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628"/>
  <workbookPr/>
  <mc:AlternateContent xmlns:mc="http://schemas.openxmlformats.org/markup-compatibility/2006">
    <mc:Choice Requires="x15">
      <x15ac:absPath xmlns:x15ac="http://schemas.microsoft.com/office/spreadsheetml/2010/11/ac" url="https://outlookuwicac-my.sharepoint.com/personal/sm24675_cardiffmet_ac_uk/Documents/Research Work-Mushtaq/With Dr Angesh Cardiff Met/00. Sherya_Angesh_Mushtaq/0. PLOS ONE/R1_12Oct2024/"/>
    </mc:Choice>
  </mc:AlternateContent>
  <xr:revisionPtr revIDLastSave="352" documentId="11_F25DC773A252ABDACC10485FB95C4BA25ADE58F6" xr6:coauthVersionLast="47" xr6:coauthVersionMax="47" xr10:uidLastSave="{D7BC6C7E-1E59-4F93-963C-D529DE7F7688}"/>
  <bookViews>
    <workbookView xWindow="-108" yWindow="-108" windowWidth="23256" windowHeight="12576" activeTab="1" xr2:uid="{00000000-000D-0000-FFFF-FFFF00000000}"/>
  </bookViews>
  <sheets>
    <sheet name="Raw_Data" sheetId="3" r:id="rId1"/>
    <sheet name="Log_transformation " sheetId="4" r:id="rId2"/>
  </sheets>
  <definedNames>
    <definedName name="_xlnm._FilterDatabase" localSheetId="1" hidden="1">'Log_transformation '!$B$1:$L$155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" i="4" l="1"/>
  <c r="C3" i="4"/>
  <c r="D3" i="4"/>
  <c r="E3" i="4"/>
  <c r="F3" i="4"/>
  <c r="G3" i="4"/>
  <c r="H3" i="4"/>
  <c r="I3" i="4"/>
  <c r="J3" i="4"/>
  <c r="K3" i="4"/>
  <c r="L3" i="4"/>
  <c r="B4" i="4"/>
  <c r="C4" i="4"/>
  <c r="D4" i="4"/>
  <c r="E4" i="4"/>
  <c r="F4" i="4"/>
  <c r="G4" i="4"/>
  <c r="H4" i="4"/>
  <c r="I4" i="4"/>
  <c r="J4" i="4"/>
  <c r="K4" i="4"/>
  <c r="L4" i="4"/>
  <c r="B5" i="4"/>
  <c r="C5" i="4"/>
  <c r="D5" i="4"/>
  <c r="E5" i="4"/>
  <c r="F5" i="4"/>
  <c r="G5" i="4"/>
  <c r="H5" i="4"/>
  <c r="I5" i="4"/>
  <c r="J5" i="4"/>
  <c r="K5" i="4"/>
  <c r="L5" i="4"/>
  <c r="B6" i="4"/>
  <c r="C6" i="4"/>
  <c r="D6" i="4"/>
  <c r="E6" i="4"/>
  <c r="F6" i="4"/>
  <c r="G6" i="4"/>
  <c r="H6" i="4"/>
  <c r="I6" i="4"/>
  <c r="J6" i="4"/>
  <c r="K6" i="4"/>
  <c r="L6" i="4"/>
  <c r="B7" i="4"/>
  <c r="C7" i="4"/>
  <c r="D7" i="4"/>
  <c r="E7" i="4"/>
  <c r="F7" i="4"/>
  <c r="G7" i="4"/>
  <c r="H7" i="4"/>
  <c r="I7" i="4"/>
  <c r="J7" i="4"/>
  <c r="K7" i="4"/>
  <c r="L7" i="4"/>
  <c r="B8" i="4"/>
  <c r="C8" i="4"/>
  <c r="D8" i="4"/>
  <c r="E8" i="4"/>
  <c r="F8" i="4"/>
  <c r="G8" i="4"/>
  <c r="H8" i="4"/>
  <c r="I8" i="4"/>
  <c r="J8" i="4"/>
  <c r="K8" i="4"/>
  <c r="L8" i="4"/>
  <c r="B9" i="4"/>
  <c r="C9" i="4"/>
  <c r="D9" i="4"/>
  <c r="E9" i="4"/>
  <c r="F9" i="4"/>
  <c r="G9" i="4"/>
  <c r="H9" i="4"/>
  <c r="I9" i="4"/>
  <c r="J9" i="4"/>
  <c r="K9" i="4"/>
  <c r="L9" i="4"/>
  <c r="B10" i="4"/>
  <c r="C10" i="4"/>
  <c r="D10" i="4"/>
  <c r="E10" i="4"/>
  <c r="F10" i="4"/>
  <c r="G10" i="4"/>
  <c r="H10" i="4"/>
  <c r="I10" i="4"/>
  <c r="J10" i="4"/>
  <c r="K10" i="4"/>
  <c r="L10" i="4"/>
  <c r="B11" i="4"/>
  <c r="C11" i="4"/>
  <c r="D11" i="4"/>
  <c r="E11" i="4"/>
  <c r="F11" i="4"/>
  <c r="G11" i="4"/>
  <c r="H11" i="4"/>
  <c r="I11" i="4"/>
  <c r="J11" i="4"/>
  <c r="K11" i="4"/>
  <c r="L11" i="4"/>
  <c r="B12" i="4"/>
  <c r="C12" i="4"/>
  <c r="D12" i="4"/>
  <c r="E12" i="4"/>
  <c r="F12" i="4"/>
  <c r="G12" i="4"/>
  <c r="H12" i="4"/>
  <c r="I12" i="4"/>
  <c r="J12" i="4"/>
  <c r="K12" i="4"/>
  <c r="L12" i="4"/>
  <c r="B13" i="4"/>
  <c r="C13" i="4"/>
  <c r="D13" i="4"/>
  <c r="E13" i="4"/>
  <c r="F13" i="4"/>
  <c r="G13" i="4"/>
  <c r="H13" i="4"/>
  <c r="I13" i="4"/>
  <c r="J13" i="4"/>
  <c r="K13" i="4"/>
  <c r="L13" i="4"/>
  <c r="B14" i="4"/>
  <c r="C14" i="4"/>
  <c r="D14" i="4"/>
  <c r="E14" i="4"/>
  <c r="F14" i="4"/>
  <c r="G14" i="4"/>
  <c r="H14" i="4"/>
  <c r="I14" i="4"/>
  <c r="J14" i="4"/>
  <c r="K14" i="4"/>
  <c r="L14" i="4"/>
  <c r="B15" i="4"/>
  <c r="C15" i="4"/>
  <c r="D15" i="4"/>
  <c r="E15" i="4"/>
  <c r="F15" i="4"/>
  <c r="G15" i="4"/>
  <c r="H15" i="4"/>
  <c r="I15" i="4"/>
  <c r="J15" i="4"/>
  <c r="K15" i="4"/>
  <c r="L15" i="4"/>
  <c r="B16" i="4"/>
  <c r="C16" i="4"/>
  <c r="D16" i="4"/>
  <c r="E16" i="4"/>
  <c r="F16" i="4"/>
  <c r="G16" i="4"/>
  <c r="H16" i="4"/>
  <c r="I16" i="4"/>
  <c r="J16" i="4"/>
  <c r="K16" i="4"/>
  <c r="L16" i="4"/>
  <c r="B17" i="4"/>
  <c r="C17" i="4"/>
  <c r="D17" i="4"/>
  <c r="E17" i="4"/>
  <c r="F17" i="4"/>
  <c r="G17" i="4"/>
  <c r="H17" i="4"/>
  <c r="I17" i="4"/>
  <c r="J17" i="4"/>
  <c r="K17" i="4"/>
  <c r="L17" i="4"/>
  <c r="B18" i="4"/>
  <c r="C18" i="4"/>
  <c r="D18" i="4"/>
  <c r="E18" i="4"/>
  <c r="F18" i="4"/>
  <c r="G18" i="4"/>
  <c r="H18" i="4"/>
  <c r="I18" i="4"/>
  <c r="J18" i="4"/>
  <c r="K18" i="4"/>
  <c r="L18" i="4"/>
  <c r="B19" i="4"/>
  <c r="C19" i="4"/>
  <c r="D19" i="4"/>
  <c r="E19" i="4"/>
  <c r="F19" i="4"/>
  <c r="G19" i="4"/>
  <c r="H19" i="4"/>
  <c r="I19" i="4"/>
  <c r="J19" i="4"/>
  <c r="K19" i="4"/>
  <c r="L19" i="4"/>
  <c r="B20" i="4"/>
  <c r="C20" i="4"/>
  <c r="D20" i="4"/>
  <c r="E20" i="4"/>
  <c r="F20" i="4"/>
  <c r="G20" i="4"/>
  <c r="H20" i="4"/>
  <c r="I20" i="4"/>
  <c r="J20" i="4"/>
  <c r="K20" i="4"/>
  <c r="L20" i="4"/>
  <c r="B21" i="4"/>
  <c r="C21" i="4"/>
  <c r="D21" i="4"/>
  <c r="E21" i="4"/>
  <c r="F21" i="4"/>
  <c r="G21" i="4"/>
  <c r="H21" i="4"/>
  <c r="I21" i="4"/>
  <c r="J21" i="4"/>
  <c r="K21" i="4"/>
  <c r="L21" i="4"/>
  <c r="B22" i="4"/>
  <c r="C22" i="4"/>
  <c r="D22" i="4"/>
  <c r="E22" i="4"/>
  <c r="F22" i="4"/>
  <c r="G22" i="4"/>
  <c r="H22" i="4"/>
  <c r="I22" i="4"/>
  <c r="J22" i="4"/>
  <c r="K22" i="4"/>
  <c r="L22" i="4"/>
  <c r="B23" i="4"/>
  <c r="C23" i="4"/>
  <c r="D23" i="4"/>
  <c r="E23" i="4"/>
  <c r="F23" i="4"/>
  <c r="G23" i="4"/>
  <c r="H23" i="4"/>
  <c r="I23" i="4"/>
  <c r="J23" i="4"/>
  <c r="K23" i="4"/>
  <c r="L23" i="4"/>
  <c r="B24" i="4"/>
  <c r="C24" i="4"/>
  <c r="D24" i="4"/>
  <c r="E24" i="4"/>
  <c r="F24" i="4"/>
  <c r="G24" i="4"/>
  <c r="H24" i="4"/>
  <c r="I24" i="4"/>
  <c r="J24" i="4"/>
  <c r="K24" i="4"/>
  <c r="L24" i="4"/>
  <c r="B25" i="4"/>
  <c r="C25" i="4"/>
  <c r="D25" i="4"/>
  <c r="E25" i="4"/>
  <c r="F25" i="4"/>
  <c r="G25" i="4"/>
  <c r="H25" i="4"/>
  <c r="I25" i="4"/>
  <c r="J25" i="4"/>
  <c r="K25" i="4"/>
  <c r="L25" i="4"/>
  <c r="B26" i="4"/>
  <c r="C26" i="4"/>
  <c r="D26" i="4"/>
  <c r="E26" i="4"/>
  <c r="F26" i="4"/>
  <c r="G26" i="4"/>
  <c r="H26" i="4"/>
  <c r="I26" i="4"/>
  <c r="J26" i="4"/>
  <c r="K26" i="4"/>
  <c r="L26" i="4"/>
  <c r="B27" i="4"/>
  <c r="C27" i="4"/>
  <c r="D27" i="4"/>
  <c r="E27" i="4"/>
  <c r="F27" i="4"/>
  <c r="G27" i="4"/>
  <c r="H27" i="4"/>
  <c r="I27" i="4"/>
  <c r="J27" i="4"/>
  <c r="K27" i="4"/>
  <c r="L27" i="4"/>
  <c r="B28" i="4"/>
  <c r="C28" i="4"/>
  <c r="D28" i="4"/>
  <c r="E28" i="4"/>
  <c r="F28" i="4"/>
  <c r="G28" i="4"/>
  <c r="H28" i="4"/>
  <c r="I28" i="4"/>
  <c r="J28" i="4"/>
  <c r="K28" i="4"/>
  <c r="L28" i="4"/>
  <c r="B29" i="4"/>
  <c r="C29" i="4"/>
  <c r="D29" i="4"/>
  <c r="E29" i="4"/>
  <c r="F29" i="4"/>
  <c r="G29" i="4"/>
  <c r="H29" i="4"/>
  <c r="I29" i="4"/>
  <c r="J29" i="4"/>
  <c r="K29" i="4"/>
  <c r="L29" i="4"/>
  <c r="B30" i="4"/>
  <c r="C30" i="4"/>
  <c r="D30" i="4"/>
  <c r="E30" i="4"/>
  <c r="F30" i="4"/>
  <c r="G30" i="4"/>
  <c r="H30" i="4"/>
  <c r="I30" i="4"/>
  <c r="J30" i="4"/>
  <c r="K30" i="4"/>
  <c r="L30" i="4"/>
  <c r="B31" i="4"/>
  <c r="C31" i="4"/>
  <c r="D31" i="4"/>
  <c r="E31" i="4"/>
  <c r="F31" i="4"/>
  <c r="G31" i="4"/>
  <c r="H31" i="4"/>
  <c r="I31" i="4"/>
  <c r="J31" i="4"/>
  <c r="K31" i="4"/>
  <c r="L31" i="4"/>
  <c r="B32" i="4"/>
  <c r="C32" i="4"/>
  <c r="D32" i="4"/>
  <c r="E32" i="4"/>
  <c r="F32" i="4"/>
  <c r="G32" i="4"/>
  <c r="H32" i="4"/>
  <c r="I32" i="4"/>
  <c r="J32" i="4"/>
  <c r="K32" i="4"/>
  <c r="L32" i="4"/>
  <c r="B33" i="4"/>
  <c r="C33" i="4"/>
  <c r="D33" i="4"/>
  <c r="E33" i="4"/>
  <c r="F33" i="4"/>
  <c r="G33" i="4"/>
  <c r="H33" i="4"/>
  <c r="I33" i="4"/>
  <c r="J33" i="4"/>
  <c r="K33" i="4"/>
  <c r="L33" i="4"/>
  <c r="B34" i="4"/>
  <c r="C34" i="4"/>
  <c r="D34" i="4"/>
  <c r="E34" i="4"/>
  <c r="F34" i="4"/>
  <c r="G34" i="4"/>
  <c r="H34" i="4"/>
  <c r="I34" i="4"/>
  <c r="J34" i="4"/>
  <c r="K34" i="4"/>
  <c r="L34" i="4"/>
  <c r="B35" i="4"/>
  <c r="C35" i="4"/>
  <c r="D35" i="4"/>
  <c r="E35" i="4"/>
  <c r="F35" i="4"/>
  <c r="G35" i="4"/>
  <c r="H35" i="4"/>
  <c r="I35" i="4"/>
  <c r="J35" i="4"/>
  <c r="K35" i="4"/>
  <c r="L35" i="4"/>
  <c r="B36" i="4"/>
  <c r="C36" i="4"/>
  <c r="D36" i="4"/>
  <c r="E36" i="4"/>
  <c r="F36" i="4"/>
  <c r="G36" i="4"/>
  <c r="H36" i="4"/>
  <c r="I36" i="4"/>
  <c r="J36" i="4"/>
  <c r="K36" i="4"/>
  <c r="L36" i="4"/>
  <c r="B37" i="4"/>
  <c r="C37" i="4"/>
  <c r="D37" i="4"/>
  <c r="E37" i="4"/>
  <c r="F37" i="4"/>
  <c r="G37" i="4"/>
  <c r="H37" i="4"/>
  <c r="I37" i="4"/>
  <c r="J37" i="4"/>
  <c r="K37" i="4"/>
  <c r="L37" i="4"/>
  <c r="B38" i="4"/>
  <c r="C38" i="4"/>
  <c r="D38" i="4"/>
  <c r="E38" i="4"/>
  <c r="F38" i="4"/>
  <c r="G38" i="4"/>
  <c r="H38" i="4"/>
  <c r="I38" i="4"/>
  <c r="J38" i="4"/>
  <c r="K38" i="4"/>
  <c r="L38" i="4"/>
  <c r="B39" i="4"/>
  <c r="C39" i="4"/>
  <c r="D39" i="4"/>
  <c r="E39" i="4"/>
  <c r="F39" i="4"/>
  <c r="G39" i="4"/>
  <c r="H39" i="4"/>
  <c r="I39" i="4"/>
  <c r="J39" i="4"/>
  <c r="K39" i="4"/>
  <c r="L39" i="4"/>
  <c r="B40" i="4"/>
  <c r="C40" i="4"/>
  <c r="D40" i="4"/>
  <c r="E40" i="4"/>
  <c r="F40" i="4"/>
  <c r="G40" i="4"/>
  <c r="H40" i="4"/>
  <c r="I40" i="4"/>
  <c r="J40" i="4"/>
  <c r="K40" i="4"/>
  <c r="L40" i="4"/>
  <c r="B41" i="4"/>
  <c r="C41" i="4"/>
  <c r="D41" i="4"/>
  <c r="E41" i="4"/>
  <c r="F41" i="4"/>
  <c r="G41" i="4"/>
  <c r="H41" i="4"/>
  <c r="I41" i="4"/>
  <c r="J41" i="4"/>
  <c r="K41" i="4"/>
  <c r="L41" i="4"/>
  <c r="B42" i="4"/>
  <c r="C42" i="4"/>
  <c r="D42" i="4"/>
  <c r="E42" i="4"/>
  <c r="F42" i="4"/>
  <c r="G42" i="4"/>
  <c r="H42" i="4"/>
  <c r="I42" i="4"/>
  <c r="J42" i="4"/>
  <c r="K42" i="4"/>
  <c r="L42" i="4"/>
  <c r="B43" i="4"/>
  <c r="C43" i="4"/>
  <c r="D43" i="4"/>
  <c r="E43" i="4"/>
  <c r="F43" i="4"/>
  <c r="G43" i="4"/>
  <c r="H43" i="4"/>
  <c r="I43" i="4"/>
  <c r="J43" i="4"/>
  <c r="K43" i="4"/>
  <c r="L43" i="4"/>
  <c r="B44" i="4"/>
  <c r="C44" i="4"/>
  <c r="D44" i="4"/>
  <c r="E44" i="4"/>
  <c r="F44" i="4"/>
  <c r="G44" i="4"/>
  <c r="H44" i="4"/>
  <c r="I44" i="4"/>
  <c r="J44" i="4"/>
  <c r="K44" i="4"/>
  <c r="L44" i="4"/>
  <c r="B45" i="4"/>
  <c r="C45" i="4"/>
  <c r="D45" i="4"/>
  <c r="E45" i="4"/>
  <c r="F45" i="4"/>
  <c r="G45" i="4"/>
  <c r="H45" i="4"/>
  <c r="I45" i="4"/>
  <c r="J45" i="4"/>
  <c r="K45" i="4"/>
  <c r="L45" i="4"/>
  <c r="B46" i="4"/>
  <c r="C46" i="4"/>
  <c r="D46" i="4"/>
  <c r="E46" i="4"/>
  <c r="F46" i="4"/>
  <c r="G46" i="4"/>
  <c r="H46" i="4"/>
  <c r="I46" i="4"/>
  <c r="J46" i="4"/>
  <c r="K46" i="4"/>
  <c r="L46" i="4"/>
  <c r="B47" i="4"/>
  <c r="C47" i="4"/>
  <c r="D47" i="4"/>
  <c r="E47" i="4"/>
  <c r="F47" i="4"/>
  <c r="G47" i="4"/>
  <c r="H47" i="4"/>
  <c r="I47" i="4"/>
  <c r="J47" i="4"/>
  <c r="K47" i="4"/>
  <c r="L47" i="4"/>
  <c r="B48" i="4"/>
  <c r="C48" i="4"/>
  <c r="D48" i="4"/>
  <c r="E48" i="4"/>
  <c r="F48" i="4"/>
  <c r="G48" i="4"/>
  <c r="H48" i="4"/>
  <c r="I48" i="4"/>
  <c r="J48" i="4"/>
  <c r="K48" i="4"/>
  <c r="L48" i="4"/>
  <c r="B49" i="4"/>
  <c r="C49" i="4"/>
  <c r="D49" i="4"/>
  <c r="E49" i="4"/>
  <c r="F49" i="4"/>
  <c r="G49" i="4"/>
  <c r="H49" i="4"/>
  <c r="I49" i="4"/>
  <c r="J49" i="4"/>
  <c r="K49" i="4"/>
  <c r="L49" i="4"/>
  <c r="B50" i="4"/>
  <c r="C50" i="4"/>
  <c r="D50" i="4"/>
  <c r="E50" i="4"/>
  <c r="F50" i="4"/>
  <c r="G50" i="4"/>
  <c r="H50" i="4"/>
  <c r="I50" i="4"/>
  <c r="J50" i="4"/>
  <c r="K50" i="4"/>
  <c r="L50" i="4"/>
  <c r="B51" i="4"/>
  <c r="C51" i="4"/>
  <c r="D51" i="4"/>
  <c r="E51" i="4"/>
  <c r="F51" i="4"/>
  <c r="G51" i="4"/>
  <c r="H51" i="4"/>
  <c r="I51" i="4"/>
  <c r="J51" i="4"/>
  <c r="K51" i="4"/>
  <c r="L51" i="4"/>
  <c r="B52" i="4"/>
  <c r="C52" i="4"/>
  <c r="D52" i="4"/>
  <c r="E52" i="4"/>
  <c r="F52" i="4"/>
  <c r="G52" i="4"/>
  <c r="H52" i="4"/>
  <c r="I52" i="4"/>
  <c r="J52" i="4"/>
  <c r="K52" i="4"/>
  <c r="L52" i="4"/>
  <c r="B53" i="4"/>
  <c r="C53" i="4"/>
  <c r="D53" i="4"/>
  <c r="E53" i="4"/>
  <c r="F53" i="4"/>
  <c r="G53" i="4"/>
  <c r="H53" i="4"/>
  <c r="I53" i="4"/>
  <c r="J53" i="4"/>
  <c r="K53" i="4"/>
  <c r="L53" i="4"/>
  <c r="B54" i="4"/>
  <c r="C54" i="4"/>
  <c r="D54" i="4"/>
  <c r="E54" i="4"/>
  <c r="F54" i="4"/>
  <c r="G54" i="4"/>
  <c r="H54" i="4"/>
  <c r="I54" i="4"/>
  <c r="J54" i="4"/>
  <c r="K54" i="4"/>
  <c r="L54" i="4"/>
  <c r="B55" i="4"/>
  <c r="C55" i="4"/>
  <c r="D55" i="4"/>
  <c r="E55" i="4"/>
  <c r="F55" i="4"/>
  <c r="G55" i="4"/>
  <c r="H55" i="4"/>
  <c r="I55" i="4"/>
  <c r="J55" i="4"/>
  <c r="K55" i="4"/>
  <c r="L55" i="4"/>
  <c r="B56" i="4"/>
  <c r="C56" i="4"/>
  <c r="D56" i="4"/>
  <c r="E56" i="4"/>
  <c r="F56" i="4"/>
  <c r="G56" i="4"/>
  <c r="H56" i="4"/>
  <c r="I56" i="4"/>
  <c r="J56" i="4"/>
  <c r="K56" i="4"/>
  <c r="L56" i="4"/>
  <c r="B57" i="4"/>
  <c r="C57" i="4"/>
  <c r="D57" i="4"/>
  <c r="E57" i="4"/>
  <c r="F57" i="4"/>
  <c r="G57" i="4"/>
  <c r="H57" i="4"/>
  <c r="I57" i="4"/>
  <c r="J57" i="4"/>
  <c r="K57" i="4"/>
  <c r="L57" i="4"/>
  <c r="B58" i="4"/>
  <c r="C58" i="4"/>
  <c r="D58" i="4"/>
  <c r="E58" i="4"/>
  <c r="F58" i="4"/>
  <c r="G58" i="4"/>
  <c r="H58" i="4"/>
  <c r="I58" i="4"/>
  <c r="J58" i="4"/>
  <c r="K58" i="4"/>
  <c r="L58" i="4"/>
  <c r="B59" i="4"/>
  <c r="C59" i="4"/>
  <c r="D59" i="4"/>
  <c r="E59" i="4"/>
  <c r="F59" i="4"/>
  <c r="G59" i="4"/>
  <c r="H59" i="4"/>
  <c r="I59" i="4"/>
  <c r="J59" i="4"/>
  <c r="K59" i="4"/>
  <c r="L59" i="4"/>
  <c r="B60" i="4"/>
  <c r="C60" i="4"/>
  <c r="D60" i="4"/>
  <c r="E60" i="4"/>
  <c r="F60" i="4"/>
  <c r="G60" i="4"/>
  <c r="H60" i="4"/>
  <c r="I60" i="4"/>
  <c r="J60" i="4"/>
  <c r="K60" i="4"/>
  <c r="L60" i="4"/>
  <c r="B61" i="4"/>
  <c r="C61" i="4"/>
  <c r="D61" i="4"/>
  <c r="E61" i="4"/>
  <c r="F61" i="4"/>
  <c r="G61" i="4"/>
  <c r="H61" i="4"/>
  <c r="I61" i="4"/>
  <c r="J61" i="4"/>
  <c r="K61" i="4"/>
  <c r="L61" i="4"/>
  <c r="B62" i="4"/>
  <c r="C62" i="4"/>
  <c r="D62" i="4"/>
  <c r="E62" i="4"/>
  <c r="F62" i="4"/>
  <c r="G62" i="4"/>
  <c r="H62" i="4"/>
  <c r="I62" i="4"/>
  <c r="J62" i="4"/>
  <c r="K62" i="4"/>
  <c r="L62" i="4"/>
  <c r="B63" i="4"/>
  <c r="C63" i="4"/>
  <c r="D63" i="4"/>
  <c r="E63" i="4"/>
  <c r="F63" i="4"/>
  <c r="G63" i="4"/>
  <c r="H63" i="4"/>
  <c r="I63" i="4"/>
  <c r="J63" i="4"/>
  <c r="K63" i="4"/>
  <c r="L63" i="4"/>
  <c r="B64" i="4"/>
  <c r="C64" i="4"/>
  <c r="D64" i="4"/>
  <c r="E64" i="4"/>
  <c r="F64" i="4"/>
  <c r="G64" i="4"/>
  <c r="H64" i="4"/>
  <c r="I64" i="4"/>
  <c r="J64" i="4"/>
  <c r="K64" i="4"/>
  <c r="L64" i="4"/>
  <c r="B65" i="4"/>
  <c r="C65" i="4"/>
  <c r="D65" i="4"/>
  <c r="E65" i="4"/>
  <c r="F65" i="4"/>
  <c r="G65" i="4"/>
  <c r="H65" i="4"/>
  <c r="I65" i="4"/>
  <c r="J65" i="4"/>
  <c r="K65" i="4"/>
  <c r="L65" i="4"/>
  <c r="B66" i="4"/>
  <c r="C66" i="4"/>
  <c r="D66" i="4"/>
  <c r="E66" i="4"/>
  <c r="F66" i="4"/>
  <c r="G66" i="4"/>
  <c r="H66" i="4"/>
  <c r="I66" i="4"/>
  <c r="J66" i="4"/>
  <c r="K66" i="4"/>
  <c r="L66" i="4"/>
  <c r="B67" i="4"/>
  <c r="C67" i="4"/>
  <c r="D67" i="4"/>
  <c r="E67" i="4"/>
  <c r="F67" i="4"/>
  <c r="G67" i="4"/>
  <c r="H67" i="4"/>
  <c r="I67" i="4"/>
  <c r="J67" i="4"/>
  <c r="K67" i="4"/>
  <c r="L67" i="4"/>
  <c r="B68" i="4"/>
  <c r="C68" i="4"/>
  <c r="D68" i="4"/>
  <c r="E68" i="4"/>
  <c r="F68" i="4"/>
  <c r="G68" i="4"/>
  <c r="H68" i="4"/>
  <c r="I68" i="4"/>
  <c r="J68" i="4"/>
  <c r="K68" i="4"/>
  <c r="L68" i="4"/>
  <c r="B69" i="4"/>
  <c r="C69" i="4"/>
  <c r="D69" i="4"/>
  <c r="E69" i="4"/>
  <c r="F69" i="4"/>
  <c r="G69" i="4"/>
  <c r="H69" i="4"/>
  <c r="I69" i="4"/>
  <c r="J69" i="4"/>
  <c r="K69" i="4"/>
  <c r="L69" i="4"/>
  <c r="B70" i="4"/>
  <c r="C70" i="4"/>
  <c r="D70" i="4"/>
  <c r="E70" i="4"/>
  <c r="F70" i="4"/>
  <c r="G70" i="4"/>
  <c r="H70" i="4"/>
  <c r="I70" i="4"/>
  <c r="J70" i="4"/>
  <c r="K70" i="4"/>
  <c r="L70" i="4"/>
  <c r="B71" i="4"/>
  <c r="C71" i="4"/>
  <c r="D71" i="4"/>
  <c r="E71" i="4"/>
  <c r="F71" i="4"/>
  <c r="G71" i="4"/>
  <c r="H71" i="4"/>
  <c r="I71" i="4"/>
  <c r="J71" i="4"/>
  <c r="K71" i="4"/>
  <c r="L71" i="4"/>
  <c r="B72" i="4"/>
  <c r="C72" i="4"/>
  <c r="D72" i="4"/>
  <c r="E72" i="4"/>
  <c r="F72" i="4"/>
  <c r="G72" i="4"/>
  <c r="H72" i="4"/>
  <c r="I72" i="4"/>
  <c r="J72" i="4"/>
  <c r="K72" i="4"/>
  <c r="L72" i="4"/>
  <c r="B73" i="4"/>
  <c r="C73" i="4"/>
  <c r="D73" i="4"/>
  <c r="E73" i="4"/>
  <c r="F73" i="4"/>
  <c r="G73" i="4"/>
  <c r="H73" i="4"/>
  <c r="I73" i="4"/>
  <c r="J73" i="4"/>
  <c r="K73" i="4"/>
  <c r="L73" i="4"/>
  <c r="B74" i="4"/>
  <c r="C74" i="4"/>
  <c r="D74" i="4"/>
  <c r="E74" i="4"/>
  <c r="F74" i="4"/>
  <c r="G74" i="4"/>
  <c r="H74" i="4"/>
  <c r="I74" i="4"/>
  <c r="J74" i="4"/>
  <c r="K74" i="4"/>
  <c r="L74" i="4"/>
  <c r="B75" i="4"/>
  <c r="C75" i="4"/>
  <c r="D75" i="4"/>
  <c r="E75" i="4"/>
  <c r="F75" i="4"/>
  <c r="G75" i="4"/>
  <c r="H75" i="4"/>
  <c r="I75" i="4"/>
  <c r="J75" i="4"/>
  <c r="K75" i="4"/>
  <c r="L75" i="4"/>
  <c r="B76" i="4"/>
  <c r="C76" i="4"/>
  <c r="D76" i="4"/>
  <c r="E76" i="4"/>
  <c r="F76" i="4"/>
  <c r="G76" i="4"/>
  <c r="H76" i="4"/>
  <c r="I76" i="4"/>
  <c r="J76" i="4"/>
  <c r="K76" i="4"/>
  <c r="L76" i="4"/>
  <c r="B77" i="4"/>
  <c r="C77" i="4"/>
  <c r="D77" i="4"/>
  <c r="E77" i="4"/>
  <c r="F77" i="4"/>
  <c r="G77" i="4"/>
  <c r="H77" i="4"/>
  <c r="I77" i="4"/>
  <c r="J77" i="4"/>
  <c r="K77" i="4"/>
  <c r="L77" i="4"/>
  <c r="B78" i="4"/>
  <c r="C78" i="4"/>
  <c r="D78" i="4"/>
  <c r="E78" i="4"/>
  <c r="F78" i="4"/>
  <c r="G78" i="4"/>
  <c r="H78" i="4"/>
  <c r="I78" i="4"/>
  <c r="J78" i="4"/>
  <c r="K78" i="4"/>
  <c r="L78" i="4"/>
  <c r="B79" i="4"/>
  <c r="C79" i="4"/>
  <c r="D79" i="4"/>
  <c r="E79" i="4"/>
  <c r="F79" i="4"/>
  <c r="G79" i="4"/>
  <c r="H79" i="4"/>
  <c r="I79" i="4"/>
  <c r="J79" i="4"/>
  <c r="K79" i="4"/>
  <c r="L79" i="4"/>
  <c r="B80" i="4"/>
  <c r="C80" i="4"/>
  <c r="D80" i="4"/>
  <c r="E80" i="4"/>
  <c r="F80" i="4"/>
  <c r="G80" i="4"/>
  <c r="H80" i="4"/>
  <c r="I80" i="4"/>
  <c r="J80" i="4"/>
  <c r="K80" i="4"/>
  <c r="L80" i="4"/>
  <c r="B81" i="4"/>
  <c r="C81" i="4"/>
  <c r="D81" i="4"/>
  <c r="E81" i="4"/>
  <c r="F81" i="4"/>
  <c r="G81" i="4"/>
  <c r="H81" i="4"/>
  <c r="I81" i="4"/>
  <c r="J81" i="4"/>
  <c r="K81" i="4"/>
  <c r="L81" i="4"/>
  <c r="B82" i="4"/>
  <c r="C82" i="4"/>
  <c r="D82" i="4"/>
  <c r="E82" i="4"/>
  <c r="F82" i="4"/>
  <c r="G82" i="4"/>
  <c r="H82" i="4"/>
  <c r="I82" i="4"/>
  <c r="J82" i="4"/>
  <c r="K82" i="4"/>
  <c r="L82" i="4"/>
  <c r="B83" i="4"/>
  <c r="C83" i="4"/>
  <c r="D83" i="4"/>
  <c r="E83" i="4"/>
  <c r="F83" i="4"/>
  <c r="G83" i="4"/>
  <c r="H83" i="4"/>
  <c r="I83" i="4"/>
  <c r="J83" i="4"/>
  <c r="K83" i="4"/>
  <c r="L83" i="4"/>
  <c r="B84" i="4"/>
  <c r="C84" i="4"/>
  <c r="D84" i="4"/>
  <c r="E84" i="4"/>
  <c r="F84" i="4"/>
  <c r="G84" i="4"/>
  <c r="H84" i="4"/>
  <c r="I84" i="4"/>
  <c r="J84" i="4"/>
  <c r="K84" i="4"/>
  <c r="L84" i="4"/>
  <c r="B85" i="4"/>
  <c r="C85" i="4"/>
  <c r="D85" i="4"/>
  <c r="E85" i="4"/>
  <c r="F85" i="4"/>
  <c r="G85" i="4"/>
  <c r="H85" i="4"/>
  <c r="I85" i="4"/>
  <c r="J85" i="4"/>
  <c r="K85" i="4"/>
  <c r="L85" i="4"/>
  <c r="B86" i="4"/>
  <c r="C86" i="4"/>
  <c r="D86" i="4"/>
  <c r="E86" i="4"/>
  <c r="F86" i="4"/>
  <c r="G86" i="4"/>
  <c r="H86" i="4"/>
  <c r="I86" i="4"/>
  <c r="J86" i="4"/>
  <c r="K86" i="4"/>
  <c r="L86" i="4"/>
  <c r="B87" i="4"/>
  <c r="C87" i="4"/>
  <c r="D87" i="4"/>
  <c r="E87" i="4"/>
  <c r="F87" i="4"/>
  <c r="G87" i="4"/>
  <c r="H87" i="4"/>
  <c r="I87" i="4"/>
  <c r="J87" i="4"/>
  <c r="K87" i="4"/>
  <c r="L87" i="4"/>
  <c r="B88" i="4"/>
  <c r="C88" i="4"/>
  <c r="D88" i="4"/>
  <c r="E88" i="4"/>
  <c r="F88" i="4"/>
  <c r="G88" i="4"/>
  <c r="H88" i="4"/>
  <c r="I88" i="4"/>
  <c r="J88" i="4"/>
  <c r="K88" i="4"/>
  <c r="L88" i="4"/>
  <c r="B89" i="4"/>
  <c r="C89" i="4"/>
  <c r="D89" i="4"/>
  <c r="E89" i="4"/>
  <c r="F89" i="4"/>
  <c r="G89" i="4"/>
  <c r="H89" i="4"/>
  <c r="I89" i="4"/>
  <c r="J89" i="4"/>
  <c r="K89" i="4"/>
  <c r="L89" i="4"/>
  <c r="B90" i="4"/>
  <c r="C90" i="4"/>
  <c r="D90" i="4"/>
  <c r="E90" i="4"/>
  <c r="F90" i="4"/>
  <c r="G90" i="4"/>
  <c r="H90" i="4"/>
  <c r="I90" i="4"/>
  <c r="J90" i="4"/>
  <c r="K90" i="4"/>
  <c r="L90" i="4"/>
  <c r="B91" i="4"/>
  <c r="C91" i="4"/>
  <c r="D91" i="4"/>
  <c r="E91" i="4"/>
  <c r="F91" i="4"/>
  <c r="G91" i="4"/>
  <c r="H91" i="4"/>
  <c r="I91" i="4"/>
  <c r="J91" i="4"/>
  <c r="K91" i="4"/>
  <c r="L91" i="4"/>
  <c r="B92" i="4"/>
  <c r="C92" i="4"/>
  <c r="D92" i="4"/>
  <c r="E92" i="4"/>
  <c r="F92" i="4"/>
  <c r="G92" i="4"/>
  <c r="H92" i="4"/>
  <c r="I92" i="4"/>
  <c r="J92" i="4"/>
  <c r="K92" i="4"/>
  <c r="L92" i="4"/>
  <c r="B93" i="4"/>
  <c r="C93" i="4"/>
  <c r="D93" i="4"/>
  <c r="E93" i="4"/>
  <c r="F93" i="4"/>
  <c r="G93" i="4"/>
  <c r="H93" i="4"/>
  <c r="I93" i="4"/>
  <c r="J93" i="4"/>
  <c r="K93" i="4"/>
  <c r="L93" i="4"/>
  <c r="B94" i="4"/>
  <c r="C94" i="4"/>
  <c r="D94" i="4"/>
  <c r="E94" i="4"/>
  <c r="F94" i="4"/>
  <c r="G94" i="4"/>
  <c r="H94" i="4"/>
  <c r="I94" i="4"/>
  <c r="J94" i="4"/>
  <c r="K94" i="4"/>
  <c r="L94" i="4"/>
  <c r="B95" i="4"/>
  <c r="C95" i="4"/>
  <c r="D95" i="4"/>
  <c r="E95" i="4"/>
  <c r="F95" i="4"/>
  <c r="G95" i="4"/>
  <c r="H95" i="4"/>
  <c r="I95" i="4"/>
  <c r="J95" i="4"/>
  <c r="K95" i="4"/>
  <c r="L95" i="4"/>
  <c r="B96" i="4"/>
  <c r="C96" i="4"/>
  <c r="D96" i="4"/>
  <c r="E96" i="4"/>
  <c r="F96" i="4"/>
  <c r="G96" i="4"/>
  <c r="H96" i="4"/>
  <c r="I96" i="4"/>
  <c r="J96" i="4"/>
  <c r="K96" i="4"/>
  <c r="L96" i="4"/>
  <c r="B97" i="4"/>
  <c r="C97" i="4"/>
  <c r="D97" i="4"/>
  <c r="E97" i="4"/>
  <c r="F97" i="4"/>
  <c r="G97" i="4"/>
  <c r="H97" i="4"/>
  <c r="I97" i="4"/>
  <c r="J97" i="4"/>
  <c r="K97" i="4"/>
  <c r="L97" i="4"/>
  <c r="B98" i="4"/>
  <c r="C98" i="4"/>
  <c r="D98" i="4"/>
  <c r="E98" i="4"/>
  <c r="F98" i="4"/>
  <c r="G98" i="4"/>
  <c r="H98" i="4"/>
  <c r="I98" i="4"/>
  <c r="J98" i="4"/>
  <c r="K98" i="4"/>
  <c r="L98" i="4"/>
  <c r="B99" i="4"/>
  <c r="C99" i="4"/>
  <c r="D99" i="4"/>
  <c r="E99" i="4"/>
  <c r="F99" i="4"/>
  <c r="G99" i="4"/>
  <c r="H99" i="4"/>
  <c r="I99" i="4"/>
  <c r="J99" i="4"/>
  <c r="K99" i="4"/>
  <c r="L99" i="4"/>
  <c r="B100" i="4"/>
  <c r="C100" i="4"/>
  <c r="D100" i="4"/>
  <c r="E100" i="4"/>
  <c r="F100" i="4"/>
  <c r="G100" i="4"/>
  <c r="H100" i="4"/>
  <c r="I100" i="4"/>
  <c r="J100" i="4"/>
  <c r="K100" i="4"/>
  <c r="L100" i="4"/>
  <c r="B101" i="4"/>
  <c r="C101" i="4"/>
  <c r="D101" i="4"/>
  <c r="E101" i="4"/>
  <c r="F101" i="4"/>
  <c r="G101" i="4"/>
  <c r="H101" i="4"/>
  <c r="I101" i="4"/>
  <c r="J101" i="4"/>
  <c r="K101" i="4"/>
  <c r="L101" i="4"/>
  <c r="B102" i="4"/>
  <c r="C102" i="4"/>
  <c r="D102" i="4"/>
  <c r="E102" i="4"/>
  <c r="F102" i="4"/>
  <c r="G102" i="4"/>
  <c r="H102" i="4"/>
  <c r="I102" i="4"/>
  <c r="J102" i="4"/>
  <c r="K102" i="4"/>
  <c r="L102" i="4"/>
  <c r="B103" i="4"/>
  <c r="C103" i="4"/>
  <c r="D103" i="4"/>
  <c r="E103" i="4"/>
  <c r="F103" i="4"/>
  <c r="G103" i="4"/>
  <c r="H103" i="4"/>
  <c r="I103" i="4"/>
  <c r="J103" i="4"/>
  <c r="K103" i="4"/>
  <c r="L103" i="4"/>
  <c r="B104" i="4"/>
  <c r="C104" i="4"/>
  <c r="D104" i="4"/>
  <c r="E104" i="4"/>
  <c r="F104" i="4"/>
  <c r="G104" i="4"/>
  <c r="H104" i="4"/>
  <c r="I104" i="4"/>
  <c r="J104" i="4"/>
  <c r="K104" i="4"/>
  <c r="L104" i="4"/>
  <c r="B105" i="4"/>
  <c r="C105" i="4"/>
  <c r="D105" i="4"/>
  <c r="E105" i="4"/>
  <c r="F105" i="4"/>
  <c r="G105" i="4"/>
  <c r="H105" i="4"/>
  <c r="I105" i="4"/>
  <c r="J105" i="4"/>
  <c r="K105" i="4"/>
  <c r="L105" i="4"/>
  <c r="B106" i="4"/>
  <c r="C106" i="4"/>
  <c r="D106" i="4"/>
  <c r="E106" i="4"/>
  <c r="F106" i="4"/>
  <c r="G106" i="4"/>
  <c r="H106" i="4"/>
  <c r="I106" i="4"/>
  <c r="J106" i="4"/>
  <c r="K106" i="4"/>
  <c r="L106" i="4"/>
  <c r="B107" i="4"/>
  <c r="C107" i="4"/>
  <c r="D107" i="4"/>
  <c r="E107" i="4"/>
  <c r="F107" i="4"/>
  <c r="G107" i="4"/>
  <c r="H107" i="4"/>
  <c r="I107" i="4"/>
  <c r="J107" i="4"/>
  <c r="K107" i="4"/>
  <c r="L107" i="4"/>
  <c r="B108" i="4"/>
  <c r="C108" i="4"/>
  <c r="D108" i="4"/>
  <c r="E108" i="4"/>
  <c r="F108" i="4"/>
  <c r="G108" i="4"/>
  <c r="H108" i="4"/>
  <c r="I108" i="4"/>
  <c r="J108" i="4"/>
  <c r="K108" i="4"/>
  <c r="L108" i="4"/>
  <c r="B109" i="4"/>
  <c r="C109" i="4"/>
  <c r="D109" i="4"/>
  <c r="E109" i="4"/>
  <c r="F109" i="4"/>
  <c r="G109" i="4"/>
  <c r="H109" i="4"/>
  <c r="I109" i="4"/>
  <c r="J109" i="4"/>
  <c r="K109" i="4"/>
  <c r="L109" i="4"/>
  <c r="B110" i="4"/>
  <c r="C110" i="4"/>
  <c r="D110" i="4"/>
  <c r="E110" i="4"/>
  <c r="F110" i="4"/>
  <c r="G110" i="4"/>
  <c r="H110" i="4"/>
  <c r="I110" i="4"/>
  <c r="J110" i="4"/>
  <c r="K110" i="4"/>
  <c r="L110" i="4"/>
  <c r="B111" i="4"/>
  <c r="C111" i="4"/>
  <c r="D111" i="4"/>
  <c r="E111" i="4"/>
  <c r="F111" i="4"/>
  <c r="G111" i="4"/>
  <c r="H111" i="4"/>
  <c r="I111" i="4"/>
  <c r="J111" i="4"/>
  <c r="K111" i="4"/>
  <c r="L111" i="4"/>
  <c r="B112" i="4"/>
  <c r="C112" i="4"/>
  <c r="D112" i="4"/>
  <c r="E112" i="4"/>
  <c r="F112" i="4"/>
  <c r="G112" i="4"/>
  <c r="H112" i="4"/>
  <c r="I112" i="4"/>
  <c r="J112" i="4"/>
  <c r="K112" i="4"/>
  <c r="L112" i="4"/>
  <c r="B113" i="4"/>
  <c r="C113" i="4"/>
  <c r="D113" i="4"/>
  <c r="E113" i="4"/>
  <c r="F113" i="4"/>
  <c r="G113" i="4"/>
  <c r="H113" i="4"/>
  <c r="I113" i="4"/>
  <c r="J113" i="4"/>
  <c r="K113" i="4"/>
  <c r="L113" i="4"/>
  <c r="B114" i="4"/>
  <c r="C114" i="4"/>
  <c r="D114" i="4"/>
  <c r="E114" i="4"/>
  <c r="F114" i="4"/>
  <c r="G114" i="4"/>
  <c r="H114" i="4"/>
  <c r="I114" i="4"/>
  <c r="J114" i="4"/>
  <c r="K114" i="4"/>
  <c r="L114" i="4"/>
  <c r="B115" i="4"/>
  <c r="C115" i="4"/>
  <c r="D115" i="4"/>
  <c r="E115" i="4"/>
  <c r="F115" i="4"/>
  <c r="G115" i="4"/>
  <c r="H115" i="4"/>
  <c r="I115" i="4"/>
  <c r="J115" i="4"/>
  <c r="K115" i="4"/>
  <c r="L115" i="4"/>
  <c r="B116" i="4"/>
  <c r="C116" i="4"/>
  <c r="D116" i="4"/>
  <c r="E116" i="4"/>
  <c r="F116" i="4"/>
  <c r="G116" i="4"/>
  <c r="H116" i="4"/>
  <c r="I116" i="4"/>
  <c r="J116" i="4"/>
  <c r="K116" i="4"/>
  <c r="L116" i="4"/>
  <c r="B117" i="4"/>
  <c r="C117" i="4"/>
  <c r="D117" i="4"/>
  <c r="E117" i="4"/>
  <c r="F117" i="4"/>
  <c r="G117" i="4"/>
  <c r="H117" i="4"/>
  <c r="I117" i="4"/>
  <c r="J117" i="4"/>
  <c r="K117" i="4"/>
  <c r="L117" i="4"/>
  <c r="B118" i="4"/>
  <c r="C118" i="4"/>
  <c r="D118" i="4"/>
  <c r="E118" i="4"/>
  <c r="F118" i="4"/>
  <c r="G118" i="4"/>
  <c r="H118" i="4"/>
  <c r="I118" i="4"/>
  <c r="J118" i="4"/>
  <c r="K118" i="4"/>
  <c r="L118" i="4"/>
  <c r="B119" i="4"/>
  <c r="C119" i="4"/>
  <c r="D119" i="4"/>
  <c r="E119" i="4"/>
  <c r="F119" i="4"/>
  <c r="G119" i="4"/>
  <c r="H119" i="4"/>
  <c r="I119" i="4"/>
  <c r="J119" i="4"/>
  <c r="K119" i="4"/>
  <c r="L119" i="4"/>
  <c r="B120" i="4"/>
  <c r="C120" i="4"/>
  <c r="D120" i="4"/>
  <c r="E120" i="4"/>
  <c r="F120" i="4"/>
  <c r="G120" i="4"/>
  <c r="H120" i="4"/>
  <c r="I120" i="4"/>
  <c r="J120" i="4"/>
  <c r="K120" i="4"/>
  <c r="L120" i="4"/>
  <c r="B121" i="4"/>
  <c r="C121" i="4"/>
  <c r="D121" i="4"/>
  <c r="E121" i="4"/>
  <c r="F121" i="4"/>
  <c r="G121" i="4"/>
  <c r="H121" i="4"/>
  <c r="I121" i="4"/>
  <c r="J121" i="4"/>
  <c r="K121" i="4"/>
  <c r="L121" i="4"/>
  <c r="B122" i="4"/>
  <c r="C122" i="4"/>
  <c r="D122" i="4"/>
  <c r="E122" i="4"/>
  <c r="F122" i="4"/>
  <c r="G122" i="4"/>
  <c r="H122" i="4"/>
  <c r="I122" i="4"/>
  <c r="J122" i="4"/>
  <c r="K122" i="4"/>
  <c r="L122" i="4"/>
  <c r="B123" i="4"/>
  <c r="C123" i="4"/>
  <c r="D123" i="4"/>
  <c r="E123" i="4"/>
  <c r="F123" i="4"/>
  <c r="G123" i="4"/>
  <c r="H123" i="4"/>
  <c r="I123" i="4"/>
  <c r="J123" i="4"/>
  <c r="K123" i="4"/>
  <c r="L123" i="4"/>
  <c r="B124" i="4"/>
  <c r="C124" i="4"/>
  <c r="D124" i="4"/>
  <c r="E124" i="4"/>
  <c r="F124" i="4"/>
  <c r="G124" i="4"/>
  <c r="H124" i="4"/>
  <c r="I124" i="4"/>
  <c r="J124" i="4"/>
  <c r="K124" i="4"/>
  <c r="L124" i="4"/>
  <c r="B125" i="4"/>
  <c r="C125" i="4"/>
  <c r="D125" i="4"/>
  <c r="E125" i="4"/>
  <c r="F125" i="4"/>
  <c r="G125" i="4"/>
  <c r="H125" i="4"/>
  <c r="I125" i="4"/>
  <c r="J125" i="4"/>
  <c r="K125" i="4"/>
  <c r="L125" i="4"/>
  <c r="B126" i="4"/>
  <c r="C126" i="4"/>
  <c r="D126" i="4"/>
  <c r="E126" i="4"/>
  <c r="F126" i="4"/>
  <c r="G126" i="4"/>
  <c r="H126" i="4"/>
  <c r="I126" i="4"/>
  <c r="J126" i="4"/>
  <c r="K126" i="4"/>
  <c r="L126" i="4"/>
  <c r="B127" i="4"/>
  <c r="C127" i="4"/>
  <c r="D127" i="4"/>
  <c r="E127" i="4"/>
  <c r="F127" i="4"/>
  <c r="G127" i="4"/>
  <c r="H127" i="4"/>
  <c r="I127" i="4"/>
  <c r="J127" i="4"/>
  <c r="K127" i="4"/>
  <c r="L127" i="4"/>
  <c r="B128" i="4"/>
  <c r="C128" i="4"/>
  <c r="D128" i="4"/>
  <c r="E128" i="4"/>
  <c r="F128" i="4"/>
  <c r="G128" i="4"/>
  <c r="H128" i="4"/>
  <c r="I128" i="4"/>
  <c r="J128" i="4"/>
  <c r="K128" i="4"/>
  <c r="L128" i="4"/>
  <c r="B129" i="4"/>
  <c r="C129" i="4"/>
  <c r="D129" i="4"/>
  <c r="E129" i="4"/>
  <c r="F129" i="4"/>
  <c r="G129" i="4"/>
  <c r="H129" i="4"/>
  <c r="I129" i="4"/>
  <c r="J129" i="4"/>
  <c r="K129" i="4"/>
  <c r="L129" i="4"/>
  <c r="B130" i="4"/>
  <c r="C130" i="4"/>
  <c r="D130" i="4"/>
  <c r="E130" i="4"/>
  <c r="F130" i="4"/>
  <c r="G130" i="4"/>
  <c r="H130" i="4"/>
  <c r="I130" i="4"/>
  <c r="J130" i="4"/>
  <c r="K130" i="4"/>
  <c r="L130" i="4"/>
  <c r="B131" i="4"/>
  <c r="C131" i="4"/>
  <c r="D131" i="4"/>
  <c r="E131" i="4"/>
  <c r="F131" i="4"/>
  <c r="G131" i="4"/>
  <c r="H131" i="4"/>
  <c r="I131" i="4"/>
  <c r="J131" i="4"/>
  <c r="K131" i="4"/>
  <c r="L131" i="4"/>
  <c r="B132" i="4"/>
  <c r="C132" i="4"/>
  <c r="D132" i="4"/>
  <c r="E132" i="4"/>
  <c r="F132" i="4"/>
  <c r="G132" i="4"/>
  <c r="H132" i="4"/>
  <c r="I132" i="4"/>
  <c r="J132" i="4"/>
  <c r="K132" i="4"/>
  <c r="L132" i="4"/>
  <c r="B133" i="4"/>
  <c r="C133" i="4"/>
  <c r="D133" i="4"/>
  <c r="E133" i="4"/>
  <c r="F133" i="4"/>
  <c r="G133" i="4"/>
  <c r="H133" i="4"/>
  <c r="I133" i="4"/>
  <c r="J133" i="4"/>
  <c r="K133" i="4"/>
  <c r="L133" i="4"/>
  <c r="B134" i="4"/>
  <c r="C134" i="4"/>
  <c r="D134" i="4"/>
  <c r="E134" i="4"/>
  <c r="F134" i="4"/>
  <c r="G134" i="4"/>
  <c r="H134" i="4"/>
  <c r="I134" i="4"/>
  <c r="J134" i="4"/>
  <c r="K134" i="4"/>
  <c r="L134" i="4"/>
  <c r="B135" i="4"/>
  <c r="C135" i="4"/>
  <c r="D135" i="4"/>
  <c r="E135" i="4"/>
  <c r="F135" i="4"/>
  <c r="G135" i="4"/>
  <c r="H135" i="4"/>
  <c r="I135" i="4"/>
  <c r="J135" i="4"/>
  <c r="K135" i="4"/>
  <c r="L135" i="4"/>
  <c r="B136" i="4"/>
  <c r="C136" i="4"/>
  <c r="D136" i="4"/>
  <c r="E136" i="4"/>
  <c r="F136" i="4"/>
  <c r="G136" i="4"/>
  <c r="H136" i="4"/>
  <c r="I136" i="4"/>
  <c r="J136" i="4"/>
  <c r="K136" i="4"/>
  <c r="L136" i="4"/>
  <c r="B137" i="4"/>
  <c r="C137" i="4"/>
  <c r="D137" i="4"/>
  <c r="E137" i="4"/>
  <c r="F137" i="4"/>
  <c r="G137" i="4"/>
  <c r="H137" i="4"/>
  <c r="I137" i="4"/>
  <c r="J137" i="4"/>
  <c r="K137" i="4"/>
  <c r="L137" i="4"/>
  <c r="B138" i="4"/>
  <c r="C138" i="4"/>
  <c r="D138" i="4"/>
  <c r="E138" i="4"/>
  <c r="F138" i="4"/>
  <c r="G138" i="4"/>
  <c r="H138" i="4"/>
  <c r="I138" i="4"/>
  <c r="J138" i="4"/>
  <c r="K138" i="4"/>
  <c r="L138" i="4"/>
  <c r="B139" i="4"/>
  <c r="C139" i="4"/>
  <c r="D139" i="4"/>
  <c r="E139" i="4"/>
  <c r="F139" i="4"/>
  <c r="G139" i="4"/>
  <c r="H139" i="4"/>
  <c r="I139" i="4"/>
  <c r="J139" i="4"/>
  <c r="K139" i="4"/>
  <c r="L139" i="4"/>
  <c r="B140" i="4"/>
  <c r="C140" i="4"/>
  <c r="D140" i="4"/>
  <c r="E140" i="4"/>
  <c r="F140" i="4"/>
  <c r="G140" i="4"/>
  <c r="H140" i="4"/>
  <c r="I140" i="4"/>
  <c r="J140" i="4"/>
  <c r="K140" i="4"/>
  <c r="L140" i="4"/>
  <c r="B141" i="4"/>
  <c r="C141" i="4"/>
  <c r="D141" i="4"/>
  <c r="E141" i="4"/>
  <c r="F141" i="4"/>
  <c r="G141" i="4"/>
  <c r="H141" i="4"/>
  <c r="I141" i="4"/>
  <c r="J141" i="4"/>
  <c r="K141" i="4"/>
  <c r="L141" i="4"/>
  <c r="B142" i="4"/>
  <c r="C142" i="4"/>
  <c r="D142" i="4"/>
  <c r="E142" i="4"/>
  <c r="F142" i="4"/>
  <c r="G142" i="4"/>
  <c r="H142" i="4"/>
  <c r="I142" i="4"/>
  <c r="J142" i="4"/>
  <c r="K142" i="4"/>
  <c r="L142" i="4"/>
  <c r="B143" i="4"/>
  <c r="C143" i="4"/>
  <c r="D143" i="4"/>
  <c r="E143" i="4"/>
  <c r="F143" i="4"/>
  <c r="G143" i="4"/>
  <c r="H143" i="4"/>
  <c r="I143" i="4"/>
  <c r="J143" i="4"/>
  <c r="K143" i="4"/>
  <c r="L143" i="4"/>
  <c r="B144" i="4"/>
  <c r="C144" i="4"/>
  <c r="D144" i="4"/>
  <c r="E144" i="4"/>
  <c r="F144" i="4"/>
  <c r="G144" i="4"/>
  <c r="H144" i="4"/>
  <c r="I144" i="4"/>
  <c r="J144" i="4"/>
  <c r="K144" i="4"/>
  <c r="L144" i="4"/>
  <c r="B145" i="4"/>
  <c r="C145" i="4"/>
  <c r="D145" i="4"/>
  <c r="E145" i="4"/>
  <c r="F145" i="4"/>
  <c r="G145" i="4"/>
  <c r="H145" i="4"/>
  <c r="I145" i="4"/>
  <c r="J145" i="4"/>
  <c r="K145" i="4"/>
  <c r="L145" i="4"/>
  <c r="B146" i="4"/>
  <c r="C146" i="4"/>
  <c r="D146" i="4"/>
  <c r="E146" i="4"/>
  <c r="F146" i="4"/>
  <c r="G146" i="4"/>
  <c r="H146" i="4"/>
  <c r="I146" i="4"/>
  <c r="J146" i="4"/>
  <c r="K146" i="4"/>
  <c r="L146" i="4"/>
  <c r="B147" i="4"/>
  <c r="C147" i="4"/>
  <c r="D147" i="4"/>
  <c r="E147" i="4"/>
  <c r="F147" i="4"/>
  <c r="G147" i="4"/>
  <c r="H147" i="4"/>
  <c r="I147" i="4"/>
  <c r="J147" i="4"/>
  <c r="K147" i="4"/>
  <c r="L147" i="4"/>
  <c r="B148" i="4"/>
  <c r="C148" i="4"/>
  <c r="D148" i="4"/>
  <c r="E148" i="4"/>
  <c r="F148" i="4"/>
  <c r="G148" i="4"/>
  <c r="H148" i="4"/>
  <c r="I148" i="4"/>
  <c r="J148" i="4"/>
  <c r="K148" i="4"/>
  <c r="L148" i="4"/>
  <c r="B149" i="4"/>
  <c r="C149" i="4"/>
  <c r="D149" i="4"/>
  <c r="E149" i="4"/>
  <c r="F149" i="4"/>
  <c r="G149" i="4"/>
  <c r="H149" i="4"/>
  <c r="I149" i="4"/>
  <c r="J149" i="4"/>
  <c r="K149" i="4"/>
  <c r="L149" i="4"/>
  <c r="B150" i="4"/>
  <c r="C150" i="4"/>
  <c r="D150" i="4"/>
  <c r="E150" i="4"/>
  <c r="F150" i="4"/>
  <c r="G150" i="4"/>
  <c r="H150" i="4"/>
  <c r="I150" i="4"/>
  <c r="J150" i="4"/>
  <c r="K150" i="4"/>
  <c r="L150" i="4"/>
  <c r="B151" i="4"/>
  <c r="C151" i="4"/>
  <c r="D151" i="4"/>
  <c r="E151" i="4"/>
  <c r="F151" i="4"/>
  <c r="G151" i="4"/>
  <c r="H151" i="4"/>
  <c r="I151" i="4"/>
  <c r="J151" i="4"/>
  <c r="K151" i="4"/>
  <c r="L151" i="4"/>
  <c r="B152" i="4"/>
  <c r="C152" i="4"/>
  <c r="D152" i="4"/>
  <c r="E152" i="4"/>
  <c r="F152" i="4"/>
  <c r="G152" i="4"/>
  <c r="H152" i="4"/>
  <c r="I152" i="4"/>
  <c r="J152" i="4"/>
  <c r="K152" i="4"/>
  <c r="L152" i="4"/>
  <c r="B153" i="4"/>
  <c r="C153" i="4"/>
  <c r="D153" i="4"/>
  <c r="E153" i="4"/>
  <c r="F153" i="4"/>
  <c r="G153" i="4"/>
  <c r="H153" i="4"/>
  <c r="I153" i="4"/>
  <c r="J153" i="4"/>
  <c r="K153" i="4"/>
  <c r="L153" i="4"/>
  <c r="B154" i="4"/>
  <c r="C154" i="4"/>
  <c r="D154" i="4"/>
  <c r="E154" i="4"/>
  <c r="F154" i="4"/>
  <c r="G154" i="4"/>
  <c r="H154" i="4"/>
  <c r="I154" i="4"/>
  <c r="J154" i="4"/>
  <c r="K154" i="4"/>
  <c r="L154" i="4"/>
  <c r="B155" i="4"/>
  <c r="C155" i="4"/>
  <c r="D155" i="4"/>
  <c r="E155" i="4"/>
  <c r="F155" i="4"/>
  <c r="G155" i="4"/>
  <c r="H155" i="4"/>
  <c r="I155" i="4"/>
  <c r="J155" i="4"/>
  <c r="K155" i="4"/>
  <c r="L155" i="4"/>
  <c r="B156" i="4"/>
  <c r="C156" i="4"/>
  <c r="D156" i="4"/>
  <c r="E156" i="4"/>
  <c r="F156" i="4"/>
  <c r="G156" i="4"/>
  <c r="H156" i="4"/>
  <c r="I156" i="4"/>
  <c r="J156" i="4"/>
  <c r="K156" i="4"/>
  <c r="L156" i="4"/>
  <c r="B157" i="4"/>
  <c r="C157" i="4"/>
  <c r="D157" i="4"/>
  <c r="E157" i="4"/>
  <c r="F157" i="4"/>
  <c r="G157" i="4"/>
  <c r="H157" i="4"/>
  <c r="I157" i="4"/>
  <c r="J157" i="4"/>
  <c r="K157" i="4"/>
  <c r="L157" i="4"/>
  <c r="B158" i="4"/>
  <c r="C158" i="4"/>
  <c r="D158" i="4"/>
  <c r="E158" i="4"/>
  <c r="F158" i="4"/>
  <c r="G158" i="4"/>
  <c r="H158" i="4"/>
  <c r="I158" i="4"/>
  <c r="J158" i="4"/>
  <c r="K158" i="4"/>
  <c r="L158" i="4"/>
  <c r="B159" i="4"/>
  <c r="C159" i="4"/>
  <c r="D159" i="4"/>
  <c r="E159" i="4"/>
  <c r="F159" i="4"/>
  <c r="G159" i="4"/>
  <c r="H159" i="4"/>
  <c r="I159" i="4"/>
  <c r="J159" i="4"/>
  <c r="K159" i="4"/>
  <c r="L159" i="4"/>
  <c r="B160" i="4"/>
  <c r="C160" i="4"/>
  <c r="D160" i="4"/>
  <c r="E160" i="4"/>
  <c r="F160" i="4"/>
  <c r="G160" i="4"/>
  <c r="H160" i="4"/>
  <c r="I160" i="4"/>
  <c r="J160" i="4"/>
  <c r="K160" i="4"/>
  <c r="L160" i="4"/>
  <c r="B161" i="4"/>
  <c r="C161" i="4"/>
  <c r="D161" i="4"/>
  <c r="E161" i="4"/>
  <c r="F161" i="4"/>
  <c r="G161" i="4"/>
  <c r="H161" i="4"/>
  <c r="I161" i="4"/>
  <c r="J161" i="4"/>
  <c r="K161" i="4"/>
  <c r="L161" i="4"/>
  <c r="B162" i="4"/>
  <c r="C162" i="4"/>
  <c r="D162" i="4"/>
  <c r="E162" i="4"/>
  <c r="F162" i="4"/>
  <c r="G162" i="4"/>
  <c r="H162" i="4"/>
  <c r="I162" i="4"/>
  <c r="J162" i="4"/>
  <c r="K162" i="4"/>
  <c r="L162" i="4"/>
  <c r="B163" i="4"/>
  <c r="C163" i="4"/>
  <c r="D163" i="4"/>
  <c r="E163" i="4"/>
  <c r="F163" i="4"/>
  <c r="G163" i="4"/>
  <c r="H163" i="4"/>
  <c r="I163" i="4"/>
  <c r="J163" i="4"/>
  <c r="K163" i="4"/>
  <c r="L163" i="4"/>
  <c r="B164" i="4"/>
  <c r="C164" i="4"/>
  <c r="D164" i="4"/>
  <c r="E164" i="4"/>
  <c r="F164" i="4"/>
  <c r="G164" i="4"/>
  <c r="H164" i="4"/>
  <c r="I164" i="4"/>
  <c r="J164" i="4"/>
  <c r="K164" i="4"/>
  <c r="L164" i="4"/>
  <c r="B165" i="4"/>
  <c r="C165" i="4"/>
  <c r="D165" i="4"/>
  <c r="E165" i="4"/>
  <c r="F165" i="4"/>
  <c r="G165" i="4"/>
  <c r="H165" i="4"/>
  <c r="I165" i="4"/>
  <c r="J165" i="4"/>
  <c r="K165" i="4"/>
  <c r="L165" i="4"/>
  <c r="B166" i="4"/>
  <c r="C166" i="4"/>
  <c r="D166" i="4"/>
  <c r="E166" i="4"/>
  <c r="F166" i="4"/>
  <c r="G166" i="4"/>
  <c r="H166" i="4"/>
  <c r="I166" i="4"/>
  <c r="J166" i="4"/>
  <c r="K166" i="4"/>
  <c r="L166" i="4"/>
  <c r="B167" i="4"/>
  <c r="C167" i="4"/>
  <c r="D167" i="4"/>
  <c r="E167" i="4"/>
  <c r="F167" i="4"/>
  <c r="G167" i="4"/>
  <c r="H167" i="4"/>
  <c r="I167" i="4"/>
  <c r="J167" i="4"/>
  <c r="K167" i="4"/>
  <c r="L167" i="4"/>
  <c r="B168" i="4"/>
  <c r="C168" i="4"/>
  <c r="D168" i="4"/>
  <c r="E168" i="4"/>
  <c r="F168" i="4"/>
  <c r="G168" i="4"/>
  <c r="H168" i="4"/>
  <c r="I168" i="4"/>
  <c r="J168" i="4"/>
  <c r="K168" i="4"/>
  <c r="L168" i="4"/>
  <c r="B169" i="4"/>
  <c r="C169" i="4"/>
  <c r="D169" i="4"/>
  <c r="E169" i="4"/>
  <c r="F169" i="4"/>
  <c r="G169" i="4"/>
  <c r="H169" i="4"/>
  <c r="I169" i="4"/>
  <c r="J169" i="4"/>
  <c r="K169" i="4"/>
  <c r="L169" i="4"/>
  <c r="B170" i="4"/>
  <c r="C170" i="4"/>
  <c r="D170" i="4"/>
  <c r="E170" i="4"/>
  <c r="F170" i="4"/>
  <c r="G170" i="4"/>
  <c r="H170" i="4"/>
  <c r="I170" i="4"/>
  <c r="J170" i="4"/>
  <c r="K170" i="4"/>
  <c r="L170" i="4"/>
  <c r="B171" i="4"/>
  <c r="C171" i="4"/>
  <c r="D171" i="4"/>
  <c r="E171" i="4"/>
  <c r="F171" i="4"/>
  <c r="G171" i="4"/>
  <c r="H171" i="4"/>
  <c r="I171" i="4"/>
  <c r="J171" i="4"/>
  <c r="K171" i="4"/>
  <c r="L171" i="4"/>
  <c r="B172" i="4"/>
  <c r="C172" i="4"/>
  <c r="D172" i="4"/>
  <c r="E172" i="4"/>
  <c r="F172" i="4"/>
  <c r="G172" i="4"/>
  <c r="H172" i="4"/>
  <c r="I172" i="4"/>
  <c r="J172" i="4"/>
  <c r="K172" i="4"/>
  <c r="L172" i="4"/>
  <c r="B173" i="4"/>
  <c r="C173" i="4"/>
  <c r="D173" i="4"/>
  <c r="E173" i="4"/>
  <c r="F173" i="4"/>
  <c r="G173" i="4"/>
  <c r="H173" i="4"/>
  <c r="I173" i="4"/>
  <c r="J173" i="4"/>
  <c r="K173" i="4"/>
  <c r="L173" i="4"/>
  <c r="B174" i="4"/>
  <c r="C174" i="4"/>
  <c r="D174" i="4"/>
  <c r="E174" i="4"/>
  <c r="F174" i="4"/>
  <c r="G174" i="4"/>
  <c r="H174" i="4"/>
  <c r="I174" i="4"/>
  <c r="J174" i="4"/>
  <c r="K174" i="4"/>
  <c r="L174" i="4"/>
  <c r="B175" i="4"/>
  <c r="C175" i="4"/>
  <c r="D175" i="4"/>
  <c r="E175" i="4"/>
  <c r="F175" i="4"/>
  <c r="G175" i="4"/>
  <c r="H175" i="4"/>
  <c r="I175" i="4"/>
  <c r="J175" i="4"/>
  <c r="K175" i="4"/>
  <c r="L175" i="4"/>
  <c r="B176" i="4"/>
  <c r="C176" i="4"/>
  <c r="D176" i="4"/>
  <c r="E176" i="4"/>
  <c r="F176" i="4"/>
  <c r="G176" i="4"/>
  <c r="H176" i="4"/>
  <c r="I176" i="4"/>
  <c r="J176" i="4"/>
  <c r="K176" i="4"/>
  <c r="L176" i="4"/>
  <c r="B177" i="4"/>
  <c r="C177" i="4"/>
  <c r="D177" i="4"/>
  <c r="E177" i="4"/>
  <c r="F177" i="4"/>
  <c r="G177" i="4"/>
  <c r="H177" i="4"/>
  <c r="I177" i="4"/>
  <c r="J177" i="4"/>
  <c r="K177" i="4"/>
  <c r="L177" i="4"/>
  <c r="B178" i="4"/>
  <c r="C178" i="4"/>
  <c r="D178" i="4"/>
  <c r="E178" i="4"/>
  <c r="F178" i="4"/>
  <c r="G178" i="4"/>
  <c r="H178" i="4"/>
  <c r="I178" i="4"/>
  <c r="J178" i="4"/>
  <c r="K178" i="4"/>
  <c r="L178" i="4"/>
  <c r="B179" i="4"/>
  <c r="C179" i="4"/>
  <c r="D179" i="4"/>
  <c r="E179" i="4"/>
  <c r="F179" i="4"/>
  <c r="G179" i="4"/>
  <c r="H179" i="4"/>
  <c r="I179" i="4"/>
  <c r="J179" i="4"/>
  <c r="K179" i="4"/>
  <c r="L179" i="4"/>
  <c r="B180" i="4"/>
  <c r="C180" i="4"/>
  <c r="D180" i="4"/>
  <c r="E180" i="4"/>
  <c r="F180" i="4"/>
  <c r="G180" i="4"/>
  <c r="H180" i="4"/>
  <c r="I180" i="4"/>
  <c r="J180" i="4"/>
  <c r="K180" i="4"/>
  <c r="L180" i="4"/>
  <c r="B181" i="4"/>
  <c r="C181" i="4"/>
  <c r="D181" i="4"/>
  <c r="E181" i="4"/>
  <c r="F181" i="4"/>
  <c r="G181" i="4"/>
  <c r="H181" i="4"/>
  <c r="I181" i="4"/>
  <c r="J181" i="4"/>
  <c r="K181" i="4"/>
  <c r="L181" i="4"/>
  <c r="B182" i="4"/>
  <c r="C182" i="4"/>
  <c r="D182" i="4"/>
  <c r="E182" i="4"/>
  <c r="F182" i="4"/>
  <c r="G182" i="4"/>
  <c r="H182" i="4"/>
  <c r="I182" i="4"/>
  <c r="J182" i="4"/>
  <c r="K182" i="4"/>
  <c r="L182" i="4"/>
  <c r="B183" i="4"/>
  <c r="C183" i="4"/>
  <c r="D183" i="4"/>
  <c r="E183" i="4"/>
  <c r="F183" i="4"/>
  <c r="G183" i="4"/>
  <c r="H183" i="4"/>
  <c r="I183" i="4"/>
  <c r="J183" i="4"/>
  <c r="K183" i="4"/>
  <c r="L183" i="4"/>
  <c r="B184" i="4"/>
  <c r="C184" i="4"/>
  <c r="D184" i="4"/>
  <c r="E184" i="4"/>
  <c r="F184" i="4"/>
  <c r="G184" i="4"/>
  <c r="H184" i="4"/>
  <c r="I184" i="4"/>
  <c r="J184" i="4"/>
  <c r="K184" i="4"/>
  <c r="L184" i="4"/>
  <c r="B185" i="4"/>
  <c r="C185" i="4"/>
  <c r="D185" i="4"/>
  <c r="E185" i="4"/>
  <c r="F185" i="4"/>
  <c r="G185" i="4"/>
  <c r="H185" i="4"/>
  <c r="I185" i="4"/>
  <c r="J185" i="4"/>
  <c r="K185" i="4"/>
  <c r="L185" i="4"/>
  <c r="B186" i="4"/>
  <c r="C186" i="4"/>
  <c r="D186" i="4"/>
  <c r="E186" i="4"/>
  <c r="F186" i="4"/>
  <c r="G186" i="4"/>
  <c r="H186" i="4"/>
  <c r="I186" i="4"/>
  <c r="J186" i="4"/>
  <c r="K186" i="4"/>
  <c r="L186" i="4"/>
  <c r="B187" i="4"/>
  <c r="C187" i="4"/>
  <c r="D187" i="4"/>
  <c r="E187" i="4"/>
  <c r="F187" i="4"/>
  <c r="G187" i="4"/>
  <c r="H187" i="4"/>
  <c r="I187" i="4"/>
  <c r="J187" i="4"/>
  <c r="K187" i="4"/>
  <c r="L187" i="4"/>
  <c r="B188" i="4"/>
  <c r="C188" i="4"/>
  <c r="D188" i="4"/>
  <c r="E188" i="4"/>
  <c r="F188" i="4"/>
  <c r="G188" i="4"/>
  <c r="H188" i="4"/>
  <c r="I188" i="4"/>
  <c r="J188" i="4"/>
  <c r="K188" i="4"/>
  <c r="L188" i="4"/>
  <c r="B189" i="4"/>
  <c r="C189" i="4"/>
  <c r="D189" i="4"/>
  <c r="E189" i="4"/>
  <c r="F189" i="4"/>
  <c r="G189" i="4"/>
  <c r="H189" i="4"/>
  <c r="I189" i="4"/>
  <c r="J189" i="4"/>
  <c r="K189" i="4"/>
  <c r="L189" i="4"/>
  <c r="B190" i="4"/>
  <c r="C190" i="4"/>
  <c r="D190" i="4"/>
  <c r="E190" i="4"/>
  <c r="F190" i="4"/>
  <c r="G190" i="4"/>
  <c r="H190" i="4"/>
  <c r="I190" i="4"/>
  <c r="J190" i="4"/>
  <c r="K190" i="4"/>
  <c r="L190" i="4"/>
  <c r="B191" i="4"/>
  <c r="C191" i="4"/>
  <c r="D191" i="4"/>
  <c r="E191" i="4"/>
  <c r="F191" i="4"/>
  <c r="G191" i="4"/>
  <c r="H191" i="4"/>
  <c r="I191" i="4"/>
  <c r="J191" i="4"/>
  <c r="K191" i="4"/>
  <c r="L191" i="4"/>
  <c r="B192" i="4"/>
  <c r="C192" i="4"/>
  <c r="D192" i="4"/>
  <c r="E192" i="4"/>
  <c r="F192" i="4"/>
  <c r="G192" i="4"/>
  <c r="H192" i="4"/>
  <c r="I192" i="4"/>
  <c r="J192" i="4"/>
  <c r="K192" i="4"/>
  <c r="L192" i="4"/>
  <c r="B193" i="4"/>
  <c r="C193" i="4"/>
  <c r="D193" i="4"/>
  <c r="E193" i="4"/>
  <c r="F193" i="4"/>
  <c r="G193" i="4"/>
  <c r="H193" i="4"/>
  <c r="I193" i="4"/>
  <c r="J193" i="4"/>
  <c r="K193" i="4"/>
  <c r="L193" i="4"/>
  <c r="B194" i="4"/>
  <c r="C194" i="4"/>
  <c r="D194" i="4"/>
  <c r="E194" i="4"/>
  <c r="F194" i="4"/>
  <c r="G194" i="4"/>
  <c r="H194" i="4"/>
  <c r="I194" i="4"/>
  <c r="J194" i="4"/>
  <c r="K194" i="4"/>
  <c r="L194" i="4"/>
  <c r="B195" i="4"/>
  <c r="C195" i="4"/>
  <c r="D195" i="4"/>
  <c r="E195" i="4"/>
  <c r="F195" i="4"/>
  <c r="G195" i="4"/>
  <c r="H195" i="4"/>
  <c r="I195" i="4"/>
  <c r="J195" i="4"/>
  <c r="K195" i="4"/>
  <c r="L195" i="4"/>
  <c r="B196" i="4"/>
  <c r="C196" i="4"/>
  <c r="D196" i="4"/>
  <c r="E196" i="4"/>
  <c r="F196" i="4"/>
  <c r="G196" i="4"/>
  <c r="H196" i="4"/>
  <c r="I196" i="4"/>
  <c r="J196" i="4"/>
  <c r="K196" i="4"/>
  <c r="L196" i="4"/>
  <c r="B197" i="4"/>
  <c r="C197" i="4"/>
  <c r="D197" i="4"/>
  <c r="E197" i="4"/>
  <c r="F197" i="4"/>
  <c r="G197" i="4"/>
  <c r="H197" i="4"/>
  <c r="I197" i="4"/>
  <c r="J197" i="4"/>
  <c r="K197" i="4"/>
  <c r="L197" i="4"/>
  <c r="B198" i="4"/>
  <c r="C198" i="4"/>
  <c r="D198" i="4"/>
  <c r="E198" i="4"/>
  <c r="F198" i="4"/>
  <c r="G198" i="4"/>
  <c r="H198" i="4"/>
  <c r="I198" i="4"/>
  <c r="J198" i="4"/>
  <c r="K198" i="4"/>
  <c r="L198" i="4"/>
  <c r="B199" i="4"/>
  <c r="C199" i="4"/>
  <c r="D199" i="4"/>
  <c r="E199" i="4"/>
  <c r="F199" i="4"/>
  <c r="G199" i="4"/>
  <c r="H199" i="4"/>
  <c r="I199" i="4"/>
  <c r="J199" i="4"/>
  <c r="K199" i="4"/>
  <c r="L199" i="4"/>
  <c r="B200" i="4"/>
  <c r="C200" i="4"/>
  <c r="D200" i="4"/>
  <c r="E200" i="4"/>
  <c r="F200" i="4"/>
  <c r="G200" i="4"/>
  <c r="H200" i="4"/>
  <c r="I200" i="4"/>
  <c r="J200" i="4"/>
  <c r="K200" i="4"/>
  <c r="L200" i="4"/>
  <c r="B201" i="4"/>
  <c r="C201" i="4"/>
  <c r="D201" i="4"/>
  <c r="E201" i="4"/>
  <c r="F201" i="4"/>
  <c r="G201" i="4"/>
  <c r="H201" i="4"/>
  <c r="I201" i="4"/>
  <c r="J201" i="4"/>
  <c r="K201" i="4"/>
  <c r="L201" i="4"/>
  <c r="B202" i="4"/>
  <c r="C202" i="4"/>
  <c r="D202" i="4"/>
  <c r="E202" i="4"/>
  <c r="F202" i="4"/>
  <c r="G202" i="4"/>
  <c r="H202" i="4"/>
  <c r="I202" i="4"/>
  <c r="J202" i="4"/>
  <c r="K202" i="4"/>
  <c r="L202" i="4"/>
  <c r="B203" i="4"/>
  <c r="C203" i="4"/>
  <c r="D203" i="4"/>
  <c r="E203" i="4"/>
  <c r="F203" i="4"/>
  <c r="G203" i="4"/>
  <c r="H203" i="4"/>
  <c r="I203" i="4"/>
  <c r="J203" i="4"/>
  <c r="K203" i="4"/>
  <c r="L203" i="4"/>
  <c r="B204" i="4"/>
  <c r="C204" i="4"/>
  <c r="D204" i="4"/>
  <c r="E204" i="4"/>
  <c r="F204" i="4"/>
  <c r="G204" i="4"/>
  <c r="H204" i="4"/>
  <c r="I204" i="4"/>
  <c r="J204" i="4"/>
  <c r="K204" i="4"/>
  <c r="L204" i="4"/>
  <c r="B205" i="4"/>
  <c r="C205" i="4"/>
  <c r="D205" i="4"/>
  <c r="E205" i="4"/>
  <c r="F205" i="4"/>
  <c r="G205" i="4"/>
  <c r="H205" i="4"/>
  <c r="I205" i="4"/>
  <c r="J205" i="4"/>
  <c r="K205" i="4"/>
  <c r="L205" i="4"/>
  <c r="B206" i="4"/>
  <c r="C206" i="4"/>
  <c r="D206" i="4"/>
  <c r="E206" i="4"/>
  <c r="F206" i="4"/>
  <c r="G206" i="4"/>
  <c r="H206" i="4"/>
  <c r="I206" i="4"/>
  <c r="J206" i="4"/>
  <c r="K206" i="4"/>
  <c r="L206" i="4"/>
  <c r="B207" i="4"/>
  <c r="C207" i="4"/>
  <c r="D207" i="4"/>
  <c r="E207" i="4"/>
  <c r="F207" i="4"/>
  <c r="G207" i="4"/>
  <c r="H207" i="4"/>
  <c r="I207" i="4"/>
  <c r="J207" i="4"/>
  <c r="K207" i="4"/>
  <c r="L207" i="4"/>
  <c r="B208" i="4"/>
  <c r="C208" i="4"/>
  <c r="D208" i="4"/>
  <c r="E208" i="4"/>
  <c r="F208" i="4"/>
  <c r="G208" i="4"/>
  <c r="H208" i="4"/>
  <c r="I208" i="4"/>
  <c r="J208" i="4"/>
  <c r="K208" i="4"/>
  <c r="L208" i="4"/>
  <c r="B209" i="4"/>
  <c r="C209" i="4"/>
  <c r="D209" i="4"/>
  <c r="E209" i="4"/>
  <c r="F209" i="4"/>
  <c r="G209" i="4"/>
  <c r="H209" i="4"/>
  <c r="I209" i="4"/>
  <c r="J209" i="4"/>
  <c r="K209" i="4"/>
  <c r="L209" i="4"/>
  <c r="B210" i="4"/>
  <c r="C210" i="4"/>
  <c r="D210" i="4"/>
  <c r="E210" i="4"/>
  <c r="F210" i="4"/>
  <c r="G210" i="4"/>
  <c r="H210" i="4"/>
  <c r="I210" i="4"/>
  <c r="J210" i="4"/>
  <c r="K210" i="4"/>
  <c r="L210" i="4"/>
  <c r="B211" i="4"/>
  <c r="C211" i="4"/>
  <c r="D211" i="4"/>
  <c r="E211" i="4"/>
  <c r="F211" i="4"/>
  <c r="G211" i="4"/>
  <c r="H211" i="4"/>
  <c r="I211" i="4"/>
  <c r="J211" i="4"/>
  <c r="K211" i="4"/>
  <c r="L211" i="4"/>
  <c r="B212" i="4"/>
  <c r="C212" i="4"/>
  <c r="D212" i="4"/>
  <c r="E212" i="4"/>
  <c r="F212" i="4"/>
  <c r="G212" i="4"/>
  <c r="H212" i="4"/>
  <c r="I212" i="4"/>
  <c r="J212" i="4"/>
  <c r="K212" i="4"/>
  <c r="L212" i="4"/>
  <c r="B213" i="4"/>
  <c r="C213" i="4"/>
  <c r="D213" i="4"/>
  <c r="E213" i="4"/>
  <c r="F213" i="4"/>
  <c r="G213" i="4"/>
  <c r="H213" i="4"/>
  <c r="I213" i="4"/>
  <c r="J213" i="4"/>
  <c r="K213" i="4"/>
  <c r="L213" i="4"/>
  <c r="B214" i="4"/>
  <c r="C214" i="4"/>
  <c r="D214" i="4"/>
  <c r="E214" i="4"/>
  <c r="F214" i="4"/>
  <c r="G214" i="4"/>
  <c r="H214" i="4"/>
  <c r="I214" i="4"/>
  <c r="J214" i="4"/>
  <c r="K214" i="4"/>
  <c r="L214" i="4"/>
  <c r="B215" i="4"/>
  <c r="C215" i="4"/>
  <c r="D215" i="4"/>
  <c r="E215" i="4"/>
  <c r="F215" i="4"/>
  <c r="G215" i="4"/>
  <c r="H215" i="4"/>
  <c r="I215" i="4"/>
  <c r="J215" i="4"/>
  <c r="K215" i="4"/>
  <c r="L215" i="4"/>
  <c r="B216" i="4"/>
  <c r="C216" i="4"/>
  <c r="D216" i="4"/>
  <c r="E216" i="4"/>
  <c r="F216" i="4"/>
  <c r="G216" i="4"/>
  <c r="H216" i="4"/>
  <c r="I216" i="4"/>
  <c r="J216" i="4"/>
  <c r="K216" i="4"/>
  <c r="L216" i="4"/>
  <c r="B217" i="4"/>
  <c r="C217" i="4"/>
  <c r="D217" i="4"/>
  <c r="E217" i="4"/>
  <c r="F217" i="4"/>
  <c r="G217" i="4"/>
  <c r="H217" i="4"/>
  <c r="I217" i="4"/>
  <c r="J217" i="4"/>
  <c r="K217" i="4"/>
  <c r="L217" i="4"/>
  <c r="B218" i="4"/>
  <c r="C218" i="4"/>
  <c r="D218" i="4"/>
  <c r="E218" i="4"/>
  <c r="F218" i="4"/>
  <c r="G218" i="4"/>
  <c r="H218" i="4"/>
  <c r="I218" i="4"/>
  <c r="J218" i="4"/>
  <c r="K218" i="4"/>
  <c r="L218" i="4"/>
  <c r="B219" i="4"/>
  <c r="C219" i="4"/>
  <c r="D219" i="4"/>
  <c r="E219" i="4"/>
  <c r="F219" i="4"/>
  <c r="G219" i="4"/>
  <c r="H219" i="4"/>
  <c r="I219" i="4"/>
  <c r="J219" i="4"/>
  <c r="K219" i="4"/>
  <c r="L219" i="4"/>
  <c r="B220" i="4"/>
  <c r="C220" i="4"/>
  <c r="D220" i="4"/>
  <c r="E220" i="4"/>
  <c r="F220" i="4"/>
  <c r="G220" i="4"/>
  <c r="H220" i="4"/>
  <c r="I220" i="4"/>
  <c r="J220" i="4"/>
  <c r="K220" i="4"/>
  <c r="L220" i="4"/>
  <c r="B221" i="4"/>
  <c r="C221" i="4"/>
  <c r="D221" i="4"/>
  <c r="E221" i="4"/>
  <c r="F221" i="4"/>
  <c r="G221" i="4"/>
  <c r="H221" i="4"/>
  <c r="I221" i="4"/>
  <c r="J221" i="4"/>
  <c r="K221" i="4"/>
  <c r="L221" i="4"/>
  <c r="B222" i="4"/>
  <c r="C222" i="4"/>
  <c r="D222" i="4"/>
  <c r="E222" i="4"/>
  <c r="F222" i="4"/>
  <c r="G222" i="4"/>
  <c r="H222" i="4"/>
  <c r="I222" i="4"/>
  <c r="J222" i="4"/>
  <c r="K222" i="4"/>
  <c r="L222" i="4"/>
  <c r="B223" i="4"/>
  <c r="C223" i="4"/>
  <c r="D223" i="4"/>
  <c r="E223" i="4"/>
  <c r="F223" i="4"/>
  <c r="G223" i="4"/>
  <c r="H223" i="4"/>
  <c r="I223" i="4"/>
  <c r="J223" i="4"/>
  <c r="K223" i="4"/>
  <c r="L223" i="4"/>
  <c r="B224" i="4"/>
  <c r="C224" i="4"/>
  <c r="D224" i="4"/>
  <c r="E224" i="4"/>
  <c r="F224" i="4"/>
  <c r="G224" i="4"/>
  <c r="H224" i="4"/>
  <c r="I224" i="4"/>
  <c r="J224" i="4"/>
  <c r="K224" i="4"/>
  <c r="L224" i="4"/>
  <c r="B225" i="4"/>
  <c r="C225" i="4"/>
  <c r="D225" i="4"/>
  <c r="E225" i="4"/>
  <c r="F225" i="4"/>
  <c r="G225" i="4"/>
  <c r="H225" i="4"/>
  <c r="I225" i="4"/>
  <c r="J225" i="4"/>
  <c r="K225" i="4"/>
  <c r="L225" i="4"/>
  <c r="B226" i="4"/>
  <c r="C226" i="4"/>
  <c r="D226" i="4"/>
  <c r="E226" i="4"/>
  <c r="F226" i="4"/>
  <c r="G226" i="4"/>
  <c r="H226" i="4"/>
  <c r="I226" i="4"/>
  <c r="J226" i="4"/>
  <c r="K226" i="4"/>
  <c r="L226" i="4"/>
  <c r="B227" i="4"/>
  <c r="C227" i="4"/>
  <c r="D227" i="4"/>
  <c r="E227" i="4"/>
  <c r="F227" i="4"/>
  <c r="G227" i="4"/>
  <c r="H227" i="4"/>
  <c r="I227" i="4"/>
  <c r="J227" i="4"/>
  <c r="K227" i="4"/>
  <c r="L227" i="4"/>
  <c r="B228" i="4"/>
  <c r="C228" i="4"/>
  <c r="D228" i="4"/>
  <c r="E228" i="4"/>
  <c r="F228" i="4"/>
  <c r="G228" i="4"/>
  <c r="H228" i="4"/>
  <c r="I228" i="4"/>
  <c r="J228" i="4"/>
  <c r="K228" i="4"/>
  <c r="L228" i="4"/>
  <c r="B229" i="4"/>
  <c r="C229" i="4"/>
  <c r="D229" i="4"/>
  <c r="E229" i="4"/>
  <c r="F229" i="4"/>
  <c r="G229" i="4"/>
  <c r="H229" i="4"/>
  <c r="I229" i="4"/>
  <c r="J229" i="4"/>
  <c r="K229" i="4"/>
  <c r="L229" i="4"/>
  <c r="B230" i="4"/>
  <c r="C230" i="4"/>
  <c r="D230" i="4"/>
  <c r="E230" i="4"/>
  <c r="F230" i="4"/>
  <c r="G230" i="4"/>
  <c r="H230" i="4"/>
  <c r="I230" i="4"/>
  <c r="J230" i="4"/>
  <c r="K230" i="4"/>
  <c r="L230" i="4"/>
  <c r="B231" i="4"/>
  <c r="C231" i="4"/>
  <c r="D231" i="4"/>
  <c r="E231" i="4"/>
  <c r="F231" i="4"/>
  <c r="G231" i="4"/>
  <c r="H231" i="4"/>
  <c r="I231" i="4"/>
  <c r="J231" i="4"/>
  <c r="K231" i="4"/>
  <c r="L231" i="4"/>
  <c r="B232" i="4"/>
  <c r="C232" i="4"/>
  <c r="D232" i="4"/>
  <c r="E232" i="4"/>
  <c r="F232" i="4"/>
  <c r="G232" i="4"/>
  <c r="H232" i="4"/>
  <c r="I232" i="4"/>
  <c r="J232" i="4"/>
  <c r="K232" i="4"/>
  <c r="L232" i="4"/>
  <c r="B233" i="4"/>
  <c r="C233" i="4"/>
  <c r="D233" i="4"/>
  <c r="E233" i="4"/>
  <c r="F233" i="4"/>
  <c r="G233" i="4"/>
  <c r="H233" i="4"/>
  <c r="I233" i="4"/>
  <c r="J233" i="4"/>
  <c r="K233" i="4"/>
  <c r="L233" i="4"/>
  <c r="B234" i="4"/>
  <c r="C234" i="4"/>
  <c r="D234" i="4"/>
  <c r="E234" i="4"/>
  <c r="F234" i="4"/>
  <c r="G234" i="4"/>
  <c r="H234" i="4"/>
  <c r="I234" i="4"/>
  <c r="J234" i="4"/>
  <c r="K234" i="4"/>
  <c r="L234" i="4"/>
  <c r="B235" i="4"/>
  <c r="C235" i="4"/>
  <c r="D235" i="4"/>
  <c r="E235" i="4"/>
  <c r="F235" i="4"/>
  <c r="G235" i="4"/>
  <c r="H235" i="4"/>
  <c r="I235" i="4"/>
  <c r="J235" i="4"/>
  <c r="K235" i="4"/>
  <c r="L235" i="4"/>
  <c r="B236" i="4"/>
  <c r="C236" i="4"/>
  <c r="D236" i="4"/>
  <c r="E236" i="4"/>
  <c r="F236" i="4"/>
  <c r="G236" i="4"/>
  <c r="H236" i="4"/>
  <c r="I236" i="4"/>
  <c r="J236" i="4"/>
  <c r="K236" i="4"/>
  <c r="L236" i="4"/>
  <c r="B237" i="4"/>
  <c r="C237" i="4"/>
  <c r="D237" i="4"/>
  <c r="E237" i="4"/>
  <c r="F237" i="4"/>
  <c r="G237" i="4"/>
  <c r="H237" i="4"/>
  <c r="I237" i="4"/>
  <c r="J237" i="4"/>
  <c r="K237" i="4"/>
  <c r="L237" i="4"/>
  <c r="B238" i="4"/>
  <c r="C238" i="4"/>
  <c r="D238" i="4"/>
  <c r="E238" i="4"/>
  <c r="F238" i="4"/>
  <c r="G238" i="4"/>
  <c r="H238" i="4"/>
  <c r="I238" i="4"/>
  <c r="J238" i="4"/>
  <c r="K238" i="4"/>
  <c r="L238" i="4"/>
  <c r="B239" i="4"/>
  <c r="C239" i="4"/>
  <c r="D239" i="4"/>
  <c r="E239" i="4"/>
  <c r="F239" i="4"/>
  <c r="G239" i="4"/>
  <c r="H239" i="4"/>
  <c r="I239" i="4"/>
  <c r="J239" i="4"/>
  <c r="K239" i="4"/>
  <c r="L239" i="4"/>
  <c r="B240" i="4"/>
  <c r="C240" i="4"/>
  <c r="D240" i="4"/>
  <c r="E240" i="4"/>
  <c r="F240" i="4"/>
  <c r="G240" i="4"/>
  <c r="H240" i="4"/>
  <c r="I240" i="4"/>
  <c r="J240" i="4"/>
  <c r="K240" i="4"/>
  <c r="L240" i="4"/>
  <c r="B241" i="4"/>
  <c r="C241" i="4"/>
  <c r="D241" i="4"/>
  <c r="E241" i="4"/>
  <c r="F241" i="4"/>
  <c r="G241" i="4"/>
  <c r="H241" i="4"/>
  <c r="I241" i="4"/>
  <c r="J241" i="4"/>
  <c r="K241" i="4"/>
  <c r="L241" i="4"/>
  <c r="B242" i="4"/>
  <c r="C242" i="4"/>
  <c r="D242" i="4"/>
  <c r="E242" i="4"/>
  <c r="F242" i="4"/>
  <c r="G242" i="4"/>
  <c r="H242" i="4"/>
  <c r="I242" i="4"/>
  <c r="J242" i="4"/>
  <c r="K242" i="4"/>
  <c r="L242" i="4"/>
  <c r="B243" i="4"/>
  <c r="C243" i="4"/>
  <c r="D243" i="4"/>
  <c r="E243" i="4"/>
  <c r="F243" i="4"/>
  <c r="G243" i="4"/>
  <c r="H243" i="4"/>
  <c r="I243" i="4"/>
  <c r="J243" i="4"/>
  <c r="K243" i="4"/>
  <c r="L243" i="4"/>
  <c r="B244" i="4"/>
  <c r="C244" i="4"/>
  <c r="D244" i="4"/>
  <c r="E244" i="4"/>
  <c r="F244" i="4"/>
  <c r="G244" i="4"/>
  <c r="H244" i="4"/>
  <c r="I244" i="4"/>
  <c r="J244" i="4"/>
  <c r="K244" i="4"/>
  <c r="L244" i="4"/>
  <c r="B245" i="4"/>
  <c r="C245" i="4"/>
  <c r="D245" i="4"/>
  <c r="E245" i="4"/>
  <c r="F245" i="4"/>
  <c r="G245" i="4"/>
  <c r="H245" i="4"/>
  <c r="I245" i="4"/>
  <c r="J245" i="4"/>
  <c r="K245" i="4"/>
  <c r="L245" i="4"/>
  <c r="B246" i="4"/>
  <c r="C246" i="4"/>
  <c r="D246" i="4"/>
  <c r="E246" i="4"/>
  <c r="F246" i="4"/>
  <c r="G246" i="4"/>
  <c r="H246" i="4"/>
  <c r="I246" i="4"/>
  <c r="J246" i="4"/>
  <c r="K246" i="4"/>
  <c r="L246" i="4"/>
  <c r="B247" i="4"/>
  <c r="C247" i="4"/>
  <c r="D247" i="4"/>
  <c r="E247" i="4"/>
  <c r="F247" i="4"/>
  <c r="G247" i="4"/>
  <c r="H247" i="4"/>
  <c r="I247" i="4"/>
  <c r="J247" i="4"/>
  <c r="K247" i="4"/>
  <c r="L247" i="4"/>
  <c r="B248" i="4"/>
  <c r="C248" i="4"/>
  <c r="D248" i="4"/>
  <c r="E248" i="4"/>
  <c r="F248" i="4"/>
  <c r="G248" i="4"/>
  <c r="H248" i="4"/>
  <c r="I248" i="4"/>
  <c r="J248" i="4"/>
  <c r="K248" i="4"/>
  <c r="L248" i="4"/>
  <c r="B249" i="4"/>
  <c r="C249" i="4"/>
  <c r="D249" i="4"/>
  <c r="E249" i="4"/>
  <c r="F249" i="4"/>
  <c r="G249" i="4"/>
  <c r="H249" i="4"/>
  <c r="I249" i="4"/>
  <c r="J249" i="4"/>
  <c r="K249" i="4"/>
  <c r="L249" i="4"/>
  <c r="B250" i="4"/>
  <c r="C250" i="4"/>
  <c r="D250" i="4"/>
  <c r="E250" i="4"/>
  <c r="F250" i="4"/>
  <c r="G250" i="4"/>
  <c r="H250" i="4"/>
  <c r="I250" i="4"/>
  <c r="J250" i="4"/>
  <c r="K250" i="4"/>
  <c r="L250" i="4"/>
  <c r="B251" i="4"/>
  <c r="C251" i="4"/>
  <c r="D251" i="4"/>
  <c r="E251" i="4"/>
  <c r="F251" i="4"/>
  <c r="G251" i="4"/>
  <c r="H251" i="4"/>
  <c r="I251" i="4"/>
  <c r="J251" i="4"/>
  <c r="K251" i="4"/>
  <c r="L251" i="4"/>
  <c r="B252" i="4"/>
  <c r="C252" i="4"/>
  <c r="D252" i="4"/>
  <c r="E252" i="4"/>
  <c r="F252" i="4"/>
  <c r="G252" i="4"/>
  <c r="H252" i="4"/>
  <c r="I252" i="4"/>
  <c r="J252" i="4"/>
  <c r="K252" i="4"/>
  <c r="L252" i="4"/>
  <c r="B253" i="4"/>
  <c r="C253" i="4"/>
  <c r="D253" i="4"/>
  <c r="E253" i="4"/>
  <c r="F253" i="4"/>
  <c r="G253" i="4"/>
  <c r="H253" i="4"/>
  <c r="I253" i="4"/>
  <c r="J253" i="4"/>
  <c r="K253" i="4"/>
  <c r="L253" i="4"/>
  <c r="B254" i="4"/>
  <c r="C254" i="4"/>
  <c r="D254" i="4"/>
  <c r="E254" i="4"/>
  <c r="F254" i="4"/>
  <c r="G254" i="4"/>
  <c r="H254" i="4"/>
  <c r="I254" i="4"/>
  <c r="J254" i="4"/>
  <c r="K254" i="4"/>
  <c r="L254" i="4"/>
  <c r="B255" i="4"/>
  <c r="C255" i="4"/>
  <c r="D255" i="4"/>
  <c r="E255" i="4"/>
  <c r="F255" i="4"/>
  <c r="G255" i="4"/>
  <c r="H255" i="4"/>
  <c r="I255" i="4"/>
  <c r="J255" i="4"/>
  <c r="K255" i="4"/>
  <c r="L255" i="4"/>
  <c r="B256" i="4"/>
  <c r="C256" i="4"/>
  <c r="D256" i="4"/>
  <c r="E256" i="4"/>
  <c r="F256" i="4"/>
  <c r="G256" i="4"/>
  <c r="H256" i="4"/>
  <c r="I256" i="4"/>
  <c r="J256" i="4"/>
  <c r="K256" i="4"/>
  <c r="L256" i="4"/>
  <c r="B257" i="4"/>
  <c r="C257" i="4"/>
  <c r="D257" i="4"/>
  <c r="E257" i="4"/>
  <c r="F257" i="4"/>
  <c r="G257" i="4"/>
  <c r="H257" i="4"/>
  <c r="I257" i="4"/>
  <c r="J257" i="4"/>
  <c r="K257" i="4"/>
  <c r="L257" i="4"/>
  <c r="B258" i="4"/>
  <c r="C258" i="4"/>
  <c r="D258" i="4"/>
  <c r="E258" i="4"/>
  <c r="F258" i="4"/>
  <c r="G258" i="4"/>
  <c r="H258" i="4"/>
  <c r="I258" i="4"/>
  <c r="J258" i="4"/>
  <c r="K258" i="4"/>
  <c r="L258" i="4"/>
  <c r="B259" i="4"/>
  <c r="C259" i="4"/>
  <c r="D259" i="4"/>
  <c r="E259" i="4"/>
  <c r="F259" i="4"/>
  <c r="G259" i="4"/>
  <c r="H259" i="4"/>
  <c r="I259" i="4"/>
  <c r="J259" i="4"/>
  <c r="K259" i="4"/>
  <c r="L259" i="4"/>
  <c r="B260" i="4"/>
  <c r="C260" i="4"/>
  <c r="D260" i="4"/>
  <c r="E260" i="4"/>
  <c r="F260" i="4"/>
  <c r="G260" i="4"/>
  <c r="H260" i="4"/>
  <c r="I260" i="4"/>
  <c r="J260" i="4"/>
  <c r="K260" i="4"/>
  <c r="L260" i="4"/>
  <c r="B261" i="4"/>
  <c r="C261" i="4"/>
  <c r="D261" i="4"/>
  <c r="E261" i="4"/>
  <c r="F261" i="4"/>
  <c r="G261" i="4"/>
  <c r="H261" i="4"/>
  <c r="I261" i="4"/>
  <c r="J261" i="4"/>
  <c r="K261" i="4"/>
  <c r="L261" i="4"/>
  <c r="B262" i="4"/>
  <c r="C262" i="4"/>
  <c r="D262" i="4"/>
  <c r="E262" i="4"/>
  <c r="F262" i="4"/>
  <c r="G262" i="4"/>
  <c r="H262" i="4"/>
  <c r="I262" i="4"/>
  <c r="J262" i="4"/>
  <c r="K262" i="4"/>
  <c r="L262" i="4"/>
  <c r="B263" i="4"/>
  <c r="C263" i="4"/>
  <c r="D263" i="4"/>
  <c r="E263" i="4"/>
  <c r="F263" i="4"/>
  <c r="G263" i="4"/>
  <c r="H263" i="4"/>
  <c r="I263" i="4"/>
  <c r="J263" i="4"/>
  <c r="K263" i="4"/>
  <c r="L263" i="4"/>
  <c r="B264" i="4"/>
  <c r="C264" i="4"/>
  <c r="D264" i="4"/>
  <c r="E264" i="4"/>
  <c r="F264" i="4"/>
  <c r="G264" i="4"/>
  <c r="H264" i="4"/>
  <c r="I264" i="4"/>
  <c r="J264" i="4"/>
  <c r="K264" i="4"/>
  <c r="L264" i="4"/>
  <c r="B265" i="4"/>
  <c r="C265" i="4"/>
  <c r="D265" i="4"/>
  <c r="E265" i="4"/>
  <c r="F265" i="4"/>
  <c r="G265" i="4"/>
  <c r="H265" i="4"/>
  <c r="I265" i="4"/>
  <c r="J265" i="4"/>
  <c r="K265" i="4"/>
  <c r="L265" i="4"/>
  <c r="B266" i="4"/>
  <c r="C266" i="4"/>
  <c r="D266" i="4"/>
  <c r="E266" i="4"/>
  <c r="F266" i="4"/>
  <c r="G266" i="4"/>
  <c r="H266" i="4"/>
  <c r="I266" i="4"/>
  <c r="J266" i="4"/>
  <c r="K266" i="4"/>
  <c r="L266" i="4"/>
  <c r="B267" i="4"/>
  <c r="C267" i="4"/>
  <c r="D267" i="4"/>
  <c r="E267" i="4"/>
  <c r="F267" i="4"/>
  <c r="G267" i="4"/>
  <c r="H267" i="4"/>
  <c r="I267" i="4"/>
  <c r="J267" i="4"/>
  <c r="K267" i="4"/>
  <c r="L267" i="4"/>
  <c r="B268" i="4"/>
  <c r="C268" i="4"/>
  <c r="D268" i="4"/>
  <c r="E268" i="4"/>
  <c r="F268" i="4"/>
  <c r="G268" i="4"/>
  <c r="H268" i="4"/>
  <c r="I268" i="4"/>
  <c r="J268" i="4"/>
  <c r="K268" i="4"/>
  <c r="L268" i="4"/>
  <c r="B269" i="4"/>
  <c r="C269" i="4"/>
  <c r="D269" i="4"/>
  <c r="E269" i="4"/>
  <c r="F269" i="4"/>
  <c r="G269" i="4"/>
  <c r="H269" i="4"/>
  <c r="I269" i="4"/>
  <c r="J269" i="4"/>
  <c r="K269" i="4"/>
  <c r="L269" i="4"/>
  <c r="B270" i="4"/>
  <c r="C270" i="4"/>
  <c r="D270" i="4"/>
  <c r="E270" i="4"/>
  <c r="F270" i="4"/>
  <c r="G270" i="4"/>
  <c r="H270" i="4"/>
  <c r="I270" i="4"/>
  <c r="J270" i="4"/>
  <c r="K270" i="4"/>
  <c r="L270" i="4"/>
  <c r="B271" i="4"/>
  <c r="C271" i="4"/>
  <c r="D271" i="4"/>
  <c r="E271" i="4"/>
  <c r="F271" i="4"/>
  <c r="G271" i="4"/>
  <c r="H271" i="4"/>
  <c r="I271" i="4"/>
  <c r="J271" i="4"/>
  <c r="K271" i="4"/>
  <c r="L271" i="4"/>
  <c r="B272" i="4"/>
  <c r="C272" i="4"/>
  <c r="D272" i="4"/>
  <c r="E272" i="4"/>
  <c r="F272" i="4"/>
  <c r="G272" i="4"/>
  <c r="H272" i="4"/>
  <c r="I272" i="4"/>
  <c r="J272" i="4"/>
  <c r="K272" i="4"/>
  <c r="L272" i="4"/>
  <c r="B273" i="4"/>
  <c r="C273" i="4"/>
  <c r="D273" i="4"/>
  <c r="E273" i="4"/>
  <c r="F273" i="4"/>
  <c r="G273" i="4"/>
  <c r="H273" i="4"/>
  <c r="I273" i="4"/>
  <c r="J273" i="4"/>
  <c r="K273" i="4"/>
  <c r="L273" i="4"/>
  <c r="B274" i="4"/>
  <c r="C274" i="4"/>
  <c r="D274" i="4"/>
  <c r="E274" i="4"/>
  <c r="F274" i="4"/>
  <c r="G274" i="4"/>
  <c r="H274" i="4"/>
  <c r="I274" i="4"/>
  <c r="J274" i="4"/>
  <c r="K274" i="4"/>
  <c r="L274" i="4"/>
  <c r="B275" i="4"/>
  <c r="C275" i="4"/>
  <c r="D275" i="4"/>
  <c r="E275" i="4"/>
  <c r="F275" i="4"/>
  <c r="G275" i="4"/>
  <c r="H275" i="4"/>
  <c r="I275" i="4"/>
  <c r="J275" i="4"/>
  <c r="K275" i="4"/>
  <c r="L275" i="4"/>
  <c r="B276" i="4"/>
  <c r="C276" i="4"/>
  <c r="D276" i="4"/>
  <c r="E276" i="4"/>
  <c r="F276" i="4"/>
  <c r="G276" i="4"/>
  <c r="H276" i="4"/>
  <c r="I276" i="4"/>
  <c r="J276" i="4"/>
  <c r="K276" i="4"/>
  <c r="L276" i="4"/>
  <c r="B277" i="4"/>
  <c r="C277" i="4"/>
  <c r="D277" i="4"/>
  <c r="E277" i="4"/>
  <c r="F277" i="4"/>
  <c r="G277" i="4"/>
  <c r="H277" i="4"/>
  <c r="I277" i="4"/>
  <c r="J277" i="4"/>
  <c r="K277" i="4"/>
  <c r="L277" i="4"/>
  <c r="B278" i="4"/>
  <c r="C278" i="4"/>
  <c r="D278" i="4"/>
  <c r="E278" i="4"/>
  <c r="F278" i="4"/>
  <c r="G278" i="4"/>
  <c r="H278" i="4"/>
  <c r="I278" i="4"/>
  <c r="J278" i="4"/>
  <c r="K278" i="4"/>
  <c r="L278" i="4"/>
  <c r="B279" i="4"/>
  <c r="C279" i="4"/>
  <c r="D279" i="4"/>
  <c r="E279" i="4"/>
  <c r="F279" i="4"/>
  <c r="G279" i="4"/>
  <c r="H279" i="4"/>
  <c r="I279" i="4"/>
  <c r="J279" i="4"/>
  <c r="K279" i="4"/>
  <c r="L279" i="4"/>
  <c r="B280" i="4"/>
  <c r="C280" i="4"/>
  <c r="D280" i="4"/>
  <c r="E280" i="4"/>
  <c r="F280" i="4"/>
  <c r="G280" i="4"/>
  <c r="H280" i="4"/>
  <c r="I280" i="4"/>
  <c r="J280" i="4"/>
  <c r="K280" i="4"/>
  <c r="L280" i="4"/>
  <c r="B281" i="4"/>
  <c r="C281" i="4"/>
  <c r="D281" i="4"/>
  <c r="E281" i="4"/>
  <c r="F281" i="4"/>
  <c r="G281" i="4"/>
  <c r="H281" i="4"/>
  <c r="I281" i="4"/>
  <c r="J281" i="4"/>
  <c r="K281" i="4"/>
  <c r="L281" i="4"/>
  <c r="B282" i="4"/>
  <c r="C282" i="4"/>
  <c r="D282" i="4"/>
  <c r="E282" i="4"/>
  <c r="F282" i="4"/>
  <c r="G282" i="4"/>
  <c r="H282" i="4"/>
  <c r="I282" i="4"/>
  <c r="J282" i="4"/>
  <c r="K282" i="4"/>
  <c r="L282" i="4"/>
  <c r="B283" i="4"/>
  <c r="C283" i="4"/>
  <c r="D283" i="4"/>
  <c r="E283" i="4"/>
  <c r="F283" i="4"/>
  <c r="G283" i="4"/>
  <c r="H283" i="4"/>
  <c r="I283" i="4"/>
  <c r="J283" i="4"/>
  <c r="K283" i="4"/>
  <c r="L283" i="4"/>
  <c r="B284" i="4"/>
  <c r="C284" i="4"/>
  <c r="D284" i="4"/>
  <c r="E284" i="4"/>
  <c r="F284" i="4"/>
  <c r="G284" i="4"/>
  <c r="H284" i="4"/>
  <c r="I284" i="4"/>
  <c r="J284" i="4"/>
  <c r="K284" i="4"/>
  <c r="L284" i="4"/>
  <c r="B285" i="4"/>
  <c r="C285" i="4"/>
  <c r="D285" i="4"/>
  <c r="E285" i="4"/>
  <c r="F285" i="4"/>
  <c r="G285" i="4"/>
  <c r="H285" i="4"/>
  <c r="I285" i="4"/>
  <c r="J285" i="4"/>
  <c r="K285" i="4"/>
  <c r="L285" i="4"/>
  <c r="B286" i="4"/>
  <c r="C286" i="4"/>
  <c r="D286" i="4"/>
  <c r="E286" i="4"/>
  <c r="F286" i="4"/>
  <c r="G286" i="4"/>
  <c r="H286" i="4"/>
  <c r="I286" i="4"/>
  <c r="J286" i="4"/>
  <c r="K286" i="4"/>
  <c r="L286" i="4"/>
  <c r="B287" i="4"/>
  <c r="C287" i="4"/>
  <c r="D287" i="4"/>
  <c r="E287" i="4"/>
  <c r="F287" i="4"/>
  <c r="G287" i="4"/>
  <c r="H287" i="4"/>
  <c r="I287" i="4"/>
  <c r="J287" i="4"/>
  <c r="K287" i="4"/>
  <c r="L287" i="4"/>
  <c r="B288" i="4"/>
  <c r="C288" i="4"/>
  <c r="D288" i="4"/>
  <c r="E288" i="4"/>
  <c r="F288" i="4"/>
  <c r="G288" i="4"/>
  <c r="H288" i="4"/>
  <c r="I288" i="4"/>
  <c r="J288" i="4"/>
  <c r="K288" i="4"/>
  <c r="L288" i="4"/>
  <c r="B289" i="4"/>
  <c r="C289" i="4"/>
  <c r="D289" i="4"/>
  <c r="E289" i="4"/>
  <c r="F289" i="4"/>
  <c r="G289" i="4"/>
  <c r="H289" i="4"/>
  <c r="I289" i="4"/>
  <c r="J289" i="4"/>
  <c r="K289" i="4"/>
  <c r="L289" i="4"/>
  <c r="B290" i="4"/>
  <c r="C290" i="4"/>
  <c r="D290" i="4"/>
  <c r="E290" i="4"/>
  <c r="F290" i="4"/>
  <c r="G290" i="4"/>
  <c r="H290" i="4"/>
  <c r="I290" i="4"/>
  <c r="J290" i="4"/>
  <c r="K290" i="4"/>
  <c r="L290" i="4"/>
  <c r="B291" i="4"/>
  <c r="C291" i="4"/>
  <c r="D291" i="4"/>
  <c r="E291" i="4"/>
  <c r="F291" i="4"/>
  <c r="G291" i="4"/>
  <c r="H291" i="4"/>
  <c r="I291" i="4"/>
  <c r="J291" i="4"/>
  <c r="K291" i="4"/>
  <c r="L291" i="4"/>
  <c r="B292" i="4"/>
  <c r="C292" i="4"/>
  <c r="D292" i="4"/>
  <c r="E292" i="4"/>
  <c r="F292" i="4"/>
  <c r="G292" i="4"/>
  <c r="H292" i="4"/>
  <c r="I292" i="4"/>
  <c r="J292" i="4"/>
  <c r="K292" i="4"/>
  <c r="L292" i="4"/>
  <c r="B293" i="4"/>
  <c r="C293" i="4"/>
  <c r="D293" i="4"/>
  <c r="E293" i="4"/>
  <c r="F293" i="4"/>
  <c r="G293" i="4"/>
  <c r="H293" i="4"/>
  <c r="I293" i="4"/>
  <c r="J293" i="4"/>
  <c r="K293" i="4"/>
  <c r="L293" i="4"/>
  <c r="B294" i="4"/>
  <c r="C294" i="4"/>
  <c r="D294" i="4"/>
  <c r="E294" i="4"/>
  <c r="F294" i="4"/>
  <c r="G294" i="4"/>
  <c r="H294" i="4"/>
  <c r="I294" i="4"/>
  <c r="J294" i="4"/>
  <c r="K294" i="4"/>
  <c r="L294" i="4"/>
  <c r="B295" i="4"/>
  <c r="C295" i="4"/>
  <c r="D295" i="4"/>
  <c r="E295" i="4"/>
  <c r="F295" i="4"/>
  <c r="G295" i="4"/>
  <c r="H295" i="4"/>
  <c r="I295" i="4"/>
  <c r="J295" i="4"/>
  <c r="K295" i="4"/>
  <c r="L295" i="4"/>
  <c r="B296" i="4"/>
  <c r="C296" i="4"/>
  <c r="D296" i="4"/>
  <c r="E296" i="4"/>
  <c r="F296" i="4"/>
  <c r="G296" i="4"/>
  <c r="H296" i="4"/>
  <c r="I296" i="4"/>
  <c r="J296" i="4"/>
  <c r="K296" i="4"/>
  <c r="L296" i="4"/>
  <c r="B297" i="4"/>
  <c r="C297" i="4"/>
  <c r="D297" i="4"/>
  <c r="E297" i="4"/>
  <c r="F297" i="4"/>
  <c r="G297" i="4"/>
  <c r="H297" i="4"/>
  <c r="I297" i="4"/>
  <c r="J297" i="4"/>
  <c r="K297" i="4"/>
  <c r="L297" i="4"/>
  <c r="B298" i="4"/>
  <c r="C298" i="4"/>
  <c r="D298" i="4"/>
  <c r="E298" i="4"/>
  <c r="F298" i="4"/>
  <c r="G298" i="4"/>
  <c r="H298" i="4"/>
  <c r="I298" i="4"/>
  <c r="J298" i="4"/>
  <c r="K298" i="4"/>
  <c r="L298" i="4"/>
  <c r="B299" i="4"/>
  <c r="C299" i="4"/>
  <c r="D299" i="4"/>
  <c r="E299" i="4"/>
  <c r="F299" i="4"/>
  <c r="G299" i="4"/>
  <c r="H299" i="4"/>
  <c r="I299" i="4"/>
  <c r="J299" i="4"/>
  <c r="K299" i="4"/>
  <c r="L299" i="4"/>
  <c r="B300" i="4"/>
  <c r="C300" i="4"/>
  <c r="D300" i="4"/>
  <c r="E300" i="4"/>
  <c r="F300" i="4"/>
  <c r="G300" i="4"/>
  <c r="H300" i="4"/>
  <c r="I300" i="4"/>
  <c r="J300" i="4"/>
  <c r="K300" i="4"/>
  <c r="L300" i="4"/>
  <c r="B301" i="4"/>
  <c r="C301" i="4"/>
  <c r="D301" i="4"/>
  <c r="E301" i="4"/>
  <c r="F301" i="4"/>
  <c r="G301" i="4"/>
  <c r="H301" i="4"/>
  <c r="I301" i="4"/>
  <c r="J301" i="4"/>
  <c r="K301" i="4"/>
  <c r="L301" i="4"/>
  <c r="B302" i="4"/>
  <c r="C302" i="4"/>
  <c r="D302" i="4"/>
  <c r="E302" i="4"/>
  <c r="F302" i="4"/>
  <c r="G302" i="4"/>
  <c r="H302" i="4"/>
  <c r="I302" i="4"/>
  <c r="J302" i="4"/>
  <c r="K302" i="4"/>
  <c r="L302" i="4"/>
  <c r="B303" i="4"/>
  <c r="C303" i="4"/>
  <c r="D303" i="4"/>
  <c r="E303" i="4"/>
  <c r="F303" i="4"/>
  <c r="G303" i="4"/>
  <c r="H303" i="4"/>
  <c r="I303" i="4"/>
  <c r="J303" i="4"/>
  <c r="K303" i="4"/>
  <c r="L303" i="4"/>
  <c r="B304" i="4"/>
  <c r="C304" i="4"/>
  <c r="D304" i="4"/>
  <c r="E304" i="4"/>
  <c r="F304" i="4"/>
  <c r="G304" i="4"/>
  <c r="H304" i="4"/>
  <c r="I304" i="4"/>
  <c r="J304" i="4"/>
  <c r="K304" i="4"/>
  <c r="L304" i="4"/>
  <c r="B305" i="4"/>
  <c r="C305" i="4"/>
  <c r="D305" i="4"/>
  <c r="E305" i="4"/>
  <c r="F305" i="4"/>
  <c r="G305" i="4"/>
  <c r="H305" i="4"/>
  <c r="I305" i="4"/>
  <c r="J305" i="4"/>
  <c r="K305" i="4"/>
  <c r="L305" i="4"/>
  <c r="B306" i="4"/>
  <c r="C306" i="4"/>
  <c r="D306" i="4"/>
  <c r="E306" i="4"/>
  <c r="F306" i="4"/>
  <c r="G306" i="4"/>
  <c r="H306" i="4"/>
  <c r="I306" i="4"/>
  <c r="J306" i="4"/>
  <c r="K306" i="4"/>
  <c r="L306" i="4"/>
  <c r="B307" i="4"/>
  <c r="C307" i="4"/>
  <c r="D307" i="4"/>
  <c r="E307" i="4"/>
  <c r="F307" i="4"/>
  <c r="G307" i="4"/>
  <c r="H307" i="4"/>
  <c r="I307" i="4"/>
  <c r="J307" i="4"/>
  <c r="K307" i="4"/>
  <c r="L307" i="4"/>
  <c r="B308" i="4"/>
  <c r="C308" i="4"/>
  <c r="D308" i="4"/>
  <c r="E308" i="4"/>
  <c r="F308" i="4"/>
  <c r="G308" i="4"/>
  <c r="H308" i="4"/>
  <c r="I308" i="4"/>
  <c r="J308" i="4"/>
  <c r="K308" i="4"/>
  <c r="L308" i="4"/>
  <c r="B309" i="4"/>
  <c r="C309" i="4"/>
  <c r="D309" i="4"/>
  <c r="E309" i="4"/>
  <c r="F309" i="4"/>
  <c r="G309" i="4"/>
  <c r="H309" i="4"/>
  <c r="I309" i="4"/>
  <c r="J309" i="4"/>
  <c r="K309" i="4"/>
  <c r="L309" i="4"/>
  <c r="B310" i="4"/>
  <c r="C310" i="4"/>
  <c r="D310" i="4"/>
  <c r="E310" i="4"/>
  <c r="F310" i="4"/>
  <c r="G310" i="4"/>
  <c r="H310" i="4"/>
  <c r="I310" i="4"/>
  <c r="J310" i="4"/>
  <c r="K310" i="4"/>
  <c r="L310" i="4"/>
  <c r="B311" i="4"/>
  <c r="C311" i="4"/>
  <c r="D311" i="4"/>
  <c r="E311" i="4"/>
  <c r="F311" i="4"/>
  <c r="G311" i="4"/>
  <c r="H311" i="4"/>
  <c r="I311" i="4"/>
  <c r="J311" i="4"/>
  <c r="K311" i="4"/>
  <c r="L311" i="4"/>
  <c r="B312" i="4"/>
  <c r="C312" i="4"/>
  <c r="D312" i="4"/>
  <c r="E312" i="4"/>
  <c r="F312" i="4"/>
  <c r="G312" i="4"/>
  <c r="H312" i="4"/>
  <c r="I312" i="4"/>
  <c r="J312" i="4"/>
  <c r="K312" i="4"/>
  <c r="L312" i="4"/>
  <c r="B313" i="4"/>
  <c r="C313" i="4"/>
  <c r="D313" i="4"/>
  <c r="E313" i="4"/>
  <c r="F313" i="4"/>
  <c r="G313" i="4"/>
  <c r="H313" i="4"/>
  <c r="I313" i="4"/>
  <c r="J313" i="4"/>
  <c r="K313" i="4"/>
  <c r="L313" i="4"/>
  <c r="B314" i="4"/>
  <c r="C314" i="4"/>
  <c r="D314" i="4"/>
  <c r="E314" i="4"/>
  <c r="F314" i="4"/>
  <c r="G314" i="4"/>
  <c r="H314" i="4"/>
  <c r="I314" i="4"/>
  <c r="J314" i="4"/>
  <c r="K314" i="4"/>
  <c r="L314" i="4"/>
  <c r="B315" i="4"/>
  <c r="C315" i="4"/>
  <c r="D315" i="4"/>
  <c r="E315" i="4"/>
  <c r="F315" i="4"/>
  <c r="G315" i="4"/>
  <c r="H315" i="4"/>
  <c r="I315" i="4"/>
  <c r="J315" i="4"/>
  <c r="K315" i="4"/>
  <c r="L315" i="4"/>
  <c r="B316" i="4"/>
  <c r="C316" i="4"/>
  <c r="D316" i="4"/>
  <c r="E316" i="4"/>
  <c r="F316" i="4"/>
  <c r="G316" i="4"/>
  <c r="H316" i="4"/>
  <c r="I316" i="4"/>
  <c r="J316" i="4"/>
  <c r="K316" i="4"/>
  <c r="L316" i="4"/>
  <c r="B317" i="4"/>
  <c r="C317" i="4"/>
  <c r="D317" i="4"/>
  <c r="E317" i="4"/>
  <c r="F317" i="4"/>
  <c r="G317" i="4"/>
  <c r="H317" i="4"/>
  <c r="I317" i="4"/>
  <c r="J317" i="4"/>
  <c r="K317" i="4"/>
  <c r="L317" i="4"/>
  <c r="B318" i="4"/>
  <c r="C318" i="4"/>
  <c r="D318" i="4"/>
  <c r="E318" i="4"/>
  <c r="F318" i="4"/>
  <c r="G318" i="4"/>
  <c r="H318" i="4"/>
  <c r="I318" i="4"/>
  <c r="J318" i="4"/>
  <c r="K318" i="4"/>
  <c r="L318" i="4"/>
  <c r="B319" i="4"/>
  <c r="C319" i="4"/>
  <c r="D319" i="4"/>
  <c r="E319" i="4"/>
  <c r="F319" i="4"/>
  <c r="G319" i="4"/>
  <c r="H319" i="4"/>
  <c r="I319" i="4"/>
  <c r="J319" i="4"/>
  <c r="K319" i="4"/>
  <c r="L319" i="4"/>
  <c r="B320" i="4"/>
  <c r="C320" i="4"/>
  <c r="D320" i="4"/>
  <c r="E320" i="4"/>
  <c r="F320" i="4"/>
  <c r="G320" i="4"/>
  <c r="H320" i="4"/>
  <c r="I320" i="4"/>
  <c r="J320" i="4"/>
  <c r="K320" i="4"/>
  <c r="L320" i="4"/>
  <c r="B321" i="4"/>
  <c r="C321" i="4"/>
  <c r="D321" i="4"/>
  <c r="E321" i="4"/>
  <c r="F321" i="4"/>
  <c r="G321" i="4"/>
  <c r="H321" i="4"/>
  <c r="I321" i="4"/>
  <c r="J321" i="4"/>
  <c r="K321" i="4"/>
  <c r="L321" i="4"/>
  <c r="B322" i="4"/>
  <c r="C322" i="4"/>
  <c r="D322" i="4"/>
  <c r="E322" i="4"/>
  <c r="F322" i="4"/>
  <c r="G322" i="4"/>
  <c r="H322" i="4"/>
  <c r="I322" i="4"/>
  <c r="J322" i="4"/>
  <c r="K322" i="4"/>
  <c r="L322" i="4"/>
  <c r="B323" i="4"/>
  <c r="C323" i="4"/>
  <c r="D323" i="4"/>
  <c r="E323" i="4"/>
  <c r="F323" i="4"/>
  <c r="G323" i="4"/>
  <c r="H323" i="4"/>
  <c r="I323" i="4"/>
  <c r="J323" i="4"/>
  <c r="K323" i="4"/>
  <c r="L323" i="4"/>
  <c r="B324" i="4"/>
  <c r="C324" i="4"/>
  <c r="D324" i="4"/>
  <c r="E324" i="4"/>
  <c r="F324" i="4"/>
  <c r="G324" i="4"/>
  <c r="H324" i="4"/>
  <c r="I324" i="4"/>
  <c r="J324" i="4"/>
  <c r="K324" i="4"/>
  <c r="L324" i="4"/>
  <c r="B325" i="4"/>
  <c r="C325" i="4"/>
  <c r="D325" i="4"/>
  <c r="E325" i="4"/>
  <c r="F325" i="4"/>
  <c r="G325" i="4"/>
  <c r="H325" i="4"/>
  <c r="I325" i="4"/>
  <c r="J325" i="4"/>
  <c r="K325" i="4"/>
  <c r="L325" i="4"/>
  <c r="B326" i="4"/>
  <c r="C326" i="4"/>
  <c r="D326" i="4"/>
  <c r="E326" i="4"/>
  <c r="F326" i="4"/>
  <c r="G326" i="4"/>
  <c r="H326" i="4"/>
  <c r="I326" i="4"/>
  <c r="J326" i="4"/>
  <c r="K326" i="4"/>
  <c r="L326" i="4"/>
  <c r="B327" i="4"/>
  <c r="C327" i="4"/>
  <c r="D327" i="4"/>
  <c r="E327" i="4"/>
  <c r="F327" i="4"/>
  <c r="G327" i="4"/>
  <c r="H327" i="4"/>
  <c r="I327" i="4"/>
  <c r="J327" i="4"/>
  <c r="K327" i="4"/>
  <c r="L327" i="4"/>
  <c r="B328" i="4"/>
  <c r="C328" i="4"/>
  <c r="D328" i="4"/>
  <c r="E328" i="4"/>
  <c r="F328" i="4"/>
  <c r="G328" i="4"/>
  <c r="H328" i="4"/>
  <c r="I328" i="4"/>
  <c r="J328" i="4"/>
  <c r="K328" i="4"/>
  <c r="L328" i="4"/>
  <c r="B329" i="4"/>
  <c r="C329" i="4"/>
  <c r="D329" i="4"/>
  <c r="E329" i="4"/>
  <c r="F329" i="4"/>
  <c r="G329" i="4"/>
  <c r="H329" i="4"/>
  <c r="I329" i="4"/>
  <c r="J329" i="4"/>
  <c r="K329" i="4"/>
  <c r="L329" i="4"/>
  <c r="B330" i="4"/>
  <c r="C330" i="4"/>
  <c r="D330" i="4"/>
  <c r="E330" i="4"/>
  <c r="F330" i="4"/>
  <c r="G330" i="4"/>
  <c r="H330" i="4"/>
  <c r="I330" i="4"/>
  <c r="J330" i="4"/>
  <c r="K330" i="4"/>
  <c r="L330" i="4"/>
  <c r="B331" i="4"/>
  <c r="C331" i="4"/>
  <c r="D331" i="4"/>
  <c r="E331" i="4"/>
  <c r="F331" i="4"/>
  <c r="G331" i="4"/>
  <c r="H331" i="4"/>
  <c r="I331" i="4"/>
  <c r="J331" i="4"/>
  <c r="K331" i="4"/>
  <c r="L331" i="4"/>
  <c r="B332" i="4"/>
  <c r="C332" i="4"/>
  <c r="D332" i="4"/>
  <c r="E332" i="4"/>
  <c r="F332" i="4"/>
  <c r="G332" i="4"/>
  <c r="H332" i="4"/>
  <c r="I332" i="4"/>
  <c r="J332" i="4"/>
  <c r="K332" i="4"/>
  <c r="L332" i="4"/>
  <c r="B333" i="4"/>
  <c r="C333" i="4"/>
  <c r="D333" i="4"/>
  <c r="E333" i="4"/>
  <c r="F333" i="4"/>
  <c r="G333" i="4"/>
  <c r="H333" i="4"/>
  <c r="I333" i="4"/>
  <c r="J333" i="4"/>
  <c r="K333" i="4"/>
  <c r="L333" i="4"/>
  <c r="B334" i="4"/>
  <c r="C334" i="4"/>
  <c r="D334" i="4"/>
  <c r="E334" i="4"/>
  <c r="F334" i="4"/>
  <c r="G334" i="4"/>
  <c r="H334" i="4"/>
  <c r="I334" i="4"/>
  <c r="J334" i="4"/>
  <c r="K334" i="4"/>
  <c r="L334" i="4"/>
  <c r="B335" i="4"/>
  <c r="C335" i="4"/>
  <c r="D335" i="4"/>
  <c r="E335" i="4"/>
  <c r="F335" i="4"/>
  <c r="G335" i="4"/>
  <c r="H335" i="4"/>
  <c r="I335" i="4"/>
  <c r="J335" i="4"/>
  <c r="K335" i="4"/>
  <c r="L335" i="4"/>
  <c r="B336" i="4"/>
  <c r="C336" i="4"/>
  <c r="D336" i="4"/>
  <c r="E336" i="4"/>
  <c r="F336" i="4"/>
  <c r="G336" i="4"/>
  <c r="H336" i="4"/>
  <c r="I336" i="4"/>
  <c r="J336" i="4"/>
  <c r="K336" i="4"/>
  <c r="L336" i="4"/>
  <c r="B337" i="4"/>
  <c r="C337" i="4"/>
  <c r="D337" i="4"/>
  <c r="E337" i="4"/>
  <c r="F337" i="4"/>
  <c r="G337" i="4"/>
  <c r="H337" i="4"/>
  <c r="I337" i="4"/>
  <c r="J337" i="4"/>
  <c r="K337" i="4"/>
  <c r="L337" i="4"/>
  <c r="B338" i="4"/>
  <c r="C338" i="4"/>
  <c r="D338" i="4"/>
  <c r="E338" i="4"/>
  <c r="F338" i="4"/>
  <c r="G338" i="4"/>
  <c r="H338" i="4"/>
  <c r="I338" i="4"/>
  <c r="J338" i="4"/>
  <c r="K338" i="4"/>
  <c r="L338" i="4"/>
  <c r="B339" i="4"/>
  <c r="C339" i="4"/>
  <c r="D339" i="4"/>
  <c r="E339" i="4"/>
  <c r="F339" i="4"/>
  <c r="G339" i="4"/>
  <c r="H339" i="4"/>
  <c r="I339" i="4"/>
  <c r="J339" i="4"/>
  <c r="K339" i="4"/>
  <c r="L339" i="4"/>
  <c r="B340" i="4"/>
  <c r="C340" i="4"/>
  <c r="D340" i="4"/>
  <c r="E340" i="4"/>
  <c r="F340" i="4"/>
  <c r="G340" i="4"/>
  <c r="H340" i="4"/>
  <c r="I340" i="4"/>
  <c r="J340" i="4"/>
  <c r="K340" i="4"/>
  <c r="L340" i="4"/>
  <c r="B341" i="4"/>
  <c r="C341" i="4"/>
  <c r="D341" i="4"/>
  <c r="E341" i="4"/>
  <c r="F341" i="4"/>
  <c r="G341" i="4"/>
  <c r="H341" i="4"/>
  <c r="I341" i="4"/>
  <c r="J341" i="4"/>
  <c r="K341" i="4"/>
  <c r="L341" i="4"/>
  <c r="B342" i="4"/>
  <c r="C342" i="4"/>
  <c r="D342" i="4"/>
  <c r="E342" i="4"/>
  <c r="F342" i="4"/>
  <c r="G342" i="4"/>
  <c r="H342" i="4"/>
  <c r="I342" i="4"/>
  <c r="J342" i="4"/>
  <c r="K342" i="4"/>
  <c r="L342" i="4"/>
  <c r="B343" i="4"/>
  <c r="C343" i="4"/>
  <c r="D343" i="4"/>
  <c r="E343" i="4"/>
  <c r="F343" i="4"/>
  <c r="G343" i="4"/>
  <c r="H343" i="4"/>
  <c r="I343" i="4"/>
  <c r="J343" i="4"/>
  <c r="K343" i="4"/>
  <c r="L343" i="4"/>
  <c r="B344" i="4"/>
  <c r="C344" i="4"/>
  <c r="D344" i="4"/>
  <c r="E344" i="4"/>
  <c r="F344" i="4"/>
  <c r="G344" i="4"/>
  <c r="H344" i="4"/>
  <c r="I344" i="4"/>
  <c r="J344" i="4"/>
  <c r="K344" i="4"/>
  <c r="L344" i="4"/>
  <c r="B345" i="4"/>
  <c r="C345" i="4"/>
  <c r="D345" i="4"/>
  <c r="E345" i="4"/>
  <c r="F345" i="4"/>
  <c r="G345" i="4"/>
  <c r="H345" i="4"/>
  <c r="I345" i="4"/>
  <c r="J345" i="4"/>
  <c r="K345" i="4"/>
  <c r="L345" i="4"/>
  <c r="B346" i="4"/>
  <c r="C346" i="4"/>
  <c r="D346" i="4"/>
  <c r="E346" i="4"/>
  <c r="F346" i="4"/>
  <c r="G346" i="4"/>
  <c r="H346" i="4"/>
  <c r="I346" i="4"/>
  <c r="J346" i="4"/>
  <c r="K346" i="4"/>
  <c r="L346" i="4"/>
  <c r="B347" i="4"/>
  <c r="C347" i="4"/>
  <c r="D347" i="4"/>
  <c r="E347" i="4"/>
  <c r="F347" i="4"/>
  <c r="G347" i="4"/>
  <c r="H347" i="4"/>
  <c r="I347" i="4"/>
  <c r="J347" i="4"/>
  <c r="K347" i="4"/>
  <c r="L347" i="4"/>
  <c r="B348" i="4"/>
  <c r="C348" i="4"/>
  <c r="D348" i="4"/>
  <c r="E348" i="4"/>
  <c r="F348" i="4"/>
  <c r="G348" i="4"/>
  <c r="H348" i="4"/>
  <c r="I348" i="4"/>
  <c r="J348" i="4"/>
  <c r="K348" i="4"/>
  <c r="L348" i="4"/>
  <c r="B349" i="4"/>
  <c r="C349" i="4"/>
  <c r="D349" i="4"/>
  <c r="E349" i="4"/>
  <c r="F349" i="4"/>
  <c r="G349" i="4"/>
  <c r="H349" i="4"/>
  <c r="I349" i="4"/>
  <c r="J349" i="4"/>
  <c r="K349" i="4"/>
  <c r="L349" i="4"/>
  <c r="B350" i="4"/>
  <c r="C350" i="4"/>
  <c r="D350" i="4"/>
  <c r="E350" i="4"/>
  <c r="F350" i="4"/>
  <c r="G350" i="4"/>
  <c r="H350" i="4"/>
  <c r="I350" i="4"/>
  <c r="J350" i="4"/>
  <c r="K350" i="4"/>
  <c r="L350" i="4"/>
  <c r="B351" i="4"/>
  <c r="C351" i="4"/>
  <c r="D351" i="4"/>
  <c r="E351" i="4"/>
  <c r="F351" i="4"/>
  <c r="G351" i="4"/>
  <c r="H351" i="4"/>
  <c r="I351" i="4"/>
  <c r="J351" i="4"/>
  <c r="K351" i="4"/>
  <c r="L351" i="4"/>
  <c r="B352" i="4"/>
  <c r="C352" i="4"/>
  <c r="D352" i="4"/>
  <c r="E352" i="4"/>
  <c r="F352" i="4"/>
  <c r="G352" i="4"/>
  <c r="H352" i="4"/>
  <c r="I352" i="4"/>
  <c r="J352" i="4"/>
  <c r="K352" i="4"/>
  <c r="L352" i="4"/>
  <c r="B353" i="4"/>
  <c r="C353" i="4"/>
  <c r="D353" i="4"/>
  <c r="E353" i="4"/>
  <c r="F353" i="4"/>
  <c r="G353" i="4"/>
  <c r="H353" i="4"/>
  <c r="I353" i="4"/>
  <c r="J353" i="4"/>
  <c r="K353" i="4"/>
  <c r="L353" i="4"/>
  <c r="B354" i="4"/>
  <c r="C354" i="4"/>
  <c r="D354" i="4"/>
  <c r="E354" i="4"/>
  <c r="F354" i="4"/>
  <c r="G354" i="4"/>
  <c r="H354" i="4"/>
  <c r="I354" i="4"/>
  <c r="J354" i="4"/>
  <c r="K354" i="4"/>
  <c r="L354" i="4"/>
  <c r="B355" i="4"/>
  <c r="C355" i="4"/>
  <c r="D355" i="4"/>
  <c r="E355" i="4"/>
  <c r="F355" i="4"/>
  <c r="G355" i="4"/>
  <c r="H355" i="4"/>
  <c r="I355" i="4"/>
  <c r="J355" i="4"/>
  <c r="K355" i="4"/>
  <c r="L355" i="4"/>
  <c r="B356" i="4"/>
  <c r="C356" i="4"/>
  <c r="D356" i="4"/>
  <c r="E356" i="4"/>
  <c r="F356" i="4"/>
  <c r="G356" i="4"/>
  <c r="H356" i="4"/>
  <c r="I356" i="4"/>
  <c r="J356" i="4"/>
  <c r="K356" i="4"/>
  <c r="L356" i="4"/>
  <c r="B357" i="4"/>
  <c r="C357" i="4"/>
  <c r="D357" i="4"/>
  <c r="E357" i="4"/>
  <c r="F357" i="4"/>
  <c r="G357" i="4"/>
  <c r="H357" i="4"/>
  <c r="I357" i="4"/>
  <c r="J357" i="4"/>
  <c r="K357" i="4"/>
  <c r="L357" i="4"/>
  <c r="B358" i="4"/>
  <c r="C358" i="4"/>
  <c r="D358" i="4"/>
  <c r="E358" i="4"/>
  <c r="F358" i="4"/>
  <c r="G358" i="4"/>
  <c r="H358" i="4"/>
  <c r="I358" i="4"/>
  <c r="J358" i="4"/>
  <c r="K358" i="4"/>
  <c r="L358" i="4"/>
  <c r="B359" i="4"/>
  <c r="C359" i="4"/>
  <c r="D359" i="4"/>
  <c r="E359" i="4"/>
  <c r="F359" i="4"/>
  <c r="G359" i="4"/>
  <c r="H359" i="4"/>
  <c r="I359" i="4"/>
  <c r="J359" i="4"/>
  <c r="K359" i="4"/>
  <c r="L359" i="4"/>
  <c r="B360" i="4"/>
  <c r="C360" i="4"/>
  <c r="D360" i="4"/>
  <c r="E360" i="4"/>
  <c r="F360" i="4"/>
  <c r="G360" i="4"/>
  <c r="H360" i="4"/>
  <c r="I360" i="4"/>
  <c r="J360" i="4"/>
  <c r="K360" i="4"/>
  <c r="L360" i="4"/>
  <c r="B361" i="4"/>
  <c r="C361" i="4"/>
  <c r="D361" i="4"/>
  <c r="E361" i="4"/>
  <c r="F361" i="4"/>
  <c r="G361" i="4"/>
  <c r="H361" i="4"/>
  <c r="I361" i="4"/>
  <c r="J361" i="4"/>
  <c r="K361" i="4"/>
  <c r="L361" i="4"/>
  <c r="B362" i="4"/>
  <c r="C362" i="4"/>
  <c r="D362" i="4"/>
  <c r="E362" i="4"/>
  <c r="F362" i="4"/>
  <c r="G362" i="4"/>
  <c r="H362" i="4"/>
  <c r="I362" i="4"/>
  <c r="J362" i="4"/>
  <c r="K362" i="4"/>
  <c r="L362" i="4"/>
  <c r="B363" i="4"/>
  <c r="C363" i="4"/>
  <c r="D363" i="4"/>
  <c r="E363" i="4"/>
  <c r="F363" i="4"/>
  <c r="G363" i="4"/>
  <c r="H363" i="4"/>
  <c r="I363" i="4"/>
  <c r="J363" i="4"/>
  <c r="K363" i="4"/>
  <c r="L363" i="4"/>
  <c r="B364" i="4"/>
  <c r="C364" i="4"/>
  <c r="D364" i="4"/>
  <c r="E364" i="4"/>
  <c r="F364" i="4"/>
  <c r="G364" i="4"/>
  <c r="H364" i="4"/>
  <c r="I364" i="4"/>
  <c r="J364" i="4"/>
  <c r="K364" i="4"/>
  <c r="L364" i="4"/>
  <c r="B365" i="4"/>
  <c r="C365" i="4"/>
  <c r="D365" i="4"/>
  <c r="E365" i="4"/>
  <c r="F365" i="4"/>
  <c r="G365" i="4"/>
  <c r="H365" i="4"/>
  <c r="I365" i="4"/>
  <c r="J365" i="4"/>
  <c r="K365" i="4"/>
  <c r="L365" i="4"/>
  <c r="B366" i="4"/>
  <c r="C366" i="4"/>
  <c r="D366" i="4"/>
  <c r="E366" i="4"/>
  <c r="F366" i="4"/>
  <c r="G366" i="4"/>
  <c r="H366" i="4"/>
  <c r="I366" i="4"/>
  <c r="J366" i="4"/>
  <c r="K366" i="4"/>
  <c r="L366" i="4"/>
  <c r="B367" i="4"/>
  <c r="C367" i="4"/>
  <c r="D367" i="4"/>
  <c r="E367" i="4"/>
  <c r="F367" i="4"/>
  <c r="G367" i="4"/>
  <c r="H367" i="4"/>
  <c r="I367" i="4"/>
  <c r="J367" i="4"/>
  <c r="K367" i="4"/>
  <c r="L367" i="4"/>
  <c r="B368" i="4"/>
  <c r="C368" i="4"/>
  <c r="D368" i="4"/>
  <c r="E368" i="4"/>
  <c r="F368" i="4"/>
  <c r="G368" i="4"/>
  <c r="H368" i="4"/>
  <c r="I368" i="4"/>
  <c r="J368" i="4"/>
  <c r="K368" i="4"/>
  <c r="L368" i="4"/>
  <c r="B369" i="4"/>
  <c r="C369" i="4"/>
  <c r="D369" i="4"/>
  <c r="E369" i="4"/>
  <c r="F369" i="4"/>
  <c r="G369" i="4"/>
  <c r="H369" i="4"/>
  <c r="I369" i="4"/>
  <c r="J369" i="4"/>
  <c r="K369" i="4"/>
  <c r="L369" i="4"/>
  <c r="B370" i="4"/>
  <c r="C370" i="4"/>
  <c r="D370" i="4"/>
  <c r="E370" i="4"/>
  <c r="F370" i="4"/>
  <c r="G370" i="4"/>
  <c r="H370" i="4"/>
  <c r="I370" i="4"/>
  <c r="J370" i="4"/>
  <c r="K370" i="4"/>
  <c r="L370" i="4"/>
  <c r="B371" i="4"/>
  <c r="C371" i="4"/>
  <c r="D371" i="4"/>
  <c r="E371" i="4"/>
  <c r="F371" i="4"/>
  <c r="G371" i="4"/>
  <c r="H371" i="4"/>
  <c r="I371" i="4"/>
  <c r="J371" i="4"/>
  <c r="K371" i="4"/>
  <c r="L371" i="4"/>
  <c r="B372" i="4"/>
  <c r="C372" i="4"/>
  <c r="D372" i="4"/>
  <c r="E372" i="4"/>
  <c r="F372" i="4"/>
  <c r="G372" i="4"/>
  <c r="H372" i="4"/>
  <c r="I372" i="4"/>
  <c r="J372" i="4"/>
  <c r="K372" i="4"/>
  <c r="L372" i="4"/>
  <c r="B373" i="4"/>
  <c r="C373" i="4"/>
  <c r="D373" i="4"/>
  <c r="E373" i="4"/>
  <c r="F373" i="4"/>
  <c r="G373" i="4"/>
  <c r="H373" i="4"/>
  <c r="I373" i="4"/>
  <c r="J373" i="4"/>
  <c r="K373" i="4"/>
  <c r="L373" i="4"/>
  <c r="B374" i="4"/>
  <c r="C374" i="4"/>
  <c r="D374" i="4"/>
  <c r="E374" i="4"/>
  <c r="F374" i="4"/>
  <c r="G374" i="4"/>
  <c r="H374" i="4"/>
  <c r="I374" i="4"/>
  <c r="J374" i="4"/>
  <c r="K374" i="4"/>
  <c r="L374" i="4"/>
  <c r="B375" i="4"/>
  <c r="C375" i="4"/>
  <c r="D375" i="4"/>
  <c r="E375" i="4"/>
  <c r="F375" i="4"/>
  <c r="G375" i="4"/>
  <c r="H375" i="4"/>
  <c r="I375" i="4"/>
  <c r="J375" i="4"/>
  <c r="K375" i="4"/>
  <c r="L375" i="4"/>
  <c r="B376" i="4"/>
  <c r="C376" i="4"/>
  <c r="D376" i="4"/>
  <c r="E376" i="4"/>
  <c r="F376" i="4"/>
  <c r="G376" i="4"/>
  <c r="H376" i="4"/>
  <c r="I376" i="4"/>
  <c r="J376" i="4"/>
  <c r="K376" i="4"/>
  <c r="L376" i="4"/>
  <c r="B377" i="4"/>
  <c r="C377" i="4"/>
  <c r="D377" i="4"/>
  <c r="E377" i="4"/>
  <c r="F377" i="4"/>
  <c r="G377" i="4"/>
  <c r="H377" i="4"/>
  <c r="I377" i="4"/>
  <c r="J377" i="4"/>
  <c r="K377" i="4"/>
  <c r="L377" i="4"/>
  <c r="B378" i="4"/>
  <c r="C378" i="4"/>
  <c r="D378" i="4"/>
  <c r="E378" i="4"/>
  <c r="F378" i="4"/>
  <c r="G378" i="4"/>
  <c r="H378" i="4"/>
  <c r="I378" i="4"/>
  <c r="J378" i="4"/>
  <c r="K378" i="4"/>
  <c r="L378" i="4"/>
  <c r="B379" i="4"/>
  <c r="C379" i="4"/>
  <c r="D379" i="4"/>
  <c r="E379" i="4"/>
  <c r="F379" i="4"/>
  <c r="G379" i="4"/>
  <c r="H379" i="4"/>
  <c r="I379" i="4"/>
  <c r="J379" i="4"/>
  <c r="K379" i="4"/>
  <c r="L379" i="4"/>
  <c r="B380" i="4"/>
  <c r="C380" i="4"/>
  <c r="D380" i="4"/>
  <c r="E380" i="4"/>
  <c r="F380" i="4"/>
  <c r="G380" i="4"/>
  <c r="H380" i="4"/>
  <c r="I380" i="4"/>
  <c r="J380" i="4"/>
  <c r="K380" i="4"/>
  <c r="L380" i="4"/>
  <c r="B381" i="4"/>
  <c r="C381" i="4"/>
  <c r="D381" i="4"/>
  <c r="E381" i="4"/>
  <c r="F381" i="4"/>
  <c r="G381" i="4"/>
  <c r="H381" i="4"/>
  <c r="I381" i="4"/>
  <c r="J381" i="4"/>
  <c r="K381" i="4"/>
  <c r="L381" i="4"/>
  <c r="B382" i="4"/>
  <c r="C382" i="4"/>
  <c r="D382" i="4"/>
  <c r="E382" i="4"/>
  <c r="F382" i="4"/>
  <c r="G382" i="4"/>
  <c r="H382" i="4"/>
  <c r="I382" i="4"/>
  <c r="J382" i="4"/>
  <c r="K382" i="4"/>
  <c r="L382" i="4"/>
  <c r="B383" i="4"/>
  <c r="C383" i="4"/>
  <c r="D383" i="4"/>
  <c r="E383" i="4"/>
  <c r="F383" i="4"/>
  <c r="G383" i="4"/>
  <c r="H383" i="4"/>
  <c r="I383" i="4"/>
  <c r="J383" i="4"/>
  <c r="K383" i="4"/>
  <c r="L383" i="4"/>
  <c r="B384" i="4"/>
  <c r="C384" i="4"/>
  <c r="D384" i="4"/>
  <c r="E384" i="4"/>
  <c r="F384" i="4"/>
  <c r="G384" i="4"/>
  <c r="H384" i="4"/>
  <c r="I384" i="4"/>
  <c r="J384" i="4"/>
  <c r="K384" i="4"/>
  <c r="L384" i="4"/>
  <c r="B385" i="4"/>
  <c r="C385" i="4"/>
  <c r="D385" i="4"/>
  <c r="E385" i="4"/>
  <c r="F385" i="4"/>
  <c r="G385" i="4"/>
  <c r="H385" i="4"/>
  <c r="I385" i="4"/>
  <c r="J385" i="4"/>
  <c r="K385" i="4"/>
  <c r="L385" i="4"/>
  <c r="B386" i="4"/>
  <c r="C386" i="4"/>
  <c r="D386" i="4"/>
  <c r="E386" i="4"/>
  <c r="F386" i="4"/>
  <c r="G386" i="4"/>
  <c r="H386" i="4"/>
  <c r="I386" i="4"/>
  <c r="J386" i="4"/>
  <c r="K386" i="4"/>
  <c r="L386" i="4"/>
  <c r="B387" i="4"/>
  <c r="C387" i="4"/>
  <c r="D387" i="4"/>
  <c r="E387" i="4"/>
  <c r="F387" i="4"/>
  <c r="G387" i="4"/>
  <c r="H387" i="4"/>
  <c r="I387" i="4"/>
  <c r="J387" i="4"/>
  <c r="K387" i="4"/>
  <c r="L387" i="4"/>
  <c r="B388" i="4"/>
  <c r="C388" i="4"/>
  <c r="D388" i="4"/>
  <c r="E388" i="4"/>
  <c r="F388" i="4"/>
  <c r="G388" i="4"/>
  <c r="H388" i="4"/>
  <c r="I388" i="4"/>
  <c r="J388" i="4"/>
  <c r="K388" i="4"/>
  <c r="L388" i="4"/>
  <c r="B389" i="4"/>
  <c r="C389" i="4"/>
  <c r="D389" i="4"/>
  <c r="E389" i="4"/>
  <c r="F389" i="4"/>
  <c r="G389" i="4"/>
  <c r="H389" i="4"/>
  <c r="I389" i="4"/>
  <c r="J389" i="4"/>
  <c r="K389" i="4"/>
  <c r="L389" i="4"/>
  <c r="B390" i="4"/>
  <c r="C390" i="4"/>
  <c r="D390" i="4"/>
  <c r="E390" i="4"/>
  <c r="F390" i="4"/>
  <c r="G390" i="4"/>
  <c r="H390" i="4"/>
  <c r="I390" i="4"/>
  <c r="J390" i="4"/>
  <c r="K390" i="4"/>
  <c r="L390" i="4"/>
  <c r="B391" i="4"/>
  <c r="C391" i="4"/>
  <c r="D391" i="4"/>
  <c r="E391" i="4"/>
  <c r="F391" i="4"/>
  <c r="G391" i="4"/>
  <c r="H391" i="4"/>
  <c r="I391" i="4"/>
  <c r="J391" i="4"/>
  <c r="K391" i="4"/>
  <c r="L391" i="4"/>
  <c r="B392" i="4"/>
  <c r="C392" i="4"/>
  <c r="D392" i="4"/>
  <c r="E392" i="4"/>
  <c r="F392" i="4"/>
  <c r="G392" i="4"/>
  <c r="H392" i="4"/>
  <c r="I392" i="4"/>
  <c r="J392" i="4"/>
  <c r="K392" i="4"/>
  <c r="L392" i="4"/>
  <c r="B393" i="4"/>
  <c r="C393" i="4"/>
  <c r="D393" i="4"/>
  <c r="E393" i="4"/>
  <c r="F393" i="4"/>
  <c r="G393" i="4"/>
  <c r="H393" i="4"/>
  <c r="I393" i="4"/>
  <c r="J393" i="4"/>
  <c r="K393" i="4"/>
  <c r="L393" i="4"/>
  <c r="B394" i="4"/>
  <c r="C394" i="4"/>
  <c r="D394" i="4"/>
  <c r="E394" i="4"/>
  <c r="F394" i="4"/>
  <c r="G394" i="4"/>
  <c r="H394" i="4"/>
  <c r="I394" i="4"/>
  <c r="J394" i="4"/>
  <c r="K394" i="4"/>
  <c r="L394" i="4"/>
  <c r="B395" i="4"/>
  <c r="C395" i="4"/>
  <c r="D395" i="4"/>
  <c r="E395" i="4"/>
  <c r="F395" i="4"/>
  <c r="G395" i="4"/>
  <c r="H395" i="4"/>
  <c r="I395" i="4"/>
  <c r="J395" i="4"/>
  <c r="K395" i="4"/>
  <c r="L395" i="4"/>
  <c r="B396" i="4"/>
  <c r="C396" i="4"/>
  <c r="D396" i="4"/>
  <c r="E396" i="4"/>
  <c r="F396" i="4"/>
  <c r="G396" i="4"/>
  <c r="H396" i="4"/>
  <c r="I396" i="4"/>
  <c r="J396" i="4"/>
  <c r="K396" i="4"/>
  <c r="L396" i="4"/>
  <c r="B397" i="4"/>
  <c r="C397" i="4"/>
  <c r="D397" i="4"/>
  <c r="E397" i="4"/>
  <c r="F397" i="4"/>
  <c r="G397" i="4"/>
  <c r="H397" i="4"/>
  <c r="I397" i="4"/>
  <c r="J397" i="4"/>
  <c r="K397" i="4"/>
  <c r="L397" i="4"/>
  <c r="B398" i="4"/>
  <c r="C398" i="4"/>
  <c r="D398" i="4"/>
  <c r="E398" i="4"/>
  <c r="F398" i="4"/>
  <c r="G398" i="4"/>
  <c r="H398" i="4"/>
  <c r="I398" i="4"/>
  <c r="J398" i="4"/>
  <c r="K398" i="4"/>
  <c r="L398" i="4"/>
  <c r="B399" i="4"/>
  <c r="C399" i="4"/>
  <c r="D399" i="4"/>
  <c r="E399" i="4"/>
  <c r="F399" i="4"/>
  <c r="G399" i="4"/>
  <c r="H399" i="4"/>
  <c r="I399" i="4"/>
  <c r="J399" i="4"/>
  <c r="K399" i="4"/>
  <c r="L399" i="4"/>
  <c r="B400" i="4"/>
  <c r="C400" i="4"/>
  <c r="D400" i="4"/>
  <c r="E400" i="4"/>
  <c r="F400" i="4"/>
  <c r="G400" i="4"/>
  <c r="H400" i="4"/>
  <c r="I400" i="4"/>
  <c r="J400" i="4"/>
  <c r="K400" i="4"/>
  <c r="L400" i="4"/>
  <c r="B401" i="4"/>
  <c r="C401" i="4"/>
  <c r="D401" i="4"/>
  <c r="E401" i="4"/>
  <c r="F401" i="4"/>
  <c r="G401" i="4"/>
  <c r="H401" i="4"/>
  <c r="I401" i="4"/>
  <c r="J401" i="4"/>
  <c r="K401" i="4"/>
  <c r="L401" i="4"/>
  <c r="B402" i="4"/>
  <c r="C402" i="4"/>
  <c r="D402" i="4"/>
  <c r="E402" i="4"/>
  <c r="F402" i="4"/>
  <c r="G402" i="4"/>
  <c r="H402" i="4"/>
  <c r="I402" i="4"/>
  <c r="J402" i="4"/>
  <c r="K402" i="4"/>
  <c r="L402" i="4"/>
  <c r="B403" i="4"/>
  <c r="C403" i="4"/>
  <c r="D403" i="4"/>
  <c r="E403" i="4"/>
  <c r="F403" i="4"/>
  <c r="G403" i="4"/>
  <c r="H403" i="4"/>
  <c r="I403" i="4"/>
  <c r="J403" i="4"/>
  <c r="K403" i="4"/>
  <c r="L403" i="4"/>
  <c r="B404" i="4"/>
  <c r="C404" i="4"/>
  <c r="D404" i="4"/>
  <c r="E404" i="4"/>
  <c r="F404" i="4"/>
  <c r="G404" i="4"/>
  <c r="H404" i="4"/>
  <c r="I404" i="4"/>
  <c r="J404" i="4"/>
  <c r="K404" i="4"/>
  <c r="L404" i="4"/>
  <c r="B405" i="4"/>
  <c r="C405" i="4"/>
  <c r="D405" i="4"/>
  <c r="E405" i="4"/>
  <c r="F405" i="4"/>
  <c r="G405" i="4"/>
  <c r="H405" i="4"/>
  <c r="I405" i="4"/>
  <c r="J405" i="4"/>
  <c r="K405" i="4"/>
  <c r="L405" i="4"/>
  <c r="B406" i="4"/>
  <c r="C406" i="4"/>
  <c r="D406" i="4"/>
  <c r="E406" i="4"/>
  <c r="F406" i="4"/>
  <c r="G406" i="4"/>
  <c r="H406" i="4"/>
  <c r="I406" i="4"/>
  <c r="J406" i="4"/>
  <c r="K406" i="4"/>
  <c r="L406" i="4"/>
  <c r="B407" i="4"/>
  <c r="C407" i="4"/>
  <c r="D407" i="4"/>
  <c r="E407" i="4"/>
  <c r="F407" i="4"/>
  <c r="G407" i="4"/>
  <c r="H407" i="4"/>
  <c r="I407" i="4"/>
  <c r="J407" i="4"/>
  <c r="K407" i="4"/>
  <c r="L407" i="4"/>
  <c r="B408" i="4"/>
  <c r="C408" i="4"/>
  <c r="D408" i="4"/>
  <c r="E408" i="4"/>
  <c r="F408" i="4"/>
  <c r="G408" i="4"/>
  <c r="H408" i="4"/>
  <c r="I408" i="4"/>
  <c r="J408" i="4"/>
  <c r="K408" i="4"/>
  <c r="L408" i="4"/>
  <c r="B409" i="4"/>
  <c r="C409" i="4"/>
  <c r="D409" i="4"/>
  <c r="E409" i="4"/>
  <c r="F409" i="4"/>
  <c r="G409" i="4"/>
  <c r="H409" i="4"/>
  <c r="I409" i="4"/>
  <c r="J409" i="4"/>
  <c r="K409" i="4"/>
  <c r="L409" i="4"/>
  <c r="B410" i="4"/>
  <c r="C410" i="4"/>
  <c r="D410" i="4"/>
  <c r="E410" i="4"/>
  <c r="F410" i="4"/>
  <c r="G410" i="4"/>
  <c r="H410" i="4"/>
  <c r="I410" i="4"/>
  <c r="J410" i="4"/>
  <c r="K410" i="4"/>
  <c r="L410" i="4"/>
  <c r="B411" i="4"/>
  <c r="C411" i="4"/>
  <c r="D411" i="4"/>
  <c r="E411" i="4"/>
  <c r="F411" i="4"/>
  <c r="G411" i="4"/>
  <c r="H411" i="4"/>
  <c r="I411" i="4"/>
  <c r="J411" i="4"/>
  <c r="K411" i="4"/>
  <c r="L411" i="4"/>
  <c r="B412" i="4"/>
  <c r="C412" i="4"/>
  <c r="D412" i="4"/>
  <c r="E412" i="4"/>
  <c r="F412" i="4"/>
  <c r="G412" i="4"/>
  <c r="H412" i="4"/>
  <c r="I412" i="4"/>
  <c r="J412" i="4"/>
  <c r="K412" i="4"/>
  <c r="L412" i="4"/>
  <c r="B413" i="4"/>
  <c r="C413" i="4"/>
  <c r="D413" i="4"/>
  <c r="E413" i="4"/>
  <c r="F413" i="4"/>
  <c r="G413" i="4"/>
  <c r="H413" i="4"/>
  <c r="I413" i="4"/>
  <c r="J413" i="4"/>
  <c r="K413" i="4"/>
  <c r="L413" i="4"/>
  <c r="B414" i="4"/>
  <c r="C414" i="4"/>
  <c r="D414" i="4"/>
  <c r="E414" i="4"/>
  <c r="F414" i="4"/>
  <c r="G414" i="4"/>
  <c r="H414" i="4"/>
  <c r="I414" i="4"/>
  <c r="J414" i="4"/>
  <c r="K414" i="4"/>
  <c r="L414" i="4"/>
  <c r="B415" i="4"/>
  <c r="C415" i="4"/>
  <c r="D415" i="4"/>
  <c r="E415" i="4"/>
  <c r="F415" i="4"/>
  <c r="G415" i="4"/>
  <c r="H415" i="4"/>
  <c r="I415" i="4"/>
  <c r="J415" i="4"/>
  <c r="K415" i="4"/>
  <c r="L415" i="4"/>
  <c r="B416" i="4"/>
  <c r="C416" i="4"/>
  <c r="D416" i="4"/>
  <c r="E416" i="4"/>
  <c r="F416" i="4"/>
  <c r="G416" i="4"/>
  <c r="H416" i="4"/>
  <c r="I416" i="4"/>
  <c r="J416" i="4"/>
  <c r="K416" i="4"/>
  <c r="L416" i="4"/>
  <c r="B417" i="4"/>
  <c r="C417" i="4"/>
  <c r="D417" i="4"/>
  <c r="E417" i="4"/>
  <c r="F417" i="4"/>
  <c r="G417" i="4"/>
  <c r="H417" i="4"/>
  <c r="I417" i="4"/>
  <c r="J417" i="4"/>
  <c r="K417" i="4"/>
  <c r="L417" i="4"/>
  <c r="B418" i="4"/>
  <c r="C418" i="4"/>
  <c r="D418" i="4"/>
  <c r="E418" i="4"/>
  <c r="F418" i="4"/>
  <c r="G418" i="4"/>
  <c r="H418" i="4"/>
  <c r="I418" i="4"/>
  <c r="J418" i="4"/>
  <c r="K418" i="4"/>
  <c r="L418" i="4"/>
  <c r="B419" i="4"/>
  <c r="C419" i="4"/>
  <c r="D419" i="4"/>
  <c r="E419" i="4"/>
  <c r="F419" i="4"/>
  <c r="G419" i="4"/>
  <c r="H419" i="4"/>
  <c r="I419" i="4"/>
  <c r="J419" i="4"/>
  <c r="K419" i="4"/>
  <c r="L419" i="4"/>
  <c r="B420" i="4"/>
  <c r="C420" i="4"/>
  <c r="D420" i="4"/>
  <c r="E420" i="4"/>
  <c r="F420" i="4"/>
  <c r="G420" i="4"/>
  <c r="H420" i="4"/>
  <c r="I420" i="4"/>
  <c r="J420" i="4"/>
  <c r="K420" i="4"/>
  <c r="L420" i="4"/>
  <c r="B421" i="4"/>
  <c r="C421" i="4"/>
  <c r="D421" i="4"/>
  <c r="E421" i="4"/>
  <c r="F421" i="4"/>
  <c r="G421" i="4"/>
  <c r="H421" i="4"/>
  <c r="I421" i="4"/>
  <c r="J421" i="4"/>
  <c r="K421" i="4"/>
  <c r="L421" i="4"/>
  <c r="B422" i="4"/>
  <c r="C422" i="4"/>
  <c r="D422" i="4"/>
  <c r="E422" i="4"/>
  <c r="F422" i="4"/>
  <c r="G422" i="4"/>
  <c r="H422" i="4"/>
  <c r="I422" i="4"/>
  <c r="J422" i="4"/>
  <c r="K422" i="4"/>
  <c r="L422" i="4"/>
  <c r="B423" i="4"/>
  <c r="C423" i="4"/>
  <c r="D423" i="4"/>
  <c r="E423" i="4"/>
  <c r="F423" i="4"/>
  <c r="G423" i="4"/>
  <c r="H423" i="4"/>
  <c r="I423" i="4"/>
  <c r="J423" i="4"/>
  <c r="K423" i="4"/>
  <c r="L423" i="4"/>
  <c r="B424" i="4"/>
  <c r="C424" i="4"/>
  <c r="D424" i="4"/>
  <c r="E424" i="4"/>
  <c r="F424" i="4"/>
  <c r="G424" i="4"/>
  <c r="H424" i="4"/>
  <c r="I424" i="4"/>
  <c r="J424" i="4"/>
  <c r="K424" i="4"/>
  <c r="L424" i="4"/>
  <c r="B425" i="4"/>
  <c r="C425" i="4"/>
  <c r="D425" i="4"/>
  <c r="E425" i="4"/>
  <c r="F425" i="4"/>
  <c r="G425" i="4"/>
  <c r="H425" i="4"/>
  <c r="I425" i="4"/>
  <c r="J425" i="4"/>
  <c r="K425" i="4"/>
  <c r="L425" i="4"/>
  <c r="B426" i="4"/>
  <c r="C426" i="4"/>
  <c r="D426" i="4"/>
  <c r="E426" i="4"/>
  <c r="F426" i="4"/>
  <c r="G426" i="4"/>
  <c r="H426" i="4"/>
  <c r="I426" i="4"/>
  <c r="J426" i="4"/>
  <c r="K426" i="4"/>
  <c r="L426" i="4"/>
  <c r="B427" i="4"/>
  <c r="C427" i="4"/>
  <c r="D427" i="4"/>
  <c r="E427" i="4"/>
  <c r="F427" i="4"/>
  <c r="G427" i="4"/>
  <c r="H427" i="4"/>
  <c r="I427" i="4"/>
  <c r="J427" i="4"/>
  <c r="K427" i="4"/>
  <c r="L427" i="4"/>
  <c r="B428" i="4"/>
  <c r="C428" i="4"/>
  <c r="D428" i="4"/>
  <c r="E428" i="4"/>
  <c r="F428" i="4"/>
  <c r="G428" i="4"/>
  <c r="H428" i="4"/>
  <c r="I428" i="4"/>
  <c r="J428" i="4"/>
  <c r="K428" i="4"/>
  <c r="L428" i="4"/>
  <c r="B429" i="4"/>
  <c r="C429" i="4"/>
  <c r="D429" i="4"/>
  <c r="E429" i="4"/>
  <c r="F429" i="4"/>
  <c r="G429" i="4"/>
  <c r="H429" i="4"/>
  <c r="I429" i="4"/>
  <c r="J429" i="4"/>
  <c r="K429" i="4"/>
  <c r="L429" i="4"/>
  <c r="B430" i="4"/>
  <c r="C430" i="4"/>
  <c r="D430" i="4"/>
  <c r="E430" i="4"/>
  <c r="F430" i="4"/>
  <c r="G430" i="4"/>
  <c r="H430" i="4"/>
  <c r="I430" i="4"/>
  <c r="J430" i="4"/>
  <c r="K430" i="4"/>
  <c r="L430" i="4"/>
  <c r="B431" i="4"/>
  <c r="C431" i="4"/>
  <c r="D431" i="4"/>
  <c r="E431" i="4"/>
  <c r="F431" i="4"/>
  <c r="G431" i="4"/>
  <c r="H431" i="4"/>
  <c r="I431" i="4"/>
  <c r="J431" i="4"/>
  <c r="K431" i="4"/>
  <c r="L431" i="4"/>
  <c r="B432" i="4"/>
  <c r="C432" i="4"/>
  <c r="D432" i="4"/>
  <c r="E432" i="4"/>
  <c r="F432" i="4"/>
  <c r="G432" i="4"/>
  <c r="H432" i="4"/>
  <c r="I432" i="4"/>
  <c r="J432" i="4"/>
  <c r="K432" i="4"/>
  <c r="L432" i="4"/>
  <c r="B433" i="4"/>
  <c r="C433" i="4"/>
  <c r="D433" i="4"/>
  <c r="E433" i="4"/>
  <c r="F433" i="4"/>
  <c r="G433" i="4"/>
  <c r="H433" i="4"/>
  <c r="I433" i="4"/>
  <c r="J433" i="4"/>
  <c r="K433" i="4"/>
  <c r="L433" i="4"/>
  <c r="B434" i="4"/>
  <c r="C434" i="4"/>
  <c r="D434" i="4"/>
  <c r="E434" i="4"/>
  <c r="F434" i="4"/>
  <c r="G434" i="4"/>
  <c r="H434" i="4"/>
  <c r="I434" i="4"/>
  <c r="J434" i="4"/>
  <c r="K434" i="4"/>
  <c r="L434" i="4"/>
  <c r="B435" i="4"/>
  <c r="C435" i="4"/>
  <c r="D435" i="4"/>
  <c r="E435" i="4"/>
  <c r="F435" i="4"/>
  <c r="G435" i="4"/>
  <c r="H435" i="4"/>
  <c r="I435" i="4"/>
  <c r="J435" i="4"/>
  <c r="K435" i="4"/>
  <c r="L435" i="4"/>
  <c r="B436" i="4"/>
  <c r="C436" i="4"/>
  <c r="D436" i="4"/>
  <c r="E436" i="4"/>
  <c r="F436" i="4"/>
  <c r="G436" i="4"/>
  <c r="H436" i="4"/>
  <c r="I436" i="4"/>
  <c r="J436" i="4"/>
  <c r="K436" i="4"/>
  <c r="L436" i="4"/>
  <c r="B437" i="4"/>
  <c r="C437" i="4"/>
  <c r="D437" i="4"/>
  <c r="E437" i="4"/>
  <c r="F437" i="4"/>
  <c r="G437" i="4"/>
  <c r="H437" i="4"/>
  <c r="I437" i="4"/>
  <c r="J437" i="4"/>
  <c r="K437" i="4"/>
  <c r="L437" i="4"/>
  <c r="B438" i="4"/>
  <c r="C438" i="4"/>
  <c r="D438" i="4"/>
  <c r="E438" i="4"/>
  <c r="F438" i="4"/>
  <c r="G438" i="4"/>
  <c r="H438" i="4"/>
  <c r="I438" i="4"/>
  <c r="J438" i="4"/>
  <c r="K438" i="4"/>
  <c r="L438" i="4"/>
  <c r="B439" i="4"/>
  <c r="C439" i="4"/>
  <c r="D439" i="4"/>
  <c r="E439" i="4"/>
  <c r="F439" i="4"/>
  <c r="G439" i="4"/>
  <c r="H439" i="4"/>
  <c r="I439" i="4"/>
  <c r="J439" i="4"/>
  <c r="K439" i="4"/>
  <c r="L439" i="4"/>
  <c r="B440" i="4"/>
  <c r="C440" i="4"/>
  <c r="D440" i="4"/>
  <c r="E440" i="4"/>
  <c r="F440" i="4"/>
  <c r="G440" i="4"/>
  <c r="H440" i="4"/>
  <c r="I440" i="4"/>
  <c r="J440" i="4"/>
  <c r="K440" i="4"/>
  <c r="L440" i="4"/>
  <c r="B441" i="4"/>
  <c r="C441" i="4"/>
  <c r="D441" i="4"/>
  <c r="E441" i="4"/>
  <c r="F441" i="4"/>
  <c r="G441" i="4"/>
  <c r="H441" i="4"/>
  <c r="I441" i="4"/>
  <c r="J441" i="4"/>
  <c r="K441" i="4"/>
  <c r="L441" i="4"/>
  <c r="B442" i="4"/>
  <c r="C442" i="4"/>
  <c r="D442" i="4"/>
  <c r="E442" i="4"/>
  <c r="F442" i="4"/>
  <c r="G442" i="4"/>
  <c r="H442" i="4"/>
  <c r="I442" i="4"/>
  <c r="J442" i="4"/>
  <c r="K442" i="4"/>
  <c r="L442" i="4"/>
  <c r="B443" i="4"/>
  <c r="C443" i="4"/>
  <c r="D443" i="4"/>
  <c r="E443" i="4"/>
  <c r="F443" i="4"/>
  <c r="G443" i="4"/>
  <c r="H443" i="4"/>
  <c r="I443" i="4"/>
  <c r="J443" i="4"/>
  <c r="K443" i="4"/>
  <c r="L443" i="4"/>
  <c r="B444" i="4"/>
  <c r="C444" i="4"/>
  <c r="D444" i="4"/>
  <c r="E444" i="4"/>
  <c r="F444" i="4"/>
  <c r="G444" i="4"/>
  <c r="H444" i="4"/>
  <c r="I444" i="4"/>
  <c r="J444" i="4"/>
  <c r="K444" i="4"/>
  <c r="L444" i="4"/>
  <c r="B445" i="4"/>
  <c r="C445" i="4"/>
  <c r="D445" i="4"/>
  <c r="E445" i="4"/>
  <c r="F445" i="4"/>
  <c r="G445" i="4"/>
  <c r="H445" i="4"/>
  <c r="I445" i="4"/>
  <c r="J445" i="4"/>
  <c r="K445" i="4"/>
  <c r="L445" i="4"/>
  <c r="B446" i="4"/>
  <c r="C446" i="4"/>
  <c r="D446" i="4"/>
  <c r="E446" i="4"/>
  <c r="F446" i="4"/>
  <c r="G446" i="4"/>
  <c r="H446" i="4"/>
  <c r="I446" i="4"/>
  <c r="J446" i="4"/>
  <c r="K446" i="4"/>
  <c r="L446" i="4"/>
  <c r="B447" i="4"/>
  <c r="C447" i="4"/>
  <c r="D447" i="4"/>
  <c r="E447" i="4"/>
  <c r="F447" i="4"/>
  <c r="G447" i="4"/>
  <c r="H447" i="4"/>
  <c r="I447" i="4"/>
  <c r="J447" i="4"/>
  <c r="K447" i="4"/>
  <c r="L447" i="4"/>
  <c r="B448" i="4"/>
  <c r="C448" i="4"/>
  <c r="D448" i="4"/>
  <c r="E448" i="4"/>
  <c r="F448" i="4"/>
  <c r="G448" i="4"/>
  <c r="H448" i="4"/>
  <c r="I448" i="4"/>
  <c r="J448" i="4"/>
  <c r="K448" i="4"/>
  <c r="L448" i="4"/>
  <c r="B449" i="4"/>
  <c r="C449" i="4"/>
  <c r="D449" i="4"/>
  <c r="E449" i="4"/>
  <c r="F449" i="4"/>
  <c r="G449" i="4"/>
  <c r="H449" i="4"/>
  <c r="I449" i="4"/>
  <c r="J449" i="4"/>
  <c r="K449" i="4"/>
  <c r="L449" i="4"/>
  <c r="B450" i="4"/>
  <c r="C450" i="4"/>
  <c r="D450" i="4"/>
  <c r="E450" i="4"/>
  <c r="F450" i="4"/>
  <c r="G450" i="4"/>
  <c r="H450" i="4"/>
  <c r="I450" i="4"/>
  <c r="J450" i="4"/>
  <c r="K450" i="4"/>
  <c r="L450" i="4"/>
  <c r="B451" i="4"/>
  <c r="C451" i="4"/>
  <c r="D451" i="4"/>
  <c r="E451" i="4"/>
  <c r="F451" i="4"/>
  <c r="G451" i="4"/>
  <c r="H451" i="4"/>
  <c r="I451" i="4"/>
  <c r="J451" i="4"/>
  <c r="K451" i="4"/>
  <c r="L451" i="4"/>
  <c r="B452" i="4"/>
  <c r="C452" i="4"/>
  <c r="D452" i="4"/>
  <c r="E452" i="4"/>
  <c r="F452" i="4"/>
  <c r="G452" i="4"/>
  <c r="H452" i="4"/>
  <c r="I452" i="4"/>
  <c r="J452" i="4"/>
  <c r="K452" i="4"/>
  <c r="L452" i="4"/>
  <c r="B453" i="4"/>
  <c r="C453" i="4"/>
  <c r="D453" i="4"/>
  <c r="E453" i="4"/>
  <c r="F453" i="4"/>
  <c r="G453" i="4"/>
  <c r="H453" i="4"/>
  <c r="I453" i="4"/>
  <c r="J453" i="4"/>
  <c r="K453" i="4"/>
  <c r="L453" i="4"/>
  <c r="B454" i="4"/>
  <c r="C454" i="4"/>
  <c r="D454" i="4"/>
  <c r="E454" i="4"/>
  <c r="F454" i="4"/>
  <c r="G454" i="4"/>
  <c r="H454" i="4"/>
  <c r="I454" i="4"/>
  <c r="J454" i="4"/>
  <c r="K454" i="4"/>
  <c r="L454" i="4"/>
  <c r="B455" i="4"/>
  <c r="C455" i="4"/>
  <c r="D455" i="4"/>
  <c r="E455" i="4"/>
  <c r="F455" i="4"/>
  <c r="G455" i="4"/>
  <c r="H455" i="4"/>
  <c r="I455" i="4"/>
  <c r="J455" i="4"/>
  <c r="K455" i="4"/>
  <c r="L455" i="4"/>
  <c r="B456" i="4"/>
  <c r="C456" i="4"/>
  <c r="D456" i="4"/>
  <c r="E456" i="4"/>
  <c r="F456" i="4"/>
  <c r="G456" i="4"/>
  <c r="H456" i="4"/>
  <c r="I456" i="4"/>
  <c r="J456" i="4"/>
  <c r="K456" i="4"/>
  <c r="L456" i="4"/>
  <c r="B457" i="4"/>
  <c r="C457" i="4"/>
  <c r="D457" i="4"/>
  <c r="E457" i="4"/>
  <c r="F457" i="4"/>
  <c r="G457" i="4"/>
  <c r="H457" i="4"/>
  <c r="I457" i="4"/>
  <c r="J457" i="4"/>
  <c r="K457" i="4"/>
  <c r="L457" i="4"/>
  <c r="B458" i="4"/>
  <c r="C458" i="4"/>
  <c r="D458" i="4"/>
  <c r="E458" i="4"/>
  <c r="F458" i="4"/>
  <c r="G458" i="4"/>
  <c r="H458" i="4"/>
  <c r="I458" i="4"/>
  <c r="J458" i="4"/>
  <c r="K458" i="4"/>
  <c r="L458" i="4"/>
  <c r="B459" i="4"/>
  <c r="C459" i="4"/>
  <c r="D459" i="4"/>
  <c r="E459" i="4"/>
  <c r="F459" i="4"/>
  <c r="G459" i="4"/>
  <c r="H459" i="4"/>
  <c r="I459" i="4"/>
  <c r="J459" i="4"/>
  <c r="K459" i="4"/>
  <c r="L459" i="4"/>
  <c r="B460" i="4"/>
  <c r="C460" i="4"/>
  <c r="D460" i="4"/>
  <c r="E460" i="4"/>
  <c r="F460" i="4"/>
  <c r="G460" i="4"/>
  <c r="H460" i="4"/>
  <c r="I460" i="4"/>
  <c r="J460" i="4"/>
  <c r="K460" i="4"/>
  <c r="L460" i="4"/>
  <c r="B461" i="4"/>
  <c r="C461" i="4"/>
  <c r="D461" i="4"/>
  <c r="E461" i="4"/>
  <c r="F461" i="4"/>
  <c r="G461" i="4"/>
  <c r="H461" i="4"/>
  <c r="I461" i="4"/>
  <c r="J461" i="4"/>
  <c r="K461" i="4"/>
  <c r="L461" i="4"/>
  <c r="B462" i="4"/>
  <c r="C462" i="4"/>
  <c r="D462" i="4"/>
  <c r="E462" i="4"/>
  <c r="F462" i="4"/>
  <c r="G462" i="4"/>
  <c r="H462" i="4"/>
  <c r="I462" i="4"/>
  <c r="J462" i="4"/>
  <c r="K462" i="4"/>
  <c r="L462" i="4"/>
  <c r="B463" i="4"/>
  <c r="C463" i="4"/>
  <c r="D463" i="4"/>
  <c r="E463" i="4"/>
  <c r="F463" i="4"/>
  <c r="G463" i="4"/>
  <c r="H463" i="4"/>
  <c r="I463" i="4"/>
  <c r="J463" i="4"/>
  <c r="K463" i="4"/>
  <c r="L463" i="4"/>
  <c r="B464" i="4"/>
  <c r="C464" i="4"/>
  <c r="D464" i="4"/>
  <c r="E464" i="4"/>
  <c r="F464" i="4"/>
  <c r="G464" i="4"/>
  <c r="H464" i="4"/>
  <c r="I464" i="4"/>
  <c r="J464" i="4"/>
  <c r="K464" i="4"/>
  <c r="L464" i="4"/>
  <c r="B465" i="4"/>
  <c r="C465" i="4"/>
  <c r="D465" i="4"/>
  <c r="E465" i="4"/>
  <c r="F465" i="4"/>
  <c r="G465" i="4"/>
  <c r="H465" i="4"/>
  <c r="I465" i="4"/>
  <c r="J465" i="4"/>
  <c r="K465" i="4"/>
  <c r="L465" i="4"/>
  <c r="B466" i="4"/>
  <c r="C466" i="4"/>
  <c r="D466" i="4"/>
  <c r="E466" i="4"/>
  <c r="F466" i="4"/>
  <c r="G466" i="4"/>
  <c r="H466" i="4"/>
  <c r="I466" i="4"/>
  <c r="J466" i="4"/>
  <c r="K466" i="4"/>
  <c r="L466" i="4"/>
  <c r="B467" i="4"/>
  <c r="C467" i="4"/>
  <c r="D467" i="4"/>
  <c r="E467" i="4"/>
  <c r="F467" i="4"/>
  <c r="G467" i="4"/>
  <c r="H467" i="4"/>
  <c r="I467" i="4"/>
  <c r="J467" i="4"/>
  <c r="K467" i="4"/>
  <c r="L467" i="4"/>
  <c r="B468" i="4"/>
  <c r="C468" i="4"/>
  <c r="D468" i="4"/>
  <c r="E468" i="4"/>
  <c r="F468" i="4"/>
  <c r="G468" i="4"/>
  <c r="H468" i="4"/>
  <c r="I468" i="4"/>
  <c r="J468" i="4"/>
  <c r="K468" i="4"/>
  <c r="L468" i="4"/>
  <c r="B469" i="4"/>
  <c r="C469" i="4"/>
  <c r="D469" i="4"/>
  <c r="E469" i="4"/>
  <c r="F469" i="4"/>
  <c r="G469" i="4"/>
  <c r="H469" i="4"/>
  <c r="I469" i="4"/>
  <c r="J469" i="4"/>
  <c r="K469" i="4"/>
  <c r="L469" i="4"/>
  <c r="B470" i="4"/>
  <c r="C470" i="4"/>
  <c r="D470" i="4"/>
  <c r="E470" i="4"/>
  <c r="F470" i="4"/>
  <c r="G470" i="4"/>
  <c r="H470" i="4"/>
  <c r="I470" i="4"/>
  <c r="J470" i="4"/>
  <c r="K470" i="4"/>
  <c r="L470" i="4"/>
  <c r="B471" i="4"/>
  <c r="C471" i="4"/>
  <c r="D471" i="4"/>
  <c r="E471" i="4"/>
  <c r="F471" i="4"/>
  <c r="G471" i="4"/>
  <c r="H471" i="4"/>
  <c r="I471" i="4"/>
  <c r="J471" i="4"/>
  <c r="K471" i="4"/>
  <c r="L471" i="4"/>
  <c r="B472" i="4"/>
  <c r="C472" i="4"/>
  <c r="D472" i="4"/>
  <c r="E472" i="4"/>
  <c r="F472" i="4"/>
  <c r="G472" i="4"/>
  <c r="H472" i="4"/>
  <c r="I472" i="4"/>
  <c r="J472" i="4"/>
  <c r="K472" i="4"/>
  <c r="L472" i="4"/>
  <c r="B473" i="4"/>
  <c r="C473" i="4"/>
  <c r="D473" i="4"/>
  <c r="E473" i="4"/>
  <c r="F473" i="4"/>
  <c r="G473" i="4"/>
  <c r="H473" i="4"/>
  <c r="I473" i="4"/>
  <c r="J473" i="4"/>
  <c r="K473" i="4"/>
  <c r="L473" i="4"/>
  <c r="B474" i="4"/>
  <c r="C474" i="4"/>
  <c r="D474" i="4"/>
  <c r="E474" i="4"/>
  <c r="F474" i="4"/>
  <c r="G474" i="4"/>
  <c r="H474" i="4"/>
  <c r="I474" i="4"/>
  <c r="J474" i="4"/>
  <c r="K474" i="4"/>
  <c r="L474" i="4"/>
  <c r="B475" i="4"/>
  <c r="C475" i="4"/>
  <c r="D475" i="4"/>
  <c r="E475" i="4"/>
  <c r="F475" i="4"/>
  <c r="G475" i="4"/>
  <c r="H475" i="4"/>
  <c r="I475" i="4"/>
  <c r="J475" i="4"/>
  <c r="K475" i="4"/>
  <c r="L475" i="4"/>
  <c r="B476" i="4"/>
  <c r="C476" i="4"/>
  <c r="D476" i="4"/>
  <c r="E476" i="4"/>
  <c r="F476" i="4"/>
  <c r="G476" i="4"/>
  <c r="H476" i="4"/>
  <c r="I476" i="4"/>
  <c r="J476" i="4"/>
  <c r="K476" i="4"/>
  <c r="L476" i="4"/>
  <c r="B477" i="4"/>
  <c r="C477" i="4"/>
  <c r="D477" i="4"/>
  <c r="E477" i="4"/>
  <c r="F477" i="4"/>
  <c r="G477" i="4"/>
  <c r="H477" i="4"/>
  <c r="I477" i="4"/>
  <c r="J477" i="4"/>
  <c r="K477" i="4"/>
  <c r="L477" i="4"/>
  <c r="B478" i="4"/>
  <c r="C478" i="4"/>
  <c r="D478" i="4"/>
  <c r="E478" i="4"/>
  <c r="F478" i="4"/>
  <c r="G478" i="4"/>
  <c r="H478" i="4"/>
  <c r="I478" i="4"/>
  <c r="J478" i="4"/>
  <c r="K478" i="4"/>
  <c r="L478" i="4"/>
  <c r="B479" i="4"/>
  <c r="C479" i="4"/>
  <c r="D479" i="4"/>
  <c r="E479" i="4"/>
  <c r="F479" i="4"/>
  <c r="G479" i="4"/>
  <c r="H479" i="4"/>
  <c r="I479" i="4"/>
  <c r="J479" i="4"/>
  <c r="K479" i="4"/>
  <c r="L479" i="4"/>
  <c r="B480" i="4"/>
  <c r="C480" i="4"/>
  <c r="D480" i="4"/>
  <c r="E480" i="4"/>
  <c r="F480" i="4"/>
  <c r="G480" i="4"/>
  <c r="H480" i="4"/>
  <c r="I480" i="4"/>
  <c r="J480" i="4"/>
  <c r="K480" i="4"/>
  <c r="L480" i="4"/>
  <c r="B481" i="4"/>
  <c r="C481" i="4"/>
  <c r="D481" i="4"/>
  <c r="E481" i="4"/>
  <c r="F481" i="4"/>
  <c r="G481" i="4"/>
  <c r="H481" i="4"/>
  <c r="I481" i="4"/>
  <c r="J481" i="4"/>
  <c r="K481" i="4"/>
  <c r="L481" i="4"/>
  <c r="B482" i="4"/>
  <c r="C482" i="4"/>
  <c r="D482" i="4"/>
  <c r="E482" i="4"/>
  <c r="F482" i="4"/>
  <c r="G482" i="4"/>
  <c r="H482" i="4"/>
  <c r="I482" i="4"/>
  <c r="J482" i="4"/>
  <c r="K482" i="4"/>
  <c r="L482" i="4"/>
  <c r="B483" i="4"/>
  <c r="C483" i="4"/>
  <c r="D483" i="4"/>
  <c r="E483" i="4"/>
  <c r="F483" i="4"/>
  <c r="G483" i="4"/>
  <c r="H483" i="4"/>
  <c r="I483" i="4"/>
  <c r="J483" i="4"/>
  <c r="K483" i="4"/>
  <c r="L483" i="4"/>
  <c r="B484" i="4"/>
  <c r="C484" i="4"/>
  <c r="D484" i="4"/>
  <c r="E484" i="4"/>
  <c r="F484" i="4"/>
  <c r="G484" i="4"/>
  <c r="H484" i="4"/>
  <c r="I484" i="4"/>
  <c r="J484" i="4"/>
  <c r="K484" i="4"/>
  <c r="L484" i="4"/>
  <c r="B485" i="4"/>
  <c r="C485" i="4"/>
  <c r="D485" i="4"/>
  <c r="E485" i="4"/>
  <c r="F485" i="4"/>
  <c r="G485" i="4"/>
  <c r="H485" i="4"/>
  <c r="I485" i="4"/>
  <c r="J485" i="4"/>
  <c r="K485" i="4"/>
  <c r="L485" i="4"/>
  <c r="B486" i="4"/>
  <c r="C486" i="4"/>
  <c r="D486" i="4"/>
  <c r="E486" i="4"/>
  <c r="F486" i="4"/>
  <c r="G486" i="4"/>
  <c r="H486" i="4"/>
  <c r="I486" i="4"/>
  <c r="J486" i="4"/>
  <c r="K486" i="4"/>
  <c r="L486" i="4"/>
  <c r="B487" i="4"/>
  <c r="C487" i="4"/>
  <c r="D487" i="4"/>
  <c r="E487" i="4"/>
  <c r="F487" i="4"/>
  <c r="G487" i="4"/>
  <c r="H487" i="4"/>
  <c r="I487" i="4"/>
  <c r="J487" i="4"/>
  <c r="K487" i="4"/>
  <c r="L487" i="4"/>
  <c r="B488" i="4"/>
  <c r="C488" i="4"/>
  <c r="D488" i="4"/>
  <c r="E488" i="4"/>
  <c r="F488" i="4"/>
  <c r="G488" i="4"/>
  <c r="H488" i="4"/>
  <c r="I488" i="4"/>
  <c r="J488" i="4"/>
  <c r="K488" i="4"/>
  <c r="L488" i="4"/>
  <c r="B489" i="4"/>
  <c r="C489" i="4"/>
  <c r="D489" i="4"/>
  <c r="E489" i="4"/>
  <c r="F489" i="4"/>
  <c r="G489" i="4"/>
  <c r="H489" i="4"/>
  <c r="I489" i="4"/>
  <c r="J489" i="4"/>
  <c r="K489" i="4"/>
  <c r="L489" i="4"/>
  <c r="B490" i="4"/>
  <c r="C490" i="4"/>
  <c r="D490" i="4"/>
  <c r="E490" i="4"/>
  <c r="F490" i="4"/>
  <c r="G490" i="4"/>
  <c r="H490" i="4"/>
  <c r="I490" i="4"/>
  <c r="J490" i="4"/>
  <c r="K490" i="4"/>
  <c r="L490" i="4"/>
  <c r="B491" i="4"/>
  <c r="C491" i="4"/>
  <c r="D491" i="4"/>
  <c r="E491" i="4"/>
  <c r="F491" i="4"/>
  <c r="G491" i="4"/>
  <c r="H491" i="4"/>
  <c r="I491" i="4"/>
  <c r="J491" i="4"/>
  <c r="K491" i="4"/>
  <c r="L491" i="4"/>
  <c r="B492" i="4"/>
  <c r="C492" i="4"/>
  <c r="D492" i="4"/>
  <c r="E492" i="4"/>
  <c r="F492" i="4"/>
  <c r="G492" i="4"/>
  <c r="H492" i="4"/>
  <c r="I492" i="4"/>
  <c r="J492" i="4"/>
  <c r="K492" i="4"/>
  <c r="L492" i="4"/>
  <c r="B493" i="4"/>
  <c r="C493" i="4"/>
  <c r="D493" i="4"/>
  <c r="E493" i="4"/>
  <c r="F493" i="4"/>
  <c r="G493" i="4"/>
  <c r="H493" i="4"/>
  <c r="I493" i="4"/>
  <c r="J493" i="4"/>
  <c r="K493" i="4"/>
  <c r="L493" i="4"/>
  <c r="B494" i="4"/>
  <c r="C494" i="4"/>
  <c r="D494" i="4"/>
  <c r="E494" i="4"/>
  <c r="F494" i="4"/>
  <c r="G494" i="4"/>
  <c r="H494" i="4"/>
  <c r="I494" i="4"/>
  <c r="J494" i="4"/>
  <c r="K494" i="4"/>
  <c r="L494" i="4"/>
  <c r="B495" i="4"/>
  <c r="C495" i="4"/>
  <c r="D495" i="4"/>
  <c r="E495" i="4"/>
  <c r="F495" i="4"/>
  <c r="G495" i="4"/>
  <c r="H495" i="4"/>
  <c r="I495" i="4"/>
  <c r="J495" i="4"/>
  <c r="K495" i="4"/>
  <c r="L495" i="4"/>
  <c r="B496" i="4"/>
  <c r="C496" i="4"/>
  <c r="D496" i="4"/>
  <c r="E496" i="4"/>
  <c r="F496" i="4"/>
  <c r="G496" i="4"/>
  <c r="H496" i="4"/>
  <c r="I496" i="4"/>
  <c r="J496" i="4"/>
  <c r="K496" i="4"/>
  <c r="L496" i="4"/>
  <c r="B497" i="4"/>
  <c r="C497" i="4"/>
  <c r="D497" i="4"/>
  <c r="E497" i="4"/>
  <c r="F497" i="4"/>
  <c r="G497" i="4"/>
  <c r="H497" i="4"/>
  <c r="I497" i="4"/>
  <c r="J497" i="4"/>
  <c r="K497" i="4"/>
  <c r="L497" i="4"/>
  <c r="B498" i="4"/>
  <c r="C498" i="4"/>
  <c r="D498" i="4"/>
  <c r="E498" i="4"/>
  <c r="F498" i="4"/>
  <c r="G498" i="4"/>
  <c r="H498" i="4"/>
  <c r="I498" i="4"/>
  <c r="J498" i="4"/>
  <c r="K498" i="4"/>
  <c r="L498" i="4"/>
  <c r="B499" i="4"/>
  <c r="C499" i="4"/>
  <c r="D499" i="4"/>
  <c r="E499" i="4"/>
  <c r="F499" i="4"/>
  <c r="G499" i="4"/>
  <c r="H499" i="4"/>
  <c r="I499" i="4"/>
  <c r="J499" i="4"/>
  <c r="K499" i="4"/>
  <c r="L499" i="4"/>
  <c r="B500" i="4"/>
  <c r="C500" i="4"/>
  <c r="D500" i="4"/>
  <c r="E500" i="4"/>
  <c r="F500" i="4"/>
  <c r="G500" i="4"/>
  <c r="H500" i="4"/>
  <c r="I500" i="4"/>
  <c r="J500" i="4"/>
  <c r="K500" i="4"/>
  <c r="L500" i="4"/>
  <c r="B501" i="4"/>
  <c r="C501" i="4"/>
  <c r="D501" i="4"/>
  <c r="E501" i="4"/>
  <c r="F501" i="4"/>
  <c r="G501" i="4"/>
  <c r="H501" i="4"/>
  <c r="I501" i="4"/>
  <c r="J501" i="4"/>
  <c r="K501" i="4"/>
  <c r="L501" i="4"/>
  <c r="B502" i="4"/>
  <c r="C502" i="4"/>
  <c r="D502" i="4"/>
  <c r="E502" i="4"/>
  <c r="F502" i="4"/>
  <c r="G502" i="4"/>
  <c r="H502" i="4"/>
  <c r="I502" i="4"/>
  <c r="J502" i="4"/>
  <c r="K502" i="4"/>
  <c r="L502" i="4"/>
  <c r="B503" i="4"/>
  <c r="C503" i="4"/>
  <c r="D503" i="4"/>
  <c r="E503" i="4"/>
  <c r="F503" i="4"/>
  <c r="G503" i="4"/>
  <c r="H503" i="4"/>
  <c r="I503" i="4"/>
  <c r="J503" i="4"/>
  <c r="K503" i="4"/>
  <c r="L503" i="4"/>
  <c r="B504" i="4"/>
  <c r="C504" i="4"/>
  <c r="D504" i="4"/>
  <c r="E504" i="4"/>
  <c r="F504" i="4"/>
  <c r="G504" i="4"/>
  <c r="H504" i="4"/>
  <c r="I504" i="4"/>
  <c r="J504" i="4"/>
  <c r="K504" i="4"/>
  <c r="L504" i="4"/>
  <c r="B505" i="4"/>
  <c r="C505" i="4"/>
  <c r="D505" i="4"/>
  <c r="E505" i="4"/>
  <c r="F505" i="4"/>
  <c r="G505" i="4"/>
  <c r="H505" i="4"/>
  <c r="I505" i="4"/>
  <c r="J505" i="4"/>
  <c r="K505" i="4"/>
  <c r="L505" i="4"/>
  <c r="B506" i="4"/>
  <c r="C506" i="4"/>
  <c r="D506" i="4"/>
  <c r="E506" i="4"/>
  <c r="F506" i="4"/>
  <c r="G506" i="4"/>
  <c r="H506" i="4"/>
  <c r="I506" i="4"/>
  <c r="J506" i="4"/>
  <c r="K506" i="4"/>
  <c r="L506" i="4"/>
  <c r="B507" i="4"/>
  <c r="C507" i="4"/>
  <c r="D507" i="4"/>
  <c r="E507" i="4"/>
  <c r="F507" i="4"/>
  <c r="G507" i="4"/>
  <c r="H507" i="4"/>
  <c r="I507" i="4"/>
  <c r="J507" i="4"/>
  <c r="K507" i="4"/>
  <c r="L507" i="4"/>
  <c r="B508" i="4"/>
  <c r="C508" i="4"/>
  <c r="D508" i="4"/>
  <c r="E508" i="4"/>
  <c r="F508" i="4"/>
  <c r="G508" i="4"/>
  <c r="H508" i="4"/>
  <c r="I508" i="4"/>
  <c r="J508" i="4"/>
  <c r="K508" i="4"/>
  <c r="L508" i="4"/>
  <c r="B509" i="4"/>
  <c r="C509" i="4"/>
  <c r="D509" i="4"/>
  <c r="E509" i="4"/>
  <c r="F509" i="4"/>
  <c r="G509" i="4"/>
  <c r="H509" i="4"/>
  <c r="I509" i="4"/>
  <c r="J509" i="4"/>
  <c r="K509" i="4"/>
  <c r="L509" i="4"/>
  <c r="B510" i="4"/>
  <c r="C510" i="4"/>
  <c r="D510" i="4"/>
  <c r="E510" i="4"/>
  <c r="F510" i="4"/>
  <c r="G510" i="4"/>
  <c r="H510" i="4"/>
  <c r="I510" i="4"/>
  <c r="J510" i="4"/>
  <c r="K510" i="4"/>
  <c r="L510" i="4"/>
  <c r="B511" i="4"/>
  <c r="C511" i="4"/>
  <c r="D511" i="4"/>
  <c r="E511" i="4"/>
  <c r="F511" i="4"/>
  <c r="G511" i="4"/>
  <c r="H511" i="4"/>
  <c r="I511" i="4"/>
  <c r="J511" i="4"/>
  <c r="K511" i="4"/>
  <c r="L511" i="4"/>
  <c r="B512" i="4"/>
  <c r="C512" i="4"/>
  <c r="D512" i="4"/>
  <c r="E512" i="4"/>
  <c r="F512" i="4"/>
  <c r="G512" i="4"/>
  <c r="H512" i="4"/>
  <c r="I512" i="4"/>
  <c r="J512" i="4"/>
  <c r="K512" i="4"/>
  <c r="L512" i="4"/>
  <c r="B513" i="4"/>
  <c r="C513" i="4"/>
  <c r="D513" i="4"/>
  <c r="E513" i="4"/>
  <c r="F513" i="4"/>
  <c r="G513" i="4"/>
  <c r="H513" i="4"/>
  <c r="I513" i="4"/>
  <c r="J513" i="4"/>
  <c r="K513" i="4"/>
  <c r="L513" i="4"/>
  <c r="B514" i="4"/>
  <c r="C514" i="4"/>
  <c r="D514" i="4"/>
  <c r="E514" i="4"/>
  <c r="F514" i="4"/>
  <c r="G514" i="4"/>
  <c r="H514" i="4"/>
  <c r="I514" i="4"/>
  <c r="J514" i="4"/>
  <c r="K514" i="4"/>
  <c r="L514" i="4"/>
  <c r="B515" i="4"/>
  <c r="C515" i="4"/>
  <c r="D515" i="4"/>
  <c r="E515" i="4"/>
  <c r="F515" i="4"/>
  <c r="G515" i="4"/>
  <c r="H515" i="4"/>
  <c r="I515" i="4"/>
  <c r="J515" i="4"/>
  <c r="K515" i="4"/>
  <c r="L515" i="4"/>
  <c r="B516" i="4"/>
  <c r="C516" i="4"/>
  <c r="D516" i="4"/>
  <c r="E516" i="4"/>
  <c r="F516" i="4"/>
  <c r="G516" i="4"/>
  <c r="H516" i="4"/>
  <c r="I516" i="4"/>
  <c r="J516" i="4"/>
  <c r="K516" i="4"/>
  <c r="L516" i="4"/>
  <c r="B517" i="4"/>
  <c r="C517" i="4"/>
  <c r="D517" i="4"/>
  <c r="E517" i="4"/>
  <c r="F517" i="4"/>
  <c r="G517" i="4"/>
  <c r="H517" i="4"/>
  <c r="I517" i="4"/>
  <c r="J517" i="4"/>
  <c r="K517" i="4"/>
  <c r="L517" i="4"/>
  <c r="B518" i="4"/>
  <c r="C518" i="4"/>
  <c r="D518" i="4"/>
  <c r="E518" i="4"/>
  <c r="F518" i="4"/>
  <c r="G518" i="4"/>
  <c r="H518" i="4"/>
  <c r="I518" i="4"/>
  <c r="J518" i="4"/>
  <c r="K518" i="4"/>
  <c r="L518" i="4"/>
  <c r="B519" i="4"/>
  <c r="C519" i="4"/>
  <c r="D519" i="4"/>
  <c r="E519" i="4"/>
  <c r="F519" i="4"/>
  <c r="G519" i="4"/>
  <c r="H519" i="4"/>
  <c r="I519" i="4"/>
  <c r="J519" i="4"/>
  <c r="K519" i="4"/>
  <c r="L519" i="4"/>
  <c r="B520" i="4"/>
  <c r="C520" i="4"/>
  <c r="D520" i="4"/>
  <c r="E520" i="4"/>
  <c r="F520" i="4"/>
  <c r="G520" i="4"/>
  <c r="H520" i="4"/>
  <c r="I520" i="4"/>
  <c r="J520" i="4"/>
  <c r="K520" i="4"/>
  <c r="L520" i="4"/>
  <c r="B521" i="4"/>
  <c r="C521" i="4"/>
  <c r="D521" i="4"/>
  <c r="E521" i="4"/>
  <c r="F521" i="4"/>
  <c r="G521" i="4"/>
  <c r="H521" i="4"/>
  <c r="I521" i="4"/>
  <c r="J521" i="4"/>
  <c r="K521" i="4"/>
  <c r="L521" i="4"/>
  <c r="B522" i="4"/>
  <c r="C522" i="4"/>
  <c r="D522" i="4"/>
  <c r="E522" i="4"/>
  <c r="F522" i="4"/>
  <c r="G522" i="4"/>
  <c r="H522" i="4"/>
  <c r="I522" i="4"/>
  <c r="J522" i="4"/>
  <c r="K522" i="4"/>
  <c r="L522" i="4"/>
  <c r="B523" i="4"/>
  <c r="C523" i="4"/>
  <c r="D523" i="4"/>
  <c r="E523" i="4"/>
  <c r="F523" i="4"/>
  <c r="G523" i="4"/>
  <c r="H523" i="4"/>
  <c r="I523" i="4"/>
  <c r="J523" i="4"/>
  <c r="K523" i="4"/>
  <c r="L523" i="4"/>
  <c r="B524" i="4"/>
  <c r="C524" i="4"/>
  <c r="D524" i="4"/>
  <c r="E524" i="4"/>
  <c r="F524" i="4"/>
  <c r="G524" i="4"/>
  <c r="H524" i="4"/>
  <c r="I524" i="4"/>
  <c r="J524" i="4"/>
  <c r="K524" i="4"/>
  <c r="L524" i="4"/>
  <c r="B525" i="4"/>
  <c r="C525" i="4"/>
  <c r="D525" i="4"/>
  <c r="E525" i="4"/>
  <c r="F525" i="4"/>
  <c r="G525" i="4"/>
  <c r="H525" i="4"/>
  <c r="I525" i="4"/>
  <c r="J525" i="4"/>
  <c r="K525" i="4"/>
  <c r="L525" i="4"/>
  <c r="B526" i="4"/>
  <c r="C526" i="4"/>
  <c r="D526" i="4"/>
  <c r="E526" i="4"/>
  <c r="F526" i="4"/>
  <c r="G526" i="4"/>
  <c r="H526" i="4"/>
  <c r="I526" i="4"/>
  <c r="J526" i="4"/>
  <c r="K526" i="4"/>
  <c r="L526" i="4"/>
  <c r="B527" i="4"/>
  <c r="C527" i="4"/>
  <c r="D527" i="4"/>
  <c r="E527" i="4"/>
  <c r="F527" i="4"/>
  <c r="G527" i="4"/>
  <c r="H527" i="4"/>
  <c r="I527" i="4"/>
  <c r="J527" i="4"/>
  <c r="K527" i="4"/>
  <c r="L527" i="4"/>
  <c r="B528" i="4"/>
  <c r="C528" i="4"/>
  <c r="D528" i="4"/>
  <c r="E528" i="4"/>
  <c r="F528" i="4"/>
  <c r="G528" i="4"/>
  <c r="H528" i="4"/>
  <c r="I528" i="4"/>
  <c r="J528" i="4"/>
  <c r="K528" i="4"/>
  <c r="L528" i="4"/>
  <c r="B529" i="4"/>
  <c r="C529" i="4"/>
  <c r="D529" i="4"/>
  <c r="E529" i="4"/>
  <c r="F529" i="4"/>
  <c r="G529" i="4"/>
  <c r="H529" i="4"/>
  <c r="I529" i="4"/>
  <c r="J529" i="4"/>
  <c r="K529" i="4"/>
  <c r="L529" i="4"/>
  <c r="B530" i="4"/>
  <c r="C530" i="4"/>
  <c r="D530" i="4"/>
  <c r="E530" i="4"/>
  <c r="F530" i="4"/>
  <c r="G530" i="4"/>
  <c r="H530" i="4"/>
  <c r="I530" i="4"/>
  <c r="J530" i="4"/>
  <c r="K530" i="4"/>
  <c r="L530" i="4"/>
  <c r="B531" i="4"/>
  <c r="C531" i="4"/>
  <c r="D531" i="4"/>
  <c r="E531" i="4"/>
  <c r="F531" i="4"/>
  <c r="G531" i="4"/>
  <c r="H531" i="4"/>
  <c r="I531" i="4"/>
  <c r="J531" i="4"/>
  <c r="K531" i="4"/>
  <c r="L531" i="4"/>
  <c r="B532" i="4"/>
  <c r="C532" i="4"/>
  <c r="D532" i="4"/>
  <c r="E532" i="4"/>
  <c r="F532" i="4"/>
  <c r="G532" i="4"/>
  <c r="H532" i="4"/>
  <c r="I532" i="4"/>
  <c r="J532" i="4"/>
  <c r="K532" i="4"/>
  <c r="L532" i="4"/>
  <c r="B533" i="4"/>
  <c r="C533" i="4"/>
  <c r="D533" i="4"/>
  <c r="E533" i="4"/>
  <c r="F533" i="4"/>
  <c r="G533" i="4"/>
  <c r="H533" i="4"/>
  <c r="I533" i="4"/>
  <c r="J533" i="4"/>
  <c r="K533" i="4"/>
  <c r="L533" i="4"/>
  <c r="B534" i="4"/>
  <c r="C534" i="4"/>
  <c r="D534" i="4"/>
  <c r="E534" i="4"/>
  <c r="F534" i="4"/>
  <c r="G534" i="4"/>
  <c r="H534" i="4"/>
  <c r="I534" i="4"/>
  <c r="J534" i="4"/>
  <c r="K534" i="4"/>
  <c r="L534" i="4"/>
  <c r="B535" i="4"/>
  <c r="C535" i="4"/>
  <c r="D535" i="4"/>
  <c r="E535" i="4"/>
  <c r="F535" i="4"/>
  <c r="G535" i="4"/>
  <c r="H535" i="4"/>
  <c r="I535" i="4"/>
  <c r="J535" i="4"/>
  <c r="K535" i="4"/>
  <c r="L535" i="4"/>
  <c r="B536" i="4"/>
  <c r="C536" i="4"/>
  <c r="D536" i="4"/>
  <c r="E536" i="4"/>
  <c r="F536" i="4"/>
  <c r="G536" i="4"/>
  <c r="H536" i="4"/>
  <c r="I536" i="4"/>
  <c r="J536" i="4"/>
  <c r="K536" i="4"/>
  <c r="L536" i="4"/>
  <c r="B537" i="4"/>
  <c r="C537" i="4"/>
  <c r="D537" i="4"/>
  <c r="E537" i="4"/>
  <c r="F537" i="4"/>
  <c r="G537" i="4"/>
  <c r="H537" i="4"/>
  <c r="I537" i="4"/>
  <c r="J537" i="4"/>
  <c r="K537" i="4"/>
  <c r="L537" i="4"/>
  <c r="B538" i="4"/>
  <c r="C538" i="4"/>
  <c r="D538" i="4"/>
  <c r="E538" i="4"/>
  <c r="F538" i="4"/>
  <c r="G538" i="4"/>
  <c r="H538" i="4"/>
  <c r="I538" i="4"/>
  <c r="J538" i="4"/>
  <c r="K538" i="4"/>
  <c r="L538" i="4"/>
  <c r="B539" i="4"/>
  <c r="C539" i="4"/>
  <c r="D539" i="4"/>
  <c r="E539" i="4"/>
  <c r="F539" i="4"/>
  <c r="G539" i="4"/>
  <c r="H539" i="4"/>
  <c r="I539" i="4"/>
  <c r="J539" i="4"/>
  <c r="K539" i="4"/>
  <c r="L539" i="4"/>
  <c r="B540" i="4"/>
  <c r="C540" i="4"/>
  <c r="D540" i="4"/>
  <c r="E540" i="4"/>
  <c r="F540" i="4"/>
  <c r="G540" i="4"/>
  <c r="H540" i="4"/>
  <c r="I540" i="4"/>
  <c r="J540" i="4"/>
  <c r="K540" i="4"/>
  <c r="L540" i="4"/>
  <c r="B541" i="4"/>
  <c r="C541" i="4"/>
  <c r="D541" i="4"/>
  <c r="E541" i="4"/>
  <c r="F541" i="4"/>
  <c r="G541" i="4"/>
  <c r="H541" i="4"/>
  <c r="I541" i="4"/>
  <c r="J541" i="4"/>
  <c r="K541" i="4"/>
  <c r="L541" i="4"/>
  <c r="B542" i="4"/>
  <c r="C542" i="4"/>
  <c r="D542" i="4"/>
  <c r="E542" i="4"/>
  <c r="F542" i="4"/>
  <c r="G542" i="4"/>
  <c r="H542" i="4"/>
  <c r="I542" i="4"/>
  <c r="J542" i="4"/>
  <c r="K542" i="4"/>
  <c r="L542" i="4"/>
  <c r="B543" i="4"/>
  <c r="C543" i="4"/>
  <c r="D543" i="4"/>
  <c r="E543" i="4"/>
  <c r="F543" i="4"/>
  <c r="G543" i="4"/>
  <c r="H543" i="4"/>
  <c r="I543" i="4"/>
  <c r="J543" i="4"/>
  <c r="K543" i="4"/>
  <c r="L543" i="4"/>
  <c r="B544" i="4"/>
  <c r="C544" i="4"/>
  <c r="D544" i="4"/>
  <c r="E544" i="4"/>
  <c r="F544" i="4"/>
  <c r="G544" i="4"/>
  <c r="H544" i="4"/>
  <c r="I544" i="4"/>
  <c r="J544" i="4"/>
  <c r="K544" i="4"/>
  <c r="L544" i="4"/>
  <c r="B545" i="4"/>
  <c r="C545" i="4"/>
  <c r="D545" i="4"/>
  <c r="E545" i="4"/>
  <c r="F545" i="4"/>
  <c r="G545" i="4"/>
  <c r="H545" i="4"/>
  <c r="I545" i="4"/>
  <c r="J545" i="4"/>
  <c r="K545" i="4"/>
  <c r="L545" i="4"/>
  <c r="B546" i="4"/>
  <c r="C546" i="4"/>
  <c r="D546" i="4"/>
  <c r="E546" i="4"/>
  <c r="F546" i="4"/>
  <c r="G546" i="4"/>
  <c r="H546" i="4"/>
  <c r="I546" i="4"/>
  <c r="J546" i="4"/>
  <c r="K546" i="4"/>
  <c r="L546" i="4"/>
  <c r="B547" i="4"/>
  <c r="C547" i="4"/>
  <c r="D547" i="4"/>
  <c r="E547" i="4"/>
  <c r="F547" i="4"/>
  <c r="G547" i="4"/>
  <c r="H547" i="4"/>
  <c r="I547" i="4"/>
  <c r="J547" i="4"/>
  <c r="K547" i="4"/>
  <c r="L547" i="4"/>
  <c r="B548" i="4"/>
  <c r="C548" i="4"/>
  <c r="D548" i="4"/>
  <c r="E548" i="4"/>
  <c r="F548" i="4"/>
  <c r="G548" i="4"/>
  <c r="H548" i="4"/>
  <c r="I548" i="4"/>
  <c r="J548" i="4"/>
  <c r="K548" i="4"/>
  <c r="L548" i="4"/>
  <c r="B549" i="4"/>
  <c r="C549" i="4"/>
  <c r="D549" i="4"/>
  <c r="E549" i="4"/>
  <c r="F549" i="4"/>
  <c r="G549" i="4"/>
  <c r="H549" i="4"/>
  <c r="I549" i="4"/>
  <c r="J549" i="4"/>
  <c r="K549" i="4"/>
  <c r="L549" i="4"/>
  <c r="B550" i="4"/>
  <c r="C550" i="4"/>
  <c r="D550" i="4"/>
  <c r="E550" i="4"/>
  <c r="F550" i="4"/>
  <c r="G550" i="4"/>
  <c r="H550" i="4"/>
  <c r="I550" i="4"/>
  <c r="J550" i="4"/>
  <c r="K550" i="4"/>
  <c r="L550" i="4"/>
  <c r="B551" i="4"/>
  <c r="C551" i="4"/>
  <c r="D551" i="4"/>
  <c r="E551" i="4"/>
  <c r="F551" i="4"/>
  <c r="G551" i="4"/>
  <c r="H551" i="4"/>
  <c r="I551" i="4"/>
  <c r="J551" i="4"/>
  <c r="K551" i="4"/>
  <c r="L551" i="4"/>
  <c r="B552" i="4"/>
  <c r="C552" i="4"/>
  <c r="D552" i="4"/>
  <c r="E552" i="4"/>
  <c r="F552" i="4"/>
  <c r="G552" i="4"/>
  <c r="H552" i="4"/>
  <c r="I552" i="4"/>
  <c r="J552" i="4"/>
  <c r="K552" i="4"/>
  <c r="L552" i="4"/>
  <c r="B553" i="4"/>
  <c r="C553" i="4"/>
  <c r="D553" i="4"/>
  <c r="E553" i="4"/>
  <c r="F553" i="4"/>
  <c r="G553" i="4"/>
  <c r="H553" i="4"/>
  <c r="I553" i="4"/>
  <c r="J553" i="4"/>
  <c r="K553" i="4"/>
  <c r="L553" i="4"/>
  <c r="B554" i="4"/>
  <c r="C554" i="4"/>
  <c r="D554" i="4"/>
  <c r="E554" i="4"/>
  <c r="F554" i="4"/>
  <c r="G554" i="4"/>
  <c r="H554" i="4"/>
  <c r="I554" i="4"/>
  <c r="J554" i="4"/>
  <c r="K554" i="4"/>
  <c r="L554" i="4"/>
  <c r="B555" i="4"/>
  <c r="C555" i="4"/>
  <c r="D555" i="4"/>
  <c r="E555" i="4"/>
  <c r="F555" i="4"/>
  <c r="G555" i="4"/>
  <c r="H555" i="4"/>
  <c r="I555" i="4"/>
  <c r="J555" i="4"/>
  <c r="K555" i="4"/>
  <c r="L555" i="4"/>
  <c r="B556" i="4"/>
  <c r="C556" i="4"/>
  <c r="D556" i="4"/>
  <c r="E556" i="4"/>
  <c r="F556" i="4"/>
  <c r="G556" i="4"/>
  <c r="H556" i="4"/>
  <c r="I556" i="4"/>
  <c r="J556" i="4"/>
  <c r="K556" i="4"/>
  <c r="L556" i="4"/>
  <c r="B557" i="4"/>
  <c r="C557" i="4"/>
  <c r="D557" i="4"/>
  <c r="E557" i="4"/>
  <c r="F557" i="4"/>
  <c r="G557" i="4"/>
  <c r="H557" i="4"/>
  <c r="I557" i="4"/>
  <c r="J557" i="4"/>
  <c r="K557" i="4"/>
  <c r="L557" i="4"/>
  <c r="B558" i="4"/>
  <c r="C558" i="4"/>
  <c r="D558" i="4"/>
  <c r="E558" i="4"/>
  <c r="F558" i="4"/>
  <c r="G558" i="4"/>
  <c r="H558" i="4"/>
  <c r="I558" i="4"/>
  <c r="J558" i="4"/>
  <c r="K558" i="4"/>
  <c r="L558" i="4"/>
  <c r="B559" i="4"/>
  <c r="C559" i="4"/>
  <c r="D559" i="4"/>
  <c r="E559" i="4"/>
  <c r="F559" i="4"/>
  <c r="G559" i="4"/>
  <c r="H559" i="4"/>
  <c r="I559" i="4"/>
  <c r="J559" i="4"/>
  <c r="K559" i="4"/>
  <c r="L559" i="4"/>
  <c r="B560" i="4"/>
  <c r="C560" i="4"/>
  <c r="D560" i="4"/>
  <c r="E560" i="4"/>
  <c r="F560" i="4"/>
  <c r="G560" i="4"/>
  <c r="H560" i="4"/>
  <c r="I560" i="4"/>
  <c r="J560" i="4"/>
  <c r="K560" i="4"/>
  <c r="L560" i="4"/>
  <c r="B561" i="4"/>
  <c r="C561" i="4"/>
  <c r="D561" i="4"/>
  <c r="E561" i="4"/>
  <c r="F561" i="4"/>
  <c r="G561" i="4"/>
  <c r="H561" i="4"/>
  <c r="I561" i="4"/>
  <c r="J561" i="4"/>
  <c r="K561" i="4"/>
  <c r="L561" i="4"/>
  <c r="B562" i="4"/>
  <c r="C562" i="4"/>
  <c r="D562" i="4"/>
  <c r="E562" i="4"/>
  <c r="F562" i="4"/>
  <c r="G562" i="4"/>
  <c r="H562" i="4"/>
  <c r="I562" i="4"/>
  <c r="J562" i="4"/>
  <c r="K562" i="4"/>
  <c r="L562" i="4"/>
  <c r="B563" i="4"/>
  <c r="C563" i="4"/>
  <c r="D563" i="4"/>
  <c r="E563" i="4"/>
  <c r="F563" i="4"/>
  <c r="G563" i="4"/>
  <c r="H563" i="4"/>
  <c r="I563" i="4"/>
  <c r="J563" i="4"/>
  <c r="K563" i="4"/>
  <c r="L563" i="4"/>
  <c r="B564" i="4"/>
  <c r="C564" i="4"/>
  <c r="D564" i="4"/>
  <c r="E564" i="4"/>
  <c r="F564" i="4"/>
  <c r="G564" i="4"/>
  <c r="H564" i="4"/>
  <c r="I564" i="4"/>
  <c r="J564" i="4"/>
  <c r="K564" i="4"/>
  <c r="L564" i="4"/>
  <c r="B565" i="4"/>
  <c r="C565" i="4"/>
  <c r="D565" i="4"/>
  <c r="E565" i="4"/>
  <c r="F565" i="4"/>
  <c r="G565" i="4"/>
  <c r="H565" i="4"/>
  <c r="I565" i="4"/>
  <c r="J565" i="4"/>
  <c r="K565" i="4"/>
  <c r="L565" i="4"/>
  <c r="B566" i="4"/>
  <c r="C566" i="4"/>
  <c r="D566" i="4"/>
  <c r="E566" i="4"/>
  <c r="F566" i="4"/>
  <c r="G566" i="4"/>
  <c r="H566" i="4"/>
  <c r="I566" i="4"/>
  <c r="J566" i="4"/>
  <c r="K566" i="4"/>
  <c r="L566" i="4"/>
  <c r="B567" i="4"/>
  <c r="C567" i="4"/>
  <c r="D567" i="4"/>
  <c r="E567" i="4"/>
  <c r="F567" i="4"/>
  <c r="G567" i="4"/>
  <c r="H567" i="4"/>
  <c r="I567" i="4"/>
  <c r="J567" i="4"/>
  <c r="K567" i="4"/>
  <c r="L567" i="4"/>
  <c r="B568" i="4"/>
  <c r="C568" i="4"/>
  <c r="D568" i="4"/>
  <c r="E568" i="4"/>
  <c r="F568" i="4"/>
  <c r="G568" i="4"/>
  <c r="H568" i="4"/>
  <c r="I568" i="4"/>
  <c r="J568" i="4"/>
  <c r="K568" i="4"/>
  <c r="L568" i="4"/>
  <c r="B569" i="4"/>
  <c r="C569" i="4"/>
  <c r="D569" i="4"/>
  <c r="E569" i="4"/>
  <c r="F569" i="4"/>
  <c r="G569" i="4"/>
  <c r="H569" i="4"/>
  <c r="I569" i="4"/>
  <c r="J569" i="4"/>
  <c r="K569" i="4"/>
  <c r="L569" i="4"/>
  <c r="B570" i="4"/>
  <c r="C570" i="4"/>
  <c r="D570" i="4"/>
  <c r="E570" i="4"/>
  <c r="F570" i="4"/>
  <c r="G570" i="4"/>
  <c r="H570" i="4"/>
  <c r="I570" i="4"/>
  <c r="J570" i="4"/>
  <c r="K570" i="4"/>
  <c r="L570" i="4"/>
  <c r="B571" i="4"/>
  <c r="C571" i="4"/>
  <c r="D571" i="4"/>
  <c r="E571" i="4"/>
  <c r="F571" i="4"/>
  <c r="G571" i="4"/>
  <c r="H571" i="4"/>
  <c r="I571" i="4"/>
  <c r="J571" i="4"/>
  <c r="K571" i="4"/>
  <c r="L571" i="4"/>
  <c r="B572" i="4"/>
  <c r="C572" i="4"/>
  <c r="D572" i="4"/>
  <c r="E572" i="4"/>
  <c r="F572" i="4"/>
  <c r="G572" i="4"/>
  <c r="H572" i="4"/>
  <c r="I572" i="4"/>
  <c r="J572" i="4"/>
  <c r="K572" i="4"/>
  <c r="L572" i="4"/>
  <c r="B573" i="4"/>
  <c r="C573" i="4"/>
  <c r="D573" i="4"/>
  <c r="E573" i="4"/>
  <c r="F573" i="4"/>
  <c r="G573" i="4"/>
  <c r="H573" i="4"/>
  <c r="I573" i="4"/>
  <c r="J573" i="4"/>
  <c r="K573" i="4"/>
  <c r="L573" i="4"/>
  <c r="B574" i="4"/>
  <c r="C574" i="4"/>
  <c r="D574" i="4"/>
  <c r="E574" i="4"/>
  <c r="F574" i="4"/>
  <c r="G574" i="4"/>
  <c r="H574" i="4"/>
  <c r="I574" i="4"/>
  <c r="J574" i="4"/>
  <c r="K574" i="4"/>
  <c r="L574" i="4"/>
  <c r="B575" i="4"/>
  <c r="C575" i="4"/>
  <c r="D575" i="4"/>
  <c r="E575" i="4"/>
  <c r="F575" i="4"/>
  <c r="G575" i="4"/>
  <c r="H575" i="4"/>
  <c r="I575" i="4"/>
  <c r="J575" i="4"/>
  <c r="K575" i="4"/>
  <c r="L575" i="4"/>
  <c r="B576" i="4"/>
  <c r="C576" i="4"/>
  <c r="D576" i="4"/>
  <c r="E576" i="4"/>
  <c r="F576" i="4"/>
  <c r="G576" i="4"/>
  <c r="H576" i="4"/>
  <c r="I576" i="4"/>
  <c r="J576" i="4"/>
  <c r="K576" i="4"/>
  <c r="L576" i="4"/>
  <c r="B577" i="4"/>
  <c r="C577" i="4"/>
  <c r="D577" i="4"/>
  <c r="E577" i="4"/>
  <c r="F577" i="4"/>
  <c r="G577" i="4"/>
  <c r="H577" i="4"/>
  <c r="I577" i="4"/>
  <c r="J577" i="4"/>
  <c r="K577" i="4"/>
  <c r="L577" i="4"/>
  <c r="B578" i="4"/>
  <c r="C578" i="4"/>
  <c r="D578" i="4"/>
  <c r="E578" i="4"/>
  <c r="F578" i="4"/>
  <c r="G578" i="4"/>
  <c r="H578" i="4"/>
  <c r="I578" i="4"/>
  <c r="J578" i="4"/>
  <c r="K578" i="4"/>
  <c r="L578" i="4"/>
  <c r="B579" i="4"/>
  <c r="C579" i="4"/>
  <c r="D579" i="4"/>
  <c r="E579" i="4"/>
  <c r="F579" i="4"/>
  <c r="G579" i="4"/>
  <c r="H579" i="4"/>
  <c r="I579" i="4"/>
  <c r="J579" i="4"/>
  <c r="K579" i="4"/>
  <c r="L579" i="4"/>
  <c r="B580" i="4"/>
  <c r="C580" i="4"/>
  <c r="D580" i="4"/>
  <c r="E580" i="4"/>
  <c r="F580" i="4"/>
  <c r="G580" i="4"/>
  <c r="H580" i="4"/>
  <c r="I580" i="4"/>
  <c r="J580" i="4"/>
  <c r="K580" i="4"/>
  <c r="L580" i="4"/>
  <c r="B581" i="4"/>
  <c r="C581" i="4"/>
  <c r="D581" i="4"/>
  <c r="E581" i="4"/>
  <c r="F581" i="4"/>
  <c r="G581" i="4"/>
  <c r="H581" i="4"/>
  <c r="I581" i="4"/>
  <c r="J581" i="4"/>
  <c r="K581" i="4"/>
  <c r="L581" i="4"/>
  <c r="B582" i="4"/>
  <c r="C582" i="4"/>
  <c r="D582" i="4"/>
  <c r="E582" i="4"/>
  <c r="F582" i="4"/>
  <c r="G582" i="4"/>
  <c r="H582" i="4"/>
  <c r="I582" i="4"/>
  <c r="J582" i="4"/>
  <c r="K582" i="4"/>
  <c r="L582" i="4"/>
  <c r="B583" i="4"/>
  <c r="C583" i="4"/>
  <c r="D583" i="4"/>
  <c r="E583" i="4"/>
  <c r="F583" i="4"/>
  <c r="G583" i="4"/>
  <c r="H583" i="4"/>
  <c r="I583" i="4"/>
  <c r="J583" i="4"/>
  <c r="K583" i="4"/>
  <c r="L583" i="4"/>
  <c r="B584" i="4"/>
  <c r="C584" i="4"/>
  <c r="D584" i="4"/>
  <c r="E584" i="4"/>
  <c r="F584" i="4"/>
  <c r="G584" i="4"/>
  <c r="H584" i="4"/>
  <c r="I584" i="4"/>
  <c r="J584" i="4"/>
  <c r="K584" i="4"/>
  <c r="L584" i="4"/>
  <c r="B585" i="4"/>
  <c r="C585" i="4"/>
  <c r="D585" i="4"/>
  <c r="E585" i="4"/>
  <c r="F585" i="4"/>
  <c r="G585" i="4"/>
  <c r="H585" i="4"/>
  <c r="I585" i="4"/>
  <c r="J585" i="4"/>
  <c r="K585" i="4"/>
  <c r="L585" i="4"/>
  <c r="B586" i="4"/>
  <c r="C586" i="4"/>
  <c r="D586" i="4"/>
  <c r="E586" i="4"/>
  <c r="F586" i="4"/>
  <c r="G586" i="4"/>
  <c r="H586" i="4"/>
  <c r="I586" i="4"/>
  <c r="J586" i="4"/>
  <c r="K586" i="4"/>
  <c r="L586" i="4"/>
  <c r="B587" i="4"/>
  <c r="C587" i="4"/>
  <c r="D587" i="4"/>
  <c r="E587" i="4"/>
  <c r="F587" i="4"/>
  <c r="G587" i="4"/>
  <c r="H587" i="4"/>
  <c r="I587" i="4"/>
  <c r="J587" i="4"/>
  <c r="K587" i="4"/>
  <c r="L587" i="4"/>
  <c r="B588" i="4"/>
  <c r="C588" i="4"/>
  <c r="D588" i="4"/>
  <c r="E588" i="4"/>
  <c r="F588" i="4"/>
  <c r="G588" i="4"/>
  <c r="H588" i="4"/>
  <c r="I588" i="4"/>
  <c r="J588" i="4"/>
  <c r="K588" i="4"/>
  <c r="L588" i="4"/>
  <c r="B589" i="4"/>
  <c r="C589" i="4"/>
  <c r="D589" i="4"/>
  <c r="E589" i="4"/>
  <c r="F589" i="4"/>
  <c r="G589" i="4"/>
  <c r="H589" i="4"/>
  <c r="I589" i="4"/>
  <c r="J589" i="4"/>
  <c r="K589" i="4"/>
  <c r="L589" i="4"/>
  <c r="B590" i="4"/>
  <c r="C590" i="4"/>
  <c r="D590" i="4"/>
  <c r="E590" i="4"/>
  <c r="F590" i="4"/>
  <c r="G590" i="4"/>
  <c r="H590" i="4"/>
  <c r="I590" i="4"/>
  <c r="J590" i="4"/>
  <c r="K590" i="4"/>
  <c r="L590" i="4"/>
  <c r="B591" i="4"/>
  <c r="C591" i="4"/>
  <c r="D591" i="4"/>
  <c r="E591" i="4"/>
  <c r="F591" i="4"/>
  <c r="G591" i="4"/>
  <c r="H591" i="4"/>
  <c r="I591" i="4"/>
  <c r="J591" i="4"/>
  <c r="K591" i="4"/>
  <c r="L591" i="4"/>
  <c r="B592" i="4"/>
  <c r="C592" i="4"/>
  <c r="D592" i="4"/>
  <c r="E592" i="4"/>
  <c r="F592" i="4"/>
  <c r="G592" i="4"/>
  <c r="H592" i="4"/>
  <c r="I592" i="4"/>
  <c r="J592" i="4"/>
  <c r="K592" i="4"/>
  <c r="L592" i="4"/>
  <c r="B593" i="4"/>
  <c r="C593" i="4"/>
  <c r="D593" i="4"/>
  <c r="E593" i="4"/>
  <c r="F593" i="4"/>
  <c r="G593" i="4"/>
  <c r="H593" i="4"/>
  <c r="I593" i="4"/>
  <c r="J593" i="4"/>
  <c r="K593" i="4"/>
  <c r="L593" i="4"/>
  <c r="B594" i="4"/>
  <c r="C594" i="4"/>
  <c r="D594" i="4"/>
  <c r="E594" i="4"/>
  <c r="F594" i="4"/>
  <c r="G594" i="4"/>
  <c r="H594" i="4"/>
  <c r="I594" i="4"/>
  <c r="J594" i="4"/>
  <c r="K594" i="4"/>
  <c r="L594" i="4"/>
  <c r="B595" i="4"/>
  <c r="C595" i="4"/>
  <c r="D595" i="4"/>
  <c r="E595" i="4"/>
  <c r="F595" i="4"/>
  <c r="G595" i="4"/>
  <c r="H595" i="4"/>
  <c r="I595" i="4"/>
  <c r="J595" i="4"/>
  <c r="K595" i="4"/>
  <c r="L595" i="4"/>
  <c r="B596" i="4"/>
  <c r="C596" i="4"/>
  <c r="D596" i="4"/>
  <c r="E596" i="4"/>
  <c r="F596" i="4"/>
  <c r="G596" i="4"/>
  <c r="H596" i="4"/>
  <c r="I596" i="4"/>
  <c r="J596" i="4"/>
  <c r="K596" i="4"/>
  <c r="L596" i="4"/>
  <c r="B597" i="4"/>
  <c r="C597" i="4"/>
  <c r="D597" i="4"/>
  <c r="E597" i="4"/>
  <c r="F597" i="4"/>
  <c r="G597" i="4"/>
  <c r="H597" i="4"/>
  <c r="I597" i="4"/>
  <c r="J597" i="4"/>
  <c r="K597" i="4"/>
  <c r="L597" i="4"/>
  <c r="B598" i="4"/>
  <c r="C598" i="4"/>
  <c r="D598" i="4"/>
  <c r="E598" i="4"/>
  <c r="F598" i="4"/>
  <c r="G598" i="4"/>
  <c r="H598" i="4"/>
  <c r="I598" i="4"/>
  <c r="J598" i="4"/>
  <c r="K598" i="4"/>
  <c r="L598" i="4"/>
  <c r="B599" i="4"/>
  <c r="C599" i="4"/>
  <c r="D599" i="4"/>
  <c r="E599" i="4"/>
  <c r="F599" i="4"/>
  <c r="G599" i="4"/>
  <c r="H599" i="4"/>
  <c r="I599" i="4"/>
  <c r="J599" i="4"/>
  <c r="K599" i="4"/>
  <c r="L599" i="4"/>
  <c r="B600" i="4"/>
  <c r="C600" i="4"/>
  <c r="D600" i="4"/>
  <c r="E600" i="4"/>
  <c r="F600" i="4"/>
  <c r="G600" i="4"/>
  <c r="H600" i="4"/>
  <c r="I600" i="4"/>
  <c r="J600" i="4"/>
  <c r="K600" i="4"/>
  <c r="L600" i="4"/>
  <c r="B601" i="4"/>
  <c r="C601" i="4"/>
  <c r="D601" i="4"/>
  <c r="E601" i="4"/>
  <c r="F601" i="4"/>
  <c r="G601" i="4"/>
  <c r="H601" i="4"/>
  <c r="I601" i="4"/>
  <c r="J601" i="4"/>
  <c r="K601" i="4"/>
  <c r="L601" i="4"/>
  <c r="B602" i="4"/>
  <c r="C602" i="4"/>
  <c r="D602" i="4"/>
  <c r="E602" i="4"/>
  <c r="F602" i="4"/>
  <c r="G602" i="4"/>
  <c r="H602" i="4"/>
  <c r="I602" i="4"/>
  <c r="J602" i="4"/>
  <c r="K602" i="4"/>
  <c r="L602" i="4"/>
  <c r="B603" i="4"/>
  <c r="C603" i="4"/>
  <c r="D603" i="4"/>
  <c r="E603" i="4"/>
  <c r="F603" i="4"/>
  <c r="G603" i="4"/>
  <c r="H603" i="4"/>
  <c r="I603" i="4"/>
  <c r="J603" i="4"/>
  <c r="K603" i="4"/>
  <c r="L603" i="4"/>
  <c r="B604" i="4"/>
  <c r="C604" i="4"/>
  <c r="D604" i="4"/>
  <c r="E604" i="4"/>
  <c r="F604" i="4"/>
  <c r="G604" i="4"/>
  <c r="H604" i="4"/>
  <c r="I604" i="4"/>
  <c r="J604" i="4"/>
  <c r="K604" i="4"/>
  <c r="L604" i="4"/>
  <c r="B605" i="4"/>
  <c r="C605" i="4"/>
  <c r="D605" i="4"/>
  <c r="E605" i="4"/>
  <c r="F605" i="4"/>
  <c r="G605" i="4"/>
  <c r="H605" i="4"/>
  <c r="I605" i="4"/>
  <c r="J605" i="4"/>
  <c r="K605" i="4"/>
  <c r="L605" i="4"/>
  <c r="B606" i="4"/>
  <c r="C606" i="4"/>
  <c r="D606" i="4"/>
  <c r="E606" i="4"/>
  <c r="F606" i="4"/>
  <c r="G606" i="4"/>
  <c r="H606" i="4"/>
  <c r="I606" i="4"/>
  <c r="J606" i="4"/>
  <c r="K606" i="4"/>
  <c r="L606" i="4"/>
  <c r="B607" i="4"/>
  <c r="C607" i="4"/>
  <c r="D607" i="4"/>
  <c r="E607" i="4"/>
  <c r="F607" i="4"/>
  <c r="G607" i="4"/>
  <c r="H607" i="4"/>
  <c r="I607" i="4"/>
  <c r="J607" i="4"/>
  <c r="K607" i="4"/>
  <c r="L607" i="4"/>
  <c r="B608" i="4"/>
  <c r="C608" i="4"/>
  <c r="D608" i="4"/>
  <c r="E608" i="4"/>
  <c r="F608" i="4"/>
  <c r="G608" i="4"/>
  <c r="H608" i="4"/>
  <c r="I608" i="4"/>
  <c r="J608" i="4"/>
  <c r="K608" i="4"/>
  <c r="L608" i="4"/>
  <c r="B609" i="4"/>
  <c r="C609" i="4"/>
  <c r="D609" i="4"/>
  <c r="E609" i="4"/>
  <c r="F609" i="4"/>
  <c r="G609" i="4"/>
  <c r="H609" i="4"/>
  <c r="I609" i="4"/>
  <c r="J609" i="4"/>
  <c r="K609" i="4"/>
  <c r="L609" i="4"/>
  <c r="B610" i="4"/>
  <c r="C610" i="4"/>
  <c r="D610" i="4"/>
  <c r="E610" i="4"/>
  <c r="F610" i="4"/>
  <c r="G610" i="4"/>
  <c r="H610" i="4"/>
  <c r="I610" i="4"/>
  <c r="J610" i="4"/>
  <c r="K610" i="4"/>
  <c r="L610" i="4"/>
  <c r="B611" i="4"/>
  <c r="C611" i="4"/>
  <c r="D611" i="4"/>
  <c r="E611" i="4"/>
  <c r="F611" i="4"/>
  <c r="G611" i="4"/>
  <c r="H611" i="4"/>
  <c r="I611" i="4"/>
  <c r="J611" i="4"/>
  <c r="K611" i="4"/>
  <c r="L611" i="4"/>
  <c r="B612" i="4"/>
  <c r="C612" i="4"/>
  <c r="D612" i="4"/>
  <c r="E612" i="4"/>
  <c r="F612" i="4"/>
  <c r="G612" i="4"/>
  <c r="H612" i="4"/>
  <c r="I612" i="4"/>
  <c r="J612" i="4"/>
  <c r="K612" i="4"/>
  <c r="L612" i="4"/>
  <c r="B613" i="4"/>
  <c r="C613" i="4"/>
  <c r="D613" i="4"/>
  <c r="E613" i="4"/>
  <c r="F613" i="4"/>
  <c r="G613" i="4"/>
  <c r="H613" i="4"/>
  <c r="I613" i="4"/>
  <c r="J613" i="4"/>
  <c r="K613" i="4"/>
  <c r="L613" i="4"/>
  <c r="B614" i="4"/>
  <c r="C614" i="4"/>
  <c r="D614" i="4"/>
  <c r="E614" i="4"/>
  <c r="F614" i="4"/>
  <c r="G614" i="4"/>
  <c r="H614" i="4"/>
  <c r="I614" i="4"/>
  <c r="J614" i="4"/>
  <c r="K614" i="4"/>
  <c r="L614" i="4"/>
  <c r="B615" i="4"/>
  <c r="C615" i="4"/>
  <c r="D615" i="4"/>
  <c r="E615" i="4"/>
  <c r="F615" i="4"/>
  <c r="G615" i="4"/>
  <c r="H615" i="4"/>
  <c r="I615" i="4"/>
  <c r="J615" i="4"/>
  <c r="K615" i="4"/>
  <c r="L615" i="4"/>
  <c r="B616" i="4"/>
  <c r="C616" i="4"/>
  <c r="D616" i="4"/>
  <c r="E616" i="4"/>
  <c r="F616" i="4"/>
  <c r="G616" i="4"/>
  <c r="H616" i="4"/>
  <c r="I616" i="4"/>
  <c r="J616" i="4"/>
  <c r="K616" i="4"/>
  <c r="L616" i="4"/>
  <c r="B617" i="4"/>
  <c r="C617" i="4"/>
  <c r="D617" i="4"/>
  <c r="E617" i="4"/>
  <c r="F617" i="4"/>
  <c r="G617" i="4"/>
  <c r="H617" i="4"/>
  <c r="I617" i="4"/>
  <c r="J617" i="4"/>
  <c r="K617" i="4"/>
  <c r="L617" i="4"/>
  <c r="B618" i="4"/>
  <c r="C618" i="4"/>
  <c r="D618" i="4"/>
  <c r="E618" i="4"/>
  <c r="F618" i="4"/>
  <c r="G618" i="4"/>
  <c r="H618" i="4"/>
  <c r="I618" i="4"/>
  <c r="J618" i="4"/>
  <c r="K618" i="4"/>
  <c r="L618" i="4"/>
  <c r="B619" i="4"/>
  <c r="C619" i="4"/>
  <c r="D619" i="4"/>
  <c r="E619" i="4"/>
  <c r="F619" i="4"/>
  <c r="G619" i="4"/>
  <c r="H619" i="4"/>
  <c r="I619" i="4"/>
  <c r="J619" i="4"/>
  <c r="K619" i="4"/>
  <c r="L619" i="4"/>
  <c r="B620" i="4"/>
  <c r="C620" i="4"/>
  <c r="D620" i="4"/>
  <c r="E620" i="4"/>
  <c r="F620" i="4"/>
  <c r="G620" i="4"/>
  <c r="H620" i="4"/>
  <c r="I620" i="4"/>
  <c r="J620" i="4"/>
  <c r="K620" i="4"/>
  <c r="L620" i="4"/>
  <c r="B621" i="4"/>
  <c r="C621" i="4"/>
  <c r="D621" i="4"/>
  <c r="E621" i="4"/>
  <c r="F621" i="4"/>
  <c r="G621" i="4"/>
  <c r="H621" i="4"/>
  <c r="I621" i="4"/>
  <c r="J621" i="4"/>
  <c r="K621" i="4"/>
  <c r="L621" i="4"/>
  <c r="B622" i="4"/>
  <c r="C622" i="4"/>
  <c r="D622" i="4"/>
  <c r="E622" i="4"/>
  <c r="F622" i="4"/>
  <c r="G622" i="4"/>
  <c r="H622" i="4"/>
  <c r="I622" i="4"/>
  <c r="J622" i="4"/>
  <c r="K622" i="4"/>
  <c r="L622" i="4"/>
  <c r="B623" i="4"/>
  <c r="C623" i="4"/>
  <c r="D623" i="4"/>
  <c r="E623" i="4"/>
  <c r="F623" i="4"/>
  <c r="G623" i="4"/>
  <c r="H623" i="4"/>
  <c r="I623" i="4"/>
  <c r="J623" i="4"/>
  <c r="K623" i="4"/>
  <c r="L623" i="4"/>
  <c r="B624" i="4"/>
  <c r="C624" i="4"/>
  <c r="D624" i="4"/>
  <c r="E624" i="4"/>
  <c r="F624" i="4"/>
  <c r="G624" i="4"/>
  <c r="H624" i="4"/>
  <c r="I624" i="4"/>
  <c r="J624" i="4"/>
  <c r="K624" i="4"/>
  <c r="L624" i="4"/>
  <c r="B625" i="4"/>
  <c r="C625" i="4"/>
  <c r="D625" i="4"/>
  <c r="E625" i="4"/>
  <c r="F625" i="4"/>
  <c r="G625" i="4"/>
  <c r="H625" i="4"/>
  <c r="I625" i="4"/>
  <c r="J625" i="4"/>
  <c r="K625" i="4"/>
  <c r="L625" i="4"/>
  <c r="B626" i="4"/>
  <c r="C626" i="4"/>
  <c r="D626" i="4"/>
  <c r="E626" i="4"/>
  <c r="F626" i="4"/>
  <c r="G626" i="4"/>
  <c r="H626" i="4"/>
  <c r="I626" i="4"/>
  <c r="J626" i="4"/>
  <c r="K626" i="4"/>
  <c r="L626" i="4"/>
  <c r="B627" i="4"/>
  <c r="C627" i="4"/>
  <c r="D627" i="4"/>
  <c r="E627" i="4"/>
  <c r="F627" i="4"/>
  <c r="G627" i="4"/>
  <c r="H627" i="4"/>
  <c r="I627" i="4"/>
  <c r="J627" i="4"/>
  <c r="K627" i="4"/>
  <c r="L627" i="4"/>
  <c r="B628" i="4"/>
  <c r="C628" i="4"/>
  <c r="D628" i="4"/>
  <c r="E628" i="4"/>
  <c r="F628" i="4"/>
  <c r="G628" i="4"/>
  <c r="H628" i="4"/>
  <c r="I628" i="4"/>
  <c r="J628" i="4"/>
  <c r="K628" i="4"/>
  <c r="L628" i="4"/>
  <c r="B629" i="4"/>
  <c r="C629" i="4"/>
  <c r="D629" i="4"/>
  <c r="E629" i="4"/>
  <c r="F629" i="4"/>
  <c r="G629" i="4"/>
  <c r="H629" i="4"/>
  <c r="I629" i="4"/>
  <c r="J629" i="4"/>
  <c r="K629" i="4"/>
  <c r="L629" i="4"/>
  <c r="B630" i="4"/>
  <c r="C630" i="4"/>
  <c r="D630" i="4"/>
  <c r="E630" i="4"/>
  <c r="F630" i="4"/>
  <c r="G630" i="4"/>
  <c r="H630" i="4"/>
  <c r="I630" i="4"/>
  <c r="J630" i="4"/>
  <c r="K630" i="4"/>
  <c r="L630" i="4"/>
  <c r="B631" i="4"/>
  <c r="C631" i="4"/>
  <c r="D631" i="4"/>
  <c r="E631" i="4"/>
  <c r="F631" i="4"/>
  <c r="G631" i="4"/>
  <c r="H631" i="4"/>
  <c r="I631" i="4"/>
  <c r="J631" i="4"/>
  <c r="K631" i="4"/>
  <c r="L631" i="4"/>
  <c r="B632" i="4"/>
  <c r="C632" i="4"/>
  <c r="D632" i="4"/>
  <c r="E632" i="4"/>
  <c r="F632" i="4"/>
  <c r="G632" i="4"/>
  <c r="H632" i="4"/>
  <c r="I632" i="4"/>
  <c r="J632" i="4"/>
  <c r="K632" i="4"/>
  <c r="L632" i="4"/>
  <c r="B633" i="4"/>
  <c r="C633" i="4"/>
  <c r="D633" i="4"/>
  <c r="E633" i="4"/>
  <c r="F633" i="4"/>
  <c r="G633" i="4"/>
  <c r="H633" i="4"/>
  <c r="I633" i="4"/>
  <c r="J633" i="4"/>
  <c r="K633" i="4"/>
  <c r="L633" i="4"/>
  <c r="B634" i="4"/>
  <c r="C634" i="4"/>
  <c r="D634" i="4"/>
  <c r="E634" i="4"/>
  <c r="F634" i="4"/>
  <c r="G634" i="4"/>
  <c r="H634" i="4"/>
  <c r="I634" i="4"/>
  <c r="J634" i="4"/>
  <c r="K634" i="4"/>
  <c r="L634" i="4"/>
  <c r="B635" i="4"/>
  <c r="C635" i="4"/>
  <c r="D635" i="4"/>
  <c r="E635" i="4"/>
  <c r="F635" i="4"/>
  <c r="G635" i="4"/>
  <c r="H635" i="4"/>
  <c r="I635" i="4"/>
  <c r="J635" i="4"/>
  <c r="K635" i="4"/>
  <c r="L635" i="4"/>
  <c r="B636" i="4"/>
  <c r="C636" i="4"/>
  <c r="D636" i="4"/>
  <c r="E636" i="4"/>
  <c r="F636" i="4"/>
  <c r="G636" i="4"/>
  <c r="H636" i="4"/>
  <c r="I636" i="4"/>
  <c r="J636" i="4"/>
  <c r="K636" i="4"/>
  <c r="L636" i="4"/>
  <c r="B637" i="4"/>
  <c r="C637" i="4"/>
  <c r="D637" i="4"/>
  <c r="E637" i="4"/>
  <c r="F637" i="4"/>
  <c r="G637" i="4"/>
  <c r="H637" i="4"/>
  <c r="I637" i="4"/>
  <c r="J637" i="4"/>
  <c r="K637" i="4"/>
  <c r="L637" i="4"/>
  <c r="B638" i="4"/>
  <c r="C638" i="4"/>
  <c r="D638" i="4"/>
  <c r="E638" i="4"/>
  <c r="F638" i="4"/>
  <c r="G638" i="4"/>
  <c r="H638" i="4"/>
  <c r="I638" i="4"/>
  <c r="J638" i="4"/>
  <c r="K638" i="4"/>
  <c r="L638" i="4"/>
  <c r="B639" i="4"/>
  <c r="C639" i="4"/>
  <c r="D639" i="4"/>
  <c r="E639" i="4"/>
  <c r="F639" i="4"/>
  <c r="G639" i="4"/>
  <c r="H639" i="4"/>
  <c r="I639" i="4"/>
  <c r="J639" i="4"/>
  <c r="K639" i="4"/>
  <c r="L639" i="4"/>
  <c r="B640" i="4"/>
  <c r="C640" i="4"/>
  <c r="D640" i="4"/>
  <c r="E640" i="4"/>
  <c r="F640" i="4"/>
  <c r="G640" i="4"/>
  <c r="H640" i="4"/>
  <c r="I640" i="4"/>
  <c r="J640" i="4"/>
  <c r="K640" i="4"/>
  <c r="L640" i="4"/>
  <c r="B641" i="4"/>
  <c r="C641" i="4"/>
  <c r="D641" i="4"/>
  <c r="E641" i="4"/>
  <c r="F641" i="4"/>
  <c r="G641" i="4"/>
  <c r="H641" i="4"/>
  <c r="I641" i="4"/>
  <c r="J641" i="4"/>
  <c r="K641" i="4"/>
  <c r="L641" i="4"/>
  <c r="B642" i="4"/>
  <c r="C642" i="4"/>
  <c r="D642" i="4"/>
  <c r="E642" i="4"/>
  <c r="F642" i="4"/>
  <c r="G642" i="4"/>
  <c r="H642" i="4"/>
  <c r="I642" i="4"/>
  <c r="J642" i="4"/>
  <c r="K642" i="4"/>
  <c r="L642" i="4"/>
  <c r="B643" i="4"/>
  <c r="C643" i="4"/>
  <c r="D643" i="4"/>
  <c r="E643" i="4"/>
  <c r="F643" i="4"/>
  <c r="G643" i="4"/>
  <c r="H643" i="4"/>
  <c r="I643" i="4"/>
  <c r="J643" i="4"/>
  <c r="K643" i="4"/>
  <c r="L643" i="4"/>
  <c r="B644" i="4"/>
  <c r="C644" i="4"/>
  <c r="D644" i="4"/>
  <c r="E644" i="4"/>
  <c r="F644" i="4"/>
  <c r="G644" i="4"/>
  <c r="H644" i="4"/>
  <c r="I644" i="4"/>
  <c r="J644" i="4"/>
  <c r="K644" i="4"/>
  <c r="L644" i="4"/>
  <c r="B645" i="4"/>
  <c r="C645" i="4"/>
  <c r="D645" i="4"/>
  <c r="E645" i="4"/>
  <c r="F645" i="4"/>
  <c r="G645" i="4"/>
  <c r="H645" i="4"/>
  <c r="I645" i="4"/>
  <c r="J645" i="4"/>
  <c r="K645" i="4"/>
  <c r="L645" i="4"/>
  <c r="B646" i="4"/>
  <c r="C646" i="4"/>
  <c r="D646" i="4"/>
  <c r="E646" i="4"/>
  <c r="F646" i="4"/>
  <c r="G646" i="4"/>
  <c r="H646" i="4"/>
  <c r="I646" i="4"/>
  <c r="J646" i="4"/>
  <c r="K646" i="4"/>
  <c r="L646" i="4"/>
  <c r="B647" i="4"/>
  <c r="C647" i="4"/>
  <c r="D647" i="4"/>
  <c r="E647" i="4"/>
  <c r="F647" i="4"/>
  <c r="G647" i="4"/>
  <c r="H647" i="4"/>
  <c r="I647" i="4"/>
  <c r="J647" i="4"/>
  <c r="K647" i="4"/>
  <c r="L647" i="4"/>
  <c r="B648" i="4"/>
  <c r="C648" i="4"/>
  <c r="D648" i="4"/>
  <c r="E648" i="4"/>
  <c r="F648" i="4"/>
  <c r="G648" i="4"/>
  <c r="H648" i="4"/>
  <c r="I648" i="4"/>
  <c r="J648" i="4"/>
  <c r="K648" i="4"/>
  <c r="L648" i="4"/>
  <c r="B649" i="4"/>
  <c r="C649" i="4"/>
  <c r="D649" i="4"/>
  <c r="E649" i="4"/>
  <c r="F649" i="4"/>
  <c r="G649" i="4"/>
  <c r="H649" i="4"/>
  <c r="I649" i="4"/>
  <c r="J649" i="4"/>
  <c r="K649" i="4"/>
  <c r="L649" i="4"/>
  <c r="B650" i="4"/>
  <c r="C650" i="4"/>
  <c r="D650" i="4"/>
  <c r="E650" i="4"/>
  <c r="F650" i="4"/>
  <c r="G650" i="4"/>
  <c r="H650" i="4"/>
  <c r="I650" i="4"/>
  <c r="J650" i="4"/>
  <c r="K650" i="4"/>
  <c r="L650" i="4"/>
  <c r="B651" i="4"/>
  <c r="C651" i="4"/>
  <c r="D651" i="4"/>
  <c r="E651" i="4"/>
  <c r="F651" i="4"/>
  <c r="G651" i="4"/>
  <c r="H651" i="4"/>
  <c r="I651" i="4"/>
  <c r="J651" i="4"/>
  <c r="K651" i="4"/>
  <c r="L651" i="4"/>
  <c r="B652" i="4"/>
  <c r="C652" i="4"/>
  <c r="D652" i="4"/>
  <c r="E652" i="4"/>
  <c r="F652" i="4"/>
  <c r="G652" i="4"/>
  <c r="H652" i="4"/>
  <c r="I652" i="4"/>
  <c r="J652" i="4"/>
  <c r="K652" i="4"/>
  <c r="L652" i="4"/>
  <c r="B653" i="4"/>
  <c r="C653" i="4"/>
  <c r="D653" i="4"/>
  <c r="E653" i="4"/>
  <c r="F653" i="4"/>
  <c r="G653" i="4"/>
  <c r="H653" i="4"/>
  <c r="I653" i="4"/>
  <c r="J653" i="4"/>
  <c r="K653" i="4"/>
  <c r="L653" i="4"/>
  <c r="B654" i="4"/>
  <c r="C654" i="4"/>
  <c r="D654" i="4"/>
  <c r="E654" i="4"/>
  <c r="F654" i="4"/>
  <c r="G654" i="4"/>
  <c r="H654" i="4"/>
  <c r="I654" i="4"/>
  <c r="J654" i="4"/>
  <c r="K654" i="4"/>
  <c r="L654" i="4"/>
  <c r="B655" i="4"/>
  <c r="C655" i="4"/>
  <c r="D655" i="4"/>
  <c r="E655" i="4"/>
  <c r="F655" i="4"/>
  <c r="G655" i="4"/>
  <c r="H655" i="4"/>
  <c r="I655" i="4"/>
  <c r="J655" i="4"/>
  <c r="K655" i="4"/>
  <c r="L655" i="4"/>
  <c r="B656" i="4"/>
  <c r="C656" i="4"/>
  <c r="D656" i="4"/>
  <c r="E656" i="4"/>
  <c r="F656" i="4"/>
  <c r="G656" i="4"/>
  <c r="H656" i="4"/>
  <c r="I656" i="4"/>
  <c r="J656" i="4"/>
  <c r="K656" i="4"/>
  <c r="L656" i="4"/>
  <c r="B657" i="4"/>
  <c r="C657" i="4"/>
  <c r="D657" i="4"/>
  <c r="E657" i="4"/>
  <c r="F657" i="4"/>
  <c r="G657" i="4"/>
  <c r="H657" i="4"/>
  <c r="I657" i="4"/>
  <c r="J657" i="4"/>
  <c r="K657" i="4"/>
  <c r="L657" i="4"/>
  <c r="B658" i="4"/>
  <c r="C658" i="4"/>
  <c r="D658" i="4"/>
  <c r="E658" i="4"/>
  <c r="F658" i="4"/>
  <c r="G658" i="4"/>
  <c r="H658" i="4"/>
  <c r="I658" i="4"/>
  <c r="J658" i="4"/>
  <c r="K658" i="4"/>
  <c r="L658" i="4"/>
  <c r="B659" i="4"/>
  <c r="C659" i="4"/>
  <c r="D659" i="4"/>
  <c r="E659" i="4"/>
  <c r="F659" i="4"/>
  <c r="G659" i="4"/>
  <c r="H659" i="4"/>
  <c r="I659" i="4"/>
  <c r="J659" i="4"/>
  <c r="K659" i="4"/>
  <c r="L659" i="4"/>
  <c r="B660" i="4"/>
  <c r="C660" i="4"/>
  <c r="D660" i="4"/>
  <c r="E660" i="4"/>
  <c r="F660" i="4"/>
  <c r="G660" i="4"/>
  <c r="H660" i="4"/>
  <c r="I660" i="4"/>
  <c r="J660" i="4"/>
  <c r="K660" i="4"/>
  <c r="L660" i="4"/>
  <c r="B661" i="4"/>
  <c r="C661" i="4"/>
  <c r="D661" i="4"/>
  <c r="E661" i="4"/>
  <c r="F661" i="4"/>
  <c r="G661" i="4"/>
  <c r="H661" i="4"/>
  <c r="I661" i="4"/>
  <c r="J661" i="4"/>
  <c r="K661" i="4"/>
  <c r="L661" i="4"/>
  <c r="B662" i="4"/>
  <c r="C662" i="4"/>
  <c r="D662" i="4"/>
  <c r="E662" i="4"/>
  <c r="F662" i="4"/>
  <c r="G662" i="4"/>
  <c r="H662" i="4"/>
  <c r="I662" i="4"/>
  <c r="J662" i="4"/>
  <c r="K662" i="4"/>
  <c r="L662" i="4"/>
  <c r="B663" i="4"/>
  <c r="C663" i="4"/>
  <c r="D663" i="4"/>
  <c r="E663" i="4"/>
  <c r="F663" i="4"/>
  <c r="G663" i="4"/>
  <c r="H663" i="4"/>
  <c r="I663" i="4"/>
  <c r="J663" i="4"/>
  <c r="K663" i="4"/>
  <c r="L663" i="4"/>
  <c r="B664" i="4"/>
  <c r="C664" i="4"/>
  <c r="D664" i="4"/>
  <c r="E664" i="4"/>
  <c r="F664" i="4"/>
  <c r="G664" i="4"/>
  <c r="H664" i="4"/>
  <c r="I664" i="4"/>
  <c r="J664" i="4"/>
  <c r="K664" i="4"/>
  <c r="L664" i="4"/>
  <c r="B665" i="4"/>
  <c r="C665" i="4"/>
  <c r="D665" i="4"/>
  <c r="E665" i="4"/>
  <c r="F665" i="4"/>
  <c r="G665" i="4"/>
  <c r="H665" i="4"/>
  <c r="I665" i="4"/>
  <c r="J665" i="4"/>
  <c r="K665" i="4"/>
  <c r="L665" i="4"/>
  <c r="B666" i="4"/>
  <c r="C666" i="4"/>
  <c r="D666" i="4"/>
  <c r="E666" i="4"/>
  <c r="F666" i="4"/>
  <c r="G666" i="4"/>
  <c r="H666" i="4"/>
  <c r="I666" i="4"/>
  <c r="J666" i="4"/>
  <c r="K666" i="4"/>
  <c r="L666" i="4"/>
  <c r="B667" i="4"/>
  <c r="C667" i="4"/>
  <c r="D667" i="4"/>
  <c r="E667" i="4"/>
  <c r="F667" i="4"/>
  <c r="G667" i="4"/>
  <c r="H667" i="4"/>
  <c r="I667" i="4"/>
  <c r="J667" i="4"/>
  <c r="K667" i="4"/>
  <c r="L667" i="4"/>
  <c r="B668" i="4"/>
  <c r="C668" i="4"/>
  <c r="D668" i="4"/>
  <c r="E668" i="4"/>
  <c r="F668" i="4"/>
  <c r="G668" i="4"/>
  <c r="H668" i="4"/>
  <c r="I668" i="4"/>
  <c r="J668" i="4"/>
  <c r="K668" i="4"/>
  <c r="L668" i="4"/>
  <c r="B669" i="4"/>
  <c r="C669" i="4"/>
  <c r="D669" i="4"/>
  <c r="E669" i="4"/>
  <c r="F669" i="4"/>
  <c r="G669" i="4"/>
  <c r="H669" i="4"/>
  <c r="I669" i="4"/>
  <c r="J669" i="4"/>
  <c r="K669" i="4"/>
  <c r="L669" i="4"/>
  <c r="B670" i="4"/>
  <c r="C670" i="4"/>
  <c r="D670" i="4"/>
  <c r="E670" i="4"/>
  <c r="F670" i="4"/>
  <c r="G670" i="4"/>
  <c r="H670" i="4"/>
  <c r="I670" i="4"/>
  <c r="J670" i="4"/>
  <c r="K670" i="4"/>
  <c r="L670" i="4"/>
  <c r="B671" i="4"/>
  <c r="C671" i="4"/>
  <c r="D671" i="4"/>
  <c r="E671" i="4"/>
  <c r="F671" i="4"/>
  <c r="G671" i="4"/>
  <c r="H671" i="4"/>
  <c r="I671" i="4"/>
  <c r="J671" i="4"/>
  <c r="K671" i="4"/>
  <c r="L671" i="4"/>
  <c r="B672" i="4"/>
  <c r="C672" i="4"/>
  <c r="D672" i="4"/>
  <c r="E672" i="4"/>
  <c r="F672" i="4"/>
  <c r="G672" i="4"/>
  <c r="H672" i="4"/>
  <c r="I672" i="4"/>
  <c r="J672" i="4"/>
  <c r="K672" i="4"/>
  <c r="L672" i="4"/>
  <c r="B673" i="4"/>
  <c r="C673" i="4"/>
  <c r="D673" i="4"/>
  <c r="E673" i="4"/>
  <c r="F673" i="4"/>
  <c r="G673" i="4"/>
  <c r="H673" i="4"/>
  <c r="I673" i="4"/>
  <c r="J673" i="4"/>
  <c r="K673" i="4"/>
  <c r="L673" i="4"/>
  <c r="B674" i="4"/>
  <c r="C674" i="4"/>
  <c r="D674" i="4"/>
  <c r="E674" i="4"/>
  <c r="F674" i="4"/>
  <c r="G674" i="4"/>
  <c r="H674" i="4"/>
  <c r="I674" i="4"/>
  <c r="J674" i="4"/>
  <c r="K674" i="4"/>
  <c r="L674" i="4"/>
  <c r="B675" i="4"/>
  <c r="C675" i="4"/>
  <c r="D675" i="4"/>
  <c r="E675" i="4"/>
  <c r="F675" i="4"/>
  <c r="G675" i="4"/>
  <c r="H675" i="4"/>
  <c r="I675" i="4"/>
  <c r="J675" i="4"/>
  <c r="K675" i="4"/>
  <c r="L675" i="4"/>
  <c r="B676" i="4"/>
  <c r="C676" i="4"/>
  <c r="D676" i="4"/>
  <c r="E676" i="4"/>
  <c r="F676" i="4"/>
  <c r="G676" i="4"/>
  <c r="H676" i="4"/>
  <c r="I676" i="4"/>
  <c r="J676" i="4"/>
  <c r="K676" i="4"/>
  <c r="L676" i="4"/>
  <c r="B677" i="4"/>
  <c r="C677" i="4"/>
  <c r="D677" i="4"/>
  <c r="E677" i="4"/>
  <c r="F677" i="4"/>
  <c r="G677" i="4"/>
  <c r="H677" i="4"/>
  <c r="I677" i="4"/>
  <c r="J677" i="4"/>
  <c r="K677" i="4"/>
  <c r="L677" i="4"/>
  <c r="B678" i="4"/>
  <c r="C678" i="4"/>
  <c r="D678" i="4"/>
  <c r="E678" i="4"/>
  <c r="F678" i="4"/>
  <c r="G678" i="4"/>
  <c r="H678" i="4"/>
  <c r="I678" i="4"/>
  <c r="J678" i="4"/>
  <c r="K678" i="4"/>
  <c r="L678" i="4"/>
  <c r="B679" i="4"/>
  <c r="C679" i="4"/>
  <c r="D679" i="4"/>
  <c r="E679" i="4"/>
  <c r="F679" i="4"/>
  <c r="G679" i="4"/>
  <c r="H679" i="4"/>
  <c r="I679" i="4"/>
  <c r="J679" i="4"/>
  <c r="K679" i="4"/>
  <c r="L679" i="4"/>
  <c r="B680" i="4"/>
  <c r="C680" i="4"/>
  <c r="D680" i="4"/>
  <c r="E680" i="4"/>
  <c r="F680" i="4"/>
  <c r="G680" i="4"/>
  <c r="H680" i="4"/>
  <c r="I680" i="4"/>
  <c r="J680" i="4"/>
  <c r="K680" i="4"/>
  <c r="L680" i="4"/>
  <c r="B681" i="4"/>
  <c r="C681" i="4"/>
  <c r="D681" i="4"/>
  <c r="E681" i="4"/>
  <c r="F681" i="4"/>
  <c r="G681" i="4"/>
  <c r="H681" i="4"/>
  <c r="I681" i="4"/>
  <c r="J681" i="4"/>
  <c r="K681" i="4"/>
  <c r="L681" i="4"/>
  <c r="B682" i="4"/>
  <c r="C682" i="4"/>
  <c r="D682" i="4"/>
  <c r="E682" i="4"/>
  <c r="F682" i="4"/>
  <c r="G682" i="4"/>
  <c r="H682" i="4"/>
  <c r="I682" i="4"/>
  <c r="J682" i="4"/>
  <c r="K682" i="4"/>
  <c r="L682" i="4"/>
  <c r="B683" i="4"/>
  <c r="C683" i="4"/>
  <c r="D683" i="4"/>
  <c r="E683" i="4"/>
  <c r="F683" i="4"/>
  <c r="G683" i="4"/>
  <c r="H683" i="4"/>
  <c r="I683" i="4"/>
  <c r="J683" i="4"/>
  <c r="K683" i="4"/>
  <c r="L683" i="4"/>
  <c r="B684" i="4"/>
  <c r="C684" i="4"/>
  <c r="D684" i="4"/>
  <c r="E684" i="4"/>
  <c r="F684" i="4"/>
  <c r="G684" i="4"/>
  <c r="H684" i="4"/>
  <c r="I684" i="4"/>
  <c r="J684" i="4"/>
  <c r="K684" i="4"/>
  <c r="L684" i="4"/>
  <c r="B685" i="4"/>
  <c r="C685" i="4"/>
  <c r="D685" i="4"/>
  <c r="E685" i="4"/>
  <c r="F685" i="4"/>
  <c r="G685" i="4"/>
  <c r="H685" i="4"/>
  <c r="I685" i="4"/>
  <c r="J685" i="4"/>
  <c r="K685" i="4"/>
  <c r="L685" i="4"/>
  <c r="B686" i="4"/>
  <c r="C686" i="4"/>
  <c r="D686" i="4"/>
  <c r="E686" i="4"/>
  <c r="F686" i="4"/>
  <c r="G686" i="4"/>
  <c r="H686" i="4"/>
  <c r="I686" i="4"/>
  <c r="J686" i="4"/>
  <c r="K686" i="4"/>
  <c r="L686" i="4"/>
  <c r="B687" i="4"/>
  <c r="C687" i="4"/>
  <c r="D687" i="4"/>
  <c r="E687" i="4"/>
  <c r="F687" i="4"/>
  <c r="G687" i="4"/>
  <c r="H687" i="4"/>
  <c r="I687" i="4"/>
  <c r="J687" i="4"/>
  <c r="K687" i="4"/>
  <c r="L687" i="4"/>
  <c r="B688" i="4"/>
  <c r="C688" i="4"/>
  <c r="D688" i="4"/>
  <c r="E688" i="4"/>
  <c r="F688" i="4"/>
  <c r="G688" i="4"/>
  <c r="H688" i="4"/>
  <c r="I688" i="4"/>
  <c r="J688" i="4"/>
  <c r="K688" i="4"/>
  <c r="L688" i="4"/>
  <c r="B689" i="4"/>
  <c r="C689" i="4"/>
  <c r="D689" i="4"/>
  <c r="E689" i="4"/>
  <c r="F689" i="4"/>
  <c r="G689" i="4"/>
  <c r="H689" i="4"/>
  <c r="I689" i="4"/>
  <c r="J689" i="4"/>
  <c r="K689" i="4"/>
  <c r="L689" i="4"/>
  <c r="B690" i="4"/>
  <c r="C690" i="4"/>
  <c r="D690" i="4"/>
  <c r="E690" i="4"/>
  <c r="F690" i="4"/>
  <c r="G690" i="4"/>
  <c r="H690" i="4"/>
  <c r="I690" i="4"/>
  <c r="J690" i="4"/>
  <c r="K690" i="4"/>
  <c r="L690" i="4"/>
  <c r="B691" i="4"/>
  <c r="C691" i="4"/>
  <c r="D691" i="4"/>
  <c r="E691" i="4"/>
  <c r="F691" i="4"/>
  <c r="G691" i="4"/>
  <c r="H691" i="4"/>
  <c r="I691" i="4"/>
  <c r="J691" i="4"/>
  <c r="K691" i="4"/>
  <c r="L691" i="4"/>
  <c r="B692" i="4"/>
  <c r="C692" i="4"/>
  <c r="D692" i="4"/>
  <c r="E692" i="4"/>
  <c r="F692" i="4"/>
  <c r="G692" i="4"/>
  <c r="H692" i="4"/>
  <c r="I692" i="4"/>
  <c r="J692" i="4"/>
  <c r="K692" i="4"/>
  <c r="L692" i="4"/>
  <c r="B693" i="4"/>
  <c r="C693" i="4"/>
  <c r="D693" i="4"/>
  <c r="E693" i="4"/>
  <c r="F693" i="4"/>
  <c r="G693" i="4"/>
  <c r="H693" i="4"/>
  <c r="I693" i="4"/>
  <c r="J693" i="4"/>
  <c r="K693" i="4"/>
  <c r="L693" i="4"/>
  <c r="B694" i="4"/>
  <c r="C694" i="4"/>
  <c r="D694" i="4"/>
  <c r="E694" i="4"/>
  <c r="F694" i="4"/>
  <c r="G694" i="4"/>
  <c r="H694" i="4"/>
  <c r="I694" i="4"/>
  <c r="J694" i="4"/>
  <c r="K694" i="4"/>
  <c r="L694" i="4"/>
  <c r="B695" i="4"/>
  <c r="C695" i="4"/>
  <c r="D695" i="4"/>
  <c r="E695" i="4"/>
  <c r="F695" i="4"/>
  <c r="G695" i="4"/>
  <c r="H695" i="4"/>
  <c r="I695" i="4"/>
  <c r="J695" i="4"/>
  <c r="K695" i="4"/>
  <c r="L695" i="4"/>
  <c r="B696" i="4"/>
  <c r="C696" i="4"/>
  <c r="D696" i="4"/>
  <c r="E696" i="4"/>
  <c r="F696" i="4"/>
  <c r="G696" i="4"/>
  <c r="H696" i="4"/>
  <c r="I696" i="4"/>
  <c r="J696" i="4"/>
  <c r="K696" i="4"/>
  <c r="L696" i="4"/>
  <c r="B697" i="4"/>
  <c r="C697" i="4"/>
  <c r="D697" i="4"/>
  <c r="E697" i="4"/>
  <c r="F697" i="4"/>
  <c r="G697" i="4"/>
  <c r="H697" i="4"/>
  <c r="I697" i="4"/>
  <c r="J697" i="4"/>
  <c r="K697" i="4"/>
  <c r="L697" i="4"/>
  <c r="B698" i="4"/>
  <c r="C698" i="4"/>
  <c r="D698" i="4"/>
  <c r="E698" i="4"/>
  <c r="F698" i="4"/>
  <c r="G698" i="4"/>
  <c r="H698" i="4"/>
  <c r="I698" i="4"/>
  <c r="J698" i="4"/>
  <c r="K698" i="4"/>
  <c r="L698" i="4"/>
  <c r="B699" i="4"/>
  <c r="C699" i="4"/>
  <c r="D699" i="4"/>
  <c r="E699" i="4"/>
  <c r="F699" i="4"/>
  <c r="G699" i="4"/>
  <c r="H699" i="4"/>
  <c r="I699" i="4"/>
  <c r="J699" i="4"/>
  <c r="K699" i="4"/>
  <c r="L699" i="4"/>
  <c r="B700" i="4"/>
  <c r="C700" i="4"/>
  <c r="D700" i="4"/>
  <c r="E700" i="4"/>
  <c r="F700" i="4"/>
  <c r="G700" i="4"/>
  <c r="H700" i="4"/>
  <c r="I700" i="4"/>
  <c r="J700" i="4"/>
  <c r="K700" i="4"/>
  <c r="L700" i="4"/>
  <c r="B701" i="4"/>
  <c r="C701" i="4"/>
  <c r="D701" i="4"/>
  <c r="E701" i="4"/>
  <c r="F701" i="4"/>
  <c r="G701" i="4"/>
  <c r="H701" i="4"/>
  <c r="I701" i="4"/>
  <c r="J701" i="4"/>
  <c r="K701" i="4"/>
  <c r="L701" i="4"/>
  <c r="B702" i="4"/>
  <c r="C702" i="4"/>
  <c r="D702" i="4"/>
  <c r="E702" i="4"/>
  <c r="F702" i="4"/>
  <c r="G702" i="4"/>
  <c r="H702" i="4"/>
  <c r="I702" i="4"/>
  <c r="J702" i="4"/>
  <c r="K702" i="4"/>
  <c r="L702" i="4"/>
  <c r="B703" i="4"/>
  <c r="C703" i="4"/>
  <c r="D703" i="4"/>
  <c r="E703" i="4"/>
  <c r="F703" i="4"/>
  <c r="G703" i="4"/>
  <c r="H703" i="4"/>
  <c r="I703" i="4"/>
  <c r="J703" i="4"/>
  <c r="K703" i="4"/>
  <c r="L703" i="4"/>
  <c r="B704" i="4"/>
  <c r="C704" i="4"/>
  <c r="D704" i="4"/>
  <c r="E704" i="4"/>
  <c r="F704" i="4"/>
  <c r="G704" i="4"/>
  <c r="H704" i="4"/>
  <c r="I704" i="4"/>
  <c r="J704" i="4"/>
  <c r="K704" i="4"/>
  <c r="L704" i="4"/>
  <c r="B705" i="4"/>
  <c r="C705" i="4"/>
  <c r="D705" i="4"/>
  <c r="E705" i="4"/>
  <c r="F705" i="4"/>
  <c r="G705" i="4"/>
  <c r="H705" i="4"/>
  <c r="I705" i="4"/>
  <c r="J705" i="4"/>
  <c r="K705" i="4"/>
  <c r="L705" i="4"/>
  <c r="B706" i="4"/>
  <c r="C706" i="4"/>
  <c r="D706" i="4"/>
  <c r="E706" i="4"/>
  <c r="F706" i="4"/>
  <c r="G706" i="4"/>
  <c r="H706" i="4"/>
  <c r="I706" i="4"/>
  <c r="J706" i="4"/>
  <c r="K706" i="4"/>
  <c r="L706" i="4"/>
  <c r="B707" i="4"/>
  <c r="C707" i="4"/>
  <c r="D707" i="4"/>
  <c r="E707" i="4"/>
  <c r="F707" i="4"/>
  <c r="G707" i="4"/>
  <c r="H707" i="4"/>
  <c r="I707" i="4"/>
  <c r="J707" i="4"/>
  <c r="K707" i="4"/>
  <c r="L707" i="4"/>
  <c r="B708" i="4"/>
  <c r="C708" i="4"/>
  <c r="D708" i="4"/>
  <c r="E708" i="4"/>
  <c r="F708" i="4"/>
  <c r="G708" i="4"/>
  <c r="H708" i="4"/>
  <c r="I708" i="4"/>
  <c r="J708" i="4"/>
  <c r="K708" i="4"/>
  <c r="L708" i="4"/>
  <c r="B709" i="4"/>
  <c r="C709" i="4"/>
  <c r="D709" i="4"/>
  <c r="E709" i="4"/>
  <c r="F709" i="4"/>
  <c r="G709" i="4"/>
  <c r="H709" i="4"/>
  <c r="I709" i="4"/>
  <c r="J709" i="4"/>
  <c r="K709" i="4"/>
  <c r="L709" i="4"/>
  <c r="B710" i="4"/>
  <c r="C710" i="4"/>
  <c r="D710" i="4"/>
  <c r="E710" i="4"/>
  <c r="F710" i="4"/>
  <c r="G710" i="4"/>
  <c r="H710" i="4"/>
  <c r="I710" i="4"/>
  <c r="J710" i="4"/>
  <c r="K710" i="4"/>
  <c r="L710" i="4"/>
  <c r="B711" i="4"/>
  <c r="C711" i="4"/>
  <c r="D711" i="4"/>
  <c r="E711" i="4"/>
  <c r="F711" i="4"/>
  <c r="G711" i="4"/>
  <c r="H711" i="4"/>
  <c r="I711" i="4"/>
  <c r="J711" i="4"/>
  <c r="K711" i="4"/>
  <c r="L711" i="4"/>
  <c r="B712" i="4"/>
  <c r="C712" i="4"/>
  <c r="D712" i="4"/>
  <c r="E712" i="4"/>
  <c r="F712" i="4"/>
  <c r="G712" i="4"/>
  <c r="H712" i="4"/>
  <c r="I712" i="4"/>
  <c r="J712" i="4"/>
  <c r="K712" i="4"/>
  <c r="L712" i="4"/>
  <c r="B713" i="4"/>
  <c r="C713" i="4"/>
  <c r="D713" i="4"/>
  <c r="E713" i="4"/>
  <c r="F713" i="4"/>
  <c r="G713" i="4"/>
  <c r="H713" i="4"/>
  <c r="I713" i="4"/>
  <c r="J713" i="4"/>
  <c r="K713" i="4"/>
  <c r="L713" i="4"/>
  <c r="B714" i="4"/>
  <c r="C714" i="4"/>
  <c r="D714" i="4"/>
  <c r="E714" i="4"/>
  <c r="F714" i="4"/>
  <c r="G714" i="4"/>
  <c r="H714" i="4"/>
  <c r="I714" i="4"/>
  <c r="J714" i="4"/>
  <c r="K714" i="4"/>
  <c r="L714" i="4"/>
  <c r="B715" i="4"/>
  <c r="C715" i="4"/>
  <c r="D715" i="4"/>
  <c r="E715" i="4"/>
  <c r="F715" i="4"/>
  <c r="G715" i="4"/>
  <c r="H715" i="4"/>
  <c r="I715" i="4"/>
  <c r="J715" i="4"/>
  <c r="K715" i="4"/>
  <c r="L715" i="4"/>
  <c r="B716" i="4"/>
  <c r="C716" i="4"/>
  <c r="D716" i="4"/>
  <c r="E716" i="4"/>
  <c r="F716" i="4"/>
  <c r="G716" i="4"/>
  <c r="H716" i="4"/>
  <c r="I716" i="4"/>
  <c r="J716" i="4"/>
  <c r="K716" i="4"/>
  <c r="L716" i="4"/>
  <c r="B717" i="4"/>
  <c r="C717" i="4"/>
  <c r="D717" i="4"/>
  <c r="E717" i="4"/>
  <c r="F717" i="4"/>
  <c r="G717" i="4"/>
  <c r="H717" i="4"/>
  <c r="I717" i="4"/>
  <c r="J717" i="4"/>
  <c r="K717" i="4"/>
  <c r="L717" i="4"/>
  <c r="B718" i="4"/>
  <c r="C718" i="4"/>
  <c r="D718" i="4"/>
  <c r="E718" i="4"/>
  <c r="F718" i="4"/>
  <c r="G718" i="4"/>
  <c r="H718" i="4"/>
  <c r="I718" i="4"/>
  <c r="J718" i="4"/>
  <c r="K718" i="4"/>
  <c r="L718" i="4"/>
  <c r="B719" i="4"/>
  <c r="C719" i="4"/>
  <c r="D719" i="4"/>
  <c r="E719" i="4"/>
  <c r="F719" i="4"/>
  <c r="G719" i="4"/>
  <c r="H719" i="4"/>
  <c r="I719" i="4"/>
  <c r="J719" i="4"/>
  <c r="K719" i="4"/>
  <c r="L719" i="4"/>
  <c r="B720" i="4"/>
  <c r="C720" i="4"/>
  <c r="D720" i="4"/>
  <c r="E720" i="4"/>
  <c r="F720" i="4"/>
  <c r="G720" i="4"/>
  <c r="H720" i="4"/>
  <c r="I720" i="4"/>
  <c r="J720" i="4"/>
  <c r="K720" i="4"/>
  <c r="L720" i="4"/>
  <c r="B721" i="4"/>
  <c r="C721" i="4"/>
  <c r="D721" i="4"/>
  <c r="E721" i="4"/>
  <c r="F721" i="4"/>
  <c r="G721" i="4"/>
  <c r="H721" i="4"/>
  <c r="I721" i="4"/>
  <c r="J721" i="4"/>
  <c r="K721" i="4"/>
  <c r="L721" i="4"/>
  <c r="B722" i="4"/>
  <c r="C722" i="4"/>
  <c r="D722" i="4"/>
  <c r="E722" i="4"/>
  <c r="F722" i="4"/>
  <c r="G722" i="4"/>
  <c r="H722" i="4"/>
  <c r="I722" i="4"/>
  <c r="J722" i="4"/>
  <c r="K722" i="4"/>
  <c r="L722" i="4"/>
  <c r="B723" i="4"/>
  <c r="C723" i="4"/>
  <c r="D723" i="4"/>
  <c r="E723" i="4"/>
  <c r="F723" i="4"/>
  <c r="G723" i="4"/>
  <c r="H723" i="4"/>
  <c r="I723" i="4"/>
  <c r="J723" i="4"/>
  <c r="K723" i="4"/>
  <c r="L723" i="4"/>
  <c r="B724" i="4"/>
  <c r="C724" i="4"/>
  <c r="D724" i="4"/>
  <c r="E724" i="4"/>
  <c r="F724" i="4"/>
  <c r="G724" i="4"/>
  <c r="H724" i="4"/>
  <c r="I724" i="4"/>
  <c r="J724" i="4"/>
  <c r="K724" i="4"/>
  <c r="L724" i="4"/>
  <c r="B725" i="4"/>
  <c r="C725" i="4"/>
  <c r="D725" i="4"/>
  <c r="E725" i="4"/>
  <c r="F725" i="4"/>
  <c r="G725" i="4"/>
  <c r="H725" i="4"/>
  <c r="I725" i="4"/>
  <c r="J725" i="4"/>
  <c r="K725" i="4"/>
  <c r="L725" i="4"/>
  <c r="B726" i="4"/>
  <c r="C726" i="4"/>
  <c r="D726" i="4"/>
  <c r="E726" i="4"/>
  <c r="F726" i="4"/>
  <c r="G726" i="4"/>
  <c r="H726" i="4"/>
  <c r="I726" i="4"/>
  <c r="J726" i="4"/>
  <c r="K726" i="4"/>
  <c r="L726" i="4"/>
  <c r="B727" i="4"/>
  <c r="C727" i="4"/>
  <c r="D727" i="4"/>
  <c r="E727" i="4"/>
  <c r="F727" i="4"/>
  <c r="G727" i="4"/>
  <c r="H727" i="4"/>
  <c r="I727" i="4"/>
  <c r="J727" i="4"/>
  <c r="K727" i="4"/>
  <c r="L727" i="4"/>
  <c r="B728" i="4"/>
  <c r="C728" i="4"/>
  <c r="D728" i="4"/>
  <c r="E728" i="4"/>
  <c r="F728" i="4"/>
  <c r="G728" i="4"/>
  <c r="H728" i="4"/>
  <c r="I728" i="4"/>
  <c r="J728" i="4"/>
  <c r="K728" i="4"/>
  <c r="L728" i="4"/>
  <c r="B729" i="4"/>
  <c r="C729" i="4"/>
  <c r="D729" i="4"/>
  <c r="E729" i="4"/>
  <c r="F729" i="4"/>
  <c r="G729" i="4"/>
  <c r="H729" i="4"/>
  <c r="I729" i="4"/>
  <c r="J729" i="4"/>
  <c r="K729" i="4"/>
  <c r="L729" i="4"/>
  <c r="B730" i="4"/>
  <c r="C730" i="4"/>
  <c r="D730" i="4"/>
  <c r="E730" i="4"/>
  <c r="F730" i="4"/>
  <c r="G730" i="4"/>
  <c r="H730" i="4"/>
  <c r="I730" i="4"/>
  <c r="J730" i="4"/>
  <c r="K730" i="4"/>
  <c r="L730" i="4"/>
  <c r="B731" i="4"/>
  <c r="C731" i="4"/>
  <c r="D731" i="4"/>
  <c r="E731" i="4"/>
  <c r="F731" i="4"/>
  <c r="G731" i="4"/>
  <c r="H731" i="4"/>
  <c r="I731" i="4"/>
  <c r="J731" i="4"/>
  <c r="K731" i="4"/>
  <c r="L731" i="4"/>
  <c r="B732" i="4"/>
  <c r="C732" i="4"/>
  <c r="D732" i="4"/>
  <c r="E732" i="4"/>
  <c r="F732" i="4"/>
  <c r="G732" i="4"/>
  <c r="H732" i="4"/>
  <c r="I732" i="4"/>
  <c r="J732" i="4"/>
  <c r="K732" i="4"/>
  <c r="L732" i="4"/>
  <c r="B733" i="4"/>
  <c r="C733" i="4"/>
  <c r="D733" i="4"/>
  <c r="E733" i="4"/>
  <c r="F733" i="4"/>
  <c r="G733" i="4"/>
  <c r="H733" i="4"/>
  <c r="I733" i="4"/>
  <c r="J733" i="4"/>
  <c r="K733" i="4"/>
  <c r="L733" i="4"/>
  <c r="B734" i="4"/>
  <c r="C734" i="4"/>
  <c r="D734" i="4"/>
  <c r="E734" i="4"/>
  <c r="F734" i="4"/>
  <c r="G734" i="4"/>
  <c r="H734" i="4"/>
  <c r="I734" i="4"/>
  <c r="J734" i="4"/>
  <c r="K734" i="4"/>
  <c r="L734" i="4"/>
  <c r="B735" i="4"/>
  <c r="C735" i="4"/>
  <c r="D735" i="4"/>
  <c r="E735" i="4"/>
  <c r="F735" i="4"/>
  <c r="G735" i="4"/>
  <c r="H735" i="4"/>
  <c r="I735" i="4"/>
  <c r="J735" i="4"/>
  <c r="K735" i="4"/>
  <c r="L735" i="4"/>
  <c r="B736" i="4"/>
  <c r="C736" i="4"/>
  <c r="D736" i="4"/>
  <c r="E736" i="4"/>
  <c r="F736" i="4"/>
  <c r="G736" i="4"/>
  <c r="H736" i="4"/>
  <c r="I736" i="4"/>
  <c r="J736" i="4"/>
  <c r="K736" i="4"/>
  <c r="L736" i="4"/>
  <c r="B737" i="4"/>
  <c r="C737" i="4"/>
  <c r="D737" i="4"/>
  <c r="E737" i="4"/>
  <c r="F737" i="4"/>
  <c r="G737" i="4"/>
  <c r="H737" i="4"/>
  <c r="I737" i="4"/>
  <c r="J737" i="4"/>
  <c r="K737" i="4"/>
  <c r="L737" i="4"/>
  <c r="B738" i="4"/>
  <c r="C738" i="4"/>
  <c r="D738" i="4"/>
  <c r="E738" i="4"/>
  <c r="F738" i="4"/>
  <c r="G738" i="4"/>
  <c r="H738" i="4"/>
  <c r="I738" i="4"/>
  <c r="J738" i="4"/>
  <c r="K738" i="4"/>
  <c r="L738" i="4"/>
  <c r="B739" i="4"/>
  <c r="C739" i="4"/>
  <c r="D739" i="4"/>
  <c r="E739" i="4"/>
  <c r="F739" i="4"/>
  <c r="G739" i="4"/>
  <c r="H739" i="4"/>
  <c r="I739" i="4"/>
  <c r="J739" i="4"/>
  <c r="K739" i="4"/>
  <c r="L739" i="4"/>
  <c r="B740" i="4"/>
  <c r="C740" i="4"/>
  <c r="D740" i="4"/>
  <c r="E740" i="4"/>
  <c r="F740" i="4"/>
  <c r="G740" i="4"/>
  <c r="H740" i="4"/>
  <c r="I740" i="4"/>
  <c r="J740" i="4"/>
  <c r="K740" i="4"/>
  <c r="L740" i="4"/>
  <c r="B741" i="4"/>
  <c r="C741" i="4"/>
  <c r="D741" i="4"/>
  <c r="E741" i="4"/>
  <c r="F741" i="4"/>
  <c r="G741" i="4"/>
  <c r="H741" i="4"/>
  <c r="I741" i="4"/>
  <c r="J741" i="4"/>
  <c r="K741" i="4"/>
  <c r="L741" i="4"/>
  <c r="B742" i="4"/>
  <c r="C742" i="4"/>
  <c r="D742" i="4"/>
  <c r="E742" i="4"/>
  <c r="F742" i="4"/>
  <c r="G742" i="4"/>
  <c r="H742" i="4"/>
  <c r="I742" i="4"/>
  <c r="J742" i="4"/>
  <c r="K742" i="4"/>
  <c r="L742" i="4"/>
  <c r="B743" i="4"/>
  <c r="C743" i="4"/>
  <c r="D743" i="4"/>
  <c r="E743" i="4"/>
  <c r="F743" i="4"/>
  <c r="G743" i="4"/>
  <c r="H743" i="4"/>
  <c r="I743" i="4"/>
  <c r="J743" i="4"/>
  <c r="K743" i="4"/>
  <c r="L743" i="4"/>
  <c r="B744" i="4"/>
  <c r="C744" i="4"/>
  <c r="D744" i="4"/>
  <c r="E744" i="4"/>
  <c r="F744" i="4"/>
  <c r="G744" i="4"/>
  <c r="H744" i="4"/>
  <c r="I744" i="4"/>
  <c r="J744" i="4"/>
  <c r="K744" i="4"/>
  <c r="L744" i="4"/>
  <c r="B745" i="4"/>
  <c r="C745" i="4"/>
  <c r="D745" i="4"/>
  <c r="E745" i="4"/>
  <c r="F745" i="4"/>
  <c r="G745" i="4"/>
  <c r="H745" i="4"/>
  <c r="I745" i="4"/>
  <c r="J745" i="4"/>
  <c r="K745" i="4"/>
  <c r="L745" i="4"/>
  <c r="B746" i="4"/>
  <c r="C746" i="4"/>
  <c r="D746" i="4"/>
  <c r="E746" i="4"/>
  <c r="F746" i="4"/>
  <c r="G746" i="4"/>
  <c r="H746" i="4"/>
  <c r="I746" i="4"/>
  <c r="J746" i="4"/>
  <c r="K746" i="4"/>
  <c r="L746" i="4"/>
  <c r="B747" i="4"/>
  <c r="C747" i="4"/>
  <c r="D747" i="4"/>
  <c r="E747" i="4"/>
  <c r="F747" i="4"/>
  <c r="G747" i="4"/>
  <c r="H747" i="4"/>
  <c r="I747" i="4"/>
  <c r="J747" i="4"/>
  <c r="K747" i="4"/>
  <c r="L747" i="4"/>
  <c r="B748" i="4"/>
  <c r="C748" i="4"/>
  <c r="D748" i="4"/>
  <c r="E748" i="4"/>
  <c r="F748" i="4"/>
  <c r="G748" i="4"/>
  <c r="H748" i="4"/>
  <c r="I748" i="4"/>
  <c r="J748" i="4"/>
  <c r="K748" i="4"/>
  <c r="L748" i="4"/>
  <c r="B749" i="4"/>
  <c r="C749" i="4"/>
  <c r="D749" i="4"/>
  <c r="E749" i="4"/>
  <c r="F749" i="4"/>
  <c r="G749" i="4"/>
  <c r="H749" i="4"/>
  <c r="I749" i="4"/>
  <c r="J749" i="4"/>
  <c r="K749" i="4"/>
  <c r="L749" i="4"/>
  <c r="B750" i="4"/>
  <c r="C750" i="4"/>
  <c r="D750" i="4"/>
  <c r="E750" i="4"/>
  <c r="F750" i="4"/>
  <c r="G750" i="4"/>
  <c r="H750" i="4"/>
  <c r="I750" i="4"/>
  <c r="J750" i="4"/>
  <c r="K750" i="4"/>
  <c r="L750" i="4"/>
  <c r="B751" i="4"/>
  <c r="C751" i="4"/>
  <c r="D751" i="4"/>
  <c r="E751" i="4"/>
  <c r="F751" i="4"/>
  <c r="G751" i="4"/>
  <c r="H751" i="4"/>
  <c r="I751" i="4"/>
  <c r="J751" i="4"/>
  <c r="K751" i="4"/>
  <c r="L751" i="4"/>
  <c r="B752" i="4"/>
  <c r="C752" i="4"/>
  <c r="D752" i="4"/>
  <c r="E752" i="4"/>
  <c r="F752" i="4"/>
  <c r="G752" i="4"/>
  <c r="H752" i="4"/>
  <c r="I752" i="4"/>
  <c r="J752" i="4"/>
  <c r="K752" i="4"/>
  <c r="L752" i="4"/>
  <c r="B753" i="4"/>
  <c r="C753" i="4"/>
  <c r="D753" i="4"/>
  <c r="E753" i="4"/>
  <c r="F753" i="4"/>
  <c r="G753" i="4"/>
  <c r="H753" i="4"/>
  <c r="I753" i="4"/>
  <c r="J753" i="4"/>
  <c r="K753" i="4"/>
  <c r="L753" i="4"/>
  <c r="B754" i="4"/>
  <c r="C754" i="4"/>
  <c r="D754" i="4"/>
  <c r="E754" i="4"/>
  <c r="F754" i="4"/>
  <c r="G754" i="4"/>
  <c r="H754" i="4"/>
  <c r="I754" i="4"/>
  <c r="J754" i="4"/>
  <c r="K754" i="4"/>
  <c r="L754" i="4"/>
  <c r="B755" i="4"/>
  <c r="C755" i="4"/>
  <c r="D755" i="4"/>
  <c r="E755" i="4"/>
  <c r="F755" i="4"/>
  <c r="G755" i="4"/>
  <c r="H755" i="4"/>
  <c r="I755" i="4"/>
  <c r="J755" i="4"/>
  <c r="K755" i="4"/>
  <c r="L755" i="4"/>
  <c r="B756" i="4"/>
  <c r="C756" i="4"/>
  <c r="D756" i="4"/>
  <c r="E756" i="4"/>
  <c r="F756" i="4"/>
  <c r="G756" i="4"/>
  <c r="H756" i="4"/>
  <c r="I756" i="4"/>
  <c r="J756" i="4"/>
  <c r="K756" i="4"/>
  <c r="L756" i="4"/>
  <c r="B757" i="4"/>
  <c r="C757" i="4"/>
  <c r="D757" i="4"/>
  <c r="E757" i="4"/>
  <c r="F757" i="4"/>
  <c r="G757" i="4"/>
  <c r="H757" i="4"/>
  <c r="I757" i="4"/>
  <c r="J757" i="4"/>
  <c r="K757" i="4"/>
  <c r="L757" i="4"/>
  <c r="B758" i="4"/>
  <c r="C758" i="4"/>
  <c r="D758" i="4"/>
  <c r="E758" i="4"/>
  <c r="F758" i="4"/>
  <c r="G758" i="4"/>
  <c r="H758" i="4"/>
  <c r="I758" i="4"/>
  <c r="J758" i="4"/>
  <c r="K758" i="4"/>
  <c r="L758" i="4"/>
  <c r="B759" i="4"/>
  <c r="C759" i="4"/>
  <c r="D759" i="4"/>
  <c r="E759" i="4"/>
  <c r="F759" i="4"/>
  <c r="G759" i="4"/>
  <c r="H759" i="4"/>
  <c r="I759" i="4"/>
  <c r="J759" i="4"/>
  <c r="K759" i="4"/>
  <c r="L759" i="4"/>
  <c r="B760" i="4"/>
  <c r="C760" i="4"/>
  <c r="D760" i="4"/>
  <c r="E760" i="4"/>
  <c r="F760" i="4"/>
  <c r="G760" i="4"/>
  <c r="H760" i="4"/>
  <c r="I760" i="4"/>
  <c r="J760" i="4"/>
  <c r="K760" i="4"/>
  <c r="L760" i="4"/>
  <c r="B761" i="4"/>
  <c r="C761" i="4"/>
  <c r="D761" i="4"/>
  <c r="E761" i="4"/>
  <c r="F761" i="4"/>
  <c r="G761" i="4"/>
  <c r="H761" i="4"/>
  <c r="I761" i="4"/>
  <c r="J761" i="4"/>
  <c r="K761" i="4"/>
  <c r="L761" i="4"/>
  <c r="B762" i="4"/>
  <c r="C762" i="4"/>
  <c r="D762" i="4"/>
  <c r="E762" i="4"/>
  <c r="F762" i="4"/>
  <c r="G762" i="4"/>
  <c r="H762" i="4"/>
  <c r="I762" i="4"/>
  <c r="J762" i="4"/>
  <c r="K762" i="4"/>
  <c r="L762" i="4"/>
  <c r="B763" i="4"/>
  <c r="C763" i="4"/>
  <c r="D763" i="4"/>
  <c r="E763" i="4"/>
  <c r="F763" i="4"/>
  <c r="G763" i="4"/>
  <c r="H763" i="4"/>
  <c r="I763" i="4"/>
  <c r="J763" i="4"/>
  <c r="K763" i="4"/>
  <c r="L763" i="4"/>
  <c r="B764" i="4"/>
  <c r="C764" i="4"/>
  <c r="D764" i="4"/>
  <c r="E764" i="4"/>
  <c r="F764" i="4"/>
  <c r="G764" i="4"/>
  <c r="H764" i="4"/>
  <c r="I764" i="4"/>
  <c r="J764" i="4"/>
  <c r="K764" i="4"/>
  <c r="L764" i="4"/>
  <c r="B765" i="4"/>
  <c r="C765" i="4"/>
  <c r="D765" i="4"/>
  <c r="E765" i="4"/>
  <c r="F765" i="4"/>
  <c r="G765" i="4"/>
  <c r="H765" i="4"/>
  <c r="I765" i="4"/>
  <c r="J765" i="4"/>
  <c r="K765" i="4"/>
  <c r="L765" i="4"/>
  <c r="B766" i="4"/>
  <c r="C766" i="4"/>
  <c r="D766" i="4"/>
  <c r="E766" i="4"/>
  <c r="F766" i="4"/>
  <c r="G766" i="4"/>
  <c r="H766" i="4"/>
  <c r="I766" i="4"/>
  <c r="J766" i="4"/>
  <c r="K766" i="4"/>
  <c r="L766" i="4"/>
  <c r="B767" i="4"/>
  <c r="C767" i="4"/>
  <c r="D767" i="4"/>
  <c r="E767" i="4"/>
  <c r="F767" i="4"/>
  <c r="G767" i="4"/>
  <c r="H767" i="4"/>
  <c r="I767" i="4"/>
  <c r="J767" i="4"/>
  <c r="K767" i="4"/>
  <c r="L767" i="4"/>
  <c r="B768" i="4"/>
  <c r="C768" i="4"/>
  <c r="D768" i="4"/>
  <c r="E768" i="4"/>
  <c r="F768" i="4"/>
  <c r="G768" i="4"/>
  <c r="H768" i="4"/>
  <c r="I768" i="4"/>
  <c r="J768" i="4"/>
  <c r="K768" i="4"/>
  <c r="L768" i="4"/>
  <c r="B769" i="4"/>
  <c r="C769" i="4"/>
  <c r="D769" i="4"/>
  <c r="E769" i="4"/>
  <c r="F769" i="4"/>
  <c r="G769" i="4"/>
  <c r="H769" i="4"/>
  <c r="I769" i="4"/>
  <c r="J769" i="4"/>
  <c r="K769" i="4"/>
  <c r="L769" i="4"/>
  <c r="B770" i="4"/>
  <c r="C770" i="4"/>
  <c r="D770" i="4"/>
  <c r="E770" i="4"/>
  <c r="F770" i="4"/>
  <c r="G770" i="4"/>
  <c r="H770" i="4"/>
  <c r="I770" i="4"/>
  <c r="J770" i="4"/>
  <c r="K770" i="4"/>
  <c r="L770" i="4"/>
  <c r="B771" i="4"/>
  <c r="C771" i="4"/>
  <c r="D771" i="4"/>
  <c r="E771" i="4"/>
  <c r="F771" i="4"/>
  <c r="G771" i="4"/>
  <c r="H771" i="4"/>
  <c r="I771" i="4"/>
  <c r="J771" i="4"/>
  <c r="K771" i="4"/>
  <c r="L771" i="4"/>
  <c r="B772" i="4"/>
  <c r="C772" i="4"/>
  <c r="D772" i="4"/>
  <c r="E772" i="4"/>
  <c r="F772" i="4"/>
  <c r="G772" i="4"/>
  <c r="H772" i="4"/>
  <c r="I772" i="4"/>
  <c r="J772" i="4"/>
  <c r="K772" i="4"/>
  <c r="L772" i="4"/>
  <c r="B773" i="4"/>
  <c r="C773" i="4"/>
  <c r="D773" i="4"/>
  <c r="E773" i="4"/>
  <c r="F773" i="4"/>
  <c r="G773" i="4"/>
  <c r="H773" i="4"/>
  <c r="I773" i="4"/>
  <c r="J773" i="4"/>
  <c r="K773" i="4"/>
  <c r="L773" i="4"/>
  <c r="B774" i="4"/>
  <c r="C774" i="4"/>
  <c r="D774" i="4"/>
  <c r="E774" i="4"/>
  <c r="F774" i="4"/>
  <c r="G774" i="4"/>
  <c r="H774" i="4"/>
  <c r="I774" i="4"/>
  <c r="J774" i="4"/>
  <c r="K774" i="4"/>
  <c r="L774" i="4"/>
  <c r="B775" i="4"/>
  <c r="C775" i="4"/>
  <c r="D775" i="4"/>
  <c r="E775" i="4"/>
  <c r="F775" i="4"/>
  <c r="G775" i="4"/>
  <c r="H775" i="4"/>
  <c r="I775" i="4"/>
  <c r="J775" i="4"/>
  <c r="K775" i="4"/>
  <c r="L775" i="4"/>
  <c r="B776" i="4"/>
  <c r="C776" i="4"/>
  <c r="D776" i="4"/>
  <c r="E776" i="4"/>
  <c r="F776" i="4"/>
  <c r="G776" i="4"/>
  <c r="H776" i="4"/>
  <c r="I776" i="4"/>
  <c r="J776" i="4"/>
  <c r="K776" i="4"/>
  <c r="L776" i="4"/>
  <c r="B777" i="4"/>
  <c r="C777" i="4"/>
  <c r="D777" i="4"/>
  <c r="E777" i="4"/>
  <c r="F777" i="4"/>
  <c r="G777" i="4"/>
  <c r="H777" i="4"/>
  <c r="I777" i="4"/>
  <c r="J777" i="4"/>
  <c r="K777" i="4"/>
  <c r="L777" i="4"/>
  <c r="B778" i="4"/>
  <c r="C778" i="4"/>
  <c r="D778" i="4"/>
  <c r="E778" i="4"/>
  <c r="F778" i="4"/>
  <c r="G778" i="4"/>
  <c r="H778" i="4"/>
  <c r="I778" i="4"/>
  <c r="J778" i="4"/>
  <c r="K778" i="4"/>
  <c r="L778" i="4"/>
  <c r="B779" i="4"/>
  <c r="C779" i="4"/>
  <c r="D779" i="4"/>
  <c r="E779" i="4"/>
  <c r="F779" i="4"/>
  <c r="G779" i="4"/>
  <c r="H779" i="4"/>
  <c r="I779" i="4"/>
  <c r="J779" i="4"/>
  <c r="K779" i="4"/>
  <c r="L779" i="4"/>
  <c r="B780" i="4"/>
  <c r="C780" i="4"/>
  <c r="D780" i="4"/>
  <c r="E780" i="4"/>
  <c r="F780" i="4"/>
  <c r="G780" i="4"/>
  <c r="H780" i="4"/>
  <c r="I780" i="4"/>
  <c r="J780" i="4"/>
  <c r="K780" i="4"/>
  <c r="L780" i="4"/>
  <c r="B781" i="4"/>
  <c r="C781" i="4"/>
  <c r="D781" i="4"/>
  <c r="E781" i="4"/>
  <c r="F781" i="4"/>
  <c r="G781" i="4"/>
  <c r="H781" i="4"/>
  <c r="I781" i="4"/>
  <c r="J781" i="4"/>
  <c r="K781" i="4"/>
  <c r="L781" i="4"/>
  <c r="B782" i="4"/>
  <c r="C782" i="4"/>
  <c r="D782" i="4"/>
  <c r="E782" i="4"/>
  <c r="F782" i="4"/>
  <c r="G782" i="4"/>
  <c r="H782" i="4"/>
  <c r="I782" i="4"/>
  <c r="J782" i="4"/>
  <c r="K782" i="4"/>
  <c r="L782" i="4"/>
  <c r="B783" i="4"/>
  <c r="C783" i="4"/>
  <c r="D783" i="4"/>
  <c r="E783" i="4"/>
  <c r="F783" i="4"/>
  <c r="G783" i="4"/>
  <c r="H783" i="4"/>
  <c r="I783" i="4"/>
  <c r="J783" i="4"/>
  <c r="K783" i="4"/>
  <c r="L783" i="4"/>
  <c r="B784" i="4"/>
  <c r="C784" i="4"/>
  <c r="D784" i="4"/>
  <c r="E784" i="4"/>
  <c r="F784" i="4"/>
  <c r="G784" i="4"/>
  <c r="H784" i="4"/>
  <c r="I784" i="4"/>
  <c r="J784" i="4"/>
  <c r="K784" i="4"/>
  <c r="L784" i="4"/>
  <c r="B785" i="4"/>
  <c r="C785" i="4"/>
  <c r="D785" i="4"/>
  <c r="E785" i="4"/>
  <c r="F785" i="4"/>
  <c r="G785" i="4"/>
  <c r="H785" i="4"/>
  <c r="I785" i="4"/>
  <c r="J785" i="4"/>
  <c r="K785" i="4"/>
  <c r="L785" i="4"/>
  <c r="B786" i="4"/>
  <c r="C786" i="4"/>
  <c r="D786" i="4"/>
  <c r="E786" i="4"/>
  <c r="F786" i="4"/>
  <c r="G786" i="4"/>
  <c r="H786" i="4"/>
  <c r="I786" i="4"/>
  <c r="J786" i="4"/>
  <c r="K786" i="4"/>
  <c r="L786" i="4"/>
  <c r="B787" i="4"/>
  <c r="C787" i="4"/>
  <c r="D787" i="4"/>
  <c r="E787" i="4"/>
  <c r="F787" i="4"/>
  <c r="G787" i="4"/>
  <c r="H787" i="4"/>
  <c r="I787" i="4"/>
  <c r="J787" i="4"/>
  <c r="K787" i="4"/>
  <c r="L787" i="4"/>
  <c r="B788" i="4"/>
  <c r="C788" i="4"/>
  <c r="D788" i="4"/>
  <c r="E788" i="4"/>
  <c r="F788" i="4"/>
  <c r="G788" i="4"/>
  <c r="H788" i="4"/>
  <c r="I788" i="4"/>
  <c r="J788" i="4"/>
  <c r="K788" i="4"/>
  <c r="L788" i="4"/>
  <c r="B789" i="4"/>
  <c r="C789" i="4"/>
  <c r="D789" i="4"/>
  <c r="E789" i="4"/>
  <c r="F789" i="4"/>
  <c r="G789" i="4"/>
  <c r="H789" i="4"/>
  <c r="I789" i="4"/>
  <c r="J789" i="4"/>
  <c r="K789" i="4"/>
  <c r="L789" i="4"/>
  <c r="B790" i="4"/>
  <c r="C790" i="4"/>
  <c r="D790" i="4"/>
  <c r="E790" i="4"/>
  <c r="F790" i="4"/>
  <c r="G790" i="4"/>
  <c r="H790" i="4"/>
  <c r="I790" i="4"/>
  <c r="J790" i="4"/>
  <c r="K790" i="4"/>
  <c r="L790" i="4"/>
  <c r="B791" i="4"/>
  <c r="C791" i="4"/>
  <c r="D791" i="4"/>
  <c r="E791" i="4"/>
  <c r="F791" i="4"/>
  <c r="G791" i="4"/>
  <c r="H791" i="4"/>
  <c r="I791" i="4"/>
  <c r="J791" i="4"/>
  <c r="K791" i="4"/>
  <c r="L791" i="4"/>
  <c r="B792" i="4"/>
  <c r="C792" i="4"/>
  <c r="D792" i="4"/>
  <c r="E792" i="4"/>
  <c r="F792" i="4"/>
  <c r="G792" i="4"/>
  <c r="H792" i="4"/>
  <c r="I792" i="4"/>
  <c r="J792" i="4"/>
  <c r="K792" i="4"/>
  <c r="L792" i="4"/>
  <c r="B793" i="4"/>
  <c r="C793" i="4"/>
  <c r="D793" i="4"/>
  <c r="E793" i="4"/>
  <c r="F793" i="4"/>
  <c r="G793" i="4"/>
  <c r="H793" i="4"/>
  <c r="I793" i="4"/>
  <c r="J793" i="4"/>
  <c r="K793" i="4"/>
  <c r="L793" i="4"/>
  <c r="B794" i="4"/>
  <c r="C794" i="4"/>
  <c r="D794" i="4"/>
  <c r="E794" i="4"/>
  <c r="F794" i="4"/>
  <c r="G794" i="4"/>
  <c r="H794" i="4"/>
  <c r="I794" i="4"/>
  <c r="J794" i="4"/>
  <c r="K794" i="4"/>
  <c r="L794" i="4"/>
  <c r="B795" i="4"/>
  <c r="C795" i="4"/>
  <c r="D795" i="4"/>
  <c r="E795" i="4"/>
  <c r="F795" i="4"/>
  <c r="G795" i="4"/>
  <c r="H795" i="4"/>
  <c r="I795" i="4"/>
  <c r="J795" i="4"/>
  <c r="K795" i="4"/>
  <c r="L795" i="4"/>
  <c r="B796" i="4"/>
  <c r="C796" i="4"/>
  <c r="D796" i="4"/>
  <c r="E796" i="4"/>
  <c r="F796" i="4"/>
  <c r="G796" i="4"/>
  <c r="H796" i="4"/>
  <c r="I796" i="4"/>
  <c r="J796" i="4"/>
  <c r="K796" i="4"/>
  <c r="L796" i="4"/>
  <c r="B797" i="4"/>
  <c r="C797" i="4"/>
  <c r="D797" i="4"/>
  <c r="E797" i="4"/>
  <c r="F797" i="4"/>
  <c r="G797" i="4"/>
  <c r="H797" i="4"/>
  <c r="I797" i="4"/>
  <c r="J797" i="4"/>
  <c r="K797" i="4"/>
  <c r="L797" i="4"/>
  <c r="B798" i="4"/>
  <c r="C798" i="4"/>
  <c r="D798" i="4"/>
  <c r="E798" i="4"/>
  <c r="F798" i="4"/>
  <c r="G798" i="4"/>
  <c r="H798" i="4"/>
  <c r="I798" i="4"/>
  <c r="J798" i="4"/>
  <c r="K798" i="4"/>
  <c r="L798" i="4"/>
  <c r="B799" i="4"/>
  <c r="C799" i="4"/>
  <c r="D799" i="4"/>
  <c r="E799" i="4"/>
  <c r="F799" i="4"/>
  <c r="G799" i="4"/>
  <c r="H799" i="4"/>
  <c r="I799" i="4"/>
  <c r="J799" i="4"/>
  <c r="K799" i="4"/>
  <c r="L799" i="4"/>
  <c r="B800" i="4"/>
  <c r="C800" i="4"/>
  <c r="D800" i="4"/>
  <c r="E800" i="4"/>
  <c r="F800" i="4"/>
  <c r="G800" i="4"/>
  <c r="H800" i="4"/>
  <c r="I800" i="4"/>
  <c r="J800" i="4"/>
  <c r="K800" i="4"/>
  <c r="L800" i="4"/>
  <c r="B801" i="4"/>
  <c r="C801" i="4"/>
  <c r="D801" i="4"/>
  <c r="E801" i="4"/>
  <c r="F801" i="4"/>
  <c r="G801" i="4"/>
  <c r="H801" i="4"/>
  <c r="I801" i="4"/>
  <c r="J801" i="4"/>
  <c r="K801" i="4"/>
  <c r="L801" i="4"/>
  <c r="B802" i="4"/>
  <c r="C802" i="4"/>
  <c r="D802" i="4"/>
  <c r="E802" i="4"/>
  <c r="F802" i="4"/>
  <c r="G802" i="4"/>
  <c r="H802" i="4"/>
  <c r="I802" i="4"/>
  <c r="J802" i="4"/>
  <c r="K802" i="4"/>
  <c r="L802" i="4"/>
  <c r="B803" i="4"/>
  <c r="C803" i="4"/>
  <c r="D803" i="4"/>
  <c r="E803" i="4"/>
  <c r="F803" i="4"/>
  <c r="G803" i="4"/>
  <c r="H803" i="4"/>
  <c r="I803" i="4"/>
  <c r="J803" i="4"/>
  <c r="K803" i="4"/>
  <c r="L803" i="4"/>
  <c r="B804" i="4"/>
  <c r="C804" i="4"/>
  <c r="D804" i="4"/>
  <c r="E804" i="4"/>
  <c r="F804" i="4"/>
  <c r="G804" i="4"/>
  <c r="H804" i="4"/>
  <c r="I804" i="4"/>
  <c r="J804" i="4"/>
  <c r="K804" i="4"/>
  <c r="L804" i="4"/>
  <c r="B805" i="4"/>
  <c r="C805" i="4"/>
  <c r="D805" i="4"/>
  <c r="E805" i="4"/>
  <c r="F805" i="4"/>
  <c r="G805" i="4"/>
  <c r="H805" i="4"/>
  <c r="I805" i="4"/>
  <c r="J805" i="4"/>
  <c r="K805" i="4"/>
  <c r="L805" i="4"/>
  <c r="B806" i="4"/>
  <c r="C806" i="4"/>
  <c r="D806" i="4"/>
  <c r="E806" i="4"/>
  <c r="F806" i="4"/>
  <c r="G806" i="4"/>
  <c r="H806" i="4"/>
  <c r="I806" i="4"/>
  <c r="J806" i="4"/>
  <c r="K806" i="4"/>
  <c r="L806" i="4"/>
  <c r="B807" i="4"/>
  <c r="C807" i="4"/>
  <c r="D807" i="4"/>
  <c r="E807" i="4"/>
  <c r="F807" i="4"/>
  <c r="G807" i="4"/>
  <c r="H807" i="4"/>
  <c r="I807" i="4"/>
  <c r="J807" i="4"/>
  <c r="K807" i="4"/>
  <c r="L807" i="4"/>
  <c r="B808" i="4"/>
  <c r="C808" i="4"/>
  <c r="D808" i="4"/>
  <c r="E808" i="4"/>
  <c r="F808" i="4"/>
  <c r="G808" i="4"/>
  <c r="H808" i="4"/>
  <c r="I808" i="4"/>
  <c r="J808" i="4"/>
  <c r="K808" i="4"/>
  <c r="L808" i="4"/>
  <c r="B809" i="4"/>
  <c r="C809" i="4"/>
  <c r="D809" i="4"/>
  <c r="E809" i="4"/>
  <c r="F809" i="4"/>
  <c r="G809" i="4"/>
  <c r="H809" i="4"/>
  <c r="I809" i="4"/>
  <c r="J809" i="4"/>
  <c r="K809" i="4"/>
  <c r="L809" i="4"/>
  <c r="B810" i="4"/>
  <c r="C810" i="4"/>
  <c r="D810" i="4"/>
  <c r="E810" i="4"/>
  <c r="F810" i="4"/>
  <c r="G810" i="4"/>
  <c r="H810" i="4"/>
  <c r="I810" i="4"/>
  <c r="J810" i="4"/>
  <c r="K810" i="4"/>
  <c r="L810" i="4"/>
  <c r="B811" i="4"/>
  <c r="C811" i="4"/>
  <c r="D811" i="4"/>
  <c r="E811" i="4"/>
  <c r="F811" i="4"/>
  <c r="G811" i="4"/>
  <c r="H811" i="4"/>
  <c r="I811" i="4"/>
  <c r="J811" i="4"/>
  <c r="K811" i="4"/>
  <c r="L811" i="4"/>
  <c r="B812" i="4"/>
  <c r="C812" i="4"/>
  <c r="D812" i="4"/>
  <c r="E812" i="4"/>
  <c r="F812" i="4"/>
  <c r="G812" i="4"/>
  <c r="H812" i="4"/>
  <c r="I812" i="4"/>
  <c r="J812" i="4"/>
  <c r="K812" i="4"/>
  <c r="L812" i="4"/>
  <c r="B813" i="4"/>
  <c r="C813" i="4"/>
  <c r="D813" i="4"/>
  <c r="E813" i="4"/>
  <c r="F813" i="4"/>
  <c r="G813" i="4"/>
  <c r="H813" i="4"/>
  <c r="I813" i="4"/>
  <c r="J813" i="4"/>
  <c r="K813" i="4"/>
  <c r="L813" i="4"/>
  <c r="B814" i="4"/>
  <c r="C814" i="4"/>
  <c r="D814" i="4"/>
  <c r="E814" i="4"/>
  <c r="F814" i="4"/>
  <c r="G814" i="4"/>
  <c r="H814" i="4"/>
  <c r="I814" i="4"/>
  <c r="J814" i="4"/>
  <c r="K814" i="4"/>
  <c r="L814" i="4"/>
  <c r="B815" i="4"/>
  <c r="C815" i="4"/>
  <c r="D815" i="4"/>
  <c r="E815" i="4"/>
  <c r="F815" i="4"/>
  <c r="G815" i="4"/>
  <c r="H815" i="4"/>
  <c r="I815" i="4"/>
  <c r="J815" i="4"/>
  <c r="K815" i="4"/>
  <c r="L815" i="4"/>
  <c r="B816" i="4"/>
  <c r="C816" i="4"/>
  <c r="D816" i="4"/>
  <c r="E816" i="4"/>
  <c r="F816" i="4"/>
  <c r="G816" i="4"/>
  <c r="H816" i="4"/>
  <c r="I816" i="4"/>
  <c r="J816" i="4"/>
  <c r="K816" i="4"/>
  <c r="L816" i="4"/>
  <c r="B817" i="4"/>
  <c r="C817" i="4"/>
  <c r="D817" i="4"/>
  <c r="E817" i="4"/>
  <c r="F817" i="4"/>
  <c r="G817" i="4"/>
  <c r="H817" i="4"/>
  <c r="I817" i="4"/>
  <c r="J817" i="4"/>
  <c r="K817" i="4"/>
  <c r="L817" i="4"/>
  <c r="B818" i="4"/>
  <c r="C818" i="4"/>
  <c r="D818" i="4"/>
  <c r="E818" i="4"/>
  <c r="F818" i="4"/>
  <c r="G818" i="4"/>
  <c r="H818" i="4"/>
  <c r="I818" i="4"/>
  <c r="J818" i="4"/>
  <c r="K818" i="4"/>
  <c r="L818" i="4"/>
  <c r="B819" i="4"/>
  <c r="C819" i="4"/>
  <c r="D819" i="4"/>
  <c r="E819" i="4"/>
  <c r="F819" i="4"/>
  <c r="G819" i="4"/>
  <c r="H819" i="4"/>
  <c r="I819" i="4"/>
  <c r="J819" i="4"/>
  <c r="K819" i="4"/>
  <c r="L819" i="4"/>
  <c r="B820" i="4"/>
  <c r="C820" i="4"/>
  <c r="D820" i="4"/>
  <c r="E820" i="4"/>
  <c r="F820" i="4"/>
  <c r="G820" i="4"/>
  <c r="H820" i="4"/>
  <c r="I820" i="4"/>
  <c r="J820" i="4"/>
  <c r="K820" i="4"/>
  <c r="L820" i="4"/>
  <c r="B821" i="4"/>
  <c r="C821" i="4"/>
  <c r="D821" i="4"/>
  <c r="E821" i="4"/>
  <c r="F821" i="4"/>
  <c r="G821" i="4"/>
  <c r="H821" i="4"/>
  <c r="I821" i="4"/>
  <c r="J821" i="4"/>
  <c r="K821" i="4"/>
  <c r="L821" i="4"/>
  <c r="B822" i="4"/>
  <c r="C822" i="4"/>
  <c r="D822" i="4"/>
  <c r="E822" i="4"/>
  <c r="F822" i="4"/>
  <c r="G822" i="4"/>
  <c r="H822" i="4"/>
  <c r="I822" i="4"/>
  <c r="J822" i="4"/>
  <c r="K822" i="4"/>
  <c r="L822" i="4"/>
  <c r="B823" i="4"/>
  <c r="C823" i="4"/>
  <c r="D823" i="4"/>
  <c r="E823" i="4"/>
  <c r="F823" i="4"/>
  <c r="G823" i="4"/>
  <c r="H823" i="4"/>
  <c r="I823" i="4"/>
  <c r="J823" i="4"/>
  <c r="K823" i="4"/>
  <c r="L823" i="4"/>
  <c r="B824" i="4"/>
  <c r="C824" i="4"/>
  <c r="D824" i="4"/>
  <c r="E824" i="4"/>
  <c r="F824" i="4"/>
  <c r="G824" i="4"/>
  <c r="H824" i="4"/>
  <c r="I824" i="4"/>
  <c r="J824" i="4"/>
  <c r="K824" i="4"/>
  <c r="L824" i="4"/>
  <c r="B825" i="4"/>
  <c r="C825" i="4"/>
  <c r="D825" i="4"/>
  <c r="E825" i="4"/>
  <c r="F825" i="4"/>
  <c r="G825" i="4"/>
  <c r="H825" i="4"/>
  <c r="I825" i="4"/>
  <c r="J825" i="4"/>
  <c r="K825" i="4"/>
  <c r="L825" i="4"/>
  <c r="B826" i="4"/>
  <c r="C826" i="4"/>
  <c r="D826" i="4"/>
  <c r="E826" i="4"/>
  <c r="F826" i="4"/>
  <c r="G826" i="4"/>
  <c r="H826" i="4"/>
  <c r="I826" i="4"/>
  <c r="J826" i="4"/>
  <c r="K826" i="4"/>
  <c r="L826" i="4"/>
  <c r="B827" i="4"/>
  <c r="C827" i="4"/>
  <c r="D827" i="4"/>
  <c r="E827" i="4"/>
  <c r="F827" i="4"/>
  <c r="G827" i="4"/>
  <c r="H827" i="4"/>
  <c r="I827" i="4"/>
  <c r="J827" i="4"/>
  <c r="K827" i="4"/>
  <c r="L827" i="4"/>
  <c r="B828" i="4"/>
  <c r="C828" i="4"/>
  <c r="D828" i="4"/>
  <c r="E828" i="4"/>
  <c r="F828" i="4"/>
  <c r="G828" i="4"/>
  <c r="H828" i="4"/>
  <c r="I828" i="4"/>
  <c r="J828" i="4"/>
  <c r="K828" i="4"/>
  <c r="L828" i="4"/>
  <c r="B829" i="4"/>
  <c r="C829" i="4"/>
  <c r="D829" i="4"/>
  <c r="E829" i="4"/>
  <c r="F829" i="4"/>
  <c r="G829" i="4"/>
  <c r="H829" i="4"/>
  <c r="I829" i="4"/>
  <c r="J829" i="4"/>
  <c r="K829" i="4"/>
  <c r="L829" i="4"/>
  <c r="B830" i="4"/>
  <c r="C830" i="4"/>
  <c r="D830" i="4"/>
  <c r="E830" i="4"/>
  <c r="F830" i="4"/>
  <c r="G830" i="4"/>
  <c r="H830" i="4"/>
  <c r="I830" i="4"/>
  <c r="J830" i="4"/>
  <c r="K830" i="4"/>
  <c r="L830" i="4"/>
  <c r="B831" i="4"/>
  <c r="C831" i="4"/>
  <c r="D831" i="4"/>
  <c r="E831" i="4"/>
  <c r="F831" i="4"/>
  <c r="G831" i="4"/>
  <c r="H831" i="4"/>
  <c r="I831" i="4"/>
  <c r="J831" i="4"/>
  <c r="K831" i="4"/>
  <c r="L831" i="4"/>
  <c r="B832" i="4"/>
  <c r="C832" i="4"/>
  <c r="D832" i="4"/>
  <c r="E832" i="4"/>
  <c r="F832" i="4"/>
  <c r="G832" i="4"/>
  <c r="H832" i="4"/>
  <c r="I832" i="4"/>
  <c r="J832" i="4"/>
  <c r="K832" i="4"/>
  <c r="L832" i="4"/>
  <c r="B833" i="4"/>
  <c r="C833" i="4"/>
  <c r="D833" i="4"/>
  <c r="E833" i="4"/>
  <c r="F833" i="4"/>
  <c r="G833" i="4"/>
  <c r="H833" i="4"/>
  <c r="I833" i="4"/>
  <c r="J833" i="4"/>
  <c r="K833" i="4"/>
  <c r="L833" i="4"/>
  <c r="B834" i="4"/>
  <c r="C834" i="4"/>
  <c r="D834" i="4"/>
  <c r="E834" i="4"/>
  <c r="F834" i="4"/>
  <c r="G834" i="4"/>
  <c r="H834" i="4"/>
  <c r="I834" i="4"/>
  <c r="J834" i="4"/>
  <c r="K834" i="4"/>
  <c r="L834" i="4"/>
  <c r="B835" i="4"/>
  <c r="C835" i="4"/>
  <c r="D835" i="4"/>
  <c r="E835" i="4"/>
  <c r="F835" i="4"/>
  <c r="G835" i="4"/>
  <c r="H835" i="4"/>
  <c r="I835" i="4"/>
  <c r="J835" i="4"/>
  <c r="K835" i="4"/>
  <c r="L835" i="4"/>
  <c r="B836" i="4"/>
  <c r="C836" i="4"/>
  <c r="D836" i="4"/>
  <c r="E836" i="4"/>
  <c r="F836" i="4"/>
  <c r="G836" i="4"/>
  <c r="H836" i="4"/>
  <c r="I836" i="4"/>
  <c r="J836" i="4"/>
  <c r="K836" i="4"/>
  <c r="L836" i="4"/>
  <c r="B837" i="4"/>
  <c r="C837" i="4"/>
  <c r="D837" i="4"/>
  <c r="E837" i="4"/>
  <c r="F837" i="4"/>
  <c r="G837" i="4"/>
  <c r="H837" i="4"/>
  <c r="I837" i="4"/>
  <c r="J837" i="4"/>
  <c r="K837" i="4"/>
  <c r="L837" i="4"/>
  <c r="B838" i="4"/>
  <c r="C838" i="4"/>
  <c r="D838" i="4"/>
  <c r="E838" i="4"/>
  <c r="F838" i="4"/>
  <c r="G838" i="4"/>
  <c r="H838" i="4"/>
  <c r="I838" i="4"/>
  <c r="J838" i="4"/>
  <c r="K838" i="4"/>
  <c r="L838" i="4"/>
  <c r="B839" i="4"/>
  <c r="C839" i="4"/>
  <c r="D839" i="4"/>
  <c r="E839" i="4"/>
  <c r="F839" i="4"/>
  <c r="G839" i="4"/>
  <c r="H839" i="4"/>
  <c r="I839" i="4"/>
  <c r="J839" i="4"/>
  <c r="K839" i="4"/>
  <c r="L839" i="4"/>
  <c r="B840" i="4"/>
  <c r="C840" i="4"/>
  <c r="D840" i="4"/>
  <c r="E840" i="4"/>
  <c r="F840" i="4"/>
  <c r="G840" i="4"/>
  <c r="H840" i="4"/>
  <c r="I840" i="4"/>
  <c r="J840" i="4"/>
  <c r="K840" i="4"/>
  <c r="L840" i="4"/>
  <c r="B841" i="4"/>
  <c r="C841" i="4"/>
  <c r="D841" i="4"/>
  <c r="E841" i="4"/>
  <c r="F841" i="4"/>
  <c r="G841" i="4"/>
  <c r="H841" i="4"/>
  <c r="I841" i="4"/>
  <c r="J841" i="4"/>
  <c r="K841" i="4"/>
  <c r="L841" i="4"/>
  <c r="B842" i="4"/>
  <c r="C842" i="4"/>
  <c r="D842" i="4"/>
  <c r="E842" i="4"/>
  <c r="F842" i="4"/>
  <c r="G842" i="4"/>
  <c r="H842" i="4"/>
  <c r="I842" i="4"/>
  <c r="J842" i="4"/>
  <c r="K842" i="4"/>
  <c r="L842" i="4"/>
  <c r="B843" i="4"/>
  <c r="C843" i="4"/>
  <c r="D843" i="4"/>
  <c r="E843" i="4"/>
  <c r="F843" i="4"/>
  <c r="G843" i="4"/>
  <c r="H843" i="4"/>
  <c r="I843" i="4"/>
  <c r="J843" i="4"/>
  <c r="K843" i="4"/>
  <c r="L843" i="4"/>
  <c r="B844" i="4"/>
  <c r="C844" i="4"/>
  <c r="D844" i="4"/>
  <c r="E844" i="4"/>
  <c r="F844" i="4"/>
  <c r="G844" i="4"/>
  <c r="H844" i="4"/>
  <c r="I844" i="4"/>
  <c r="J844" i="4"/>
  <c r="K844" i="4"/>
  <c r="L844" i="4"/>
  <c r="B845" i="4"/>
  <c r="C845" i="4"/>
  <c r="D845" i="4"/>
  <c r="E845" i="4"/>
  <c r="F845" i="4"/>
  <c r="G845" i="4"/>
  <c r="H845" i="4"/>
  <c r="I845" i="4"/>
  <c r="J845" i="4"/>
  <c r="K845" i="4"/>
  <c r="L845" i="4"/>
  <c r="B846" i="4"/>
  <c r="C846" i="4"/>
  <c r="D846" i="4"/>
  <c r="E846" i="4"/>
  <c r="F846" i="4"/>
  <c r="G846" i="4"/>
  <c r="H846" i="4"/>
  <c r="I846" i="4"/>
  <c r="J846" i="4"/>
  <c r="K846" i="4"/>
  <c r="L846" i="4"/>
  <c r="B847" i="4"/>
  <c r="C847" i="4"/>
  <c r="D847" i="4"/>
  <c r="E847" i="4"/>
  <c r="F847" i="4"/>
  <c r="G847" i="4"/>
  <c r="H847" i="4"/>
  <c r="I847" i="4"/>
  <c r="J847" i="4"/>
  <c r="K847" i="4"/>
  <c r="L847" i="4"/>
  <c r="B848" i="4"/>
  <c r="C848" i="4"/>
  <c r="D848" i="4"/>
  <c r="E848" i="4"/>
  <c r="F848" i="4"/>
  <c r="G848" i="4"/>
  <c r="H848" i="4"/>
  <c r="I848" i="4"/>
  <c r="J848" i="4"/>
  <c r="K848" i="4"/>
  <c r="L848" i="4"/>
  <c r="B849" i="4"/>
  <c r="C849" i="4"/>
  <c r="D849" i="4"/>
  <c r="E849" i="4"/>
  <c r="F849" i="4"/>
  <c r="G849" i="4"/>
  <c r="H849" i="4"/>
  <c r="I849" i="4"/>
  <c r="J849" i="4"/>
  <c r="K849" i="4"/>
  <c r="L849" i="4"/>
  <c r="B850" i="4"/>
  <c r="C850" i="4"/>
  <c r="D850" i="4"/>
  <c r="E850" i="4"/>
  <c r="F850" i="4"/>
  <c r="G850" i="4"/>
  <c r="H850" i="4"/>
  <c r="I850" i="4"/>
  <c r="J850" i="4"/>
  <c r="K850" i="4"/>
  <c r="L850" i="4"/>
  <c r="B851" i="4"/>
  <c r="C851" i="4"/>
  <c r="D851" i="4"/>
  <c r="E851" i="4"/>
  <c r="F851" i="4"/>
  <c r="G851" i="4"/>
  <c r="H851" i="4"/>
  <c r="I851" i="4"/>
  <c r="J851" i="4"/>
  <c r="K851" i="4"/>
  <c r="L851" i="4"/>
  <c r="B852" i="4"/>
  <c r="C852" i="4"/>
  <c r="D852" i="4"/>
  <c r="E852" i="4"/>
  <c r="F852" i="4"/>
  <c r="G852" i="4"/>
  <c r="H852" i="4"/>
  <c r="I852" i="4"/>
  <c r="J852" i="4"/>
  <c r="K852" i="4"/>
  <c r="L852" i="4"/>
  <c r="B853" i="4"/>
  <c r="C853" i="4"/>
  <c r="D853" i="4"/>
  <c r="E853" i="4"/>
  <c r="F853" i="4"/>
  <c r="G853" i="4"/>
  <c r="H853" i="4"/>
  <c r="I853" i="4"/>
  <c r="J853" i="4"/>
  <c r="K853" i="4"/>
  <c r="L853" i="4"/>
  <c r="B854" i="4"/>
  <c r="C854" i="4"/>
  <c r="D854" i="4"/>
  <c r="E854" i="4"/>
  <c r="F854" i="4"/>
  <c r="G854" i="4"/>
  <c r="H854" i="4"/>
  <c r="I854" i="4"/>
  <c r="J854" i="4"/>
  <c r="K854" i="4"/>
  <c r="L854" i="4"/>
  <c r="B855" i="4"/>
  <c r="C855" i="4"/>
  <c r="D855" i="4"/>
  <c r="E855" i="4"/>
  <c r="F855" i="4"/>
  <c r="G855" i="4"/>
  <c r="H855" i="4"/>
  <c r="I855" i="4"/>
  <c r="J855" i="4"/>
  <c r="K855" i="4"/>
  <c r="L855" i="4"/>
  <c r="B856" i="4"/>
  <c r="C856" i="4"/>
  <c r="D856" i="4"/>
  <c r="E856" i="4"/>
  <c r="F856" i="4"/>
  <c r="G856" i="4"/>
  <c r="H856" i="4"/>
  <c r="I856" i="4"/>
  <c r="J856" i="4"/>
  <c r="K856" i="4"/>
  <c r="L856" i="4"/>
  <c r="B857" i="4"/>
  <c r="C857" i="4"/>
  <c r="D857" i="4"/>
  <c r="E857" i="4"/>
  <c r="F857" i="4"/>
  <c r="G857" i="4"/>
  <c r="H857" i="4"/>
  <c r="I857" i="4"/>
  <c r="J857" i="4"/>
  <c r="K857" i="4"/>
  <c r="L857" i="4"/>
  <c r="B858" i="4"/>
  <c r="C858" i="4"/>
  <c r="D858" i="4"/>
  <c r="E858" i="4"/>
  <c r="F858" i="4"/>
  <c r="G858" i="4"/>
  <c r="H858" i="4"/>
  <c r="I858" i="4"/>
  <c r="J858" i="4"/>
  <c r="K858" i="4"/>
  <c r="L858" i="4"/>
  <c r="B859" i="4"/>
  <c r="C859" i="4"/>
  <c r="D859" i="4"/>
  <c r="E859" i="4"/>
  <c r="F859" i="4"/>
  <c r="G859" i="4"/>
  <c r="H859" i="4"/>
  <c r="I859" i="4"/>
  <c r="J859" i="4"/>
  <c r="K859" i="4"/>
  <c r="L859" i="4"/>
  <c r="B860" i="4"/>
  <c r="C860" i="4"/>
  <c r="D860" i="4"/>
  <c r="E860" i="4"/>
  <c r="F860" i="4"/>
  <c r="G860" i="4"/>
  <c r="H860" i="4"/>
  <c r="I860" i="4"/>
  <c r="J860" i="4"/>
  <c r="K860" i="4"/>
  <c r="L860" i="4"/>
  <c r="B861" i="4"/>
  <c r="C861" i="4"/>
  <c r="D861" i="4"/>
  <c r="E861" i="4"/>
  <c r="F861" i="4"/>
  <c r="G861" i="4"/>
  <c r="H861" i="4"/>
  <c r="I861" i="4"/>
  <c r="J861" i="4"/>
  <c r="K861" i="4"/>
  <c r="L861" i="4"/>
  <c r="B862" i="4"/>
  <c r="C862" i="4"/>
  <c r="D862" i="4"/>
  <c r="E862" i="4"/>
  <c r="F862" i="4"/>
  <c r="G862" i="4"/>
  <c r="H862" i="4"/>
  <c r="I862" i="4"/>
  <c r="J862" i="4"/>
  <c r="K862" i="4"/>
  <c r="L862" i="4"/>
  <c r="B863" i="4"/>
  <c r="C863" i="4"/>
  <c r="D863" i="4"/>
  <c r="E863" i="4"/>
  <c r="F863" i="4"/>
  <c r="G863" i="4"/>
  <c r="H863" i="4"/>
  <c r="I863" i="4"/>
  <c r="J863" i="4"/>
  <c r="K863" i="4"/>
  <c r="L863" i="4"/>
  <c r="B864" i="4"/>
  <c r="C864" i="4"/>
  <c r="D864" i="4"/>
  <c r="E864" i="4"/>
  <c r="F864" i="4"/>
  <c r="G864" i="4"/>
  <c r="H864" i="4"/>
  <c r="I864" i="4"/>
  <c r="J864" i="4"/>
  <c r="K864" i="4"/>
  <c r="L864" i="4"/>
  <c r="B865" i="4"/>
  <c r="C865" i="4"/>
  <c r="D865" i="4"/>
  <c r="E865" i="4"/>
  <c r="F865" i="4"/>
  <c r="G865" i="4"/>
  <c r="H865" i="4"/>
  <c r="I865" i="4"/>
  <c r="J865" i="4"/>
  <c r="K865" i="4"/>
  <c r="L865" i="4"/>
  <c r="B866" i="4"/>
  <c r="C866" i="4"/>
  <c r="D866" i="4"/>
  <c r="E866" i="4"/>
  <c r="F866" i="4"/>
  <c r="G866" i="4"/>
  <c r="H866" i="4"/>
  <c r="I866" i="4"/>
  <c r="J866" i="4"/>
  <c r="K866" i="4"/>
  <c r="L866" i="4"/>
  <c r="B867" i="4"/>
  <c r="C867" i="4"/>
  <c r="D867" i="4"/>
  <c r="E867" i="4"/>
  <c r="F867" i="4"/>
  <c r="G867" i="4"/>
  <c r="H867" i="4"/>
  <c r="I867" i="4"/>
  <c r="J867" i="4"/>
  <c r="K867" i="4"/>
  <c r="L867" i="4"/>
  <c r="B868" i="4"/>
  <c r="C868" i="4"/>
  <c r="D868" i="4"/>
  <c r="E868" i="4"/>
  <c r="F868" i="4"/>
  <c r="G868" i="4"/>
  <c r="H868" i="4"/>
  <c r="I868" i="4"/>
  <c r="J868" i="4"/>
  <c r="K868" i="4"/>
  <c r="L868" i="4"/>
  <c r="B869" i="4"/>
  <c r="C869" i="4"/>
  <c r="D869" i="4"/>
  <c r="E869" i="4"/>
  <c r="F869" i="4"/>
  <c r="G869" i="4"/>
  <c r="H869" i="4"/>
  <c r="I869" i="4"/>
  <c r="J869" i="4"/>
  <c r="K869" i="4"/>
  <c r="L869" i="4"/>
  <c r="B870" i="4"/>
  <c r="C870" i="4"/>
  <c r="D870" i="4"/>
  <c r="E870" i="4"/>
  <c r="F870" i="4"/>
  <c r="G870" i="4"/>
  <c r="H870" i="4"/>
  <c r="I870" i="4"/>
  <c r="J870" i="4"/>
  <c r="K870" i="4"/>
  <c r="L870" i="4"/>
  <c r="B871" i="4"/>
  <c r="C871" i="4"/>
  <c r="D871" i="4"/>
  <c r="E871" i="4"/>
  <c r="F871" i="4"/>
  <c r="G871" i="4"/>
  <c r="H871" i="4"/>
  <c r="I871" i="4"/>
  <c r="J871" i="4"/>
  <c r="K871" i="4"/>
  <c r="L871" i="4"/>
  <c r="B872" i="4"/>
  <c r="C872" i="4"/>
  <c r="D872" i="4"/>
  <c r="E872" i="4"/>
  <c r="F872" i="4"/>
  <c r="G872" i="4"/>
  <c r="H872" i="4"/>
  <c r="I872" i="4"/>
  <c r="J872" i="4"/>
  <c r="K872" i="4"/>
  <c r="L872" i="4"/>
  <c r="B873" i="4"/>
  <c r="C873" i="4"/>
  <c r="D873" i="4"/>
  <c r="E873" i="4"/>
  <c r="F873" i="4"/>
  <c r="G873" i="4"/>
  <c r="H873" i="4"/>
  <c r="I873" i="4"/>
  <c r="J873" i="4"/>
  <c r="K873" i="4"/>
  <c r="L873" i="4"/>
  <c r="B874" i="4"/>
  <c r="C874" i="4"/>
  <c r="D874" i="4"/>
  <c r="E874" i="4"/>
  <c r="F874" i="4"/>
  <c r="G874" i="4"/>
  <c r="H874" i="4"/>
  <c r="I874" i="4"/>
  <c r="J874" i="4"/>
  <c r="K874" i="4"/>
  <c r="L874" i="4"/>
  <c r="B875" i="4"/>
  <c r="C875" i="4"/>
  <c r="D875" i="4"/>
  <c r="E875" i="4"/>
  <c r="F875" i="4"/>
  <c r="G875" i="4"/>
  <c r="H875" i="4"/>
  <c r="I875" i="4"/>
  <c r="J875" i="4"/>
  <c r="K875" i="4"/>
  <c r="L875" i="4"/>
  <c r="B876" i="4"/>
  <c r="C876" i="4"/>
  <c r="D876" i="4"/>
  <c r="E876" i="4"/>
  <c r="F876" i="4"/>
  <c r="G876" i="4"/>
  <c r="H876" i="4"/>
  <c r="I876" i="4"/>
  <c r="J876" i="4"/>
  <c r="K876" i="4"/>
  <c r="L876" i="4"/>
  <c r="B877" i="4"/>
  <c r="C877" i="4"/>
  <c r="D877" i="4"/>
  <c r="E877" i="4"/>
  <c r="F877" i="4"/>
  <c r="G877" i="4"/>
  <c r="H877" i="4"/>
  <c r="I877" i="4"/>
  <c r="J877" i="4"/>
  <c r="K877" i="4"/>
  <c r="L877" i="4"/>
  <c r="B878" i="4"/>
  <c r="C878" i="4"/>
  <c r="D878" i="4"/>
  <c r="E878" i="4"/>
  <c r="F878" i="4"/>
  <c r="G878" i="4"/>
  <c r="H878" i="4"/>
  <c r="I878" i="4"/>
  <c r="J878" i="4"/>
  <c r="K878" i="4"/>
  <c r="L878" i="4"/>
  <c r="B879" i="4"/>
  <c r="C879" i="4"/>
  <c r="D879" i="4"/>
  <c r="E879" i="4"/>
  <c r="F879" i="4"/>
  <c r="G879" i="4"/>
  <c r="H879" i="4"/>
  <c r="I879" i="4"/>
  <c r="J879" i="4"/>
  <c r="K879" i="4"/>
  <c r="L879" i="4"/>
  <c r="B880" i="4"/>
  <c r="C880" i="4"/>
  <c r="D880" i="4"/>
  <c r="E880" i="4"/>
  <c r="F880" i="4"/>
  <c r="G880" i="4"/>
  <c r="H880" i="4"/>
  <c r="I880" i="4"/>
  <c r="J880" i="4"/>
  <c r="K880" i="4"/>
  <c r="L880" i="4"/>
  <c r="B881" i="4"/>
  <c r="C881" i="4"/>
  <c r="D881" i="4"/>
  <c r="E881" i="4"/>
  <c r="F881" i="4"/>
  <c r="G881" i="4"/>
  <c r="H881" i="4"/>
  <c r="I881" i="4"/>
  <c r="J881" i="4"/>
  <c r="K881" i="4"/>
  <c r="L881" i="4"/>
  <c r="B882" i="4"/>
  <c r="C882" i="4"/>
  <c r="D882" i="4"/>
  <c r="E882" i="4"/>
  <c r="F882" i="4"/>
  <c r="G882" i="4"/>
  <c r="H882" i="4"/>
  <c r="I882" i="4"/>
  <c r="J882" i="4"/>
  <c r="K882" i="4"/>
  <c r="L882" i="4"/>
  <c r="B883" i="4"/>
  <c r="C883" i="4"/>
  <c r="D883" i="4"/>
  <c r="E883" i="4"/>
  <c r="F883" i="4"/>
  <c r="G883" i="4"/>
  <c r="H883" i="4"/>
  <c r="I883" i="4"/>
  <c r="J883" i="4"/>
  <c r="K883" i="4"/>
  <c r="L883" i="4"/>
  <c r="B884" i="4"/>
  <c r="C884" i="4"/>
  <c r="D884" i="4"/>
  <c r="E884" i="4"/>
  <c r="F884" i="4"/>
  <c r="G884" i="4"/>
  <c r="H884" i="4"/>
  <c r="I884" i="4"/>
  <c r="J884" i="4"/>
  <c r="K884" i="4"/>
  <c r="L884" i="4"/>
  <c r="B885" i="4"/>
  <c r="C885" i="4"/>
  <c r="D885" i="4"/>
  <c r="E885" i="4"/>
  <c r="F885" i="4"/>
  <c r="G885" i="4"/>
  <c r="H885" i="4"/>
  <c r="I885" i="4"/>
  <c r="J885" i="4"/>
  <c r="K885" i="4"/>
  <c r="L885" i="4"/>
  <c r="B886" i="4"/>
  <c r="C886" i="4"/>
  <c r="D886" i="4"/>
  <c r="E886" i="4"/>
  <c r="F886" i="4"/>
  <c r="G886" i="4"/>
  <c r="H886" i="4"/>
  <c r="I886" i="4"/>
  <c r="J886" i="4"/>
  <c r="K886" i="4"/>
  <c r="L886" i="4"/>
  <c r="B887" i="4"/>
  <c r="C887" i="4"/>
  <c r="D887" i="4"/>
  <c r="E887" i="4"/>
  <c r="F887" i="4"/>
  <c r="G887" i="4"/>
  <c r="H887" i="4"/>
  <c r="I887" i="4"/>
  <c r="J887" i="4"/>
  <c r="K887" i="4"/>
  <c r="L887" i="4"/>
  <c r="B888" i="4"/>
  <c r="C888" i="4"/>
  <c r="D888" i="4"/>
  <c r="E888" i="4"/>
  <c r="F888" i="4"/>
  <c r="G888" i="4"/>
  <c r="H888" i="4"/>
  <c r="I888" i="4"/>
  <c r="J888" i="4"/>
  <c r="K888" i="4"/>
  <c r="L888" i="4"/>
  <c r="B889" i="4"/>
  <c r="C889" i="4"/>
  <c r="D889" i="4"/>
  <c r="E889" i="4"/>
  <c r="F889" i="4"/>
  <c r="G889" i="4"/>
  <c r="H889" i="4"/>
  <c r="I889" i="4"/>
  <c r="J889" i="4"/>
  <c r="K889" i="4"/>
  <c r="L889" i="4"/>
  <c r="B890" i="4"/>
  <c r="C890" i="4"/>
  <c r="D890" i="4"/>
  <c r="E890" i="4"/>
  <c r="F890" i="4"/>
  <c r="G890" i="4"/>
  <c r="H890" i="4"/>
  <c r="I890" i="4"/>
  <c r="J890" i="4"/>
  <c r="K890" i="4"/>
  <c r="L890" i="4"/>
  <c r="B891" i="4"/>
  <c r="C891" i="4"/>
  <c r="D891" i="4"/>
  <c r="E891" i="4"/>
  <c r="F891" i="4"/>
  <c r="G891" i="4"/>
  <c r="H891" i="4"/>
  <c r="I891" i="4"/>
  <c r="J891" i="4"/>
  <c r="K891" i="4"/>
  <c r="L891" i="4"/>
  <c r="B892" i="4"/>
  <c r="C892" i="4"/>
  <c r="D892" i="4"/>
  <c r="E892" i="4"/>
  <c r="F892" i="4"/>
  <c r="G892" i="4"/>
  <c r="H892" i="4"/>
  <c r="I892" i="4"/>
  <c r="J892" i="4"/>
  <c r="K892" i="4"/>
  <c r="L892" i="4"/>
  <c r="B893" i="4"/>
  <c r="C893" i="4"/>
  <c r="D893" i="4"/>
  <c r="E893" i="4"/>
  <c r="F893" i="4"/>
  <c r="G893" i="4"/>
  <c r="H893" i="4"/>
  <c r="I893" i="4"/>
  <c r="J893" i="4"/>
  <c r="K893" i="4"/>
  <c r="L893" i="4"/>
  <c r="B894" i="4"/>
  <c r="C894" i="4"/>
  <c r="D894" i="4"/>
  <c r="E894" i="4"/>
  <c r="F894" i="4"/>
  <c r="G894" i="4"/>
  <c r="H894" i="4"/>
  <c r="I894" i="4"/>
  <c r="J894" i="4"/>
  <c r="K894" i="4"/>
  <c r="L894" i="4"/>
  <c r="B895" i="4"/>
  <c r="C895" i="4"/>
  <c r="D895" i="4"/>
  <c r="E895" i="4"/>
  <c r="F895" i="4"/>
  <c r="G895" i="4"/>
  <c r="H895" i="4"/>
  <c r="I895" i="4"/>
  <c r="J895" i="4"/>
  <c r="K895" i="4"/>
  <c r="L895" i="4"/>
  <c r="B896" i="4"/>
  <c r="C896" i="4"/>
  <c r="D896" i="4"/>
  <c r="E896" i="4"/>
  <c r="F896" i="4"/>
  <c r="G896" i="4"/>
  <c r="H896" i="4"/>
  <c r="I896" i="4"/>
  <c r="J896" i="4"/>
  <c r="K896" i="4"/>
  <c r="L896" i="4"/>
  <c r="B897" i="4"/>
  <c r="C897" i="4"/>
  <c r="D897" i="4"/>
  <c r="E897" i="4"/>
  <c r="F897" i="4"/>
  <c r="G897" i="4"/>
  <c r="H897" i="4"/>
  <c r="I897" i="4"/>
  <c r="J897" i="4"/>
  <c r="K897" i="4"/>
  <c r="L897" i="4"/>
  <c r="B898" i="4"/>
  <c r="C898" i="4"/>
  <c r="D898" i="4"/>
  <c r="E898" i="4"/>
  <c r="F898" i="4"/>
  <c r="G898" i="4"/>
  <c r="H898" i="4"/>
  <c r="I898" i="4"/>
  <c r="J898" i="4"/>
  <c r="K898" i="4"/>
  <c r="L898" i="4"/>
  <c r="B899" i="4"/>
  <c r="C899" i="4"/>
  <c r="D899" i="4"/>
  <c r="E899" i="4"/>
  <c r="F899" i="4"/>
  <c r="G899" i="4"/>
  <c r="H899" i="4"/>
  <c r="I899" i="4"/>
  <c r="J899" i="4"/>
  <c r="K899" i="4"/>
  <c r="L899" i="4"/>
  <c r="B900" i="4"/>
  <c r="C900" i="4"/>
  <c r="D900" i="4"/>
  <c r="E900" i="4"/>
  <c r="F900" i="4"/>
  <c r="G900" i="4"/>
  <c r="H900" i="4"/>
  <c r="I900" i="4"/>
  <c r="J900" i="4"/>
  <c r="K900" i="4"/>
  <c r="L900" i="4"/>
  <c r="B901" i="4"/>
  <c r="C901" i="4"/>
  <c r="D901" i="4"/>
  <c r="E901" i="4"/>
  <c r="F901" i="4"/>
  <c r="G901" i="4"/>
  <c r="H901" i="4"/>
  <c r="I901" i="4"/>
  <c r="J901" i="4"/>
  <c r="K901" i="4"/>
  <c r="L901" i="4"/>
  <c r="B902" i="4"/>
  <c r="C902" i="4"/>
  <c r="D902" i="4"/>
  <c r="E902" i="4"/>
  <c r="F902" i="4"/>
  <c r="G902" i="4"/>
  <c r="H902" i="4"/>
  <c r="I902" i="4"/>
  <c r="J902" i="4"/>
  <c r="K902" i="4"/>
  <c r="L902" i="4"/>
  <c r="B903" i="4"/>
  <c r="C903" i="4"/>
  <c r="D903" i="4"/>
  <c r="E903" i="4"/>
  <c r="F903" i="4"/>
  <c r="G903" i="4"/>
  <c r="H903" i="4"/>
  <c r="I903" i="4"/>
  <c r="J903" i="4"/>
  <c r="K903" i="4"/>
  <c r="L903" i="4"/>
  <c r="B904" i="4"/>
  <c r="C904" i="4"/>
  <c r="D904" i="4"/>
  <c r="E904" i="4"/>
  <c r="F904" i="4"/>
  <c r="G904" i="4"/>
  <c r="H904" i="4"/>
  <c r="I904" i="4"/>
  <c r="J904" i="4"/>
  <c r="K904" i="4"/>
  <c r="L904" i="4"/>
  <c r="B905" i="4"/>
  <c r="C905" i="4"/>
  <c r="D905" i="4"/>
  <c r="E905" i="4"/>
  <c r="F905" i="4"/>
  <c r="G905" i="4"/>
  <c r="H905" i="4"/>
  <c r="I905" i="4"/>
  <c r="J905" i="4"/>
  <c r="K905" i="4"/>
  <c r="L905" i="4"/>
  <c r="B906" i="4"/>
  <c r="C906" i="4"/>
  <c r="D906" i="4"/>
  <c r="E906" i="4"/>
  <c r="F906" i="4"/>
  <c r="G906" i="4"/>
  <c r="H906" i="4"/>
  <c r="I906" i="4"/>
  <c r="J906" i="4"/>
  <c r="K906" i="4"/>
  <c r="L906" i="4"/>
  <c r="B907" i="4"/>
  <c r="C907" i="4"/>
  <c r="D907" i="4"/>
  <c r="E907" i="4"/>
  <c r="F907" i="4"/>
  <c r="G907" i="4"/>
  <c r="H907" i="4"/>
  <c r="I907" i="4"/>
  <c r="J907" i="4"/>
  <c r="K907" i="4"/>
  <c r="L907" i="4"/>
  <c r="B908" i="4"/>
  <c r="C908" i="4"/>
  <c r="D908" i="4"/>
  <c r="E908" i="4"/>
  <c r="F908" i="4"/>
  <c r="G908" i="4"/>
  <c r="H908" i="4"/>
  <c r="I908" i="4"/>
  <c r="J908" i="4"/>
  <c r="K908" i="4"/>
  <c r="L908" i="4"/>
  <c r="B909" i="4"/>
  <c r="C909" i="4"/>
  <c r="D909" i="4"/>
  <c r="E909" i="4"/>
  <c r="F909" i="4"/>
  <c r="G909" i="4"/>
  <c r="H909" i="4"/>
  <c r="I909" i="4"/>
  <c r="J909" i="4"/>
  <c r="K909" i="4"/>
  <c r="L909" i="4"/>
  <c r="B910" i="4"/>
  <c r="C910" i="4"/>
  <c r="D910" i="4"/>
  <c r="E910" i="4"/>
  <c r="F910" i="4"/>
  <c r="G910" i="4"/>
  <c r="H910" i="4"/>
  <c r="I910" i="4"/>
  <c r="J910" i="4"/>
  <c r="K910" i="4"/>
  <c r="L910" i="4"/>
  <c r="B911" i="4"/>
  <c r="C911" i="4"/>
  <c r="D911" i="4"/>
  <c r="E911" i="4"/>
  <c r="F911" i="4"/>
  <c r="G911" i="4"/>
  <c r="H911" i="4"/>
  <c r="I911" i="4"/>
  <c r="J911" i="4"/>
  <c r="K911" i="4"/>
  <c r="L911" i="4"/>
  <c r="B912" i="4"/>
  <c r="C912" i="4"/>
  <c r="D912" i="4"/>
  <c r="E912" i="4"/>
  <c r="F912" i="4"/>
  <c r="G912" i="4"/>
  <c r="H912" i="4"/>
  <c r="I912" i="4"/>
  <c r="J912" i="4"/>
  <c r="K912" i="4"/>
  <c r="L912" i="4"/>
  <c r="B913" i="4"/>
  <c r="C913" i="4"/>
  <c r="D913" i="4"/>
  <c r="E913" i="4"/>
  <c r="F913" i="4"/>
  <c r="G913" i="4"/>
  <c r="H913" i="4"/>
  <c r="I913" i="4"/>
  <c r="J913" i="4"/>
  <c r="K913" i="4"/>
  <c r="L913" i="4"/>
  <c r="B914" i="4"/>
  <c r="C914" i="4"/>
  <c r="D914" i="4"/>
  <c r="E914" i="4"/>
  <c r="F914" i="4"/>
  <c r="G914" i="4"/>
  <c r="H914" i="4"/>
  <c r="I914" i="4"/>
  <c r="J914" i="4"/>
  <c r="K914" i="4"/>
  <c r="L914" i="4"/>
  <c r="B915" i="4"/>
  <c r="C915" i="4"/>
  <c r="D915" i="4"/>
  <c r="E915" i="4"/>
  <c r="F915" i="4"/>
  <c r="G915" i="4"/>
  <c r="H915" i="4"/>
  <c r="I915" i="4"/>
  <c r="J915" i="4"/>
  <c r="K915" i="4"/>
  <c r="L915" i="4"/>
  <c r="B916" i="4"/>
  <c r="C916" i="4"/>
  <c r="D916" i="4"/>
  <c r="E916" i="4"/>
  <c r="F916" i="4"/>
  <c r="G916" i="4"/>
  <c r="H916" i="4"/>
  <c r="I916" i="4"/>
  <c r="J916" i="4"/>
  <c r="K916" i="4"/>
  <c r="L916" i="4"/>
  <c r="B917" i="4"/>
  <c r="C917" i="4"/>
  <c r="D917" i="4"/>
  <c r="E917" i="4"/>
  <c r="F917" i="4"/>
  <c r="G917" i="4"/>
  <c r="H917" i="4"/>
  <c r="I917" i="4"/>
  <c r="J917" i="4"/>
  <c r="K917" i="4"/>
  <c r="L917" i="4"/>
  <c r="B918" i="4"/>
  <c r="C918" i="4"/>
  <c r="D918" i="4"/>
  <c r="E918" i="4"/>
  <c r="F918" i="4"/>
  <c r="G918" i="4"/>
  <c r="H918" i="4"/>
  <c r="I918" i="4"/>
  <c r="J918" i="4"/>
  <c r="K918" i="4"/>
  <c r="L918" i="4"/>
  <c r="B919" i="4"/>
  <c r="C919" i="4"/>
  <c r="D919" i="4"/>
  <c r="E919" i="4"/>
  <c r="F919" i="4"/>
  <c r="G919" i="4"/>
  <c r="H919" i="4"/>
  <c r="I919" i="4"/>
  <c r="J919" i="4"/>
  <c r="K919" i="4"/>
  <c r="L919" i="4"/>
  <c r="B920" i="4"/>
  <c r="C920" i="4"/>
  <c r="D920" i="4"/>
  <c r="E920" i="4"/>
  <c r="F920" i="4"/>
  <c r="G920" i="4"/>
  <c r="H920" i="4"/>
  <c r="I920" i="4"/>
  <c r="J920" i="4"/>
  <c r="K920" i="4"/>
  <c r="L920" i="4"/>
  <c r="B921" i="4"/>
  <c r="C921" i="4"/>
  <c r="D921" i="4"/>
  <c r="E921" i="4"/>
  <c r="F921" i="4"/>
  <c r="G921" i="4"/>
  <c r="H921" i="4"/>
  <c r="I921" i="4"/>
  <c r="J921" i="4"/>
  <c r="K921" i="4"/>
  <c r="L921" i="4"/>
  <c r="B922" i="4"/>
  <c r="C922" i="4"/>
  <c r="D922" i="4"/>
  <c r="E922" i="4"/>
  <c r="F922" i="4"/>
  <c r="G922" i="4"/>
  <c r="H922" i="4"/>
  <c r="I922" i="4"/>
  <c r="J922" i="4"/>
  <c r="K922" i="4"/>
  <c r="L922" i="4"/>
  <c r="B923" i="4"/>
  <c r="C923" i="4"/>
  <c r="D923" i="4"/>
  <c r="E923" i="4"/>
  <c r="F923" i="4"/>
  <c r="G923" i="4"/>
  <c r="H923" i="4"/>
  <c r="I923" i="4"/>
  <c r="J923" i="4"/>
  <c r="K923" i="4"/>
  <c r="L923" i="4"/>
  <c r="B924" i="4"/>
  <c r="C924" i="4"/>
  <c r="D924" i="4"/>
  <c r="E924" i="4"/>
  <c r="F924" i="4"/>
  <c r="G924" i="4"/>
  <c r="H924" i="4"/>
  <c r="I924" i="4"/>
  <c r="J924" i="4"/>
  <c r="K924" i="4"/>
  <c r="L924" i="4"/>
  <c r="B925" i="4"/>
  <c r="C925" i="4"/>
  <c r="D925" i="4"/>
  <c r="E925" i="4"/>
  <c r="F925" i="4"/>
  <c r="G925" i="4"/>
  <c r="H925" i="4"/>
  <c r="I925" i="4"/>
  <c r="J925" i="4"/>
  <c r="K925" i="4"/>
  <c r="L925" i="4"/>
  <c r="B926" i="4"/>
  <c r="C926" i="4"/>
  <c r="D926" i="4"/>
  <c r="E926" i="4"/>
  <c r="F926" i="4"/>
  <c r="G926" i="4"/>
  <c r="H926" i="4"/>
  <c r="I926" i="4"/>
  <c r="J926" i="4"/>
  <c r="K926" i="4"/>
  <c r="L926" i="4"/>
  <c r="B927" i="4"/>
  <c r="C927" i="4"/>
  <c r="D927" i="4"/>
  <c r="E927" i="4"/>
  <c r="F927" i="4"/>
  <c r="G927" i="4"/>
  <c r="H927" i="4"/>
  <c r="I927" i="4"/>
  <c r="J927" i="4"/>
  <c r="K927" i="4"/>
  <c r="L927" i="4"/>
  <c r="B928" i="4"/>
  <c r="C928" i="4"/>
  <c r="D928" i="4"/>
  <c r="E928" i="4"/>
  <c r="F928" i="4"/>
  <c r="G928" i="4"/>
  <c r="H928" i="4"/>
  <c r="I928" i="4"/>
  <c r="J928" i="4"/>
  <c r="K928" i="4"/>
  <c r="L928" i="4"/>
  <c r="B929" i="4"/>
  <c r="C929" i="4"/>
  <c r="D929" i="4"/>
  <c r="E929" i="4"/>
  <c r="F929" i="4"/>
  <c r="G929" i="4"/>
  <c r="H929" i="4"/>
  <c r="I929" i="4"/>
  <c r="J929" i="4"/>
  <c r="K929" i="4"/>
  <c r="L929" i="4"/>
  <c r="B930" i="4"/>
  <c r="C930" i="4"/>
  <c r="D930" i="4"/>
  <c r="E930" i="4"/>
  <c r="F930" i="4"/>
  <c r="G930" i="4"/>
  <c r="H930" i="4"/>
  <c r="I930" i="4"/>
  <c r="J930" i="4"/>
  <c r="K930" i="4"/>
  <c r="L930" i="4"/>
  <c r="B931" i="4"/>
  <c r="C931" i="4"/>
  <c r="D931" i="4"/>
  <c r="E931" i="4"/>
  <c r="F931" i="4"/>
  <c r="G931" i="4"/>
  <c r="H931" i="4"/>
  <c r="I931" i="4"/>
  <c r="J931" i="4"/>
  <c r="K931" i="4"/>
  <c r="L931" i="4"/>
  <c r="B932" i="4"/>
  <c r="C932" i="4"/>
  <c r="D932" i="4"/>
  <c r="E932" i="4"/>
  <c r="F932" i="4"/>
  <c r="G932" i="4"/>
  <c r="H932" i="4"/>
  <c r="I932" i="4"/>
  <c r="J932" i="4"/>
  <c r="K932" i="4"/>
  <c r="L932" i="4"/>
  <c r="B933" i="4"/>
  <c r="C933" i="4"/>
  <c r="D933" i="4"/>
  <c r="E933" i="4"/>
  <c r="F933" i="4"/>
  <c r="G933" i="4"/>
  <c r="H933" i="4"/>
  <c r="I933" i="4"/>
  <c r="J933" i="4"/>
  <c r="K933" i="4"/>
  <c r="L933" i="4"/>
  <c r="B934" i="4"/>
  <c r="C934" i="4"/>
  <c r="D934" i="4"/>
  <c r="E934" i="4"/>
  <c r="F934" i="4"/>
  <c r="G934" i="4"/>
  <c r="H934" i="4"/>
  <c r="I934" i="4"/>
  <c r="J934" i="4"/>
  <c r="K934" i="4"/>
  <c r="L934" i="4"/>
  <c r="B935" i="4"/>
  <c r="C935" i="4"/>
  <c r="D935" i="4"/>
  <c r="E935" i="4"/>
  <c r="F935" i="4"/>
  <c r="G935" i="4"/>
  <c r="H935" i="4"/>
  <c r="I935" i="4"/>
  <c r="J935" i="4"/>
  <c r="K935" i="4"/>
  <c r="L935" i="4"/>
  <c r="B936" i="4"/>
  <c r="C936" i="4"/>
  <c r="D936" i="4"/>
  <c r="E936" i="4"/>
  <c r="F936" i="4"/>
  <c r="G936" i="4"/>
  <c r="H936" i="4"/>
  <c r="I936" i="4"/>
  <c r="J936" i="4"/>
  <c r="K936" i="4"/>
  <c r="L936" i="4"/>
  <c r="B937" i="4"/>
  <c r="C937" i="4"/>
  <c r="D937" i="4"/>
  <c r="E937" i="4"/>
  <c r="F937" i="4"/>
  <c r="G937" i="4"/>
  <c r="H937" i="4"/>
  <c r="I937" i="4"/>
  <c r="J937" i="4"/>
  <c r="K937" i="4"/>
  <c r="L937" i="4"/>
  <c r="B938" i="4"/>
  <c r="C938" i="4"/>
  <c r="D938" i="4"/>
  <c r="E938" i="4"/>
  <c r="F938" i="4"/>
  <c r="G938" i="4"/>
  <c r="H938" i="4"/>
  <c r="I938" i="4"/>
  <c r="J938" i="4"/>
  <c r="K938" i="4"/>
  <c r="L938" i="4"/>
  <c r="B939" i="4"/>
  <c r="C939" i="4"/>
  <c r="D939" i="4"/>
  <c r="E939" i="4"/>
  <c r="F939" i="4"/>
  <c r="G939" i="4"/>
  <c r="H939" i="4"/>
  <c r="I939" i="4"/>
  <c r="J939" i="4"/>
  <c r="K939" i="4"/>
  <c r="L939" i="4"/>
  <c r="B940" i="4"/>
  <c r="C940" i="4"/>
  <c r="D940" i="4"/>
  <c r="E940" i="4"/>
  <c r="F940" i="4"/>
  <c r="G940" i="4"/>
  <c r="H940" i="4"/>
  <c r="I940" i="4"/>
  <c r="J940" i="4"/>
  <c r="K940" i="4"/>
  <c r="L940" i="4"/>
  <c r="B941" i="4"/>
  <c r="C941" i="4"/>
  <c r="D941" i="4"/>
  <c r="E941" i="4"/>
  <c r="F941" i="4"/>
  <c r="G941" i="4"/>
  <c r="H941" i="4"/>
  <c r="I941" i="4"/>
  <c r="J941" i="4"/>
  <c r="K941" i="4"/>
  <c r="L941" i="4"/>
  <c r="B942" i="4"/>
  <c r="C942" i="4"/>
  <c r="D942" i="4"/>
  <c r="E942" i="4"/>
  <c r="F942" i="4"/>
  <c r="G942" i="4"/>
  <c r="H942" i="4"/>
  <c r="I942" i="4"/>
  <c r="J942" i="4"/>
  <c r="K942" i="4"/>
  <c r="L942" i="4"/>
  <c r="B943" i="4"/>
  <c r="C943" i="4"/>
  <c r="D943" i="4"/>
  <c r="E943" i="4"/>
  <c r="F943" i="4"/>
  <c r="G943" i="4"/>
  <c r="H943" i="4"/>
  <c r="I943" i="4"/>
  <c r="J943" i="4"/>
  <c r="K943" i="4"/>
  <c r="L943" i="4"/>
  <c r="B944" i="4"/>
  <c r="C944" i="4"/>
  <c r="D944" i="4"/>
  <c r="E944" i="4"/>
  <c r="F944" i="4"/>
  <c r="G944" i="4"/>
  <c r="H944" i="4"/>
  <c r="I944" i="4"/>
  <c r="J944" i="4"/>
  <c r="K944" i="4"/>
  <c r="L944" i="4"/>
  <c r="B945" i="4"/>
  <c r="C945" i="4"/>
  <c r="D945" i="4"/>
  <c r="E945" i="4"/>
  <c r="F945" i="4"/>
  <c r="G945" i="4"/>
  <c r="H945" i="4"/>
  <c r="I945" i="4"/>
  <c r="J945" i="4"/>
  <c r="K945" i="4"/>
  <c r="L945" i="4"/>
  <c r="B946" i="4"/>
  <c r="C946" i="4"/>
  <c r="D946" i="4"/>
  <c r="E946" i="4"/>
  <c r="F946" i="4"/>
  <c r="G946" i="4"/>
  <c r="H946" i="4"/>
  <c r="I946" i="4"/>
  <c r="J946" i="4"/>
  <c r="K946" i="4"/>
  <c r="L946" i="4"/>
  <c r="B947" i="4"/>
  <c r="C947" i="4"/>
  <c r="D947" i="4"/>
  <c r="E947" i="4"/>
  <c r="F947" i="4"/>
  <c r="G947" i="4"/>
  <c r="H947" i="4"/>
  <c r="I947" i="4"/>
  <c r="J947" i="4"/>
  <c r="K947" i="4"/>
  <c r="L947" i="4"/>
  <c r="B948" i="4"/>
  <c r="C948" i="4"/>
  <c r="D948" i="4"/>
  <c r="E948" i="4"/>
  <c r="F948" i="4"/>
  <c r="G948" i="4"/>
  <c r="H948" i="4"/>
  <c r="I948" i="4"/>
  <c r="J948" i="4"/>
  <c r="K948" i="4"/>
  <c r="L948" i="4"/>
  <c r="B949" i="4"/>
  <c r="C949" i="4"/>
  <c r="D949" i="4"/>
  <c r="E949" i="4"/>
  <c r="F949" i="4"/>
  <c r="G949" i="4"/>
  <c r="H949" i="4"/>
  <c r="I949" i="4"/>
  <c r="J949" i="4"/>
  <c r="K949" i="4"/>
  <c r="L949" i="4"/>
  <c r="B950" i="4"/>
  <c r="C950" i="4"/>
  <c r="D950" i="4"/>
  <c r="E950" i="4"/>
  <c r="F950" i="4"/>
  <c r="G950" i="4"/>
  <c r="H950" i="4"/>
  <c r="I950" i="4"/>
  <c r="J950" i="4"/>
  <c r="K950" i="4"/>
  <c r="L950" i="4"/>
  <c r="B951" i="4"/>
  <c r="C951" i="4"/>
  <c r="D951" i="4"/>
  <c r="E951" i="4"/>
  <c r="F951" i="4"/>
  <c r="G951" i="4"/>
  <c r="H951" i="4"/>
  <c r="I951" i="4"/>
  <c r="J951" i="4"/>
  <c r="K951" i="4"/>
  <c r="L951" i="4"/>
  <c r="B952" i="4"/>
  <c r="C952" i="4"/>
  <c r="D952" i="4"/>
  <c r="E952" i="4"/>
  <c r="F952" i="4"/>
  <c r="G952" i="4"/>
  <c r="H952" i="4"/>
  <c r="I952" i="4"/>
  <c r="J952" i="4"/>
  <c r="K952" i="4"/>
  <c r="L952" i="4"/>
  <c r="B953" i="4"/>
  <c r="C953" i="4"/>
  <c r="D953" i="4"/>
  <c r="E953" i="4"/>
  <c r="F953" i="4"/>
  <c r="G953" i="4"/>
  <c r="H953" i="4"/>
  <c r="I953" i="4"/>
  <c r="J953" i="4"/>
  <c r="K953" i="4"/>
  <c r="L953" i="4"/>
  <c r="B954" i="4"/>
  <c r="C954" i="4"/>
  <c r="D954" i="4"/>
  <c r="E954" i="4"/>
  <c r="F954" i="4"/>
  <c r="G954" i="4"/>
  <c r="H954" i="4"/>
  <c r="I954" i="4"/>
  <c r="J954" i="4"/>
  <c r="K954" i="4"/>
  <c r="L954" i="4"/>
  <c r="B955" i="4"/>
  <c r="C955" i="4"/>
  <c r="D955" i="4"/>
  <c r="E955" i="4"/>
  <c r="F955" i="4"/>
  <c r="G955" i="4"/>
  <c r="H955" i="4"/>
  <c r="I955" i="4"/>
  <c r="J955" i="4"/>
  <c r="K955" i="4"/>
  <c r="L955" i="4"/>
  <c r="B956" i="4"/>
  <c r="C956" i="4"/>
  <c r="D956" i="4"/>
  <c r="E956" i="4"/>
  <c r="F956" i="4"/>
  <c r="G956" i="4"/>
  <c r="H956" i="4"/>
  <c r="I956" i="4"/>
  <c r="J956" i="4"/>
  <c r="K956" i="4"/>
  <c r="L956" i="4"/>
  <c r="B957" i="4"/>
  <c r="C957" i="4"/>
  <c r="D957" i="4"/>
  <c r="E957" i="4"/>
  <c r="F957" i="4"/>
  <c r="G957" i="4"/>
  <c r="H957" i="4"/>
  <c r="I957" i="4"/>
  <c r="J957" i="4"/>
  <c r="K957" i="4"/>
  <c r="L957" i="4"/>
  <c r="B958" i="4"/>
  <c r="C958" i="4"/>
  <c r="D958" i="4"/>
  <c r="E958" i="4"/>
  <c r="F958" i="4"/>
  <c r="G958" i="4"/>
  <c r="H958" i="4"/>
  <c r="I958" i="4"/>
  <c r="J958" i="4"/>
  <c r="K958" i="4"/>
  <c r="L958" i="4"/>
  <c r="B959" i="4"/>
  <c r="C959" i="4"/>
  <c r="D959" i="4"/>
  <c r="E959" i="4"/>
  <c r="F959" i="4"/>
  <c r="G959" i="4"/>
  <c r="H959" i="4"/>
  <c r="I959" i="4"/>
  <c r="J959" i="4"/>
  <c r="K959" i="4"/>
  <c r="L959" i="4"/>
  <c r="B960" i="4"/>
  <c r="C960" i="4"/>
  <c r="D960" i="4"/>
  <c r="E960" i="4"/>
  <c r="F960" i="4"/>
  <c r="G960" i="4"/>
  <c r="H960" i="4"/>
  <c r="I960" i="4"/>
  <c r="J960" i="4"/>
  <c r="K960" i="4"/>
  <c r="L960" i="4"/>
  <c r="B961" i="4"/>
  <c r="C961" i="4"/>
  <c r="D961" i="4"/>
  <c r="E961" i="4"/>
  <c r="F961" i="4"/>
  <c r="G961" i="4"/>
  <c r="H961" i="4"/>
  <c r="I961" i="4"/>
  <c r="J961" i="4"/>
  <c r="K961" i="4"/>
  <c r="L961" i="4"/>
  <c r="B962" i="4"/>
  <c r="C962" i="4"/>
  <c r="D962" i="4"/>
  <c r="E962" i="4"/>
  <c r="F962" i="4"/>
  <c r="G962" i="4"/>
  <c r="H962" i="4"/>
  <c r="I962" i="4"/>
  <c r="J962" i="4"/>
  <c r="K962" i="4"/>
  <c r="L962" i="4"/>
  <c r="B963" i="4"/>
  <c r="C963" i="4"/>
  <c r="D963" i="4"/>
  <c r="E963" i="4"/>
  <c r="F963" i="4"/>
  <c r="G963" i="4"/>
  <c r="H963" i="4"/>
  <c r="I963" i="4"/>
  <c r="J963" i="4"/>
  <c r="K963" i="4"/>
  <c r="L963" i="4"/>
  <c r="B964" i="4"/>
  <c r="C964" i="4"/>
  <c r="D964" i="4"/>
  <c r="E964" i="4"/>
  <c r="F964" i="4"/>
  <c r="G964" i="4"/>
  <c r="H964" i="4"/>
  <c r="I964" i="4"/>
  <c r="J964" i="4"/>
  <c r="K964" i="4"/>
  <c r="L964" i="4"/>
  <c r="B965" i="4"/>
  <c r="C965" i="4"/>
  <c r="D965" i="4"/>
  <c r="E965" i="4"/>
  <c r="F965" i="4"/>
  <c r="G965" i="4"/>
  <c r="H965" i="4"/>
  <c r="I965" i="4"/>
  <c r="J965" i="4"/>
  <c r="K965" i="4"/>
  <c r="L965" i="4"/>
  <c r="B966" i="4"/>
  <c r="C966" i="4"/>
  <c r="D966" i="4"/>
  <c r="E966" i="4"/>
  <c r="F966" i="4"/>
  <c r="G966" i="4"/>
  <c r="H966" i="4"/>
  <c r="I966" i="4"/>
  <c r="J966" i="4"/>
  <c r="K966" i="4"/>
  <c r="L966" i="4"/>
  <c r="B967" i="4"/>
  <c r="C967" i="4"/>
  <c r="D967" i="4"/>
  <c r="E967" i="4"/>
  <c r="F967" i="4"/>
  <c r="G967" i="4"/>
  <c r="H967" i="4"/>
  <c r="I967" i="4"/>
  <c r="J967" i="4"/>
  <c r="K967" i="4"/>
  <c r="L967" i="4"/>
  <c r="B968" i="4"/>
  <c r="C968" i="4"/>
  <c r="D968" i="4"/>
  <c r="E968" i="4"/>
  <c r="F968" i="4"/>
  <c r="G968" i="4"/>
  <c r="H968" i="4"/>
  <c r="I968" i="4"/>
  <c r="J968" i="4"/>
  <c r="K968" i="4"/>
  <c r="L968" i="4"/>
  <c r="B969" i="4"/>
  <c r="C969" i="4"/>
  <c r="D969" i="4"/>
  <c r="E969" i="4"/>
  <c r="F969" i="4"/>
  <c r="G969" i="4"/>
  <c r="H969" i="4"/>
  <c r="I969" i="4"/>
  <c r="J969" i="4"/>
  <c r="K969" i="4"/>
  <c r="L969" i="4"/>
  <c r="B970" i="4"/>
  <c r="C970" i="4"/>
  <c r="D970" i="4"/>
  <c r="E970" i="4"/>
  <c r="F970" i="4"/>
  <c r="G970" i="4"/>
  <c r="H970" i="4"/>
  <c r="I970" i="4"/>
  <c r="J970" i="4"/>
  <c r="K970" i="4"/>
  <c r="L970" i="4"/>
  <c r="B971" i="4"/>
  <c r="C971" i="4"/>
  <c r="D971" i="4"/>
  <c r="E971" i="4"/>
  <c r="F971" i="4"/>
  <c r="G971" i="4"/>
  <c r="H971" i="4"/>
  <c r="I971" i="4"/>
  <c r="J971" i="4"/>
  <c r="K971" i="4"/>
  <c r="L971" i="4"/>
  <c r="B972" i="4"/>
  <c r="C972" i="4"/>
  <c r="D972" i="4"/>
  <c r="E972" i="4"/>
  <c r="F972" i="4"/>
  <c r="G972" i="4"/>
  <c r="H972" i="4"/>
  <c r="I972" i="4"/>
  <c r="J972" i="4"/>
  <c r="K972" i="4"/>
  <c r="L972" i="4"/>
  <c r="B973" i="4"/>
  <c r="C973" i="4"/>
  <c r="D973" i="4"/>
  <c r="E973" i="4"/>
  <c r="F973" i="4"/>
  <c r="G973" i="4"/>
  <c r="H973" i="4"/>
  <c r="I973" i="4"/>
  <c r="J973" i="4"/>
  <c r="K973" i="4"/>
  <c r="L973" i="4"/>
  <c r="B974" i="4"/>
  <c r="C974" i="4"/>
  <c r="D974" i="4"/>
  <c r="E974" i="4"/>
  <c r="F974" i="4"/>
  <c r="G974" i="4"/>
  <c r="H974" i="4"/>
  <c r="I974" i="4"/>
  <c r="J974" i="4"/>
  <c r="K974" i="4"/>
  <c r="L974" i="4"/>
  <c r="B975" i="4"/>
  <c r="C975" i="4"/>
  <c r="D975" i="4"/>
  <c r="E975" i="4"/>
  <c r="F975" i="4"/>
  <c r="G975" i="4"/>
  <c r="H975" i="4"/>
  <c r="I975" i="4"/>
  <c r="J975" i="4"/>
  <c r="K975" i="4"/>
  <c r="L975" i="4"/>
  <c r="B976" i="4"/>
  <c r="C976" i="4"/>
  <c r="D976" i="4"/>
  <c r="E976" i="4"/>
  <c r="F976" i="4"/>
  <c r="G976" i="4"/>
  <c r="H976" i="4"/>
  <c r="I976" i="4"/>
  <c r="J976" i="4"/>
  <c r="K976" i="4"/>
  <c r="L976" i="4"/>
  <c r="B977" i="4"/>
  <c r="C977" i="4"/>
  <c r="D977" i="4"/>
  <c r="E977" i="4"/>
  <c r="F977" i="4"/>
  <c r="G977" i="4"/>
  <c r="H977" i="4"/>
  <c r="I977" i="4"/>
  <c r="J977" i="4"/>
  <c r="K977" i="4"/>
  <c r="L977" i="4"/>
  <c r="B978" i="4"/>
  <c r="C978" i="4"/>
  <c r="D978" i="4"/>
  <c r="E978" i="4"/>
  <c r="F978" i="4"/>
  <c r="G978" i="4"/>
  <c r="H978" i="4"/>
  <c r="I978" i="4"/>
  <c r="J978" i="4"/>
  <c r="K978" i="4"/>
  <c r="L978" i="4"/>
  <c r="B979" i="4"/>
  <c r="C979" i="4"/>
  <c r="D979" i="4"/>
  <c r="E979" i="4"/>
  <c r="F979" i="4"/>
  <c r="G979" i="4"/>
  <c r="H979" i="4"/>
  <c r="I979" i="4"/>
  <c r="J979" i="4"/>
  <c r="K979" i="4"/>
  <c r="L979" i="4"/>
  <c r="B980" i="4"/>
  <c r="C980" i="4"/>
  <c r="D980" i="4"/>
  <c r="E980" i="4"/>
  <c r="F980" i="4"/>
  <c r="G980" i="4"/>
  <c r="H980" i="4"/>
  <c r="I980" i="4"/>
  <c r="J980" i="4"/>
  <c r="K980" i="4"/>
  <c r="L980" i="4"/>
  <c r="B981" i="4"/>
  <c r="C981" i="4"/>
  <c r="D981" i="4"/>
  <c r="E981" i="4"/>
  <c r="F981" i="4"/>
  <c r="G981" i="4"/>
  <c r="H981" i="4"/>
  <c r="I981" i="4"/>
  <c r="J981" i="4"/>
  <c r="K981" i="4"/>
  <c r="L981" i="4"/>
  <c r="B982" i="4"/>
  <c r="C982" i="4"/>
  <c r="D982" i="4"/>
  <c r="E982" i="4"/>
  <c r="F982" i="4"/>
  <c r="G982" i="4"/>
  <c r="H982" i="4"/>
  <c r="I982" i="4"/>
  <c r="J982" i="4"/>
  <c r="K982" i="4"/>
  <c r="L982" i="4"/>
  <c r="B983" i="4"/>
  <c r="C983" i="4"/>
  <c r="D983" i="4"/>
  <c r="E983" i="4"/>
  <c r="F983" i="4"/>
  <c r="G983" i="4"/>
  <c r="H983" i="4"/>
  <c r="I983" i="4"/>
  <c r="J983" i="4"/>
  <c r="K983" i="4"/>
  <c r="L983" i="4"/>
  <c r="B984" i="4"/>
  <c r="C984" i="4"/>
  <c r="D984" i="4"/>
  <c r="E984" i="4"/>
  <c r="F984" i="4"/>
  <c r="G984" i="4"/>
  <c r="H984" i="4"/>
  <c r="I984" i="4"/>
  <c r="J984" i="4"/>
  <c r="K984" i="4"/>
  <c r="L984" i="4"/>
  <c r="B985" i="4"/>
  <c r="C985" i="4"/>
  <c r="D985" i="4"/>
  <c r="E985" i="4"/>
  <c r="F985" i="4"/>
  <c r="G985" i="4"/>
  <c r="H985" i="4"/>
  <c r="I985" i="4"/>
  <c r="J985" i="4"/>
  <c r="K985" i="4"/>
  <c r="L985" i="4"/>
  <c r="B986" i="4"/>
  <c r="C986" i="4"/>
  <c r="D986" i="4"/>
  <c r="E986" i="4"/>
  <c r="F986" i="4"/>
  <c r="G986" i="4"/>
  <c r="H986" i="4"/>
  <c r="I986" i="4"/>
  <c r="J986" i="4"/>
  <c r="K986" i="4"/>
  <c r="L986" i="4"/>
  <c r="B987" i="4"/>
  <c r="C987" i="4"/>
  <c r="D987" i="4"/>
  <c r="E987" i="4"/>
  <c r="F987" i="4"/>
  <c r="G987" i="4"/>
  <c r="H987" i="4"/>
  <c r="I987" i="4"/>
  <c r="J987" i="4"/>
  <c r="K987" i="4"/>
  <c r="L987" i="4"/>
  <c r="B988" i="4"/>
  <c r="C988" i="4"/>
  <c r="D988" i="4"/>
  <c r="E988" i="4"/>
  <c r="F988" i="4"/>
  <c r="G988" i="4"/>
  <c r="H988" i="4"/>
  <c r="I988" i="4"/>
  <c r="J988" i="4"/>
  <c r="K988" i="4"/>
  <c r="L988" i="4"/>
  <c r="B989" i="4"/>
  <c r="C989" i="4"/>
  <c r="D989" i="4"/>
  <c r="E989" i="4"/>
  <c r="F989" i="4"/>
  <c r="G989" i="4"/>
  <c r="H989" i="4"/>
  <c r="I989" i="4"/>
  <c r="J989" i="4"/>
  <c r="K989" i="4"/>
  <c r="L989" i="4"/>
  <c r="B990" i="4"/>
  <c r="C990" i="4"/>
  <c r="D990" i="4"/>
  <c r="E990" i="4"/>
  <c r="F990" i="4"/>
  <c r="G990" i="4"/>
  <c r="H990" i="4"/>
  <c r="I990" i="4"/>
  <c r="J990" i="4"/>
  <c r="K990" i="4"/>
  <c r="L990" i="4"/>
  <c r="B991" i="4"/>
  <c r="C991" i="4"/>
  <c r="D991" i="4"/>
  <c r="E991" i="4"/>
  <c r="F991" i="4"/>
  <c r="G991" i="4"/>
  <c r="H991" i="4"/>
  <c r="I991" i="4"/>
  <c r="J991" i="4"/>
  <c r="K991" i="4"/>
  <c r="L991" i="4"/>
  <c r="B992" i="4"/>
  <c r="C992" i="4"/>
  <c r="D992" i="4"/>
  <c r="E992" i="4"/>
  <c r="F992" i="4"/>
  <c r="G992" i="4"/>
  <c r="H992" i="4"/>
  <c r="I992" i="4"/>
  <c r="J992" i="4"/>
  <c r="K992" i="4"/>
  <c r="L992" i="4"/>
  <c r="B993" i="4"/>
  <c r="C993" i="4"/>
  <c r="D993" i="4"/>
  <c r="E993" i="4"/>
  <c r="F993" i="4"/>
  <c r="G993" i="4"/>
  <c r="H993" i="4"/>
  <c r="I993" i="4"/>
  <c r="J993" i="4"/>
  <c r="K993" i="4"/>
  <c r="L993" i="4"/>
  <c r="B994" i="4"/>
  <c r="C994" i="4"/>
  <c r="D994" i="4"/>
  <c r="E994" i="4"/>
  <c r="F994" i="4"/>
  <c r="G994" i="4"/>
  <c r="H994" i="4"/>
  <c r="I994" i="4"/>
  <c r="J994" i="4"/>
  <c r="K994" i="4"/>
  <c r="L994" i="4"/>
  <c r="B995" i="4"/>
  <c r="C995" i="4"/>
  <c r="D995" i="4"/>
  <c r="E995" i="4"/>
  <c r="F995" i="4"/>
  <c r="G995" i="4"/>
  <c r="H995" i="4"/>
  <c r="I995" i="4"/>
  <c r="J995" i="4"/>
  <c r="K995" i="4"/>
  <c r="L995" i="4"/>
  <c r="B996" i="4"/>
  <c r="C996" i="4"/>
  <c r="D996" i="4"/>
  <c r="E996" i="4"/>
  <c r="F996" i="4"/>
  <c r="G996" i="4"/>
  <c r="H996" i="4"/>
  <c r="I996" i="4"/>
  <c r="J996" i="4"/>
  <c r="K996" i="4"/>
  <c r="L996" i="4"/>
  <c r="B997" i="4"/>
  <c r="C997" i="4"/>
  <c r="D997" i="4"/>
  <c r="E997" i="4"/>
  <c r="F997" i="4"/>
  <c r="G997" i="4"/>
  <c r="H997" i="4"/>
  <c r="I997" i="4"/>
  <c r="J997" i="4"/>
  <c r="K997" i="4"/>
  <c r="L997" i="4"/>
  <c r="B998" i="4"/>
  <c r="C998" i="4"/>
  <c r="D998" i="4"/>
  <c r="E998" i="4"/>
  <c r="F998" i="4"/>
  <c r="G998" i="4"/>
  <c r="H998" i="4"/>
  <c r="I998" i="4"/>
  <c r="J998" i="4"/>
  <c r="K998" i="4"/>
  <c r="L998" i="4"/>
  <c r="B999" i="4"/>
  <c r="C999" i="4"/>
  <c r="D999" i="4"/>
  <c r="E999" i="4"/>
  <c r="F999" i="4"/>
  <c r="G999" i="4"/>
  <c r="H999" i="4"/>
  <c r="I999" i="4"/>
  <c r="J999" i="4"/>
  <c r="K999" i="4"/>
  <c r="L999" i="4"/>
  <c r="B1000" i="4"/>
  <c r="C1000" i="4"/>
  <c r="D1000" i="4"/>
  <c r="E1000" i="4"/>
  <c r="F1000" i="4"/>
  <c r="G1000" i="4"/>
  <c r="H1000" i="4"/>
  <c r="I1000" i="4"/>
  <c r="J1000" i="4"/>
  <c r="K1000" i="4"/>
  <c r="L1000" i="4"/>
  <c r="B1001" i="4"/>
  <c r="C1001" i="4"/>
  <c r="D1001" i="4"/>
  <c r="E1001" i="4"/>
  <c r="F1001" i="4"/>
  <c r="G1001" i="4"/>
  <c r="H1001" i="4"/>
  <c r="I1001" i="4"/>
  <c r="J1001" i="4"/>
  <c r="K1001" i="4"/>
  <c r="L1001" i="4"/>
  <c r="B1002" i="4"/>
  <c r="C1002" i="4"/>
  <c r="D1002" i="4"/>
  <c r="E1002" i="4"/>
  <c r="F1002" i="4"/>
  <c r="G1002" i="4"/>
  <c r="H1002" i="4"/>
  <c r="I1002" i="4"/>
  <c r="J1002" i="4"/>
  <c r="K1002" i="4"/>
  <c r="L1002" i="4"/>
  <c r="B1003" i="4"/>
  <c r="C1003" i="4"/>
  <c r="D1003" i="4"/>
  <c r="E1003" i="4"/>
  <c r="F1003" i="4"/>
  <c r="G1003" i="4"/>
  <c r="H1003" i="4"/>
  <c r="I1003" i="4"/>
  <c r="J1003" i="4"/>
  <c r="K1003" i="4"/>
  <c r="L1003" i="4"/>
  <c r="B1004" i="4"/>
  <c r="C1004" i="4"/>
  <c r="D1004" i="4"/>
  <c r="E1004" i="4"/>
  <c r="F1004" i="4"/>
  <c r="G1004" i="4"/>
  <c r="H1004" i="4"/>
  <c r="I1004" i="4"/>
  <c r="J1004" i="4"/>
  <c r="K1004" i="4"/>
  <c r="L1004" i="4"/>
  <c r="B1005" i="4"/>
  <c r="C1005" i="4"/>
  <c r="D1005" i="4"/>
  <c r="E1005" i="4"/>
  <c r="F1005" i="4"/>
  <c r="G1005" i="4"/>
  <c r="H1005" i="4"/>
  <c r="I1005" i="4"/>
  <c r="J1005" i="4"/>
  <c r="K1005" i="4"/>
  <c r="L1005" i="4"/>
  <c r="B1006" i="4"/>
  <c r="C1006" i="4"/>
  <c r="D1006" i="4"/>
  <c r="E1006" i="4"/>
  <c r="F1006" i="4"/>
  <c r="G1006" i="4"/>
  <c r="H1006" i="4"/>
  <c r="I1006" i="4"/>
  <c r="J1006" i="4"/>
  <c r="K1006" i="4"/>
  <c r="L1006" i="4"/>
  <c r="B1007" i="4"/>
  <c r="C1007" i="4"/>
  <c r="D1007" i="4"/>
  <c r="E1007" i="4"/>
  <c r="F1007" i="4"/>
  <c r="G1007" i="4"/>
  <c r="H1007" i="4"/>
  <c r="I1007" i="4"/>
  <c r="J1007" i="4"/>
  <c r="K1007" i="4"/>
  <c r="L1007" i="4"/>
  <c r="B1008" i="4"/>
  <c r="C1008" i="4"/>
  <c r="D1008" i="4"/>
  <c r="E1008" i="4"/>
  <c r="F1008" i="4"/>
  <c r="G1008" i="4"/>
  <c r="H1008" i="4"/>
  <c r="I1008" i="4"/>
  <c r="J1008" i="4"/>
  <c r="K1008" i="4"/>
  <c r="L1008" i="4"/>
  <c r="B1009" i="4"/>
  <c r="C1009" i="4"/>
  <c r="D1009" i="4"/>
  <c r="E1009" i="4"/>
  <c r="F1009" i="4"/>
  <c r="G1009" i="4"/>
  <c r="H1009" i="4"/>
  <c r="I1009" i="4"/>
  <c r="J1009" i="4"/>
  <c r="K1009" i="4"/>
  <c r="L1009" i="4"/>
  <c r="B1010" i="4"/>
  <c r="C1010" i="4"/>
  <c r="D1010" i="4"/>
  <c r="E1010" i="4"/>
  <c r="F1010" i="4"/>
  <c r="G1010" i="4"/>
  <c r="H1010" i="4"/>
  <c r="I1010" i="4"/>
  <c r="J1010" i="4"/>
  <c r="K1010" i="4"/>
  <c r="L1010" i="4"/>
  <c r="B1011" i="4"/>
  <c r="C1011" i="4"/>
  <c r="D1011" i="4"/>
  <c r="E1011" i="4"/>
  <c r="F1011" i="4"/>
  <c r="G1011" i="4"/>
  <c r="H1011" i="4"/>
  <c r="I1011" i="4"/>
  <c r="J1011" i="4"/>
  <c r="K1011" i="4"/>
  <c r="L1011" i="4"/>
  <c r="B1012" i="4"/>
  <c r="C1012" i="4"/>
  <c r="D1012" i="4"/>
  <c r="E1012" i="4"/>
  <c r="F1012" i="4"/>
  <c r="G1012" i="4"/>
  <c r="H1012" i="4"/>
  <c r="I1012" i="4"/>
  <c r="J1012" i="4"/>
  <c r="K1012" i="4"/>
  <c r="L1012" i="4"/>
  <c r="B1013" i="4"/>
  <c r="C1013" i="4"/>
  <c r="D1013" i="4"/>
  <c r="E1013" i="4"/>
  <c r="F1013" i="4"/>
  <c r="G1013" i="4"/>
  <c r="H1013" i="4"/>
  <c r="I1013" i="4"/>
  <c r="J1013" i="4"/>
  <c r="K1013" i="4"/>
  <c r="L1013" i="4"/>
  <c r="B1014" i="4"/>
  <c r="C1014" i="4"/>
  <c r="D1014" i="4"/>
  <c r="E1014" i="4"/>
  <c r="F1014" i="4"/>
  <c r="G1014" i="4"/>
  <c r="H1014" i="4"/>
  <c r="I1014" i="4"/>
  <c r="J1014" i="4"/>
  <c r="K1014" i="4"/>
  <c r="L1014" i="4"/>
  <c r="B1015" i="4"/>
  <c r="C1015" i="4"/>
  <c r="D1015" i="4"/>
  <c r="E1015" i="4"/>
  <c r="F1015" i="4"/>
  <c r="G1015" i="4"/>
  <c r="H1015" i="4"/>
  <c r="I1015" i="4"/>
  <c r="J1015" i="4"/>
  <c r="K1015" i="4"/>
  <c r="L1015" i="4"/>
  <c r="B1016" i="4"/>
  <c r="C1016" i="4"/>
  <c r="D1016" i="4"/>
  <c r="E1016" i="4"/>
  <c r="F1016" i="4"/>
  <c r="G1016" i="4"/>
  <c r="H1016" i="4"/>
  <c r="I1016" i="4"/>
  <c r="J1016" i="4"/>
  <c r="K1016" i="4"/>
  <c r="L1016" i="4"/>
  <c r="B1017" i="4"/>
  <c r="C1017" i="4"/>
  <c r="D1017" i="4"/>
  <c r="E1017" i="4"/>
  <c r="F1017" i="4"/>
  <c r="G1017" i="4"/>
  <c r="H1017" i="4"/>
  <c r="I1017" i="4"/>
  <c r="J1017" i="4"/>
  <c r="K1017" i="4"/>
  <c r="L1017" i="4"/>
  <c r="B1018" i="4"/>
  <c r="C1018" i="4"/>
  <c r="D1018" i="4"/>
  <c r="E1018" i="4"/>
  <c r="F1018" i="4"/>
  <c r="G1018" i="4"/>
  <c r="H1018" i="4"/>
  <c r="I1018" i="4"/>
  <c r="J1018" i="4"/>
  <c r="K1018" i="4"/>
  <c r="L1018" i="4"/>
  <c r="B1019" i="4"/>
  <c r="C1019" i="4"/>
  <c r="D1019" i="4"/>
  <c r="E1019" i="4"/>
  <c r="F1019" i="4"/>
  <c r="G1019" i="4"/>
  <c r="H1019" i="4"/>
  <c r="I1019" i="4"/>
  <c r="J1019" i="4"/>
  <c r="K1019" i="4"/>
  <c r="L1019" i="4"/>
  <c r="B1020" i="4"/>
  <c r="C1020" i="4"/>
  <c r="D1020" i="4"/>
  <c r="E1020" i="4"/>
  <c r="F1020" i="4"/>
  <c r="G1020" i="4"/>
  <c r="H1020" i="4"/>
  <c r="I1020" i="4"/>
  <c r="J1020" i="4"/>
  <c r="K1020" i="4"/>
  <c r="L1020" i="4"/>
  <c r="B1021" i="4"/>
  <c r="C1021" i="4"/>
  <c r="D1021" i="4"/>
  <c r="E1021" i="4"/>
  <c r="F1021" i="4"/>
  <c r="G1021" i="4"/>
  <c r="H1021" i="4"/>
  <c r="I1021" i="4"/>
  <c r="J1021" i="4"/>
  <c r="K1021" i="4"/>
  <c r="L1021" i="4"/>
  <c r="B1022" i="4"/>
  <c r="C1022" i="4"/>
  <c r="D1022" i="4"/>
  <c r="E1022" i="4"/>
  <c r="F1022" i="4"/>
  <c r="G1022" i="4"/>
  <c r="H1022" i="4"/>
  <c r="I1022" i="4"/>
  <c r="J1022" i="4"/>
  <c r="K1022" i="4"/>
  <c r="L1022" i="4"/>
  <c r="B1023" i="4"/>
  <c r="C1023" i="4"/>
  <c r="D1023" i="4"/>
  <c r="E1023" i="4"/>
  <c r="F1023" i="4"/>
  <c r="G1023" i="4"/>
  <c r="H1023" i="4"/>
  <c r="I1023" i="4"/>
  <c r="J1023" i="4"/>
  <c r="K1023" i="4"/>
  <c r="L1023" i="4"/>
  <c r="B1024" i="4"/>
  <c r="C1024" i="4"/>
  <c r="D1024" i="4"/>
  <c r="E1024" i="4"/>
  <c r="F1024" i="4"/>
  <c r="G1024" i="4"/>
  <c r="H1024" i="4"/>
  <c r="I1024" i="4"/>
  <c r="J1024" i="4"/>
  <c r="K1024" i="4"/>
  <c r="L1024" i="4"/>
  <c r="B1025" i="4"/>
  <c r="C1025" i="4"/>
  <c r="D1025" i="4"/>
  <c r="E1025" i="4"/>
  <c r="F1025" i="4"/>
  <c r="G1025" i="4"/>
  <c r="H1025" i="4"/>
  <c r="I1025" i="4"/>
  <c r="J1025" i="4"/>
  <c r="K1025" i="4"/>
  <c r="L1025" i="4"/>
  <c r="B1026" i="4"/>
  <c r="C1026" i="4"/>
  <c r="D1026" i="4"/>
  <c r="E1026" i="4"/>
  <c r="F1026" i="4"/>
  <c r="G1026" i="4"/>
  <c r="H1026" i="4"/>
  <c r="I1026" i="4"/>
  <c r="J1026" i="4"/>
  <c r="K1026" i="4"/>
  <c r="L1026" i="4"/>
  <c r="B1027" i="4"/>
  <c r="C1027" i="4"/>
  <c r="D1027" i="4"/>
  <c r="E1027" i="4"/>
  <c r="F1027" i="4"/>
  <c r="G1027" i="4"/>
  <c r="H1027" i="4"/>
  <c r="I1027" i="4"/>
  <c r="J1027" i="4"/>
  <c r="K1027" i="4"/>
  <c r="L1027" i="4"/>
  <c r="B1028" i="4"/>
  <c r="C1028" i="4"/>
  <c r="D1028" i="4"/>
  <c r="E1028" i="4"/>
  <c r="F1028" i="4"/>
  <c r="G1028" i="4"/>
  <c r="H1028" i="4"/>
  <c r="I1028" i="4"/>
  <c r="J1028" i="4"/>
  <c r="K1028" i="4"/>
  <c r="L1028" i="4"/>
  <c r="B1029" i="4"/>
  <c r="C1029" i="4"/>
  <c r="D1029" i="4"/>
  <c r="E1029" i="4"/>
  <c r="F1029" i="4"/>
  <c r="G1029" i="4"/>
  <c r="H1029" i="4"/>
  <c r="I1029" i="4"/>
  <c r="J1029" i="4"/>
  <c r="K1029" i="4"/>
  <c r="L1029" i="4"/>
  <c r="B1030" i="4"/>
  <c r="C1030" i="4"/>
  <c r="D1030" i="4"/>
  <c r="E1030" i="4"/>
  <c r="F1030" i="4"/>
  <c r="G1030" i="4"/>
  <c r="H1030" i="4"/>
  <c r="I1030" i="4"/>
  <c r="J1030" i="4"/>
  <c r="K1030" i="4"/>
  <c r="L1030" i="4"/>
  <c r="B1031" i="4"/>
  <c r="C1031" i="4"/>
  <c r="D1031" i="4"/>
  <c r="E1031" i="4"/>
  <c r="F1031" i="4"/>
  <c r="G1031" i="4"/>
  <c r="H1031" i="4"/>
  <c r="I1031" i="4"/>
  <c r="J1031" i="4"/>
  <c r="K1031" i="4"/>
  <c r="L1031" i="4"/>
  <c r="B1032" i="4"/>
  <c r="C1032" i="4"/>
  <c r="D1032" i="4"/>
  <c r="E1032" i="4"/>
  <c r="F1032" i="4"/>
  <c r="G1032" i="4"/>
  <c r="H1032" i="4"/>
  <c r="I1032" i="4"/>
  <c r="J1032" i="4"/>
  <c r="K1032" i="4"/>
  <c r="L1032" i="4"/>
  <c r="B1033" i="4"/>
  <c r="C1033" i="4"/>
  <c r="D1033" i="4"/>
  <c r="E1033" i="4"/>
  <c r="F1033" i="4"/>
  <c r="G1033" i="4"/>
  <c r="H1033" i="4"/>
  <c r="I1033" i="4"/>
  <c r="J1033" i="4"/>
  <c r="K1033" i="4"/>
  <c r="L1033" i="4"/>
  <c r="B1034" i="4"/>
  <c r="C1034" i="4"/>
  <c r="D1034" i="4"/>
  <c r="E1034" i="4"/>
  <c r="F1034" i="4"/>
  <c r="G1034" i="4"/>
  <c r="H1034" i="4"/>
  <c r="I1034" i="4"/>
  <c r="J1034" i="4"/>
  <c r="K1034" i="4"/>
  <c r="L1034" i="4"/>
  <c r="B1035" i="4"/>
  <c r="C1035" i="4"/>
  <c r="D1035" i="4"/>
  <c r="E1035" i="4"/>
  <c r="F1035" i="4"/>
  <c r="G1035" i="4"/>
  <c r="H1035" i="4"/>
  <c r="I1035" i="4"/>
  <c r="J1035" i="4"/>
  <c r="K1035" i="4"/>
  <c r="L1035" i="4"/>
  <c r="B1036" i="4"/>
  <c r="C1036" i="4"/>
  <c r="D1036" i="4"/>
  <c r="E1036" i="4"/>
  <c r="F1036" i="4"/>
  <c r="G1036" i="4"/>
  <c r="H1036" i="4"/>
  <c r="I1036" i="4"/>
  <c r="J1036" i="4"/>
  <c r="K1036" i="4"/>
  <c r="L1036" i="4"/>
  <c r="B1037" i="4"/>
  <c r="C1037" i="4"/>
  <c r="D1037" i="4"/>
  <c r="E1037" i="4"/>
  <c r="F1037" i="4"/>
  <c r="G1037" i="4"/>
  <c r="H1037" i="4"/>
  <c r="I1037" i="4"/>
  <c r="J1037" i="4"/>
  <c r="K1037" i="4"/>
  <c r="L1037" i="4"/>
  <c r="B1038" i="4"/>
  <c r="C1038" i="4"/>
  <c r="D1038" i="4"/>
  <c r="E1038" i="4"/>
  <c r="F1038" i="4"/>
  <c r="G1038" i="4"/>
  <c r="H1038" i="4"/>
  <c r="I1038" i="4"/>
  <c r="J1038" i="4"/>
  <c r="K1038" i="4"/>
  <c r="L1038" i="4"/>
  <c r="B1039" i="4"/>
  <c r="C1039" i="4"/>
  <c r="D1039" i="4"/>
  <c r="E1039" i="4"/>
  <c r="F1039" i="4"/>
  <c r="G1039" i="4"/>
  <c r="H1039" i="4"/>
  <c r="I1039" i="4"/>
  <c r="J1039" i="4"/>
  <c r="K1039" i="4"/>
  <c r="L1039" i="4"/>
  <c r="B1040" i="4"/>
  <c r="C1040" i="4"/>
  <c r="D1040" i="4"/>
  <c r="E1040" i="4"/>
  <c r="F1040" i="4"/>
  <c r="G1040" i="4"/>
  <c r="H1040" i="4"/>
  <c r="I1040" i="4"/>
  <c r="J1040" i="4"/>
  <c r="K1040" i="4"/>
  <c r="L1040" i="4"/>
  <c r="B1041" i="4"/>
  <c r="C1041" i="4"/>
  <c r="D1041" i="4"/>
  <c r="E1041" i="4"/>
  <c r="F1041" i="4"/>
  <c r="G1041" i="4"/>
  <c r="H1041" i="4"/>
  <c r="I1041" i="4"/>
  <c r="J1041" i="4"/>
  <c r="K1041" i="4"/>
  <c r="L1041" i="4"/>
  <c r="B1042" i="4"/>
  <c r="C1042" i="4"/>
  <c r="D1042" i="4"/>
  <c r="E1042" i="4"/>
  <c r="F1042" i="4"/>
  <c r="G1042" i="4"/>
  <c r="H1042" i="4"/>
  <c r="I1042" i="4"/>
  <c r="J1042" i="4"/>
  <c r="K1042" i="4"/>
  <c r="L1042" i="4"/>
  <c r="B1043" i="4"/>
  <c r="C1043" i="4"/>
  <c r="D1043" i="4"/>
  <c r="E1043" i="4"/>
  <c r="F1043" i="4"/>
  <c r="G1043" i="4"/>
  <c r="H1043" i="4"/>
  <c r="I1043" i="4"/>
  <c r="J1043" i="4"/>
  <c r="K1043" i="4"/>
  <c r="L1043" i="4"/>
  <c r="B1044" i="4"/>
  <c r="C1044" i="4"/>
  <c r="D1044" i="4"/>
  <c r="E1044" i="4"/>
  <c r="F1044" i="4"/>
  <c r="G1044" i="4"/>
  <c r="H1044" i="4"/>
  <c r="I1044" i="4"/>
  <c r="J1044" i="4"/>
  <c r="K1044" i="4"/>
  <c r="L1044" i="4"/>
  <c r="B1045" i="4"/>
  <c r="C1045" i="4"/>
  <c r="D1045" i="4"/>
  <c r="E1045" i="4"/>
  <c r="F1045" i="4"/>
  <c r="G1045" i="4"/>
  <c r="H1045" i="4"/>
  <c r="I1045" i="4"/>
  <c r="J1045" i="4"/>
  <c r="K1045" i="4"/>
  <c r="L1045" i="4"/>
  <c r="B1046" i="4"/>
  <c r="C1046" i="4"/>
  <c r="D1046" i="4"/>
  <c r="E1046" i="4"/>
  <c r="F1046" i="4"/>
  <c r="G1046" i="4"/>
  <c r="H1046" i="4"/>
  <c r="I1046" i="4"/>
  <c r="J1046" i="4"/>
  <c r="K1046" i="4"/>
  <c r="L1046" i="4"/>
  <c r="B1047" i="4"/>
  <c r="C1047" i="4"/>
  <c r="D1047" i="4"/>
  <c r="E1047" i="4"/>
  <c r="F1047" i="4"/>
  <c r="G1047" i="4"/>
  <c r="H1047" i="4"/>
  <c r="I1047" i="4"/>
  <c r="J1047" i="4"/>
  <c r="K1047" i="4"/>
  <c r="L1047" i="4"/>
  <c r="B1048" i="4"/>
  <c r="C1048" i="4"/>
  <c r="D1048" i="4"/>
  <c r="E1048" i="4"/>
  <c r="F1048" i="4"/>
  <c r="G1048" i="4"/>
  <c r="H1048" i="4"/>
  <c r="I1048" i="4"/>
  <c r="J1048" i="4"/>
  <c r="K1048" i="4"/>
  <c r="L1048" i="4"/>
  <c r="B1049" i="4"/>
  <c r="C1049" i="4"/>
  <c r="D1049" i="4"/>
  <c r="E1049" i="4"/>
  <c r="F1049" i="4"/>
  <c r="G1049" i="4"/>
  <c r="H1049" i="4"/>
  <c r="I1049" i="4"/>
  <c r="J1049" i="4"/>
  <c r="K1049" i="4"/>
  <c r="L1049" i="4"/>
  <c r="B1050" i="4"/>
  <c r="C1050" i="4"/>
  <c r="D1050" i="4"/>
  <c r="E1050" i="4"/>
  <c r="F1050" i="4"/>
  <c r="G1050" i="4"/>
  <c r="H1050" i="4"/>
  <c r="I1050" i="4"/>
  <c r="J1050" i="4"/>
  <c r="K1050" i="4"/>
  <c r="L1050" i="4"/>
  <c r="B1051" i="4"/>
  <c r="C1051" i="4"/>
  <c r="D1051" i="4"/>
  <c r="E1051" i="4"/>
  <c r="F1051" i="4"/>
  <c r="G1051" i="4"/>
  <c r="H1051" i="4"/>
  <c r="I1051" i="4"/>
  <c r="J1051" i="4"/>
  <c r="K1051" i="4"/>
  <c r="L1051" i="4"/>
  <c r="B1052" i="4"/>
  <c r="C1052" i="4"/>
  <c r="D1052" i="4"/>
  <c r="E1052" i="4"/>
  <c r="F1052" i="4"/>
  <c r="G1052" i="4"/>
  <c r="H1052" i="4"/>
  <c r="I1052" i="4"/>
  <c r="J1052" i="4"/>
  <c r="K1052" i="4"/>
  <c r="L1052" i="4"/>
  <c r="B1053" i="4"/>
  <c r="C1053" i="4"/>
  <c r="D1053" i="4"/>
  <c r="E1053" i="4"/>
  <c r="F1053" i="4"/>
  <c r="G1053" i="4"/>
  <c r="H1053" i="4"/>
  <c r="I1053" i="4"/>
  <c r="J1053" i="4"/>
  <c r="K1053" i="4"/>
  <c r="L1053" i="4"/>
  <c r="B1054" i="4"/>
  <c r="C1054" i="4"/>
  <c r="D1054" i="4"/>
  <c r="E1054" i="4"/>
  <c r="F1054" i="4"/>
  <c r="G1054" i="4"/>
  <c r="H1054" i="4"/>
  <c r="I1054" i="4"/>
  <c r="J1054" i="4"/>
  <c r="K1054" i="4"/>
  <c r="L1054" i="4"/>
  <c r="B1055" i="4"/>
  <c r="C1055" i="4"/>
  <c r="D1055" i="4"/>
  <c r="E1055" i="4"/>
  <c r="F1055" i="4"/>
  <c r="G1055" i="4"/>
  <c r="H1055" i="4"/>
  <c r="I1055" i="4"/>
  <c r="J1055" i="4"/>
  <c r="K1055" i="4"/>
  <c r="L1055" i="4"/>
  <c r="B1056" i="4"/>
  <c r="C1056" i="4"/>
  <c r="D1056" i="4"/>
  <c r="E1056" i="4"/>
  <c r="F1056" i="4"/>
  <c r="G1056" i="4"/>
  <c r="H1056" i="4"/>
  <c r="I1056" i="4"/>
  <c r="J1056" i="4"/>
  <c r="K1056" i="4"/>
  <c r="L1056" i="4"/>
  <c r="B1057" i="4"/>
  <c r="C1057" i="4"/>
  <c r="D1057" i="4"/>
  <c r="E1057" i="4"/>
  <c r="F1057" i="4"/>
  <c r="G1057" i="4"/>
  <c r="H1057" i="4"/>
  <c r="I1057" i="4"/>
  <c r="J1057" i="4"/>
  <c r="K1057" i="4"/>
  <c r="L1057" i="4"/>
  <c r="B1058" i="4"/>
  <c r="C1058" i="4"/>
  <c r="D1058" i="4"/>
  <c r="E1058" i="4"/>
  <c r="F1058" i="4"/>
  <c r="G1058" i="4"/>
  <c r="H1058" i="4"/>
  <c r="I1058" i="4"/>
  <c r="J1058" i="4"/>
  <c r="K1058" i="4"/>
  <c r="L1058" i="4"/>
  <c r="B1059" i="4"/>
  <c r="C1059" i="4"/>
  <c r="D1059" i="4"/>
  <c r="E1059" i="4"/>
  <c r="F1059" i="4"/>
  <c r="G1059" i="4"/>
  <c r="H1059" i="4"/>
  <c r="I1059" i="4"/>
  <c r="J1059" i="4"/>
  <c r="K1059" i="4"/>
  <c r="L1059" i="4"/>
  <c r="B1060" i="4"/>
  <c r="C1060" i="4"/>
  <c r="D1060" i="4"/>
  <c r="E1060" i="4"/>
  <c r="F1060" i="4"/>
  <c r="G1060" i="4"/>
  <c r="H1060" i="4"/>
  <c r="I1060" i="4"/>
  <c r="J1060" i="4"/>
  <c r="K1060" i="4"/>
  <c r="L1060" i="4"/>
  <c r="B1061" i="4"/>
  <c r="C1061" i="4"/>
  <c r="D1061" i="4"/>
  <c r="E1061" i="4"/>
  <c r="F1061" i="4"/>
  <c r="G1061" i="4"/>
  <c r="H1061" i="4"/>
  <c r="I1061" i="4"/>
  <c r="J1061" i="4"/>
  <c r="K1061" i="4"/>
  <c r="L1061" i="4"/>
  <c r="B1062" i="4"/>
  <c r="C1062" i="4"/>
  <c r="D1062" i="4"/>
  <c r="E1062" i="4"/>
  <c r="F1062" i="4"/>
  <c r="G1062" i="4"/>
  <c r="H1062" i="4"/>
  <c r="I1062" i="4"/>
  <c r="J1062" i="4"/>
  <c r="K1062" i="4"/>
  <c r="L1062" i="4"/>
  <c r="B1063" i="4"/>
  <c r="C1063" i="4"/>
  <c r="D1063" i="4"/>
  <c r="E1063" i="4"/>
  <c r="F1063" i="4"/>
  <c r="G1063" i="4"/>
  <c r="H1063" i="4"/>
  <c r="I1063" i="4"/>
  <c r="J1063" i="4"/>
  <c r="K1063" i="4"/>
  <c r="L1063" i="4"/>
  <c r="B1064" i="4"/>
  <c r="C1064" i="4"/>
  <c r="D1064" i="4"/>
  <c r="E1064" i="4"/>
  <c r="F1064" i="4"/>
  <c r="G1064" i="4"/>
  <c r="H1064" i="4"/>
  <c r="I1064" i="4"/>
  <c r="J1064" i="4"/>
  <c r="K1064" i="4"/>
  <c r="L1064" i="4"/>
  <c r="B1065" i="4"/>
  <c r="C1065" i="4"/>
  <c r="D1065" i="4"/>
  <c r="E1065" i="4"/>
  <c r="F1065" i="4"/>
  <c r="G1065" i="4"/>
  <c r="H1065" i="4"/>
  <c r="I1065" i="4"/>
  <c r="J1065" i="4"/>
  <c r="K1065" i="4"/>
  <c r="L1065" i="4"/>
  <c r="B1066" i="4"/>
  <c r="C1066" i="4"/>
  <c r="D1066" i="4"/>
  <c r="E1066" i="4"/>
  <c r="F1066" i="4"/>
  <c r="G1066" i="4"/>
  <c r="H1066" i="4"/>
  <c r="I1066" i="4"/>
  <c r="J1066" i="4"/>
  <c r="K1066" i="4"/>
  <c r="L1066" i="4"/>
  <c r="B1067" i="4"/>
  <c r="C1067" i="4"/>
  <c r="D1067" i="4"/>
  <c r="E1067" i="4"/>
  <c r="F1067" i="4"/>
  <c r="G1067" i="4"/>
  <c r="H1067" i="4"/>
  <c r="I1067" i="4"/>
  <c r="J1067" i="4"/>
  <c r="K1067" i="4"/>
  <c r="L1067" i="4"/>
  <c r="B1068" i="4"/>
  <c r="C1068" i="4"/>
  <c r="D1068" i="4"/>
  <c r="E1068" i="4"/>
  <c r="F1068" i="4"/>
  <c r="G1068" i="4"/>
  <c r="H1068" i="4"/>
  <c r="I1068" i="4"/>
  <c r="J1068" i="4"/>
  <c r="K1068" i="4"/>
  <c r="L1068" i="4"/>
  <c r="B1069" i="4"/>
  <c r="C1069" i="4"/>
  <c r="D1069" i="4"/>
  <c r="E1069" i="4"/>
  <c r="F1069" i="4"/>
  <c r="G1069" i="4"/>
  <c r="H1069" i="4"/>
  <c r="I1069" i="4"/>
  <c r="J1069" i="4"/>
  <c r="K1069" i="4"/>
  <c r="L1069" i="4"/>
  <c r="B1070" i="4"/>
  <c r="C1070" i="4"/>
  <c r="D1070" i="4"/>
  <c r="E1070" i="4"/>
  <c r="F1070" i="4"/>
  <c r="G1070" i="4"/>
  <c r="H1070" i="4"/>
  <c r="I1070" i="4"/>
  <c r="J1070" i="4"/>
  <c r="K1070" i="4"/>
  <c r="L1070" i="4"/>
  <c r="B1071" i="4"/>
  <c r="C1071" i="4"/>
  <c r="D1071" i="4"/>
  <c r="E1071" i="4"/>
  <c r="F1071" i="4"/>
  <c r="G1071" i="4"/>
  <c r="H1071" i="4"/>
  <c r="I1071" i="4"/>
  <c r="J1071" i="4"/>
  <c r="K1071" i="4"/>
  <c r="L1071" i="4"/>
  <c r="B1072" i="4"/>
  <c r="C1072" i="4"/>
  <c r="D1072" i="4"/>
  <c r="E1072" i="4"/>
  <c r="F1072" i="4"/>
  <c r="G1072" i="4"/>
  <c r="H1072" i="4"/>
  <c r="I1072" i="4"/>
  <c r="J1072" i="4"/>
  <c r="K1072" i="4"/>
  <c r="L1072" i="4"/>
  <c r="B1073" i="4"/>
  <c r="C1073" i="4"/>
  <c r="D1073" i="4"/>
  <c r="E1073" i="4"/>
  <c r="F1073" i="4"/>
  <c r="G1073" i="4"/>
  <c r="H1073" i="4"/>
  <c r="I1073" i="4"/>
  <c r="J1073" i="4"/>
  <c r="K1073" i="4"/>
  <c r="L1073" i="4"/>
  <c r="B1074" i="4"/>
  <c r="C1074" i="4"/>
  <c r="D1074" i="4"/>
  <c r="E1074" i="4"/>
  <c r="F1074" i="4"/>
  <c r="G1074" i="4"/>
  <c r="H1074" i="4"/>
  <c r="I1074" i="4"/>
  <c r="J1074" i="4"/>
  <c r="K1074" i="4"/>
  <c r="L1074" i="4"/>
  <c r="B1075" i="4"/>
  <c r="C1075" i="4"/>
  <c r="D1075" i="4"/>
  <c r="E1075" i="4"/>
  <c r="F1075" i="4"/>
  <c r="G1075" i="4"/>
  <c r="H1075" i="4"/>
  <c r="I1075" i="4"/>
  <c r="J1075" i="4"/>
  <c r="K1075" i="4"/>
  <c r="L1075" i="4"/>
  <c r="B1076" i="4"/>
  <c r="C1076" i="4"/>
  <c r="D1076" i="4"/>
  <c r="E1076" i="4"/>
  <c r="F1076" i="4"/>
  <c r="G1076" i="4"/>
  <c r="H1076" i="4"/>
  <c r="I1076" i="4"/>
  <c r="J1076" i="4"/>
  <c r="K1076" i="4"/>
  <c r="L1076" i="4"/>
  <c r="B1077" i="4"/>
  <c r="C1077" i="4"/>
  <c r="D1077" i="4"/>
  <c r="E1077" i="4"/>
  <c r="F1077" i="4"/>
  <c r="G1077" i="4"/>
  <c r="H1077" i="4"/>
  <c r="I1077" i="4"/>
  <c r="J1077" i="4"/>
  <c r="K1077" i="4"/>
  <c r="L1077" i="4"/>
  <c r="B1078" i="4"/>
  <c r="C1078" i="4"/>
  <c r="D1078" i="4"/>
  <c r="E1078" i="4"/>
  <c r="F1078" i="4"/>
  <c r="G1078" i="4"/>
  <c r="H1078" i="4"/>
  <c r="I1078" i="4"/>
  <c r="J1078" i="4"/>
  <c r="K1078" i="4"/>
  <c r="L1078" i="4"/>
  <c r="B1079" i="4"/>
  <c r="C1079" i="4"/>
  <c r="D1079" i="4"/>
  <c r="E1079" i="4"/>
  <c r="F1079" i="4"/>
  <c r="G1079" i="4"/>
  <c r="H1079" i="4"/>
  <c r="I1079" i="4"/>
  <c r="J1079" i="4"/>
  <c r="K1079" i="4"/>
  <c r="L1079" i="4"/>
  <c r="B1080" i="4"/>
  <c r="C1080" i="4"/>
  <c r="D1080" i="4"/>
  <c r="E1080" i="4"/>
  <c r="F1080" i="4"/>
  <c r="G1080" i="4"/>
  <c r="H1080" i="4"/>
  <c r="I1080" i="4"/>
  <c r="J1080" i="4"/>
  <c r="K1080" i="4"/>
  <c r="L1080" i="4"/>
  <c r="B1081" i="4"/>
  <c r="C1081" i="4"/>
  <c r="D1081" i="4"/>
  <c r="E1081" i="4"/>
  <c r="F1081" i="4"/>
  <c r="G1081" i="4"/>
  <c r="H1081" i="4"/>
  <c r="I1081" i="4"/>
  <c r="J1081" i="4"/>
  <c r="K1081" i="4"/>
  <c r="L1081" i="4"/>
  <c r="B1082" i="4"/>
  <c r="C1082" i="4"/>
  <c r="D1082" i="4"/>
  <c r="E1082" i="4"/>
  <c r="F1082" i="4"/>
  <c r="G1082" i="4"/>
  <c r="H1082" i="4"/>
  <c r="I1082" i="4"/>
  <c r="J1082" i="4"/>
  <c r="K1082" i="4"/>
  <c r="L1082" i="4"/>
  <c r="B1083" i="4"/>
  <c r="C1083" i="4"/>
  <c r="D1083" i="4"/>
  <c r="E1083" i="4"/>
  <c r="F1083" i="4"/>
  <c r="G1083" i="4"/>
  <c r="H1083" i="4"/>
  <c r="I1083" i="4"/>
  <c r="J1083" i="4"/>
  <c r="K1083" i="4"/>
  <c r="L1083" i="4"/>
  <c r="B1084" i="4"/>
  <c r="C1084" i="4"/>
  <c r="D1084" i="4"/>
  <c r="E1084" i="4"/>
  <c r="F1084" i="4"/>
  <c r="G1084" i="4"/>
  <c r="H1084" i="4"/>
  <c r="I1084" i="4"/>
  <c r="J1084" i="4"/>
  <c r="K1084" i="4"/>
  <c r="L1084" i="4"/>
  <c r="B1085" i="4"/>
  <c r="C1085" i="4"/>
  <c r="D1085" i="4"/>
  <c r="E1085" i="4"/>
  <c r="F1085" i="4"/>
  <c r="G1085" i="4"/>
  <c r="H1085" i="4"/>
  <c r="I1085" i="4"/>
  <c r="J1085" i="4"/>
  <c r="K1085" i="4"/>
  <c r="L1085" i="4"/>
  <c r="B1086" i="4"/>
  <c r="C1086" i="4"/>
  <c r="D1086" i="4"/>
  <c r="E1086" i="4"/>
  <c r="F1086" i="4"/>
  <c r="G1086" i="4"/>
  <c r="H1086" i="4"/>
  <c r="I1086" i="4"/>
  <c r="J1086" i="4"/>
  <c r="K1086" i="4"/>
  <c r="L1086" i="4"/>
  <c r="B1087" i="4"/>
  <c r="C1087" i="4"/>
  <c r="D1087" i="4"/>
  <c r="E1087" i="4"/>
  <c r="F1087" i="4"/>
  <c r="G1087" i="4"/>
  <c r="H1087" i="4"/>
  <c r="I1087" i="4"/>
  <c r="J1087" i="4"/>
  <c r="K1087" i="4"/>
  <c r="L1087" i="4"/>
  <c r="B1088" i="4"/>
  <c r="C1088" i="4"/>
  <c r="D1088" i="4"/>
  <c r="E1088" i="4"/>
  <c r="F1088" i="4"/>
  <c r="G1088" i="4"/>
  <c r="H1088" i="4"/>
  <c r="I1088" i="4"/>
  <c r="J1088" i="4"/>
  <c r="K1088" i="4"/>
  <c r="L1088" i="4"/>
  <c r="B1089" i="4"/>
  <c r="C1089" i="4"/>
  <c r="D1089" i="4"/>
  <c r="E1089" i="4"/>
  <c r="F1089" i="4"/>
  <c r="G1089" i="4"/>
  <c r="H1089" i="4"/>
  <c r="I1089" i="4"/>
  <c r="J1089" i="4"/>
  <c r="K1089" i="4"/>
  <c r="L1089" i="4"/>
  <c r="B1090" i="4"/>
  <c r="C1090" i="4"/>
  <c r="D1090" i="4"/>
  <c r="E1090" i="4"/>
  <c r="F1090" i="4"/>
  <c r="G1090" i="4"/>
  <c r="H1090" i="4"/>
  <c r="I1090" i="4"/>
  <c r="J1090" i="4"/>
  <c r="K1090" i="4"/>
  <c r="L1090" i="4"/>
  <c r="B1091" i="4"/>
  <c r="C1091" i="4"/>
  <c r="D1091" i="4"/>
  <c r="E1091" i="4"/>
  <c r="F1091" i="4"/>
  <c r="G1091" i="4"/>
  <c r="H1091" i="4"/>
  <c r="I1091" i="4"/>
  <c r="J1091" i="4"/>
  <c r="K1091" i="4"/>
  <c r="L1091" i="4"/>
  <c r="B1092" i="4"/>
  <c r="C1092" i="4"/>
  <c r="D1092" i="4"/>
  <c r="E1092" i="4"/>
  <c r="F1092" i="4"/>
  <c r="G1092" i="4"/>
  <c r="H1092" i="4"/>
  <c r="I1092" i="4"/>
  <c r="J1092" i="4"/>
  <c r="K1092" i="4"/>
  <c r="L1092" i="4"/>
  <c r="B1093" i="4"/>
  <c r="C1093" i="4"/>
  <c r="D1093" i="4"/>
  <c r="E1093" i="4"/>
  <c r="F1093" i="4"/>
  <c r="G1093" i="4"/>
  <c r="H1093" i="4"/>
  <c r="I1093" i="4"/>
  <c r="J1093" i="4"/>
  <c r="K1093" i="4"/>
  <c r="L1093" i="4"/>
  <c r="B1094" i="4"/>
  <c r="C1094" i="4"/>
  <c r="D1094" i="4"/>
  <c r="E1094" i="4"/>
  <c r="F1094" i="4"/>
  <c r="G1094" i="4"/>
  <c r="H1094" i="4"/>
  <c r="I1094" i="4"/>
  <c r="J1094" i="4"/>
  <c r="K1094" i="4"/>
  <c r="L1094" i="4"/>
  <c r="B1095" i="4"/>
  <c r="C1095" i="4"/>
  <c r="D1095" i="4"/>
  <c r="E1095" i="4"/>
  <c r="F1095" i="4"/>
  <c r="G1095" i="4"/>
  <c r="H1095" i="4"/>
  <c r="I1095" i="4"/>
  <c r="J1095" i="4"/>
  <c r="K1095" i="4"/>
  <c r="L1095" i="4"/>
  <c r="B1096" i="4"/>
  <c r="C1096" i="4"/>
  <c r="D1096" i="4"/>
  <c r="E1096" i="4"/>
  <c r="F1096" i="4"/>
  <c r="G1096" i="4"/>
  <c r="H1096" i="4"/>
  <c r="I1096" i="4"/>
  <c r="J1096" i="4"/>
  <c r="K1096" i="4"/>
  <c r="L1096" i="4"/>
  <c r="B1097" i="4"/>
  <c r="C1097" i="4"/>
  <c r="D1097" i="4"/>
  <c r="E1097" i="4"/>
  <c r="F1097" i="4"/>
  <c r="G1097" i="4"/>
  <c r="H1097" i="4"/>
  <c r="I1097" i="4"/>
  <c r="J1097" i="4"/>
  <c r="K1097" i="4"/>
  <c r="L1097" i="4"/>
  <c r="B1098" i="4"/>
  <c r="C1098" i="4"/>
  <c r="D1098" i="4"/>
  <c r="E1098" i="4"/>
  <c r="F1098" i="4"/>
  <c r="G1098" i="4"/>
  <c r="H1098" i="4"/>
  <c r="I1098" i="4"/>
  <c r="J1098" i="4"/>
  <c r="K1098" i="4"/>
  <c r="L1098" i="4"/>
  <c r="B1099" i="4"/>
  <c r="C1099" i="4"/>
  <c r="D1099" i="4"/>
  <c r="E1099" i="4"/>
  <c r="F1099" i="4"/>
  <c r="G1099" i="4"/>
  <c r="H1099" i="4"/>
  <c r="I1099" i="4"/>
  <c r="J1099" i="4"/>
  <c r="K1099" i="4"/>
  <c r="L1099" i="4"/>
  <c r="B1100" i="4"/>
  <c r="C1100" i="4"/>
  <c r="D1100" i="4"/>
  <c r="E1100" i="4"/>
  <c r="F1100" i="4"/>
  <c r="G1100" i="4"/>
  <c r="H1100" i="4"/>
  <c r="I1100" i="4"/>
  <c r="J1100" i="4"/>
  <c r="K1100" i="4"/>
  <c r="L1100" i="4"/>
  <c r="B1101" i="4"/>
  <c r="C1101" i="4"/>
  <c r="D1101" i="4"/>
  <c r="E1101" i="4"/>
  <c r="F1101" i="4"/>
  <c r="G1101" i="4"/>
  <c r="H1101" i="4"/>
  <c r="I1101" i="4"/>
  <c r="J1101" i="4"/>
  <c r="K1101" i="4"/>
  <c r="L1101" i="4"/>
  <c r="B1102" i="4"/>
  <c r="C1102" i="4"/>
  <c r="D1102" i="4"/>
  <c r="E1102" i="4"/>
  <c r="F1102" i="4"/>
  <c r="G1102" i="4"/>
  <c r="H1102" i="4"/>
  <c r="I1102" i="4"/>
  <c r="J1102" i="4"/>
  <c r="K1102" i="4"/>
  <c r="L1102" i="4"/>
  <c r="B1103" i="4"/>
  <c r="C1103" i="4"/>
  <c r="D1103" i="4"/>
  <c r="E1103" i="4"/>
  <c r="F1103" i="4"/>
  <c r="G1103" i="4"/>
  <c r="H1103" i="4"/>
  <c r="I1103" i="4"/>
  <c r="J1103" i="4"/>
  <c r="K1103" i="4"/>
  <c r="L1103" i="4"/>
  <c r="B1104" i="4"/>
  <c r="C1104" i="4"/>
  <c r="D1104" i="4"/>
  <c r="E1104" i="4"/>
  <c r="F1104" i="4"/>
  <c r="G1104" i="4"/>
  <c r="H1104" i="4"/>
  <c r="I1104" i="4"/>
  <c r="J1104" i="4"/>
  <c r="K1104" i="4"/>
  <c r="L1104" i="4"/>
  <c r="B1105" i="4"/>
  <c r="C1105" i="4"/>
  <c r="D1105" i="4"/>
  <c r="E1105" i="4"/>
  <c r="F1105" i="4"/>
  <c r="G1105" i="4"/>
  <c r="H1105" i="4"/>
  <c r="I1105" i="4"/>
  <c r="J1105" i="4"/>
  <c r="K1105" i="4"/>
  <c r="L1105" i="4"/>
  <c r="B1106" i="4"/>
  <c r="C1106" i="4"/>
  <c r="D1106" i="4"/>
  <c r="E1106" i="4"/>
  <c r="F1106" i="4"/>
  <c r="G1106" i="4"/>
  <c r="H1106" i="4"/>
  <c r="I1106" i="4"/>
  <c r="J1106" i="4"/>
  <c r="K1106" i="4"/>
  <c r="L1106" i="4"/>
  <c r="B1107" i="4"/>
  <c r="C1107" i="4"/>
  <c r="D1107" i="4"/>
  <c r="E1107" i="4"/>
  <c r="F1107" i="4"/>
  <c r="G1107" i="4"/>
  <c r="H1107" i="4"/>
  <c r="I1107" i="4"/>
  <c r="J1107" i="4"/>
  <c r="K1107" i="4"/>
  <c r="L1107" i="4"/>
  <c r="B1108" i="4"/>
  <c r="C1108" i="4"/>
  <c r="D1108" i="4"/>
  <c r="E1108" i="4"/>
  <c r="F1108" i="4"/>
  <c r="G1108" i="4"/>
  <c r="H1108" i="4"/>
  <c r="I1108" i="4"/>
  <c r="J1108" i="4"/>
  <c r="K1108" i="4"/>
  <c r="L1108" i="4"/>
  <c r="B1109" i="4"/>
  <c r="C1109" i="4"/>
  <c r="D1109" i="4"/>
  <c r="E1109" i="4"/>
  <c r="F1109" i="4"/>
  <c r="G1109" i="4"/>
  <c r="H1109" i="4"/>
  <c r="I1109" i="4"/>
  <c r="J1109" i="4"/>
  <c r="K1109" i="4"/>
  <c r="L1109" i="4"/>
  <c r="B1110" i="4"/>
  <c r="C1110" i="4"/>
  <c r="D1110" i="4"/>
  <c r="E1110" i="4"/>
  <c r="F1110" i="4"/>
  <c r="G1110" i="4"/>
  <c r="H1110" i="4"/>
  <c r="I1110" i="4"/>
  <c r="J1110" i="4"/>
  <c r="K1110" i="4"/>
  <c r="L1110" i="4"/>
  <c r="B1111" i="4"/>
  <c r="C1111" i="4"/>
  <c r="D1111" i="4"/>
  <c r="E1111" i="4"/>
  <c r="F1111" i="4"/>
  <c r="G1111" i="4"/>
  <c r="H1111" i="4"/>
  <c r="I1111" i="4"/>
  <c r="J1111" i="4"/>
  <c r="K1111" i="4"/>
  <c r="L1111" i="4"/>
  <c r="B1112" i="4"/>
  <c r="C1112" i="4"/>
  <c r="D1112" i="4"/>
  <c r="E1112" i="4"/>
  <c r="F1112" i="4"/>
  <c r="G1112" i="4"/>
  <c r="H1112" i="4"/>
  <c r="I1112" i="4"/>
  <c r="J1112" i="4"/>
  <c r="K1112" i="4"/>
  <c r="L1112" i="4"/>
  <c r="B1113" i="4"/>
  <c r="C1113" i="4"/>
  <c r="D1113" i="4"/>
  <c r="E1113" i="4"/>
  <c r="F1113" i="4"/>
  <c r="G1113" i="4"/>
  <c r="H1113" i="4"/>
  <c r="I1113" i="4"/>
  <c r="J1113" i="4"/>
  <c r="K1113" i="4"/>
  <c r="L1113" i="4"/>
  <c r="B1114" i="4"/>
  <c r="C1114" i="4"/>
  <c r="D1114" i="4"/>
  <c r="E1114" i="4"/>
  <c r="F1114" i="4"/>
  <c r="G1114" i="4"/>
  <c r="H1114" i="4"/>
  <c r="I1114" i="4"/>
  <c r="J1114" i="4"/>
  <c r="K1114" i="4"/>
  <c r="L1114" i="4"/>
  <c r="B1115" i="4"/>
  <c r="C1115" i="4"/>
  <c r="D1115" i="4"/>
  <c r="E1115" i="4"/>
  <c r="F1115" i="4"/>
  <c r="G1115" i="4"/>
  <c r="H1115" i="4"/>
  <c r="I1115" i="4"/>
  <c r="J1115" i="4"/>
  <c r="K1115" i="4"/>
  <c r="L1115" i="4"/>
  <c r="B1116" i="4"/>
  <c r="C1116" i="4"/>
  <c r="D1116" i="4"/>
  <c r="E1116" i="4"/>
  <c r="F1116" i="4"/>
  <c r="G1116" i="4"/>
  <c r="H1116" i="4"/>
  <c r="I1116" i="4"/>
  <c r="J1116" i="4"/>
  <c r="K1116" i="4"/>
  <c r="L1116" i="4"/>
  <c r="B1117" i="4"/>
  <c r="C1117" i="4"/>
  <c r="D1117" i="4"/>
  <c r="E1117" i="4"/>
  <c r="F1117" i="4"/>
  <c r="G1117" i="4"/>
  <c r="H1117" i="4"/>
  <c r="I1117" i="4"/>
  <c r="J1117" i="4"/>
  <c r="K1117" i="4"/>
  <c r="L1117" i="4"/>
  <c r="B1118" i="4"/>
  <c r="C1118" i="4"/>
  <c r="D1118" i="4"/>
  <c r="E1118" i="4"/>
  <c r="F1118" i="4"/>
  <c r="G1118" i="4"/>
  <c r="H1118" i="4"/>
  <c r="I1118" i="4"/>
  <c r="J1118" i="4"/>
  <c r="K1118" i="4"/>
  <c r="L1118" i="4"/>
  <c r="B1119" i="4"/>
  <c r="C1119" i="4"/>
  <c r="D1119" i="4"/>
  <c r="E1119" i="4"/>
  <c r="F1119" i="4"/>
  <c r="G1119" i="4"/>
  <c r="H1119" i="4"/>
  <c r="I1119" i="4"/>
  <c r="J1119" i="4"/>
  <c r="K1119" i="4"/>
  <c r="L1119" i="4"/>
  <c r="B1120" i="4"/>
  <c r="C1120" i="4"/>
  <c r="D1120" i="4"/>
  <c r="E1120" i="4"/>
  <c r="F1120" i="4"/>
  <c r="G1120" i="4"/>
  <c r="H1120" i="4"/>
  <c r="I1120" i="4"/>
  <c r="J1120" i="4"/>
  <c r="K1120" i="4"/>
  <c r="L1120" i="4"/>
  <c r="B1121" i="4"/>
  <c r="C1121" i="4"/>
  <c r="D1121" i="4"/>
  <c r="E1121" i="4"/>
  <c r="F1121" i="4"/>
  <c r="G1121" i="4"/>
  <c r="H1121" i="4"/>
  <c r="I1121" i="4"/>
  <c r="J1121" i="4"/>
  <c r="K1121" i="4"/>
  <c r="L1121" i="4"/>
  <c r="B1122" i="4"/>
  <c r="C1122" i="4"/>
  <c r="D1122" i="4"/>
  <c r="E1122" i="4"/>
  <c r="F1122" i="4"/>
  <c r="G1122" i="4"/>
  <c r="H1122" i="4"/>
  <c r="I1122" i="4"/>
  <c r="J1122" i="4"/>
  <c r="K1122" i="4"/>
  <c r="L1122" i="4"/>
  <c r="B1123" i="4"/>
  <c r="C1123" i="4"/>
  <c r="D1123" i="4"/>
  <c r="E1123" i="4"/>
  <c r="F1123" i="4"/>
  <c r="G1123" i="4"/>
  <c r="H1123" i="4"/>
  <c r="I1123" i="4"/>
  <c r="J1123" i="4"/>
  <c r="K1123" i="4"/>
  <c r="L1123" i="4"/>
  <c r="B1124" i="4"/>
  <c r="C1124" i="4"/>
  <c r="D1124" i="4"/>
  <c r="E1124" i="4"/>
  <c r="F1124" i="4"/>
  <c r="G1124" i="4"/>
  <c r="H1124" i="4"/>
  <c r="I1124" i="4"/>
  <c r="J1124" i="4"/>
  <c r="K1124" i="4"/>
  <c r="L1124" i="4"/>
  <c r="B1125" i="4"/>
  <c r="C1125" i="4"/>
  <c r="D1125" i="4"/>
  <c r="E1125" i="4"/>
  <c r="F1125" i="4"/>
  <c r="G1125" i="4"/>
  <c r="H1125" i="4"/>
  <c r="I1125" i="4"/>
  <c r="J1125" i="4"/>
  <c r="K1125" i="4"/>
  <c r="L1125" i="4"/>
  <c r="B1126" i="4"/>
  <c r="C1126" i="4"/>
  <c r="D1126" i="4"/>
  <c r="E1126" i="4"/>
  <c r="F1126" i="4"/>
  <c r="G1126" i="4"/>
  <c r="H1126" i="4"/>
  <c r="I1126" i="4"/>
  <c r="J1126" i="4"/>
  <c r="K1126" i="4"/>
  <c r="L1126" i="4"/>
  <c r="B1127" i="4"/>
  <c r="C1127" i="4"/>
  <c r="D1127" i="4"/>
  <c r="E1127" i="4"/>
  <c r="F1127" i="4"/>
  <c r="G1127" i="4"/>
  <c r="H1127" i="4"/>
  <c r="I1127" i="4"/>
  <c r="J1127" i="4"/>
  <c r="K1127" i="4"/>
  <c r="L1127" i="4"/>
  <c r="B1128" i="4"/>
  <c r="C1128" i="4"/>
  <c r="D1128" i="4"/>
  <c r="E1128" i="4"/>
  <c r="F1128" i="4"/>
  <c r="G1128" i="4"/>
  <c r="H1128" i="4"/>
  <c r="I1128" i="4"/>
  <c r="J1128" i="4"/>
  <c r="K1128" i="4"/>
  <c r="L1128" i="4"/>
  <c r="B1129" i="4"/>
  <c r="C1129" i="4"/>
  <c r="D1129" i="4"/>
  <c r="E1129" i="4"/>
  <c r="F1129" i="4"/>
  <c r="G1129" i="4"/>
  <c r="H1129" i="4"/>
  <c r="I1129" i="4"/>
  <c r="J1129" i="4"/>
  <c r="K1129" i="4"/>
  <c r="L1129" i="4"/>
  <c r="B1130" i="4"/>
  <c r="C1130" i="4"/>
  <c r="D1130" i="4"/>
  <c r="E1130" i="4"/>
  <c r="F1130" i="4"/>
  <c r="G1130" i="4"/>
  <c r="H1130" i="4"/>
  <c r="I1130" i="4"/>
  <c r="J1130" i="4"/>
  <c r="K1130" i="4"/>
  <c r="L1130" i="4"/>
  <c r="B1131" i="4"/>
  <c r="C1131" i="4"/>
  <c r="D1131" i="4"/>
  <c r="E1131" i="4"/>
  <c r="F1131" i="4"/>
  <c r="G1131" i="4"/>
  <c r="H1131" i="4"/>
  <c r="I1131" i="4"/>
  <c r="J1131" i="4"/>
  <c r="K1131" i="4"/>
  <c r="L1131" i="4"/>
  <c r="B1132" i="4"/>
  <c r="C1132" i="4"/>
  <c r="D1132" i="4"/>
  <c r="E1132" i="4"/>
  <c r="F1132" i="4"/>
  <c r="G1132" i="4"/>
  <c r="H1132" i="4"/>
  <c r="I1132" i="4"/>
  <c r="J1132" i="4"/>
  <c r="K1132" i="4"/>
  <c r="L1132" i="4"/>
  <c r="B1133" i="4"/>
  <c r="C1133" i="4"/>
  <c r="D1133" i="4"/>
  <c r="E1133" i="4"/>
  <c r="F1133" i="4"/>
  <c r="G1133" i="4"/>
  <c r="H1133" i="4"/>
  <c r="I1133" i="4"/>
  <c r="J1133" i="4"/>
  <c r="K1133" i="4"/>
  <c r="L1133" i="4"/>
  <c r="B1134" i="4"/>
  <c r="C1134" i="4"/>
  <c r="D1134" i="4"/>
  <c r="E1134" i="4"/>
  <c r="F1134" i="4"/>
  <c r="G1134" i="4"/>
  <c r="H1134" i="4"/>
  <c r="I1134" i="4"/>
  <c r="J1134" i="4"/>
  <c r="K1134" i="4"/>
  <c r="L1134" i="4"/>
  <c r="B1135" i="4"/>
  <c r="C1135" i="4"/>
  <c r="D1135" i="4"/>
  <c r="E1135" i="4"/>
  <c r="F1135" i="4"/>
  <c r="G1135" i="4"/>
  <c r="H1135" i="4"/>
  <c r="I1135" i="4"/>
  <c r="J1135" i="4"/>
  <c r="K1135" i="4"/>
  <c r="L1135" i="4"/>
  <c r="B1136" i="4"/>
  <c r="C1136" i="4"/>
  <c r="D1136" i="4"/>
  <c r="E1136" i="4"/>
  <c r="F1136" i="4"/>
  <c r="G1136" i="4"/>
  <c r="H1136" i="4"/>
  <c r="I1136" i="4"/>
  <c r="J1136" i="4"/>
  <c r="K1136" i="4"/>
  <c r="L1136" i="4"/>
  <c r="B1137" i="4"/>
  <c r="C1137" i="4"/>
  <c r="D1137" i="4"/>
  <c r="E1137" i="4"/>
  <c r="F1137" i="4"/>
  <c r="G1137" i="4"/>
  <c r="H1137" i="4"/>
  <c r="I1137" i="4"/>
  <c r="J1137" i="4"/>
  <c r="K1137" i="4"/>
  <c r="L1137" i="4"/>
  <c r="B1138" i="4"/>
  <c r="C1138" i="4"/>
  <c r="D1138" i="4"/>
  <c r="E1138" i="4"/>
  <c r="F1138" i="4"/>
  <c r="G1138" i="4"/>
  <c r="H1138" i="4"/>
  <c r="I1138" i="4"/>
  <c r="J1138" i="4"/>
  <c r="K1138" i="4"/>
  <c r="L1138" i="4"/>
  <c r="B1139" i="4"/>
  <c r="C1139" i="4"/>
  <c r="D1139" i="4"/>
  <c r="E1139" i="4"/>
  <c r="F1139" i="4"/>
  <c r="G1139" i="4"/>
  <c r="H1139" i="4"/>
  <c r="I1139" i="4"/>
  <c r="J1139" i="4"/>
  <c r="K1139" i="4"/>
  <c r="L1139" i="4"/>
  <c r="B1140" i="4"/>
  <c r="C1140" i="4"/>
  <c r="D1140" i="4"/>
  <c r="E1140" i="4"/>
  <c r="F1140" i="4"/>
  <c r="G1140" i="4"/>
  <c r="H1140" i="4"/>
  <c r="I1140" i="4"/>
  <c r="J1140" i="4"/>
  <c r="K1140" i="4"/>
  <c r="L1140" i="4"/>
  <c r="B1141" i="4"/>
  <c r="C1141" i="4"/>
  <c r="D1141" i="4"/>
  <c r="E1141" i="4"/>
  <c r="F1141" i="4"/>
  <c r="G1141" i="4"/>
  <c r="H1141" i="4"/>
  <c r="I1141" i="4"/>
  <c r="J1141" i="4"/>
  <c r="K1141" i="4"/>
  <c r="L1141" i="4"/>
  <c r="B1142" i="4"/>
  <c r="C1142" i="4"/>
  <c r="D1142" i="4"/>
  <c r="E1142" i="4"/>
  <c r="F1142" i="4"/>
  <c r="G1142" i="4"/>
  <c r="H1142" i="4"/>
  <c r="I1142" i="4"/>
  <c r="J1142" i="4"/>
  <c r="K1142" i="4"/>
  <c r="L1142" i="4"/>
  <c r="B1143" i="4"/>
  <c r="C1143" i="4"/>
  <c r="D1143" i="4"/>
  <c r="E1143" i="4"/>
  <c r="F1143" i="4"/>
  <c r="G1143" i="4"/>
  <c r="H1143" i="4"/>
  <c r="I1143" i="4"/>
  <c r="J1143" i="4"/>
  <c r="K1143" i="4"/>
  <c r="L1143" i="4"/>
  <c r="B1144" i="4"/>
  <c r="C1144" i="4"/>
  <c r="D1144" i="4"/>
  <c r="E1144" i="4"/>
  <c r="F1144" i="4"/>
  <c r="G1144" i="4"/>
  <c r="H1144" i="4"/>
  <c r="I1144" i="4"/>
  <c r="J1144" i="4"/>
  <c r="K1144" i="4"/>
  <c r="L1144" i="4"/>
  <c r="B1145" i="4"/>
  <c r="C1145" i="4"/>
  <c r="D1145" i="4"/>
  <c r="E1145" i="4"/>
  <c r="F1145" i="4"/>
  <c r="G1145" i="4"/>
  <c r="H1145" i="4"/>
  <c r="I1145" i="4"/>
  <c r="J1145" i="4"/>
  <c r="K1145" i="4"/>
  <c r="L1145" i="4"/>
  <c r="B1146" i="4"/>
  <c r="C1146" i="4"/>
  <c r="D1146" i="4"/>
  <c r="E1146" i="4"/>
  <c r="F1146" i="4"/>
  <c r="G1146" i="4"/>
  <c r="H1146" i="4"/>
  <c r="I1146" i="4"/>
  <c r="J1146" i="4"/>
  <c r="K1146" i="4"/>
  <c r="L1146" i="4"/>
  <c r="B1147" i="4"/>
  <c r="C1147" i="4"/>
  <c r="D1147" i="4"/>
  <c r="E1147" i="4"/>
  <c r="F1147" i="4"/>
  <c r="G1147" i="4"/>
  <c r="H1147" i="4"/>
  <c r="I1147" i="4"/>
  <c r="J1147" i="4"/>
  <c r="K1147" i="4"/>
  <c r="L1147" i="4"/>
  <c r="B1148" i="4"/>
  <c r="C1148" i="4"/>
  <c r="D1148" i="4"/>
  <c r="E1148" i="4"/>
  <c r="F1148" i="4"/>
  <c r="G1148" i="4"/>
  <c r="H1148" i="4"/>
  <c r="I1148" i="4"/>
  <c r="J1148" i="4"/>
  <c r="K1148" i="4"/>
  <c r="L1148" i="4"/>
  <c r="B1149" i="4"/>
  <c r="C1149" i="4"/>
  <c r="D1149" i="4"/>
  <c r="E1149" i="4"/>
  <c r="F1149" i="4"/>
  <c r="G1149" i="4"/>
  <c r="H1149" i="4"/>
  <c r="I1149" i="4"/>
  <c r="J1149" i="4"/>
  <c r="K1149" i="4"/>
  <c r="L1149" i="4"/>
  <c r="B1150" i="4"/>
  <c r="C1150" i="4"/>
  <c r="D1150" i="4"/>
  <c r="E1150" i="4"/>
  <c r="F1150" i="4"/>
  <c r="G1150" i="4"/>
  <c r="H1150" i="4"/>
  <c r="I1150" i="4"/>
  <c r="J1150" i="4"/>
  <c r="K1150" i="4"/>
  <c r="L1150" i="4"/>
  <c r="B1151" i="4"/>
  <c r="C1151" i="4"/>
  <c r="D1151" i="4"/>
  <c r="E1151" i="4"/>
  <c r="F1151" i="4"/>
  <c r="G1151" i="4"/>
  <c r="H1151" i="4"/>
  <c r="I1151" i="4"/>
  <c r="J1151" i="4"/>
  <c r="K1151" i="4"/>
  <c r="L1151" i="4"/>
  <c r="B1152" i="4"/>
  <c r="C1152" i="4"/>
  <c r="D1152" i="4"/>
  <c r="E1152" i="4"/>
  <c r="F1152" i="4"/>
  <c r="G1152" i="4"/>
  <c r="H1152" i="4"/>
  <c r="I1152" i="4"/>
  <c r="J1152" i="4"/>
  <c r="K1152" i="4"/>
  <c r="L1152" i="4"/>
  <c r="B1153" i="4"/>
  <c r="C1153" i="4"/>
  <c r="D1153" i="4"/>
  <c r="E1153" i="4"/>
  <c r="F1153" i="4"/>
  <c r="G1153" i="4"/>
  <c r="H1153" i="4"/>
  <c r="I1153" i="4"/>
  <c r="J1153" i="4"/>
  <c r="K1153" i="4"/>
  <c r="L1153" i="4"/>
  <c r="B1154" i="4"/>
  <c r="C1154" i="4"/>
  <c r="D1154" i="4"/>
  <c r="E1154" i="4"/>
  <c r="F1154" i="4"/>
  <c r="G1154" i="4"/>
  <c r="H1154" i="4"/>
  <c r="I1154" i="4"/>
  <c r="J1154" i="4"/>
  <c r="K1154" i="4"/>
  <c r="L1154" i="4"/>
  <c r="B1155" i="4"/>
  <c r="C1155" i="4"/>
  <c r="D1155" i="4"/>
  <c r="E1155" i="4"/>
  <c r="F1155" i="4"/>
  <c r="G1155" i="4"/>
  <c r="H1155" i="4"/>
  <c r="I1155" i="4"/>
  <c r="J1155" i="4"/>
  <c r="K1155" i="4"/>
  <c r="L1155" i="4"/>
  <c r="B1156" i="4"/>
  <c r="C1156" i="4"/>
  <c r="D1156" i="4"/>
  <c r="E1156" i="4"/>
  <c r="F1156" i="4"/>
  <c r="G1156" i="4"/>
  <c r="H1156" i="4"/>
  <c r="I1156" i="4"/>
  <c r="J1156" i="4"/>
  <c r="K1156" i="4"/>
  <c r="L1156" i="4"/>
  <c r="B1157" i="4"/>
  <c r="C1157" i="4"/>
  <c r="D1157" i="4"/>
  <c r="E1157" i="4"/>
  <c r="F1157" i="4"/>
  <c r="G1157" i="4"/>
  <c r="H1157" i="4"/>
  <c r="I1157" i="4"/>
  <c r="J1157" i="4"/>
  <c r="K1157" i="4"/>
  <c r="L1157" i="4"/>
  <c r="B1158" i="4"/>
  <c r="C1158" i="4"/>
  <c r="D1158" i="4"/>
  <c r="E1158" i="4"/>
  <c r="F1158" i="4"/>
  <c r="G1158" i="4"/>
  <c r="H1158" i="4"/>
  <c r="I1158" i="4"/>
  <c r="J1158" i="4"/>
  <c r="K1158" i="4"/>
  <c r="L1158" i="4"/>
  <c r="B1159" i="4"/>
  <c r="C1159" i="4"/>
  <c r="D1159" i="4"/>
  <c r="E1159" i="4"/>
  <c r="F1159" i="4"/>
  <c r="G1159" i="4"/>
  <c r="H1159" i="4"/>
  <c r="I1159" i="4"/>
  <c r="J1159" i="4"/>
  <c r="K1159" i="4"/>
  <c r="L1159" i="4"/>
  <c r="B1160" i="4"/>
  <c r="C1160" i="4"/>
  <c r="D1160" i="4"/>
  <c r="E1160" i="4"/>
  <c r="F1160" i="4"/>
  <c r="G1160" i="4"/>
  <c r="H1160" i="4"/>
  <c r="I1160" i="4"/>
  <c r="J1160" i="4"/>
  <c r="K1160" i="4"/>
  <c r="L1160" i="4"/>
  <c r="B1161" i="4"/>
  <c r="C1161" i="4"/>
  <c r="D1161" i="4"/>
  <c r="E1161" i="4"/>
  <c r="F1161" i="4"/>
  <c r="G1161" i="4"/>
  <c r="H1161" i="4"/>
  <c r="I1161" i="4"/>
  <c r="J1161" i="4"/>
  <c r="K1161" i="4"/>
  <c r="L1161" i="4"/>
  <c r="B1162" i="4"/>
  <c r="C1162" i="4"/>
  <c r="D1162" i="4"/>
  <c r="E1162" i="4"/>
  <c r="F1162" i="4"/>
  <c r="G1162" i="4"/>
  <c r="H1162" i="4"/>
  <c r="I1162" i="4"/>
  <c r="J1162" i="4"/>
  <c r="K1162" i="4"/>
  <c r="L1162" i="4"/>
  <c r="B1163" i="4"/>
  <c r="C1163" i="4"/>
  <c r="D1163" i="4"/>
  <c r="E1163" i="4"/>
  <c r="F1163" i="4"/>
  <c r="G1163" i="4"/>
  <c r="H1163" i="4"/>
  <c r="I1163" i="4"/>
  <c r="J1163" i="4"/>
  <c r="K1163" i="4"/>
  <c r="L1163" i="4"/>
  <c r="B1164" i="4"/>
  <c r="C1164" i="4"/>
  <c r="D1164" i="4"/>
  <c r="E1164" i="4"/>
  <c r="F1164" i="4"/>
  <c r="G1164" i="4"/>
  <c r="H1164" i="4"/>
  <c r="I1164" i="4"/>
  <c r="J1164" i="4"/>
  <c r="K1164" i="4"/>
  <c r="L1164" i="4"/>
  <c r="B1165" i="4"/>
  <c r="C1165" i="4"/>
  <c r="D1165" i="4"/>
  <c r="E1165" i="4"/>
  <c r="F1165" i="4"/>
  <c r="G1165" i="4"/>
  <c r="H1165" i="4"/>
  <c r="I1165" i="4"/>
  <c r="J1165" i="4"/>
  <c r="K1165" i="4"/>
  <c r="L1165" i="4"/>
  <c r="B1166" i="4"/>
  <c r="C1166" i="4"/>
  <c r="D1166" i="4"/>
  <c r="E1166" i="4"/>
  <c r="F1166" i="4"/>
  <c r="G1166" i="4"/>
  <c r="H1166" i="4"/>
  <c r="I1166" i="4"/>
  <c r="J1166" i="4"/>
  <c r="K1166" i="4"/>
  <c r="L1166" i="4"/>
  <c r="B1167" i="4"/>
  <c r="C1167" i="4"/>
  <c r="D1167" i="4"/>
  <c r="E1167" i="4"/>
  <c r="F1167" i="4"/>
  <c r="G1167" i="4"/>
  <c r="H1167" i="4"/>
  <c r="I1167" i="4"/>
  <c r="J1167" i="4"/>
  <c r="K1167" i="4"/>
  <c r="L1167" i="4"/>
  <c r="B1168" i="4"/>
  <c r="C1168" i="4"/>
  <c r="D1168" i="4"/>
  <c r="E1168" i="4"/>
  <c r="F1168" i="4"/>
  <c r="G1168" i="4"/>
  <c r="H1168" i="4"/>
  <c r="I1168" i="4"/>
  <c r="J1168" i="4"/>
  <c r="K1168" i="4"/>
  <c r="L1168" i="4"/>
  <c r="B1169" i="4"/>
  <c r="C1169" i="4"/>
  <c r="D1169" i="4"/>
  <c r="E1169" i="4"/>
  <c r="F1169" i="4"/>
  <c r="G1169" i="4"/>
  <c r="H1169" i="4"/>
  <c r="I1169" i="4"/>
  <c r="J1169" i="4"/>
  <c r="K1169" i="4"/>
  <c r="L1169" i="4"/>
  <c r="B1170" i="4"/>
  <c r="C1170" i="4"/>
  <c r="D1170" i="4"/>
  <c r="E1170" i="4"/>
  <c r="F1170" i="4"/>
  <c r="G1170" i="4"/>
  <c r="H1170" i="4"/>
  <c r="I1170" i="4"/>
  <c r="J1170" i="4"/>
  <c r="K1170" i="4"/>
  <c r="L1170" i="4"/>
  <c r="B1171" i="4"/>
  <c r="C1171" i="4"/>
  <c r="D1171" i="4"/>
  <c r="E1171" i="4"/>
  <c r="F1171" i="4"/>
  <c r="G1171" i="4"/>
  <c r="H1171" i="4"/>
  <c r="I1171" i="4"/>
  <c r="J1171" i="4"/>
  <c r="K1171" i="4"/>
  <c r="L1171" i="4"/>
  <c r="B1172" i="4"/>
  <c r="C1172" i="4"/>
  <c r="D1172" i="4"/>
  <c r="E1172" i="4"/>
  <c r="F1172" i="4"/>
  <c r="G1172" i="4"/>
  <c r="H1172" i="4"/>
  <c r="I1172" i="4"/>
  <c r="J1172" i="4"/>
  <c r="K1172" i="4"/>
  <c r="L1172" i="4"/>
  <c r="B1173" i="4"/>
  <c r="C1173" i="4"/>
  <c r="D1173" i="4"/>
  <c r="E1173" i="4"/>
  <c r="F1173" i="4"/>
  <c r="G1173" i="4"/>
  <c r="H1173" i="4"/>
  <c r="I1173" i="4"/>
  <c r="J1173" i="4"/>
  <c r="K1173" i="4"/>
  <c r="L1173" i="4"/>
  <c r="B1174" i="4"/>
  <c r="C1174" i="4"/>
  <c r="D1174" i="4"/>
  <c r="E1174" i="4"/>
  <c r="F1174" i="4"/>
  <c r="G1174" i="4"/>
  <c r="H1174" i="4"/>
  <c r="I1174" i="4"/>
  <c r="J1174" i="4"/>
  <c r="K1174" i="4"/>
  <c r="L1174" i="4"/>
  <c r="B1175" i="4"/>
  <c r="C1175" i="4"/>
  <c r="D1175" i="4"/>
  <c r="E1175" i="4"/>
  <c r="F1175" i="4"/>
  <c r="G1175" i="4"/>
  <c r="H1175" i="4"/>
  <c r="I1175" i="4"/>
  <c r="J1175" i="4"/>
  <c r="K1175" i="4"/>
  <c r="L1175" i="4"/>
  <c r="B1176" i="4"/>
  <c r="C1176" i="4"/>
  <c r="D1176" i="4"/>
  <c r="E1176" i="4"/>
  <c r="F1176" i="4"/>
  <c r="G1176" i="4"/>
  <c r="H1176" i="4"/>
  <c r="I1176" i="4"/>
  <c r="J1176" i="4"/>
  <c r="K1176" i="4"/>
  <c r="L1176" i="4"/>
  <c r="B1177" i="4"/>
  <c r="C1177" i="4"/>
  <c r="D1177" i="4"/>
  <c r="E1177" i="4"/>
  <c r="F1177" i="4"/>
  <c r="G1177" i="4"/>
  <c r="H1177" i="4"/>
  <c r="I1177" i="4"/>
  <c r="J1177" i="4"/>
  <c r="K1177" i="4"/>
  <c r="L1177" i="4"/>
  <c r="B1178" i="4"/>
  <c r="C1178" i="4"/>
  <c r="D1178" i="4"/>
  <c r="E1178" i="4"/>
  <c r="F1178" i="4"/>
  <c r="G1178" i="4"/>
  <c r="H1178" i="4"/>
  <c r="I1178" i="4"/>
  <c r="J1178" i="4"/>
  <c r="K1178" i="4"/>
  <c r="L1178" i="4"/>
  <c r="B1179" i="4"/>
  <c r="C1179" i="4"/>
  <c r="D1179" i="4"/>
  <c r="E1179" i="4"/>
  <c r="F1179" i="4"/>
  <c r="G1179" i="4"/>
  <c r="H1179" i="4"/>
  <c r="I1179" i="4"/>
  <c r="J1179" i="4"/>
  <c r="K1179" i="4"/>
  <c r="L1179" i="4"/>
  <c r="B1180" i="4"/>
  <c r="C1180" i="4"/>
  <c r="D1180" i="4"/>
  <c r="E1180" i="4"/>
  <c r="F1180" i="4"/>
  <c r="G1180" i="4"/>
  <c r="H1180" i="4"/>
  <c r="I1180" i="4"/>
  <c r="J1180" i="4"/>
  <c r="K1180" i="4"/>
  <c r="L1180" i="4"/>
  <c r="B1181" i="4"/>
  <c r="C1181" i="4"/>
  <c r="D1181" i="4"/>
  <c r="E1181" i="4"/>
  <c r="F1181" i="4"/>
  <c r="G1181" i="4"/>
  <c r="H1181" i="4"/>
  <c r="I1181" i="4"/>
  <c r="J1181" i="4"/>
  <c r="K1181" i="4"/>
  <c r="L1181" i="4"/>
  <c r="B1182" i="4"/>
  <c r="C1182" i="4"/>
  <c r="D1182" i="4"/>
  <c r="E1182" i="4"/>
  <c r="F1182" i="4"/>
  <c r="G1182" i="4"/>
  <c r="H1182" i="4"/>
  <c r="I1182" i="4"/>
  <c r="J1182" i="4"/>
  <c r="K1182" i="4"/>
  <c r="L1182" i="4"/>
  <c r="B1183" i="4"/>
  <c r="C1183" i="4"/>
  <c r="D1183" i="4"/>
  <c r="E1183" i="4"/>
  <c r="F1183" i="4"/>
  <c r="G1183" i="4"/>
  <c r="H1183" i="4"/>
  <c r="I1183" i="4"/>
  <c r="J1183" i="4"/>
  <c r="K1183" i="4"/>
  <c r="L1183" i="4"/>
  <c r="B1184" i="4"/>
  <c r="C1184" i="4"/>
  <c r="D1184" i="4"/>
  <c r="E1184" i="4"/>
  <c r="F1184" i="4"/>
  <c r="G1184" i="4"/>
  <c r="H1184" i="4"/>
  <c r="I1184" i="4"/>
  <c r="J1184" i="4"/>
  <c r="K1184" i="4"/>
  <c r="L1184" i="4"/>
  <c r="B1185" i="4"/>
  <c r="C1185" i="4"/>
  <c r="D1185" i="4"/>
  <c r="E1185" i="4"/>
  <c r="F1185" i="4"/>
  <c r="G1185" i="4"/>
  <c r="H1185" i="4"/>
  <c r="I1185" i="4"/>
  <c r="J1185" i="4"/>
  <c r="K1185" i="4"/>
  <c r="L1185" i="4"/>
  <c r="B1186" i="4"/>
  <c r="C1186" i="4"/>
  <c r="D1186" i="4"/>
  <c r="E1186" i="4"/>
  <c r="F1186" i="4"/>
  <c r="G1186" i="4"/>
  <c r="H1186" i="4"/>
  <c r="I1186" i="4"/>
  <c r="J1186" i="4"/>
  <c r="K1186" i="4"/>
  <c r="L1186" i="4"/>
  <c r="B1187" i="4"/>
  <c r="C1187" i="4"/>
  <c r="D1187" i="4"/>
  <c r="E1187" i="4"/>
  <c r="F1187" i="4"/>
  <c r="G1187" i="4"/>
  <c r="H1187" i="4"/>
  <c r="I1187" i="4"/>
  <c r="J1187" i="4"/>
  <c r="K1187" i="4"/>
  <c r="L1187" i="4"/>
  <c r="B1188" i="4"/>
  <c r="C1188" i="4"/>
  <c r="D1188" i="4"/>
  <c r="E1188" i="4"/>
  <c r="F1188" i="4"/>
  <c r="G1188" i="4"/>
  <c r="H1188" i="4"/>
  <c r="I1188" i="4"/>
  <c r="J1188" i="4"/>
  <c r="K1188" i="4"/>
  <c r="L1188" i="4"/>
  <c r="B1189" i="4"/>
  <c r="C1189" i="4"/>
  <c r="D1189" i="4"/>
  <c r="E1189" i="4"/>
  <c r="F1189" i="4"/>
  <c r="G1189" i="4"/>
  <c r="H1189" i="4"/>
  <c r="I1189" i="4"/>
  <c r="J1189" i="4"/>
  <c r="K1189" i="4"/>
  <c r="L1189" i="4"/>
  <c r="B1190" i="4"/>
  <c r="C1190" i="4"/>
  <c r="D1190" i="4"/>
  <c r="E1190" i="4"/>
  <c r="F1190" i="4"/>
  <c r="G1190" i="4"/>
  <c r="H1190" i="4"/>
  <c r="I1190" i="4"/>
  <c r="J1190" i="4"/>
  <c r="K1190" i="4"/>
  <c r="L1190" i="4"/>
  <c r="B1191" i="4"/>
  <c r="C1191" i="4"/>
  <c r="D1191" i="4"/>
  <c r="E1191" i="4"/>
  <c r="F1191" i="4"/>
  <c r="G1191" i="4"/>
  <c r="H1191" i="4"/>
  <c r="I1191" i="4"/>
  <c r="J1191" i="4"/>
  <c r="K1191" i="4"/>
  <c r="L1191" i="4"/>
  <c r="B1192" i="4"/>
  <c r="C1192" i="4"/>
  <c r="D1192" i="4"/>
  <c r="E1192" i="4"/>
  <c r="F1192" i="4"/>
  <c r="G1192" i="4"/>
  <c r="H1192" i="4"/>
  <c r="I1192" i="4"/>
  <c r="J1192" i="4"/>
  <c r="K1192" i="4"/>
  <c r="L1192" i="4"/>
  <c r="B1193" i="4"/>
  <c r="C1193" i="4"/>
  <c r="D1193" i="4"/>
  <c r="E1193" i="4"/>
  <c r="F1193" i="4"/>
  <c r="G1193" i="4"/>
  <c r="H1193" i="4"/>
  <c r="I1193" i="4"/>
  <c r="J1193" i="4"/>
  <c r="K1193" i="4"/>
  <c r="L1193" i="4"/>
  <c r="B1194" i="4"/>
  <c r="C1194" i="4"/>
  <c r="D1194" i="4"/>
  <c r="E1194" i="4"/>
  <c r="F1194" i="4"/>
  <c r="G1194" i="4"/>
  <c r="H1194" i="4"/>
  <c r="I1194" i="4"/>
  <c r="J1194" i="4"/>
  <c r="K1194" i="4"/>
  <c r="L1194" i="4"/>
  <c r="B1195" i="4"/>
  <c r="C1195" i="4"/>
  <c r="D1195" i="4"/>
  <c r="E1195" i="4"/>
  <c r="F1195" i="4"/>
  <c r="G1195" i="4"/>
  <c r="H1195" i="4"/>
  <c r="I1195" i="4"/>
  <c r="J1195" i="4"/>
  <c r="K1195" i="4"/>
  <c r="L1195" i="4"/>
  <c r="B1196" i="4"/>
  <c r="C1196" i="4"/>
  <c r="D1196" i="4"/>
  <c r="E1196" i="4"/>
  <c r="F1196" i="4"/>
  <c r="G1196" i="4"/>
  <c r="H1196" i="4"/>
  <c r="I1196" i="4"/>
  <c r="J1196" i="4"/>
  <c r="K1196" i="4"/>
  <c r="L1196" i="4"/>
  <c r="B1197" i="4"/>
  <c r="C1197" i="4"/>
  <c r="D1197" i="4"/>
  <c r="E1197" i="4"/>
  <c r="F1197" i="4"/>
  <c r="G1197" i="4"/>
  <c r="H1197" i="4"/>
  <c r="I1197" i="4"/>
  <c r="J1197" i="4"/>
  <c r="K1197" i="4"/>
  <c r="L1197" i="4"/>
  <c r="B1198" i="4"/>
  <c r="C1198" i="4"/>
  <c r="D1198" i="4"/>
  <c r="E1198" i="4"/>
  <c r="F1198" i="4"/>
  <c r="G1198" i="4"/>
  <c r="H1198" i="4"/>
  <c r="I1198" i="4"/>
  <c r="J1198" i="4"/>
  <c r="K1198" i="4"/>
  <c r="L1198" i="4"/>
  <c r="B1199" i="4"/>
  <c r="C1199" i="4"/>
  <c r="D1199" i="4"/>
  <c r="E1199" i="4"/>
  <c r="F1199" i="4"/>
  <c r="G1199" i="4"/>
  <c r="H1199" i="4"/>
  <c r="I1199" i="4"/>
  <c r="J1199" i="4"/>
  <c r="K1199" i="4"/>
  <c r="L1199" i="4"/>
  <c r="B1200" i="4"/>
  <c r="C1200" i="4"/>
  <c r="D1200" i="4"/>
  <c r="E1200" i="4"/>
  <c r="F1200" i="4"/>
  <c r="G1200" i="4"/>
  <c r="H1200" i="4"/>
  <c r="I1200" i="4"/>
  <c r="J1200" i="4"/>
  <c r="K1200" i="4"/>
  <c r="L1200" i="4"/>
  <c r="B1201" i="4"/>
  <c r="C1201" i="4"/>
  <c r="D1201" i="4"/>
  <c r="E1201" i="4"/>
  <c r="F1201" i="4"/>
  <c r="G1201" i="4"/>
  <c r="H1201" i="4"/>
  <c r="I1201" i="4"/>
  <c r="J1201" i="4"/>
  <c r="K1201" i="4"/>
  <c r="L1201" i="4"/>
  <c r="B1202" i="4"/>
  <c r="C1202" i="4"/>
  <c r="D1202" i="4"/>
  <c r="E1202" i="4"/>
  <c r="F1202" i="4"/>
  <c r="G1202" i="4"/>
  <c r="H1202" i="4"/>
  <c r="I1202" i="4"/>
  <c r="J1202" i="4"/>
  <c r="K1202" i="4"/>
  <c r="L1202" i="4"/>
  <c r="B1203" i="4"/>
  <c r="C1203" i="4"/>
  <c r="D1203" i="4"/>
  <c r="E1203" i="4"/>
  <c r="F1203" i="4"/>
  <c r="G1203" i="4"/>
  <c r="H1203" i="4"/>
  <c r="I1203" i="4"/>
  <c r="J1203" i="4"/>
  <c r="K1203" i="4"/>
  <c r="L1203" i="4"/>
  <c r="B1204" i="4"/>
  <c r="C1204" i="4"/>
  <c r="D1204" i="4"/>
  <c r="E1204" i="4"/>
  <c r="F1204" i="4"/>
  <c r="G1204" i="4"/>
  <c r="H1204" i="4"/>
  <c r="I1204" i="4"/>
  <c r="J1204" i="4"/>
  <c r="K1204" i="4"/>
  <c r="L1204" i="4"/>
  <c r="B1205" i="4"/>
  <c r="C1205" i="4"/>
  <c r="D1205" i="4"/>
  <c r="E1205" i="4"/>
  <c r="F1205" i="4"/>
  <c r="G1205" i="4"/>
  <c r="H1205" i="4"/>
  <c r="I1205" i="4"/>
  <c r="J1205" i="4"/>
  <c r="K1205" i="4"/>
  <c r="L1205" i="4"/>
  <c r="B1206" i="4"/>
  <c r="C1206" i="4"/>
  <c r="D1206" i="4"/>
  <c r="E1206" i="4"/>
  <c r="F1206" i="4"/>
  <c r="G1206" i="4"/>
  <c r="H1206" i="4"/>
  <c r="I1206" i="4"/>
  <c r="J1206" i="4"/>
  <c r="K1206" i="4"/>
  <c r="L1206" i="4"/>
  <c r="B1207" i="4"/>
  <c r="C1207" i="4"/>
  <c r="D1207" i="4"/>
  <c r="E1207" i="4"/>
  <c r="F1207" i="4"/>
  <c r="G1207" i="4"/>
  <c r="H1207" i="4"/>
  <c r="I1207" i="4"/>
  <c r="J1207" i="4"/>
  <c r="K1207" i="4"/>
  <c r="L1207" i="4"/>
  <c r="B1208" i="4"/>
  <c r="C1208" i="4"/>
  <c r="D1208" i="4"/>
  <c r="E1208" i="4"/>
  <c r="F1208" i="4"/>
  <c r="G1208" i="4"/>
  <c r="H1208" i="4"/>
  <c r="I1208" i="4"/>
  <c r="J1208" i="4"/>
  <c r="K1208" i="4"/>
  <c r="L1208" i="4"/>
  <c r="B1209" i="4"/>
  <c r="C1209" i="4"/>
  <c r="D1209" i="4"/>
  <c r="E1209" i="4"/>
  <c r="F1209" i="4"/>
  <c r="G1209" i="4"/>
  <c r="H1209" i="4"/>
  <c r="I1209" i="4"/>
  <c r="J1209" i="4"/>
  <c r="K1209" i="4"/>
  <c r="L1209" i="4"/>
  <c r="B1210" i="4"/>
  <c r="C1210" i="4"/>
  <c r="D1210" i="4"/>
  <c r="E1210" i="4"/>
  <c r="F1210" i="4"/>
  <c r="G1210" i="4"/>
  <c r="H1210" i="4"/>
  <c r="I1210" i="4"/>
  <c r="J1210" i="4"/>
  <c r="K1210" i="4"/>
  <c r="L1210" i="4"/>
  <c r="B1211" i="4"/>
  <c r="C1211" i="4"/>
  <c r="D1211" i="4"/>
  <c r="E1211" i="4"/>
  <c r="F1211" i="4"/>
  <c r="G1211" i="4"/>
  <c r="H1211" i="4"/>
  <c r="I1211" i="4"/>
  <c r="J1211" i="4"/>
  <c r="K1211" i="4"/>
  <c r="L1211" i="4"/>
  <c r="B1212" i="4"/>
  <c r="C1212" i="4"/>
  <c r="D1212" i="4"/>
  <c r="E1212" i="4"/>
  <c r="F1212" i="4"/>
  <c r="G1212" i="4"/>
  <c r="H1212" i="4"/>
  <c r="I1212" i="4"/>
  <c r="J1212" i="4"/>
  <c r="K1212" i="4"/>
  <c r="L1212" i="4"/>
  <c r="B1213" i="4"/>
  <c r="C1213" i="4"/>
  <c r="D1213" i="4"/>
  <c r="E1213" i="4"/>
  <c r="F1213" i="4"/>
  <c r="G1213" i="4"/>
  <c r="H1213" i="4"/>
  <c r="I1213" i="4"/>
  <c r="J1213" i="4"/>
  <c r="K1213" i="4"/>
  <c r="L1213" i="4"/>
  <c r="B1214" i="4"/>
  <c r="C1214" i="4"/>
  <c r="D1214" i="4"/>
  <c r="E1214" i="4"/>
  <c r="F1214" i="4"/>
  <c r="G1214" i="4"/>
  <c r="H1214" i="4"/>
  <c r="I1214" i="4"/>
  <c r="J1214" i="4"/>
  <c r="K1214" i="4"/>
  <c r="L1214" i="4"/>
  <c r="B1215" i="4"/>
  <c r="C1215" i="4"/>
  <c r="D1215" i="4"/>
  <c r="E1215" i="4"/>
  <c r="F1215" i="4"/>
  <c r="G1215" i="4"/>
  <c r="H1215" i="4"/>
  <c r="I1215" i="4"/>
  <c r="J1215" i="4"/>
  <c r="K1215" i="4"/>
  <c r="L1215" i="4"/>
  <c r="B1216" i="4"/>
  <c r="C1216" i="4"/>
  <c r="D1216" i="4"/>
  <c r="E1216" i="4"/>
  <c r="F1216" i="4"/>
  <c r="G1216" i="4"/>
  <c r="H1216" i="4"/>
  <c r="I1216" i="4"/>
  <c r="J1216" i="4"/>
  <c r="K1216" i="4"/>
  <c r="L1216" i="4"/>
  <c r="B1217" i="4"/>
  <c r="C1217" i="4"/>
  <c r="D1217" i="4"/>
  <c r="E1217" i="4"/>
  <c r="F1217" i="4"/>
  <c r="G1217" i="4"/>
  <c r="H1217" i="4"/>
  <c r="I1217" i="4"/>
  <c r="J1217" i="4"/>
  <c r="K1217" i="4"/>
  <c r="L1217" i="4"/>
  <c r="B1218" i="4"/>
  <c r="C1218" i="4"/>
  <c r="D1218" i="4"/>
  <c r="E1218" i="4"/>
  <c r="F1218" i="4"/>
  <c r="G1218" i="4"/>
  <c r="H1218" i="4"/>
  <c r="I1218" i="4"/>
  <c r="J1218" i="4"/>
  <c r="K1218" i="4"/>
  <c r="L1218" i="4"/>
  <c r="B1219" i="4"/>
  <c r="C1219" i="4"/>
  <c r="D1219" i="4"/>
  <c r="E1219" i="4"/>
  <c r="F1219" i="4"/>
  <c r="G1219" i="4"/>
  <c r="H1219" i="4"/>
  <c r="I1219" i="4"/>
  <c r="J1219" i="4"/>
  <c r="K1219" i="4"/>
  <c r="L1219" i="4"/>
  <c r="B1220" i="4"/>
  <c r="C1220" i="4"/>
  <c r="D1220" i="4"/>
  <c r="E1220" i="4"/>
  <c r="F1220" i="4"/>
  <c r="G1220" i="4"/>
  <c r="H1220" i="4"/>
  <c r="I1220" i="4"/>
  <c r="J1220" i="4"/>
  <c r="K1220" i="4"/>
  <c r="L1220" i="4"/>
  <c r="B1221" i="4"/>
  <c r="C1221" i="4"/>
  <c r="D1221" i="4"/>
  <c r="E1221" i="4"/>
  <c r="F1221" i="4"/>
  <c r="G1221" i="4"/>
  <c r="H1221" i="4"/>
  <c r="I1221" i="4"/>
  <c r="J1221" i="4"/>
  <c r="K1221" i="4"/>
  <c r="L1221" i="4"/>
  <c r="B1222" i="4"/>
  <c r="C1222" i="4"/>
  <c r="D1222" i="4"/>
  <c r="E1222" i="4"/>
  <c r="F1222" i="4"/>
  <c r="G1222" i="4"/>
  <c r="H1222" i="4"/>
  <c r="I1222" i="4"/>
  <c r="J1222" i="4"/>
  <c r="K1222" i="4"/>
  <c r="L1222" i="4"/>
  <c r="B1223" i="4"/>
  <c r="C1223" i="4"/>
  <c r="D1223" i="4"/>
  <c r="E1223" i="4"/>
  <c r="F1223" i="4"/>
  <c r="G1223" i="4"/>
  <c r="H1223" i="4"/>
  <c r="I1223" i="4"/>
  <c r="J1223" i="4"/>
  <c r="K1223" i="4"/>
  <c r="L1223" i="4"/>
  <c r="B1224" i="4"/>
  <c r="C1224" i="4"/>
  <c r="D1224" i="4"/>
  <c r="E1224" i="4"/>
  <c r="F1224" i="4"/>
  <c r="G1224" i="4"/>
  <c r="H1224" i="4"/>
  <c r="I1224" i="4"/>
  <c r="J1224" i="4"/>
  <c r="K1224" i="4"/>
  <c r="L1224" i="4"/>
  <c r="B1225" i="4"/>
  <c r="C1225" i="4"/>
  <c r="D1225" i="4"/>
  <c r="E1225" i="4"/>
  <c r="F1225" i="4"/>
  <c r="G1225" i="4"/>
  <c r="H1225" i="4"/>
  <c r="I1225" i="4"/>
  <c r="J1225" i="4"/>
  <c r="K1225" i="4"/>
  <c r="L1225" i="4"/>
  <c r="B1226" i="4"/>
  <c r="C1226" i="4"/>
  <c r="D1226" i="4"/>
  <c r="E1226" i="4"/>
  <c r="F1226" i="4"/>
  <c r="G1226" i="4"/>
  <c r="H1226" i="4"/>
  <c r="I1226" i="4"/>
  <c r="J1226" i="4"/>
  <c r="K1226" i="4"/>
  <c r="L1226" i="4"/>
  <c r="B1227" i="4"/>
  <c r="C1227" i="4"/>
  <c r="D1227" i="4"/>
  <c r="E1227" i="4"/>
  <c r="F1227" i="4"/>
  <c r="G1227" i="4"/>
  <c r="H1227" i="4"/>
  <c r="I1227" i="4"/>
  <c r="J1227" i="4"/>
  <c r="K1227" i="4"/>
  <c r="L1227" i="4"/>
  <c r="B1228" i="4"/>
  <c r="C1228" i="4"/>
  <c r="D1228" i="4"/>
  <c r="E1228" i="4"/>
  <c r="F1228" i="4"/>
  <c r="G1228" i="4"/>
  <c r="H1228" i="4"/>
  <c r="I1228" i="4"/>
  <c r="J1228" i="4"/>
  <c r="K1228" i="4"/>
  <c r="L1228" i="4"/>
  <c r="B1229" i="4"/>
  <c r="C1229" i="4"/>
  <c r="D1229" i="4"/>
  <c r="E1229" i="4"/>
  <c r="F1229" i="4"/>
  <c r="G1229" i="4"/>
  <c r="H1229" i="4"/>
  <c r="I1229" i="4"/>
  <c r="J1229" i="4"/>
  <c r="K1229" i="4"/>
  <c r="L1229" i="4"/>
  <c r="B1230" i="4"/>
  <c r="C1230" i="4"/>
  <c r="D1230" i="4"/>
  <c r="E1230" i="4"/>
  <c r="F1230" i="4"/>
  <c r="G1230" i="4"/>
  <c r="H1230" i="4"/>
  <c r="I1230" i="4"/>
  <c r="J1230" i="4"/>
  <c r="K1230" i="4"/>
  <c r="L1230" i="4"/>
  <c r="B1231" i="4"/>
  <c r="C1231" i="4"/>
  <c r="D1231" i="4"/>
  <c r="E1231" i="4"/>
  <c r="F1231" i="4"/>
  <c r="G1231" i="4"/>
  <c r="H1231" i="4"/>
  <c r="I1231" i="4"/>
  <c r="J1231" i="4"/>
  <c r="K1231" i="4"/>
  <c r="L1231" i="4"/>
  <c r="B1232" i="4"/>
  <c r="C1232" i="4"/>
  <c r="D1232" i="4"/>
  <c r="E1232" i="4"/>
  <c r="F1232" i="4"/>
  <c r="G1232" i="4"/>
  <c r="H1232" i="4"/>
  <c r="I1232" i="4"/>
  <c r="J1232" i="4"/>
  <c r="K1232" i="4"/>
  <c r="L1232" i="4"/>
  <c r="B1233" i="4"/>
  <c r="C1233" i="4"/>
  <c r="D1233" i="4"/>
  <c r="E1233" i="4"/>
  <c r="F1233" i="4"/>
  <c r="G1233" i="4"/>
  <c r="H1233" i="4"/>
  <c r="I1233" i="4"/>
  <c r="J1233" i="4"/>
  <c r="K1233" i="4"/>
  <c r="L1233" i="4"/>
  <c r="B1234" i="4"/>
  <c r="C1234" i="4"/>
  <c r="D1234" i="4"/>
  <c r="E1234" i="4"/>
  <c r="F1234" i="4"/>
  <c r="G1234" i="4"/>
  <c r="H1234" i="4"/>
  <c r="I1234" i="4"/>
  <c r="J1234" i="4"/>
  <c r="K1234" i="4"/>
  <c r="L1234" i="4"/>
  <c r="B1235" i="4"/>
  <c r="C1235" i="4"/>
  <c r="D1235" i="4"/>
  <c r="E1235" i="4"/>
  <c r="F1235" i="4"/>
  <c r="G1235" i="4"/>
  <c r="H1235" i="4"/>
  <c r="I1235" i="4"/>
  <c r="J1235" i="4"/>
  <c r="K1235" i="4"/>
  <c r="L1235" i="4"/>
  <c r="B1236" i="4"/>
  <c r="C1236" i="4"/>
  <c r="D1236" i="4"/>
  <c r="E1236" i="4"/>
  <c r="F1236" i="4"/>
  <c r="G1236" i="4"/>
  <c r="H1236" i="4"/>
  <c r="I1236" i="4"/>
  <c r="J1236" i="4"/>
  <c r="K1236" i="4"/>
  <c r="L1236" i="4"/>
  <c r="B1237" i="4"/>
  <c r="C1237" i="4"/>
  <c r="D1237" i="4"/>
  <c r="E1237" i="4"/>
  <c r="F1237" i="4"/>
  <c r="G1237" i="4"/>
  <c r="H1237" i="4"/>
  <c r="I1237" i="4"/>
  <c r="J1237" i="4"/>
  <c r="K1237" i="4"/>
  <c r="L1237" i="4"/>
  <c r="B1238" i="4"/>
  <c r="C1238" i="4"/>
  <c r="D1238" i="4"/>
  <c r="E1238" i="4"/>
  <c r="F1238" i="4"/>
  <c r="G1238" i="4"/>
  <c r="H1238" i="4"/>
  <c r="I1238" i="4"/>
  <c r="J1238" i="4"/>
  <c r="K1238" i="4"/>
  <c r="L1238" i="4"/>
  <c r="B1239" i="4"/>
  <c r="C1239" i="4"/>
  <c r="D1239" i="4"/>
  <c r="E1239" i="4"/>
  <c r="F1239" i="4"/>
  <c r="G1239" i="4"/>
  <c r="H1239" i="4"/>
  <c r="I1239" i="4"/>
  <c r="J1239" i="4"/>
  <c r="K1239" i="4"/>
  <c r="L1239" i="4"/>
  <c r="B1240" i="4"/>
  <c r="C1240" i="4"/>
  <c r="D1240" i="4"/>
  <c r="E1240" i="4"/>
  <c r="F1240" i="4"/>
  <c r="G1240" i="4"/>
  <c r="H1240" i="4"/>
  <c r="I1240" i="4"/>
  <c r="J1240" i="4"/>
  <c r="K1240" i="4"/>
  <c r="L1240" i="4"/>
  <c r="B1241" i="4"/>
  <c r="C1241" i="4"/>
  <c r="D1241" i="4"/>
  <c r="E1241" i="4"/>
  <c r="F1241" i="4"/>
  <c r="G1241" i="4"/>
  <c r="H1241" i="4"/>
  <c r="I1241" i="4"/>
  <c r="J1241" i="4"/>
  <c r="K1241" i="4"/>
  <c r="L1241" i="4"/>
  <c r="B1242" i="4"/>
  <c r="C1242" i="4"/>
  <c r="D1242" i="4"/>
  <c r="E1242" i="4"/>
  <c r="F1242" i="4"/>
  <c r="G1242" i="4"/>
  <c r="H1242" i="4"/>
  <c r="I1242" i="4"/>
  <c r="J1242" i="4"/>
  <c r="K1242" i="4"/>
  <c r="L1242" i="4"/>
  <c r="B1243" i="4"/>
  <c r="C1243" i="4"/>
  <c r="D1243" i="4"/>
  <c r="E1243" i="4"/>
  <c r="F1243" i="4"/>
  <c r="G1243" i="4"/>
  <c r="H1243" i="4"/>
  <c r="I1243" i="4"/>
  <c r="J1243" i="4"/>
  <c r="K1243" i="4"/>
  <c r="L1243" i="4"/>
  <c r="B1244" i="4"/>
  <c r="C1244" i="4"/>
  <c r="D1244" i="4"/>
  <c r="E1244" i="4"/>
  <c r="F1244" i="4"/>
  <c r="G1244" i="4"/>
  <c r="H1244" i="4"/>
  <c r="I1244" i="4"/>
  <c r="J1244" i="4"/>
  <c r="K1244" i="4"/>
  <c r="L1244" i="4"/>
  <c r="B1245" i="4"/>
  <c r="C1245" i="4"/>
  <c r="D1245" i="4"/>
  <c r="E1245" i="4"/>
  <c r="F1245" i="4"/>
  <c r="G1245" i="4"/>
  <c r="H1245" i="4"/>
  <c r="I1245" i="4"/>
  <c r="J1245" i="4"/>
  <c r="K1245" i="4"/>
  <c r="L1245" i="4"/>
  <c r="B1246" i="4"/>
  <c r="C1246" i="4"/>
  <c r="D1246" i="4"/>
  <c r="E1246" i="4"/>
  <c r="F1246" i="4"/>
  <c r="G1246" i="4"/>
  <c r="H1246" i="4"/>
  <c r="I1246" i="4"/>
  <c r="J1246" i="4"/>
  <c r="K1246" i="4"/>
  <c r="L1246" i="4"/>
  <c r="B1247" i="4"/>
  <c r="C1247" i="4"/>
  <c r="D1247" i="4"/>
  <c r="E1247" i="4"/>
  <c r="F1247" i="4"/>
  <c r="G1247" i="4"/>
  <c r="H1247" i="4"/>
  <c r="I1247" i="4"/>
  <c r="J1247" i="4"/>
  <c r="K1247" i="4"/>
  <c r="L1247" i="4"/>
  <c r="B1248" i="4"/>
  <c r="C1248" i="4"/>
  <c r="D1248" i="4"/>
  <c r="E1248" i="4"/>
  <c r="F1248" i="4"/>
  <c r="G1248" i="4"/>
  <c r="H1248" i="4"/>
  <c r="I1248" i="4"/>
  <c r="J1248" i="4"/>
  <c r="K1248" i="4"/>
  <c r="L1248" i="4"/>
  <c r="B1249" i="4"/>
  <c r="C1249" i="4"/>
  <c r="D1249" i="4"/>
  <c r="E1249" i="4"/>
  <c r="F1249" i="4"/>
  <c r="G1249" i="4"/>
  <c r="H1249" i="4"/>
  <c r="I1249" i="4"/>
  <c r="J1249" i="4"/>
  <c r="K1249" i="4"/>
  <c r="L1249" i="4"/>
  <c r="B1250" i="4"/>
  <c r="C1250" i="4"/>
  <c r="D1250" i="4"/>
  <c r="E1250" i="4"/>
  <c r="F1250" i="4"/>
  <c r="G1250" i="4"/>
  <c r="H1250" i="4"/>
  <c r="I1250" i="4"/>
  <c r="J1250" i="4"/>
  <c r="K1250" i="4"/>
  <c r="L1250" i="4"/>
  <c r="B1251" i="4"/>
  <c r="C1251" i="4"/>
  <c r="D1251" i="4"/>
  <c r="E1251" i="4"/>
  <c r="F1251" i="4"/>
  <c r="G1251" i="4"/>
  <c r="H1251" i="4"/>
  <c r="I1251" i="4"/>
  <c r="J1251" i="4"/>
  <c r="K1251" i="4"/>
  <c r="L1251" i="4"/>
  <c r="B1252" i="4"/>
  <c r="C1252" i="4"/>
  <c r="D1252" i="4"/>
  <c r="E1252" i="4"/>
  <c r="F1252" i="4"/>
  <c r="G1252" i="4"/>
  <c r="H1252" i="4"/>
  <c r="I1252" i="4"/>
  <c r="J1252" i="4"/>
  <c r="K1252" i="4"/>
  <c r="L1252" i="4"/>
  <c r="B1253" i="4"/>
  <c r="C1253" i="4"/>
  <c r="D1253" i="4"/>
  <c r="E1253" i="4"/>
  <c r="F1253" i="4"/>
  <c r="G1253" i="4"/>
  <c r="H1253" i="4"/>
  <c r="I1253" i="4"/>
  <c r="J1253" i="4"/>
  <c r="K1253" i="4"/>
  <c r="L1253" i="4"/>
  <c r="B1254" i="4"/>
  <c r="C1254" i="4"/>
  <c r="D1254" i="4"/>
  <c r="E1254" i="4"/>
  <c r="F1254" i="4"/>
  <c r="G1254" i="4"/>
  <c r="H1254" i="4"/>
  <c r="I1254" i="4"/>
  <c r="J1254" i="4"/>
  <c r="K1254" i="4"/>
  <c r="L1254" i="4"/>
  <c r="B1255" i="4"/>
  <c r="C1255" i="4"/>
  <c r="D1255" i="4"/>
  <c r="E1255" i="4"/>
  <c r="F1255" i="4"/>
  <c r="G1255" i="4"/>
  <c r="H1255" i="4"/>
  <c r="I1255" i="4"/>
  <c r="J1255" i="4"/>
  <c r="K1255" i="4"/>
  <c r="L1255" i="4"/>
  <c r="B1256" i="4"/>
  <c r="C1256" i="4"/>
  <c r="D1256" i="4"/>
  <c r="E1256" i="4"/>
  <c r="F1256" i="4"/>
  <c r="G1256" i="4"/>
  <c r="H1256" i="4"/>
  <c r="I1256" i="4"/>
  <c r="J1256" i="4"/>
  <c r="K1256" i="4"/>
  <c r="L1256" i="4"/>
  <c r="B1257" i="4"/>
  <c r="C1257" i="4"/>
  <c r="D1257" i="4"/>
  <c r="E1257" i="4"/>
  <c r="F1257" i="4"/>
  <c r="G1257" i="4"/>
  <c r="H1257" i="4"/>
  <c r="I1257" i="4"/>
  <c r="J1257" i="4"/>
  <c r="K1257" i="4"/>
  <c r="L1257" i="4"/>
  <c r="B1258" i="4"/>
  <c r="C1258" i="4"/>
  <c r="D1258" i="4"/>
  <c r="E1258" i="4"/>
  <c r="F1258" i="4"/>
  <c r="G1258" i="4"/>
  <c r="H1258" i="4"/>
  <c r="I1258" i="4"/>
  <c r="J1258" i="4"/>
  <c r="K1258" i="4"/>
  <c r="L1258" i="4"/>
  <c r="B1259" i="4"/>
  <c r="C1259" i="4"/>
  <c r="D1259" i="4"/>
  <c r="E1259" i="4"/>
  <c r="F1259" i="4"/>
  <c r="G1259" i="4"/>
  <c r="H1259" i="4"/>
  <c r="I1259" i="4"/>
  <c r="J1259" i="4"/>
  <c r="K1259" i="4"/>
  <c r="L1259" i="4"/>
  <c r="B1260" i="4"/>
  <c r="C1260" i="4"/>
  <c r="D1260" i="4"/>
  <c r="E1260" i="4"/>
  <c r="F1260" i="4"/>
  <c r="G1260" i="4"/>
  <c r="H1260" i="4"/>
  <c r="I1260" i="4"/>
  <c r="J1260" i="4"/>
  <c r="K1260" i="4"/>
  <c r="L1260" i="4"/>
  <c r="B1261" i="4"/>
  <c r="C1261" i="4"/>
  <c r="D1261" i="4"/>
  <c r="E1261" i="4"/>
  <c r="F1261" i="4"/>
  <c r="G1261" i="4"/>
  <c r="H1261" i="4"/>
  <c r="I1261" i="4"/>
  <c r="J1261" i="4"/>
  <c r="K1261" i="4"/>
  <c r="L1261" i="4"/>
  <c r="B1262" i="4"/>
  <c r="C1262" i="4"/>
  <c r="D1262" i="4"/>
  <c r="E1262" i="4"/>
  <c r="F1262" i="4"/>
  <c r="G1262" i="4"/>
  <c r="H1262" i="4"/>
  <c r="I1262" i="4"/>
  <c r="J1262" i="4"/>
  <c r="K1262" i="4"/>
  <c r="L1262" i="4"/>
  <c r="B1263" i="4"/>
  <c r="C1263" i="4"/>
  <c r="D1263" i="4"/>
  <c r="E1263" i="4"/>
  <c r="F1263" i="4"/>
  <c r="G1263" i="4"/>
  <c r="H1263" i="4"/>
  <c r="I1263" i="4"/>
  <c r="J1263" i="4"/>
  <c r="K1263" i="4"/>
  <c r="L1263" i="4"/>
  <c r="B1264" i="4"/>
  <c r="C1264" i="4"/>
  <c r="D1264" i="4"/>
  <c r="E1264" i="4"/>
  <c r="F1264" i="4"/>
  <c r="G1264" i="4"/>
  <c r="H1264" i="4"/>
  <c r="I1264" i="4"/>
  <c r="J1264" i="4"/>
  <c r="K1264" i="4"/>
  <c r="L1264" i="4"/>
  <c r="B1265" i="4"/>
  <c r="C1265" i="4"/>
  <c r="D1265" i="4"/>
  <c r="E1265" i="4"/>
  <c r="F1265" i="4"/>
  <c r="G1265" i="4"/>
  <c r="H1265" i="4"/>
  <c r="I1265" i="4"/>
  <c r="J1265" i="4"/>
  <c r="K1265" i="4"/>
  <c r="L1265" i="4"/>
  <c r="B1266" i="4"/>
  <c r="C1266" i="4"/>
  <c r="D1266" i="4"/>
  <c r="E1266" i="4"/>
  <c r="F1266" i="4"/>
  <c r="G1266" i="4"/>
  <c r="H1266" i="4"/>
  <c r="I1266" i="4"/>
  <c r="J1266" i="4"/>
  <c r="K1266" i="4"/>
  <c r="L1266" i="4"/>
  <c r="B1267" i="4"/>
  <c r="C1267" i="4"/>
  <c r="D1267" i="4"/>
  <c r="E1267" i="4"/>
  <c r="F1267" i="4"/>
  <c r="G1267" i="4"/>
  <c r="H1267" i="4"/>
  <c r="I1267" i="4"/>
  <c r="J1267" i="4"/>
  <c r="K1267" i="4"/>
  <c r="L1267" i="4"/>
  <c r="B1268" i="4"/>
  <c r="C1268" i="4"/>
  <c r="D1268" i="4"/>
  <c r="E1268" i="4"/>
  <c r="F1268" i="4"/>
  <c r="G1268" i="4"/>
  <c r="H1268" i="4"/>
  <c r="I1268" i="4"/>
  <c r="J1268" i="4"/>
  <c r="K1268" i="4"/>
  <c r="L1268" i="4"/>
  <c r="B1269" i="4"/>
  <c r="C1269" i="4"/>
  <c r="D1269" i="4"/>
  <c r="E1269" i="4"/>
  <c r="F1269" i="4"/>
  <c r="G1269" i="4"/>
  <c r="H1269" i="4"/>
  <c r="I1269" i="4"/>
  <c r="J1269" i="4"/>
  <c r="K1269" i="4"/>
  <c r="L1269" i="4"/>
  <c r="B1270" i="4"/>
  <c r="C1270" i="4"/>
  <c r="D1270" i="4"/>
  <c r="E1270" i="4"/>
  <c r="F1270" i="4"/>
  <c r="G1270" i="4"/>
  <c r="H1270" i="4"/>
  <c r="I1270" i="4"/>
  <c r="J1270" i="4"/>
  <c r="K1270" i="4"/>
  <c r="L1270" i="4"/>
  <c r="B1271" i="4"/>
  <c r="C1271" i="4"/>
  <c r="D1271" i="4"/>
  <c r="E1271" i="4"/>
  <c r="F1271" i="4"/>
  <c r="G1271" i="4"/>
  <c r="H1271" i="4"/>
  <c r="I1271" i="4"/>
  <c r="J1271" i="4"/>
  <c r="K1271" i="4"/>
  <c r="L1271" i="4"/>
  <c r="B1272" i="4"/>
  <c r="C1272" i="4"/>
  <c r="D1272" i="4"/>
  <c r="E1272" i="4"/>
  <c r="F1272" i="4"/>
  <c r="G1272" i="4"/>
  <c r="H1272" i="4"/>
  <c r="I1272" i="4"/>
  <c r="J1272" i="4"/>
  <c r="K1272" i="4"/>
  <c r="L1272" i="4"/>
  <c r="B1273" i="4"/>
  <c r="C1273" i="4"/>
  <c r="D1273" i="4"/>
  <c r="E1273" i="4"/>
  <c r="F1273" i="4"/>
  <c r="G1273" i="4"/>
  <c r="H1273" i="4"/>
  <c r="I1273" i="4"/>
  <c r="J1273" i="4"/>
  <c r="K1273" i="4"/>
  <c r="L1273" i="4"/>
  <c r="B1274" i="4"/>
  <c r="C1274" i="4"/>
  <c r="D1274" i="4"/>
  <c r="E1274" i="4"/>
  <c r="F1274" i="4"/>
  <c r="G1274" i="4"/>
  <c r="H1274" i="4"/>
  <c r="I1274" i="4"/>
  <c r="J1274" i="4"/>
  <c r="K1274" i="4"/>
  <c r="L1274" i="4"/>
  <c r="B1275" i="4"/>
  <c r="C1275" i="4"/>
  <c r="D1275" i="4"/>
  <c r="E1275" i="4"/>
  <c r="F1275" i="4"/>
  <c r="G1275" i="4"/>
  <c r="H1275" i="4"/>
  <c r="I1275" i="4"/>
  <c r="J1275" i="4"/>
  <c r="K1275" i="4"/>
  <c r="L1275" i="4"/>
  <c r="B1276" i="4"/>
  <c r="C1276" i="4"/>
  <c r="D1276" i="4"/>
  <c r="E1276" i="4"/>
  <c r="F1276" i="4"/>
  <c r="G1276" i="4"/>
  <c r="H1276" i="4"/>
  <c r="I1276" i="4"/>
  <c r="J1276" i="4"/>
  <c r="K1276" i="4"/>
  <c r="L1276" i="4"/>
  <c r="B1277" i="4"/>
  <c r="C1277" i="4"/>
  <c r="D1277" i="4"/>
  <c r="E1277" i="4"/>
  <c r="F1277" i="4"/>
  <c r="G1277" i="4"/>
  <c r="H1277" i="4"/>
  <c r="I1277" i="4"/>
  <c r="J1277" i="4"/>
  <c r="K1277" i="4"/>
  <c r="L1277" i="4"/>
  <c r="B1278" i="4"/>
  <c r="C1278" i="4"/>
  <c r="D1278" i="4"/>
  <c r="E1278" i="4"/>
  <c r="F1278" i="4"/>
  <c r="G1278" i="4"/>
  <c r="H1278" i="4"/>
  <c r="I1278" i="4"/>
  <c r="J1278" i="4"/>
  <c r="K1278" i="4"/>
  <c r="L1278" i="4"/>
  <c r="B1279" i="4"/>
  <c r="C1279" i="4"/>
  <c r="D1279" i="4"/>
  <c r="E1279" i="4"/>
  <c r="F1279" i="4"/>
  <c r="G1279" i="4"/>
  <c r="H1279" i="4"/>
  <c r="I1279" i="4"/>
  <c r="J1279" i="4"/>
  <c r="K1279" i="4"/>
  <c r="L1279" i="4"/>
  <c r="B1280" i="4"/>
  <c r="C1280" i="4"/>
  <c r="D1280" i="4"/>
  <c r="E1280" i="4"/>
  <c r="F1280" i="4"/>
  <c r="G1280" i="4"/>
  <c r="H1280" i="4"/>
  <c r="I1280" i="4"/>
  <c r="J1280" i="4"/>
  <c r="K1280" i="4"/>
  <c r="L1280" i="4"/>
  <c r="B1281" i="4"/>
  <c r="C1281" i="4"/>
  <c r="D1281" i="4"/>
  <c r="E1281" i="4"/>
  <c r="F1281" i="4"/>
  <c r="G1281" i="4"/>
  <c r="H1281" i="4"/>
  <c r="I1281" i="4"/>
  <c r="J1281" i="4"/>
  <c r="K1281" i="4"/>
  <c r="L1281" i="4"/>
  <c r="B1282" i="4"/>
  <c r="C1282" i="4"/>
  <c r="D1282" i="4"/>
  <c r="E1282" i="4"/>
  <c r="F1282" i="4"/>
  <c r="G1282" i="4"/>
  <c r="H1282" i="4"/>
  <c r="I1282" i="4"/>
  <c r="J1282" i="4"/>
  <c r="K1282" i="4"/>
  <c r="L1282" i="4"/>
  <c r="B1283" i="4"/>
  <c r="C1283" i="4"/>
  <c r="D1283" i="4"/>
  <c r="E1283" i="4"/>
  <c r="F1283" i="4"/>
  <c r="G1283" i="4"/>
  <c r="H1283" i="4"/>
  <c r="I1283" i="4"/>
  <c r="J1283" i="4"/>
  <c r="K1283" i="4"/>
  <c r="L1283" i="4"/>
  <c r="B1284" i="4"/>
  <c r="C1284" i="4"/>
  <c r="D1284" i="4"/>
  <c r="E1284" i="4"/>
  <c r="F1284" i="4"/>
  <c r="G1284" i="4"/>
  <c r="H1284" i="4"/>
  <c r="I1284" i="4"/>
  <c r="J1284" i="4"/>
  <c r="K1284" i="4"/>
  <c r="L1284" i="4"/>
  <c r="B1285" i="4"/>
  <c r="C1285" i="4"/>
  <c r="D1285" i="4"/>
  <c r="E1285" i="4"/>
  <c r="F1285" i="4"/>
  <c r="G1285" i="4"/>
  <c r="H1285" i="4"/>
  <c r="I1285" i="4"/>
  <c r="J1285" i="4"/>
  <c r="K1285" i="4"/>
  <c r="L1285" i="4"/>
  <c r="B1286" i="4"/>
  <c r="C1286" i="4"/>
  <c r="D1286" i="4"/>
  <c r="E1286" i="4"/>
  <c r="F1286" i="4"/>
  <c r="G1286" i="4"/>
  <c r="H1286" i="4"/>
  <c r="I1286" i="4"/>
  <c r="J1286" i="4"/>
  <c r="K1286" i="4"/>
  <c r="L1286" i="4"/>
  <c r="B1287" i="4"/>
  <c r="C1287" i="4"/>
  <c r="D1287" i="4"/>
  <c r="E1287" i="4"/>
  <c r="F1287" i="4"/>
  <c r="G1287" i="4"/>
  <c r="H1287" i="4"/>
  <c r="I1287" i="4"/>
  <c r="J1287" i="4"/>
  <c r="K1287" i="4"/>
  <c r="L1287" i="4"/>
  <c r="B1288" i="4"/>
  <c r="C1288" i="4"/>
  <c r="D1288" i="4"/>
  <c r="E1288" i="4"/>
  <c r="F1288" i="4"/>
  <c r="G1288" i="4"/>
  <c r="H1288" i="4"/>
  <c r="I1288" i="4"/>
  <c r="J1288" i="4"/>
  <c r="K1288" i="4"/>
  <c r="L1288" i="4"/>
  <c r="B1289" i="4"/>
  <c r="C1289" i="4"/>
  <c r="D1289" i="4"/>
  <c r="E1289" i="4"/>
  <c r="F1289" i="4"/>
  <c r="G1289" i="4"/>
  <c r="H1289" i="4"/>
  <c r="I1289" i="4"/>
  <c r="J1289" i="4"/>
  <c r="K1289" i="4"/>
  <c r="L1289" i="4"/>
  <c r="B1290" i="4"/>
  <c r="C1290" i="4"/>
  <c r="D1290" i="4"/>
  <c r="E1290" i="4"/>
  <c r="F1290" i="4"/>
  <c r="G1290" i="4"/>
  <c r="H1290" i="4"/>
  <c r="I1290" i="4"/>
  <c r="J1290" i="4"/>
  <c r="K1290" i="4"/>
  <c r="L1290" i="4"/>
  <c r="B1291" i="4"/>
  <c r="C1291" i="4"/>
  <c r="D1291" i="4"/>
  <c r="E1291" i="4"/>
  <c r="F1291" i="4"/>
  <c r="G1291" i="4"/>
  <c r="H1291" i="4"/>
  <c r="I1291" i="4"/>
  <c r="J1291" i="4"/>
  <c r="K1291" i="4"/>
  <c r="L1291" i="4"/>
  <c r="B1292" i="4"/>
  <c r="C1292" i="4"/>
  <c r="D1292" i="4"/>
  <c r="E1292" i="4"/>
  <c r="F1292" i="4"/>
  <c r="G1292" i="4"/>
  <c r="H1292" i="4"/>
  <c r="I1292" i="4"/>
  <c r="J1292" i="4"/>
  <c r="K1292" i="4"/>
  <c r="L1292" i="4"/>
  <c r="B1293" i="4"/>
  <c r="C1293" i="4"/>
  <c r="D1293" i="4"/>
  <c r="E1293" i="4"/>
  <c r="F1293" i="4"/>
  <c r="G1293" i="4"/>
  <c r="H1293" i="4"/>
  <c r="I1293" i="4"/>
  <c r="J1293" i="4"/>
  <c r="K1293" i="4"/>
  <c r="L1293" i="4"/>
  <c r="B1294" i="4"/>
  <c r="C1294" i="4"/>
  <c r="D1294" i="4"/>
  <c r="E1294" i="4"/>
  <c r="F1294" i="4"/>
  <c r="G1294" i="4"/>
  <c r="H1294" i="4"/>
  <c r="I1294" i="4"/>
  <c r="J1294" i="4"/>
  <c r="K1294" i="4"/>
  <c r="L1294" i="4"/>
  <c r="B1295" i="4"/>
  <c r="C1295" i="4"/>
  <c r="D1295" i="4"/>
  <c r="E1295" i="4"/>
  <c r="F1295" i="4"/>
  <c r="G1295" i="4"/>
  <c r="H1295" i="4"/>
  <c r="I1295" i="4"/>
  <c r="J1295" i="4"/>
  <c r="K1295" i="4"/>
  <c r="L1295" i="4"/>
  <c r="B1296" i="4"/>
  <c r="C1296" i="4"/>
  <c r="D1296" i="4"/>
  <c r="E1296" i="4"/>
  <c r="F1296" i="4"/>
  <c r="G1296" i="4"/>
  <c r="H1296" i="4"/>
  <c r="I1296" i="4"/>
  <c r="J1296" i="4"/>
  <c r="K1296" i="4"/>
  <c r="L1296" i="4"/>
  <c r="B1297" i="4"/>
  <c r="C1297" i="4"/>
  <c r="D1297" i="4"/>
  <c r="E1297" i="4"/>
  <c r="F1297" i="4"/>
  <c r="G1297" i="4"/>
  <c r="H1297" i="4"/>
  <c r="I1297" i="4"/>
  <c r="J1297" i="4"/>
  <c r="K1297" i="4"/>
  <c r="L1297" i="4"/>
  <c r="B1298" i="4"/>
  <c r="C1298" i="4"/>
  <c r="D1298" i="4"/>
  <c r="E1298" i="4"/>
  <c r="F1298" i="4"/>
  <c r="G1298" i="4"/>
  <c r="H1298" i="4"/>
  <c r="I1298" i="4"/>
  <c r="J1298" i="4"/>
  <c r="K1298" i="4"/>
  <c r="L1298" i="4"/>
  <c r="B1299" i="4"/>
  <c r="C1299" i="4"/>
  <c r="D1299" i="4"/>
  <c r="E1299" i="4"/>
  <c r="F1299" i="4"/>
  <c r="G1299" i="4"/>
  <c r="H1299" i="4"/>
  <c r="I1299" i="4"/>
  <c r="J1299" i="4"/>
  <c r="K1299" i="4"/>
  <c r="L1299" i="4"/>
  <c r="B1300" i="4"/>
  <c r="C1300" i="4"/>
  <c r="D1300" i="4"/>
  <c r="E1300" i="4"/>
  <c r="F1300" i="4"/>
  <c r="G1300" i="4"/>
  <c r="H1300" i="4"/>
  <c r="I1300" i="4"/>
  <c r="J1300" i="4"/>
  <c r="K1300" i="4"/>
  <c r="L1300" i="4"/>
  <c r="B1301" i="4"/>
  <c r="C1301" i="4"/>
  <c r="D1301" i="4"/>
  <c r="E1301" i="4"/>
  <c r="F1301" i="4"/>
  <c r="G1301" i="4"/>
  <c r="H1301" i="4"/>
  <c r="I1301" i="4"/>
  <c r="J1301" i="4"/>
  <c r="K1301" i="4"/>
  <c r="L1301" i="4"/>
  <c r="B1302" i="4"/>
  <c r="C1302" i="4"/>
  <c r="D1302" i="4"/>
  <c r="E1302" i="4"/>
  <c r="F1302" i="4"/>
  <c r="G1302" i="4"/>
  <c r="H1302" i="4"/>
  <c r="I1302" i="4"/>
  <c r="J1302" i="4"/>
  <c r="K1302" i="4"/>
  <c r="L1302" i="4"/>
  <c r="B1303" i="4"/>
  <c r="C1303" i="4"/>
  <c r="D1303" i="4"/>
  <c r="E1303" i="4"/>
  <c r="F1303" i="4"/>
  <c r="G1303" i="4"/>
  <c r="H1303" i="4"/>
  <c r="I1303" i="4"/>
  <c r="J1303" i="4"/>
  <c r="K1303" i="4"/>
  <c r="L1303" i="4"/>
  <c r="B1304" i="4"/>
  <c r="C1304" i="4"/>
  <c r="D1304" i="4"/>
  <c r="E1304" i="4"/>
  <c r="F1304" i="4"/>
  <c r="G1304" i="4"/>
  <c r="H1304" i="4"/>
  <c r="I1304" i="4"/>
  <c r="J1304" i="4"/>
  <c r="K1304" i="4"/>
  <c r="L1304" i="4"/>
  <c r="B1305" i="4"/>
  <c r="C1305" i="4"/>
  <c r="D1305" i="4"/>
  <c r="E1305" i="4"/>
  <c r="F1305" i="4"/>
  <c r="G1305" i="4"/>
  <c r="H1305" i="4"/>
  <c r="I1305" i="4"/>
  <c r="J1305" i="4"/>
  <c r="K1305" i="4"/>
  <c r="L1305" i="4"/>
  <c r="B1306" i="4"/>
  <c r="C1306" i="4"/>
  <c r="D1306" i="4"/>
  <c r="E1306" i="4"/>
  <c r="F1306" i="4"/>
  <c r="G1306" i="4"/>
  <c r="H1306" i="4"/>
  <c r="I1306" i="4"/>
  <c r="J1306" i="4"/>
  <c r="K1306" i="4"/>
  <c r="L1306" i="4"/>
  <c r="B1307" i="4"/>
  <c r="C1307" i="4"/>
  <c r="D1307" i="4"/>
  <c r="E1307" i="4"/>
  <c r="F1307" i="4"/>
  <c r="G1307" i="4"/>
  <c r="H1307" i="4"/>
  <c r="I1307" i="4"/>
  <c r="J1307" i="4"/>
  <c r="K1307" i="4"/>
  <c r="L1307" i="4"/>
  <c r="B1308" i="4"/>
  <c r="C1308" i="4"/>
  <c r="D1308" i="4"/>
  <c r="E1308" i="4"/>
  <c r="F1308" i="4"/>
  <c r="G1308" i="4"/>
  <c r="H1308" i="4"/>
  <c r="I1308" i="4"/>
  <c r="J1308" i="4"/>
  <c r="K1308" i="4"/>
  <c r="L1308" i="4"/>
  <c r="B1309" i="4"/>
  <c r="C1309" i="4"/>
  <c r="D1309" i="4"/>
  <c r="E1309" i="4"/>
  <c r="F1309" i="4"/>
  <c r="G1309" i="4"/>
  <c r="H1309" i="4"/>
  <c r="I1309" i="4"/>
  <c r="J1309" i="4"/>
  <c r="K1309" i="4"/>
  <c r="L1309" i="4"/>
  <c r="B1310" i="4"/>
  <c r="C1310" i="4"/>
  <c r="D1310" i="4"/>
  <c r="E1310" i="4"/>
  <c r="F1310" i="4"/>
  <c r="G1310" i="4"/>
  <c r="H1310" i="4"/>
  <c r="I1310" i="4"/>
  <c r="J1310" i="4"/>
  <c r="K1310" i="4"/>
  <c r="L1310" i="4"/>
  <c r="B1311" i="4"/>
  <c r="C1311" i="4"/>
  <c r="D1311" i="4"/>
  <c r="E1311" i="4"/>
  <c r="F1311" i="4"/>
  <c r="G1311" i="4"/>
  <c r="H1311" i="4"/>
  <c r="I1311" i="4"/>
  <c r="J1311" i="4"/>
  <c r="K1311" i="4"/>
  <c r="L1311" i="4"/>
  <c r="B1312" i="4"/>
  <c r="C1312" i="4"/>
  <c r="D1312" i="4"/>
  <c r="E1312" i="4"/>
  <c r="F1312" i="4"/>
  <c r="G1312" i="4"/>
  <c r="H1312" i="4"/>
  <c r="I1312" i="4"/>
  <c r="J1312" i="4"/>
  <c r="K1312" i="4"/>
  <c r="L1312" i="4"/>
  <c r="B1313" i="4"/>
  <c r="C1313" i="4"/>
  <c r="D1313" i="4"/>
  <c r="E1313" i="4"/>
  <c r="F1313" i="4"/>
  <c r="G1313" i="4"/>
  <c r="H1313" i="4"/>
  <c r="I1313" i="4"/>
  <c r="J1313" i="4"/>
  <c r="K1313" i="4"/>
  <c r="L1313" i="4"/>
  <c r="B1314" i="4"/>
  <c r="C1314" i="4"/>
  <c r="D1314" i="4"/>
  <c r="E1314" i="4"/>
  <c r="F1314" i="4"/>
  <c r="G1314" i="4"/>
  <c r="H1314" i="4"/>
  <c r="I1314" i="4"/>
  <c r="J1314" i="4"/>
  <c r="K1314" i="4"/>
  <c r="L1314" i="4"/>
  <c r="B1315" i="4"/>
  <c r="C1315" i="4"/>
  <c r="D1315" i="4"/>
  <c r="E1315" i="4"/>
  <c r="F1315" i="4"/>
  <c r="G1315" i="4"/>
  <c r="H1315" i="4"/>
  <c r="I1315" i="4"/>
  <c r="J1315" i="4"/>
  <c r="K1315" i="4"/>
  <c r="L1315" i="4"/>
  <c r="B1316" i="4"/>
  <c r="C1316" i="4"/>
  <c r="D1316" i="4"/>
  <c r="E1316" i="4"/>
  <c r="F1316" i="4"/>
  <c r="G1316" i="4"/>
  <c r="H1316" i="4"/>
  <c r="I1316" i="4"/>
  <c r="J1316" i="4"/>
  <c r="K1316" i="4"/>
  <c r="L1316" i="4"/>
  <c r="B1317" i="4"/>
  <c r="C1317" i="4"/>
  <c r="D1317" i="4"/>
  <c r="E1317" i="4"/>
  <c r="F1317" i="4"/>
  <c r="G1317" i="4"/>
  <c r="H1317" i="4"/>
  <c r="I1317" i="4"/>
  <c r="J1317" i="4"/>
  <c r="K1317" i="4"/>
  <c r="L1317" i="4"/>
  <c r="B1318" i="4"/>
  <c r="C1318" i="4"/>
  <c r="D1318" i="4"/>
  <c r="E1318" i="4"/>
  <c r="F1318" i="4"/>
  <c r="G1318" i="4"/>
  <c r="H1318" i="4"/>
  <c r="I1318" i="4"/>
  <c r="J1318" i="4"/>
  <c r="K1318" i="4"/>
  <c r="L1318" i="4"/>
  <c r="B1319" i="4"/>
  <c r="C1319" i="4"/>
  <c r="D1319" i="4"/>
  <c r="E1319" i="4"/>
  <c r="F1319" i="4"/>
  <c r="G1319" i="4"/>
  <c r="H1319" i="4"/>
  <c r="I1319" i="4"/>
  <c r="J1319" i="4"/>
  <c r="K1319" i="4"/>
  <c r="L1319" i="4"/>
  <c r="B1320" i="4"/>
  <c r="C1320" i="4"/>
  <c r="D1320" i="4"/>
  <c r="E1320" i="4"/>
  <c r="F1320" i="4"/>
  <c r="G1320" i="4"/>
  <c r="H1320" i="4"/>
  <c r="I1320" i="4"/>
  <c r="J1320" i="4"/>
  <c r="K1320" i="4"/>
  <c r="L1320" i="4"/>
  <c r="B1321" i="4"/>
  <c r="C1321" i="4"/>
  <c r="D1321" i="4"/>
  <c r="E1321" i="4"/>
  <c r="F1321" i="4"/>
  <c r="G1321" i="4"/>
  <c r="H1321" i="4"/>
  <c r="I1321" i="4"/>
  <c r="J1321" i="4"/>
  <c r="K1321" i="4"/>
  <c r="L1321" i="4"/>
  <c r="B1322" i="4"/>
  <c r="C1322" i="4"/>
  <c r="D1322" i="4"/>
  <c r="E1322" i="4"/>
  <c r="F1322" i="4"/>
  <c r="G1322" i="4"/>
  <c r="H1322" i="4"/>
  <c r="I1322" i="4"/>
  <c r="J1322" i="4"/>
  <c r="K1322" i="4"/>
  <c r="L1322" i="4"/>
  <c r="B1323" i="4"/>
  <c r="C1323" i="4"/>
  <c r="D1323" i="4"/>
  <c r="E1323" i="4"/>
  <c r="F1323" i="4"/>
  <c r="G1323" i="4"/>
  <c r="H1323" i="4"/>
  <c r="I1323" i="4"/>
  <c r="J1323" i="4"/>
  <c r="K1323" i="4"/>
  <c r="L1323" i="4"/>
  <c r="B1324" i="4"/>
  <c r="C1324" i="4"/>
  <c r="D1324" i="4"/>
  <c r="E1324" i="4"/>
  <c r="F1324" i="4"/>
  <c r="G1324" i="4"/>
  <c r="H1324" i="4"/>
  <c r="I1324" i="4"/>
  <c r="J1324" i="4"/>
  <c r="K1324" i="4"/>
  <c r="L1324" i="4"/>
  <c r="B1325" i="4"/>
  <c r="C1325" i="4"/>
  <c r="D1325" i="4"/>
  <c r="E1325" i="4"/>
  <c r="F1325" i="4"/>
  <c r="G1325" i="4"/>
  <c r="H1325" i="4"/>
  <c r="I1325" i="4"/>
  <c r="J1325" i="4"/>
  <c r="K1325" i="4"/>
  <c r="L1325" i="4"/>
  <c r="B1326" i="4"/>
  <c r="C1326" i="4"/>
  <c r="D1326" i="4"/>
  <c r="E1326" i="4"/>
  <c r="F1326" i="4"/>
  <c r="G1326" i="4"/>
  <c r="H1326" i="4"/>
  <c r="I1326" i="4"/>
  <c r="J1326" i="4"/>
  <c r="K1326" i="4"/>
  <c r="L1326" i="4"/>
  <c r="B1327" i="4"/>
  <c r="C1327" i="4"/>
  <c r="D1327" i="4"/>
  <c r="E1327" i="4"/>
  <c r="F1327" i="4"/>
  <c r="G1327" i="4"/>
  <c r="H1327" i="4"/>
  <c r="I1327" i="4"/>
  <c r="J1327" i="4"/>
  <c r="K1327" i="4"/>
  <c r="L1327" i="4"/>
  <c r="B1328" i="4"/>
  <c r="C1328" i="4"/>
  <c r="D1328" i="4"/>
  <c r="E1328" i="4"/>
  <c r="F1328" i="4"/>
  <c r="G1328" i="4"/>
  <c r="H1328" i="4"/>
  <c r="I1328" i="4"/>
  <c r="J1328" i="4"/>
  <c r="K1328" i="4"/>
  <c r="L1328" i="4"/>
  <c r="B1329" i="4"/>
  <c r="C1329" i="4"/>
  <c r="D1329" i="4"/>
  <c r="E1329" i="4"/>
  <c r="F1329" i="4"/>
  <c r="G1329" i="4"/>
  <c r="H1329" i="4"/>
  <c r="I1329" i="4"/>
  <c r="J1329" i="4"/>
  <c r="K1329" i="4"/>
  <c r="L1329" i="4"/>
  <c r="B1330" i="4"/>
  <c r="C1330" i="4"/>
  <c r="D1330" i="4"/>
  <c r="E1330" i="4"/>
  <c r="F1330" i="4"/>
  <c r="G1330" i="4"/>
  <c r="H1330" i="4"/>
  <c r="I1330" i="4"/>
  <c r="J1330" i="4"/>
  <c r="K1330" i="4"/>
  <c r="L1330" i="4"/>
  <c r="B1331" i="4"/>
  <c r="C1331" i="4"/>
  <c r="D1331" i="4"/>
  <c r="E1331" i="4"/>
  <c r="F1331" i="4"/>
  <c r="G1331" i="4"/>
  <c r="H1331" i="4"/>
  <c r="I1331" i="4"/>
  <c r="J1331" i="4"/>
  <c r="K1331" i="4"/>
  <c r="L1331" i="4"/>
  <c r="B1332" i="4"/>
  <c r="C1332" i="4"/>
  <c r="D1332" i="4"/>
  <c r="E1332" i="4"/>
  <c r="F1332" i="4"/>
  <c r="G1332" i="4"/>
  <c r="H1332" i="4"/>
  <c r="I1332" i="4"/>
  <c r="J1332" i="4"/>
  <c r="K1332" i="4"/>
  <c r="L1332" i="4"/>
  <c r="B1333" i="4"/>
  <c r="C1333" i="4"/>
  <c r="D1333" i="4"/>
  <c r="E1333" i="4"/>
  <c r="F1333" i="4"/>
  <c r="G1333" i="4"/>
  <c r="H1333" i="4"/>
  <c r="I1333" i="4"/>
  <c r="J1333" i="4"/>
  <c r="K1333" i="4"/>
  <c r="L1333" i="4"/>
  <c r="B1334" i="4"/>
  <c r="C1334" i="4"/>
  <c r="D1334" i="4"/>
  <c r="E1334" i="4"/>
  <c r="F1334" i="4"/>
  <c r="G1334" i="4"/>
  <c r="H1334" i="4"/>
  <c r="I1334" i="4"/>
  <c r="J1334" i="4"/>
  <c r="K1334" i="4"/>
  <c r="L1334" i="4"/>
  <c r="B1335" i="4"/>
  <c r="C1335" i="4"/>
  <c r="D1335" i="4"/>
  <c r="E1335" i="4"/>
  <c r="F1335" i="4"/>
  <c r="G1335" i="4"/>
  <c r="H1335" i="4"/>
  <c r="I1335" i="4"/>
  <c r="J1335" i="4"/>
  <c r="K1335" i="4"/>
  <c r="L1335" i="4"/>
  <c r="B1336" i="4"/>
  <c r="C1336" i="4"/>
  <c r="D1336" i="4"/>
  <c r="E1336" i="4"/>
  <c r="F1336" i="4"/>
  <c r="G1336" i="4"/>
  <c r="H1336" i="4"/>
  <c r="I1336" i="4"/>
  <c r="J1336" i="4"/>
  <c r="K1336" i="4"/>
  <c r="L1336" i="4"/>
  <c r="B1337" i="4"/>
  <c r="C1337" i="4"/>
  <c r="D1337" i="4"/>
  <c r="E1337" i="4"/>
  <c r="F1337" i="4"/>
  <c r="G1337" i="4"/>
  <c r="H1337" i="4"/>
  <c r="I1337" i="4"/>
  <c r="J1337" i="4"/>
  <c r="K1337" i="4"/>
  <c r="L1337" i="4"/>
  <c r="B1338" i="4"/>
  <c r="C1338" i="4"/>
  <c r="D1338" i="4"/>
  <c r="E1338" i="4"/>
  <c r="F1338" i="4"/>
  <c r="G1338" i="4"/>
  <c r="H1338" i="4"/>
  <c r="I1338" i="4"/>
  <c r="J1338" i="4"/>
  <c r="K1338" i="4"/>
  <c r="L1338" i="4"/>
  <c r="B1339" i="4"/>
  <c r="C1339" i="4"/>
  <c r="D1339" i="4"/>
  <c r="E1339" i="4"/>
  <c r="F1339" i="4"/>
  <c r="G1339" i="4"/>
  <c r="H1339" i="4"/>
  <c r="I1339" i="4"/>
  <c r="J1339" i="4"/>
  <c r="K1339" i="4"/>
  <c r="L1339" i="4"/>
  <c r="B1340" i="4"/>
  <c r="C1340" i="4"/>
  <c r="D1340" i="4"/>
  <c r="E1340" i="4"/>
  <c r="F1340" i="4"/>
  <c r="G1340" i="4"/>
  <c r="H1340" i="4"/>
  <c r="I1340" i="4"/>
  <c r="J1340" i="4"/>
  <c r="K1340" i="4"/>
  <c r="L1340" i="4"/>
  <c r="B1341" i="4"/>
  <c r="C1341" i="4"/>
  <c r="D1341" i="4"/>
  <c r="E1341" i="4"/>
  <c r="F1341" i="4"/>
  <c r="G1341" i="4"/>
  <c r="H1341" i="4"/>
  <c r="I1341" i="4"/>
  <c r="J1341" i="4"/>
  <c r="K1341" i="4"/>
  <c r="L1341" i="4"/>
  <c r="B1342" i="4"/>
  <c r="C1342" i="4"/>
  <c r="D1342" i="4"/>
  <c r="E1342" i="4"/>
  <c r="F1342" i="4"/>
  <c r="G1342" i="4"/>
  <c r="H1342" i="4"/>
  <c r="I1342" i="4"/>
  <c r="J1342" i="4"/>
  <c r="K1342" i="4"/>
  <c r="L1342" i="4"/>
  <c r="B1343" i="4"/>
  <c r="C1343" i="4"/>
  <c r="D1343" i="4"/>
  <c r="E1343" i="4"/>
  <c r="F1343" i="4"/>
  <c r="G1343" i="4"/>
  <c r="H1343" i="4"/>
  <c r="I1343" i="4"/>
  <c r="J1343" i="4"/>
  <c r="K1343" i="4"/>
  <c r="L1343" i="4"/>
  <c r="B1344" i="4"/>
  <c r="C1344" i="4"/>
  <c r="D1344" i="4"/>
  <c r="E1344" i="4"/>
  <c r="F1344" i="4"/>
  <c r="G1344" i="4"/>
  <c r="H1344" i="4"/>
  <c r="I1344" i="4"/>
  <c r="J1344" i="4"/>
  <c r="K1344" i="4"/>
  <c r="L1344" i="4"/>
  <c r="B1345" i="4"/>
  <c r="C1345" i="4"/>
  <c r="D1345" i="4"/>
  <c r="E1345" i="4"/>
  <c r="F1345" i="4"/>
  <c r="G1345" i="4"/>
  <c r="H1345" i="4"/>
  <c r="I1345" i="4"/>
  <c r="J1345" i="4"/>
  <c r="K1345" i="4"/>
  <c r="L1345" i="4"/>
  <c r="B1346" i="4"/>
  <c r="C1346" i="4"/>
  <c r="D1346" i="4"/>
  <c r="E1346" i="4"/>
  <c r="F1346" i="4"/>
  <c r="G1346" i="4"/>
  <c r="H1346" i="4"/>
  <c r="I1346" i="4"/>
  <c r="J1346" i="4"/>
  <c r="K1346" i="4"/>
  <c r="L1346" i="4"/>
  <c r="B1347" i="4"/>
  <c r="C1347" i="4"/>
  <c r="D1347" i="4"/>
  <c r="E1347" i="4"/>
  <c r="F1347" i="4"/>
  <c r="G1347" i="4"/>
  <c r="H1347" i="4"/>
  <c r="I1347" i="4"/>
  <c r="J1347" i="4"/>
  <c r="K1347" i="4"/>
  <c r="L1347" i="4"/>
  <c r="B1348" i="4"/>
  <c r="C1348" i="4"/>
  <c r="D1348" i="4"/>
  <c r="E1348" i="4"/>
  <c r="F1348" i="4"/>
  <c r="G1348" i="4"/>
  <c r="H1348" i="4"/>
  <c r="I1348" i="4"/>
  <c r="J1348" i="4"/>
  <c r="K1348" i="4"/>
  <c r="L1348" i="4"/>
  <c r="B1349" i="4"/>
  <c r="C1349" i="4"/>
  <c r="D1349" i="4"/>
  <c r="E1349" i="4"/>
  <c r="F1349" i="4"/>
  <c r="G1349" i="4"/>
  <c r="H1349" i="4"/>
  <c r="I1349" i="4"/>
  <c r="J1349" i="4"/>
  <c r="K1349" i="4"/>
  <c r="L1349" i="4"/>
  <c r="B1350" i="4"/>
  <c r="C1350" i="4"/>
  <c r="D1350" i="4"/>
  <c r="E1350" i="4"/>
  <c r="F1350" i="4"/>
  <c r="G1350" i="4"/>
  <c r="H1350" i="4"/>
  <c r="I1350" i="4"/>
  <c r="J1350" i="4"/>
  <c r="K1350" i="4"/>
  <c r="L1350" i="4"/>
  <c r="B1351" i="4"/>
  <c r="C1351" i="4"/>
  <c r="D1351" i="4"/>
  <c r="E1351" i="4"/>
  <c r="F1351" i="4"/>
  <c r="G1351" i="4"/>
  <c r="H1351" i="4"/>
  <c r="I1351" i="4"/>
  <c r="J1351" i="4"/>
  <c r="K1351" i="4"/>
  <c r="L1351" i="4"/>
  <c r="B1352" i="4"/>
  <c r="C1352" i="4"/>
  <c r="D1352" i="4"/>
  <c r="E1352" i="4"/>
  <c r="F1352" i="4"/>
  <c r="G1352" i="4"/>
  <c r="H1352" i="4"/>
  <c r="I1352" i="4"/>
  <c r="J1352" i="4"/>
  <c r="K1352" i="4"/>
  <c r="L1352" i="4"/>
  <c r="B1353" i="4"/>
  <c r="C1353" i="4"/>
  <c r="D1353" i="4"/>
  <c r="E1353" i="4"/>
  <c r="F1353" i="4"/>
  <c r="G1353" i="4"/>
  <c r="H1353" i="4"/>
  <c r="I1353" i="4"/>
  <c r="J1353" i="4"/>
  <c r="K1353" i="4"/>
  <c r="L1353" i="4"/>
  <c r="B1354" i="4"/>
  <c r="C1354" i="4"/>
  <c r="D1354" i="4"/>
  <c r="E1354" i="4"/>
  <c r="F1354" i="4"/>
  <c r="G1354" i="4"/>
  <c r="H1354" i="4"/>
  <c r="I1354" i="4"/>
  <c r="J1354" i="4"/>
  <c r="K1354" i="4"/>
  <c r="L1354" i="4"/>
  <c r="B1355" i="4"/>
  <c r="C1355" i="4"/>
  <c r="D1355" i="4"/>
  <c r="E1355" i="4"/>
  <c r="F1355" i="4"/>
  <c r="G1355" i="4"/>
  <c r="H1355" i="4"/>
  <c r="I1355" i="4"/>
  <c r="J1355" i="4"/>
  <c r="K1355" i="4"/>
  <c r="L1355" i="4"/>
  <c r="B1356" i="4"/>
  <c r="C1356" i="4"/>
  <c r="D1356" i="4"/>
  <c r="E1356" i="4"/>
  <c r="F1356" i="4"/>
  <c r="G1356" i="4"/>
  <c r="H1356" i="4"/>
  <c r="I1356" i="4"/>
  <c r="J1356" i="4"/>
  <c r="K1356" i="4"/>
  <c r="L1356" i="4"/>
  <c r="B1357" i="4"/>
  <c r="C1357" i="4"/>
  <c r="D1357" i="4"/>
  <c r="E1357" i="4"/>
  <c r="F1357" i="4"/>
  <c r="G1357" i="4"/>
  <c r="H1357" i="4"/>
  <c r="I1357" i="4"/>
  <c r="J1357" i="4"/>
  <c r="K1357" i="4"/>
  <c r="L1357" i="4"/>
  <c r="B1358" i="4"/>
  <c r="C1358" i="4"/>
  <c r="D1358" i="4"/>
  <c r="E1358" i="4"/>
  <c r="F1358" i="4"/>
  <c r="G1358" i="4"/>
  <c r="H1358" i="4"/>
  <c r="I1358" i="4"/>
  <c r="J1358" i="4"/>
  <c r="K1358" i="4"/>
  <c r="L1358" i="4"/>
  <c r="B1359" i="4"/>
  <c r="C1359" i="4"/>
  <c r="D1359" i="4"/>
  <c r="E1359" i="4"/>
  <c r="F1359" i="4"/>
  <c r="G1359" i="4"/>
  <c r="H1359" i="4"/>
  <c r="I1359" i="4"/>
  <c r="J1359" i="4"/>
  <c r="K1359" i="4"/>
  <c r="L1359" i="4"/>
  <c r="B1360" i="4"/>
  <c r="C1360" i="4"/>
  <c r="D1360" i="4"/>
  <c r="E1360" i="4"/>
  <c r="F1360" i="4"/>
  <c r="G1360" i="4"/>
  <c r="H1360" i="4"/>
  <c r="I1360" i="4"/>
  <c r="J1360" i="4"/>
  <c r="K1360" i="4"/>
  <c r="L1360" i="4"/>
  <c r="B1361" i="4"/>
  <c r="C1361" i="4"/>
  <c r="D1361" i="4"/>
  <c r="E1361" i="4"/>
  <c r="F1361" i="4"/>
  <c r="G1361" i="4"/>
  <c r="H1361" i="4"/>
  <c r="I1361" i="4"/>
  <c r="J1361" i="4"/>
  <c r="K1361" i="4"/>
  <c r="L1361" i="4"/>
  <c r="B1362" i="4"/>
  <c r="C1362" i="4"/>
  <c r="D1362" i="4"/>
  <c r="E1362" i="4"/>
  <c r="F1362" i="4"/>
  <c r="G1362" i="4"/>
  <c r="H1362" i="4"/>
  <c r="I1362" i="4"/>
  <c r="J1362" i="4"/>
  <c r="K1362" i="4"/>
  <c r="L1362" i="4"/>
  <c r="B1363" i="4"/>
  <c r="C1363" i="4"/>
  <c r="D1363" i="4"/>
  <c r="E1363" i="4"/>
  <c r="F1363" i="4"/>
  <c r="G1363" i="4"/>
  <c r="H1363" i="4"/>
  <c r="I1363" i="4"/>
  <c r="J1363" i="4"/>
  <c r="K1363" i="4"/>
  <c r="L1363" i="4"/>
  <c r="B1364" i="4"/>
  <c r="C1364" i="4"/>
  <c r="D1364" i="4"/>
  <c r="E1364" i="4"/>
  <c r="F1364" i="4"/>
  <c r="G1364" i="4"/>
  <c r="H1364" i="4"/>
  <c r="I1364" i="4"/>
  <c r="J1364" i="4"/>
  <c r="K1364" i="4"/>
  <c r="L1364" i="4"/>
  <c r="B1365" i="4"/>
  <c r="C1365" i="4"/>
  <c r="D1365" i="4"/>
  <c r="E1365" i="4"/>
  <c r="F1365" i="4"/>
  <c r="G1365" i="4"/>
  <c r="H1365" i="4"/>
  <c r="I1365" i="4"/>
  <c r="J1365" i="4"/>
  <c r="K1365" i="4"/>
  <c r="L1365" i="4"/>
  <c r="B1366" i="4"/>
  <c r="C1366" i="4"/>
  <c r="D1366" i="4"/>
  <c r="E1366" i="4"/>
  <c r="F1366" i="4"/>
  <c r="G1366" i="4"/>
  <c r="H1366" i="4"/>
  <c r="I1366" i="4"/>
  <c r="J1366" i="4"/>
  <c r="K1366" i="4"/>
  <c r="L1366" i="4"/>
  <c r="B1367" i="4"/>
  <c r="C1367" i="4"/>
  <c r="D1367" i="4"/>
  <c r="E1367" i="4"/>
  <c r="F1367" i="4"/>
  <c r="G1367" i="4"/>
  <c r="H1367" i="4"/>
  <c r="I1367" i="4"/>
  <c r="J1367" i="4"/>
  <c r="K1367" i="4"/>
  <c r="L1367" i="4"/>
  <c r="B1368" i="4"/>
  <c r="C1368" i="4"/>
  <c r="D1368" i="4"/>
  <c r="E1368" i="4"/>
  <c r="F1368" i="4"/>
  <c r="G1368" i="4"/>
  <c r="H1368" i="4"/>
  <c r="I1368" i="4"/>
  <c r="J1368" i="4"/>
  <c r="K1368" i="4"/>
  <c r="L1368" i="4"/>
  <c r="B1369" i="4"/>
  <c r="C1369" i="4"/>
  <c r="D1369" i="4"/>
  <c r="E1369" i="4"/>
  <c r="F1369" i="4"/>
  <c r="G1369" i="4"/>
  <c r="H1369" i="4"/>
  <c r="I1369" i="4"/>
  <c r="J1369" i="4"/>
  <c r="K1369" i="4"/>
  <c r="L1369" i="4"/>
  <c r="B1370" i="4"/>
  <c r="C1370" i="4"/>
  <c r="D1370" i="4"/>
  <c r="E1370" i="4"/>
  <c r="F1370" i="4"/>
  <c r="G1370" i="4"/>
  <c r="H1370" i="4"/>
  <c r="I1370" i="4"/>
  <c r="J1370" i="4"/>
  <c r="K1370" i="4"/>
  <c r="L1370" i="4"/>
  <c r="B1371" i="4"/>
  <c r="C1371" i="4"/>
  <c r="D1371" i="4"/>
  <c r="E1371" i="4"/>
  <c r="F1371" i="4"/>
  <c r="G1371" i="4"/>
  <c r="H1371" i="4"/>
  <c r="I1371" i="4"/>
  <c r="J1371" i="4"/>
  <c r="K1371" i="4"/>
  <c r="L1371" i="4"/>
  <c r="B1372" i="4"/>
  <c r="C1372" i="4"/>
  <c r="D1372" i="4"/>
  <c r="E1372" i="4"/>
  <c r="F1372" i="4"/>
  <c r="G1372" i="4"/>
  <c r="H1372" i="4"/>
  <c r="I1372" i="4"/>
  <c r="J1372" i="4"/>
  <c r="K1372" i="4"/>
  <c r="L1372" i="4"/>
  <c r="B1373" i="4"/>
  <c r="C1373" i="4"/>
  <c r="D1373" i="4"/>
  <c r="E1373" i="4"/>
  <c r="F1373" i="4"/>
  <c r="G1373" i="4"/>
  <c r="H1373" i="4"/>
  <c r="I1373" i="4"/>
  <c r="J1373" i="4"/>
  <c r="K1373" i="4"/>
  <c r="L1373" i="4"/>
  <c r="B1374" i="4"/>
  <c r="C1374" i="4"/>
  <c r="D1374" i="4"/>
  <c r="E1374" i="4"/>
  <c r="F1374" i="4"/>
  <c r="G1374" i="4"/>
  <c r="H1374" i="4"/>
  <c r="I1374" i="4"/>
  <c r="J1374" i="4"/>
  <c r="K1374" i="4"/>
  <c r="L1374" i="4"/>
  <c r="B1375" i="4"/>
  <c r="C1375" i="4"/>
  <c r="D1375" i="4"/>
  <c r="E1375" i="4"/>
  <c r="F1375" i="4"/>
  <c r="G1375" i="4"/>
  <c r="H1375" i="4"/>
  <c r="I1375" i="4"/>
  <c r="J1375" i="4"/>
  <c r="K1375" i="4"/>
  <c r="L1375" i="4"/>
  <c r="B1376" i="4"/>
  <c r="C1376" i="4"/>
  <c r="D1376" i="4"/>
  <c r="E1376" i="4"/>
  <c r="F1376" i="4"/>
  <c r="G1376" i="4"/>
  <c r="H1376" i="4"/>
  <c r="I1376" i="4"/>
  <c r="J1376" i="4"/>
  <c r="K1376" i="4"/>
  <c r="L1376" i="4"/>
  <c r="B1377" i="4"/>
  <c r="C1377" i="4"/>
  <c r="D1377" i="4"/>
  <c r="E1377" i="4"/>
  <c r="F1377" i="4"/>
  <c r="G1377" i="4"/>
  <c r="H1377" i="4"/>
  <c r="I1377" i="4"/>
  <c r="J1377" i="4"/>
  <c r="K1377" i="4"/>
  <c r="L1377" i="4"/>
  <c r="B1378" i="4"/>
  <c r="C1378" i="4"/>
  <c r="D1378" i="4"/>
  <c r="E1378" i="4"/>
  <c r="F1378" i="4"/>
  <c r="G1378" i="4"/>
  <c r="H1378" i="4"/>
  <c r="I1378" i="4"/>
  <c r="J1378" i="4"/>
  <c r="K1378" i="4"/>
  <c r="L1378" i="4"/>
  <c r="B1379" i="4"/>
  <c r="C1379" i="4"/>
  <c r="D1379" i="4"/>
  <c r="E1379" i="4"/>
  <c r="F1379" i="4"/>
  <c r="G1379" i="4"/>
  <c r="H1379" i="4"/>
  <c r="I1379" i="4"/>
  <c r="J1379" i="4"/>
  <c r="K1379" i="4"/>
  <c r="L1379" i="4"/>
  <c r="B1380" i="4"/>
  <c r="C1380" i="4"/>
  <c r="D1380" i="4"/>
  <c r="E1380" i="4"/>
  <c r="F1380" i="4"/>
  <c r="G1380" i="4"/>
  <c r="H1380" i="4"/>
  <c r="I1380" i="4"/>
  <c r="J1380" i="4"/>
  <c r="K1380" i="4"/>
  <c r="L1380" i="4"/>
  <c r="B1381" i="4"/>
  <c r="C1381" i="4"/>
  <c r="D1381" i="4"/>
  <c r="E1381" i="4"/>
  <c r="F1381" i="4"/>
  <c r="G1381" i="4"/>
  <c r="H1381" i="4"/>
  <c r="I1381" i="4"/>
  <c r="J1381" i="4"/>
  <c r="K1381" i="4"/>
  <c r="L1381" i="4"/>
  <c r="B1382" i="4"/>
  <c r="C1382" i="4"/>
  <c r="D1382" i="4"/>
  <c r="E1382" i="4"/>
  <c r="F1382" i="4"/>
  <c r="G1382" i="4"/>
  <c r="H1382" i="4"/>
  <c r="I1382" i="4"/>
  <c r="J1382" i="4"/>
  <c r="K1382" i="4"/>
  <c r="L1382" i="4"/>
  <c r="B1383" i="4"/>
  <c r="C1383" i="4"/>
  <c r="D1383" i="4"/>
  <c r="E1383" i="4"/>
  <c r="F1383" i="4"/>
  <c r="G1383" i="4"/>
  <c r="H1383" i="4"/>
  <c r="I1383" i="4"/>
  <c r="J1383" i="4"/>
  <c r="K1383" i="4"/>
  <c r="L1383" i="4"/>
  <c r="B1384" i="4"/>
  <c r="C1384" i="4"/>
  <c r="D1384" i="4"/>
  <c r="E1384" i="4"/>
  <c r="F1384" i="4"/>
  <c r="G1384" i="4"/>
  <c r="H1384" i="4"/>
  <c r="I1384" i="4"/>
  <c r="J1384" i="4"/>
  <c r="K1384" i="4"/>
  <c r="L1384" i="4"/>
  <c r="B1385" i="4"/>
  <c r="C1385" i="4"/>
  <c r="D1385" i="4"/>
  <c r="E1385" i="4"/>
  <c r="F1385" i="4"/>
  <c r="G1385" i="4"/>
  <c r="H1385" i="4"/>
  <c r="I1385" i="4"/>
  <c r="J1385" i="4"/>
  <c r="K1385" i="4"/>
  <c r="L1385" i="4"/>
  <c r="B1386" i="4"/>
  <c r="C1386" i="4"/>
  <c r="D1386" i="4"/>
  <c r="E1386" i="4"/>
  <c r="F1386" i="4"/>
  <c r="G1386" i="4"/>
  <c r="H1386" i="4"/>
  <c r="I1386" i="4"/>
  <c r="J1386" i="4"/>
  <c r="K1386" i="4"/>
  <c r="L1386" i="4"/>
  <c r="B1387" i="4"/>
  <c r="C1387" i="4"/>
  <c r="D1387" i="4"/>
  <c r="E1387" i="4"/>
  <c r="F1387" i="4"/>
  <c r="G1387" i="4"/>
  <c r="H1387" i="4"/>
  <c r="I1387" i="4"/>
  <c r="J1387" i="4"/>
  <c r="K1387" i="4"/>
  <c r="L1387" i="4"/>
  <c r="B1388" i="4"/>
  <c r="C1388" i="4"/>
  <c r="D1388" i="4"/>
  <c r="E1388" i="4"/>
  <c r="F1388" i="4"/>
  <c r="G1388" i="4"/>
  <c r="H1388" i="4"/>
  <c r="I1388" i="4"/>
  <c r="J1388" i="4"/>
  <c r="K1388" i="4"/>
  <c r="L1388" i="4"/>
  <c r="B1389" i="4"/>
  <c r="C1389" i="4"/>
  <c r="D1389" i="4"/>
  <c r="E1389" i="4"/>
  <c r="F1389" i="4"/>
  <c r="G1389" i="4"/>
  <c r="H1389" i="4"/>
  <c r="I1389" i="4"/>
  <c r="J1389" i="4"/>
  <c r="K1389" i="4"/>
  <c r="L1389" i="4"/>
  <c r="B1390" i="4"/>
  <c r="C1390" i="4"/>
  <c r="D1390" i="4"/>
  <c r="E1390" i="4"/>
  <c r="F1390" i="4"/>
  <c r="G1390" i="4"/>
  <c r="H1390" i="4"/>
  <c r="I1390" i="4"/>
  <c r="J1390" i="4"/>
  <c r="K1390" i="4"/>
  <c r="L1390" i="4"/>
  <c r="B1391" i="4"/>
  <c r="C1391" i="4"/>
  <c r="D1391" i="4"/>
  <c r="E1391" i="4"/>
  <c r="F1391" i="4"/>
  <c r="G1391" i="4"/>
  <c r="H1391" i="4"/>
  <c r="I1391" i="4"/>
  <c r="J1391" i="4"/>
  <c r="K1391" i="4"/>
  <c r="L1391" i="4"/>
  <c r="B1392" i="4"/>
  <c r="C1392" i="4"/>
  <c r="D1392" i="4"/>
  <c r="E1392" i="4"/>
  <c r="F1392" i="4"/>
  <c r="G1392" i="4"/>
  <c r="H1392" i="4"/>
  <c r="I1392" i="4"/>
  <c r="J1392" i="4"/>
  <c r="K1392" i="4"/>
  <c r="L1392" i="4"/>
  <c r="B1393" i="4"/>
  <c r="C1393" i="4"/>
  <c r="D1393" i="4"/>
  <c r="E1393" i="4"/>
  <c r="F1393" i="4"/>
  <c r="G1393" i="4"/>
  <c r="H1393" i="4"/>
  <c r="I1393" i="4"/>
  <c r="J1393" i="4"/>
  <c r="K1393" i="4"/>
  <c r="L1393" i="4"/>
  <c r="B1394" i="4"/>
  <c r="C1394" i="4"/>
  <c r="D1394" i="4"/>
  <c r="E1394" i="4"/>
  <c r="F1394" i="4"/>
  <c r="G1394" i="4"/>
  <c r="H1394" i="4"/>
  <c r="I1394" i="4"/>
  <c r="J1394" i="4"/>
  <c r="K1394" i="4"/>
  <c r="L1394" i="4"/>
  <c r="B1395" i="4"/>
  <c r="C1395" i="4"/>
  <c r="D1395" i="4"/>
  <c r="E1395" i="4"/>
  <c r="F1395" i="4"/>
  <c r="G1395" i="4"/>
  <c r="H1395" i="4"/>
  <c r="I1395" i="4"/>
  <c r="J1395" i="4"/>
  <c r="K1395" i="4"/>
  <c r="L1395" i="4"/>
  <c r="B1396" i="4"/>
  <c r="C1396" i="4"/>
  <c r="D1396" i="4"/>
  <c r="E1396" i="4"/>
  <c r="F1396" i="4"/>
  <c r="G1396" i="4"/>
  <c r="H1396" i="4"/>
  <c r="I1396" i="4"/>
  <c r="J1396" i="4"/>
  <c r="K1396" i="4"/>
  <c r="L1396" i="4"/>
  <c r="B1397" i="4"/>
  <c r="C1397" i="4"/>
  <c r="D1397" i="4"/>
  <c r="E1397" i="4"/>
  <c r="F1397" i="4"/>
  <c r="G1397" i="4"/>
  <c r="H1397" i="4"/>
  <c r="I1397" i="4"/>
  <c r="J1397" i="4"/>
  <c r="K1397" i="4"/>
  <c r="L1397" i="4"/>
  <c r="B1398" i="4"/>
  <c r="C1398" i="4"/>
  <c r="D1398" i="4"/>
  <c r="E1398" i="4"/>
  <c r="F1398" i="4"/>
  <c r="G1398" i="4"/>
  <c r="H1398" i="4"/>
  <c r="I1398" i="4"/>
  <c r="J1398" i="4"/>
  <c r="K1398" i="4"/>
  <c r="L1398" i="4"/>
  <c r="B1399" i="4"/>
  <c r="C1399" i="4"/>
  <c r="D1399" i="4"/>
  <c r="E1399" i="4"/>
  <c r="F1399" i="4"/>
  <c r="G1399" i="4"/>
  <c r="H1399" i="4"/>
  <c r="I1399" i="4"/>
  <c r="J1399" i="4"/>
  <c r="K1399" i="4"/>
  <c r="L1399" i="4"/>
  <c r="B1400" i="4"/>
  <c r="C1400" i="4"/>
  <c r="D1400" i="4"/>
  <c r="E1400" i="4"/>
  <c r="F1400" i="4"/>
  <c r="G1400" i="4"/>
  <c r="H1400" i="4"/>
  <c r="I1400" i="4"/>
  <c r="J1400" i="4"/>
  <c r="K1400" i="4"/>
  <c r="L1400" i="4"/>
  <c r="B1401" i="4"/>
  <c r="C1401" i="4"/>
  <c r="D1401" i="4"/>
  <c r="E1401" i="4"/>
  <c r="F1401" i="4"/>
  <c r="G1401" i="4"/>
  <c r="H1401" i="4"/>
  <c r="I1401" i="4"/>
  <c r="J1401" i="4"/>
  <c r="K1401" i="4"/>
  <c r="L1401" i="4"/>
  <c r="B1402" i="4"/>
  <c r="C1402" i="4"/>
  <c r="D1402" i="4"/>
  <c r="E1402" i="4"/>
  <c r="F1402" i="4"/>
  <c r="G1402" i="4"/>
  <c r="H1402" i="4"/>
  <c r="I1402" i="4"/>
  <c r="J1402" i="4"/>
  <c r="K1402" i="4"/>
  <c r="L1402" i="4"/>
  <c r="B1403" i="4"/>
  <c r="C1403" i="4"/>
  <c r="D1403" i="4"/>
  <c r="E1403" i="4"/>
  <c r="F1403" i="4"/>
  <c r="G1403" i="4"/>
  <c r="H1403" i="4"/>
  <c r="I1403" i="4"/>
  <c r="J1403" i="4"/>
  <c r="K1403" i="4"/>
  <c r="L1403" i="4"/>
  <c r="B1404" i="4"/>
  <c r="C1404" i="4"/>
  <c r="D1404" i="4"/>
  <c r="E1404" i="4"/>
  <c r="F1404" i="4"/>
  <c r="G1404" i="4"/>
  <c r="H1404" i="4"/>
  <c r="I1404" i="4"/>
  <c r="J1404" i="4"/>
  <c r="K1404" i="4"/>
  <c r="L1404" i="4"/>
  <c r="B1405" i="4"/>
  <c r="C1405" i="4"/>
  <c r="D1405" i="4"/>
  <c r="E1405" i="4"/>
  <c r="F1405" i="4"/>
  <c r="G1405" i="4"/>
  <c r="H1405" i="4"/>
  <c r="I1405" i="4"/>
  <c r="J1405" i="4"/>
  <c r="K1405" i="4"/>
  <c r="L1405" i="4"/>
  <c r="B1406" i="4"/>
  <c r="C1406" i="4"/>
  <c r="D1406" i="4"/>
  <c r="E1406" i="4"/>
  <c r="F1406" i="4"/>
  <c r="G1406" i="4"/>
  <c r="H1406" i="4"/>
  <c r="I1406" i="4"/>
  <c r="J1406" i="4"/>
  <c r="K1406" i="4"/>
  <c r="L1406" i="4"/>
  <c r="B1407" i="4"/>
  <c r="C1407" i="4"/>
  <c r="D1407" i="4"/>
  <c r="E1407" i="4"/>
  <c r="F1407" i="4"/>
  <c r="G1407" i="4"/>
  <c r="H1407" i="4"/>
  <c r="I1407" i="4"/>
  <c r="J1407" i="4"/>
  <c r="K1407" i="4"/>
  <c r="L1407" i="4"/>
  <c r="B1408" i="4"/>
  <c r="C1408" i="4"/>
  <c r="D1408" i="4"/>
  <c r="E1408" i="4"/>
  <c r="F1408" i="4"/>
  <c r="G1408" i="4"/>
  <c r="H1408" i="4"/>
  <c r="I1408" i="4"/>
  <c r="J1408" i="4"/>
  <c r="K1408" i="4"/>
  <c r="L1408" i="4"/>
  <c r="B1409" i="4"/>
  <c r="C1409" i="4"/>
  <c r="D1409" i="4"/>
  <c r="E1409" i="4"/>
  <c r="F1409" i="4"/>
  <c r="G1409" i="4"/>
  <c r="H1409" i="4"/>
  <c r="I1409" i="4"/>
  <c r="J1409" i="4"/>
  <c r="K1409" i="4"/>
  <c r="L1409" i="4"/>
  <c r="B1410" i="4"/>
  <c r="C1410" i="4"/>
  <c r="D1410" i="4"/>
  <c r="E1410" i="4"/>
  <c r="F1410" i="4"/>
  <c r="G1410" i="4"/>
  <c r="H1410" i="4"/>
  <c r="I1410" i="4"/>
  <c r="J1410" i="4"/>
  <c r="K1410" i="4"/>
  <c r="L1410" i="4"/>
  <c r="B1411" i="4"/>
  <c r="C1411" i="4"/>
  <c r="D1411" i="4"/>
  <c r="E1411" i="4"/>
  <c r="F1411" i="4"/>
  <c r="G1411" i="4"/>
  <c r="H1411" i="4"/>
  <c r="I1411" i="4"/>
  <c r="J1411" i="4"/>
  <c r="K1411" i="4"/>
  <c r="L1411" i="4"/>
  <c r="B1412" i="4"/>
  <c r="C1412" i="4"/>
  <c r="D1412" i="4"/>
  <c r="E1412" i="4"/>
  <c r="F1412" i="4"/>
  <c r="G1412" i="4"/>
  <c r="H1412" i="4"/>
  <c r="I1412" i="4"/>
  <c r="J1412" i="4"/>
  <c r="K1412" i="4"/>
  <c r="L1412" i="4"/>
  <c r="B1413" i="4"/>
  <c r="C1413" i="4"/>
  <c r="D1413" i="4"/>
  <c r="E1413" i="4"/>
  <c r="F1413" i="4"/>
  <c r="G1413" i="4"/>
  <c r="H1413" i="4"/>
  <c r="I1413" i="4"/>
  <c r="J1413" i="4"/>
  <c r="K1413" i="4"/>
  <c r="L1413" i="4"/>
  <c r="B1414" i="4"/>
  <c r="C1414" i="4"/>
  <c r="D1414" i="4"/>
  <c r="E1414" i="4"/>
  <c r="F1414" i="4"/>
  <c r="G1414" i="4"/>
  <c r="H1414" i="4"/>
  <c r="I1414" i="4"/>
  <c r="J1414" i="4"/>
  <c r="K1414" i="4"/>
  <c r="L1414" i="4"/>
  <c r="B1415" i="4"/>
  <c r="C1415" i="4"/>
  <c r="D1415" i="4"/>
  <c r="E1415" i="4"/>
  <c r="F1415" i="4"/>
  <c r="G1415" i="4"/>
  <c r="H1415" i="4"/>
  <c r="I1415" i="4"/>
  <c r="J1415" i="4"/>
  <c r="K1415" i="4"/>
  <c r="L1415" i="4"/>
  <c r="B1416" i="4"/>
  <c r="C1416" i="4"/>
  <c r="D1416" i="4"/>
  <c r="E1416" i="4"/>
  <c r="F1416" i="4"/>
  <c r="G1416" i="4"/>
  <c r="H1416" i="4"/>
  <c r="I1416" i="4"/>
  <c r="J1416" i="4"/>
  <c r="K1416" i="4"/>
  <c r="L1416" i="4"/>
  <c r="B1417" i="4"/>
  <c r="C1417" i="4"/>
  <c r="D1417" i="4"/>
  <c r="E1417" i="4"/>
  <c r="F1417" i="4"/>
  <c r="G1417" i="4"/>
  <c r="H1417" i="4"/>
  <c r="I1417" i="4"/>
  <c r="J1417" i="4"/>
  <c r="K1417" i="4"/>
  <c r="L1417" i="4"/>
  <c r="B1418" i="4"/>
  <c r="C1418" i="4"/>
  <c r="D1418" i="4"/>
  <c r="E1418" i="4"/>
  <c r="F1418" i="4"/>
  <c r="G1418" i="4"/>
  <c r="H1418" i="4"/>
  <c r="I1418" i="4"/>
  <c r="J1418" i="4"/>
  <c r="K1418" i="4"/>
  <c r="L1418" i="4"/>
  <c r="B1419" i="4"/>
  <c r="C1419" i="4"/>
  <c r="D1419" i="4"/>
  <c r="E1419" i="4"/>
  <c r="F1419" i="4"/>
  <c r="G1419" i="4"/>
  <c r="H1419" i="4"/>
  <c r="I1419" i="4"/>
  <c r="J1419" i="4"/>
  <c r="K1419" i="4"/>
  <c r="L1419" i="4"/>
  <c r="B1420" i="4"/>
  <c r="C1420" i="4"/>
  <c r="D1420" i="4"/>
  <c r="E1420" i="4"/>
  <c r="F1420" i="4"/>
  <c r="G1420" i="4"/>
  <c r="H1420" i="4"/>
  <c r="I1420" i="4"/>
  <c r="J1420" i="4"/>
  <c r="K1420" i="4"/>
  <c r="L1420" i="4"/>
  <c r="B1421" i="4"/>
  <c r="C1421" i="4"/>
  <c r="D1421" i="4"/>
  <c r="E1421" i="4"/>
  <c r="F1421" i="4"/>
  <c r="G1421" i="4"/>
  <c r="H1421" i="4"/>
  <c r="I1421" i="4"/>
  <c r="J1421" i="4"/>
  <c r="K1421" i="4"/>
  <c r="L1421" i="4"/>
  <c r="B1422" i="4"/>
  <c r="C1422" i="4"/>
  <c r="D1422" i="4"/>
  <c r="E1422" i="4"/>
  <c r="F1422" i="4"/>
  <c r="G1422" i="4"/>
  <c r="H1422" i="4"/>
  <c r="I1422" i="4"/>
  <c r="J1422" i="4"/>
  <c r="K1422" i="4"/>
  <c r="L1422" i="4"/>
  <c r="B1423" i="4"/>
  <c r="C1423" i="4"/>
  <c r="D1423" i="4"/>
  <c r="E1423" i="4"/>
  <c r="F1423" i="4"/>
  <c r="G1423" i="4"/>
  <c r="H1423" i="4"/>
  <c r="I1423" i="4"/>
  <c r="J1423" i="4"/>
  <c r="K1423" i="4"/>
  <c r="L1423" i="4"/>
  <c r="B1424" i="4"/>
  <c r="C1424" i="4"/>
  <c r="D1424" i="4"/>
  <c r="E1424" i="4"/>
  <c r="F1424" i="4"/>
  <c r="G1424" i="4"/>
  <c r="H1424" i="4"/>
  <c r="I1424" i="4"/>
  <c r="J1424" i="4"/>
  <c r="K1424" i="4"/>
  <c r="L1424" i="4"/>
  <c r="B1425" i="4"/>
  <c r="C1425" i="4"/>
  <c r="D1425" i="4"/>
  <c r="E1425" i="4"/>
  <c r="F1425" i="4"/>
  <c r="G1425" i="4"/>
  <c r="H1425" i="4"/>
  <c r="I1425" i="4"/>
  <c r="J1425" i="4"/>
  <c r="K1425" i="4"/>
  <c r="L1425" i="4"/>
  <c r="B1426" i="4"/>
  <c r="C1426" i="4"/>
  <c r="D1426" i="4"/>
  <c r="E1426" i="4"/>
  <c r="F1426" i="4"/>
  <c r="G1426" i="4"/>
  <c r="H1426" i="4"/>
  <c r="I1426" i="4"/>
  <c r="J1426" i="4"/>
  <c r="K1426" i="4"/>
  <c r="L1426" i="4"/>
  <c r="B1427" i="4"/>
  <c r="C1427" i="4"/>
  <c r="D1427" i="4"/>
  <c r="E1427" i="4"/>
  <c r="F1427" i="4"/>
  <c r="G1427" i="4"/>
  <c r="H1427" i="4"/>
  <c r="I1427" i="4"/>
  <c r="J1427" i="4"/>
  <c r="K1427" i="4"/>
  <c r="L1427" i="4"/>
  <c r="B1428" i="4"/>
  <c r="C1428" i="4"/>
  <c r="D1428" i="4"/>
  <c r="E1428" i="4"/>
  <c r="F1428" i="4"/>
  <c r="G1428" i="4"/>
  <c r="H1428" i="4"/>
  <c r="I1428" i="4"/>
  <c r="J1428" i="4"/>
  <c r="K1428" i="4"/>
  <c r="L1428" i="4"/>
  <c r="B1429" i="4"/>
  <c r="C1429" i="4"/>
  <c r="D1429" i="4"/>
  <c r="E1429" i="4"/>
  <c r="F1429" i="4"/>
  <c r="G1429" i="4"/>
  <c r="H1429" i="4"/>
  <c r="I1429" i="4"/>
  <c r="J1429" i="4"/>
  <c r="K1429" i="4"/>
  <c r="L1429" i="4"/>
  <c r="B1430" i="4"/>
  <c r="C1430" i="4"/>
  <c r="D1430" i="4"/>
  <c r="E1430" i="4"/>
  <c r="F1430" i="4"/>
  <c r="G1430" i="4"/>
  <c r="H1430" i="4"/>
  <c r="I1430" i="4"/>
  <c r="J1430" i="4"/>
  <c r="K1430" i="4"/>
  <c r="L1430" i="4"/>
  <c r="B1431" i="4"/>
  <c r="C1431" i="4"/>
  <c r="D1431" i="4"/>
  <c r="E1431" i="4"/>
  <c r="F1431" i="4"/>
  <c r="G1431" i="4"/>
  <c r="H1431" i="4"/>
  <c r="I1431" i="4"/>
  <c r="J1431" i="4"/>
  <c r="K1431" i="4"/>
  <c r="L1431" i="4"/>
  <c r="B1432" i="4"/>
  <c r="C1432" i="4"/>
  <c r="D1432" i="4"/>
  <c r="E1432" i="4"/>
  <c r="F1432" i="4"/>
  <c r="G1432" i="4"/>
  <c r="H1432" i="4"/>
  <c r="I1432" i="4"/>
  <c r="J1432" i="4"/>
  <c r="K1432" i="4"/>
  <c r="L1432" i="4"/>
  <c r="B1433" i="4"/>
  <c r="C1433" i="4"/>
  <c r="D1433" i="4"/>
  <c r="E1433" i="4"/>
  <c r="F1433" i="4"/>
  <c r="G1433" i="4"/>
  <c r="H1433" i="4"/>
  <c r="I1433" i="4"/>
  <c r="J1433" i="4"/>
  <c r="K1433" i="4"/>
  <c r="L1433" i="4"/>
  <c r="B1434" i="4"/>
  <c r="C1434" i="4"/>
  <c r="D1434" i="4"/>
  <c r="E1434" i="4"/>
  <c r="F1434" i="4"/>
  <c r="G1434" i="4"/>
  <c r="H1434" i="4"/>
  <c r="I1434" i="4"/>
  <c r="J1434" i="4"/>
  <c r="K1434" i="4"/>
  <c r="L1434" i="4"/>
  <c r="B1435" i="4"/>
  <c r="C1435" i="4"/>
  <c r="D1435" i="4"/>
  <c r="E1435" i="4"/>
  <c r="F1435" i="4"/>
  <c r="G1435" i="4"/>
  <c r="H1435" i="4"/>
  <c r="I1435" i="4"/>
  <c r="J1435" i="4"/>
  <c r="K1435" i="4"/>
  <c r="L1435" i="4"/>
  <c r="B1436" i="4"/>
  <c r="C1436" i="4"/>
  <c r="D1436" i="4"/>
  <c r="E1436" i="4"/>
  <c r="F1436" i="4"/>
  <c r="G1436" i="4"/>
  <c r="H1436" i="4"/>
  <c r="I1436" i="4"/>
  <c r="J1436" i="4"/>
  <c r="K1436" i="4"/>
  <c r="L1436" i="4"/>
  <c r="B1437" i="4"/>
  <c r="C1437" i="4"/>
  <c r="D1437" i="4"/>
  <c r="E1437" i="4"/>
  <c r="F1437" i="4"/>
  <c r="G1437" i="4"/>
  <c r="H1437" i="4"/>
  <c r="I1437" i="4"/>
  <c r="J1437" i="4"/>
  <c r="K1437" i="4"/>
  <c r="L1437" i="4"/>
  <c r="B1438" i="4"/>
  <c r="C1438" i="4"/>
  <c r="D1438" i="4"/>
  <c r="E1438" i="4"/>
  <c r="F1438" i="4"/>
  <c r="G1438" i="4"/>
  <c r="H1438" i="4"/>
  <c r="I1438" i="4"/>
  <c r="J1438" i="4"/>
  <c r="K1438" i="4"/>
  <c r="L1438" i="4"/>
  <c r="B1439" i="4"/>
  <c r="C1439" i="4"/>
  <c r="D1439" i="4"/>
  <c r="E1439" i="4"/>
  <c r="F1439" i="4"/>
  <c r="G1439" i="4"/>
  <c r="H1439" i="4"/>
  <c r="I1439" i="4"/>
  <c r="J1439" i="4"/>
  <c r="K1439" i="4"/>
  <c r="L1439" i="4"/>
  <c r="B1440" i="4"/>
  <c r="C1440" i="4"/>
  <c r="D1440" i="4"/>
  <c r="E1440" i="4"/>
  <c r="F1440" i="4"/>
  <c r="G1440" i="4"/>
  <c r="H1440" i="4"/>
  <c r="I1440" i="4"/>
  <c r="J1440" i="4"/>
  <c r="K1440" i="4"/>
  <c r="L1440" i="4"/>
  <c r="B1441" i="4"/>
  <c r="C1441" i="4"/>
  <c r="D1441" i="4"/>
  <c r="E1441" i="4"/>
  <c r="F1441" i="4"/>
  <c r="G1441" i="4"/>
  <c r="H1441" i="4"/>
  <c r="I1441" i="4"/>
  <c r="J1441" i="4"/>
  <c r="K1441" i="4"/>
  <c r="L1441" i="4"/>
  <c r="B1442" i="4"/>
  <c r="C1442" i="4"/>
  <c r="D1442" i="4"/>
  <c r="E1442" i="4"/>
  <c r="F1442" i="4"/>
  <c r="G1442" i="4"/>
  <c r="H1442" i="4"/>
  <c r="I1442" i="4"/>
  <c r="J1442" i="4"/>
  <c r="K1442" i="4"/>
  <c r="L1442" i="4"/>
  <c r="B1443" i="4"/>
  <c r="C1443" i="4"/>
  <c r="D1443" i="4"/>
  <c r="E1443" i="4"/>
  <c r="F1443" i="4"/>
  <c r="G1443" i="4"/>
  <c r="H1443" i="4"/>
  <c r="I1443" i="4"/>
  <c r="J1443" i="4"/>
  <c r="K1443" i="4"/>
  <c r="L1443" i="4"/>
  <c r="B1444" i="4"/>
  <c r="C1444" i="4"/>
  <c r="D1444" i="4"/>
  <c r="E1444" i="4"/>
  <c r="F1444" i="4"/>
  <c r="G1444" i="4"/>
  <c r="H1444" i="4"/>
  <c r="I1444" i="4"/>
  <c r="J1444" i="4"/>
  <c r="K1444" i="4"/>
  <c r="L1444" i="4"/>
  <c r="B1445" i="4"/>
  <c r="C1445" i="4"/>
  <c r="D1445" i="4"/>
  <c r="E1445" i="4"/>
  <c r="F1445" i="4"/>
  <c r="G1445" i="4"/>
  <c r="H1445" i="4"/>
  <c r="I1445" i="4"/>
  <c r="J1445" i="4"/>
  <c r="K1445" i="4"/>
  <c r="L1445" i="4"/>
  <c r="B1446" i="4"/>
  <c r="C1446" i="4"/>
  <c r="D1446" i="4"/>
  <c r="E1446" i="4"/>
  <c r="F1446" i="4"/>
  <c r="G1446" i="4"/>
  <c r="H1446" i="4"/>
  <c r="I1446" i="4"/>
  <c r="J1446" i="4"/>
  <c r="K1446" i="4"/>
  <c r="L1446" i="4"/>
  <c r="B1447" i="4"/>
  <c r="C1447" i="4"/>
  <c r="D1447" i="4"/>
  <c r="E1447" i="4"/>
  <c r="F1447" i="4"/>
  <c r="G1447" i="4"/>
  <c r="H1447" i="4"/>
  <c r="I1447" i="4"/>
  <c r="J1447" i="4"/>
  <c r="K1447" i="4"/>
  <c r="L1447" i="4"/>
  <c r="B1448" i="4"/>
  <c r="C1448" i="4"/>
  <c r="D1448" i="4"/>
  <c r="E1448" i="4"/>
  <c r="F1448" i="4"/>
  <c r="G1448" i="4"/>
  <c r="H1448" i="4"/>
  <c r="I1448" i="4"/>
  <c r="J1448" i="4"/>
  <c r="K1448" i="4"/>
  <c r="L1448" i="4"/>
  <c r="B1449" i="4"/>
  <c r="C1449" i="4"/>
  <c r="D1449" i="4"/>
  <c r="E1449" i="4"/>
  <c r="F1449" i="4"/>
  <c r="G1449" i="4"/>
  <c r="H1449" i="4"/>
  <c r="I1449" i="4"/>
  <c r="J1449" i="4"/>
  <c r="K1449" i="4"/>
  <c r="L1449" i="4"/>
  <c r="B1450" i="4"/>
  <c r="C1450" i="4"/>
  <c r="D1450" i="4"/>
  <c r="E1450" i="4"/>
  <c r="F1450" i="4"/>
  <c r="G1450" i="4"/>
  <c r="H1450" i="4"/>
  <c r="I1450" i="4"/>
  <c r="J1450" i="4"/>
  <c r="K1450" i="4"/>
  <c r="L1450" i="4"/>
  <c r="B1451" i="4"/>
  <c r="C1451" i="4"/>
  <c r="D1451" i="4"/>
  <c r="E1451" i="4"/>
  <c r="F1451" i="4"/>
  <c r="G1451" i="4"/>
  <c r="H1451" i="4"/>
  <c r="I1451" i="4"/>
  <c r="J1451" i="4"/>
  <c r="K1451" i="4"/>
  <c r="L1451" i="4"/>
  <c r="B1452" i="4"/>
  <c r="C1452" i="4"/>
  <c r="D1452" i="4"/>
  <c r="E1452" i="4"/>
  <c r="F1452" i="4"/>
  <c r="G1452" i="4"/>
  <c r="H1452" i="4"/>
  <c r="I1452" i="4"/>
  <c r="J1452" i="4"/>
  <c r="K1452" i="4"/>
  <c r="L1452" i="4"/>
  <c r="B1453" i="4"/>
  <c r="C1453" i="4"/>
  <c r="D1453" i="4"/>
  <c r="E1453" i="4"/>
  <c r="F1453" i="4"/>
  <c r="G1453" i="4"/>
  <c r="H1453" i="4"/>
  <c r="I1453" i="4"/>
  <c r="J1453" i="4"/>
  <c r="K1453" i="4"/>
  <c r="L1453" i="4"/>
  <c r="B1454" i="4"/>
  <c r="C1454" i="4"/>
  <c r="D1454" i="4"/>
  <c r="E1454" i="4"/>
  <c r="F1454" i="4"/>
  <c r="G1454" i="4"/>
  <c r="H1454" i="4"/>
  <c r="I1454" i="4"/>
  <c r="J1454" i="4"/>
  <c r="K1454" i="4"/>
  <c r="L1454" i="4"/>
  <c r="B1455" i="4"/>
  <c r="C1455" i="4"/>
  <c r="D1455" i="4"/>
  <c r="E1455" i="4"/>
  <c r="F1455" i="4"/>
  <c r="G1455" i="4"/>
  <c r="H1455" i="4"/>
  <c r="I1455" i="4"/>
  <c r="J1455" i="4"/>
  <c r="K1455" i="4"/>
  <c r="L1455" i="4"/>
  <c r="B1456" i="4"/>
  <c r="C1456" i="4"/>
  <c r="D1456" i="4"/>
  <c r="E1456" i="4"/>
  <c r="F1456" i="4"/>
  <c r="G1456" i="4"/>
  <c r="H1456" i="4"/>
  <c r="I1456" i="4"/>
  <c r="J1456" i="4"/>
  <c r="K1456" i="4"/>
  <c r="L1456" i="4"/>
  <c r="B1457" i="4"/>
  <c r="C1457" i="4"/>
  <c r="D1457" i="4"/>
  <c r="E1457" i="4"/>
  <c r="F1457" i="4"/>
  <c r="G1457" i="4"/>
  <c r="H1457" i="4"/>
  <c r="I1457" i="4"/>
  <c r="J1457" i="4"/>
  <c r="K1457" i="4"/>
  <c r="L1457" i="4"/>
  <c r="B1458" i="4"/>
  <c r="C1458" i="4"/>
  <c r="D1458" i="4"/>
  <c r="E1458" i="4"/>
  <c r="F1458" i="4"/>
  <c r="G1458" i="4"/>
  <c r="H1458" i="4"/>
  <c r="I1458" i="4"/>
  <c r="J1458" i="4"/>
  <c r="K1458" i="4"/>
  <c r="L1458" i="4"/>
  <c r="B1459" i="4"/>
  <c r="C1459" i="4"/>
  <c r="D1459" i="4"/>
  <c r="E1459" i="4"/>
  <c r="F1459" i="4"/>
  <c r="G1459" i="4"/>
  <c r="H1459" i="4"/>
  <c r="I1459" i="4"/>
  <c r="J1459" i="4"/>
  <c r="K1459" i="4"/>
  <c r="L1459" i="4"/>
  <c r="B1460" i="4"/>
  <c r="C1460" i="4"/>
  <c r="D1460" i="4"/>
  <c r="E1460" i="4"/>
  <c r="F1460" i="4"/>
  <c r="G1460" i="4"/>
  <c r="H1460" i="4"/>
  <c r="I1460" i="4"/>
  <c r="J1460" i="4"/>
  <c r="K1460" i="4"/>
  <c r="L1460" i="4"/>
  <c r="B1461" i="4"/>
  <c r="C1461" i="4"/>
  <c r="D1461" i="4"/>
  <c r="E1461" i="4"/>
  <c r="F1461" i="4"/>
  <c r="G1461" i="4"/>
  <c r="H1461" i="4"/>
  <c r="I1461" i="4"/>
  <c r="J1461" i="4"/>
  <c r="K1461" i="4"/>
  <c r="L1461" i="4"/>
  <c r="B1462" i="4"/>
  <c r="C1462" i="4"/>
  <c r="D1462" i="4"/>
  <c r="E1462" i="4"/>
  <c r="F1462" i="4"/>
  <c r="G1462" i="4"/>
  <c r="H1462" i="4"/>
  <c r="I1462" i="4"/>
  <c r="J1462" i="4"/>
  <c r="K1462" i="4"/>
  <c r="L1462" i="4"/>
  <c r="B1463" i="4"/>
  <c r="C1463" i="4"/>
  <c r="D1463" i="4"/>
  <c r="E1463" i="4"/>
  <c r="F1463" i="4"/>
  <c r="G1463" i="4"/>
  <c r="H1463" i="4"/>
  <c r="I1463" i="4"/>
  <c r="J1463" i="4"/>
  <c r="K1463" i="4"/>
  <c r="L1463" i="4"/>
  <c r="B1464" i="4"/>
  <c r="C1464" i="4"/>
  <c r="D1464" i="4"/>
  <c r="E1464" i="4"/>
  <c r="F1464" i="4"/>
  <c r="G1464" i="4"/>
  <c r="H1464" i="4"/>
  <c r="I1464" i="4"/>
  <c r="J1464" i="4"/>
  <c r="K1464" i="4"/>
  <c r="L1464" i="4"/>
  <c r="B1465" i="4"/>
  <c r="C1465" i="4"/>
  <c r="D1465" i="4"/>
  <c r="E1465" i="4"/>
  <c r="F1465" i="4"/>
  <c r="G1465" i="4"/>
  <c r="H1465" i="4"/>
  <c r="I1465" i="4"/>
  <c r="J1465" i="4"/>
  <c r="K1465" i="4"/>
  <c r="L1465" i="4"/>
  <c r="B1466" i="4"/>
  <c r="C1466" i="4"/>
  <c r="D1466" i="4"/>
  <c r="E1466" i="4"/>
  <c r="F1466" i="4"/>
  <c r="G1466" i="4"/>
  <c r="H1466" i="4"/>
  <c r="I1466" i="4"/>
  <c r="J1466" i="4"/>
  <c r="K1466" i="4"/>
  <c r="L1466" i="4"/>
  <c r="B1467" i="4"/>
  <c r="C1467" i="4"/>
  <c r="D1467" i="4"/>
  <c r="E1467" i="4"/>
  <c r="F1467" i="4"/>
  <c r="G1467" i="4"/>
  <c r="H1467" i="4"/>
  <c r="I1467" i="4"/>
  <c r="J1467" i="4"/>
  <c r="K1467" i="4"/>
  <c r="L1467" i="4"/>
  <c r="B1468" i="4"/>
  <c r="C1468" i="4"/>
  <c r="D1468" i="4"/>
  <c r="E1468" i="4"/>
  <c r="F1468" i="4"/>
  <c r="G1468" i="4"/>
  <c r="H1468" i="4"/>
  <c r="I1468" i="4"/>
  <c r="J1468" i="4"/>
  <c r="K1468" i="4"/>
  <c r="L1468" i="4"/>
  <c r="B1469" i="4"/>
  <c r="C1469" i="4"/>
  <c r="D1469" i="4"/>
  <c r="E1469" i="4"/>
  <c r="F1469" i="4"/>
  <c r="G1469" i="4"/>
  <c r="H1469" i="4"/>
  <c r="I1469" i="4"/>
  <c r="J1469" i="4"/>
  <c r="K1469" i="4"/>
  <c r="L1469" i="4"/>
  <c r="B1470" i="4"/>
  <c r="C1470" i="4"/>
  <c r="D1470" i="4"/>
  <c r="E1470" i="4"/>
  <c r="F1470" i="4"/>
  <c r="G1470" i="4"/>
  <c r="H1470" i="4"/>
  <c r="I1470" i="4"/>
  <c r="J1470" i="4"/>
  <c r="K1470" i="4"/>
  <c r="L1470" i="4"/>
  <c r="B1471" i="4"/>
  <c r="C1471" i="4"/>
  <c r="D1471" i="4"/>
  <c r="E1471" i="4"/>
  <c r="F1471" i="4"/>
  <c r="G1471" i="4"/>
  <c r="H1471" i="4"/>
  <c r="I1471" i="4"/>
  <c r="J1471" i="4"/>
  <c r="K1471" i="4"/>
  <c r="L1471" i="4"/>
  <c r="B1472" i="4"/>
  <c r="C1472" i="4"/>
  <c r="D1472" i="4"/>
  <c r="E1472" i="4"/>
  <c r="F1472" i="4"/>
  <c r="G1472" i="4"/>
  <c r="H1472" i="4"/>
  <c r="I1472" i="4"/>
  <c r="J1472" i="4"/>
  <c r="K1472" i="4"/>
  <c r="L1472" i="4"/>
  <c r="B1473" i="4"/>
  <c r="C1473" i="4"/>
  <c r="D1473" i="4"/>
  <c r="E1473" i="4"/>
  <c r="F1473" i="4"/>
  <c r="G1473" i="4"/>
  <c r="H1473" i="4"/>
  <c r="I1473" i="4"/>
  <c r="J1473" i="4"/>
  <c r="K1473" i="4"/>
  <c r="L1473" i="4"/>
  <c r="B1474" i="4"/>
  <c r="C1474" i="4"/>
  <c r="D1474" i="4"/>
  <c r="E1474" i="4"/>
  <c r="F1474" i="4"/>
  <c r="G1474" i="4"/>
  <c r="H1474" i="4"/>
  <c r="I1474" i="4"/>
  <c r="J1474" i="4"/>
  <c r="K1474" i="4"/>
  <c r="L1474" i="4"/>
  <c r="B1475" i="4"/>
  <c r="C1475" i="4"/>
  <c r="D1475" i="4"/>
  <c r="E1475" i="4"/>
  <c r="F1475" i="4"/>
  <c r="G1475" i="4"/>
  <c r="H1475" i="4"/>
  <c r="I1475" i="4"/>
  <c r="J1475" i="4"/>
  <c r="K1475" i="4"/>
  <c r="L1475" i="4"/>
  <c r="B1476" i="4"/>
  <c r="C1476" i="4"/>
  <c r="D1476" i="4"/>
  <c r="E1476" i="4"/>
  <c r="F1476" i="4"/>
  <c r="G1476" i="4"/>
  <c r="H1476" i="4"/>
  <c r="I1476" i="4"/>
  <c r="J1476" i="4"/>
  <c r="K1476" i="4"/>
  <c r="L1476" i="4"/>
  <c r="B1477" i="4"/>
  <c r="C1477" i="4"/>
  <c r="D1477" i="4"/>
  <c r="E1477" i="4"/>
  <c r="F1477" i="4"/>
  <c r="G1477" i="4"/>
  <c r="H1477" i="4"/>
  <c r="I1477" i="4"/>
  <c r="J1477" i="4"/>
  <c r="K1477" i="4"/>
  <c r="L1477" i="4"/>
  <c r="B1478" i="4"/>
  <c r="C1478" i="4"/>
  <c r="D1478" i="4"/>
  <c r="E1478" i="4"/>
  <c r="F1478" i="4"/>
  <c r="G1478" i="4"/>
  <c r="H1478" i="4"/>
  <c r="I1478" i="4"/>
  <c r="J1478" i="4"/>
  <c r="K1478" i="4"/>
  <c r="L1478" i="4"/>
  <c r="B1479" i="4"/>
  <c r="C1479" i="4"/>
  <c r="D1479" i="4"/>
  <c r="E1479" i="4"/>
  <c r="F1479" i="4"/>
  <c r="G1479" i="4"/>
  <c r="H1479" i="4"/>
  <c r="I1479" i="4"/>
  <c r="J1479" i="4"/>
  <c r="K1479" i="4"/>
  <c r="L1479" i="4"/>
  <c r="B1480" i="4"/>
  <c r="C1480" i="4"/>
  <c r="D1480" i="4"/>
  <c r="E1480" i="4"/>
  <c r="F1480" i="4"/>
  <c r="G1480" i="4"/>
  <c r="H1480" i="4"/>
  <c r="I1480" i="4"/>
  <c r="J1480" i="4"/>
  <c r="K1480" i="4"/>
  <c r="L1480" i="4"/>
  <c r="B1481" i="4"/>
  <c r="C1481" i="4"/>
  <c r="D1481" i="4"/>
  <c r="E1481" i="4"/>
  <c r="F1481" i="4"/>
  <c r="G1481" i="4"/>
  <c r="H1481" i="4"/>
  <c r="I1481" i="4"/>
  <c r="J1481" i="4"/>
  <c r="K1481" i="4"/>
  <c r="L1481" i="4"/>
  <c r="B1482" i="4"/>
  <c r="C1482" i="4"/>
  <c r="D1482" i="4"/>
  <c r="E1482" i="4"/>
  <c r="F1482" i="4"/>
  <c r="G1482" i="4"/>
  <c r="H1482" i="4"/>
  <c r="I1482" i="4"/>
  <c r="J1482" i="4"/>
  <c r="K1482" i="4"/>
  <c r="L1482" i="4"/>
  <c r="B1483" i="4"/>
  <c r="C1483" i="4"/>
  <c r="D1483" i="4"/>
  <c r="E1483" i="4"/>
  <c r="F1483" i="4"/>
  <c r="G1483" i="4"/>
  <c r="H1483" i="4"/>
  <c r="I1483" i="4"/>
  <c r="J1483" i="4"/>
  <c r="K1483" i="4"/>
  <c r="L1483" i="4"/>
  <c r="B1484" i="4"/>
  <c r="C1484" i="4"/>
  <c r="D1484" i="4"/>
  <c r="E1484" i="4"/>
  <c r="F1484" i="4"/>
  <c r="G1484" i="4"/>
  <c r="H1484" i="4"/>
  <c r="I1484" i="4"/>
  <c r="J1484" i="4"/>
  <c r="K1484" i="4"/>
  <c r="L1484" i="4"/>
  <c r="B1485" i="4"/>
  <c r="C1485" i="4"/>
  <c r="D1485" i="4"/>
  <c r="E1485" i="4"/>
  <c r="F1485" i="4"/>
  <c r="G1485" i="4"/>
  <c r="H1485" i="4"/>
  <c r="I1485" i="4"/>
  <c r="J1485" i="4"/>
  <c r="K1485" i="4"/>
  <c r="L1485" i="4"/>
  <c r="B1486" i="4"/>
  <c r="C1486" i="4"/>
  <c r="D1486" i="4"/>
  <c r="E1486" i="4"/>
  <c r="F1486" i="4"/>
  <c r="G1486" i="4"/>
  <c r="H1486" i="4"/>
  <c r="I1486" i="4"/>
  <c r="J1486" i="4"/>
  <c r="K1486" i="4"/>
  <c r="L1486" i="4"/>
  <c r="B1487" i="4"/>
  <c r="C1487" i="4"/>
  <c r="D1487" i="4"/>
  <c r="E1487" i="4"/>
  <c r="F1487" i="4"/>
  <c r="G1487" i="4"/>
  <c r="H1487" i="4"/>
  <c r="I1487" i="4"/>
  <c r="J1487" i="4"/>
  <c r="K1487" i="4"/>
  <c r="L1487" i="4"/>
  <c r="B1488" i="4"/>
  <c r="C1488" i="4"/>
  <c r="D1488" i="4"/>
  <c r="E1488" i="4"/>
  <c r="F1488" i="4"/>
  <c r="G1488" i="4"/>
  <c r="H1488" i="4"/>
  <c r="I1488" i="4"/>
  <c r="J1488" i="4"/>
  <c r="K1488" i="4"/>
  <c r="L1488" i="4"/>
  <c r="B1489" i="4"/>
  <c r="C1489" i="4"/>
  <c r="D1489" i="4"/>
  <c r="E1489" i="4"/>
  <c r="F1489" i="4"/>
  <c r="G1489" i="4"/>
  <c r="H1489" i="4"/>
  <c r="I1489" i="4"/>
  <c r="J1489" i="4"/>
  <c r="K1489" i="4"/>
  <c r="L1489" i="4"/>
  <c r="B1490" i="4"/>
  <c r="C1490" i="4"/>
  <c r="D1490" i="4"/>
  <c r="E1490" i="4"/>
  <c r="F1490" i="4"/>
  <c r="G1490" i="4"/>
  <c r="H1490" i="4"/>
  <c r="I1490" i="4"/>
  <c r="J1490" i="4"/>
  <c r="K1490" i="4"/>
  <c r="L1490" i="4"/>
  <c r="B1491" i="4"/>
  <c r="C1491" i="4"/>
  <c r="D1491" i="4"/>
  <c r="E1491" i="4"/>
  <c r="F1491" i="4"/>
  <c r="G1491" i="4"/>
  <c r="H1491" i="4"/>
  <c r="I1491" i="4"/>
  <c r="J1491" i="4"/>
  <c r="K1491" i="4"/>
  <c r="L1491" i="4"/>
  <c r="B1492" i="4"/>
  <c r="C1492" i="4"/>
  <c r="D1492" i="4"/>
  <c r="E1492" i="4"/>
  <c r="F1492" i="4"/>
  <c r="G1492" i="4"/>
  <c r="H1492" i="4"/>
  <c r="I1492" i="4"/>
  <c r="J1492" i="4"/>
  <c r="K1492" i="4"/>
  <c r="L1492" i="4"/>
  <c r="B1493" i="4"/>
  <c r="C1493" i="4"/>
  <c r="D1493" i="4"/>
  <c r="E1493" i="4"/>
  <c r="F1493" i="4"/>
  <c r="G1493" i="4"/>
  <c r="H1493" i="4"/>
  <c r="I1493" i="4"/>
  <c r="J1493" i="4"/>
  <c r="K1493" i="4"/>
  <c r="L1493" i="4"/>
  <c r="B1494" i="4"/>
  <c r="C1494" i="4"/>
  <c r="D1494" i="4"/>
  <c r="E1494" i="4"/>
  <c r="F1494" i="4"/>
  <c r="G1494" i="4"/>
  <c r="H1494" i="4"/>
  <c r="I1494" i="4"/>
  <c r="J1494" i="4"/>
  <c r="K1494" i="4"/>
  <c r="L1494" i="4"/>
  <c r="B1495" i="4"/>
  <c r="C1495" i="4"/>
  <c r="D1495" i="4"/>
  <c r="E1495" i="4"/>
  <c r="F1495" i="4"/>
  <c r="G1495" i="4"/>
  <c r="H1495" i="4"/>
  <c r="I1495" i="4"/>
  <c r="J1495" i="4"/>
  <c r="K1495" i="4"/>
  <c r="L1495" i="4"/>
  <c r="B1496" i="4"/>
  <c r="C1496" i="4"/>
  <c r="D1496" i="4"/>
  <c r="E1496" i="4"/>
  <c r="F1496" i="4"/>
  <c r="G1496" i="4"/>
  <c r="H1496" i="4"/>
  <c r="I1496" i="4"/>
  <c r="J1496" i="4"/>
  <c r="K1496" i="4"/>
  <c r="L1496" i="4"/>
  <c r="B1497" i="4"/>
  <c r="C1497" i="4"/>
  <c r="D1497" i="4"/>
  <c r="E1497" i="4"/>
  <c r="F1497" i="4"/>
  <c r="G1497" i="4"/>
  <c r="H1497" i="4"/>
  <c r="I1497" i="4"/>
  <c r="J1497" i="4"/>
  <c r="K1497" i="4"/>
  <c r="L1497" i="4"/>
  <c r="B1498" i="4"/>
  <c r="C1498" i="4"/>
  <c r="D1498" i="4"/>
  <c r="E1498" i="4"/>
  <c r="F1498" i="4"/>
  <c r="G1498" i="4"/>
  <c r="H1498" i="4"/>
  <c r="I1498" i="4"/>
  <c r="J1498" i="4"/>
  <c r="K1498" i="4"/>
  <c r="L1498" i="4"/>
  <c r="B1499" i="4"/>
  <c r="C1499" i="4"/>
  <c r="D1499" i="4"/>
  <c r="E1499" i="4"/>
  <c r="F1499" i="4"/>
  <c r="G1499" i="4"/>
  <c r="H1499" i="4"/>
  <c r="I1499" i="4"/>
  <c r="J1499" i="4"/>
  <c r="K1499" i="4"/>
  <c r="L1499" i="4"/>
  <c r="B1500" i="4"/>
  <c r="C1500" i="4"/>
  <c r="D1500" i="4"/>
  <c r="E1500" i="4"/>
  <c r="F1500" i="4"/>
  <c r="G1500" i="4"/>
  <c r="H1500" i="4"/>
  <c r="I1500" i="4"/>
  <c r="J1500" i="4"/>
  <c r="K1500" i="4"/>
  <c r="L1500" i="4"/>
  <c r="B1501" i="4"/>
  <c r="C1501" i="4"/>
  <c r="D1501" i="4"/>
  <c r="E1501" i="4"/>
  <c r="F1501" i="4"/>
  <c r="G1501" i="4"/>
  <c r="H1501" i="4"/>
  <c r="I1501" i="4"/>
  <c r="J1501" i="4"/>
  <c r="K1501" i="4"/>
  <c r="L1501" i="4"/>
  <c r="B1502" i="4"/>
  <c r="C1502" i="4"/>
  <c r="D1502" i="4"/>
  <c r="E1502" i="4"/>
  <c r="F1502" i="4"/>
  <c r="G1502" i="4"/>
  <c r="H1502" i="4"/>
  <c r="I1502" i="4"/>
  <c r="J1502" i="4"/>
  <c r="K1502" i="4"/>
  <c r="L1502" i="4"/>
  <c r="B1503" i="4"/>
  <c r="C1503" i="4"/>
  <c r="D1503" i="4"/>
  <c r="E1503" i="4"/>
  <c r="F1503" i="4"/>
  <c r="G1503" i="4"/>
  <c r="H1503" i="4"/>
  <c r="I1503" i="4"/>
  <c r="J1503" i="4"/>
  <c r="K1503" i="4"/>
  <c r="L1503" i="4"/>
  <c r="B1504" i="4"/>
  <c r="C1504" i="4"/>
  <c r="D1504" i="4"/>
  <c r="E1504" i="4"/>
  <c r="F1504" i="4"/>
  <c r="G1504" i="4"/>
  <c r="H1504" i="4"/>
  <c r="I1504" i="4"/>
  <c r="J1504" i="4"/>
  <c r="K1504" i="4"/>
  <c r="L1504" i="4"/>
  <c r="B1505" i="4"/>
  <c r="C1505" i="4"/>
  <c r="D1505" i="4"/>
  <c r="E1505" i="4"/>
  <c r="F1505" i="4"/>
  <c r="G1505" i="4"/>
  <c r="H1505" i="4"/>
  <c r="I1505" i="4"/>
  <c r="J1505" i="4"/>
  <c r="K1505" i="4"/>
  <c r="L1505" i="4"/>
  <c r="B1506" i="4"/>
  <c r="C1506" i="4"/>
  <c r="D1506" i="4"/>
  <c r="E1506" i="4"/>
  <c r="F1506" i="4"/>
  <c r="G1506" i="4"/>
  <c r="H1506" i="4"/>
  <c r="I1506" i="4"/>
  <c r="J1506" i="4"/>
  <c r="K1506" i="4"/>
  <c r="L1506" i="4"/>
  <c r="B1507" i="4"/>
  <c r="C1507" i="4"/>
  <c r="D1507" i="4"/>
  <c r="E1507" i="4"/>
  <c r="F1507" i="4"/>
  <c r="G1507" i="4"/>
  <c r="H1507" i="4"/>
  <c r="I1507" i="4"/>
  <c r="J1507" i="4"/>
  <c r="K1507" i="4"/>
  <c r="L1507" i="4"/>
  <c r="B1508" i="4"/>
  <c r="C1508" i="4"/>
  <c r="D1508" i="4"/>
  <c r="E1508" i="4"/>
  <c r="F1508" i="4"/>
  <c r="G1508" i="4"/>
  <c r="H1508" i="4"/>
  <c r="I1508" i="4"/>
  <c r="J1508" i="4"/>
  <c r="K1508" i="4"/>
  <c r="L1508" i="4"/>
  <c r="B1509" i="4"/>
  <c r="C1509" i="4"/>
  <c r="D1509" i="4"/>
  <c r="E1509" i="4"/>
  <c r="F1509" i="4"/>
  <c r="G1509" i="4"/>
  <c r="H1509" i="4"/>
  <c r="I1509" i="4"/>
  <c r="J1509" i="4"/>
  <c r="K1509" i="4"/>
  <c r="L1509" i="4"/>
  <c r="B1510" i="4"/>
  <c r="C1510" i="4"/>
  <c r="D1510" i="4"/>
  <c r="E1510" i="4"/>
  <c r="F1510" i="4"/>
  <c r="G1510" i="4"/>
  <c r="H1510" i="4"/>
  <c r="I1510" i="4"/>
  <c r="J1510" i="4"/>
  <c r="K1510" i="4"/>
  <c r="L1510" i="4"/>
  <c r="B1511" i="4"/>
  <c r="C1511" i="4"/>
  <c r="D1511" i="4"/>
  <c r="E1511" i="4"/>
  <c r="F1511" i="4"/>
  <c r="G1511" i="4"/>
  <c r="H1511" i="4"/>
  <c r="I1511" i="4"/>
  <c r="J1511" i="4"/>
  <c r="K1511" i="4"/>
  <c r="L1511" i="4"/>
  <c r="B1512" i="4"/>
  <c r="C1512" i="4"/>
  <c r="D1512" i="4"/>
  <c r="E1512" i="4"/>
  <c r="F1512" i="4"/>
  <c r="G1512" i="4"/>
  <c r="H1512" i="4"/>
  <c r="I1512" i="4"/>
  <c r="J1512" i="4"/>
  <c r="K1512" i="4"/>
  <c r="L1512" i="4"/>
  <c r="B1513" i="4"/>
  <c r="C1513" i="4"/>
  <c r="D1513" i="4"/>
  <c r="E1513" i="4"/>
  <c r="F1513" i="4"/>
  <c r="G1513" i="4"/>
  <c r="H1513" i="4"/>
  <c r="I1513" i="4"/>
  <c r="J1513" i="4"/>
  <c r="K1513" i="4"/>
  <c r="L1513" i="4"/>
  <c r="B1514" i="4"/>
  <c r="C1514" i="4"/>
  <c r="D1514" i="4"/>
  <c r="E1514" i="4"/>
  <c r="F1514" i="4"/>
  <c r="G1514" i="4"/>
  <c r="H1514" i="4"/>
  <c r="I1514" i="4"/>
  <c r="J1514" i="4"/>
  <c r="K1514" i="4"/>
  <c r="L1514" i="4"/>
  <c r="B1515" i="4"/>
  <c r="C1515" i="4"/>
  <c r="D1515" i="4"/>
  <c r="E1515" i="4"/>
  <c r="F1515" i="4"/>
  <c r="G1515" i="4"/>
  <c r="H1515" i="4"/>
  <c r="I1515" i="4"/>
  <c r="J1515" i="4"/>
  <c r="K1515" i="4"/>
  <c r="L1515" i="4"/>
  <c r="B1516" i="4"/>
  <c r="C1516" i="4"/>
  <c r="D1516" i="4"/>
  <c r="E1516" i="4"/>
  <c r="F1516" i="4"/>
  <c r="G1516" i="4"/>
  <c r="H1516" i="4"/>
  <c r="I1516" i="4"/>
  <c r="J1516" i="4"/>
  <c r="K1516" i="4"/>
  <c r="L1516" i="4"/>
  <c r="B1517" i="4"/>
  <c r="C1517" i="4"/>
  <c r="D1517" i="4"/>
  <c r="E1517" i="4"/>
  <c r="F1517" i="4"/>
  <c r="G1517" i="4"/>
  <c r="H1517" i="4"/>
  <c r="I1517" i="4"/>
  <c r="J1517" i="4"/>
  <c r="K1517" i="4"/>
  <c r="L1517" i="4"/>
  <c r="B1518" i="4"/>
  <c r="C1518" i="4"/>
  <c r="D1518" i="4"/>
  <c r="E1518" i="4"/>
  <c r="F1518" i="4"/>
  <c r="G1518" i="4"/>
  <c r="H1518" i="4"/>
  <c r="I1518" i="4"/>
  <c r="J1518" i="4"/>
  <c r="K1518" i="4"/>
  <c r="L1518" i="4"/>
  <c r="B1519" i="4"/>
  <c r="C1519" i="4"/>
  <c r="D1519" i="4"/>
  <c r="E1519" i="4"/>
  <c r="F1519" i="4"/>
  <c r="G1519" i="4"/>
  <c r="H1519" i="4"/>
  <c r="I1519" i="4"/>
  <c r="J1519" i="4"/>
  <c r="K1519" i="4"/>
  <c r="L1519" i="4"/>
  <c r="B1520" i="4"/>
  <c r="C1520" i="4"/>
  <c r="D1520" i="4"/>
  <c r="E1520" i="4"/>
  <c r="F1520" i="4"/>
  <c r="G1520" i="4"/>
  <c r="H1520" i="4"/>
  <c r="I1520" i="4"/>
  <c r="J1520" i="4"/>
  <c r="K1520" i="4"/>
  <c r="L1520" i="4"/>
  <c r="B1521" i="4"/>
  <c r="C1521" i="4"/>
  <c r="D1521" i="4"/>
  <c r="E1521" i="4"/>
  <c r="F1521" i="4"/>
  <c r="G1521" i="4"/>
  <c r="H1521" i="4"/>
  <c r="I1521" i="4"/>
  <c r="J1521" i="4"/>
  <c r="K1521" i="4"/>
  <c r="L1521" i="4"/>
  <c r="B1522" i="4"/>
  <c r="C1522" i="4"/>
  <c r="D1522" i="4"/>
  <c r="E1522" i="4"/>
  <c r="F1522" i="4"/>
  <c r="G1522" i="4"/>
  <c r="H1522" i="4"/>
  <c r="I1522" i="4"/>
  <c r="J1522" i="4"/>
  <c r="K1522" i="4"/>
  <c r="L1522" i="4"/>
  <c r="B1523" i="4"/>
  <c r="C1523" i="4"/>
  <c r="D1523" i="4"/>
  <c r="E1523" i="4"/>
  <c r="F1523" i="4"/>
  <c r="G1523" i="4"/>
  <c r="H1523" i="4"/>
  <c r="I1523" i="4"/>
  <c r="J1523" i="4"/>
  <c r="K1523" i="4"/>
  <c r="L1523" i="4"/>
  <c r="B1524" i="4"/>
  <c r="C1524" i="4"/>
  <c r="D1524" i="4"/>
  <c r="E1524" i="4"/>
  <c r="F1524" i="4"/>
  <c r="G1524" i="4"/>
  <c r="H1524" i="4"/>
  <c r="I1524" i="4"/>
  <c r="J1524" i="4"/>
  <c r="K1524" i="4"/>
  <c r="L1524" i="4"/>
  <c r="B1525" i="4"/>
  <c r="C1525" i="4"/>
  <c r="D1525" i="4"/>
  <c r="E1525" i="4"/>
  <c r="F1525" i="4"/>
  <c r="G1525" i="4"/>
  <c r="H1525" i="4"/>
  <c r="I1525" i="4"/>
  <c r="J1525" i="4"/>
  <c r="K1525" i="4"/>
  <c r="L1525" i="4"/>
  <c r="B1526" i="4"/>
  <c r="C1526" i="4"/>
  <c r="D1526" i="4"/>
  <c r="E1526" i="4"/>
  <c r="F1526" i="4"/>
  <c r="G1526" i="4"/>
  <c r="H1526" i="4"/>
  <c r="I1526" i="4"/>
  <c r="J1526" i="4"/>
  <c r="K1526" i="4"/>
  <c r="L1526" i="4"/>
  <c r="B1527" i="4"/>
  <c r="C1527" i="4"/>
  <c r="D1527" i="4"/>
  <c r="E1527" i="4"/>
  <c r="F1527" i="4"/>
  <c r="G1527" i="4"/>
  <c r="H1527" i="4"/>
  <c r="I1527" i="4"/>
  <c r="J1527" i="4"/>
  <c r="K1527" i="4"/>
  <c r="L1527" i="4"/>
  <c r="B1528" i="4"/>
  <c r="C1528" i="4"/>
  <c r="D1528" i="4"/>
  <c r="E1528" i="4"/>
  <c r="F1528" i="4"/>
  <c r="G1528" i="4"/>
  <c r="H1528" i="4"/>
  <c r="I1528" i="4"/>
  <c r="J1528" i="4"/>
  <c r="K1528" i="4"/>
  <c r="L1528" i="4"/>
  <c r="B1529" i="4"/>
  <c r="C1529" i="4"/>
  <c r="D1529" i="4"/>
  <c r="E1529" i="4"/>
  <c r="F1529" i="4"/>
  <c r="G1529" i="4"/>
  <c r="H1529" i="4"/>
  <c r="I1529" i="4"/>
  <c r="J1529" i="4"/>
  <c r="K1529" i="4"/>
  <c r="L1529" i="4"/>
  <c r="B1530" i="4"/>
  <c r="C1530" i="4"/>
  <c r="D1530" i="4"/>
  <c r="E1530" i="4"/>
  <c r="F1530" i="4"/>
  <c r="G1530" i="4"/>
  <c r="H1530" i="4"/>
  <c r="I1530" i="4"/>
  <c r="J1530" i="4"/>
  <c r="K1530" i="4"/>
  <c r="L1530" i="4"/>
  <c r="B1531" i="4"/>
  <c r="C1531" i="4"/>
  <c r="D1531" i="4"/>
  <c r="E1531" i="4"/>
  <c r="F1531" i="4"/>
  <c r="G1531" i="4"/>
  <c r="H1531" i="4"/>
  <c r="I1531" i="4"/>
  <c r="J1531" i="4"/>
  <c r="K1531" i="4"/>
  <c r="L1531" i="4"/>
  <c r="B1532" i="4"/>
  <c r="C1532" i="4"/>
  <c r="D1532" i="4"/>
  <c r="E1532" i="4"/>
  <c r="F1532" i="4"/>
  <c r="G1532" i="4"/>
  <c r="H1532" i="4"/>
  <c r="I1532" i="4"/>
  <c r="J1532" i="4"/>
  <c r="K1532" i="4"/>
  <c r="L1532" i="4"/>
  <c r="B1533" i="4"/>
  <c r="C1533" i="4"/>
  <c r="D1533" i="4"/>
  <c r="E1533" i="4"/>
  <c r="F1533" i="4"/>
  <c r="G1533" i="4"/>
  <c r="H1533" i="4"/>
  <c r="I1533" i="4"/>
  <c r="J1533" i="4"/>
  <c r="K1533" i="4"/>
  <c r="L1533" i="4"/>
  <c r="B1534" i="4"/>
  <c r="C1534" i="4"/>
  <c r="D1534" i="4"/>
  <c r="E1534" i="4"/>
  <c r="F1534" i="4"/>
  <c r="G1534" i="4"/>
  <c r="H1534" i="4"/>
  <c r="I1534" i="4"/>
  <c r="J1534" i="4"/>
  <c r="K1534" i="4"/>
  <c r="L1534" i="4"/>
  <c r="B1535" i="4"/>
  <c r="C1535" i="4"/>
  <c r="D1535" i="4"/>
  <c r="E1535" i="4"/>
  <c r="F1535" i="4"/>
  <c r="G1535" i="4"/>
  <c r="H1535" i="4"/>
  <c r="I1535" i="4"/>
  <c r="J1535" i="4"/>
  <c r="K1535" i="4"/>
  <c r="L1535" i="4"/>
  <c r="B1536" i="4"/>
  <c r="C1536" i="4"/>
  <c r="D1536" i="4"/>
  <c r="E1536" i="4"/>
  <c r="F1536" i="4"/>
  <c r="G1536" i="4"/>
  <c r="H1536" i="4"/>
  <c r="I1536" i="4"/>
  <c r="J1536" i="4"/>
  <c r="K1536" i="4"/>
  <c r="L1536" i="4"/>
  <c r="B1537" i="4"/>
  <c r="C1537" i="4"/>
  <c r="D1537" i="4"/>
  <c r="E1537" i="4"/>
  <c r="F1537" i="4"/>
  <c r="G1537" i="4"/>
  <c r="H1537" i="4"/>
  <c r="I1537" i="4"/>
  <c r="J1537" i="4"/>
  <c r="K1537" i="4"/>
  <c r="L1537" i="4"/>
  <c r="B1538" i="4"/>
  <c r="C1538" i="4"/>
  <c r="D1538" i="4"/>
  <c r="E1538" i="4"/>
  <c r="F1538" i="4"/>
  <c r="G1538" i="4"/>
  <c r="H1538" i="4"/>
  <c r="I1538" i="4"/>
  <c r="J1538" i="4"/>
  <c r="K1538" i="4"/>
  <c r="L1538" i="4"/>
  <c r="B1539" i="4"/>
  <c r="C1539" i="4"/>
  <c r="D1539" i="4"/>
  <c r="E1539" i="4"/>
  <c r="F1539" i="4"/>
  <c r="G1539" i="4"/>
  <c r="H1539" i="4"/>
  <c r="I1539" i="4"/>
  <c r="J1539" i="4"/>
  <c r="K1539" i="4"/>
  <c r="L1539" i="4"/>
  <c r="B1540" i="4"/>
  <c r="C1540" i="4"/>
  <c r="D1540" i="4"/>
  <c r="E1540" i="4"/>
  <c r="F1540" i="4"/>
  <c r="G1540" i="4"/>
  <c r="H1540" i="4"/>
  <c r="I1540" i="4"/>
  <c r="J1540" i="4"/>
  <c r="K1540" i="4"/>
  <c r="L1540" i="4"/>
  <c r="B1541" i="4"/>
  <c r="C1541" i="4"/>
  <c r="D1541" i="4"/>
  <c r="E1541" i="4"/>
  <c r="F1541" i="4"/>
  <c r="G1541" i="4"/>
  <c r="H1541" i="4"/>
  <c r="I1541" i="4"/>
  <c r="J1541" i="4"/>
  <c r="K1541" i="4"/>
  <c r="L1541" i="4"/>
  <c r="B1542" i="4"/>
  <c r="C1542" i="4"/>
  <c r="D1542" i="4"/>
  <c r="E1542" i="4"/>
  <c r="F1542" i="4"/>
  <c r="G1542" i="4"/>
  <c r="H1542" i="4"/>
  <c r="I1542" i="4"/>
  <c r="J1542" i="4"/>
  <c r="K1542" i="4"/>
  <c r="L1542" i="4"/>
  <c r="B1543" i="4"/>
  <c r="C1543" i="4"/>
  <c r="D1543" i="4"/>
  <c r="E1543" i="4"/>
  <c r="F1543" i="4"/>
  <c r="G1543" i="4"/>
  <c r="H1543" i="4"/>
  <c r="I1543" i="4"/>
  <c r="J1543" i="4"/>
  <c r="K1543" i="4"/>
  <c r="L1543" i="4"/>
  <c r="B1544" i="4"/>
  <c r="C1544" i="4"/>
  <c r="D1544" i="4"/>
  <c r="E1544" i="4"/>
  <c r="F1544" i="4"/>
  <c r="G1544" i="4"/>
  <c r="H1544" i="4"/>
  <c r="I1544" i="4"/>
  <c r="J1544" i="4"/>
  <c r="K1544" i="4"/>
  <c r="L1544" i="4"/>
  <c r="B1545" i="4"/>
  <c r="C1545" i="4"/>
  <c r="D1545" i="4"/>
  <c r="E1545" i="4"/>
  <c r="F1545" i="4"/>
  <c r="G1545" i="4"/>
  <c r="H1545" i="4"/>
  <c r="I1545" i="4"/>
  <c r="J1545" i="4"/>
  <c r="K1545" i="4"/>
  <c r="L1545" i="4"/>
  <c r="B1546" i="4"/>
  <c r="C1546" i="4"/>
  <c r="D1546" i="4"/>
  <c r="E1546" i="4"/>
  <c r="F1546" i="4"/>
  <c r="G1546" i="4"/>
  <c r="H1546" i="4"/>
  <c r="I1546" i="4"/>
  <c r="J1546" i="4"/>
  <c r="K1546" i="4"/>
  <c r="L1546" i="4"/>
  <c r="B1547" i="4"/>
  <c r="C1547" i="4"/>
  <c r="D1547" i="4"/>
  <c r="E1547" i="4"/>
  <c r="F1547" i="4"/>
  <c r="G1547" i="4"/>
  <c r="H1547" i="4"/>
  <c r="I1547" i="4"/>
  <c r="J1547" i="4"/>
  <c r="K1547" i="4"/>
  <c r="L1547" i="4"/>
  <c r="B1548" i="4"/>
  <c r="C1548" i="4"/>
  <c r="D1548" i="4"/>
  <c r="E1548" i="4"/>
  <c r="F1548" i="4"/>
  <c r="G1548" i="4"/>
  <c r="H1548" i="4"/>
  <c r="I1548" i="4"/>
  <c r="J1548" i="4"/>
  <c r="K1548" i="4"/>
  <c r="L1548" i="4"/>
  <c r="B1549" i="4"/>
  <c r="C1549" i="4"/>
  <c r="D1549" i="4"/>
  <c r="E1549" i="4"/>
  <c r="F1549" i="4"/>
  <c r="G1549" i="4"/>
  <c r="H1549" i="4"/>
  <c r="I1549" i="4"/>
  <c r="J1549" i="4"/>
  <c r="K1549" i="4"/>
  <c r="L1549" i="4"/>
  <c r="B1550" i="4"/>
  <c r="C1550" i="4"/>
  <c r="D1550" i="4"/>
  <c r="E1550" i="4"/>
  <c r="F1550" i="4"/>
  <c r="G1550" i="4"/>
  <c r="H1550" i="4"/>
  <c r="I1550" i="4"/>
  <c r="J1550" i="4"/>
  <c r="K1550" i="4"/>
  <c r="L1550" i="4"/>
  <c r="B1551" i="4"/>
  <c r="C1551" i="4"/>
  <c r="D1551" i="4"/>
  <c r="E1551" i="4"/>
  <c r="F1551" i="4"/>
  <c r="G1551" i="4"/>
  <c r="H1551" i="4"/>
  <c r="I1551" i="4"/>
  <c r="J1551" i="4"/>
  <c r="K1551" i="4"/>
  <c r="L1551" i="4"/>
  <c r="C2" i="4"/>
  <c r="D2" i="4"/>
  <c r="E2" i="4"/>
  <c r="F2" i="4"/>
  <c r="G2" i="4"/>
  <c r="H2" i="4"/>
  <c r="I2" i="4"/>
  <c r="J2" i="4"/>
  <c r="K2" i="4"/>
  <c r="L2" i="4"/>
  <c r="B2" i="4"/>
</calcChain>
</file>

<file path=xl/sharedStrings.xml><?xml version="1.0" encoding="utf-8"?>
<sst xmlns="http://schemas.openxmlformats.org/spreadsheetml/2006/main" count="27" uniqueCount="15">
  <si>
    <t>BNB-USD</t>
  </si>
  <si>
    <t>BTC-USD</t>
  </si>
  <si>
    <t>ETH-USD</t>
  </si>
  <si>
    <t>USDT-USD</t>
  </si>
  <si>
    <t>XRP-USD</t>
  </si>
  <si>
    <t>Date</t>
  </si>
  <si>
    <t>ADA-USD</t>
  </si>
  <si>
    <t>BITG-USD</t>
  </si>
  <si>
    <t>MIOTA-USD</t>
  </si>
  <si>
    <t>POWR-USD</t>
  </si>
  <si>
    <t>XNO-USD</t>
  </si>
  <si>
    <t>Conventional Crytocurrencies</t>
  </si>
  <si>
    <t>Sustainable Crytocurrencies</t>
  </si>
  <si>
    <t>Power</t>
  </si>
  <si>
    <t>Climate Chang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2" fillId="0" borderId="0" xfId="0" applyFont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14" fontId="0" fillId="0" borderId="9" xfId="0" applyNumberFormat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4" fontId="0" fillId="0" borderId="4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14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7" xfId="0" applyNumberFormat="1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14" fontId="0" fillId="0" borderId="2" xfId="0" applyNumberFormat="1" applyBorder="1" applyAlignment="1">
      <alignment horizontal="center" vertical="center"/>
    </xf>
    <xf numFmtId="0" fontId="2" fillId="2" borderId="19" xfId="0" applyFont="1" applyFill="1" applyBorder="1" applyAlignment="1">
      <alignment horizontal="center" vertical="center"/>
    </xf>
    <xf numFmtId="0" fontId="2" fillId="2" borderId="20" xfId="0" applyFont="1" applyFill="1" applyBorder="1" applyAlignment="1">
      <alignment horizontal="center" vertical="center"/>
    </xf>
    <xf numFmtId="0" fontId="2" fillId="3" borderId="19" xfId="0" applyFont="1" applyFill="1" applyBorder="1" applyAlignment="1">
      <alignment horizontal="center" vertical="center"/>
    </xf>
    <xf numFmtId="0" fontId="2" fillId="3" borderId="20" xfId="0" applyFont="1" applyFill="1" applyBorder="1" applyAlignment="1">
      <alignment horizontal="center" vertical="center"/>
    </xf>
    <xf numFmtId="0" fontId="2" fillId="4" borderId="20" xfId="0" applyFont="1" applyFill="1" applyBorder="1" applyAlignment="1">
      <alignment horizontal="center" vertical="center"/>
    </xf>
    <xf numFmtId="164" fontId="0" fillId="0" borderId="3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164" fontId="0" fillId="0" borderId="7" xfId="0" applyNumberFormat="1" applyBorder="1" applyAlignment="1">
      <alignment horizontal="center" vertical="center"/>
    </xf>
    <xf numFmtId="0" fontId="3" fillId="3" borderId="15" xfId="0" applyFont="1" applyFill="1" applyBorder="1" applyAlignment="1">
      <alignment horizontal="center" vertical="center"/>
    </xf>
    <xf numFmtId="0" fontId="3" fillId="3" borderId="16" xfId="0" applyFont="1" applyFill="1" applyBorder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0" fontId="3" fillId="2" borderId="15" xfId="0" applyFont="1" applyFill="1" applyBorder="1" applyAlignment="1">
      <alignment horizontal="center" vertical="center"/>
    </xf>
    <xf numFmtId="0" fontId="3" fillId="2" borderId="16" xfId="0" applyFont="1" applyFill="1" applyBorder="1" applyAlignment="1">
      <alignment horizontal="center" vertical="center"/>
    </xf>
    <xf numFmtId="0" fontId="3" fillId="2" borderId="17" xfId="0" applyFont="1" applyFill="1" applyBorder="1" applyAlignment="1">
      <alignment horizontal="center" vertical="center"/>
    </xf>
    <xf numFmtId="0" fontId="3" fillId="4" borderId="15" xfId="0" applyFont="1" applyFill="1" applyBorder="1" applyAlignment="1">
      <alignment vertical="center"/>
    </xf>
  </cellXfs>
  <cellStyles count="1">
    <cellStyle name="Normal" xfId="0" builtinId="0"/>
  </cellStyles>
  <dxfs count="0"/>
  <tableStyles count="1" defaultTableStyle="TableStyleMedium2" defaultPivotStyle="PivotStyleLight16">
    <tableStyle name="Invisible" pivot="0" table="0" count="0" xr9:uid="{BBF4055B-DEF8-40D7-8662-E462809328B4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microsoft.com/office/2017/10/relationships/person" Target="persons/perso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985115-889B-42D4-8CE7-CBEA6115084B}">
  <sheetPr>
    <tabColor rgb="FFFFC000"/>
  </sheetPr>
  <dimension ref="A1:L1553"/>
  <sheetViews>
    <sheetView workbookViewId="0">
      <selection activeCell="N20" sqref="N20"/>
    </sheetView>
  </sheetViews>
  <sheetFormatPr defaultColWidth="8.88671875" defaultRowHeight="14.4" x14ac:dyDescent="0.3"/>
  <cols>
    <col min="1" max="1" width="10.5546875" style="12" bestFit="1" customWidth="1"/>
    <col min="2" max="7" width="12" style="12" bestFit="1" customWidth="1"/>
    <col min="8" max="8" width="9.109375" style="12" bestFit="1" customWidth="1"/>
    <col min="9" max="9" width="11.109375" style="12" bestFit="1" customWidth="1"/>
    <col min="10" max="11" width="11" style="12" bestFit="1" customWidth="1"/>
    <col min="12" max="12" width="20.77734375" style="12" bestFit="1" customWidth="1"/>
    <col min="13" max="16384" width="8.88671875" style="12"/>
  </cols>
  <sheetData>
    <row r="1" spans="1:12" ht="16.2" thickBot="1" x14ac:dyDescent="0.35">
      <c r="B1" s="32" t="s">
        <v>11</v>
      </c>
      <c r="C1" s="33"/>
      <c r="D1" s="33"/>
      <c r="E1" s="33"/>
      <c r="F1" s="34"/>
      <c r="G1" s="29" t="s">
        <v>12</v>
      </c>
      <c r="H1" s="30"/>
      <c r="I1" s="30"/>
      <c r="J1" s="30"/>
      <c r="K1" s="31"/>
      <c r="L1" s="35" t="s">
        <v>14</v>
      </c>
    </row>
    <row r="2" spans="1:12" s="1" customFormat="1" ht="15" thickBot="1" x14ac:dyDescent="0.35">
      <c r="A2" s="2" t="s">
        <v>5</v>
      </c>
      <c r="B2" s="3" t="s">
        <v>0</v>
      </c>
      <c r="C2" s="3" t="s">
        <v>1</v>
      </c>
      <c r="D2" s="3" t="s">
        <v>2</v>
      </c>
      <c r="E2" s="3" t="s">
        <v>3</v>
      </c>
      <c r="F2" s="4" t="s">
        <v>4</v>
      </c>
      <c r="G2" s="3" t="s">
        <v>6</v>
      </c>
      <c r="H2" s="3" t="s">
        <v>7</v>
      </c>
      <c r="I2" s="3" t="s">
        <v>8</v>
      </c>
      <c r="J2" s="3" t="s">
        <v>10</v>
      </c>
      <c r="K2" s="4" t="s">
        <v>9</v>
      </c>
      <c r="L2" s="4" t="s">
        <v>13</v>
      </c>
    </row>
    <row r="3" spans="1:12" s="8" customFormat="1" x14ac:dyDescent="0.3">
      <c r="A3" s="5">
        <v>43466</v>
      </c>
      <c r="B3" s="6">
        <v>23891162</v>
      </c>
      <c r="C3" s="6">
        <v>4324200990</v>
      </c>
      <c r="D3" s="6">
        <v>2258709868</v>
      </c>
      <c r="E3" s="6">
        <v>3139234963</v>
      </c>
      <c r="F3" s="7">
        <v>449347622</v>
      </c>
      <c r="G3" s="6">
        <v>14962902</v>
      </c>
      <c r="H3" s="6">
        <v>4791</v>
      </c>
      <c r="I3" s="6">
        <v>7921095</v>
      </c>
      <c r="J3" s="6">
        <v>1173895</v>
      </c>
      <c r="K3" s="7">
        <v>864891</v>
      </c>
      <c r="L3" s="16">
        <v>36.811700000000002</v>
      </c>
    </row>
    <row r="4" spans="1:12" x14ac:dyDescent="0.3">
      <c r="A4" s="9">
        <v>43467</v>
      </c>
      <c r="B4" s="10">
        <v>30308610</v>
      </c>
      <c r="C4" s="10">
        <v>5244856836</v>
      </c>
      <c r="D4" s="10">
        <v>3328240369</v>
      </c>
      <c r="E4" s="10">
        <v>4442755398</v>
      </c>
      <c r="F4" s="11">
        <v>543216669</v>
      </c>
      <c r="G4" s="10">
        <v>24151526</v>
      </c>
      <c r="H4" s="10">
        <v>22793</v>
      </c>
      <c r="I4" s="10">
        <v>14754780</v>
      </c>
      <c r="J4" s="10">
        <v>1188944</v>
      </c>
      <c r="K4" s="11">
        <v>921502</v>
      </c>
      <c r="L4" s="17">
        <v>39.094200000000001</v>
      </c>
    </row>
    <row r="5" spans="1:12" x14ac:dyDescent="0.3">
      <c r="A5" s="9">
        <v>43468</v>
      </c>
      <c r="B5" s="10">
        <v>22821639</v>
      </c>
      <c r="C5" s="10">
        <v>4530215219</v>
      </c>
      <c r="D5" s="10">
        <v>2676164880</v>
      </c>
      <c r="E5" s="10">
        <v>3487202823</v>
      </c>
      <c r="F5" s="11">
        <v>438873803</v>
      </c>
      <c r="G5" s="10">
        <v>21126963</v>
      </c>
      <c r="H5" s="10">
        <v>29947</v>
      </c>
      <c r="I5" s="10">
        <v>10387191</v>
      </c>
      <c r="J5" s="10">
        <v>961315</v>
      </c>
      <c r="K5" s="11">
        <v>536007</v>
      </c>
      <c r="L5" s="17">
        <v>39.770899999999997</v>
      </c>
    </row>
    <row r="6" spans="1:12" x14ac:dyDescent="0.3">
      <c r="A6" s="9">
        <v>43469</v>
      </c>
      <c r="B6" s="10">
        <v>29311136</v>
      </c>
      <c r="C6" s="10">
        <v>4847965467</v>
      </c>
      <c r="D6" s="10">
        <v>3126192535</v>
      </c>
      <c r="E6" s="10">
        <v>3895786727</v>
      </c>
      <c r="F6" s="11">
        <v>450633876</v>
      </c>
      <c r="G6" s="10">
        <v>16024029</v>
      </c>
      <c r="H6" s="10">
        <v>24540</v>
      </c>
      <c r="I6" s="10">
        <v>10403445</v>
      </c>
      <c r="J6" s="10">
        <v>1122694</v>
      </c>
      <c r="K6" s="11">
        <v>241297</v>
      </c>
      <c r="L6" s="17">
        <v>40.410499999999999</v>
      </c>
    </row>
    <row r="7" spans="1:12" x14ac:dyDescent="0.3">
      <c r="A7" s="9">
        <v>43470</v>
      </c>
      <c r="B7" s="10">
        <v>30340637</v>
      </c>
      <c r="C7" s="10">
        <v>5137609824</v>
      </c>
      <c r="D7" s="10">
        <v>3338211928</v>
      </c>
      <c r="E7" s="10">
        <v>3993806914</v>
      </c>
      <c r="F7" s="11">
        <v>452090239</v>
      </c>
      <c r="G7" s="10">
        <v>25100965</v>
      </c>
      <c r="H7" s="10">
        <v>8474</v>
      </c>
      <c r="I7" s="10">
        <v>7224063</v>
      </c>
      <c r="J7" s="10">
        <v>1664928</v>
      </c>
      <c r="K7" s="11">
        <v>411519</v>
      </c>
      <c r="L7" s="17">
        <v>39.162599999999998</v>
      </c>
    </row>
    <row r="8" spans="1:12" x14ac:dyDescent="0.3">
      <c r="A8" s="9">
        <v>43471</v>
      </c>
      <c r="B8" s="10">
        <v>41574183</v>
      </c>
      <c r="C8" s="10">
        <v>5597027440</v>
      </c>
      <c r="D8" s="10">
        <v>3231294371</v>
      </c>
      <c r="E8" s="10">
        <v>4224650070</v>
      </c>
      <c r="F8" s="11">
        <v>492558794</v>
      </c>
      <c r="G8" s="10">
        <v>51366407</v>
      </c>
      <c r="H8" s="10">
        <v>4400</v>
      </c>
      <c r="I8" s="10">
        <v>11081927</v>
      </c>
      <c r="J8" s="10">
        <v>2177009</v>
      </c>
      <c r="K8" s="11">
        <v>1676746</v>
      </c>
      <c r="L8" s="17">
        <v>38.382899999999999</v>
      </c>
    </row>
    <row r="9" spans="1:12" x14ac:dyDescent="0.3">
      <c r="A9" s="9">
        <v>43472</v>
      </c>
      <c r="B9" s="10">
        <v>37914513</v>
      </c>
      <c r="C9" s="10">
        <v>5228625637</v>
      </c>
      <c r="D9" s="10">
        <v>2712108388</v>
      </c>
      <c r="E9" s="10">
        <v>3761972510</v>
      </c>
      <c r="F9" s="11">
        <v>499028522</v>
      </c>
      <c r="G9" s="10">
        <v>45688431</v>
      </c>
      <c r="H9" s="10">
        <v>8650</v>
      </c>
      <c r="I9" s="10">
        <v>7165372</v>
      </c>
      <c r="J9" s="10">
        <v>1366796</v>
      </c>
      <c r="K9" s="11">
        <v>413328</v>
      </c>
      <c r="L9" s="17">
        <v>40.185299999999998</v>
      </c>
    </row>
    <row r="10" spans="1:12" x14ac:dyDescent="0.3">
      <c r="A10" s="9">
        <v>43473</v>
      </c>
      <c r="B10" s="10">
        <v>65660517</v>
      </c>
      <c r="C10" s="10">
        <v>5306593305</v>
      </c>
      <c r="D10" s="10">
        <v>2459808140</v>
      </c>
      <c r="E10" s="10">
        <v>3843200052</v>
      </c>
      <c r="F10" s="11">
        <v>499493490</v>
      </c>
      <c r="G10" s="10">
        <v>34626383</v>
      </c>
      <c r="H10" s="10">
        <v>10261</v>
      </c>
      <c r="I10" s="10">
        <v>9258539</v>
      </c>
      <c r="J10" s="10">
        <v>1432686</v>
      </c>
      <c r="K10" s="11">
        <v>330691</v>
      </c>
      <c r="L10" s="17">
        <v>40.463799999999999</v>
      </c>
    </row>
    <row r="11" spans="1:12" x14ac:dyDescent="0.3">
      <c r="A11" s="9">
        <v>43474</v>
      </c>
      <c r="B11" s="10">
        <v>74676974</v>
      </c>
      <c r="C11" s="10">
        <v>5115905225</v>
      </c>
      <c r="D11" s="10">
        <v>2369241197</v>
      </c>
      <c r="E11" s="10">
        <v>3694148978</v>
      </c>
      <c r="F11" s="11">
        <v>455908708</v>
      </c>
      <c r="G11" s="10">
        <v>55364234</v>
      </c>
      <c r="H11" s="10">
        <v>14684</v>
      </c>
      <c r="I11" s="10">
        <v>6902086</v>
      </c>
      <c r="J11" s="10">
        <v>2680829</v>
      </c>
      <c r="K11" s="11">
        <v>459643</v>
      </c>
      <c r="L11" s="17">
        <v>41.344000000000001</v>
      </c>
    </row>
    <row r="12" spans="1:12" x14ac:dyDescent="0.3">
      <c r="A12" s="9">
        <v>43475</v>
      </c>
      <c r="B12" s="10">
        <v>75844882</v>
      </c>
      <c r="C12" s="10">
        <v>6874143796</v>
      </c>
      <c r="D12" s="10">
        <v>3397734456</v>
      </c>
      <c r="E12" s="10">
        <v>5844376311</v>
      </c>
      <c r="F12" s="11">
        <v>839535352</v>
      </c>
      <c r="G12" s="10">
        <v>91162431</v>
      </c>
      <c r="H12" s="10">
        <v>9654</v>
      </c>
      <c r="I12" s="10">
        <v>16830193</v>
      </c>
      <c r="J12" s="10">
        <v>3259925</v>
      </c>
      <c r="K12" s="11">
        <v>645054</v>
      </c>
      <c r="L12" s="17">
        <v>42.784199999999998</v>
      </c>
    </row>
    <row r="13" spans="1:12" x14ac:dyDescent="0.3">
      <c r="A13" s="9">
        <v>43476</v>
      </c>
      <c r="B13" s="10">
        <v>50239804</v>
      </c>
      <c r="C13" s="10">
        <v>5538712865</v>
      </c>
      <c r="D13" s="10">
        <v>2667585234</v>
      </c>
      <c r="E13" s="10">
        <v>4194066259</v>
      </c>
      <c r="F13" s="11">
        <v>501054509</v>
      </c>
      <c r="G13" s="10">
        <v>35963011</v>
      </c>
      <c r="H13" s="10">
        <v>16127</v>
      </c>
      <c r="I13" s="10">
        <v>7948334</v>
      </c>
      <c r="J13" s="10">
        <v>1904567</v>
      </c>
      <c r="K13" s="11">
        <v>258562</v>
      </c>
      <c r="L13" s="17">
        <v>42.9358</v>
      </c>
    </row>
    <row r="14" spans="1:12" x14ac:dyDescent="0.3">
      <c r="A14" s="9">
        <v>43477</v>
      </c>
      <c r="B14" s="10">
        <v>32654874</v>
      </c>
      <c r="C14" s="10">
        <v>4778170883</v>
      </c>
      <c r="D14" s="10">
        <v>2212109224</v>
      </c>
      <c r="E14" s="10">
        <v>3258438567</v>
      </c>
      <c r="F14" s="11">
        <v>376386863</v>
      </c>
      <c r="G14" s="10">
        <v>18224445</v>
      </c>
      <c r="H14" s="10">
        <v>6445</v>
      </c>
      <c r="I14" s="10">
        <v>6521125</v>
      </c>
      <c r="J14" s="10">
        <v>1142689</v>
      </c>
      <c r="K14" s="11">
        <v>226481</v>
      </c>
      <c r="L14" s="17">
        <v>40.631999999999998</v>
      </c>
    </row>
    <row r="15" spans="1:12" x14ac:dyDescent="0.3">
      <c r="A15" s="9">
        <v>43478</v>
      </c>
      <c r="B15" s="10">
        <v>26590183</v>
      </c>
      <c r="C15" s="10">
        <v>4681302466</v>
      </c>
      <c r="D15" s="10">
        <v>2268263944</v>
      </c>
      <c r="E15" s="10">
        <v>3380321686</v>
      </c>
      <c r="F15" s="11">
        <v>452358902</v>
      </c>
      <c r="G15" s="10">
        <v>21758341</v>
      </c>
      <c r="H15" s="10">
        <v>5149</v>
      </c>
      <c r="I15" s="10">
        <v>7453979</v>
      </c>
      <c r="J15" s="10">
        <v>1405407</v>
      </c>
      <c r="K15" s="11">
        <v>428216</v>
      </c>
      <c r="L15" s="17">
        <v>38.784599999999998</v>
      </c>
    </row>
    <row r="16" spans="1:12" x14ac:dyDescent="0.3">
      <c r="A16" s="9">
        <v>43479</v>
      </c>
      <c r="B16" s="10">
        <v>43109288</v>
      </c>
      <c r="C16" s="10">
        <v>5651384490</v>
      </c>
      <c r="D16" s="10">
        <v>2798085735</v>
      </c>
      <c r="E16" s="10">
        <v>4072427029</v>
      </c>
      <c r="F16" s="11">
        <v>545540174</v>
      </c>
      <c r="G16" s="10">
        <v>30269131</v>
      </c>
      <c r="H16" s="10">
        <v>6894</v>
      </c>
      <c r="I16" s="10">
        <v>12233290</v>
      </c>
      <c r="J16" s="10">
        <v>1464357</v>
      </c>
      <c r="K16" s="11">
        <v>1261772</v>
      </c>
      <c r="L16" s="17">
        <v>41.411799999999999</v>
      </c>
    </row>
    <row r="17" spans="1:12" x14ac:dyDescent="0.3">
      <c r="A17" s="9">
        <v>43480</v>
      </c>
      <c r="B17" s="10">
        <v>25427436</v>
      </c>
      <c r="C17" s="10">
        <v>5537192302</v>
      </c>
      <c r="D17" s="10">
        <v>2735449164</v>
      </c>
      <c r="E17" s="10">
        <v>3956962447</v>
      </c>
      <c r="F17" s="11">
        <v>429283720</v>
      </c>
      <c r="G17" s="10">
        <v>24504027</v>
      </c>
      <c r="H17" s="10">
        <v>16290</v>
      </c>
      <c r="I17" s="10">
        <v>9998852</v>
      </c>
      <c r="J17" s="10">
        <v>1570377</v>
      </c>
      <c r="K17" s="11">
        <v>1041151</v>
      </c>
      <c r="L17" s="17">
        <v>42.369799999999998</v>
      </c>
    </row>
    <row r="18" spans="1:12" x14ac:dyDescent="0.3">
      <c r="A18" s="9">
        <v>43481</v>
      </c>
      <c r="B18" s="10">
        <v>35059223</v>
      </c>
      <c r="C18" s="10">
        <v>5394457145</v>
      </c>
      <c r="D18" s="10">
        <v>2746469340</v>
      </c>
      <c r="E18" s="10">
        <v>3933540777</v>
      </c>
      <c r="F18" s="11">
        <v>438731638</v>
      </c>
      <c r="G18" s="10">
        <v>35481507</v>
      </c>
      <c r="H18" s="10">
        <v>19662</v>
      </c>
      <c r="I18" s="10">
        <v>9337139</v>
      </c>
      <c r="J18" s="10">
        <v>2287344</v>
      </c>
      <c r="K18" s="11">
        <v>5710728</v>
      </c>
      <c r="L18" s="17">
        <v>42.543900000000001</v>
      </c>
    </row>
    <row r="19" spans="1:12" x14ac:dyDescent="0.3">
      <c r="A19" s="9">
        <v>43482</v>
      </c>
      <c r="B19" s="10">
        <v>36306127</v>
      </c>
      <c r="C19" s="10">
        <v>5464420383</v>
      </c>
      <c r="D19" s="10">
        <v>2594091285</v>
      </c>
      <c r="E19" s="10">
        <v>4146824182</v>
      </c>
      <c r="F19" s="11">
        <v>433446502</v>
      </c>
      <c r="G19" s="10">
        <v>38222964</v>
      </c>
      <c r="H19" s="10">
        <v>21640</v>
      </c>
      <c r="I19" s="10">
        <v>9710479</v>
      </c>
      <c r="J19" s="10">
        <v>1628852</v>
      </c>
      <c r="K19" s="11">
        <v>15663979</v>
      </c>
      <c r="L19" s="17">
        <v>42.690800000000003</v>
      </c>
    </row>
    <row r="20" spans="1:12" x14ac:dyDescent="0.3">
      <c r="A20" s="9">
        <v>43483</v>
      </c>
      <c r="B20" s="10">
        <v>43105423</v>
      </c>
      <c r="C20" s="10">
        <v>5002961727</v>
      </c>
      <c r="D20" s="10">
        <v>2305389800</v>
      </c>
      <c r="E20" s="10">
        <v>3661299223</v>
      </c>
      <c r="F20" s="11">
        <v>376280714</v>
      </c>
      <c r="G20" s="10">
        <v>18937100</v>
      </c>
      <c r="H20" s="10">
        <v>7144</v>
      </c>
      <c r="I20" s="10">
        <v>7307493</v>
      </c>
      <c r="J20" s="10">
        <v>1640523</v>
      </c>
      <c r="K20" s="11">
        <v>8913838</v>
      </c>
      <c r="L20" s="17">
        <v>42.367199999999997</v>
      </c>
    </row>
    <row r="21" spans="1:12" x14ac:dyDescent="0.3">
      <c r="A21" s="9">
        <v>43484</v>
      </c>
      <c r="B21" s="10">
        <v>46981638</v>
      </c>
      <c r="C21" s="10">
        <v>5955691380</v>
      </c>
      <c r="D21" s="10">
        <v>3048261797</v>
      </c>
      <c r="E21" s="10">
        <v>3961648844</v>
      </c>
      <c r="F21" s="11">
        <v>420070097</v>
      </c>
      <c r="G21" s="10">
        <v>23657402</v>
      </c>
      <c r="H21" s="10">
        <v>11576</v>
      </c>
      <c r="I21" s="10">
        <v>8047539</v>
      </c>
      <c r="J21" s="10">
        <v>1556315</v>
      </c>
      <c r="K21" s="11">
        <v>7060659</v>
      </c>
      <c r="L21" s="17">
        <v>40.924999999999997</v>
      </c>
    </row>
    <row r="22" spans="1:12" x14ac:dyDescent="0.3">
      <c r="A22" s="9">
        <v>43485</v>
      </c>
      <c r="B22" s="10">
        <v>49479090</v>
      </c>
      <c r="C22" s="10">
        <v>5582489560</v>
      </c>
      <c r="D22" s="10">
        <v>2964108269</v>
      </c>
      <c r="E22" s="10">
        <v>4389435191</v>
      </c>
      <c r="F22" s="11">
        <v>407205881</v>
      </c>
      <c r="G22" s="10">
        <v>26755022</v>
      </c>
      <c r="H22" s="10">
        <v>8790</v>
      </c>
      <c r="I22" s="10">
        <v>7528261</v>
      </c>
      <c r="J22" s="10">
        <v>2028076</v>
      </c>
      <c r="K22" s="11">
        <v>4750418</v>
      </c>
      <c r="L22" s="17">
        <v>40.237499999999997</v>
      </c>
    </row>
    <row r="23" spans="1:12" x14ac:dyDescent="0.3">
      <c r="A23" s="9">
        <v>43486</v>
      </c>
      <c r="B23" s="10">
        <v>36321046</v>
      </c>
      <c r="C23" s="10">
        <v>5004347059</v>
      </c>
      <c r="D23" s="10">
        <v>2421720343</v>
      </c>
      <c r="E23" s="10">
        <v>3497758658</v>
      </c>
      <c r="F23" s="11">
        <v>363940431</v>
      </c>
      <c r="G23" s="10">
        <v>16583935</v>
      </c>
      <c r="H23" s="10">
        <v>6724</v>
      </c>
      <c r="I23" s="10">
        <v>6508997</v>
      </c>
      <c r="J23" s="10">
        <v>2706414</v>
      </c>
      <c r="K23" s="11">
        <v>1683850</v>
      </c>
      <c r="L23" s="17">
        <v>42.269199999999998</v>
      </c>
    </row>
    <row r="24" spans="1:12" x14ac:dyDescent="0.3">
      <c r="A24" s="9">
        <v>43487</v>
      </c>
      <c r="B24" s="10">
        <v>31986617</v>
      </c>
      <c r="C24" s="10">
        <v>5313623556</v>
      </c>
      <c r="D24" s="10">
        <v>2552507405</v>
      </c>
      <c r="E24" s="10">
        <v>3879616222</v>
      </c>
      <c r="F24" s="11">
        <v>434125854</v>
      </c>
      <c r="G24" s="10">
        <v>22963399</v>
      </c>
      <c r="H24" s="10">
        <v>3928</v>
      </c>
      <c r="I24" s="10">
        <v>8986031</v>
      </c>
      <c r="J24" s="10">
        <v>2163860</v>
      </c>
      <c r="K24" s="11">
        <v>2389708</v>
      </c>
      <c r="L24" s="17">
        <v>42.240900000000003</v>
      </c>
    </row>
    <row r="25" spans="1:12" x14ac:dyDescent="0.3">
      <c r="A25" s="9">
        <v>43488</v>
      </c>
      <c r="B25" s="10">
        <v>33083575</v>
      </c>
      <c r="C25" s="10">
        <v>5433755649</v>
      </c>
      <c r="D25" s="10">
        <v>2556952198</v>
      </c>
      <c r="E25" s="10">
        <v>3663985821</v>
      </c>
      <c r="F25" s="11">
        <v>375671478</v>
      </c>
      <c r="G25" s="10">
        <v>15241102</v>
      </c>
      <c r="H25" s="10">
        <v>6830</v>
      </c>
      <c r="I25" s="10">
        <v>7805314</v>
      </c>
      <c r="J25" s="10">
        <v>6698430</v>
      </c>
      <c r="K25" s="11">
        <v>1741160</v>
      </c>
      <c r="L25" s="17">
        <v>42.1599</v>
      </c>
    </row>
    <row r="26" spans="1:12" x14ac:dyDescent="0.3">
      <c r="A26" s="9">
        <v>43489</v>
      </c>
      <c r="B26" s="10">
        <v>26614401</v>
      </c>
      <c r="C26" s="10">
        <v>5262869046</v>
      </c>
      <c r="D26" s="10">
        <v>2520843420</v>
      </c>
      <c r="E26" s="10">
        <v>3581348682</v>
      </c>
      <c r="F26" s="11">
        <v>344960253</v>
      </c>
      <c r="G26" s="10">
        <v>12440167</v>
      </c>
      <c r="H26" s="10">
        <v>5283</v>
      </c>
      <c r="I26" s="10">
        <v>7542316</v>
      </c>
      <c r="J26" s="10">
        <v>4115300</v>
      </c>
      <c r="K26" s="11">
        <v>1609098</v>
      </c>
      <c r="L26" s="17">
        <v>41.604700000000001</v>
      </c>
    </row>
    <row r="27" spans="1:12" x14ac:dyDescent="0.3">
      <c r="A27" s="9">
        <v>43490</v>
      </c>
      <c r="B27" s="10">
        <v>43731936</v>
      </c>
      <c r="C27" s="10">
        <v>5265847539</v>
      </c>
      <c r="D27" s="10">
        <v>2606881898</v>
      </c>
      <c r="E27" s="10">
        <v>3634209137</v>
      </c>
      <c r="F27" s="11">
        <v>360076505</v>
      </c>
      <c r="G27" s="10">
        <v>12663796</v>
      </c>
      <c r="H27" s="10">
        <v>2449</v>
      </c>
      <c r="I27" s="10">
        <v>6625506</v>
      </c>
      <c r="J27" s="10">
        <v>4320640</v>
      </c>
      <c r="K27" s="11">
        <v>1919583</v>
      </c>
      <c r="L27" s="17">
        <v>40.846699999999998</v>
      </c>
    </row>
    <row r="28" spans="1:12" x14ac:dyDescent="0.3">
      <c r="A28" s="9">
        <v>43491</v>
      </c>
      <c r="B28" s="10">
        <v>48498979</v>
      </c>
      <c r="C28" s="10">
        <v>5098183235</v>
      </c>
      <c r="D28" s="10">
        <v>2412181169</v>
      </c>
      <c r="E28" s="10">
        <v>3445405585</v>
      </c>
      <c r="F28" s="11">
        <v>346413648</v>
      </c>
      <c r="G28" s="10">
        <v>13550564</v>
      </c>
      <c r="H28" s="10">
        <v>4813</v>
      </c>
      <c r="I28" s="10">
        <v>7343799</v>
      </c>
      <c r="J28" s="10">
        <v>6351695</v>
      </c>
      <c r="K28" s="11">
        <v>1627112</v>
      </c>
      <c r="L28" s="17">
        <v>38.127600000000001</v>
      </c>
    </row>
    <row r="29" spans="1:12" x14ac:dyDescent="0.3">
      <c r="A29" s="9">
        <v>43492</v>
      </c>
      <c r="B29" s="10">
        <v>52872347</v>
      </c>
      <c r="C29" s="10">
        <v>5570752966</v>
      </c>
      <c r="D29" s="10">
        <v>2775888287</v>
      </c>
      <c r="E29" s="10">
        <v>3932642453</v>
      </c>
      <c r="F29" s="11">
        <v>362599965</v>
      </c>
      <c r="G29" s="10">
        <v>20835107</v>
      </c>
      <c r="H29" s="10">
        <v>11284</v>
      </c>
      <c r="I29" s="10">
        <v>10125439</v>
      </c>
      <c r="J29" s="10">
        <v>4461488</v>
      </c>
      <c r="K29" s="11">
        <v>1790102</v>
      </c>
      <c r="L29" s="17">
        <v>35.997599999999998</v>
      </c>
    </row>
    <row r="30" spans="1:12" x14ac:dyDescent="0.3">
      <c r="A30" s="9">
        <v>43493</v>
      </c>
      <c r="B30" s="10">
        <v>82427200</v>
      </c>
      <c r="C30" s="10">
        <v>6908930483</v>
      </c>
      <c r="D30" s="10">
        <v>3366895505</v>
      </c>
      <c r="E30" s="10">
        <v>4951907623</v>
      </c>
      <c r="F30" s="11">
        <v>584796818</v>
      </c>
      <c r="G30" s="10">
        <v>30041137</v>
      </c>
      <c r="H30" s="10">
        <v>3104</v>
      </c>
      <c r="I30" s="10">
        <v>12520680</v>
      </c>
      <c r="J30" s="10">
        <v>3504549</v>
      </c>
      <c r="K30" s="11">
        <v>1104842</v>
      </c>
      <c r="L30" s="17">
        <v>38.284300000000002</v>
      </c>
    </row>
    <row r="31" spans="1:12" x14ac:dyDescent="0.3">
      <c r="A31" s="9">
        <v>43494</v>
      </c>
      <c r="B31" s="10">
        <v>49291811</v>
      </c>
      <c r="C31" s="10">
        <v>5897159493</v>
      </c>
      <c r="D31" s="10">
        <v>2900418606</v>
      </c>
      <c r="E31" s="10">
        <v>4206195777</v>
      </c>
      <c r="F31" s="11">
        <v>454631055</v>
      </c>
      <c r="G31" s="10">
        <v>19526240</v>
      </c>
      <c r="H31" s="10">
        <v>8192</v>
      </c>
      <c r="I31" s="10">
        <v>7352672</v>
      </c>
      <c r="J31" s="10">
        <v>2436744</v>
      </c>
      <c r="K31" s="11">
        <v>931828</v>
      </c>
      <c r="L31" s="17">
        <v>39.304600000000001</v>
      </c>
    </row>
    <row r="32" spans="1:12" x14ac:dyDescent="0.3">
      <c r="A32" s="9">
        <v>43495</v>
      </c>
      <c r="B32" s="10">
        <v>41310644</v>
      </c>
      <c r="C32" s="10">
        <v>5955112627</v>
      </c>
      <c r="D32" s="10">
        <v>2874370355</v>
      </c>
      <c r="E32" s="10">
        <v>4249354160</v>
      </c>
      <c r="F32" s="11">
        <v>753787392</v>
      </c>
      <c r="G32" s="10">
        <v>26151501</v>
      </c>
      <c r="H32" s="10">
        <v>4448</v>
      </c>
      <c r="I32" s="10">
        <v>7573250</v>
      </c>
      <c r="J32" s="10">
        <v>2129979</v>
      </c>
      <c r="K32" s="11">
        <v>954983</v>
      </c>
      <c r="L32" s="17">
        <v>39.316600000000001</v>
      </c>
    </row>
    <row r="33" spans="1:12" x14ac:dyDescent="0.3">
      <c r="A33" s="9">
        <v>43496</v>
      </c>
      <c r="B33" s="10">
        <v>52240451</v>
      </c>
      <c r="C33" s="10">
        <v>5831198271</v>
      </c>
      <c r="D33" s="10">
        <v>2828796031</v>
      </c>
      <c r="E33" s="10">
        <v>4110696174</v>
      </c>
      <c r="F33" s="11">
        <v>780304474</v>
      </c>
      <c r="G33" s="10">
        <v>22222102</v>
      </c>
      <c r="H33" s="10">
        <v>5284</v>
      </c>
      <c r="I33" s="10">
        <v>10208235</v>
      </c>
      <c r="J33" s="10">
        <v>1784250</v>
      </c>
      <c r="K33" s="11">
        <v>808241</v>
      </c>
      <c r="L33" s="17">
        <v>39.106499999999997</v>
      </c>
    </row>
    <row r="34" spans="1:12" x14ac:dyDescent="0.3">
      <c r="A34" s="9">
        <v>43497</v>
      </c>
      <c r="B34" s="10">
        <v>56050947</v>
      </c>
      <c r="C34" s="10">
        <v>5422926707</v>
      </c>
      <c r="D34" s="10">
        <v>2541271519</v>
      </c>
      <c r="E34" s="10">
        <v>3949396927</v>
      </c>
      <c r="F34" s="11">
        <v>564486615</v>
      </c>
      <c r="G34" s="10">
        <v>18778624</v>
      </c>
      <c r="H34" s="10">
        <v>7526</v>
      </c>
      <c r="I34" s="10">
        <v>8301913</v>
      </c>
      <c r="J34" s="10">
        <v>1609335</v>
      </c>
      <c r="K34" s="11">
        <v>933081</v>
      </c>
      <c r="L34" s="17">
        <v>38.6509</v>
      </c>
    </row>
    <row r="35" spans="1:12" x14ac:dyDescent="0.3">
      <c r="A35" s="9">
        <v>43498</v>
      </c>
      <c r="B35" s="10">
        <v>56627089</v>
      </c>
      <c r="C35" s="10">
        <v>5071623601</v>
      </c>
      <c r="D35" s="10">
        <v>2385157838</v>
      </c>
      <c r="E35" s="10">
        <v>3806913471</v>
      </c>
      <c r="F35" s="11">
        <v>429425320</v>
      </c>
      <c r="G35" s="10">
        <v>12312317</v>
      </c>
      <c r="H35" s="10">
        <v>4454</v>
      </c>
      <c r="I35" s="10">
        <v>8106702</v>
      </c>
      <c r="J35" s="10">
        <v>1568686</v>
      </c>
      <c r="K35" s="11">
        <v>1597419</v>
      </c>
      <c r="L35" s="17">
        <v>36.281500000000001</v>
      </c>
    </row>
    <row r="36" spans="1:12" x14ac:dyDescent="0.3">
      <c r="A36" s="9">
        <v>43499</v>
      </c>
      <c r="B36" s="10">
        <v>59942158</v>
      </c>
      <c r="C36" s="10">
        <v>5043937584</v>
      </c>
      <c r="D36" s="10">
        <v>2519334757</v>
      </c>
      <c r="E36" s="10">
        <v>3756996124</v>
      </c>
      <c r="F36" s="11">
        <v>438357004</v>
      </c>
      <c r="G36" s="10">
        <v>12940762</v>
      </c>
      <c r="H36" s="10">
        <v>7243</v>
      </c>
      <c r="I36" s="10">
        <v>5980121</v>
      </c>
      <c r="J36" s="10">
        <v>2118699</v>
      </c>
      <c r="K36" s="11">
        <v>1247457</v>
      </c>
      <c r="L36" s="17">
        <v>34.417400000000001</v>
      </c>
    </row>
    <row r="37" spans="1:12" x14ac:dyDescent="0.3">
      <c r="A37" s="9">
        <v>43500</v>
      </c>
      <c r="B37" s="10">
        <v>71959989</v>
      </c>
      <c r="C37" s="10">
        <v>5332718886</v>
      </c>
      <c r="D37" s="10">
        <v>2491888675</v>
      </c>
      <c r="E37" s="10">
        <v>3770858317</v>
      </c>
      <c r="F37" s="11">
        <v>418384497</v>
      </c>
      <c r="G37" s="10">
        <v>12233074</v>
      </c>
      <c r="H37" s="10">
        <v>10122</v>
      </c>
      <c r="I37" s="10">
        <v>7032087</v>
      </c>
      <c r="J37" s="10">
        <v>1440275</v>
      </c>
      <c r="K37" s="11">
        <v>1111518</v>
      </c>
      <c r="L37" s="17">
        <v>35.777099999999997</v>
      </c>
    </row>
    <row r="38" spans="1:12" x14ac:dyDescent="0.3">
      <c r="A38" s="9">
        <v>43501</v>
      </c>
      <c r="B38" s="10">
        <v>96588397</v>
      </c>
      <c r="C38" s="10">
        <v>5227549545</v>
      </c>
      <c r="D38" s="10">
        <v>2515863999</v>
      </c>
      <c r="E38" s="10">
        <v>3691717612</v>
      </c>
      <c r="F38" s="11">
        <v>424722760</v>
      </c>
      <c r="G38" s="10">
        <v>13348305</v>
      </c>
      <c r="H38" s="10">
        <v>7050</v>
      </c>
      <c r="I38" s="10">
        <v>5384838</v>
      </c>
      <c r="J38" s="10">
        <v>3653907</v>
      </c>
      <c r="K38" s="11">
        <v>1073589</v>
      </c>
      <c r="L38" s="17">
        <v>36.787500000000001</v>
      </c>
    </row>
    <row r="39" spans="1:12" x14ac:dyDescent="0.3">
      <c r="A39" s="9">
        <v>43502</v>
      </c>
      <c r="B39" s="10">
        <v>118867601</v>
      </c>
      <c r="C39" s="10">
        <v>5482196038</v>
      </c>
      <c r="D39" s="10">
        <v>2593048199</v>
      </c>
      <c r="E39" s="10">
        <v>4271302713</v>
      </c>
      <c r="F39" s="11">
        <v>456205130</v>
      </c>
      <c r="G39" s="10">
        <v>17351384</v>
      </c>
      <c r="H39" s="10">
        <v>3537</v>
      </c>
      <c r="I39" s="10">
        <v>6208558</v>
      </c>
      <c r="J39" s="10">
        <v>1686956</v>
      </c>
      <c r="K39" s="11">
        <v>2191896</v>
      </c>
      <c r="L39" s="17">
        <v>37.319699999999997</v>
      </c>
    </row>
    <row r="40" spans="1:12" x14ac:dyDescent="0.3">
      <c r="A40" s="9">
        <v>43503</v>
      </c>
      <c r="B40" s="10">
        <v>86056681</v>
      </c>
      <c r="C40" s="10">
        <v>5004962683</v>
      </c>
      <c r="D40" s="10">
        <v>2326764622</v>
      </c>
      <c r="E40" s="10">
        <v>3569921563</v>
      </c>
      <c r="F40" s="11">
        <v>368034283</v>
      </c>
      <c r="G40" s="10">
        <v>12424740</v>
      </c>
      <c r="H40" s="10">
        <v>1327</v>
      </c>
      <c r="I40" s="10">
        <v>12382890</v>
      </c>
      <c r="J40" s="10">
        <v>1233784</v>
      </c>
      <c r="K40" s="11">
        <v>3971880</v>
      </c>
      <c r="L40" s="17">
        <v>36.711300000000001</v>
      </c>
    </row>
    <row r="41" spans="1:12" x14ac:dyDescent="0.3">
      <c r="A41" s="9">
        <v>43504</v>
      </c>
      <c r="B41" s="10">
        <v>103694036</v>
      </c>
      <c r="C41" s="10">
        <v>7735623101</v>
      </c>
      <c r="D41" s="10">
        <v>3656841347</v>
      </c>
      <c r="E41" s="10">
        <v>6153689552</v>
      </c>
      <c r="F41" s="11">
        <v>683014535</v>
      </c>
      <c r="G41" s="10">
        <v>32705206</v>
      </c>
      <c r="H41" s="10">
        <v>4141</v>
      </c>
      <c r="I41" s="10">
        <v>15645823</v>
      </c>
      <c r="J41" s="10">
        <v>1952131</v>
      </c>
      <c r="K41" s="11">
        <v>3516520</v>
      </c>
      <c r="L41" s="17">
        <v>36.748800000000003</v>
      </c>
    </row>
    <row r="42" spans="1:12" x14ac:dyDescent="0.3">
      <c r="A42" s="9">
        <v>43505</v>
      </c>
      <c r="B42" s="10">
        <v>106420119</v>
      </c>
      <c r="C42" s="10">
        <v>6158833645</v>
      </c>
      <c r="D42" s="10">
        <v>2884650400</v>
      </c>
      <c r="E42" s="10">
        <v>4749715865</v>
      </c>
      <c r="F42" s="11">
        <v>461638795</v>
      </c>
      <c r="G42" s="10">
        <v>18529365</v>
      </c>
      <c r="H42" s="10">
        <v>1174</v>
      </c>
      <c r="I42" s="10">
        <v>7388364</v>
      </c>
      <c r="J42" s="10">
        <v>905230</v>
      </c>
      <c r="K42" s="11">
        <v>1566933</v>
      </c>
      <c r="L42" s="17">
        <v>35.622700000000002</v>
      </c>
    </row>
    <row r="43" spans="1:12" x14ac:dyDescent="0.3">
      <c r="A43" s="9">
        <v>43506</v>
      </c>
      <c r="B43" s="10">
        <v>125419865</v>
      </c>
      <c r="C43" s="10">
        <v>6282256903</v>
      </c>
      <c r="D43" s="10">
        <v>3148766590</v>
      </c>
      <c r="E43" s="10">
        <v>4965113768</v>
      </c>
      <c r="F43" s="11">
        <v>495640831</v>
      </c>
      <c r="G43" s="10">
        <v>22634047</v>
      </c>
      <c r="H43" s="10">
        <v>2555</v>
      </c>
      <c r="I43" s="10">
        <v>13408133</v>
      </c>
      <c r="J43" s="10">
        <v>1189331</v>
      </c>
      <c r="K43" s="11">
        <v>857478</v>
      </c>
      <c r="L43" s="17">
        <v>35.101199999999999</v>
      </c>
    </row>
    <row r="44" spans="1:12" x14ac:dyDescent="0.3">
      <c r="A44" s="9">
        <v>43507</v>
      </c>
      <c r="B44" s="10">
        <v>136029624</v>
      </c>
      <c r="C44" s="10">
        <v>6277056434</v>
      </c>
      <c r="D44" s="10">
        <v>3222473887</v>
      </c>
      <c r="E44" s="10">
        <v>5144064149</v>
      </c>
      <c r="F44" s="11">
        <v>474495062</v>
      </c>
      <c r="G44" s="10">
        <v>17847243</v>
      </c>
      <c r="H44" s="10">
        <v>3897</v>
      </c>
      <c r="I44" s="10">
        <v>9118455</v>
      </c>
      <c r="J44" s="10">
        <v>773213</v>
      </c>
      <c r="K44" s="11">
        <v>2824714</v>
      </c>
      <c r="L44" s="17">
        <v>37.504399999999997</v>
      </c>
    </row>
    <row r="45" spans="1:12" x14ac:dyDescent="0.3">
      <c r="A45" s="9">
        <v>43508</v>
      </c>
      <c r="B45" s="10">
        <v>123194872</v>
      </c>
      <c r="C45" s="10">
        <v>6480384532</v>
      </c>
      <c r="D45" s="10">
        <v>3149576429</v>
      </c>
      <c r="E45" s="10">
        <v>5105059634</v>
      </c>
      <c r="F45" s="11">
        <v>472806810</v>
      </c>
      <c r="G45" s="10">
        <v>14893311</v>
      </c>
      <c r="H45" s="10">
        <v>1584</v>
      </c>
      <c r="I45" s="10">
        <v>7332661</v>
      </c>
      <c r="J45" s="10">
        <v>2551995</v>
      </c>
      <c r="K45" s="11">
        <v>2912051</v>
      </c>
      <c r="L45" s="17">
        <v>38.255400000000002</v>
      </c>
    </row>
    <row r="46" spans="1:12" x14ac:dyDescent="0.3">
      <c r="A46" s="9">
        <v>43509</v>
      </c>
      <c r="B46" s="10">
        <v>95068052</v>
      </c>
      <c r="C46" s="10">
        <v>6438903823</v>
      </c>
      <c r="D46" s="10">
        <v>3386585799</v>
      </c>
      <c r="E46" s="10">
        <v>5228665975</v>
      </c>
      <c r="F46" s="11">
        <v>494653115</v>
      </c>
      <c r="G46" s="10">
        <v>12736280</v>
      </c>
      <c r="H46" s="10">
        <v>2288</v>
      </c>
      <c r="I46" s="10">
        <v>6301561</v>
      </c>
      <c r="J46" s="10">
        <v>2896670</v>
      </c>
      <c r="K46" s="11">
        <v>1018617</v>
      </c>
      <c r="L46" s="17">
        <v>38.4161</v>
      </c>
    </row>
    <row r="47" spans="1:12" x14ac:dyDescent="0.3">
      <c r="A47" s="9">
        <v>43510</v>
      </c>
      <c r="B47" s="10">
        <v>72389547</v>
      </c>
      <c r="C47" s="10">
        <v>6271044418</v>
      </c>
      <c r="D47" s="10">
        <v>3331701628</v>
      </c>
      <c r="E47" s="10">
        <v>4761618448</v>
      </c>
      <c r="F47" s="11">
        <v>418928960</v>
      </c>
      <c r="G47" s="10">
        <v>11428290</v>
      </c>
      <c r="H47" s="10">
        <v>2078</v>
      </c>
      <c r="I47" s="10">
        <v>4319137</v>
      </c>
      <c r="J47" s="10">
        <v>1631860</v>
      </c>
      <c r="K47" s="11">
        <v>1145396</v>
      </c>
      <c r="L47" s="17">
        <v>39.002099999999999</v>
      </c>
    </row>
    <row r="48" spans="1:12" x14ac:dyDescent="0.3">
      <c r="A48" s="9">
        <v>43511</v>
      </c>
      <c r="B48" s="10">
        <v>83961438</v>
      </c>
      <c r="C48" s="10">
        <v>6091952231</v>
      </c>
      <c r="D48" s="10">
        <v>3021741615</v>
      </c>
      <c r="E48" s="10">
        <v>5016161093</v>
      </c>
      <c r="F48" s="11">
        <v>426310729</v>
      </c>
      <c r="G48" s="10">
        <v>13336096</v>
      </c>
      <c r="H48" s="10">
        <v>3335</v>
      </c>
      <c r="I48" s="10">
        <v>7027018</v>
      </c>
      <c r="J48" s="10">
        <v>1299895</v>
      </c>
      <c r="K48" s="11">
        <v>2426490</v>
      </c>
      <c r="L48" s="17">
        <v>39.354399999999998</v>
      </c>
    </row>
    <row r="49" spans="1:12" x14ac:dyDescent="0.3">
      <c r="A49" s="9">
        <v>43512</v>
      </c>
      <c r="B49" s="10">
        <v>65705040</v>
      </c>
      <c r="C49" s="10">
        <v>5934744052</v>
      </c>
      <c r="D49" s="10">
        <v>2905833287</v>
      </c>
      <c r="E49" s="10">
        <v>4506743621</v>
      </c>
      <c r="F49" s="11">
        <v>379011431</v>
      </c>
      <c r="G49" s="10">
        <v>11097836</v>
      </c>
      <c r="H49" s="10">
        <v>3601</v>
      </c>
      <c r="I49" s="10">
        <v>5983757</v>
      </c>
      <c r="J49" s="10">
        <v>857271</v>
      </c>
      <c r="K49" s="11">
        <v>1929759</v>
      </c>
      <c r="L49" s="17">
        <v>38.203800000000001</v>
      </c>
    </row>
    <row r="50" spans="1:12" x14ac:dyDescent="0.3">
      <c r="A50" s="9">
        <v>43513</v>
      </c>
      <c r="B50" s="10">
        <v>66977126</v>
      </c>
      <c r="C50" s="10">
        <v>7039512503</v>
      </c>
      <c r="D50" s="10">
        <v>4236081130</v>
      </c>
      <c r="E50" s="10">
        <v>5746888553</v>
      </c>
      <c r="F50" s="11">
        <v>427237164</v>
      </c>
      <c r="G50" s="10">
        <v>15275650</v>
      </c>
      <c r="H50" s="10">
        <v>1954</v>
      </c>
      <c r="I50" s="10">
        <v>9509007</v>
      </c>
      <c r="J50" s="10">
        <v>1184804</v>
      </c>
      <c r="K50" s="11">
        <v>13929802</v>
      </c>
      <c r="L50" s="17">
        <v>37.382599999999996</v>
      </c>
    </row>
    <row r="51" spans="1:12" x14ac:dyDescent="0.3">
      <c r="A51" s="9">
        <v>43514</v>
      </c>
      <c r="B51" s="10">
        <v>79003060</v>
      </c>
      <c r="C51" s="10">
        <v>9908216640</v>
      </c>
      <c r="D51" s="10">
        <v>5387525773</v>
      </c>
      <c r="E51" s="10">
        <v>9082574152</v>
      </c>
      <c r="F51" s="11">
        <v>887187377</v>
      </c>
      <c r="G51" s="10">
        <v>36845046</v>
      </c>
      <c r="H51" s="10">
        <v>2774</v>
      </c>
      <c r="I51" s="10">
        <v>16311208</v>
      </c>
      <c r="J51" s="10">
        <v>1878819</v>
      </c>
      <c r="K51" s="11">
        <v>6243865</v>
      </c>
      <c r="L51" s="17">
        <v>40.051400000000001</v>
      </c>
    </row>
    <row r="52" spans="1:12" x14ac:dyDescent="0.3">
      <c r="A52" s="9">
        <v>43515</v>
      </c>
      <c r="B52" s="10">
        <v>128091178</v>
      </c>
      <c r="C52" s="10">
        <v>9933626655</v>
      </c>
      <c r="D52" s="10">
        <v>5310842625</v>
      </c>
      <c r="E52" s="10">
        <v>9304885086</v>
      </c>
      <c r="F52" s="11">
        <v>1135384190</v>
      </c>
      <c r="G52" s="10">
        <v>42563543</v>
      </c>
      <c r="H52" s="10">
        <v>3988</v>
      </c>
      <c r="I52" s="10">
        <v>20058388</v>
      </c>
      <c r="J52" s="10">
        <v>3953413</v>
      </c>
      <c r="K52" s="11">
        <v>3965217</v>
      </c>
      <c r="L52" s="17">
        <v>41.779899999999998</v>
      </c>
    </row>
    <row r="53" spans="1:12" x14ac:dyDescent="0.3">
      <c r="A53" s="9">
        <v>43516</v>
      </c>
      <c r="B53" s="10">
        <v>118033473</v>
      </c>
      <c r="C53" s="10">
        <v>8693373948</v>
      </c>
      <c r="D53" s="10">
        <v>4500094965</v>
      </c>
      <c r="E53" s="10">
        <v>8091720630</v>
      </c>
      <c r="F53" s="11">
        <v>777173685</v>
      </c>
      <c r="G53" s="10">
        <v>25594089</v>
      </c>
      <c r="H53" s="10">
        <v>12252</v>
      </c>
      <c r="I53" s="10">
        <v>9193699</v>
      </c>
      <c r="J53" s="10">
        <v>5105237</v>
      </c>
      <c r="K53" s="11">
        <v>2205782</v>
      </c>
      <c r="L53" s="17">
        <v>42.059399999999997</v>
      </c>
    </row>
    <row r="54" spans="1:12" x14ac:dyDescent="0.3">
      <c r="A54" s="9">
        <v>43517</v>
      </c>
      <c r="B54" s="10">
        <v>85754656</v>
      </c>
      <c r="C54" s="10">
        <v>7775128102</v>
      </c>
      <c r="D54" s="10">
        <v>3995766856</v>
      </c>
      <c r="E54" s="10">
        <v>6765318432</v>
      </c>
      <c r="F54" s="11">
        <v>634536385</v>
      </c>
      <c r="G54" s="10">
        <v>25111686</v>
      </c>
      <c r="H54" s="10">
        <v>18531</v>
      </c>
      <c r="I54" s="10">
        <v>8261863</v>
      </c>
      <c r="J54" s="10">
        <v>1581422</v>
      </c>
      <c r="K54" s="11">
        <v>1262624</v>
      </c>
      <c r="L54" s="17">
        <v>42.02</v>
      </c>
    </row>
    <row r="55" spans="1:12" x14ac:dyDescent="0.3">
      <c r="A55" s="9">
        <v>43518</v>
      </c>
      <c r="B55" s="10">
        <v>82256314</v>
      </c>
      <c r="C55" s="10">
        <v>7826525254</v>
      </c>
      <c r="D55" s="10">
        <v>3731099284</v>
      </c>
      <c r="E55" s="10">
        <v>6931449681</v>
      </c>
      <c r="F55" s="11">
        <v>570898964</v>
      </c>
      <c r="G55" s="10">
        <v>17691042</v>
      </c>
      <c r="H55" s="10">
        <v>27110</v>
      </c>
      <c r="I55" s="10">
        <v>8152560</v>
      </c>
      <c r="J55" s="10">
        <v>1694203</v>
      </c>
      <c r="K55" s="11">
        <v>1381960</v>
      </c>
      <c r="L55" s="17">
        <v>41.518500000000003</v>
      </c>
    </row>
    <row r="56" spans="1:12" x14ac:dyDescent="0.3">
      <c r="A56" s="9">
        <v>43519</v>
      </c>
      <c r="B56" s="10">
        <v>81628102</v>
      </c>
      <c r="C56" s="10">
        <v>8922258316</v>
      </c>
      <c r="D56" s="10">
        <v>4519468458</v>
      </c>
      <c r="E56" s="10">
        <v>8122320488</v>
      </c>
      <c r="F56" s="11">
        <v>638747256</v>
      </c>
      <c r="G56" s="10">
        <v>27665133</v>
      </c>
      <c r="H56" s="10">
        <v>12353</v>
      </c>
      <c r="I56" s="10">
        <v>10765823</v>
      </c>
      <c r="J56" s="10">
        <v>1848912</v>
      </c>
      <c r="K56" s="11">
        <v>1704362</v>
      </c>
      <c r="L56" s="17">
        <v>39.392600000000002</v>
      </c>
    </row>
    <row r="57" spans="1:12" x14ac:dyDescent="0.3">
      <c r="A57" s="9">
        <v>43520</v>
      </c>
      <c r="B57" s="10">
        <v>113588899</v>
      </c>
      <c r="C57" s="10">
        <v>10794227451</v>
      </c>
      <c r="D57" s="10">
        <v>5957715043</v>
      </c>
      <c r="E57" s="10">
        <v>11405442806</v>
      </c>
      <c r="F57" s="11">
        <v>1117884486</v>
      </c>
      <c r="G57" s="10">
        <v>51650807</v>
      </c>
      <c r="H57" s="10">
        <v>61953</v>
      </c>
      <c r="I57" s="10">
        <v>16563426</v>
      </c>
      <c r="J57" s="10">
        <v>3366230</v>
      </c>
      <c r="K57" s="11">
        <v>2438589</v>
      </c>
      <c r="L57" s="17">
        <v>38.650399999999998</v>
      </c>
    </row>
    <row r="58" spans="1:12" x14ac:dyDescent="0.3">
      <c r="A58" s="9">
        <v>43521</v>
      </c>
      <c r="B58" s="10">
        <v>146043498</v>
      </c>
      <c r="C58" s="10">
        <v>9318796067</v>
      </c>
      <c r="D58" s="10">
        <v>4914392068</v>
      </c>
      <c r="E58" s="10">
        <v>9138604588</v>
      </c>
      <c r="F58" s="11">
        <v>1060838440</v>
      </c>
      <c r="G58" s="10">
        <v>24692110</v>
      </c>
      <c r="H58" s="10">
        <v>16562</v>
      </c>
      <c r="I58" s="10">
        <v>8600358</v>
      </c>
      <c r="J58" s="10">
        <v>1906556</v>
      </c>
      <c r="K58" s="11">
        <v>1697922</v>
      </c>
      <c r="L58" s="17">
        <v>41.1479</v>
      </c>
    </row>
    <row r="59" spans="1:12" x14ac:dyDescent="0.3">
      <c r="A59" s="9">
        <v>43522</v>
      </c>
      <c r="B59" s="10">
        <v>88437694</v>
      </c>
      <c r="C59" s="10">
        <v>7931218996</v>
      </c>
      <c r="D59" s="10">
        <v>3791292839</v>
      </c>
      <c r="E59" s="10">
        <v>7159288173</v>
      </c>
      <c r="F59" s="11">
        <v>881257178</v>
      </c>
      <c r="G59" s="10">
        <v>16641229</v>
      </c>
      <c r="H59" s="10">
        <v>37664</v>
      </c>
      <c r="I59" s="10">
        <v>6935784</v>
      </c>
      <c r="J59" s="10">
        <v>1884870</v>
      </c>
      <c r="K59" s="11">
        <v>1217812</v>
      </c>
      <c r="L59" s="17">
        <v>40.965800000000002</v>
      </c>
    </row>
    <row r="60" spans="1:12" x14ac:dyDescent="0.3">
      <c r="A60" s="9">
        <v>43523</v>
      </c>
      <c r="B60" s="10">
        <v>93800328</v>
      </c>
      <c r="C60" s="10">
        <v>8301309684</v>
      </c>
      <c r="D60" s="10">
        <v>4469776860</v>
      </c>
      <c r="E60" s="10">
        <v>7569906987</v>
      </c>
      <c r="F60" s="11">
        <v>716326029</v>
      </c>
      <c r="G60" s="10">
        <v>18346578</v>
      </c>
      <c r="H60" s="10">
        <v>34122</v>
      </c>
      <c r="I60" s="10">
        <v>7118971</v>
      </c>
      <c r="J60" s="10">
        <v>1698988</v>
      </c>
      <c r="K60" s="11">
        <v>1418581</v>
      </c>
      <c r="L60" s="17">
        <v>41.572499999999998</v>
      </c>
    </row>
    <row r="61" spans="1:12" x14ac:dyDescent="0.3">
      <c r="A61" s="9">
        <v>43524</v>
      </c>
      <c r="B61" s="10">
        <v>100626963</v>
      </c>
      <c r="C61" s="10">
        <v>8399767798</v>
      </c>
      <c r="D61" s="10">
        <v>4535438953</v>
      </c>
      <c r="E61" s="10">
        <v>7911756336</v>
      </c>
      <c r="F61" s="11">
        <v>734041245</v>
      </c>
      <c r="G61" s="10">
        <v>14678619</v>
      </c>
      <c r="H61" s="10">
        <v>35115</v>
      </c>
      <c r="I61" s="10">
        <v>6657805</v>
      </c>
      <c r="J61" s="10">
        <v>1493129</v>
      </c>
      <c r="K61" s="11">
        <v>683152</v>
      </c>
      <c r="L61" s="17">
        <v>41.232399999999998</v>
      </c>
    </row>
    <row r="62" spans="1:12" x14ac:dyDescent="0.3">
      <c r="A62" s="9">
        <v>43525</v>
      </c>
      <c r="B62" s="10">
        <v>117838677</v>
      </c>
      <c r="C62" s="10">
        <v>7661247975</v>
      </c>
      <c r="D62" s="10">
        <v>3756124824</v>
      </c>
      <c r="E62" s="10">
        <v>6628411253</v>
      </c>
      <c r="F62" s="11">
        <v>752723591</v>
      </c>
      <c r="G62" s="10">
        <v>12997144</v>
      </c>
      <c r="H62" s="10">
        <v>5241</v>
      </c>
      <c r="I62" s="10">
        <v>9407358</v>
      </c>
      <c r="J62" s="10">
        <v>1800696</v>
      </c>
      <c r="K62" s="11">
        <v>4825285</v>
      </c>
      <c r="L62" s="17">
        <v>39.753500000000003</v>
      </c>
    </row>
    <row r="63" spans="1:12" x14ac:dyDescent="0.3">
      <c r="A63" s="9">
        <v>43526</v>
      </c>
      <c r="B63" s="10">
        <v>120807894</v>
      </c>
      <c r="C63" s="10">
        <v>7578786076</v>
      </c>
      <c r="D63" s="10">
        <v>3747176425</v>
      </c>
      <c r="E63" s="10">
        <v>6623334103</v>
      </c>
      <c r="F63" s="11">
        <v>604560086</v>
      </c>
      <c r="G63" s="10">
        <v>11304263</v>
      </c>
      <c r="H63" s="10">
        <v>37763</v>
      </c>
      <c r="I63" s="10">
        <v>6625116</v>
      </c>
      <c r="J63" s="10">
        <v>1565523</v>
      </c>
      <c r="K63" s="11">
        <v>1358769</v>
      </c>
      <c r="L63" s="17">
        <v>38.228700000000003</v>
      </c>
    </row>
    <row r="64" spans="1:12" x14ac:dyDescent="0.3">
      <c r="A64" s="9">
        <v>43527</v>
      </c>
      <c r="B64" s="10">
        <v>89868246</v>
      </c>
      <c r="C64" s="10">
        <v>7253558152</v>
      </c>
      <c r="D64" s="10">
        <v>3454374053</v>
      </c>
      <c r="E64" s="10">
        <v>6148316202</v>
      </c>
      <c r="F64" s="11">
        <v>548503372</v>
      </c>
      <c r="G64" s="10">
        <v>11011517</v>
      </c>
      <c r="H64" s="10">
        <v>46291</v>
      </c>
      <c r="I64" s="10">
        <v>4991108</v>
      </c>
      <c r="J64" s="10">
        <v>1978111</v>
      </c>
      <c r="K64" s="11">
        <v>900295</v>
      </c>
      <c r="L64" s="17">
        <v>36.83</v>
      </c>
    </row>
    <row r="65" spans="1:12" x14ac:dyDescent="0.3">
      <c r="A65" s="9">
        <v>43528</v>
      </c>
      <c r="B65" s="10">
        <v>89421231</v>
      </c>
      <c r="C65" s="10">
        <v>9029175788</v>
      </c>
      <c r="D65" s="10">
        <v>4008171341</v>
      </c>
      <c r="E65" s="10">
        <v>8129567032</v>
      </c>
      <c r="F65" s="11">
        <v>647905632</v>
      </c>
      <c r="G65" s="10">
        <v>18487838</v>
      </c>
      <c r="H65" s="10">
        <v>56625</v>
      </c>
      <c r="I65" s="10">
        <v>7086079</v>
      </c>
      <c r="J65" s="10">
        <v>1598740</v>
      </c>
      <c r="K65" s="11">
        <v>1111151</v>
      </c>
      <c r="L65" s="17">
        <v>39.154600000000002</v>
      </c>
    </row>
    <row r="66" spans="1:12" x14ac:dyDescent="0.3">
      <c r="A66" s="9">
        <v>43529</v>
      </c>
      <c r="B66" s="10">
        <v>237026335</v>
      </c>
      <c r="C66" s="10">
        <v>10174126415</v>
      </c>
      <c r="D66" s="10">
        <v>4764849990</v>
      </c>
      <c r="E66" s="10">
        <v>9791470887</v>
      </c>
      <c r="F66" s="11">
        <v>786832982</v>
      </c>
      <c r="G66" s="10">
        <v>20952204</v>
      </c>
      <c r="H66" s="10">
        <v>56352</v>
      </c>
      <c r="I66" s="10">
        <v>7445048</v>
      </c>
      <c r="J66" s="10">
        <v>2718137</v>
      </c>
      <c r="K66" s="11">
        <v>630054</v>
      </c>
      <c r="L66" s="17">
        <v>38.694000000000003</v>
      </c>
    </row>
    <row r="67" spans="1:12" x14ac:dyDescent="0.3">
      <c r="A67" s="9">
        <v>43530</v>
      </c>
      <c r="B67" s="10">
        <v>191016822</v>
      </c>
      <c r="C67" s="10">
        <v>9175291529</v>
      </c>
      <c r="D67" s="10">
        <v>4589054219</v>
      </c>
      <c r="E67" s="10">
        <v>8754632122</v>
      </c>
      <c r="F67" s="11">
        <v>750399371</v>
      </c>
      <c r="G67" s="10">
        <v>15221353</v>
      </c>
      <c r="H67" s="10">
        <v>59947</v>
      </c>
      <c r="I67" s="10">
        <v>8504834</v>
      </c>
      <c r="J67" s="10">
        <v>2127811</v>
      </c>
      <c r="K67" s="11">
        <v>477480</v>
      </c>
      <c r="L67" s="17">
        <v>38.481999999999999</v>
      </c>
    </row>
    <row r="68" spans="1:12" x14ac:dyDescent="0.3">
      <c r="A68" s="9">
        <v>43531</v>
      </c>
      <c r="B68" s="10">
        <v>236520320</v>
      </c>
      <c r="C68" s="10">
        <v>9584165519</v>
      </c>
      <c r="D68" s="10">
        <v>4339206292</v>
      </c>
      <c r="E68" s="10">
        <v>8964016754</v>
      </c>
      <c r="F68" s="11">
        <v>716447226</v>
      </c>
      <c r="G68" s="10">
        <v>17201356</v>
      </c>
      <c r="H68" s="10">
        <v>65261</v>
      </c>
      <c r="I68" s="10">
        <v>9134559</v>
      </c>
      <c r="J68" s="10">
        <v>1911037</v>
      </c>
      <c r="K68" s="11">
        <v>2131222</v>
      </c>
      <c r="L68" s="17">
        <v>37.992100000000001</v>
      </c>
    </row>
    <row r="69" spans="1:12" x14ac:dyDescent="0.3">
      <c r="A69" s="9">
        <v>43532</v>
      </c>
      <c r="B69" s="10">
        <v>227303083</v>
      </c>
      <c r="C69" s="10">
        <v>10638638944</v>
      </c>
      <c r="D69" s="10">
        <v>4678816794</v>
      </c>
      <c r="E69" s="10">
        <v>9170949582</v>
      </c>
      <c r="F69" s="11">
        <v>680461375</v>
      </c>
      <c r="G69" s="10">
        <v>20315017</v>
      </c>
      <c r="H69" s="10">
        <v>65613</v>
      </c>
      <c r="I69" s="10">
        <v>11843575</v>
      </c>
      <c r="J69" s="10">
        <v>2495326</v>
      </c>
      <c r="K69" s="11">
        <v>1930207</v>
      </c>
      <c r="L69" s="17">
        <v>37.621400000000001</v>
      </c>
    </row>
    <row r="70" spans="1:12" x14ac:dyDescent="0.3">
      <c r="A70" s="9">
        <v>43533</v>
      </c>
      <c r="B70" s="10">
        <v>160640089</v>
      </c>
      <c r="C70" s="10">
        <v>10796103518</v>
      </c>
      <c r="D70" s="10">
        <v>5011918715</v>
      </c>
      <c r="E70" s="10">
        <v>9012563866</v>
      </c>
      <c r="F70" s="11">
        <v>763946051</v>
      </c>
      <c r="G70" s="10">
        <v>52185658</v>
      </c>
      <c r="H70" s="10">
        <v>70627</v>
      </c>
      <c r="I70" s="10">
        <v>10359967</v>
      </c>
      <c r="J70" s="10">
        <v>3441769</v>
      </c>
      <c r="K70" s="11">
        <v>3080656</v>
      </c>
      <c r="L70" s="17">
        <v>35.9634</v>
      </c>
    </row>
    <row r="71" spans="1:12" x14ac:dyDescent="0.3">
      <c r="A71" s="9">
        <v>43534</v>
      </c>
      <c r="B71" s="10">
        <v>140866074</v>
      </c>
      <c r="C71" s="10">
        <v>9713267607</v>
      </c>
      <c r="D71" s="10">
        <v>4578438499</v>
      </c>
      <c r="E71" s="10">
        <v>7993146408</v>
      </c>
      <c r="F71" s="11">
        <v>620043949</v>
      </c>
      <c r="G71" s="10">
        <v>27465022</v>
      </c>
      <c r="H71" s="10">
        <v>86882</v>
      </c>
      <c r="I71" s="10">
        <v>6479838</v>
      </c>
      <c r="J71" s="10">
        <v>9604683</v>
      </c>
      <c r="K71" s="11">
        <v>1232879</v>
      </c>
      <c r="L71" s="17">
        <v>35.134599999999999</v>
      </c>
    </row>
    <row r="72" spans="1:12" x14ac:dyDescent="0.3">
      <c r="A72" s="9">
        <v>43535</v>
      </c>
      <c r="B72" s="10">
        <v>152327295</v>
      </c>
      <c r="C72" s="10">
        <v>10125901903</v>
      </c>
      <c r="D72" s="10">
        <v>4689807419</v>
      </c>
      <c r="E72" s="10">
        <v>8754662156</v>
      </c>
      <c r="F72" s="11">
        <v>671951311</v>
      </c>
      <c r="G72" s="10">
        <v>54732770</v>
      </c>
      <c r="H72" s="10">
        <v>81206</v>
      </c>
      <c r="I72" s="10">
        <v>9612307</v>
      </c>
      <c r="J72" s="10">
        <v>7011527</v>
      </c>
      <c r="K72" s="11">
        <v>5414737</v>
      </c>
      <c r="L72" s="17">
        <v>37.146599999999999</v>
      </c>
    </row>
    <row r="73" spans="1:12" x14ac:dyDescent="0.3">
      <c r="A73" s="9">
        <v>43536</v>
      </c>
      <c r="B73" s="10">
        <v>169525508</v>
      </c>
      <c r="C73" s="10">
        <v>9809887079</v>
      </c>
      <c r="D73" s="10">
        <v>4709988000</v>
      </c>
      <c r="E73" s="10">
        <v>8193056943</v>
      </c>
      <c r="F73" s="11">
        <v>581106367</v>
      </c>
      <c r="G73" s="10">
        <v>35348849</v>
      </c>
      <c r="H73" s="10">
        <v>86856</v>
      </c>
      <c r="I73" s="10">
        <v>9469474</v>
      </c>
      <c r="J73" s="10">
        <v>7033936</v>
      </c>
      <c r="K73" s="11">
        <v>8081982</v>
      </c>
      <c r="L73" s="17">
        <v>36.466500000000003</v>
      </c>
    </row>
    <row r="74" spans="1:12" x14ac:dyDescent="0.3">
      <c r="A74" s="9">
        <v>43537</v>
      </c>
      <c r="B74" s="10">
        <v>145402739</v>
      </c>
      <c r="C74" s="10">
        <v>9469184841</v>
      </c>
      <c r="D74" s="10">
        <v>4265162099</v>
      </c>
      <c r="E74" s="10">
        <v>7861726433</v>
      </c>
      <c r="F74" s="11">
        <v>827163024</v>
      </c>
      <c r="G74" s="10">
        <v>29855262</v>
      </c>
      <c r="H74" s="10">
        <v>111783</v>
      </c>
      <c r="I74" s="10">
        <v>12297258</v>
      </c>
      <c r="J74" s="10">
        <v>4906328</v>
      </c>
      <c r="K74" s="11">
        <v>2425141</v>
      </c>
      <c r="L74" s="17">
        <v>36.169499999999999</v>
      </c>
    </row>
    <row r="75" spans="1:12" x14ac:dyDescent="0.3">
      <c r="A75" s="9">
        <v>43538</v>
      </c>
      <c r="B75" s="10">
        <v>137039682</v>
      </c>
      <c r="C75" s="10">
        <v>10480789570</v>
      </c>
      <c r="D75" s="10">
        <v>4476532147</v>
      </c>
      <c r="E75" s="10">
        <v>8089597848</v>
      </c>
      <c r="F75" s="11">
        <v>706966032</v>
      </c>
      <c r="G75" s="10">
        <v>26216581</v>
      </c>
      <c r="H75" s="10">
        <v>72782</v>
      </c>
      <c r="I75" s="10">
        <v>18120826</v>
      </c>
      <c r="J75" s="10">
        <v>6860620</v>
      </c>
      <c r="K75" s="11">
        <v>2296767</v>
      </c>
      <c r="L75" s="17">
        <v>36.289299999999997</v>
      </c>
    </row>
    <row r="76" spans="1:12" x14ac:dyDescent="0.3">
      <c r="A76" s="9">
        <v>43539</v>
      </c>
      <c r="B76" s="10">
        <v>124146334</v>
      </c>
      <c r="C76" s="10">
        <v>9394210605</v>
      </c>
      <c r="D76" s="10">
        <v>4506861856</v>
      </c>
      <c r="E76" s="10">
        <v>8024364516</v>
      </c>
      <c r="F76" s="11">
        <v>636037517</v>
      </c>
      <c r="G76" s="10">
        <v>42730118</v>
      </c>
      <c r="H76" s="10">
        <v>91969</v>
      </c>
      <c r="I76" s="10">
        <v>9682709</v>
      </c>
      <c r="J76" s="10">
        <v>3261375</v>
      </c>
      <c r="K76" s="11">
        <v>1035383</v>
      </c>
      <c r="L76" s="17">
        <v>35.899000000000001</v>
      </c>
    </row>
    <row r="77" spans="1:12" x14ac:dyDescent="0.3">
      <c r="A77" s="9">
        <v>43540</v>
      </c>
      <c r="B77" s="10">
        <v>143423670</v>
      </c>
      <c r="C77" s="10">
        <v>9856166973</v>
      </c>
      <c r="D77" s="10">
        <v>4839003569</v>
      </c>
      <c r="E77" s="10">
        <v>9333467997</v>
      </c>
      <c r="F77" s="11">
        <v>759396360</v>
      </c>
      <c r="G77" s="10">
        <v>44616837</v>
      </c>
      <c r="H77" s="10">
        <v>94010</v>
      </c>
      <c r="I77" s="10">
        <v>25832330</v>
      </c>
      <c r="J77" s="10">
        <v>2863131</v>
      </c>
      <c r="K77" s="11">
        <v>1429650</v>
      </c>
      <c r="L77" s="17">
        <v>35.028300000000002</v>
      </c>
    </row>
    <row r="78" spans="1:12" x14ac:dyDescent="0.3">
      <c r="A78" s="9">
        <v>43541</v>
      </c>
      <c r="B78" s="10">
        <v>131687083</v>
      </c>
      <c r="C78" s="10">
        <v>8221625400</v>
      </c>
      <c r="D78" s="10">
        <v>3827157729</v>
      </c>
      <c r="E78" s="10">
        <v>7070867589</v>
      </c>
      <c r="F78" s="11">
        <v>530234054</v>
      </c>
      <c r="G78" s="10">
        <v>28870445</v>
      </c>
      <c r="H78" s="10">
        <v>94407</v>
      </c>
      <c r="I78" s="10">
        <v>18281347</v>
      </c>
      <c r="J78" s="10">
        <v>2775243</v>
      </c>
      <c r="K78" s="11">
        <v>678173</v>
      </c>
      <c r="L78" s="17">
        <v>34.301699999999997</v>
      </c>
    </row>
    <row r="79" spans="1:12" x14ac:dyDescent="0.3">
      <c r="A79" s="9">
        <v>43542</v>
      </c>
      <c r="B79" s="10">
        <v>132882167</v>
      </c>
      <c r="C79" s="10">
        <v>9646954186</v>
      </c>
      <c r="D79" s="10">
        <v>4551739879</v>
      </c>
      <c r="E79" s="10">
        <v>8604028178</v>
      </c>
      <c r="F79" s="11">
        <v>692176696</v>
      </c>
      <c r="G79" s="10">
        <v>37198857</v>
      </c>
      <c r="H79" s="10">
        <v>104491</v>
      </c>
      <c r="I79" s="10">
        <v>21287448</v>
      </c>
      <c r="J79" s="10">
        <v>2475166</v>
      </c>
      <c r="K79" s="11">
        <v>885087</v>
      </c>
      <c r="L79" s="17">
        <v>36.407699999999998</v>
      </c>
    </row>
    <row r="80" spans="1:12" x14ac:dyDescent="0.3">
      <c r="A80" s="9">
        <v>43543</v>
      </c>
      <c r="B80" s="10">
        <v>216950178</v>
      </c>
      <c r="C80" s="10">
        <v>9344919956</v>
      </c>
      <c r="D80" s="10">
        <v>4251488129</v>
      </c>
      <c r="E80" s="10">
        <v>8243478388</v>
      </c>
      <c r="F80" s="11">
        <v>672954616</v>
      </c>
      <c r="G80" s="10">
        <v>46089908</v>
      </c>
      <c r="H80" s="10">
        <v>108066</v>
      </c>
      <c r="I80" s="10">
        <v>10672512</v>
      </c>
      <c r="J80" s="10">
        <v>2018469</v>
      </c>
      <c r="K80" s="11">
        <v>899546</v>
      </c>
      <c r="L80" s="17">
        <v>37.205100000000002</v>
      </c>
    </row>
    <row r="81" spans="1:12" x14ac:dyDescent="0.3">
      <c r="A81" s="9">
        <v>43544</v>
      </c>
      <c r="B81" s="10">
        <v>136054765</v>
      </c>
      <c r="C81" s="10">
        <v>10175916388</v>
      </c>
      <c r="D81" s="10">
        <v>4664134462</v>
      </c>
      <c r="E81" s="10">
        <v>9474331302</v>
      </c>
      <c r="F81" s="11">
        <v>794566633</v>
      </c>
      <c r="G81" s="10">
        <v>47370106</v>
      </c>
      <c r="H81" s="10">
        <v>157789</v>
      </c>
      <c r="I81" s="10">
        <v>13295692</v>
      </c>
      <c r="J81" s="10">
        <v>2197715</v>
      </c>
      <c r="K81" s="11">
        <v>2106900</v>
      </c>
      <c r="L81" s="17">
        <v>37.479100000000003</v>
      </c>
    </row>
    <row r="82" spans="1:12" x14ac:dyDescent="0.3">
      <c r="A82" s="9">
        <v>43545</v>
      </c>
      <c r="B82" s="10">
        <v>152779939</v>
      </c>
      <c r="C82" s="10">
        <v>10831212662</v>
      </c>
      <c r="D82" s="10">
        <v>5087247796</v>
      </c>
      <c r="E82" s="10">
        <v>10022422933</v>
      </c>
      <c r="F82" s="11">
        <v>824129023</v>
      </c>
      <c r="G82" s="10">
        <v>66543590</v>
      </c>
      <c r="H82" s="10">
        <v>104436</v>
      </c>
      <c r="I82" s="10">
        <v>28818816</v>
      </c>
      <c r="J82" s="10">
        <v>2815444</v>
      </c>
      <c r="K82" s="11">
        <v>1898938</v>
      </c>
      <c r="L82" s="17">
        <v>36.526699999999998</v>
      </c>
    </row>
    <row r="83" spans="1:12" x14ac:dyDescent="0.3">
      <c r="A83" s="9">
        <v>43546</v>
      </c>
      <c r="B83" s="10">
        <v>149753510</v>
      </c>
      <c r="C83" s="10">
        <v>9252935969</v>
      </c>
      <c r="D83" s="10">
        <v>4490899266</v>
      </c>
      <c r="E83" s="10">
        <v>8043069056</v>
      </c>
      <c r="F83" s="11">
        <v>687711343</v>
      </c>
      <c r="G83" s="10">
        <v>119817467</v>
      </c>
      <c r="H83" s="10">
        <v>110105</v>
      </c>
      <c r="I83" s="10">
        <v>26155335</v>
      </c>
      <c r="J83" s="10">
        <v>1841326</v>
      </c>
      <c r="K83" s="11">
        <v>1356918</v>
      </c>
      <c r="L83" s="17">
        <v>36.450299999999999</v>
      </c>
    </row>
    <row r="84" spans="1:12" x14ac:dyDescent="0.3">
      <c r="A84" s="9">
        <v>43547</v>
      </c>
      <c r="B84" s="10">
        <v>143128548</v>
      </c>
      <c r="C84" s="10">
        <v>9578850549</v>
      </c>
      <c r="D84" s="10">
        <v>4436568613</v>
      </c>
      <c r="E84" s="10">
        <v>8252465265</v>
      </c>
      <c r="F84" s="11">
        <v>611853725</v>
      </c>
      <c r="G84" s="10">
        <v>137854804</v>
      </c>
      <c r="H84" s="10">
        <v>126848</v>
      </c>
      <c r="I84" s="10">
        <v>14808539</v>
      </c>
      <c r="J84" s="10">
        <v>1501446</v>
      </c>
      <c r="K84" s="11">
        <v>1342605</v>
      </c>
      <c r="L84" s="17">
        <v>35.4467</v>
      </c>
    </row>
    <row r="85" spans="1:12" x14ac:dyDescent="0.3">
      <c r="A85" s="9">
        <v>43548</v>
      </c>
      <c r="B85" s="10">
        <v>314554203</v>
      </c>
      <c r="C85" s="10">
        <v>9144851065</v>
      </c>
      <c r="D85" s="10">
        <v>4266845458</v>
      </c>
      <c r="E85" s="10">
        <v>7789146127</v>
      </c>
      <c r="F85" s="11">
        <v>649754894</v>
      </c>
      <c r="G85" s="10">
        <v>102441666</v>
      </c>
      <c r="H85" s="10">
        <v>111719</v>
      </c>
      <c r="I85" s="10">
        <v>10429370</v>
      </c>
      <c r="J85" s="10">
        <v>2203929</v>
      </c>
      <c r="K85" s="11">
        <v>10663589</v>
      </c>
      <c r="L85" s="17">
        <v>34.347200000000001</v>
      </c>
    </row>
    <row r="86" spans="1:12" x14ac:dyDescent="0.3">
      <c r="A86" s="9">
        <v>43549</v>
      </c>
      <c r="B86" s="10">
        <v>199413830</v>
      </c>
      <c r="C86" s="10">
        <v>10359818883</v>
      </c>
      <c r="D86" s="10">
        <v>4480516753</v>
      </c>
      <c r="E86" s="10">
        <v>9042276853</v>
      </c>
      <c r="F86" s="11">
        <v>750245385</v>
      </c>
      <c r="G86" s="10">
        <v>74748665</v>
      </c>
      <c r="H86" s="10">
        <v>126013</v>
      </c>
      <c r="I86" s="10">
        <v>13642992</v>
      </c>
      <c r="J86" s="10">
        <v>3344862</v>
      </c>
      <c r="K86" s="11">
        <v>5492006</v>
      </c>
      <c r="L86" s="17">
        <v>36.316499999999998</v>
      </c>
    </row>
    <row r="87" spans="1:12" x14ac:dyDescent="0.3">
      <c r="A87" s="9">
        <v>43550</v>
      </c>
      <c r="B87" s="10">
        <v>186112032</v>
      </c>
      <c r="C87" s="10">
        <v>10707678815</v>
      </c>
      <c r="D87" s="10">
        <v>4499271679</v>
      </c>
      <c r="E87" s="10">
        <v>9075098633</v>
      </c>
      <c r="F87" s="11">
        <v>761000017</v>
      </c>
      <c r="G87" s="10">
        <v>79200006</v>
      </c>
      <c r="H87" s="10">
        <v>117001</v>
      </c>
      <c r="I87" s="10">
        <v>11224152</v>
      </c>
      <c r="J87" s="10">
        <v>2719520</v>
      </c>
      <c r="K87" s="11">
        <v>1504114</v>
      </c>
      <c r="L87" s="17">
        <v>36.6235</v>
      </c>
    </row>
    <row r="88" spans="1:12" x14ac:dyDescent="0.3">
      <c r="A88" s="9">
        <v>43551</v>
      </c>
      <c r="B88" s="10">
        <v>202275822</v>
      </c>
      <c r="C88" s="10">
        <v>10897131934</v>
      </c>
      <c r="D88" s="10">
        <v>5228240093</v>
      </c>
      <c r="E88" s="10">
        <v>10893307729</v>
      </c>
      <c r="F88" s="11">
        <v>781951318</v>
      </c>
      <c r="G88" s="10">
        <v>113386031</v>
      </c>
      <c r="H88" s="10">
        <v>130491</v>
      </c>
      <c r="I88" s="10">
        <v>13025515</v>
      </c>
      <c r="J88" s="10">
        <v>4225430</v>
      </c>
      <c r="K88" s="11">
        <v>5609851</v>
      </c>
      <c r="L88" s="17">
        <v>36.916800000000002</v>
      </c>
    </row>
    <row r="89" spans="1:12" x14ac:dyDescent="0.3">
      <c r="A89" s="9">
        <v>43552</v>
      </c>
      <c r="B89" s="10">
        <v>189454288</v>
      </c>
      <c r="C89" s="10">
        <v>9353915899</v>
      </c>
      <c r="D89" s="10">
        <v>4163212475</v>
      </c>
      <c r="E89" s="10">
        <v>8064353737</v>
      </c>
      <c r="F89" s="11">
        <v>677929379</v>
      </c>
      <c r="G89" s="10">
        <v>78259560</v>
      </c>
      <c r="H89" s="10">
        <v>141180</v>
      </c>
      <c r="I89" s="10">
        <v>11875270</v>
      </c>
      <c r="J89" s="10">
        <v>2576653</v>
      </c>
      <c r="K89" s="11">
        <v>3643164</v>
      </c>
      <c r="L89" s="17">
        <v>37.055700000000002</v>
      </c>
    </row>
    <row r="90" spans="1:12" x14ac:dyDescent="0.3">
      <c r="A90" s="9">
        <v>43553</v>
      </c>
      <c r="B90" s="10">
        <v>172002338</v>
      </c>
      <c r="C90" s="10">
        <v>10918665557</v>
      </c>
      <c r="D90" s="10">
        <v>5125602702</v>
      </c>
      <c r="E90" s="10">
        <v>9802241562</v>
      </c>
      <c r="F90" s="11">
        <v>854583316</v>
      </c>
      <c r="G90" s="10">
        <v>125904170</v>
      </c>
      <c r="H90" s="10">
        <v>6264</v>
      </c>
      <c r="I90" s="10">
        <v>11512366</v>
      </c>
      <c r="J90" s="10">
        <v>2352551</v>
      </c>
      <c r="K90" s="11">
        <v>1764522</v>
      </c>
      <c r="L90" s="17">
        <v>36.5152</v>
      </c>
    </row>
    <row r="91" spans="1:12" x14ac:dyDescent="0.3">
      <c r="A91" s="9">
        <v>43554</v>
      </c>
      <c r="B91" s="10">
        <v>182021376</v>
      </c>
      <c r="C91" s="10">
        <v>9732688060</v>
      </c>
      <c r="D91" s="10">
        <v>5144662127</v>
      </c>
      <c r="E91" s="10">
        <v>9083798415</v>
      </c>
      <c r="F91" s="11">
        <v>929122633</v>
      </c>
      <c r="G91" s="10">
        <v>94907668</v>
      </c>
      <c r="H91" s="10">
        <v>1635</v>
      </c>
      <c r="I91" s="10">
        <v>11198596</v>
      </c>
      <c r="J91" s="10">
        <v>2376011</v>
      </c>
      <c r="K91" s="11">
        <v>2043131</v>
      </c>
      <c r="L91" s="17">
        <v>35.0092</v>
      </c>
    </row>
    <row r="92" spans="1:12" x14ac:dyDescent="0.3">
      <c r="A92" s="9">
        <v>43555</v>
      </c>
      <c r="B92" s="10">
        <v>199990283</v>
      </c>
      <c r="C92" s="10">
        <v>9045122443</v>
      </c>
      <c r="D92" s="10">
        <v>4249050197</v>
      </c>
      <c r="E92" s="10">
        <v>8108743211</v>
      </c>
      <c r="F92" s="11">
        <v>652757652</v>
      </c>
      <c r="G92" s="10">
        <v>67772020</v>
      </c>
      <c r="H92" s="10">
        <v>4087</v>
      </c>
      <c r="I92" s="10">
        <v>10899122</v>
      </c>
      <c r="J92" s="10">
        <v>7048764</v>
      </c>
      <c r="K92" s="11">
        <v>2418660</v>
      </c>
      <c r="L92" s="17">
        <v>33.958300000000001</v>
      </c>
    </row>
    <row r="93" spans="1:12" x14ac:dyDescent="0.3">
      <c r="A93" s="9">
        <v>43556</v>
      </c>
      <c r="B93" s="10">
        <v>202977286</v>
      </c>
      <c r="C93" s="10">
        <v>10157794171</v>
      </c>
      <c r="D93" s="10">
        <v>4611999536</v>
      </c>
      <c r="E93" s="10">
        <v>9569263475</v>
      </c>
      <c r="F93" s="11">
        <v>836123225</v>
      </c>
      <c r="G93" s="10">
        <v>81836247</v>
      </c>
      <c r="H93" s="10">
        <v>6325</v>
      </c>
      <c r="I93" s="10">
        <v>19088504</v>
      </c>
      <c r="J93" s="10">
        <v>5674990</v>
      </c>
      <c r="K93" s="11">
        <v>5310382</v>
      </c>
      <c r="L93" s="17">
        <v>36.327399999999997</v>
      </c>
    </row>
    <row r="94" spans="1:12" x14ac:dyDescent="0.3">
      <c r="A94" s="9">
        <v>43557</v>
      </c>
      <c r="B94" s="10">
        <v>264406306</v>
      </c>
      <c r="C94" s="10">
        <v>21315047816</v>
      </c>
      <c r="D94" s="10">
        <v>9826645698</v>
      </c>
      <c r="E94" s="10">
        <v>21843762437</v>
      </c>
      <c r="F94" s="11">
        <v>2400198268</v>
      </c>
      <c r="G94" s="10">
        <v>201276068</v>
      </c>
      <c r="H94" s="10">
        <v>6076</v>
      </c>
      <c r="I94" s="10">
        <v>32985377</v>
      </c>
      <c r="J94" s="10">
        <v>24050493</v>
      </c>
      <c r="K94" s="11">
        <v>3646246</v>
      </c>
      <c r="L94" s="17">
        <v>36.993299999999998</v>
      </c>
    </row>
    <row r="95" spans="1:12" x14ac:dyDescent="0.3">
      <c r="A95" s="9">
        <v>43558</v>
      </c>
      <c r="B95" s="10">
        <v>254862222</v>
      </c>
      <c r="C95" s="10">
        <v>22899891582</v>
      </c>
      <c r="D95" s="10">
        <v>10622456246</v>
      </c>
      <c r="E95" s="10">
        <v>26557549335</v>
      </c>
      <c r="F95" s="11">
        <v>2544122431</v>
      </c>
      <c r="G95" s="10">
        <v>300935985</v>
      </c>
      <c r="H95" s="10">
        <v>13583</v>
      </c>
      <c r="I95" s="10">
        <v>45000458</v>
      </c>
      <c r="J95" s="10">
        <v>14913288</v>
      </c>
      <c r="K95" s="11">
        <v>4046466</v>
      </c>
      <c r="L95" s="17">
        <v>36.423400000000001</v>
      </c>
    </row>
    <row r="96" spans="1:12" x14ac:dyDescent="0.3">
      <c r="A96" s="9">
        <v>43559</v>
      </c>
      <c r="B96" s="10">
        <v>214630296</v>
      </c>
      <c r="C96" s="10">
        <v>18251810240</v>
      </c>
      <c r="D96" s="10">
        <v>7953123529</v>
      </c>
      <c r="E96" s="10">
        <v>19847220123</v>
      </c>
      <c r="F96" s="11">
        <v>1599115419</v>
      </c>
      <c r="G96" s="10">
        <v>182769802</v>
      </c>
      <c r="H96" s="10">
        <v>6279</v>
      </c>
      <c r="I96" s="10">
        <v>22852344</v>
      </c>
      <c r="J96" s="10">
        <v>7772702</v>
      </c>
      <c r="K96" s="11">
        <v>1692427</v>
      </c>
      <c r="L96" s="17">
        <v>36.714399999999998</v>
      </c>
    </row>
    <row r="97" spans="1:12" x14ac:dyDescent="0.3">
      <c r="A97" s="9">
        <v>43560</v>
      </c>
      <c r="B97" s="10">
        <v>181774781</v>
      </c>
      <c r="C97" s="10">
        <v>16837325387</v>
      </c>
      <c r="D97" s="10">
        <v>7531316908</v>
      </c>
      <c r="E97" s="10">
        <v>16216708300</v>
      </c>
      <c r="F97" s="11">
        <v>2359353481</v>
      </c>
      <c r="G97" s="10">
        <v>122685904</v>
      </c>
      <c r="H97" s="10">
        <v>8651</v>
      </c>
      <c r="I97" s="10">
        <v>19320318</v>
      </c>
      <c r="J97" s="10">
        <v>6291734</v>
      </c>
      <c r="K97" s="11">
        <v>1475568</v>
      </c>
      <c r="L97" s="17">
        <v>36.380800000000001</v>
      </c>
    </row>
    <row r="98" spans="1:12" x14ac:dyDescent="0.3">
      <c r="A98" s="9">
        <v>43561</v>
      </c>
      <c r="B98" s="10">
        <v>155317547</v>
      </c>
      <c r="C98" s="10">
        <v>16929795194</v>
      </c>
      <c r="D98" s="10">
        <v>7167016221</v>
      </c>
      <c r="E98" s="10">
        <v>16693450474</v>
      </c>
      <c r="F98" s="11">
        <v>1440643534</v>
      </c>
      <c r="G98" s="10">
        <v>114652738</v>
      </c>
      <c r="H98" s="10">
        <v>5145</v>
      </c>
      <c r="I98" s="10">
        <v>17277211</v>
      </c>
      <c r="J98" s="10">
        <v>5700911</v>
      </c>
      <c r="K98" s="11">
        <v>1661520</v>
      </c>
      <c r="L98" s="17">
        <v>34.458599999999997</v>
      </c>
    </row>
    <row r="99" spans="1:12" x14ac:dyDescent="0.3">
      <c r="A99" s="9">
        <v>43562</v>
      </c>
      <c r="B99" s="10">
        <v>149525473</v>
      </c>
      <c r="C99" s="10">
        <v>16655416140</v>
      </c>
      <c r="D99" s="10">
        <v>7596176020</v>
      </c>
      <c r="E99" s="10">
        <v>16782653244</v>
      </c>
      <c r="F99" s="11">
        <v>1398086395</v>
      </c>
      <c r="G99" s="10">
        <v>100804121</v>
      </c>
      <c r="H99" s="10">
        <v>3790</v>
      </c>
      <c r="I99" s="10">
        <v>21625357</v>
      </c>
      <c r="J99" s="10">
        <v>3660643</v>
      </c>
      <c r="K99" s="11">
        <v>4243858</v>
      </c>
      <c r="L99" s="17">
        <v>33.385899999999999</v>
      </c>
    </row>
    <row r="100" spans="1:12" x14ac:dyDescent="0.3">
      <c r="A100" s="9">
        <v>43563</v>
      </c>
      <c r="B100" s="10">
        <v>178255322</v>
      </c>
      <c r="C100" s="10">
        <v>17154113634</v>
      </c>
      <c r="D100" s="10">
        <v>9304964610</v>
      </c>
      <c r="E100" s="10">
        <v>17972924418</v>
      </c>
      <c r="F100" s="11">
        <v>1513421926</v>
      </c>
      <c r="G100" s="10">
        <v>134978650</v>
      </c>
      <c r="H100" s="10">
        <v>5220</v>
      </c>
      <c r="I100" s="10">
        <v>27200523</v>
      </c>
      <c r="J100" s="10">
        <v>27627125</v>
      </c>
      <c r="K100" s="11">
        <v>5828401</v>
      </c>
      <c r="L100" s="17">
        <v>36.175600000000003</v>
      </c>
    </row>
    <row r="101" spans="1:12" x14ac:dyDescent="0.3">
      <c r="A101" s="9">
        <v>43564</v>
      </c>
      <c r="B101" s="10">
        <v>203380139</v>
      </c>
      <c r="C101" s="10">
        <v>14722104361</v>
      </c>
      <c r="D101" s="10">
        <v>7632529578</v>
      </c>
      <c r="E101" s="10">
        <v>14315304509</v>
      </c>
      <c r="F101" s="11">
        <v>1076688924</v>
      </c>
      <c r="G101" s="10">
        <v>122878696</v>
      </c>
      <c r="H101" s="10">
        <v>6907</v>
      </c>
      <c r="I101" s="10">
        <v>15235293</v>
      </c>
      <c r="J101" s="10">
        <v>35812004</v>
      </c>
      <c r="K101" s="11">
        <v>3503357</v>
      </c>
      <c r="L101" s="17">
        <v>36.258299999999998</v>
      </c>
    </row>
    <row r="102" spans="1:12" x14ac:dyDescent="0.3">
      <c r="A102" s="9">
        <v>43565</v>
      </c>
      <c r="B102" s="10">
        <v>180291307</v>
      </c>
      <c r="C102" s="10">
        <v>15504590933</v>
      </c>
      <c r="D102" s="10">
        <v>7856924879</v>
      </c>
      <c r="E102" s="10">
        <v>15995091262</v>
      </c>
      <c r="F102" s="11">
        <v>1213341089</v>
      </c>
      <c r="G102" s="10">
        <v>131422302</v>
      </c>
      <c r="H102" s="10">
        <v>5046</v>
      </c>
      <c r="I102" s="10">
        <v>17751170</v>
      </c>
      <c r="J102" s="10">
        <v>15524734</v>
      </c>
      <c r="K102" s="11">
        <v>2555923</v>
      </c>
      <c r="L102" s="17">
        <v>36.802799999999998</v>
      </c>
    </row>
    <row r="103" spans="1:12" x14ac:dyDescent="0.3">
      <c r="A103" s="9">
        <v>43566</v>
      </c>
      <c r="B103" s="10">
        <v>159364357</v>
      </c>
      <c r="C103" s="10">
        <v>16555616019</v>
      </c>
      <c r="D103" s="10">
        <v>7859383417</v>
      </c>
      <c r="E103" s="10">
        <v>17391967979</v>
      </c>
      <c r="F103" s="11">
        <v>1641951210</v>
      </c>
      <c r="G103" s="10">
        <v>163656338</v>
      </c>
      <c r="H103" s="10">
        <v>5135</v>
      </c>
      <c r="I103" s="10">
        <v>17935769</v>
      </c>
      <c r="J103" s="10">
        <v>10964768</v>
      </c>
      <c r="K103" s="11">
        <v>2812344</v>
      </c>
      <c r="L103" s="17">
        <v>37.215699999999998</v>
      </c>
    </row>
    <row r="104" spans="1:12" x14ac:dyDescent="0.3">
      <c r="A104" s="9">
        <v>43567</v>
      </c>
      <c r="B104" s="10">
        <v>171773154</v>
      </c>
      <c r="C104" s="10">
        <v>13675206312</v>
      </c>
      <c r="D104" s="10">
        <v>6237185309</v>
      </c>
      <c r="E104" s="10">
        <v>13546700426</v>
      </c>
      <c r="F104" s="11">
        <v>1076074031</v>
      </c>
      <c r="G104" s="10">
        <v>110371615</v>
      </c>
      <c r="H104" s="10">
        <v>3701</v>
      </c>
      <c r="I104" s="10">
        <v>11151372</v>
      </c>
      <c r="J104" s="10">
        <v>11258617</v>
      </c>
      <c r="K104" s="11">
        <v>3609942</v>
      </c>
      <c r="L104" s="17">
        <v>37.134500000000003</v>
      </c>
    </row>
    <row r="105" spans="1:12" x14ac:dyDescent="0.3">
      <c r="A105" s="9">
        <v>43568</v>
      </c>
      <c r="B105" s="10">
        <v>167393154</v>
      </c>
      <c r="C105" s="10">
        <v>10823289598</v>
      </c>
      <c r="D105" s="10">
        <v>4959301561</v>
      </c>
      <c r="E105" s="10">
        <v>10655745799</v>
      </c>
      <c r="F105" s="11">
        <v>976688780</v>
      </c>
      <c r="G105" s="10">
        <v>71755836</v>
      </c>
      <c r="H105" s="10">
        <v>7568</v>
      </c>
      <c r="I105" s="10">
        <v>10293455</v>
      </c>
      <c r="J105" s="10">
        <v>6889016</v>
      </c>
      <c r="K105" s="11">
        <v>2817883</v>
      </c>
      <c r="L105" s="17">
        <v>35.648400000000002</v>
      </c>
    </row>
    <row r="106" spans="1:12" x14ac:dyDescent="0.3">
      <c r="A106" s="9">
        <v>43569</v>
      </c>
      <c r="B106" s="10">
        <v>189084742</v>
      </c>
      <c r="C106" s="10">
        <v>10391952498</v>
      </c>
      <c r="D106" s="10">
        <v>4846298303</v>
      </c>
      <c r="E106" s="10">
        <v>9870255987</v>
      </c>
      <c r="F106" s="11">
        <v>746765729</v>
      </c>
      <c r="G106" s="10">
        <v>82514758</v>
      </c>
      <c r="H106" s="10">
        <v>20315</v>
      </c>
      <c r="I106" s="10">
        <v>24796128</v>
      </c>
      <c r="J106" s="10">
        <v>5071063</v>
      </c>
      <c r="K106" s="11">
        <v>2793613</v>
      </c>
      <c r="L106" s="17">
        <v>34.4422</v>
      </c>
    </row>
    <row r="107" spans="1:12" x14ac:dyDescent="0.3">
      <c r="A107" s="9">
        <v>43570</v>
      </c>
      <c r="B107" s="10">
        <v>176699111</v>
      </c>
      <c r="C107" s="10">
        <v>12290155061</v>
      </c>
      <c r="D107" s="10">
        <v>5672311824</v>
      </c>
      <c r="E107" s="10">
        <v>12810459909</v>
      </c>
      <c r="F107" s="11">
        <v>934107164</v>
      </c>
      <c r="G107" s="10">
        <v>73555913</v>
      </c>
      <c r="H107" s="10">
        <v>3652</v>
      </c>
      <c r="I107" s="10">
        <v>16995331</v>
      </c>
      <c r="J107" s="10">
        <v>6278318</v>
      </c>
      <c r="K107" s="11">
        <v>2882200</v>
      </c>
      <c r="L107" s="17">
        <v>35.480400000000003</v>
      </c>
    </row>
    <row r="108" spans="1:12" x14ac:dyDescent="0.3">
      <c r="A108" s="9">
        <v>43571</v>
      </c>
      <c r="B108" s="10">
        <v>174830782</v>
      </c>
      <c r="C108" s="10">
        <v>11618660197</v>
      </c>
      <c r="D108" s="10">
        <v>5180105341</v>
      </c>
      <c r="E108" s="10">
        <v>10983003413</v>
      </c>
      <c r="F108" s="11">
        <v>799796781</v>
      </c>
      <c r="G108" s="10">
        <v>65962870</v>
      </c>
      <c r="H108" s="10">
        <v>4264</v>
      </c>
      <c r="I108" s="10">
        <v>13009013</v>
      </c>
      <c r="J108" s="10">
        <v>5235529</v>
      </c>
      <c r="K108" s="11">
        <v>2517117</v>
      </c>
      <c r="L108" s="17">
        <v>35.049999999999997</v>
      </c>
    </row>
    <row r="109" spans="1:12" x14ac:dyDescent="0.3">
      <c r="A109" s="9">
        <v>43572</v>
      </c>
      <c r="B109" s="10">
        <v>186563033</v>
      </c>
      <c r="C109" s="10">
        <v>12438480677</v>
      </c>
      <c r="D109" s="10">
        <v>5596102715</v>
      </c>
      <c r="E109" s="10">
        <v>11369931706</v>
      </c>
      <c r="F109" s="11">
        <v>1137811633</v>
      </c>
      <c r="G109" s="10">
        <v>66210753</v>
      </c>
      <c r="H109" s="10">
        <v>5252</v>
      </c>
      <c r="I109" s="10">
        <v>16006869</v>
      </c>
      <c r="J109" s="10">
        <v>7220615</v>
      </c>
      <c r="K109" s="11">
        <v>7808355</v>
      </c>
      <c r="L109" s="17">
        <v>34.424300000000002</v>
      </c>
    </row>
    <row r="110" spans="1:12" x14ac:dyDescent="0.3">
      <c r="A110" s="9">
        <v>43573</v>
      </c>
      <c r="B110" s="10">
        <v>376729341</v>
      </c>
      <c r="C110" s="10">
        <v>13256489918</v>
      </c>
      <c r="D110" s="10">
        <v>6971581464</v>
      </c>
      <c r="E110" s="10">
        <v>12499290660</v>
      </c>
      <c r="F110" s="11">
        <v>1092731769</v>
      </c>
      <c r="G110" s="10">
        <v>70016366</v>
      </c>
      <c r="H110" s="10">
        <v>2998</v>
      </c>
      <c r="I110" s="10">
        <v>15210302</v>
      </c>
      <c r="J110" s="10">
        <v>7149025</v>
      </c>
      <c r="K110" s="11">
        <v>3278390</v>
      </c>
      <c r="L110" s="17">
        <v>34.335299999999997</v>
      </c>
    </row>
    <row r="111" spans="1:12" x14ac:dyDescent="0.3">
      <c r="A111" s="9">
        <v>43574</v>
      </c>
      <c r="B111" s="10">
        <v>397681147</v>
      </c>
      <c r="C111" s="10">
        <v>13780238655</v>
      </c>
      <c r="D111" s="10">
        <v>6541053061</v>
      </c>
      <c r="E111" s="10">
        <v>12376436010</v>
      </c>
      <c r="F111" s="11">
        <v>1025167554</v>
      </c>
      <c r="G111" s="10">
        <v>82646736</v>
      </c>
      <c r="H111" s="10">
        <v>5941</v>
      </c>
      <c r="I111" s="10">
        <v>13043372</v>
      </c>
      <c r="J111" s="10">
        <v>6842527</v>
      </c>
      <c r="K111" s="11">
        <v>3006336</v>
      </c>
      <c r="L111" s="17">
        <v>33.0154</v>
      </c>
    </row>
    <row r="112" spans="1:12" x14ac:dyDescent="0.3">
      <c r="A112" s="9">
        <v>43575</v>
      </c>
      <c r="B112" s="10">
        <v>311312466</v>
      </c>
      <c r="C112" s="10">
        <v>13169647522</v>
      </c>
      <c r="D112" s="10">
        <v>6142567812</v>
      </c>
      <c r="E112" s="10">
        <v>11106675016</v>
      </c>
      <c r="F112" s="11">
        <v>931570799</v>
      </c>
      <c r="G112" s="10">
        <v>77410325</v>
      </c>
      <c r="H112" s="10">
        <v>4885</v>
      </c>
      <c r="I112" s="10">
        <v>12314622</v>
      </c>
      <c r="J112" s="10">
        <v>8102112</v>
      </c>
      <c r="K112" s="11">
        <v>3849037</v>
      </c>
      <c r="L112" s="17">
        <v>31.571400000000001</v>
      </c>
    </row>
    <row r="113" spans="1:12" x14ac:dyDescent="0.3">
      <c r="A113" s="9">
        <v>43576</v>
      </c>
      <c r="B113" s="10">
        <v>281288778</v>
      </c>
      <c r="C113" s="10">
        <v>13731844223</v>
      </c>
      <c r="D113" s="10">
        <v>6005571688</v>
      </c>
      <c r="E113" s="10">
        <v>12526292374</v>
      </c>
      <c r="F113" s="11">
        <v>1005803846</v>
      </c>
      <c r="G113" s="10">
        <v>89301952</v>
      </c>
      <c r="H113" s="10">
        <v>1991</v>
      </c>
      <c r="I113" s="10">
        <v>14580958</v>
      </c>
      <c r="J113" s="10">
        <v>8539018</v>
      </c>
      <c r="K113" s="11">
        <v>4016123</v>
      </c>
      <c r="L113" s="17">
        <v>31.581</v>
      </c>
    </row>
    <row r="114" spans="1:12" x14ac:dyDescent="0.3">
      <c r="A114" s="9">
        <v>43577</v>
      </c>
      <c r="B114" s="10">
        <v>254544860</v>
      </c>
      <c r="C114" s="10">
        <v>14601631648</v>
      </c>
      <c r="D114" s="10">
        <v>6094878077</v>
      </c>
      <c r="E114" s="10">
        <v>12392918470</v>
      </c>
      <c r="F114" s="11">
        <v>1131094080</v>
      </c>
      <c r="G114" s="10">
        <v>90476347</v>
      </c>
      <c r="H114" s="10">
        <v>5740</v>
      </c>
      <c r="I114" s="10">
        <v>12014918</v>
      </c>
      <c r="J114" s="10">
        <v>10579042</v>
      </c>
      <c r="K114" s="11">
        <v>2980851</v>
      </c>
      <c r="L114" s="17">
        <v>32.760300000000001</v>
      </c>
    </row>
    <row r="115" spans="1:12" x14ac:dyDescent="0.3">
      <c r="A115" s="9">
        <v>43578</v>
      </c>
      <c r="B115" s="10">
        <v>264898474</v>
      </c>
      <c r="C115" s="10">
        <v>15867308108</v>
      </c>
      <c r="D115" s="10">
        <v>7097827092</v>
      </c>
      <c r="E115" s="10">
        <v>13668552021</v>
      </c>
      <c r="F115" s="11">
        <v>1077333990</v>
      </c>
      <c r="G115" s="10">
        <v>100698845</v>
      </c>
      <c r="H115" s="10">
        <v>5571</v>
      </c>
      <c r="I115" s="10">
        <v>18128347</v>
      </c>
      <c r="J115" s="10">
        <v>19918881</v>
      </c>
      <c r="K115" s="11">
        <v>3715860</v>
      </c>
      <c r="L115" s="17">
        <v>34.466200000000001</v>
      </c>
    </row>
    <row r="116" spans="1:12" x14ac:dyDescent="0.3">
      <c r="A116" s="9">
        <v>43579</v>
      </c>
      <c r="B116" s="10">
        <v>259839247</v>
      </c>
      <c r="C116" s="10">
        <v>17048033399</v>
      </c>
      <c r="D116" s="10">
        <v>7351304156</v>
      </c>
      <c r="E116" s="10">
        <v>15689022306</v>
      </c>
      <c r="F116" s="11">
        <v>1517791002</v>
      </c>
      <c r="G116" s="10">
        <v>90318024</v>
      </c>
      <c r="H116" s="10">
        <v>19803</v>
      </c>
      <c r="I116" s="10">
        <v>17216442</v>
      </c>
      <c r="J116" s="10">
        <v>13861624</v>
      </c>
      <c r="K116" s="11">
        <v>3574487</v>
      </c>
      <c r="L116" s="17">
        <v>35.064700000000002</v>
      </c>
    </row>
    <row r="117" spans="1:12" x14ac:dyDescent="0.3">
      <c r="A117" s="9">
        <v>43580</v>
      </c>
      <c r="B117" s="10">
        <v>244068802</v>
      </c>
      <c r="C117" s="10">
        <v>15330283408</v>
      </c>
      <c r="D117" s="10">
        <v>6820332362</v>
      </c>
      <c r="E117" s="10">
        <v>13786916955</v>
      </c>
      <c r="F117" s="11">
        <v>1191205196</v>
      </c>
      <c r="G117" s="10">
        <v>96537994</v>
      </c>
      <c r="H117" s="10">
        <v>16121</v>
      </c>
      <c r="I117" s="10">
        <v>15401141</v>
      </c>
      <c r="J117" s="10">
        <v>10444135</v>
      </c>
      <c r="K117" s="11">
        <v>2823255</v>
      </c>
      <c r="L117" s="17">
        <v>34.988700000000001</v>
      </c>
    </row>
    <row r="118" spans="1:12" x14ac:dyDescent="0.3">
      <c r="A118" s="9">
        <v>43581</v>
      </c>
      <c r="B118" s="10">
        <v>253113255</v>
      </c>
      <c r="C118" s="10">
        <v>16812108040</v>
      </c>
      <c r="D118" s="10">
        <v>7505283355</v>
      </c>
      <c r="E118" s="10">
        <v>15229200868</v>
      </c>
      <c r="F118" s="11">
        <v>1226933036</v>
      </c>
      <c r="G118" s="10">
        <v>83227768</v>
      </c>
      <c r="H118" s="10">
        <v>18162</v>
      </c>
      <c r="I118" s="10">
        <v>20402655</v>
      </c>
      <c r="J118" s="10">
        <v>13237111</v>
      </c>
      <c r="K118" s="11">
        <v>2686483</v>
      </c>
      <c r="L118" s="17">
        <v>34.434199999999997</v>
      </c>
    </row>
    <row r="119" spans="1:12" x14ac:dyDescent="0.3">
      <c r="A119" s="9">
        <v>43582</v>
      </c>
      <c r="B119" s="10">
        <v>205615716</v>
      </c>
      <c r="C119" s="10">
        <v>13111274675</v>
      </c>
      <c r="D119" s="10">
        <v>5863109118</v>
      </c>
      <c r="E119" s="10">
        <v>10698521526</v>
      </c>
      <c r="F119" s="11">
        <v>785963315</v>
      </c>
      <c r="G119" s="10">
        <v>50161507</v>
      </c>
      <c r="H119" s="10">
        <v>18112</v>
      </c>
      <c r="I119" s="10">
        <v>12324070</v>
      </c>
      <c r="J119" s="10">
        <v>5686324</v>
      </c>
      <c r="K119" s="11">
        <v>2509941</v>
      </c>
      <c r="L119" s="17">
        <v>33.041699999999999</v>
      </c>
    </row>
    <row r="120" spans="1:12" x14ac:dyDescent="0.3">
      <c r="A120" s="9">
        <v>43583</v>
      </c>
      <c r="B120" s="10">
        <v>222693167</v>
      </c>
      <c r="C120" s="10">
        <v>12819992056</v>
      </c>
      <c r="D120" s="10">
        <v>5379894433</v>
      </c>
      <c r="E120" s="10">
        <v>10548623452</v>
      </c>
      <c r="F120" s="11">
        <v>721572911</v>
      </c>
      <c r="G120" s="10">
        <v>42979831</v>
      </c>
      <c r="H120" s="10">
        <v>15972</v>
      </c>
      <c r="I120" s="10">
        <v>15417641</v>
      </c>
      <c r="J120" s="10">
        <v>6420823</v>
      </c>
      <c r="K120" s="11">
        <v>3246218</v>
      </c>
      <c r="L120" s="17">
        <v>32.183300000000003</v>
      </c>
    </row>
    <row r="121" spans="1:12" x14ac:dyDescent="0.3">
      <c r="A121" s="9">
        <v>43584</v>
      </c>
      <c r="B121" s="10">
        <v>201243334</v>
      </c>
      <c r="C121" s="10">
        <v>13735490672</v>
      </c>
      <c r="D121" s="10">
        <v>6053776253</v>
      </c>
      <c r="E121" s="10">
        <v>12221464798</v>
      </c>
      <c r="F121" s="11">
        <v>890911784</v>
      </c>
      <c r="G121" s="10">
        <v>69287156</v>
      </c>
      <c r="H121" s="10">
        <v>18112</v>
      </c>
      <c r="I121" s="10">
        <v>95678028</v>
      </c>
      <c r="J121" s="10">
        <v>7219072</v>
      </c>
      <c r="K121" s="11">
        <v>1818275</v>
      </c>
      <c r="L121" s="17">
        <v>34.6372</v>
      </c>
    </row>
    <row r="122" spans="1:12" x14ac:dyDescent="0.3">
      <c r="A122" s="9">
        <v>43585</v>
      </c>
      <c r="B122" s="10">
        <v>190326179</v>
      </c>
      <c r="C122" s="10">
        <v>13878964574</v>
      </c>
      <c r="D122" s="10">
        <v>6275803460</v>
      </c>
      <c r="E122" s="10">
        <v>12702033347</v>
      </c>
      <c r="F122" s="11">
        <v>1229331267</v>
      </c>
      <c r="G122" s="10">
        <v>62990602</v>
      </c>
      <c r="H122" s="10">
        <v>26453</v>
      </c>
      <c r="I122" s="10">
        <v>37328525</v>
      </c>
      <c r="J122" s="10">
        <v>6237250</v>
      </c>
      <c r="K122" s="11">
        <v>1055359</v>
      </c>
      <c r="L122" s="17">
        <v>34.306800000000003</v>
      </c>
    </row>
    <row r="123" spans="1:12" x14ac:dyDescent="0.3">
      <c r="A123" s="9">
        <v>43586</v>
      </c>
      <c r="B123" s="10">
        <v>180070221</v>
      </c>
      <c r="C123" s="10">
        <v>13679528236</v>
      </c>
      <c r="D123" s="10">
        <v>5789172433</v>
      </c>
      <c r="E123" s="10">
        <v>11389167590</v>
      </c>
      <c r="F123" s="11">
        <v>914654614</v>
      </c>
      <c r="G123" s="10">
        <v>58865338</v>
      </c>
      <c r="H123" s="10">
        <v>17278</v>
      </c>
      <c r="I123" s="10">
        <v>21792424</v>
      </c>
      <c r="J123" s="10">
        <v>4001582</v>
      </c>
      <c r="K123" s="11">
        <v>1237554</v>
      </c>
      <c r="L123" s="17">
        <v>33.014299999999999</v>
      </c>
    </row>
    <row r="124" spans="1:12" x14ac:dyDescent="0.3">
      <c r="A124" s="9">
        <v>43587</v>
      </c>
      <c r="B124" s="10">
        <v>228233321</v>
      </c>
      <c r="C124" s="10">
        <v>14644460907</v>
      </c>
      <c r="D124" s="10">
        <v>6044171062</v>
      </c>
      <c r="E124" s="10">
        <v>12403603820</v>
      </c>
      <c r="F124" s="11">
        <v>890538619</v>
      </c>
      <c r="G124" s="10">
        <v>55122571</v>
      </c>
      <c r="H124" s="10">
        <v>23451</v>
      </c>
      <c r="I124" s="10">
        <v>22139757</v>
      </c>
      <c r="J124" s="10">
        <v>4022172</v>
      </c>
      <c r="K124" s="11">
        <v>1114292</v>
      </c>
      <c r="L124" s="17">
        <v>32.779200000000003</v>
      </c>
    </row>
    <row r="125" spans="1:12" x14ac:dyDescent="0.3">
      <c r="A125" s="9">
        <v>43588</v>
      </c>
      <c r="B125" s="10">
        <v>218859579</v>
      </c>
      <c r="C125" s="10">
        <v>18720780006</v>
      </c>
      <c r="D125" s="10">
        <v>7299410672</v>
      </c>
      <c r="E125" s="10">
        <v>16697196560</v>
      </c>
      <c r="F125" s="11">
        <v>1221399046</v>
      </c>
      <c r="G125" s="10">
        <v>77726744</v>
      </c>
      <c r="H125" s="10">
        <v>21152</v>
      </c>
      <c r="I125" s="10">
        <v>25874489</v>
      </c>
      <c r="J125" s="10">
        <v>7112925</v>
      </c>
      <c r="K125" s="11">
        <v>1628534</v>
      </c>
      <c r="L125" s="17">
        <v>33.213299999999997</v>
      </c>
    </row>
    <row r="126" spans="1:12" x14ac:dyDescent="0.3">
      <c r="A126" s="9">
        <v>43589</v>
      </c>
      <c r="B126" s="10">
        <v>193177736</v>
      </c>
      <c r="C126" s="10">
        <v>17567780766</v>
      </c>
      <c r="D126" s="10">
        <v>6658100049</v>
      </c>
      <c r="E126" s="10">
        <v>15580791271</v>
      </c>
      <c r="F126" s="11">
        <v>1162919063</v>
      </c>
      <c r="G126" s="10">
        <v>75467767</v>
      </c>
      <c r="H126" s="10">
        <v>19102</v>
      </c>
      <c r="I126" s="10">
        <v>20315268</v>
      </c>
      <c r="J126" s="10">
        <v>5671934</v>
      </c>
      <c r="K126" s="11">
        <v>1485021</v>
      </c>
      <c r="L126" s="17">
        <v>32.761299999999999</v>
      </c>
    </row>
    <row r="127" spans="1:12" x14ac:dyDescent="0.3">
      <c r="A127" s="9">
        <v>43590</v>
      </c>
      <c r="B127" s="10">
        <v>171107466</v>
      </c>
      <c r="C127" s="10">
        <v>14808830723</v>
      </c>
      <c r="D127" s="10">
        <v>5938415562</v>
      </c>
      <c r="E127" s="10">
        <v>12450308259</v>
      </c>
      <c r="F127" s="11">
        <v>805245812</v>
      </c>
      <c r="G127" s="10">
        <v>49098473</v>
      </c>
      <c r="H127" s="10">
        <v>23095</v>
      </c>
      <c r="I127" s="10">
        <v>14775931</v>
      </c>
      <c r="J127" s="10">
        <v>3317946</v>
      </c>
      <c r="K127" s="11">
        <v>1462085</v>
      </c>
      <c r="L127" s="17">
        <v>32.000500000000002</v>
      </c>
    </row>
    <row r="128" spans="1:12" x14ac:dyDescent="0.3">
      <c r="A128" s="9">
        <v>43591</v>
      </c>
      <c r="B128" s="10">
        <v>175856220</v>
      </c>
      <c r="C128" s="10">
        <v>15737171804</v>
      </c>
      <c r="D128" s="10">
        <v>7540096853</v>
      </c>
      <c r="E128" s="10">
        <v>14133150896</v>
      </c>
      <c r="F128" s="11">
        <v>1048970512</v>
      </c>
      <c r="G128" s="10">
        <v>60289464</v>
      </c>
      <c r="H128" s="10">
        <v>44994</v>
      </c>
      <c r="I128" s="10">
        <v>21605607</v>
      </c>
      <c r="J128" s="10">
        <v>5944638</v>
      </c>
      <c r="K128" s="11">
        <v>2656072</v>
      </c>
      <c r="L128" s="17">
        <v>34.145600000000002</v>
      </c>
    </row>
    <row r="129" spans="1:12" x14ac:dyDescent="0.3">
      <c r="A129" s="9">
        <v>43592</v>
      </c>
      <c r="B129" s="10">
        <v>171922295</v>
      </c>
      <c r="C129" s="10">
        <v>18026409033</v>
      </c>
      <c r="D129" s="10">
        <v>8411140170</v>
      </c>
      <c r="E129" s="10">
        <v>16055442570</v>
      </c>
      <c r="F129" s="11">
        <v>1082385112</v>
      </c>
      <c r="G129" s="10">
        <v>53650714</v>
      </c>
      <c r="H129" s="10">
        <v>64657</v>
      </c>
      <c r="I129" s="10">
        <v>16037956</v>
      </c>
      <c r="J129" s="10">
        <v>13459748</v>
      </c>
      <c r="K129" s="11">
        <v>2059090</v>
      </c>
      <c r="L129" s="17">
        <v>35.180999999999997</v>
      </c>
    </row>
    <row r="130" spans="1:12" x14ac:dyDescent="0.3">
      <c r="A130" s="9">
        <v>43593</v>
      </c>
      <c r="B130" s="10">
        <v>247852849</v>
      </c>
      <c r="C130" s="10">
        <v>15320605300</v>
      </c>
      <c r="D130" s="10">
        <v>6416569598</v>
      </c>
      <c r="E130" s="10">
        <v>12724666198</v>
      </c>
      <c r="F130" s="11">
        <v>927526280</v>
      </c>
      <c r="G130" s="10">
        <v>40605280</v>
      </c>
      <c r="H130" s="10">
        <v>63596</v>
      </c>
      <c r="I130" s="10">
        <v>18196322</v>
      </c>
      <c r="J130" s="10">
        <v>10157366</v>
      </c>
      <c r="K130" s="11">
        <v>2385881</v>
      </c>
      <c r="L130" s="17">
        <v>34.368600000000001</v>
      </c>
    </row>
    <row r="131" spans="1:12" x14ac:dyDescent="0.3">
      <c r="A131" s="9">
        <v>43594</v>
      </c>
      <c r="B131" s="10">
        <v>204395709</v>
      </c>
      <c r="C131" s="10">
        <v>16784645411</v>
      </c>
      <c r="D131" s="10">
        <v>6546914198</v>
      </c>
      <c r="E131" s="10">
        <v>13582927983</v>
      </c>
      <c r="F131" s="11">
        <v>857521678</v>
      </c>
      <c r="G131" s="10">
        <v>60306853</v>
      </c>
      <c r="H131" s="10">
        <v>20209</v>
      </c>
      <c r="I131" s="10">
        <v>12092938</v>
      </c>
      <c r="J131" s="10">
        <v>11339327</v>
      </c>
      <c r="K131" s="11">
        <v>2803261</v>
      </c>
      <c r="L131" s="17">
        <v>34.7408</v>
      </c>
    </row>
    <row r="132" spans="1:12" x14ac:dyDescent="0.3">
      <c r="A132" s="9">
        <v>43595</v>
      </c>
      <c r="B132" s="10">
        <v>209097573</v>
      </c>
      <c r="C132" s="10">
        <v>19419875368</v>
      </c>
      <c r="D132" s="10">
        <v>8036919053</v>
      </c>
      <c r="E132" s="10">
        <v>16345518855</v>
      </c>
      <c r="F132" s="11">
        <v>1057594529</v>
      </c>
      <c r="G132" s="10">
        <v>87926146</v>
      </c>
      <c r="H132" s="10">
        <v>71701</v>
      </c>
      <c r="I132" s="10">
        <v>11394907</v>
      </c>
      <c r="J132" s="10">
        <v>13262101</v>
      </c>
      <c r="K132" s="11">
        <v>2332140</v>
      </c>
      <c r="L132" s="17">
        <v>34.877000000000002</v>
      </c>
    </row>
    <row r="133" spans="1:12" x14ac:dyDescent="0.3">
      <c r="A133" s="9">
        <v>43596</v>
      </c>
      <c r="B133" s="10">
        <v>298063616</v>
      </c>
      <c r="C133" s="10">
        <v>28867562329</v>
      </c>
      <c r="D133" s="10">
        <v>12578331654</v>
      </c>
      <c r="E133" s="10">
        <v>26823706394</v>
      </c>
      <c r="F133" s="11">
        <v>2226303541</v>
      </c>
      <c r="G133" s="10">
        <v>187252193</v>
      </c>
      <c r="H133" s="10">
        <v>75819</v>
      </c>
      <c r="I133" s="10">
        <v>24396516</v>
      </c>
      <c r="J133" s="10">
        <v>14205676</v>
      </c>
      <c r="K133" s="11">
        <v>2502361</v>
      </c>
      <c r="L133" s="17">
        <v>33.109400000000001</v>
      </c>
    </row>
    <row r="134" spans="1:12" x14ac:dyDescent="0.3">
      <c r="A134" s="9">
        <v>43597</v>
      </c>
      <c r="B134" s="10">
        <v>239206084</v>
      </c>
      <c r="C134" s="10">
        <v>27773333680</v>
      </c>
      <c r="D134" s="10">
        <v>10326050090</v>
      </c>
      <c r="E134" s="10">
        <v>26115401657</v>
      </c>
      <c r="F134" s="11">
        <v>2000224167</v>
      </c>
      <c r="G134" s="10">
        <v>141023789</v>
      </c>
      <c r="H134" s="10">
        <v>66482</v>
      </c>
      <c r="I134" s="10">
        <v>16577963</v>
      </c>
      <c r="J134" s="10">
        <v>15259568</v>
      </c>
      <c r="K134" s="11">
        <v>1713756</v>
      </c>
      <c r="L134" s="17">
        <v>31.8081</v>
      </c>
    </row>
    <row r="135" spans="1:12" x14ac:dyDescent="0.3">
      <c r="A135" s="9">
        <v>43598</v>
      </c>
      <c r="B135" s="10">
        <v>404049210</v>
      </c>
      <c r="C135" s="10">
        <v>28677672181</v>
      </c>
      <c r="D135" s="10">
        <v>10367149039</v>
      </c>
      <c r="E135" s="10">
        <v>24593762690</v>
      </c>
      <c r="F135" s="11">
        <v>1973949373</v>
      </c>
      <c r="G135" s="10">
        <v>124764723</v>
      </c>
      <c r="H135" s="10">
        <v>92687</v>
      </c>
      <c r="I135" s="10">
        <v>27205357</v>
      </c>
      <c r="J135" s="10">
        <v>13403430</v>
      </c>
      <c r="K135" s="11">
        <v>2033036</v>
      </c>
      <c r="L135" s="17">
        <v>33.933700000000002</v>
      </c>
    </row>
    <row r="136" spans="1:12" x14ac:dyDescent="0.3">
      <c r="A136" s="9">
        <v>43599</v>
      </c>
      <c r="B136" s="10">
        <v>328207185</v>
      </c>
      <c r="C136" s="10">
        <v>32031452227</v>
      </c>
      <c r="D136" s="10">
        <v>12751049755</v>
      </c>
      <c r="E136" s="10">
        <v>31171158466</v>
      </c>
      <c r="F136" s="11">
        <v>5834207845</v>
      </c>
      <c r="G136" s="10">
        <v>192076841</v>
      </c>
      <c r="H136" s="10">
        <v>69707</v>
      </c>
      <c r="I136" s="10">
        <v>45196967</v>
      </c>
      <c r="J136" s="10">
        <v>16765511</v>
      </c>
      <c r="K136" s="11">
        <v>3566127</v>
      </c>
      <c r="L136" s="17">
        <v>35.301200000000001</v>
      </c>
    </row>
    <row r="137" spans="1:12" x14ac:dyDescent="0.3">
      <c r="A137" s="9">
        <v>43600</v>
      </c>
      <c r="B137" s="10">
        <v>357899657</v>
      </c>
      <c r="C137" s="10">
        <v>28344112920</v>
      </c>
      <c r="D137" s="10">
        <v>13460006534</v>
      </c>
      <c r="E137" s="10">
        <v>27509475185</v>
      </c>
      <c r="F137" s="11">
        <v>4535603094</v>
      </c>
      <c r="G137" s="10">
        <v>207490352</v>
      </c>
      <c r="H137" s="10">
        <v>69937</v>
      </c>
      <c r="I137" s="10">
        <v>46809196</v>
      </c>
      <c r="J137" s="10">
        <v>20190347</v>
      </c>
      <c r="K137" s="11">
        <v>3583420</v>
      </c>
      <c r="L137" s="17">
        <v>35.034700000000001</v>
      </c>
    </row>
    <row r="138" spans="1:12" x14ac:dyDescent="0.3">
      <c r="A138" s="9">
        <v>43601</v>
      </c>
      <c r="B138" s="10">
        <v>368906500</v>
      </c>
      <c r="C138" s="10">
        <v>33167197581</v>
      </c>
      <c r="D138" s="10">
        <v>18661465873</v>
      </c>
      <c r="E138" s="10">
        <v>34137196163</v>
      </c>
      <c r="F138" s="11">
        <v>4730708975</v>
      </c>
      <c r="G138" s="10">
        <v>270983572</v>
      </c>
      <c r="H138" s="10">
        <v>20271</v>
      </c>
      <c r="I138" s="10">
        <v>51787886</v>
      </c>
      <c r="J138" s="10">
        <v>23729501</v>
      </c>
      <c r="K138" s="11">
        <v>5924448</v>
      </c>
      <c r="L138" s="17">
        <v>35.651000000000003</v>
      </c>
    </row>
    <row r="139" spans="1:12" x14ac:dyDescent="0.3">
      <c r="A139" s="9">
        <v>43602</v>
      </c>
      <c r="B139" s="10">
        <v>398169924</v>
      </c>
      <c r="C139" s="10">
        <v>30066644905</v>
      </c>
      <c r="D139" s="10">
        <v>16037551694</v>
      </c>
      <c r="E139" s="10">
        <v>32783960324</v>
      </c>
      <c r="F139" s="11">
        <v>3644156225</v>
      </c>
      <c r="G139" s="10">
        <v>208531470</v>
      </c>
      <c r="H139" s="10">
        <v>13303</v>
      </c>
      <c r="I139" s="10">
        <v>36353416</v>
      </c>
      <c r="J139" s="10">
        <v>15902639</v>
      </c>
      <c r="K139" s="11">
        <v>5099910</v>
      </c>
      <c r="L139" s="17">
        <v>35.459099999999999</v>
      </c>
    </row>
    <row r="140" spans="1:12" x14ac:dyDescent="0.3">
      <c r="A140" s="9">
        <v>43603</v>
      </c>
      <c r="B140" s="10">
        <v>470683583</v>
      </c>
      <c r="C140" s="10">
        <v>21354286562</v>
      </c>
      <c r="D140" s="10">
        <v>10933142646</v>
      </c>
      <c r="E140" s="10">
        <v>21555335780</v>
      </c>
      <c r="F140" s="11">
        <v>1866646601</v>
      </c>
      <c r="G140" s="10">
        <v>116482955</v>
      </c>
      <c r="H140" s="10">
        <v>6435</v>
      </c>
      <c r="I140" s="10">
        <v>15354844</v>
      </c>
      <c r="J140" s="10">
        <v>13770549</v>
      </c>
      <c r="K140" s="11">
        <v>3632186</v>
      </c>
      <c r="L140" s="17">
        <v>34.010100000000001</v>
      </c>
    </row>
    <row r="141" spans="1:12" x14ac:dyDescent="0.3">
      <c r="A141" s="9">
        <v>43604</v>
      </c>
      <c r="B141" s="10">
        <v>494423260</v>
      </c>
      <c r="C141" s="10">
        <v>25902422040</v>
      </c>
      <c r="D141" s="10">
        <v>12049250894</v>
      </c>
      <c r="E141" s="10">
        <v>26838449167</v>
      </c>
      <c r="F141" s="11">
        <v>2803922255</v>
      </c>
      <c r="G141" s="10">
        <v>145752504</v>
      </c>
      <c r="H141" s="10">
        <v>21814</v>
      </c>
      <c r="I141" s="10">
        <v>32175816</v>
      </c>
      <c r="J141" s="10">
        <v>17357532</v>
      </c>
      <c r="K141" s="11">
        <v>3570273</v>
      </c>
      <c r="L141" s="17">
        <v>32.698099999999997</v>
      </c>
    </row>
    <row r="142" spans="1:12" x14ac:dyDescent="0.3">
      <c r="A142" s="9">
        <v>43605</v>
      </c>
      <c r="B142" s="10">
        <v>457260435</v>
      </c>
      <c r="C142" s="10">
        <v>23843404340</v>
      </c>
      <c r="D142" s="10">
        <v>10834541285</v>
      </c>
      <c r="E142" s="10">
        <v>23800323103</v>
      </c>
      <c r="F142" s="11">
        <v>2258366889</v>
      </c>
      <c r="G142" s="10">
        <v>133738559</v>
      </c>
      <c r="H142" s="10">
        <v>52489</v>
      </c>
      <c r="I142" s="10">
        <v>23420206</v>
      </c>
      <c r="J142" s="10">
        <v>15114408</v>
      </c>
      <c r="K142" s="11">
        <v>2706795</v>
      </c>
      <c r="L142" s="17">
        <v>35.131700000000002</v>
      </c>
    </row>
    <row r="143" spans="1:12" x14ac:dyDescent="0.3">
      <c r="A143" s="9">
        <v>43606</v>
      </c>
      <c r="B143" s="10">
        <v>742382920</v>
      </c>
      <c r="C143" s="10">
        <v>25127245056</v>
      </c>
      <c r="D143" s="10">
        <v>11545049593</v>
      </c>
      <c r="E143" s="10">
        <v>21591636939</v>
      </c>
      <c r="F143" s="11">
        <v>1811582122</v>
      </c>
      <c r="G143" s="10">
        <v>97465477</v>
      </c>
      <c r="H143" s="10">
        <v>43235</v>
      </c>
      <c r="I143" s="10">
        <v>23727835</v>
      </c>
      <c r="J143" s="10">
        <v>17212362</v>
      </c>
      <c r="K143" s="11">
        <v>10347537</v>
      </c>
      <c r="L143" s="17">
        <v>35.4405</v>
      </c>
    </row>
    <row r="144" spans="1:12" x14ac:dyDescent="0.3">
      <c r="A144" s="9">
        <v>43607</v>
      </c>
      <c r="B144" s="10">
        <v>534057314</v>
      </c>
      <c r="C144" s="10">
        <v>24719473175</v>
      </c>
      <c r="D144" s="10">
        <v>9818257463</v>
      </c>
      <c r="E144" s="10">
        <v>21111582275</v>
      </c>
      <c r="F144" s="11">
        <v>2028827460</v>
      </c>
      <c r="G144" s="10">
        <v>130856368</v>
      </c>
      <c r="H144" s="10">
        <v>70356</v>
      </c>
      <c r="I144" s="10">
        <v>29658150</v>
      </c>
      <c r="J144" s="10">
        <v>11124211</v>
      </c>
      <c r="K144" s="11">
        <v>3103145</v>
      </c>
      <c r="L144" s="17">
        <v>35.369100000000003</v>
      </c>
    </row>
    <row r="145" spans="1:12" x14ac:dyDescent="0.3">
      <c r="A145" s="9">
        <v>43608</v>
      </c>
      <c r="B145" s="10">
        <v>536619660</v>
      </c>
      <c r="C145" s="10">
        <v>24457107820</v>
      </c>
      <c r="D145" s="10">
        <v>10671663487</v>
      </c>
      <c r="E145" s="10">
        <v>21455730501</v>
      </c>
      <c r="F145" s="11">
        <v>1595345471</v>
      </c>
      <c r="G145" s="10">
        <v>101768393</v>
      </c>
      <c r="H145" s="10">
        <v>54496</v>
      </c>
      <c r="I145" s="10">
        <v>34643162</v>
      </c>
      <c r="J145" s="10">
        <v>11586943</v>
      </c>
      <c r="K145" s="11">
        <v>2583053</v>
      </c>
      <c r="L145" s="17">
        <v>35.755200000000002</v>
      </c>
    </row>
    <row r="146" spans="1:12" x14ac:dyDescent="0.3">
      <c r="A146" s="9">
        <v>43609</v>
      </c>
      <c r="B146" s="10">
        <v>648459287</v>
      </c>
      <c r="C146" s="10">
        <v>25919126991</v>
      </c>
      <c r="D146" s="10">
        <v>9929433206</v>
      </c>
      <c r="E146" s="10">
        <v>23073515294</v>
      </c>
      <c r="F146" s="11">
        <v>1872678192</v>
      </c>
      <c r="G146" s="10">
        <v>106320608</v>
      </c>
      <c r="H146" s="10">
        <v>23575</v>
      </c>
      <c r="I146" s="10">
        <v>35983394</v>
      </c>
      <c r="J146" s="10">
        <v>14033256</v>
      </c>
      <c r="K146" s="11">
        <v>9844806</v>
      </c>
      <c r="L146" s="17">
        <v>35.091799999999999</v>
      </c>
    </row>
    <row r="147" spans="1:12" x14ac:dyDescent="0.3">
      <c r="A147" s="9">
        <v>43610</v>
      </c>
      <c r="B147" s="10">
        <v>637380073</v>
      </c>
      <c r="C147" s="10">
        <v>22256813107</v>
      </c>
      <c r="D147" s="10">
        <v>8924985385</v>
      </c>
      <c r="E147" s="10">
        <v>18881328532</v>
      </c>
      <c r="F147" s="11">
        <v>1363572843</v>
      </c>
      <c r="G147" s="10">
        <v>62522128</v>
      </c>
      <c r="H147" s="10">
        <v>53613</v>
      </c>
      <c r="I147" s="10">
        <v>26838263</v>
      </c>
      <c r="J147" s="10">
        <v>13500801</v>
      </c>
      <c r="K147" s="11">
        <v>3789167</v>
      </c>
      <c r="L147" s="17">
        <v>33.221600000000002</v>
      </c>
    </row>
    <row r="148" spans="1:12" x14ac:dyDescent="0.3">
      <c r="A148" s="9">
        <v>43611</v>
      </c>
      <c r="B148" s="10">
        <v>611208604</v>
      </c>
      <c r="C148" s="10">
        <v>26677970091</v>
      </c>
      <c r="D148" s="10">
        <v>9664267731</v>
      </c>
      <c r="E148" s="10">
        <v>21971964413</v>
      </c>
      <c r="F148" s="11">
        <v>1848938650</v>
      </c>
      <c r="G148" s="10">
        <v>111190329</v>
      </c>
      <c r="H148" s="10">
        <v>43939</v>
      </c>
      <c r="I148" s="10">
        <v>29678442</v>
      </c>
      <c r="J148" s="10">
        <v>13864706</v>
      </c>
      <c r="K148" s="11">
        <v>3634396</v>
      </c>
      <c r="L148" s="17">
        <v>32.089300000000001</v>
      </c>
    </row>
    <row r="149" spans="1:12" x14ac:dyDescent="0.3">
      <c r="A149" s="9">
        <v>43612</v>
      </c>
      <c r="B149" s="10">
        <v>598117911</v>
      </c>
      <c r="C149" s="10">
        <v>27949839564</v>
      </c>
      <c r="D149" s="10">
        <v>12074664736</v>
      </c>
      <c r="E149" s="10">
        <v>27213312566</v>
      </c>
      <c r="F149" s="11">
        <v>2736949591</v>
      </c>
      <c r="G149" s="10">
        <v>171736300</v>
      </c>
      <c r="H149" s="10">
        <v>14614</v>
      </c>
      <c r="I149" s="10">
        <v>43936412</v>
      </c>
      <c r="J149" s="10">
        <v>17228756</v>
      </c>
      <c r="K149" s="11">
        <v>2785807</v>
      </c>
      <c r="L149" s="17">
        <v>34.406999999999996</v>
      </c>
    </row>
    <row r="150" spans="1:12" x14ac:dyDescent="0.3">
      <c r="A150" s="9">
        <v>43613</v>
      </c>
      <c r="B150" s="10">
        <v>516116377</v>
      </c>
      <c r="C150" s="10">
        <v>24226919267</v>
      </c>
      <c r="D150" s="10">
        <v>10362846898</v>
      </c>
      <c r="E150" s="10">
        <v>24888400606</v>
      </c>
      <c r="F150" s="11">
        <v>3193961851</v>
      </c>
      <c r="G150" s="10">
        <v>180587855</v>
      </c>
      <c r="H150" s="10">
        <v>93545</v>
      </c>
      <c r="I150" s="10">
        <v>81894004</v>
      </c>
      <c r="J150" s="10">
        <v>14012718</v>
      </c>
      <c r="K150" s="11">
        <v>3765916</v>
      </c>
      <c r="L150" s="17">
        <v>35.341200000000001</v>
      </c>
    </row>
    <row r="151" spans="1:12" x14ac:dyDescent="0.3">
      <c r="A151" s="9">
        <v>43614</v>
      </c>
      <c r="B151" s="10">
        <v>564894524</v>
      </c>
      <c r="C151" s="10">
        <v>23473479966</v>
      </c>
      <c r="D151" s="10">
        <v>9819132174</v>
      </c>
      <c r="E151" s="10">
        <v>23307763254</v>
      </c>
      <c r="F151" s="11">
        <v>2538438749</v>
      </c>
      <c r="G151" s="10">
        <v>154832177</v>
      </c>
      <c r="H151" s="10">
        <v>22983</v>
      </c>
      <c r="I151" s="10">
        <v>121912942</v>
      </c>
      <c r="J151" s="10">
        <v>17215939</v>
      </c>
      <c r="K151" s="11">
        <v>4182407</v>
      </c>
      <c r="L151" s="17">
        <v>35.201999999999998</v>
      </c>
    </row>
    <row r="152" spans="1:12" x14ac:dyDescent="0.3">
      <c r="A152" s="9">
        <v>43615</v>
      </c>
      <c r="B152" s="10">
        <v>517229671</v>
      </c>
      <c r="C152" s="10">
        <v>29246528551</v>
      </c>
      <c r="D152" s="10">
        <v>13604268584</v>
      </c>
      <c r="E152" s="10">
        <v>31068176490</v>
      </c>
      <c r="F152" s="11">
        <v>3527827315</v>
      </c>
      <c r="G152" s="10">
        <v>232348615</v>
      </c>
      <c r="H152" s="10">
        <v>11808</v>
      </c>
      <c r="I152" s="10">
        <v>81208771</v>
      </c>
      <c r="J152" s="10">
        <v>14833803</v>
      </c>
      <c r="K152" s="11">
        <v>4552733</v>
      </c>
      <c r="L152" s="17">
        <v>35.0762</v>
      </c>
    </row>
    <row r="153" spans="1:12" x14ac:dyDescent="0.3">
      <c r="A153" s="9">
        <v>43616</v>
      </c>
      <c r="B153" s="10">
        <v>503989734</v>
      </c>
      <c r="C153" s="10">
        <v>25365190957</v>
      </c>
      <c r="D153" s="10">
        <v>11255023515</v>
      </c>
      <c r="E153" s="10">
        <v>25677215086</v>
      </c>
      <c r="F153" s="11">
        <v>2225730799</v>
      </c>
      <c r="G153" s="10">
        <v>136542079</v>
      </c>
      <c r="H153" s="10">
        <v>43330</v>
      </c>
      <c r="I153" s="10">
        <v>39092583</v>
      </c>
      <c r="J153" s="10">
        <v>14909880</v>
      </c>
      <c r="K153" s="11">
        <v>3234788</v>
      </c>
      <c r="L153" s="17">
        <v>35.349200000000003</v>
      </c>
    </row>
    <row r="154" spans="1:12" x14ac:dyDescent="0.3">
      <c r="A154" s="9">
        <v>43617</v>
      </c>
      <c r="B154" s="10">
        <v>572703757</v>
      </c>
      <c r="C154" s="10">
        <v>22488303544</v>
      </c>
      <c r="D154" s="10">
        <v>9942869852</v>
      </c>
      <c r="E154" s="10">
        <v>22485000932</v>
      </c>
      <c r="F154" s="11">
        <v>1740720642</v>
      </c>
      <c r="G154" s="10">
        <v>151835928</v>
      </c>
      <c r="H154" s="10">
        <v>44255</v>
      </c>
      <c r="I154" s="10">
        <v>46733027</v>
      </c>
      <c r="J154" s="10">
        <v>13974520</v>
      </c>
      <c r="K154" s="11">
        <v>3931388</v>
      </c>
      <c r="L154" s="17">
        <v>33.673699999999997</v>
      </c>
    </row>
    <row r="155" spans="1:12" x14ac:dyDescent="0.3">
      <c r="A155" s="9">
        <v>43618</v>
      </c>
      <c r="B155" s="10">
        <v>461362658</v>
      </c>
      <c r="C155" s="10">
        <v>20266216022</v>
      </c>
      <c r="D155" s="10">
        <v>8744111713</v>
      </c>
      <c r="E155" s="10">
        <v>19634978743</v>
      </c>
      <c r="F155" s="11">
        <v>1595105832</v>
      </c>
      <c r="G155" s="10">
        <v>187162218</v>
      </c>
      <c r="H155" s="10">
        <v>12282</v>
      </c>
      <c r="I155" s="10">
        <v>37289344</v>
      </c>
      <c r="J155" s="10">
        <v>13330111</v>
      </c>
      <c r="K155" s="11">
        <v>4839193</v>
      </c>
      <c r="L155" s="17">
        <v>32.837400000000002</v>
      </c>
    </row>
    <row r="156" spans="1:12" x14ac:dyDescent="0.3">
      <c r="A156" s="9">
        <v>43619</v>
      </c>
      <c r="B156" s="10">
        <v>417996141</v>
      </c>
      <c r="C156" s="10">
        <v>22004511436</v>
      </c>
      <c r="D156" s="10">
        <v>9375712917</v>
      </c>
      <c r="E156" s="10">
        <v>22385023537</v>
      </c>
      <c r="F156" s="11">
        <v>2544969218</v>
      </c>
      <c r="G156" s="10">
        <v>227861801</v>
      </c>
      <c r="H156" s="10">
        <v>77387</v>
      </c>
      <c r="I156" s="10">
        <v>40796336</v>
      </c>
      <c r="J156" s="10">
        <v>10156779</v>
      </c>
      <c r="K156" s="11">
        <v>4124167</v>
      </c>
      <c r="L156" s="17">
        <v>34.277000000000001</v>
      </c>
    </row>
    <row r="157" spans="1:12" x14ac:dyDescent="0.3">
      <c r="A157" s="9">
        <v>43620</v>
      </c>
      <c r="B157" s="10">
        <v>421064886</v>
      </c>
      <c r="C157" s="10">
        <v>24609731549</v>
      </c>
      <c r="D157" s="10">
        <v>10132549747</v>
      </c>
      <c r="E157" s="10">
        <v>25914212183</v>
      </c>
      <c r="F157" s="11">
        <v>2537240038</v>
      </c>
      <c r="G157" s="10">
        <v>184181602</v>
      </c>
      <c r="H157" s="10">
        <v>44955</v>
      </c>
      <c r="I157" s="10">
        <v>30306162</v>
      </c>
      <c r="J157" s="10">
        <v>12243179</v>
      </c>
      <c r="K157" s="11">
        <v>3266286</v>
      </c>
      <c r="L157" s="17">
        <v>35.441800000000001</v>
      </c>
    </row>
    <row r="158" spans="1:12" x14ac:dyDescent="0.3">
      <c r="A158" s="9">
        <v>43621</v>
      </c>
      <c r="B158" s="10">
        <v>464095694</v>
      </c>
      <c r="C158" s="10">
        <v>21760923463</v>
      </c>
      <c r="D158" s="10">
        <v>8548917062</v>
      </c>
      <c r="E158" s="10">
        <v>21458472361</v>
      </c>
      <c r="F158" s="11">
        <v>1768216479</v>
      </c>
      <c r="G158" s="10">
        <v>118371207</v>
      </c>
      <c r="H158" s="10">
        <v>46540</v>
      </c>
      <c r="I158" s="10">
        <v>19059481</v>
      </c>
      <c r="J158" s="10">
        <v>12849958</v>
      </c>
      <c r="K158" s="11">
        <v>2957157</v>
      </c>
      <c r="L158" s="17">
        <v>36.285800000000002</v>
      </c>
    </row>
    <row r="159" spans="1:12" x14ac:dyDescent="0.3">
      <c r="A159" s="9">
        <v>43622</v>
      </c>
      <c r="B159" s="10">
        <v>416584078</v>
      </c>
      <c r="C159" s="10">
        <v>19474611077</v>
      </c>
      <c r="D159" s="10">
        <v>8265146806</v>
      </c>
      <c r="E159" s="10">
        <v>18802214962</v>
      </c>
      <c r="F159" s="11">
        <v>2014934546</v>
      </c>
      <c r="G159" s="10">
        <v>154264121</v>
      </c>
      <c r="H159" s="10">
        <v>52097</v>
      </c>
      <c r="I159" s="10">
        <v>26986366</v>
      </c>
      <c r="J159" s="10">
        <v>13603372</v>
      </c>
      <c r="K159" s="11">
        <v>2406076</v>
      </c>
      <c r="L159" s="17">
        <v>36.463200000000001</v>
      </c>
    </row>
    <row r="160" spans="1:12" x14ac:dyDescent="0.3">
      <c r="A160" s="9">
        <v>43623</v>
      </c>
      <c r="B160" s="10">
        <v>342881981</v>
      </c>
      <c r="C160" s="10">
        <v>19141423231</v>
      </c>
      <c r="D160" s="10">
        <v>8379534528</v>
      </c>
      <c r="E160" s="10">
        <v>18921026163</v>
      </c>
      <c r="F160" s="11">
        <v>1659632775</v>
      </c>
      <c r="G160" s="10">
        <v>139056743</v>
      </c>
      <c r="H160" s="10">
        <v>50093</v>
      </c>
      <c r="I160" s="10">
        <v>33797482</v>
      </c>
      <c r="J160" s="10">
        <v>12179049</v>
      </c>
      <c r="K160" s="11">
        <v>3793104</v>
      </c>
      <c r="L160" s="17">
        <v>36.539299999999997</v>
      </c>
    </row>
    <row r="161" spans="1:12" x14ac:dyDescent="0.3">
      <c r="A161" s="9">
        <v>43624</v>
      </c>
      <c r="B161" s="10">
        <v>428041268</v>
      </c>
      <c r="C161" s="10">
        <v>16522722810</v>
      </c>
      <c r="D161" s="10">
        <v>7225996863</v>
      </c>
      <c r="E161" s="10">
        <v>16292169466</v>
      </c>
      <c r="F161" s="11">
        <v>1244578044</v>
      </c>
      <c r="G161" s="10">
        <v>126559142</v>
      </c>
      <c r="H161" s="10">
        <v>36553</v>
      </c>
      <c r="I161" s="10">
        <v>30570769</v>
      </c>
      <c r="J161" s="10">
        <v>11416737</v>
      </c>
      <c r="K161" s="11">
        <v>6313257</v>
      </c>
      <c r="L161" s="17">
        <v>34.108699999999999</v>
      </c>
    </row>
    <row r="162" spans="1:12" x14ac:dyDescent="0.3">
      <c r="A162" s="9">
        <v>43625</v>
      </c>
      <c r="B162" s="10">
        <v>336574887</v>
      </c>
      <c r="C162" s="10">
        <v>16610726547</v>
      </c>
      <c r="D162" s="10">
        <v>7566421456</v>
      </c>
      <c r="E162" s="10">
        <v>17201793659</v>
      </c>
      <c r="F162" s="11">
        <v>1575002838</v>
      </c>
      <c r="G162" s="10">
        <v>122067718</v>
      </c>
      <c r="H162" s="10">
        <v>33518</v>
      </c>
      <c r="I162" s="10">
        <v>24623707</v>
      </c>
      <c r="J162" s="10">
        <v>9966779</v>
      </c>
      <c r="K162" s="11">
        <v>10818000</v>
      </c>
      <c r="L162" s="17">
        <v>33.461300000000001</v>
      </c>
    </row>
    <row r="163" spans="1:12" x14ac:dyDescent="0.3">
      <c r="A163" s="9">
        <v>43626</v>
      </c>
      <c r="B163" s="10">
        <v>459590416</v>
      </c>
      <c r="C163" s="10">
        <v>18689275117</v>
      </c>
      <c r="D163" s="10">
        <v>8141159848</v>
      </c>
      <c r="E163" s="10">
        <v>19122573655</v>
      </c>
      <c r="F163" s="11">
        <v>1477656039</v>
      </c>
      <c r="G163" s="10">
        <v>139307413</v>
      </c>
      <c r="H163" s="10">
        <v>48363</v>
      </c>
      <c r="I163" s="10">
        <v>29287615</v>
      </c>
      <c r="J163" s="10">
        <v>13941528</v>
      </c>
      <c r="K163" s="11">
        <v>3968754</v>
      </c>
      <c r="L163" s="17">
        <v>35.933100000000003</v>
      </c>
    </row>
    <row r="164" spans="1:12" x14ac:dyDescent="0.3">
      <c r="A164" s="9">
        <v>43627</v>
      </c>
      <c r="B164" s="10">
        <v>393897651</v>
      </c>
      <c r="C164" s="10">
        <v>17107279932</v>
      </c>
      <c r="D164" s="10">
        <v>7382269700</v>
      </c>
      <c r="E164" s="10">
        <v>16753427566</v>
      </c>
      <c r="F164" s="11">
        <v>1186383476</v>
      </c>
      <c r="G164" s="10">
        <v>152723260</v>
      </c>
      <c r="H164" s="10">
        <v>47531</v>
      </c>
      <c r="I164" s="10">
        <v>30197368</v>
      </c>
      <c r="J164" s="10">
        <v>13111896</v>
      </c>
      <c r="K164" s="11">
        <v>2432839</v>
      </c>
      <c r="L164" s="17">
        <v>37.411799999999999</v>
      </c>
    </row>
    <row r="165" spans="1:12" x14ac:dyDescent="0.3">
      <c r="A165" s="9">
        <v>43628</v>
      </c>
      <c r="B165" s="10">
        <v>547786335</v>
      </c>
      <c r="C165" s="10">
        <v>19034432883</v>
      </c>
      <c r="D165" s="10">
        <v>8645598618</v>
      </c>
      <c r="E165" s="10">
        <v>18810991260</v>
      </c>
      <c r="F165" s="11">
        <v>1221700743</v>
      </c>
      <c r="G165" s="10">
        <v>247353618</v>
      </c>
      <c r="H165" s="10">
        <v>56031</v>
      </c>
      <c r="I165" s="10">
        <v>41541894</v>
      </c>
      <c r="J165" s="10">
        <v>15218017</v>
      </c>
      <c r="K165" s="11">
        <v>2241416</v>
      </c>
      <c r="L165" s="17">
        <v>36.954700000000003</v>
      </c>
    </row>
    <row r="166" spans="1:12" x14ac:dyDescent="0.3">
      <c r="A166" s="9">
        <v>43629</v>
      </c>
      <c r="B166" s="10">
        <v>512885462</v>
      </c>
      <c r="C166" s="10">
        <v>18669407147</v>
      </c>
      <c r="D166" s="10">
        <v>8442077836</v>
      </c>
      <c r="E166" s="10">
        <v>18003592840</v>
      </c>
      <c r="F166" s="11">
        <v>1209093571</v>
      </c>
      <c r="G166" s="10">
        <v>228176588</v>
      </c>
      <c r="H166" s="10">
        <v>53877</v>
      </c>
      <c r="I166" s="10">
        <v>45121261</v>
      </c>
      <c r="J166" s="10">
        <v>17465885</v>
      </c>
      <c r="K166" s="11">
        <v>2136061</v>
      </c>
      <c r="L166" s="17">
        <v>36.863399999999999</v>
      </c>
    </row>
    <row r="167" spans="1:12" x14ac:dyDescent="0.3">
      <c r="A167" s="9">
        <v>43630</v>
      </c>
      <c r="B167" s="10">
        <v>737850145</v>
      </c>
      <c r="C167" s="10">
        <v>19831162906</v>
      </c>
      <c r="D167" s="10">
        <v>8676891267</v>
      </c>
      <c r="E167" s="10">
        <v>18830907639</v>
      </c>
      <c r="F167" s="11">
        <v>1262403987</v>
      </c>
      <c r="G167" s="10">
        <v>205015950</v>
      </c>
      <c r="H167" s="10">
        <v>53161</v>
      </c>
      <c r="I167" s="10">
        <v>46301466</v>
      </c>
      <c r="J167" s="10">
        <v>21371496</v>
      </c>
      <c r="K167" s="11">
        <v>2256109</v>
      </c>
      <c r="L167" s="17">
        <v>36.478000000000002</v>
      </c>
    </row>
    <row r="168" spans="1:12" x14ac:dyDescent="0.3">
      <c r="A168" s="9">
        <v>43631</v>
      </c>
      <c r="B168" s="10">
        <v>489033316</v>
      </c>
      <c r="C168" s="10">
        <v>18371033226</v>
      </c>
      <c r="D168" s="10">
        <v>8126853944</v>
      </c>
      <c r="E168" s="10">
        <v>17956308862</v>
      </c>
      <c r="F168" s="11">
        <v>1344741903</v>
      </c>
      <c r="G168" s="10">
        <v>159441139</v>
      </c>
      <c r="H168" s="10">
        <v>46540</v>
      </c>
      <c r="I168" s="10">
        <v>36960890</v>
      </c>
      <c r="J168" s="10">
        <v>12000760</v>
      </c>
      <c r="K168" s="11">
        <v>1828374</v>
      </c>
      <c r="L168" s="17">
        <v>35.974200000000003</v>
      </c>
    </row>
    <row r="169" spans="1:12" x14ac:dyDescent="0.3">
      <c r="A169" s="9">
        <v>43632</v>
      </c>
      <c r="B169" s="10">
        <v>389404410</v>
      </c>
      <c r="C169" s="10">
        <v>23348550311</v>
      </c>
      <c r="D169" s="10">
        <v>9676746453</v>
      </c>
      <c r="E169" s="10">
        <v>23029024600</v>
      </c>
      <c r="F169" s="11">
        <v>1981370152</v>
      </c>
      <c r="G169" s="10">
        <v>197578317</v>
      </c>
      <c r="H169" s="10">
        <v>46577</v>
      </c>
      <c r="I169" s="10">
        <v>44074223</v>
      </c>
      <c r="J169" s="10">
        <v>13367584</v>
      </c>
      <c r="K169" s="11">
        <v>2605054</v>
      </c>
      <c r="L169" s="17">
        <v>34.918900000000001</v>
      </c>
    </row>
    <row r="170" spans="1:12" x14ac:dyDescent="0.3">
      <c r="A170" s="9">
        <v>43633</v>
      </c>
      <c r="B170" s="10">
        <v>439337220</v>
      </c>
      <c r="C170" s="10">
        <v>15562951919</v>
      </c>
      <c r="D170" s="10">
        <v>6009795781</v>
      </c>
      <c r="E170" s="10">
        <v>15343961198</v>
      </c>
      <c r="F170" s="11">
        <v>1979014573</v>
      </c>
      <c r="G170" s="10">
        <v>158000947</v>
      </c>
      <c r="H170" s="10">
        <v>34</v>
      </c>
      <c r="I170" s="10">
        <v>44679414</v>
      </c>
      <c r="J170" s="10">
        <v>3697651</v>
      </c>
      <c r="K170" s="11">
        <v>1643152</v>
      </c>
      <c r="L170" s="17">
        <v>37.0794</v>
      </c>
    </row>
    <row r="171" spans="1:12" x14ac:dyDescent="0.3">
      <c r="A171" s="9">
        <v>43634</v>
      </c>
      <c r="B171" s="10">
        <v>484975596</v>
      </c>
      <c r="C171" s="10">
        <v>15848210536</v>
      </c>
      <c r="D171" s="10">
        <v>6205242504</v>
      </c>
      <c r="E171" s="10">
        <v>15771300771</v>
      </c>
      <c r="F171" s="11">
        <v>1832910177</v>
      </c>
      <c r="G171" s="10">
        <v>146225453</v>
      </c>
      <c r="H171" s="10">
        <v>187</v>
      </c>
      <c r="I171" s="10">
        <v>27048870</v>
      </c>
      <c r="J171" s="10">
        <v>3258666</v>
      </c>
      <c r="K171" s="11">
        <v>2286280</v>
      </c>
      <c r="L171" s="17">
        <v>38.384999999999998</v>
      </c>
    </row>
    <row r="172" spans="1:12" x14ac:dyDescent="0.3">
      <c r="A172" s="9">
        <v>43635</v>
      </c>
      <c r="B172" s="10">
        <v>509791358</v>
      </c>
      <c r="C172" s="10">
        <v>15546809946</v>
      </c>
      <c r="D172" s="10">
        <v>5516510947</v>
      </c>
      <c r="E172" s="10">
        <v>14726683847</v>
      </c>
      <c r="F172" s="11">
        <v>1150637870</v>
      </c>
      <c r="G172" s="10">
        <v>114753637</v>
      </c>
      <c r="H172" s="10">
        <v>17</v>
      </c>
      <c r="I172" s="10">
        <v>34396918</v>
      </c>
      <c r="J172" s="10">
        <v>5877806</v>
      </c>
      <c r="K172" s="11">
        <v>6542551</v>
      </c>
      <c r="L172" s="17">
        <v>39.257100000000001</v>
      </c>
    </row>
    <row r="173" spans="1:12" x14ac:dyDescent="0.3">
      <c r="A173" s="9">
        <v>43636</v>
      </c>
      <c r="B173" s="10">
        <v>636578809</v>
      </c>
      <c r="C173" s="10">
        <v>17846823784</v>
      </c>
      <c r="D173" s="10">
        <v>6408981097</v>
      </c>
      <c r="E173" s="10">
        <v>17138142841</v>
      </c>
      <c r="F173" s="11">
        <v>1296288449</v>
      </c>
      <c r="G173" s="10">
        <v>159470237</v>
      </c>
      <c r="H173" s="10">
        <v>37</v>
      </c>
      <c r="I173" s="10">
        <v>40095654</v>
      </c>
      <c r="J173" s="10">
        <v>5768418</v>
      </c>
      <c r="K173" s="11">
        <v>2862422</v>
      </c>
      <c r="L173" s="17">
        <v>38.4176</v>
      </c>
    </row>
    <row r="174" spans="1:12" x14ac:dyDescent="0.3">
      <c r="A174" s="9">
        <v>43637</v>
      </c>
      <c r="B174" s="10">
        <v>438604247</v>
      </c>
      <c r="C174" s="10">
        <v>20624008643</v>
      </c>
      <c r="D174" s="10">
        <v>9331694140</v>
      </c>
      <c r="E174" s="10">
        <v>20328307388</v>
      </c>
      <c r="F174" s="11">
        <v>1546835769</v>
      </c>
      <c r="G174" s="10">
        <v>124230175</v>
      </c>
      <c r="H174" s="10">
        <v>244</v>
      </c>
      <c r="I174" s="10">
        <v>24938583</v>
      </c>
      <c r="J174" s="10">
        <v>5499746</v>
      </c>
      <c r="K174" s="11">
        <v>2186914</v>
      </c>
      <c r="L174" s="17">
        <v>38.115200000000002</v>
      </c>
    </row>
    <row r="175" spans="1:12" x14ac:dyDescent="0.3">
      <c r="A175" s="9">
        <v>43638</v>
      </c>
      <c r="B175" s="10">
        <v>428828573</v>
      </c>
      <c r="C175" s="10">
        <v>29995204861</v>
      </c>
      <c r="D175" s="10">
        <v>10613731255</v>
      </c>
      <c r="E175" s="10">
        <v>29687375142</v>
      </c>
      <c r="F175" s="11">
        <v>3641363867</v>
      </c>
      <c r="G175" s="10">
        <v>243264335</v>
      </c>
      <c r="H175" s="10">
        <v>12</v>
      </c>
      <c r="I175" s="10">
        <v>42165654</v>
      </c>
      <c r="J175" s="10">
        <v>10080685</v>
      </c>
      <c r="K175" s="11">
        <v>2020337</v>
      </c>
      <c r="L175" s="17">
        <v>36.417900000000003</v>
      </c>
    </row>
    <row r="176" spans="1:12" x14ac:dyDescent="0.3">
      <c r="A176" s="9">
        <v>43639</v>
      </c>
      <c r="B176" s="10">
        <v>369969675</v>
      </c>
      <c r="C176" s="10">
        <v>20998326502</v>
      </c>
      <c r="D176" s="10">
        <v>8161062380</v>
      </c>
      <c r="E176" s="10">
        <v>20905913458</v>
      </c>
      <c r="F176" s="11">
        <v>2114801632</v>
      </c>
      <c r="G176" s="10">
        <v>245604694</v>
      </c>
      <c r="H176" s="10">
        <v>2</v>
      </c>
      <c r="I176" s="10">
        <v>27811656</v>
      </c>
      <c r="J176" s="10">
        <v>6604713</v>
      </c>
      <c r="K176" s="11">
        <v>1120864</v>
      </c>
      <c r="L176" s="17">
        <v>35.403399999999998</v>
      </c>
    </row>
    <row r="177" spans="1:12" x14ac:dyDescent="0.3">
      <c r="A177" s="9">
        <v>43640</v>
      </c>
      <c r="B177" s="10">
        <v>329001838</v>
      </c>
      <c r="C177" s="10">
        <v>19271652365</v>
      </c>
      <c r="D177" s="10">
        <v>8205712062</v>
      </c>
      <c r="E177" s="10">
        <v>18976266767</v>
      </c>
      <c r="F177" s="11">
        <v>1641873591</v>
      </c>
      <c r="G177" s="10">
        <v>135761451</v>
      </c>
      <c r="H177" s="10">
        <v>52</v>
      </c>
      <c r="I177" s="10">
        <v>20955304</v>
      </c>
      <c r="J177" s="10">
        <v>4811984</v>
      </c>
      <c r="K177" s="11">
        <v>1148203</v>
      </c>
      <c r="L177" s="17">
        <v>37.256999999999998</v>
      </c>
    </row>
    <row r="178" spans="1:12" x14ac:dyDescent="0.3">
      <c r="A178" s="9">
        <v>43641</v>
      </c>
      <c r="B178" s="10">
        <v>293163090</v>
      </c>
      <c r="C178" s="10">
        <v>24879684533</v>
      </c>
      <c r="D178" s="10">
        <v>9641764965</v>
      </c>
      <c r="E178" s="10">
        <v>23472410545</v>
      </c>
      <c r="F178" s="11">
        <v>1958460938</v>
      </c>
      <c r="G178" s="10">
        <v>193143080</v>
      </c>
      <c r="H178" s="10">
        <v>34333</v>
      </c>
      <c r="I178" s="10">
        <v>27667726</v>
      </c>
      <c r="J178" s="10">
        <v>7506683</v>
      </c>
      <c r="K178" s="11">
        <v>1320704</v>
      </c>
      <c r="L178" s="17">
        <v>37.838000000000001</v>
      </c>
    </row>
    <row r="179" spans="1:12" x14ac:dyDescent="0.3">
      <c r="A179" s="9">
        <v>43642</v>
      </c>
      <c r="B179" s="10">
        <v>444226052</v>
      </c>
      <c r="C179" s="10">
        <v>45105733173</v>
      </c>
      <c r="D179" s="10">
        <v>16437084081</v>
      </c>
      <c r="E179" s="10">
        <v>41336848793</v>
      </c>
      <c r="F179" s="11">
        <v>3581004665</v>
      </c>
      <c r="G179" s="10">
        <v>340512939</v>
      </c>
      <c r="H179" s="10">
        <v>45646</v>
      </c>
      <c r="I179" s="10">
        <v>53873334</v>
      </c>
      <c r="J179" s="10">
        <v>13978013</v>
      </c>
      <c r="K179" s="11">
        <v>3448392</v>
      </c>
      <c r="L179" s="17">
        <v>38.117400000000004</v>
      </c>
    </row>
    <row r="180" spans="1:12" x14ac:dyDescent="0.3">
      <c r="A180" s="9">
        <v>43643</v>
      </c>
      <c r="B180" s="10">
        <v>375392572</v>
      </c>
      <c r="C180" s="10">
        <v>39977475223</v>
      </c>
      <c r="D180" s="10">
        <v>14038092503</v>
      </c>
      <c r="E180" s="10">
        <v>38157617576</v>
      </c>
      <c r="F180" s="11">
        <v>3038678719</v>
      </c>
      <c r="G180" s="10">
        <v>253512191</v>
      </c>
      <c r="H180" s="10">
        <v>33552</v>
      </c>
      <c r="I180" s="10">
        <v>31939974</v>
      </c>
      <c r="J180" s="10">
        <v>8339231</v>
      </c>
      <c r="K180" s="11">
        <v>2163682</v>
      </c>
      <c r="L180" s="17">
        <v>37.933100000000003</v>
      </c>
    </row>
    <row r="181" spans="1:12" x14ac:dyDescent="0.3">
      <c r="A181" s="9">
        <v>43644</v>
      </c>
      <c r="B181" s="10">
        <v>337534352</v>
      </c>
      <c r="C181" s="10">
        <v>35087757766</v>
      </c>
      <c r="D181" s="10">
        <v>11514656820</v>
      </c>
      <c r="E181" s="10">
        <v>32485233996</v>
      </c>
      <c r="F181" s="11">
        <v>1974643651</v>
      </c>
      <c r="G181" s="10">
        <v>195954056</v>
      </c>
      <c r="H181" s="10">
        <v>62179</v>
      </c>
      <c r="I181" s="10">
        <v>23838330</v>
      </c>
      <c r="J181" s="10">
        <v>5830354</v>
      </c>
      <c r="K181" s="11">
        <v>2405899</v>
      </c>
      <c r="L181" s="17">
        <v>38.0471</v>
      </c>
    </row>
    <row r="182" spans="1:12" x14ac:dyDescent="0.3">
      <c r="A182" s="9">
        <v>43645</v>
      </c>
      <c r="B182" s="10">
        <v>369705514</v>
      </c>
      <c r="C182" s="10">
        <v>29923961128</v>
      </c>
      <c r="D182" s="10">
        <v>10929374565</v>
      </c>
      <c r="E182" s="10">
        <v>28377740799</v>
      </c>
      <c r="F182" s="11">
        <v>1775096156</v>
      </c>
      <c r="G182" s="10">
        <v>169271858</v>
      </c>
      <c r="H182" s="10">
        <v>38121</v>
      </c>
      <c r="I182" s="10">
        <v>22812168</v>
      </c>
      <c r="J182" s="10">
        <v>8957429</v>
      </c>
      <c r="K182" s="11">
        <v>1800006</v>
      </c>
      <c r="L182" s="17">
        <v>36.747700000000002</v>
      </c>
    </row>
    <row r="183" spans="1:12" x14ac:dyDescent="0.3">
      <c r="A183" s="9">
        <v>43646</v>
      </c>
      <c r="B183" s="10">
        <v>286632252</v>
      </c>
      <c r="C183" s="10">
        <v>27256473494</v>
      </c>
      <c r="D183" s="10">
        <v>10303111000</v>
      </c>
      <c r="E183" s="10">
        <v>27348295158</v>
      </c>
      <c r="F183" s="11">
        <v>1570726856</v>
      </c>
      <c r="G183" s="10">
        <v>161855807</v>
      </c>
      <c r="H183" s="10">
        <v>13737</v>
      </c>
      <c r="I183" s="10">
        <v>19381112</v>
      </c>
      <c r="J183" s="10">
        <v>8476999</v>
      </c>
      <c r="K183" s="11">
        <v>1600740</v>
      </c>
      <c r="L183" s="17">
        <v>35.003300000000003</v>
      </c>
    </row>
    <row r="184" spans="1:12" x14ac:dyDescent="0.3">
      <c r="A184" s="9">
        <v>43647</v>
      </c>
      <c r="B184" s="10">
        <v>290190904</v>
      </c>
      <c r="C184" s="10">
        <v>29378589324</v>
      </c>
      <c r="D184" s="10">
        <v>10292223948</v>
      </c>
      <c r="E184" s="10">
        <v>28817659770</v>
      </c>
      <c r="F184" s="11">
        <v>1783852226</v>
      </c>
      <c r="G184" s="10">
        <v>168654991</v>
      </c>
      <c r="H184" s="10">
        <v>26782</v>
      </c>
      <c r="I184" s="10">
        <v>20419885</v>
      </c>
      <c r="J184" s="10">
        <v>8238316</v>
      </c>
      <c r="K184" s="11">
        <v>2513771</v>
      </c>
      <c r="L184" s="17">
        <v>37.365600000000001</v>
      </c>
    </row>
    <row r="185" spans="1:12" x14ac:dyDescent="0.3">
      <c r="A185" s="9">
        <v>43648</v>
      </c>
      <c r="B185" s="10">
        <v>348029977</v>
      </c>
      <c r="C185" s="10">
        <v>31015895223</v>
      </c>
      <c r="D185" s="10">
        <v>10618413952</v>
      </c>
      <c r="E185" s="10">
        <v>29747160959</v>
      </c>
      <c r="F185" s="11">
        <v>1676193189</v>
      </c>
      <c r="G185" s="10">
        <v>180980795</v>
      </c>
      <c r="H185" s="10">
        <v>24061</v>
      </c>
      <c r="I185" s="10">
        <v>21752093</v>
      </c>
      <c r="J185" s="10">
        <v>8185013</v>
      </c>
      <c r="K185" s="11">
        <v>2459361</v>
      </c>
      <c r="L185" s="17">
        <v>38.1267</v>
      </c>
    </row>
    <row r="186" spans="1:12" x14ac:dyDescent="0.3">
      <c r="A186" s="9">
        <v>43649</v>
      </c>
      <c r="B186" s="10">
        <v>248895676</v>
      </c>
      <c r="C186" s="10">
        <v>30796494294</v>
      </c>
      <c r="D186" s="10">
        <v>9926711979</v>
      </c>
      <c r="E186" s="10">
        <v>27680469385</v>
      </c>
      <c r="F186" s="11">
        <v>1436716899</v>
      </c>
      <c r="G186" s="10">
        <v>154492407</v>
      </c>
      <c r="H186" s="10">
        <v>52103</v>
      </c>
      <c r="I186" s="10">
        <v>18949051</v>
      </c>
      <c r="J186" s="10">
        <v>16668140</v>
      </c>
      <c r="K186" s="11">
        <v>9232455</v>
      </c>
      <c r="L186" s="17">
        <v>38.887</v>
      </c>
    </row>
    <row r="187" spans="1:12" x14ac:dyDescent="0.3">
      <c r="A187" s="9">
        <v>43650</v>
      </c>
      <c r="B187" s="10">
        <v>348186707</v>
      </c>
      <c r="C187" s="10">
        <v>25920294033</v>
      </c>
      <c r="D187" s="10">
        <v>8403513106</v>
      </c>
      <c r="E187" s="10">
        <v>24764753311</v>
      </c>
      <c r="F187" s="11">
        <v>1385563454</v>
      </c>
      <c r="G187" s="10">
        <v>142713205</v>
      </c>
      <c r="H187" s="10">
        <v>14985</v>
      </c>
      <c r="I187" s="10">
        <v>19678260</v>
      </c>
      <c r="J187" s="10">
        <v>11423361</v>
      </c>
      <c r="K187" s="11">
        <v>2810705</v>
      </c>
      <c r="L187" s="17">
        <v>37.550699999999999</v>
      </c>
    </row>
    <row r="188" spans="1:12" x14ac:dyDescent="0.3">
      <c r="A188" s="9">
        <v>43651</v>
      </c>
      <c r="B188" s="10">
        <v>232575484</v>
      </c>
      <c r="C188" s="10">
        <v>23838480210</v>
      </c>
      <c r="D188" s="10">
        <v>8723493015</v>
      </c>
      <c r="E188" s="10">
        <v>22749205293</v>
      </c>
      <c r="F188" s="11">
        <v>1286860595</v>
      </c>
      <c r="G188" s="10">
        <v>116391599</v>
      </c>
      <c r="H188" s="10">
        <v>11964</v>
      </c>
      <c r="I188" s="10">
        <v>19902887</v>
      </c>
      <c r="J188" s="10">
        <v>16304379</v>
      </c>
      <c r="K188" s="11">
        <v>3109301</v>
      </c>
      <c r="L188" s="17">
        <v>37.152799999999999</v>
      </c>
    </row>
    <row r="189" spans="1:12" x14ac:dyDescent="0.3">
      <c r="A189" s="9">
        <v>43652</v>
      </c>
      <c r="B189" s="10">
        <v>187247411</v>
      </c>
      <c r="C189" s="10">
        <v>21092024306</v>
      </c>
      <c r="D189" s="10">
        <v>7674615025</v>
      </c>
      <c r="E189" s="10">
        <v>20814642709</v>
      </c>
      <c r="F189" s="11">
        <v>1521409875</v>
      </c>
      <c r="G189" s="10">
        <v>128961683</v>
      </c>
      <c r="H189" s="10">
        <v>30799</v>
      </c>
      <c r="I189" s="10">
        <v>22789049</v>
      </c>
      <c r="J189" s="10">
        <v>13812507</v>
      </c>
      <c r="K189" s="11">
        <v>1649108</v>
      </c>
      <c r="L189" s="17">
        <v>35.099499999999999</v>
      </c>
    </row>
    <row r="190" spans="1:12" x14ac:dyDescent="0.3">
      <c r="A190" s="9">
        <v>43653</v>
      </c>
      <c r="B190" s="10">
        <v>198859381</v>
      </c>
      <c r="C190" s="10">
        <v>19369044277</v>
      </c>
      <c r="D190" s="10">
        <v>8119724981</v>
      </c>
      <c r="E190" s="10">
        <v>19840392097</v>
      </c>
      <c r="F190" s="11">
        <v>1210813690</v>
      </c>
      <c r="G190" s="10">
        <v>104984613</v>
      </c>
      <c r="H190" s="10">
        <v>3782</v>
      </c>
      <c r="I190" s="10">
        <v>21000779</v>
      </c>
      <c r="J190" s="10">
        <v>14274090</v>
      </c>
      <c r="K190" s="11">
        <v>1360173</v>
      </c>
      <c r="L190" s="17">
        <v>33.953600000000002</v>
      </c>
    </row>
    <row r="191" spans="1:12" x14ac:dyDescent="0.3">
      <c r="A191" s="9">
        <v>43654</v>
      </c>
      <c r="B191" s="10">
        <v>257698795</v>
      </c>
      <c r="C191" s="10">
        <v>23482551458</v>
      </c>
      <c r="D191" s="10">
        <v>9078905628</v>
      </c>
      <c r="E191" s="10">
        <v>22820954670</v>
      </c>
      <c r="F191" s="11">
        <v>1253488309</v>
      </c>
      <c r="G191" s="10">
        <v>114339528</v>
      </c>
      <c r="H191" s="10">
        <v>52829</v>
      </c>
      <c r="I191" s="10">
        <v>17663865</v>
      </c>
      <c r="J191" s="10">
        <v>23450883</v>
      </c>
      <c r="K191" s="11">
        <v>925745</v>
      </c>
      <c r="L191" s="17">
        <v>36.5702</v>
      </c>
    </row>
    <row r="192" spans="1:12" x14ac:dyDescent="0.3">
      <c r="A192" s="9">
        <v>43655</v>
      </c>
      <c r="B192" s="10">
        <v>210904382</v>
      </c>
      <c r="C192" s="10">
        <v>28167921523</v>
      </c>
      <c r="D192" s="10">
        <v>10055159803</v>
      </c>
      <c r="E192" s="10">
        <v>26933807933</v>
      </c>
      <c r="F192" s="11">
        <v>1413299253</v>
      </c>
      <c r="G192" s="10">
        <v>122935384</v>
      </c>
      <c r="H192" s="10">
        <v>7507</v>
      </c>
      <c r="I192" s="10">
        <v>16504677</v>
      </c>
      <c r="J192" s="10">
        <v>10673470</v>
      </c>
      <c r="K192" s="11">
        <v>1265562</v>
      </c>
      <c r="L192" s="17">
        <v>37.441200000000002</v>
      </c>
    </row>
    <row r="193" spans="1:12" x14ac:dyDescent="0.3">
      <c r="A193" s="9">
        <v>43656</v>
      </c>
      <c r="B193" s="10">
        <v>270511687</v>
      </c>
      <c r="C193" s="10">
        <v>33627574244</v>
      </c>
      <c r="D193" s="10">
        <v>11679985167</v>
      </c>
      <c r="E193" s="10">
        <v>33907842504</v>
      </c>
      <c r="F193" s="11">
        <v>2300685763</v>
      </c>
      <c r="G193" s="10">
        <v>119999743</v>
      </c>
      <c r="H193" s="10">
        <v>7846</v>
      </c>
      <c r="I193" s="10">
        <v>21114433</v>
      </c>
      <c r="J193" s="10">
        <v>6728110</v>
      </c>
      <c r="K193" s="11">
        <v>2064053</v>
      </c>
      <c r="L193" s="17">
        <v>38.335000000000001</v>
      </c>
    </row>
    <row r="194" spans="1:12" x14ac:dyDescent="0.3">
      <c r="A194" s="9">
        <v>43657</v>
      </c>
      <c r="B194" s="10">
        <v>251161946</v>
      </c>
      <c r="C194" s="10">
        <v>28595327690</v>
      </c>
      <c r="D194" s="10">
        <v>10216287022</v>
      </c>
      <c r="E194" s="10">
        <v>30184888505</v>
      </c>
      <c r="F194" s="11">
        <v>2056220396</v>
      </c>
      <c r="G194" s="10">
        <v>118873479</v>
      </c>
      <c r="H194" s="10">
        <v>5495</v>
      </c>
      <c r="I194" s="10">
        <v>19317958</v>
      </c>
      <c r="J194" s="10">
        <v>5315570</v>
      </c>
      <c r="K194" s="11">
        <v>2258963</v>
      </c>
      <c r="L194" s="17">
        <v>38.366599999999998</v>
      </c>
    </row>
    <row r="195" spans="1:12" x14ac:dyDescent="0.3">
      <c r="A195" s="9">
        <v>43658</v>
      </c>
      <c r="B195" s="10">
        <v>417842730</v>
      </c>
      <c r="C195" s="10">
        <v>23534692797</v>
      </c>
      <c r="D195" s="10">
        <v>8148936015</v>
      </c>
      <c r="E195" s="10">
        <v>23688826133</v>
      </c>
      <c r="F195" s="11">
        <v>1641965115</v>
      </c>
      <c r="G195" s="10">
        <v>118155306</v>
      </c>
      <c r="H195" s="10">
        <v>20329</v>
      </c>
      <c r="I195" s="10">
        <v>16780281</v>
      </c>
      <c r="J195" s="10">
        <v>5263293</v>
      </c>
      <c r="K195" s="11">
        <v>2195789</v>
      </c>
      <c r="L195" s="17">
        <v>38.298200000000001</v>
      </c>
    </row>
    <row r="196" spans="1:12" x14ac:dyDescent="0.3">
      <c r="A196" s="9">
        <v>43659</v>
      </c>
      <c r="B196" s="10">
        <v>273938894</v>
      </c>
      <c r="C196" s="10">
        <v>21042616384</v>
      </c>
      <c r="D196" s="10">
        <v>6716829429</v>
      </c>
      <c r="E196" s="10">
        <v>21428894196</v>
      </c>
      <c r="F196" s="11">
        <v>1076509239</v>
      </c>
      <c r="G196" s="10">
        <v>101320397</v>
      </c>
      <c r="H196" s="10">
        <v>5180</v>
      </c>
      <c r="I196" s="10">
        <v>14567956</v>
      </c>
      <c r="J196" s="10">
        <v>4812798</v>
      </c>
      <c r="K196" s="11">
        <v>446116</v>
      </c>
      <c r="L196" s="17">
        <v>36.896299999999997</v>
      </c>
    </row>
    <row r="197" spans="1:12" x14ac:dyDescent="0.3">
      <c r="A197" s="9">
        <v>43660</v>
      </c>
      <c r="B197" s="10">
        <v>299523499</v>
      </c>
      <c r="C197" s="10">
        <v>22486000001</v>
      </c>
      <c r="D197" s="10">
        <v>8578339386</v>
      </c>
      <c r="E197" s="10">
        <v>23891996870</v>
      </c>
      <c r="F197" s="11">
        <v>1365358144</v>
      </c>
      <c r="G197" s="10">
        <v>101190602</v>
      </c>
      <c r="H197" s="10">
        <v>3724</v>
      </c>
      <c r="I197" s="10">
        <v>12889671</v>
      </c>
      <c r="J197" s="10">
        <v>3333049</v>
      </c>
      <c r="K197" s="11">
        <v>503997</v>
      </c>
      <c r="L197" s="17">
        <v>35.8474</v>
      </c>
    </row>
    <row r="198" spans="1:12" x14ac:dyDescent="0.3">
      <c r="A198" s="9">
        <v>43661</v>
      </c>
      <c r="B198" s="10">
        <v>384045964</v>
      </c>
      <c r="C198" s="10">
        <v>25384047207</v>
      </c>
      <c r="D198" s="10">
        <v>9723674244</v>
      </c>
      <c r="E198" s="10">
        <v>27881783429</v>
      </c>
      <c r="F198" s="11">
        <v>1638295919</v>
      </c>
      <c r="G198" s="10">
        <v>123473435</v>
      </c>
      <c r="H198" s="10">
        <v>12120</v>
      </c>
      <c r="I198" s="10">
        <v>16569157</v>
      </c>
      <c r="J198" s="10">
        <v>4680703</v>
      </c>
      <c r="K198" s="11">
        <v>528742</v>
      </c>
      <c r="L198" s="17">
        <v>38.154400000000003</v>
      </c>
    </row>
    <row r="199" spans="1:12" x14ac:dyDescent="0.3">
      <c r="A199" s="9">
        <v>43662</v>
      </c>
      <c r="B199" s="10">
        <v>439515318</v>
      </c>
      <c r="C199" s="10">
        <v>24151199070</v>
      </c>
      <c r="D199" s="10">
        <v>9036620494</v>
      </c>
      <c r="E199" s="10">
        <v>26416562733</v>
      </c>
      <c r="F199" s="11">
        <v>1527503243</v>
      </c>
      <c r="G199" s="10">
        <v>103254765</v>
      </c>
      <c r="H199" s="10">
        <v>12118</v>
      </c>
      <c r="I199" s="10">
        <v>20601774</v>
      </c>
      <c r="J199" s="10">
        <v>5677072</v>
      </c>
      <c r="K199" s="11">
        <v>1354110</v>
      </c>
      <c r="L199" s="17">
        <v>38.784599999999998</v>
      </c>
    </row>
    <row r="200" spans="1:12" x14ac:dyDescent="0.3">
      <c r="A200" s="9">
        <v>43663</v>
      </c>
      <c r="B200" s="10">
        <v>572389805</v>
      </c>
      <c r="C200" s="10">
        <v>24569921549</v>
      </c>
      <c r="D200" s="10">
        <v>9387747640</v>
      </c>
      <c r="E200" s="10">
        <v>27923279924</v>
      </c>
      <c r="F200" s="11">
        <v>2478342585</v>
      </c>
      <c r="G200" s="10">
        <v>97931570</v>
      </c>
      <c r="H200" s="10">
        <v>10533</v>
      </c>
      <c r="I200" s="10">
        <v>16008026</v>
      </c>
      <c r="J200" s="10">
        <v>16060164</v>
      </c>
      <c r="K200" s="11">
        <v>986521</v>
      </c>
      <c r="L200" s="17">
        <v>39.756300000000003</v>
      </c>
    </row>
    <row r="201" spans="1:12" x14ac:dyDescent="0.3">
      <c r="A201" s="9">
        <v>43664</v>
      </c>
      <c r="B201" s="10">
        <v>711895799</v>
      </c>
      <c r="C201" s="10">
        <v>25187024648</v>
      </c>
      <c r="D201" s="10">
        <v>9327816059</v>
      </c>
      <c r="E201" s="10">
        <v>26607023339</v>
      </c>
      <c r="F201" s="11">
        <v>1460358426</v>
      </c>
      <c r="G201" s="10">
        <v>88644360</v>
      </c>
      <c r="H201" s="10">
        <v>12367</v>
      </c>
      <c r="I201" s="10">
        <v>15319574</v>
      </c>
      <c r="J201" s="10">
        <v>11267475</v>
      </c>
      <c r="K201" s="11">
        <v>1584357</v>
      </c>
      <c r="L201" s="17">
        <v>40.001899999999999</v>
      </c>
    </row>
    <row r="202" spans="1:12" x14ac:dyDescent="0.3">
      <c r="A202" s="9">
        <v>43665</v>
      </c>
      <c r="B202" s="10">
        <v>483963124</v>
      </c>
      <c r="C202" s="10">
        <v>20727426310</v>
      </c>
      <c r="D202" s="10">
        <v>7606433131</v>
      </c>
      <c r="E202" s="10">
        <v>21977173846</v>
      </c>
      <c r="F202" s="11">
        <v>1181194676</v>
      </c>
      <c r="G202" s="10">
        <v>63433081</v>
      </c>
      <c r="H202" s="10">
        <v>22033</v>
      </c>
      <c r="I202" s="10">
        <v>12420072</v>
      </c>
      <c r="J202" s="10">
        <v>5521348</v>
      </c>
      <c r="K202" s="11">
        <v>2185386</v>
      </c>
      <c r="L202" s="17">
        <v>40.518300000000004</v>
      </c>
    </row>
    <row r="203" spans="1:12" x14ac:dyDescent="0.3">
      <c r="A203" s="9">
        <v>43666</v>
      </c>
      <c r="B203" s="10">
        <v>367891866</v>
      </c>
      <c r="C203" s="10">
        <v>20206615155</v>
      </c>
      <c r="D203" s="10">
        <v>7976245988</v>
      </c>
      <c r="E203" s="10">
        <v>21153364428</v>
      </c>
      <c r="F203" s="11">
        <v>1288327249</v>
      </c>
      <c r="G203" s="10">
        <v>71844245</v>
      </c>
      <c r="H203" s="10">
        <v>24469</v>
      </c>
      <c r="I203" s="10">
        <v>17263858</v>
      </c>
      <c r="J203" s="10">
        <v>10836335</v>
      </c>
      <c r="K203" s="11">
        <v>1695173</v>
      </c>
      <c r="L203" s="17">
        <v>38.435899999999997</v>
      </c>
    </row>
    <row r="204" spans="1:12" x14ac:dyDescent="0.3">
      <c r="A204" s="9">
        <v>43667</v>
      </c>
      <c r="B204" s="10">
        <v>285097790</v>
      </c>
      <c r="C204" s="10">
        <v>17130580467</v>
      </c>
      <c r="D204" s="10">
        <v>6685082868</v>
      </c>
      <c r="E204" s="10">
        <v>18408364222</v>
      </c>
      <c r="F204" s="11">
        <v>1045044900</v>
      </c>
      <c r="G204" s="10">
        <v>53461726</v>
      </c>
      <c r="H204" s="10">
        <v>15650</v>
      </c>
      <c r="I204" s="10">
        <v>10446490</v>
      </c>
      <c r="J204" s="10">
        <v>11570790</v>
      </c>
      <c r="K204" s="11">
        <v>1020729</v>
      </c>
      <c r="L204" s="17">
        <v>37.64</v>
      </c>
    </row>
    <row r="205" spans="1:12" x14ac:dyDescent="0.3">
      <c r="A205" s="9">
        <v>43668</v>
      </c>
      <c r="B205" s="10">
        <v>416965642</v>
      </c>
      <c r="C205" s="10">
        <v>16334414913</v>
      </c>
      <c r="D205" s="10">
        <v>6338843919</v>
      </c>
      <c r="E205" s="10">
        <v>17683364720</v>
      </c>
      <c r="F205" s="11">
        <v>1079720970</v>
      </c>
      <c r="G205" s="10">
        <v>53620677</v>
      </c>
      <c r="H205" s="10">
        <v>12907</v>
      </c>
      <c r="I205" s="10">
        <v>14068368</v>
      </c>
      <c r="J205" s="10">
        <v>9063610</v>
      </c>
      <c r="K205" s="11">
        <v>1140248</v>
      </c>
      <c r="L205" s="17">
        <v>39.692500000000003</v>
      </c>
    </row>
    <row r="206" spans="1:12" x14ac:dyDescent="0.3">
      <c r="A206" s="9">
        <v>43669</v>
      </c>
      <c r="B206" s="10">
        <v>324109274</v>
      </c>
      <c r="C206" s="10">
        <v>17851916995</v>
      </c>
      <c r="D206" s="10">
        <v>6976091534</v>
      </c>
      <c r="E206" s="10">
        <v>19014521713</v>
      </c>
      <c r="F206" s="11">
        <v>1015322888</v>
      </c>
      <c r="G206" s="10">
        <v>59728001</v>
      </c>
      <c r="H206" s="10">
        <v>11426</v>
      </c>
      <c r="I206" s="10">
        <v>13302733</v>
      </c>
      <c r="J206" s="10">
        <v>5524174</v>
      </c>
      <c r="K206" s="11">
        <v>1037322</v>
      </c>
      <c r="L206" s="17">
        <v>40.3506</v>
      </c>
    </row>
    <row r="207" spans="1:12" x14ac:dyDescent="0.3">
      <c r="A207" s="9">
        <v>43670</v>
      </c>
      <c r="B207" s="10">
        <v>265315497</v>
      </c>
      <c r="C207" s="10">
        <v>17398734322</v>
      </c>
      <c r="D207" s="10">
        <v>7168982843</v>
      </c>
      <c r="E207" s="10">
        <v>19783566756</v>
      </c>
      <c r="F207" s="11">
        <v>1222619064</v>
      </c>
      <c r="G207" s="10">
        <v>60954092</v>
      </c>
      <c r="H207" s="10">
        <v>19016</v>
      </c>
      <c r="I207" s="10">
        <v>14237040</v>
      </c>
      <c r="J207" s="10">
        <v>5910181</v>
      </c>
      <c r="K207" s="11">
        <v>466589</v>
      </c>
      <c r="L207" s="17">
        <v>40.506999999999998</v>
      </c>
    </row>
    <row r="208" spans="1:12" x14ac:dyDescent="0.3">
      <c r="A208" s="9">
        <v>43671</v>
      </c>
      <c r="B208" s="10">
        <v>248126220</v>
      </c>
      <c r="C208" s="10">
        <v>15821952090</v>
      </c>
      <c r="D208" s="10">
        <v>6731281160</v>
      </c>
      <c r="E208" s="10">
        <v>17296727538</v>
      </c>
      <c r="F208" s="11">
        <v>1086214216</v>
      </c>
      <c r="G208" s="10">
        <v>46420719</v>
      </c>
      <c r="H208" s="10">
        <v>24845</v>
      </c>
      <c r="I208" s="10">
        <v>12612759</v>
      </c>
      <c r="J208" s="10">
        <v>15867644</v>
      </c>
      <c r="K208" s="11">
        <v>487279</v>
      </c>
      <c r="L208" s="17">
        <v>40.195099999999996</v>
      </c>
    </row>
    <row r="209" spans="1:12" x14ac:dyDescent="0.3">
      <c r="A209" s="9">
        <v>43672</v>
      </c>
      <c r="B209" s="10">
        <v>231263489</v>
      </c>
      <c r="C209" s="10">
        <v>14495714483</v>
      </c>
      <c r="D209" s="10">
        <v>5729852178</v>
      </c>
      <c r="E209" s="10">
        <v>15599639005</v>
      </c>
      <c r="F209" s="11">
        <v>1039753781</v>
      </c>
      <c r="G209" s="10">
        <v>57109968</v>
      </c>
      <c r="H209" s="10">
        <v>34380</v>
      </c>
      <c r="I209" s="10">
        <v>11865964</v>
      </c>
      <c r="J209" s="10">
        <v>13084383</v>
      </c>
      <c r="K209" s="11">
        <v>1957620</v>
      </c>
      <c r="L209" s="17">
        <v>39.846600000000002</v>
      </c>
    </row>
    <row r="210" spans="1:12" x14ac:dyDescent="0.3">
      <c r="A210" s="9">
        <v>43673</v>
      </c>
      <c r="B210" s="10">
        <v>191655093</v>
      </c>
      <c r="C210" s="10">
        <v>16817809536</v>
      </c>
      <c r="D210" s="10">
        <v>6257703908</v>
      </c>
      <c r="E210" s="10">
        <v>18615240948</v>
      </c>
      <c r="F210" s="11">
        <v>1163969614</v>
      </c>
      <c r="G210" s="10">
        <v>55521874</v>
      </c>
      <c r="H210" s="10">
        <v>32703</v>
      </c>
      <c r="I210" s="10">
        <v>10599572</v>
      </c>
      <c r="J210" s="10">
        <v>9476534</v>
      </c>
      <c r="K210" s="11">
        <v>905289</v>
      </c>
      <c r="L210" s="17">
        <v>38.214100000000002</v>
      </c>
    </row>
    <row r="211" spans="1:12" x14ac:dyDescent="0.3">
      <c r="A211" s="9">
        <v>43674</v>
      </c>
      <c r="B211" s="10">
        <v>163990878</v>
      </c>
      <c r="C211" s="10">
        <v>13738687093</v>
      </c>
      <c r="D211" s="10">
        <v>5504887934</v>
      </c>
      <c r="E211" s="10">
        <v>14944677257</v>
      </c>
      <c r="F211" s="11">
        <v>846655034</v>
      </c>
      <c r="G211" s="10">
        <v>30475480</v>
      </c>
      <c r="H211" s="10">
        <v>29181</v>
      </c>
      <c r="I211" s="10">
        <v>9928978</v>
      </c>
      <c r="J211" s="10">
        <v>8311464</v>
      </c>
      <c r="K211" s="11">
        <v>612921</v>
      </c>
      <c r="L211" s="17">
        <v>37.222200000000001</v>
      </c>
    </row>
    <row r="212" spans="1:12" x14ac:dyDescent="0.3">
      <c r="A212" s="9">
        <v>43675</v>
      </c>
      <c r="B212" s="10">
        <v>146207597</v>
      </c>
      <c r="C212" s="10">
        <v>13791445323</v>
      </c>
      <c r="D212" s="10">
        <v>5485190664</v>
      </c>
      <c r="E212" s="10">
        <v>15509464207</v>
      </c>
      <c r="F212" s="11">
        <v>807093679</v>
      </c>
      <c r="G212" s="10">
        <v>42220707</v>
      </c>
      <c r="H212" s="10">
        <v>21413</v>
      </c>
      <c r="I212" s="10">
        <v>8466910</v>
      </c>
      <c r="J212" s="10">
        <v>8436886</v>
      </c>
      <c r="K212" s="11">
        <v>1079759</v>
      </c>
      <c r="L212" s="17">
        <v>39.571199999999997</v>
      </c>
    </row>
    <row r="213" spans="1:12" x14ac:dyDescent="0.3">
      <c r="A213" s="9">
        <v>43676</v>
      </c>
      <c r="B213" s="10">
        <v>148410035</v>
      </c>
      <c r="C213" s="10">
        <v>13829811132</v>
      </c>
      <c r="D213" s="10">
        <v>5489918859</v>
      </c>
      <c r="E213" s="10">
        <v>15142268405</v>
      </c>
      <c r="F213" s="11">
        <v>928714010</v>
      </c>
      <c r="G213" s="10">
        <v>32759717</v>
      </c>
      <c r="H213" s="10">
        <v>42761</v>
      </c>
      <c r="I213" s="10">
        <v>8292758</v>
      </c>
      <c r="J213" s="10">
        <v>9954523</v>
      </c>
      <c r="K213" s="11">
        <v>571000</v>
      </c>
      <c r="L213" s="17">
        <v>40.36</v>
      </c>
    </row>
    <row r="214" spans="1:12" x14ac:dyDescent="0.3">
      <c r="A214" s="9">
        <v>43677</v>
      </c>
      <c r="B214" s="10">
        <v>202950576</v>
      </c>
      <c r="C214" s="10">
        <v>16631520648</v>
      </c>
      <c r="D214" s="10">
        <v>6003828340</v>
      </c>
      <c r="E214" s="10">
        <v>17287662489</v>
      </c>
      <c r="F214" s="11">
        <v>996700948</v>
      </c>
      <c r="G214" s="10">
        <v>47344104</v>
      </c>
      <c r="H214" s="10">
        <v>17723</v>
      </c>
      <c r="I214" s="10">
        <v>11321806</v>
      </c>
      <c r="J214" s="10">
        <v>8640676</v>
      </c>
      <c r="K214" s="11">
        <v>804443</v>
      </c>
      <c r="L214" s="17">
        <v>40.295499999999997</v>
      </c>
    </row>
    <row r="215" spans="1:12" x14ac:dyDescent="0.3">
      <c r="A215" s="9">
        <v>43678</v>
      </c>
      <c r="B215" s="10">
        <v>287326494</v>
      </c>
      <c r="C215" s="10">
        <v>17165337858</v>
      </c>
      <c r="D215" s="10">
        <v>5965442642</v>
      </c>
      <c r="E215" s="10">
        <v>17335442457</v>
      </c>
      <c r="F215" s="11">
        <v>882867288</v>
      </c>
      <c r="G215" s="10">
        <v>44730277</v>
      </c>
      <c r="H215" s="10">
        <v>41712</v>
      </c>
      <c r="I215" s="10">
        <v>11870777</v>
      </c>
      <c r="J215" s="10">
        <v>9340654</v>
      </c>
      <c r="K215" s="11">
        <v>795183</v>
      </c>
      <c r="L215" s="17">
        <v>39.637599999999999</v>
      </c>
    </row>
    <row r="216" spans="1:12" x14ac:dyDescent="0.3">
      <c r="A216" s="9">
        <v>43679</v>
      </c>
      <c r="B216" s="10">
        <v>197026849</v>
      </c>
      <c r="C216" s="10">
        <v>17489094082</v>
      </c>
      <c r="D216" s="10">
        <v>6159440229</v>
      </c>
      <c r="E216" s="10">
        <v>17771010851</v>
      </c>
      <c r="F216" s="11">
        <v>816728848</v>
      </c>
      <c r="G216" s="10">
        <v>50056239</v>
      </c>
      <c r="H216" s="10">
        <v>14258</v>
      </c>
      <c r="I216" s="10">
        <v>11505258</v>
      </c>
      <c r="J216" s="10">
        <v>5771715</v>
      </c>
      <c r="K216" s="11">
        <v>455947</v>
      </c>
      <c r="L216" s="17">
        <v>39.199199999999998</v>
      </c>
    </row>
    <row r="217" spans="1:12" x14ac:dyDescent="0.3">
      <c r="A217" s="9">
        <v>43680</v>
      </c>
      <c r="B217" s="10">
        <v>153702445</v>
      </c>
      <c r="C217" s="10">
        <v>15352685061</v>
      </c>
      <c r="D217" s="10">
        <v>5697798687</v>
      </c>
      <c r="E217" s="10">
        <v>15536536966</v>
      </c>
      <c r="F217" s="11">
        <v>789419360</v>
      </c>
      <c r="G217" s="10">
        <v>37149597</v>
      </c>
      <c r="H217" s="10">
        <v>47181</v>
      </c>
      <c r="I217" s="10">
        <v>10157837</v>
      </c>
      <c r="J217" s="10">
        <v>3363546</v>
      </c>
      <c r="K217" s="11">
        <v>1540626</v>
      </c>
      <c r="L217" s="17">
        <v>37.405299999999997</v>
      </c>
    </row>
    <row r="218" spans="1:12" x14ac:dyDescent="0.3">
      <c r="A218" s="9">
        <v>43681</v>
      </c>
      <c r="B218" s="10">
        <v>136844756</v>
      </c>
      <c r="C218" s="10">
        <v>16530894787</v>
      </c>
      <c r="D218" s="10">
        <v>5238542572</v>
      </c>
      <c r="E218" s="10">
        <v>16547093138</v>
      </c>
      <c r="F218" s="11">
        <v>926896287</v>
      </c>
      <c r="G218" s="10">
        <v>45039557</v>
      </c>
      <c r="H218" s="10">
        <v>48297</v>
      </c>
      <c r="I218" s="10">
        <v>8428940</v>
      </c>
      <c r="J218" s="10">
        <v>4848055</v>
      </c>
      <c r="K218" s="11">
        <v>470306</v>
      </c>
      <c r="L218" s="17">
        <v>36.315800000000003</v>
      </c>
    </row>
    <row r="219" spans="1:12" x14ac:dyDescent="0.3">
      <c r="A219" s="9">
        <v>43682</v>
      </c>
      <c r="B219" s="10">
        <v>183750146</v>
      </c>
      <c r="C219" s="10">
        <v>23875988832</v>
      </c>
      <c r="D219" s="10">
        <v>7765060287</v>
      </c>
      <c r="E219" s="10">
        <v>23323661452</v>
      </c>
      <c r="F219" s="11">
        <v>1203381139</v>
      </c>
      <c r="G219" s="10">
        <v>54461469</v>
      </c>
      <c r="H219" s="10">
        <v>21640</v>
      </c>
      <c r="I219" s="10">
        <v>10856181</v>
      </c>
      <c r="J219" s="10">
        <v>4440133</v>
      </c>
      <c r="K219" s="11">
        <v>734505</v>
      </c>
      <c r="L219" s="17">
        <v>38.575299999999999</v>
      </c>
    </row>
    <row r="220" spans="1:12" x14ac:dyDescent="0.3">
      <c r="A220" s="9">
        <v>43683</v>
      </c>
      <c r="B220" s="10">
        <v>192614971</v>
      </c>
      <c r="C220" s="10">
        <v>23635107660</v>
      </c>
      <c r="D220" s="10">
        <v>7647742672</v>
      </c>
      <c r="E220" s="10">
        <v>23116470540</v>
      </c>
      <c r="F220" s="11">
        <v>1069603911</v>
      </c>
      <c r="G220" s="10">
        <v>48272769</v>
      </c>
      <c r="H220" s="10">
        <v>17345</v>
      </c>
      <c r="I220" s="10">
        <v>11019235</v>
      </c>
      <c r="J220" s="10">
        <v>3939282</v>
      </c>
      <c r="K220" s="11">
        <v>801029</v>
      </c>
      <c r="L220" s="17">
        <v>38.9497</v>
      </c>
    </row>
    <row r="221" spans="1:12" x14ac:dyDescent="0.3">
      <c r="A221" s="9">
        <v>43684</v>
      </c>
      <c r="B221" s="10">
        <v>314659493</v>
      </c>
      <c r="C221" s="10">
        <v>22194988641</v>
      </c>
      <c r="D221" s="10">
        <v>7020342210</v>
      </c>
      <c r="E221" s="10">
        <v>21336570151</v>
      </c>
      <c r="F221" s="11">
        <v>967534123</v>
      </c>
      <c r="G221" s="10">
        <v>46290311</v>
      </c>
      <c r="H221" s="10">
        <v>41661</v>
      </c>
      <c r="I221" s="10">
        <v>9061755</v>
      </c>
      <c r="J221" s="10">
        <v>4561112</v>
      </c>
      <c r="K221" s="11">
        <v>689267</v>
      </c>
      <c r="L221" s="17">
        <v>39.041600000000003</v>
      </c>
    </row>
    <row r="222" spans="1:12" x14ac:dyDescent="0.3">
      <c r="A222" s="9">
        <v>43685</v>
      </c>
      <c r="B222" s="10">
        <v>404379079</v>
      </c>
      <c r="C222" s="10">
        <v>19481591730</v>
      </c>
      <c r="D222" s="10">
        <v>6713525644</v>
      </c>
      <c r="E222" s="10">
        <v>19546253744</v>
      </c>
      <c r="F222" s="11">
        <v>907305889</v>
      </c>
      <c r="G222" s="10">
        <v>47971636</v>
      </c>
      <c r="H222" s="10">
        <v>56851</v>
      </c>
      <c r="I222" s="10">
        <v>7778112</v>
      </c>
      <c r="J222" s="10">
        <v>3550811</v>
      </c>
      <c r="K222" s="11">
        <v>332597</v>
      </c>
      <c r="L222" s="17">
        <v>39.0045</v>
      </c>
    </row>
    <row r="223" spans="1:12" x14ac:dyDescent="0.3">
      <c r="A223" s="9">
        <v>43686</v>
      </c>
      <c r="B223" s="10">
        <v>222912268</v>
      </c>
      <c r="C223" s="10">
        <v>18339989960</v>
      </c>
      <c r="D223" s="10">
        <v>6964818795</v>
      </c>
      <c r="E223" s="10">
        <v>19138167443</v>
      </c>
      <c r="F223" s="11">
        <v>1021136188</v>
      </c>
      <c r="G223" s="10">
        <v>43195565</v>
      </c>
      <c r="H223" s="10">
        <v>39859</v>
      </c>
      <c r="I223" s="10">
        <v>11221694</v>
      </c>
      <c r="J223" s="10">
        <v>4264482</v>
      </c>
      <c r="K223" s="11">
        <v>361035</v>
      </c>
      <c r="L223" s="17">
        <v>38.802</v>
      </c>
    </row>
    <row r="224" spans="1:12" x14ac:dyDescent="0.3">
      <c r="A224" s="9">
        <v>43687</v>
      </c>
      <c r="B224" s="10">
        <v>248736115</v>
      </c>
      <c r="C224" s="10">
        <v>18125355447</v>
      </c>
      <c r="D224" s="10">
        <v>6584748527</v>
      </c>
      <c r="E224" s="10">
        <v>18865220050</v>
      </c>
      <c r="F224" s="11">
        <v>1077459339</v>
      </c>
      <c r="G224" s="10">
        <v>64446722</v>
      </c>
      <c r="H224" s="10">
        <v>5123</v>
      </c>
      <c r="I224" s="10">
        <v>8155615</v>
      </c>
      <c r="J224" s="10">
        <v>5577652</v>
      </c>
      <c r="K224" s="11">
        <v>275067</v>
      </c>
      <c r="L224" s="17">
        <v>36.797899999999998</v>
      </c>
    </row>
    <row r="225" spans="1:12" x14ac:dyDescent="0.3">
      <c r="A225" s="9">
        <v>43688</v>
      </c>
      <c r="B225" s="10">
        <v>263951565</v>
      </c>
      <c r="C225" s="10">
        <v>15774371518</v>
      </c>
      <c r="D225" s="10">
        <v>6440605605</v>
      </c>
      <c r="E225" s="10">
        <v>16176202793</v>
      </c>
      <c r="F225" s="11">
        <v>838671654</v>
      </c>
      <c r="G225" s="10">
        <v>58526308</v>
      </c>
      <c r="H225" s="10">
        <v>44660</v>
      </c>
      <c r="I225" s="10">
        <v>7896854</v>
      </c>
      <c r="J225" s="10">
        <v>3117082</v>
      </c>
      <c r="K225" s="11">
        <v>349586</v>
      </c>
      <c r="L225" s="17">
        <v>35.9</v>
      </c>
    </row>
    <row r="226" spans="1:12" x14ac:dyDescent="0.3">
      <c r="A226" s="9">
        <v>43689</v>
      </c>
      <c r="B226" s="10">
        <v>278357603</v>
      </c>
      <c r="C226" s="10">
        <v>13647198229</v>
      </c>
      <c r="D226" s="10">
        <v>5674315559</v>
      </c>
      <c r="E226" s="10">
        <v>14362593627</v>
      </c>
      <c r="F226" s="11">
        <v>762308356</v>
      </c>
      <c r="G226" s="10">
        <v>35518598</v>
      </c>
      <c r="H226" s="10">
        <v>34261</v>
      </c>
      <c r="I226" s="10">
        <v>6373687</v>
      </c>
      <c r="J226" s="10">
        <v>3523818</v>
      </c>
      <c r="K226" s="11">
        <v>830947</v>
      </c>
      <c r="L226" s="17">
        <v>38.4634</v>
      </c>
    </row>
    <row r="227" spans="1:12" x14ac:dyDescent="0.3">
      <c r="A227" s="9">
        <v>43690</v>
      </c>
      <c r="B227" s="10">
        <v>241841209</v>
      </c>
      <c r="C227" s="10">
        <v>16681503537</v>
      </c>
      <c r="D227" s="10">
        <v>5946313205</v>
      </c>
      <c r="E227" s="10">
        <v>16990669408</v>
      </c>
      <c r="F227" s="11">
        <v>853175560</v>
      </c>
      <c r="G227" s="10">
        <v>48509717</v>
      </c>
      <c r="H227" s="10">
        <v>10054</v>
      </c>
      <c r="I227" s="10">
        <v>7800482</v>
      </c>
      <c r="J227" s="10">
        <v>4047365</v>
      </c>
      <c r="K227" s="11">
        <v>937546</v>
      </c>
      <c r="L227" s="17">
        <v>39.303100000000001</v>
      </c>
    </row>
    <row r="228" spans="1:12" x14ac:dyDescent="0.3">
      <c r="A228" s="9">
        <v>43691</v>
      </c>
      <c r="B228" s="10">
        <v>227534067</v>
      </c>
      <c r="C228" s="10">
        <v>19990838300</v>
      </c>
      <c r="D228" s="10">
        <v>7444456154</v>
      </c>
      <c r="E228" s="10">
        <v>20899800562</v>
      </c>
      <c r="F228" s="11">
        <v>1794754610</v>
      </c>
      <c r="G228" s="10">
        <v>65540880</v>
      </c>
      <c r="H228" s="10">
        <v>40688</v>
      </c>
      <c r="I228" s="10">
        <v>9702403</v>
      </c>
      <c r="J228" s="10">
        <v>3788215</v>
      </c>
      <c r="K228" s="11">
        <v>1075713</v>
      </c>
      <c r="L228" s="17">
        <v>39.1935</v>
      </c>
    </row>
    <row r="229" spans="1:12" x14ac:dyDescent="0.3">
      <c r="A229" s="9">
        <v>43692</v>
      </c>
      <c r="B229" s="10">
        <v>248072109</v>
      </c>
      <c r="C229" s="10">
        <v>22899115082</v>
      </c>
      <c r="D229" s="10">
        <v>8197244441</v>
      </c>
      <c r="E229" s="10">
        <v>24671808089</v>
      </c>
      <c r="F229" s="11">
        <v>1342788578</v>
      </c>
      <c r="G229" s="10">
        <v>43373583</v>
      </c>
      <c r="H229" s="10">
        <v>29344</v>
      </c>
      <c r="I229" s="10">
        <v>6894433</v>
      </c>
      <c r="J229" s="10">
        <v>4748381</v>
      </c>
      <c r="K229" s="11">
        <v>486008</v>
      </c>
      <c r="L229" s="17">
        <v>38.204799999999999</v>
      </c>
    </row>
    <row r="230" spans="1:12" x14ac:dyDescent="0.3">
      <c r="A230" s="9">
        <v>43693</v>
      </c>
      <c r="B230" s="10">
        <v>203654965</v>
      </c>
      <c r="C230" s="10">
        <v>20228207096</v>
      </c>
      <c r="D230" s="10">
        <v>7133915837</v>
      </c>
      <c r="E230" s="10">
        <v>20270456793</v>
      </c>
      <c r="F230" s="11">
        <v>1133224404</v>
      </c>
      <c r="G230" s="10">
        <v>44228391</v>
      </c>
      <c r="H230" s="10">
        <v>10268</v>
      </c>
      <c r="I230" s="10">
        <v>6755214</v>
      </c>
      <c r="J230" s="10">
        <v>3511915</v>
      </c>
      <c r="K230" s="11">
        <v>583280</v>
      </c>
      <c r="L230" s="17">
        <v>38.166499999999999</v>
      </c>
    </row>
    <row r="231" spans="1:12" x14ac:dyDescent="0.3">
      <c r="A231" s="9">
        <v>43694</v>
      </c>
      <c r="B231" s="10">
        <v>196083314</v>
      </c>
      <c r="C231" s="10">
        <v>13778035685</v>
      </c>
      <c r="D231" s="10">
        <v>5512696513</v>
      </c>
      <c r="E231" s="10">
        <v>14226877438</v>
      </c>
      <c r="F231" s="11">
        <v>1004931822</v>
      </c>
      <c r="G231" s="10">
        <v>34826995</v>
      </c>
      <c r="H231" s="10">
        <v>36579</v>
      </c>
      <c r="I231" s="10">
        <v>4917303</v>
      </c>
      <c r="J231" s="10">
        <v>2333403</v>
      </c>
      <c r="K231" s="11">
        <v>627233</v>
      </c>
      <c r="L231" s="17">
        <v>36.917200000000001</v>
      </c>
    </row>
    <row r="232" spans="1:12" x14ac:dyDescent="0.3">
      <c r="A232" s="9">
        <v>43695</v>
      </c>
      <c r="B232" s="10">
        <v>229491438</v>
      </c>
      <c r="C232" s="10">
        <v>12999813869</v>
      </c>
      <c r="D232" s="10">
        <v>5969012024</v>
      </c>
      <c r="E232" s="10">
        <v>14364172776</v>
      </c>
      <c r="F232" s="11">
        <v>1216547019</v>
      </c>
      <c r="G232" s="10">
        <v>38253395</v>
      </c>
      <c r="H232" s="10">
        <v>28994</v>
      </c>
      <c r="I232" s="10">
        <v>5188150</v>
      </c>
      <c r="J232" s="10">
        <v>2258288</v>
      </c>
      <c r="K232" s="11">
        <v>440048</v>
      </c>
      <c r="L232" s="17">
        <v>35.486600000000003</v>
      </c>
    </row>
    <row r="233" spans="1:12" x14ac:dyDescent="0.3">
      <c r="A233" s="9">
        <v>43696</v>
      </c>
      <c r="B233" s="10">
        <v>259250527</v>
      </c>
      <c r="C233" s="10">
        <v>16038264603</v>
      </c>
      <c r="D233" s="10">
        <v>6145148692</v>
      </c>
      <c r="E233" s="10">
        <v>16811861913</v>
      </c>
      <c r="F233" s="11">
        <v>1241578947</v>
      </c>
      <c r="G233" s="10">
        <v>32307052</v>
      </c>
      <c r="H233" s="10">
        <v>41621</v>
      </c>
      <c r="I233" s="10">
        <v>5339511</v>
      </c>
      <c r="J233" s="10">
        <v>3253068</v>
      </c>
      <c r="K233" s="11">
        <v>447185</v>
      </c>
      <c r="L233" s="17">
        <v>38.206699999999998</v>
      </c>
    </row>
    <row r="234" spans="1:12" x14ac:dyDescent="0.3">
      <c r="A234" s="9">
        <v>43697</v>
      </c>
      <c r="B234" s="10">
        <v>209875661</v>
      </c>
      <c r="C234" s="10">
        <v>15053082175</v>
      </c>
      <c r="D234" s="10">
        <v>6408417610</v>
      </c>
      <c r="E234" s="10">
        <v>16172223852</v>
      </c>
      <c r="F234" s="11">
        <v>1056822925</v>
      </c>
      <c r="G234" s="10">
        <v>32132615</v>
      </c>
      <c r="H234" s="10">
        <v>41387</v>
      </c>
      <c r="I234" s="10">
        <v>5265375</v>
      </c>
      <c r="J234" s="10">
        <v>2647512</v>
      </c>
      <c r="K234" s="11">
        <v>425186</v>
      </c>
      <c r="L234" s="17">
        <v>39.115000000000002</v>
      </c>
    </row>
    <row r="235" spans="1:12" x14ac:dyDescent="0.3">
      <c r="A235" s="9">
        <v>43698</v>
      </c>
      <c r="B235" s="10">
        <v>198468093</v>
      </c>
      <c r="C235" s="10">
        <v>19473084768</v>
      </c>
      <c r="D235" s="10">
        <v>7775772700</v>
      </c>
      <c r="E235" s="10">
        <v>21391478351</v>
      </c>
      <c r="F235" s="11">
        <v>1164536124</v>
      </c>
      <c r="G235" s="10">
        <v>43633315</v>
      </c>
      <c r="H235" s="10">
        <v>21108</v>
      </c>
      <c r="I235" s="10">
        <v>4421608</v>
      </c>
      <c r="J235" s="10">
        <v>2129218</v>
      </c>
      <c r="K235" s="11">
        <v>1072631</v>
      </c>
      <c r="L235" s="17">
        <v>39.122799999999998</v>
      </c>
    </row>
    <row r="236" spans="1:12" x14ac:dyDescent="0.3">
      <c r="A236" s="9">
        <v>43699</v>
      </c>
      <c r="B236" s="10">
        <v>193368566</v>
      </c>
      <c r="C236" s="10">
        <v>17097508856</v>
      </c>
      <c r="D236" s="10">
        <v>7569043874</v>
      </c>
      <c r="E236" s="10">
        <v>19233722241</v>
      </c>
      <c r="F236" s="11">
        <v>1065712731</v>
      </c>
      <c r="G236" s="10">
        <v>60163313</v>
      </c>
      <c r="H236" s="10">
        <v>39684</v>
      </c>
      <c r="I236" s="10">
        <v>9722629</v>
      </c>
      <c r="J236" s="10">
        <v>2699220</v>
      </c>
      <c r="K236" s="11">
        <v>1283958</v>
      </c>
      <c r="L236" s="17">
        <v>39.099899999999998</v>
      </c>
    </row>
    <row r="237" spans="1:12" x14ac:dyDescent="0.3">
      <c r="A237" s="9">
        <v>43700</v>
      </c>
      <c r="B237" s="10">
        <v>195437616</v>
      </c>
      <c r="C237" s="10">
        <v>15627023886</v>
      </c>
      <c r="D237" s="10">
        <v>6658162377</v>
      </c>
      <c r="E237" s="10">
        <v>17469694439</v>
      </c>
      <c r="F237" s="11">
        <v>999419343</v>
      </c>
      <c r="G237" s="10">
        <v>54095276</v>
      </c>
      <c r="H237" s="10">
        <v>8946</v>
      </c>
      <c r="I237" s="10">
        <v>7733393</v>
      </c>
      <c r="J237" s="10">
        <v>2047911</v>
      </c>
      <c r="K237" s="11">
        <v>437005</v>
      </c>
      <c r="L237" s="17">
        <v>38.609099999999998</v>
      </c>
    </row>
    <row r="238" spans="1:12" x14ac:dyDescent="0.3">
      <c r="A238" s="9">
        <v>43701</v>
      </c>
      <c r="B238" s="10">
        <v>164452279</v>
      </c>
      <c r="C238" s="10">
        <v>15451030650</v>
      </c>
      <c r="D238" s="10">
        <v>6249737982</v>
      </c>
      <c r="E238" s="10">
        <v>16855228119</v>
      </c>
      <c r="F238" s="11">
        <v>934380519</v>
      </c>
      <c r="G238" s="10">
        <v>87164791</v>
      </c>
      <c r="H238" s="10">
        <v>22503</v>
      </c>
      <c r="I238" s="10">
        <v>5678566</v>
      </c>
      <c r="J238" s="10">
        <v>2159789</v>
      </c>
      <c r="K238" s="11">
        <v>2672142</v>
      </c>
      <c r="L238" s="17">
        <v>36.378</v>
      </c>
    </row>
    <row r="239" spans="1:12" x14ac:dyDescent="0.3">
      <c r="A239" s="9">
        <v>43702</v>
      </c>
      <c r="B239" s="10">
        <v>165296408</v>
      </c>
      <c r="C239" s="10">
        <v>14153856610</v>
      </c>
      <c r="D239" s="10">
        <v>5826017143</v>
      </c>
      <c r="E239" s="10">
        <v>15701077262</v>
      </c>
      <c r="F239" s="11">
        <v>964693737</v>
      </c>
      <c r="G239" s="10">
        <v>104616408</v>
      </c>
      <c r="H239" s="10">
        <v>7333</v>
      </c>
      <c r="I239" s="10">
        <v>8070254</v>
      </c>
      <c r="J239" s="10">
        <v>3644459</v>
      </c>
      <c r="K239" s="11">
        <v>889570</v>
      </c>
      <c r="L239" s="17">
        <v>35.554000000000002</v>
      </c>
    </row>
    <row r="240" spans="1:12" x14ac:dyDescent="0.3">
      <c r="A240" s="9">
        <v>43703</v>
      </c>
      <c r="B240" s="10">
        <v>277691463</v>
      </c>
      <c r="C240" s="10">
        <v>18438654080</v>
      </c>
      <c r="D240" s="10">
        <v>7207986636</v>
      </c>
      <c r="E240" s="10">
        <v>20439272588</v>
      </c>
      <c r="F240" s="11">
        <v>1332395984</v>
      </c>
      <c r="G240" s="10">
        <v>86216612</v>
      </c>
      <c r="H240" s="10">
        <v>4920</v>
      </c>
      <c r="I240" s="10">
        <v>6436897</v>
      </c>
      <c r="J240" s="10">
        <v>2756371</v>
      </c>
      <c r="K240" s="11">
        <v>763618</v>
      </c>
      <c r="L240" s="17">
        <v>38.2517</v>
      </c>
    </row>
    <row r="241" spans="1:12" x14ac:dyDescent="0.3">
      <c r="A241" s="9">
        <v>43704</v>
      </c>
      <c r="B241" s="10">
        <v>196715449</v>
      </c>
      <c r="C241" s="10">
        <v>14762609503</v>
      </c>
      <c r="D241" s="10">
        <v>6042327402</v>
      </c>
      <c r="E241" s="10">
        <v>15741344309</v>
      </c>
      <c r="F241" s="11">
        <v>1028940804</v>
      </c>
      <c r="G241" s="10">
        <v>38041608</v>
      </c>
      <c r="H241" s="10">
        <v>32774</v>
      </c>
      <c r="I241" s="10">
        <v>5996268</v>
      </c>
      <c r="J241" s="10">
        <v>2857958</v>
      </c>
      <c r="K241" s="11">
        <v>279625</v>
      </c>
      <c r="L241" s="17">
        <v>38.663400000000003</v>
      </c>
    </row>
    <row r="242" spans="1:12" x14ac:dyDescent="0.3">
      <c r="A242" s="9">
        <v>43705</v>
      </c>
      <c r="B242" s="10">
        <v>206092745</v>
      </c>
      <c r="C242" s="10">
        <v>17603790323</v>
      </c>
      <c r="D242" s="10">
        <v>6696604087</v>
      </c>
      <c r="E242" s="10">
        <v>20067236222</v>
      </c>
      <c r="F242" s="11">
        <v>1275267910</v>
      </c>
      <c r="G242" s="10">
        <v>65386760</v>
      </c>
      <c r="H242" s="10">
        <v>13720</v>
      </c>
      <c r="I242" s="10">
        <v>6743276</v>
      </c>
      <c r="J242" s="10">
        <v>2948440</v>
      </c>
      <c r="K242" s="11">
        <v>437582</v>
      </c>
      <c r="L242" s="17">
        <v>39.528599999999997</v>
      </c>
    </row>
    <row r="243" spans="1:12" x14ac:dyDescent="0.3">
      <c r="A243" s="9">
        <v>43706</v>
      </c>
      <c r="B243" s="10">
        <v>200824073</v>
      </c>
      <c r="C243" s="10">
        <v>17045878501</v>
      </c>
      <c r="D243" s="10">
        <v>7129569083</v>
      </c>
      <c r="E243" s="10">
        <v>19588460309</v>
      </c>
      <c r="F243" s="11">
        <v>1279995807</v>
      </c>
      <c r="G243" s="10">
        <v>53919498</v>
      </c>
      <c r="H243" s="10">
        <v>48487</v>
      </c>
      <c r="I243" s="10">
        <v>7889569</v>
      </c>
      <c r="J243" s="10">
        <v>2884989</v>
      </c>
      <c r="K243" s="11">
        <v>357967</v>
      </c>
      <c r="L243" s="17">
        <v>39.317999999999998</v>
      </c>
    </row>
    <row r="244" spans="1:12" x14ac:dyDescent="0.3">
      <c r="A244" s="9">
        <v>43707</v>
      </c>
      <c r="B244" s="10">
        <v>196253457</v>
      </c>
      <c r="C244" s="10">
        <v>13595263986</v>
      </c>
      <c r="D244" s="10">
        <v>5776520220</v>
      </c>
      <c r="E244" s="10">
        <v>15743697557</v>
      </c>
      <c r="F244" s="11">
        <v>997071647</v>
      </c>
      <c r="G244" s="10">
        <v>51959378</v>
      </c>
      <c r="H244" s="10">
        <v>36274</v>
      </c>
      <c r="I244" s="10">
        <v>4923288</v>
      </c>
      <c r="J244" s="10">
        <v>2748574</v>
      </c>
      <c r="K244" s="11">
        <v>340880</v>
      </c>
      <c r="L244" s="17">
        <v>38.7239</v>
      </c>
    </row>
    <row r="245" spans="1:12" x14ac:dyDescent="0.3">
      <c r="A245" s="9">
        <v>43708</v>
      </c>
      <c r="B245" s="10">
        <v>167589166</v>
      </c>
      <c r="C245" s="10">
        <v>11454806419</v>
      </c>
      <c r="D245" s="10">
        <v>5830212249</v>
      </c>
      <c r="E245" s="10">
        <v>13595017430</v>
      </c>
      <c r="F245" s="11">
        <v>845142390</v>
      </c>
      <c r="G245" s="10">
        <v>44165774</v>
      </c>
      <c r="H245" s="10">
        <v>30334</v>
      </c>
      <c r="I245" s="10">
        <v>5101617</v>
      </c>
      <c r="J245" s="10">
        <v>2165914</v>
      </c>
      <c r="K245" s="11">
        <v>1028217</v>
      </c>
      <c r="L245" s="17">
        <v>36.271000000000001</v>
      </c>
    </row>
    <row r="246" spans="1:12" x14ac:dyDescent="0.3">
      <c r="A246" s="9">
        <v>43709</v>
      </c>
      <c r="B246" s="10">
        <v>173772205</v>
      </c>
      <c r="C246" s="10">
        <v>11445355859</v>
      </c>
      <c r="D246" s="10">
        <v>5554799576</v>
      </c>
      <c r="E246" s="10">
        <v>13692453817</v>
      </c>
      <c r="F246" s="11">
        <v>825579908</v>
      </c>
      <c r="G246" s="10">
        <v>31928555</v>
      </c>
      <c r="H246" s="10">
        <v>26149</v>
      </c>
      <c r="I246" s="10">
        <v>5111188</v>
      </c>
      <c r="J246" s="10">
        <v>2162533</v>
      </c>
      <c r="K246" s="11">
        <v>563429</v>
      </c>
      <c r="L246" s="17">
        <v>35.780299999999997</v>
      </c>
    </row>
    <row r="247" spans="1:12" x14ac:dyDescent="0.3">
      <c r="A247" s="9">
        <v>43710</v>
      </c>
      <c r="B247" s="10">
        <v>237417710</v>
      </c>
      <c r="C247" s="10">
        <v>17248102294</v>
      </c>
      <c r="D247" s="10">
        <v>6503447137</v>
      </c>
      <c r="E247" s="10">
        <v>19393673770</v>
      </c>
      <c r="F247" s="11">
        <v>1044772829</v>
      </c>
      <c r="G247" s="10">
        <v>42959888</v>
      </c>
      <c r="H247" s="10">
        <v>20807</v>
      </c>
      <c r="I247" s="10">
        <v>5156804</v>
      </c>
      <c r="J247" s="10">
        <v>2696596</v>
      </c>
      <c r="K247" s="11">
        <v>724653</v>
      </c>
      <c r="L247" s="17">
        <v>36.883400000000002</v>
      </c>
    </row>
    <row r="248" spans="1:12" x14ac:dyDescent="0.3">
      <c r="A248" s="9">
        <v>43711</v>
      </c>
      <c r="B248" s="10">
        <v>181166381</v>
      </c>
      <c r="C248" s="10">
        <v>19384917989</v>
      </c>
      <c r="D248" s="10">
        <v>6962728938</v>
      </c>
      <c r="E248" s="10">
        <v>20961149310</v>
      </c>
      <c r="F248" s="11">
        <v>1162545093</v>
      </c>
      <c r="G248" s="10">
        <v>63769390</v>
      </c>
      <c r="H248" s="10">
        <v>13339</v>
      </c>
      <c r="I248" s="10">
        <v>5912990</v>
      </c>
      <c r="J248" s="10">
        <v>3499391</v>
      </c>
      <c r="K248" s="11">
        <v>784405</v>
      </c>
      <c r="L248" s="17">
        <v>37.631399999999999</v>
      </c>
    </row>
    <row r="249" spans="1:12" x14ac:dyDescent="0.3">
      <c r="A249" s="9">
        <v>43712</v>
      </c>
      <c r="B249" s="10">
        <v>148909991</v>
      </c>
      <c r="C249" s="10">
        <v>16742664769</v>
      </c>
      <c r="D249" s="10">
        <v>5938120494</v>
      </c>
      <c r="E249" s="10">
        <v>17773100138</v>
      </c>
      <c r="F249" s="11">
        <v>1068332805</v>
      </c>
      <c r="G249" s="10">
        <v>40737362</v>
      </c>
      <c r="H249" s="10">
        <v>53453</v>
      </c>
      <c r="I249" s="10">
        <v>4683799</v>
      </c>
      <c r="J249" s="10">
        <v>2511865</v>
      </c>
      <c r="K249" s="11">
        <v>676521</v>
      </c>
      <c r="L249" s="17">
        <v>37.623199999999997</v>
      </c>
    </row>
    <row r="250" spans="1:12" x14ac:dyDescent="0.3">
      <c r="A250" s="9">
        <v>43713</v>
      </c>
      <c r="B250" s="10">
        <v>259054353</v>
      </c>
      <c r="C250" s="10">
        <v>14551239508</v>
      </c>
      <c r="D250" s="10">
        <v>5589476516</v>
      </c>
      <c r="E250" s="10">
        <v>16117656384</v>
      </c>
      <c r="F250" s="11">
        <v>1050490375</v>
      </c>
      <c r="G250" s="10">
        <v>47778879</v>
      </c>
      <c r="H250" s="10">
        <v>76591</v>
      </c>
      <c r="I250" s="10">
        <v>5063507</v>
      </c>
      <c r="J250" s="10">
        <v>3902449</v>
      </c>
      <c r="K250" s="11">
        <v>747749</v>
      </c>
      <c r="L250" s="17">
        <v>37.232500000000002</v>
      </c>
    </row>
    <row r="251" spans="1:12" x14ac:dyDescent="0.3">
      <c r="A251" s="9">
        <v>43714</v>
      </c>
      <c r="B251" s="10">
        <v>240129733</v>
      </c>
      <c r="C251" s="10">
        <v>19536574783</v>
      </c>
      <c r="D251" s="10">
        <v>6797611878</v>
      </c>
      <c r="E251" s="10">
        <v>21625818728</v>
      </c>
      <c r="F251" s="11">
        <v>1063044201</v>
      </c>
      <c r="G251" s="10">
        <v>44478145</v>
      </c>
      <c r="H251" s="10">
        <v>70968</v>
      </c>
      <c r="I251" s="10">
        <v>6900832</v>
      </c>
      <c r="J251" s="10">
        <v>3091191</v>
      </c>
      <c r="K251" s="11">
        <v>617469</v>
      </c>
      <c r="L251" s="17">
        <v>37.297800000000002</v>
      </c>
    </row>
    <row r="252" spans="1:12" x14ac:dyDescent="0.3">
      <c r="A252" s="9">
        <v>43715</v>
      </c>
      <c r="B252" s="10">
        <v>203280778</v>
      </c>
      <c r="C252" s="10">
        <v>15307366476</v>
      </c>
      <c r="D252" s="10">
        <v>6791531342</v>
      </c>
      <c r="E252" s="10">
        <v>17519761214</v>
      </c>
      <c r="F252" s="11">
        <v>962765309</v>
      </c>
      <c r="G252" s="10">
        <v>40837132</v>
      </c>
      <c r="H252" s="10">
        <v>81357</v>
      </c>
      <c r="I252" s="10">
        <v>3822944</v>
      </c>
      <c r="J252" s="10">
        <v>3445331</v>
      </c>
      <c r="K252" s="11">
        <v>451713</v>
      </c>
      <c r="L252" s="17">
        <v>35.856999999999999</v>
      </c>
    </row>
    <row r="253" spans="1:12" x14ac:dyDescent="0.3">
      <c r="A253" s="9">
        <v>43716</v>
      </c>
      <c r="B253" s="10">
        <v>175027324</v>
      </c>
      <c r="C253" s="10">
        <v>13670567493</v>
      </c>
      <c r="D253" s="10">
        <v>6472677266</v>
      </c>
      <c r="E253" s="10">
        <v>16261435450</v>
      </c>
      <c r="F253" s="11">
        <v>1043077809</v>
      </c>
      <c r="G253" s="10">
        <v>46948887</v>
      </c>
      <c r="H253" s="10">
        <v>49108</v>
      </c>
      <c r="I253" s="10">
        <v>4028778</v>
      </c>
      <c r="J253" s="10">
        <v>2528757</v>
      </c>
      <c r="K253" s="11">
        <v>551207</v>
      </c>
      <c r="L253" s="17">
        <v>35.061199999999999</v>
      </c>
    </row>
    <row r="254" spans="1:12" x14ac:dyDescent="0.3">
      <c r="A254" s="9">
        <v>43717</v>
      </c>
      <c r="B254" s="10">
        <v>155543678</v>
      </c>
      <c r="C254" s="10">
        <v>17595943368</v>
      </c>
      <c r="D254" s="10">
        <v>7232938985</v>
      </c>
      <c r="E254" s="10">
        <v>20257637729</v>
      </c>
      <c r="F254" s="11">
        <v>1157441363</v>
      </c>
      <c r="G254" s="10">
        <v>64445050</v>
      </c>
      <c r="H254" s="10">
        <v>81071</v>
      </c>
      <c r="I254" s="10">
        <v>5140580</v>
      </c>
      <c r="J254" s="10">
        <v>2875221</v>
      </c>
      <c r="K254" s="11">
        <v>539786</v>
      </c>
      <c r="L254" s="17">
        <v>37.650799999999997</v>
      </c>
    </row>
    <row r="255" spans="1:12" x14ac:dyDescent="0.3">
      <c r="A255" s="9">
        <v>43718</v>
      </c>
      <c r="B255" s="10">
        <v>139754246</v>
      </c>
      <c r="C255" s="10">
        <v>14906809639</v>
      </c>
      <c r="D255" s="10">
        <v>6291476772</v>
      </c>
      <c r="E255" s="10">
        <v>17017654802</v>
      </c>
      <c r="F255" s="11">
        <v>975503111</v>
      </c>
      <c r="G255" s="10">
        <v>48839824</v>
      </c>
      <c r="H255" s="10">
        <v>57486</v>
      </c>
      <c r="I255" s="10">
        <v>3461869</v>
      </c>
      <c r="J255" s="10">
        <v>2982387</v>
      </c>
      <c r="K255" s="11">
        <v>500409</v>
      </c>
      <c r="L255" s="17">
        <v>38.566099999999999</v>
      </c>
    </row>
    <row r="256" spans="1:12" x14ac:dyDescent="0.3">
      <c r="A256" s="9">
        <v>43719</v>
      </c>
      <c r="B256" s="10">
        <v>147044919</v>
      </c>
      <c r="C256" s="10">
        <v>15428063426</v>
      </c>
      <c r="D256" s="10">
        <v>7157139035</v>
      </c>
      <c r="E256" s="10">
        <v>18377750474</v>
      </c>
      <c r="F256" s="11">
        <v>992565704</v>
      </c>
      <c r="G256" s="10">
        <v>51727434</v>
      </c>
      <c r="H256" s="10">
        <v>35230</v>
      </c>
      <c r="I256" s="10">
        <v>2895618</v>
      </c>
      <c r="J256" s="10">
        <v>2519886</v>
      </c>
      <c r="K256" s="11">
        <v>1093022</v>
      </c>
      <c r="L256" s="17">
        <v>38.549999999999997</v>
      </c>
    </row>
    <row r="257" spans="1:12" x14ac:dyDescent="0.3">
      <c r="A257" s="9">
        <v>43720</v>
      </c>
      <c r="B257" s="10">
        <v>202313591</v>
      </c>
      <c r="C257" s="10">
        <v>15323563925</v>
      </c>
      <c r="D257" s="10">
        <v>5838605477</v>
      </c>
      <c r="E257" s="10">
        <v>16402248661</v>
      </c>
      <c r="F257" s="11">
        <v>974717877</v>
      </c>
      <c r="G257" s="10">
        <v>43222873</v>
      </c>
      <c r="H257" s="10">
        <v>59397</v>
      </c>
      <c r="I257" s="10">
        <v>3289783</v>
      </c>
      <c r="J257" s="10">
        <v>2663326</v>
      </c>
      <c r="K257" s="11">
        <v>5809562</v>
      </c>
      <c r="L257" s="17">
        <v>38.013100000000001</v>
      </c>
    </row>
    <row r="258" spans="1:12" x14ac:dyDescent="0.3">
      <c r="A258" s="9">
        <v>43721</v>
      </c>
      <c r="B258" s="10">
        <v>171327680</v>
      </c>
      <c r="C258" s="10">
        <v>14109864675</v>
      </c>
      <c r="D258" s="10">
        <v>5955041237</v>
      </c>
      <c r="E258" s="10">
        <v>15996355710</v>
      </c>
      <c r="F258" s="11">
        <v>869481607</v>
      </c>
      <c r="G258" s="10">
        <v>38257028</v>
      </c>
      <c r="H258" s="10">
        <v>45207</v>
      </c>
      <c r="I258" s="10">
        <v>3309018</v>
      </c>
      <c r="J258" s="10">
        <v>2501732</v>
      </c>
      <c r="K258" s="11">
        <v>2185653</v>
      </c>
      <c r="L258" s="17">
        <v>37.703499999999998</v>
      </c>
    </row>
    <row r="259" spans="1:12" x14ac:dyDescent="0.3">
      <c r="A259" s="9">
        <v>43722</v>
      </c>
      <c r="B259" s="10">
        <v>163028906</v>
      </c>
      <c r="C259" s="10">
        <v>13468713124</v>
      </c>
      <c r="D259" s="10">
        <v>6500686511</v>
      </c>
      <c r="E259" s="10">
        <v>16159387143</v>
      </c>
      <c r="F259" s="11">
        <v>1005057194</v>
      </c>
      <c r="G259" s="10">
        <v>51690256</v>
      </c>
      <c r="H259" s="10">
        <v>51845</v>
      </c>
      <c r="I259" s="10">
        <v>3040655</v>
      </c>
      <c r="J259" s="10">
        <v>2534550</v>
      </c>
      <c r="K259" s="11">
        <v>1404914</v>
      </c>
      <c r="L259" s="17">
        <v>35.893700000000003</v>
      </c>
    </row>
    <row r="260" spans="1:12" x14ac:dyDescent="0.3">
      <c r="A260" s="9">
        <v>43723</v>
      </c>
      <c r="B260" s="10">
        <v>151856190</v>
      </c>
      <c r="C260" s="10">
        <v>12043433567</v>
      </c>
      <c r="D260" s="10">
        <v>6222874780</v>
      </c>
      <c r="E260" s="10">
        <v>14415596813</v>
      </c>
      <c r="F260" s="11">
        <v>859761210</v>
      </c>
      <c r="G260" s="10">
        <v>41237029</v>
      </c>
      <c r="H260" s="10">
        <v>35672</v>
      </c>
      <c r="I260" s="10">
        <v>3340807</v>
      </c>
      <c r="J260" s="10">
        <v>2612172</v>
      </c>
      <c r="K260" s="11">
        <v>7695094</v>
      </c>
      <c r="L260" s="17">
        <v>33.895499999999998</v>
      </c>
    </row>
    <row r="261" spans="1:12" x14ac:dyDescent="0.3">
      <c r="A261" s="9">
        <v>43724</v>
      </c>
      <c r="B261" s="10">
        <v>143466438</v>
      </c>
      <c r="C261" s="10">
        <v>15160167779</v>
      </c>
      <c r="D261" s="10">
        <v>8242029488</v>
      </c>
      <c r="E261" s="10">
        <v>17893377310</v>
      </c>
      <c r="F261" s="11">
        <v>878264190</v>
      </c>
      <c r="G261" s="10">
        <v>45484816</v>
      </c>
      <c r="H261" s="10">
        <v>56856</v>
      </c>
      <c r="I261" s="10">
        <v>3773710</v>
      </c>
      <c r="J261" s="10">
        <v>2854120</v>
      </c>
      <c r="K261" s="11">
        <v>3142841</v>
      </c>
      <c r="L261" s="17">
        <v>36.308300000000003</v>
      </c>
    </row>
    <row r="262" spans="1:12" x14ac:dyDescent="0.3">
      <c r="A262" s="9">
        <v>43725</v>
      </c>
      <c r="B262" s="10">
        <v>209209108</v>
      </c>
      <c r="C262" s="10">
        <v>15304603363</v>
      </c>
      <c r="D262" s="10">
        <v>10232590812</v>
      </c>
      <c r="E262" s="10">
        <v>19476441246</v>
      </c>
      <c r="F262" s="11">
        <v>1981364786</v>
      </c>
      <c r="G262" s="10">
        <v>85720810</v>
      </c>
      <c r="H262" s="10">
        <v>62011</v>
      </c>
      <c r="I262" s="10">
        <v>5356221</v>
      </c>
      <c r="J262" s="10">
        <v>4160898</v>
      </c>
      <c r="K262" s="11">
        <v>1844523</v>
      </c>
      <c r="L262" s="17">
        <v>36.953699999999998</v>
      </c>
    </row>
    <row r="263" spans="1:12" x14ac:dyDescent="0.3">
      <c r="A263" s="9">
        <v>43726</v>
      </c>
      <c r="B263" s="10">
        <v>369440814</v>
      </c>
      <c r="C263" s="10">
        <v>16169268880</v>
      </c>
      <c r="D263" s="10">
        <v>9194634557</v>
      </c>
      <c r="E263" s="10">
        <v>20444983557</v>
      </c>
      <c r="F263" s="11">
        <v>2548478917</v>
      </c>
      <c r="G263" s="10">
        <v>138254972</v>
      </c>
      <c r="H263" s="10">
        <v>89336</v>
      </c>
      <c r="I263" s="10">
        <v>13018764</v>
      </c>
      <c r="J263" s="10">
        <v>4949706</v>
      </c>
      <c r="K263" s="11">
        <v>1429214</v>
      </c>
      <c r="L263" s="17">
        <v>36.753700000000002</v>
      </c>
    </row>
    <row r="264" spans="1:12" x14ac:dyDescent="0.3">
      <c r="A264" s="9">
        <v>43727</v>
      </c>
      <c r="B264" s="10">
        <v>249524458</v>
      </c>
      <c r="C264" s="10">
        <v>19937691247</v>
      </c>
      <c r="D264" s="10">
        <v>10620070913</v>
      </c>
      <c r="E264" s="10">
        <v>24952094604</v>
      </c>
      <c r="F264" s="11">
        <v>2314376584</v>
      </c>
      <c r="G264" s="10">
        <v>129365460</v>
      </c>
      <c r="H264" s="10">
        <v>79538</v>
      </c>
      <c r="I264" s="10">
        <v>10469838</v>
      </c>
      <c r="J264" s="10">
        <v>4053406</v>
      </c>
      <c r="K264" s="11">
        <v>862017</v>
      </c>
      <c r="L264" s="17">
        <v>36.574599999999997</v>
      </c>
    </row>
    <row r="265" spans="1:12" x14ac:dyDescent="0.3">
      <c r="A265" s="9">
        <v>43728</v>
      </c>
      <c r="B265" s="10">
        <v>198988737</v>
      </c>
      <c r="C265" s="10">
        <v>14734189639</v>
      </c>
      <c r="D265" s="10">
        <v>8027974273</v>
      </c>
      <c r="E265" s="10">
        <v>18113214694</v>
      </c>
      <c r="F265" s="11">
        <v>1558069366</v>
      </c>
      <c r="G265" s="10">
        <v>96532515</v>
      </c>
      <c r="H265" s="10">
        <v>59193</v>
      </c>
      <c r="I265" s="10">
        <v>10996208</v>
      </c>
      <c r="J265" s="10">
        <v>3706649</v>
      </c>
      <c r="K265" s="11">
        <v>1034829</v>
      </c>
      <c r="L265" s="17">
        <v>35.829799999999999</v>
      </c>
    </row>
    <row r="266" spans="1:12" x14ac:dyDescent="0.3">
      <c r="A266" s="9">
        <v>43729</v>
      </c>
      <c r="B266" s="10">
        <v>175114438</v>
      </c>
      <c r="C266" s="10">
        <v>13425266806</v>
      </c>
      <c r="D266" s="10">
        <v>7743309778</v>
      </c>
      <c r="E266" s="10">
        <v>16319022643</v>
      </c>
      <c r="F266" s="11">
        <v>1266771269</v>
      </c>
      <c r="G266" s="10">
        <v>81964426</v>
      </c>
      <c r="H266" s="10">
        <v>30679</v>
      </c>
      <c r="I266" s="10">
        <v>8844658</v>
      </c>
      <c r="J266" s="10">
        <v>3611563</v>
      </c>
      <c r="K266" s="11">
        <v>1100865</v>
      </c>
      <c r="L266" s="17">
        <v>34.370699999999999</v>
      </c>
    </row>
    <row r="267" spans="1:12" x14ac:dyDescent="0.3">
      <c r="A267" s="9">
        <v>43730</v>
      </c>
      <c r="B267" s="10">
        <v>153747684</v>
      </c>
      <c r="C267" s="10">
        <v>13199651698</v>
      </c>
      <c r="D267" s="10">
        <v>7812854576</v>
      </c>
      <c r="E267" s="10">
        <v>16627445896</v>
      </c>
      <c r="F267" s="11">
        <v>1242282758</v>
      </c>
      <c r="G267" s="10">
        <v>86152016</v>
      </c>
      <c r="H267" s="10">
        <v>41669</v>
      </c>
      <c r="I267" s="10">
        <v>5563087</v>
      </c>
      <c r="J267" s="10">
        <v>2787312</v>
      </c>
      <c r="K267" s="11">
        <v>1128264</v>
      </c>
      <c r="L267" s="17">
        <v>33.676600000000001</v>
      </c>
    </row>
    <row r="268" spans="1:12" x14ac:dyDescent="0.3">
      <c r="A268" s="9">
        <v>43731</v>
      </c>
      <c r="B268" s="10">
        <v>146934616</v>
      </c>
      <c r="C268" s="10">
        <v>15144925408</v>
      </c>
      <c r="D268" s="10">
        <v>7494673136</v>
      </c>
      <c r="E268" s="10">
        <v>18747409475</v>
      </c>
      <c r="F268" s="11">
        <v>1484938724</v>
      </c>
      <c r="G268" s="10">
        <v>70372238</v>
      </c>
      <c r="H268" s="10">
        <v>36753</v>
      </c>
      <c r="I268" s="10">
        <v>7028350</v>
      </c>
      <c r="J268" s="10">
        <v>2915280</v>
      </c>
      <c r="K268" s="11">
        <v>976147</v>
      </c>
      <c r="L268" s="17">
        <v>35.8795</v>
      </c>
    </row>
    <row r="269" spans="1:12" x14ac:dyDescent="0.3">
      <c r="A269" s="9">
        <v>43732</v>
      </c>
      <c r="B269" s="10">
        <v>229488109</v>
      </c>
      <c r="C269" s="10">
        <v>25002886689</v>
      </c>
      <c r="D269" s="10">
        <v>11757739233</v>
      </c>
      <c r="E269" s="10">
        <v>30921334257</v>
      </c>
      <c r="F269" s="11">
        <v>2114210733</v>
      </c>
      <c r="G269" s="10">
        <v>118474846</v>
      </c>
      <c r="H269" s="10">
        <v>35135</v>
      </c>
      <c r="I269" s="10">
        <v>11599279</v>
      </c>
      <c r="J269" s="10">
        <v>4452244</v>
      </c>
      <c r="K269" s="11">
        <v>14227664</v>
      </c>
      <c r="L269" s="17">
        <v>35.673000000000002</v>
      </c>
    </row>
    <row r="270" spans="1:12" x14ac:dyDescent="0.3">
      <c r="A270" s="9">
        <v>43733</v>
      </c>
      <c r="B270" s="10">
        <v>179697117</v>
      </c>
      <c r="C270" s="10">
        <v>21744728353</v>
      </c>
      <c r="D270" s="10">
        <v>9766632018</v>
      </c>
      <c r="E270" s="10">
        <v>26997260690</v>
      </c>
      <c r="F270" s="11">
        <v>1800796894</v>
      </c>
      <c r="G270" s="10">
        <v>126192409</v>
      </c>
      <c r="H270" s="10">
        <v>31818</v>
      </c>
      <c r="I270" s="10">
        <v>9996247</v>
      </c>
      <c r="J270" s="10">
        <v>4123722</v>
      </c>
      <c r="K270" s="11">
        <v>6732325</v>
      </c>
      <c r="L270" s="17">
        <v>36.417999999999999</v>
      </c>
    </row>
    <row r="271" spans="1:12" x14ac:dyDescent="0.3">
      <c r="A271" s="9">
        <v>43734</v>
      </c>
      <c r="B271" s="10">
        <v>157594803</v>
      </c>
      <c r="C271" s="10">
        <v>19258205289</v>
      </c>
      <c r="D271" s="10">
        <v>7848286154</v>
      </c>
      <c r="E271" s="10">
        <v>22801049085</v>
      </c>
      <c r="F271" s="11">
        <v>1387714462</v>
      </c>
      <c r="G271" s="10">
        <v>98838747</v>
      </c>
      <c r="H271" s="10">
        <v>19611</v>
      </c>
      <c r="I271" s="10">
        <v>9037700</v>
      </c>
      <c r="J271" s="10">
        <v>3351177</v>
      </c>
      <c r="K271" s="11">
        <v>19949077</v>
      </c>
      <c r="L271" s="17">
        <v>36.571399999999997</v>
      </c>
    </row>
    <row r="272" spans="1:12" x14ac:dyDescent="0.3">
      <c r="A272" s="9">
        <v>43735</v>
      </c>
      <c r="B272" s="10">
        <v>139548410</v>
      </c>
      <c r="C272" s="10">
        <v>16408941156</v>
      </c>
      <c r="D272" s="10">
        <v>7909313625</v>
      </c>
      <c r="E272" s="10">
        <v>19746430476</v>
      </c>
      <c r="F272" s="11">
        <v>1277746422</v>
      </c>
      <c r="G272" s="10">
        <v>80670015</v>
      </c>
      <c r="H272" s="10">
        <v>30685</v>
      </c>
      <c r="I272" s="10">
        <v>6916588</v>
      </c>
      <c r="J272" s="10">
        <v>4166986</v>
      </c>
      <c r="K272" s="11">
        <v>22157349</v>
      </c>
      <c r="L272" s="17">
        <v>35.9206</v>
      </c>
    </row>
    <row r="273" spans="1:12" x14ac:dyDescent="0.3">
      <c r="A273" s="9">
        <v>43736</v>
      </c>
      <c r="B273" s="10">
        <v>123900187</v>
      </c>
      <c r="C273" s="10">
        <v>14141152736</v>
      </c>
      <c r="D273" s="10">
        <v>6895423445</v>
      </c>
      <c r="E273" s="10">
        <v>16912669853</v>
      </c>
      <c r="F273" s="11">
        <v>978211509</v>
      </c>
      <c r="G273" s="10">
        <v>39805246</v>
      </c>
      <c r="H273" s="10">
        <v>9700</v>
      </c>
      <c r="I273" s="10">
        <v>3508094</v>
      </c>
      <c r="J273" s="10">
        <v>2662688</v>
      </c>
      <c r="K273" s="11">
        <v>10418086</v>
      </c>
      <c r="L273" s="17">
        <v>33.946399999999997</v>
      </c>
    </row>
    <row r="274" spans="1:12" x14ac:dyDescent="0.3">
      <c r="A274" s="9">
        <v>43737</v>
      </c>
      <c r="B274" s="10">
        <v>109712932</v>
      </c>
      <c r="C274" s="10">
        <v>13034629109</v>
      </c>
      <c r="D274" s="10">
        <v>6497088199</v>
      </c>
      <c r="E274" s="10">
        <v>15804140912</v>
      </c>
      <c r="F274" s="11">
        <v>931369885</v>
      </c>
      <c r="G274" s="10">
        <v>43311030</v>
      </c>
      <c r="H274" s="10">
        <v>15635</v>
      </c>
      <c r="I274" s="10">
        <v>3358639</v>
      </c>
      <c r="J274" s="10">
        <v>3110818</v>
      </c>
      <c r="K274" s="11">
        <v>1495771</v>
      </c>
      <c r="L274" s="17">
        <v>32.820399999999999</v>
      </c>
    </row>
    <row r="275" spans="1:12" x14ac:dyDescent="0.3">
      <c r="A275" s="9">
        <v>43738</v>
      </c>
      <c r="B275" s="10">
        <v>124329060</v>
      </c>
      <c r="C275" s="10">
        <v>17115474183</v>
      </c>
      <c r="D275" s="10">
        <v>7552915148</v>
      </c>
      <c r="E275" s="10">
        <v>21100592344</v>
      </c>
      <c r="F275" s="11">
        <v>1662002377</v>
      </c>
      <c r="G275" s="10">
        <v>57274489</v>
      </c>
      <c r="H275" s="10">
        <v>8580</v>
      </c>
      <c r="I275" s="10">
        <v>5786318</v>
      </c>
      <c r="J275" s="10">
        <v>2703201</v>
      </c>
      <c r="K275" s="11">
        <v>1508221</v>
      </c>
      <c r="L275" s="17">
        <v>35.216200000000001</v>
      </c>
    </row>
    <row r="276" spans="1:12" x14ac:dyDescent="0.3">
      <c r="A276" s="9">
        <v>43739</v>
      </c>
      <c r="B276" s="10">
        <v>125165661</v>
      </c>
      <c r="C276" s="10">
        <v>15305343413</v>
      </c>
      <c r="D276" s="10">
        <v>7676276225</v>
      </c>
      <c r="E276" s="10">
        <v>19030134292</v>
      </c>
      <c r="F276" s="11">
        <v>1319433697</v>
      </c>
      <c r="G276" s="10">
        <v>38320346</v>
      </c>
      <c r="H276" s="10">
        <v>40995</v>
      </c>
      <c r="I276" s="10">
        <v>5869940</v>
      </c>
      <c r="J276" s="10">
        <v>2426727</v>
      </c>
      <c r="K276" s="11">
        <v>1605767</v>
      </c>
      <c r="L276" s="17">
        <v>35.676900000000003</v>
      </c>
    </row>
    <row r="277" spans="1:12" x14ac:dyDescent="0.3">
      <c r="A277" s="9">
        <v>43740</v>
      </c>
      <c r="B277" s="10">
        <v>106103588</v>
      </c>
      <c r="C277" s="10">
        <v>13125712443</v>
      </c>
      <c r="D277" s="10">
        <v>6335595250</v>
      </c>
      <c r="E277" s="10">
        <v>15811830977</v>
      </c>
      <c r="F277" s="11">
        <v>1093145013</v>
      </c>
      <c r="G277" s="10">
        <v>36838966</v>
      </c>
      <c r="H277" s="10">
        <v>11803</v>
      </c>
      <c r="I277" s="10">
        <v>5972126</v>
      </c>
      <c r="J277" s="10">
        <v>2338721</v>
      </c>
      <c r="K277" s="11">
        <v>36899870</v>
      </c>
      <c r="L277" s="17">
        <v>35.396999999999998</v>
      </c>
    </row>
    <row r="278" spans="1:12" x14ac:dyDescent="0.3">
      <c r="A278" s="9">
        <v>43741</v>
      </c>
      <c r="B278" s="10">
        <v>117720712</v>
      </c>
      <c r="C278" s="10">
        <v>13668823409</v>
      </c>
      <c r="D278" s="10">
        <v>6381403725</v>
      </c>
      <c r="E278" s="10">
        <v>16169258787</v>
      </c>
      <c r="F278" s="11">
        <v>1043933395</v>
      </c>
      <c r="G278" s="10">
        <v>37098921</v>
      </c>
      <c r="H278" s="10">
        <v>6431</v>
      </c>
      <c r="I278" s="10">
        <v>4058275</v>
      </c>
      <c r="J278" s="10">
        <v>2327780</v>
      </c>
      <c r="K278" s="11">
        <v>7282448</v>
      </c>
      <c r="L278" s="17">
        <v>35.399799999999999</v>
      </c>
    </row>
    <row r="279" spans="1:12" x14ac:dyDescent="0.3">
      <c r="A279" s="9">
        <v>43742</v>
      </c>
      <c r="B279" s="10">
        <v>121510968</v>
      </c>
      <c r="C279" s="10">
        <v>13139456229</v>
      </c>
      <c r="D279" s="10">
        <v>6248928449</v>
      </c>
      <c r="E279" s="10">
        <v>15728274369</v>
      </c>
      <c r="F279" s="11">
        <v>1078860456</v>
      </c>
      <c r="G279" s="10">
        <v>48050293</v>
      </c>
      <c r="H279" s="10">
        <v>9081</v>
      </c>
      <c r="I279" s="10">
        <v>4533927</v>
      </c>
      <c r="J279" s="10">
        <v>2444263</v>
      </c>
      <c r="K279" s="11">
        <v>9164424</v>
      </c>
      <c r="L279" s="17">
        <v>34.9405</v>
      </c>
    </row>
    <row r="280" spans="1:12" x14ac:dyDescent="0.3">
      <c r="A280" s="9">
        <v>43743</v>
      </c>
      <c r="B280" s="10">
        <v>123665932</v>
      </c>
      <c r="C280" s="10">
        <v>12200497197</v>
      </c>
      <c r="D280" s="10">
        <v>5837211771</v>
      </c>
      <c r="E280" s="10">
        <v>14434599810</v>
      </c>
      <c r="F280" s="11">
        <v>944304199</v>
      </c>
      <c r="G280" s="10">
        <v>37111643</v>
      </c>
      <c r="H280" s="10">
        <v>9510</v>
      </c>
      <c r="I280" s="10">
        <v>7934691</v>
      </c>
      <c r="J280" s="10">
        <v>2692723</v>
      </c>
      <c r="K280" s="11">
        <v>6519033</v>
      </c>
      <c r="L280" s="17">
        <v>33.494999999999997</v>
      </c>
    </row>
    <row r="281" spans="1:12" x14ac:dyDescent="0.3">
      <c r="A281" s="9">
        <v>43744</v>
      </c>
      <c r="B281" s="10">
        <v>116659103</v>
      </c>
      <c r="C281" s="10">
        <v>13160830305</v>
      </c>
      <c r="D281" s="10">
        <v>5852890674</v>
      </c>
      <c r="E281" s="10">
        <v>15827357439</v>
      </c>
      <c r="F281" s="11">
        <v>965338466</v>
      </c>
      <c r="G281" s="10">
        <v>38119872</v>
      </c>
      <c r="H281" s="10">
        <v>11540</v>
      </c>
      <c r="I281" s="10">
        <v>6469440</v>
      </c>
      <c r="J281" s="10">
        <v>2803003</v>
      </c>
      <c r="K281" s="11">
        <v>10053779</v>
      </c>
      <c r="L281" s="17">
        <v>32.714700000000001</v>
      </c>
    </row>
    <row r="282" spans="1:12" x14ac:dyDescent="0.3">
      <c r="A282" s="9">
        <v>43745</v>
      </c>
      <c r="B282" s="10">
        <v>147393768</v>
      </c>
      <c r="C282" s="10">
        <v>18009742607</v>
      </c>
      <c r="D282" s="10">
        <v>7844316834</v>
      </c>
      <c r="E282" s="10">
        <v>21724647654</v>
      </c>
      <c r="F282" s="11">
        <v>1938984643</v>
      </c>
      <c r="G282" s="10">
        <v>69132008</v>
      </c>
      <c r="H282" s="10">
        <v>69411</v>
      </c>
      <c r="I282" s="10">
        <v>9482792</v>
      </c>
      <c r="J282" s="10">
        <v>2820483</v>
      </c>
      <c r="K282" s="11">
        <v>19453970</v>
      </c>
      <c r="L282" s="17">
        <v>35.1342</v>
      </c>
    </row>
    <row r="283" spans="1:12" x14ac:dyDescent="0.3">
      <c r="A283" s="9">
        <v>43746</v>
      </c>
      <c r="B283" s="10">
        <v>135346905</v>
      </c>
      <c r="C283" s="10">
        <v>15592264032</v>
      </c>
      <c r="D283" s="10">
        <v>7466282780</v>
      </c>
      <c r="E283" s="10">
        <v>18815341020</v>
      </c>
      <c r="F283" s="11">
        <v>1518125769</v>
      </c>
      <c r="G283" s="10">
        <v>56654020</v>
      </c>
      <c r="H283" s="10">
        <v>30271</v>
      </c>
      <c r="I283" s="10">
        <v>11049093</v>
      </c>
      <c r="J283" s="10">
        <v>2788918</v>
      </c>
      <c r="K283" s="11">
        <v>24918032</v>
      </c>
      <c r="L283" s="17">
        <v>34.775100000000002</v>
      </c>
    </row>
    <row r="284" spans="1:12" x14ac:dyDescent="0.3">
      <c r="A284" s="9">
        <v>43747</v>
      </c>
      <c r="B284" s="10">
        <v>295619363</v>
      </c>
      <c r="C284" s="10">
        <v>19384942333</v>
      </c>
      <c r="D284" s="10">
        <v>9088122101</v>
      </c>
      <c r="E284" s="10">
        <v>23029987899</v>
      </c>
      <c r="F284" s="11">
        <v>1579225264</v>
      </c>
      <c r="G284" s="10">
        <v>61997644</v>
      </c>
      <c r="H284" s="10">
        <v>38288</v>
      </c>
      <c r="I284" s="10">
        <v>10688915</v>
      </c>
      <c r="J284" s="10">
        <v>2875778</v>
      </c>
      <c r="K284" s="11">
        <v>1828624</v>
      </c>
      <c r="L284" s="17">
        <v>34.6629</v>
      </c>
    </row>
    <row r="285" spans="1:12" x14ac:dyDescent="0.3">
      <c r="A285" s="9">
        <v>43748</v>
      </c>
      <c r="B285" s="10">
        <v>236960467</v>
      </c>
      <c r="C285" s="10">
        <v>17618660671</v>
      </c>
      <c r="D285" s="10">
        <v>8375913276</v>
      </c>
      <c r="E285" s="10">
        <v>20928242912</v>
      </c>
      <c r="F285" s="11">
        <v>1383555182</v>
      </c>
      <c r="G285" s="10">
        <v>51703356</v>
      </c>
      <c r="H285" s="10">
        <v>30657</v>
      </c>
      <c r="I285" s="10">
        <v>7709645</v>
      </c>
      <c r="J285" s="10">
        <v>2800016</v>
      </c>
      <c r="K285" s="11">
        <v>633094</v>
      </c>
      <c r="L285" s="17">
        <v>35.273699999999998</v>
      </c>
    </row>
    <row r="286" spans="1:12" x14ac:dyDescent="0.3">
      <c r="A286" s="9">
        <v>43749</v>
      </c>
      <c r="B286" s="10">
        <v>194750430</v>
      </c>
      <c r="C286" s="10">
        <v>19604381101</v>
      </c>
      <c r="D286" s="10">
        <v>9128522970</v>
      </c>
      <c r="E286" s="10">
        <v>23204107707</v>
      </c>
      <c r="F286" s="11">
        <v>1265760690</v>
      </c>
      <c r="G286" s="10">
        <v>46907955</v>
      </c>
      <c r="H286" s="10">
        <v>57480</v>
      </c>
      <c r="I286" s="10">
        <v>5686130</v>
      </c>
      <c r="J286" s="10">
        <v>3072202</v>
      </c>
      <c r="K286" s="11">
        <v>15759929</v>
      </c>
      <c r="L286" s="17">
        <v>34.907499999999999</v>
      </c>
    </row>
    <row r="287" spans="1:12" x14ac:dyDescent="0.3">
      <c r="A287" s="9">
        <v>43750</v>
      </c>
      <c r="B287" s="10">
        <v>228500831</v>
      </c>
      <c r="C287" s="10">
        <v>14532641605</v>
      </c>
      <c r="D287" s="10">
        <v>7494328840</v>
      </c>
      <c r="E287" s="10">
        <v>17304431390</v>
      </c>
      <c r="F287" s="11">
        <v>1100066310</v>
      </c>
      <c r="G287" s="10">
        <v>34809571</v>
      </c>
      <c r="H287" s="10">
        <v>24999</v>
      </c>
      <c r="I287" s="10">
        <v>5713986</v>
      </c>
      <c r="J287" s="10">
        <v>2905871</v>
      </c>
      <c r="K287" s="11">
        <v>593819</v>
      </c>
      <c r="L287" s="17">
        <v>33.277799999999999</v>
      </c>
    </row>
    <row r="288" spans="1:12" x14ac:dyDescent="0.3">
      <c r="A288" s="9">
        <v>43751</v>
      </c>
      <c r="B288" s="10">
        <v>275090600</v>
      </c>
      <c r="C288" s="10">
        <v>13808286059</v>
      </c>
      <c r="D288" s="10">
        <v>6733182273</v>
      </c>
      <c r="E288" s="10">
        <v>16192755686</v>
      </c>
      <c r="F288" s="11">
        <v>1176911158</v>
      </c>
      <c r="G288" s="10">
        <v>34184265</v>
      </c>
      <c r="H288" s="10">
        <v>42154</v>
      </c>
      <c r="I288" s="10">
        <v>7376923</v>
      </c>
      <c r="J288" s="10">
        <v>2611758</v>
      </c>
      <c r="K288" s="11">
        <v>578684</v>
      </c>
      <c r="L288" s="17">
        <v>32.523400000000002</v>
      </c>
    </row>
    <row r="289" spans="1:12" x14ac:dyDescent="0.3">
      <c r="A289" s="9">
        <v>43752</v>
      </c>
      <c r="B289" s="10">
        <v>246674814</v>
      </c>
      <c r="C289" s="10">
        <v>15151387859</v>
      </c>
      <c r="D289" s="10">
        <v>7276520699</v>
      </c>
      <c r="E289" s="10">
        <v>17801736393</v>
      </c>
      <c r="F289" s="11">
        <v>1685629956</v>
      </c>
      <c r="G289" s="10">
        <v>41060021</v>
      </c>
      <c r="H289" s="10">
        <v>32701</v>
      </c>
      <c r="I289" s="10">
        <v>7887384</v>
      </c>
      <c r="J289" s="10">
        <v>2763138</v>
      </c>
      <c r="K289" s="11">
        <v>30131966</v>
      </c>
      <c r="L289" s="17">
        <v>34.8065</v>
      </c>
    </row>
    <row r="290" spans="1:12" x14ac:dyDescent="0.3">
      <c r="A290" s="9">
        <v>43753</v>
      </c>
      <c r="B290" s="10">
        <v>325479444</v>
      </c>
      <c r="C290" s="10">
        <v>15220412632</v>
      </c>
      <c r="D290" s="10">
        <v>7731456579</v>
      </c>
      <c r="E290" s="10">
        <v>19049522501</v>
      </c>
      <c r="F290" s="11">
        <v>1686563830</v>
      </c>
      <c r="G290" s="10">
        <v>47200974</v>
      </c>
      <c r="H290" s="10">
        <v>30120</v>
      </c>
      <c r="I290" s="10">
        <v>5722668</v>
      </c>
      <c r="J290" s="10">
        <v>6509062</v>
      </c>
      <c r="K290" s="11">
        <v>681916</v>
      </c>
      <c r="L290" s="17">
        <v>35.108400000000003</v>
      </c>
    </row>
    <row r="291" spans="1:12" x14ac:dyDescent="0.3">
      <c r="A291" s="9">
        <v>43754</v>
      </c>
      <c r="B291" s="10">
        <v>229668087</v>
      </c>
      <c r="C291" s="10">
        <v>16071646996</v>
      </c>
      <c r="D291" s="10">
        <v>7691244590</v>
      </c>
      <c r="E291" s="10">
        <v>19824055272</v>
      </c>
      <c r="F291" s="11">
        <v>1626378642</v>
      </c>
      <c r="G291" s="10">
        <v>44617564</v>
      </c>
      <c r="H291" s="10">
        <v>15252</v>
      </c>
      <c r="I291" s="10">
        <v>5142227</v>
      </c>
      <c r="J291" s="10">
        <v>4473718</v>
      </c>
      <c r="K291" s="11">
        <v>42937049</v>
      </c>
      <c r="L291" s="17">
        <v>35.064599999999999</v>
      </c>
    </row>
    <row r="292" spans="1:12" x14ac:dyDescent="0.3">
      <c r="A292" s="9">
        <v>43755</v>
      </c>
      <c r="B292" s="10">
        <v>250474298</v>
      </c>
      <c r="C292" s="10">
        <v>14313052244</v>
      </c>
      <c r="D292" s="10">
        <v>6737237423</v>
      </c>
      <c r="E292" s="10">
        <v>17434260359</v>
      </c>
      <c r="F292" s="11">
        <v>1807694164</v>
      </c>
      <c r="G292" s="10">
        <v>36229682</v>
      </c>
      <c r="H292" s="10">
        <v>18832</v>
      </c>
      <c r="I292" s="10">
        <v>3997205</v>
      </c>
      <c r="J292" s="10">
        <v>3929207</v>
      </c>
      <c r="K292" s="11">
        <v>7198227</v>
      </c>
      <c r="L292" s="17">
        <v>34.985700000000001</v>
      </c>
    </row>
    <row r="293" spans="1:12" x14ac:dyDescent="0.3">
      <c r="A293" s="9">
        <v>43756</v>
      </c>
      <c r="B293" s="10">
        <v>208244557</v>
      </c>
      <c r="C293" s="10">
        <v>15651592610</v>
      </c>
      <c r="D293" s="10">
        <v>7566257807</v>
      </c>
      <c r="E293" s="10">
        <v>19250435708</v>
      </c>
      <c r="F293" s="11">
        <v>1809664285</v>
      </c>
      <c r="G293" s="10">
        <v>39606481</v>
      </c>
      <c r="H293" s="10">
        <v>26644</v>
      </c>
      <c r="I293" s="10">
        <v>5092290</v>
      </c>
      <c r="J293" s="10">
        <v>3329282</v>
      </c>
      <c r="K293" s="11">
        <v>576414</v>
      </c>
      <c r="L293" s="17">
        <v>34.477600000000002</v>
      </c>
    </row>
    <row r="294" spans="1:12" x14ac:dyDescent="0.3">
      <c r="A294" s="9">
        <v>43757</v>
      </c>
      <c r="B294" s="10">
        <v>211728668</v>
      </c>
      <c r="C294" s="10">
        <v>13797825640</v>
      </c>
      <c r="D294" s="10">
        <v>6551453871</v>
      </c>
      <c r="E294" s="10">
        <v>17298548068</v>
      </c>
      <c r="F294" s="11">
        <v>1768492071</v>
      </c>
      <c r="G294" s="10">
        <v>40431591</v>
      </c>
      <c r="H294" s="10">
        <v>17862</v>
      </c>
      <c r="I294" s="10">
        <v>2934963</v>
      </c>
      <c r="J294" s="10">
        <v>3048416</v>
      </c>
      <c r="K294" s="11">
        <v>281974</v>
      </c>
      <c r="L294" s="17">
        <v>33.768700000000003</v>
      </c>
    </row>
    <row r="295" spans="1:12" x14ac:dyDescent="0.3">
      <c r="A295" s="9">
        <v>43758</v>
      </c>
      <c r="B295" s="10">
        <v>225458859</v>
      </c>
      <c r="C295" s="10">
        <v>15504249442</v>
      </c>
      <c r="D295" s="10">
        <v>6801091120</v>
      </c>
      <c r="E295" s="10">
        <v>19329244106</v>
      </c>
      <c r="F295" s="11">
        <v>1804228003</v>
      </c>
      <c r="G295" s="10">
        <v>33137956</v>
      </c>
      <c r="H295" s="10">
        <v>20431</v>
      </c>
      <c r="I295" s="10">
        <v>3002891</v>
      </c>
      <c r="J295" s="10">
        <v>3530701</v>
      </c>
      <c r="K295" s="11">
        <v>343196</v>
      </c>
      <c r="L295" s="17">
        <v>32.8294</v>
      </c>
    </row>
    <row r="296" spans="1:12" x14ac:dyDescent="0.3">
      <c r="A296" s="9">
        <v>43759</v>
      </c>
      <c r="B296" s="10">
        <v>188130463</v>
      </c>
      <c r="C296" s="10">
        <v>15868748866</v>
      </c>
      <c r="D296" s="10">
        <v>6815820627</v>
      </c>
      <c r="E296" s="10">
        <v>19359959756</v>
      </c>
      <c r="F296" s="11">
        <v>1609355490</v>
      </c>
      <c r="G296" s="10">
        <v>36963296</v>
      </c>
      <c r="H296" s="10">
        <v>55303</v>
      </c>
      <c r="I296" s="10">
        <v>5996037</v>
      </c>
      <c r="J296" s="10">
        <v>3756725</v>
      </c>
      <c r="K296" s="11">
        <v>43484480</v>
      </c>
      <c r="L296" s="17">
        <v>34.512300000000003</v>
      </c>
    </row>
    <row r="297" spans="1:12" x14ac:dyDescent="0.3">
      <c r="A297" s="9">
        <v>43760</v>
      </c>
      <c r="B297" s="10">
        <v>234929207</v>
      </c>
      <c r="C297" s="10">
        <v>16803377857</v>
      </c>
      <c r="D297" s="10">
        <v>6990951966</v>
      </c>
      <c r="E297" s="10">
        <v>20074662023</v>
      </c>
      <c r="F297" s="11">
        <v>1632212674</v>
      </c>
      <c r="G297" s="10">
        <v>39376929</v>
      </c>
      <c r="H297" s="10">
        <v>24057</v>
      </c>
      <c r="I297" s="10">
        <v>7566268</v>
      </c>
      <c r="J297" s="10">
        <v>2859697</v>
      </c>
      <c r="K297" s="11">
        <v>39777509</v>
      </c>
      <c r="L297" s="17">
        <v>35.002400000000002</v>
      </c>
    </row>
    <row r="298" spans="1:12" x14ac:dyDescent="0.3">
      <c r="A298" s="9">
        <v>43761</v>
      </c>
      <c r="B298" s="10">
        <v>201092098</v>
      </c>
      <c r="C298" s="10">
        <v>21942878958</v>
      </c>
      <c r="D298" s="10">
        <v>9624925919</v>
      </c>
      <c r="E298" s="10">
        <v>28104432431</v>
      </c>
      <c r="F298" s="11">
        <v>2172985938</v>
      </c>
      <c r="G298" s="10">
        <v>48257598</v>
      </c>
      <c r="H298" s="10">
        <v>28250</v>
      </c>
      <c r="I298" s="10">
        <v>9421354</v>
      </c>
      <c r="J298" s="10">
        <v>3219286</v>
      </c>
      <c r="K298" s="11">
        <v>43583136</v>
      </c>
      <c r="L298" s="17">
        <v>35.190899999999999</v>
      </c>
    </row>
    <row r="299" spans="1:12" x14ac:dyDescent="0.3">
      <c r="A299" s="9">
        <v>43762</v>
      </c>
      <c r="B299" s="10">
        <v>200253301</v>
      </c>
      <c r="C299" s="10">
        <v>16268708849</v>
      </c>
      <c r="D299" s="10">
        <v>7300917537</v>
      </c>
      <c r="E299" s="10">
        <v>22266038845</v>
      </c>
      <c r="F299" s="11">
        <v>1638078551</v>
      </c>
      <c r="G299" s="10">
        <v>49800738</v>
      </c>
      <c r="H299" s="10">
        <v>26336</v>
      </c>
      <c r="I299" s="10">
        <v>4661186</v>
      </c>
      <c r="J299" s="10">
        <v>3410410</v>
      </c>
      <c r="K299" s="11">
        <v>45838964</v>
      </c>
      <c r="L299" s="17">
        <v>35.200699999999998</v>
      </c>
    </row>
    <row r="300" spans="1:12" x14ac:dyDescent="0.3">
      <c r="A300" s="9">
        <v>43763</v>
      </c>
      <c r="B300" s="10">
        <v>344418868</v>
      </c>
      <c r="C300" s="10">
        <v>28705065488</v>
      </c>
      <c r="D300" s="10">
        <v>10358594018</v>
      </c>
      <c r="E300" s="10">
        <v>37383241390</v>
      </c>
      <c r="F300" s="11">
        <v>2486979029</v>
      </c>
      <c r="G300" s="10">
        <v>80455621</v>
      </c>
      <c r="H300" s="10">
        <v>3808</v>
      </c>
      <c r="I300" s="10">
        <v>10058740</v>
      </c>
      <c r="J300" s="10">
        <v>3815154</v>
      </c>
      <c r="K300" s="11">
        <v>43539999</v>
      </c>
      <c r="L300" s="17">
        <v>34.480699999999999</v>
      </c>
    </row>
    <row r="301" spans="1:12" x14ac:dyDescent="0.3">
      <c r="A301" s="9">
        <v>43764</v>
      </c>
      <c r="B301" s="10">
        <v>292124012</v>
      </c>
      <c r="C301" s="10">
        <v>44496255609</v>
      </c>
      <c r="D301" s="10">
        <v>13831784986</v>
      </c>
      <c r="E301" s="10">
        <v>53509128965</v>
      </c>
      <c r="F301" s="11">
        <v>3122465894</v>
      </c>
      <c r="G301" s="10">
        <v>122861125</v>
      </c>
      <c r="H301" s="10">
        <v>4770</v>
      </c>
      <c r="I301" s="10">
        <v>15306978</v>
      </c>
      <c r="J301" s="10">
        <v>4895566</v>
      </c>
      <c r="K301" s="11">
        <v>1097520</v>
      </c>
      <c r="L301" s="17">
        <v>32.159599999999998</v>
      </c>
    </row>
    <row r="302" spans="1:12" x14ac:dyDescent="0.3">
      <c r="A302" s="9">
        <v>43765</v>
      </c>
      <c r="B302" s="10">
        <v>292948855</v>
      </c>
      <c r="C302" s="10">
        <v>32593129501</v>
      </c>
      <c r="D302" s="10">
        <v>10815941952</v>
      </c>
      <c r="E302" s="10">
        <v>40519447549</v>
      </c>
      <c r="F302" s="11">
        <v>2237941946</v>
      </c>
      <c r="G302" s="10">
        <v>122643093</v>
      </c>
      <c r="H302" s="10">
        <v>3969</v>
      </c>
      <c r="I302" s="10">
        <v>13641391</v>
      </c>
      <c r="J302" s="10">
        <v>5041460</v>
      </c>
      <c r="K302" s="11">
        <v>54308760</v>
      </c>
      <c r="L302" s="17">
        <v>31.275099999999998</v>
      </c>
    </row>
    <row r="303" spans="1:12" x14ac:dyDescent="0.3">
      <c r="A303" s="9">
        <v>43766</v>
      </c>
      <c r="B303" s="10">
        <v>337867337</v>
      </c>
      <c r="C303" s="10">
        <v>30948255332</v>
      </c>
      <c r="D303" s="10">
        <v>10406734124</v>
      </c>
      <c r="E303" s="10">
        <v>38665694771</v>
      </c>
      <c r="F303" s="11">
        <v>2061536473</v>
      </c>
      <c r="G303" s="10">
        <v>101906301</v>
      </c>
      <c r="H303" s="10">
        <v>1367</v>
      </c>
      <c r="I303" s="10">
        <v>24763553</v>
      </c>
      <c r="J303" s="10">
        <v>4901988</v>
      </c>
      <c r="K303" s="11">
        <v>46950756</v>
      </c>
      <c r="L303" s="17">
        <v>34.139800000000001</v>
      </c>
    </row>
    <row r="304" spans="1:12" x14ac:dyDescent="0.3">
      <c r="A304" s="9">
        <v>43767</v>
      </c>
      <c r="B304" s="10">
        <v>317609149</v>
      </c>
      <c r="C304" s="10">
        <v>28426779937</v>
      </c>
      <c r="D304" s="10">
        <v>10622761958</v>
      </c>
      <c r="E304" s="10">
        <v>35047512730</v>
      </c>
      <c r="F304" s="11">
        <v>2125813360</v>
      </c>
      <c r="G304" s="10">
        <v>83357024</v>
      </c>
      <c r="H304" s="10">
        <v>7570</v>
      </c>
      <c r="I304" s="10">
        <v>12581800</v>
      </c>
      <c r="J304" s="10">
        <v>4150595</v>
      </c>
      <c r="K304" s="11">
        <v>43382108</v>
      </c>
      <c r="L304" s="17">
        <v>34.842399999999998</v>
      </c>
    </row>
    <row r="305" spans="1:12" x14ac:dyDescent="0.3">
      <c r="A305" s="9">
        <v>43768</v>
      </c>
      <c r="B305" s="10">
        <v>250293832</v>
      </c>
      <c r="C305" s="10">
        <v>27706531577</v>
      </c>
      <c r="D305" s="10">
        <v>10484902804</v>
      </c>
      <c r="E305" s="10">
        <v>32807890269</v>
      </c>
      <c r="F305" s="11">
        <v>1883224296</v>
      </c>
      <c r="G305" s="10">
        <v>87541890</v>
      </c>
      <c r="H305" s="10">
        <v>9288</v>
      </c>
      <c r="I305" s="10">
        <v>11824356</v>
      </c>
      <c r="J305" s="10">
        <v>3501455</v>
      </c>
      <c r="K305" s="11">
        <v>50175299</v>
      </c>
      <c r="L305" s="17">
        <v>34.847000000000001</v>
      </c>
    </row>
    <row r="306" spans="1:12" x14ac:dyDescent="0.3">
      <c r="A306" s="9">
        <v>43769</v>
      </c>
      <c r="B306" s="10">
        <v>250225840</v>
      </c>
      <c r="C306" s="10">
        <v>26583653947</v>
      </c>
      <c r="D306" s="10">
        <v>9607939606</v>
      </c>
      <c r="E306" s="10">
        <v>30727310848</v>
      </c>
      <c r="F306" s="11">
        <v>1666132252</v>
      </c>
      <c r="G306" s="10">
        <v>65333067</v>
      </c>
      <c r="H306" s="10">
        <v>10232</v>
      </c>
      <c r="I306" s="10">
        <v>9128292</v>
      </c>
      <c r="J306" s="10">
        <v>3290383</v>
      </c>
      <c r="K306" s="11">
        <v>1343634</v>
      </c>
      <c r="L306" s="17">
        <v>34.846499999999999</v>
      </c>
    </row>
    <row r="307" spans="1:12" x14ac:dyDescent="0.3">
      <c r="A307" s="9">
        <v>43770</v>
      </c>
      <c r="B307" s="10">
        <v>198377285</v>
      </c>
      <c r="C307" s="10">
        <v>24324691031</v>
      </c>
      <c r="D307" s="10">
        <v>9145611130</v>
      </c>
      <c r="E307" s="10">
        <v>27864589885</v>
      </c>
      <c r="F307" s="11">
        <v>1572251058</v>
      </c>
      <c r="G307" s="10">
        <v>60880837</v>
      </c>
      <c r="H307" s="10">
        <v>4659</v>
      </c>
      <c r="I307" s="10">
        <v>6016959</v>
      </c>
      <c r="J307" s="10">
        <v>2424534</v>
      </c>
      <c r="K307" s="11">
        <v>43191956</v>
      </c>
      <c r="L307" s="17">
        <v>34.491</v>
      </c>
    </row>
    <row r="308" spans="1:12" x14ac:dyDescent="0.3">
      <c r="A308" s="9">
        <v>43771</v>
      </c>
      <c r="B308" s="10">
        <v>273890078</v>
      </c>
      <c r="C308" s="10">
        <v>21242676385</v>
      </c>
      <c r="D308" s="10">
        <v>8087991830</v>
      </c>
      <c r="E308" s="10">
        <v>23973071925</v>
      </c>
      <c r="F308" s="11">
        <v>1460243469</v>
      </c>
      <c r="G308" s="10">
        <v>47127524</v>
      </c>
      <c r="H308" s="10">
        <v>6761</v>
      </c>
      <c r="I308" s="10">
        <v>4225874</v>
      </c>
      <c r="J308" s="10">
        <v>2057013</v>
      </c>
      <c r="K308" s="11">
        <v>477355</v>
      </c>
      <c r="L308" s="17">
        <v>33.119799999999998</v>
      </c>
    </row>
    <row r="309" spans="1:12" x14ac:dyDescent="0.3">
      <c r="A309" s="9">
        <v>43772</v>
      </c>
      <c r="B309" s="10">
        <v>257571666</v>
      </c>
      <c r="C309" s="10">
        <v>21132220847</v>
      </c>
      <c r="D309" s="10">
        <v>8760247744</v>
      </c>
      <c r="E309" s="10">
        <v>24597499287</v>
      </c>
      <c r="F309" s="11">
        <v>1381510371</v>
      </c>
      <c r="G309" s="10">
        <v>38559537</v>
      </c>
      <c r="H309" s="10">
        <v>7497</v>
      </c>
      <c r="I309" s="10">
        <v>4683883</v>
      </c>
      <c r="J309" s="10">
        <v>1957980</v>
      </c>
      <c r="K309" s="11">
        <v>1209981</v>
      </c>
      <c r="L309" s="17">
        <v>32.305300000000003</v>
      </c>
    </row>
    <row r="310" spans="1:12" x14ac:dyDescent="0.3">
      <c r="A310" s="9">
        <v>43773</v>
      </c>
      <c r="B310" s="10">
        <v>296502530</v>
      </c>
      <c r="C310" s="10">
        <v>26170255634</v>
      </c>
      <c r="D310" s="10">
        <v>10551917945</v>
      </c>
      <c r="E310" s="10">
        <v>30710349697</v>
      </c>
      <c r="F310" s="11">
        <v>1647597869</v>
      </c>
      <c r="G310" s="10">
        <v>62120503</v>
      </c>
      <c r="H310" s="10">
        <v>5978</v>
      </c>
      <c r="I310" s="10">
        <v>5207117</v>
      </c>
      <c r="J310" s="10">
        <v>3529205</v>
      </c>
      <c r="K310" s="11">
        <v>33474494</v>
      </c>
      <c r="L310" s="17">
        <v>34.698700000000002</v>
      </c>
    </row>
    <row r="311" spans="1:12" x14ac:dyDescent="0.3">
      <c r="A311" s="9">
        <v>43774</v>
      </c>
      <c r="B311" s="10">
        <v>263685442</v>
      </c>
      <c r="C311" s="10">
        <v>26198609048</v>
      </c>
      <c r="D311" s="10">
        <v>10024177342</v>
      </c>
      <c r="E311" s="10">
        <v>30721581637</v>
      </c>
      <c r="F311" s="11">
        <v>1964177330</v>
      </c>
      <c r="G311" s="10">
        <v>82868890</v>
      </c>
      <c r="H311" s="10">
        <v>4223</v>
      </c>
      <c r="I311" s="10">
        <v>4769056</v>
      </c>
      <c r="J311" s="10">
        <v>6451448</v>
      </c>
      <c r="K311" s="11">
        <v>424789</v>
      </c>
      <c r="L311" s="17">
        <v>36.025799999999997</v>
      </c>
    </row>
    <row r="312" spans="1:12" x14ac:dyDescent="0.3">
      <c r="A312" s="9">
        <v>43775</v>
      </c>
      <c r="B312" s="10">
        <v>241489968</v>
      </c>
      <c r="C312" s="10">
        <v>23133895765</v>
      </c>
      <c r="D312" s="10">
        <v>10156458684</v>
      </c>
      <c r="E312" s="10">
        <v>28578448466</v>
      </c>
      <c r="F312" s="11">
        <v>1790567871</v>
      </c>
      <c r="G312" s="10">
        <v>71743244</v>
      </c>
      <c r="H312" s="10">
        <v>36390</v>
      </c>
      <c r="I312" s="10">
        <v>6850667</v>
      </c>
      <c r="J312" s="10">
        <v>8663205</v>
      </c>
      <c r="K312" s="11">
        <v>22746999</v>
      </c>
      <c r="L312" s="17">
        <v>36.744399999999999</v>
      </c>
    </row>
    <row r="313" spans="1:12" x14ac:dyDescent="0.3">
      <c r="A313" s="9">
        <v>43776</v>
      </c>
      <c r="B313" s="10">
        <v>222003636</v>
      </c>
      <c r="C313" s="10">
        <v>22700383839</v>
      </c>
      <c r="D313" s="10">
        <v>9081247799</v>
      </c>
      <c r="E313" s="10">
        <v>27694410589</v>
      </c>
      <c r="F313" s="11">
        <v>2430065390</v>
      </c>
      <c r="G313" s="10">
        <v>63525683</v>
      </c>
      <c r="H313" s="10">
        <v>5259</v>
      </c>
      <c r="I313" s="10">
        <v>7598998</v>
      </c>
      <c r="J313" s="10">
        <v>7135482</v>
      </c>
      <c r="K313" s="11">
        <v>1620354</v>
      </c>
      <c r="L313" s="17">
        <v>36.780500000000004</v>
      </c>
    </row>
    <row r="314" spans="1:12" x14ac:dyDescent="0.3">
      <c r="A314" s="9">
        <v>43777</v>
      </c>
      <c r="B314" s="10">
        <v>184596047</v>
      </c>
      <c r="C314" s="10">
        <v>24333037836</v>
      </c>
      <c r="D314" s="10">
        <v>9176780911</v>
      </c>
      <c r="E314" s="10">
        <v>28749114086</v>
      </c>
      <c r="F314" s="11">
        <v>2026687432</v>
      </c>
      <c r="G314" s="10">
        <v>70275428</v>
      </c>
      <c r="H314" s="10">
        <v>11450</v>
      </c>
      <c r="I314" s="10">
        <v>8382047</v>
      </c>
      <c r="J314" s="10">
        <v>4427283</v>
      </c>
      <c r="K314" s="11">
        <v>38414979</v>
      </c>
      <c r="L314" s="17">
        <v>36.940399999999997</v>
      </c>
    </row>
    <row r="315" spans="1:12" x14ac:dyDescent="0.3">
      <c r="A315" s="9">
        <v>43778</v>
      </c>
      <c r="B315" s="10">
        <v>176812608</v>
      </c>
      <c r="C315" s="10">
        <v>17578630606</v>
      </c>
      <c r="D315" s="10">
        <v>7277418704</v>
      </c>
      <c r="E315" s="10">
        <v>20459420156</v>
      </c>
      <c r="F315" s="11">
        <v>1449652131</v>
      </c>
      <c r="G315" s="10">
        <v>41365742</v>
      </c>
      <c r="H315" s="10">
        <v>6768</v>
      </c>
      <c r="I315" s="10">
        <v>4847599</v>
      </c>
      <c r="J315" s="10">
        <v>2642076</v>
      </c>
      <c r="K315" s="11">
        <v>261243</v>
      </c>
      <c r="L315" s="17">
        <v>35.796300000000002</v>
      </c>
    </row>
    <row r="316" spans="1:12" x14ac:dyDescent="0.3">
      <c r="A316" s="9">
        <v>43779</v>
      </c>
      <c r="B316" s="10">
        <v>239714468</v>
      </c>
      <c r="C316" s="10">
        <v>20587919881</v>
      </c>
      <c r="D316" s="10">
        <v>8752784211</v>
      </c>
      <c r="E316" s="10">
        <v>24552202767</v>
      </c>
      <c r="F316" s="11">
        <v>1557437413</v>
      </c>
      <c r="G316" s="10">
        <v>71691725</v>
      </c>
      <c r="H316" s="10">
        <v>4184</v>
      </c>
      <c r="I316" s="10">
        <v>8344804</v>
      </c>
      <c r="J316" s="10">
        <v>4686634</v>
      </c>
      <c r="K316" s="11">
        <v>272002</v>
      </c>
      <c r="L316" s="17">
        <v>34.064799999999998</v>
      </c>
    </row>
    <row r="317" spans="1:12" x14ac:dyDescent="0.3">
      <c r="A317" s="9">
        <v>43780</v>
      </c>
      <c r="B317" s="10">
        <v>209454454</v>
      </c>
      <c r="C317" s="10">
        <v>20265510765</v>
      </c>
      <c r="D317" s="10">
        <v>7877424106</v>
      </c>
      <c r="E317" s="10">
        <v>23739145075</v>
      </c>
      <c r="F317" s="11">
        <v>1437677669</v>
      </c>
      <c r="G317" s="10">
        <v>57846910</v>
      </c>
      <c r="H317" s="10">
        <v>8081</v>
      </c>
      <c r="I317" s="10">
        <v>7457986</v>
      </c>
      <c r="J317" s="10">
        <v>4120296</v>
      </c>
      <c r="K317" s="11">
        <v>51491760</v>
      </c>
      <c r="L317" s="17">
        <v>35.952300000000001</v>
      </c>
    </row>
    <row r="318" spans="1:12" x14ac:dyDescent="0.3">
      <c r="A318" s="9">
        <v>43781</v>
      </c>
      <c r="B318" s="10">
        <v>227650068</v>
      </c>
      <c r="C318" s="10">
        <v>20309769107</v>
      </c>
      <c r="D318" s="10">
        <v>7792186666</v>
      </c>
      <c r="E318" s="10">
        <v>23449537112</v>
      </c>
      <c r="F318" s="11">
        <v>1404766289</v>
      </c>
      <c r="G318" s="10">
        <v>79520150</v>
      </c>
      <c r="H318" s="10">
        <v>5519</v>
      </c>
      <c r="I318" s="10">
        <v>6650279</v>
      </c>
      <c r="J318" s="10">
        <v>3170670</v>
      </c>
      <c r="K318" s="11">
        <v>29157244</v>
      </c>
      <c r="L318" s="17">
        <v>37.4557</v>
      </c>
    </row>
    <row r="319" spans="1:12" x14ac:dyDescent="0.3">
      <c r="A319" s="9">
        <v>43782</v>
      </c>
      <c r="B319" s="10">
        <v>252296146</v>
      </c>
      <c r="C319" s="10">
        <v>17545755405</v>
      </c>
      <c r="D319" s="10">
        <v>7343173596</v>
      </c>
      <c r="E319" s="10">
        <v>20071939197</v>
      </c>
      <c r="F319" s="11">
        <v>1278922350</v>
      </c>
      <c r="G319" s="10">
        <v>42332678</v>
      </c>
      <c r="H319" s="10">
        <v>5896</v>
      </c>
      <c r="I319" s="10">
        <v>5651130</v>
      </c>
      <c r="J319" s="10">
        <v>3156054</v>
      </c>
      <c r="K319" s="11">
        <v>202377</v>
      </c>
      <c r="L319" s="17">
        <v>38.510100000000001</v>
      </c>
    </row>
    <row r="320" spans="1:12" x14ac:dyDescent="0.3">
      <c r="A320" s="9">
        <v>43783</v>
      </c>
      <c r="B320" s="10">
        <v>237992230</v>
      </c>
      <c r="C320" s="10">
        <v>19084739975</v>
      </c>
      <c r="D320" s="10">
        <v>7872664470</v>
      </c>
      <c r="E320" s="10">
        <v>21911169228</v>
      </c>
      <c r="F320" s="11">
        <v>1264478184</v>
      </c>
      <c r="G320" s="10">
        <v>53295194</v>
      </c>
      <c r="H320" s="10">
        <v>6047</v>
      </c>
      <c r="I320" s="10">
        <v>12810913</v>
      </c>
      <c r="J320" s="10">
        <v>4357275</v>
      </c>
      <c r="K320" s="11">
        <v>820756</v>
      </c>
      <c r="L320" s="17">
        <v>38.544199999999996</v>
      </c>
    </row>
    <row r="321" spans="1:12" x14ac:dyDescent="0.3">
      <c r="A321" s="9">
        <v>43784</v>
      </c>
      <c r="B321" s="10">
        <v>225530775</v>
      </c>
      <c r="C321" s="10">
        <v>21796856471</v>
      </c>
      <c r="D321" s="10">
        <v>8815678477</v>
      </c>
      <c r="E321" s="10">
        <v>25291395573</v>
      </c>
      <c r="F321" s="11">
        <v>1548251349</v>
      </c>
      <c r="G321" s="10">
        <v>81592975</v>
      </c>
      <c r="H321" s="10">
        <v>3946</v>
      </c>
      <c r="I321" s="10">
        <v>10229206</v>
      </c>
      <c r="J321" s="10">
        <v>3792729</v>
      </c>
      <c r="K321" s="11">
        <v>11667521</v>
      </c>
      <c r="L321" s="17">
        <v>37.793300000000002</v>
      </c>
    </row>
    <row r="322" spans="1:12" x14ac:dyDescent="0.3">
      <c r="A322" s="9">
        <v>43785</v>
      </c>
      <c r="B322" s="10">
        <v>211016746</v>
      </c>
      <c r="C322" s="10">
        <v>16495389808</v>
      </c>
      <c r="D322" s="10">
        <v>6789888120</v>
      </c>
      <c r="E322" s="10">
        <v>18225904912</v>
      </c>
      <c r="F322" s="11">
        <v>1195333401</v>
      </c>
      <c r="G322" s="10">
        <v>61781146</v>
      </c>
      <c r="H322" s="10">
        <v>5053</v>
      </c>
      <c r="I322" s="10">
        <v>8705853</v>
      </c>
      <c r="J322" s="10">
        <v>2702701</v>
      </c>
      <c r="K322" s="11">
        <v>43222107</v>
      </c>
      <c r="L322" s="17">
        <v>36.4955</v>
      </c>
    </row>
    <row r="323" spans="1:12" x14ac:dyDescent="0.3">
      <c r="A323" s="9">
        <v>43786</v>
      </c>
      <c r="B323" s="10">
        <v>224982344</v>
      </c>
      <c r="C323" s="10">
        <v>18668638897</v>
      </c>
      <c r="D323" s="10">
        <v>7364325471</v>
      </c>
      <c r="E323" s="10">
        <v>20418489157</v>
      </c>
      <c r="F323" s="11">
        <v>1273573229</v>
      </c>
      <c r="G323" s="10">
        <v>74834540</v>
      </c>
      <c r="H323" s="10">
        <v>4713</v>
      </c>
      <c r="I323" s="10">
        <v>8438805</v>
      </c>
      <c r="J323" s="10">
        <v>2464796</v>
      </c>
      <c r="K323" s="11">
        <v>412246</v>
      </c>
      <c r="L323" s="17">
        <v>35.727800000000002</v>
      </c>
    </row>
    <row r="324" spans="1:12" x14ac:dyDescent="0.3">
      <c r="A324" s="9">
        <v>43787</v>
      </c>
      <c r="B324" s="10">
        <v>224380017</v>
      </c>
      <c r="C324" s="10">
        <v>21579470673</v>
      </c>
      <c r="D324" s="10">
        <v>7787662111</v>
      </c>
      <c r="E324" s="10">
        <v>24102161964</v>
      </c>
      <c r="F324" s="11">
        <v>1452996115</v>
      </c>
      <c r="G324" s="10">
        <v>106595679</v>
      </c>
      <c r="H324" s="10">
        <v>4225</v>
      </c>
      <c r="I324" s="10">
        <v>9417936</v>
      </c>
      <c r="J324" s="10">
        <v>3606572</v>
      </c>
      <c r="K324" s="11">
        <v>323279</v>
      </c>
      <c r="L324" s="17">
        <v>37.695900000000002</v>
      </c>
    </row>
    <row r="325" spans="1:12" x14ac:dyDescent="0.3">
      <c r="A325" s="9">
        <v>43788</v>
      </c>
      <c r="B325" s="10">
        <v>206923366</v>
      </c>
      <c r="C325" s="10">
        <v>21083613816</v>
      </c>
      <c r="D325" s="10">
        <v>7536699743</v>
      </c>
      <c r="E325" s="10">
        <v>23104090327</v>
      </c>
      <c r="F325" s="11">
        <v>1420685334</v>
      </c>
      <c r="G325" s="10">
        <v>91311583</v>
      </c>
      <c r="H325" s="10">
        <v>4002</v>
      </c>
      <c r="I325" s="10">
        <v>8245757</v>
      </c>
      <c r="J325" s="10">
        <v>2664574</v>
      </c>
      <c r="K325" s="11">
        <v>607025</v>
      </c>
      <c r="L325" s="17">
        <v>38.377800000000001</v>
      </c>
    </row>
    <row r="326" spans="1:12" x14ac:dyDescent="0.3">
      <c r="A326" s="9">
        <v>43789</v>
      </c>
      <c r="B326" s="10">
        <v>210091849</v>
      </c>
      <c r="C326" s="10">
        <v>20764300437</v>
      </c>
      <c r="D326" s="10">
        <v>7205785149</v>
      </c>
      <c r="E326" s="10">
        <v>22255938426</v>
      </c>
      <c r="F326" s="11">
        <v>1319069498</v>
      </c>
      <c r="G326" s="10">
        <v>69854304</v>
      </c>
      <c r="H326" s="10">
        <v>3646</v>
      </c>
      <c r="I326" s="10">
        <v>6239493</v>
      </c>
      <c r="J326" s="10">
        <v>4359125</v>
      </c>
      <c r="K326" s="11">
        <v>249855</v>
      </c>
      <c r="L326" s="17">
        <v>38.698700000000002</v>
      </c>
    </row>
    <row r="327" spans="1:12" x14ac:dyDescent="0.3">
      <c r="A327" s="9">
        <v>43790</v>
      </c>
      <c r="B327" s="10">
        <v>228429806</v>
      </c>
      <c r="C327" s="10">
        <v>22514243371</v>
      </c>
      <c r="D327" s="10">
        <v>8546371325</v>
      </c>
      <c r="E327" s="10">
        <v>26004738831</v>
      </c>
      <c r="F327" s="11">
        <v>1586333624</v>
      </c>
      <c r="G327" s="10">
        <v>67101708</v>
      </c>
      <c r="H327" s="10">
        <v>3720</v>
      </c>
      <c r="I327" s="10">
        <v>9444816</v>
      </c>
      <c r="J327" s="10">
        <v>3824356</v>
      </c>
      <c r="K327" s="11">
        <v>390591</v>
      </c>
      <c r="L327" s="17">
        <v>39.264600000000002</v>
      </c>
    </row>
    <row r="328" spans="1:12" x14ac:dyDescent="0.3">
      <c r="A328" s="9">
        <v>43791</v>
      </c>
      <c r="B328" s="10">
        <v>341456274</v>
      </c>
      <c r="C328" s="10">
        <v>34242315785</v>
      </c>
      <c r="D328" s="10">
        <v>12020749863</v>
      </c>
      <c r="E328" s="10">
        <v>39068899485</v>
      </c>
      <c r="F328" s="11">
        <v>2012230945</v>
      </c>
      <c r="G328" s="10">
        <v>93310136</v>
      </c>
      <c r="H328" s="10">
        <v>4331</v>
      </c>
      <c r="I328" s="10">
        <v>16698565</v>
      </c>
      <c r="J328" s="10">
        <v>4441924</v>
      </c>
      <c r="K328" s="11">
        <v>27402068</v>
      </c>
      <c r="L328" s="17">
        <v>39.124200000000002</v>
      </c>
    </row>
    <row r="329" spans="1:12" x14ac:dyDescent="0.3">
      <c r="A329" s="9">
        <v>43792</v>
      </c>
      <c r="B329" s="10">
        <v>255961052</v>
      </c>
      <c r="C329" s="10">
        <v>21008924418</v>
      </c>
      <c r="D329" s="10">
        <v>8289198330</v>
      </c>
      <c r="E329" s="10">
        <v>24605070720</v>
      </c>
      <c r="F329" s="11">
        <v>1480512363</v>
      </c>
      <c r="G329" s="10">
        <v>58979321</v>
      </c>
      <c r="H329" s="10">
        <v>5296</v>
      </c>
      <c r="I329" s="10">
        <v>7925277</v>
      </c>
      <c r="J329" s="10">
        <v>2530252</v>
      </c>
      <c r="K329" s="11">
        <v>41611490</v>
      </c>
      <c r="L329" s="17">
        <v>37.092500000000001</v>
      </c>
    </row>
    <row r="330" spans="1:12" x14ac:dyDescent="0.3">
      <c r="A330" s="9">
        <v>43793</v>
      </c>
      <c r="B330" s="10">
        <v>232363837</v>
      </c>
      <c r="C330" s="10">
        <v>30433517289</v>
      </c>
      <c r="D330" s="10">
        <v>7782769098</v>
      </c>
      <c r="E330" s="10">
        <v>25990545761</v>
      </c>
      <c r="F330" s="11">
        <v>2932397174</v>
      </c>
      <c r="G330" s="10">
        <v>62998664</v>
      </c>
      <c r="H330" s="10">
        <v>5071</v>
      </c>
      <c r="I330" s="10">
        <v>10929515</v>
      </c>
      <c r="J330" s="10">
        <v>2129959</v>
      </c>
      <c r="K330" s="11">
        <v>1762145</v>
      </c>
      <c r="L330" s="17">
        <v>36.3643</v>
      </c>
    </row>
    <row r="331" spans="1:12" x14ac:dyDescent="0.3">
      <c r="A331" s="9">
        <v>43794</v>
      </c>
      <c r="B331" s="10">
        <v>242510343</v>
      </c>
      <c r="C331" s="10">
        <v>42685231262</v>
      </c>
      <c r="D331" s="10">
        <v>10962753356</v>
      </c>
      <c r="E331" s="10">
        <v>33648447519</v>
      </c>
      <c r="F331" s="11">
        <v>9415068271</v>
      </c>
      <c r="G331" s="10">
        <v>96694224</v>
      </c>
      <c r="H331" s="10">
        <v>4914</v>
      </c>
      <c r="I331" s="10">
        <v>34664367</v>
      </c>
      <c r="J331" s="10">
        <v>3462621</v>
      </c>
      <c r="K331" s="11">
        <v>38191241</v>
      </c>
      <c r="L331" s="17">
        <v>38.414099999999998</v>
      </c>
    </row>
    <row r="332" spans="1:12" x14ac:dyDescent="0.3">
      <c r="A332" s="9">
        <v>43795</v>
      </c>
      <c r="B332" s="10">
        <v>205893351</v>
      </c>
      <c r="C332" s="10">
        <v>21129505542</v>
      </c>
      <c r="D332" s="10">
        <v>7648516297</v>
      </c>
      <c r="E332" s="10">
        <v>23545460689</v>
      </c>
      <c r="F332" s="11">
        <v>1322723640</v>
      </c>
      <c r="G332" s="10">
        <v>57431470</v>
      </c>
      <c r="H332" s="10">
        <v>6977</v>
      </c>
      <c r="I332" s="10">
        <v>6141011</v>
      </c>
      <c r="J332" s="10">
        <v>2581437</v>
      </c>
      <c r="K332" s="11">
        <v>42866480</v>
      </c>
      <c r="L332" s="17">
        <v>38.988799999999998</v>
      </c>
    </row>
    <row r="333" spans="1:12" x14ac:dyDescent="0.3">
      <c r="A333" s="9">
        <v>43796</v>
      </c>
      <c r="B333" s="10">
        <v>255021618</v>
      </c>
      <c r="C333" s="10">
        <v>23991412764</v>
      </c>
      <c r="D333" s="10">
        <v>8778095308</v>
      </c>
      <c r="E333" s="10">
        <v>27416693309</v>
      </c>
      <c r="F333" s="11">
        <v>1608881984</v>
      </c>
      <c r="G333" s="10">
        <v>76841561</v>
      </c>
      <c r="H333" s="10">
        <v>6958</v>
      </c>
      <c r="I333" s="10">
        <v>9468313</v>
      </c>
      <c r="J333" s="10">
        <v>3167607</v>
      </c>
      <c r="K333" s="11">
        <v>28253142</v>
      </c>
      <c r="L333" s="17">
        <v>39.195999999999998</v>
      </c>
    </row>
    <row r="334" spans="1:12" x14ac:dyDescent="0.3">
      <c r="A334" s="9">
        <v>43797</v>
      </c>
      <c r="B334" s="10">
        <v>194516396</v>
      </c>
      <c r="C334" s="10">
        <v>19050116751</v>
      </c>
      <c r="D334" s="10">
        <v>7346531960</v>
      </c>
      <c r="E334" s="10">
        <v>21502793846</v>
      </c>
      <c r="F334" s="11">
        <v>1244175231</v>
      </c>
      <c r="G334" s="10">
        <v>60743403</v>
      </c>
      <c r="H334" s="10">
        <v>8299</v>
      </c>
      <c r="I334" s="10">
        <v>5866098</v>
      </c>
      <c r="J334" s="10">
        <v>2480909</v>
      </c>
      <c r="K334" s="11">
        <v>44594772</v>
      </c>
      <c r="L334" s="17">
        <v>38.804400000000001</v>
      </c>
    </row>
    <row r="335" spans="1:12" x14ac:dyDescent="0.3">
      <c r="A335" s="9">
        <v>43798</v>
      </c>
      <c r="B335" s="10">
        <v>250074235</v>
      </c>
      <c r="C335" s="10">
        <v>19709695456</v>
      </c>
      <c r="D335" s="10">
        <v>7503898278</v>
      </c>
      <c r="E335" s="10">
        <v>22304763156</v>
      </c>
      <c r="F335" s="11">
        <v>1325761774</v>
      </c>
      <c r="G335" s="10">
        <v>99506198</v>
      </c>
      <c r="H335" s="10">
        <v>7032</v>
      </c>
      <c r="I335" s="10">
        <v>6281257</v>
      </c>
      <c r="J335" s="10">
        <v>4117596</v>
      </c>
      <c r="K335" s="11">
        <v>18949136</v>
      </c>
      <c r="L335" s="17">
        <v>39.138399999999997</v>
      </c>
    </row>
    <row r="336" spans="1:12" x14ac:dyDescent="0.3">
      <c r="A336" s="9">
        <v>43799</v>
      </c>
      <c r="B336" s="10">
        <v>213428131</v>
      </c>
      <c r="C336" s="10">
        <v>17158194786</v>
      </c>
      <c r="D336" s="10">
        <v>6565950868</v>
      </c>
      <c r="E336" s="10">
        <v>19145198648</v>
      </c>
      <c r="F336" s="11">
        <v>1160032624</v>
      </c>
      <c r="G336" s="10">
        <v>64184926</v>
      </c>
      <c r="H336" s="10">
        <v>5968</v>
      </c>
      <c r="I336" s="10">
        <v>6154321</v>
      </c>
      <c r="J336" s="10">
        <v>3061557</v>
      </c>
      <c r="K336" s="11">
        <v>222454</v>
      </c>
      <c r="L336" s="17">
        <v>37.625700000000002</v>
      </c>
    </row>
    <row r="337" spans="1:12" x14ac:dyDescent="0.3">
      <c r="A337" s="9">
        <v>43800</v>
      </c>
      <c r="B337" s="10">
        <v>203268417</v>
      </c>
      <c r="C337" s="10">
        <v>18720708479</v>
      </c>
      <c r="D337" s="10">
        <v>7102780298</v>
      </c>
      <c r="E337" s="10">
        <v>21027847332</v>
      </c>
      <c r="F337" s="11">
        <v>1176237060</v>
      </c>
      <c r="G337" s="10">
        <v>59641355</v>
      </c>
      <c r="H337" s="10">
        <v>5098</v>
      </c>
      <c r="I337" s="10">
        <v>5360256</v>
      </c>
      <c r="J337" s="10">
        <v>3461210</v>
      </c>
      <c r="K337" s="11">
        <v>423000</v>
      </c>
      <c r="L337" s="17">
        <v>37.678199999999997</v>
      </c>
    </row>
    <row r="338" spans="1:12" x14ac:dyDescent="0.3">
      <c r="A338" s="9">
        <v>43801</v>
      </c>
      <c r="B338" s="10">
        <v>200809249</v>
      </c>
      <c r="C338" s="10">
        <v>17082040706</v>
      </c>
      <c r="D338" s="10">
        <v>6670561362</v>
      </c>
      <c r="E338" s="10">
        <v>19093390526</v>
      </c>
      <c r="F338" s="11">
        <v>1187513777</v>
      </c>
      <c r="G338" s="10">
        <v>43069274</v>
      </c>
      <c r="H338" s="10">
        <v>4364</v>
      </c>
      <c r="I338" s="10">
        <v>6186412</v>
      </c>
      <c r="J338" s="10">
        <v>2644200</v>
      </c>
      <c r="K338" s="11">
        <v>2830646</v>
      </c>
      <c r="L338" s="17">
        <v>39.815100000000001</v>
      </c>
    </row>
    <row r="339" spans="1:12" x14ac:dyDescent="0.3">
      <c r="A339" s="9">
        <v>43802</v>
      </c>
      <c r="B339" s="10">
        <v>219927266</v>
      </c>
      <c r="C339" s="10">
        <v>14797485769</v>
      </c>
      <c r="D339" s="10">
        <v>6204379850</v>
      </c>
      <c r="E339" s="10">
        <v>16691088420</v>
      </c>
      <c r="F339" s="11">
        <v>1017648495</v>
      </c>
      <c r="G339" s="10">
        <v>34356883</v>
      </c>
      <c r="H339" s="10">
        <v>9769</v>
      </c>
      <c r="I339" s="10">
        <v>7216499</v>
      </c>
      <c r="J339" s="10">
        <v>2103289</v>
      </c>
      <c r="K339" s="11">
        <v>460663</v>
      </c>
      <c r="L339" s="17">
        <v>39.887900000000002</v>
      </c>
    </row>
    <row r="340" spans="1:12" x14ac:dyDescent="0.3">
      <c r="A340" s="9">
        <v>43803</v>
      </c>
      <c r="B340" s="10">
        <v>237605471</v>
      </c>
      <c r="C340" s="10">
        <v>21664240918</v>
      </c>
      <c r="D340" s="10">
        <v>7865937094</v>
      </c>
      <c r="E340" s="10">
        <v>24761899935</v>
      </c>
      <c r="F340" s="11">
        <v>1427312577</v>
      </c>
      <c r="G340" s="10">
        <v>51692274</v>
      </c>
      <c r="H340" s="10">
        <v>6602</v>
      </c>
      <c r="I340" s="10">
        <v>7327204</v>
      </c>
      <c r="J340" s="10">
        <v>2885142</v>
      </c>
      <c r="K340" s="11">
        <v>42712377</v>
      </c>
      <c r="L340" s="17">
        <v>40.2532</v>
      </c>
    </row>
    <row r="341" spans="1:12" x14ac:dyDescent="0.3">
      <c r="A341" s="9">
        <v>43804</v>
      </c>
      <c r="B341" s="10">
        <v>255410908</v>
      </c>
      <c r="C341" s="10">
        <v>18816085231</v>
      </c>
      <c r="D341" s="10">
        <v>6745910228</v>
      </c>
      <c r="E341" s="10">
        <v>21171449599</v>
      </c>
      <c r="F341" s="11">
        <v>1424294121</v>
      </c>
      <c r="G341" s="10">
        <v>39975672</v>
      </c>
      <c r="H341" s="10">
        <v>8634</v>
      </c>
      <c r="I341" s="10">
        <v>6922215</v>
      </c>
      <c r="J341" s="10">
        <v>1978163</v>
      </c>
      <c r="K341" s="11">
        <v>1051553</v>
      </c>
      <c r="L341" s="17">
        <v>40.133200000000002</v>
      </c>
    </row>
    <row r="342" spans="1:12" x14ac:dyDescent="0.3">
      <c r="A342" s="9">
        <v>43805</v>
      </c>
      <c r="B342" s="10">
        <v>236694082</v>
      </c>
      <c r="C342" s="10">
        <v>18104466307</v>
      </c>
      <c r="D342" s="10">
        <v>6458766441</v>
      </c>
      <c r="E342" s="10">
        <v>19022188750</v>
      </c>
      <c r="F342" s="11">
        <v>1253702621</v>
      </c>
      <c r="G342" s="10">
        <v>30049656</v>
      </c>
      <c r="H342" s="10">
        <v>12608</v>
      </c>
      <c r="I342" s="10">
        <v>6176885</v>
      </c>
      <c r="J342" s="10">
        <v>2044955</v>
      </c>
      <c r="K342" s="11">
        <v>42792460</v>
      </c>
      <c r="L342" s="17">
        <v>40.075800000000001</v>
      </c>
    </row>
    <row r="343" spans="1:12" x14ac:dyDescent="0.3">
      <c r="A343" s="9">
        <v>43806</v>
      </c>
      <c r="B343" s="10">
        <v>242693199</v>
      </c>
      <c r="C343" s="10">
        <v>15453520564</v>
      </c>
      <c r="D343" s="10">
        <v>5911233284</v>
      </c>
      <c r="E343" s="10">
        <v>16402700924</v>
      </c>
      <c r="F343" s="11">
        <v>1073561928</v>
      </c>
      <c r="G343" s="10">
        <v>30151245</v>
      </c>
      <c r="H343" s="10">
        <v>7918</v>
      </c>
      <c r="I343" s="10">
        <v>4544372</v>
      </c>
      <c r="J343" s="10">
        <v>1648961</v>
      </c>
      <c r="K343" s="11">
        <v>32483097</v>
      </c>
      <c r="L343" s="17">
        <v>38.421500000000002</v>
      </c>
    </row>
    <row r="344" spans="1:12" x14ac:dyDescent="0.3">
      <c r="A344" s="9">
        <v>43807</v>
      </c>
      <c r="B344" s="10">
        <v>223721643</v>
      </c>
      <c r="C344" s="10">
        <v>15409908086</v>
      </c>
      <c r="D344" s="10">
        <v>6441727252</v>
      </c>
      <c r="E344" s="10">
        <v>16556799286</v>
      </c>
      <c r="F344" s="11">
        <v>1117646358</v>
      </c>
      <c r="G344" s="10">
        <v>25653004</v>
      </c>
      <c r="H344" s="10">
        <v>74162</v>
      </c>
      <c r="I344" s="10">
        <v>4031580</v>
      </c>
      <c r="J344" s="10">
        <v>1727378</v>
      </c>
      <c r="K344" s="11">
        <v>1489895</v>
      </c>
      <c r="L344" s="17">
        <v>37.133400000000002</v>
      </c>
    </row>
    <row r="345" spans="1:12" x14ac:dyDescent="0.3">
      <c r="A345" s="9">
        <v>43808</v>
      </c>
      <c r="B345" s="10">
        <v>209955476</v>
      </c>
      <c r="C345" s="10">
        <v>17872021272</v>
      </c>
      <c r="D345" s="10">
        <v>6744206747</v>
      </c>
      <c r="E345" s="10">
        <v>19283208376</v>
      </c>
      <c r="F345" s="11">
        <v>1241659373</v>
      </c>
      <c r="G345" s="10">
        <v>31176739</v>
      </c>
      <c r="H345" s="10">
        <v>5560</v>
      </c>
      <c r="I345" s="10">
        <v>6557103</v>
      </c>
      <c r="J345" s="10">
        <v>1995692</v>
      </c>
      <c r="K345" s="11">
        <v>2530716</v>
      </c>
      <c r="L345" s="17">
        <v>38.829700000000003</v>
      </c>
    </row>
    <row r="346" spans="1:12" x14ac:dyDescent="0.3">
      <c r="A346" s="9">
        <v>43809</v>
      </c>
      <c r="B346" s="10">
        <v>192615787</v>
      </c>
      <c r="C346" s="10">
        <v>18249031195</v>
      </c>
      <c r="D346" s="10">
        <v>6859512025</v>
      </c>
      <c r="E346" s="10">
        <v>19145357481</v>
      </c>
      <c r="F346" s="11">
        <v>1191690782</v>
      </c>
      <c r="G346" s="10">
        <v>32469759</v>
      </c>
      <c r="H346" s="10">
        <v>67486</v>
      </c>
      <c r="I346" s="10">
        <v>8020281</v>
      </c>
      <c r="J346" s="10">
        <v>2276122</v>
      </c>
      <c r="K346" s="11">
        <v>43304952</v>
      </c>
      <c r="L346" s="17">
        <v>40.519300000000001</v>
      </c>
    </row>
    <row r="347" spans="1:12" x14ac:dyDescent="0.3">
      <c r="A347" s="9">
        <v>43810</v>
      </c>
      <c r="B347" s="10">
        <v>170909631</v>
      </c>
      <c r="C347" s="10">
        <v>16350490689</v>
      </c>
      <c r="D347" s="10">
        <v>7037180049</v>
      </c>
      <c r="E347" s="10">
        <v>19625934979</v>
      </c>
      <c r="F347" s="11">
        <v>1072062152</v>
      </c>
      <c r="G347" s="10">
        <v>46812214</v>
      </c>
      <c r="H347" s="10">
        <v>39816</v>
      </c>
      <c r="I347" s="10">
        <v>4407412</v>
      </c>
      <c r="J347" s="10">
        <v>2102834</v>
      </c>
      <c r="K347" s="11">
        <v>31725054</v>
      </c>
      <c r="L347" s="17">
        <v>41.088799999999999</v>
      </c>
    </row>
    <row r="348" spans="1:12" x14ac:dyDescent="0.3">
      <c r="A348" s="9">
        <v>43811</v>
      </c>
      <c r="B348" s="10">
        <v>165964330</v>
      </c>
      <c r="C348" s="10">
        <v>18927080224</v>
      </c>
      <c r="D348" s="10">
        <v>7890383413</v>
      </c>
      <c r="E348" s="10">
        <v>21128996533</v>
      </c>
      <c r="F348" s="11">
        <v>1287697362</v>
      </c>
      <c r="G348" s="10">
        <v>41806143</v>
      </c>
      <c r="H348" s="10">
        <v>6580</v>
      </c>
      <c r="I348" s="10">
        <v>4578607</v>
      </c>
      <c r="J348" s="10">
        <v>1662267</v>
      </c>
      <c r="K348" s="11">
        <v>2296817</v>
      </c>
      <c r="L348" s="17">
        <v>40.927399999999999</v>
      </c>
    </row>
    <row r="349" spans="1:12" x14ac:dyDescent="0.3">
      <c r="A349" s="9">
        <v>43812</v>
      </c>
      <c r="B349" s="10">
        <v>177476227</v>
      </c>
      <c r="C349" s="10">
        <v>17125736940</v>
      </c>
      <c r="D349" s="10">
        <v>7264810247</v>
      </c>
      <c r="E349" s="10">
        <v>19588662449</v>
      </c>
      <c r="F349" s="11">
        <v>1252707498</v>
      </c>
      <c r="G349" s="10">
        <v>42557714</v>
      </c>
      <c r="H349" s="10">
        <v>43569</v>
      </c>
      <c r="I349" s="10">
        <v>5402566</v>
      </c>
      <c r="J349" s="10">
        <v>2040207</v>
      </c>
      <c r="K349" s="11">
        <v>1359927</v>
      </c>
      <c r="L349" s="17">
        <v>40.711500000000001</v>
      </c>
    </row>
    <row r="350" spans="1:12" x14ac:dyDescent="0.3">
      <c r="A350" s="9">
        <v>43813</v>
      </c>
      <c r="B350" s="10">
        <v>173092733</v>
      </c>
      <c r="C350" s="10">
        <v>17137029730</v>
      </c>
      <c r="D350" s="10">
        <v>7048066973</v>
      </c>
      <c r="E350" s="10">
        <v>19018920700</v>
      </c>
      <c r="F350" s="11">
        <v>1078990952</v>
      </c>
      <c r="G350" s="10">
        <v>39951085</v>
      </c>
      <c r="H350" s="10">
        <v>27869</v>
      </c>
      <c r="I350" s="10">
        <v>4011446</v>
      </c>
      <c r="J350" s="10">
        <v>2141987</v>
      </c>
      <c r="K350" s="11">
        <v>43703410</v>
      </c>
      <c r="L350" s="17">
        <v>39.0428</v>
      </c>
    </row>
    <row r="351" spans="1:12" x14ac:dyDescent="0.3">
      <c r="A351" s="9">
        <v>43814</v>
      </c>
      <c r="B351" s="10">
        <v>167670329</v>
      </c>
      <c r="C351" s="10">
        <v>16881129804</v>
      </c>
      <c r="D351" s="10">
        <v>7235153411</v>
      </c>
      <c r="E351" s="10">
        <v>19575469230</v>
      </c>
      <c r="F351" s="11">
        <v>1171149673</v>
      </c>
      <c r="G351" s="10">
        <v>28289227</v>
      </c>
      <c r="H351" s="10">
        <v>4919</v>
      </c>
      <c r="I351" s="10">
        <v>4818762</v>
      </c>
      <c r="J351" s="10">
        <v>1593910</v>
      </c>
      <c r="K351" s="11">
        <v>44233657</v>
      </c>
      <c r="L351" s="17">
        <v>38.207299999999996</v>
      </c>
    </row>
    <row r="352" spans="1:12" x14ac:dyDescent="0.3">
      <c r="A352" s="9">
        <v>43815</v>
      </c>
      <c r="B352" s="10">
        <v>178952097</v>
      </c>
      <c r="C352" s="10">
        <v>20213265950</v>
      </c>
      <c r="D352" s="10">
        <v>8992282119</v>
      </c>
      <c r="E352" s="10">
        <v>23894286942</v>
      </c>
      <c r="F352" s="11">
        <v>1486338425</v>
      </c>
      <c r="G352" s="10">
        <v>41961581</v>
      </c>
      <c r="H352" s="10">
        <v>5507</v>
      </c>
      <c r="I352" s="10">
        <v>7676715</v>
      </c>
      <c r="J352" s="10">
        <v>3024938</v>
      </c>
      <c r="K352" s="11">
        <v>50441405</v>
      </c>
      <c r="L352" s="17">
        <v>40.4694</v>
      </c>
    </row>
    <row r="353" spans="1:12" x14ac:dyDescent="0.3">
      <c r="A353" s="9">
        <v>43816</v>
      </c>
      <c r="B353" s="10">
        <v>186995962</v>
      </c>
      <c r="C353" s="10">
        <v>22363804217</v>
      </c>
      <c r="D353" s="10">
        <v>9057166141</v>
      </c>
      <c r="E353" s="10">
        <v>28074801122</v>
      </c>
      <c r="F353" s="11">
        <v>2059426123</v>
      </c>
      <c r="G353" s="10">
        <v>54217973</v>
      </c>
      <c r="H353" s="10">
        <v>8432</v>
      </c>
      <c r="I353" s="10">
        <v>14198585</v>
      </c>
      <c r="J353" s="10">
        <v>2142163</v>
      </c>
      <c r="K353" s="11">
        <v>18191551</v>
      </c>
      <c r="L353" s="17">
        <v>41.404800000000002</v>
      </c>
    </row>
    <row r="354" spans="1:12" x14ac:dyDescent="0.3">
      <c r="A354" s="9">
        <v>43817</v>
      </c>
      <c r="B354" s="10">
        <v>234697405</v>
      </c>
      <c r="C354" s="10">
        <v>31836522778</v>
      </c>
      <c r="D354" s="10">
        <v>11864518321</v>
      </c>
      <c r="E354" s="10">
        <v>36156312247</v>
      </c>
      <c r="F354" s="11">
        <v>2136022808</v>
      </c>
      <c r="G354" s="10">
        <v>61099755</v>
      </c>
      <c r="H354" s="10">
        <v>5878</v>
      </c>
      <c r="I354" s="10">
        <v>27264505</v>
      </c>
      <c r="J354" s="10">
        <v>2103524</v>
      </c>
      <c r="K354" s="11">
        <v>963896</v>
      </c>
      <c r="L354" s="17">
        <v>41.365900000000003</v>
      </c>
    </row>
    <row r="355" spans="1:12" x14ac:dyDescent="0.3">
      <c r="A355" s="9">
        <v>43818</v>
      </c>
      <c r="B355" s="10">
        <v>174965245</v>
      </c>
      <c r="C355" s="10">
        <v>25904604416</v>
      </c>
      <c r="D355" s="10">
        <v>9564699140</v>
      </c>
      <c r="E355" s="10">
        <v>30032554753</v>
      </c>
      <c r="F355" s="11">
        <v>1588179338</v>
      </c>
      <c r="G355" s="10">
        <v>43861871</v>
      </c>
      <c r="H355" s="10">
        <v>6255</v>
      </c>
      <c r="I355" s="10">
        <v>10565920</v>
      </c>
      <c r="J355" s="10">
        <v>1806275</v>
      </c>
      <c r="K355" s="11">
        <v>808547</v>
      </c>
      <c r="L355" s="17">
        <v>41.659500000000001</v>
      </c>
    </row>
    <row r="356" spans="1:12" x14ac:dyDescent="0.3">
      <c r="A356" s="9">
        <v>43819</v>
      </c>
      <c r="B356" s="10">
        <v>203861105</v>
      </c>
      <c r="C356" s="10">
        <v>22633815180</v>
      </c>
      <c r="D356" s="10">
        <v>8173594150</v>
      </c>
      <c r="E356" s="10">
        <v>27492020303</v>
      </c>
      <c r="F356" s="11">
        <v>1765470385</v>
      </c>
      <c r="G356" s="10">
        <v>32935799</v>
      </c>
      <c r="H356" s="10">
        <v>5496</v>
      </c>
      <c r="I356" s="10">
        <v>6941497</v>
      </c>
      <c r="J356" s="10">
        <v>1679255</v>
      </c>
      <c r="K356" s="11">
        <v>569356</v>
      </c>
      <c r="L356" s="17">
        <v>41.131</v>
      </c>
    </row>
    <row r="357" spans="1:12" x14ac:dyDescent="0.3">
      <c r="A357" s="9">
        <v>43820</v>
      </c>
      <c r="B357" s="10">
        <v>192827533</v>
      </c>
      <c r="C357" s="10">
        <v>19312552168</v>
      </c>
      <c r="D357" s="10">
        <v>7449064703</v>
      </c>
      <c r="E357" s="10">
        <v>22141256341</v>
      </c>
      <c r="F357" s="11">
        <v>1208597753</v>
      </c>
      <c r="G357" s="10">
        <v>25280467</v>
      </c>
      <c r="H357" s="10">
        <v>5337</v>
      </c>
      <c r="I357" s="10">
        <v>8867046</v>
      </c>
      <c r="J357" s="10">
        <v>1700997</v>
      </c>
      <c r="K357" s="11">
        <v>353375</v>
      </c>
      <c r="L357" s="17">
        <v>39.241399999999999</v>
      </c>
    </row>
    <row r="358" spans="1:12" x14ac:dyDescent="0.3">
      <c r="A358" s="9">
        <v>43821</v>
      </c>
      <c r="B358" s="10">
        <v>204111890</v>
      </c>
      <c r="C358" s="10">
        <v>23134537956</v>
      </c>
      <c r="D358" s="10">
        <v>9121058481</v>
      </c>
      <c r="E358" s="10">
        <v>26913344236</v>
      </c>
      <c r="F358" s="11">
        <v>1261599021</v>
      </c>
      <c r="G358" s="10">
        <v>24856106</v>
      </c>
      <c r="H358" s="10">
        <v>5189</v>
      </c>
      <c r="I358" s="10">
        <v>5887041</v>
      </c>
      <c r="J358" s="10">
        <v>1786607</v>
      </c>
      <c r="K358" s="11">
        <v>362950</v>
      </c>
      <c r="L358" s="17">
        <v>38.568399999999997</v>
      </c>
    </row>
    <row r="359" spans="1:12" x14ac:dyDescent="0.3">
      <c r="A359" s="9">
        <v>43822</v>
      </c>
      <c r="B359" s="10">
        <v>159105887</v>
      </c>
      <c r="C359" s="10">
        <v>27831788041</v>
      </c>
      <c r="D359" s="10">
        <v>9622497693</v>
      </c>
      <c r="E359" s="10">
        <v>31988935316</v>
      </c>
      <c r="F359" s="11">
        <v>1402992086</v>
      </c>
      <c r="G359" s="10">
        <v>36538150</v>
      </c>
      <c r="H359" s="10">
        <v>4876</v>
      </c>
      <c r="I359" s="10">
        <v>4410170</v>
      </c>
      <c r="J359" s="10">
        <v>1748668</v>
      </c>
      <c r="K359" s="11">
        <v>469433</v>
      </c>
      <c r="L359" s="17">
        <v>39.120399999999997</v>
      </c>
    </row>
    <row r="360" spans="1:12" x14ac:dyDescent="0.3">
      <c r="A360" s="9">
        <v>43823</v>
      </c>
      <c r="B360" s="10">
        <v>177372409</v>
      </c>
      <c r="C360" s="10">
        <v>22991622105</v>
      </c>
      <c r="D360" s="10">
        <v>7961819689</v>
      </c>
      <c r="E360" s="10">
        <v>27906575904</v>
      </c>
      <c r="F360" s="11">
        <v>1255576963</v>
      </c>
      <c r="G360" s="10">
        <v>30932186</v>
      </c>
      <c r="H360" s="10">
        <v>5088</v>
      </c>
      <c r="I360" s="10">
        <v>4334112</v>
      </c>
      <c r="J360" s="10">
        <v>1465830</v>
      </c>
      <c r="K360" s="11">
        <v>622210</v>
      </c>
      <c r="L360" s="17">
        <v>38.282899999999998</v>
      </c>
    </row>
    <row r="361" spans="1:12" x14ac:dyDescent="0.3">
      <c r="A361" s="9">
        <v>43824</v>
      </c>
      <c r="B361" s="10">
        <v>152718120</v>
      </c>
      <c r="C361" s="10">
        <v>21559505149</v>
      </c>
      <c r="D361" s="10">
        <v>8418019054</v>
      </c>
      <c r="E361" s="10">
        <v>24502862889</v>
      </c>
      <c r="F361" s="11">
        <v>1140140919</v>
      </c>
      <c r="G361" s="10">
        <v>19588981</v>
      </c>
      <c r="H361" s="10">
        <v>5844</v>
      </c>
      <c r="I361" s="10">
        <v>3286573</v>
      </c>
      <c r="J361" s="10">
        <v>1382347</v>
      </c>
      <c r="K361" s="11">
        <v>834903</v>
      </c>
      <c r="L361" s="17">
        <v>37.560699999999997</v>
      </c>
    </row>
    <row r="362" spans="1:12" x14ac:dyDescent="0.3">
      <c r="A362" s="9">
        <v>43825</v>
      </c>
      <c r="B362" s="10">
        <v>157660620</v>
      </c>
      <c r="C362" s="10">
        <v>22787010034</v>
      </c>
      <c r="D362" s="10">
        <v>8600871980</v>
      </c>
      <c r="E362" s="10">
        <v>27081119738</v>
      </c>
      <c r="F362" s="11">
        <v>1177534639</v>
      </c>
      <c r="G362" s="10">
        <v>28317661</v>
      </c>
      <c r="H362" s="10">
        <v>5158</v>
      </c>
      <c r="I362" s="10">
        <v>4551058</v>
      </c>
      <c r="J362" s="10">
        <v>1435127</v>
      </c>
      <c r="K362" s="11">
        <v>338902</v>
      </c>
      <c r="L362" s="17">
        <v>38.603999999999999</v>
      </c>
    </row>
    <row r="363" spans="1:12" x14ac:dyDescent="0.3">
      <c r="A363" s="9">
        <v>43826</v>
      </c>
      <c r="B363" s="10">
        <v>164413385</v>
      </c>
      <c r="C363" s="10">
        <v>22777360996</v>
      </c>
      <c r="D363" s="10">
        <v>8299390176</v>
      </c>
      <c r="E363" s="10">
        <v>26617288047</v>
      </c>
      <c r="F363" s="11">
        <v>1151157499</v>
      </c>
      <c r="G363" s="10">
        <v>42498574</v>
      </c>
      <c r="H363" s="10">
        <v>17446</v>
      </c>
      <c r="I363" s="10">
        <v>4769091</v>
      </c>
      <c r="J363" s="10">
        <v>1548400</v>
      </c>
      <c r="K363" s="11">
        <v>388512</v>
      </c>
      <c r="L363" s="17">
        <v>39.042400000000001</v>
      </c>
    </row>
    <row r="364" spans="1:12" x14ac:dyDescent="0.3">
      <c r="A364" s="9">
        <v>43827</v>
      </c>
      <c r="B364" s="10">
        <v>197525901</v>
      </c>
      <c r="C364" s="10">
        <v>21365673026</v>
      </c>
      <c r="D364" s="10">
        <v>8069298610</v>
      </c>
      <c r="E364" s="10">
        <v>25847515455</v>
      </c>
      <c r="F364" s="11">
        <v>1168758140</v>
      </c>
      <c r="G364" s="10">
        <v>23018616</v>
      </c>
      <c r="H364" s="10">
        <v>5051</v>
      </c>
      <c r="I364" s="10">
        <v>4433209</v>
      </c>
      <c r="J364" s="10">
        <v>1596458</v>
      </c>
      <c r="K364" s="11">
        <v>955156</v>
      </c>
      <c r="L364" s="17">
        <v>38.485599999999998</v>
      </c>
    </row>
    <row r="365" spans="1:12" x14ac:dyDescent="0.3">
      <c r="A365" s="9">
        <v>43828</v>
      </c>
      <c r="B365" s="10">
        <v>225354585</v>
      </c>
      <c r="C365" s="10">
        <v>22445257702</v>
      </c>
      <c r="D365" s="10">
        <v>9708776786</v>
      </c>
      <c r="E365" s="10">
        <v>26657374932</v>
      </c>
      <c r="F365" s="11">
        <v>1176573822</v>
      </c>
      <c r="G365" s="10">
        <v>23696263</v>
      </c>
      <c r="H365" s="10">
        <v>6328</v>
      </c>
      <c r="I365" s="10">
        <v>5062912</v>
      </c>
      <c r="J365" s="10">
        <v>2064556</v>
      </c>
      <c r="K365" s="11">
        <v>155736</v>
      </c>
      <c r="L365" s="17">
        <v>37.424599999999998</v>
      </c>
    </row>
    <row r="366" spans="1:12" x14ac:dyDescent="0.3">
      <c r="A366" s="9">
        <v>43829</v>
      </c>
      <c r="B366" s="10">
        <v>187275635</v>
      </c>
      <c r="C366" s="10">
        <v>22874131672</v>
      </c>
      <c r="D366" s="10">
        <v>9796951716</v>
      </c>
      <c r="E366" s="10">
        <v>27104097511</v>
      </c>
      <c r="F366" s="11">
        <v>1247499610</v>
      </c>
      <c r="G366" s="10">
        <v>21940559</v>
      </c>
      <c r="H366" s="10">
        <v>7882</v>
      </c>
      <c r="I366" s="10">
        <v>5928460</v>
      </c>
      <c r="J366" s="10">
        <v>3323886</v>
      </c>
      <c r="K366" s="11">
        <v>763661</v>
      </c>
      <c r="L366" s="17">
        <v>38.733400000000003</v>
      </c>
    </row>
    <row r="367" spans="1:12" x14ac:dyDescent="0.3">
      <c r="A367" s="9">
        <v>43830</v>
      </c>
      <c r="B367" s="10">
        <v>166278254</v>
      </c>
      <c r="C367" s="10">
        <v>21167946112</v>
      </c>
      <c r="D367" s="10">
        <v>8936866397</v>
      </c>
      <c r="E367" s="10">
        <v>24214120056</v>
      </c>
      <c r="F367" s="11">
        <v>1116761075</v>
      </c>
      <c r="G367" s="10">
        <v>25320349</v>
      </c>
      <c r="H367" s="10">
        <v>8057</v>
      </c>
      <c r="I367" s="10">
        <v>4447022</v>
      </c>
      <c r="J367" s="10">
        <v>2134646</v>
      </c>
      <c r="K367" s="11">
        <v>422044</v>
      </c>
      <c r="L367" s="17">
        <v>38.644100000000002</v>
      </c>
    </row>
    <row r="368" spans="1:12" x14ac:dyDescent="0.3">
      <c r="A368" s="9">
        <v>43831</v>
      </c>
      <c r="B368" s="10">
        <v>172980718</v>
      </c>
      <c r="C368" s="10">
        <v>18565664997</v>
      </c>
      <c r="D368" s="10">
        <v>7935230330</v>
      </c>
      <c r="E368" s="10">
        <v>21503143454</v>
      </c>
      <c r="F368" s="11">
        <v>1041134003</v>
      </c>
      <c r="G368" s="10">
        <v>22948374</v>
      </c>
      <c r="H368" s="10">
        <v>5050</v>
      </c>
      <c r="I368" s="10">
        <v>3981429</v>
      </c>
      <c r="J368" s="10">
        <v>2016565</v>
      </c>
      <c r="K368" s="11">
        <v>647370</v>
      </c>
      <c r="L368" s="17">
        <v>37.4863</v>
      </c>
    </row>
    <row r="369" spans="1:12" x14ac:dyDescent="0.3">
      <c r="A369" s="9">
        <v>43832</v>
      </c>
      <c r="B369" s="10">
        <v>156376427</v>
      </c>
      <c r="C369" s="10">
        <v>20802083465</v>
      </c>
      <c r="D369" s="10">
        <v>8032709256</v>
      </c>
      <c r="E369" s="10">
        <v>24212314977</v>
      </c>
      <c r="F369" s="11">
        <v>1085351426</v>
      </c>
      <c r="G369" s="10">
        <v>20843934</v>
      </c>
      <c r="H369" s="10">
        <v>6909</v>
      </c>
      <c r="I369" s="10">
        <v>3753023</v>
      </c>
      <c r="J369" s="10">
        <v>2043943</v>
      </c>
      <c r="K369" s="11">
        <v>1148629</v>
      </c>
      <c r="L369" s="17">
        <v>38.575899999999997</v>
      </c>
    </row>
    <row r="370" spans="1:12" x14ac:dyDescent="0.3">
      <c r="A370" s="9">
        <v>43833</v>
      </c>
      <c r="B370" s="10">
        <v>173683857</v>
      </c>
      <c r="C370" s="10">
        <v>28111481032</v>
      </c>
      <c r="D370" s="10">
        <v>10476845358</v>
      </c>
      <c r="E370" s="10">
        <v>32420287856</v>
      </c>
      <c r="F370" s="11">
        <v>1270017043</v>
      </c>
      <c r="G370" s="10">
        <v>30162644</v>
      </c>
      <c r="H370" s="10">
        <v>5696</v>
      </c>
      <c r="I370" s="10">
        <v>4989336</v>
      </c>
      <c r="J370" s="10">
        <v>2024403</v>
      </c>
      <c r="K370" s="11">
        <v>1339587</v>
      </c>
      <c r="L370" s="17">
        <v>38.276200000000003</v>
      </c>
    </row>
    <row r="371" spans="1:12" x14ac:dyDescent="0.3">
      <c r="A371" s="9">
        <v>43834</v>
      </c>
      <c r="B371" s="10">
        <v>182230374</v>
      </c>
      <c r="C371" s="10">
        <v>18444271275</v>
      </c>
      <c r="D371" s="10">
        <v>7430904515</v>
      </c>
      <c r="E371" s="10">
        <v>21585629320</v>
      </c>
      <c r="F371" s="11">
        <v>999331594</v>
      </c>
      <c r="G371" s="10">
        <v>29535781</v>
      </c>
      <c r="H371" s="10">
        <v>5375</v>
      </c>
      <c r="I371" s="10">
        <v>5312939</v>
      </c>
      <c r="J371" s="10">
        <v>1477874</v>
      </c>
      <c r="K371" s="11">
        <v>808524</v>
      </c>
      <c r="L371" s="17">
        <v>37.705800000000004</v>
      </c>
    </row>
    <row r="372" spans="1:12" x14ac:dyDescent="0.3">
      <c r="A372" s="9">
        <v>43835</v>
      </c>
      <c r="B372" s="10">
        <v>202552703</v>
      </c>
      <c r="C372" s="10">
        <v>19725074095</v>
      </c>
      <c r="D372" s="10">
        <v>7526675353</v>
      </c>
      <c r="E372" s="10">
        <v>24090142146</v>
      </c>
      <c r="F372" s="11">
        <v>1168067557</v>
      </c>
      <c r="G372" s="10">
        <v>21479178</v>
      </c>
      <c r="H372" s="10">
        <v>7389</v>
      </c>
      <c r="I372" s="10">
        <v>5642017</v>
      </c>
      <c r="J372" s="10">
        <v>1959157</v>
      </c>
      <c r="K372" s="11">
        <v>454781</v>
      </c>
      <c r="L372" s="17">
        <v>37.492600000000003</v>
      </c>
    </row>
    <row r="373" spans="1:12" x14ac:dyDescent="0.3">
      <c r="A373" s="9">
        <v>43836</v>
      </c>
      <c r="B373" s="10">
        <v>224800409</v>
      </c>
      <c r="C373" s="10">
        <v>23276261598</v>
      </c>
      <c r="D373" s="10">
        <v>9093747121</v>
      </c>
      <c r="E373" s="10">
        <v>29460474864</v>
      </c>
      <c r="F373" s="11">
        <v>2301679290</v>
      </c>
      <c r="G373" s="10">
        <v>37988444</v>
      </c>
      <c r="H373" s="10">
        <v>77810</v>
      </c>
      <c r="I373" s="10">
        <v>9109465</v>
      </c>
      <c r="J373" s="10">
        <v>3418504</v>
      </c>
      <c r="K373" s="11">
        <v>745347</v>
      </c>
      <c r="L373" s="17">
        <v>39.582099999999997</v>
      </c>
    </row>
    <row r="374" spans="1:12" x14ac:dyDescent="0.3">
      <c r="A374" s="9">
        <v>43837</v>
      </c>
      <c r="B374" s="10">
        <v>191948560</v>
      </c>
      <c r="C374" s="10">
        <v>28767291327</v>
      </c>
      <c r="D374" s="10">
        <v>9257954672</v>
      </c>
      <c r="E374" s="10">
        <v>32765511976</v>
      </c>
      <c r="F374" s="11">
        <v>2237698314</v>
      </c>
      <c r="G374" s="10">
        <v>51562680</v>
      </c>
      <c r="H374" s="10">
        <v>5681</v>
      </c>
      <c r="I374" s="10">
        <v>10842185</v>
      </c>
      <c r="J374" s="10">
        <v>4990710</v>
      </c>
      <c r="K374" s="11">
        <v>1250931</v>
      </c>
      <c r="L374" s="17">
        <v>40.711599999999997</v>
      </c>
    </row>
    <row r="375" spans="1:12" x14ac:dyDescent="0.3">
      <c r="A375" s="9">
        <v>43838</v>
      </c>
      <c r="B375" s="10">
        <v>183632222</v>
      </c>
      <c r="C375" s="10">
        <v>31672559265</v>
      </c>
      <c r="D375" s="10">
        <v>9387194957</v>
      </c>
      <c r="E375" s="10">
        <v>35175740304</v>
      </c>
      <c r="F375" s="11">
        <v>1782128652</v>
      </c>
      <c r="G375" s="10">
        <v>49193345</v>
      </c>
      <c r="H375" s="10">
        <v>34364</v>
      </c>
      <c r="I375" s="10">
        <v>8308095</v>
      </c>
      <c r="J375" s="10">
        <v>3938318</v>
      </c>
      <c r="K375" s="11">
        <v>850571</v>
      </c>
      <c r="L375" s="17">
        <v>40.1982</v>
      </c>
    </row>
    <row r="376" spans="1:12" x14ac:dyDescent="0.3">
      <c r="A376" s="9">
        <v>43839</v>
      </c>
      <c r="B376" s="10">
        <v>169699829</v>
      </c>
      <c r="C376" s="10">
        <v>24045990466</v>
      </c>
      <c r="D376" s="10">
        <v>7697325348</v>
      </c>
      <c r="E376" s="10">
        <v>28026673217</v>
      </c>
      <c r="F376" s="11">
        <v>1341130889</v>
      </c>
      <c r="G376" s="10">
        <v>26562776</v>
      </c>
      <c r="H376" s="10">
        <v>34839</v>
      </c>
      <c r="I376" s="10">
        <v>5403819</v>
      </c>
      <c r="J376" s="10">
        <v>2966831</v>
      </c>
      <c r="K376" s="11">
        <v>1223408</v>
      </c>
      <c r="L376" s="17">
        <v>39.829900000000002</v>
      </c>
    </row>
    <row r="377" spans="1:12" x14ac:dyDescent="0.3">
      <c r="A377" s="9">
        <v>43840</v>
      </c>
      <c r="B377" s="10">
        <v>200173072</v>
      </c>
      <c r="C377" s="10">
        <v>28714583844</v>
      </c>
      <c r="D377" s="10">
        <v>9084816203</v>
      </c>
      <c r="E377" s="10">
        <v>34207037022</v>
      </c>
      <c r="F377" s="11">
        <v>1693646276</v>
      </c>
      <c r="G377" s="10">
        <v>47483943</v>
      </c>
      <c r="H377" s="10">
        <v>36418</v>
      </c>
      <c r="I377" s="10">
        <v>7247988</v>
      </c>
      <c r="J377" s="10">
        <v>2942979</v>
      </c>
      <c r="K377" s="11">
        <v>809830</v>
      </c>
      <c r="L377" s="17">
        <v>40.106900000000003</v>
      </c>
    </row>
    <row r="378" spans="1:12" x14ac:dyDescent="0.3">
      <c r="A378" s="9">
        <v>43841</v>
      </c>
      <c r="B378" s="10">
        <v>201663503</v>
      </c>
      <c r="C378" s="10">
        <v>25521165085</v>
      </c>
      <c r="D378" s="10">
        <v>9332208590</v>
      </c>
      <c r="E378" s="10">
        <v>31049760361</v>
      </c>
      <c r="F378" s="11">
        <v>1655817070</v>
      </c>
      <c r="G378" s="10">
        <v>63485488</v>
      </c>
      <c r="H378" s="10">
        <v>40837</v>
      </c>
      <c r="I378" s="10">
        <v>8003701</v>
      </c>
      <c r="J378" s="10">
        <v>2694211</v>
      </c>
      <c r="K378" s="11">
        <v>596067</v>
      </c>
      <c r="L378" s="17">
        <v>38.709299999999999</v>
      </c>
    </row>
    <row r="379" spans="1:12" x14ac:dyDescent="0.3">
      <c r="A379" s="9">
        <v>43842</v>
      </c>
      <c r="B379" s="10">
        <v>231150158</v>
      </c>
      <c r="C379" s="10">
        <v>22903438381</v>
      </c>
      <c r="D379" s="10">
        <v>8528167453</v>
      </c>
      <c r="E379" s="10">
        <v>27250055613</v>
      </c>
      <c r="F379" s="11">
        <v>1496128430</v>
      </c>
      <c r="G379" s="10">
        <v>56546260</v>
      </c>
      <c r="H379" s="10">
        <v>20192</v>
      </c>
      <c r="I379" s="10">
        <v>4124155</v>
      </c>
      <c r="J379" s="10">
        <v>1694133</v>
      </c>
      <c r="K379" s="11">
        <v>863881</v>
      </c>
      <c r="L379" s="17">
        <v>37.636800000000001</v>
      </c>
    </row>
    <row r="380" spans="1:12" x14ac:dyDescent="0.3">
      <c r="A380" s="9">
        <v>43843</v>
      </c>
      <c r="B380" s="10">
        <v>211785744</v>
      </c>
      <c r="C380" s="10">
        <v>22482910688</v>
      </c>
      <c r="D380" s="10">
        <v>8378529470</v>
      </c>
      <c r="E380" s="10">
        <v>26468468000</v>
      </c>
      <c r="F380" s="11">
        <v>1321442559</v>
      </c>
      <c r="G380" s="10">
        <v>56296775</v>
      </c>
      <c r="H380" s="10">
        <v>20695</v>
      </c>
      <c r="I380" s="10">
        <v>3739364</v>
      </c>
      <c r="J380" s="10">
        <v>1911618</v>
      </c>
      <c r="K380" s="11">
        <v>2247557</v>
      </c>
      <c r="L380" s="17">
        <v>39.967799999999997</v>
      </c>
    </row>
    <row r="381" spans="1:12" x14ac:dyDescent="0.3">
      <c r="A381" s="9">
        <v>43844</v>
      </c>
      <c r="B381" s="10">
        <v>299316969</v>
      </c>
      <c r="C381" s="10">
        <v>44841784107</v>
      </c>
      <c r="D381" s="10">
        <v>16712318373</v>
      </c>
      <c r="E381" s="10">
        <v>57687160761</v>
      </c>
      <c r="F381" s="11">
        <v>2639844916</v>
      </c>
      <c r="G381" s="10">
        <v>125280206</v>
      </c>
      <c r="H381" s="10">
        <v>22789</v>
      </c>
      <c r="I381" s="10">
        <v>13990556</v>
      </c>
      <c r="J381" s="10">
        <v>4189122</v>
      </c>
      <c r="K381" s="11">
        <v>1320367</v>
      </c>
      <c r="L381" s="17">
        <v>39.135100000000001</v>
      </c>
    </row>
    <row r="382" spans="1:12" x14ac:dyDescent="0.3">
      <c r="A382" s="9">
        <v>43845</v>
      </c>
      <c r="B382" s="10">
        <v>380806616</v>
      </c>
      <c r="C382" s="10">
        <v>40102834650</v>
      </c>
      <c r="D382" s="10">
        <v>15173694057</v>
      </c>
      <c r="E382" s="10">
        <v>49045902728</v>
      </c>
      <c r="F382" s="11">
        <v>2590278224</v>
      </c>
      <c r="G382" s="10">
        <v>111350540</v>
      </c>
      <c r="H382" s="10">
        <v>34030</v>
      </c>
      <c r="I382" s="10">
        <v>17181226</v>
      </c>
      <c r="J382" s="10">
        <v>5637715</v>
      </c>
      <c r="K382" s="11">
        <v>658783</v>
      </c>
      <c r="L382" s="17">
        <v>38.7746</v>
      </c>
    </row>
    <row r="383" spans="1:12" x14ac:dyDescent="0.3">
      <c r="A383" s="9">
        <v>43846</v>
      </c>
      <c r="B383" s="10">
        <v>260423404</v>
      </c>
      <c r="C383" s="10">
        <v>31313981931</v>
      </c>
      <c r="D383" s="10">
        <v>13735193018</v>
      </c>
      <c r="E383" s="10">
        <v>40752742739</v>
      </c>
      <c r="F383" s="11">
        <v>2066952513</v>
      </c>
      <c r="G383" s="10">
        <v>76686221</v>
      </c>
      <c r="H383" s="10">
        <v>31626</v>
      </c>
      <c r="I383" s="10">
        <v>11991427</v>
      </c>
      <c r="J383" s="10">
        <v>3541165</v>
      </c>
      <c r="K383" s="11">
        <v>562050</v>
      </c>
      <c r="L383" s="17">
        <v>39.260899999999999</v>
      </c>
    </row>
    <row r="384" spans="1:12" x14ac:dyDescent="0.3">
      <c r="A384" s="9">
        <v>43847</v>
      </c>
      <c r="B384" s="10">
        <v>347229168</v>
      </c>
      <c r="C384" s="10">
        <v>36372139320</v>
      </c>
      <c r="D384" s="10">
        <v>14997091826</v>
      </c>
      <c r="E384" s="10">
        <v>47263851458</v>
      </c>
      <c r="F384" s="11">
        <v>2418043081</v>
      </c>
      <c r="G384" s="10">
        <v>106282894</v>
      </c>
      <c r="H384" s="10">
        <v>42526</v>
      </c>
      <c r="I384" s="10">
        <v>22593603</v>
      </c>
      <c r="J384" s="10">
        <v>5944689</v>
      </c>
      <c r="K384" s="11">
        <v>1031638</v>
      </c>
      <c r="L384" s="17">
        <v>39.315899999999999</v>
      </c>
    </row>
    <row r="385" spans="1:12" x14ac:dyDescent="0.3">
      <c r="A385" s="9">
        <v>43848</v>
      </c>
      <c r="B385" s="10">
        <v>257317647</v>
      </c>
      <c r="C385" s="10">
        <v>32337772627</v>
      </c>
      <c r="D385" s="10">
        <v>14929342256</v>
      </c>
      <c r="E385" s="10">
        <v>43805026250</v>
      </c>
      <c r="F385" s="11">
        <v>2391157804</v>
      </c>
      <c r="G385" s="10">
        <v>89192476</v>
      </c>
      <c r="H385" s="10">
        <v>41800</v>
      </c>
      <c r="I385" s="10">
        <v>19224851</v>
      </c>
      <c r="J385" s="10">
        <v>3415029</v>
      </c>
      <c r="K385" s="11">
        <v>1833563</v>
      </c>
      <c r="L385" s="17">
        <v>37.936199999999999</v>
      </c>
    </row>
    <row r="386" spans="1:12" x14ac:dyDescent="0.3">
      <c r="A386" s="9">
        <v>43849</v>
      </c>
      <c r="B386" s="10">
        <v>266285621</v>
      </c>
      <c r="C386" s="10">
        <v>34217320471</v>
      </c>
      <c r="D386" s="10">
        <v>13713374132</v>
      </c>
      <c r="E386" s="10">
        <v>42680566067</v>
      </c>
      <c r="F386" s="11">
        <v>2211717302</v>
      </c>
      <c r="G386" s="10">
        <v>91187159</v>
      </c>
      <c r="H386" s="10">
        <v>41749</v>
      </c>
      <c r="I386" s="10">
        <v>17651095</v>
      </c>
      <c r="J386" s="10">
        <v>3582824</v>
      </c>
      <c r="K386" s="11">
        <v>1293704</v>
      </c>
      <c r="L386" s="17">
        <v>36.706699999999998</v>
      </c>
    </row>
    <row r="387" spans="1:12" x14ac:dyDescent="0.3">
      <c r="A387" s="9">
        <v>43850</v>
      </c>
      <c r="B387" s="10">
        <v>245125919</v>
      </c>
      <c r="C387" s="10">
        <v>26422375678</v>
      </c>
      <c r="D387" s="10">
        <v>11144529787</v>
      </c>
      <c r="E387" s="10">
        <v>33079894466</v>
      </c>
      <c r="F387" s="11">
        <v>1723535818</v>
      </c>
      <c r="G387" s="10">
        <v>70100648</v>
      </c>
      <c r="H387" s="10">
        <v>38581</v>
      </c>
      <c r="I387" s="10">
        <v>12515268</v>
      </c>
      <c r="J387" s="10">
        <v>1940838</v>
      </c>
      <c r="K387" s="11">
        <v>1125655</v>
      </c>
      <c r="L387" s="17">
        <v>39.5929</v>
      </c>
    </row>
    <row r="388" spans="1:12" x14ac:dyDescent="0.3">
      <c r="A388" s="9">
        <v>43851</v>
      </c>
      <c r="B388" s="10">
        <v>295922233</v>
      </c>
      <c r="C388" s="10">
        <v>24097418512</v>
      </c>
      <c r="D388" s="10">
        <v>9789369362</v>
      </c>
      <c r="E388" s="10">
        <v>31080893275</v>
      </c>
      <c r="F388" s="11">
        <v>1701652845</v>
      </c>
      <c r="G388" s="10">
        <v>95915865</v>
      </c>
      <c r="H388" s="10">
        <v>48678</v>
      </c>
      <c r="I388" s="10">
        <v>11064499</v>
      </c>
      <c r="J388" s="10">
        <v>2779298</v>
      </c>
      <c r="K388" s="11">
        <v>1052875</v>
      </c>
      <c r="L388" s="17">
        <v>39.218299999999999</v>
      </c>
    </row>
    <row r="389" spans="1:12" x14ac:dyDescent="0.3">
      <c r="A389" s="9">
        <v>43852</v>
      </c>
      <c r="B389" s="10">
        <v>237634401</v>
      </c>
      <c r="C389" s="10">
        <v>22600204051</v>
      </c>
      <c r="D389" s="10">
        <v>9209827928</v>
      </c>
      <c r="E389" s="10">
        <v>29749248330</v>
      </c>
      <c r="F389" s="11">
        <v>1517150861</v>
      </c>
      <c r="G389" s="10">
        <v>67145740</v>
      </c>
      <c r="H389" s="10">
        <v>44046</v>
      </c>
      <c r="I389" s="10">
        <v>8834498</v>
      </c>
      <c r="J389" s="10">
        <v>2312455</v>
      </c>
      <c r="K389" s="11">
        <v>2205799</v>
      </c>
      <c r="L389" s="17">
        <v>38.413600000000002</v>
      </c>
    </row>
    <row r="390" spans="1:12" x14ac:dyDescent="0.3">
      <c r="A390" s="9">
        <v>43853</v>
      </c>
      <c r="B390" s="10">
        <v>221009513</v>
      </c>
      <c r="C390" s="10">
        <v>25770680779</v>
      </c>
      <c r="D390" s="10">
        <v>10396868698</v>
      </c>
      <c r="E390" s="10">
        <v>33631459310</v>
      </c>
      <c r="F390" s="11">
        <v>1600294983</v>
      </c>
      <c r="G390" s="10">
        <v>75034253</v>
      </c>
      <c r="H390" s="10">
        <v>33510</v>
      </c>
      <c r="I390" s="10">
        <v>10908245</v>
      </c>
      <c r="J390" s="10">
        <v>2277036</v>
      </c>
      <c r="K390" s="11">
        <v>1798065</v>
      </c>
      <c r="L390" s="17">
        <v>38.397500000000001</v>
      </c>
    </row>
    <row r="391" spans="1:12" x14ac:dyDescent="0.3">
      <c r="A391" s="9">
        <v>43854</v>
      </c>
      <c r="B391" s="10">
        <v>213341615</v>
      </c>
      <c r="C391" s="10">
        <v>24397913026</v>
      </c>
      <c r="D391" s="10">
        <v>10657671162</v>
      </c>
      <c r="E391" s="10">
        <v>33356108238</v>
      </c>
      <c r="F391" s="11">
        <v>1706347379</v>
      </c>
      <c r="G391" s="10">
        <v>77503651</v>
      </c>
      <c r="H391" s="10">
        <v>31438</v>
      </c>
      <c r="I391" s="10">
        <v>7993607</v>
      </c>
      <c r="J391" s="10">
        <v>2317749</v>
      </c>
      <c r="K391" s="11">
        <v>741496</v>
      </c>
      <c r="L391" s="17">
        <v>37.253399999999999</v>
      </c>
    </row>
    <row r="392" spans="1:12" x14ac:dyDescent="0.3">
      <c r="A392" s="9">
        <v>43855</v>
      </c>
      <c r="B392" s="10">
        <v>208315919</v>
      </c>
      <c r="C392" s="10">
        <v>19647331549</v>
      </c>
      <c r="D392" s="10">
        <v>8256956802</v>
      </c>
      <c r="E392" s="10">
        <v>26340299495</v>
      </c>
      <c r="F392" s="11">
        <v>1373179560</v>
      </c>
      <c r="G392" s="10">
        <v>57389976</v>
      </c>
      <c r="H392" s="10">
        <v>31921</v>
      </c>
      <c r="I392" s="10">
        <v>6757499</v>
      </c>
      <c r="J392" s="10">
        <v>1856314</v>
      </c>
      <c r="K392" s="11">
        <v>518847</v>
      </c>
      <c r="L392" s="17">
        <v>35.4527</v>
      </c>
    </row>
    <row r="393" spans="1:12" x14ac:dyDescent="0.3">
      <c r="A393" s="9">
        <v>43856</v>
      </c>
      <c r="B393" s="10">
        <v>248646036</v>
      </c>
      <c r="C393" s="10">
        <v>22177678796</v>
      </c>
      <c r="D393" s="10">
        <v>9261861590</v>
      </c>
      <c r="E393" s="10">
        <v>29121614731</v>
      </c>
      <c r="F393" s="11">
        <v>1583964764</v>
      </c>
      <c r="G393" s="10">
        <v>62759585</v>
      </c>
      <c r="H393" s="10">
        <v>36283</v>
      </c>
      <c r="I393" s="10">
        <v>7492007</v>
      </c>
      <c r="J393" s="10">
        <v>1789756</v>
      </c>
      <c r="K393" s="11">
        <v>596009</v>
      </c>
      <c r="L393" s="17">
        <v>34.134900000000002</v>
      </c>
    </row>
    <row r="394" spans="1:12" x14ac:dyDescent="0.3">
      <c r="A394" s="9">
        <v>43857</v>
      </c>
      <c r="B394" s="10">
        <v>227584506</v>
      </c>
      <c r="C394" s="10">
        <v>28647338393</v>
      </c>
      <c r="D394" s="10">
        <v>11004476145</v>
      </c>
      <c r="E394" s="10">
        <v>37771545362</v>
      </c>
      <c r="F394" s="11">
        <v>1722593699</v>
      </c>
      <c r="G394" s="10">
        <v>97006750</v>
      </c>
      <c r="H394" s="10">
        <v>37705</v>
      </c>
      <c r="I394" s="10">
        <v>9055223</v>
      </c>
      <c r="J394" s="10">
        <v>2246776</v>
      </c>
      <c r="K394" s="11">
        <v>826364</v>
      </c>
      <c r="L394" s="17">
        <v>35.873199999999997</v>
      </c>
    </row>
    <row r="395" spans="1:12" x14ac:dyDescent="0.3">
      <c r="A395" s="9">
        <v>43858</v>
      </c>
      <c r="B395" s="10">
        <v>257579475</v>
      </c>
      <c r="C395" s="10">
        <v>34398744403</v>
      </c>
      <c r="D395" s="10">
        <v>11772875064</v>
      </c>
      <c r="E395" s="10">
        <v>44123906993</v>
      </c>
      <c r="F395" s="11">
        <v>2052700894</v>
      </c>
      <c r="G395" s="10">
        <v>207996791</v>
      </c>
      <c r="H395" s="10">
        <v>61719</v>
      </c>
      <c r="I395" s="10">
        <v>21035859</v>
      </c>
      <c r="J395" s="10">
        <v>2903526</v>
      </c>
      <c r="K395" s="11">
        <v>545319</v>
      </c>
      <c r="L395" s="17">
        <v>35.767600000000002</v>
      </c>
    </row>
    <row r="396" spans="1:12" x14ac:dyDescent="0.3">
      <c r="A396" s="9">
        <v>43859</v>
      </c>
      <c r="B396" s="10">
        <v>221674739</v>
      </c>
      <c r="C396" s="10">
        <v>30682598115</v>
      </c>
      <c r="D396" s="10">
        <v>10725267311</v>
      </c>
      <c r="E396" s="10">
        <v>42323320108</v>
      </c>
      <c r="F396" s="11">
        <v>1883265674</v>
      </c>
      <c r="G396" s="10">
        <v>187136958</v>
      </c>
      <c r="H396" s="10">
        <v>37645</v>
      </c>
      <c r="I396" s="10">
        <v>29874958</v>
      </c>
      <c r="J396" s="10">
        <v>5639109</v>
      </c>
      <c r="K396" s="11">
        <v>1855648</v>
      </c>
      <c r="L396" s="17">
        <v>35.709400000000002</v>
      </c>
    </row>
    <row r="397" spans="1:12" x14ac:dyDescent="0.3">
      <c r="A397" s="9">
        <v>43860</v>
      </c>
      <c r="B397" s="10">
        <v>264686498</v>
      </c>
      <c r="C397" s="10">
        <v>32378792851</v>
      </c>
      <c r="D397" s="10">
        <v>12604789338</v>
      </c>
      <c r="E397" s="10">
        <v>43624728074</v>
      </c>
      <c r="F397" s="11">
        <v>2125017678</v>
      </c>
      <c r="G397" s="10">
        <v>153009928</v>
      </c>
      <c r="H397" s="10">
        <v>47699</v>
      </c>
      <c r="I397" s="10">
        <v>25879085</v>
      </c>
      <c r="J397" s="10">
        <v>4088387</v>
      </c>
      <c r="K397" s="11">
        <v>924263</v>
      </c>
      <c r="L397" s="17">
        <v>35.660200000000003</v>
      </c>
    </row>
    <row r="398" spans="1:12" x14ac:dyDescent="0.3">
      <c r="A398" s="9">
        <v>43861</v>
      </c>
      <c r="B398" s="10">
        <v>245035922</v>
      </c>
      <c r="C398" s="10">
        <v>29432489719</v>
      </c>
      <c r="D398" s="10">
        <v>11728616394</v>
      </c>
      <c r="E398" s="10">
        <v>40496855325</v>
      </c>
      <c r="F398" s="11">
        <v>1892170752</v>
      </c>
      <c r="G398" s="10">
        <v>130754832</v>
      </c>
      <c r="H398" s="10">
        <v>62701</v>
      </c>
      <c r="I398" s="10">
        <v>13380056</v>
      </c>
      <c r="J398" s="10">
        <v>3858774</v>
      </c>
      <c r="K398" s="11">
        <v>776188</v>
      </c>
      <c r="L398" s="17">
        <v>35.072099999999999</v>
      </c>
    </row>
    <row r="399" spans="1:12" x14ac:dyDescent="0.3">
      <c r="A399" s="9">
        <v>43862</v>
      </c>
      <c r="B399" s="10">
        <v>238461925</v>
      </c>
      <c r="C399" s="10">
        <v>25922656496</v>
      </c>
      <c r="D399" s="10">
        <v>11569697182</v>
      </c>
      <c r="E399" s="10">
        <v>34763069931</v>
      </c>
      <c r="F399" s="11">
        <v>1592451417</v>
      </c>
      <c r="G399" s="10">
        <v>110646744</v>
      </c>
      <c r="H399" s="10">
        <v>33124</v>
      </c>
      <c r="I399" s="10">
        <v>11189601</v>
      </c>
      <c r="J399" s="10">
        <v>4431314</v>
      </c>
      <c r="K399" s="11">
        <v>505307</v>
      </c>
      <c r="L399" s="17">
        <v>32.207599999999999</v>
      </c>
    </row>
    <row r="400" spans="1:12" x14ac:dyDescent="0.3">
      <c r="A400" s="9">
        <v>43863</v>
      </c>
      <c r="B400" s="10">
        <v>256209045</v>
      </c>
      <c r="C400" s="10">
        <v>30835736946</v>
      </c>
      <c r="D400" s="10">
        <v>14054425389</v>
      </c>
      <c r="E400" s="10">
        <v>40560625161</v>
      </c>
      <c r="F400" s="11">
        <v>2477130012</v>
      </c>
      <c r="G400" s="10">
        <v>161454527</v>
      </c>
      <c r="H400" s="10">
        <v>37336</v>
      </c>
      <c r="I400" s="10">
        <v>18289539</v>
      </c>
      <c r="J400" s="10">
        <v>4974862</v>
      </c>
      <c r="K400" s="11">
        <v>756170</v>
      </c>
      <c r="L400" s="17">
        <v>30.746700000000001</v>
      </c>
    </row>
    <row r="401" spans="1:12" x14ac:dyDescent="0.3">
      <c r="A401" s="9">
        <v>43864</v>
      </c>
      <c r="B401" s="10">
        <v>227749150</v>
      </c>
      <c r="C401" s="10">
        <v>30934096509</v>
      </c>
      <c r="D401" s="10">
        <v>12392875241</v>
      </c>
      <c r="E401" s="10">
        <v>39849489336</v>
      </c>
      <c r="F401" s="11">
        <v>2156814065</v>
      </c>
      <c r="G401" s="10">
        <v>106658349</v>
      </c>
      <c r="H401" s="10">
        <v>40519</v>
      </c>
      <c r="I401" s="10">
        <v>55125225</v>
      </c>
      <c r="J401" s="10">
        <v>3973374</v>
      </c>
      <c r="K401" s="11">
        <v>615941</v>
      </c>
      <c r="L401" s="17">
        <v>32.3996</v>
      </c>
    </row>
    <row r="402" spans="1:12" x14ac:dyDescent="0.3">
      <c r="A402" s="9">
        <v>43865</v>
      </c>
      <c r="B402" s="10">
        <v>213533737</v>
      </c>
      <c r="C402" s="10">
        <v>29893183716</v>
      </c>
      <c r="D402" s="10">
        <v>11714191695</v>
      </c>
      <c r="E402" s="10">
        <v>36950713371</v>
      </c>
      <c r="F402" s="11">
        <v>2900951896</v>
      </c>
      <c r="G402" s="10">
        <v>108933031</v>
      </c>
      <c r="H402" s="10">
        <v>30725</v>
      </c>
      <c r="I402" s="10">
        <v>36298174</v>
      </c>
      <c r="J402" s="10">
        <v>7837095</v>
      </c>
      <c r="K402" s="11">
        <v>1431693</v>
      </c>
      <c r="L402" s="17">
        <v>33.191000000000003</v>
      </c>
    </row>
    <row r="403" spans="1:12" x14ac:dyDescent="0.3">
      <c r="A403" s="9">
        <v>43866</v>
      </c>
      <c r="B403" s="10">
        <v>301486499</v>
      </c>
      <c r="C403" s="10">
        <v>35222060874</v>
      </c>
      <c r="D403" s="10">
        <v>14865434435</v>
      </c>
      <c r="E403" s="10">
        <v>46504757742</v>
      </c>
      <c r="F403" s="11">
        <v>3332447611</v>
      </c>
      <c r="G403" s="10">
        <v>138149931</v>
      </c>
      <c r="H403" s="10">
        <v>33962</v>
      </c>
      <c r="I403" s="10">
        <v>33013629</v>
      </c>
      <c r="J403" s="10">
        <v>6457045</v>
      </c>
      <c r="K403" s="11">
        <v>1364135</v>
      </c>
      <c r="L403" s="17">
        <v>34.424900000000001</v>
      </c>
    </row>
    <row r="404" spans="1:12" x14ac:dyDescent="0.3">
      <c r="A404" s="9">
        <v>43867</v>
      </c>
      <c r="B404" s="10">
        <v>394704716</v>
      </c>
      <c r="C404" s="10">
        <v>37628823716</v>
      </c>
      <c r="D404" s="10">
        <v>16425589683</v>
      </c>
      <c r="E404" s="10">
        <v>46549174003</v>
      </c>
      <c r="F404" s="11">
        <v>3079150333</v>
      </c>
      <c r="G404" s="10">
        <v>136652023</v>
      </c>
      <c r="H404" s="10">
        <v>31940</v>
      </c>
      <c r="I404" s="10">
        <v>26353732</v>
      </c>
      <c r="J404" s="10">
        <v>5820883</v>
      </c>
      <c r="K404" s="11">
        <v>2457945</v>
      </c>
      <c r="L404" s="17">
        <v>35.016800000000003</v>
      </c>
    </row>
    <row r="405" spans="1:12" x14ac:dyDescent="0.3">
      <c r="A405" s="9">
        <v>43868</v>
      </c>
      <c r="B405" s="10">
        <v>485529457</v>
      </c>
      <c r="C405" s="10">
        <v>34522718159</v>
      </c>
      <c r="D405" s="10">
        <v>16673443564</v>
      </c>
      <c r="E405" s="10">
        <v>42966951015</v>
      </c>
      <c r="F405" s="11">
        <v>2372731517</v>
      </c>
      <c r="G405" s="10">
        <v>132154530</v>
      </c>
      <c r="H405" s="10">
        <v>35014</v>
      </c>
      <c r="I405" s="10">
        <v>17253949</v>
      </c>
      <c r="J405" s="10">
        <v>5372532</v>
      </c>
      <c r="K405" s="11">
        <v>1462001</v>
      </c>
      <c r="L405" s="17">
        <v>34.587200000000003</v>
      </c>
    </row>
    <row r="406" spans="1:12" x14ac:dyDescent="0.3">
      <c r="A406" s="9">
        <v>43869</v>
      </c>
      <c r="B406" s="10">
        <v>376067881</v>
      </c>
      <c r="C406" s="10">
        <v>35172043762</v>
      </c>
      <c r="D406" s="10">
        <v>16741203125</v>
      </c>
      <c r="E406" s="10">
        <v>44251729422</v>
      </c>
      <c r="F406" s="11">
        <v>2380993304</v>
      </c>
      <c r="G406" s="10">
        <v>135969080</v>
      </c>
      <c r="H406" s="10">
        <v>20791</v>
      </c>
      <c r="I406" s="10">
        <v>20175709</v>
      </c>
      <c r="J406" s="10">
        <v>4949470</v>
      </c>
      <c r="K406" s="11">
        <v>1298325</v>
      </c>
      <c r="L406" s="17">
        <v>32.7072</v>
      </c>
    </row>
    <row r="407" spans="1:12" x14ac:dyDescent="0.3">
      <c r="A407" s="9">
        <v>43870</v>
      </c>
      <c r="B407" s="10">
        <v>523664695</v>
      </c>
      <c r="C407" s="10">
        <v>35807884663</v>
      </c>
      <c r="D407" s="10">
        <v>15031356241</v>
      </c>
      <c r="E407" s="10">
        <v>44977724508</v>
      </c>
      <c r="F407" s="11">
        <v>2343599758</v>
      </c>
      <c r="G407" s="10">
        <v>137945919</v>
      </c>
      <c r="H407" s="10">
        <v>25924</v>
      </c>
      <c r="I407" s="10">
        <v>18379099</v>
      </c>
      <c r="J407" s="10">
        <v>6284381</v>
      </c>
      <c r="K407" s="11">
        <v>1262198</v>
      </c>
      <c r="L407" s="17">
        <v>30.799499999999998</v>
      </c>
    </row>
    <row r="408" spans="1:12" x14ac:dyDescent="0.3">
      <c r="A408" s="9">
        <v>43871</v>
      </c>
      <c r="B408" s="10">
        <v>730144278</v>
      </c>
      <c r="C408" s="10">
        <v>39386548075</v>
      </c>
      <c r="D408" s="10">
        <v>16210008511</v>
      </c>
      <c r="E408" s="10">
        <v>48784184264</v>
      </c>
      <c r="F408" s="11">
        <v>2403459577</v>
      </c>
      <c r="G408" s="10">
        <v>137083309</v>
      </c>
      <c r="H408" s="10">
        <v>25155</v>
      </c>
      <c r="I408" s="10">
        <v>24302128</v>
      </c>
      <c r="J408" s="10">
        <v>6406628</v>
      </c>
      <c r="K408" s="11">
        <v>3550952</v>
      </c>
      <c r="L408" s="17">
        <v>33.2348</v>
      </c>
    </row>
    <row r="409" spans="1:12" x14ac:dyDescent="0.3">
      <c r="A409" s="9">
        <v>43872</v>
      </c>
      <c r="B409" s="10">
        <v>567226060</v>
      </c>
      <c r="C409" s="10">
        <v>37648059389</v>
      </c>
      <c r="D409" s="10">
        <v>16964695963</v>
      </c>
      <c r="E409" s="10">
        <v>46001561028</v>
      </c>
      <c r="F409" s="11">
        <v>2383677083</v>
      </c>
      <c r="G409" s="10">
        <v>203550299</v>
      </c>
      <c r="H409" s="10">
        <v>47045</v>
      </c>
      <c r="I409" s="10">
        <v>42128301</v>
      </c>
      <c r="J409" s="10">
        <v>11132243</v>
      </c>
      <c r="K409" s="11">
        <v>1889214</v>
      </c>
      <c r="L409" s="17">
        <v>33.597099999999998</v>
      </c>
    </row>
    <row r="410" spans="1:12" x14ac:dyDescent="0.3">
      <c r="A410" s="9">
        <v>43873</v>
      </c>
      <c r="B410" s="10">
        <v>492328618</v>
      </c>
      <c r="C410" s="10">
        <v>43444303830</v>
      </c>
      <c r="D410" s="10">
        <v>24545049386</v>
      </c>
      <c r="E410" s="10">
        <v>54829582150</v>
      </c>
      <c r="F410" s="11">
        <v>4092541037</v>
      </c>
      <c r="G410" s="10">
        <v>220517194</v>
      </c>
      <c r="H410" s="10">
        <v>58223</v>
      </c>
      <c r="I410" s="10">
        <v>42078416</v>
      </c>
      <c r="J410" s="10">
        <v>9968460</v>
      </c>
      <c r="K410" s="11">
        <v>3908901</v>
      </c>
      <c r="L410" s="17">
        <v>34.107999999999997</v>
      </c>
    </row>
    <row r="411" spans="1:12" x14ac:dyDescent="0.3">
      <c r="A411" s="9">
        <v>43874</v>
      </c>
      <c r="B411" s="10">
        <v>463998187</v>
      </c>
      <c r="C411" s="10">
        <v>49356071373</v>
      </c>
      <c r="D411" s="10">
        <v>25801317504</v>
      </c>
      <c r="E411" s="10">
        <v>63588479574</v>
      </c>
      <c r="F411" s="11">
        <v>6473779289</v>
      </c>
      <c r="G411" s="10">
        <v>251519041</v>
      </c>
      <c r="H411" s="10">
        <v>52095</v>
      </c>
      <c r="I411" s="10">
        <v>36097642</v>
      </c>
      <c r="J411" s="10">
        <v>7399066</v>
      </c>
      <c r="K411" s="11">
        <v>3777941</v>
      </c>
      <c r="L411" s="17">
        <v>34.478999999999999</v>
      </c>
    </row>
    <row r="412" spans="1:12" x14ac:dyDescent="0.3">
      <c r="A412" s="9">
        <v>43875</v>
      </c>
      <c r="B412" s="10">
        <v>471534694</v>
      </c>
      <c r="C412" s="10">
        <v>43338264162</v>
      </c>
      <c r="D412" s="10">
        <v>23558253463</v>
      </c>
      <c r="E412" s="10">
        <v>54698567058</v>
      </c>
      <c r="F412" s="11">
        <v>4476902769</v>
      </c>
      <c r="G412" s="10">
        <v>183283803</v>
      </c>
      <c r="H412" s="10">
        <v>60771</v>
      </c>
      <c r="I412" s="10">
        <v>27153899</v>
      </c>
      <c r="J412" s="10">
        <v>6178652</v>
      </c>
      <c r="K412" s="11">
        <v>7765775</v>
      </c>
      <c r="L412" s="17">
        <v>34.488700000000001</v>
      </c>
    </row>
    <row r="413" spans="1:12" x14ac:dyDescent="0.3">
      <c r="A413" s="9">
        <v>43876</v>
      </c>
      <c r="B413" s="10">
        <v>454859713</v>
      </c>
      <c r="C413" s="10">
        <v>43865054831</v>
      </c>
      <c r="D413" s="10">
        <v>23682452994</v>
      </c>
      <c r="E413" s="10">
        <v>57250318373</v>
      </c>
      <c r="F413" s="11">
        <v>4282439063</v>
      </c>
      <c r="G413" s="10">
        <v>190925361</v>
      </c>
      <c r="H413" s="10">
        <v>53791</v>
      </c>
      <c r="I413" s="10">
        <v>25643899</v>
      </c>
      <c r="J413" s="10">
        <v>10743093</v>
      </c>
      <c r="K413" s="11">
        <v>109475257</v>
      </c>
      <c r="L413" s="17">
        <v>32.122399999999999</v>
      </c>
    </row>
    <row r="414" spans="1:12" x14ac:dyDescent="0.3">
      <c r="A414" s="9">
        <v>43877</v>
      </c>
      <c r="B414" s="10">
        <v>471225913</v>
      </c>
      <c r="C414" s="10">
        <v>43374780305</v>
      </c>
      <c r="D414" s="10">
        <v>25152366643</v>
      </c>
      <c r="E414" s="10">
        <v>60160518246</v>
      </c>
      <c r="F414" s="11">
        <v>4025339058</v>
      </c>
      <c r="G414" s="10">
        <v>206918460</v>
      </c>
      <c r="H414" s="10">
        <v>37561</v>
      </c>
      <c r="I414" s="10">
        <v>24126818</v>
      </c>
      <c r="J414" s="10">
        <v>11535726</v>
      </c>
      <c r="K414" s="11">
        <v>37955513</v>
      </c>
      <c r="L414" s="17">
        <v>30.908000000000001</v>
      </c>
    </row>
    <row r="415" spans="1:12" x14ac:dyDescent="0.3">
      <c r="A415" s="9">
        <v>43878</v>
      </c>
      <c r="B415" s="10">
        <v>418783808</v>
      </c>
      <c r="C415" s="10">
        <v>45998298413</v>
      </c>
      <c r="D415" s="10">
        <v>26024080089</v>
      </c>
      <c r="E415" s="10">
        <v>63038607545</v>
      </c>
      <c r="F415" s="11">
        <v>3690067847</v>
      </c>
      <c r="G415" s="10">
        <v>198079706</v>
      </c>
      <c r="H415" s="10">
        <v>57076</v>
      </c>
      <c r="I415" s="10">
        <v>24046000</v>
      </c>
      <c r="J415" s="10">
        <v>9749076</v>
      </c>
      <c r="K415" s="11">
        <v>11252954</v>
      </c>
      <c r="L415" s="17">
        <v>33.236699999999999</v>
      </c>
    </row>
    <row r="416" spans="1:12" x14ac:dyDescent="0.3">
      <c r="A416" s="9">
        <v>43879</v>
      </c>
      <c r="B416" s="10">
        <v>392689678</v>
      </c>
      <c r="C416" s="10">
        <v>47271023953</v>
      </c>
      <c r="D416" s="10">
        <v>26511477187</v>
      </c>
      <c r="E416" s="10">
        <v>60616752516</v>
      </c>
      <c r="F416" s="11">
        <v>3719318846</v>
      </c>
      <c r="G416" s="10">
        <v>184674402</v>
      </c>
      <c r="H416" s="10">
        <v>52951</v>
      </c>
      <c r="I416" s="10">
        <v>19145123</v>
      </c>
      <c r="J416" s="10">
        <v>6982272</v>
      </c>
      <c r="K416" s="11">
        <v>6186091</v>
      </c>
      <c r="L416" s="17">
        <v>33.724200000000003</v>
      </c>
    </row>
    <row r="417" spans="1:12" x14ac:dyDescent="0.3">
      <c r="A417" s="9">
        <v>43880</v>
      </c>
      <c r="B417" s="10">
        <v>298250332</v>
      </c>
      <c r="C417" s="10">
        <v>46992019710</v>
      </c>
      <c r="D417" s="10">
        <v>22679414413</v>
      </c>
      <c r="E417" s="10">
        <v>54920030584</v>
      </c>
      <c r="F417" s="11">
        <v>3096501889</v>
      </c>
      <c r="G417" s="10">
        <v>166141953</v>
      </c>
      <c r="H417" s="10">
        <v>38794</v>
      </c>
      <c r="I417" s="10">
        <v>17696799</v>
      </c>
      <c r="J417" s="10">
        <v>4605796</v>
      </c>
      <c r="K417" s="11">
        <v>3458344</v>
      </c>
      <c r="L417" s="17">
        <v>34.394799999999996</v>
      </c>
    </row>
    <row r="418" spans="1:12" x14ac:dyDescent="0.3">
      <c r="A418" s="9">
        <v>43881</v>
      </c>
      <c r="B418" s="10">
        <v>358656850</v>
      </c>
      <c r="C418" s="10">
        <v>44925260237</v>
      </c>
      <c r="D418" s="10">
        <v>23229828870</v>
      </c>
      <c r="E418" s="10">
        <v>55986244963</v>
      </c>
      <c r="F418" s="11">
        <v>3138024579</v>
      </c>
      <c r="G418" s="10">
        <v>201763470</v>
      </c>
      <c r="H418" s="10">
        <v>33530</v>
      </c>
      <c r="I418" s="10">
        <v>15899076</v>
      </c>
      <c r="J418" s="10">
        <v>4431681</v>
      </c>
      <c r="K418" s="11">
        <v>15483499</v>
      </c>
      <c r="L418" s="17">
        <v>34.360599999999998</v>
      </c>
    </row>
    <row r="419" spans="1:12" x14ac:dyDescent="0.3">
      <c r="A419" s="9">
        <v>43882</v>
      </c>
      <c r="B419" s="10">
        <v>396181352</v>
      </c>
      <c r="C419" s="10">
        <v>40930547513</v>
      </c>
      <c r="D419" s="10">
        <v>20867593292</v>
      </c>
      <c r="E419" s="10">
        <v>47618138884</v>
      </c>
      <c r="F419" s="11">
        <v>2626495845</v>
      </c>
      <c r="G419" s="10">
        <v>180464941</v>
      </c>
      <c r="H419" s="10">
        <v>47187</v>
      </c>
      <c r="I419" s="10">
        <v>11268954</v>
      </c>
      <c r="J419" s="10">
        <v>5652216</v>
      </c>
      <c r="K419" s="11">
        <v>20679527</v>
      </c>
      <c r="L419" s="17">
        <v>33.894599999999997</v>
      </c>
    </row>
    <row r="420" spans="1:12" x14ac:dyDescent="0.3">
      <c r="A420" s="9">
        <v>43883</v>
      </c>
      <c r="B420" s="10">
        <v>328794302</v>
      </c>
      <c r="C420" s="10">
        <v>35838025154</v>
      </c>
      <c r="D420" s="10">
        <v>16906032862</v>
      </c>
      <c r="E420" s="10">
        <v>41243330013</v>
      </c>
      <c r="F420" s="11">
        <v>2190665842</v>
      </c>
      <c r="G420" s="10">
        <v>132866697</v>
      </c>
      <c r="H420" s="10">
        <v>45299</v>
      </c>
      <c r="I420" s="10">
        <v>8769992</v>
      </c>
      <c r="J420" s="10">
        <v>3899954</v>
      </c>
      <c r="K420" s="11">
        <v>4358341</v>
      </c>
      <c r="L420" s="17">
        <v>31.9193</v>
      </c>
    </row>
    <row r="421" spans="1:12" x14ac:dyDescent="0.3">
      <c r="A421" s="9">
        <v>43884</v>
      </c>
      <c r="B421" s="10">
        <v>439036993</v>
      </c>
      <c r="C421" s="10">
        <v>41185185761</v>
      </c>
      <c r="D421" s="10">
        <v>19585998814</v>
      </c>
      <c r="E421" s="10">
        <v>47448629411</v>
      </c>
      <c r="F421" s="11">
        <v>2313819448</v>
      </c>
      <c r="G421" s="10">
        <v>190486307</v>
      </c>
      <c r="H421" s="10">
        <v>55502</v>
      </c>
      <c r="I421" s="10">
        <v>9027998</v>
      </c>
      <c r="J421" s="10">
        <v>3508736</v>
      </c>
      <c r="K421" s="11">
        <v>22146036</v>
      </c>
      <c r="L421" s="17">
        <v>30.522200000000002</v>
      </c>
    </row>
    <row r="422" spans="1:12" x14ac:dyDescent="0.3">
      <c r="A422" s="9">
        <v>43885</v>
      </c>
      <c r="B422" s="10">
        <v>357640680</v>
      </c>
      <c r="C422" s="10">
        <v>45080496648</v>
      </c>
      <c r="D422" s="10">
        <v>22400845640</v>
      </c>
      <c r="E422" s="10">
        <v>56599226979</v>
      </c>
      <c r="F422" s="11">
        <v>2472100400</v>
      </c>
      <c r="G422" s="10">
        <v>203582108</v>
      </c>
      <c r="H422" s="10">
        <v>75837</v>
      </c>
      <c r="I422" s="10">
        <v>10340995</v>
      </c>
      <c r="J422" s="10">
        <v>4493363</v>
      </c>
      <c r="K422" s="11">
        <v>13427560</v>
      </c>
      <c r="L422" s="17">
        <v>33.404800000000002</v>
      </c>
    </row>
    <row r="423" spans="1:12" x14ac:dyDescent="0.3">
      <c r="A423" s="9">
        <v>43886</v>
      </c>
      <c r="B423" s="10">
        <v>356163893</v>
      </c>
      <c r="C423" s="10">
        <v>42515259129</v>
      </c>
      <c r="D423" s="10">
        <v>21878882134</v>
      </c>
      <c r="E423" s="10">
        <v>55034243501</v>
      </c>
      <c r="F423" s="11">
        <v>2590099692</v>
      </c>
      <c r="G423" s="10">
        <v>178219320</v>
      </c>
      <c r="H423" s="10">
        <v>69015</v>
      </c>
      <c r="I423" s="10">
        <v>10921158</v>
      </c>
      <c r="J423" s="10">
        <v>4320149</v>
      </c>
      <c r="K423" s="11">
        <v>8841675</v>
      </c>
      <c r="L423" s="17">
        <v>34.367400000000004</v>
      </c>
    </row>
    <row r="424" spans="1:12" x14ac:dyDescent="0.3">
      <c r="A424" s="9">
        <v>43887</v>
      </c>
      <c r="B424" s="10">
        <v>443909390</v>
      </c>
      <c r="C424" s="10">
        <v>50420050762</v>
      </c>
      <c r="D424" s="10">
        <v>26235617201</v>
      </c>
      <c r="E424" s="10">
        <v>68910958735</v>
      </c>
      <c r="F424" s="11">
        <v>3273784862</v>
      </c>
      <c r="G424" s="10">
        <v>207080423</v>
      </c>
      <c r="H424" s="10">
        <v>73050</v>
      </c>
      <c r="I424" s="10">
        <v>17855992</v>
      </c>
      <c r="J424" s="10">
        <v>5990235</v>
      </c>
      <c r="K424" s="11">
        <v>5813553</v>
      </c>
      <c r="L424" s="17">
        <v>35.113300000000002</v>
      </c>
    </row>
    <row r="425" spans="1:12" x14ac:dyDescent="0.3">
      <c r="A425" s="9">
        <v>43888</v>
      </c>
      <c r="B425" s="10">
        <v>406092296</v>
      </c>
      <c r="C425" s="10">
        <v>45470195695</v>
      </c>
      <c r="D425" s="10">
        <v>25645522790</v>
      </c>
      <c r="E425" s="10">
        <v>61401185853</v>
      </c>
      <c r="F425" s="11">
        <v>2775673347</v>
      </c>
      <c r="G425" s="10">
        <v>158104507</v>
      </c>
      <c r="H425" s="10">
        <v>64169</v>
      </c>
      <c r="I425" s="10">
        <v>16234447</v>
      </c>
      <c r="J425" s="10">
        <v>5030468</v>
      </c>
      <c r="K425" s="11">
        <v>6858045</v>
      </c>
      <c r="L425" s="17">
        <v>35.145200000000003</v>
      </c>
    </row>
    <row r="426" spans="1:12" x14ac:dyDescent="0.3">
      <c r="A426" s="9">
        <v>43889</v>
      </c>
      <c r="B426" s="10">
        <v>461435237</v>
      </c>
      <c r="C426" s="10">
        <v>44605450443</v>
      </c>
      <c r="D426" s="10">
        <v>22563530559</v>
      </c>
      <c r="E426" s="10">
        <v>56902235264</v>
      </c>
      <c r="F426" s="11">
        <v>2468502732</v>
      </c>
      <c r="G426" s="10">
        <v>153965237</v>
      </c>
      <c r="H426" s="10">
        <v>48141</v>
      </c>
      <c r="I426" s="10">
        <v>9263861</v>
      </c>
      <c r="J426" s="10">
        <v>4557726</v>
      </c>
      <c r="K426" s="11">
        <v>5504918</v>
      </c>
      <c r="L426" s="17">
        <v>34.503999999999998</v>
      </c>
    </row>
    <row r="427" spans="1:12" x14ac:dyDescent="0.3">
      <c r="A427" s="9">
        <v>43890</v>
      </c>
      <c r="B427" s="10">
        <v>584219366</v>
      </c>
      <c r="C427" s="10">
        <v>35792392544</v>
      </c>
      <c r="D427" s="10">
        <v>18181296376</v>
      </c>
      <c r="E427" s="10">
        <v>44948749121</v>
      </c>
      <c r="F427" s="11">
        <v>2061348763</v>
      </c>
      <c r="G427" s="10">
        <v>94074240</v>
      </c>
      <c r="H427" s="10">
        <v>53732</v>
      </c>
      <c r="I427" s="10">
        <v>6142731</v>
      </c>
      <c r="J427" s="10">
        <v>2533529</v>
      </c>
      <c r="K427" s="11">
        <v>13247234</v>
      </c>
      <c r="L427" s="17">
        <v>32.563600000000001</v>
      </c>
    </row>
    <row r="428" spans="1:12" x14ac:dyDescent="0.3">
      <c r="A428" s="9">
        <v>43891</v>
      </c>
      <c r="B428" s="10">
        <v>380913102</v>
      </c>
      <c r="C428" s="10">
        <v>35349164300</v>
      </c>
      <c r="D428" s="10">
        <v>18179807469</v>
      </c>
      <c r="E428" s="10">
        <v>45828960109</v>
      </c>
      <c r="F428" s="11">
        <v>2086828072</v>
      </c>
      <c r="G428" s="10">
        <v>96716581</v>
      </c>
      <c r="H428" s="10">
        <v>57841</v>
      </c>
      <c r="I428" s="10">
        <v>5944197</v>
      </c>
      <c r="J428" s="10">
        <v>3075111</v>
      </c>
      <c r="K428" s="11">
        <v>27381281</v>
      </c>
      <c r="L428" s="17">
        <v>30.8355</v>
      </c>
    </row>
    <row r="429" spans="1:12" x14ac:dyDescent="0.3">
      <c r="A429" s="9">
        <v>43892</v>
      </c>
      <c r="B429" s="10">
        <v>428747453</v>
      </c>
      <c r="C429" s="10">
        <v>42857674409</v>
      </c>
      <c r="D429" s="10">
        <v>20305587789</v>
      </c>
      <c r="E429" s="10">
        <v>67439071909</v>
      </c>
      <c r="F429" s="11">
        <v>2466061224</v>
      </c>
      <c r="G429" s="10">
        <v>106582073</v>
      </c>
      <c r="H429" s="10">
        <v>58616</v>
      </c>
      <c r="I429" s="10">
        <v>6376125</v>
      </c>
      <c r="J429" s="10">
        <v>4177352</v>
      </c>
      <c r="K429" s="11">
        <v>6608108</v>
      </c>
      <c r="L429" s="17">
        <v>34.094299999999997</v>
      </c>
    </row>
    <row r="430" spans="1:12" x14ac:dyDescent="0.3">
      <c r="A430" s="9">
        <v>43893</v>
      </c>
      <c r="B430" s="10">
        <v>355662760</v>
      </c>
      <c r="C430" s="10">
        <v>42386715821</v>
      </c>
      <c r="D430" s="10">
        <v>19853178572</v>
      </c>
      <c r="E430" s="10">
        <v>50681960308</v>
      </c>
      <c r="F430" s="11">
        <v>2524293730</v>
      </c>
      <c r="G430" s="10">
        <v>117373434</v>
      </c>
      <c r="H430" s="10">
        <v>56531</v>
      </c>
      <c r="I430" s="10">
        <v>7549976</v>
      </c>
      <c r="J430" s="10">
        <v>3586242</v>
      </c>
      <c r="K430" s="11">
        <v>7435258</v>
      </c>
      <c r="L430" s="17">
        <v>34.951000000000001</v>
      </c>
    </row>
    <row r="431" spans="1:12" x14ac:dyDescent="0.3">
      <c r="A431" s="9">
        <v>43894</v>
      </c>
      <c r="B431" s="10">
        <v>363898093</v>
      </c>
      <c r="C431" s="10">
        <v>34746706368</v>
      </c>
      <c r="D431" s="10">
        <v>16567075208</v>
      </c>
      <c r="E431" s="10">
        <v>48605279710</v>
      </c>
      <c r="F431" s="11">
        <v>2280839542</v>
      </c>
      <c r="G431" s="10">
        <v>136505373</v>
      </c>
      <c r="H431" s="10">
        <v>61099</v>
      </c>
      <c r="I431" s="10">
        <v>7279425</v>
      </c>
      <c r="J431" s="10">
        <v>2323238</v>
      </c>
      <c r="K431" s="11">
        <v>3870170</v>
      </c>
      <c r="L431" s="17">
        <v>35.537500000000001</v>
      </c>
    </row>
    <row r="432" spans="1:12" x14ac:dyDescent="0.3">
      <c r="A432" s="9">
        <v>43895</v>
      </c>
      <c r="B432" s="10">
        <v>424802925</v>
      </c>
      <c r="C432" s="10">
        <v>39698054597</v>
      </c>
      <c r="D432" s="10">
        <v>18201291785</v>
      </c>
      <c r="E432" s="10">
        <v>49920180590</v>
      </c>
      <c r="F432" s="11">
        <v>2299594699</v>
      </c>
      <c r="G432" s="10">
        <v>112291734</v>
      </c>
      <c r="H432" s="10">
        <v>55999</v>
      </c>
      <c r="I432" s="10">
        <v>10323856</v>
      </c>
      <c r="J432" s="10">
        <v>4014972</v>
      </c>
      <c r="K432" s="11">
        <v>10908252</v>
      </c>
      <c r="L432" s="17">
        <v>34.767000000000003</v>
      </c>
    </row>
    <row r="433" spans="1:12" x14ac:dyDescent="0.3">
      <c r="A433" s="9">
        <v>43896</v>
      </c>
      <c r="B433" s="10">
        <v>449180749</v>
      </c>
      <c r="C433" s="10">
        <v>40826885651</v>
      </c>
      <c r="D433" s="10">
        <v>19374772256</v>
      </c>
      <c r="E433" s="10">
        <v>49389801062</v>
      </c>
      <c r="F433" s="11">
        <v>2423236344</v>
      </c>
      <c r="G433" s="10">
        <v>100834829</v>
      </c>
      <c r="H433" s="10">
        <v>22993</v>
      </c>
      <c r="I433" s="10">
        <v>7563825</v>
      </c>
      <c r="J433" s="10">
        <v>3219471</v>
      </c>
      <c r="K433" s="11">
        <v>4817609</v>
      </c>
      <c r="L433" s="17">
        <v>34.843299999999999</v>
      </c>
    </row>
    <row r="434" spans="1:12" x14ac:dyDescent="0.3">
      <c r="A434" s="9">
        <v>43897</v>
      </c>
      <c r="B434" s="10">
        <v>337204407</v>
      </c>
      <c r="C434" s="10">
        <v>36216930370</v>
      </c>
      <c r="D434" s="10">
        <v>19431652027</v>
      </c>
      <c r="E434" s="10">
        <v>46199415513</v>
      </c>
      <c r="F434" s="11">
        <v>2109420975</v>
      </c>
      <c r="G434" s="10">
        <v>90448414</v>
      </c>
      <c r="H434" s="10">
        <v>61362</v>
      </c>
      <c r="I434" s="10">
        <v>8533803</v>
      </c>
      <c r="J434" s="10">
        <v>2969716</v>
      </c>
      <c r="K434" s="11">
        <v>3900569</v>
      </c>
      <c r="L434" s="17">
        <v>32.977800000000002</v>
      </c>
    </row>
    <row r="435" spans="1:12" x14ac:dyDescent="0.3">
      <c r="A435" s="9">
        <v>43898</v>
      </c>
      <c r="B435" s="10">
        <v>365362955</v>
      </c>
      <c r="C435" s="10">
        <v>39973102121</v>
      </c>
      <c r="D435" s="10">
        <v>21381823651</v>
      </c>
      <c r="E435" s="10">
        <v>54758243672</v>
      </c>
      <c r="F435" s="11">
        <v>2627253062</v>
      </c>
      <c r="G435" s="10">
        <v>111437013</v>
      </c>
      <c r="H435" s="10">
        <v>57764</v>
      </c>
      <c r="I435" s="10">
        <v>11954007</v>
      </c>
      <c r="J435" s="10">
        <v>4779554</v>
      </c>
      <c r="K435" s="11">
        <v>4099204</v>
      </c>
      <c r="L435" s="17">
        <v>31.138100000000001</v>
      </c>
    </row>
    <row r="436" spans="1:12" x14ac:dyDescent="0.3">
      <c r="A436" s="9">
        <v>43899</v>
      </c>
      <c r="B436" s="10">
        <v>417649798</v>
      </c>
      <c r="C436" s="10">
        <v>46936995808</v>
      </c>
      <c r="D436" s="10">
        <v>23645428606</v>
      </c>
      <c r="E436" s="10">
        <v>63879966769</v>
      </c>
      <c r="F436" s="11">
        <v>2796925948</v>
      </c>
      <c r="G436" s="10">
        <v>125578007</v>
      </c>
      <c r="H436" s="10">
        <v>52802</v>
      </c>
      <c r="I436" s="10">
        <v>14472155</v>
      </c>
      <c r="J436" s="10">
        <v>3987470</v>
      </c>
      <c r="K436" s="11">
        <v>3330806</v>
      </c>
      <c r="L436" s="17">
        <v>33.859400000000001</v>
      </c>
    </row>
    <row r="437" spans="1:12" x14ac:dyDescent="0.3">
      <c r="A437" s="9">
        <v>43900</v>
      </c>
      <c r="B437" s="10">
        <v>360300206</v>
      </c>
      <c r="C437" s="10">
        <v>42213940994</v>
      </c>
      <c r="D437" s="10">
        <v>18344930072</v>
      </c>
      <c r="E437" s="10">
        <v>51217843378</v>
      </c>
      <c r="F437" s="11">
        <v>2317233373</v>
      </c>
      <c r="G437" s="10">
        <v>103411534</v>
      </c>
      <c r="H437" s="10">
        <v>72315</v>
      </c>
      <c r="I437" s="10">
        <v>13844957</v>
      </c>
      <c r="J437" s="10">
        <v>3526231</v>
      </c>
      <c r="K437" s="11">
        <v>3750080</v>
      </c>
      <c r="L437" s="17">
        <v>33.797499999999999</v>
      </c>
    </row>
    <row r="438" spans="1:12" x14ac:dyDescent="0.3">
      <c r="A438" s="9">
        <v>43901</v>
      </c>
      <c r="B438" s="10">
        <v>288383091</v>
      </c>
      <c r="C438" s="10">
        <v>38682762605</v>
      </c>
      <c r="D438" s="10">
        <v>16984790291</v>
      </c>
      <c r="E438" s="10">
        <v>47108137900</v>
      </c>
      <c r="F438" s="11">
        <v>2130165442</v>
      </c>
      <c r="G438" s="10">
        <v>103084587</v>
      </c>
      <c r="H438" s="10">
        <v>61715</v>
      </c>
      <c r="I438" s="10">
        <v>13132537</v>
      </c>
      <c r="J438" s="10">
        <v>3561724</v>
      </c>
      <c r="K438" s="11">
        <v>3394090</v>
      </c>
      <c r="L438" s="17">
        <v>33.751399999999997</v>
      </c>
    </row>
    <row r="439" spans="1:12" x14ac:dyDescent="0.3">
      <c r="A439" s="9">
        <v>43902</v>
      </c>
      <c r="B439" s="10">
        <v>444641540</v>
      </c>
      <c r="C439" s="10">
        <v>53980357243</v>
      </c>
      <c r="D439" s="10">
        <v>22134741655</v>
      </c>
      <c r="E439" s="10">
        <v>74550564419</v>
      </c>
      <c r="F439" s="11">
        <v>3547958418</v>
      </c>
      <c r="G439" s="10">
        <v>179944370</v>
      </c>
      <c r="H439" s="10">
        <v>47492</v>
      </c>
      <c r="I439" s="10">
        <v>19968009</v>
      </c>
      <c r="J439" s="10">
        <v>5092627</v>
      </c>
      <c r="K439" s="11">
        <v>3174206</v>
      </c>
      <c r="L439" s="17">
        <v>33.295699999999997</v>
      </c>
    </row>
    <row r="440" spans="1:12" x14ac:dyDescent="0.3">
      <c r="A440" s="9">
        <v>43903</v>
      </c>
      <c r="B440" s="10">
        <v>681143272</v>
      </c>
      <c r="C440" s="10">
        <v>74156772075</v>
      </c>
      <c r="D440" s="10">
        <v>27864623061</v>
      </c>
      <c r="E440" s="10">
        <v>99315334323</v>
      </c>
      <c r="F440" s="11">
        <v>5160523077</v>
      </c>
      <c r="G440" s="10">
        <v>202296978</v>
      </c>
      <c r="H440" s="10">
        <v>60838</v>
      </c>
      <c r="I440" s="10">
        <v>26677957</v>
      </c>
      <c r="J440" s="10">
        <v>5408263</v>
      </c>
      <c r="K440" s="11">
        <v>3042234</v>
      </c>
      <c r="L440" s="17">
        <v>33.772300000000001</v>
      </c>
    </row>
    <row r="441" spans="1:12" x14ac:dyDescent="0.3">
      <c r="A441" s="9">
        <v>43904</v>
      </c>
      <c r="B441" s="10">
        <v>301943026</v>
      </c>
      <c r="C441" s="10">
        <v>36154506008</v>
      </c>
      <c r="D441" s="10">
        <v>12740784545</v>
      </c>
      <c r="E441" s="10">
        <v>48327975513</v>
      </c>
      <c r="F441" s="11">
        <v>2310448365</v>
      </c>
      <c r="G441" s="10">
        <v>65051356</v>
      </c>
      <c r="H441" s="10">
        <v>57777</v>
      </c>
      <c r="I441" s="10">
        <v>13858951</v>
      </c>
      <c r="J441" s="10">
        <v>2556120</v>
      </c>
      <c r="K441" s="11">
        <v>3458001</v>
      </c>
      <c r="L441" s="17">
        <v>32.991900000000001</v>
      </c>
    </row>
    <row r="442" spans="1:12" x14ac:dyDescent="0.3">
      <c r="A442" s="9">
        <v>43905</v>
      </c>
      <c r="B442" s="10">
        <v>336142093</v>
      </c>
      <c r="C442" s="10">
        <v>33997889639</v>
      </c>
      <c r="D442" s="10">
        <v>12719251813</v>
      </c>
      <c r="E442" s="10">
        <v>43945453268</v>
      </c>
      <c r="F442" s="11">
        <v>2197842519</v>
      </c>
      <c r="G442" s="10">
        <v>67311254</v>
      </c>
      <c r="H442" s="10">
        <v>68999</v>
      </c>
      <c r="I442" s="10">
        <v>8996003</v>
      </c>
      <c r="J442" s="10">
        <v>2449722</v>
      </c>
      <c r="K442" s="11">
        <v>2996921</v>
      </c>
      <c r="L442" s="17">
        <v>31.9162</v>
      </c>
    </row>
    <row r="443" spans="1:12" x14ac:dyDescent="0.3">
      <c r="A443" s="9">
        <v>43906</v>
      </c>
      <c r="B443" s="10">
        <v>314940366</v>
      </c>
      <c r="C443" s="10">
        <v>45368026430</v>
      </c>
      <c r="D443" s="10">
        <v>15984904590</v>
      </c>
      <c r="E443" s="10">
        <v>57318450774</v>
      </c>
      <c r="F443" s="11">
        <v>2646513874</v>
      </c>
      <c r="G443" s="10">
        <v>94985577</v>
      </c>
      <c r="H443" s="10">
        <v>49825</v>
      </c>
      <c r="I443" s="10">
        <v>16399665</v>
      </c>
      <c r="J443" s="10">
        <v>3260900</v>
      </c>
      <c r="K443" s="11">
        <v>1784207</v>
      </c>
      <c r="L443" s="17">
        <v>34.460500000000003</v>
      </c>
    </row>
    <row r="444" spans="1:12" x14ac:dyDescent="0.3">
      <c r="A444" s="9">
        <v>43907</v>
      </c>
      <c r="B444" s="10">
        <v>288591005</v>
      </c>
      <c r="C444" s="10">
        <v>38622642935</v>
      </c>
      <c r="D444" s="10">
        <v>12087490572</v>
      </c>
      <c r="E444" s="10">
        <v>46775877399</v>
      </c>
      <c r="F444" s="11">
        <v>2134494360</v>
      </c>
      <c r="G444" s="10">
        <v>75837864</v>
      </c>
      <c r="H444" s="10">
        <v>48794</v>
      </c>
      <c r="I444" s="10">
        <v>14702716</v>
      </c>
      <c r="J444" s="10">
        <v>3652470</v>
      </c>
      <c r="K444" s="11">
        <v>1608607</v>
      </c>
      <c r="L444" s="17">
        <v>34.7575</v>
      </c>
    </row>
    <row r="445" spans="1:12" x14ac:dyDescent="0.3">
      <c r="A445" s="9">
        <v>43908</v>
      </c>
      <c r="B445" s="10">
        <v>264539835</v>
      </c>
      <c r="C445" s="10">
        <v>37878801016</v>
      </c>
      <c r="D445" s="10">
        <v>11617854009</v>
      </c>
      <c r="E445" s="10">
        <v>45836273197</v>
      </c>
      <c r="F445" s="11">
        <v>1964626837</v>
      </c>
      <c r="G445" s="10">
        <v>77546807</v>
      </c>
      <c r="H445" s="10">
        <v>64002</v>
      </c>
      <c r="I445" s="10">
        <v>13200893</v>
      </c>
      <c r="J445" s="10">
        <v>4679082</v>
      </c>
      <c r="K445" s="11">
        <v>1332766</v>
      </c>
      <c r="L445" s="17">
        <v>34.053699999999999</v>
      </c>
    </row>
    <row r="446" spans="1:12" x14ac:dyDescent="0.3">
      <c r="A446" s="9">
        <v>43909</v>
      </c>
      <c r="B446" s="10">
        <v>407534104</v>
      </c>
      <c r="C446" s="10">
        <v>51000731797</v>
      </c>
      <c r="D446" s="10">
        <v>16396753275</v>
      </c>
      <c r="E446" s="10">
        <v>64076531532</v>
      </c>
      <c r="F446" s="11">
        <v>2590533670</v>
      </c>
      <c r="G446" s="10">
        <v>119348856</v>
      </c>
      <c r="H446" s="10">
        <v>62776</v>
      </c>
      <c r="I446" s="10">
        <v>22710819</v>
      </c>
      <c r="J446" s="10">
        <v>7019917</v>
      </c>
      <c r="K446" s="11">
        <v>6426700</v>
      </c>
      <c r="L446" s="17">
        <v>34.628900000000002</v>
      </c>
    </row>
    <row r="447" spans="1:12" x14ac:dyDescent="0.3">
      <c r="A447" s="9">
        <v>43910</v>
      </c>
      <c r="B447" s="10">
        <v>433929425</v>
      </c>
      <c r="C447" s="10">
        <v>54442976103</v>
      </c>
      <c r="D447" s="10">
        <v>18960388062</v>
      </c>
      <c r="E447" s="10">
        <v>72319289643</v>
      </c>
      <c r="F447" s="11">
        <v>2946481356</v>
      </c>
      <c r="G447" s="10">
        <v>142131507</v>
      </c>
      <c r="H447" s="10">
        <v>57001</v>
      </c>
      <c r="I447" s="10">
        <v>20310929</v>
      </c>
      <c r="J447" s="10">
        <v>6880786</v>
      </c>
      <c r="K447" s="11">
        <v>3483867</v>
      </c>
      <c r="L447" s="17">
        <v>34.263599999999997</v>
      </c>
    </row>
    <row r="448" spans="1:12" x14ac:dyDescent="0.3">
      <c r="A448" s="9">
        <v>43911</v>
      </c>
      <c r="B448" s="10">
        <v>386174572</v>
      </c>
      <c r="C448" s="10">
        <v>42494390880</v>
      </c>
      <c r="D448" s="10">
        <v>13684083308</v>
      </c>
      <c r="E448" s="10">
        <v>52643956420</v>
      </c>
      <c r="F448" s="11">
        <v>2068099167</v>
      </c>
      <c r="G448" s="10">
        <v>94598889</v>
      </c>
      <c r="H448" s="10">
        <v>62255</v>
      </c>
      <c r="I448" s="10">
        <v>14925146</v>
      </c>
      <c r="J448" s="10">
        <v>4166702</v>
      </c>
      <c r="K448" s="11">
        <v>1585935</v>
      </c>
      <c r="L448" s="17">
        <v>33.146900000000002</v>
      </c>
    </row>
    <row r="449" spans="1:12" x14ac:dyDescent="0.3">
      <c r="A449" s="9">
        <v>43912</v>
      </c>
      <c r="B449" s="10">
        <v>308670064</v>
      </c>
      <c r="C449" s="10">
        <v>40099664740</v>
      </c>
      <c r="D449" s="10">
        <v>12497707224</v>
      </c>
      <c r="E449" s="10">
        <v>49036623749</v>
      </c>
      <c r="F449" s="11">
        <v>1864979798</v>
      </c>
      <c r="G449" s="10">
        <v>78698656</v>
      </c>
      <c r="H449" s="10">
        <v>58388</v>
      </c>
      <c r="I449" s="10">
        <v>11568547</v>
      </c>
      <c r="J449" s="10">
        <v>2881304</v>
      </c>
      <c r="K449" s="11">
        <v>1227946</v>
      </c>
      <c r="L449" s="17">
        <v>31.5715</v>
      </c>
    </row>
    <row r="450" spans="1:12" x14ac:dyDescent="0.3">
      <c r="A450" s="9">
        <v>43913</v>
      </c>
      <c r="B450" s="10">
        <v>359015601</v>
      </c>
      <c r="C450" s="10">
        <v>46491916000</v>
      </c>
      <c r="D450" s="10">
        <v>14149877968</v>
      </c>
      <c r="E450" s="10">
        <v>57333099378</v>
      </c>
      <c r="F450" s="11">
        <v>2117431211</v>
      </c>
      <c r="G450" s="10">
        <v>92453324</v>
      </c>
      <c r="H450" s="10">
        <v>61550</v>
      </c>
      <c r="I450" s="10">
        <v>14284312</v>
      </c>
      <c r="J450" s="10">
        <v>4772218</v>
      </c>
      <c r="K450" s="11">
        <v>3405068</v>
      </c>
      <c r="L450" s="17">
        <v>33.6858</v>
      </c>
    </row>
    <row r="451" spans="1:12" x14ac:dyDescent="0.3">
      <c r="A451" s="9">
        <v>43914</v>
      </c>
      <c r="B451" s="10">
        <v>333522129</v>
      </c>
      <c r="C451" s="10">
        <v>48221910672</v>
      </c>
      <c r="D451" s="10">
        <v>14609068673</v>
      </c>
      <c r="E451" s="10">
        <v>57714092130</v>
      </c>
      <c r="F451" s="11">
        <v>2155981658</v>
      </c>
      <c r="G451" s="10">
        <v>88827461</v>
      </c>
      <c r="H451" s="10">
        <v>64795</v>
      </c>
      <c r="I451" s="10">
        <v>13213613</v>
      </c>
      <c r="J451" s="10">
        <v>7071759</v>
      </c>
      <c r="K451" s="11">
        <v>3534924</v>
      </c>
      <c r="L451" s="17">
        <v>34.005299999999998</v>
      </c>
    </row>
    <row r="452" spans="1:12" x14ac:dyDescent="0.3">
      <c r="A452" s="9">
        <v>43915</v>
      </c>
      <c r="B452" s="10">
        <v>288895593</v>
      </c>
      <c r="C452" s="10">
        <v>44590107888</v>
      </c>
      <c r="D452" s="10">
        <v>13433092920</v>
      </c>
      <c r="E452" s="10">
        <v>52254209223</v>
      </c>
      <c r="F452" s="11">
        <v>2096308696</v>
      </c>
      <c r="G452" s="10">
        <v>83388813</v>
      </c>
      <c r="H452" s="10">
        <v>59462</v>
      </c>
      <c r="I452" s="10">
        <v>10987289</v>
      </c>
      <c r="J452" s="10">
        <v>4818407</v>
      </c>
      <c r="K452" s="11">
        <v>1312614</v>
      </c>
      <c r="L452" s="17">
        <v>34.106699999999996</v>
      </c>
    </row>
    <row r="453" spans="1:12" x14ac:dyDescent="0.3">
      <c r="A453" s="9">
        <v>43916</v>
      </c>
      <c r="B453" s="10">
        <v>299218749</v>
      </c>
      <c r="C453" s="10">
        <v>35319797642</v>
      </c>
      <c r="D453" s="10">
        <v>11367261176</v>
      </c>
      <c r="E453" s="10">
        <v>42020889460</v>
      </c>
      <c r="F453" s="11">
        <v>2236102811</v>
      </c>
      <c r="G453" s="10">
        <v>81633746</v>
      </c>
      <c r="H453" s="10">
        <v>63355</v>
      </c>
      <c r="I453" s="10">
        <v>3868428</v>
      </c>
      <c r="J453" s="10">
        <v>3309585</v>
      </c>
      <c r="K453" s="11">
        <v>1134594</v>
      </c>
      <c r="L453" s="17">
        <v>32.718000000000004</v>
      </c>
    </row>
    <row r="454" spans="1:12" x14ac:dyDescent="0.3">
      <c r="A454" s="9">
        <v>43917</v>
      </c>
      <c r="B454" s="10">
        <v>263730266</v>
      </c>
      <c r="C454" s="10">
        <v>34585598367</v>
      </c>
      <c r="D454" s="10">
        <v>11396286629</v>
      </c>
      <c r="E454" s="10">
        <v>41534264141</v>
      </c>
      <c r="F454" s="11">
        <v>2849306896</v>
      </c>
      <c r="G454" s="10">
        <v>85517314</v>
      </c>
      <c r="H454" s="10">
        <v>59417</v>
      </c>
      <c r="I454" s="10">
        <v>4495027</v>
      </c>
      <c r="J454" s="10">
        <v>2452684</v>
      </c>
      <c r="K454" s="11">
        <v>1359302</v>
      </c>
      <c r="L454" s="17">
        <v>31.8368</v>
      </c>
    </row>
    <row r="455" spans="1:12" x14ac:dyDescent="0.3">
      <c r="A455" s="9">
        <v>43918</v>
      </c>
      <c r="B455" s="10">
        <v>256061862</v>
      </c>
      <c r="C455" s="10">
        <v>34885225901</v>
      </c>
      <c r="D455" s="10">
        <v>12162403960</v>
      </c>
      <c r="E455" s="10">
        <v>44315404128</v>
      </c>
      <c r="F455" s="11">
        <v>2689925753</v>
      </c>
      <c r="G455" s="10">
        <v>85338156</v>
      </c>
      <c r="H455" s="10">
        <v>57313</v>
      </c>
      <c r="I455" s="10">
        <v>9624809</v>
      </c>
      <c r="J455" s="10">
        <v>3767731</v>
      </c>
      <c r="K455" s="11">
        <v>1115301</v>
      </c>
      <c r="L455" s="17">
        <v>30.145700000000001</v>
      </c>
    </row>
    <row r="456" spans="1:12" x14ac:dyDescent="0.3">
      <c r="A456" s="9">
        <v>43919</v>
      </c>
      <c r="B456" s="10">
        <v>218854042</v>
      </c>
      <c r="C456" s="10">
        <v>28373690931</v>
      </c>
      <c r="D456" s="10">
        <v>9938133669</v>
      </c>
      <c r="E456" s="10">
        <v>35069971228</v>
      </c>
      <c r="F456" s="11">
        <v>1996124443</v>
      </c>
      <c r="G456" s="10">
        <v>71027469</v>
      </c>
      <c r="H456" s="10">
        <v>34064</v>
      </c>
      <c r="I456" s="10">
        <v>8518255</v>
      </c>
      <c r="J456" s="10">
        <v>2119393</v>
      </c>
      <c r="K456" s="11">
        <v>1072000</v>
      </c>
      <c r="L456" s="17">
        <v>29.833300000000001</v>
      </c>
    </row>
    <row r="457" spans="1:12" x14ac:dyDescent="0.3">
      <c r="A457" s="9">
        <v>43920</v>
      </c>
      <c r="B457" s="10">
        <v>305631180</v>
      </c>
      <c r="C457" s="10">
        <v>37101651525</v>
      </c>
      <c r="D457" s="10">
        <v>11841123306</v>
      </c>
      <c r="E457" s="10">
        <v>44148668942</v>
      </c>
      <c r="F457" s="11">
        <v>2131319206</v>
      </c>
      <c r="G457" s="10">
        <v>81661518</v>
      </c>
      <c r="H457" s="10">
        <v>59173</v>
      </c>
      <c r="I457" s="10">
        <v>10191508</v>
      </c>
      <c r="J457" s="10">
        <v>2663284</v>
      </c>
      <c r="K457" s="11">
        <v>2677828</v>
      </c>
      <c r="L457" s="17">
        <v>31.3627</v>
      </c>
    </row>
    <row r="458" spans="1:12" x14ac:dyDescent="0.3">
      <c r="A458" s="9">
        <v>43921</v>
      </c>
      <c r="B458" s="10">
        <v>372566080</v>
      </c>
      <c r="C458" s="10">
        <v>32786468812</v>
      </c>
      <c r="D458" s="10">
        <v>11065246317</v>
      </c>
      <c r="E458" s="10">
        <v>38970696054</v>
      </c>
      <c r="F458" s="11">
        <v>2101862050</v>
      </c>
      <c r="G458" s="10">
        <v>79871856</v>
      </c>
      <c r="H458" s="10">
        <v>51404</v>
      </c>
      <c r="I458" s="10">
        <v>10615456</v>
      </c>
      <c r="J458" s="10">
        <v>2610743</v>
      </c>
      <c r="K458" s="11">
        <v>2266027</v>
      </c>
      <c r="L458" s="17">
        <v>32.2791</v>
      </c>
    </row>
    <row r="459" spans="1:12" x14ac:dyDescent="0.3">
      <c r="A459" s="9">
        <v>43922</v>
      </c>
      <c r="B459" s="10">
        <v>332222983</v>
      </c>
      <c r="C459" s="10">
        <v>40346426266</v>
      </c>
      <c r="D459" s="10">
        <v>12456564435</v>
      </c>
      <c r="E459" s="10">
        <v>47949493852</v>
      </c>
      <c r="F459" s="11">
        <v>2053108172</v>
      </c>
      <c r="G459" s="10">
        <v>92295629</v>
      </c>
      <c r="H459" s="10">
        <v>63881</v>
      </c>
      <c r="I459" s="10">
        <v>9621408</v>
      </c>
      <c r="J459" s="10">
        <v>4059637</v>
      </c>
      <c r="K459" s="11">
        <v>9396975</v>
      </c>
      <c r="L459" s="17">
        <v>31.866399999999999</v>
      </c>
    </row>
    <row r="460" spans="1:12" x14ac:dyDescent="0.3">
      <c r="A460" s="9">
        <v>43923</v>
      </c>
      <c r="B460" s="10">
        <v>398592822</v>
      </c>
      <c r="C460" s="10">
        <v>47660646124</v>
      </c>
      <c r="D460" s="10">
        <v>15322861686</v>
      </c>
      <c r="E460" s="10">
        <v>57261198792</v>
      </c>
      <c r="F460" s="11">
        <v>2352651038</v>
      </c>
      <c r="G460" s="10">
        <v>106987595</v>
      </c>
      <c r="H460" s="10">
        <v>60889</v>
      </c>
      <c r="I460" s="10">
        <v>10837015</v>
      </c>
      <c r="J460" s="10">
        <v>4952286</v>
      </c>
      <c r="K460" s="11">
        <v>2124030</v>
      </c>
      <c r="L460" s="17">
        <v>32.215899999999998</v>
      </c>
    </row>
    <row r="461" spans="1:12" x14ac:dyDescent="0.3">
      <c r="A461" s="9">
        <v>43924</v>
      </c>
      <c r="B461" s="10">
        <v>406426751</v>
      </c>
      <c r="C461" s="10">
        <v>38976504903</v>
      </c>
      <c r="D461" s="10">
        <v>13184603402</v>
      </c>
      <c r="E461" s="10">
        <v>46738928486</v>
      </c>
      <c r="F461" s="11">
        <v>2106869711</v>
      </c>
      <c r="G461" s="10">
        <v>89797916</v>
      </c>
      <c r="H461" s="10">
        <v>59829</v>
      </c>
      <c r="I461" s="10">
        <v>11215131</v>
      </c>
      <c r="J461" s="10">
        <v>3771447</v>
      </c>
      <c r="K461" s="11">
        <v>936732</v>
      </c>
      <c r="L461" s="17">
        <v>32.0122</v>
      </c>
    </row>
    <row r="462" spans="1:12" x14ac:dyDescent="0.3">
      <c r="A462" s="9">
        <v>43925</v>
      </c>
      <c r="B462" s="10">
        <v>416644565</v>
      </c>
      <c r="C462" s="10">
        <v>33185988584</v>
      </c>
      <c r="D462" s="10">
        <v>11946658257</v>
      </c>
      <c r="E462" s="10">
        <v>39644126975</v>
      </c>
      <c r="F462" s="11">
        <v>1793826153</v>
      </c>
      <c r="G462" s="10">
        <v>89146987</v>
      </c>
      <c r="H462" s="10">
        <v>62395</v>
      </c>
      <c r="I462" s="10">
        <v>8521926</v>
      </c>
      <c r="J462" s="10">
        <v>12304311</v>
      </c>
      <c r="K462" s="11">
        <v>756994</v>
      </c>
      <c r="L462" s="17">
        <v>30.613299999999999</v>
      </c>
    </row>
    <row r="463" spans="1:12" x14ac:dyDescent="0.3">
      <c r="A463" s="9">
        <v>43926</v>
      </c>
      <c r="B463" s="10">
        <v>398954313</v>
      </c>
      <c r="C463" s="10">
        <v>29510409856</v>
      </c>
      <c r="D463" s="10">
        <v>11280993591</v>
      </c>
      <c r="E463" s="10">
        <v>35625789596</v>
      </c>
      <c r="F463" s="11">
        <v>1660971367</v>
      </c>
      <c r="G463" s="10">
        <v>64845688</v>
      </c>
      <c r="H463" s="10">
        <v>60959</v>
      </c>
      <c r="I463" s="10">
        <v>7889701</v>
      </c>
      <c r="J463" s="10">
        <v>7385965</v>
      </c>
      <c r="K463" s="11">
        <v>565839</v>
      </c>
      <c r="L463" s="17">
        <v>29.399699999999999</v>
      </c>
    </row>
    <row r="464" spans="1:12" x14ac:dyDescent="0.3">
      <c r="A464" s="9">
        <v>43927</v>
      </c>
      <c r="B464" s="10">
        <v>491814166</v>
      </c>
      <c r="C464" s="10">
        <v>46896904615</v>
      </c>
      <c r="D464" s="10">
        <v>21636382525</v>
      </c>
      <c r="E464" s="10">
        <v>60908262080</v>
      </c>
      <c r="F464" s="11">
        <v>2529832372</v>
      </c>
      <c r="G464" s="10">
        <v>117138445</v>
      </c>
      <c r="H464" s="10">
        <v>59824</v>
      </c>
      <c r="I464" s="10">
        <v>14326613</v>
      </c>
      <c r="J464" s="10">
        <v>5946378</v>
      </c>
      <c r="K464" s="11">
        <v>1147184</v>
      </c>
      <c r="L464" s="17">
        <v>30.804300000000001</v>
      </c>
    </row>
    <row r="465" spans="1:12" x14ac:dyDescent="0.3">
      <c r="A465" s="9">
        <v>43928</v>
      </c>
      <c r="B465" s="10">
        <v>452816635</v>
      </c>
      <c r="C465" s="10">
        <v>44243482668</v>
      </c>
      <c r="D465" s="10">
        <v>21659346091</v>
      </c>
      <c r="E465" s="10">
        <v>59032234493</v>
      </c>
      <c r="F465" s="11">
        <v>2626151910</v>
      </c>
      <c r="G465" s="10">
        <v>117230378</v>
      </c>
      <c r="H465" s="10">
        <v>58991</v>
      </c>
      <c r="I465" s="10">
        <v>13150813</v>
      </c>
      <c r="J465" s="10">
        <v>4667366</v>
      </c>
      <c r="K465" s="11">
        <v>1197747</v>
      </c>
      <c r="L465" s="17">
        <v>31.677299999999999</v>
      </c>
    </row>
    <row r="466" spans="1:12" x14ac:dyDescent="0.3">
      <c r="A466" s="9">
        <v>43929</v>
      </c>
      <c r="B466" s="10">
        <v>434986928</v>
      </c>
      <c r="C466" s="10">
        <v>37563249549</v>
      </c>
      <c r="D466" s="10">
        <v>17063110836</v>
      </c>
      <c r="E466" s="10">
        <v>50475513637</v>
      </c>
      <c r="F466" s="11">
        <v>2091042647</v>
      </c>
      <c r="G466" s="10">
        <v>100892761</v>
      </c>
      <c r="H466" s="10">
        <v>46072</v>
      </c>
      <c r="I466" s="10">
        <v>10830061</v>
      </c>
      <c r="J466" s="10">
        <v>3815707</v>
      </c>
      <c r="K466" s="11">
        <v>760678</v>
      </c>
      <c r="L466" s="17">
        <v>32.396500000000003</v>
      </c>
    </row>
    <row r="467" spans="1:12" x14ac:dyDescent="0.3">
      <c r="A467" s="9">
        <v>43930</v>
      </c>
      <c r="B467" s="10">
        <v>444821353</v>
      </c>
      <c r="C467" s="10">
        <v>34815139178</v>
      </c>
      <c r="D467" s="10">
        <v>14901696210</v>
      </c>
      <c r="E467" s="10">
        <v>44302706107</v>
      </c>
      <c r="F467" s="11">
        <v>1878628668</v>
      </c>
      <c r="G467" s="10">
        <v>86398497</v>
      </c>
      <c r="H467" s="10">
        <v>20840</v>
      </c>
      <c r="I467" s="10">
        <v>9734557</v>
      </c>
      <c r="J467" s="10">
        <v>3643496</v>
      </c>
      <c r="K467" s="11">
        <v>1055269</v>
      </c>
      <c r="L467" s="17">
        <v>32.270899999999997</v>
      </c>
    </row>
    <row r="468" spans="1:12" x14ac:dyDescent="0.3">
      <c r="A468" s="9">
        <v>43931</v>
      </c>
      <c r="B468" s="10">
        <v>394331907</v>
      </c>
      <c r="C468" s="10">
        <v>43622840992</v>
      </c>
      <c r="D468" s="10">
        <v>17980944616</v>
      </c>
      <c r="E468" s="10">
        <v>56393183976</v>
      </c>
      <c r="F468" s="11">
        <v>2105282079</v>
      </c>
      <c r="G468" s="10">
        <v>95977717</v>
      </c>
      <c r="H468" s="10">
        <v>10185</v>
      </c>
      <c r="I468" s="10">
        <v>11223233</v>
      </c>
      <c r="J468" s="10">
        <v>4092297</v>
      </c>
      <c r="K468" s="11">
        <v>903228</v>
      </c>
      <c r="L468" s="17">
        <v>31.013200000000001</v>
      </c>
    </row>
    <row r="469" spans="1:12" x14ac:dyDescent="0.3">
      <c r="A469" s="9">
        <v>43932</v>
      </c>
      <c r="B469" s="10">
        <v>364313702</v>
      </c>
      <c r="C469" s="10">
        <v>31222085946</v>
      </c>
      <c r="D469" s="10">
        <v>13555089447</v>
      </c>
      <c r="E469" s="10">
        <v>40060959110</v>
      </c>
      <c r="F469" s="11">
        <v>1847482831</v>
      </c>
      <c r="G469" s="10">
        <v>75648111</v>
      </c>
      <c r="H469" s="10">
        <v>21541</v>
      </c>
      <c r="I469" s="10">
        <v>8466809</v>
      </c>
      <c r="J469" s="10">
        <v>3183114</v>
      </c>
      <c r="K469" s="11">
        <v>488631</v>
      </c>
      <c r="L469" s="17">
        <v>30.122699999999998</v>
      </c>
    </row>
    <row r="470" spans="1:12" x14ac:dyDescent="0.3">
      <c r="A470" s="9">
        <v>43933</v>
      </c>
      <c r="B470" s="10">
        <v>414752932</v>
      </c>
      <c r="C470" s="10">
        <v>35759567632</v>
      </c>
      <c r="D470" s="10">
        <v>15123721386</v>
      </c>
      <c r="E470" s="10">
        <v>44856466500</v>
      </c>
      <c r="F470" s="11">
        <v>2087857417</v>
      </c>
      <c r="G470" s="10">
        <v>73751090</v>
      </c>
      <c r="H470" s="10">
        <v>4244</v>
      </c>
      <c r="I470" s="10">
        <v>8582423</v>
      </c>
      <c r="J470" s="10">
        <v>3377499</v>
      </c>
      <c r="K470" s="11">
        <v>1730200</v>
      </c>
      <c r="L470" s="17">
        <v>29.9224</v>
      </c>
    </row>
    <row r="471" spans="1:12" x14ac:dyDescent="0.3">
      <c r="A471" s="9">
        <v>43934</v>
      </c>
      <c r="B471" s="10">
        <v>459561236</v>
      </c>
      <c r="C471" s="10">
        <v>38619308647</v>
      </c>
      <c r="D471" s="10">
        <v>16465282133</v>
      </c>
      <c r="E471" s="10">
        <v>50128306911</v>
      </c>
      <c r="F471" s="11">
        <v>2253497429</v>
      </c>
      <c r="G471" s="10">
        <v>84000834</v>
      </c>
      <c r="H471" s="10">
        <v>5928</v>
      </c>
      <c r="I471" s="10">
        <v>9345712</v>
      </c>
      <c r="J471" s="10">
        <v>4417594</v>
      </c>
      <c r="K471" s="11">
        <v>1036495</v>
      </c>
      <c r="L471" s="17">
        <v>31.1813</v>
      </c>
    </row>
    <row r="472" spans="1:12" x14ac:dyDescent="0.3">
      <c r="A472" s="9">
        <v>43935</v>
      </c>
      <c r="B472" s="10">
        <v>515331620</v>
      </c>
      <c r="C472" s="10">
        <v>34110434052</v>
      </c>
      <c r="D472" s="10">
        <v>14723156630</v>
      </c>
      <c r="E472" s="10">
        <v>42246776207</v>
      </c>
      <c r="F472" s="11">
        <v>1889687587</v>
      </c>
      <c r="G472" s="10">
        <v>74633336</v>
      </c>
      <c r="H472" s="10">
        <v>8291</v>
      </c>
      <c r="I472" s="10">
        <v>8647905</v>
      </c>
      <c r="J472" s="10">
        <v>2910810</v>
      </c>
      <c r="K472" s="11">
        <v>724957</v>
      </c>
      <c r="L472" s="17">
        <v>31.792400000000001</v>
      </c>
    </row>
    <row r="473" spans="1:12" x14ac:dyDescent="0.3">
      <c r="A473" s="9">
        <v>43936</v>
      </c>
      <c r="B473" s="10">
        <v>425648054</v>
      </c>
      <c r="C473" s="10">
        <v>32288311031</v>
      </c>
      <c r="D473" s="10">
        <v>14171753737</v>
      </c>
      <c r="E473" s="10">
        <v>40321714369</v>
      </c>
      <c r="F473" s="11">
        <v>1963736221</v>
      </c>
      <c r="G473" s="10">
        <v>68238171</v>
      </c>
      <c r="H473" s="10">
        <v>31565</v>
      </c>
      <c r="I473" s="10">
        <v>9608087</v>
      </c>
      <c r="J473" s="10">
        <v>2981152</v>
      </c>
      <c r="K473" s="11">
        <v>579155</v>
      </c>
      <c r="L473" s="17">
        <v>31.340599999999998</v>
      </c>
    </row>
    <row r="474" spans="1:12" x14ac:dyDescent="0.3">
      <c r="A474" s="9">
        <v>43937</v>
      </c>
      <c r="B474" s="10">
        <v>478820058</v>
      </c>
      <c r="C474" s="10">
        <v>46783242377</v>
      </c>
      <c r="D474" s="10">
        <v>22910469236</v>
      </c>
      <c r="E474" s="10">
        <v>63213195169</v>
      </c>
      <c r="F474" s="11">
        <v>2610251456</v>
      </c>
      <c r="G474" s="10">
        <v>101314083</v>
      </c>
      <c r="H474" s="10">
        <v>29386</v>
      </c>
      <c r="I474" s="10">
        <v>11536131</v>
      </c>
      <c r="J474" s="10">
        <v>3415624</v>
      </c>
      <c r="K474" s="11">
        <v>712433</v>
      </c>
      <c r="L474" s="17">
        <v>30.541599999999999</v>
      </c>
    </row>
    <row r="475" spans="1:12" x14ac:dyDescent="0.3">
      <c r="A475" s="9">
        <v>43938</v>
      </c>
      <c r="B475" s="10">
        <v>396448352</v>
      </c>
      <c r="C475" s="10">
        <v>32513423567</v>
      </c>
      <c r="D475" s="10">
        <v>16714684266</v>
      </c>
      <c r="E475" s="10">
        <v>43011919954</v>
      </c>
      <c r="F475" s="11">
        <v>1887808776</v>
      </c>
      <c r="G475" s="10">
        <v>79385033</v>
      </c>
      <c r="H475" s="10">
        <v>31780</v>
      </c>
      <c r="I475" s="10">
        <v>8988555</v>
      </c>
      <c r="J475" s="10">
        <v>2590114</v>
      </c>
      <c r="K475" s="11">
        <v>921168</v>
      </c>
      <c r="L475" s="17">
        <v>30.95</v>
      </c>
    </row>
    <row r="476" spans="1:12" x14ac:dyDescent="0.3">
      <c r="A476" s="9">
        <v>43939</v>
      </c>
      <c r="B476" s="10">
        <v>479760692</v>
      </c>
      <c r="C476" s="10">
        <v>32447188386</v>
      </c>
      <c r="D476" s="10">
        <v>20160323443</v>
      </c>
      <c r="E476" s="10">
        <v>45234041690</v>
      </c>
      <c r="F476" s="11">
        <v>1918245143</v>
      </c>
      <c r="G476" s="10">
        <v>89893451</v>
      </c>
      <c r="H476" s="10">
        <v>35242</v>
      </c>
      <c r="I476" s="10">
        <v>11408121</v>
      </c>
      <c r="J476" s="10">
        <v>3643801</v>
      </c>
      <c r="K476" s="11">
        <v>649937</v>
      </c>
      <c r="L476" s="17">
        <v>30.809799999999999</v>
      </c>
    </row>
    <row r="477" spans="1:12" x14ac:dyDescent="0.3">
      <c r="A477" s="9">
        <v>43940</v>
      </c>
      <c r="B477" s="10">
        <v>402957217</v>
      </c>
      <c r="C477" s="10">
        <v>31311210215</v>
      </c>
      <c r="D477" s="10">
        <v>19146038381</v>
      </c>
      <c r="E477" s="10">
        <v>44414316787</v>
      </c>
      <c r="F477" s="11">
        <v>1904866741</v>
      </c>
      <c r="G477" s="10">
        <v>87523446</v>
      </c>
      <c r="H477" s="10">
        <v>36115</v>
      </c>
      <c r="I477" s="10">
        <v>12840608</v>
      </c>
      <c r="J477" s="10">
        <v>3699240</v>
      </c>
      <c r="K477" s="11">
        <v>734805</v>
      </c>
      <c r="L477" s="17">
        <v>30.007899999999999</v>
      </c>
    </row>
    <row r="478" spans="1:12" x14ac:dyDescent="0.3">
      <c r="A478" s="9">
        <v>43941</v>
      </c>
      <c r="B478" s="10">
        <v>398870343</v>
      </c>
      <c r="C478" s="10">
        <v>37747113936</v>
      </c>
      <c r="D478" s="10">
        <v>21266681335</v>
      </c>
      <c r="E478" s="10">
        <v>54458798119</v>
      </c>
      <c r="F478" s="11">
        <v>2364973860</v>
      </c>
      <c r="G478" s="10">
        <v>94301265</v>
      </c>
      <c r="H478" s="10">
        <v>35801</v>
      </c>
      <c r="I478" s="10">
        <v>27153197</v>
      </c>
      <c r="J478" s="10">
        <v>3292720</v>
      </c>
      <c r="K478" s="11">
        <v>8045061</v>
      </c>
      <c r="L478" s="17">
        <v>30.2972</v>
      </c>
    </row>
    <row r="479" spans="1:12" x14ac:dyDescent="0.3">
      <c r="A479" s="9">
        <v>43942</v>
      </c>
      <c r="B479" s="10">
        <v>390367736</v>
      </c>
      <c r="C479" s="10">
        <v>32589741511</v>
      </c>
      <c r="D479" s="10">
        <v>16458767984</v>
      </c>
      <c r="E479" s="10">
        <v>42681951159</v>
      </c>
      <c r="F479" s="11">
        <v>1912728846</v>
      </c>
      <c r="G479" s="10">
        <v>86348515</v>
      </c>
      <c r="H479" s="10">
        <v>34200</v>
      </c>
      <c r="I479" s="10">
        <v>16587843</v>
      </c>
      <c r="J479" s="10">
        <v>2979687</v>
      </c>
      <c r="K479" s="11">
        <v>7360621</v>
      </c>
      <c r="L479" s="17">
        <v>30.9968</v>
      </c>
    </row>
    <row r="480" spans="1:12" x14ac:dyDescent="0.3">
      <c r="A480" s="9">
        <v>43943</v>
      </c>
      <c r="B480" s="10">
        <v>395820106</v>
      </c>
      <c r="C480" s="10">
        <v>33249153866</v>
      </c>
      <c r="D480" s="10">
        <v>17994666395</v>
      </c>
      <c r="E480" s="10">
        <v>45471713945</v>
      </c>
      <c r="F480" s="11">
        <v>1783803231</v>
      </c>
      <c r="G480" s="10">
        <v>78891247</v>
      </c>
      <c r="H480" s="10">
        <v>5181537</v>
      </c>
      <c r="I480" s="10">
        <v>11046923</v>
      </c>
      <c r="J480" s="10">
        <v>3054620</v>
      </c>
      <c r="K480" s="11">
        <v>1586944</v>
      </c>
      <c r="L480" s="17">
        <v>31.142700000000001</v>
      </c>
    </row>
    <row r="481" spans="1:12" x14ac:dyDescent="0.3">
      <c r="A481" s="9">
        <v>43944</v>
      </c>
      <c r="B481" s="10">
        <v>446947832</v>
      </c>
      <c r="C481" s="10">
        <v>43500782316</v>
      </c>
      <c r="D481" s="10">
        <v>21275740032</v>
      </c>
      <c r="E481" s="10">
        <v>56696647551</v>
      </c>
      <c r="F481" s="11">
        <v>2271111354</v>
      </c>
      <c r="G481" s="10">
        <v>162468134</v>
      </c>
      <c r="H481" s="10">
        <v>45972</v>
      </c>
      <c r="I481" s="10">
        <v>12828357</v>
      </c>
      <c r="J481" s="10">
        <v>3456000</v>
      </c>
      <c r="K481" s="11">
        <v>959739</v>
      </c>
      <c r="L481" s="17">
        <v>31.6265</v>
      </c>
    </row>
    <row r="482" spans="1:12" x14ac:dyDescent="0.3">
      <c r="A482" s="9">
        <v>43945</v>
      </c>
      <c r="B482" s="10">
        <v>375266800</v>
      </c>
      <c r="C482" s="10">
        <v>34636526286</v>
      </c>
      <c r="D482" s="10">
        <v>16788555028</v>
      </c>
      <c r="E482" s="10">
        <v>45214285339</v>
      </c>
      <c r="F482" s="11">
        <v>1853837706</v>
      </c>
      <c r="G482" s="10">
        <v>176233806</v>
      </c>
      <c r="H482" s="10">
        <v>58621</v>
      </c>
      <c r="I482" s="10">
        <v>14673553</v>
      </c>
      <c r="J482" s="10">
        <v>3086633</v>
      </c>
      <c r="K482" s="11">
        <v>1206788</v>
      </c>
      <c r="L482" s="17">
        <v>31.397300000000001</v>
      </c>
    </row>
    <row r="483" spans="1:12" x14ac:dyDescent="0.3">
      <c r="A483" s="9">
        <v>43946</v>
      </c>
      <c r="B483" s="10">
        <v>362345240</v>
      </c>
      <c r="C483" s="10">
        <v>32941541447</v>
      </c>
      <c r="D483" s="10">
        <v>18260969748</v>
      </c>
      <c r="E483" s="10">
        <v>44807056872</v>
      </c>
      <c r="F483" s="11">
        <v>1648491142</v>
      </c>
      <c r="G483" s="10">
        <v>101619889</v>
      </c>
      <c r="H483" s="10">
        <v>28031</v>
      </c>
      <c r="I483" s="10">
        <v>13042673</v>
      </c>
      <c r="J483" s="10">
        <v>3088814</v>
      </c>
      <c r="K483" s="11">
        <v>944522</v>
      </c>
      <c r="L483" s="17">
        <v>30.348099999999999</v>
      </c>
    </row>
    <row r="484" spans="1:12" x14ac:dyDescent="0.3">
      <c r="A484" s="9">
        <v>43947</v>
      </c>
      <c r="B484" s="10">
        <v>400076436</v>
      </c>
      <c r="C484" s="10">
        <v>33070154491</v>
      </c>
      <c r="D484" s="10">
        <v>18335367012</v>
      </c>
      <c r="E484" s="10">
        <v>46243541830</v>
      </c>
      <c r="F484" s="11">
        <v>1692427521</v>
      </c>
      <c r="G484" s="10">
        <v>150611027</v>
      </c>
      <c r="H484" s="10">
        <v>43610</v>
      </c>
      <c r="I484" s="10">
        <v>12426411</v>
      </c>
      <c r="J484" s="10">
        <v>2870159</v>
      </c>
      <c r="K484" s="11">
        <v>1164670</v>
      </c>
      <c r="L484" s="17">
        <v>29.648399999999999</v>
      </c>
    </row>
    <row r="485" spans="1:12" x14ac:dyDescent="0.3">
      <c r="A485" s="9">
        <v>43948</v>
      </c>
      <c r="B485" s="10">
        <v>389838383</v>
      </c>
      <c r="C485" s="10">
        <v>36162144725</v>
      </c>
      <c r="D485" s="10">
        <v>18670194595</v>
      </c>
      <c r="E485" s="10">
        <v>50062655667</v>
      </c>
      <c r="F485" s="11">
        <v>1792695610</v>
      </c>
      <c r="G485" s="10">
        <v>168989554</v>
      </c>
      <c r="H485" s="10">
        <v>52923</v>
      </c>
      <c r="I485" s="10">
        <v>11452104</v>
      </c>
      <c r="J485" s="10">
        <v>2899521</v>
      </c>
      <c r="K485" s="11">
        <v>11105350</v>
      </c>
      <c r="L485" s="17">
        <v>31.194400000000002</v>
      </c>
    </row>
    <row r="486" spans="1:12" x14ac:dyDescent="0.3">
      <c r="A486" s="9">
        <v>43949</v>
      </c>
      <c r="B486" s="10">
        <v>361059754</v>
      </c>
      <c r="C486" s="10">
        <v>33187959921</v>
      </c>
      <c r="D486" s="10">
        <v>18217507467</v>
      </c>
      <c r="E486" s="10">
        <v>45898873538</v>
      </c>
      <c r="F486" s="11">
        <v>2515531348</v>
      </c>
      <c r="G486" s="10">
        <v>144584235</v>
      </c>
      <c r="H486" s="10">
        <v>40793</v>
      </c>
      <c r="I486" s="10">
        <v>11071681</v>
      </c>
      <c r="J486" s="10">
        <v>2413286</v>
      </c>
      <c r="K486" s="11">
        <v>1558713</v>
      </c>
      <c r="L486" s="17">
        <v>31.425000000000001</v>
      </c>
    </row>
    <row r="487" spans="1:12" x14ac:dyDescent="0.3">
      <c r="A487" s="9">
        <v>43950</v>
      </c>
      <c r="B487" s="10">
        <v>463165164</v>
      </c>
      <c r="C487" s="10">
        <v>60201052203</v>
      </c>
      <c r="D487" s="10">
        <v>26397548759</v>
      </c>
      <c r="E487" s="10">
        <v>79272305845</v>
      </c>
      <c r="F487" s="11">
        <v>3041995823</v>
      </c>
      <c r="G487" s="10">
        <v>192508666</v>
      </c>
      <c r="H487" s="10">
        <v>68929</v>
      </c>
      <c r="I487" s="10">
        <v>17114208</v>
      </c>
      <c r="J487" s="10">
        <v>6547155</v>
      </c>
      <c r="K487" s="11">
        <v>2406934</v>
      </c>
      <c r="L487" s="17">
        <v>31.5731</v>
      </c>
    </row>
    <row r="488" spans="1:12" x14ac:dyDescent="0.3">
      <c r="A488" s="9">
        <v>43951</v>
      </c>
      <c r="B488" s="10">
        <v>498015944</v>
      </c>
      <c r="C488" s="10">
        <v>66964629541</v>
      </c>
      <c r="D488" s="10">
        <v>28089191904</v>
      </c>
      <c r="E488" s="10">
        <v>89936833210</v>
      </c>
      <c r="F488" s="11">
        <v>3145263527</v>
      </c>
      <c r="G488" s="10">
        <v>242494651</v>
      </c>
      <c r="H488" s="10">
        <v>37545</v>
      </c>
      <c r="I488" s="10">
        <v>15855876</v>
      </c>
      <c r="J488" s="10">
        <v>6736670</v>
      </c>
      <c r="K488" s="11">
        <v>1697552</v>
      </c>
      <c r="L488" s="17">
        <v>30.637899999999998</v>
      </c>
    </row>
    <row r="489" spans="1:12" x14ac:dyDescent="0.3">
      <c r="A489" s="9">
        <v>43952</v>
      </c>
      <c r="B489" s="10">
        <v>453439052</v>
      </c>
      <c r="C489" s="10">
        <v>44068389997</v>
      </c>
      <c r="D489" s="10">
        <v>20816320834</v>
      </c>
      <c r="E489" s="10">
        <v>56216767268</v>
      </c>
      <c r="F489" s="11">
        <v>2306876493</v>
      </c>
      <c r="G489" s="10">
        <v>169546437</v>
      </c>
      <c r="H489" s="10">
        <v>49930</v>
      </c>
      <c r="I489" s="10">
        <v>11509779</v>
      </c>
      <c r="J489" s="10">
        <v>3693651</v>
      </c>
      <c r="K489" s="11">
        <v>64238007</v>
      </c>
      <c r="L489" s="17">
        <v>28.389500000000002</v>
      </c>
    </row>
    <row r="490" spans="1:12" x14ac:dyDescent="0.3">
      <c r="A490" s="9">
        <v>43953</v>
      </c>
      <c r="B490" s="10">
        <v>393955300</v>
      </c>
      <c r="C490" s="10">
        <v>40134388683</v>
      </c>
      <c r="D490" s="10">
        <v>18260876092</v>
      </c>
      <c r="E490" s="10">
        <v>49997806582</v>
      </c>
      <c r="F490" s="11">
        <v>2170661654</v>
      </c>
      <c r="G490" s="10">
        <v>128138136</v>
      </c>
      <c r="H490" s="10">
        <v>34882</v>
      </c>
      <c r="I490" s="10">
        <v>10378543</v>
      </c>
      <c r="J490" s="10">
        <v>2830972</v>
      </c>
      <c r="K490" s="11">
        <v>11077930</v>
      </c>
      <c r="L490" s="17">
        <v>27.6035</v>
      </c>
    </row>
    <row r="491" spans="1:12" x14ac:dyDescent="0.3">
      <c r="A491" s="9">
        <v>43954</v>
      </c>
      <c r="B491" s="10">
        <v>381109061</v>
      </c>
      <c r="C491" s="10">
        <v>47101785174</v>
      </c>
      <c r="D491" s="10">
        <v>20469034664</v>
      </c>
      <c r="E491" s="10">
        <v>58963072938</v>
      </c>
      <c r="F491" s="11">
        <v>2182399826</v>
      </c>
      <c r="G491" s="10">
        <v>139890791</v>
      </c>
      <c r="H491" s="10">
        <v>48763</v>
      </c>
      <c r="I491" s="10">
        <v>8195695</v>
      </c>
      <c r="J491" s="10">
        <v>4674203</v>
      </c>
      <c r="K491" s="11">
        <v>5003645</v>
      </c>
      <c r="L491" s="17">
        <v>28.8718</v>
      </c>
    </row>
    <row r="492" spans="1:12" x14ac:dyDescent="0.3">
      <c r="A492" s="9">
        <v>43955</v>
      </c>
      <c r="B492" s="10">
        <v>390548947</v>
      </c>
      <c r="C492" s="10">
        <v>45718796276</v>
      </c>
      <c r="D492" s="10">
        <v>22602446422</v>
      </c>
      <c r="E492" s="10">
        <v>60315142637</v>
      </c>
      <c r="F492" s="11">
        <v>2462194723</v>
      </c>
      <c r="G492" s="10">
        <v>172243659</v>
      </c>
      <c r="H492" s="10">
        <v>38761</v>
      </c>
      <c r="I492" s="10">
        <v>10961821</v>
      </c>
      <c r="J492" s="10">
        <v>3795401</v>
      </c>
      <c r="K492" s="11">
        <v>16967812</v>
      </c>
      <c r="L492" s="17">
        <v>31.630800000000001</v>
      </c>
    </row>
    <row r="493" spans="1:12" x14ac:dyDescent="0.3">
      <c r="A493" s="9">
        <v>43956</v>
      </c>
      <c r="B493" s="10">
        <v>358987881</v>
      </c>
      <c r="C493" s="10">
        <v>43148462663</v>
      </c>
      <c r="D493" s="10">
        <v>19004689099</v>
      </c>
      <c r="E493" s="10">
        <v>53776437547</v>
      </c>
      <c r="F493" s="11">
        <v>2104127661</v>
      </c>
      <c r="G493" s="10">
        <v>128066778</v>
      </c>
      <c r="H493" s="10">
        <v>33546</v>
      </c>
      <c r="I493" s="10">
        <v>11617411</v>
      </c>
      <c r="J493" s="10">
        <v>3320356</v>
      </c>
      <c r="K493" s="11">
        <v>4240250</v>
      </c>
      <c r="L493" s="17">
        <v>31.821999999999999</v>
      </c>
    </row>
    <row r="494" spans="1:12" x14ac:dyDescent="0.3">
      <c r="A494" s="9">
        <v>43957</v>
      </c>
      <c r="B494" s="10">
        <v>364717662</v>
      </c>
      <c r="C494" s="10">
        <v>49371886931</v>
      </c>
      <c r="D494" s="10">
        <v>20343543799</v>
      </c>
      <c r="E494" s="10">
        <v>59321368204</v>
      </c>
      <c r="F494" s="11">
        <v>2159327467</v>
      </c>
      <c r="G494" s="10">
        <v>131357244</v>
      </c>
      <c r="H494" s="10">
        <v>440478</v>
      </c>
      <c r="I494" s="10">
        <v>13527249</v>
      </c>
      <c r="J494" s="10">
        <v>3395554</v>
      </c>
      <c r="K494" s="11">
        <v>6706541</v>
      </c>
      <c r="L494" s="17">
        <v>31.941199999999998</v>
      </c>
    </row>
    <row r="495" spans="1:12" x14ac:dyDescent="0.3">
      <c r="A495" s="9">
        <v>43958</v>
      </c>
      <c r="B495" s="10">
        <v>414976837</v>
      </c>
      <c r="C495" s="10">
        <v>61112700562</v>
      </c>
      <c r="D495" s="10">
        <v>23594744655</v>
      </c>
      <c r="E495" s="10">
        <v>72554504815</v>
      </c>
      <c r="F495" s="11">
        <v>2582702615</v>
      </c>
      <c r="G495" s="10">
        <v>143479708</v>
      </c>
      <c r="H495" s="10">
        <v>27440</v>
      </c>
      <c r="I495" s="10">
        <v>13905324</v>
      </c>
      <c r="J495" s="10">
        <v>4294676</v>
      </c>
      <c r="K495" s="11">
        <v>2816611</v>
      </c>
      <c r="L495" s="17">
        <v>31.917999999999999</v>
      </c>
    </row>
    <row r="496" spans="1:12" x14ac:dyDescent="0.3">
      <c r="A496" s="9">
        <v>43959</v>
      </c>
      <c r="B496" s="10">
        <v>382131707</v>
      </c>
      <c r="C496" s="10">
        <v>51780748042</v>
      </c>
      <c r="D496" s="10">
        <v>20445139356</v>
      </c>
      <c r="E496" s="10">
        <v>63400633378</v>
      </c>
      <c r="F496" s="11">
        <v>2460030844</v>
      </c>
      <c r="G496" s="10">
        <v>172647716</v>
      </c>
      <c r="H496" s="10">
        <v>30718</v>
      </c>
      <c r="I496" s="10">
        <v>18693862</v>
      </c>
      <c r="J496" s="10">
        <v>7259300</v>
      </c>
      <c r="K496" s="11">
        <v>3291525</v>
      </c>
      <c r="L496" s="17">
        <v>32.055500000000002</v>
      </c>
    </row>
    <row r="497" spans="1:12" x14ac:dyDescent="0.3">
      <c r="A497" s="9">
        <v>43960</v>
      </c>
      <c r="B497" s="10">
        <v>365221789</v>
      </c>
      <c r="C497" s="10">
        <v>46566121841</v>
      </c>
      <c r="D497" s="10">
        <v>18950547549</v>
      </c>
      <c r="E497" s="10">
        <v>57870685210</v>
      </c>
      <c r="F497" s="11">
        <v>2543805062</v>
      </c>
      <c r="G497" s="10">
        <v>141642171</v>
      </c>
      <c r="H497" s="10">
        <v>24841</v>
      </c>
      <c r="I497" s="10">
        <v>26066399</v>
      </c>
      <c r="J497" s="10">
        <v>5089349</v>
      </c>
      <c r="K497" s="11">
        <v>2016761</v>
      </c>
      <c r="L497" s="17">
        <v>31.459900000000001</v>
      </c>
    </row>
    <row r="498" spans="1:12" x14ac:dyDescent="0.3">
      <c r="A498" s="9">
        <v>43961</v>
      </c>
      <c r="B498" s="10">
        <v>436166815</v>
      </c>
      <c r="C498" s="10">
        <v>63325279337</v>
      </c>
      <c r="D498" s="10">
        <v>25211575193</v>
      </c>
      <c r="E498" s="10">
        <v>79545041693</v>
      </c>
      <c r="F498" s="11">
        <v>3067472277</v>
      </c>
      <c r="G498" s="10">
        <v>227335948</v>
      </c>
      <c r="H498" s="10">
        <v>20979</v>
      </c>
      <c r="I498" s="10">
        <v>17365536</v>
      </c>
      <c r="J498" s="10">
        <v>5469190</v>
      </c>
      <c r="K498" s="11">
        <v>2826732</v>
      </c>
      <c r="L498" s="17">
        <v>30.1511</v>
      </c>
    </row>
    <row r="499" spans="1:12" x14ac:dyDescent="0.3">
      <c r="A499" s="9">
        <v>43962</v>
      </c>
      <c r="B499" s="10">
        <v>404659513</v>
      </c>
      <c r="C499" s="10">
        <v>57119858802</v>
      </c>
      <c r="D499" s="10">
        <v>20054601647</v>
      </c>
      <c r="E499" s="10">
        <v>68664007367</v>
      </c>
      <c r="F499" s="11">
        <v>2470709527</v>
      </c>
      <c r="G499" s="10">
        <v>206327744</v>
      </c>
      <c r="H499" s="10">
        <v>30005</v>
      </c>
      <c r="I499" s="10">
        <v>13455209</v>
      </c>
      <c r="J499" s="10">
        <v>4522976</v>
      </c>
      <c r="K499" s="11">
        <v>2001145</v>
      </c>
      <c r="L499" s="17">
        <v>31.060700000000001</v>
      </c>
    </row>
    <row r="500" spans="1:12" x14ac:dyDescent="0.3">
      <c r="A500" s="9">
        <v>43963</v>
      </c>
      <c r="B500" s="10">
        <v>394508013</v>
      </c>
      <c r="C500" s="10">
        <v>42142717533</v>
      </c>
      <c r="D500" s="10">
        <v>15899726284</v>
      </c>
      <c r="E500" s="10">
        <v>49750084616</v>
      </c>
      <c r="F500" s="11">
        <v>2056508741</v>
      </c>
      <c r="G500" s="10">
        <v>170879029</v>
      </c>
      <c r="H500" s="10">
        <v>23565</v>
      </c>
      <c r="I500" s="10">
        <v>14649574</v>
      </c>
      <c r="J500" s="10">
        <v>3422174</v>
      </c>
      <c r="K500" s="11">
        <v>5001229</v>
      </c>
      <c r="L500" s="17">
        <v>31.998100000000001</v>
      </c>
    </row>
    <row r="501" spans="1:12" x14ac:dyDescent="0.3">
      <c r="A501" s="9">
        <v>43964</v>
      </c>
      <c r="B501" s="10">
        <v>359517914</v>
      </c>
      <c r="C501" s="10">
        <v>45558144023</v>
      </c>
      <c r="D501" s="10">
        <v>17054662289</v>
      </c>
      <c r="E501" s="10">
        <v>53063776325</v>
      </c>
      <c r="F501" s="11">
        <v>1947109951</v>
      </c>
      <c r="G501" s="10">
        <v>148356780</v>
      </c>
      <c r="H501" s="10">
        <v>22520</v>
      </c>
      <c r="I501" s="10">
        <v>14836070</v>
      </c>
      <c r="J501" s="10">
        <v>10785122</v>
      </c>
      <c r="K501" s="11">
        <v>2277710</v>
      </c>
      <c r="L501" s="17">
        <v>32.175199999999997</v>
      </c>
    </row>
    <row r="502" spans="1:12" x14ac:dyDescent="0.3">
      <c r="A502" s="9">
        <v>43965</v>
      </c>
      <c r="B502" s="10">
        <v>388231861</v>
      </c>
      <c r="C502" s="10">
        <v>56426907637</v>
      </c>
      <c r="D502" s="10">
        <v>20150524861</v>
      </c>
      <c r="E502" s="10">
        <v>64544825214</v>
      </c>
      <c r="F502" s="11">
        <v>2154131805</v>
      </c>
      <c r="G502" s="10">
        <v>144469842</v>
      </c>
      <c r="H502" s="10">
        <v>30814</v>
      </c>
      <c r="I502" s="10">
        <v>22216448</v>
      </c>
      <c r="J502" s="10">
        <v>7617232</v>
      </c>
      <c r="K502" s="11">
        <v>4718588</v>
      </c>
      <c r="L502" s="17">
        <v>32.585000000000001</v>
      </c>
    </row>
    <row r="503" spans="1:12" x14ac:dyDescent="0.3">
      <c r="A503" s="9">
        <v>43966</v>
      </c>
      <c r="B503" s="10">
        <v>340889408</v>
      </c>
      <c r="C503" s="10">
        <v>48158802327</v>
      </c>
      <c r="D503" s="10">
        <v>16602342092</v>
      </c>
      <c r="E503" s="10">
        <v>53148365727</v>
      </c>
      <c r="F503" s="11">
        <v>2046326382</v>
      </c>
      <c r="G503" s="10">
        <v>142644324</v>
      </c>
      <c r="H503" s="10">
        <v>24376</v>
      </c>
      <c r="I503" s="10">
        <v>20667916</v>
      </c>
      <c r="J503" s="10">
        <v>7491569</v>
      </c>
      <c r="K503" s="11">
        <v>2159751</v>
      </c>
      <c r="L503" s="17">
        <v>32.9131</v>
      </c>
    </row>
    <row r="504" spans="1:12" x14ac:dyDescent="0.3">
      <c r="A504" s="9">
        <v>43967</v>
      </c>
      <c r="B504" s="10">
        <v>339913391</v>
      </c>
      <c r="C504" s="10">
        <v>36164766408</v>
      </c>
      <c r="D504" s="10">
        <v>15379081645</v>
      </c>
      <c r="E504" s="10">
        <v>42259786355</v>
      </c>
      <c r="F504" s="11">
        <v>1794850124</v>
      </c>
      <c r="G504" s="10">
        <v>123913485</v>
      </c>
      <c r="H504" s="10">
        <v>25721</v>
      </c>
      <c r="I504" s="10">
        <v>13295193</v>
      </c>
      <c r="J504" s="10">
        <v>8066632</v>
      </c>
      <c r="K504" s="11">
        <v>1588434</v>
      </c>
      <c r="L504" s="17">
        <v>32.338000000000001</v>
      </c>
    </row>
    <row r="505" spans="1:12" x14ac:dyDescent="0.3">
      <c r="A505" s="9">
        <v>43968</v>
      </c>
      <c r="B505" s="10">
        <v>329675187</v>
      </c>
      <c r="C505" s="10">
        <v>40084250663</v>
      </c>
      <c r="D505" s="10">
        <v>15470397303</v>
      </c>
      <c r="E505" s="10">
        <v>45525203695</v>
      </c>
      <c r="F505" s="11">
        <v>1752063749</v>
      </c>
      <c r="G505" s="10">
        <v>115459525</v>
      </c>
      <c r="H505" s="10">
        <v>28898</v>
      </c>
      <c r="I505" s="10">
        <v>12938709</v>
      </c>
      <c r="J505" s="10">
        <v>4600627</v>
      </c>
      <c r="K505" s="11">
        <v>1918762</v>
      </c>
      <c r="L505" s="17">
        <v>31.2501</v>
      </c>
    </row>
    <row r="506" spans="1:12" x14ac:dyDescent="0.3">
      <c r="A506" s="9">
        <v>43969</v>
      </c>
      <c r="B506" s="10">
        <v>337613743</v>
      </c>
      <c r="C506" s="10">
        <v>41827139896</v>
      </c>
      <c r="D506" s="10">
        <v>17411566928</v>
      </c>
      <c r="E506" s="10">
        <v>50496315260</v>
      </c>
      <c r="F506" s="11">
        <v>1968537517</v>
      </c>
      <c r="G506" s="10">
        <v>182874559</v>
      </c>
      <c r="H506" s="10">
        <v>28365</v>
      </c>
      <c r="I506" s="10">
        <v>13763225</v>
      </c>
      <c r="J506" s="10">
        <v>7009013</v>
      </c>
      <c r="K506" s="11">
        <v>1644277</v>
      </c>
      <c r="L506" s="17">
        <v>32.441400000000002</v>
      </c>
    </row>
    <row r="507" spans="1:12" x14ac:dyDescent="0.3">
      <c r="A507" s="9">
        <v>43970</v>
      </c>
      <c r="B507" s="10">
        <v>351679092</v>
      </c>
      <c r="C507" s="10">
        <v>39254288955</v>
      </c>
      <c r="D507" s="10">
        <v>14346192779</v>
      </c>
      <c r="E507" s="10">
        <v>46955432504</v>
      </c>
      <c r="F507" s="11">
        <v>1973351018</v>
      </c>
      <c r="G507" s="10">
        <v>186581379</v>
      </c>
      <c r="H507" s="10">
        <v>24202</v>
      </c>
      <c r="I507" s="10">
        <v>13875162</v>
      </c>
      <c r="J507" s="10">
        <v>23106477</v>
      </c>
      <c r="K507" s="11">
        <v>4254559</v>
      </c>
      <c r="L507" s="17">
        <v>32.900799999999997</v>
      </c>
    </row>
    <row r="508" spans="1:12" x14ac:dyDescent="0.3">
      <c r="A508" s="9">
        <v>43971</v>
      </c>
      <c r="B508" s="10">
        <v>305581860</v>
      </c>
      <c r="C508" s="10">
        <v>36546239703</v>
      </c>
      <c r="D508" s="10">
        <v>12730175511</v>
      </c>
      <c r="E508" s="10">
        <v>44447276085</v>
      </c>
      <c r="F508" s="11">
        <v>1933723829</v>
      </c>
      <c r="G508" s="10">
        <v>203310637</v>
      </c>
      <c r="H508" s="10">
        <v>26288</v>
      </c>
      <c r="I508" s="10">
        <v>15137941</v>
      </c>
      <c r="J508" s="10">
        <v>14406569</v>
      </c>
      <c r="K508" s="11">
        <v>6729667</v>
      </c>
      <c r="L508" s="17">
        <v>33.001800000000003</v>
      </c>
    </row>
    <row r="509" spans="1:12" x14ac:dyDescent="0.3">
      <c r="A509" s="9">
        <v>43972</v>
      </c>
      <c r="B509" s="10">
        <v>283593221</v>
      </c>
      <c r="C509" s="10">
        <v>39326160532</v>
      </c>
      <c r="D509" s="10">
        <v>13308321229</v>
      </c>
      <c r="E509" s="10">
        <v>47340041421</v>
      </c>
      <c r="F509" s="11">
        <v>1753934487</v>
      </c>
      <c r="G509" s="10">
        <v>228349552</v>
      </c>
      <c r="H509" s="10">
        <v>24090</v>
      </c>
      <c r="I509" s="10">
        <v>16569756</v>
      </c>
      <c r="J509" s="10">
        <v>15268019</v>
      </c>
      <c r="K509" s="11">
        <v>4314725</v>
      </c>
      <c r="L509" s="17">
        <v>32.883800000000001</v>
      </c>
    </row>
    <row r="510" spans="1:12" x14ac:dyDescent="0.3">
      <c r="A510" s="9">
        <v>43973</v>
      </c>
      <c r="B510" s="10">
        <v>308017283</v>
      </c>
      <c r="C510" s="10">
        <v>29810773699</v>
      </c>
      <c r="D510" s="10">
        <v>12041592114</v>
      </c>
      <c r="E510" s="10">
        <v>37971264880</v>
      </c>
      <c r="F510" s="11">
        <v>1852264124</v>
      </c>
      <c r="G510" s="10">
        <v>224368474</v>
      </c>
      <c r="H510" s="10">
        <v>24841</v>
      </c>
      <c r="I510" s="10">
        <v>17631908</v>
      </c>
      <c r="J510" s="10">
        <v>16303514</v>
      </c>
      <c r="K510" s="11">
        <v>7934395</v>
      </c>
      <c r="L510" s="17">
        <v>32.929099999999998</v>
      </c>
    </row>
    <row r="511" spans="1:12" x14ac:dyDescent="0.3">
      <c r="A511" s="9">
        <v>43974</v>
      </c>
      <c r="B511" s="10">
        <v>281071630</v>
      </c>
      <c r="C511" s="10">
        <v>27727866812</v>
      </c>
      <c r="D511" s="10">
        <v>10665476768</v>
      </c>
      <c r="E511" s="10">
        <v>33726005349</v>
      </c>
      <c r="F511" s="11">
        <v>1459815520</v>
      </c>
      <c r="G511" s="10">
        <v>131277191</v>
      </c>
      <c r="H511" s="10">
        <v>26954</v>
      </c>
      <c r="I511" s="10">
        <v>16796124</v>
      </c>
      <c r="J511" s="10">
        <v>11894341</v>
      </c>
      <c r="K511" s="11">
        <v>3242332</v>
      </c>
      <c r="L511" s="17">
        <v>32.122</v>
      </c>
    </row>
    <row r="512" spans="1:12" x14ac:dyDescent="0.3">
      <c r="A512" s="9">
        <v>43975</v>
      </c>
      <c r="B512" s="10">
        <v>250849075</v>
      </c>
      <c r="C512" s="10">
        <v>32518803300</v>
      </c>
      <c r="D512" s="10">
        <v>11833299572</v>
      </c>
      <c r="E512" s="10">
        <v>38944229194</v>
      </c>
      <c r="F512" s="11">
        <v>1447641496</v>
      </c>
      <c r="G512" s="10">
        <v>108565176</v>
      </c>
      <c r="H512" s="10">
        <v>25348</v>
      </c>
      <c r="I512" s="10">
        <v>14162595</v>
      </c>
      <c r="J512" s="10">
        <v>9302638</v>
      </c>
      <c r="K512" s="11">
        <v>2382154</v>
      </c>
      <c r="L512" s="17">
        <v>31.7148</v>
      </c>
    </row>
    <row r="513" spans="1:12" x14ac:dyDescent="0.3">
      <c r="A513" s="9">
        <v>43976</v>
      </c>
      <c r="B513" s="10">
        <v>295250983</v>
      </c>
      <c r="C513" s="10">
        <v>31288157264</v>
      </c>
      <c r="D513" s="10">
        <v>10415044124</v>
      </c>
      <c r="E513" s="10">
        <v>35985513624</v>
      </c>
      <c r="F513" s="11">
        <v>1671594106</v>
      </c>
      <c r="G513" s="10">
        <v>183914564</v>
      </c>
      <c r="H513" s="10">
        <v>27444</v>
      </c>
      <c r="I513" s="10">
        <v>14506851</v>
      </c>
      <c r="J513" s="10">
        <v>8953143</v>
      </c>
      <c r="K513" s="11">
        <v>9694171</v>
      </c>
      <c r="L513" s="17">
        <v>33.035699999999999</v>
      </c>
    </row>
    <row r="514" spans="1:12" x14ac:dyDescent="0.3">
      <c r="A514" s="9">
        <v>43977</v>
      </c>
      <c r="B514" s="10">
        <v>264787793</v>
      </c>
      <c r="C514" s="10">
        <v>29584186947</v>
      </c>
      <c r="D514" s="10">
        <v>10159741290</v>
      </c>
      <c r="E514" s="10">
        <v>32858110128</v>
      </c>
      <c r="F514" s="11">
        <v>1585691777</v>
      </c>
      <c r="G514" s="10">
        <v>162232161</v>
      </c>
      <c r="H514" s="10">
        <v>31035</v>
      </c>
      <c r="I514" s="10">
        <v>14870713</v>
      </c>
      <c r="J514" s="10">
        <v>7420282</v>
      </c>
      <c r="K514" s="11">
        <v>3085214</v>
      </c>
      <c r="L514" s="17">
        <v>34.488</v>
      </c>
    </row>
    <row r="515" spans="1:12" x14ac:dyDescent="0.3">
      <c r="A515" s="9">
        <v>43978</v>
      </c>
      <c r="B515" s="10">
        <v>289787288</v>
      </c>
      <c r="C515" s="10">
        <v>32740536902</v>
      </c>
      <c r="D515" s="10">
        <v>10631034756</v>
      </c>
      <c r="E515" s="10">
        <v>35192290092</v>
      </c>
      <c r="F515" s="11">
        <v>1535112977</v>
      </c>
      <c r="G515" s="10">
        <v>185161265</v>
      </c>
      <c r="H515" s="10">
        <v>24634</v>
      </c>
      <c r="I515" s="10">
        <v>15504788</v>
      </c>
      <c r="J515" s="10">
        <v>7389803</v>
      </c>
      <c r="K515" s="11">
        <v>1982561</v>
      </c>
      <c r="L515" s="17">
        <v>35.082000000000001</v>
      </c>
    </row>
    <row r="516" spans="1:12" x14ac:dyDescent="0.3">
      <c r="A516" s="9">
        <v>43979</v>
      </c>
      <c r="B516" s="10">
        <v>307231707</v>
      </c>
      <c r="C516" s="10">
        <v>34367073114</v>
      </c>
      <c r="D516" s="10">
        <v>12212469604</v>
      </c>
      <c r="E516" s="10">
        <v>38116870951</v>
      </c>
      <c r="F516" s="11">
        <v>1615654544</v>
      </c>
      <c r="G516" s="10">
        <v>368087319</v>
      </c>
      <c r="H516" s="10">
        <v>25653</v>
      </c>
      <c r="I516" s="10">
        <v>13077063</v>
      </c>
      <c r="J516" s="10">
        <v>7851876</v>
      </c>
      <c r="K516" s="11">
        <v>1669730</v>
      </c>
      <c r="L516" s="17">
        <v>33.966799999999999</v>
      </c>
    </row>
    <row r="517" spans="1:12" x14ac:dyDescent="0.3">
      <c r="A517" s="9">
        <v>43980</v>
      </c>
      <c r="B517" s="10">
        <v>302410995</v>
      </c>
      <c r="C517" s="10">
        <v>32896642044</v>
      </c>
      <c r="D517" s="10">
        <v>12265816557</v>
      </c>
      <c r="E517" s="10">
        <v>36706734857</v>
      </c>
      <c r="F517" s="11">
        <v>1477357235</v>
      </c>
      <c r="G517" s="10">
        <v>393626086</v>
      </c>
      <c r="H517" s="10">
        <v>26032</v>
      </c>
      <c r="I517" s="10">
        <v>13333646</v>
      </c>
      <c r="J517" s="10">
        <v>5345671</v>
      </c>
      <c r="K517" s="11">
        <v>2250198</v>
      </c>
      <c r="L517" s="17">
        <v>33.431899999999999</v>
      </c>
    </row>
    <row r="518" spans="1:12" x14ac:dyDescent="0.3">
      <c r="A518" s="9">
        <v>43981</v>
      </c>
      <c r="B518" s="10">
        <v>330991078</v>
      </c>
      <c r="C518" s="10">
        <v>32722975141</v>
      </c>
      <c r="D518" s="10">
        <v>15027397867</v>
      </c>
      <c r="E518" s="10">
        <v>40377918880</v>
      </c>
      <c r="F518" s="11">
        <v>1683149544</v>
      </c>
      <c r="G518" s="10">
        <v>591436389</v>
      </c>
      <c r="H518" s="10">
        <v>29415</v>
      </c>
      <c r="I518" s="10">
        <v>19795799</v>
      </c>
      <c r="J518" s="10">
        <v>6917471</v>
      </c>
      <c r="K518" s="11">
        <v>2019660</v>
      </c>
      <c r="L518" s="17">
        <v>31.6022</v>
      </c>
    </row>
    <row r="519" spans="1:12" x14ac:dyDescent="0.3">
      <c r="A519" s="9">
        <v>43982</v>
      </c>
      <c r="B519" s="10">
        <v>306613468</v>
      </c>
      <c r="C519" s="10">
        <v>27773290299</v>
      </c>
      <c r="D519" s="10">
        <v>12234904813</v>
      </c>
      <c r="E519" s="10">
        <v>35009124470</v>
      </c>
      <c r="F519" s="11">
        <v>1737139256</v>
      </c>
      <c r="G519" s="10">
        <v>848945702</v>
      </c>
      <c r="H519" s="10">
        <v>23012</v>
      </c>
      <c r="I519" s="10">
        <v>39675006</v>
      </c>
      <c r="J519" s="10">
        <v>5621921</v>
      </c>
      <c r="K519" s="11">
        <v>2305024</v>
      </c>
      <c r="L519" s="17">
        <v>30.4895</v>
      </c>
    </row>
    <row r="520" spans="1:12" x14ac:dyDescent="0.3">
      <c r="A520" s="9">
        <v>43983</v>
      </c>
      <c r="B520" s="10">
        <v>343444957</v>
      </c>
      <c r="C520" s="10">
        <v>35198901068</v>
      </c>
      <c r="D520" s="10">
        <v>13951727936</v>
      </c>
      <c r="E520" s="10">
        <v>39619617695</v>
      </c>
      <c r="F520" s="11">
        <v>1702904267</v>
      </c>
      <c r="G520" s="10">
        <v>681780739</v>
      </c>
      <c r="H520" s="10">
        <v>25113</v>
      </c>
      <c r="I520" s="10">
        <v>24306846</v>
      </c>
      <c r="J520" s="10">
        <v>7345951</v>
      </c>
      <c r="K520" s="11">
        <v>4537279</v>
      </c>
      <c r="L520" s="17">
        <v>32.026299999999999</v>
      </c>
    </row>
    <row r="521" spans="1:12" x14ac:dyDescent="0.3">
      <c r="A521" s="9">
        <v>43984</v>
      </c>
      <c r="B521" s="10">
        <v>285916007</v>
      </c>
      <c r="C521" s="10">
        <v>39137252109</v>
      </c>
      <c r="D521" s="10">
        <v>13782107567</v>
      </c>
      <c r="E521" s="10">
        <v>45585907575</v>
      </c>
      <c r="F521" s="11">
        <v>1850078103</v>
      </c>
      <c r="G521" s="10">
        <v>588732847</v>
      </c>
      <c r="H521" s="10">
        <v>26218</v>
      </c>
      <c r="I521" s="10">
        <v>26787404</v>
      </c>
      <c r="J521" s="10">
        <v>6951670</v>
      </c>
      <c r="K521" s="11">
        <v>3736860</v>
      </c>
      <c r="L521" s="17">
        <v>33.624899999999997</v>
      </c>
    </row>
    <row r="522" spans="1:12" x14ac:dyDescent="0.3">
      <c r="A522" s="9">
        <v>43985</v>
      </c>
      <c r="B522" s="10">
        <v>278598569</v>
      </c>
      <c r="C522" s="10">
        <v>25007459262</v>
      </c>
      <c r="D522" s="10">
        <v>9861760817</v>
      </c>
      <c r="E522" s="10">
        <v>30557149519</v>
      </c>
      <c r="F522" s="11">
        <v>1335828090</v>
      </c>
      <c r="G522" s="10">
        <v>558410069</v>
      </c>
      <c r="H522" s="10">
        <v>31010</v>
      </c>
      <c r="I522" s="10">
        <v>23275628</v>
      </c>
      <c r="J522" s="10">
        <v>4859940</v>
      </c>
      <c r="K522" s="11">
        <v>3142971</v>
      </c>
      <c r="L522" s="17">
        <v>35.037399999999998</v>
      </c>
    </row>
    <row r="523" spans="1:12" x14ac:dyDescent="0.3">
      <c r="A523" s="9">
        <v>43986</v>
      </c>
      <c r="B523" s="10">
        <v>251564500</v>
      </c>
      <c r="C523" s="10">
        <v>25921805072</v>
      </c>
      <c r="D523" s="10">
        <v>10170414304</v>
      </c>
      <c r="E523" s="10">
        <v>31617065491</v>
      </c>
      <c r="F523" s="11">
        <v>1368430496</v>
      </c>
      <c r="G523" s="10">
        <v>593406535</v>
      </c>
      <c r="H523" s="10">
        <v>38741</v>
      </c>
      <c r="I523" s="10">
        <v>22691431</v>
      </c>
      <c r="J523" s="10">
        <v>5598249</v>
      </c>
      <c r="K523" s="11">
        <v>3352201</v>
      </c>
      <c r="L523" s="17">
        <v>35.325800000000001</v>
      </c>
    </row>
    <row r="524" spans="1:12" x14ac:dyDescent="0.3">
      <c r="A524" s="9">
        <v>43987</v>
      </c>
      <c r="B524" s="10">
        <v>264892611</v>
      </c>
      <c r="C524" s="10">
        <v>23509628646</v>
      </c>
      <c r="D524" s="10">
        <v>9293963914</v>
      </c>
      <c r="E524" s="10">
        <v>29614424319</v>
      </c>
      <c r="F524" s="11">
        <v>1264429379</v>
      </c>
      <c r="G524" s="10">
        <v>357717348</v>
      </c>
      <c r="H524" s="10">
        <v>35344</v>
      </c>
      <c r="I524" s="10">
        <v>18857754</v>
      </c>
      <c r="J524" s="10">
        <v>9235860</v>
      </c>
      <c r="K524" s="11">
        <v>3511853</v>
      </c>
      <c r="L524" s="17">
        <v>35.411499999999997</v>
      </c>
    </row>
    <row r="525" spans="1:12" x14ac:dyDescent="0.3">
      <c r="A525" s="9">
        <v>43988</v>
      </c>
      <c r="B525" s="10">
        <v>247410758</v>
      </c>
      <c r="C525" s="10">
        <v>20438419222</v>
      </c>
      <c r="D525" s="10">
        <v>8114873845</v>
      </c>
      <c r="E525" s="10">
        <v>23548822467</v>
      </c>
      <c r="F525" s="11">
        <v>1048611012</v>
      </c>
      <c r="G525" s="10">
        <v>230814840</v>
      </c>
      <c r="H525" s="10">
        <v>105722</v>
      </c>
      <c r="I525" s="10">
        <v>15707197</v>
      </c>
      <c r="J525" s="10">
        <v>13661244</v>
      </c>
      <c r="K525" s="11">
        <v>4485030</v>
      </c>
      <c r="L525" s="17">
        <v>34.168599999999998</v>
      </c>
    </row>
    <row r="526" spans="1:12" x14ac:dyDescent="0.3">
      <c r="A526" s="9">
        <v>43989</v>
      </c>
      <c r="B526" s="10">
        <v>229571456</v>
      </c>
      <c r="C526" s="10">
        <v>25015250846</v>
      </c>
      <c r="D526" s="10">
        <v>9544883157</v>
      </c>
      <c r="E526" s="10">
        <v>29418233806</v>
      </c>
      <c r="F526" s="11">
        <v>1141964765</v>
      </c>
      <c r="G526" s="10">
        <v>317140970</v>
      </c>
      <c r="H526" s="10">
        <v>34967</v>
      </c>
      <c r="I526" s="10">
        <v>16563363</v>
      </c>
      <c r="J526" s="10">
        <v>17636991</v>
      </c>
      <c r="K526" s="11">
        <v>5113679</v>
      </c>
      <c r="L526" s="17">
        <v>33.2821</v>
      </c>
    </row>
    <row r="527" spans="1:12" x14ac:dyDescent="0.3">
      <c r="A527" s="9">
        <v>43990</v>
      </c>
      <c r="B527" s="10">
        <v>201873195</v>
      </c>
      <c r="C527" s="10">
        <v>21486346312</v>
      </c>
      <c r="D527" s="10">
        <v>8076783299</v>
      </c>
      <c r="E527" s="10">
        <v>23773499797</v>
      </c>
      <c r="F527" s="11">
        <v>1042709461</v>
      </c>
      <c r="G527" s="10">
        <v>212837064</v>
      </c>
      <c r="H527" s="10">
        <v>33624</v>
      </c>
      <c r="I527" s="10">
        <v>14607492</v>
      </c>
      <c r="J527" s="10">
        <v>7917503</v>
      </c>
      <c r="K527" s="11">
        <v>3609110</v>
      </c>
      <c r="L527" s="17">
        <v>35.352600000000002</v>
      </c>
    </row>
    <row r="528" spans="1:12" x14ac:dyDescent="0.3">
      <c r="A528" s="9">
        <v>43991</v>
      </c>
      <c r="B528" s="10">
        <v>203076335</v>
      </c>
      <c r="C528" s="10">
        <v>23717842783</v>
      </c>
      <c r="D528" s="10">
        <v>8446545788</v>
      </c>
      <c r="E528" s="10">
        <v>25504409744</v>
      </c>
      <c r="F528" s="11">
        <v>1108186467</v>
      </c>
      <c r="G528" s="10">
        <v>213123820</v>
      </c>
      <c r="H528" s="10">
        <v>35772</v>
      </c>
      <c r="I528" s="10">
        <v>20383092</v>
      </c>
      <c r="J528" s="10">
        <v>18476601</v>
      </c>
      <c r="K528" s="11">
        <v>2727102</v>
      </c>
      <c r="L528" s="17">
        <v>36.7592</v>
      </c>
    </row>
    <row r="529" spans="1:12" x14ac:dyDescent="0.3">
      <c r="A529" s="9">
        <v>43992</v>
      </c>
      <c r="B529" s="10">
        <v>218805704</v>
      </c>
      <c r="C529" s="10">
        <v>25706567601</v>
      </c>
      <c r="D529" s="10">
        <v>8792990206</v>
      </c>
      <c r="E529" s="10">
        <v>26529161098</v>
      </c>
      <c r="F529" s="11">
        <v>1106635421</v>
      </c>
      <c r="G529" s="10">
        <v>326625304</v>
      </c>
      <c r="H529" s="10">
        <v>35048</v>
      </c>
      <c r="I529" s="10">
        <v>12752155</v>
      </c>
      <c r="J529" s="10">
        <v>25046484</v>
      </c>
      <c r="K529" s="11">
        <v>6849478</v>
      </c>
      <c r="L529" s="17">
        <v>37.33</v>
      </c>
    </row>
    <row r="530" spans="1:12" x14ac:dyDescent="0.3">
      <c r="A530" s="9">
        <v>43993</v>
      </c>
      <c r="B530" s="10">
        <v>214293278</v>
      </c>
      <c r="C530" s="10">
        <v>30247143440</v>
      </c>
      <c r="D530" s="10">
        <v>12356528860</v>
      </c>
      <c r="E530" s="10">
        <v>39277703093</v>
      </c>
      <c r="F530" s="11">
        <v>1354031836</v>
      </c>
      <c r="G530" s="10">
        <v>321763381</v>
      </c>
      <c r="H530" s="10">
        <v>35443</v>
      </c>
      <c r="I530" s="10">
        <v>17222858</v>
      </c>
      <c r="J530" s="10">
        <v>21785680</v>
      </c>
      <c r="K530" s="11">
        <v>5466559</v>
      </c>
      <c r="L530" s="17">
        <v>36.692900000000002</v>
      </c>
    </row>
    <row r="531" spans="1:12" x14ac:dyDescent="0.3">
      <c r="A531" s="9">
        <v>43994</v>
      </c>
      <c r="B531" s="10">
        <v>220884223</v>
      </c>
      <c r="C531" s="10">
        <v>22610564515</v>
      </c>
      <c r="D531" s="10">
        <v>8868955009</v>
      </c>
      <c r="E531" s="10">
        <v>28748565604</v>
      </c>
      <c r="F531" s="11">
        <v>1157151094</v>
      </c>
      <c r="G531" s="10">
        <v>244019082</v>
      </c>
      <c r="H531" s="10">
        <v>39637</v>
      </c>
      <c r="I531" s="10">
        <v>20714653</v>
      </c>
      <c r="J531" s="10">
        <v>14853976</v>
      </c>
      <c r="K531" s="11">
        <v>4777627</v>
      </c>
      <c r="L531" s="17">
        <v>36.015599999999999</v>
      </c>
    </row>
    <row r="532" spans="1:12" x14ac:dyDescent="0.3">
      <c r="A532" s="9">
        <v>43995</v>
      </c>
      <c r="B532" s="10">
        <v>217773557</v>
      </c>
      <c r="C532" s="10">
        <v>17564322315</v>
      </c>
      <c r="D532" s="10">
        <v>7141624980</v>
      </c>
      <c r="E532" s="10">
        <v>21716523327</v>
      </c>
      <c r="F532" s="11">
        <v>1050423848</v>
      </c>
      <c r="G532" s="10">
        <v>161430428</v>
      </c>
      <c r="H532" s="10">
        <v>38325</v>
      </c>
      <c r="I532" s="10">
        <v>12299322</v>
      </c>
      <c r="J532" s="10">
        <v>9132704</v>
      </c>
      <c r="K532" s="11">
        <v>3857921</v>
      </c>
      <c r="L532" s="17">
        <v>34.160200000000003</v>
      </c>
    </row>
    <row r="533" spans="1:12" x14ac:dyDescent="0.3">
      <c r="A533" s="9">
        <v>43996</v>
      </c>
      <c r="B533" s="10">
        <v>197988813</v>
      </c>
      <c r="C533" s="10">
        <v>18991732746</v>
      </c>
      <c r="D533" s="10">
        <v>7439385176</v>
      </c>
      <c r="E533" s="10">
        <v>21206505066</v>
      </c>
      <c r="F533" s="11">
        <v>1023497502</v>
      </c>
      <c r="G533" s="10">
        <v>142625977</v>
      </c>
      <c r="H533" s="10">
        <v>28998</v>
      </c>
      <c r="I533" s="10">
        <v>11200821</v>
      </c>
      <c r="J533" s="10">
        <v>7283005</v>
      </c>
      <c r="K533" s="11">
        <v>4455802</v>
      </c>
      <c r="L533" s="17">
        <v>33.474299999999999</v>
      </c>
    </row>
    <row r="534" spans="1:12" x14ac:dyDescent="0.3">
      <c r="A534" s="9">
        <v>43997</v>
      </c>
      <c r="B534" s="10">
        <v>205913863</v>
      </c>
      <c r="C534" s="10">
        <v>26699704768</v>
      </c>
      <c r="D534" s="10">
        <v>10536099884</v>
      </c>
      <c r="E534" s="10">
        <v>33118696637</v>
      </c>
      <c r="F534" s="11">
        <v>1315332448</v>
      </c>
      <c r="G534" s="10">
        <v>330333741</v>
      </c>
      <c r="H534" s="10">
        <v>45661</v>
      </c>
      <c r="I534" s="10">
        <v>13366040</v>
      </c>
      <c r="J534" s="10">
        <v>20835898</v>
      </c>
      <c r="K534" s="11">
        <v>5079262</v>
      </c>
      <c r="L534" s="17">
        <v>35.929499999999997</v>
      </c>
    </row>
    <row r="535" spans="1:12" x14ac:dyDescent="0.3">
      <c r="A535" s="9">
        <v>43998</v>
      </c>
      <c r="B535" s="10">
        <v>197512179</v>
      </c>
      <c r="C535" s="10">
        <v>21565537209</v>
      </c>
      <c r="D535" s="10">
        <v>7965648016</v>
      </c>
      <c r="E535" s="10">
        <v>25217650481</v>
      </c>
      <c r="F535" s="11">
        <v>1158919075</v>
      </c>
      <c r="G535" s="10">
        <v>216508724</v>
      </c>
      <c r="H535" s="10">
        <v>42961</v>
      </c>
      <c r="I535" s="10">
        <v>10738051</v>
      </c>
      <c r="J535" s="10">
        <v>10779542</v>
      </c>
      <c r="K535" s="11">
        <v>2704727</v>
      </c>
      <c r="L535" s="17">
        <v>36.339199999999998</v>
      </c>
    </row>
    <row r="536" spans="1:12" x14ac:dyDescent="0.3">
      <c r="A536" s="9">
        <v>43999</v>
      </c>
      <c r="B536" s="10">
        <v>190623459</v>
      </c>
      <c r="C536" s="10">
        <v>20177709879</v>
      </c>
      <c r="D536" s="10">
        <v>7701391592</v>
      </c>
      <c r="E536" s="10">
        <v>24323246034</v>
      </c>
      <c r="F536" s="11">
        <v>1323161116</v>
      </c>
      <c r="G536" s="10">
        <v>294705846</v>
      </c>
      <c r="H536" s="10">
        <v>34824</v>
      </c>
      <c r="I536" s="10">
        <v>13488403</v>
      </c>
      <c r="J536" s="10">
        <v>27364941</v>
      </c>
      <c r="K536" s="11">
        <v>3553301</v>
      </c>
      <c r="L536" s="17">
        <v>36.699399999999997</v>
      </c>
    </row>
    <row r="537" spans="1:12" x14ac:dyDescent="0.3">
      <c r="A537" s="9">
        <v>44000</v>
      </c>
      <c r="B537" s="10">
        <v>176409002</v>
      </c>
      <c r="C537" s="10">
        <v>17770083003</v>
      </c>
      <c r="D537" s="10">
        <v>6713800872</v>
      </c>
      <c r="E537" s="10">
        <v>21264596740</v>
      </c>
      <c r="F537" s="11">
        <v>1045504279</v>
      </c>
      <c r="G537" s="10">
        <v>244522788</v>
      </c>
      <c r="H537" s="10">
        <v>38225</v>
      </c>
      <c r="I537" s="10">
        <v>11233328</v>
      </c>
      <c r="J537" s="10">
        <v>15450468</v>
      </c>
      <c r="K537" s="11">
        <v>3004384</v>
      </c>
      <c r="L537" s="17">
        <v>36.83</v>
      </c>
    </row>
    <row r="538" spans="1:12" x14ac:dyDescent="0.3">
      <c r="A538" s="9">
        <v>44001</v>
      </c>
      <c r="B538" s="10">
        <v>160670035</v>
      </c>
      <c r="C538" s="10">
        <v>19632223107</v>
      </c>
      <c r="D538" s="10">
        <v>6946372590</v>
      </c>
      <c r="E538" s="10">
        <v>23397934727</v>
      </c>
      <c r="F538" s="11">
        <v>1097387856</v>
      </c>
      <c r="G538" s="10">
        <v>211649409</v>
      </c>
      <c r="H538" s="10">
        <v>37683</v>
      </c>
      <c r="I538" s="10">
        <v>12577505</v>
      </c>
      <c r="J538" s="10">
        <v>10067429</v>
      </c>
      <c r="K538" s="11">
        <v>2566976</v>
      </c>
      <c r="L538" s="17">
        <v>36.2849</v>
      </c>
    </row>
    <row r="539" spans="1:12" x14ac:dyDescent="0.3">
      <c r="A539" s="9">
        <v>44002</v>
      </c>
      <c r="B539" s="10">
        <v>158722069</v>
      </c>
      <c r="C539" s="10">
        <v>17130541557</v>
      </c>
      <c r="D539" s="10">
        <v>6252830566</v>
      </c>
      <c r="E539" s="10">
        <v>20222952960</v>
      </c>
      <c r="F539" s="11">
        <v>966690908</v>
      </c>
      <c r="G539" s="10">
        <v>167247006</v>
      </c>
      <c r="H539" s="10">
        <v>41930</v>
      </c>
      <c r="I539" s="10">
        <v>11785556</v>
      </c>
      <c r="J539" s="10">
        <v>7341771</v>
      </c>
      <c r="K539" s="11">
        <v>3272808</v>
      </c>
      <c r="L539" s="17">
        <v>34.331200000000003</v>
      </c>
    </row>
    <row r="540" spans="1:12" x14ac:dyDescent="0.3">
      <c r="A540" s="9">
        <v>44003</v>
      </c>
      <c r="B540" s="10">
        <v>151504787</v>
      </c>
      <c r="C540" s="10">
        <v>15324301169</v>
      </c>
      <c r="D540" s="10">
        <v>5600408178</v>
      </c>
      <c r="E540" s="10">
        <v>18590123868</v>
      </c>
      <c r="F540" s="11">
        <v>893641269</v>
      </c>
      <c r="G540" s="10">
        <v>151949751</v>
      </c>
      <c r="H540" s="10">
        <v>42925</v>
      </c>
      <c r="I540" s="10">
        <v>10420762</v>
      </c>
      <c r="J540" s="10">
        <v>6597251</v>
      </c>
      <c r="K540" s="11">
        <v>3394981</v>
      </c>
      <c r="L540" s="17">
        <v>33.590499999999999</v>
      </c>
    </row>
    <row r="541" spans="1:12" x14ac:dyDescent="0.3">
      <c r="A541" s="9">
        <v>44004</v>
      </c>
      <c r="B541" s="10">
        <v>181943736</v>
      </c>
      <c r="C541" s="10">
        <v>21104009514</v>
      </c>
      <c r="D541" s="10">
        <v>9079586552</v>
      </c>
      <c r="E541" s="10">
        <v>25901068733</v>
      </c>
      <c r="F541" s="11">
        <v>1209278721</v>
      </c>
      <c r="G541" s="10">
        <v>202271174</v>
      </c>
      <c r="H541" s="10">
        <v>43920</v>
      </c>
      <c r="I541" s="10">
        <v>13208093</v>
      </c>
      <c r="J541" s="10">
        <v>10256506</v>
      </c>
      <c r="K541" s="11">
        <v>2960829</v>
      </c>
      <c r="L541" s="17">
        <v>36.044600000000003</v>
      </c>
    </row>
    <row r="542" spans="1:12" x14ac:dyDescent="0.3">
      <c r="A542" s="9">
        <v>44005</v>
      </c>
      <c r="B542" s="10">
        <v>165960947</v>
      </c>
      <c r="C542" s="10">
        <v>17006433272</v>
      </c>
      <c r="D542" s="10">
        <v>6624530348</v>
      </c>
      <c r="E542" s="10">
        <v>21481732223</v>
      </c>
      <c r="F542" s="11">
        <v>1093605185</v>
      </c>
      <c r="G542" s="10">
        <v>184078790</v>
      </c>
      <c r="H542" s="10">
        <v>43703</v>
      </c>
      <c r="I542" s="10">
        <v>13464147</v>
      </c>
      <c r="J542" s="10">
        <v>8565626</v>
      </c>
      <c r="K542" s="11">
        <v>1630477</v>
      </c>
      <c r="L542" s="17">
        <v>36.815899999999999</v>
      </c>
    </row>
    <row r="543" spans="1:12" x14ac:dyDescent="0.3">
      <c r="A543" s="9">
        <v>44006</v>
      </c>
      <c r="B543" s="10">
        <v>168239834</v>
      </c>
      <c r="C543" s="10">
        <v>18961716076</v>
      </c>
      <c r="D543" s="10">
        <v>8815030025</v>
      </c>
      <c r="E543" s="10">
        <v>25367004473</v>
      </c>
      <c r="F543" s="11">
        <v>1138044691</v>
      </c>
      <c r="G543" s="10">
        <v>302220209</v>
      </c>
      <c r="H543" s="10">
        <v>39294</v>
      </c>
      <c r="I543" s="10">
        <v>11591133</v>
      </c>
      <c r="J543" s="10">
        <v>7800791</v>
      </c>
      <c r="K543" s="11">
        <v>1347008</v>
      </c>
      <c r="L543" s="17">
        <v>36.806800000000003</v>
      </c>
    </row>
    <row r="544" spans="1:12" x14ac:dyDescent="0.3">
      <c r="A544" s="9">
        <v>44007</v>
      </c>
      <c r="B544" s="10">
        <v>143049947</v>
      </c>
      <c r="C544" s="10">
        <v>18616048626</v>
      </c>
      <c r="D544" s="10">
        <v>7010426122</v>
      </c>
      <c r="E544" s="10">
        <v>21617089198</v>
      </c>
      <c r="F544" s="11">
        <v>1055030012</v>
      </c>
      <c r="G544" s="10">
        <v>207010908</v>
      </c>
      <c r="H544" s="10">
        <v>43258</v>
      </c>
      <c r="I544" s="10">
        <v>10988700</v>
      </c>
      <c r="J544" s="10">
        <v>7365897</v>
      </c>
      <c r="K544" s="11">
        <v>1092341</v>
      </c>
      <c r="L544" s="17">
        <v>36.5884</v>
      </c>
    </row>
    <row r="545" spans="1:12" x14ac:dyDescent="0.3">
      <c r="A545" s="9">
        <v>44008</v>
      </c>
      <c r="B545" s="10">
        <v>136599245</v>
      </c>
      <c r="C545" s="10">
        <v>18341465837</v>
      </c>
      <c r="D545" s="10">
        <v>7187490226</v>
      </c>
      <c r="E545" s="10">
        <v>22595324560</v>
      </c>
      <c r="F545" s="11">
        <v>1269492277</v>
      </c>
      <c r="G545" s="10">
        <v>163378517</v>
      </c>
      <c r="H545" s="10">
        <v>45149</v>
      </c>
      <c r="I545" s="10">
        <v>10215809</v>
      </c>
      <c r="J545" s="10">
        <v>7839103</v>
      </c>
      <c r="K545" s="11">
        <v>2662112</v>
      </c>
      <c r="L545" s="17">
        <v>36.172899999999998</v>
      </c>
    </row>
    <row r="546" spans="1:12" x14ac:dyDescent="0.3">
      <c r="A546" s="9">
        <v>44009</v>
      </c>
      <c r="B546" s="10">
        <v>152435707</v>
      </c>
      <c r="C546" s="10">
        <v>17273093144</v>
      </c>
      <c r="D546" s="10">
        <v>6918380955</v>
      </c>
      <c r="E546" s="10">
        <v>22069989504</v>
      </c>
      <c r="F546" s="11">
        <v>1142888783</v>
      </c>
      <c r="G546" s="10">
        <v>148184221</v>
      </c>
      <c r="H546" s="10">
        <v>36230</v>
      </c>
      <c r="I546" s="10">
        <v>11404281</v>
      </c>
      <c r="J546" s="10">
        <v>9898331</v>
      </c>
      <c r="K546" s="11">
        <v>1823337</v>
      </c>
      <c r="L546" s="17">
        <v>35.211500000000001</v>
      </c>
    </row>
    <row r="547" spans="1:12" x14ac:dyDescent="0.3">
      <c r="A547" s="9">
        <v>44010</v>
      </c>
      <c r="B547" s="10">
        <v>159817886</v>
      </c>
      <c r="C547" s="10">
        <v>14560870760</v>
      </c>
      <c r="D547" s="10">
        <v>6205925718</v>
      </c>
      <c r="E547" s="10">
        <v>18015458533</v>
      </c>
      <c r="F547" s="11">
        <v>1139431604</v>
      </c>
      <c r="G547" s="10">
        <v>188871401</v>
      </c>
      <c r="H547" s="10">
        <v>40868</v>
      </c>
      <c r="I547" s="10">
        <v>10058052</v>
      </c>
      <c r="J547" s="10">
        <v>5322421</v>
      </c>
      <c r="K547" s="11">
        <v>1330651</v>
      </c>
      <c r="L547" s="17">
        <v>34.542000000000002</v>
      </c>
    </row>
    <row r="548" spans="1:12" x14ac:dyDescent="0.3">
      <c r="A548" s="9">
        <v>44011</v>
      </c>
      <c r="B548" s="10">
        <v>167963469</v>
      </c>
      <c r="C548" s="10">
        <v>16460547078</v>
      </c>
      <c r="D548" s="10">
        <v>6726164653</v>
      </c>
      <c r="E548" s="10">
        <v>20201360245</v>
      </c>
      <c r="F548" s="11">
        <v>1164729579</v>
      </c>
      <c r="G548" s="10">
        <v>275593607</v>
      </c>
      <c r="H548" s="10">
        <v>40251</v>
      </c>
      <c r="I548" s="10">
        <v>11217001</v>
      </c>
      <c r="J548" s="10">
        <v>4775021</v>
      </c>
      <c r="K548" s="11">
        <v>2046081</v>
      </c>
      <c r="L548" s="17">
        <v>36.325099999999999</v>
      </c>
    </row>
    <row r="549" spans="1:12" x14ac:dyDescent="0.3">
      <c r="A549" s="9">
        <v>44012</v>
      </c>
      <c r="B549" s="10">
        <v>151582461</v>
      </c>
      <c r="C549" s="10">
        <v>15735797744</v>
      </c>
      <c r="D549" s="10">
        <v>6094093001</v>
      </c>
      <c r="E549" s="10">
        <v>18926019120</v>
      </c>
      <c r="F549" s="11">
        <v>1010363683</v>
      </c>
      <c r="G549" s="10">
        <v>208687716</v>
      </c>
      <c r="H549" s="10">
        <v>39965</v>
      </c>
      <c r="I549" s="10">
        <v>14073488</v>
      </c>
      <c r="J549" s="10">
        <v>6607366</v>
      </c>
      <c r="K549" s="11">
        <v>1522617</v>
      </c>
      <c r="L549" s="17">
        <v>37.295499999999997</v>
      </c>
    </row>
    <row r="550" spans="1:12" x14ac:dyDescent="0.3">
      <c r="A550" s="9">
        <v>44013</v>
      </c>
      <c r="B550" s="10">
        <v>159837869</v>
      </c>
      <c r="C550" s="10">
        <v>15971550355</v>
      </c>
      <c r="D550" s="10">
        <v>6463737443</v>
      </c>
      <c r="E550" s="10">
        <v>20410901924</v>
      </c>
      <c r="F550" s="11">
        <v>1115989502</v>
      </c>
      <c r="G550" s="10">
        <v>411496624</v>
      </c>
      <c r="H550" s="10">
        <v>38992</v>
      </c>
      <c r="I550" s="10">
        <v>14935841</v>
      </c>
      <c r="J550" s="10">
        <v>5260584</v>
      </c>
      <c r="K550" s="11">
        <v>1776026</v>
      </c>
      <c r="L550" s="17">
        <v>37.635199999999998</v>
      </c>
    </row>
    <row r="551" spans="1:12" x14ac:dyDescent="0.3">
      <c r="A551" s="9">
        <v>44014</v>
      </c>
      <c r="B551" s="10">
        <v>151839908</v>
      </c>
      <c r="C551" s="10">
        <v>16338916796</v>
      </c>
      <c r="D551" s="10">
        <v>6212210566</v>
      </c>
      <c r="E551" s="10">
        <v>21713824216</v>
      </c>
      <c r="F551" s="11">
        <v>1053683055</v>
      </c>
      <c r="G551" s="10">
        <v>416119936</v>
      </c>
      <c r="H551" s="10">
        <v>39255</v>
      </c>
      <c r="I551" s="10">
        <v>12881702</v>
      </c>
      <c r="J551" s="10">
        <v>6134810</v>
      </c>
      <c r="K551" s="11">
        <v>3671786</v>
      </c>
      <c r="L551" s="17">
        <v>37.671300000000002</v>
      </c>
    </row>
    <row r="552" spans="1:12" x14ac:dyDescent="0.3">
      <c r="A552" s="9">
        <v>44015</v>
      </c>
      <c r="B552" s="10">
        <v>138591561</v>
      </c>
      <c r="C552" s="10">
        <v>13078970999</v>
      </c>
      <c r="D552" s="10">
        <v>5109032700</v>
      </c>
      <c r="E552" s="10">
        <v>17207532375</v>
      </c>
      <c r="F552" s="11">
        <v>976699960</v>
      </c>
      <c r="G552" s="10">
        <v>449087829</v>
      </c>
      <c r="H552" s="10">
        <v>46211</v>
      </c>
      <c r="I552" s="10">
        <v>11277788</v>
      </c>
      <c r="J552" s="10">
        <v>4876857</v>
      </c>
      <c r="K552" s="11">
        <v>2438666</v>
      </c>
      <c r="L552" s="17">
        <v>37.371600000000001</v>
      </c>
    </row>
    <row r="553" spans="1:12" x14ac:dyDescent="0.3">
      <c r="A553" s="9">
        <v>44016</v>
      </c>
      <c r="B553" s="10">
        <v>146316736</v>
      </c>
      <c r="C553" s="10">
        <v>12290528515</v>
      </c>
      <c r="D553" s="10">
        <v>5228310135</v>
      </c>
      <c r="E553" s="10">
        <v>16834529314</v>
      </c>
      <c r="F553" s="11">
        <v>1000145449</v>
      </c>
      <c r="G553" s="10">
        <v>325220890</v>
      </c>
      <c r="H553" s="10">
        <v>32973</v>
      </c>
      <c r="I553" s="10">
        <v>15916529</v>
      </c>
      <c r="J553" s="10">
        <v>4702376</v>
      </c>
      <c r="K553" s="11">
        <v>3413016</v>
      </c>
      <c r="L553" s="17">
        <v>35.350700000000003</v>
      </c>
    </row>
    <row r="554" spans="1:12" x14ac:dyDescent="0.3">
      <c r="A554" s="9">
        <v>44017</v>
      </c>
      <c r="B554" s="10">
        <v>138494209</v>
      </c>
      <c r="C554" s="10">
        <v>12903406143</v>
      </c>
      <c r="D554" s="10">
        <v>5292172429</v>
      </c>
      <c r="E554" s="10">
        <v>18453609716</v>
      </c>
      <c r="F554" s="11">
        <v>969679447</v>
      </c>
      <c r="G554" s="10">
        <v>262132088</v>
      </c>
      <c r="H554" s="10">
        <v>45849</v>
      </c>
      <c r="I554" s="10">
        <v>16410802</v>
      </c>
      <c r="J554" s="10">
        <v>5802913</v>
      </c>
      <c r="K554" s="11">
        <v>2469779</v>
      </c>
      <c r="L554" s="17">
        <v>34.354999999999997</v>
      </c>
    </row>
    <row r="555" spans="1:12" x14ac:dyDescent="0.3">
      <c r="A555" s="9">
        <v>44018</v>
      </c>
      <c r="B555" s="10">
        <v>172232440</v>
      </c>
      <c r="C555" s="10">
        <v>17889263252</v>
      </c>
      <c r="D555" s="10">
        <v>8782917553</v>
      </c>
      <c r="E555" s="10">
        <v>28513816011</v>
      </c>
      <c r="F555" s="11">
        <v>1423923826</v>
      </c>
      <c r="G555" s="10">
        <v>336062177</v>
      </c>
      <c r="H555" s="10">
        <v>34731</v>
      </c>
      <c r="I555" s="10">
        <v>18120627</v>
      </c>
      <c r="J555" s="10">
        <v>5793328</v>
      </c>
      <c r="K555" s="11">
        <v>2114279</v>
      </c>
      <c r="L555" s="17">
        <v>37.113500000000002</v>
      </c>
    </row>
    <row r="556" spans="1:12" x14ac:dyDescent="0.3">
      <c r="A556" s="9">
        <v>44019</v>
      </c>
      <c r="B556" s="10">
        <v>196296818</v>
      </c>
      <c r="C556" s="10">
        <v>13839652595</v>
      </c>
      <c r="D556" s="10">
        <v>6441497597</v>
      </c>
      <c r="E556" s="10">
        <v>20262759503</v>
      </c>
      <c r="F556" s="11">
        <v>1067033698</v>
      </c>
      <c r="G556" s="10">
        <v>575537074</v>
      </c>
      <c r="H556" s="10">
        <v>39313</v>
      </c>
      <c r="I556" s="10">
        <v>13774567</v>
      </c>
      <c r="J556" s="10">
        <v>8022355</v>
      </c>
      <c r="K556" s="11">
        <v>2680443</v>
      </c>
      <c r="L556" s="17">
        <v>38.617199999999997</v>
      </c>
    </row>
    <row r="557" spans="1:12" x14ac:dyDescent="0.3">
      <c r="A557" s="9">
        <v>44020</v>
      </c>
      <c r="B557" s="10">
        <v>212383912</v>
      </c>
      <c r="C557" s="10">
        <v>19702359883</v>
      </c>
      <c r="D557" s="10">
        <v>9892586411</v>
      </c>
      <c r="E557" s="10">
        <v>28520237097</v>
      </c>
      <c r="F557" s="11">
        <v>1878269321</v>
      </c>
      <c r="G557" s="10">
        <v>1161107598</v>
      </c>
      <c r="H557" s="10">
        <v>41034</v>
      </c>
      <c r="I557" s="10">
        <v>23152366</v>
      </c>
      <c r="J557" s="10">
        <v>9199233</v>
      </c>
      <c r="K557" s="11">
        <v>6008076</v>
      </c>
      <c r="L557" s="17">
        <v>38.909999999999997</v>
      </c>
    </row>
    <row r="558" spans="1:12" x14ac:dyDescent="0.3">
      <c r="A558" s="9">
        <v>44021</v>
      </c>
      <c r="B558" s="10">
        <v>179705380</v>
      </c>
      <c r="C558" s="10">
        <v>18000702524</v>
      </c>
      <c r="D558" s="10">
        <v>8429099199</v>
      </c>
      <c r="E558" s="10">
        <v>24559681375</v>
      </c>
      <c r="F558" s="11">
        <v>1809158571</v>
      </c>
      <c r="G558" s="10">
        <v>659099389</v>
      </c>
      <c r="H558" s="10">
        <v>35600</v>
      </c>
      <c r="I558" s="10">
        <v>22938495</v>
      </c>
      <c r="J558" s="10">
        <v>9152149</v>
      </c>
      <c r="K558" s="11">
        <v>2122537</v>
      </c>
      <c r="L558" s="17">
        <v>38.786799999999999</v>
      </c>
    </row>
    <row r="559" spans="1:12" x14ac:dyDescent="0.3">
      <c r="A559" s="9">
        <v>44022</v>
      </c>
      <c r="B559" s="10">
        <v>174222029</v>
      </c>
      <c r="C559" s="10">
        <v>16860035605</v>
      </c>
      <c r="D559" s="10">
        <v>7281370522</v>
      </c>
      <c r="E559" s="10">
        <v>19416307998</v>
      </c>
      <c r="F559" s="11">
        <v>1161794555</v>
      </c>
      <c r="G559" s="10">
        <v>513272164</v>
      </c>
      <c r="H559" s="10">
        <v>43006</v>
      </c>
      <c r="I559" s="10">
        <v>16963394</v>
      </c>
      <c r="J559" s="10">
        <v>5856089</v>
      </c>
      <c r="K559" s="11">
        <v>1323298</v>
      </c>
      <c r="L559" s="17">
        <v>38.161799999999999</v>
      </c>
    </row>
    <row r="560" spans="1:12" x14ac:dyDescent="0.3">
      <c r="A560" s="9">
        <v>44023</v>
      </c>
      <c r="B560" s="10">
        <v>186743534</v>
      </c>
      <c r="C560" s="10">
        <v>13249910444</v>
      </c>
      <c r="D560" s="10">
        <v>5643067316</v>
      </c>
      <c r="E560" s="10">
        <v>16806691103</v>
      </c>
      <c r="F560" s="11">
        <v>996288334</v>
      </c>
      <c r="G560" s="10">
        <v>393237279</v>
      </c>
      <c r="H560" s="10">
        <v>36308</v>
      </c>
      <c r="I560" s="10">
        <v>14028437</v>
      </c>
      <c r="J560" s="10">
        <v>4425754</v>
      </c>
      <c r="K560" s="11">
        <v>2763811</v>
      </c>
      <c r="L560" s="17">
        <v>36.881900000000002</v>
      </c>
    </row>
    <row r="561" spans="1:12" x14ac:dyDescent="0.3">
      <c r="A561" s="9">
        <v>44024</v>
      </c>
      <c r="B561" s="10">
        <v>224015851</v>
      </c>
      <c r="C561" s="10">
        <v>14452361907</v>
      </c>
      <c r="D561" s="10">
        <v>6596394718</v>
      </c>
      <c r="E561" s="10">
        <v>18560508406</v>
      </c>
      <c r="F561" s="11">
        <v>850245455</v>
      </c>
      <c r="G561" s="10">
        <v>340033778</v>
      </c>
      <c r="H561" s="10">
        <v>34144</v>
      </c>
      <c r="I561" s="10">
        <v>15209896</v>
      </c>
      <c r="J561" s="10">
        <v>7305739</v>
      </c>
      <c r="K561" s="11">
        <v>2345547</v>
      </c>
      <c r="L561" s="17">
        <v>35.348700000000001</v>
      </c>
    </row>
    <row r="562" spans="1:12" x14ac:dyDescent="0.3">
      <c r="A562" s="9">
        <v>44025</v>
      </c>
      <c r="B562" s="10">
        <v>261690866</v>
      </c>
      <c r="C562" s="10">
        <v>17519821266</v>
      </c>
      <c r="D562" s="10">
        <v>7787751468</v>
      </c>
      <c r="E562" s="10">
        <v>23293356124</v>
      </c>
      <c r="F562" s="11">
        <v>1197056593</v>
      </c>
      <c r="G562" s="10">
        <v>553867759</v>
      </c>
      <c r="H562" s="10">
        <v>38828</v>
      </c>
      <c r="I562" s="10">
        <v>20111914</v>
      </c>
      <c r="J562" s="10">
        <v>8472213</v>
      </c>
      <c r="K562" s="11">
        <v>3230585</v>
      </c>
      <c r="L562" s="17">
        <v>37.5473</v>
      </c>
    </row>
    <row r="563" spans="1:12" x14ac:dyDescent="0.3">
      <c r="A563" s="9">
        <v>44026</v>
      </c>
      <c r="B563" s="10">
        <v>203397123</v>
      </c>
      <c r="C563" s="10">
        <v>18085038362</v>
      </c>
      <c r="D563" s="10">
        <v>7357458555</v>
      </c>
      <c r="E563" s="10">
        <v>21927614040</v>
      </c>
      <c r="F563" s="11">
        <v>1197284578</v>
      </c>
      <c r="G563" s="10">
        <v>449379997</v>
      </c>
      <c r="H563" s="10">
        <v>30663</v>
      </c>
      <c r="I563" s="10">
        <v>16417155</v>
      </c>
      <c r="J563" s="10">
        <v>6962809</v>
      </c>
      <c r="K563" s="11">
        <v>3713633</v>
      </c>
      <c r="L563" s="17">
        <v>38.680199999999999</v>
      </c>
    </row>
    <row r="564" spans="1:12" x14ac:dyDescent="0.3">
      <c r="A564" s="9">
        <v>44027</v>
      </c>
      <c r="B564" s="10">
        <v>169152686</v>
      </c>
      <c r="C564" s="10">
        <v>15844731575</v>
      </c>
      <c r="D564" s="10">
        <v>6189328448</v>
      </c>
      <c r="E564" s="10">
        <v>19801020732</v>
      </c>
      <c r="F564" s="11">
        <v>1067413757</v>
      </c>
      <c r="G564" s="10">
        <v>292680349</v>
      </c>
      <c r="H564" s="10">
        <v>33106</v>
      </c>
      <c r="I564" s="10">
        <v>13835099</v>
      </c>
      <c r="J564" s="10">
        <v>13057559</v>
      </c>
      <c r="K564" s="11">
        <v>2101230</v>
      </c>
      <c r="L564" s="17">
        <v>39.116</v>
      </c>
    </row>
    <row r="565" spans="1:12" x14ac:dyDescent="0.3">
      <c r="A565" s="9">
        <v>44028</v>
      </c>
      <c r="B565" s="10">
        <v>191191483</v>
      </c>
      <c r="C565" s="10">
        <v>15713967523</v>
      </c>
      <c r="D565" s="10">
        <v>5832057567</v>
      </c>
      <c r="E565" s="10">
        <v>20174060342</v>
      </c>
      <c r="F565" s="11">
        <v>1055841762</v>
      </c>
      <c r="G565" s="10">
        <v>423824352</v>
      </c>
      <c r="H565" s="10">
        <v>33612</v>
      </c>
      <c r="I565" s="10">
        <v>15817182</v>
      </c>
      <c r="J565" s="10">
        <v>10876644</v>
      </c>
      <c r="K565" s="11">
        <v>1964178</v>
      </c>
      <c r="L565" s="17">
        <v>38.9313</v>
      </c>
    </row>
    <row r="566" spans="1:12" x14ac:dyDescent="0.3">
      <c r="A566" s="9">
        <v>44029</v>
      </c>
      <c r="B566" s="10">
        <v>153498441</v>
      </c>
      <c r="C566" s="10">
        <v>13944570749</v>
      </c>
      <c r="D566" s="10">
        <v>5859850529</v>
      </c>
      <c r="E566" s="10">
        <v>16824229378</v>
      </c>
      <c r="F566" s="11">
        <v>936113620</v>
      </c>
      <c r="G566" s="10">
        <v>231984863</v>
      </c>
      <c r="H566" s="10">
        <v>33497</v>
      </c>
      <c r="I566" s="10">
        <v>11522044</v>
      </c>
      <c r="J566" s="10">
        <v>5368155</v>
      </c>
      <c r="K566" s="11">
        <v>3733586</v>
      </c>
      <c r="L566" s="17">
        <v>38.507199999999997</v>
      </c>
    </row>
    <row r="567" spans="1:12" x14ac:dyDescent="0.3">
      <c r="A567" s="9">
        <v>44030</v>
      </c>
      <c r="B567" s="10">
        <v>149402466</v>
      </c>
      <c r="C567" s="10">
        <v>12252601475</v>
      </c>
      <c r="D567" s="10">
        <v>5397402117</v>
      </c>
      <c r="E567" s="10">
        <v>15430964635</v>
      </c>
      <c r="F567" s="11">
        <v>870207693</v>
      </c>
      <c r="G567" s="10">
        <v>221333950</v>
      </c>
      <c r="H567" s="10">
        <v>33004</v>
      </c>
      <c r="I567" s="10">
        <v>9923059</v>
      </c>
      <c r="J567" s="10">
        <v>4558154</v>
      </c>
      <c r="K567" s="11">
        <v>3294493</v>
      </c>
      <c r="L567" s="17">
        <v>36.6173</v>
      </c>
    </row>
    <row r="568" spans="1:12" x14ac:dyDescent="0.3">
      <c r="A568" s="9">
        <v>44031</v>
      </c>
      <c r="B568" s="10">
        <v>213342724</v>
      </c>
      <c r="C568" s="10">
        <v>12939002784</v>
      </c>
      <c r="D568" s="10">
        <v>6251377305</v>
      </c>
      <c r="E568" s="10">
        <v>16068695380</v>
      </c>
      <c r="F568" s="11">
        <v>828392852</v>
      </c>
      <c r="G568" s="10">
        <v>159010744</v>
      </c>
      <c r="H568" s="10">
        <v>39467</v>
      </c>
      <c r="I568" s="10">
        <v>12585531</v>
      </c>
      <c r="J568" s="10">
        <v>8321344</v>
      </c>
      <c r="K568" s="11">
        <v>2099404</v>
      </c>
      <c r="L568" s="17">
        <v>35.917499999999997</v>
      </c>
    </row>
    <row r="569" spans="1:12" x14ac:dyDescent="0.3">
      <c r="A569" s="9">
        <v>44032</v>
      </c>
      <c r="B569" s="10">
        <v>203143854</v>
      </c>
      <c r="C569" s="10">
        <v>13755604146</v>
      </c>
      <c r="D569" s="10">
        <v>5600686192</v>
      </c>
      <c r="E569" s="10">
        <v>16920167824</v>
      </c>
      <c r="F569" s="11">
        <v>848780531</v>
      </c>
      <c r="G569" s="10">
        <v>176280626</v>
      </c>
      <c r="H569" s="10">
        <v>36898</v>
      </c>
      <c r="I569" s="10">
        <v>18557262</v>
      </c>
      <c r="J569" s="10">
        <v>8544287</v>
      </c>
      <c r="K569" s="11">
        <v>6705867</v>
      </c>
      <c r="L569" s="17">
        <v>38.089700000000001</v>
      </c>
    </row>
    <row r="570" spans="1:12" x14ac:dyDescent="0.3">
      <c r="A570" s="9">
        <v>44033</v>
      </c>
      <c r="B570" s="10">
        <v>187854335</v>
      </c>
      <c r="C570" s="10">
        <v>18069581956</v>
      </c>
      <c r="D570" s="10">
        <v>6806696015</v>
      </c>
      <c r="E570" s="10">
        <v>22047241258</v>
      </c>
      <c r="F570" s="11">
        <v>928954951</v>
      </c>
      <c r="G570" s="10">
        <v>208927329</v>
      </c>
      <c r="H570" s="10">
        <v>34792</v>
      </c>
      <c r="I570" s="10">
        <v>25213659</v>
      </c>
      <c r="J570" s="10">
        <v>7554398</v>
      </c>
      <c r="K570" s="11">
        <v>3518030</v>
      </c>
      <c r="L570" s="17">
        <v>39.099800000000002</v>
      </c>
    </row>
    <row r="571" spans="1:12" x14ac:dyDescent="0.3">
      <c r="A571" s="9">
        <v>44034</v>
      </c>
      <c r="B571" s="10">
        <v>191909868</v>
      </c>
      <c r="C571" s="10">
        <v>16532254884</v>
      </c>
      <c r="D571" s="10">
        <v>7702077383</v>
      </c>
      <c r="E571" s="10">
        <v>21007802308</v>
      </c>
      <c r="F571" s="11">
        <v>935529987</v>
      </c>
      <c r="G571" s="10">
        <v>157853191</v>
      </c>
      <c r="H571" s="10">
        <v>36262</v>
      </c>
      <c r="I571" s="10">
        <v>22365146</v>
      </c>
      <c r="J571" s="10">
        <v>7443068</v>
      </c>
      <c r="K571" s="11">
        <v>2116318</v>
      </c>
      <c r="L571" s="17">
        <v>39.3797</v>
      </c>
    </row>
    <row r="572" spans="1:12" x14ac:dyDescent="0.3">
      <c r="A572" s="9">
        <v>44035</v>
      </c>
      <c r="B572" s="10">
        <v>220207323</v>
      </c>
      <c r="C572" s="10">
        <v>18146399002</v>
      </c>
      <c r="D572" s="10">
        <v>10281309262</v>
      </c>
      <c r="E572" s="10">
        <v>24897129948</v>
      </c>
      <c r="F572" s="11">
        <v>1443659224</v>
      </c>
      <c r="G572" s="10">
        <v>201587814</v>
      </c>
      <c r="H572" s="10">
        <v>36217</v>
      </c>
      <c r="I572" s="10">
        <v>21497810</v>
      </c>
      <c r="J572" s="10">
        <v>12199446</v>
      </c>
      <c r="K572" s="11">
        <v>4094222</v>
      </c>
      <c r="L572" s="17">
        <v>39.173200000000001</v>
      </c>
    </row>
    <row r="573" spans="1:12" x14ac:dyDescent="0.3">
      <c r="A573" s="9">
        <v>44036</v>
      </c>
      <c r="B573" s="10">
        <v>248008823</v>
      </c>
      <c r="C573" s="10">
        <v>16552768325</v>
      </c>
      <c r="D573" s="10">
        <v>9466060358</v>
      </c>
      <c r="E573" s="10">
        <v>22338273101</v>
      </c>
      <c r="F573" s="11">
        <v>1294356195</v>
      </c>
      <c r="G573" s="10">
        <v>198707995</v>
      </c>
      <c r="H573" s="10">
        <v>33958</v>
      </c>
      <c r="I573" s="10">
        <v>17449911</v>
      </c>
      <c r="J573" s="10">
        <v>5184615</v>
      </c>
      <c r="K573" s="11">
        <v>1292832</v>
      </c>
      <c r="L573" s="17">
        <v>38.572899999999997</v>
      </c>
    </row>
    <row r="574" spans="1:12" x14ac:dyDescent="0.3">
      <c r="A574" s="9">
        <v>44037</v>
      </c>
      <c r="B574" s="10">
        <v>257057785</v>
      </c>
      <c r="C574" s="10">
        <v>16610070933</v>
      </c>
      <c r="D574" s="10">
        <v>10785021813</v>
      </c>
      <c r="E574" s="10">
        <v>25077707687</v>
      </c>
      <c r="F574" s="11">
        <v>1225769666</v>
      </c>
      <c r="G574" s="10">
        <v>630341416</v>
      </c>
      <c r="H574" s="10">
        <v>37205</v>
      </c>
      <c r="I574" s="10">
        <v>16421658</v>
      </c>
      <c r="J574" s="10">
        <v>7005296</v>
      </c>
      <c r="K574" s="11">
        <v>2055410</v>
      </c>
      <c r="L574" s="17">
        <v>37.283799999999999</v>
      </c>
    </row>
    <row r="575" spans="1:12" x14ac:dyDescent="0.3">
      <c r="A575" s="9">
        <v>44038</v>
      </c>
      <c r="B575" s="10">
        <v>248581857</v>
      </c>
      <c r="C575" s="10">
        <v>20507998997</v>
      </c>
      <c r="D575" s="10">
        <v>12003973026</v>
      </c>
      <c r="E575" s="10">
        <v>28852807826</v>
      </c>
      <c r="F575" s="11">
        <v>1448138807</v>
      </c>
      <c r="G575" s="10">
        <v>743098554</v>
      </c>
      <c r="H575" s="10">
        <v>34877</v>
      </c>
      <c r="I575" s="10">
        <v>19108400</v>
      </c>
      <c r="J575" s="10">
        <v>8924383</v>
      </c>
      <c r="K575" s="11">
        <v>2539751</v>
      </c>
      <c r="L575" s="17">
        <v>36.127600000000001</v>
      </c>
    </row>
    <row r="576" spans="1:12" x14ac:dyDescent="0.3">
      <c r="A576" s="9">
        <v>44039</v>
      </c>
      <c r="B576" s="10">
        <v>325386899</v>
      </c>
      <c r="C576" s="10">
        <v>35359749590</v>
      </c>
      <c r="D576" s="10">
        <v>15644257058</v>
      </c>
      <c r="E576" s="10">
        <v>44309144839</v>
      </c>
      <c r="F576" s="11">
        <v>1762737985</v>
      </c>
      <c r="G576" s="10">
        <v>745732008</v>
      </c>
      <c r="H576" s="10">
        <v>46182</v>
      </c>
      <c r="I576" s="10">
        <v>26968286</v>
      </c>
      <c r="J576" s="10">
        <v>12361191</v>
      </c>
      <c r="K576" s="11">
        <v>3946373</v>
      </c>
      <c r="L576" s="17">
        <v>38.747</v>
      </c>
    </row>
    <row r="577" spans="1:12" x14ac:dyDescent="0.3">
      <c r="A577" s="9">
        <v>44040</v>
      </c>
      <c r="B577" s="10">
        <v>284409544</v>
      </c>
      <c r="C577" s="10">
        <v>28766551142</v>
      </c>
      <c r="D577" s="10">
        <v>12357108065</v>
      </c>
      <c r="E577" s="10">
        <v>37054214114</v>
      </c>
      <c r="F577" s="11">
        <v>1754695828</v>
      </c>
      <c r="G577" s="10">
        <v>638080214</v>
      </c>
      <c r="H577" s="10">
        <v>44249</v>
      </c>
      <c r="I577" s="10">
        <v>23879021</v>
      </c>
      <c r="J577" s="10">
        <v>10193822</v>
      </c>
      <c r="K577" s="11">
        <v>1685619</v>
      </c>
      <c r="L577" s="17">
        <v>39.271299999999997</v>
      </c>
    </row>
    <row r="578" spans="1:12" x14ac:dyDescent="0.3">
      <c r="A578" s="9">
        <v>44041</v>
      </c>
      <c r="B578" s="10">
        <v>204440432</v>
      </c>
      <c r="C578" s="10">
        <v>24617249715</v>
      </c>
      <c r="D578" s="10">
        <v>10878845706</v>
      </c>
      <c r="E578" s="10">
        <v>31945080196</v>
      </c>
      <c r="F578" s="11">
        <v>2022835116</v>
      </c>
      <c r="G578" s="10">
        <v>451915307</v>
      </c>
      <c r="H578" s="10">
        <v>40891</v>
      </c>
      <c r="I578" s="10">
        <v>21997988</v>
      </c>
      <c r="J578" s="10">
        <v>7222640</v>
      </c>
      <c r="K578" s="11">
        <v>3885108</v>
      </c>
      <c r="L578" s="17">
        <v>39.835799999999999</v>
      </c>
    </row>
    <row r="579" spans="1:12" x14ac:dyDescent="0.3">
      <c r="A579" s="9">
        <v>44042</v>
      </c>
      <c r="B579" s="10">
        <v>200436410</v>
      </c>
      <c r="C579" s="10">
        <v>22857247901</v>
      </c>
      <c r="D579" s="10">
        <v>11827689045</v>
      </c>
      <c r="E579" s="10">
        <v>30145197612</v>
      </c>
      <c r="F579" s="11">
        <v>1650758400</v>
      </c>
      <c r="G579" s="10">
        <v>257573327</v>
      </c>
      <c r="H579" s="10">
        <v>37231</v>
      </c>
      <c r="I579" s="10">
        <v>35256665</v>
      </c>
      <c r="J579" s="10">
        <v>6193654</v>
      </c>
      <c r="K579" s="11">
        <v>2613891</v>
      </c>
      <c r="L579" s="17">
        <v>39.8919</v>
      </c>
    </row>
    <row r="580" spans="1:12" x14ac:dyDescent="0.3">
      <c r="A580" s="9">
        <v>44043</v>
      </c>
      <c r="B580" s="10">
        <v>229781080</v>
      </c>
      <c r="C580" s="10">
        <v>23160469766</v>
      </c>
      <c r="D580" s="10">
        <v>12030600492</v>
      </c>
      <c r="E580" s="10">
        <v>31216575237</v>
      </c>
      <c r="F580" s="11">
        <v>1854522560</v>
      </c>
      <c r="G580" s="10">
        <v>230659122</v>
      </c>
      <c r="H580" s="10">
        <v>38566</v>
      </c>
      <c r="I580" s="10">
        <v>20238034</v>
      </c>
      <c r="J580" s="10">
        <v>5990493</v>
      </c>
      <c r="K580" s="11">
        <v>1600729</v>
      </c>
      <c r="L580" s="17">
        <v>39.6922</v>
      </c>
    </row>
    <row r="581" spans="1:12" x14ac:dyDescent="0.3">
      <c r="A581" s="9">
        <v>44044</v>
      </c>
      <c r="B581" s="10">
        <v>264604008</v>
      </c>
      <c r="C581" s="10">
        <v>26075670303</v>
      </c>
      <c r="D581" s="10">
        <v>14045259477</v>
      </c>
      <c r="E581" s="10">
        <v>36596724667</v>
      </c>
      <c r="F581" s="11">
        <v>3167874461</v>
      </c>
      <c r="G581" s="10">
        <v>362476707</v>
      </c>
      <c r="H581" s="10">
        <v>49085</v>
      </c>
      <c r="I581" s="10">
        <v>25058192</v>
      </c>
      <c r="J581" s="10">
        <v>9026505</v>
      </c>
      <c r="K581" s="11">
        <v>2256968</v>
      </c>
      <c r="L581" s="17">
        <v>38.2288</v>
      </c>
    </row>
    <row r="582" spans="1:12" x14ac:dyDescent="0.3">
      <c r="A582" s="9">
        <v>44045</v>
      </c>
      <c r="B582" s="10">
        <v>299350525</v>
      </c>
      <c r="C582" s="10">
        <v>27410067336</v>
      </c>
      <c r="D582" s="10">
        <v>18909744275</v>
      </c>
      <c r="E582" s="10">
        <v>43620863810</v>
      </c>
      <c r="F582" s="11">
        <v>4780736538</v>
      </c>
      <c r="G582" s="10">
        <v>421324885</v>
      </c>
      <c r="H582" s="10">
        <v>39061</v>
      </c>
      <c r="I582" s="10">
        <v>30405121</v>
      </c>
      <c r="J582" s="10">
        <v>8584939</v>
      </c>
      <c r="K582" s="11">
        <v>3332820</v>
      </c>
      <c r="L582" s="17">
        <v>37.373899999999999</v>
      </c>
    </row>
    <row r="583" spans="1:12" x14ac:dyDescent="0.3">
      <c r="A583" s="9">
        <v>44046</v>
      </c>
      <c r="B583" s="10">
        <v>265708949</v>
      </c>
      <c r="C583" s="10">
        <v>20271713443</v>
      </c>
      <c r="D583" s="10">
        <v>12834648062</v>
      </c>
      <c r="E583" s="10">
        <v>29956228167</v>
      </c>
      <c r="F583" s="11">
        <v>3340814994</v>
      </c>
      <c r="G583" s="10">
        <v>248378862</v>
      </c>
      <c r="H583" s="10">
        <v>35528</v>
      </c>
      <c r="I583" s="10">
        <v>20208659</v>
      </c>
      <c r="J583" s="10">
        <v>11529305</v>
      </c>
      <c r="K583" s="11">
        <v>1971896</v>
      </c>
      <c r="L583" s="17">
        <v>39.809800000000003</v>
      </c>
    </row>
    <row r="584" spans="1:12" x14ac:dyDescent="0.3">
      <c r="A584" s="9">
        <v>44047</v>
      </c>
      <c r="B584" s="10">
        <v>241931958</v>
      </c>
      <c r="C584" s="10">
        <v>21250197042</v>
      </c>
      <c r="D584" s="10">
        <v>14086704221</v>
      </c>
      <c r="E584" s="10">
        <v>32423781475</v>
      </c>
      <c r="F584" s="11">
        <v>2746437659</v>
      </c>
      <c r="G584" s="10">
        <v>376096013</v>
      </c>
      <c r="H584" s="10">
        <v>35331</v>
      </c>
      <c r="I584" s="10">
        <v>18300285</v>
      </c>
      <c r="J584" s="10">
        <v>8046910</v>
      </c>
      <c r="K584" s="11">
        <v>1849224</v>
      </c>
      <c r="L584" s="17">
        <v>40.181399999999996</v>
      </c>
    </row>
    <row r="585" spans="1:12" x14ac:dyDescent="0.3">
      <c r="A585" s="9">
        <v>44048</v>
      </c>
      <c r="B585" s="10">
        <v>344072749</v>
      </c>
      <c r="C585" s="10">
        <v>24411254471</v>
      </c>
      <c r="D585" s="10">
        <v>12875466638</v>
      </c>
      <c r="E585" s="10">
        <v>33191883907</v>
      </c>
      <c r="F585" s="11">
        <v>2048410252</v>
      </c>
      <c r="G585" s="10">
        <v>274829819</v>
      </c>
      <c r="H585" s="10">
        <v>30983</v>
      </c>
      <c r="I585" s="10">
        <v>15996753</v>
      </c>
      <c r="J585" s="10">
        <v>8042042</v>
      </c>
      <c r="K585" s="11">
        <v>2373838</v>
      </c>
      <c r="L585" s="17">
        <v>39.845100000000002</v>
      </c>
    </row>
    <row r="586" spans="1:12" x14ac:dyDescent="0.3">
      <c r="A586" s="9">
        <v>44049</v>
      </c>
      <c r="B586" s="10">
        <v>246554661</v>
      </c>
      <c r="C586" s="10">
        <v>23400740340</v>
      </c>
      <c r="D586" s="10">
        <v>11304626458</v>
      </c>
      <c r="E586" s="10">
        <v>32564418808</v>
      </c>
      <c r="F586" s="11">
        <v>1946386689</v>
      </c>
      <c r="G586" s="10">
        <v>278613533</v>
      </c>
      <c r="H586" s="10">
        <v>61100</v>
      </c>
      <c r="I586" s="10">
        <v>24154818</v>
      </c>
      <c r="J586" s="10">
        <v>8515818</v>
      </c>
      <c r="K586" s="11">
        <v>2146830</v>
      </c>
      <c r="L586" s="17">
        <v>40.093899999999998</v>
      </c>
    </row>
    <row r="587" spans="1:12" x14ac:dyDescent="0.3">
      <c r="A587" s="9">
        <v>44050</v>
      </c>
      <c r="B587" s="10">
        <v>326409994</v>
      </c>
      <c r="C587" s="10">
        <v>23132312867</v>
      </c>
      <c r="D587" s="10">
        <v>12751687084</v>
      </c>
      <c r="E587" s="10">
        <v>35097319459</v>
      </c>
      <c r="F587" s="11">
        <v>4278382957</v>
      </c>
      <c r="G587" s="10">
        <v>620550178</v>
      </c>
      <c r="H587" s="10">
        <v>43500</v>
      </c>
      <c r="I587" s="10">
        <v>26070062</v>
      </c>
      <c r="J587" s="10">
        <v>6243373</v>
      </c>
      <c r="K587" s="11">
        <v>1669967</v>
      </c>
      <c r="L587" s="17">
        <v>40.260100000000001</v>
      </c>
    </row>
    <row r="588" spans="1:12" x14ac:dyDescent="0.3">
      <c r="A588" s="9">
        <v>44051</v>
      </c>
      <c r="B588" s="10">
        <v>236392685</v>
      </c>
      <c r="C588" s="10">
        <v>17572057837</v>
      </c>
      <c r="D588" s="10">
        <v>9342060531</v>
      </c>
      <c r="E588" s="10">
        <v>25836510740</v>
      </c>
      <c r="F588" s="11">
        <v>1355768291</v>
      </c>
      <c r="G588" s="10">
        <v>325527431</v>
      </c>
      <c r="H588" s="10">
        <v>35983</v>
      </c>
      <c r="I588" s="10">
        <v>22484745</v>
      </c>
      <c r="J588" s="10">
        <v>6914158</v>
      </c>
      <c r="K588" s="11">
        <v>1790344</v>
      </c>
      <c r="L588" s="17">
        <v>38.988900000000001</v>
      </c>
    </row>
    <row r="589" spans="1:12" x14ac:dyDescent="0.3">
      <c r="A589" s="9">
        <v>44052</v>
      </c>
      <c r="B589" s="10">
        <v>216694610</v>
      </c>
      <c r="C589" s="10">
        <v>17489608833</v>
      </c>
      <c r="D589" s="10">
        <v>9451065592</v>
      </c>
      <c r="E589" s="10">
        <v>26113895986</v>
      </c>
      <c r="F589" s="11">
        <v>1391288259</v>
      </c>
      <c r="G589" s="10">
        <v>426878184</v>
      </c>
      <c r="H589" s="10">
        <v>35270</v>
      </c>
      <c r="I589" s="10">
        <v>36848623</v>
      </c>
      <c r="J589" s="10">
        <v>6838126</v>
      </c>
      <c r="K589" s="11">
        <v>4265834</v>
      </c>
      <c r="L589" s="17">
        <v>37.910800000000002</v>
      </c>
    </row>
    <row r="590" spans="1:12" x14ac:dyDescent="0.3">
      <c r="A590" s="9">
        <v>44053</v>
      </c>
      <c r="B590" s="10">
        <v>239664308</v>
      </c>
      <c r="C590" s="10">
        <v>26114112569</v>
      </c>
      <c r="D590" s="10">
        <v>11685827893</v>
      </c>
      <c r="E590" s="10">
        <v>36347245628</v>
      </c>
      <c r="F590" s="11">
        <v>2108627560</v>
      </c>
      <c r="G590" s="10">
        <v>311836535</v>
      </c>
      <c r="H590" s="10">
        <v>33641</v>
      </c>
      <c r="I590" s="10">
        <v>44262826</v>
      </c>
      <c r="J590" s="10">
        <v>18438167</v>
      </c>
      <c r="K590" s="11">
        <v>5029840</v>
      </c>
      <c r="L590" s="17">
        <v>39.972499999999997</v>
      </c>
    </row>
    <row r="591" spans="1:12" x14ac:dyDescent="0.3">
      <c r="A591" s="9">
        <v>44054</v>
      </c>
      <c r="B591" s="10">
        <v>310846749</v>
      </c>
      <c r="C591" s="10">
        <v>27039782640</v>
      </c>
      <c r="D591" s="10">
        <v>12792218737</v>
      </c>
      <c r="E591" s="10">
        <v>39924390806</v>
      </c>
      <c r="F591" s="11">
        <v>4542499150</v>
      </c>
      <c r="G591" s="10">
        <v>595072471</v>
      </c>
      <c r="H591" s="10">
        <v>38255</v>
      </c>
      <c r="I591" s="10">
        <v>80318199</v>
      </c>
      <c r="J591" s="10">
        <v>12481527</v>
      </c>
      <c r="K591" s="11">
        <v>2995668</v>
      </c>
      <c r="L591" s="17">
        <v>40.704999999999998</v>
      </c>
    </row>
    <row r="592" spans="1:12" x14ac:dyDescent="0.3">
      <c r="A592" s="9">
        <v>44055</v>
      </c>
      <c r="B592" s="10">
        <v>256078366</v>
      </c>
      <c r="C592" s="10">
        <v>25064548486</v>
      </c>
      <c r="D592" s="10">
        <v>12408772745</v>
      </c>
      <c r="E592" s="10">
        <v>38419235281</v>
      </c>
      <c r="F592" s="11">
        <v>2001506679</v>
      </c>
      <c r="G592" s="10">
        <v>434540367</v>
      </c>
      <c r="H592" s="10">
        <v>48669</v>
      </c>
      <c r="I592" s="10">
        <v>45902198</v>
      </c>
      <c r="J592" s="10">
        <v>9499726</v>
      </c>
      <c r="K592" s="11">
        <v>4480085</v>
      </c>
      <c r="L592" s="17">
        <v>40.716700000000003</v>
      </c>
    </row>
    <row r="593" spans="1:12" x14ac:dyDescent="0.3">
      <c r="A593" s="9">
        <v>44056</v>
      </c>
      <c r="B593" s="10">
        <v>299981376</v>
      </c>
      <c r="C593" s="10">
        <v>27522199497</v>
      </c>
      <c r="D593" s="10">
        <v>18480303526</v>
      </c>
      <c r="E593" s="10">
        <v>45360887997</v>
      </c>
      <c r="F593" s="11">
        <v>2061442814</v>
      </c>
      <c r="G593" s="10">
        <v>470617782</v>
      </c>
      <c r="H593" s="10">
        <v>58073</v>
      </c>
      <c r="I593" s="10">
        <v>37128930</v>
      </c>
      <c r="J593" s="10">
        <v>12891987</v>
      </c>
      <c r="K593" s="11">
        <v>3651966</v>
      </c>
      <c r="L593" s="17">
        <v>40.1631</v>
      </c>
    </row>
    <row r="594" spans="1:12" x14ac:dyDescent="0.3">
      <c r="A594" s="9">
        <v>44057</v>
      </c>
      <c r="B594" s="10">
        <v>357386067</v>
      </c>
      <c r="C594" s="10">
        <v>24237958589</v>
      </c>
      <c r="D594" s="10">
        <v>15064589987</v>
      </c>
      <c r="E594" s="10">
        <v>38417750789</v>
      </c>
      <c r="F594" s="11">
        <v>2246050523</v>
      </c>
      <c r="G594" s="10">
        <v>355732407</v>
      </c>
      <c r="H594" s="10">
        <v>65162</v>
      </c>
      <c r="I594" s="10">
        <v>33308616</v>
      </c>
      <c r="J594" s="10">
        <v>10565121</v>
      </c>
      <c r="K594" s="11">
        <v>3029380</v>
      </c>
      <c r="L594" s="17">
        <v>40.530700000000003</v>
      </c>
    </row>
    <row r="595" spans="1:12" x14ac:dyDescent="0.3">
      <c r="A595" s="9">
        <v>44058</v>
      </c>
      <c r="B595" s="10">
        <v>269746412</v>
      </c>
      <c r="C595" s="10">
        <v>23354924400</v>
      </c>
      <c r="D595" s="10">
        <v>12416067894</v>
      </c>
      <c r="E595" s="10">
        <v>38681122091</v>
      </c>
      <c r="F595" s="11">
        <v>2260353636</v>
      </c>
      <c r="G595" s="10">
        <v>343504348</v>
      </c>
      <c r="H595" s="10">
        <v>53467</v>
      </c>
      <c r="I595" s="10">
        <v>41108430</v>
      </c>
      <c r="J595" s="10">
        <v>8125483</v>
      </c>
      <c r="K595" s="11">
        <v>2460954</v>
      </c>
      <c r="L595" s="17">
        <v>38.921399999999998</v>
      </c>
    </row>
    <row r="596" spans="1:12" x14ac:dyDescent="0.3">
      <c r="A596" s="9">
        <v>44059</v>
      </c>
      <c r="B596" s="10">
        <v>271264839</v>
      </c>
      <c r="C596" s="10">
        <v>20583375490</v>
      </c>
      <c r="D596" s="10">
        <v>12168816874</v>
      </c>
      <c r="E596" s="10">
        <v>35603319606</v>
      </c>
      <c r="F596" s="11">
        <v>2078824448</v>
      </c>
      <c r="G596" s="10">
        <v>284566480</v>
      </c>
      <c r="H596" s="10">
        <v>37606</v>
      </c>
      <c r="I596" s="10">
        <v>34278793</v>
      </c>
      <c r="J596" s="10">
        <v>7809638</v>
      </c>
      <c r="K596" s="11">
        <v>3036335</v>
      </c>
      <c r="L596" s="17">
        <v>38.252600000000001</v>
      </c>
    </row>
    <row r="597" spans="1:12" x14ac:dyDescent="0.3">
      <c r="A597" s="9">
        <v>44060</v>
      </c>
      <c r="B597" s="10">
        <v>264606385</v>
      </c>
      <c r="C597" s="10">
        <v>28227687027</v>
      </c>
      <c r="D597" s="10">
        <v>13227089410</v>
      </c>
      <c r="E597" s="10">
        <v>43047212745</v>
      </c>
      <c r="F597" s="11">
        <v>3001054633</v>
      </c>
      <c r="G597" s="10">
        <v>425628203</v>
      </c>
      <c r="H597" s="10">
        <v>24821</v>
      </c>
      <c r="I597" s="10">
        <v>28424482</v>
      </c>
      <c r="J597" s="10">
        <v>21775543</v>
      </c>
      <c r="K597" s="11">
        <v>3475493</v>
      </c>
      <c r="L597" s="17">
        <v>39.992400000000004</v>
      </c>
    </row>
    <row r="598" spans="1:12" x14ac:dyDescent="0.3">
      <c r="A598" s="9">
        <v>44061</v>
      </c>
      <c r="B598" s="10">
        <v>259152684</v>
      </c>
      <c r="C598" s="10">
        <v>26043227672</v>
      </c>
      <c r="D598" s="10">
        <v>11978984079</v>
      </c>
      <c r="E598" s="10">
        <v>40873174066</v>
      </c>
      <c r="F598" s="11">
        <v>2126503478</v>
      </c>
      <c r="G598" s="10">
        <v>340692991</v>
      </c>
      <c r="H598" s="10">
        <v>31184</v>
      </c>
      <c r="I598" s="10">
        <v>29222321</v>
      </c>
      <c r="J598" s="10">
        <v>27458009</v>
      </c>
      <c r="K598" s="11">
        <v>4617009</v>
      </c>
      <c r="L598" s="17">
        <v>40.649299999999997</v>
      </c>
    </row>
    <row r="599" spans="1:12" x14ac:dyDescent="0.3">
      <c r="A599" s="9">
        <v>44062</v>
      </c>
      <c r="B599" s="10">
        <v>224754805</v>
      </c>
      <c r="C599" s="10">
        <v>24502851117</v>
      </c>
      <c r="D599" s="10">
        <v>13137391167</v>
      </c>
      <c r="E599" s="10">
        <v>40666046435</v>
      </c>
      <c r="F599" s="11">
        <v>2163768928</v>
      </c>
      <c r="G599" s="10">
        <v>383288760</v>
      </c>
      <c r="H599" s="10">
        <v>37355</v>
      </c>
      <c r="I599" s="10">
        <v>29519169</v>
      </c>
      <c r="J599" s="10">
        <v>15872381</v>
      </c>
      <c r="K599" s="11">
        <v>4219925</v>
      </c>
      <c r="L599" s="17">
        <v>40.142099999999999</v>
      </c>
    </row>
    <row r="600" spans="1:12" x14ac:dyDescent="0.3">
      <c r="A600" s="9">
        <v>44063</v>
      </c>
      <c r="B600" s="10">
        <v>240389084</v>
      </c>
      <c r="C600" s="10">
        <v>20175242945</v>
      </c>
      <c r="D600" s="10">
        <v>10043032427</v>
      </c>
      <c r="E600" s="10">
        <v>32746471325</v>
      </c>
      <c r="F600" s="11">
        <v>1749934412</v>
      </c>
      <c r="G600" s="10">
        <v>314037834</v>
      </c>
      <c r="H600" s="10">
        <v>23592</v>
      </c>
      <c r="I600" s="10">
        <v>22224044</v>
      </c>
      <c r="J600" s="10">
        <v>10497626</v>
      </c>
      <c r="K600" s="11">
        <v>1840242</v>
      </c>
      <c r="L600" s="17">
        <v>39.769199999999998</v>
      </c>
    </row>
    <row r="601" spans="1:12" x14ac:dyDescent="0.3">
      <c r="A601" s="9">
        <v>44064</v>
      </c>
      <c r="B601" s="10">
        <v>245533836</v>
      </c>
      <c r="C601" s="10">
        <v>23762425999</v>
      </c>
      <c r="D601" s="10">
        <v>11781796374</v>
      </c>
      <c r="E601" s="10">
        <v>41215985711</v>
      </c>
      <c r="F601" s="11">
        <v>1833818566</v>
      </c>
      <c r="G601" s="10">
        <v>363034924</v>
      </c>
      <c r="H601" s="10">
        <v>23904</v>
      </c>
      <c r="I601" s="10">
        <v>50773913</v>
      </c>
      <c r="J601" s="10">
        <v>20189032</v>
      </c>
      <c r="K601" s="11">
        <v>13338741</v>
      </c>
      <c r="L601" s="17">
        <v>39.197200000000002</v>
      </c>
    </row>
    <row r="602" spans="1:12" x14ac:dyDescent="0.3">
      <c r="A602" s="9">
        <v>44065</v>
      </c>
      <c r="B602" s="10">
        <v>208053381</v>
      </c>
      <c r="C602" s="10">
        <v>20224191306</v>
      </c>
      <c r="D602" s="10">
        <v>10131847985</v>
      </c>
      <c r="E602" s="10">
        <v>32892342495</v>
      </c>
      <c r="F602" s="11">
        <v>1417207522</v>
      </c>
      <c r="G602" s="10">
        <v>296099194</v>
      </c>
      <c r="H602" s="10">
        <v>29126</v>
      </c>
      <c r="I602" s="10">
        <v>28412051</v>
      </c>
      <c r="J602" s="10">
        <v>28490323</v>
      </c>
      <c r="K602" s="11">
        <v>14401658</v>
      </c>
      <c r="L602" s="17">
        <v>37.708799999999997</v>
      </c>
    </row>
    <row r="603" spans="1:12" x14ac:dyDescent="0.3">
      <c r="A603" s="9">
        <v>44066</v>
      </c>
      <c r="B603" s="10">
        <v>181970641</v>
      </c>
      <c r="C603" s="10">
        <v>18482062658</v>
      </c>
      <c r="D603" s="10">
        <v>8137303970</v>
      </c>
      <c r="E603" s="10">
        <v>29187550605</v>
      </c>
      <c r="F603" s="11">
        <v>1183627267</v>
      </c>
      <c r="G603" s="10">
        <v>232234230</v>
      </c>
      <c r="H603" s="10">
        <v>22897</v>
      </c>
      <c r="I603" s="10">
        <v>18529822</v>
      </c>
      <c r="J603" s="10">
        <v>17543419</v>
      </c>
      <c r="K603" s="11">
        <v>3954621</v>
      </c>
      <c r="L603" s="17">
        <v>36.936799999999998</v>
      </c>
    </row>
    <row r="604" spans="1:12" x14ac:dyDescent="0.3">
      <c r="A604" s="9">
        <v>44067</v>
      </c>
      <c r="B604" s="10">
        <v>192633739</v>
      </c>
      <c r="C604" s="10">
        <v>20681511755</v>
      </c>
      <c r="D604" s="10">
        <v>10328860398</v>
      </c>
      <c r="E604" s="10">
        <v>31794835157</v>
      </c>
      <c r="F604" s="11">
        <v>1237229520</v>
      </c>
      <c r="G604" s="10">
        <v>278021260</v>
      </c>
      <c r="H604" s="10">
        <v>32303</v>
      </c>
      <c r="I604" s="10">
        <v>18649652</v>
      </c>
      <c r="J604" s="10">
        <v>13006061</v>
      </c>
      <c r="K604" s="11">
        <v>3649591</v>
      </c>
      <c r="L604" s="17">
        <v>39.626600000000003</v>
      </c>
    </row>
    <row r="605" spans="1:12" x14ac:dyDescent="0.3">
      <c r="A605" s="9">
        <v>44068</v>
      </c>
      <c r="B605" s="10">
        <v>234877041</v>
      </c>
      <c r="C605" s="10">
        <v>26301509932</v>
      </c>
      <c r="D605" s="10">
        <v>12428442042</v>
      </c>
      <c r="E605" s="10">
        <v>42567672036</v>
      </c>
      <c r="F605" s="11">
        <v>1403395912</v>
      </c>
      <c r="G605" s="10">
        <v>431857369</v>
      </c>
      <c r="H605" s="10">
        <v>24732</v>
      </c>
      <c r="I605" s="10">
        <v>35224688</v>
      </c>
      <c r="J605" s="10">
        <v>21596797</v>
      </c>
      <c r="K605" s="11">
        <v>8129749</v>
      </c>
      <c r="L605" s="17">
        <v>40.248600000000003</v>
      </c>
    </row>
    <row r="606" spans="1:12" x14ac:dyDescent="0.3">
      <c r="A606" s="9">
        <v>44069</v>
      </c>
      <c r="B606" s="10">
        <v>255812854</v>
      </c>
      <c r="C606" s="10">
        <v>22466660958</v>
      </c>
      <c r="D606" s="10">
        <v>9967343483</v>
      </c>
      <c r="E606" s="10">
        <v>37126595563</v>
      </c>
      <c r="F606" s="11">
        <v>1194610015</v>
      </c>
      <c r="G606" s="10">
        <v>314761939</v>
      </c>
      <c r="H606" s="10">
        <v>32854</v>
      </c>
      <c r="I606" s="10">
        <v>36720578</v>
      </c>
      <c r="J606" s="10">
        <v>22162290</v>
      </c>
      <c r="K606" s="11">
        <v>3460204</v>
      </c>
      <c r="L606" s="17">
        <v>39.906700000000001</v>
      </c>
    </row>
    <row r="607" spans="1:12" x14ac:dyDescent="0.3">
      <c r="A607" s="9">
        <v>44070</v>
      </c>
      <c r="B607" s="10">
        <v>296206828</v>
      </c>
      <c r="C607" s="10">
        <v>23240415076</v>
      </c>
      <c r="D607" s="10">
        <v>10457777652</v>
      </c>
      <c r="E607" s="10">
        <v>38341362890</v>
      </c>
      <c r="F607" s="11">
        <v>1471948899</v>
      </c>
      <c r="G607" s="10">
        <v>361935074</v>
      </c>
      <c r="H607" s="10">
        <v>29058</v>
      </c>
      <c r="I607" s="10">
        <v>41565967</v>
      </c>
      <c r="J607" s="10">
        <v>33039458</v>
      </c>
      <c r="K607" s="11">
        <v>2643345</v>
      </c>
      <c r="L607" s="17">
        <v>40.226500000000001</v>
      </c>
    </row>
    <row r="608" spans="1:12" x14ac:dyDescent="0.3">
      <c r="A608" s="9">
        <v>44071</v>
      </c>
      <c r="B608" s="10">
        <v>260086579</v>
      </c>
      <c r="C608" s="10">
        <v>19807127588</v>
      </c>
      <c r="D608" s="10">
        <v>9120674421</v>
      </c>
      <c r="E608" s="10">
        <v>31740187752</v>
      </c>
      <c r="F608" s="11">
        <v>1178427813</v>
      </c>
      <c r="G608" s="10">
        <v>275672160</v>
      </c>
      <c r="H608" s="10">
        <v>31672</v>
      </c>
      <c r="I608" s="10">
        <v>29829438</v>
      </c>
      <c r="J608" s="10">
        <v>12424504</v>
      </c>
      <c r="K608" s="11">
        <v>3231443</v>
      </c>
      <c r="L608" s="17">
        <v>39.3185</v>
      </c>
    </row>
    <row r="609" spans="1:12" x14ac:dyDescent="0.3">
      <c r="A609" s="9">
        <v>44072</v>
      </c>
      <c r="B609" s="10">
        <v>213897145</v>
      </c>
      <c r="C609" s="10">
        <v>17485597759</v>
      </c>
      <c r="D609" s="10">
        <v>8777703481</v>
      </c>
      <c r="E609" s="10">
        <v>31070541135</v>
      </c>
      <c r="F609" s="11">
        <v>1053592719</v>
      </c>
      <c r="G609" s="10">
        <v>315465776</v>
      </c>
      <c r="H609" s="10">
        <v>17647</v>
      </c>
      <c r="I609" s="10">
        <v>30110552</v>
      </c>
      <c r="J609" s="10">
        <v>12477575</v>
      </c>
      <c r="K609" s="11">
        <v>4637283</v>
      </c>
      <c r="L609" s="17">
        <v>37.335299999999997</v>
      </c>
    </row>
    <row r="610" spans="1:12" x14ac:dyDescent="0.3">
      <c r="A610" s="9">
        <v>44073</v>
      </c>
      <c r="B610" s="10">
        <v>228141192</v>
      </c>
      <c r="C610" s="10">
        <v>19760127945</v>
      </c>
      <c r="D610" s="10">
        <v>11211948040</v>
      </c>
      <c r="E610" s="10">
        <v>36153398644</v>
      </c>
      <c r="F610" s="11">
        <v>1202203314</v>
      </c>
      <c r="G610" s="10">
        <v>297044001</v>
      </c>
      <c r="H610" s="10">
        <v>34278</v>
      </c>
      <c r="I610" s="10">
        <v>32702205</v>
      </c>
      <c r="J610" s="10">
        <v>15020004</v>
      </c>
      <c r="K610" s="11">
        <v>5903188</v>
      </c>
      <c r="L610" s="17">
        <v>36.331600000000002</v>
      </c>
    </row>
    <row r="611" spans="1:12" x14ac:dyDescent="0.3">
      <c r="A611" s="9">
        <v>44074</v>
      </c>
      <c r="B611" s="10">
        <v>215511200</v>
      </c>
      <c r="C611" s="10">
        <v>22285928250</v>
      </c>
      <c r="D611" s="10">
        <v>12774741797</v>
      </c>
      <c r="E611" s="10">
        <v>37949635827</v>
      </c>
      <c r="F611" s="11">
        <v>1209798563</v>
      </c>
      <c r="G611" s="10">
        <v>453559242</v>
      </c>
      <c r="H611" s="10">
        <v>21535</v>
      </c>
      <c r="I611" s="10">
        <v>32321713</v>
      </c>
      <c r="J611" s="10">
        <v>15616262</v>
      </c>
      <c r="K611" s="11">
        <v>4160721</v>
      </c>
      <c r="L611" s="17">
        <v>38.840600000000002</v>
      </c>
    </row>
    <row r="612" spans="1:12" x14ac:dyDescent="0.3">
      <c r="A612" s="9">
        <v>44075</v>
      </c>
      <c r="B612" s="10">
        <v>450200844</v>
      </c>
      <c r="C612" s="10">
        <v>27311555343</v>
      </c>
      <c r="D612" s="10">
        <v>18862763756</v>
      </c>
      <c r="E612" s="10">
        <v>49809584105</v>
      </c>
      <c r="F612" s="11">
        <v>1730740377</v>
      </c>
      <c r="G612" s="10">
        <v>451299015</v>
      </c>
      <c r="H612" s="10">
        <v>32280</v>
      </c>
      <c r="I612" s="10">
        <v>40442437</v>
      </c>
      <c r="J612" s="10">
        <v>17300886</v>
      </c>
      <c r="K612" s="11">
        <v>3691400</v>
      </c>
      <c r="L612" s="17">
        <v>40.028300000000002</v>
      </c>
    </row>
    <row r="613" spans="1:12" x14ac:dyDescent="0.3">
      <c r="A613" s="9">
        <v>44076</v>
      </c>
      <c r="B613" s="10">
        <v>577817197</v>
      </c>
      <c r="C613" s="10">
        <v>28037405299</v>
      </c>
      <c r="D613" s="10">
        <v>19691854014</v>
      </c>
      <c r="E613" s="10">
        <v>52855722597</v>
      </c>
      <c r="F613" s="11">
        <v>1985414445</v>
      </c>
      <c r="G613" s="10">
        <v>427391907</v>
      </c>
      <c r="H613" s="10">
        <v>28070</v>
      </c>
      <c r="I613" s="10">
        <v>32809903</v>
      </c>
      <c r="J613" s="10">
        <v>11689147</v>
      </c>
      <c r="K613" s="11">
        <v>3268270</v>
      </c>
      <c r="L613" s="17">
        <v>40.015799999999999</v>
      </c>
    </row>
    <row r="614" spans="1:12" x14ac:dyDescent="0.3">
      <c r="A614" s="9">
        <v>44077</v>
      </c>
      <c r="B614" s="10">
        <v>574956638</v>
      </c>
      <c r="C614" s="10">
        <v>31927261555</v>
      </c>
      <c r="D614" s="10">
        <v>19622845896</v>
      </c>
      <c r="E614" s="10">
        <v>57562780194</v>
      </c>
      <c r="F614" s="11">
        <v>1847290355</v>
      </c>
      <c r="G614" s="10">
        <v>486369863</v>
      </c>
      <c r="H614" s="10">
        <v>27932</v>
      </c>
      <c r="I614" s="10">
        <v>30711728</v>
      </c>
      <c r="J614" s="10">
        <v>13974796</v>
      </c>
      <c r="K614" s="11">
        <v>3680213</v>
      </c>
      <c r="L614" s="17">
        <v>39.442700000000002</v>
      </c>
    </row>
    <row r="615" spans="1:12" x14ac:dyDescent="0.3">
      <c r="A615" s="9">
        <v>44078</v>
      </c>
      <c r="B615" s="10">
        <v>489923568</v>
      </c>
      <c r="C615" s="10">
        <v>29965130374</v>
      </c>
      <c r="D615" s="10">
        <v>16747106257</v>
      </c>
      <c r="E615" s="10">
        <v>55525478963</v>
      </c>
      <c r="F615" s="11">
        <v>1924234480</v>
      </c>
      <c r="G615" s="10">
        <v>514623980</v>
      </c>
      <c r="H615" s="10">
        <v>28770</v>
      </c>
      <c r="I615" s="10">
        <v>30547219</v>
      </c>
      <c r="J615" s="10">
        <v>12925670</v>
      </c>
      <c r="K615" s="11">
        <v>5222912</v>
      </c>
      <c r="L615" s="17">
        <v>38.6815</v>
      </c>
    </row>
    <row r="616" spans="1:12" x14ac:dyDescent="0.3">
      <c r="A616" s="9">
        <v>44079</v>
      </c>
      <c r="B616" s="10">
        <v>399969033</v>
      </c>
      <c r="C616" s="10">
        <v>44916565292</v>
      </c>
      <c r="D616" s="10">
        <v>29880047640</v>
      </c>
      <c r="E616" s="10">
        <v>78154159842</v>
      </c>
      <c r="F616" s="11">
        <v>2160621038</v>
      </c>
      <c r="G616" s="10">
        <v>481176027</v>
      </c>
      <c r="H616" s="10">
        <v>21753</v>
      </c>
      <c r="I616" s="10">
        <v>22343226</v>
      </c>
      <c r="J616" s="10">
        <v>12748635</v>
      </c>
      <c r="K616" s="11">
        <v>1950721</v>
      </c>
      <c r="L616" s="17">
        <v>36.436599999999999</v>
      </c>
    </row>
    <row r="617" spans="1:12" x14ac:dyDescent="0.3">
      <c r="A617" s="9">
        <v>44080</v>
      </c>
      <c r="B617" s="10">
        <v>740680573</v>
      </c>
      <c r="C617" s="10">
        <v>37071460174</v>
      </c>
      <c r="D617" s="10">
        <v>27643678917</v>
      </c>
      <c r="E617" s="10">
        <v>66315625008</v>
      </c>
      <c r="F617" s="11">
        <v>1752405005</v>
      </c>
      <c r="G617" s="10">
        <v>454580262</v>
      </c>
      <c r="H617" s="10">
        <v>30541</v>
      </c>
      <c r="I617" s="10">
        <v>19908751</v>
      </c>
      <c r="J617" s="10">
        <v>7958647</v>
      </c>
      <c r="K617" s="11">
        <v>1660292</v>
      </c>
      <c r="L617" s="17">
        <v>35.1999</v>
      </c>
    </row>
    <row r="618" spans="1:12" x14ac:dyDescent="0.3">
      <c r="A618" s="9">
        <v>44081</v>
      </c>
      <c r="B618" s="10">
        <v>555588378</v>
      </c>
      <c r="C618" s="10">
        <v>33703098409</v>
      </c>
      <c r="D618" s="10">
        <v>21763614732</v>
      </c>
      <c r="E618" s="10">
        <v>59139010478</v>
      </c>
      <c r="F618" s="11">
        <v>1773175897</v>
      </c>
      <c r="G618" s="10">
        <v>463220962</v>
      </c>
      <c r="H618" s="10">
        <v>31111</v>
      </c>
      <c r="I618" s="10">
        <v>16143255</v>
      </c>
      <c r="J618" s="10">
        <v>10027439</v>
      </c>
      <c r="K618" s="11">
        <v>2896333</v>
      </c>
      <c r="L618" s="17">
        <v>36.557000000000002</v>
      </c>
    </row>
    <row r="619" spans="1:12" x14ac:dyDescent="0.3">
      <c r="A619" s="9">
        <v>44082</v>
      </c>
      <c r="B619" s="10">
        <v>555422363</v>
      </c>
      <c r="C619" s="10">
        <v>33430927462</v>
      </c>
      <c r="D619" s="10">
        <v>17991403432</v>
      </c>
      <c r="E619" s="10">
        <v>56334310286</v>
      </c>
      <c r="F619" s="11">
        <v>1618416970</v>
      </c>
      <c r="G619" s="10">
        <v>610082647</v>
      </c>
      <c r="H619" s="10">
        <v>34494</v>
      </c>
      <c r="I619" s="10">
        <v>18009225</v>
      </c>
      <c r="J619" s="10">
        <v>6888396</v>
      </c>
      <c r="K619" s="11">
        <v>1284503</v>
      </c>
      <c r="L619" s="17">
        <v>37.860100000000003</v>
      </c>
    </row>
    <row r="620" spans="1:12" x14ac:dyDescent="0.3">
      <c r="A620" s="9">
        <v>44083</v>
      </c>
      <c r="B620" s="10">
        <v>456284484</v>
      </c>
      <c r="C620" s="10">
        <v>24128292755</v>
      </c>
      <c r="D620" s="10">
        <v>14547933520</v>
      </c>
      <c r="E620" s="10">
        <v>42234198845</v>
      </c>
      <c r="F620" s="11">
        <v>1203137131</v>
      </c>
      <c r="G620" s="10">
        <v>572617714</v>
      </c>
      <c r="H620" s="10">
        <v>34289</v>
      </c>
      <c r="I620" s="10">
        <v>11237797</v>
      </c>
      <c r="J620" s="10">
        <v>6122560</v>
      </c>
      <c r="K620" s="11">
        <v>936677</v>
      </c>
      <c r="L620" s="17">
        <v>37.768300000000004</v>
      </c>
    </row>
    <row r="621" spans="1:12" x14ac:dyDescent="0.3">
      <c r="A621" s="9">
        <v>44084</v>
      </c>
      <c r="B621" s="10">
        <v>456365135</v>
      </c>
      <c r="C621" s="10">
        <v>54406443211</v>
      </c>
      <c r="D621" s="10">
        <v>31421134556</v>
      </c>
      <c r="E621" s="10">
        <v>52111960702</v>
      </c>
      <c r="F621" s="11">
        <v>1353359148</v>
      </c>
      <c r="G621" s="10">
        <v>809239667</v>
      </c>
      <c r="H621" s="10">
        <v>28796</v>
      </c>
      <c r="I621" s="10">
        <v>12792219</v>
      </c>
      <c r="J621" s="10">
        <v>7376828</v>
      </c>
      <c r="K621" s="11">
        <v>7367873</v>
      </c>
      <c r="L621" s="17">
        <v>38.307600000000001</v>
      </c>
    </row>
    <row r="622" spans="1:12" x14ac:dyDescent="0.3">
      <c r="A622" s="9">
        <v>44085</v>
      </c>
      <c r="B622" s="10">
        <v>420689466</v>
      </c>
      <c r="C622" s="10">
        <v>45201121775</v>
      </c>
      <c r="D622" s="10">
        <v>27296269329</v>
      </c>
      <c r="E622" s="10">
        <v>46009434500</v>
      </c>
      <c r="F622" s="11">
        <v>1096662166</v>
      </c>
      <c r="G622" s="10">
        <v>771197364</v>
      </c>
      <c r="H622" s="10">
        <v>29955</v>
      </c>
      <c r="I622" s="10">
        <v>11405052</v>
      </c>
      <c r="J622" s="10">
        <v>5075552</v>
      </c>
      <c r="K622" s="11">
        <v>4359837</v>
      </c>
      <c r="L622" s="17">
        <v>37.2136</v>
      </c>
    </row>
    <row r="623" spans="1:12" x14ac:dyDescent="0.3">
      <c r="A623" s="9">
        <v>44086</v>
      </c>
      <c r="B623" s="10">
        <v>688007352</v>
      </c>
      <c r="C623" s="10">
        <v>36750077324</v>
      </c>
      <c r="D623" s="10">
        <v>13295405814</v>
      </c>
      <c r="E623" s="10">
        <v>43506381696</v>
      </c>
      <c r="F623" s="11">
        <v>1043746083</v>
      </c>
      <c r="G623" s="10">
        <v>699214253</v>
      </c>
      <c r="H623" s="10">
        <v>32149</v>
      </c>
      <c r="I623" s="10">
        <v>9173265</v>
      </c>
      <c r="J623" s="10">
        <v>7553409</v>
      </c>
      <c r="K623" s="11">
        <v>1143816</v>
      </c>
      <c r="L623" s="17">
        <v>34.875100000000003</v>
      </c>
    </row>
    <row r="624" spans="1:12" x14ac:dyDescent="0.3">
      <c r="A624" s="9">
        <v>44087</v>
      </c>
      <c r="B624" s="10">
        <v>1144638251</v>
      </c>
      <c r="C624" s="10">
        <v>36506852789</v>
      </c>
      <c r="D624" s="10">
        <v>15005899191</v>
      </c>
      <c r="E624" s="10">
        <v>46330693824</v>
      </c>
      <c r="F624" s="11">
        <v>1163182194</v>
      </c>
      <c r="G624" s="10">
        <v>771663333</v>
      </c>
      <c r="H624" s="10">
        <v>20819</v>
      </c>
      <c r="I624" s="10">
        <v>12018681</v>
      </c>
      <c r="J624" s="10">
        <v>6009036</v>
      </c>
      <c r="K624" s="11">
        <v>1564768</v>
      </c>
      <c r="L624" s="17">
        <v>33.818800000000003</v>
      </c>
    </row>
    <row r="625" spans="1:12" x14ac:dyDescent="0.3">
      <c r="A625" s="9">
        <v>44088</v>
      </c>
      <c r="B625" s="10">
        <v>1009392260</v>
      </c>
      <c r="C625" s="10">
        <v>35453581940</v>
      </c>
      <c r="D625" s="10">
        <v>17536695361</v>
      </c>
      <c r="E625" s="10">
        <v>49936255991</v>
      </c>
      <c r="F625" s="11">
        <v>1195994290</v>
      </c>
      <c r="G625" s="10">
        <v>851692144</v>
      </c>
      <c r="H625" s="10">
        <v>26223</v>
      </c>
      <c r="I625" s="10">
        <v>9677014</v>
      </c>
      <c r="J625" s="10">
        <v>5563062</v>
      </c>
      <c r="K625" s="11">
        <v>845235044</v>
      </c>
      <c r="L625" s="17">
        <v>36.422400000000003</v>
      </c>
    </row>
    <row r="626" spans="1:12" x14ac:dyDescent="0.3">
      <c r="A626" s="9">
        <v>44089</v>
      </c>
      <c r="B626" s="10">
        <v>861821910</v>
      </c>
      <c r="C626" s="10">
        <v>32509451925</v>
      </c>
      <c r="D626" s="10">
        <v>16140584321</v>
      </c>
      <c r="E626" s="10">
        <v>49718173930</v>
      </c>
      <c r="F626" s="11">
        <v>1245531094</v>
      </c>
      <c r="G626" s="10">
        <v>813329601</v>
      </c>
      <c r="H626" s="10">
        <v>32724</v>
      </c>
      <c r="I626" s="10">
        <v>8309017</v>
      </c>
      <c r="J626" s="10">
        <v>6491690</v>
      </c>
      <c r="K626" s="11">
        <v>457713362</v>
      </c>
      <c r="L626" s="17">
        <v>37.251800000000003</v>
      </c>
    </row>
    <row r="627" spans="1:12" x14ac:dyDescent="0.3">
      <c r="A627" s="9">
        <v>44090</v>
      </c>
      <c r="B627" s="10">
        <v>664539530</v>
      </c>
      <c r="C627" s="10">
        <v>30769986455</v>
      </c>
      <c r="D627" s="10">
        <v>16107612177</v>
      </c>
      <c r="E627" s="10">
        <v>50682289026</v>
      </c>
      <c r="F627" s="11">
        <v>1421286455</v>
      </c>
      <c r="G627" s="10">
        <v>822410832</v>
      </c>
      <c r="H627" s="10">
        <v>21083</v>
      </c>
      <c r="I627" s="10">
        <v>7413878</v>
      </c>
      <c r="J627" s="10">
        <v>5363814</v>
      </c>
      <c r="K627" s="11">
        <v>642142809</v>
      </c>
      <c r="L627" s="17">
        <v>36.474299999999999</v>
      </c>
    </row>
    <row r="628" spans="1:12" x14ac:dyDescent="0.3">
      <c r="A628" s="9">
        <v>44091</v>
      </c>
      <c r="B628" s="10">
        <v>512578971</v>
      </c>
      <c r="C628" s="10">
        <v>38151810523</v>
      </c>
      <c r="D628" s="10">
        <v>19899531080</v>
      </c>
      <c r="E628" s="10">
        <v>51695424541</v>
      </c>
      <c r="F628" s="11">
        <v>1735400721</v>
      </c>
      <c r="G628" s="10">
        <v>825621808</v>
      </c>
      <c r="H628" s="10">
        <v>20639</v>
      </c>
      <c r="I628" s="10">
        <v>8055321</v>
      </c>
      <c r="J628" s="10">
        <v>5056583</v>
      </c>
      <c r="K628" s="11">
        <v>724376668</v>
      </c>
      <c r="L628" s="17">
        <v>36.3658</v>
      </c>
    </row>
    <row r="629" spans="1:12" x14ac:dyDescent="0.3">
      <c r="A629" s="9">
        <v>44092</v>
      </c>
      <c r="B629" s="10">
        <v>482149967</v>
      </c>
      <c r="C629" s="10">
        <v>26341903912</v>
      </c>
      <c r="D629" s="10">
        <v>14108357740</v>
      </c>
      <c r="E629" s="10">
        <v>47248825663</v>
      </c>
      <c r="F629" s="11">
        <v>1282349756</v>
      </c>
      <c r="G629" s="10">
        <v>699241251</v>
      </c>
      <c r="H629" s="10">
        <v>28171</v>
      </c>
      <c r="I629" s="10">
        <v>8525936</v>
      </c>
      <c r="J629" s="10">
        <v>5537057</v>
      </c>
      <c r="K629" s="11">
        <v>854470275</v>
      </c>
      <c r="L629" s="17">
        <v>35.314599999999999</v>
      </c>
    </row>
    <row r="630" spans="1:12" x14ac:dyDescent="0.3">
      <c r="A630" s="9">
        <v>44093</v>
      </c>
      <c r="B630" s="10">
        <v>331216806</v>
      </c>
      <c r="C630" s="10">
        <v>22764204008</v>
      </c>
      <c r="D630" s="10">
        <v>11049507684</v>
      </c>
      <c r="E630" s="10">
        <v>37361830219</v>
      </c>
      <c r="F630" s="11">
        <v>1043485055</v>
      </c>
      <c r="G630" s="10">
        <v>617795834</v>
      </c>
      <c r="H630" s="10">
        <v>23491</v>
      </c>
      <c r="I630" s="10">
        <v>5032435</v>
      </c>
      <c r="J630" s="10">
        <v>4536717</v>
      </c>
      <c r="K630" s="11">
        <v>788572671</v>
      </c>
      <c r="L630" s="17">
        <v>32.868000000000002</v>
      </c>
    </row>
    <row r="631" spans="1:12" x14ac:dyDescent="0.3">
      <c r="A631" s="9">
        <v>44094</v>
      </c>
      <c r="B631" s="10">
        <v>343197520</v>
      </c>
      <c r="C631" s="10">
        <v>24699523788</v>
      </c>
      <c r="D631" s="10">
        <v>12292195784</v>
      </c>
      <c r="E631" s="10">
        <v>39841903146</v>
      </c>
      <c r="F631" s="11">
        <v>1091283585</v>
      </c>
      <c r="G631" s="10">
        <v>682896131</v>
      </c>
      <c r="H631" s="10">
        <v>22399</v>
      </c>
      <c r="I631" s="10">
        <v>8422417</v>
      </c>
      <c r="J631" s="10">
        <v>6233043</v>
      </c>
      <c r="K631" s="11">
        <v>833203064</v>
      </c>
      <c r="L631" s="17">
        <v>32.024900000000002</v>
      </c>
    </row>
    <row r="632" spans="1:12" x14ac:dyDescent="0.3">
      <c r="A632" s="9">
        <v>44095</v>
      </c>
      <c r="B632" s="10">
        <v>462503299</v>
      </c>
      <c r="C632" s="10">
        <v>28884999244</v>
      </c>
      <c r="D632" s="10">
        <v>17398267133</v>
      </c>
      <c r="E632" s="10">
        <v>51961935426</v>
      </c>
      <c r="F632" s="11">
        <v>1718957623</v>
      </c>
      <c r="G632" s="10">
        <v>566692194</v>
      </c>
      <c r="H632" s="10">
        <v>24304</v>
      </c>
      <c r="I632" s="10">
        <v>12456024</v>
      </c>
      <c r="J632" s="10">
        <v>8852332</v>
      </c>
      <c r="K632" s="11">
        <v>819968335</v>
      </c>
      <c r="L632" s="17">
        <v>33.965899999999998</v>
      </c>
    </row>
    <row r="633" spans="1:12" x14ac:dyDescent="0.3">
      <c r="A633" s="9">
        <v>44096</v>
      </c>
      <c r="B633" s="10">
        <v>340023558</v>
      </c>
      <c r="C633" s="10">
        <v>23621787804</v>
      </c>
      <c r="D633" s="10">
        <v>12732578043</v>
      </c>
      <c r="E633" s="10">
        <v>38413876677</v>
      </c>
      <c r="F633" s="11">
        <v>1019583831</v>
      </c>
      <c r="G633" s="10">
        <v>316907647</v>
      </c>
      <c r="H633" s="10">
        <v>20813</v>
      </c>
      <c r="I633" s="10">
        <v>7562523</v>
      </c>
      <c r="J633" s="10">
        <v>5216065</v>
      </c>
      <c r="K633" s="11">
        <v>1117047349</v>
      </c>
      <c r="L633" s="17">
        <v>34.607900000000001</v>
      </c>
    </row>
    <row r="634" spans="1:12" x14ac:dyDescent="0.3">
      <c r="A634" s="9">
        <v>44097</v>
      </c>
      <c r="B634" s="10">
        <v>446713264</v>
      </c>
      <c r="C634" s="10">
        <v>23788661867</v>
      </c>
      <c r="D634" s="10">
        <v>12899346599</v>
      </c>
      <c r="E634" s="10">
        <v>43424219416</v>
      </c>
      <c r="F634" s="11">
        <v>1646803535</v>
      </c>
      <c r="G634" s="10">
        <v>501076416</v>
      </c>
      <c r="H634" s="10">
        <v>26439</v>
      </c>
      <c r="I634" s="10">
        <v>7928218</v>
      </c>
      <c r="J634" s="10">
        <v>5333341</v>
      </c>
      <c r="K634" s="11">
        <v>571624</v>
      </c>
      <c r="L634" s="17">
        <v>35.1008</v>
      </c>
    </row>
    <row r="635" spans="1:12" x14ac:dyDescent="0.3">
      <c r="A635" s="9">
        <v>44098</v>
      </c>
      <c r="B635" s="10">
        <v>475917196</v>
      </c>
      <c r="C635" s="10">
        <v>47144380902</v>
      </c>
      <c r="D635" s="10">
        <v>15714304470</v>
      </c>
      <c r="E635" s="10">
        <v>45065266037</v>
      </c>
      <c r="F635" s="11">
        <v>1937069766</v>
      </c>
      <c r="G635" s="10">
        <v>596569914</v>
      </c>
      <c r="H635" s="10">
        <v>19405</v>
      </c>
      <c r="I635" s="10">
        <v>5944434</v>
      </c>
      <c r="J635" s="10">
        <v>5385019</v>
      </c>
      <c r="K635" s="11">
        <v>607585</v>
      </c>
      <c r="L635" s="17">
        <v>34.641500000000001</v>
      </c>
    </row>
    <row r="636" spans="1:12" x14ac:dyDescent="0.3">
      <c r="A636" s="9">
        <v>44099</v>
      </c>
      <c r="B636" s="10">
        <v>442583904</v>
      </c>
      <c r="C636" s="10">
        <v>39348590957</v>
      </c>
      <c r="D636" s="10">
        <v>14381086966</v>
      </c>
      <c r="E636" s="10">
        <v>41889632698</v>
      </c>
      <c r="F636" s="11">
        <v>1770527280</v>
      </c>
      <c r="G636" s="10">
        <v>904408695</v>
      </c>
      <c r="H636" s="10">
        <v>25442</v>
      </c>
      <c r="I636" s="10">
        <v>8564331</v>
      </c>
      <c r="J636" s="10">
        <v>4658197</v>
      </c>
      <c r="K636" s="11">
        <v>607568</v>
      </c>
      <c r="L636" s="17">
        <v>34.177599999999998</v>
      </c>
    </row>
    <row r="637" spans="1:12" x14ac:dyDescent="0.3">
      <c r="A637" s="9">
        <v>44100</v>
      </c>
      <c r="B637" s="10">
        <v>490827676</v>
      </c>
      <c r="C637" s="10">
        <v>46852525493</v>
      </c>
      <c r="D637" s="10">
        <v>13049148579</v>
      </c>
      <c r="E637" s="10">
        <v>37079804018</v>
      </c>
      <c r="F637" s="11">
        <v>1589059311</v>
      </c>
      <c r="G637" s="10">
        <v>649321135</v>
      </c>
      <c r="H637" s="10">
        <v>24759</v>
      </c>
      <c r="I637" s="10">
        <v>5855941</v>
      </c>
      <c r="J637" s="10">
        <v>7179882</v>
      </c>
      <c r="K637" s="11">
        <v>500619</v>
      </c>
      <c r="L637" s="17">
        <v>32.258299999999998</v>
      </c>
    </row>
    <row r="638" spans="1:12" x14ac:dyDescent="0.3">
      <c r="A638" s="9">
        <v>44101</v>
      </c>
      <c r="B638" s="10">
        <v>435755666</v>
      </c>
      <c r="C638" s="10">
        <v>53745972818</v>
      </c>
      <c r="D638" s="10">
        <v>13598126926</v>
      </c>
      <c r="E638" s="10">
        <v>36832675909</v>
      </c>
      <c r="F638" s="11">
        <v>1388129507</v>
      </c>
      <c r="G638" s="10">
        <v>727996428</v>
      </c>
      <c r="H638" s="10">
        <v>21800</v>
      </c>
      <c r="I638" s="10">
        <v>6075747</v>
      </c>
      <c r="J638" s="10">
        <v>5278210</v>
      </c>
      <c r="K638" s="11">
        <v>631855</v>
      </c>
      <c r="L638" s="17">
        <v>32.095300000000002</v>
      </c>
    </row>
    <row r="639" spans="1:12" x14ac:dyDescent="0.3">
      <c r="A639" s="9">
        <v>44102</v>
      </c>
      <c r="B639" s="10">
        <v>530311672</v>
      </c>
      <c r="C639" s="10">
        <v>47762394731</v>
      </c>
      <c r="D639" s="10">
        <v>14258455166</v>
      </c>
      <c r="E639" s="10">
        <v>42448311096</v>
      </c>
      <c r="F639" s="11">
        <v>1722817156</v>
      </c>
      <c r="G639" s="10">
        <v>825058842</v>
      </c>
      <c r="H639" s="10">
        <v>13338</v>
      </c>
      <c r="I639" s="10">
        <v>10550661</v>
      </c>
      <c r="J639" s="10">
        <v>6498016</v>
      </c>
      <c r="K639" s="11">
        <v>756560</v>
      </c>
      <c r="L639" s="17">
        <v>34.396799999999999</v>
      </c>
    </row>
    <row r="640" spans="1:12" x14ac:dyDescent="0.3">
      <c r="A640" s="9">
        <v>44103</v>
      </c>
      <c r="B640" s="10">
        <v>612454595</v>
      </c>
      <c r="C640" s="10">
        <v>46582396602</v>
      </c>
      <c r="D640" s="10">
        <v>11600013236</v>
      </c>
      <c r="E640" s="10">
        <v>37215776820</v>
      </c>
      <c r="F640" s="11">
        <v>1630882291</v>
      </c>
      <c r="G640" s="10">
        <v>688007846</v>
      </c>
      <c r="H640" s="10">
        <v>26708</v>
      </c>
      <c r="I640" s="10">
        <v>8075409</v>
      </c>
      <c r="J640" s="10">
        <v>4967555</v>
      </c>
      <c r="K640" s="11">
        <v>524885</v>
      </c>
      <c r="L640" s="17">
        <v>35.066400000000002</v>
      </c>
    </row>
    <row r="641" spans="1:12" x14ac:dyDescent="0.3">
      <c r="A641" s="9">
        <v>44104</v>
      </c>
      <c r="B641" s="10">
        <v>566560144</v>
      </c>
      <c r="C641" s="10">
        <v>44171073700</v>
      </c>
      <c r="D641" s="10">
        <v>11818610610</v>
      </c>
      <c r="E641" s="10">
        <v>36326500299</v>
      </c>
      <c r="F641" s="11">
        <v>1571088310</v>
      </c>
      <c r="G641" s="10">
        <v>615414657</v>
      </c>
      <c r="H641" s="10">
        <v>21123</v>
      </c>
      <c r="I641" s="10">
        <v>13329937</v>
      </c>
      <c r="J641" s="10">
        <v>4633864</v>
      </c>
      <c r="K641" s="11">
        <v>523378</v>
      </c>
      <c r="L641" s="17">
        <v>34.690399999999997</v>
      </c>
    </row>
    <row r="642" spans="1:12" x14ac:dyDescent="0.3">
      <c r="A642" s="9">
        <v>44105</v>
      </c>
      <c r="B642" s="10">
        <v>630087805</v>
      </c>
      <c r="C642" s="10">
        <v>40023134100</v>
      </c>
      <c r="D642" s="10">
        <v>14679481911</v>
      </c>
      <c r="E642" s="10">
        <v>44191606929</v>
      </c>
      <c r="F642" s="11">
        <v>1725071846</v>
      </c>
      <c r="G642" s="10">
        <v>743737566</v>
      </c>
      <c r="H642" s="10">
        <v>20680</v>
      </c>
      <c r="I642" s="10">
        <v>14286406</v>
      </c>
      <c r="J642" s="10">
        <v>4751838</v>
      </c>
      <c r="K642" s="11">
        <v>617844</v>
      </c>
      <c r="L642" s="17">
        <v>33.2545</v>
      </c>
    </row>
    <row r="643" spans="1:12" x14ac:dyDescent="0.3">
      <c r="A643" s="9">
        <v>44106</v>
      </c>
      <c r="B643" s="10">
        <v>638940976</v>
      </c>
      <c r="C643" s="10">
        <v>48661453918</v>
      </c>
      <c r="D643" s="10">
        <v>14215390463</v>
      </c>
      <c r="E643" s="10">
        <v>43341045659</v>
      </c>
      <c r="F643" s="11">
        <v>1849001296</v>
      </c>
      <c r="G643" s="10">
        <v>828579008</v>
      </c>
      <c r="H643" s="10">
        <v>22777</v>
      </c>
      <c r="I643" s="10">
        <v>19252490</v>
      </c>
      <c r="J643" s="10">
        <v>6242491</v>
      </c>
      <c r="K643" s="11">
        <v>786051</v>
      </c>
      <c r="L643" s="17">
        <v>32.058399999999999</v>
      </c>
    </row>
    <row r="644" spans="1:12" x14ac:dyDescent="0.3">
      <c r="A644" s="9">
        <v>44107</v>
      </c>
      <c r="B644" s="10">
        <v>495908650</v>
      </c>
      <c r="C644" s="10">
        <v>44660271563</v>
      </c>
      <c r="D644" s="10">
        <v>10060167889</v>
      </c>
      <c r="E644" s="10">
        <v>29434211991</v>
      </c>
      <c r="F644" s="11">
        <v>1261839176</v>
      </c>
      <c r="G644" s="10">
        <v>553029310</v>
      </c>
      <c r="H644" s="10">
        <v>20628</v>
      </c>
      <c r="I644" s="10">
        <v>17425254</v>
      </c>
      <c r="J644" s="10">
        <v>3494128</v>
      </c>
      <c r="K644" s="11">
        <v>1577545</v>
      </c>
      <c r="L644" s="17">
        <v>30.360700000000001</v>
      </c>
    </row>
    <row r="645" spans="1:12" x14ac:dyDescent="0.3">
      <c r="A645" s="9">
        <v>44108</v>
      </c>
      <c r="B645" s="10">
        <v>514574736</v>
      </c>
      <c r="C645" s="10">
        <v>71251776995</v>
      </c>
      <c r="D645" s="10">
        <v>10696959020</v>
      </c>
      <c r="E645" s="10">
        <v>30365398041</v>
      </c>
      <c r="F645" s="11">
        <v>1885456462</v>
      </c>
      <c r="G645" s="10">
        <v>697459534</v>
      </c>
      <c r="H645" s="10">
        <v>23846</v>
      </c>
      <c r="I645" s="10">
        <v>8458067</v>
      </c>
      <c r="J645" s="10">
        <v>3234399</v>
      </c>
      <c r="K645" s="11">
        <v>691924</v>
      </c>
      <c r="L645" s="17">
        <v>29.9239</v>
      </c>
    </row>
    <row r="646" spans="1:12" x14ac:dyDescent="0.3">
      <c r="A646" s="9">
        <v>44109</v>
      </c>
      <c r="B646" s="10">
        <v>425642119</v>
      </c>
      <c r="C646" s="10">
        <v>47537578009</v>
      </c>
      <c r="D646" s="10">
        <v>11809507622</v>
      </c>
      <c r="E646" s="10">
        <v>33618477224</v>
      </c>
      <c r="F646" s="11">
        <v>2159900755</v>
      </c>
      <c r="G646" s="10">
        <v>625952257</v>
      </c>
      <c r="H646" s="10">
        <v>23918</v>
      </c>
      <c r="I646" s="10">
        <v>8670580</v>
      </c>
      <c r="J646" s="10">
        <v>3564080</v>
      </c>
      <c r="K646" s="11">
        <v>783325</v>
      </c>
      <c r="L646" s="17">
        <v>32.240600000000001</v>
      </c>
    </row>
    <row r="647" spans="1:12" x14ac:dyDescent="0.3">
      <c r="A647" s="9">
        <v>44110</v>
      </c>
      <c r="B647" s="10">
        <v>505088690</v>
      </c>
      <c r="C647" s="10">
        <v>42623695307</v>
      </c>
      <c r="D647" s="10">
        <v>12830796112</v>
      </c>
      <c r="E647" s="10">
        <v>43474684779</v>
      </c>
      <c r="F647" s="11">
        <v>3068832281</v>
      </c>
      <c r="G647" s="10">
        <v>997995413</v>
      </c>
      <c r="H647" s="10">
        <v>22237</v>
      </c>
      <c r="I647" s="10">
        <v>13363689</v>
      </c>
      <c r="J647" s="10">
        <v>4847803</v>
      </c>
      <c r="K647" s="11">
        <v>864540</v>
      </c>
      <c r="L647" s="17">
        <v>33.458100000000002</v>
      </c>
    </row>
    <row r="648" spans="1:12" x14ac:dyDescent="0.3">
      <c r="A648" s="9">
        <v>44111</v>
      </c>
      <c r="B648" s="10">
        <v>394557518</v>
      </c>
      <c r="C648" s="10">
        <v>37799458436</v>
      </c>
      <c r="D648" s="10">
        <v>11929918060</v>
      </c>
      <c r="E648" s="10">
        <v>34832780084</v>
      </c>
      <c r="F648" s="11">
        <v>1894313447</v>
      </c>
      <c r="G648" s="10">
        <v>613251111</v>
      </c>
      <c r="H648" s="10">
        <v>20492</v>
      </c>
      <c r="I648" s="10">
        <v>9128975</v>
      </c>
      <c r="J648" s="10">
        <v>3693006</v>
      </c>
      <c r="K648" s="11">
        <v>954873</v>
      </c>
      <c r="L648" s="17">
        <v>34.278199999999998</v>
      </c>
    </row>
    <row r="649" spans="1:12" x14ac:dyDescent="0.3">
      <c r="A649" s="9">
        <v>44112</v>
      </c>
      <c r="B649" s="10">
        <v>431553686</v>
      </c>
      <c r="C649" s="10">
        <v>63314794397</v>
      </c>
      <c r="D649" s="10">
        <v>13461017711</v>
      </c>
      <c r="E649" s="10">
        <v>40437506638</v>
      </c>
      <c r="F649" s="11">
        <v>1984994731</v>
      </c>
      <c r="G649" s="10">
        <v>690490593</v>
      </c>
      <c r="H649" s="10">
        <v>6014</v>
      </c>
      <c r="I649" s="10">
        <v>8765787</v>
      </c>
      <c r="J649" s="10">
        <v>4973734</v>
      </c>
      <c r="K649" s="11">
        <v>966662</v>
      </c>
      <c r="L649" s="17">
        <v>33.987000000000002</v>
      </c>
    </row>
    <row r="650" spans="1:12" x14ac:dyDescent="0.3">
      <c r="A650" s="9">
        <v>44113</v>
      </c>
      <c r="B650" s="10">
        <v>465984452</v>
      </c>
      <c r="C650" s="10">
        <v>22799117613</v>
      </c>
      <c r="D650" s="10">
        <v>13043501763</v>
      </c>
      <c r="E650" s="10">
        <v>40570731731</v>
      </c>
      <c r="F650" s="11">
        <v>2104833281</v>
      </c>
      <c r="G650" s="10">
        <v>762383014</v>
      </c>
      <c r="H650" s="10">
        <v>23068</v>
      </c>
      <c r="I650" s="10">
        <v>10133449</v>
      </c>
      <c r="J650" s="10">
        <v>6739631</v>
      </c>
      <c r="K650" s="11">
        <v>1184025</v>
      </c>
      <c r="L650" s="17">
        <v>33.758899999999997</v>
      </c>
    </row>
    <row r="651" spans="1:12" x14ac:dyDescent="0.3">
      <c r="A651" s="9">
        <v>44114</v>
      </c>
      <c r="B651" s="10">
        <v>426434526</v>
      </c>
      <c r="C651" s="10">
        <v>22877978588</v>
      </c>
      <c r="D651" s="10">
        <v>13618484324</v>
      </c>
      <c r="E651" s="10">
        <v>41298643279</v>
      </c>
      <c r="F651" s="11">
        <v>1957706164</v>
      </c>
      <c r="G651" s="10">
        <v>923715999</v>
      </c>
      <c r="H651" s="10">
        <v>19589</v>
      </c>
      <c r="I651" s="10">
        <v>15105977</v>
      </c>
      <c r="J651" s="10">
        <v>4781844</v>
      </c>
      <c r="K651" s="11">
        <v>2635281</v>
      </c>
      <c r="L651" s="17">
        <v>32.412999999999997</v>
      </c>
    </row>
    <row r="652" spans="1:12" x14ac:dyDescent="0.3">
      <c r="A652" s="9">
        <v>44115</v>
      </c>
      <c r="B652" s="10">
        <v>408482939</v>
      </c>
      <c r="C652" s="10">
        <v>19968627060</v>
      </c>
      <c r="D652" s="10">
        <v>12584512533</v>
      </c>
      <c r="E652" s="10">
        <v>36190854082</v>
      </c>
      <c r="F652" s="11">
        <v>1851962086</v>
      </c>
      <c r="G652" s="10">
        <v>797480086</v>
      </c>
      <c r="H652" s="10">
        <v>21910</v>
      </c>
      <c r="I652" s="10">
        <v>20521833</v>
      </c>
      <c r="J652" s="10">
        <v>5555026</v>
      </c>
      <c r="K652" s="11">
        <v>443164</v>
      </c>
      <c r="L652" s="17">
        <v>31.7895</v>
      </c>
    </row>
    <row r="653" spans="1:12" x14ac:dyDescent="0.3">
      <c r="A653" s="9">
        <v>44116</v>
      </c>
      <c r="B653" s="10">
        <v>718406691</v>
      </c>
      <c r="C653" s="10">
        <v>26163972642</v>
      </c>
      <c r="D653" s="10">
        <v>15867455424</v>
      </c>
      <c r="E653" s="10">
        <v>45422749776</v>
      </c>
      <c r="F653" s="11">
        <v>2117892928</v>
      </c>
      <c r="G653" s="10">
        <v>821299647</v>
      </c>
      <c r="H653" s="10">
        <v>21529</v>
      </c>
      <c r="I653" s="10">
        <v>14010724</v>
      </c>
      <c r="J653" s="10">
        <v>5844350</v>
      </c>
      <c r="K653" s="11">
        <v>701559</v>
      </c>
      <c r="L653" s="17">
        <v>34.155099999999997</v>
      </c>
    </row>
    <row r="654" spans="1:12" x14ac:dyDescent="0.3">
      <c r="A654" s="9">
        <v>44117</v>
      </c>
      <c r="B654" s="10">
        <v>600050050</v>
      </c>
      <c r="C654" s="10">
        <v>24241420251</v>
      </c>
      <c r="D654" s="10">
        <v>14226744838</v>
      </c>
      <c r="E654" s="10">
        <v>41852256541</v>
      </c>
      <c r="F654" s="11">
        <v>2098212018</v>
      </c>
      <c r="G654" s="10">
        <v>823217251</v>
      </c>
      <c r="H654" s="10">
        <v>20089</v>
      </c>
      <c r="I654" s="10">
        <v>9394262</v>
      </c>
      <c r="J654" s="10">
        <v>4238451</v>
      </c>
      <c r="K654" s="11">
        <v>2895785</v>
      </c>
      <c r="L654" s="17">
        <v>34.485799999999998</v>
      </c>
    </row>
    <row r="655" spans="1:12" x14ac:dyDescent="0.3">
      <c r="A655" s="9">
        <v>44118</v>
      </c>
      <c r="B655" s="10">
        <v>460297911</v>
      </c>
      <c r="C655" s="10">
        <v>24103426719</v>
      </c>
      <c r="D655" s="10">
        <v>13918846567</v>
      </c>
      <c r="E655" s="10">
        <v>42676684541</v>
      </c>
      <c r="F655" s="11">
        <v>1954936434</v>
      </c>
      <c r="G655" s="10">
        <v>713264193</v>
      </c>
      <c r="H655" s="10">
        <v>20424</v>
      </c>
      <c r="I655" s="10">
        <v>10892440</v>
      </c>
      <c r="J655" s="10">
        <v>4463965</v>
      </c>
      <c r="K655" s="11">
        <v>469810</v>
      </c>
      <c r="L655" s="17">
        <v>34.326900000000002</v>
      </c>
    </row>
    <row r="656" spans="1:12" x14ac:dyDescent="0.3">
      <c r="A656" s="9">
        <v>44119</v>
      </c>
      <c r="B656" s="10">
        <v>504135680</v>
      </c>
      <c r="C656" s="10">
        <v>24487233058</v>
      </c>
      <c r="D656" s="10">
        <v>14964182545</v>
      </c>
      <c r="E656" s="10">
        <v>40681227712</v>
      </c>
      <c r="F656" s="11">
        <v>1652788747</v>
      </c>
      <c r="G656" s="10">
        <v>562197282</v>
      </c>
      <c r="H656" s="10">
        <v>20138</v>
      </c>
      <c r="I656" s="10">
        <v>9229519</v>
      </c>
      <c r="J656" s="10">
        <v>5715643</v>
      </c>
      <c r="K656" s="11">
        <v>736716</v>
      </c>
      <c r="L656" s="17">
        <v>34.515700000000002</v>
      </c>
    </row>
    <row r="657" spans="1:12" x14ac:dyDescent="0.3">
      <c r="A657" s="9">
        <v>44120</v>
      </c>
      <c r="B657" s="10">
        <v>546849696</v>
      </c>
      <c r="C657" s="10">
        <v>25635480772</v>
      </c>
      <c r="D657" s="10">
        <v>14670784817</v>
      </c>
      <c r="E657" s="10">
        <v>42355198410</v>
      </c>
      <c r="F657" s="11">
        <v>1656312547</v>
      </c>
      <c r="G657" s="10">
        <v>553561875</v>
      </c>
      <c r="H657" s="10">
        <v>21151</v>
      </c>
      <c r="I657" s="10">
        <v>8621259</v>
      </c>
      <c r="J657" s="10">
        <v>6052616</v>
      </c>
      <c r="K657" s="11">
        <v>643528</v>
      </c>
      <c r="L657" s="17">
        <v>35.392899999999997</v>
      </c>
    </row>
    <row r="658" spans="1:12" x14ac:dyDescent="0.3">
      <c r="A658" s="9">
        <v>44121</v>
      </c>
      <c r="B658" s="10">
        <v>377026508</v>
      </c>
      <c r="C658" s="10">
        <v>19130430174</v>
      </c>
      <c r="D658" s="10">
        <v>10951115359</v>
      </c>
      <c r="E658" s="10">
        <v>31063236700</v>
      </c>
      <c r="F658" s="11">
        <v>1173505925</v>
      </c>
      <c r="G658" s="10">
        <v>472005227</v>
      </c>
      <c r="H658" s="10">
        <v>21569</v>
      </c>
      <c r="I658" s="10">
        <v>5286868</v>
      </c>
      <c r="J658" s="10">
        <v>3691761</v>
      </c>
      <c r="K658" s="11">
        <v>436707</v>
      </c>
      <c r="L658" s="17">
        <v>33.592399999999998</v>
      </c>
    </row>
    <row r="659" spans="1:12" x14ac:dyDescent="0.3">
      <c r="A659" s="9">
        <v>44122</v>
      </c>
      <c r="B659" s="10">
        <v>440840685</v>
      </c>
      <c r="C659" s="10">
        <v>18283314340</v>
      </c>
      <c r="D659" s="10">
        <v>11047103109</v>
      </c>
      <c r="E659" s="10">
        <v>29893695719</v>
      </c>
      <c r="F659" s="11">
        <v>1238720802</v>
      </c>
      <c r="G659" s="10">
        <v>432851135</v>
      </c>
      <c r="H659" s="10">
        <v>24690</v>
      </c>
      <c r="I659" s="10">
        <v>4006836</v>
      </c>
      <c r="J659" s="10">
        <v>4487707</v>
      </c>
      <c r="K659" s="11">
        <v>480221</v>
      </c>
      <c r="L659" s="17">
        <v>32.590899999999998</v>
      </c>
    </row>
    <row r="660" spans="1:12" x14ac:dyDescent="0.3">
      <c r="A660" s="9">
        <v>44123</v>
      </c>
      <c r="B660" s="10">
        <v>385913101</v>
      </c>
      <c r="C660" s="10">
        <v>23860769928</v>
      </c>
      <c r="D660" s="10">
        <v>12811242092</v>
      </c>
      <c r="E660" s="10">
        <v>35567986142</v>
      </c>
      <c r="F660" s="11">
        <v>1435700560</v>
      </c>
      <c r="G660" s="10">
        <v>490775170</v>
      </c>
      <c r="H660" s="10">
        <v>22836</v>
      </c>
      <c r="I660" s="10">
        <v>8104061</v>
      </c>
      <c r="J660" s="10">
        <v>5769206</v>
      </c>
      <c r="K660" s="11">
        <v>460017</v>
      </c>
      <c r="L660" s="17">
        <v>35.540799999999997</v>
      </c>
    </row>
    <row r="661" spans="1:12" x14ac:dyDescent="0.3">
      <c r="A661" s="9">
        <v>44124</v>
      </c>
      <c r="B661" s="10">
        <v>493774162</v>
      </c>
      <c r="C661" s="10">
        <v>30915821592</v>
      </c>
      <c r="D661" s="10">
        <v>13741586582</v>
      </c>
      <c r="E661" s="10">
        <v>43872844120</v>
      </c>
      <c r="F661" s="11">
        <v>1526376279</v>
      </c>
      <c r="G661" s="10">
        <v>707955236</v>
      </c>
      <c r="H661" s="10">
        <v>24732</v>
      </c>
      <c r="I661" s="10">
        <v>9235436</v>
      </c>
      <c r="J661" s="10">
        <v>14538314</v>
      </c>
      <c r="K661" s="11">
        <v>815451</v>
      </c>
      <c r="L661" s="17">
        <v>35.311500000000002</v>
      </c>
    </row>
    <row r="662" spans="1:12" x14ac:dyDescent="0.3">
      <c r="A662" s="9">
        <v>44125</v>
      </c>
      <c r="B662" s="10">
        <v>510855830</v>
      </c>
      <c r="C662" s="10">
        <v>43414712626</v>
      </c>
      <c r="D662" s="10">
        <v>20241324322</v>
      </c>
      <c r="E662" s="10">
        <v>60904084735</v>
      </c>
      <c r="F662" s="11">
        <v>2306399543</v>
      </c>
      <c r="G662" s="10">
        <v>779410099</v>
      </c>
      <c r="H662" s="10">
        <v>25057</v>
      </c>
      <c r="I662" s="10">
        <v>11941582</v>
      </c>
      <c r="J662" s="10">
        <v>11192006</v>
      </c>
      <c r="K662" s="11">
        <v>1065896</v>
      </c>
      <c r="L662" s="17">
        <v>35.369199999999999</v>
      </c>
    </row>
    <row r="663" spans="1:12" x14ac:dyDescent="0.3">
      <c r="A663" s="9">
        <v>44126</v>
      </c>
      <c r="B663" s="10">
        <v>530907796</v>
      </c>
      <c r="C663" s="10">
        <v>34729759598</v>
      </c>
      <c r="D663" s="10">
        <v>15772846485</v>
      </c>
      <c r="E663" s="10">
        <v>51457694149</v>
      </c>
      <c r="F663" s="11">
        <v>2827483708</v>
      </c>
      <c r="G663" s="10">
        <v>933335641</v>
      </c>
      <c r="H663" s="10">
        <v>24837</v>
      </c>
      <c r="I663" s="10">
        <v>12483415</v>
      </c>
      <c r="J663" s="10">
        <v>7394566</v>
      </c>
      <c r="K663" s="11">
        <v>1014609</v>
      </c>
      <c r="L663" s="17">
        <v>35.568199999999997</v>
      </c>
    </row>
    <row r="664" spans="1:12" x14ac:dyDescent="0.3">
      <c r="A664" s="9">
        <v>44127</v>
      </c>
      <c r="B664" s="10">
        <v>514504830</v>
      </c>
      <c r="C664" s="10">
        <v>28974975003</v>
      </c>
      <c r="D664" s="10">
        <v>14256222052</v>
      </c>
      <c r="E664" s="10">
        <v>45364336403</v>
      </c>
      <c r="F664" s="11">
        <v>2125734863</v>
      </c>
      <c r="G664" s="10">
        <v>1110973427</v>
      </c>
      <c r="H664" s="10">
        <v>21425</v>
      </c>
      <c r="I664" s="10">
        <v>13800272</v>
      </c>
      <c r="J664" s="10">
        <v>5600290</v>
      </c>
      <c r="K664" s="11">
        <v>1309846</v>
      </c>
      <c r="L664" s="17">
        <v>35.486699999999999</v>
      </c>
    </row>
    <row r="665" spans="1:12" x14ac:dyDescent="0.3">
      <c r="A665" s="9">
        <v>44128</v>
      </c>
      <c r="B665" s="10">
        <v>407454460</v>
      </c>
      <c r="C665" s="10">
        <v>24542317940</v>
      </c>
      <c r="D665" s="10">
        <v>12201739194</v>
      </c>
      <c r="E665" s="10">
        <v>38024192721</v>
      </c>
      <c r="F665" s="11">
        <v>1590424952</v>
      </c>
      <c r="G665" s="10">
        <v>868194497</v>
      </c>
      <c r="H665" s="10">
        <v>22879</v>
      </c>
      <c r="I665" s="10">
        <v>10000606</v>
      </c>
      <c r="J665" s="10">
        <v>5927865</v>
      </c>
      <c r="K665" s="11">
        <v>1431935</v>
      </c>
      <c r="L665" s="17">
        <v>33.2517</v>
      </c>
    </row>
    <row r="666" spans="1:12" x14ac:dyDescent="0.3">
      <c r="A666" s="9">
        <v>44129</v>
      </c>
      <c r="B666" s="10">
        <v>391997739</v>
      </c>
      <c r="C666" s="10">
        <v>24406920575</v>
      </c>
      <c r="D666" s="10">
        <v>10890207469</v>
      </c>
      <c r="E666" s="10">
        <v>37992408340</v>
      </c>
      <c r="F666" s="11">
        <v>1484930709</v>
      </c>
      <c r="G666" s="10">
        <v>722743351</v>
      </c>
      <c r="H666" s="10">
        <v>27578</v>
      </c>
      <c r="I666" s="10">
        <v>10476660</v>
      </c>
      <c r="J666" s="10">
        <v>6320599</v>
      </c>
      <c r="K666" s="11">
        <v>659169</v>
      </c>
      <c r="L666" s="17">
        <v>32.287300000000002</v>
      </c>
    </row>
    <row r="667" spans="1:12" x14ac:dyDescent="0.3">
      <c r="A667" s="9">
        <v>44130</v>
      </c>
      <c r="B667" s="10">
        <v>624224136</v>
      </c>
      <c r="C667" s="10">
        <v>29461458313</v>
      </c>
      <c r="D667" s="10">
        <v>15155684229</v>
      </c>
      <c r="E667" s="10">
        <v>53856600950</v>
      </c>
      <c r="F667" s="11">
        <v>2390566065</v>
      </c>
      <c r="G667" s="10">
        <v>880221833</v>
      </c>
      <c r="H667" s="10">
        <v>26119</v>
      </c>
      <c r="I667" s="10">
        <v>13070863</v>
      </c>
      <c r="J667" s="10">
        <v>5061191</v>
      </c>
      <c r="K667" s="11">
        <v>714170</v>
      </c>
      <c r="L667" s="17">
        <v>35.013599999999997</v>
      </c>
    </row>
    <row r="668" spans="1:12" x14ac:dyDescent="0.3">
      <c r="A668" s="9">
        <v>44131</v>
      </c>
      <c r="B668" s="10">
        <v>715978374</v>
      </c>
      <c r="C668" s="10">
        <v>33749878156</v>
      </c>
      <c r="D668" s="10">
        <v>13940434102</v>
      </c>
      <c r="E668" s="10">
        <v>50594554703</v>
      </c>
      <c r="F668" s="11">
        <v>2273574015</v>
      </c>
      <c r="G668" s="10">
        <v>913522302</v>
      </c>
      <c r="H668" s="10">
        <v>25082</v>
      </c>
      <c r="I668" s="10">
        <v>14792137</v>
      </c>
      <c r="J668" s="10">
        <v>6970258</v>
      </c>
      <c r="K668" s="11">
        <v>830456</v>
      </c>
      <c r="L668" s="17">
        <v>35.543999999999997</v>
      </c>
    </row>
    <row r="669" spans="1:12" x14ac:dyDescent="0.3">
      <c r="A669" s="9">
        <v>44132</v>
      </c>
      <c r="B669" s="10">
        <v>477279858</v>
      </c>
      <c r="C669" s="10">
        <v>35867318895</v>
      </c>
      <c r="D669" s="10">
        <v>15276441134</v>
      </c>
      <c r="E669" s="10">
        <v>54295663450</v>
      </c>
      <c r="F669" s="11">
        <v>2375598739</v>
      </c>
      <c r="G669" s="10">
        <v>876721856</v>
      </c>
      <c r="H669" s="10">
        <v>23748</v>
      </c>
      <c r="I669" s="10">
        <v>11488928</v>
      </c>
      <c r="J669" s="10">
        <v>5414184</v>
      </c>
      <c r="K669" s="11">
        <v>776842</v>
      </c>
      <c r="L669" s="17">
        <v>35.829900000000002</v>
      </c>
    </row>
    <row r="670" spans="1:12" x14ac:dyDescent="0.3">
      <c r="A670" s="9">
        <v>44133</v>
      </c>
      <c r="B670" s="10">
        <v>426303252</v>
      </c>
      <c r="C670" s="10">
        <v>56499499598</v>
      </c>
      <c r="D670" s="10">
        <v>12920477749</v>
      </c>
      <c r="E670" s="10">
        <v>45899362605</v>
      </c>
      <c r="F670" s="11">
        <v>5451698743</v>
      </c>
      <c r="G670" s="10">
        <v>883054980</v>
      </c>
      <c r="H670" s="10">
        <v>32276</v>
      </c>
      <c r="I670" s="10">
        <v>11206851</v>
      </c>
      <c r="J670" s="10">
        <v>4174138</v>
      </c>
      <c r="K670" s="11">
        <v>698005</v>
      </c>
      <c r="L670" s="17">
        <v>36.234900000000003</v>
      </c>
    </row>
    <row r="671" spans="1:12" x14ac:dyDescent="0.3">
      <c r="A671" s="9">
        <v>44134</v>
      </c>
      <c r="B671" s="10">
        <v>531974962</v>
      </c>
      <c r="C671" s="10">
        <v>30581485201</v>
      </c>
      <c r="D671" s="10">
        <v>13688056970</v>
      </c>
      <c r="E671" s="10">
        <v>48310061722</v>
      </c>
      <c r="F671" s="11">
        <v>2364402263</v>
      </c>
      <c r="G671" s="10">
        <v>855782606</v>
      </c>
      <c r="H671" s="10">
        <v>9663</v>
      </c>
      <c r="I671" s="10">
        <v>10089228</v>
      </c>
      <c r="J671" s="10">
        <v>5283244</v>
      </c>
      <c r="K671" s="11">
        <v>949911</v>
      </c>
      <c r="L671" s="17">
        <v>36.365099999999998</v>
      </c>
    </row>
    <row r="672" spans="1:12" x14ac:dyDescent="0.3">
      <c r="A672" s="9">
        <v>44135</v>
      </c>
      <c r="B672" s="10">
        <v>360596998</v>
      </c>
      <c r="C672" s="10">
        <v>30306464719</v>
      </c>
      <c r="D672" s="10">
        <v>11276963426</v>
      </c>
      <c r="E672" s="10">
        <v>42514424089</v>
      </c>
      <c r="F672" s="11">
        <v>2100764094</v>
      </c>
      <c r="G672" s="10">
        <v>662592019</v>
      </c>
      <c r="H672" s="10">
        <v>28454</v>
      </c>
      <c r="I672" s="10">
        <v>7037647</v>
      </c>
      <c r="J672" s="10">
        <v>4593309</v>
      </c>
      <c r="K672" s="11">
        <v>760236</v>
      </c>
      <c r="L672" s="17">
        <v>34.145299999999999</v>
      </c>
    </row>
    <row r="673" spans="1:12" x14ac:dyDescent="0.3">
      <c r="A673" s="9">
        <v>44136</v>
      </c>
      <c r="B673" s="10">
        <v>338657898</v>
      </c>
      <c r="C673" s="10">
        <v>24453857900</v>
      </c>
      <c r="D673" s="10">
        <v>10475146018</v>
      </c>
      <c r="E673" s="10">
        <v>34361640768</v>
      </c>
      <c r="F673" s="11">
        <v>1855741696</v>
      </c>
      <c r="G673" s="10">
        <v>609565849</v>
      </c>
      <c r="H673" s="10">
        <v>25729</v>
      </c>
      <c r="I673" s="10">
        <v>8132346</v>
      </c>
      <c r="J673" s="10">
        <v>2756057</v>
      </c>
      <c r="K673" s="11">
        <v>709325</v>
      </c>
      <c r="L673" s="17">
        <v>32.8874</v>
      </c>
    </row>
    <row r="674" spans="1:12" x14ac:dyDescent="0.3">
      <c r="A674" s="9">
        <v>44137</v>
      </c>
      <c r="B674" s="10">
        <v>390864652</v>
      </c>
      <c r="C674" s="10">
        <v>30771455468</v>
      </c>
      <c r="D674" s="10">
        <v>13997574252</v>
      </c>
      <c r="E674" s="10">
        <v>47077503200</v>
      </c>
      <c r="F674" s="11">
        <v>2412875798</v>
      </c>
      <c r="G674" s="10">
        <v>817756720</v>
      </c>
      <c r="H674" s="10">
        <v>27002</v>
      </c>
      <c r="I674" s="10">
        <v>8869227</v>
      </c>
      <c r="J674" s="10">
        <v>4528513</v>
      </c>
      <c r="K674" s="11">
        <v>726691</v>
      </c>
      <c r="L674" s="17">
        <v>35.1541</v>
      </c>
    </row>
    <row r="675" spans="1:12" x14ac:dyDescent="0.3">
      <c r="A675" s="9">
        <v>44138</v>
      </c>
      <c r="B675" s="10">
        <v>457901613</v>
      </c>
      <c r="C675" s="10">
        <v>29869951617</v>
      </c>
      <c r="D675" s="10">
        <v>12588494762</v>
      </c>
      <c r="E675" s="10">
        <v>45019168827</v>
      </c>
      <c r="F675" s="11">
        <v>3052524907</v>
      </c>
      <c r="G675" s="10">
        <v>859629132</v>
      </c>
      <c r="H675" s="10">
        <v>25365</v>
      </c>
      <c r="I675" s="10">
        <v>11110777</v>
      </c>
      <c r="J675" s="10">
        <v>4467710</v>
      </c>
      <c r="K675" s="11">
        <v>752366</v>
      </c>
      <c r="L675" s="17">
        <v>35.7149</v>
      </c>
    </row>
    <row r="676" spans="1:12" x14ac:dyDescent="0.3">
      <c r="A676" s="9">
        <v>44139</v>
      </c>
      <c r="B676" s="10">
        <v>383972480</v>
      </c>
      <c r="C676" s="10">
        <v>35116364962</v>
      </c>
      <c r="D676" s="10">
        <v>15126077675</v>
      </c>
      <c r="E676" s="10">
        <v>51351488942</v>
      </c>
      <c r="F676" s="11">
        <v>3335786074</v>
      </c>
      <c r="G676" s="10">
        <v>1041738046</v>
      </c>
      <c r="H676" s="10">
        <v>27148</v>
      </c>
      <c r="I676" s="10">
        <v>15443851</v>
      </c>
      <c r="J676" s="10">
        <v>5640213</v>
      </c>
      <c r="K676" s="11">
        <v>2791160</v>
      </c>
      <c r="L676" s="17">
        <v>36.003300000000003</v>
      </c>
    </row>
    <row r="677" spans="1:12" x14ac:dyDescent="0.3">
      <c r="A677" s="9">
        <v>44140</v>
      </c>
      <c r="B677" s="10">
        <v>299236756</v>
      </c>
      <c r="C677" s="10">
        <v>40856321439</v>
      </c>
      <c r="D677" s="10">
        <v>15440711038</v>
      </c>
      <c r="E677" s="10">
        <v>50361326125</v>
      </c>
      <c r="F677" s="11">
        <v>2949508995</v>
      </c>
      <c r="G677" s="10">
        <v>554496502</v>
      </c>
      <c r="H677" s="10">
        <v>27622</v>
      </c>
      <c r="I677" s="10">
        <v>12278861</v>
      </c>
      <c r="J677" s="10">
        <v>6977454</v>
      </c>
      <c r="K677" s="11">
        <v>2834743</v>
      </c>
      <c r="L677" s="17">
        <v>36.382300000000001</v>
      </c>
    </row>
    <row r="678" spans="1:12" x14ac:dyDescent="0.3">
      <c r="A678" s="9">
        <v>44141</v>
      </c>
      <c r="B678" s="10">
        <v>343104562</v>
      </c>
      <c r="C678" s="10">
        <v>39837841971</v>
      </c>
      <c r="D678" s="10">
        <v>16738305610</v>
      </c>
      <c r="E678" s="10">
        <v>52898738178</v>
      </c>
      <c r="F678" s="11">
        <v>3282591092</v>
      </c>
      <c r="G678" s="10">
        <v>717731180</v>
      </c>
      <c r="H678" s="10">
        <v>30680</v>
      </c>
      <c r="I678" s="10">
        <v>13832227</v>
      </c>
      <c r="J678" s="10">
        <v>7032446</v>
      </c>
      <c r="K678" s="11">
        <v>1785399</v>
      </c>
      <c r="L678" s="17">
        <v>36.0137</v>
      </c>
    </row>
    <row r="679" spans="1:12" x14ac:dyDescent="0.3">
      <c r="A679" s="9">
        <v>44142</v>
      </c>
      <c r="B679" s="10">
        <v>362934993</v>
      </c>
      <c r="C679" s="10">
        <v>35024953706</v>
      </c>
      <c r="D679" s="10">
        <v>18873289788</v>
      </c>
      <c r="E679" s="10">
        <v>56226369647</v>
      </c>
      <c r="F679" s="11">
        <v>3395345984</v>
      </c>
      <c r="G679" s="10">
        <v>861840304</v>
      </c>
      <c r="H679" s="10">
        <v>23256</v>
      </c>
      <c r="I679" s="10">
        <v>14113962</v>
      </c>
      <c r="J679" s="10">
        <v>7313446</v>
      </c>
      <c r="K679" s="11">
        <v>1530596</v>
      </c>
      <c r="L679" s="17">
        <v>34.261600000000001</v>
      </c>
    </row>
    <row r="680" spans="1:12" x14ac:dyDescent="0.3">
      <c r="A680" s="9">
        <v>44143</v>
      </c>
      <c r="B680" s="10">
        <v>321186882</v>
      </c>
      <c r="C680" s="10">
        <v>26632075029</v>
      </c>
      <c r="D680" s="10">
        <v>11292383601</v>
      </c>
      <c r="E680" s="10">
        <v>36518314883</v>
      </c>
      <c r="F680" s="11">
        <v>2364742336</v>
      </c>
      <c r="G680" s="10">
        <v>625787081</v>
      </c>
      <c r="H680" s="10">
        <v>28125</v>
      </c>
      <c r="I680" s="10">
        <v>7680706</v>
      </c>
      <c r="J680" s="10">
        <v>5007590</v>
      </c>
      <c r="K680" s="11">
        <v>1194468</v>
      </c>
      <c r="L680" s="17">
        <v>33.5413</v>
      </c>
    </row>
    <row r="681" spans="1:12" x14ac:dyDescent="0.3">
      <c r="A681" s="9">
        <v>44144</v>
      </c>
      <c r="B681" s="10">
        <v>335957338</v>
      </c>
      <c r="C681" s="10">
        <v>34149115566</v>
      </c>
      <c r="D681" s="10">
        <v>13704320630</v>
      </c>
      <c r="E681" s="10">
        <v>46110330836</v>
      </c>
      <c r="F681" s="11">
        <v>3079413903</v>
      </c>
      <c r="G681" s="10">
        <v>802272882</v>
      </c>
      <c r="H681" s="10">
        <v>36316</v>
      </c>
      <c r="I681" s="10">
        <v>18633032</v>
      </c>
      <c r="J681" s="10">
        <v>4700956</v>
      </c>
      <c r="K681" s="11">
        <v>1756647</v>
      </c>
      <c r="L681" s="17">
        <v>36.322299999999998</v>
      </c>
    </row>
    <row r="682" spans="1:12" x14ac:dyDescent="0.3">
      <c r="A682" s="9">
        <v>44145</v>
      </c>
      <c r="B682" s="10">
        <v>310738349</v>
      </c>
      <c r="C682" s="10">
        <v>25574938143</v>
      </c>
      <c r="D682" s="10">
        <v>12090381666</v>
      </c>
      <c r="E682" s="10">
        <v>38577912936</v>
      </c>
      <c r="F682" s="11">
        <v>3488798458</v>
      </c>
      <c r="G682" s="10">
        <v>700753239</v>
      </c>
      <c r="H682" s="10">
        <v>30993</v>
      </c>
      <c r="I682" s="10">
        <v>10065005</v>
      </c>
      <c r="J682" s="10">
        <v>5202074</v>
      </c>
      <c r="K682" s="11">
        <v>4312197</v>
      </c>
      <c r="L682" s="17">
        <v>37.458199999999998</v>
      </c>
    </row>
    <row r="683" spans="1:12" x14ac:dyDescent="0.3">
      <c r="A683" s="9">
        <v>44146</v>
      </c>
      <c r="B683" s="10">
        <v>279645463</v>
      </c>
      <c r="C683" s="10">
        <v>29772374934</v>
      </c>
      <c r="D683" s="10">
        <v>14075403511</v>
      </c>
      <c r="E683" s="10">
        <v>42668662479</v>
      </c>
      <c r="F683" s="11">
        <v>2811079099</v>
      </c>
      <c r="G683" s="10">
        <v>631585357</v>
      </c>
      <c r="H683" s="10">
        <v>35569</v>
      </c>
      <c r="I683" s="10">
        <v>9289845</v>
      </c>
      <c r="J683" s="10">
        <v>7830767</v>
      </c>
      <c r="K683" s="11">
        <v>2908598</v>
      </c>
      <c r="L683" s="17">
        <v>37.805199999999999</v>
      </c>
    </row>
    <row r="684" spans="1:12" x14ac:dyDescent="0.3">
      <c r="A684" s="9">
        <v>44147</v>
      </c>
      <c r="B684" s="10">
        <v>266092376</v>
      </c>
      <c r="C684" s="10">
        <v>34175758344</v>
      </c>
      <c r="D684" s="10">
        <v>12877327234</v>
      </c>
      <c r="E684" s="10">
        <v>43616955783</v>
      </c>
      <c r="F684" s="11">
        <v>2443233108</v>
      </c>
      <c r="G684" s="10">
        <v>634274545</v>
      </c>
      <c r="H684" s="10">
        <v>31177</v>
      </c>
      <c r="I684" s="10">
        <v>9537270</v>
      </c>
      <c r="J684" s="10">
        <v>6200199</v>
      </c>
      <c r="K684" s="11">
        <v>1695840</v>
      </c>
      <c r="L684" s="17">
        <v>37.576300000000003</v>
      </c>
    </row>
    <row r="685" spans="1:12" x14ac:dyDescent="0.3">
      <c r="A685" s="9">
        <v>44148</v>
      </c>
      <c r="B685" s="10">
        <v>292737428</v>
      </c>
      <c r="C685" s="10">
        <v>31599492172</v>
      </c>
      <c r="D685" s="10">
        <v>13191505725</v>
      </c>
      <c r="E685" s="10">
        <v>43464032776</v>
      </c>
      <c r="F685" s="11">
        <v>2989109717</v>
      </c>
      <c r="G685" s="10">
        <v>477838893</v>
      </c>
      <c r="H685" s="10">
        <v>33560</v>
      </c>
      <c r="I685" s="10">
        <v>8016837</v>
      </c>
      <c r="J685" s="10">
        <v>6897059</v>
      </c>
      <c r="K685" s="11">
        <v>1650617</v>
      </c>
      <c r="L685" s="17">
        <v>37.646500000000003</v>
      </c>
    </row>
    <row r="686" spans="1:12" x14ac:dyDescent="0.3">
      <c r="A686" s="9">
        <v>44149</v>
      </c>
      <c r="B686" s="10">
        <v>254114574</v>
      </c>
      <c r="C686" s="10">
        <v>27481710135</v>
      </c>
      <c r="D686" s="10">
        <v>10312037942</v>
      </c>
      <c r="E686" s="10">
        <v>37625148237</v>
      </c>
      <c r="F686" s="11">
        <v>4433908911</v>
      </c>
      <c r="G686" s="10">
        <v>432474021</v>
      </c>
      <c r="H686" s="10">
        <v>28505</v>
      </c>
      <c r="I686" s="10">
        <v>10959554</v>
      </c>
      <c r="J686" s="10">
        <v>4467465</v>
      </c>
      <c r="K686" s="11">
        <v>1466884</v>
      </c>
      <c r="L686" s="17">
        <v>35.279899999999998</v>
      </c>
    </row>
    <row r="687" spans="1:12" x14ac:dyDescent="0.3">
      <c r="A687" s="9">
        <v>44150</v>
      </c>
      <c r="B687" s="10">
        <v>254946427</v>
      </c>
      <c r="C687" s="10">
        <v>23653867583</v>
      </c>
      <c r="D687" s="10">
        <v>10308617165</v>
      </c>
      <c r="E687" s="10">
        <v>34845215193</v>
      </c>
      <c r="F687" s="11">
        <v>3613774298</v>
      </c>
      <c r="G687" s="10">
        <v>358303858</v>
      </c>
      <c r="H687" s="10">
        <v>32626</v>
      </c>
      <c r="I687" s="10">
        <v>6677585</v>
      </c>
      <c r="J687" s="10">
        <v>4582744</v>
      </c>
      <c r="K687" s="11">
        <v>988525</v>
      </c>
      <c r="L687" s="17">
        <v>34.066000000000003</v>
      </c>
    </row>
    <row r="688" spans="1:12" x14ac:dyDescent="0.3">
      <c r="A688" s="9">
        <v>44151</v>
      </c>
      <c r="B688" s="10">
        <v>275039274</v>
      </c>
      <c r="C688" s="10">
        <v>31526766675</v>
      </c>
      <c r="D688" s="10">
        <v>11441239444</v>
      </c>
      <c r="E688" s="10">
        <v>43959721427</v>
      </c>
      <c r="F688" s="11">
        <v>4105697051</v>
      </c>
      <c r="G688" s="10">
        <v>400498894</v>
      </c>
      <c r="H688" s="10">
        <v>22032</v>
      </c>
      <c r="I688" s="10">
        <v>8703463</v>
      </c>
      <c r="J688" s="10">
        <v>5799757</v>
      </c>
      <c r="K688" s="11">
        <v>1366929</v>
      </c>
      <c r="L688" s="17">
        <v>36.323</v>
      </c>
    </row>
    <row r="689" spans="1:12" x14ac:dyDescent="0.3">
      <c r="A689" s="9">
        <v>44152</v>
      </c>
      <c r="B689" s="10">
        <v>320321793</v>
      </c>
      <c r="C689" s="10">
        <v>39006849170</v>
      </c>
      <c r="D689" s="10">
        <v>14593057877</v>
      </c>
      <c r="E689" s="10">
        <v>55094987084</v>
      </c>
      <c r="F689" s="11">
        <v>6002566535</v>
      </c>
      <c r="G689" s="10">
        <v>622568575</v>
      </c>
      <c r="H689" s="10">
        <v>37337</v>
      </c>
      <c r="I689" s="10">
        <v>12113590</v>
      </c>
      <c r="J689" s="10">
        <v>6105426</v>
      </c>
      <c r="K689" s="11">
        <v>837188</v>
      </c>
      <c r="L689" s="17">
        <v>37.523400000000002</v>
      </c>
    </row>
    <row r="690" spans="1:12" x14ac:dyDescent="0.3">
      <c r="A690" s="9">
        <v>44153</v>
      </c>
      <c r="B690" s="10">
        <v>327690836</v>
      </c>
      <c r="C690" s="10">
        <v>49064800278</v>
      </c>
      <c r="D690" s="10">
        <v>17880199224</v>
      </c>
      <c r="E690" s="10">
        <v>68784549701</v>
      </c>
      <c r="F690" s="11">
        <v>5684799554</v>
      </c>
      <c r="G690" s="10">
        <v>692683324</v>
      </c>
      <c r="H690" s="10">
        <v>31195</v>
      </c>
      <c r="I690" s="10">
        <v>13585726</v>
      </c>
      <c r="J690" s="10">
        <v>5936576</v>
      </c>
      <c r="K690" s="11">
        <v>1333033</v>
      </c>
      <c r="L690" s="17">
        <v>37.4876</v>
      </c>
    </row>
    <row r="691" spans="1:12" x14ac:dyDescent="0.3">
      <c r="A691" s="9">
        <v>44154</v>
      </c>
      <c r="B691" s="10">
        <v>282317319</v>
      </c>
      <c r="C691" s="10">
        <v>36985055355</v>
      </c>
      <c r="D691" s="10">
        <v>12473929218</v>
      </c>
      <c r="E691" s="10">
        <v>53334422091</v>
      </c>
      <c r="F691" s="11">
        <v>5230574728</v>
      </c>
      <c r="G691" s="10">
        <v>590674105</v>
      </c>
      <c r="H691" s="10">
        <v>35480</v>
      </c>
      <c r="I691" s="10">
        <v>9450623</v>
      </c>
      <c r="J691" s="10">
        <v>4999353</v>
      </c>
      <c r="K691" s="11">
        <v>774524</v>
      </c>
      <c r="L691" s="17">
        <v>37.316899999999997</v>
      </c>
    </row>
    <row r="692" spans="1:12" x14ac:dyDescent="0.3">
      <c r="A692" s="9">
        <v>44155</v>
      </c>
      <c r="B692" s="10">
        <v>321436881</v>
      </c>
      <c r="C692" s="10">
        <v>36992873940</v>
      </c>
      <c r="D692" s="10">
        <v>18629943296</v>
      </c>
      <c r="E692" s="10">
        <v>58285960281</v>
      </c>
      <c r="F692" s="11">
        <v>6283633942</v>
      </c>
      <c r="G692" s="10">
        <v>688553865</v>
      </c>
      <c r="H692" s="10">
        <v>30552</v>
      </c>
      <c r="I692" s="10">
        <v>13834225</v>
      </c>
      <c r="J692" s="10">
        <v>5341411</v>
      </c>
      <c r="K692" s="11">
        <v>685601</v>
      </c>
      <c r="L692" s="17">
        <v>38.298900000000003</v>
      </c>
    </row>
    <row r="693" spans="1:12" x14ac:dyDescent="0.3">
      <c r="A693" s="9">
        <v>44156</v>
      </c>
      <c r="B693" s="10">
        <v>419204706</v>
      </c>
      <c r="C693" s="10">
        <v>39650210707</v>
      </c>
      <c r="D693" s="10">
        <v>20757099184</v>
      </c>
      <c r="E693" s="10">
        <v>77062206041</v>
      </c>
      <c r="F693" s="11">
        <v>16206296041</v>
      </c>
      <c r="G693" s="10">
        <v>1385060442</v>
      </c>
      <c r="H693" s="10">
        <v>33406</v>
      </c>
      <c r="I693" s="10">
        <v>44604050</v>
      </c>
      <c r="J693" s="10">
        <v>10494730</v>
      </c>
      <c r="K693" s="11">
        <v>2401924</v>
      </c>
      <c r="L693" s="17">
        <v>36.940899999999999</v>
      </c>
    </row>
    <row r="694" spans="1:12" x14ac:dyDescent="0.3">
      <c r="A694" s="9">
        <v>44157</v>
      </c>
      <c r="B694" s="10">
        <v>426289161</v>
      </c>
      <c r="C694" s="10">
        <v>41280434226</v>
      </c>
      <c r="D694" s="10">
        <v>21967049601</v>
      </c>
      <c r="E694" s="10">
        <v>80187383235</v>
      </c>
      <c r="F694" s="11">
        <v>19097682286</v>
      </c>
      <c r="G694" s="10">
        <v>2294032112</v>
      </c>
      <c r="H694" s="10">
        <v>35600</v>
      </c>
      <c r="I694" s="10">
        <v>44631385</v>
      </c>
      <c r="J694" s="10">
        <v>14754489</v>
      </c>
      <c r="K694" s="11">
        <v>3434812</v>
      </c>
      <c r="L694" s="17">
        <v>36.703200000000002</v>
      </c>
    </row>
    <row r="695" spans="1:12" x14ac:dyDescent="0.3">
      <c r="A695" s="9">
        <v>44158</v>
      </c>
      <c r="B695" s="10">
        <v>433686948</v>
      </c>
      <c r="C695" s="10">
        <v>42741112308</v>
      </c>
      <c r="D695" s="10">
        <v>27272302872</v>
      </c>
      <c r="E695" s="10">
        <v>85808045491</v>
      </c>
      <c r="F695" s="11">
        <v>20715303968</v>
      </c>
      <c r="G695" s="10">
        <v>2203606418</v>
      </c>
      <c r="H695" s="10">
        <v>39247</v>
      </c>
      <c r="I695" s="10">
        <v>50462838</v>
      </c>
      <c r="J695" s="10">
        <v>27214958</v>
      </c>
      <c r="K695" s="11">
        <v>1687424</v>
      </c>
      <c r="L695" s="17">
        <v>38.442999999999998</v>
      </c>
    </row>
    <row r="696" spans="1:12" x14ac:dyDescent="0.3">
      <c r="A696" s="9">
        <v>44159</v>
      </c>
      <c r="B696" s="10">
        <v>840230024</v>
      </c>
      <c r="C696" s="10">
        <v>51469565009</v>
      </c>
      <c r="D696" s="10">
        <v>23281758100</v>
      </c>
      <c r="E696" s="10">
        <v>99911012514</v>
      </c>
      <c r="F696" s="11">
        <v>32826193388</v>
      </c>
      <c r="G696" s="10">
        <v>2566224959</v>
      </c>
      <c r="H696" s="10">
        <v>32604</v>
      </c>
      <c r="I696" s="10">
        <v>82166263</v>
      </c>
      <c r="J696" s="10">
        <v>40535621</v>
      </c>
      <c r="K696" s="11">
        <v>6057770</v>
      </c>
      <c r="L696" s="17">
        <v>39.632800000000003</v>
      </c>
    </row>
    <row r="697" spans="1:12" x14ac:dyDescent="0.3">
      <c r="A697" s="9">
        <v>44160</v>
      </c>
      <c r="B697" s="10">
        <v>599500600</v>
      </c>
      <c r="C697" s="10">
        <v>43710357371</v>
      </c>
      <c r="D697" s="10">
        <v>20088492893</v>
      </c>
      <c r="E697" s="10">
        <v>86889311262</v>
      </c>
      <c r="F697" s="11">
        <v>23569614498</v>
      </c>
      <c r="G697" s="10">
        <v>1773041979</v>
      </c>
      <c r="H697" s="10">
        <v>26438</v>
      </c>
      <c r="I697" s="10">
        <v>51310508</v>
      </c>
      <c r="J697" s="10">
        <v>31144362</v>
      </c>
      <c r="K697" s="11">
        <v>14550117</v>
      </c>
      <c r="L697" s="17">
        <v>40.729100000000003</v>
      </c>
    </row>
    <row r="698" spans="1:12" x14ac:dyDescent="0.3">
      <c r="A698" s="9">
        <v>44161</v>
      </c>
      <c r="B698" s="10">
        <v>659590250</v>
      </c>
      <c r="C698" s="10">
        <v>61396835737</v>
      </c>
      <c r="D698" s="10">
        <v>31104004592</v>
      </c>
      <c r="E698" s="10">
        <v>114616849233</v>
      </c>
      <c r="F698" s="11">
        <v>23673915793</v>
      </c>
      <c r="G698" s="10">
        <v>2523183036</v>
      </c>
      <c r="H698" s="10">
        <v>31373</v>
      </c>
      <c r="I698" s="10">
        <v>49823165</v>
      </c>
      <c r="J698" s="10">
        <v>28076497</v>
      </c>
      <c r="K698" s="11">
        <v>6364271</v>
      </c>
      <c r="L698" s="17">
        <v>40.189</v>
      </c>
    </row>
    <row r="699" spans="1:12" x14ac:dyDescent="0.3">
      <c r="A699" s="9">
        <v>44162</v>
      </c>
      <c r="B699" s="10">
        <v>361093513</v>
      </c>
      <c r="C699" s="10">
        <v>38886494645</v>
      </c>
      <c r="D699" s="10">
        <v>16831105703</v>
      </c>
      <c r="E699" s="10">
        <v>71012323469</v>
      </c>
      <c r="F699" s="11">
        <v>18713160692</v>
      </c>
      <c r="G699" s="10">
        <v>1505708870</v>
      </c>
      <c r="H699" s="10">
        <v>33443</v>
      </c>
      <c r="I699" s="10">
        <v>23917912</v>
      </c>
      <c r="J699" s="10">
        <v>19032445</v>
      </c>
      <c r="K699" s="11">
        <v>1901289</v>
      </c>
      <c r="L699" s="17">
        <v>40.634300000000003</v>
      </c>
    </row>
    <row r="700" spans="1:12" x14ac:dyDescent="0.3">
      <c r="A700" s="9">
        <v>44163</v>
      </c>
      <c r="B700" s="10">
        <v>338275296</v>
      </c>
      <c r="C700" s="10">
        <v>32601040734</v>
      </c>
      <c r="D700" s="10">
        <v>14770243833</v>
      </c>
      <c r="E700" s="10">
        <v>59622219575</v>
      </c>
      <c r="F700" s="11">
        <v>17173561815</v>
      </c>
      <c r="G700" s="10">
        <v>1932319047</v>
      </c>
      <c r="H700" s="10">
        <v>31804</v>
      </c>
      <c r="I700" s="10">
        <v>24458399</v>
      </c>
      <c r="J700" s="10">
        <v>17190929</v>
      </c>
      <c r="K700" s="11">
        <v>1532577</v>
      </c>
      <c r="L700" s="17">
        <v>39.489899999999999</v>
      </c>
    </row>
    <row r="701" spans="1:12" x14ac:dyDescent="0.3">
      <c r="A701" s="9">
        <v>44164</v>
      </c>
      <c r="B701" s="10">
        <v>347773041</v>
      </c>
      <c r="C701" s="10">
        <v>31133957704</v>
      </c>
      <c r="D701" s="10">
        <v>15017517758</v>
      </c>
      <c r="E701" s="10">
        <v>56283936388</v>
      </c>
      <c r="F701" s="11">
        <v>15391721339</v>
      </c>
      <c r="G701" s="10">
        <v>1731327207</v>
      </c>
      <c r="H701" s="10">
        <v>32119</v>
      </c>
      <c r="I701" s="10">
        <v>20497051</v>
      </c>
      <c r="J701" s="10">
        <v>11712445</v>
      </c>
      <c r="K701" s="11">
        <v>949150</v>
      </c>
      <c r="L701" s="17">
        <v>38.877099999999999</v>
      </c>
    </row>
    <row r="702" spans="1:12" x14ac:dyDescent="0.3">
      <c r="A702" s="9">
        <v>44165</v>
      </c>
      <c r="B702" s="10">
        <v>389608481</v>
      </c>
      <c r="C702" s="10">
        <v>47728480399</v>
      </c>
      <c r="D702" s="10">
        <v>20276867833</v>
      </c>
      <c r="E702" s="10">
        <v>78422057481</v>
      </c>
      <c r="F702" s="11">
        <v>17398359053</v>
      </c>
      <c r="G702" s="10">
        <v>2151589402</v>
      </c>
      <c r="H702" s="10">
        <v>32760</v>
      </c>
      <c r="I702" s="10">
        <v>27659099</v>
      </c>
      <c r="J702" s="10">
        <v>14719168</v>
      </c>
      <c r="K702" s="11">
        <v>1445929</v>
      </c>
      <c r="L702" s="17">
        <v>40.805100000000003</v>
      </c>
    </row>
    <row r="703" spans="1:12" x14ac:dyDescent="0.3">
      <c r="A703" s="9">
        <v>44166</v>
      </c>
      <c r="B703" s="10">
        <v>467818960</v>
      </c>
      <c r="C703" s="10">
        <v>49633658712</v>
      </c>
      <c r="D703" s="10">
        <v>27178964465</v>
      </c>
      <c r="E703" s="10">
        <v>91231924619</v>
      </c>
      <c r="F703" s="11">
        <v>16985355820</v>
      </c>
      <c r="G703" s="10">
        <v>2071556994</v>
      </c>
      <c r="H703" s="10">
        <v>42311</v>
      </c>
      <c r="I703" s="10">
        <v>27933098</v>
      </c>
      <c r="J703" s="10">
        <v>14467497</v>
      </c>
      <c r="K703" s="11">
        <v>3614352</v>
      </c>
      <c r="L703" s="17">
        <v>42.997100000000003</v>
      </c>
    </row>
    <row r="704" spans="1:12" x14ac:dyDescent="0.3">
      <c r="A704" s="9">
        <v>44167</v>
      </c>
      <c r="B704" s="10">
        <v>371441750</v>
      </c>
      <c r="C704" s="10">
        <v>37387697139</v>
      </c>
      <c r="D704" s="10">
        <v>16883292129</v>
      </c>
      <c r="E704" s="10">
        <v>65320503081</v>
      </c>
      <c r="F704" s="11">
        <v>12874875863</v>
      </c>
      <c r="G704" s="10">
        <v>1367595805</v>
      </c>
      <c r="H704" s="10">
        <v>50731</v>
      </c>
      <c r="I704" s="10">
        <v>16075906</v>
      </c>
      <c r="J704" s="10">
        <v>10170483</v>
      </c>
      <c r="K704" s="11">
        <v>2651352</v>
      </c>
      <c r="L704" s="17">
        <v>43.758600000000001</v>
      </c>
    </row>
    <row r="705" spans="1:12" x14ac:dyDescent="0.3">
      <c r="A705" s="9">
        <v>44168</v>
      </c>
      <c r="B705" s="10">
        <v>324897560</v>
      </c>
      <c r="C705" s="10">
        <v>31930317405</v>
      </c>
      <c r="D705" s="10">
        <v>16146190946</v>
      </c>
      <c r="E705" s="10">
        <v>53438971741</v>
      </c>
      <c r="F705" s="11">
        <v>9884297219</v>
      </c>
      <c r="G705" s="10">
        <v>1287927035</v>
      </c>
      <c r="H705" s="10">
        <v>32785</v>
      </c>
      <c r="I705" s="10">
        <v>15314662</v>
      </c>
      <c r="J705" s="10">
        <v>8439495</v>
      </c>
      <c r="K705" s="11">
        <v>4798706</v>
      </c>
      <c r="L705" s="17">
        <v>43.974400000000003</v>
      </c>
    </row>
    <row r="706" spans="1:12" x14ac:dyDescent="0.3">
      <c r="A706" s="9">
        <v>44169</v>
      </c>
      <c r="B706" s="10">
        <v>362626786</v>
      </c>
      <c r="C706" s="10">
        <v>33872388058</v>
      </c>
      <c r="D706" s="10">
        <v>16337589997</v>
      </c>
      <c r="E706" s="10">
        <v>57391362137</v>
      </c>
      <c r="F706" s="11">
        <v>9629062989</v>
      </c>
      <c r="G706" s="10">
        <v>1200621758</v>
      </c>
      <c r="H706" s="10">
        <v>37409</v>
      </c>
      <c r="I706" s="10">
        <v>14782204</v>
      </c>
      <c r="J706" s="10">
        <v>9703432</v>
      </c>
      <c r="K706" s="11">
        <v>889085</v>
      </c>
      <c r="L706" s="17">
        <v>43.514400000000002</v>
      </c>
    </row>
    <row r="707" spans="1:12" x14ac:dyDescent="0.3">
      <c r="A707" s="9">
        <v>44170</v>
      </c>
      <c r="B707" s="10">
        <v>307895991</v>
      </c>
      <c r="C707" s="10">
        <v>27242455064</v>
      </c>
      <c r="D707" s="10">
        <v>13498010566</v>
      </c>
      <c r="E707" s="10">
        <v>46459783524</v>
      </c>
      <c r="F707" s="11">
        <v>8565677726</v>
      </c>
      <c r="G707" s="10">
        <v>1036100099</v>
      </c>
      <c r="H707" s="10">
        <v>35734</v>
      </c>
      <c r="I707" s="10">
        <v>12285542</v>
      </c>
      <c r="J707" s="10">
        <v>7437968</v>
      </c>
      <c r="K707" s="11">
        <v>1826648</v>
      </c>
      <c r="L707" s="17">
        <v>42.617100000000001</v>
      </c>
    </row>
    <row r="708" spans="1:12" x14ac:dyDescent="0.3">
      <c r="A708" s="9">
        <v>44171</v>
      </c>
      <c r="B708" s="10">
        <v>249993855</v>
      </c>
      <c r="C708" s="10">
        <v>25293775714</v>
      </c>
      <c r="D708" s="10">
        <v>11290893016</v>
      </c>
      <c r="E708" s="10">
        <v>41702527218</v>
      </c>
      <c r="F708" s="11">
        <v>10280250882</v>
      </c>
      <c r="G708" s="10">
        <v>886137949</v>
      </c>
      <c r="H708" s="10">
        <v>36861</v>
      </c>
      <c r="I708" s="10">
        <v>9628386</v>
      </c>
      <c r="J708" s="10">
        <v>6893698</v>
      </c>
      <c r="K708" s="11">
        <v>860374</v>
      </c>
      <c r="L708" s="17">
        <v>41.4649</v>
      </c>
    </row>
    <row r="709" spans="1:12" x14ac:dyDescent="0.3">
      <c r="A709" s="9">
        <v>44172</v>
      </c>
      <c r="B709" s="10">
        <v>238972454</v>
      </c>
      <c r="C709" s="10">
        <v>26896357742</v>
      </c>
      <c r="D709" s="10">
        <v>10720480962</v>
      </c>
      <c r="E709" s="10">
        <v>41553114205</v>
      </c>
      <c r="F709" s="11">
        <v>7718537440</v>
      </c>
      <c r="G709" s="10">
        <v>789426236</v>
      </c>
      <c r="H709" s="10">
        <v>32820</v>
      </c>
      <c r="I709" s="10">
        <v>21093891</v>
      </c>
      <c r="J709" s="10">
        <v>5807275</v>
      </c>
      <c r="K709" s="11">
        <v>3008260</v>
      </c>
      <c r="L709" s="17">
        <v>44.086300000000001</v>
      </c>
    </row>
    <row r="710" spans="1:12" x14ac:dyDescent="0.3">
      <c r="A710" s="9">
        <v>44173</v>
      </c>
      <c r="B710" s="10">
        <v>323672206</v>
      </c>
      <c r="C710" s="10">
        <v>31692288756</v>
      </c>
      <c r="D710" s="10">
        <v>14398919320</v>
      </c>
      <c r="E710" s="10">
        <v>51018510966</v>
      </c>
      <c r="F710" s="11">
        <v>8302771172</v>
      </c>
      <c r="G710" s="10">
        <v>939164987</v>
      </c>
      <c r="H710" s="10">
        <v>32721</v>
      </c>
      <c r="I710" s="10">
        <v>16320473</v>
      </c>
      <c r="J710" s="10">
        <v>7379525</v>
      </c>
      <c r="K710" s="11">
        <v>5301482</v>
      </c>
      <c r="L710" s="17">
        <v>44.478499999999997</v>
      </c>
    </row>
    <row r="711" spans="1:12" x14ac:dyDescent="0.3">
      <c r="A711" s="9">
        <v>44174</v>
      </c>
      <c r="B711" s="10">
        <v>323390504</v>
      </c>
      <c r="C711" s="10">
        <v>34420373071</v>
      </c>
      <c r="D711" s="10">
        <v>15855915840</v>
      </c>
      <c r="E711" s="10">
        <v>58645762362</v>
      </c>
      <c r="F711" s="11">
        <v>12648574700</v>
      </c>
      <c r="G711" s="10">
        <v>1320752603</v>
      </c>
      <c r="H711" s="10">
        <v>29334</v>
      </c>
      <c r="I711" s="10">
        <v>15783422</v>
      </c>
      <c r="J711" s="10">
        <v>8158054</v>
      </c>
      <c r="K711" s="11">
        <v>1108221</v>
      </c>
      <c r="L711" s="17">
        <v>44.764699999999998</v>
      </c>
    </row>
    <row r="712" spans="1:12" x14ac:dyDescent="0.3">
      <c r="A712" s="9">
        <v>44175</v>
      </c>
      <c r="B712" s="10">
        <v>263890750</v>
      </c>
      <c r="C712" s="10">
        <v>25547132265</v>
      </c>
      <c r="D712" s="10">
        <v>11672582040</v>
      </c>
      <c r="E712" s="10">
        <v>42906892986</v>
      </c>
      <c r="F712" s="11">
        <v>9695432997</v>
      </c>
      <c r="G712" s="10">
        <v>798550525</v>
      </c>
      <c r="H712" s="10">
        <v>38823</v>
      </c>
      <c r="I712" s="10">
        <v>16303251</v>
      </c>
      <c r="J712" s="10">
        <v>6065228</v>
      </c>
      <c r="K712" s="11">
        <v>1556848</v>
      </c>
      <c r="L712" s="17">
        <v>43.907699999999998</v>
      </c>
    </row>
    <row r="713" spans="1:12" x14ac:dyDescent="0.3">
      <c r="A713" s="9">
        <v>44176</v>
      </c>
      <c r="B713" s="10">
        <v>278060132</v>
      </c>
      <c r="C713" s="10">
        <v>27919640985</v>
      </c>
      <c r="D713" s="10">
        <v>11098819124</v>
      </c>
      <c r="E713" s="10">
        <v>46855379778</v>
      </c>
      <c r="F713" s="11">
        <v>10708202570</v>
      </c>
      <c r="G713" s="10">
        <v>704854539</v>
      </c>
      <c r="H713" s="10">
        <v>33790</v>
      </c>
      <c r="I713" s="10">
        <v>16215433</v>
      </c>
      <c r="J713" s="10">
        <v>3742964</v>
      </c>
      <c r="K713" s="11">
        <v>2662816</v>
      </c>
      <c r="L713" s="17">
        <v>44.0032</v>
      </c>
    </row>
    <row r="714" spans="1:12" x14ac:dyDescent="0.3">
      <c r="A714" s="9">
        <v>44177</v>
      </c>
      <c r="B714" s="10">
        <v>238973887</v>
      </c>
      <c r="C714" s="10">
        <v>21752580802</v>
      </c>
      <c r="D714" s="10">
        <v>8534557897</v>
      </c>
      <c r="E714" s="10">
        <v>37175152958</v>
      </c>
      <c r="F714" s="11">
        <v>10925057158</v>
      </c>
      <c r="G714" s="10">
        <v>519780651</v>
      </c>
      <c r="H714" s="10">
        <v>31167</v>
      </c>
      <c r="I714" s="10">
        <v>13558416</v>
      </c>
      <c r="J714" s="10">
        <v>4492969</v>
      </c>
      <c r="K714" s="11">
        <v>433781</v>
      </c>
      <c r="L714" s="17">
        <v>42.636400000000002</v>
      </c>
    </row>
    <row r="715" spans="1:12" x14ac:dyDescent="0.3">
      <c r="A715" s="9">
        <v>44178</v>
      </c>
      <c r="B715" s="10">
        <v>265728020</v>
      </c>
      <c r="C715" s="10">
        <v>25450468637</v>
      </c>
      <c r="D715" s="10">
        <v>9070377862</v>
      </c>
      <c r="E715" s="10">
        <v>39919658599</v>
      </c>
      <c r="F715" s="11">
        <v>8534780504</v>
      </c>
      <c r="G715" s="10">
        <v>675025745</v>
      </c>
      <c r="H715" s="10">
        <v>28969</v>
      </c>
      <c r="I715" s="10">
        <v>11402091</v>
      </c>
      <c r="J715" s="10">
        <v>5309889</v>
      </c>
      <c r="K715" s="11">
        <v>8787702</v>
      </c>
      <c r="L715" s="17">
        <v>41.525700000000001</v>
      </c>
    </row>
    <row r="716" spans="1:12" x14ac:dyDescent="0.3">
      <c r="A716" s="9">
        <v>44179</v>
      </c>
      <c r="B716" s="10">
        <v>335453986</v>
      </c>
      <c r="C716" s="10">
        <v>22473997681</v>
      </c>
      <c r="D716" s="10">
        <v>8125837102</v>
      </c>
      <c r="E716" s="10">
        <v>34855969067</v>
      </c>
      <c r="F716" s="11">
        <v>7110439196</v>
      </c>
      <c r="G716" s="10">
        <v>587078385</v>
      </c>
      <c r="H716" s="10">
        <v>26932</v>
      </c>
      <c r="I716" s="10">
        <v>11695970</v>
      </c>
      <c r="J716" s="10">
        <v>4672874</v>
      </c>
      <c r="K716" s="11">
        <v>3877436</v>
      </c>
      <c r="L716" s="17">
        <v>44.150300000000001</v>
      </c>
    </row>
    <row r="717" spans="1:12" x14ac:dyDescent="0.3">
      <c r="A717" s="9">
        <v>44180</v>
      </c>
      <c r="B717" s="10">
        <v>294288115</v>
      </c>
      <c r="C717" s="10">
        <v>26741982541</v>
      </c>
      <c r="D717" s="10">
        <v>9326645840</v>
      </c>
      <c r="E717" s="10">
        <v>41060539775</v>
      </c>
      <c r="F717" s="11">
        <v>9052977849</v>
      </c>
      <c r="G717" s="10">
        <v>607184173</v>
      </c>
      <c r="H717" s="10">
        <v>32818</v>
      </c>
      <c r="I717" s="10">
        <v>12064175</v>
      </c>
      <c r="J717" s="10">
        <v>4029907</v>
      </c>
      <c r="K717" s="11">
        <v>2212015</v>
      </c>
      <c r="L717" s="17">
        <v>45.650199999999998</v>
      </c>
    </row>
    <row r="718" spans="1:12" x14ac:dyDescent="0.3">
      <c r="A718" s="9">
        <v>44181</v>
      </c>
      <c r="B718" s="10">
        <v>347039607</v>
      </c>
      <c r="C718" s="10">
        <v>44409011479</v>
      </c>
      <c r="D718" s="10">
        <v>15817248373</v>
      </c>
      <c r="E718" s="10">
        <v>65892006749</v>
      </c>
      <c r="F718" s="11">
        <v>15158282218</v>
      </c>
      <c r="G718" s="10">
        <v>976699799</v>
      </c>
      <c r="H718" s="10">
        <v>30417</v>
      </c>
      <c r="I718" s="10">
        <v>21159026</v>
      </c>
      <c r="J718" s="10">
        <v>10584896</v>
      </c>
      <c r="K718" s="11">
        <v>2082865</v>
      </c>
      <c r="L718" s="17">
        <v>45.722299999999997</v>
      </c>
    </row>
    <row r="719" spans="1:12" x14ac:dyDescent="0.3">
      <c r="A719" s="9">
        <v>44182</v>
      </c>
      <c r="B719" s="10">
        <v>479985920</v>
      </c>
      <c r="C719" s="10">
        <v>71378606374</v>
      </c>
      <c r="D719" s="10">
        <v>25479532147</v>
      </c>
      <c r="E719" s="10">
        <v>107057692974</v>
      </c>
      <c r="F719" s="11">
        <v>21429914951</v>
      </c>
      <c r="G719" s="10">
        <v>1188727265</v>
      </c>
      <c r="H719" s="10">
        <v>39134</v>
      </c>
      <c r="I719" s="10">
        <v>31788052</v>
      </c>
      <c r="J719" s="10">
        <v>8943852</v>
      </c>
      <c r="K719" s="11">
        <v>2147400</v>
      </c>
      <c r="L719" s="17">
        <v>45.705800000000004</v>
      </c>
    </row>
    <row r="720" spans="1:12" x14ac:dyDescent="0.3">
      <c r="A720" s="9">
        <v>44183</v>
      </c>
      <c r="B720" s="10">
        <v>359055461</v>
      </c>
      <c r="C720" s="10">
        <v>40387896275</v>
      </c>
      <c r="D720" s="10">
        <v>15756303983</v>
      </c>
      <c r="E720" s="10">
        <v>68567341447</v>
      </c>
      <c r="F720" s="11">
        <v>14936843250</v>
      </c>
      <c r="G720" s="10">
        <v>1101018945</v>
      </c>
      <c r="H720" s="10">
        <v>32342</v>
      </c>
      <c r="I720" s="10">
        <v>17510265</v>
      </c>
      <c r="J720" s="10">
        <v>4998722</v>
      </c>
      <c r="K720" s="11">
        <v>2444127</v>
      </c>
      <c r="L720" s="17">
        <v>44.574100000000001</v>
      </c>
    </row>
    <row r="721" spans="1:12" x14ac:dyDescent="0.3">
      <c r="A721" s="9">
        <v>44184</v>
      </c>
      <c r="B721" s="10">
        <v>534843839</v>
      </c>
      <c r="C721" s="10">
        <v>38487546580</v>
      </c>
      <c r="D721" s="10">
        <v>12830893778</v>
      </c>
      <c r="E721" s="10">
        <v>59773866553</v>
      </c>
      <c r="F721" s="11">
        <v>11188586674</v>
      </c>
      <c r="G721" s="10">
        <v>586684841</v>
      </c>
      <c r="H721" s="10">
        <v>37280</v>
      </c>
      <c r="I721" s="10">
        <v>21713204</v>
      </c>
      <c r="J721" s="10">
        <v>4799824</v>
      </c>
      <c r="K721" s="11">
        <v>25654934</v>
      </c>
      <c r="L721" s="17">
        <v>43.387</v>
      </c>
    </row>
    <row r="722" spans="1:12" x14ac:dyDescent="0.3">
      <c r="A722" s="9">
        <v>44185</v>
      </c>
      <c r="B722" s="10">
        <v>583559932</v>
      </c>
      <c r="C722" s="10">
        <v>37844228422</v>
      </c>
      <c r="D722" s="10">
        <v>13375855442</v>
      </c>
      <c r="E722" s="10">
        <v>62633975828</v>
      </c>
      <c r="F722" s="11">
        <v>9611613770</v>
      </c>
      <c r="G722" s="10">
        <v>729191687</v>
      </c>
      <c r="H722" s="10">
        <v>28353</v>
      </c>
      <c r="I722" s="10">
        <v>21321683</v>
      </c>
      <c r="J722" s="10">
        <v>4472239</v>
      </c>
      <c r="K722" s="11">
        <v>3538043</v>
      </c>
      <c r="L722" s="17">
        <v>42.5398</v>
      </c>
    </row>
    <row r="723" spans="1:12" x14ac:dyDescent="0.3">
      <c r="A723" s="9">
        <v>44186</v>
      </c>
      <c r="B723" s="10">
        <v>583000547</v>
      </c>
      <c r="C723" s="10">
        <v>45852713981</v>
      </c>
      <c r="D723" s="10">
        <v>14419493621</v>
      </c>
      <c r="E723" s="10">
        <v>70204823309</v>
      </c>
      <c r="F723" s="11">
        <v>9852685075</v>
      </c>
      <c r="G723" s="10">
        <v>1139902286</v>
      </c>
      <c r="H723" s="10">
        <v>33942</v>
      </c>
      <c r="I723" s="10">
        <v>21409917</v>
      </c>
      <c r="J723" s="10">
        <v>12092412</v>
      </c>
      <c r="K723" s="11">
        <v>2996026</v>
      </c>
      <c r="L723" s="17">
        <v>44.4208</v>
      </c>
    </row>
    <row r="724" spans="1:12" x14ac:dyDescent="0.3">
      <c r="A724" s="9">
        <v>44187</v>
      </c>
      <c r="B724" s="10">
        <v>563925549</v>
      </c>
      <c r="C724" s="10">
        <v>44171632681</v>
      </c>
      <c r="D724" s="10">
        <v>14745890080</v>
      </c>
      <c r="E724" s="10">
        <v>72277839948</v>
      </c>
      <c r="F724" s="11">
        <v>15134323976</v>
      </c>
      <c r="G724" s="10">
        <v>1138400653</v>
      </c>
      <c r="H724" s="10">
        <v>46968</v>
      </c>
      <c r="I724" s="10">
        <v>17332830</v>
      </c>
      <c r="J724" s="10">
        <v>5239691</v>
      </c>
      <c r="K724" s="11">
        <v>5016698</v>
      </c>
      <c r="L724" s="17">
        <v>44.028599999999997</v>
      </c>
    </row>
    <row r="725" spans="1:12" x14ac:dyDescent="0.3">
      <c r="A725" s="9">
        <v>44188</v>
      </c>
      <c r="B725" s="10">
        <v>582613805</v>
      </c>
      <c r="C725" s="10">
        <v>51146161904</v>
      </c>
      <c r="D725" s="10">
        <v>15261413038</v>
      </c>
      <c r="E725" s="10">
        <v>85019037325</v>
      </c>
      <c r="F725" s="11">
        <v>19793483656</v>
      </c>
      <c r="G725" s="10">
        <v>1484453887</v>
      </c>
      <c r="H725" s="10">
        <v>38095</v>
      </c>
      <c r="I725" s="10">
        <v>42748028</v>
      </c>
      <c r="J725" s="10">
        <v>7920686</v>
      </c>
      <c r="K725" s="11">
        <v>1406329</v>
      </c>
      <c r="L725" s="17">
        <v>43.570799999999998</v>
      </c>
    </row>
    <row r="726" spans="1:12" x14ac:dyDescent="0.3">
      <c r="A726" s="9">
        <v>44189</v>
      </c>
      <c r="B726" s="10">
        <v>488263504</v>
      </c>
      <c r="C726" s="10">
        <v>41080759713</v>
      </c>
      <c r="D726" s="10">
        <v>14317413703</v>
      </c>
      <c r="E726" s="10">
        <v>70696999694</v>
      </c>
      <c r="F726" s="11">
        <v>16742652289</v>
      </c>
      <c r="G726" s="10">
        <v>1470292431</v>
      </c>
      <c r="H726" s="10">
        <v>33693</v>
      </c>
      <c r="I726" s="10">
        <v>21414465</v>
      </c>
      <c r="J726" s="10">
        <v>4665830</v>
      </c>
      <c r="K726" s="11">
        <v>2145143</v>
      </c>
      <c r="L726" s="17">
        <v>42.4495</v>
      </c>
    </row>
    <row r="727" spans="1:12" x14ac:dyDescent="0.3">
      <c r="A727" s="9">
        <v>44190</v>
      </c>
      <c r="B727" s="10">
        <v>421026462</v>
      </c>
      <c r="C727" s="10">
        <v>42068395846</v>
      </c>
      <c r="D727" s="10">
        <v>13520927700</v>
      </c>
      <c r="E727" s="10">
        <v>69379207764</v>
      </c>
      <c r="F727" s="11">
        <v>16321189804</v>
      </c>
      <c r="G727" s="10">
        <v>1119917804</v>
      </c>
      <c r="H727" s="10">
        <v>25635</v>
      </c>
      <c r="I727" s="10">
        <v>19317765</v>
      </c>
      <c r="J727" s="10">
        <v>5894066</v>
      </c>
      <c r="K727" s="11">
        <v>2758881</v>
      </c>
      <c r="L727" s="17">
        <v>41.688600000000001</v>
      </c>
    </row>
    <row r="728" spans="1:12" x14ac:dyDescent="0.3">
      <c r="A728" s="9">
        <v>44191</v>
      </c>
      <c r="B728" s="10">
        <v>434464851</v>
      </c>
      <c r="C728" s="10">
        <v>48332647295</v>
      </c>
      <c r="D728" s="10">
        <v>14761125202</v>
      </c>
      <c r="E728" s="10">
        <v>70249332948</v>
      </c>
      <c r="F728" s="11">
        <v>9984475081</v>
      </c>
      <c r="G728" s="10">
        <v>1191970341</v>
      </c>
      <c r="H728" s="10">
        <v>33611</v>
      </c>
      <c r="I728" s="10">
        <v>21748449</v>
      </c>
      <c r="J728" s="10">
        <v>6496601</v>
      </c>
      <c r="K728" s="11">
        <v>1680320</v>
      </c>
      <c r="L728" s="17">
        <v>41.269199999999998</v>
      </c>
    </row>
    <row r="729" spans="1:12" x14ac:dyDescent="0.3">
      <c r="A729" s="9">
        <v>44192</v>
      </c>
      <c r="B729" s="10">
        <v>567285548</v>
      </c>
      <c r="C729" s="10">
        <v>66479895605</v>
      </c>
      <c r="D729" s="10">
        <v>26093552821</v>
      </c>
      <c r="E729" s="10">
        <v>95264858228</v>
      </c>
      <c r="F729" s="11">
        <v>9250325478</v>
      </c>
      <c r="G729" s="10">
        <v>1578354821</v>
      </c>
      <c r="H729" s="10">
        <v>54608</v>
      </c>
      <c r="I729" s="10">
        <v>34715111</v>
      </c>
      <c r="J729" s="10">
        <v>12184717</v>
      </c>
      <c r="K729" s="11">
        <v>5363917</v>
      </c>
      <c r="L729" s="17">
        <v>40.581499999999998</v>
      </c>
    </row>
    <row r="730" spans="1:12" x14ac:dyDescent="0.3">
      <c r="A730" s="9">
        <v>44193</v>
      </c>
      <c r="B730" s="10">
        <v>611476292</v>
      </c>
      <c r="C730" s="10">
        <v>49056742893</v>
      </c>
      <c r="D730" s="10">
        <v>24222565862</v>
      </c>
      <c r="E730" s="10">
        <v>76757036205</v>
      </c>
      <c r="F730" s="11">
        <v>8389871765</v>
      </c>
      <c r="G730" s="10">
        <v>1732151279</v>
      </c>
      <c r="H730" s="10">
        <v>38916</v>
      </c>
      <c r="I730" s="10">
        <v>21730246</v>
      </c>
      <c r="J730" s="10">
        <v>9590422</v>
      </c>
      <c r="K730" s="11">
        <v>2149069</v>
      </c>
      <c r="L730" s="17">
        <v>42.540999999999997</v>
      </c>
    </row>
    <row r="731" spans="1:12" x14ac:dyDescent="0.3">
      <c r="A731" s="9">
        <v>44194</v>
      </c>
      <c r="B731" s="10">
        <v>938849532</v>
      </c>
      <c r="C731" s="10">
        <v>45265946774</v>
      </c>
      <c r="D731" s="10">
        <v>18710683199</v>
      </c>
      <c r="E731" s="10">
        <v>76792619209</v>
      </c>
      <c r="F731" s="11">
        <v>12970077098</v>
      </c>
      <c r="G731" s="10">
        <v>2967669490</v>
      </c>
      <c r="H731" s="10">
        <v>37080</v>
      </c>
      <c r="I731" s="10">
        <v>18297577</v>
      </c>
      <c r="J731" s="10">
        <v>5938706</v>
      </c>
      <c r="K731" s="11">
        <v>1477663</v>
      </c>
      <c r="L731" s="17">
        <v>42.9711</v>
      </c>
    </row>
    <row r="732" spans="1:12" x14ac:dyDescent="0.3">
      <c r="A732" s="9">
        <v>44195</v>
      </c>
      <c r="B732" s="10">
        <v>501223201</v>
      </c>
      <c r="C732" s="10">
        <v>51287442704</v>
      </c>
      <c r="D732" s="10">
        <v>17294574210</v>
      </c>
      <c r="E732" s="10">
        <v>72666964921</v>
      </c>
      <c r="F732" s="11">
        <v>8894036560</v>
      </c>
      <c r="G732" s="10">
        <v>1849432295</v>
      </c>
      <c r="H732" s="10">
        <v>45480</v>
      </c>
      <c r="I732" s="10">
        <v>15285444</v>
      </c>
      <c r="J732" s="10">
        <v>6158563</v>
      </c>
      <c r="K732" s="11">
        <v>1274012</v>
      </c>
      <c r="L732" s="17">
        <v>42.871699999999997</v>
      </c>
    </row>
    <row r="733" spans="1:12" x14ac:dyDescent="0.3">
      <c r="A733" s="9">
        <v>44196</v>
      </c>
      <c r="B733" s="10">
        <v>404140896</v>
      </c>
      <c r="C733" s="10">
        <v>46754964848</v>
      </c>
      <c r="D733" s="10">
        <v>13926846861</v>
      </c>
      <c r="E733" s="10">
        <v>61468463255</v>
      </c>
      <c r="F733" s="11">
        <v>5363979601</v>
      </c>
      <c r="G733" s="10">
        <v>1132268397</v>
      </c>
      <c r="H733" s="10">
        <v>41104</v>
      </c>
      <c r="I733" s="10">
        <v>26769898</v>
      </c>
      <c r="J733" s="10">
        <v>6741231</v>
      </c>
      <c r="K733" s="11">
        <v>1795512</v>
      </c>
      <c r="L733" s="17">
        <v>42.279299999999999</v>
      </c>
    </row>
    <row r="734" spans="1:12" x14ac:dyDescent="0.3">
      <c r="A734" s="9">
        <v>44197</v>
      </c>
      <c r="B734" s="10">
        <v>459165743</v>
      </c>
      <c r="C734" s="10">
        <v>40730301359</v>
      </c>
      <c r="D734" s="10">
        <v>13652004358</v>
      </c>
      <c r="E734" s="10">
        <v>60509986287</v>
      </c>
      <c r="F734" s="11">
        <v>5888429287</v>
      </c>
      <c r="G734" s="10">
        <v>1122218004</v>
      </c>
      <c r="H734" s="10">
        <v>48480</v>
      </c>
      <c r="I734" s="10">
        <v>15791601</v>
      </c>
      <c r="J734" s="10">
        <v>7189966</v>
      </c>
      <c r="K734" s="11">
        <v>7545801</v>
      </c>
      <c r="L734" s="17">
        <v>38.958599999999997</v>
      </c>
    </row>
    <row r="735" spans="1:12" x14ac:dyDescent="0.3">
      <c r="A735" s="9">
        <v>44198</v>
      </c>
      <c r="B735" s="10">
        <v>521965394</v>
      </c>
      <c r="C735" s="10">
        <v>67865420765</v>
      </c>
      <c r="D735" s="10">
        <v>19740771179</v>
      </c>
      <c r="E735" s="10">
        <v>87333964442</v>
      </c>
      <c r="F735" s="11">
        <v>4773658725</v>
      </c>
      <c r="G735" s="10">
        <v>1408849504</v>
      </c>
      <c r="H735" s="10">
        <v>42415</v>
      </c>
      <c r="I735" s="10">
        <v>25174949</v>
      </c>
      <c r="J735" s="10">
        <v>7897599</v>
      </c>
      <c r="K735" s="11">
        <v>1936126</v>
      </c>
      <c r="L735" s="17">
        <v>38.893099999999997</v>
      </c>
    </row>
    <row r="736" spans="1:12" x14ac:dyDescent="0.3">
      <c r="A736" s="9">
        <v>44199</v>
      </c>
      <c r="B736" s="10">
        <v>758008613</v>
      </c>
      <c r="C736" s="10">
        <v>78665235202</v>
      </c>
      <c r="D736" s="10">
        <v>45200463368</v>
      </c>
      <c r="E736" s="10">
        <v>120425679796</v>
      </c>
      <c r="F736" s="11">
        <v>5109898871</v>
      </c>
      <c r="G736" s="10">
        <v>2303857909</v>
      </c>
      <c r="H736" s="10">
        <v>44375</v>
      </c>
      <c r="I736" s="10">
        <v>36641056</v>
      </c>
      <c r="J736" s="10">
        <v>87271356</v>
      </c>
      <c r="K736" s="11">
        <v>1131829</v>
      </c>
      <c r="L736" s="17">
        <v>39.205100000000002</v>
      </c>
    </row>
    <row r="737" spans="1:12" x14ac:dyDescent="0.3">
      <c r="A737" s="9">
        <v>44200</v>
      </c>
      <c r="B737" s="10">
        <v>807877171</v>
      </c>
      <c r="C737" s="10">
        <v>81163475344</v>
      </c>
      <c r="D737" s="10">
        <v>56945985763</v>
      </c>
      <c r="E737" s="10">
        <v>125906387011</v>
      </c>
      <c r="F737" s="11">
        <v>6141918380</v>
      </c>
      <c r="G737" s="10">
        <v>3260699086</v>
      </c>
      <c r="H737" s="10">
        <v>68347</v>
      </c>
      <c r="I737" s="10">
        <v>60563730</v>
      </c>
      <c r="J737" s="10">
        <v>60359794</v>
      </c>
      <c r="K737" s="11">
        <v>5823835</v>
      </c>
      <c r="L737" s="17">
        <v>42.072899999999997</v>
      </c>
    </row>
    <row r="738" spans="1:12" x14ac:dyDescent="0.3">
      <c r="A738" s="9">
        <v>44201</v>
      </c>
      <c r="B738" s="10">
        <v>644270927</v>
      </c>
      <c r="C738" s="10">
        <v>67547324782</v>
      </c>
      <c r="D738" s="10">
        <v>41535932781</v>
      </c>
      <c r="E738" s="10">
        <v>101918715244</v>
      </c>
      <c r="F738" s="11">
        <v>5378491929</v>
      </c>
      <c r="G738" s="10">
        <v>4097207384</v>
      </c>
      <c r="H738" s="10">
        <v>87865</v>
      </c>
      <c r="I738" s="10">
        <v>88086747</v>
      </c>
      <c r="J738" s="10">
        <v>29457285</v>
      </c>
      <c r="K738" s="11">
        <v>6998724</v>
      </c>
      <c r="L738" s="17">
        <v>42.805599999999998</v>
      </c>
    </row>
    <row r="739" spans="1:12" x14ac:dyDescent="0.3">
      <c r="A739" s="9">
        <v>44202</v>
      </c>
      <c r="B739" s="10">
        <v>641021601</v>
      </c>
      <c r="C739" s="10">
        <v>75289433811</v>
      </c>
      <c r="D739" s="10">
        <v>44699914188</v>
      </c>
      <c r="E739" s="10">
        <v>116105139289</v>
      </c>
      <c r="F739" s="11">
        <v>7552726810</v>
      </c>
      <c r="G739" s="10">
        <v>6170988900</v>
      </c>
      <c r="H739" s="10">
        <v>61887</v>
      </c>
      <c r="I739" s="10">
        <v>79394660</v>
      </c>
      <c r="J739" s="10">
        <v>121560800</v>
      </c>
      <c r="K739" s="11">
        <v>18679687</v>
      </c>
      <c r="L739" s="17">
        <v>43.231400000000001</v>
      </c>
    </row>
    <row r="740" spans="1:12" x14ac:dyDescent="0.3">
      <c r="A740" s="9">
        <v>44203</v>
      </c>
      <c r="B740" s="10">
        <v>829964770</v>
      </c>
      <c r="C740" s="10">
        <v>84762141031</v>
      </c>
      <c r="D740" s="10">
        <v>40468027280</v>
      </c>
      <c r="E740" s="10">
        <v>129467601516</v>
      </c>
      <c r="F740" s="11">
        <v>15955049240</v>
      </c>
      <c r="G740" s="10">
        <v>5149188552</v>
      </c>
      <c r="H740" s="10">
        <v>62622</v>
      </c>
      <c r="I740" s="10">
        <v>67880370</v>
      </c>
      <c r="J740" s="10">
        <v>684710719</v>
      </c>
      <c r="K740" s="11">
        <v>3905104</v>
      </c>
      <c r="L740" s="17">
        <v>44.476199999999999</v>
      </c>
    </row>
    <row r="741" spans="1:12" x14ac:dyDescent="0.3">
      <c r="A741" s="9">
        <v>44204</v>
      </c>
      <c r="B741" s="10">
        <v>650561500</v>
      </c>
      <c r="C741" s="10">
        <v>88107519480</v>
      </c>
      <c r="D741" s="10">
        <v>44334826666</v>
      </c>
      <c r="E741" s="10">
        <v>131555961745</v>
      </c>
      <c r="F741" s="11">
        <v>9825829516</v>
      </c>
      <c r="G741" s="10">
        <v>4560690774</v>
      </c>
      <c r="H741" s="10">
        <v>54753</v>
      </c>
      <c r="I741" s="10">
        <v>42792494</v>
      </c>
      <c r="J741" s="10">
        <v>315611625</v>
      </c>
      <c r="K741" s="11">
        <v>2802717</v>
      </c>
      <c r="L741" s="17">
        <v>45.451500000000003</v>
      </c>
    </row>
    <row r="742" spans="1:12" x14ac:dyDescent="0.3">
      <c r="A742" s="9">
        <v>44205</v>
      </c>
      <c r="B742" s="10">
        <v>590039660</v>
      </c>
      <c r="C742" s="10">
        <v>61984162837</v>
      </c>
      <c r="D742" s="10">
        <v>33233105361</v>
      </c>
      <c r="E742" s="10">
        <v>103292241007</v>
      </c>
      <c r="F742" s="11">
        <v>7184429145</v>
      </c>
      <c r="G742" s="10">
        <v>3655608662</v>
      </c>
      <c r="H742" s="10">
        <v>47570</v>
      </c>
      <c r="I742" s="10">
        <v>168732251</v>
      </c>
      <c r="J742" s="10">
        <v>114926470</v>
      </c>
      <c r="K742" s="11">
        <v>3576808</v>
      </c>
      <c r="L742" s="17">
        <v>43.828000000000003</v>
      </c>
    </row>
    <row r="743" spans="1:12" x14ac:dyDescent="0.3">
      <c r="A743" s="9">
        <v>44206</v>
      </c>
      <c r="B743" s="10">
        <v>701488832</v>
      </c>
      <c r="C743" s="10">
        <v>79980747690</v>
      </c>
      <c r="D743" s="10">
        <v>40616938053</v>
      </c>
      <c r="E743" s="10">
        <v>135437984723</v>
      </c>
      <c r="F743" s="11">
        <v>9647740012</v>
      </c>
      <c r="G743" s="10">
        <v>3732911206</v>
      </c>
      <c r="H743" s="10">
        <v>53400</v>
      </c>
      <c r="I743" s="10">
        <v>89703670</v>
      </c>
      <c r="J743" s="10">
        <v>81165263</v>
      </c>
      <c r="K743" s="11">
        <v>3874246</v>
      </c>
      <c r="L743" s="17">
        <v>42.831099999999999</v>
      </c>
    </row>
    <row r="744" spans="1:12" x14ac:dyDescent="0.3">
      <c r="A744" s="9">
        <v>44207</v>
      </c>
      <c r="B744" s="10">
        <v>890728694</v>
      </c>
      <c r="C744" s="10">
        <v>123320567399</v>
      </c>
      <c r="D744" s="10">
        <v>60733630300</v>
      </c>
      <c r="E744" s="10">
        <v>180779058885</v>
      </c>
      <c r="F744" s="11">
        <v>9787288503</v>
      </c>
      <c r="G744" s="10">
        <v>4768803200</v>
      </c>
      <c r="H744" s="10">
        <v>53804</v>
      </c>
      <c r="I744" s="10">
        <v>68731536</v>
      </c>
      <c r="J744" s="10">
        <v>150443613</v>
      </c>
      <c r="K744" s="11">
        <v>2697418</v>
      </c>
      <c r="L744" s="17">
        <v>44.495600000000003</v>
      </c>
    </row>
    <row r="745" spans="1:12" x14ac:dyDescent="0.3">
      <c r="A745" s="9">
        <v>44208</v>
      </c>
      <c r="B745" s="10">
        <v>567249584</v>
      </c>
      <c r="C745" s="10">
        <v>74773277909</v>
      </c>
      <c r="D745" s="10">
        <v>37494601692</v>
      </c>
      <c r="E745" s="10">
        <v>117509616511</v>
      </c>
      <c r="F745" s="11">
        <v>6557418314</v>
      </c>
      <c r="G745" s="10">
        <v>4037298875</v>
      </c>
      <c r="H745" s="10">
        <v>47080</v>
      </c>
      <c r="I745" s="10">
        <v>40350215</v>
      </c>
      <c r="J745" s="10">
        <v>226925604</v>
      </c>
      <c r="K745" s="11">
        <v>1541945</v>
      </c>
      <c r="L745" s="17">
        <v>44.732100000000003</v>
      </c>
    </row>
    <row r="746" spans="1:12" x14ac:dyDescent="0.3">
      <c r="A746" s="9">
        <v>44209</v>
      </c>
      <c r="B746" s="10">
        <v>542384725</v>
      </c>
      <c r="C746" s="10">
        <v>69364315979</v>
      </c>
      <c r="D746" s="10">
        <v>30109792795</v>
      </c>
      <c r="E746" s="10">
        <v>98217076295</v>
      </c>
      <c r="F746" s="11">
        <v>4831812051</v>
      </c>
      <c r="G746" s="10">
        <v>2656935144</v>
      </c>
      <c r="H746" s="10">
        <v>72595</v>
      </c>
      <c r="I746" s="10">
        <v>52741201</v>
      </c>
      <c r="J746" s="10">
        <v>97041178</v>
      </c>
      <c r="K746" s="11">
        <v>1513250</v>
      </c>
      <c r="L746" s="17">
        <v>44.560299999999998</v>
      </c>
    </row>
    <row r="747" spans="1:12" x14ac:dyDescent="0.3">
      <c r="A747" s="9">
        <v>44210</v>
      </c>
      <c r="B747" s="10">
        <v>534108764</v>
      </c>
      <c r="C747" s="10">
        <v>63615990033</v>
      </c>
      <c r="D747" s="10">
        <v>33410915929</v>
      </c>
      <c r="E747" s="10">
        <v>97567813514</v>
      </c>
      <c r="F747" s="11">
        <v>5277189444</v>
      </c>
      <c r="G747" s="10">
        <v>2686785564</v>
      </c>
      <c r="H747" s="10">
        <v>50635</v>
      </c>
      <c r="I747" s="10">
        <v>48666768</v>
      </c>
      <c r="J747" s="10">
        <v>63671728</v>
      </c>
      <c r="K747" s="11">
        <v>3629143</v>
      </c>
      <c r="L747" s="17">
        <v>43.753100000000003</v>
      </c>
    </row>
    <row r="748" spans="1:12" x14ac:dyDescent="0.3">
      <c r="A748" s="9">
        <v>44211</v>
      </c>
      <c r="B748" s="10">
        <v>562019413</v>
      </c>
      <c r="C748" s="10">
        <v>67760757881</v>
      </c>
      <c r="D748" s="10">
        <v>35972039310</v>
      </c>
      <c r="E748" s="10">
        <v>112214718054</v>
      </c>
      <c r="F748" s="11">
        <v>4955409029</v>
      </c>
      <c r="G748" s="10">
        <v>3171984602</v>
      </c>
      <c r="H748" s="10">
        <v>56486</v>
      </c>
      <c r="I748" s="10">
        <v>68908955</v>
      </c>
      <c r="J748" s="10">
        <v>68427464</v>
      </c>
      <c r="K748" s="11">
        <v>3566919</v>
      </c>
      <c r="L748" s="17">
        <v>43.404200000000003</v>
      </c>
    </row>
    <row r="749" spans="1:12" x14ac:dyDescent="0.3">
      <c r="A749" s="9">
        <v>44212</v>
      </c>
      <c r="B749" s="10">
        <v>604218252</v>
      </c>
      <c r="C749" s="10">
        <v>57706187875</v>
      </c>
      <c r="D749" s="10">
        <v>32319240157</v>
      </c>
      <c r="E749" s="10">
        <v>101603530718</v>
      </c>
      <c r="F749" s="11">
        <v>4116256007</v>
      </c>
      <c r="G749" s="10">
        <v>4476161885</v>
      </c>
      <c r="H749" s="10">
        <v>35857</v>
      </c>
      <c r="I749" s="10">
        <v>55033051</v>
      </c>
      <c r="J749" s="10">
        <v>106711450</v>
      </c>
      <c r="K749" s="11">
        <v>5853157</v>
      </c>
      <c r="L749" s="17">
        <v>41.697600000000001</v>
      </c>
    </row>
    <row r="750" spans="1:12" x14ac:dyDescent="0.3">
      <c r="A750" s="9">
        <v>44213</v>
      </c>
      <c r="B750" s="10">
        <v>664875513</v>
      </c>
      <c r="C750" s="10">
        <v>52359854336</v>
      </c>
      <c r="D750" s="10">
        <v>29258032819</v>
      </c>
      <c r="E750" s="10">
        <v>91132972168</v>
      </c>
      <c r="F750" s="11">
        <v>3488557208</v>
      </c>
      <c r="G750" s="10">
        <v>5617481334</v>
      </c>
      <c r="H750" s="10">
        <v>37753</v>
      </c>
      <c r="I750" s="10">
        <v>45209516</v>
      </c>
      <c r="J750" s="10">
        <v>62160912</v>
      </c>
      <c r="K750" s="11">
        <v>32392311</v>
      </c>
      <c r="L750" s="17">
        <v>40.825699999999998</v>
      </c>
    </row>
    <row r="751" spans="1:12" x14ac:dyDescent="0.3">
      <c r="A751" s="9">
        <v>44214</v>
      </c>
      <c r="B751" s="10">
        <v>586905636</v>
      </c>
      <c r="C751" s="10">
        <v>49511702429</v>
      </c>
      <c r="D751" s="10">
        <v>25817455560</v>
      </c>
      <c r="E751" s="10">
        <v>81024209658</v>
      </c>
      <c r="F751" s="11">
        <v>3239112861</v>
      </c>
      <c r="G751" s="10">
        <v>3480282508</v>
      </c>
      <c r="H751" s="10">
        <v>41793</v>
      </c>
      <c r="I751" s="10">
        <v>78156653</v>
      </c>
      <c r="J751" s="10">
        <v>83208042</v>
      </c>
      <c r="K751" s="11">
        <v>8064051</v>
      </c>
      <c r="L751" s="17">
        <v>43.090200000000003</v>
      </c>
    </row>
    <row r="752" spans="1:12" x14ac:dyDescent="0.3">
      <c r="A752" s="9">
        <v>44215</v>
      </c>
      <c r="B752" s="10">
        <v>750638729</v>
      </c>
      <c r="C752" s="10">
        <v>57244195486</v>
      </c>
      <c r="D752" s="10">
        <v>47195935190</v>
      </c>
      <c r="E752" s="10">
        <v>103734629698</v>
      </c>
      <c r="F752" s="11">
        <v>5583136814</v>
      </c>
      <c r="G752" s="10">
        <v>2957453653</v>
      </c>
      <c r="H752" s="10">
        <v>40471</v>
      </c>
      <c r="I752" s="10">
        <v>64935906</v>
      </c>
      <c r="J752" s="10">
        <v>64254614</v>
      </c>
      <c r="K752" s="11">
        <v>7813536</v>
      </c>
      <c r="L752" s="17">
        <v>43.188600000000001</v>
      </c>
    </row>
    <row r="753" spans="1:12" x14ac:dyDescent="0.3">
      <c r="A753" s="9">
        <v>44216</v>
      </c>
      <c r="B753" s="10">
        <v>684094133</v>
      </c>
      <c r="C753" s="10">
        <v>66834573161</v>
      </c>
      <c r="D753" s="10">
        <v>46784030909</v>
      </c>
      <c r="E753" s="10">
        <v>115893865966</v>
      </c>
      <c r="F753" s="11">
        <v>4528341598</v>
      </c>
      <c r="G753" s="10">
        <v>3281600988</v>
      </c>
      <c r="H753" s="10">
        <v>30823</v>
      </c>
      <c r="I753" s="10">
        <v>51586970</v>
      </c>
      <c r="J753" s="10">
        <v>51028099</v>
      </c>
      <c r="K753" s="11">
        <v>10807076</v>
      </c>
      <c r="L753" s="17">
        <v>42.836500000000001</v>
      </c>
    </row>
    <row r="754" spans="1:12" x14ac:dyDescent="0.3">
      <c r="A754" s="9">
        <v>44217</v>
      </c>
      <c r="B754" s="10">
        <v>621983627</v>
      </c>
      <c r="C754" s="10">
        <v>75643067688</v>
      </c>
      <c r="D754" s="10">
        <v>45932464754</v>
      </c>
      <c r="E754" s="10">
        <v>125636003892</v>
      </c>
      <c r="F754" s="11">
        <v>4453463443</v>
      </c>
      <c r="G754" s="10">
        <v>3567902823</v>
      </c>
      <c r="H754" s="10">
        <v>35622</v>
      </c>
      <c r="I754" s="10">
        <v>86327769</v>
      </c>
      <c r="J754" s="10">
        <v>49765688</v>
      </c>
      <c r="K754" s="11">
        <v>5068425</v>
      </c>
      <c r="L754" s="17">
        <v>42.754600000000003</v>
      </c>
    </row>
    <row r="755" spans="1:12" x14ac:dyDescent="0.3">
      <c r="A755" s="9">
        <v>44218</v>
      </c>
      <c r="B755" s="10">
        <v>561072899</v>
      </c>
      <c r="C755" s="10">
        <v>77207272511</v>
      </c>
      <c r="D755" s="10">
        <v>43918338506</v>
      </c>
      <c r="E755" s="10">
        <v>121548669235</v>
      </c>
      <c r="F755" s="11">
        <v>4501765714</v>
      </c>
      <c r="G755" s="10">
        <v>4066222238</v>
      </c>
      <c r="H755" s="10">
        <v>31363</v>
      </c>
      <c r="I755" s="10">
        <v>58496921</v>
      </c>
      <c r="J755" s="10">
        <v>51531341</v>
      </c>
      <c r="K755" s="11">
        <v>8952411</v>
      </c>
      <c r="L755" s="17">
        <v>42.938200000000002</v>
      </c>
    </row>
    <row r="756" spans="1:12" x14ac:dyDescent="0.3">
      <c r="A756" s="9">
        <v>44219</v>
      </c>
      <c r="B756" s="10">
        <v>468609053</v>
      </c>
      <c r="C756" s="10">
        <v>48354737975</v>
      </c>
      <c r="D756" s="10">
        <v>27253895441</v>
      </c>
      <c r="E756" s="10">
        <v>80722167203</v>
      </c>
      <c r="F756" s="11">
        <v>3018882841</v>
      </c>
      <c r="G756" s="10">
        <v>2781033956</v>
      </c>
      <c r="H756" s="10">
        <v>38512</v>
      </c>
      <c r="I756" s="10">
        <v>40985253</v>
      </c>
      <c r="J756" s="10">
        <v>35395141</v>
      </c>
      <c r="K756" s="11">
        <v>7082411</v>
      </c>
      <c r="L756" s="17">
        <v>42.038200000000003</v>
      </c>
    </row>
    <row r="757" spans="1:12" x14ac:dyDescent="0.3">
      <c r="A757" s="9">
        <v>44220</v>
      </c>
      <c r="B757" s="10">
        <v>450486066</v>
      </c>
      <c r="C757" s="10">
        <v>48643830599</v>
      </c>
      <c r="D757" s="10">
        <v>36418163554</v>
      </c>
      <c r="E757" s="10">
        <v>84413124756</v>
      </c>
      <c r="F757" s="11">
        <v>2472431875</v>
      </c>
      <c r="G757" s="10">
        <v>2539663711</v>
      </c>
      <c r="H757" s="10">
        <v>32170</v>
      </c>
      <c r="I757" s="10">
        <v>41530395</v>
      </c>
      <c r="J757" s="10">
        <v>62663964</v>
      </c>
      <c r="K757" s="11">
        <v>5574538</v>
      </c>
      <c r="L757" s="17">
        <v>40.932600000000001</v>
      </c>
    </row>
    <row r="758" spans="1:12" x14ac:dyDescent="0.3">
      <c r="A758" s="9">
        <v>44221</v>
      </c>
      <c r="B758" s="10">
        <v>507172505</v>
      </c>
      <c r="C758" s="10">
        <v>59897054838</v>
      </c>
      <c r="D758" s="10">
        <v>43565777745</v>
      </c>
      <c r="E758" s="10">
        <v>101158851200</v>
      </c>
      <c r="F758" s="11">
        <v>2925493997</v>
      </c>
      <c r="G758" s="10">
        <v>2339817092</v>
      </c>
      <c r="H758" s="10">
        <v>39965</v>
      </c>
      <c r="I758" s="10">
        <v>45520330</v>
      </c>
      <c r="J758" s="10">
        <v>48452377</v>
      </c>
      <c r="K758" s="11">
        <v>6053583</v>
      </c>
      <c r="L758" s="17">
        <v>42.636499999999998</v>
      </c>
    </row>
    <row r="759" spans="1:12" x14ac:dyDescent="0.3">
      <c r="A759" s="9">
        <v>44222</v>
      </c>
      <c r="B759" s="10">
        <v>546536514</v>
      </c>
      <c r="C759" s="10">
        <v>60255421470</v>
      </c>
      <c r="D759" s="10">
        <v>41572917750</v>
      </c>
      <c r="E759" s="10">
        <v>101647526020</v>
      </c>
      <c r="F759" s="11">
        <v>2790821503</v>
      </c>
      <c r="G759" s="10">
        <v>2557745015</v>
      </c>
      <c r="H759" s="10">
        <v>28885</v>
      </c>
      <c r="I759" s="10">
        <v>37134884</v>
      </c>
      <c r="J759" s="10">
        <v>26794466</v>
      </c>
      <c r="K759" s="11">
        <v>3985122</v>
      </c>
      <c r="L759" s="17">
        <v>42.731099999999998</v>
      </c>
    </row>
    <row r="760" spans="1:12" x14ac:dyDescent="0.3">
      <c r="A760" s="9">
        <v>44223</v>
      </c>
      <c r="B760" s="10">
        <v>519618043</v>
      </c>
      <c r="C760" s="10">
        <v>62576762015</v>
      </c>
      <c r="D760" s="10">
        <v>39394416990</v>
      </c>
      <c r="E760" s="10">
        <v>105901637306</v>
      </c>
      <c r="F760" s="11">
        <v>2940937079</v>
      </c>
      <c r="G760" s="10">
        <v>2666764973</v>
      </c>
      <c r="H760" s="10">
        <v>27257</v>
      </c>
      <c r="I760" s="10">
        <v>39597307</v>
      </c>
      <c r="J760" s="10">
        <v>36842976</v>
      </c>
      <c r="K760" s="11">
        <v>3146216</v>
      </c>
      <c r="L760" s="17">
        <v>42.6676</v>
      </c>
    </row>
    <row r="761" spans="1:12" x14ac:dyDescent="0.3">
      <c r="A761" s="9">
        <v>44224</v>
      </c>
      <c r="B761" s="10">
        <v>533847527</v>
      </c>
      <c r="C761" s="10">
        <v>76517157706</v>
      </c>
      <c r="D761" s="10">
        <v>34637234789</v>
      </c>
      <c r="E761" s="10">
        <v>104090387181</v>
      </c>
      <c r="F761" s="11">
        <v>2793379611</v>
      </c>
      <c r="G761" s="10">
        <v>2863036709</v>
      </c>
      <c r="H761" s="10">
        <v>35404</v>
      </c>
      <c r="I761" s="10">
        <v>35353825</v>
      </c>
      <c r="J761" s="10">
        <v>178916991</v>
      </c>
      <c r="K761" s="11">
        <v>5879379</v>
      </c>
      <c r="L761" s="17">
        <v>42.674599999999998</v>
      </c>
    </row>
    <row r="762" spans="1:12" x14ac:dyDescent="0.3">
      <c r="A762" s="9">
        <v>44225</v>
      </c>
      <c r="B762" s="10">
        <v>651771603</v>
      </c>
      <c r="C762" s="10">
        <v>117894572511</v>
      </c>
      <c r="D762" s="10">
        <v>53611955259</v>
      </c>
      <c r="E762" s="10">
        <v>183670639698</v>
      </c>
      <c r="F762" s="11">
        <v>8031899348</v>
      </c>
      <c r="G762" s="10">
        <v>3367098095</v>
      </c>
      <c r="H762" s="10">
        <v>28905</v>
      </c>
      <c r="I762" s="10">
        <v>56485963</v>
      </c>
      <c r="J762" s="10">
        <v>156026168</v>
      </c>
      <c r="K762" s="11">
        <v>4975255</v>
      </c>
      <c r="L762" s="17">
        <v>41.945500000000003</v>
      </c>
    </row>
    <row r="763" spans="1:12" x14ac:dyDescent="0.3">
      <c r="A763" s="9">
        <v>44226</v>
      </c>
      <c r="B763" s="10">
        <v>533768579</v>
      </c>
      <c r="C763" s="10">
        <v>65141828798</v>
      </c>
      <c r="D763" s="10">
        <v>30616574234</v>
      </c>
      <c r="E763" s="10">
        <v>115648742489</v>
      </c>
      <c r="F763" s="11">
        <v>24417465997</v>
      </c>
      <c r="G763" s="10">
        <v>2866173269</v>
      </c>
      <c r="H763" s="10">
        <v>39816</v>
      </c>
      <c r="I763" s="10">
        <v>51518412</v>
      </c>
      <c r="J763" s="10">
        <v>75281087</v>
      </c>
      <c r="K763" s="11">
        <v>2971217</v>
      </c>
      <c r="L763" s="17">
        <v>40.051400000000001</v>
      </c>
    </row>
    <row r="764" spans="1:12" x14ac:dyDescent="0.3">
      <c r="A764" s="9">
        <v>44227</v>
      </c>
      <c r="B764" s="10">
        <v>512545443</v>
      </c>
      <c r="C764" s="10">
        <v>52754542671</v>
      </c>
      <c r="D764" s="10">
        <v>25198853581</v>
      </c>
      <c r="E764" s="10">
        <v>101327508212</v>
      </c>
      <c r="F764" s="11">
        <v>24394851756</v>
      </c>
      <c r="G764" s="10">
        <v>2455679992</v>
      </c>
      <c r="H764" s="10">
        <v>28533</v>
      </c>
      <c r="I764" s="10">
        <v>43518572</v>
      </c>
      <c r="J764" s="10">
        <v>52117911</v>
      </c>
      <c r="K764" s="11">
        <v>3047395</v>
      </c>
      <c r="L764" s="17">
        <v>39.353900000000003</v>
      </c>
    </row>
    <row r="765" spans="1:12" x14ac:dyDescent="0.3">
      <c r="A765" s="9">
        <v>44228</v>
      </c>
      <c r="B765" s="10">
        <v>1256933735</v>
      </c>
      <c r="C765" s="10">
        <v>61400400660</v>
      </c>
      <c r="D765" s="10">
        <v>29210670920</v>
      </c>
      <c r="E765" s="10">
        <v>117812471778</v>
      </c>
      <c r="F765" s="11">
        <v>34974233953</v>
      </c>
      <c r="G765" s="10">
        <v>3838085989</v>
      </c>
      <c r="H765" s="10">
        <v>60478</v>
      </c>
      <c r="I765" s="10">
        <v>46488077</v>
      </c>
      <c r="J765" s="10">
        <v>47837140</v>
      </c>
      <c r="K765" s="11">
        <v>6412636</v>
      </c>
      <c r="L765" s="17">
        <v>40.4465</v>
      </c>
    </row>
    <row r="766" spans="1:12" x14ac:dyDescent="0.3">
      <c r="A766" s="9">
        <v>44229</v>
      </c>
      <c r="B766" s="10">
        <v>1006694242</v>
      </c>
      <c r="C766" s="10">
        <v>63088585433</v>
      </c>
      <c r="D766" s="10">
        <v>45437142801</v>
      </c>
      <c r="E766" s="10">
        <v>112355343051</v>
      </c>
      <c r="F766" s="11">
        <v>12756138062</v>
      </c>
      <c r="G766" s="10">
        <v>6504904709</v>
      </c>
      <c r="H766" s="10">
        <v>38087</v>
      </c>
      <c r="I766" s="10">
        <v>41494305</v>
      </c>
      <c r="J766" s="10">
        <v>38485953</v>
      </c>
      <c r="K766" s="11">
        <v>4986482</v>
      </c>
      <c r="L766" s="17">
        <v>40.471800000000002</v>
      </c>
    </row>
    <row r="767" spans="1:12" x14ac:dyDescent="0.3">
      <c r="A767" s="9">
        <v>44230</v>
      </c>
      <c r="B767" s="10">
        <v>714000888</v>
      </c>
      <c r="C767" s="10">
        <v>61166818159</v>
      </c>
      <c r="D767" s="10">
        <v>41874566399</v>
      </c>
      <c r="E767" s="10">
        <v>106216534834</v>
      </c>
      <c r="F767" s="11">
        <v>8672301822</v>
      </c>
      <c r="G767" s="10">
        <v>3648896567</v>
      </c>
      <c r="H767" s="10">
        <v>37567</v>
      </c>
      <c r="I767" s="10">
        <v>48070063</v>
      </c>
      <c r="J767" s="10">
        <v>34464375</v>
      </c>
      <c r="K767" s="11">
        <v>13725745</v>
      </c>
      <c r="L767" s="17">
        <v>40.090400000000002</v>
      </c>
    </row>
    <row r="768" spans="1:12" x14ac:dyDescent="0.3">
      <c r="A768" s="9">
        <v>44231</v>
      </c>
      <c r="B768" s="10">
        <v>940905214</v>
      </c>
      <c r="C768" s="10">
        <v>68838074392</v>
      </c>
      <c r="D768" s="10">
        <v>44396871836</v>
      </c>
      <c r="E768" s="10">
        <v>130071476669</v>
      </c>
      <c r="F768" s="11">
        <v>13193400182</v>
      </c>
      <c r="G768" s="10">
        <v>3553059568</v>
      </c>
      <c r="H768" s="10">
        <v>32207</v>
      </c>
      <c r="I768" s="10">
        <v>53602577</v>
      </c>
      <c r="J768" s="10">
        <v>41513893</v>
      </c>
      <c r="K768" s="11">
        <v>8090032</v>
      </c>
      <c r="L768" s="17">
        <v>39.971699999999998</v>
      </c>
    </row>
    <row r="769" spans="1:12" x14ac:dyDescent="0.3">
      <c r="A769" s="9">
        <v>44232</v>
      </c>
      <c r="B769" s="10">
        <v>1431595319</v>
      </c>
      <c r="C769" s="10">
        <v>58598066402</v>
      </c>
      <c r="D769" s="10">
        <v>40108628454</v>
      </c>
      <c r="E769" s="10">
        <v>116242339499</v>
      </c>
      <c r="F769" s="11">
        <v>10229060640</v>
      </c>
      <c r="G769" s="10">
        <v>6808411307</v>
      </c>
      <c r="H769" s="10">
        <v>32681</v>
      </c>
      <c r="I769" s="10">
        <v>147996598</v>
      </c>
      <c r="J769" s="10">
        <v>89191153</v>
      </c>
      <c r="K769" s="11">
        <v>16893568</v>
      </c>
      <c r="L769" s="17">
        <v>39.179900000000004</v>
      </c>
    </row>
    <row r="770" spans="1:12" x14ac:dyDescent="0.3">
      <c r="A770" s="9">
        <v>44233</v>
      </c>
      <c r="B770" s="10">
        <v>2114553792</v>
      </c>
      <c r="C770" s="10">
        <v>71326033653</v>
      </c>
      <c r="D770" s="10">
        <v>39873420648</v>
      </c>
      <c r="E770" s="10">
        <v>121039422025</v>
      </c>
      <c r="F770" s="11">
        <v>7625571666</v>
      </c>
      <c r="G770" s="10">
        <v>8109402422</v>
      </c>
      <c r="H770" s="10">
        <v>11029</v>
      </c>
      <c r="I770" s="10">
        <v>205129351</v>
      </c>
      <c r="J770" s="10">
        <v>49687023</v>
      </c>
      <c r="K770" s="11">
        <v>45217862</v>
      </c>
      <c r="L770" s="17">
        <v>37.077500000000001</v>
      </c>
    </row>
    <row r="771" spans="1:12" x14ac:dyDescent="0.3">
      <c r="A771" s="9">
        <v>44234</v>
      </c>
      <c r="B771" s="10">
        <v>1493688265</v>
      </c>
      <c r="C771" s="10">
        <v>65500641143</v>
      </c>
      <c r="D771" s="10">
        <v>39889440151</v>
      </c>
      <c r="E771" s="10">
        <v>130348566847</v>
      </c>
      <c r="F771" s="11">
        <v>7495069765</v>
      </c>
      <c r="G771" s="10">
        <v>11252055620</v>
      </c>
      <c r="H771" s="10">
        <v>37925</v>
      </c>
      <c r="I771" s="10">
        <v>99620628</v>
      </c>
      <c r="J771" s="10">
        <v>46940747</v>
      </c>
      <c r="K771" s="11">
        <v>14192981</v>
      </c>
      <c r="L771" s="17">
        <v>36.413899999999998</v>
      </c>
    </row>
    <row r="772" spans="1:12" x14ac:dyDescent="0.3">
      <c r="A772" s="9">
        <v>44235</v>
      </c>
      <c r="B772" s="10">
        <v>2133574291</v>
      </c>
      <c r="C772" s="10">
        <v>101467222687</v>
      </c>
      <c r="D772" s="10">
        <v>48012285956</v>
      </c>
      <c r="E772" s="10">
        <v>156718232410</v>
      </c>
      <c r="F772" s="11">
        <v>8180714581</v>
      </c>
      <c r="G772" s="10">
        <v>9056514741</v>
      </c>
      <c r="H772" s="10">
        <v>34525</v>
      </c>
      <c r="I772" s="10">
        <v>202840399</v>
      </c>
      <c r="J772" s="10">
        <v>49002480</v>
      </c>
      <c r="K772" s="11">
        <v>28004173</v>
      </c>
      <c r="L772" s="17">
        <v>38.924199999999999</v>
      </c>
    </row>
    <row r="773" spans="1:12" x14ac:dyDescent="0.3">
      <c r="A773" s="9">
        <v>44236</v>
      </c>
      <c r="B773" s="10">
        <v>4425849540</v>
      </c>
      <c r="C773" s="10">
        <v>91809846886</v>
      </c>
      <c r="D773" s="10">
        <v>44180727529</v>
      </c>
      <c r="E773" s="10">
        <v>155577364901</v>
      </c>
      <c r="F773" s="11">
        <v>9634769935</v>
      </c>
      <c r="G773" s="10">
        <v>5885048712</v>
      </c>
      <c r="H773" s="10">
        <v>52062</v>
      </c>
      <c r="I773" s="10">
        <v>241232230</v>
      </c>
      <c r="J773" s="10">
        <v>147065923</v>
      </c>
      <c r="K773" s="11">
        <v>11752281</v>
      </c>
      <c r="L773" s="17">
        <v>39.982999999999997</v>
      </c>
    </row>
    <row r="774" spans="1:12" x14ac:dyDescent="0.3">
      <c r="A774" s="9">
        <v>44237</v>
      </c>
      <c r="B774" s="10">
        <v>7000323240</v>
      </c>
      <c r="C774" s="10">
        <v>87301089896</v>
      </c>
      <c r="D774" s="10">
        <v>41916084617</v>
      </c>
      <c r="E774" s="10">
        <v>167294523848</v>
      </c>
      <c r="F774" s="11">
        <v>13793347172</v>
      </c>
      <c r="G774" s="10">
        <v>12667653585</v>
      </c>
      <c r="H774" s="10">
        <v>35436</v>
      </c>
      <c r="I774" s="10">
        <v>274655754</v>
      </c>
      <c r="J774" s="10">
        <v>84957522</v>
      </c>
      <c r="K774" s="11">
        <v>17211193</v>
      </c>
      <c r="L774" s="17">
        <v>39.839100000000002</v>
      </c>
    </row>
    <row r="775" spans="1:12" x14ac:dyDescent="0.3">
      <c r="A775" s="9">
        <v>44238</v>
      </c>
      <c r="B775" s="10">
        <v>2809765027</v>
      </c>
      <c r="C775" s="10">
        <v>81388911810</v>
      </c>
      <c r="D775" s="10">
        <v>36021495262</v>
      </c>
      <c r="E775" s="10">
        <v>144658901916</v>
      </c>
      <c r="F775" s="11">
        <v>8979459920</v>
      </c>
      <c r="G775" s="10">
        <v>10627183208</v>
      </c>
      <c r="H775" s="10">
        <v>44854</v>
      </c>
      <c r="I775" s="10">
        <v>934230159</v>
      </c>
      <c r="J775" s="10">
        <v>194039108</v>
      </c>
      <c r="K775" s="11">
        <v>24539243</v>
      </c>
      <c r="L775" s="17">
        <v>39.8065</v>
      </c>
    </row>
    <row r="776" spans="1:12" x14ac:dyDescent="0.3">
      <c r="A776" s="9">
        <v>44239</v>
      </c>
      <c r="B776" s="10">
        <v>2981627650</v>
      </c>
      <c r="C776" s="10">
        <v>76555041196</v>
      </c>
      <c r="D776" s="10">
        <v>37905036865</v>
      </c>
      <c r="E776" s="10">
        <v>147107216422</v>
      </c>
      <c r="F776" s="11">
        <v>13950086407</v>
      </c>
      <c r="G776" s="10">
        <v>8035829513</v>
      </c>
      <c r="H776" s="10">
        <v>62870</v>
      </c>
      <c r="I776" s="10">
        <v>376795724</v>
      </c>
      <c r="J776" s="10">
        <v>422367819</v>
      </c>
      <c r="K776" s="11">
        <v>18819757</v>
      </c>
      <c r="L776" s="17">
        <v>39.073700000000002</v>
      </c>
    </row>
    <row r="777" spans="1:12" x14ac:dyDescent="0.3">
      <c r="A777" s="9">
        <v>44240</v>
      </c>
      <c r="B777" s="10">
        <v>2116751635</v>
      </c>
      <c r="C777" s="10">
        <v>70250456155</v>
      </c>
      <c r="D777" s="10">
        <v>35359490535</v>
      </c>
      <c r="E777" s="10">
        <v>153120142052</v>
      </c>
      <c r="F777" s="11">
        <v>14161115005</v>
      </c>
      <c r="G777" s="10">
        <v>7532474270</v>
      </c>
      <c r="H777" s="10">
        <v>50919</v>
      </c>
      <c r="I777" s="10">
        <v>354775523</v>
      </c>
      <c r="J777" s="10">
        <v>123063693</v>
      </c>
      <c r="K777" s="11">
        <v>24931172</v>
      </c>
      <c r="L777" s="17">
        <v>37.669499999999999</v>
      </c>
    </row>
    <row r="778" spans="1:12" x14ac:dyDescent="0.3">
      <c r="A778" s="9">
        <v>44241</v>
      </c>
      <c r="B778" s="10">
        <v>2312597445</v>
      </c>
      <c r="C778" s="10">
        <v>71248675228</v>
      </c>
      <c r="D778" s="10">
        <v>31439114900</v>
      </c>
      <c r="E778" s="10">
        <v>138353850761</v>
      </c>
      <c r="F778" s="11">
        <v>10460949240</v>
      </c>
      <c r="G778" s="10">
        <v>7159401195</v>
      </c>
      <c r="H778" s="10">
        <v>31143</v>
      </c>
      <c r="I778" s="10">
        <v>247297194</v>
      </c>
      <c r="J778" s="10">
        <v>83122568</v>
      </c>
      <c r="K778" s="11">
        <v>22335317</v>
      </c>
      <c r="L778" s="17">
        <v>36.124400000000001</v>
      </c>
    </row>
    <row r="779" spans="1:12" x14ac:dyDescent="0.3">
      <c r="A779" s="9">
        <v>44242</v>
      </c>
      <c r="B779" s="10">
        <v>2414986848</v>
      </c>
      <c r="C779" s="10">
        <v>77069903166</v>
      </c>
      <c r="D779" s="10">
        <v>38955610883</v>
      </c>
      <c r="E779" s="10">
        <v>162693579145</v>
      </c>
      <c r="F779" s="11">
        <v>10563510365</v>
      </c>
      <c r="G779" s="10">
        <v>8979888270</v>
      </c>
      <c r="H779" s="10">
        <v>31911</v>
      </c>
      <c r="I779" s="10">
        <v>496828062</v>
      </c>
      <c r="J779" s="10">
        <v>149432988</v>
      </c>
      <c r="K779" s="11">
        <v>69249208</v>
      </c>
      <c r="L779" s="17">
        <v>37.482799999999997</v>
      </c>
    </row>
    <row r="780" spans="1:12" x14ac:dyDescent="0.3">
      <c r="A780" s="9">
        <v>44243</v>
      </c>
      <c r="B780" s="10">
        <v>1925775294</v>
      </c>
      <c r="C780" s="10">
        <v>77049582886</v>
      </c>
      <c r="D780" s="10">
        <v>34269369268</v>
      </c>
      <c r="E780" s="10">
        <v>141032763591</v>
      </c>
      <c r="F780" s="11">
        <v>10310430732</v>
      </c>
      <c r="G780" s="10">
        <v>6948621246</v>
      </c>
      <c r="H780" s="10">
        <v>23964</v>
      </c>
      <c r="I780" s="10">
        <v>333511577</v>
      </c>
      <c r="J780" s="10">
        <v>108712407</v>
      </c>
      <c r="K780" s="11">
        <v>19734106</v>
      </c>
      <c r="L780" s="17">
        <v>37.683900000000001</v>
      </c>
    </row>
    <row r="781" spans="1:12" x14ac:dyDescent="0.3">
      <c r="A781" s="9">
        <v>44244</v>
      </c>
      <c r="B781" s="10">
        <v>5236224271</v>
      </c>
      <c r="C781" s="10">
        <v>80820545404</v>
      </c>
      <c r="D781" s="10">
        <v>35955412703</v>
      </c>
      <c r="E781" s="10">
        <v>139150324868</v>
      </c>
      <c r="F781" s="11">
        <v>9332962077</v>
      </c>
      <c r="G781" s="10">
        <v>5841828077</v>
      </c>
      <c r="H781" s="10">
        <v>7259</v>
      </c>
      <c r="I781" s="10">
        <v>235064889</v>
      </c>
      <c r="J781" s="10">
        <v>97183818</v>
      </c>
      <c r="K781" s="11">
        <v>18563326</v>
      </c>
      <c r="L781" s="17">
        <v>37.961799999999997</v>
      </c>
    </row>
    <row r="782" spans="1:12" x14ac:dyDescent="0.3">
      <c r="A782" s="9">
        <v>44245</v>
      </c>
      <c r="B782" s="10">
        <v>6110987389</v>
      </c>
      <c r="C782" s="10">
        <v>52054723579</v>
      </c>
      <c r="D782" s="10">
        <v>28255902969</v>
      </c>
      <c r="E782" s="10">
        <v>94966568287</v>
      </c>
      <c r="F782" s="11">
        <v>5621706995</v>
      </c>
      <c r="G782" s="10">
        <v>4918032802</v>
      </c>
      <c r="H782" s="10">
        <v>28246</v>
      </c>
      <c r="I782" s="10">
        <v>408335245</v>
      </c>
      <c r="J782" s="10">
        <v>144780681</v>
      </c>
      <c r="K782" s="11">
        <v>64797200</v>
      </c>
      <c r="L782" s="17">
        <v>37.861600000000003</v>
      </c>
    </row>
    <row r="783" spans="1:12" x14ac:dyDescent="0.3">
      <c r="A783" s="9">
        <v>44246</v>
      </c>
      <c r="B783" s="10">
        <v>17982945189</v>
      </c>
      <c r="C783" s="10">
        <v>63495496918</v>
      </c>
      <c r="D783" s="10">
        <v>26268814253</v>
      </c>
      <c r="E783" s="10">
        <v>113649609569</v>
      </c>
      <c r="F783" s="11">
        <v>6896487164</v>
      </c>
      <c r="G783" s="10">
        <v>4582877243</v>
      </c>
      <c r="H783" s="10">
        <v>10190</v>
      </c>
      <c r="I783" s="10">
        <v>342322930</v>
      </c>
      <c r="J783" s="10">
        <v>102332881</v>
      </c>
      <c r="K783" s="11">
        <v>19175615</v>
      </c>
      <c r="L783" s="17">
        <v>37.904499999999999</v>
      </c>
    </row>
    <row r="784" spans="1:12" x14ac:dyDescent="0.3">
      <c r="A784" s="9">
        <v>44247</v>
      </c>
      <c r="B784" s="10">
        <v>9680520706</v>
      </c>
      <c r="C784" s="10">
        <v>68145460026</v>
      </c>
      <c r="D784" s="10">
        <v>34696091102</v>
      </c>
      <c r="E784" s="10">
        <v>137486320908</v>
      </c>
      <c r="F784" s="11">
        <v>7892199926</v>
      </c>
      <c r="G784" s="10">
        <v>11454890463</v>
      </c>
      <c r="H784" s="10">
        <v>9271</v>
      </c>
      <c r="I784" s="10">
        <v>255013928</v>
      </c>
      <c r="J784" s="10">
        <v>97856320</v>
      </c>
      <c r="K784" s="11">
        <v>14789997</v>
      </c>
      <c r="L784" s="17">
        <v>35.850999999999999</v>
      </c>
    </row>
    <row r="785" spans="1:12" x14ac:dyDescent="0.3">
      <c r="A785" s="9">
        <v>44248</v>
      </c>
      <c r="B785" s="10">
        <v>8505963719</v>
      </c>
      <c r="C785" s="10">
        <v>51897585191</v>
      </c>
      <c r="D785" s="10">
        <v>23626547717</v>
      </c>
      <c r="E785" s="10">
        <v>102446076715</v>
      </c>
      <c r="F785" s="11">
        <v>6569716153</v>
      </c>
      <c r="G785" s="10">
        <v>7042361464</v>
      </c>
      <c r="H785" s="10">
        <v>2219</v>
      </c>
      <c r="I785" s="10">
        <v>156950114</v>
      </c>
      <c r="J785" s="10">
        <v>65745173</v>
      </c>
      <c r="K785" s="11">
        <v>59766247</v>
      </c>
      <c r="L785" s="17">
        <v>34.551699999999997</v>
      </c>
    </row>
    <row r="786" spans="1:12" x14ac:dyDescent="0.3">
      <c r="A786" s="9">
        <v>44249</v>
      </c>
      <c r="B786" s="10">
        <v>7885768925</v>
      </c>
      <c r="C786" s="10">
        <v>92052420332</v>
      </c>
      <c r="D786" s="10">
        <v>42409646036</v>
      </c>
      <c r="E786" s="10">
        <v>169690403440</v>
      </c>
      <c r="F786" s="11">
        <v>18769236632</v>
      </c>
      <c r="G786" s="10">
        <v>10562051439</v>
      </c>
      <c r="H786" s="10">
        <v>5329</v>
      </c>
      <c r="I786" s="10">
        <v>317231034</v>
      </c>
      <c r="J786" s="10">
        <v>135374548</v>
      </c>
      <c r="K786" s="11">
        <v>32705831</v>
      </c>
      <c r="L786" s="17">
        <v>36.594499999999996</v>
      </c>
    </row>
    <row r="787" spans="1:12" x14ac:dyDescent="0.3">
      <c r="A787" s="9">
        <v>44250</v>
      </c>
      <c r="B787" s="10">
        <v>8280752930</v>
      </c>
      <c r="C787" s="10">
        <v>106102492824</v>
      </c>
      <c r="D787" s="10">
        <v>52029864713</v>
      </c>
      <c r="E787" s="10">
        <v>195964923867</v>
      </c>
      <c r="F787" s="11">
        <v>14359021786</v>
      </c>
      <c r="G787" s="10">
        <v>11201900117</v>
      </c>
      <c r="H787" s="10">
        <v>18659</v>
      </c>
      <c r="I787" s="10">
        <v>341557648</v>
      </c>
      <c r="J787" s="10">
        <v>129730693</v>
      </c>
      <c r="K787" s="11">
        <v>23215032</v>
      </c>
      <c r="L787" s="17">
        <v>36.61</v>
      </c>
    </row>
    <row r="788" spans="1:12" x14ac:dyDescent="0.3">
      <c r="A788" s="9">
        <v>44251</v>
      </c>
      <c r="B788" s="10">
        <v>7154121651</v>
      </c>
      <c r="C788" s="10">
        <v>63695521388</v>
      </c>
      <c r="D788" s="10">
        <v>31329000537</v>
      </c>
      <c r="E788" s="10">
        <v>129007383618</v>
      </c>
      <c r="F788" s="11">
        <v>8015468859</v>
      </c>
      <c r="G788" s="10">
        <v>8481334623</v>
      </c>
      <c r="H788" s="10">
        <v>2956</v>
      </c>
      <c r="I788" s="10">
        <v>279468196</v>
      </c>
      <c r="J788" s="10">
        <v>88191128</v>
      </c>
      <c r="K788" s="11">
        <v>15122567</v>
      </c>
      <c r="L788" s="17">
        <v>36.794499999999999</v>
      </c>
    </row>
    <row r="789" spans="1:12" x14ac:dyDescent="0.3">
      <c r="A789" s="9">
        <v>44252</v>
      </c>
      <c r="B789" s="10">
        <v>4059853073</v>
      </c>
      <c r="C789" s="10">
        <v>54506565949</v>
      </c>
      <c r="D789" s="10">
        <v>24481681873</v>
      </c>
      <c r="E789" s="10">
        <v>105464333625</v>
      </c>
      <c r="F789" s="11">
        <v>5952353924</v>
      </c>
      <c r="G789" s="10">
        <v>8248286269</v>
      </c>
      <c r="H789" s="10">
        <v>3285</v>
      </c>
      <c r="I789" s="10">
        <v>152468931</v>
      </c>
      <c r="J789" s="10">
        <v>66796874</v>
      </c>
      <c r="K789" s="11">
        <v>17316239</v>
      </c>
      <c r="L789" s="17">
        <v>37.775300000000001</v>
      </c>
    </row>
    <row r="790" spans="1:12" x14ac:dyDescent="0.3">
      <c r="A790" s="9">
        <v>44253</v>
      </c>
      <c r="B790" s="10">
        <v>4167145958</v>
      </c>
      <c r="C790" s="10">
        <v>350967941479</v>
      </c>
      <c r="D790" s="10">
        <v>31435997881</v>
      </c>
      <c r="E790" s="10">
        <v>124624106848</v>
      </c>
      <c r="F790" s="11">
        <v>6476253874</v>
      </c>
      <c r="G790" s="10">
        <v>14884142109</v>
      </c>
      <c r="H790" s="10">
        <v>3323</v>
      </c>
      <c r="I790" s="10">
        <v>132629066</v>
      </c>
      <c r="J790" s="10">
        <v>75323889</v>
      </c>
      <c r="K790" s="11">
        <v>13577977</v>
      </c>
      <c r="L790" s="17">
        <v>37.997199999999999</v>
      </c>
    </row>
    <row r="791" spans="1:12" x14ac:dyDescent="0.3">
      <c r="A791" s="9">
        <v>44254</v>
      </c>
      <c r="B791" s="10">
        <v>2755271254</v>
      </c>
      <c r="C791" s="10">
        <v>45910946382</v>
      </c>
      <c r="D791" s="10">
        <v>20742103233</v>
      </c>
      <c r="E791" s="10">
        <v>94710037977</v>
      </c>
      <c r="F791" s="11">
        <v>4756622833</v>
      </c>
      <c r="G791" s="10">
        <v>19141980288</v>
      </c>
      <c r="H791" s="10">
        <v>9535</v>
      </c>
      <c r="I791" s="10">
        <v>126697614</v>
      </c>
      <c r="J791" s="10">
        <v>34435597</v>
      </c>
      <c r="K791" s="11">
        <v>13572218</v>
      </c>
      <c r="L791" s="17">
        <v>36.515000000000001</v>
      </c>
    </row>
    <row r="792" spans="1:12" x14ac:dyDescent="0.3">
      <c r="A792" s="9">
        <v>44255</v>
      </c>
      <c r="B792" s="10">
        <v>3129699003</v>
      </c>
      <c r="C792" s="10">
        <v>53443887451</v>
      </c>
      <c r="D792" s="10">
        <v>27637026080</v>
      </c>
      <c r="E792" s="10">
        <v>106489914975</v>
      </c>
      <c r="F792" s="11">
        <v>4325860134</v>
      </c>
      <c r="G792" s="10">
        <v>15732556180</v>
      </c>
      <c r="H792" s="10">
        <v>10244</v>
      </c>
      <c r="I792" s="10">
        <v>106988945</v>
      </c>
      <c r="J792" s="10">
        <v>41108139</v>
      </c>
      <c r="K792" s="11">
        <v>30620598</v>
      </c>
      <c r="L792" s="17">
        <v>35.386899999999997</v>
      </c>
    </row>
    <row r="793" spans="1:12" x14ac:dyDescent="0.3">
      <c r="A793" s="9">
        <v>44256</v>
      </c>
      <c r="B793" s="10">
        <v>5008256561</v>
      </c>
      <c r="C793" s="10">
        <v>53891300112</v>
      </c>
      <c r="D793" s="10">
        <v>24032838645</v>
      </c>
      <c r="E793" s="10">
        <v>96252860017</v>
      </c>
      <c r="F793" s="11">
        <v>3547533777</v>
      </c>
      <c r="G793" s="10">
        <v>9775330113</v>
      </c>
      <c r="H793" s="10">
        <v>18057</v>
      </c>
      <c r="I793" s="10">
        <v>108541996</v>
      </c>
      <c r="J793" s="10">
        <v>38126346</v>
      </c>
      <c r="K793" s="11">
        <v>8530343</v>
      </c>
      <c r="L793" s="17">
        <v>39.625500000000002</v>
      </c>
    </row>
    <row r="794" spans="1:12" x14ac:dyDescent="0.3">
      <c r="A794" s="9">
        <v>44257</v>
      </c>
      <c r="B794" s="10">
        <v>5882262804</v>
      </c>
      <c r="C794" s="10">
        <v>47530897720</v>
      </c>
      <c r="D794" s="10">
        <v>22523669722</v>
      </c>
      <c r="E794" s="10">
        <v>92797362841</v>
      </c>
      <c r="F794" s="11">
        <v>3388591213</v>
      </c>
      <c r="G794" s="10">
        <v>8118255106</v>
      </c>
      <c r="H794" s="10">
        <v>4855</v>
      </c>
      <c r="I794" s="10">
        <v>111558890</v>
      </c>
      <c r="J794" s="10">
        <v>32039921</v>
      </c>
      <c r="K794" s="11">
        <v>12374219</v>
      </c>
      <c r="L794" s="17">
        <v>40.405700000000003</v>
      </c>
    </row>
    <row r="795" spans="1:12" x14ac:dyDescent="0.3">
      <c r="A795" s="9">
        <v>44258</v>
      </c>
      <c r="B795" s="10">
        <v>5827707431</v>
      </c>
      <c r="C795" s="10">
        <v>53220811975</v>
      </c>
      <c r="D795" s="10">
        <v>22674780680</v>
      </c>
      <c r="E795" s="10">
        <v>94786928488</v>
      </c>
      <c r="F795" s="11">
        <v>3304301858</v>
      </c>
      <c r="G795" s="10">
        <v>4937160429</v>
      </c>
      <c r="H795" s="10">
        <v>241</v>
      </c>
      <c r="I795" s="10">
        <v>114348268</v>
      </c>
      <c r="J795" s="10">
        <v>38305725</v>
      </c>
      <c r="K795" s="11">
        <v>449351295</v>
      </c>
      <c r="L795" s="17">
        <v>40.5702</v>
      </c>
    </row>
    <row r="796" spans="1:12" x14ac:dyDescent="0.3">
      <c r="A796" s="9">
        <v>44259</v>
      </c>
      <c r="B796" s="10">
        <v>5580339595</v>
      </c>
      <c r="C796" s="10">
        <v>52343816680</v>
      </c>
      <c r="D796" s="10">
        <v>22906118718</v>
      </c>
      <c r="E796" s="10">
        <v>103244765110</v>
      </c>
      <c r="F796" s="11">
        <v>6027421637</v>
      </c>
      <c r="G796" s="10">
        <v>7164490225</v>
      </c>
      <c r="H796" s="10">
        <v>12453</v>
      </c>
      <c r="I796" s="10">
        <v>221259077</v>
      </c>
      <c r="J796" s="10">
        <v>41948820</v>
      </c>
      <c r="K796" s="11">
        <v>30226560</v>
      </c>
      <c r="L796" s="17">
        <v>40.2074</v>
      </c>
    </row>
    <row r="797" spans="1:12" x14ac:dyDescent="0.3">
      <c r="A797" s="9">
        <v>44260</v>
      </c>
      <c r="B797" s="10">
        <v>4969642573</v>
      </c>
      <c r="C797" s="10">
        <v>48625928883</v>
      </c>
      <c r="D797" s="10">
        <v>21067146937</v>
      </c>
      <c r="E797" s="10">
        <v>87483469989</v>
      </c>
      <c r="F797" s="11">
        <v>4288262516</v>
      </c>
      <c r="G797" s="10">
        <v>7325099027</v>
      </c>
      <c r="H797" s="10">
        <v>9968</v>
      </c>
      <c r="I797" s="10">
        <v>408373465</v>
      </c>
      <c r="J797" s="10">
        <v>31899518</v>
      </c>
      <c r="K797" s="11">
        <v>13954594</v>
      </c>
      <c r="L797" s="17">
        <v>40.6479</v>
      </c>
    </row>
    <row r="798" spans="1:12" x14ac:dyDescent="0.3">
      <c r="A798" s="9">
        <v>44261</v>
      </c>
      <c r="B798" s="10">
        <v>4489684331</v>
      </c>
      <c r="C798" s="10">
        <v>34363564661</v>
      </c>
      <c r="D798" s="10">
        <v>22746262366</v>
      </c>
      <c r="E798" s="10">
        <v>66739320404</v>
      </c>
      <c r="F798" s="11">
        <v>2758849692</v>
      </c>
      <c r="G798" s="10">
        <v>5348048001</v>
      </c>
      <c r="H798" s="10">
        <v>1611</v>
      </c>
      <c r="I798" s="10">
        <v>139665537</v>
      </c>
      <c r="J798" s="10">
        <v>21049099</v>
      </c>
      <c r="K798" s="11">
        <v>6438248</v>
      </c>
      <c r="L798" s="17">
        <v>39.024099999999997</v>
      </c>
    </row>
    <row r="799" spans="1:12" x14ac:dyDescent="0.3">
      <c r="A799" s="9">
        <v>44262</v>
      </c>
      <c r="B799" s="10">
        <v>5081569247</v>
      </c>
      <c r="C799" s="10">
        <v>43137459378</v>
      </c>
      <c r="D799" s="10">
        <v>23809935410</v>
      </c>
      <c r="E799" s="10">
        <v>70107811561</v>
      </c>
      <c r="F799" s="11">
        <v>2364586464</v>
      </c>
      <c r="G799" s="10">
        <v>4204795554</v>
      </c>
      <c r="H799" s="10">
        <v>11211</v>
      </c>
      <c r="I799" s="10">
        <v>107629674</v>
      </c>
      <c r="J799" s="10">
        <v>26578638</v>
      </c>
      <c r="K799" s="11">
        <v>80258804</v>
      </c>
      <c r="L799" s="17">
        <v>38.040399999999998</v>
      </c>
    </row>
    <row r="800" spans="1:12" x14ac:dyDescent="0.3">
      <c r="A800" s="9">
        <v>44263</v>
      </c>
      <c r="B800" s="10">
        <v>5016770824</v>
      </c>
      <c r="C800" s="10">
        <v>48597428048</v>
      </c>
      <c r="D800" s="10">
        <v>27630991158</v>
      </c>
      <c r="E800" s="10">
        <v>88859705060</v>
      </c>
      <c r="F800" s="11">
        <v>3587390975</v>
      </c>
      <c r="G800" s="10">
        <v>3557114310</v>
      </c>
      <c r="H800" s="10">
        <v>4359</v>
      </c>
      <c r="I800" s="10">
        <v>98452479</v>
      </c>
      <c r="J800" s="10">
        <v>50647994</v>
      </c>
      <c r="K800" s="11">
        <v>68906259</v>
      </c>
      <c r="L800" s="17">
        <v>40.460299999999997</v>
      </c>
    </row>
    <row r="801" spans="1:12" x14ac:dyDescent="0.3">
      <c r="A801" s="9">
        <v>44264</v>
      </c>
      <c r="B801" s="10">
        <v>8676266998</v>
      </c>
      <c r="C801" s="10">
        <v>50912227385</v>
      </c>
      <c r="D801" s="10">
        <v>23461244507</v>
      </c>
      <c r="E801" s="10">
        <v>95447392493</v>
      </c>
      <c r="F801" s="11">
        <v>3020728025</v>
      </c>
      <c r="G801" s="10">
        <v>5317733185</v>
      </c>
      <c r="H801" s="10">
        <v>277</v>
      </c>
      <c r="I801" s="10">
        <v>136816739</v>
      </c>
      <c r="J801" s="10">
        <v>79101141</v>
      </c>
      <c r="K801" s="11">
        <v>14854218</v>
      </c>
      <c r="L801" s="17">
        <v>40.9529</v>
      </c>
    </row>
    <row r="802" spans="1:12" x14ac:dyDescent="0.3">
      <c r="A802" s="9">
        <v>44265</v>
      </c>
      <c r="B802" s="10">
        <v>4544623650</v>
      </c>
      <c r="C802" s="10">
        <v>57295577614</v>
      </c>
      <c r="D802" s="10">
        <v>25154173185</v>
      </c>
      <c r="E802" s="10">
        <v>94996172814</v>
      </c>
      <c r="F802" s="11">
        <v>3271277631</v>
      </c>
      <c r="G802" s="10">
        <v>4215428913</v>
      </c>
      <c r="H802" s="10">
        <v>8597</v>
      </c>
      <c r="I802" s="10">
        <v>119075145</v>
      </c>
      <c r="J802" s="10">
        <v>40779605</v>
      </c>
      <c r="K802" s="11">
        <v>10352331</v>
      </c>
      <c r="L802" s="17">
        <v>40.279400000000003</v>
      </c>
    </row>
    <row r="803" spans="1:12" x14ac:dyDescent="0.3">
      <c r="A803" s="9">
        <v>44266</v>
      </c>
      <c r="B803" s="10">
        <v>4676132222</v>
      </c>
      <c r="C803" s="10">
        <v>56772343595</v>
      </c>
      <c r="D803" s="10">
        <v>24013132909</v>
      </c>
      <c r="E803" s="10">
        <v>93576067866</v>
      </c>
      <c r="F803" s="11">
        <v>3186670815</v>
      </c>
      <c r="G803" s="10">
        <v>3633460869</v>
      </c>
      <c r="H803" s="10">
        <v>24040</v>
      </c>
      <c r="I803" s="10">
        <v>249474324</v>
      </c>
      <c r="J803" s="10">
        <v>54022154</v>
      </c>
      <c r="K803" s="11">
        <v>45433022</v>
      </c>
      <c r="L803" s="17">
        <v>39.8322</v>
      </c>
    </row>
    <row r="804" spans="1:12" x14ac:dyDescent="0.3">
      <c r="A804" s="9">
        <v>44267</v>
      </c>
      <c r="B804" s="10">
        <v>3960814749</v>
      </c>
      <c r="C804" s="10">
        <v>55689944702</v>
      </c>
      <c r="D804" s="10">
        <v>22435821312</v>
      </c>
      <c r="E804" s="10">
        <v>99392797660</v>
      </c>
      <c r="F804" s="11">
        <v>3326213717</v>
      </c>
      <c r="G804" s="10">
        <v>4224893051</v>
      </c>
      <c r="H804" s="10">
        <v>33218</v>
      </c>
      <c r="I804" s="10">
        <v>155149915</v>
      </c>
      <c r="J804" s="10">
        <v>60036015</v>
      </c>
      <c r="K804" s="11">
        <v>42388893</v>
      </c>
      <c r="L804" s="17">
        <v>39.406799999999997</v>
      </c>
    </row>
    <row r="805" spans="1:12" x14ac:dyDescent="0.3">
      <c r="A805" s="9">
        <v>44268</v>
      </c>
      <c r="B805" s="10">
        <v>2903774859</v>
      </c>
      <c r="C805" s="10">
        <v>60669829814</v>
      </c>
      <c r="D805" s="10">
        <v>25014689475</v>
      </c>
      <c r="E805" s="10">
        <v>105301861825</v>
      </c>
      <c r="F805" s="11">
        <v>3212270555</v>
      </c>
      <c r="G805" s="10">
        <v>5871086058</v>
      </c>
      <c r="H805" s="10">
        <v>2898</v>
      </c>
      <c r="I805" s="10">
        <v>100001907</v>
      </c>
      <c r="J805" s="10">
        <v>30639751</v>
      </c>
      <c r="K805" s="11">
        <v>17011719</v>
      </c>
      <c r="L805" s="17">
        <v>37.104700000000001</v>
      </c>
    </row>
    <row r="806" spans="1:12" x14ac:dyDescent="0.3">
      <c r="A806" s="9">
        <v>44269</v>
      </c>
      <c r="B806" s="10">
        <v>2044273970</v>
      </c>
      <c r="C806" s="10">
        <v>43901225564</v>
      </c>
      <c r="D806" s="10">
        <v>19344589211</v>
      </c>
      <c r="E806" s="10">
        <v>83527066354</v>
      </c>
      <c r="F806" s="11">
        <v>2509435800</v>
      </c>
      <c r="G806" s="10">
        <v>3738147940</v>
      </c>
      <c r="H806" s="10">
        <v>6394</v>
      </c>
      <c r="I806" s="10">
        <v>68673781</v>
      </c>
      <c r="J806" s="10">
        <v>29459632</v>
      </c>
      <c r="K806" s="11">
        <v>10745933</v>
      </c>
      <c r="L806" s="17">
        <v>35.904600000000002</v>
      </c>
    </row>
    <row r="807" spans="1:12" x14ac:dyDescent="0.3">
      <c r="A807" s="9">
        <v>44270</v>
      </c>
      <c r="B807" s="10">
        <v>2488528410</v>
      </c>
      <c r="C807" s="10">
        <v>66419369890</v>
      </c>
      <c r="D807" s="10">
        <v>26244738810</v>
      </c>
      <c r="E807" s="10">
        <v>110958014435</v>
      </c>
      <c r="F807" s="11">
        <v>3116009271</v>
      </c>
      <c r="G807" s="10">
        <v>4545451677</v>
      </c>
      <c r="H807" s="10">
        <v>7254</v>
      </c>
      <c r="I807" s="10">
        <v>131226854</v>
      </c>
      <c r="J807" s="10">
        <v>35965693</v>
      </c>
      <c r="K807" s="11">
        <v>11396392</v>
      </c>
      <c r="L807" s="17">
        <v>38.410600000000002</v>
      </c>
    </row>
    <row r="808" spans="1:12" x14ac:dyDescent="0.3">
      <c r="A808" s="9">
        <v>44271</v>
      </c>
      <c r="B808" s="10">
        <v>2425543830</v>
      </c>
      <c r="C808" s="10">
        <v>59749798599</v>
      </c>
      <c r="D808" s="10">
        <v>23828509590</v>
      </c>
      <c r="E808" s="10">
        <v>101176062799</v>
      </c>
      <c r="F808" s="11">
        <v>7382009786</v>
      </c>
      <c r="G808" s="10">
        <v>9502962157</v>
      </c>
      <c r="H808" s="10">
        <v>11589</v>
      </c>
      <c r="I808" s="10">
        <v>115576699</v>
      </c>
      <c r="J808" s="10">
        <v>30091317</v>
      </c>
      <c r="K808" s="11">
        <v>9673261</v>
      </c>
      <c r="L808" s="17">
        <v>39.516300000000001</v>
      </c>
    </row>
    <row r="809" spans="1:12" x14ac:dyDescent="0.3">
      <c r="A809" s="9">
        <v>44272</v>
      </c>
      <c r="B809" s="10">
        <v>2271426252</v>
      </c>
      <c r="C809" s="10">
        <v>60258313191</v>
      </c>
      <c r="D809" s="10">
        <v>24512917348</v>
      </c>
      <c r="E809" s="10">
        <v>94297363539</v>
      </c>
      <c r="F809" s="11">
        <v>4341765347</v>
      </c>
      <c r="G809" s="10">
        <v>10046495758</v>
      </c>
      <c r="H809" s="10">
        <v>11303</v>
      </c>
      <c r="I809" s="10">
        <v>91958467</v>
      </c>
      <c r="J809" s="10">
        <v>32243079</v>
      </c>
      <c r="K809" s="11">
        <v>25983330</v>
      </c>
      <c r="L809" s="17">
        <v>39.292999999999999</v>
      </c>
    </row>
    <row r="810" spans="1:12" x14ac:dyDescent="0.3">
      <c r="A810" s="9">
        <v>44273</v>
      </c>
      <c r="B810" s="10">
        <v>2445995134</v>
      </c>
      <c r="C810" s="10">
        <v>55746041000</v>
      </c>
      <c r="D810" s="10">
        <v>23263845504</v>
      </c>
      <c r="E810" s="10">
        <v>87360030730</v>
      </c>
      <c r="F810" s="11">
        <v>3265976425</v>
      </c>
      <c r="G810" s="10">
        <v>11392835545</v>
      </c>
      <c r="H810" s="10">
        <v>12247</v>
      </c>
      <c r="I810" s="10">
        <v>78526765</v>
      </c>
      <c r="J810" s="10">
        <v>32883703</v>
      </c>
      <c r="K810" s="11">
        <v>32800655</v>
      </c>
      <c r="L810" s="17">
        <v>39.806399999999996</v>
      </c>
    </row>
    <row r="811" spans="1:12" x14ac:dyDescent="0.3">
      <c r="A811" s="9">
        <v>44274</v>
      </c>
      <c r="B811" s="10">
        <v>1873443830</v>
      </c>
      <c r="C811" s="10">
        <v>49063873786</v>
      </c>
      <c r="D811" s="10">
        <v>21249297710</v>
      </c>
      <c r="E811" s="10">
        <v>78992617747</v>
      </c>
      <c r="F811" s="11">
        <v>2626051305</v>
      </c>
      <c r="G811" s="10">
        <v>7970282918</v>
      </c>
      <c r="H811" s="10">
        <v>13833</v>
      </c>
      <c r="I811" s="10">
        <v>66857921</v>
      </c>
      <c r="J811" s="10">
        <v>25403982</v>
      </c>
      <c r="K811" s="11">
        <v>25356096</v>
      </c>
      <c r="L811" s="17">
        <v>39.314900000000002</v>
      </c>
    </row>
    <row r="812" spans="1:12" x14ac:dyDescent="0.3">
      <c r="A812" s="9">
        <v>44275</v>
      </c>
      <c r="B812" s="10">
        <v>2004752539</v>
      </c>
      <c r="C812" s="10">
        <v>50361731222</v>
      </c>
      <c r="D812" s="10">
        <v>22677674970</v>
      </c>
      <c r="E812" s="10">
        <v>78910215980</v>
      </c>
      <c r="F812" s="11">
        <v>6757879312</v>
      </c>
      <c r="G812" s="10">
        <v>4316999916</v>
      </c>
      <c r="H812" s="10">
        <v>5027</v>
      </c>
      <c r="I812" s="10">
        <v>202150692</v>
      </c>
      <c r="J812" s="10">
        <v>30155356</v>
      </c>
      <c r="K812" s="11">
        <v>37565803</v>
      </c>
      <c r="L812" s="17">
        <v>37.498699999999999</v>
      </c>
    </row>
    <row r="813" spans="1:12" x14ac:dyDescent="0.3">
      <c r="A813" s="9">
        <v>44276</v>
      </c>
      <c r="B813" s="10">
        <v>1718563711</v>
      </c>
      <c r="C813" s="10">
        <v>51943414539</v>
      </c>
      <c r="D813" s="10">
        <v>22977404620</v>
      </c>
      <c r="E813" s="10">
        <v>75434025575</v>
      </c>
      <c r="F813" s="11">
        <v>5539749484</v>
      </c>
      <c r="G813" s="10">
        <v>4064084727</v>
      </c>
      <c r="H813" s="10">
        <v>4541</v>
      </c>
      <c r="I813" s="10">
        <v>115996902</v>
      </c>
      <c r="J813" s="10">
        <v>30922830</v>
      </c>
      <c r="K813" s="11">
        <v>20039679</v>
      </c>
      <c r="L813" s="17">
        <v>36.091799999999999</v>
      </c>
    </row>
    <row r="814" spans="1:12" x14ac:dyDescent="0.3">
      <c r="A814" s="9">
        <v>44277</v>
      </c>
      <c r="B814" s="10">
        <v>2323911466</v>
      </c>
      <c r="C814" s="10">
        <v>56521454974</v>
      </c>
      <c r="D814" s="10">
        <v>23599296129</v>
      </c>
      <c r="E814" s="10">
        <v>86052511859</v>
      </c>
      <c r="F814" s="11">
        <v>9732075816</v>
      </c>
      <c r="G814" s="10">
        <v>4058067310</v>
      </c>
      <c r="H814" s="10">
        <v>3581</v>
      </c>
      <c r="I814" s="10">
        <v>234524478</v>
      </c>
      <c r="J814" s="10">
        <v>43871826</v>
      </c>
      <c r="K814" s="11">
        <v>50375913</v>
      </c>
      <c r="L814" s="17">
        <v>38.024900000000002</v>
      </c>
    </row>
    <row r="815" spans="1:12" x14ac:dyDescent="0.3">
      <c r="A815" s="9">
        <v>44278</v>
      </c>
      <c r="B815" s="10">
        <v>2010488139</v>
      </c>
      <c r="C815" s="10">
        <v>56435023914</v>
      </c>
      <c r="D815" s="10">
        <v>21998237965</v>
      </c>
      <c r="E815" s="10">
        <v>87718238071</v>
      </c>
      <c r="F815" s="11">
        <v>7610195005</v>
      </c>
      <c r="G815" s="10">
        <v>4609407773</v>
      </c>
      <c r="H815" s="10">
        <v>2707</v>
      </c>
      <c r="I815" s="10">
        <v>608822781</v>
      </c>
      <c r="J815" s="10">
        <v>34438524</v>
      </c>
      <c r="K815" s="11">
        <v>195168107</v>
      </c>
      <c r="L815" s="17">
        <v>38.674700000000001</v>
      </c>
    </row>
    <row r="816" spans="1:12" x14ac:dyDescent="0.3">
      <c r="A816" s="9">
        <v>44279</v>
      </c>
      <c r="B816" s="10">
        <v>2385752951</v>
      </c>
      <c r="C816" s="10">
        <v>70567223787</v>
      </c>
      <c r="D816" s="10">
        <v>31228051473</v>
      </c>
      <c r="E816" s="10">
        <v>97177670255</v>
      </c>
      <c r="F816" s="11">
        <v>5446433135</v>
      </c>
      <c r="G816" s="10">
        <v>3759287517</v>
      </c>
      <c r="H816" s="10">
        <v>1468</v>
      </c>
      <c r="I816" s="10">
        <v>249804207</v>
      </c>
      <c r="J816" s="10">
        <v>32443212</v>
      </c>
      <c r="K816" s="11">
        <v>54347291</v>
      </c>
      <c r="L816" s="17">
        <v>38.630499999999998</v>
      </c>
    </row>
    <row r="817" spans="1:12" x14ac:dyDescent="0.3">
      <c r="A817" s="9">
        <v>44280</v>
      </c>
      <c r="B817" s="10">
        <v>2314734091</v>
      </c>
      <c r="C817" s="10">
        <v>67999812841</v>
      </c>
      <c r="D817" s="10">
        <v>29650328701</v>
      </c>
      <c r="E817" s="10">
        <v>97273950074</v>
      </c>
      <c r="F817" s="11">
        <v>6061921454</v>
      </c>
      <c r="G817" s="10">
        <v>5732698268</v>
      </c>
      <c r="H817" s="10">
        <v>1455</v>
      </c>
      <c r="I817" s="10">
        <v>187851894</v>
      </c>
      <c r="J817" s="10">
        <v>38878092</v>
      </c>
      <c r="K817" s="11">
        <v>24579962</v>
      </c>
      <c r="L817" s="17">
        <v>39.113700000000001</v>
      </c>
    </row>
    <row r="818" spans="1:12" x14ac:dyDescent="0.3">
      <c r="A818" s="9">
        <v>44281</v>
      </c>
      <c r="B818" s="10">
        <v>2099285452</v>
      </c>
      <c r="C818" s="10">
        <v>56652197978</v>
      </c>
      <c r="D818" s="10">
        <v>22548516548</v>
      </c>
      <c r="E818" s="10">
        <v>82935770974</v>
      </c>
      <c r="F818" s="11">
        <v>5807865028</v>
      </c>
      <c r="G818" s="10">
        <v>6325795912</v>
      </c>
      <c r="H818" s="10">
        <v>241</v>
      </c>
      <c r="I818" s="10">
        <v>154833209</v>
      </c>
      <c r="J818" s="10">
        <v>32274545</v>
      </c>
      <c r="K818" s="11">
        <v>30482719</v>
      </c>
      <c r="L818" s="17">
        <v>37.840200000000003</v>
      </c>
    </row>
    <row r="819" spans="1:12" x14ac:dyDescent="0.3">
      <c r="A819" s="9">
        <v>44282</v>
      </c>
      <c r="B819" s="10">
        <v>2457659540</v>
      </c>
      <c r="C819" s="10">
        <v>47266542233</v>
      </c>
      <c r="D819" s="10">
        <v>18102277710</v>
      </c>
      <c r="E819" s="10">
        <v>73586222744</v>
      </c>
      <c r="F819" s="11">
        <v>3684247475</v>
      </c>
      <c r="G819" s="10">
        <v>3106871131</v>
      </c>
      <c r="H819" s="10">
        <v>7841</v>
      </c>
      <c r="I819" s="10">
        <v>117196485</v>
      </c>
      <c r="J819" s="10">
        <v>31052076</v>
      </c>
      <c r="K819" s="11">
        <v>22798721</v>
      </c>
      <c r="L819" s="17">
        <v>36.0867</v>
      </c>
    </row>
    <row r="820" spans="1:12" x14ac:dyDescent="0.3">
      <c r="A820" s="9">
        <v>44283</v>
      </c>
      <c r="B820" s="10">
        <v>2527142069</v>
      </c>
      <c r="C820" s="10">
        <v>47686580918</v>
      </c>
      <c r="D820" s="10">
        <v>16599472938</v>
      </c>
      <c r="E820" s="10">
        <v>69313550904</v>
      </c>
      <c r="F820" s="11">
        <v>2795107715</v>
      </c>
      <c r="G820" s="10">
        <v>2397009016</v>
      </c>
      <c r="H820" s="10">
        <v>9000</v>
      </c>
      <c r="I820" s="10">
        <v>102951807</v>
      </c>
      <c r="J820" s="10">
        <v>35186523</v>
      </c>
      <c r="K820" s="11">
        <v>48793980</v>
      </c>
      <c r="L820" s="17">
        <v>35.379399999999997</v>
      </c>
    </row>
    <row r="821" spans="1:12" x14ac:dyDescent="0.3">
      <c r="A821" s="9">
        <v>44284</v>
      </c>
      <c r="B821" s="10">
        <v>2067448661</v>
      </c>
      <c r="C821" s="10">
        <v>57625587027</v>
      </c>
      <c r="D821" s="10">
        <v>22796570548</v>
      </c>
      <c r="E821" s="10">
        <v>80873581836</v>
      </c>
      <c r="F821" s="11">
        <v>3549650231</v>
      </c>
      <c r="G821" s="10">
        <v>2554597106</v>
      </c>
      <c r="H821" s="10">
        <v>504</v>
      </c>
      <c r="I821" s="10">
        <v>139460537</v>
      </c>
      <c r="J821" s="10">
        <v>39685055</v>
      </c>
      <c r="K821" s="11">
        <v>189383802</v>
      </c>
      <c r="L821" s="17">
        <v>36.002600000000001</v>
      </c>
    </row>
    <row r="822" spans="1:12" x14ac:dyDescent="0.3">
      <c r="A822" s="9">
        <v>44285</v>
      </c>
      <c r="B822" s="10">
        <v>4039620710</v>
      </c>
      <c r="C822" s="10">
        <v>54414116432</v>
      </c>
      <c r="D822" s="10">
        <v>22512781703</v>
      </c>
      <c r="E822" s="10">
        <v>82702790409</v>
      </c>
      <c r="F822" s="11">
        <v>3831603058</v>
      </c>
      <c r="G822" s="10">
        <v>2517422843</v>
      </c>
      <c r="H822" s="10">
        <v>1469</v>
      </c>
      <c r="I822" s="10">
        <v>139271769</v>
      </c>
      <c r="J822" s="10">
        <v>36976507</v>
      </c>
      <c r="K822" s="11">
        <v>214174562</v>
      </c>
      <c r="L822" s="17">
        <v>36.980400000000003</v>
      </c>
    </row>
    <row r="823" spans="1:12" x14ac:dyDescent="0.3">
      <c r="A823" s="9">
        <v>44286</v>
      </c>
      <c r="B823" s="10">
        <v>3545493416</v>
      </c>
      <c r="C823" s="10">
        <v>65520826225</v>
      </c>
      <c r="D823" s="10">
        <v>30226902621</v>
      </c>
      <c r="E823" s="10">
        <v>111253962206</v>
      </c>
      <c r="F823" s="11">
        <v>4849764990</v>
      </c>
      <c r="G823" s="10">
        <v>3190463749</v>
      </c>
      <c r="H823" s="10">
        <v>3465</v>
      </c>
      <c r="I823" s="10">
        <v>134359847</v>
      </c>
      <c r="J823" s="10">
        <v>108026744</v>
      </c>
      <c r="K823" s="11">
        <v>131260580</v>
      </c>
      <c r="L823" s="17">
        <v>37.768999999999998</v>
      </c>
    </row>
    <row r="824" spans="1:12" x14ac:dyDescent="0.3">
      <c r="A824" s="9">
        <v>44287</v>
      </c>
      <c r="B824" s="10">
        <v>3718677616</v>
      </c>
      <c r="C824" s="10">
        <v>61669163792</v>
      </c>
      <c r="D824" s="10">
        <v>30914259795</v>
      </c>
      <c r="E824" s="10">
        <v>108310288784</v>
      </c>
      <c r="F824" s="11">
        <v>4725008531</v>
      </c>
      <c r="G824" s="10">
        <v>2309789364</v>
      </c>
      <c r="H824" s="10">
        <v>2293</v>
      </c>
      <c r="I824" s="10">
        <v>164348597</v>
      </c>
      <c r="J824" s="10">
        <v>47389692</v>
      </c>
      <c r="K824" s="11">
        <v>50806134</v>
      </c>
      <c r="L824" s="17">
        <v>37.514099999999999</v>
      </c>
    </row>
    <row r="825" spans="1:12" x14ac:dyDescent="0.3">
      <c r="A825" s="9">
        <v>44288</v>
      </c>
      <c r="B825" s="10">
        <v>3950524039</v>
      </c>
      <c r="C825" s="10">
        <v>58727860620</v>
      </c>
      <c r="D825" s="10">
        <v>34862511022</v>
      </c>
      <c r="E825" s="10">
        <v>103736039046</v>
      </c>
      <c r="F825" s="11">
        <v>5404854336</v>
      </c>
      <c r="G825" s="10">
        <v>2909026267</v>
      </c>
      <c r="H825" s="10">
        <v>9545</v>
      </c>
      <c r="I825" s="10">
        <v>127639601</v>
      </c>
      <c r="J825" s="10">
        <v>47583919</v>
      </c>
      <c r="K825" s="11">
        <v>55561894</v>
      </c>
      <c r="L825" s="17">
        <v>36.016100000000002</v>
      </c>
    </row>
    <row r="826" spans="1:12" x14ac:dyDescent="0.3">
      <c r="A826" s="9">
        <v>44289</v>
      </c>
      <c r="B826" s="10">
        <v>2953164849</v>
      </c>
      <c r="C826" s="10">
        <v>59641344484</v>
      </c>
      <c r="D826" s="10">
        <v>32011518871</v>
      </c>
      <c r="E826" s="10">
        <v>109584392991</v>
      </c>
      <c r="F826" s="11">
        <v>6757992981</v>
      </c>
      <c r="G826" s="10">
        <v>3355350115</v>
      </c>
      <c r="H826" s="10">
        <v>9533</v>
      </c>
      <c r="I826" s="10">
        <v>113918483</v>
      </c>
      <c r="J826" s="10">
        <v>80590652</v>
      </c>
      <c r="K826" s="11">
        <v>42720157</v>
      </c>
      <c r="L826" s="17">
        <v>35.134999999999998</v>
      </c>
    </row>
    <row r="827" spans="1:12" x14ac:dyDescent="0.3">
      <c r="A827" s="9">
        <v>44290</v>
      </c>
      <c r="B827" s="10">
        <v>3200674446</v>
      </c>
      <c r="C827" s="10">
        <v>50749662970</v>
      </c>
      <c r="D827" s="10">
        <v>26006501902</v>
      </c>
      <c r="E827" s="10">
        <v>99459708393</v>
      </c>
      <c r="F827" s="11">
        <v>4613898769</v>
      </c>
      <c r="G827" s="10">
        <v>2166855014</v>
      </c>
      <c r="H827" s="10">
        <v>941</v>
      </c>
      <c r="I827" s="10">
        <v>80256994</v>
      </c>
      <c r="J827" s="10">
        <v>40563251</v>
      </c>
      <c r="K827" s="11">
        <v>24420768</v>
      </c>
      <c r="L827" s="17">
        <v>34.852400000000003</v>
      </c>
    </row>
    <row r="828" spans="1:12" x14ac:dyDescent="0.3">
      <c r="A828" s="9">
        <v>44291</v>
      </c>
      <c r="B828" s="10">
        <v>4073047973</v>
      </c>
      <c r="C828" s="10">
        <v>60706272115</v>
      </c>
      <c r="D828" s="10">
        <v>28889391170</v>
      </c>
      <c r="E828" s="10">
        <v>132303093446</v>
      </c>
      <c r="F828" s="11">
        <v>26415199263</v>
      </c>
      <c r="G828" s="10">
        <v>2992739340</v>
      </c>
      <c r="H828" s="10">
        <v>0</v>
      </c>
      <c r="I828" s="10">
        <v>247742956</v>
      </c>
      <c r="J828" s="10">
        <v>60993913</v>
      </c>
      <c r="K828" s="11">
        <v>38826084</v>
      </c>
      <c r="L828" s="17">
        <v>35.731699999999996</v>
      </c>
    </row>
    <row r="829" spans="1:12" x14ac:dyDescent="0.3">
      <c r="A829" s="9">
        <v>44292</v>
      </c>
      <c r="B829" s="10">
        <v>5277448222</v>
      </c>
      <c r="C829" s="10">
        <v>66058027988</v>
      </c>
      <c r="D829" s="10">
        <v>29222865881</v>
      </c>
      <c r="E829" s="10">
        <v>145941395057</v>
      </c>
      <c r="F829" s="11">
        <v>36955175105</v>
      </c>
      <c r="G829" s="10">
        <v>6301229657</v>
      </c>
      <c r="H829" s="10">
        <v>0</v>
      </c>
      <c r="I829" s="10">
        <v>212320166</v>
      </c>
      <c r="J829" s="10">
        <v>52421890</v>
      </c>
      <c r="K829" s="11">
        <v>37203240</v>
      </c>
      <c r="L829" s="17">
        <v>37.323799999999999</v>
      </c>
    </row>
    <row r="830" spans="1:12" x14ac:dyDescent="0.3">
      <c r="A830" s="9">
        <v>44293</v>
      </c>
      <c r="B830" s="10">
        <v>5976362849</v>
      </c>
      <c r="C830" s="10">
        <v>75645303584</v>
      </c>
      <c r="D830" s="10">
        <v>36116271935</v>
      </c>
      <c r="E830" s="10">
        <v>161005666625</v>
      </c>
      <c r="F830" s="11">
        <v>21942171678</v>
      </c>
      <c r="G830" s="10">
        <v>4771395490</v>
      </c>
      <c r="H830" s="10">
        <v>0</v>
      </c>
      <c r="I830" s="10">
        <v>167734929</v>
      </c>
      <c r="J830" s="10">
        <v>60798638</v>
      </c>
      <c r="K830" s="11">
        <v>13263709</v>
      </c>
      <c r="L830" s="17">
        <v>38.264299999999999</v>
      </c>
    </row>
    <row r="831" spans="1:12" x14ac:dyDescent="0.3">
      <c r="A831" s="9">
        <v>44294</v>
      </c>
      <c r="B831" s="10">
        <v>4550316562</v>
      </c>
      <c r="C831" s="10">
        <v>53053855641</v>
      </c>
      <c r="D831" s="10">
        <v>25312956529</v>
      </c>
      <c r="E831" s="10">
        <v>100309980611</v>
      </c>
      <c r="F831" s="11">
        <v>12888349509</v>
      </c>
      <c r="G831" s="10">
        <v>2315835365</v>
      </c>
      <c r="H831" s="10">
        <v>0</v>
      </c>
      <c r="I831" s="10">
        <v>283779452</v>
      </c>
      <c r="J831" s="10">
        <v>56916613</v>
      </c>
      <c r="K831" s="11">
        <v>7298490</v>
      </c>
      <c r="L831" s="17">
        <v>38.462800000000001</v>
      </c>
    </row>
    <row r="832" spans="1:12" x14ac:dyDescent="0.3">
      <c r="A832" s="9">
        <v>44295</v>
      </c>
      <c r="B832" s="10">
        <v>4701175013</v>
      </c>
      <c r="C832" s="10">
        <v>46655208546</v>
      </c>
      <c r="D832" s="10">
        <v>19812472092</v>
      </c>
      <c r="E832" s="10">
        <v>86500025530</v>
      </c>
      <c r="F832" s="11">
        <v>10235269531</v>
      </c>
      <c r="G832" s="10">
        <v>1678933674</v>
      </c>
      <c r="H832" s="10">
        <v>0</v>
      </c>
      <c r="I832" s="10">
        <v>238101855</v>
      </c>
      <c r="J832" s="10">
        <v>62893271</v>
      </c>
      <c r="K832" s="11">
        <v>26189044</v>
      </c>
      <c r="L832" s="17">
        <v>37.188499999999998</v>
      </c>
    </row>
    <row r="833" spans="1:12" x14ac:dyDescent="0.3">
      <c r="A833" s="9">
        <v>44296</v>
      </c>
      <c r="B833" s="10">
        <v>6160670397</v>
      </c>
      <c r="C833" s="10">
        <v>58238470525</v>
      </c>
      <c r="D833" s="10">
        <v>24986243611</v>
      </c>
      <c r="E833" s="10">
        <v>111560200798</v>
      </c>
      <c r="F833" s="11">
        <v>25547794935</v>
      </c>
      <c r="G833" s="10">
        <v>2481275569</v>
      </c>
      <c r="H833" s="10">
        <v>0</v>
      </c>
      <c r="I833" s="10">
        <v>294920100</v>
      </c>
      <c r="J833" s="10">
        <v>55933377</v>
      </c>
      <c r="K833" s="11">
        <v>23222451</v>
      </c>
      <c r="L833" s="17">
        <v>36.407699999999998</v>
      </c>
    </row>
    <row r="834" spans="1:12" x14ac:dyDescent="0.3">
      <c r="A834" s="9">
        <v>44297</v>
      </c>
      <c r="B834" s="10">
        <v>5697422904</v>
      </c>
      <c r="C834" s="10">
        <v>46280252580</v>
      </c>
      <c r="D834" s="10">
        <v>19692836132</v>
      </c>
      <c r="E834" s="10">
        <v>100277986732</v>
      </c>
      <c r="F834" s="11">
        <v>21224874412</v>
      </c>
      <c r="G834" s="10">
        <v>3636786443</v>
      </c>
      <c r="H834" s="10">
        <v>0</v>
      </c>
      <c r="I834" s="10">
        <v>214149883</v>
      </c>
      <c r="J834" s="10">
        <v>34174004</v>
      </c>
      <c r="K834" s="11">
        <v>14441678</v>
      </c>
      <c r="L834" s="17">
        <v>35.071100000000001</v>
      </c>
    </row>
    <row r="835" spans="1:12" x14ac:dyDescent="0.3">
      <c r="A835" s="9">
        <v>44298</v>
      </c>
      <c r="B835" s="10">
        <v>14436315725</v>
      </c>
      <c r="C835" s="10">
        <v>51828688519</v>
      </c>
      <c r="D835" s="10">
        <v>21727936609</v>
      </c>
      <c r="E835" s="10">
        <v>106711464727</v>
      </c>
      <c r="F835" s="11">
        <v>13216559312</v>
      </c>
      <c r="G835" s="10">
        <v>4918248258</v>
      </c>
      <c r="H835" s="10">
        <v>0</v>
      </c>
      <c r="I835" s="10">
        <v>148047432</v>
      </c>
      <c r="J835" s="10">
        <v>55878417</v>
      </c>
      <c r="K835" s="11">
        <v>5690538</v>
      </c>
      <c r="L835" s="17">
        <v>37.6995</v>
      </c>
    </row>
    <row r="836" spans="1:12" x14ac:dyDescent="0.3">
      <c r="A836" s="9">
        <v>44299</v>
      </c>
      <c r="B836" s="10">
        <v>9433830832</v>
      </c>
      <c r="C836" s="10">
        <v>69983454362</v>
      </c>
      <c r="D836" s="10">
        <v>29456642939</v>
      </c>
      <c r="E836" s="10">
        <v>137132738350</v>
      </c>
      <c r="F836" s="11">
        <v>31123574741</v>
      </c>
      <c r="G836" s="10">
        <v>5896543066</v>
      </c>
      <c r="H836" s="10">
        <v>0</v>
      </c>
      <c r="I836" s="10">
        <v>243013333</v>
      </c>
      <c r="J836" s="10">
        <v>60320987</v>
      </c>
      <c r="K836" s="11">
        <v>13598867</v>
      </c>
      <c r="L836" s="17">
        <v>38.095300000000002</v>
      </c>
    </row>
    <row r="837" spans="1:12" x14ac:dyDescent="0.3">
      <c r="A837" s="9">
        <v>44300</v>
      </c>
      <c r="B837" s="10">
        <v>7452346448</v>
      </c>
      <c r="C837" s="10">
        <v>77451779687</v>
      </c>
      <c r="D837" s="10">
        <v>35592822986</v>
      </c>
      <c r="E837" s="10">
        <v>172073450566</v>
      </c>
      <c r="F837" s="11">
        <v>29025829007</v>
      </c>
      <c r="G837" s="10">
        <v>9596107541</v>
      </c>
      <c r="H837" s="10">
        <v>0</v>
      </c>
      <c r="I837" s="10">
        <v>237189514</v>
      </c>
      <c r="J837" s="10">
        <v>49216971</v>
      </c>
      <c r="K837" s="11">
        <v>13161078</v>
      </c>
      <c r="L837" s="17">
        <v>38.124200000000002</v>
      </c>
    </row>
    <row r="838" spans="1:12" x14ac:dyDescent="0.3">
      <c r="A838" s="9">
        <v>44301</v>
      </c>
      <c r="B838" s="10">
        <v>4608061831</v>
      </c>
      <c r="C838" s="10">
        <v>60954381579</v>
      </c>
      <c r="D838" s="10">
        <v>32325606817</v>
      </c>
      <c r="E838" s="10">
        <v>134206127794</v>
      </c>
      <c r="F838" s="11">
        <v>15403982671</v>
      </c>
      <c r="G838" s="10">
        <v>5337358369</v>
      </c>
      <c r="H838" s="10">
        <v>0</v>
      </c>
      <c r="I838" s="10">
        <v>142998948</v>
      </c>
      <c r="J838" s="10">
        <v>44615135</v>
      </c>
      <c r="K838" s="11">
        <v>6060586</v>
      </c>
      <c r="L838" s="17">
        <v>38.137</v>
      </c>
    </row>
    <row r="839" spans="1:12" x14ac:dyDescent="0.3">
      <c r="A839" s="9">
        <v>44302</v>
      </c>
      <c r="B839" s="10">
        <v>6886285728</v>
      </c>
      <c r="C839" s="10">
        <v>84293007468</v>
      </c>
      <c r="D839" s="10">
        <v>36196928256</v>
      </c>
      <c r="E839" s="10">
        <v>232378434390</v>
      </c>
      <c r="F839" s="11">
        <v>20594074869</v>
      </c>
      <c r="G839" s="10">
        <v>5692183858</v>
      </c>
      <c r="H839" s="10">
        <v>0</v>
      </c>
      <c r="I839" s="10">
        <v>542778751</v>
      </c>
      <c r="J839" s="10">
        <v>88884117</v>
      </c>
      <c r="K839" s="11">
        <v>8813078</v>
      </c>
      <c r="L839" s="17">
        <v>37.707500000000003</v>
      </c>
    </row>
    <row r="840" spans="1:12" x14ac:dyDescent="0.3">
      <c r="A840" s="9">
        <v>44303</v>
      </c>
      <c r="B840" s="10">
        <v>5195399091</v>
      </c>
      <c r="C840" s="10">
        <v>66138759198</v>
      </c>
      <c r="D840" s="10">
        <v>32349808978</v>
      </c>
      <c r="E840" s="10">
        <v>178501336545</v>
      </c>
      <c r="F840" s="11">
        <v>14507135285</v>
      </c>
      <c r="G840" s="10">
        <v>4058018560</v>
      </c>
      <c r="H840" s="10">
        <v>0</v>
      </c>
      <c r="I840" s="10">
        <v>352398741</v>
      </c>
      <c r="J840" s="10">
        <v>3678250064</v>
      </c>
      <c r="K840" s="11">
        <v>7677412</v>
      </c>
      <c r="L840" s="17">
        <v>36.216500000000003</v>
      </c>
    </row>
    <row r="841" spans="1:12" x14ac:dyDescent="0.3">
      <c r="A841" s="9">
        <v>44304</v>
      </c>
      <c r="B841" s="10">
        <v>6711806048</v>
      </c>
      <c r="C841" s="10">
        <v>97468872758</v>
      </c>
      <c r="D841" s="10">
        <v>50696368718</v>
      </c>
      <c r="E841" s="10">
        <v>226468468195</v>
      </c>
      <c r="F841" s="11">
        <v>22933939682</v>
      </c>
      <c r="G841" s="10">
        <v>7454680286</v>
      </c>
      <c r="H841" s="10">
        <v>0</v>
      </c>
      <c r="I841" s="10">
        <v>600269754</v>
      </c>
      <c r="J841" s="10">
        <v>2317506128</v>
      </c>
      <c r="K841" s="11">
        <v>10820747</v>
      </c>
      <c r="L841" s="17">
        <v>35.181800000000003</v>
      </c>
    </row>
    <row r="842" spans="1:12" x14ac:dyDescent="0.3">
      <c r="A842" s="9">
        <v>44305</v>
      </c>
      <c r="B842" s="10">
        <v>7141301320</v>
      </c>
      <c r="C842" s="10">
        <v>65344865159</v>
      </c>
      <c r="D842" s="10">
        <v>34060654971</v>
      </c>
      <c r="E842" s="10">
        <v>169646878924</v>
      </c>
      <c r="F842" s="11">
        <v>17637508685</v>
      </c>
      <c r="G842" s="10">
        <v>5665978235</v>
      </c>
      <c r="H842" s="10">
        <v>0</v>
      </c>
      <c r="I842" s="10">
        <v>411576193</v>
      </c>
      <c r="J842" s="10">
        <v>662698868</v>
      </c>
      <c r="K842" s="11">
        <v>8854348</v>
      </c>
      <c r="L842" s="17">
        <v>36.955300000000001</v>
      </c>
    </row>
    <row r="843" spans="1:12" x14ac:dyDescent="0.3">
      <c r="A843" s="9">
        <v>44306</v>
      </c>
      <c r="B843" s="10">
        <v>9330924061</v>
      </c>
      <c r="C843" s="10">
        <v>67849323955</v>
      </c>
      <c r="D843" s="10">
        <v>39433483315</v>
      </c>
      <c r="E843" s="10">
        <v>171214521691</v>
      </c>
      <c r="F843" s="11">
        <v>15562116615</v>
      </c>
      <c r="G843" s="10">
        <v>4855633658</v>
      </c>
      <c r="H843" s="10">
        <v>0</v>
      </c>
      <c r="I843" s="10">
        <v>419972303</v>
      </c>
      <c r="J843" s="10">
        <v>283731544</v>
      </c>
      <c r="K843" s="11">
        <v>15269414</v>
      </c>
      <c r="L843" s="17">
        <v>37.451900000000002</v>
      </c>
    </row>
    <row r="844" spans="1:12" x14ac:dyDescent="0.3">
      <c r="A844" s="9">
        <v>44307</v>
      </c>
      <c r="B844" s="10">
        <v>8456300946</v>
      </c>
      <c r="C844" s="10">
        <v>54926612466</v>
      </c>
      <c r="D844" s="10">
        <v>38899067643</v>
      </c>
      <c r="E844" s="10">
        <v>130529572776</v>
      </c>
      <c r="F844" s="11">
        <v>12545052977</v>
      </c>
      <c r="G844" s="10">
        <v>4078624182</v>
      </c>
      <c r="H844" s="10">
        <v>0</v>
      </c>
      <c r="I844" s="10">
        <v>250028992</v>
      </c>
      <c r="J844" s="10">
        <v>200325438</v>
      </c>
      <c r="K844" s="11">
        <v>5147945</v>
      </c>
      <c r="L844" s="17">
        <v>37.057400000000001</v>
      </c>
    </row>
    <row r="845" spans="1:12" x14ac:dyDescent="0.3">
      <c r="A845" s="9">
        <v>44308</v>
      </c>
      <c r="B845" s="10">
        <v>8342960849</v>
      </c>
      <c r="C845" s="10">
        <v>74798630778</v>
      </c>
      <c r="D845" s="10">
        <v>53575904724</v>
      </c>
      <c r="E845" s="10">
        <v>166853483576</v>
      </c>
      <c r="F845" s="11">
        <v>14899537552</v>
      </c>
      <c r="G845" s="10">
        <v>4693396293</v>
      </c>
      <c r="H845" s="10">
        <v>0</v>
      </c>
      <c r="I845" s="10">
        <v>280980689</v>
      </c>
      <c r="J845" s="10">
        <v>126796492</v>
      </c>
      <c r="K845" s="11">
        <v>7745937</v>
      </c>
      <c r="L845" s="17">
        <v>36.561700000000002</v>
      </c>
    </row>
    <row r="846" spans="1:12" x14ac:dyDescent="0.3">
      <c r="A846" s="9">
        <v>44309</v>
      </c>
      <c r="B846" s="10">
        <v>8893557870</v>
      </c>
      <c r="C846" s="10">
        <v>86668667320</v>
      </c>
      <c r="D846" s="10">
        <v>55413933925</v>
      </c>
      <c r="E846" s="10">
        <v>200928310345</v>
      </c>
      <c r="F846" s="11">
        <v>20235915090</v>
      </c>
      <c r="G846" s="10">
        <v>7196378408</v>
      </c>
      <c r="H846" s="10">
        <v>0</v>
      </c>
      <c r="I846" s="10">
        <v>415875548</v>
      </c>
      <c r="J846" s="10">
        <v>161996503</v>
      </c>
      <c r="K846" s="11">
        <v>9234369</v>
      </c>
      <c r="L846" s="17">
        <v>36.3733</v>
      </c>
    </row>
    <row r="847" spans="1:12" x14ac:dyDescent="0.3">
      <c r="A847" s="9">
        <v>44310</v>
      </c>
      <c r="B847" s="10">
        <v>4070234640</v>
      </c>
      <c r="C847" s="10">
        <v>49014494781</v>
      </c>
      <c r="D847" s="10">
        <v>31854226936</v>
      </c>
      <c r="E847" s="10">
        <v>105265165685</v>
      </c>
      <c r="F847" s="11">
        <v>8586287312</v>
      </c>
      <c r="G847" s="10">
        <v>3566224272</v>
      </c>
      <c r="H847" s="10">
        <v>0</v>
      </c>
      <c r="I847" s="10">
        <v>194456502</v>
      </c>
      <c r="J847" s="10">
        <v>102812208</v>
      </c>
      <c r="K847" s="11">
        <v>8210977</v>
      </c>
      <c r="L847" s="17">
        <v>35.243699999999997</v>
      </c>
    </row>
    <row r="848" spans="1:12" x14ac:dyDescent="0.3">
      <c r="A848" s="9">
        <v>44311</v>
      </c>
      <c r="B848" s="10">
        <v>3419309603</v>
      </c>
      <c r="C848" s="10">
        <v>46117114240</v>
      </c>
      <c r="D848" s="10">
        <v>31814355546</v>
      </c>
      <c r="E848" s="10">
        <v>91733321074</v>
      </c>
      <c r="F848" s="11">
        <v>8573604939</v>
      </c>
      <c r="G848" s="10">
        <v>2465672138</v>
      </c>
      <c r="H848" s="10">
        <v>0</v>
      </c>
      <c r="I848" s="10">
        <v>210839572</v>
      </c>
      <c r="J848" s="10">
        <v>123973321</v>
      </c>
      <c r="K848" s="11">
        <v>4814853</v>
      </c>
      <c r="L848" s="17">
        <v>34.062100000000001</v>
      </c>
    </row>
    <row r="849" spans="1:12" x14ac:dyDescent="0.3">
      <c r="A849" s="9">
        <v>44312</v>
      </c>
      <c r="B849" s="10">
        <v>4072866875</v>
      </c>
      <c r="C849" s="10">
        <v>58284039825</v>
      </c>
      <c r="D849" s="10">
        <v>35208325408</v>
      </c>
      <c r="E849" s="10">
        <v>114746493323</v>
      </c>
      <c r="F849" s="11">
        <v>15417459290</v>
      </c>
      <c r="G849" s="10">
        <v>3201086934</v>
      </c>
      <c r="H849" s="10">
        <v>0</v>
      </c>
      <c r="I849" s="10">
        <v>307263154</v>
      </c>
      <c r="J849" s="10">
        <v>97101209</v>
      </c>
      <c r="K849" s="11">
        <v>7268474</v>
      </c>
      <c r="L849" s="17">
        <v>36.288200000000003</v>
      </c>
    </row>
    <row r="850" spans="1:12" x14ac:dyDescent="0.3">
      <c r="A850" s="9">
        <v>44313</v>
      </c>
      <c r="B850" s="10">
        <v>4050720272</v>
      </c>
      <c r="C850" s="10">
        <v>49448222757</v>
      </c>
      <c r="D850" s="10">
        <v>32275969215</v>
      </c>
      <c r="E850" s="10">
        <v>100848882802</v>
      </c>
      <c r="F850" s="11">
        <v>13584693517</v>
      </c>
      <c r="G850" s="10">
        <v>2985492683</v>
      </c>
      <c r="H850" s="10">
        <v>0</v>
      </c>
      <c r="I850" s="10">
        <v>242344952</v>
      </c>
      <c r="J850" s="10">
        <v>100040587</v>
      </c>
      <c r="K850" s="11">
        <v>9313750</v>
      </c>
      <c r="L850" s="17">
        <v>36.772500000000001</v>
      </c>
    </row>
    <row r="851" spans="1:12" x14ac:dyDescent="0.3">
      <c r="A851" s="9">
        <v>44314</v>
      </c>
      <c r="B851" s="10">
        <v>3648784689</v>
      </c>
      <c r="C851" s="10">
        <v>48000572955</v>
      </c>
      <c r="D851" s="10">
        <v>34269031076</v>
      </c>
      <c r="E851" s="10">
        <v>107174178546</v>
      </c>
      <c r="F851" s="11">
        <v>9272726011</v>
      </c>
      <c r="G851" s="10">
        <v>2981476669</v>
      </c>
      <c r="H851" s="10">
        <v>0</v>
      </c>
      <c r="I851" s="10">
        <v>276765146</v>
      </c>
      <c r="J851" s="10">
        <v>82111332</v>
      </c>
      <c r="K851" s="11">
        <v>7637048</v>
      </c>
      <c r="L851" s="17">
        <v>37.504300000000001</v>
      </c>
    </row>
    <row r="852" spans="1:12" x14ac:dyDescent="0.3">
      <c r="A852" s="9">
        <v>44315</v>
      </c>
      <c r="B852" s="10">
        <v>6585918998</v>
      </c>
      <c r="C852" s="10">
        <v>46088929780</v>
      </c>
      <c r="D852" s="10">
        <v>32578127990</v>
      </c>
      <c r="E852" s="10">
        <v>93716158086</v>
      </c>
      <c r="F852" s="11">
        <v>7633164142</v>
      </c>
      <c r="G852" s="10">
        <v>3997566407</v>
      </c>
      <c r="H852" s="10">
        <v>0</v>
      </c>
      <c r="I852" s="10">
        <v>191635759</v>
      </c>
      <c r="J852" s="10">
        <v>74198967</v>
      </c>
      <c r="K852" s="11">
        <v>4881154</v>
      </c>
      <c r="L852" s="17">
        <v>37.569600000000001</v>
      </c>
    </row>
    <row r="853" spans="1:12" x14ac:dyDescent="0.3">
      <c r="A853" s="9">
        <v>44316</v>
      </c>
      <c r="B853" s="10">
        <v>5741358048</v>
      </c>
      <c r="C853" s="10">
        <v>52395931985</v>
      </c>
      <c r="D853" s="10">
        <v>29777179889</v>
      </c>
      <c r="E853" s="10">
        <v>99120376275</v>
      </c>
      <c r="F853" s="11">
        <v>14160854005</v>
      </c>
      <c r="G853" s="10">
        <v>2691072833</v>
      </c>
      <c r="H853" s="10">
        <v>0</v>
      </c>
      <c r="I853" s="10">
        <v>166012179</v>
      </c>
      <c r="J853" s="10">
        <v>93509705</v>
      </c>
      <c r="K853" s="11">
        <v>5378601</v>
      </c>
      <c r="L853" s="17">
        <v>37.162399999999998</v>
      </c>
    </row>
    <row r="854" spans="1:12" x14ac:dyDescent="0.3">
      <c r="A854" s="9">
        <v>44317</v>
      </c>
      <c r="B854" s="10">
        <v>4065705136</v>
      </c>
      <c r="C854" s="10">
        <v>42836427360</v>
      </c>
      <c r="D854" s="10">
        <v>28726205272</v>
      </c>
      <c r="E854" s="10">
        <v>93561408428</v>
      </c>
      <c r="F854" s="11">
        <v>8206771323</v>
      </c>
      <c r="G854" s="10">
        <v>2030816122</v>
      </c>
      <c r="H854" s="10">
        <v>0</v>
      </c>
      <c r="I854" s="10">
        <v>122756702</v>
      </c>
      <c r="J854" s="10">
        <v>315954503</v>
      </c>
      <c r="K854" s="11">
        <v>4684342</v>
      </c>
      <c r="L854" s="17">
        <v>33.460999999999999</v>
      </c>
    </row>
    <row r="855" spans="1:12" x14ac:dyDescent="0.3">
      <c r="A855" s="9">
        <v>44318</v>
      </c>
      <c r="B855" s="10">
        <v>3765184551</v>
      </c>
      <c r="C855" s="10">
        <v>38177405335</v>
      </c>
      <c r="D855" s="10">
        <v>28032013047</v>
      </c>
      <c r="E855" s="10">
        <v>87140031400</v>
      </c>
      <c r="F855" s="11">
        <v>6933641361</v>
      </c>
      <c r="G855" s="10">
        <v>1994291746</v>
      </c>
      <c r="H855" s="10">
        <v>0</v>
      </c>
      <c r="I855" s="10">
        <v>110352187</v>
      </c>
      <c r="J855" s="10">
        <v>413578877</v>
      </c>
      <c r="K855" s="11">
        <v>3333820</v>
      </c>
      <c r="L855" s="17">
        <v>32.258000000000003</v>
      </c>
    </row>
    <row r="856" spans="1:12" x14ac:dyDescent="0.3">
      <c r="A856" s="9">
        <v>44319</v>
      </c>
      <c r="B856" s="10">
        <v>5274868721</v>
      </c>
      <c r="C856" s="10">
        <v>51713139031</v>
      </c>
      <c r="D856" s="10">
        <v>49174290212</v>
      </c>
      <c r="E856" s="10">
        <v>115365514515</v>
      </c>
      <c r="F856" s="11">
        <v>7612512785</v>
      </c>
      <c r="G856" s="10">
        <v>2398404766</v>
      </c>
      <c r="H856" s="10">
        <v>0</v>
      </c>
      <c r="I856" s="10">
        <v>173128088</v>
      </c>
      <c r="J856" s="10">
        <v>181501323</v>
      </c>
      <c r="K856" s="11">
        <v>4905235</v>
      </c>
      <c r="L856" s="17">
        <v>34.1815</v>
      </c>
    </row>
    <row r="857" spans="1:12" x14ac:dyDescent="0.3">
      <c r="A857" s="9">
        <v>44320</v>
      </c>
      <c r="B857" s="10">
        <v>5728175230</v>
      </c>
      <c r="C857" s="10">
        <v>68564706967</v>
      </c>
      <c r="D857" s="10">
        <v>62402045158</v>
      </c>
      <c r="E857" s="10">
        <v>184507815469</v>
      </c>
      <c r="F857" s="11">
        <v>12855752789</v>
      </c>
      <c r="G857" s="10">
        <v>3342089372</v>
      </c>
      <c r="H857" s="10">
        <v>5579</v>
      </c>
      <c r="I857" s="10">
        <v>226246383</v>
      </c>
      <c r="J857" s="10">
        <v>161537971</v>
      </c>
      <c r="K857" s="11">
        <v>6077829</v>
      </c>
      <c r="L857" s="17">
        <v>34.998699999999999</v>
      </c>
    </row>
    <row r="858" spans="1:12" x14ac:dyDescent="0.3">
      <c r="A858" s="9">
        <v>44321</v>
      </c>
      <c r="B858" s="10">
        <v>4248449283</v>
      </c>
      <c r="C858" s="10">
        <v>69241316747</v>
      </c>
      <c r="D858" s="10">
        <v>48334198383</v>
      </c>
      <c r="E858" s="10">
        <v>194666058568</v>
      </c>
      <c r="F858" s="11">
        <v>13318453320</v>
      </c>
      <c r="G858" s="10">
        <v>4797068103</v>
      </c>
      <c r="H858" s="10">
        <v>3031</v>
      </c>
      <c r="I858" s="10">
        <v>202997139</v>
      </c>
      <c r="J858" s="10">
        <v>159089958</v>
      </c>
      <c r="K858" s="11">
        <v>4691637</v>
      </c>
      <c r="L858" s="17">
        <v>35.381599999999999</v>
      </c>
    </row>
    <row r="859" spans="1:12" x14ac:dyDescent="0.3">
      <c r="A859" s="9">
        <v>44322</v>
      </c>
      <c r="B859" s="10">
        <v>3975000211</v>
      </c>
      <c r="C859" s="10">
        <v>69523285106</v>
      </c>
      <c r="D859" s="10">
        <v>44300394788</v>
      </c>
      <c r="E859" s="10">
        <v>209142160582</v>
      </c>
      <c r="F859" s="11">
        <v>16099528279</v>
      </c>
      <c r="G859" s="10">
        <v>10679657004</v>
      </c>
      <c r="H859" s="10">
        <v>1369</v>
      </c>
      <c r="I859" s="10">
        <v>465644158</v>
      </c>
      <c r="J859" s="10">
        <v>136191755</v>
      </c>
      <c r="K859" s="11">
        <v>11428820</v>
      </c>
      <c r="L859" s="17">
        <v>35.345999999999997</v>
      </c>
    </row>
    <row r="860" spans="1:12" x14ac:dyDescent="0.3">
      <c r="A860" s="9">
        <v>44323</v>
      </c>
      <c r="B860" s="10">
        <v>3658116306</v>
      </c>
      <c r="C860" s="10">
        <v>68434023376</v>
      </c>
      <c r="D860" s="10">
        <v>39607240515</v>
      </c>
      <c r="E860" s="10">
        <v>195953903780</v>
      </c>
      <c r="F860" s="11">
        <v>10400571927</v>
      </c>
      <c r="G860" s="10">
        <v>7324573762</v>
      </c>
      <c r="H860" s="10">
        <v>3491</v>
      </c>
      <c r="I860" s="10">
        <v>416207652</v>
      </c>
      <c r="J860" s="10">
        <v>167977627</v>
      </c>
      <c r="K860" s="11">
        <v>16327488</v>
      </c>
      <c r="L860" s="17">
        <v>35.602699999999999</v>
      </c>
    </row>
    <row r="861" spans="1:12" x14ac:dyDescent="0.3">
      <c r="A861" s="9">
        <v>44324</v>
      </c>
      <c r="B861" s="10">
        <v>3910931715</v>
      </c>
      <c r="C861" s="10">
        <v>65382980634</v>
      </c>
      <c r="D861" s="10">
        <v>50208491286</v>
      </c>
      <c r="E861" s="10">
        <v>154970468014</v>
      </c>
      <c r="F861" s="11">
        <v>6349608020</v>
      </c>
      <c r="G861" s="10">
        <v>3959173109</v>
      </c>
      <c r="H861" s="10">
        <v>1718</v>
      </c>
      <c r="I861" s="10">
        <v>181802663</v>
      </c>
      <c r="J861" s="10">
        <v>104187442</v>
      </c>
      <c r="K861" s="11">
        <v>19280126</v>
      </c>
      <c r="L861" s="17">
        <v>33.761800000000001</v>
      </c>
    </row>
    <row r="862" spans="1:12" x14ac:dyDescent="0.3">
      <c r="A862" s="9">
        <v>44325</v>
      </c>
      <c r="B862" s="10">
        <v>4321052943</v>
      </c>
      <c r="C862" s="10">
        <v>65906690347</v>
      </c>
      <c r="D862" s="10">
        <v>50568290278</v>
      </c>
      <c r="E862" s="10">
        <v>177124716916</v>
      </c>
      <c r="F862" s="11">
        <v>8243079607</v>
      </c>
      <c r="G862" s="10">
        <v>8065503276</v>
      </c>
      <c r="H862" s="10">
        <v>1837</v>
      </c>
      <c r="I862" s="10">
        <v>191188692</v>
      </c>
      <c r="J862" s="10">
        <v>92399048</v>
      </c>
      <c r="K862" s="11">
        <v>9869299</v>
      </c>
      <c r="L862" s="17">
        <v>33.051600000000001</v>
      </c>
    </row>
    <row r="863" spans="1:12" x14ac:dyDescent="0.3">
      <c r="A863" s="9">
        <v>44326</v>
      </c>
      <c r="B863" s="10">
        <v>5157435389</v>
      </c>
      <c r="C863" s="10">
        <v>71776546298</v>
      </c>
      <c r="D863" s="10">
        <v>62691789007</v>
      </c>
      <c r="E863" s="10">
        <v>196654261473</v>
      </c>
      <c r="F863" s="11">
        <v>11181774844</v>
      </c>
      <c r="G863" s="10">
        <v>6463330466</v>
      </c>
      <c r="H863" s="10">
        <v>5858</v>
      </c>
      <c r="I863" s="10">
        <v>230915721</v>
      </c>
      <c r="J863" s="10">
        <v>102646129</v>
      </c>
      <c r="K863" s="11">
        <v>12375444</v>
      </c>
      <c r="L863" s="17">
        <v>35.358899999999998</v>
      </c>
    </row>
    <row r="864" spans="1:12" x14ac:dyDescent="0.3">
      <c r="A864" s="9">
        <v>44327</v>
      </c>
      <c r="B864" s="10">
        <v>4865455319</v>
      </c>
      <c r="C864" s="10">
        <v>61308396325</v>
      </c>
      <c r="D864" s="10">
        <v>52679737865</v>
      </c>
      <c r="E864" s="10">
        <v>175304543466</v>
      </c>
      <c r="F864" s="11">
        <v>7973181908</v>
      </c>
      <c r="G864" s="10">
        <v>5428571805</v>
      </c>
      <c r="H864" s="10">
        <v>5956</v>
      </c>
      <c r="I864" s="10">
        <v>153407997</v>
      </c>
      <c r="J864" s="10">
        <v>96334443</v>
      </c>
      <c r="K864" s="11">
        <v>7877915</v>
      </c>
      <c r="L864" s="17">
        <v>36.703200000000002</v>
      </c>
    </row>
    <row r="865" spans="1:12" x14ac:dyDescent="0.3">
      <c r="A865" s="9">
        <v>44328</v>
      </c>
      <c r="B865" s="10">
        <v>4311561442</v>
      </c>
      <c r="C865" s="10">
        <v>75215403907</v>
      </c>
      <c r="D865" s="10">
        <v>69023382175</v>
      </c>
      <c r="E865" s="10">
        <v>179881127372</v>
      </c>
      <c r="F865" s="11">
        <v>9272699846</v>
      </c>
      <c r="G865" s="10">
        <v>5338469591</v>
      </c>
      <c r="H865" s="10">
        <v>2193</v>
      </c>
      <c r="I865" s="10">
        <v>174148551</v>
      </c>
      <c r="J865" s="10">
        <v>377462538</v>
      </c>
      <c r="K865" s="11">
        <v>28850341</v>
      </c>
      <c r="L865" s="17">
        <v>36.4191</v>
      </c>
    </row>
    <row r="866" spans="1:12" x14ac:dyDescent="0.3">
      <c r="A866" s="9">
        <v>44329</v>
      </c>
      <c r="B866" s="10">
        <v>7417114170</v>
      </c>
      <c r="C866" s="10">
        <v>96721152926</v>
      </c>
      <c r="D866" s="10">
        <v>78398214539</v>
      </c>
      <c r="E866" s="10">
        <v>238503239903</v>
      </c>
      <c r="F866" s="11">
        <v>12358993946</v>
      </c>
      <c r="G866" s="10">
        <v>14513419581</v>
      </c>
      <c r="H866" s="10">
        <v>1092158</v>
      </c>
      <c r="I866" s="10">
        <v>324305459</v>
      </c>
      <c r="J866" s="10">
        <v>2346961210</v>
      </c>
      <c r="K866" s="11">
        <v>45059119</v>
      </c>
      <c r="L866" s="17">
        <v>35.113199999999999</v>
      </c>
    </row>
    <row r="867" spans="1:12" x14ac:dyDescent="0.3">
      <c r="A867" s="9">
        <v>44330</v>
      </c>
      <c r="B867" s="10">
        <v>3735474448</v>
      </c>
      <c r="C867" s="10">
        <v>55737497453</v>
      </c>
      <c r="D867" s="10">
        <v>48174271215</v>
      </c>
      <c r="E867" s="10">
        <v>157669573391</v>
      </c>
      <c r="F867" s="11">
        <v>7570332417</v>
      </c>
      <c r="G867" s="10">
        <v>7654204713</v>
      </c>
      <c r="H867" s="10">
        <v>263352</v>
      </c>
      <c r="I867" s="10">
        <v>166616858</v>
      </c>
      <c r="J867" s="10">
        <v>717165367</v>
      </c>
      <c r="K867" s="11">
        <v>10959763</v>
      </c>
      <c r="L867" s="17">
        <v>34.991100000000003</v>
      </c>
    </row>
    <row r="868" spans="1:12" x14ac:dyDescent="0.3">
      <c r="A868" s="9">
        <v>44331</v>
      </c>
      <c r="B868" s="10">
        <v>3480395174</v>
      </c>
      <c r="C868" s="10">
        <v>59161047474</v>
      </c>
      <c r="D868" s="10">
        <v>42422321751</v>
      </c>
      <c r="E868" s="10">
        <v>160240116663</v>
      </c>
      <c r="F868" s="11">
        <v>13321419261</v>
      </c>
      <c r="G868" s="10">
        <v>15517858775</v>
      </c>
      <c r="H868" s="10">
        <v>69565</v>
      </c>
      <c r="I868" s="10">
        <v>125964705</v>
      </c>
      <c r="J868" s="10">
        <v>266058874</v>
      </c>
      <c r="K868" s="11">
        <v>4932720</v>
      </c>
      <c r="L868" s="17">
        <v>33.720399999999998</v>
      </c>
    </row>
    <row r="869" spans="1:12" x14ac:dyDescent="0.3">
      <c r="A869" s="9">
        <v>44332</v>
      </c>
      <c r="B869" s="10">
        <v>4047395255</v>
      </c>
      <c r="C869" s="10">
        <v>64047871555</v>
      </c>
      <c r="D869" s="10">
        <v>47359478734</v>
      </c>
      <c r="E869" s="10">
        <v>156189820298</v>
      </c>
      <c r="F869" s="11">
        <v>12405363634</v>
      </c>
      <c r="G869" s="10">
        <v>12524150427</v>
      </c>
      <c r="H869" s="10">
        <v>30479</v>
      </c>
      <c r="I869" s="10">
        <v>393488846</v>
      </c>
      <c r="J869" s="10">
        <v>171479808</v>
      </c>
      <c r="K869" s="11">
        <v>5719488</v>
      </c>
      <c r="L869" s="17">
        <v>33.033000000000001</v>
      </c>
    </row>
    <row r="870" spans="1:12" x14ac:dyDescent="0.3">
      <c r="A870" s="9">
        <v>44333</v>
      </c>
      <c r="B870" s="10">
        <v>5123430659</v>
      </c>
      <c r="C870" s="10">
        <v>74903638450</v>
      </c>
      <c r="D870" s="10">
        <v>54061732774</v>
      </c>
      <c r="E870" s="10">
        <v>174105627753</v>
      </c>
      <c r="F870" s="11">
        <v>13573485606</v>
      </c>
      <c r="G870" s="10">
        <v>11250259740</v>
      </c>
      <c r="H870" s="10">
        <v>32641</v>
      </c>
      <c r="I870" s="10">
        <v>232678231</v>
      </c>
      <c r="J870" s="10">
        <v>159840135</v>
      </c>
      <c r="K870" s="11">
        <v>8411722</v>
      </c>
      <c r="L870" s="17">
        <v>35.4863</v>
      </c>
    </row>
    <row r="871" spans="1:12" x14ac:dyDescent="0.3">
      <c r="A871" s="9">
        <v>44334</v>
      </c>
      <c r="B871" s="10">
        <v>3548216902</v>
      </c>
      <c r="C871" s="10">
        <v>56187365084</v>
      </c>
      <c r="D871" s="10">
        <v>40416525218</v>
      </c>
      <c r="E871" s="10">
        <v>139497732905</v>
      </c>
      <c r="F871" s="11">
        <v>14847139298</v>
      </c>
      <c r="G871" s="10">
        <v>6744829200</v>
      </c>
      <c r="H871" s="10">
        <v>21220</v>
      </c>
      <c r="I871" s="10">
        <v>165240711</v>
      </c>
      <c r="J871" s="10">
        <v>201145177</v>
      </c>
      <c r="K871" s="11">
        <v>5473336</v>
      </c>
      <c r="L871" s="17">
        <v>36.061799999999998</v>
      </c>
    </row>
    <row r="872" spans="1:12" x14ac:dyDescent="0.3">
      <c r="A872" s="9">
        <v>44335</v>
      </c>
      <c r="B872" s="10">
        <v>8779943654</v>
      </c>
      <c r="C872" s="10">
        <v>126358098747</v>
      </c>
      <c r="D872" s="10">
        <v>84482912776</v>
      </c>
      <c r="E872" s="10">
        <v>279067455600</v>
      </c>
      <c r="F872" s="11">
        <v>20523476458</v>
      </c>
      <c r="G872" s="10">
        <v>16313794033</v>
      </c>
      <c r="H872" s="10">
        <v>20747</v>
      </c>
      <c r="I872" s="10">
        <v>402097339</v>
      </c>
      <c r="J872" s="10">
        <v>208267525</v>
      </c>
      <c r="K872" s="11">
        <v>9027062</v>
      </c>
      <c r="L872" s="17">
        <v>36.239899999999999</v>
      </c>
    </row>
    <row r="873" spans="1:12" x14ac:dyDescent="0.3">
      <c r="A873" s="9">
        <v>44336</v>
      </c>
      <c r="B873" s="10">
        <v>7093839295</v>
      </c>
      <c r="C873" s="10">
        <v>88281943359</v>
      </c>
      <c r="D873" s="10">
        <v>67610826680</v>
      </c>
      <c r="E873" s="10">
        <v>203389167819</v>
      </c>
      <c r="F873" s="11">
        <v>13626658452</v>
      </c>
      <c r="G873" s="10">
        <v>11788522531</v>
      </c>
      <c r="H873" s="10">
        <v>45052</v>
      </c>
      <c r="I873" s="10">
        <v>237013984</v>
      </c>
      <c r="J873" s="10">
        <v>288272740</v>
      </c>
      <c r="K873" s="11">
        <v>7402470</v>
      </c>
      <c r="L873" s="17">
        <v>35.8994</v>
      </c>
    </row>
    <row r="874" spans="1:12" x14ac:dyDescent="0.3">
      <c r="A874" s="9">
        <v>44337</v>
      </c>
      <c r="B874" s="10">
        <v>6291181865</v>
      </c>
      <c r="C874" s="10">
        <v>82051616861</v>
      </c>
      <c r="D874" s="10">
        <v>53774070802</v>
      </c>
      <c r="E874" s="10">
        <v>175788781082</v>
      </c>
      <c r="F874" s="11">
        <v>10998911191</v>
      </c>
      <c r="G874" s="10">
        <v>9055414507</v>
      </c>
      <c r="H874" s="10">
        <v>58146</v>
      </c>
      <c r="I874" s="10">
        <v>241776503</v>
      </c>
      <c r="J874" s="10">
        <v>152925715</v>
      </c>
      <c r="K874" s="11">
        <v>11779009</v>
      </c>
      <c r="L874" s="17">
        <v>35.096699999999998</v>
      </c>
    </row>
    <row r="875" spans="1:12" x14ac:dyDescent="0.3">
      <c r="A875" s="9">
        <v>44338</v>
      </c>
      <c r="B875" s="10">
        <v>3871242832</v>
      </c>
      <c r="C875" s="10">
        <v>57377273240</v>
      </c>
      <c r="D875" s="10">
        <v>42089937660</v>
      </c>
      <c r="E875" s="10">
        <v>123183907998</v>
      </c>
      <c r="F875" s="11">
        <v>8750076614</v>
      </c>
      <c r="G875" s="10">
        <v>6572397780</v>
      </c>
      <c r="H875" s="10">
        <v>6052</v>
      </c>
      <c r="I875" s="10">
        <v>141539343</v>
      </c>
      <c r="J875" s="10">
        <v>74840841</v>
      </c>
      <c r="K875" s="11">
        <v>24375695</v>
      </c>
      <c r="L875" s="17">
        <v>34.255099999999999</v>
      </c>
    </row>
    <row r="876" spans="1:12" x14ac:dyDescent="0.3">
      <c r="A876" s="9">
        <v>44339</v>
      </c>
      <c r="B876" s="10">
        <v>5336233746</v>
      </c>
      <c r="C876" s="10">
        <v>78469274361</v>
      </c>
      <c r="D876" s="10">
        <v>56005721977</v>
      </c>
      <c r="E876" s="10">
        <v>166357484552</v>
      </c>
      <c r="F876" s="11">
        <v>10816054413</v>
      </c>
      <c r="G876" s="10">
        <v>9297651823</v>
      </c>
      <c r="H876" s="10">
        <v>15093</v>
      </c>
      <c r="I876" s="10">
        <v>193499478</v>
      </c>
      <c r="J876" s="10">
        <v>94796706</v>
      </c>
      <c r="K876" s="11">
        <v>8674661</v>
      </c>
      <c r="L876" s="17">
        <v>33.735900000000001</v>
      </c>
    </row>
    <row r="877" spans="1:12" x14ac:dyDescent="0.3">
      <c r="A877" s="9">
        <v>44340</v>
      </c>
      <c r="B877" s="10">
        <v>6066277282</v>
      </c>
      <c r="C877" s="10">
        <v>67359584098</v>
      </c>
      <c r="D877" s="10">
        <v>53697121740</v>
      </c>
      <c r="E877" s="10">
        <v>150726607629</v>
      </c>
      <c r="F877" s="11">
        <v>8239461926</v>
      </c>
      <c r="G877" s="10">
        <v>7365907636</v>
      </c>
      <c r="H877" s="10">
        <v>22834</v>
      </c>
      <c r="I877" s="10">
        <v>168562899</v>
      </c>
      <c r="J877" s="10">
        <v>125554839</v>
      </c>
      <c r="K877" s="11">
        <v>6153278</v>
      </c>
      <c r="L877" s="17">
        <v>35.3538</v>
      </c>
    </row>
    <row r="878" spans="1:12" x14ac:dyDescent="0.3">
      <c r="A878" s="9">
        <v>44341</v>
      </c>
      <c r="B878" s="10">
        <v>5656677341</v>
      </c>
      <c r="C878" s="10">
        <v>56211915803</v>
      </c>
      <c r="D878" s="10">
        <v>49558333256</v>
      </c>
      <c r="E878" s="10">
        <v>133337899988</v>
      </c>
      <c r="F878" s="11">
        <v>8637179369</v>
      </c>
      <c r="G878" s="10">
        <v>5723130829</v>
      </c>
      <c r="H878" s="10">
        <v>29581</v>
      </c>
      <c r="I878" s="10">
        <v>113719283</v>
      </c>
      <c r="J878" s="10">
        <v>72937609</v>
      </c>
      <c r="K878" s="11">
        <v>4514669</v>
      </c>
      <c r="L878" s="17">
        <v>35.728499999999997</v>
      </c>
    </row>
    <row r="879" spans="1:12" x14ac:dyDescent="0.3">
      <c r="A879" s="9">
        <v>44342</v>
      </c>
      <c r="B879" s="10">
        <v>4502557689</v>
      </c>
      <c r="C879" s="10">
        <v>51346735160</v>
      </c>
      <c r="D879" s="10">
        <v>42499766020</v>
      </c>
      <c r="E879" s="10">
        <v>115346863805</v>
      </c>
      <c r="F879" s="11">
        <v>6376977398</v>
      </c>
      <c r="G879" s="10">
        <v>6638876193</v>
      </c>
      <c r="H879" s="10">
        <v>4434</v>
      </c>
      <c r="I879" s="10">
        <v>156011520</v>
      </c>
      <c r="J879" s="10">
        <v>89916242</v>
      </c>
      <c r="K879" s="11">
        <v>5026732</v>
      </c>
      <c r="L879" s="17">
        <v>36.180399999999999</v>
      </c>
    </row>
    <row r="880" spans="1:12" x14ac:dyDescent="0.3">
      <c r="A880" s="9">
        <v>44343</v>
      </c>
      <c r="B880" s="10">
        <v>3965850350</v>
      </c>
      <c r="C880" s="10">
        <v>43210968721</v>
      </c>
      <c r="D880" s="10">
        <v>33373635283</v>
      </c>
      <c r="E880" s="10">
        <v>98115089359</v>
      </c>
      <c r="F880" s="11">
        <v>5204084865</v>
      </c>
      <c r="G880" s="10">
        <v>4266751905</v>
      </c>
      <c r="H880" s="10">
        <v>1943</v>
      </c>
      <c r="I880" s="10">
        <v>106844210</v>
      </c>
      <c r="J880" s="10">
        <v>100278240</v>
      </c>
      <c r="K880" s="11">
        <v>9176672</v>
      </c>
      <c r="L880" s="17">
        <v>36.381900000000002</v>
      </c>
    </row>
    <row r="881" spans="1:12" x14ac:dyDescent="0.3">
      <c r="A881" s="9">
        <v>44344</v>
      </c>
      <c r="B881" s="10">
        <v>4482824807</v>
      </c>
      <c r="C881" s="10">
        <v>55200191952</v>
      </c>
      <c r="D881" s="10">
        <v>39999114805</v>
      </c>
      <c r="E881" s="10">
        <v>114444985848</v>
      </c>
      <c r="F881" s="11">
        <v>6082828979</v>
      </c>
      <c r="G881" s="10">
        <v>5373114660</v>
      </c>
      <c r="H881" s="10">
        <v>3573</v>
      </c>
      <c r="I881" s="10">
        <v>97591396</v>
      </c>
      <c r="J881" s="10">
        <v>67346808</v>
      </c>
      <c r="K881" s="11">
        <v>4893530</v>
      </c>
      <c r="L881" s="17">
        <v>36.1599</v>
      </c>
    </row>
    <row r="882" spans="1:12" x14ac:dyDescent="0.3">
      <c r="A882" s="9">
        <v>44345</v>
      </c>
      <c r="B882" s="10">
        <v>3070017878</v>
      </c>
      <c r="C882" s="10">
        <v>45231013335</v>
      </c>
      <c r="D882" s="10">
        <v>33773720220</v>
      </c>
      <c r="E882" s="10">
        <v>93338666927</v>
      </c>
      <c r="F882" s="11">
        <v>5156278121</v>
      </c>
      <c r="G882" s="10">
        <v>3902596499</v>
      </c>
      <c r="H882" s="10">
        <v>1327</v>
      </c>
      <c r="I882" s="10">
        <v>61905361</v>
      </c>
      <c r="J882" s="10">
        <v>47559453</v>
      </c>
      <c r="K882" s="11">
        <v>4540162</v>
      </c>
      <c r="L882" s="17">
        <v>34.703699999999998</v>
      </c>
    </row>
    <row r="883" spans="1:12" x14ac:dyDescent="0.3">
      <c r="A883" s="9">
        <v>44346</v>
      </c>
      <c r="B883" s="10">
        <v>3246314973</v>
      </c>
      <c r="C883" s="10">
        <v>31646080921</v>
      </c>
      <c r="D883" s="10">
        <v>25876619428</v>
      </c>
      <c r="E883" s="10">
        <v>76081689608</v>
      </c>
      <c r="F883" s="11">
        <v>4077064725</v>
      </c>
      <c r="G883" s="10">
        <v>4974774760</v>
      </c>
      <c r="H883" s="10">
        <v>2946</v>
      </c>
      <c r="I883" s="10">
        <v>57995132</v>
      </c>
      <c r="J883" s="10">
        <v>38618564</v>
      </c>
      <c r="K883" s="11">
        <v>2952462</v>
      </c>
      <c r="L883" s="17">
        <v>33.762700000000002</v>
      </c>
    </row>
    <row r="884" spans="1:12" x14ac:dyDescent="0.3">
      <c r="A884" s="9">
        <v>44347</v>
      </c>
      <c r="B884" s="10">
        <v>3865691845</v>
      </c>
      <c r="C884" s="10">
        <v>39009847639</v>
      </c>
      <c r="D884" s="10">
        <v>31007383150</v>
      </c>
      <c r="E884" s="10">
        <v>87983357586</v>
      </c>
      <c r="F884" s="11">
        <v>6277821474</v>
      </c>
      <c r="G884" s="10">
        <v>4491096277</v>
      </c>
      <c r="H884" s="10">
        <v>8424</v>
      </c>
      <c r="I884" s="10">
        <v>63213760</v>
      </c>
      <c r="J884" s="10">
        <v>46595381</v>
      </c>
      <c r="K884" s="11">
        <v>2777986</v>
      </c>
      <c r="L884" s="17">
        <v>35.945300000000003</v>
      </c>
    </row>
    <row r="885" spans="1:12" x14ac:dyDescent="0.3">
      <c r="A885" s="9">
        <v>44348</v>
      </c>
      <c r="B885" s="10">
        <v>3425775257</v>
      </c>
      <c r="C885" s="10">
        <v>34639423297</v>
      </c>
      <c r="D885" s="10">
        <v>27363223090</v>
      </c>
      <c r="E885" s="10">
        <v>84110288079</v>
      </c>
      <c r="F885" s="11">
        <v>5606414479</v>
      </c>
      <c r="G885" s="10">
        <v>4123980990</v>
      </c>
      <c r="H885" s="10">
        <v>2352</v>
      </c>
      <c r="I885" s="10">
        <v>72038953</v>
      </c>
      <c r="J885" s="10">
        <v>52818452</v>
      </c>
      <c r="K885" s="11">
        <v>2233885</v>
      </c>
      <c r="L885" s="17">
        <v>36.835599999999999</v>
      </c>
    </row>
    <row r="886" spans="1:12" x14ac:dyDescent="0.3">
      <c r="A886" s="9">
        <v>44349</v>
      </c>
      <c r="B886" s="10">
        <v>4486850584</v>
      </c>
      <c r="C886" s="10">
        <v>33070867190</v>
      </c>
      <c r="D886" s="10">
        <v>27723267359</v>
      </c>
      <c r="E886" s="10">
        <v>80399629557</v>
      </c>
      <c r="F886" s="11">
        <v>3598008182</v>
      </c>
      <c r="G886" s="10">
        <v>3453620094</v>
      </c>
      <c r="H886" s="10">
        <v>852</v>
      </c>
      <c r="I886" s="10">
        <v>121307369</v>
      </c>
      <c r="J886" s="10">
        <v>33389654</v>
      </c>
      <c r="K886" s="11">
        <v>2032661</v>
      </c>
      <c r="L886" s="17">
        <v>36.7485</v>
      </c>
    </row>
    <row r="887" spans="1:12" x14ac:dyDescent="0.3">
      <c r="A887" s="9">
        <v>44350</v>
      </c>
      <c r="B887" s="10">
        <v>4370188399</v>
      </c>
      <c r="C887" s="10">
        <v>35460750427</v>
      </c>
      <c r="D887" s="10">
        <v>30038207402</v>
      </c>
      <c r="E887" s="10">
        <v>79950612936</v>
      </c>
      <c r="F887" s="11">
        <v>3661357809</v>
      </c>
      <c r="G887" s="10">
        <v>3443770332</v>
      </c>
      <c r="H887" s="10">
        <v>1028</v>
      </c>
      <c r="I887" s="10">
        <v>147654469</v>
      </c>
      <c r="J887" s="10">
        <v>110090631</v>
      </c>
      <c r="K887" s="11">
        <v>2263088</v>
      </c>
      <c r="L887" s="17">
        <v>37.017400000000002</v>
      </c>
    </row>
    <row r="888" spans="1:12" x14ac:dyDescent="0.3">
      <c r="A888" s="9">
        <v>44351</v>
      </c>
      <c r="B888" s="10">
        <v>4951450795</v>
      </c>
      <c r="C888" s="10">
        <v>41831090187</v>
      </c>
      <c r="D888" s="10">
        <v>34173841611</v>
      </c>
      <c r="E888" s="10">
        <v>92563710563</v>
      </c>
      <c r="F888" s="11">
        <v>4638523697</v>
      </c>
      <c r="G888" s="10">
        <v>4583062567</v>
      </c>
      <c r="H888" s="10">
        <v>703</v>
      </c>
      <c r="I888" s="10">
        <v>117817440</v>
      </c>
      <c r="J888" s="10">
        <v>236088529</v>
      </c>
      <c r="K888" s="11">
        <v>1991378</v>
      </c>
      <c r="L888" s="17">
        <v>37.620399999999997</v>
      </c>
    </row>
    <row r="889" spans="1:12" x14ac:dyDescent="0.3">
      <c r="A889" s="9">
        <v>44352</v>
      </c>
      <c r="B889" s="10">
        <v>3956143113</v>
      </c>
      <c r="C889" s="10">
        <v>35959473399</v>
      </c>
      <c r="D889" s="10">
        <v>30496672724</v>
      </c>
      <c r="E889" s="10">
        <v>74062610826</v>
      </c>
      <c r="F889" s="11">
        <v>3257149049</v>
      </c>
      <c r="G889" s="10">
        <v>2969362191</v>
      </c>
      <c r="H889" s="10">
        <v>1062</v>
      </c>
      <c r="I889" s="10">
        <v>110055190</v>
      </c>
      <c r="J889" s="10">
        <v>94776294</v>
      </c>
      <c r="K889" s="11">
        <v>1907788</v>
      </c>
      <c r="L889" s="17">
        <v>36.392600000000002</v>
      </c>
    </row>
    <row r="890" spans="1:12" x14ac:dyDescent="0.3">
      <c r="A890" s="9">
        <v>44353</v>
      </c>
      <c r="B890" s="10">
        <v>2101917655</v>
      </c>
      <c r="C890" s="10">
        <v>28913440585</v>
      </c>
      <c r="D890" s="10">
        <v>25311639414</v>
      </c>
      <c r="E890" s="10">
        <v>54108953419</v>
      </c>
      <c r="F890" s="11">
        <v>2308242807</v>
      </c>
      <c r="G890" s="10">
        <v>1748045655</v>
      </c>
      <c r="H890" s="10">
        <v>1082</v>
      </c>
      <c r="I890" s="10">
        <v>62717356</v>
      </c>
      <c r="J890" s="10">
        <v>46625288</v>
      </c>
      <c r="K890" s="11">
        <v>2628738</v>
      </c>
      <c r="L890" s="17">
        <v>35.8352</v>
      </c>
    </row>
    <row r="891" spans="1:12" x14ac:dyDescent="0.3">
      <c r="A891" s="9">
        <v>44354</v>
      </c>
      <c r="B891" s="10">
        <v>2927240962</v>
      </c>
      <c r="C891" s="10">
        <v>33683936663</v>
      </c>
      <c r="D891" s="10">
        <v>30600111277</v>
      </c>
      <c r="E891" s="10">
        <v>70487554952</v>
      </c>
      <c r="F891" s="11">
        <v>3466113432</v>
      </c>
      <c r="G891" s="10">
        <v>2644319967</v>
      </c>
      <c r="H891" s="10">
        <v>3921</v>
      </c>
      <c r="I891" s="10">
        <v>106296725</v>
      </c>
      <c r="J891" s="10">
        <v>53365940</v>
      </c>
      <c r="K891" s="11">
        <v>5772019</v>
      </c>
      <c r="L891" s="17">
        <v>38.564300000000003</v>
      </c>
    </row>
    <row r="892" spans="1:12" x14ac:dyDescent="0.3">
      <c r="A892" s="9">
        <v>44355</v>
      </c>
      <c r="B892" s="10">
        <v>4491122307</v>
      </c>
      <c r="C892" s="10">
        <v>49902050442</v>
      </c>
      <c r="D892" s="10">
        <v>41909736778</v>
      </c>
      <c r="E892" s="10">
        <v>96727203765</v>
      </c>
      <c r="F892" s="11">
        <v>4491339501</v>
      </c>
      <c r="G892" s="10">
        <v>4318242183</v>
      </c>
      <c r="H892" s="10">
        <v>2006</v>
      </c>
      <c r="I892" s="10">
        <v>137886475</v>
      </c>
      <c r="J892" s="10">
        <v>62235569</v>
      </c>
      <c r="K892" s="11">
        <v>4598770</v>
      </c>
      <c r="L892" s="17">
        <v>39.315600000000003</v>
      </c>
    </row>
    <row r="893" spans="1:12" x14ac:dyDescent="0.3">
      <c r="A893" s="9">
        <v>44356</v>
      </c>
      <c r="B893" s="10">
        <v>3543408536</v>
      </c>
      <c r="C893" s="10">
        <v>53972919008</v>
      </c>
      <c r="D893" s="10">
        <v>36075832186</v>
      </c>
      <c r="E893" s="10">
        <v>92231696007</v>
      </c>
      <c r="F893" s="11">
        <v>3990884688</v>
      </c>
      <c r="G893" s="10">
        <v>3551319865</v>
      </c>
      <c r="H893" s="10">
        <v>3249</v>
      </c>
      <c r="I893" s="10">
        <v>113364983</v>
      </c>
      <c r="J893" s="10">
        <v>68666802</v>
      </c>
      <c r="K893" s="11">
        <v>2946172</v>
      </c>
      <c r="L893" s="17">
        <v>39.489600000000003</v>
      </c>
    </row>
    <row r="894" spans="1:12" x14ac:dyDescent="0.3">
      <c r="A894" s="9">
        <v>44357</v>
      </c>
      <c r="B894" s="10">
        <v>2505012942</v>
      </c>
      <c r="C894" s="10">
        <v>43576032854</v>
      </c>
      <c r="D894" s="10">
        <v>28753626390</v>
      </c>
      <c r="E894" s="10">
        <v>72706032485</v>
      </c>
      <c r="F894" s="11">
        <v>3157272780</v>
      </c>
      <c r="G894" s="10">
        <v>2366588153</v>
      </c>
      <c r="H894" s="10">
        <v>3172</v>
      </c>
      <c r="I894" s="10">
        <v>77121344</v>
      </c>
      <c r="J894" s="10">
        <v>46025693</v>
      </c>
      <c r="K894" s="11">
        <v>1926382</v>
      </c>
      <c r="L894" s="17">
        <v>39.603400000000001</v>
      </c>
    </row>
    <row r="895" spans="1:12" x14ac:dyDescent="0.3">
      <c r="A895" s="9">
        <v>44358</v>
      </c>
      <c r="B895" s="10">
        <v>2269923678</v>
      </c>
      <c r="C895" s="10">
        <v>38699736985</v>
      </c>
      <c r="D895" s="10">
        <v>24832564195</v>
      </c>
      <c r="E895" s="10">
        <v>62233050872</v>
      </c>
      <c r="F895" s="11">
        <v>2502880892</v>
      </c>
      <c r="G895" s="10">
        <v>2477031735</v>
      </c>
      <c r="H895" s="10">
        <v>318</v>
      </c>
      <c r="I895" s="10">
        <v>63292070</v>
      </c>
      <c r="J895" s="10">
        <v>41746249</v>
      </c>
      <c r="K895" s="11">
        <v>2666199</v>
      </c>
      <c r="L895" s="17">
        <v>39.26</v>
      </c>
    </row>
    <row r="896" spans="1:12" x14ac:dyDescent="0.3">
      <c r="A896" s="9">
        <v>44359</v>
      </c>
      <c r="B896" s="10">
        <v>2146761411</v>
      </c>
      <c r="C896" s="10">
        <v>37924228550</v>
      </c>
      <c r="D896" s="10">
        <v>25724364410</v>
      </c>
      <c r="E896" s="10">
        <v>62020661713</v>
      </c>
      <c r="F896" s="11">
        <v>2731548390</v>
      </c>
      <c r="G896" s="10">
        <v>2801038421</v>
      </c>
      <c r="H896" s="10">
        <v>769</v>
      </c>
      <c r="I896" s="10">
        <v>59504950</v>
      </c>
      <c r="J896" s="10">
        <v>38286881</v>
      </c>
      <c r="K896" s="11">
        <v>4881402</v>
      </c>
      <c r="L896" s="17">
        <v>37.707799999999999</v>
      </c>
    </row>
    <row r="897" spans="1:12" x14ac:dyDescent="0.3">
      <c r="A897" s="9">
        <v>44360</v>
      </c>
      <c r="B897" s="10">
        <v>2171880359</v>
      </c>
      <c r="C897" s="10">
        <v>40669112838</v>
      </c>
      <c r="D897" s="10">
        <v>27092945370</v>
      </c>
      <c r="E897" s="10">
        <v>62855843708</v>
      </c>
      <c r="F897" s="11">
        <v>3059837086</v>
      </c>
      <c r="G897" s="10">
        <v>2785909000</v>
      </c>
      <c r="H897" s="10">
        <v>1788</v>
      </c>
      <c r="I897" s="10">
        <v>53861582</v>
      </c>
      <c r="J897" s="10">
        <v>33799822</v>
      </c>
      <c r="K897" s="11">
        <v>3103599</v>
      </c>
      <c r="L897" s="17">
        <v>36.592300000000002</v>
      </c>
    </row>
    <row r="898" spans="1:12" x14ac:dyDescent="0.3">
      <c r="A898" s="9">
        <v>44361</v>
      </c>
      <c r="B898" s="10">
        <v>2271215183</v>
      </c>
      <c r="C898" s="10">
        <v>43148914673</v>
      </c>
      <c r="D898" s="10">
        <v>26964576331</v>
      </c>
      <c r="E898" s="10">
        <v>64693139740</v>
      </c>
      <c r="F898" s="11">
        <v>3005221040</v>
      </c>
      <c r="G898" s="10">
        <v>2543903347</v>
      </c>
      <c r="H898" s="10">
        <v>1703</v>
      </c>
      <c r="I898" s="10">
        <v>51130540</v>
      </c>
      <c r="J898" s="10">
        <v>33729343</v>
      </c>
      <c r="K898" s="11">
        <v>2673450</v>
      </c>
      <c r="L898" s="17">
        <v>38.805700000000002</v>
      </c>
    </row>
    <row r="899" spans="1:12" x14ac:dyDescent="0.3">
      <c r="A899" s="9">
        <v>44362</v>
      </c>
      <c r="B899" s="10">
        <v>2246535807</v>
      </c>
      <c r="C899" s="10">
        <v>46420149185</v>
      </c>
      <c r="D899" s="10">
        <v>29005279219</v>
      </c>
      <c r="E899" s="10">
        <v>69666548571</v>
      </c>
      <c r="F899" s="11">
        <v>3585820721</v>
      </c>
      <c r="G899" s="10">
        <v>2553205553</v>
      </c>
      <c r="H899" s="10">
        <v>501</v>
      </c>
      <c r="I899" s="10">
        <v>48962301</v>
      </c>
      <c r="J899" s="10">
        <v>41021670</v>
      </c>
      <c r="K899" s="11">
        <v>1625846</v>
      </c>
      <c r="L899" s="17">
        <v>40.310400000000001</v>
      </c>
    </row>
    <row r="900" spans="1:12" x14ac:dyDescent="0.3">
      <c r="A900" s="9">
        <v>44363</v>
      </c>
      <c r="B900" s="10">
        <v>1626149384</v>
      </c>
      <c r="C900" s="10">
        <v>39211635100</v>
      </c>
      <c r="D900" s="10">
        <v>24101926180</v>
      </c>
      <c r="E900" s="10">
        <v>60779453764</v>
      </c>
      <c r="F900" s="11">
        <v>2916163481</v>
      </c>
      <c r="G900" s="10">
        <v>2139361752</v>
      </c>
      <c r="H900" s="10">
        <v>4202</v>
      </c>
      <c r="I900" s="10">
        <v>45484796</v>
      </c>
      <c r="J900" s="10">
        <v>28943683</v>
      </c>
      <c r="K900" s="11">
        <v>3348259</v>
      </c>
      <c r="L900" s="17">
        <v>40.2425</v>
      </c>
    </row>
    <row r="901" spans="1:12" x14ac:dyDescent="0.3">
      <c r="A901" s="9">
        <v>44364</v>
      </c>
      <c r="B901" s="10">
        <v>1379161855</v>
      </c>
      <c r="C901" s="10">
        <v>37096670047</v>
      </c>
      <c r="D901" s="10">
        <v>21871633186</v>
      </c>
      <c r="E901" s="10">
        <v>55428282562</v>
      </c>
      <c r="F901" s="11">
        <v>2684672890</v>
      </c>
      <c r="G901" s="10">
        <v>1731974000</v>
      </c>
      <c r="H901" s="10">
        <v>3261</v>
      </c>
      <c r="I901" s="10">
        <v>33815655</v>
      </c>
      <c r="J901" s="10">
        <v>28820616</v>
      </c>
      <c r="K901" s="11">
        <v>1990677</v>
      </c>
      <c r="L901" s="17">
        <v>40.299399999999999</v>
      </c>
    </row>
    <row r="902" spans="1:12" x14ac:dyDescent="0.3">
      <c r="A902" s="9">
        <v>44365</v>
      </c>
      <c r="B902" s="10">
        <v>1613940591</v>
      </c>
      <c r="C902" s="10">
        <v>36200887275</v>
      </c>
      <c r="D902" s="10">
        <v>22752818388</v>
      </c>
      <c r="E902" s="10">
        <v>58250506049</v>
      </c>
      <c r="F902" s="11">
        <v>2509639518</v>
      </c>
      <c r="G902" s="10">
        <v>2128905021</v>
      </c>
      <c r="H902" s="10">
        <v>6250</v>
      </c>
      <c r="I902" s="10">
        <v>39885516</v>
      </c>
      <c r="J902" s="10">
        <v>35807879</v>
      </c>
      <c r="K902" s="11">
        <v>2396591</v>
      </c>
      <c r="L902" s="17">
        <v>40.585000000000001</v>
      </c>
    </row>
    <row r="903" spans="1:12" x14ac:dyDescent="0.3">
      <c r="A903" s="9">
        <v>44366</v>
      </c>
      <c r="B903" s="10">
        <v>1140833816</v>
      </c>
      <c r="C903" s="10">
        <v>31207279719</v>
      </c>
      <c r="D903" s="10">
        <v>18765854896</v>
      </c>
      <c r="E903" s="10">
        <v>48324762375</v>
      </c>
      <c r="F903" s="11">
        <v>2208439278</v>
      </c>
      <c r="G903" s="10">
        <v>1829155405</v>
      </c>
      <c r="H903" s="10">
        <v>1780</v>
      </c>
      <c r="I903" s="10">
        <v>42059039</v>
      </c>
      <c r="J903" s="10">
        <v>29032326</v>
      </c>
      <c r="K903" s="11">
        <v>2287037</v>
      </c>
      <c r="L903" s="17">
        <v>38.9998</v>
      </c>
    </row>
    <row r="904" spans="1:12" x14ac:dyDescent="0.3">
      <c r="A904" s="9">
        <v>44367</v>
      </c>
      <c r="B904" s="10">
        <v>1756674565</v>
      </c>
      <c r="C904" s="10">
        <v>36664034054</v>
      </c>
      <c r="D904" s="10">
        <v>22535930423</v>
      </c>
      <c r="E904" s="10">
        <v>57176763747</v>
      </c>
      <c r="F904" s="11">
        <v>3068578656</v>
      </c>
      <c r="G904" s="10">
        <v>2319196952</v>
      </c>
      <c r="H904" s="10">
        <v>17664</v>
      </c>
      <c r="I904" s="10">
        <v>53149484</v>
      </c>
      <c r="J904" s="10">
        <v>31785421</v>
      </c>
      <c r="K904" s="11">
        <v>3436298</v>
      </c>
      <c r="L904" s="17">
        <v>37.4574</v>
      </c>
    </row>
    <row r="905" spans="1:12" x14ac:dyDescent="0.3">
      <c r="A905" s="9">
        <v>44368</v>
      </c>
      <c r="B905" s="10">
        <v>2911962314</v>
      </c>
      <c r="C905" s="10">
        <v>52809038594</v>
      </c>
      <c r="D905" s="10">
        <v>33745173825</v>
      </c>
      <c r="E905" s="10">
        <v>90616591970</v>
      </c>
      <c r="F905" s="11">
        <v>4048720475</v>
      </c>
      <c r="G905" s="10">
        <v>3987752749</v>
      </c>
      <c r="H905" s="10">
        <v>10398</v>
      </c>
      <c r="I905" s="10">
        <v>79211837</v>
      </c>
      <c r="J905" s="10">
        <v>48928173</v>
      </c>
      <c r="K905" s="11">
        <v>3566048</v>
      </c>
      <c r="L905" s="17">
        <v>39.861800000000002</v>
      </c>
    </row>
    <row r="906" spans="1:12" x14ac:dyDescent="0.3">
      <c r="A906" s="9">
        <v>44369</v>
      </c>
      <c r="B906" s="10">
        <v>4089344405</v>
      </c>
      <c r="C906" s="10">
        <v>58964353058</v>
      </c>
      <c r="D906" s="10">
        <v>35547251725</v>
      </c>
      <c r="E906" s="10">
        <v>101175206595</v>
      </c>
      <c r="F906" s="11">
        <v>4784173339</v>
      </c>
      <c r="G906" s="10">
        <v>5960971784</v>
      </c>
      <c r="H906" s="10">
        <v>9094</v>
      </c>
      <c r="I906" s="10">
        <v>112419978</v>
      </c>
      <c r="J906" s="10">
        <v>62037933</v>
      </c>
      <c r="K906" s="11">
        <v>4193318</v>
      </c>
      <c r="L906" s="17">
        <v>40.434199999999997</v>
      </c>
    </row>
    <row r="907" spans="1:12" x14ac:dyDescent="0.3">
      <c r="A907" s="9">
        <v>44370</v>
      </c>
      <c r="B907" s="10">
        <v>3170293549</v>
      </c>
      <c r="C907" s="10">
        <v>46317108925</v>
      </c>
      <c r="D907" s="10">
        <v>28408659206</v>
      </c>
      <c r="E907" s="10">
        <v>78451207170</v>
      </c>
      <c r="F907" s="11">
        <v>4239151745</v>
      </c>
      <c r="G907" s="10">
        <v>4931021068</v>
      </c>
      <c r="H907" s="10">
        <v>3547</v>
      </c>
      <c r="I907" s="10">
        <v>68278962</v>
      </c>
      <c r="J907" s="10">
        <v>37506534</v>
      </c>
      <c r="K907" s="11">
        <v>2498812</v>
      </c>
      <c r="L907" s="17">
        <v>40.126800000000003</v>
      </c>
    </row>
    <row r="908" spans="1:12" x14ac:dyDescent="0.3">
      <c r="A908" s="9">
        <v>44371</v>
      </c>
      <c r="B908" s="10">
        <v>2323626593</v>
      </c>
      <c r="C908" s="10">
        <v>33123368116</v>
      </c>
      <c r="D908" s="10">
        <v>20272845769</v>
      </c>
      <c r="E908" s="10">
        <v>54635236494</v>
      </c>
      <c r="F908" s="11">
        <v>2781916002</v>
      </c>
      <c r="G908" s="10">
        <v>3368353999</v>
      </c>
      <c r="H908" s="10">
        <v>8043</v>
      </c>
      <c r="I908" s="10">
        <v>37718608</v>
      </c>
      <c r="J908" s="10">
        <v>30276720</v>
      </c>
      <c r="K908" s="11">
        <v>3308104</v>
      </c>
      <c r="L908" s="17">
        <v>40.224499999999999</v>
      </c>
    </row>
    <row r="909" spans="1:12" x14ac:dyDescent="0.3">
      <c r="A909" s="9">
        <v>44372</v>
      </c>
      <c r="B909" s="10">
        <v>2317971593</v>
      </c>
      <c r="C909" s="10">
        <v>40230904226</v>
      </c>
      <c r="D909" s="10">
        <v>22774334998</v>
      </c>
      <c r="E909" s="10">
        <v>66436810480</v>
      </c>
      <c r="F909" s="11">
        <v>3120943105</v>
      </c>
      <c r="G909" s="10">
        <v>4343177013</v>
      </c>
      <c r="H909" s="10">
        <v>1505</v>
      </c>
      <c r="I909" s="10">
        <v>43751896</v>
      </c>
      <c r="J909" s="10">
        <v>60621444</v>
      </c>
      <c r="K909" s="11">
        <v>4144731</v>
      </c>
      <c r="L909" s="17">
        <v>40.176099999999998</v>
      </c>
    </row>
    <row r="910" spans="1:12" x14ac:dyDescent="0.3">
      <c r="A910" s="9">
        <v>44373</v>
      </c>
      <c r="B910" s="10">
        <v>1921847994</v>
      </c>
      <c r="C910" s="10">
        <v>38585385521</v>
      </c>
      <c r="D910" s="10">
        <v>20637542361</v>
      </c>
      <c r="E910" s="10">
        <v>60323833680</v>
      </c>
      <c r="F910" s="11">
        <v>2458620798</v>
      </c>
      <c r="G910" s="10">
        <v>3241467640</v>
      </c>
      <c r="H910" s="10">
        <v>2172</v>
      </c>
      <c r="I910" s="10">
        <v>34185070</v>
      </c>
      <c r="J910" s="10">
        <v>42992277</v>
      </c>
      <c r="K910" s="11">
        <v>1626466</v>
      </c>
      <c r="L910" s="17">
        <v>38.880000000000003</v>
      </c>
    </row>
    <row r="911" spans="1:12" x14ac:dyDescent="0.3">
      <c r="A911" s="9">
        <v>44374</v>
      </c>
      <c r="B911" s="10">
        <v>1521388056</v>
      </c>
      <c r="C911" s="10">
        <v>35511640894</v>
      </c>
      <c r="D911" s="10">
        <v>19885474742</v>
      </c>
      <c r="E911" s="10">
        <v>53158745469</v>
      </c>
      <c r="F911" s="11">
        <v>2329301222</v>
      </c>
      <c r="G911" s="10">
        <v>2371576551</v>
      </c>
      <c r="H911" s="10">
        <v>1280</v>
      </c>
      <c r="I911" s="10">
        <v>29808744</v>
      </c>
      <c r="J911" s="10">
        <v>24950831</v>
      </c>
      <c r="K911" s="11">
        <v>1293232</v>
      </c>
      <c r="L911" s="17">
        <v>38.660800000000002</v>
      </c>
    </row>
    <row r="912" spans="1:12" x14ac:dyDescent="0.3">
      <c r="A912" s="9">
        <v>44375</v>
      </c>
      <c r="B912" s="10">
        <v>1722578691</v>
      </c>
      <c r="C912" s="10">
        <v>33892523752</v>
      </c>
      <c r="D912" s="10">
        <v>25514602841</v>
      </c>
      <c r="E912" s="10">
        <v>56773812735</v>
      </c>
      <c r="F912" s="11">
        <v>2323398761</v>
      </c>
      <c r="G912" s="10">
        <v>2292440816</v>
      </c>
      <c r="H912" s="10">
        <v>1610</v>
      </c>
      <c r="I912" s="10">
        <v>32026027</v>
      </c>
      <c r="J912" s="10">
        <v>33283654</v>
      </c>
      <c r="K912" s="11">
        <v>2727745</v>
      </c>
      <c r="L912" s="17">
        <v>41.914700000000003</v>
      </c>
    </row>
    <row r="913" spans="1:12" x14ac:dyDescent="0.3">
      <c r="A913" s="9">
        <v>44376</v>
      </c>
      <c r="B913" s="10">
        <v>1946428384</v>
      </c>
      <c r="C913" s="10">
        <v>37901460044</v>
      </c>
      <c r="D913" s="10">
        <v>24815124419</v>
      </c>
      <c r="E913" s="10">
        <v>64868482234</v>
      </c>
      <c r="F913" s="11">
        <v>3325816845</v>
      </c>
      <c r="G913" s="10">
        <v>2589787987</v>
      </c>
      <c r="H913" s="10">
        <v>8728</v>
      </c>
      <c r="I913" s="10">
        <v>43400011</v>
      </c>
      <c r="J913" s="10">
        <v>42199002</v>
      </c>
      <c r="K913" s="11">
        <v>4429672</v>
      </c>
      <c r="L913" s="17">
        <v>42.180399999999999</v>
      </c>
    </row>
    <row r="914" spans="1:12" x14ac:dyDescent="0.3">
      <c r="A914" s="9">
        <v>44377</v>
      </c>
      <c r="B914" s="10">
        <v>1903538448</v>
      </c>
      <c r="C914" s="10">
        <v>34059036099</v>
      </c>
      <c r="D914" s="10">
        <v>25828056268</v>
      </c>
      <c r="E914" s="10">
        <v>62591206838</v>
      </c>
      <c r="F914" s="11">
        <v>3097076849</v>
      </c>
      <c r="G914" s="10">
        <v>2591116345</v>
      </c>
      <c r="H914" s="10">
        <v>2005</v>
      </c>
      <c r="I914" s="10">
        <v>43058084</v>
      </c>
      <c r="J914" s="10">
        <v>35091895</v>
      </c>
      <c r="K914" s="11">
        <v>9121513</v>
      </c>
      <c r="L914" s="17">
        <v>41.852899999999998</v>
      </c>
    </row>
    <row r="915" spans="1:12" x14ac:dyDescent="0.3">
      <c r="A915" s="9">
        <v>44378</v>
      </c>
      <c r="B915" s="10">
        <v>1357794786</v>
      </c>
      <c r="C915" s="10">
        <v>37838957079</v>
      </c>
      <c r="D915" s="10">
        <v>29061701793</v>
      </c>
      <c r="E915" s="10">
        <v>54577458289</v>
      </c>
      <c r="F915" s="11">
        <v>2553971177</v>
      </c>
      <c r="G915" s="10">
        <v>2002167965</v>
      </c>
      <c r="H915" s="10">
        <v>7734</v>
      </c>
      <c r="I915" s="10">
        <v>32469850</v>
      </c>
      <c r="J915" s="10">
        <v>25334771</v>
      </c>
      <c r="K915" s="11">
        <v>9218577</v>
      </c>
      <c r="L915" s="17">
        <v>40.507899999999999</v>
      </c>
    </row>
    <row r="916" spans="1:12" x14ac:dyDescent="0.3">
      <c r="A916" s="9">
        <v>44379</v>
      </c>
      <c r="B916" s="10">
        <v>1133632645</v>
      </c>
      <c r="C916" s="10">
        <v>38728974942</v>
      </c>
      <c r="D916" s="10">
        <v>31796212554</v>
      </c>
      <c r="E916" s="10">
        <v>45626594041</v>
      </c>
      <c r="F916" s="11">
        <v>2061607208</v>
      </c>
      <c r="G916" s="10">
        <v>2159409781</v>
      </c>
      <c r="H916" s="10">
        <v>3023</v>
      </c>
      <c r="I916" s="10">
        <v>33929219</v>
      </c>
      <c r="J916" s="10">
        <v>18232546</v>
      </c>
      <c r="K916" s="11">
        <v>9305059</v>
      </c>
      <c r="L916" s="17">
        <v>39.960299999999997</v>
      </c>
    </row>
    <row r="917" spans="1:12" x14ac:dyDescent="0.3">
      <c r="A917" s="9">
        <v>44380</v>
      </c>
      <c r="B917" s="10">
        <v>1113777297</v>
      </c>
      <c r="C917" s="10">
        <v>24383958643</v>
      </c>
      <c r="D917" s="10">
        <v>17433361641</v>
      </c>
      <c r="E917" s="10">
        <v>41194990425</v>
      </c>
      <c r="F917" s="11">
        <v>1872819597</v>
      </c>
      <c r="G917" s="10">
        <v>2028094099</v>
      </c>
      <c r="H917" s="10">
        <v>1205</v>
      </c>
      <c r="I917" s="10">
        <v>28133181</v>
      </c>
      <c r="J917" s="10">
        <v>15292355</v>
      </c>
      <c r="K917" s="11">
        <v>3661501</v>
      </c>
      <c r="L917" s="17">
        <v>38.279200000000003</v>
      </c>
    </row>
    <row r="918" spans="1:12" x14ac:dyDescent="0.3">
      <c r="A918" s="9">
        <v>44381</v>
      </c>
      <c r="B918" s="10">
        <v>1387395766</v>
      </c>
      <c r="C918" s="10">
        <v>24924307911</v>
      </c>
      <c r="D918" s="10">
        <v>18787107473</v>
      </c>
      <c r="E918" s="10">
        <v>43066655708</v>
      </c>
      <c r="F918" s="11">
        <v>1885241527</v>
      </c>
      <c r="G918" s="10">
        <v>1806362471</v>
      </c>
      <c r="H918" s="10">
        <v>2344</v>
      </c>
      <c r="I918" s="10">
        <v>37850311</v>
      </c>
      <c r="J918" s="10">
        <v>21751935</v>
      </c>
      <c r="K918" s="11">
        <v>3574780</v>
      </c>
      <c r="L918" s="17">
        <v>38.073300000000003</v>
      </c>
    </row>
    <row r="919" spans="1:12" x14ac:dyDescent="0.3">
      <c r="A919" s="9">
        <v>44382</v>
      </c>
      <c r="B919" s="10">
        <v>1504869977</v>
      </c>
      <c r="C919" s="10">
        <v>26721554282</v>
      </c>
      <c r="D919" s="10">
        <v>20103794829</v>
      </c>
      <c r="E919" s="10">
        <v>47215849676</v>
      </c>
      <c r="F919" s="11">
        <v>2076373188</v>
      </c>
      <c r="G919" s="10">
        <v>1759460737</v>
      </c>
      <c r="H919" s="10">
        <v>1928</v>
      </c>
      <c r="I919" s="10">
        <v>39787635</v>
      </c>
      <c r="J919" s="10">
        <v>25045176</v>
      </c>
      <c r="K919" s="11">
        <v>2090466</v>
      </c>
      <c r="L919" s="17">
        <v>41.172800000000002</v>
      </c>
    </row>
    <row r="920" spans="1:12" x14ac:dyDescent="0.3">
      <c r="A920" s="9">
        <v>44383</v>
      </c>
      <c r="B920" s="10">
        <v>2203265498</v>
      </c>
      <c r="C920" s="10">
        <v>26501259870</v>
      </c>
      <c r="D920" s="10">
        <v>20891861314</v>
      </c>
      <c r="E920" s="10">
        <v>51054194253</v>
      </c>
      <c r="F920" s="11">
        <v>1938959239</v>
      </c>
      <c r="G920" s="10">
        <v>1477699691</v>
      </c>
      <c r="H920" s="10">
        <v>1095</v>
      </c>
      <c r="I920" s="10">
        <v>38663874</v>
      </c>
      <c r="J920" s="10">
        <v>21153897</v>
      </c>
      <c r="K920" s="11">
        <v>6491403</v>
      </c>
      <c r="L920" s="17">
        <v>42.3416</v>
      </c>
    </row>
    <row r="921" spans="1:12" x14ac:dyDescent="0.3">
      <c r="A921" s="9">
        <v>44384</v>
      </c>
      <c r="B921" s="10">
        <v>2067233169</v>
      </c>
      <c r="C921" s="10">
        <v>24796027477</v>
      </c>
      <c r="D921" s="10">
        <v>22398345285</v>
      </c>
      <c r="E921" s="10">
        <v>50370827531</v>
      </c>
      <c r="F921" s="11">
        <v>2077976604</v>
      </c>
      <c r="G921" s="10">
        <v>1349405773</v>
      </c>
      <c r="H921" s="10">
        <v>783</v>
      </c>
      <c r="I921" s="10">
        <v>54243285</v>
      </c>
      <c r="J921" s="10">
        <v>24715732</v>
      </c>
      <c r="K921" s="11">
        <v>7379564</v>
      </c>
      <c r="L921" s="17">
        <v>42.783000000000001</v>
      </c>
    </row>
    <row r="922" spans="1:12" x14ac:dyDescent="0.3">
      <c r="A922" s="9">
        <v>44385</v>
      </c>
      <c r="B922" s="10">
        <v>1883785090</v>
      </c>
      <c r="C922" s="10">
        <v>29910396946</v>
      </c>
      <c r="D922" s="10">
        <v>23188123689</v>
      </c>
      <c r="E922" s="10">
        <v>54546974469</v>
      </c>
      <c r="F922" s="11">
        <v>2348704558</v>
      </c>
      <c r="G922" s="10">
        <v>1580104997</v>
      </c>
      <c r="H922" s="10">
        <v>5939</v>
      </c>
      <c r="I922" s="10">
        <v>36140362</v>
      </c>
      <c r="J922" s="10">
        <v>21371962</v>
      </c>
      <c r="K922" s="11">
        <v>7170156</v>
      </c>
      <c r="L922" s="17">
        <v>42.937899999999999</v>
      </c>
    </row>
    <row r="923" spans="1:12" x14ac:dyDescent="0.3">
      <c r="A923" s="9">
        <v>44386</v>
      </c>
      <c r="B923" s="10">
        <v>1358583891</v>
      </c>
      <c r="C923" s="10">
        <v>27436021028</v>
      </c>
      <c r="D923" s="10">
        <v>23029574602</v>
      </c>
      <c r="E923" s="10">
        <v>48513127150</v>
      </c>
      <c r="F923" s="11">
        <v>2380083031</v>
      </c>
      <c r="G923" s="10">
        <v>1566915921</v>
      </c>
      <c r="H923" s="10">
        <v>1540</v>
      </c>
      <c r="I923" s="10">
        <v>62603683</v>
      </c>
      <c r="J923" s="10">
        <v>14718111</v>
      </c>
      <c r="K923" s="11">
        <v>6295580</v>
      </c>
      <c r="L923" s="17">
        <v>42.7958</v>
      </c>
    </row>
    <row r="924" spans="1:12" x14ac:dyDescent="0.3">
      <c r="A924" s="9">
        <v>44387</v>
      </c>
      <c r="B924" s="10">
        <v>1179686219</v>
      </c>
      <c r="C924" s="10">
        <v>22971873468</v>
      </c>
      <c r="D924" s="10">
        <v>17581542471</v>
      </c>
      <c r="E924" s="10">
        <v>39811881630</v>
      </c>
      <c r="F924" s="11">
        <v>1788373889</v>
      </c>
      <c r="G924" s="10">
        <v>1102564201</v>
      </c>
      <c r="H924" s="10">
        <v>1674</v>
      </c>
      <c r="I924" s="10">
        <v>28559801</v>
      </c>
      <c r="J924" s="10">
        <v>10184405</v>
      </c>
      <c r="K924" s="11">
        <v>3561904</v>
      </c>
      <c r="L924" s="17">
        <v>41.055399999999999</v>
      </c>
    </row>
    <row r="925" spans="1:12" x14ac:dyDescent="0.3">
      <c r="A925" s="9">
        <v>44388</v>
      </c>
      <c r="B925" s="10">
        <v>1189805384</v>
      </c>
      <c r="C925" s="10">
        <v>20108729370</v>
      </c>
      <c r="D925" s="10">
        <v>14705386138</v>
      </c>
      <c r="E925" s="10">
        <v>33700882503</v>
      </c>
      <c r="F925" s="11">
        <v>1495491616</v>
      </c>
      <c r="G925" s="10">
        <v>870305644</v>
      </c>
      <c r="H925" s="10">
        <v>724</v>
      </c>
      <c r="I925" s="10">
        <v>26321535</v>
      </c>
      <c r="J925" s="10">
        <v>46698316</v>
      </c>
      <c r="K925" s="11">
        <v>24292430</v>
      </c>
      <c r="L925" s="17">
        <v>39.816600000000001</v>
      </c>
    </row>
    <row r="926" spans="1:12" x14ac:dyDescent="0.3">
      <c r="A926" s="9">
        <v>44389</v>
      </c>
      <c r="B926" s="10">
        <v>1614469810</v>
      </c>
      <c r="C926" s="10">
        <v>24321499537</v>
      </c>
      <c r="D926" s="10">
        <v>17768129077</v>
      </c>
      <c r="E926" s="10">
        <v>40963905755</v>
      </c>
      <c r="F926" s="11">
        <v>1908473825</v>
      </c>
      <c r="G926" s="10">
        <v>1198732016</v>
      </c>
      <c r="H926" s="10">
        <v>1413</v>
      </c>
      <c r="I926" s="10">
        <v>23462842</v>
      </c>
      <c r="J926" s="10">
        <v>29187924</v>
      </c>
      <c r="K926" s="11">
        <v>7841863</v>
      </c>
      <c r="L926" s="17">
        <v>42.142099999999999</v>
      </c>
    </row>
    <row r="927" spans="1:12" x14ac:dyDescent="0.3">
      <c r="A927" s="9">
        <v>44390</v>
      </c>
      <c r="B927" s="10">
        <v>1231759805</v>
      </c>
      <c r="C927" s="10">
        <v>19120856669</v>
      </c>
      <c r="D927" s="10">
        <v>16621628658</v>
      </c>
      <c r="E927" s="10">
        <v>40689021551</v>
      </c>
      <c r="F927" s="11">
        <v>1860938764</v>
      </c>
      <c r="G927" s="10">
        <v>1243604284</v>
      </c>
      <c r="H927" s="10">
        <v>2687</v>
      </c>
      <c r="I927" s="10">
        <v>36348428</v>
      </c>
      <c r="J927" s="10">
        <v>26687864</v>
      </c>
      <c r="K927" s="11">
        <v>18844748</v>
      </c>
      <c r="L927" s="17">
        <v>42.626100000000001</v>
      </c>
    </row>
    <row r="928" spans="1:12" x14ac:dyDescent="0.3">
      <c r="A928" s="9">
        <v>44391</v>
      </c>
      <c r="B928" s="10">
        <v>1646743038</v>
      </c>
      <c r="C928" s="10">
        <v>21376531210</v>
      </c>
      <c r="D928" s="10">
        <v>17342819679</v>
      </c>
      <c r="E928" s="10">
        <v>45371034562</v>
      </c>
      <c r="F928" s="11">
        <v>1945120121</v>
      </c>
      <c r="G928" s="10">
        <v>1647061755</v>
      </c>
      <c r="H928" s="10">
        <v>4124</v>
      </c>
      <c r="I928" s="10">
        <v>34330181</v>
      </c>
      <c r="J928" s="10">
        <v>15435539</v>
      </c>
      <c r="K928" s="11">
        <v>8552747</v>
      </c>
      <c r="L928" s="17">
        <v>42.082900000000002</v>
      </c>
    </row>
    <row r="929" spans="1:12" x14ac:dyDescent="0.3">
      <c r="A929" s="9">
        <v>44392</v>
      </c>
      <c r="B929" s="10">
        <v>2242114046</v>
      </c>
      <c r="C929" s="10">
        <v>21300524237</v>
      </c>
      <c r="D929" s="10">
        <v>15688092552</v>
      </c>
      <c r="E929" s="10">
        <v>45208496773</v>
      </c>
      <c r="F929" s="11">
        <v>2027622754</v>
      </c>
      <c r="G929" s="10">
        <v>1637907431</v>
      </c>
      <c r="H929" s="10">
        <v>1320</v>
      </c>
      <c r="I929" s="10">
        <v>31198933</v>
      </c>
      <c r="J929" s="10">
        <v>13031099</v>
      </c>
      <c r="K929" s="11">
        <v>6050110</v>
      </c>
      <c r="L929" s="17">
        <v>42.602400000000003</v>
      </c>
    </row>
    <row r="930" spans="1:12" x14ac:dyDescent="0.3">
      <c r="A930" s="9">
        <v>44393</v>
      </c>
      <c r="B930" s="10">
        <v>1688212208</v>
      </c>
      <c r="C930" s="10">
        <v>23699476918</v>
      </c>
      <c r="D930" s="10">
        <v>14884569147</v>
      </c>
      <c r="E930" s="10">
        <v>45730099926</v>
      </c>
      <c r="F930" s="11">
        <v>1902793058</v>
      </c>
      <c r="G930" s="10">
        <v>1626548127</v>
      </c>
      <c r="H930" s="10">
        <v>1891</v>
      </c>
      <c r="I930" s="10">
        <v>32703404</v>
      </c>
      <c r="J930" s="10">
        <v>18404451</v>
      </c>
      <c r="K930" s="11">
        <v>4231604</v>
      </c>
      <c r="L930" s="17">
        <v>42.767699999999998</v>
      </c>
    </row>
    <row r="931" spans="1:12" x14ac:dyDescent="0.3">
      <c r="A931" s="9">
        <v>44394</v>
      </c>
      <c r="B931" s="10">
        <v>1298507379</v>
      </c>
      <c r="C931" s="10">
        <v>18895018942</v>
      </c>
      <c r="D931" s="10">
        <v>13364282076</v>
      </c>
      <c r="E931" s="10">
        <v>39163445316</v>
      </c>
      <c r="F931" s="11">
        <v>1796242080</v>
      </c>
      <c r="G931" s="10">
        <v>1487211065</v>
      </c>
      <c r="H931" s="10">
        <v>6721</v>
      </c>
      <c r="I931" s="10">
        <v>37548638</v>
      </c>
      <c r="J931" s="10">
        <v>13174696</v>
      </c>
      <c r="K931" s="11">
        <v>2151645</v>
      </c>
      <c r="L931" s="17">
        <v>40.340200000000003</v>
      </c>
    </row>
    <row r="932" spans="1:12" x14ac:dyDescent="0.3">
      <c r="A932" s="9">
        <v>44395</v>
      </c>
      <c r="B932" s="10">
        <v>1254819647</v>
      </c>
      <c r="C932" s="10">
        <v>18787986667</v>
      </c>
      <c r="D932" s="10">
        <v>13791868728</v>
      </c>
      <c r="E932" s="10">
        <v>36385511871</v>
      </c>
      <c r="F932" s="11">
        <v>1567538722</v>
      </c>
      <c r="G932" s="10">
        <v>1354296229</v>
      </c>
      <c r="H932" s="10">
        <v>3326</v>
      </c>
      <c r="I932" s="10">
        <v>27146609</v>
      </c>
      <c r="J932" s="10">
        <v>11238240</v>
      </c>
      <c r="K932" s="11">
        <v>8264107</v>
      </c>
      <c r="L932" s="17">
        <v>38.938600000000001</v>
      </c>
    </row>
    <row r="933" spans="1:12" x14ac:dyDescent="0.3">
      <c r="A933" s="9">
        <v>44396</v>
      </c>
      <c r="B933" s="10">
        <v>1514754521</v>
      </c>
      <c r="C933" s="10">
        <v>20434789545</v>
      </c>
      <c r="D933" s="10">
        <v>14157735481</v>
      </c>
      <c r="E933" s="10">
        <v>40152920396</v>
      </c>
      <c r="F933" s="11">
        <v>1706406670</v>
      </c>
      <c r="G933" s="10">
        <v>1061358016</v>
      </c>
      <c r="H933" s="10">
        <v>5675</v>
      </c>
      <c r="I933" s="10">
        <v>29361418</v>
      </c>
      <c r="J933" s="10">
        <v>14009174</v>
      </c>
      <c r="K933" s="11">
        <v>14611180</v>
      </c>
      <c r="L933" s="17">
        <v>41.3185</v>
      </c>
    </row>
    <row r="934" spans="1:12" x14ac:dyDescent="0.3">
      <c r="A934" s="9">
        <v>44397</v>
      </c>
      <c r="B934" s="10">
        <v>1819454491</v>
      </c>
      <c r="C934" s="10">
        <v>23148267245</v>
      </c>
      <c r="D934" s="10">
        <v>17368597636</v>
      </c>
      <c r="E934" s="10">
        <v>45790527475</v>
      </c>
      <c r="F934" s="11">
        <v>2026435206</v>
      </c>
      <c r="G934" s="10">
        <v>1782242052</v>
      </c>
      <c r="H934" s="10">
        <v>6642</v>
      </c>
      <c r="I934" s="10">
        <v>38150124</v>
      </c>
      <c r="J934" s="10">
        <v>20618457</v>
      </c>
      <c r="K934" s="11">
        <v>15037527</v>
      </c>
      <c r="L934" s="17">
        <v>41.252600000000001</v>
      </c>
    </row>
    <row r="935" spans="1:12" x14ac:dyDescent="0.3">
      <c r="A935" s="9">
        <v>44398</v>
      </c>
      <c r="B935" s="10">
        <v>1957623339</v>
      </c>
      <c r="C935" s="10">
        <v>28203024559</v>
      </c>
      <c r="D935" s="10">
        <v>21253359756</v>
      </c>
      <c r="E935" s="10">
        <v>57772259331</v>
      </c>
      <c r="F935" s="11">
        <v>2610318312</v>
      </c>
      <c r="G935" s="10">
        <v>2074843118</v>
      </c>
      <c r="H935" s="10">
        <v>1054</v>
      </c>
      <c r="I935" s="10">
        <v>36345090</v>
      </c>
      <c r="J935" s="10">
        <v>19433893</v>
      </c>
      <c r="K935" s="11">
        <v>5739673</v>
      </c>
      <c r="L935" s="17">
        <v>40.860799999999998</v>
      </c>
    </row>
    <row r="936" spans="1:12" x14ac:dyDescent="0.3">
      <c r="A936" s="9">
        <v>44399</v>
      </c>
      <c r="B936" s="10">
        <v>1495118544</v>
      </c>
      <c r="C936" s="10">
        <v>19555230518</v>
      </c>
      <c r="D936" s="10">
        <v>17495480331</v>
      </c>
      <c r="E936" s="10">
        <v>45353041839</v>
      </c>
      <c r="F936" s="11">
        <v>2520533539</v>
      </c>
      <c r="G936" s="10">
        <v>1494732916</v>
      </c>
      <c r="H936" s="10">
        <v>842</v>
      </c>
      <c r="I936" s="10">
        <v>25964771</v>
      </c>
      <c r="J936" s="10">
        <v>11611710</v>
      </c>
      <c r="K936" s="11">
        <v>2535164</v>
      </c>
      <c r="L936" s="17">
        <v>40.406799999999997</v>
      </c>
    </row>
    <row r="937" spans="1:12" x14ac:dyDescent="0.3">
      <c r="A937" s="9">
        <v>44400</v>
      </c>
      <c r="B937" s="10">
        <v>1849700307</v>
      </c>
      <c r="C937" s="10">
        <v>22552046192</v>
      </c>
      <c r="D937" s="10">
        <v>16200392492</v>
      </c>
      <c r="E937" s="10">
        <v>48879632451</v>
      </c>
      <c r="F937" s="11">
        <v>2206128472</v>
      </c>
      <c r="G937" s="10">
        <v>1215895311</v>
      </c>
      <c r="H937" s="10">
        <v>700</v>
      </c>
      <c r="I937" s="10">
        <v>36733538</v>
      </c>
      <c r="J937" s="10">
        <v>14056565</v>
      </c>
      <c r="K937" s="11">
        <v>7183830</v>
      </c>
      <c r="L937" s="17">
        <v>40.556600000000003</v>
      </c>
    </row>
    <row r="938" spans="1:12" x14ac:dyDescent="0.3">
      <c r="A938" s="9">
        <v>44401</v>
      </c>
      <c r="B938" s="10">
        <v>1644709273</v>
      </c>
      <c r="C938" s="10">
        <v>21664706865</v>
      </c>
      <c r="D938" s="10">
        <v>16057446601</v>
      </c>
      <c r="E938" s="10">
        <v>51306998692</v>
      </c>
      <c r="F938" s="11">
        <v>1967190260</v>
      </c>
      <c r="G938" s="10">
        <v>1227752700</v>
      </c>
      <c r="H938" s="10">
        <v>304</v>
      </c>
      <c r="I938" s="10">
        <v>38716179</v>
      </c>
      <c r="J938" s="10">
        <v>19948607</v>
      </c>
      <c r="K938" s="11">
        <v>3690490</v>
      </c>
      <c r="L938" s="17">
        <v>39.1556</v>
      </c>
    </row>
    <row r="939" spans="1:12" x14ac:dyDescent="0.3">
      <c r="A939" s="9">
        <v>44402</v>
      </c>
      <c r="B939" s="10">
        <v>1351522797</v>
      </c>
      <c r="C939" s="10">
        <v>20856685287</v>
      </c>
      <c r="D939" s="10">
        <v>14566483636</v>
      </c>
      <c r="E939" s="10">
        <v>45864253744</v>
      </c>
      <c r="F939" s="11">
        <v>1707767305</v>
      </c>
      <c r="G939" s="10">
        <v>1036357455</v>
      </c>
      <c r="H939" s="10">
        <v>1175</v>
      </c>
      <c r="I939" s="10">
        <v>29186417</v>
      </c>
      <c r="J939" s="10">
        <v>16962552</v>
      </c>
      <c r="K939" s="11">
        <v>3033208</v>
      </c>
      <c r="L939" s="17">
        <v>38.630299999999998</v>
      </c>
    </row>
    <row r="940" spans="1:12" x14ac:dyDescent="0.3">
      <c r="A940" s="9">
        <v>44403</v>
      </c>
      <c r="B940" s="10">
        <v>2572081528</v>
      </c>
      <c r="C940" s="10">
        <v>51022126212</v>
      </c>
      <c r="D940" s="10">
        <v>29614324233</v>
      </c>
      <c r="E940" s="10">
        <v>92450192578</v>
      </c>
      <c r="F940" s="11">
        <v>3879282541</v>
      </c>
      <c r="G940" s="10">
        <v>3004669560</v>
      </c>
      <c r="H940" s="10">
        <v>14731</v>
      </c>
      <c r="I940" s="10">
        <v>63591436</v>
      </c>
      <c r="J940" s="10">
        <v>30950250</v>
      </c>
      <c r="K940" s="11">
        <v>7757492</v>
      </c>
      <c r="L940" s="17">
        <v>41.5578</v>
      </c>
    </row>
    <row r="941" spans="1:12" x14ac:dyDescent="0.3">
      <c r="A941" s="9">
        <v>44404</v>
      </c>
      <c r="B941" s="10">
        <v>1870220991</v>
      </c>
      <c r="C941" s="10">
        <v>35097370560</v>
      </c>
      <c r="D941" s="10">
        <v>23067480378</v>
      </c>
      <c r="E941" s="10">
        <v>67906963431</v>
      </c>
      <c r="F941" s="11">
        <v>2800102572</v>
      </c>
      <c r="G941" s="10">
        <v>2145865207</v>
      </c>
      <c r="H941" s="10">
        <v>5316</v>
      </c>
      <c r="I941" s="10">
        <v>76909137</v>
      </c>
      <c r="J941" s="10">
        <v>16071485</v>
      </c>
      <c r="K941" s="11">
        <v>7283304</v>
      </c>
      <c r="L941" s="17">
        <v>42.059100000000001</v>
      </c>
    </row>
    <row r="942" spans="1:12" x14ac:dyDescent="0.3">
      <c r="A942" s="9">
        <v>44405</v>
      </c>
      <c r="B942" s="10">
        <v>1626648048</v>
      </c>
      <c r="C942" s="10">
        <v>38702404695</v>
      </c>
      <c r="D942" s="10">
        <v>18991302378</v>
      </c>
      <c r="E942" s="10">
        <v>64211172842</v>
      </c>
      <c r="F942" s="11">
        <v>6452960527</v>
      </c>
      <c r="G942" s="10">
        <v>1793329178</v>
      </c>
      <c r="H942" s="10">
        <v>32835</v>
      </c>
      <c r="I942" s="10">
        <v>40576941</v>
      </c>
      <c r="J942" s="10">
        <v>19600096</v>
      </c>
      <c r="K942" s="11">
        <v>17318322</v>
      </c>
      <c r="L942" s="17">
        <v>41.737900000000003</v>
      </c>
    </row>
    <row r="943" spans="1:12" x14ac:dyDescent="0.3">
      <c r="A943" s="9">
        <v>44406</v>
      </c>
      <c r="B943" s="10">
        <v>1384576144</v>
      </c>
      <c r="C943" s="10">
        <v>27167146027</v>
      </c>
      <c r="D943" s="10">
        <v>16313373113</v>
      </c>
      <c r="E943" s="10">
        <v>49910679856</v>
      </c>
      <c r="F943" s="11">
        <v>3717954855</v>
      </c>
      <c r="G943" s="10">
        <v>1466954743</v>
      </c>
      <c r="H943" s="10">
        <v>8917</v>
      </c>
      <c r="I943" s="10">
        <v>30702593</v>
      </c>
      <c r="J943" s="10">
        <v>73672141</v>
      </c>
      <c r="K943" s="11">
        <v>70036155</v>
      </c>
      <c r="L943" s="17">
        <v>41.534999999999997</v>
      </c>
    </row>
    <row r="944" spans="1:12" x14ac:dyDescent="0.3">
      <c r="A944" s="9">
        <v>44407</v>
      </c>
      <c r="B944" s="10">
        <v>1588918308</v>
      </c>
      <c r="C944" s="10">
        <v>33072782960</v>
      </c>
      <c r="D944" s="10">
        <v>20212848934</v>
      </c>
      <c r="E944" s="10">
        <v>58525027371</v>
      </c>
      <c r="F944" s="11">
        <v>3328523561</v>
      </c>
      <c r="G944" s="10">
        <v>1556740433</v>
      </c>
      <c r="H944" s="10">
        <v>3914</v>
      </c>
      <c r="I944" s="10">
        <v>62551824</v>
      </c>
      <c r="J944" s="10">
        <v>28020942</v>
      </c>
      <c r="K944" s="11">
        <v>644506249</v>
      </c>
      <c r="L944" s="17">
        <v>41.064500000000002</v>
      </c>
    </row>
    <row r="945" spans="1:12" x14ac:dyDescent="0.3">
      <c r="A945" s="9">
        <v>44408</v>
      </c>
      <c r="B945" s="10">
        <v>1717984015</v>
      </c>
      <c r="C945" s="10">
        <v>25802845343</v>
      </c>
      <c r="D945" s="10">
        <v>18001710283</v>
      </c>
      <c r="E945" s="10">
        <v>51394668827</v>
      </c>
      <c r="F945" s="11">
        <v>2612372196</v>
      </c>
      <c r="G945" s="10">
        <v>1312376664</v>
      </c>
      <c r="H945" s="10">
        <v>2430</v>
      </c>
      <c r="I945" s="10">
        <v>59833147</v>
      </c>
      <c r="J945" s="10">
        <v>17125051</v>
      </c>
      <c r="K945" s="11">
        <v>82256488</v>
      </c>
      <c r="L945" s="17">
        <v>38.8733</v>
      </c>
    </row>
    <row r="946" spans="1:12" x14ac:dyDescent="0.3">
      <c r="A946" s="9">
        <v>44409</v>
      </c>
      <c r="B946" s="10">
        <v>1788390755</v>
      </c>
      <c r="C946" s="10">
        <v>26688438115</v>
      </c>
      <c r="D946" s="10">
        <v>22697987055</v>
      </c>
      <c r="E946" s="10">
        <v>56095370226</v>
      </c>
      <c r="F946" s="11">
        <v>2529023488</v>
      </c>
      <c r="G946" s="10">
        <v>1862585305</v>
      </c>
      <c r="H946" s="10">
        <v>2632</v>
      </c>
      <c r="I946" s="10">
        <v>95412068</v>
      </c>
      <c r="J946" s="10">
        <v>30318926</v>
      </c>
      <c r="K946" s="11">
        <v>25024891</v>
      </c>
      <c r="L946" s="17">
        <v>38.257899999999999</v>
      </c>
    </row>
    <row r="947" spans="1:12" x14ac:dyDescent="0.3">
      <c r="A947" s="9">
        <v>44410</v>
      </c>
      <c r="B947" s="10">
        <v>1348495243</v>
      </c>
      <c r="C947" s="10">
        <v>25595265436</v>
      </c>
      <c r="D947" s="10">
        <v>22162754104</v>
      </c>
      <c r="E947" s="10">
        <v>51732217398</v>
      </c>
      <c r="F947" s="11">
        <v>2648561558</v>
      </c>
      <c r="G947" s="10">
        <v>1431593693</v>
      </c>
      <c r="H947" s="10">
        <v>2585</v>
      </c>
      <c r="I947" s="10">
        <v>39882061</v>
      </c>
      <c r="J947" s="10">
        <v>17092822</v>
      </c>
      <c r="K947" s="11">
        <v>23355308</v>
      </c>
      <c r="L947" s="17">
        <v>41.158900000000003</v>
      </c>
    </row>
    <row r="948" spans="1:12" x14ac:dyDescent="0.3">
      <c r="A948" s="9">
        <v>44411</v>
      </c>
      <c r="B948" s="10">
        <v>1365471563</v>
      </c>
      <c r="C948" s="10">
        <v>26189830450</v>
      </c>
      <c r="D948" s="10">
        <v>22696753413</v>
      </c>
      <c r="E948" s="10">
        <v>53595668066</v>
      </c>
      <c r="F948" s="11">
        <v>2857095374</v>
      </c>
      <c r="G948" s="10">
        <v>2100675041</v>
      </c>
      <c r="H948" s="10">
        <v>2729</v>
      </c>
      <c r="I948" s="10">
        <v>37328128</v>
      </c>
      <c r="J948" s="10">
        <v>43978991</v>
      </c>
      <c r="K948" s="11">
        <v>18734388</v>
      </c>
      <c r="L948" s="17">
        <v>42.120199999999997</v>
      </c>
    </row>
    <row r="949" spans="1:12" x14ac:dyDescent="0.3">
      <c r="A949" s="9">
        <v>44412</v>
      </c>
      <c r="B949" s="10">
        <v>1279262186</v>
      </c>
      <c r="C949" s="10">
        <v>25372562724</v>
      </c>
      <c r="D949" s="10">
        <v>25038698173</v>
      </c>
      <c r="E949" s="10">
        <v>55269578265</v>
      </c>
      <c r="F949" s="11">
        <v>2796312041</v>
      </c>
      <c r="G949" s="10">
        <v>1899638009</v>
      </c>
      <c r="H949" s="10">
        <v>3224</v>
      </c>
      <c r="I949" s="10">
        <v>33812485</v>
      </c>
      <c r="J949" s="10">
        <v>54660055</v>
      </c>
      <c r="K949" s="11">
        <v>10205059</v>
      </c>
      <c r="L949" s="17">
        <v>42.604199999999999</v>
      </c>
    </row>
    <row r="950" spans="1:12" x14ac:dyDescent="0.3">
      <c r="A950" s="9">
        <v>44413</v>
      </c>
      <c r="B950" s="10">
        <v>1551187442</v>
      </c>
      <c r="C950" s="10">
        <v>35185031017</v>
      </c>
      <c r="D950" s="10">
        <v>31057928075</v>
      </c>
      <c r="E950" s="10">
        <v>67359787062</v>
      </c>
      <c r="F950" s="11">
        <v>2387435275</v>
      </c>
      <c r="G950" s="10">
        <v>1722512650</v>
      </c>
      <c r="H950" s="10">
        <v>12869</v>
      </c>
      <c r="I950" s="10">
        <v>40817970</v>
      </c>
      <c r="J950" s="10">
        <v>27529308</v>
      </c>
      <c r="K950" s="11">
        <v>145252580</v>
      </c>
      <c r="L950" s="17">
        <v>42.310299999999998</v>
      </c>
    </row>
    <row r="951" spans="1:12" x14ac:dyDescent="0.3">
      <c r="A951" s="9">
        <v>44414</v>
      </c>
      <c r="B951" s="10">
        <v>1623970506</v>
      </c>
      <c r="C951" s="10">
        <v>38226483046</v>
      </c>
      <c r="D951" s="10">
        <v>26528577879</v>
      </c>
      <c r="E951" s="10">
        <v>69278482398</v>
      </c>
      <c r="F951" s="11">
        <v>2444020492</v>
      </c>
      <c r="G951" s="10">
        <v>1882912649</v>
      </c>
      <c r="H951" s="10">
        <v>12507</v>
      </c>
      <c r="I951" s="10">
        <v>47579007</v>
      </c>
      <c r="J951" s="10">
        <v>29788782</v>
      </c>
      <c r="K951" s="11">
        <v>53959504</v>
      </c>
      <c r="L951" s="17">
        <v>41.870600000000003</v>
      </c>
    </row>
    <row r="952" spans="1:12" x14ac:dyDescent="0.3">
      <c r="A952" s="9">
        <v>44415</v>
      </c>
      <c r="B952" s="10">
        <v>1903003766</v>
      </c>
      <c r="C952" s="10">
        <v>40030862141</v>
      </c>
      <c r="D952" s="10">
        <v>33081467129</v>
      </c>
      <c r="E952" s="10">
        <v>83779571867</v>
      </c>
      <c r="F952" s="11">
        <v>4067148040</v>
      </c>
      <c r="G952" s="10">
        <v>2489155525</v>
      </c>
      <c r="H952" s="10">
        <v>3301</v>
      </c>
      <c r="I952" s="10">
        <v>51386361</v>
      </c>
      <c r="J952" s="10">
        <v>45950765</v>
      </c>
      <c r="K952" s="11">
        <v>25756992</v>
      </c>
      <c r="L952" s="17">
        <v>40.777999999999999</v>
      </c>
    </row>
    <row r="953" spans="1:12" x14ac:dyDescent="0.3">
      <c r="A953" s="9">
        <v>44416</v>
      </c>
      <c r="B953" s="10">
        <v>1547133821</v>
      </c>
      <c r="C953" s="10">
        <v>36302664750</v>
      </c>
      <c r="D953" s="10">
        <v>28433638008</v>
      </c>
      <c r="E953" s="10">
        <v>74286538738</v>
      </c>
      <c r="F953" s="11">
        <v>3954749759</v>
      </c>
      <c r="G953" s="10">
        <v>1977739378</v>
      </c>
      <c r="H953" s="10">
        <v>1331</v>
      </c>
      <c r="I953" s="10">
        <v>41177158</v>
      </c>
      <c r="J953" s="10">
        <v>35098169</v>
      </c>
      <c r="K953" s="11">
        <v>10812856</v>
      </c>
      <c r="L953" s="17">
        <v>39.568899999999999</v>
      </c>
    </row>
    <row r="954" spans="1:12" x14ac:dyDescent="0.3">
      <c r="A954" s="9">
        <v>44417</v>
      </c>
      <c r="B954" s="10">
        <v>1648422571</v>
      </c>
      <c r="C954" s="10">
        <v>38734079049</v>
      </c>
      <c r="D954" s="10">
        <v>31983260936</v>
      </c>
      <c r="E954" s="10">
        <v>77735706184</v>
      </c>
      <c r="F954" s="11">
        <v>3739417343</v>
      </c>
      <c r="G954" s="10">
        <v>1821319632</v>
      </c>
      <c r="H954" s="10">
        <v>6137</v>
      </c>
      <c r="I954" s="10">
        <v>42319807</v>
      </c>
      <c r="J954" s="10">
        <v>22622056</v>
      </c>
      <c r="K954" s="11">
        <v>9019016</v>
      </c>
      <c r="L954" s="17">
        <v>41.717700000000001</v>
      </c>
    </row>
    <row r="955" spans="1:12" x14ac:dyDescent="0.3">
      <c r="A955" s="9">
        <v>44418</v>
      </c>
      <c r="B955" s="10">
        <v>2150475826</v>
      </c>
      <c r="C955" s="10">
        <v>33546019517</v>
      </c>
      <c r="D955" s="10">
        <v>27605221710</v>
      </c>
      <c r="E955" s="10">
        <v>74336970320</v>
      </c>
      <c r="F955" s="11">
        <v>4002349584</v>
      </c>
      <c r="G955" s="10">
        <v>3460499377</v>
      </c>
      <c r="H955" s="10">
        <v>6113</v>
      </c>
      <c r="I955" s="10">
        <v>76715804</v>
      </c>
      <c r="J955" s="10">
        <v>24945587</v>
      </c>
      <c r="K955" s="11">
        <v>15315178</v>
      </c>
      <c r="L955" s="17">
        <v>42.558300000000003</v>
      </c>
    </row>
    <row r="956" spans="1:12" x14ac:dyDescent="0.3">
      <c r="A956" s="9">
        <v>44419</v>
      </c>
      <c r="B956" s="10">
        <v>2542670896</v>
      </c>
      <c r="C956" s="10">
        <v>34319709073</v>
      </c>
      <c r="D956" s="10">
        <v>26729035052</v>
      </c>
      <c r="E956" s="10">
        <v>87167321396</v>
      </c>
      <c r="F956" s="11">
        <v>8213874830</v>
      </c>
      <c r="G956" s="10">
        <v>6144078169</v>
      </c>
      <c r="H956" s="10">
        <v>16179</v>
      </c>
      <c r="I956" s="10">
        <v>103244487</v>
      </c>
      <c r="J956" s="10">
        <v>51484381</v>
      </c>
      <c r="K956" s="11">
        <v>17821812</v>
      </c>
      <c r="L956" s="17">
        <v>42.296799999999998</v>
      </c>
    </row>
    <row r="957" spans="1:12" x14ac:dyDescent="0.3">
      <c r="A957" s="9">
        <v>44420</v>
      </c>
      <c r="B957" s="10">
        <v>2217067872</v>
      </c>
      <c r="C957" s="10">
        <v>33723620826</v>
      </c>
      <c r="D957" s="10">
        <v>25403699845</v>
      </c>
      <c r="E957" s="10">
        <v>82791032054</v>
      </c>
      <c r="F957" s="11">
        <v>7613283957</v>
      </c>
      <c r="G957" s="10">
        <v>5590812297</v>
      </c>
      <c r="H957" s="10">
        <v>20674</v>
      </c>
      <c r="I957" s="10">
        <v>86472556</v>
      </c>
      <c r="J957" s="10">
        <v>182912047</v>
      </c>
      <c r="K957" s="11">
        <v>18311470</v>
      </c>
      <c r="L957" s="17">
        <v>42.409100000000002</v>
      </c>
    </row>
    <row r="958" spans="1:12" x14ac:dyDescent="0.3">
      <c r="A958" s="9">
        <v>44421</v>
      </c>
      <c r="B958" s="10">
        <v>1724229835</v>
      </c>
      <c r="C958" s="10">
        <v>31744259539</v>
      </c>
      <c r="D958" s="10">
        <v>23868866254</v>
      </c>
      <c r="E958" s="10">
        <v>73792175888</v>
      </c>
      <c r="F958" s="11">
        <v>6425779147</v>
      </c>
      <c r="G958" s="10">
        <v>7661020085</v>
      </c>
      <c r="H958" s="10">
        <v>3843</v>
      </c>
      <c r="I958" s="10">
        <v>105861906</v>
      </c>
      <c r="J958" s="10">
        <v>86062004</v>
      </c>
      <c r="K958" s="11">
        <v>10242958</v>
      </c>
      <c r="L958" s="17">
        <v>42.0488</v>
      </c>
    </row>
    <row r="959" spans="1:12" x14ac:dyDescent="0.3">
      <c r="A959" s="9">
        <v>44422</v>
      </c>
      <c r="B959" s="10">
        <v>2023364348</v>
      </c>
      <c r="C959" s="10">
        <v>31211354442</v>
      </c>
      <c r="D959" s="10">
        <v>19860862133</v>
      </c>
      <c r="E959" s="10">
        <v>76879764304</v>
      </c>
      <c r="F959" s="11">
        <v>12107814480</v>
      </c>
      <c r="G959" s="10">
        <v>7965959274</v>
      </c>
      <c r="H959" s="10">
        <v>2787</v>
      </c>
      <c r="I959" s="10">
        <v>101676372</v>
      </c>
      <c r="J959" s="10">
        <v>36071718</v>
      </c>
      <c r="K959" s="11">
        <v>14089503</v>
      </c>
      <c r="L959" s="17">
        <v>39.786999999999999</v>
      </c>
    </row>
    <row r="960" spans="1:12" x14ac:dyDescent="0.3">
      <c r="A960" s="9">
        <v>44423</v>
      </c>
      <c r="B960" s="10">
        <v>1826134192</v>
      </c>
      <c r="C960" s="10">
        <v>30988958446</v>
      </c>
      <c r="D960" s="10">
        <v>22166205051</v>
      </c>
      <c r="E960" s="10">
        <v>77556076133</v>
      </c>
      <c r="F960" s="11">
        <v>10899164864</v>
      </c>
      <c r="G960" s="10">
        <v>5964077684</v>
      </c>
      <c r="H960" s="10">
        <v>1244</v>
      </c>
      <c r="I960" s="10">
        <v>56949673</v>
      </c>
      <c r="J960" s="10">
        <v>27015239</v>
      </c>
      <c r="K960" s="11">
        <v>46983001</v>
      </c>
      <c r="L960" s="17">
        <v>37.668599999999998</v>
      </c>
    </row>
    <row r="961" spans="1:12" x14ac:dyDescent="0.3">
      <c r="A961" s="9">
        <v>44424</v>
      </c>
      <c r="B961" s="10">
        <v>2620571467</v>
      </c>
      <c r="C961" s="10">
        <v>32776876610</v>
      </c>
      <c r="D961" s="10">
        <v>23080039949</v>
      </c>
      <c r="E961" s="10">
        <v>84438013592</v>
      </c>
      <c r="F961" s="11">
        <v>8364848221</v>
      </c>
      <c r="G961" s="10">
        <v>4479074279</v>
      </c>
      <c r="H961" s="10">
        <v>1318</v>
      </c>
      <c r="I961" s="10">
        <v>76953109</v>
      </c>
      <c r="J961" s="10">
        <v>39520547</v>
      </c>
      <c r="K961" s="11">
        <v>15682493</v>
      </c>
      <c r="L961" s="17">
        <v>39.588000000000001</v>
      </c>
    </row>
    <row r="962" spans="1:12" x14ac:dyDescent="0.3">
      <c r="A962" s="9">
        <v>44425</v>
      </c>
      <c r="B962" s="10">
        <v>2572609791</v>
      </c>
      <c r="C962" s="10">
        <v>33451362600</v>
      </c>
      <c r="D962" s="10">
        <v>25509056745</v>
      </c>
      <c r="E962" s="10">
        <v>87487581579</v>
      </c>
      <c r="F962" s="11">
        <v>7620119367</v>
      </c>
      <c r="G962" s="10">
        <v>3862425430</v>
      </c>
      <c r="H962" s="10">
        <v>2368</v>
      </c>
      <c r="I962" s="10">
        <v>75964472</v>
      </c>
      <c r="J962" s="10">
        <v>34567893</v>
      </c>
      <c r="K962" s="11">
        <v>12928438</v>
      </c>
      <c r="L962" s="17">
        <v>40.527700000000003</v>
      </c>
    </row>
    <row r="963" spans="1:12" x14ac:dyDescent="0.3">
      <c r="A963" s="9">
        <v>44426</v>
      </c>
      <c r="B963" s="10">
        <v>2288117050</v>
      </c>
      <c r="C963" s="10">
        <v>32194123075</v>
      </c>
      <c r="D963" s="10">
        <v>21539248425</v>
      </c>
      <c r="E963" s="10">
        <v>79562378117</v>
      </c>
      <c r="F963" s="11">
        <v>7559385803</v>
      </c>
      <c r="G963" s="10">
        <v>4919304569</v>
      </c>
      <c r="H963" s="10">
        <v>1544</v>
      </c>
      <c r="I963" s="10">
        <v>61076512</v>
      </c>
      <c r="J963" s="10">
        <v>28639422</v>
      </c>
      <c r="K963" s="11">
        <v>8285630</v>
      </c>
      <c r="L963" s="17">
        <v>40.872799999999998</v>
      </c>
    </row>
    <row r="964" spans="1:12" x14ac:dyDescent="0.3">
      <c r="A964" s="9">
        <v>44427</v>
      </c>
      <c r="B964" s="10">
        <v>2549215331</v>
      </c>
      <c r="C964" s="10">
        <v>37204312299</v>
      </c>
      <c r="D964" s="10">
        <v>19546290360</v>
      </c>
      <c r="E964" s="10">
        <v>79535190853</v>
      </c>
      <c r="F964" s="11">
        <v>6781867994</v>
      </c>
      <c r="G964" s="10">
        <v>8287149082</v>
      </c>
      <c r="H964" s="10">
        <v>2824</v>
      </c>
      <c r="I964" s="10">
        <v>62111103</v>
      </c>
      <c r="J964" s="10">
        <v>28771317</v>
      </c>
      <c r="K964" s="11">
        <v>20117348</v>
      </c>
      <c r="L964" s="17">
        <v>40.849899999999998</v>
      </c>
    </row>
    <row r="965" spans="1:12" x14ac:dyDescent="0.3">
      <c r="A965" s="9">
        <v>44428</v>
      </c>
      <c r="B965" s="10">
        <v>2451578694</v>
      </c>
      <c r="C965" s="10">
        <v>34706867452</v>
      </c>
      <c r="D965" s="10">
        <v>20885619828</v>
      </c>
      <c r="E965" s="10">
        <v>75007653647</v>
      </c>
      <c r="F965" s="11">
        <v>6600353564</v>
      </c>
      <c r="G965" s="10">
        <v>8323304733</v>
      </c>
      <c r="H965" s="10">
        <v>207</v>
      </c>
      <c r="I965" s="10">
        <v>63597557</v>
      </c>
      <c r="J965" s="10">
        <v>30761826</v>
      </c>
      <c r="K965" s="11">
        <v>10146107</v>
      </c>
      <c r="L965" s="17">
        <v>40.414299999999997</v>
      </c>
    </row>
    <row r="966" spans="1:12" x14ac:dyDescent="0.3">
      <c r="A966" s="9">
        <v>44429</v>
      </c>
      <c r="B966" s="10">
        <v>2120660728</v>
      </c>
      <c r="C966" s="10">
        <v>40585205312</v>
      </c>
      <c r="D966" s="10">
        <v>18113977628</v>
      </c>
      <c r="E966" s="10">
        <v>77546194009</v>
      </c>
      <c r="F966" s="11">
        <v>4955470066</v>
      </c>
      <c r="G966" s="10">
        <v>4710945373</v>
      </c>
      <c r="H966" s="10">
        <v>2974</v>
      </c>
      <c r="I966" s="10">
        <v>54480744</v>
      </c>
      <c r="J966" s="10">
        <v>21908466</v>
      </c>
      <c r="K966" s="11">
        <v>9464738</v>
      </c>
      <c r="L966" s="17">
        <v>38.799799999999998</v>
      </c>
    </row>
    <row r="967" spans="1:12" x14ac:dyDescent="0.3">
      <c r="A967" s="9">
        <v>44430</v>
      </c>
      <c r="B967" s="10">
        <v>1826865701</v>
      </c>
      <c r="C967" s="10">
        <v>25370975378</v>
      </c>
      <c r="D967" s="10">
        <v>15983278460</v>
      </c>
      <c r="E967" s="10">
        <v>63054090156</v>
      </c>
      <c r="F967" s="11">
        <v>4452016856</v>
      </c>
      <c r="G967" s="10">
        <v>6726764969</v>
      </c>
      <c r="H967" s="10">
        <v>3400</v>
      </c>
      <c r="I967" s="10">
        <v>92448104</v>
      </c>
      <c r="J967" s="10">
        <v>187712196</v>
      </c>
      <c r="K967" s="11">
        <v>11249010</v>
      </c>
      <c r="L967" s="17">
        <v>37.189599999999999</v>
      </c>
    </row>
    <row r="968" spans="1:12" x14ac:dyDescent="0.3">
      <c r="A968" s="9">
        <v>44431</v>
      </c>
      <c r="B968" s="10">
        <v>3857489743</v>
      </c>
      <c r="C968" s="10">
        <v>34305053719</v>
      </c>
      <c r="D968" s="10">
        <v>20511110509</v>
      </c>
      <c r="E968" s="10">
        <v>78500144394</v>
      </c>
      <c r="F968" s="11">
        <v>6299948689</v>
      </c>
      <c r="G968" s="10">
        <v>9761269047</v>
      </c>
      <c r="H968" s="10">
        <v>3864</v>
      </c>
      <c r="I968" s="10">
        <v>95907944</v>
      </c>
      <c r="J968" s="10">
        <v>76834909</v>
      </c>
      <c r="K968" s="11">
        <v>57259980</v>
      </c>
      <c r="L968" s="17">
        <v>39.800899999999999</v>
      </c>
    </row>
    <row r="969" spans="1:12" x14ac:dyDescent="0.3">
      <c r="A969" s="9">
        <v>44432</v>
      </c>
      <c r="B969" s="10">
        <v>2978438301</v>
      </c>
      <c r="C969" s="10">
        <v>35361168834</v>
      </c>
      <c r="D969" s="10">
        <v>20131028906</v>
      </c>
      <c r="E969" s="10">
        <v>82298987461</v>
      </c>
      <c r="F969" s="11">
        <v>6109699877</v>
      </c>
      <c r="G969" s="10">
        <v>9395142433</v>
      </c>
      <c r="H969" s="10">
        <v>2550</v>
      </c>
      <c r="I969" s="10">
        <v>82450747</v>
      </c>
      <c r="J969" s="10">
        <v>47783883</v>
      </c>
      <c r="K969" s="11">
        <v>105112754</v>
      </c>
      <c r="L969" s="17">
        <v>40.491799999999998</v>
      </c>
    </row>
    <row r="970" spans="1:12" x14ac:dyDescent="0.3">
      <c r="A970" s="9">
        <v>44433</v>
      </c>
      <c r="B970" s="10">
        <v>3289398273</v>
      </c>
      <c r="C970" s="10">
        <v>32646349931</v>
      </c>
      <c r="D970" s="10">
        <v>18902728235</v>
      </c>
      <c r="E970" s="10">
        <v>78253794427</v>
      </c>
      <c r="F970" s="11">
        <v>4735020572</v>
      </c>
      <c r="G970" s="10">
        <v>6920886097</v>
      </c>
      <c r="H970" s="10">
        <v>5276</v>
      </c>
      <c r="I970" s="10">
        <v>72291313</v>
      </c>
      <c r="J970" s="10">
        <v>49997498</v>
      </c>
      <c r="K970" s="11">
        <v>65870690</v>
      </c>
      <c r="L970" s="17">
        <v>40.656500000000001</v>
      </c>
    </row>
    <row r="971" spans="1:12" x14ac:dyDescent="0.3">
      <c r="A971" s="9">
        <v>44434</v>
      </c>
      <c r="B971" s="10">
        <v>3277913533</v>
      </c>
      <c r="C971" s="10">
        <v>32666549568</v>
      </c>
      <c r="D971" s="10">
        <v>17405668117</v>
      </c>
      <c r="E971" s="10">
        <v>75138574324</v>
      </c>
      <c r="F971" s="11">
        <v>4914724770</v>
      </c>
      <c r="G971" s="10">
        <v>6555135612</v>
      </c>
      <c r="H971" s="10">
        <v>4758</v>
      </c>
      <c r="I971" s="10">
        <v>67879317</v>
      </c>
      <c r="J971" s="10">
        <v>60041710</v>
      </c>
      <c r="K971" s="11">
        <v>17309055</v>
      </c>
      <c r="L971" s="17">
        <v>40.367100000000001</v>
      </c>
    </row>
    <row r="972" spans="1:12" x14ac:dyDescent="0.3">
      <c r="A972" s="9">
        <v>44435</v>
      </c>
      <c r="B972" s="10">
        <v>2563319587</v>
      </c>
      <c r="C972" s="10">
        <v>34511076995</v>
      </c>
      <c r="D972" s="10">
        <v>18489602004</v>
      </c>
      <c r="E972" s="10">
        <v>77373122984</v>
      </c>
      <c r="F972" s="11">
        <v>5062671613</v>
      </c>
      <c r="G972" s="10">
        <v>8077144313</v>
      </c>
      <c r="H972" s="10">
        <v>693</v>
      </c>
      <c r="I972" s="10">
        <v>68099428</v>
      </c>
      <c r="J972" s="10">
        <v>55864698</v>
      </c>
      <c r="K972" s="11">
        <v>13502214</v>
      </c>
      <c r="L972" s="17">
        <v>40.134500000000003</v>
      </c>
    </row>
    <row r="973" spans="1:12" x14ac:dyDescent="0.3">
      <c r="A973" s="9">
        <v>44436</v>
      </c>
      <c r="B973" s="10">
        <v>1676741698</v>
      </c>
      <c r="C973" s="10">
        <v>28568103401</v>
      </c>
      <c r="D973" s="10">
        <v>13709633698</v>
      </c>
      <c r="E973" s="10">
        <v>62963190536</v>
      </c>
      <c r="F973" s="11">
        <v>3655937721</v>
      </c>
      <c r="G973" s="10">
        <v>5503772825</v>
      </c>
      <c r="H973" s="10">
        <v>3458</v>
      </c>
      <c r="I973" s="10">
        <v>41363089</v>
      </c>
      <c r="J973" s="10">
        <v>31188396</v>
      </c>
      <c r="K973" s="11">
        <v>8086367</v>
      </c>
      <c r="L973" s="17">
        <v>38.218299999999999</v>
      </c>
    </row>
    <row r="974" spans="1:12" x14ac:dyDescent="0.3">
      <c r="A974" s="9">
        <v>44437</v>
      </c>
      <c r="B974" s="10">
        <v>1763538464</v>
      </c>
      <c r="C974" s="10">
        <v>25889650240</v>
      </c>
      <c r="D974" s="10">
        <v>13296586731</v>
      </c>
      <c r="E974" s="10">
        <v>61330496817</v>
      </c>
      <c r="F974" s="11">
        <v>3456541619</v>
      </c>
      <c r="G974" s="10">
        <v>5290685515</v>
      </c>
      <c r="H974" s="10">
        <v>950</v>
      </c>
      <c r="I974" s="10">
        <v>40598223</v>
      </c>
      <c r="J974" s="10">
        <v>45591610</v>
      </c>
      <c r="K974" s="11">
        <v>23328119</v>
      </c>
      <c r="L974" s="17">
        <v>37.781799999999997</v>
      </c>
    </row>
    <row r="975" spans="1:12" x14ac:dyDescent="0.3">
      <c r="A975" s="9">
        <v>44438</v>
      </c>
      <c r="B975" s="10">
        <v>2007036766</v>
      </c>
      <c r="C975" s="10">
        <v>31847007016</v>
      </c>
      <c r="D975" s="10">
        <v>19306924485</v>
      </c>
      <c r="E975" s="10">
        <v>72843224247</v>
      </c>
      <c r="F975" s="11">
        <v>3635181352</v>
      </c>
      <c r="G975" s="10">
        <v>5221151798</v>
      </c>
      <c r="H975" s="10">
        <v>3702</v>
      </c>
      <c r="I975" s="10">
        <v>53277592</v>
      </c>
      <c r="J975" s="10">
        <v>49848186</v>
      </c>
      <c r="K975" s="11">
        <v>13721724</v>
      </c>
      <c r="L975" s="17">
        <v>39.712899999999998</v>
      </c>
    </row>
    <row r="976" spans="1:12" x14ac:dyDescent="0.3">
      <c r="A976" s="9">
        <v>44439</v>
      </c>
      <c r="B976" s="10">
        <v>2378049328</v>
      </c>
      <c r="C976" s="10">
        <v>34730363427</v>
      </c>
      <c r="D976" s="10">
        <v>27280502987</v>
      </c>
      <c r="E976" s="10">
        <v>86200102965</v>
      </c>
      <c r="F976" s="11">
        <v>5897781233</v>
      </c>
      <c r="G976" s="10">
        <v>5085983512</v>
      </c>
      <c r="H976" s="10">
        <v>170</v>
      </c>
      <c r="I976" s="10">
        <v>54931596</v>
      </c>
      <c r="J976" s="10">
        <v>66209063</v>
      </c>
      <c r="K976" s="11">
        <v>12903917</v>
      </c>
      <c r="L976" s="17">
        <v>40.3874</v>
      </c>
    </row>
    <row r="977" spans="1:12" x14ac:dyDescent="0.3">
      <c r="A977" s="9">
        <v>44440</v>
      </c>
      <c r="B977" s="10">
        <v>2303587593</v>
      </c>
      <c r="C977" s="10">
        <v>39139399125</v>
      </c>
      <c r="D977" s="10">
        <v>30070890104</v>
      </c>
      <c r="E977" s="10">
        <v>86157816302</v>
      </c>
      <c r="F977" s="11">
        <v>4937053998</v>
      </c>
      <c r="G977" s="10">
        <v>4652638822</v>
      </c>
      <c r="H977" s="10">
        <v>1662</v>
      </c>
      <c r="I977" s="10">
        <v>217959798</v>
      </c>
      <c r="J977" s="10">
        <v>51445608</v>
      </c>
      <c r="K977" s="11">
        <v>40704968</v>
      </c>
      <c r="L977" s="17">
        <v>40.381999999999998</v>
      </c>
    </row>
    <row r="978" spans="1:12" x14ac:dyDescent="0.3">
      <c r="A978" s="9">
        <v>44441</v>
      </c>
      <c r="B978" s="10">
        <v>2324361979</v>
      </c>
      <c r="C978" s="10">
        <v>39508070319</v>
      </c>
      <c r="D978" s="10">
        <v>24387397330</v>
      </c>
      <c r="E978" s="10">
        <v>85187889141</v>
      </c>
      <c r="F978" s="11">
        <v>5456908792</v>
      </c>
      <c r="G978" s="10">
        <v>7376031836</v>
      </c>
      <c r="H978" s="10">
        <v>3155</v>
      </c>
      <c r="I978" s="10">
        <v>959267579</v>
      </c>
      <c r="J978" s="10">
        <v>41597999</v>
      </c>
      <c r="K978" s="11">
        <v>28236607</v>
      </c>
      <c r="L978" s="17">
        <v>39.688099999999999</v>
      </c>
    </row>
    <row r="979" spans="1:12" x14ac:dyDescent="0.3">
      <c r="A979" s="9">
        <v>44442</v>
      </c>
      <c r="B979" s="10">
        <v>2051522050</v>
      </c>
      <c r="C979" s="10">
        <v>43206179619</v>
      </c>
      <c r="D979" s="10">
        <v>26207765094</v>
      </c>
      <c r="E979" s="10">
        <v>94333024390</v>
      </c>
      <c r="F979" s="11">
        <v>5896982947</v>
      </c>
      <c r="G979" s="10">
        <v>5244576777</v>
      </c>
      <c r="H979" s="10">
        <v>1921</v>
      </c>
      <c r="I979" s="10">
        <v>438772431</v>
      </c>
      <c r="J979" s="10">
        <v>41048219</v>
      </c>
      <c r="K979" s="11">
        <v>206718167</v>
      </c>
      <c r="L979" s="17">
        <v>39.636400000000002</v>
      </c>
    </row>
    <row r="980" spans="1:12" x14ac:dyDescent="0.3">
      <c r="A980" s="9">
        <v>44443</v>
      </c>
      <c r="B980" s="10">
        <v>2310249697</v>
      </c>
      <c r="C980" s="10">
        <v>37471327794</v>
      </c>
      <c r="D980" s="10">
        <v>20806963328</v>
      </c>
      <c r="E980" s="10">
        <v>84730751345</v>
      </c>
      <c r="F980" s="11">
        <v>4284360888</v>
      </c>
      <c r="G980" s="10">
        <v>4675923261</v>
      </c>
      <c r="H980" s="10">
        <v>2296</v>
      </c>
      <c r="I980" s="10">
        <v>805740428</v>
      </c>
      <c r="J980" s="10">
        <v>44003796</v>
      </c>
      <c r="K980" s="11">
        <v>525269305</v>
      </c>
      <c r="L980" s="17">
        <v>37.864400000000003</v>
      </c>
    </row>
    <row r="981" spans="1:12" x14ac:dyDescent="0.3">
      <c r="A981" s="9">
        <v>44444</v>
      </c>
      <c r="B981" s="10">
        <v>1899639214</v>
      </c>
      <c r="C981" s="10">
        <v>30322676319</v>
      </c>
      <c r="D981" s="10">
        <v>18371468576</v>
      </c>
      <c r="E981" s="10">
        <v>80204406658</v>
      </c>
      <c r="F981" s="11">
        <v>4077886190</v>
      </c>
      <c r="G981" s="10">
        <v>4259327908</v>
      </c>
      <c r="H981" s="10">
        <v>710</v>
      </c>
      <c r="I981" s="10">
        <v>343555344</v>
      </c>
      <c r="J981" s="10">
        <v>62906545</v>
      </c>
      <c r="K981" s="11">
        <v>237986464</v>
      </c>
      <c r="L981" s="17">
        <v>36.491199999999999</v>
      </c>
    </row>
    <row r="982" spans="1:12" x14ac:dyDescent="0.3">
      <c r="A982" s="9">
        <v>44445</v>
      </c>
      <c r="B982" s="10">
        <v>2206397359</v>
      </c>
      <c r="C982" s="10">
        <v>38884105426</v>
      </c>
      <c r="D982" s="10">
        <v>18674691198</v>
      </c>
      <c r="E982" s="10">
        <v>95052134923</v>
      </c>
      <c r="F982" s="11">
        <v>7403887685</v>
      </c>
      <c r="G982" s="10">
        <v>4625766871</v>
      </c>
      <c r="H982" s="10">
        <v>2563</v>
      </c>
      <c r="I982" s="10">
        <v>315525301</v>
      </c>
      <c r="J982" s="10">
        <v>65163882</v>
      </c>
      <c r="K982" s="11">
        <v>59437155</v>
      </c>
      <c r="L982" s="17">
        <v>38.379300000000001</v>
      </c>
    </row>
    <row r="983" spans="1:12" x14ac:dyDescent="0.3">
      <c r="A983" s="9">
        <v>44446</v>
      </c>
      <c r="B983" s="10">
        <v>4471687569</v>
      </c>
      <c r="C983" s="10">
        <v>65210059683</v>
      </c>
      <c r="D983" s="10">
        <v>39131346397</v>
      </c>
      <c r="E983" s="10">
        <v>163058669007</v>
      </c>
      <c r="F983" s="11">
        <v>11310427430</v>
      </c>
      <c r="G983" s="10">
        <v>11700337851</v>
      </c>
      <c r="H983" s="10">
        <v>2886</v>
      </c>
      <c r="I983" s="10">
        <v>372410949</v>
      </c>
      <c r="J983" s="10">
        <v>87417619</v>
      </c>
      <c r="K983" s="11">
        <v>64761714</v>
      </c>
      <c r="L983" s="17">
        <v>38.421199999999999</v>
      </c>
    </row>
    <row r="984" spans="1:12" x14ac:dyDescent="0.3">
      <c r="A984" s="9">
        <v>44447</v>
      </c>
      <c r="B984" s="10">
        <v>2940929033</v>
      </c>
      <c r="C984" s="10">
        <v>49007762488</v>
      </c>
      <c r="D984" s="10">
        <v>31738430771</v>
      </c>
      <c r="E984" s="10">
        <v>126616185419</v>
      </c>
      <c r="F984" s="11">
        <v>7367876460</v>
      </c>
      <c r="G984" s="10">
        <v>8032727286</v>
      </c>
      <c r="H984" s="10">
        <v>13581</v>
      </c>
      <c r="I984" s="10">
        <v>306686218</v>
      </c>
      <c r="J984" s="10">
        <v>61690810</v>
      </c>
      <c r="K984" s="11">
        <v>24227095</v>
      </c>
      <c r="L984" s="17">
        <v>38.543199999999999</v>
      </c>
    </row>
    <row r="985" spans="1:12" x14ac:dyDescent="0.3">
      <c r="A985" s="9">
        <v>44448</v>
      </c>
      <c r="B985" s="10">
        <v>2392139922</v>
      </c>
      <c r="C985" s="10">
        <v>38672657013</v>
      </c>
      <c r="D985" s="10">
        <v>24118055831</v>
      </c>
      <c r="E985" s="10">
        <v>99828369723</v>
      </c>
      <c r="F985" s="11">
        <v>5171653352</v>
      </c>
      <c r="G985" s="10">
        <v>6031548418</v>
      </c>
      <c r="H985" s="10">
        <v>13678</v>
      </c>
      <c r="I985" s="10">
        <v>196223003</v>
      </c>
      <c r="J985" s="10">
        <v>49243961</v>
      </c>
      <c r="K985" s="11">
        <v>25948911</v>
      </c>
      <c r="L985" s="17">
        <v>38.360799999999998</v>
      </c>
    </row>
    <row r="986" spans="1:12" x14ac:dyDescent="0.3">
      <c r="A986" s="9">
        <v>44449</v>
      </c>
      <c r="B986" s="10">
        <v>2306735739</v>
      </c>
      <c r="C986" s="10">
        <v>39154666597</v>
      </c>
      <c r="D986" s="10">
        <v>22355974097</v>
      </c>
      <c r="E986" s="10">
        <v>96977805029</v>
      </c>
      <c r="F986" s="11">
        <v>7726257543</v>
      </c>
      <c r="G986" s="10">
        <v>6130460769</v>
      </c>
      <c r="H986" s="10">
        <v>561</v>
      </c>
      <c r="I986" s="10">
        <v>303072073</v>
      </c>
      <c r="J986" s="10">
        <v>40054569</v>
      </c>
      <c r="K986" s="11">
        <v>68200988</v>
      </c>
      <c r="L986" s="17">
        <v>38.285699999999999</v>
      </c>
    </row>
    <row r="987" spans="1:12" x14ac:dyDescent="0.3">
      <c r="A987" s="9">
        <v>44450</v>
      </c>
      <c r="B987" s="10">
        <v>1567255682</v>
      </c>
      <c r="C987" s="10">
        <v>34499835245</v>
      </c>
      <c r="D987" s="10">
        <v>18627122934</v>
      </c>
      <c r="E987" s="10">
        <v>77837822625</v>
      </c>
      <c r="F987" s="11">
        <v>3986494412</v>
      </c>
      <c r="G987" s="10">
        <v>8670619500</v>
      </c>
      <c r="H987" s="10">
        <v>1191</v>
      </c>
      <c r="I987" s="10">
        <v>109042425</v>
      </c>
      <c r="J987" s="10">
        <v>41045083</v>
      </c>
      <c r="K987" s="11">
        <v>17984496</v>
      </c>
      <c r="L987" s="17">
        <v>36.239199999999997</v>
      </c>
    </row>
    <row r="988" spans="1:12" x14ac:dyDescent="0.3">
      <c r="A988" s="9">
        <v>44451</v>
      </c>
      <c r="B988" s="10">
        <v>1671909230</v>
      </c>
      <c r="C988" s="10">
        <v>27881980161</v>
      </c>
      <c r="D988" s="10">
        <v>16810411424</v>
      </c>
      <c r="E988" s="10">
        <v>73080229538</v>
      </c>
      <c r="F988" s="11">
        <v>3403286576</v>
      </c>
      <c r="G988" s="10">
        <v>8111330870</v>
      </c>
      <c r="H988" s="10">
        <v>5482</v>
      </c>
      <c r="I988" s="10">
        <v>92975801</v>
      </c>
      <c r="J988" s="10">
        <v>33638957</v>
      </c>
      <c r="K988" s="11">
        <v>8811669</v>
      </c>
      <c r="L988" s="17">
        <v>35.453699999999998</v>
      </c>
    </row>
    <row r="989" spans="1:12" x14ac:dyDescent="0.3">
      <c r="A989" s="9">
        <v>44452</v>
      </c>
      <c r="B989" s="10">
        <v>2194763765</v>
      </c>
      <c r="C989" s="10">
        <v>40969943253</v>
      </c>
      <c r="D989" s="10">
        <v>22721552948</v>
      </c>
      <c r="E989" s="10">
        <v>97652941470</v>
      </c>
      <c r="F989" s="11">
        <v>4391908806</v>
      </c>
      <c r="G989" s="10">
        <v>6214066598</v>
      </c>
      <c r="H989" s="10">
        <v>2512</v>
      </c>
      <c r="I989" s="10">
        <v>113831317</v>
      </c>
      <c r="J989" s="10">
        <v>35346596</v>
      </c>
      <c r="K989" s="11">
        <v>69316186</v>
      </c>
      <c r="L989" s="17">
        <v>37.3688</v>
      </c>
    </row>
    <row r="990" spans="1:12" x14ac:dyDescent="0.3">
      <c r="A990" s="9">
        <v>44453</v>
      </c>
      <c r="B990" s="10">
        <v>1598465255</v>
      </c>
      <c r="C990" s="10">
        <v>38652152880</v>
      </c>
      <c r="D990" s="10">
        <v>19125420848</v>
      </c>
      <c r="E990" s="10">
        <v>77354384513</v>
      </c>
      <c r="F990" s="11">
        <v>3378813327</v>
      </c>
      <c r="G990" s="10">
        <v>3934706576</v>
      </c>
      <c r="H990" s="10">
        <v>6047</v>
      </c>
      <c r="I990" s="10">
        <v>168832118</v>
      </c>
      <c r="J990" s="10">
        <v>25872937</v>
      </c>
      <c r="K990" s="11">
        <v>62366914</v>
      </c>
      <c r="L990" s="17">
        <v>38.816000000000003</v>
      </c>
    </row>
    <row r="991" spans="1:12" x14ac:dyDescent="0.3">
      <c r="A991" s="9">
        <v>44454</v>
      </c>
      <c r="B991" s="10">
        <v>1838828414</v>
      </c>
      <c r="C991" s="10">
        <v>30484496466</v>
      </c>
      <c r="D991" s="10">
        <v>17548551804</v>
      </c>
      <c r="E991" s="10">
        <v>67018323452</v>
      </c>
      <c r="F991" s="11">
        <v>2997048680</v>
      </c>
      <c r="G991" s="10">
        <v>4185888557</v>
      </c>
      <c r="H991" s="10">
        <v>3341</v>
      </c>
      <c r="I991" s="10">
        <v>152094309</v>
      </c>
      <c r="J991" s="10">
        <v>29394450</v>
      </c>
      <c r="K991" s="11">
        <v>33403208</v>
      </c>
      <c r="L991" s="17">
        <v>38.697400000000002</v>
      </c>
    </row>
    <row r="992" spans="1:12" x14ac:dyDescent="0.3">
      <c r="A992" s="9">
        <v>44455</v>
      </c>
      <c r="B992" s="10">
        <v>1720989872</v>
      </c>
      <c r="C992" s="10">
        <v>31764293754</v>
      </c>
      <c r="D992" s="10">
        <v>20093903064</v>
      </c>
      <c r="E992" s="10">
        <v>76304339417</v>
      </c>
      <c r="F992" s="11">
        <v>3168621354</v>
      </c>
      <c r="G992" s="10">
        <v>3323103389</v>
      </c>
      <c r="H992" s="10">
        <v>6624</v>
      </c>
      <c r="I992" s="10">
        <v>100958856</v>
      </c>
      <c r="J992" s="10">
        <v>25734231</v>
      </c>
      <c r="K992" s="11">
        <v>22599631</v>
      </c>
      <c r="L992" s="17">
        <v>38.144199999999998</v>
      </c>
    </row>
    <row r="993" spans="1:12" x14ac:dyDescent="0.3">
      <c r="A993" s="9">
        <v>44456</v>
      </c>
      <c r="B993" s="10">
        <v>1516642578</v>
      </c>
      <c r="C993" s="10">
        <v>28727713711</v>
      </c>
      <c r="D993" s="10">
        <v>17722363229</v>
      </c>
      <c r="E993" s="10">
        <v>67211526457</v>
      </c>
      <c r="F993" s="11">
        <v>2989925804</v>
      </c>
      <c r="G993" s="10">
        <v>2448833581</v>
      </c>
      <c r="H993" s="10">
        <v>4065</v>
      </c>
      <c r="I993" s="10">
        <v>355108490</v>
      </c>
      <c r="J993" s="10">
        <v>19440893</v>
      </c>
      <c r="K993" s="11">
        <v>37095578</v>
      </c>
      <c r="L993" s="17">
        <v>38.248899999999999</v>
      </c>
    </row>
    <row r="994" spans="1:12" x14ac:dyDescent="0.3">
      <c r="A994" s="9">
        <v>44457</v>
      </c>
      <c r="B994" s="10">
        <v>1310349981</v>
      </c>
      <c r="C994" s="10">
        <v>28575630451</v>
      </c>
      <c r="D994" s="10">
        <v>15995220233</v>
      </c>
      <c r="E994" s="10">
        <v>60077519832</v>
      </c>
      <c r="F994" s="11">
        <v>2308814476</v>
      </c>
      <c r="G994" s="10">
        <v>2118771218</v>
      </c>
      <c r="H994" s="10">
        <v>2637</v>
      </c>
      <c r="I994" s="10">
        <v>147398832</v>
      </c>
      <c r="J994" s="10">
        <v>17933213</v>
      </c>
      <c r="K994" s="11">
        <v>8637079</v>
      </c>
      <c r="L994" s="17">
        <v>37.083799999999997</v>
      </c>
    </row>
    <row r="995" spans="1:12" x14ac:dyDescent="0.3">
      <c r="A995" s="9">
        <v>44458</v>
      </c>
      <c r="B995" s="10">
        <v>1243314915</v>
      </c>
      <c r="C995" s="10">
        <v>26967722648</v>
      </c>
      <c r="D995" s="10">
        <v>14257609743</v>
      </c>
      <c r="E995" s="10">
        <v>55435472929</v>
      </c>
      <c r="F995" s="11">
        <v>2148537763</v>
      </c>
      <c r="G995" s="10">
        <v>2224777431</v>
      </c>
      <c r="H995" s="10">
        <v>476</v>
      </c>
      <c r="I995" s="10">
        <v>87883814</v>
      </c>
      <c r="J995" s="10">
        <v>24837966</v>
      </c>
      <c r="K995" s="11">
        <v>9320854</v>
      </c>
      <c r="L995" s="17">
        <v>35.981499999999997</v>
      </c>
    </row>
    <row r="996" spans="1:12" x14ac:dyDescent="0.3">
      <c r="A996" s="9">
        <v>44459</v>
      </c>
      <c r="B996" s="10">
        <v>2344102082</v>
      </c>
      <c r="C996" s="10">
        <v>43909845642</v>
      </c>
      <c r="D996" s="10">
        <v>27371684581</v>
      </c>
      <c r="E996" s="10">
        <v>100128036827</v>
      </c>
      <c r="F996" s="11">
        <v>5775337511</v>
      </c>
      <c r="G996" s="10">
        <v>5935941714</v>
      </c>
      <c r="H996" s="10">
        <v>4896</v>
      </c>
      <c r="I996" s="10">
        <v>165780427</v>
      </c>
      <c r="J996" s="10">
        <v>58497057</v>
      </c>
      <c r="K996" s="11">
        <v>28803922</v>
      </c>
      <c r="L996" s="17">
        <v>37.563800000000001</v>
      </c>
    </row>
    <row r="997" spans="1:12" x14ac:dyDescent="0.3">
      <c r="A997" s="9">
        <v>44460</v>
      </c>
      <c r="B997" s="10">
        <v>2045164899</v>
      </c>
      <c r="C997" s="10">
        <v>48701090088</v>
      </c>
      <c r="D997" s="10">
        <v>30405062665</v>
      </c>
      <c r="E997" s="10">
        <v>97283217005</v>
      </c>
      <c r="F997" s="11">
        <v>4787985414</v>
      </c>
      <c r="G997" s="10">
        <v>6063428617</v>
      </c>
      <c r="H997" s="10">
        <v>872</v>
      </c>
      <c r="I997" s="10">
        <v>130963364</v>
      </c>
      <c r="J997" s="10">
        <v>35698934</v>
      </c>
      <c r="K997" s="11">
        <v>16778763</v>
      </c>
      <c r="L997" s="17">
        <v>37.024000000000001</v>
      </c>
    </row>
    <row r="998" spans="1:12" x14ac:dyDescent="0.3">
      <c r="A998" s="9">
        <v>44461</v>
      </c>
      <c r="B998" s="10">
        <v>1678913732</v>
      </c>
      <c r="C998" s="10">
        <v>38139709246</v>
      </c>
      <c r="D998" s="10">
        <v>23742102645</v>
      </c>
      <c r="E998" s="10">
        <v>80708278656</v>
      </c>
      <c r="F998" s="11">
        <v>4813963292</v>
      </c>
      <c r="G998" s="10">
        <v>4876595304</v>
      </c>
      <c r="H998" s="10">
        <v>985</v>
      </c>
      <c r="I998" s="10">
        <v>167743040</v>
      </c>
      <c r="J998" s="10">
        <v>55824092</v>
      </c>
      <c r="K998" s="11">
        <v>13893375</v>
      </c>
      <c r="L998" s="17">
        <v>36.817599999999999</v>
      </c>
    </row>
    <row r="999" spans="1:12" x14ac:dyDescent="0.3">
      <c r="A999" s="9">
        <v>44462</v>
      </c>
      <c r="B999" s="10">
        <v>1576382603</v>
      </c>
      <c r="C999" s="10">
        <v>34244064430</v>
      </c>
      <c r="D999" s="10">
        <v>18516291047</v>
      </c>
      <c r="E999" s="10">
        <v>71255677560</v>
      </c>
      <c r="F999" s="11">
        <v>3734263358</v>
      </c>
      <c r="G999" s="10">
        <v>3463572829</v>
      </c>
      <c r="H999" s="10">
        <v>3950</v>
      </c>
      <c r="I999" s="10">
        <v>94544556</v>
      </c>
      <c r="J999" s="10">
        <v>65145529</v>
      </c>
      <c r="K999" s="11">
        <v>11940463</v>
      </c>
      <c r="L999" s="17">
        <v>35.991300000000003</v>
      </c>
    </row>
    <row r="1000" spans="1:12" x14ac:dyDescent="0.3">
      <c r="A1000" s="9">
        <v>44463</v>
      </c>
      <c r="B1000" s="10">
        <v>2081157733</v>
      </c>
      <c r="C1000" s="10">
        <v>42839345714</v>
      </c>
      <c r="D1000" s="10">
        <v>25595422789</v>
      </c>
      <c r="E1000" s="10">
        <v>93076113024</v>
      </c>
      <c r="F1000" s="11">
        <v>4425027059</v>
      </c>
      <c r="G1000" s="10">
        <v>6064304812</v>
      </c>
      <c r="H1000" s="10">
        <v>1085</v>
      </c>
      <c r="I1000" s="10">
        <v>110170153</v>
      </c>
      <c r="J1000" s="10">
        <v>49885430</v>
      </c>
      <c r="K1000" s="11">
        <v>8517488</v>
      </c>
      <c r="L1000" s="17">
        <v>36.052399999999999</v>
      </c>
    </row>
    <row r="1001" spans="1:12" x14ac:dyDescent="0.3">
      <c r="A1001" s="9">
        <v>44464</v>
      </c>
      <c r="B1001" s="10">
        <v>1388464569</v>
      </c>
      <c r="C1001" s="10">
        <v>31604717236</v>
      </c>
      <c r="D1001" s="10">
        <v>18932786754</v>
      </c>
      <c r="E1001" s="10">
        <v>66583739947</v>
      </c>
      <c r="F1001" s="11">
        <v>3067009121</v>
      </c>
      <c r="G1001" s="10">
        <v>6081076538</v>
      </c>
      <c r="H1001" s="10">
        <v>1275</v>
      </c>
      <c r="I1001" s="10">
        <v>63527944</v>
      </c>
      <c r="J1001" s="10">
        <v>32361452</v>
      </c>
      <c r="K1001" s="11">
        <v>4595916</v>
      </c>
      <c r="L1001" s="17">
        <v>35.130099999999999</v>
      </c>
    </row>
    <row r="1002" spans="1:12" x14ac:dyDescent="0.3">
      <c r="A1002" s="9">
        <v>44465</v>
      </c>
      <c r="B1002" s="10">
        <v>1958526741</v>
      </c>
      <c r="C1002" s="10">
        <v>30661222077</v>
      </c>
      <c r="D1002" s="10">
        <v>21172766310</v>
      </c>
      <c r="E1002" s="10">
        <v>78196884599</v>
      </c>
      <c r="F1002" s="11">
        <v>3142032669</v>
      </c>
      <c r="G1002" s="10">
        <v>4143032820</v>
      </c>
      <c r="H1002" s="10">
        <v>1681</v>
      </c>
      <c r="I1002" s="10">
        <v>87585678</v>
      </c>
      <c r="J1002" s="10">
        <v>24168324</v>
      </c>
      <c r="K1002" s="11">
        <v>5457318</v>
      </c>
      <c r="L1002" s="17">
        <v>33.930100000000003</v>
      </c>
    </row>
    <row r="1003" spans="1:12" x14ac:dyDescent="0.3">
      <c r="A1003" s="9">
        <v>44466</v>
      </c>
      <c r="B1003" s="10">
        <v>1507056912</v>
      </c>
      <c r="C1003" s="10">
        <v>30980029059</v>
      </c>
      <c r="D1003" s="10">
        <v>19164053681</v>
      </c>
      <c r="E1003" s="10">
        <v>70088186310</v>
      </c>
      <c r="F1003" s="11">
        <v>3014579575</v>
      </c>
      <c r="G1003" s="10">
        <v>2990138100</v>
      </c>
      <c r="H1003" s="10">
        <v>4936</v>
      </c>
      <c r="I1003" s="10">
        <v>65756549</v>
      </c>
      <c r="J1003" s="10">
        <v>19861722</v>
      </c>
      <c r="K1003" s="11">
        <v>3638746</v>
      </c>
      <c r="L1003" s="17">
        <v>36.239699999999999</v>
      </c>
    </row>
    <row r="1004" spans="1:12" x14ac:dyDescent="0.3">
      <c r="A1004" s="9">
        <v>44467</v>
      </c>
      <c r="B1004" s="10">
        <v>1294330921</v>
      </c>
      <c r="C1004" s="10">
        <v>30214940550</v>
      </c>
      <c r="D1004" s="10">
        <v>16895079070</v>
      </c>
      <c r="E1004" s="10">
        <v>66373042997</v>
      </c>
      <c r="F1004" s="11">
        <v>2818990506</v>
      </c>
      <c r="G1004" s="10">
        <v>3092923646</v>
      </c>
      <c r="H1004" s="10">
        <v>11211</v>
      </c>
      <c r="I1004" s="10">
        <v>63867939</v>
      </c>
      <c r="J1004" s="10">
        <v>16067739</v>
      </c>
      <c r="K1004" s="11">
        <v>4439774</v>
      </c>
      <c r="L1004" s="17">
        <v>36.888500000000001</v>
      </c>
    </row>
    <row r="1005" spans="1:12" x14ac:dyDescent="0.3">
      <c r="A1005" s="9">
        <v>44468</v>
      </c>
      <c r="B1005" s="10">
        <v>2385693434</v>
      </c>
      <c r="C1005" s="10">
        <v>30602359905</v>
      </c>
      <c r="D1005" s="10">
        <v>15763456158</v>
      </c>
      <c r="E1005" s="10">
        <v>64767185195</v>
      </c>
      <c r="F1005" s="11">
        <v>3558174320</v>
      </c>
      <c r="G1005" s="10">
        <v>2869486117</v>
      </c>
      <c r="H1005" s="10">
        <v>11475</v>
      </c>
      <c r="I1005" s="10">
        <v>97274465</v>
      </c>
      <c r="J1005" s="10">
        <v>13992821</v>
      </c>
      <c r="K1005" s="11">
        <v>5409317</v>
      </c>
      <c r="L1005" s="17">
        <v>36.8962</v>
      </c>
    </row>
    <row r="1006" spans="1:12" x14ac:dyDescent="0.3">
      <c r="A1006" s="9">
        <v>44469</v>
      </c>
      <c r="B1006" s="10">
        <v>1796235646</v>
      </c>
      <c r="C1006" s="10">
        <v>31141681925</v>
      </c>
      <c r="D1006" s="10">
        <v>17661065099</v>
      </c>
      <c r="E1006" s="10">
        <v>65935536533</v>
      </c>
      <c r="F1006" s="11">
        <v>3051316850</v>
      </c>
      <c r="G1006" s="10">
        <v>2621620164</v>
      </c>
      <c r="H1006" s="10">
        <v>2755</v>
      </c>
      <c r="I1006" s="10">
        <v>106586460</v>
      </c>
      <c r="J1006" s="10">
        <v>14208384</v>
      </c>
      <c r="K1006" s="11">
        <v>118529169</v>
      </c>
      <c r="L1006" s="17">
        <v>36.854799999999997</v>
      </c>
    </row>
    <row r="1007" spans="1:12" x14ac:dyDescent="0.3">
      <c r="A1007" s="9">
        <v>44470</v>
      </c>
      <c r="B1007" s="10">
        <v>2162493378</v>
      </c>
      <c r="C1007" s="10">
        <v>42850641582</v>
      </c>
      <c r="D1007" s="10">
        <v>22307625573</v>
      </c>
      <c r="E1007" s="10">
        <v>81411630527</v>
      </c>
      <c r="F1007" s="11">
        <v>5125674349</v>
      </c>
      <c r="G1007" s="10">
        <v>3235813427</v>
      </c>
      <c r="H1007" s="10">
        <v>10891</v>
      </c>
      <c r="I1007" s="10">
        <v>161695996</v>
      </c>
      <c r="J1007" s="10">
        <v>23043298</v>
      </c>
      <c r="K1007" s="11">
        <v>80596147</v>
      </c>
      <c r="L1007" s="17">
        <v>36.325099999999999</v>
      </c>
    </row>
    <row r="1008" spans="1:12" x14ac:dyDescent="0.3">
      <c r="A1008" s="9">
        <v>44471</v>
      </c>
      <c r="B1008" s="10">
        <v>1740937420</v>
      </c>
      <c r="C1008" s="10">
        <v>30614346492</v>
      </c>
      <c r="D1008" s="10">
        <v>19202671704</v>
      </c>
      <c r="E1008" s="10">
        <v>67747297412</v>
      </c>
      <c r="F1008" s="11">
        <v>3884936924</v>
      </c>
      <c r="G1008" s="10">
        <v>2911039833</v>
      </c>
      <c r="H1008" s="10">
        <v>2177</v>
      </c>
      <c r="I1008" s="10">
        <v>272148582</v>
      </c>
      <c r="J1008" s="10">
        <v>21432647</v>
      </c>
      <c r="K1008" s="11">
        <v>14230615</v>
      </c>
      <c r="L1008" s="17">
        <v>34.448599999999999</v>
      </c>
    </row>
    <row r="1009" spans="1:12" x14ac:dyDescent="0.3">
      <c r="A1009" s="9">
        <v>44472</v>
      </c>
      <c r="B1009" s="10">
        <v>1470899248</v>
      </c>
      <c r="C1009" s="10">
        <v>26638115879</v>
      </c>
      <c r="D1009" s="10">
        <v>15516566862</v>
      </c>
      <c r="E1009" s="10">
        <v>61784201197</v>
      </c>
      <c r="F1009" s="11">
        <v>3496121109</v>
      </c>
      <c r="G1009" s="10">
        <v>2331706759</v>
      </c>
      <c r="H1009" s="10">
        <v>2386</v>
      </c>
      <c r="I1009" s="10">
        <v>170736408</v>
      </c>
      <c r="J1009" s="10">
        <v>121128459</v>
      </c>
      <c r="K1009" s="11">
        <v>35603046</v>
      </c>
      <c r="L1009" s="17">
        <v>32.9634</v>
      </c>
    </row>
    <row r="1010" spans="1:12" x14ac:dyDescent="0.3">
      <c r="A1010" s="9">
        <v>44473</v>
      </c>
      <c r="B1010" s="10">
        <v>1647171955</v>
      </c>
      <c r="C1010" s="10">
        <v>33383173002</v>
      </c>
      <c r="D1010" s="10">
        <v>17747154101</v>
      </c>
      <c r="E1010" s="10">
        <v>74166327976</v>
      </c>
      <c r="F1010" s="11">
        <v>3164260800</v>
      </c>
      <c r="G1010" s="10">
        <v>2249001043</v>
      </c>
      <c r="H1010" s="10">
        <v>5648</v>
      </c>
      <c r="I1010" s="10">
        <v>114145940</v>
      </c>
      <c r="J1010" s="10">
        <v>46566857</v>
      </c>
      <c r="K1010" s="11">
        <v>23969417</v>
      </c>
      <c r="L1010" s="17">
        <v>35.500599999999999</v>
      </c>
    </row>
    <row r="1011" spans="1:12" x14ac:dyDescent="0.3">
      <c r="A1011" s="9">
        <v>44474</v>
      </c>
      <c r="B1011" s="10">
        <v>1526827785</v>
      </c>
      <c r="C1011" s="10">
        <v>35873904236</v>
      </c>
      <c r="D1011" s="10">
        <v>16632591670</v>
      </c>
      <c r="E1011" s="10">
        <v>76210707722</v>
      </c>
      <c r="F1011" s="11">
        <v>3251465579</v>
      </c>
      <c r="G1011" s="10">
        <v>2090074822</v>
      </c>
      <c r="H1011" s="10">
        <v>4785</v>
      </c>
      <c r="I1011" s="10">
        <v>81314655</v>
      </c>
      <c r="J1011" s="10">
        <v>28095655</v>
      </c>
      <c r="K1011" s="11">
        <v>26250676</v>
      </c>
      <c r="L1011" s="17">
        <v>36.197699999999998</v>
      </c>
    </row>
    <row r="1012" spans="1:12" x14ac:dyDescent="0.3">
      <c r="A1012" s="9">
        <v>44475</v>
      </c>
      <c r="B1012" s="10">
        <v>2006344571</v>
      </c>
      <c r="C1012" s="10">
        <v>49034730168</v>
      </c>
      <c r="D1012" s="10">
        <v>21855226591</v>
      </c>
      <c r="E1012" s="10">
        <v>96553805180</v>
      </c>
      <c r="F1012" s="11">
        <v>3806090854</v>
      </c>
      <c r="G1012" s="10">
        <v>2719301133</v>
      </c>
      <c r="H1012" s="10">
        <v>2926</v>
      </c>
      <c r="I1012" s="10">
        <v>194648219</v>
      </c>
      <c r="J1012" s="10">
        <v>29129168</v>
      </c>
      <c r="K1012" s="11">
        <v>57478373</v>
      </c>
      <c r="L1012" s="17">
        <v>36.276699999999998</v>
      </c>
    </row>
    <row r="1013" spans="1:12" x14ac:dyDescent="0.3">
      <c r="A1013" s="9">
        <v>44476</v>
      </c>
      <c r="B1013" s="10">
        <v>1962989705</v>
      </c>
      <c r="C1013" s="10">
        <v>36807860413</v>
      </c>
      <c r="D1013" s="10">
        <v>19090322927</v>
      </c>
      <c r="E1013" s="10">
        <v>91580420731</v>
      </c>
      <c r="F1013" s="11">
        <v>3192050513</v>
      </c>
      <c r="G1013" s="10">
        <v>3265277489</v>
      </c>
      <c r="H1013" s="10">
        <v>5359</v>
      </c>
      <c r="I1013" s="10">
        <v>113209317</v>
      </c>
      <c r="J1013" s="10">
        <v>18436935</v>
      </c>
      <c r="K1013" s="11">
        <v>10777244</v>
      </c>
      <c r="L1013" s="17">
        <v>36.932699999999997</v>
      </c>
    </row>
    <row r="1014" spans="1:12" x14ac:dyDescent="0.3">
      <c r="A1014" s="9">
        <v>44477</v>
      </c>
      <c r="B1014" s="10">
        <v>2678048368</v>
      </c>
      <c r="C1014" s="10">
        <v>34800873924</v>
      </c>
      <c r="D1014" s="10">
        <v>16222029488</v>
      </c>
      <c r="E1014" s="10">
        <v>79865522045</v>
      </c>
      <c r="F1014" s="11">
        <v>2577289115</v>
      </c>
      <c r="G1014" s="10">
        <v>1977478611</v>
      </c>
      <c r="H1014" s="10">
        <v>990</v>
      </c>
      <c r="I1014" s="10">
        <v>122866095</v>
      </c>
      <c r="J1014" s="10">
        <v>13671959</v>
      </c>
      <c r="K1014" s="11">
        <v>435671619</v>
      </c>
      <c r="L1014" s="17">
        <v>36.506100000000004</v>
      </c>
    </row>
    <row r="1015" spans="1:12" x14ac:dyDescent="0.3">
      <c r="A1015" s="9">
        <v>44478</v>
      </c>
      <c r="B1015" s="10">
        <v>1404867667</v>
      </c>
      <c r="C1015" s="10">
        <v>32491211414</v>
      </c>
      <c r="D1015" s="10">
        <v>12707036942</v>
      </c>
      <c r="E1015" s="10">
        <v>67391135102</v>
      </c>
      <c r="F1015" s="11">
        <v>4844564004</v>
      </c>
      <c r="G1015" s="10">
        <v>1953066446</v>
      </c>
      <c r="H1015" s="10">
        <v>947</v>
      </c>
      <c r="I1015" s="10">
        <v>112455526</v>
      </c>
      <c r="J1015" s="10">
        <v>16725333</v>
      </c>
      <c r="K1015" s="11">
        <v>183299283</v>
      </c>
      <c r="L1015" s="17">
        <v>34.076999999999998</v>
      </c>
    </row>
    <row r="1016" spans="1:12" x14ac:dyDescent="0.3">
      <c r="A1016" s="9">
        <v>44479</v>
      </c>
      <c r="B1016" s="10">
        <v>1437068558</v>
      </c>
      <c r="C1016" s="10">
        <v>39527792364</v>
      </c>
      <c r="D1016" s="10">
        <v>16171746693</v>
      </c>
      <c r="E1016" s="10">
        <v>69927661418</v>
      </c>
      <c r="F1016" s="11">
        <v>5165905723</v>
      </c>
      <c r="G1016" s="10">
        <v>2036732421</v>
      </c>
      <c r="H1016" s="10">
        <v>1580</v>
      </c>
      <c r="I1016" s="10">
        <v>277038018</v>
      </c>
      <c r="J1016" s="10">
        <v>20687021</v>
      </c>
      <c r="K1016" s="11">
        <v>30809234</v>
      </c>
      <c r="L1016" s="17">
        <v>33.365200000000002</v>
      </c>
    </row>
    <row r="1017" spans="1:12" x14ac:dyDescent="0.3">
      <c r="A1017" s="9">
        <v>44480</v>
      </c>
      <c r="B1017" s="10">
        <v>1473121389</v>
      </c>
      <c r="C1017" s="10">
        <v>42637331698</v>
      </c>
      <c r="D1017" s="10">
        <v>18579189588</v>
      </c>
      <c r="E1017" s="10">
        <v>75741431317</v>
      </c>
      <c r="F1017" s="11">
        <v>4022773988</v>
      </c>
      <c r="G1017" s="10">
        <v>2386202338</v>
      </c>
      <c r="H1017" s="10">
        <v>8675</v>
      </c>
      <c r="I1017" s="10">
        <v>575325064</v>
      </c>
      <c r="J1017" s="10">
        <v>14649687</v>
      </c>
      <c r="K1017" s="11">
        <v>15791629</v>
      </c>
      <c r="L1017" s="17">
        <v>35.836100000000002</v>
      </c>
    </row>
    <row r="1018" spans="1:12" x14ac:dyDescent="0.3">
      <c r="A1018" s="9">
        <v>44481</v>
      </c>
      <c r="B1018" s="10">
        <v>3142304145</v>
      </c>
      <c r="C1018" s="10">
        <v>41083758949</v>
      </c>
      <c r="D1018" s="10">
        <v>18109578443</v>
      </c>
      <c r="E1018" s="10">
        <v>73275476508</v>
      </c>
      <c r="F1018" s="11">
        <v>3959747373</v>
      </c>
      <c r="G1018" s="10">
        <v>3467823586</v>
      </c>
      <c r="H1018" s="10">
        <v>278</v>
      </c>
      <c r="I1018" s="10">
        <v>157609971</v>
      </c>
      <c r="J1018" s="10">
        <v>21117060</v>
      </c>
      <c r="K1018" s="11">
        <v>11957109</v>
      </c>
      <c r="L1018" s="17">
        <v>36.154800000000002</v>
      </c>
    </row>
    <row r="1019" spans="1:12" x14ac:dyDescent="0.3">
      <c r="A1019" s="9">
        <v>44482</v>
      </c>
      <c r="B1019" s="10">
        <v>5149146903</v>
      </c>
      <c r="C1019" s="10">
        <v>41684252783</v>
      </c>
      <c r="D1019" s="10">
        <v>16211275589</v>
      </c>
      <c r="E1019" s="10">
        <v>78117249743</v>
      </c>
      <c r="F1019" s="11">
        <v>3675636699</v>
      </c>
      <c r="G1019" s="10">
        <v>3088601173</v>
      </c>
      <c r="H1019" s="10">
        <v>1072</v>
      </c>
      <c r="I1019" s="10">
        <v>88681067</v>
      </c>
      <c r="J1019" s="10">
        <v>14619426</v>
      </c>
      <c r="K1019" s="11">
        <v>45791551</v>
      </c>
      <c r="L1019" s="17">
        <v>36.301900000000003</v>
      </c>
    </row>
    <row r="1020" spans="1:12" x14ac:dyDescent="0.3">
      <c r="A1020" s="9">
        <v>44483</v>
      </c>
      <c r="B1020" s="10">
        <v>2486819344</v>
      </c>
      <c r="C1020" s="10">
        <v>36615791366</v>
      </c>
      <c r="D1020" s="10">
        <v>19443499909</v>
      </c>
      <c r="E1020" s="10">
        <v>68955958208</v>
      </c>
      <c r="F1020" s="11">
        <v>3184675623</v>
      </c>
      <c r="G1020" s="10">
        <v>2171800205</v>
      </c>
      <c r="H1020" s="10">
        <v>353</v>
      </c>
      <c r="I1020" s="10">
        <v>76434379</v>
      </c>
      <c r="J1020" s="10">
        <v>16421034</v>
      </c>
      <c r="K1020" s="11">
        <v>14067748</v>
      </c>
      <c r="L1020" s="17">
        <v>36.413400000000003</v>
      </c>
    </row>
    <row r="1021" spans="1:12" x14ac:dyDescent="0.3">
      <c r="A1021" s="9">
        <v>44484</v>
      </c>
      <c r="B1021" s="10">
        <v>2804538828</v>
      </c>
      <c r="C1021" s="10">
        <v>51780081801</v>
      </c>
      <c r="D1021" s="10">
        <v>20966841512</v>
      </c>
      <c r="E1021" s="10">
        <v>89456766433</v>
      </c>
      <c r="F1021" s="11">
        <v>5364938375</v>
      </c>
      <c r="G1021" s="10">
        <v>3419909583</v>
      </c>
      <c r="H1021" s="10">
        <v>1486</v>
      </c>
      <c r="I1021" s="10">
        <v>106291377</v>
      </c>
      <c r="J1021" s="10">
        <v>26678079</v>
      </c>
      <c r="K1021" s="11">
        <v>55298963</v>
      </c>
      <c r="L1021" s="17">
        <v>35.754399999999997</v>
      </c>
    </row>
    <row r="1022" spans="1:12" x14ac:dyDescent="0.3">
      <c r="A1022" s="9">
        <v>44485</v>
      </c>
      <c r="B1022" s="10">
        <v>1904086807</v>
      </c>
      <c r="C1022" s="10">
        <v>34250964237</v>
      </c>
      <c r="D1022" s="10">
        <v>16578095629</v>
      </c>
      <c r="E1022" s="10">
        <v>65419462010</v>
      </c>
      <c r="F1022" s="11">
        <v>3776545069</v>
      </c>
      <c r="G1022" s="10">
        <v>2415050040</v>
      </c>
      <c r="H1022" s="10">
        <v>362</v>
      </c>
      <c r="I1022" s="10">
        <v>72645267</v>
      </c>
      <c r="J1022" s="10">
        <v>21300923</v>
      </c>
      <c r="K1022" s="11">
        <v>12145898</v>
      </c>
      <c r="L1022" s="17">
        <v>34.065399999999997</v>
      </c>
    </row>
    <row r="1023" spans="1:12" x14ac:dyDescent="0.3">
      <c r="A1023" s="9">
        <v>44486</v>
      </c>
      <c r="B1023" s="10">
        <v>1646437501</v>
      </c>
      <c r="C1023" s="10">
        <v>29032367511</v>
      </c>
      <c r="D1023" s="10">
        <v>15908090346</v>
      </c>
      <c r="E1023" s="10">
        <v>57600914728</v>
      </c>
      <c r="F1023" s="11">
        <v>3227519874</v>
      </c>
      <c r="G1023" s="10">
        <v>2044782419</v>
      </c>
      <c r="H1023" s="10">
        <v>311</v>
      </c>
      <c r="I1023" s="10">
        <v>69449876</v>
      </c>
      <c r="J1023" s="10">
        <v>18590220</v>
      </c>
      <c r="K1023" s="11">
        <v>6670160</v>
      </c>
      <c r="L1023" s="17">
        <v>33.018700000000003</v>
      </c>
    </row>
    <row r="1024" spans="1:12" x14ac:dyDescent="0.3">
      <c r="A1024" s="9">
        <v>44487</v>
      </c>
      <c r="B1024" s="10">
        <v>1999805026</v>
      </c>
      <c r="C1024" s="10">
        <v>38055562075</v>
      </c>
      <c r="D1024" s="10">
        <v>17386204158</v>
      </c>
      <c r="E1024" s="10">
        <v>66503250420</v>
      </c>
      <c r="F1024" s="11">
        <v>3186066188</v>
      </c>
      <c r="G1024" s="10">
        <v>2594342479</v>
      </c>
      <c r="H1024" s="10">
        <v>381</v>
      </c>
      <c r="I1024" s="10">
        <v>57591857</v>
      </c>
      <c r="J1024" s="10">
        <v>21996592</v>
      </c>
      <c r="K1024" s="11">
        <v>6612213</v>
      </c>
      <c r="L1024" s="17">
        <v>34.613300000000002</v>
      </c>
    </row>
    <row r="1025" spans="1:12" x14ac:dyDescent="0.3">
      <c r="A1025" s="9">
        <v>44488</v>
      </c>
      <c r="B1025" s="10">
        <v>1844483840</v>
      </c>
      <c r="C1025" s="10">
        <v>40471196346</v>
      </c>
      <c r="D1025" s="10">
        <v>15998757133</v>
      </c>
      <c r="E1025" s="10">
        <v>62387883982</v>
      </c>
      <c r="F1025" s="11">
        <v>2586014628</v>
      </c>
      <c r="G1025" s="10">
        <v>3071082063</v>
      </c>
      <c r="H1025" s="10">
        <v>613</v>
      </c>
      <c r="I1025" s="10">
        <v>42357117</v>
      </c>
      <c r="J1025" s="10">
        <v>18087480</v>
      </c>
      <c r="K1025" s="11">
        <v>9883500</v>
      </c>
      <c r="L1025" s="17">
        <v>34.756900000000002</v>
      </c>
    </row>
    <row r="1026" spans="1:12" x14ac:dyDescent="0.3">
      <c r="A1026" s="9">
        <v>44489</v>
      </c>
      <c r="B1026" s="10">
        <v>1890415594</v>
      </c>
      <c r="C1026" s="10">
        <v>40788955582</v>
      </c>
      <c r="D1026" s="10">
        <v>20338319988</v>
      </c>
      <c r="E1026" s="10">
        <v>70187915900</v>
      </c>
      <c r="F1026" s="11">
        <v>3394782025</v>
      </c>
      <c r="G1026" s="10">
        <v>3023618047</v>
      </c>
      <c r="H1026" s="10">
        <v>2137</v>
      </c>
      <c r="I1026" s="10">
        <v>87637999</v>
      </c>
      <c r="J1026" s="10">
        <v>18958001</v>
      </c>
      <c r="K1026" s="11">
        <v>6674837</v>
      </c>
      <c r="L1026" s="17">
        <v>35.1126</v>
      </c>
    </row>
    <row r="1027" spans="1:12" x14ac:dyDescent="0.3">
      <c r="A1027" s="9">
        <v>44490</v>
      </c>
      <c r="B1027" s="10">
        <v>3081793454</v>
      </c>
      <c r="C1027" s="10">
        <v>45908121370</v>
      </c>
      <c r="D1027" s="10">
        <v>28220661820</v>
      </c>
      <c r="E1027" s="10">
        <v>84189482202</v>
      </c>
      <c r="F1027" s="11">
        <v>4035726860</v>
      </c>
      <c r="G1027" s="10">
        <v>3967007331</v>
      </c>
      <c r="H1027" s="10">
        <v>2258</v>
      </c>
      <c r="I1027" s="10">
        <v>89141294</v>
      </c>
      <c r="J1027" s="10">
        <v>24459679</v>
      </c>
      <c r="K1027" s="11">
        <v>7344967</v>
      </c>
      <c r="L1027" s="17">
        <v>35.723799999999997</v>
      </c>
    </row>
    <row r="1028" spans="1:12" x14ac:dyDescent="0.3">
      <c r="A1028" s="9">
        <v>44491</v>
      </c>
      <c r="B1028" s="10">
        <v>1962748496</v>
      </c>
      <c r="C1028" s="10">
        <v>38434082775</v>
      </c>
      <c r="D1028" s="10">
        <v>19432937968</v>
      </c>
      <c r="E1028" s="10">
        <v>73919161798</v>
      </c>
      <c r="F1028" s="11">
        <v>3296407032</v>
      </c>
      <c r="G1028" s="10">
        <v>2785878320</v>
      </c>
      <c r="H1028" s="10">
        <v>1111</v>
      </c>
      <c r="I1028" s="10">
        <v>116986599</v>
      </c>
      <c r="J1028" s="10">
        <v>22052807</v>
      </c>
      <c r="K1028" s="11">
        <v>10206567</v>
      </c>
      <c r="L1028" s="17">
        <v>35.846499999999999</v>
      </c>
    </row>
    <row r="1029" spans="1:12" x14ac:dyDescent="0.3">
      <c r="A1029" s="9">
        <v>44492</v>
      </c>
      <c r="B1029" s="10">
        <v>1170864603</v>
      </c>
      <c r="C1029" s="10">
        <v>26882546034</v>
      </c>
      <c r="D1029" s="10">
        <v>14781537792</v>
      </c>
      <c r="E1029" s="10">
        <v>55395032239</v>
      </c>
      <c r="F1029" s="11">
        <v>2236173913</v>
      </c>
      <c r="G1029" s="10">
        <v>2115938187</v>
      </c>
      <c r="H1029" s="10">
        <v>1326</v>
      </c>
      <c r="I1029" s="10">
        <v>57871356</v>
      </c>
      <c r="J1029" s="10">
        <v>11311942</v>
      </c>
      <c r="K1029" s="11">
        <v>8956634</v>
      </c>
      <c r="L1029" s="17">
        <v>34.4895</v>
      </c>
    </row>
    <row r="1030" spans="1:12" x14ac:dyDescent="0.3">
      <c r="A1030" s="9">
        <v>44493</v>
      </c>
      <c r="B1030" s="10">
        <v>1246191889</v>
      </c>
      <c r="C1030" s="10">
        <v>27316183882</v>
      </c>
      <c r="D1030" s="10">
        <v>14978083638</v>
      </c>
      <c r="E1030" s="10">
        <v>66669467996</v>
      </c>
      <c r="F1030" s="11">
        <v>2240272602</v>
      </c>
      <c r="G1030" s="10">
        <v>2188895748</v>
      </c>
      <c r="H1030" s="10">
        <v>4239</v>
      </c>
      <c r="I1030" s="10">
        <v>60022145</v>
      </c>
      <c r="J1030" s="10">
        <v>15100764</v>
      </c>
      <c r="K1030" s="11">
        <v>5219443</v>
      </c>
      <c r="L1030" s="17">
        <v>33.697099999999999</v>
      </c>
    </row>
    <row r="1031" spans="1:12" x14ac:dyDescent="0.3">
      <c r="A1031" s="9">
        <v>44494</v>
      </c>
      <c r="B1031" s="10">
        <v>1337787876</v>
      </c>
      <c r="C1031" s="10">
        <v>31064911614</v>
      </c>
      <c r="D1031" s="10">
        <v>15995727040</v>
      </c>
      <c r="E1031" s="10">
        <v>66194185821</v>
      </c>
      <c r="F1031" s="11">
        <v>2595663483</v>
      </c>
      <c r="G1031" s="10">
        <v>2398064828</v>
      </c>
      <c r="H1031" s="10">
        <v>839</v>
      </c>
      <c r="I1031" s="10">
        <v>50187792</v>
      </c>
      <c r="J1031" s="10">
        <v>19414674</v>
      </c>
      <c r="K1031" s="11">
        <v>3983793</v>
      </c>
      <c r="L1031" s="17">
        <v>36.358400000000003</v>
      </c>
    </row>
    <row r="1032" spans="1:12" x14ac:dyDescent="0.3">
      <c r="A1032" s="9">
        <v>44495</v>
      </c>
      <c r="B1032" s="10">
        <v>1486193826</v>
      </c>
      <c r="C1032" s="10">
        <v>34878965587</v>
      </c>
      <c r="D1032" s="10">
        <v>17157714562</v>
      </c>
      <c r="E1032" s="10">
        <v>77630649473</v>
      </c>
      <c r="F1032" s="11">
        <v>3933349796</v>
      </c>
      <c r="G1032" s="10">
        <v>2803084142</v>
      </c>
      <c r="H1032" s="10">
        <v>844</v>
      </c>
      <c r="I1032" s="10">
        <v>118733256</v>
      </c>
      <c r="J1032" s="10">
        <v>30585676</v>
      </c>
      <c r="K1032" s="11">
        <v>7820815</v>
      </c>
      <c r="L1032" s="17">
        <v>36.024700000000003</v>
      </c>
    </row>
    <row r="1033" spans="1:12" x14ac:dyDescent="0.3">
      <c r="A1033" s="9">
        <v>44496</v>
      </c>
      <c r="B1033" s="10">
        <v>2340091135</v>
      </c>
      <c r="C1033" s="10">
        <v>43657076893</v>
      </c>
      <c r="D1033" s="10">
        <v>26219530404</v>
      </c>
      <c r="E1033" s="10">
        <v>124069805053</v>
      </c>
      <c r="F1033" s="11">
        <v>6433932056</v>
      </c>
      <c r="G1033" s="10">
        <v>5058404282</v>
      </c>
      <c r="H1033" s="10">
        <v>857</v>
      </c>
      <c r="I1033" s="10">
        <v>133227387</v>
      </c>
      <c r="J1033" s="10">
        <v>25989896</v>
      </c>
      <c r="K1033" s="11">
        <v>14628206</v>
      </c>
      <c r="L1033" s="17">
        <v>35.803199999999997</v>
      </c>
    </row>
    <row r="1034" spans="1:12" x14ac:dyDescent="0.3">
      <c r="A1034" s="9">
        <v>44497</v>
      </c>
      <c r="B1034" s="10">
        <v>2626956133</v>
      </c>
      <c r="C1034" s="10">
        <v>45257083247</v>
      </c>
      <c r="D1034" s="10">
        <v>25958154575</v>
      </c>
      <c r="E1034" s="10">
        <v>121660107352</v>
      </c>
      <c r="F1034" s="11">
        <v>5528214768</v>
      </c>
      <c r="G1034" s="10">
        <v>4494724914</v>
      </c>
      <c r="H1034" s="10">
        <v>755</v>
      </c>
      <c r="I1034" s="10">
        <v>76675291</v>
      </c>
      <c r="J1034" s="10">
        <v>23543673</v>
      </c>
      <c r="K1034" s="11">
        <v>6243725</v>
      </c>
      <c r="L1034" s="17">
        <v>36.088299999999997</v>
      </c>
    </row>
    <row r="1035" spans="1:12" x14ac:dyDescent="0.3">
      <c r="A1035" s="9">
        <v>44498</v>
      </c>
      <c r="B1035" s="10">
        <v>2667451365</v>
      </c>
      <c r="C1035" s="10">
        <v>36856881767</v>
      </c>
      <c r="D1035" s="10">
        <v>22967641914</v>
      </c>
      <c r="E1035" s="10">
        <v>87302831458</v>
      </c>
      <c r="F1035" s="11">
        <v>3549325709</v>
      </c>
      <c r="G1035" s="10">
        <v>2884450462</v>
      </c>
      <c r="H1035" s="10">
        <v>765</v>
      </c>
      <c r="I1035" s="10">
        <v>60267770</v>
      </c>
      <c r="J1035" s="10">
        <v>72187225</v>
      </c>
      <c r="K1035" s="11">
        <v>7173873</v>
      </c>
      <c r="L1035" s="17">
        <v>35.427300000000002</v>
      </c>
    </row>
    <row r="1036" spans="1:12" x14ac:dyDescent="0.3">
      <c r="A1036" s="9">
        <v>44499</v>
      </c>
      <c r="B1036" s="10">
        <v>2194893915</v>
      </c>
      <c r="C1036" s="10">
        <v>32157938616</v>
      </c>
      <c r="D1036" s="10">
        <v>14615490626</v>
      </c>
      <c r="E1036" s="10">
        <v>86474453142</v>
      </c>
      <c r="F1036" s="11">
        <v>3261273038</v>
      </c>
      <c r="G1036" s="10">
        <v>2313950989</v>
      </c>
      <c r="H1036" s="10">
        <v>1821</v>
      </c>
      <c r="I1036" s="10">
        <v>208193645</v>
      </c>
      <c r="J1036" s="10">
        <v>269351348</v>
      </c>
      <c r="K1036" s="11">
        <v>114885353</v>
      </c>
      <c r="L1036" s="17">
        <v>34.3371</v>
      </c>
    </row>
    <row r="1037" spans="1:12" x14ac:dyDescent="0.3">
      <c r="A1037" s="9">
        <v>44500</v>
      </c>
      <c r="B1037" s="10">
        <v>2076289915</v>
      </c>
      <c r="C1037" s="10">
        <v>32241199927</v>
      </c>
      <c r="D1037" s="10">
        <v>17498160238</v>
      </c>
      <c r="E1037" s="10">
        <v>91561112863</v>
      </c>
      <c r="F1037" s="11">
        <v>4607785327</v>
      </c>
      <c r="G1037" s="10">
        <v>2446176744</v>
      </c>
      <c r="H1037" s="10">
        <v>1786</v>
      </c>
      <c r="I1037" s="10">
        <v>234300320</v>
      </c>
      <c r="J1037" s="10">
        <v>87877164</v>
      </c>
      <c r="K1037" s="11">
        <v>20751394</v>
      </c>
      <c r="L1037" s="17">
        <v>33.167499999999997</v>
      </c>
    </row>
    <row r="1038" spans="1:12" x14ac:dyDescent="0.3">
      <c r="A1038" s="9">
        <v>44501</v>
      </c>
      <c r="B1038" s="10">
        <v>2535579529</v>
      </c>
      <c r="C1038" s="10">
        <v>36150572843</v>
      </c>
      <c r="D1038" s="10">
        <v>17985288261</v>
      </c>
      <c r="E1038" s="10">
        <v>87025283378</v>
      </c>
      <c r="F1038" s="11">
        <v>3655823943</v>
      </c>
      <c r="G1038" s="10">
        <v>2649338831</v>
      </c>
      <c r="H1038" s="10">
        <v>1120</v>
      </c>
      <c r="I1038" s="10">
        <v>97368310</v>
      </c>
      <c r="J1038" s="10">
        <v>38078169</v>
      </c>
      <c r="K1038" s="11">
        <v>11374911</v>
      </c>
      <c r="L1038" s="17">
        <v>35.294800000000002</v>
      </c>
    </row>
    <row r="1039" spans="1:12" x14ac:dyDescent="0.3">
      <c r="A1039" s="9">
        <v>44502</v>
      </c>
      <c r="B1039" s="10">
        <v>2401108112</v>
      </c>
      <c r="C1039" s="10">
        <v>37746665647</v>
      </c>
      <c r="D1039" s="10">
        <v>20794448222</v>
      </c>
      <c r="E1039" s="10">
        <v>149878312204</v>
      </c>
      <c r="F1039" s="11">
        <v>3609677729</v>
      </c>
      <c r="G1039" s="10">
        <v>2459979881</v>
      </c>
      <c r="H1039" s="10">
        <v>602</v>
      </c>
      <c r="I1039" s="10">
        <v>89355653</v>
      </c>
      <c r="J1039" s="10">
        <v>33831882</v>
      </c>
      <c r="K1039" s="11">
        <v>12154502</v>
      </c>
      <c r="L1039" s="17">
        <v>37.2712</v>
      </c>
    </row>
    <row r="1040" spans="1:12" x14ac:dyDescent="0.3">
      <c r="A1040" s="9">
        <v>44503</v>
      </c>
      <c r="B1040" s="10">
        <v>2567651316</v>
      </c>
      <c r="C1040" s="10">
        <v>36124731509</v>
      </c>
      <c r="D1040" s="10">
        <v>21220463155</v>
      </c>
      <c r="E1040" s="10">
        <v>89436836448</v>
      </c>
      <c r="F1040" s="11">
        <v>6526803610</v>
      </c>
      <c r="G1040" s="10">
        <v>4722705987</v>
      </c>
      <c r="H1040" s="10">
        <v>479</v>
      </c>
      <c r="I1040" s="10">
        <v>93837952</v>
      </c>
      <c r="J1040" s="10">
        <v>38406096</v>
      </c>
      <c r="K1040" s="11">
        <v>18085704</v>
      </c>
      <c r="L1040" s="17">
        <v>37.927799999999998</v>
      </c>
    </row>
    <row r="1041" spans="1:12" x14ac:dyDescent="0.3">
      <c r="A1041" s="9">
        <v>44504</v>
      </c>
      <c r="B1041" s="10">
        <v>2260479871</v>
      </c>
      <c r="C1041" s="10">
        <v>32615846901</v>
      </c>
      <c r="D1041" s="10">
        <v>18415244464</v>
      </c>
      <c r="E1041" s="10">
        <v>87280485610</v>
      </c>
      <c r="F1041" s="11">
        <v>5210115532</v>
      </c>
      <c r="G1041" s="10">
        <v>3301214469</v>
      </c>
      <c r="H1041" s="10">
        <v>614</v>
      </c>
      <c r="I1041" s="10">
        <v>74288510</v>
      </c>
      <c r="J1041" s="10">
        <v>38200449</v>
      </c>
      <c r="K1041" s="11">
        <v>45556470</v>
      </c>
      <c r="L1041" s="17">
        <v>37.0989</v>
      </c>
    </row>
    <row r="1042" spans="1:12" x14ac:dyDescent="0.3">
      <c r="A1042" s="9">
        <v>44505</v>
      </c>
      <c r="B1042" s="10">
        <v>3675930507</v>
      </c>
      <c r="C1042" s="10">
        <v>30605102446</v>
      </c>
      <c r="D1042" s="10">
        <v>15086003586</v>
      </c>
      <c r="E1042" s="10">
        <v>76677676369</v>
      </c>
      <c r="F1042" s="11">
        <v>3572443866</v>
      </c>
      <c r="G1042" s="10">
        <v>2274851985</v>
      </c>
      <c r="H1042" s="10">
        <v>652</v>
      </c>
      <c r="I1042" s="10">
        <v>71939151</v>
      </c>
      <c r="J1042" s="10">
        <v>20623606</v>
      </c>
      <c r="K1042" s="11">
        <v>12950614</v>
      </c>
      <c r="L1042" s="17">
        <v>36.280999999999999</v>
      </c>
    </row>
    <row r="1043" spans="1:12" x14ac:dyDescent="0.3">
      <c r="A1043" s="9">
        <v>44506</v>
      </c>
      <c r="B1043" s="10">
        <v>2779927044</v>
      </c>
      <c r="C1043" s="10">
        <v>29094934221</v>
      </c>
      <c r="D1043" s="10">
        <v>14429076700</v>
      </c>
      <c r="E1043" s="10">
        <v>65151095549</v>
      </c>
      <c r="F1043" s="11">
        <v>2630197378</v>
      </c>
      <c r="G1043" s="10">
        <v>1883049324</v>
      </c>
      <c r="H1043" s="10">
        <v>265</v>
      </c>
      <c r="I1043" s="10">
        <v>61137972</v>
      </c>
      <c r="J1043" s="10">
        <v>17887289</v>
      </c>
      <c r="K1043" s="11">
        <v>57172215</v>
      </c>
      <c r="L1043" s="17">
        <v>34.144500000000001</v>
      </c>
    </row>
    <row r="1044" spans="1:12" x14ac:dyDescent="0.3">
      <c r="A1044" s="9">
        <v>44507</v>
      </c>
      <c r="B1044" s="10">
        <v>3017167868</v>
      </c>
      <c r="C1044" s="10">
        <v>24726754302</v>
      </c>
      <c r="D1044" s="10">
        <v>13541376033</v>
      </c>
      <c r="E1044" s="10">
        <v>55905241687</v>
      </c>
      <c r="F1044" s="11">
        <v>3384556620</v>
      </c>
      <c r="G1044" s="10">
        <v>1871914235</v>
      </c>
      <c r="H1044" s="10">
        <v>2614</v>
      </c>
      <c r="I1044" s="10">
        <v>37893426</v>
      </c>
      <c r="J1044" s="10">
        <v>19069353</v>
      </c>
      <c r="K1044" s="11">
        <v>9783401</v>
      </c>
      <c r="L1044" s="17">
        <v>33.582099999999997</v>
      </c>
    </row>
    <row r="1045" spans="1:12" x14ac:dyDescent="0.3">
      <c r="A1045" s="9">
        <v>44508</v>
      </c>
      <c r="B1045" s="10">
        <v>2828112534</v>
      </c>
      <c r="C1045" s="10">
        <v>41125608330</v>
      </c>
      <c r="D1045" s="10">
        <v>19290896267</v>
      </c>
      <c r="E1045" s="10">
        <v>82548510715</v>
      </c>
      <c r="F1045" s="11">
        <v>5547697296</v>
      </c>
      <c r="G1045" s="10">
        <v>3157370460</v>
      </c>
      <c r="H1045" s="10">
        <v>273</v>
      </c>
      <c r="I1045" s="10">
        <v>82955506</v>
      </c>
      <c r="J1045" s="10">
        <v>32209184</v>
      </c>
      <c r="K1045" s="11">
        <v>11266914</v>
      </c>
      <c r="L1045" s="17">
        <v>36.361800000000002</v>
      </c>
    </row>
    <row r="1046" spans="1:12" x14ac:dyDescent="0.3">
      <c r="A1046" s="9">
        <v>44509</v>
      </c>
      <c r="B1046" s="10">
        <v>2198989754</v>
      </c>
      <c r="C1046" s="10">
        <v>42357991721</v>
      </c>
      <c r="D1046" s="10">
        <v>20834172627</v>
      </c>
      <c r="E1046" s="10">
        <v>93002275939</v>
      </c>
      <c r="F1046" s="11">
        <v>5211033825</v>
      </c>
      <c r="G1046" s="10">
        <v>7356647142</v>
      </c>
      <c r="H1046" s="10">
        <v>2652</v>
      </c>
      <c r="I1046" s="10">
        <v>143363210</v>
      </c>
      <c r="J1046" s="10">
        <v>32046278</v>
      </c>
      <c r="K1046" s="11">
        <v>74939109</v>
      </c>
      <c r="L1046" s="17">
        <v>37.407499999999999</v>
      </c>
    </row>
    <row r="1047" spans="1:12" x14ac:dyDescent="0.3">
      <c r="A1047" s="9">
        <v>44510</v>
      </c>
      <c r="B1047" s="10">
        <v>3653998344</v>
      </c>
      <c r="C1047" s="10">
        <v>48730828378</v>
      </c>
      <c r="D1047" s="10">
        <v>22748160545</v>
      </c>
      <c r="E1047" s="10">
        <v>113809197171</v>
      </c>
      <c r="F1047" s="11">
        <v>7430166330</v>
      </c>
      <c r="G1047" s="10">
        <v>6436473948</v>
      </c>
      <c r="H1047" s="10">
        <v>0</v>
      </c>
      <c r="I1047" s="10">
        <v>160484454</v>
      </c>
      <c r="J1047" s="10">
        <v>40306677</v>
      </c>
      <c r="K1047" s="11">
        <v>14114572</v>
      </c>
      <c r="L1047" s="17">
        <v>37.321399999999997</v>
      </c>
    </row>
    <row r="1048" spans="1:12" x14ac:dyDescent="0.3">
      <c r="A1048" s="9">
        <v>44511</v>
      </c>
      <c r="B1048" s="10">
        <v>2341652507</v>
      </c>
      <c r="C1048" s="10">
        <v>35880633236</v>
      </c>
      <c r="D1048" s="10">
        <v>17933201129</v>
      </c>
      <c r="E1048" s="10">
        <v>83970826408</v>
      </c>
      <c r="F1048" s="11">
        <v>4904300953</v>
      </c>
      <c r="G1048" s="10">
        <v>3597674965</v>
      </c>
      <c r="H1048" s="10">
        <v>873</v>
      </c>
      <c r="I1048" s="10">
        <v>72095794</v>
      </c>
      <c r="J1048" s="10">
        <v>28211646</v>
      </c>
      <c r="K1048" s="11">
        <v>7484357</v>
      </c>
      <c r="L1048" s="17">
        <v>37.5381</v>
      </c>
    </row>
    <row r="1049" spans="1:12" x14ac:dyDescent="0.3">
      <c r="A1049" s="9">
        <v>44512</v>
      </c>
      <c r="B1049" s="10">
        <v>2209163398</v>
      </c>
      <c r="C1049" s="10">
        <v>36084893887</v>
      </c>
      <c r="D1049" s="10">
        <v>18316060208</v>
      </c>
      <c r="E1049" s="10">
        <v>82883678293</v>
      </c>
      <c r="F1049" s="11">
        <v>4230289448</v>
      </c>
      <c r="G1049" s="10">
        <v>2818140241</v>
      </c>
      <c r="H1049" s="10">
        <v>783</v>
      </c>
      <c r="I1049" s="10">
        <v>61932516</v>
      </c>
      <c r="J1049" s="10">
        <v>41782057</v>
      </c>
      <c r="K1049" s="11">
        <v>16078645</v>
      </c>
      <c r="L1049" s="17">
        <v>37.4084</v>
      </c>
    </row>
    <row r="1050" spans="1:12" x14ac:dyDescent="0.3">
      <c r="A1050" s="9">
        <v>44513</v>
      </c>
      <c r="B1050" s="10">
        <v>2106170805</v>
      </c>
      <c r="C1050" s="10">
        <v>30474228777</v>
      </c>
      <c r="D1050" s="10">
        <v>14457436261</v>
      </c>
      <c r="E1050" s="10">
        <v>65797472687</v>
      </c>
      <c r="F1050" s="11">
        <v>2889142419</v>
      </c>
      <c r="G1050" s="10">
        <v>2022529448</v>
      </c>
      <c r="H1050" s="10">
        <v>417</v>
      </c>
      <c r="I1050" s="10">
        <v>55974495</v>
      </c>
      <c r="J1050" s="10">
        <v>41610266</v>
      </c>
      <c r="K1050" s="11">
        <v>7704040</v>
      </c>
      <c r="L1050" s="17">
        <v>36.402999999999999</v>
      </c>
    </row>
    <row r="1051" spans="1:12" x14ac:dyDescent="0.3">
      <c r="A1051" s="9">
        <v>44514</v>
      </c>
      <c r="B1051" s="10">
        <v>2101401990</v>
      </c>
      <c r="C1051" s="10">
        <v>25122092191</v>
      </c>
      <c r="D1051" s="10">
        <v>12172962219</v>
      </c>
      <c r="E1051" s="10">
        <v>54429579952</v>
      </c>
      <c r="F1051" s="11">
        <v>2210065757</v>
      </c>
      <c r="G1051" s="10">
        <v>1527465250</v>
      </c>
      <c r="H1051" s="10">
        <v>1530</v>
      </c>
      <c r="I1051" s="10">
        <v>30032509</v>
      </c>
      <c r="J1051" s="10">
        <v>23914374</v>
      </c>
      <c r="K1051" s="11">
        <v>5043344</v>
      </c>
      <c r="L1051" s="17">
        <v>35.5822</v>
      </c>
    </row>
    <row r="1052" spans="1:12" x14ac:dyDescent="0.3">
      <c r="A1052" s="9">
        <v>44515</v>
      </c>
      <c r="B1052" s="10">
        <v>2146877925</v>
      </c>
      <c r="C1052" s="10">
        <v>30558763548</v>
      </c>
      <c r="D1052" s="10">
        <v>16275851299</v>
      </c>
      <c r="E1052" s="10">
        <v>64113625426</v>
      </c>
      <c r="F1052" s="11">
        <v>2850390389</v>
      </c>
      <c r="G1052" s="10">
        <v>1411134707</v>
      </c>
      <c r="H1052" s="10">
        <v>798</v>
      </c>
      <c r="I1052" s="10">
        <v>57846820</v>
      </c>
      <c r="J1052" s="10">
        <v>122632235</v>
      </c>
      <c r="K1052" s="11">
        <v>484845378</v>
      </c>
      <c r="L1052" s="17">
        <v>37.695700000000002</v>
      </c>
    </row>
    <row r="1053" spans="1:12" x14ac:dyDescent="0.3">
      <c r="A1053" s="9">
        <v>44516</v>
      </c>
      <c r="B1053" s="10">
        <v>3772957260</v>
      </c>
      <c r="C1053" s="10">
        <v>46844335592</v>
      </c>
      <c r="D1053" s="10">
        <v>27417502801</v>
      </c>
      <c r="E1053" s="10">
        <v>98954557342</v>
      </c>
      <c r="F1053" s="11">
        <v>4829173281</v>
      </c>
      <c r="G1053" s="10">
        <v>3400794601</v>
      </c>
      <c r="H1053" s="10">
        <v>1405</v>
      </c>
      <c r="I1053" s="10">
        <v>334685530</v>
      </c>
      <c r="J1053" s="10">
        <v>143887975</v>
      </c>
      <c r="K1053" s="11">
        <v>2052890079</v>
      </c>
      <c r="L1053" s="17">
        <v>38.250999999999998</v>
      </c>
    </row>
    <row r="1054" spans="1:12" x14ac:dyDescent="0.3">
      <c r="A1054" s="9">
        <v>44517</v>
      </c>
      <c r="B1054" s="10">
        <v>2704847734</v>
      </c>
      <c r="C1054" s="10">
        <v>39178392930</v>
      </c>
      <c r="D1054" s="10">
        <v>22183461850</v>
      </c>
      <c r="E1054" s="10">
        <v>84478860409</v>
      </c>
      <c r="F1054" s="11">
        <v>3701959225</v>
      </c>
      <c r="G1054" s="10">
        <v>2869765024</v>
      </c>
      <c r="H1054" s="10">
        <v>1023</v>
      </c>
      <c r="I1054" s="10">
        <v>417547928</v>
      </c>
      <c r="J1054" s="10">
        <v>66753239</v>
      </c>
      <c r="K1054" s="11">
        <v>841494993</v>
      </c>
      <c r="L1054" s="17">
        <v>37.7502</v>
      </c>
    </row>
    <row r="1055" spans="1:12" x14ac:dyDescent="0.3">
      <c r="A1055" s="9">
        <v>44518</v>
      </c>
      <c r="B1055" s="10">
        <v>2917116815</v>
      </c>
      <c r="C1055" s="10">
        <v>41388338699</v>
      </c>
      <c r="D1055" s="10">
        <v>21383250893</v>
      </c>
      <c r="E1055" s="10">
        <v>95287465626</v>
      </c>
      <c r="F1055" s="11">
        <v>5394362498</v>
      </c>
      <c r="G1055" s="10">
        <v>2511854943</v>
      </c>
      <c r="H1055" s="10">
        <v>518</v>
      </c>
      <c r="I1055" s="10">
        <v>163720899</v>
      </c>
      <c r="J1055" s="10">
        <v>51978666</v>
      </c>
      <c r="K1055" s="11">
        <v>179611345</v>
      </c>
      <c r="L1055" s="17">
        <v>37.457799999999999</v>
      </c>
    </row>
    <row r="1056" spans="1:12" x14ac:dyDescent="0.3">
      <c r="A1056" s="9">
        <v>44519</v>
      </c>
      <c r="B1056" s="10">
        <v>2481119529</v>
      </c>
      <c r="C1056" s="10">
        <v>38702407772</v>
      </c>
      <c r="D1056" s="10">
        <v>20626269711</v>
      </c>
      <c r="E1056" s="10">
        <v>82193745588</v>
      </c>
      <c r="F1056" s="11">
        <v>3716379231</v>
      </c>
      <c r="G1056" s="10">
        <v>1897885322</v>
      </c>
      <c r="H1056" s="10">
        <v>2228</v>
      </c>
      <c r="I1056" s="10">
        <v>87974147</v>
      </c>
      <c r="J1056" s="10">
        <v>32029661</v>
      </c>
      <c r="K1056" s="11">
        <v>93107978</v>
      </c>
      <c r="L1056" s="17">
        <v>37.866799999999998</v>
      </c>
    </row>
    <row r="1057" spans="1:12" x14ac:dyDescent="0.3">
      <c r="A1057" s="9">
        <v>44520</v>
      </c>
      <c r="B1057" s="10">
        <v>2336197759</v>
      </c>
      <c r="C1057" s="10">
        <v>30624264863</v>
      </c>
      <c r="D1057" s="10">
        <v>15448261277</v>
      </c>
      <c r="E1057" s="10">
        <v>72417177800</v>
      </c>
      <c r="F1057" s="11">
        <v>2575832703</v>
      </c>
      <c r="G1057" s="10">
        <v>1632660169</v>
      </c>
      <c r="H1057" s="10">
        <v>1426</v>
      </c>
      <c r="I1057" s="10">
        <v>68812398</v>
      </c>
      <c r="J1057" s="10">
        <v>23334183</v>
      </c>
      <c r="K1057" s="11">
        <v>1439696298</v>
      </c>
      <c r="L1057" s="17">
        <v>37.429400000000001</v>
      </c>
    </row>
    <row r="1058" spans="1:12" x14ac:dyDescent="0.3">
      <c r="A1058" s="9">
        <v>44521</v>
      </c>
      <c r="B1058" s="10">
        <v>2055539646</v>
      </c>
      <c r="C1058" s="10">
        <v>26123447605</v>
      </c>
      <c r="D1058" s="10">
        <v>14094831413</v>
      </c>
      <c r="E1058" s="10">
        <v>69057268195</v>
      </c>
      <c r="F1058" s="11">
        <v>2213864918</v>
      </c>
      <c r="G1058" s="10">
        <v>1252654509</v>
      </c>
      <c r="H1058" s="10">
        <v>3834</v>
      </c>
      <c r="I1058" s="10">
        <v>94335647</v>
      </c>
      <c r="J1058" s="10">
        <v>26873511</v>
      </c>
      <c r="K1058" s="11">
        <v>792997697</v>
      </c>
      <c r="L1058" s="17">
        <v>36.448300000000003</v>
      </c>
    </row>
    <row r="1059" spans="1:12" x14ac:dyDescent="0.3">
      <c r="A1059" s="9">
        <v>44522</v>
      </c>
      <c r="B1059" s="10">
        <v>2251971535</v>
      </c>
      <c r="C1059" s="10">
        <v>35036121783</v>
      </c>
      <c r="D1059" s="10">
        <v>19752218877</v>
      </c>
      <c r="E1059" s="10">
        <v>79375135623</v>
      </c>
      <c r="F1059" s="11">
        <v>2844568485</v>
      </c>
      <c r="G1059" s="10">
        <v>1581033619</v>
      </c>
      <c r="H1059" s="10">
        <v>1897</v>
      </c>
      <c r="I1059" s="10">
        <v>538538298</v>
      </c>
      <c r="J1059" s="10">
        <v>27464929</v>
      </c>
      <c r="K1059" s="11">
        <v>165174870</v>
      </c>
      <c r="L1059" s="17">
        <v>38.825499999999998</v>
      </c>
    </row>
    <row r="1060" spans="1:12" x14ac:dyDescent="0.3">
      <c r="A1060" s="9">
        <v>44523</v>
      </c>
      <c r="B1060" s="10">
        <v>2927434189</v>
      </c>
      <c r="C1060" s="10">
        <v>37485803899</v>
      </c>
      <c r="D1060" s="10">
        <v>22133497059</v>
      </c>
      <c r="E1060" s="10">
        <v>84196469142</v>
      </c>
      <c r="F1060" s="11">
        <v>3098367613</v>
      </c>
      <c r="G1060" s="10">
        <v>1765447419</v>
      </c>
      <c r="H1060" s="10">
        <v>695</v>
      </c>
      <c r="I1060" s="10">
        <v>184246194</v>
      </c>
      <c r="J1060" s="10">
        <v>26236194</v>
      </c>
      <c r="K1060" s="11">
        <v>228136697</v>
      </c>
      <c r="L1060" s="17">
        <v>39.2956</v>
      </c>
    </row>
    <row r="1061" spans="1:12" x14ac:dyDescent="0.3">
      <c r="A1061" s="9">
        <v>44524</v>
      </c>
      <c r="B1061" s="10">
        <v>2917418688</v>
      </c>
      <c r="C1061" s="10">
        <v>36635566789</v>
      </c>
      <c r="D1061" s="10">
        <v>21838037128</v>
      </c>
      <c r="E1061" s="10">
        <v>84317323264</v>
      </c>
      <c r="F1061" s="11">
        <v>3151964356</v>
      </c>
      <c r="G1061" s="10">
        <v>1983587289</v>
      </c>
      <c r="H1061" s="10">
        <v>690</v>
      </c>
      <c r="I1061" s="10">
        <v>159660549</v>
      </c>
      <c r="J1061" s="10">
        <v>26630134</v>
      </c>
      <c r="K1061" s="11">
        <v>208840249</v>
      </c>
      <c r="L1061" s="17">
        <v>39.741399999999999</v>
      </c>
    </row>
    <row r="1062" spans="1:12" x14ac:dyDescent="0.3">
      <c r="A1062" s="9">
        <v>44525</v>
      </c>
      <c r="B1062" s="10">
        <v>2537227998</v>
      </c>
      <c r="C1062" s="10">
        <v>34284016248</v>
      </c>
      <c r="D1062" s="10">
        <v>18705358318</v>
      </c>
      <c r="E1062" s="10">
        <v>91394294449</v>
      </c>
      <c r="F1062" s="11">
        <v>3107133471</v>
      </c>
      <c r="G1062" s="10">
        <v>3072612884</v>
      </c>
      <c r="H1062" s="10">
        <v>1393</v>
      </c>
      <c r="I1062" s="10">
        <v>214051774</v>
      </c>
      <c r="J1062" s="10">
        <v>23194467</v>
      </c>
      <c r="K1062" s="11">
        <v>171714543</v>
      </c>
      <c r="L1062" s="17">
        <v>39.843699999999998</v>
      </c>
    </row>
    <row r="1063" spans="1:12" x14ac:dyDescent="0.3">
      <c r="A1063" s="9">
        <v>44526</v>
      </c>
      <c r="B1063" s="10">
        <v>4254504824</v>
      </c>
      <c r="C1063" s="10">
        <v>41810748221</v>
      </c>
      <c r="D1063" s="10">
        <v>26281795488</v>
      </c>
      <c r="E1063" s="10">
        <v>106740129710</v>
      </c>
      <c r="F1063" s="11">
        <v>4293461689</v>
      </c>
      <c r="G1063" s="10">
        <v>3011271612</v>
      </c>
      <c r="H1063" s="10">
        <v>1023</v>
      </c>
      <c r="I1063" s="10">
        <v>153910114</v>
      </c>
      <c r="J1063" s="10">
        <v>28219235</v>
      </c>
      <c r="K1063" s="11">
        <v>81956839</v>
      </c>
      <c r="L1063" s="17">
        <v>39.486699999999999</v>
      </c>
    </row>
    <row r="1064" spans="1:12" x14ac:dyDescent="0.3">
      <c r="A1064" s="9">
        <v>44527</v>
      </c>
      <c r="B1064" s="10">
        <v>2485529516</v>
      </c>
      <c r="C1064" s="10">
        <v>30560857714</v>
      </c>
      <c r="D1064" s="10">
        <v>16515693874</v>
      </c>
      <c r="E1064" s="10">
        <v>73666340601</v>
      </c>
      <c r="F1064" s="11">
        <v>2410404614</v>
      </c>
      <c r="G1064" s="10">
        <v>1560548721</v>
      </c>
      <c r="H1064" s="10">
        <v>483</v>
      </c>
      <c r="I1064" s="10">
        <v>59878996</v>
      </c>
      <c r="J1064" s="10">
        <v>19412253</v>
      </c>
      <c r="K1064" s="11">
        <v>45861308</v>
      </c>
      <c r="L1064" s="17">
        <v>38.382800000000003</v>
      </c>
    </row>
    <row r="1065" spans="1:12" x14ac:dyDescent="0.3">
      <c r="A1065" s="9">
        <v>44528</v>
      </c>
      <c r="B1065" s="10">
        <v>2731676788</v>
      </c>
      <c r="C1065" s="10">
        <v>28116886357</v>
      </c>
      <c r="D1065" s="10">
        <v>15953126340</v>
      </c>
      <c r="E1065" s="10">
        <v>73452340871</v>
      </c>
      <c r="F1065" s="11">
        <v>2605488239</v>
      </c>
      <c r="G1065" s="10">
        <v>2236244253</v>
      </c>
      <c r="H1065" s="10">
        <v>567</v>
      </c>
      <c r="I1065" s="10">
        <v>80057744</v>
      </c>
      <c r="J1065" s="10">
        <v>21299357</v>
      </c>
      <c r="K1065" s="11">
        <v>33423945</v>
      </c>
      <c r="L1065" s="17">
        <v>37.177599999999998</v>
      </c>
    </row>
    <row r="1066" spans="1:12" x14ac:dyDescent="0.3">
      <c r="A1066" s="9">
        <v>44529</v>
      </c>
      <c r="B1066" s="10">
        <v>2425803182</v>
      </c>
      <c r="C1066" s="10">
        <v>32370840356</v>
      </c>
      <c r="D1066" s="10">
        <v>19086475837</v>
      </c>
      <c r="E1066" s="10">
        <v>73041134842</v>
      </c>
      <c r="F1066" s="11">
        <v>2917313727</v>
      </c>
      <c r="G1066" s="10">
        <v>1801591216</v>
      </c>
      <c r="H1066" s="10">
        <v>689</v>
      </c>
      <c r="I1066" s="10">
        <v>94664351</v>
      </c>
      <c r="J1066" s="10">
        <v>18743774</v>
      </c>
      <c r="K1066" s="11">
        <v>89505766</v>
      </c>
      <c r="L1066" s="17">
        <v>39.701999999999998</v>
      </c>
    </row>
    <row r="1067" spans="1:12" x14ac:dyDescent="0.3">
      <c r="A1067" s="9">
        <v>44530</v>
      </c>
      <c r="B1067" s="10">
        <v>2781531694</v>
      </c>
      <c r="C1067" s="10">
        <v>36708594618</v>
      </c>
      <c r="D1067" s="10">
        <v>28626354111</v>
      </c>
      <c r="E1067" s="10">
        <v>87396693339</v>
      </c>
      <c r="F1067" s="11">
        <v>2949826821</v>
      </c>
      <c r="G1067" s="10">
        <v>1814169292</v>
      </c>
      <c r="H1067" s="10">
        <v>580</v>
      </c>
      <c r="I1067" s="10">
        <v>95134755</v>
      </c>
      <c r="J1067" s="10">
        <v>0</v>
      </c>
      <c r="K1067" s="11">
        <v>29116942</v>
      </c>
      <c r="L1067" s="17">
        <v>39.462899999999998</v>
      </c>
    </row>
    <row r="1068" spans="1:12" x14ac:dyDescent="0.3">
      <c r="A1068" s="9">
        <v>44531</v>
      </c>
      <c r="B1068" s="10">
        <v>2806563703</v>
      </c>
      <c r="C1068" s="10">
        <v>36858195307</v>
      </c>
      <c r="D1068" s="10">
        <v>27634826695</v>
      </c>
      <c r="E1068" s="10">
        <v>80908197091</v>
      </c>
      <c r="F1068" s="11">
        <v>2570587577</v>
      </c>
      <c r="G1068" s="10">
        <v>1666236481</v>
      </c>
      <c r="H1068" s="10">
        <v>736</v>
      </c>
      <c r="I1068" s="10">
        <v>82558598</v>
      </c>
      <c r="J1068" s="10">
        <v>0</v>
      </c>
      <c r="K1068" s="11">
        <v>31016416</v>
      </c>
      <c r="L1068" s="17">
        <v>39.165599999999998</v>
      </c>
    </row>
    <row r="1069" spans="1:12" x14ac:dyDescent="0.3">
      <c r="A1069" s="9">
        <v>44532</v>
      </c>
      <c r="B1069" s="10">
        <v>2378758113</v>
      </c>
      <c r="C1069" s="10">
        <v>32379968686</v>
      </c>
      <c r="D1069" s="10">
        <v>21502671027</v>
      </c>
      <c r="E1069" s="10">
        <v>77139535799</v>
      </c>
      <c r="F1069" s="11">
        <v>2250871711</v>
      </c>
      <c r="G1069" s="10">
        <v>3716108059</v>
      </c>
      <c r="H1069" s="10">
        <v>737</v>
      </c>
      <c r="I1069" s="10">
        <v>230729096</v>
      </c>
      <c r="J1069" s="10">
        <v>0</v>
      </c>
      <c r="K1069" s="11">
        <v>380278048</v>
      </c>
      <c r="L1069" s="17">
        <v>39.216200000000001</v>
      </c>
    </row>
    <row r="1070" spans="1:12" x14ac:dyDescent="0.3">
      <c r="A1070" s="9">
        <v>44533</v>
      </c>
      <c r="B1070" s="10">
        <v>2483348354</v>
      </c>
      <c r="C1070" s="10">
        <v>39789134215</v>
      </c>
      <c r="D1070" s="10">
        <v>25879591528</v>
      </c>
      <c r="E1070" s="10">
        <v>92639344690</v>
      </c>
      <c r="F1070" s="11">
        <v>2714612022</v>
      </c>
      <c r="G1070" s="10">
        <v>2675040145</v>
      </c>
      <c r="H1070" s="10">
        <v>700</v>
      </c>
      <c r="I1070" s="10">
        <v>119845069</v>
      </c>
      <c r="J1070" s="10">
        <v>0</v>
      </c>
      <c r="K1070" s="11">
        <v>57696981</v>
      </c>
      <c r="L1070" s="17">
        <v>39.191699999999997</v>
      </c>
    </row>
    <row r="1071" spans="1:12" x14ac:dyDescent="0.3">
      <c r="A1071" s="9">
        <v>44534</v>
      </c>
      <c r="B1071" s="10">
        <v>4458419873</v>
      </c>
      <c r="C1071" s="10">
        <v>61385677469</v>
      </c>
      <c r="D1071" s="10">
        <v>38478999182</v>
      </c>
      <c r="E1071" s="10">
        <v>138598008408</v>
      </c>
      <c r="F1071" s="11">
        <v>6970805726</v>
      </c>
      <c r="G1071" s="10">
        <v>4076290725</v>
      </c>
      <c r="H1071" s="10">
        <v>1079</v>
      </c>
      <c r="I1071" s="10">
        <v>162311518</v>
      </c>
      <c r="J1071" s="10">
        <v>31983757</v>
      </c>
      <c r="K1071" s="11">
        <v>54550534</v>
      </c>
      <c r="L1071" s="17">
        <v>38.186900000000001</v>
      </c>
    </row>
    <row r="1072" spans="1:12" x14ac:dyDescent="0.3">
      <c r="A1072" s="9">
        <v>44535</v>
      </c>
      <c r="B1072" s="10">
        <v>2394235567</v>
      </c>
      <c r="C1072" s="10">
        <v>37198201161</v>
      </c>
      <c r="D1072" s="10">
        <v>25533062707</v>
      </c>
      <c r="E1072" s="10">
        <v>82054153191</v>
      </c>
      <c r="F1072" s="11">
        <v>3553480780</v>
      </c>
      <c r="G1072" s="10">
        <v>3034823821</v>
      </c>
      <c r="H1072" s="10">
        <v>496</v>
      </c>
      <c r="I1072" s="10">
        <v>69039564</v>
      </c>
      <c r="J1072" s="10">
        <v>21835789</v>
      </c>
      <c r="K1072" s="11">
        <v>21284174</v>
      </c>
      <c r="L1072" s="17">
        <v>37.299799999999998</v>
      </c>
    </row>
    <row r="1073" spans="1:12" x14ac:dyDescent="0.3">
      <c r="A1073" s="9">
        <v>44536</v>
      </c>
      <c r="B1073" s="10">
        <v>3567503629</v>
      </c>
      <c r="C1073" s="10">
        <v>37707308001</v>
      </c>
      <c r="D1073" s="10">
        <v>28229518513</v>
      </c>
      <c r="E1073" s="10">
        <v>93691250219</v>
      </c>
      <c r="F1073" s="11">
        <v>3447952788</v>
      </c>
      <c r="G1073" s="10">
        <v>2642050277</v>
      </c>
      <c r="H1073" s="10">
        <v>739</v>
      </c>
      <c r="I1073" s="10">
        <v>90511378</v>
      </c>
      <c r="J1073" s="10">
        <v>33216793</v>
      </c>
      <c r="K1073" s="11">
        <v>77970886</v>
      </c>
      <c r="L1073" s="17">
        <v>40.0291</v>
      </c>
    </row>
    <row r="1074" spans="1:12" x14ac:dyDescent="0.3">
      <c r="A1074" s="9">
        <v>44537</v>
      </c>
      <c r="B1074" s="10">
        <v>2112954675</v>
      </c>
      <c r="C1074" s="10">
        <v>33676814852</v>
      </c>
      <c r="D1074" s="10">
        <v>22366213354</v>
      </c>
      <c r="E1074" s="10">
        <v>76247192218</v>
      </c>
      <c r="F1074" s="11">
        <v>2720124735</v>
      </c>
      <c r="G1074" s="10">
        <v>2210387832</v>
      </c>
      <c r="H1074" s="10">
        <v>132</v>
      </c>
      <c r="I1074" s="10">
        <v>65630905</v>
      </c>
      <c r="J1074" s="10">
        <v>26540987</v>
      </c>
      <c r="K1074" s="11">
        <v>79397060</v>
      </c>
      <c r="L1074" s="17">
        <v>41.282200000000003</v>
      </c>
    </row>
    <row r="1075" spans="1:12" x14ac:dyDescent="0.3">
      <c r="A1075" s="9">
        <v>44538</v>
      </c>
      <c r="B1075" s="10">
        <v>2245501623</v>
      </c>
      <c r="C1075" s="10">
        <v>28479699446</v>
      </c>
      <c r="D1075" s="10">
        <v>18704315119</v>
      </c>
      <c r="E1075" s="10">
        <v>69621457268</v>
      </c>
      <c r="F1075" s="11">
        <v>3038966909</v>
      </c>
      <c r="G1075" s="10">
        <v>1764297116</v>
      </c>
      <c r="H1075" s="10">
        <v>163</v>
      </c>
      <c r="I1075" s="10">
        <v>52005995</v>
      </c>
      <c r="J1075" s="10">
        <v>30084736</v>
      </c>
      <c r="K1075" s="11">
        <v>28842730</v>
      </c>
      <c r="L1075" s="17">
        <v>41.218600000000002</v>
      </c>
    </row>
    <row r="1076" spans="1:12" x14ac:dyDescent="0.3">
      <c r="A1076" s="9">
        <v>44539</v>
      </c>
      <c r="B1076" s="10">
        <v>2132955304</v>
      </c>
      <c r="C1076" s="10">
        <v>29603577251</v>
      </c>
      <c r="D1076" s="10">
        <v>22296131874</v>
      </c>
      <c r="E1076" s="10">
        <v>69831553004</v>
      </c>
      <c r="F1076" s="11">
        <v>4555815213</v>
      </c>
      <c r="G1076" s="10">
        <v>1670588001</v>
      </c>
      <c r="H1076" s="10">
        <v>160</v>
      </c>
      <c r="I1076" s="10">
        <v>67267352</v>
      </c>
      <c r="J1076" s="10">
        <v>20748923</v>
      </c>
      <c r="K1076" s="11">
        <v>22486426</v>
      </c>
      <c r="L1076" s="17">
        <v>41.535200000000003</v>
      </c>
    </row>
    <row r="1077" spans="1:12" x14ac:dyDescent="0.3">
      <c r="A1077" s="9">
        <v>44540</v>
      </c>
      <c r="B1077" s="10">
        <v>2089946472</v>
      </c>
      <c r="C1077" s="10">
        <v>30966005122</v>
      </c>
      <c r="D1077" s="10">
        <v>28014595631</v>
      </c>
      <c r="E1077" s="10">
        <v>68959994142</v>
      </c>
      <c r="F1077" s="11">
        <v>3267095314</v>
      </c>
      <c r="G1077" s="10">
        <v>1721213997</v>
      </c>
      <c r="H1077" s="10">
        <v>159</v>
      </c>
      <c r="I1077" s="10">
        <v>57792121</v>
      </c>
      <c r="J1077" s="10">
        <v>28529686</v>
      </c>
      <c r="K1077" s="11">
        <v>116777059</v>
      </c>
      <c r="L1077" s="17">
        <v>40.782899999999998</v>
      </c>
    </row>
    <row r="1078" spans="1:12" x14ac:dyDescent="0.3">
      <c r="A1078" s="9">
        <v>44541</v>
      </c>
      <c r="B1078" s="10">
        <v>1824951693</v>
      </c>
      <c r="C1078" s="10">
        <v>25775869261</v>
      </c>
      <c r="D1078" s="10">
        <v>19131502454</v>
      </c>
      <c r="E1078" s="10">
        <v>57132834419</v>
      </c>
      <c r="F1078" s="11">
        <v>2056974461</v>
      </c>
      <c r="G1078" s="10">
        <v>1693932686</v>
      </c>
      <c r="H1078" s="10">
        <v>162</v>
      </c>
      <c r="I1078" s="10">
        <v>35242066</v>
      </c>
      <c r="J1078" s="10">
        <v>28129902</v>
      </c>
      <c r="K1078" s="11">
        <v>24987698</v>
      </c>
      <c r="L1078" s="17">
        <v>39.602699999999999</v>
      </c>
    </row>
    <row r="1079" spans="1:12" x14ac:dyDescent="0.3">
      <c r="A1079" s="9">
        <v>44542</v>
      </c>
      <c r="B1079" s="10">
        <v>1307635490</v>
      </c>
      <c r="C1079" s="10">
        <v>21939223599</v>
      </c>
      <c r="D1079" s="10">
        <v>14057603914</v>
      </c>
      <c r="E1079" s="10">
        <v>46141935617</v>
      </c>
      <c r="F1079" s="11">
        <v>1628060313</v>
      </c>
      <c r="G1079" s="10">
        <v>1473164555</v>
      </c>
      <c r="H1079" s="10">
        <v>78</v>
      </c>
      <c r="I1079" s="10">
        <v>36703404</v>
      </c>
      <c r="J1079" s="10">
        <v>14742117</v>
      </c>
      <c r="K1079" s="11">
        <v>12046022</v>
      </c>
      <c r="L1079" s="17">
        <v>38.091000000000001</v>
      </c>
    </row>
    <row r="1080" spans="1:12" x14ac:dyDescent="0.3">
      <c r="A1080" s="9">
        <v>44543</v>
      </c>
      <c r="B1080" s="10">
        <v>1900967743</v>
      </c>
      <c r="C1080" s="10">
        <v>32166727776</v>
      </c>
      <c r="D1080" s="10">
        <v>23999841386</v>
      </c>
      <c r="E1080" s="10">
        <v>66458705759</v>
      </c>
      <c r="F1080" s="11">
        <v>2509034504</v>
      </c>
      <c r="G1080" s="10">
        <v>1448791702</v>
      </c>
      <c r="H1080" s="10">
        <v>588</v>
      </c>
      <c r="I1080" s="10">
        <v>46991588</v>
      </c>
      <c r="J1080" s="10">
        <v>19943943</v>
      </c>
      <c r="K1080" s="11">
        <v>25663831</v>
      </c>
      <c r="L1080" s="17">
        <v>41.137700000000002</v>
      </c>
    </row>
    <row r="1081" spans="1:12" x14ac:dyDescent="0.3">
      <c r="A1081" s="9">
        <v>44544</v>
      </c>
      <c r="B1081" s="10">
        <v>2232411089</v>
      </c>
      <c r="C1081" s="10">
        <v>34638619079</v>
      </c>
      <c r="D1081" s="10">
        <v>23836759957</v>
      </c>
      <c r="E1081" s="10">
        <v>72787499023</v>
      </c>
      <c r="F1081" s="11">
        <v>3477802545</v>
      </c>
      <c r="G1081" s="10">
        <v>1596202685</v>
      </c>
      <c r="H1081" s="10">
        <v>648</v>
      </c>
      <c r="I1081" s="10">
        <v>42449156</v>
      </c>
      <c r="J1081" s="10">
        <v>22068577</v>
      </c>
      <c r="K1081" s="11">
        <v>23023100</v>
      </c>
      <c r="L1081" s="17">
        <v>41.262500000000003</v>
      </c>
    </row>
    <row r="1082" spans="1:12" x14ac:dyDescent="0.3">
      <c r="A1082" s="9">
        <v>44545</v>
      </c>
      <c r="B1082" s="10">
        <v>2079796859</v>
      </c>
      <c r="C1082" s="10">
        <v>36541828520</v>
      </c>
      <c r="D1082" s="10">
        <v>26411188833</v>
      </c>
      <c r="E1082" s="10">
        <v>77440719349</v>
      </c>
      <c r="F1082" s="11">
        <v>3088068968</v>
      </c>
      <c r="G1082" s="10">
        <v>1634066534</v>
      </c>
      <c r="H1082" s="10">
        <v>2883</v>
      </c>
      <c r="I1082" s="10">
        <v>51273213</v>
      </c>
      <c r="J1082" s="10">
        <v>16065779</v>
      </c>
      <c r="K1082" s="11">
        <v>16557193</v>
      </c>
      <c r="L1082" s="17">
        <v>40.903300000000002</v>
      </c>
    </row>
    <row r="1083" spans="1:12" x14ac:dyDescent="0.3">
      <c r="A1083" s="9">
        <v>44546</v>
      </c>
      <c r="B1083" s="10">
        <v>1500825557</v>
      </c>
      <c r="C1083" s="10">
        <v>27268150947</v>
      </c>
      <c r="D1083" s="10">
        <v>19825531254</v>
      </c>
      <c r="E1083" s="10">
        <v>60612599459</v>
      </c>
      <c r="F1083" s="11">
        <v>2178245900</v>
      </c>
      <c r="G1083" s="10">
        <v>1293311594</v>
      </c>
      <c r="H1083" s="10">
        <v>1402</v>
      </c>
      <c r="I1083" s="10">
        <v>50710788</v>
      </c>
      <c r="J1083" s="10">
        <v>15457766</v>
      </c>
      <c r="K1083" s="11">
        <v>30085319</v>
      </c>
      <c r="L1083" s="17">
        <v>41.307899999999997</v>
      </c>
    </row>
    <row r="1084" spans="1:12" x14ac:dyDescent="0.3">
      <c r="A1084" s="9">
        <v>44547</v>
      </c>
      <c r="B1084" s="10">
        <v>1804795681</v>
      </c>
      <c r="C1084" s="10">
        <v>32902725329</v>
      </c>
      <c r="D1084" s="10">
        <v>23143541098</v>
      </c>
      <c r="E1084" s="10">
        <v>69599166416</v>
      </c>
      <c r="F1084" s="11">
        <v>2364224847</v>
      </c>
      <c r="G1084" s="10">
        <v>1376131289</v>
      </c>
      <c r="H1084" s="10">
        <v>2380</v>
      </c>
      <c r="I1084" s="10">
        <v>52514514</v>
      </c>
      <c r="J1084" s="10">
        <v>20787453</v>
      </c>
      <c r="K1084" s="11">
        <v>18283745</v>
      </c>
      <c r="L1084" s="17">
        <v>41.3521</v>
      </c>
    </row>
    <row r="1085" spans="1:12" x14ac:dyDescent="0.3">
      <c r="A1085" s="9">
        <v>44548</v>
      </c>
      <c r="B1085" s="10">
        <v>1294574825</v>
      </c>
      <c r="C1085" s="10">
        <v>26098292690</v>
      </c>
      <c r="D1085" s="10">
        <v>19530895889</v>
      </c>
      <c r="E1085" s="10">
        <v>55813387710</v>
      </c>
      <c r="F1085" s="11">
        <v>1806931648</v>
      </c>
      <c r="G1085" s="10">
        <v>1057989368</v>
      </c>
      <c r="H1085" s="10">
        <v>512</v>
      </c>
      <c r="I1085" s="10">
        <v>25683300</v>
      </c>
      <c r="J1085" s="10">
        <v>17729065</v>
      </c>
      <c r="K1085" s="11">
        <v>10740467</v>
      </c>
      <c r="L1085" s="17">
        <v>40.348300000000002</v>
      </c>
    </row>
    <row r="1086" spans="1:12" x14ac:dyDescent="0.3">
      <c r="A1086" s="9">
        <v>44549</v>
      </c>
      <c r="B1086" s="10">
        <v>1199582659</v>
      </c>
      <c r="C1086" s="10">
        <v>25154053861</v>
      </c>
      <c r="D1086" s="10">
        <v>16167785597</v>
      </c>
      <c r="E1086" s="10">
        <v>49752180810</v>
      </c>
      <c r="F1086" s="11">
        <v>1576121375</v>
      </c>
      <c r="G1086" s="10">
        <v>1220196479</v>
      </c>
      <c r="H1086" s="10">
        <v>883</v>
      </c>
      <c r="I1086" s="10">
        <v>33665892</v>
      </c>
      <c r="J1086" s="10">
        <v>14080272</v>
      </c>
      <c r="K1086" s="11">
        <v>9058499</v>
      </c>
      <c r="L1086" s="17">
        <v>39.506100000000004</v>
      </c>
    </row>
    <row r="1087" spans="1:12" x14ac:dyDescent="0.3">
      <c r="A1087" s="9">
        <v>44550</v>
      </c>
      <c r="B1087" s="10">
        <v>1467380399</v>
      </c>
      <c r="C1087" s="10">
        <v>30961902129</v>
      </c>
      <c r="D1087" s="10">
        <v>21589690675</v>
      </c>
      <c r="E1087" s="10">
        <v>66647887174</v>
      </c>
      <c r="F1087" s="11">
        <v>4587029518</v>
      </c>
      <c r="G1087" s="10">
        <v>1365306484</v>
      </c>
      <c r="H1087" s="10">
        <v>1706</v>
      </c>
      <c r="I1087" s="10">
        <v>40365176</v>
      </c>
      <c r="J1087" s="10">
        <v>13969505</v>
      </c>
      <c r="K1087" s="11">
        <v>11173934</v>
      </c>
      <c r="L1087" s="17">
        <v>42.230400000000003</v>
      </c>
    </row>
    <row r="1088" spans="1:12" x14ac:dyDescent="0.3">
      <c r="A1088" s="9">
        <v>44551</v>
      </c>
      <c r="B1088" s="10">
        <v>1461697111</v>
      </c>
      <c r="C1088" s="10">
        <v>27055803928</v>
      </c>
      <c r="D1088" s="10">
        <v>16388555198</v>
      </c>
      <c r="E1088" s="10">
        <v>55687834682</v>
      </c>
      <c r="F1088" s="11">
        <v>3748952692</v>
      </c>
      <c r="G1088" s="10">
        <v>1149078005</v>
      </c>
      <c r="H1088" s="10">
        <v>464</v>
      </c>
      <c r="I1088" s="10">
        <v>143758360</v>
      </c>
      <c r="J1088" s="10">
        <v>19869929</v>
      </c>
      <c r="K1088" s="11">
        <v>16665637</v>
      </c>
      <c r="L1088" s="17">
        <v>42.878599999999999</v>
      </c>
    </row>
    <row r="1089" spans="1:12" x14ac:dyDescent="0.3">
      <c r="A1089" s="9">
        <v>44552</v>
      </c>
      <c r="B1089" s="10">
        <v>1597323976</v>
      </c>
      <c r="C1089" s="10">
        <v>24447979559</v>
      </c>
      <c r="D1089" s="10">
        <v>13921756199</v>
      </c>
      <c r="E1089" s="10">
        <v>57931430463</v>
      </c>
      <c r="F1089" s="11">
        <v>3317199427</v>
      </c>
      <c r="G1089" s="10">
        <v>1528804985</v>
      </c>
      <c r="H1089" s="10">
        <v>991</v>
      </c>
      <c r="I1089" s="10">
        <v>111000512</v>
      </c>
      <c r="J1089" s="10">
        <v>13719913</v>
      </c>
      <c r="K1089" s="11">
        <v>11199251</v>
      </c>
      <c r="L1089" s="17">
        <v>43.2438</v>
      </c>
    </row>
    <row r="1090" spans="1:12" x14ac:dyDescent="0.3">
      <c r="A1090" s="9">
        <v>44553</v>
      </c>
      <c r="B1090" s="10">
        <v>1867124970</v>
      </c>
      <c r="C1090" s="10">
        <v>28223878108</v>
      </c>
      <c r="D1090" s="10">
        <v>18007273742</v>
      </c>
      <c r="E1090" s="10">
        <v>69151777565</v>
      </c>
      <c r="F1090" s="11">
        <v>4257231145</v>
      </c>
      <c r="G1090" s="10">
        <v>2068524292</v>
      </c>
      <c r="H1090" s="10">
        <v>586</v>
      </c>
      <c r="I1090" s="10">
        <v>67854788</v>
      </c>
      <c r="J1090" s="10">
        <v>15683701</v>
      </c>
      <c r="K1090" s="11">
        <v>21890458</v>
      </c>
      <c r="L1090" s="17">
        <v>42.572000000000003</v>
      </c>
    </row>
    <row r="1091" spans="1:12" x14ac:dyDescent="0.3">
      <c r="A1091" s="9">
        <v>44554</v>
      </c>
      <c r="B1091" s="10">
        <v>1677259160</v>
      </c>
      <c r="C1091" s="10">
        <v>24367912228</v>
      </c>
      <c r="D1091" s="10">
        <v>12769090623</v>
      </c>
      <c r="E1091" s="10">
        <v>60467261268</v>
      </c>
      <c r="F1091" s="11">
        <v>3864725087</v>
      </c>
      <c r="G1091" s="10">
        <v>1337799712</v>
      </c>
      <c r="H1091" s="10">
        <v>428</v>
      </c>
      <c r="I1091" s="10">
        <v>53111535</v>
      </c>
      <c r="J1091" s="10">
        <v>13888169</v>
      </c>
      <c r="K1091" s="11">
        <v>17330908</v>
      </c>
      <c r="L1091" s="17">
        <v>40.4788</v>
      </c>
    </row>
    <row r="1092" spans="1:12" x14ac:dyDescent="0.3">
      <c r="A1092" s="9">
        <v>44555</v>
      </c>
      <c r="B1092" s="10">
        <v>1305388019</v>
      </c>
      <c r="C1092" s="10">
        <v>19030650914</v>
      </c>
      <c r="D1092" s="10">
        <v>10894785525</v>
      </c>
      <c r="E1092" s="10">
        <v>48124514320</v>
      </c>
      <c r="F1092" s="11">
        <v>1747049348</v>
      </c>
      <c r="G1092" s="10">
        <v>1005403101</v>
      </c>
      <c r="H1092" s="10">
        <v>96</v>
      </c>
      <c r="I1092" s="10">
        <v>72410516</v>
      </c>
      <c r="J1092" s="10">
        <v>10771811</v>
      </c>
      <c r="K1092" s="11">
        <v>11892565</v>
      </c>
      <c r="L1092" s="17">
        <v>39.252699999999997</v>
      </c>
    </row>
    <row r="1093" spans="1:12" x14ac:dyDescent="0.3">
      <c r="A1093" s="9">
        <v>44556</v>
      </c>
      <c r="B1093" s="10">
        <v>1576727325</v>
      </c>
      <c r="C1093" s="10">
        <v>20964372926</v>
      </c>
      <c r="D1093" s="10">
        <v>11197244172</v>
      </c>
      <c r="E1093" s="10">
        <v>50593058831</v>
      </c>
      <c r="F1093" s="11">
        <v>1324703098</v>
      </c>
      <c r="G1093" s="10">
        <v>1111799397</v>
      </c>
      <c r="H1093" s="10">
        <v>310</v>
      </c>
      <c r="I1093" s="10">
        <v>101701720</v>
      </c>
      <c r="J1093" s="10">
        <v>10734800</v>
      </c>
      <c r="K1093" s="11">
        <v>8547790</v>
      </c>
      <c r="L1093" s="17">
        <v>39.0946</v>
      </c>
    </row>
    <row r="1094" spans="1:12" x14ac:dyDescent="0.3">
      <c r="A1094" s="9">
        <v>44557</v>
      </c>
      <c r="B1094" s="10">
        <v>2180356553</v>
      </c>
      <c r="C1094" s="10">
        <v>24324345758</v>
      </c>
      <c r="D1094" s="10">
        <v>11424360002</v>
      </c>
      <c r="E1094" s="10">
        <v>54788742594</v>
      </c>
      <c r="F1094" s="11">
        <v>1788981449</v>
      </c>
      <c r="G1094" s="10">
        <v>1891237484</v>
      </c>
      <c r="H1094" s="10">
        <v>12768</v>
      </c>
      <c r="I1094" s="10">
        <v>74894050</v>
      </c>
      <c r="J1094" s="10">
        <v>15542882</v>
      </c>
      <c r="K1094" s="11">
        <v>13874881</v>
      </c>
      <c r="L1094" s="17">
        <v>40.945300000000003</v>
      </c>
    </row>
    <row r="1095" spans="1:12" x14ac:dyDescent="0.3">
      <c r="A1095" s="9">
        <v>44558</v>
      </c>
      <c r="B1095" s="10">
        <v>2791585162</v>
      </c>
      <c r="C1095" s="10">
        <v>33430376883</v>
      </c>
      <c r="D1095" s="10">
        <v>17299472803</v>
      </c>
      <c r="E1095" s="10">
        <v>74531099414</v>
      </c>
      <c r="F1095" s="11">
        <v>2281985956</v>
      </c>
      <c r="G1095" s="10">
        <v>2111991275</v>
      </c>
      <c r="H1095" s="10">
        <v>651</v>
      </c>
      <c r="I1095" s="10">
        <v>266779883</v>
      </c>
      <c r="J1095" s="10">
        <v>18748384</v>
      </c>
      <c r="K1095" s="11">
        <v>13967246</v>
      </c>
      <c r="L1095" s="17">
        <v>41.075499999999998</v>
      </c>
    </row>
    <row r="1096" spans="1:12" x14ac:dyDescent="0.3">
      <c r="A1096" s="9">
        <v>44559</v>
      </c>
      <c r="B1096" s="10">
        <v>2159325741</v>
      </c>
      <c r="C1096" s="10">
        <v>30049226299</v>
      </c>
      <c r="D1096" s="10">
        <v>15722555672</v>
      </c>
      <c r="E1096" s="10">
        <v>63544101067</v>
      </c>
      <c r="F1096" s="11">
        <v>2050248751</v>
      </c>
      <c r="G1096" s="10">
        <v>1516774796</v>
      </c>
      <c r="H1096" s="10">
        <v>3847</v>
      </c>
      <c r="I1096" s="10">
        <v>212096453</v>
      </c>
      <c r="J1096" s="10">
        <v>16381767</v>
      </c>
      <c r="K1096" s="11">
        <v>9761598</v>
      </c>
      <c r="L1096" s="17">
        <v>41.768999999999998</v>
      </c>
    </row>
    <row r="1097" spans="1:12" x14ac:dyDescent="0.3">
      <c r="A1097" s="9">
        <v>44560</v>
      </c>
      <c r="B1097" s="10">
        <v>1950603827</v>
      </c>
      <c r="C1097" s="10">
        <v>26686491018</v>
      </c>
      <c r="D1097" s="10">
        <v>12925377999</v>
      </c>
      <c r="E1097" s="10">
        <v>54862404131</v>
      </c>
      <c r="F1097" s="11">
        <v>1880399926</v>
      </c>
      <c r="G1097" s="10">
        <v>1292798472</v>
      </c>
      <c r="H1097" s="10">
        <v>819</v>
      </c>
      <c r="I1097" s="10">
        <v>110697053</v>
      </c>
      <c r="J1097" s="10">
        <v>11594977</v>
      </c>
      <c r="K1097" s="11">
        <v>7800947</v>
      </c>
      <c r="L1097" s="17">
        <v>40.492199999999997</v>
      </c>
    </row>
    <row r="1098" spans="1:12" x14ac:dyDescent="0.3">
      <c r="A1098" s="9">
        <v>44561</v>
      </c>
      <c r="B1098" s="10">
        <v>2020489898</v>
      </c>
      <c r="C1098" s="10">
        <v>36974172400</v>
      </c>
      <c r="D1098" s="10">
        <v>14157285268</v>
      </c>
      <c r="E1098" s="10">
        <v>57299598140</v>
      </c>
      <c r="F1098" s="11">
        <v>1736939791</v>
      </c>
      <c r="G1098" s="10">
        <v>1271633462</v>
      </c>
      <c r="H1098" s="10">
        <v>779</v>
      </c>
      <c r="I1098" s="10">
        <v>96146156</v>
      </c>
      <c r="J1098" s="10">
        <v>12268029</v>
      </c>
      <c r="K1098" s="11">
        <v>10398950</v>
      </c>
      <c r="L1098" s="17">
        <v>39.179499999999997</v>
      </c>
    </row>
    <row r="1099" spans="1:12" x14ac:dyDescent="0.3">
      <c r="A1099" s="9">
        <v>44562</v>
      </c>
      <c r="B1099" s="10">
        <v>1622547014</v>
      </c>
      <c r="C1099" s="10">
        <v>24582667004</v>
      </c>
      <c r="D1099" s="10">
        <v>9776191466</v>
      </c>
      <c r="E1099" s="10">
        <v>43336209524</v>
      </c>
      <c r="F1099" s="11">
        <v>1156464024</v>
      </c>
      <c r="G1099" s="10">
        <v>851279685</v>
      </c>
      <c r="H1099" s="10">
        <v>503</v>
      </c>
      <c r="I1099" s="10">
        <v>71050235</v>
      </c>
      <c r="J1099" s="10">
        <v>11497884</v>
      </c>
      <c r="K1099" s="11">
        <v>4690847</v>
      </c>
      <c r="L1099" s="17">
        <v>38.136699999999998</v>
      </c>
    </row>
    <row r="1100" spans="1:12" x14ac:dyDescent="0.3">
      <c r="A1100" s="9">
        <v>44563</v>
      </c>
      <c r="B1100" s="10">
        <v>1462276185</v>
      </c>
      <c r="C1100" s="10">
        <v>27951569547</v>
      </c>
      <c r="D1100" s="10">
        <v>9881471548</v>
      </c>
      <c r="E1100" s="10">
        <v>43202922802</v>
      </c>
      <c r="F1100" s="11">
        <v>1134033205</v>
      </c>
      <c r="G1100" s="10">
        <v>881893010</v>
      </c>
      <c r="H1100" s="10">
        <v>107</v>
      </c>
      <c r="I1100" s="10">
        <v>42997962</v>
      </c>
      <c r="J1100" s="10">
        <v>9659937</v>
      </c>
      <c r="K1100" s="11">
        <v>2145419774</v>
      </c>
      <c r="L1100" s="17">
        <v>38.888100000000001</v>
      </c>
    </row>
    <row r="1101" spans="1:12" x14ac:dyDescent="0.3">
      <c r="A1101" s="9">
        <v>44564</v>
      </c>
      <c r="B1101" s="10">
        <v>1949153130</v>
      </c>
      <c r="C1101" s="10">
        <v>33071628362</v>
      </c>
      <c r="D1101" s="10">
        <v>12080777893</v>
      </c>
      <c r="E1101" s="10">
        <v>54125933259</v>
      </c>
      <c r="F1101" s="11">
        <v>1428968710</v>
      </c>
      <c r="G1101" s="10">
        <v>956659954</v>
      </c>
      <c r="H1101" s="10">
        <v>117</v>
      </c>
      <c r="I1101" s="10">
        <v>44148666</v>
      </c>
      <c r="J1101" s="10">
        <v>13158865</v>
      </c>
      <c r="K1101" s="11">
        <v>831048368</v>
      </c>
      <c r="L1101" s="17">
        <v>40.937199999999997</v>
      </c>
    </row>
    <row r="1102" spans="1:12" x14ac:dyDescent="0.3">
      <c r="A1102" s="9">
        <v>44565</v>
      </c>
      <c r="B1102" s="10">
        <v>2200879165</v>
      </c>
      <c r="C1102" s="10">
        <v>42494677905</v>
      </c>
      <c r="D1102" s="10">
        <v>14030925983</v>
      </c>
      <c r="E1102" s="10">
        <v>60765931554</v>
      </c>
      <c r="F1102" s="11">
        <v>1514079366</v>
      </c>
      <c r="G1102" s="10">
        <v>1014646349</v>
      </c>
      <c r="H1102" s="10">
        <v>432</v>
      </c>
      <c r="I1102" s="10">
        <v>78401801</v>
      </c>
      <c r="J1102" s="10">
        <v>26901921</v>
      </c>
      <c r="K1102" s="11">
        <v>434974193</v>
      </c>
      <c r="L1102" s="17">
        <v>42.395699999999998</v>
      </c>
    </row>
    <row r="1103" spans="1:12" x14ac:dyDescent="0.3">
      <c r="A1103" s="9">
        <v>44566</v>
      </c>
      <c r="B1103" s="10">
        <v>2870757788</v>
      </c>
      <c r="C1103" s="10">
        <v>36851084859</v>
      </c>
      <c r="D1103" s="10">
        <v>18061338502</v>
      </c>
      <c r="E1103" s="10">
        <v>77225535519</v>
      </c>
      <c r="F1103" s="11">
        <v>2252733064</v>
      </c>
      <c r="G1103" s="10">
        <v>1416139355</v>
      </c>
      <c r="H1103" s="10">
        <v>237</v>
      </c>
      <c r="I1103" s="10">
        <v>80686331</v>
      </c>
      <c r="J1103" s="10">
        <v>17710171</v>
      </c>
      <c r="K1103" s="11">
        <v>163200141</v>
      </c>
      <c r="L1103" s="17">
        <v>42.856400000000001</v>
      </c>
    </row>
    <row r="1104" spans="1:12" x14ac:dyDescent="0.3">
      <c r="A1104" s="9">
        <v>44567</v>
      </c>
      <c r="B1104" s="10">
        <v>4400228627</v>
      </c>
      <c r="C1104" s="10">
        <v>30208048289</v>
      </c>
      <c r="D1104" s="10">
        <v>24293791313</v>
      </c>
      <c r="E1104" s="10">
        <v>71751236899</v>
      </c>
      <c r="F1104" s="11">
        <v>2165022786</v>
      </c>
      <c r="G1104" s="10">
        <v>1559075484</v>
      </c>
      <c r="H1104" s="10">
        <v>642</v>
      </c>
      <c r="I1104" s="10">
        <v>67389659</v>
      </c>
      <c r="J1104" s="10">
        <v>10652248</v>
      </c>
      <c r="K1104" s="11">
        <v>100636556</v>
      </c>
      <c r="L1104" s="17">
        <v>44.034199999999998</v>
      </c>
    </row>
    <row r="1105" spans="1:12" x14ac:dyDescent="0.3">
      <c r="A1105" s="9">
        <v>44568</v>
      </c>
      <c r="B1105" s="10">
        <v>4613172287</v>
      </c>
      <c r="C1105" s="10">
        <v>84196607520</v>
      </c>
      <c r="D1105" s="10">
        <v>24494179209</v>
      </c>
      <c r="E1105" s="10">
        <v>82344370614</v>
      </c>
      <c r="F1105" s="11">
        <v>2329624598</v>
      </c>
      <c r="G1105" s="10">
        <v>1751707653</v>
      </c>
      <c r="H1105" s="10">
        <v>640</v>
      </c>
      <c r="I1105" s="10">
        <v>59417613</v>
      </c>
      <c r="J1105" s="10">
        <v>14625354</v>
      </c>
      <c r="K1105" s="11">
        <v>50106283</v>
      </c>
      <c r="L1105" s="17">
        <v>44.4589</v>
      </c>
    </row>
    <row r="1106" spans="1:12" x14ac:dyDescent="0.3">
      <c r="A1106" s="9">
        <v>44569</v>
      </c>
      <c r="B1106" s="10">
        <v>4068139021</v>
      </c>
      <c r="C1106" s="10">
        <v>28066355845</v>
      </c>
      <c r="D1106" s="10">
        <v>16037732700</v>
      </c>
      <c r="E1106" s="10">
        <v>62394894090</v>
      </c>
      <c r="F1106" s="11">
        <v>1792091501</v>
      </c>
      <c r="G1106" s="10">
        <v>1499054949</v>
      </c>
      <c r="H1106" s="10">
        <v>640</v>
      </c>
      <c r="I1106" s="10">
        <v>76609687</v>
      </c>
      <c r="J1106" s="10">
        <v>8930354</v>
      </c>
      <c r="K1106" s="11">
        <v>36794191</v>
      </c>
      <c r="L1106" s="17">
        <v>42.5077</v>
      </c>
    </row>
    <row r="1107" spans="1:12" x14ac:dyDescent="0.3">
      <c r="A1107" s="9">
        <v>44570</v>
      </c>
      <c r="B1107" s="10">
        <v>3347862691</v>
      </c>
      <c r="C1107" s="10">
        <v>21294384372</v>
      </c>
      <c r="D1107" s="10">
        <v>12334683863</v>
      </c>
      <c r="E1107" s="10">
        <v>49109221960</v>
      </c>
      <c r="F1107" s="11">
        <v>1182503166</v>
      </c>
      <c r="G1107" s="10">
        <v>1088569809</v>
      </c>
      <c r="H1107" s="10">
        <v>169</v>
      </c>
      <c r="I1107" s="10">
        <v>53551883</v>
      </c>
      <c r="J1107" s="10">
        <v>9213720</v>
      </c>
      <c r="K1107" s="11">
        <v>1037650633</v>
      </c>
      <c r="L1107" s="17">
        <v>41.317300000000003</v>
      </c>
    </row>
    <row r="1108" spans="1:12" x14ac:dyDescent="0.3">
      <c r="A1108" s="9">
        <v>44571</v>
      </c>
      <c r="B1108" s="10">
        <v>4156063326</v>
      </c>
      <c r="C1108" s="10">
        <v>32104232331</v>
      </c>
      <c r="D1108" s="10">
        <v>19535744145</v>
      </c>
      <c r="E1108" s="10">
        <v>68455690767</v>
      </c>
      <c r="F1108" s="11">
        <v>2014043704</v>
      </c>
      <c r="G1108" s="10">
        <v>1481621292</v>
      </c>
      <c r="H1108" s="10">
        <v>507</v>
      </c>
      <c r="I1108" s="10">
        <v>68185338</v>
      </c>
      <c r="J1108" s="10">
        <v>13248803</v>
      </c>
      <c r="K1108" s="11">
        <v>554574082</v>
      </c>
      <c r="L1108" s="17">
        <v>44.885899999999999</v>
      </c>
    </row>
    <row r="1109" spans="1:12" x14ac:dyDescent="0.3">
      <c r="A1109" s="9">
        <v>44572</v>
      </c>
      <c r="B1109" s="10">
        <v>4600615710</v>
      </c>
      <c r="C1109" s="10">
        <v>26327648900</v>
      </c>
      <c r="D1109" s="10">
        <v>15211447193</v>
      </c>
      <c r="E1109" s="10">
        <v>59061400900</v>
      </c>
      <c r="F1109" s="11">
        <v>1897366203</v>
      </c>
      <c r="G1109" s="10">
        <v>1089929557</v>
      </c>
      <c r="H1109" s="10">
        <v>269</v>
      </c>
      <c r="I1109" s="10">
        <v>67515229</v>
      </c>
      <c r="J1109" s="10">
        <v>11584229</v>
      </c>
      <c r="K1109" s="11">
        <v>261589443</v>
      </c>
      <c r="L1109" s="17">
        <v>45.323300000000003</v>
      </c>
    </row>
    <row r="1110" spans="1:12" x14ac:dyDescent="0.3">
      <c r="A1110" s="9">
        <v>44573</v>
      </c>
      <c r="B1110" s="10">
        <v>4131335431</v>
      </c>
      <c r="C1110" s="10">
        <v>33499938689</v>
      </c>
      <c r="D1110" s="10">
        <v>16662871689</v>
      </c>
      <c r="E1110" s="10">
        <v>62300703831</v>
      </c>
      <c r="F1110" s="11">
        <v>1976047994</v>
      </c>
      <c r="G1110" s="10">
        <v>1651269250</v>
      </c>
      <c r="H1110" s="10">
        <v>248</v>
      </c>
      <c r="I1110" s="10">
        <v>42526084</v>
      </c>
      <c r="J1110" s="10">
        <v>18273331</v>
      </c>
      <c r="K1110" s="11">
        <v>144660607</v>
      </c>
      <c r="L1110" s="17">
        <v>45.432699999999997</v>
      </c>
    </row>
    <row r="1111" spans="1:12" x14ac:dyDescent="0.3">
      <c r="A1111" s="9">
        <v>44574</v>
      </c>
      <c r="B1111" s="10">
        <v>4151007744</v>
      </c>
      <c r="C1111" s="10">
        <v>47691135082</v>
      </c>
      <c r="D1111" s="10">
        <v>15294466275</v>
      </c>
      <c r="E1111" s="10">
        <v>63231903910</v>
      </c>
      <c r="F1111" s="11">
        <v>1578656460</v>
      </c>
      <c r="G1111" s="10">
        <v>2022506483</v>
      </c>
      <c r="H1111" s="10">
        <v>245</v>
      </c>
      <c r="I1111" s="10">
        <v>64133071</v>
      </c>
      <c r="J1111" s="10">
        <v>12319444</v>
      </c>
      <c r="K1111" s="11">
        <v>248940339</v>
      </c>
      <c r="L1111" s="17">
        <v>44.941099999999999</v>
      </c>
    </row>
    <row r="1112" spans="1:12" x14ac:dyDescent="0.3">
      <c r="A1112" s="9">
        <v>44575</v>
      </c>
      <c r="B1112" s="10">
        <v>3112235914</v>
      </c>
      <c r="C1112" s="10">
        <v>23577403399</v>
      </c>
      <c r="D1112" s="10">
        <v>13562957230</v>
      </c>
      <c r="E1112" s="10">
        <v>60503324000</v>
      </c>
      <c r="F1112" s="11">
        <v>1576111969</v>
      </c>
      <c r="G1112" s="10">
        <v>1855980787</v>
      </c>
      <c r="H1112" s="10">
        <v>118</v>
      </c>
      <c r="I1112" s="10">
        <v>36449021</v>
      </c>
      <c r="J1112" s="10">
        <v>11929113</v>
      </c>
      <c r="K1112" s="11">
        <v>87086170</v>
      </c>
      <c r="L1112" s="17">
        <v>44.521999999999998</v>
      </c>
    </row>
    <row r="1113" spans="1:12" x14ac:dyDescent="0.3">
      <c r="A1113" s="9">
        <v>44576</v>
      </c>
      <c r="B1113" s="10">
        <v>1766015929</v>
      </c>
      <c r="C1113" s="10">
        <v>18371348298</v>
      </c>
      <c r="D1113" s="10">
        <v>9619999078</v>
      </c>
      <c r="E1113" s="10">
        <v>41922988280</v>
      </c>
      <c r="F1113" s="11">
        <v>1029135167</v>
      </c>
      <c r="G1113" s="10">
        <v>967735764</v>
      </c>
      <c r="H1113" s="10">
        <v>58</v>
      </c>
      <c r="I1113" s="10">
        <v>27352700</v>
      </c>
      <c r="J1113" s="10">
        <v>11496062</v>
      </c>
      <c r="K1113" s="11">
        <v>53589069</v>
      </c>
      <c r="L1113" s="17">
        <v>43.470500000000001</v>
      </c>
    </row>
    <row r="1114" spans="1:12" x14ac:dyDescent="0.3">
      <c r="A1114" s="9">
        <v>44577</v>
      </c>
      <c r="B1114" s="10">
        <v>1771927950</v>
      </c>
      <c r="C1114" s="10">
        <v>17902097845</v>
      </c>
      <c r="D1114" s="10">
        <v>9505934874</v>
      </c>
      <c r="E1114" s="10">
        <v>41551382127</v>
      </c>
      <c r="F1114" s="11">
        <v>1005077258</v>
      </c>
      <c r="G1114" s="10">
        <v>2436680646</v>
      </c>
      <c r="H1114" s="10">
        <v>176</v>
      </c>
      <c r="I1114" s="10">
        <v>23444350</v>
      </c>
      <c r="J1114" s="10">
        <v>5998871</v>
      </c>
      <c r="K1114" s="11">
        <v>336336172</v>
      </c>
      <c r="L1114" s="17">
        <v>42.9251</v>
      </c>
    </row>
    <row r="1115" spans="1:12" x14ac:dyDescent="0.3">
      <c r="A1115" s="9">
        <v>44578</v>
      </c>
      <c r="B1115" s="10">
        <v>2134608006</v>
      </c>
      <c r="C1115" s="10">
        <v>21690904261</v>
      </c>
      <c r="D1115" s="10">
        <v>12344309617</v>
      </c>
      <c r="E1115" s="10">
        <v>51430977642</v>
      </c>
      <c r="F1115" s="11">
        <v>1406443014</v>
      </c>
      <c r="G1115" s="10">
        <v>5285117130</v>
      </c>
      <c r="H1115" s="10">
        <v>371</v>
      </c>
      <c r="I1115" s="10">
        <v>56416567</v>
      </c>
      <c r="J1115" s="10">
        <v>6841642</v>
      </c>
      <c r="K1115" s="11">
        <v>83292201</v>
      </c>
      <c r="L1115" s="17">
        <v>44.939399999999999</v>
      </c>
    </row>
    <row r="1116" spans="1:12" x14ac:dyDescent="0.3">
      <c r="A1116" s="9">
        <v>44579</v>
      </c>
      <c r="B1116" s="10">
        <v>2106859289</v>
      </c>
      <c r="C1116" s="10">
        <v>22417209227</v>
      </c>
      <c r="D1116" s="10">
        <v>13024154091</v>
      </c>
      <c r="E1116" s="10">
        <v>52799723207</v>
      </c>
      <c r="F1116" s="11">
        <v>1510069237</v>
      </c>
      <c r="G1116" s="10">
        <v>4287066351</v>
      </c>
      <c r="H1116" s="10">
        <v>281</v>
      </c>
      <c r="I1116" s="10">
        <v>67646525</v>
      </c>
      <c r="J1116" s="10">
        <v>9520538</v>
      </c>
      <c r="K1116" s="11">
        <v>46838390</v>
      </c>
      <c r="L1116" s="17">
        <v>45.3367</v>
      </c>
    </row>
    <row r="1117" spans="1:12" x14ac:dyDescent="0.3">
      <c r="A1117" s="9">
        <v>44580</v>
      </c>
      <c r="B1117" s="10">
        <v>1780063381</v>
      </c>
      <c r="C1117" s="10">
        <v>23091543258</v>
      </c>
      <c r="D1117" s="10">
        <v>13187424144</v>
      </c>
      <c r="E1117" s="10">
        <v>50127231375</v>
      </c>
      <c r="F1117" s="11">
        <v>1446126322</v>
      </c>
      <c r="G1117" s="10">
        <v>3304139176</v>
      </c>
      <c r="H1117" s="10">
        <v>82</v>
      </c>
      <c r="I1117" s="10">
        <v>37006675</v>
      </c>
      <c r="J1117" s="10">
        <v>23785767</v>
      </c>
      <c r="K1117" s="11">
        <v>52857202</v>
      </c>
      <c r="L1117" s="17">
        <v>44.718800000000002</v>
      </c>
    </row>
    <row r="1118" spans="1:12" x14ac:dyDescent="0.3">
      <c r="A1118" s="9">
        <v>44581</v>
      </c>
      <c r="B1118" s="10">
        <v>1881741995</v>
      </c>
      <c r="C1118" s="10">
        <v>20382033940</v>
      </c>
      <c r="D1118" s="10">
        <v>10645922764</v>
      </c>
      <c r="E1118" s="10">
        <v>38591713522</v>
      </c>
      <c r="F1118" s="11">
        <v>1251475248</v>
      </c>
      <c r="G1118" s="10">
        <v>1686210420</v>
      </c>
      <c r="H1118" s="10">
        <v>778</v>
      </c>
      <c r="I1118" s="10">
        <v>22401240</v>
      </c>
      <c r="J1118" s="10">
        <v>15136924</v>
      </c>
      <c r="K1118" s="11">
        <v>107736487</v>
      </c>
      <c r="L1118" s="17">
        <v>45.242699999999999</v>
      </c>
    </row>
    <row r="1119" spans="1:12" x14ac:dyDescent="0.3">
      <c r="A1119" s="9">
        <v>44582</v>
      </c>
      <c r="B1119" s="10">
        <v>3647221590</v>
      </c>
      <c r="C1119" s="10">
        <v>43011992031</v>
      </c>
      <c r="D1119" s="10">
        <v>26796291874</v>
      </c>
      <c r="E1119" s="10">
        <v>86570105642</v>
      </c>
      <c r="F1119" s="11">
        <v>3150758603</v>
      </c>
      <c r="G1119" s="10">
        <v>3009627794</v>
      </c>
      <c r="H1119" s="10">
        <v>74</v>
      </c>
      <c r="I1119" s="10">
        <v>70616865</v>
      </c>
      <c r="J1119" s="10">
        <v>29616532</v>
      </c>
      <c r="K1119" s="11">
        <v>70024600</v>
      </c>
      <c r="L1119" s="17">
        <v>45.71</v>
      </c>
    </row>
    <row r="1120" spans="1:12" x14ac:dyDescent="0.3">
      <c r="A1120" s="9">
        <v>44583</v>
      </c>
      <c r="B1120" s="10">
        <v>4226932408</v>
      </c>
      <c r="C1120" s="10">
        <v>39714385405</v>
      </c>
      <c r="D1120" s="10">
        <v>27369692036</v>
      </c>
      <c r="E1120" s="10">
        <v>90441827607</v>
      </c>
      <c r="F1120" s="11">
        <v>3613862355</v>
      </c>
      <c r="G1120" s="10">
        <v>3930474859</v>
      </c>
      <c r="H1120" s="10">
        <v>347</v>
      </c>
      <c r="I1120" s="10">
        <v>77427481</v>
      </c>
      <c r="J1120" s="10">
        <v>27471094</v>
      </c>
      <c r="K1120" s="11">
        <v>107363881</v>
      </c>
      <c r="L1120" s="17">
        <v>44.290300000000002</v>
      </c>
    </row>
    <row r="1121" spans="1:12" x14ac:dyDescent="0.3">
      <c r="A1121" s="9">
        <v>44584</v>
      </c>
      <c r="B1121" s="10">
        <v>2786834863</v>
      </c>
      <c r="C1121" s="10">
        <v>26017975951</v>
      </c>
      <c r="D1121" s="10">
        <v>16481489511</v>
      </c>
      <c r="E1121" s="10">
        <v>57296666670</v>
      </c>
      <c r="F1121" s="11">
        <v>1851934913</v>
      </c>
      <c r="G1121" s="10">
        <v>2362627205</v>
      </c>
      <c r="H1121" s="10">
        <v>352</v>
      </c>
      <c r="I1121" s="10">
        <v>42093859</v>
      </c>
      <c r="J1121" s="10">
        <v>24857750</v>
      </c>
      <c r="K1121" s="11">
        <v>137298144</v>
      </c>
      <c r="L1121" s="17">
        <v>43.514800000000001</v>
      </c>
    </row>
    <row r="1122" spans="1:12" x14ac:dyDescent="0.3">
      <c r="A1122" s="9">
        <v>44585</v>
      </c>
      <c r="B1122" s="10">
        <v>3210871602</v>
      </c>
      <c r="C1122" s="10">
        <v>41856658597</v>
      </c>
      <c r="D1122" s="10">
        <v>28220804648</v>
      </c>
      <c r="E1122" s="10">
        <v>88845381041</v>
      </c>
      <c r="F1122" s="11">
        <v>2759980202</v>
      </c>
      <c r="G1122" s="10">
        <v>3237316963</v>
      </c>
      <c r="H1122" s="10">
        <v>172</v>
      </c>
      <c r="I1122" s="10">
        <v>50926288</v>
      </c>
      <c r="J1122" s="10">
        <v>164821515</v>
      </c>
      <c r="K1122" s="11">
        <v>75527888</v>
      </c>
      <c r="L1122" s="17">
        <v>45.122300000000003</v>
      </c>
    </row>
    <row r="1123" spans="1:12" x14ac:dyDescent="0.3">
      <c r="A1123" s="9">
        <v>44586</v>
      </c>
      <c r="B1123" s="10">
        <v>2325661159</v>
      </c>
      <c r="C1123" s="10">
        <v>26428189594</v>
      </c>
      <c r="D1123" s="10">
        <v>16179776932</v>
      </c>
      <c r="E1123" s="10">
        <v>58560287216</v>
      </c>
      <c r="F1123" s="11">
        <v>1731121388</v>
      </c>
      <c r="G1123" s="10">
        <v>1766326155</v>
      </c>
      <c r="H1123" s="10">
        <v>276</v>
      </c>
      <c r="I1123" s="10">
        <v>41325169</v>
      </c>
      <c r="J1123" s="10">
        <v>64639616</v>
      </c>
      <c r="K1123" s="11">
        <v>54330747</v>
      </c>
      <c r="L1123" s="17">
        <v>46.282200000000003</v>
      </c>
    </row>
    <row r="1124" spans="1:12" x14ac:dyDescent="0.3">
      <c r="A1124" s="9">
        <v>44587</v>
      </c>
      <c r="B1124" s="10">
        <v>2226973227</v>
      </c>
      <c r="C1124" s="10">
        <v>31324598034</v>
      </c>
      <c r="D1124" s="10">
        <v>21229909340</v>
      </c>
      <c r="E1124" s="10">
        <v>70750980627</v>
      </c>
      <c r="F1124" s="11">
        <v>2302112575</v>
      </c>
      <c r="G1124" s="10">
        <v>2437592239</v>
      </c>
      <c r="H1124" s="10">
        <v>211</v>
      </c>
      <c r="I1124" s="10">
        <v>38270652</v>
      </c>
      <c r="J1124" s="10">
        <v>75050822</v>
      </c>
      <c r="K1124" s="11">
        <v>93422985</v>
      </c>
      <c r="L1124" s="17">
        <v>45.222200000000001</v>
      </c>
    </row>
    <row r="1125" spans="1:12" x14ac:dyDescent="0.3">
      <c r="A1125" s="9">
        <v>44588</v>
      </c>
      <c r="B1125" s="10">
        <v>1952844398</v>
      </c>
      <c r="C1125" s="10">
        <v>25041426629</v>
      </c>
      <c r="D1125" s="10">
        <v>16126522783</v>
      </c>
      <c r="E1125" s="10">
        <v>53950927548</v>
      </c>
      <c r="F1125" s="11">
        <v>1586137620</v>
      </c>
      <c r="G1125" s="10">
        <v>1519972359</v>
      </c>
      <c r="H1125" s="10">
        <v>93</v>
      </c>
      <c r="I1125" s="10">
        <v>29986548</v>
      </c>
      <c r="J1125" s="10">
        <v>22407507</v>
      </c>
      <c r="K1125" s="11">
        <v>48398402</v>
      </c>
      <c r="L1125" s="17">
        <v>44.432099999999998</v>
      </c>
    </row>
    <row r="1126" spans="1:12" x14ac:dyDescent="0.3">
      <c r="A1126" s="9">
        <v>44589</v>
      </c>
      <c r="B1126" s="10">
        <v>1592850476</v>
      </c>
      <c r="C1126" s="10">
        <v>22238830523</v>
      </c>
      <c r="D1126" s="10">
        <v>14666227351</v>
      </c>
      <c r="E1126" s="10">
        <v>50688257403</v>
      </c>
      <c r="F1126" s="11">
        <v>1318006848</v>
      </c>
      <c r="G1126" s="10">
        <v>1206550586</v>
      </c>
      <c r="H1126" s="10">
        <v>174</v>
      </c>
      <c r="I1126" s="10">
        <v>24511941</v>
      </c>
      <c r="J1126" s="10">
        <v>78889868</v>
      </c>
      <c r="K1126" s="11">
        <v>126580793</v>
      </c>
      <c r="L1126" s="17">
        <v>43.533999999999999</v>
      </c>
    </row>
    <row r="1127" spans="1:12" x14ac:dyDescent="0.3">
      <c r="A1127" s="9">
        <v>44590</v>
      </c>
      <c r="B1127" s="10">
        <v>1330610935</v>
      </c>
      <c r="C1127" s="10">
        <v>17194183075</v>
      </c>
      <c r="D1127" s="10">
        <v>11172062661</v>
      </c>
      <c r="E1127" s="10">
        <v>39357192812</v>
      </c>
      <c r="F1127" s="11">
        <v>958847124</v>
      </c>
      <c r="G1127" s="10">
        <v>913122499</v>
      </c>
      <c r="H1127" s="10">
        <v>127</v>
      </c>
      <c r="I1127" s="10">
        <v>16327249</v>
      </c>
      <c r="J1127" s="10">
        <v>41653787</v>
      </c>
      <c r="K1127" s="11">
        <v>79489550</v>
      </c>
      <c r="L1127" s="17">
        <v>40.792000000000002</v>
      </c>
    </row>
    <row r="1128" spans="1:12" x14ac:dyDescent="0.3">
      <c r="A1128" s="9">
        <v>44591</v>
      </c>
      <c r="B1128" s="10">
        <v>1289330238</v>
      </c>
      <c r="C1128" s="10">
        <v>14643548444</v>
      </c>
      <c r="D1128" s="10">
        <v>9501221177</v>
      </c>
      <c r="E1128" s="10">
        <v>35043713256</v>
      </c>
      <c r="F1128" s="11">
        <v>870878596</v>
      </c>
      <c r="G1128" s="10">
        <v>748084610</v>
      </c>
      <c r="H1128" s="10">
        <v>350</v>
      </c>
      <c r="I1128" s="10">
        <v>16510041</v>
      </c>
      <c r="J1128" s="10">
        <v>28632836</v>
      </c>
      <c r="K1128" s="11">
        <v>37338197</v>
      </c>
      <c r="L1128" s="17">
        <v>39.425699999999999</v>
      </c>
    </row>
    <row r="1129" spans="1:12" x14ac:dyDescent="0.3">
      <c r="A1129" s="9">
        <v>44592</v>
      </c>
      <c r="B1129" s="10">
        <v>1386778184</v>
      </c>
      <c r="C1129" s="10">
        <v>20734730465</v>
      </c>
      <c r="D1129" s="10">
        <v>13778234614</v>
      </c>
      <c r="E1129" s="10">
        <v>45082693892</v>
      </c>
      <c r="F1129" s="11">
        <v>1266538239</v>
      </c>
      <c r="G1129" s="10">
        <v>925666321</v>
      </c>
      <c r="H1129" s="10">
        <v>56</v>
      </c>
      <c r="I1129" s="10">
        <v>18458470</v>
      </c>
      <c r="J1129" s="10">
        <v>32722175</v>
      </c>
      <c r="K1129" s="11">
        <v>36400518</v>
      </c>
      <c r="L1129" s="17">
        <v>41.354599999999998</v>
      </c>
    </row>
    <row r="1130" spans="1:12" x14ac:dyDescent="0.3">
      <c r="A1130" s="9">
        <v>44593</v>
      </c>
      <c r="B1130" s="10">
        <v>1392647608</v>
      </c>
      <c r="C1130" s="10">
        <v>20288500328</v>
      </c>
      <c r="D1130" s="10">
        <v>13194846235</v>
      </c>
      <c r="E1130" s="10">
        <v>43193864245</v>
      </c>
      <c r="F1130" s="11">
        <v>1183031072</v>
      </c>
      <c r="G1130" s="10">
        <v>1130552843</v>
      </c>
      <c r="H1130" s="10">
        <v>759</v>
      </c>
      <c r="I1130" s="10">
        <v>24392340</v>
      </c>
      <c r="J1130" s="10">
        <v>24269173</v>
      </c>
      <c r="K1130" s="11">
        <v>61027799</v>
      </c>
      <c r="L1130" s="17">
        <v>38.022500000000001</v>
      </c>
    </row>
    <row r="1131" spans="1:12" x14ac:dyDescent="0.3">
      <c r="A1131" s="9">
        <v>44594</v>
      </c>
      <c r="B1131" s="10">
        <v>1290849744</v>
      </c>
      <c r="C1131" s="10">
        <v>19155189416</v>
      </c>
      <c r="D1131" s="10">
        <v>13876301217</v>
      </c>
      <c r="E1131" s="10">
        <v>44198324772</v>
      </c>
      <c r="F1131" s="11">
        <v>1182736030</v>
      </c>
      <c r="G1131" s="10">
        <v>1086043481</v>
      </c>
      <c r="H1131" s="10">
        <v>738</v>
      </c>
      <c r="I1131" s="10">
        <v>41747923</v>
      </c>
      <c r="J1131" s="10">
        <v>21738876</v>
      </c>
      <c r="K1131" s="11">
        <v>50960082</v>
      </c>
      <c r="L1131" s="17">
        <v>38.080199999999998</v>
      </c>
    </row>
    <row r="1132" spans="1:12" x14ac:dyDescent="0.3">
      <c r="A1132" s="9">
        <v>44595</v>
      </c>
      <c r="B1132" s="10">
        <v>1202744039</v>
      </c>
      <c r="C1132" s="10">
        <v>18591534769</v>
      </c>
      <c r="D1132" s="10">
        <v>12755505065</v>
      </c>
      <c r="E1132" s="10">
        <v>41979444063</v>
      </c>
      <c r="F1132" s="11">
        <v>1042290345</v>
      </c>
      <c r="G1132" s="10">
        <v>873675008</v>
      </c>
      <c r="H1132" s="10">
        <v>740</v>
      </c>
      <c r="I1132" s="10">
        <v>38363955</v>
      </c>
      <c r="J1132" s="10">
        <v>23565877</v>
      </c>
      <c r="K1132" s="11">
        <v>59467855</v>
      </c>
      <c r="L1132" s="17">
        <v>38.5349</v>
      </c>
    </row>
    <row r="1133" spans="1:12" x14ac:dyDescent="0.3">
      <c r="A1133" s="9">
        <v>44596</v>
      </c>
      <c r="B1133" s="10">
        <v>1711084752</v>
      </c>
      <c r="C1133" s="10">
        <v>29412210792</v>
      </c>
      <c r="D1133" s="10">
        <v>18987223729</v>
      </c>
      <c r="E1133" s="10">
        <v>59154422463</v>
      </c>
      <c r="F1133" s="11">
        <v>1543180484</v>
      </c>
      <c r="G1133" s="10">
        <v>1178757518</v>
      </c>
      <c r="H1133" s="10">
        <v>794</v>
      </c>
      <c r="I1133" s="10">
        <v>44751012</v>
      </c>
      <c r="J1133" s="10">
        <v>25735481</v>
      </c>
      <c r="K1133" s="11">
        <v>127580861</v>
      </c>
      <c r="L1133" s="17">
        <v>37.822000000000003</v>
      </c>
    </row>
    <row r="1134" spans="1:12" x14ac:dyDescent="0.3">
      <c r="A1134" s="9">
        <v>44597</v>
      </c>
      <c r="B1134" s="10">
        <v>2039010962</v>
      </c>
      <c r="C1134" s="10">
        <v>19652846215</v>
      </c>
      <c r="D1134" s="10">
        <v>13102093957</v>
      </c>
      <c r="E1134" s="10">
        <v>50686325002</v>
      </c>
      <c r="F1134" s="11">
        <v>1760389771</v>
      </c>
      <c r="G1134" s="10">
        <v>1363912644</v>
      </c>
      <c r="H1134" s="10">
        <v>399</v>
      </c>
      <c r="I1134" s="10">
        <v>39306705</v>
      </c>
      <c r="J1134" s="10">
        <v>23002474</v>
      </c>
      <c r="K1134" s="11">
        <v>104969330</v>
      </c>
      <c r="L1134" s="17">
        <v>35.868899999999996</v>
      </c>
    </row>
    <row r="1135" spans="1:12" x14ac:dyDescent="0.3">
      <c r="A1135" s="9">
        <v>44598</v>
      </c>
      <c r="B1135" s="10">
        <v>1427593921</v>
      </c>
      <c r="C1135" s="10">
        <v>16142097334</v>
      </c>
      <c r="D1135" s="10">
        <v>9466018022</v>
      </c>
      <c r="E1135" s="10">
        <v>40572292703</v>
      </c>
      <c r="F1135" s="11">
        <v>1095140341</v>
      </c>
      <c r="G1135" s="10">
        <v>911521818</v>
      </c>
      <c r="H1135" s="10">
        <v>420</v>
      </c>
      <c r="I1135" s="10">
        <v>20969740</v>
      </c>
      <c r="J1135" s="10">
        <v>20055821</v>
      </c>
      <c r="K1135" s="11">
        <v>68759917</v>
      </c>
      <c r="L1135" s="17">
        <v>35.121699999999997</v>
      </c>
    </row>
    <row r="1136" spans="1:12" x14ac:dyDescent="0.3">
      <c r="A1136" s="9">
        <v>44599</v>
      </c>
      <c r="B1136" s="10">
        <v>1755674427</v>
      </c>
      <c r="C1136" s="10">
        <v>28641855926</v>
      </c>
      <c r="D1136" s="10">
        <v>15197063785</v>
      </c>
      <c r="E1136" s="10">
        <v>64635714287</v>
      </c>
      <c r="F1136" s="11">
        <v>4197403037</v>
      </c>
      <c r="G1136" s="10">
        <v>2107219347</v>
      </c>
      <c r="H1136" s="10">
        <v>311</v>
      </c>
      <c r="I1136" s="10">
        <v>45456557</v>
      </c>
      <c r="J1136" s="10">
        <v>23294189</v>
      </c>
      <c r="K1136" s="11">
        <v>60897441</v>
      </c>
      <c r="L1136" s="17">
        <v>37.8611</v>
      </c>
    </row>
    <row r="1137" spans="1:12" x14ac:dyDescent="0.3">
      <c r="A1137" s="9">
        <v>44600</v>
      </c>
      <c r="B1137" s="10">
        <v>2247004672</v>
      </c>
      <c r="C1137" s="10">
        <v>33079398868</v>
      </c>
      <c r="D1137" s="10">
        <v>17136080906</v>
      </c>
      <c r="E1137" s="10">
        <v>72230569455</v>
      </c>
      <c r="F1137" s="11">
        <v>6159382645</v>
      </c>
      <c r="G1137" s="10">
        <v>2267265855</v>
      </c>
      <c r="H1137" s="10">
        <v>437</v>
      </c>
      <c r="I1137" s="10">
        <v>45524062</v>
      </c>
      <c r="J1137" s="10">
        <v>33857144</v>
      </c>
      <c r="K1137" s="11">
        <v>72271631</v>
      </c>
      <c r="L1137" s="17">
        <v>38.396999999999998</v>
      </c>
    </row>
    <row r="1138" spans="1:12" x14ac:dyDescent="0.3">
      <c r="A1138" s="9">
        <v>44601</v>
      </c>
      <c r="B1138" s="10">
        <v>1601745132</v>
      </c>
      <c r="C1138" s="10">
        <v>23245887300</v>
      </c>
      <c r="D1138" s="10">
        <v>13951308490</v>
      </c>
      <c r="E1138" s="10">
        <v>53386706331</v>
      </c>
      <c r="F1138" s="11">
        <v>3760269362</v>
      </c>
      <c r="G1138" s="10">
        <v>1239455609</v>
      </c>
      <c r="H1138" s="10">
        <v>144</v>
      </c>
      <c r="I1138" s="10">
        <v>67088258</v>
      </c>
      <c r="J1138" s="10">
        <v>26804462</v>
      </c>
      <c r="K1138" s="11">
        <v>37155793</v>
      </c>
      <c r="L1138" s="17">
        <v>38.668199999999999</v>
      </c>
    </row>
    <row r="1139" spans="1:12" x14ac:dyDescent="0.3">
      <c r="A1139" s="9">
        <v>44602</v>
      </c>
      <c r="B1139" s="10">
        <v>2037888603</v>
      </c>
      <c r="C1139" s="10">
        <v>32142048537</v>
      </c>
      <c r="D1139" s="10">
        <v>18629485080</v>
      </c>
      <c r="E1139" s="10">
        <v>77334791717</v>
      </c>
      <c r="F1139" s="11">
        <v>3535002566</v>
      </c>
      <c r="G1139" s="10">
        <v>1810255178</v>
      </c>
      <c r="H1139" s="10">
        <v>110</v>
      </c>
      <c r="I1139" s="10">
        <v>65631683</v>
      </c>
      <c r="J1139" s="10">
        <v>30415607</v>
      </c>
      <c r="K1139" s="11">
        <v>39477179</v>
      </c>
      <c r="L1139" s="17">
        <v>39.083399999999997</v>
      </c>
    </row>
    <row r="1140" spans="1:12" x14ac:dyDescent="0.3">
      <c r="A1140" s="9">
        <v>44603</v>
      </c>
      <c r="B1140" s="10">
        <v>1714654174</v>
      </c>
      <c r="C1140" s="10">
        <v>26954925781</v>
      </c>
      <c r="D1140" s="10">
        <v>16043881065</v>
      </c>
      <c r="E1140" s="10">
        <v>66753002645</v>
      </c>
      <c r="F1140" s="11">
        <v>3346204748</v>
      </c>
      <c r="G1140" s="10">
        <v>1395763170</v>
      </c>
      <c r="H1140" s="10">
        <v>109</v>
      </c>
      <c r="I1140" s="10">
        <v>43649456</v>
      </c>
      <c r="J1140" s="10">
        <v>27553345</v>
      </c>
      <c r="K1140" s="11">
        <v>116068630</v>
      </c>
      <c r="L1140" s="17">
        <v>38.176600000000001</v>
      </c>
    </row>
    <row r="1141" spans="1:12" x14ac:dyDescent="0.3">
      <c r="A1141" s="9">
        <v>44604</v>
      </c>
      <c r="B1141" s="10">
        <v>1372516416</v>
      </c>
      <c r="C1141" s="10">
        <v>18152390304</v>
      </c>
      <c r="D1141" s="10">
        <v>11254355757</v>
      </c>
      <c r="E1141" s="10">
        <v>49138854287</v>
      </c>
      <c r="F1141" s="11">
        <v>3457258389</v>
      </c>
      <c r="G1141" s="10">
        <v>1401190670</v>
      </c>
      <c r="H1141" s="10">
        <v>52</v>
      </c>
      <c r="I1141" s="10">
        <v>28056022</v>
      </c>
      <c r="J1141" s="10">
        <v>23234153</v>
      </c>
      <c r="K1141" s="11">
        <v>46630910</v>
      </c>
      <c r="L1141" s="17">
        <v>37.234400000000001</v>
      </c>
    </row>
    <row r="1142" spans="1:12" x14ac:dyDescent="0.3">
      <c r="A1142" s="9">
        <v>44605</v>
      </c>
      <c r="B1142" s="10">
        <v>1151509777</v>
      </c>
      <c r="C1142" s="10">
        <v>14741589015</v>
      </c>
      <c r="D1142" s="10">
        <v>9054963563</v>
      </c>
      <c r="E1142" s="10">
        <v>41277090178</v>
      </c>
      <c r="F1142" s="11">
        <v>2504198747</v>
      </c>
      <c r="G1142" s="10">
        <v>1066206015</v>
      </c>
      <c r="H1142" s="10">
        <v>52</v>
      </c>
      <c r="I1142" s="10">
        <v>28050987</v>
      </c>
      <c r="J1142" s="10">
        <v>17576783</v>
      </c>
      <c r="K1142" s="11">
        <v>24069387</v>
      </c>
      <c r="L1142" s="17">
        <v>36.564799999999998</v>
      </c>
    </row>
    <row r="1143" spans="1:12" x14ac:dyDescent="0.3">
      <c r="A1143" s="9">
        <v>44606</v>
      </c>
      <c r="B1143" s="10">
        <v>1269083662</v>
      </c>
      <c r="C1143" s="10">
        <v>20827783012</v>
      </c>
      <c r="D1143" s="10">
        <v>12164552172</v>
      </c>
      <c r="E1143" s="10">
        <v>48318327792</v>
      </c>
      <c r="F1143" s="11">
        <v>2401300497</v>
      </c>
      <c r="G1143" s="10">
        <v>1261583495</v>
      </c>
      <c r="H1143" s="10">
        <v>553</v>
      </c>
      <c r="I1143" s="10">
        <v>32888446</v>
      </c>
      <c r="J1143" s="10">
        <v>16924399</v>
      </c>
      <c r="K1143" s="11">
        <v>36322924</v>
      </c>
      <c r="L1143" s="17">
        <v>39.015900000000002</v>
      </c>
    </row>
    <row r="1144" spans="1:12" x14ac:dyDescent="0.3">
      <c r="A1144" s="9">
        <v>44607</v>
      </c>
      <c r="B1144" s="10">
        <v>2538883559</v>
      </c>
      <c r="C1144" s="10">
        <v>22721659051</v>
      </c>
      <c r="D1144" s="10">
        <v>13921257873</v>
      </c>
      <c r="E1144" s="10">
        <v>53542330209</v>
      </c>
      <c r="F1144" s="11">
        <v>2249706300</v>
      </c>
      <c r="G1144" s="10">
        <v>1370174980</v>
      </c>
      <c r="H1144" s="10">
        <v>125</v>
      </c>
      <c r="I1144" s="10">
        <v>39991538</v>
      </c>
      <c r="J1144" s="10">
        <v>22328786</v>
      </c>
      <c r="K1144" s="11">
        <v>41079137</v>
      </c>
      <c r="L1144" s="17">
        <v>39.162100000000002</v>
      </c>
    </row>
    <row r="1145" spans="1:12" x14ac:dyDescent="0.3">
      <c r="A1145" s="9">
        <v>44608</v>
      </c>
      <c r="B1145" s="10">
        <v>1670788158</v>
      </c>
      <c r="C1145" s="10">
        <v>19792547657</v>
      </c>
      <c r="D1145" s="10">
        <v>12352406833</v>
      </c>
      <c r="E1145" s="10">
        <v>48729582312</v>
      </c>
      <c r="F1145" s="11">
        <v>2165008058</v>
      </c>
      <c r="G1145" s="10">
        <v>1028924852</v>
      </c>
      <c r="H1145" s="10">
        <v>153</v>
      </c>
      <c r="I1145" s="10">
        <v>35833612</v>
      </c>
      <c r="J1145" s="10">
        <v>19909796</v>
      </c>
      <c r="K1145" s="11">
        <v>87986569</v>
      </c>
      <c r="L1145" s="17">
        <v>38.476399999999998</v>
      </c>
    </row>
    <row r="1146" spans="1:12" x14ac:dyDescent="0.3">
      <c r="A1146" s="9">
        <v>44609</v>
      </c>
      <c r="B1146" s="10">
        <v>1644013199</v>
      </c>
      <c r="C1146" s="10">
        <v>26246662813</v>
      </c>
      <c r="D1146" s="10">
        <v>15860206214</v>
      </c>
      <c r="E1146" s="10">
        <v>59426477844</v>
      </c>
      <c r="F1146" s="11">
        <v>2798023719</v>
      </c>
      <c r="G1146" s="10">
        <v>1093325576</v>
      </c>
      <c r="H1146" s="10">
        <v>67</v>
      </c>
      <c r="I1146" s="10">
        <v>34114902</v>
      </c>
      <c r="J1146" s="10">
        <v>26040799</v>
      </c>
      <c r="K1146" s="11">
        <v>49119122</v>
      </c>
      <c r="L1146" s="17">
        <v>38.786000000000001</v>
      </c>
    </row>
    <row r="1147" spans="1:12" x14ac:dyDescent="0.3">
      <c r="A1147" s="9">
        <v>44610</v>
      </c>
      <c r="B1147" s="10">
        <v>1554511893</v>
      </c>
      <c r="C1147" s="10">
        <v>23310007704</v>
      </c>
      <c r="D1147" s="10">
        <v>15748173433</v>
      </c>
      <c r="E1147" s="10">
        <v>52679060916</v>
      </c>
      <c r="F1147" s="11">
        <v>2913093056</v>
      </c>
      <c r="G1147" s="10">
        <v>1288743412</v>
      </c>
      <c r="H1147" s="10">
        <v>78</v>
      </c>
      <c r="I1147" s="10">
        <v>23517743</v>
      </c>
      <c r="J1147" s="10">
        <v>22856444</v>
      </c>
      <c r="K1147" s="11">
        <v>43179888</v>
      </c>
      <c r="L1147" s="17">
        <v>39.3583</v>
      </c>
    </row>
    <row r="1148" spans="1:12" x14ac:dyDescent="0.3">
      <c r="A1148" s="9">
        <v>44611</v>
      </c>
      <c r="B1148" s="10">
        <v>1192395484</v>
      </c>
      <c r="C1148" s="10">
        <v>13736557863</v>
      </c>
      <c r="D1148" s="10">
        <v>9774183169</v>
      </c>
      <c r="E1148" s="10">
        <v>37278604791</v>
      </c>
      <c r="F1148" s="11">
        <v>3325442943</v>
      </c>
      <c r="G1148" s="10">
        <v>1104597763</v>
      </c>
      <c r="H1148" s="10">
        <v>20</v>
      </c>
      <c r="I1148" s="10">
        <v>42780376</v>
      </c>
      <c r="J1148" s="10">
        <v>17675682</v>
      </c>
      <c r="K1148" s="11">
        <v>23889525</v>
      </c>
      <c r="L1148" s="17">
        <v>38.067799999999998</v>
      </c>
    </row>
    <row r="1149" spans="1:12" x14ac:dyDescent="0.3">
      <c r="A1149" s="9">
        <v>44612</v>
      </c>
      <c r="B1149" s="10">
        <v>1431745519</v>
      </c>
      <c r="C1149" s="10">
        <v>18340576452</v>
      </c>
      <c r="D1149" s="10">
        <v>11641437834</v>
      </c>
      <c r="E1149" s="10">
        <v>45611091002</v>
      </c>
      <c r="F1149" s="11">
        <v>3041836889</v>
      </c>
      <c r="G1149" s="10">
        <v>1429017666</v>
      </c>
      <c r="H1149" s="10">
        <v>697</v>
      </c>
      <c r="I1149" s="10">
        <v>37566295</v>
      </c>
      <c r="J1149" s="10">
        <v>20211137</v>
      </c>
      <c r="K1149" s="11">
        <v>37688008</v>
      </c>
      <c r="L1149" s="17">
        <v>36.4619</v>
      </c>
    </row>
    <row r="1150" spans="1:12" x14ac:dyDescent="0.3">
      <c r="A1150" s="9">
        <v>44613</v>
      </c>
      <c r="B1150" s="10">
        <v>2164511484</v>
      </c>
      <c r="C1150" s="10">
        <v>29280402798</v>
      </c>
      <c r="D1150" s="10">
        <v>18646392740</v>
      </c>
      <c r="E1150" s="10">
        <v>72043746349</v>
      </c>
      <c r="F1150" s="11">
        <v>3580522306</v>
      </c>
      <c r="G1150" s="10">
        <v>2072270994</v>
      </c>
      <c r="H1150" s="10">
        <v>713</v>
      </c>
      <c r="I1150" s="10">
        <v>61694744</v>
      </c>
      <c r="J1150" s="10">
        <v>45384576</v>
      </c>
      <c r="K1150" s="11">
        <v>51314233</v>
      </c>
      <c r="L1150" s="17">
        <v>38.697600000000001</v>
      </c>
    </row>
    <row r="1151" spans="1:12" x14ac:dyDescent="0.3">
      <c r="A1151" s="9">
        <v>44614</v>
      </c>
      <c r="B1151" s="10">
        <v>2037210077</v>
      </c>
      <c r="C1151" s="10">
        <v>25493150450</v>
      </c>
      <c r="D1151" s="10">
        <v>16360200507</v>
      </c>
      <c r="E1151" s="10">
        <v>60539262856</v>
      </c>
      <c r="F1151" s="11">
        <v>3539593096</v>
      </c>
      <c r="G1151" s="10">
        <v>2058499639</v>
      </c>
      <c r="H1151" s="10">
        <v>139</v>
      </c>
      <c r="I1151" s="10">
        <v>38097722</v>
      </c>
      <c r="J1151" s="10">
        <v>29687005</v>
      </c>
      <c r="K1151" s="11">
        <v>53985941</v>
      </c>
      <c r="L1151" s="17">
        <v>39.767200000000003</v>
      </c>
    </row>
    <row r="1152" spans="1:12" x14ac:dyDescent="0.3">
      <c r="A1152" s="9">
        <v>44615</v>
      </c>
      <c r="B1152" s="10">
        <v>1644707704</v>
      </c>
      <c r="C1152" s="10">
        <v>21849073843</v>
      </c>
      <c r="D1152" s="10">
        <v>13382637240</v>
      </c>
      <c r="E1152" s="10">
        <v>54845607157</v>
      </c>
      <c r="F1152" s="11">
        <v>2690184820</v>
      </c>
      <c r="G1152" s="10">
        <v>1824386011</v>
      </c>
      <c r="H1152" s="10">
        <v>54</v>
      </c>
      <c r="I1152" s="10">
        <v>33502685</v>
      </c>
      <c r="J1152" s="10">
        <v>28799116</v>
      </c>
      <c r="K1152" s="11">
        <v>44967777</v>
      </c>
      <c r="L1152" s="17">
        <v>40.835999999999999</v>
      </c>
    </row>
    <row r="1153" spans="1:12" x14ac:dyDescent="0.3">
      <c r="A1153" s="9">
        <v>44616</v>
      </c>
      <c r="B1153" s="10">
        <v>2972951900</v>
      </c>
      <c r="C1153" s="10">
        <v>46383802093</v>
      </c>
      <c r="D1153" s="10">
        <v>29312342666</v>
      </c>
      <c r="E1153" s="10">
        <v>107952010250</v>
      </c>
      <c r="F1153" s="11">
        <v>5146799150</v>
      </c>
      <c r="G1153" s="10">
        <v>3629367685</v>
      </c>
      <c r="H1153" s="10">
        <v>94</v>
      </c>
      <c r="I1153" s="10">
        <v>81965538</v>
      </c>
      <c r="J1153" s="10">
        <v>54075017</v>
      </c>
      <c r="K1153" s="11">
        <v>64664401</v>
      </c>
      <c r="L1153" s="17">
        <v>41.295099999999998</v>
      </c>
    </row>
    <row r="1154" spans="1:12" x14ac:dyDescent="0.3">
      <c r="A1154" s="9">
        <v>44617</v>
      </c>
      <c r="B1154" s="10">
        <v>1839035023</v>
      </c>
      <c r="C1154" s="10">
        <v>26545599159</v>
      </c>
      <c r="D1154" s="10">
        <v>17208902048</v>
      </c>
      <c r="E1154" s="10">
        <v>66025345539</v>
      </c>
      <c r="F1154" s="11">
        <v>3460713330</v>
      </c>
      <c r="G1154" s="10">
        <v>1652894219</v>
      </c>
      <c r="H1154" s="10">
        <v>446</v>
      </c>
      <c r="I1154" s="10">
        <v>45670072</v>
      </c>
      <c r="J1154" s="10">
        <v>29870979</v>
      </c>
      <c r="K1154" s="11">
        <v>190015862</v>
      </c>
      <c r="L1154" s="17">
        <v>40.343699999999998</v>
      </c>
    </row>
    <row r="1155" spans="1:12" x14ac:dyDescent="0.3">
      <c r="A1155" s="9">
        <v>44618</v>
      </c>
      <c r="B1155" s="10">
        <v>1319208551</v>
      </c>
      <c r="C1155" s="10">
        <v>17467554129</v>
      </c>
      <c r="D1155" s="10">
        <v>11724648351</v>
      </c>
      <c r="E1155" s="10">
        <v>46708690534</v>
      </c>
      <c r="F1155" s="11">
        <v>3051695701</v>
      </c>
      <c r="G1155" s="10">
        <v>1099934921</v>
      </c>
      <c r="H1155" s="10">
        <v>916</v>
      </c>
      <c r="I1155" s="10">
        <v>29986750</v>
      </c>
      <c r="J1155" s="10">
        <v>24566185</v>
      </c>
      <c r="K1155" s="11">
        <v>90661174</v>
      </c>
      <c r="L1155" s="17">
        <v>38.596699999999998</v>
      </c>
    </row>
    <row r="1156" spans="1:12" x14ac:dyDescent="0.3">
      <c r="A1156" s="9">
        <v>44619</v>
      </c>
      <c r="B1156" s="10">
        <v>1600855952</v>
      </c>
      <c r="C1156" s="10">
        <v>23450127612</v>
      </c>
      <c r="D1156" s="10">
        <v>16150857254</v>
      </c>
      <c r="E1156" s="10">
        <v>57257598779</v>
      </c>
      <c r="F1156" s="11">
        <v>2733141782</v>
      </c>
      <c r="G1156" s="10">
        <v>1278510571</v>
      </c>
      <c r="H1156" s="10">
        <v>853</v>
      </c>
      <c r="I1156" s="10">
        <v>51671686</v>
      </c>
      <c r="J1156" s="10">
        <v>24938083</v>
      </c>
      <c r="K1156" s="11">
        <v>41468429</v>
      </c>
      <c r="L1156" s="17">
        <v>36.558999999999997</v>
      </c>
    </row>
    <row r="1157" spans="1:12" x14ac:dyDescent="0.3">
      <c r="A1157" s="9">
        <v>44620</v>
      </c>
      <c r="B1157" s="10">
        <v>1868349380</v>
      </c>
      <c r="C1157" s="10">
        <v>35690014104</v>
      </c>
      <c r="D1157" s="10">
        <v>19266124733</v>
      </c>
      <c r="E1157" s="10">
        <v>72330789600</v>
      </c>
      <c r="F1157" s="11">
        <v>3053923291</v>
      </c>
      <c r="G1157" s="10">
        <v>1779202386</v>
      </c>
      <c r="H1157" s="10">
        <v>381</v>
      </c>
      <c r="I1157" s="10">
        <v>48642840</v>
      </c>
      <c r="J1157" s="10">
        <v>27731646</v>
      </c>
      <c r="K1157" s="11">
        <v>49703692</v>
      </c>
      <c r="L1157" s="17">
        <v>38.812100000000001</v>
      </c>
    </row>
    <row r="1158" spans="1:12" x14ac:dyDescent="0.3">
      <c r="A1158" s="9">
        <v>44621</v>
      </c>
      <c r="B1158" s="10">
        <v>2885318336</v>
      </c>
      <c r="C1158" s="10">
        <v>32479047645</v>
      </c>
      <c r="D1158" s="10">
        <v>18757425786</v>
      </c>
      <c r="E1158" s="10">
        <v>75388694286</v>
      </c>
      <c r="F1158" s="11">
        <v>2877778057</v>
      </c>
      <c r="G1158" s="10">
        <v>1778795527</v>
      </c>
      <c r="H1158" s="10">
        <v>564</v>
      </c>
      <c r="I1158" s="10">
        <v>54231443</v>
      </c>
      <c r="J1158" s="10">
        <v>32352433</v>
      </c>
      <c r="K1158" s="11">
        <v>121630020</v>
      </c>
      <c r="L1158" s="17">
        <v>40.282899999999998</v>
      </c>
    </row>
    <row r="1159" spans="1:12" x14ac:dyDescent="0.3">
      <c r="A1159" s="9">
        <v>44622</v>
      </c>
      <c r="B1159" s="10">
        <v>2045870796</v>
      </c>
      <c r="C1159" s="10">
        <v>29183112630</v>
      </c>
      <c r="D1159" s="10">
        <v>16636517503</v>
      </c>
      <c r="E1159" s="10">
        <v>68076385283</v>
      </c>
      <c r="F1159" s="11">
        <v>2401047273</v>
      </c>
      <c r="G1159" s="10">
        <v>1262681262</v>
      </c>
      <c r="H1159" s="10">
        <v>594</v>
      </c>
      <c r="I1159" s="10">
        <v>38124242</v>
      </c>
      <c r="J1159" s="10">
        <v>26879736</v>
      </c>
      <c r="K1159" s="11">
        <v>51221571</v>
      </c>
      <c r="L1159" s="17">
        <v>39.886800000000001</v>
      </c>
    </row>
    <row r="1160" spans="1:12" x14ac:dyDescent="0.3">
      <c r="A1160" s="9">
        <v>44623</v>
      </c>
      <c r="B1160" s="10">
        <v>1598018507</v>
      </c>
      <c r="C1160" s="10">
        <v>24967782593</v>
      </c>
      <c r="D1160" s="10">
        <v>13091199728</v>
      </c>
      <c r="E1160" s="10">
        <v>57033279685</v>
      </c>
      <c r="F1160" s="11">
        <v>2213014779</v>
      </c>
      <c r="G1160" s="10">
        <v>986233549</v>
      </c>
      <c r="H1160" s="10">
        <v>637</v>
      </c>
      <c r="I1160" s="10">
        <v>30331630</v>
      </c>
      <c r="J1160" s="10">
        <v>22520124</v>
      </c>
      <c r="K1160" s="11">
        <v>32348076</v>
      </c>
      <c r="L1160" s="17">
        <v>39.7438</v>
      </c>
    </row>
    <row r="1161" spans="1:12" x14ac:dyDescent="0.3">
      <c r="A1161" s="9">
        <v>44624</v>
      </c>
      <c r="B1161" s="10">
        <v>1740563403</v>
      </c>
      <c r="C1161" s="10">
        <v>28516271427</v>
      </c>
      <c r="D1161" s="10">
        <v>14496939024</v>
      </c>
      <c r="E1161" s="10">
        <v>61900652306</v>
      </c>
      <c r="F1161" s="11">
        <v>2359803521</v>
      </c>
      <c r="G1161" s="10">
        <v>1115108721</v>
      </c>
      <c r="H1161" s="10">
        <v>532</v>
      </c>
      <c r="I1161" s="10">
        <v>30786539</v>
      </c>
      <c r="J1161" s="10">
        <v>22121786</v>
      </c>
      <c r="K1161" s="11">
        <v>45965115</v>
      </c>
      <c r="L1161" s="17">
        <v>39.319899999999997</v>
      </c>
    </row>
    <row r="1162" spans="1:12" x14ac:dyDescent="0.3">
      <c r="A1162" s="9">
        <v>44625</v>
      </c>
      <c r="B1162" s="10">
        <v>1321262776</v>
      </c>
      <c r="C1162" s="10">
        <v>16975917450</v>
      </c>
      <c r="D1162" s="10">
        <v>8072368396</v>
      </c>
      <c r="E1162" s="10">
        <v>39306054797</v>
      </c>
      <c r="F1162" s="11">
        <v>2297850919</v>
      </c>
      <c r="G1162" s="10">
        <v>734896311</v>
      </c>
      <c r="H1162" s="10">
        <v>383</v>
      </c>
      <c r="I1162" s="10">
        <v>23261595</v>
      </c>
      <c r="J1162" s="10">
        <v>11405591</v>
      </c>
      <c r="K1162" s="11">
        <v>18999991</v>
      </c>
      <c r="L1162" s="17">
        <v>37.549399999999999</v>
      </c>
    </row>
    <row r="1163" spans="1:12" x14ac:dyDescent="0.3">
      <c r="A1163" s="9">
        <v>44626</v>
      </c>
      <c r="B1163" s="10">
        <v>1305295273</v>
      </c>
      <c r="C1163" s="10">
        <v>19745229902</v>
      </c>
      <c r="D1163" s="10">
        <v>8872976607</v>
      </c>
      <c r="E1163" s="10">
        <v>43914369258</v>
      </c>
      <c r="F1163" s="11">
        <v>1862292224</v>
      </c>
      <c r="G1163" s="10">
        <v>670024869</v>
      </c>
      <c r="H1163" s="10">
        <v>386</v>
      </c>
      <c r="I1163" s="10">
        <v>24824342</v>
      </c>
      <c r="J1163" s="10">
        <v>17545846</v>
      </c>
      <c r="K1163" s="11">
        <v>19576307</v>
      </c>
      <c r="L1163" s="17">
        <v>36.840600000000002</v>
      </c>
    </row>
    <row r="1164" spans="1:12" x14ac:dyDescent="0.3">
      <c r="A1164" s="9">
        <v>44627</v>
      </c>
      <c r="B1164" s="10">
        <v>2058321705</v>
      </c>
      <c r="C1164" s="10">
        <v>28546143503</v>
      </c>
      <c r="D1164" s="10">
        <v>14594098731</v>
      </c>
      <c r="E1164" s="10">
        <v>61333826920</v>
      </c>
      <c r="F1164" s="11">
        <v>2920222453</v>
      </c>
      <c r="G1164" s="10">
        <v>1040234323</v>
      </c>
      <c r="H1164" s="10">
        <v>374</v>
      </c>
      <c r="I1164" s="10">
        <v>31766428</v>
      </c>
      <c r="J1164" s="10">
        <v>20060551</v>
      </c>
      <c r="K1164" s="11">
        <v>31750295</v>
      </c>
      <c r="L1164" s="17">
        <v>38.982700000000001</v>
      </c>
    </row>
    <row r="1165" spans="1:12" x14ac:dyDescent="0.3">
      <c r="A1165" s="9">
        <v>44628</v>
      </c>
      <c r="B1165" s="10">
        <v>1684540144</v>
      </c>
      <c r="C1165" s="10">
        <v>25776583476</v>
      </c>
      <c r="D1165" s="10">
        <v>13922922903</v>
      </c>
      <c r="E1165" s="10">
        <v>55667916973</v>
      </c>
      <c r="F1165" s="11">
        <v>1907305640</v>
      </c>
      <c r="G1165" s="10">
        <v>955952004</v>
      </c>
      <c r="H1165" s="10">
        <v>302</v>
      </c>
      <c r="I1165" s="10">
        <v>23356531</v>
      </c>
      <c r="J1165" s="10">
        <v>19859256</v>
      </c>
      <c r="K1165" s="11">
        <v>56820932</v>
      </c>
      <c r="L1165" s="17">
        <v>39.412199999999999</v>
      </c>
    </row>
    <row r="1166" spans="1:12" x14ac:dyDescent="0.3">
      <c r="A1166" s="9">
        <v>44629</v>
      </c>
      <c r="B1166" s="10">
        <v>2425559108</v>
      </c>
      <c r="C1166" s="10">
        <v>32284121034</v>
      </c>
      <c r="D1166" s="10">
        <v>14173665398</v>
      </c>
      <c r="E1166" s="10">
        <v>67017876859</v>
      </c>
      <c r="F1166" s="11">
        <v>2408572082</v>
      </c>
      <c r="G1166" s="10">
        <v>980869497</v>
      </c>
      <c r="H1166" s="10">
        <v>613</v>
      </c>
      <c r="I1166" s="10">
        <v>30347931</v>
      </c>
      <c r="J1166" s="10">
        <v>17368929</v>
      </c>
      <c r="K1166" s="11">
        <v>44981742</v>
      </c>
      <c r="L1166" s="17">
        <v>39.632300000000001</v>
      </c>
    </row>
    <row r="1167" spans="1:12" x14ac:dyDescent="0.3">
      <c r="A1167" s="9">
        <v>44630</v>
      </c>
      <c r="B1167" s="10">
        <v>2105808203</v>
      </c>
      <c r="C1167" s="10">
        <v>31078064711</v>
      </c>
      <c r="D1167" s="10">
        <v>13292477213</v>
      </c>
      <c r="E1167" s="10">
        <v>65784999972</v>
      </c>
      <c r="F1167" s="11">
        <v>2418938595</v>
      </c>
      <c r="G1167" s="10">
        <v>903650101</v>
      </c>
      <c r="H1167" s="10">
        <v>506</v>
      </c>
      <c r="I1167" s="10">
        <v>102119515</v>
      </c>
      <c r="J1167" s="10">
        <v>19736126</v>
      </c>
      <c r="K1167" s="11">
        <v>26071020</v>
      </c>
      <c r="L1167" s="17">
        <v>38.921500000000002</v>
      </c>
    </row>
    <row r="1168" spans="1:12" x14ac:dyDescent="0.3">
      <c r="A1168" s="9">
        <v>44631</v>
      </c>
      <c r="B1168" s="10">
        <v>1550840418</v>
      </c>
      <c r="C1168" s="10">
        <v>26364890465</v>
      </c>
      <c r="D1168" s="10">
        <v>12382419582</v>
      </c>
      <c r="E1168" s="10">
        <v>58051333936</v>
      </c>
      <c r="F1168" s="11">
        <v>3478317257</v>
      </c>
      <c r="G1168" s="10">
        <v>792395101</v>
      </c>
      <c r="H1168" s="10">
        <v>357</v>
      </c>
      <c r="I1168" s="10">
        <v>32739855</v>
      </c>
      <c r="J1168" s="10">
        <v>15606004</v>
      </c>
      <c r="K1168" s="11">
        <v>22961896</v>
      </c>
      <c r="L1168" s="17">
        <v>38.841000000000001</v>
      </c>
    </row>
    <row r="1169" spans="1:12" x14ac:dyDescent="0.3">
      <c r="A1169" s="9">
        <v>44632</v>
      </c>
      <c r="B1169" s="10">
        <v>1211417865</v>
      </c>
      <c r="C1169" s="10">
        <v>14616450657</v>
      </c>
      <c r="D1169" s="10">
        <v>6532996574</v>
      </c>
      <c r="E1169" s="10">
        <v>38101124958</v>
      </c>
      <c r="F1169" s="11">
        <v>3730330472</v>
      </c>
      <c r="G1169" s="10">
        <v>493606091</v>
      </c>
      <c r="H1169" s="10">
        <v>323</v>
      </c>
      <c r="I1169" s="10">
        <v>26325936</v>
      </c>
      <c r="J1169" s="10">
        <v>8141812</v>
      </c>
      <c r="K1169" s="11">
        <v>12727515</v>
      </c>
      <c r="L1169" s="17">
        <v>37.516100000000002</v>
      </c>
    </row>
    <row r="1170" spans="1:12" x14ac:dyDescent="0.3">
      <c r="A1170" s="9">
        <v>44633</v>
      </c>
      <c r="B1170" s="10">
        <v>1242011950</v>
      </c>
      <c r="C1170" s="10">
        <v>17300745310</v>
      </c>
      <c r="D1170" s="10">
        <v>8632000379</v>
      </c>
      <c r="E1170" s="10">
        <v>42268710956</v>
      </c>
      <c r="F1170" s="11">
        <v>2141326402</v>
      </c>
      <c r="G1170" s="10">
        <v>772035954</v>
      </c>
      <c r="H1170" s="10">
        <v>283</v>
      </c>
      <c r="I1170" s="10">
        <v>20026597</v>
      </c>
      <c r="J1170" s="10">
        <v>8280399</v>
      </c>
      <c r="K1170" s="11">
        <v>12483992</v>
      </c>
      <c r="L1170" s="17">
        <v>35.994</v>
      </c>
    </row>
    <row r="1171" spans="1:12" x14ac:dyDescent="0.3">
      <c r="A1171" s="9">
        <v>44634</v>
      </c>
      <c r="B1171" s="10">
        <v>1455465550</v>
      </c>
      <c r="C1171" s="10">
        <v>24322159070</v>
      </c>
      <c r="D1171" s="10">
        <v>11244398839</v>
      </c>
      <c r="E1171" s="10">
        <v>52613345077</v>
      </c>
      <c r="F1171" s="11">
        <v>2212291022</v>
      </c>
      <c r="G1171" s="10">
        <v>924771999</v>
      </c>
      <c r="H1171" s="10">
        <v>544</v>
      </c>
      <c r="I1171" s="10">
        <v>26220136</v>
      </c>
      <c r="J1171" s="10">
        <v>11440006</v>
      </c>
      <c r="K1171" s="11">
        <v>22236038</v>
      </c>
      <c r="L1171" s="17">
        <v>38.657800000000002</v>
      </c>
    </row>
    <row r="1172" spans="1:12" x14ac:dyDescent="0.3">
      <c r="A1172" s="9">
        <v>44635</v>
      </c>
      <c r="B1172" s="10">
        <v>1360640456</v>
      </c>
      <c r="C1172" s="10">
        <v>23934000868</v>
      </c>
      <c r="D1172" s="10">
        <v>12861105614</v>
      </c>
      <c r="E1172" s="10">
        <v>52961395870</v>
      </c>
      <c r="F1172" s="11">
        <v>1830181545</v>
      </c>
      <c r="G1172" s="10">
        <v>832137304</v>
      </c>
      <c r="H1172" s="10">
        <v>542</v>
      </c>
      <c r="I1172" s="10">
        <v>25150479</v>
      </c>
      <c r="J1172" s="10">
        <v>11812603</v>
      </c>
      <c r="K1172" s="11">
        <v>90379657</v>
      </c>
      <c r="L1172" s="17">
        <v>39.297400000000003</v>
      </c>
    </row>
    <row r="1173" spans="1:12" x14ac:dyDescent="0.3">
      <c r="A1173" s="9">
        <v>44636</v>
      </c>
      <c r="B1173" s="10">
        <v>1788844135</v>
      </c>
      <c r="C1173" s="10">
        <v>39616916192</v>
      </c>
      <c r="D1173" s="10">
        <v>17915109769</v>
      </c>
      <c r="E1173" s="10">
        <v>74673285342</v>
      </c>
      <c r="F1173" s="11">
        <v>2480411473</v>
      </c>
      <c r="G1173" s="10">
        <v>1233395707</v>
      </c>
      <c r="H1173" s="10">
        <v>554</v>
      </c>
      <c r="I1173" s="10">
        <v>32239310</v>
      </c>
      <c r="J1173" s="10">
        <v>142373698</v>
      </c>
      <c r="K1173" s="11">
        <v>35919421</v>
      </c>
      <c r="L1173" s="17">
        <v>38.560499999999998</v>
      </c>
    </row>
    <row r="1174" spans="1:12" x14ac:dyDescent="0.3">
      <c r="A1174" s="9">
        <v>44637</v>
      </c>
      <c r="B1174" s="10">
        <v>1635657390</v>
      </c>
      <c r="C1174" s="10">
        <v>22009601093</v>
      </c>
      <c r="D1174" s="10">
        <v>12685265194</v>
      </c>
      <c r="E1174" s="10">
        <v>52913216462</v>
      </c>
      <c r="F1174" s="11">
        <v>1862028805</v>
      </c>
      <c r="G1174" s="10">
        <v>909733920</v>
      </c>
      <c r="H1174" s="10">
        <v>521</v>
      </c>
      <c r="I1174" s="10">
        <v>21746760</v>
      </c>
      <c r="J1174" s="10">
        <v>252701425</v>
      </c>
      <c r="K1174" s="11">
        <v>34861073</v>
      </c>
      <c r="L1174" s="17">
        <v>38.725499999999997</v>
      </c>
    </row>
    <row r="1175" spans="1:12" x14ac:dyDescent="0.3">
      <c r="A1175" s="9">
        <v>44638</v>
      </c>
      <c r="B1175" s="10">
        <v>1666543771</v>
      </c>
      <c r="C1175" s="10">
        <v>34421564942</v>
      </c>
      <c r="D1175" s="10">
        <v>15830879093</v>
      </c>
      <c r="E1175" s="10">
        <v>64969319781</v>
      </c>
      <c r="F1175" s="11">
        <v>1850743124</v>
      </c>
      <c r="G1175" s="10">
        <v>792706852</v>
      </c>
      <c r="H1175" s="10">
        <v>550</v>
      </c>
      <c r="I1175" s="10">
        <v>24839152</v>
      </c>
      <c r="J1175" s="10">
        <v>80932253</v>
      </c>
      <c r="K1175" s="11">
        <v>24651445</v>
      </c>
      <c r="L1175" s="17">
        <v>38.723100000000002</v>
      </c>
    </row>
    <row r="1176" spans="1:12" x14ac:dyDescent="0.3">
      <c r="A1176" s="9">
        <v>44639</v>
      </c>
      <c r="B1176" s="10">
        <v>1532550954</v>
      </c>
      <c r="C1176" s="10">
        <v>19664853187</v>
      </c>
      <c r="D1176" s="10">
        <v>11576463120</v>
      </c>
      <c r="E1176" s="10">
        <v>58881848497</v>
      </c>
      <c r="F1176" s="11">
        <v>2046393370</v>
      </c>
      <c r="G1176" s="10">
        <v>1103521076</v>
      </c>
      <c r="H1176" s="10">
        <v>574</v>
      </c>
      <c r="I1176" s="10">
        <v>36817560</v>
      </c>
      <c r="J1176" s="10">
        <v>36917632</v>
      </c>
      <c r="K1176" s="11">
        <v>32613265</v>
      </c>
      <c r="L1176" s="17">
        <v>37.1937</v>
      </c>
    </row>
    <row r="1177" spans="1:12" x14ac:dyDescent="0.3">
      <c r="A1177" s="9">
        <v>44640</v>
      </c>
      <c r="B1177" s="10">
        <v>1334193471</v>
      </c>
      <c r="C1177" s="10">
        <v>20127946682</v>
      </c>
      <c r="D1177" s="10">
        <v>12684727326</v>
      </c>
      <c r="E1177" s="10">
        <v>57837125338</v>
      </c>
      <c r="F1177" s="11">
        <v>1529598149</v>
      </c>
      <c r="G1177" s="10">
        <v>949951339</v>
      </c>
      <c r="H1177" s="10">
        <v>296</v>
      </c>
      <c r="I1177" s="10">
        <v>59457283</v>
      </c>
      <c r="J1177" s="10">
        <v>35877804</v>
      </c>
      <c r="K1177" s="11">
        <v>60611934</v>
      </c>
      <c r="L1177" s="17">
        <v>35.6267</v>
      </c>
    </row>
    <row r="1178" spans="1:12" x14ac:dyDescent="0.3">
      <c r="A1178" s="9">
        <v>44641</v>
      </c>
      <c r="B1178" s="10">
        <v>1657341491</v>
      </c>
      <c r="C1178" s="10">
        <v>24615543271</v>
      </c>
      <c r="D1178" s="10">
        <v>15206116098</v>
      </c>
      <c r="E1178" s="10">
        <v>64828148834</v>
      </c>
      <c r="F1178" s="11">
        <v>2485293314</v>
      </c>
      <c r="G1178" s="10">
        <v>1233477886</v>
      </c>
      <c r="H1178" s="10">
        <v>650</v>
      </c>
      <c r="I1178" s="10">
        <v>47035556</v>
      </c>
      <c r="J1178" s="10">
        <v>23511806</v>
      </c>
      <c r="K1178" s="11">
        <v>28974872</v>
      </c>
      <c r="L1178" s="17">
        <v>37.868899999999996</v>
      </c>
    </row>
    <row r="1179" spans="1:12" x14ac:dyDescent="0.3">
      <c r="A1179" s="9">
        <v>44642</v>
      </c>
      <c r="B1179" s="10">
        <v>1795119554</v>
      </c>
      <c r="C1179" s="10">
        <v>32004652376</v>
      </c>
      <c r="D1179" s="10">
        <v>16830539230</v>
      </c>
      <c r="E1179" s="10">
        <v>71455738693</v>
      </c>
      <c r="F1179" s="11">
        <v>2370573276</v>
      </c>
      <c r="G1179" s="10">
        <v>1699537576</v>
      </c>
      <c r="H1179" s="10">
        <v>655</v>
      </c>
      <c r="I1179" s="10">
        <v>52817834</v>
      </c>
      <c r="J1179" s="10">
        <v>21531493</v>
      </c>
      <c r="K1179" s="11">
        <v>22115736</v>
      </c>
      <c r="L1179" s="17">
        <v>39.199199999999998</v>
      </c>
    </row>
    <row r="1180" spans="1:12" x14ac:dyDescent="0.3">
      <c r="A1180" s="9">
        <v>44643</v>
      </c>
      <c r="B1180" s="10">
        <v>1645651129</v>
      </c>
      <c r="C1180" s="10">
        <v>25242943069</v>
      </c>
      <c r="D1180" s="10">
        <v>16008767658</v>
      </c>
      <c r="E1180" s="10">
        <v>68181581345</v>
      </c>
      <c r="F1180" s="11">
        <v>2076377569</v>
      </c>
      <c r="G1180" s="10">
        <v>3447683427</v>
      </c>
      <c r="H1180" s="10">
        <v>517</v>
      </c>
      <c r="I1180" s="10">
        <v>40746266</v>
      </c>
      <c r="J1180" s="10">
        <v>26908290</v>
      </c>
      <c r="K1180" s="11">
        <v>20173521</v>
      </c>
      <c r="L1180" s="17">
        <v>38.996600000000001</v>
      </c>
    </row>
    <row r="1181" spans="1:12" x14ac:dyDescent="0.3">
      <c r="A1181" s="9">
        <v>44644</v>
      </c>
      <c r="B1181" s="10">
        <v>1831451218</v>
      </c>
      <c r="C1181" s="10">
        <v>31042992291</v>
      </c>
      <c r="D1181" s="10">
        <v>18070503166</v>
      </c>
      <c r="E1181" s="10">
        <v>77842904360</v>
      </c>
      <c r="F1181" s="11">
        <v>2278978187</v>
      </c>
      <c r="G1181" s="10">
        <v>3671006856</v>
      </c>
      <c r="H1181" s="10">
        <v>1315</v>
      </c>
      <c r="I1181" s="10">
        <v>79322678</v>
      </c>
      <c r="J1181" s="10">
        <v>23366059</v>
      </c>
      <c r="K1181" s="11">
        <v>33071711</v>
      </c>
      <c r="L1181" s="17">
        <v>38.663400000000003</v>
      </c>
    </row>
    <row r="1182" spans="1:12" x14ac:dyDescent="0.3">
      <c r="A1182" s="9">
        <v>44645</v>
      </c>
      <c r="B1182" s="10">
        <v>1678265707</v>
      </c>
      <c r="C1182" s="10">
        <v>30574413034</v>
      </c>
      <c r="D1182" s="10">
        <v>17030503831</v>
      </c>
      <c r="E1182" s="10">
        <v>64320675570</v>
      </c>
      <c r="F1182" s="11">
        <v>1600059784</v>
      </c>
      <c r="G1182" s="10">
        <v>2232929187</v>
      </c>
      <c r="H1182" s="10">
        <v>445</v>
      </c>
      <c r="I1182" s="10">
        <v>43143187</v>
      </c>
      <c r="J1182" s="10">
        <v>94387775</v>
      </c>
      <c r="K1182" s="11">
        <v>35138748</v>
      </c>
      <c r="L1182" s="17">
        <v>37.987900000000003</v>
      </c>
    </row>
    <row r="1183" spans="1:12" x14ac:dyDescent="0.3">
      <c r="A1183" s="9">
        <v>44646</v>
      </c>
      <c r="B1183" s="10">
        <v>1082240527</v>
      </c>
      <c r="C1183" s="10">
        <v>16950455995</v>
      </c>
      <c r="D1183" s="10">
        <v>8876420740</v>
      </c>
      <c r="E1183" s="10">
        <v>39871932342</v>
      </c>
      <c r="F1183" s="11">
        <v>1056420320</v>
      </c>
      <c r="G1183" s="10">
        <v>1407171432</v>
      </c>
      <c r="H1183" s="10">
        <v>649</v>
      </c>
      <c r="I1183" s="10">
        <v>40727630</v>
      </c>
      <c r="J1183" s="10">
        <v>32392012</v>
      </c>
      <c r="K1183" s="11">
        <v>22164159</v>
      </c>
      <c r="L1183" s="17">
        <v>36.479300000000002</v>
      </c>
    </row>
    <row r="1184" spans="1:12" x14ac:dyDescent="0.3">
      <c r="A1184" s="9">
        <v>44647</v>
      </c>
      <c r="B1184" s="10">
        <v>1499505093</v>
      </c>
      <c r="C1184" s="10">
        <v>28160889722</v>
      </c>
      <c r="D1184" s="10">
        <v>13431866834</v>
      </c>
      <c r="E1184" s="10">
        <v>59103680528</v>
      </c>
      <c r="F1184" s="11">
        <v>1505124770</v>
      </c>
      <c r="G1184" s="10">
        <v>1322194562</v>
      </c>
      <c r="H1184" s="10">
        <v>607</v>
      </c>
      <c r="I1184" s="10">
        <v>79150012</v>
      </c>
      <c r="J1184" s="10">
        <v>26913938</v>
      </c>
      <c r="K1184" s="11">
        <v>103443930</v>
      </c>
      <c r="L1184" s="17">
        <v>35.201700000000002</v>
      </c>
    </row>
    <row r="1185" spans="1:12" x14ac:dyDescent="0.3">
      <c r="A1185" s="9">
        <v>44648</v>
      </c>
      <c r="B1185" s="10">
        <v>2128699500</v>
      </c>
      <c r="C1185" s="10">
        <v>36362175703</v>
      </c>
      <c r="D1185" s="10">
        <v>20620450770</v>
      </c>
      <c r="E1185" s="10">
        <v>86217871591</v>
      </c>
      <c r="F1185" s="11">
        <v>3205464277</v>
      </c>
      <c r="G1185" s="10">
        <v>2304056098</v>
      </c>
      <c r="H1185" s="10">
        <v>617</v>
      </c>
      <c r="I1185" s="10">
        <v>71531387</v>
      </c>
      <c r="J1185" s="10">
        <v>26697095</v>
      </c>
      <c r="K1185" s="11">
        <v>56963197</v>
      </c>
      <c r="L1185" s="17">
        <v>37.675800000000002</v>
      </c>
    </row>
    <row r="1186" spans="1:12" x14ac:dyDescent="0.3">
      <c r="A1186" s="9">
        <v>44649</v>
      </c>
      <c r="B1186" s="10">
        <v>1987696098</v>
      </c>
      <c r="C1186" s="10">
        <v>31397059069</v>
      </c>
      <c r="D1186" s="10">
        <v>19533323636</v>
      </c>
      <c r="E1186" s="10">
        <v>80447404974</v>
      </c>
      <c r="F1186" s="11">
        <v>2120020042</v>
      </c>
      <c r="G1186" s="10">
        <v>1761798381</v>
      </c>
      <c r="H1186" s="10">
        <v>313</v>
      </c>
      <c r="I1186" s="10">
        <v>65220202</v>
      </c>
      <c r="J1186" s="10">
        <v>19715707</v>
      </c>
      <c r="K1186" s="11">
        <v>58370409</v>
      </c>
      <c r="L1186" s="17">
        <v>38.144399999999997</v>
      </c>
    </row>
    <row r="1187" spans="1:12" x14ac:dyDescent="0.3">
      <c r="A1187" s="9">
        <v>44650</v>
      </c>
      <c r="B1187" s="10">
        <v>2181737151</v>
      </c>
      <c r="C1187" s="10">
        <v>29333883962</v>
      </c>
      <c r="D1187" s="10">
        <v>15302506131</v>
      </c>
      <c r="E1187" s="10">
        <v>79713341087</v>
      </c>
      <c r="F1187" s="11">
        <v>1832671641</v>
      </c>
      <c r="G1187" s="10">
        <v>1424442312</v>
      </c>
      <c r="H1187" s="10">
        <v>291</v>
      </c>
      <c r="I1187" s="10">
        <v>54715759</v>
      </c>
      <c r="J1187" s="10">
        <v>17627381</v>
      </c>
      <c r="K1187" s="11">
        <v>52691403</v>
      </c>
      <c r="L1187" s="17">
        <v>38.121099999999998</v>
      </c>
    </row>
    <row r="1188" spans="1:12" x14ac:dyDescent="0.3">
      <c r="A1188" s="9">
        <v>44651</v>
      </c>
      <c r="B1188" s="10">
        <v>2632534284</v>
      </c>
      <c r="C1188" s="10">
        <v>33327427106</v>
      </c>
      <c r="D1188" s="10">
        <v>17685495686</v>
      </c>
      <c r="E1188" s="10">
        <v>90489848043</v>
      </c>
      <c r="F1188" s="11">
        <v>2611691934</v>
      </c>
      <c r="G1188" s="10">
        <v>1745903089</v>
      </c>
      <c r="H1188" s="10">
        <v>282</v>
      </c>
      <c r="I1188" s="10">
        <v>138608245</v>
      </c>
      <c r="J1188" s="10">
        <v>19763408</v>
      </c>
      <c r="K1188" s="11">
        <v>202363707</v>
      </c>
      <c r="L1188" s="17">
        <v>38.099899999999998</v>
      </c>
    </row>
    <row r="1189" spans="1:12" x14ac:dyDescent="0.3">
      <c r="A1189" s="9">
        <v>44652</v>
      </c>
      <c r="B1189" s="10">
        <v>2718206274</v>
      </c>
      <c r="C1189" s="10">
        <v>38162644287</v>
      </c>
      <c r="D1189" s="10">
        <v>20982988937</v>
      </c>
      <c r="E1189" s="10">
        <v>92250507858</v>
      </c>
      <c r="F1189" s="11">
        <v>2091887103</v>
      </c>
      <c r="G1189" s="10">
        <v>1687785845</v>
      </c>
      <c r="H1189" s="10">
        <v>327</v>
      </c>
      <c r="I1189" s="10">
        <v>67607667</v>
      </c>
      <c r="J1189" s="10">
        <v>23050249</v>
      </c>
      <c r="K1189" s="11">
        <v>196757428</v>
      </c>
      <c r="L1189" s="17">
        <v>37.476900000000001</v>
      </c>
    </row>
    <row r="1190" spans="1:12" x14ac:dyDescent="0.3">
      <c r="A1190" s="9">
        <v>44653</v>
      </c>
      <c r="B1190" s="10">
        <v>2272901729</v>
      </c>
      <c r="C1190" s="10">
        <v>29336594194</v>
      </c>
      <c r="D1190" s="10">
        <v>23571556215</v>
      </c>
      <c r="E1190" s="10">
        <v>79916606735</v>
      </c>
      <c r="F1190" s="11">
        <v>1624227101</v>
      </c>
      <c r="G1190" s="10">
        <v>1224117012</v>
      </c>
      <c r="H1190" s="10">
        <v>846</v>
      </c>
      <c r="I1190" s="10">
        <v>64323003</v>
      </c>
      <c r="J1190" s="10">
        <v>19472762</v>
      </c>
      <c r="K1190" s="11">
        <v>182655038</v>
      </c>
      <c r="L1190" s="17">
        <v>36.446599999999997</v>
      </c>
    </row>
    <row r="1191" spans="1:12" x14ac:dyDescent="0.3">
      <c r="A1191" s="9">
        <v>44654</v>
      </c>
      <c r="B1191" s="10">
        <v>2128734028</v>
      </c>
      <c r="C1191" s="10">
        <v>25414397610</v>
      </c>
      <c r="D1191" s="10">
        <v>15333808649</v>
      </c>
      <c r="E1191" s="10">
        <v>67183096448</v>
      </c>
      <c r="F1191" s="11">
        <v>1348476817</v>
      </c>
      <c r="G1191" s="10">
        <v>976725814</v>
      </c>
      <c r="H1191" s="10">
        <v>838</v>
      </c>
      <c r="I1191" s="10">
        <v>42868220</v>
      </c>
      <c r="J1191" s="10">
        <v>39842632</v>
      </c>
      <c r="K1191" s="11">
        <v>52335743</v>
      </c>
      <c r="L1191" s="17">
        <v>35.4129</v>
      </c>
    </row>
    <row r="1192" spans="1:12" x14ac:dyDescent="0.3">
      <c r="A1192" s="9">
        <v>44655</v>
      </c>
      <c r="B1192" s="10">
        <v>2248856403</v>
      </c>
      <c r="C1192" s="10">
        <v>32499785455</v>
      </c>
      <c r="D1192" s="10">
        <v>18209969743</v>
      </c>
      <c r="E1192" s="10">
        <v>79820905659</v>
      </c>
      <c r="F1192" s="11">
        <v>1876069127</v>
      </c>
      <c r="G1192" s="10">
        <v>2447778820</v>
      </c>
      <c r="H1192" s="10">
        <v>523</v>
      </c>
      <c r="I1192" s="10">
        <v>47056274</v>
      </c>
      <c r="J1192" s="10">
        <v>116592516</v>
      </c>
      <c r="K1192" s="11">
        <v>43364397</v>
      </c>
      <c r="L1192" s="17">
        <v>36.087299999999999</v>
      </c>
    </row>
    <row r="1193" spans="1:12" x14ac:dyDescent="0.3">
      <c r="A1193" s="9">
        <v>44656</v>
      </c>
      <c r="B1193" s="10">
        <v>2268650039</v>
      </c>
      <c r="C1193" s="10">
        <v>29640604055</v>
      </c>
      <c r="D1193" s="10">
        <v>16681503199</v>
      </c>
      <c r="E1193" s="10">
        <v>71594982811</v>
      </c>
      <c r="F1193" s="11">
        <v>1548706718</v>
      </c>
      <c r="G1193" s="10">
        <v>1188106135</v>
      </c>
      <c r="H1193" s="10">
        <v>668</v>
      </c>
      <c r="I1193" s="10">
        <v>38499591</v>
      </c>
      <c r="J1193" s="10">
        <v>24103114</v>
      </c>
      <c r="K1193" s="11">
        <v>24490572</v>
      </c>
      <c r="L1193" s="17">
        <v>36.563499999999998</v>
      </c>
    </row>
    <row r="1194" spans="1:12" x14ac:dyDescent="0.3">
      <c r="A1194" s="9">
        <v>44657</v>
      </c>
      <c r="B1194" s="10">
        <v>2323241738</v>
      </c>
      <c r="C1194" s="10">
        <v>39393395788</v>
      </c>
      <c r="D1194" s="10">
        <v>25632563639</v>
      </c>
      <c r="E1194" s="10">
        <v>92098510461</v>
      </c>
      <c r="F1194" s="11">
        <v>2527126540</v>
      </c>
      <c r="G1194" s="10">
        <v>1710318316</v>
      </c>
      <c r="H1194" s="10">
        <v>692</v>
      </c>
      <c r="I1194" s="10">
        <v>63294943</v>
      </c>
      <c r="J1194" s="10">
        <v>41142498</v>
      </c>
      <c r="K1194" s="11">
        <v>37492695</v>
      </c>
      <c r="L1194" s="17">
        <v>36.090699999999998</v>
      </c>
    </row>
    <row r="1195" spans="1:12" x14ac:dyDescent="0.3">
      <c r="A1195" s="9">
        <v>44658</v>
      </c>
      <c r="B1195" s="10">
        <v>2125042415</v>
      </c>
      <c r="C1195" s="10">
        <v>26101973106</v>
      </c>
      <c r="D1195" s="10">
        <v>16745496605</v>
      </c>
      <c r="E1195" s="10">
        <v>61906251582</v>
      </c>
      <c r="F1195" s="11">
        <v>1628783831</v>
      </c>
      <c r="G1195" s="10">
        <v>1139697598</v>
      </c>
      <c r="H1195" s="10">
        <v>705</v>
      </c>
      <c r="I1195" s="10">
        <v>30028170</v>
      </c>
      <c r="J1195" s="10">
        <v>26068626</v>
      </c>
      <c r="K1195" s="11">
        <v>22717443</v>
      </c>
      <c r="L1195" s="17">
        <v>35.805500000000002</v>
      </c>
    </row>
    <row r="1196" spans="1:12" x14ac:dyDescent="0.3">
      <c r="A1196" s="9">
        <v>44659</v>
      </c>
      <c r="B1196" s="10">
        <v>1951923760</v>
      </c>
      <c r="C1196" s="10">
        <v>27215995394</v>
      </c>
      <c r="D1196" s="10">
        <v>17557050669</v>
      </c>
      <c r="E1196" s="10">
        <v>64297486911</v>
      </c>
      <c r="F1196" s="11">
        <v>1684019539</v>
      </c>
      <c r="G1196" s="10">
        <v>926095649</v>
      </c>
      <c r="H1196" s="10">
        <v>690</v>
      </c>
      <c r="I1196" s="10">
        <v>28608343</v>
      </c>
      <c r="J1196" s="10">
        <v>24630729</v>
      </c>
      <c r="K1196" s="11">
        <v>23755832</v>
      </c>
      <c r="L1196" s="17">
        <v>35.898099999999999</v>
      </c>
    </row>
    <row r="1197" spans="1:12" x14ac:dyDescent="0.3">
      <c r="A1197" s="9">
        <v>44660</v>
      </c>
      <c r="B1197" s="10">
        <v>1399108286</v>
      </c>
      <c r="C1197" s="10">
        <v>16050772496</v>
      </c>
      <c r="D1197" s="10">
        <v>9908112156</v>
      </c>
      <c r="E1197" s="10">
        <v>40069848333</v>
      </c>
      <c r="F1197" s="11">
        <v>1008306245</v>
      </c>
      <c r="G1197" s="10">
        <v>640896639</v>
      </c>
      <c r="H1197" s="10">
        <v>697</v>
      </c>
      <c r="I1197" s="10">
        <v>19959882</v>
      </c>
      <c r="J1197" s="10">
        <v>17132956</v>
      </c>
      <c r="K1197" s="11">
        <v>16807076</v>
      </c>
      <c r="L1197" s="17">
        <v>34.4923</v>
      </c>
    </row>
    <row r="1198" spans="1:12" x14ac:dyDescent="0.3">
      <c r="A1198" s="9">
        <v>44661</v>
      </c>
      <c r="B1198" s="10">
        <v>1410282903</v>
      </c>
      <c r="C1198" s="10">
        <v>17654475582</v>
      </c>
      <c r="D1198" s="10">
        <v>10427054790</v>
      </c>
      <c r="E1198" s="10">
        <v>43341611560</v>
      </c>
      <c r="F1198" s="11">
        <v>1046936968</v>
      </c>
      <c r="G1198" s="10">
        <v>626332866</v>
      </c>
      <c r="H1198" s="10">
        <v>472</v>
      </c>
      <c r="I1198" s="10">
        <v>20896075</v>
      </c>
      <c r="J1198" s="10">
        <v>18926315</v>
      </c>
      <c r="K1198" s="11">
        <v>16864986</v>
      </c>
      <c r="L1198" s="17">
        <v>33.648000000000003</v>
      </c>
    </row>
    <row r="1199" spans="1:12" x14ac:dyDescent="0.3">
      <c r="A1199" s="9">
        <v>44662</v>
      </c>
      <c r="B1199" s="10">
        <v>2192782724</v>
      </c>
      <c r="C1199" s="10">
        <v>33949912166</v>
      </c>
      <c r="D1199" s="10">
        <v>21891804831</v>
      </c>
      <c r="E1199" s="10">
        <v>73914574528</v>
      </c>
      <c r="F1199" s="11">
        <v>2367700413</v>
      </c>
      <c r="G1199" s="10">
        <v>1398303911</v>
      </c>
      <c r="H1199" s="10">
        <v>474</v>
      </c>
      <c r="I1199" s="10">
        <v>42066212</v>
      </c>
      <c r="J1199" s="10">
        <v>26730787</v>
      </c>
      <c r="K1199" s="11">
        <v>33159057</v>
      </c>
      <c r="L1199" s="17">
        <v>35.2744</v>
      </c>
    </row>
    <row r="1200" spans="1:12" x14ac:dyDescent="0.3">
      <c r="A1200" s="9">
        <v>44663</v>
      </c>
      <c r="B1200" s="10">
        <v>2140526232</v>
      </c>
      <c r="C1200" s="10">
        <v>30991500854</v>
      </c>
      <c r="D1200" s="10">
        <v>20235707410</v>
      </c>
      <c r="E1200" s="10">
        <v>68489224153</v>
      </c>
      <c r="F1200" s="11">
        <v>1990027592</v>
      </c>
      <c r="G1200" s="10">
        <v>1076130201</v>
      </c>
      <c r="H1200" s="10">
        <v>500</v>
      </c>
      <c r="I1200" s="10">
        <v>54546266</v>
      </c>
      <c r="J1200" s="10">
        <v>21370647</v>
      </c>
      <c r="K1200" s="11">
        <v>83976967</v>
      </c>
      <c r="L1200" s="17">
        <v>36.517600000000002</v>
      </c>
    </row>
    <row r="1201" spans="1:12" x14ac:dyDescent="0.3">
      <c r="A1201" s="9">
        <v>44664</v>
      </c>
      <c r="B1201" s="10">
        <v>1932053164</v>
      </c>
      <c r="C1201" s="10">
        <v>27691105228</v>
      </c>
      <c r="D1201" s="10">
        <v>16088473629</v>
      </c>
      <c r="E1201" s="10">
        <v>57894656914</v>
      </c>
      <c r="F1201" s="11">
        <v>1678860044</v>
      </c>
      <c r="G1201" s="10">
        <v>791702878</v>
      </c>
      <c r="H1201" s="10">
        <v>446</v>
      </c>
      <c r="I1201" s="10">
        <v>63101703</v>
      </c>
      <c r="J1201" s="10">
        <v>16893459</v>
      </c>
      <c r="K1201" s="11">
        <v>32524071</v>
      </c>
      <c r="L1201" s="17">
        <v>36.374499999999998</v>
      </c>
    </row>
    <row r="1202" spans="1:12" x14ac:dyDescent="0.3">
      <c r="A1202" s="9">
        <v>44665</v>
      </c>
      <c r="B1202" s="10">
        <v>1615484732</v>
      </c>
      <c r="C1202" s="10">
        <v>24342001973</v>
      </c>
      <c r="D1202" s="10">
        <v>15821419931</v>
      </c>
      <c r="E1202" s="10">
        <v>52908937427</v>
      </c>
      <c r="F1202" s="11">
        <v>1716488200</v>
      </c>
      <c r="G1202" s="10">
        <v>812010499</v>
      </c>
      <c r="H1202" s="10">
        <v>230</v>
      </c>
      <c r="I1202" s="10">
        <v>64016754</v>
      </c>
      <c r="J1202" s="10">
        <v>13595754</v>
      </c>
      <c r="K1202" s="11">
        <v>29964177</v>
      </c>
      <c r="L1202" s="17">
        <v>36.477800000000002</v>
      </c>
    </row>
    <row r="1203" spans="1:12" x14ac:dyDescent="0.3">
      <c r="A1203" s="9">
        <v>44666</v>
      </c>
      <c r="B1203" s="10">
        <v>1242920077</v>
      </c>
      <c r="C1203" s="10">
        <v>21756855753</v>
      </c>
      <c r="D1203" s="10">
        <v>11256651536</v>
      </c>
      <c r="E1203" s="10">
        <v>42988969647</v>
      </c>
      <c r="F1203" s="11">
        <v>2897060464</v>
      </c>
      <c r="G1203" s="10">
        <v>574655010</v>
      </c>
      <c r="H1203" s="10">
        <v>233</v>
      </c>
      <c r="I1203" s="10">
        <v>28993247</v>
      </c>
      <c r="J1203" s="10">
        <v>12989326</v>
      </c>
      <c r="K1203" s="11">
        <v>32360633</v>
      </c>
      <c r="L1203" s="17">
        <v>34.889000000000003</v>
      </c>
    </row>
    <row r="1204" spans="1:12" x14ac:dyDescent="0.3">
      <c r="A1204" s="9">
        <v>44667</v>
      </c>
      <c r="B1204" s="10">
        <v>1022481382</v>
      </c>
      <c r="C1204" s="10">
        <v>16833150693</v>
      </c>
      <c r="D1204" s="10">
        <v>8766710365</v>
      </c>
      <c r="E1204" s="10">
        <v>35315439111</v>
      </c>
      <c r="F1204" s="11">
        <v>1526957904</v>
      </c>
      <c r="G1204" s="10">
        <v>468473785</v>
      </c>
      <c r="H1204" s="10">
        <v>255</v>
      </c>
      <c r="I1204" s="10">
        <v>20640440</v>
      </c>
      <c r="J1204" s="10">
        <v>6894379</v>
      </c>
      <c r="K1204" s="11">
        <v>12152147</v>
      </c>
      <c r="L1204" s="17">
        <v>33.631599999999999</v>
      </c>
    </row>
    <row r="1205" spans="1:12" x14ac:dyDescent="0.3">
      <c r="A1205" s="9">
        <v>44668</v>
      </c>
      <c r="B1205" s="10">
        <v>1088306780</v>
      </c>
      <c r="C1205" s="10">
        <v>19087633042</v>
      </c>
      <c r="D1205" s="10">
        <v>10463091281</v>
      </c>
      <c r="E1205" s="10">
        <v>40964576376</v>
      </c>
      <c r="F1205" s="11">
        <v>1350930297</v>
      </c>
      <c r="G1205" s="10">
        <v>528371933</v>
      </c>
      <c r="H1205" s="10">
        <v>251</v>
      </c>
      <c r="I1205" s="10">
        <v>22381344</v>
      </c>
      <c r="J1205" s="10">
        <v>5969676</v>
      </c>
      <c r="K1205" s="11">
        <v>12851436</v>
      </c>
      <c r="L1205" s="17">
        <v>33.1541</v>
      </c>
    </row>
    <row r="1206" spans="1:12" x14ac:dyDescent="0.3">
      <c r="A1206" s="9">
        <v>44669</v>
      </c>
      <c r="B1206" s="10">
        <v>1925668122</v>
      </c>
      <c r="C1206" s="10">
        <v>33705182072</v>
      </c>
      <c r="D1206" s="10">
        <v>18629381299</v>
      </c>
      <c r="E1206" s="10">
        <v>68691204704</v>
      </c>
      <c r="F1206" s="11">
        <v>2134418883</v>
      </c>
      <c r="G1206" s="10">
        <v>1105222191</v>
      </c>
      <c r="H1206" s="10">
        <v>295</v>
      </c>
      <c r="I1206" s="10">
        <v>41494309</v>
      </c>
      <c r="J1206" s="10">
        <v>11939283</v>
      </c>
      <c r="K1206" s="11">
        <v>15342483</v>
      </c>
      <c r="L1206" s="17">
        <v>34.817</v>
      </c>
    </row>
    <row r="1207" spans="1:12" x14ac:dyDescent="0.3">
      <c r="A1207" s="9">
        <v>44670</v>
      </c>
      <c r="B1207" s="10">
        <v>1854452731</v>
      </c>
      <c r="C1207" s="10">
        <v>25303206547</v>
      </c>
      <c r="D1207" s="10">
        <v>14156035096</v>
      </c>
      <c r="E1207" s="10">
        <v>57975539645</v>
      </c>
      <c r="F1207" s="11">
        <v>1834225828</v>
      </c>
      <c r="G1207" s="10">
        <v>777142382</v>
      </c>
      <c r="H1207" s="10">
        <v>328</v>
      </c>
      <c r="I1207" s="10">
        <v>28355435</v>
      </c>
      <c r="J1207" s="10">
        <v>10042855</v>
      </c>
      <c r="K1207" s="11">
        <v>26966547</v>
      </c>
      <c r="L1207" s="17">
        <v>35.997799999999998</v>
      </c>
    </row>
    <row r="1208" spans="1:12" x14ac:dyDescent="0.3">
      <c r="A1208" s="9">
        <v>44671</v>
      </c>
      <c r="B1208" s="10">
        <v>2035166767</v>
      </c>
      <c r="C1208" s="10">
        <v>27819532341</v>
      </c>
      <c r="D1208" s="10">
        <v>15547362265</v>
      </c>
      <c r="E1208" s="10">
        <v>66021482830</v>
      </c>
      <c r="F1208" s="11">
        <v>1798898557</v>
      </c>
      <c r="G1208" s="10">
        <v>828312845</v>
      </c>
      <c r="H1208" s="10">
        <v>319</v>
      </c>
      <c r="I1208" s="10">
        <v>34284834</v>
      </c>
      <c r="J1208" s="10">
        <v>11203059</v>
      </c>
      <c r="K1208" s="11">
        <v>24126065</v>
      </c>
      <c r="L1208" s="17">
        <v>35.384099999999997</v>
      </c>
    </row>
    <row r="1209" spans="1:12" x14ac:dyDescent="0.3">
      <c r="A1209" s="9">
        <v>44672</v>
      </c>
      <c r="B1209" s="10">
        <v>2190281843</v>
      </c>
      <c r="C1209" s="10">
        <v>35372786395</v>
      </c>
      <c r="D1209" s="10">
        <v>20783591093</v>
      </c>
      <c r="E1209" s="10">
        <v>77014328066</v>
      </c>
      <c r="F1209" s="11">
        <v>1990297103</v>
      </c>
      <c r="G1209" s="10">
        <v>871111347</v>
      </c>
      <c r="H1209" s="10">
        <v>255</v>
      </c>
      <c r="I1209" s="10">
        <v>51477638</v>
      </c>
      <c r="J1209" s="10">
        <v>13127337</v>
      </c>
      <c r="K1209" s="11">
        <v>112138797</v>
      </c>
      <c r="L1209" s="17">
        <v>35.328000000000003</v>
      </c>
    </row>
    <row r="1210" spans="1:12" x14ac:dyDescent="0.3">
      <c r="A1210" s="9">
        <v>44673</v>
      </c>
      <c r="B1210" s="10">
        <v>1895749713</v>
      </c>
      <c r="C1210" s="10">
        <v>28011716745</v>
      </c>
      <c r="D1210" s="10">
        <v>16782795477</v>
      </c>
      <c r="E1210" s="10">
        <v>60728483573</v>
      </c>
      <c r="F1210" s="11">
        <v>1881203798</v>
      </c>
      <c r="G1210" s="10">
        <v>725788912</v>
      </c>
      <c r="H1210" s="10">
        <v>250</v>
      </c>
      <c r="I1210" s="10">
        <v>43297589</v>
      </c>
      <c r="J1210" s="10">
        <v>13151488</v>
      </c>
      <c r="K1210" s="11">
        <v>33679474</v>
      </c>
      <c r="L1210" s="17">
        <v>34.375999999999998</v>
      </c>
    </row>
    <row r="1211" spans="1:12" x14ac:dyDescent="0.3">
      <c r="A1211" s="9">
        <v>44674</v>
      </c>
      <c r="B1211" s="10">
        <v>1354484386</v>
      </c>
      <c r="C1211" s="10">
        <v>16138021249</v>
      </c>
      <c r="D1211" s="10">
        <v>9116955609</v>
      </c>
      <c r="E1211" s="10">
        <v>38357597167</v>
      </c>
      <c r="F1211" s="11">
        <v>1332520641</v>
      </c>
      <c r="G1211" s="10">
        <v>447997661</v>
      </c>
      <c r="H1211" s="10">
        <v>248</v>
      </c>
      <c r="I1211" s="10">
        <v>37161325</v>
      </c>
      <c r="J1211" s="10">
        <v>10265911</v>
      </c>
      <c r="K1211" s="11">
        <v>86254453</v>
      </c>
      <c r="L1211" s="17">
        <v>33.172800000000002</v>
      </c>
    </row>
    <row r="1212" spans="1:12" x14ac:dyDescent="0.3">
      <c r="A1212" s="9">
        <v>44675</v>
      </c>
      <c r="B1212" s="10">
        <v>1222468479</v>
      </c>
      <c r="C1212" s="10">
        <v>17964398167</v>
      </c>
      <c r="D1212" s="10">
        <v>9696829579</v>
      </c>
      <c r="E1212" s="10">
        <v>39519383045</v>
      </c>
      <c r="F1212" s="11">
        <v>1108217932</v>
      </c>
      <c r="G1212" s="10">
        <v>487629549</v>
      </c>
      <c r="H1212" s="10">
        <v>257</v>
      </c>
      <c r="I1212" s="10">
        <v>30822737</v>
      </c>
      <c r="J1212" s="10">
        <v>9997682</v>
      </c>
      <c r="K1212" s="11">
        <v>34736093</v>
      </c>
      <c r="L1212" s="17">
        <v>32.363300000000002</v>
      </c>
    </row>
    <row r="1213" spans="1:12" x14ac:dyDescent="0.3">
      <c r="A1213" s="9">
        <v>44676</v>
      </c>
      <c r="B1213" s="10">
        <v>1910707893</v>
      </c>
      <c r="C1213" s="10">
        <v>35445730570</v>
      </c>
      <c r="D1213" s="10">
        <v>22332690614</v>
      </c>
      <c r="E1213" s="10">
        <v>73256647805</v>
      </c>
      <c r="F1213" s="11">
        <v>2377291271</v>
      </c>
      <c r="G1213" s="10">
        <v>1139869029</v>
      </c>
      <c r="H1213" s="10">
        <v>294</v>
      </c>
      <c r="I1213" s="10">
        <v>48001042</v>
      </c>
      <c r="J1213" s="10">
        <v>21837667</v>
      </c>
      <c r="K1213" s="11">
        <v>24594215</v>
      </c>
      <c r="L1213" s="17">
        <v>34.991199999999999</v>
      </c>
    </row>
    <row r="1214" spans="1:12" x14ac:dyDescent="0.3">
      <c r="A1214" s="9">
        <v>44677</v>
      </c>
      <c r="B1214" s="10">
        <v>1671963898</v>
      </c>
      <c r="C1214" s="10">
        <v>34569088416</v>
      </c>
      <c r="D1214" s="10">
        <v>19052045399</v>
      </c>
      <c r="E1214" s="10">
        <v>69068297656</v>
      </c>
      <c r="F1214" s="11">
        <v>2160649427</v>
      </c>
      <c r="G1214" s="10">
        <v>1020049782</v>
      </c>
      <c r="H1214" s="10">
        <v>261</v>
      </c>
      <c r="I1214" s="10">
        <v>41126322</v>
      </c>
      <c r="J1214" s="10">
        <v>9760560</v>
      </c>
      <c r="K1214" s="11">
        <v>18476729</v>
      </c>
      <c r="L1214" s="17">
        <v>36.1629</v>
      </c>
    </row>
    <row r="1215" spans="1:12" x14ac:dyDescent="0.3">
      <c r="A1215" s="9">
        <v>44678</v>
      </c>
      <c r="B1215" s="10">
        <v>1512587369</v>
      </c>
      <c r="C1215" s="10">
        <v>30981015184</v>
      </c>
      <c r="D1215" s="10">
        <v>17419284041</v>
      </c>
      <c r="E1215" s="10">
        <v>61043327313</v>
      </c>
      <c r="F1215" s="11">
        <v>1722422062</v>
      </c>
      <c r="G1215" s="10">
        <v>927312593</v>
      </c>
      <c r="H1215" s="10">
        <v>268</v>
      </c>
      <c r="I1215" s="10">
        <v>29939963</v>
      </c>
      <c r="J1215" s="10">
        <v>2411894</v>
      </c>
      <c r="K1215" s="11">
        <v>17558500</v>
      </c>
      <c r="L1215" s="17">
        <v>35.786999999999999</v>
      </c>
    </row>
    <row r="1216" spans="1:12" x14ac:dyDescent="0.3">
      <c r="A1216" s="9">
        <v>44679</v>
      </c>
      <c r="B1216" s="10">
        <v>2116381172</v>
      </c>
      <c r="C1216" s="10">
        <v>33903704907</v>
      </c>
      <c r="D1216" s="10">
        <v>18443524633</v>
      </c>
      <c r="E1216" s="10">
        <v>68392086439</v>
      </c>
      <c r="F1216" s="11">
        <v>1546067106</v>
      </c>
      <c r="G1216" s="10">
        <v>836357358</v>
      </c>
      <c r="H1216" s="10">
        <v>258</v>
      </c>
      <c r="I1216" s="10">
        <v>26478803</v>
      </c>
      <c r="J1216" s="10">
        <v>2136174</v>
      </c>
      <c r="K1216" s="11">
        <v>13076818</v>
      </c>
      <c r="L1216" s="17">
        <v>35.448999999999998</v>
      </c>
    </row>
    <row r="1217" spans="1:12" x14ac:dyDescent="0.3">
      <c r="A1217" s="9">
        <v>44680</v>
      </c>
      <c r="B1217" s="10">
        <v>1928209754</v>
      </c>
      <c r="C1217" s="10">
        <v>30882994649</v>
      </c>
      <c r="D1217" s="10">
        <v>18771041399</v>
      </c>
      <c r="E1217" s="10">
        <v>67899674445</v>
      </c>
      <c r="F1217" s="11">
        <v>1962197662</v>
      </c>
      <c r="G1217" s="10">
        <v>874797260</v>
      </c>
      <c r="H1217" s="10">
        <v>334</v>
      </c>
      <c r="I1217" s="10">
        <v>33286020</v>
      </c>
      <c r="J1217" s="10">
        <v>1984411</v>
      </c>
      <c r="K1217" s="11">
        <v>11484634</v>
      </c>
      <c r="L1217" s="17">
        <v>35.320900000000002</v>
      </c>
    </row>
    <row r="1218" spans="1:12" x14ac:dyDescent="0.3">
      <c r="A1218" s="9">
        <v>44681</v>
      </c>
      <c r="B1218" s="10">
        <v>1467605770</v>
      </c>
      <c r="C1218" s="10">
        <v>23895713731</v>
      </c>
      <c r="D1218" s="10">
        <v>13520941867</v>
      </c>
      <c r="E1218" s="10">
        <v>57266339850</v>
      </c>
      <c r="F1218" s="11">
        <v>1649221930</v>
      </c>
      <c r="G1218" s="10">
        <v>868001173</v>
      </c>
      <c r="H1218" s="10">
        <v>827</v>
      </c>
      <c r="I1218" s="10">
        <v>42906757</v>
      </c>
      <c r="J1218" s="10">
        <v>3123640</v>
      </c>
      <c r="K1218" s="11">
        <v>13680209</v>
      </c>
      <c r="L1218" s="17">
        <v>33.566400000000002</v>
      </c>
    </row>
    <row r="1219" spans="1:12" x14ac:dyDescent="0.3">
      <c r="A1219" s="9">
        <v>44682</v>
      </c>
      <c r="B1219" s="10">
        <v>1553846706</v>
      </c>
      <c r="C1219" s="10">
        <v>27002760110</v>
      </c>
      <c r="D1219" s="10">
        <v>15332730152</v>
      </c>
      <c r="E1219" s="10">
        <v>61420362842</v>
      </c>
      <c r="F1219" s="11">
        <v>1657999135</v>
      </c>
      <c r="G1219" s="10">
        <v>928448231</v>
      </c>
      <c r="H1219" s="10">
        <v>564</v>
      </c>
      <c r="I1219" s="10">
        <v>36862247</v>
      </c>
      <c r="J1219" s="10">
        <v>2385624</v>
      </c>
      <c r="K1219" s="11">
        <v>15732591</v>
      </c>
      <c r="L1219" s="17">
        <v>31.992599999999999</v>
      </c>
    </row>
    <row r="1220" spans="1:12" x14ac:dyDescent="0.3">
      <c r="A1220" s="9">
        <v>44683</v>
      </c>
      <c r="B1220" s="10">
        <v>1388077917</v>
      </c>
      <c r="C1220" s="10">
        <v>32922642426</v>
      </c>
      <c r="D1220" s="10">
        <v>18609741545</v>
      </c>
      <c r="E1220" s="10">
        <v>63751566652</v>
      </c>
      <c r="F1220" s="11">
        <v>1687184077</v>
      </c>
      <c r="G1220" s="10">
        <v>805325174</v>
      </c>
      <c r="H1220" s="10">
        <v>277</v>
      </c>
      <c r="I1220" s="10">
        <v>43132832</v>
      </c>
      <c r="J1220" s="10">
        <v>2515315</v>
      </c>
      <c r="K1220" s="11">
        <v>17057625</v>
      </c>
      <c r="L1220" s="17">
        <v>33.028500000000001</v>
      </c>
    </row>
    <row r="1221" spans="1:12" x14ac:dyDescent="0.3">
      <c r="A1221" s="9">
        <v>44684</v>
      </c>
      <c r="B1221" s="10">
        <v>1295877765</v>
      </c>
      <c r="C1221" s="10">
        <v>27326943244</v>
      </c>
      <c r="D1221" s="10">
        <v>13026093219</v>
      </c>
      <c r="E1221" s="10">
        <v>52924035065</v>
      </c>
      <c r="F1221" s="11">
        <v>1460418466</v>
      </c>
      <c r="G1221" s="10">
        <v>649650331</v>
      </c>
      <c r="H1221" s="10">
        <v>272</v>
      </c>
      <c r="I1221" s="10">
        <v>58531118</v>
      </c>
      <c r="J1221" s="10">
        <v>1677297</v>
      </c>
      <c r="K1221" s="11">
        <v>10588014</v>
      </c>
      <c r="L1221" s="17">
        <v>34.342799999999997</v>
      </c>
    </row>
    <row r="1222" spans="1:12" x14ac:dyDescent="0.3">
      <c r="A1222" s="9">
        <v>44685</v>
      </c>
      <c r="B1222" s="10">
        <v>1714496792</v>
      </c>
      <c r="C1222" s="10">
        <v>36754404490</v>
      </c>
      <c r="D1222" s="10">
        <v>18186749944</v>
      </c>
      <c r="E1222" s="10">
        <v>72222517203</v>
      </c>
      <c r="F1222" s="11">
        <v>1959359438</v>
      </c>
      <c r="G1222" s="10">
        <v>1516023155</v>
      </c>
      <c r="H1222" s="10">
        <v>1236</v>
      </c>
      <c r="I1222" s="10">
        <v>49521445</v>
      </c>
      <c r="J1222" s="10">
        <v>2818218</v>
      </c>
      <c r="K1222" s="11">
        <v>13890487</v>
      </c>
      <c r="L1222" s="17">
        <v>34.865400000000001</v>
      </c>
    </row>
    <row r="1223" spans="1:12" x14ac:dyDescent="0.3">
      <c r="A1223" s="9">
        <v>44686</v>
      </c>
      <c r="B1223" s="10">
        <v>2389487319</v>
      </c>
      <c r="C1223" s="10">
        <v>43106256317</v>
      </c>
      <c r="D1223" s="10">
        <v>22642925048</v>
      </c>
      <c r="E1223" s="10">
        <v>85679638685</v>
      </c>
      <c r="F1223" s="11">
        <v>2183469244</v>
      </c>
      <c r="G1223" s="10">
        <v>1802128590</v>
      </c>
      <c r="H1223" s="10">
        <v>752</v>
      </c>
      <c r="I1223" s="10">
        <v>49050583</v>
      </c>
      <c r="J1223" s="10">
        <v>4101813</v>
      </c>
      <c r="K1223" s="11">
        <v>14141408</v>
      </c>
      <c r="L1223" s="17">
        <v>35.253700000000002</v>
      </c>
    </row>
    <row r="1224" spans="1:12" x14ac:dyDescent="0.3">
      <c r="A1224" s="9">
        <v>44687</v>
      </c>
      <c r="B1224" s="10">
        <v>1834770716</v>
      </c>
      <c r="C1224" s="10">
        <v>37795577489</v>
      </c>
      <c r="D1224" s="10">
        <v>21027599270</v>
      </c>
      <c r="E1224" s="10">
        <v>81327879764</v>
      </c>
      <c r="F1224" s="11">
        <v>2003273389</v>
      </c>
      <c r="G1224" s="10">
        <v>1312283636</v>
      </c>
      <c r="H1224" s="10">
        <v>558</v>
      </c>
      <c r="I1224" s="10">
        <v>32315310</v>
      </c>
      <c r="J1224" s="10">
        <v>2697542</v>
      </c>
      <c r="K1224" s="11">
        <v>11815600</v>
      </c>
      <c r="L1224" s="17">
        <v>35.602400000000003</v>
      </c>
    </row>
    <row r="1225" spans="1:12" x14ac:dyDescent="0.3">
      <c r="A1225" s="9">
        <v>44688</v>
      </c>
      <c r="B1225" s="10">
        <v>1527960119</v>
      </c>
      <c r="C1225" s="10">
        <v>24375896406</v>
      </c>
      <c r="D1225" s="10">
        <v>13369276367</v>
      </c>
      <c r="E1225" s="10">
        <v>57202594793</v>
      </c>
      <c r="F1225" s="11">
        <v>1250412025</v>
      </c>
      <c r="G1225" s="10">
        <v>801558914</v>
      </c>
      <c r="H1225" s="10">
        <v>565</v>
      </c>
      <c r="I1225" s="10">
        <v>21689049</v>
      </c>
      <c r="J1225" s="10">
        <v>55475053</v>
      </c>
      <c r="K1225" s="11">
        <v>6821157</v>
      </c>
      <c r="L1225" s="17">
        <v>34.756599999999999</v>
      </c>
    </row>
    <row r="1226" spans="1:12" x14ac:dyDescent="0.3">
      <c r="A1226" s="9">
        <v>44689</v>
      </c>
      <c r="B1226" s="10">
        <v>1875845651</v>
      </c>
      <c r="C1226" s="10">
        <v>36763041910</v>
      </c>
      <c r="D1226" s="10">
        <v>20802269935</v>
      </c>
      <c r="E1226" s="10">
        <v>77900163502</v>
      </c>
      <c r="F1226" s="11">
        <v>1505054300</v>
      </c>
      <c r="G1226" s="10">
        <v>1085127147</v>
      </c>
      <c r="H1226" s="10">
        <v>354</v>
      </c>
      <c r="I1226" s="10">
        <v>30098325</v>
      </c>
      <c r="J1226" s="10">
        <v>7913178</v>
      </c>
      <c r="K1226" s="11">
        <v>9852428</v>
      </c>
      <c r="L1226" s="17">
        <v>33.872900000000001</v>
      </c>
    </row>
    <row r="1227" spans="1:12" x14ac:dyDescent="0.3">
      <c r="A1227" s="9">
        <v>44690</v>
      </c>
      <c r="B1227" s="10">
        <v>2943374129</v>
      </c>
      <c r="C1227" s="10">
        <v>63355494961</v>
      </c>
      <c r="D1227" s="10">
        <v>36333567678</v>
      </c>
      <c r="E1227" s="10">
        <v>120710294040</v>
      </c>
      <c r="F1227" s="11">
        <v>3297478002</v>
      </c>
      <c r="G1227" s="10">
        <v>2306123277</v>
      </c>
      <c r="H1227" s="10">
        <v>465</v>
      </c>
      <c r="I1227" s="10">
        <v>67084555</v>
      </c>
      <c r="J1227" s="10">
        <v>5847571</v>
      </c>
      <c r="K1227" s="11">
        <v>16911363</v>
      </c>
      <c r="L1227" s="17">
        <v>35.346600000000002</v>
      </c>
    </row>
    <row r="1228" spans="1:12" x14ac:dyDescent="0.3">
      <c r="A1228" s="9">
        <v>44691</v>
      </c>
      <c r="B1228" s="10">
        <v>3210603809</v>
      </c>
      <c r="C1228" s="10">
        <v>59811038817</v>
      </c>
      <c r="D1228" s="10">
        <v>38202099639</v>
      </c>
      <c r="E1228" s="10">
        <v>128692083965</v>
      </c>
      <c r="F1228" s="11">
        <v>3455777036</v>
      </c>
      <c r="G1228" s="10">
        <v>2372592084</v>
      </c>
      <c r="H1228" s="10">
        <v>424</v>
      </c>
      <c r="I1228" s="10">
        <v>104670548</v>
      </c>
      <c r="J1228" s="10">
        <v>3801948</v>
      </c>
      <c r="K1228" s="11">
        <v>21357762</v>
      </c>
      <c r="L1228" s="17">
        <v>35.271799999999999</v>
      </c>
    </row>
    <row r="1229" spans="1:12" x14ac:dyDescent="0.3">
      <c r="A1229" s="9">
        <v>44692</v>
      </c>
      <c r="B1229" s="10">
        <v>3870618668</v>
      </c>
      <c r="C1229" s="10">
        <v>70388855818</v>
      </c>
      <c r="D1229" s="10">
        <v>45743399154</v>
      </c>
      <c r="E1229" s="10">
        <v>159700404396</v>
      </c>
      <c r="F1229" s="11">
        <v>5290247987</v>
      </c>
      <c r="G1229" s="10">
        <v>2692548110</v>
      </c>
      <c r="H1229" s="10">
        <v>450</v>
      </c>
      <c r="I1229" s="10">
        <v>124853479</v>
      </c>
      <c r="J1229" s="10">
        <v>8691533</v>
      </c>
      <c r="K1229" s="11">
        <v>14773894</v>
      </c>
      <c r="L1229" s="17">
        <v>36.205399999999997</v>
      </c>
    </row>
    <row r="1230" spans="1:12" x14ac:dyDescent="0.3">
      <c r="A1230" s="9">
        <v>44693</v>
      </c>
      <c r="B1230" s="10">
        <v>4739990237</v>
      </c>
      <c r="C1230" s="10">
        <v>66989173272</v>
      </c>
      <c r="D1230" s="10">
        <v>42463486402</v>
      </c>
      <c r="E1230" s="10">
        <v>141052751792</v>
      </c>
      <c r="F1230" s="11">
        <v>4641055357</v>
      </c>
      <c r="G1230" s="10">
        <v>2798263564</v>
      </c>
      <c r="H1230" s="10">
        <v>233</v>
      </c>
      <c r="I1230" s="10">
        <v>81542718</v>
      </c>
      <c r="J1230" s="10">
        <v>6673236</v>
      </c>
      <c r="K1230" s="11">
        <v>16056235</v>
      </c>
      <c r="L1230" s="17">
        <v>36.453499999999998</v>
      </c>
    </row>
    <row r="1231" spans="1:12" x14ac:dyDescent="0.3">
      <c r="A1231" s="9">
        <v>44694</v>
      </c>
      <c r="B1231" s="10">
        <v>2774121165</v>
      </c>
      <c r="C1231" s="10">
        <v>42841124537</v>
      </c>
      <c r="D1231" s="10">
        <v>24816096567</v>
      </c>
      <c r="E1231" s="10">
        <v>87009885196</v>
      </c>
      <c r="F1231" s="11">
        <v>2949331810</v>
      </c>
      <c r="G1231" s="10">
        <v>1946134960</v>
      </c>
      <c r="H1231" s="10">
        <v>235</v>
      </c>
      <c r="I1231" s="10">
        <v>49490384</v>
      </c>
      <c r="J1231" s="10">
        <v>7469208</v>
      </c>
      <c r="K1231" s="11">
        <v>14202681</v>
      </c>
      <c r="L1231" s="17">
        <v>35.9512</v>
      </c>
    </row>
    <row r="1232" spans="1:12" x14ac:dyDescent="0.3">
      <c r="A1232" s="9">
        <v>44695</v>
      </c>
      <c r="B1232" s="10">
        <v>1884570404</v>
      </c>
      <c r="C1232" s="10">
        <v>28579868620</v>
      </c>
      <c r="D1232" s="10">
        <v>15457044616</v>
      </c>
      <c r="E1232" s="10">
        <v>60781876668</v>
      </c>
      <c r="F1232" s="11">
        <v>2021953522</v>
      </c>
      <c r="G1232" s="10">
        <v>1178703676</v>
      </c>
      <c r="H1232" s="10">
        <v>241</v>
      </c>
      <c r="I1232" s="10">
        <v>36601050</v>
      </c>
      <c r="J1232" s="10">
        <v>3096180</v>
      </c>
      <c r="K1232" s="11">
        <v>41647090</v>
      </c>
      <c r="L1232" s="17">
        <v>34.760300000000001</v>
      </c>
    </row>
    <row r="1233" spans="1:12" x14ac:dyDescent="0.3">
      <c r="A1233" s="9">
        <v>44696</v>
      </c>
      <c r="B1233" s="10">
        <v>1611088257</v>
      </c>
      <c r="C1233" s="10">
        <v>25835372065</v>
      </c>
      <c r="D1233" s="10">
        <v>14846088335</v>
      </c>
      <c r="E1233" s="10">
        <v>53979914930</v>
      </c>
      <c r="F1233" s="11">
        <v>1427697924</v>
      </c>
      <c r="G1233" s="10">
        <v>1090431332</v>
      </c>
      <c r="H1233" s="10">
        <v>249</v>
      </c>
      <c r="I1233" s="10">
        <v>40619478</v>
      </c>
      <c r="J1233" s="10">
        <v>2462460</v>
      </c>
      <c r="K1233" s="11">
        <v>8387907</v>
      </c>
      <c r="L1233" s="17">
        <v>33.7042</v>
      </c>
    </row>
    <row r="1234" spans="1:12" x14ac:dyDescent="0.3">
      <c r="A1234" s="9">
        <v>44697</v>
      </c>
      <c r="B1234" s="10">
        <v>1754184298</v>
      </c>
      <c r="C1234" s="10">
        <v>32613897286</v>
      </c>
      <c r="D1234" s="10">
        <v>21459552191</v>
      </c>
      <c r="E1234" s="10">
        <v>62504490441</v>
      </c>
      <c r="F1234" s="11">
        <v>1839092427</v>
      </c>
      <c r="G1234" s="10">
        <v>1291715346</v>
      </c>
      <c r="H1234" s="10">
        <v>236</v>
      </c>
      <c r="I1234" s="10">
        <v>28654164</v>
      </c>
      <c r="J1234" s="10">
        <v>2193060</v>
      </c>
      <c r="K1234" s="11">
        <v>17692818</v>
      </c>
      <c r="L1234" s="17">
        <v>34.983400000000003</v>
      </c>
    </row>
    <row r="1235" spans="1:12" x14ac:dyDescent="0.3">
      <c r="A1235" s="9">
        <v>44698</v>
      </c>
      <c r="B1235" s="10">
        <v>1584497815</v>
      </c>
      <c r="C1235" s="10">
        <v>29101473475</v>
      </c>
      <c r="D1235" s="10">
        <v>18509929297</v>
      </c>
      <c r="E1235" s="10">
        <v>55745978864</v>
      </c>
      <c r="F1235" s="11">
        <v>1598581919</v>
      </c>
      <c r="G1235" s="10">
        <v>935138863</v>
      </c>
      <c r="H1235" s="10">
        <v>267</v>
      </c>
      <c r="I1235" s="10">
        <v>45594170</v>
      </c>
      <c r="J1235" s="10">
        <v>1602076</v>
      </c>
      <c r="K1235" s="11">
        <v>24640215</v>
      </c>
      <c r="L1235" s="17">
        <v>35.820999999999998</v>
      </c>
    </row>
    <row r="1236" spans="1:12" x14ac:dyDescent="0.3">
      <c r="A1236" s="9">
        <v>44699</v>
      </c>
      <c r="B1236" s="10">
        <v>1520090732</v>
      </c>
      <c r="C1236" s="10">
        <v>31285268319</v>
      </c>
      <c r="D1236" s="10">
        <v>17740965589</v>
      </c>
      <c r="E1236" s="10">
        <v>56067250693</v>
      </c>
      <c r="F1236" s="11">
        <v>1599734223</v>
      </c>
      <c r="G1236" s="10">
        <v>933793601</v>
      </c>
      <c r="H1236" s="10">
        <v>260</v>
      </c>
      <c r="I1236" s="10">
        <v>30323971</v>
      </c>
      <c r="J1236" s="10">
        <v>1391233</v>
      </c>
      <c r="K1236" s="11">
        <v>67536304</v>
      </c>
      <c r="L1236" s="17">
        <v>35.575000000000003</v>
      </c>
    </row>
    <row r="1237" spans="1:12" x14ac:dyDescent="0.3">
      <c r="A1237" s="9">
        <v>44700</v>
      </c>
      <c r="B1237" s="10">
        <v>1646882950</v>
      </c>
      <c r="C1237" s="10">
        <v>33773447707</v>
      </c>
      <c r="D1237" s="10">
        <v>18734247914</v>
      </c>
      <c r="E1237" s="10">
        <v>59651836770</v>
      </c>
      <c r="F1237" s="11">
        <v>1557252121</v>
      </c>
      <c r="G1237" s="10">
        <v>939230823</v>
      </c>
      <c r="H1237" s="10">
        <v>277</v>
      </c>
      <c r="I1237" s="10">
        <v>29255142</v>
      </c>
      <c r="J1237" s="10">
        <v>2256709</v>
      </c>
      <c r="K1237" s="11">
        <v>41198476</v>
      </c>
      <c r="L1237" s="17">
        <v>36.504100000000001</v>
      </c>
    </row>
    <row r="1238" spans="1:12" x14ac:dyDescent="0.3">
      <c r="A1238" s="9">
        <v>44701</v>
      </c>
      <c r="B1238" s="10">
        <v>1756670714</v>
      </c>
      <c r="C1238" s="10">
        <v>30749382605</v>
      </c>
      <c r="D1238" s="10">
        <v>15892482289</v>
      </c>
      <c r="E1238" s="10">
        <v>54960961209</v>
      </c>
      <c r="F1238" s="11">
        <v>1721877559</v>
      </c>
      <c r="G1238" s="10">
        <v>722609837</v>
      </c>
      <c r="H1238" s="10">
        <v>178</v>
      </c>
      <c r="I1238" s="10">
        <v>22479162</v>
      </c>
      <c r="J1238" s="10">
        <v>1954885</v>
      </c>
      <c r="K1238" s="11">
        <v>34299603</v>
      </c>
      <c r="L1238" s="17">
        <v>36.365000000000002</v>
      </c>
    </row>
    <row r="1239" spans="1:12" x14ac:dyDescent="0.3">
      <c r="A1239" s="9">
        <v>44702</v>
      </c>
      <c r="B1239" s="10">
        <v>1318736979</v>
      </c>
      <c r="C1239" s="10">
        <v>17274840442</v>
      </c>
      <c r="D1239" s="10">
        <v>8546822406</v>
      </c>
      <c r="E1239" s="10">
        <v>34924240134</v>
      </c>
      <c r="F1239" s="11">
        <v>875738315</v>
      </c>
      <c r="G1239" s="10">
        <v>428041383</v>
      </c>
      <c r="H1239" s="10">
        <v>179</v>
      </c>
      <c r="I1239" s="10">
        <v>21038657</v>
      </c>
      <c r="J1239" s="10">
        <v>1877144</v>
      </c>
      <c r="K1239" s="11">
        <v>80590151</v>
      </c>
      <c r="L1239" s="17">
        <v>34.653599999999997</v>
      </c>
    </row>
    <row r="1240" spans="1:12" x14ac:dyDescent="0.3">
      <c r="A1240" s="9">
        <v>44703</v>
      </c>
      <c r="B1240" s="10">
        <v>1604297406</v>
      </c>
      <c r="C1240" s="10">
        <v>21631532270</v>
      </c>
      <c r="D1240" s="10">
        <v>10941123403</v>
      </c>
      <c r="E1240" s="10">
        <v>40965864100</v>
      </c>
      <c r="F1240" s="11">
        <v>896133087</v>
      </c>
      <c r="G1240" s="10">
        <v>489742264</v>
      </c>
      <c r="H1240" s="10">
        <v>185</v>
      </c>
      <c r="I1240" s="10">
        <v>20441042</v>
      </c>
      <c r="J1240" s="10">
        <v>1668898</v>
      </c>
      <c r="K1240" s="11">
        <v>106623828</v>
      </c>
      <c r="L1240" s="17">
        <v>33.692999999999998</v>
      </c>
    </row>
    <row r="1241" spans="1:12" x14ac:dyDescent="0.3">
      <c r="A1241" s="9">
        <v>44704</v>
      </c>
      <c r="B1241" s="10">
        <v>2228144099</v>
      </c>
      <c r="C1241" s="10">
        <v>31483454557</v>
      </c>
      <c r="D1241" s="10">
        <v>16434529708</v>
      </c>
      <c r="E1241" s="10">
        <v>58585612765</v>
      </c>
      <c r="F1241" s="11">
        <v>1399019792</v>
      </c>
      <c r="G1241" s="10">
        <v>753004177</v>
      </c>
      <c r="H1241" s="10">
        <v>177</v>
      </c>
      <c r="I1241" s="10">
        <v>24071295</v>
      </c>
      <c r="J1241" s="10">
        <v>2281049</v>
      </c>
      <c r="K1241" s="11">
        <v>103924461</v>
      </c>
      <c r="L1241" s="17">
        <v>34.989899999999999</v>
      </c>
    </row>
    <row r="1242" spans="1:12" x14ac:dyDescent="0.3">
      <c r="A1242" s="9">
        <v>44705</v>
      </c>
      <c r="B1242" s="10">
        <v>2002782969</v>
      </c>
      <c r="C1242" s="10">
        <v>26616506245</v>
      </c>
      <c r="D1242" s="10">
        <v>13057109007</v>
      </c>
      <c r="E1242" s="10">
        <v>51053417289</v>
      </c>
      <c r="F1242" s="11">
        <v>1394251522</v>
      </c>
      <c r="G1242" s="10">
        <v>678125877</v>
      </c>
      <c r="H1242" s="10">
        <v>237</v>
      </c>
      <c r="I1242" s="10">
        <v>19542489</v>
      </c>
      <c r="J1242" s="10">
        <v>2939548</v>
      </c>
      <c r="K1242" s="11">
        <v>32781299</v>
      </c>
      <c r="L1242" s="17">
        <v>35.189799999999998</v>
      </c>
    </row>
    <row r="1243" spans="1:12" x14ac:dyDescent="0.3">
      <c r="A1243" s="9">
        <v>44706</v>
      </c>
      <c r="B1243" s="10">
        <v>2008481372</v>
      </c>
      <c r="C1243" s="10">
        <v>27525063551</v>
      </c>
      <c r="D1243" s="10">
        <v>13364545730</v>
      </c>
      <c r="E1243" s="10">
        <v>50311844127</v>
      </c>
      <c r="F1243" s="11">
        <v>1587278448</v>
      </c>
      <c r="G1243" s="10">
        <v>589015500</v>
      </c>
      <c r="H1243" s="10">
        <v>339</v>
      </c>
      <c r="I1243" s="10">
        <v>18632657</v>
      </c>
      <c r="J1243" s="10">
        <v>1798627</v>
      </c>
      <c r="K1243" s="11">
        <v>16799721</v>
      </c>
      <c r="L1243" s="17">
        <v>35.151499999999999</v>
      </c>
    </row>
    <row r="1244" spans="1:12" x14ac:dyDescent="0.3">
      <c r="A1244" s="9">
        <v>44707</v>
      </c>
      <c r="B1244" s="10">
        <v>2686414043</v>
      </c>
      <c r="C1244" s="10">
        <v>36774325352</v>
      </c>
      <c r="D1244" s="10">
        <v>23458681818</v>
      </c>
      <c r="E1244" s="10">
        <v>67771285444</v>
      </c>
      <c r="F1244" s="11">
        <v>2091610974</v>
      </c>
      <c r="G1244" s="10">
        <v>909554798</v>
      </c>
      <c r="H1244" s="10">
        <v>337</v>
      </c>
      <c r="I1244" s="10">
        <v>30907914</v>
      </c>
      <c r="J1244" s="10">
        <v>2683916</v>
      </c>
      <c r="K1244" s="11">
        <v>18862774</v>
      </c>
      <c r="L1244" s="17">
        <v>34.9861</v>
      </c>
    </row>
    <row r="1245" spans="1:12" x14ac:dyDescent="0.3">
      <c r="A1245" s="9">
        <v>44708</v>
      </c>
      <c r="B1245" s="10">
        <v>2593113824</v>
      </c>
      <c r="C1245" s="10">
        <v>36582005748</v>
      </c>
      <c r="D1245" s="10">
        <v>25470760032</v>
      </c>
      <c r="E1245" s="10">
        <v>67961870830</v>
      </c>
      <c r="F1245" s="11">
        <v>1927217638</v>
      </c>
      <c r="G1245" s="10">
        <v>922413717</v>
      </c>
      <c r="H1245" s="10">
        <v>251</v>
      </c>
      <c r="I1245" s="10">
        <v>27815615</v>
      </c>
      <c r="J1245" s="10">
        <v>14392810</v>
      </c>
      <c r="K1245" s="11">
        <v>19859949</v>
      </c>
      <c r="L1245" s="17">
        <v>35.309800000000003</v>
      </c>
    </row>
    <row r="1246" spans="1:12" x14ac:dyDescent="0.3">
      <c r="A1246" s="9">
        <v>44709</v>
      </c>
      <c r="B1246" s="10">
        <v>1471633413</v>
      </c>
      <c r="C1246" s="10">
        <v>35519577634</v>
      </c>
      <c r="D1246" s="10">
        <v>23214777872</v>
      </c>
      <c r="E1246" s="10">
        <v>37159842905</v>
      </c>
      <c r="F1246" s="11">
        <v>865258883</v>
      </c>
      <c r="G1246" s="10">
        <v>448858644</v>
      </c>
      <c r="H1246" s="10">
        <v>248</v>
      </c>
      <c r="I1246" s="10">
        <v>17317705</v>
      </c>
      <c r="J1246" s="10">
        <v>2274886</v>
      </c>
      <c r="K1246" s="11">
        <v>12422790</v>
      </c>
      <c r="L1246" s="17">
        <v>33.861400000000003</v>
      </c>
    </row>
    <row r="1247" spans="1:12" x14ac:dyDescent="0.3">
      <c r="A1247" s="9">
        <v>44710</v>
      </c>
      <c r="B1247" s="10">
        <v>1208835000</v>
      </c>
      <c r="C1247" s="10">
        <v>18093886409</v>
      </c>
      <c r="D1247" s="10">
        <v>10642556101</v>
      </c>
      <c r="E1247" s="10">
        <v>34572061153</v>
      </c>
      <c r="F1247" s="11">
        <v>752879867</v>
      </c>
      <c r="G1247" s="10">
        <v>444269488</v>
      </c>
      <c r="H1247" s="10">
        <v>250</v>
      </c>
      <c r="I1247" s="10">
        <v>17629093</v>
      </c>
      <c r="J1247" s="10">
        <v>2384848</v>
      </c>
      <c r="K1247" s="11">
        <v>13136633</v>
      </c>
      <c r="L1247" s="17">
        <v>32.770200000000003</v>
      </c>
    </row>
    <row r="1248" spans="1:12" x14ac:dyDescent="0.3">
      <c r="A1248" s="9">
        <v>44711</v>
      </c>
      <c r="B1248" s="10">
        <v>2064357375</v>
      </c>
      <c r="C1248" s="10">
        <v>39277993274</v>
      </c>
      <c r="D1248" s="10">
        <v>19580808705</v>
      </c>
      <c r="E1248" s="10">
        <v>65155466235</v>
      </c>
      <c r="F1248" s="11">
        <v>1404448305</v>
      </c>
      <c r="G1248" s="10">
        <v>1185015742</v>
      </c>
      <c r="H1248" s="10">
        <v>238</v>
      </c>
      <c r="I1248" s="10">
        <v>26440974</v>
      </c>
      <c r="J1248" s="10">
        <v>2232109</v>
      </c>
      <c r="K1248" s="11">
        <v>20143479</v>
      </c>
      <c r="L1248" s="17">
        <v>35.274999999999999</v>
      </c>
    </row>
    <row r="1249" spans="1:12" x14ac:dyDescent="0.3">
      <c r="A1249" s="9">
        <v>44712</v>
      </c>
      <c r="B1249" s="10">
        <v>1711532960</v>
      </c>
      <c r="C1249" s="10">
        <v>33538210634</v>
      </c>
      <c r="D1249" s="10">
        <v>18363115560</v>
      </c>
      <c r="E1249" s="10">
        <v>62841794272</v>
      </c>
      <c r="F1249" s="11">
        <v>1738462198</v>
      </c>
      <c r="G1249" s="10">
        <v>3269050143</v>
      </c>
      <c r="H1249" s="10">
        <v>203</v>
      </c>
      <c r="I1249" s="10">
        <v>21354907</v>
      </c>
      <c r="J1249" s="10">
        <v>2670669</v>
      </c>
      <c r="K1249" s="11">
        <v>19964435</v>
      </c>
      <c r="L1249" s="17">
        <v>36.385300000000001</v>
      </c>
    </row>
    <row r="1250" spans="1:12" x14ac:dyDescent="0.3">
      <c r="A1250" s="9">
        <v>44713</v>
      </c>
      <c r="B1250" s="10">
        <v>1763624947</v>
      </c>
      <c r="C1250" s="10">
        <v>41135817341</v>
      </c>
      <c r="D1250" s="10">
        <v>21037797760</v>
      </c>
      <c r="E1250" s="10">
        <v>68866735590</v>
      </c>
      <c r="F1250" s="11">
        <v>1569696040</v>
      </c>
      <c r="G1250" s="10">
        <v>1404107650</v>
      </c>
      <c r="H1250" s="10">
        <v>194</v>
      </c>
      <c r="I1250" s="10">
        <v>31593804</v>
      </c>
      <c r="J1250" s="10">
        <v>2793668</v>
      </c>
      <c r="K1250" s="11">
        <v>59617622</v>
      </c>
      <c r="L1250" s="17">
        <v>38.023699999999998</v>
      </c>
    </row>
    <row r="1251" spans="1:12" x14ac:dyDescent="0.3">
      <c r="A1251" s="9">
        <v>44714</v>
      </c>
      <c r="B1251" s="10">
        <v>1228180850</v>
      </c>
      <c r="C1251" s="10">
        <v>29083562061</v>
      </c>
      <c r="D1251" s="10">
        <v>17065041354</v>
      </c>
      <c r="E1251" s="10">
        <v>50520845556</v>
      </c>
      <c r="F1251" s="11">
        <v>1298797541</v>
      </c>
      <c r="G1251" s="10">
        <v>1257661647</v>
      </c>
      <c r="H1251" s="10">
        <v>198</v>
      </c>
      <c r="I1251" s="10">
        <v>16037953</v>
      </c>
      <c r="J1251" s="10">
        <v>1216664</v>
      </c>
      <c r="K1251" s="11">
        <v>62783815</v>
      </c>
      <c r="L1251" s="17">
        <v>37.923099999999998</v>
      </c>
    </row>
    <row r="1252" spans="1:12" x14ac:dyDescent="0.3">
      <c r="A1252" s="9">
        <v>44715</v>
      </c>
      <c r="B1252" s="10">
        <v>1115211127</v>
      </c>
      <c r="C1252" s="10">
        <v>26175547452</v>
      </c>
      <c r="D1252" s="10">
        <v>14878001811</v>
      </c>
      <c r="E1252" s="10">
        <v>43789145735</v>
      </c>
      <c r="F1252" s="11">
        <v>1284592602</v>
      </c>
      <c r="G1252" s="10">
        <v>910186327</v>
      </c>
      <c r="H1252" s="10">
        <v>189</v>
      </c>
      <c r="I1252" s="10">
        <v>25029207</v>
      </c>
      <c r="J1252" s="10">
        <v>1355800</v>
      </c>
      <c r="K1252" s="11">
        <v>17967455</v>
      </c>
      <c r="L1252" s="17">
        <v>36.802100000000003</v>
      </c>
    </row>
    <row r="1253" spans="1:12" x14ac:dyDescent="0.3">
      <c r="A1253" s="9">
        <v>44716</v>
      </c>
      <c r="B1253" s="10">
        <v>805954970</v>
      </c>
      <c r="C1253" s="10">
        <v>16588370958</v>
      </c>
      <c r="D1253" s="10">
        <v>8677951273</v>
      </c>
      <c r="E1253" s="10">
        <v>30834183068</v>
      </c>
      <c r="F1253" s="11">
        <v>696569397</v>
      </c>
      <c r="G1253" s="10">
        <v>559861766</v>
      </c>
      <c r="H1253" s="10">
        <v>190</v>
      </c>
      <c r="I1253" s="10">
        <v>10981365</v>
      </c>
      <c r="J1253" s="10">
        <v>1136413</v>
      </c>
      <c r="K1253" s="11">
        <v>14945562</v>
      </c>
      <c r="L1253" s="17">
        <v>35.164099999999998</v>
      </c>
    </row>
    <row r="1254" spans="1:12" x14ac:dyDescent="0.3">
      <c r="A1254" s="9">
        <v>44717</v>
      </c>
      <c r="B1254" s="10">
        <v>779603321</v>
      </c>
      <c r="C1254" s="10">
        <v>17264085441</v>
      </c>
      <c r="D1254" s="10">
        <v>8850385937</v>
      </c>
      <c r="E1254" s="10">
        <v>30872185296</v>
      </c>
      <c r="F1254" s="11">
        <v>726398938</v>
      </c>
      <c r="G1254" s="10">
        <v>478128224</v>
      </c>
      <c r="H1254" s="10">
        <v>299</v>
      </c>
      <c r="I1254" s="10">
        <v>9238264</v>
      </c>
      <c r="J1254" s="10">
        <v>876698</v>
      </c>
      <c r="K1254" s="11">
        <v>73498005</v>
      </c>
      <c r="L1254" s="17">
        <v>34.426600000000001</v>
      </c>
    </row>
    <row r="1255" spans="1:12" x14ac:dyDescent="0.3">
      <c r="A1255" s="9">
        <v>44718</v>
      </c>
      <c r="B1255" s="10">
        <v>1470941103</v>
      </c>
      <c r="C1255" s="10">
        <v>31947336829</v>
      </c>
      <c r="D1255" s="10">
        <v>16518471852</v>
      </c>
      <c r="E1255" s="10">
        <v>51540243030</v>
      </c>
      <c r="F1255" s="11">
        <v>1221803580</v>
      </c>
      <c r="G1255" s="10">
        <v>1417826128</v>
      </c>
      <c r="H1255" s="10">
        <v>344</v>
      </c>
      <c r="I1255" s="10">
        <v>30688516</v>
      </c>
      <c r="J1255" s="10">
        <v>1517066</v>
      </c>
      <c r="K1255" s="11">
        <v>162548519</v>
      </c>
      <c r="L1255" s="17">
        <v>36.064399999999999</v>
      </c>
    </row>
    <row r="1256" spans="1:12" x14ac:dyDescent="0.3">
      <c r="A1256" s="9">
        <v>44719</v>
      </c>
      <c r="B1256" s="10">
        <v>1752763456</v>
      </c>
      <c r="C1256" s="10">
        <v>40770974039</v>
      </c>
      <c r="D1256" s="10">
        <v>24020076750</v>
      </c>
      <c r="E1256" s="10">
        <v>67008901675</v>
      </c>
      <c r="F1256" s="11">
        <v>1666703798</v>
      </c>
      <c r="G1256" s="10">
        <v>1450579665</v>
      </c>
      <c r="H1256" s="10">
        <v>265</v>
      </c>
      <c r="I1256" s="10">
        <v>23278620</v>
      </c>
      <c r="J1256" s="10">
        <v>1625925</v>
      </c>
      <c r="K1256" s="11">
        <v>42848363</v>
      </c>
      <c r="L1256" s="17">
        <v>37.825699999999998</v>
      </c>
    </row>
    <row r="1257" spans="1:12" x14ac:dyDescent="0.3">
      <c r="A1257" s="9">
        <v>44720</v>
      </c>
      <c r="B1257" s="10">
        <v>1136631692</v>
      </c>
      <c r="C1257" s="10">
        <v>30242059107</v>
      </c>
      <c r="D1257" s="10">
        <v>18041476023</v>
      </c>
      <c r="E1257" s="10">
        <v>52176620958</v>
      </c>
      <c r="F1257" s="11">
        <v>1183206226</v>
      </c>
      <c r="G1257" s="10">
        <v>1636846100</v>
      </c>
      <c r="H1257" s="10">
        <v>250</v>
      </c>
      <c r="I1257" s="10">
        <v>14345225</v>
      </c>
      <c r="J1257" s="10">
        <v>1579433</v>
      </c>
      <c r="K1257" s="11">
        <v>18063272</v>
      </c>
      <c r="L1257" s="17">
        <v>38.314300000000003</v>
      </c>
    </row>
    <row r="1258" spans="1:12" x14ac:dyDescent="0.3">
      <c r="A1258" s="9">
        <v>44721</v>
      </c>
      <c r="B1258" s="10">
        <v>800984464</v>
      </c>
      <c r="C1258" s="10">
        <v>21692004719</v>
      </c>
      <c r="D1258" s="10">
        <v>12013083393</v>
      </c>
      <c r="E1258" s="10">
        <v>42359067750</v>
      </c>
      <c r="F1258" s="11">
        <v>911815336</v>
      </c>
      <c r="G1258" s="10">
        <v>1166081755</v>
      </c>
      <c r="H1258" s="10">
        <v>249</v>
      </c>
      <c r="I1258" s="10">
        <v>10256016</v>
      </c>
      <c r="J1258" s="10">
        <v>2384045</v>
      </c>
      <c r="K1258" s="11">
        <v>11871457</v>
      </c>
      <c r="L1258" s="17">
        <v>38.281999999999996</v>
      </c>
    </row>
    <row r="1259" spans="1:12" x14ac:dyDescent="0.3">
      <c r="A1259" s="9">
        <v>44722</v>
      </c>
      <c r="B1259" s="10">
        <v>1362797648</v>
      </c>
      <c r="C1259" s="10">
        <v>29867476527</v>
      </c>
      <c r="D1259" s="10">
        <v>18504740451</v>
      </c>
      <c r="E1259" s="10">
        <v>49685289881</v>
      </c>
      <c r="F1259" s="11">
        <v>1424539679</v>
      </c>
      <c r="G1259" s="10">
        <v>1170021356</v>
      </c>
      <c r="H1259" s="10">
        <v>242</v>
      </c>
      <c r="I1259" s="10">
        <v>14056570</v>
      </c>
      <c r="J1259" s="10">
        <v>2358585</v>
      </c>
      <c r="K1259" s="11">
        <v>59740330</v>
      </c>
      <c r="L1259" s="17">
        <v>38.277799999999999</v>
      </c>
    </row>
    <row r="1260" spans="1:12" x14ac:dyDescent="0.3">
      <c r="A1260" s="9">
        <v>44723</v>
      </c>
      <c r="B1260" s="10">
        <v>1220361307</v>
      </c>
      <c r="C1260" s="10">
        <v>27246574439</v>
      </c>
      <c r="D1260" s="10">
        <v>21127089064</v>
      </c>
      <c r="E1260" s="10">
        <v>48736816876</v>
      </c>
      <c r="F1260" s="11">
        <v>1111401064</v>
      </c>
      <c r="G1260" s="10">
        <v>1232257018</v>
      </c>
      <c r="H1260" s="10">
        <v>234</v>
      </c>
      <c r="I1260" s="10">
        <v>16636280</v>
      </c>
      <c r="J1260" s="10">
        <v>2510564</v>
      </c>
      <c r="K1260" s="11">
        <v>23910061</v>
      </c>
      <c r="L1260" s="17">
        <v>36.4146</v>
      </c>
    </row>
    <row r="1261" spans="1:12" x14ac:dyDescent="0.3">
      <c r="A1261" s="9">
        <v>44724</v>
      </c>
      <c r="B1261" s="10">
        <v>1380200465</v>
      </c>
      <c r="C1261" s="10">
        <v>34163220274</v>
      </c>
      <c r="D1261" s="10">
        <v>23465074882</v>
      </c>
      <c r="E1261" s="10">
        <v>59051274983</v>
      </c>
      <c r="F1261" s="11">
        <v>1370072145</v>
      </c>
      <c r="G1261" s="10">
        <v>1474640183</v>
      </c>
      <c r="H1261" s="10">
        <v>234</v>
      </c>
      <c r="I1261" s="10">
        <v>18988826</v>
      </c>
      <c r="J1261" s="10">
        <v>3055643</v>
      </c>
      <c r="K1261" s="11">
        <v>22205395</v>
      </c>
      <c r="L1261" s="17">
        <v>34.6586</v>
      </c>
    </row>
    <row r="1262" spans="1:12" x14ac:dyDescent="0.3">
      <c r="A1262" s="9">
        <v>44725</v>
      </c>
      <c r="B1262" s="10">
        <v>2471570710</v>
      </c>
      <c r="C1262" s="10">
        <v>68204556440</v>
      </c>
      <c r="D1262" s="10">
        <v>45162788786</v>
      </c>
      <c r="E1262" s="10">
        <v>107410569162</v>
      </c>
      <c r="F1262" s="11">
        <v>2558939154</v>
      </c>
      <c r="G1262" s="10">
        <v>2551895485</v>
      </c>
      <c r="H1262" s="10">
        <v>216</v>
      </c>
      <c r="I1262" s="10">
        <v>36785593</v>
      </c>
      <c r="J1262" s="10">
        <v>4627759</v>
      </c>
      <c r="K1262" s="11">
        <v>22291821</v>
      </c>
      <c r="L1262" s="17">
        <v>37.356299999999997</v>
      </c>
    </row>
    <row r="1263" spans="1:12" x14ac:dyDescent="0.3">
      <c r="A1263" s="9">
        <v>44726</v>
      </c>
      <c r="B1263" s="10">
        <v>2027226914</v>
      </c>
      <c r="C1263" s="10">
        <v>50913575242</v>
      </c>
      <c r="D1263" s="10">
        <v>33327826525</v>
      </c>
      <c r="E1263" s="10">
        <v>81024425505</v>
      </c>
      <c r="F1263" s="11">
        <v>1977069964</v>
      </c>
      <c r="G1263" s="10">
        <v>2241209963</v>
      </c>
      <c r="H1263" s="10">
        <v>196</v>
      </c>
      <c r="I1263" s="10">
        <v>28938897</v>
      </c>
      <c r="J1263" s="10">
        <v>7007493</v>
      </c>
      <c r="K1263" s="11">
        <v>19705057</v>
      </c>
      <c r="L1263" s="17">
        <v>39.104500000000002</v>
      </c>
    </row>
    <row r="1264" spans="1:12" x14ac:dyDescent="0.3">
      <c r="A1264" s="9">
        <v>44727</v>
      </c>
      <c r="B1264" s="10">
        <v>2244407305</v>
      </c>
      <c r="C1264" s="10">
        <v>54912007015</v>
      </c>
      <c r="D1264" s="10">
        <v>37539999450</v>
      </c>
      <c r="E1264" s="10">
        <v>89017006423</v>
      </c>
      <c r="F1264" s="11">
        <v>2242860490</v>
      </c>
      <c r="G1264" s="10">
        <v>2335125416</v>
      </c>
      <c r="H1264" s="10">
        <v>191</v>
      </c>
      <c r="I1264" s="10">
        <v>28730298</v>
      </c>
      <c r="J1264" s="10">
        <v>3892042</v>
      </c>
      <c r="K1264" s="11">
        <v>18773686</v>
      </c>
      <c r="L1264" s="17">
        <v>39.612299999999998</v>
      </c>
    </row>
    <row r="1265" spans="1:12" x14ac:dyDescent="0.3">
      <c r="A1265" s="9">
        <v>44728</v>
      </c>
      <c r="B1265" s="10">
        <v>1483212957</v>
      </c>
      <c r="C1265" s="10">
        <v>31183975654</v>
      </c>
      <c r="D1265" s="10">
        <v>18907671369</v>
      </c>
      <c r="E1265" s="10">
        <v>52400892767</v>
      </c>
      <c r="F1265" s="11">
        <v>1477710114</v>
      </c>
      <c r="G1265" s="10">
        <v>1226235066</v>
      </c>
      <c r="H1265" s="10">
        <v>178</v>
      </c>
      <c r="I1265" s="10">
        <v>18576756</v>
      </c>
      <c r="J1265" s="10">
        <v>1610065</v>
      </c>
      <c r="K1265" s="11">
        <v>32179253</v>
      </c>
      <c r="L1265" s="17">
        <v>39.648000000000003</v>
      </c>
    </row>
    <row r="1266" spans="1:12" x14ac:dyDescent="0.3">
      <c r="A1266" s="9">
        <v>44729</v>
      </c>
      <c r="B1266" s="10">
        <v>1108538874</v>
      </c>
      <c r="C1266" s="10">
        <v>27132421514</v>
      </c>
      <c r="D1266" s="10">
        <v>14591486540</v>
      </c>
      <c r="E1266" s="10">
        <v>43836219287</v>
      </c>
      <c r="F1266" s="11">
        <v>1381554091</v>
      </c>
      <c r="G1266" s="10">
        <v>872710309</v>
      </c>
      <c r="H1266" s="10">
        <v>178</v>
      </c>
      <c r="I1266" s="10">
        <v>15281581</v>
      </c>
      <c r="J1266" s="10">
        <v>1184858</v>
      </c>
      <c r="K1266" s="11">
        <v>36183125</v>
      </c>
      <c r="L1266" s="17">
        <v>39.640799999999999</v>
      </c>
    </row>
    <row r="1267" spans="1:12" x14ac:dyDescent="0.3">
      <c r="A1267" s="9">
        <v>44730</v>
      </c>
      <c r="B1267" s="10">
        <v>1579731402</v>
      </c>
      <c r="C1267" s="10">
        <v>42009436760</v>
      </c>
      <c r="D1267" s="10">
        <v>21655406608</v>
      </c>
      <c r="E1267" s="10">
        <v>61973128141</v>
      </c>
      <c r="F1267" s="11">
        <v>1403189628</v>
      </c>
      <c r="G1267" s="10">
        <v>1214101657</v>
      </c>
      <c r="H1267" s="10">
        <v>188</v>
      </c>
      <c r="I1267" s="10">
        <v>22168380</v>
      </c>
      <c r="J1267" s="10">
        <v>2369863</v>
      </c>
      <c r="K1267" s="11">
        <v>14426707</v>
      </c>
      <c r="L1267" s="17">
        <v>38.357599999999998</v>
      </c>
    </row>
    <row r="1268" spans="1:12" x14ac:dyDescent="0.3">
      <c r="A1268" s="9">
        <v>44731</v>
      </c>
      <c r="B1268" s="10">
        <v>1333254615</v>
      </c>
      <c r="C1268" s="10">
        <v>35329942625</v>
      </c>
      <c r="D1268" s="10">
        <v>21795481981</v>
      </c>
      <c r="E1268" s="10">
        <v>55603476684</v>
      </c>
      <c r="F1268" s="11">
        <v>1159418572</v>
      </c>
      <c r="G1268" s="10">
        <v>1050008285</v>
      </c>
      <c r="H1268" s="10">
        <v>220</v>
      </c>
      <c r="I1268" s="10">
        <v>20266405</v>
      </c>
      <c r="J1268" s="10">
        <v>2056259</v>
      </c>
      <c r="K1268" s="11">
        <v>14053583</v>
      </c>
      <c r="L1268" s="17">
        <v>36.405799999999999</v>
      </c>
    </row>
    <row r="1269" spans="1:12" x14ac:dyDescent="0.3">
      <c r="A1269" s="9">
        <v>44732</v>
      </c>
      <c r="B1269" s="10">
        <v>1235838900</v>
      </c>
      <c r="C1269" s="10">
        <v>30818458597</v>
      </c>
      <c r="D1269" s="10">
        <v>19739691429</v>
      </c>
      <c r="E1269" s="10">
        <v>52157987688</v>
      </c>
      <c r="F1269" s="11">
        <v>1187888833</v>
      </c>
      <c r="G1269" s="10">
        <v>1096263588</v>
      </c>
      <c r="H1269" s="10">
        <v>212</v>
      </c>
      <c r="I1269" s="10">
        <v>15822524</v>
      </c>
      <c r="J1269" s="10">
        <v>1593559</v>
      </c>
      <c r="K1269" s="11">
        <v>10755031</v>
      </c>
      <c r="L1269" s="17">
        <v>38.096200000000003</v>
      </c>
    </row>
    <row r="1270" spans="1:12" x14ac:dyDescent="0.3">
      <c r="A1270" s="9">
        <v>44733</v>
      </c>
      <c r="B1270" s="10">
        <v>1165714518</v>
      </c>
      <c r="C1270" s="10">
        <v>28970212744</v>
      </c>
      <c r="D1270" s="10">
        <v>15632089439</v>
      </c>
      <c r="E1270" s="10">
        <v>50165859626</v>
      </c>
      <c r="F1270" s="11">
        <v>1247582002</v>
      </c>
      <c r="G1270" s="10">
        <v>1018828248</v>
      </c>
      <c r="H1270" s="10">
        <v>315</v>
      </c>
      <c r="I1270" s="10">
        <v>16627189</v>
      </c>
      <c r="J1270" s="10">
        <v>1699295</v>
      </c>
      <c r="K1270" s="11">
        <v>14475378</v>
      </c>
      <c r="L1270" s="17">
        <v>40.150300000000001</v>
      </c>
    </row>
    <row r="1271" spans="1:12" x14ac:dyDescent="0.3">
      <c r="A1271" s="9">
        <v>44734</v>
      </c>
      <c r="B1271" s="10">
        <v>1050984086</v>
      </c>
      <c r="C1271" s="10">
        <v>28574793478</v>
      </c>
      <c r="D1271" s="10">
        <v>15010593493</v>
      </c>
      <c r="E1271" s="10">
        <v>46130025676</v>
      </c>
      <c r="F1271" s="11">
        <v>1064144662</v>
      </c>
      <c r="G1271" s="10">
        <v>818977392</v>
      </c>
      <c r="H1271" s="10">
        <v>1285</v>
      </c>
      <c r="I1271" s="10">
        <v>28921487</v>
      </c>
      <c r="J1271" s="10">
        <v>1237444</v>
      </c>
      <c r="K1271" s="11">
        <v>24043998</v>
      </c>
      <c r="L1271" s="17">
        <v>41.473700000000001</v>
      </c>
    </row>
    <row r="1272" spans="1:12" x14ac:dyDescent="0.3">
      <c r="A1272" s="9">
        <v>44735</v>
      </c>
      <c r="B1272" s="10">
        <v>1148541185</v>
      </c>
      <c r="C1272" s="10">
        <v>26188097173</v>
      </c>
      <c r="D1272" s="10">
        <v>14657862919</v>
      </c>
      <c r="E1272" s="10">
        <v>43198538082</v>
      </c>
      <c r="F1272" s="11">
        <v>927324605</v>
      </c>
      <c r="G1272" s="10">
        <v>711554788</v>
      </c>
      <c r="H1272" s="10">
        <v>1236</v>
      </c>
      <c r="I1272" s="10">
        <v>43988098</v>
      </c>
      <c r="J1272" s="10">
        <v>1733064</v>
      </c>
      <c r="K1272" s="11">
        <v>11015140</v>
      </c>
      <c r="L1272" s="17">
        <v>41.457700000000003</v>
      </c>
    </row>
    <row r="1273" spans="1:12" x14ac:dyDescent="0.3">
      <c r="A1273" s="9">
        <v>44736</v>
      </c>
      <c r="B1273" s="10">
        <v>1127877901</v>
      </c>
      <c r="C1273" s="10">
        <v>24957784918</v>
      </c>
      <c r="D1273" s="10">
        <v>16981552654</v>
      </c>
      <c r="E1273" s="10">
        <v>46919267632</v>
      </c>
      <c r="F1273" s="11">
        <v>2253100828</v>
      </c>
      <c r="G1273" s="10">
        <v>945924412</v>
      </c>
      <c r="H1273" s="10">
        <v>349</v>
      </c>
      <c r="I1273" s="10">
        <v>11257843</v>
      </c>
      <c r="J1273" s="10">
        <v>2002252</v>
      </c>
      <c r="K1273" s="11">
        <v>10568347</v>
      </c>
      <c r="L1273" s="17">
        <v>40.6828</v>
      </c>
    </row>
    <row r="1274" spans="1:12" x14ac:dyDescent="0.3">
      <c r="A1274" s="9">
        <v>44737</v>
      </c>
      <c r="B1274" s="10">
        <v>915553554</v>
      </c>
      <c r="C1274" s="10">
        <v>18372538715</v>
      </c>
      <c r="D1274" s="10">
        <v>12481946184</v>
      </c>
      <c r="E1274" s="10">
        <v>36390241725</v>
      </c>
      <c r="F1274" s="11">
        <v>912142249</v>
      </c>
      <c r="G1274" s="10">
        <v>649820170</v>
      </c>
      <c r="H1274" s="10">
        <v>660</v>
      </c>
      <c r="I1274" s="10">
        <v>10662303</v>
      </c>
      <c r="J1274" s="10">
        <v>2016120</v>
      </c>
      <c r="K1274" s="11">
        <v>8402646</v>
      </c>
      <c r="L1274" s="17">
        <v>39.210500000000003</v>
      </c>
    </row>
    <row r="1275" spans="1:12" x14ac:dyDescent="0.3">
      <c r="A1275" s="9">
        <v>44738</v>
      </c>
      <c r="B1275" s="10">
        <v>823875890</v>
      </c>
      <c r="C1275" s="10">
        <v>18027170497</v>
      </c>
      <c r="D1275" s="10">
        <v>12096607824</v>
      </c>
      <c r="E1275" s="10">
        <v>37228683270</v>
      </c>
      <c r="F1275" s="11">
        <v>789514304</v>
      </c>
      <c r="G1275" s="10">
        <v>842528877</v>
      </c>
      <c r="H1275" s="10">
        <v>176</v>
      </c>
      <c r="I1275" s="10">
        <v>10795791</v>
      </c>
      <c r="J1275" s="10">
        <v>1245397</v>
      </c>
      <c r="K1275" s="11">
        <v>7156610</v>
      </c>
      <c r="L1275" s="17">
        <v>38.611600000000003</v>
      </c>
    </row>
    <row r="1276" spans="1:12" x14ac:dyDescent="0.3">
      <c r="A1276" s="9">
        <v>44739</v>
      </c>
      <c r="B1276" s="10">
        <v>841135242</v>
      </c>
      <c r="C1276" s="10">
        <v>20965695707</v>
      </c>
      <c r="D1276" s="10">
        <v>12492225250</v>
      </c>
      <c r="E1276" s="10">
        <v>39296953700</v>
      </c>
      <c r="F1276" s="11">
        <v>989571906</v>
      </c>
      <c r="G1276" s="10">
        <v>709992597</v>
      </c>
      <c r="H1276" s="10">
        <v>262</v>
      </c>
      <c r="I1276" s="10">
        <v>14404453</v>
      </c>
      <c r="J1276" s="10">
        <v>991502</v>
      </c>
      <c r="K1276" s="11">
        <v>42077541</v>
      </c>
      <c r="L1276" s="17">
        <v>40.7821</v>
      </c>
    </row>
    <row r="1277" spans="1:12" x14ac:dyDescent="0.3">
      <c r="A1277" s="9">
        <v>44740</v>
      </c>
      <c r="B1277" s="10">
        <v>1082126615</v>
      </c>
      <c r="C1277" s="10">
        <v>21381535161</v>
      </c>
      <c r="D1277" s="10">
        <v>14023205651</v>
      </c>
      <c r="E1277" s="10">
        <v>40773930242</v>
      </c>
      <c r="F1277" s="11">
        <v>1038924972</v>
      </c>
      <c r="G1277" s="10">
        <v>724759074</v>
      </c>
      <c r="H1277" s="10">
        <v>252</v>
      </c>
      <c r="I1277" s="10">
        <v>11292214</v>
      </c>
      <c r="J1277" s="10">
        <v>735304</v>
      </c>
      <c r="K1277" s="11">
        <v>52793684</v>
      </c>
      <c r="L1277" s="17">
        <v>41.178100000000001</v>
      </c>
    </row>
    <row r="1278" spans="1:12" x14ac:dyDescent="0.3">
      <c r="A1278" s="9">
        <v>44741</v>
      </c>
      <c r="B1278" s="10">
        <v>1062609997</v>
      </c>
      <c r="C1278" s="10">
        <v>23552740328</v>
      </c>
      <c r="D1278" s="10">
        <v>15386286815</v>
      </c>
      <c r="E1278" s="10">
        <v>44380636377</v>
      </c>
      <c r="F1278" s="11">
        <v>1094664825</v>
      </c>
      <c r="G1278" s="10">
        <v>769352065</v>
      </c>
      <c r="H1278" s="10">
        <v>725</v>
      </c>
      <c r="I1278" s="10">
        <v>9878014</v>
      </c>
      <c r="J1278" s="10">
        <v>982636</v>
      </c>
      <c r="K1278" s="11">
        <v>14694364</v>
      </c>
      <c r="L1278" s="17">
        <v>40.805</v>
      </c>
    </row>
    <row r="1279" spans="1:12" x14ac:dyDescent="0.3">
      <c r="A1279" s="9">
        <v>44742</v>
      </c>
      <c r="B1279" s="10">
        <v>1088852065</v>
      </c>
      <c r="C1279" s="10">
        <v>26267239923</v>
      </c>
      <c r="D1279" s="10">
        <v>16350755497</v>
      </c>
      <c r="E1279" s="10">
        <v>45578518327</v>
      </c>
      <c r="F1279" s="11">
        <v>1456445785</v>
      </c>
      <c r="G1279" s="10">
        <v>903962268</v>
      </c>
      <c r="H1279" s="10">
        <v>193</v>
      </c>
      <c r="I1279" s="10">
        <v>11182619</v>
      </c>
      <c r="J1279" s="10">
        <v>12140078</v>
      </c>
      <c r="K1279" s="11">
        <v>166741019</v>
      </c>
      <c r="L1279" s="17">
        <v>40.555700000000002</v>
      </c>
    </row>
    <row r="1280" spans="1:12" x14ac:dyDescent="0.3">
      <c r="A1280" s="9">
        <v>44743</v>
      </c>
      <c r="B1280" s="10">
        <v>1234215934</v>
      </c>
      <c r="C1280" s="10">
        <v>30767551159</v>
      </c>
      <c r="D1280" s="10">
        <v>17499453625</v>
      </c>
      <c r="E1280" s="10">
        <v>49683415220</v>
      </c>
      <c r="F1280" s="11">
        <v>1249145615</v>
      </c>
      <c r="G1280" s="10">
        <v>796619668</v>
      </c>
      <c r="H1280" s="10">
        <v>189</v>
      </c>
      <c r="I1280" s="10">
        <v>10493342</v>
      </c>
      <c r="J1280" s="10">
        <v>2742225</v>
      </c>
      <c r="K1280" s="11">
        <v>33887365</v>
      </c>
      <c r="L1280" s="17">
        <v>40.991799999999998</v>
      </c>
    </row>
    <row r="1281" spans="1:12" x14ac:dyDescent="0.3">
      <c r="A1281" s="9">
        <v>44744</v>
      </c>
      <c r="B1281" s="10">
        <v>767361243</v>
      </c>
      <c r="C1281" s="10">
        <v>18100418740</v>
      </c>
      <c r="D1281" s="10">
        <v>9935603640</v>
      </c>
      <c r="E1281" s="10">
        <v>31666712588</v>
      </c>
      <c r="F1281" s="11">
        <v>608601610</v>
      </c>
      <c r="G1281" s="10">
        <v>494852064</v>
      </c>
      <c r="H1281" s="10">
        <v>178</v>
      </c>
      <c r="I1281" s="10">
        <v>7616084</v>
      </c>
      <c r="J1281" s="10">
        <v>953659</v>
      </c>
      <c r="K1281" s="11">
        <v>11934780</v>
      </c>
      <c r="L1281" s="17">
        <v>39.652700000000003</v>
      </c>
    </row>
    <row r="1282" spans="1:12" x14ac:dyDescent="0.3">
      <c r="A1282" s="9">
        <v>44745</v>
      </c>
      <c r="B1282" s="10">
        <v>724525676</v>
      </c>
      <c r="C1282" s="10">
        <v>16390821947</v>
      </c>
      <c r="D1282" s="10">
        <v>8557248150</v>
      </c>
      <c r="E1282" s="10">
        <v>27890770459</v>
      </c>
      <c r="F1282" s="11">
        <v>728566418</v>
      </c>
      <c r="G1282" s="10">
        <v>439469536</v>
      </c>
      <c r="H1282" s="10">
        <v>221</v>
      </c>
      <c r="I1282" s="10">
        <v>6709634</v>
      </c>
      <c r="J1282" s="10">
        <v>1298305</v>
      </c>
      <c r="K1282" s="11">
        <v>8285598</v>
      </c>
      <c r="L1282" s="17">
        <v>37.636699999999998</v>
      </c>
    </row>
    <row r="1283" spans="1:12" x14ac:dyDescent="0.3">
      <c r="A1283" s="9">
        <v>44746</v>
      </c>
      <c r="B1283" s="10">
        <v>1039372640</v>
      </c>
      <c r="C1283" s="10">
        <v>21594638208</v>
      </c>
      <c r="D1283" s="10">
        <v>13670889311</v>
      </c>
      <c r="E1283" s="10">
        <v>37816157114</v>
      </c>
      <c r="F1283" s="11">
        <v>1018446189</v>
      </c>
      <c r="G1283" s="10">
        <v>808524892</v>
      </c>
      <c r="H1283" s="10">
        <v>242</v>
      </c>
      <c r="I1283" s="10">
        <v>7219757</v>
      </c>
      <c r="J1283" s="10">
        <v>1460615</v>
      </c>
      <c r="K1283" s="11">
        <v>15182405</v>
      </c>
      <c r="L1283" s="17">
        <v>39.482100000000003</v>
      </c>
    </row>
    <row r="1284" spans="1:12" x14ac:dyDescent="0.3">
      <c r="A1284" s="9">
        <v>44747</v>
      </c>
      <c r="B1284" s="10">
        <v>1310031377</v>
      </c>
      <c r="C1284" s="10">
        <v>26715546990</v>
      </c>
      <c r="D1284" s="10">
        <v>16195518291</v>
      </c>
      <c r="E1284" s="10">
        <v>46794873591</v>
      </c>
      <c r="F1284" s="11">
        <v>1130550266</v>
      </c>
      <c r="G1284" s="10">
        <v>766706338</v>
      </c>
      <c r="H1284" s="10">
        <v>182</v>
      </c>
      <c r="I1284" s="10">
        <v>10889155</v>
      </c>
      <c r="J1284" s="10">
        <v>1679356</v>
      </c>
      <c r="K1284" s="11">
        <v>24795169</v>
      </c>
      <c r="L1284" s="17">
        <v>40.575200000000002</v>
      </c>
    </row>
    <row r="1285" spans="1:12" x14ac:dyDescent="0.3">
      <c r="A1285" s="9">
        <v>44748</v>
      </c>
      <c r="B1285" s="10">
        <v>1266715664</v>
      </c>
      <c r="C1285" s="10">
        <v>24598943708</v>
      </c>
      <c r="D1285" s="10">
        <v>15373536703</v>
      </c>
      <c r="E1285" s="10">
        <v>41932894214</v>
      </c>
      <c r="F1285" s="11">
        <v>1099742037</v>
      </c>
      <c r="G1285" s="10">
        <v>622551308</v>
      </c>
      <c r="H1285" s="10">
        <v>245</v>
      </c>
      <c r="I1285" s="10">
        <v>7004723</v>
      </c>
      <c r="J1285" s="10">
        <v>12252418</v>
      </c>
      <c r="K1285" s="11">
        <v>9966467</v>
      </c>
      <c r="L1285" s="17">
        <v>41.500799999999998</v>
      </c>
    </row>
    <row r="1286" spans="1:12" x14ac:dyDescent="0.3">
      <c r="A1286" s="9">
        <v>44749</v>
      </c>
      <c r="B1286" s="10">
        <v>1108137930</v>
      </c>
      <c r="C1286" s="10">
        <v>25814972520</v>
      </c>
      <c r="D1286" s="10">
        <v>14230795894</v>
      </c>
      <c r="E1286" s="10">
        <v>41395542117</v>
      </c>
      <c r="F1286" s="11">
        <v>1037133139</v>
      </c>
      <c r="G1286" s="10">
        <v>619107061</v>
      </c>
      <c r="H1286" s="10">
        <v>256</v>
      </c>
      <c r="I1286" s="10">
        <v>7370231</v>
      </c>
      <c r="J1286" s="10">
        <v>4011988</v>
      </c>
      <c r="K1286" s="11">
        <v>9181467</v>
      </c>
      <c r="L1286" s="17">
        <v>41.816600000000001</v>
      </c>
    </row>
    <row r="1287" spans="1:12" x14ac:dyDescent="0.3">
      <c r="A1287" s="9">
        <v>44750</v>
      </c>
      <c r="B1287" s="10">
        <v>1341618380</v>
      </c>
      <c r="C1287" s="10">
        <v>49899834488</v>
      </c>
      <c r="D1287" s="10">
        <v>16315929082</v>
      </c>
      <c r="E1287" s="10">
        <v>64720676603</v>
      </c>
      <c r="F1287" s="11">
        <v>1469173608</v>
      </c>
      <c r="G1287" s="10">
        <v>827327238</v>
      </c>
      <c r="H1287" s="10">
        <v>134</v>
      </c>
      <c r="I1287" s="10">
        <v>10710588</v>
      </c>
      <c r="J1287" s="10">
        <v>3409947</v>
      </c>
      <c r="K1287" s="11">
        <v>18340425</v>
      </c>
      <c r="L1287" s="17">
        <v>41.793900000000001</v>
      </c>
    </row>
    <row r="1288" spans="1:12" x14ac:dyDescent="0.3">
      <c r="A1288" s="9">
        <v>44751</v>
      </c>
      <c r="B1288" s="10">
        <v>851653424</v>
      </c>
      <c r="C1288" s="10">
        <v>29641127858</v>
      </c>
      <c r="D1288" s="10">
        <v>8821353104</v>
      </c>
      <c r="E1288" s="10">
        <v>38957001478</v>
      </c>
      <c r="F1288" s="11">
        <v>602546961</v>
      </c>
      <c r="G1288" s="10">
        <v>666827059</v>
      </c>
      <c r="H1288" s="10">
        <v>133</v>
      </c>
      <c r="I1288" s="10">
        <v>6531853</v>
      </c>
      <c r="J1288" s="10">
        <v>1181536</v>
      </c>
      <c r="K1288" s="11">
        <v>18235014</v>
      </c>
      <c r="L1288" s="17">
        <v>40.4407</v>
      </c>
    </row>
    <row r="1289" spans="1:12" x14ac:dyDescent="0.3">
      <c r="A1289" s="9">
        <v>44752</v>
      </c>
      <c r="B1289" s="10">
        <v>881096013</v>
      </c>
      <c r="C1289" s="10">
        <v>28688807249</v>
      </c>
      <c r="D1289" s="10">
        <v>10984558039</v>
      </c>
      <c r="E1289" s="10">
        <v>40170710077</v>
      </c>
      <c r="F1289" s="11">
        <v>913229467</v>
      </c>
      <c r="G1289" s="10">
        <v>612314122</v>
      </c>
      <c r="H1289" s="10">
        <v>192</v>
      </c>
      <c r="I1289" s="10">
        <v>36503111</v>
      </c>
      <c r="J1289" s="10">
        <v>4199274</v>
      </c>
      <c r="K1289" s="11">
        <v>58550610</v>
      </c>
      <c r="L1289" s="17">
        <v>39.383699999999997</v>
      </c>
    </row>
    <row r="1290" spans="1:12" x14ac:dyDescent="0.3">
      <c r="A1290" s="9">
        <v>44753</v>
      </c>
      <c r="B1290" s="10">
        <v>1021066311</v>
      </c>
      <c r="C1290" s="10">
        <v>24150249025</v>
      </c>
      <c r="D1290" s="10">
        <v>12064180410</v>
      </c>
      <c r="E1290" s="10">
        <v>38726869251</v>
      </c>
      <c r="F1290" s="11">
        <v>1042057085</v>
      </c>
      <c r="G1290" s="10">
        <v>737643033</v>
      </c>
      <c r="H1290" s="10">
        <v>448</v>
      </c>
      <c r="I1290" s="10">
        <v>17203643</v>
      </c>
      <c r="J1290" s="10">
        <v>3284714</v>
      </c>
      <c r="K1290" s="11">
        <v>117166581</v>
      </c>
      <c r="L1290" s="17">
        <v>41.5976</v>
      </c>
    </row>
    <row r="1291" spans="1:12" x14ac:dyDescent="0.3">
      <c r="A1291" s="9">
        <v>44754</v>
      </c>
      <c r="B1291" s="10">
        <v>1140033692</v>
      </c>
      <c r="C1291" s="10">
        <v>25810220018</v>
      </c>
      <c r="D1291" s="10">
        <v>12583282453</v>
      </c>
      <c r="E1291" s="10">
        <v>40368791506</v>
      </c>
      <c r="F1291" s="11">
        <v>968873598</v>
      </c>
      <c r="G1291" s="10">
        <v>707915451</v>
      </c>
      <c r="H1291" s="10">
        <v>548</v>
      </c>
      <c r="I1291" s="10">
        <v>11515103</v>
      </c>
      <c r="J1291" s="10">
        <v>2211034</v>
      </c>
      <c r="K1291" s="11">
        <v>19707294</v>
      </c>
      <c r="L1291" s="17">
        <v>43.045900000000003</v>
      </c>
    </row>
    <row r="1292" spans="1:12" x14ac:dyDescent="0.3">
      <c r="A1292" s="9">
        <v>44755</v>
      </c>
      <c r="B1292" s="10">
        <v>1431776142</v>
      </c>
      <c r="C1292" s="10">
        <v>33042430345</v>
      </c>
      <c r="D1292" s="10">
        <v>18302588147</v>
      </c>
      <c r="E1292" s="10">
        <v>51757860849</v>
      </c>
      <c r="F1292" s="11">
        <v>1295979555</v>
      </c>
      <c r="G1292" s="10">
        <v>977278539</v>
      </c>
      <c r="H1292" s="10">
        <v>242</v>
      </c>
      <c r="I1292" s="10">
        <v>12529961</v>
      </c>
      <c r="J1292" s="10">
        <v>2843077</v>
      </c>
      <c r="K1292" s="11">
        <v>14516049</v>
      </c>
      <c r="L1292" s="17">
        <v>43.706699999999998</v>
      </c>
    </row>
    <row r="1293" spans="1:12" x14ac:dyDescent="0.3">
      <c r="A1293" s="9">
        <v>44756</v>
      </c>
      <c r="B1293" s="10">
        <v>1609361574</v>
      </c>
      <c r="C1293" s="10">
        <v>31158743333</v>
      </c>
      <c r="D1293" s="10">
        <v>16688640823</v>
      </c>
      <c r="E1293" s="10">
        <v>49222660233</v>
      </c>
      <c r="F1293" s="11">
        <v>3386821229</v>
      </c>
      <c r="G1293" s="10">
        <v>861474952</v>
      </c>
      <c r="H1293" s="10">
        <v>245</v>
      </c>
      <c r="I1293" s="10">
        <v>9292375</v>
      </c>
      <c r="J1293" s="10">
        <v>1849281</v>
      </c>
      <c r="K1293" s="11">
        <v>10851595</v>
      </c>
      <c r="L1293" s="17">
        <v>43.576599999999999</v>
      </c>
    </row>
    <row r="1294" spans="1:12" x14ac:dyDescent="0.3">
      <c r="A1294" s="9">
        <v>44757</v>
      </c>
      <c r="B1294" s="10">
        <v>1151260376</v>
      </c>
      <c r="C1294" s="10">
        <v>25905575359</v>
      </c>
      <c r="D1294" s="10">
        <v>17411448225</v>
      </c>
      <c r="E1294" s="10">
        <v>45982487607</v>
      </c>
      <c r="F1294" s="11">
        <v>1512184333</v>
      </c>
      <c r="G1294" s="10">
        <v>739541229</v>
      </c>
      <c r="H1294" s="10">
        <v>246</v>
      </c>
      <c r="I1294" s="10">
        <v>9180427</v>
      </c>
      <c r="J1294" s="10">
        <v>1487516</v>
      </c>
      <c r="K1294" s="11">
        <v>9130502</v>
      </c>
      <c r="L1294" s="17">
        <v>43.4983</v>
      </c>
    </row>
    <row r="1295" spans="1:12" x14ac:dyDescent="0.3">
      <c r="A1295" s="9">
        <v>44758</v>
      </c>
      <c r="B1295" s="10">
        <v>1030985968</v>
      </c>
      <c r="C1295" s="10">
        <v>24302954056</v>
      </c>
      <c r="D1295" s="10">
        <v>18364013796</v>
      </c>
      <c r="E1295" s="10">
        <v>44126749597</v>
      </c>
      <c r="F1295" s="11">
        <v>1292123515</v>
      </c>
      <c r="G1295" s="10">
        <v>653009372</v>
      </c>
      <c r="H1295" s="10">
        <v>249</v>
      </c>
      <c r="I1295" s="10">
        <v>7421185</v>
      </c>
      <c r="J1295" s="10">
        <v>1674980</v>
      </c>
      <c r="K1295" s="11">
        <v>11504646</v>
      </c>
      <c r="L1295" s="17">
        <v>42.023899999999998</v>
      </c>
    </row>
    <row r="1296" spans="1:12" x14ac:dyDescent="0.3">
      <c r="A1296" s="9">
        <v>44759</v>
      </c>
      <c r="B1296" s="10">
        <v>1050861669</v>
      </c>
      <c r="C1296" s="10">
        <v>22927802083</v>
      </c>
      <c r="D1296" s="10">
        <v>16079711737</v>
      </c>
      <c r="E1296" s="10">
        <v>42189248625</v>
      </c>
      <c r="F1296" s="11">
        <v>1093079294</v>
      </c>
      <c r="G1296" s="10">
        <v>695937971</v>
      </c>
      <c r="H1296" s="10">
        <v>246</v>
      </c>
      <c r="I1296" s="10">
        <v>8726538</v>
      </c>
      <c r="J1296" s="10">
        <v>1381567</v>
      </c>
      <c r="K1296" s="11">
        <v>9850285</v>
      </c>
      <c r="L1296" s="17">
        <v>40.6143</v>
      </c>
    </row>
    <row r="1297" spans="1:12" x14ac:dyDescent="0.3">
      <c r="A1297" s="9">
        <v>44760</v>
      </c>
      <c r="B1297" s="10">
        <v>1632324536</v>
      </c>
      <c r="C1297" s="10">
        <v>39974475562</v>
      </c>
      <c r="D1297" s="10">
        <v>27440420623</v>
      </c>
      <c r="E1297" s="10">
        <v>70390606911</v>
      </c>
      <c r="F1297" s="11">
        <v>1627385386</v>
      </c>
      <c r="G1297" s="10">
        <v>1514608156</v>
      </c>
      <c r="H1297" s="10">
        <v>156</v>
      </c>
      <c r="I1297" s="10">
        <v>17560171</v>
      </c>
      <c r="J1297" s="10">
        <v>3443105</v>
      </c>
      <c r="K1297" s="11">
        <v>16821519</v>
      </c>
      <c r="L1297" s="17">
        <v>43.018099999999997</v>
      </c>
    </row>
    <row r="1298" spans="1:12" x14ac:dyDescent="0.3">
      <c r="A1298" s="9">
        <v>44761</v>
      </c>
      <c r="B1298" s="10">
        <v>1925805446</v>
      </c>
      <c r="C1298" s="10">
        <v>48765202697</v>
      </c>
      <c r="D1298" s="10">
        <v>27753529276</v>
      </c>
      <c r="E1298" s="10">
        <v>77160548741</v>
      </c>
      <c r="F1298" s="11">
        <v>1604201237</v>
      </c>
      <c r="G1298" s="10">
        <v>1558576681</v>
      </c>
      <c r="H1298" s="10">
        <v>176</v>
      </c>
      <c r="I1298" s="10">
        <v>17547313</v>
      </c>
      <c r="J1298" s="10">
        <v>2547489</v>
      </c>
      <c r="K1298" s="11">
        <v>21252800</v>
      </c>
      <c r="L1298" s="17">
        <v>44.555700000000002</v>
      </c>
    </row>
    <row r="1299" spans="1:12" x14ac:dyDescent="0.3">
      <c r="A1299" s="9">
        <v>44762</v>
      </c>
      <c r="B1299" s="10">
        <v>1675018362</v>
      </c>
      <c r="C1299" s="10">
        <v>42932549127</v>
      </c>
      <c r="D1299" s="10">
        <v>22942708340</v>
      </c>
      <c r="E1299" s="10">
        <v>68306872702</v>
      </c>
      <c r="F1299" s="11">
        <v>1534818247</v>
      </c>
      <c r="G1299" s="10">
        <v>1559480054</v>
      </c>
      <c r="H1299" s="10">
        <v>283</v>
      </c>
      <c r="I1299" s="10">
        <v>17148489</v>
      </c>
      <c r="J1299" s="10">
        <v>3500096</v>
      </c>
      <c r="K1299" s="11">
        <v>23696058</v>
      </c>
      <c r="L1299" s="17">
        <v>44.094900000000003</v>
      </c>
    </row>
    <row r="1300" spans="1:12" x14ac:dyDescent="0.3">
      <c r="A1300" s="9">
        <v>44763</v>
      </c>
      <c r="B1300" s="10">
        <v>1220055525</v>
      </c>
      <c r="C1300" s="10">
        <v>33631012204</v>
      </c>
      <c r="D1300" s="10">
        <v>20009556587</v>
      </c>
      <c r="E1300" s="10">
        <v>55292189306</v>
      </c>
      <c r="F1300" s="11">
        <v>1202692151</v>
      </c>
      <c r="G1300" s="10">
        <v>929201777</v>
      </c>
      <c r="H1300" s="10">
        <v>566</v>
      </c>
      <c r="I1300" s="10">
        <v>10059111</v>
      </c>
      <c r="J1300" s="10">
        <v>2184922</v>
      </c>
      <c r="K1300" s="11">
        <v>10818387</v>
      </c>
      <c r="L1300" s="17">
        <v>44.209600000000002</v>
      </c>
    </row>
    <row r="1301" spans="1:12" x14ac:dyDescent="0.3">
      <c r="A1301" s="9">
        <v>44764</v>
      </c>
      <c r="B1301" s="10">
        <v>1173778496</v>
      </c>
      <c r="C1301" s="10">
        <v>31421555646</v>
      </c>
      <c r="D1301" s="10">
        <v>18926100582</v>
      </c>
      <c r="E1301" s="10">
        <v>51645071119</v>
      </c>
      <c r="F1301" s="11">
        <v>1150022760</v>
      </c>
      <c r="G1301" s="10">
        <v>783147406</v>
      </c>
      <c r="H1301" s="10">
        <v>163</v>
      </c>
      <c r="I1301" s="10">
        <v>22459249</v>
      </c>
      <c r="J1301" s="10">
        <v>2924048</v>
      </c>
      <c r="K1301" s="11">
        <v>10794154</v>
      </c>
      <c r="L1301" s="17">
        <v>44.4041</v>
      </c>
    </row>
    <row r="1302" spans="1:12" x14ac:dyDescent="0.3">
      <c r="A1302" s="9">
        <v>44765</v>
      </c>
      <c r="B1302" s="10">
        <v>1108172504</v>
      </c>
      <c r="C1302" s="10">
        <v>24021799169</v>
      </c>
      <c r="D1302" s="10">
        <v>14998811383</v>
      </c>
      <c r="E1302" s="10">
        <v>43014917183</v>
      </c>
      <c r="F1302" s="11">
        <v>863843426</v>
      </c>
      <c r="G1302" s="10">
        <v>837188756</v>
      </c>
      <c r="H1302" s="10">
        <v>151</v>
      </c>
      <c r="I1302" s="10">
        <v>9920841</v>
      </c>
      <c r="J1302" s="10">
        <v>1633899</v>
      </c>
      <c r="K1302" s="11">
        <v>10493976</v>
      </c>
      <c r="L1302" s="17">
        <v>42.812199999999997</v>
      </c>
    </row>
    <row r="1303" spans="1:12" x14ac:dyDescent="0.3">
      <c r="A1303" s="9">
        <v>44766</v>
      </c>
      <c r="B1303" s="10">
        <v>913146574</v>
      </c>
      <c r="C1303" s="10">
        <v>23565495303</v>
      </c>
      <c r="D1303" s="10">
        <v>17217849557</v>
      </c>
      <c r="E1303" s="10">
        <v>41955275140</v>
      </c>
      <c r="F1303" s="11">
        <v>912894827</v>
      </c>
      <c r="G1303" s="10">
        <v>910596091</v>
      </c>
      <c r="H1303" s="10">
        <v>177</v>
      </c>
      <c r="I1303" s="10">
        <v>7224037</v>
      </c>
      <c r="J1303" s="10">
        <v>1332103</v>
      </c>
      <c r="K1303" s="11">
        <v>8025049</v>
      </c>
      <c r="L1303" s="17">
        <v>40.489800000000002</v>
      </c>
    </row>
    <row r="1304" spans="1:12" x14ac:dyDescent="0.3">
      <c r="A1304" s="9">
        <v>44767</v>
      </c>
      <c r="B1304" s="10">
        <v>1005244476</v>
      </c>
      <c r="C1304" s="10">
        <v>35574561406</v>
      </c>
      <c r="D1304" s="10">
        <v>20585056021</v>
      </c>
      <c r="E1304" s="10">
        <v>56307512994</v>
      </c>
      <c r="F1304" s="11">
        <v>1207904872</v>
      </c>
      <c r="G1304" s="10">
        <v>747132740</v>
      </c>
      <c r="H1304" s="10">
        <v>186</v>
      </c>
      <c r="I1304" s="10">
        <v>13171394</v>
      </c>
      <c r="J1304" s="10">
        <v>1324604</v>
      </c>
      <c r="K1304" s="11">
        <v>10281966</v>
      </c>
      <c r="L1304" s="17">
        <v>42.842199999999998</v>
      </c>
    </row>
    <row r="1305" spans="1:12" x14ac:dyDescent="0.3">
      <c r="A1305" s="9">
        <v>44768</v>
      </c>
      <c r="B1305" s="10">
        <v>926779355</v>
      </c>
      <c r="C1305" s="10">
        <v>28624673855</v>
      </c>
      <c r="D1305" s="10">
        <v>18238563509</v>
      </c>
      <c r="E1305" s="10">
        <v>48266723630</v>
      </c>
      <c r="F1305" s="11">
        <v>1110467650</v>
      </c>
      <c r="G1305" s="10">
        <v>753266177</v>
      </c>
      <c r="H1305" s="10">
        <v>192</v>
      </c>
      <c r="I1305" s="10">
        <v>10575593</v>
      </c>
      <c r="J1305" s="10">
        <v>2237547</v>
      </c>
      <c r="K1305" s="11">
        <v>8762844</v>
      </c>
      <c r="L1305" s="17">
        <v>44.119399999999999</v>
      </c>
    </row>
    <row r="1306" spans="1:12" x14ac:dyDescent="0.3">
      <c r="A1306" s="9">
        <v>44769</v>
      </c>
      <c r="B1306" s="10">
        <v>1405510237</v>
      </c>
      <c r="C1306" s="10">
        <v>31758955233</v>
      </c>
      <c r="D1306" s="10">
        <v>23007524016</v>
      </c>
      <c r="E1306" s="10">
        <v>60104591185</v>
      </c>
      <c r="F1306" s="11">
        <v>1314040220</v>
      </c>
      <c r="G1306" s="10">
        <v>1108377917</v>
      </c>
      <c r="H1306" s="10">
        <v>183</v>
      </c>
      <c r="I1306" s="10">
        <v>12848357</v>
      </c>
      <c r="J1306" s="10">
        <v>1970468</v>
      </c>
      <c r="K1306" s="11">
        <v>8452004</v>
      </c>
      <c r="L1306" s="17">
        <v>44.471899999999998</v>
      </c>
    </row>
    <row r="1307" spans="1:12" x14ac:dyDescent="0.3">
      <c r="A1307" s="9">
        <v>44770</v>
      </c>
      <c r="B1307" s="10">
        <v>1648592412</v>
      </c>
      <c r="C1307" s="10">
        <v>40212386158</v>
      </c>
      <c r="D1307" s="10">
        <v>27231399966</v>
      </c>
      <c r="E1307" s="10">
        <v>75754591120</v>
      </c>
      <c r="F1307" s="11">
        <v>1839928651</v>
      </c>
      <c r="G1307" s="10">
        <v>1404871202</v>
      </c>
      <c r="H1307" s="10">
        <v>313</v>
      </c>
      <c r="I1307" s="10">
        <v>18927763</v>
      </c>
      <c r="J1307" s="10">
        <v>3675826</v>
      </c>
      <c r="K1307" s="11">
        <v>11095647</v>
      </c>
      <c r="L1307" s="17">
        <v>44.616999999999997</v>
      </c>
    </row>
    <row r="1308" spans="1:12" x14ac:dyDescent="0.3">
      <c r="A1308" s="9">
        <v>44771</v>
      </c>
      <c r="B1308" s="10">
        <v>2562325488</v>
      </c>
      <c r="C1308" s="10">
        <v>35887249746</v>
      </c>
      <c r="D1308" s="10">
        <v>23249531113</v>
      </c>
      <c r="E1308" s="10">
        <v>72013108986</v>
      </c>
      <c r="F1308" s="11">
        <v>1706911237</v>
      </c>
      <c r="G1308" s="10">
        <v>1601170272</v>
      </c>
      <c r="H1308" s="10">
        <v>313</v>
      </c>
      <c r="I1308" s="10">
        <v>18756867</v>
      </c>
      <c r="J1308" s="10">
        <v>2860279</v>
      </c>
      <c r="K1308" s="11">
        <v>12842970</v>
      </c>
      <c r="L1308" s="17">
        <v>44.494700000000002</v>
      </c>
    </row>
    <row r="1309" spans="1:12" x14ac:dyDescent="0.3">
      <c r="A1309" s="9">
        <v>44772</v>
      </c>
      <c r="B1309" s="10">
        <v>1578905327</v>
      </c>
      <c r="C1309" s="10">
        <v>28148218301</v>
      </c>
      <c r="D1309" s="10">
        <v>15576977870</v>
      </c>
      <c r="E1309" s="10">
        <v>57489826931</v>
      </c>
      <c r="F1309" s="11">
        <v>1767280595</v>
      </c>
      <c r="G1309" s="10">
        <v>1247885850</v>
      </c>
      <c r="H1309" s="10">
        <v>173</v>
      </c>
      <c r="I1309" s="10">
        <v>24877423</v>
      </c>
      <c r="J1309" s="10">
        <v>5200576</v>
      </c>
      <c r="K1309" s="11">
        <v>16976126</v>
      </c>
      <c r="L1309" s="17">
        <v>42.323900000000002</v>
      </c>
    </row>
    <row r="1310" spans="1:12" x14ac:dyDescent="0.3">
      <c r="A1310" s="9">
        <v>44773</v>
      </c>
      <c r="B1310" s="10">
        <v>1313531523</v>
      </c>
      <c r="C1310" s="10">
        <v>23553591896</v>
      </c>
      <c r="D1310" s="10">
        <v>14200735370</v>
      </c>
      <c r="E1310" s="10">
        <v>52267348020</v>
      </c>
      <c r="F1310" s="11">
        <v>1359568596</v>
      </c>
      <c r="G1310" s="10">
        <v>875157898</v>
      </c>
      <c r="H1310" s="10">
        <v>171</v>
      </c>
      <c r="I1310" s="10">
        <v>17567397</v>
      </c>
      <c r="J1310" s="10">
        <v>3401760</v>
      </c>
      <c r="K1310" s="11">
        <v>21583912</v>
      </c>
      <c r="L1310" s="17">
        <v>40.860399999999998</v>
      </c>
    </row>
    <row r="1311" spans="1:12" x14ac:dyDescent="0.3">
      <c r="A1311" s="9">
        <v>44774</v>
      </c>
      <c r="B1311" s="10">
        <v>1314157614</v>
      </c>
      <c r="C1311" s="10">
        <v>25849159141</v>
      </c>
      <c r="D1311" s="10">
        <v>16191371176</v>
      </c>
      <c r="E1311" s="10">
        <v>50882756969</v>
      </c>
      <c r="F1311" s="11">
        <v>1059391028</v>
      </c>
      <c r="G1311" s="10">
        <v>647889797</v>
      </c>
      <c r="H1311" s="10">
        <v>171</v>
      </c>
      <c r="I1311" s="10">
        <v>26880170</v>
      </c>
      <c r="J1311" s="10">
        <v>3117332</v>
      </c>
      <c r="K1311" s="11">
        <v>39530777</v>
      </c>
      <c r="L1311" s="17">
        <v>43.2346</v>
      </c>
    </row>
    <row r="1312" spans="1:12" x14ac:dyDescent="0.3">
      <c r="A1312" s="9">
        <v>44775</v>
      </c>
      <c r="B1312" s="10">
        <v>1768344106</v>
      </c>
      <c r="C1312" s="10">
        <v>28389250717</v>
      </c>
      <c r="D1312" s="10">
        <v>20426082309</v>
      </c>
      <c r="E1312" s="10">
        <v>54793315279</v>
      </c>
      <c r="F1312" s="11">
        <v>1232425419</v>
      </c>
      <c r="G1312" s="10">
        <v>709947033</v>
      </c>
      <c r="H1312" s="10">
        <v>0</v>
      </c>
      <c r="I1312" s="10">
        <v>17670482</v>
      </c>
      <c r="J1312" s="10">
        <v>1482567</v>
      </c>
      <c r="K1312" s="11">
        <v>20057618</v>
      </c>
      <c r="L1312" s="17">
        <v>44.669400000000003</v>
      </c>
    </row>
    <row r="1313" spans="1:12" x14ac:dyDescent="0.3">
      <c r="A1313" s="9">
        <v>44776</v>
      </c>
      <c r="B1313" s="10">
        <v>2133584480</v>
      </c>
      <c r="C1313" s="10">
        <v>26288169966</v>
      </c>
      <c r="D1313" s="10">
        <v>16786218830</v>
      </c>
      <c r="E1313" s="10">
        <v>47717439471</v>
      </c>
      <c r="F1313" s="11">
        <v>1105707649</v>
      </c>
      <c r="G1313" s="10">
        <v>553477710</v>
      </c>
      <c r="H1313" s="10">
        <v>191</v>
      </c>
      <c r="I1313" s="10">
        <v>13228203</v>
      </c>
      <c r="J1313" s="10">
        <v>1403910</v>
      </c>
      <c r="K1313" s="11">
        <v>10997325</v>
      </c>
      <c r="L1313" s="17">
        <v>45.135599999999997</v>
      </c>
    </row>
    <row r="1314" spans="1:12" x14ac:dyDescent="0.3">
      <c r="A1314" s="9">
        <v>44777</v>
      </c>
      <c r="B1314" s="10">
        <v>1926587001</v>
      </c>
      <c r="C1314" s="10">
        <v>25120229769</v>
      </c>
      <c r="D1314" s="10">
        <v>14467440626</v>
      </c>
      <c r="E1314" s="10">
        <v>44526180493</v>
      </c>
      <c r="F1314" s="11">
        <v>916895439</v>
      </c>
      <c r="G1314" s="10">
        <v>499753654</v>
      </c>
      <c r="H1314" s="10">
        <v>190</v>
      </c>
      <c r="I1314" s="10">
        <v>13432268</v>
      </c>
      <c r="J1314" s="10">
        <v>1397028</v>
      </c>
      <c r="K1314" s="11">
        <v>9608287</v>
      </c>
      <c r="L1314" s="17">
        <v>45.390999999999998</v>
      </c>
    </row>
    <row r="1315" spans="1:12" x14ac:dyDescent="0.3">
      <c r="A1315" s="9">
        <v>44778</v>
      </c>
      <c r="B1315" s="10">
        <v>1585061398</v>
      </c>
      <c r="C1315" s="10">
        <v>28881249043</v>
      </c>
      <c r="D1315" s="10">
        <v>18546491876</v>
      </c>
      <c r="E1315" s="10">
        <v>49723473321</v>
      </c>
      <c r="F1315" s="11">
        <v>986100302</v>
      </c>
      <c r="G1315" s="10">
        <v>536832135</v>
      </c>
      <c r="H1315" s="10">
        <v>242</v>
      </c>
      <c r="I1315" s="10">
        <v>15665101</v>
      </c>
      <c r="J1315" s="10">
        <v>2208940</v>
      </c>
      <c r="K1315" s="11">
        <v>14173881</v>
      </c>
      <c r="L1315" s="17">
        <v>45.184899999999999</v>
      </c>
    </row>
    <row r="1316" spans="1:12" x14ac:dyDescent="0.3">
      <c r="A1316" s="9">
        <v>44779</v>
      </c>
      <c r="B1316" s="10">
        <v>1151509385</v>
      </c>
      <c r="C1316" s="10">
        <v>15978259885</v>
      </c>
      <c r="D1316" s="10">
        <v>11757911705</v>
      </c>
      <c r="E1316" s="10">
        <v>32961917502</v>
      </c>
      <c r="F1316" s="11">
        <v>498759511</v>
      </c>
      <c r="G1316" s="10">
        <v>370884770</v>
      </c>
      <c r="H1316" s="10">
        <v>169</v>
      </c>
      <c r="I1316" s="10">
        <v>10558635</v>
      </c>
      <c r="J1316" s="10">
        <v>1285360</v>
      </c>
      <c r="K1316" s="11">
        <v>10389158</v>
      </c>
      <c r="L1316" s="17">
        <v>43.715400000000002</v>
      </c>
    </row>
    <row r="1317" spans="1:12" x14ac:dyDescent="0.3">
      <c r="A1317" s="9">
        <v>44780</v>
      </c>
      <c r="B1317" s="10">
        <v>1012978419</v>
      </c>
      <c r="C1317" s="10">
        <v>15886817043</v>
      </c>
      <c r="D1317" s="10">
        <v>10252090340</v>
      </c>
      <c r="E1317" s="10">
        <v>29901528651</v>
      </c>
      <c r="F1317" s="11">
        <v>509151829</v>
      </c>
      <c r="G1317" s="10">
        <v>495713645</v>
      </c>
      <c r="H1317" s="10">
        <v>167</v>
      </c>
      <c r="I1317" s="10">
        <v>17868438</v>
      </c>
      <c r="J1317" s="10">
        <v>1385262</v>
      </c>
      <c r="K1317" s="11">
        <v>6736379</v>
      </c>
      <c r="L1317" s="17">
        <v>42.303400000000003</v>
      </c>
    </row>
    <row r="1318" spans="1:12" x14ac:dyDescent="0.3">
      <c r="A1318" s="9">
        <v>44781</v>
      </c>
      <c r="B1318" s="10">
        <v>1318773332</v>
      </c>
      <c r="C1318" s="10">
        <v>28575544847</v>
      </c>
      <c r="D1318" s="10">
        <v>16841424404</v>
      </c>
      <c r="E1318" s="10">
        <v>50243147547</v>
      </c>
      <c r="F1318" s="11">
        <v>1030742941</v>
      </c>
      <c r="G1318" s="10">
        <v>782794306</v>
      </c>
      <c r="H1318" s="10">
        <v>170</v>
      </c>
      <c r="I1318" s="10">
        <v>16684020</v>
      </c>
      <c r="J1318" s="10">
        <v>1641695</v>
      </c>
      <c r="K1318" s="11">
        <v>9690971</v>
      </c>
      <c r="L1318" s="17">
        <v>44.656199999999998</v>
      </c>
    </row>
    <row r="1319" spans="1:12" x14ac:dyDescent="0.3">
      <c r="A1319" s="9">
        <v>44782</v>
      </c>
      <c r="B1319" s="10">
        <v>1139003043</v>
      </c>
      <c r="C1319" s="10">
        <v>23555719219</v>
      </c>
      <c r="D1319" s="10">
        <v>16368619692</v>
      </c>
      <c r="E1319" s="10">
        <v>46070684571</v>
      </c>
      <c r="F1319" s="11">
        <v>4098651206</v>
      </c>
      <c r="G1319" s="10">
        <v>636681258</v>
      </c>
      <c r="H1319" s="10">
        <v>170</v>
      </c>
      <c r="I1319" s="10">
        <v>14772182</v>
      </c>
      <c r="J1319" s="10">
        <v>11687663</v>
      </c>
      <c r="K1319" s="11">
        <v>10162516</v>
      </c>
      <c r="L1319" s="17">
        <v>44.876100000000001</v>
      </c>
    </row>
    <row r="1320" spans="1:12" x14ac:dyDescent="0.3">
      <c r="A1320" s="9">
        <v>44783</v>
      </c>
      <c r="B1320" s="10">
        <v>1738218767</v>
      </c>
      <c r="C1320" s="10">
        <v>32837431722</v>
      </c>
      <c r="D1320" s="10">
        <v>23512477984</v>
      </c>
      <c r="E1320" s="10">
        <v>60085173824</v>
      </c>
      <c r="F1320" s="11">
        <v>1732723595</v>
      </c>
      <c r="G1320" s="10">
        <v>816259967</v>
      </c>
      <c r="H1320" s="10">
        <v>174</v>
      </c>
      <c r="I1320" s="10">
        <v>15662892</v>
      </c>
      <c r="J1320" s="10">
        <v>2781891</v>
      </c>
      <c r="K1320" s="11">
        <v>14475733</v>
      </c>
      <c r="L1320" s="17">
        <v>44.391399999999997</v>
      </c>
    </row>
    <row r="1321" spans="1:12" x14ac:dyDescent="0.3">
      <c r="A1321" s="9">
        <v>44784</v>
      </c>
      <c r="B1321" s="10">
        <v>1511577808</v>
      </c>
      <c r="C1321" s="10">
        <v>37127036580</v>
      </c>
      <c r="D1321" s="10">
        <v>23826986482</v>
      </c>
      <c r="E1321" s="10">
        <v>64445391375</v>
      </c>
      <c r="F1321" s="11">
        <v>1088394568</v>
      </c>
      <c r="G1321" s="10">
        <v>819277170</v>
      </c>
      <c r="H1321" s="10">
        <v>175</v>
      </c>
      <c r="I1321" s="10">
        <v>24193775</v>
      </c>
      <c r="J1321" s="10">
        <v>1967688</v>
      </c>
      <c r="K1321" s="11">
        <v>54333187</v>
      </c>
      <c r="L1321" s="17">
        <v>44.127899999999997</v>
      </c>
    </row>
    <row r="1322" spans="1:12" x14ac:dyDescent="0.3">
      <c r="A1322" s="9">
        <v>44785</v>
      </c>
      <c r="B1322" s="10">
        <v>980643843</v>
      </c>
      <c r="C1322" s="10">
        <v>27265804688</v>
      </c>
      <c r="D1322" s="10">
        <v>17168141904</v>
      </c>
      <c r="E1322" s="10">
        <v>46783370955</v>
      </c>
      <c r="F1322" s="11">
        <v>923071430</v>
      </c>
      <c r="G1322" s="10">
        <v>538287825</v>
      </c>
      <c r="H1322" s="10">
        <v>177</v>
      </c>
      <c r="I1322" s="10">
        <v>16136637</v>
      </c>
      <c r="J1322" s="10">
        <v>4647783</v>
      </c>
      <c r="K1322" s="11">
        <v>32007519</v>
      </c>
      <c r="L1322" s="17">
        <v>44.195900000000002</v>
      </c>
    </row>
    <row r="1323" spans="1:12" x14ac:dyDescent="0.3">
      <c r="A1323" s="9">
        <v>44786</v>
      </c>
      <c r="B1323" s="10">
        <v>991712327</v>
      </c>
      <c r="C1323" s="10">
        <v>22987346289</v>
      </c>
      <c r="D1323" s="10">
        <v>16038975216</v>
      </c>
      <c r="E1323" s="10">
        <v>41593883061</v>
      </c>
      <c r="F1323" s="11">
        <v>590320028</v>
      </c>
      <c r="G1323" s="10">
        <v>930190208</v>
      </c>
      <c r="H1323" s="10">
        <v>147</v>
      </c>
      <c r="I1323" s="10">
        <v>12341073</v>
      </c>
      <c r="J1323" s="10">
        <v>5347559</v>
      </c>
      <c r="K1323" s="11">
        <v>7402648</v>
      </c>
      <c r="L1323" s="17">
        <v>42.763800000000003</v>
      </c>
    </row>
    <row r="1324" spans="1:12" x14ac:dyDescent="0.3">
      <c r="A1324" s="9">
        <v>44787</v>
      </c>
      <c r="B1324" s="10">
        <v>936178150</v>
      </c>
      <c r="C1324" s="10">
        <v>22994133555</v>
      </c>
      <c r="D1324" s="10">
        <v>14062754456</v>
      </c>
      <c r="E1324" s="10">
        <v>43866838979</v>
      </c>
      <c r="F1324" s="11">
        <v>754512693</v>
      </c>
      <c r="G1324" s="10">
        <v>1180283864</v>
      </c>
      <c r="H1324" s="10">
        <v>144</v>
      </c>
      <c r="I1324" s="10">
        <v>17123788</v>
      </c>
      <c r="J1324" s="10">
        <v>2779039</v>
      </c>
      <c r="K1324" s="11">
        <v>8026831</v>
      </c>
      <c r="L1324" s="17">
        <v>41.406300000000002</v>
      </c>
    </row>
    <row r="1325" spans="1:12" x14ac:dyDescent="0.3">
      <c r="A1325" s="9">
        <v>44788</v>
      </c>
      <c r="B1325" s="10">
        <v>1141553086</v>
      </c>
      <c r="C1325" s="10">
        <v>35123501685</v>
      </c>
      <c r="D1325" s="10">
        <v>20349931313</v>
      </c>
      <c r="E1325" s="10">
        <v>57703388667</v>
      </c>
      <c r="F1325" s="11">
        <v>1046905199</v>
      </c>
      <c r="G1325" s="10">
        <v>876107175</v>
      </c>
      <c r="H1325" s="10">
        <v>151</v>
      </c>
      <c r="I1325" s="10">
        <v>22323189</v>
      </c>
      <c r="J1325" s="10">
        <v>2401328</v>
      </c>
      <c r="K1325" s="11">
        <v>23327936</v>
      </c>
      <c r="L1325" s="17">
        <v>42.211199999999998</v>
      </c>
    </row>
    <row r="1326" spans="1:12" x14ac:dyDescent="0.3">
      <c r="A1326" s="9">
        <v>44789</v>
      </c>
      <c r="B1326" s="10">
        <v>963072351</v>
      </c>
      <c r="C1326" s="10">
        <v>27753685646</v>
      </c>
      <c r="D1326" s="10">
        <v>15637578930</v>
      </c>
      <c r="E1326" s="10">
        <v>46945222159</v>
      </c>
      <c r="F1326" s="11">
        <v>930440616</v>
      </c>
      <c r="G1326" s="10">
        <v>734187541</v>
      </c>
      <c r="H1326" s="10">
        <v>149</v>
      </c>
      <c r="I1326" s="10">
        <v>12226948</v>
      </c>
      <c r="J1326" s="10">
        <v>2518150</v>
      </c>
      <c r="K1326" s="11">
        <v>7019086</v>
      </c>
      <c r="L1326" s="17">
        <v>43.682899999999997</v>
      </c>
    </row>
    <row r="1327" spans="1:12" x14ac:dyDescent="0.3">
      <c r="A1327" s="9">
        <v>44790</v>
      </c>
      <c r="B1327" s="10">
        <v>1111784114</v>
      </c>
      <c r="C1327" s="10">
        <v>30931623076</v>
      </c>
      <c r="D1327" s="10">
        <v>20308508124</v>
      </c>
      <c r="E1327" s="10">
        <v>53355167557</v>
      </c>
      <c r="F1327" s="11">
        <v>1408497181</v>
      </c>
      <c r="G1327" s="10">
        <v>1035477916</v>
      </c>
      <c r="H1327" s="10">
        <v>146</v>
      </c>
      <c r="I1327" s="10">
        <v>20815298</v>
      </c>
      <c r="J1327" s="10">
        <v>2283775</v>
      </c>
      <c r="K1327" s="11">
        <v>8128970</v>
      </c>
      <c r="L1327" s="17">
        <v>43.948999999999998</v>
      </c>
    </row>
    <row r="1328" spans="1:12" x14ac:dyDescent="0.3">
      <c r="A1328" s="9">
        <v>44791</v>
      </c>
      <c r="B1328" s="10">
        <v>1041814513</v>
      </c>
      <c r="C1328" s="10">
        <v>23747613147</v>
      </c>
      <c r="D1328" s="10">
        <v>14999352229</v>
      </c>
      <c r="E1328" s="10">
        <v>43149679443</v>
      </c>
      <c r="F1328" s="11">
        <v>927786270</v>
      </c>
      <c r="G1328" s="10">
        <v>642877241</v>
      </c>
      <c r="H1328" s="10">
        <v>145</v>
      </c>
      <c r="I1328" s="10">
        <v>12924309</v>
      </c>
      <c r="J1328" s="10">
        <v>2234885</v>
      </c>
      <c r="K1328" s="11">
        <v>5183734</v>
      </c>
      <c r="L1328" s="17">
        <v>43.655200000000001</v>
      </c>
    </row>
    <row r="1329" spans="1:12" x14ac:dyDescent="0.3">
      <c r="A1329" s="9">
        <v>44792</v>
      </c>
      <c r="B1329" s="10">
        <v>1598319492</v>
      </c>
      <c r="C1329" s="10">
        <v>40509610260</v>
      </c>
      <c r="D1329" s="10">
        <v>25906358731</v>
      </c>
      <c r="E1329" s="10">
        <v>64302127382</v>
      </c>
      <c r="F1329" s="11">
        <v>1645536381</v>
      </c>
      <c r="G1329" s="10">
        <v>1294433367</v>
      </c>
      <c r="H1329" s="10">
        <v>131</v>
      </c>
      <c r="I1329" s="10">
        <v>21552774</v>
      </c>
      <c r="J1329" s="10">
        <v>4393188</v>
      </c>
      <c r="K1329" s="11">
        <v>11215537</v>
      </c>
      <c r="L1329" s="17">
        <v>43.201099999999997</v>
      </c>
    </row>
    <row r="1330" spans="1:12" x14ac:dyDescent="0.3">
      <c r="A1330" s="9">
        <v>44793</v>
      </c>
      <c r="B1330" s="10">
        <v>1315367730</v>
      </c>
      <c r="C1330" s="10">
        <v>27595671000</v>
      </c>
      <c r="D1330" s="10">
        <v>18334580263</v>
      </c>
      <c r="E1330" s="10">
        <v>64302127382</v>
      </c>
      <c r="F1330" s="11">
        <v>848212364</v>
      </c>
      <c r="G1330" s="10">
        <v>792647751</v>
      </c>
      <c r="H1330" s="10">
        <v>132</v>
      </c>
      <c r="I1330" s="10">
        <v>10933013</v>
      </c>
      <c r="J1330" s="10">
        <v>1702791</v>
      </c>
      <c r="K1330" s="11">
        <v>6732285</v>
      </c>
      <c r="L1330" s="17">
        <v>41.970599999999997</v>
      </c>
    </row>
    <row r="1331" spans="1:12" x14ac:dyDescent="0.3">
      <c r="A1331" s="9">
        <v>44794</v>
      </c>
      <c r="B1331" s="10">
        <v>1249205607</v>
      </c>
      <c r="C1331" s="10">
        <v>23102307723</v>
      </c>
      <c r="D1331" s="10">
        <v>15849221752</v>
      </c>
      <c r="E1331" s="10">
        <v>45699064002</v>
      </c>
      <c r="F1331" s="11">
        <v>835616993</v>
      </c>
      <c r="G1331" s="10">
        <v>616272980</v>
      </c>
      <c r="H1331" s="10">
        <v>134</v>
      </c>
      <c r="I1331" s="10">
        <v>7887018</v>
      </c>
      <c r="J1331" s="10">
        <v>1581970</v>
      </c>
      <c r="K1331" s="11">
        <v>5890540</v>
      </c>
      <c r="L1331" s="17">
        <v>40.817900000000002</v>
      </c>
    </row>
    <row r="1332" spans="1:12" x14ac:dyDescent="0.3">
      <c r="A1332" s="9">
        <v>44795</v>
      </c>
      <c r="B1332" s="10">
        <v>1463703478</v>
      </c>
      <c r="C1332" s="10">
        <v>31666498758</v>
      </c>
      <c r="D1332" s="10">
        <v>18557078599</v>
      </c>
      <c r="E1332" s="10">
        <v>51710064329</v>
      </c>
      <c r="F1332" s="11">
        <v>1001511240</v>
      </c>
      <c r="G1332" s="10">
        <v>722091304</v>
      </c>
      <c r="H1332" s="10">
        <v>133</v>
      </c>
      <c r="I1332" s="10">
        <v>8764790</v>
      </c>
      <c r="J1332" s="10">
        <v>2072683</v>
      </c>
      <c r="K1332" s="11">
        <v>7272392</v>
      </c>
      <c r="L1332" s="17">
        <v>42.743400000000001</v>
      </c>
    </row>
    <row r="1333" spans="1:12" x14ac:dyDescent="0.3">
      <c r="A1333" s="9">
        <v>44796</v>
      </c>
      <c r="B1333" s="10">
        <v>1034959891</v>
      </c>
      <c r="C1333" s="10">
        <v>31878280659</v>
      </c>
      <c r="D1333" s="10">
        <v>18322041914</v>
      </c>
      <c r="E1333" s="10">
        <v>52978066914</v>
      </c>
      <c r="F1333" s="11">
        <v>930696331</v>
      </c>
      <c r="G1333" s="10">
        <v>562953519</v>
      </c>
      <c r="H1333" s="10">
        <v>134</v>
      </c>
      <c r="I1333" s="10">
        <v>13342092</v>
      </c>
      <c r="J1333" s="10">
        <v>2400727</v>
      </c>
      <c r="K1333" s="11">
        <v>9133877</v>
      </c>
      <c r="L1333" s="17">
        <v>43.494399999999999</v>
      </c>
    </row>
    <row r="1334" spans="1:12" x14ac:dyDescent="0.3">
      <c r="A1334" s="9">
        <v>44797</v>
      </c>
      <c r="B1334" s="10">
        <v>935405757</v>
      </c>
      <c r="C1334" s="10">
        <v>31962253368</v>
      </c>
      <c r="D1334" s="10">
        <v>16780932907</v>
      </c>
      <c r="E1334" s="10">
        <v>48708536003</v>
      </c>
      <c r="F1334" s="11">
        <v>957472562</v>
      </c>
      <c r="G1334" s="10">
        <v>494717036</v>
      </c>
      <c r="H1334" s="10">
        <v>133</v>
      </c>
      <c r="I1334" s="10">
        <v>12581236</v>
      </c>
      <c r="J1334" s="10">
        <v>2741421</v>
      </c>
      <c r="K1334" s="11">
        <v>6399635</v>
      </c>
      <c r="L1334" s="17">
        <v>43.694600000000001</v>
      </c>
    </row>
    <row r="1335" spans="1:12" x14ac:dyDescent="0.3">
      <c r="A1335" s="9">
        <v>44798</v>
      </c>
      <c r="B1335" s="10">
        <v>973529233</v>
      </c>
      <c r="C1335" s="10">
        <v>31028679593</v>
      </c>
      <c r="D1335" s="10">
        <v>14818795695</v>
      </c>
      <c r="E1335" s="10">
        <v>45854093190</v>
      </c>
      <c r="F1335" s="11">
        <v>970585823</v>
      </c>
      <c r="G1335" s="10">
        <v>525337287</v>
      </c>
      <c r="H1335" s="10">
        <v>134</v>
      </c>
      <c r="I1335" s="10">
        <v>10694417</v>
      </c>
      <c r="J1335" s="10">
        <v>2300169</v>
      </c>
      <c r="K1335" s="11">
        <v>7412490</v>
      </c>
      <c r="L1335" s="17">
        <v>43.789400000000001</v>
      </c>
    </row>
    <row r="1336" spans="1:12" x14ac:dyDescent="0.3">
      <c r="A1336" s="9">
        <v>44799</v>
      </c>
      <c r="B1336" s="10">
        <v>1210077085</v>
      </c>
      <c r="C1336" s="10">
        <v>42326789564</v>
      </c>
      <c r="D1336" s="10">
        <v>26713710143</v>
      </c>
      <c r="E1336" s="10">
        <v>62406193046</v>
      </c>
      <c r="F1336" s="11">
        <v>1653482688</v>
      </c>
      <c r="G1336" s="10">
        <v>1299179883</v>
      </c>
      <c r="H1336" s="10">
        <v>133</v>
      </c>
      <c r="I1336" s="10">
        <v>19390261</v>
      </c>
      <c r="J1336" s="10">
        <v>3071763</v>
      </c>
      <c r="K1336" s="11">
        <v>7998891</v>
      </c>
      <c r="L1336" s="17">
        <v>43.647799999999997</v>
      </c>
    </row>
    <row r="1337" spans="1:12" x14ac:dyDescent="0.3">
      <c r="A1337" s="9">
        <v>44800</v>
      </c>
      <c r="B1337" s="10">
        <v>962669292</v>
      </c>
      <c r="C1337" s="10">
        <v>30116729776</v>
      </c>
      <c r="D1337" s="10">
        <v>18120831899</v>
      </c>
      <c r="E1337" s="10">
        <v>43316381517</v>
      </c>
      <c r="F1337" s="11">
        <v>920820399</v>
      </c>
      <c r="G1337" s="10">
        <v>733099946</v>
      </c>
      <c r="H1337" s="10">
        <v>132</v>
      </c>
      <c r="I1337" s="10">
        <v>9786441</v>
      </c>
      <c r="J1337" s="10">
        <v>4977918</v>
      </c>
      <c r="K1337" s="11">
        <v>4101767</v>
      </c>
      <c r="L1337" s="17">
        <v>41.581099999999999</v>
      </c>
    </row>
    <row r="1338" spans="1:12" x14ac:dyDescent="0.3">
      <c r="A1338" s="9">
        <v>44801</v>
      </c>
      <c r="B1338" s="10">
        <v>758285305</v>
      </c>
      <c r="C1338" s="10">
        <v>24366810591</v>
      </c>
      <c r="D1338" s="10">
        <v>12823572918</v>
      </c>
      <c r="E1338" s="10">
        <v>34337927087</v>
      </c>
      <c r="F1338" s="11">
        <v>596573621</v>
      </c>
      <c r="G1338" s="10">
        <v>519341943</v>
      </c>
      <c r="H1338" s="10">
        <v>130</v>
      </c>
      <c r="I1338" s="10">
        <v>6916502</v>
      </c>
      <c r="J1338" s="10">
        <v>1583025</v>
      </c>
      <c r="K1338" s="11">
        <v>15268319</v>
      </c>
      <c r="L1338" s="17">
        <v>39.388300000000001</v>
      </c>
    </row>
    <row r="1339" spans="1:12" x14ac:dyDescent="0.3">
      <c r="A1339" s="9">
        <v>44802</v>
      </c>
      <c r="B1339" s="10">
        <v>1009161525</v>
      </c>
      <c r="C1339" s="10">
        <v>32637854078</v>
      </c>
      <c r="D1339" s="10">
        <v>17965837488</v>
      </c>
      <c r="E1339" s="10">
        <v>45837060552</v>
      </c>
      <c r="F1339" s="11">
        <v>980137287</v>
      </c>
      <c r="G1339" s="10">
        <v>587946527</v>
      </c>
      <c r="H1339" s="10">
        <v>144</v>
      </c>
      <c r="I1339" s="10">
        <v>9969119</v>
      </c>
      <c r="J1339" s="10">
        <v>2082454</v>
      </c>
      <c r="K1339" s="11">
        <v>4693777</v>
      </c>
      <c r="L1339" s="17">
        <v>41.369599999999998</v>
      </c>
    </row>
    <row r="1340" spans="1:12" x14ac:dyDescent="0.3">
      <c r="A1340" s="9">
        <v>44803</v>
      </c>
      <c r="B1340" s="10">
        <v>979620743</v>
      </c>
      <c r="C1340" s="10">
        <v>34483360283</v>
      </c>
      <c r="D1340" s="10">
        <v>21835784470</v>
      </c>
      <c r="E1340" s="10">
        <v>50170084207</v>
      </c>
      <c r="F1340" s="11">
        <v>948448428</v>
      </c>
      <c r="G1340" s="10">
        <v>640051711</v>
      </c>
      <c r="H1340" s="10">
        <v>140</v>
      </c>
      <c r="I1340" s="10">
        <v>12798964</v>
      </c>
      <c r="J1340" s="10">
        <v>3188870</v>
      </c>
      <c r="K1340" s="11">
        <v>5139003</v>
      </c>
      <c r="L1340" s="17">
        <v>43.048099999999998</v>
      </c>
    </row>
    <row r="1341" spans="1:12" x14ac:dyDescent="0.3">
      <c r="A1341" s="9">
        <v>44804</v>
      </c>
      <c r="B1341" s="10">
        <v>952486877</v>
      </c>
      <c r="C1341" s="10">
        <v>33225232872</v>
      </c>
      <c r="D1341" s="10">
        <v>20591680941</v>
      </c>
      <c r="E1341" s="10">
        <v>48405934722</v>
      </c>
      <c r="F1341" s="11">
        <v>882676752</v>
      </c>
      <c r="G1341" s="10">
        <v>521553602</v>
      </c>
      <c r="H1341" s="10">
        <v>1862</v>
      </c>
      <c r="I1341" s="10">
        <v>16608208</v>
      </c>
      <c r="J1341" s="10">
        <v>4671543</v>
      </c>
      <c r="K1341" s="11">
        <v>4084321</v>
      </c>
      <c r="L1341" s="17">
        <v>42.834499999999998</v>
      </c>
    </row>
    <row r="1342" spans="1:12" x14ac:dyDescent="0.3">
      <c r="A1342" s="9">
        <v>44805</v>
      </c>
      <c r="B1342" s="10">
        <v>954919263</v>
      </c>
      <c r="C1342" s="10">
        <v>30182031010</v>
      </c>
      <c r="D1342" s="10">
        <v>16434276817</v>
      </c>
      <c r="E1342" s="10">
        <v>44702355872</v>
      </c>
      <c r="F1342" s="11">
        <v>875126154</v>
      </c>
      <c r="G1342" s="10">
        <v>582859437</v>
      </c>
      <c r="H1342" s="10">
        <v>318</v>
      </c>
      <c r="I1342" s="10">
        <v>9558456</v>
      </c>
      <c r="J1342" s="10">
        <v>2223070</v>
      </c>
      <c r="K1342" s="11">
        <v>3515205</v>
      </c>
      <c r="L1342" s="17">
        <v>41.6145</v>
      </c>
    </row>
    <row r="1343" spans="1:12" x14ac:dyDescent="0.3">
      <c r="A1343" s="9">
        <v>44806</v>
      </c>
      <c r="B1343" s="10">
        <v>807053745</v>
      </c>
      <c r="C1343" s="10">
        <v>29123998928</v>
      </c>
      <c r="D1343" s="10">
        <v>17708478709</v>
      </c>
      <c r="E1343" s="10">
        <v>44468235183</v>
      </c>
      <c r="F1343" s="11">
        <v>899373528</v>
      </c>
      <c r="G1343" s="10">
        <v>525812957</v>
      </c>
      <c r="H1343" s="10">
        <v>311</v>
      </c>
      <c r="I1343" s="10">
        <v>8594726</v>
      </c>
      <c r="J1343" s="10">
        <v>6963525</v>
      </c>
      <c r="K1343" s="11">
        <v>6632328</v>
      </c>
      <c r="L1343" s="17">
        <v>40.854799999999997</v>
      </c>
    </row>
    <row r="1344" spans="1:12" x14ac:dyDescent="0.3">
      <c r="A1344" s="9">
        <v>44807</v>
      </c>
      <c r="B1344" s="10">
        <v>490102253</v>
      </c>
      <c r="C1344" s="10">
        <v>23613051457</v>
      </c>
      <c r="D1344" s="10">
        <v>9516825994</v>
      </c>
      <c r="E1344" s="10">
        <v>30873646175</v>
      </c>
      <c r="F1344" s="11">
        <v>473116925</v>
      </c>
      <c r="G1344" s="10">
        <v>778592386</v>
      </c>
      <c r="H1344" s="10">
        <v>340</v>
      </c>
      <c r="I1344" s="10">
        <v>4143273</v>
      </c>
      <c r="J1344" s="10">
        <v>2774701</v>
      </c>
      <c r="K1344" s="11">
        <v>2583145</v>
      </c>
      <c r="L1344" s="17">
        <v>39.461799999999997</v>
      </c>
    </row>
    <row r="1345" spans="1:12" x14ac:dyDescent="0.3">
      <c r="A1345" s="9">
        <v>44808</v>
      </c>
      <c r="B1345" s="10">
        <v>512014471</v>
      </c>
      <c r="C1345" s="10">
        <v>25245861652</v>
      </c>
      <c r="D1345" s="10">
        <v>8884144998</v>
      </c>
      <c r="E1345" s="10">
        <v>31495577330</v>
      </c>
      <c r="F1345" s="11">
        <v>431905800</v>
      </c>
      <c r="G1345" s="10">
        <v>907968827</v>
      </c>
      <c r="H1345" s="10">
        <v>302</v>
      </c>
      <c r="I1345" s="10">
        <v>10982739</v>
      </c>
      <c r="J1345" s="10">
        <v>2322244</v>
      </c>
      <c r="K1345" s="11">
        <v>2339206</v>
      </c>
      <c r="L1345" s="17">
        <v>38.029200000000003</v>
      </c>
    </row>
    <row r="1346" spans="1:12" x14ac:dyDescent="0.3">
      <c r="A1346" s="9">
        <v>44809</v>
      </c>
      <c r="B1346" s="10">
        <v>665273781</v>
      </c>
      <c r="C1346" s="10">
        <v>28813460025</v>
      </c>
      <c r="D1346" s="10">
        <v>13060541168</v>
      </c>
      <c r="E1346" s="10">
        <v>39598045837</v>
      </c>
      <c r="F1346" s="11">
        <v>761048973</v>
      </c>
      <c r="G1346" s="10">
        <v>646475147</v>
      </c>
      <c r="H1346" s="10">
        <v>321</v>
      </c>
      <c r="I1346" s="10">
        <v>9414215</v>
      </c>
      <c r="J1346" s="10">
        <v>2982368</v>
      </c>
      <c r="K1346" s="11">
        <v>2695483</v>
      </c>
      <c r="L1346" s="17">
        <v>39.334200000000003</v>
      </c>
    </row>
    <row r="1347" spans="1:12" x14ac:dyDescent="0.3">
      <c r="A1347" s="9">
        <v>44810</v>
      </c>
      <c r="B1347" s="10">
        <v>1173656468</v>
      </c>
      <c r="C1347" s="10">
        <v>43403978910</v>
      </c>
      <c r="D1347" s="10">
        <v>22946059125</v>
      </c>
      <c r="E1347" s="10">
        <v>64015343588</v>
      </c>
      <c r="F1347" s="11">
        <v>1337360825</v>
      </c>
      <c r="G1347" s="10">
        <v>982012136</v>
      </c>
      <c r="H1347" s="10">
        <v>173</v>
      </c>
      <c r="I1347" s="10">
        <v>17810067</v>
      </c>
      <c r="J1347" s="10">
        <v>3780331</v>
      </c>
      <c r="K1347" s="11">
        <v>46406886</v>
      </c>
      <c r="L1347" s="17">
        <v>40.1098</v>
      </c>
    </row>
    <row r="1348" spans="1:12" x14ac:dyDescent="0.3">
      <c r="A1348" s="9">
        <v>44811</v>
      </c>
      <c r="B1348" s="10">
        <v>963734560</v>
      </c>
      <c r="C1348" s="10">
        <v>35239757134</v>
      </c>
      <c r="D1348" s="10">
        <v>19560363854</v>
      </c>
      <c r="E1348" s="10">
        <v>52755357561</v>
      </c>
      <c r="F1348" s="11">
        <v>1128804315</v>
      </c>
      <c r="G1348" s="10">
        <v>693147052</v>
      </c>
      <c r="H1348" s="10">
        <v>188</v>
      </c>
      <c r="I1348" s="10">
        <v>12056982</v>
      </c>
      <c r="J1348" s="10">
        <v>2713163</v>
      </c>
      <c r="K1348" s="11">
        <v>4279061</v>
      </c>
      <c r="L1348" s="17">
        <v>41.5563</v>
      </c>
    </row>
    <row r="1349" spans="1:12" x14ac:dyDescent="0.3">
      <c r="A1349" s="9">
        <v>44812</v>
      </c>
      <c r="B1349" s="10">
        <v>870477242</v>
      </c>
      <c r="C1349" s="10">
        <v>32194477850</v>
      </c>
      <c r="D1349" s="10">
        <v>17621046717</v>
      </c>
      <c r="E1349" s="10">
        <v>49640976411</v>
      </c>
      <c r="F1349" s="11">
        <v>1065222913</v>
      </c>
      <c r="G1349" s="10">
        <v>647768733</v>
      </c>
      <c r="H1349" s="10">
        <v>628</v>
      </c>
      <c r="I1349" s="10">
        <v>13846283</v>
      </c>
      <c r="J1349" s="10">
        <v>2832719</v>
      </c>
      <c r="K1349" s="11">
        <v>47596607</v>
      </c>
      <c r="L1349" s="17">
        <v>41.3992</v>
      </c>
    </row>
    <row r="1350" spans="1:12" x14ac:dyDescent="0.3">
      <c r="A1350" s="9">
        <v>44813</v>
      </c>
      <c r="B1350" s="10">
        <v>1139680146</v>
      </c>
      <c r="C1350" s="10">
        <v>48469528171</v>
      </c>
      <c r="D1350" s="10">
        <v>20242323690</v>
      </c>
      <c r="E1350" s="10">
        <v>70683518131</v>
      </c>
      <c r="F1350" s="11">
        <v>1487790472</v>
      </c>
      <c r="G1350" s="10">
        <v>858927416</v>
      </c>
      <c r="H1350" s="10">
        <v>1130</v>
      </c>
      <c r="I1350" s="10">
        <v>14944868</v>
      </c>
      <c r="J1350" s="10">
        <v>3620394</v>
      </c>
      <c r="K1350" s="11">
        <v>17318594</v>
      </c>
      <c r="L1350" s="17">
        <v>40.982399999999998</v>
      </c>
    </row>
    <row r="1351" spans="1:12" x14ac:dyDescent="0.3">
      <c r="A1351" s="9">
        <v>44814</v>
      </c>
      <c r="B1351" s="10">
        <v>851195253</v>
      </c>
      <c r="C1351" s="10">
        <v>36913738894</v>
      </c>
      <c r="D1351" s="10">
        <v>13130928217</v>
      </c>
      <c r="E1351" s="10">
        <v>53524443076</v>
      </c>
      <c r="F1351" s="11">
        <v>851397394</v>
      </c>
      <c r="G1351" s="10">
        <v>995666468</v>
      </c>
      <c r="H1351" s="10">
        <v>420</v>
      </c>
      <c r="I1351" s="10">
        <v>13706021</v>
      </c>
      <c r="J1351" s="10">
        <v>2640420</v>
      </c>
      <c r="K1351" s="11">
        <v>6077309</v>
      </c>
      <c r="L1351" s="17">
        <v>38.8065</v>
      </c>
    </row>
    <row r="1352" spans="1:12" x14ac:dyDescent="0.3">
      <c r="A1352" s="9">
        <v>44815</v>
      </c>
      <c r="B1352" s="10">
        <v>700835025</v>
      </c>
      <c r="C1352" s="10">
        <v>34493951963</v>
      </c>
      <c r="D1352" s="10">
        <v>12464301922</v>
      </c>
      <c r="E1352" s="10">
        <v>47160062304</v>
      </c>
      <c r="F1352" s="11">
        <v>650515883</v>
      </c>
      <c r="G1352" s="10">
        <v>705305295</v>
      </c>
      <c r="H1352" s="10">
        <v>434</v>
      </c>
      <c r="I1352" s="10">
        <v>10296650</v>
      </c>
      <c r="J1352" s="10">
        <v>1818609</v>
      </c>
      <c r="K1352" s="11">
        <v>47358574</v>
      </c>
      <c r="L1352" s="17">
        <v>37.167000000000002</v>
      </c>
    </row>
    <row r="1353" spans="1:12" x14ac:dyDescent="0.3">
      <c r="A1353" s="9">
        <v>44816</v>
      </c>
      <c r="B1353" s="10">
        <v>998624528</v>
      </c>
      <c r="C1353" s="10">
        <v>50212088965</v>
      </c>
      <c r="D1353" s="10">
        <v>17688391310</v>
      </c>
      <c r="E1353" s="10">
        <v>66834639114</v>
      </c>
      <c r="F1353" s="11">
        <v>1077587297</v>
      </c>
      <c r="G1353" s="10">
        <v>856809100</v>
      </c>
      <c r="H1353" s="10">
        <v>371</v>
      </c>
      <c r="I1353" s="10">
        <v>17179127</v>
      </c>
      <c r="J1353" s="10">
        <v>2810480</v>
      </c>
      <c r="K1353" s="11">
        <v>59839325</v>
      </c>
      <c r="L1353" s="17">
        <v>39.177300000000002</v>
      </c>
    </row>
    <row r="1354" spans="1:12" x14ac:dyDescent="0.3">
      <c r="A1354" s="9">
        <v>44817</v>
      </c>
      <c r="B1354" s="10">
        <v>1136956066</v>
      </c>
      <c r="C1354" s="10">
        <v>51091116622</v>
      </c>
      <c r="D1354" s="10">
        <v>23066821734</v>
      </c>
      <c r="E1354" s="10">
        <v>71413926112</v>
      </c>
      <c r="F1354" s="11">
        <v>1443625685</v>
      </c>
      <c r="G1354" s="10">
        <v>1004511415</v>
      </c>
      <c r="H1354" s="10">
        <v>446</v>
      </c>
      <c r="I1354" s="10">
        <v>18616496</v>
      </c>
      <c r="J1354" s="10">
        <v>2611744</v>
      </c>
      <c r="K1354" s="11">
        <v>10505912</v>
      </c>
      <c r="L1354" s="17">
        <v>39.599400000000003</v>
      </c>
    </row>
    <row r="1355" spans="1:12" x14ac:dyDescent="0.3">
      <c r="A1355" s="9">
        <v>44818</v>
      </c>
      <c r="B1355" s="10">
        <v>956413768</v>
      </c>
      <c r="C1355" s="10">
        <v>37872380889</v>
      </c>
      <c r="D1355" s="10">
        <v>17897150206</v>
      </c>
      <c r="E1355" s="10">
        <v>55170613417</v>
      </c>
      <c r="F1355" s="11">
        <v>1227835854</v>
      </c>
      <c r="G1355" s="10">
        <v>737527013</v>
      </c>
      <c r="H1355" s="10">
        <v>674</v>
      </c>
      <c r="I1355" s="10">
        <v>11889484</v>
      </c>
      <c r="J1355" s="10">
        <v>5422608</v>
      </c>
      <c r="K1355" s="11">
        <v>4125701</v>
      </c>
      <c r="L1355" s="17">
        <v>39.095399999999998</v>
      </c>
    </row>
    <row r="1356" spans="1:12" x14ac:dyDescent="0.3">
      <c r="A1356" s="9">
        <v>44819</v>
      </c>
      <c r="B1356" s="10">
        <v>1080164338</v>
      </c>
      <c r="C1356" s="10">
        <v>36389011503</v>
      </c>
      <c r="D1356" s="10">
        <v>26946275878</v>
      </c>
      <c r="E1356" s="10">
        <v>60606622307</v>
      </c>
      <c r="F1356" s="11">
        <v>1521572444</v>
      </c>
      <c r="G1356" s="10">
        <v>685227625</v>
      </c>
      <c r="H1356" s="10">
        <v>747</v>
      </c>
      <c r="I1356" s="10">
        <v>15362158</v>
      </c>
      <c r="J1356" s="10">
        <v>4241689</v>
      </c>
      <c r="K1356" s="11">
        <v>8411111</v>
      </c>
      <c r="L1356" s="17">
        <v>38.573399999999999</v>
      </c>
    </row>
    <row r="1357" spans="1:12" x14ac:dyDescent="0.3">
      <c r="A1357" s="9">
        <v>44820</v>
      </c>
      <c r="B1357" s="10">
        <v>803452434</v>
      </c>
      <c r="C1357" s="10">
        <v>30123362273</v>
      </c>
      <c r="D1357" s="10">
        <v>16764804299</v>
      </c>
      <c r="E1357" s="10">
        <v>46290851147</v>
      </c>
      <c r="F1357" s="11">
        <v>1375977237</v>
      </c>
      <c r="G1357" s="10">
        <v>558761609</v>
      </c>
      <c r="H1357" s="10">
        <v>226</v>
      </c>
      <c r="I1357" s="10">
        <v>12542591</v>
      </c>
      <c r="J1357" s="10">
        <v>6599888</v>
      </c>
      <c r="K1357" s="11">
        <v>4001138</v>
      </c>
      <c r="L1357" s="17">
        <v>37.191400000000002</v>
      </c>
    </row>
    <row r="1358" spans="1:12" x14ac:dyDescent="0.3">
      <c r="A1358" s="9">
        <v>44821</v>
      </c>
      <c r="B1358" s="10">
        <v>560951664</v>
      </c>
      <c r="C1358" s="10">
        <v>24957448100</v>
      </c>
      <c r="D1358" s="10">
        <v>10798098671</v>
      </c>
      <c r="E1358" s="10">
        <v>34904822689</v>
      </c>
      <c r="F1358" s="11">
        <v>1621592330</v>
      </c>
      <c r="G1358" s="10">
        <v>511814025</v>
      </c>
      <c r="H1358" s="10">
        <v>246</v>
      </c>
      <c r="I1358" s="10">
        <v>6225071</v>
      </c>
      <c r="J1358" s="10">
        <v>2721624</v>
      </c>
      <c r="K1358" s="11">
        <v>3338359</v>
      </c>
      <c r="L1358" s="17">
        <v>36.192900000000002</v>
      </c>
    </row>
    <row r="1359" spans="1:12" x14ac:dyDescent="0.3">
      <c r="A1359" s="9">
        <v>44822</v>
      </c>
      <c r="B1359" s="10">
        <v>789437105</v>
      </c>
      <c r="C1359" s="10">
        <v>31254779144</v>
      </c>
      <c r="D1359" s="10">
        <v>15762284723</v>
      </c>
      <c r="E1359" s="10">
        <v>46056427438</v>
      </c>
      <c r="F1359" s="11">
        <v>2485765138</v>
      </c>
      <c r="G1359" s="10">
        <v>677522389</v>
      </c>
      <c r="H1359" s="10">
        <v>149</v>
      </c>
      <c r="I1359" s="10">
        <v>12883502</v>
      </c>
      <c r="J1359" s="10">
        <v>6317095</v>
      </c>
      <c r="K1359" s="11">
        <v>6850028</v>
      </c>
      <c r="L1359" s="17">
        <v>35.411700000000003</v>
      </c>
    </row>
    <row r="1360" spans="1:12" x14ac:dyDescent="0.3">
      <c r="A1360" s="9">
        <v>44823</v>
      </c>
      <c r="B1360" s="10">
        <v>1074224923</v>
      </c>
      <c r="C1360" s="10">
        <v>40177002624</v>
      </c>
      <c r="D1360" s="10">
        <v>18712714223</v>
      </c>
      <c r="E1360" s="10">
        <v>56769197831</v>
      </c>
      <c r="F1360" s="11">
        <v>2788638051</v>
      </c>
      <c r="G1360" s="10">
        <v>776470650</v>
      </c>
      <c r="H1360" s="10">
        <v>483</v>
      </c>
      <c r="I1360" s="10">
        <v>15075270</v>
      </c>
      <c r="J1360" s="10">
        <v>7846194</v>
      </c>
      <c r="K1360" s="11">
        <v>6015236</v>
      </c>
      <c r="L1360" s="17">
        <v>37.509599999999999</v>
      </c>
    </row>
    <row r="1361" spans="1:12" x14ac:dyDescent="0.3">
      <c r="A1361" s="9">
        <v>44824</v>
      </c>
      <c r="B1361" s="10">
        <v>845702947</v>
      </c>
      <c r="C1361" s="10">
        <v>36791346508</v>
      </c>
      <c r="D1361" s="10">
        <v>14722317220</v>
      </c>
      <c r="E1361" s="10">
        <v>50515394641</v>
      </c>
      <c r="F1361" s="11">
        <v>3912067532</v>
      </c>
      <c r="G1361" s="10">
        <v>544680283</v>
      </c>
      <c r="H1361" s="10">
        <v>357</v>
      </c>
      <c r="I1361" s="10">
        <v>11441946</v>
      </c>
      <c r="J1361" s="10">
        <v>3491673</v>
      </c>
      <c r="K1361" s="11">
        <v>3642903</v>
      </c>
      <c r="L1361" s="17">
        <v>38.8523</v>
      </c>
    </row>
    <row r="1362" spans="1:12" x14ac:dyDescent="0.3">
      <c r="A1362" s="9">
        <v>44825</v>
      </c>
      <c r="B1362" s="10">
        <v>1057177278</v>
      </c>
      <c r="C1362" s="10">
        <v>46363793975</v>
      </c>
      <c r="D1362" s="10">
        <v>20643507800</v>
      </c>
      <c r="E1362" s="10">
        <v>63560607050</v>
      </c>
      <c r="F1362" s="11">
        <v>3401100359</v>
      </c>
      <c r="G1362" s="10">
        <v>1223771049</v>
      </c>
      <c r="H1362" s="10">
        <v>524</v>
      </c>
      <c r="I1362" s="10">
        <v>16001784</v>
      </c>
      <c r="J1362" s="10">
        <v>4669956</v>
      </c>
      <c r="K1362" s="11">
        <v>13843319</v>
      </c>
      <c r="L1362" s="17">
        <v>38.805100000000003</v>
      </c>
    </row>
    <row r="1363" spans="1:12" x14ac:dyDescent="0.3">
      <c r="A1363" s="9">
        <v>44826</v>
      </c>
      <c r="B1363" s="10">
        <v>843345381</v>
      </c>
      <c r="C1363" s="10">
        <v>41135767926</v>
      </c>
      <c r="D1363" s="10">
        <v>18461527259</v>
      </c>
      <c r="E1363" s="10">
        <v>54330130153</v>
      </c>
      <c r="F1363" s="11">
        <v>4916275588</v>
      </c>
      <c r="G1363" s="10">
        <v>762487961</v>
      </c>
      <c r="H1363" s="10">
        <v>196</v>
      </c>
      <c r="I1363" s="10">
        <v>12916321</v>
      </c>
      <c r="J1363" s="10">
        <v>3398524</v>
      </c>
      <c r="K1363" s="11">
        <v>4201399</v>
      </c>
      <c r="L1363" s="17">
        <v>38.278100000000002</v>
      </c>
    </row>
    <row r="1364" spans="1:12" x14ac:dyDescent="0.3">
      <c r="A1364" s="9">
        <v>44827</v>
      </c>
      <c r="B1364" s="10">
        <v>869618433</v>
      </c>
      <c r="C1364" s="10">
        <v>38896078052</v>
      </c>
      <c r="D1364" s="10">
        <v>18771106339</v>
      </c>
      <c r="E1364" s="10">
        <v>58265731392</v>
      </c>
      <c r="F1364" s="11">
        <v>7798770582</v>
      </c>
      <c r="G1364" s="10">
        <v>1025328778</v>
      </c>
      <c r="H1364" s="10">
        <v>122</v>
      </c>
      <c r="I1364" s="10">
        <v>21752957</v>
      </c>
      <c r="J1364" s="10">
        <v>2320857</v>
      </c>
      <c r="K1364" s="11">
        <v>5933184</v>
      </c>
      <c r="L1364" s="17">
        <v>37.740299999999998</v>
      </c>
    </row>
    <row r="1365" spans="1:12" x14ac:dyDescent="0.3">
      <c r="A1365" s="9">
        <v>44828</v>
      </c>
      <c r="B1365" s="10">
        <v>818302597</v>
      </c>
      <c r="C1365" s="10">
        <v>26149643168</v>
      </c>
      <c r="D1365" s="10">
        <v>12098209717</v>
      </c>
      <c r="E1365" s="10">
        <v>39015165939</v>
      </c>
      <c r="F1365" s="11">
        <v>3512953969</v>
      </c>
      <c r="G1365" s="10">
        <v>582129449</v>
      </c>
      <c r="H1365" s="10">
        <v>133</v>
      </c>
      <c r="I1365" s="10">
        <v>10469062</v>
      </c>
      <c r="J1365" s="10">
        <v>1538600</v>
      </c>
      <c r="K1365" s="11">
        <v>14077966</v>
      </c>
      <c r="L1365" s="17">
        <v>36.077100000000002</v>
      </c>
    </row>
    <row r="1366" spans="1:12" x14ac:dyDescent="0.3">
      <c r="A1366" s="9">
        <v>44829</v>
      </c>
      <c r="B1366" s="10">
        <v>640533920</v>
      </c>
      <c r="C1366" s="10">
        <v>23359966112</v>
      </c>
      <c r="D1366" s="10">
        <v>11802651633</v>
      </c>
      <c r="E1366" s="10">
        <v>35041309688</v>
      </c>
      <c r="F1366" s="11">
        <v>3422191941</v>
      </c>
      <c r="G1366" s="10">
        <v>528836100</v>
      </c>
      <c r="H1366" s="10">
        <v>185</v>
      </c>
      <c r="I1366" s="10">
        <v>7341592</v>
      </c>
      <c r="J1366" s="10">
        <v>1358904</v>
      </c>
      <c r="K1366" s="11">
        <v>5183855</v>
      </c>
      <c r="L1366" s="17">
        <v>35.161299999999997</v>
      </c>
    </row>
    <row r="1367" spans="1:12" x14ac:dyDescent="0.3">
      <c r="A1367" s="9">
        <v>44830</v>
      </c>
      <c r="B1367" s="10">
        <v>716989161</v>
      </c>
      <c r="C1367" s="10">
        <v>44148798321</v>
      </c>
      <c r="D1367" s="10">
        <v>16034549271</v>
      </c>
      <c r="E1367" s="10">
        <v>57810071895</v>
      </c>
      <c r="F1367" s="11">
        <v>2916387564</v>
      </c>
      <c r="G1367" s="10">
        <v>630690579</v>
      </c>
      <c r="H1367" s="10">
        <v>126</v>
      </c>
      <c r="I1367" s="10">
        <v>117644663</v>
      </c>
      <c r="J1367" s="10">
        <v>1613197</v>
      </c>
      <c r="K1367" s="11">
        <v>11228086</v>
      </c>
      <c r="L1367" s="17">
        <v>37.150700000000001</v>
      </c>
    </row>
    <row r="1368" spans="1:12" x14ac:dyDescent="0.3">
      <c r="A1368" s="9">
        <v>44831</v>
      </c>
      <c r="B1368" s="10">
        <v>927431127</v>
      </c>
      <c r="C1368" s="10">
        <v>58571439619</v>
      </c>
      <c r="D1368" s="10">
        <v>17870598937</v>
      </c>
      <c r="E1368" s="10">
        <v>71681603882</v>
      </c>
      <c r="F1368" s="11">
        <v>2838537511</v>
      </c>
      <c r="G1368" s="10">
        <v>683067297</v>
      </c>
      <c r="H1368" s="10">
        <v>129</v>
      </c>
      <c r="I1368" s="10">
        <v>58058558</v>
      </c>
      <c r="J1368" s="10">
        <v>3273716</v>
      </c>
      <c r="K1368" s="11">
        <v>8644842</v>
      </c>
      <c r="L1368" s="17">
        <v>38.054299999999998</v>
      </c>
    </row>
    <row r="1369" spans="1:12" x14ac:dyDescent="0.3">
      <c r="A1369" s="9">
        <v>44832</v>
      </c>
      <c r="B1369" s="10">
        <v>857467325</v>
      </c>
      <c r="C1369" s="10">
        <v>53071298734</v>
      </c>
      <c r="D1369" s="10">
        <v>18994979566</v>
      </c>
      <c r="E1369" s="10">
        <v>65738293663</v>
      </c>
      <c r="F1369" s="11">
        <v>2670489294</v>
      </c>
      <c r="G1369" s="10">
        <v>618645006</v>
      </c>
      <c r="H1369" s="10">
        <v>158</v>
      </c>
      <c r="I1369" s="10">
        <v>38714140</v>
      </c>
      <c r="J1369" s="10">
        <v>2733340</v>
      </c>
      <c r="K1369" s="11">
        <v>4743071</v>
      </c>
      <c r="L1369" s="17">
        <v>38.023800000000001</v>
      </c>
    </row>
    <row r="1370" spans="1:12" x14ac:dyDescent="0.3">
      <c r="A1370" s="9">
        <v>44833</v>
      </c>
      <c r="B1370" s="10">
        <v>800888080</v>
      </c>
      <c r="C1370" s="10">
        <v>41037843771</v>
      </c>
      <c r="D1370" s="10">
        <v>13796915736</v>
      </c>
      <c r="E1370" s="10">
        <v>52649004466</v>
      </c>
      <c r="F1370" s="11">
        <v>3292742359</v>
      </c>
      <c r="G1370" s="10">
        <v>533583651</v>
      </c>
      <c r="H1370" s="10">
        <v>167</v>
      </c>
      <c r="I1370" s="10">
        <v>21049836</v>
      </c>
      <c r="J1370" s="10">
        <v>2557723</v>
      </c>
      <c r="K1370" s="11">
        <v>4178777</v>
      </c>
      <c r="L1370" s="17">
        <v>37.819800000000001</v>
      </c>
    </row>
    <row r="1371" spans="1:12" x14ac:dyDescent="0.3">
      <c r="A1371" s="9">
        <v>44834</v>
      </c>
      <c r="B1371" s="10">
        <v>905481572</v>
      </c>
      <c r="C1371" s="10">
        <v>43975248085</v>
      </c>
      <c r="D1371" s="10">
        <v>14250100093</v>
      </c>
      <c r="E1371" s="10">
        <v>55223655589</v>
      </c>
      <c r="F1371" s="11">
        <v>3780354931</v>
      </c>
      <c r="G1371" s="10">
        <v>562475136</v>
      </c>
      <c r="H1371" s="10">
        <v>166</v>
      </c>
      <c r="I1371" s="10">
        <v>15331223</v>
      </c>
      <c r="J1371" s="10">
        <v>1768539</v>
      </c>
      <c r="K1371" s="11">
        <v>3949675</v>
      </c>
      <c r="L1371" s="17">
        <v>36.884900000000002</v>
      </c>
    </row>
    <row r="1372" spans="1:12" x14ac:dyDescent="0.3">
      <c r="A1372" s="9">
        <v>44835</v>
      </c>
      <c r="B1372" s="10">
        <v>593375648</v>
      </c>
      <c r="C1372" s="10">
        <v>18719537670</v>
      </c>
      <c r="D1372" s="10">
        <v>6227961237</v>
      </c>
      <c r="E1372" s="10">
        <v>27312920843</v>
      </c>
      <c r="F1372" s="11">
        <v>1544057825</v>
      </c>
      <c r="G1372" s="10">
        <v>317805815</v>
      </c>
      <c r="H1372" s="10">
        <v>187</v>
      </c>
      <c r="I1372" s="10">
        <v>13448092</v>
      </c>
      <c r="J1372" s="10">
        <v>1607235</v>
      </c>
      <c r="K1372" s="11">
        <v>2787626</v>
      </c>
      <c r="L1372" s="17">
        <v>33.524799999999999</v>
      </c>
    </row>
    <row r="1373" spans="1:12" x14ac:dyDescent="0.3">
      <c r="A1373" s="9">
        <v>44836</v>
      </c>
      <c r="B1373" s="10">
        <v>556343468</v>
      </c>
      <c r="C1373" s="10">
        <v>20765955327</v>
      </c>
      <c r="D1373" s="10">
        <v>7578351650</v>
      </c>
      <c r="E1373" s="10">
        <v>30109417396</v>
      </c>
      <c r="F1373" s="11">
        <v>1524148633</v>
      </c>
      <c r="G1373" s="10">
        <v>404886268</v>
      </c>
      <c r="H1373" s="10">
        <v>200</v>
      </c>
      <c r="I1373" s="10">
        <v>10920251</v>
      </c>
      <c r="J1373" s="10">
        <v>14236685</v>
      </c>
      <c r="K1373" s="11">
        <v>2745546</v>
      </c>
      <c r="L1373" s="17">
        <v>32.5824</v>
      </c>
    </row>
    <row r="1374" spans="1:12" x14ac:dyDescent="0.3">
      <c r="A1374" s="9">
        <v>44837</v>
      </c>
      <c r="B1374" s="10">
        <v>700566674</v>
      </c>
      <c r="C1374" s="10">
        <v>30484729489</v>
      </c>
      <c r="D1374" s="10">
        <v>10153070907</v>
      </c>
      <c r="E1374" s="10">
        <v>40191505534</v>
      </c>
      <c r="F1374" s="11">
        <v>1852548565</v>
      </c>
      <c r="G1374" s="10">
        <v>454947649</v>
      </c>
      <c r="H1374" s="10">
        <v>203</v>
      </c>
      <c r="I1374" s="10">
        <v>10017046</v>
      </c>
      <c r="J1374" s="10">
        <v>3621393</v>
      </c>
      <c r="K1374" s="11">
        <v>3279785</v>
      </c>
      <c r="L1374" s="17">
        <v>34.826599999999999</v>
      </c>
    </row>
    <row r="1375" spans="1:12" x14ac:dyDescent="0.3">
      <c r="A1375" s="9">
        <v>44838</v>
      </c>
      <c r="B1375" s="10">
        <v>794566055</v>
      </c>
      <c r="C1375" s="10">
        <v>35887278685</v>
      </c>
      <c r="D1375" s="10">
        <v>10139774963</v>
      </c>
      <c r="E1375" s="10">
        <v>44505643606</v>
      </c>
      <c r="F1375" s="11">
        <v>2192220219</v>
      </c>
      <c r="G1375" s="10">
        <v>443212603</v>
      </c>
      <c r="H1375" s="10">
        <v>337</v>
      </c>
      <c r="I1375" s="10">
        <v>9670961</v>
      </c>
      <c r="J1375" s="10">
        <v>1712242</v>
      </c>
      <c r="K1375" s="11">
        <v>3983903</v>
      </c>
      <c r="L1375" s="17">
        <v>35.4163</v>
      </c>
    </row>
    <row r="1376" spans="1:12" x14ac:dyDescent="0.3">
      <c r="A1376" s="9">
        <v>44839</v>
      </c>
      <c r="B1376" s="10">
        <v>656837388</v>
      </c>
      <c r="C1376" s="10">
        <v>33223790572</v>
      </c>
      <c r="D1376" s="10">
        <v>9774451820</v>
      </c>
      <c r="E1376" s="10">
        <v>41883470473</v>
      </c>
      <c r="F1376" s="11">
        <v>2480530357</v>
      </c>
      <c r="G1376" s="10">
        <v>442089311</v>
      </c>
      <c r="H1376" s="10">
        <v>387</v>
      </c>
      <c r="I1376" s="10">
        <v>11296168</v>
      </c>
      <c r="J1376" s="10">
        <v>1495674</v>
      </c>
      <c r="K1376" s="11">
        <v>4012021</v>
      </c>
      <c r="L1376" s="17">
        <v>35.467199999999998</v>
      </c>
    </row>
    <row r="1377" spans="1:12" x14ac:dyDescent="0.3">
      <c r="A1377" s="9">
        <v>44840</v>
      </c>
      <c r="B1377" s="10">
        <v>1010110227</v>
      </c>
      <c r="C1377" s="10">
        <v>34711412966</v>
      </c>
      <c r="D1377" s="10">
        <v>12033514861</v>
      </c>
      <c r="E1377" s="10">
        <v>43958843047</v>
      </c>
      <c r="F1377" s="11">
        <v>1913140571</v>
      </c>
      <c r="G1377" s="10">
        <v>429115801</v>
      </c>
      <c r="H1377" s="10">
        <v>175</v>
      </c>
      <c r="I1377" s="10">
        <v>11498483</v>
      </c>
      <c r="J1377" s="10">
        <v>1981531</v>
      </c>
      <c r="K1377" s="11">
        <v>7509071</v>
      </c>
      <c r="L1377" s="17">
        <v>36.154400000000003</v>
      </c>
    </row>
    <row r="1378" spans="1:12" x14ac:dyDescent="0.3">
      <c r="A1378" s="9">
        <v>44841</v>
      </c>
      <c r="B1378" s="10">
        <v>952606066</v>
      </c>
      <c r="C1378" s="10">
        <v>29227315390</v>
      </c>
      <c r="D1378" s="10">
        <v>10061619355</v>
      </c>
      <c r="E1378" s="10">
        <v>38019451874</v>
      </c>
      <c r="F1378" s="11">
        <v>2627481992</v>
      </c>
      <c r="G1378" s="10">
        <v>412845097</v>
      </c>
      <c r="H1378" s="10">
        <v>404</v>
      </c>
      <c r="I1378" s="10">
        <v>8377366</v>
      </c>
      <c r="J1378" s="10">
        <v>6220856</v>
      </c>
      <c r="K1378" s="11">
        <v>9027910</v>
      </c>
      <c r="L1378" s="17">
        <v>35.887300000000003</v>
      </c>
    </row>
    <row r="1379" spans="1:12" x14ac:dyDescent="0.3">
      <c r="A1379" s="9">
        <v>44842</v>
      </c>
      <c r="B1379" s="10">
        <v>604706997</v>
      </c>
      <c r="C1379" s="10">
        <v>16437423167</v>
      </c>
      <c r="D1379" s="10">
        <v>5804676208</v>
      </c>
      <c r="E1379" s="10">
        <v>23441883205</v>
      </c>
      <c r="F1379" s="11">
        <v>1771062053</v>
      </c>
      <c r="G1379" s="10">
        <v>295762328</v>
      </c>
      <c r="H1379" s="10">
        <v>2712</v>
      </c>
      <c r="I1379" s="10">
        <v>5533132</v>
      </c>
      <c r="J1379" s="10">
        <v>1899454</v>
      </c>
      <c r="K1379" s="11">
        <v>14680254</v>
      </c>
      <c r="L1379" s="17">
        <v>34.617400000000004</v>
      </c>
    </row>
    <row r="1380" spans="1:12" x14ac:dyDescent="0.3">
      <c r="A1380" s="9">
        <v>44843</v>
      </c>
      <c r="B1380" s="10">
        <v>570350814</v>
      </c>
      <c r="C1380" s="10">
        <v>16837262532</v>
      </c>
      <c r="D1380" s="10">
        <v>5486230123</v>
      </c>
      <c r="E1380" s="10">
        <v>22977760897</v>
      </c>
      <c r="F1380" s="11">
        <v>1789206998</v>
      </c>
      <c r="G1380" s="10">
        <v>280279986</v>
      </c>
      <c r="H1380" s="10">
        <v>215</v>
      </c>
      <c r="I1380" s="10">
        <v>11482054</v>
      </c>
      <c r="J1380" s="10">
        <v>1430628</v>
      </c>
      <c r="K1380" s="11">
        <v>4437661</v>
      </c>
      <c r="L1380" s="17">
        <v>33.311599999999999</v>
      </c>
    </row>
    <row r="1381" spans="1:12" x14ac:dyDescent="0.3">
      <c r="A1381" s="9">
        <v>44844</v>
      </c>
      <c r="B1381" s="10">
        <v>655201928</v>
      </c>
      <c r="C1381" s="10">
        <v>27425022774</v>
      </c>
      <c r="D1381" s="10">
        <v>8794491050</v>
      </c>
      <c r="E1381" s="10">
        <v>37843287016</v>
      </c>
      <c r="F1381" s="11">
        <v>2359086772</v>
      </c>
      <c r="G1381" s="10">
        <v>522186013</v>
      </c>
      <c r="H1381" s="10">
        <v>200</v>
      </c>
      <c r="I1381" s="10">
        <v>7966784</v>
      </c>
      <c r="J1381" s="10">
        <v>1612891</v>
      </c>
      <c r="K1381" s="11">
        <v>5994257</v>
      </c>
      <c r="L1381" s="17">
        <v>34.381900000000002</v>
      </c>
    </row>
    <row r="1382" spans="1:12" x14ac:dyDescent="0.3">
      <c r="A1382" s="9">
        <v>44845</v>
      </c>
      <c r="B1382" s="10">
        <v>584301468</v>
      </c>
      <c r="C1382" s="10">
        <v>28711532910</v>
      </c>
      <c r="D1382" s="10">
        <v>9274845260</v>
      </c>
      <c r="E1382" s="10">
        <v>38468219592</v>
      </c>
      <c r="F1382" s="11">
        <v>2303743073</v>
      </c>
      <c r="G1382" s="10">
        <v>647675205</v>
      </c>
      <c r="H1382" s="10">
        <v>199</v>
      </c>
      <c r="I1382" s="10">
        <v>7873573</v>
      </c>
      <c r="J1382" s="10">
        <v>1717480</v>
      </c>
      <c r="K1382" s="11">
        <v>3829640</v>
      </c>
      <c r="L1382" s="17">
        <v>35.839100000000002</v>
      </c>
    </row>
    <row r="1383" spans="1:12" x14ac:dyDescent="0.3">
      <c r="A1383" s="9">
        <v>44846</v>
      </c>
      <c r="B1383" s="10">
        <v>546926291</v>
      </c>
      <c r="C1383" s="10">
        <v>24950173846</v>
      </c>
      <c r="D1383" s="10">
        <v>8355638578</v>
      </c>
      <c r="E1383" s="10">
        <v>33048616462</v>
      </c>
      <c r="F1383" s="11">
        <v>1375026360</v>
      </c>
      <c r="G1383" s="10">
        <v>470666876</v>
      </c>
      <c r="H1383" s="10">
        <v>236</v>
      </c>
      <c r="I1383" s="10">
        <v>4520725</v>
      </c>
      <c r="J1383" s="10">
        <v>1192897</v>
      </c>
      <c r="K1383" s="11">
        <v>2578344</v>
      </c>
      <c r="L1383" s="17">
        <v>35.904000000000003</v>
      </c>
    </row>
    <row r="1384" spans="1:12" x14ac:dyDescent="0.3">
      <c r="A1384" s="9">
        <v>44847</v>
      </c>
      <c r="B1384" s="10">
        <v>1124480167</v>
      </c>
      <c r="C1384" s="10">
        <v>44219840004</v>
      </c>
      <c r="D1384" s="10">
        <v>17499038202</v>
      </c>
      <c r="E1384" s="10">
        <v>60450860335</v>
      </c>
      <c r="F1384" s="11">
        <v>2840221578</v>
      </c>
      <c r="G1384" s="10">
        <v>1059234268</v>
      </c>
      <c r="H1384" s="10">
        <v>131</v>
      </c>
      <c r="I1384" s="10">
        <v>13441513</v>
      </c>
      <c r="J1384" s="10">
        <v>1986511</v>
      </c>
      <c r="K1384" s="11">
        <v>6439512</v>
      </c>
      <c r="L1384" s="17">
        <v>36.615900000000003</v>
      </c>
    </row>
    <row r="1385" spans="1:12" x14ac:dyDescent="0.3">
      <c r="A1385" s="9">
        <v>44848</v>
      </c>
      <c r="B1385" s="10">
        <v>809144930</v>
      </c>
      <c r="C1385" s="10">
        <v>38452356727</v>
      </c>
      <c r="D1385" s="10">
        <v>13113767755</v>
      </c>
      <c r="E1385" s="10">
        <v>48926387475</v>
      </c>
      <c r="F1385" s="11">
        <v>2184144921</v>
      </c>
      <c r="G1385" s="10">
        <v>563104935</v>
      </c>
      <c r="H1385" s="10">
        <v>125</v>
      </c>
      <c r="I1385" s="10">
        <v>7070606</v>
      </c>
      <c r="J1385" s="10">
        <v>1859573</v>
      </c>
      <c r="K1385" s="11">
        <v>3476668</v>
      </c>
      <c r="L1385" s="17">
        <v>36.154000000000003</v>
      </c>
    </row>
    <row r="1386" spans="1:12" x14ac:dyDescent="0.3">
      <c r="A1386" s="9">
        <v>44849</v>
      </c>
      <c r="B1386" s="10">
        <v>491674298</v>
      </c>
      <c r="C1386" s="10">
        <v>16192235532</v>
      </c>
      <c r="D1386" s="10">
        <v>6798512624</v>
      </c>
      <c r="E1386" s="10">
        <v>25527432092</v>
      </c>
      <c r="F1386" s="11">
        <v>842401177</v>
      </c>
      <c r="G1386" s="10">
        <v>349542728</v>
      </c>
      <c r="H1386" s="10">
        <v>125</v>
      </c>
      <c r="I1386" s="10">
        <v>5848445</v>
      </c>
      <c r="J1386" s="10">
        <v>1231016</v>
      </c>
      <c r="K1386" s="11">
        <v>2840526</v>
      </c>
      <c r="L1386" s="17">
        <v>34.474899999999998</v>
      </c>
    </row>
    <row r="1387" spans="1:12" x14ac:dyDescent="0.3">
      <c r="A1387" s="9">
        <v>44850</v>
      </c>
      <c r="B1387" s="10">
        <v>563344666</v>
      </c>
      <c r="C1387" s="10">
        <v>17988916650</v>
      </c>
      <c r="D1387" s="10">
        <v>7491625206</v>
      </c>
      <c r="E1387" s="10">
        <v>27428821905</v>
      </c>
      <c r="F1387" s="11">
        <v>1028960255</v>
      </c>
      <c r="G1387" s="10">
        <v>337167739</v>
      </c>
      <c r="H1387" s="10">
        <v>288</v>
      </c>
      <c r="I1387" s="10">
        <v>7845034</v>
      </c>
      <c r="J1387" s="10">
        <v>1600105</v>
      </c>
      <c r="K1387" s="11">
        <v>6043680</v>
      </c>
      <c r="L1387" s="17">
        <v>32.945799999999998</v>
      </c>
    </row>
    <row r="1388" spans="1:12" x14ac:dyDescent="0.3">
      <c r="A1388" s="9">
        <v>44851</v>
      </c>
      <c r="B1388" s="10">
        <v>594844795</v>
      </c>
      <c r="C1388" s="10">
        <v>27472552998</v>
      </c>
      <c r="D1388" s="10">
        <v>9401189650</v>
      </c>
      <c r="E1388" s="10">
        <v>36706571573</v>
      </c>
      <c r="F1388" s="11">
        <v>1476868338</v>
      </c>
      <c r="G1388" s="10">
        <v>360241999</v>
      </c>
      <c r="H1388" s="10">
        <v>2936</v>
      </c>
      <c r="I1388" s="10">
        <v>7394228</v>
      </c>
      <c r="J1388" s="10">
        <v>1306628</v>
      </c>
      <c r="K1388" s="11">
        <v>51960905</v>
      </c>
      <c r="L1388" s="17">
        <v>34.793100000000003</v>
      </c>
    </row>
    <row r="1389" spans="1:12" x14ac:dyDescent="0.3">
      <c r="A1389" s="9">
        <v>44852</v>
      </c>
      <c r="B1389" s="10">
        <v>599934776</v>
      </c>
      <c r="C1389" s="10">
        <v>30580012344</v>
      </c>
      <c r="D1389" s="10">
        <v>10416747806</v>
      </c>
      <c r="E1389" s="10">
        <v>39012357142</v>
      </c>
      <c r="F1389" s="11">
        <v>1380317427</v>
      </c>
      <c r="G1389" s="10">
        <v>435708572</v>
      </c>
      <c r="H1389" s="10">
        <v>564</v>
      </c>
      <c r="I1389" s="10">
        <v>8212148</v>
      </c>
      <c r="J1389" s="10">
        <v>1642721</v>
      </c>
      <c r="K1389" s="11">
        <v>35340703</v>
      </c>
      <c r="L1389" s="17">
        <v>35.554600000000001</v>
      </c>
    </row>
    <row r="1390" spans="1:12" x14ac:dyDescent="0.3">
      <c r="A1390" s="9">
        <v>44853</v>
      </c>
      <c r="B1390" s="10">
        <v>497761035</v>
      </c>
      <c r="C1390" s="10">
        <v>22425387184</v>
      </c>
      <c r="D1390" s="10">
        <v>8350692785</v>
      </c>
      <c r="E1390" s="10">
        <v>32767030077</v>
      </c>
      <c r="F1390" s="11">
        <v>1434466929</v>
      </c>
      <c r="G1390" s="10">
        <v>430500856</v>
      </c>
      <c r="H1390" s="10">
        <v>196</v>
      </c>
      <c r="I1390" s="10">
        <v>8627402</v>
      </c>
      <c r="J1390" s="10">
        <v>2832874</v>
      </c>
      <c r="K1390" s="11">
        <v>9680773</v>
      </c>
      <c r="L1390" s="17">
        <v>35.274900000000002</v>
      </c>
    </row>
    <row r="1391" spans="1:12" x14ac:dyDescent="0.3">
      <c r="A1391" s="9">
        <v>44854</v>
      </c>
      <c r="B1391" s="10">
        <v>539795617</v>
      </c>
      <c r="C1391" s="10">
        <v>24493974420</v>
      </c>
      <c r="D1391" s="10">
        <v>9009111996</v>
      </c>
      <c r="E1391" s="10">
        <v>32981854458</v>
      </c>
      <c r="F1391" s="11">
        <v>1712992943</v>
      </c>
      <c r="G1391" s="10">
        <v>497190070</v>
      </c>
      <c r="H1391" s="10">
        <v>175</v>
      </c>
      <c r="I1391" s="10">
        <v>6341087</v>
      </c>
      <c r="J1391" s="10">
        <v>2194476</v>
      </c>
      <c r="K1391" s="11">
        <v>4472970</v>
      </c>
      <c r="L1391" s="17">
        <v>34.673400000000001</v>
      </c>
    </row>
    <row r="1392" spans="1:12" x14ac:dyDescent="0.3">
      <c r="A1392" s="9">
        <v>44855</v>
      </c>
      <c r="B1392" s="10">
        <v>593811687</v>
      </c>
      <c r="C1392" s="10">
        <v>32459287866</v>
      </c>
      <c r="D1392" s="10">
        <v>10412565245</v>
      </c>
      <c r="E1392" s="10">
        <v>41430999058</v>
      </c>
      <c r="F1392" s="11">
        <v>1644912255</v>
      </c>
      <c r="G1392" s="10">
        <v>513576018</v>
      </c>
      <c r="H1392" s="10">
        <v>172</v>
      </c>
      <c r="I1392" s="10">
        <v>8090697</v>
      </c>
      <c r="J1392" s="10">
        <v>1333358</v>
      </c>
      <c r="K1392" s="11">
        <v>14640086</v>
      </c>
      <c r="L1392" s="17">
        <v>35.169699999999999</v>
      </c>
    </row>
    <row r="1393" spans="1:12" x14ac:dyDescent="0.3">
      <c r="A1393" s="9">
        <v>44856</v>
      </c>
      <c r="B1393" s="10">
        <v>391459296</v>
      </c>
      <c r="C1393" s="10">
        <v>16104440957</v>
      </c>
      <c r="D1393" s="10">
        <v>7175324564</v>
      </c>
      <c r="E1393" s="10">
        <v>24133042918</v>
      </c>
      <c r="F1393" s="11">
        <v>884856882</v>
      </c>
      <c r="G1393" s="10">
        <v>345854400</v>
      </c>
      <c r="H1393" s="10">
        <v>166</v>
      </c>
      <c r="I1393" s="10">
        <v>3973231</v>
      </c>
      <c r="J1393" s="10">
        <v>1245966</v>
      </c>
      <c r="K1393" s="11">
        <v>27875757</v>
      </c>
      <c r="L1393" s="17">
        <v>33.692300000000003</v>
      </c>
    </row>
    <row r="1394" spans="1:12" x14ac:dyDescent="0.3">
      <c r="A1394" s="9">
        <v>44857</v>
      </c>
      <c r="B1394" s="10">
        <v>483765500</v>
      </c>
      <c r="C1394" s="10">
        <v>22128794335</v>
      </c>
      <c r="D1394" s="10">
        <v>9909510925</v>
      </c>
      <c r="E1394" s="10">
        <v>31629519444</v>
      </c>
      <c r="F1394" s="11">
        <v>950974305</v>
      </c>
      <c r="G1394" s="10">
        <v>394201921</v>
      </c>
      <c r="H1394" s="10">
        <v>169</v>
      </c>
      <c r="I1394" s="10">
        <v>5279490</v>
      </c>
      <c r="J1394" s="10">
        <v>2104029</v>
      </c>
      <c r="K1394" s="11">
        <v>7165473</v>
      </c>
      <c r="L1394" s="17">
        <v>32.0578</v>
      </c>
    </row>
    <row r="1395" spans="1:12" x14ac:dyDescent="0.3">
      <c r="A1395" s="9">
        <v>44858</v>
      </c>
      <c r="B1395" s="10">
        <v>535946814</v>
      </c>
      <c r="C1395" s="10">
        <v>30202235805</v>
      </c>
      <c r="D1395" s="10">
        <v>13092820173</v>
      </c>
      <c r="E1395" s="10">
        <v>40494105063</v>
      </c>
      <c r="F1395" s="11">
        <v>1293537737</v>
      </c>
      <c r="G1395" s="10">
        <v>389895509</v>
      </c>
      <c r="H1395" s="10">
        <v>162</v>
      </c>
      <c r="I1395" s="10">
        <v>6106263</v>
      </c>
      <c r="J1395" s="10">
        <v>1004706</v>
      </c>
      <c r="K1395" s="11">
        <v>7531766</v>
      </c>
      <c r="L1395" s="17">
        <v>33.116799999999998</v>
      </c>
    </row>
    <row r="1396" spans="1:12" x14ac:dyDescent="0.3">
      <c r="A1396" s="9">
        <v>44859</v>
      </c>
      <c r="B1396" s="10">
        <v>940035659</v>
      </c>
      <c r="C1396" s="10">
        <v>47761524910</v>
      </c>
      <c r="D1396" s="10">
        <v>25367291294</v>
      </c>
      <c r="E1396" s="10">
        <v>64740988487</v>
      </c>
      <c r="F1396" s="11">
        <v>1605966218</v>
      </c>
      <c r="G1396" s="10">
        <v>1215554912</v>
      </c>
      <c r="H1396" s="10">
        <v>172</v>
      </c>
      <c r="I1396" s="10">
        <v>10313298</v>
      </c>
      <c r="J1396" s="10">
        <v>1927087</v>
      </c>
      <c r="K1396" s="11">
        <v>4365241</v>
      </c>
      <c r="L1396" s="17">
        <v>34.108499999999999</v>
      </c>
    </row>
    <row r="1397" spans="1:12" x14ac:dyDescent="0.3">
      <c r="A1397" s="9">
        <v>44860</v>
      </c>
      <c r="B1397" s="10">
        <v>1017326051</v>
      </c>
      <c r="C1397" s="10">
        <v>58895950537</v>
      </c>
      <c r="D1397" s="10">
        <v>32705548427</v>
      </c>
      <c r="E1397" s="10">
        <v>78294376043</v>
      </c>
      <c r="F1397" s="11">
        <v>1440473976</v>
      </c>
      <c r="G1397" s="10">
        <v>761857225</v>
      </c>
      <c r="H1397" s="10">
        <v>314</v>
      </c>
      <c r="I1397" s="10">
        <v>11610212</v>
      </c>
      <c r="J1397" s="10">
        <v>1857425</v>
      </c>
      <c r="K1397" s="11">
        <v>13230416</v>
      </c>
      <c r="L1397" s="17">
        <v>34.692100000000003</v>
      </c>
    </row>
    <row r="1398" spans="1:12" x14ac:dyDescent="0.3">
      <c r="A1398" s="9">
        <v>44861</v>
      </c>
      <c r="B1398" s="10">
        <v>874526054</v>
      </c>
      <c r="C1398" s="10">
        <v>49625110402</v>
      </c>
      <c r="D1398" s="10">
        <v>22813499245</v>
      </c>
      <c r="E1398" s="10">
        <v>68447928073</v>
      </c>
      <c r="F1398" s="11">
        <v>1694861069</v>
      </c>
      <c r="G1398" s="10">
        <v>719088729</v>
      </c>
      <c r="H1398" s="10">
        <v>310</v>
      </c>
      <c r="I1398" s="10">
        <v>12790493</v>
      </c>
      <c r="J1398" s="10">
        <v>1580385</v>
      </c>
      <c r="K1398" s="11">
        <v>18870779</v>
      </c>
      <c r="L1398" s="17">
        <v>34.871299999999998</v>
      </c>
    </row>
    <row r="1399" spans="1:12" x14ac:dyDescent="0.3">
      <c r="A1399" s="9">
        <v>44862</v>
      </c>
      <c r="B1399" s="10">
        <v>1072756219</v>
      </c>
      <c r="C1399" s="10">
        <v>43994715910</v>
      </c>
      <c r="D1399" s="10">
        <v>19974623205</v>
      </c>
      <c r="E1399" s="10">
        <v>61718295435</v>
      </c>
      <c r="F1399" s="11">
        <v>1201992237</v>
      </c>
      <c r="G1399" s="10">
        <v>618236710</v>
      </c>
      <c r="H1399" s="10">
        <v>172</v>
      </c>
      <c r="I1399" s="10">
        <v>11682613</v>
      </c>
      <c r="J1399" s="10">
        <v>1391488</v>
      </c>
      <c r="K1399" s="11">
        <v>5418692</v>
      </c>
      <c r="L1399" s="17">
        <v>34.3889</v>
      </c>
    </row>
    <row r="1400" spans="1:12" x14ac:dyDescent="0.3">
      <c r="A1400" s="9">
        <v>44863</v>
      </c>
      <c r="B1400" s="10">
        <v>1397370727</v>
      </c>
      <c r="C1400" s="10">
        <v>40369840645</v>
      </c>
      <c r="D1400" s="10">
        <v>21618154775</v>
      </c>
      <c r="E1400" s="10">
        <v>67603092351</v>
      </c>
      <c r="F1400" s="11">
        <v>1404785407</v>
      </c>
      <c r="G1400" s="10">
        <v>855151911</v>
      </c>
      <c r="H1400" s="10">
        <v>144</v>
      </c>
      <c r="I1400" s="10">
        <v>11125874</v>
      </c>
      <c r="J1400" s="10">
        <v>1692757</v>
      </c>
      <c r="K1400" s="11">
        <v>5290576</v>
      </c>
      <c r="L1400" s="17">
        <v>34.078400000000002</v>
      </c>
    </row>
    <row r="1401" spans="1:12" x14ac:dyDescent="0.3">
      <c r="A1401" s="9">
        <v>44864</v>
      </c>
      <c r="B1401" s="10">
        <v>1451550019</v>
      </c>
      <c r="C1401" s="10">
        <v>31486345556</v>
      </c>
      <c r="D1401" s="10">
        <v>13930073427</v>
      </c>
      <c r="E1401" s="10">
        <v>52873524542</v>
      </c>
      <c r="F1401" s="11">
        <v>964813817</v>
      </c>
      <c r="G1401" s="10">
        <v>577564479</v>
      </c>
      <c r="H1401" s="10">
        <v>134</v>
      </c>
      <c r="I1401" s="10">
        <v>11539015</v>
      </c>
      <c r="J1401" s="10">
        <v>1094546</v>
      </c>
      <c r="K1401" s="11">
        <v>14168904</v>
      </c>
      <c r="L1401" s="17">
        <v>33.108199999999997</v>
      </c>
    </row>
    <row r="1402" spans="1:12" x14ac:dyDescent="0.3">
      <c r="A1402" s="9">
        <v>44865</v>
      </c>
      <c r="B1402" s="10">
        <v>2168405759</v>
      </c>
      <c r="C1402" s="10">
        <v>45668466815</v>
      </c>
      <c r="D1402" s="10">
        <v>19306919714</v>
      </c>
      <c r="E1402" s="10">
        <v>67168423338</v>
      </c>
      <c r="F1402" s="11">
        <v>1462007947</v>
      </c>
      <c r="G1402" s="10">
        <v>569992895</v>
      </c>
      <c r="H1402" s="10">
        <v>141</v>
      </c>
      <c r="I1402" s="10">
        <v>10099740</v>
      </c>
      <c r="J1402" s="10">
        <v>1418167</v>
      </c>
      <c r="K1402" s="11">
        <v>6396824</v>
      </c>
      <c r="L1402" s="17">
        <v>34.760399999999997</v>
      </c>
    </row>
    <row r="1403" spans="1:12" x14ac:dyDescent="0.3">
      <c r="A1403" s="9">
        <v>44866</v>
      </c>
      <c r="B1403" s="10">
        <v>1329110451</v>
      </c>
      <c r="C1403" s="10">
        <v>39819303159</v>
      </c>
      <c r="D1403" s="10">
        <v>14507311208</v>
      </c>
      <c r="E1403" s="10">
        <v>56795449219</v>
      </c>
      <c r="F1403" s="11">
        <v>1273429763</v>
      </c>
      <c r="G1403" s="10">
        <v>452398724</v>
      </c>
      <c r="H1403" s="10">
        <v>252</v>
      </c>
      <c r="I1403" s="10">
        <v>8258847</v>
      </c>
      <c r="J1403" s="10">
        <v>917784</v>
      </c>
      <c r="K1403" s="11">
        <v>11355621</v>
      </c>
      <c r="L1403" s="17">
        <v>35.915900000000001</v>
      </c>
    </row>
    <row r="1404" spans="1:12" x14ac:dyDescent="0.3">
      <c r="A1404" s="9">
        <v>44867</v>
      </c>
      <c r="B1404" s="10">
        <v>1411029750</v>
      </c>
      <c r="C1404" s="10">
        <v>55552169483</v>
      </c>
      <c r="D1404" s="10">
        <v>23254218281</v>
      </c>
      <c r="E1404" s="10">
        <v>76399032768</v>
      </c>
      <c r="F1404" s="11">
        <v>1381853436</v>
      </c>
      <c r="G1404" s="10">
        <v>741360035</v>
      </c>
      <c r="H1404" s="10">
        <v>164</v>
      </c>
      <c r="I1404" s="10">
        <v>11996476</v>
      </c>
      <c r="J1404" s="10">
        <v>1415335</v>
      </c>
      <c r="K1404" s="11">
        <v>11215260</v>
      </c>
      <c r="L1404" s="17">
        <v>35.975299999999997</v>
      </c>
    </row>
    <row r="1405" spans="1:12" x14ac:dyDescent="0.3">
      <c r="A1405" s="9">
        <v>44868</v>
      </c>
      <c r="B1405" s="10">
        <v>1514834239</v>
      </c>
      <c r="C1405" s="10">
        <v>43228750179</v>
      </c>
      <c r="D1405" s="10">
        <v>14248351007</v>
      </c>
      <c r="E1405" s="10">
        <v>61590549857</v>
      </c>
      <c r="F1405" s="11">
        <v>1086924485</v>
      </c>
      <c r="G1405" s="10">
        <v>445099982</v>
      </c>
      <c r="H1405" s="10">
        <v>131</v>
      </c>
      <c r="I1405" s="10">
        <v>11144928</v>
      </c>
      <c r="J1405" s="10">
        <v>1573580</v>
      </c>
      <c r="K1405" s="11">
        <v>6948704</v>
      </c>
      <c r="L1405" s="17">
        <v>36.306600000000003</v>
      </c>
    </row>
    <row r="1406" spans="1:12" x14ac:dyDescent="0.3">
      <c r="A1406" s="9">
        <v>44869</v>
      </c>
      <c r="B1406" s="10">
        <v>1938879952</v>
      </c>
      <c r="C1406" s="10">
        <v>64072727950</v>
      </c>
      <c r="D1406" s="10">
        <v>20806964347</v>
      </c>
      <c r="E1406" s="10">
        <v>88078834184</v>
      </c>
      <c r="F1406" s="11">
        <v>2774226120</v>
      </c>
      <c r="G1406" s="10">
        <v>909794346</v>
      </c>
      <c r="H1406" s="10">
        <v>136</v>
      </c>
      <c r="I1406" s="10">
        <v>15783840</v>
      </c>
      <c r="J1406" s="10">
        <v>2513705</v>
      </c>
      <c r="K1406" s="11">
        <v>8491894</v>
      </c>
      <c r="L1406" s="17">
        <v>36.558</v>
      </c>
    </row>
    <row r="1407" spans="1:12" x14ac:dyDescent="0.3">
      <c r="A1407" s="9">
        <v>44870</v>
      </c>
      <c r="B1407" s="10">
        <v>1231594445</v>
      </c>
      <c r="C1407" s="10">
        <v>37846047609</v>
      </c>
      <c r="D1407" s="10">
        <v>11006973190</v>
      </c>
      <c r="E1407" s="10">
        <v>57121137337</v>
      </c>
      <c r="F1407" s="11">
        <v>1216193223</v>
      </c>
      <c r="G1407" s="10">
        <v>701622249</v>
      </c>
      <c r="H1407" s="10">
        <v>137</v>
      </c>
      <c r="I1407" s="10">
        <v>12678750</v>
      </c>
      <c r="J1407" s="10">
        <v>1828302</v>
      </c>
      <c r="K1407" s="11">
        <v>5742706</v>
      </c>
      <c r="L1407" s="17">
        <v>35.604100000000003</v>
      </c>
    </row>
    <row r="1408" spans="1:12" x14ac:dyDescent="0.3">
      <c r="A1408" s="9">
        <v>44871</v>
      </c>
      <c r="B1408" s="10">
        <v>1143505730</v>
      </c>
      <c r="C1408" s="10">
        <v>35082693210</v>
      </c>
      <c r="D1408" s="10">
        <v>11632744705</v>
      </c>
      <c r="E1408" s="10">
        <v>51095877870</v>
      </c>
      <c r="F1408" s="11">
        <v>940815148</v>
      </c>
      <c r="G1408" s="10">
        <v>495843423</v>
      </c>
      <c r="H1408" s="10">
        <v>135</v>
      </c>
      <c r="I1408" s="10">
        <v>9524680</v>
      </c>
      <c r="J1408" s="10">
        <v>1179655</v>
      </c>
      <c r="K1408" s="11">
        <v>5605510</v>
      </c>
      <c r="L1408" s="17">
        <v>33.898899999999998</v>
      </c>
    </row>
    <row r="1409" spans="1:12" x14ac:dyDescent="0.3">
      <c r="A1409" s="9">
        <v>44872</v>
      </c>
      <c r="B1409" s="10">
        <v>1811518274</v>
      </c>
      <c r="C1409" s="10">
        <v>53510852236</v>
      </c>
      <c r="D1409" s="10">
        <v>15279963349</v>
      </c>
      <c r="E1409" s="10">
        <v>72598608064</v>
      </c>
      <c r="F1409" s="11">
        <v>1592938583</v>
      </c>
      <c r="G1409" s="10">
        <v>554735710</v>
      </c>
      <c r="H1409" s="10">
        <v>170</v>
      </c>
      <c r="I1409" s="10">
        <v>11536042</v>
      </c>
      <c r="J1409" s="10">
        <v>1297587</v>
      </c>
      <c r="K1409" s="11">
        <v>7366078</v>
      </c>
      <c r="L1409" s="17">
        <v>36.335599999999999</v>
      </c>
    </row>
    <row r="1410" spans="1:12" x14ac:dyDescent="0.3">
      <c r="A1410" s="9">
        <v>44873</v>
      </c>
      <c r="B1410" s="10">
        <v>5390603525</v>
      </c>
      <c r="C1410" s="10">
        <v>118992465607</v>
      </c>
      <c r="D1410" s="10">
        <v>42048003440</v>
      </c>
      <c r="E1410" s="10">
        <v>162734866334</v>
      </c>
      <c r="F1410" s="11">
        <v>3984776863</v>
      </c>
      <c r="G1410" s="10">
        <v>1420168187</v>
      </c>
      <c r="H1410" s="10">
        <v>148</v>
      </c>
      <c r="I1410" s="10">
        <v>37057138</v>
      </c>
      <c r="J1410" s="10">
        <v>4930501</v>
      </c>
      <c r="K1410" s="11">
        <v>14518535</v>
      </c>
      <c r="L1410" s="17">
        <v>37.105600000000003</v>
      </c>
    </row>
    <row r="1411" spans="1:12" x14ac:dyDescent="0.3">
      <c r="A1411" s="9">
        <v>44874</v>
      </c>
      <c r="B1411" s="10">
        <v>3191459132</v>
      </c>
      <c r="C1411" s="10">
        <v>102905151606</v>
      </c>
      <c r="D1411" s="10">
        <v>38864492427</v>
      </c>
      <c r="E1411" s="10">
        <v>143975136007</v>
      </c>
      <c r="F1411" s="11">
        <v>3642933610</v>
      </c>
      <c r="G1411" s="10">
        <v>1446651845</v>
      </c>
      <c r="H1411" s="10">
        <v>330</v>
      </c>
      <c r="I1411" s="10">
        <v>28491265</v>
      </c>
      <c r="J1411" s="10">
        <v>2471863</v>
      </c>
      <c r="K1411" s="11">
        <v>15883965</v>
      </c>
      <c r="L1411" s="17">
        <v>36.7453</v>
      </c>
    </row>
    <row r="1412" spans="1:12" x14ac:dyDescent="0.3">
      <c r="A1412" s="9">
        <v>44875</v>
      </c>
      <c r="B1412" s="10">
        <v>2461275687</v>
      </c>
      <c r="C1412" s="10">
        <v>83202283721</v>
      </c>
      <c r="D1412" s="10">
        <v>28581002122</v>
      </c>
      <c r="E1412" s="10">
        <v>114807119109</v>
      </c>
      <c r="F1412" s="11">
        <v>3104223968</v>
      </c>
      <c r="G1412" s="10">
        <v>1353707790</v>
      </c>
      <c r="H1412" s="10">
        <v>341</v>
      </c>
      <c r="I1412" s="10">
        <v>24585490</v>
      </c>
      <c r="J1412" s="10">
        <v>1599281</v>
      </c>
      <c r="K1412" s="11">
        <v>9660205</v>
      </c>
      <c r="L1412" s="17">
        <v>37.0002</v>
      </c>
    </row>
    <row r="1413" spans="1:12" x14ac:dyDescent="0.3">
      <c r="A1413" s="9">
        <v>44876</v>
      </c>
      <c r="B1413" s="10">
        <v>1625174426</v>
      </c>
      <c r="C1413" s="10">
        <v>55871616488</v>
      </c>
      <c r="D1413" s="10">
        <v>20920539099</v>
      </c>
      <c r="E1413" s="10">
        <v>74933538836</v>
      </c>
      <c r="F1413" s="11">
        <v>1720205430</v>
      </c>
      <c r="G1413" s="10">
        <v>595121832</v>
      </c>
      <c r="H1413" s="10">
        <v>108</v>
      </c>
      <c r="I1413" s="10">
        <v>13291380</v>
      </c>
      <c r="J1413" s="10">
        <v>1504040</v>
      </c>
      <c r="K1413" s="11">
        <v>5267630</v>
      </c>
      <c r="L1413" s="17">
        <v>37.209800000000001</v>
      </c>
    </row>
    <row r="1414" spans="1:12" x14ac:dyDescent="0.3">
      <c r="A1414" s="9">
        <v>44877</v>
      </c>
      <c r="B1414" s="10">
        <v>1189401392</v>
      </c>
      <c r="C1414" s="10">
        <v>29717699419</v>
      </c>
      <c r="D1414" s="10">
        <v>10964962767</v>
      </c>
      <c r="E1414" s="10">
        <v>40298138489</v>
      </c>
      <c r="F1414" s="11">
        <v>931936263</v>
      </c>
      <c r="G1414" s="10">
        <v>389700815</v>
      </c>
      <c r="H1414" s="10">
        <v>180</v>
      </c>
      <c r="I1414" s="10">
        <v>8124741</v>
      </c>
      <c r="J1414" s="10">
        <v>547323</v>
      </c>
      <c r="K1414" s="11">
        <v>5073097</v>
      </c>
      <c r="L1414" s="17">
        <v>36.215899999999998</v>
      </c>
    </row>
    <row r="1415" spans="1:12" x14ac:dyDescent="0.3">
      <c r="A1415" s="9">
        <v>44878</v>
      </c>
      <c r="B1415" s="10">
        <v>956106804</v>
      </c>
      <c r="C1415" s="10">
        <v>27209183682</v>
      </c>
      <c r="D1415" s="10">
        <v>10717455214</v>
      </c>
      <c r="E1415" s="10">
        <v>40189889540</v>
      </c>
      <c r="F1415" s="11">
        <v>1064115311</v>
      </c>
      <c r="G1415" s="10">
        <v>405636157</v>
      </c>
      <c r="H1415" s="10">
        <v>132</v>
      </c>
      <c r="I1415" s="10">
        <v>6689355</v>
      </c>
      <c r="J1415" s="10">
        <v>770622</v>
      </c>
      <c r="K1415" s="11">
        <v>7468285</v>
      </c>
      <c r="L1415" s="17">
        <v>35.878599999999999</v>
      </c>
    </row>
    <row r="1416" spans="1:12" x14ac:dyDescent="0.3">
      <c r="A1416" s="9">
        <v>44879</v>
      </c>
      <c r="B1416" s="10">
        <v>1541330420</v>
      </c>
      <c r="C1416" s="10">
        <v>49630243054</v>
      </c>
      <c r="D1416" s="10">
        <v>15028035663</v>
      </c>
      <c r="E1416" s="10">
        <v>65634612428</v>
      </c>
      <c r="F1416" s="11">
        <v>2400878272</v>
      </c>
      <c r="G1416" s="10">
        <v>484659345</v>
      </c>
      <c r="H1416" s="10">
        <v>127</v>
      </c>
      <c r="I1416" s="10">
        <v>10077041</v>
      </c>
      <c r="J1416" s="10">
        <v>1276792</v>
      </c>
      <c r="K1416" s="11">
        <v>4515703</v>
      </c>
      <c r="L1416" s="17">
        <v>37.561999999999998</v>
      </c>
    </row>
    <row r="1417" spans="1:12" x14ac:dyDescent="0.3">
      <c r="A1417" s="9">
        <v>44880</v>
      </c>
      <c r="B1417" s="10">
        <v>1116291060</v>
      </c>
      <c r="C1417" s="10">
        <v>36599436183</v>
      </c>
      <c r="D1417" s="10">
        <v>11798011594</v>
      </c>
      <c r="E1417" s="10">
        <v>47859299075</v>
      </c>
      <c r="F1417" s="11">
        <v>1966568664</v>
      </c>
      <c r="G1417" s="10">
        <v>312070544</v>
      </c>
      <c r="H1417" s="10">
        <v>125</v>
      </c>
      <c r="I1417" s="10">
        <v>8776941</v>
      </c>
      <c r="J1417" s="10">
        <v>659614</v>
      </c>
      <c r="K1417" s="11">
        <v>4491311</v>
      </c>
      <c r="L1417" s="17">
        <v>38.947099999999999</v>
      </c>
    </row>
    <row r="1418" spans="1:12" x14ac:dyDescent="0.3">
      <c r="A1418" s="9">
        <v>44881</v>
      </c>
      <c r="B1418" s="10">
        <v>908816092</v>
      </c>
      <c r="C1418" s="10">
        <v>33925512989</v>
      </c>
      <c r="D1418" s="10">
        <v>11939561598</v>
      </c>
      <c r="E1418" s="10">
        <v>45661177296</v>
      </c>
      <c r="F1418" s="11">
        <v>1315104592</v>
      </c>
      <c r="G1418" s="10">
        <v>279986402</v>
      </c>
      <c r="H1418" s="10">
        <v>224</v>
      </c>
      <c r="I1418" s="10">
        <v>8055245</v>
      </c>
      <c r="J1418" s="10">
        <v>477642</v>
      </c>
      <c r="K1418" s="11">
        <v>4678432</v>
      </c>
      <c r="L1418" s="17">
        <v>38.960500000000003</v>
      </c>
    </row>
    <row r="1419" spans="1:12" x14ac:dyDescent="0.3">
      <c r="A1419" s="9">
        <v>44882</v>
      </c>
      <c r="B1419" s="10">
        <v>854777255</v>
      </c>
      <c r="C1419" s="10">
        <v>27868914022</v>
      </c>
      <c r="D1419" s="10">
        <v>9723646871</v>
      </c>
      <c r="E1419" s="10">
        <v>37744442250</v>
      </c>
      <c r="F1419" s="11">
        <v>1326199204</v>
      </c>
      <c r="G1419" s="10">
        <v>238288352</v>
      </c>
      <c r="H1419" s="10">
        <v>225</v>
      </c>
      <c r="I1419" s="10">
        <v>7952124</v>
      </c>
      <c r="J1419" s="10">
        <v>569419</v>
      </c>
      <c r="K1419" s="11">
        <v>2421428</v>
      </c>
      <c r="L1419" s="17">
        <v>38.674900000000001</v>
      </c>
    </row>
    <row r="1420" spans="1:12" x14ac:dyDescent="0.3">
      <c r="A1420" s="9">
        <v>44883</v>
      </c>
      <c r="B1420" s="10">
        <v>685307608</v>
      </c>
      <c r="C1420" s="10">
        <v>26862218609</v>
      </c>
      <c r="D1420" s="10">
        <v>7979913378</v>
      </c>
      <c r="E1420" s="10">
        <v>34879098921</v>
      </c>
      <c r="F1420" s="11">
        <v>945178987</v>
      </c>
      <c r="G1420" s="10">
        <v>223268757</v>
      </c>
      <c r="H1420" s="10">
        <v>225</v>
      </c>
      <c r="I1420" s="10">
        <v>7063701</v>
      </c>
      <c r="J1420" s="10">
        <v>564895</v>
      </c>
      <c r="K1420" s="11">
        <v>88409410</v>
      </c>
      <c r="L1420" s="17">
        <v>38.649700000000003</v>
      </c>
    </row>
    <row r="1421" spans="1:12" x14ac:dyDescent="0.3">
      <c r="A1421" s="9">
        <v>44884</v>
      </c>
      <c r="B1421" s="10">
        <v>551451228</v>
      </c>
      <c r="C1421" s="10">
        <v>16106223492</v>
      </c>
      <c r="D1421" s="10">
        <v>5978745776</v>
      </c>
      <c r="E1421" s="10">
        <v>23288439137</v>
      </c>
      <c r="F1421" s="11">
        <v>571403780</v>
      </c>
      <c r="G1421" s="10">
        <v>160053174</v>
      </c>
      <c r="H1421" s="10">
        <v>225</v>
      </c>
      <c r="I1421" s="10">
        <v>7068083</v>
      </c>
      <c r="J1421" s="10">
        <v>645520</v>
      </c>
      <c r="K1421" s="11">
        <v>9860031</v>
      </c>
      <c r="L1421" s="17">
        <v>38.084299999999999</v>
      </c>
    </row>
    <row r="1422" spans="1:12" x14ac:dyDescent="0.3">
      <c r="A1422" s="9">
        <v>44885</v>
      </c>
      <c r="B1422" s="10">
        <v>720361905</v>
      </c>
      <c r="C1422" s="10">
        <v>21313378652</v>
      </c>
      <c r="D1422" s="10">
        <v>9651002684</v>
      </c>
      <c r="E1422" s="10">
        <v>33834889406</v>
      </c>
      <c r="F1422" s="11">
        <v>1156162576</v>
      </c>
      <c r="G1422" s="10">
        <v>241625735</v>
      </c>
      <c r="H1422" s="10">
        <v>193</v>
      </c>
      <c r="I1422" s="10">
        <v>17407299</v>
      </c>
      <c r="J1422" s="10">
        <v>732049</v>
      </c>
      <c r="K1422" s="11">
        <v>18142312</v>
      </c>
      <c r="L1422" s="17">
        <v>37.123800000000003</v>
      </c>
    </row>
    <row r="1423" spans="1:12" x14ac:dyDescent="0.3">
      <c r="A1423" s="9">
        <v>44886</v>
      </c>
      <c r="B1423" s="10">
        <v>1094850661</v>
      </c>
      <c r="C1423" s="10">
        <v>37429485518</v>
      </c>
      <c r="D1423" s="10">
        <v>14080099208</v>
      </c>
      <c r="E1423" s="10">
        <v>54558293762</v>
      </c>
      <c r="F1423" s="11">
        <v>2153323835</v>
      </c>
      <c r="G1423" s="10">
        <v>402254597</v>
      </c>
      <c r="H1423" s="10">
        <v>188</v>
      </c>
      <c r="I1423" s="10">
        <v>31856111</v>
      </c>
      <c r="J1423" s="10">
        <v>810279</v>
      </c>
      <c r="K1423" s="11">
        <v>6319383</v>
      </c>
      <c r="L1423" s="17">
        <v>38.275100000000002</v>
      </c>
    </row>
    <row r="1424" spans="1:12" x14ac:dyDescent="0.3">
      <c r="A1424" s="9">
        <v>44887</v>
      </c>
      <c r="B1424" s="10">
        <v>800429058</v>
      </c>
      <c r="C1424" s="10">
        <v>30726828760</v>
      </c>
      <c r="D1424" s="10">
        <v>12040670755</v>
      </c>
      <c r="E1424" s="10">
        <v>44056204568</v>
      </c>
      <c r="F1424" s="11">
        <v>1363821412</v>
      </c>
      <c r="G1424" s="10">
        <v>303965817</v>
      </c>
      <c r="H1424" s="10">
        <v>123</v>
      </c>
      <c r="I1424" s="10">
        <v>13396501</v>
      </c>
      <c r="J1424" s="10">
        <v>1197264</v>
      </c>
      <c r="K1424" s="11">
        <v>3823103</v>
      </c>
      <c r="L1424" s="17">
        <v>39.360500000000002</v>
      </c>
    </row>
    <row r="1425" spans="1:12" x14ac:dyDescent="0.3">
      <c r="A1425" s="9">
        <v>44888</v>
      </c>
      <c r="B1425" s="10">
        <v>1920236928</v>
      </c>
      <c r="C1425" s="10">
        <v>32958875628</v>
      </c>
      <c r="D1425" s="10">
        <v>11242676044</v>
      </c>
      <c r="E1425" s="10">
        <v>45720458651</v>
      </c>
      <c r="F1425" s="11">
        <v>1100062349</v>
      </c>
      <c r="G1425" s="10">
        <v>326001398</v>
      </c>
      <c r="H1425" s="10">
        <v>108</v>
      </c>
      <c r="I1425" s="10">
        <v>13831226</v>
      </c>
      <c r="J1425" s="10">
        <v>156931944</v>
      </c>
      <c r="K1425" s="11">
        <v>4699843</v>
      </c>
      <c r="L1425" s="17">
        <v>39.2104</v>
      </c>
    </row>
    <row r="1426" spans="1:12" x14ac:dyDescent="0.3">
      <c r="A1426" s="9">
        <v>44889</v>
      </c>
      <c r="B1426" s="10">
        <v>1219177799</v>
      </c>
      <c r="C1426" s="10">
        <v>26129037414</v>
      </c>
      <c r="D1426" s="10">
        <v>9706372376</v>
      </c>
      <c r="E1426" s="10">
        <v>36841695607</v>
      </c>
      <c r="F1426" s="11">
        <v>1259638131</v>
      </c>
      <c r="G1426" s="10">
        <v>221490892</v>
      </c>
      <c r="H1426" s="10">
        <v>108</v>
      </c>
      <c r="I1426" s="10">
        <v>12365784</v>
      </c>
      <c r="J1426" s="10">
        <v>61762780</v>
      </c>
      <c r="K1426" s="11">
        <v>21142325</v>
      </c>
      <c r="L1426" s="17">
        <v>38.812100000000001</v>
      </c>
    </row>
    <row r="1427" spans="1:12" x14ac:dyDescent="0.3">
      <c r="A1427" s="9">
        <v>44890</v>
      </c>
      <c r="B1427" s="10">
        <v>949045515</v>
      </c>
      <c r="C1427" s="10">
        <v>18678255976</v>
      </c>
      <c r="D1427" s="10">
        <v>5483308196</v>
      </c>
      <c r="E1427" s="10">
        <v>25728613650</v>
      </c>
      <c r="F1427" s="11">
        <v>1269230070</v>
      </c>
      <c r="G1427" s="10">
        <v>205372207</v>
      </c>
      <c r="H1427" s="10">
        <v>149</v>
      </c>
      <c r="I1427" s="10">
        <v>8194100</v>
      </c>
      <c r="J1427" s="10">
        <v>14364186</v>
      </c>
      <c r="K1427" s="11">
        <v>14751041</v>
      </c>
      <c r="L1427" s="17">
        <v>38.2376</v>
      </c>
    </row>
    <row r="1428" spans="1:12" x14ac:dyDescent="0.3">
      <c r="A1428" s="9">
        <v>44891</v>
      </c>
      <c r="B1428" s="10">
        <v>1221554861</v>
      </c>
      <c r="C1428" s="10">
        <v>18000008764</v>
      </c>
      <c r="D1428" s="10">
        <v>5074160558</v>
      </c>
      <c r="E1428" s="10">
        <v>25190862393</v>
      </c>
      <c r="F1428" s="11">
        <v>614794664</v>
      </c>
      <c r="G1428" s="10">
        <v>206097213</v>
      </c>
      <c r="H1428" s="10">
        <v>189</v>
      </c>
      <c r="I1428" s="10">
        <v>5959080</v>
      </c>
      <c r="J1428" s="10">
        <v>7073623</v>
      </c>
      <c r="K1428" s="11">
        <v>5467313</v>
      </c>
      <c r="L1428" s="17">
        <v>37.281999999999996</v>
      </c>
    </row>
    <row r="1429" spans="1:12" x14ac:dyDescent="0.3">
      <c r="A1429" s="9">
        <v>44892</v>
      </c>
      <c r="B1429" s="10">
        <v>793779029</v>
      </c>
      <c r="C1429" s="10">
        <v>20443898509</v>
      </c>
      <c r="D1429" s="10">
        <v>4486976868</v>
      </c>
      <c r="E1429" s="10">
        <v>27588594951</v>
      </c>
      <c r="F1429" s="11">
        <v>630018233</v>
      </c>
      <c r="G1429" s="10">
        <v>167898046</v>
      </c>
      <c r="H1429" s="10">
        <v>189</v>
      </c>
      <c r="I1429" s="10">
        <v>6197872</v>
      </c>
      <c r="J1429" s="10">
        <v>7809132</v>
      </c>
      <c r="K1429" s="11">
        <v>2868598</v>
      </c>
      <c r="L1429" s="17">
        <v>36.4131</v>
      </c>
    </row>
    <row r="1430" spans="1:12" x14ac:dyDescent="0.3">
      <c r="A1430" s="9">
        <v>44893</v>
      </c>
      <c r="B1430" s="10">
        <v>1154829072</v>
      </c>
      <c r="C1430" s="10">
        <v>27743025156</v>
      </c>
      <c r="D1430" s="10">
        <v>7275411870</v>
      </c>
      <c r="E1430" s="10">
        <v>37268352299</v>
      </c>
      <c r="F1430" s="11">
        <v>1179083829</v>
      </c>
      <c r="G1430" s="10">
        <v>268746809</v>
      </c>
      <c r="H1430" s="10">
        <v>102</v>
      </c>
      <c r="I1430" s="10">
        <v>8788141</v>
      </c>
      <c r="J1430" s="10">
        <v>12896749</v>
      </c>
      <c r="K1430" s="11">
        <v>4276403</v>
      </c>
      <c r="L1430" s="17">
        <v>38.874200000000002</v>
      </c>
    </row>
    <row r="1431" spans="1:12" x14ac:dyDescent="0.3">
      <c r="A1431" s="9">
        <v>44894</v>
      </c>
      <c r="B1431" s="10">
        <v>986451640</v>
      </c>
      <c r="C1431" s="10">
        <v>23581685468</v>
      </c>
      <c r="D1431" s="10">
        <v>7639405818</v>
      </c>
      <c r="E1431" s="10">
        <v>31450915067</v>
      </c>
      <c r="F1431" s="11">
        <v>969049648</v>
      </c>
      <c r="G1431" s="10">
        <v>184241191</v>
      </c>
      <c r="H1431" s="10">
        <v>103</v>
      </c>
      <c r="I1431" s="10">
        <v>7825084</v>
      </c>
      <c r="J1431" s="10">
        <v>4447360</v>
      </c>
      <c r="K1431" s="11">
        <v>3621693</v>
      </c>
      <c r="L1431" s="17">
        <v>39.986400000000003</v>
      </c>
    </row>
    <row r="1432" spans="1:12" x14ac:dyDescent="0.3">
      <c r="A1432" s="9">
        <v>44895</v>
      </c>
      <c r="B1432" s="10">
        <v>1009620336</v>
      </c>
      <c r="C1432" s="10">
        <v>29523576583</v>
      </c>
      <c r="D1432" s="10">
        <v>9836925304</v>
      </c>
      <c r="E1432" s="10">
        <v>37405224166</v>
      </c>
      <c r="F1432" s="11">
        <v>933343511</v>
      </c>
      <c r="G1432" s="10">
        <v>272587134</v>
      </c>
      <c r="H1432" s="10">
        <v>108</v>
      </c>
      <c r="I1432" s="10">
        <v>9384323</v>
      </c>
      <c r="J1432" s="10">
        <v>4718633</v>
      </c>
      <c r="K1432" s="11">
        <v>5313157</v>
      </c>
      <c r="L1432" s="17">
        <v>40.292499999999997</v>
      </c>
    </row>
    <row r="1433" spans="1:12" x14ac:dyDescent="0.3">
      <c r="A1433" s="9">
        <v>44896</v>
      </c>
      <c r="B1433" s="10">
        <v>1433086340</v>
      </c>
      <c r="C1433" s="10">
        <v>22895392882</v>
      </c>
      <c r="D1433" s="10">
        <v>6857935276</v>
      </c>
      <c r="E1433" s="10">
        <v>29913541569</v>
      </c>
      <c r="F1433" s="11">
        <v>742091191</v>
      </c>
      <c r="G1433" s="10">
        <v>205527704</v>
      </c>
      <c r="H1433" s="10">
        <v>121</v>
      </c>
      <c r="I1433" s="10">
        <v>8503269</v>
      </c>
      <c r="J1433" s="10">
        <v>5139809</v>
      </c>
      <c r="K1433" s="11">
        <v>7771666</v>
      </c>
      <c r="L1433" s="17">
        <v>41.999400000000001</v>
      </c>
    </row>
    <row r="1434" spans="1:12" x14ac:dyDescent="0.3">
      <c r="A1434" s="9">
        <v>44897</v>
      </c>
      <c r="B1434" s="10">
        <v>854253818</v>
      </c>
      <c r="C1434" s="10">
        <v>19539705127</v>
      </c>
      <c r="D1434" s="10">
        <v>6213645709</v>
      </c>
      <c r="E1434" s="10">
        <v>26380777290</v>
      </c>
      <c r="F1434" s="11">
        <v>778302835</v>
      </c>
      <c r="G1434" s="10">
        <v>189604155</v>
      </c>
      <c r="H1434" s="10">
        <v>108</v>
      </c>
      <c r="I1434" s="10">
        <v>10166573</v>
      </c>
      <c r="J1434" s="10">
        <v>3458194</v>
      </c>
      <c r="K1434" s="11">
        <v>3455303</v>
      </c>
      <c r="L1434" s="17">
        <v>41.807499999999997</v>
      </c>
    </row>
    <row r="1435" spans="1:12" x14ac:dyDescent="0.3">
      <c r="A1435" s="9">
        <v>44898</v>
      </c>
      <c r="B1435" s="10">
        <v>634607105</v>
      </c>
      <c r="C1435" s="10">
        <v>16217776704</v>
      </c>
      <c r="D1435" s="10">
        <v>5672609405</v>
      </c>
      <c r="E1435" s="10">
        <v>20609261957</v>
      </c>
      <c r="F1435" s="11">
        <v>496500336</v>
      </c>
      <c r="G1435" s="10">
        <v>228514876</v>
      </c>
      <c r="H1435" s="10">
        <v>106</v>
      </c>
      <c r="I1435" s="10">
        <v>6122866</v>
      </c>
      <c r="J1435" s="10">
        <v>5861211</v>
      </c>
      <c r="K1435" s="11">
        <v>2313674</v>
      </c>
      <c r="L1435" s="17">
        <v>40.115400000000001</v>
      </c>
    </row>
    <row r="1436" spans="1:12" x14ac:dyDescent="0.3">
      <c r="A1436" s="9">
        <v>44899</v>
      </c>
      <c r="B1436" s="10">
        <v>633441009</v>
      </c>
      <c r="C1436" s="10">
        <v>16824520830</v>
      </c>
      <c r="D1436" s="10">
        <v>5174128454</v>
      </c>
      <c r="E1436" s="10">
        <v>21649754992</v>
      </c>
      <c r="F1436" s="11">
        <v>450960651</v>
      </c>
      <c r="G1436" s="10">
        <v>174449332</v>
      </c>
      <c r="H1436" s="10">
        <v>177</v>
      </c>
      <c r="I1436" s="10">
        <v>7022150</v>
      </c>
      <c r="J1436" s="10">
        <v>2270112</v>
      </c>
      <c r="K1436" s="11">
        <v>2941164</v>
      </c>
      <c r="L1436" s="17">
        <v>39.404299999999999</v>
      </c>
    </row>
    <row r="1437" spans="1:12" x14ac:dyDescent="0.3">
      <c r="A1437" s="9">
        <v>44900</v>
      </c>
      <c r="B1437" s="10">
        <v>705616866</v>
      </c>
      <c r="C1437" s="10">
        <v>22209086834</v>
      </c>
      <c r="D1437" s="10">
        <v>6120359523</v>
      </c>
      <c r="E1437" s="10">
        <v>28743587598</v>
      </c>
      <c r="F1437" s="11">
        <v>890179719</v>
      </c>
      <c r="G1437" s="10">
        <v>202743238</v>
      </c>
      <c r="H1437" s="10">
        <v>179</v>
      </c>
      <c r="I1437" s="10">
        <v>8985254</v>
      </c>
      <c r="J1437" s="10">
        <v>4545493</v>
      </c>
      <c r="K1437" s="11">
        <v>3196579</v>
      </c>
      <c r="L1437" s="17">
        <v>41.383099999999999</v>
      </c>
    </row>
    <row r="1438" spans="1:12" x14ac:dyDescent="0.3">
      <c r="A1438" s="9">
        <v>44901</v>
      </c>
      <c r="B1438" s="10">
        <v>610280514</v>
      </c>
      <c r="C1438" s="10">
        <v>19889922369</v>
      </c>
      <c r="D1438" s="10">
        <v>5089212680</v>
      </c>
      <c r="E1438" s="10">
        <v>25563996757</v>
      </c>
      <c r="F1438" s="11">
        <v>814317329</v>
      </c>
      <c r="G1438" s="10">
        <v>162651156</v>
      </c>
      <c r="H1438" s="10">
        <v>132</v>
      </c>
      <c r="I1438" s="10">
        <v>9600033</v>
      </c>
      <c r="J1438" s="10">
        <v>2349898</v>
      </c>
      <c r="K1438" s="11">
        <v>5374131</v>
      </c>
      <c r="L1438" s="17">
        <v>42.536000000000001</v>
      </c>
    </row>
    <row r="1439" spans="1:12" x14ac:dyDescent="0.3">
      <c r="A1439" s="9">
        <v>44902</v>
      </c>
      <c r="B1439" s="10">
        <v>759320494</v>
      </c>
      <c r="C1439" s="10">
        <v>19675404389</v>
      </c>
      <c r="D1439" s="10">
        <v>5752205180</v>
      </c>
      <c r="E1439" s="10">
        <v>25829885797</v>
      </c>
      <c r="F1439" s="11">
        <v>839949038</v>
      </c>
      <c r="G1439" s="10">
        <v>224226547</v>
      </c>
      <c r="H1439" s="10">
        <v>126</v>
      </c>
      <c r="I1439" s="10">
        <v>9966173</v>
      </c>
      <c r="J1439" s="10">
        <v>2238747</v>
      </c>
      <c r="K1439" s="11">
        <v>5090315</v>
      </c>
      <c r="L1439" s="17">
        <v>42.504100000000001</v>
      </c>
    </row>
    <row r="1440" spans="1:12" x14ac:dyDescent="0.3">
      <c r="A1440" s="9">
        <v>44903</v>
      </c>
      <c r="B1440" s="10">
        <v>646645162</v>
      </c>
      <c r="C1440" s="10">
        <v>20496603770</v>
      </c>
      <c r="D1440" s="10">
        <v>6227269815</v>
      </c>
      <c r="E1440" s="10">
        <v>25868764140</v>
      </c>
      <c r="F1440" s="11">
        <v>770396956</v>
      </c>
      <c r="G1440" s="10">
        <v>164158396</v>
      </c>
      <c r="H1440" s="10">
        <v>129</v>
      </c>
      <c r="I1440" s="10">
        <v>8750029</v>
      </c>
      <c r="J1440" s="10">
        <v>2294319</v>
      </c>
      <c r="K1440" s="11">
        <v>2076855</v>
      </c>
      <c r="L1440" s="17">
        <v>42.302900000000001</v>
      </c>
    </row>
    <row r="1441" spans="1:12" x14ac:dyDescent="0.3">
      <c r="A1441" s="9">
        <v>44904</v>
      </c>
      <c r="B1441" s="10">
        <v>644239750</v>
      </c>
      <c r="C1441" s="10">
        <v>20328426366</v>
      </c>
      <c r="D1441" s="10">
        <v>5706183865</v>
      </c>
      <c r="E1441" s="10">
        <v>25000886944</v>
      </c>
      <c r="F1441" s="11">
        <v>693718603</v>
      </c>
      <c r="G1441" s="10">
        <v>158935988</v>
      </c>
      <c r="H1441" s="10">
        <v>128</v>
      </c>
      <c r="I1441" s="10">
        <v>8749284</v>
      </c>
      <c r="J1441" s="10">
        <v>1613945</v>
      </c>
      <c r="K1441" s="11">
        <v>4927987</v>
      </c>
      <c r="L1441" s="17">
        <v>42.112400000000001</v>
      </c>
    </row>
    <row r="1442" spans="1:12" x14ac:dyDescent="0.3">
      <c r="A1442" s="9">
        <v>44905</v>
      </c>
      <c r="B1442" s="10">
        <v>439735200</v>
      </c>
      <c r="C1442" s="10">
        <v>12706781969</v>
      </c>
      <c r="D1442" s="10">
        <v>3282499999</v>
      </c>
      <c r="E1442" s="10">
        <v>16256414916</v>
      </c>
      <c r="F1442" s="11">
        <v>331624480</v>
      </c>
      <c r="G1442" s="10">
        <v>95343947</v>
      </c>
      <c r="H1442" s="10">
        <v>161</v>
      </c>
      <c r="I1442" s="10">
        <v>8566395</v>
      </c>
      <c r="J1442" s="10">
        <v>2755715</v>
      </c>
      <c r="K1442" s="11">
        <v>15584107</v>
      </c>
      <c r="L1442" s="17">
        <v>41.271799999999999</v>
      </c>
    </row>
    <row r="1443" spans="1:12" x14ac:dyDescent="0.3">
      <c r="A1443" s="9">
        <v>44906</v>
      </c>
      <c r="B1443" s="10">
        <v>496833486</v>
      </c>
      <c r="C1443" s="10">
        <v>14122486832</v>
      </c>
      <c r="D1443" s="10">
        <v>3362005848</v>
      </c>
      <c r="E1443" s="10">
        <v>17036610394</v>
      </c>
      <c r="F1443" s="11">
        <v>366643114</v>
      </c>
      <c r="G1443" s="10">
        <v>121149579</v>
      </c>
      <c r="H1443" s="10">
        <v>161</v>
      </c>
      <c r="I1443" s="10">
        <v>5651656</v>
      </c>
      <c r="J1443" s="10">
        <v>3798358</v>
      </c>
      <c r="K1443" s="11">
        <v>5337136</v>
      </c>
      <c r="L1443" s="17">
        <v>40.671900000000001</v>
      </c>
    </row>
    <row r="1444" spans="1:12" x14ac:dyDescent="0.3">
      <c r="A1444" s="9">
        <v>44907</v>
      </c>
      <c r="B1444" s="10">
        <v>974762447</v>
      </c>
      <c r="C1444" s="10">
        <v>19617581341</v>
      </c>
      <c r="D1444" s="10">
        <v>5151109364</v>
      </c>
      <c r="E1444" s="10">
        <v>25872687355</v>
      </c>
      <c r="F1444" s="11">
        <v>881038173</v>
      </c>
      <c r="G1444" s="10">
        <v>180119689</v>
      </c>
      <c r="H1444" s="10">
        <v>162</v>
      </c>
      <c r="I1444" s="10">
        <v>9222126</v>
      </c>
      <c r="J1444" s="10">
        <v>5400298</v>
      </c>
      <c r="K1444" s="11">
        <v>3901322</v>
      </c>
      <c r="L1444" s="17">
        <v>41.858199999999997</v>
      </c>
    </row>
    <row r="1445" spans="1:12" x14ac:dyDescent="0.3">
      <c r="A1445" s="9">
        <v>44908</v>
      </c>
      <c r="B1445" s="10">
        <v>1925504273</v>
      </c>
      <c r="C1445" s="10">
        <v>26634741631</v>
      </c>
      <c r="D1445" s="10">
        <v>8812883119</v>
      </c>
      <c r="E1445" s="10">
        <v>37452330494</v>
      </c>
      <c r="F1445" s="11">
        <v>1137292765</v>
      </c>
      <c r="G1445" s="10">
        <v>304333274</v>
      </c>
      <c r="H1445" s="10">
        <v>170</v>
      </c>
      <c r="I1445" s="10">
        <v>11945633</v>
      </c>
      <c r="J1445" s="10">
        <v>2420593</v>
      </c>
      <c r="K1445" s="11">
        <v>4036984</v>
      </c>
      <c r="L1445" s="17">
        <v>42.3277</v>
      </c>
    </row>
    <row r="1446" spans="1:12" x14ac:dyDescent="0.3">
      <c r="A1446" s="9">
        <v>44909</v>
      </c>
      <c r="B1446" s="10">
        <v>1026628081</v>
      </c>
      <c r="C1446" s="10">
        <v>25534481470</v>
      </c>
      <c r="D1446" s="10">
        <v>7830915428</v>
      </c>
      <c r="E1446" s="10">
        <v>31427740393</v>
      </c>
      <c r="F1446" s="11">
        <v>893235466</v>
      </c>
      <c r="G1446" s="10">
        <v>255357209</v>
      </c>
      <c r="H1446" s="10">
        <v>171</v>
      </c>
      <c r="I1446" s="10">
        <v>18996458</v>
      </c>
      <c r="J1446" s="10">
        <v>1886044</v>
      </c>
      <c r="K1446" s="11">
        <v>2422798</v>
      </c>
      <c r="L1446" s="17">
        <v>42.477800000000002</v>
      </c>
    </row>
    <row r="1447" spans="1:12" x14ac:dyDescent="0.3">
      <c r="A1447" s="9">
        <v>44910</v>
      </c>
      <c r="B1447" s="10">
        <v>709349174</v>
      </c>
      <c r="C1447" s="10">
        <v>20964448341</v>
      </c>
      <c r="D1447" s="10">
        <v>6032859783</v>
      </c>
      <c r="E1447" s="10">
        <v>24979746073</v>
      </c>
      <c r="F1447" s="11">
        <v>739736057</v>
      </c>
      <c r="G1447" s="10">
        <v>221898095</v>
      </c>
      <c r="H1447" s="10">
        <v>144</v>
      </c>
      <c r="I1447" s="10">
        <v>18270897</v>
      </c>
      <c r="J1447" s="10">
        <v>916748</v>
      </c>
      <c r="K1447" s="11">
        <v>1609901</v>
      </c>
      <c r="L1447" s="17">
        <v>43.031700000000001</v>
      </c>
    </row>
    <row r="1448" spans="1:12" x14ac:dyDescent="0.3">
      <c r="A1448" s="9">
        <v>44911</v>
      </c>
      <c r="B1448" s="10">
        <v>1264053277</v>
      </c>
      <c r="C1448" s="10">
        <v>24031608960</v>
      </c>
      <c r="D1448" s="10">
        <v>9297811507</v>
      </c>
      <c r="E1448" s="10">
        <v>31897990627</v>
      </c>
      <c r="F1448" s="11">
        <v>1061370203</v>
      </c>
      <c r="G1448" s="10">
        <v>415410448</v>
      </c>
      <c r="H1448" s="10">
        <v>139</v>
      </c>
      <c r="I1448" s="10">
        <v>19168687</v>
      </c>
      <c r="J1448" s="10">
        <v>2029896</v>
      </c>
      <c r="K1448" s="11">
        <v>3963742</v>
      </c>
      <c r="L1448" s="17">
        <v>42.8902</v>
      </c>
    </row>
    <row r="1449" spans="1:12" x14ac:dyDescent="0.3">
      <c r="A1449" s="9">
        <v>44912</v>
      </c>
      <c r="B1449" s="10">
        <v>1196953526</v>
      </c>
      <c r="C1449" s="10">
        <v>14463581825</v>
      </c>
      <c r="D1449" s="10">
        <v>5077258586</v>
      </c>
      <c r="E1449" s="10">
        <v>21306704152</v>
      </c>
      <c r="F1449" s="11">
        <v>590468250</v>
      </c>
      <c r="G1449" s="10">
        <v>336512356</v>
      </c>
      <c r="H1449" s="10">
        <v>140</v>
      </c>
      <c r="I1449" s="10">
        <v>9807468</v>
      </c>
      <c r="J1449" s="10">
        <v>967362</v>
      </c>
      <c r="K1449" s="11">
        <v>2934015</v>
      </c>
      <c r="L1449" s="17">
        <v>41.442999999999998</v>
      </c>
    </row>
    <row r="1450" spans="1:12" x14ac:dyDescent="0.3">
      <c r="A1450" s="9">
        <v>44913</v>
      </c>
      <c r="B1450" s="10">
        <v>925487110</v>
      </c>
      <c r="C1450" s="10">
        <v>10924354698</v>
      </c>
      <c r="D1450" s="10">
        <v>3350092519</v>
      </c>
      <c r="E1450" s="10">
        <v>14422416298</v>
      </c>
      <c r="F1450" s="11">
        <v>313888826</v>
      </c>
      <c r="G1450" s="10">
        <v>178941855</v>
      </c>
      <c r="H1450" s="10">
        <v>140</v>
      </c>
      <c r="I1450" s="10">
        <v>4257093</v>
      </c>
      <c r="J1450" s="10">
        <v>902342</v>
      </c>
      <c r="K1450" s="11">
        <v>4785087</v>
      </c>
      <c r="L1450" s="17">
        <v>40.309600000000003</v>
      </c>
    </row>
    <row r="1451" spans="1:12" x14ac:dyDescent="0.3">
      <c r="A1451" s="9">
        <v>44914</v>
      </c>
      <c r="B1451" s="10">
        <v>751196285</v>
      </c>
      <c r="C1451" s="10">
        <v>17221074814</v>
      </c>
      <c r="D1451" s="10">
        <v>4943628091</v>
      </c>
      <c r="E1451" s="10">
        <v>21820408554</v>
      </c>
      <c r="F1451" s="11">
        <v>986711247</v>
      </c>
      <c r="G1451" s="10">
        <v>225101432</v>
      </c>
      <c r="H1451" s="10">
        <v>138</v>
      </c>
      <c r="I1451" s="10">
        <v>8027586</v>
      </c>
      <c r="J1451" s="10">
        <v>1281818</v>
      </c>
      <c r="K1451" s="11">
        <v>2064479</v>
      </c>
      <c r="L1451" s="17">
        <v>42.139800000000001</v>
      </c>
    </row>
    <row r="1452" spans="1:12" x14ac:dyDescent="0.3">
      <c r="A1452" s="9">
        <v>44915</v>
      </c>
      <c r="B1452" s="10">
        <v>667866377</v>
      </c>
      <c r="C1452" s="10">
        <v>22722096615</v>
      </c>
      <c r="D1452" s="10">
        <v>6684951715</v>
      </c>
      <c r="E1452" s="10">
        <v>26224288350</v>
      </c>
      <c r="F1452" s="11">
        <v>932296715</v>
      </c>
      <c r="G1452" s="10">
        <v>187028227</v>
      </c>
      <c r="H1452" s="10">
        <v>141</v>
      </c>
      <c r="I1452" s="10">
        <v>6732291</v>
      </c>
      <c r="J1452" s="10">
        <v>1716411</v>
      </c>
      <c r="K1452" s="11">
        <v>3135938</v>
      </c>
      <c r="L1452" s="17">
        <v>42.9343</v>
      </c>
    </row>
    <row r="1453" spans="1:12" x14ac:dyDescent="0.3">
      <c r="A1453" s="9">
        <v>44916</v>
      </c>
      <c r="B1453" s="10">
        <v>479296549</v>
      </c>
      <c r="C1453" s="10">
        <v>14882945045</v>
      </c>
      <c r="D1453" s="10">
        <v>4217182733</v>
      </c>
      <c r="E1453" s="10">
        <v>18469483242</v>
      </c>
      <c r="F1453" s="11">
        <v>743732204</v>
      </c>
      <c r="G1453" s="10">
        <v>204481179</v>
      </c>
      <c r="H1453" s="10">
        <v>128</v>
      </c>
      <c r="I1453" s="10">
        <v>6428999</v>
      </c>
      <c r="J1453" s="10">
        <v>911986</v>
      </c>
      <c r="K1453" s="11">
        <v>94151519</v>
      </c>
      <c r="L1453" s="17">
        <v>43.484900000000003</v>
      </c>
    </row>
    <row r="1454" spans="1:12" x14ac:dyDescent="0.3">
      <c r="A1454" s="9">
        <v>44917</v>
      </c>
      <c r="B1454" s="10">
        <v>543367184</v>
      </c>
      <c r="C1454" s="10">
        <v>16441573050</v>
      </c>
      <c r="D1454" s="10">
        <v>5297471739</v>
      </c>
      <c r="E1454" s="10">
        <v>20067291688</v>
      </c>
      <c r="F1454" s="11">
        <v>685101342</v>
      </c>
      <c r="G1454" s="10">
        <v>174290867</v>
      </c>
      <c r="H1454" s="10">
        <v>129</v>
      </c>
      <c r="I1454" s="10">
        <v>6360629</v>
      </c>
      <c r="J1454" s="10">
        <v>733735</v>
      </c>
      <c r="K1454" s="11">
        <v>12849648</v>
      </c>
      <c r="L1454" s="17">
        <v>43.155900000000003</v>
      </c>
    </row>
    <row r="1455" spans="1:12" x14ac:dyDescent="0.3">
      <c r="A1455" s="9">
        <v>44918</v>
      </c>
      <c r="B1455" s="10">
        <v>388929772</v>
      </c>
      <c r="C1455" s="10">
        <v>15329265213</v>
      </c>
      <c r="D1455" s="10">
        <v>4835831923</v>
      </c>
      <c r="E1455" s="10">
        <v>18370924559</v>
      </c>
      <c r="F1455" s="11">
        <v>577979156</v>
      </c>
      <c r="G1455" s="10">
        <v>178906111</v>
      </c>
      <c r="H1455" s="10">
        <v>129</v>
      </c>
      <c r="I1455" s="10">
        <v>5905130</v>
      </c>
      <c r="J1455" s="10">
        <v>434098</v>
      </c>
      <c r="K1455" s="11">
        <v>7241967</v>
      </c>
      <c r="L1455" s="17">
        <v>42.791699999999999</v>
      </c>
    </row>
    <row r="1456" spans="1:12" x14ac:dyDescent="0.3">
      <c r="A1456" s="9">
        <v>44919</v>
      </c>
      <c r="B1456" s="10">
        <v>280627376</v>
      </c>
      <c r="C1456" s="10">
        <v>9744636213</v>
      </c>
      <c r="D1456" s="10">
        <v>2626153345</v>
      </c>
      <c r="E1456" s="10">
        <v>11647419533</v>
      </c>
      <c r="F1456" s="11">
        <v>225391032</v>
      </c>
      <c r="G1456" s="10">
        <v>90666010</v>
      </c>
      <c r="H1456" s="10">
        <v>1629</v>
      </c>
      <c r="I1456" s="10">
        <v>3198965</v>
      </c>
      <c r="J1456" s="10">
        <v>538667</v>
      </c>
      <c r="K1456" s="11">
        <v>3260464</v>
      </c>
      <c r="L1456" s="17">
        <v>42.481000000000002</v>
      </c>
    </row>
    <row r="1457" spans="1:12" x14ac:dyDescent="0.3">
      <c r="A1457" s="9">
        <v>44920</v>
      </c>
      <c r="B1457" s="10">
        <v>298063868</v>
      </c>
      <c r="C1457" s="10">
        <v>11656379938</v>
      </c>
      <c r="D1457" s="10">
        <v>3942720070</v>
      </c>
      <c r="E1457" s="10">
        <v>14856104217</v>
      </c>
      <c r="F1457" s="11">
        <v>323700210</v>
      </c>
      <c r="G1457" s="10">
        <v>118238326</v>
      </c>
      <c r="H1457" s="10">
        <v>1629</v>
      </c>
      <c r="I1457" s="10">
        <v>15892140</v>
      </c>
      <c r="J1457" s="10">
        <v>966047</v>
      </c>
      <c r="K1457" s="11">
        <v>3409301</v>
      </c>
      <c r="L1457" s="17">
        <v>41.508099999999999</v>
      </c>
    </row>
    <row r="1458" spans="1:12" x14ac:dyDescent="0.3">
      <c r="A1458" s="9">
        <v>44921</v>
      </c>
      <c r="B1458" s="10">
        <v>276115280</v>
      </c>
      <c r="C1458" s="10">
        <v>11886957804</v>
      </c>
      <c r="D1458" s="10">
        <v>3282098400</v>
      </c>
      <c r="E1458" s="10">
        <v>14986560291</v>
      </c>
      <c r="F1458" s="11">
        <v>797909103</v>
      </c>
      <c r="G1458" s="10">
        <v>151542330</v>
      </c>
      <c r="H1458" s="10">
        <v>1630</v>
      </c>
      <c r="I1458" s="10">
        <v>6399060</v>
      </c>
      <c r="J1458" s="10">
        <v>684147</v>
      </c>
      <c r="K1458" s="11">
        <v>5965343</v>
      </c>
      <c r="L1458" s="17">
        <v>41.166600000000003</v>
      </c>
    </row>
    <row r="1459" spans="1:12" x14ac:dyDescent="0.3">
      <c r="A1459" s="9">
        <v>44922</v>
      </c>
      <c r="B1459" s="10">
        <v>391342277</v>
      </c>
      <c r="C1459" s="10">
        <v>15748580239</v>
      </c>
      <c r="D1459" s="10">
        <v>4091530737</v>
      </c>
      <c r="E1459" s="10">
        <v>18554435182</v>
      </c>
      <c r="F1459" s="11">
        <v>905248563</v>
      </c>
      <c r="G1459" s="10">
        <v>164331309</v>
      </c>
      <c r="H1459" s="10">
        <v>160</v>
      </c>
      <c r="I1459" s="10">
        <v>6277330</v>
      </c>
      <c r="J1459" s="10">
        <v>628650</v>
      </c>
      <c r="K1459" s="11">
        <v>3435129</v>
      </c>
      <c r="L1459" s="17">
        <v>41.625100000000003</v>
      </c>
    </row>
    <row r="1460" spans="1:12" x14ac:dyDescent="0.3">
      <c r="A1460" s="9">
        <v>44923</v>
      </c>
      <c r="B1460" s="10">
        <v>414698978</v>
      </c>
      <c r="C1460" s="10">
        <v>17005713920</v>
      </c>
      <c r="D1460" s="10">
        <v>4991669631</v>
      </c>
      <c r="E1460" s="10">
        <v>21161758512</v>
      </c>
      <c r="F1460" s="11">
        <v>839617676</v>
      </c>
      <c r="G1460" s="10">
        <v>209596269</v>
      </c>
      <c r="H1460" s="10">
        <v>158</v>
      </c>
      <c r="I1460" s="10">
        <v>8342677</v>
      </c>
      <c r="J1460" s="10">
        <v>1809656</v>
      </c>
      <c r="K1460" s="11">
        <v>3639248</v>
      </c>
      <c r="L1460" s="17">
        <v>40.939300000000003</v>
      </c>
    </row>
    <row r="1461" spans="1:12" x14ac:dyDescent="0.3">
      <c r="A1461" s="9">
        <v>44924</v>
      </c>
      <c r="B1461" s="10">
        <v>345312528</v>
      </c>
      <c r="C1461" s="10">
        <v>14472237479</v>
      </c>
      <c r="D1461" s="10">
        <v>4132233940</v>
      </c>
      <c r="E1461" s="10">
        <v>18567214596</v>
      </c>
      <c r="F1461" s="11">
        <v>898022518</v>
      </c>
      <c r="G1461" s="10">
        <v>214425739</v>
      </c>
      <c r="H1461" s="10">
        <v>159</v>
      </c>
      <c r="I1461" s="10">
        <v>5896117</v>
      </c>
      <c r="J1461" s="10">
        <v>709816</v>
      </c>
      <c r="K1461" s="11">
        <v>3899000</v>
      </c>
      <c r="L1461" s="17">
        <v>40.1965</v>
      </c>
    </row>
    <row r="1462" spans="1:12" x14ac:dyDescent="0.3">
      <c r="A1462" s="9">
        <v>44925</v>
      </c>
      <c r="B1462" s="10">
        <v>342300809</v>
      </c>
      <c r="C1462" s="10">
        <v>15929162910</v>
      </c>
      <c r="D1462" s="10">
        <v>4055668253</v>
      </c>
      <c r="E1462" s="10">
        <v>19162959224</v>
      </c>
      <c r="F1462" s="11">
        <v>672119602</v>
      </c>
      <c r="G1462" s="10">
        <v>159952057</v>
      </c>
      <c r="H1462" s="10">
        <v>159</v>
      </c>
      <c r="I1462" s="10">
        <v>5884095</v>
      </c>
      <c r="J1462" s="10">
        <v>649549</v>
      </c>
      <c r="K1462" s="11">
        <v>3822659</v>
      </c>
      <c r="L1462" s="17">
        <v>39.755099999999999</v>
      </c>
    </row>
    <row r="1463" spans="1:12" x14ac:dyDescent="0.3">
      <c r="A1463" s="9">
        <v>44926</v>
      </c>
      <c r="B1463" s="10">
        <v>307551853</v>
      </c>
      <c r="C1463" s="10">
        <v>11239186456</v>
      </c>
      <c r="D1463" s="10">
        <v>3018513333</v>
      </c>
      <c r="E1463" s="10">
        <v>13466542553</v>
      </c>
      <c r="F1463" s="11">
        <v>337167278</v>
      </c>
      <c r="G1463" s="10">
        <v>144122815</v>
      </c>
      <c r="H1463" s="10">
        <v>158</v>
      </c>
      <c r="I1463" s="10">
        <v>3932333</v>
      </c>
      <c r="J1463" s="10">
        <v>689735</v>
      </c>
      <c r="K1463" s="11">
        <v>2620443</v>
      </c>
      <c r="L1463" s="17">
        <v>38.6434</v>
      </c>
    </row>
    <row r="1464" spans="1:12" x14ac:dyDescent="0.3">
      <c r="A1464" s="9">
        <v>44927</v>
      </c>
      <c r="B1464" s="10">
        <v>278651737</v>
      </c>
      <c r="C1464" s="10">
        <v>9244361700</v>
      </c>
      <c r="D1464" s="10">
        <v>2399674550</v>
      </c>
      <c r="E1464" s="10">
        <v>11344984018</v>
      </c>
      <c r="F1464" s="11">
        <v>290828851</v>
      </c>
      <c r="G1464" s="10">
        <v>113369989</v>
      </c>
      <c r="H1464" s="10">
        <v>158</v>
      </c>
      <c r="I1464" s="10">
        <v>3775100</v>
      </c>
      <c r="J1464" s="10">
        <v>550876</v>
      </c>
      <c r="K1464" s="11">
        <v>2055446</v>
      </c>
      <c r="L1464" s="17">
        <v>39.764499999999998</v>
      </c>
    </row>
    <row r="1465" spans="1:12" x14ac:dyDescent="0.3">
      <c r="A1465" s="9">
        <v>44928</v>
      </c>
      <c r="B1465" s="10">
        <v>357733262</v>
      </c>
      <c r="C1465" s="10">
        <v>12097775227</v>
      </c>
      <c r="D1465" s="10">
        <v>3765758498</v>
      </c>
      <c r="E1465" s="10">
        <v>16348780894</v>
      </c>
      <c r="F1465" s="11">
        <v>1325787126</v>
      </c>
      <c r="G1465" s="10">
        <v>159328803</v>
      </c>
      <c r="H1465" s="10">
        <v>139</v>
      </c>
      <c r="I1465" s="10">
        <v>7400024</v>
      </c>
      <c r="J1465" s="10">
        <v>598429</v>
      </c>
      <c r="K1465" s="11">
        <v>2310239</v>
      </c>
      <c r="L1465" s="17">
        <v>40.877200000000002</v>
      </c>
    </row>
    <row r="1466" spans="1:12" x14ac:dyDescent="0.3">
      <c r="A1466" s="9">
        <v>44929</v>
      </c>
      <c r="B1466" s="10">
        <v>377452410</v>
      </c>
      <c r="C1466" s="10">
        <v>13903079207</v>
      </c>
      <c r="D1466" s="10">
        <v>3392972131</v>
      </c>
      <c r="E1466" s="10">
        <v>18233713873</v>
      </c>
      <c r="F1466" s="11">
        <v>811872325</v>
      </c>
      <c r="G1466" s="10">
        <v>153555529</v>
      </c>
      <c r="H1466" s="10">
        <v>125</v>
      </c>
      <c r="I1466" s="10">
        <v>8111844</v>
      </c>
      <c r="J1466" s="10">
        <v>652049</v>
      </c>
      <c r="K1466" s="11">
        <v>1876914</v>
      </c>
      <c r="L1466" s="17">
        <v>42.402900000000002</v>
      </c>
    </row>
    <row r="1467" spans="1:12" x14ac:dyDescent="0.3">
      <c r="A1467" s="9">
        <v>44930</v>
      </c>
      <c r="B1467" s="10">
        <v>632924961</v>
      </c>
      <c r="C1467" s="10">
        <v>18421743322</v>
      </c>
      <c r="D1467" s="10">
        <v>6404416893</v>
      </c>
      <c r="E1467" s="10">
        <v>24715975399</v>
      </c>
      <c r="F1467" s="11">
        <v>803671745</v>
      </c>
      <c r="G1467" s="10">
        <v>289945179</v>
      </c>
      <c r="H1467" s="10">
        <v>119</v>
      </c>
      <c r="I1467" s="10">
        <v>7925495</v>
      </c>
      <c r="J1467" s="10">
        <v>864439</v>
      </c>
      <c r="K1467" s="11">
        <v>2157250</v>
      </c>
      <c r="L1467" s="17">
        <v>42.515500000000003</v>
      </c>
    </row>
    <row r="1468" spans="1:12" x14ac:dyDescent="0.3">
      <c r="A1468" s="9">
        <v>44931</v>
      </c>
      <c r="B1468" s="10">
        <v>342934041</v>
      </c>
      <c r="C1468" s="10">
        <v>13692758566</v>
      </c>
      <c r="D1468" s="10">
        <v>4001786456</v>
      </c>
      <c r="E1468" s="10">
        <v>19334292777</v>
      </c>
      <c r="F1468" s="11">
        <v>669029812</v>
      </c>
      <c r="G1468" s="10">
        <v>175511469</v>
      </c>
      <c r="H1468" s="10">
        <v>119</v>
      </c>
      <c r="I1468" s="10">
        <v>6106629</v>
      </c>
      <c r="J1468" s="10">
        <v>16845544</v>
      </c>
      <c r="K1468" s="11">
        <v>2759797</v>
      </c>
      <c r="L1468" s="17">
        <v>42.7742</v>
      </c>
    </row>
    <row r="1469" spans="1:12" x14ac:dyDescent="0.3">
      <c r="A1469" s="9">
        <v>44932</v>
      </c>
      <c r="B1469" s="10">
        <v>417893264</v>
      </c>
      <c r="C1469" s="10">
        <v>14413662913</v>
      </c>
      <c r="D1469" s="10">
        <v>4977252792</v>
      </c>
      <c r="E1469" s="10">
        <v>20350836697</v>
      </c>
      <c r="F1469" s="11">
        <v>741263420</v>
      </c>
      <c r="G1469" s="10">
        <v>326480796</v>
      </c>
      <c r="H1469" s="10">
        <v>120</v>
      </c>
      <c r="I1469" s="10">
        <v>7091927</v>
      </c>
      <c r="J1469" s="10">
        <v>2535398</v>
      </c>
      <c r="K1469" s="11">
        <v>1797435</v>
      </c>
      <c r="L1469" s="17">
        <v>42.502000000000002</v>
      </c>
    </row>
    <row r="1470" spans="1:12" x14ac:dyDescent="0.3">
      <c r="A1470" s="9">
        <v>44933</v>
      </c>
      <c r="B1470" s="10">
        <v>327712514</v>
      </c>
      <c r="C1470" s="10">
        <v>7714767174</v>
      </c>
      <c r="D1470" s="10">
        <v>2565213548</v>
      </c>
      <c r="E1470" s="10">
        <v>11626878301</v>
      </c>
      <c r="F1470" s="11">
        <v>334559534</v>
      </c>
      <c r="G1470" s="10">
        <v>166488086</v>
      </c>
      <c r="H1470" s="10">
        <v>120</v>
      </c>
      <c r="I1470" s="10">
        <v>6008474</v>
      </c>
      <c r="J1470" s="10">
        <v>1651751</v>
      </c>
      <c r="K1470" s="11">
        <v>931741</v>
      </c>
      <c r="L1470" s="17">
        <v>42.104599999999998</v>
      </c>
    </row>
    <row r="1471" spans="1:12" x14ac:dyDescent="0.3">
      <c r="A1471" s="9">
        <v>44934</v>
      </c>
      <c r="B1471" s="10">
        <v>491734030</v>
      </c>
      <c r="C1471" s="10">
        <v>9768827914</v>
      </c>
      <c r="D1471" s="10">
        <v>3495088905</v>
      </c>
      <c r="E1471" s="10">
        <v>14853747515</v>
      </c>
      <c r="F1471" s="11">
        <v>515669684</v>
      </c>
      <c r="G1471" s="10">
        <v>391160515</v>
      </c>
      <c r="H1471" s="10">
        <v>121</v>
      </c>
      <c r="I1471" s="10">
        <v>5866034</v>
      </c>
      <c r="J1471" s="10">
        <v>2157676</v>
      </c>
      <c r="K1471" s="11">
        <v>2173916</v>
      </c>
      <c r="L1471" s="17">
        <v>41.246699999999997</v>
      </c>
    </row>
    <row r="1472" spans="1:12" x14ac:dyDescent="0.3">
      <c r="A1472" s="9">
        <v>44935</v>
      </c>
      <c r="B1472" s="10">
        <v>783671054</v>
      </c>
      <c r="C1472" s="10">
        <v>18624736866</v>
      </c>
      <c r="D1472" s="10">
        <v>7990438824</v>
      </c>
      <c r="E1472" s="10">
        <v>31331363115</v>
      </c>
      <c r="F1472" s="11">
        <v>1420062936</v>
      </c>
      <c r="G1472" s="10">
        <v>957174794</v>
      </c>
      <c r="H1472" s="10">
        <v>119</v>
      </c>
      <c r="I1472" s="10">
        <v>12469122</v>
      </c>
      <c r="J1472" s="10">
        <v>2677583</v>
      </c>
      <c r="K1472" s="11">
        <v>2728308</v>
      </c>
      <c r="L1472" s="17">
        <v>42.808300000000003</v>
      </c>
    </row>
    <row r="1473" spans="1:12" x14ac:dyDescent="0.3">
      <c r="A1473" s="9">
        <v>44936</v>
      </c>
      <c r="B1473" s="10">
        <v>470259383</v>
      </c>
      <c r="C1473" s="10">
        <v>15808338949</v>
      </c>
      <c r="D1473" s="10">
        <v>5830173253</v>
      </c>
      <c r="E1473" s="10">
        <v>23843949758</v>
      </c>
      <c r="F1473" s="11">
        <v>815342810</v>
      </c>
      <c r="G1473" s="10">
        <v>415469645</v>
      </c>
      <c r="H1473" s="10">
        <v>121</v>
      </c>
      <c r="I1473" s="10">
        <v>8852517</v>
      </c>
      <c r="J1473" s="10">
        <v>1749366</v>
      </c>
      <c r="K1473" s="11">
        <v>6226376</v>
      </c>
      <c r="L1473" s="17">
        <v>43.366</v>
      </c>
    </row>
    <row r="1474" spans="1:12" x14ac:dyDescent="0.3">
      <c r="A1474" s="9">
        <v>44937</v>
      </c>
      <c r="B1474" s="10">
        <v>466458216</v>
      </c>
      <c r="C1474" s="10">
        <v>18372283782</v>
      </c>
      <c r="D1474" s="10">
        <v>6314904311</v>
      </c>
      <c r="E1474" s="10">
        <v>25576360686</v>
      </c>
      <c r="F1474" s="11">
        <v>1498360174</v>
      </c>
      <c r="G1474" s="10">
        <v>323983138</v>
      </c>
      <c r="H1474" s="10">
        <v>124</v>
      </c>
      <c r="I1474" s="10">
        <v>8040245</v>
      </c>
      <c r="J1474" s="10">
        <v>3471298</v>
      </c>
      <c r="K1474" s="11">
        <v>3647106</v>
      </c>
      <c r="L1474" s="17">
        <v>43.1751</v>
      </c>
    </row>
    <row r="1475" spans="1:12" x14ac:dyDescent="0.3">
      <c r="A1475" s="9">
        <v>44938</v>
      </c>
      <c r="B1475" s="10">
        <v>655903255</v>
      </c>
      <c r="C1475" s="10">
        <v>34971338710</v>
      </c>
      <c r="D1475" s="10">
        <v>12230193038</v>
      </c>
      <c r="E1475" s="10">
        <v>41556485542</v>
      </c>
      <c r="F1475" s="11">
        <v>1226464922</v>
      </c>
      <c r="G1475" s="10">
        <v>497343610</v>
      </c>
      <c r="H1475" s="10">
        <v>131</v>
      </c>
      <c r="I1475" s="10">
        <v>12018890</v>
      </c>
      <c r="J1475" s="10">
        <v>1705199</v>
      </c>
      <c r="K1475" s="11">
        <v>5070935</v>
      </c>
      <c r="L1475" s="17">
        <v>42.190800000000003</v>
      </c>
    </row>
    <row r="1476" spans="1:12" x14ac:dyDescent="0.3">
      <c r="A1476" s="9">
        <v>44939</v>
      </c>
      <c r="B1476" s="10">
        <v>561853825</v>
      </c>
      <c r="C1476" s="10">
        <v>29225029694</v>
      </c>
      <c r="D1476" s="10">
        <v>7684148212</v>
      </c>
      <c r="E1476" s="10">
        <v>35704375577</v>
      </c>
      <c r="F1476" s="11">
        <v>990539135</v>
      </c>
      <c r="G1476" s="10">
        <v>365604016</v>
      </c>
      <c r="H1476" s="10">
        <v>157</v>
      </c>
      <c r="I1476" s="10">
        <v>10844900</v>
      </c>
      <c r="J1476" s="10">
        <v>1732677</v>
      </c>
      <c r="K1476" s="11">
        <v>5193993</v>
      </c>
      <c r="L1476" s="17">
        <v>41.3782</v>
      </c>
    </row>
    <row r="1477" spans="1:12" x14ac:dyDescent="0.3">
      <c r="A1477" s="9">
        <v>44940</v>
      </c>
      <c r="B1477" s="10">
        <v>1087358891</v>
      </c>
      <c r="C1477" s="10">
        <v>38967784639</v>
      </c>
      <c r="D1477" s="10">
        <v>15444626014</v>
      </c>
      <c r="E1477" s="10">
        <v>53708266585</v>
      </c>
      <c r="F1477" s="11">
        <v>1601102466</v>
      </c>
      <c r="G1477" s="10">
        <v>747126617</v>
      </c>
      <c r="H1477" s="10">
        <v>164</v>
      </c>
      <c r="I1477" s="10">
        <v>19996276</v>
      </c>
      <c r="J1477" s="10">
        <v>3214561</v>
      </c>
      <c r="K1477" s="11">
        <v>12014569</v>
      </c>
      <c r="L1477" s="17">
        <v>40.277299999999997</v>
      </c>
    </row>
    <row r="1478" spans="1:12" x14ac:dyDescent="0.3">
      <c r="A1478" s="9">
        <v>44941</v>
      </c>
      <c r="B1478" s="10">
        <v>562889882</v>
      </c>
      <c r="C1478" s="10">
        <v>19298407543</v>
      </c>
      <c r="D1478" s="10">
        <v>6774614499</v>
      </c>
      <c r="E1478" s="10">
        <v>30028224816</v>
      </c>
      <c r="F1478" s="11">
        <v>829206058</v>
      </c>
      <c r="G1478" s="10">
        <v>358086150</v>
      </c>
      <c r="H1478" s="10">
        <v>163</v>
      </c>
      <c r="I1478" s="10">
        <v>16729080</v>
      </c>
      <c r="J1478" s="10">
        <v>1392837</v>
      </c>
      <c r="K1478" s="11">
        <v>20599592</v>
      </c>
      <c r="L1478" s="17">
        <v>39.088900000000002</v>
      </c>
    </row>
    <row r="1479" spans="1:12" x14ac:dyDescent="0.3">
      <c r="A1479" s="9">
        <v>44942</v>
      </c>
      <c r="B1479" s="10">
        <v>602126315</v>
      </c>
      <c r="C1479" s="10">
        <v>26792494050</v>
      </c>
      <c r="D1479" s="10">
        <v>8454485431</v>
      </c>
      <c r="E1479" s="10">
        <v>35957366329</v>
      </c>
      <c r="F1479" s="11">
        <v>1454332113</v>
      </c>
      <c r="G1479" s="10">
        <v>398812791</v>
      </c>
      <c r="H1479" s="10">
        <v>150</v>
      </c>
      <c r="I1479" s="10">
        <v>15215910</v>
      </c>
      <c r="J1479" s="10">
        <v>2083672</v>
      </c>
      <c r="K1479" s="11">
        <v>8233538</v>
      </c>
      <c r="L1479" s="17">
        <v>41.362200000000001</v>
      </c>
    </row>
    <row r="1480" spans="1:12" x14ac:dyDescent="0.3">
      <c r="A1480" s="9">
        <v>44943</v>
      </c>
      <c r="B1480" s="10">
        <v>529752305</v>
      </c>
      <c r="C1480" s="10">
        <v>24999983362</v>
      </c>
      <c r="D1480" s="10">
        <v>7599462786</v>
      </c>
      <c r="E1480" s="10">
        <v>32250868598</v>
      </c>
      <c r="F1480" s="11">
        <v>1025137174</v>
      </c>
      <c r="G1480" s="10">
        <v>296246243</v>
      </c>
      <c r="H1480" s="10">
        <v>173</v>
      </c>
      <c r="I1480" s="10">
        <v>18007805</v>
      </c>
      <c r="J1480" s="10">
        <v>2402849</v>
      </c>
      <c r="K1480" s="11">
        <v>14583203</v>
      </c>
      <c r="L1480" s="17">
        <v>42.3598</v>
      </c>
    </row>
    <row r="1481" spans="1:12" x14ac:dyDescent="0.3">
      <c r="A1481" s="9">
        <v>44944</v>
      </c>
      <c r="B1481" s="10">
        <v>844268123</v>
      </c>
      <c r="C1481" s="10">
        <v>30005625418</v>
      </c>
      <c r="D1481" s="10">
        <v>10354880595</v>
      </c>
      <c r="E1481" s="10">
        <v>40496222408</v>
      </c>
      <c r="F1481" s="11">
        <v>1484076132</v>
      </c>
      <c r="G1481" s="10">
        <v>461982437</v>
      </c>
      <c r="H1481" s="10">
        <v>174</v>
      </c>
      <c r="I1481" s="10">
        <v>17352374</v>
      </c>
      <c r="J1481" s="10">
        <v>2245698</v>
      </c>
      <c r="K1481" s="11">
        <v>34790067</v>
      </c>
      <c r="L1481" s="17">
        <v>42.056699999999999</v>
      </c>
    </row>
    <row r="1482" spans="1:12" x14ac:dyDescent="0.3">
      <c r="A1482" s="9">
        <v>44945</v>
      </c>
      <c r="B1482" s="10">
        <v>431382130</v>
      </c>
      <c r="C1482" s="10">
        <v>21152848261</v>
      </c>
      <c r="D1482" s="10">
        <v>6432638856</v>
      </c>
      <c r="E1482" s="10">
        <v>25966707878</v>
      </c>
      <c r="F1482" s="11">
        <v>1108881766</v>
      </c>
      <c r="G1482" s="10">
        <v>252071129</v>
      </c>
      <c r="H1482" s="10">
        <v>177</v>
      </c>
      <c r="I1482" s="10">
        <v>11136002</v>
      </c>
      <c r="J1482" s="10">
        <v>832372</v>
      </c>
      <c r="K1482" s="11">
        <v>12343308</v>
      </c>
      <c r="L1482" s="17">
        <v>41.311</v>
      </c>
    </row>
    <row r="1483" spans="1:12" x14ac:dyDescent="0.3">
      <c r="A1483" s="9">
        <v>44946</v>
      </c>
      <c r="B1483" s="10">
        <v>669836014</v>
      </c>
      <c r="C1483" s="10">
        <v>28799154319</v>
      </c>
      <c r="D1483" s="10">
        <v>8528894754</v>
      </c>
      <c r="E1483" s="10">
        <v>33794858528</v>
      </c>
      <c r="F1483" s="11">
        <v>1053958522</v>
      </c>
      <c r="G1483" s="10">
        <v>365358670</v>
      </c>
      <c r="H1483" s="10">
        <v>138</v>
      </c>
      <c r="I1483" s="10">
        <v>12295652</v>
      </c>
      <c r="J1483" s="10">
        <v>1071018</v>
      </c>
      <c r="K1483" s="11">
        <v>11266859</v>
      </c>
      <c r="L1483" s="17">
        <v>41.2027</v>
      </c>
    </row>
    <row r="1484" spans="1:12" x14ac:dyDescent="0.3">
      <c r="A1484" s="9">
        <v>44947</v>
      </c>
      <c r="B1484" s="10">
        <v>755028964</v>
      </c>
      <c r="C1484" s="10">
        <v>32442278429</v>
      </c>
      <c r="D1484" s="10">
        <v>8859250310</v>
      </c>
      <c r="E1484" s="10">
        <v>40470629184</v>
      </c>
      <c r="F1484" s="11">
        <v>1037235129</v>
      </c>
      <c r="G1484" s="10">
        <v>609231750</v>
      </c>
      <c r="H1484" s="10">
        <v>368</v>
      </c>
      <c r="I1484" s="10">
        <v>14020098</v>
      </c>
      <c r="J1484" s="10">
        <v>1353038</v>
      </c>
      <c r="K1484" s="11">
        <v>8191801</v>
      </c>
      <c r="L1484" s="17">
        <v>39.874000000000002</v>
      </c>
    </row>
    <row r="1485" spans="1:12" x14ac:dyDescent="0.3">
      <c r="A1485" s="9">
        <v>44948</v>
      </c>
      <c r="B1485" s="10">
        <v>571771274</v>
      </c>
      <c r="C1485" s="10">
        <v>24746386230</v>
      </c>
      <c r="D1485" s="10">
        <v>7517988734</v>
      </c>
      <c r="E1485" s="10">
        <v>32852491605</v>
      </c>
      <c r="F1485" s="11">
        <v>780764704</v>
      </c>
      <c r="G1485" s="10">
        <v>604497889</v>
      </c>
      <c r="H1485" s="10">
        <v>390</v>
      </c>
      <c r="I1485" s="10">
        <v>15949544</v>
      </c>
      <c r="J1485" s="10">
        <v>2182399</v>
      </c>
      <c r="K1485" s="11">
        <v>3919584</v>
      </c>
      <c r="L1485" s="17">
        <v>39.457299999999996</v>
      </c>
    </row>
    <row r="1486" spans="1:12" x14ac:dyDescent="0.3">
      <c r="A1486" s="9">
        <v>44949</v>
      </c>
      <c r="B1486" s="10">
        <v>520678637</v>
      </c>
      <c r="C1486" s="10">
        <v>26518700512</v>
      </c>
      <c r="D1486" s="10">
        <v>8264507375</v>
      </c>
      <c r="E1486" s="10">
        <v>35271449760</v>
      </c>
      <c r="F1486" s="11">
        <v>1980513812</v>
      </c>
      <c r="G1486" s="10">
        <v>526544110</v>
      </c>
      <c r="H1486" s="10">
        <v>144</v>
      </c>
      <c r="I1486" s="10">
        <v>13212191</v>
      </c>
      <c r="J1486" s="10">
        <v>2635792</v>
      </c>
      <c r="K1486" s="11">
        <v>4323996</v>
      </c>
      <c r="L1486" s="17">
        <v>41.209499999999998</v>
      </c>
    </row>
    <row r="1487" spans="1:12" x14ac:dyDescent="0.3">
      <c r="A1487" s="9">
        <v>44950</v>
      </c>
      <c r="B1487" s="10">
        <v>887528741</v>
      </c>
      <c r="C1487" s="10">
        <v>26405069715</v>
      </c>
      <c r="D1487" s="10">
        <v>8180274691</v>
      </c>
      <c r="E1487" s="10">
        <v>34777970359</v>
      </c>
      <c r="F1487" s="11">
        <v>1265360172</v>
      </c>
      <c r="G1487" s="10">
        <v>382547334</v>
      </c>
      <c r="H1487" s="10">
        <v>142</v>
      </c>
      <c r="I1487" s="10">
        <v>22847209</v>
      </c>
      <c r="J1487" s="10">
        <v>2746911</v>
      </c>
      <c r="K1487" s="11">
        <v>21507266</v>
      </c>
      <c r="L1487" s="17">
        <v>41.769599999999997</v>
      </c>
    </row>
    <row r="1488" spans="1:12" x14ac:dyDescent="0.3">
      <c r="A1488" s="9">
        <v>44951</v>
      </c>
      <c r="B1488" s="10">
        <v>667706772</v>
      </c>
      <c r="C1488" s="10">
        <v>30685366709</v>
      </c>
      <c r="D1488" s="10">
        <v>10598973448</v>
      </c>
      <c r="E1488" s="10">
        <v>39242817276</v>
      </c>
      <c r="F1488" s="11">
        <v>1104907019</v>
      </c>
      <c r="G1488" s="10">
        <v>396421939</v>
      </c>
      <c r="H1488" s="10">
        <v>134</v>
      </c>
      <c r="I1488" s="10">
        <v>14252955</v>
      </c>
      <c r="J1488" s="10">
        <v>1818615</v>
      </c>
      <c r="K1488" s="11">
        <v>12218837</v>
      </c>
      <c r="L1488" s="17">
        <v>42.3628</v>
      </c>
    </row>
    <row r="1489" spans="1:12" x14ac:dyDescent="0.3">
      <c r="A1489" s="9">
        <v>44952</v>
      </c>
      <c r="B1489" s="10">
        <v>540954388</v>
      </c>
      <c r="C1489" s="10">
        <v>26357839322</v>
      </c>
      <c r="D1489" s="10">
        <v>8395315241</v>
      </c>
      <c r="E1489" s="10">
        <v>34910787321</v>
      </c>
      <c r="F1489" s="11">
        <v>892174687</v>
      </c>
      <c r="G1489" s="10">
        <v>481117555</v>
      </c>
      <c r="H1489" s="10">
        <v>148</v>
      </c>
      <c r="I1489" s="10">
        <v>12941412</v>
      </c>
      <c r="J1489" s="10">
        <v>1390791</v>
      </c>
      <c r="K1489" s="11">
        <v>4678777</v>
      </c>
      <c r="L1489" s="17">
        <v>41.931699999999999</v>
      </c>
    </row>
    <row r="1490" spans="1:12" x14ac:dyDescent="0.3">
      <c r="A1490" s="9">
        <v>44953</v>
      </c>
      <c r="B1490" s="10">
        <v>484897937</v>
      </c>
      <c r="C1490" s="10">
        <v>25383335641</v>
      </c>
      <c r="D1490" s="10">
        <v>8124465373</v>
      </c>
      <c r="E1490" s="10">
        <v>34658058512</v>
      </c>
      <c r="F1490" s="11">
        <v>813986938</v>
      </c>
      <c r="G1490" s="10">
        <v>360985598</v>
      </c>
      <c r="H1490" s="10">
        <v>158</v>
      </c>
      <c r="I1490" s="10">
        <v>36231509</v>
      </c>
      <c r="J1490" s="10">
        <v>1625805</v>
      </c>
      <c r="K1490" s="11">
        <v>18369600</v>
      </c>
      <c r="L1490" s="17">
        <v>42.468699999999998</v>
      </c>
    </row>
    <row r="1491" spans="1:12" x14ac:dyDescent="0.3">
      <c r="A1491" s="9">
        <v>44954</v>
      </c>
      <c r="B1491" s="10">
        <v>434715822</v>
      </c>
      <c r="C1491" s="10">
        <v>14712928379</v>
      </c>
      <c r="D1491" s="10">
        <v>5803653357</v>
      </c>
      <c r="E1491" s="10">
        <v>23967491540</v>
      </c>
      <c r="F1491" s="11">
        <v>508978347</v>
      </c>
      <c r="G1491" s="10">
        <v>354272484</v>
      </c>
      <c r="H1491" s="10">
        <v>213</v>
      </c>
      <c r="I1491" s="10">
        <v>13178421</v>
      </c>
      <c r="J1491" s="10">
        <v>1134600</v>
      </c>
      <c r="K1491" s="11">
        <v>9922918</v>
      </c>
      <c r="L1491" s="17">
        <v>41.581200000000003</v>
      </c>
    </row>
    <row r="1492" spans="1:12" x14ac:dyDescent="0.3">
      <c r="A1492" s="9">
        <v>44955</v>
      </c>
      <c r="B1492" s="10">
        <v>664644693</v>
      </c>
      <c r="C1492" s="10">
        <v>27423687259</v>
      </c>
      <c r="D1492" s="10">
        <v>8801292300</v>
      </c>
      <c r="E1492" s="10">
        <v>33570913369</v>
      </c>
      <c r="F1492" s="11">
        <v>566580331</v>
      </c>
      <c r="G1492" s="10">
        <v>328417772</v>
      </c>
      <c r="H1492" s="10">
        <v>753</v>
      </c>
      <c r="I1492" s="10">
        <v>10798771</v>
      </c>
      <c r="J1492" s="10">
        <v>2580593</v>
      </c>
      <c r="K1492" s="11">
        <v>3666354</v>
      </c>
      <c r="L1492" s="17">
        <v>39.920099999999998</v>
      </c>
    </row>
    <row r="1493" spans="1:12" x14ac:dyDescent="0.3">
      <c r="A1493" s="9">
        <v>44956</v>
      </c>
      <c r="B1493" s="10">
        <v>630938594</v>
      </c>
      <c r="C1493" s="10">
        <v>27205595568</v>
      </c>
      <c r="D1493" s="10">
        <v>9180418120</v>
      </c>
      <c r="E1493" s="10">
        <v>37178895589</v>
      </c>
      <c r="F1493" s="11">
        <v>1240049824</v>
      </c>
      <c r="G1493" s="10">
        <v>398952288</v>
      </c>
      <c r="H1493" s="10">
        <v>754</v>
      </c>
      <c r="I1493" s="10">
        <v>14619968</v>
      </c>
      <c r="J1493" s="10">
        <v>8067697</v>
      </c>
      <c r="K1493" s="11">
        <v>8284663</v>
      </c>
      <c r="L1493" s="17">
        <v>41.766599999999997</v>
      </c>
    </row>
    <row r="1494" spans="1:12" x14ac:dyDescent="0.3">
      <c r="A1494" s="9">
        <v>44957</v>
      </c>
      <c r="B1494" s="10">
        <v>487472184</v>
      </c>
      <c r="C1494" s="10">
        <v>22837828665</v>
      </c>
      <c r="D1494" s="10">
        <v>6585191019</v>
      </c>
      <c r="E1494" s="10">
        <v>31416134222</v>
      </c>
      <c r="F1494" s="11">
        <v>1026848071</v>
      </c>
      <c r="G1494" s="10">
        <v>466045236</v>
      </c>
      <c r="H1494" s="10">
        <v>227</v>
      </c>
      <c r="I1494" s="10">
        <v>10989210</v>
      </c>
      <c r="J1494" s="10">
        <v>13131177</v>
      </c>
      <c r="K1494" s="11">
        <v>4241754</v>
      </c>
      <c r="L1494" s="17">
        <v>43.043599999999998</v>
      </c>
    </row>
    <row r="1495" spans="1:12" x14ac:dyDescent="0.3">
      <c r="A1495" s="9">
        <v>44958</v>
      </c>
      <c r="B1495" s="10">
        <v>616638893</v>
      </c>
      <c r="C1495" s="10">
        <v>26683255504</v>
      </c>
      <c r="D1495" s="10">
        <v>8116969489</v>
      </c>
      <c r="E1495" s="10">
        <v>36688644471</v>
      </c>
      <c r="F1495" s="11">
        <v>1066789793</v>
      </c>
      <c r="G1495" s="10">
        <v>488339901</v>
      </c>
      <c r="H1495" s="10">
        <v>224</v>
      </c>
      <c r="I1495" s="10">
        <v>13036421</v>
      </c>
      <c r="J1495" s="10">
        <v>4613209</v>
      </c>
      <c r="K1495" s="11">
        <v>10817491</v>
      </c>
      <c r="L1495" s="17">
        <v>37.736800000000002</v>
      </c>
    </row>
    <row r="1496" spans="1:12" x14ac:dyDescent="0.3">
      <c r="A1496" s="9">
        <v>44959</v>
      </c>
      <c r="B1496" s="10">
        <v>909077028</v>
      </c>
      <c r="C1496" s="10">
        <v>32066936882</v>
      </c>
      <c r="D1496" s="10">
        <v>10558081069</v>
      </c>
      <c r="E1496" s="10">
        <v>43575657052</v>
      </c>
      <c r="F1496" s="11">
        <v>996287377</v>
      </c>
      <c r="G1496" s="10">
        <v>551818110</v>
      </c>
      <c r="H1496" s="10">
        <v>183</v>
      </c>
      <c r="I1496" s="10">
        <v>13615585</v>
      </c>
      <c r="J1496" s="10">
        <v>2774122</v>
      </c>
      <c r="K1496" s="11">
        <v>6128757</v>
      </c>
      <c r="L1496" s="17">
        <v>38.488399999999999</v>
      </c>
    </row>
    <row r="1497" spans="1:12" x14ac:dyDescent="0.3">
      <c r="A1497" s="9">
        <v>44960</v>
      </c>
      <c r="B1497" s="10">
        <v>861598551</v>
      </c>
      <c r="C1497" s="10">
        <v>27083066007</v>
      </c>
      <c r="D1497" s="10">
        <v>8169519805</v>
      </c>
      <c r="E1497" s="10">
        <v>36792033814</v>
      </c>
      <c r="F1497" s="11">
        <v>848078651</v>
      </c>
      <c r="G1497" s="10">
        <v>379100047</v>
      </c>
      <c r="H1497" s="10">
        <v>183</v>
      </c>
      <c r="I1497" s="10">
        <v>14505957</v>
      </c>
      <c r="J1497" s="10">
        <v>1908646</v>
      </c>
      <c r="K1497" s="11">
        <v>22433550</v>
      </c>
      <c r="L1497" s="17">
        <v>38.380800000000001</v>
      </c>
    </row>
    <row r="1498" spans="1:12" x14ac:dyDescent="0.3">
      <c r="A1498" s="9">
        <v>44961</v>
      </c>
      <c r="B1498" s="10">
        <v>440935963</v>
      </c>
      <c r="C1498" s="10">
        <v>15639298538</v>
      </c>
      <c r="D1498" s="10">
        <v>5843302512</v>
      </c>
      <c r="E1498" s="10">
        <v>24493083193</v>
      </c>
      <c r="F1498" s="11">
        <v>583121354</v>
      </c>
      <c r="G1498" s="10">
        <v>264897945</v>
      </c>
      <c r="H1498" s="10">
        <v>182</v>
      </c>
      <c r="I1498" s="10">
        <v>15478977</v>
      </c>
      <c r="J1498" s="10">
        <v>2264352</v>
      </c>
      <c r="K1498" s="11">
        <v>64232925</v>
      </c>
      <c r="L1498" s="17">
        <v>37.6937</v>
      </c>
    </row>
    <row r="1499" spans="1:12" x14ac:dyDescent="0.3">
      <c r="A1499" s="9">
        <v>44962</v>
      </c>
      <c r="B1499" s="10">
        <v>662969265</v>
      </c>
      <c r="C1499" s="10">
        <v>19564262605</v>
      </c>
      <c r="D1499" s="10">
        <v>6926696531</v>
      </c>
      <c r="E1499" s="10">
        <v>30313569702</v>
      </c>
      <c r="F1499" s="11">
        <v>758068911</v>
      </c>
      <c r="G1499" s="10">
        <v>340587829</v>
      </c>
      <c r="H1499" s="10">
        <v>156</v>
      </c>
      <c r="I1499" s="10">
        <v>23450294</v>
      </c>
      <c r="J1499" s="10">
        <v>1991640</v>
      </c>
      <c r="K1499" s="11">
        <v>290229778</v>
      </c>
      <c r="L1499" s="17">
        <v>35.814799999999998</v>
      </c>
    </row>
    <row r="1500" spans="1:12" x14ac:dyDescent="0.3">
      <c r="A1500" s="9">
        <v>44963</v>
      </c>
      <c r="B1500" s="10">
        <v>521894604</v>
      </c>
      <c r="C1500" s="10">
        <v>23825006542</v>
      </c>
      <c r="D1500" s="10">
        <v>6919871886</v>
      </c>
      <c r="E1500" s="10">
        <v>32088027094</v>
      </c>
      <c r="F1500" s="11">
        <v>950972502</v>
      </c>
      <c r="G1500" s="10">
        <v>343275735</v>
      </c>
      <c r="H1500" s="10">
        <v>176</v>
      </c>
      <c r="I1500" s="10">
        <v>28845164</v>
      </c>
      <c r="J1500" s="10">
        <v>2190096</v>
      </c>
      <c r="K1500" s="11">
        <v>26373987</v>
      </c>
      <c r="L1500" s="17">
        <v>37.636800000000001</v>
      </c>
    </row>
    <row r="1501" spans="1:12" x14ac:dyDescent="0.3">
      <c r="A1501" s="9">
        <v>44964</v>
      </c>
      <c r="B1501" s="10">
        <v>521804212</v>
      </c>
      <c r="C1501" s="10">
        <v>27187964471</v>
      </c>
      <c r="D1501" s="10">
        <v>8030277434</v>
      </c>
      <c r="E1501" s="10">
        <v>39183502892</v>
      </c>
      <c r="F1501" s="11">
        <v>1015414418</v>
      </c>
      <c r="G1501" s="10">
        <v>371684529</v>
      </c>
      <c r="H1501" s="10">
        <v>179</v>
      </c>
      <c r="I1501" s="10">
        <v>16142791</v>
      </c>
      <c r="J1501" s="10">
        <v>2504565</v>
      </c>
      <c r="K1501" s="11">
        <v>9997806</v>
      </c>
      <c r="L1501" s="17">
        <v>38.195700000000002</v>
      </c>
    </row>
    <row r="1502" spans="1:12" x14ac:dyDescent="0.3">
      <c r="A1502" s="9">
        <v>44965</v>
      </c>
      <c r="B1502" s="10">
        <v>515127902</v>
      </c>
      <c r="C1502" s="10">
        <v>25371367758</v>
      </c>
      <c r="D1502" s="10">
        <v>7806089579</v>
      </c>
      <c r="E1502" s="10">
        <v>39133872723</v>
      </c>
      <c r="F1502" s="11">
        <v>853007396</v>
      </c>
      <c r="G1502" s="10">
        <v>356894107</v>
      </c>
      <c r="H1502" s="10">
        <v>177</v>
      </c>
      <c r="I1502" s="10">
        <v>15515346</v>
      </c>
      <c r="J1502" s="10">
        <v>3591353</v>
      </c>
      <c r="K1502" s="11">
        <v>48704572</v>
      </c>
      <c r="L1502" s="17">
        <v>38.599899999999998</v>
      </c>
    </row>
    <row r="1503" spans="1:12" x14ac:dyDescent="0.3">
      <c r="A1503" s="9">
        <v>44966</v>
      </c>
      <c r="B1503" s="10">
        <v>778492045</v>
      </c>
      <c r="C1503" s="10">
        <v>32572572185</v>
      </c>
      <c r="D1503" s="10">
        <v>10524969124</v>
      </c>
      <c r="E1503" s="10">
        <v>47895876169</v>
      </c>
      <c r="F1503" s="11">
        <v>1488178634</v>
      </c>
      <c r="G1503" s="10">
        <v>486448326</v>
      </c>
      <c r="H1503" s="10">
        <v>219</v>
      </c>
      <c r="I1503" s="10">
        <v>20558620</v>
      </c>
      <c r="J1503" s="10">
        <v>2833813</v>
      </c>
      <c r="K1503" s="11">
        <v>14417416</v>
      </c>
      <c r="L1503" s="17">
        <v>39.075299999999999</v>
      </c>
    </row>
    <row r="1504" spans="1:12" x14ac:dyDescent="0.3">
      <c r="A1504" s="9">
        <v>44967</v>
      </c>
      <c r="B1504" s="10">
        <v>492880078</v>
      </c>
      <c r="C1504" s="10">
        <v>27078406594</v>
      </c>
      <c r="D1504" s="10">
        <v>8397387897</v>
      </c>
      <c r="E1504" s="10">
        <v>37581182134</v>
      </c>
      <c r="F1504" s="11">
        <v>877457864</v>
      </c>
      <c r="G1504" s="10">
        <v>357711042</v>
      </c>
      <c r="H1504" s="10">
        <v>218</v>
      </c>
      <c r="I1504" s="10">
        <v>12240444</v>
      </c>
      <c r="J1504" s="10">
        <v>2155111</v>
      </c>
      <c r="K1504" s="11">
        <v>9906775</v>
      </c>
      <c r="L1504" s="17">
        <v>38.378300000000003</v>
      </c>
    </row>
    <row r="1505" spans="1:12" x14ac:dyDescent="0.3">
      <c r="A1505" s="9">
        <v>44968</v>
      </c>
      <c r="B1505" s="10">
        <v>348569462</v>
      </c>
      <c r="C1505" s="10">
        <v>16356226232</v>
      </c>
      <c r="D1505" s="10">
        <v>5064007416</v>
      </c>
      <c r="E1505" s="10">
        <v>22803314101</v>
      </c>
      <c r="F1505" s="11">
        <v>436697705</v>
      </c>
      <c r="G1505" s="10">
        <v>224047056</v>
      </c>
      <c r="H1505" s="10">
        <v>154</v>
      </c>
      <c r="I1505" s="10">
        <v>9792248</v>
      </c>
      <c r="J1505" s="10">
        <v>1607145</v>
      </c>
      <c r="K1505" s="11">
        <v>7672672</v>
      </c>
      <c r="L1505" s="17">
        <v>37.195900000000002</v>
      </c>
    </row>
    <row r="1506" spans="1:12" x14ac:dyDescent="0.3">
      <c r="A1506" s="9">
        <v>44969</v>
      </c>
      <c r="B1506" s="10">
        <v>520994815</v>
      </c>
      <c r="C1506" s="10">
        <v>17821046406</v>
      </c>
      <c r="D1506" s="10">
        <v>5319698775</v>
      </c>
      <c r="E1506" s="10">
        <v>24662650244</v>
      </c>
      <c r="F1506" s="11">
        <v>492457255</v>
      </c>
      <c r="G1506" s="10">
        <v>241295741</v>
      </c>
      <c r="H1506" s="10">
        <v>169</v>
      </c>
      <c r="I1506" s="10">
        <v>7827048</v>
      </c>
      <c r="J1506" s="10">
        <v>2212247</v>
      </c>
      <c r="K1506" s="11">
        <v>4610791</v>
      </c>
      <c r="L1506" s="17">
        <v>36.191000000000003</v>
      </c>
    </row>
    <row r="1507" spans="1:12" x14ac:dyDescent="0.3">
      <c r="A1507" s="9">
        <v>44970</v>
      </c>
      <c r="B1507" s="10">
        <v>1322505522</v>
      </c>
      <c r="C1507" s="10">
        <v>23918742607</v>
      </c>
      <c r="D1507" s="10">
        <v>9363855114</v>
      </c>
      <c r="E1507" s="10">
        <v>41054083637</v>
      </c>
      <c r="F1507" s="11">
        <v>1129015396</v>
      </c>
      <c r="G1507" s="10">
        <v>368832511</v>
      </c>
      <c r="H1507" s="10">
        <v>211</v>
      </c>
      <c r="I1507" s="10">
        <v>13444310</v>
      </c>
      <c r="J1507" s="10">
        <v>1566201</v>
      </c>
      <c r="K1507" s="11">
        <v>5391204</v>
      </c>
      <c r="L1507" s="17">
        <v>37.814</v>
      </c>
    </row>
    <row r="1508" spans="1:12" x14ac:dyDescent="0.3">
      <c r="A1508" s="9">
        <v>44971</v>
      </c>
      <c r="B1508" s="10">
        <v>662196432</v>
      </c>
      <c r="C1508" s="10">
        <v>26792596581</v>
      </c>
      <c r="D1508" s="10">
        <v>9249575045</v>
      </c>
      <c r="E1508" s="10">
        <v>40374822815</v>
      </c>
      <c r="F1508" s="11">
        <v>1022310518</v>
      </c>
      <c r="G1508" s="10">
        <v>476431370</v>
      </c>
      <c r="H1508" s="10">
        <v>213</v>
      </c>
      <c r="I1508" s="10">
        <v>10253891</v>
      </c>
      <c r="J1508" s="10">
        <v>1477943</v>
      </c>
      <c r="K1508" s="11">
        <v>10541490</v>
      </c>
      <c r="L1508" s="17">
        <v>38.216700000000003</v>
      </c>
    </row>
    <row r="1509" spans="1:12" x14ac:dyDescent="0.3">
      <c r="A1509" s="9">
        <v>44972</v>
      </c>
      <c r="B1509" s="10">
        <v>667519216</v>
      </c>
      <c r="C1509" s="10">
        <v>32483312909</v>
      </c>
      <c r="D1509" s="10">
        <v>10015035156</v>
      </c>
      <c r="E1509" s="10">
        <v>44524116301</v>
      </c>
      <c r="F1509" s="11">
        <v>1072284900</v>
      </c>
      <c r="G1509" s="10">
        <v>478319555</v>
      </c>
      <c r="H1509" s="10">
        <v>142</v>
      </c>
      <c r="I1509" s="10">
        <v>11850623</v>
      </c>
      <c r="J1509" s="10">
        <v>2383379</v>
      </c>
      <c r="K1509" s="11">
        <v>6832606</v>
      </c>
      <c r="L1509" s="17">
        <v>38.525799999999997</v>
      </c>
    </row>
    <row r="1510" spans="1:12" x14ac:dyDescent="0.3">
      <c r="A1510" s="9">
        <v>44973</v>
      </c>
      <c r="B1510" s="10">
        <v>1036335164</v>
      </c>
      <c r="C1510" s="10">
        <v>39316664596</v>
      </c>
      <c r="D1510" s="10">
        <v>12704861676</v>
      </c>
      <c r="E1510" s="10">
        <v>57045633961</v>
      </c>
      <c r="F1510" s="11">
        <v>1194494182</v>
      </c>
      <c r="G1510" s="10">
        <v>552970408</v>
      </c>
      <c r="H1510" s="10">
        <v>138</v>
      </c>
      <c r="I1510" s="10">
        <v>15731099</v>
      </c>
      <c r="J1510" s="10">
        <v>6128826</v>
      </c>
      <c r="K1510" s="11">
        <v>14501751</v>
      </c>
      <c r="L1510" s="17">
        <v>38.208300000000001</v>
      </c>
    </row>
    <row r="1511" spans="1:12" x14ac:dyDescent="0.3">
      <c r="A1511" s="9">
        <v>44974</v>
      </c>
      <c r="B1511" s="10">
        <v>701575686</v>
      </c>
      <c r="C1511" s="10">
        <v>41358451255</v>
      </c>
      <c r="D1511" s="10">
        <v>9802443159</v>
      </c>
      <c r="E1511" s="10">
        <v>53478834233</v>
      </c>
      <c r="F1511" s="11">
        <v>969213569</v>
      </c>
      <c r="G1511" s="10">
        <v>403546665</v>
      </c>
      <c r="H1511" s="10">
        <v>144</v>
      </c>
      <c r="I1511" s="10">
        <v>14937520</v>
      </c>
      <c r="J1511" s="10">
        <v>4575701</v>
      </c>
      <c r="K1511" s="11">
        <v>7183852</v>
      </c>
      <c r="L1511" s="17">
        <v>37.832299999999996</v>
      </c>
    </row>
    <row r="1512" spans="1:12" x14ac:dyDescent="0.3">
      <c r="A1512" s="9">
        <v>44975</v>
      </c>
      <c r="B1512" s="10">
        <v>467884011</v>
      </c>
      <c r="C1512" s="10">
        <v>19625427158</v>
      </c>
      <c r="D1512" s="10">
        <v>5491437195</v>
      </c>
      <c r="E1512" s="10">
        <v>30777314971</v>
      </c>
      <c r="F1512" s="11">
        <v>499633442</v>
      </c>
      <c r="G1512" s="10">
        <v>314618907</v>
      </c>
      <c r="H1512" s="10">
        <v>143</v>
      </c>
      <c r="I1512" s="10">
        <v>11596359</v>
      </c>
      <c r="J1512" s="10">
        <v>2023537</v>
      </c>
      <c r="K1512" s="11">
        <v>6184187</v>
      </c>
      <c r="L1512" s="17">
        <v>37.028399999999998</v>
      </c>
    </row>
    <row r="1513" spans="1:12" x14ac:dyDescent="0.3">
      <c r="A1513" s="9">
        <v>44976</v>
      </c>
      <c r="B1513" s="10">
        <v>522437732</v>
      </c>
      <c r="C1513" s="10">
        <v>25555105670</v>
      </c>
      <c r="D1513" s="10">
        <v>6959144003</v>
      </c>
      <c r="E1513" s="10">
        <v>39281755451</v>
      </c>
      <c r="F1513" s="11">
        <v>727659069</v>
      </c>
      <c r="G1513" s="10">
        <v>346665034</v>
      </c>
      <c r="H1513" s="10">
        <v>141</v>
      </c>
      <c r="I1513" s="10">
        <v>15586252</v>
      </c>
      <c r="J1513" s="10">
        <v>2886817</v>
      </c>
      <c r="K1513" s="11">
        <v>7320949</v>
      </c>
      <c r="L1513" s="17">
        <v>34.951999999999998</v>
      </c>
    </row>
    <row r="1514" spans="1:12" x14ac:dyDescent="0.3">
      <c r="A1514" s="9">
        <v>44977</v>
      </c>
      <c r="B1514" s="10">
        <v>676396150</v>
      </c>
      <c r="C1514" s="10">
        <v>28987376573</v>
      </c>
      <c r="D1514" s="10">
        <v>7703604237</v>
      </c>
      <c r="E1514" s="10">
        <v>44403471554</v>
      </c>
      <c r="F1514" s="11">
        <v>1354318620</v>
      </c>
      <c r="G1514" s="10">
        <v>375569552</v>
      </c>
      <c r="H1514" s="10">
        <v>258</v>
      </c>
      <c r="I1514" s="10">
        <v>30373307</v>
      </c>
      <c r="J1514" s="10">
        <v>4426052</v>
      </c>
      <c r="K1514" s="11">
        <v>11035967</v>
      </c>
      <c r="L1514" s="17">
        <v>36.238399999999999</v>
      </c>
    </row>
    <row r="1515" spans="1:12" x14ac:dyDescent="0.3">
      <c r="A1515" s="9">
        <v>44978</v>
      </c>
      <c r="B1515" s="10">
        <v>579359973</v>
      </c>
      <c r="C1515" s="10">
        <v>31252098714</v>
      </c>
      <c r="D1515" s="10">
        <v>8721608198</v>
      </c>
      <c r="E1515" s="10">
        <v>45397558230</v>
      </c>
      <c r="F1515" s="11">
        <v>1103766687</v>
      </c>
      <c r="G1515" s="10">
        <v>387686829</v>
      </c>
      <c r="H1515" s="10">
        <v>256</v>
      </c>
      <c r="I1515" s="10">
        <v>18366672</v>
      </c>
      <c r="J1515" s="10">
        <v>8796064</v>
      </c>
      <c r="K1515" s="11">
        <v>11242301</v>
      </c>
      <c r="L1515" s="17">
        <v>37.501899999999999</v>
      </c>
    </row>
    <row r="1516" spans="1:12" x14ac:dyDescent="0.3">
      <c r="A1516" s="9">
        <v>44979</v>
      </c>
      <c r="B1516" s="10">
        <v>549179249</v>
      </c>
      <c r="C1516" s="10">
        <v>30199996781</v>
      </c>
      <c r="D1516" s="10">
        <v>9189387004</v>
      </c>
      <c r="E1516" s="10">
        <v>43805622619</v>
      </c>
      <c r="F1516" s="11">
        <v>1114714971</v>
      </c>
      <c r="G1516" s="10">
        <v>383736395</v>
      </c>
      <c r="H1516" s="10">
        <v>254</v>
      </c>
      <c r="I1516" s="10">
        <v>14247381</v>
      </c>
      <c r="J1516" s="10">
        <v>3049984</v>
      </c>
      <c r="K1516" s="11">
        <v>6255036</v>
      </c>
      <c r="L1516" s="17">
        <v>38.415799999999997</v>
      </c>
    </row>
    <row r="1517" spans="1:12" x14ac:dyDescent="0.3">
      <c r="A1517" s="9">
        <v>44980</v>
      </c>
      <c r="B1517" s="10">
        <v>472852406</v>
      </c>
      <c r="C1517" s="10">
        <v>30476264066</v>
      </c>
      <c r="D1517" s="10">
        <v>9013236167</v>
      </c>
      <c r="E1517" s="10">
        <v>40733371959</v>
      </c>
      <c r="F1517" s="11">
        <v>917426306</v>
      </c>
      <c r="G1517" s="10">
        <v>291434286</v>
      </c>
      <c r="H1517" s="10">
        <v>253</v>
      </c>
      <c r="I1517" s="10">
        <v>12150197</v>
      </c>
      <c r="J1517" s="10">
        <v>2603860</v>
      </c>
      <c r="K1517" s="11">
        <v>5419787</v>
      </c>
      <c r="L1517" s="17">
        <v>38.592399999999998</v>
      </c>
    </row>
    <row r="1518" spans="1:12" x14ac:dyDescent="0.3">
      <c r="A1518" s="9">
        <v>44981</v>
      </c>
      <c r="B1518" s="10">
        <v>479926281</v>
      </c>
      <c r="C1518" s="10">
        <v>26811744928</v>
      </c>
      <c r="D1518" s="10">
        <v>8909129423</v>
      </c>
      <c r="E1518" s="10">
        <v>39747788121</v>
      </c>
      <c r="F1518" s="11">
        <v>953355531</v>
      </c>
      <c r="G1518" s="10">
        <v>396691064</v>
      </c>
      <c r="H1518" s="10">
        <v>248</v>
      </c>
      <c r="I1518" s="10">
        <v>29297413</v>
      </c>
      <c r="J1518" s="10">
        <v>2058748</v>
      </c>
      <c r="K1518" s="11">
        <v>41191251</v>
      </c>
      <c r="L1518" s="17">
        <v>38.356299999999997</v>
      </c>
    </row>
    <row r="1519" spans="1:12" x14ac:dyDescent="0.3">
      <c r="A1519" s="9">
        <v>44982</v>
      </c>
      <c r="B1519" s="10">
        <v>310503640</v>
      </c>
      <c r="C1519" s="10">
        <v>16100721565</v>
      </c>
      <c r="D1519" s="10">
        <v>5657686235</v>
      </c>
      <c r="E1519" s="10">
        <v>25281973906</v>
      </c>
      <c r="F1519" s="11">
        <v>552223148</v>
      </c>
      <c r="G1519" s="10">
        <v>281884667</v>
      </c>
      <c r="H1519" s="10">
        <v>186</v>
      </c>
      <c r="I1519" s="10">
        <v>36219213</v>
      </c>
      <c r="J1519" s="10">
        <v>1223192</v>
      </c>
      <c r="K1519" s="11">
        <v>9858666</v>
      </c>
      <c r="L1519" s="17">
        <v>37.016500000000001</v>
      </c>
    </row>
    <row r="1520" spans="1:12" x14ac:dyDescent="0.3">
      <c r="A1520" s="9">
        <v>44983</v>
      </c>
      <c r="B1520" s="10">
        <v>312320211</v>
      </c>
      <c r="C1520" s="10">
        <v>16644534842</v>
      </c>
      <c r="D1520" s="10">
        <v>5727967432</v>
      </c>
      <c r="E1520" s="10">
        <v>23103836401</v>
      </c>
      <c r="F1520" s="11">
        <v>441815645</v>
      </c>
      <c r="G1520" s="10">
        <v>207684310</v>
      </c>
      <c r="H1520" s="10">
        <v>189</v>
      </c>
      <c r="I1520" s="10">
        <v>13453288</v>
      </c>
      <c r="J1520" s="10">
        <v>1007077</v>
      </c>
      <c r="K1520" s="11">
        <v>5369717</v>
      </c>
      <c r="L1520" s="17">
        <v>35.826999999999998</v>
      </c>
    </row>
    <row r="1521" spans="1:12" x14ac:dyDescent="0.3">
      <c r="A1521" s="9">
        <v>44984</v>
      </c>
      <c r="B1521" s="10">
        <v>404806423</v>
      </c>
      <c r="C1521" s="10">
        <v>22660763494</v>
      </c>
      <c r="D1521" s="10">
        <v>7239824677</v>
      </c>
      <c r="E1521" s="10">
        <v>31170898346</v>
      </c>
      <c r="F1521" s="11">
        <v>1049508853</v>
      </c>
      <c r="G1521" s="10">
        <v>232732125</v>
      </c>
      <c r="H1521" s="10">
        <v>188</v>
      </c>
      <c r="I1521" s="10">
        <v>18932640</v>
      </c>
      <c r="J1521" s="10">
        <v>2138497</v>
      </c>
      <c r="K1521" s="11">
        <v>6446766</v>
      </c>
      <c r="L1521" s="17">
        <v>37.438800000000001</v>
      </c>
    </row>
    <row r="1522" spans="1:12" x14ac:dyDescent="0.3">
      <c r="A1522" s="9">
        <v>44985</v>
      </c>
      <c r="B1522" s="10">
        <v>337673265</v>
      </c>
      <c r="C1522" s="10">
        <v>20535363434</v>
      </c>
      <c r="D1522" s="10">
        <v>6323676957</v>
      </c>
      <c r="E1522" s="10">
        <v>29878544329</v>
      </c>
      <c r="F1522" s="11">
        <v>1000693267</v>
      </c>
      <c r="G1522" s="10">
        <v>240196843</v>
      </c>
      <c r="H1522" s="10">
        <v>187</v>
      </c>
      <c r="I1522" s="10">
        <v>12678914</v>
      </c>
      <c r="J1522" s="10">
        <v>1400726</v>
      </c>
      <c r="K1522" s="11">
        <v>63043974</v>
      </c>
      <c r="L1522" s="17">
        <v>38.1601</v>
      </c>
    </row>
    <row r="1523" spans="1:12" x14ac:dyDescent="0.3">
      <c r="A1523" s="9">
        <v>44986</v>
      </c>
      <c r="B1523" s="10">
        <v>377974810</v>
      </c>
      <c r="C1523" s="10">
        <v>24662841200</v>
      </c>
      <c r="D1523" s="10">
        <v>7701847224</v>
      </c>
      <c r="E1523" s="10">
        <v>33994082293</v>
      </c>
      <c r="F1523" s="11">
        <v>912485438</v>
      </c>
      <c r="G1523" s="10">
        <v>229659633</v>
      </c>
      <c r="H1523" s="10">
        <v>152</v>
      </c>
      <c r="I1523" s="10">
        <v>13770246</v>
      </c>
      <c r="J1523" s="10">
        <v>1662554</v>
      </c>
      <c r="K1523" s="11">
        <v>146796316</v>
      </c>
      <c r="L1523" s="17">
        <v>41.214599999999997</v>
      </c>
    </row>
    <row r="1524" spans="1:12" x14ac:dyDescent="0.3">
      <c r="A1524" s="9">
        <v>44987</v>
      </c>
      <c r="B1524" s="10">
        <v>370516889</v>
      </c>
      <c r="C1524" s="10">
        <v>20386398516</v>
      </c>
      <c r="D1524" s="10">
        <v>7080950926</v>
      </c>
      <c r="E1524" s="10">
        <v>28824873446</v>
      </c>
      <c r="F1524" s="11">
        <v>812536878</v>
      </c>
      <c r="G1524" s="10">
        <v>245002411</v>
      </c>
      <c r="H1524" s="10">
        <v>168</v>
      </c>
      <c r="I1524" s="10">
        <v>13902626</v>
      </c>
      <c r="J1524" s="10">
        <v>1163354</v>
      </c>
      <c r="K1524" s="11">
        <v>27654357</v>
      </c>
      <c r="L1524" s="17">
        <v>41.375</v>
      </c>
    </row>
    <row r="1525" spans="1:12" x14ac:dyDescent="0.3">
      <c r="A1525" s="9">
        <v>44988</v>
      </c>
      <c r="B1525" s="10">
        <v>450262903</v>
      </c>
      <c r="C1525" s="10">
        <v>26062404610</v>
      </c>
      <c r="D1525" s="10">
        <v>9922240199</v>
      </c>
      <c r="E1525" s="10">
        <v>37747411845</v>
      </c>
      <c r="F1525" s="11">
        <v>1204150691</v>
      </c>
      <c r="G1525" s="10">
        <v>396068284</v>
      </c>
      <c r="H1525" s="10">
        <v>163</v>
      </c>
      <c r="I1525" s="10">
        <v>14657883</v>
      </c>
      <c r="J1525" s="10">
        <v>2435596</v>
      </c>
      <c r="K1525" s="11">
        <v>9148482</v>
      </c>
      <c r="L1525" s="17">
        <v>41.029000000000003</v>
      </c>
    </row>
    <row r="1526" spans="1:12" x14ac:dyDescent="0.3">
      <c r="A1526" s="9">
        <v>44989</v>
      </c>
      <c r="B1526" s="10">
        <v>289197235</v>
      </c>
      <c r="C1526" s="10">
        <v>11166012913</v>
      </c>
      <c r="D1526" s="10">
        <v>4389045367</v>
      </c>
      <c r="E1526" s="10">
        <v>18409338907</v>
      </c>
      <c r="F1526" s="11">
        <v>556621575</v>
      </c>
      <c r="G1526" s="10">
        <v>173055989</v>
      </c>
      <c r="H1526" s="10">
        <v>175</v>
      </c>
      <c r="I1526" s="10">
        <v>7644966</v>
      </c>
      <c r="J1526" s="10">
        <v>2831786</v>
      </c>
      <c r="K1526" s="11">
        <v>4288636</v>
      </c>
      <c r="L1526" s="17">
        <v>39.468200000000003</v>
      </c>
    </row>
    <row r="1527" spans="1:12" x14ac:dyDescent="0.3">
      <c r="A1527" s="9">
        <v>44990</v>
      </c>
      <c r="B1527" s="10">
        <v>287599378</v>
      </c>
      <c r="C1527" s="10">
        <v>13317001733</v>
      </c>
      <c r="D1527" s="10">
        <v>5020886238</v>
      </c>
      <c r="E1527" s="10">
        <v>19088160147</v>
      </c>
      <c r="F1527" s="11">
        <v>505577640</v>
      </c>
      <c r="G1527" s="10">
        <v>171839723</v>
      </c>
      <c r="H1527" s="10">
        <v>582</v>
      </c>
      <c r="I1527" s="10">
        <v>6295920</v>
      </c>
      <c r="J1527" s="10">
        <v>1590777</v>
      </c>
      <c r="K1527" s="11">
        <v>2834116</v>
      </c>
      <c r="L1527" s="17">
        <v>38.307099999999998</v>
      </c>
    </row>
    <row r="1528" spans="1:12" x14ac:dyDescent="0.3">
      <c r="A1528" s="9">
        <v>44991</v>
      </c>
      <c r="B1528" s="10">
        <v>374160712</v>
      </c>
      <c r="C1528" s="10">
        <v>17353192895</v>
      </c>
      <c r="D1528" s="10">
        <v>5245153345</v>
      </c>
      <c r="E1528" s="10">
        <v>24736796655</v>
      </c>
      <c r="F1528" s="11">
        <v>1161608429</v>
      </c>
      <c r="G1528" s="10">
        <v>225815313</v>
      </c>
      <c r="H1528" s="10">
        <v>260</v>
      </c>
      <c r="I1528" s="10">
        <v>7962690</v>
      </c>
      <c r="J1528" s="10">
        <v>1097625</v>
      </c>
      <c r="K1528" s="11">
        <v>3238105</v>
      </c>
      <c r="L1528" s="17">
        <v>39.5944</v>
      </c>
    </row>
    <row r="1529" spans="1:12" x14ac:dyDescent="0.3">
      <c r="A1529" s="9">
        <v>44992</v>
      </c>
      <c r="B1529" s="10">
        <v>373176525</v>
      </c>
      <c r="C1529" s="10">
        <v>22765452204</v>
      </c>
      <c r="D1529" s="10">
        <v>6854058349</v>
      </c>
      <c r="E1529" s="10">
        <v>31500223933</v>
      </c>
      <c r="F1529" s="11">
        <v>1479466647</v>
      </c>
      <c r="G1529" s="10">
        <v>272117336</v>
      </c>
      <c r="H1529" s="10">
        <v>259</v>
      </c>
      <c r="I1529" s="10">
        <v>12035902</v>
      </c>
      <c r="J1529" s="10">
        <v>1228852</v>
      </c>
      <c r="K1529" s="11">
        <v>20448848</v>
      </c>
      <c r="L1529" s="17">
        <v>39.437800000000003</v>
      </c>
    </row>
    <row r="1530" spans="1:12" x14ac:dyDescent="0.3">
      <c r="A1530" s="9">
        <v>44993</v>
      </c>
      <c r="B1530" s="10">
        <v>436665040</v>
      </c>
      <c r="C1530" s="10">
        <v>22536575684</v>
      </c>
      <c r="D1530" s="10">
        <v>7130327525</v>
      </c>
      <c r="E1530" s="10">
        <v>31323198703</v>
      </c>
      <c r="F1530" s="11">
        <v>1881889627</v>
      </c>
      <c r="G1530" s="10">
        <v>293562114</v>
      </c>
      <c r="H1530" s="10">
        <v>256</v>
      </c>
      <c r="I1530" s="10">
        <v>10164576</v>
      </c>
      <c r="J1530" s="10">
        <v>1170293</v>
      </c>
      <c r="K1530" s="11">
        <v>7079587</v>
      </c>
      <c r="L1530" s="17">
        <v>39.822600000000001</v>
      </c>
    </row>
    <row r="1531" spans="1:12" x14ac:dyDescent="0.3">
      <c r="A1531" s="9">
        <v>44994</v>
      </c>
      <c r="B1531" s="10">
        <v>505668979</v>
      </c>
      <c r="C1531" s="10">
        <v>30364664171</v>
      </c>
      <c r="D1531" s="10">
        <v>9457897583</v>
      </c>
      <c r="E1531" s="10">
        <v>41653343124</v>
      </c>
      <c r="F1531" s="11">
        <v>1727254553</v>
      </c>
      <c r="G1531" s="10">
        <v>444234076</v>
      </c>
      <c r="H1531" s="10">
        <v>247</v>
      </c>
      <c r="I1531" s="10">
        <v>14211773</v>
      </c>
      <c r="J1531" s="10">
        <v>1909482</v>
      </c>
      <c r="K1531" s="11">
        <v>5201571</v>
      </c>
      <c r="L1531" s="17">
        <v>40.360399999999998</v>
      </c>
    </row>
    <row r="1532" spans="1:12" x14ac:dyDescent="0.3">
      <c r="A1532" s="9">
        <v>44995</v>
      </c>
      <c r="B1532" s="10">
        <v>558776711</v>
      </c>
      <c r="C1532" s="10">
        <v>39578257695</v>
      </c>
      <c r="D1532" s="10">
        <v>12665194936</v>
      </c>
      <c r="E1532" s="10">
        <v>55191206438</v>
      </c>
      <c r="F1532" s="11">
        <v>1450894929</v>
      </c>
      <c r="G1532" s="10">
        <v>469881853</v>
      </c>
      <c r="H1532" s="10">
        <v>246</v>
      </c>
      <c r="I1532" s="10">
        <v>13526189</v>
      </c>
      <c r="J1532" s="10">
        <v>1633916</v>
      </c>
      <c r="K1532" s="11">
        <v>5035720</v>
      </c>
      <c r="L1532" s="17">
        <v>40.243200000000002</v>
      </c>
    </row>
    <row r="1533" spans="1:12" x14ac:dyDescent="0.3">
      <c r="A1533" s="9">
        <v>44996</v>
      </c>
      <c r="B1533" s="10">
        <v>523623578</v>
      </c>
      <c r="C1533" s="10">
        <v>30180288176</v>
      </c>
      <c r="D1533" s="10">
        <v>14917080154</v>
      </c>
      <c r="E1533" s="10">
        <v>65038416671</v>
      </c>
      <c r="F1533" s="11">
        <v>1051093584</v>
      </c>
      <c r="G1533" s="10">
        <v>444484034</v>
      </c>
      <c r="H1533" s="10">
        <v>249</v>
      </c>
      <c r="I1533" s="10">
        <v>11375130</v>
      </c>
      <c r="J1533" s="10">
        <v>2368688</v>
      </c>
      <c r="K1533" s="11">
        <v>3172310</v>
      </c>
      <c r="L1533" s="17">
        <v>39.143799999999999</v>
      </c>
    </row>
    <row r="1534" spans="1:12" x14ac:dyDescent="0.3">
      <c r="A1534" s="9">
        <v>44997</v>
      </c>
      <c r="B1534" s="10">
        <v>483074620</v>
      </c>
      <c r="C1534" s="10">
        <v>29279035521</v>
      </c>
      <c r="D1534" s="10">
        <v>11480965122</v>
      </c>
      <c r="E1534" s="10">
        <v>48442153750</v>
      </c>
      <c r="F1534" s="11">
        <v>1102164948</v>
      </c>
      <c r="G1534" s="10">
        <v>375802348</v>
      </c>
      <c r="H1534" s="10">
        <v>260</v>
      </c>
      <c r="I1534" s="10">
        <v>9937208</v>
      </c>
      <c r="J1534" s="10">
        <v>1099803</v>
      </c>
      <c r="K1534" s="11">
        <v>3602822</v>
      </c>
      <c r="L1534" s="17">
        <v>37.553699999999999</v>
      </c>
    </row>
    <row r="1535" spans="1:12" x14ac:dyDescent="0.3">
      <c r="A1535" s="9">
        <v>44998</v>
      </c>
      <c r="B1535" s="10">
        <v>1122664621</v>
      </c>
      <c r="C1535" s="10">
        <v>49466362688</v>
      </c>
      <c r="D1535" s="10">
        <v>15711468959</v>
      </c>
      <c r="E1535" s="10">
        <v>72852500939</v>
      </c>
      <c r="F1535" s="11">
        <v>1694593960</v>
      </c>
      <c r="G1535" s="10">
        <v>652883098</v>
      </c>
      <c r="H1535" s="10">
        <v>273</v>
      </c>
      <c r="I1535" s="10">
        <v>12952254</v>
      </c>
      <c r="J1535" s="10">
        <v>2084350</v>
      </c>
      <c r="K1535" s="11">
        <v>6592561</v>
      </c>
      <c r="L1535" s="17">
        <v>38.384</v>
      </c>
    </row>
    <row r="1536" spans="1:12" x14ac:dyDescent="0.3">
      <c r="A1536" s="9">
        <v>44999</v>
      </c>
      <c r="B1536" s="10">
        <v>866173920</v>
      </c>
      <c r="C1536" s="10">
        <v>54622230164</v>
      </c>
      <c r="D1536" s="10">
        <v>16159781303</v>
      </c>
      <c r="E1536" s="10">
        <v>74778462453</v>
      </c>
      <c r="F1536" s="11">
        <v>1527899940</v>
      </c>
      <c r="G1536" s="10">
        <v>594801973</v>
      </c>
      <c r="H1536" s="10">
        <v>277</v>
      </c>
      <c r="I1536" s="10">
        <v>14698632</v>
      </c>
      <c r="J1536" s="10">
        <v>1974210</v>
      </c>
      <c r="K1536" s="11">
        <v>9940897</v>
      </c>
      <c r="L1536" s="17">
        <v>39.538400000000003</v>
      </c>
    </row>
    <row r="1537" spans="1:12" x14ac:dyDescent="0.3">
      <c r="A1537" s="9">
        <v>45000</v>
      </c>
      <c r="B1537" s="10">
        <v>596861029</v>
      </c>
      <c r="C1537" s="10">
        <v>43655701450</v>
      </c>
      <c r="D1537" s="10">
        <v>12715339905</v>
      </c>
      <c r="E1537" s="10">
        <v>62575628923</v>
      </c>
      <c r="F1537" s="11">
        <v>1062482118</v>
      </c>
      <c r="G1537" s="10">
        <v>589352992</v>
      </c>
      <c r="H1537" s="10">
        <v>274</v>
      </c>
      <c r="I1537" s="10">
        <v>15100065</v>
      </c>
      <c r="J1537" s="10">
        <v>2492653</v>
      </c>
      <c r="K1537" s="11">
        <v>5072259</v>
      </c>
      <c r="L1537" s="17">
        <v>39.877699999999997</v>
      </c>
    </row>
    <row r="1538" spans="1:12" x14ac:dyDescent="0.3">
      <c r="A1538" s="9">
        <v>45001</v>
      </c>
      <c r="B1538" s="10">
        <v>1337194824</v>
      </c>
      <c r="C1538" s="10">
        <v>33866061747</v>
      </c>
      <c r="D1538" s="10">
        <v>9364980166</v>
      </c>
      <c r="E1538" s="10">
        <v>46345690965</v>
      </c>
      <c r="F1538" s="11">
        <v>692737535</v>
      </c>
      <c r="G1538" s="10">
        <v>342137034</v>
      </c>
      <c r="H1538" s="10">
        <v>278</v>
      </c>
      <c r="I1538" s="10">
        <v>10161909</v>
      </c>
      <c r="J1538" s="10">
        <v>1202356</v>
      </c>
      <c r="K1538" s="11">
        <v>4847636</v>
      </c>
      <c r="L1538" s="17">
        <v>38.816899999999997</v>
      </c>
    </row>
    <row r="1539" spans="1:12" x14ac:dyDescent="0.3">
      <c r="A1539" s="9">
        <v>45002</v>
      </c>
      <c r="B1539" s="10">
        <v>934568148</v>
      </c>
      <c r="C1539" s="10">
        <v>50730261335</v>
      </c>
      <c r="D1539" s="10">
        <v>12467445117</v>
      </c>
      <c r="E1539" s="10">
        <v>61866017598</v>
      </c>
      <c r="F1539" s="11">
        <v>1046497903</v>
      </c>
      <c r="G1539" s="10">
        <v>413038577</v>
      </c>
      <c r="H1539" s="10">
        <v>294</v>
      </c>
      <c r="I1539" s="10">
        <v>12473670</v>
      </c>
      <c r="J1539" s="10">
        <v>1191684</v>
      </c>
      <c r="K1539" s="11">
        <v>4874171</v>
      </c>
      <c r="L1539" s="17">
        <v>38.821599999999997</v>
      </c>
    </row>
    <row r="1540" spans="1:12" x14ac:dyDescent="0.3">
      <c r="A1540" s="9">
        <v>45003</v>
      </c>
      <c r="B1540" s="10">
        <v>828471428</v>
      </c>
      <c r="C1540" s="10">
        <v>35723036817</v>
      </c>
      <c r="D1540" s="10">
        <v>10317822213</v>
      </c>
      <c r="E1540" s="10">
        <v>47735900216</v>
      </c>
      <c r="F1540" s="11">
        <v>867351027</v>
      </c>
      <c r="G1540" s="10">
        <v>367227473</v>
      </c>
      <c r="H1540" s="10">
        <v>291</v>
      </c>
      <c r="I1540" s="10">
        <v>14846873</v>
      </c>
      <c r="J1540" s="10">
        <v>1356776</v>
      </c>
      <c r="K1540" s="11">
        <v>8774642</v>
      </c>
      <c r="L1540" s="17">
        <v>37.720599999999997</v>
      </c>
    </row>
    <row r="1541" spans="1:12" x14ac:dyDescent="0.3">
      <c r="A1541" s="9">
        <v>45004</v>
      </c>
      <c r="B1541" s="10">
        <v>705888292</v>
      </c>
      <c r="C1541" s="10">
        <v>37769448859</v>
      </c>
      <c r="D1541" s="10">
        <v>9170565472</v>
      </c>
      <c r="E1541" s="10">
        <v>44405090365</v>
      </c>
      <c r="F1541" s="11">
        <v>1189636323</v>
      </c>
      <c r="G1541" s="10">
        <v>269005859</v>
      </c>
      <c r="H1541" s="10">
        <v>298</v>
      </c>
      <c r="I1541" s="10">
        <v>9800029</v>
      </c>
      <c r="J1541" s="10">
        <v>831960</v>
      </c>
      <c r="K1541" s="11">
        <v>5052714</v>
      </c>
      <c r="L1541" s="17">
        <v>37.3093</v>
      </c>
    </row>
    <row r="1542" spans="1:12" x14ac:dyDescent="0.3">
      <c r="A1542" s="9">
        <v>45005</v>
      </c>
      <c r="B1542" s="10">
        <v>682276624</v>
      </c>
      <c r="C1542" s="10">
        <v>44774027664</v>
      </c>
      <c r="D1542" s="10">
        <v>10978325507</v>
      </c>
      <c r="E1542" s="10">
        <v>54497686907</v>
      </c>
      <c r="F1542" s="11">
        <v>1074222480</v>
      </c>
      <c r="G1542" s="10">
        <v>322120843</v>
      </c>
      <c r="H1542" s="10">
        <v>205</v>
      </c>
      <c r="I1542" s="10">
        <v>11986639</v>
      </c>
      <c r="J1542" s="10">
        <v>1173797</v>
      </c>
      <c r="K1542" s="11">
        <v>5550105</v>
      </c>
      <c r="L1542" s="17">
        <v>38.042299999999997</v>
      </c>
    </row>
    <row r="1543" spans="1:12" x14ac:dyDescent="0.3">
      <c r="A1543" s="9">
        <v>45006</v>
      </c>
      <c r="B1543" s="10">
        <v>638610697</v>
      </c>
      <c r="C1543" s="10">
        <v>36102192830</v>
      </c>
      <c r="D1543" s="10">
        <v>10758627746</v>
      </c>
      <c r="E1543" s="10">
        <v>49904460369</v>
      </c>
      <c r="F1543" s="11">
        <v>4178958939</v>
      </c>
      <c r="G1543" s="10">
        <v>685951110</v>
      </c>
      <c r="H1543" s="10">
        <v>208</v>
      </c>
      <c r="I1543" s="10">
        <v>10524659</v>
      </c>
      <c r="J1543" s="10">
        <v>664956</v>
      </c>
      <c r="K1543" s="11">
        <v>6131085</v>
      </c>
      <c r="L1543" s="17">
        <v>38.924999999999997</v>
      </c>
    </row>
    <row r="1544" spans="1:12" x14ac:dyDescent="0.3">
      <c r="A1544" s="9">
        <v>45007</v>
      </c>
      <c r="B1544" s="10">
        <v>1280612242</v>
      </c>
      <c r="C1544" s="10">
        <v>33382021890</v>
      </c>
      <c r="D1544" s="10">
        <v>12484103560</v>
      </c>
      <c r="E1544" s="10">
        <v>50711682141</v>
      </c>
      <c r="F1544" s="11">
        <v>3312385991</v>
      </c>
      <c r="G1544" s="10">
        <v>792747065</v>
      </c>
      <c r="H1544" s="10">
        <v>202</v>
      </c>
      <c r="I1544" s="10">
        <v>14363079</v>
      </c>
      <c r="J1544" s="10">
        <v>1311571</v>
      </c>
      <c r="K1544" s="11">
        <v>25517770</v>
      </c>
      <c r="L1544" s="17">
        <v>38.712699999999998</v>
      </c>
    </row>
    <row r="1545" spans="1:12" x14ac:dyDescent="0.3">
      <c r="A1545" s="9">
        <v>45008</v>
      </c>
      <c r="B1545" s="10">
        <v>547390925</v>
      </c>
      <c r="C1545" s="10">
        <v>24220433689</v>
      </c>
      <c r="D1545" s="10">
        <v>11012966854</v>
      </c>
      <c r="E1545" s="10">
        <v>39641340671</v>
      </c>
      <c r="F1545" s="11">
        <v>2161421825</v>
      </c>
      <c r="G1545" s="10">
        <v>435026934</v>
      </c>
      <c r="H1545" s="10">
        <v>209</v>
      </c>
      <c r="I1545" s="10">
        <v>11091717</v>
      </c>
      <c r="J1545" s="10">
        <v>1580671</v>
      </c>
      <c r="K1545" s="11">
        <v>4451423</v>
      </c>
      <c r="L1545" s="17">
        <v>38.470500000000001</v>
      </c>
    </row>
    <row r="1546" spans="1:12" x14ac:dyDescent="0.3">
      <c r="A1546" s="9">
        <v>45009</v>
      </c>
      <c r="B1546" s="10">
        <v>468651735</v>
      </c>
      <c r="C1546" s="10">
        <v>25980310960</v>
      </c>
      <c r="D1546" s="10">
        <v>10913669383</v>
      </c>
      <c r="E1546" s="10">
        <v>40600299923</v>
      </c>
      <c r="F1546" s="11">
        <v>1314887049</v>
      </c>
      <c r="G1546" s="10">
        <v>305578157</v>
      </c>
      <c r="H1546" s="10">
        <v>204</v>
      </c>
      <c r="I1546" s="10">
        <v>10109356</v>
      </c>
      <c r="J1546" s="10">
        <v>1262435</v>
      </c>
      <c r="K1546" s="11">
        <v>2720834</v>
      </c>
      <c r="L1546" s="17">
        <v>38.429200000000002</v>
      </c>
    </row>
    <row r="1547" spans="1:12" x14ac:dyDescent="0.3">
      <c r="A1547" s="9">
        <v>45010</v>
      </c>
      <c r="B1547" s="10">
        <v>439062620</v>
      </c>
      <c r="C1547" s="10">
        <v>13383005987</v>
      </c>
      <c r="D1547" s="10">
        <v>6614309912</v>
      </c>
      <c r="E1547" s="10">
        <v>22544554979</v>
      </c>
      <c r="F1547" s="11">
        <v>1832767576</v>
      </c>
      <c r="G1547" s="10">
        <v>211460876</v>
      </c>
      <c r="H1547" s="10">
        <v>204</v>
      </c>
      <c r="I1547" s="10">
        <v>9117522</v>
      </c>
      <c r="J1547" s="10">
        <v>904122</v>
      </c>
      <c r="K1547" s="11">
        <v>1609888</v>
      </c>
      <c r="L1547" s="17">
        <v>37.661700000000003</v>
      </c>
    </row>
    <row r="1548" spans="1:12" x14ac:dyDescent="0.3">
      <c r="A1548" s="9">
        <v>45011</v>
      </c>
      <c r="B1548" s="10">
        <v>363216136</v>
      </c>
      <c r="C1548" s="10">
        <v>13878363192</v>
      </c>
      <c r="D1548" s="10">
        <v>6990313307</v>
      </c>
      <c r="E1548" s="10">
        <v>21431041962</v>
      </c>
      <c r="F1548" s="11">
        <v>1090501588</v>
      </c>
      <c r="G1548" s="10">
        <v>219918828</v>
      </c>
      <c r="H1548" s="10">
        <v>207</v>
      </c>
      <c r="I1548" s="10">
        <v>8572829</v>
      </c>
      <c r="J1548" s="10">
        <v>1208279</v>
      </c>
      <c r="K1548" s="11">
        <v>1979304</v>
      </c>
      <c r="L1548" s="17">
        <v>36.748199999999997</v>
      </c>
    </row>
    <row r="1549" spans="1:12" x14ac:dyDescent="0.3">
      <c r="A1549" s="9">
        <v>45012</v>
      </c>
      <c r="B1549" s="10">
        <v>656817420</v>
      </c>
      <c r="C1549" s="10">
        <v>18188895178</v>
      </c>
      <c r="D1549" s="10">
        <v>8585750760</v>
      </c>
      <c r="E1549" s="10">
        <v>29216004744</v>
      </c>
      <c r="F1549" s="11">
        <v>2730255979</v>
      </c>
      <c r="G1549" s="10">
        <v>302198799</v>
      </c>
      <c r="H1549" s="10">
        <v>201</v>
      </c>
      <c r="I1549" s="10">
        <v>11256991</v>
      </c>
      <c r="J1549" s="10">
        <v>2117143</v>
      </c>
      <c r="K1549" s="11">
        <v>4973936</v>
      </c>
      <c r="L1549" s="17">
        <v>38.154600000000002</v>
      </c>
    </row>
    <row r="1550" spans="1:12" x14ac:dyDescent="0.3">
      <c r="A1550" s="9">
        <v>45013</v>
      </c>
      <c r="B1550" s="10">
        <v>478328374</v>
      </c>
      <c r="C1550" s="10">
        <v>17783600385</v>
      </c>
      <c r="D1550" s="10">
        <v>8346890042</v>
      </c>
      <c r="E1550" s="10">
        <v>27305773765</v>
      </c>
      <c r="F1550" s="11">
        <v>3163217119</v>
      </c>
      <c r="G1550" s="10">
        <v>319572685</v>
      </c>
      <c r="H1550" s="10">
        <v>204</v>
      </c>
      <c r="I1550" s="10">
        <v>8920581</v>
      </c>
      <c r="J1550" s="10">
        <v>1616300</v>
      </c>
      <c r="K1550" s="11">
        <v>4907368</v>
      </c>
      <c r="L1550" s="17">
        <v>39.361499999999999</v>
      </c>
    </row>
    <row r="1551" spans="1:12" x14ac:dyDescent="0.3">
      <c r="A1551" s="9">
        <v>45014</v>
      </c>
      <c r="B1551" s="10">
        <v>482942200</v>
      </c>
      <c r="C1551" s="10">
        <v>20684945906</v>
      </c>
      <c r="D1551" s="10">
        <v>9136176952</v>
      </c>
      <c r="E1551" s="10">
        <v>32050016572</v>
      </c>
      <c r="F1551" s="11">
        <v>4092945977</v>
      </c>
      <c r="G1551" s="10">
        <v>472185946</v>
      </c>
      <c r="H1551" s="10">
        <v>762</v>
      </c>
      <c r="I1551" s="10">
        <v>11575897</v>
      </c>
      <c r="J1551" s="10">
        <v>1095238</v>
      </c>
      <c r="K1551" s="11">
        <v>7065629</v>
      </c>
      <c r="L1551" s="17">
        <v>38.728099999999998</v>
      </c>
    </row>
    <row r="1552" spans="1:12" x14ac:dyDescent="0.3">
      <c r="A1552" s="9">
        <v>45015</v>
      </c>
      <c r="B1552" s="10">
        <v>594180917</v>
      </c>
      <c r="C1552" s="10">
        <v>22435349951</v>
      </c>
      <c r="D1552" s="10">
        <v>9724496987</v>
      </c>
      <c r="E1552" s="10">
        <v>34935146979</v>
      </c>
      <c r="F1552" s="11">
        <v>2694676898</v>
      </c>
      <c r="G1552" s="10">
        <v>391063045</v>
      </c>
      <c r="H1552" s="10">
        <v>475</v>
      </c>
      <c r="I1552" s="10">
        <v>9266582</v>
      </c>
      <c r="J1552" s="10">
        <v>952665</v>
      </c>
      <c r="K1552" s="11">
        <v>22958828</v>
      </c>
      <c r="L1552" s="17">
        <v>37.848799999999997</v>
      </c>
    </row>
    <row r="1553" spans="1:12" s="8" customFormat="1" ht="15" thickBot="1" x14ac:dyDescent="0.35">
      <c r="A1553" s="13">
        <v>45016</v>
      </c>
      <c r="B1553" s="14">
        <v>419430009</v>
      </c>
      <c r="C1553" s="14">
        <v>19001327598</v>
      </c>
      <c r="D1553" s="14">
        <v>9149379763</v>
      </c>
      <c r="E1553" s="14">
        <v>29809423853</v>
      </c>
      <c r="F1553" s="15">
        <v>1934253477</v>
      </c>
      <c r="G1553" s="14">
        <v>637648499</v>
      </c>
      <c r="H1553" s="14">
        <v>483</v>
      </c>
      <c r="I1553" s="14">
        <v>9606977</v>
      </c>
      <c r="J1553" s="14">
        <v>850605</v>
      </c>
      <c r="K1553" s="15">
        <v>14184780</v>
      </c>
      <c r="L1553" s="18">
        <v>37.068899999999999</v>
      </c>
    </row>
  </sheetData>
  <mergeCells count="2">
    <mergeCell ref="G1:K1"/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CF047-E3E2-46CB-BF4B-5FCD562646AD}">
  <sheetPr>
    <tabColor rgb="FF00B050"/>
  </sheetPr>
  <dimension ref="A1:L1551"/>
  <sheetViews>
    <sheetView tabSelected="1" workbookViewId="0">
      <selection activeCell="P18" sqref="P18"/>
    </sheetView>
  </sheetViews>
  <sheetFormatPr defaultRowHeight="14.4" x14ac:dyDescent="0.3"/>
  <cols>
    <col min="1" max="1" width="10.6640625" bestFit="1" customWidth="1"/>
    <col min="2" max="2" width="13.6640625" bestFit="1" customWidth="1"/>
    <col min="3" max="4" width="13.33203125" bestFit="1" customWidth="1"/>
    <col min="5" max="5" width="14.6640625" bestFit="1" customWidth="1"/>
    <col min="6" max="6" width="13.44140625" bestFit="1" customWidth="1"/>
    <col min="7" max="7" width="13.88671875" bestFit="1" customWidth="1"/>
    <col min="8" max="8" width="14.109375" bestFit="1" customWidth="1"/>
    <col min="9" max="9" width="16.109375" bestFit="1" customWidth="1"/>
    <col min="10" max="10" width="14" bestFit="1" customWidth="1"/>
    <col min="11" max="11" width="15.6640625" bestFit="1" customWidth="1"/>
    <col min="12" max="12" width="11.33203125" bestFit="1" customWidth="1"/>
  </cols>
  <sheetData>
    <row r="1" spans="1:12" ht="15" thickBot="1" x14ac:dyDescent="0.35">
      <c r="A1" s="19" t="s">
        <v>5</v>
      </c>
      <c r="B1" s="21" t="s">
        <v>0</v>
      </c>
      <c r="C1" s="21" t="s">
        <v>1</v>
      </c>
      <c r="D1" s="21" t="s">
        <v>2</v>
      </c>
      <c r="E1" s="21" t="s">
        <v>3</v>
      </c>
      <c r="F1" s="22" t="s">
        <v>4</v>
      </c>
      <c r="G1" s="23" t="s">
        <v>6</v>
      </c>
      <c r="H1" s="23" t="s">
        <v>7</v>
      </c>
      <c r="I1" s="23" t="s">
        <v>8</v>
      </c>
      <c r="J1" s="23" t="s">
        <v>10</v>
      </c>
      <c r="K1" s="24" t="s">
        <v>9</v>
      </c>
      <c r="L1" s="25" t="s">
        <v>13</v>
      </c>
    </row>
    <row r="2" spans="1:12" x14ac:dyDescent="0.3">
      <c r="A2" s="20">
        <v>43467</v>
      </c>
      <c r="B2" s="26">
        <f>LN(Raw_Data!B4)-LN(Raw_Data!B3)</f>
        <v>0.23792323081280031</v>
      </c>
      <c r="C2" s="26">
        <f>LN(Raw_Data!C4)-LN(Raw_Data!C3)</f>
        <v>0.19302056502648313</v>
      </c>
      <c r="D2" s="26">
        <f>LN(Raw_Data!D4)-LN(Raw_Data!D3)</f>
        <v>0.38764995119552736</v>
      </c>
      <c r="E2" s="26">
        <f>LN(Raw_Data!E4)-LN(Raw_Data!E3)</f>
        <v>0.3472956412180892</v>
      </c>
      <c r="F2" s="26">
        <f>LN(Raw_Data!F4)-LN(Raw_Data!F3)</f>
        <v>0.18971146044343001</v>
      </c>
      <c r="G2" s="26">
        <f>LN(Raw_Data!G4)-LN(Raw_Data!G3)</f>
        <v>0.47877362881698105</v>
      </c>
      <c r="H2" s="26">
        <f>LN(Raw_Data!H4)-LN(Raw_Data!H3)</f>
        <v>1.5597143133760163</v>
      </c>
      <c r="I2" s="26">
        <f>LN(Raw_Data!I4)-LN(Raw_Data!I3)</f>
        <v>0.6220376442384179</v>
      </c>
      <c r="J2" s="26">
        <f>LN(Raw_Data!J4)-LN(Raw_Data!J3)</f>
        <v>1.2738238610779717E-2</v>
      </c>
      <c r="K2" s="26">
        <f>LN(Raw_Data!K4)-LN(Raw_Data!K3)</f>
        <v>6.3401460050849678E-2</v>
      </c>
      <c r="L2" s="26">
        <f>LN(Raw_Data!L4)-LN(Raw_Data!L3)</f>
        <v>6.0158388965362075E-2</v>
      </c>
    </row>
    <row r="3" spans="1:12" x14ac:dyDescent="0.3">
      <c r="A3" s="9">
        <v>43468</v>
      </c>
      <c r="B3" s="27">
        <f>LN(Raw_Data!B5)-LN(Raw_Data!B4)</f>
        <v>-0.28372266574871219</v>
      </c>
      <c r="C3" s="27">
        <f>LN(Raw_Data!C5)-LN(Raw_Data!C4)</f>
        <v>-0.14647849806743451</v>
      </c>
      <c r="D3" s="27">
        <f>LN(Raw_Data!D5)-LN(Raw_Data!D4)</f>
        <v>-0.21805899189511635</v>
      </c>
      <c r="E3" s="27">
        <f>LN(Raw_Data!E5)-LN(Raw_Data!E4)</f>
        <v>-0.24217483762222258</v>
      </c>
      <c r="F3" s="27">
        <f>LN(Raw_Data!F5)-LN(Raw_Data!F4)</f>
        <v>-0.21329635538844371</v>
      </c>
      <c r="G3" s="27">
        <f>LN(Raw_Data!G5)-LN(Raw_Data!G4)</f>
        <v>-0.13379747450499835</v>
      </c>
      <c r="H3" s="27">
        <f>LN(Raw_Data!H5)-LN(Raw_Data!H4)</f>
        <v>0.2729756813225066</v>
      </c>
      <c r="I3" s="27">
        <f>LN(Raw_Data!I5)-LN(Raw_Data!I4)</f>
        <v>-0.35099368563712474</v>
      </c>
      <c r="J3" s="27">
        <f>LN(Raw_Data!J5)-LN(Raw_Data!J4)</f>
        <v>-0.21251865835980865</v>
      </c>
      <c r="K3" s="27">
        <f>LN(Raw_Data!K5)-LN(Raw_Data!K4)</f>
        <v>-0.54185772679489475</v>
      </c>
      <c r="L3" s="27">
        <f>LN(Raw_Data!L5)-LN(Raw_Data!L4)</f>
        <v>1.7161370694447342E-2</v>
      </c>
    </row>
    <row r="4" spans="1:12" x14ac:dyDescent="0.3">
      <c r="A4" s="9">
        <v>43469</v>
      </c>
      <c r="B4" s="27">
        <f>LN(Raw_Data!B6)-LN(Raw_Data!B5)</f>
        <v>0.25025834725766316</v>
      </c>
      <c r="C4" s="27">
        <f>LN(Raw_Data!C6)-LN(Raw_Data!C5)</f>
        <v>6.7789677518661051E-2</v>
      </c>
      <c r="D4" s="27">
        <f>LN(Raw_Data!D6)-LN(Raw_Data!D5)</f>
        <v>0.15543106687565711</v>
      </c>
      <c r="E4" s="27">
        <f>LN(Raw_Data!E6)-LN(Raw_Data!E5)</f>
        <v>0.11079571127842058</v>
      </c>
      <c r="F4" s="27">
        <f>LN(Raw_Data!F6)-LN(Raw_Data!F5)</f>
        <v>2.6443297875815119E-2</v>
      </c>
      <c r="G4" s="27">
        <f>LN(Raw_Data!G6)-LN(Raw_Data!G5)</f>
        <v>-0.27646068385587697</v>
      </c>
      <c r="H4" s="27">
        <f>LN(Raw_Data!H6)-LN(Raw_Data!H5)</f>
        <v>-0.19912471331674197</v>
      </c>
      <c r="I4" s="27">
        <f>LN(Raw_Data!I6)-LN(Raw_Data!I5)</f>
        <v>1.5635888494713868E-3</v>
      </c>
      <c r="J4" s="27">
        <f>LN(Raw_Data!J6)-LN(Raw_Data!J5)</f>
        <v>0.15518429437128844</v>
      </c>
      <c r="K4" s="27">
        <f>LN(Raw_Data!K6)-LN(Raw_Data!K5)</f>
        <v>-0.79811868078976289</v>
      </c>
      <c r="L4" s="27">
        <f>LN(Raw_Data!L6)-LN(Raw_Data!L5)</f>
        <v>1.5954163102041452E-2</v>
      </c>
    </row>
    <row r="5" spans="1:12" x14ac:dyDescent="0.3">
      <c r="A5" s="9">
        <v>43470</v>
      </c>
      <c r="B5" s="27">
        <f>LN(Raw_Data!B7)-LN(Raw_Data!B6)</f>
        <v>3.4520457010856376E-2</v>
      </c>
      <c r="C5" s="27">
        <f>LN(Raw_Data!C7)-LN(Raw_Data!C6)</f>
        <v>5.8028830930098252E-2</v>
      </c>
      <c r="D5" s="27">
        <f>LN(Raw_Data!D7)-LN(Raw_Data!D6)</f>
        <v>6.5619491145618269E-2</v>
      </c>
      <c r="E5" s="27">
        <f>LN(Raw_Data!E7)-LN(Raw_Data!E6)</f>
        <v>2.4849247056849322E-2</v>
      </c>
      <c r="F5" s="27">
        <f>LN(Raw_Data!F7)-LN(Raw_Data!F6)</f>
        <v>3.2265987787596373E-3</v>
      </c>
      <c r="G5" s="27">
        <f>LN(Raw_Data!G7)-LN(Raw_Data!G6)</f>
        <v>0.44881688346664106</v>
      </c>
      <c r="H5" s="27">
        <f>LN(Raw_Data!H7)-LN(Raw_Data!H6)</f>
        <v>-1.0633017870783981</v>
      </c>
      <c r="I5" s="27">
        <f>LN(Raw_Data!I7)-LN(Raw_Data!I6)</f>
        <v>-0.36471946428926927</v>
      </c>
      <c r="J5" s="27">
        <f>LN(Raw_Data!J7)-LN(Raw_Data!J6)</f>
        <v>0.39405072504520611</v>
      </c>
      <c r="K5" s="27">
        <f>LN(Raw_Data!K7)-LN(Raw_Data!K6)</f>
        <v>0.53382665169344001</v>
      </c>
      <c r="L5" s="27">
        <f>LN(Raw_Data!L7)-LN(Raw_Data!L6)</f>
        <v>-3.1367442450607186E-2</v>
      </c>
    </row>
    <row r="6" spans="1:12" x14ac:dyDescent="0.3">
      <c r="A6" s="9">
        <v>43471</v>
      </c>
      <c r="B6" s="27">
        <f>LN(Raw_Data!B8)-LN(Raw_Data!B7)</f>
        <v>0.31499140456757502</v>
      </c>
      <c r="C6" s="27">
        <f>LN(Raw_Data!C8)-LN(Raw_Data!C7)</f>
        <v>8.564768599543271E-2</v>
      </c>
      <c r="D6" s="27">
        <f>LN(Raw_Data!D8)-LN(Raw_Data!D7)</f>
        <v>-3.2552521721104455E-2</v>
      </c>
      <c r="E6" s="27">
        <f>LN(Raw_Data!E8)-LN(Raw_Data!E7)</f>
        <v>5.6191543901437768E-2</v>
      </c>
      <c r="F6" s="27">
        <f>LN(Raw_Data!F8)-LN(Raw_Data!F7)</f>
        <v>8.5732028455911546E-2</v>
      </c>
      <c r="G6" s="27">
        <f>LN(Raw_Data!G8)-LN(Raw_Data!G7)</f>
        <v>0.71607810687235229</v>
      </c>
      <c r="H6" s="27">
        <f>LN(Raw_Data!H8)-LN(Raw_Data!H7)</f>
        <v>-0.65539811128015124</v>
      </c>
      <c r="I6" s="27">
        <f>LN(Raw_Data!I8)-LN(Raw_Data!I7)</f>
        <v>0.42789804615795646</v>
      </c>
      <c r="J6" s="27">
        <f>LN(Raw_Data!J8)-LN(Raw_Data!J7)</f>
        <v>0.26817003711925302</v>
      </c>
      <c r="K6" s="27">
        <f>LN(Raw_Data!K8)-LN(Raw_Data!K7)</f>
        <v>1.4047550978189882</v>
      </c>
      <c r="L6" s="27">
        <f>LN(Raw_Data!L8)-LN(Raw_Data!L7)</f>
        <v>-2.0110161825560358E-2</v>
      </c>
    </row>
    <row r="7" spans="1:12" x14ac:dyDescent="0.3">
      <c r="A7" s="9">
        <v>43472</v>
      </c>
      <c r="B7" s="27">
        <f>LN(Raw_Data!B9)-LN(Raw_Data!B8)</f>
        <v>-9.2145406103423255E-2</v>
      </c>
      <c r="C7" s="27">
        <f>LN(Raw_Data!C9)-LN(Raw_Data!C8)</f>
        <v>-6.8087183493105385E-2</v>
      </c>
      <c r="D7" s="27">
        <f>LN(Raw_Data!D9)-LN(Raw_Data!D8)</f>
        <v>-0.17515645566162164</v>
      </c>
      <c r="E7" s="27">
        <f>LN(Raw_Data!E9)-LN(Raw_Data!E8)</f>
        <v>-0.11599301014165064</v>
      </c>
      <c r="F7" s="27">
        <f>LN(Raw_Data!F9)-LN(Raw_Data!F8)</f>
        <v>1.3049420267396528E-2</v>
      </c>
      <c r="G7" s="27">
        <f>LN(Raw_Data!G9)-LN(Raw_Data!G8)</f>
        <v>-0.11713928361883674</v>
      </c>
      <c r="H7" s="27">
        <f>LN(Raw_Data!H9)-LN(Raw_Data!H8)</f>
        <v>0.67595478001957154</v>
      </c>
      <c r="I7" s="27">
        <f>LN(Raw_Data!I9)-LN(Raw_Data!I8)</f>
        <v>-0.43605560418151512</v>
      </c>
      <c r="J7" s="27">
        <f>LN(Raw_Data!J9)-LN(Raw_Data!J8)</f>
        <v>-0.46548260166243516</v>
      </c>
      <c r="K7" s="27">
        <f>LN(Raw_Data!K9)-LN(Raw_Data!K8)</f>
        <v>-1.4003688227877635</v>
      </c>
      <c r="L7" s="27">
        <f>LN(Raw_Data!L9)-LN(Raw_Data!L8)</f>
        <v>4.5889209196382286E-2</v>
      </c>
    </row>
    <row r="8" spans="1:12" x14ac:dyDescent="0.3">
      <c r="A8" s="9">
        <v>43473</v>
      </c>
      <c r="B8" s="27">
        <f>LN(Raw_Data!B10)-LN(Raw_Data!B9)</f>
        <v>0.54916381838850725</v>
      </c>
      <c r="C8" s="27">
        <f>LN(Raw_Data!C10)-LN(Raw_Data!C9)</f>
        <v>1.4801608187390514E-2</v>
      </c>
      <c r="D8" s="27">
        <f>LN(Raw_Data!D10)-LN(Raw_Data!D9)</f>
        <v>-9.7642980323392692E-2</v>
      </c>
      <c r="E8" s="27">
        <f>LN(Raw_Data!E10)-LN(Raw_Data!E9)</f>
        <v>2.1361942865141259E-2</v>
      </c>
      <c r="F8" s="27">
        <f>LN(Raw_Data!F10)-LN(Raw_Data!F9)</f>
        <v>9.3131253596823171E-4</v>
      </c>
      <c r="G8" s="27">
        <f>LN(Raw_Data!G10)-LN(Raw_Data!G9)</f>
        <v>-0.27722920891925895</v>
      </c>
      <c r="H8" s="27">
        <f>LN(Raw_Data!H10)-LN(Raw_Data!H9)</f>
        <v>0.17079097993628345</v>
      </c>
      <c r="I8" s="27">
        <f>LN(Raw_Data!I10)-LN(Raw_Data!I9)</f>
        <v>0.25628628184894353</v>
      </c>
      <c r="J8" s="27">
        <f>LN(Raw_Data!J10)-LN(Raw_Data!J9)</f>
        <v>4.7081689398865478E-2</v>
      </c>
      <c r="K8" s="27">
        <f>LN(Raw_Data!K10)-LN(Raw_Data!K9)</f>
        <v>-0.22305706200299547</v>
      </c>
      <c r="L8" s="27">
        <f>LN(Raw_Data!L10)-LN(Raw_Data!L9)</f>
        <v>6.9064901413029567E-3</v>
      </c>
    </row>
    <row r="9" spans="1:12" x14ac:dyDescent="0.3">
      <c r="A9" s="9">
        <v>43474</v>
      </c>
      <c r="B9" s="27">
        <f>LN(Raw_Data!B11)-LN(Raw_Data!B10)</f>
        <v>0.12867401236422538</v>
      </c>
      <c r="C9" s="27">
        <f>LN(Raw_Data!C11)-LN(Raw_Data!C10)</f>
        <v>-3.6595708887904976E-2</v>
      </c>
      <c r="D9" s="27">
        <f>LN(Raw_Data!D11)-LN(Raw_Data!D10)</f>
        <v>-3.7513621193355107E-2</v>
      </c>
      <c r="E9" s="27">
        <f>LN(Raw_Data!E11)-LN(Raw_Data!E10)</f>
        <v>-3.9555155746217707E-2</v>
      </c>
      <c r="F9" s="27">
        <f>LN(Raw_Data!F11)-LN(Raw_Data!F10)</f>
        <v>-9.1301977253689159E-2</v>
      </c>
      <c r="G9" s="27">
        <f>LN(Raw_Data!G11)-LN(Raw_Data!G10)</f>
        <v>0.46931788365064975</v>
      </c>
      <c r="H9" s="27">
        <f>LN(Raw_Data!H11)-LN(Raw_Data!H10)</f>
        <v>0.35840816475451653</v>
      </c>
      <c r="I9" s="27">
        <f>LN(Raw_Data!I11)-LN(Raw_Data!I10)</f>
        <v>-0.29372257607761298</v>
      </c>
      <c r="J9" s="27">
        <f>LN(Raw_Data!J11)-LN(Raw_Data!J10)</f>
        <v>0.62657507093898879</v>
      </c>
      <c r="K9" s="27">
        <f>LN(Raw_Data!K11)-LN(Raw_Data!K10)</f>
        <v>0.32926569659630722</v>
      </c>
      <c r="L9" s="27">
        <f>LN(Raw_Data!L11)-LN(Raw_Data!L10)</f>
        <v>2.1519560909827096E-2</v>
      </c>
    </row>
    <row r="10" spans="1:12" x14ac:dyDescent="0.3">
      <c r="A10" s="9">
        <v>43475</v>
      </c>
      <c r="B10" s="27">
        <f>LN(Raw_Data!B12)-LN(Raw_Data!B11)</f>
        <v>1.5518429935323041E-2</v>
      </c>
      <c r="C10" s="27">
        <f>LN(Raw_Data!C12)-LN(Raw_Data!C11)</f>
        <v>0.295412738703412</v>
      </c>
      <c r="D10" s="27">
        <f>LN(Raw_Data!D12)-LN(Raw_Data!D11)</f>
        <v>0.36053913921123737</v>
      </c>
      <c r="E10" s="27">
        <f>LN(Raw_Data!E12)-LN(Raw_Data!E11)</f>
        <v>0.45872967383809993</v>
      </c>
      <c r="F10" s="27">
        <f>LN(Raw_Data!F12)-LN(Raw_Data!F11)</f>
        <v>0.61055599869423105</v>
      </c>
      <c r="G10" s="27">
        <f>LN(Raw_Data!G12)-LN(Raw_Data!G11)</f>
        <v>0.49870908182114704</v>
      </c>
      <c r="H10" s="27">
        <f>LN(Raw_Data!H12)-LN(Raw_Data!H11)</f>
        <v>-0.41938612839628675</v>
      </c>
      <c r="I10" s="27">
        <f>LN(Raw_Data!I12)-LN(Raw_Data!I11)</f>
        <v>0.89135079099965253</v>
      </c>
      <c r="J10" s="27">
        <f>LN(Raw_Data!J12)-LN(Raw_Data!J11)</f>
        <v>0.19557811393018198</v>
      </c>
      <c r="K10" s="27">
        <f>LN(Raw_Data!K12)-LN(Raw_Data!K11)</f>
        <v>0.33888393300637176</v>
      </c>
      <c r="L10" s="27">
        <f>LN(Raw_Data!L12)-LN(Raw_Data!L11)</f>
        <v>3.4241567393197059E-2</v>
      </c>
    </row>
    <row r="11" spans="1:12" x14ac:dyDescent="0.3">
      <c r="A11" s="9">
        <v>43476</v>
      </c>
      <c r="B11" s="27">
        <f>LN(Raw_Data!B13)-LN(Raw_Data!B12)</f>
        <v>-0.41188260735937732</v>
      </c>
      <c r="C11" s="27">
        <f>LN(Raw_Data!C13)-LN(Raw_Data!C12)</f>
        <v>-0.21600495810567466</v>
      </c>
      <c r="D11" s="27">
        <f>LN(Raw_Data!D13)-LN(Raw_Data!D12)</f>
        <v>-0.24193521660265915</v>
      </c>
      <c r="E11" s="27">
        <f>LN(Raw_Data!E13)-LN(Raw_Data!E12)</f>
        <v>-0.33180915364917141</v>
      </c>
      <c r="F11" s="27">
        <f>LN(Raw_Data!F13)-LN(Raw_Data!F12)</f>
        <v>-0.51613369084545369</v>
      </c>
      <c r="G11" s="27">
        <f>LN(Raw_Data!G13)-LN(Raw_Data!G12)</f>
        <v>-0.93015193339743618</v>
      </c>
      <c r="H11" s="27">
        <f>LN(Raw_Data!H13)-LN(Raw_Data!H12)</f>
        <v>0.51312254876007835</v>
      </c>
      <c r="I11" s="27">
        <f>LN(Raw_Data!I13)-LN(Raw_Data!I12)</f>
        <v>-0.75021212879721233</v>
      </c>
      <c r="J11" s="27">
        <f>LN(Raw_Data!J13)-LN(Raw_Data!J12)</f>
        <v>-0.53744950282404957</v>
      </c>
      <c r="K11" s="27">
        <f>LN(Raw_Data!K13)-LN(Raw_Data!K12)</f>
        <v>-0.91419852377027411</v>
      </c>
      <c r="L11" s="27">
        <f>LN(Raw_Data!L13)-LN(Raw_Data!L12)</f>
        <v>3.5371012145746228E-3</v>
      </c>
    </row>
    <row r="12" spans="1:12" x14ac:dyDescent="0.3">
      <c r="A12" s="9">
        <v>43477</v>
      </c>
      <c r="B12" s="27">
        <f>LN(Raw_Data!B14)-LN(Raw_Data!B13)</f>
        <v>-0.43081349605217056</v>
      </c>
      <c r="C12" s="27">
        <f>LN(Raw_Data!C14)-LN(Raw_Data!C13)</f>
        <v>-0.14770432611781104</v>
      </c>
      <c r="D12" s="27">
        <f>LN(Raw_Data!D14)-LN(Raw_Data!D13)</f>
        <v>-0.18722719606849836</v>
      </c>
      <c r="E12" s="27">
        <f>LN(Raw_Data!E14)-LN(Raw_Data!E13)</f>
        <v>-0.2524226174173485</v>
      </c>
      <c r="F12" s="27">
        <f>LN(Raw_Data!F14)-LN(Raw_Data!F13)</f>
        <v>-0.28609739016390634</v>
      </c>
      <c r="G12" s="27">
        <f>LN(Raw_Data!G14)-LN(Raw_Data!G13)</f>
        <v>-0.67972711326632762</v>
      </c>
      <c r="H12" s="27">
        <f>LN(Raw_Data!H14)-LN(Raw_Data!H13)</f>
        <v>-0.91719024960722884</v>
      </c>
      <c r="I12" s="27">
        <f>LN(Raw_Data!I14)-LN(Raw_Data!I13)</f>
        <v>-0.19791543989061999</v>
      </c>
      <c r="J12" s="27">
        <f>LN(Raw_Data!J14)-LN(Raw_Data!J13)</f>
        <v>-0.51087042935437488</v>
      </c>
      <c r="K12" s="27">
        <f>LN(Raw_Data!K14)-LN(Raw_Data!K13)</f>
        <v>-0.1324744542565135</v>
      </c>
      <c r="L12" s="27">
        <f>LN(Raw_Data!L14)-LN(Raw_Data!L13)</f>
        <v>-5.5150043268964222E-2</v>
      </c>
    </row>
    <row r="13" spans="1:12" x14ac:dyDescent="0.3">
      <c r="A13" s="9">
        <v>43478</v>
      </c>
      <c r="B13" s="27">
        <f>LN(Raw_Data!B15)-LN(Raw_Data!B14)</f>
        <v>-0.20545203730845785</v>
      </c>
      <c r="C13" s="27">
        <f>LN(Raw_Data!C15)-LN(Raw_Data!C14)</f>
        <v>-2.0481436899075334E-2</v>
      </c>
      <c r="D13" s="27">
        <f>LN(Raw_Data!D15)-LN(Raw_Data!D14)</f>
        <v>2.5068296139668433E-2</v>
      </c>
      <c r="E13" s="27">
        <f>LN(Raw_Data!E15)-LN(Raw_Data!E14)</f>
        <v>3.672276487972681E-2</v>
      </c>
      <c r="F13" s="27">
        <f>LN(Raw_Data!F15)-LN(Raw_Data!F14)</f>
        <v>0.1838583903280373</v>
      </c>
      <c r="G13" s="27">
        <f>LN(Raw_Data!G15)-LN(Raw_Data!G14)</f>
        <v>0.17723335351630709</v>
      </c>
      <c r="H13" s="27">
        <f>LN(Raw_Data!H15)-LN(Raw_Data!H14)</f>
        <v>-0.22450211532714626</v>
      </c>
      <c r="I13" s="27">
        <f>LN(Raw_Data!I15)-LN(Raw_Data!I14)</f>
        <v>0.13370107670730391</v>
      </c>
      <c r="J13" s="27">
        <f>LN(Raw_Data!J15)-LN(Raw_Data!J14)</f>
        <v>0.20694268375136637</v>
      </c>
      <c r="K13" s="27">
        <f>LN(Raw_Data!K15)-LN(Raw_Data!K14)</f>
        <v>0.63696668497964026</v>
      </c>
      <c r="L13" s="27">
        <f>LN(Raw_Data!L15)-LN(Raw_Data!L14)</f>
        <v>-4.6532672874728842E-2</v>
      </c>
    </row>
    <row r="14" spans="1:12" x14ac:dyDescent="0.3">
      <c r="A14" s="9">
        <v>43479</v>
      </c>
      <c r="B14" s="27">
        <f>LN(Raw_Data!B16)-LN(Raw_Data!B15)</f>
        <v>0.48319638521525121</v>
      </c>
      <c r="C14" s="27">
        <f>LN(Raw_Data!C16)-LN(Raw_Data!C15)</f>
        <v>0.18832418170737952</v>
      </c>
      <c r="D14" s="27">
        <f>LN(Raw_Data!D16)-LN(Raw_Data!D15)</f>
        <v>0.20992076078428923</v>
      </c>
      <c r="E14" s="27">
        <f>LN(Raw_Data!E16)-LN(Raw_Data!E15)</f>
        <v>0.18626826500803162</v>
      </c>
      <c r="F14" s="27">
        <f>LN(Raw_Data!F16)-LN(Raw_Data!F15)</f>
        <v>0.18730055302766502</v>
      </c>
      <c r="G14" s="27">
        <f>LN(Raw_Data!G16)-LN(Raw_Data!G15)</f>
        <v>0.33013123605705985</v>
      </c>
      <c r="H14" s="27">
        <f>LN(Raw_Data!H16)-LN(Raw_Data!H15)</f>
        <v>0.29184894703066888</v>
      </c>
      <c r="I14" s="27">
        <f>LN(Raw_Data!I16)-LN(Raw_Data!I15)</f>
        <v>0.49541294037802253</v>
      </c>
      <c r="J14" s="27">
        <f>LN(Raw_Data!J16)-LN(Raw_Data!J15)</f>
        <v>4.1089297719013373E-2</v>
      </c>
      <c r="K14" s="27">
        <f>LN(Raw_Data!K16)-LN(Raw_Data!K15)</f>
        <v>1.0806446199945636</v>
      </c>
      <c r="L14" s="27">
        <f>LN(Raw_Data!L16)-LN(Raw_Data!L15)</f>
        <v>6.5542603749975115E-2</v>
      </c>
    </row>
    <row r="15" spans="1:12" x14ac:dyDescent="0.3">
      <c r="A15" s="9">
        <v>43480</v>
      </c>
      <c r="B15" s="27">
        <f>LN(Raw_Data!B17)-LN(Raw_Data!B16)</f>
        <v>-0.52790972417860615</v>
      </c>
      <c r="C15" s="27">
        <f>LN(Raw_Data!C17)-LN(Raw_Data!C16)</f>
        <v>-2.0412990021075217E-2</v>
      </c>
      <c r="D15" s="27">
        <f>LN(Raw_Data!D17)-LN(Raw_Data!D16)</f>
        <v>-2.2639866759970317E-2</v>
      </c>
      <c r="E15" s="27">
        <f>LN(Raw_Data!E17)-LN(Raw_Data!E16)</f>
        <v>-2.8762471259192068E-2</v>
      </c>
      <c r="F15" s="27">
        <f>LN(Raw_Data!F17)-LN(Raw_Data!F16)</f>
        <v>-0.23965839644500875</v>
      </c>
      <c r="G15" s="27">
        <f>LN(Raw_Data!G17)-LN(Raw_Data!G16)</f>
        <v>-0.2112909429387102</v>
      </c>
      <c r="H15" s="27">
        <f>LN(Raw_Data!H17)-LN(Raw_Data!H16)</f>
        <v>0.85989995451928003</v>
      </c>
      <c r="I15" s="27">
        <f>LN(Raw_Data!I17)-LN(Raw_Data!I16)</f>
        <v>-0.20169063774778806</v>
      </c>
      <c r="J15" s="27">
        <f>LN(Raw_Data!J17)-LN(Raw_Data!J16)</f>
        <v>6.9899479651827079E-2</v>
      </c>
      <c r="K15" s="27">
        <f>LN(Raw_Data!K17)-LN(Raw_Data!K16)</f>
        <v>-0.1921902502393813</v>
      </c>
      <c r="L15" s="27">
        <f>LN(Raw_Data!L17)-LN(Raw_Data!L16)</f>
        <v>2.2869979932155005E-2</v>
      </c>
    </row>
    <row r="16" spans="1:12" x14ac:dyDescent="0.3">
      <c r="A16" s="9">
        <v>43481</v>
      </c>
      <c r="B16" s="27">
        <f>LN(Raw_Data!B18)-LN(Raw_Data!B17)</f>
        <v>0.32120996868505713</v>
      </c>
      <c r="C16" s="27">
        <f>LN(Raw_Data!C18)-LN(Raw_Data!C17)</f>
        <v>-2.6115595821870841E-2</v>
      </c>
      <c r="D16" s="27">
        <f>LN(Raw_Data!D18)-LN(Raw_Data!D17)</f>
        <v>4.0205598959417443E-3</v>
      </c>
      <c r="E16" s="27">
        <f>LN(Raw_Data!E18)-LN(Raw_Data!E17)</f>
        <v>-5.9366907597855345E-3</v>
      </c>
      <c r="F16" s="27">
        <f>LN(Raw_Data!F18)-LN(Raw_Data!F17)</f>
        <v>2.1769870879538189E-2</v>
      </c>
      <c r="G16" s="27">
        <f>LN(Raw_Data!G18)-LN(Raw_Data!G17)</f>
        <v>0.37017415978216661</v>
      </c>
      <c r="H16" s="27">
        <f>LN(Raw_Data!H18)-LN(Raw_Data!H17)</f>
        <v>0.18813641633077971</v>
      </c>
      <c r="I16" s="27">
        <f>LN(Raw_Data!I18)-LN(Raw_Data!I17)</f>
        <v>-6.8470398004365052E-2</v>
      </c>
      <c r="J16" s="27">
        <f>LN(Raw_Data!J18)-LN(Raw_Data!J17)</f>
        <v>0.37607560119794137</v>
      </c>
      <c r="K16" s="27">
        <f>LN(Raw_Data!K18)-LN(Raw_Data!K17)</f>
        <v>1.7020196792152582</v>
      </c>
      <c r="L16" s="27">
        <f>LN(Raw_Data!L18)-LN(Raw_Data!L17)</f>
        <v>4.100639683846552E-3</v>
      </c>
    </row>
    <row r="17" spans="1:12" x14ac:dyDescent="0.3">
      <c r="A17" s="9">
        <v>43482</v>
      </c>
      <c r="B17" s="27">
        <f>LN(Raw_Data!B19)-LN(Raw_Data!B18)</f>
        <v>3.4947797667001623E-2</v>
      </c>
      <c r="C17" s="27">
        <f>LN(Raw_Data!C19)-LN(Raw_Data!C18)</f>
        <v>1.2886084393169739E-2</v>
      </c>
      <c r="D17" s="27">
        <f>LN(Raw_Data!D19)-LN(Raw_Data!D18)</f>
        <v>-5.7079934339434146E-2</v>
      </c>
      <c r="E17" s="27">
        <f>LN(Raw_Data!E19)-LN(Raw_Data!E18)</f>
        <v>5.2802802606272792E-2</v>
      </c>
      <c r="F17" s="27">
        <f>LN(Raw_Data!F19)-LN(Raw_Data!F18)</f>
        <v>-1.2119544044935537E-2</v>
      </c>
      <c r="G17" s="27">
        <f>LN(Raw_Data!G19)-LN(Raw_Data!G18)</f>
        <v>7.4424855652654998E-2</v>
      </c>
      <c r="H17" s="27">
        <f>LN(Raw_Data!H19)-LN(Raw_Data!H18)</f>
        <v>9.5855615033547892E-2</v>
      </c>
      <c r="I17" s="27">
        <f>LN(Raw_Data!I19)-LN(Raw_Data!I18)</f>
        <v>3.9205723273887827E-2</v>
      </c>
      <c r="J17" s="27">
        <f>LN(Raw_Data!J19)-LN(Raw_Data!J18)</f>
        <v>-0.33951584691245174</v>
      </c>
      <c r="K17" s="27">
        <f>LN(Raw_Data!K19)-LN(Raw_Data!K18)</f>
        <v>1.0090172339707681</v>
      </c>
      <c r="L17" s="27">
        <f>LN(Raw_Data!L19)-LN(Raw_Data!L18)</f>
        <v>3.4469563557903982E-3</v>
      </c>
    </row>
    <row r="18" spans="1:12" x14ac:dyDescent="0.3">
      <c r="A18" s="9">
        <v>43483</v>
      </c>
      <c r="B18" s="27">
        <f>LN(Raw_Data!B20)-LN(Raw_Data!B19)</f>
        <v>0.17166229795394017</v>
      </c>
      <c r="C18" s="27">
        <f>LN(Raw_Data!C20)-LN(Raw_Data!C19)</f>
        <v>-8.8227973701631157E-2</v>
      </c>
      <c r="D18" s="27">
        <f>LN(Raw_Data!D20)-LN(Raw_Data!D19)</f>
        <v>-0.11798650331996186</v>
      </c>
      <c r="E18" s="27">
        <f>LN(Raw_Data!E20)-LN(Raw_Data!E19)</f>
        <v>-0.12452472054943797</v>
      </c>
      <c r="F18" s="27">
        <f>LN(Raw_Data!F20)-LN(Raw_Data!F19)</f>
        <v>-0.14143293452205086</v>
      </c>
      <c r="G18" s="27">
        <f>LN(Raw_Data!G20)-LN(Raw_Data!G19)</f>
        <v>-0.70231352589130935</v>
      </c>
      <c r="H18" s="27">
        <f>LN(Raw_Data!H20)-LN(Raw_Data!H19)</f>
        <v>-1.108270610404082</v>
      </c>
      <c r="I18" s="27">
        <f>LN(Raw_Data!I20)-LN(Raw_Data!I19)</f>
        <v>-0.28430535159068171</v>
      </c>
      <c r="J18" s="27">
        <f>LN(Raw_Data!J20)-LN(Raw_Data!J19)</f>
        <v>7.1396212282817118E-3</v>
      </c>
      <c r="K18" s="27">
        <f>LN(Raw_Data!K20)-LN(Raw_Data!K19)</f>
        <v>-0.5637588444337176</v>
      </c>
      <c r="L18" s="27">
        <f>LN(Raw_Data!L20)-LN(Raw_Data!L19)</f>
        <v>-7.6089623849364685E-3</v>
      </c>
    </row>
    <row r="19" spans="1:12" x14ac:dyDescent="0.3">
      <c r="A19" s="9">
        <v>43484</v>
      </c>
      <c r="B19" s="27">
        <f>LN(Raw_Data!B21)-LN(Raw_Data!B20)</f>
        <v>8.6108031662885054E-2</v>
      </c>
      <c r="C19" s="27">
        <f>LN(Raw_Data!C21)-LN(Raw_Data!C20)</f>
        <v>0.17431721435694669</v>
      </c>
      <c r="D19" s="27">
        <f>LN(Raw_Data!D21)-LN(Raw_Data!D20)</f>
        <v>0.27932175276005822</v>
      </c>
      <c r="E19" s="27">
        <f>LN(Raw_Data!E21)-LN(Raw_Data!E20)</f>
        <v>7.8842249969056866E-2</v>
      </c>
      <c r="F19" s="27">
        <f>LN(Raw_Data!F21)-LN(Raw_Data!F20)</f>
        <v>0.1100861503455306</v>
      </c>
      <c r="G19" s="27">
        <f>LN(Raw_Data!G21)-LN(Raw_Data!G20)</f>
        <v>0.22255308600783152</v>
      </c>
      <c r="H19" s="27">
        <f>LN(Raw_Data!H21)-LN(Raw_Data!H20)</f>
        <v>0.48266114575498342</v>
      </c>
      <c r="I19" s="27">
        <f>LN(Raw_Data!I21)-LN(Raw_Data!I20)</f>
        <v>9.6466070321758579E-2</v>
      </c>
      <c r="J19" s="27">
        <f>LN(Raw_Data!J21)-LN(Raw_Data!J20)</f>
        <v>-5.2694246009622248E-2</v>
      </c>
      <c r="K19" s="27">
        <f>LN(Raw_Data!K21)-LN(Raw_Data!K20)</f>
        <v>-0.2330665107746217</v>
      </c>
      <c r="L19" s="27">
        <f>LN(Raw_Data!L21)-LN(Raw_Data!L20)</f>
        <v>-3.4633354703847097E-2</v>
      </c>
    </row>
    <row r="20" spans="1:12" x14ac:dyDescent="0.3">
      <c r="A20" s="9">
        <v>43485</v>
      </c>
      <c r="B20" s="27">
        <f>LN(Raw_Data!B22)-LN(Raw_Data!B21)</f>
        <v>5.1793311562619238E-2</v>
      </c>
      <c r="C20" s="27">
        <f>LN(Raw_Data!C22)-LN(Raw_Data!C21)</f>
        <v>-6.4712462223202039E-2</v>
      </c>
      <c r="D20" s="27">
        <f>LN(Raw_Data!D22)-LN(Raw_Data!D21)</f>
        <v>-2.7995290770736148E-2</v>
      </c>
      <c r="E20" s="27">
        <f>LN(Raw_Data!E22)-LN(Raw_Data!E21)</f>
        <v>0.10254024736940437</v>
      </c>
      <c r="F20" s="27">
        <f>LN(Raw_Data!F22)-LN(Raw_Data!F21)</f>
        <v>-3.1102687304201737E-2</v>
      </c>
      <c r="G20" s="27">
        <f>LN(Raw_Data!G22)-LN(Raw_Data!G21)</f>
        <v>0.12304614709700701</v>
      </c>
      <c r="H20" s="27">
        <f>LN(Raw_Data!H22)-LN(Raw_Data!H21)</f>
        <v>-0.27531927763209652</v>
      </c>
      <c r="I20" s="27">
        <f>LN(Raw_Data!I22)-LN(Raw_Data!I21)</f>
        <v>-6.6702258159320849E-2</v>
      </c>
      <c r="J20" s="27">
        <f>LN(Raw_Data!J22)-LN(Raw_Data!J21)</f>
        <v>0.26476671294498644</v>
      </c>
      <c r="K20" s="27">
        <f>LN(Raw_Data!K22)-LN(Raw_Data!K21)</f>
        <v>-0.39630577575041137</v>
      </c>
      <c r="L20" s="27">
        <f>LN(Raw_Data!L22)-LN(Raw_Data!L21)</f>
        <v>-1.6941726632272225E-2</v>
      </c>
    </row>
    <row r="21" spans="1:12" x14ac:dyDescent="0.3">
      <c r="A21" s="9">
        <v>43486</v>
      </c>
      <c r="B21" s="27">
        <f>LN(Raw_Data!B23)-LN(Raw_Data!B22)</f>
        <v>-0.30915280320810368</v>
      </c>
      <c r="C21" s="27">
        <f>LN(Raw_Data!C23)-LN(Raw_Data!C22)</f>
        <v>-0.10932788808598204</v>
      </c>
      <c r="D21" s="27">
        <f>LN(Raw_Data!D23)-LN(Raw_Data!D22)</f>
        <v>-0.20209806162306165</v>
      </c>
      <c r="E21" s="27">
        <f>LN(Raw_Data!E23)-LN(Raw_Data!E22)</f>
        <v>-0.22707818078961139</v>
      </c>
      <c r="F21" s="27">
        <f>LN(Raw_Data!F23)-LN(Raw_Data!F22)</f>
        <v>-0.11232870452086274</v>
      </c>
      <c r="G21" s="27">
        <f>LN(Raw_Data!G23)-LN(Raw_Data!G22)</f>
        <v>-0.47828773835376737</v>
      </c>
      <c r="H21" s="27">
        <f>LN(Raw_Data!H23)-LN(Raw_Data!H22)</f>
        <v>-0.26793149615071599</v>
      </c>
      <c r="I21" s="27">
        <f>LN(Raw_Data!I23)-LN(Raw_Data!I22)</f>
        <v>-0.14547869855544704</v>
      </c>
      <c r="J21" s="27">
        <f>LN(Raw_Data!J23)-LN(Raw_Data!J22)</f>
        <v>0.28853695102250221</v>
      </c>
      <c r="K21" s="27">
        <f>LN(Raw_Data!K23)-LN(Raw_Data!K22)</f>
        <v>-1.0371497759561379</v>
      </c>
      <c r="L21" s="27">
        <f>LN(Raw_Data!L23)-LN(Raw_Data!L22)</f>
        <v>4.9259291822461915E-2</v>
      </c>
    </row>
    <row r="22" spans="1:12" x14ac:dyDescent="0.3">
      <c r="A22" s="9">
        <v>43487</v>
      </c>
      <c r="B22" s="27">
        <f>LN(Raw_Data!B24)-LN(Raw_Data!B23)</f>
        <v>-0.12707975630598867</v>
      </c>
      <c r="C22" s="27">
        <f>LN(Raw_Data!C24)-LN(Raw_Data!C23)</f>
        <v>5.9967058268608042E-2</v>
      </c>
      <c r="D22" s="27">
        <f>LN(Raw_Data!D24)-LN(Raw_Data!D23)</f>
        <v>5.2597998983504368E-2</v>
      </c>
      <c r="E22" s="27">
        <f>LN(Raw_Data!E24)-LN(Raw_Data!E23)</f>
        <v>0.10361385695366465</v>
      </c>
      <c r="F22" s="27">
        <f>LN(Raw_Data!F24)-LN(Raw_Data!F23)</f>
        <v>0.17634427509211648</v>
      </c>
      <c r="G22" s="27">
        <f>LN(Raw_Data!G24)-LN(Raw_Data!G23)</f>
        <v>0.32546714487883222</v>
      </c>
      <c r="H22" s="27">
        <f>LN(Raw_Data!H24)-LN(Raw_Data!H23)</f>
        <v>-0.53755282505415103</v>
      </c>
      <c r="I22" s="27">
        <f>LN(Raw_Data!I24)-LN(Raw_Data!I23)</f>
        <v>0.32248588676298162</v>
      </c>
      <c r="J22" s="27">
        <f>LN(Raw_Data!J24)-LN(Raw_Data!J23)</f>
        <v>-0.22373084751224148</v>
      </c>
      <c r="K22" s="27">
        <f>LN(Raw_Data!K24)-LN(Raw_Data!K23)</f>
        <v>0.35008834452849946</v>
      </c>
      <c r="L22" s="27">
        <f>LN(Raw_Data!L24)-LN(Raw_Data!L23)</f>
        <v>-6.6974245818762768E-4</v>
      </c>
    </row>
    <row r="23" spans="1:12" x14ac:dyDescent="0.3">
      <c r="A23" s="9">
        <v>43488</v>
      </c>
      <c r="B23" s="27">
        <f>LN(Raw_Data!B25)-LN(Raw_Data!B24)</f>
        <v>3.3719339086530908E-2</v>
      </c>
      <c r="C23" s="27">
        <f>LN(Raw_Data!C25)-LN(Raw_Data!C24)</f>
        <v>2.2356538150667404E-2</v>
      </c>
      <c r="D23" s="27">
        <f>LN(Raw_Data!D25)-LN(Raw_Data!D24)</f>
        <v>1.7398294405097658E-3</v>
      </c>
      <c r="E23" s="27">
        <f>LN(Raw_Data!E25)-LN(Raw_Data!E24)</f>
        <v>-5.7184659897426826E-2</v>
      </c>
      <c r="F23" s="27">
        <f>LN(Raw_Data!F25)-LN(Raw_Data!F24)</f>
        <v>-0.1446194454945875</v>
      </c>
      <c r="G23" s="27">
        <f>LN(Raw_Data!G25)-LN(Raw_Data!G24)</f>
        <v>-0.40990574320863971</v>
      </c>
      <c r="H23" s="27">
        <f>LN(Raw_Data!H25)-LN(Raw_Data!H24)</f>
        <v>0.55319428309048035</v>
      </c>
      <c r="I23" s="27">
        <f>LN(Raw_Data!I25)-LN(Raw_Data!I24)</f>
        <v>-0.14086647667327057</v>
      </c>
      <c r="J23" s="27">
        <f>LN(Raw_Data!J25)-LN(Raw_Data!J24)</f>
        <v>1.1299795066973513</v>
      </c>
      <c r="K23" s="27">
        <f>LN(Raw_Data!K25)-LN(Raw_Data!K24)</f>
        <v>-0.31661962497753926</v>
      </c>
      <c r="L23" s="27">
        <f>LN(Raw_Data!L25)-LN(Raw_Data!L24)</f>
        <v>-1.9194136754152602E-3</v>
      </c>
    </row>
    <row r="24" spans="1:12" x14ac:dyDescent="0.3">
      <c r="A24" s="9">
        <v>43489</v>
      </c>
      <c r="B24" s="27">
        <f>LN(Raw_Data!B26)-LN(Raw_Data!B25)</f>
        <v>-0.21758447539253112</v>
      </c>
      <c r="C24" s="27">
        <f>LN(Raw_Data!C26)-LN(Raw_Data!C25)</f>
        <v>-3.1954218878230023E-2</v>
      </c>
      <c r="D24" s="27">
        <f>LN(Raw_Data!D26)-LN(Raw_Data!D25)</f>
        <v>-1.4222465567204523E-2</v>
      </c>
      <c r="E24" s="27">
        <f>LN(Raw_Data!E26)-LN(Raw_Data!E25)</f>
        <v>-2.2812120705463457E-2</v>
      </c>
      <c r="F24" s="27">
        <f>LN(Raw_Data!F26)-LN(Raw_Data!F25)</f>
        <v>-8.5285831044391358E-2</v>
      </c>
      <c r="G24" s="27">
        <f>LN(Raw_Data!G26)-LN(Raw_Data!G25)</f>
        <v>-0.20306534569733969</v>
      </c>
      <c r="H24" s="27">
        <f>LN(Raw_Data!H26)-LN(Raw_Data!H25)</f>
        <v>-0.25683055540052102</v>
      </c>
      <c r="I24" s="27">
        <f>LN(Raw_Data!I26)-LN(Raw_Data!I25)</f>
        <v>-3.4275487120513759E-2</v>
      </c>
      <c r="J24" s="27">
        <f>LN(Raw_Data!J26)-LN(Raw_Data!J25)</f>
        <v>-0.48716143509814636</v>
      </c>
      <c r="K24" s="27">
        <f>LN(Raw_Data!K26)-LN(Raw_Data!K25)</f>
        <v>-7.8877784218235547E-2</v>
      </c>
      <c r="L24" s="27">
        <f>LN(Raw_Data!L26)-LN(Raw_Data!L25)</f>
        <v>-1.3256390659183381E-2</v>
      </c>
    </row>
    <row r="25" spans="1:12" x14ac:dyDescent="0.3">
      <c r="A25" s="9">
        <v>43490</v>
      </c>
      <c r="B25" s="27">
        <f>LN(Raw_Data!B27)-LN(Raw_Data!B26)</f>
        <v>0.49662617584604263</v>
      </c>
      <c r="C25" s="27">
        <f>LN(Raw_Data!C27)-LN(Raw_Data!C26)</f>
        <v>5.6578464343814971E-4</v>
      </c>
      <c r="D25" s="27">
        <f>LN(Raw_Data!D27)-LN(Raw_Data!D26)</f>
        <v>3.3561296042492472E-2</v>
      </c>
      <c r="E25" s="27">
        <f>LN(Raw_Data!E27)-LN(Raw_Data!E26)</f>
        <v>1.4652062116066844E-2</v>
      </c>
      <c r="F25" s="27">
        <f>LN(Raw_Data!F27)-LN(Raw_Data!F26)</f>
        <v>4.2887321062490713E-2</v>
      </c>
      <c r="G25" s="27">
        <f>LN(Raw_Data!G27)-LN(Raw_Data!G26)</f>
        <v>1.7816702136286722E-2</v>
      </c>
      <c r="H25" s="27">
        <f>LN(Raw_Data!H27)-LN(Raw_Data!H26)</f>
        <v>-0.76881434021214723</v>
      </c>
      <c r="I25" s="27">
        <f>LN(Raw_Data!I27)-LN(Raw_Data!I26)</f>
        <v>-0.12960255034487389</v>
      </c>
      <c r="J25" s="27">
        <f>LN(Raw_Data!J27)-LN(Raw_Data!J26)</f>
        <v>4.8691803949928669E-2</v>
      </c>
      <c r="K25" s="27">
        <f>LN(Raw_Data!K27)-LN(Raw_Data!K26)</f>
        <v>0.17643420139970623</v>
      </c>
      <c r="L25" s="27">
        <f>LN(Raw_Data!L27)-LN(Raw_Data!L26)</f>
        <v>-1.8387106965474409E-2</v>
      </c>
    </row>
    <row r="26" spans="1:12" x14ac:dyDescent="0.3">
      <c r="A26" s="9">
        <v>43491</v>
      </c>
      <c r="B26" s="27">
        <f>LN(Raw_Data!B28)-LN(Raw_Data!B27)</f>
        <v>0.10346411006354117</v>
      </c>
      <c r="C26" s="27">
        <f>LN(Raw_Data!C28)-LN(Raw_Data!C27)</f>
        <v>-3.2357860864571819E-2</v>
      </c>
      <c r="D26" s="27">
        <f>LN(Raw_Data!D28)-LN(Raw_Data!D27)</f>
        <v>-7.7623444475737102E-2</v>
      </c>
      <c r="E26" s="27">
        <f>LN(Raw_Data!E28)-LN(Raw_Data!E27)</f>
        <v>-5.3349889369854964E-2</v>
      </c>
      <c r="F26" s="27">
        <f>LN(Raw_Data!F28)-LN(Raw_Data!F27)</f>
        <v>-3.8682947310920923E-2</v>
      </c>
      <c r="G26" s="27">
        <f>LN(Raw_Data!G28)-LN(Raw_Data!G27)</f>
        <v>6.7680956281197524E-2</v>
      </c>
      <c r="H26" s="27">
        <f>LN(Raw_Data!H28)-LN(Raw_Data!H27)</f>
        <v>0.67564081235094164</v>
      </c>
      <c r="I26" s="27">
        <f>LN(Raw_Data!I28)-LN(Raw_Data!I27)</f>
        <v>0.10292953734842314</v>
      </c>
      <c r="J26" s="27">
        <f>LN(Raw_Data!J28)-LN(Raw_Data!J27)</f>
        <v>0.38531816698790067</v>
      </c>
      <c r="K26" s="27">
        <f>LN(Raw_Data!K28)-LN(Raw_Data!K27)</f>
        <v>-0.16530131073062293</v>
      </c>
      <c r="L26" s="27">
        <f>LN(Raw_Data!L28)-LN(Raw_Data!L27)</f>
        <v>-6.8887605365531179E-2</v>
      </c>
    </row>
    <row r="27" spans="1:12" x14ac:dyDescent="0.3">
      <c r="A27" s="9">
        <v>43492</v>
      </c>
      <c r="B27" s="27">
        <f>LN(Raw_Data!B29)-LN(Raw_Data!B28)</f>
        <v>8.6337714991280734E-2</v>
      </c>
      <c r="C27" s="27">
        <f>LN(Raw_Data!C29)-LN(Raw_Data!C28)</f>
        <v>8.8645979374131656E-2</v>
      </c>
      <c r="D27" s="27">
        <f>LN(Raw_Data!D29)-LN(Raw_Data!D28)</f>
        <v>0.14043941182973896</v>
      </c>
      <c r="E27" s="27">
        <f>LN(Raw_Data!E29)-LN(Raw_Data!E28)</f>
        <v>0.13226995080256643</v>
      </c>
      <c r="F27" s="27">
        <f>LN(Raw_Data!F29)-LN(Raw_Data!F28)</f>
        <v>4.5666626345404637E-2</v>
      </c>
      <c r="G27" s="27">
        <f>LN(Raw_Data!G29)-LN(Raw_Data!G28)</f>
        <v>0.4302112303746739</v>
      </c>
      <c r="H27" s="27">
        <f>LN(Raw_Data!H29)-LN(Raw_Data!H28)</f>
        <v>0.85206520281877829</v>
      </c>
      <c r="I27" s="27">
        <f>LN(Raw_Data!I29)-LN(Raw_Data!I28)</f>
        <v>0.32119468641476345</v>
      </c>
      <c r="J27" s="27">
        <f>LN(Raw_Data!J29)-LN(Raw_Data!J28)</f>
        <v>-0.35323936374312304</v>
      </c>
      <c r="K27" s="27">
        <f>LN(Raw_Data!K29)-LN(Raw_Data!K28)</f>
        <v>9.5465937248956578E-2</v>
      </c>
      <c r="L27" s="27">
        <f>LN(Raw_Data!L29)-LN(Raw_Data!L28)</f>
        <v>-5.7486159756474198E-2</v>
      </c>
    </row>
    <row r="28" spans="1:12" x14ac:dyDescent="0.3">
      <c r="A28" s="9">
        <v>43493</v>
      </c>
      <c r="B28" s="27">
        <f>LN(Raw_Data!B30)-LN(Raw_Data!B29)</f>
        <v>0.44403501836600867</v>
      </c>
      <c r="C28" s="27">
        <f>LN(Raw_Data!C30)-LN(Raw_Data!C29)</f>
        <v>0.21528462044397401</v>
      </c>
      <c r="D28" s="27">
        <f>LN(Raw_Data!D30)-LN(Raw_Data!D29)</f>
        <v>0.19302030525165392</v>
      </c>
      <c r="E28" s="27">
        <f>LN(Raw_Data!E30)-LN(Raw_Data!E29)</f>
        <v>0.23046130089196026</v>
      </c>
      <c r="F28" s="27">
        <f>LN(Raw_Data!F30)-LN(Raw_Data!F29)</f>
        <v>0.47796426544864445</v>
      </c>
      <c r="G28" s="27">
        <f>LN(Raw_Data!G30)-LN(Raw_Data!G29)</f>
        <v>0.36592827526322935</v>
      </c>
      <c r="H28" s="27">
        <f>LN(Raw_Data!H30)-LN(Raw_Data!H29)</f>
        <v>-1.2906941908187779</v>
      </c>
      <c r="I28" s="27">
        <f>LN(Raw_Data!I30)-LN(Raw_Data!I29)</f>
        <v>0.21233070721872949</v>
      </c>
      <c r="J28" s="27">
        <f>LN(Raw_Data!J30)-LN(Raw_Data!J29)</f>
        <v>-0.24142050379248481</v>
      </c>
      <c r="K28" s="27">
        <f>LN(Raw_Data!K30)-LN(Raw_Data!K29)</f>
        <v>-0.48257026314855977</v>
      </c>
      <c r="L28" s="27">
        <f>LN(Raw_Data!L30)-LN(Raw_Data!L29)</f>
        <v>6.1587620907604279E-2</v>
      </c>
    </row>
    <row r="29" spans="1:12" x14ac:dyDescent="0.3">
      <c r="A29" s="9">
        <v>43494</v>
      </c>
      <c r="B29" s="27">
        <f>LN(Raw_Data!B31)-LN(Raw_Data!B30)</f>
        <v>-0.5141575177578197</v>
      </c>
      <c r="C29" s="27">
        <f>LN(Raw_Data!C31)-LN(Raw_Data!C30)</f>
        <v>-0.15834405453567157</v>
      </c>
      <c r="D29" s="27">
        <f>LN(Raw_Data!D31)-LN(Raw_Data!D30)</f>
        <v>-0.14913603117933505</v>
      </c>
      <c r="E29" s="27">
        <f>LN(Raw_Data!E31)-LN(Raw_Data!E30)</f>
        <v>-0.16321425745242735</v>
      </c>
      <c r="F29" s="27">
        <f>LN(Raw_Data!F31)-LN(Raw_Data!F30)</f>
        <v>-0.25177824535660065</v>
      </c>
      <c r="G29" s="27">
        <f>LN(Raw_Data!G31)-LN(Raw_Data!G30)</f>
        <v>-0.43080847368176833</v>
      </c>
      <c r="H29" s="27">
        <f>LN(Raw_Data!H31)-LN(Raw_Data!H30)</f>
        <v>0.97046646597617858</v>
      </c>
      <c r="I29" s="27">
        <f>LN(Raw_Data!I31)-LN(Raw_Data!I30)</f>
        <v>-0.53231789272009422</v>
      </c>
      <c r="J29" s="27">
        <f>LN(Raw_Data!J31)-LN(Raw_Data!J30)</f>
        <v>-0.3633991169475479</v>
      </c>
      <c r="K29" s="27">
        <f>LN(Raw_Data!K31)-LN(Raw_Data!K30)</f>
        <v>-0.17030936900493998</v>
      </c>
      <c r="L29" s="27">
        <f>LN(Raw_Data!L31)-LN(Raw_Data!L30)</f>
        <v>2.630166989692162E-2</v>
      </c>
    </row>
    <row r="30" spans="1:12" x14ac:dyDescent="0.3">
      <c r="A30" s="9">
        <v>43495</v>
      </c>
      <c r="B30" s="27">
        <f>LN(Raw_Data!B32)-LN(Raw_Data!B31)</f>
        <v>-0.1766377710421132</v>
      </c>
      <c r="C30" s="27">
        <f>LN(Raw_Data!C32)-LN(Raw_Data!C31)</f>
        <v>9.7793225257660765E-3</v>
      </c>
      <c r="D30" s="27">
        <f>LN(Raw_Data!D32)-LN(Raw_Data!D31)</f>
        <v>-9.0214301647044692E-3</v>
      </c>
      <c r="E30" s="27">
        <f>LN(Raw_Data!E32)-LN(Raw_Data!E31)</f>
        <v>1.0208385763103678E-2</v>
      </c>
      <c r="F30" s="27">
        <f>LN(Raw_Data!F32)-LN(Raw_Data!F31)</f>
        <v>0.50562413288346519</v>
      </c>
      <c r="G30" s="27">
        <f>LN(Raw_Data!G32)-LN(Raw_Data!G31)</f>
        <v>0.29214738644938265</v>
      </c>
      <c r="H30" s="27">
        <f>LN(Raw_Data!H32)-LN(Raw_Data!H31)</f>
        <v>-0.61070351134886991</v>
      </c>
      <c r="I30" s="27">
        <f>LN(Raw_Data!I32)-LN(Raw_Data!I31)</f>
        <v>2.9558517027178155E-2</v>
      </c>
      <c r="J30" s="27">
        <f>LN(Raw_Data!J32)-LN(Raw_Data!J31)</f>
        <v>-0.13455060141825648</v>
      </c>
      <c r="K30" s="27">
        <f>LN(Raw_Data!K32)-LN(Raw_Data!K31)</f>
        <v>2.4545290977128431E-2</v>
      </c>
      <c r="L30" s="27">
        <f>LN(Raw_Data!L32)-LN(Raw_Data!L31)</f>
        <v>3.0526117874529746E-4</v>
      </c>
    </row>
    <row r="31" spans="1:12" x14ac:dyDescent="0.3">
      <c r="A31" s="9">
        <v>43496</v>
      </c>
      <c r="B31" s="27">
        <f>LN(Raw_Data!B33)-LN(Raw_Data!B32)</f>
        <v>0.23473692742933494</v>
      </c>
      <c r="C31" s="27">
        <f>LN(Raw_Data!C33)-LN(Raw_Data!C32)</f>
        <v>-2.1027601065302548E-2</v>
      </c>
      <c r="D31" s="27">
        <f>LN(Raw_Data!D33)-LN(Raw_Data!D32)</f>
        <v>-1.598245291550171E-2</v>
      </c>
      <c r="E31" s="27">
        <f>LN(Raw_Data!E33)-LN(Raw_Data!E32)</f>
        <v>-3.3174609470421501E-2</v>
      </c>
      <c r="F31" s="27">
        <f>LN(Raw_Data!F33)-LN(Raw_Data!F32)</f>
        <v>3.4573840027288583E-2</v>
      </c>
      <c r="G31" s="27">
        <f>LN(Raw_Data!G33)-LN(Raw_Data!G32)</f>
        <v>-0.16281920928404148</v>
      </c>
      <c r="H31" s="27">
        <f>LN(Raw_Data!H33)-LN(Raw_Data!H32)</f>
        <v>0.17222882971179665</v>
      </c>
      <c r="I31" s="27">
        <f>LN(Raw_Data!I33)-LN(Raw_Data!I32)</f>
        <v>0.29857244589415011</v>
      </c>
      <c r="J31" s="27">
        <f>LN(Raw_Data!J33)-LN(Raw_Data!J32)</f>
        <v>-0.1771139616487627</v>
      </c>
      <c r="K31" s="27">
        <f>LN(Raw_Data!K33)-LN(Raw_Data!K32)</f>
        <v>-0.16683325790019765</v>
      </c>
      <c r="L31" s="27">
        <f>LN(Raw_Data!L33)-LN(Raw_Data!L32)</f>
        <v>-5.3581279662719972E-3</v>
      </c>
    </row>
    <row r="32" spans="1:12" x14ac:dyDescent="0.3">
      <c r="A32" s="9">
        <v>43497</v>
      </c>
      <c r="B32" s="27">
        <f>LN(Raw_Data!B34)-LN(Raw_Data!B33)</f>
        <v>7.0403926842192988E-2</v>
      </c>
      <c r="C32" s="27">
        <f>LN(Raw_Data!C34)-LN(Raw_Data!C33)</f>
        <v>-7.2586862022774312E-2</v>
      </c>
      <c r="D32" s="27">
        <f>LN(Raw_Data!D34)-LN(Raw_Data!D33)</f>
        <v>-0.10718663658721539</v>
      </c>
      <c r="E32" s="27">
        <f>LN(Raw_Data!E34)-LN(Raw_Data!E33)</f>
        <v>-4.0029509017621479E-2</v>
      </c>
      <c r="F32" s="27">
        <f>LN(Raw_Data!F34)-LN(Raw_Data!F33)</f>
        <v>-0.32376752273874132</v>
      </c>
      <c r="G32" s="27">
        <f>LN(Raw_Data!G34)-LN(Raw_Data!G33)</f>
        <v>-0.16836817753697275</v>
      </c>
      <c r="H32" s="27">
        <f>LN(Raw_Data!H34)-LN(Raw_Data!H33)</f>
        <v>0.35368030551116725</v>
      </c>
      <c r="I32" s="27">
        <f>LN(Raw_Data!I34)-LN(Raw_Data!I33)</f>
        <v>-0.20670877732394111</v>
      </c>
      <c r="J32" s="27">
        <f>LN(Raw_Data!J34)-LN(Raw_Data!J33)</f>
        <v>-0.10317710867688312</v>
      </c>
      <c r="K32" s="27">
        <f>LN(Raw_Data!K34)-LN(Raw_Data!K33)</f>
        <v>0.14363173242427685</v>
      </c>
      <c r="L32" s="27">
        <f>LN(Raw_Data!L34)-LN(Raw_Data!L33)</f>
        <v>-1.1718632922708583E-2</v>
      </c>
    </row>
    <row r="33" spans="1:12" x14ac:dyDescent="0.3">
      <c r="A33" s="9">
        <v>43498</v>
      </c>
      <c r="B33" s="27">
        <f>LN(Raw_Data!B35)-LN(Raw_Data!B34)</f>
        <v>1.022642995059897E-2</v>
      </c>
      <c r="C33" s="27">
        <f>LN(Raw_Data!C35)-LN(Raw_Data!C34)</f>
        <v>-6.6974649332777858E-2</v>
      </c>
      <c r="D33" s="27">
        <f>LN(Raw_Data!D35)-LN(Raw_Data!D34)</f>
        <v>-6.3399252199079825E-2</v>
      </c>
      <c r="E33" s="27">
        <f>LN(Raw_Data!E35)-LN(Raw_Data!E34)</f>
        <v>-3.6744142326249118E-2</v>
      </c>
      <c r="F33" s="27">
        <f>LN(Raw_Data!F35)-LN(Raw_Data!F34)</f>
        <v>-0.27346882235438486</v>
      </c>
      <c r="G33" s="27">
        <f>LN(Raw_Data!G35)-LN(Raw_Data!G34)</f>
        <v>-0.42211905821662299</v>
      </c>
      <c r="H33" s="27">
        <f>LN(Raw_Data!H35)-LN(Raw_Data!H34)</f>
        <v>-0.52456112333606875</v>
      </c>
      <c r="I33" s="27">
        <f>LN(Raw_Data!I35)-LN(Raw_Data!I34)</f>
        <v>-2.3794843200393601E-2</v>
      </c>
      <c r="J33" s="27">
        <f>LN(Raw_Data!J35)-LN(Raw_Data!J34)</f>
        <v>-2.5582723939162832E-2</v>
      </c>
      <c r="K33" s="27">
        <f>LN(Raw_Data!K35)-LN(Raw_Data!K34)</f>
        <v>0.53765246694158719</v>
      </c>
      <c r="L33" s="27">
        <f>LN(Raw_Data!L35)-LN(Raw_Data!L34)</f>
        <v>-6.3262091175446233E-2</v>
      </c>
    </row>
    <row r="34" spans="1:12" x14ac:dyDescent="0.3">
      <c r="A34" s="9">
        <v>43499</v>
      </c>
      <c r="B34" s="27">
        <f>LN(Raw_Data!B36)-LN(Raw_Data!B35)</f>
        <v>5.6892588954831069E-2</v>
      </c>
      <c r="C34" s="27">
        <f>LN(Raw_Data!C36)-LN(Raw_Data!C35)</f>
        <v>-5.4739595018276077E-3</v>
      </c>
      <c r="D34" s="27">
        <f>LN(Raw_Data!D36)-LN(Raw_Data!D35)</f>
        <v>5.4729579750144808E-2</v>
      </c>
      <c r="E34" s="27">
        <f>LN(Raw_Data!E36)-LN(Raw_Data!E35)</f>
        <v>-1.3199013304554086E-2</v>
      </c>
      <c r="F34" s="27">
        <f>LN(Raw_Data!F36)-LN(Raw_Data!F35)</f>
        <v>2.0585806301316012E-2</v>
      </c>
      <c r="G34" s="27">
        <f>LN(Raw_Data!G36)-LN(Raw_Data!G35)</f>
        <v>4.9782031066943233E-2</v>
      </c>
      <c r="H34" s="27">
        <f>LN(Raw_Data!H36)-LN(Raw_Data!H35)</f>
        <v>0.4862329163780128</v>
      </c>
      <c r="I34" s="27">
        <f>LN(Raw_Data!I36)-LN(Raw_Data!I35)</f>
        <v>-0.30425032510144412</v>
      </c>
      <c r="J34" s="27">
        <f>LN(Raw_Data!J36)-LN(Raw_Data!J35)</f>
        <v>0.30056389480746226</v>
      </c>
      <c r="K34" s="27">
        <f>LN(Raw_Data!K36)-LN(Raw_Data!K35)</f>
        <v>-0.24728212264710514</v>
      </c>
      <c r="L34" s="27">
        <f>LN(Raw_Data!L36)-LN(Raw_Data!L35)</f>
        <v>-5.2745719033882477E-2</v>
      </c>
    </row>
    <row r="35" spans="1:12" x14ac:dyDescent="0.3">
      <c r="A35" s="9">
        <v>43500</v>
      </c>
      <c r="B35" s="27">
        <f>LN(Raw_Data!B37)-LN(Raw_Data!B36)</f>
        <v>0.18273019230984744</v>
      </c>
      <c r="C35" s="27">
        <f>LN(Raw_Data!C37)-LN(Raw_Data!C36)</f>
        <v>5.5674174339614524E-2</v>
      </c>
      <c r="D35" s="27">
        <f>LN(Raw_Data!D37)-LN(Raw_Data!D36)</f>
        <v>-1.0953954381722752E-2</v>
      </c>
      <c r="E35" s="27">
        <f>LN(Raw_Data!E37)-LN(Raw_Data!E36)</f>
        <v>3.6829109216576228E-3</v>
      </c>
      <c r="F35" s="27">
        <f>LN(Raw_Data!F37)-LN(Raw_Data!F36)</f>
        <v>-4.6632797001677773E-2</v>
      </c>
      <c r="G35" s="27">
        <f>LN(Raw_Data!G37)-LN(Raw_Data!G36)</f>
        <v>-5.6238907252900816E-2</v>
      </c>
      <c r="H35" s="27">
        <f>LN(Raw_Data!H37)-LN(Raw_Data!H36)</f>
        <v>0.33467578757869632</v>
      </c>
      <c r="I35" s="27">
        <f>LN(Raw_Data!I37)-LN(Raw_Data!I36)</f>
        <v>0.16204273044844975</v>
      </c>
      <c r="J35" s="27">
        <f>LN(Raw_Data!J37)-LN(Raw_Data!J36)</f>
        <v>-0.38596815348319957</v>
      </c>
      <c r="K35" s="27">
        <f>LN(Raw_Data!K37)-LN(Raw_Data!K36)</f>
        <v>-0.11538043048862257</v>
      </c>
      <c r="L35" s="27">
        <f>LN(Raw_Data!L37)-LN(Raw_Data!L36)</f>
        <v>3.8745773477284029E-2</v>
      </c>
    </row>
    <row r="36" spans="1:12" x14ac:dyDescent="0.3">
      <c r="A36" s="9">
        <v>43501</v>
      </c>
      <c r="B36" s="27">
        <f>LN(Raw_Data!B38)-LN(Raw_Data!B37)</f>
        <v>0.2943483639129667</v>
      </c>
      <c r="C36" s="27">
        <f>LN(Raw_Data!C38)-LN(Raw_Data!C37)</f>
        <v>-1.9918588022044048E-2</v>
      </c>
      <c r="D36" s="27">
        <f>LN(Raw_Data!D38)-LN(Raw_Data!D37)</f>
        <v>9.5753559517994802E-3</v>
      </c>
      <c r="E36" s="27">
        <f>LN(Raw_Data!E38)-LN(Raw_Data!E37)</f>
        <v>-2.1210818580584601E-2</v>
      </c>
      <c r="F36" s="27">
        <f>LN(Raw_Data!F38)-LN(Raw_Data!F37)</f>
        <v>1.5035767648285514E-2</v>
      </c>
      <c r="G36" s="27">
        <f>LN(Raw_Data!G38)-LN(Raw_Data!G37)</f>
        <v>8.7246143235589102E-2</v>
      </c>
      <c r="H36" s="27">
        <f>LN(Raw_Data!H38)-LN(Raw_Data!H37)</f>
        <v>-0.36168365596770791</v>
      </c>
      <c r="I36" s="27">
        <f>LN(Raw_Data!I38)-LN(Raw_Data!I37)</f>
        <v>-0.26689630572962386</v>
      </c>
      <c r="J36" s="27">
        <f>LN(Raw_Data!J38)-LN(Raw_Data!J37)</f>
        <v>0.93096293849472644</v>
      </c>
      <c r="K36" s="27">
        <f>LN(Raw_Data!K38)-LN(Raw_Data!K37)</f>
        <v>-3.4719407341819775E-2</v>
      </c>
      <c r="L36" s="27">
        <f>LN(Raw_Data!L38)-LN(Raw_Data!L37)</f>
        <v>2.7850089630223174E-2</v>
      </c>
    </row>
    <row r="37" spans="1:12" x14ac:dyDescent="0.3">
      <c r="A37" s="9">
        <v>43502</v>
      </c>
      <c r="B37" s="27">
        <f>LN(Raw_Data!B39)-LN(Raw_Data!B38)</f>
        <v>0.20755165694517785</v>
      </c>
      <c r="C37" s="27">
        <f>LN(Raw_Data!C39)-LN(Raw_Data!C38)</f>
        <v>4.7563127510091618E-2</v>
      </c>
      <c r="D37" s="27">
        <f>LN(Raw_Data!D39)-LN(Raw_Data!D38)</f>
        <v>3.0217811579944964E-2</v>
      </c>
      <c r="E37" s="27">
        <f>LN(Raw_Data!E39)-LN(Raw_Data!E38)</f>
        <v>0.1458270384651108</v>
      </c>
      <c r="F37" s="27">
        <f>LN(Raw_Data!F39)-LN(Raw_Data!F38)</f>
        <v>7.1505928201769819E-2</v>
      </c>
      <c r="G37" s="27">
        <f>LN(Raw_Data!G39)-LN(Raw_Data!G38)</f>
        <v>0.26228286217068231</v>
      </c>
      <c r="H37" s="27">
        <f>LN(Raw_Data!H39)-LN(Raw_Data!H38)</f>
        <v>-0.68974870660083454</v>
      </c>
      <c r="I37" s="27">
        <f>LN(Raw_Data!I39)-LN(Raw_Data!I38)</f>
        <v>0.14234143627183826</v>
      </c>
      <c r="J37" s="27">
        <f>LN(Raw_Data!J39)-LN(Raw_Data!J38)</f>
        <v>-0.77287128465030364</v>
      </c>
      <c r="K37" s="27">
        <f>LN(Raw_Data!K39)-LN(Raw_Data!K38)</f>
        <v>0.71375968142358204</v>
      </c>
      <c r="L37" s="27">
        <f>LN(Raw_Data!L39)-LN(Raw_Data!L38)</f>
        <v>1.4363223802033254E-2</v>
      </c>
    </row>
    <row r="38" spans="1:12" x14ac:dyDescent="0.3">
      <c r="A38" s="9">
        <v>43503</v>
      </c>
      <c r="B38" s="27">
        <f>LN(Raw_Data!B40)-LN(Raw_Data!B39)</f>
        <v>-0.3230041165276667</v>
      </c>
      <c r="C38" s="27">
        <f>LN(Raw_Data!C40)-LN(Raw_Data!C39)</f>
        <v>-9.1075800752335567E-2</v>
      </c>
      <c r="D38" s="27">
        <f>LN(Raw_Data!D40)-LN(Raw_Data!D39)</f>
        <v>-0.1083553661395591</v>
      </c>
      <c r="E38" s="27">
        <f>LN(Raw_Data!E40)-LN(Raw_Data!E39)</f>
        <v>-0.17937524132155502</v>
      </c>
      <c r="F38" s="27">
        <f>LN(Raw_Data!F40)-LN(Raw_Data!F39)</f>
        <v>-0.21476646069914906</v>
      </c>
      <c r="G38" s="27">
        <f>LN(Raw_Data!G40)-LN(Raw_Data!G39)</f>
        <v>-0.33398262645347288</v>
      </c>
      <c r="H38" s="27">
        <f>LN(Raw_Data!H40)-LN(Raw_Data!H39)</f>
        <v>-0.98035815487327316</v>
      </c>
      <c r="I38" s="27">
        <f>LN(Raw_Data!I40)-LN(Raw_Data!I39)</f>
        <v>0.69038701818504578</v>
      </c>
      <c r="J38" s="27">
        <f>LN(Raw_Data!J40)-LN(Raw_Data!J39)</f>
        <v>-0.31283985177850226</v>
      </c>
      <c r="K38" s="27">
        <f>LN(Raw_Data!K40)-LN(Raw_Data!K39)</f>
        <v>0.59447261154145536</v>
      </c>
      <c r="L38" s="27">
        <f>LN(Raw_Data!L40)-LN(Raw_Data!L39)</f>
        <v>-1.6436727785807292E-2</v>
      </c>
    </row>
    <row r="39" spans="1:12" x14ac:dyDescent="0.3">
      <c r="A39" s="9">
        <v>43504</v>
      </c>
      <c r="B39" s="27">
        <f>LN(Raw_Data!B41)-LN(Raw_Data!B40)</f>
        <v>0.18643844097750062</v>
      </c>
      <c r="C39" s="27">
        <f>LN(Raw_Data!C41)-LN(Raw_Data!C40)</f>
        <v>0.43540608002918901</v>
      </c>
      <c r="D39" s="27">
        <f>LN(Raw_Data!D41)-LN(Raw_Data!D40)</f>
        <v>0.45212102648573094</v>
      </c>
      <c r="E39" s="27">
        <f>LN(Raw_Data!E41)-LN(Raw_Data!E40)</f>
        <v>0.54450820468682437</v>
      </c>
      <c r="F39" s="27">
        <f>LN(Raw_Data!F41)-LN(Raw_Data!F40)</f>
        <v>0.61834004630122408</v>
      </c>
      <c r="G39" s="27">
        <f>LN(Raw_Data!G41)-LN(Raw_Data!G40)</f>
        <v>0.96784462391399018</v>
      </c>
      <c r="H39" s="27">
        <f>LN(Raw_Data!H41)-LN(Raw_Data!H40)</f>
        <v>1.1380165492133605</v>
      </c>
      <c r="I39" s="27">
        <f>LN(Raw_Data!I41)-LN(Raw_Data!I40)</f>
        <v>0.23388829935603894</v>
      </c>
      <c r="J39" s="27">
        <f>LN(Raw_Data!J41)-LN(Raw_Data!J40)</f>
        <v>0.45883572675164075</v>
      </c>
      <c r="K39" s="27">
        <f>LN(Raw_Data!K41)-LN(Raw_Data!K40)</f>
        <v>-0.12176767002308608</v>
      </c>
      <c r="L39" s="27">
        <f>LN(Raw_Data!L41)-LN(Raw_Data!L40)</f>
        <v>1.0209624886812207E-3</v>
      </c>
    </row>
    <row r="40" spans="1:12" x14ac:dyDescent="0.3">
      <c r="A40" s="9">
        <v>43505</v>
      </c>
      <c r="B40" s="27">
        <f>LN(Raw_Data!B42)-LN(Raw_Data!B41)</f>
        <v>2.595004585086258E-2</v>
      </c>
      <c r="C40" s="27">
        <f>LN(Raw_Data!C42)-LN(Raw_Data!C41)</f>
        <v>-0.22794862055096132</v>
      </c>
      <c r="D40" s="27">
        <f>LN(Raw_Data!D42)-LN(Raw_Data!D41)</f>
        <v>-0.23719604074398504</v>
      </c>
      <c r="E40" s="27">
        <f>LN(Raw_Data!E42)-LN(Raw_Data!E41)</f>
        <v>-0.25896703072589133</v>
      </c>
      <c r="F40" s="27">
        <f>LN(Raw_Data!F42)-LN(Raw_Data!F41)</f>
        <v>-0.39173338416737025</v>
      </c>
      <c r="G40" s="27">
        <f>LN(Raw_Data!G42)-LN(Raw_Data!G41)</f>
        <v>-0.56817749916771021</v>
      </c>
      <c r="H40" s="27">
        <f>LN(Raw_Data!H42)-LN(Raw_Data!H41)</f>
        <v>-1.2605205831575255</v>
      </c>
      <c r="I40" s="27">
        <f>LN(Raw_Data!I42)-LN(Raw_Data!I41)</f>
        <v>-0.75029765019498029</v>
      </c>
      <c r="J40" s="27">
        <f>LN(Raw_Data!J42)-LN(Raw_Data!J41)</f>
        <v>-0.76848782031964724</v>
      </c>
      <c r="K40" s="27">
        <f>LN(Raw_Data!K42)-LN(Raw_Data!K41)</f>
        <v>-0.80835165862356106</v>
      </c>
      <c r="L40" s="27">
        <f>LN(Raw_Data!L42)-LN(Raw_Data!L41)</f>
        <v>-3.1122496963369883E-2</v>
      </c>
    </row>
    <row r="41" spans="1:12" x14ac:dyDescent="0.3">
      <c r="A41" s="9">
        <v>43506</v>
      </c>
      <c r="B41" s="27">
        <f>LN(Raw_Data!B43)-LN(Raw_Data!B42)</f>
        <v>0.16427238135248245</v>
      </c>
      <c r="C41" s="27">
        <f>LN(Raw_Data!C43)-LN(Raw_Data!C42)</f>
        <v>1.9841879103815074E-2</v>
      </c>
      <c r="D41" s="27">
        <f>LN(Raw_Data!D43)-LN(Raw_Data!D42)</f>
        <v>8.7607103320422652E-2</v>
      </c>
      <c r="E41" s="27">
        <f>LN(Raw_Data!E43)-LN(Raw_Data!E42)</f>
        <v>4.4351412869946927E-2</v>
      </c>
      <c r="F41" s="27">
        <f>LN(Raw_Data!F43)-LN(Raw_Data!F42)</f>
        <v>7.1068777077293532E-2</v>
      </c>
      <c r="G41" s="27">
        <f>LN(Raw_Data!G43)-LN(Raw_Data!G42)</f>
        <v>0.20009850610692936</v>
      </c>
      <c r="H41" s="27">
        <f>LN(Raw_Data!H43)-LN(Raw_Data!H42)</f>
        <v>0.77763550224976274</v>
      </c>
      <c r="I41" s="27">
        <f>LN(Raw_Data!I43)-LN(Raw_Data!I42)</f>
        <v>0.5959551329332875</v>
      </c>
      <c r="J41" s="27">
        <f>LN(Raw_Data!J43)-LN(Raw_Data!J42)</f>
        <v>0.27295718808914948</v>
      </c>
      <c r="K41" s="27">
        <f>LN(Raw_Data!K43)-LN(Raw_Data!K42)</f>
        <v>-0.60287996184738013</v>
      </c>
      <c r="L41" s="27">
        <f>LN(Raw_Data!L43)-LN(Raw_Data!L42)</f>
        <v>-1.474775717951804E-2</v>
      </c>
    </row>
    <row r="42" spans="1:12" x14ac:dyDescent="0.3">
      <c r="A42" s="9">
        <v>43507</v>
      </c>
      <c r="B42" s="27">
        <f>LN(Raw_Data!B44)-LN(Raw_Data!B43)</f>
        <v>8.1205656814418603E-2</v>
      </c>
      <c r="C42" s="27">
        <f>LN(Raw_Data!C44)-LN(Raw_Data!C43)</f>
        <v>-8.2814548179044323E-4</v>
      </c>
      <c r="D42" s="27">
        <f>LN(Raw_Data!D44)-LN(Raw_Data!D43)</f>
        <v>2.313853503421015E-2</v>
      </c>
      <c r="E42" s="27">
        <f>LN(Raw_Data!E44)-LN(Raw_Data!E43)</f>
        <v>3.540724627037406E-2</v>
      </c>
      <c r="F42" s="27">
        <f>LN(Raw_Data!F44)-LN(Raw_Data!F43)</f>
        <v>-4.360032211512177E-2</v>
      </c>
      <c r="G42" s="27">
        <f>LN(Raw_Data!G44)-LN(Raw_Data!G43)</f>
        <v>-0.23760623454871777</v>
      </c>
      <c r="H42" s="27">
        <f>LN(Raw_Data!H44)-LN(Raw_Data!H43)</f>
        <v>0.42215480270090477</v>
      </c>
      <c r="I42" s="27">
        <f>LN(Raw_Data!I44)-LN(Raw_Data!I43)</f>
        <v>-0.3855610813012369</v>
      </c>
      <c r="J42" s="27">
        <f>LN(Raw_Data!J44)-LN(Raw_Data!J43)</f>
        <v>-0.4305916827099594</v>
      </c>
      <c r="K42" s="27">
        <f>LN(Raw_Data!K44)-LN(Raw_Data!K43)</f>
        <v>1.1921668767831832</v>
      </c>
      <c r="L42" s="27">
        <f>LN(Raw_Data!L44)-LN(Raw_Data!L43)</f>
        <v>6.6222941505070576E-2</v>
      </c>
    </row>
    <row r="43" spans="1:12" x14ac:dyDescent="0.3">
      <c r="A43" s="9">
        <v>43508</v>
      </c>
      <c r="B43" s="27">
        <f>LN(Raw_Data!B45)-LN(Raw_Data!B44)</f>
        <v>-9.9105258688844344E-2</v>
      </c>
      <c r="C43" s="27">
        <f>LN(Raw_Data!C45)-LN(Raw_Data!C44)</f>
        <v>3.1878700065995247E-2</v>
      </c>
      <c r="D43" s="27">
        <f>LN(Raw_Data!D45)-LN(Raw_Data!D44)</f>
        <v>-2.2881375650534608E-2</v>
      </c>
      <c r="E43" s="27">
        <f>LN(Raw_Data!E45)-LN(Raw_Data!E44)</f>
        <v>-7.6113244658380097E-3</v>
      </c>
      <c r="F43" s="27">
        <f>LN(Raw_Data!F45)-LN(Raw_Data!F44)</f>
        <v>-3.5643417104331832E-3</v>
      </c>
      <c r="G43" s="27">
        <f>LN(Raw_Data!G45)-LN(Raw_Data!G44)</f>
        <v>-0.18093685653552782</v>
      </c>
      <c r="H43" s="27">
        <f>LN(Raw_Data!H45)-LN(Raw_Data!H44)</f>
        <v>-0.9002537329643383</v>
      </c>
      <c r="I43" s="27">
        <f>LN(Raw_Data!I45)-LN(Raw_Data!I44)</f>
        <v>-0.21796190317137487</v>
      </c>
      <c r="J43" s="27">
        <f>LN(Raw_Data!J45)-LN(Raw_Data!J44)</f>
        <v>1.1940761247786131</v>
      </c>
      <c r="K43" s="27">
        <f>LN(Raw_Data!K45)-LN(Raw_Data!K44)</f>
        <v>3.0450523381995609E-2</v>
      </c>
      <c r="L43" s="27">
        <f>LN(Raw_Data!L45)-LN(Raw_Data!L44)</f>
        <v>1.9826467351991894E-2</v>
      </c>
    </row>
    <row r="44" spans="1:12" x14ac:dyDescent="0.3">
      <c r="A44" s="9">
        <v>43509</v>
      </c>
      <c r="B44" s="27">
        <f>LN(Raw_Data!B46)-LN(Raw_Data!B45)</f>
        <v>-0.25917445486064494</v>
      </c>
      <c r="C44" s="27">
        <f>LN(Raw_Data!C46)-LN(Raw_Data!C45)</f>
        <v>-6.4215381532086724E-3</v>
      </c>
      <c r="D44" s="27">
        <f>LN(Raw_Data!D46)-LN(Raw_Data!D45)</f>
        <v>7.2554298137184503E-2</v>
      </c>
      <c r="E44" s="27">
        <f>LN(Raw_Data!E46)-LN(Raw_Data!E45)</f>
        <v>2.3924040801656332E-2</v>
      </c>
      <c r="F44" s="27">
        <f>LN(Raw_Data!F46)-LN(Raw_Data!F45)</f>
        <v>4.5169869589933853E-2</v>
      </c>
      <c r="G44" s="27">
        <f>LN(Raw_Data!G46)-LN(Raw_Data!G45)</f>
        <v>-0.15645757219440881</v>
      </c>
      <c r="H44" s="27">
        <f>LN(Raw_Data!H46)-LN(Raw_Data!H45)</f>
        <v>0.36772478012531717</v>
      </c>
      <c r="I44" s="27">
        <f>LN(Raw_Data!I46)-LN(Raw_Data!I45)</f>
        <v>-0.15154109818556982</v>
      </c>
      <c r="J44" s="27">
        <f>LN(Raw_Data!J46)-LN(Raw_Data!J45)</f>
        <v>0.12668639512354041</v>
      </c>
      <c r="K44" s="27">
        <f>LN(Raw_Data!K46)-LN(Raw_Data!K45)</f>
        <v>-1.0504118190143164</v>
      </c>
      <c r="L44" s="27">
        <f>LN(Raw_Data!L46)-LN(Raw_Data!L45)</f>
        <v>4.1919157788852246E-3</v>
      </c>
    </row>
    <row r="45" spans="1:12" x14ac:dyDescent="0.3">
      <c r="A45" s="9">
        <v>43510</v>
      </c>
      <c r="B45" s="27">
        <f>LN(Raw_Data!B47)-LN(Raw_Data!B46)</f>
        <v>-0.2725310614808123</v>
      </c>
      <c r="C45" s="27">
        <f>LN(Raw_Data!C47)-LN(Raw_Data!C46)</f>
        <v>-2.6415397191723144E-2</v>
      </c>
      <c r="D45" s="27">
        <f>LN(Raw_Data!D47)-LN(Raw_Data!D46)</f>
        <v>-1.6339102073086309E-2</v>
      </c>
      <c r="E45" s="27">
        <f>LN(Raw_Data!E47)-LN(Raw_Data!E46)</f>
        <v>-9.3568553301757618E-2</v>
      </c>
      <c r="F45" s="27">
        <f>LN(Raw_Data!F47)-LN(Raw_Data!F46)</f>
        <v>-0.16615538012327491</v>
      </c>
      <c r="G45" s="27">
        <f>LN(Raw_Data!G47)-LN(Raw_Data!G46)</f>
        <v>-0.10836275346961699</v>
      </c>
      <c r="H45" s="27">
        <f>LN(Raw_Data!H47)-LN(Raw_Data!H46)</f>
        <v>-9.6272180840515809E-2</v>
      </c>
      <c r="I45" s="27">
        <f>LN(Raw_Data!I47)-LN(Raw_Data!I46)</f>
        <v>-0.37774176670230908</v>
      </c>
      <c r="J45" s="27">
        <f>LN(Raw_Data!J47)-LN(Raw_Data!J46)</f>
        <v>-0.57384133280801031</v>
      </c>
      <c r="K45" s="27">
        <f>LN(Raw_Data!K47)-LN(Raw_Data!K46)</f>
        <v>0.11730460383870955</v>
      </c>
      <c r="L45" s="27">
        <f>LN(Raw_Data!L47)-LN(Raw_Data!L46)</f>
        <v>1.513884827628198E-2</v>
      </c>
    </row>
    <row r="46" spans="1:12" x14ac:dyDescent="0.3">
      <c r="A46" s="9">
        <v>43511</v>
      </c>
      <c r="B46" s="27">
        <f>LN(Raw_Data!B48)-LN(Raw_Data!B47)</f>
        <v>0.14829571149413212</v>
      </c>
      <c r="C46" s="27">
        <f>LN(Raw_Data!C48)-LN(Raw_Data!C47)</f>
        <v>-2.8974320881712146E-2</v>
      </c>
      <c r="D46" s="27">
        <f>LN(Raw_Data!D48)-LN(Raw_Data!D47)</f>
        <v>-9.7649814004544311E-2</v>
      </c>
      <c r="E46" s="27">
        <f>LN(Raw_Data!E48)-LN(Raw_Data!E47)</f>
        <v>5.2077298107228387E-2</v>
      </c>
      <c r="F46" s="27">
        <f>LN(Raw_Data!F48)-LN(Raw_Data!F47)</f>
        <v>1.7467132168608401E-2</v>
      </c>
      <c r="G46" s="27">
        <f>LN(Raw_Data!G48)-LN(Raw_Data!G47)</f>
        <v>0.15438248366750429</v>
      </c>
      <c r="H46" s="27">
        <f>LN(Raw_Data!H48)-LN(Raw_Data!H47)</f>
        <v>0.47306678669055113</v>
      </c>
      <c r="I46" s="27">
        <f>LN(Raw_Data!I48)-LN(Raw_Data!I47)</f>
        <v>0.48670681997398191</v>
      </c>
      <c r="J46" s="27">
        <f>LN(Raw_Data!J48)-LN(Raw_Data!J47)</f>
        <v>-0.22743697657379336</v>
      </c>
      <c r="K46" s="27">
        <f>LN(Raw_Data!K48)-LN(Raw_Data!K47)</f>
        <v>0.75069533995074167</v>
      </c>
      <c r="L46" s="27">
        <f>LN(Raw_Data!L48)-LN(Raw_Data!L47)</f>
        <v>8.9922948051976981E-3</v>
      </c>
    </row>
    <row r="47" spans="1:12" x14ac:dyDescent="0.3">
      <c r="A47" s="9">
        <v>43512</v>
      </c>
      <c r="B47" s="27">
        <f>LN(Raw_Data!B49)-LN(Raw_Data!B48)</f>
        <v>-0.24518198713210282</v>
      </c>
      <c r="C47" s="27">
        <f>LN(Raw_Data!C49)-LN(Raw_Data!C48)</f>
        <v>-2.6144691792776342E-2</v>
      </c>
      <c r="D47" s="27">
        <f>LN(Raw_Data!D49)-LN(Raw_Data!D48)</f>
        <v>-3.9113163916852045E-2</v>
      </c>
      <c r="E47" s="27">
        <f>LN(Raw_Data!E49)-LN(Raw_Data!E48)</f>
        <v>-0.10709006117766151</v>
      </c>
      <c r="F47" s="27">
        <f>LN(Raw_Data!F49)-LN(Raw_Data!F48)</f>
        <v>-0.11760212559926231</v>
      </c>
      <c r="G47" s="27">
        <f>LN(Raw_Data!G49)-LN(Raw_Data!G48)</f>
        <v>-0.18372420962572633</v>
      </c>
      <c r="H47" s="27">
        <f>LN(Raw_Data!H49)-LN(Raw_Data!H48)</f>
        <v>7.6738905299151838E-2</v>
      </c>
      <c r="I47" s="27">
        <f>LN(Raw_Data!I49)-LN(Raw_Data!I48)</f>
        <v>-0.16071380219622533</v>
      </c>
      <c r="J47" s="27">
        <f>LN(Raw_Data!J49)-LN(Raw_Data!J48)</f>
        <v>-0.41628468297598076</v>
      </c>
      <c r="K47" s="27">
        <f>LN(Raw_Data!K49)-LN(Raw_Data!K48)</f>
        <v>-0.22905064403896702</v>
      </c>
      <c r="L47" s="27">
        <f>LN(Raw_Data!L49)-LN(Raw_Data!L48)</f>
        <v>-2.967279853417093E-2</v>
      </c>
    </row>
    <row r="48" spans="1:12" x14ac:dyDescent="0.3">
      <c r="A48" s="9">
        <v>43513</v>
      </c>
      <c r="B48" s="27">
        <f>LN(Raw_Data!B50)-LN(Raw_Data!B49)</f>
        <v>1.9175523237535685E-2</v>
      </c>
      <c r="C48" s="27">
        <f>LN(Raw_Data!C50)-LN(Raw_Data!C49)</f>
        <v>0.17071501909717313</v>
      </c>
      <c r="D48" s="27">
        <f>LN(Raw_Data!D50)-LN(Raw_Data!D49)</f>
        <v>0.37691838510349029</v>
      </c>
      <c r="E48" s="27">
        <f>LN(Raw_Data!E50)-LN(Raw_Data!E49)</f>
        <v>0.24308372966634195</v>
      </c>
      <c r="F48" s="27">
        <f>LN(Raw_Data!F50)-LN(Raw_Data!F49)</f>
        <v>0.11977291266675394</v>
      </c>
      <c r="G48" s="27">
        <f>LN(Raw_Data!G50)-LN(Raw_Data!G49)</f>
        <v>0.31950992298664005</v>
      </c>
      <c r="H48" s="27">
        <f>LN(Raw_Data!H50)-LN(Raw_Data!H49)</f>
        <v>-0.611333031046148</v>
      </c>
      <c r="I48" s="27">
        <f>LN(Raw_Data!I50)-LN(Raw_Data!I49)</f>
        <v>0.46319082314287208</v>
      </c>
      <c r="J48" s="27">
        <f>LN(Raw_Data!J50)-LN(Raw_Data!J49)</f>
        <v>0.32357855106425326</v>
      </c>
      <c r="K48" s="27">
        <f>LN(Raw_Data!K50)-LN(Raw_Data!K49)</f>
        <v>1.976635449110411</v>
      </c>
      <c r="L48" s="27">
        <f>LN(Raw_Data!L50)-LN(Raw_Data!L49)</f>
        <v>-2.1729631584098019E-2</v>
      </c>
    </row>
    <row r="49" spans="1:12" x14ac:dyDescent="0.3">
      <c r="A49" s="9">
        <v>43514</v>
      </c>
      <c r="B49" s="27">
        <f>LN(Raw_Data!B51)-LN(Raw_Data!B50)</f>
        <v>0.165135427779461</v>
      </c>
      <c r="C49" s="27">
        <f>LN(Raw_Data!C51)-LN(Raw_Data!C50)</f>
        <v>0.3418254555082072</v>
      </c>
      <c r="D49" s="27">
        <f>LN(Raw_Data!D51)-LN(Raw_Data!D50)</f>
        <v>0.24044765921181721</v>
      </c>
      <c r="E49" s="27">
        <f>LN(Raw_Data!E51)-LN(Raw_Data!E50)</f>
        <v>0.45769906221890011</v>
      </c>
      <c r="F49" s="27">
        <f>LN(Raw_Data!F51)-LN(Raw_Data!F50)</f>
        <v>0.73071692978269809</v>
      </c>
      <c r="G49" s="27">
        <f>LN(Raw_Data!G51)-LN(Raw_Data!G50)</f>
        <v>0.88046111534773175</v>
      </c>
      <c r="H49" s="27">
        <f>LN(Raw_Data!H51)-LN(Raw_Data!H50)</f>
        <v>0.3504117682720489</v>
      </c>
      <c r="I49" s="27">
        <f>LN(Raw_Data!I51)-LN(Raw_Data!I50)</f>
        <v>0.53961302417931023</v>
      </c>
      <c r="J49" s="27">
        <f>LN(Raw_Data!J51)-LN(Raw_Data!J50)</f>
        <v>0.4610660278945673</v>
      </c>
      <c r="K49" s="27">
        <f>LN(Raw_Data!K51)-LN(Raw_Data!K50)</f>
        <v>-0.80243119210039104</v>
      </c>
      <c r="L49" s="27">
        <f>LN(Raw_Data!L51)-LN(Raw_Data!L50)</f>
        <v>6.8958273687261151E-2</v>
      </c>
    </row>
    <row r="50" spans="1:12" x14ac:dyDescent="0.3">
      <c r="A50" s="9">
        <v>43515</v>
      </c>
      <c r="B50" s="27">
        <f>LN(Raw_Data!B52)-LN(Raw_Data!B51)</f>
        <v>0.48325575256526676</v>
      </c>
      <c r="C50" s="27">
        <f>LN(Raw_Data!C52)-LN(Raw_Data!C51)</f>
        <v>2.561256886583152E-3</v>
      </c>
      <c r="D50" s="27">
        <f>LN(Raw_Data!D52)-LN(Raw_Data!D51)</f>
        <v>-1.4335730164766858E-2</v>
      </c>
      <c r="E50" s="27">
        <f>LN(Raw_Data!E52)-LN(Raw_Data!E51)</f>
        <v>2.4181890961653352E-2</v>
      </c>
      <c r="F50" s="27">
        <f>LN(Raw_Data!F52)-LN(Raw_Data!F51)</f>
        <v>0.24667015800469372</v>
      </c>
      <c r="G50" s="27">
        <f>LN(Raw_Data!G52)-LN(Raw_Data!G51)</f>
        <v>0.14427691605746773</v>
      </c>
      <c r="H50" s="27">
        <f>LN(Raw_Data!H52)-LN(Raw_Data!H51)</f>
        <v>0.36299953020695241</v>
      </c>
      <c r="I50" s="27">
        <f>LN(Raw_Data!I52)-LN(Raw_Data!I51)</f>
        <v>0.20679494150055788</v>
      </c>
      <c r="J50" s="27">
        <f>LN(Raw_Data!J52)-LN(Raw_Data!J51)</f>
        <v>0.7439358685115316</v>
      </c>
      <c r="K50" s="27">
        <f>LN(Raw_Data!K52)-LN(Raw_Data!K51)</f>
        <v>-0.45403879919660639</v>
      </c>
      <c r="L50" s="27">
        <f>LN(Raw_Data!L52)-LN(Raw_Data!L51)</f>
        <v>4.2251733427816962E-2</v>
      </c>
    </row>
    <row r="51" spans="1:12" x14ac:dyDescent="0.3">
      <c r="A51" s="9">
        <v>43516</v>
      </c>
      <c r="B51" s="27">
        <f>LN(Raw_Data!B53)-LN(Raw_Data!B52)</f>
        <v>-8.1774084728746033E-2</v>
      </c>
      <c r="C51" s="27">
        <f>LN(Raw_Data!C53)-LN(Raw_Data!C52)</f>
        <v>-0.1333645131221779</v>
      </c>
      <c r="D51" s="27">
        <f>LN(Raw_Data!D53)-LN(Raw_Data!D52)</f>
        <v>-0.16565200921822765</v>
      </c>
      <c r="E51" s="27">
        <f>LN(Raw_Data!E53)-LN(Raw_Data!E52)</f>
        <v>-0.13969814582542384</v>
      </c>
      <c r="F51" s="27">
        <f>LN(Raw_Data!F53)-LN(Raw_Data!F52)</f>
        <v>-0.37906250782516793</v>
      </c>
      <c r="G51" s="27">
        <f>LN(Raw_Data!G53)-LN(Raw_Data!G52)</f>
        <v>-0.50863666236211813</v>
      </c>
      <c r="H51" s="27">
        <f>LN(Raw_Data!H53)-LN(Raw_Data!H52)</f>
        <v>1.1223993368709362</v>
      </c>
      <c r="I51" s="27">
        <f>LN(Raw_Data!I53)-LN(Raw_Data!I52)</f>
        <v>-0.7801290622761563</v>
      </c>
      <c r="J51" s="27">
        <f>LN(Raw_Data!J53)-LN(Raw_Data!J52)</f>
        <v>0.25568761914339255</v>
      </c>
      <c r="K51" s="27">
        <f>LN(Raw_Data!K53)-LN(Raw_Data!K52)</f>
        <v>-0.58647848791495782</v>
      </c>
      <c r="L51" s="27">
        <f>LN(Raw_Data!L53)-LN(Raw_Data!L52)</f>
        <v>6.6675422017201669E-3</v>
      </c>
    </row>
    <row r="52" spans="1:12" x14ac:dyDescent="0.3">
      <c r="A52" s="9">
        <v>43517</v>
      </c>
      <c r="B52" s="27">
        <f>LN(Raw_Data!B54)-LN(Raw_Data!B53)</f>
        <v>-0.31947787178251374</v>
      </c>
      <c r="C52" s="27">
        <f>LN(Raw_Data!C54)-LN(Raw_Data!C53)</f>
        <v>-0.11163118624089918</v>
      </c>
      <c r="D52" s="27">
        <f>LN(Raw_Data!D54)-LN(Raw_Data!D53)</f>
        <v>-0.1188629851470715</v>
      </c>
      <c r="E52" s="27">
        <f>LN(Raw_Data!E54)-LN(Raw_Data!E53)</f>
        <v>-0.17903206346312572</v>
      </c>
      <c r="F52" s="27">
        <f>LN(Raw_Data!F54)-LN(Raw_Data!F53)</f>
        <v>-0.20276922833048161</v>
      </c>
      <c r="G52" s="27">
        <f>LN(Raw_Data!G54)-LN(Raw_Data!G53)</f>
        <v>-1.9028110907552076E-2</v>
      </c>
      <c r="H52" s="27">
        <f>LN(Raw_Data!H54)-LN(Raw_Data!H53)</f>
        <v>0.41375581641134396</v>
      </c>
      <c r="I52" s="27">
        <f>LN(Raw_Data!I54)-LN(Raw_Data!I53)</f>
        <v>-0.10686825120977872</v>
      </c>
      <c r="J52" s="27">
        <f>LN(Raw_Data!J54)-LN(Raw_Data!J53)</f>
        <v>-1.1719424333307629</v>
      </c>
      <c r="K52" s="27">
        <f>LN(Raw_Data!K54)-LN(Raw_Data!K53)</f>
        <v>-0.55788999938585704</v>
      </c>
      <c r="L52" s="27">
        <f>LN(Raw_Data!L54)-LN(Raw_Data!L53)</f>
        <v>-9.3720942071273683E-4</v>
      </c>
    </row>
    <row r="53" spans="1:12" x14ac:dyDescent="0.3">
      <c r="A53" s="9">
        <v>43518</v>
      </c>
      <c r="B53" s="27">
        <f>LN(Raw_Data!B55)-LN(Raw_Data!B54)</f>
        <v>-4.1650229291519736E-2</v>
      </c>
      <c r="C53" s="27">
        <f>LN(Raw_Data!C55)-LN(Raw_Data!C54)</f>
        <v>6.5887039995899954E-3</v>
      </c>
      <c r="D53" s="27">
        <f>LN(Raw_Data!D55)-LN(Raw_Data!D54)</f>
        <v>-6.8532610294727903E-2</v>
      </c>
      <c r="E53" s="27">
        <f>LN(Raw_Data!E55)-LN(Raw_Data!E54)</f>
        <v>2.4259649477347267E-2</v>
      </c>
      <c r="F53" s="27">
        <f>LN(Raw_Data!F55)-LN(Raw_Data!F54)</f>
        <v>-0.10568238158597154</v>
      </c>
      <c r="G53" s="27">
        <f>LN(Raw_Data!G55)-LN(Raw_Data!G54)</f>
        <v>-0.35027490570713837</v>
      </c>
      <c r="H53" s="27">
        <f>LN(Raw_Data!H55)-LN(Raw_Data!H54)</f>
        <v>0.38045765812870158</v>
      </c>
      <c r="I53" s="27">
        <f>LN(Raw_Data!I55)-LN(Raw_Data!I54)</f>
        <v>-1.3318118535806889E-2</v>
      </c>
      <c r="J53" s="27">
        <f>LN(Raw_Data!J55)-LN(Raw_Data!J54)</f>
        <v>6.8887981479289095E-2</v>
      </c>
      <c r="K53" s="27">
        <f>LN(Raw_Data!K55)-LN(Raw_Data!K54)</f>
        <v>9.0310686200441026E-2</v>
      </c>
      <c r="L53" s="27">
        <f>LN(Raw_Data!L55)-LN(Raw_Data!L54)</f>
        <v>-1.2006584379453233E-2</v>
      </c>
    </row>
    <row r="54" spans="1:12" x14ac:dyDescent="0.3">
      <c r="A54" s="9">
        <v>43519</v>
      </c>
      <c r="B54" s="27">
        <f>LN(Raw_Data!B56)-LN(Raw_Data!B55)</f>
        <v>-7.6665627192902264E-3</v>
      </c>
      <c r="C54" s="27">
        <f>LN(Raw_Data!C56)-LN(Raw_Data!C55)</f>
        <v>0.13103045091750332</v>
      </c>
      <c r="D54" s="27">
        <f>LN(Raw_Data!D56)-LN(Raw_Data!D55)</f>
        <v>0.1916914846962321</v>
      </c>
      <c r="E54" s="27">
        <f>LN(Raw_Data!E56)-LN(Raw_Data!E55)</f>
        <v>0.15854690722980891</v>
      </c>
      <c r="F54" s="27">
        <f>LN(Raw_Data!F56)-LN(Raw_Data!F55)</f>
        <v>0.11229659732828878</v>
      </c>
      <c r="G54" s="27">
        <f>LN(Raw_Data!G56)-LN(Raw_Data!G55)</f>
        <v>0.44711447408486649</v>
      </c>
      <c r="H54" s="27">
        <f>LN(Raw_Data!H56)-LN(Raw_Data!H55)</f>
        <v>-0.78600371495589627</v>
      </c>
      <c r="I54" s="27">
        <f>LN(Raw_Data!I56)-LN(Raw_Data!I55)</f>
        <v>0.27804459099727197</v>
      </c>
      <c r="J54" s="27">
        <f>LN(Raw_Data!J56)-LN(Raw_Data!J55)</f>
        <v>8.7384934217716648E-2</v>
      </c>
      <c r="K54" s="27">
        <f>LN(Raw_Data!K56)-LN(Raw_Data!K55)</f>
        <v>0.20968806579267074</v>
      </c>
      <c r="L54" s="27">
        <f>LN(Raw_Data!L56)-LN(Raw_Data!L55)</f>
        <v>-5.2561129632266557E-2</v>
      </c>
    </row>
    <row r="55" spans="1:12" x14ac:dyDescent="0.3">
      <c r="A55" s="9">
        <v>43520</v>
      </c>
      <c r="B55" s="27">
        <f>LN(Raw_Data!B57)-LN(Raw_Data!B56)</f>
        <v>0.33041219150442913</v>
      </c>
      <c r="C55" s="27">
        <f>LN(Raw_Data!C57)-LN(Raw_Data!C56)</f>
        <v>0.19046240697073813</v>
      </c>
      <c r="D55" s="27">
        <f>LN(Raw_Data!D57)-LN(Raw_Data!D56)</f>
        <v>0.27629263637922463</v>
      </c>
      <c r="E55" s="27">
        <f>LN(Raw_Data!E57)-LN(Raw_Data!E56)</f>
        <v>0.33947479285335902</v>
      </c>
      <c r="F55" s="27">
        <f>LN(Raw_Data!F57)-LN(Raw_Data!F56)</f>
        <v>0.55968448075510224</v>
      </c>
      <c r="G55" s="27">
        <f>LN(Raw_Data!G57)-LN(Raw_Data!G56)</f>
        <v>0.62433293598150996</v>
      </c>
      <c r="H55" s="27">
        <f>LN(Raw_Data!H57)-LN(Raw_Data!H56)</f>
        <v>1.6124770844980869</v>
      </c>
      <c r="I55" s="27">
        <f>LN(Raw_Data!I57)-LN(Raw_Data!I56)</f>
        <v>0.43082043226038991</v>
      </c>
      <c r="J55" s="27">
        <f>LN(Raw_Data!J57)-LN(Raw_Data!J56)</f>
        <v>0.59919606581793161</v>
      </c>
      <c r="K55" s="27">
        <f>LN(Raw_Data!K57)-LN(Raw_Data!K56)</f>
        <v>0.35822874618975931</v>
      </c>
      <c r="L55" s="27">
        <f>LN(Raw_Data!L57)-LN(Raw_Data!L56)</f>
        <v>-1.9020857136771152E-2</v>
      </c>
    </row>
    <row r="56" spans="1:12" x14ac:dyDescent="0.3">
      <c r="A56" s="9">
        <v>43521</v>
      </c>
      <c r="B56" s="27">
        <f>LN(Raw_Data!B58)-LN(Raw_Data!B57)</f>
        <v>0.25131872740069383</v>
      </c>
      <c r="C56" s="27">
        <f>LN(Raw_Data!C58)-LN(Raw_Data!C57)</f>
        <v>-0.14697805296600563</v>
      </c>
      <c r="D56" s="27">
        <f>LN(Raw_Data!D58)-LN(Raw_Data!D57)</f>
        <v>-0.19251896868654583</v>
      </c>
      <c r="E56" s="27">
        <f>LN(Raw_Data!E58)-LN(Raw_Data!E57)</f>
        <v>-0.22158297767194668</v>
      </c>
      <c r="F56" s="27">
        <f>LN(Raw_Data!F58)-LN(Raw_Data!F57)</f>
        <v>-5.2378470795904519E-2</v>
      </c>
      <c r="G56" s="27">
        <f>LN(Raw_Data!G58)-LN(Raw_Data!G57)</f>
        <v>-0.73802206043265528</v>
      </c>
      <c r="H56" s="27">
        <f>LN(Raw_Data!H58)-LN(Raw_Data!H57)</f>
        <v>-1.3192651184412565</v>
      </c>
      <c r="I56" s="27">
        <f>LN(Raw_Data!I58)-LN(Raw_Data!I57)</f>
        <v>-0.6553931813175069</v>
      </c>
      <c r="J56" s="27">
        <f>LN(Raw_Data!J58)-LN(Raw_Data!J57)</f>
        <v>-0.56849495071559453</v>
      </c>
      <c r="K56" s="27">
        <f>LN(Raw_Data!K58)-LN(Raw_Data!K57)</f>
        <v>-0.36201444291068974</v>
      </c>
      <c r="L56" s="27">
        <f>LN(Raw_Data!L58)-LN(Raw_Data!L57)</f>
        <v>6.2615768745692968E-2</v>
      </c>
    </row>
    <row r="57" spans="1:12" x14ac:dyDescent="0.3">
      <c r="A57" s="9">
        <v>43522</v>
      </c>
      <c r="B57" s="27">
        <f>LN(Raw_Data!B59)-LN(Raw_Data!B58)</f>
        <v>-0.5016062273676809</v>
      </c>
      <c r="C57" s="27">
        <f>LN(Raw_Data!C59)-LN(Raw_Data!C58)</f>
        <v>-0.16122669961372438</v>
      </c>
      <c r="D57" s="27">
        <f>LN(Raw_Data!D59)-LN(Raw_Data!D58)</f>
        <v>-0.25946097743773322</v>
      </c>
      <c r="E57" s="27">
        <f>LN(Raw_Data!E59)-LN(Raw_Data!E58)</f>
        <v>-0.24409714406194638</v>
      </c>
      <c r="F57" s="27">
        <f>LN(Raw_Data!F59)-LN(Raw_Data!F58)</f>
        <v>-0.18546535623594096</v>
      </c>
      <c r="G57" s="27">
        <f>LN(Raw_Data!G59)-LN(Raw_Data!G58)</f>
        <v>-0.3946004685671376</v>
      </c>
      <c r="H57" s="27">
        <f>LN(Raw_Data!H59)-LN(Raw_Data!H58)</f>
        <v>0.82159381646635765</v>
      </c>
      <c r="I57" s="27">
        <f>LN(Raw_Data!I59)-LN(Raw_Data!I58)</f>
        <v>-0.2151097331752112</v>
      </c>
      <c r="J57" s="27">
        <f>LN(Raw_Data!J59)-LN(Raw_Data!J58)</f>
        <v>-1.143962007655297E-2</v>
      </c>
      <c r="K57" s="27">
        <f>LN(Raw_Data!K59)-LN(Raw_Data!K58)</f>
        <v>-0.33234934445971653</v>
      </c>
      <c r="L57" s="27">
        <f>LN(Raw_Data!L59)-LN(Raw_Data!L58)</f>
        <v>-4.4353207448590837E-3</v>
      </c>
    </row>
    <row r="58" spans="1:12" x14ac:dyDescent="0.3">
      <c r="A58" s="9">
        <v>43523</v>
      </c>
      <c r="B58" s="27">
        <f>LN(Raw_Data!B60)-LN(Raw_Data!B59)</f>
        <v>5.8870071333046781E-2</v>
      </c>
      <c r="C58" s="27">
        <f>LN(Raw_Data!C60)-LN(Raw_Data!C59)</f>
        <v>4.5606552228370845E-2</v>
      </c>
      <c r="D58" s="27">
        <f>LN(Raw_Data!D60)-LN(Raw_Data!D59)</f>
        <v>0.16463140852005864</v>
      </c>
      <c r="E58" s="27">
        <f>LN(Raw_Data!E60)-LN(Raw_Data!E59)</f>
        <v>5.5770221468140591E-2</v>
      </c>
      <c r="F58" s="27">
        <f>LN(Raw_Data!F60)-LN(Raw_Data!F59)</f>
        <v>-0.2072140882548581</v>
      </c>
      <c r="G58" s="27">
        <f>LN(Raw_Data!G60)-LN(Raw_Data!G59)</f>
        <v>9.7559781257704259E-2</v>
      </c>
      <c r="H58" s="27">
        <f>LN(Raw_Data!H60)-LN(Raw_Data!H59)</f>
        <v>-9.8762393525147374E-2</v>
      </c>
      <c r="I58" s="27">
        <f>LN(Raw_Data!I60)-LN(Raw_Data!I59)</f>
        <v>2.606909538278579E-2</v>
      </c>
      <c r="J58" s="27">
        <f>LN(Raw_Data!J60)-LN(Raw_Data!J59)</f>
        <v>-0.10382607331787241</v>
      </c>
      <c r="K58" s="27">
        <f>LN(Raw_Data!K60)-LN(Raw_Data!K59)</f>
        <v>0.15260127023104886</v>
      </c>
      <c r="L58" s="27">
        <f>LN(Raw_Data!L60)-LN(Raw_Data!L59)</f>
        <v>1.4701318710734768E-2</v>
      </c>
    </row>
    <row r="59" spans="1:12" x14ac:dyDescent="0.3">
      <c r="A59" s="9">
        <v>43524</v>
      </c>
      <c r="B59" s="27">
        <f>LN(Raw_Data!B61)-LN(Raw_Data!B60)</f>
        <v>7.0251890815207219E-2</v>
      </c>
      <c r="C59" s="27">
        <f>LN(Raw_Data!C61)-LN(Raw_Data!C60)</f>
        <v>1.1790766764434579E-2</v>
      </c>
      <c r="D59" s="27">
        <f>LN(Raw_Data!D61)-LN(Raw_Data!D60)</f>
        <v>1.4583383248904624E-2</v>
      </c>
      <c r="E59" s="27">
        <f>LN(Raw_Data!E61)-LN(Raw_Data!E60)</f>
        <v>4.4169016762062085E-2</v>
      </c>
      <c r="F59" s="27">
        <f>LN(Raw_Data!F61)-LN(Raw_Data!F60)</f>
        <v>2.4429808047216284E-2</v>
      </c>
      <c r="G59" s="27">
        <f>LN(Raw_Data!G61)-LN(Raw_Data!G60)</f>
        <v>-0.22305112690477458</v>
      </c>
      <c r="H59" s="27">
        <f>LN(Raw_Data!H61)-LN(Raw_Data!H60)</f>
        <v>2.8686052058265687E-2</v>
      </c>
      <c r="I59" s="27">
        <f>LN(Raw_Data!I61)-LN(Raw_Data!I60)</f>
        <v>-6.6973341858163948E-2</v>
      </c>
      <c r="J59" s="27">
        <f>LN(Raw_Data!J61)-LN(Raw_Data!J60)</f>
        <v>-0.12915886164711665</v>
      </c>
      <c r="K59" s="27">
        <f>LN(Raw_Data!K61)-LN(Raw_Data!K60)</f>
        <v>-0.73069497279682061</v>
      </c>
      <c r="L59" s="27">
        <f>LN(Raw_Data!L61)-LN(Raw_Data!L60)</f>
        <v>-8.2145359140302077E-3</v>
      </c>
    </row>
    <row r="60" spans="1:12" x14ac:dyDescent="0.3">
      <c r="A60" s="9">
        <v>43525</v>
      </c>
      <c r="B60" s="27">
        <f>LN(Raw_Data!B62)-LN(Raw_Data!B61)</f>
        <v>0.15789630138079502</v>
      </c>
      <c r="C60" s="27">
        <f>LN(Raw_Data!C62)-LN(Raw_Data!C61)</f>
        <v>-9.2029170871363419E-2</v>
      </c>
      <c r="D60" s="27">
        <f>LN(Raw_Data!D62)-LN(Raw_Data!D61)</f>
        <v>-0.18853407714463444</v>
      </c>
      <c r="E60" s="27">
        <f>LN(Raw_Data!E62)-LN(Raw_Data!E61)</f>
        <v>-0.17698465161494426</v>
      </c>
      <c r="F60" s="27">
        <f>LN(Raw_Data!F62)-LN(Raw_Data!F61)</f>
        <v>2.5132864251506959E-2</v>
      </c>
      <c r="G60" s="27">
        <f>LN(Raw_Data!G62)-LN(Raw_Data!G61)</f>
        <v>-0.12166230417373569</v>
      </c>
      <c r="H60" s="27">
        <f>LN(Raw_Data!H62)-LN(Raw_Data!H61)</f>
        <v>-1.9021160697909547</v>
      </c>
      <c r="I60" s="27">
        <f>LN(Raw_Data!I62)-LN(Raw_Data!I61)</f>
        <v>0.34570229838248068</v>
      </c>
      <c r="J60" s="27">
        <f>LN(Raw_Data!J62)-LN(Raw_Data!J61)</f>
        <v>0.18729933879298244</v>
      </c>
      <c r="K60" s="27">
        <f>LN(Raw_Data!K62)-LN(Raw_Data!K61)</f>
        <v>1.9549076969912544</v>
      </c>
      <c r="L60" s="27">
        <f>LN(Raw_Data!L62)-LN(Raw_Data!L61)</f>
        <v>-3.6526467527297157E-2</v>
      </c>
    </row>
    <row r="61" spans="1:12" x14ac:dyDescent="0.3">
      <c r="A61" s="9">
        <v>43526</v>
      </c>
      <c r="B61" s="27">
        <f>LN(Raw_Data!B63)-LN(Raw_Data!B62)</f>
        <v>2.4885086043990867E-2</v>
      </c>
      <c r="C61" s="27">
        <f>LN(Raw_Data!C63)-LN(Raw_Data!C62)</f>
        <v>-1.0821852956375722E-2</v>
      </c>
      <c r="D61" s="27">
        <f>LN(Raw_Data!D63)-LN(Raw_Data!D62)</f>
        <v>-2.3851909833894069E-3</v>
      </c>
      <c r="E61" s="27">
        <f>LN(Raw_Data!E63)-LN(Raw_Data!E62)</f>
        <v>-7.6626136588231475E-4</v>
      </c>
      <c r="F61" s="27">
        <f>LN(Raw_Data!F63)-LN(Raw_Data!F62)</f>
        <v>-0.21919702042072942</v>
      </c>
      <c r="G61" s="27">
        <f>LN(Raw_Data!G63)-LN(Raw_Data!G62)</f>
        <v>-0.13954972980588565</v>
      </c>
      <c r="H61" s="27">
        <f>LN(Raw_Data!H63)-LN(Raw_Data!H62)</f>
        <v>1.9748174674538959</v>
      </c>
      <c r="I61" s="27">
        <f>LN(Raw_Data!I63)-LN(Raw_Data!I62)</f>
        <v>-0.35062426787895262</v>
      </c>
      <c r="J61" s="27">
        <f>LN(Raw_Data!J63)-LN(Raw_Data!J62)</f>
        <v>-0.13995330336433653</v>
      </c>
      <c r="K61" s="27">
        <f>LN(Raw_Data!K63)-LN(Raw_Data!K62)</f>
        <v>-1.2672906576078766</v>
      </c>
      <c r="L61" s="27">
        <f>LN(Raw_Data!L63)-LN(Raw_Data!L62)</f>
        <v>-3.9111345116801033E-2</v>
      </c>
    </row>
    <row r="62" spans="1:12" x14ac:dyDescent="0.3">
      <c r="A62" s="9">
        <v>43527</v>
      </c>
      <c r="B62" s="27">
        <f>LN(Raw_Data!B64)-LN(Raw_Data!B63)</f>
        <v>-0.29585696664817007</v>
      </c>
      <c r="C62" s="27">
        <f>LN(Raw_Data!C64)-LN(Raw_Data!C63)</f>
        <v>-4.3860910484333715E-2</v>
      </c>
      <c r="D62" s="27">
        <f>LN(Raw_Data!D64)-LN(Raw_Data!D63)</f>
        <v>-8.1361333577007144E-2</v>
      </c>
      <c r="E62" s="27">
        <f>LN(Raw_Data!E64)-LN(Raw_Data!E63)</f>
        <v>-7.4420628062057403E-2</v>
      </c>
      <c r="F62" s="27">
        <f>LN(Raw_Data!F64)-LN(Raw_Data!F63)</f>
        <v>-9.73076355928022E-2</v>
      </c>
      <c r="G62" s="27">
        <f>LN(Raw_Data!G64)-LN(Raw_Data!G63)</f>
        <v>-2.6238186135920216E-2</v>
      </c>
      <c r="H62" s="27">
        <f>LN(Raw_Data!H64)-LN(Raw_Data!H63)</f>
        <v>0.2036177704739135</v>
      </c>
      <c r="I62" s="27">
        <f>LN(Raw_Data!I64)-LN(Raw_Data!I63)</f>
        <v>-0.28320995194949639</v>
      </c>
      <c r="J62" s="27">
        <f>LN(Raw_Data!J64)-LN(Raw_Data!J63)</f>
        <v>0.23392239544803672</v>
      </c>
      <c r="K62" s="27">
        <f>LN(Raw_Data!K64)-LN(Raw_Data!K63)</f>
        <v>-0.41161193438362531</v>
      </c>
      <c r="L62" s="27">
        <f>LN(Raw_Data!L64)-LN(Raw_Data!L63)</f>
        <v>-3.7273811964829928E-2</v>
      </c>
    </row>
    <row r="63" spans="1:12" x14ac:dyDescent="0.3">
      <c r="A63" s="9">
        <v>43528</v>
      </c>
      <c r="B63" s="27">
        <f>LN(Raw_Data!B65)-LN(Raw_Data!B64)</f>
        <v>-4.9865271933278166E-3</v>
      </c>
      <c r="C63" s="27">
        <f>LN(Raw_Data!C65)-LN(Raw_Data!C64)</f>
        <v>0.2189689603416376</v>
      </c>
      <c r="D63" s="27">
        <f>LN(Raw_Data!D65)-LN(Raw_Data!D64)</f>
        <v>0.14869384315907297</v>
      </c>
      <c r="E63" s="27">
        <f>LN(Raw_Data!E65)-LN(Raw_Data!E64)</f>
        <v>0.27932941050614701</v>
      </c>
      <c r="F63" s="27">
        <f>LN(Raw_Data!F65)-LN(Raw_Data!F64)</f>
        <v>0.16655162874575424</v>
      </c>
      <c r="G63" s="27">
        <f>LN(Raw_Data!G65)-LN(Raw_Data!G64)</f>
        <v>0.51817138541703756</v>
      </c>
      <c r="H63" s="27">
        <f>LN(Raw_Data!H65)-LN(Raw_Data!H64)</f>
        <v>0.20150302605535941</v>
      </c>
      <c r="I63" s="27">
        <f>LN(Raw_Data!I65)-LN(Raw_Data!I64)</f>
        <v>0.35047422592167266</v>
      </c>
      <c r="J63" s="27">
        <f>LN(Raw_Data!J65)-LN(Raw_Data!J64)</f>
        <v>-0.21292652991147243</v>
      </c>
      <c r="K63" s="27">
        <f>LN(Raw_Data!K65)-LN(Raw_Data!K64)</f>
        <v>0.21042920660088527</v>
      </c>
      <c r="L63" s="27">
        <f>LN(Raw_Data!L65)-LN(Raw_Data!L64)</f>
        <v>6.1205181884780746E-2</v>
      </c>
    </row>
    <row r="64" spans="1:12" x14ac:dyDescent="0.3">
      <c r="A64" s="9">
        <v>43529</v>
      </c>
      <c r="B64" s="27">
        <f>LN(Raw_Data!B66)-LN(Raw_Data!B65)</f>
        <v>0.97481311589915975</v>
      </c>
      <c r="C64" s="27">
        <f>LN(Raw_Data!C66)-LN(Raw_Data!C65)</f>
        <v>0.1193867832216462</v>
      </c>
      <c r="D64" s="27">
        <f>LN(Raw_Data!D66)-LN(Raw_Data!D65)</f>
        <v>0.17293094235435191</v>
      </c>
      <c r="E64" s="27">
        <f>LN(Raw_Data!E66)-LN(Raw_Data!E65)</f>
        <v>0.18600402253213488</v>
      </c>
      <c r="F64" s="27">
        <f>LN(Raw_Data!F66)-LN(Raw_Data!F65)</f>
        <v>0.19427094868494166</v>
      </c>
      <c r="G64" s="27">
        <f>LN(Raw_Data!G66)-LN(Raw_Data!G65)</f>
        <v>0.12513073320548784</v>
      </c>
      <c r="H64" s="27">
        <f>LN(Raw_Data!H66)-LN(Raw_Data!H65)</f>
        <v>-4.8328514894020458E-3</v>
      </c>
      <c r="I64" s="27">
        <f>LN(Raw_Data!I66)-LN(Raw_Data!I65)</f>
        <v>4.9416958270105837E-2</v>
      </c>
      <c r="J64" s="27">
        <f>LN(Raw_Data!J66)-LN(Raw_Data!J65)</f>
        <v>0.53073090016329871</v>
      </c>
      <c r="K64" s="27">
        <f>LN(Raw_Data!K66)-LN(Raw_Data!K65)</f>
        <v>-0.56734616399754145</v>
      </c>
      <c r="L64" s="27">
        <f>LN(Raw_Data!L66)-LN(Raw_Data!L65)</f>
        <v>-1.1833363085459236E-2</v>
      </c>
    </row>
    <row r="65" spans="1:12" x14ac:dyDescent="0.3">
      <c r="A65" s="9">
        <v>43530</v>
      </c>
      <c r="B65" s="27">
        <f>LN(Raw_Data!B67)-LN(Raw_Data!B66)</f>
        <v>-0.21580975563859539</v>
      </c>
      <c r="C65" s="27">
        <f>LN(Raw_Data!C67)-LN(Raw_Data!C66)</f>
        <v>-0.10333370390939223</v>
      </c>
      <c r="D65" s="27">
        <f>LN(Raw_Data!D67)-LN(Raw_Data!D66)</f>
        <v>-3.7592104638399348E-2</v>
      </c>
      <c r="E65" s="27">
        <f>LN(Raw_Data!E67)-LN(Raw_Data!E66)</f>
        <v>-0.1119287434112195</v>
      </c>
      <c r="F65" s="27">
        <f>LN(Raw_Data!F67)-LN(Raw_Data!F66)</f>
        <v>-4.7410445330516637E-2</v>
      </c>
      <c r="G65" s="27">
        <f>LN(Raw_Data!G67)-LN(Raw_Data!G66)</f>
        <v>-0.31954459902694055</v>
      </c>
      <c r="H65" s="27">
        <f>LN(Raw_Data!H67)-LN(Raw_Data!H66)</f>
        <v>6.1843106206181275E-2</v>
      </c>
      <c r="I65" s="27">
        <f>LN(Raw_Data!I67)-LN(Raw_Data!I66)</f>
        <v>0.13308559433147593</v>
      </c>
      <c r="J65" s="27">
        <f>LN(Raw_Data!J67)-LN(Raw_Data!J66)</f>
        <v>-0.2448529674224531</v>
      </c>
      <c r="K65" s="27">
        <f>LN(Raw_Data!K67)-LN(Raw_Data!K66)</f>
        <v>-0.27728325577119506</v>
      </c>
      <c r="L65" s="27">
        <f>LN(Raw_Data!L67)-LN(Raw_Data!L66)</f>
        <v>-5.4939497574708618E-3</v>
      </c>
    </row>
    <row r="66" spans="1:12" x14ac:dyDescent="0.3">
      <c r="A66" s="9">
        <v>43531</v>
      </c>
      <c r="B66" s="27">
        <f>LN(Raw_Data!B68)-LN(Raw_Data!B67)</f>
        <v>0.21367262643600782</v>
      </c>
      <c r="C66" s="27">
        <f>LN(Raw_Data!C68)-LN(Raw_Data!C67)</f>
        <v>4.3598143856602434E-2</v>
      </c>
      <c r="D66" s="27">
        <f>LN(Raw_Data!D68)-LN(Raw_Data!D67)</f>
        <v>-5.5982500975563454E-2</v>
      </c>
      <c r="E66" s="27">
        <f>LN(Raw_Data!E68)-LN(Raw_Data!E67)</f>
        <v>2.363547930266563E-2</v>
      </c>
      <c r="F66" s="27">
        <f>LN(Raw_Data!F68)-LN(Raw_Data!F67)</f>
        <v>-4.6300970185168211E-2</v>
      </c>
      <c r="G66" s="27">
        <f>LN(Raw_Data!G68)-LN(Raw_Data!G67)</f>
        <v>0.12228897324948562</v>
      </c>
      <c r="H66" s="27">
        <f>LN(Raw_Data!H68)-LN(Raw_Data!H67)</f>
        <v>8.4933775849892257E-2</v>
      </c>
      <c r="I66" s="27">
        <f>LN(Raw_Data!I68)-LN(Raw_Data!I67)</f>
        <v>7.1430205075866837E-2</v>
      </c>
      <c r="J66" s="27">
        <f>LN(Raw_Data!J68)-LN(Raw_Data!J67)</f>
        <v>-0.10744772508407507</v>
      </c>
      <c r="K66" s="27">
        <f>LN(Raw_Data!K68)-LN(Raw_Data!K67)</f>
        <v>1.4959285288887756</v>
      </c>
      <c r="L66" s="27">
        <f>LN(Raw_Data!L68)-LN(Raw_Data!L67)</f>
        <v>-1.2812356122387403E-2</v>
      </c>
    </row>
    <row r="67" spans="1:12" x14ac:dyDescent="0.3">
      <c r="A67" s="9">
        <v>43532</v>
      </c>
      <c r="B67" s="27">
        <f>LN(Raw_Data!B69)-LN(Raw_Data!B68)</f>
        <v>-3.9749829563955785E-2</v>
      </c>
      <c r="C67" s="27">
        <f>LN(Raw_Data!C69)-LN(Raw_Data!C68)</f>
        <v>0.10438024536382429</v>
      </c>
      <c r="D67" s="27">
        <f>LN(Raw_Data!D69)-LN(Raw_Data!D68)</f>
        <v>7.5353806810156243E-2</v>
      </c>
      <c r="E67" s="27">
        <f>LN(Raw_Data!E69)-LN(Raw_Data!E68)</f>
        <v>2.2822409046465708E-2</v>
      </c>
      <c r="F67" s="27">
        <f>LN(Raw_Data!F69)-LN(Raw_Data!F68)</f>
        <v>-5.1533528541739315E-2</v>
      </c>
      <c r="G67" s="27">
        <f>LN(Raw_Data!G69)-LN(Raw_Data!G68)</f>
        <v>0.16637214833820479</v>
      </c>
      <c r="H67" s="27">
        <f>LN(Raw_Data!H69)-LN(Raw_Data!H68)</f>
        <v>5.3792326786563649E-3</v>
      </c>
      <c r="I67" s="27">
        <f>LN(Raw_Data!I69)-LN(Raw_Data!I68)</f>
        <v>0.25972061364536003</v>
      </c>
      <c r="J67" s="27">
        <f>LN(Raw_Data!J69)-LN(Raw_Data!J68)</f>
        <v>0.26677335532918711</v>
      </c>
      <c r="K67" s="27">
        <f>LN(Raw_Data!K69)-LN(Raw_Data!K68)</f>
        <v>-9.9068273081957869E-2</v>
      </c>
      <c r="L67" s="27">
        <f>LN(Raw_Data!L69)-LN(Raw_Data!L68)</f>
        <v>-9.8052059482451881E-3</v>
      </c>
    </row>
    <row r="68" spans="1:12" x14ac:dyDescent="0.3">
      <c r="A68" s="9">
        <v>43533</v>
      </c>
      <c r="B68" s="27">
        <f>LN(Raw_Data!B70)-LN(Raw_Data!B69)</f>
        <v>-0.34711790380180929</v>
      </c>
      <c r="C68" s="27">
        <f>LN(Raw_Data!C70)-LN(Raw_Data!C69)</f>
        <v>1.4692726726906358E-2</v>
      </c>
      <c r="D68" s="27">
        <f>LN(Raw_Data!D70)-LN(Raw_Data!D69)</f>
        <v>6.8773562655827902E-2</v>
      </c>
      <c r="E68" s="27">
        <f>LN(Raw_Data!E70)-LN(Raw_Data!E69)</f>
        <v>-1.7421245049096257E-2</v>
      </c>
      <c r="F68" s="27">
        <f>LN(Raw_Data!F70)-LN(Raw_Data!F69)</f>
        <v>0.11572611205376049</v>
      </c>
      <c r="G68" s="27">
        <f>LN(Raw_Data!G70)-LN(Raw_Data!G69)</f>
        <v>0.94344733992035401</v>
      </c>
      <c r="H68" s="27">
        <f>LN(Raw_Data!H70)-LN(Raw_Data!H69)</f>
        <v>7.3638660601186956E-2</v>
      </c>
      <c r="I68" s="27">
        <f>LN(Raw_Data!I70)-LN(Raw_Data!I69)</f>
        <v>-0.13383647494986661</v>
      </c>
      <c r="J68" s="27">
        <f>LN(Raw_Data!J70)-LN(Raw_Data!J69)</f>
        <v>0.32156620140244385</v>
      </c>
      <c r="K68" s="27">
        <f>LN(Raw_Data!K70)-LN(Raw_Data!K69)</f>
        <v>0.46751531026843729</v>
      </c>
      <c r="L68" s="27">
        <f>LN(Raw_Data!L70)-LN(Raw_Data!L69)</f>
        <v>-4.5071282794850731E-2</v>
      </c>
    </row>
    <row r="69" spans="1:12" x14ac:dyDescent="0.3">
      <c r="A69" s="9">
        <v>43534</v>
      </c>
      <c r="B69" s="27">
        <f>LN(Raw_Data!B71)-LN(Raw_Data!B70)</f>
        <v>-0.13135678132029582</v>
      </c>
      <c r="C69" s="27">
        <f>LN(Raw_Data!C71)-LN(Raw_Data!C70)</f>
        <v>-0.10569253819452129</v>
      </c>
      <c r="D69" s="27">
        <f>LN(Raw_Data!D71)-LN(Raw_Data!D70)</f>
        <v>-9.046081791550975E-2</v>
      </c>
      <c r="E69" s="27">
        <f>LN(Raw_Data!E71)-LN(Raw_Data!E70)</f>
        <v>-0.12003511346246043</v>
      </c>
      <c r="F69" s="27">
        <f>LN(Raw_Data!F71)-LN(Raw_Data!F70)</f>
        <v>-0.20870681178814721</v>
      </c>
      <c r="G69" s="27">
        <f>LN(Raw_Data!G71)-LN(Raw_Data!G70)</f>
        <v>-0.64189443836603743</v>
      </c>
      <c r="H69" s="27">
        <f>LN(Raw_Data!H71)-LN(Raw_Data!H70)</f>
        <v>0.20713836852877776</v>
      </c>
      <c r="I69" s="27">
        <f>LN(Raw_Data!I71)-LN(Raw_Data!I70)</f>
        <v>-0.46925354144640075</v>
      </c>
      <c r="J69" s="27">
        <f>LN(Raw_Data!J71)-LN(Raw_Data!J70)</f>
        <v>1.0262652086388275</v>
      </c>
      <c r="K69" s="27">
        <f>LN(Raw_Data!K71)-LN(Raw_Data!K70)</f>
        <v>-0.91579047658424706</v>
      </c>
      <c r="L69" s="27">
        <f>LN(Raw_Data!L71)-LN(Raw_Data!L70)</f>
        <v>-2.331535471315771E-2</v>
      </c>
    </row>
    <row r="70" spans="1:12" x14ac:dyDescent="0.3">
      <c r="A70" s="9">
        <v>43535</v>
      </c>
      <c r="B70" s="27">
        <f>LN(Raw_Data!B72)-LN(Raw_Data!B71)</f>
        <v>7.8221853274001774E-2</v>
      </c>
      <c r="C70" s="27">
        <f>LN(Raw_Data!C72)-LN(Raw_Data!C71)</f>
        <v>4.1603940398420747E-2</v>
      </c>
      <c r="D70" s="27">
        <f>LN(Raw_Data!D72)-LN(Raw_Data!D71)</f>
        <v>2.4033518658029607E-2</v>
      </c>
      <c r="E70" s="27">
        <f>LN(Raw_Data!E72)-LN(Raw_Data!E71)</f>
        <v>9.1001900797550661E-2</v>
      </c>
      <c r="F70" s="27">
        <f>LN(Raw_Data!F72)-LN(Raw_Data!F71)</f>
        <v>8.0395523018442105E-2</v>
      </c>
      <c r="G70" s="27">
        <f>LN(Raw_Data!G72)-LN(Raw_Data!G71)</f>
        <v>0.68954934815707958</v>
      </c>
      <c r="H70" s="27">
        <f>LN(Raw_Data!H72)-LN(Raw_Data!H71)</f>
        <v>-6.7561740115094082E-2</v>
      </c>
      <c r="I70" s="27">
        <f>LN(Raw_Data!I72)-LN(Raw_Data!I71)</f>
        <v>0.39434874655511187</v>
      </c>
      <c r="J70" s="27">
        <f>LN(Raw_Data!J72)-LN(Raw_Data!J71)</f>
        <v>-0.31469528303828298</v>
      </c>
      <c r="K70" s="27">
        <f>LN(Raw_Data!K72)-LN(Raw_Data!K71)</f>
        <v>1.4797722257473467</v>
      </c>
      <c r="L70" s="27">
        <f>LN(Raw_Data!L72)-LN(Raw_Data!L71)</f>
        <v>5.5685846193922028E-2</v>
      </c>
    </row>
    <row r="71" spans="1:12" x14ac:dyDescent="0.3">
      <c r="A71" s="9">
        <v>43536</v>
      </c>
      <c r="B71" s="27">
        <f>LN(Raw_Data!B73)-LN(Raw_Data!B72)</f>
        <v>0.10697194268280441</v>
      </c>
      <c r="C71" s="27">
        <f>LN(Raw_Data!C73)-LN(Raw_Data!C72)</f>
        <v>-3.1705923159282889E-2</v>
      </c>
      <c r="D71" s="27">
        <f>LN(Raw_Data!D73)-LN(Raw_Data!D72)</f>
        <v>4.2938406861665612E-3</v>
      </c>
      <c r="E71" s="27">
        <f>LN(Raw_Data!E73)-LN(Raw_Data!E72)</f>
        <v>-6.6299294964160538E-2</v>
      </c>
      <c r="F71" s="27">
        <f>LN(Raw_Data!F73)-LN(Raw_Data!F72)</f>
        <v>-0.14525206820210101</v>
      </c>
      <c r="G71" s="27">
        <f>LN(Raw_Data!G73)-LN(Raw_Data!G72)</f>
        <v>-0.43719678427148523</v>
      </c>
      <c r="H71" s="27">
        <f>LN(Raw_Data!H73)-LN(Raw_Data!H72)</f>
        <v>6.726243886615535E-2</v>
      </c>
      <c r="I71" s="27">
        <f>LN(Raw_Data!I73)-LN(Raw_Data!I72)</f>
        <v>-1.4970894774016585E-2</v>
      </c>
      <c r="J71" s="27">
        <f>LN(Raw_Data!J73)-LN(Raw_Data!J72)</f>
        <v>3.1909263530938148E-3</v>
      </c>
      <c r="K71" s="27">
        <f>LN(Raw_Data!K73)-LN(Raw_Data!K72)</f>
        <v>0.40051282899925411</v>
      </c>
      <c r="L71" s="27">
        <f>LN(Raw_Data!L73)-LN(Raw_Data!L72)</f>
        <v>-1.8478215188690861E-2</v>
      </c>
    </row>
    <row r="72" spans="1:12" x14ac:dyDescent="0.3">
      <c r="A72" s="9">
        <v>43537</v>
      </c>
      <c r="B72" s="27">
        <f>LN(Raw_Data!B74)-LN(Raw_Data!B73)</f>
        <v>-0.15349600256245921</v>
      </c>
      <c r="C72" s="27">
        <f>LN(Raw_Data!C74)-LN(Raw_Data!C73)</f>
        <v>-3.5347937248562999E-2</v>
      </c>
      <c r="D72" s="27">
        <f>LN(Raw_Data!D74)-LN(Raw_Data!D73)</f>
        <v>-9.9205173233446686E-2</v>
      </c>
      <c r="E72" s="27">
        <f>LN(Raw_Data!E74)-LN(Raw_Data!E73)</f>
        <v>-4.1280851050505163E-2</v>
      </c>
      <c r="F72" s="27">
        <f>LN(Raw_Data!F74)-LN(Raw_Data!F73)</f>
        <v>0.35306798673456541</v>
      </c>
      <c r="G72" s="27">
        <f>LN(Raw_Data!G74)-LN(Raw_Data!G73)</f>
        <v>-0.16890472598943163</v>
      </c>
      <c r="H72" s="27">
        <f>LN(Raw_Data!H74)-LN(Raw_Data!H73)</f>
        <v>0.25230791698449195</v>
      </c>
      <c r="I72" s="27">
        <f>LN(Raw_Data!I74)-LN(Raw_Data!I73)</f>
        <v>0.26130294886445071</v>
      </c>
      <c r="J72" s="27">
        <f>LN(Raw_Data!J74)-LN(Raw_Data!J73)</f>
        <v>-0.36022063483538247</v>
      </c>
      <c r="K72" s="27">
        <f>LN(Raw_Data!K74)-LN(Raw_Data!K73)</f>
        <v>-1.2037474724532817</v>
      </c>
      <c r="L72" s="27">
        <f>LN(Raw_Data!L74)-LN(Raw_Data!L73)</f>
        <v>-8.1778086676824735E-3</v>
      </c>
    </row>
    <row r="73" spans="1:12" x14ac:dyDescent="0.3">
      <c r="A73" s="9">
        <v>43538</v>
      </c>
      <c r="B73" s="27">
        <f>LN(Raw_Data!B75)-LN(Raw_Data!B74)</f>
        <v>-5.9236869088323374E-2</v>
      </c>
      <c r="C73" s="27">
        <f>LN(Raw_Data!C75)-LN(Raw_Data!C74)</f>
        <v>0.10150119124662993</v>
      </c>
      <c r="D73" s="27">
        <f>LN(Raw_Data!D75)-LN(Raw_Data!D74)</f>
        <v>4.8368485325372745E-2</v>
      </c>
      <c r="E73" s="27">
        <f>LN(Raw_Data!E75)-LN(Raw_Data!E74)</f>
        <v>2.8572789783275709E-2</v>
      </c>
      <c r="F73" s="27">
        <f>LN(Raw_Data!F75)-LN(Raw_Data!F74)</f>
        <v>-0.15701918308096552</v>
      </c>
      <c r="G73" s="27">
        <f>LN(Raw_Data!G75)-LN(Raw_Data!G74)</f>
        <v>-0.12996903252051339</v>
      </c>
      <c r="H73" s="27">
        <f>LN(Raw_Data!H75)-LN(Raw_Data!H74)</f>
        <v>-0.42909082003065535</v>
      </c>
      <c r="I73" s="27">
        <f>LN(Raw_Data!I75)-LN(Raw_Data!I74)</f>
        <v>0.38768557386760705</v>
      </c>
      <c r="J73" s="27">
        <f>LN(Raw_Data!J75)-LN(Raw_Data!J74)</f>
        <v>0.33527201615122237</v>
      </c>
      <c r="K73" s="27">
        <f>LN(Raw_Data!K75)-LN(Raw_Data!K74)</f>
        <v>-5.438718512361973E-2</v>
      </c>
      <c r="L73" s="27">
        <f>LN(Raw_Data!L75)-LN(Raw_Data!L74)</f>
        <v>3.3067097208632212E-3</v>
      </c>
    </row>
    <row r="74" spans="1:12" x14ac:dyDescent="0.3">
      <c r="A74" s="9">
        <v>43539</v>
      </c>
      <c r="B74" s="27">
        <f>LN(Raw_Data!B76)-LN(Raw_Data!B75)</f>
        <v>-9.880955080042142E-2</v>
      </c>
      <c r="C74" s="27">
        <f>LN(Raw_Data!C76)-LN(Raw_Data!C75)</f>
        <v>-0.10945041025299318</v>
      </c>
      <c r="D74" s="27">
        <f>LN(Raw_Data!D76)-LN(Raw_Data!D75)</f>
        <v>6.7524199051014477E-3</v>
      </c>
      <c r="E74" s="27">
        <f>LN(Raw_Data!E76)-LN(Raw_Data!E75)</f>
        <v>-8.0965422265286691E-3</v>
      </c>
      <c r="F74" s="27">
        <f>LN(Raw_Data!F76)-LN(Raw_Data!F75)</f>
        <v>-0.10572506888664179</v>
      </c>
      <c r="G74" s="27">
        <f>LN(Raw_Data!G76)-LN(Raw_Data!G75)</f>
        <v>0.48851193798859072</v>
      </c>
      <c r="H74" s="27">
        <f>LN(Raw_Data!H76)-LN(Raw_Data!H75)</f>
        <v>0.23398289186130761</v>
      </c>
      <c r="I74" s="27">
        <f>LN(Raw_Data!I76)-LN(Raw_Data!I75)</f>
        <v>-0.62672016705665357</v>
      </c>
      <c r="J74" s="27">
        <f>LN(Raw_Data!J76)-LN(Raw_Data!J75)</f>
        <v>-0.74364893106670138</v>
      </c>
      <c r="K74" s="27">
        <f>LN(Raw_Data!K76)-LN(Raw_Data!K75)</f>
        <v>-0.79673107532988574</v>
      </c>
      <c r="L74" s="27">
        <f>LN(Raw_Data!L76)-LN(Raw_Data!L75)</f>
        <v>-1.0813492025527616E-2</v>
      </c>
    </row>
    <row r="75" spans="1:12" x14ac:dyDescent="0.3">
      <c r="A75" s="9">
        <v>43540</v>
      </c>
      <c r="B75" s="27">
        <f>LN(Raw_Data!B77)-LN(Raw_Data!B76)</f>
        <v>0.14434199458328578</v>
      </c>
      <c r="C75" s="27">
        <f>LN(Raw_Data!C77)-LN(Raw_Data!C76)</f>
        <v>4.8003741450926896E-2</v>
      </c>
      <c r="D75" s="27">
        <f>LN(Raw_Data!D77)-LN(Raw_Data!D76)</f>
        <v>7.1107733108583204E-2</v>
      </c>
      <c r="E75" s="27">
        <f>LN(Raw_Data!E77)-LN(Raw_Data!E76)</f>
        <v>0.15112417180985105</v>
      </c>
      <c r="F75" s="27">
        <f>LN(Raw_Data!F77)-LN(Raw_Data!F76)</f>
        <v>0.17726630393432785</v>
      </c>
      <c r="G75" s="27">
        <f>LN(Raw_Data!G77)-LN(Raw_Data!G76)</f>
        <v>4.3207287819370777E-2</v>
      </c>
      <c r="H75" s="27">
        <f>LN(Raw_Data!H77)-LN(Raw_Data!H76)</f>
        <v>2.194959584576317E-2</v>
      </c>
      <c r="I75" s="27">
        <f>LN(Raw_Data!I77)-LN(Raw_Data!I76)</f>
        <v>0.9812850907190942</v>
      </c>
      <c r="J75" s="27">
        <f>LN(Raw_Data!J77)-LN(Raw_Data!J76)</f>
        <v>-0.13023310432691559</v>
      </c>
      <c r="K75" s="27">
        <f>LN(Raw_Data!K77)-LN(Raw_Data!K76)</f>
        <v>0.32265825249408486</v>
      </c>
      <c r="L75" s="27">
        <f>LN(Raw_Data!L77)-LN(Raw_Data!L76)</f>
        <v>-2.4553133752855505E-2</v>
      </c>
    </row>
    <row r="76" spans="1:12" x14ac:dyDescent="0.3">
      <c r="A76" s="9">
        <v>43541</v>
      </c>
      <c r="B76" s="27">
        <f>LN(Raw_Data!B78)-LN(Raw_Data!B77)</f>
        <v>-8.537445233383778E-2</v>
      </c>
      <c r="C76" s="27">
        <f>LN(Raw_Data!C78)-LN(Raw_Data!C77)</f>
        <v>-0.18132942115478556</v>
      </c>
      <c r="D76" s="27">
        <f>LN(Raw_Data!D78)-LN(Raw_Data!D77)</f>
        <v>-0.23458640497607774</v>
      </c>
      <c r="E76" s="27">
        <f>LN(Raw_Data!E78)-LN(Raw_Data!E77)</f>
        <v>-0.27762346312901798</v>
      </c>
      <c r="F76" s="27">
        <f>LN(Raw_Data!F78)-LN(Raw_Data!F77)</f>
        <v>-0.3592053341430379</v>
      </c>
      <c r="G76" s="27">
        <f>LN(Raw_Data!G78)-LN(Raw_Data!G77)</f>
        <v>-0.43529289151681283</v>
      </c>
      <c r="H76" s="27">
        <f>LN(Raw_Data!H78)-LN(Raw_Data!H77)</f>
        <v>4.2140633542047112E-3</v>
      </c>
      <c r="I76" s="27">
        <f>LN(Raw_Data!I78)-LN(Raw_Data!I77)</f>
        <v>-0.34574555782631222</v>
      </c>
      <c r="J76" s="27">
        <f>LN(Raw_Data!J78)-LN(Raw_Data!J77)</f>
        <v>-3.1177470336835711E-2</v>
      </c>
      <c r="K76" s="27">
        <f>LN(Raw_Data!K78)-LN(Raw_Data!K77)</f>
        <v>-0.74578252041780857</v>
      </c>
      <c r="L76" s="27">
        <f>LN(Raw_Data!L78)-LN(Raw_Data!L77)</f>
        <v>-2.0961390574291805E-2</v>
      </c>
    </row>
    <row r="77" spans="1:12" x14ac:dyDescent="0.3">
      <c r="A77" s="9">
        <v>43542</v>
      </c>
      <c r="B77" s="27">
        <f>LN(Raw_Data!B79)-LN(Raw_Data!B78)</f>
        <v>9.034248147255397E-3</v>
      </c>
      <c r="C77" s="27">
        <f>LN(Raw_Data!C79)-LN(Raw_Data!C78)</f>
        <v>0.15987431038904987</v>
      </c>
      <c r="D77" s="27">
        <f>LN(Raw_Data!D79)-LN(Raw_Data!D78)</f>
        <v>0.17338713047515597</v>
      </c>
      <c r="E77" s="27">
        <f>LN(Raw_Data!E79)-LN(Raw_Data!E78)</f>
        <v>0.19624729986450973</v>
      </c>
      <c r="F77" s="27">
        <f>LN(Raw_Data!F79)-LN(Raw_Data!F78)</f>
        <v>0.26652274367881645</v>
      </c>
      <c r="G77" s="27">
        <f>LN(Raw_Data!G79)-LN(Raw_Data!G78)</f>
        <v>0.25345962752006201</v>
      </c>
      <c r="H77" s="27">
        <f>LN(Raw_Data!H79)-LN(Raw_Data!H78)</f>
        <v>0.10148572034936798</v>
      </c>
      <c r="I77" s="27">
        <f>LN(Raw_Data!I79)-LN(Raw_Data!I78)</f>
        <v>0.15223635283677339</v>
      </c>
      <c r="J77" s="27">
        <f>LN(Raw_Data!J79)-LN(Raw_Data!J78)</f>
        <v>-0.11443084645356549</v>
      </c>
      <c r="K77" s="27">
        <f>LN(Raw_Data!K79)-LN(Raw_Data!K78)</f>
        <v>0.26628352762711138</v>
      </c>
      <c r="L77" s="27">
        <f>LN(Raw_Data!L79)-LN(Raw_Data!L78)</f>
        <v>5.9585375107207295E-2</v>
      </c>
    </row>
    <row r="78" spans="1:12" x14ac:dyDescent="0.3">
      <c r="A78" s="9">
        <v>43543</v>
      </c>
      <c r="B78" s="27">
        <f>LN(Raw_Data!B80)-LN(Raw_Data!B79)</f>
        <v>0.49020495959048205</v>
      </c>
      <c r="C78" s="27">
        <f>LN(Raw_Data!C80)-LN(Raw_Data!C79)</f>
        <v>-3.180936170120674E-2</v>
      </c>
      <c r="D78" s="27">
        <f>LN(Raw_Data!D80)-LN(Raw_Data!D79)</f>
        <v>-6.8240481210246173E-2</v>
      </c>
      <c r="E78" s="27">
        <f>LN(Raw_Data!E80)-LN(Raw_Data!E79)</f>
        <v>-4.2808097074786389E-2</v>
      </c>
      <c r="F78" s="27">
        <f>LN(Raw_Data!F80)-LN(Raw_Data!F79)</f>
        <v>-2.8163372057338876E-2</v>
      </c>
      <c r="G78" s="27">
        <f>LN(Raw_Data!G80)-LN(Raw_Data!G79)</f>
        <v>0.21431597563522686</v>
      </c>
      <c r="H78" s="27">
        <f>LN(Raw_Data!H80)-LN(Raw_Data!H79)</f>
        <v>3.3641208288942792E-2</v>
      </c>
      <c r="I78" s="27">
        <f>LN(Raw_Data!I80)-LN(Raw_Data!I79)</f>
        <v>-0.69044613920328146</v>
      </c>
      <c r="J78" s="27">
        <f>LN(Raw_Data!J80)-LN(Raw_Data!J79)</f>
        <v>-0.20396816122472394</v>
      </c>
      <c r="K78" s="27">
        <f>LN(Raw_Data!K80)-LN(Raw_Data!K79)</f>
        <v>1.620424634391604E-2</v>
      </c>
      <c r="L78" s="27">
        <f>LN(Raw_Data!L80)-LN(Raw_Data!L79)</f>
        <v>2.1665557923262746E-2</v>
      </c>
    </row>
    <row r="79" spans="1:12" x14ac:dyDescent="0.3">
      <c r="A79" s="9">
        <v>43544</v>
      </c>
      <c r="B79" s="27">
        <f>LN(Raw_Data!B81)-LN(Raw_Data!B80)</f>
        <v>-0.46661024420535568</v>
      </c>
      <c r="C79" s="27">
        <f>LN(Raw_Data!C81)-LN(Raw_Data!C80)</f>
        <v>8.5190914541179552E-2</v>
      </c>
      <c r="D79" s="27">
        <f>LN(Raw_Data!D81)-LN(Raw_Data!D80)</f>
        <v>9.2633208743663431E-2</v>
      </c>
      <c r="E79" s="27">
        <f>LN(Raw_Data!E81)-LN(Raw_Data!E80)</f>
        <v>0.13916378417743758</v>
      </c>
      <c r="F79" s="27">
        <f>LN(Raw_Data!F81)-LN(Raw_Data!F80)</f>
        <v>0.16611895829464984</v>
      </c>
      <c r="G79" s="27">
        <f>LN(Raw_Data!G81)-LN(Raw_Data!G80)</f>
        <v>2.7397344000515744E-2</v>
      </c>
      <c r="H79" s="27">
        <f>LN(Raw_Data!H81)-LN(Raw_Data!H80)</f>
        <v>0.37851654590728856</v>
      </c>
      <c r="I79" s="27">
        <f>LN(Raw_Data!I81)-LN(Raw_Data!I80)</f>
        <v>0.21976860894871919</v>
      </c>
      <c r="J79" s="27">
        <f>LN(Raw_Data!J81)-LN(Raw_Data!J80)</f>
        <v>8.5078880990252514E-2</v>
      </c>
      <c r="K79" s="27">
        <f>LN(Raw_Data!K81)-LN(Raw_Data!K80)</f>
        <v>0.85108276022812213</v>
      </c>
      <c r="L79" s="27">
        <f>LN(Raw_Data!L81)-LN(Raw_Data!L80)</f>
        <v>7.3375956186882973E-3</v>
      </c>
    </row>
    <row r="80" spans="1:12" x14ac:dyDescent="0.3">
      <c r="A80" s="9">
        <v>43545</v>
      </c>
      <c r="B80" s="27">
        <f>LN(Raw_Data!B82)-LN(Raw_Data!B81)</f>
        <v>0.11594109034200173</v>
      </c>
      <c r="C80" s="27">
        <f>LN(Raw_Data!C82)-LN(Raw_Data!C81)</f>
        <v>6.2408237252331134E-2</v>
      </c>
      <c r="D80" s="27">
        <f>LN(Raw_Data!D82)-LN(Raw_Data!D81)</f>
        <v>8.6834697879620393E-2</v>
      </c>
      <c r="E80" s="27">
        <f>LN(Raw_Data!E82)-LN(Raw_Data!E81)</f>
        <v>5.6238702614958669E-2</v>
      </c>
      <c r="F80" s="27">
        <f>LN(Raw_Data!F82)-LN(Raw_Data!F81)</f>
        <v>3.6530248661108544E-2</v>
      </c>
      <c r="G80" s="27">
        <f>LN(Raw_Data!G82)-LN(Raw_Data!G81)</f>
        <v>0.33986586700837051</v>
      </c>
      <c r="H80" s="27">
        <f>LN(Raw_Data!H82)-LN(Raw_Data!H81)</f>
        <v>-0.41268425389488606</v>
      </c>
      <c r="I80" s="27">
        <f>LN(Raw_Data!I82)-LN(Raw_Data!I81)</f>
        <v>0.77358843416275391</v>
      </c>
      <c r="J80" s="27">
        <f>LN(Raw_Data!J82)-LN(Raw_Data!J81)</f>
        <v>0.24770179137539294</v>
      </c>
      <c r="K80" s="27">
        <f>LN(Raw_Data!K82)-LN(Raw_Data!K81)</f>
        <v>-0.10392289031628898</v>
      </c>
      <c r="L80" s="27">
        <f>LN(Raw_Data!L82)-LN(Raw_Data!L81)</f>
        <v>-2.5739944258047931E-2</v>
      </c>
    </row>
    <row r="81" spans="1:12" x14ac:dyDescent="0.3">
      <c r="A81" s="9">
        <v>43546</v>
      </c>
      <c r="B81" s="27">
        <f>LN(Raw_Data!B83)-LN(Raw_Data!B82)</f>
        <v>-2.0007903060236032E-2</v>
      </c>
      <c r="C81" s="27">
        <f>LN(Raw_Data!C83)-LN(Raw_Data!C82)</f>
        <v>-0.15749112401127618</v>
      </c>
      <c r="D81" s="27">
        <f>LN(Raw_Data!D83)-LN(Raw_Data!D82)</f>
        <v>-0.12468401261178386</v>
      </c>
      <c r="E81" s="27">
        <f>LN(Raw_Data!E83)-LN(Raw_Data!E82)</f>
        <v>-0.22001414236998684</v>
      </c>
      <c r="F81" s="27">
        <f>LN(Raw_Data!F83)-LN(Raw_Data!F82)</f>
        <v>-0.180957908662009</v>
      </c>
      <c r="G81" s="27">
        <f>LN(Raw_Data!G83)-LN(Raw_Data!G82)</f>
        <v>0.58811225474421391</v>
      </c>
      <c r="H81" s="27">
        <f>LN(Raw_Data!H83)-LN(Raw_Data!H82)</f>
        <v>5.2860012362778264E-2</v>
      </c>
      <c r="I81" s="27">
        <f>LN(Raw_Data!I83)-LN(Raw_Data!I82)</f>
        <v>-9.6975322146914067E-2</v>
      </c>
      <c r="J81" s="27">
        <f>LN(Raw_Data!J83)-LN(Raw_Data!J82)</f>
        <v>-0.42463401136978973</v>
      </c>
      <c r="K81" s="27">
        <f>LN(Raw_Data!K83)-LN(Raw_Data!K82)</f>
        <v>-0.33607883092114932</v>
      </c>
      <c r="L81" s="27">
        <f>LN(Raw_Data!L83)-LN(Raw_Data!L82)</f>
        <v>-2.093811143558888E-3</v>
      </c>
    </row>
    <row r="82" spans="1:12" x14ac:dyDescent="0.3">
      <c r="A82" s="9">
        <v>43547</v>
      </c>
      <c r="B82" s="27">
        <f>LN(Raw_Data!B84)-LN(Raw_Data!B83)</f>
        <v>-4.5247512265078171E-2</v>
      </c>
      <c r="C82" s="27">
        <f>LN(Raw_Data!C84)-LN(Raw_Data!C83)</f>
        <v>3.4616697120281259E-2</v>
      </c>
      <c r="D82" s="27">
        <f>LN(Raw_Data!D84)-LN(Raw_Data!D83)</f>
        <v>-1.2171720916949624E-2</v>
      </c>
      <c r="E82" s="27">
        <f>LN(Raw_Data!E84)-LN(Raw_Data!E83)</f>
        <v>2.5701241972662103E-2</v>
      </c>
      <c r="F82" s="27">
        <f>LN(Raw_Data!F84)-LN(Raw_Data!F83)</f>
        <v>-0.11687594779393606</v>
      </c>
      <c r="G82" s="27">
        <f>LN(Raw_Data!G84)-LN(Raw_Data!G83)</f>
        <v>0.14023150994771427</v>
      </c>
      <c r="H82" s="27">
        <f>LN(Raw_Data!H84)-LN(Raw_Data!H83)</f>
        <v>0.14155506330931189</v>
      </c>
      <c r="I82" s="27">
        <f>LN(Raw_Data!I84)-LN(Raw_Data!I83)</f>
        <v>-0.56884921114659903</v>
      </c>
      <c r="J82" s="27">
        <f>LN(Raw_Data!J84)-LN(Raw_Data!J83)</f>
        <v>-0.20405732049115421</v>
      </c>
      <c r="K82" s="27">
        <f>LN(Raw_Data!K84)-LN(Raw_Data!K83)</f>
        <v>-1.0604194980546211E-2</v>
      </c>
      <c r="L82" s="27">
        <f>LN(Raw_Data!L84)-LN(Raw_Data!L83)</f>
        <v>-2.7919529085917993E-2</v>
      </c>
    </row>
    <row r="83" spans="1:12" x14ac:dyDescent="0.3">
      <c r="A83" s="9">
        <v>43548</v>
      </c>
      <c r="B83" s="27">
        <f>LN(Raw_Data!B85)-LN(Raw_Data!B84)</f>
        <v>0.78741324435150517</v>
      </c>
      <c r="C83" s="27">
        <f>LN(Raw_Data!C85)-LN(Raw_Data!C84)</f>
        <v>-4.6366604575688086E-2</v>
      </c>
      <c r="D83" s="27">
        <f>LN(Raw_Data!D85)-LN(Raw_Data!D84)</f>
        <v>-3.9006457145116968E-2</v>
      </c>
      <c r="E83" s="27">
        <f>LN(Raw_Data!E85)-LN(Raw_Data!E84)</f>
        <v>-5.7780733258802286E-2</v>
      </c>
      <c r="F83" s="27">
        <f>LN(Raw_Data!F85)-LN(Raw_Data!F84)</f>
        <v>6.0101963114341572E-2</v>
      </c>
      <c r="G83" s="27">
        <f>LN(Raw_Data!G85)-LN(Raw_Data!G84)</f>
        <v>-0.29690746195911544</v>
      </c>
      <c r="H83" s="27">
        <f>LN(Raw_Data!H85)-LN(Raw_Data!H84)</f>
        <v>-0.12700272917935251</v>
      </c>
      <c r="I83" s="27">
        <f>LN(Raw_Data!I85)-LN(Raw_Data!I84)</f>
        <v>-0.35057810934861067</v>
      </c>
      <c r="J83" s="27">
        <f>LN(Raw_Data!J85)-LN(Raw_Data!J84)</f>
        <v>0.38381303285713919</v>
      </c>
      <c r="K83" s="27">
        <f>LN(Raw_Data!K85)-LN(Raw_Data!K84)</f>
        <v>2.0722232846155038</v>
      </c>
      <c r="L83" s="27">
        <f>LN(Raw_Data!L85)-LN(Raw_Data!L84)</f>
        <v>-3.1509658269867291E-2</v>
      </c>
    </row>
    <row r="84" spans="1:12" x14ac:dyDescent="0.3">
      <c r="A84" s="9">
        <v>43549</v>
      </c>
      <c r="B84" s="27">
        <f>LN(Raw_Data!B86)-LN(Raw_Data!B85)</f>
        <v>-0.45577419467560176</v>
      </c>
      <c r="C84" s="27">
        <f>LN(Raw_Data!C86)-LN(Raw_Data!C85)</f>
        <v>0.12474375858100473</v>
      </c>
      <c r="D84" s="27">
        <f>LN(Raw_Data!D86)-LN(Raw_Data!D85)</f>
        <v>4.8863600828511267E-2</v>
      </c>
      <c r="E84" s="27">
        <f>LN(Raw_Data!E86)-LN(Raw_Data!E85)</f>
        <v>0.14917976451153336</v>
      </c>
      <c r="F84" s="27">
        <f>LN(Raw_Data!F86)-LN(Raw_Data!F85)</f>
        <v>0.14380512739767681</v>
      </c>
      <c r="G84" s="27">
        <f>LN(Raw_Data!G86)-LN(Raw_Data!G85)</f>
        <v>-0.31516217179798645</v>
      </c>
      <c r="H84" s="27">
        <f>LN(Raw_Data!H86)-LN(Raw_Data!H85)</f>
        <v>0.12039828614440395</v>
      </c>
      <c r="I84" s="27">
        <f>LN(Raw_Data!I86)-LN(Raw_Data!I85)</f>
        <v>0.26860011869547051</v>
      </c>
      <c r="J84" s="27">
        <f>LN(Raw_Data!J86)-LN(Raw_Data!J85)</f>
        <v>0.41718376050807393</v>
      </c>
      <c r="K84" s="27">
        <f>LN(Raw_Data!K86)-LN(Raw_Data!K85)</f>
        <v>-0.66354146084515975</v>
      </c>
      <c r="L84" s="27">
        <f>LN(Raw_Data!L86)-LN(Raw_Data!L85)</f>
        <v>5.5751681933172481E-2</v>
      </c>
    </row>
    <row r="85" spans="1:12" x14ac:dyDescent="0.3">
      <c r="A85" s="9">
        <v>43550</v>
      </c>
      <c r="B85" s="27">
        <f>LN(Raw_Data!B87)-LN(Raw_Data!B86)</f>
        <v>-6.9033398226395093E-2</v>
      </c>
      <c r="C85" s="27">
        <f>LN(Raw_Data!C87)-LN(Raw_Data!C86)</f>
        <v>3.3026376001984659E-2</v>
      </c>
      <c r="D85" s="27">
        <f>LN(Raw_Data!D87)-LN(Raw_Data!D86)</f>
        <v>4.1771481394157206E-3</v>
      </c>
      <c r="E85" s="27">
        <f>LN(Raw_Data!E87)-LN(Raw_Data!E86)</f>
        <v>3.623241780474018E-3</v>
      </c>
      <c r="F85" s="27">
        <f>LN(Raw_Data!F87)-LN(Raw_Data!F86)</f>
        <v>1.423304718206353E-2</v>
      </c>
      <c r="G85" s="27">
        <f>LN(Raw_Data!G87)-LN(Raw_Data!G86)</f>
        <v>5.7845021998414126E-2</v>
      </c>
      <c r="H85" s="27">
        <f>LN(Raw_Data!H87)-LN(Raw_Data!H86)</f>
        <v>-7.42025944627418E-2</v>
      </c>
      <c r="I85" s="27">
        <f>LN(Raw_Data!I87)-LN(Raw_Data!I86)</f>
        <v>-0.19515809808168427</v>
      </c>
      <c r="J85" s="27">
        <f>LN(Raw_Data!J87)-LN(Raw_Data!J86)</f>
        <v>-0.20697004297687194</v>
      </c>
      <c r="K85" s="27">
        <f>LN(Raw_Data!K87)-LN(Raw_Data!K86)</f>
        <v>-1.2950895598758319</v>
      </c>
      <c r="L85" s="27">
        <f>LN(Raw_Data!L87)-LN(Raw_Data!L86)</f>
        <v>8.4179274162679008E-3</v>
      </c>
    </row>
    <row r="86" spans="1:12" x14ac:dyDescent="0.3">
      <c r="A86" s="9">
        <v>43551</v>
      </c>
      <c r="B86" s="27">
        <f>LN(Raw_Data!B88)-LN(Raw_Data!B87)</f>
        <v>8.3283406489805145E-2</v>
      </c>
      <c r="C86" s="27">
        <f>LN(Raw_Data!C88)-LN(Raw_Data!C87)</f>
        <v>1.7538498945860681E-2</v>
      </c>
      <c r="D86" s="27">
        <f>LN(Raw_Data!D88)-LN(Raw_Data!D87)</f>
        <v>0.15015918458659172</v>
      </c>
      <c r="E86" s="27">
        <f>LN(Raw_Data!E88)-LN(Raw_Data!E87)</f>
        <v>0.18261438211994374</v>
      </c>
      <c r="F86" s="27">
        <f>LN(Raw_Data!F88)-LN(Raw_Data!F87)</f>
        <v>2.7159105209854317E-2</v>
      </c>
      <c r="G86" s="27">
        <f>LN(Raw_Data!G88)-LN(Raw_Data!G87)</f>
        <v>0.35882182570648169</v>
      </c>
      <c r="H86" s="27">
        <f>LN(Raw_Data!H88)-LN(Raw_Data!H87)</f>
        <v>0.10912177709749926</v>
      </c>
      <c r="I86" s="27">
        <f>LN(Raw_Data!I88)-LN(Raw_Data!I87)</f>
        <v>0.1488422410875927</v>
      </c>
      <c r="J86" s="27">
        <f>LN(Raw_Data!J88)-LN(Raw_Data!J87)</f>
        <v>0.44066563663142411</v>
      </c>
      <c r="K86" s="27">
        <f>LN(Raw_Data!K88)-LN(Raw_Data!K87)</f>
        <v>1.3163201389396182</v>
      </c>
      <c r="L86" s="27">
        <f>LN(Raw_Data!L88)-LN(Raw_Data!L87)</f>
        <v>7.9766211216347749E-3</v>
      </c>
    </row>
    <row r="87" spans="1:12" x14ac:dyDescent="0.3">
      <c r="A87" s="9">
        <v>43552</v>
      </c>
      <c r="B87" s="27">
        <f>LN(Raw_Data!B89)-LN(Raw_Data!B88)</f>
        <v>-6.5484450311391385E-2</v>
      </c>
      <c r="C87" s="27">
        <f>LN(Raw_Data!C89)-LN(Raw_Data!C88)</f>
        <v>-0.15270456094015827</v>
      </c>
      <c r="D87" s="27">
        <f>LN(Raw_Data!D89)-LN(Raw_Data!D88)</f>
        <v>-0.22778771332813008</v>
      </c>
      <c r="E87" s="27">
        <f>LN(Raw_Data!E89)-LN(Raw_Data!E88)</f>
        <v>-0.30069505429957744</v>
      </c>
      <c r="F87" s="27">
        <f>LN(Raw_Data!F89)-LN(Raw_Data!F88)</f>
        <v>-0.14274936366224367</v>
      </c>
      <c r="G87" s="27">
        <f>LN(Raw_Data!G89)-LN(Raw_Data!G88)</f>
        <v>-0.37076720580266809</v>
      </c>
      <c r="H87" s="27">
        <f>LN(Raw_Data!H89)-LN(Raw_Data!H88)</f>
        <v>7.8731413100049608E-2</v>
      </c>
      <c r="I87" s="27">
        <f>LN(Raw_Data!I89)-LN(Raw_Data!I88)</f>
        <v>-9.2452039700848587E-2</v>
      </c>
      <c r="J87" s="27">
        <f>LN(Raw_Data!J89)-LN(Raw_Data!J88)</f>
        <v>-0.494629760871522</v>
      </c>
      <c r="K87" s="27">
        <f>LN(Raw_Data!K89)-LN(Raw_Data!K88)</f>
        <v>-0.43167162461150177</v>
      </c>
      <c r="L87" s="27">
        <f>LN(Raw_Data!L89)-LN(Raw_Data!L88)</f>
        <v>3.7554540740742937E-3</v>
      </c>
    </row>
    <row r="88" spans="1:12" x14ac:dyDescent="0.3">
      <c r="A88" s="9">
        <v>43553</v>
      </c>
      <c r="B88" s="27">
        <f>LN(Raw_Data!B90)-LN(Raw_Data!B89)</f>
        <v>-9.6639701404495071E-2</v>
      </c>
      <c r="C88" s="27">
        <f>LN(Raw_Data!C90)-LN(Raw_Data!C89)</f>
        <v>0.15467869275929402</v>
      </c>
      <c r="D88" s="27">
        <f>LN(Raw_Data!D90)-LN(Raw_Data!D89)</f>
        <v>0.20796111267569017</v>
      </c>
      <c r="E88" s="27">
        <f>LN(Raw_Data!E90)-LN(Raw_Data!E89)</f>
        <v>0.19515751377559099</v>
      </c>
      <c r="F88" s="27">
        <f>LN(Raw_Data!F90)-LN(Raw_Data!F89)</f>
        <v>0.23157087868736781</v>
      </c>
      <c r="G88" s="27">
        <f>LN(Raw_Data!G90)-LN(Raw_Data!G89)</f>
        <v>0.4754900675450493</v>
      </c>
      <c r="H88" s="27">
        <f>LN(Raw_Data!H90)-LN(Raw_Data!H89)</f>
        <v>-3.1152167132788229</v>
      </c>
      <c r="I88" s="27">
        <f>LN(Raw_Data!I90)-LN(Raw_Data!I89)</f>
        <v>-3.1036324512903946E-2</v>
      </c>
      <c r="J88" s="27">
        <f>LN(Raw_Data!J90)-LN(Raw_Data!J89)</f>
        <v>-9.0990998599570716E-2</v>
      </c>
      <c r="K88" s="27">
        <f>LN(Raw_Data!K90)-LN(Raw_Data!K89)</f>
        <v>-0.7249727026788495</v>
      </c>
      <c r="L88" s="27">
        <f>LN(Raw_Data!L90)-LN(Raw_Data!L89)</f>
        <v>-1.4693573804613003E-2</v>
      </c>
    </row>
    <row r="89" spans="1:12" x14ac:dyDescent="0.3">
      <c r="A89" s="9">
        <v>43554</v>
      </c>
      <c r="B89" s="27">
        <f>LN(Raw_Data!B91)-LN(Raw_Data!B90)</f>
        <v>5.6616060985145822E-2</v>
      </c>
      <c r="C89" s="27">
        <f>LN(Raw_Data!C91)-LN(Raw_Data!C90)</f>
        <v>-0.11498363790656896</v>
      </c>
      <c r="D89" s="27">
        <f>LN(Raw_Data!D91)-LN(Raw_Data!D90)</f>
        <v>3.7115784640917582E-3</v>
      </c>
      <c r="E89" s="27">
        <f>LN(Raw_Data!E91)-LN(Raw_Data!E90)</f>
        <v>-7.611865755618652E-2</v>
      </c>
      <c r="F89" s="27">
        <f>LN(Raw_Data!F91)-LN(Raw_Data!F90)</f>
        <v>8.3626735048333956E-2</v>
      </c>
      <c r="G89" s="27">
        <f>LN(Raw_Data!G91)-LN(Raw_Data!G90)</f>
        <v>-0.28261655883215298</v>
      </c>
      <c r="H89" s="27">
        <f>LN(Raw_Data!H91)-LN(Raw_Data!H90)</f>
        <v>-1.3431761543392859</v>
      </c>
      <c r="I89" s="27">
        <f>LN(Raw_Data!I91)-LN(Raw_Data!I90)</f>
        <v>-2.7633348691097126E-2</v>
      </c>
      <c r="J89" s="27">
        <f>LN(Raw_Data!J91)-LN(Raw_Data!J90)</f>
        <v>9.9227598120759097E-3</v>
      </c>
      <c r="K89" s="27">
        <f>LN(Raw_Data!K91)-LN(Raw_Data!K90)</f>
        <v>0.14660360299316721</v>
      </c>
      <c r="L89" s="27">
        <f>LN(Raw_Data!L91)-LN(Raw_Data!L90)</f>
        <v>-4.2117728166838564E-2</v>
      </c>
    </row>
    <row r="90" spans="1:12" x14ac:dyDescent="0.3">
      <c r="A90" s="9">
        <v>43555</v>
      </c>
      <c r="B90" s="27">
        <f>LN(Raw_Data!B92)-LN(Raw_Data!B91)</f>
        <v>9.41446496382774E-2</v>
      </c>
      <c r="C90" s="27">
        <f>LN(Raw_Data!C92)-LN(Raw_Data!C91)</f>
        <v>-7.3264467355073748E-2</v>
      </c>
      <c r="D90" s="27">
        <f>LN(Raw_Data!D92)-LN(Raw_Data!D91)</f>
        <v>-0.19126422206298344</v>
      </c>
      <c r="E90" s="27">
        <f>LN(Raw_Data!E92)-LN(Raw_Data!E91)</f>
        <v>-0.11354954448070131</v>
      </c>
      <c r="F90" s="27">
        <f>LN(Raw_Data!F92)-LN(Raw_Data!F91)</f>
        <v>-0.35303480526189546</v>
      </c>
      <c r="G90" s="27">
        <f>LN(Raw_Data!G92)-LN(Raw_Data!G91)</f>
        <v>-0.3367550777917252</v>
      </c>
      <c r="H90" s="27">
        <f>LN(Raw_Data!H92)-LN(Raw_Data!H91)</f>
        <v>0.91616840023292312</v>
      </c>
      <c r="I90" s="27">
        <f>LN(Raw_Data!I92)-LN(Raw_Data!I91)</f>
        <v>-2.7106177768310147E-2</v>
      </c>
      <c r="J90" s="27">
        <f>LN(Raw_Data!J92)-LN(Raw_Data!J91)</f>
        <v>1.087429251185732</v>
      </c>
      <c r="K90" s="27">
        <f>LN(Raw_Data!K92)-LN(Raw_Data!K91)</f>
        <v>0.16873023263143594</v>
      </c>
      <c r="L90" s="27">
        <f>LN(Raw_Data!L92)-LN(Raw_Data!L91)</f>
        <v>-3.0477582794041336E-2</v>
      </c>
    </row>
    <row r="91" spans="1:12" x14ac:dyDescent="0.3">
      <c r="A91" s="9">
        <v>43556</v>
      </c>
      <c r="B91" s="27">
        <f>LN(Raw_Data!B93)-LN(Raw_Data!B92)</f>
        <v>1.4825300788086082E-2</v>
      </c>
      <c r="C91" s="27">
        <f>LN(Raw_Data!C93)-LN(Raw_Data!C92)</f>
        <v>0.11601565357723942</v>
      </c>
      <c r="D91" s="27">
        <f>LN(Raw_Data!D93)-LN(Raw_Data!D92)</f>
        <v>8.196602689825383E-2</v>
      </c>
      <c r="E91" s="27">
        <f>LN(Raw_Data!E93)-LN(Raw_Data!E92)</f>
        <v>0.16561335234210972</v>
      </c>
      <c r="F91" s="27">
        <f>LN(Raw_Data!F93)-LN(Raw_Data!F92)</f>
        <v>0.24757007032586387</v>
      </c>
      <c r="G91" s="27">
        <f>LN(Raw_Data!G93)-LN(Raw_Data!G92)</f>
        <v>0.18857083741767156</v>
      </c>
      <c r="H91" s="27">
        <f>LN(Raw_Data!H93)-LN(Raw_Data!H92)</f>
        <v>0.43669883003144427</v>
      </c>
      <c r="I91" s="27">
        <f>LN(Raw_Data!I93)-LN(Raw_Data!I92)</f>
        <v>0.5604040334984326</v>
      </c>
      <c r="J91" s="27">
        <f>LN(Raw_Data!J93)-LN(Raw_Data!J92)</f>
        <v>-0.21678348105366574</v>
      </c>
      <c r="K91" s="27">
        <f>LN(Raw_Data!K93)-LN(Raw_Data!K92)</f>
        <v>0.78645010460130926</v>
      </c>
      <c r="L91" s="27">
        <f>LN(Raw_Data!L93)-LN(Raw_Data!L92)</f>
        <v>6.7438976176050769E-2</v>
      </c>
    </row>
    <row r="92" spans="1:12" x14ac:dyDescent="0.3">
      <c r="A92" s="9">
        <v>43557</v>
      </c>
      <c r="B92" s="27">
        <f>LN(Raw_Data!B94)-LN(Raw_Data!B93)</f>
        <v>0.2643928767642123</v>
      </c>
      <c r="C92" s="27">
        <f>LN(Raw_Data!C94)-LN(Raw_Data!C93)</f>
        <v>0.74117198409230767</v>
      </c>
      <c r="D92" s="27">
        <f>LN(Raw_Data!D94)-LN(Raw_Data!D93)</f>
        <v>0.75643614299759321</v>
      </c>
      <c r="E92" s="27">
        <f>LN(Raw_Data!E94)-LN(Raw_Data!E93)</f>
        <v>0.82535916815269772</v>
      </c>
      <c r="F92" s="27">
        <f>LN(Raw_Data!F94)-LN(Raw_Data!F93)</f>
        <v>1.0545306240425525</v>
      </c>
      <c r="G92" s="27">
        <f>LN(Raw_Data!G94)-LN(Raw_Data!G93)</f>
        <v>0.89995717552450216</v>
      </c>
      <c r="H92" s="27">
        <f>LN(Raw_Data!H94)-LN(Raw_Data!H93)</f>
        <v>-4.0163449880058266E-2</v>
      </c>
      <c r="I92" s="27">
        <f>LN(Raw_Data!I94)-LN(Raw_Data!I93)</f>
        <v>0.54697807301668888</v>
      </c>
      <c r="J92" s="27">
        <f>LN(Raw_Data!J94)-LN(Raw_Data!J93)</f>
        <v>1.4440866940507924</v>
      </c>
      <c r="K92" s="27">
        <f>LN(Raw_Data!K94)-LN(Raw_Data!K93)</f>
        <v>-0.37596562722094617</v>
      </c>
      <c r="L92" s="27">
        <f>LN(Raw_Data!L94)-LN(Raw_Data!L93)</f>
        <v>1.8164537692590521E-2</v>
      </c>
    </row>
    <row r="93" spans="1:12" x14ac:dyDescent="0.3">
      <c r="A93" s="9">
        <v>43558</v>
      </c>
      <c r="B93" s="27">
        <f>LN(Raw_Data!B95)-LN(Raw_Data!B94)</f>
        <v>-3.676386466179693E-2</v>
      </c>
      <c r="C93" s="27">
        <f>LN(Raw_Data!C95)-LN(Raw_Data!C94)</f>
        <v>7.1718882621009783E-2</v>
      </c>
      <c r="D93" s="27">
        <f>LN(Raw_Data!D95)-LN(Raw_Data!D94)</f>
        <v>7.7872629208354027E-2</v>
      </c>
      <c r="E93" s="27">
        <f>LN(Raw_Data!E95)-LN(Raw_Data!E94)</f>
        <v>0.19539864254176464</v>
      </c>
      <c r="F93" s="27">
        <f>LN(Raw_Data!F95)-LN(Raw_Data!F94)</f>
        <v>5.8234424104558258E-2</v>
      </c>
      <c r="G93" s="27">
        <f>LN(Raw_Data!G95)-LN(Raw_Data!G94)</f>
        <v>0.40222012936674645</v>
      </c>
      <c r="H93" s="27">
        <f>LN(Raw_Data!H95)-LN(Raw_Data!H94)</f>
        <v>0.80447242610682679</v>
      </c>
      <c r="I93" s="27">
        <f>LN(Raw_Data!I95)-LN(Raw_Data!I94)</f>
        <v>0.31060832544916295</v>
      </c>
      <c r="J93" s="27">
        <f>LN(Raw_Data!J95)-LN(Raw_Data!J94)</f>
        <v>-0.47790286769834367</v>
      </c>
      <c r="K93" s="27">
        <f>LN(Raw_Data!K95)-LN(Raw_Data!K94)</f>
        <v>0.10414576241361573</v>
      </c>
      <c r="L93" s="27">
        <f>LN(Raw_Data!L95)-LN(Raw_Data!L94)</f>
        <v>-1.5525389924571531E-2</v>
      </c>
    </row>
    <row r="94" spans="1:12" x14ac:dyDescent="0.3">
      <c r="A94" s="9">
        <v>43559</v>
      </c>
      <c r="B94" s="27">
        <f>LN(Raw_Data!B96)-LN(Raw_Data!B95)</f>
        <v>-0.17180609874807828</v>
      </c>
      <c r="C94" s="27">
        <f>LN(Raw_Data!C96)-LN(Raw_Data!C95)</f>
        <v>-0.22686790979625471</v>
      </c>
      <c r="D94" s="27">
        <f>LN(Raw_Data!D96)-LN(Raw_Data!D95)</f>
        <v>-0.28940552577355305</v>
      </c>
      <c r="E94" s="27">
        <f>LN(Raw_Data!E96)-LN(Raw_Data!E95)</f>
        <v>-0.2912500981928936</v>
      </c>
      <c r="F94" s="27">
        <f>LN(Raw_Data!F96)-LN(Raw_Data!F95)</f>
        <v>-0.46433515647740364</v>
      </c>
      <c r="G94" s="27">
        <f>LN(Raw_Data!G96)-LN(Raw_Data!G95)</f>
        <v>-0.49867011927486971</v>
      </c>
      <c r="H94" s="27">
        <f>LN(Raw_Data!H96)-LN(Raw_Data!H95)</f>
        <v>-0.77160827870838133</v>
      </c>
      <c r="I94" s="27">
        <f>LN(Raw_Data!I96)-LN(Raw_Data!I95)</f>
        <v>-0.67761897336037791</v>
      </c>
      <c r="J94" s="27">
        <f>LN(Raw_Data!J96)-LN(Raw_Data!J95)</f>
        <v>-0.65163477592675534</v>
      </c>
      <c r="K94" s="27">
        <f>LN(Raw_Data!K96)-LN(Raw_Data!K95)</f>
        <v>-0.87168031418355341</v>
      </c>
      <c r="L94" s="27">
        <f>LN(Raw_Data!L96)-LN(Raw_Data!L95)</f>
        <v>7.957623434115213E-3</v>
      </c>
    </row>
    <row r="95" spans="1:12" x14ac:dyDescent="0.3">
      <c r="A95" s="9">
        <v>43560</v>
      </c>
      <c r="B95" s="27">
        <f>LN(Raw_Data!B97)-LN(Raw_Data!B96)</f>
        <v>-0.1661485407609149</v>
      </c>
      <c r="C95" s="27">
        <f>LN(Raw_Data!C97)-LN(Raw_Data!C96)</f>
        <v>-8.0666095142095884E-2</v>
      </c>
      <c r="D95" s="27">
        <f>LN(Raw_Data!D97)-LN(Raw_Data!D96)</f>
        <v>-5.4494833530831954E-2</v>
      </c>
      <c r="E95" s="27">
        <f>LN(Raw_Data!E97)-LN(Raw_Data!E96)</f>
        <v>-0.20202186586655557</v>
      </c>
      <c r="F95" s="27">
        <f>LN(Raw_Data!F97)-LN(Raw_Data!F96)</f>
        <v>0.38893701954233251</v>
      </c>
      <c r="G95" s="27">
        <f>LN(Raw_Data!G97)-LN(Raw_Data!G96)</f>
        <v>-0.39859998514513606</v>
      </c>
      <c r="H95" s="27">
        <f>LN(Raw_Data!H97)-LN(Raw_Data!H96)</f>
        <v>0.32046418906626606</v>
      </c>
      <c r="I95" s="27">
        <f>LN(Raw_Data!I97)-LN(Raw_Data!I96)</f>
        <v>-0.16789640585968257</v>
      </c>
      <c r="J95" s="27">
        <f>LN(Raw_Data!J97)-LN(Raw_Data!J96)</f>
        <v>-0.21138114328060276</v>
      </c>
      <c r="K95" s="27">
        <f>LN(Raw_Data!K97)-LN(Raw_Data!K96)</f>
        <v>-0.13712059300032742</v>
      </c>
      <c r="L95" s="27">
        <f>LN(Raw_Data!L97)-LN(Raw_Data!L96)</f>
        <v>-9.1278857228780375E-3</v>
      </c>
    </row>
    <row r="96" spans="1:12" x14ac:dyDescent="0.3">
      <c r="A96" s="9">
        <v>43561</v>
      </c>
      <c r="B96" s="27">
        <f>LN(Raw_Data!B98)-LN(Raw_Data!B97)</f>
        <v>-0.15729674221163847</v>
      </c>
      <c r="C96" s="27">
        <f>LN(Raw_Data!C98)-LN(Raw_Data!C97)</f>
        <v>5.4769276478516815E-3</v>
      </c>
      <c r="D96" s="27">
        <f>LN(Raw_Data!D98)-LN(Raw_Data!D97)</f>
        <v>-4.9580494401958219E-2</v>
      </c>
      <c r="E96" s="27">
        <f>LN(Raw_Data!E98)-LN(Raw_Data!E97)</f>
        <v>2.8974368033392039E-2</v>
      </c>
      <c r="F96" s="27">
        <f>LN(Raw_Data!F98)-LN(Raw_Data!F97)</f>
        <v>-0.49329772040832154</v>
      </c>
      <c r="G96" s="27">
        <f>LN(Raw_Data!G98)-LN(Raw_Data!G97)</f>
        <v>-6.7719572894986868E-2</v>
      </c>
      <c r="H96" s="27">
        <f>LN(Raw_Data!H98)-LN(Raw_Data!H97)</f>
        <v>-0.5196495519122255</v>
      </c>
      <c r="I96" s="27">
        <f>LN(Raw_Data!I98)-LN(Raw_Data!I97)</f>
        <v>-0.11176893838975488</v>
      </c>
      <c r="J96" s="27">
        <f>LN(Raw_Data!J98)-LN(Raw_Data!J97)</f>
        <v>-9.8610721765144405E-2</v>
      </c>
      <c r="K96" s="27">
        <f>LN(Raw_Data!K98)-LN(Raw_Data!K97)</f>
        <v>0.1186898456442993</v>
      </c>
      <c r="L96" s="27">
        <f>LN(Raw_Data!L98)-LN(Raw_Data!L97)</f>
        <v>-5.4282559491855231E-2</v>
      </c>
    </row>
    <row r="97" spans="1:12" x14ac:dyDescent="0.3">
      <c r="A97" s="9">
        <v>43562</v>
      </c>
      <c r="B97" s="27">
        <f>LN(Raw_Data!B99)-LN(Raw_Data!B98)</f>
        <v>-3.8004945261391754E-2</v>
      </c>
      <c r="C97" s="27">
        <f>LN(Raw_Data!C99)-LN(Raw_Data!C98)</f>
        <v>-1.6339641624384171E-2</v>
      </c>
      <c r="D97" s="27">
        <f>LN(Raw_Data!D99)-LN(Raw_Data!D98)</f>
        <v>5.8155545104742856E-2</v>
      </c>
      <c r="E97" s="27">
        <f>LN(Raw_Data!E99)-LN(Raw_Data!E98)</f>
        <v>5.3293526558171322E-3</v>
      </c>
      <c r="F97" s="27">
        <f>LN(Raw_Data!F99)-LN(Raw_Data!F98)</f>
        <v>-2.9985471468865654E-2</v>
      </c>
      <c r="G97" s="27">
        <f>LN(Raw_Data!G99)-LN(Raw_Data!G98)</f>
        <v>-0.12872865265877564</v>
      </c>
      <c r="H97" s="27">
        <f>LN(Raw_Data!H99)-LN(Raw_Data!H98)</f>
        <v>-0.30565935019167689</v>
      </c>
      <c r="I97" s="27">
        <f>LN(Raw_Data!I99)-LN(Raw_Data!I98)</f>
        <v>0.22447821146570845</v>
      </c>
      <c r="J97" s="27">
        <f>LN(Raw_Data!J99)-LN(Raw_Data!J98)</f>
        <v>-0.44298717158840084</v>
      </c>
      <c r="K97" s="27">
        <f>LN(Raw_Data!K99)-LN(Raw_Data!K98)</f>
        <v>0.93773991513528543</v>
      </c>
      <c r="L97" s="27">
        <f>LN(Raw_Data!L99)-LN(Raw_Data!L98)</f>
        <v>-3.1624948299561861E-2</v>
      </c>
    </row>
    <row r="98" spans="1:12" x14ac:dyDescent="0.3">
      <c r="A98" s="9">
        <v>43563</v>
      </c>
      <c r="B98" s="27">
        <f>LN(Raw_Data!B100)-LN(Raw_Data!B99)</f>
        <v>0.1757501495149647</v>
      </c>
      <c r="C98" s="27">
        <f>LN(Raw_Data!C100)-LN(Raw_Data!C99)</f>
        <v>2.9502549666840849E-2</v>
      </c>
      <c r="D98" s="27">
        <f>LN(Raw_Data!D100)-LN(Raw_Data!D99)</f>
        <v>0.20290312135139743</v>
      </c>
      <c r="E98" s="27">
        <f>LN(Raw_Data!E100)-LN(Raw_Data!E99)</f>
        <v>6.8520618485703011E-2</v>
      </c>
      <c r="F98" s="27">
        <f>LN(Raw_Data!F100)-LN(Raw_Data!F99)</f>
        <v>7.9268822180647902E-2</v>
      </c>
      <c r="G98" s="27">
        <f>LN(Raw_Data!G100)-LN(Raw_Data!G99)</f>
        <v>0.29193738004545366</v>
      </c>
      <c r="H98" s="27">
        <f>LN(Raw_Data!H100)-LN(Raw_Data!H99)</f>
        <v>0.3201313828002128</v>
      </c>
      <c r="I98" s="27">
        <f>LN(Raw_Data!I100)-LN(Raw_Data!I99)</f>
        <v>0.22936963970607493</v>
      </c>
      <c r="J98" s="27">
        <f>LN(Raw_Data!J100)-LN(Raw_Data!J99)</f>
        <v>2.0211592649134893</v>
      </c>
      <c r="K98" s="27">
        <f>LN(Raw_Data!K100)-LN(Raw_Data!K99)</f>
        <v>0.31726993054019204</v>
      </c>
      <c r="L98" s="27">
        <f>LN(Raw_Data!L100)-LN(Raw_Data!L99)</f>
        <v>8.0251203258850712E-2</v>
      </c>
    </row>
    <row r="99" spans="1:12" x14ac:dyDescent="0.3">
      <c r="A99" s="9">
        <v>43564</v>
      </c>
      <c r="B99" s="27">
        <f>LN(Raw_Data!B101)-LN(Raw_Data!B100)</f>
        <v>0.13185991802126651</v>
      </c>
      <c r="C99" s="27">
        <f>LN(Raw_Data!C101)-LN(Raw_Data!C100)</f>
        <v>-0.15288794450037813</v>
      </c>
      <c r="D99" s="27">
        <f>LN(Raw_Data!D101)-LN(Raw_Data!D100)</f>
        <v>-0.19812876586582817</v>
      </c>
      <c r="E99" s="27">
        <f>LN(Raw_Data!E101)-LN(Raw_Data!E100)</f>
        <v>-0.22753721610690647</v>
      </c>
      <c r="F99" s="27">
        <f>LN(Raw_Data!F101)-LN(Raw_Data!F100)</f>
        <v>-0.34048274228275588</v>
      </c>
      <c r="G99" s="27">
        <f>LN(Raw_Data!G101)-LN(Raw_Data!G100)</f>
        <v>-9.3918960419657083E-2</v>
      </c>
      <c r="H99" s="27">
        <f>LN(Raw_Data!H101)-LN(Raw_Data!H100)</f>
        <v>0.2800379882122872</v>
      </c>
      <c r="I99" s="27">
        <f>LN(Raw_Data!I101)-LN(Raw_Data!I100)</f>
        <v>-0.57962155677402549</v>
      </c>
      <c r="J99" s="27">
        <f>LN(Raw_Data!J101)-LN(Raw_Data!J100)</f>
        <v>0.25948506450989584</v>
      </c>
      <c r="K99" s="27">
        <f>LN(Raw_Data!K101)-LN(Raw_Data!K100)</f>
        <v>-0.50902104006230786</v>
      </c>
      <c r="L99" s="27">
        <f>LN(Raw_Data!L101)-LN(Raw_Data!L100)</f>
        <v>2.283462189237806E-3</v>
      </c>
    </row>
    <row r="100" spans="1:12" x14ac:dyDescent="0.3">
      <c r="A100" s="9">
        <v>43565</v>
      </c>
      <c r="B100" s="27">
        <f>LN(Raw_Data!B102)-LN(Raw_Data!B101)</f>
        <v>-0.12050291885315545</v>
      </c>
      <c r="C100" s="27">
        <f>LN(Raw_Data!C102)-LN(Raw_Data!C101)</f>
        <v>5.1786106905552742E-2</v>
      </c>
      <c r="D100" s="27">
        <f>LN(Raw_Data!D102)-LN(Raw_Data!D101)</f>
        <v>2.8975972229982716E-2</v>
      </c>
      <c r="E100" s="27">
        <f>LN(Raw_Data!E102)-LN(Raw_Data!E101)</f>
        <v>0.1109526686970348</v>
      </c>
      <c r="F100" s="27">
        <f>LN(Raw_Data!F102)-LN(Raw_Data!F101)</f>
        <v>0.11948726419447553</v>
      </c>
      <c r="G100" s="27">
        <f>LN(Raw_Data!G102)-LN(Raw_Data!G101)</f>
        <v>6.7218160312187081E-2</v>
      </c>
      <c r="H100" s="27">
        <f>LN(Raw_Data!H102)-LN(Raw_Data!H101)</f>
        <v>-0.31393953988796852</v>
      </c>
      <c r="I100" s="27">
        <f>LN(Raw_Data!I102)-LN(Raw_Data!I101)</f>
        <v>0.15283678495780606</v>
      </c>
      <c r="J100" s="27">
        <f>LN(Raw_Data!J102)-LN(Raw_Data!J101)</f>
        <v>-0.8358486504489413</v>
      </c>
      <c r="K100" s="27">
        <f>LN(Raw_Data!K102)-LN(Raw_Data!K101)</f>
        <v>-0.31530824080301478</v>
      </c>
      <c r="L100" s="27">
        <f>LN(Raw_Data!L102)-LN(Raw_Data!L101)</f>
        <v>1.4905608627619582E-2</v>
      </c>
    </row>
    <row r="101" spans="1:12" x14ac:dyDescent="0.3">
      <c r="A101" s="9">
        <v>43566</v>
      </c>
      <c r="B101" s="27">
        <f>LN(Raw_Data!B103)-LN(Raw_Data!B102)</f>
        <v>-0.12338078088431104</v>
      </c>
      <c r="C101" s="27">
        <f>LN(Raw_Data!C103)-LN(Raw_Data!C102)</f>
        <v>6.5589211461293928E-2</v>
      </c>
      <c r="D101" s="27">
        <f>LN(Raw_Data!D103)-LN(Raw_Data!D102)</f>
        <v>3.1286457019774616E-4</v>
      </c>
      <c r="E101" s="27">
        <f>LN(Raw_Data!E103)-LN(Raw_Data!E102)</f>
        <v>8.3726610200081097E-2</v>
      </c>
      <c r="F101" s="27">
        <f>LN(Raw_Data!F103)-LN(Raw_Data!F102)</f>
        <v>0.30250751183199398</v>
      </c>
      <c r="G101" s="27">
        <f>LN(Raw_Data!G103)-LN(Raw_Data!G102)</f>
        <v>0.21935291151597269</v>
      </c>
      <c r="H101" s="27">
        <f>LN(Raw_Data!H103)-LN(Raw_Data!H102)</f>
        <v>1.748399316165461E-2</v>
      </c>
      <c r="I101" s="27">
        <f>LN(Raw_Data!I103)-LN(Raw_Data!I102)</f>
        <v>1.0345557879034573E-2</v>
      </c>
      <c r="J101" s="27">
        <f>LN(Raw_Data!J103)-LN(Raw_Data!J102)</f>
        <v>-0.34774727060208832</v>
      </c>
      <c r="K101" s="27">
        <f>LN(Raw_Data!K103)-LN(Raw_Data!K102)</f>
        <v>9.5604888459641657E-2</v>
      </c>
      <c r="L101" s="27">
        <f>LN(Raw_Data!L103)-LN(Raw_Data!L102)</f>
        <v>1.1156786017811005E-2</v>
      </c>
    </row>
    <row r="102" spans="1:12" x14ac:dyDescent="0.3">
      <c r="A102" s="9">
        <v>43567</v>
      </c>
      <c r="B102" s="27">
        <f>LN(Raw_Data!B104)-LN(Raw_Data!B103)</f>
        <v>7.4981600168189999E-2</v>
      </c>
      <c r="C102" s="27">
        <f>LN(Raw_Data!C104)-LN(Raw_Data!C103)</f>
        <v>-0.19114094576196194</v>
      </c>
      <c r="D102" s="27">
        <f>LN(Raw_Data!D104)-LN(Raw_Data!D103)</f>
        <v>-0.23117914934779904</v>
      </c>
      <c r="E102" s="27">
        <f>LN(Raw_Data!E104)-LN(Raw_Data!E103)</f>
        <v>-0.24986548256752172</v>
      </c>
      <c r="F102" s="27">
        <f>LN(Raw_Data!F104)-LN(Raw_Data!F103)</f>
        <v>-0.42256603540761972</v>
      </c>
      <c r="G102" s="27">
        <f>LN(Raw_Data!G104)-LN(Raw_Data!G103)</f>
        <v>-0.39391573891487042</v>
      </c>
      <c r="H102" s="27">
        <f>LN(Raw_Data!H104)-LN(Raw_Data!H103)</f>
        <v>-0.32747678997650276</v>
      </c>
      <c r="I102" s="27">
        <f>LN(Raw_Data!I104)-LN(Raw_Data!I103)</f>
        <v>-0.47523444745755228</v>
      </c>
      <c r="J102" s="27">
        <f>LN(Raw_Data!J104)-LN(Raw_Data!J103)</f>
        <v>2.6446567596455139E-2</v>
      </c>
      <c r="K102" s="27">
        <f>LN(Raw_Data!K104)-LN(Raw_Data!K103)</f>
        <v>0.24967340640818847</v>
      </c>
      <c r="L102" s="27">
        <f>LN(Raw_Data!L104)-LN(Raw_Data!L103)</f>
        <v>-2.1842586108351547E-3</v>
      </c>
    </row>
    <row r="103" spans="1:12" x14ac:dyDescent="0.3">
      <c r="A103" s="9">
        <v>43568</v>
      </c>
      <c r="B103" s="27">
        <f>LN(Raw_Data!B105)-LN(Raw_Data!B104)</f>
        <v>-2.5829473081419252E-2</v>
      </c>
      <c r="C103" s="27">
        <f>LN(Raw_Data!C105)-LN(Raw_Data!C104)</f>
        <v>-0.23388417839418807</v>
      </c>
      <c r="D103" s="27">
        <f>LN(Raw_Data!D105)-LN(Raw_Data!D104)</f>
        <v>-0.22926409183493845</v>
      </c>
      <c r="E103" s="27">
        <f>LN(Raw_Data!E105)-LN(Raw_Data!E104)</f>
        <v>-0.24004374836123787</v>
      </c>
      <c r="F103" s="27">
        <f>LN(Raw_Data!F105)-LN(Raw_Data!F104)</f>
        <v>-9.6906485674679743E-2</v>
      </c>
      <c r="G103" s="27">
        <f>LN(Raw_Data!G105)-LN(Raw_Data!G104)</f>
        <v>-0.43058380096610449</v>
      </c>
      <c r="H103" s="27">
        <f>LN(Raw_Data!H105)-LN(Raw_Data!H104)</f>
        <v>0.71532577834555866</v>
      </c>
      <c r="I103" s="27">
        <f>LN(Raw_Data!I105)-LN(Raw_Data!I104)</f>
        <v>-8.0054283296735917E-2</v>
      </c>
      <c r="J103" s="27">
        <f>LN(Raw_Data!J105)-LN(Raw_Data!J104)</f>
        <v>-0.49120553186018689</v>
      </c>
      <c r="K103" s="27">
        <f>LN(Raw_Data!K105)-LN(Raw_Data!K104)</f>
        <v>-0.24770581192683494</v>
      </c>
      <c r="L103" s="27">
        <f>LN(Raw_Data!L105)-LN(Raw_Data!L104)</f>
        <v>-4.0842191576198505E-2</v>
      </c>
    </row>
    <row r="104" spans="1:12" x14ac:dyDescent="0.3">
      <c r="A104" s="9">
        <v>43569</v>
      </c>
      <c r="B104" s="27">
        <f>LN(Raw_Data!B106)-LN(Raw_Data!B105)</f>
        <v>0.12185002378029353</v>
      </c>
      <c r="C104" s="27">
        <f>LN(Raw_Data!C106)-LN(Raw_Data!C105)</f>
        <v>-4.0668548259098714E-2</v>
      </c>
      <c r="D104" s="27">
        <f>LN(Raw_Data!D106)-LN(Raw_Data!D105)</f>
        <v>-2.3049739465768937E-2</v>
      </c>
      <c r="E104" s="27">
        <f>LN(Raw_Data!E106)-LN(Raw_Data!E105)</f>
        <v>-7.6573469339219713E-2</v>
      </c>
      <c r="F104" s="27">
        <f>LN(Raw_Data!F106)-LN(Raw_Data!F105)</f>
        <v>-0.2684165345763283</v>
      </c>
      <c r="G104" s="27">
        <f>LN(Raw_Data!G106)-LN(Raw_Data!G105)</f>
        <v>0.13970797288006054</v>
      </c>
      <c r="H104" s="27">
        <f>LN(Raw_Data!H106)-LN(Raw_Data!H105)</f>
        <v>0.98743069769011349</v>
      </c>
      <c r="I104" s="27">
        <f>LN(Raw_Data!I106)-LN(Raw_Data!I105)</f>
        <v>0.87917925558247489</v>
      </c>
      <c r="J104" s="27">
        <f>LN(Raw_Data!J106)-LN(Raw_Data!J105)</f>
        <v>-0.30637779883074501</v>
      </c>
      <c r="K104" s="27">
        <f>LN(Raw_Data!K106)-LN(Raw_Data!K105)</f>
        <v>-8.6501536608754037E-3</v>
      </c>
      <c r="L104" s="27">
        <f>LN(Raw_Data!L106)-LN(Raw_Data!L105)</f>
        <v>-3.4421708338157941E-2</v>
      </c>
    </row>
    <row r="105" spans="1:12" x14ac:dyDescent="0.3">
      <c r="A105" s="9">
        <v>43570</v>
      </c>
      <c r="B105" s="27">
        <f>LN(Raw_Data!B107)-LN(Raw_Data!B106)</f>
        <v>-6.7746936755263221E-2</v>
      </c>
      <c r="C105" s="27">
        <f>LN(Raw_Data!C107)-LN(Raw_Data!C106)</f>
        <v>0.16776683199962861</v>
      </c>
      <c r="D105" s="27">
        <f>LN(Raw_Data!D107)-LN(Raw_Data!D106)</f>
        <v>0.15738158669998015</v>
      </c>
      <c r="E105" s="27">
        <f>LN(Raw_Data!E107)-LN(Raw_Data!E106)</f>
        <v>0.26073622863076551</v>
      </c>
      <c r="F105" s="27">
        <f>LN(Raw_Data!F107)-LN(Raw_Data!F106)</f>
        <v>0.22383964811522006</v>
      </c>
      <c r="G105" s="27">
        <f>LN(Raw_Data!G107)-LN(Raw_Data!G106)</f>
        <v>-0.11493132408553564</v>
      </c>
      <c r="H105" s="27">
        <f>LN(Raw_Data!H107)-LN(Raw_Data!H106)</f>
        <v>-1.716084566706968</v>
      </c>
      <c r="I105" s="27">
        <f>LN(Raw_Data!I107)-LN(Raw_Data!I106)</f>
        <v>-0.3777488526742907</v>
      </c>
      <c r="J105" s="27">
        <f>LN(Raw_Data!J107)-LN(Raw_Data!J106)</f>
        <v>0.21355164989036446</v>
      </c>
      <c r="K105" s="27">
        <f>LN(Raw_Data!K107)-LN(Raw_Data!K106)</f>
        <v>3.1218151276107164E-2</v>
      </c>
      <c r="L105" s="27">
        <f>LN(Raw_Data!L107)-LN(Raw_Data!L106)</f>
        <v>2.9697874605426389E-2</v>
      </c>
    </row>
    <row r="106" spans="1:12" x14ac:dyDescent="0.3">
      <c r="A106" s="9">
        <v>43571</v>
      </c>
      <c r="B106" s="27">
        <f>LN(Raw_Data!B108)-LN(Raw_Data!B107)</f>
        <v>-1.0629802070692307E-2</v>
      </c>
      <c r="C106" s="27">
        <f>LN(Raw_Data!C108)-LN(Raw_Data!C107)</f>
        <v>-5.6186097028266602E-2</v>
      </c>
      <c r="D106" s="27">
        <f>LN(Raw_Data!D108)-LN(Raw_Data!D107)</f>
        <v>-9.0771371576263249E-2</v>
      </c>
      <c r="E106" s="27">
        <f>LN(Raw_Data!E108)-LN(Raw_Data!E107)</f>
        <v>-0.15391308404694826</v>
      </c>
      <c r="F106" s="27">
        <f>LN(Raw_Data!F108)-LN(Raw_Data!F107)</f>
        <v>-0.15523349661537011</v>
      </c>
      <c r="G106" s="27">
        <f>LN(Raw_Data!G108)-LN(Raw_Data!G107)</f>
        <v>-0.10895383014186422</v>
      </c>
      <c r="H106" s="27">
        <f>LN(Raw_Data!H108)-LN(Raw_Data!H107)</f>
        <v>0.1549327241308216</v>
      </c>
      <c r="I106" s="27">
        <f>LN(Raw_Data!I108)-LN(Raw_Data!I107)</f>
        <v>-0.26729623434788863</v>
      </c>
      <c r="J106" s="27">
        <f>LN(Raw_Data!J108)-LN(Raw_Data!J107)</f>
        <v>-0.18163422037311427</v>
      </c>
      <c r="K106" s="27">
        <f>LN(Raw_Data!K108)-LN(Raw_Data!K107)</f>
        <v>-0.13543969243987419</v>
      </c>
      <c r="L106" s="27">
        <f>LN(Raw_Data!L108)-LN(Raw_Data!L107)</f>
        <v>-1.2204817854387873E-2</v>
      </c>
    </row>
    <row r="107" spans="1:12" x14ac:dyDescent="0.3">
      <c r="A107" s="9">
        <v>43572</v>
      </c>
      <c r="B107" s="27">
        <f>LN(Raw_Data!B109)-LN(Raw_Data!B108)</f>
        <v>6.4950614418162189E-2</v>
      </c>
      <c r="C107" s="27">
        <f>LN(Raw_Data!C109)-LN(Raw_Data!C108)</f>
        <v>6.8182504465301719E-2</v>
      </c>
      <c r="D107" s="27">
        <f>LN(Raw_Data!D109)-LN(Raw_Data!D108)</f>
        <v>7.7245019544832871E-2</v>
      </c>
      <c r="E107" s="27">
        <f>LN(Raw_Data!E109)-LN(Raw_Data!E108)</f>
        <v>3.4623367676907435E-2</v>
      </c>
      <c r="F107" s="27">
        <f>LN(Raw_Data!F109)-LN(Raw_Data!F108)</f>
        <v>0.35250440473256717</v>
      </c>
      <c r="G107" s="27">
        <f>LN(Raw_Data!G109)-LN(Raw_Data!G108)</f>
        <v>3.7508738127449703E-3</v>
      </c>
      <c r="H107" s="27">
        <f>LN(Raw_Data!H109)-LN(Raw_Data!H108)</f>
        <v>0.20840126957700633</v>
      </c>
      <c r="I107" s="27">
        <f>LN(Raw_Data!I109)-LN(Raw_Data!I108)</f>
        <v>0.20737551768444362</v>
      </c>
      <c r="J107" s="27">
        <f>LN(Raw_Data!J109)-LN(Raw_Data!J108)</f>
        <v>0.32147223949447046</v>
      </c>
      <c r="K107" s="27">
        <f>LN(Raw_Data!K109)-LN(Raw_Data!K108)</f>
        <v>1.1320801152835092</v>
      </c>
      <c r="L107" s="27">
        <f>LN(Raw_Data!L109)-LN(Raw_Data!L108)</f>
        <v>-1.8012903132170077E-2</v>
      </c>
    </row>
    <row r="108" spans="1:12" x14ac:dyDescent="0.3">
      <c r="A108" s="9">
        <v>43573</v>
      </c>
      <c r="B108" s="27">
        <f>LN(Raw_Data!B110)-LN(Raw_Data!B109)</f>
        <v>0.70275784069779235</v>
      </c>
      <c r="C108" s="27">
        <f>LN(Raw_Data!C110)-LN(Raw_Data!C109)</f>
        <v>6.369228987058051E-2</v>
      </c>
      <c r="D108" s="27">
        <f>LN(Raw_Data!D110)-LN(Raw_Data!D109)</f>
        <v>0.21977168316493945</v>
      </c>
      <c r="E108" s="27">
        <f>LN(Raw_Data!E110)-LN(Raw_Data!E109)</f>
        <v>9.4699594262021236E-2</v>
      </c>
      <c r="F108" s="27">
        <f>LN(Raw_Data!F110)-LN(Raw_Data!F109)</f>
        <v>-4.0426026373179269E-2</v>
      </c>
      <c r="G108" s="27">
        <f>LN(Raw_Data!G110)-LN(Raw_Data!G109)</f>
        <v>5.5886132945921929E-2</v>
      </c>
      <c r="H108" s="27">
        <f>LN(Raw_Data!H110)-LN(Raw_Data!H109)</f>
        <v>-0.56066355676014545</v>
      </c>
      <c r="I108" s="27">
        <f>LN(Raw_Data!I110)-LN(Raw_Data!I109)</f>
        <v>-5.1044981179135362E-2</v>
      </c>
      <c r="J108" s="27">
        <f>LN(Raw_Data!J110)-LN(Raw_Data!J109)</f>
        <v>-9.9641455613355134E-3</v>
      </c>
      <c r="K108" s="27">
        <f>LN(Raw_Data!K110)-LN(Raw_Data!K109)</f>
        <v>-0.86784186603633806</v>
      </c>
      <c r="L108" s="27">
        <f>LN(Raw_Data!L110)-LN(Raw_Data!L109)</f>
        <v>-2.5887308740304427E-3</v>
      </c>
    </row>
    <row r="109" spans="1:12" x14ac:dyDescent="0.3">
      <c r="A109" s="9">
        <v>43574</v>
      </c>
      <c r="B109" s="27">
        <f>LN(Raw_Data!B111)-LN(Raw_Data!B110)</f>
        <v>5.4123544778729382E-2</v>
      </c>
      <c r="C109" s="27">
        <f>LN(Raw_Data!C111)-LN(Raw_Data!C110)</f>
        <v>3.8748346727107474E-2</v>
      </c>
      <c r="D109" s="27">
        <f>LN(Raw_Data!D111)-LN(Raw_Data!D110)</f>
        <v>-6.3743923866226737E-2</v>
      </c>
      <c r="E109" s="27">
        <f>LN(Raw_Data!E111)-LN(Raw_Data!E110)</f>
        <v>-9.8775525634557937E-3</v>
      </c>
      <c r="F109" s="27">
        <f>LN(Raw_Data!F111)-LN(Raw_Data!F110)</f>
        <v>-6.3824704477564609E-2</v>
      </c>
      <c r="G109" s="27">
        <f>LN(Raw_Data!G111)-LN(Raw_Data!G110)</f>
        <v>0.16584631693178054</v>
      </c>
      <c r="H109" s="27">
        <f>LN(Raw_Data!H111)-LN(Raw_Data!H110)</f>
        <v>0.6839320696931992</v>
      </c>
      <c r="I109" s="27">
        <f>LN(Raw_Data!I111)-LN(Raw_Data!I110)</f>
        <v>-0.15369284940520345</v>
      </c>
      <c r="J109" s="27">
        <f>LN(Raw_Data!J111)-LN(Raw_Data!J110)</f>
        <v>-4.3818875920077716E-2</v>
      </c>
      <c r="K109" s="27">
        <f>LN(Raw_Data!K111)-LN(Raw_Data!K110)</f>
        <v>-8.6630386698054451E-2</v>
      </c>
      <c r="L109" s="27">
        <f>LN(Raw_Data!L111)-LN(Raw_Data!L110)</f>
        <v>-3.9199860196275971E-2</v>
      </c>
    </row>
    <row r="110" spans="1:12" x14ac:dyDescent="0.3">
      <c r="A110" s="9">
        <v>43575</v>
      </c>
      <c r="B110" s="27">
        <f>LN(Raw_Data!B112)-LN(Raw_Data!B111)</f>
        <v>-0.24485342439230351</v>
      </c>
      <c r="C110" s="27">
        <f>LN(Raw_Data!C112)-LN(Raw_Data!C111)</f>
        <v>-4.5320832684392798E-2</v>
      </c>
      <c r="D110" s="27">
        <f>LN(Raw_Data!D112)-LN(Raw_Data!D111)</f>
        <v>-6.2855305851648779E-2</v>
      </c>
      <c r="E110" s="27">
        <f>LN(Raw_Data!E112)-LN(Raw_Data!E111)</f>
        <v>-0.1082480625636677</v>
      </c>
      <c r="F110" s="27">
        <f>LN(Raw_Data!F112)-LN(Raw_Data!F111)</f>
        <v>-9.5739153009187561E-2</v>
      </c>
      <c r="G110" s="27">
        <f>LN(Raw_Data!G112)-LN(Raw_Data!G111)</f>
        <v>-6.5455162022395541E-2</v>
      </c>
      <c r="H110" s="27">
        <f>LN(Raw_Data!H112)-LN(Raw_Data!H111)</f>
        <v>-0.19570818387885858</v>
      </c>
      <c r="I110" s="27">
        <f>LN(Raw_Data!I112)-LN(Raw_Data!I111)</f>
        <v>-5.7492775201051671E-2</v>
      </c>
      <c r="J110" s="27">
        <f>LN(Raw_Data!J112)-LN(Raw_Data!J111)</f>
        <v>0.16896766058106572</v>
      </c>
      <c r="K110" s="27">
        <f>LN(Raw_Data!K112)-LN(Raw_Data!K111)</f>
        <v>0.24710092561050168</v>
      </c>
      <c r="L110" s="27">
        <f>LN(Raw_Data!L112)-LN(Raw_Data!L111)</f>
        <v>-4.4722471793468443E-2</v>
      </c>
    </row>
    <row r="111" spans="1:12" x14ac:dyDescent="0.3">
      <c r="A111" s="9">
        <v>43576</v>
      </c>
      <c r="B111" s="27">
        <f>LN(Raw_Data!B113)-LN(Raw_Data!B112)</f>
        <v>-0.10141530027072321</v>
      </c>
      <c r="C111" s="27">
        <f>LN(Raw_Data!C113)-LN(Raw_Data!C112)</f>
        <v>4.1802779752654118E-2</v>
      </c>
      <c r="D111" s="27">
        <f>LN(Raw_Data!D113)-LN(Raw_Data!D112)</f>
        <v>-2.255521215803924E-2</v>
      </c>
      <c r="E111" s="27">
        <f>LN(Raw_Data!E113)-LN(Raw_Data!E112)</f>
        <v>0.1202835448298174</v>
      </c>
      <c r="F111" s="27">
        <f>LN(Raw_Data!F113)-LN(Raw_Data!F112)</f>
        <v>7.6670155031319354E-2</v>
      </c>
      <c r="G111" s="27">
        <f>LN(Raw_Data!G113)-LN(Raw_Data!G112)</f>
        <v>0.1429031769143414</v>
      </c>
      <c r="H111" s="27">
        <f>LN(Raw_Data!H113)-LN(Raw_Data!H112)</f>
        <v>-0.89753226041268697</v>
      </c>
      <c r="I111" s="27">
        <f>LN(Raw_Data!I113)-LN(Raw_Data!I112)</f>
        <v>0.16892909404297995</v>
      </c>
      <c r="J111" s="27">
        <f>LN(Raw_Data!J113)-LN(Raw_Data!J112)</f>
        <v>5.2521244466245065E-2</v>
      </c>
      <c r="K111" s="27">
        <f>LN(Raw_Data!K113)-LN(Raw_Data!K112)</f>
        <v>4.2494022268586562E-2</v>
      </c>
      <c r="L111" s="27">
        <f>LN(Raw_Data!L113)-LN(Raw_Data!L112)</f>
        <v>3.0402645264304695E-4</v>
      </c>
    </row>
    <row r="112" spans="1:12" x14ac:dyDescent="0.3">
      <c r="A112" s="9">
        <v>43577</v>
      </c>
      <c r="B112" s="27">
        <f>LN(Raw_Data!B114)-LN(Raw_Data!B113)</f>
        <v>-9.9904733699847981E-2</v>
      </c>
      <c r="C112" s="27">
        <f>LN(Raw_Data!C114)-LN(Raw_Data!C113)</f>
        <v>6.1415747738006843E-2</v>
      </c>
      <c r="D112" s="27">
        <f>LN(Raw_Data!D114)-LN(Raw_Data!D113)</f>
        <v>1.4761105960712229E-2</v>
      </c>
      <c r="E112" s="27">
        <f>LN(Raw_Data!E114)-LN(Raw_Data!E113)</f>
        <v>-1.0704606853458642E-2</v>
      </c>
      <c r="F112" s="27">
        <f>LN(Raw_Data!F114)-LN(Raw_Data!F113)</f>
        <v>0.1173983081280916</v>
      </c>
      <c r="G112" s="27">
        <f>LN(Raw_Data!G114)-LN(Raw_Data!G113)</f>
        <v>1.3065110883484721E-2</v>
      </c>
      <c r="H112" s="27">
        <f>LN(Raw_Data!H114)-LN(Raw_Data!H113)</f>
        <v>1.0588221852494168</v>
      </c>
      <c r="I112" s="27">
        <f>LN(Raw_Data!I114)-LN(Raw_Data!I113)</f>
        <v>-0.193567386506313</v>
      </c>
      <c r="J112" s="27">
        <f>LN(Raw_Data!J114)-LN(Raw_Data!J113)</f>
        <v>0.2142288612278378</v>
      </c>
      <c r="K112" s="27">
        <f>LN(Raw_Data!K114)-LN(Raw_Data!K113)</f>
        <v>-0.29810817919082844</v>
      </c>
      <c r="L112" s="27">
        <f>LN(Raw_Data!L114)-LN(Raw_Data!L113)</f>
        <v>3.6661742514799034E-2</v>
      </c>
    </row>
    <row r="113" spans="1:12" x14ac:dyDescent="0.3">
      <c r="A113" s="9">
        <v>43578</v>
      </c>
      <c r="B113" s="27">
        <f>LN(Raw_Data!B115)-LN(Raw_Data!B114)</f>
        <v>3.9869547949120232E-2</v>
      </c>
      <c r="C113" s="27">
        <f>LN(Raw_Data!C115)-LN(Raw_Data!C114)</f>
        <v>8.3127619544601572E-2</v>
      </c>
      <c r="D113" s="27">
        <f>LN(Raw_Data!D115)-LN(Raw_Data!D114)</f>
        <v>0.15233993486658193</v>
      </c>
      <c r="E113" s="27">
        <f>LN(Raw_Data!E115)-LN(Raw_Data!E114)</f>
        <v>9.7972502930382177E-2</v>
      </c>
      <c r="F113" s="27">
        <f>LN(Raw_Data!F115)-LN(Raw_Data!F114)</f>
        <v>-4.8695915178083027E-2</v>
      </c>
      <c r="G113" s="27">
        <f>LN(Raw_Data!G115)-LN(Raw_Data!G114)</f>
        <v>0.10704587251711217</v>
      </c>
      <c r="H113" s="27">
        <f>LN(Raw_Data!H115)-LN(Raw_Data!H114)</f>
        <v>-2.9884639292797388E-2</v>
      </c>
      <c r="I113" s="27">
        <f>LN(Raw_Data!I115)-LN(Raw_Data!I114)</f>
        <v>0.4113278013989472</v>
      </c>
      <c r="J113" s="27">
        <f>LN(Raw_Data!J115)-LN(Raw_Data!J114)</f>
        <v>0.63279320175354314</v>
      </c>
      <c r="K113" s="27">
        <f>LN(Raw_Data!K115)-LN(Raw_Data!K114)</f>
        <v>0.22040131510297911</v>
      </c>
      <c r="L113" s="27">
        <f>LN(Raw_Data!L115)-LN(Raw_Data!L114)</f>
        <v>5.0761717210623392E-2</v>
      </c>
    </row>
    <row r="114" spans="1:12" x14ac:dyDescent="0.3">
      <c r="A114" s="9">
        <v>43579</v>
      </c>
      <c r="B114" s="27">
        <f>LN(Raw_Data!B116)-LN(Raw_Data!B115)</f>
        <v>-1.9283476565107094E-2</v>
      </c>
      <c r="C114" s="27">
        <f>LN(Raw_Data!C116)-LN(Raw_Data!C115)</f>
        <v>7.1773955182930393E-2</v>
      </c>
      <c r="D114" s="27">
        <f>LN(Raw_Data!D116)-LN(Raw_Data!D115)</f>
        <v>3.5089039849129477E-2</v>
      </c>
      <c r="E114" s="27">
        <f>LN(Raw_Data!E116)-LN(Raw_Data!E115)</f>
        <v>0.13786353033258791</v>
      </c>
      <c r="F114" s="27">
        <f>LN(Raw_Data!F116)-LN(Raw_Data!F115)</f>
        <v>0.34276652813254316</v>
      </c>
      <c r="G114" s="27">
        <f>LN(Raw_Data!G116)-LN(Raw_Data!G115)</f>
        <v>-0.10879728811257294</v>
      </c>
      <c r="H114" s="27">
        <f>LN(Raw_Data!H116)-LN(Raw_Data!H115)</f>
        <v>1.2682588703360658</v>
      </c>
      <c r="I114" s="27">
        <f>LN(Raw_Data!I116)-LN(Raw_Data!I115)</f>
        <v>-5.1611988320132696E-2</v>
      </c>
      <c r="J114" s="27">
        <f>LN(Raw_Data!J116)-LN(Raw_Data!J115)</f>
        <v>-0.36254391726494006</v>
      </c>
      <c r="K114" s="27">
        <f>LN(Raw_Data!K116)-LN(Raw_Data!K115)</f>
        <v>-3.8788475976739178E-2</v>
      </c>
      <c r="L114" s="27">
        <f>LN(Raw_Data!L116)-LN(Raw_Data!L115)</f>
        <v>1.7215792749843306E-2</v>
      </c>
    </row>
    <row r="115" spans="1:12" x14ac:dyDescent="0.3">
      <c r="A115" s="9">
        <v>43580</v>
      </c>
      <c r="B115" s="27">
        <f>LN(Raw_Data!B117)-LN(Raw_Data!B116)</f>
        <v>-6.2612998076478021E-2</v>
      </c>
      <c r="C115" s="27">
        <f>LN(Raw_Data!C117)-LN(Raw_Data!C116)</f>
        <v>-0.10620467404761769</v>
      </c>
      <c r="D115" s="27">
        <f>LN(Raw_Data!D117)-LN(Raw_Data!D116)</f>
        <v>-7.4969529576264904E-2</v>
      </c>
      <c r="E115" s="27">
        <f>LN(Raw_Data!E117)-LN(Raw_Data!E116)</f>
        <v>-0.12924115586679008</v>
      </c>
      <c r="F115" s="27">
        <f>LN(Raw_Data!F117)-LN(Raw_Data!F116)</f>
        <v>-0.24229042528673972</v>
      </c>
      <c r="G115" s="27">
        <f>LN(Raw_Data!G117)-LN(Raw_Data!G116)</f>
        <v>6.6599609230582502E-2</v>
      </c>
      <c r="H115" s="27">
        <f>LN(Raw_Data!H117)-LN(Raw_Data!H116)</f>
        <v>-0.20571067148088318</v>
      </c>
      <c r="I115" s="27">
        <f>LN(Raw_Data!I117)-LN(Raw_Data!I116)</f>
        <v>-0.11142325985754908</v>
      </c>
      <c r="J115" s="27">
        <f>LN(Raw_Data!J117)-LN(Raw_Data!J116)</f>
        <v>-0.28308358177955739</v>
      </c>
      <c r="K115" s="27">
        <f>LN(Raw_Data!K117)-LN(Raw_Data!K116)</f>
        <v>-0.23593119471720314</v>
      </c>
      <c r="L115" s="27">
        <f>LN(Raw_Data!L117)-LN(Raw_Data!L116)</f>
        <v>-2.1697741955946093E-3</v>
      </c>
    </row>
    <row r="116" spans="1:12" x14ac:dyDescent="0.3">
      <c r="A116" s="9">
        <v>43581</v>
      </c>
      <c r="B116" s="27">
        <f>LN(Raw_Data!B118)-LN(Raw_Data!B117)</f>
        <v>3.6386875828846144E-2</v>
      </c>
      <c r="C116" s="27">
        <f>LN(Raw_Data!C118)-LN(Raw_Data!C117)</f>
        <v>9.2269163622123784E-2</v>
      </c>
      <c r="D116" s="27">
        <f>LN(Raw_Data!D118)-LN(Raw_Data!D117)</f>
        <v>9.5699015770019713E-2</v>
      </c>
      <c r="E116" s="27">
        <f>LN(Raw_Data!E118)-LN(Raw_Data!E117)</f>
        <v>9.9494598874265705E-2</v>
      </c>
      <c r="F116" s="27">
        <f>LN(Raw_Data!F118)-LN(Raw_Data!F117)</f>
        <v>2.9552024486299899E-2</v>
      </c>
      <c r="G116" s="27">
        <f>LN(Raw_Data!G118)-LN(Raw_Data!G117)</f>
        <v>-0.14835560891971156</v>
      </c>
      <c r="H116" s="27">
        <f>LN(Raw_Data!H118)-LN(Raw_Data!H117)</f>
        <v>0.11920872937377602</v>
      </c>
      <c r="I116" s="27">
        <f>LN(Raw_Data!I118)-LN(Raw_Data!I117)</f>
        <v>0.28122344185652182</v>
      </c>
      <c r="J116" s="27">
        <f>LN(Raw_Data!J118)-LN(Raw_Data!J117)</f>
        <v>0.23698374744703088</v>
      </c>
      <c r="K116" s="27">
        <f>LN(Raw_Data!K118)-LN(Raw_Data!K117)</f>
        <v>-4.9657571397922595E-2</v>
      </c>
      <c r="L116" s="27">
        <f>LN(Raw_Data!L118)-LN(Raw_Data!L117)</f>
        <v>-1.5974895666742928E-2</v>
      </c>
    </row>
    <row r="117" spans="1:12" x14ac:dyDescent="0.3">
      <c r="A117" s="9">
        <v>43582</v>
      </c>
      <c r="B117" s="27">
        <f>LN(Raw_Data!B119)-LN(Raw_Data!B118)</f>
        <v>-0.20782806643592977</v>
      </c>
      <c r="C117" s="27">
        <f>LN(Raw_Data!C119)-LN(Raw_Data!C118)</f>
        <v>-0.24862682122084578</v>
      </c>
      <c r="D117" s="27">
        <f>LN(Raw_Data!D119)-LN(Raw_Data!D118)</f>
        <v>-0.24692719076900005</v>
      </c>
      <c r="E117" s="27">
        <f>LN(Raw_Data!E119)-LN(Raw_Data!E118)</f>
        <v>-0.35310913783714071</v>
      </c>
      <c r="F117" s="27">
        <f>LN(Raw_Data!F119)-LN(Raw_Data!F118)</f>
        <v>-0.4453627495225021</v>
      </c>
      <c r="G117" s="27">
        <f>LN(Raw_Data!G119)-LN(Raw_Data!G118)</f>
        <v>-0.50633310241201457</v>
      </c>
      <c r="H117" s="27">
        <f>LN(Raw_Data!H119)-LN(Raw_Data!H118)</f>
        <v>-2.7567972468638402E-3</v>
      </c>
      <c r="I117" s="27">
        <f>LN(Raw_Data!I119)-LN(Raw_Data!I118)</f>
        <v>-0.50411077874827726</v>
      </c>
      <c r="J117" s="27">
        <f>LN(Raw_Data!J119)-LN(Raw_Data!J118)</f>
        <v>-0.84496033061573961</v>
      </c>
      <c r="K117" s="27">
        <f>LN(Raw_Data!K119)-LN(Raw_Data!K118)</f>
        <v>-6.7973656339413324E-2</v>
      </c>
      <c r="L117" s="27">
        <f>LN(Raw_Data!L119)-LN(Raw_Data!L118)</f>
        <v>-4.1279856436593931E-2</v>
      </c>
    </row>
    <row r="118" spans="1:12" x14ac:dyDescent="0.3">
      <c r="A118" s="9">
        <v>43583</v>
      </c>
      <c r="B118" s="27">
        <f>LN(Raw_Data!B120)-LN(Raw_Data!B119)</f>
        <v>7.9785920911685793E-2</v>
      </c>
      <c r="C118" s="27">
        <f>LN(Raw_Data!C120)-LN(Raw_Data!C119)</f>
        <v>-2.2466690427950908E-2</v>
      </c>
      <c r="D118" s="27">
        <f>LN(Raw_Data!D120)-LN(Raw_Data!D119)</f>
        <v>-8.6011277237819428E-2</v>
      </c>
      <c r="E118" s="27">
        <f>LN(Raw_Data!E120)-LN(Raw_Data!E119)</f>
        <v>-1.4110183855006397E-2</v>
      </c>
      <c r="F118" s="27">
        <f>LN(Raw_Data!F120)-LN(Raw_Data!F119)</f>
        <v>-8.5476690456701476E-2</v>
      </c>
      <c r="G118" s="27">
        <f>LN(Raw_Data!G120)-LN(Raw_Data!G119)</f>
        <v>-0.15451698058779684</v>
      </c>
      <c r="H118" s="27">
        <f>LN(Raw_Data!H120)-LN(Raw_Data!H119)</f>
        <v>-0.12573751281979817</v>
      </c>
      <c r="I118" s="27">
        <f>LN(Raw_Data!I120)-LN(Raw_Data!I119)</f>
        <v>0.22395811260096465</v>
      </c>
      <c r="J118" s="27">
        <f>LN(Raw_Data!J120)-LN(Raw_Data!J119)</f>
        <v>0.12148230896565337</v>
      </c>
      <c r="K118" s="27">
        <f>LN(Raw_Data!K120)-LN(Raw_Data!K119)</f>
        <v>0.25723137952699027</v>
      </c>
      <c r="L118" s="27">
        <f>LN(Raw_Data!L120)-LN(Raw_Data!L119)</f>
        <v>-2.6322715640535232E-2</v>
      </c>
    </row>
    <row r="119" spans="1:12" x14ac:dyDescent="0.3">
      <c r="A119" s="9">
        <v>43584</v>
      </c>
      <c r="B119" s="27">
        <f>LN(Raw_Data!B121)-LN(Raw_Data!B120)</f>
        <v>-0.10128009849131914</v>
      </c>
      <c r="C119" s="27">
        <f>LN(Raw_Data!C121)-LN(Raw_Data!C120)</f>
        <v>6.8977211281826101E-2</v>
      </c>
      <c r="D119" s="27">
        <f>LN(Raw_Data!D121)-LN(Raw_Data!D120)</f>
        <v>0.11801349951451456</v>
      </c>
      <c r="E119" s="27">
        <f>LN(Raw_Data!E121)-LN(Raw_Data!E120)</f>
        <v>0.14719844253757941</v>
      </c>
      <c r="F119" s="27">
        <f>LN(Raw_Data!F121)-LN(Raw_Data!F120)</f>
        <v>0.2108119868575713</v>
      </c>
      <c r="G119" s="27">
        <f>LN(Raw_Data!G121)-LN(Raw_Data!G120)</f>
        <v>0.47752859076789278</v>
      </c>
      <c r="H119" s="27">
        <f>LN(Raw_Data!H121)-LN(Raw_Data!H120)</f>
        <v>0.12573751281979817</v>
      </c>
      <c r="I119" s="27">
        <f>LN(Raw_Data!I121)-LN(Raw_Data!I120)</f>
        <v>1.825476306328742</v>
      </c>
      <c r="J119" s="27">
        <f>LN(Raw_Data!J121)-LN(Raw_Data!J120)</f>
        <v>0.11718011015560492</v>
      </c>
      <c r="K119" s="27">
        <f>LN(Raw_Data!K121)-LN(Raw_Data!K120)</f>
        <v>-0.57960237697593442</v>
      </c>
      <c r="L119" s="27">
        <f>LN(Raw_Data!L121)-LN(Raw_Data!L120)</f>
        <v>7.3480564545327809E-2</v>
      </c>
    </row>
    <row r="120" spans="1:12" x14ac:dyDescent="0.3">
      <c r="A120" s="9">
        <v>43585</v>
      </c>
      <c r="B120" s="27">
        <f>LN(Raw_Data!B122)-LN(Raw_Data!B121)</f>
        <v>-5.5775460928622067E-2</v>
      </c>
      <c r="C120" s="27">
        <f>LN(Raw_Data!C122)-LN(Raw_Data!C121)</f>
        <v>1.0391310763701256E-2</v>
      </c>
      <c r="D120" s="27">
        <f>LN(Raw_Data!D122)-LN(Raw_Data!D121)</f>
        <v>3.6019266878771106E-2</v>
      </c>
      <c r="E120" s="27">
        <f>LN(Raw_Data!E122)-LN(Raw_Data!E121)</f>
        <v>3.8568271248745845E-2</v>
      </c>
      <c r="F120" s="27">
        <f>LN(Raw_Data!F122)-LN(Raw_Data!F121)</f>
        <v>0.32198020043726316</v>
      </c>
      <c r="G120" s="27">
        <f>LN(Raw_Data!G122)-LN(Raw_Data!G121)</f>
        <v>-9.527400925238183E-2</v>
      </c>
      <c r="H120" s="27">
        <f>LN(Raw_Data!H122)-LN(Raw_Data!H121)</f>
        <v>0.37879487140189205</v>
      </c>
      <c r="I120" s="27">
        <f>LN(Raw_Data!I122)-LN(Raw_Data!I121)</f>
        <v>-0.94123089993264486</v>
      </c>
      <c r="J120" s="27">
        <f>LN(Raw_Data!J122)-LN(Raw_Data!J121)</f>
        <v>-0.14618703267376709</v>
      </c>
      <c r="K120" s="27">
        <f>LN(Raw_Data!K122)-LN(Raw_Data!K121)</f>
        <v>-0.5440072560377569</v>
      </c>
      <c r="L120" s="27">
        <f>LN(Raw_Data!L122)-LN(Raw_Data!L121)</f>
        <v>-9.5846637667458268E-3</v>
      </c>
    </row>
    <row r="121" spans="1:12" x14ac:dyDescent="0.3">
      <c r="A121" s="9">
        <v>43586</v>
      </c>
      <c r="B121" s="27">
        <f>LN(Raw_Data!B123)-LN(Raw_Data!B122)</f>
        <v>-5.5392440358950523E-2</v>
      </c>
      <c r="C121" s="27">
        <f>LN(Raw_Data!C123)-LN(Raw_Data!C122)</f>
        <v>-1.4473927953826404E-2</v>
      </c>
      <c r="D121" s="27">
        <f>LN(Raw_Data!D123)-LN(Raw_Data!D122)</f>
        <v>-8.0712167283358838E-2</v>
      </c>
      <c r="E121" s="27">
        <f>LN(Raw_Data!E123)-LN(Raw_Data!E122)</f>
        <v>-0.10909939445203065</v>
      </c>
      <c r="F121" s="27">
        <f>LN(Raw_Data!F123)-LN(Raw_Data!F122)</f>
        <v>-0.29567909217298549</v>
      </c>
      <c r="G121" s="27">
        <f>LN(Raw_Data!G123)-LN(Raw_Data!G122)</f>
        <v>-6.7733112195121237E-2</v>
      </c>
      <c r="H121" s="27">
        <f>LN(Raw_Data!H123)-LN(Raw_Data!H122)</f>
        <v>-0.42593555748597289</v>
      </c>
      <c r="I121" s="27">
        <f>LN(Raw_Data!I123)-LN(Raw_Data!I122)</f>
        <v>-0.53819539323021104</v>
      </c>
      <c r="J121" s="27">
        <f>LN(Raw_Data!J123)-LN(Raw_Data!J122)</f>
        <v>-0.44384959718370531</v>
      </c>
      <c r="K121" s="27">
        <f>LN(Raw_Data!K123)-LN(Raw_Data!K122)</f>
        <v>0.15925585746767901</v>
      </c>
      <c r="L121" s="27">
        <f>LN(Raw_Data!L123)-LN(Raw_Data!L122)</f>
        <v>-3.8402784313638971E-2</v>
      </c>
    </row>
    <row r="122" spans="1:12" x14ac:dyDescent="0.3">
      <c r="A122" s="9">
        <v>43587</v>
      </c>
      <c r="B122" s="27">
        <f>LN(Raw_Data!B124)-LN(Raw_Data!B123)</f>
        <v>0.23702155193948471</v>
      </c>
      <c r="C122" s="27">
        <f>LN(Raw_Data!C124)-LN(Raw_Data!C123)</f>
        <v>6.8161742954536919E-2</v>
      </c>
      <c r="D122" s="27">
        <f>LN(Raw_Data!D124)-LN(Raw_Data!D123)</f>
        <v>4.3104995817447644E-2</v>
      </c>
      <c r="E122" s="27">
        <f>LN(Raw_Data!E124)-LN(Raw_Data!E123)</f>
        <v>8.5324368771349413E-2</v>
      </c>
      <c r="F122" s="27">
        <f>LN(Raw_Data!F124)-LN(Raw_Data!F123)</f>
        <v>-2.6720053416866563E-2</v>
      </c>
      <c r="G122" s="27">
        <f>LN(Raw_Data!G124)-LN(Raw_Data!G123)</f>
        <v>-6.5693159161476444E-2</v>
      </c>
      <c r="H122" s="27">
        <f>LN(Raw_Data!H124)-LN(Raw_Data!H123)</f>
        <v>0.30547912196961136</v>
      </c>
      <c r="I122" s="27">
        <f>LN(Raw_Data!I124)-LN(Raw_Data!I123)</f>
        <v>1.5812565151328783E-2</v>
      </c>
      <c r="J122" s="27">
        <f>LN(Raw_Data!J124)-LN(Raw_Data!J123)</f>
        <v>5.132272299327667E-3</v>
      </c>
      <c r="K122" s="27">
        <f>LN(Raw_Data!K124)-LN(Raw_Data!K123)</f>
        <v>-0.10491762522234183</v>
      </c>
      <c r="L122" s="27">
        <f>LN(Raw_Data!L124)-LN(Raw_Data!L123)</f>
        <v>-7.1466330452416571E-3</v>
      </c>
    </row>
    <row r="123" spans="1:12" x14ac:dyDescent="0.3">
      <c r="A123" s="9">
        <v>43588</v>
      </c>
      <c r="B123" s="27">
        <f>LN(Raw_Data!B125)-LN(Raw_Data!B124)</f>
        <v>-4.1938111036323278E-2</v>
      </c>
      <c r="C123" s="27">
        <f>LN(Raw_Data!C125)-LN(Raw_Data!C124)</f>
        <v>0.2455719682867965</v>
      </c>
      <c r="D123" s="27">
        <f>LN(Raw_Data!D125)-LN(Raw_Data!D124)</f>
        <v>0.18869926824290673</v>
      </c>
      <c r="E123" s="27">
        <f>LN(Raw_Data!E125)-LN(Raw_Data!E124)</f>
        <v>0.29725377364092154</v>
      </c>
      <c r="F123" s="27">
        <f>LN(Raw_Data!F125)-LN(Raw_Data!F124)</f>
        <v>0.31592577015755197</v>
      </c>
      <c r="G123" s="27">
        <f>LN(Raw_Data!G125)-LN(Raw_Data!G124)</f>
        <v>0.3436401244719498</v>
      </c>
      <c r="H123" s="27">
        <f>LN(Raw_Data!H125)-LN(Raw_Data!H124)</f>
        <v>-0.10317867423702864</v>
      </c>
      <c r="I123" s="27">
        <f>LN(Raw_Data!I125)-LN(Raw_Data!I124)</f>
        <v>0.15588255098774795</v>
      </c>
      <c r="J123" s="27">
        <f>LN(Raw_Data!J125)-LN(Raw_Data!J124)</f>
        <v>0.57009149639185175</v>
      </c>
      <c r="K123" s="27">
        <f>LN(Raw_Data!K125)-LN(Raw_Data!K124)</f>
        <v>0.37946099797493105</v>
      </c>
      <c r="L123" s="27">
        <f>LN(Raw_Data!L125)-LN(Raw_Data!L124)</f>
        <v>1.3156230219561582E-2</v>
      </c>
    </row>
    <row r="124" spans="1:12" x14ac:dyDescent="0.3">
      <c r="A124" s="9">
        <v>43589</v>
      </c>
      <c r="B124" s="27">
        <f>LN(Raw_Data!B126)-LN(Raw_Data!B125)</f>
        <v>-0.12481965534155748</v>
      </c>
      <c r="C124" s="27">
        <f>LN(Raw_Data!C126)-LN(Raw_Data!C125)</f>
        <v>-6.356755108599188E-2</v>
      </c>
      <c r="D124" s="27">
        <f>LN(Raw_Data!D126)-LN(Raw_Data!D125)</f>
        <v>-9.1959449107619662E-2</v>
      </c>
      <c r="E124" s="27">
        <f>LN(Raw_Data!E126)-LN(Raw_Data!E125)</f>
        <v>-6.9202007906891794E-2</v>
      </c>
      <c r="F124" s="27">
        <f>LN(Raw_Data!F126)-LN(Raw_Data!F125)</f>
        <v>-4.9063682914095352E-2</v>
      </c>
      <c r="G124" s="27">
        <f>LN(Raw_Data!G126)-LN(Raw_Data!G125)</f>
        <v>-2.9493755832753266E-2</v>
      </c>
      <c r="H124" s="27">
        <f>LN(Raw_Data!H126)-LN(Raw_Data!H125)</f>
        <v>-0.10194142205672918</v>
      </c>
      <c r="I124" s="27">
        <f>LN(Raw_Data!I126)-LN(Raw_Data!I125)</f>
        <v>-0.24188478102308153</v>
      </c>
      <c r="J124" s="27">
        <f>LN(Raw_Data!J126)-LN(Raw_Data!J125)</f>
        <v>-0.22638339856662704</v>
      </c>
      <c r="K124" s="27">
        <f>LN(Raw_Data!K126)-LN(Raw_Data!K125)</f>
        <v>-9.2251310056079561E-2</v>
      </c>
      <c r="L124" s="27">
        <f>LN(Raw_Data!L126)-LN(Raw_Data!L125)</f>
        <v>-1.3702457375139421E-2</v>
      </c>
    </row>
    <row r="125" spans="1:12" x14ac:dyDescent="0.3">
      <c r="A125" s="9">
        <v>43590</v>
      </c>
      <c r="B125" s="27">
        <f>LN(Raw_Data!B127)-LN(Raw_Data!B126)</f>
        <v>-0.12131886179561135</v>
      </c>
      <c r="C125" s="27">
        <f>LN(Raw_Data!C127)-LN(Raw_Data!C126)</f>
        <v>-0.17084291277659602</v>
      </c>
      <c r="D125" s="27">
        <f>LN(Raw_Data!D127)-LN(Raw_Data!D126)</f>
        <v>-0.11439180853591679</v>
      </c>
      <c r="E125" s="27">
        <f>LN(Raw_Data!E127)-LN(Raw_Data!E126)</f>
        <v>-0.22429344440204346</v>
      </c>
      <c r="F125" s="27">
        <f>LN(Raw_Data!F127)-LN(Raw_Data!F126)</f>
        <v>-0.36754096947524673</v>
      </c>
      <c r="G125" s="27">
        <f>LN(Raw_Data!G127)-LN(Raw_Data!G126)</f>
        <v>-0.42987770342278608</v>
      </c>
      <c r="H125" s="27">
        <f>LN(Raw_Data!H127)-LN(Raw_Data!H126)</f>
        <v>0.1898231022700223</v>
      </c>
      <c r="I125" s="27">
        <f>LN(Raw_Data!I127)-LN(Raw_Data!I126)</f>
        <v>-0.31837314842384146</v>
      </c>
      <c r="J125" s="27">
        <f>LN(Raw_Data!J127)-LN(Raw_Data!J126)</f>
        <v>-0.53618423628349277</v>
      </c>
      <c r="K125" s="27">
        <f>LN(Raw_Data!K127)-LN(Raw_Data!K126)</f>
        <v>-1.5565414396382593E-2</v>
      </c>
      <c r="L125" s="27">
        <f>LN(Raw_Data!L127)-LN(Raw_Data!L126)</f>
        <v>-2.3496413059562293E-2</v>
      </c>
    </row>
    <row r="126" spans="1:12" x14ac:dyDescent="0.3">
      <c r="A126" s="9">
        <v>43591</v>
      </c>
      <c r="B126" s="27">
        <f>LN(Raw_Data!B128)-LN(Raw_Data!B127)</f>
        <v>2.7374914102178849E-2</v>
      </c>
      <c r="C126" s="27">
        <f>LN(Raw_Data!C128)-LN(Raw_Data!C127)</f>
        <v>6.0801871454643219E-2</v>
      </c>
      <c r="D126" s="27">
        <f>LN(Raw_Data!D128)-LN(Raw_Data!D127)</f>
        <v>0.23879266977386493</v>
      </c>
      <c r="E126" s="27">
        <f>LN(Raw_Data!E128)-LN(Raw_Data!E127)</f>
        <v>0.12677778282136742</v>
      </c>
      <c r="F126" s="27">
        <f>LN(Raw_Data!F128)-LN(Raw_Data!F127)</f>
        <v>0.26441691009119594</v>
      </c>
      <c r="G126" s="27">
        <f>LN(Raw_Data!G128)-LN(Raw_Data!G127)</f>
        <v>0.2053294275780182</v>
      </c>
      <c r="H126" s="27">
        <f>LN(Raw_Data!H128)-LN(Raw_Data!H127)</f>
        <v>0.66691300366473882</v>
      </c>
      <c r="I126" s="27">
        <f>LN(Raw_Data!I128)-LN(Raw_Data!I127)</f>
        <v>0.37995329118620091</v>
      </c>
      <c r="J126" s="27">
        <f>LN(Raw_Data!J128)-LN(Raw_Data!J127)</f>
        <v>0.58314372001187564</v>
      </c>
      <c r="K126" s="27">
        <f>LN(Raw_Data!K128)-LN(Raw_Data!K127)</f>
        <v>0.59698484050806222</v>
      </c>
      <c r="L126" s="27">
        <f>LN(Raw_Data!L128)-LN(Raw_Data!L127)</f>
        <v>6.4882206699911738E-2</v>
      </c>
    </row>
    <row r="127" spans="1:12" x14ac:dyDescent="0.3">
      <c r="A127" s="9">
        <v>43592</v>
      </c>
      <c r="B127" s="27">
        <f>LN(Raw_Data!B129)-LN(Raw_Data!B128)</f>
        <v>-2.2624127871971211E-2</v>
      </c>
      <c r="C127" s="27">
        <f>LN(Raw_Data!C129)-LN(Raw_Data!C128)</f>
        <v>0.13581230639540465</v>
      </c>
      <c r="D127" s="27">
        <f>LN(Raw_Data!D129)-LN(Raw_Data!D128)</f>
        <v>0.10932201076005299</v>
      </c>
      <c r="E127" s="27">
        <f>LN(Raw_Data!E129)-LN(Raw_Data!E128)</f>
        <v>0.12752472784427482</v>
      </c>
      <c r="F127" s="27">
        <f>LN(Raw_Data!F129)-LN(Raw_Data!F128)</f>
        <v>3.1357824722935135E-2</v>
      </c>
      <c r="G127" s="27">
        <f>LN(Raw_Data!G129)-LN(Raw_Data!G128)</f>
        <v>-0.11666258462950552</v>
      </c>
      <c r="H127" s="27">
        <f>LN(Raw_Data!H129)-LN(Raw_Data!H128)</f>
        <v>0.36256722713790168</v>
      </c>
      <c r="I127" s="27">
        <f>LN(Raw_Data!I129)-LN(Raw_Data!I128)</f>
        <v>-0.29799470144068252</v>
      </c>
      <c r="J127" s="27">
        <f>LN(Raw_Data!J129)-LN(Raw_Data!J128)</f>
        <v>0.81721396511833255</v>
      </c>
      <c r="K127" s="27">
        <f>LN(Raw_Data!K129)-LN(Raw_Data!K128)</f>
        <v>-0.25458420205102428</v>
      </c>
      <c r="L127" s="27">
        <f>LN(Raw_Data!L129)-LN(Raw_Data!L128)</f>
        <v>2.987242976946769E-2</v>
      </c>
    </row>
    <row r="128" spans="1:12" x14ac:dyDescent="0.3">
      <c r="A128" s="9">
        <v>43593</v>
      </c>
      <c r="B128" s="27">
        <f>LN(Raw_Data!B130)-LN(Raw_Data!B129)</f>
        <v>0.36579261777892214</v>
      </c>
      <c r="C128" s="27">
        <f>LN(Raw_Data!C130)-LN(Raw_Data!C129)</f>
        <v>-0.16263917718024601</v>
      </c>
      <c r="D128" s="27">
        <f>LN(Raw_Data!D130)-LN(Raw_Data!D129)</f>
        <v>-0.27067339355603792</v>
      </c>
      <c r="E128" s="27">
        <f>LN(Raw_Data!E130)-LN(Raw_Data!E129)</f>
        <v>-0.23250556292063962</v>
      </c>
      <c r="F128" s="27">
        <f>LN(Raw_Data!F130)-LN(Raw_Data!F129)</f>
        <v>-0.15440119383062978</v>
      </c>
      <c r="G128" s="27">
        <f>LN(Raw_Data!G130)-LN(Raw_Data!G129)</f>
        <v>-0.27859667005594702</v>
      </c>
      <c r="H128" s="27">
        <f>LN(Raw_Data!H130)-LN(Raw_Data!H129)</f>
        <v>-1.6545799398745231E-2</v>
      </c>
      <c r="I128" s="27">
        <f>LN(Raw_Data!I130)-LN(Raw_Data!I129)</f>
        <v>0.12626132285130254</v>
      </c>
      <c r="J128" s="27">
        <f>LN(Raw_Data!J130)-LN(Raw_Data!J129)</f>
        <v>-0.28150444533141794</v>
      </c>
      <c r="K128" s="27">
        <f>LN(Raw_Data!K130)-LN(Raw_Data!K129)</f>
        <v>0.14730431053593662</v>
      </c>
      <c r="L128" s="27">
        <f>LN(Raw_Data!L130)-LN(Raw_Data!L129)</f>
        <v>-2.3362807312469869E-2</v>
      </c>
    </row>
    <row r="129" spans="1:12" x14ac:dyDescent="0.3">
      <c r="A129" s="9">
        <v>43594</v>
      </c>
      <c r="B129" s="27">
        <f>LN(Raw_Data!B131)-LN(Raw_Data!B130)</f>
        <v>-0.1927773542977711</v>
      </c>
      <c r="C129" s="27">
        <f>LN(Raw_Data!C131)-LN(Raw_Data!C130)</f>
        <v>9.1265830883045851E-2</v>
      </c>
      <c r="D129" s="27">
        <f>LN(Raw_Data!D131)-LN(Raw_Data!D130)</f>
        <v>2.0110179461706679E-2</v>
      </c>
      <c r="E129" s="27">
        <f>LN(Raw_Data!E131)-LN(Raw_Data!E130)</f>
        <v>6.5271378722918882E-2</v>
      </c>
      <c r="F129" s="27">
        <f>LN(Raw_Data!F131)-LN(Raw_Data!F130)</f>
        <v>-7.8474669124965146E-2</v>
      </c>
      <c r="G129" s="27">
        <f>LN(Raw_Data!G131)-LN(Raw_Data!G130)</f>
        <v>0.39554763828709127</v>
      </c>
      <c r="H129" s="27">
        <f>LN(Raw_Data!H131)-LN(Raw_Data!H130)</f>
        <v>-1.1464225255503528</v>
      </c>
      <c r="I129" s="27">
        <f>LN(Raw_Data!I131)-LN(Raw_Data!I130)</f>
        <v>-0.40859783989109033</v>
      </c>
      <c r="J129" s="27">
        <f>LN(Raw_Data!J131)-LN(Raw_Data!J130)</f>
        <v>0.1100777925255656</v>
      </c>
      <c r="K129" s="27">
        <f>LN(Raw_Data!K131)-LN(Raw_Data!K130)</f>
        <v>0.16121493420251198</v>
      </c>
      <c r="L129" s="27">
        <f>LN(Raw_Data!L131)-LN(Raw_Data!L130)</f>
        <v>1.0771431922803387E-2</v>
      </c>
    </row>
    <row r="130" spans="1:12" x14ac:dyDescent="0.3">
      <c r="A130" s="9">
        <v>43595</v>
      </c>
      <c r="B130" s="27">
        <f>LN(Raw_Data!B132)-LN(Raw_Data!B131)</f>
        <v>2.2743134522063002E-2</v>
      </c>
      <c r="C130" s="27">
        <f>LN(Raw_Data!C132)-LN(Raw_Data!C131)</f>
        <v>0.14583254027004955</v>
      </c>
      <c r="D130" s="27">
        <f>LN(Raw_Data!D132)-LN(Raw_Data!D131)</f>
        <v>0.20505198355835219</v>
      </c>
      <c r="E130" s="27">
        <f>LN(Raw_Data!E132)-LN(Raw_Data!E131)</f>
        <v>0.1851400747995875</v>
      </c>
      <c r="F130" s="27">
        <f>LN(Raw_Data!F132)-LN(Raw_Data!F131)</f>
        <v>0.20970583686373701</v>
      </c>
      <c r="G130" s="27">
        <f>LN(Raw_Data!G132)-LN(Raw_Data!G131)</f>
        <v>0.37705146641057041</v>
      </c>
      <c r="H130" s="27">
        <f>LN(Raw_Data!H132)-LN(Raw_Data!H131)</f>
        <v>1.2663766447736009</v>
      </c>
      <c r="I130" s="27">
        <f>LN(Raw_Data!I132)-LN(Raw_Data!I131)</f>
        <v>-5.9455144667047932E-2</v>
      </c>
      <c r="J130" s="27">
        <f>LN(Raw_Data!J132)-LN(Raw_Data!J131)</f>
        <v>0.15663346956611335</v>
      </c>
      <c r="K130" s="27">
        <f>LN(Raw_Data!K132)-LN(Raw_Data!K131)</f>
        <v>-0.18399708137634363</v>
      </c>
      <c r="L130" s="27">
        <f>LN(Raw_Data!L132)-LN(Raw_Data!L131)</f>
        <v>3.9127974100954255E-3</v>
      </c>
    </row>
    <row r="131" spans="1:12" x14ac:dyDescent="0.3">
      <c r="A131" s="9">
        <v>43596</v>
      </c>
      <c r="B131" s="27">
        <f>LN(Raw_Data!B133)-LN(Raw_Data!B132)</f>
        <v>0.35450594075203412</v>
      </c>
      <c r="C131" s="27">
        <f>LN(Raw_Data!C133)-LN(Raw_Data!C132)</f>
        <v>0.39642150885355676</v>
      </c>
      <c r="D131" s="27">
        <f>LN(Raw_Data!D133)-LN(Raw_Data!D132)</f>
        <v>0.44792981617180772</v>
      </c>
      <c r="E131" s="27">
        <f>LN(Raw_Data!E133)-LN(Raw_Data!E132)</f>
        <v>0.49533227982758987</v>
      </c>
      <c r="F131" s="27">
        <f>LN(Raw_Data!F133)-LN(Raw_Data!F132)</f>
        <v>0.74434558812354723</v>
      </c>
      <c r="G131" s="27">
        <f>LN(Raw_Data!G133)-LN(Raw_Data!G132)</f>
        <v>0.7559591218334738</v>
      </c>
      <c r="H131" s="27">
        <f>LN(Raw_Data!H133)-LN(Raw_Data!H132)</f>
        <v>5.5844226359344162E-2</v>
      </c>
      <c r="I131" s="27">
        <f>LN(Raw_Data!I133)-LN(Raw_Data!I132)</f>
        <v>0.76127383402888071</v>
      </c>
      <c r="J131" s="27">
        <f>LN(Raw_Data!J133)-LN(Raw_Data!J132)</f>
        <v>6.8731184389083211E-2</v>
      </c>
      <c r="K131" s="27">
        <f>LN(Raw_Data!K133)-LN(Raw_Data!K132)</f>
        <v>7.0448385217467546E-2</v>
      </c>
      <c r="L131" s="27">
        <f>LN(Raw_Data!L133)-LN(Raw_Data!L132)</f>
        <v>-5.2010356185975937E-2</v>
      </c>
    </row>
    <row r="132" spans="1:12" x14ac:dyDescent="0.3">
      <c r="A132" s="9">
        <v>43597</v>
      </c>
      <c r="B132" s="27">
        <f>LN(Raw_Data!B134)-LN(Raw_Data!B133)</f>
        <v>-0.21998148369697645</v>
      </c>
      <c r="C132" s="27">
        <f>LN(Raw_Data!C134)-LN(Raw_Data!C133)</f>
        <v>-3.8642213775787582E-2</v>
      </c>
      <c r="D132" s="27">
        <f>LN(Raw_Data!D134)-LN(Raw_Data!D133)</f>
        <v>-0.19730578625111761</v>
      </c>
      <c r="E132" s="27">
        <f>LN(Raw_Data!E134)-LN(Raw_Data!E133)</f>
        <v>-2.6760821370523047E-2</v>
      </c>
      <c r="F132" s="27">
        <f>LN(Raw_Data!F134)-LN(Raw_Data!F133)</f>
        <v>-0.10708334741310921</v>
      </c>
      <c r="G132" s="27">
        <f>LN(Raw_Data!G134)-LN(Raw_Data!G133)</f>
        <v>-0.28352774148500615</v>
      </c>
      <c r="H132" s="27">
        <f>LN(Raw_Data!H134)-LN(Raw_Data!H133)</f>
        <v>-0.13141768653852459</v>
      </c>
      <c r="I132" s="27">
        <f>LN(Raw_Data!I134)-LN(Raw_Data!I133)</f>
        <v>-0.38636605192561646</v>
      </c>
      <c r="J132" s="27">
        <f>LN(Raw_Data!J134)-LN(Raw_Data!J133)</f>
        <v>7.1565113099229194E-2</v>
      </c>
      <c r="K132" s="27">
        <f>LN(Raw_Data!K134)-LN(Raw_Data!K133)</f>
        <v>-0.37854723322669237</v>
      </c>
      <c r="L132" s="27">
        <f>LN(Raw_Data!L134)-LN(Raw_Data!L133)</f>
        <v>-4.0096255649089585E-2</v>
      </c>
    </row>
    <row r="133" spans="1:12" x14ac:dyDescent="0.3">
      <c r="A133" s="9">
        <v>43598</v>
      </c>
      <c r="B133" s="27">
        <f>LN(Raw_Data!B135)-LN(Raw_Data!B134)</f>
        <v>0.52421122093835493</v>
      </c>
      <c r="C133" s="27">
        <f>LN(Raw_Data!C135)-LN(Raw_Data!C134)</f>
        <v>3.2042506993587239E-2</v>
      </c>
      <c r="D133" s="27">
        <f>LN(Raw_Data!D135)-LN(Raw_Data!D134)</f>
        <v>3.9722232201953034E-3</v>
      </c>
      <c r="E133" s="27">
        <f>LN(Raw_Data!E135)-LN(Raw_Data!E134)</f>
        <v>-6.0032380485516512E-2</v>
      </c>
      <c r="F133" s="27">
        <f>LN(Raw_Data!F135)-LN(Raw_Data!F134)</f>
        <v>-1.3222964006487814E-2</v>
      </c>
      <c r="G133" s="27">
        <f>LN(Raw_Data!G135)-LN(Raw_Data!G134)</f>
        <v>-0.12249884475133754</v>
      </c>
      <c r="H133" s="27">
        <f>LN(Raw_Data!H135)-LN(Raw_Data!H134)</f>
        <v>0.33229699108240141</v>
      </c>
      <c r="I133" s="27">
        <f>LN(Raw_Data!I135)-LN(Raw_Data!I134)</f>
        <v>0.49533961914627156</v>
      </c>
      <c r="J133" s="27">
        <f>LN(Raw_Data!J135)-LN(Raw_Data!J134)</f>
        <v>-0.12969607179887177</v>
      </c>
      <c r="K133" s="27">
        <f>LN(Raw_Data!K135)-LN(Raw_Data!K134)</f>
        <v>0.17084278932803088</v>
      </c>
      <c r="L133" s="27">
        <f>LN(Raw_Data!L135)-LN(Raw_Data!L134)</f>
        <v>6.4687646558515777E-2</v>
      </c>
    </row>
    <row r="134" spans="1:12" x14ac:dyDescent="0.3">
      <c r="A134" s="9">
        <v>43599</v>
      </c>
      <c r="B134" s="27">
        <f>LN(Raw_Data!B136)-LN(Raw_Data!B135)</f>
        <v>-0.20789160691868247</v>
      </c>
      <c r="C134" s="27">
        <f>LN(Raw_Data!C136)-LN(Raw_Data!C135)</f>
        <v>0.11059945498089974</v>
      </c>
      <c r="D134" s="27">
        <f>LN(Raw_Data!D136)-LN(Raw_Data!D135)</f>
        <v>0.20697154141290142</v>
      </c>
      <c r="E134" s="27">
        <f>LN(Raw_Data!E136)-LN(Raw_Data!E135)</f>
        <v>0.23700039754341873</v>
      </c>
      <c r="F134" s="27">
        <f>LN(Raw_Data!F136)-LN(Raw_Data!F135)</f>
        <v>1.0837022035381771</v>
      </c>
      <c r="G134" s="27">
        <f>LN(Raw_Data!G136)-LN(Raw_Data!G135)</f>
        <v>0.4314657577974792</v>
      </c>
      <c r="H134" s="27">
        <f>LN(Raw_Data!H136)-LN(Raw_Data!H135)</f>
        <v>-0.2849274822731811</v>
      </c>
      <c r="I134" s="27">
        <f>LN(Raw_Data!I136)-LN(Raw_Data!I135)</f>
        <v>0.50761608037730355</v>
      </c>
      <c r="J134" s="27">
        <f>LN(Raw_Data!J136)-LN(Raw_Data!J135)</f>
        <v>0.22381321526934528</v>
      </c>
      <c r="K134" s="27">
        <f>LN(Raw_Data!K136)-LN(Raw_Data!K135)</f>
        <v>0.56194989062988121</v>
      </c>
      <c r="L134" s="27">
        <f>LN(Raw_Data!L136)-LN(Raw_Data!L135)</f>
        <v>3.9508336804818356E-2</v>
      </c>
    </row>
    <row r="135" spans="1:12" x14ac:dyDescent="0.3">
      <c r="A135" s="9">
        <v>43600</v>
      </c>
      <c r="B135" s="27">
        <f>LN(Raw_Data!B137)-LN(Raw_Data!B136)</f>
        <v>8.6607588847961381E-2</v>
      </c>
      <c r="C135" s="27">
        <f>LN(Raw_Data!C137)-LN(Raw_Data!C136)</f>
        <v>-0.12229895071397223</v>
      </c>
      <c r="D135" s="27">
        <f>LN(Raw_Data!D137)-LN(Raw_Data!D136)</f>
        <v>5.4109207714109431E-2</v>
      </c>
      <c r="E135" s="27">
        <f>LN(Raw_Data!E137)-LN(Raw_Data!E136)</f>
        <v>-0.12496276163584241</v>
      </c>
      <c r="F135" s="27">
        <f>LN(Raw_Data!F137)-LN(Raw_Data!F136)</f>
        <v>-0.25178043603651545</v>
      </c>
      <c r="G135" s="27">
        <f>LN(Raw_Data!G137)-LN(Raw_Data!G136)</f>
        <v>7.7189336698850752E-2</v>
      </c>
      <c r="H135" s="27">
        <f>LN(Raw_Data!H137)-LN(Raw_Data!H136)</f>
        <v>3.2940936664438425E-3</v>
      </c>
      <c r="I135" s="27">
        <f>LN(Raw_Data!I137)-LN(Raw_Data!I136)</f>
        <v>3.5049696530489172E-2</v>
      </c>
      <c r="J135" s="27">
        <f>LN(Raw_Data!J137)-LN(Raw_Data!J136)</f>
        <v>0.18588075928246184</v>
      </c>
      <c r="K135" s="27">
        <f>LN(Raw_Data!K137)-LN(Raw_Data!K136)</f>
        <v>4.8375187193325786E-3</v>
      </c>
      <c r="L135" s="27">
        <f>LN(Raw_Data!L137)-LN(Raw_Data!L136)</f>
        <v>-7.5779587756046318E-3</v>
      </c>
    </row>
    <row r="136" spans="1:12" x14ac:dyDescent="0.3">
      <c r="A136" s="9">
        <v>43601</v>
      </c>
      <c r="B136" s="27">
        <f>LN(Raw_Data!B138)-LN(Raw_Data!B137)</f>
        <v>3.0290564995347324E-2</v>
      </c>
      <c r="C136" s="27">
        <f>LN(Raw_Data!C138)-LN(Raw_Data!C137)</f>
        <v>0.1571420113684816</v>
      </c>
      <c r="D136" s="27">
        <f>LN(Raw_Data!D138)-LN(Raw_Data!D137)</f>
        <v>0.32673793964573505</v>
      </c>
      <c r="E136" s="27">
        <f>LN(Raw_Data!E138)-LN(Raw_Data!E137)</f>
        <v>0.215857088862208</v>
      </c>
      <c r="F136" s="27">
        <f>LN(Raw_Data!F138)-LN(Raw_Data!F137)</f>
        <v>4.2117019003715228E-2</v>
      </c>
      <c r="G136" s="27">
        <f>LN(Raw_Data!G138)-LN(Raw_Data!G137)</f>
        <v>0.26697335691181934</v>
      </c>
      <c r="H136" s="27">
        <f>LN(Raw_Data!H138)-LN(Raw_Data!H137)</f>
        <v>-1.2384035435680474</v>
      </c>
      <c r="I136" s="27">
        <f>LN(Raw_Data!I138)-LN(Raw_Data!I137)</f>
        <v>0.10107658156448807</v>
      </c>
      <c r="J136" s="27">
        <f>LN(Raw_Data!J138)-LN(Raw_Data!J137)</f>
        <v>0.16151442308911612</v>
      </c>
      <c r="K136" s="27">
        <f>LN(Raw_Data!K138)-LN(Raw_Data!K137)</f>
        <v>0.50276986646455057</v>
      </c>
      <c r="L136" s="27">
        <f>LN(Raw_Data!L138)-LN(Raw_Data!L137)</f>
        <v>1.7438198037651009E-2</v>
      </c>
    </row>
    <row r="137" spans="1:12" x14ac:dyDescent="0.3">
      <c r="A137" s="9">
        <v>43602</v>
      </c>
      <c r="B137" s="27">
        <f>LN(Raw_Data!B139)-LN(Raw_Data!B138)</f>
        <v>7.6335634494483884E-2</v>
      </c>
      <c r="C137" s="27">
        <f>LN(Raw_Data!C139)-LN(Raw_Data!C138)</f>
        <v>-9.8144948215935557E-2</v>
      </c>
      <c r="D137" s="27">
        <f>LN(Raw_Data!D139)-LN(Raw_Data!D138)</f>
        <v>-0.15152779604363076</v>
      </c>
      <c r="E137" s="27">
        <f>LN(Raw_Data!E139)-LN(Raw_Data!E138)</f>
        <v>-4.0448205100766188E-2</v>
      </c>
      <c r="F137" s="27">
        <f>LN(Raw_Data!F139)-LN(Raw_Data!F138)</f>
        <v>-0.26095022995508188</v>
      </c>
      <c r="G137" s="27">
        <f>LN(Raw_Data!G139)-LN(Raw_Data!G138)</f>
        <v>-0.26196823401496516</v>
      </c>
      <c r="H137" s="27">
        <f>LN(Raw_Data!H139)-LN(Raw_Data!H138)</f>
        <v>-0.42120171953637886</v>
      </c>
      <c r="I137" s="27">
        <f>LN(Raw_Data!I139)-LN(Raw_Data!I138)</f>
        <v>-0.35386808610698139</v>
      </c>
      <c r="J137" s="27">
        <f>LN(Raw_Data!J139)-LN(Raw_Data!J138)</f>
        <v>-0.40023397169562003</v>
      </c>
      <c r="K137" s="27">
        <f>LN(Raw_Data!K139)-LN(Raw_Data!K138)</f>
        <v>-0.14986462560840152</v>
      </c>
      <c r="L137" s="27">
        <f>LN(Raw_Data!L139)-LN(Raw_Data!L138)</f>
        <v>-5.3972773444748157E-3</v>
      </c>
    </row>
    <row r="138" spans="1:12" x14ac:dyDescent="0.3">
      <c r="A138" s="9">
        <v>43603</v>
      </c>
      <c r="B138" s="27">
        <f>LN(Raw_Data!B140)-LN(Raw_Data!B139)</f>
        <v>0.1673072110642444</v>
      </c>
      <c r="C138" s="27">
        <f>LN(Raw_Data!C140)-LN(Raw_Data!C139)</f>
        <v>-0.34216391936013224</v>
      </c>
      <c r="D138" s="27">
        <f>LN(Raw_Data!D140)-LN(Raw_Data!D139)</f>
        <v>-0.38313416760164287</v>
      </c>
      <c r="E138" s="27">
        <f>LN(Raw_Data!E140)-LN(Raw_Data!E139)</f>
        <v>-0.41931599536937725</v>
      </c>
      <c r="F138" s="27">
        <f>LN(Raw_Data!F140)-LN(Raw_Data!F139)</f>
        <v>-0.66898129077193502</v>
      </c>
      <c r="G138" s="27">
        <f>LN(Raw_Data!G140)-LN(Raw_Data!G139)</f>
        <v>-0.58234501181240361</v>
      </c>
      <c r="H138" s="27">
        <f>LN(Raw_Data!H140)-LN(Raw_Data!H139)</f>
        <v>-0.7262377326536793</v>
      </c>
      <c r="I138" s="27">
        <f>LN(Raw_Data!I140)-LN(Raw_Data!I139)</f>
        <v>-0.86185718052081839</v>
      </c>
      <c r="J138" s="27">
        <f>LN(Raw_Data!J140)-LN(Raw_Data!J139)</f>
        <v>-0.14395288906980142</v>
      </c>
      <c r="K138" s="27">
        <f>LN(Raw_Data!K140)-LN(Raw_Data!K139)</f>
        <v>-0.33938822163421456</v>
      </c>
      <c r="L138" s="27">
        <f>LN(Raw_Data!L140)-LN(Raw_Data!L139)</f>
        <v>-4.1722380286851823E-2</v>
      </c>
    </row>
    <row r="139" spans="1:12" x14ac:dyDescent="0.3">
      <c r="A139" s="9">
        <v>43604</v>
      </c>
      <c r="B139" s="27">
        <f>LN(Raw_Data!B141)-LN(Raw_Data!B140)</f>
        <v>4.920588200504028E-2</v>
      </c>
      <c r="C139" s="27">
        <f>LN(Raw_Data!C141)-LN(Raw_Data!C140)</f>
        <v>0.19308398413155814</v>
      </c>
      <c r="D139" s="27">
        <f>LN(Raw_Data!D141)-LN(Raw_Data!D140)</f>
        <v>9.7203705875958946E-2</v>
      </c>
      <c r="E139" s="27">
        <f>LN(Raw_Data!E141)-LN(Raw_Data!E140)</f>
        <v>0.21921214386899024</v>
      </c>
      <c r="F139" s="27">
        <f>LN(Raw_Data!F141)-LN(Raw_Data!F140)</f>
        <v>0.40687568277482811</v>
      </c>
      <c r="G139" s="27">
        <f>LN(Raw_Data!G141)-LN(Raw_Data!G140)</f>
        <v>0.22416505189726976</v>
      </c>
      <c r="H139" s="27">
        <f>LN(Raw_Data!H141)-LN(Raw_Data!H140)</f>
        <v>1.2208001244584619</v>
      </c>
      <c r="I139" s="27">
        <f>LN(Raw_Data!I141)-LN(Raw_Data!I140)</f>
        <v>0.7397841201819304</v>
      </c>
      <c r="J139" s="27">
        <f>LN(Raw_Data!J141)-LN(Raw_Data!J140)</f>
        <v>0.23149435200020463</v>
      </c>
      <c r="K139" s="27">
        <f>LN(Raw_Data!K141)-LN(Raw_Data!K140)</f>
        <v>-1.7192607425473128E-2</v>
      </c>
      <c r="L139" s="27">
        <f>LN(Raw_Data!L141)-LN(Raw_Data!L140)</f>
        <v>-3.9340567086883382E-2</v>
      </c>
    </row>
    <row r="140" spans="1:12" x14ac:dyDescent="0.3">
      <c r="A140" s="9">
        <v>43605</v>
      </c>
      <c r="B140" s="27">
        <f>LN(Raw_Data!B142)-LN(Raw_Data!B141)</f>
        <v>-7.8138843738024377E-2</v>
      </c>
      <c r="C140" s="27">
        <f>LN(Raw_Data!C142)-LN(Raw_Data!C141)</f>
        <v>-8.2828847892230328E-2</v>
      </c>
      <c r="D140" s="27">
        <f>LN(Raw_Data!D142)-LN(Raw_Data!D141)</f>
        <v>-0.10626319384889271</v>
      </c>
      <c r="E140" s="27">
        <f>LN(Raw_Data!E142)-LN(Raw_Data!E141)</f>
        <v>-0.12013637342934302</v>
      </c>
      <c r="F140" s="27">
        <f>LN(Raw_Data!F142)-LN(Raw_Data!F141)</f>
        <v>-0.21637730574070702</v>
      </c>
      <c r="G140" s="27">
        <f>LN(Raw_Data!G142)-LN(Raw_Data!G141)</f>
        <v>-8.6023163255511292E-2</v>
      </c>
      <c r="H140" s="27">
        <f>LN(Raw_Data!H142)-LN(Raw_Data!H141)</f>
        <v>0.87805165832832266</v>
      </c>
      <c r="I140" s="27">
        <f>LN(Raw_Data!I142)-LN(Raw_Data!I141)</f>
        <v>-0.31761596043413221</v>
      </c>
      <c r="J140" s="27">
        <f>LN(Raw_Data!J142)-LN(Raw_Data!J141)</f>
        <v>-0.13837807215366027</v>
      </c>
      <c r="K140" s="27">
        <f>LN(Raw_Data!K142)-LN(Raw_Data!K141)</f>
        <v>-0.27687678528147508</v>
      </c>
      <c r="L140" s="27">
        <f>LN(Raw_Data!L142)-LN(Raw_Data!L141)</f>
        <v>7.178688455534088E-2</v>
      </c>
    </row>
    <row r="141" spans="1:12" x14ac:dyDescent="0.3">
      <c r="A141" s="9">
        <v>43606</v>
      </c>
      <c r="B141" s="27">
        <f>LN(Raw_Data!B143)-LN(Raw_Data!B142)</f>
        <v>0.48461206651746735</v>
      </c>
      <c r="C141" s="27">
        <f>LN(Raw_Data!C143)-LN(Raw_Data!C142)</f>
        <v>5.2445086351049497E-2</v>
      </c>
      <c r="D141" s="27">
        <f>LN(Raw_Data!D143)-LN(Raw_Data!D142)</f>
        <v>6.3517440740717745E-2</v>
      </c>
      <c r="E141" s="27">
        <f>LN(Raw_Data!E143)-LN(Raw_Data!E142)</f>
        <v>-9.73930953745068E-2</v>
      </c>
      <c r="F141" s="27">
        <f>LN(Raw_Data!F143)-LN(Raw_Data!F142)</f>
        <v>-0.22044137255824836</v>
      </c>
      <c r="G141" s="27">
        <f>LN(Raw_Data!G143)-LN(Raw_Data!G142)</f>
        <v>-0.31638860867976248</v>
      </c>
      <c r="H141" s="27">
        <f>LN(Raw_Data!H143)-LN(Raw_Data!H142)</f>
        <v>-0.19395327142247965</v>
      </c>
      <c r="I141" s="27">
        <f>LN(Raw_Data!I143)-LN(Raw_Data!I142)</f>
        <v>1.3049677529725301E-2</v>
      </c>
      <c r="J141" s="27">
        <f>LN(Raw_Data!J143)-LN(Raw_Data!J142)</f>
        <v>0.12997938552004484</v>
      </c>
      <c r="K141" s="27">
        <f>LN(Raw_Data!K143)-LN(Raw_Data!K142)</f>
        <v>1.340983242202709</v>
      </c>
      <c r="L141" s="27">
        <f>LN(Raw_Data!L143)-LN(Raw_Data!L142)</f>
        <v>8.7513771945908481E-3</v>
      </c>
    </row>
    <row r="142" spans="1:12" x14ac:dyDescent="0.3">
      <c r="A142" s="9">
        <v>43607</v>
      </c>
      <c r="B142" s="27">
        <f>LN(Raw_Data!B144)-LN(Raw_Data!B143)</f>
        <v>-0.32936201195301962</v>
      </c>
      <c r="C142" s="27">
        <f>LN(Raw_Data!C144)-LN(Raw_Data!C143)</f>
        <v>-1.6361397178510373E-2</v>
      </c>
      <c r="D142" s="27">
        <f>LN(Raw_Data!D144)-LN(Raw_Data!D143)</f>
        <v>-0.16201307956206179</v>
      </c>
      <c r="E142" s="27">
        <f>LN(Raw_Data!E144)-LN(Raw_Data!E143)</f>
        <v>-2.2484248102383475E-2</v>
      </c>
      <c r="F142" s="27">
        <f>LN(Raw_Data!F144)-LN(Raw_Data!F143)</f>
        <v>0.11325745623700101</v>
      </c>
      <c r="G142" s="27">
        <f>LN(Raw_Data!G144)-LN(Raw_Data!G143)</f>
        <v>0.29460206095323827</v>
      </c>
      <c r="H142" s="27">
        <f>LN(Raw_Data!H144)-LN(Raw_Data!H143)</f>
        <v>0.48691771535768424</v>
      </c>
      <c r="I142" s="27">
        <f>LN(Raw_Data!I144)-LN(Raw_Data!I143)</f>
        <v>0.2230881296358298</v>
      </c>
      <c r="J142" s="27">
        <f>LN(Raw_Data!J144)-LN(Raw_Data!J143)</f>
        <v>-0.43650394240448875</v>
      </c>
      <c r="K142" s="27">
        <f>LN(Raw_Data!K144)-LN(Raw_Data!K143)</f>
        <v>-1.204332407030849</v>
      </c>
      <c r="L142" s="27">
        <f>LN(Raw_Data!L144)-LN(Raw_Data!L143)</f>
        <v>-2.0166763884712502E-3</v>
      </c>
    </row>
    <row r="143" spans="1:12" x14ac:dyDescent="0.3">
      <c r="A143" s="9">
        <v>43608</v>
      </c>
      <c r="B143" s="27">
        <f>LN(Raw_Data!B145)-LN(Raw_Data!B144)</f>
        <v>4.7864126232539661E-3</v>
      </c>
      <c r="C143" s="27">
        <f>LN(Raw_Data!C145)-LN(Raw_Data!C144)</f>
        <v>-1.0670438613608724E-2</v>
      </c>
      <c r="D143" s="27">
        <f>LN(Raw_Data!D145)-LN(Raw_Data!D144)</f>
        <v>8.3348297487543022E-2</v>
      </c>
      <c r="E143" s="27">
        <f>LN(Raw_Data!E145)-LN(Raw_Data!E144)</f>
        <v>1.6169953053239539E-2</v>
      </c>
      <c r="F143" s="27">
        <f>LN(Raw_Data!F145)-LN(Raw_Data!F144)</f>
        <v>-0.24036771124233169</v>
      </c>
      <c r="G143" s="27">
        <f>LN(Raw_Data!G145)-LN(Raw_Data!G144)</f>
        <v>-0.2514007196327448</v>
      </c>
      <c r="H143" s="27">
        <f>LN(Raw_Data!H145)-LN(Raw_Data!H144)</f>
        <v>-0.25544076328980125</v>
      </c>
      <c r="I143" s="27">
        <f>LN(Raw_Data!I145)-LN(Raw_Data!I144)</f>
        <v>0.1553634000861237</v>
      </c>
      <c r="J143" s="27">
        <f>LN(Raw_Data!J145)-LN(Raw_Data!J144)</f>
        <v>4.0754956507754514E-2</v>
      </c>
      <c r="K143" s="27">
        <f>LN(Raw_Data!K145)-LN(Raw_Data!K144)</f>
        <v>-0.18344408066662865</v>
      </c>
      <c r="L143" s="27">
        <f>LN(Raw_Data!L145)-LN(Raw_Data!L144)</f>
        <v>1.0857155506953209E-2</v>
      </c>
    </row>
    <row r="144" spans="1:12" x14ac:dyDescent="0.3">
      <c r="A144" s="9">
        <v>43609</v>
      </c>
      <c r="B144" s="27">
        <f>LN(Raw_Data!B146)-LN(Raw_Data!B145)</f>
        <v>0.18930964611153911</v>
      </c>
      <c r="C144" s="27">
        <f>LN(Raw_Data!C146)-LN(Raw_Data!C145)</f>
        <v>5.8060307956235846E-2</v>
      </c>
      <c r="D144" s="27">
        <f>LN(Raw_Data!D146)-LN(Raw_Data!D145)</f>
        <v>-7.2088558873179664E-2</v>
      </c>
      <c r="E144" s="27">
        <f>LN(Raw_Data!E146)-LN(Raw_Data!E145)</f>
        <v>7.2693669779024361E-2</v>
      </c>
      <c r="F144" s="27">
        <f>LN(Raw_Data!F146)-LN(Raw_Data!F145)</f>
        <v>0.16027928547691062</v>
      </c>
      <c r="G144" s="27">
        <f>LN(Raw_Data!G146)-LN(Raw_Data!G145)</f>
        <v>4.3759558402879151E-2</v>
      </c>
      <c r="H144" s="27">
        <f>LN(Raw_Data!H146)-LN(Raw_Data!H145)</f>
        <v>-0.83794047596075671</v>
      </c>
      <c r="I144" s="27">
        <f>LN(Raw_Data!I146)-LN(Raw_Data!I145)</f>
        <v>3.7957192973504306E-2</v>
      </c>
      <c r="J144" s="27">
        <f>LN(Raw_Data!J146)-LN(Raw_Data!J145)</f>
        <v>0.19155108061950088</v>
      </c>
      <c r="K144" s="27">
        <f>LN(Raw_Data!K146)-LN(Raw_Data!K145)</f>
        <v>1.3379719737828903</v>
      </c>
      <c r="L144" s="27">
        <f>LN(Raw_Data!L146)-LN(Raw_Data!L145)</f>
        <v>-1.8728228162772975E-2</v>
      </c>
    </row>
    <row r="145" spans="1:12" x14ac:dyDescent="0.3">
      <c r="A145" s="9">
        <v>43610</v>
      </c>
      <c r="B145" s="27">
        <f>LN(Raw_Data!B147)-LN(Raw_Data!B146)</f>
        <v>-1.7233082972261116E-2</v>
      </c>
      <c r="C145" s="27">
        <f>LN(Raw_Data!C147)-LN(Raw_Data!C146)</f>
        <v>-0.15233302121746561</v>
      </c>
      <c r="D145" s="27">
        <f>LN(Raw_Data!D147)-LN(Raw_Data!D146)</f>
        <v>-0.10664870734599674</v>
      </c>
      <c r="E145" s="27">
        <f>LN(Raw_Data!E147)-LN(Raw_Data!E146)</f>
        <v>-0.20051191029423521</v>
      </c>
      <c r="F145" s="27">
        <f>LN(Raw_Data!F147)-LN(Raw_Data!F146)</f>
        <v>-0.31726124907951103</v>
      </c>
      <c r="G145" s="27">
        <f>LN(Raw_Data!G147)-LN(Raw_Data!G146)</f>
        <v>-0.53093859089188911</v>
      </c>
      <c r="H145" s="27">
        <f>LN(Raw_Data!H147)-LN(Raw_Data!H146)</f>
        <v>0.8216047474632493</v>
      </c>
      <c r="I145" s="27">
        <f>LN(Raw_Data!I147)-LN(Raw_Data!I146)</f>
        <v>-0.293228961088289</v>
      </c>
      <c r="J145" s="27">
        <f>LN(Raw_Data!J147)-LN(Raw_Data!J146)</f>
        <v>-3.8680924298642338E-2</v>
      </c>
      <c r="K145" s="27">
        <f>LN(Raw_Data!K147)-LN(Raw_Data!K146)</f>
        <v>-0.95479780044369811</v>
      </c>
      <c r="L145" s="27">
        <f>LN(Raw_Data!L147)-LN(Raw_Data!L146)</f>
        <v>-5.4767218163126241E-2</v>
      </c>
    </row>
    <row r="146" spans="1:12" x14ac:dyDescent="0.3">
      <c r="A146" s="9">
        <v>43611</v>
      </c>
      <c r="B146" s="27">
        <f>LN(Raw_Data!B148)-LN(Raw_Data!B147)</f>
        <v>-4.1927823572972756E-2</v>
      </c>
      <c r="C146" s="27">
        <f>LN(Raw_Data!C148)-LN(Raw_Data!C147)</f>
        <v>0.18118996581058155</v>
      </c>
      <c r="D146" s="27">
        <f>LN(Raw_Data!D148)-LN(Raw_Data!D147)</f>
        <v>7.9580654632177783E-2</v>
      </c>
      <c r="E146" s="27">
        <f>LN(Raw_Data!E148)-LN(Raw_Data!E147)</f>
        <v>0.15159377042405708</v>
      </c>
      <c r="F146" s="27">
        <f>LN(Raw_Data!F148)-LN(Raw_Data!F147)</f>
        <v>0.30450342633829308</v>
      </c>
      <c r="G146" s="27">
        <f>LN(Raw_Data!G148)-LN(Raw_Data!G147)</f>
        <v>0.57572286652781202</v>
      </c>
      <c r="H146" s="27">
        <f>LN(Raw_Data!H148)-LN(Raw_Data!H147)</f>
        <v>-0.19898926759206148</v>
      </c>
      <c r="I146" s="27">
        <f>LN(Raw_Data!I148)-LN(Raw_Data!I147)</f>
        <v>0.10059233049118532</v>
      </c>
      <c r="J146" s="27">
        <f>LN(Raw_Data!J148)-LN(Raw_Data!J147)</f>
        <v>2.6597457353666698E-2</v>
      </c>
      <c r="K146" s="27">
        <f>LN(Raw_Data!K148)-LN(Raw_Data!K147)</f>
        <v>-4.170327115087602E-2</v>
      </c>
      <c r="L146" s="27">
        <f>LN(Raw_Data!L148)-LN(Raw_Data!L147)</f>
        <v>-3.4677625547352875E-2</v>
      </c>
    </row>
    <row r="147" spans="1:12" x14ac:dyDescent="0.3">
      <c r="A147" s="9">
        <v>43612</v>
      </c>
      <c r="B147" s="27">
        <f>LN(Raw_Data!B149)-LN(Raw_Data!B148)</f>
        <v>-2.1650404878993612E-2</v>
      </c>
      <c r="C147" s="27">
        <f>LN(Raw_Data!C149)-LN(Raw_Data!C148)</f>
        <v>4.6573324870102795E-2</v>
      </c>
      <c r="D147" s="27">
        <f>LN(Raw_Data!D149)-LN(Raw_Data!D148)</f>
        <v>0.22267408925707599</v>
      </c>
      <c r="E147" s="27">
        <f>LN(Raw_Data!E149)-LN(Raw_Data!E148)</f>
        <v>0.213938990315647</v>
      </c>
      <c r="F147" s="27">
        <f>LN(Raw_Data!F149)-LN(Raw_Data!F148)</f>
        <v>0.3922322405212455</v>
      </c>
      <c r="G147" s="27">
        <f>LN(Raw_Data!G149)-LN(Raw_Data!G148)</f>
        <v>0.43471675220758499</v>
      </c>
      <c r="H147" s="27">
        <f>LN(Raw_Data!H149)-LN(Raw_Data!H148)</f>
        <v>-1.1008223350216824</v>
      </c>
      <c r="I147" s="27">
        <f>LN(Raw_Data!I149)-LN(Raw_Data!I148)</f>
        <v>0.39232248315772722</v>
      </c>
      <c r="J147" s="27">
        <f>LN(Raw_Data!J149)-LN(Raw_Data!J148)</f>
        <v>0.2172333739103145</v>
      </c>
      <c r="K147" s="27">
        <f>LN(Raw_Data!K149)-LN(Raw_Data!K148)</f>
        <v>-0.2659053368562958</v>
      </c>
      <c r="L147" s="27">
        <f>LN(Raw_Data!L149)-LN(Raw_Data!L148)</f>
        <v>6.9737390815762357E-2</v>
      </c>
    </row>
    <row r="148" spans="1:12" x14ac:dyDescent="0.3">
      <c r="A148" s="9">
        <v>43613</v>
      </c>
      <c r="B148" s="27">
        <f>LN(Raw_Data!B150)-LN(Raw_Data!B149)</f>
        <v>-0.14745563322570376</v>
      </c>
      <c r="C148" s="27">
        <f>LN(Raw_Data!C150)-LN(Raw_Data!C149)</f>
        <v>-0.14294707813079199</v>
      </c>
      <c r="D148" s="27">
        <f>LN(Raw_Data!D150)-LN(Raw_Data!D149)</f>
        <v>-0.15288243783282951</v>
      </c>
      <c r="E148" s="27">
        <f>LN(Raw_Data!E150)-LN(Raw_Data!E149)</f>
        <v>-8.9304430324979478E-2</v>
      </c>
      <c r="F148" s="27">
        <f>LN(Raw_Data!F150)-LN(Raw_Data!F149)</f>
        <v>0.15441809348565627</v>
      </c>
      <c r="G148" s="27">
        <f>LN(Raw_Data!G150)-LN(Raw_Data!G149)</f>
        <v>5.0257229842070927E-2</v>
      </c>
      <c r="H148" s="27">
        <f>LN(Raw_Data!H150)-LN(Raw_Data!H149)</f>
        <v>1.8564626305683554</v>
      </c>
      <c r="I148" s="27">
        <f>LN(Raw_Data!I150)-LN(Raw_Data!I149)</f>
        <v>0.62268237012810701</v>
      </c>
      <c r="J148" s="27">
        <f>LN(Raw_Data!J150)-LN(Raw_Data!J149)</f>
        <v>-0.20661450246637258</v>
      </c>
      <c r="K148" s="27">
        <f>LN(Raw_Data!K150)-LN(Raw_Data!K149)</f>
        <v>0.30145352714165696</v>
      </c>
      <c r="L148" s="27">
        <f>LN(Raw_Data!L150)-LN(Raw_Data!L149)</f>
        <v>2.6789390121953804E-2</v>
      </c>
    </row>
    <row r="149" spans="1:12" x14ac:dyDescent="0.3">
      <c r="A149" s="9">
        <v>43614</v>
      </c>
      <c r="B149" s="27">
        <f>LN(Raw_Data!B151)-LN(Raw_Data!B150)</f>
        <v>9.0306753659461947E-2</v>
      </c>
      <c r="C149" s="27">
        <f>LN(Raw_Data!C151)-LN(Raw_Data!C150)</f>
        <v>-3.1593109530739127E-2</v>
      </c>
      <c r="D149" s="27">
        <f>LN(Raw_Data!D151)-LN(Raw_Data!D150)</f>
        <v>-5.3894251044305008E-2</v>
      </c>
      <c r="E149" s="27">
        <f>LN(Raw_Data!E151)-LN(Raw_Data!E150)</f>
        <v>-6.5615363873256172E-2</v>
      </c>
      <c r="F149" s="27">
        <f>LN(Raw_Data!F151)-LN(Raw_Data!F150)</f>
        <v>-0.22971287946609209</v>
      </c>
      <c r="G149" s="27">
        <f>LN(Raw_Data!G151)-LN(Raw_Data!G150)</f>
        <v>-0.15387558934714818</v>
      </c>
      <c r="H149" s="27">
        <f>LN(Raw_Data!H151)-LN(Raw_Data!H150)</f>
        <v>-1.4036877917345887</v>
      </c>
      <c r="I149" s="27">
        <f>LN(Raw_Data!I151)-LN(Raw_Data!I150)</f>
        <v>0.3978814228969334</v>
      </c>
      <c r="J149" s="27">
        <f>LN(Raw_Data!J151)-LN(Raw_Data!J150)</f>
        <v>0.20587029494231146</v>
      </c>
      <c r="K149" s="27">
        <f>LN(Raw_Data!K151)-LN(Raw_Data!K150)</f>
        <v>0.10489579297305873</v>
      </c>
      <c r="L149" s="27">
        <f>LN(Raw_Data!L151)-LN(Raw_Data!L150)</f>
        <v>-3.9465230006707763E-3</v>
      </c>
    </row>
    <row r="150" spans="1:12" x14ac:dyDescent="0.3">
      <c r="A150" s="9">
        <v>43615</v>
      </c>
      <c r="B150" s="27">
        <f>LN(Raw_Data!B152)-LN(Raw_Data!B151)</f>
        <v>-8.8152016758115792E-2</v>
      </c>
      <c r="C150" s="27">
        <f>LN(Raw_Data!C152)-LN(Raw_Data!C151)</f>
        <v>0.21988961280173669</v>
      </c>
      <c r="D150" s="27">
        <f>LN(Raw_Data!D152)-LN(Raw_Data!D151)</f>
        <v>0.32605086482534773</v>
      </c>
      <c r="E150" s="27">
        <f>LN(Raw_Data!E152)-LN(Raw_Data!E151)</f>
        <v>0.28739753936185153</v>
      </c>
      <c r="F150" s="27">
        <f>LN(Raw_Data!F152)-LN(Raw_Data!F151)</f>
        <v>0.32913296365315858</v>
      </c>
      <c r="G150" s="27">
        <f>LN(Raw_Data!G152)-LN(Raw_Data!G151)</f>
        <v>0.40589709336580526</v>
      </c>
      <c r="H150" s="27">
        <f>LN(Raw_Data!H152)-LN(Raw_Data!H151)</f>
        <v>-0.66597754434467582</v>
      </c>
      <c r="I150" s="27">
        <f>LN(Raw_Data!I152)-LN(Raw_Data!I151)</f>
        <v>-0.40628394126710532</v>
      </c>
      <c r="J150" s="27">
        <f>LN(Raw_Data!J152)-LN(Raw_Data!J151)</f>
        <v>-0.14892707783331005</v>
      </c>
      <c r="K150" s="27">
        <f>LN(Raw_Data!K152)-LN(Raw_Data!K151)</f>
        <v>8.4840793853352636E-2</v>
      </c>
      <c r="L150" s="27">
        <f>LN(Raw_Data!L152)-LN(Raw_Data!L151)</f>
        <v>-3.5800613664882519E-3</v>
      </c>
    </row>
    <row r="151" spans="1:12" x14ac:dyDescent="0.3">
      <c r="A151" s="9">
        <v>43616</v>
      </c>
      <c r="B151" s="27">
        <f>LN(Raw_Data!B153)-LN(Raw_Data!B152)</f>
        <v>-2.5931114958709145E-2</v>
      </c>
      <c r="C151" s="27">
        <f>LN(Raw_Data!C153)-LN(Raw_Data!C152)</f>
        <v>-0.14238308526133281</v>
      </c>
      <c r="D151" s="27">
        <f>LN(Raw_Data!D153)-LN(Raw_Data!D152)</f>
        <v>-0.18956904631665594</v>
      </c>
      <c r="E151" s="27">
        <f>LN(Raw_Data!E153)-LN(Raw_Data!E152)</f>
        <v>-0.19058000517191331</v>
      </c>
      <c r="F151" s="27">
        <f>LN(Raw_Data!F153)-LN(Raw_Data!F152)</f>
        <v>-0.46059687927172988</v>
      </c>
      <c r="G151" s="27">
        <f>LN(Raw_Data!G153)-LN(Raw_Data!G152)</f>
        <v>-0.53160605649675219</v>
      </c>
      <c r="H151" s="27">
        <f>LN(Raw_Data!H153)-LN(Raw_Data!H152)</f>
        <v>1.3000679678937015</v>
      </c>
      <c r="I151" s="27">
        <f>LN(Raw_Data!I153)-LN(Raw_Data!I152)</f>
        <v>-0.73109050267288822</v>
      </c>
      <c r="J151" s="27">
        <f>LN(Raw_Data!J153)-LN(Raw_Data!J152)</f>
        <v>5.1155175303456701E-3</v>
      </c>
      <c r="K151" s="27">
        <f>LN(Raw_Data!K153)-LN(Raw_Data!K152)</f>
        <v>-0.34176431940472796</v>
      </c>
      <c r="L151" s="27">
        <f>LN(Raw_Data!L153)-LN(Raw_Data!L152)</f>
        <v>7.7529234466990893E-3</v>
      </c>
    </row>
    <row r="152" spans="1:12" x14ac:dyDescent="0.3">
      <c r="A152" s="9">
        <v>43617</v>
      </c>
      <c r="B152" s="27">
        <f>LN(Raw_Data!B154)-LN(Raw_Data!B153)</f>
        <v>0.12781268071565322</v>
      </c>
      <c r="C152" s="27">
        <f>LN(Raw_Data!C154)-LN(Raw_Data!C153)</f>
        <v>-0.12038246779964012</v>
      </c>
      <c r="D152" s="27">
        <f>LN(Raw_Data!D154)-LN(Raw_Data!D153)</f>
        <v>-0.12395886714752535</v>
      </c>
      <c r="E152" s="27">
        <f>LN(Raw_Data!E154)-LN(Raw_Data!E153)</f>
        <v>-0.13275556446160053</v>
      </c>
      <c r="F152" s="27">
        <f>LN(Raw_Data!F154)-LN(Raw_Data!F153)</f>
        <v>-0.24578612112544107</v>
      </c>
      <c r="G152" s="27">
        <f>LN(Raw_Data!G154)-LN(Raw_Data!G153)</f>
        <v>0.10616767861764842</v>
      </c>
      <c r="H152" s="27">
        <f>LN(Raw_Data!H154)-LN(Raw_Data!H153)</f>
        <v>2.1123123669021027E-2</v>
      </c>
      <c r="I152" s="27">
        <f>LN(Raw_Data!I154)-LN(Raw_Data!I153)</f>
        <v>0.17851837508667501</v>
      </c>
      <c r="J152" s="27">
        <f>LN(Raw_Data!J154)-LN(Raw_Data!J153)</f>
        <v>-6.4788409051530493E-2</v>
      </c>
      <c r="K152" s="27">
        <f>LN(Raw_Data!K154)-LN(Raw_Data!K153)</f>
        <v>0.19502915161396395</v>
      </c>
      <c r="L152" s="27">
        <f>LN(Raw_Data!L154)-LN(Raw_Data!L153)</f>
        <v>-4.8558644006591489E-2</v>
      </c>
    </row>
    <row r="153" spans="1:12" x14ac:dyDescent="0.3">
      <c r="A153" s="9">
        <v>43618</v>
      </c>
      <c r="B153" s="27">
        <f>LN(Raw_Data!B155)-LN(Raw_Data!B154)</f>
        <v>-0.21618416901371518</v>
      </c>
      <c r="C153" s="27">
        <f>LN(Raw_Data!C155)-LN(Raw_Data!C154)</f>
        <v>-0.10404006725631731</v>
      </c>
      <c r="D153" s="27">
        <f>LN(Raw_Data!D155)-LN(Raw_Data!D154)</f>
        <v>-0.12847516974935047</v>
      </c>
      <c r="E153" s="27">
        <f>LN(Raw_Data!E155)-LN(Raw_Data!E154)</f>
        <v>-0.13553585625072984</v>
      </c>
      <c r="F153" s="27">
        <f>LN(Raw_Data!F155)-LN(Raw_Data!F154)</f>
        <v>-8.7359103167280239E-2</v>
      </c>
      <c r="G153" s="27">
        <f>LN(Raw_Data!G155)-LN(Raw_Data!G154)</f>
        <v>0.20917519995144929</v>
      </c>
      <c r="H153" s="27">
        <f>LN(Raw_Data!H155)-LN(Raw_Data!H154)</f>
        <v>-1.2818335835136327</v>
      </c>
      <c r="I153" s="27">
        <f>LN(Raw_Data!I155)-LN(Raw_Data!I154)</f>
        <v>-0.22574352880104342</v>
      </c>
      <c r="J153" s="27">
        <f>LN(Raw_Data!J155)-LN(Raw_Data!J154)</f>
        <v>-4.7210210165271604E-2</v>
      </c>
      <c r="K153" s="27">
        <f>LN(Raw_Data!K155)-LN(Raw_Data!K154)</f>
        <v>0.20775542710029704</v>
      </c>
      <c r="L153" s="27">
        <f>LN(Raw_Data!L155)-LN(Raw_Data!L154)</f>
        <v>-2.5149007537195622E-2</v>
      </c>
    </row>
    <row r="154" spans="1:12" x14ac:dyDescent="0.3">
      <c r="A154" s="9">
        <v>43619</v>
      </c>
      <c r="B154" s="27">
        <f>LN(Raw_Data!B156)-LN(Raw_Data!B155)</f>
        <v>-9.8712210093513164E-2</v>
      </c>
      <c r="C154" s="27">
        <f>LN(Raw_Data!C156)-LN(Raw_Data!C155)</f>
        <v>8.2292233307818208E-2</v>
      </c>
      <c r="D154" s="27">
        <f>LN(Raw_Data!D156)-LN(Raw_Data!D155)</f>
        <v>6.9742086691956473E-2</v>
      </c>
      <c r="E154" s="27">
        <f>LN(Raw_Data!E156)-LN(Raw_Data!E155)</f>
        <v>0.13107953773361203</v>
      </c>
      <c r="F154" s="27">
        <f>LN(Raw_Data!F156)-LN(Raw_Data!F155)</f>
        <v>0.4671784684542466</v>
      </c>
      <c r="G154" s="27">
        <f>LN(Raw_Data!G156)-LN(Raw_Data!G155)</f>
        <v>0.19676359246423658</v>
      </c>
      <c r="H154" s="27">
        <f>LN(Raw_Data!H156)-LN(Raw_Data!H155)</f>
        <v>1.8406840319255089</v>
      </c>
      <c r="I154" s="27">
        <f>LN(Raw_Data!I156)-LN(Raw_Data!I155)</f>
        <v>8.9884671267622451E-2</v>
      </c>
      <c r="J154" s="27">
        <f>LN(Raw_Data!J156)-LN(Raw_Data!J155)</f>
        <v>-0.27188409691029847</v>
      </c>
      <c r="K154" s="27">
        <f>LN(Raw_Data!K156)-LN(Raw_Data!K155)</f>
        <v>-0.15988391128923496</v>
      </c>
      <c r="L154" s="27">
        <f>LN(Raw_Data!L156)-LN(Raw_Data!L155)</f>
        <v>4.290646560598832E-2</v>
      </c>
    </row>
    <row r="155" spans="1:12" x14ac:dyDescent="0.3">
      <c r="A155" s="9">
        <v>43620</v>
      </c>
      <c r="B155" s="27">
        <f>LN(Raw_Data!B157)-LN(Raw_Data!B156)</f>
        <v>7.3147448972896711E-3</v>
      </c>
      <c r="C155" s="27">
        <f>LN(Raw_Data!C157)-LN(Raw_Data!C156)</f>
        <v>0.11189445852739155</v>
      </c>
      <c r="D155" s="27">
        <f>LN(Raw_Data!D157)-LN(Raw_Data!D156)</f>
        <v>7.7630375710207034E-2</v>
      </c>
      <c r="E155" s="27">
        <f>LN(Raw_Data!E157)-LN(Raw_Data!E156)</f>
        <v>0.14639940798558371</v>
      </c>
      <c r="F155" s="27">
        <f>LN(Raw_Data!F157)-LN(Raw_Data!F156)</f>
        <v>-3.0416638000048124E-3</v>
      </c>
      <c r="G155" s="27">
        <f>LN(Raw_Data!G157)-LN(Raw_Data!G156)</f>
        <v>-0.21281707094665236</v>
      </c>
      <c r="H155" s="27">
        <f>LN(Raw_Data!H157)-LN(Raw_Data!H156)</f>
        <v>-0.54315681839598007</v>
      </c>
      <c r="I155" s="27">
        <f>LN(Raw_Data!I157)-LN(Raw_Data!I156)</f>
        <v>-0.29724121528010627</v>
      </c>
      <c r="J155" s="27">
        <f>LN(Raw_Data!J157)-LN(Raw_Data!J156)</f>
        <v>0.18682760125700426</v>
      </c>
      <c r="K155" s="27">
        <f>LN(Raw_Data!K157)-LN(Raw_Data!K156)</f>
        <v>-0.2332105003942484</v>
      </c>
      <c r="L155" s="27">
        <f>LN(Raw_Data!L157)-LN(Raw_Data!L156)</f>
        <v>3.3417339200638718E-2</v>
      </c>
    </row>
    <row r="156" spans="1:12" x14ac:dyDescent="0.3">
      <c r="A156" s="9">
        <v>43621</v>
      </c>
      <c r="B156" s="27">
        <f>LN(Raw_Data!B158)-LN(Raw_Data!B157)</f>
        <v>9.7303822709267962E-2</v>
      </c>
      <c r="C156" s="27">
        <f>LN(Raw_Data!C158)-LN(Raw_Data!C157)</f>
        <v>-0.12302609649118779</v>
      </c>
      <c r="D156" s="27">
        <f>LN(Raw_Data!D158)-LN(Raw_Data!D157)</f>
        <v>-0.16994837364396531</v>
      </c>
      <c r="E156" s="27">
        <f>LN(Raw_Data!E158)-LN(Raw_Data!E157)</f>
        <v>-0.18867200188696742</v>
      </c>
      <c r="F156" s="27">
        <f>LN(Raw_Data!F158)-LN(Raw_Data!F157)</f>
        <v>-0.36110549144768811</v>
      </c>
      <c r="G156" s="27">
        <f>LN(Raw_Data!G158)-LN(Raw_Data!G157)</f>
        <v>-0.44209672951397394</v>
      </c>
      <c r="H156" s="27">
        <f>LN(Raw_Data!H158)-LN(Raw_Data!H157)</f>
        <v>3.4650168437410755E-2</v>
      </c>
      <c r="I156" s="27">
        <f>LN(Raw_Data!I158)-LN(Raw_Data!I157)</f>
        <v>-0.46378639012113965</v>
      </c>
      <c r="J156" s="27">
        <f>LN(Raw_Data!J158)-LN(Raw_Data!J157)</f>
        <v>4.8371577268973454E-2</v>
      </c>
      <c r="K156" s="27">
        <f>LN(Raw_Data!K158)-LN(Raw_Data!K157)</f>
        <v>-9.9425225792682426E-2</v>
      </c>
      <c r="L156" s="27">
        <f>LN(Raw_Data!L158)-LN(Raw_Data!L157)</f>
        <v>2.3534565650328965E-2</v>
      </c>
    </row>
    <row r="157" spans="1:12" x14ac:dyDescent="0.3">
      <c r="A157" s="9">
        <v>43622</v>
      </c>
      <c r="B157" s="27">
        <f>LN(Raw_Data!B159)-LN(Raw_Data!B158)</f>
        <v>-0.10800245884979631</v>
      </c>
      <c r="C157" s="27">
        <f>LN(Raw_Data!C159)-LN(Raw_Data!C158)</f>
        <v>-0.11100423845910612</v>
      </c>
      <c r="D157" s="27">
        <f>LN(Raw_Data!D159)-LN(Raw_Data!D158)</f>
        <v>-3.3757122024798747E-2</v>
      </c>
      <c r="E157" s="27">
        <f>LN(Raw_Data!E159)-LN(Raw_Data!E158)</f>
        <v>-0.13214486923035551</v>
      </c>
      <c r="F157" s="27">
        <f>LN(Raw_Data!F159)-LN(Raw_Data!F158)</f>
        <v>0.13061531190312081</v>
      </c>
      <c r="G157" s="27">
        <f>LN(Raw_Data!G159)-LN(Raw_Data!G158)</f>
        <v>0.26484069603241522</v>
      </c>
      <c r="H157" s="27">
        <f>LN(Raw_Data!H159)-LN(Raw_Data!H158)</f>
        <v>0.1127952076533969</v>
      </c>
      <c r="I157" s="27">
        <f>LN(Raw_Data!I159)-LN(Raw_Data!I158)</f>
        <v>0.34776710744994332</v>
      </c>
      <c r="J157" s="27">
        <f>LN(Raw_Data!J159)-LN(Raw_Data!J158)</f>
        <v>5.6977160332746024E-2</v>
      </c>
      <c r="K157" s="27">
        <f>LN(Raw_Data!K159)-LN(Raw_Data!K158)</f>
        <v>-0.20623112906224073</v>
      </c>
      <c r="L157" s="27">
        <f>LN(Raw_Data!L159)-LN(Raw_Data!L158)</f>
        <v>4.8770526503716383E-3</v>
      </c>
    </row>
    <row r="158" spans="1:12" x14ac:dyDescent="0.3">
      <c r="A158" s="9">
        <v>43623</v>
      </c>
      <c r="B158" s="27">
        <f>LN(Raw_Data!B160)-LN(Raw_Data!B159)</f>
        <v>-0.19470199994141169</v>
      </c>
      <c r="C158" s="27">
        <f>LN(Raw_Data!C160)-LN(Raw_Data!C159)</f>
        <v>-1.7256878938400888E-2</v>
      </c>
      <c r="D158" s="27">
        <f>LN(Raw_Data!D160)-LN(Raw_Data!D159)</f>
        <v>1.3744873879868891E-2</v>
      </c>
      <c r="E158" s="27">
        <f>LN(Raw_Data!E160)-LN(Raw_Data!E159)</f>
        <v>6.2991190743240111E-3</v>
      </c>
      <c r="F158" s="27">
        <f>LN(Raw_Data!F160)-LN(Raw_Data!F159)</f>
        <v>-0.19399035348015303</v>
      </c>
      <c r="G158" s="27">
        <f>LN(Raw_Data!G160)-LN(Raw_Data!G159)</f>
        <v>-0.10378413193472014</v>
      </c>
      <c r="H158" s="27">
        <f>LN(Raw_Data!H160)-LN(Raw_Data!H159)</f>
        <v>-3.9226087757432637E-2</v>
      </c>
      <c r="I158" s="27">
        <f>LN(Raw_Data!I160)-LN(Raw_Data!I159)</f>
        <v>0.22505452716787744</v>
      </c>
      <c r="J158" s="27">
        <f>LN(Raw_Data!J160)-LN(Raw_Data!J159)</f>
        <v>-0.11060052277043653</v>
      </c>
      <c r="K158" s="27">
        <f>LN(Raw_Data!K160)-LN(Raw_Data!K159)</f>
        <v>0.45518747650944924</v>
      </c>
      <c r="L158" s="27">
        <f>LN(Raw_Data!L160)-LN(Raw_Data!L159)</f>
        <v>2.0848608627095366E-3</v>
      </c>
    </row>
    <row r="159" spans="1:12" x14ac:dyDescent="0.3">
      <c r="A159" s="9">
        <v>43624</v>
      </c>
      <c r="B159" s="27">
        <f>LN(Raw_Data!B161)-LN(Raw_Data!B160)</f>
        <v>0.22183330225430709</v>
      </c>
      <c r="C159" s="27">
        <f>LN(Raw_Data!C161)-LN(Raw_Data!C160)</f>
        <v>-0.14711816872779337</v>
      </c>
      <c r="D159" s="27">
        <f>LN(Raw_Data!D161)-LN(Raw_Data!D160)</f>
        <v>-0.14810716876796448</v>
      </c>
      <c r="E159" s="27">
        <f>LN(Raw_Data!E161)-LN(Raw_Data!E160)</f>
        <v>-0.14958920757363359</v>
      </c>
      <c r="F159" s="27">
        <f>LN(Raw_Data!F161)-LN(Raw_Data!F160)</f>
        <v>-0.28779980602799071</v>
      </c>
      <c r="G159" s="27">
        <f>LN(Raw_Data!G161)-LN(Raw_Data!G160)</f>
        <v>-9.4172348248736881E-2</v>
      </c>
      <c r="H159" s="27">
        <f>LN(Raw_Data!H161)-LN(Raw_Data!H160)</f>
        <v>-0.31511801559928365</v>
      </c>
      <c r="I159" s="27">
        <f>LN(Raw_Data!I161)-LN(Raw_Data!I160)</f>
        <v>-0.10034201170506307</v>
      </c>
      <c r="J159" s="27">
        <f>LN(Raw_Data!J161)-LN(Raw_Data!J160)</f>
        <v>-6.4636743810616792E-2</v>
      </c>
      <c r="K159" s="27">
        <f>LN(Raw_Data!K161)-LN(Raw_Data!K160)</f>
        <v>0.50946702694315604</v>
      </c>
      <c r="L159" s="27">
        <f>LN(Raw_Data!L161)-LN(Raw_Data!L160)</f>
        <v>-6.883590996458322E-2</v>
      </c>
    </row>
    <row r="160" spans="1:12" x14ac:dyDescent="0.3">
      <c r="A160" s="9">
        <v>43625</v>
      </c>
      <c r="B160" s="27">
        <f>LN(Raw_Data!B162)-LN(Raw_Data!B161)</f>
        <v>-0.24039894036411624</v>
      </c>
      <c r="C160" s="27">
        <f>LN(Raw_Data!C162)-LN(Raw_Data!C161)</f>
        <v>5.3120906908752374E-3</v>
      </c>
      <c r="D160" s="27">
        <f>LN(Raw_Data!D162)-LN(Raw_Data!D161)</f>
        <v>4.6035029999515586E-2</v>
      </c>
      <c r="E160" s="27">
        <f>LN(Raw_Data!E162)-LN(Raw_Data!E161)</f>
        <v>5.4329069358004745E-2</v>
      </c>
      <c r="F160" s="27">
        <f>LN(Raw_Data!F162)-LN(Raw_Data!F161)</f>
        <v>0.23546052219251834</v>
      </c>
      <c r="G160" s="27">
        <f>LN(Raw_Data!G162)-LN(Raw_Data!G161)</f>
        <v>-3.6133768288078016E-2</v>
      </c>
      <c r="H160" s="27">
        <f>LN(Raw_Data!H162)-LN(Raw_Data!H161)</f>
        <v>-8.6680654208144858E-2</v>
      </c>
      <c r="I160" s="27">
        <f>LN(Raw_Data!I162)-LN(Raw_Data!I161)</f>
        <v>-0.21633461290208089</v>
      </c>
      <c r="J160" s="27">
        <f>LN(Raw_Data!J162)-LN(Raw_Data!J161)</f>
        <v>-0.13582297403706534</v>
      </c>
      <c r="K160" s="27">
        <f>LN(Raw_Data!K162)-LN(Raw_Data!K161)</f>
        <v>0.53855970524560171</v>
      </c>
      <c r="L160" s="27">
        <f>LN(Raw_Data!L162)-LN(Raw_Data!L161)</f>
        <v>-1.9162936548683174E-2</v>
      </c>
    </row>
    <row r="161" spans="1:12" x14ac:dyDescent="0.3">
      <c r="A161" s="9">
        <v>43626</v>
      </c>
      <c r="B161" s="27">
        <f>LN(Raw_Data!B163)-LN(Raw_Data!B162)</f>
        <v>0.31151502171133316</v>
      </c>
      <c r="C161" s="27">
        <f>LN(Raw_Data!C163)-LN(Raw_Data!C162)</f>
        <v>0.11790117196833449</v>
      </c>
      <c r="D161" s="27">
        <f>LN(Raw_Data!D163)-LN(Raw_Data!D162)</f>
        <v>7.3212428735256907E-2</v>
      </c>
      <c r="E161" s="27">
        <f>LN(Raw_Data!E163)-LN(Raw_Data!E162)</f>
        <v>0.10585584306942764</v>
      </c>
      <c r="F161" s="27">
        <f>LN(Raw_Data!F163)-LN(Raw_Data!F162)</f>
        <v>-6.3799999306692001E-2</v>
      </c>
      <c r="G161" s="27">
        <f>LN(Raw_Data!G163)-LN(Raw_Data!G162)</f>
        <v>0.13210713913512606</v>
      </c>
      <c r="H161" s="27">
        <f>LN(Raw_Data!H163)-LN(Raw_Data!H162)</f>
        <v>0.36665245059928964</v>
      </c>
      <c r="I161" s="27">
        <f>LN(Raw_Data!I163)-LN(Raw_Data!I162)</f>
        <v>0.17345505235068259</v>
      </c>
      <c r="J161" s="27">
        <f>LN(Raw_Data!J163)-LN(Raw_Data!J162)</f>
        <v>0.33561454938286417</v>
      </c>
      <c r="K161" s="27">
        <f>LN(Raw_Data!K163)-LN(Raw_Data!K162)</f>
        <v>-1.0027592219168628</v>
      </c>
      <c r="L161" s="27">
        <f>LN(Raw_Data!L163)-LN(Raw_Data!L162)</f>
        <v>7.1269329114238555E-2</v>
      </c>
    </row>
    <row r="162" spans="1:12" x14ac:dyDescent="0.3">
      <c r="A162" s="9">
        <v>43627</v>
      </c>
      <c r="B162" s="27">
        <f>LN(Raw_Data!B164)-LN(Raw_Data!B163)</f>
        <v>-0.15424458632501725</v>
      </c>
      <c r="C162" s="27">
        <f>LN(Raw_Data!C164)-LN(Raw_Data!C163)</f>
        <v>-8.8445736248022655E-2</v>
      </c>
      <c r="D162" s="27">
        <f>LN(Raw_Data!D164)-LN(Raw_Data!D163)</f>
        <v>-9.7851518578519148E-2</v>
      </c>
      <c r="E162" s="27">
        <f>LN(Raw_Data!E164)-LN(Raw_Data!E163)</f>
        <v>-0.13226663580877585</v>
      </c>
      <c r="F162" s="27">
        <f>LN(Raw_Data!F164)-LN(Raw_Data!F163)</f>
        <v>-0.2195474909784032</v>
      </c>
      <c r="G162" s="27">
        <f>LN(Raw_Data!G164)-LN(Raw_Data!G163)</f>
        <v>9.1944429994008203E-2</v>
      </c>
      <c r="H162" s="27">
        <f>LN(Raw_Data!H164)-LN(Raw_Data!H163)</f>
        <v>-1.7352928813805235E-2</v>
      </c>
      <c r="I162" s="27">
        <f>LN(Raw_Data!I164)-LN(Raw_Data!I163)</f>
        <v>3.0590037848909901E-2</v>
      </c>
      <c r="J162" s="27">
        <f>LN(Raw_Data!J164)-LN(Raw_Data!J163)</f>
        <v>-6.1352102206466697E-2</v>
      </c>
      <c r="K162" s="27">
        <f>LN(Raw_Data!K164)-LN(Raw_Data!K163)</f>
        <v>-0.48939330336896347</v>
      </c>
      <c r="L162" s="27">
        <f>LN(Raw_Data!L164)-LN(Raw_Data!L163)</f>
        <v>4.032728640047667E-2</v>
      </c>
    </row>
    <row r="163" spans="1:12" x14ac:dyDescent="0.3">
      <c r="A163" s="9">
        <v>43628</v>
      </c>
      <c r="B163" s="27">
        <f>LN(Raw_Data!B165)-LN(Raw_Data!B164)</f>
        <v>0.32979420476577204</v>
      </c>
      <c r="C163" s="27">
        <f>LN(Raw_Data!C165)-LN(Raw_Data!C164)</f>
        <v>0.10674549607989192</v>
      </c>
      <c r="D163" s="27">
        <f>LN(Raw_Data!D165)-LN(Raw_Data!D164)</f>
        <v>0.15796922240186717</v>
      </c>
      <c r="E163" s="27">
        <f>LN(Raw_Data!E165)-LN(Raw_Data!E164)</f>
        <v>0.11583847234599531</v>
      </c>
      <c r="F163" s="27">
        <f>LN(Raw_Data!F165)-LN(Raw_Data!F164)</f>
        <v>2.9334355700999737E-2</v>
      </c>
      <c r="G163" s="27">
        <f>LN(Raw_Data!G165)-LN(Raw_Data!G164)</f>
        <v>0.48219143916919194</v>
      </c>
      <c r="H163" s="27">
        <f>LN(Raw_Data!H165)-LN(Raw_Data!H164)</f>
        <v>0.16452297925141401</v>
      </c>
      <c r="I163" s="27">
        <f>LN(Raw_Data!I165)-LN(Raw_Data!I164)</f>
        <v>0.31894764375121198</v>
      </c>
      <c r="J163" s="27">
        <f>LN(Raw_Data!J165)-LN(Raw_Data!J164)</f>
        <v>0.14896014510745914</v>
      </c>
      <c r="K163" s="27">
        <f>LN(Raw_Data!K165)-LN(Raw_Data!K164)</f>
        <v>-8.1951079157452256E-2</v>
      </c>
      <c r="L163" s="27">
        <f>LN(Raw_Data!L165)-LN(Raw_Data!L164)</f>
        <v>-1.2293324457117283E-2</v>
      </c>
    </row>
    <row r="164" spans="1:12" x14ac:dyDescent="0.3">
      <c r="A164" s="9">
        <v>43629</v>
      </c>
      <c r="B164" s="27">
        <f>LN(Raw_Data!B166)-LN(Raw_Data!B165)</f>
        <v>-6.5832761995419986E-2</v>
      </c>
      <c r="C164" s="27">
        <f>LN(Raw_Data!C166)-LN(Raw_Data!C165)</f>
        <v>-1.9363393272293195E-2</v>
      </c>
      <c r="D164" s="27">
        <f>LN(Raw_Data!D166)-LN(Raw_Data!D165)</f>
        <v>-2.3821893748880996E-2</v>
      </c>
      <c r="E164" s="27">
        <f>LN(Raw_Data!E166)-LN(Raw_Data!E165)</f>
        <v>-4.3870000288496414E-2</v>
      </c>
      <c r="F164" s="27">
        <f>LN(Raw_Data!F166)-LN(Raw_Data!F165)</f>
        <v>-1.0372975590776434E-2</v>
      </c>
      <c r="G164" s="27">
        <f>LN(Raw_Data!G166)-LN(Raw_Data!G165)</f>
        <v>-8.0699126664210752E-2</v>
      </c>
      <c r="H164" s="27">
        <f>LN(Raw_Data!H166)-LN(Raw_Data!H165)</f>
        <v>-3.9201438294870883E-2</v>
      </c>
      <c r="I164" s="27">
        <f>LN(Raw_Data!I166)-LN(Raw_Data!I165)</f>
        <v>8.2651142478141537E-2</v>
      </c>
      <c r="J164" s="27">
        <f>LN(Raw_Data!J166)-LN(Raw_Data!J165)</f>
        <v>0.13776949489720991</v>
      </c>
      <c r="K164" s="27">
        <f>LN(Raw_Data!K166)-LN(Raw_Data!K165)</f>
        <v>-4.8144330263347968E-2</v>
      </c>
      <c r="L164" s="27">
        <f>LN(Raw_Data!L166)-LN(Raw_Data!L165)</f>
        <v>-2.473649323267324E-3</v>
      </c>
    </row>
    <row r="165" spans="1:12" x14ac:dyDescent="0.3">
      <c r="A165" s="9">
        <v>43630</v>
      </c>
      <c r="B165" s="27">
        <f>LN(Raw_Data!B167)-LN(Raw_Data!B166)</f>
        <v>0.36368819913941408</v>
      </c>
      <c r="C165" s="27">
        <f>LN(Raw_Data!C167)-LN(Raw_Data!C166)</f>
        <v>6.0368381846565455E-2</v>
      </c>
      <c r="D165" s="27">
        <f>LN(Raw_Data!D167)-LN(Raw_Data!D166)</f>
        <v>2.7434848150640789E-2</v>
      </c>
      <c r="E165" s="27">
        <f>LN(Raw_Data!E167)-LN(Raw_Data!E166)</f>
        <v>4.4928203059402705E-2</v>
      </c>
      <c r="F165" s="27">
        <f>LN(Raw_Data!F167)-LN(Raw_Data!F166)</f>
        <v>4.3146865368584031E-2</v>
      </c>
      <c r="G165" s="27">
        <f>LN(Raw_Data!G167)-LN(Raw_Data!G166)</f>
        <v>-0.10703205695941165</v>
      </c>
      <c r="H165" s="27">
        <f>LN(Raw_Data!H167)-LN(Raw_Data!H166)</f>
        <v>-1.3378625900399399E-2</v>
      </c>
      <c r="I165" s="27">
        <f>LN(Raw_Data!I167)-LN(Raw_Data!I166)</f>
        <v>2.5820069163568604E-2</v>
      </c>
      <c r="J165" s="27">
        <f>LN(Raw_Data!J167)-LN(Raw_Data!J166)</f>
        <v>0.20180852181120912</v>
      </c>
      <c r="K165" s="27">
        <f>LN(Raw_Data!K167)-LN(Raw_Data!K166)</f>
        <v>5.4678169328878923E-2</v>
      </c>
      <c r="L165" s="27">
        <f>LN(Raw_Data!L167)-LN(Raw_Data!L166)</f>
        <v>-1.0509849757497136E-2</v>
      </c>
    </row>
    <row r="166" spans="1:12" x14ac:dyDescent="0.3">
      <c r="A166" s="9">
        <v>43631</v>
      </c>
      <c r="B166" s="27">
        <f>LN(Raw_Data!B168)-LN(Raw_Data!B167)</f>
        <v>-0.41131013039293052</v>
      </c>
      <c r="C166" s="27">
        <f>LN(Raw_Data!C168)-LN(Raw_Data!C167)</f>
        <v>-7.6479441647723689E-2</v>
      </c>
      <c r="D166" s="27">
        <f>LN(Raw_Data!D168)-LN(Raw_Data!D167)</f>
        <v>-6.5489435648167671E-2</v>
      </c>
      <c r="E166" s="27">
        <f>LN(Raw_Data!E168)-LN(Raw_Data!E167)</f>
        <v>-4.7558021441165721E-2</v>
      </c>
      <c r="F166" s="27">
        <f>LN(Raw_Data!F168)-LN(Raw_Data!F167)</f>
        <v>6.3184271585111418E-2</v>
      </c>
      <c r="G166" s="27">
        <f>LN(Raw_Data!G168)-LN(Raw_Data!G167)</f>
        <v>-0.25141296135765856</v>
      </c>
      <c r="H166" s="27">
        <f>LN(Raw_Data!H168)-LN(Raw_Data!H167)</f>
        <v>-0.13301288693016389</v>
      </c>
      <c r="I166" s="27">
        <f>LN(Raw_Data!I168)-LN(Raw_Data!I167)</f>
        <v>-0.2253132970877374</v>
      </c>
      <c r="J166" s="27">
        <f>LN(Raw_Data!J168)-LN(Raw_Data!J167)</f>
        <v>-0.57708809044443754</v>
      </c>
      <c r="K166" s="27">
        <f>LN(Raw_Data!K168)-LN(Raw_Data!K167)</f>
        <v>-0.2102146007802741</v>
      </c>
      <c r="L166" s="27">
        <f>LN(Raw_Data!L168)-LN(Raw_Data!L167)</f>
        <v>-1.39073242806802E-2</v>
      </c>
    </row>
    <row r="167" spans="1:12" x14ac:dyDescent="0.3">
      <c r="A167" s="9">
        <v>43632</v>
      </c>
      <c r="B167" s="27">
        <f>LN(Raw_Data!B169)-LN(Raw_Data!B168)</f>
        <v>-0.22781220004388203</v>
      </c>
      <c r="C167" s="27">
        <f>LN(Raw_Data!C169)-LN(Raw_Data!C168)</f>
        <v>0.2397597540689631</v>
      </c>
      <c r="D167" s="27">
        <f>LN(Raw_Data!D169)-LN(Raw_Data!D168)</f>
        <v>0.17455185465320966</v>
      </c>
      <c r="E167" s="27">
        <f>LN(Raw_Data!E169)-LN(Raw_Data!E168)</f>
        <v>0.24881383766489051</v>
      </c>
      <c r="F167" s="27">
        <f>LN(Raw_Data!F169)-LN(Raw_Data!F168)</f>
        <v>0.38758650038767684</v>
      </c>
      <c r="G167" s="27">
        <f>LN(Raw_Data!G169)-LN(Raw_Data!G168)</f>
        <v>0.21446022787926111</v>
      </c>
      <c r="H167" s="27">
        <f>LN(Raw_Data!H169)-LN(Raw_Data!H168)</f>
        <v>7.94699183762404E-4</v>
      </c>
      <c r="I167" s="27">
        <f>LN(Raw_Data!I169)-LN(Raw_Data!I168)</f>
        <v>0.17601477251699293</v>
      </c>
      <c r="J167" s="27">
        <f>LN(Raw_Data!J169)-LN(Raw_Data!J168)</f>
        <v>0.10786269060265496</v>
      </c>
      <c r="K167" s="27">
        <f>LN(Raw_Data!K169)-LN(Raw_Data!K168)</f>
        <v>0.35402635706586949</v>
      </c>
      <c r="L167" s="27">
        <f>LN(Raw_Data!L169)-LN(Raw_Data!L168)</f>
        <v>-2.977378495861549E-2</v>
      </c>
    </row>
    <row r="168" spans="1:12" x14ac:dyDescent="0.3">
      <c r="A168" s="9">
        <v>43633</v>
      </c>
      <c r="B168" s="27">
        <f>LN(Raw_Data!B170)-LN(Raw_Data!B169)</f>
        <v>0.12064885510315904</v>
      </c>
      <c r="C168" s="27">
        <f>LN(Raw_Data!C170)-LN(Raw_Data!C169)</f>
        <v>-0.40564168423033564</v>
      </c>
      <c r="D168" s="27">
        <f>LN(Raw_Data!D170)-LN(Raw_Data!D169)</f>
        <v>-0.47633496646061246</v>
      </c>
      <c r="E168" s="27">
        <f>LN(Raw_Data!E170)-LN(Raw_Data!E169)</f>
        <v>-0.40603337015180685</v>
      </c>
      <c r="F168" s="27">
        <f>LN(Raw_Data!F170)-LN(Raw_Data!F169)</f>
        <v>-1.1895709338070048E-3</v>
      </c>
      <c r="G168" s="27">
        <f>LN(Raw_Data!G170)-LN(Raw_Data!G169)</f>
        <v>-0.22353402083152574</v>
      </c>
      <c r="H168" s="27">
        <f>LN(Raw_Data!H170)-LN(Raw_Data!H169)</f>
        <v>-7.2225016114238842</v>
      </c>
      <c r="I168" s="27">
        <f>LN(Raw_Data!I170)-LN(Raw_Data!I169)</f>
        <v>1.3637759539943062E-2</v>
      </c>
      <c r="J168" s="27">
        <f>LN(Raw_Data!J170)-LN(Raw_Data!J169)</f>
        <v>-1.2851349185452374</v>
      </c>
      <c r="K168" s="27">
        <f>LN(Raw_Data!K170)-LN(Raw_Data!K169)</f>
        <v>-0.4608370558866195</v>
      </c>
      <c r="L168" s="27">
        <f>LN(Raw_Data!L170)-LN(Raw_Data!L169)</f>
        <v>6.0033329434453275E-2</v>
      </c>
    </row>
    <row r="169" spans="1:12" x14ac:dyDescent="0.3">
      <c r="A169" s="9">
        <v>43634</v>
      </c>
      <c r="B169" s="27">
        <f>LN(Raw_Data!B171)-LN(Raw_Data!B170)</f>
        <v>9.8831299053049548E-2</v>
      </c>
      <c r="C169" s="27">
        <f>LN(Raw_Data!C171)-LN(Raw_Data!C170)</f>
        <v>1.8163381237510379E-2</v>
      </c>
      <c r="D169" s="27">
        <f>LN(Raw_Data!D171)-LN(Raw_Data!D170)</f>
        <v>3.2003731820609005E-2</v>
      </c>
      <c r="E169" s="27">
        <f>LN(Raw_Data!E171)-LN(Raw_Data!E170)</f>
        <v>2.7469892134970308E-2</v>
      </c>
      <c r="F169" s="27">
        <f>LN(Raw_Data!F171)-LN(Raw_Data!F170)</f>
        <v>-7.6694066029880048E-2</v>
      </c>
      <c r="G169" s="27">
        <f>LN(Raw_Data!G171)-LN(Raw_Data!G170)</f>
        <v>-7.745139739013851E-2</v>
      </c>
      <c r="H169" s="27">
        <f>LN(Raw_Data!H171)-LN(Raw_Data!H170)</f>
        <v>1.7047480922384253</v>
      </c>
      <c r="I169" s="27">
        <f>LN(Raw_Data!I171)-LN(Raw_Data!I170)</f>
        <v>-0.5018676286988466</v>
      </c>
      <c r="J169" s="27">
        <f>LN(Raw_Data!J171)-LN(Raw_Data!J170)</f>
        <v>-0.12637984399482249</v>
      </c>
      <c r="K169" s="27">
        <f>LN(Raw_Data!K171)-LN(Raw_Data!K170)</f>
        <v>0.33030969409093203</v>
      </c>
      <c r="L169" s="27">
        <f>LN(Raw_Data!L171)-LN(Raw_Data!L170)</f>
        <v>3.4605198942898152E-2</v>
      </c>
    </row>
    <row r="170" spans="1:12" x14ac:dyDescent="0.3">
      <c r="A170" s="9">
        <v>43635</v>
      </c>
      <c r="B170" s="27">
        <f>LN(Raw_Data!B172)-LN(Raw_Data!B171)</f>
        <v>4.9902967906806595E-2</v>
      </c>
      <c r="C170" s="27">
        <f>LN(Raw_Data!C172)-LN(Raw_Data!C171)</f>
        <v>-1.920112460042489E-2</v>
      </c>
      <c r="D170" s="27">
        <f>LN(Raw_Data!D172)-LN(Raw_Data!D171)</f>
        <v>-0.1176489142968471</v>
      </c>
      <c r="E170" s="27">
        <f>LN(Raw_Data!E172)-LN(Raw_Data!E171)</f>
        <v>-6.8530805529771754E-2</v>
      </c>
      <c r="F170" s="27">
        <f>LN(Raw_Data!F172)-LN(Raw_Data!F171)</f>
        <v>-0.46558850621547521</v>
      </c>
      <c r="G170" s="27">
        <f>LN(Raw_Data!G172)-LN(Raw_Data!G171)</f>
        <v>-0.24236208586226837</v>
      </c>
      <c r="H170" s="27">
        <f>LN(Raw_Data!H172)-LN(Raw_Data!H171)</f>
        <v>-2.3978952727983707</v>
      </c>
      <c r="I170" s="27">
        <f>LN(Raw_Data!I172)-LN(Raw_Data!I171)</f>
        <v>0.2403217374141704</v>
      </c>
      <c r="J170" s="27">
        <f>LN(Raw_Data!J172)-LN(Raw_Data!J171)</f>
        <v>0.58986565385033707</v>
      </c>
      <c r="K170" s="27">
        <f>LN(Raw_Data!K172)-LN(Raw_Data!K171)</f>
        <v>1.0514011080157122</v>
      </c>
      <c r="L170" s="27">
        <f>LN(Raw_Data!L172)-LN(Raw_Data!L171)</f>
        <v>2.24655613093665E-2</v>
      </c>
    </row>
    <row r="171" spans="1:12" x14ac:dyDescent="0.3">
      <c r="A171" s="9">
        <v>43636</v>
      </c>
      <c r="B171" s="27">
        <f>LN(Raw_Data!B173)-LN(Raw_Data!B172)</f>
        <v>0.22210668646256693</v>
      </c>
      <c r="C171" s="27">
        <f>LN(Raw_Data!C173)-LN(Raw_Data!C172)</f>
        <v>0.13797008370859132</v>
      </c>
      <c r="D171" s="27">
        <f>LN(Raw_Data!D173)-LN(Raw_Data!D172)</f>
        <v>0.14995471744498801</v>
      </c>
      <c r="E171" s="27">
        <f>LN(Raw_Data!E173)-LN(Raw_Data!E172)</f>
        <v>0.15164547902833903</v>
      </c>
      <c r="F171" s="27">
        <f>LN(Raw_Data!F173)-LN(Raw_Data!F172)</f>
        <v>0.11918868367011726</v>
      </c>
      <c r="G171" s="27">
        <f>LN(Raw_Data!G173)-LN(Raw_Data!G172)</f>
        <v>0.32906975950423956</v>
      </c>
      <c r="H171" s="27">
        <f>LN(Raw_Data!H173)-LN(Raw_Data!H172)</f>
        <v>0.77770456858800818</v>
      </c>
      <c r="I171" s="27">
        <f>LN(Raw_Data!I173)-LN(Raw_Data!I172)</f>
        <v>0.15330098204431764</v>
      </c>
      <c r="J171" s="27">
        <f>LN(Raw_Data!J173)-LN(Raw_Data!J172)</f>
        <v>-1.8785696878540037E-2</v>
      </c>
      <c r="K171" s="27">
        <f>LN(Raw_Data!K173)-LN(Raw_Data!K172)</f>
        <v>-0.82665903097630533</v>
      </c>
      <c r="L171" s="27">
        <f>LN(Raw_Data!L173)-LN(Raw_Data!L172)</f>
        <v>-2.1616631664852726E-2</v>
      </c>
    </row>
    <row r="172" spans="1:12" x14ac:dyDescent="0.3">
      <c r="A172" s="9">
        <v>43637</v>
      </c>
      <c r="B172" s="27">
        <f>LN(Raw_Data!B174)-LN(Raw_Data!B173)</f>
        <v>-0.37251070749567461</v>
      </c>
      <c r="C172" s="27">
        <f>LN(Raw_Data!C174)-LN(Raw_Data!C173)</f>
        <v>0.1446303121507384</v>
      </c>
      <c r="D172" s="27">
        <f>LN(Raw_Data!D174)-LN(Raw_Data!D173)</f>
        <v>0.37571627515392336</v>
      </c>
      <c r="E172" s="27">
        <f>LN(Raw_Data!E174)-LN(Raw_Data!E173)</f>
        <v>0.17070781234705734</v>
      </c>
      <c r="F172" s="27">
        <f>LN(Raw_Data!F174)-LN(Raw_Data!F173)</f>
        <v>0.17670626316057536</v>
      </c>
      <c r="G172" s="27">
        <f>LN(Raw_Data!G174)-LN(Raw_Data!G173)</f>
        <v>-0.24972120802967979</v>
      </c>
      <c r="H172" s="27">
        <f>LN(Raw_Data!H174)-LN(Raw_Data!H173)</f>
        <v>1.8862503126489778</v>
      </c>
      <c r="I172" s="27">
        <f>LN(Raw_Data!I174)-LN(Raw_Data!I173)</f>
        <v>-0.47485182710820339</v>
      </c>
      <c r="J172" s="27">
        <f>LN(Raw_Data!J174)-LN(Raw_Data!J173)</f>
        <v>-4.7695956796424355E-2</v>
      </c>
      <c r="K172" s="27">
        <f>LN(Raw_Data!K174)-LN(Raw_Data!K173)</f>
        <v>-0.26917670195324384</v>
      </c>
      <c r="L172" s="27">
        <f>LN(Raw_Data!L174)-LN(Raw_Data!L173)</f>
        <v>-7.9025352199306731E-3</v>
      </c>
    </row>
    <row r="173" spans="1:12" x14ac:dyDescent="0.3">
      <c r="A173" s="9">
        <v>43638</v>
      </c>
      <c r="B173" s="27">
        <f>LN(Raw_Data!B175)-LN(Raw_Data!B174)</f>
        <v>-2.254027668807268E-2</v>
      </c>
      <c r="C173" s="27">
        <f>LN(Raw_Data!C175)-LN(Raw_Data!C174)</f>
        <v>0.37458166564843154</v>
      </c>
      <c r="D173" s="27">
        <f>LN(Raw_Data!D175)-LN(Raw_Data!D174)</f>
        <v>0.1287319859990177</v>
      </c>
      <c r="E173" s="27">
        <f>LN(Raw_Data!E175)-LN(Raw_Data!E174)</f>
        <v>0.37870750873042525</v>
      </c>
      <c r="F173" s="27">
        <f>LN(Raw_Data!F175)-LN(Raw_Data!F174)</f>
        <v>0.85614689520785348</v>
      </c>
      <c r="G173" s="27">
        <f>LN(Raw_Data!G175)-LN(Raw_Data!G174)</f>
        <v>0.67201255556850015</v>
      </c>
      <c r="H173" s="27">
        <f>LN(Raw_Data!H175)-LN(Raw_Data!H174)</f>
        <v>-3.0122615755052018</v>
      </c>
      <c r="I173" s="27">
        <f>LN(Raw_Data!I175)-LN(Raw_Data!I174)</f>
        <v>0.52518988112228726</v>
      </c>
      <c r="J173" s="27">
        <f>LN(Raw_Data!J175)-LN(Raw_Data!J174)</f>
        <v>0.60591930732966937</v>
      </c>
      <c r="K173" s="27">
        <f>LN(Raw_Data!K175)-LN(Raw_Data!K174)</f>
        <v>-7.9227088466135243E-2</v>
      </c>
      <c r="L173" s="27">
        <f>LN(Raw_Data!L175)-LN(Raw_Data!L174)</f>
        <v>-4.5552740693450389E-2</v>
      </c>
    </row>
    <row r="174" spans="1:12" x14ac:dyDescent="0.3">
      <c r="A174" s="9">
        <v>43639</v>
      </c>
      <c r="B174" s="27">
        <f>LN(Raw_Data!B176)-LN(Raw_Data!B175)</f>
        <v>-0.14763619951141749</v>
      </c>
      <c r="C174" s="27">
        <f>LN(Raw_Data!C176)-LN(Raw_Data!C175)</f>
        <v>-0.35659478675301415</v>
      </c>
      <c r="D174" s="27">
        <f>LN(Raw_Data!D176)-LN(Raw_Data!D175)</f>
        <v>-0.26277421009557855</v>
      </c>
      <c r="E174" s="27">
        <f>LN(Raw_Data!E176)-LN(Raw_Data!E175)</f>
        <v>-0.35068981651806297</v>
      </c>
      <c r="F174" s="27">
        <f>LN(Raw_Data!F176)-LN(Raw_Data!F175)</f>
        <v>-0.54339728312357849</v>
      </c>
      <c r="G174" s="27">
        <f>LN(Raw_Data!G176)-LN(Raw_Data!G175)</f>
        <v>9.5746579976534463E-3</v>
      </c>
      <c r="H174" s="27">
        <f>LN(Raw_Data!H176)-LN(Raw_Data!H175)</f>
        <v>-1.791759469228055</v>
      </c>
      <c r="I174" s="27">
        <f>LN(Raw_Data!I176)-LN(Raw_Data!I175)</f>
        <v>-0.416150790002213</v>
      </c>
      <c r="J174" s="27">
        <f>LN(Raw_Data!J176)-LN(Raw_Data!J175)</f>
        <v>-0.42283773158363047</v>
      </c>
      <c r="K174" s="27">
        <f>LN(Raw_Data!K176)-LN(Raw_Data!K175)</f>
        <v>-0.58916451270107473</v>
      </c>
      <c r="L174" s="27">
        <f>LN(Raw_Data!L176)-LN(Raw_Data!L175)</f>
        <v>-2.8252551285570249E-2</v>
      </c>
    </row>
    <row r="175" spans="1:12" x14ac:dyDescent="0.3">
      <c r="A175" s="9">
        <v>43640</v>
      </c>
      <c r="B175" s="27">
        <f>LN(Raw_Data!B177)-LN(Raw_Data!B176)</f>
        <v>-0.11735770544404289</v>
      </c>
      <c r="C175" s="27">
        <f>LN(Raw_Data!C177)-LN(Raw_Data!C176)</f>
        <v>-8.5807517362933794E-2</v>
      </c>
      <c r="D175" s="27">
        <f>LN(Raw_Data!D177)-LN(Raw_Data!D176)</f>
        <v>5.4561505597874316E-3</v>
      </c>
      <c r="E175" s="27">
        <f>LN(Raw_Data!E177)-LN(Raw_Data!E176)</f>
        <v>-9.6842978682239789E-2</v>
      </c>
      <c r="F175" s="27">
        <f>LN(Raw_Data!F177)-LN(Raw_Data!F176)</f>
        <v>-0.25312299379094938</v>
      </c>
      <c r="G175" s="27">
        <f>LN(Raw_Data!G177)-LN(Raw_Data!G176)</f>
        <v>-0.59282399962055621</v>
      </c>
      <c r="H175" s="27">
        <f>LN(Raw_Data!H177)-LN(Raw_Data!H176)</f>
        <v>3.2580965380214821</v>
      </c>
      <c r="I175" s="27">
        <f>LN(Raw_Data!I177)-LN(Raw_Data!I176)</f>
        <v>-0.28306342484928493</v>
      </c>
      <c r="J175" s="27">
        <f>LN(Raw_Data!J177)-LN(Raw_Data!J176)</f>
        <v>-0.31667401201374723</v>
      </c>
      <c r="K175" s="27">
        <f>LN(Raw_Data!K177)-LN(Raw_Data!K176)</f>
        <v>2.4098295052866092E-2</v>
      </c>
      <c r="L175" s="27">
        <f>LN(Raw_Data!L177)-LN(Raw_Data!L176)</f>
        <v>5.1031985908581046E-2</v>
      </c>
    </row>
    <row r="176" spans="1:12" x14ac:dyDescent="0.3">
      <c r="A176" s="9">
        <v>43641</v>
      </c>
      <c r="B176" s="27">
        <f>LN(Raw_Data!B178)-LN(Raw_Data!B177)</f>
        <v>-0.11533426205452812</v>
      </c>
      <c r="C176" s="27">
        <f>LN(Raw_Data!C178)-LN(Raw_Data!C177)</f>
        <v>0.25541636144470203</v>
      </c>
      <c r="D176" s="27">
        <f>LN(Raw_Data!D178)-LN(Raw_Data!D177)</f>
        <v>0.16127367483075972</v>
      </c>
      <c r="E176" s="27">
        <f>LN(Raw_Data!E178)-LN(Raw_Data!E177)</f>
        <v>0.21263663124526033</v>
      </c>
      <c r="F176" s="27">
        <f>LN(Raw_Data!F178)-LN(Raw_Data!F177)</f>
        <v>0.17632090577700055</v>
      </c>
      <c r="G176" s="27">
        <f>LN(Raw_Data!G178)-LN(Raw_Data!G177)</f>
        <v>0.35253195254544067</v>
      </c>
      <c r="H176" s="27">
        <f>LN(Raw_Data!H178)-LN(Raw_Data!H177)</f>
        <v>6.4926185511772427</v>
      </c>
      <c r="I176" s="27">
        <f>LN(Raw_Data!I178)-LN(Raw_Data!I177)</f>
        <v>0.27787481900279687</v>
      </c>
      <c r="J176" s="27">
        <f>LN(Raw_Data!J178)-LN(Raw_Data!J177)</f>
        <v>0.44468421735858499</v>
      </c>
      <c r="K176" s="27">
        <f>LN(Raw_Data!K178)-LN(Raw_Data!K177)</f>
        <v>0.13996681622672291</v>
      </c>
      <c r="L176" s="27">
        <f>LN(Raw_Data!L178)-LN(Raw_Data!L177)</f>
        <v>1.5474042030222623E-2</v>
      </c>
    </row>
    <row r="177" spans="1:12" x14ac:dyDescent="0.3">
      <c r="A177" s="9">
        <v>43642</v>
      </c>
      <c r="B177" s="27">
        <f>LN(Raw_Data!B179)-LN(Raw_Data!B178)</f>
        <v>0.41560448367623692</v>
      </c>
      <c r="C177" s="27">
        <f>LN(Raw_Data!C179)-LN(Raw_Data!C178)</f>
        <v>0.59495777153315643</v>
      </c>
      <c r="D177" s="27">
        <f>LN(Raw_Data!D179)-LN(Raw_Data!D178)</f>
        <v>0.53343582704126291</v>
      </c>
      <c r="E177" s="27">
        <f>LN(Raw_Data!E179)-LN(Raw_Data!E178)</f>
        <v>0.56592861267599304</v>
      </c>
      <c r="F177" s="27">
        <f>LN(Raw_Data!F179)-LN(Raw_Data!F178)</f>
        <v>0.60348446465509653</v>
      </c>
      <c r="G177" s="27">
        <f>LN(Raw_Data!G179)-LN(Raw_Data!G178)</f>
        <v>0.56702186347450123</v>
      </c>
      <c r="H177" s="27">
        <f>LN(Raw_Data!H179)-LN(Raw_Data!H178)</f>
        <v>0.2848089892051533</v>
      </c>
      <c r="I177" s="27">
        <f>LN(Raw_Data!I179)-LN(Raw_Data!I178)</f>
        <v>0.66636901695979489</v>
      </c>
      <c r="J177" s="27">
        <f>LN(Raw_Data!J179)-LN(Raw_Data!J178)</f>
        <v>0.62169190464270763</v>
      </c>
      <c r="K177" s="27">
        <f>LN(Raw_Data!K179)-LN(Raw_Data!K178)</f>
        <v>0.95974310767452131</v>
      </c>
      <c r="L177" s="27">
        <f>LN(Raw_Data!L179)-LN(Raw_Data!L178)</f>
        <v>7.356982129344658E-3</v>
      </c>
    </row>
    <row r="178" spans="1:12" x14ac:dyDescent="0.3">
      <c r="A178" s="9">
        <v>43643</v>
      </c>
      <c r="B178" s="27">
        <f>LN(Raw_Data!B180)-LN(Raw_Data!B179)</f>
        <v>-0.16836122193495129</v>
      </c>
      <c r="C178" s="27">
        <f>LN(Raw_Data!C180)-LN(Raw_Data!C179)</f>
        <v>-0.12069318370430437</v>
      </c>
      <c r="D178" s="27">
        <f>LN(Raw_Data!D180)-LN(Raw_Data!D179)</f>
        <v>-0.15776547880286529</v>
      </c>
      <c r="E178" s="27">
        <f>LN(Raw_Data!E180)-LN(Raw_Data!E179)</f>
        <v>-8.002891262746914E-2</v>
      </c>
      <c r="F178" s="27">
        <f>LN(Raw_Data!F180)-LN(Raw_Data!F179)</f>
        <v>-0.16422060469377797</v>
      </c>
      <c r="G178" s="27">
        <f>LN(Raw_Data!G180)-LN(Raw_Data!G179)</f>
        <v>-0.29504121226288405</v>
      </c>
      <c r="H178" s="27">
        <f>LN(Raw_Data!H180)-LN(Raw_Data!H179)</f>
        <v>-0.30781950582212225</v>
      </c>
      <c r="I178" s="27">
        <f>LN(Raw_Data!I180)-LN(Raw_Data!I179)</f>
        <v>-0.52277729575166276</v>
      </c>
      <c r="J178" s="27">
        <f>LN(Raw_Data!J180)-LN(Raw_Data!J179)</f>
        <v>-0.51651458920302851</v>
      </c>
      <c r="K178" s="27">
        <f>LN(Raw_Data!K180)-LN(Raw_Data!K179)</f>
        <v>-0.4660966353408682</v>
      </c>
      <c r="L178" s="27">
        <f>LN(Raw_Data!L180)-LN(Raw_Data!L179)</f>
        <v>-4.8467889307248768E-3</v>
      </c>
    </row>
    <row r="179" spans="1:12" x14ac:dyDescent="0.3">
      <c r="A179" s="9">
        <v>43644</v>
      </c>
      <c r="B179" s="27">
        <f>LN(Raw_Data!B181)-LN(Raw_Data!B180)</f>
        <v>-0.10630504822598752</v>
      </c>
      <c r="C179" s="27">
        <f>LN(Raw_Data!C181)-LN(Raw_Data!C180)</f>
        <v>-0.13046388803971354</v>
      </c>
      <c r="D179" s="27">
        <f>LN(Raw_Data!D181)-LN(Raw_Data!D180)</f>
        <v>-0.19815379779524989</v>
      </c>
      <c r="E179" s="27">
        <f>LN(Raw_Data!E181)-LN(Raw_Data!E180)</f>
        <v>-0.16093976462830994</v>
      </c>
      <c r="F179" s="27">
        <f>LN(Raw_Data!F181)-LN(Raw_Data!F180)</f>
        <v>-0.43103483683016819</v>
      </c>
      <c r="G179" s="27">
        <f>LN(Raw_Data!G181)-LN(Raw_Data!G180)</f>
        <v>-0.25753168901533741</v>
      </c>
      <c r="H179" s="27">
        <f>LN(Raw_Data!H181)-LN(Raw_Data!H180)</f>
        <v>0.61692084800013269</v>
      </c>
      <c r="I179" s="27">
        <f>LN(Raw_Data!I181)-LN(Raw_Data!I180)</f>
        <v>-0.29256353935229384</v>
      </c>
      <c r="J179" s="27">
        <f>LN(Raw_Data!J181)-LN(Raw_Data!J180)</f>
        <v>-0.35789328695373079</v>
      </c>
      <c r="K179" s="27">
        <f>LN(Raw_Data!K181)-LN(Raw_Data!K180)</f>
        <v>0.10611223819041449</v>
      </c>
      <c r="L179" s="27">
        <f>LN(Raw_Data!L181)-LN(Raw_Data!L180)</f>
        <v>3.0007840343846404E-3</v>
      </c>
    </row>
    <row r="180" spans="1:12" x14ac:dyDescent="0.3">
      <c r="A180" s="9">
        <v>43645</v>
      </c>
      <c r="B180" s="27">
        <f>LN(Raw_Data!B182)-LN(Raw_Data!B181)</f>
        <v>9.1039491790464666E-2</v>
      </c>
      <c r="C180" s="27">
        <f>LN(Raw_Data!C182)-LN(Raw_Data!C181)</f>
        <v>-0.15919275305281033</v>
      </c>
      <c r="D180" s="27">
        <f>LN(Raw_Data!D182)-LN(Raw_Data!D181)</f>
        <v>-5.2166651277914866E-2</v>
      </c>
      <c r="E180" s="27">
        <f>LN(Raw_Data!E182)-LN(Raw_Data!E181)</f>
        <v>-0.13518058433592728</v>
      </c>
      <c r="F180" s="27">
        <f>LN(Raw_Data!F182)-LN(Raw_Data!F181)</f>
        <v>-0.10653335834576794</v>
      </c>
      <c r="G180" s="27">
        <f>LN(Raw_Data!G182)-LN(Raw_Data!G181)</f>
        <v>-0.14637417390225238</v>
      </c>
      <c r="H180" s="27">
        <f>LN(Raw_Data!H182)-LN(Raw_Data!H181)</f>
        <v>-0.48925201076918867</v>
      </c>
      <c r="I180" s="27">
        <f>LN(Raw_Data!I182)-LN(Raw_Data!I181)</f>
        <v>-4.4000711595788999E-2</v>
      </c>
      <c r="J180" s="27">
        <f>LN(Raw_Data!J182)-LN(Raw_Data!J181)</f>
        <v>0.42940552491617368</v>
      </c>
      <c r="K180" s="27">
        <f>LN(Raw_Data!K182)-LN(Raw_Data!K181)</f>
        <v>-0.29013364005410835</v>
      </c>
      <c r="L180" s="27">
        <f>LN(Raw_Data!L182)-LN(Raw_Data!L181)</f>
        <v>-3.4749227230924884E-2</v>
      </c>
    </row>
    <row r="181" spans="1:12" x14ac:dyDescent="0.3">
      <c r="A181" s="9">
        <v>43646</v>
      </c>
      <c r="B181" s="27">
        <f>LN(Raw_Data!B183)-LN(Raw_Data!B182)</f>
        <v>-0.25450673841720928</v>
      </c>
      <c r="C181" s="27">
        <f>LN(Raw_Data!C183)-LN(Raw_Data!C182)</f>
        <v>-9.3368482675792563E-2</v>
      </c>
      <c r="D181" s="27">
        <f>LN(Raw_Data!D183)-LN(Raw_Data!D182)</f>
        <v>-5.9008190218793999E-2</v>
      </c>
      <c r="E181" s="27">
        <f>LN(Raw_Data!E183)-LN(Raw_Data!E182)</f>
        <v>-3.6950870506569089E-2</v>
      </c>
      <c r="F181" s="27">
        <f>LN(Raw_Data!F183)-LN(Raw_Data!F182)</f>
        <v>-0.12231611602467041</v>
      </c>
      <c r="G181" s="27">
        <f>LN(Raw_Data!G183)-LN(Raw_Data!G182)</f>
        <v>-4.4800191058271821E-2</v>
      </c>
      <c r="H181" s="27">
        <f>LN(Raw_Data!H183)-LN(Raw_Data!H182)</f>
        <v>-1.020672389047439</v>
      </c>
      <c r="I181" s="27">
        <f>LN(Raw_Data!I183)-LN(Raw_Data!I182)</f>
        <v>-0.16299509425465786</v>
      </c>
      <c r="J181" s="27">
        <f>LN(Raw_Data!J183)-LN(Raw_Data!J182)</f>
        <v>-5.5126748186829388E-2</v>
      </c>
      <c r="K181" s="27">
        <f>LN(Raw_Data!K183)-LN(Raw_Data!K182)</f>
        <v>-0.11732397590432164</v>
      </c>
      <c r="L181" s="27">
        <f>LN(Raw_Data!L183)-LN(Raw_Data!L182)</f>
        <v>-4.8633295907226426E-2</v>
      </c>
    </row>
    <row r="182" spans="1:12" x14ac:dyDescent="0.3">
      <c r="A182" s="9">
        <v>43647</v>
      </c>
      <c r="B182" s="27">
        <f>LN(Raw_Data!B184)-LN(Raw_Data!B183)</f>
        <v>1.2338953848164635E-2</v>
      </c>
      <c r="C182" s="27">
        <f>LN(Raw_Data!C184)-LN(Raw_Data!C183)</f>
        <v>7.4975102443627151E-2</v>
      </c>
      <c r="D182" s="27">
        <f>LN(Raw_Data!D184)-LN(Raw_Data!D183)</f>
        <v>-1.057234858436118E-3</v>
      </c>
      <c r="E182" s="27">
        <f>LN(Raw_Data!E184)-LN(Raw_Data!E183)</f>
        <v>5.2334193012701036E-2</v>
      </c>
      <c r="F182" s="27">
        <f>LN(Raw_Data!F184)-LN(Raw_Data!F183)</f>
        <v>0.12723671993753527</v>
      </c>
      <c r="G182" s="27">
        <f>LN(Raw_Data!G184)-LN(Raw_Data!G183)</f>
        <v>4.1149296274312519E-2</v>
      </c>
      <c r="H182" s="27">
        <f>LN(Raw_Data!H184)-LN(Raw_Data!H183)</f>
        <v>0.66763709773030477</v>
      </c>
      <c r="I182" s="27">
        <f>LN(Raw_Data!I184)-LN(Raw_Data!I183)</f>
        <v>5.2210197429573668E-2</v>
      </c>
      <c r="J182" s="27">
        <f>LN(Raw_Data!J184)-LN(Raw_Data!J183)</f>
        <v>-2.8560541556833741E-2</v>
      </c>
      <c r="K182" s="27">
        <f>LN(Raw_Data!K184)-LN(Raw_Data!K183)</f>
        <v>0.45131799379696425</v>
      </c>
      <c r="L182" s="27">
        <f>LN(Raw_Data!L184)-LN(Raw_Data!L183)</f>
        <v>6.5308152302356426E-2</v>
      </c>
    </row>
    <row r="183" spans="1:12" x14ac:dyDescent="0.3">
      <c r="A183" s="9">
        <v>43648</v>
      </c>
      <c r="B183" s="27">
        <f>LN(Raw_Data!B185)-LN(Raw_Data!B184)</f>
        <v>0.18174962081106827</v>
      </c>
      <c r="C183" s="27">
        <f>LN(Raw_Data!C185)-LN(Raw_Data!C184)</f>
        <v>5.4233667450308332E-2</v>
      </c>
      <c r="D183" s="27">
        <f>LN(Raw_Data!D185)-LN(Raw_Data!D184)</f>
        <v>3.1201005667035986E-2</v>
      </c>
      <c r="E183" s="27">
        <f>LN(Raw_Data!E185)-LN(Raw_Data!E184)</f>
        <v>3.1745311810098542E-2</v>
      </c>
      <c r="F183" s="27">
        <f>LN(Raw_Data!F185)-LN(Raw_Data!F184)</f>
        <v>-6.2249934450520072E-2</v>
      </c>
      <c r="G183" s="27">
        <f>LN(Raw_Data!G185)-LN(Raw_Data!G184)</f>
        <v>7.0535765760766367E-2</v>
      </c>
      <c r="H183" s="27">
        <f>LN(Raw_Data!H185)-LN(Raw_Data!H184)</f>
        <v>-0.10713774763078199</v>
      </c>
      <c r="I183" s="27">
        <f>LN(Raw_Data!I185)-LN(Raw_Data!I184)</f>
        <v>6.3200801802885564E-2</v>
      </c>
      <c r="J183" s="27">
        <f>LN(Raw_Data!J185)-LN(Raw_Data!J184)</f>
        <v>-6.4911550101012239E-3</v>
      </c>
      <c r="K183" s="27">
        <f>LN(Raw_Data!K185)-LN(Raw_Data!K184)</f>
        <v>-2.1882456018287755E-2</v>
      </c>
      <c r="L183" s="27">
        <f>LN(Raw_Data!L185)-LN(Raw_Data!L184)</f>
        <v>2.0164329035960993E-2</v>
      </c>
    </row>
    <row r="184" spans="1:12" x14ac:dyDescent="0.3">
      <c r="A184" s="9">
        <v>43649</v>
      </c>
      <c r="B184" s="27">
        <f>LN(Raw_Data!B186)-LN(Raw_Data!B185)</f>
        <v>-0.33525478008525411</v>
      </c>
      <c r="C184" s="27">
        <f>LN(Raw_Data!C186)-LN(Raw_Data!C185)</f>
        <v>-7.0989603252833433E-3</v>
      </c>
      <c r="D184" s="27">
        <f>LN(Raw_Data!D186)-LN(Raw_Data!D185)</f>
        <v>-6.7360355989404042E-2</v>
      </c>
      <c r="E184" s="27">
        <f>LN(Raw_Data!E186)-LN(Raw_Data!E185)</f>
        <v>-7.2006609332060378E-2</v>
      </c>
      <c r="F184" s="27">
        <f>LN(Raw_Data!F186)-LN(Raw_Data!F185)</f>
        <v>-0.15416468397935645</v>
      </c>
      <c r="G184" s="27">
        <f>LN(Raw_Data!G186)-LN(Raw_Data!G185)</f>
        <v>-0.15824597116487027</v>
      </c>
      <c r="H184" s="27">
        <f>LN(Raw_Data!H186)-LN(Raw_Data!H185)</f>
        <v>0.77263025623287085</v>
      </c>
      <c r="I184" s="27">
        <f>LN(Raw_Data!I186)-LN(Raw_Data!I185)</f>
        <v>-0.13795613167119214</v>
      </c>
      <c r="J184" s="27">
        <f>LN(Raw_Data!J186)-LN(Raw_Data!J185)</f>
        <v>0.71119431375992193</v>
      </c>
      <c r="K184" s="27">
        <f>LN(Raw_Data!K186)-LN(Raw_Data!K185)</f>
        <v>1.3228234335423412</v>
      </c>
      <c r="L184" s="27">
        <f>LN(Raw_Data!L186)-LN(Raw_Data!L185)</f>
        <v>1.9745180441640198E-2</v>
      </c>
    </row>
    <row r="185" spans="1:12" x14ac:dyDescent="0.3">
      <c r="A185" s="9">
        <v>43650</v>
      </c>
      <c r="B185" s="27">
        <f>LN(Raw_Data!B187)-LN(Raw_Data!B186)</f>
        <v>0.33570501348600246</v>
      </c>
      <c r="C185" s="27">
        <f>LN(Raw_Data!C187)-LN(Raw_Data!C186)</f>
        <v>-0.17237464659250534</v>
      </c>
      <c r="D185" s="27">
        <f>LN(Raw_Data!D187)-LN(Raw_Data!D186)</f>
        <v>-0.16657945796365681</v>
      </c>
      <c r="E185" s="27">
        <f>LN(Raw_Data!E187)-LN(Raw_Data!E186)</f>
        <v>-0.11130568336091784</v>
      </c>
      <c r="F185" s="27">
        <f>LN(Raw_Data!F187)-LN(Raw_Data!F186)</f>
        <v>-3.625369643663845E-2</v>
      </c>
      <c r="G185" s="27">
        <f>LN(Raw_Data!G187)-LN(Raw_Data!G186)</f>
        <v>-7.9307892507053168E-2</v>
      </c>
      <c r="H185" s="27">
        <f>LN(Raw_Data!H187)-LN(Raw_Data!H186)</f>
        <v>-1.246172827906836</v>
      </c>
      <c r="I185" s="27">
        <f>LN(Raw_Data!I187)-LN(Raw_Data!I186)</f>
        <v>3.7760621962394936E-2</v>
      </c>
      <c r="J185" s="27">
        <f>LN(Raw_Data!J187)-LN(Raw_Data!J186)</f>
        <v>-0.37783864369412257</v>
      </c>
      <c r="K185" s="27">
        <f>LN(Raw_Data!K187)-LN(Raw_Data!K186)</f>
        <v>-1.1892896520887764</v>
      </c>
      <c r="L185" s="27">
        <f>LN(Raw_Data!L187)-LN(Raw_Data!L186)</f>
        <v>-3.4967984691732568E-2</v>
      </c>
    </row>
    <row r="186" spans="1:12" x14ac:dyDescent="0.3">
      <c r="A186" s="9">
        <v>43651</v>
      </c>
      <c r="B186" s="27">
        <f>LN(Raw_Data!B188)-LN(Raw_Data!B187)</f>
        <v>-0.40352401556833328</v>
      </c>
      <c r="C186" s="27">
        <f>LN(Raw_Data!C188)-LN(Raw_Data!C187)</f>
        <v>-8.3725124700954723E-2</v>
      </c>
      <c r="D186" s="27">
        <f>LN(Raw_Data!D188)-LN(Raw_Data!D187)</f>
        <v>3.7369887505239063E-2</v>
      </c>
      <c r="E186" s="27">
        <f>LN(Raw_Data!E188)-LN(Raw_Data!E187)</f>
        <v>-8.4891192184361586E-2</v>
      </c>
      <c r="F186" s="27">
        <f>LN(Raw_Data!F188)-LN(Raw_Data!F187)</f>
        <v>-7.3901277946948341E-2</v>
      </c>
      <c r="G186" s="27">
        <f>LN(Raw_Data!G188)-LN(Raw_Data!G187)</f>
        <v>-0.20387669783881179</v>
      </c>
      <c r="H186" s="27">
        <f>LN(Raw_Data!H188)-LN(Raw_Data!H187)</f>
        <v>-0.2251475600009254</v>
      </c>
      <c r="I186" s="27">
        <f>LN(Raw_Data!I188)-LN(Raw_Data!I187)</f>
        <v>1.1350323503759085E-2</v>
      </c>
      <c r="J186" s="27">
        <f>LN(Raw_Data!J188)-LN(Raw_Data!J187)</f>
        <v>0.35577325288056727</v>
      </c>
      <c r="K186" s="27">
        <f>LN(Raw_Data!K188)-LN(Raw_Data!K187)</f>
        <v>0.10096260052882755</v>
      </c>
      <c r="L186" s="27">
        <f>LN(Raw_Data!L188)-LN(Raw_Data!L187)</f>
        <v>-1.0652881402592129E-2</v>
      </c>
    </row>
    <row r="187" spans="1:12" x14ac:dyDescent="0.3">
      <c r="A187" s="9">
        <v>43652</v>
      </c>
      <c r="B187" s="27">
        <f>LN(Raw_Data!B189)-LN(Raw_Data!B188)</f>
        <v>-0.21678403883508679</v>
      </c>
      <c r="C187" s="27">
        <f>LN(Raw_Data!C189)-LN(Raw_Data!C188)</f>
        <v>-0.12240611653691147</v>
      </c>
      <c r="D187" s="27">
        <f>LN(Raw_Data!D189)-LN(Raw_Data!D188)</f>
        <v>-0.12810160022067052</v>
      </c>
      <c r="E187" s="27">
        <f>LN(Raw_Data!E189)-LN(Raw_Data!E188)</f>
        <v>-8.887349718463966E-2</v>
      </c>
      <c r="F187" s="27">
        <f>LN(Raw_Data!F189)-LN(Raw_Data!F188)</f>
        <v>0.16743184933834598</v>
      </c>
      <c r="G187" s="27">
        <f>LN(Raw_Data!G189)-LN(Raw_Data!G188)</f>
        <v>0.10255497007829106</v>
      </c>
      <c r="H187" s="27">
        <f>LN(Raw_Data!H189)-LN(Raw_Data!H188)</f>
        <v>0.94558008115227921</v>
      </c>
      <c r="I187" s="27">
        <f>LN(Raw_Data!I189)-LN(Raw_Data!I188)</f>
        <v>0.13541531697357101</v>
      </c>
      <c r="J187" s="27">
        <f>LN(Raw_Data!J189)-LN(Raw_Data!J188)</f>
        <v>-0.16585923597425989</v>
      </c>
      <c r="K187" s="27">
        <f>LN(Raw_Data!K189)-LN(Raw_Data!K188)</f>
        <v>-0.63416340641490443</v>
      </c>
      <c r="L187" s="27">
        <f>LN(Raw_Data!L189)-LN(Raw_Data!L188)</f>
        <v>-5.685225308859998E-2</v>
      </c>
    </row>
    <row r="188" spans="1:12" x14ac:dyDescent="0.3">
      <c r="A188" s="9">
        <v>43653</v>
      </c>
      <c r="B188" s="27">
        <f>LN(Raw_Data!B190)-LN(Raw_Data!B189)</f>
        <v>6.0167150937953551E-2</v>
      </c>
      <c r="C188" s="27">
        <f>LN(Raw_Data!C190)-LN(Raw_Data!C189)</f>
        <v>-8.5218838217688386E-2</v>
      </c>
      <c r="D188" s="27">
        <f>LN(Raw_Data!D190)-LN(Raw_Data!D189)</f>
        <v>5.6378151658929454E-2</v>
      </c>
      <c r="E188" s="27">
        <f>LN(Raw_Data!E190)-LN(Raw_Data!E189)</f>
        <v>-4.7936850811279186E-2</v>
      </c>
      <c r="F188" s="27">
        <f>LN(Raw_Data!F190)-LN(Raw_Data!F189)</f>
        <v>-0.22834484961654766</v>
      </c>
      <c r="G188" s="27">
        <f>LN(Raw_Data!G190)-LN(Raw_Data!G189)</f>
        <v>-0.20570153266954705</v>
      </c>
      <c r="H188" s="27">
        <f>LN(Raw_Data!H190)-LN(Raw_Data!H189)</f>
        <v>-2.0972292516837143</v>
      </c>
      <c r="I188" s="27">
        <f>LN(Raw_Data!I190)-LN(Raw_Data!I189)</f>
        <v>-8.1720581284979943E-2</v>
      </c>
      <c r="J188" s="27">
        <f>LN(Raw_Data!J190)-LN(Raw_Data!J189)</f>
        <v>3.2871519634067425E-2</v>
      </c>
      <c r="K188" s="27">
        <f>LN(Raw_Data!K190)-LN(Raw_Data!K189)</f>
        <v>-0.19262263813140912</v>
      </c>
      <c r="L188" s="27">
        <f>LN(Raw_Data!L190)-LN(Raw_Data!L189)</f>
        <v>-3.3191998681465495E-2</v>
      </c>
    </row>
    <row r="189" spans="1:12" x14ac:dyDescent="0.3">
      <c r="A189" s="9">
        <v>43654</v>
      </c>
      <c r="B189" s="27">
        <f>LN(Raw_Data!B191)-LN(Raw_Data!B190)</f>
        <v>0.2591934948631156</v>
      </c>
      <c r="C189" s="27">
        <f>LN(Raw_Data!C191)-LN(Raw_Data!C190)</f>
        <v>0.19258151838818449</v>
      </c>
      <c r="D189" s="27">
        <f>LN(Raw_Data!D191)-LN(Raw_Data!D190)</f>
        <v>0.11165737553372068</v>
      </c>
      <c r="E189" s="27">
        <f>LN(Raw_Data!E191)-LN(Raw_Data!E190)</f>
        <v>0.13995931373784742</v>
      </c>
      <c r="F189" s="27">
        <f>LN(Raw_Data!F191)-LN(Raw_Data!F190)</f>
        <v>3.4637707211761182E-2</v>
      </c>
      <c r="G189" s="27">
        <f>LN(Raw_Data!G191)-LN(Raw_Data!G190)</f>
        <v>8.5358541226195683E-2</v>
      </c>
      <c r="H189" s="27">
        <f>LN(Raw_Data!H191)-LN(Raw_Data!H190)</f>
        <v>2.6368073121217783</v>
      </c>
      <c r="I189" s="27">
        <f>LN(Raw_Data!I191)-LN(Raw_Data!I190)</f>
        <v>-0.17303850487106942</v>
      </c>
      <c r="J189" s="27">
        <f>LN(Raw_Data!J191)-LN(Raw_Data!J190)</f>
        <v>0.49646214306835645</v>
      </c>
      <c r="K189" s="27">
        <f>LN(Raw_Data!K191)-LN(Raw_Data!K190)</f>
        <v>-0.38476835776952711</v>
      </c>
      <c r="L189" s="27">
        <f>LN(Raw_Data!L191)-LN(Raw_Data!L190)</f>
        <v>7.4238814435318101E-2</v>
      </c>
    </row>
    <row r="190" spans="1:12" x14ac:dyDescent="0.3">
      <c r="A190" s="9">
        <v>43655</v>
      </c>
      <c r="B190" s="27">
        <f>LN(Raw_Data!B192)-LN(Raw_Data!B191)</f>
        <v>-0.20038657677896055</v>
      </c>
      <c r="C190" s="27">
        <f>LN(Raw_Data!C192)-LN(Raw_Data!C191)</f>
        <v>0.18192614159696774</v>
      </c>
      <c r="D190" s="27">
        <f>LN(Raw_Data!D192)-LN(Raw_Data!D191)</f>
        <v>0.10213225618867838</v>
      </c>
      <c r="E190" s="27">
        <f>LN(Raw_Data!E192)-LN(Raw_Data!E191)</f>
        <v>0.16570311962551898</v>
      </c>
      <c r="F190" s="27">
        <f>LN(Raw_Data!F192)-LN(Raw_Data!F191)</f>
        <v>0.11999655495419148</v>
      </c>
      <c r="G190" s="27">
        <f>LN(Raw_Data!G192)-LN(Raw_Data!G191)</f>
        <v>7.2486546215060343E-2</v>
      </c>
      <c r="H190" s="27">
        <f>LN(Raw_Data!H192)-LN(Raw_Data!H191)</f>
        <v>-1.9512243637671798</v>
      </c>
      <c r="I190" s="27">
        <f>LN(Raw_Data!I192)-LN(Raw_Data!I191)</f>
        <v>-6.7877232116096309E-2</v>
      </c>
      <c r="J190" s="27">
        <f>LN(Raw_Data!J192)-LN(Raw_Data!J191)</f>
        <v>-0.78714692545192477</v>
      </c>
      <c r="K190" s="27">
        <f>LN(Raw_Data!K192)-LN(Raw_Data!K191)</f>
        <v>0.31267275252523064</v>
      </c>
      <c r="L190" s="27">
        <f>LN(Raw_Data!L192)-LN(Raw_Data!L191)</f>
        <v>2.3538001267844777E-2</v>
      </c>
    </row>
    <row r="191" spans="1:12" x14ac:dyDescent="0.3">
      <c r="A191" s="9">
        <v>43656</v>
      </c>
      <c r="B191" s="27">
        <f>LN(Raw_Data!B193)-LN(Raw_Data!B192)</f>
        <v>0.24891043764021603</v>
      </c>
      <c r="C191" s="27">
        <f>LN(Raw_Data!C193)-LN(Raw_Data!C192)</f>
        <v>0.1771625966189383</v>
      </c>
      <c r="D191" s="27">
        <f>LN(Raw_Data!D193)-LN(Raw_Data!D192)</f>
        <v>0.14979079146321084</v>
      </c>
      <c r="E191" s="27">
        <f>LN(Raw_Data!E193)-LN(Raw_Data!E192)</f>
        <v>0.23026403195334666</v>
      </c>
      <c r="F191" s="27">
        <f>LN(Raw_Data!F193)-LN(Raw_Data!F192)</f>
        <v>0.48728036947935394</v>
      </c>
      <c r="G191" s="27">
        <f>LN(Raw_Data!G193)-LN(Raw_Data!G192)</f>
        <v>-2.41692828900959E-2</v>
      </c>
      <c r="H191" s="27">
        <f>LN(Raw_Data!H193)-LN(Raw_Data!H192)</f>
        <v>4.4167929196495592E-2</v>
      </c>
      <c r="I191" s="27">
        <f>LN(Raw_Data!I193)-LN(Raw_Data!I192)</f>
        <v>0.24631303979087704</v>
      </c>
      <c r="J191" s="27">
        <f>LN(Raw_Data!J193)-LN(Raw_Data!J192)</f>
        <v>-0.46146695119484882</v>
      </c>
      <c r="K191" s="27">
        <f>LN(Raw_Data!K193)-LN(Raw_Data!K192)</f>
        <v>0.48915523328817301</v>
      </c>
      <c r="L191" s="27">
        <f>LN(Raw_Data!L193)-LN(Raw_Data!L192)</f>
        <v>2.3591614633046376E-2</v>
      </c>
    </row>
    <row r="192" spans="1:12" x14ac:dyDescent="0.3">
      <c r="A192" s="9">
        <v>43657</v>
      </c>
      <c r="B192" s="27">
        <f>LN(Raw_Data!B194)-LN(Raw_Data!B193)</f>
        <v>-7.4217368263873595E-2</v>
      </c>
      <c r="C192" s="27">
        <f>LN(Raw_Data!C194)-LN(Raw_Data!C193)</f>
        <v>-0.16210305543664205</v>
      </c>
      <c r="D192" s="27">
        <f>LN(Raw_Data!D194)-LN(Raw_Data!D193)</f>
        <v>-0.13389349377442983</v>
      </c>
      <c r="E192" s="27">
        <f>LN(Raw_Data!E194)-LN(Raw_Data!E193)</f>
        <v>-0.11630491141226429</v>
      </c>
      <c r="F192" s="27">
        <f>LN(Raw_Data!F194)-LN(Raw_Data!F193)</f>
        <v>-0.11233769797513915</v>
      </c>
      <c r="G192" s="27">
        <f>LN(Raw_Data!G194)-LN(Raw_Data!G193)</f>
        <v>-9.4298752820698439E-3</v>
      </c>
      <c r="H192" s="27">
        <f>LN(Raw_Data!H194)-LN(Raw_Data!H193)</f>
        <v>-0.35616525993177461</v>
      </c>
      <c r="I192" s="27">
        <f>LN(Raw_Data!I194)-LN(Raw_Data!I193)</f>
        <v>-8.8921705460585088E-2</v>
      </c>
      <c r="J192" s="27">
        <f>LN(Raw_Data!J194)-LN(Raw_Data!J193)</f>
        <v>-0.23565402242705247</v>
      </c>
      <c r="K192" s="27">
        <f>LN(Raw_Data!K194)-LN(Raw_Data!K193)</f>
        <v>9.0234332838793563E-2</v>
      </c>
      <c r="L192" s="27">
        <f>LN(Raw_Data!L194)-LN(Raw_Data!L193)</f>
        <v>8.2397242789866709E-4</v>
      </c>
    </row>
    <row r="193" spans="1:12" x14ac:dyDescent="0.3">
      <c r="A193" s="9">
        <v>43658</v>
      </c>
      <c r="B193" s="27">
        <f>LN(Raw_Data!B195)-LN(Raw_Data!B194)</f>
        <v>0.50900718344313134</v>
      </c>
      <c r="C193" s="27">
        <f>LN(Raw_Data!C195)-LN(Raw_Data!C194)</f>
        <v>-0.19476771525686232</v>
      </c>
      <c r="D193" s="27">
        <f>LN(Raw_Data!D195)-LN(Raw_Data!D194)</f>
        <v>-0.2260958452526225</v>
      </c>
      <c r="E193" s="27">
        <f>LN(Raw_Data!E195)-LN(Raw_Data!E194)</f>
        <v>-0.24233795273735481</v>
      </c>
      <c r="F193" s="27">
        <f>LN(Raw_Data!F195)-LN(Raw_Data!F194)</f>
        <v>-0.2249757729736892</v>
      </c>
      <c r="G193" s="27">
        <f>LN(Raw_Data!G195)-LN(Raw_Data!G194)</f>
        <v>-6.0598141925147786E-3</v>
      </c>
      <c r="H193" s="27">
        <f>LN(Raw_Data!H195)-LN(Raw_Data!H194)</f>
        <v>1.3082098501833421</v>
      </c>
      <c r="I193" s="27">
        <f>LN(Raw_Data!I195)-LN(Raw_Data!I194)</f>
        <v>-0.14083068259144582</v>
      </c>
      <c r="J193" s="27">
        <f>LN(Raw_Data!J195)-LN(Raw_Data!J194)</f>
        <v>-9.8833732015872755E-3</v>
      </c>
      <c r="K193" s="27">
        <f>LN(Raw_Data!K195)-LN(Raw_Data!K194)</f>
        <v>-2.8364423180766707E-2</v>
      </c>
      <c r="L193" s="27">
        <f>LN(Raw_Data!L195)-LN(Raw_Data!L194)</f>
        <v>-1.7843917456019653E-3</v>
      </c>
    </row>
    <row r="194" spans="1:12" x14ac:dyDescent="0.3">
      <c r="A194" s="9">
        <v>43659</v>
      </c>
      <c r="B194" s="27">
        <f>LN(Raw_Data!B196)-LN(Raw_Data!B195)</f>
        <v>-0.42220005078999989</v>
      </c>
      <c r="C194" s="27">
        <f>LN(Raw_Data!C196)-LN(Raw_Data!C195)</f>
        <v>-0.11192588875046283</v>
      </c>
      <c r="D194" s="27">
        <f>LN(Raw_Data!D196)-LN(Raw_Data!D195)</f>
        <v>-0.19327113638715332</v>
      </c>
      <c r="E194" s="27">
        <f>LN(Raw_Data!E196)-LN(Raw_Data!E195)</f>
        <v>-0.10026325837466032</v>
      </c>
      <c r="F194" s="27">
        <f>LN(Raw_Data!F196)-LN(Raw_Data!F195)</f>
        <v>-0.42217014514359619</v>
      </c>
      <c r="G194" s="27">
        <f>LN(Raw_Data!G196)-LN(Raw_Data!G195)</f>
        <v>-0.1537121682339837</v>
      </c>
      <c r="H194" s="27">
        <f>LN(Raw_Data!H196)-LN(Raw_Data!H195)</f>
        <v>-1.3672433817675351</v>
      </c>
      <c r="I194" s="27">
        <f>LN(Raw_Data!I196)-LN(Raw_Data!I195)</f>
        <v>-0.14138012492294649</v>
      </c>
      <c r="J194" s="27">
        <f>LN(Raw_Data!J196)-LN(Raw_Data!J195)</f>
        <v>-8.9478256717450577E-2</v>
      </c>
      <c r="K194" s="27">
        <f>LN(Raw_Data!K196)-LN(Raw_Data!K195)</f>
        <v>-1.5937177063356671</v>
      </c>
      <c r="L194" s="27">
        <f>LN(Raw_Data!L196)-LN(Raw_Data!L195)</f>
        <v>-3.729162267685604E-2</v>
      </c>
    </row>
    <row r="195" spans="1:12" x14ac:dyDescent="0.3">
      <c r="A195" s="9">
        <v>43660</v>
      </c>
      <c r="B195" s="27">
        <f>LN(Raw_Data!B197)-LN(Raw_Data!B196)</f>
        <v>8.9287808327487284E-2</v>
      </c>
      <c r="C195" s="27">
        <f>LN(Raw_Data!C197)-LN(Raw_Data!C196)</f>
        <v>6.6343160381997279E-2</v>
      </c>
      <c r="D195" s="27">
        <f>LN(Raw_Data!D197)-LN(Raw_Data!D196)</f>
        <v>0.24462411797598449</v>
      </c>
      <c r="E195" s="27">
        <f>LN(Raw_Data!E197)-LN(Raw_Data!E196)</f>
        <v>0.10880333645635076</v>
      </c>
      <c r="F195" s="27">
        <f>LN(Raw_Data!F197)-LN(Raw_Data!F196)</f>
        <v>0.2376931505504345</v>
      </c>
      <c r="G195" s="27">
        <f>LN(Raw_Data!G197)-LN(Raw_Data!G196)</f>
        <v>-1.2818564760799234E-3</v>
      </c>
      <c r="H195" s="27">
        <f>LN(Raw_Data!H197)-LN(Raw_Data!H196)</f>
        <v>-0.33000669685657158</v>
      </c>
      <c r="I195" s="27">
        <f>LN(Raw_Data!I197)-LN(Raw_Data!I196)</f>
        <v>-0.12239802913863329</v>
      </c>
      <c r="J195" s="27">
        <f>LN(Raw_Data!J197)-LN(Raw_Data!J196)</f>
        <v>-0.36739111908704736</v>
      </c>
      <c r="K195" s="27">
        <f>LN(Raw_Data!K197)-LN(Raw_Data!K196)</f>
        <v>0.12199130778399692</v>
      </c>
      <c r="L195" s="27">
        <f>LN(Raw_Data!L197)-LN(Raw_Data!L196)</f>
        <v>-2.8840235007943082E-2</v>
      </c>
    </row>
    <row r="196" spans="1:12" x14ac:dyDescent="0.3">
      <c r="A196" s="9">
        <v>43661</v>
      </c>
      <c r="B196" s="27">
        <f>LN(Raw_Data!B198)-LN(Raw_Data!B197)</f>
        <v>0.24856936809560537</v>
      </c>
      <c r="C196" s="27">
        <f>LN(Raw_Data!C198)-LN(Raw_Data!C197)</f>
        <v>0.1212280206219063</v>
      </c>
      <c r="D196" s="27">
        <f>LN(Raw_Data!D198)-LN(Raw_Data!D197)</f>
        <v>0.12532320567463273</v>
      </c>
      <c r="E196" s="27">
        <f>LN(Raw_Data!E198)-LN(Raw_Data!E197)</f>
        <v>0.1544300080242067</v>
      </c>
      <c r="F196" s="27">
        <f>LN(Raw_Data!F198)-LN(Raw_Data!F197)</f>
        <v>0.18223985706522328</v>
      </c>
      <c r="G196" s="27">
        <f>LN(Raw_Data!G198)-LN(Raw_Data!G197)</f>
        <v>0.19902014478743268</v>
      </c>
      <c r="H196" s="27">
        <f>LN(Raw_Data!H198)-LN(Raw_Data!H197)</f>
        <v>1.1800586212263475</v>
      </c>
      <c r="I196" s="27">
        <f>LN(Raw_Data!I198)-LN(Raw_Data!I197)</f>
        <v>0.25111666210524675</v>
      </c>
      <c r="J196" s="27">
        <f>LN(Raw_Data!J198)-LN(Raw_Data!J197)</f>
        <v>0.33956081163614016</v>
      </c>
      <c r="K196" s="27">
        <f>LN(Raw_Data!K198)-LN(Raw_Data!K197)</f>
        <v>4.7930284549686064E-2</v>
      </c>
      <c r="L196" s="27">
        <f>LN(Raw_Data!L198)-LN(Raw_Data!L197)</f>
        <v>6.2370045278709707E-2</v>
      </c>
    </row>
    <row r="197" spans="1:12" x14ac:dyDescent="0.3">
      <c r="A197" s="9">
        <v>43662</v>
      </c>
      <c r="B197" s="27">
        <f>LN(Raw_Data!B199)-LN(Raw_Data!B198)</f>
        <v>0.13491032641902123</v>
      </c>
      <c r="C197" s="27">
        <f>LN(Raw_Data!C199)-LN(Raw_Data!C198)</f>
        <v>-4.9786884196254988E-2</v>
      </c>
      <c r="D197" s="27">
        <f>LN(Raw_Data!D199)-LN(Raw_Data!D198)</f>
        <v>-7.3278290337540852E-2</v>
      </c>
      <c r="E197" s="27">
        <f>LN(Raw_Data!E199)-LN(Raw_Data!E198)</f>
        <v>-5.3982362203999656E-2</v>
      </c>
      <c r="F197" s="27">
        <f>LN(Raw_Data!F199)-LN(Raw_Data!F198)</f>
        <v>-7.002209270592985E-2</v>
      </c>
      <c r="G197" s="27">
        <f>LN(Raw_Data!G199)-LN(Raw_Data!G198)</f>
        <v>-0.17882665081854654</v>
      </c>
      <c r="H197" s="27">
        <f>LN(Raw_Data!H199)-LN(Raw_Data!H198)</f>
        <v>-1.6503011837087911E-4</v>
      </c>
      <c r="I197" s="27">
        <f>LN(Raw_Data!I199)-LN(Raw_Data!I198)</f>
        <v>0.21783423352372466</v>
      </c>
      <c r="J197" s="27">
        <f>LN(Raw_Data!J199)-LN(Raw_Data!J198)</f>
        <v>0.19298729453931607</v>
      </c>
      <c r="K197" s="27">
        <f>LN(Raw_Data!K199)-LN(Raw_Data!K198)</f>
        <v>0.94039909071807593</v>
      </c>
      <c r="L197" s="27">
        <f>LN(Raw_Data!L199)-LN(Raw_Data!L198)</f>
        <v>1.6382175337150251E-2</v>
      </c>
    </row>
    <row r="198" spans="1:12" x14ac:dyDescent="0.3">
      <c r="A198" s="9">
        <v>43663</v>
      </c>
      <c r="B198" s="27">
        <f>LN(Raw_Data!B200)-LN(Raw_Data!B199)</f>
        <v>0.26414766679213741</v>
      </c>
      <c r="C198" s="27">
        <f>LN(Raw_Data!C200)-LN(Raw_Data!C199)</f>
        <v>1.7188963771406662E-2</v>
      </c>
      <c r="D198" s="27">
        <f>LN(Raw_Data!D200)-LN(Raw_Data!D199)</f>
        <v>3.8120131153117853E-2</v>
      </c>
      <c r="E198" s="27">
        <f>LN(Raw_Data!E200)-LN(Raw_Data!E199)</f>
        <v>5.5469557098334121E-2</v>
      </c>
      <c r="F198" s="27">
        <f>LN(Raw_Data!F200)-LN(Raw_Data!F199)</f>
        <v>0.4839554891182587</v>
      </c>
      <c r="G198" s="27">
        <f>LN(Raw_Data!G200)-LN(Raw_Data!G199)</f>
        <v>-5.293041143363908E-2</v>
      </c>
      <c r="H198" s="27">
        <f>LN(Raw_Data!H200)-LN(Raw_Data!H199)</f>
        <v>-0.14017876466839319</v>
      </c>
      <c r="I198" s="27">
        <f>LN(Raw_Data!I200)-LN(Raw_Data!I199)</f>
        <v>-0.252286967124558</v>
      </c>
      <c r="J198" s="27">
        <f>LN(Raw_Data!J200)-LN(Raw_Data!J199)</f>
        <v>1.0399063133094391</v>
      </c>
      <c r="K198" s="27">
        <f>LN(Raw_Data!K200)-LN(Raw_Data!K199)</f>
        <v>-0.31671507832474077</v>
      </c>
      <c r="L198" s="27">
        <f>LN(Raw_Data!L200)-LN(Raw_Data!L199)</f>
        <v>2.474505848386066E-2</v>
      </c>
    </row>
    <row r="199" spans="1:12" x14ac:dyDescent="0.3">
      <c r="A199" s="9">
        <v>43664</v>
      </c>
      <c r="B199" s="27">
        <f>LN(Raw_Data!B201)-LN(Raw_Data!B200)</f>
        <v>0.21811131443038079</v>
      </c>
      <c r="C199" s="27">
        <f>LN(Raw_Data!C201)-LN(Raw_Data!C200)</f>
        <v>2.4805973423735139E-2</v>
      </c>
      <c r="D199" s="27">
        <f>LN(Raw_Data!D201)-LN(Raw_Data!D200)</f>
        <v>-6.4044863213403858E-3</v>
      </c>
      <c r="E199" s="27">
        <f>LN(Raw_Data!E201)-LN(Raw_Data!E200)</f>
        <v>-4.8285530545179256E-2</v>
      </c>
      <c r="F199" s="27">
        <f>LN(Raw_Data!F201)-LN(Raw_Data!F200)</f>
        <v>-0.52890812140554289</v>
      </c>
      <c r="G199" s="27">
        <f>LN(Raw_Data!G201)-LN(Raw_Data!G200)</f>
        <v>-9.9636559948756087E-2</v>
      </c>
      <c r="H199" s="27">
        <f>LN(Raw_Data!H201)-LN(Raw_Data!H200)</f>
        <v>0.16051844890551514</v>
      </c>
      <c r="I199" s="27">
        <f>LN(Raw_Data!I201)-LN(Raw_Data!I200)</f>
        <v>-4.3958864330701175E-2</v>
      </c>
      <c r="J199" s="27">
        <f>LN(Raw_Data!J201)-LN(Raw_Data!J200)</f>
        <v>-0.35442166336317626</v>
      </c>
      <c r="K199" s="27">
        <f>LN(Raw_Data!K201)-LN(Raw_Data!K200)</f>
        <v>0.47374931315254365</v>
      </c>
      <c r="L199" s="27">
        <f>LN(Raw_Data!L201)-LN(Raw_Data!L200)</f>
        <v>6.158633877771269E-3</v>
      </c>
    </row>
    <row r="200" spans="1:12" x14ac:dyDescent="0.3">
      <c r="A200" s="9">
        <v>43665</v>
      </c>
      <c r="B200" s="27">
        <f>LN(Raw_Data!B202)-LN(Raw_Data!B201)</f>
        <v>-0.38592283725133569</v>
      </c>
      <c r="C200" s="27">
        <f>LN(Raw_Data!C202)-LN(Raw_Data!C201)</f>
        <v>-0.19487120117123169</v>
      </c>
      <c r="D200" s="27">
        <f>LN(Raw_Data!D202)-LN(Raw_Data!D201)</f>
        <v>-0.20400655633287101</v>
      </c>
      <c r="E200" s="27">
        <f>LN(Raw_Data!E202)-LN(Raw_Data!E201)</f>
        <v>-0.19117085396359812</v>
      </c>
      <c r="F200" s="27">
        <f>LN(Raw_Data!F202)-LN(Raw_Data!F201)</f>
        <v>-0.21215553925425823</v>
      </c>
      <c r="G200" s="27">
        <f>LN(Raw_Data!G202)-LN(Raw_Data!G201)</f>
        <v>-0.33464690181843082</v>
      </c>
      <c r="H200" s="27">
        <f>LN(Raw_Data!H202)-LN(Raw_Data!H201)</f>
        <v>0.57750969472213143</v>
      </c>
      <c r="I200" s="27">
        <f>LN(Raw_Data!I202)-LN(Raw_Data!I201)</f>
        <v>-0.20981748354734009</v>
      </c>
      <c r="J200" s="27">
        <f>LN(Raw_Data!J202)-LN(Raw_Data!J201)</f>
        <v>-0.71329822343452243</v>
      </c>
      <c r="K200" s="27">
        <f>LN(Raw_Data!K202)-LN(Raw_Data!K201)</f>
        <v>0.32161382519795545</v>
      </c>
      <c r="L200" s="27">
        <f>LN(Raw_Data!L202)-LN(Raw_Data!L201)</f>
        <v>1.2826770924191599E-2</v>
      </c>
    </row>
    <row r="201" spans="1:12" x14ac:dyDescent="0.3">
      <c r="A201" s="9">
        <v>43666</v>
      </c>
      <c r="B201" s="27">
        <f>LN(Raw_Data!B203)-LN(Raw_Data!B202)</f>
        <v>-0.27421966113388052</v>
      </c>
      <c r="C201" s="27">
        <f>LN(Raw_Data!C203)-LN(Raw_Data!C202)</f>
        <v>-2.5447732104478149E-2</v>
      </c>
      <c r="D201" s="27">
        <f>LN(Raw_Data!D203)-LN(Raw_Data!D202)</f>
        <v>4.7473519358611327E-2</v>
      </c>
      <c r="E201" s="27">
        <f>LN(Raw_Data!E203)-LN(Raw_Data!E202)</f>
        <v>-3.820539482243035E-2</v>
      </c>
      <c r="F201" s="27">
        <f>LN(Raw_Data!F203)-LN(Raw_Data!F202)</f>
        <v>8.6818307124314487E-2</v>
      </c>
      <c r="G201" s="27">
        <f>LN(Raw_Data!G203)-LN(Raw_Data!G202)</f>
        <v>0.12451500419537354</v>
      </c>
      <c r="H201" s="27">
        <f>LN(Raw_Data!H203)-LN(Raw_Data!H202)</f>
        <v>0.10486568077049618</v>
      </c>
      <c r="I201" s="27">
        <f>LN(Raw_Data!I203)-LN(Raw_Data!I202)</f>
        <v>0.32930130968344784</v>
      </c>
      <c r="J201" s="27">
        <f>LN(Raw_Data!J203)-LN(Raw_Data!J202)</f>
        <v>0.67428280583705735</v>
      </c>
      <c r="K201" s="27">
        <f>LN(Raw_Data!K203)-LN(Raw_Data!K202)</f>
        <v>-0.25400767146318337</v>
      </c>
      <c r="L201" s="27">
        <f>LN(Raw_Data!L203)-LN(Raw_Data!L202)</f>
        <v>-5.2761805225948866E-2</v>
      </c>
    </row>
    <row r="202" spans="1:12" x14ac:dyDescent="0.3">
      <c r="A202" s="9">
        <v>43667</v>
      </c>
      <c r="B202" s="27">
        <f>LN(Raw_Data!B204)-LN(Raw_Data!B203)</f>
        <v>-0.25495680837499179</v>
      </c>
      <c r="C202" s="27">
        <f>LN(Raw_Data!C204)-LN(Raw_Data!C203)</f>
        <v>-0.16514483596571949</v>
      </c>
      <c r="D202" s="27">
        <f>LN(Raw_Data!D204)-LN(Raw_Data!D203)</f>
        <v>-0.17658926661925989</v>
      </c>
      <c r="E202" s="27">
        <f>LN(Raw_Data!E204)-LN(Raw_Data!E203)</f>
        <v>-0.13899382884259381</v>
      </c>
      <c r="F202" s="27">
        <f>LN(Raw_Data!F204)-LN(Raw_Data!F203)</f>
        <v>-0.20928481972013913</v>
      </c>
      <c r="G202" s="27">
        <f>LN(Raw_Data!G204)-LN(Raw_Data!G203)</f>
        <v>-0.29553451588110136</v>
      </c>
      <c r="H202" s="27">
        <f>LN(Raw_Data!H204)-LN(Raw_Data!H203)</f>
        <v>-0.44693609326638573</v>
      </c>
      <c r="I202" s="27">
        <f>LN(Raw_Data!I204)-LN(Raw_Data!I203)</f>
        <v>-0.50234914645212925</v>
      </c>
      <c r="J202" s="27">
        <f>LN(Raw_Data!J204)-LN(Raw_Data!J203)</f>
        <v>6.5578979697242801E-2</v>
      </c>
      <c r="K202" s="27">
        <f>LN(Raw_Data!K204)-LN(Raw_Data!K203)</f>
        <v>-0.50726772262299136</v>
      </c>
      <c r="L202" s="27">
        <f>LN(Raw_Data!L204)-LN(Raw_Data!L203)</f>
        <v>-2.0924603966911093E-2</v>
      </c>
    </row>
    <row r="203" spans="1:12" x14ac:dyDescent="0.3">
      <c r="A203" s="9">
        <v>43668</v>
      </c>
      <c r="B203" s="27">
        <f>LN(Raw_Data!B205)-LN(Raw_Data!B204)</f>
        <v>0.38017158089641612</v>
      </c>
      <c r="C203" s="27">
        <f>LN(Raw_Data!C205)-LN(Raw_Data!C204)</f>
        <v>-4.7590971338014043E-2</v>
      </c>
      <c r="D203" s="27">
        <f>LN(Raw_Data!D205)-LN(Raw_Data!D204)</f>
        <v>-5.3182201926784245E-2</v>
      </c>
      <c r="E203" s="27">
        <f>LN(Raw_Data!E205)-LN(Raw_Data!E204)</f>
        <v>-4.0180787288978337E-2</v>
      </c>
      <c r="F203" s="27">
        <f>LN(Raw_Data!F205)-LN(Raw_Data!F204)</f>
        <v>3.2642795643120337E-2</v>
      </c>
      <c r="G203" s="27">
        <f>LN(Raw_Data!G205)-LN(Raw_Data!G204)</f>
        <v>2.9687626031993375E-3</v>
      </c>
      <c r="H203" s="27">
        <f>LN(Raw_Data!H205)-LN(Raw_Data!H204)</f>
        <v>-0.19270111713310989</v>
      </c>
      <c r="I203" s="27">
        <f>LN(Raw_Data!I205)-LN(Raw_Data!I204)</f>
        <v>0.29766283610625521</v>
      </c>
      <c r="J203" s="27">
        <f>LN(Raw_Data!J205)-LN(Raw_Data!J204)</f>
        <v>-0.24421632347016953</v>
      </c>
      <c r="K203" s="27">
        <f>LN(Raw_Data!K205)-LN(Raw_Data!K204)</f>
        <v>0.11072870470890983</v>
      </c>
      <c r="L203" s="27">
        <f>LN(Raw_Data!L205)-LN(Raw_Data!L204)</f>
        <v>5.3094938252350676E-2</v>
      </c>
    </row>
    <row r="204" spans="1:12" x14ac:dyDescent="0.3">
      <c r="A204" s="9">
        <v>43669</v>
      </c>
      <c r="B204" s="27">
        <f>LN(Raw_Data!B206)-LN(Raw_Data!B205)</f>
        <v>-0.25192310075568969</v>
      </c>
      <c r="C204" s="27">
        <f>LN(Raw_Data!C206)-LN(Raw_Data!C205)</f>
        <v>8.8836670723733135E-2</v>
      </c>
      <c r="D204" s="27">
        <f>LN(Raw_Data!D206)-LN(Raw_Data!D205)</f>
        <v>9.5792403132541892E-2</v>
      </c>
      <c r="E204" s="27">
        <f>LN(Raw_Data!E206)-LN(Raw_Data!E205)</f>
        <v>7.2578636602003144E-2</v>
      </c>
      <c r="F204" s="27">
        <f>LN(Raw_Data!F206)-LN(Raw_Data!F205)</f>
        <v>-6.1495968482375929E-2</v>
      </c>
      <c r="G204" s="27">
        <f>LN(Raw_Data!G206)-LN(Raw_Data!G205)</f>
        <v>0.10786618030082451</v>
      </c>
      <c r="H204" s="27">
        <f>LN(Raw_Data!H206)-LN(Raw_Data!H205)</f>
        <v>-0.12187833955078098</v>
      </c>
      <c r="I204" s="27">
        <f>LN(Raw_Data!I206)-LN(Raw_Data!I205)</f>
        <v>-5.5959370087954596E-2</v>
      </c>
      <c r="J204" s="27">
        <f>LN(Raw_Data!J206)-LN(Raw_Data!J205)</f>
        <v>-0.49513376147421617</v>
      </c>
      <c r="K204" s="27">
        <f>LN(Raw_Data!K206)-LN(Raw_Data!K205)</f>
        <v>-9.4603390468337878E-2</v>
      </c>
      <c r="L204" s="27">
        <f>LN(Raw_Data!L206)-LN(Raw_Data!L205)</f>
        <v>1.644401152434849E-2</v>
      </c>
    </row>
    <row r="205" spans="1:12" x14ac:dyDescent="0.3">
      <c r="A205" s="9">
        <v>43670</v>
      </c>
      <c r="B205" s="27">
        <f>LN(Raw_Data!B207)-LN(Raw_Data!B206)</f>
        <v>-0.20016105180828703</v>
      </c>
      <c r="C205" s="27">
        <f>LN(Raw_Data!C207)-LN(Raw_Data!C206)</f>
        <v>-2.5713433677275077E-2</v>
      </c>
      <c r="D205" s="27">
        <f>LN(Raw_Data!D207)-LN(Raw_Data!D206)</f>
        <v>2.7274973853529616E-2</v>
      </c>
      <c r="E205" s="27">
        <f>LN(Raw_Data!E207)-LN(Raw_Data!E206)</f>
        <v>3.9648643351689827E-2</v>
      </c>
      <c r="F205" s="27">
        <f>LN(Raw_Data!F207)-LN(Raw_Data!F206)</f>
        <v>0.18578865332778705</v>
      </c>
      <c r="G205" s="27">
        <f>LN(Raw_Data!G207)-LN(Raw_Data!G206)</f>
        <v>2.0320051756439028E-2</v>
      </c>
      <c r="H205" s="27">
        <f>LN(Raw_Data!H207)-LN(Raw_Data!H206)</f>
        <v>0.50938926975562282</v>
      </c>
      <c r="I205" s="27">
        <f>LN(Raw_Data!I207)-LN(Raw_Data!I206)</f>
        <v>6.7877516368735513E-2</v>
      </c>
      <c r="J205" s="27">
        <f>LN(Raw_Data!J207)-LN(Raw_Data!J206)</f>
        <v>6.7542723041773556E-2</v>
      </c>
      <c r="K205" s="27">
        <f>LN(Raw_Data!K207)-LN(Raw_Data!K206)</f>
        <v>-0.79894888660757779</v>
      </c>
      <c r="L205" s="27">
        <f>LN(Raw_Data!L207)-LN(Raw_Data!L206)</f>
        <v>3.8685341897619629E-3</v>
      </c>
    </row>
    <row r="206" spans="1:12" x14ac:dyDescent="0.3">
      <c r="A206" s="9">
        <v>43671</v>
      </c>
      <c r="B206" s="27">
        <f>LN(Raw_Data!B208)-LN(Raw_Data!B207)</f>
        <v>-6.6982104248999974E-2</v>
      </c>
      <c r="C206" s="27">
        <f>LN(Raw_Data!C208)-LN(Raw_Data!C207)</f>
        <v>-9.4999114927421857E-2</v>
      </c>
      <c r="D206" s="27">
        <f>LN(Raw_Data!D208)-LN(Raw_Data!D207)</f>
        <v>-6.2998290580150496E-2</v>
      </c>
      <c r="E206" s="27">
        <f>LN(Raw_Data!E208)-LN(Raw_Data!E207)</f>
        <v>-0.13433430731570084</v>
      </c>
      <c r="F206" s="27">
        <f>LN(Raw_Data!F208)-LN(Raw_Data!F207)</f>
        <v>-0.11829687712735648</v>
      </c>
      <c r="G206" s="27">
        <f>LN(Raw_Data!G208)-LN(Raw_Data!G207)</f>
        <v>-0.27237510093154071</v>
      </c>
      <c r="H206" s="27">
        <f>LN(Raw_Data!H208)-LN(Raw_Data!H207)</f>
        <v>0.26737579499638997</v>
      </c>
      <c r="I206" s="27">
        <f>LN(Raw_Data!I208)-LN(Raw_Data!I207)</f>
        <v>-0.12113809855610214</v>
      </c>
      <c r="J206" s="27">
        <f>LN(Raw_Data!J208)-LN(Raw_Data!J207)</f>
        <v>0.98760561030435667</v>
      </c>
      <c r="K206" s="27">
        <f>LN(Raw_Data!K208)-LN(Raw_Data!K207)</f>
        <v>4.3388069804906948E-2</v>
      </c>
      <c r="L206" s="27">
        <f>LN(Raw_Data!L208)-LN(Raw_Data!L207)</f>
        <v>-7.7297010351848883E-3</v>
      </c>
    </row>
    <row r="207" spans="1:12" x14ac:dyDescent="0.3">
      <c r="A207" s="9">
        <v>43672</v>
      </c>
      <c r="B207" s="27">
        <f>LN(Raw_Data!B209)-LN(Raw_Data!B208)</f>
        <v>-7.0379862803772397E-2</v>
      </c>
      <c r="C207" s="27">
        <f>LN(Raw_Data!C209)-LN(Raw_Data!C208)</f>
        <v>-8.7545295686815905E-2</v>
      </c>
      <c r="D207" s="27">
        <f>LN(Raw_Data!D209)-LN(Raw_Data!D208)</f>
        <v>-0.16107575857879297</v>
      </c>
      <c r="E207" s="27">
        <f>LN(Raw_Data!E209)-LN(Raw_Data!E208)</f>
        <v>-0.1032695506749981</v>
      </c>
      <c r="F207" s="27">
        <f>LN(Raw_Data!F209)-LN(Raw_Data!F208)</f>
        <v>-4.3714518276747327E-2</v>
      </c>
      <c r="G207" s="27">
        <f>LN(Raw_Data!G209)-LN(Raw_Data!G208)</f>
        <v>0.2072327826147351</v>
      </c>
      <c r="H207" s="27">
        <f>LN(Raw_Data!H209)-LN(Raw_Data!H208)</f>
        <v>0.32481847490041993</v>
      </c>
      <c r="I207" s="27">
        <f>LN(Raw_Data!I209)-LN(Raw_Data!I208)</f>
        <v>-6.1034786698691335E-2</v>
      </c>
      <c r="J207" s="27">
        <f>LN(Raw_Data!J209)-LN(Raw_Data!J208)</f>
        <v>-0.19286268566945353</v>
      </c>
      <c r="K207" s="27">
        <f>LN(Raw_Data!K209)-LN(Raw_Data!K208)</f>
        <v>1.3906478743500692</v>
      </c>
      <c r="L207" s="27">
        <f>LN(Raw_Data!L209)-LN(Raw_Data!L208)</f>
        <v>-8.7080160019965547E-3</v>
      </c>
    </row>
    <row r="208" spans="1:12" x14ac:dyDescent="0.3">
      <c r="A208" s="9">
        <v>43673</v>
      </c>
      <c r="B208" s="27">
        <f>LN(Raw_Data!B210)-LN(Raw_Data!B209)</f>
        <v>-0.18786033954396331</v>
      </c>
      <c r="C208" s="27">
        <f>LN(Raw_Data!C210)-LN(Raw_Data!C209)</f>
        <v>0.14858536349204954</v>
      </c>
      <c r="D208" s="27">
        <f>LN(Raw_Data!D210)-LN(Raw_Data!D209)</f>
        <v>8.8123597481345683E-2</v>
      </c>
      <c r="E208" s="27">
        <f>LN(Raw_Data!E210)-LN(Raw_Data!E209)</f>
        <v>0.17673287771333435</v>
      </c>
      <c r="F208" s="27">
        <f>LN(Raw_Data!F210)-LN(Raw_Data!F209)</f>
        <v>0.11285230807217062</v>
      </c>
      <c r="G208" s="27">
        <f>LN(Raw_Data!G210)-LN(Raw_Data!G209)</f>
        <v>-2.8201603123214625E-2</v>
      </c>
      <c r="H208" s="27">
        <f>LN(Raw_Data!H210)-LN(Raw_Data!H209)</f>
        <v>-5.0008183140372253E-2</v>
      </c>
      <c r="I208" s="27">
        <f>LN(Raw_Data!I210)-LN(Raw_Data!I209)</f>
        <v>-0.11286051100919536</v>
      </c>
      <c r="J208" s="27">
        <f>LN(Raw_Data!J210)-LN(Raw_Data!J209)</f>
        <v>-0.322600744041182</v>
      </c>
      <c r="K208" s="27">
        <f>LN(Raw_Data!K210)-LN(Raw_Data!K209)</f>
        <v>-0.77123049892872864</v>
      </c>
      <c r="L208" s="27">
        <f>LN(Raw_Data!L210)-LN(Raw_Data!L209)</f>
        <v>-4.1832524190603237E-2</v>
      </c>
    </row>
    <row r="209" spans="1:12" x14ac:dyDescent="0.3">
      <c r="A209" s="9">
        <v>43674</v>
      </c>
      <c r="B209" s="27">
        <f>LN(Raw_Data!B211)-LN(Raw_Data!B210)</f>
        <v>-0.15588656163218317</v>
      </c>
      <c r="C209" s="27">
        <f>LN(Raw_Data!C211)-LN(Raw_Data!C210)</f>
        <v>-0.20222268774800867</v>
      </c>
      <c r="D209" s="27">
        <f>LN(Raw_Data!D211)-LN(Raw_Data!D210)</f>
        <v>-0.12817691713190982</v>
      </c>
      <c r="E209" s="27">
        <f>LN(Raw_Data!E211)-LN(Raw_Data!E210)</f>
        <v>-0.21962545087630048</v>
      </c>
      <c r="F209" s="27">
        <f>LN(Raw_Data!F211)-LN(Raw_Data!F210)</f>
        <v>-0.3182981912596432</v>
      </c>
      <c r="G209" s="27">
        <f>LN(Raw_Data!G211)-LN(Raw_Data!G210)</f>
        <v>-0.59985464337265881</v>
      </c>
      <c r="H209" s="27">
        <f>LN(Raw_Data!H211)-LN(Raw_Data!H210)</f>
        <v>-0.11394900425891841</v>
      </c>
      <c r="I209" s="27">
        <f>LN(Raw_Data!I211)-LN(Raw_Data!I210)</f>
        <v>-6.5356070627036189E-2</v>
      </c>
      <c r="J209" s="27">
        <f>LN(Raw_Data!J211)-LN(Raw_Data!J210)</f>
        <v>-0.13118287096442494</v>
      </c>
      <c r="K209" s="27">
        <f>LN(Raw_Data!K211)-LN(Raw_Data!K210)</f>
        <v>-0.39001817649634951</v>
      </c>
      <c r="L209" s="27">
        <f>LN(Raw_Data!L211)-LN(Raw_Data!L210)</f>
        <v>-2.629919998211161E-2</v>
      </c>
    </row>
    <row r="210" spans="1:12" x14ac:dyDescent="0.3">
      <c r="A210" s="9">
        <v>43675</v>
      </c>
      <c r="B210" s="27">
        <f>LN(Raw_Data!B212)-LN(Raw_Data!B211)</f>
        <v>-0.11478329529608189</v>
      </c>
      <c r="C210" s="27">
        <f>LN(Raw_Data!C212)-LN(Raw_Data!C211)</f>
        <v>3.8327672230629162E-3</v>
      </c>
      <c r="D210" s="27">
        <f>LN(Raw_Data!D212)-LN(Raw_Data!D211)</f>
        <v>-3.5845587300045167E-3</v>
      </c>
      <c r="E210" s="27">
        <f>LN(Raw_Data!E212)-LN(Raw_Data!E211)</f>
        <v>3.7095231468885714E-2</v>
      </c>
      <c r="F210" s="27">
        <f>LN(Raw_Data!F212)-LN(Raw_Data!F211)</f>
        <v>-4.7853587323629654E-2</v>
      </c>
      <c r="G210" s="27">
        <f>LN(Raw_Data!G212)-LN(Raw_Data!G211)</f>
        <v>0.32598836203960246</v>
      </c>
      <c r="H210" s="27">
        <f>LN(Raw_Data!H212)-LN(Raw_Data!H211)</f>
        <v>-0.3095195983313328</v>
      </c>
      <c r="I210" s="27">
        <f>LN(Raw_Data!I212)-LN(Raw_Data!I211)</f>
        <v>-0.15929192721643837</v>
      </c>
      <c r="J210" s="27">
        <f>LN(Raw_Data!J212)-LN(Raw_Data!J211)</f>
        <v>1.4977516544520952E-2</v>
      </c>
      <c r="K210" s="27">
        <f>LN(Raw_Data!K212)-LN(Raw_Data!K211)</f>
        <v>0.56625709382592504</v>
      </c>
      <c r="L210" s="27">
        <f>LN(Raw_Data!L212)-LN(Raw_Data!L211)</f>
        <v>6.1196223468314326E-2</v>
      </c>
    </row>
    <row r="211" spans="1:12" x14ac:dyDescent="0.3">
      <c r="A211" s="9">
        <v>43676</v>
      </c>
      <c r="B211" s="27">
        <f>LN(Raw_Data!B213)-LN(Raw_Data!B212)</f>
        <v>1.4951440710923691E-2</v>
      </c>
      <c r="C211" s="27">
        <f>LN(Raw_Data!C213)-LN(Raw_Data!C212)</f>
        <v>2.7779933715699201E-3</v>
      </c>
      <c r="D211" s="27">
        <f>LN(Raw_Data!D213)-LN(Raw_Data!D212)</f>
        <v>8.6162152324931185E-4</v>
      </c>
      <c r="E211" s="27">
        <f>LN(Raw_Data!E213)-LN(Raw_Data!E212)</f>
        <v>-2.3960366202675942E-2</v>
      </c>
      <c r="F211" s="27">
        <f>LN(Raw_Data!F213)-LN(Raw_Data!F212)</f>
        <v>0.14036109971532795</v>
      </c>
      <c r="G211" s="27">
        <f>LN(Raw_Data!G213)-LN(Raw_Data!G212)</f>
        <v>-0.25371116753423806</v>
      </c>
      <c r="H211" s="27">
        <f>LN(Raw_Data!H213)-LN(Raw_Data!H212)</f>
        <v>0.6916282580016837</v>
      </c>
      <c r="I211" s="27">
        <f>LN(Raw_Data!I213)-LN(Raw_Data!I212)</f>
        <v>-2.0783021294771942E-2</v>
      </c>
      <c r="J211" s="27">
        <f>LN(Raw_Data!J213)-LN(Raw_Data!J212)</f>
        <v>0.16541373756749067</v>
      </c>
      <c r="K211" s="27">
        <f>LN(Raw_Data!K213)-LN(Raw_Data!K212)</f>
        <v>-0.63710393741285465</v>
      </c>
      <c r="L211" s="27">
        <f>LN(Raw_Data!L213)-LN(Raw_Data!L212)</f>
        <v>1.9737614543350546E-2</v>
      </c>
    </row>
    <row r="212" spans="1:12" x14ac:dyDescent="0.3">
      <c r="A212" s="9">
        <v>43677</v>
      </c>
      <c r="B212" s="27">
        <f>LN(Raw_Data!B214)-LN(Raw_Data!B213)</f>
        <v>0.31298353167748871</v>
      </c>
      <c r="C212" s="27">
        <f>LN(Raw_Data!C214)-LN(Raw_Data!C213)</f>
        <v>0.1844732398882698</v>
      </c>
      <c r="D212" s="27">
        <f>LN(Raw_Data!D214)-LN(Raw_Data!D213)</f>
        <v>8.9483846792315802E-2</v>
      </c>
      <c r="E212" s="27">
        <f>LN(Raw_Data!E214)-LN(Raw_Data!E213)</f>
        <v>0.13250303077993664</v>
      </c>
      <c r="F212" s="27">
        <f>LN(Raw_Data!F214)-LN(Raw_Data!F213)</f>
        <v>7.0649928840008869E-2</v>
      </c>
      <c r="G212" s="27">
        <f>LN(Raw_Data!G214)-LN(Raw_Data!G213)</f>
        <v>0.36824267197959415</v>
      </c>
      <c r="H212" s="27">
        <f>LN(Raw_Data!H214)-LN(Raw_Data!H213)</f>
        <v>-0.88076324115276172</v>
      </c>
      <c r="I212" s="27">
        <f>LN(Raw_Data!I214)-LN(Raw_Data!I213)</f>
        <v>0.31134799687972681</v>
      </c>
      <c r="J212" s="27">
        <f>LN(Raw_Data!J214)-LN(Raw_Data!J213)</f>
        <v>-0.14154620025181863</v>
      </c>
      <c r="K212" s="27">
        <f>LN(Raw_Data!K214)-LN(Raw_Data!K213)</f>
        <v>0.34276090280581073</v>
      </c>
      <c r="L212" s="27">
        <f>LN(Raw_Data!L214)-LN(Raw_Data!L213)</f>
        <v>-1.5993952985131621E-3</v>
      </c>
    </row>
    <row r="213" spans="1:12" x14ac:dyDescent="0.3">
      <c r="A213" s="9">
        <v>43678</v>
      </c>
      <c r="B213" s="27">
        <f>LN(Raw_Data!B215)-LN(Raw_Data!B214)</f>
        <v>0.34765669750971639</v>
      </c>
      <c r="C213" s="27">
        <f>LN(Raw_Data!C215)-LN(Raw_Data!C214)</f>
        <v>3.1592380602905479E-2</v>
      </c>
      <c r="D213" s="27">
        <f>LN(Raw_Data!D215)-LN(Raw_Data!D214)</f>
        <v>-6.4140630882647542E-3</v>
      </c>
      <c r="E213" s="27">
        <f>LN(Raw_Data!E215)-LN(Raw_Data!E214)</f>
        <v>2.7600065566275589E-3</v>
      </c>
      <c r="F213" s="27">
        <f>LN(Raw_Data!F215)-LN(Raw_Data!F214)</f>
        <v>-0.12127588051918181</v>
      </c>
      <c r="G213" s="27">
        <f>LN(Raw_Data!G215)-LN(Raw_Data!G214)</f>
        <v>-5.6791682206103644E-2</v>
      </c>
      <c r="H213" s="27">
        <f>LN(Raw_Data!H215)-LN(Raw_Data!H214)</f>
        <v>0.85592562611814493</v>
      </c>
      <c r="I213" s="27">
        <f>LN(Raw_Data!I215)-LN(Raw_Data!I214)</f>
        <v>4.7349064934085305E-2</v>
      </c>
      <c r="J213" s="27">
        <f>LN(Raw_Data!J215)-LN(Raw_Data!J214)</f>
        <v>7.7895450706582992E-2</v>
      </c>
      <c r="K213" s="27">
        <f>LN(Raw_Data!K215)-LN(Raw_Data!K214)</f>
        <v>-1.1577835617591958E-2</v>
      </c>
      <c r="L213" s="27">
        <f>LN(Raw_Data!L215)-LN(Raw_Data!L214)</f>
        <v>-1.6461637462161782E-2</v>
      </c>
    </row>
    <row r="214" spans="1:12" x14ac:dyDescent="0.3">
      <c r="A214" s="9">
        <v>43679</v>
      </c>
      <c r="B214" s="27">
        <f>LN(Raw_Data!B216)-LN(Raw_Data!B215)</f>
        <v>-0.37727917013652856</v>
      </c>
      <c r="C214" s="27">
        <f>LN(Raw_Data!C216)-LN(Raw_Data!C215)</f>
        <v>1.8685381672806756E-2</v>
      </c>
      <c r="D214" s="27">
        <f>LN(Raw_Data!D216)-LN(Raw_Data!D215)</f>
        <v>3.2002642165892325E-2</v>
      </c>
      <c r="E214" s="27">
        <f>LN(Raw_Data!E216)-LN(Raw_Data!E215)</f>
        <v>2.4815423082284127E-2</v>
      </c>
      <c r="F214" s="27">
        <f>LN(Raw_Data!F216)-LN(Raw_Data!F215)</f>
        <v>-7.7867740212241188E-2</v>
      </c>
      <c r="G214" s="27">
        <f>LN(Raw_Data!G216)-LN(Raw_Data!G215)</f>
        <v>0.11249654319964364</v>
      </c>
      <c r="H214" s="27">
        <f>LN(Raw_Data!H216)-LN(Raw_Data!H215)</f>
        <v>-1.0734707044957101</v>
      </c>
      <c r="I214" s="27">
        <f>LN(Raw_Data!I216)-LN(Raw_Data!I215)</f>
        <v>-3.1275517351424753E-2</v>
      </c>
      <c r="J214" s="27">
        <f>LN(Raw_Data!J216)-LN(Raw_Data!J215)</f>
        <v>-0.48140700780944279</v>
      </c>
      <c r="K214" s="27">
        <f>LN(Raw_Data!K216)-LN(Raw_Data!K215)</f>
        <v>-0.55619570215502279</v>
      </c>
      <c r="L214" s="27">
        <f>LN(Raw_Data!L216)-LN(Raw_Data!L215)</f>
        <v>-1.1121824299831218E-2</v>
      </c>
    </row>
    <row r="215" spans="1:12" x14ac:dyDescent="0.3">
      <c r="A215" s="9">
        <v>43680</v>
      </c>
      <c r="B215" s="27">
        <f>LN(Raw_Data!B217)-LN(Raw_Data!B216)</f>
        <v>-0.24832145076128498</v>
      </c>
      <c r="C215" s="27">
        <f>LN(Raw_Data!C217)-LN(Raw_Data!C216)</f>
        <v>-0.13028711007150662</v>
      </c>
      <c r="D215" s="27">
        <f>LN(Raw_Data!D217)-LN(Raw_Data!D216)</f>
        <v>-7.790599651599095E-2</v>
      </c>
      <c r="E215" s="27">
        <f>LN(Raw_Data!E217)-LN(Raw_Data!E216)</f>
        <v>-0.1343740521599095</v>
      </c>
      <c r="F215" s="27">
        <f>LN(Raw_Data!F217)-LN(Raw_Data!F216)</f>
        <v>-3.4009464496616459E-2</v>
      </c>
      <c r="G215" s="27">
        <f>LN(Raw_Data!G217)-LN(Raw_Data!G216)</f>
        <v>-0.29819423014598812</v>
      </c>
      <c r="H215" s="27">
        <f>LN(Raw_Data!H217)-LN(Raw_Data!H216)</f>
        <v>1.1966731164812607</v>
      </c>
      <c r="I215" s="27">
        <f>LN(Raw_Data!I217)-LN(Raw_Data!I216)</f>
        <v>-0.12455862248401672</v>
      </c>
      <c r="J215" s="27">
        <f>LN(Raw_Data!J217)-LN(Raw_Data!J216)</f>
        <v>-0.53997348877307694</v>
      </c>
      <c r="K215" s="27">
        <f>LN(Raw_Data!K217)-LN(Raw_Data!K216)</f>
        <v>1.2175675316288608</v>
      </c>
      <c r="L215" s="27">
        <f>LN(Raw_Data!L217)-LN(Raw_Data!L216)</f>
        <v>-4.6843932814557565E-2</v>
      </c>
    </row>
    <row r="216" spans="1:12" x14ac:dyDescent="0.3">
      <c r="A216" s="9">
        <v>43681</v>
      </c>
      <c r="B216" s="27">
        <f>LN(Raw_Data!B218)-LN(Raw_Data!B217)</f>
        <v>-0.11617144260550205</v>
      </c>
      <c r="C216" s="27">
        <f>LN(Raw_Data!C218)-LN(Raw_Data!C217)</f>
        <v>7.3940660186117668E-2</v>
      </c>
      <c r="D216" s="27">
        <f>LN(Raw_Data!D218)-LN(Raw_Data!D217)</f>
        <v>-8.4036580453048515E-2</v>
      </c>
      <c r="E216" s="27">
        <f>LN(Raw_Data!E218)-LN(Raw_Data!E217)</f>
        <v>6.3015971543094906E-2</v>
      </c>
      <c r="F216" s="27">
        <f>LN(Raw_Data!F218)-LN(Raw_Data!F217)</f>
        <v>0.16054399116421791</v>
      </c>
      <c r="G216" s="27">
        <f>LN(Raw_Data!G218)-LN(Raw_Data!G217)</f>
        <v>0.19258822489040028</v>
      </c>
      <c r="H216" s="27">
        <f>LN(Raw_Data!H218)-LN(Raw_Data!H217)</f>
        <v>2.337817775156914E-2</v>
      </c>
      <c r="I216" s="27">
        <f>LN(Raw_Data!I218)-LN(Raw_Data!I217)</f>
        <v>-0.18657450307657975</v>
      </c>
      <c r="J216" s="27">
        <f>LN(Raw_Data!J218)-LN(Raw_Data!J217)</f>
        <v>0.36558181896702813</v>
      </c>
      <c r="K216" s="27">
        <f>LN(Raw_Data!K218)-LN(Raw_Data!K217)</f>
        <v>-1.1865605596342821</v>
      </c>
      <c r="L216" s="27">
        <f>LN(Raw_Data!L218)-LN(Raw_Data!L217)</f>
        <v>-2.9559497330449602E-2</v>
      </c>
    </row>
    <row r="217" spans="1:12" x14ac:dyDescent="0.3">
      <c r="A217" s="9">
        <v>43682</v>
      </c>
      <c r="B217" s="27">
        <f>LN(Raw_Data!B219)-LN(Raw_Data!B218)</f>
        <v>0.29472981722570069</v>
      </c>
      <c r="C217" s="27">
        <f>LN(Raw_Data!C219)-LN(Raw_Data!C218)</f>
        <v>0.36764226109337272</v>
      </c>
      <c r="D217" s="27">
        <f>LN(Raw_Data!D219)-LN(Raw_Data!D218)</f>
        <v>0.39359089597957109</v>
      </c>
      <c r="E217" s="27">
        <f>LN(Raw_Data!E219)-LN(Raw_Data!E218)</f>
        <v>0.34325791306067543</v>
      </c>
      <c r="F217" s="27">
        <f>LN(Raw_Data!F219)-LN(Raw_Data!F218)</f>
        <v>0.26104881052263096</v>
      </c>
      <c r="G217" s="27">
        <f>LN(Raw_Data!G219)-LN(Raw_Data!G218)</f>
        <v>0.18995231272617374</v>
      </c>
      <c r="H217" s="27">
        <f>LN(Raw_Data!H219)-LN(Raw_Data!H218)</f>
        <v>-0.80282599294998569</v>
      </c>
      <c r="I217" s="27">
        <f>LN(Raw_Data!I219)-LN(Raw_Data!I218)</f>
        <v>0.25306357249335143</v>
      </c>
      <c r="J217" s="27">
        <f>LN(Raw_Data!J219)-LN(Raw_Data!J218)</f>
        <v>-8.7893262636702829E-2</v>
      </c>
      <c r="K217" s="27">
        <f>LN(Raw_Data!K219)-LN(Raw_Data!K218)</f>
        <v>0.44581325625891743</v>
      </c>
      <c r="L217" s="27">
        <f>LN(Raw_Data!L219)-LN(Raw_Data!L218)</f>
        <v>6.0359266996768302E-2</v>
      </c>
    </row>
    <row r="218" spans="1:12" x14ac:dyDescent="0.3">
      <c r="A218" s="9">
        <v>43683</v>
      </c>
      <c r="B218" s="27">
        <f>LN(Raw_Data!B220)-LN(Raw_Data!B219)</f>
        <v>4.7116294741474718E-2</v>
      </c>
      <c r="C218" s="27">
        <f>LN(Raw_Data!C220)-LN(Raw_Data!C219)</f>
        <v>-1.0140083212476725E-2</v>
      </c>
      <c r="D218" s="27">
        <f>LN(Raw_Data!D220)-LN(Raw_Data!D219)</f>
        <v>-1.5223691771740988E-2</v>
      </c>
      <c r="E218" s="27">
        <f>LN(Raw_Data!E220)-LN(Raw_Data!E219)</f>
        <v>-8.9229844023499538E-3</v>
      </c>
      <c r="F218" s="27">
        <f>LN(Raw_Data!F220)-LN(Raw_Data!F219)</f>
        <v>-0.11784680728236907</v>
      </c>
      <c r="G218" s="27">
        <f>LN(Raw_Data!G220)-LN(Raw_Data!G219)</f>
        <v>-0.1206258479576654</v>
      </c>
      <c r="H218" s="27">
        <f>LN(Raw_Data!H220)-LN(Raw_Data!H219)</f>
        <v>-0.22123917355656708</v>
      </c>
      <c r="I218" s="27">
        <f>LN(Raw_Data!I220)-LN(Raw_Data!I219)</f>
        <v>1.4907786876150908E-2</v>
      </c>
      <c r="J218" s="27">
        <f>LN(Raw_Data!J220)-LN(Raw_Data!J219)</f>
        <v>-0.1196858577496851</v>
      </c>
      <c r="K218" s="27">
        <f>LN(Raw_Data!K220)-LN(Raw_Data!K219)</f>
        <v>8.6700348214352019E-2</v>
      </c>
      <c r="L218" s="27">
        <f>LN(Raw_Data!L220)-LN(Raw_Data!L219)</f>
        <v>9.6588948281470799E-3</v>
      </c>
    </row>
    <row r="219" spans="1:12" x14ac:dyDescent="0.3">
      <c r="A219" s="9">
        <v>43684</v>
      </c>
      <c r="B219" s="27">
        <f>LN(Raw_Data!B221)-LN(Raw_Data!B220)</f>
        <v>0.49079785215609917</v>
      </c>
      <c r="C219" s="27">
        <f>LN(Raw_Data!C221)-LN(Raw_Data!C220)</f>
        <v>-6.2866692839840255E-2</v>
      </c>
      <c r="D219" s="27">
        <f>LN(Raw_Data!D221)-LN(Raw_Data!D220)</f>
        <v>-8.5598564026700075E-2</v>
      </c>
      <c r="E219" s="27">
        <f>LN(Raw_Data!E221)-LN(Raw_Data!E220)</f>
        <v>-8.0122864835725949E-2</v>
      </c>
      <c r="F219" s="27">
        <f>LN(Raw_Data!F221)-LN(Raw_Data!F220)</f>
        <v>-0.10029298875551973</v>
      </c>
      <c r="G219" s="27">
        <f>LN(Raw_Data!G221)-LN(Raw_Data!G220)</f>
        <v>-4.1934939315645181E-2</v>
      </c>
      <c r="H219" s="27">
        <f>LN(Raw_Data!H221)-LN(Raw_Data!H220)</f>
        <v>0.87626115896363999</v>
      </c>
      <c r="I219" s="27">
        <f>LN(Raw_Data!I221)-LN(Raw_Data!I220)</f>
        <v>-0.19557957217232058</v>
      </c>
      <c r="J219" s="27">
        <f>LN(Raw_Data!J221)-LN(Raw_Data!J220)</f>
        <v>0.14656798024572382</v>
      </c>
      <c r="K219" s="27">
        <f>LN(Raw_Data!K221)-LN(Raw_Data!K220)</f>
        <v>-0.15026843706692361</v>
      </c>
      <c r="L219" s="27">
        <f>LN(Raw_Data!L221)-LN(Raw_Data!L220)</f>
        <v>2.3566742068337199E-3</v>
      </c>
    </row>
    <row r="220" spans="1:12" x14ac:dyDescent="0.3">
      <c r="A220" s="9">
        <v>43685</v>
      </c>
      <c r="B220" s="27">
        <f>LN(Raw_Data!B222)-LN(Raw_Data!B221)</f>
        <v>0.25086167282782412</v>
      </c>
      <c r="C220" s="27">
        <f>LN(Raw_Data!C222)-LN(Raw_Data!C221)</f>
        <v>-0.13039652064207985</v>
      </c>
      <c r="D220" s="27">
        <f>LN(Raw_Data!D222)-LN(Raw_Data!D221)</f>
        <v>-4.4687720423358002E-2</v>
      </c>
      <c r="E220" s="27">
        <f>LN(Raw_Data!E222)-LN(Raw_Data!E221)</f>
        <v>-8.7638865289232371E-2</v>
      </c>
      <c r="F220" s="27">
        <f>LN(Raw_Data!F222)-LN(Raw_Data!F221)</f>
        <v>-6.4271046691462885E-2</v>
      </c>
      <c r="G220" s="27">
        <f>LN(Raw_Data!G222)-LN(Raw_Data!G221)</f>
        <v>3.5677246046834199E-2</v>
      </c>
      <c r="H220" s="27">
        <f>LN(Raw_Data!H222)-LN(Raw_Data!H221)</f>
        <v>0.31086837080600205</v>
      </c>
      <c r="I220" s="27">
        <f>LN(Raw_Data!I222)-LN(Raw_Data!I221)</f>
        <v>-0.15274917468660476</v>
      </c>
      <c r="J220" s="27">
        <f>LN(Raw_Data!J222)-LN(Raw_Data!J221)</f>
        <v>-0.25039042534582379</v>
      </c>
      <c r="K220" s="27">
        <f>LN(Raw_Data!K222)-LN(Raw_Data!K221)</f>
        <v>-0.72869716721563726</v>
      </c>
      <c r="L220" s="27">
        <f>LN(Raw_Data!L222)-LN(Raw_Data!L221)</f>
        <v>-9.5072022290576541E-4</v>
      </c>
    </row>
    <row r="221" spans="1:12" x14ac:dyDescent="0.3">
      <c r="A221" s="9">
        <v>43686</v>
      </c>
      <c r="B221" s="27">
        <f>LN(Raw_Data!B223)-LN(Raw_Data!B222)</f>
        <v>-0.59557447536487729</v>
      </c>
      <c r="C221" s="27">
        <f>LN(Raw_Data!C223)-LN(Raw_Data!C222)</f>
        <v>-6.0386086470980871E-2</v>
      </c>
      <c r="D221" s="27">
        <f>LN(Raw_Data!D223)-LN(Raw_Data!D222)</f>
        <v>3.6747346092735E-2</v>
      </c>
      <c r="E221" s="27">
        <f>LN(Raw_Data!E223)-LN(Raw_Data!E222)</f>
        <v>-2.1099007160113814E-2</v>
      </c>
      <c r="F221" s="27">
        <f>LN(Raw_Data!F223)-LN(Raw_Data!F222)</f>
        <v>0.11819154930386588</v>
      </c>
      <c r="G221" s="27">
        <f>LN(Raw_Data!G223)-LN(Raw_Data!G222)</f>
        <v>-0.10487209163824218</v>
      </c>
      <c r="H221" s="27">
        <f>LN(Raw_Data!H223)-LN(Raw_Data!H222)</f>
        <v>-0.3550855835287372</v>
      </c>
      <c r="I221" s="27">
        <f>LN(Raw_Data!I223)-LN(Raw_Data!I222)</f>
        <v>0.36653523387184705</v>
      </c>
      <c r="J221" s="27">
        <f>LN(Raw_Data!J223)-LN(Raw_Data!J222)</f>
        <v>0.18314469177403403</v>
      </c>
      <c r="K221" s="27">
        <f>LN(Raw_Data!K223)-LN(Raw_Data!K222)</f>
        <v>8.2043359667345328E-2</v>
      </c>
      <c r="L221" s="27">
        <f>LN(Raw_Data!L223)-LN(Raw_Data!L222)</f>
        <v>-5.2052323962277214E-3</v>
      </c>
    </row>
    <row r="222" spans="1:12" x14ac:dyDescent="0.3">
      <c r="A222" s="9">
        <v>43687</v>
      </c>
      <c r="B222" s="27">
        <f>LN(Raw_Data!B224)-LN(Raw_Data!B223)</f>
        <v>0.10961427837430548</v>
      </c>
      <c r="C222" s="27">
        <f>LN(Raw_Data!C224)-LN(Raw_Data!C223)</f>
        <v>-1.1772107973460066E-2</v>
      </c>
      <c r="D222" s="27">
        <f>LN(Raw_Data!D224)-LN(Raw_Data!D223)</f>
        <v>-5.6115444678511039E-2</v>
      </c>
      <c r="E222" s="27">
        <f>LN(Raw_Data!E224)-LN(Raw_Data!E223)</f>
        <v>-1.4364618754907355E-2</v>
      </c>
      <c r="F222" s="27">
        <f>LN(Raw_Data!F224)-LN(Raw_Data!F223)</f>
        <v>5.3689888693913446E-2</v>
      </c>
      <c r="G222" s="27">
        <f>LN(Raw_Data!G224)-LN(Raw_Data!G223)</f>
        <v>0.40010103901614258</v>
      </c>
      <c r="H222" s="27">
        <f>LN(Raw_Data!H224)-LN(Raw_Data!H223)</f>
        <v>-2.0516080217055528</v>
      </c>
      <c r="I222" s="27">
        <f>LN(Raw_Data!I224)-LN(Raw_Data!I223)</f>
        <v>-0.3191422220042881</v>
      </c>
      <c r="J222" s="27">
        <f>LN(Raw_Data!J224)-LN(Raw_Data!J223)</f>
        <v>0.26844717943172114</v>
      </c>
      <c r="K222" s="27">
        <f>LN(Raw_Data!K224)-LN(Raw_Data!K223)</f>
        <v>-0.27196020218614869</v>
      </c>
      <c r="L222" s="27">
        <f>LN(Raw_Data!L224)-LN(Raw_Data!L223)</f>
        <v>-5.3031013363298296E-2</v>
      </c>
    </row>
    <row r="223" spans="1:12" x14ac:dyDescent="0.3">
      <c r="A223" s="9">
        <v>43688</v>
      </c>
      <c r="B223" s="27">
        <f>LN(Raw_Data!B225)-LN(Raw_Data!B224)</f>
        <v>5.9373065020015048E-2</v>
      </c>
      <c r="C223" s="27">
        <f>LN(Raw_Data!C225)-LN(Raw_Data!C224)</f>
        <v>-0.13892524416413465</v>
      </c>
      <c r="D223" s="27">
        <f>LN(Raw_Data!D225)-LN(Raw_Data!D224)</f>
        <v>-2.2133571965255783E-2</v>
      </c>
      <c r="E223" s="27">
        <f>LN(Raw_Data!E225)-LN(Raw_Data!E224)</f>
        <v>-0.15377881894745471</v>
      </c>
      <c r="F223" s="27">
        <f>LN(Raw_Data!F225)-LN(Raw_Data!F224)</f>
        <v>-0.25054180896355405</v>
      </c>
      <c r="G223" s="27">
        <f>LN(Raw_Data!G225)-LN(Raw_Data!G224)</f>
        <v>-9.6362504408510574E-2</v>
      </c>
      <c r="H223" s="27">
        <f>LN(Raw_Data!H225)-LN(Raw_Data!H224)</f>
        <v>2.1653380414549463</v>
      </c>
      <c r="I223" s="27">
        <f>LN(Raw_Data!I225)-LN(Raw_Data!I224)</f>
        <v>-3.2242194774918076E-2</v>
      </c>
      <c r="J223" s="27">
        <f>LN(Raw_Data!J225)-LN(Raw_Data!J224)</f>
        <v>-0.58187059152044185</v>
      </c>
      <c r="K223" s="27">
        <f>LN(Raw_Data!K225)-LN(Raw_Data!K224)</f>
        <v>0.23973489285724803</v>
      </c>
      <c r="L223" s="27">
        <f>LN(Raw_Data!L225)-LN(Raw_Data!L224)</f>
        <v>-2.4703482834979251E-2</v>
      </c>
    </row>
    <row r="224" spans="1:12" x14ac:dyDescent="0.3">
      <c r="A224" s="9">
        <v>43689</v>
      </c>
      <c r="B224" s="27">
        <f>LN(Raw_Data!B226)-LN(Raw_Data!B225)</f>
        <v>5.3141008383249755E-2</v>
      </c>
      <c r="C224" s="27">
        <f>LN(Raw_Data!C226)-LN(Raw_Data!C225)</f>
        <v>-0.14485232463932363</v>
      </c>
      <c r="D224" s="27">
        <f>LN(Raw_Data!D226)-LN(Raw_Data!D225)</f>
        <v>-0.12667262398811729</v>
      </c>
      <c r="E224" s="27">
        <f>LN(Raw_Data!E226)-LN(Raw_Data!E225)</f>
        <v>-0.11891403685397961</v>
      </c>
      <c r="F224" s="27">
        <f>LN(Raw_Data!F226)-LN(Raw_Data!F225)</f>
        <v>-9.5468135377558383E-2</v>
      </c>
      <c r="G224" s="27">
        <f>LN(Raw_Data!G226)-LN(Raw_Data!G225)</f>
        <v>-0.49941991592629265</v>
      </c>
      <c r="H224" s="27">
        <f>LN(Raw_Data!H226)-LN(Raw_Data!H225)</f>
        <v>-0.26507056538393137</v>
      </c>
      <c r="I224" s="27">
        <f>LN(Raw_Data!I226)-LN(Raw_Data!I225)</f>
        <v>-0.21428634326376539</v>
      </c>
      <c r="J224" s="27">
        <f>LN(Raw_Data!J226)-LN(Raw_Data!J225)</f>
        <v>0.12264775309728471</v>
      </c>
      <c r="K224" s="27">
        <f>LN(Raw_Data!K226)-LN(Raw_Data!K225)</f>
        <v>0.86581641702854739</v>
      </c>
      <c r="L224" s="27">
        <f>LN(Raw_Data!L226)-LN(Raw_Data!L225)</f>
        <v>6.8969844295179605E-2</v>
      </c>
    </row>
    <row r="225" spans="1:12" x14ac:dyDescent="0.3">
      <c r="A225" s="9">
        <v>43690</v>
      </c>
      <c r="B225" s="27">
        <f>LN(Raw_Data!B227)-LN(Raw_Data!B226)</f>
        <v>-0.14062527915683276</v>
      </c>
      <c r="C225" s="27">
        <f>LN(Raw_Data!C227)-LN(Raw_Data!C226)</f>
        <v>0.20076629036218563</v>
      </c>
      <c r="D225" s="27">
        <f>LN(Raw_Data!D227)-LN(Raw_Data!D226)</f>
        <v>4.6821448345809813E-2</v>
      </c>
      <c r="E225" s="27">
        <f>LN(Raw_Data!E227)-LN(Raw_Data!E226)</f>
        <v>0.16803717302058985</v>
      </c>
      <c r="F225" s="27">
        <f>LN(Raw_Data!F227)-LN(Raw_Data!F226)</f>
        <v>0.11261420058827909</v>
      </c>
      <c r="G225" s="27">
        <f>LN(Raw_Data!G227)-LN(Raw_Data!G226)</f>
        <v>0.31170768176715669</v>
      </c>
      <c r="H225" s="27">
        <f>LN(Raw_Data!H227)-LN(Raw_Data!H226)</f>
        <v>-1.2260371157576966</v>
      </c>
      <c r="I225" s="27">
        <f>LN(Raw_Data!I227)-LN(Raw_Data!I226)</f>
        <v>0.20200741761077445</v>
      </c>
      <c r="J225" s="27">
        <f>LN(Raw_Data!J227)-LN(Raw_Data!J226)</f>
        <v>0.13852099120796524</v>
      </c>
      <c r="K225" s="27">
        <f>LN(Raw_Data!K227)-LN(Raw_Data!K226)</f>
        <v>0.12069980906601785</v>
      </c>
      <c r="L225" s="27">
        <f>LN(Raw_Data!L227)-LN(Raw_Data!L226)</f>
        <v>2.1596256382031775E-2</v>
      </c>
    </row>
    <row r="226" spans="1:12" x14ac:dyDescent="0.3">
      <c r="A226" s="9">
        <v>43691</v>
      </c>
      <c r="B226" s="27">
        <f>LN(Raw_Data!B228)-LN(Raw_Data!B227)</f>
        <v>-6.0981377396434056E-2</v>
      </c>
      <c r="C226" s="27">
        <f>LN(Raw_Data!C228)-LN(Raw_Data!C227)</f>
        <v>0.18097355062486287</v>
      </c>
      <c r="D226" s="27">
        <f>LN(Raw_Data!D228)-LN(Raw_Data!D227)</f>
        <v>0.22469821688275005</v>
      </c>
      <c r="E226" s="27">
        <f>LN(Raw_Data!E228)-LN(Raw_Data!E227)</f>
        <v>0.20707528141180731</v>
      </c>
      <c r="F226" s="27">
        <f>LN(Raw_Data!F228)-LN(Raw_Data!F227)</f>
        <v>0.74365824297004579</v>
      </c>
      <c r="G226" s="27">
        <f>LN(Raw_Data!G228)-LN(Raw_Data!G227)</f>
        <v>0.30090994170397423</v>
      </c>
      <c r="H226" s="27">
        <f>LN(Raw_Data!H228)-LN(Raw_Data!H227)</f>
        <v>1.3979626434093806</v>
      </c>
      <c r="I226" s="27">
        <f>LN(Raw_Data!I228)-LN(Raw_Data!I227)</f>
        <v>0.21818806012948855</v>
      </c>
      <c r="J226" s="27">
        <f>LN(Raw_Data!J228)-LN(Raw_Data!J227)</f>
        <v>-6.617112019434046E-2</v>
      </c>
      <c r="K226" s="27">
        <f>LN(Raw_Data!K228)-LN(Raw_Data!K227)</f>
        <v>0.13747315321128539</v>
      </c>
      <c r="L226" s="27">
        <f>LN(Raw_Data!L228)-LN(Raw_Data!L227)</f>
        <v>-2.7924794506053452E-3</v>
      </c>
    </row>
    <row r="227" spans="1:12" x14ac:dyDescent="0.3">
      <c r="A227" s="9">
        <v>43692</v>
      </c>
      <c r="B227" s="27">
        <f>LN(Raw_Data!B229)-LN(Raw_Data!B228)</f>
        <v>8.6419493763372657E-2</v>
      </c>
      <c r="C227" s="27">
        <f>LN(Raw_Data!C229)-LN(Raw_Data!C228)</f>
        <v>0.13582418350511816</v>
      </c>
      <c r="D227" s="27">
        <f>LN(Raw_Data!D229)-LN(Raw_Data!D228)</f>
        <v>9.6328439035470836E-2</v>
      </c>
      <c r="E227" s="27">
        <f>LN(Raw_Data!E229)-LN(Raw_Data!E228)</f>
        <v>0.16592160241962972</v>
      </c>
      <c r="F227" s="27">
        <f>LN(Raw_Data!F229)-LN(Raw_Data!F228)</f>
        <v>-0.29011982509310386</v>
      </c>
      <c r="G227" s="27">
        <f>LN(Raw_Data!G229)-LN(Raw_Data!G228)</f>
        <v>-0.4128235009498944</v>
      </c>
      <c r="H227" s="27">
        <f>LN(Raw_Data!H229)-LN(Raw_Data!H228)</f>
        <v>-0.32684511260571014</v>
      </c>
      <c r="I227" s="27">
        <f>LN(Raw_Data!I229)-LN(Raw_Data!I228)</f>
        <v>-0.3416593124262377</v>
      </c>
      <c r="J227" s="27">
        <f>LN(Raw_Data!J229)-LN(Raw_Data!J228)</f>
        <v>0.22590878594452946</v>
      </c>
      <c r="K227" s="27">
        <f>LN(Raw_Data!K229)-LN(Raw_Data!K228)</f>
        <v>-0.79451389184842292</v>
      </c>
      <c r="L227" s="27">
        <f>LN(Raw_Data!L229)-LN(Raw_Data!L228)</f>
        <v>-2.5549754551907E-2</v>
      </c>
    </row>
    <row r="228" spans="1:12" x14ac:dyDescent="0.3">
      <c r="A228" s="9">
        <v>43693</v>
      </c>
      <c r="B228" s="27">
        <f>LN(Raw_Data!B230)-LN(Raw_Data!B229)</f>
        <v>-0.19729225213758284</v>
      </c>
      <c r="C228" s="27">
        <f>LN(Raw_Data!C230)-LN(Raw_Data!C229)</f>
        <v>-0.12402024585497173</v>
      </c>
      <c r="D228" s="27">
        <f>LN(Raw_Data!D230)-LN(Raw_Data!D229)</f>
        <v>-0.13893776459608276</v>
      </c>
      <c r="E228" s="27">
        <f>LN(Raw_Data!E230)-LN(Raw_Data!E229)</f>
        <v>-0.19649672322503164</v>
      </c>
      <c r="F228" s="27">
        <f>LN(Raw_Data!F230)-LN(Raw_Data!F229)</f>
        <v>-0.16968145576382199</v>
      </c>
      <c r="G228" s="27">
        <f>LN(Raw_Data!G230)-LN(Raw_Data!G229)</f>
        <v>1.951634404907665E-2</v>
      </c>
      <c r="H228" s="27">
        <f>LN(Raw_Data!H230)-LN(Raw_Data!H229)</f>
        <v>-1.0500558330651604</v>
      </c>
      <c r="I228" s="27">
        <f>LN(Raw_Data!I230)-LN(Raw_Data!I229)</f>
        <v>-2.0399623214151674E-2</v>
      </c>
      <c r="J228" s="27">
        <f>LN(Raw_Data!J230)-LN(Raw_Data!J229)</f>
        <v>-0.30164224509491966</v>
      </c>
      <c r="K228" s="27">
        <f>LN(Raw_Data!K230)-LN(Raw_Data!K229)</f>
        <v>0.18244226082780912</v>
      </c>
      <c r="L228" s="27">
        <f>LN(Raw_Data!L230)-LN(Raw_Data!L229)</f>
        <v>-1.0029946645091492E-3</v>
      </c>
    </row>
    <row r="229" spans="1:12" x14ac:dyDescent="0.3">
      <c r="A229" s="9">
        <v>43694</v>
      </c>
      <c r="B229" s="27">
        <f>LN(Raw_Data!B231)-LN(Raw_Data!B230)</f>
        <v>-3.7887573519245876E-2</v>
      </c>
      <c r="C229" s="27">
        <f>LN(Raw_Data!C231)-LN(Raw_Data!C230)</f>
        <v>-0.38400231408495245</v>
      </c>
      <c r="D229" s="27">
        <f>LN(Raw_Data!D231)-LN(Raw_Data!D230)</f>
        <v>-0.2578064006639238</v>
      </c>
      <c r="E229" s="27">
        <f>LN(Raw_Data!E231)-LN(Raw_Data!E230)</f>
        <v>-0.3540315427464833</v>
      </c>
      <c r="F229" s="27">
        <f>LN(Raw_Data!F231)-LN(Raw_Data!F230)</f>
        <v>-0.12014732381318893</v>
      </c>
      <c r="G229" s="27">
        <f>LN(Raw_Data!G231)-LN(Raw_Data!G230)</f>
        <v>-0.2389741087373487</v>
      </c>
      <c r="H229" s="27">
        <f>LN(Raw_Data!H231)-LN(Raw_Data!H230)</f>
        <v>1.2704420422373435</v>
      </c>
      <c r="I229" s="27">
        <f>LN(Raw_Data!I231)-LN(Raw_Data!I230)</f>
        <v>-0.31755444167521141</v>
      </c>
      <c r="J229" s="27">
        <f>LN(Raw_Data!J231)-LN(Raw_Data!J230)</f>
        <v>-0.4088337556621493</v>
      </c>
      <c r="K229" s="27">
        <f>LN(Raw_Data!K231)-LN(Raw_Data!K230)</f>
        <v>7.2650736949832151E-2</v>
      </c>
      <c r="L229" s="27">
        <f>LN(Raw_Data!L231)-LN(Raw_Data!L230)</f>
        <v>-3.3280600399047788E-2</v>
      </c>
    </row>
    <row r="230" spans="1:12" x14ac:dyDescent="0.3">
      <c r="A230" s="9">
        <v>43695</v>
      </c>
      <c r="B230" s="27">
        <f>LN(Raw_Data!B232)-LN(Raw_Data!B231)</f>
        <v>0.15732608127330394</v>
      </c>
      <c r="C230" s="27">
        <f>LN(Raw_Data!C232)-LN(Raw_Data!C231)</f>
        <v>-5.8140667576392246E-2</v>
      </c>
      <c r="D230" s="27">
        <f>LN(Raw_Data!D232)-LN(Raw_Data!D231)</f>
        <v>7.9527534837907865E-2</v>
      </c>
      <c r="E230" s="27">
        <f>LN(Raw_Data!E232)-LN(Raw_Data!E231)</f>
        <v>9.6041518105280943E-3</v>
      </c>
      <c r="F230" s="27">
        <f>LN(Raw_Data!F232)-LN(Raw_Data!F231)</f>
        <v>0.19109683313868331</v>
      </c>
      <c r="G230" s="27">
        <f>LN(Raw_Data!G232)-LN(Raw_Data!G231)</f>
        <v>9.3839510046482388E-2</v>
      </c>
      <c r="H230" s="27">
        <f>LN(Raw_Data!H232)-LN(Raw_Data!H231)</f>
        <v>-0.23238539321753215</v>
      </c>
      <c r="I230" s="27">
        <f>LN(Raw_Data!I232)-LN(Raw_Data!I231)</f>
        <v>5.3616969440092532E-2</v>
      </c>
      <c r="J230" s="27">
        <f>LN(Raw_Data!J232)-LN(Raw_Data!J231)</f>
        <v>-3.2720712988909995E-2</v>
      </c>
      <c r="K230" s="27">
        <f>LN(Raw_Data!K232)-LN(Raw_Data!K231)</f>
        <v>-0.35443427057658816</v>
      </c>
      <c r="L230" s="27">
        <f>LN(Raw_Data!L232)-LN(Raw_Data!L231)</f>
        <v>-3.9522406670502885E-2</v>
      </c>
    </row>
    <row r="231" spans="1:12" x14ac:dyDescent="0.3">
      <c r="A231" s="9">
        <v>43696</v>
      </c>
      <c r="B231" s="27">
        <f>LN(Raw_Data!B233)-LN(Raw_Data!B232)</f>
        <v>0.12192915827932893</v>
      </c>
      <c r="C231" s="27">
        <f>LN(Raw_Data!C233)-LN(Raw_Data!C232)</f>
        <v>0.21004236516248653</v>
      </c>
      <c r="D231" s="27">
        <f>LN(Raw_Data!D233)-LN(Raw_Data!D232)</f>
        <v>2.9081516366517235E-2</v>
      </c>
      <c r="E231" s="27">
        <f>LN(Raw_Data!E233)-LN(Raw_Data!E232)</f>
        <v>0.15734759881586768</v>
      </c>
      <c r="F231" s="27">
        <f>LN(Raw_Data!F233)-LN(Raw_Data!F232)</f>
        <v>2.0367380413812697E-2</v>
      </c>
      <c r="G231" s="27">
        <f>LN(Raw_Data!G233)-LN(Raw_Data!G232)</f>
        <v>-0.16894677993184715</v>
      </c>
      <c r="H231" s="27">
        <f>LN(Raw_Data!H233)-LN(Raw_Data!H232)</f>
        <v>0.36151593555828043</v>
      </c>
      <c r="I231" s="27">
        <f>LN(Raw_Data!I233)-LN(Raw_Data!I232)</f>
        <v>2.8756896833233014E-2</v>
      </c>
      <c r="J231" s="27">
        <f>LN(Raw_Data!J233)-LN(Raw_Data!J232)</f>
        <v>0.36499154695842329</v>
      </c>
      <c r="K231" s="27">
        <f>LN(Raw_Data!K233)-LN(Raw_Data!K232)</f>
        <v>1.6088567367567919E-2</v>
      </c>
      <c r="L231" s="27">
        <f>LN(Raw_Data!L233)-LN(Raw_Data!L232)</f>
        <v>7.3855732468318003E-2</v>
      </c>
    </row>
    <row r="232" spans="1:12" x14ac:dyDescent="0.3">
      <c r="A232" s="9">
        <v>43697</v>
      </c>
      <c r="B232" s="27">
        <f>LN(Raw_Data!B234)-LN(Raw_Data!B233)</f>
        <v>-0.21127961500796388</v>
      </c>
      <c r="C232" s="27">
        <f>LN(Raw_Data!C234)-LN(Raw_Data!C233)</f>
        <v>-6.3394638844116002E-2</v>
      </c>
      <c r="D232" s="27">
        <f>LN(Raw_Data!D234)-LN(Raw_Data!D233)</f>
        <v>4.1949437783681987E-2</v>
      </c>
      <c r="E232" s="27">
        <f>LN(Raw_Data!E234)-LN(Raw_Data!E233)</f>
        <v>-3.8789509879936901E-2</v>
      </c>
      <c r="F232" s="27">
        <f>LN(Raw_Data!F234)-LN(Raw_Data!F233)</f>
        <v>-0.16111674711938662</v>
      </c>
      <c r="G232" s="27">
        <f>LN(Raw_Data!G234)-LN(Raw_Data!G233)</f>
        <v>-5.4139766451264393E-3</v>
      </c>
      <c r="H232" s="27">
        <f>LN(Raw_Data!H234)-LN(Raw_Data!H233)</f>
        <v>-5.6380257289099234E-3</v>
      </c>
      <c r="I232" s="27">
        <f>LN(Raw_Data!I234)-LN(Raw_Data!I233)</f>
        <v>-1.398170762455031E-2</v>
      </c>
      <c r="J232" s="27">
        <f>LN(Raw_Data!J234)-LN(Raw_Data!J233)</f>
        <v>-0.20597821999280264</v>
      </c>
      <c r="K232" s="27">
        <f>LN(Raw_Data!K234)-LN(Raw_Data!K233)</f>
        <v>-5.0445658995286635E-2</v>
      </c>
      <c r="L232" s="27">
        <f>LN(Raw_Data!L234)-LN(Raw_Data!L233)</f>
        <v>2.3495132233853688E-2</v>
      </c>
    </row>
    <row r="233" spans="1:12" x14ac:dyDescent="0.3">
      <c r="A233" s="9">
        <v>43698</v>
      </c>
      <c r="B233" s="27">
        <f>LN(Raw_Data!B235)-LN(Raw_Data!B234)</f>
        <v>-5.5886918233550631E-2</v>
      </c>
      <c r="C233" s="27">
        <f>LN(Raw_Data!C235)-LN(Raw_Data!C234)</f>
        <v>0.25745047790609021</v>
      </c>
      <c r="D233" s="27">
        <f>LN(Raw_Data!D235)-LN(Raw_Data!D234)</f>
        <v>0.1934004580213724</v>
      </c>
      <c r="E233" s="27">
        <f>LN(Raw_Data!E235)-LN(Raw_Data!E234)</f>
        <v>0.27969744119301865</v>
      </c>
      <c r="F233" s="27">
        <f>LN(Raw_Data!F235)-LN(Raw_Data!F234)</f>
        <v>9.7055664063166347E-2</v>
      </c>
      <c r="G233" s="27">
        <f>LN(Raw_Data!G235)-LN(Raw_Data!G234)</f>
        <v>0.30594940615285537</v>
      </c>
      <c r="H233" s="27">
        <f>LN(Raw_Data!H235)-LN(Raw_Data!H234)</f>
        <v>-0.67331470631465429</v>
      </c>
      <c r="I233" s="27">
        <f>LN(Raw_Data!I235)-LN(Raw_Data!I234)</f>
        <v>-0.17464893728569919</v>
      </c>
      <c r="J233" s="27">
        <f>LN(Raw_Data!J235)-LN(Raw_Data!J234)</f>
        <v>-0.21786555490093384</v>
      </c>
      <c r="K233" s="27">
        <f>LN(Raw_Data!K235)-LN(Raw_Data!K234)</f>
        <v>0.9253430676215828</v>
      </c>
      <c r="L233" s="27">
        <f>LN(Raw_Data!L235)-LN(Raw_Data!L234)</f>
        <v>1.9939211035691073E-4</v>
      </c>
    </row>
    <row r="234" spans="1:12" x14ac:dyDescent="0.3">
      <c r="A234" s="9">
        <v>43699</v>
      </c>
      <c r="B234" s="27">
        <f>LN(Raw_Data!B236)-LN(Raw_Data!B235)</f>
        <v>-2.6030310452863858E-2</v>
      </c>
      <c r="C234" s="27">
        <f>LN(Raw_Data!C236)-LN(Raw_Data!C235)</f>
        <v>-0.13010047185382234</v>
      </c>
      <c r="D234" s="27">
        <f>LN(Raw_Data!D236)-LN(Raw_Data!D235)</f>
        <v>-2.6946080915084991E-2</v>
      </c>
      <c r="E234" s="27">
        <f>LN(Raw_Data!E236)-LN(Raw_Data!E235)</f>
        <v>-0.10632752968068004</v>
      </c>
      <c r="F234" s="27">
        <f>LN(Raw_Data!F236)-LN(Raw_Data!F235)</f>
        <v>-8.8679024588081745E-2</v>
      </c>
      <c r="G234" s="27">
        <f>LN(Raw_Data!G236)-LN(Raw_Data!G235)</f>
        <v>0.32124178385953783</v>
      </c>
      <c r="H234" s="27">
        <f>LN(Raw_Data!H236)-LN(Raw_Data!H235)</f>
        <v>0.63129596824423473</v>
      </c>
      <c r="I234" s="27">
        <f>LN(Raw_Data!I236)-LN(Raw_Data!I235)</f>
        <v>0.7879526243170023</v>
      </c>
      <c r="J234" s="27">
        <f>LN(Raw_Data!J236)-LN(Raw_Data!J235)</f>
        <v>0.2372080662248397</v>
      </c>
      <c r="K234" s="27">
        <f>LN(Raw_Data!K236)-LN(Raw_Data!K235)</f>
        <v>0.17983298556925753</v>
      </c>
      <c r="L234" s="27">
        <f>LN(Raw_Data!L236)-LN(Raw_Data!L235)</f>
        <v>-5.8550780410859815E-4</v>
      </c>
    </row>
    <row r="235" spans="1:12" x14ac:dyDescent="0.3">
      <c r="A235" s="9">
        <v>43700</v>
      </c>
      <c r="B235" s="27">
        <f>LN(Raw_Data!B237)-LN(Raw_Data!B236)</f>
        <v>1.0643192557942882E-2</v>
      </c>
      <c r="C235" s="27">
        <f>LN(Raw_Data!C237)-LN(Raw_Data!C236)</f>
        <v>-8.993105602209539E-2</v>
      </c>
      <c r="D235" s="27">
        <f>LN(Raw_Data!D237)-LN(Raw_Data!D236)</f>
        <v>-0.12822322773856598</v>
      </c>
      <c r="E235" s="27">
        <f>LN(Raw_Data!E237)-LN(Raw_Data!E236)</f>
        <v>-9.619747176358473E-2</v>
      </c>
      <c r="F235" s="27">
        <f>LN(Raw_Data!F237)-LN(Raw_Data!F236)</f>
        <v>-6.4224631958669676E-2</v>
      </c>
      <c r="G235" s="27">
        <f>LN(Raw_Data!G237)-LN(Raw_Data!G236)</f>
        <v>-0.1063158856774713</v>
      </c>
      <c r="H235" s="27">
        <f>LN(Raw_Data!H237)-LN(Raw_Data!H236)</f>
        <v>-1.4897415787770001</v>
      </c>
      <c r="I235" s="27">
        <f>LN(Raw_Data!I237)-LN(Raw_Data!I236)</f>
        <v>-0.22890834966045048</v>
      </c>
      <c r="J235" s="27">
        <f>LN(Raw_Data!J237)-LN(Raw_Data!J236)</f>
        <v>-0.2761425931832342</v>
      </c>
      <c r="K235" s="27">
        <f>LN(Raw_Data!K237)-LN(Raw_Data!K236)</f>
        <v>-1.0777581367568079</v>
      </c>
      <c r="L235" s="27">
        <f>LN(Raw_Data!L237)-LN(Raw_Data!L236)</f>
        <v>-1.2631909462140101E-2</v>
      </c>
    </row>
    <row r="236" spans="1:12" x14ac:dyDescent="0.3">
      <c r="A236" s="9">
        <v>43701</v>
      </c>
      <c r="B236" s="27">
        <f>LN(Raw_Data!B238)-LN(Raw_Data!B237)</f>
        <v>-0.17262079790338092</v>
      </c>
      <c r="C236" s="27">
        <f>LN(Raw_Data!C238)-LN(Raw_Data!C237)</f>
        <v>-1.1326006081656459E-2</v>
      </c>
      <c r="D236" s="27">
        <f>LN(Raw_Data!D238)-LN(Raw_Data!D237)</f>
        <v>-6.3303987120654881E-2</v>
      </c>
      <c r="E236" s="27">
        <f>LN(Raw_Data!E238)-LN(Raw_Data!E237)</f>
        <v>-3.5806750582587199E-2</v>
      </c>
      <c r="F236" s="27">
        <f>LN(Raw_Data!F238)-LN(Raw_Data!F237)</f>
        <v>-6.7290690151892818E-2</v>
      </c>
      <c r="G236" s="27">
        <f>LN(Raw_Data!G238)-LN(Raw_Data!G237)</f>
        <v>0.47705361417925829</v>
      </c>
      <c r="H236" s="27">
        <f>LN(Raw_Data!H238)-LN(Raw_Data!H237)</f>
        <v>0.92244212864495267</v>
      </c>
      <c r="I236" s="27">
        <f>LN(Raw_Data!I238)-LN(Raw_Data!I237)</f>
        <v>-0.30884896942190387</v>
      </c>
      <c r="J236" s="27">
        <f>LN(Raw_Data!J238)-LN(Raw_Data!J237)</f>
        <v>5.3190282537652678E-2</v>
      </c>
      <c r="K236" s="27">
        <f>LN(Raw_Data!K238)-LN(Raw_Data!K237)</f>
        <v>1.8106910402793019</v>
      </c>
      <c r="L236" s="27">
        <f>LN(Raw_Data!L238)-LN(Raw_Data!L237)</f>
        <v>-5.9523803663503738E-2</v>
      </c>
    </row>
    <row r="237" spans="1:12" x14ac:dyDescent="0.3">
      <c r="A237" s="9">
        <v>43702</v>
      </c>
      <c r="B237" s="27">
        <f>LN(Raw_Data!B239)-LN(Raw_Data!B238)</f>
        <v>5.1198435486980998E-3</v>
      </c>
      <c r="C237" s="27">
        <f>LN(Raw_Data!C239)-LN(Raw_Data!C238)</f>
        <v>-8.7688570959514323E-2</v>
      </c>
      <c r="D237" s="27">
        <f>LN(Raw_Data!D239)-LN(Raw_Data!D238)</f>
        <v>-7.0205938957464298E-2</v>
      </c>
      <c r="E237" s="27">
        <f>LN(Raw_Data!E239)-LN(Raw_Data!E238)</f>
        <v>-7.0931557383595134E-2</v>
      </c>
      <c r="F237" s="27">
        <f>LN(Raw_Data!F239)-LN(Raw_Data!F238)</f>
        <v>3.1926916798020955E-2</v>
      </c>
      <c r="G237" s="27">
        <f>LN(Raw_Data!G239)-LN(Raw_Data!G238)</f>
        <v>0.1824999271327421</v>
      </c>
      <c r="H237" s="27">
        <f>LN(Raw_Data!H239)-LN(Raw_Data!H238)</f>
        <v>-1.1212639245439462</v>
      </c>
      <c r="I237" s="27">
        <f>LN(Raw_Data!I239)-LN(Raw_Data!I238)</f>
        <v>0.35148622031408827</v>
      </c>
      <c r="J237" s="27">
        <f>LN(Raw_Data!J239)-LN(Raw_Data!J238)</f>
        <v>0.52319740020896255</v>
      </c>
      <c r="K237" s="27">
        <f>LN(Raw_Data!K239)-LN(Raw_Data!K238)</f>
        <v>-1.0998974770509324</v>
      </c>
      <c r="L237" s="27">
        <f>LN(Raw_Data!L239)-LN(Raw_Data!L238)</f>
        <v>-2.2911528817154636E-2</v>
      </c>
    </row>
    <row r="238" spans="1:12" x14ac:dyDescent="0.3">
      <c r="A238" s="9">
        <v>43703</v>
      </c>
      <c r="B238" s="27">
        <f>LN(Raw_Data!B240)-LN(Raw_Data!B239)</f>
        <v>0.51877037762917055</v>
      </c>
      <c r="C238" s="27">
        <f>LN(Raw_Data!C240)-LN(Raw_Data!C239)</f>
        <v>0.26446208741342048</v>
      </c>
      <c r="D238" s="27">
        <f>LN(Raw_Data!D240)-LN(Raw_Data!D239)</f>
        <v>0.21285606522120659</v>
      </c>
      <c r="E238" s="27">
        <f>LN(Raw_Data!E240)-LN(Raw_Data!E239)</f>
        <v>0.2637288516166727</v>
      </c>
      <c r="F238" s="27">
        <f>LN(Raw_Data!F240)-LN(Raw_Data!F239)</f>
        <v>0.32292341222340326</v>
      </c>
      <c r="G238" s="27">
        <f>LN(Raw_Data!G240)-LN(Raw_Data!G239)</f>
        <v>-0.1934375298539166</v>
      </c>
      <c r="H238" s="27">
        <f>LN(Raw_Data!H240)-LN(Raw_Data!H239)</f>
        <v>-0.39907617860744615</v>
      </c>
      <c r="I238" s="27">
        <f>LN(Raw_Data!I240)-LN(Raw_Data!I239)</f>
        <v>-0.22613836468417325</v>
      </c>
      <c r="J238" s="27">
        <f>LN(Raw_Data!J240)-LN(Raw_Data!J239)</f>
        <v>-0.27929297247215246</v>
      </c>
      <c r="K238" s="27">
        <f>LN(Raw_Data!K240)-LN(Raw_Data!K239)</f>
        <v>-0.15267053578126344</v>
      </c>
      <c r="L238" s="27">
        <f>LN(Raw_Data!L240)-LN(Raw_Data!L239)</f>
        <v>7.3135336228870251E-2</v>
      </c>
    </row>
    <row r="239" spans="1:12" x14ac:dyDescent="0.3">
      <c r="A239" s="9">
        <v>43704</v>
      </c>
      <c r="B239" s="27">
        <f>LN(Raw_Data!B241)-LN(Raw_Data!B240)</f>
        <v>-0.34475238879640457</v>
      </c>
      <c r="C239" s="27">
        <f>LN(Raw_Data!C241)-LN(Raw_Data!C240)</f>
        <v>-0.22235162716856394</v>
      </c>
      <c r="D239" s="27">
        <f>LN(Raw_Data!D241)-LN(Raw_Data!D240)</f>
        <v>-0.17640039707068667</v>
      </c>
      <c r="E239" s="27">
        <f>LN(Raw_Data!E241)-LN(Raw_Data!E240)</f>
        <v>-0.26116753050958152</v>
      </c>
      <c r="F239" s="27">
        <f>LN(Raw_Data!F241)-LN(Raw_Data!F240)</f>
        <v>-0.25844888572262903</v>
      </c>
      <c r="G239" s="27">
        <f>LN(Raw_Data!G241)-LN(Raw_Data!G240)</f>
        <v>-0.81818236564258129</v>
      </c>
      <c r="H239" s="27">
        <f>LN(Raw_Data!H241)-LN(Raw_Data!H240)</f>
        <v>1.8963269876198154</v>
      </c>
      <c r="I239" s="27">
        <f>LN(Raw_Data!I241)-LN(Raw_Data!I240)</f>
        <v>-7.0909315993839428E-2</v>
      </c>
      <c r="J239" s="27">
        <f>LN(Raw_Data!J241)-LN(Raw_Data!J240)</f>
        <v>3.6192424332181616E-2</v>
      </c>
      <c r="K239" s="27">
        <f>LN(Raw_Data!K241)-LN(Raw_Data!K240)</f>
        <v>-1.0046182443145444</v>
      </c>
      <c r="L239" s="27">
        <f>LN(Raw_Data!L241)-LN(Raw_Data!L240)</f>
        <v>1.070541238140077E-2</v>
      </c>
    </row>
    <row r="240" spans="1:12" x14ac:dyDescent="0.3">
      <c r="A240" s="9">
        <v>43705</v>
      </c>
      <c r="B240" s="27">
        <f>LN(Raw_Data!B242)-LN(Raw_Data!B241)</f>
        <v>4.6568022682166088E-2</v>
      </c>
      <c r="C240" s="27">
        <f>LN(Raw_Data!C242)-LN(Raw_Data!C241)</f>
        <v>0.17601663897696085</v>
      </c>
      <c r="D240" s="27">
        <f>LN(Raw_Data!D242)-LN(Raw_Data!D241)</f>
        <v>0.10281127603453299</v>
      </c>
      <c r="E240" s="27">
        <f>LN(Raw_Data!E242)-LN(Raw_Data!E241)</f>
        <v>0.24279779987858419</v>
      </c>
      <c r="F240" s="27">
        <f>LN(Raw_Data!F242)-LN(Raw_Data!F241)</f>
        <v>0.21462635452697754</v>
      </c>
      <c r="G240" s="27">
        <f>LN(Raw_Data!G242)-LN(Raw_Data!G241)</f>
        <v>0.54163928340776124</v>
      </c>
      <c r="H240" s="27">
        <f>LN(Raw_Data!H242)-LN(Raw_Data!H241)</f>
        <v>-0.87078089582629303</v>
      </c>
      <c r="I240" s="27">
        <f>LN(Raw_Data!I242)-LN(Raw_Data!I241)</f>
        <v>0.11740858454517777</v>
      </c>
      <c r="J240" s="27">
        <f>LN(Raw_Data!J242)-LN(Raw_Data!J241)</f>
        <v>3.1168833112831251E-2</v>
      </c>
      <c r="K240" s="27">
        <f>LN(Raw_Data!K242)-LN(Raw_Data!K241)</f>
        <v>0.44781469699626442</v>
      </c>
      <c r="L240" s="27">
        <f>LN(Raw_Data!L242)-LN(Raw_Data!L241)</f>
        <v>2.2131044431022318E-2</v>
      </c>
    </row>
    <row r="241" spans="1:12" x14ac:dyDescent="0.3">
      <c r="A241" s="9">
        <v>43706</v>
      </c>
      <c r="B241" s="27">
        <f>LN(Raw_Data!B243)-LN(Raw_Data!B242)</f>
        <v>-2.5897019828214241E-2</v>
      </c>
      <c r="C241" s="27">
        <f>LN(Raw_Data!C243)-LN(Raw_Data!C242)</f>
        <v>-3.2205793757537293E-2</v>
      </c>
      <c r="D241" s="27">
        <f>LN(Raw_Data!D243)-LN(Raw_Data!D242)</f>
        <v>6.2650250215796177E-2</v>
      </c>
      <c r="E241" s="27">
        <f>LN(Raw_Data!E243)-LN(Raw_Data!E242)</f>
        <v>-2.4147813295524401E-2</v>
      </c>
      <c r="F241" s="27">
        <f>LN(Raw_Data!F243)-LN(Raw_Data!F242)</f>
        <v>3.7005201175936975E-3</v>
      </c>
      <c r="G241" s="27">
        <f>LN(Raw_Data!G243)-LN(Raw_Data!G242)</f>
        <v>-0.19282763501322719</v>
      </c>
      <c r="H241" s="27">
        <f>LN(Raw_Data!H243)-LN(Raw_Data!H242)</f>
        <v>1.2624410984791119</v>
      </c>
      <c r="I241" s="27">
        <f>LN(Raw_Data!I243)-LN(Raw_Data!I242)</f>
        <v>0.15699564700574342</v>
      </c>
      <c r="J241" s="27">
        <f>LN(Raw_Data!J243)-LN(Raw_Data!J242)</f>
        <v>-2.1755129793366024E-2</v>
      </c>
      <c r="K241" s="27">
        <f>LN(Raw_Data!K243)-LN(Raw_Data!K242)</f>
        <v>-0.20082331342553061</v>
      </c>
      <c r="L241" s="27">
        <f>LN(Raw_Data!L243)-LN(Raw_Data!L242)</f>
        <v>-5.3420312563723371E-3</v>
      </c>
    </row>
    <row r="242" spans="1:12" x14ac:dyDescent="0.3">
      <c r="A242" s="9">
        <v>43707</v>
      </c>
      <c r="B242" s="27">
        <f>LN(Raw_Data!B244)-LN(Raw_Data!B243)</f>
        <v>-2.3022294296058732E-2</v>
      </c>
      <c r="C242" s="27">
        <f>LN(Raw_Data!C244)-LN(Raw_Data!C243)</f>
        <v>-0.22618694859133015</v>
      </c>
      <c r="D242" s="27">
        <f>LN(Raw_Data!D244)-LN(Raw_Data!D243)</f>
        <v>-0.21044933210858829</v>
      </c>
      <c r="E242" s="27">
        <f>LN(Raw_Data!E244)-LN(Raw_Data!E243)</f>
        <v>-0.21850050302738566</v>
      </c>
      <c r="F242" s="27">
        <f>LN(Raw_Data!F244)-LN(Raw_Data!F243)</f>
        <v>-0.24978945115943674</v>
      </c>
      <c r="G242" s="27">
        <f>LN(Raw_Data!G244)-LN(Raw_Data!G243)</f>
        <v>-3.7029935487669974E-2</v>
      </c>
      <c r="H242" s="27">
        <f>LN(Raw_Data!H244)-LN(Raw_Data!H243)</f>
        <v>-0.29019448958161931</v>
      </c>
      <c r="I242" s="27">
        <f>LN(Raw_Data!I244)-LN(Raw_Data!I243)</f>
        <v>-0.47156490727769551</v>
      </c>
      <c r="J242" s="27">
        <f>LN(Raw_Data!J244)-LN(Raw_Data!J243)</f>
        <v>-4.8438855395092517E-2</v>
      </c>
      <c r="K242" s="27">
        <f>LN(Raw_Data!K244)-LN(Raw_Data!K243)</f>
        <v>-4.8910294189370873E-2</v>
      </c>
      <c r="L242" s="27">
        <f>LN(Raw_Data!L244)-LN(Raw_Data!L243)</f>
        <v>-1.5225448808777742E-2</v>
      </c>
    </row>
    <row r="243" spans="1:12" x14ac:dyDescent="0.3">
      <c r="A243" s="9">
        <v>43708</v>
      </c>
      <c r="B243" s="27">
        <f>LN(Raw_Data!B245)-LN(Raw_Data!B244)</f>
        <v>-0.15789142784016974</v>
      </c>
      <c r="C243" s="27">
        <f>LN(Raw_Data!C245)-LN(Raw_Data!C244)</f>
        <v>-0.17131207926542658</v>
      </c>
      <c r="D243" s="27">
        <f>LN(Raw_Data!D245)-LN(Raw_Data!D244)</f>
        <v>9.2519427218711314E-3</v>
      </c>
      <c r="E243" s="27">
        <f>LN(Raw_Data!E245)-LN(Raw_Data!E244)</f>
        <v>-0.1467367699044928</v>
      </c>
      <c r="F243" s="27">
        <f>LN(Raw_Data!F245)-LN(Raw_Data!F244)</f>
        <v>-0.1653175079307232</v>
      </c>
      <c r="G243" s="27">
        <f>LN(Raw_Data!G245)-LN(Raw_Data!G244)</f>
        <v>-0.16251207575086113</v>
      </c>
      <c r="H243" s="27">
        <f>LN(Raw_Data!H245)-LN(Raw_Data!H244)</f>
        <v>-0.17883203556602645</v>
      </c>
      <c r="I243" s="27">
        <f>LN(Raw_Data!I245)-LN(Raw_Data!I244)</f>
        <v>3.5580948322254002E-2</v>
      </c>
      <c r="J243" s="27">
        <f>LN(Raw_Data!J245)-LN(Raw_Data!J244)</f>
        <v>-0.23823978846666094</v>
      </c>
      <c r="K243" s="27">
        <f>LN(Raw_Data!K245)-LN(Raw_Data!K244)</f>
        <v>1.1040510040413647</v>
      </c>
      <c r="L243" s="27">
        <f>LN(Raw_Data!L245)-LN(Raw_Data!L244)</f>
        <v>-6.5438456566586201E-2</v>
      </c>
    </row>
    <row r="244" spans="1:12" x14ac:dyDescent="0.3">
      <c r="A244" s="9">
        <v>43709</v>
      </c>
      <c r="B244" s="27">
        <f>LN(Raw_Data!B246)-LN(Raw_Data!B245)</f>
        <v>3.6229730886685019E-2</v>
      </c>
      <c r="C244" s="27">
        <f>LN(Raw_Data!C246)-LN(Raw_Data!C245)</f>
        <v>-8.2537061718568339E-4</v>
      </c>
      <c r="D244" s="27">
        <f>LN(Raw_Data!D246)-LN(Raw_Data!D245)</f>
        <v>-4.8391063533486545E-2</v>
      </c>
      <c r="E244" s="27">
        <f>LN(Raw_Data!E246)-LN(Raw_Data!E245)</f>
        <v>7.1415046290752571E-3</v>
      </c>
      <c r="F244" s="27">
        <f>LN(Raw_Data!F246)-LN(Raw_Data!F245)</f>
        <v>-2.3419063846031207E-2</v>
      </c>
      <c r="G244" s="27">
        <f>LN(Raw_Data!G246)-LN(Raw_Data!G245)</f>
        <v>-0.32444939477636936</v>
      </c>
      <c r="H244" s="27">
        <f>LN(Raw_Data!H246)-LN(Raw_Data!H245)</f>
        <v>-0.14845824676725705</v>
      </c>
      <c r="I244" s="27">
        <f>LN(Raw_Data!I246)-LN(Raw_Data!I245)</f>
        <v>1.8743142167014781E-3</v>
      </c>
      <c r="J244" s="27">
        <f>LN(Raw_Data!J246)-LN(Raw_Data!J245)</f>
        <v>-1.5622234430132664E-3</v>
      </c>
      <c r="K244" s="27">
        <f>LN(Raw_Data!K246)-LN(Raw_Data!K245)</f>
        <v>-0.60154018591700975</v>
      </c>
      <c r="L244" s="27">
        <f>LN(Raw_Data!L246)-LN(Raw_Data!L245)</f>
        <v>-1.362106129224161E-2</v>
      </c>
    </row>
    <row r="245" spans="1:12" x14ac:dyDescent="0.3">
      <c r="A245" s="9">
        <v>43710</v>
      </c>
      <c r="B245" s="27">
        <f>LN(Raw_Data!B247)-LN(Raw_Data!B246)</f>
        <v>0.31207580438413629</v>
      </c>
      <c r="C245" s="27">
        <f>LN(Raw_Data!C247)-LN(Raw_Data!C246)</f>
        <v>0.41011807959606728</v>
      </c>
      <c r="D245" s="27">
        <f>LN(Raw_Data!D247)-LN(Raw_Data!D246)</f>
        <v>0.15767002258351681</v>
      </c>
      <c r="E245" s="27">
        <f>LN(Raw_Data!E247)-LN(Raw_Data!E246)</f>
        <v>0.34810205375737624</v>
      </c>
      <c r="F245" s="27">
        <f>LN(Raw_Data!F247)-LN(Raw_Data!F246)</f>
        <v>0.23546869405899784</v>
      </c>
      <c r="G245" s="27">
        <f>LN(Raw_Data!G247)-LN(Raw_Data!G246)</f>
        <v>0.29676609266406828</v>
      </c>
      <c r="H245" s="27">
        <f>LN(Raw_Data!H247)-LN(Raw_Data!H246)</f>
        <v>-0.22852148030950303</v>
      </c>
      <c r="I245" s="27">
        <f>LN(Raw_Data!I247)-LN(Raw_Data!I246)</f>
        <v>8.8851452355882543E-3</v>
      </c>
      <c r="J245" s="27">
        <f>LN(Raw_Data!J247)-LN(Raw_Data!J246)</f>
        <v>0.2207100170442633</v>
      </c>
      <c r="K245" s="27">
        <f>LN(Raw_Data!K247)-LN(Raw_Data!K246)</f>
        <v>0.25165159227356604</v>
      </c>
      <c r="L245" s="27">
        <f>LN(Raw_Data!L247)-LN(Raw_Data!L246)</f>
        <v>3.0364122710635932E-2</v>
      </c>
    </row>
    <row r="246" spans="1:12" x14ac:dyDescent="0.3">
      <c r="A246" s="9">
        <v>43711</v>
      </c>
      <c r="B246" s="27">
        <f>LN(Raw_Data!B248)-LN(Raw_Data!B247)</f>
        <v>-0.27040523814966377</v>
      </c>
      <c r="C246" s="27">
        <f>LN(Raw_Data!C248)-LN(Raw_Data!C247)</f>
        <v>0.1167932149881139</v>
      </c>
      <c r="D246" s="27">
        <f>LN(Raw_Data!D248)-LN(Raw_Data!D247)</f>
        <v>6.8239121196487673E-2</v>
      </c>
      <c r="E246" s="27">
        <f>LN(Raw_Data!E248)-LN(Raw_Data!E247)</f>
        <v>7.7723772882841047E-2</v>
      </c>
      <c r="F246" s="27">
        <f>LN(Raw_Data!F248)-LN(Raw_Data!F247)</f>
        <v>0.10681217413677757</v>
      </c>
      <c r="G246" s="27">
        <f>LN(Raw_Data!G248)-LN(Raw_Data!G247)</f>
        <v>0.39500645153410119</v>
      </c>
      <c r="H246" s="27">
        <f>LN(Raw_Data!H248)-LN(Raw_Data!H247)</f>
        <v>-0.4445973933935381</v>
      </c>
      <c r="I246" s="27">
        <f>LN(Raw_Data!I248)-LN(Raw_Data!I247)</f>
        <v>0.13683461789478457</v>
      </c>
      <c r="J246" s="27">
        <f>LN(Raw_Data!J248)-LN(Raw_Data!J247)</f>
        <v>0.26059871648827837</v>
      </c>
      <c r="K246" s="27">
        <f>LN(Raw_Data!K248)-LN(Raw_Data!K247)</f>
        <v>7.9232549011125641E-2</v>
      </c>
      <c r="L246" s="27">
        <f>LN(Raw_Data!L248)-LN(Raw_Data!L247)</f>
        <v>2.007722294306058E-2</v>
      </c>
    </row>
    <row r="247" spans="1:12" x14ac:dyDescent="0.3">
      <c r="A247" s="9">
        <v>43712</v>
      </c>
      <c r="B247" s="27">
        <f>LN(Raw_Data!B249)-LN(Raw_Data!B248)</f>
        <v>-0.19607380491206428</v>
      </c>
      <c r="C247" s="27">
        <f>LN(Raw_Data!C249)-LN(Raw_Data!C248)</f>
        <v>-0.14653510235624978</v>
      </c>
      <c r="D247" s="27">
        <f>LN(Raw_Data!D249)-LN(Raw_Data!D248)</f>
        <v>-0.1591788181395053</v>
      </c>
      <c r="E247" s="27">
        <f>LN(Raw_Data!E249)-LN(Raw_Data!E248)</f>
        <v>-0.16498460540321602</v>
      </c>
      <c r="F247" s="27">
        <f>LN(Raw_Data!F249)-LN(Raw_Data!F248)</f>
        <v>-8.4512340239875527E-2</v>
      </c>
      <c r="G247" s="27">
        <f>LN(Raw_Data!G249)-LN(Raw_Data!G248)</f>
        <v>-0.4481276380392103</v>
      </c>
      <c r="H247" s="27">
        <f>LN(Raw_Data!H249)-LN(Raw_Data!H248)</f>
        <v>1.3881106879587755</v>
      </c>
      <c r="I247" s="27">
        <f>LN(Raw_Data!I249)-LN(Raw_Data!I248)</f>
        <v>-0.23304209287462463</v>
      </c>
      <c r="J247" s="27">
        <f>LN(Raw_Data!J249)-LN(Raw_Data!J248)</f>
        <v>-0.33156344823203199</v>
      </c>
      <c r="K247" s="27">
        <f>LN(Raw_Data!K249)-LN(Raw_Data!K248)</f>
        <v>-0.14796197934305333</v>
      </c>
      <c r="L247" s="27">
        <f>LN(Raw_Data!L249)-LN(Raw_Data!L248)</f>
        <v>-2.1792687842214775E-4</v>
      </c>
    </row>
    <row r="248" spans="1:12" x14ac:dyDescent="0.3">
      <c r="A248" s="9">
        <v>43713</v>
      </c>
      <c r="B248" s="27">
        <f>LN(Raw_Data!B250)-LN(Raw_Data!B249)</f>
        <v>0.55369586066254683</v>
      </c>
      <c r="C248" s="27">
        <f>LN(Raw_Data!C250)-LN(Raw_Data!C249)</f>
        <v>-0.14028405857310489</v>
      </c>
      <c r="D248" s="27">
        <f>LN(Raw_Data!D250)-LN(Raw_Data!D249)</f>
        <v>-6.0507031882931273E-2</v>
      </c>
      <c r="E248" s="27">
        <f>LN(Raw_Data!E250)-LN(Raw_Data!E249)</f>
        <v>-9.7770745137662374E-2</v>
      </c>
      <c r="F248" s="27">
        <f>LN(Raw_Data!F250)-LN(Raw_Data!F249)</f>
        <v>-1.6842228207341492E-2</v>
      </c>
      <c r="G248" s="27">
        <f>LN(Raw_Data!G250)-LN(Raw_Data!G249)</f>
        <v>0.15943802330722789</v>
      </c>
      <c r="H248" s="27">
        <f>LN(Raw_Data!H250)-LN(Raw_Data!H249)</f>
        <v>0.35967681325337963</v>
      </c>
      <c r="I248" s="27">
        <f>LN(Raw_Data!I250)-LN(Raw_Data!I249)</f>
        <v>7.7949793458488514E-2</v>
      </c>
      <c r="J248" s="27">
        <f>LN(Raw_Data!J250)-LN(Raw_Data!J249)</f>
        <v>0.44057879965267155</v>
      </c>
      <c r="K248" s="27">
        <f>LN(Raw_Data!K250)-LN(Raw_Data!K249)</f>
        <v>0.10010387090614437</v>
      </c>
      <c r="L248" s="27">
        <f>LN(Raw_Data!L250)-LN(Raw_Data!L249)</f>
        <v>-1.0438845615198034E-2</v>
      </c>
    </row>
    <row r="249" spans="1:12" x14ac:dyDescent="0.3">
      <c r="A249" s="9">
        <v>43714</v>
      </c>
      <c r="B249" s="27">
        <f>LN(Raw_Data!B251)-LN(Raw_Data!B250)</f>
        <v>-7.5858565363581931E-2</v>
      </c>
      <c r="C249" s="27">
        <f>LN(Raw_Data!C251)-LN(Raw_Data!C250)</f>
        <v>0.29461215912743199</v>
      </c>
      <c r="D249" s="27">
        <f>LN(Raw_Data!D251)-LN(Raw_Data!D250)</f>
        <v>0.19568571981682581</v>
      </c>
      <c r="E249" s="27">
        <f>LN(Raw_Data!E251)-LN(Raw_Data!E250)</f>
        <v>0.29397257145456734</v>
      </c>
      <c r="F249" s="27">
        <f>LN(Raw_Data!F251)-LN(Raw_Data!F250)</f>
        <v>1.1879600911523625E-2</v>
      </c>
      <c r="G249" s="27">
        <f>LN(Raw_Data!G251)-LN(Raw_Data!G250)</f>
        <v>-7.1585734986982175E-2</v>
      </c>
      <c r="H249" s="27">
        <f>LN(Raw_Data!H251)-LN(Raw_Data!H250)</f>
        <v>-7.6250505152776427E-2</v>
      </c>
      <c r="I249" s="27">
        <f>LN(Raw_Data!I251)-LN(Raw_Data!I250)</f>
        <v>0.30958265781198868</v>
      </c>
      <c r="J249" s="27">
        <f>LN(Raw_Data!J251)-LN(Raw_Data!J250)</f>
        <v>-0.23304785123511174</v>
      </c>
      <c r="K249" s="27">
        <f>LN(Raw_Data!K251)-LN(Raw_Data!K250)</f>
        <v>-0.19143849535099555</v>
      </c>
      <c r="L249" s="27">
        <f>LN(Raw_Data!L251)-LN(Raw_Data!L250)</f>
        <v>1.7523078991787955E-3</v>
      </c>
    </row>
    <row r="250" spans="1:12" x14ac:dyDescent="0.3">
      <c r="A250" s="9">
        <v>43715</v>
      </c>
      <c r="B250" s="27">
        <f>LN(Raw_Data!B252)-LN(Raw_Data!B251)</f>
        <v>-0.16659116522392736</v>
      </c>
      <c r="C250" s="27">
        <f>LN(Raw_Data!C252)-LN(Raw_Data!C251)</f>
        <v>-0.24395415712079327</v>
      </c>
      <c r="D250" s="27">
        <f>LN(Raw_Data!D252)-LN(Raw_Data!D251)</f>
        <v>-8.94910931080517E-4</v>
      </c>
      <c r="E250" s="27">
        <f>LN(Raw_Data!E252)-LN(Raw_Data!E251)</f>
        <v>-0.21055845627813241</v>
      </c>
      <c r="F250" s="27">
        <f>LN(Raw_Data!F252)-LN(Raw_Data!F251)</f>
        <v>-9.9082284958015521E-2</v>
      </c>
      <c r="G250" s="27">
        <f>LN(Raw_Data!G252)-LN(Raw_Data!G251)</f>
        <v>-8.5406179374786007E-2</v>
      </c>
      <c r="H250" s="27">
        <f>LN(Raw_Data!H252)-LN(Raw_Data!H251)</f>
        <v>0.13661780668584456</v>
      </c>
      <c r="I250" s="27">
        <f>LN(Raw_Data!I252)-LN(Raw_Data!I251)</f>
        <v>-0.59062117761927624</v>
      </c>
      <c r="J250" s="27">
        <f>LN(Raw_Data!J252)-LN(Raw_Data!J251)</f>
        <v>0.10846352758618494</v>
      </c>
      <c r="K250" s="27">
        <f>LN(Raw_Data!K252)-LN(Raw_Data!K251)</f>
        <v>-0.31258184240255638</v>
      </c>
      <c r="L250" s="27">
        <f>LN(Raw_Data!L252)-LN(Raw_Data!L251)</f>
        <v>-3.9395537672275438E-2</v>
      </c>
    </row>
    <row r="251" spans="1:12" x14ac:dyDescent="0.3">
      <c r="A251" s="9">
        <v>43716</v>
      </c>
      <c r="B251" s="27">
        <f>LN(Raw_Data!B253)-LN(Raw_Data!B252)</f>
        <v>-0.14964606735972197</v>
      </c>
      <c r="C251" s="27">
        <f>LN(Raw_Data!C253)-LN(Raw_Data!C252)</f>
        <v>-0.11308901792205006</v>
      </c>
      <c r="D251" s="27">
        <f>LN(Raw_Data!D253)-LN(Raw_Data!D252)</f>
        <v>-4.8086625324728516E-2</v>
      </c>
      <c r="E251" s="27">
        <f>LN(Raw_Data!E253)-LN(Raw_Data!E252)</f>
        <v>-7.4533074796534038E-2</v>
      </c>
      <c r="F251" s="27">
        <f>LN(Raw_Data!F253)-LN(Raw_Data!F252)</f>
        <v>8.0121379475848187E-2</v>
      </c>
      <c r="G251" s="27">
        <f>LN(Raw_Data!G253)-LN(Raw_Data!G252)</f>
        <v>0.13946773374178179</v>
      </c>
      <c r="H251" s="27">
        <f>LN(Raw_Data!H253)-LN(Raw_Data!H252)</f>
        <v>-0.50482492358553621</v>
      </c>
      <c r="I251" s="27">
        <f>LN(Raw_Data!I253)-LN(Raw_Data!I252)</f>
        <v>5.2442297744965671E-2</v>
      </c>
      <c r="J251" s="27">
        <f>LN(Raw_Data!J253)-LN(Raw_Data!J252)</f>
        <v>-0.30929210346524805</v>
      </c>
      <c r="K251" s="27">
        <f>LN(Raw_Data!K253)-LN(Raw_Data!K252)</f>
        <v>0.19906339677315366</v>
      </c>
      <c r="L251" s="27">
        <f>LN(Raw_Data!L253)-LN(Raw_Data!L252)</f>
        <v>-2.2443700058071059E-2</v>
      </c>
    </row>
    <row r="252" spans="1:12" x14ac:dyDescent="0.3">
      <c r="A252" s="9">
        <v>43717</v>
      </c>
      <c r="B252" s="27">
        <f>LN(Raw_Data!B254)-LN(Raw_Data!B253)</f>
        <v>-0.11801551924063602</v>
      </c>
      <c r="C252" s="27">
        <f>LN(Raw_Data!C254)-LN(Raw_Data!C253)</f>
        <v>0.2524232213956239</v>
      </c>
      <c r="D252" s="27">
        <f>LN(Raw_Data!D254)-LN(Raw_Data!D253)</f>
        <v>0.11105563235808091</v>
      </c>
      <c r="E252" s="27">
        <f>LN(Raw_Data!E254)-LN(Raw_Data!E253)</f>
        <v>0.21973551296268212</v>
      </c>
      <c r="F252" s="27">
        <f>LN(Raw_Data!F254)-LN(Raw_Data!F253)</f>
        <v>0.10403607299310735</v>
      </c>
      <c r="G252" s="27">
        <f>LN(Raw_Data!G254)-LN(Raw_Data!G253)</f>
        <v>0.31675342340883006</v>
      </c>
      <c r="H252" s="27">
        <f>LN(Raw_Data!H254)-LN(Raw_Data!H253)</f>
        <v>0.50130335962406569</v>
      </c>
      <c r="I252" s="27">
        <f>LN(Raw_Data!I254)-LN(Raw_Data!I253)</f>
        <v>0.24370280939809419</v>
      </c>
      <c r="J252" s="27">
        <f>LN(Raw_Data!J254)-LN(Raw_Data!J253)</f>
        <v>0.12840166319814017</v>
      </c>
      <c r="K252" s="27">
        <f>LN(Raw_Data!K254)-LN(Raw_Data!K253)</f>
        <v>-2.0937654467502398E-2</v>
      </c>
      <c r="L252" s="27">
        <f>LN(Raw_Data!L254)-LN(Raw_Data!L253)</f>
        <v>7.1259096413414991E-2</v>
      </c>
    </row>
    <row r="253" spans="1:12" x14ac:dyDescent="0.3">
      <c r="A253" s="9">
        <v>43718</v>
      </c>
      <c r="B253" s="27">
        <f>LN(Raw_Data!B255)-LN(Raw_Data!B254)</f>
        <v>-0.10704108523746214</v>
      </c>
      <c r="C253" s="27">
        <f>LN(Raw_Data!C255)-LN(Raw_Data!C254)</f>
        <v>-0.16585025372255302</v>
      </c>
      <c r="D253" s="27">
        <f>LN(Raw_Data!D255)-LN(Raw_Data!D254)</f>
        <v>-0.13944962811164885</v>
      </c>
      <c r="E253" s="27">
        <f>LN(Raw_Data!E255)-LN(Raw_Data!E254)</f>
        <v>-0.17428057130920038</v>
      </c>
      <c r="F253" s="27">
        <f>LN(Raw_Data!F255)-LN(Raw_Data!F254)</f>
        <v>-0.17101377717002109</v>
      </c>
      <c r="G253" s="27">
        <f>LN(Raw_Data!G255)-LN(Raw_Data!G254)</f>
        <v>-0.27726687707941622</v>
      </c>
      <c r="H253" s="27">
        <f>LN(Raw_Data!H255)-LN(Raw_Data!H254)</f>
        <v>-0.34378387404586874</v>
      </c>
      <c r="I253" s="27">
        <f>LN(Raw_Data!I255)-LN(Raw_Data!I254)</f>
        <v>-0.39535729692909527</v>
      </c>
      <c r="J253" s="27">
        <f>LN(Raw_Data!J255)-LN(Raw_Data!J254)</f>
        <v>3.6594445733838299E-2</v>
      </c>
      <c r="K253" s="27">
        <f>LN(Raw_Data!K255)-LN(Raw_Data!K254)</f>
        <v>-7.574700067336515E-2</v>
      </c>
      <c r="L253" s="27">
        <f>LN(Raw_Data!L255)-LN(Raw_Data!L254)</f>
        <v>2.4019449891445888E-2</v>
      </c>
    </row>
    <row r="254" spans="1:12" x14ac:dyDescent="0.3">
      <c r="A254" s="9">
        <v>43719</v>
      </c>
      <c r="B254" s="27">
        <f>LN(Raw_Data!B256)-LN(Raw_Data!B255)</f>
        <v>5.0852617129731215E-2</v>
      </c>
      <c r="C254" s="27">
        <f>LN(Raw_Data!C256)-LN(Raw_Data!C255)</f>
        <v>3.4370020134236512E-2</v>
      </c>
      <c r="D254" s="27">
        <f>LN(Raw_Data!D256)-LN(Raw_Data!D255)</f>
        <v>0.12891450092570622</v>
      </c>
      <c r="E254" s="27">
        <f>LN(Raw_Data!E256)-LN(Raw_Data!E255)</f>
        <v>7.6889396622572548E-2</v>
      </c>
      <c r="F254" s="27">
        <f>LN(Raw_Data!F256)-LN(Raw_Data!F255)</f>
        <v>1.7339861682110325E-2</v>
      </c>
      <c r="G254" s="27">
        <f>LN(Raw_Data!G256)-LN(Raw_Data!G255)</f>
        <v>5.7442233441133084E-2</v>
      </c>
      <c r="H254" s="27">
        <f>LN(Raw_Data!H256)-LN(Raw_Data!H255)</f>
        <v>-0.48964344754364397</v>
      </c>
      <c r="I254" s="27">
        <f>LN(Raw_Data!I256)-LN(Raw_Data!I255)</f>
        <v>-0.17861005689314879</v>
      </c>
      <c r="J254" s="27">
        <f>LN(Raw_Data!J256)-LN(Raw_Data!J255)</f>
        <v>-0.16851032418923495</v>
      </c>
      <c r="K254" s="27">
        <f>LN(Raw_Data!K256)-LN(Raw_Data!K255)</f>
        <v>0.78127585201927552</v>
      </c>
      <c r="L254" s="27">
        <f>LN(Raw_Data!L256)-LN(Raw_Data!L255)</f>
        <v>-4.1755224224049314E-4</v>
      </c>
    </row>
    <row r="255" spans="1:12" x14ac:dyDescent="0.3">
      <c r="A255" s="9">
        <v>43720</v>
      </c>
      <c r="B255" s="27">
        <f>LN(Raw_Data!B257)-LN(Raw_Data!B256)</f>
        <v>0.31908081278956857</v>
      </c>
      <c r="C255" s="27">
        <f>LN(Raw_Data!C257)-LN(Raw_Data!C256)</f>
        <v>-6.7963819963061667E-3</v>
      </c>
      <c r="D255" s="27">
        <f>LN(Raw_Data!D257)-LN(Raw_Data!D256)</f>
        <v>-0.20361834486265806</v>
      </c>
      <c r="E255" s="27">
        <f>LN(Raw_Data!E257)-LN(Raw_Data!E256)</f>
        <v>-0.11372228065041767</v>
      </c>
      <c r="F255" s="27">
        <f>LN(Raw_Data!F257)-LN(Raw_Data!F256)</f>
        <v>-1.8145138670988104E-2</v>
      </c>
      <c r="G255" s="27">
        <f>LN(Raw_Data!G257)-LN(Raw_Data!G256)</f>
        <v>-0.17961845634939166</v>
      </c>
      <c r="H255" s="27">
        <f>LN(Raw_Data!H257)-LN(Raw_Data!H256)</f>
        <v>0.52234572768952425</v>
      </c>
      <c r="I255" s="27">
        <f>LN(Raw_Data!I257)-LN(Raw_Data!I256)</f>
        <v>0.12762304540943425</v>
      </c>
      <c r="J255" s="27">
        <f>LN(Raw_Data!J257)-LN(Raw_Data!J256)</f>
        <v>5.5362055259660536E-2</v>
      </c>
      <c r="K255" s="27">
        <f>LN(Raw_Data!K257)-LN(Raw_Data!K256)</f>
        <v>1.6705588436790517</v>
      </c>
      <c r="L255" s="27">
        <f>LN(Raw_Data!L257)-LN(Raw_Data!L256)</f>
        <v>-1.4025262848939235E-2</v>
      </c>
    </row>
    <row r="256" spans="1:12" x14ac:dyDescent="0.3">
      <c r="A256" s="9">
        <v>43721</v>
      </c>
      <c r="B256" s="27">
        <f>LN(Raw_Data!B258)-LN(Raw_Data!B257)</f>
        <v>-0.16624094418571289</v>
      </c>
      <c r="C256" s="27">
        <f>LN(Raw_Data!C258)-LN(Raw_Data!C257)</f>
        <v>-8.2517594335005384E-2</v>
      </c>
      <c r="D256" s="27">
        <f>LN(Raw_Data!D258)-LN(Raw_Data!D257)</f>
        <v>1.9746147411620285E-2</v>
      </c>
      <c r="E256" s="27">
        <f>LN(Raw_Data!E258)-LN(Raw_Data!E257)</f>
        <v>-2.5057510734885824E-2</v>
      </c>
      <c r="F256" s="27">
        <f>LN(Raw_Data!F258)-LN(Raw_Data!F257)</f>
        <v>-0.11425089216889717</v>
      </c>
      <c r="G256" s="27">
        <f>LN(Raw_Data!G258)-LN(Raw_Data!G257)</f>
        <v>-0.12204254076737442</v>
      </c>
      <c r="H256" s="27">
        <f>LN(Raw_Data!H258)-LN(Raw_Data!H257)</f>
        <v>-0.2729917779385449</v>
      </c>
      <c r="I256" s="27">
        <f>LN(Raw_Data!I258)-LN(Raw_Data!I257)</f>
        <v>5.8298634793789716E-3</v>
      </c>
      <c r="J256" s="27">
        <f>LN(Raw_Data!J258)-LN(Raw_Data!J257)</f>
        <v>-6.2592425665462414E-2</v>
      </c>
      <c r="K256" s="27">
        <f>LN(Raw_Data!K258)-LN(Raw_Data!K257)</f>
        <v>-0.97759054102443521</v>
      </c>
      <c r="L256" s="27">
        <f>LN(Raw_Data!L258)-LN(Raw_Data!L257)</f>
        <v>-8.1779088193463245E-3</v>
      </c>
    </row>
    <row r="257" spans="1:12" x14ac:dyDescent="0.3">
      <c r="A257" s="9">
        <v>43722</v>
      </c>
      <c r="B257" s="27">
        <f>LN(Raw_Data!B259)-LN(Raw_Data!B258)</f>
        <v>-4.9650457626071898E-2</v>
      </c>
      <c r="C257" s="27">
        <f>LN(Raw_Data!C259)-LN(Raw_Data!C258)</f>
        <v>-4.6504725695925231E-2</v>
      </c>
      <c r="D257" s="27">
        <f>LN(Raw_Data!D259)-LN(Raw_Data!D258)</f>
        <v>8.7669660849037712E-2</v>
      </c>
      <c r="E257" s="27">
        <f>LN(Raw_Data!E259)-LN(Raw_Data!E258)</f>
        <v>1.0140199882815892E-2</v>
      </c>
      <c r="F257" s="27">
        <f>LN(Raw_Data!F259)-LN(Raw_Data!F258)</f>
        <v>0.14490254829254923</v>
      </c>
      <c r="G257" s="27">
        <f>LN(Raw_Data!G259)-LN(Raw_Data!G258)</f>
        <v>0.30094200984096275</v>
      </c>
      <c r="H257" s="27">
        <f>LN(Raw_Data!H259)-LN(Raw_Data!H258)</f>
        <v>0.13700655590611532</v>
      </c>
      <c r="I257" s="27">
        <f>LN(Raw_Data!I259)-LN(Raw_Data!I258)</f>
        <v>-8.4578515898401818E-2</v>
      </c>
      <c r="J257" s="27">
        <f>LN(Raw_Data!J259)-LN(Raw_Data!J258)</f>
        <v>1.3032814493612932E-2</v>
      </c>
      <c r="K257" s="27">
        <f>LN(Raw_Data!K259)-LN(Raw_Data!K258)</f>
        <v>-0.44193854878639272</v>
      </c>
      <c r="L257" s="27">
        <f>LN(Raw_Data!L259)-LN(Raw_Data!L258)</f>
        <v>-4.9191135711727618E-2</v>
      </c>
    </row>
    <row r="258" spans="1:12" x14ac:dyDescent="0.3">
      <c r="A258" s="9">
        <v>43723</v>
      </c>
      <c r="B258" s="27">
        <f>LN(Raw_Data!B260)-LN(Raw_Data!B259)</f>
        <v>-7.0993567934966251E-2</v>
      </c>
      <c r="C258" s="27">
        <f>LN(Raw_Data!C260)-LN(Raw_Data!C259)</f>
        <v>-0.11184987019901982</v>
      </c>
      <c r="D258" s="27">
        <f>LN(Raw_Data!D260)-LN(Raw_Data!D259)</f>
        <v>-4.3675805144388846E-2</v>
      </c>
      <c r="E258" s="27">
        <f>LN(Raw_Data!E260)-LN(Raw_Data!E259)</f>
        <v>-0.11419039560126976</v>
      </c>
      <c r="F258" s="27">
        <f>LN(Raw_Data!F260)-LN(Raw_Data!F259)</f>
        <v>-0.15614504042522626</v>
      </c>
      <c r="G258" s="27">
        <f>LN(Raw_Data!G260)-LN(Raw_Data!G259)</f>
        <v>-0.22593267695118513</v>
      </c>
      <c r="H258" s="27">
        <f>LN(Raw_Data!H260)-LN(Raw_Data!H259)</f>
        <v>-0.37389243068506595</v>
      </c>
      <c r="I258" s="27">
        <f>LN(Raw_Data!I260)-LN(Raw_Data!I259)</f>
        <v>9.4139441834284909E-2</v>
      </c>
      <c r="J258" s="27">
        <f>LN(Raw_Data!J260)-LN(Raw_Data!J259)</f>
        <v>3.0165952676972196E-2</v>
      </c>
      <c r="K258" s="27">
        <f>LN(Raw_Data!K260)-LN(Raw_Data!K259)</f>
        <v>1.7006068919928374</v>
      </c>
      <c r="L258" s="27">
        <f>LN(Raw_Data!L260)-LN(Raw_Data!L259)</f>
        <v>-5.7279530416932456E-2</v>
      </c>
    </row>
    <row r="259" spans="1:12" x14ac:dyDescent="0.3">
      <c r="A259" s="9">
        <v>43724</v>
      </c>
      <c r="B259" s="27">
        <f>LN(Raw_Data!B261)-LN(Raw_Data!B260)</f>
        <v>-5.6832828260660051E-2</v>
      </c>
      <c r="C259" s="27">
        <f>LN(Raw_Data!C261)-LN(Raw_Data!C260)</f>
        <v>0.23015186816136435</v>
      </c>
      <c r="D259" s="27">
        <f>LN(Raw_Data!D261)-LN(Raw_Data!D260)</f>
        <v>0.28101462742557359</v>
      </c>
      <c r="E259" s="27">
        <f>LN(Raw_Data!E261)-LN(Raw_Data!E260)</f>
        <v>0.21611992925143753</v>
      </c>
      <c r="F259" s="27">
        <f>LN(Raw_Data!F261)-LN(Raw_Data!F260)</f>
        <v>2.1292760244662645E-2</v>
      </c>
      <c r="G259" s="27">
        <f>LN(Raw_Data!G261)-LN(Raw_Data!G260)</f>
        <v>9.8041941129636712E-2</v>
      </c>
      <c r="H259" s="27">
        <f>LN(Raw_Data!H261)-LN(Raw_Data!H260)</f>
        <v>0.46615568819941799</v>
      </c>
      <c r="I259" s="27">
        <f>LN(Raw_Data!I261)-LN(Raw_Data!I260)</f>
        <v>0.12184620787602007</v>
      </c>
      <c r="J259" s="27">
        <f>LN(Raw_Data!J261)-LN(Raw_Data!J260)</f>
        <v>8.8581505251998038E-2</v>
      </c>
      <c r="K259" s="27">
        <f>LN(Raw_Data!K261)-LN(Raw_Data!K260)</f>
        <v>-0.89545581501455374</v>
      </c>
      <c r="L259" s="27">
        <f>LN(Raw_Data!L261)-LN(Raw_Data!L260)</f>
        <v>6.8764103059694826E-2</v>
      </c>
    </row>
    <row r="260" spans="1:12" x14ac:dyDescent="0.3">
      <c r="A260" s="9">
        <v>43725</v>
      </c>
      <c r="B260" s="27">
        <f>LN(Raw_Data!B262)-LN(Raw_Data!B261)</f>
        <v>0.37723314221591764</v>
      </c>
      <c r="C260" s="27">
        <f>LN(Raw_Data!C262)-LN(Raw_Data!C261)</f>
        <v>9.4822091744148906E-3</v>
      </c>
      <c r="D260" s="27">
        <f>LN(Raw_Data!D262)-LN(Raw_Data!D261)</f>
        <v>0.21633119352194541</v>
      </c>
      <c r="E260" s="27">
        <f>LN(Raw_Data!E262)-LN(Raw_Data!E261)</f>
        <v>8.4774932243313117E-2</v>
      </c>
      <c r="F260" s="27">
        <f>LN(Raw_Data!F262)-LN(Raw_Data!F261)</f>
        <v>0.81359372395270668</v>
      </c>
      <c r="G260" s="27">
        <f>LN(Raw_Data!G262)-LN(Raw_Data!G261)</f>
        <v>0.6337170639545846</v>
      </c>
      <c r="H260" s="27">
        <f>LN(Raw_Data!H262)-LN(Raw_Data!H261)</f>
        <v>8.6790033138383293E-2</v>
      </c>
      <c r="I260" s="27">
        <f>LN(Raw_Data!I262)-LN(Raw_Data!I261)</f>
        <v>0.35020008666712421</v>
      </c>
      <c r="J260" s="27">
        <f>LN(Raw_Data!J262)-LN(Raw_Data!J261)</f>
        <v>0.37696735194060516</v>
      </c>
      <c r="K260" s="27">
        <f>LN(Raw_Data!K262)-LN(Raw_Data!K261)</f>
        <v>-0.53290646044539436</v>
      </c>
      <c r="L260" s="27">
        <f>LN(Raw_Data!L262)-LN(Raw_Data!L261)</f>
        <v>1.7619412426914227E-2</v>
      </c>
    </row>
    <row r="261" spans="1:12" x14ac:dyDescent="0.3">
      <c r="A261" s="9">
        <v>43726</v>
      </c>
      <c r="B261" s="27">
        <f>LN(Raw_Data!B263)-LN(Raw_Data!B262)</f>
        <v>0.56865628041059324</v>
      </c>
      <c r="C261" s="27">
        <f>LN(Raw_Data!C263)-LN(Raw_Data!C262)</f>
        <v>5.495880142811771E-2</v>
      </c>
      <c r="D261" s="27">
        <f>LN(Raw_Data!D263)-LN(Raw_Data!D262)</f>
        <v>-0.10695769060310667</v>
      </c>
      <c r="E261" s="27">
        <f>LN(Raw_Data!E263)-LN(Raw_Data!E262)</f>
        <v>4.8531955612983069E-2</v>
      </c>
      <c r="F261" s="27">
        <f>LN(Raw_Data!F263)-LN(Raw_Data!F262)</f>
        <v>0.2517107849376643</v>
      </c>
      <c r="G261" s="27">
        <f>LN(Raw_Data!G263)-LN(Raw_Data!G262)</f>
        <v>0.47800398365862407</v>
      </c>
      <c r="H261" s="27">
        <f>LN(Raw_Data!H263)-LN(Raw_Data!H262)</f>
        <v>0.36509275348051418</v>
      </c>
      <c r="I261" s="27">
        <f>LN(Raw_Data!I263)-LN(Raw_Data!I262)</f>
        <v>0.88813301228503505</v>
      </c>
      <c r="J261" s="27">
        <f>LN(Raw_Data!J263)-LN(Raw_Data!J262)</f>
        <v>0.1735972645151076</v>
      </c>
      <c r="K261" s="27">
        <f>LN(Raw_Data!K263)-LN(Raw_Data!K262)</f>
        <v>-0.25509606467174351</v>
      </c>
      <c r="L261" s="27">
        <f>LN(Raw_Data!L263)-LN(Raw_Data!L262)</f>
        <v>-5.4268768359655439E-3</v>
      </c>
    </row>
    <row r="262" spans="1:12" x14ac:dyDescent="0.3">
      <c r="A262" s="9">
        <v>43727</v>
      </c>
      <c r="B262" s="27">
        <f>LN(Raw_Data!B264)-LN(Raw_Data!B263)</f>
        <v>-0.39243361049528502</v>
      </c>
      <c r="C262" s="27">
        <f>LN(Raw_Data!C264)-LN(Raw_Data!C263)</f>
        <v>0.20949951485319929</v>
      </c>
      <c r="D262" s="27">
        <f>LN(Raw_Data!D264)-LN(Raw_Data!D263)</f>
        <v>0.14412557949701821</v>
      </c>
      <c r="E262" s="27">
        <f>LN(Raw_Data!E264)-LN(Raw_Data!E263)</f>
        <v>0.1992202211769154</v>
      </c>
      <c r="F262" s="27">
        <f>LN(Raw_Data!F264)-LN(Raw_Data!F263)</f>
        <v>-9.6356320950757635E-2</v>
      </c>
      <c r="G262" s="27">
        <f>LN(Raw_Data!G264)-LN(Raw_Data!G263)</f>
        <v>-6.6458181419061901E-2</v>
      </c>
      <c r="H262" s="27">
        <f>LN(Raw_Data!H264)-LN(Raw_Data!H263)</f>
        <v>-0.11616964726141887</v>
      </c>
      <c r="I262" s="27">
        <f>LN(Raw_Data!I264)-LN(Raw_Data!I263)</f>
        <v>-0.21789314941525362</v>
      </c>
      <c r="J262" s="27">
        <f>LN(Raw_Data!J264)-LN(Raw_Data!J263)</f>
        <v>-0.19977066553652278</v>
      </c>
      <c r="K262" s="27">
        <f>LN(Raw_Data!K264)-LN(Raw_Data!K263)</f>
        <v>-0.50560492974422111</v>
      </c>
      <c r="L262" s="27">
        <f>LN(Raw_Data!L264)-LN(Raw_Data!L263)</f>
        <v>-4.8848904486407108E-3</v>
      </c>
    </row>
    <row r="263" spans="1:12" x14ac:dyDescent="0.3">
      <c r="A263" s="9">
        <v>43728</v>
      </c>
      <c r="B263" s="27">
        <f>LN(Raw_Data!B265)-LN(Raw_Data!B264)</f>
        <v>-0.22630871331043423</v>
      </c>
      <c r="C263" s="27">
        <f>LN(Raw_Data!C265)-LN(Raw_Data!C264)</f>
        <v>-0.3024413538043369</v>
      </c>
      <c r="D263" s="27">
        <f>LN(Raw_Data!D265)-LN(Raw_Data!D264)</f>
        <v>-0.27981346682820529</v>
      </c>
      <c r="E263" s="27">
        <f>LN(Raw_Data!E265)-LN(Raw_Data!E264)</f>
        <v>-0.32031600526361004</v>
      </c>
      <c r="F263" s="27">
        <f>LN(Raw_Data!F265)-LN(Raw_Data!F264)</f>
        <v>-0.39569288818138659</v>
      </c>
      <c r="G263" s="27">
        <f>LN(Raw_Data!G265)-LN(Raw_Data!G264)</f>
        <v>-0.29276152757275753</v>
      </c>
      <c r="H263" s="27">
        <f>LN(Raw_Data!H265)-LN(Raw_Data!H264)</f>
        <v>-0.29543160322663908</v>
      </c>
      <c r="I263" s="27">
        <f>LN(Raw_Data!I265)-LN(Raw_Data!I264)</f>
        <v>4.9051934110167394E-2</v>
      </c>
      <c r="J263" s="27">
        <f>LN(Raw_Data!J265)-LN(Raw_Data!J264)</f>
        <v>-8.9429281384873605E-2</v>
      </c>
      <c r="K263" s="27">
        <f>LN(Raw_Data!K265)-LN(Raw_Data!K264)</f>
        <v>0.18271648261131546</v>
      </c>
      <c r="L263" s="27">
        <f>LN(Raw_Data!L265)-LN(Raw_Data!L264)</f>
        <v>-2.0574061027708535E-2</v>
      </c>
    </row>
    <row r="264" spans="1:12" x14ac:dyDescent="0.3">
      <c r="A264" s="9">
        <v>43729</v>
      </c>
      <c r="B264" s="27">
        <f>LN(Raw_Data!B266)-LN(Raw_Data!B265)</f>
        <v>-0.12780853350072263</v>
      </c>
      <c r="C264" s="27">
        <f>LN(Raw_Data!C266)-LN(Raw_Data!C265)</f>
        <v>-9.3032105005789845E-2</v>
      </c>
      <c r="D264" s="27">
        <f>LN(Raw_Data!D266)-LN(Raw_Data!D265)</f>
        <v>-3.6103010175317252E-2</v>
      </c>
      <c r="E264" s="27">
        <f>LN(Raw_Data!E266)-LN(Raw_Data!E265)</f>
        <v>-0.10431030480268788</v>
      </c>
      <c r="F264" s="27">
        <f>LN(Raw_Data!F266)-LN(Raw_Data!F265)</f>
        <v>-0.20697611347805989</v>
      </c>
      <c r="G264" s="27">
        <f>LN(Raw_Data!G266)-LN(Raw_Data!G265)</f>
        <v>-0.16359457073275863</v>
      </c>
      <c r="H264" s="27">
        <f>LN(Raw_Data!H266)-LN(Raw_Data!H265)</f>
        <v>-0.65722491021171159</v>
      </c>
      <c r="I264" s="27">
        <f>LN(Raw_Data!I266)-LN(Raw_Data!I265)</f>
        <v>-0.21773682514228199</v>
      </c>
      <c r="J264" s="27">
        <f>LN(Raw_Data!J266)-LN(Raw_Data!J265)</f>
        <v>-2.5987591324071246E-2</v>
      </c>
      <c r="K264" s="27">
        <f>LN(Raw_Data!K266)-LN(Raw_Data!K265)</f>
        <v>6.1860038742665324E-2</v>
      </c>
      <c r="L264" s="27">
        <f>LN(Raw_Data!L266)-LN(Raw_Data!L265)</f>
        <v>-4.1575492133562708E-2</v>
      </c>
    </row>
    <row r="265" spans="1:12" x14ac:dyDescent="0.3">
      <c r="A265" s="9">
        <v>43730</v>
      </c>
      <c r="B265" s="27">
        <f>LN(Raw_Data!B267)-LN(Raw_Data!B266)</f>
        <v>-0.13012684847355516</v>
      </c>
      <c r="C265" s="27">
        <f>LN(Raw_Data!C267)-LN(Raw_Data!C266)</f>
        <v>-1.6948071285906252E-2</v>
      </c>
      <c r="D265" s="27">
        <f>LN(Raw_Data!D267)-LN(Raw_Data!D266)</f>
        <v>8.9411836656729804E-3</v>
      </c>
      <c r="E265" s="27">
        <f>LN(Raw_Data!E267)-LN(Raw_Data!E266)</f>
        <v>1.8723236612931515E-2</v>
      </c>
      <c r="F265" s="27">
        <f>LN(Raw_Data!F267)-LN(Raw_Data!F266)</f>
        <v>-1.9520734398145834E-2</v>
      </c>
      <c r="G265" s="27">
        <f>LN(Raw_Data!G267)-LN(Raw_Data!G266)</f>
        <v>4.9828039880011943E-2</v>
      </c>
      <c r="H265" s="27">
        <f>LN(Raw_Data!H267)-LN(Raw_Data!H266)</f>
        <v>0.30617906562252806</v>
      </c>
      <c r="I265" s="27">
        <f>LN(Raw_Data!I267)-LN(Raw_Data!I266)</f>
        <v>-0.46366049093670725</v>
      </c>
      <c r="J265" s="27">
        <f>LN(Raw_Data!J267)-LN(Raw_Data!J266)</f>
        <v>-0.25906295206624286</v>
      </c>
      <c r="K265" s="27">
        <f>LN(Raw_Data!K267)-LN(Raw_Data!K266)</f>
        <v>2.4583933826576754E-2</v>
      </c>
      <c r="L265" s="27">
        <f>LN(Raw_Data!L267)-LN(Raw_Data!L266)</f>
        <v>-2.0401223093569509E-2</v>
      </c>
    </row>
    <row r="266" spans="1:12" x14ac:dyDescent="0.3">
      <c r="A266" s="9">
        <v>43731</v>
      </c>
      <c r="B266" s="27">
        <f>LN(Raw_Data!B268)-LN(Raw_Data!B267)</f>
        <v>-4.5325144443470577E-2</v>
      </c>
      <c r="C266" s="27">
        <f>LN(Raw_Data!C268)-LN(Raw_Data!C267)</f>
        <v>0.13747507654819557</v>
      </c>
      <c r="D266" s="27">
        <f>LN(Raw_Data!D268)-LN(Raw_Data!D267)</f>
        <v>-4.1577880097669606E-2</v>
      </c>
      <c r="E266" s="27">
        <f>LN(Raw_Data!E268)-LN(Raw_Data!E267)</f>
        <v>0.12000088425341815</v>
      </c>
      <c r="F266" s="27">
        <f>LN(Raw_Data!F268)-LN(Raw_Data!F267)</f>
        <v>0.17842288705769249</v>
      </c>
      <c r="G266" s="27">
        <f>LN(Raw_Data!G268)-LN(Raw_Data!G267)</f>
        <v>-0.20231452494680724</v>
      </c>
      <c r="H266" s="27">
        <f>LN(Raw_Data!H268)-LN(Raw_Data!H267)</f>
        <v>-0.12553759208610593</v>
      </c>
      <c r="I266" s="27">
        <f>LN(Raw_Data!I268)-LN(Raw_Data!I267)</f>
        <v>0.2337987998670954</v>
      </c>
      <c r="J266" s="27">
        <f>LN(Raw_Data!J268)-LN(Raw_Data!J267)</f>
        <v>4.4888179512383886E-2</v>
      </c>
      <c r="K266" s="27">
        <f>LN(Raw_Data!K268)-LN(Raw_Data!K267)</f>
        <v>-0.14482225740158228</v>
      </c>
      <c r="L266" s="27">
        <f>LN(Raw_Data!L268)-LN(Raw_Data!L267)</f>
        <v>6.3362867593920402E-2</v>
      </c>
    </row>
    <row r="267" spans="1:12" x14ac:dyDescent="0.3">
      <c r="A267" s="9">
        <v>43732</v>
      </c>
      <c r="B267" s="27">
        <f>LN(Raw_Data!B269)-LN(Raw_Data!B268)</f>
        <v>0.44586351680704439</v>
      </c>
      <c r="C267" s="27">
        <f>LN(Raw_Data!C269)-LN(Raw_Data!C268)</f>
        <v>0.50132576648509541</v>
      </c>
      <c r="D267" s="27">
        <f>LN(Raw_Data!D269)-LN(Raw_Data!D268)</f>
        <v>0.45031916223481616</v>
      </c>
      <c r="E267" s="27">
        <f>LN(Raw_Data!E269)-LN(Raw_Data!E268)</f>
        <v>0.50039079315842727</v>
      </c>
      <c r="F267" s="27">
        <f>LN(Raw_Data!F269)-LN(Raw_Data!F268)</f>
        <v>0.35330805886062322</v>
      </c>
      <c r="G267" s="27">
        <f>LN(Raw_Data!G269)-LN(Raw_Data!G268)</f>
        <v>0.52090182920249362</v>
      </c>
      <c r="H267" s="27">
        <f>LN(Raw_Data!H269)-LN(Raw_Data!H268)</f>
        <v>-4.5022070335983599E-2</v>
      </c>
      <c r="I267" s="27">
        <f>LN(Raw_Data!I269)-LN(Raw_Data!I268)</f>
        <v>0.50099097112654789</v>
      </c>
      <c r="J267" s="27">
        <f>LN(Raw_Data!J269)-LN(Raw_Data!J268)</f>
        <v>0.42344236866186336</v>
      </c>
      <c r="K267" s="27">
        <f>LN(Raw_Data!K269)-LN(Raw_Data!K268)</f>
        <v>2.679330327557329</v>
      </c>
      <c r="L267" s="27">
        <f>LN(Raw_Data!L269)-LN(Raw_Data!L268)</f>
        <v>-5.7720016299236399E-3</v>
      </c>
    </row>
    <row r="268" spans="1:12" x14ac:dyDescent="0.3">
      <c r="A268" s="9">
        <v>43733</v>
      </c>
      <c r="B268" s="27">
        <f>LN(Raw_Data!B270)-LN(Raw_Data!B269)</f>
        <v>-0.24457846526697224</v>
      </c>
      <c r="C268" s="27">
        <f>LN(Raw_Data!C270)-LN(Raw_Data!C269)</f>
        <v>-0.13961993217981927</v>
      </c>
      <c r="D268" s="27">
        <f>LN(Raw_Data!D270)-LN(Raw_Data!D269)</f>
        <v>-0.18554000219419464</v>
      </c>
      <c r="E268" s="27">
        <f>LN(Raw_Data!E270)-LN(Raw_Data!E269)</f>
        <v>-0.13571096976495411</v>
      </c>
      <c r="F268" s="27">
        <f>LN(Raw_Data!F270)-LN(Raw_Data!F269)</f>
        <v>-0.16045228114435162</v>
      </c>
      <c r="G268" s="27">
        <f>LN(Raw_Data!G270)-LN(Raw_Data!G269)</f>
        <v>6.3107129742803636E-2</v>
      </c>
      <c r="H268" s="27">
        <f>LN(Raw_Data!H270)-LN(Raw_Data!H269)</f>
        <v>-9.9165617261112615E-2</v>
      </c>
      <c r="I268" s="27">
        <f>LN(Raw_Data!I270)-LN(Raw_Data!I269)</f>
        <v>-0.14873321845681886</v>
      </c>
      <c r="J268" s="27">
        <f>LN(Raw_Data!J270)-LN(Raw_Data!J269)</f>
        <v>-7.6652085138592341E-2</v>
      </c>
      <c r="K268" s="27">
        <f>LN(Raw_Data!K270)-LN(Raw_Data!K269)</f>
        <v>-0.74826768635133867</v>
      </c>
      <c r="L268" s="27">
        <f>LN(Raw_Data!L270)-LN(Raw_Data!L269)</f>
        <v>2.0669057786100176E-2</v>
      </c>
    </row>
    <row r="269" spans="1:12" x14ac:dyDescent="0.3">
      <c r="A269" s="9">
        <v>43734</v>
      </c>
      <c r="B269" s="27">
        <f>LN(Raw_Data!B271)-LN(Raw_Data!B270)</f>
        <v>-0.13124554926340437</v>
      </c>
      <c r="C269" s="27">
        <f>LN(Raw_Data!C271)-LN(Raw_Data!C270)</f>
        <v>-0.12143413488770705</v>
      </c>
      <c r="D269" s="27">
        <f>LN(Raw_Data!D271)-LN(Raw_Data!D270)</f>
        <v>-0.21867649607668938</v>
      </c>
      <c r="E269" s="27">
        <f>LN(Raw_Data!E271)-LN(Raw_Data!E270)</f>
        <v>-0.16892885752955067</v>
      </c>
      <c r="F269" s="27">
        <f>LN(Raw_Data!F271)-LN(Raw_Data!F270)</f>
        <v>-0.26057116391853796</v>
      </c>
      <c r="G269" s="27">
        <f>LN(Raw_Data!G271)-LN(Raw_Data!G270)</f>
        <v>-0.24431809375709079</v>
      </c>
      <c r="H269" s="27">
        <f>LN(Raw_Data!H271)-LN(Raw_Data!H270)</f>
        <v>-0.48394153408434626</v>
      </c>
      <c r="I269" s="27">
        <f>LN(Raw_Data!I271)-LN(Raw_Data!I270)</f>
        <v>-0.10080500529752356</v>
      </c>
      <c r="J269" s="27">
        <f>LN(Raw_Data!J271)-LN(Raw_Data!J270)</f>
        <v>-0.20744452618730058</v>
      </c>
      <c r="K269" s="27">
        <f>LN(Raw_Data!K271)-LN(Raw_Data!K270)</f>
        <v>1.0862623245516421</v>
      </c>
      <c r="L269" s="27">
        <f>LN(Raw_Data!L271)-LN(Raw_Data!L270)</f>
        <v>4.2033562642922462E-3</v>
      </c>
    </row>
    <row r="270" spans="1:12" x14ac:dyDescent="0.3">
      <c r="A270" s="9">
        <v>43735</v>
      </c>
      <c r="B270" s="27">
        <f>LN(Raw_Data!B272)-LN(Raw_Data!B271)</f>
        <v>-0.12161563483999061</v>
      </c>
      <c r="C270" s="27">
        <f>LN(Raw_Data!C272)-LN(Raw_Data!C271)</f>
        <v>-0.1601108399890343</v>
      </c>
      <c r="D270" s="27">
        <f>LN(Raw_Data!D272)-LN(Raw_Data!D271)</f>
        <v>7.7458213156198497E-3</v>
      </c>
      <c r="E270" s="27">
        <f>LN(Raw_Data!E272)-LN(Raw_Data!E271)</f>
        <v>-0.1438338077817356</v>
      </c>
      <c r="F270" s="27">
        <f>LN(Raw_Data!F272)-LN(Raw_Data!F271)</f>
        <v>-8.2560203473835969E-2</v>
      </c>
      <c r="G270" s="27">
        <f>LN(Raw_Data!G272)-LN(Raw_Data!G271)</f>
        <v>-0.20312275909463295</v>
      </c>
      <c r="H270" s="27">
        <f>LN(Raw_Data!H272)-LN(Raw_Data!H271)</f>
        <v>0.44768330254235877</v>
      </c>
      <c r="I270" s="27">
        <f>LN(Raw_Data!I272)-LN(Raw_Data!I271)</f>
        <v>-0.26748213280390765</v>
      </c>
      <c r="J270" s="27">
        <f>LN(Raw_Data!J272)-LN(Raw_Data!J271)</f>
        <v>0.21788136528949309</v>
      </c>
      <c r="K270" s="27">
        <f>LN(Raw_Data!K272)-LN(Raw_Data!K271)</f>
        <v>0.10498634815752794</v>
      </c>
      <c r="L270" s="27">
        <f>LN(Raw_Data!L272)-LN(Raw_Data!L271)</f>
        <v>-1.7955567093260072E-2</v>
      </c>
    </row>
    <row r="271" spans="1:12" x14ac:dyDescent="0.3">
      <c r="A271" s="9">
        <v>43736</v>
      </c>
      <c r="B271" s="27">
        <f>LN(Raw_Data!B273)-LN(Raw_Data!B272)</f>
        <v>-0.11893526823610756</v>
      </c>
      <c r="C271" s="27">
        <f>LN(Raw_Data!C273)-LN(Raw_Data!C272)</f>
        <v>-0.14873719850500677</v>
      </c>
      <c r="D271" s="27">
        <f>LN(Raw_Data!D273)-LN(Raw_Data!D272)</f>
        <v>-0.13718308223995379</v>
      </c>
      <c r="E271" s="27">
        <f>LN(Raw_Data!E273)-LN(Raw_Data!E272)</f>
        <v>-0.15490970312855623</v>
      </c>
      <c r="F271" s="27">
        <f>LN(Raw_Data!F273)-LN(Raw_Data!F272)</f>
        <v>-0.26712728388600482</v>
      </c>
      <c r="G271" s="27">
        <f>LN(Raw_Data!G273)-LN(Raw_Data!G272)</f>
        <v>-0.70636823224202772</v>
      </c>
      <c r="H271" s="27">
        <f>LN(Raw_Data!H273)-LN(Raw_Data!H272)</f>
        <v>-1.1516480503317226</v>
      </c>
      <c r="I271" s="27">
        <f>LN(Raw_Data!I273)-LN(Raw_Data!I272)</f>
        <v>-0.6788497144039134</v>
      </c>
      <c r="J271" s="27">
        <f>LN(Raw_Data!J273)-LN(Raw_Data!J272)</f>
        <v>-0.44785685383206086</v>
      </c>
      <c r="K271" s="27">
        <f>LN(Raw_Data!K273)-LN(Raw_Data!K272)</f>
        <v>-0.75462589052665408</v>
      </c>
      <c r="L271" s="27">
        <f>LN(Raw_Data!L273)-LN(Raw_Data!L272)</f>
        <v>-5.6528136990041222E-2</v>
      </c>
    </row>
    <row r="272" spans="1:12" x14ac:dyDescent="0.3">
      <c r="A272" s="9">
        <v>43737</v>
      </c>
      <c r="B272" s="27">
        <f>LN(Raw_Data!B274)-LN(Raw_Data!B273)</f>
        <v>-0.12160905244106601</v>
      </c>
      <c r="C272" s="27">
        <f>LN(Raw_Data!C274)-LN(Raw_Data!C273)</f>
        <v>-8.1479586691532546E-2</v>
      </c>
      <c r="D272" s="27">
        <f>LN(Raw_Data!D274)-LN(Raw_Data!D273)</f>
        <v>-5.9503815553831885E-2</v>
      </c>
      <c r="E272" s="27">
        <f>LN(Raw_Data!E274)-LN(Raw_Data!E273)</f>
        <v>-6.7791047758422707E-2</v>
      </c>
      <c r="F272" s="27">
        <f>LN(Raw_Data!F274)-LN(Raw_Data!F273)</f>
        <v>-4.9069416545147959E-2</v>
      </c>
      <c r="G272" s="27">
        <f>LN(Raw_Data!G274)-LN(Raw_Data!G273)</f>
        <v>8.4408624330659876E-2</v>
      </c>
      <c r="H272" s="27">
        <f>LN(Raw_Data!H274)-LN(Raw_Data!H273)</f>
        <v>0.47738610540046622</v>
      </c>
      <c r="I272" s="27">
        <f>LN(Raw_Data!I274)-LN(Raw_Data!I273)</f>
        <v>-4.3537037653495148E-2</v>
      </c>
      <c r="J272" s="27">
        <f>LN(Raw_Data!J274)-LN(Raw_Data!J273)</f>
        <v>0.15554957524343571</v>
      </c>
      <c r="K272" s="27">
        <f>LN(Raw_Data!K274)-LN(Raw_Data!K273)</f>
        <v>-1.9409015412634751</v>
      </c>
      <c r="L272" s="27">
        <f>LN(Raw_Data!L274)-LN(Raw_Data!L273)</f>
        <v>-3.3732536812534519E-2</v>
      </c>
    </row>
    <row r="273" spans="1:12" x14ac:dyDescent="0.3">
      <c r="A273" s="9">
        <v>43738</v>
      </c>
      <c r="B273" s="27">
        <f>LN(Raw_Data!B275)-LN(Raw_Data!B274)</f>
        <v>0.12506451493728221</v>
      </c>
      <c r="C273" s="27">
        <f>LN(Raw_Data!C275)-LN(Raw_Data!C274)</f>
        <v>0.27237338378587594</v>
      </c>
      <c r="D273" s="27">
        <f>LN(Raw_Data!D275)-LN(Raw_Data!D274)</f>
        <v>0.15057949390791947</v>
      </c>
      <c r="E273" s="27">
        <f>LN(Raw_Data!E275)-LN(Raw_Data!E274)</f>
        <v>0.28902912453019525</v>
      </c>
      <c r="F273" s="27">
        <f>LN(Raw_Data!F275)-LN(Raw_Data!F274)</f>
        <v>0.5791219086404169</v>
      </c>
      <c r="G273" s="27">
        <f>LN(Raw_Data!G275)-LN(Raw_Data!G274)</f>
        <v>0.27944796945135053</v>
      </c>
      <c r="H273" s="27">
        <f>LN(Raw_Data!H275)-LN(Raw_Data!H274)</f>
        <v>-0.60007807740993258</v>
      </c>
      <c r="I273" s="27">
        <f>LN(Raw_Data!I275)-LN(Raw_Data!I274)</f>
        <v>0.54396033290002599</v>
      </c>
      <c r="J273" s="27">
        <f>LN(Raw_Data!J275)-LN(Raw_Data!J274)</f>
        <v>-0.14044908776501863</v>
      </c>
      <c r="K273" s="27">
        <f>LN(Raw_Data!K275)-LN(Raw_Data!K274)</f>
        <v>8.2890176034258189E-3</v>
      </c>
      <c r="L273" s="27">
        <f>LN(Raw_Data!L275)-LN(Raw_Data!L274)</f>
        <v>7.0455930726581517E-2</v>
      </c>
    </row>
    <row r="274" spans="1:12" x14ac:dyDescent="0.3">
      <c r="A274" s="9">
        <v>43739</v>
      </c>
      <c r="B274" s="27">
        <f>LN(Raw_Data!B276)-LN(Raw_Data!B275)</f>
        <v>6.7063874714428096E-3</v>
      </c>
      <c r="C274" s="27">
        <f>LN(Raw_Data!C276)-LN(Raw_Data!C275)</f>
        <v>-0.111780967188011</v>
      </c>
      <c r="D274" s="27">
        <f>LN(Raw_Data!D276)-LN(Raw_Data!D275)</f>
        <v>1.6200961980700868E-2</v>
      </c>
      <c r="E274" s="27">
        <f>LN(Raw_Data!E276)-LN(Raw_Data!E275)</f>
        <v>-0.10327737512258039</v>
      </c>
      <c r="F274" s="27">
        <f>LN(Raw_Data!F276)-LN(Raw_Data!F275)</f>
        <v>-0.23082049951707262</v>
      </c>
      <c r="G274" s="27">
        <f>LN(Raw_Data!G276)-LN(Raw_Data!G275)</f>
        <v>-0.4018743241421241</v>
      </c>
      <c r="H274" s="27">
        <f>LN(Raw_Data!H276)-LN(Raw_Data!H275)</f>
        <v>1.5640161945482696</v>
      </c>
      <c r="I274" s="27">
        <f>LN(Raw_Data!I276)-LN(Raw_Data!I275)</f>
        <v>1.4348247030127936E-2</v>
      </c>
      <c r="J274" s="27">
        <f>LN(Raw_Data!J276)-LN(Raw_Data!J275)</f>
        <v>-0.10789319048103074</v>
      </c>
      <c r="K274" s="27">
        <f>LN(Raw_Data!K276)-LN(Raw_Data!K275)</f>
        <v>6.2670713480613927E-2</v>
      </c>
      <c r="L274" s="27">
        <f>LN(Raw_Data!L276)-LN(Raw_Data!L275)</f>
        <v>1.2997216524465394E-2</v>
      </c>
    </row>
    <row r="275" spans="1:12" x14ac:dyDescent="0.3">
      <c r="A275" s="9">
        <v>43740</v>
      </c>
      <c r="B275" s="27">
        <f>LN(Raw_Data!B277)-LN(Raw_Data!B276)</f>
        <v>-0.16522228568151931</v>
      </c>
      <c r="C275" s="27">
        <f>LN(Raw_Data!C277)-LN(Raw_Data!C276)</f>
        <v>-0.15362892173116549</v>
      </c>
      <c r="D275" s="27">
        <f>LN(Raw_Data!D277)-LN(Raw_Data!D276)</f>
        <v>-0.19195079156316197</v>
      </c>
      <c r="E275" s="27">
        <f>LN(Raw_Data!E277)-LN(Raw_Data!E276)</f>
        <v>-0.18526528230303541</v>
      </c>
      <c r="F275" s="27">
        <f>LN(Raw_Data!F277)-LN(Raw_Data!F276)</f>
        <v>-0.18814375243484704</v>
      </c>
      <c r="G275" s="27">
        <f>LN(Raw_Data!G277)-LN(Raw_Data!G276)</f>
        <v>-3.9424838614376512E-2</v>
      </c>
      <c r="H275" s="27">
        <f>LN(Raw_Data!H277)-LN(Raw_Data!H276)</f>
        <v>-1.2450963716012087</v>
      </c>
      <c r="I275" s="27">
        <f>LN(Raw_Data!I277)-LN(Raw_Data!I276)</f>
        <v>1.7258565591163233E-2</v>
      </c>
      <c r="J275" s="27">
        <f>LN(Raw_Data!J277)-LN(Raw_Data!J276)</f>
        <v>-3.6939237125702462E-2</v>
      </c>
      <c r="K275" s="27">
        <f>LN(Raw_Data!K277)-LN(Raw_Data!K276)</f>
        <v>3.1346065039521829</v>
      </c>
      <c r="L275" s="27">
        <f>LN(Raw_Data!L277)-LN(Raw_Data!L276)</f>
        <v>-7.8763497432632334E-3</v>
      </c>
    </row>
    <row r="276" spans="1:12" x14ac:dyDescent="0.3">
      <c r="A276" s="9">
        <v>43741</v>
      </c>
      <c r="B276" s="27">
        <f>LN(Raw_Data!B278)-LN(Raw_Data!B277)</f>
        <v>0.10389910939528946</v>
      </c>
      <c r="C276" s="27">
        <f>LN(Raw_Data!C278)-LN(Raw_Data!C277)</f>
        <v>4.0544487624146086E-2</v>
      </c>
      <c r="D276" s="27">
        <f>LN(Raw_Data!D278)-LN(Raw_Data!D277)</f>
        <v>7.2043212742407547E-3</v>
      </c>
      <c r="E276" s="27">
        <f>LN(Raw_Data!E278)-LN(Raw_Data!E277)</f>
        <v>2.2353377925160345E-2</v>
      </c>
      <c r="F276" s="27">
        <f>LN(Raw_Data!F278)-LN(Raw_Data!F277)</f>
        <v>-4.6063185152330988E-2</v>
      </c>
      <c r="G276" s="27">
        <f>LN(Raw_Data!G278)-LN(Raw_Data!G277)</f>
        <v>7.0317419574266182E-3</v>
      </c>
      <c r="H276" s="27">
        <f>LN(Raw_Data!H278)-LN(Raw_Data!H277)</f>
        <v>-0.60722368929420689</v>
      </c>
      <c r="I276" s="27">
        <f>LN(Raw_Data!I278)-LN(Raw_Data!I277)</f>
        <v>-0.38634497143324253</v>
      </c>
      <c r="J276" s="27">
        <f>LN(Raw_Data!J278)-LN(Raw_Data!J277)</f>
        <v>-4.6891750576651958E-3</v>
      </c>
      <c r="K276" s="27">
        <f>LN(Raw_Data!K278)-LN(Raw_Data!K277)</f>
        <v>-1.6227409585841652</v>
      </c>
      <c r="L276" s="27">
        <f>LN(Raw_Data!L278)-LN(Raw_Data!L277)</f>
        <v>7.9099620363010104E-5</v>
      </c>
    </row>
    <row r="277" spans="1:12" x14ac:dyDescent="0.3">
      <c r="A277" s="9">
        <v>43742</v>
      </c>
      <c r="B277" s="27">
        <f>LN(Raw_Data!B279)-LN(Raw_Data!B278)</f>
        <v>3.168955871423762E-2</v>
      </c>
      <c r="C277" s="27">
        <f>LN(Raw_Data!C279)-LN(Raw_Data!C278)</f>
        <v>-3.949794667662232E-2</v>
      </c>
      <c r="D277" s="27">
        <f>LN(Raw_Data!D279)-LN(Raw_Data!D278)</f>
        <v>-2.0978091859017667E-2</v>
      </c>
      <c r="E277" s="27">
        <f>LN(Raw_Data!E279)-LN(Raw_Data!E278)</f>
        <v>-2.7651825889162041E-2</v>
      </c>
      <c r="F277" s="27">
        <f>LN(Raw_Data!F279)-LN(Raw_Data!F278)</f>
        <v>3.2909661225190234E-2</v>
      </c>
      <c r="G277" s="27">
        <f>LN(Raw_Data!G279)-LN(Raw_Data!G278)</f>
        <v>0.25866034757998335</v>
      </c>
      <c r="H277" s="27">
        <f>LN(Raw_Data!H279)-LN(Raw_Data!H278)</f>
        <v>0.34505427155496626</v>
      </c>
      <c r="I277" s="27">
        <f>LN(Raw_Data!I279)-LN(Raw_Data!I278)</f>
        <v>0.11083044490166749</v>
      </c>
      <c r="J277" s="27">
        <f>LN(Raw_Data!J279)-LN(Raw_Data!J278)</f>
        <v>4.8828622308979774E-2</v>
      </c>
      <c r="K277" s="27">
        <f>LN(Raw_Data!K279)-LN(Raw_Data!K278)</f>
        <v>0.22986196210527687</v>
      </c>
      <c r="L277" s="27">
        <f>LN(Raw_Data!L279)-LN(Raw_Data!L278)</f>
        <v>-1.3059555556598657E-2</v>
      </c>
    </row>
    <row r="278" spans="1:12" x14ac:dyDescent="0.3">
      <c r="A278" s="9">
        <v>43743</v>
      </c>
      <c r="B278" s="27">
        <f>LN(Raw_Data!B280)-LN(Raw_Data!B279)</f>
        <v>1.7579302909567218E-2</v>
      </c>
      <c r="C278" s="27">
        <f>LN(Raw_Data!C280)-LN(Raw_Data!C279)</f>
        <v>-7.414292456220295E-2</v>
      </c>
      <c r="D278" s="27">
        <f>LN(Raw_Data!D280)-LN(Raw_Data!D279)</f>
        <v>-6.8156754530946273E-2</v>
      </c>
      <c r="E278" s="27">
        <f>LN(Raw_Data!E280)-LN(Raw_Data!E279)</f>
        <v>-8.5831918731621215E-2</v>
      </c>
      <c r="F278" s="27">
        <f>LN(Raw_Data!F280)-LN(Raw_Data!F279)</f>
        <v>-0.13321227080066578</v>
      </c>
      <c r="G278" s="27">
        <f>LN(Raw_Data!G280)-LN(Raw_Data!G279)</f>
        <v>-0.25831748533938281</v>
      </c>
      <c r="H278" s="27">
        <f>LN(Raw_Data!H280)-LN(Raw_Data!H279)</f>
        <v>4.615955784960768E-2</v>
      </c>
      <c r="I278" s="27">
        <f>LN(Raw_Data!I280)-LN(Raw_Data!I279)</f>
        <v>0.55965596043899346</v>
      </c>
      <c r="J278" s="27">
        <f>LN(Raw_Data!J280)-LN(Raw_Data!J279)</f>
        <v>9.6809303279934866E-2</v>
      </c>
      <c r="K278" s="27">
        <f>LN(Raw_Data!K280)-LN(Raw_Data!K279)</f>
        <v>-0.34060297947047324</v>
      </c>
      <c r="L278" s="27">
        <f>LN(Raw_Data!L280)-LN(Raw_Data!L279)</f>
        <v>-4.2250440889425533E-2</v>
      </c>
    </row>
    <row r="279" spans="1:12" x14ac:dyDescent="0.3">
      <c r="A279" s="9">
        <v>43744</v>
      </c>
      <c r="B279" s="27">
        <f>LN(Raw_Data!B281)-LN(Raw_Data!B280)</f>
        <v>-5.8327800935742857E-2</v>
      </c>
      <c r="C279" s="27">
        <f>LN(Raw_Data!C281)-LN(Raw_Data!C280)</f>
        <v>7.5768312230739099E-2</v>
      </c>
      <c r="D279" s="27">
        <f>LN(Raw_Data!D281)-LN(Raw_Data!D280)</f>
        <v>2.6824251498425156E-3</v>
      </c>
      <c r="E279" s="27">
        <f>LN(Raw_Data!E281)-LN(Raw_Data!E280)</f>
        <v>9.2111837082423875E-2</v>
      </c>
      <c r="F279" s="27">
        <f>LN(Raw_Data!F281)-LN(Raw_Data!F280)</f>
        <v>2.2030422873093869E-2</v>
      </c>
      <c r="G279" s="27">
        <f>LN(Raw_Data!G281)-LN(Raw_Data!G280)</f>
        <v>2.6804973089841866E-2</v>
      </c>
      <c r="H279" s="27">
        <f>LN(Raw_Data!H281)-LN(Raw_Data!H280)</f>
        <v>0.19347538452265489</v>
      </c>
      <c r="I279" s="27">
        <f>LN(Raw_Data!I281)-LN(Raw_Data!I280)</f>
        <v>-0.20415486037744479</v>
      </c>
      <c r="J279" s="27">
        <f>LN(Raw_Data!J281)-LN(Raw_Data!J280)</f>
        <v>4.0138393189595334E-2</v>
      </c>
      <c r="K279" s="27">
        <f>LN(Raw_Data!K281)-LN(Raw_Data!K280)</f>
        <v>0.43322253167213454</v>
      </c>
      <c r="L279" s="27">
        <f>LN(Raw_Data!L281)-LN(Raw_Data!L280)</f>
        <v>-2.3571655786030377E-2</v>
      </c>
    </row>
    <row r="280" spans="1:12" x14ac:dyDescent="0.3">
      <c r="A280" s="9">
        <v>43745</v>
      </c>
      <c r="B280" s="27">
        <f>LN(Raw_Data!B282)-LN(Raw_Data!B281)</f>
        <v>0.23385166706476923</v>
      </c>
      <c r="C280" s="27">
        <f>LN(Raw_Data!C282)-LN(Raw_Data!C281)</f>
        <v>0.31366785042245127</v>
      </c>
      <c r="D280" s="27">
        <f>LN(Raw_Data!D282)-LN(Raw_Data!D281)</f>
        <v>0.29285362790196956</v>
      </c>
      <c r="E280" s="27">
        <f>LN(Raw_Data!E282)-LN(Raw_Data!E281)</f>
        <v>0.31670752633742083</v>
      </c>
      <c r="F280" s="27">
        <f>LN(Raw_Data!F282)-LN(Raw_Data!F281)</f>
        <v>0.69744095333708955</v>
      </c>
      <c r="G280" s="27">
        <f>LN(Raw_Data!G282)-LN(Raw_Data!G281)</f>
        <v>0.59528211529594444</v>
      </c>
      <c r="H280" s="27">
        <f>LN(Raw_Data!H282)-LN(Raw_Data!H281)</f>
        <v>1.7942260953137001</v>
      </c>
      <c r="I280" s="27">
        <f>LN(Raw_Data!I282)-LN(Raw_Data!I281)</f>
        <v>0.38238923623007537</v>
      </c>
      <c r="J280" s="27">
        <f>LN(Raw_Data!J282)-LN(Raw_Data!J281)</f>
        <v>6.2168044156862834E-3</v>
      </c>
      <c r="K280" s="27">
        <f>LN(Raw_Data!K282)-LN(Raw_Data!K281)</f>
        <v>0.66010257861893251</v>
      </c>
      <c r="L280" s="27">
        <f>LN(Raw_Data!L282)-LN(Raw_Data!L281)</f>
        <v>7.1350496892392368E-2</v>
      </c>
    </row>
    <row r="281" spans="1:12" x14ac:dyDescent="0.3">
      <c r="A281" s="9">
        <v>43746</v>
      </c>
      <c r="B281" s="27">
        <f>LN(Raw_Data!B283)-LN(Raw_Data!B282)</f>
        <v>-8.5266550193072277E-2</v>
      </c>
      <c r="C281" s="27">
        <f>LN(Raw_Data!C283)-LN(Raw_Data!C282)</f>
        <v>-0.14413797154034924</v>
      </c>
      <c r="D281" s="27">
        <f>LN(Raw_Data!D283)-LN(Raw_Data!D282)</f>
        <v>-4.9392043931948848E-2</v>
      </c>
      <c r="E281" s="27">
        <f>LN(Raw_Data!E283)-LN(Raw_Data!E282)</f>
        <v>-0.14377490378044655</v>
      </c>
      <c r="F281" s="27">
        <f>LN(Raw_Data!F283)-LN(Raw_Data!F282)</f>
        <v>-0.24468792884718837</v>
      </c>
      <c r="G281" s="27">
        <f>LN(Raw_Data!G283)-LN(Raw_Data!G282)</f>
        <v>-0.19905488925490289</v>
      </c>
      <c r="H281" s="27">
        <f>LN(Raw_Data!H283)-LN(Raw_Data!H282)</f>
        <v>-0.82985519789645323</v>
      </c>
      <c r="I281" s="27">
        <f>LN(Raw_Data!I283)-LN(Raw_Data!I282)</f>
        <v>0.15286955547303194</v>
      </c>
      <c r="J281" s="27">
        <f>LN(Raw_Data!J283)-LN(Raw_Data!J282)</f>
        <v>-1.1254439885552969E-2</v>
      </c>
      <c r="K281" s="27">
        <f>LN(Raw_Data!K283)-LN(Raw_Data!K282)</f>
        <v>0.24754055574131328</v>
      </c>
      <c r="L281" s="27">
        <f>LN(Raw_Data!L283)-LN(Raw_Data!L282)</f>
        <v>-1.0273401632176604E-2</v>
      </c>
    </row>
    <row r="282" spans="1:12" x14ac:dyDescent="0.3">
      <c r="A282" s="9">
        <v>43747</v>
      </c>
      <c r="B282" s="27">
        <f>LN(Raw_Data!B284)-LN(Raw_Data!B283)</f>
        <v>0.78123154183146326</v>
      </c>
      <c r="C282" s="27">
        <f>LN(Raw_Data!C284)-LN(Raw_Data!C283)</f>
        <v>0.21772170041847616</v>
      </c>
      <c r="D282" s="27">
        <f>LN(Raw_Data!D284)-LN(Raw_Data!D283)</f>
        <v>0.19657104181955987</v>
      </c>
      <c r="E282" s="27">
        <f>LN(Raw_Data!E284)-LN(Raw_Data!E283)</f>
        <v>0.20212463960589133</v>
      </c>
      <c r="F282" s="27">
        <f>LN(Raw_Data!F284)-LN(Raw_Data!F283)</f>
        <v>3.945786022269715E-2</v>
      </c>
      <c r="G282" s="27">
        <f>LN(Raw_Data!G284)-LN(Raw_Data!G283)</f>
        <v>9.013343731908563E-2</v>
      </c>
      <c r="H282" s="27">
        <f>LN(Raw_Data!H284)-LN(Raw_Data!H283)</f>
        <v>0.23494637266881568</v>
      </c>
      <c r="I282" s="27">
        <f>LN(Raw_Data!I284)-LN(Raw_Data!I283)</f>
        <v>-3.3141119987032397E-2</v>
      </c>
      <c r="J282" s="27">
        <f>LN(Raw_Data!J284)-LN(Raw_Data!J283)</f>
        <v>3.0669539342984109E-2</v>
      </c>
      <c r="K282" s="27">
        <f>LN(Raw_Data!K284)-LN(Raw_Data!K283)</f>
        <v>-2.6120279466310787</v>
      </c>
      <c r="L282" s="27">
        <f>LN(Raw_Data!L284)-LN(Raw_Data!L283)</f>
        <v>-3.231662710563743E-3</v>
      </c>
    </row>
    <row r="283" spans="1:12" x14ac:dyDescent="0.3">
      <c r="A283" s="9">
        <v>43748</v>
      </c>
      <c r="B283" s="27">
        <f>LN(Raw_Data!B285)-LN(Raw_Data!B284)</f>
        <v>-0.22117936967398322</v>
      </c>
      <c r="C283" s="27">
        <f>LN(Raw_Data!C285)-LN(Raw_Data!C284)</f>
        <v>-9.5537990535106587E-2</v>
      </c>
      <c r="D283" s="27">
        <f>LN(Raw_Data!D285)-LN(Raw_Data!D284)</f>
        <v>-8.1608177651432356E-2</v>
      </c>
      <c r="E283" s="27">
        <f>LN(Raw_Data!E285)-LN(Raw_Data!E284)</f>
        <v>-9.5697606146316616E-2</v>
      </c>
      <c r="F283" s="27">
        <f>LN(Raw_Data!F285)-LN(Raw_Data!F284)</f>
        <v>-0.13227798229645416</v>
      </c>
      <c r="G283" s="27">
        <f>LN(Raw_Data!G285)-LN(Raw_Data!G284)</f>
        <v>-0.18157369195606421</v>
      </c>
      <c r="H283" s="27">
        <f>LN(Raw_Data!H285)-LN(Raw_Data!H284)</f>
        <v>-0.22227550986783484</v>
      </c>
      <c r="I283" s="27">
        <f>LN(Raw_Data!I285)-LN(Raw_Data!I284)</f>
        <v>-0.3267350807432976</v>
      </c>
      <c r="J283" s="27">
        <f>LN(Raw_Data!J285)-LN(Raw_Data!J284)</f>
        <v>-2.6698114886491098E-2</v>
      </c>
      <c r="K283" s="27">
        <f>LN(Raw_Data!K285)-LN(Raw_Data!K284)</f>
        <v>-1.0607001401097502</v>
      </c>
      <c r="L283" s="27">
        <f>LN(Raw_Data!L285)-LN(Raw_Data!L284)</f>
        <v>1.7467693040390753E-2</v>
      </c>
    </row>
    <row r="284" spans="1:12" x14ac:dyDescent="0.3">
      <c r="A284" s="9">
        <v>43749</v>
      </c>
      <c r="B284" s="27">
        <f>LN(Raw_Data!B286)-LN(Raw_Data!B285)</f>
        <v>-0.19617442860696599</v>
      </c>
      <c r="C284" s="27">
        <f>LN(Raw_Data!C286)-LN(Raw_Data!C285)</f>
        <v>0.10679446106211543</v>
      </c>
      <c r="D284" s="27">
        <f>LN(Raw_Data!D286)-LN(Raw_Data!D285)</f>
        <v>8.6043784216940367E-2</v>
      </c>
      <c r="E284" s="27">
        <f>LN(Raw_Data!E286)-LN(Raw_Data!E285)</f>
        <v>0.10322973709478234</v>
      </c>
      <c r="F284" s="27">
        <f>LN(Raw_Data!F286)-LN(Raw_Data!F285)</f>
        <v>-8.8983127828480946E-2</v>
      </c>
      <c r="G284" s="27">
        <f>LN(Raw_Data!G286)-LN(Raw_Data!G285)</f>
        <v>-9.7335415093287025E-2</v>
      </c>
      <c r="H284" s="27">
        <f>LN(Raw_Data!H286)-LN(Raw_Data!H285)</f>
        <v>0.62857603991264277</v>
      </c>
      <c r="I284" s="27">
        <f>LN(Raw_Data!I286)-LN(Raw_Data!I285)</f>
        <v>-0.30444226627644788</v>
      </c>
      <c r="J284" s="27">
        <f>LN(Raw_Data!J286)-LN(Raw_Data!J285)</f>
        <v>9.2769436881434686E-2</v>
      </c>
      <c r="K284" s="27">
        <f>LN(Raw_Data!K286)-LN(Raw_Data!K285)</f>
        <v>3.2146069479962094</v>
      </c>
      <c r="L284" s="27">
        <f>LN(Raw_Data!L286)-LN(Raw_Data!L285)</f>
        <v>-1.0435937930030281E-2</v>
      </c>
    </row>
    <row r="285" spans="1:12" x14ac:dyDescent="0.3">
      <c r="A285" s="9">
        <v>43750</v>
      </c>
      <c r="B285" s="27">
        <f>LN(Raw_Data!B287)-LN(Raw_Data!B286)</f>
        <v>0.159820954381793</v>
      </c>
      <c r="C285" s="27">
        <f>LN(Raw_Data!C287)-LN(Raw_Data!C286)</f>
        <v>-0.29935580225166447</v>
      </c>
      <c r="D285" s="27">
        <f>LN(Raw_Data!D287)-LN(Raw_Data!D286)</f>
        <v>-0.19725732401692042</v>
      </c>
      <c r="E285" s="27">
        <f>LN(Raw_Data!E287)-LN(Raw_Data!E286)</f>
        <v>-0.29336670092186878</v>
      </c>
      <c r="F285" s="27">
        <f>LN(Raw_Data!F287)-LN(Raw_Data!F286)</f>
        <v>-0.14030281761220564</v>
      </c>
      <c r="G285" s="27">
        <f>LN(Raw_Data!G287)-LN(Raw_Data!G286)</f>
        <v>-0.29829489957113253</v>
      </c>
      <c r="H285" s="27">
        <f>LN(Raw_Data!H287)-LN(Raw_Data!H286)</f>
        <v>-0.83260123714264545</v>
      </c>
      <c r="I285" s="27">
        <f>LN(Raw_Data!I287)-LN(Raw_Data!I286)</f>
        <v>4.886977542918558E-3</v>
      </c>
      <c r="J285" s="27">
        <f>LN(Raw_Data!J287)-LN(Raw_Data!J286)</f>
        <v>-5.5661395084541709E-2</v>
      </c>
      <c r="K285" s="27">
        <f>LN(Raw_Data!K287)-LN(Raw_Data!K286)</f>
        <v>-3.278651299202334</v>
      </c>
      <c r="L285" s="27">
        <f>LN(Raw_Data!L287)-LN(Raw_Data!L286)</f>
        <v>-4.781119783551846E-2</v>
      </c>
    </row>
    <row r="286" spans="1:12" x14ac:dyDescent="0.3">
      <c r="A286" s="9">
        <v>43751</v>
      </c>
      <c r="B286" s="27">
        <f>LN(Raw_Data!B288)-LN(Raw_Data!B287)</f>
        <v>0.18556065086465878</v>
      </c>
      <c r="C286" s="27">
        <f>LN(Raw_Data!C288)-LN(Raw_Data!C287)</f>
        <v>-5.1128413538190642E-2</v>
      </c>
      <c r="D286" s="27">
        <f>LN(Raw_Data!D288)-LN(Raw_Data!D287)</f>
        <v>-0.10709869906204261</v>
      </c>
      <c r="E286" s="27">
        <f>LN(Raw_Data!E288)-LN(Raw_Data!E287)</f>
        <v>-6.6398656066922968E-2</v>
      </c>
      <c r="F286" s="27">
        <f>LN(Raw_Data!F288)-LN(Raw_Data!F287)</f>
        <v>6.7522883890397623E-2</v>
      </c>
      <c r="G286" s="27">
        <f>LN(Raw_Data!G288)-LN(Raw_Data!G287)</f>
        <v>-1.8126927226159495E-2</v>
      </c>
      <c r="H286" s="27">
        <f>LN(Raw_Data!H288)-LN(Raw_Data!H287)</f>
        <v>0.52249375504667661</v>
      </c>
      <c r="I286" s="27">
        <f>LN(Raw_Data!I288)-LN(Raw_Data!I287)</f>
        <v>0.25543976031725357</v>
      </c>
      <c r="J286" s="27">
        <f>LN(Raw_Data!J288)-LN(Raw_Data!J287)</f>
        <v>-0.10670961543633872</v>
      </c>
      <c r="K286" s="27">
        <f>LN(Raw_Data!K288)-LN(Raw_Data!K287)</f>
        <v>-2.5817999102619282E-2</v>
      </c>
      <c r="L286" s="27">
        <f>LN(Raw_Data!L288)-LN(Raw_Data!L287)</f>
        <v>-2.293067773865376E-2</v>
      </c>
    </row>
    <row r="287" spans="1:12" x14ac:dyDescent="0.3">
      <c r="A287" s="9">
        <v>43752</v>
      </c>
      <c r="B287" s="27">
        <f>LN(Raw_Data!B289)-LN(Raw_Data!B288)</f>
        <v>-0.10902957123942514</v>
      </c>
      <c r="C287" s="27">
        <f>LN(Raw_Data!C289)-LN(Raw_Data!C288)</f>
        <v>9.28232845846928E-2</v>
      </c>
      <c r="D287" s="27">
        <f>LN(Raw_Data!D289)-LN(Raw_Data!D288)</f>
        <v>7.76049412196258E-2</v>
      </c>
      <c r="E287" s="27">
        <f>LN(Raw_Data!E289)-LN(Raw_Data!E288)</f>
        <v>9.4732040361812153E-2</v>
      </c>
      <c r="F287" s="27">
        <f>LN(Raw_Data!F289)-LN(Raw_Data!F288)</f>
        <v>0.35924601136723311</v>
      </c>
      <c r="G287" s="27">
        <f>LN(Raw_Data!G289)-LN(Raw_Data!G288)</f>
        <v>0.18326947256089099</v>
      </c>
      <c r="H287" s="27">
        <f>LN(Raw_Data!H289)-LN(Raw_Data!H288)</f>
        <v>-0.25392392063948321</v>
      </c>
      <c r="I287" s="27">
        <f>LN(Raw_Data!I289)-LN(Raw_Data!I288)</f>
        <v>6.6907906944278395E-2</v>
      </c>
      <c r="J287" s="27">
        <f>LN(Raw_Data!J289)-LN(Raw_Data!J288)</f>
        <v>5.6343432594118781E-2</v>
      </c>
      <c r="K287" s="27">
        <f>LN(Raw_Data!K289)-LN(Raw_Data!K288)</f>
        <v>3.9525853205558104</v>
      </c>
      <c r="L287" s="27">
        <f>LN(Raw_Data!L289)-LN(Raw_Data!L288)</f>
        <v>6.7844320688070781E-2</v>
      </c>
    </row>
    <row r="288" spans="1:12" x14ac:dyDescent="0.3">
      <c r="A288" s="9">
        <v>43753</v>
      </c>
      <c r="B288" s="27">
        <f>LN(Raw_Data!B290)-LN(Raw_Data!B289)</f>
        <v>0.27722838086634738</v>
      </c>
      <c r="C288" s="27">
        <f>LN(Raw_Data!C290)-LN(Raw_Data!C289)</f>
        <v>4.545327621134021E-3</v>
      </c>
      <c r="D288" s="27">
        <f>LN(Raw_Data!D290)-LN(Raw_Data!D289)</f>
        <v>6.0644454797646574E-2</v>
      </c>
      <c r="E288" s="27">
        <f>LN(Raw_Data!E290)-LN(Raw_Data!E289)</f>
        <v>6.7746032985390059E-2</v>
      </c>
      <c r="F288" s="27">
        <f>LN(Raw_Data!F290)-LN(Raw_Data!F289)</f>
        <v>5.5386735350282379E-4</v>
      </c>
      <c r="G288" s="27">
        <f>LN(Raw_Data!G290)-LN(Raw_Data!G289)</f>
        <v>0.13937960493449708</v>
      </c>
      <c r="H288" s="27">
        <f>LN(Raw_Data!H290)-LN(Raw_Data!H289)</f>
        <v>-8.2216255543679395E-2</v>
      </c>
      <c r="I288" s="27">
        <f>LN(Raw_Data!I290)-LN(Raw_Data!I289)</f>
        <v>-0.32082939073278638</v>
      </c>
      <c r="J288" s="27">
        <f>LN(Raw_Data!J290)-LN(Raw_Data!J289)</f>
        <v>0.85682836941236573</v>
      </c>
      <c r="K288" s="27">
        <f>LN(Raw_Data!K290)-LN(Raw_Data!K289)</f>
        <v>-3.7884353974740979</v>
      </c>
      <c r="L288" s="27">
        <f>LN(Raw_Data!L290)-LN(Raw_Data!L289)</f>
        <v>8.6362671314619277E-3</v>
      </c>
    </row>
    <row r="289" spans="1:12" x14ac:dyDescent="0.3">
      <c r="A289" s="9">
        <v>43754</v>
      </c>
      <c r="B289" s="27">
        <f>LN(Raw_Data!B291)-LN(Raw_Data!B290)</f>
        <v>-0.34866414092918063</v>
      </c>
      <c r="C289" s="27">
        <f>LN(Raw_Data!C291)-LN(Raw_Data!C290)</f>
        <v>5.441920012347623E-2</v>
      </c>
      <c r="D289" s="27">
        <f>LN(Raw_Data!D291)-LN(Raw_Data!D290)</f>
        <v>-5.2146611260930342E-3</v>
      </c>
      <c r="E289" s="27">
        <f>LN(Raw_Data!E291)-LN(Raw_Data!E290)</f>
        <v>3.9854077324232406E-2</v>
      </c>
      <c r="F289" s="27">
        <f>LN(Raw_Data!F291)-LN(Raw_Data!F290)</f>
        <v>-3.6337371241824457E-2</v>
      </c>
      <c r="G289" s="27">
        <f>LN(Raw_Data!G291)-LN(Raw_Data!G290)</f>
        <v>-5.6286934810067635E-2</v>
      </c>
      <c r="H289" s="27">
        <f>LN(Raw_Data!H291)-LN(Raw_Data!H290)</f>
        <v>-0.68047876093637605</v>
      </c>
      <c r="I289" s="27">
        <f>LN(Raw_Data!I291)-LN(Raw_Data!I290)</f>
        <v>-0.10694887609594161</v>
      </c>
      <c r="J289" s="27">
        <f>LN(Raw_Data!J291)-LN(Raw_Data!J290)</f>
        <v>-0.37497552958105551</v>
      </c>
      <c r="K289" s="27">
        <f>LN(Raw_Data!K291)-LN(Raw_Data!K290)</f>
        <v>4.142583862168193</v>
      </c>
      <c r="L289" s="27">
        <f>LN(Raw_Data!L291)-LN(Raw_Data!L290)</f>
        <v>-1.2483435420467259E-3</v>
      </c>
    </row>
    <row r="290" spans="1:12" x14ac:dyDescent="0.3">
      <c r="A290" s="9">
        <v>43755</v>
      </c>
      <c r="B290" s="27">
        <f>LN(Raw_Data!B292)-LN(Raw_Data!B291)</f>
        <v>8.6721145814948386E-2</v>
      </c>
      <c r="C290" s="27">
        <f>LN(Raw_Data!C292)-LN(Raw_Data!C291)</f>
        <v>-0.11588479805531904</v>
      </c>
      <c r="D290" s="27">
        <f>LN(Raw_Data!D292)-LN(Raw_Data!D291)</f>
        <v>-0.13243265266746107</v>
      </c>
      <c r="E290" s="27">
        <f>LN(Raw_Data!E292)-LN(Raw_Data!E291)</f>
        <v>-0.12845885656103917</v>
      </c>
      <c r="F290" s="27">
        <f>LN(Raw_Data!F292)-LN(Raw_Data!F291)</f>
        <v>0.10569623940672557</v>
      </c>
      <c r="G290" s="27">
        <f>LN(Raw_Data!G292)-LN(Raw_Data!G291)</f>
        <v>-0.20824886554970234</v>
      </c>
      <c r="H290" s="27">
        <f>LN(Raw_Data!H292)-LN(Raw_Data!H291)</f>
        <v>0.21084690852260302</v>
      </c>
      <c r="I290" s="27">
        <f>LN(Raw_Data!I292)-LN(Raw_Data!I291)</f>
        <v>-0.25189088723554853</v>
      </c>
      <c r="J290" s="27">
        <f>LN(Raw_Data!J292)-LN(Raw_Data!J291)</f>
        <v>-0.12978220588640177</v>
      </c>
      <c r="K290" s="27">
        <f>LN(Raw_Data!K292)-LN(Raw_Data!K291)</f>
        <v>-1.7859003205908959</v>
      </c>
      <c r="L290" s="27">
        <f>LN(Raw_Data!L292)-LN(Raw_Data!L291)</f>
        <v>-2.2526679647314474E-3</v>
      </c>
    </row>
    <row r="291" spans="1:12" x14ac:dyDescent="0.3">
      <c r="A291" s="9">
        <v>43756</v>
      </c>
      <c r="B291" s="27">
        <f>LN(Raw_Data!B293)-LN(Raw_Data!B292)</f>
        <v>-0.18464316861584606</v>
      </c>
      <c r="C291" s="27">
        <f>LN(Raw_Data!C293)-LN(Raw_Data!C292)</f>
        <v>8.9400810722079171E-2</v>
      </c>
      <c r="D291" s="27">
        <f>LN(Raw_Data!D293)-LN(Raw_Data!D292)</f>
        <v>0.11604863703402302</v>
      </c>
      <c r="E291" s="27">
        <f>LN(Raw_Data!E293)-LN(Raw_Data!E292)</f>
        <v>9.9096438202010972E-2</v>
      </c>
      <c r="F291" s="27">
        <f>LN(Raw_Data!F293)-LN(Raw_Data!F292)</f>
        <v>1.0892595923621684E-3</v>
      </c>
      <c r="G291" s="27">
        <f>LN(Raw_Data!G293)-LN(Raw_Data!G292)</f>
        <v>8.9114038873447043E-2</v>
      </c>
      <c r="H291" s="27">
        <f>LN(Raw_Data!H293)-LN(Raw_Data!H292)</f>
        <v>0.34700643403301257</v>
      </c>
      <c r="I291" s="27">
        <f>LN(Raw_Data!I293)-LN(Raw_Data!I292)</f>
        <v>0.24213226427482049</v>
      </c>
      <c r="J291" s="27">
        <f>LN(Raw_Data!J293)-LN(Raw_Data!J292)</f>
        <v>-0.16568095922177939</v>
      </c>
      <c r="K291" s="27">
        <f>LN(Raw_Data!K293)-LN(Raw_Data!K292)</f>
        <v>-2.5247638721608237</v>
      </c>
      <c r="L291" s="27">
        <f>LN(Raw_Data!L293)-LN(Raw_Data!L292)</f>
        <v>-1.4629568768328216E-2</v>
      </c>
    </row>
    <row r="292" spans="1:12" x14ac:dyDescent="0.3">
      <c r="A292" s="9">
        <v>43757</v>
      </c>
      <c r="B292" s="27">
        <f>LN(Raw_Data!B294)-LN(Raw_Data!B293)</f>
        <v>1.6592443166391746E-2</v>
      </c>
      <c r="C292" s="27">
        <f>LN(Raw_Data!C294)-LN(Raw_Data!C293)</f>
        <v>-0.12606165859571661</v>
      </c>
      <c r="D292" s="27">
        <f>LN(Raw_Data!D294)-LN(Raw_Data!D293)</f>
        <v>-0.14401160998742313</v>
      </c>
      <c r="E292" s="27">
        <f>LN(Raw_Data!E294)-LN(Raw_Data!E293)</f>
        <v>-0.10691112338297515</v>
      </c>
      <c r="F292" s="27">
        <f>LN(Raw_Data!F294)-LN(Raw_Data!F293)</f>
        <v>-2.3014103981239487E-2</v>
      </c>
      <c r="G292" s="27">
        <f>LN(Raw_Data!G294)-LN(Raw_Data!G293)</f>
        <v>2.0618668359276171E-2</v>
      </c>
      <c r="H292" s="27">
        <f>LN(Raw_Data!H294)-LN(Raw_Data!H293)</f>
        <v>-0.39988843328923807</v>
      </c>
      <c r="I292" s="27">
        <f>LN(Raw_Data!I294)-LN(Raw_Data!I293)</f>
        <v>-0.55103278442814663</v>
      </c>
      <c r="J292" s="27">
        <f>LN(Raw_Data!J294)-LN(Raw_Data!J293)</f>
        <v>-8.8134553677264194E-2</v>
      </c>
      <c r="K292" s="27">
        <f>LN(Raw_Data!K294)-LN(Raw_Data!K293)</f>
        <v>-0.71501128441281026</v>
      </c>
      <c r="L292" s="27">
        <f>LN(Raw_Data!L294)-LN(Raw_Data!L293)</f>
        <v>-2.0775499854217117E-2</v>
      </c>
    </row>
    <row r="293" spans="1:12" x14ac:dyDescent="0.3">
      <c r="A293" s="9">
        <v>43758</v>
      </c>
      <c r="B293" s="27">
        <f>LN(Raw_Data!B295)-LN(Raw_Data!B294)</f>
        <v>6.2832111821894188E-2</v>
      </c>
      <c r="C293" s="27">
        <f>LN(Raw_Data!C295)-LN(Raw_Data!C294)</f>
        <v>0.1166031264692009</v>
      </c>
      <c r="D293" s="27">
        <f>LN(Raw_Data!D295)-LN(Raw_Data!D294)</f>
        <v>3.739606807871354E-2</v>
      </c>
      <c r="E293" s="27">
        <f>LN(Raw_Data!E295)-LN(Raw_Data!E294)</f>
        <v>0.11099661647143577</v>
      </c>
      <c r="F293" s="27">
        <f>LN(Raw_Data!F295)-LN(Raw_Data!F294)</f>
        <v>2.0005554933703706E-2</v>
      </c>
      <c r="G293" s="27">
        <f>LN(Raw_Data!G295)-LN(Raw_Data!G294)</f>
        <v>-0.19893210247934334</v>
      </c>
      <c r="H293" s="27">
        <f>LN(Raw_Data!H295)-LN(Raw_Data!H294)</f>
        <v>0.13437780399597976</v>
      </c>
      <c r="I293" s="27">
        <f>LN(Raw_Data!I295)-LN(Raw_Data!I294)</f>
        <v>2.2880644579140963E-2</v>
      </c>
      <c r="J293" s="27">
        <f>LN(Raw_Data!J295)-LN(Raw_Data!J294)</f>
        <v>0.14687432334842043</v>
      </c>
      <c r="K293" s="27">
        <f>LN(Raw_Data!K295)-LN(Raw_Data!K294)</f>
        <v>0.19648684442822884</v>
      </c>
      <c r="L293" s="27">
        <f>LN(Raw_Data!L295)-LN(Raw_Data!L294)</f>
        <v>-2.8209882570859435E-2</v>
      </c>
    </row>
    <row r="294" spans="1:12" x14ac:dyDescent="0.3">
      <c r="A294" s="9">
        <v>43759</v>
      </c>
      <c r="B294" s="27">
        <f>LN(Raw_Data!B296)-LN(Raw_Data!B295)</f>
        <v>-0.18100202455475412</v>
      </c>
      <c r="C294" s="27">
        <f>LN(Raw_Data!C296)-LN(Raw_Data!C295)</f>
        <v>2.3237551110369736E-2</v>
      </c>
      <c r="D294" s="27">
        <f>LN(Raw_Data!D296)-LN(Raw_Data!D295)</f>
        <v>2.1634145860147669E-3</v>
      </c>
      <c r="E294" s="27">
        <f>LN(Raw_Data!E296)-LN(Raw_Data!E295)</f>
        <v>1.5878153793380534E-3</v>
      </c>
      <c r="F294" s="27">
        <f>LN(Raw_Data!F296)-LN(Raw_Data!F295)</f>
        <v>-0.11429901904845607</v>
      </c>
      <c r="G294" s="27">
        <f>LN(Raw_Data!G296)-LN(Raw_Data!G295)</f>
        <v>0.1092460879211572</v>
      </c>
      <c r="H294" s="27">
        <f>LN(Raw_Data!H296)-LN(Raw_Data!H295)</f>
        <v>0.99577380134708093</v>
      </c>
      <c r="I294" s="27">
        <f>LN(Raw_Data!I296)-LN(Raw_Data!I295)</f>
        <v>0.69152325969568906</v>
      </c>
      <c r="J294" s="27">
        <f>LN(Raw_Data!J296)-LN(Raw_Data!J295)</f>
        <v>6.2051132413824206E-2</v>
      </c>
      <c r="K294" s="27">
        <f>LN(Raw_Data!K296)-LN(Raw_Data!K295)</f>
        <v>4.8418576592716462</v>
      </c>
      <c r="L294" s="27">
        <f>LN(Raw_Data!L296)-LN(Raw_Data!L295)</f>
        <v>4.9991326858280782E-2</v>
      </c>
    </row>
    <row r="295" spans="1:12" x14ac:dyDescent="0.3">
      <c r="A295" s="9">
        <v>43760</v>
      </c>
      <c r="B295" s="27">
        <f>LN(Raw_Data!B297)-LN(Raw_Data!B296)</f>
        <v>0.22214854766754755</v>
      </c>
      <c r="C295" s="27">
        <f>LN(Raw_Data!C297)-LN(Raw_Data!C296)</f>
        <v>5.7228234105796361E-2</v>
      </c>
      <c r="D295" s="27">
        <f>LN(Raw_Data!D297)-LN(Raw_Data!D296)</f>
        <v>2.5370263952851246E-2</v>
      </c>
      <c r="E295" s="27">
        <f>LN(Raw_Data!E297)-LN(Raw_Data!E296)</f>
        <v>3.6251420847776217E-2</v>
      </c>
      <c r="F295" s="27">
        <f>LN(Raw_Data!F297)-LN(Raw_Data!F296)</f>
        <v>1.4102780924602598E-2</v>
      </c>
      <c r="G295" s="27">
        <f>LN(Raw_Data!G297)-LN(Raw_Data!G296)</f>
        <v>6.3254666135406978E-2</v>
      </c>
      <c r="H295" s="27">
        <f>LN(Raw_Data!H297)-LN(Raw_Data!H296)</f>
        <v>-0.83240114211175431</v>
      </c>
      <c r="I295" s="27">
        <f>LN(Raw_Data!I297)-LN(Raw_Data!I296)</f>
        <v>0.2326011962047243</v>
      </c>
      <c r="J295" s="27">
        <f>LN(Raw_Data!J297)-LN(Raw_Data!J296)</f>
        <v>-0.27283189204997882</v>
      </c>
      <c r="K295" s="27">
        <f>LN(Raw_Data!K297)-LN(Raw_Data!K296)</f>
        <v>-8.9102440765330471E-2</v>
      </c>
      <c r="L295" s="27">
        <f>LN(Raw_Data!L297)-LN(Raw_Data!L296)</f>
        <v>1.410084832940095E-2</v>
      </c>
    </row>
    <row r="296" spans="1:12" x14ac:dyDescent="0.3">
      <c r="A296" s="9">
        <v>43761</v>
      </c>
      <c r="B296" s="27">
        <f>LN(Raw_Data!B298)-LN(Raw_Data!B297)</f>
        <v>-0.15552121982877409</v>
      </c>
      <c r="C296" s="27">
        <f>LN(Raw_Data!C298)-LN(Raw_Data!C297)</f>
        <v>0.26686273672201111</v>
      </c>
      <c r="D296" s="27">
        <f>LN(Raw_Data!D298)-LN(Raw_Data!D297)</f>
        <v>0.3197394467446415</v>
      </c>
      <c r="E296" s="27">
        <f>LN(Raw_Data!E298)-LN(Raw_Data!E297)</f>
        <v>0.33646887768337663</v>
      </c>
      <c r="F296" s="27">
        <f>LN(Raw_Data!F298)-LN(Raw_Data!F297)</f>
        <v>0.28616566701279567</v>
      </c>
      <c r="G296" s="27">
        <f>LN(Raw_Data!G298)-LN(Raw_Data!G297)</f>
        <v>0.20337320046825624</v>
      </c>
      <c r="H296" s="27">
        <f>LN(Raw_Data!H298)-LN(Raw_Data!H297)</f>
        <v>0.1606674430994488</v>
      </c>
      <c r="I296" s="27">
        <f>LN(Raw_Data!I298)-LN(Raw_Data!I297)</f>
        <v>0.21927886778294159</v>
      </c>
      <c r="J296" s="27">
        <f>LN(Raw_Data!J298)-LN(Raw_Data!J297)</f>
        <v>0.11844392067477649</v>
      </c>
      <c r="K296" s="27">
        <f>LN(Raw_Data!K298)-LN(Raw_Data!K297)</f>
        <v>9.1368634483597333E-2</v>
      </c>
      <c r="L296" s="27">
        <f>LN(Raw_Data!L298)-LN(Raw_Data!L297)</f>
        <v>5.3708958869460588E-3</v>
      </c>
    </row>
    <row r="297" spans="1:12" x14ac:dyDescent="0.3">
      <c r="A297" s="9">
        <v>43762</v>
      </c>
      <c r="B297" s="27">
        <f>LN(Raw_Data!B299)-LN(Raw_Data!B298)</f>
        <v>-4.1799319158322135E-3</v>
      </c>
      <c r="C297" s="27">
        <f>LN(Raw_Data!C299)-LN(Raw_Data!C298)</f>
        <v>-0.29919910553054407</v>
      </c>
      <c r="D297" s="27">
        <f>LN(Raw_Data!D299)-LN(Raw_Data!D298)</f>
        <v>-0.2763561531609362</v>
      </c>
      <c r="E297" s="27">
        <f>LN(Raw_Data!E299)-LN(Raw_Data!E298)</f>
        <v>-0.23286470576525886</v>
      </c>
      <c r="F297" s="27">
        <f>LN(Raw_Data!F299)-LN(Raw_Data!F298)</f>
        <v>-0.28257829030092552</v>
      </c>
      <c r="G297" s="27">
        <f>LN(Raw_Data!G299)-LN(Raw_Data!G298)</f>
        <v>3.1476516307662905E-2</v>
      </c>
      <c r="H297" s="27">
        <f>LN(Raw_Data!H299)-LN(Raw_Data!H298)</f>
        <v>-7.0156633097790078E-2</v>
      </c>
      <c r="I297" s="27">
        <f>LN(Raw_Data!I299)-LN(Raw_Data!I298)</f>
        <v>-0.70370889279544535</v>
      </c>
      <c r="J297" s="27">
        <f>LN(Raw_Data!J299)-LN(Raw_Data!J298)</f>
        <v>5.7672922833804208E-2</v>
      </c>
      <c r="K297" s="27">
        <f>LN(Raw_Data!K299)-LN(Raw_Data!K298)</f>
        <v>5.0464185260043593E-2</v>
      </c>
      <c r="L297" s="27">
        <f>LN(Raw_Data!L299)-LN(Raw_Data!L298)</f>
        <v>2.7844231593832092E-4</v>
      </c>
    </row>
    <row r="298" spans="1:12" x14ac:dyDescent="0.3">
      <c r="A298" s="9">
        <v>43763</v>
      </c>
      <c r="B298" s="27">
        <f>LN(Raw_Data!B300)-LN(Raw_Data!B299)</f>
        <v>0.54227548597938124</v>
      </c>
      <c r="C298" s="27">
        <f>LN(Raw_Data!C300)-LN(Raw_Data!C299)</f>
        <v>0.56783004472447729</v>
      </c>
      <c r="D298" s="27">
        <f>LN(Raw_Data!D300)-LN(Raw_Data!D299)</f>
        <v>0.34981648481727134</v>
      </c>
      <c r="E298" s="27">
        <f>LN(Raw_Data!E300)-LN(Raw_Data!E299)</f>
        <v>0.51815991692800978</v>
      </c>
      <c r="F298" s="27">
        <f>LN(Raw_Data!F300)-LN(Raw_Data!F299)</f>
        <v>0.41754479282352008</v>
      </c>
      <c r="G298" s="27">
        <f>LN(Raw_Data!G300)-LN(Raw_Data!G299)</f>
        <v>0.47967593728387214</v>
      </c>
      <c r="H298" s="27">
        <f>LN(Raw_Data!H300)-LN(Raw_Data!H299)</f>
        <v>-1.933832707565541</v>
      </c>
      <c r="I298" s="27">
        <f>LN(Raw_Data!I300)-LN(Raw_Data!I299)</f>
        <v>0.76917198612434312</v>
      </c>
      <c r="J298" s="27">
        <f>LN(Raw_Data!J300)-LN(Raw_Data!J299)</f>
        <v>0.11214851222224276</v>
      </c>
      <c r="K298" s="27">
        <f>LN(Raw_Data!K300)-LN(Raw_Data!K299)</f>
        <v>-5.1454438963038029E-2</v>
      </c>
      <c r="L298" s="27">
        <f>LN(Raw_Data!L300)-LN(Raw_Data!L299)</f>
        <v>-2.0666221556409514E-2</v>
      </c>
    </row>
    <row r="299" spans="1:12" x14ac:dyDescent="0.3">
      <c r="A299" s="9">
        <v>43764</v>
      </c>
      <c r="B299" s="27">
        <f>LN(Raw_Data!B301)-LN(Raw_Data!B300)</f>
        <v>-0.16468014544700793</v>
      </c>
      <c r="C299" s="27">
        <f>LN(Raw_Data!C301)-LN(Raw_Data!C300)</f>
        <v>0.43833143698255839</v>
      </c>
      <c r="D299" s="27">
        <f>LN(Raw_Data!D301)-LN(Raw_Data!D300)</f>
        <v>0.28915268850787257</v>
      </c>
      <c r="E299" s="27">
        <f>LN(Raw_Data!E301)-LN(Raw_Data!E300)</f>
        <v>0.35862976138413671</v>
      </c>
      <c r="F299" s="27">
        <f>LN(Raw_Data!F301)-LN(Raw_Data!F300)</f>
        <v>0.22755430776178542</v>
      </c>
      <c r="G299" s="27">
        <f>LN(Raw_Data!G301)-LN(Raw_Data!G300)</f>
        <v>0.42334891197587154</v>
      </c>
      <c r="H299" s="27">
        <f>LN(Raw_Data!H301)-LN(Raw_Data!H300)</f>
        <v>0.22524218797113171</v>
      </c>
      <c r="I299" s="27">
        <f>LN(Raw_Data!I301)-LN(Raw_Data!I300)</f>
        <v>0.41986689453921144</v>
      </c>
      <c r="J299" s="27">
        <f>LN(Raw_Data!J301)-LN(Raw_Data!J300)</f>
        <v>0.24934886659590916</v>
      </c>
      <c r="K299" s="27">
        <f>LN(Raw_Data!K301)-LN(Raw_Data!K300)</f>
        <v>-3.6806269438032402</v>
      </c>
      <c r="L299" s="27">
        <f>LN(Raw_Data!L301)-LN(Raw_Data!L300)</f>
        <v>-6.9688740791076675E-2</v>
      </c>
    </row>
    <row r="300" spans="1:12" x14ac:dyDescent="0.3">
      <c r="A300" s="9">
        <v>43765</v>
      </c>
      <c r="B300" s="27">
        <f>LN(Raw_Data!B302)-LN(Raw_Data!B301)</f>
        <v>2.8196267268647546E-3</v>
      </c>
      <c r="C300" s="27">
        <f>LN(Raw_Data!C302)-LN(Raw_Data!C301)</f>
        <v>-0.31130352735556599</v>
      </c>
      <c r="D300" s="27">
        <f>LN(Raw_Data!D302)-LN(Raw_Data!D301)</f>
        <v>-0.24594805115886231</v>
      </c>
      <c r="E300" s="27">
        <f>LN(Raw_Data!E302)-LN(Raw_Data!E301)</f>
        <v>-0.27807022895034095</v>
      </c>
      <c r="F300" s="27">
        <f>LN(Raw_Data!F302)-LN(Raw_Data!F301)</f>
        <v>-0.33306637087164503</v>
      </c>
      <c r="G300" s="27">
        <f>LN(Raw_Data!G302)-LN(Raw_Data!G301)</f>
        <v>-1.7761980555626167E-3</v>
      </c>
      <c r="H300" s="27">
        <f>LN(Raw_Data!H302)-LN(Raw_Data!H301)</f>
        <v>-0.18383213109932228</v>
      </c>
      <c r="I300" s="27">
        <f>LN(Raw_Data!I302)-LN(Raw_Data!I301)</f>
        <v>-0.11520017616970435</v>
      </c>
      <c r="J300" s="27">
        <f>LN(Raw_Data!J302)-LN(Raw_Data!J301)</f>
        <v>2.9365825182992467E-2</v>
      </c>
      <c r="K300" s="27">
        <f>LN(Raw_Data!K302)-LN(Raw_Data!K301)</f>
        <v>3.9016324508593314</v>
      </c>
      <c r="L300" s="27">
        <f>LN(Raw_Data!L302)-LN(Raw_Data!L301)</f>
        <v>-2.7888752632561076E-2</v>
      </c>
    </row>
    <row r="301" spans="1:12" x14ac:dyDescent="0.3">
      <c r="A301" s="9">
        <v>43766</v>
      </c>
      <c r="B301" s="27">
        <f>LN(Raw_Data!B303)-LN(Raw_Data!B302)</f>
        <v>0.14265528688786944</v>
      </c>
      <c r="C301" s="27">
        <f>LN(Raw_Data!C303)-LN(Raw_Data!C302)</f>
        <v>-5.1784887649766631E-2</v>
      </c>
      <c r="D301" s="27">
        <f>LN(Raw_Data!D303)-LN(Raw_Data!D302)</f>
        <v>-3.8568043897292625E-2</v>
      </c>
      <c r="E301" s="27">
        <f>LN(Raw_Data!E303)-LN(Raw_Data!E302)</f>
        <v>-4.682927836536166E-2</v>
      </c>
      <c r="F301" s="27">
        <f>LN(Raw_Data!F303)-LN(Raw_Data!F302)</f>
        <v>-8.2105103962913262E-2</v>
      </c>
      <c r="G301" s="27">
        <f>LN(Raw_Data!G303)-LN(Raw_Data!G302)</f>
        <v>-0.18522468095264344</v>
      </c>
      <c r="H301" s="27">
        <f>LN(Raw_Data!H303)-LN(Raw_Data!H302)</f>
        <v>-1.065895616059116</v>
      </c>
      <c r="I301" s="27">
        <f>LN(Raw_Data!I303)-LN(Raw_Data!I302)</f>
        <v>0.59626430841043643</v>
      </c>
      <c r="J301" s="27">
        <f>LN(Raw_Data!J303)-LN(Raw_Data!J302)</f>
        <v>-2.8054885550565345E-2</v>
      </c>
      <c r="K301" s="27">
        <f>LN(Raw_Data!K303)-LN(Raw_Data!K302)</f>
        <v>-0.14558623213405042</v>
      </c>
      <c r="L301" s="27">
        <f>LN(Raw_Data!L303)-LN(Raw_Data!L302)</f>
        <v>8.7641605328411476E-2</v>
      </c>
    </row>
    <row r="302" spans="1:12" x14ac:dyDescent="0.3">
      <c r="A302" s="9">
        <v>43767</v>
      </c>
      <c r="B302" s="27">
        <f>LN(Raw_Data!B304)-LN(Raw_Data!B303)</f>
        <v>-6.1831788721075753E-2</v>
      </c>
      <c r="C302" s="27">
        <f>LN(Raw_Data!C304)-LN(Raw_Data!C303)</f>
        <v>-8.4984970616559963E-2</v>
      </c>
      <c r="D302" s="27">
        <f>LN(Raw_Data!D304)-LN(Raw_Data!D303)</f>
        <v>2.0545944850848485E-2</v>
      </c>
      <c r="E302" s="27">
        <f>LN(Raw_Data!E304)-LN(Raw_Data!E303)</f>
        <v>-9.8248119407770673E-2</v>
      </c>
      <c r="F302" s="27">
        <f>LN(Raw_Data!F304)-LN(Raw_Data!F303)</f>
        <v>3.0702921325161725E-2</v>
      </c>
      <c r="G302" s="27">
        <f>LN(Raw_Data!G304)-LN(Raw_Data!G303)</f>
        <v>-0.20092089665748958</v>
      </c>
      <c r="H302" s="27">
        <f>LN(Raw_Data!H304)-LN(Raw_Data!H303)</f>
        <v>1.7115745097075461</v>
      </c>
      <c r="I302" s="27">
        <f>LN(Raw_Data!I304)-LN(Raw_Data!I303)</f>
        <v>-0.67712160980089209</v>
      </c>
      <c r="J302" s="27">
        <f>LN(Raw_Data!J304)-LN(Raw_Data!J303)</f>
        <v>-0.16638913966292357</v>
      </c>
      <c r="K302" s="27">
        <f>LN(Raw_Data!K304)-LN(Raw_Data!K303)</f>
        <v>-7.9052209720931188E-2</v>
      </c>
      <c r="L302" s="27">
        <f>LN(Raw_Data!L304)-LN(Raw_Data!L303)</f>
        <v>2.0371176830969784E-2</v>
      </c>
    </row>
    <row r="303" spans="1:12" x14ac:dyDescent="0.3">
      <c r="A303" s="9">
        <v>43768</v>
      </c>
      <c r="B303" s="27">
        <f>LN(Raw_Data!B305)-LN(Raw_Data!B304)</f>
        <v>-0.23818597992812585</v>
      </c>
      <c r="C303" s="27">
        <f>LN(Raw_Data!C305)-LN(Raw_Data!C304)</f>
        <v>-2.5663473990892527E-2</v>
      </c>
      <c r="D303" s="27">
        <f>LN(Raw_Data!D305)-LN(Raw_Data!D304)</f>
        <v>-1.3062659069710492E-2</v>
      </c>
      <c r="E303" s="27">
        <f>LN(Raw_Data!E305)-LN(Raw_Data!E304)</f>
        <v>-6.6035604039214491E-2</v>
      </c>
      <c r="F303" s="27">
        <f>LN(Raw_Data!F305)-LN(Raw_Data!F304)</f>
        <v>-0.12116912790541789</v>
      </c>
      <c r="G303" s="27">
        <f>LN(Raw_Data!G305)-LN(Raw_Data!G304)</f>
        <v>4.8984544867952451E-2</v>
      </c>
      <c r="H303" s="27">
        <f>LN(Raw_Data!H305)-LN(Raw_Data!H304)</f>
        <v>0.20453017694623199</v>
      </c>
      <c r="I303" s="27">
        <f>LN(Raw_Data!I305)-LN(Raw_Data!I304)</f>
        <v>-6.208985329044836E-2</v>
      </c>
      <c r="J303" s="27">
        <f>LN(Raw_Data!J305)-LN(Raw_Data!J304)</f>
        <v>-0.17007310106374618</v>
      </c>
      <c r="K303" s="27">
        <f>LN(Raw_Data!K305)-LN(Raw_Data!K304)</f>
        <v>0.14547575576752436</v>
      </c>
      <c r="L303" s="27">
        <f>LN(Raw_Data!L305)-LN(Raw_Data!L304)</f>
        <v>1.3201433809673091E-4</v>
      </c>
    </row>
    <row r="304" spans="1:12" x14ac:dyDescent="0.3">
      <c r="A304" s="9">
        <v>43769</v>
      </c>
      <c r="B304" s="27">
        <f>LN(Raw_Data!B306)-LN(Raw_Data!B305)</f>
        <v>-2.7168562684920516E-4</v>
      </c>
      <c r="C304" s="27">
        <f>LN(Raw_Data!C306)-LN(Raw_Data!C305)</f>
        <v>-4.1371668774846881E-2</v>
      </c>
      <c r="D304" s="27">
        <f>LN(Raw_Data!D306)-LN(Raw_Data!D305)</f>
        <v>-8.7346595351718292E-2</v>
      </c>
      <c r="E304" s="27">
        <f>LN(Raw_Data!E306)-LN(Raw_Data!E305)</f>
        <v>-6.5517180143352505E-2</v>
      </c>
      <c r="F304" s="27">
        <f>LN(Raw_Data!F306)-LN(Raw_Data!F305)</f>
        <v>-0.12248043533782749</v>
      </c>
      <c r="G304" s="27">
        <f>LN(Raw_Data!G306)-LN(Raw_Data!G305)</f>
        <v>-0.29261912763642783</v>
      </c>
      <c r="H304" s="27">
        <f>LN(Raw_Data!H306)-LN(Raw_Data!H305)</f>
        <v>9.6796819880951901E-2</v>
      </c>
      <c r="I304" s="27">
        <f>LN(Raw_Data!I306)-LN(Raw_Data!I305)</f>
        <v>-0.25878287047596871</v>
      </c>
      <c r="J304" s="27">
        <f>LN(Raw_Data!J306)-LN(Raw_Data!J305)</f>
        <v>-6.2174625020208651E-2</v>
      </c>
      <c r="K304" s="27">
        <f>LN(Raw_Data!K306)-LN(Raw_Data!K305)</f>
        <v>-3.6201449702214745</v>
      </c>
      <c r="L304" s="27">
        <f>LN(Raw_Data!L306)-LN(Raw_Data!L305)</f>
        <v>-1.4348540394948373E-5</v>
      </c>
    </row>
    <row r="305" spans="1:12" x14ac:dyDescent="0.3">
      <c r="A305" s="9">
        <v>43770</v>
      </c>
      <c r="B305" s="27">
        <f>LN(Raw_Data!B307)-LN(Raw_Data!B306)</f>
        <v>-0.23219317270939754</v>
      </c>
      <c r="C305" s="27">
        <f>LN(Raw_Data!C307)-LN(Raw_Data!C306)</f>
        <v>-8.880458734097374E-2</v>
      </c>
      <c r="D305" s="27">
        <f>LN(Raw_Data!D307)-LN(Raw_Data!D306)</f>
        <v>-4.9315692663157051E-2</v>
      </c>
      <c r="E305" s="27">
        <f>LN(Raw_Data!E307)-LN(Raw_Data!E306)</f>
        <v>-9.7795160311786589E-2</v>
      </c>
      <c r="F305" s="27">
        <f>LN(Raw_Data!F307)-LN(Raw_Data!F306)</f>
        <v>-5.7996536184951708E-2</v>
      </c>
      <c r="G305" s="27">
        <f>LN(Raw_Data!G307)-LN(Raw_Data!G306)</f>
        <v>-7.0579832207137372E-2</v>
      </c>
      <c r="H305" s="27">
        <f>LN(Raw_Data!H307)-LN(Raw_Data!H306)</f>
        <v>-0.78671923144188227</v>
      </c>
      <c r="I305" s="27">
        <f>LN(Raw_Data!I307)-LN(Raw_Data!I306)</f>
        <v>-0.41679661934295531</v>
      </c>
      <c r="J305" s="27">
        <f>LN(Raw_Data!J307)-LN(Raw_Data!J306)</f>
        <v>-0.30536463040068718</v>
      </c>
      <c r="K305" s="27">
        <f>LN(Raw_Data!K307)-LN(Raw_Data!K306)</f>
        <v>3.470276390622125</v>
      </c>
      <c r="L305" s="27">
        <f>LN(Raw_Data!L307)-LN(Raw_Data!L306)</f>
        <v>-1.0254281307279456E-2</v>
      </c>
    </row>
    <row r="306" spans="1:12" x14ac:dyDescent="0.3">
      <c r="A306" s="9">
        <v>43771</v>
      </c>
      <c r="B306" s="27">
        <f>LN(Raw_Data!B308)-LN(Raw_Data!B307)</f>
        <v>0.3225561533445287</v>
      </c>
      <c r="C306" s="27">
        <f>LN(Raw_Data!C308)-LN(Raw_Data!C307)</f>
        <v>-0.13547973102305022</v>
      </c>
      <c r="D306" s="27">
        <f>LN(Raw_Data!D308)-LN(Raw_Data!D307)</f>
        <v>-0.12289363471208858</v>
      </c>
      <c r="E306" s="27">
        <f>LN(Raw_Data!E308)-LN(Raw_Data!E307)</f>
        <v>-0.1504255056812589</v>
      </c>
      <c r="F306" s="27">
        <f>LN(Raw_Data!F308)-LN(Raw_Data!F307)</f>
        <v>-7.3905205955771436E-2</v>
      </c>
      <c r="G306" s="27">
        <f>LN(Raw_Data!G308)-LN(Raw_Data!G307)</f>
        <v>-0.25606125780074507</v>
      </c>
      <c r="H306" s="27">
        <f>LN(Raw_Data!H308)-LN(Raw_Data!H307)</f>
        <v>0.37236997527388027</v>
      </c>
      <c r="I306" s="27">
        <f>LN(Raw_Data!I308)-LN(Raw_Data!I307)</f>
        <v>-0.35335587886699926</v>
      </c>
      <c r="J306" s="27">
        <f>LN(Raw_Data!J308)-LN(Raw_Data!J307)</f>
        <v>-0.16438441044076768</v>
      </c>
      <c r="K306" s="27">
        <f>LN(Raw_Data!K308)-LN(Raw_Data!K307)</f>
        <v>-4.5051491043066445</v>
      </c>
      <c r="L306" s="27">
        <f>LN(Raw_Data!L308)-LN(Raw_Data!L307)</f>
        <v>-4.0567129588229722E-2</v>
      </c>
    </row>
    <row r="307" spans="1:12" x14ac:dyDescent="0.3">
      <c r="A307" s="9">
        <v>43772</v>
      </c>
      <c r="B307" s="27">
        <f>LN(Raw_Data!B309)-LN(Raw_Data!B308)</f>
        <v>-6.1428854768713848E-2</v>
      </c>
      <c r="C307" s="27">
        <f>LN(Raw_Data!C309)-LN(Raw_Data!C308)</f>
        <v>-5.2132651819682962E-3</v>
      </c>
      <c r="D307" s="27">
        <f>LN(Raw_Data!D309)-LN(Raw_Data!D308)</f>
        <v>7.9843714247747499E-2</v>
      </c>
      <c r="E307" s="27">
        <f>LN(Raw_Data!E309)-LN(Raw_Data!E308)</f>
        <v>2.5713585464881561E-2</v>
      </c>
      <c r="F307" s="27">
        <f>LN(Raw_Data!F309)-LN(Raw_Data!F308)</f>
        <v>-5.5425808995746451E-2</v>
      </c>
      <c r="G307" s="27">
        <f>LN(Raw_Data!G309)-LN(Raw_Data!G308)</f>
        <v>-0.20065374160675731</v>
      </c>
      <c r="H307" s="27">
        <f>LN(Raw_Data!H309)-LN(Raw_Data!H308)</f>
        <v>0.10333213241238504</v>
      </c>
      <c r="I307" s="27">
        <f>LN(Raw_Data!I309)-LN(Raw_Data!I308)</f>
        <v>0.1029013634516982</v>
      </c>
      <c r="J307" s="27">
        <f>LN(Raw_Data!J309)-LN(Raw_Data!J308)</f>
        <v>-4.9341600982621969E-2</v>
      </c>
      <c r="K307" s="27">
        <f>LN(Raw_Data!K309)-LN(Raw_Data!K308)</f>
        <v>0.93009948710437307</v>
      </c>
      <c r="L307" s="27">
        <f>LN(Raw_Data!L309)-LN(Raw_Data!L308)</f>
        <v>-2.4899987396313605E-2</v>
      </c>
    </row>
    <row r="308" spans="1:12" x14ac:dyDescent="0.3">
      <c r="A308" s="9">
        <v>43773</v>
      </c>
      <c r="B308" s="27">
        <f>LN(Raw_Data!B310)-LN(Raw_Data!B309)</f>
        <v>0.14075775534043444</v>
      </c>
      <c r="C308" s="27">
        <f>LN(Raw_Data!C310)-LN(Raw_Data!C309)</f>
        <v>0.21382455462189753</v>
      </c>
      <c r="D308" s="27">
        <f>LN(Raw_Data!D310)-LN(Raw_Data!D309)</f>
        <v>0.18608345330689957</v>
      </c>
      <c r="E308" s="27">
        <f>LN(Raw_Data!E310)-LN(Raw_Data!E309)</f>
        <v>0.2219549386894144</v>
      </c>
      <c r="F308" s="27">
        <f>LN(Raw_Data!F310)-LN(Raw_Data!F309)</f>
        <v>0.17614101777179414</v>
      </c>
      <c r="G308" s="27">
        <f>LN(Raw_Data!G310)-LN(Raw_Data!G309)</f>
        <v>0.47687263307002326</v>
      </c>
      <c r="H308" s="27">
        <f>LN(Raw_Data!H310)-LN(Raw_Data!H309)</f>
        <v>-0.22641687665917942</v>
      </c>
      <c r="I308" s="27">
        <f>LN(Raw_Data!I310)-LN(Raw_Data!I309)</f>
        <v>0.10589887690780309</v>
      </c>
      <c r="J308" s="27">
        <f>LN(Raw_Data!J310)-LN(Raw_Data!J309)</f>
        <v>0.58915930356492652</v>
      </c>
      <c r="K308" s="27">
        <f>LN(Raw_Data!K310)-LN(Raw_Data!K309)</f>
        <v>3.3201791186989382</v>
      </c>
      <c r="L308" s="27">
        <f>LN(Raw_Data!L310)-LN(Raw_Data!L309)</f>
        <v>7.1470918818906437E-2</v>
      </c>
    </row>
    <row r="309" spans="1:12" x14ac:dyDescent="0.3">
      <c r="A309" s="9">
        <v>43774</v>
      </c>
      <c r="B309" s="27">
        <f>LN(Raw_Data!B311)-LN(Raw_Data!B310)</f>
        <v>-0.11729886612397067</v>
      </c>
      <c r="C309" s="27">
        <f>LN(Raw_Data!C311)-LN(Raw_Data!C310)</f>
        <v>1.0828348845315361E-3</v>
      </c>
      <c r="D309" s="27">
        <f>LN(Raw_Data!D311)-LN(Raw_Data!D310)</f>
        <v>-5.1307729956736381E-2</v>
      </c>
      <c r="E309" s="27">
        <f>LN(Raw_Data!E311)-LN(Raw_Data!E310)</f>
        <v>3.6567107304819046E-4</v>
      </c>
      <c r="F309" s="27">
        <f>LN(Raw_Data!F311)-LN(Raw_Data!F310)</f>
        <v>0.17575510589789189</v>
      </c>
      <c r="G309" s="27">
        <f>LN(Raw_Data!G311)-LN(Raw_Data!G310)</f>
        <v>0.28818362481910498</v>
      </c>
      <c r="H309" s="27">
        <f>LN(Raw_Data!H311)-LN(Raw_Data!H310)</f>
        <v>-0.34754028790993985</v>
      </c>
      <c r="I309" s="27">
        <f>LN(Raw_Data!I311)-LN(Raw_Data!I310)</f>
        <v>-8.787796192976316E-2</v>
      </c>
      <c r="J309" s="27">
        <f>LN(Raw_Data!J311)-LN(Raw_Data!J310)</f>
        <v>0.60323196861974715</v>
      </c>
      <c r="K309" s="27">
        <f>LN(Raw_Data!K311)-LN(Raw_Data!K310)</f>
        <v>-4.3669464796332491</v>
      </c>
      <c r="L309" s="27">
        <f>LN(Raw_Data!L311)-LN(Raw_Data!L310)</f>
        <v>3.7533126165775421E-2</v>
      </c>
    </row>
    <row r="310" spans="1:12" x14ac:dyDescent="0.3">
      <c r="A310" s="9">
        <v>43775</v>
      </c>
      <c r="B310" s="27">
        <f>LN(Raw_Data!B312)-LN(Raw_Data!B311)</f>
        <v>-8.7928953303915591E-2</v>
      </c>
      <c r="C310" s="27">
        <f>LN(Raw_Data!C312)-LN(Raw_Data!C311)</f>
        <v>-0.1244074284295742</v>
      </c>
      <c r="D310" s="27">
        <f>LN(Raw_Data!D312)-LN(Raw_Data!D311)</f>
        <v>1.310991748951551E-2</v>
      </c>
      <c r="E310" s="27">
        <f>LN(Raw_Data!E312)-LN(Raw_Data!E311)</f>
        <v>-7.2312508909231354E-2</v>
      </c>
      <c r="F310" s="27">
        <f>LN(Raw_Data!F312)-LN(Raw_Data!F311)</f>
        <v>-9.2540680170998257E-2</v>
      </c>
      <c r="G310" s="27">
        <f>LN(Raw_Data!G312)-LN(Raw_Data!G311)</f>
        <v>-0.14416603037034648</v>
      </c>
      <c r="H310" s="27">
        <f>LN(Raw_Data!H312)-LN(Raw_Data!H311)</f>
        <v>2.1537482356722624</v>
      </c>
      <c r="I310" s="27">
        <f>LN(Raw_Data!I312)-LN(Raw_Data!I311)</f>
        <v>0.36219763804572302</v>
      </c>
      <c r="J310" s="27">
        <f>LN(Raw_Data!J312)-LN(Raw_Data!J311)</f>
        <v>0.29478014474957703</v>
      </c>
      <c r="K310" s="27">
        <f>LN(Raw_Data!K312)-LN(Raw_Data!K311)</f>
        <v>3.9805959285361681</v>
      </c>
      <c r="L310" s="27">
        <f>LN(Raw_Data!L312)-LN(Raw_Data!L311)</f>
        <v>1.9750484655456368E-2</v>
      </c>
    </row>
    <row r="311" spans="1:12" x14ac:dyDescent="0.3">
      <c r="A311" s="9">
        <v>43776</v>
      </c>
      <c r="B311" s="27">
        <f>LN(Raw_Data!B313)-LN(Raw_Data!B312)</f>
        <v>-8.4134171740597452E-2</v>
      </c>
      <c r="C311" s="27">
        <f>LN(Raw_Data!C313)-LN(Raw_Data!C312)</f>
        <v>-1.8917057605726484E-2</v>
      </c>
      <c r="D311" s="27">
        <f>LN(Raw_Data!D313)-LN(Raw_Data!D312)</f>
        <v>-0.11189822069770017</v>
      </c>
      <c r="E311" s="27">
        <f>LN(Raw_Data!E313)-LN(Raw_Data!E312)</f>
        <v>-3.1422274582737941E-2</v>
      </c>
      <c r="F311" s="27">
        <f>LN(Raw_Data!F313)-LN(Raw_Data!F312)</f>
        <v>0.30538535054603244</v>
      </c>
      <c r="G311" s="27">
        <f>LN(Raw_Data!G313)-LN(Raw_Data!G312)</f>
        <v>-0.12164940910662736</v>
      </c>
      <c r="H311" s="27">
        <f>LN(Raw_Data!H313)-LN(Raw_Data!H312)</f>
        <v>-1.9343531170168617</v>
      </c>
      <c r="I311" s="27">
        <f>LN(Raw_Data!I313)-LN(Raw_Data!I312)</f>
        <v>0.10367037669855073</v>
      </c>
      <c r="J311" s="27">
        <f>LN(Raw_Data!J313)-LN(Raw_Data!J312)</f>
        <v>-0.19400494352895414</v>
      </c>
      <c r="K311" s="27">
        <f>LN(Raw_Data!K313)-LN(Raw_Data!K312)</f>
        <v>-2.6417885807167671</v>
      </c>
      <c r="L311" s="27">
        <f>LN(Raw_Data!L313)-LN(Raw_Data!L312)</f>
        <v>9.8198033321761358E-4</v>
      </c>
    </row>
    <row r="312" spans="1:12" x14ac:dyDescent="0.3">
      <c r="A312" s="9">
        <v>43777</v>
      </c>
      <c r="B312" s="27">
        <f>LN(Raw_Data!B314)-LN(Raw_Data!B313)</f>
        <v>-0.18452385214488487</v>
      </c>
      <c r="C312" s="27">
        <f>LN(Raw_Data!C314)-LN(Raw_Data!C313)</f>
        <v>6.945317512907323E-2</v>
      </c>
      <c r="D312" s="27">
        <f>LN(Raw_Data!D314)-LN(Raw_Data!D313)</f>
        <v>1.0464873876980363E-2</v>
      </c>
      <c r="E312" s="27">
        <f>LN(Raw_Data!E314)-LN(Raw_Data!E313)</f>
        <v>3.7376343326993577E-2</v>
      </c>
      <c r="F312" s="27">
        <f>LN(Raw_Data!F314)-LN(Raw_Data!F313)</f>
        <v>-0.18151551314531744</v>
      </c>
      <c r="G312" s="27">
        <f>LN(Raw_Data!G314)-LN(Raw_Data!G313)</f>
        <v>0.10097792631235336</v>
      </c>
      <c r="H312" s="27">
        <f>LN(Raw_Data!H314)-LN(Raw_Data!H313)</f>
        <v>0.77804883539304193</v>
      </c>
      <c r="I312" s="27">
        <f>LN(Raw_Data!I314)-LN(Raw_Data!I313)</f>
        <v>9.8075760245709631E-2</v>
      </c>
      <c r="J312" s="27">
        <f>LN(Raw_Data!J314)-LN(Raw_Data!J313)</f>
        <v>-0.47729372534082692</v>
      </c>
      <c r="K312" s="27">
        <f>LN(Raw_Data!K314)-LN(Raw_Data!K313)</f>
        <v>3.1658028177668704</v>
      </c>
      <c r="L312" s="27">
        <f>LN(Raw_Data!L314)-LN(Raw_Data!L313)</f>
        <v>4.3379896542723451E-3</v>
      </c>
    </row>
    <row r="313" spans="1:12" x14ac:dyDescent="0.3">
      <c r="A313" s="9">
        <v>43778</v>
      </c>
      <c r="B313" s="27">
        <f>LN(Raw_Data!B315)-LN(Raw_Data!B314)</f>
        <v>-4.3079448093507722E-2</v>
      </c>
      <c r="C313" s="27">
        <f>LN(Raw_Data!C315)-LN(Raw_Data!C314)</f>
        <v>-0.32515101445177308</v>
      </c>
      <c r="D313" s="27">
        <f>LN(Raw_Data!D315)-LN(Raw_Data!D314)</f>
        <v>-0.23190025413975945</v>
      </c>
      <c r="E313" s="27">
        <f>LN(Raw_Data!E315)-LN(Raw_Data!E314)</f>
        <v>-0.34016353261815624</v>
      </c>
      <c r="F313" s="27">
        <f>LN(Raw_Data!F315)-LN(Raw_Data!F314)</f>
        <v>-0.33507903531572225</v>
      </c>
      <c r="G313" s="27">
        <f>LN(Raw_Data!G315)-LN(Raw_Data!G314)</f>
        <v>-0.52996915678190959</v>
      </c>
      <c r="H313" s="27">
        <f>LN(Raw_Data!H315)-LN(Raw_Data!H314)</f>
        <v>-0.52578410769632633</v>
      </c>
      <c r="I313" s="27">
        <f>LN(Raw_Data!I315)-LN(Raw_Data!I314)</f>
        <v>-0.54760862591627024</v>
      </c>
      <c r="J313" s="27">
        <f>LN(Raw_Data!J315)-LN(Raw_Data!J314)</f>
        <v>-0.51622110584332681</v>
      </c>
      <c r="K313" s="27">
        <f>LN(Raw_Data!K315)-LN(Raw_Data!K314)</f>
        <v>-4.9907517319784489</v>
      </c>
      <c r="L313" s="27">
        <f>LN(Raw_Data!L315)-LN(Raw_Data!L314)</f>
        <v>-3.1461266972631297E-2</v>
      </c>
    </row>
    <row r="314" spans="1:12" x14ac:dyDescent="0.3">
      <c r="A314" s="9">
        <v>43779</v>
      </c>
      <c r="B314" s="27">
        <f>LN(Raw_Data!B316)-LN(Raw_Data!B315)</f>
        <v>0.30435803852249066</v>
      </c>
      <c r="C314" s="27">
        <f>LN(Raw_Data!C316)-LN(Raw_Data!C315)</f>
        <v>0.15802049601542834</v>
      </c>
      <c r="D314" s="27">
        <f>LN(Raw_Data!D316)-LN(Raw_Data!D315)</f>
        <v>0.18459561959278403</v>
      </c>
      <c r="E314" s="27">
        <f>LN(Raw_Data!E316)-LN(Raw_Data!E315)</f>
        <v>0.18235815620836959</v>
      </c>
      <c r="F314" s="27">
        <f>LN(Raw_Data!F316)-LN(Raw_Data!F315)</f>
        <v>7.1718168608015276E-2</v>
      </c>
      <c r="G314" s="27">
        <f>LN(Raw_Data!G316)-LN(Raw_Data!G315)</f>
        <v>0.54992227915717962</v>
      </c>
      <c r="H314" s="27">
        <f>LN(Raw_Data!H316)-LN(Raw_Data!H315)</f>
        <v>-0.48093789554130062</v>
      </c>
      <c r="I314" s="27">
        <f>LN(Raw_Data!I316)-LN(Raw_Data!I315)</f>
        <v>0.54315553889541057</v>
      </c>
      <c r="J314" s="27">
        <f>LN(Raw_Data!J316)-LN(Raw_Data!J315)</f>
        <v>0.57314965578939869</v>
      </c>
      <c r="K314" s="27">
        <f>LN(Raw_Data!K316)-LN(Raw_Data!K315)</f>
        <v>4.0358410548465784E-2</v>
      </c>
      <c r="L314" s="27">
        <f>LN(Raw_Data!L316)-LN(Raw_Data!L315)</f>
        <v>-4.9579943030494622E-2</v>
      </c>
    </row>
    <row r="315" spans="1:12" x14ac:dyDescent="0.3">
      <c r="A315" s="9">
        <v>43780</v>
      </c>
      <c r="B315" s="27">
        <f>LN(Raw_Data!B317)-LN(Raw_Data!B316)</f>
        <v>-0.13494218601525887</v>
      </c>
      <c r="C315" s="27">
        <f>LN(Raw_Data!C317)-LN(Raw_Data!C316)</f>
        <v>-1.5784026188409683E-2</v>
      </c>
      <c r="D315" s="27">
        <f>LN(Raw_Data!D317)-LN(Raw_Data!D316)</f>
        <v>-0.105370884970867</v>
      </c>
      <c r="E315" s="27">
        <f>LN(Raw_Data!E317)-LN(Raw_Data!E316)</f>
        <v>-3.3676199430779263E-2</v>
      </c>
      <c r="F315" s="27">
        <f>LN(Raw_Data!F317)-LN(Raw_Data!F316)</f>
        <v>-8.0012704724278905E-2</v>
      </c>
      <c r="G315" s="27">
        <f>LN(Raw_Data!G317)-LN(Raw_Data!G316)</f>
        <v>-0.21457529129724406</v>
      </c>
      <c r="H315" s="27">
        <f>LN(Raw_Data!H317)-LN(Raw_Data!H316)</f>
        <v>0.6582479004886892</v>
      </c>
      <c r="I315" s="27">
        <f>LN(Raw_Data!I317)-LN(Raw_Data!I316)</f>
        <v>-0.11235366514393874</v>
      </c>
      <c r="J315" s="27">
        <f>LN(Raw_Data!J317)-LN(Raw_Data!J316)</f>
        <v>-0.12878962212116996</v>
      </c>
      <c r="K315" s="27">
        <f>LN(Raw_Data!K317)-LN(Raw_Data!K316)</f>
        <v>5.2433676546403216</v>
      </c>
      <c r="L315" s="27">
        <f>LN(Raw_Data!L317)-LN(Raw_Data!L316)</f>
        <v>5.392846678776575E-2</v>
      </c>
    </row>
    <row r="316" spans="1:12" x14ac:dyDescent="0.3">
      <c r="A316" s="9">
        <v>43781</v>
      </c>
      <c r="B316" s="27">
        <f>LN(Raw_Data!B318)-LN(Raw_Data!B317)</f>
        <v>8.3303348099523333E-2</v>
      </c>
      <c r="C316" s="27">
        <f>LN(Raw_Data!C318)-LN(Raw_Data!C317)</f>
        <v>2.1815430327158936E-3</v>
      </c>
      <c r="D316" s="27">
        <f>LN(Raw_Data!D318)-LN(Raw_Data!D317)</f>
        <v>-1.0879438165925848E-2</v>
      </c>
      <c r="E316" s="27">
        <f>LN(Raw_Data!E318)-LN(Raw_Data!E317)</f>
        <v>-1.2274621190893953E-2</v>
      </c>
      <c r="F316" s="27">
        <f>LN(Raw_Data!F318)-LN(Raw_Data!F317)</f>
        <v>-2.3158135277590475E-2</v>
      </c>
      <c r="G316" s="27">
        <f>LN(Raw_Data!G318)-LN(Raw_Data!G317)</f>
        <v>0.31821041045306941</v>
      </c>
      <c r="H316" s="27">
        <f>LN(Raw_Data!H318)-LN(Raw_Data!H317)</f>
        <v>-0.38131894279394629</v>
      </c>
      <c r="I316" s="27">
        <f>LN(Raw_Data!I318)-LN(Raw_Data!I317)</f>
        <v>-0.11462659590110036</v>
      </c>
      <c r="J316" s="27">
        <f>LN(Raw_Data!J318)-LN(Raw_Data!J317)</f>
        <v>-0.26198208341748952</v>
      </c>
      <c r="K316" s="27">
        <f>LN(Raw_Data!K318)-LN(Raw_Data!K317)</f>
        <v>-0.56871840522605765</v>
      </c>
      <c r="L316" s="27">
        <f>LN(Raw_Data!L318)-LN(Raw_Data!L317)</f>
        <v>4.0965841451348961E-2</v>
      </c>
    </row>
    <row r="317" spans="1:12" x14ac:dyDescent="0.3">
      <c r="A317" s="9">
        <v>43782</v>
      </c>
      <c r="B317" s="27">
        <f>LN(Raw_Data!B319)-LN(Raw_Data!B318)</f>
        <v>0.10279391957972805</v>
      </c>
      <c r="C317" s="27">
        <f>LN(Raw_Data!C319)-LN(Raw_Data!C318)</f>
        <v>-0.14628994369374837</v>
      </c>
      <c r="D317" s="27">
        <f>LN(Raw_Data!D319)-LN(Raw_Data!D318)</f>
        <v>-5.9350402953434411E-2</v>
      </c>
      <c r="E317" s="27">
        <f>LN(Raw_Data!E319)-LN(Raw_Data!E318)</f>
        <v>-0.15552797552231112</v>
      </c>
      <c r="F317" s="27">
        <f>LN(Raw_Data!F319)-LN(Raw_Data!F318)</f>
        <v>-9.3853137340197179E-2</v>
      </c>
      <c r="G317" s="27">
        <f>LN(Raw_Data!G319)-LN(Raw_Data!G318)</f>
        <v>-0.63045113130874952</v>
      </c>
      <c r="H317" s="27">
        <f>LN(Raw_Data!H319)-LN(Raw_Data!H318)</f>
        <v>6.6077470429670271E-2</v>
      </c>
      <c r="I317" s="27">
        <f>LN(Raw_Data!I319)-LN(Raw_Data!I318)</f>
        <v>-0.16280328351388285</v>
      </c>
      <c r="J317" s="27">
        <f>LN(Raw_Data!J319)-LN(Raw_Data!J318)</f>
        <v>-4.6204089200276854E-3</v>
      </c>
      <c r="K317" s="27">
        <f>LN(Raw_Data!K319)-LN(Raw_Data!K318)</f>
        <v>-4.9703263740318313</v>
      </c>
      <c r="L317" s="27">
        <f>LN(Raw_Data!L319)-LN(Raw_Data!L318)</f>
        <v>2.7761643232782074E-2</v>
      </c>
    </row>
    <row r="318" spans="1:12" x14ac:dyDescent="0.3">
      <c r="A318" s="9">
        <v>43783</v>
      </c>
      <c r="B318" s="27">
        <f>LN(Raw_Data!B320)-LN(Raw_Data!B319)</f>
        <v>-5.8365553984899066E-2</v>
      </c>
      <c r="C318" s="27">
        <f>LN(Raw_Data!C320)-LN(Raw_Data!C319)</f>
        <v>8.407699813537306E-2</v>
      </c>
      <c r="D318" s="27">
        <f>LN(Raw_Data!D320)-LN(Raw_Data!D319)</f>
        <v>6.9625446277779446E-2</v>
      </c>
      <c r="E318" s="27">
        <f>LN(Raw_Data!E320)-LN(Raw_Data!E319)</f>
        <v>8.7673737407492069E-2</v>
      </c>
      <c r="F318" s="27">
        <f>LN(Raw_Data!F320)-LN(Raw_Data!F319)</f>
        <v>-1.1358274950318048E-2</v>
      </c>
      <c r="G318" s="27">
        <f>LN(Raw_Data!G320)-LN(Raw_Data!G319)</f>
        <v>0.23028684089511131</v>
      </c>
      <c r="H318" s="27">
        <f>LN(Raw_Data!H320)-LN(Raw_Data!H319)</f>
        <v>2.5288126404040767E-2</v>
      </c>
      <c r="I318" s="27">
        <f>LN(Raw_Data!I320)-LN(Raw_Data!I319)</f>
        <v>0.81844186065126934</v>
      </c>
      <c r="J318" s="27">
        <f>LN(Raw_Data!J320)-LN(Raw_Data!J319)</f>
        <v>0.32252434886361669</v>
      </c>
      <c r="K318" s="27">
        <f>LN(Raw_Data!K320)-LN(Raw_Data!K319)</f>
        <v>1.4000935721492489</v>
      </c>
      <c r="L318" s="27">
        <f>LN(Raw_Data!L320)-LN(Raw_Data!L319)</f>
        <v>8.8509018253679628E-4</v>
      </c>
    </row>
    <row r="319" spans="1:12" x14ac:dyDescent="0.3">
      <c r="A319" s="9">
        <v>43784</v>
      </c>
      <c r="B319" s="27">
        <f>LN(Raw_Data!B321)-LN(Raw_Data!B320)</f>
        <v>-5.3781401947681218E-2</v>
      </c>
      <c r="C319" s="27">
        <f>LN(Raw_Data!C321)-LN(Raw_Data!C320)</f>
        <v>0.13287669928934065</v>
      </c>
      <c r="D319" s="27">
        <f>LN(Raw_Data!D321)-LN(Raw_Data!D320)</f>
        <v>0.11313521586429331</v>
      </c>
      <c r="E319" s="27">
        <f>LN(Raw_Data!E321)-LN(Raw_Data!E320)</f>
        <v>0.14346772473657765</v>
      </c>
      <c r="F319" s="27">
        <f>LN(Raw_Data!F321)-LN(Raw_Data!F320)</f>
        <v>0.20246659783195398</v>
      </c>
      <c r="G319" s="27">
        <f>LN(Raw_Data!G321)-LN(Raw_Data!G320)</f>
        <v>0.42589700932695962</v>
      </c>
      <c r="H319" s="27">
        <f>LN(Raw_Data!H321)-LN(Raw_Data!H320)</f>
        <v>-0.42685987369065259</v>
      </c>
      <c r="I319" s="27">
        <f>LN(Raw_Data!I321)-LN(Raw_Data!I320)</f>
        <v>-0.2250504237191997</v>
      </c>
      <c r="J319" s="27">
        <f>LN(Raw_Data!J321)-LN(Raw_Data!J320)</f>
        <v>-0.13876104921586041</v>
      </c>
      <c r="K319" s="27">
        <f>LN(Raw_Data!K321)-LN(Raw_Data!K320)</f>
        <v>2.654338410951965</v>
      </c>
      <c r="L319" s="27">
        <f>LN(Raw_Data!L321)-LN(Raw_Data!L320)</f>
        <v>-1.9673796496215257E-2</v>
      </c>
    </row>
    <row r="320" spans="1:12" x14ac:dyDescent="0.3">
      <c r="A320" s="9">
        <v>43785</v>
      </c>
      <c r="B320" s="27">
        <f>LN(Raw_Data!B322)-LN(Raw_Data!B321)</f>
        <v>-6.6519128876297628E-2</v>
      </c>
      <c r="C320" s="27">
        <f>LN(Raw_Data!C322)-LN(Raw_Data!C321)</f>
        <v>-0.27868482452968024</v>
      </c>
      <c r="D320" s="27">
        <f>LN(Raw_Data!D322)-LN(Raw_Data!D321)</f>
        <v>-0.26109731708821826</v>
      </c>
      <c r="E320" s="27">
        <f>LN(Raw_Data!E322)-LN(Raw_Data!E321)</f>
        <v>-0.32762031306085504</v>
      </c>
      <c r="F320" s="27">
        <f>LN(Raw_Data!F322)-LN(Raw_Data!F321)</f>
        <v>-0.25870098901810223</v>
      </c>
      <c r="G320" s="27">
        <f>LN(Raw_Data!G322)-LN(Raw_Data!G321)</f>
        <v>-0.27814493056692058</v>
      </c>
      <c r="H320" s="27">
        <f>LN(Raw_Data!H322)-LN(Raw_Data!H321)</f>
        <v>0.24727971870934873</v>
      </c>
      <c r="I320" s="27">
        <f>LN(Raw_Data!I322)-LN(Raw_Data!I321)</f>
        <v>-0.16125140401249283</v>
      </c>
      <c r="J320" s="27">
        <f>LN(Raw_Data!J322)-LN(Raw_Data!J321)</f>
        <v>-0.33883416940749633</v>
      </c>
      <c r="K320" s="27">
        <f>LN(Raw_Data!K322)-LN(Raw_Data!K321)</f>
        <v>1.309543101757253</v>
      </c>
      <c r="L320" s="27">
        <f>LN(Raw_Data!L322)-LN(Raw_Data!L321)</f>
        <v>-3.4942872921226886E-2</v>
      </c>
    </row>
    <row r="321" spans="1:12" x14ac:dyDescent="0.3">
      <c r="A321" s="9">
        <v>43786</v>
      </c>
      <c r="B321" s="27">
        <f>LN(Raw_Data!B323)-LN(Raw_Data!B322)</f>
        <v>6.4084432758544807E-2</v>
      </c>
      <c r="C321" s="27">
        <f>LN(Raw_Data!C323)-LN(Raw_Data!C322)</f>
        <v>0.12376411539258569</v>
      </c>
      <c r="D321" s="27">
        <f>LN(Raw_Data!D323)-LN(Raw_Data!D322)</f>
        <v>8.1212995714441405E-2</v>
      </c>
      <c r="E321" s="27">
        <f>LN(Raw_Data!E323)-LN(Raw_Data!E322)</f>
        <v>0.11359689270748419</v>
      </c>
      <c r="F321" s="27">
        <f>LN(Raw_Data!F323)-LN(Raw_Data!F322)</f>
        <v>6.3401372819726021E-2</v>
      </c>
      <c r="G321" s="27">
        <f>LN(Raw_Data!G323)-LN(Raw_Data!G322)</f>
        <v>0.19168130609495293</v>
      </c>
      <c r="H321" s="27">
        <f>LN(Raw_Data!H323)-LN(Raw_Data!H322)</f>
        <v>-6.9657478368178261E-2</v>
      </c>
      <c r="I321" s="27">
        <f>LN(Raw_Data!I323)-LN(Raw_Data!I322)</f>
        <v>-3.1154847174933664E-2</v>
      </c>
      <c r="J321" s="27">
        <f>LN(Raw_Data!J323)-LN(Raw_Data!J322)</f>
        <v>-9.2142597894387279E-2</v>
      </c>
      <c r="K321" s="27">
        <f>LN(Raw_Data!K323)-LN(Raw_Data!K322)</f>
        <v>-4.6524871209086172</v>
      </c>
      <c r="L321" s="27">
        <f>LN(Raw_Data!L323)-LN(Raw_Data!L322)</f>
        <v>-2.1259868084954281E-2</v>
      </c>
    </row>
    <row r="322" spans="1:12" x14ac:dyDescent="0.3">
      <c r="A322" s="9">
        <v>43787</v>
      </c>
      <c r="B322" s="27">
        <f>LN(Raw_Data!B324)-LN(Raw_Data!B323)</f>
        <v>-2.680809133146056E-3</v>
      </c>
      <c r="C322" s="27">
        <f>LN(Raw_Data!C324)-LN(Raw_Data!C323)</f>
        <v>0.14489737925551793</v>
      </c>
      <c r="D322" s="27">
        <f>LN(Raw_Data!D324)-LN(Raw_Data!D323)</f>
        <v>5.5893240741752948E-2</v>
      </c>
      <c r="E322" s="27">
        <f>LN(Raw_Data!E324)-LN(Raw_Data!E323)</f>
        <v>0.16586072291736187</v>
      </c>
      <c r="F322" s="27">
        <f>LN(Raw_Data!F324)-LN(Raw_Data!F323)</f>
        <v>0.13180119486258945</v>
      </c>
      <c r="G322" s="27">
        <f>LN(Raw_Data!G324)-LN(Raw_Data!G323)</f>
        <v>0.35376343309519598</v>
      </c>
      <c r="H322" s="27">
        <f>LN(Raw_Data!H324)-LN(Raw_Data!H323)</f>
        <v>-0.10930538713245674</v>
      </c>
      <c r="I322" s="27">
        <f>LN(Raw_Data!I324)-LN(Raw_Data!I323)</f>
        <v>0.10977524539463168</v>
      </c>
      <c r="J322" s="27">
        <f>LN(Raw_Data!J324)-LN(Raw_Data!J323)</f>
        <v>0.38064869126700529</v>
      </c>
      <c r="K322" s="27">
        <f>LN(Raw_Data!K324)-LN(Raw_Data!K323)</f>
        <v>-0.2431045310707276</v>
      </c>
      <c r="L322" s="27">
        <f>LN(Raw_Data!L324)-LN(Raw_Data!L323)</f>
        <v>5.3622237992535737E-2</v>
      </c>
    </row>
    <row r="323" spans="1:12" x14ac:dyDescent="0.3">
      <c r="A323" s="9">
        <v>43788</v>
      </c>
      <c r="B323" s="27">
        <f>LN(Raw_Data!B325)-LN(Raw_Data!B324)</f>
        <v>-8.0992606721750349E-2</v>
      </c>
      <c r="C323" s="27">
        <f>LN(Raw_Data!C325)-LN(Raw_Data!C324)</f>
        <v>-2.3246288561150408E-2</v>
      </c>
      <c r="D323" s="27">
        <f>LN(Raw_Data!D325)-LN(Raw_Data!D324)</f>
        <v>-3.2756314384794649E-2</v>
      </c>
      <c r="E323" s="27">
        <f>LN(Raw_Data!E325)-LN(Raw_Data!E324)</f>
        <v>-4.2291872237345984E-2</v>
      </c>
      <c r="F323" s="27">
        <f>LN(Raw_Data!F325)-LN(Raw_Data!F324)</f>
        <v>-2.248832604374229E-2</v>
      </c>
      <c r="G323" s="27">
        <f>LN(Raw_Data!G325)-LN(Raw_Data!G324)</f>
        <v>-0.15476532917719155</v>
      </c>
      <c r="H323" s="27">
        <f>LN(Raw_Data!H325)-LN(Raw_Data!H324)</f>
        <v>-5.4225024647594822E-2</v>
      </c>
      <c r="I323" s="27">
        <f>LN(Raw_Data!I325)-LN(Raw_Data!I324)</f>
        <v>-0.13291719128317148</v>
      </c>
      <c r="J323" s="27">
        <f>LN(Raw_Data!J325)-LN(Raw_Data!J324)</f>
        <v>-0.30271354178202792</v>
      </c>
      <c r="K323" s="27">
        <f>LN(Raw_Data!K325)-LN(Raw_Data!K324)</f>
        <v>0.63005424890112494</v>
      </c>
      <c r="L323" s="27">
        <f>LN(Raw_Data!L325)-LN(Raw_Data!L324)</f>
        <v>1.7927832190742343E-2</v>
      </c>
    </row>
    <row r="324" spans="1:12" x14ac:dyDescent="0.3">
      <c r="A324" s="9">
        <v>43789</v>
      </c>
      <c r="B324" s="27">
        <f>LN(Raw_Data!B326)-LN(Raw_Data!B325)</f>
        <v>1.5196299127463675E-2</v>
      </c>
      <c r="C324" s="27">
        <f>LN(Raw_Data!C326)-LN(Raw_Data!C325)</f>
        <v>-1.5260955387152109E-2</v>
      </c>
      <c r="D324" s="27">
        <f>LN(Raw_Data!D326)-LN(Raw_Data!D325)</f>
        <v>-4.490019002289003E-2</v>
      </c>
      <c r="E324" s="27">
        <f>LN(Raw_Data!E326)-LN(Raw_Data!E325)</f>
        <v>-3.7400803733000032E-2</v>
      </c>
      <c r="F324" s="27">
        <f>LN(Raw_Data!F326)-LN(Raw_Data!F325)</f>
        <v>-7.421282249872263E-2</v>
      </c>
      <c r="G324" s="27">
        <f>LN(Raw_Data!G326)-LN(Raw_Data!G325)</f>
        <v>-0.26786594546680575</v>
      </c>
      <c r="H324" s="27">
        <f>LN(Raw_Data!H326)-LN(Raw_Data!H325)</f>
        <v>-9.3163559905070414E-2</v>
      </c>
      <c r="I324" s="27">
        <f>LN(Raw_Data!I326)-LN(Raw_Data!I325)</f>
        <v>-0.27879983593674318</v>
      </c>
      <c r="J324" s="27">
        <f>LN(Raw_Data!J326)-LN(Raw_Data!J325)</f>
        <v>0.49222715421274366</v>
      </c>
      <c r="K324" s="27">
        <f>LN(Raw_Data!K326)-LN(Raw_Data!K325)</f>
        <v>-0.88768922677563999</v>
      </c>
      <c r="L324" s="27">
        <f>LN(Raw_Data!L326)-LN(Raw_Data!L325)</f>
        <v>8.3268403252683143E-3</v>
      </c>
    </row>
    <row r="325" spans="1:12" x14ac:dyDescent="0.3">
      <c r="A325" s="9">
        <v>43790</v>
      </c>
      <c r="B325" s="27">
        <f>LN(Raw_Data!B327)-LN(Raw_Data!B326)</f>
        <v>8.368415710506838E-2</v>
      </c>
      <c r="C325" s="27">
        <f>LN(Raw_Data!C327)-LN(Raw_Data!C326)</f>
        <v>8.0912960647435028E-2</v>
      </c>
      <c r="D325" s="27">
        <f>LN(Raw_Data!D327)-LN(Raw_Data!D326)</f>
        <v>0.17062259011897041</v>
      </c>
      <c r="E325" s="27">
        <f>LN(Raw_Data!E327)-LN(Raw_Data!E326)</f>
        <v>0.15566991559188992</v>
      </c>
      <c r="F325" s="27">
        <f>LN(Raw_Data!F327)-LN(Raw_Data!F326)</f>
        <v>0.18449889443889944</v>
      </c>
      <c r="G325" s="27">
        <f>LN(Raw_Data!G327)-LN(Raw_Data!G326)</f>
        <v>-4.0202203357871724E-2</v>
      </c>
      <c r="H325" s="27">
        <f>LN(Raw_Data!H327)-LN(Raw_Data!H326)</f>
        <v>2.0092992028583723E-2</v>
      </c>
      <c r="I325" s="27">
        <f>LN(Raw_Data!I327)-LN(Raw_Data!I326)</f>
        <v>0.41456709047634632</v>
      </c>
      <c r="J325" s="27">
        <f>LN(Raw_Data!J327)-LN(Raw_Data!J326)</f>
        <v>-0.13088126205672346</v>
      </c>
      <c r="K325" s="27">
        <f>LN(Raw_Data!K327)-LN(Raw_Data!K326)</f>
        <v>0.44678022710528431</v>
      </c>
      <c r="L325" s="27">
        <f>LN(Raw_Data!L327)-LN(Raw_Data!L326)</f>
        <v>1.4517341845083909E-2</v>
      </c>
    </row>
    <row r="326" spans="1:12" x14ac:dyDescent="0.3">
      <c r="A326" s="9">
        <v>43791</v>
      </c>
      <c r="B326" s="27">
        <f>LN(Raw_Data!B328)-LN(Raw_Data!B327)</f>
        <v>0.40199066142536211</v>
      </c>
      <c r="C326" s="27">
        <f>LN(Raw_Data!C328)-LN(Raw_Data!C327)</f>
        <v>0.41931403525718025</v>
      </c>
      <c r="D326" s="27">
        <f>LN(Raw_Data!D328)-LN(Raw_Data!D327)</f>
        <v>0.34112752534018753</v>
      </c>
      <c r="E326" s="27">
        <f>LN(Raw_Data!E328)-LN(Raw_Data!E327)</f>
        <v>0.40704795675005556</v>
      </c>
      <c r="F326" s="27">
        <f>LN(Raw_Data!F328)-LN(Raw_Data!F327)</f>
        <v>0.23781857274493845</v>
      </c>
      <c r="G326" s="27">
        <f>LN(Raw_Data!G328)-LN(Raw_Data!G327)</f>
        <v>0.32971924255297225</v>
      </c>
      <c r="H326" s="27">
        <f>LN(Raw_Data!H328)-LN(Raw_Data!H327)</f>
        <v>0.15207479394743473</v>
      </c>
      <c r="I326" s="27">
        <f>LN(Raw_Data!I328)-LN(Raw_Data!I327)</f>
        <v>0.56985676803024177</v>
      </c>
      <c r="J326" s="27">
        <f>LN(Raw_Data!J328)-LN(Raw_Data!J327)</f>
        <v>0.1496975288254152</v>
      </c>
      <c r="K326" s="27">
        <f>LN(Raw_Data!K328)-LN(Raw_Data!K327)</f>
        <v>4.2507127872782</v>
      </c>
      <c r="L326" s="27">
        <f>LN(Raw_Data!L328)-LN(Raw_Data!L327)</f>
        <v>-3.5821482184155151E-3</v>
      </c>
    </row>
    <row r="327" spans="1:12" x14ac:dyDescent="0.3">
      <c r="A327" s="9">
        <v>43792</v>
      </c>
      <c r="B327" s="27">
        <f>LN(Raw_Data!B329)-LN(Raw_Data!B328)</f>
        <v>-0.28819433753728418</v>
      </c>
      <c r="C327" s="27">
        <f>LN(Raw_Data!C329)-LN(Raw_Data!C328)</f>
        <v>-0.48851486316019077</v>
      </c>
      <c r="D327" s="27">
        <f>LN(Raw_Data!D329)-LN(Raw_Data!D328)</f>
        <v>-0.37168105055600265</v>
      </c>
      <c r="E327" s="27">
        <f>LN(Raw_Data!E329)-LN(Raw_Data!E328)</f>
        <v>-0.46237419236810595</v>
      </c>
      <c r="F327" s="27">
        <f>LN(Raw_Data!F329)-LN(Raw_Data!F328)</f>
        <v>-0.30685581036566845</v>
      </c>
      <c r="G327" s="27">
        <f>LN(Raw_Data!G329)-LN(Raw_Data!G328)</f>
        <v>-0.458741849808316</v>
      </c>
      <c r="H327" s="27">
        <f>LN(Raw_Data!H329)-LN(Raw_Data!H328)</f>
        <v>0.20115335640221765</v>
      </c>
      <c r="I327" s="27">
        <f>LN(Raw_Data!I329)-LN(Raw_Data!I328)</f>
        <v>-0.74526551575306321</v>
      </c>
      <c r="J327" s="27">
        <f>LN(Raw_Data!J329)-LN(Raw_Data!J328)</f>
        <v>-0.56276871339340495</v>
      </c>
      <c r="K327" s="27">
        <f>LN(Raw_Data!K329)-LN(Raw_Data!K328)</f>
        <v>0.41775784605503929</v>
      </c>
      <c r="L327" s="27">
        <f>LN(Raw_Data!L329)-LN(Raw_Data!L328)</f>
        <v>-5.3326408524112079E-2</v>
      </c>
    </row>
    <row r="328" spans="1:12" x14ac:dyDescent="0.3">
      <c r="A328" s="9">
        <v>43793</v>
      </c>
      <c r="B328" s="27">
        <f>LN(Raw_Data!B330)-LN(Raw_Data!B329)</f>
        <v>-9.6720886122792393E-2</v>
      </c>
      <c r="C328" s="27">
        <f>LN(Raw_Data!C330)-LN(Raw_Data!C329)</f>
        <v>0.37059722372600845</v>
      </c>
      <c r="D328" s="27">
        <f>LN(Raw_Data!D330)-LN(Raw_Data!D329)</f>
        <v>-6.3041061157449008E-2</v>
      </c>
      <c r="E328" s="27">
        <f>LN(Raw_Data!E330)-LN(Raw_Data!E329)</f>
        <v>5.4780298790742421E-2</v>
      </c>
      <c r="F328" s="27">
        <f>LN(Raw_Data!F330)-LN(Raw_Data!F329)</f>
        <v>0.68343201756921701</v>
      </c>
      <c r="G328" s="27">
        <f>LN(Raw_Data!G330)-LN(Raw_Data!G329)</f>
        <v>6.5926628873683057E-2</v>
      </c>
      <c r="H328" s="27">
        <f>LN(Raw_Data!H330)-LN(Raw_Data!H329)</f>
        <v>-4.3413781821826092E-2</v>
      </c>
      <c r="I328" s="27">
        <f>LN(Raw_Data!I330)-LN(Raw_Data!I329)</f>
        <v>0.32140965608548377</v>
      </c>
      <c r="J328" s="27">
        <f>LN(Raw_Data!J330)-LN(Raw_Data!J329)</f>
        <v>-0.17221617181250615</v>
      </c>
      <c r="K328" s="27">
        <f>LN(Raw_Data!K330)-LN(Raw_Data!K329)</f>
        <v>-3.1618445140764155</v>
      </c>
      <c r="L328" s="27">
        <f>LN(Raw_Data!L330)-LN(Raw_Data!L329)</f>
        <v>-1.9827268699729395E-2</v>
      </c>
    </row>
    <row r="329" spans="1:12" x14ac:dyDescent="0.3">
      <c r="A329" s="9">
        <v>43794</v>
      </c>
      <c r="B329" s="27">
        <f>LN(Raw_Data!B331)-LN(Raw_Data!B330)</f>
        <v>4.2739954857164975E-2</v>
      </c>
      <c r="C329" s="27">
        <f>LN(Raw_Data!C331)-LN(Raw_Data!C330)</f>
        <v>0.33830844486272582</v>
      </c>
      <c r="D329" s="27">
        <f>LN(Raw_Data!D331)-LN(Raw_Data!D330)</f>
        <v>0.34259126852613875</v>
      </c>
      <c r="E329" s="27">
        <f>LN(Raw_Data!E331)-LN(Raw_Data!E330)</f>
        <v>0.25823407157261968</v>
      </c>
      <c r="F329" s="27">
        <f>LN(Raw_Data!F331)-LN(Raw_Data!F330)</f>
        <v>1.166491176732837</v>
      </c>
      <c r="G329" s="27">
        <f>LN(Raw_Data!G331)-LN(Raw_Data!G330)</f>
        <v>0.42844014973060851</v>
      </c>
      <c r="H329" s="27">
        <f>LN(Raw_Data!H331)-LN(Raw_Data!H330)</f>
        <v>-3.1449762713894103E-2</v>
      </c>
      <c r="I329" s="27">
        <f>LN(Raw_Data!I331)-LN(Raw_Data!I330)</f>
        <v>1.1542453438150524</v>
      </c>
      <c r="J329" s="27">
        <f>LN(Raw_Data!J331)-LN(Raw_Data!J330)</f>
        <v>0.48592308604145806</v>
      </c>
      <c r="K329" s="27">
        <f>LN(Raw_Data!K331)-LN(Raw_Data!K330)</f>
        <v>3.0760743791499561</v>
      </c>
      <c r="L329" s="27">
        <f>LN(Raw_Data!L331)-LN(Raw_Data!L330)</f>
        <v>5.4837055553766501E-2</v>
      </c>
    </row>
    <row r="330" spans="1:12" x14ac:dyDescent="0.3">
      <c r="A330" s="9">
        <v>43795</v>
      </c>
      <c r="B330" s="27">
        <f>LN(Raw_Data!B332)-LN(Raw_Data!B331)</f>
        <v>-0.16368603987698194</v>
      </c>
      <c r="C330" s="27">
        <f>LN(Raw_Data!C332)-LN(Raw_Data!C331)</f>
        <v>-0.70318255772577842</v>
      </c>
      <c r="D330" s="27">
        <f>LN(Raw_Data!D332)-LN(Raw_Data!D331)</f>
        <v>-0.35999178765939277</v>
      </c>
      <c r="E330" s="27">
        <f>LN(Raw_Data!E332)-LN(Raw_Data!E331)</f>
        <v>-0.35703386906581613</v>
      </c>
      <c r="F330" s="27">
        <f>LN(Raw_Data!F332)-LN(Raw_Data!F331)</f>
        <v>-1.9626184389603338</v>
      </c>
      <c r="G330" s="27">
        <f>LN(Raw_Data!G332)-LN(Raw_Data!G331)</f>
        <v>-0.5209612586212522</v>
      </c>
      <c r="H330" s="27">
        <f>LN(Raw_Data!H332)-LN(Raw_Data!H331)</f>
        <v>0.35053075085811258</v>
      </c>
      <c r="I330" s="27">
        <f>LN(Raw_Data!I332)-LN(Raw_Data!I331)</f>
        <v>-1.730722885149568</v>
      </c>
      <c r="J330" s="27">
        <f>LN(Raw_Data!J332)-LN(Raw_Data!J331)</f>
        <v>-0.29367959612750383</v>
      </c>
      <c r="K330" s="27">
        <f>LN(Raw_Data!K332)-LN(Raw_Data!K331)</f>
        <v>0.11548397241094932</v>
      </c>
      <c r="L330" s="27">
        <f>LN(Raw_Data!L332)-LN(Raw_Data!L331)</f>
        <v>1.484984570169301E-2</v>
      </c>
    </row>
    <row r="331" spans="1:12" x14ac:dyDescent="0.3">
      <c r="A331" s="9">
        <v>43796</v>
      </c>
      <c r="B331" s="27">
        <f>LN(Raw_Data!B333)-LN(Raw_Data!B332)</f>
        <v>0.21398999689829523</v>
      </c>
      <c r="C331" s="27">
        <f>LN(Raw_Data!C333)-LN(Raw_Data!C332)</f>
        <v>0.12702553422476726</v>
      </c>
      <c r="D331" s="27">
        <f>LN(Raw_Data!D333)-LN(Raw_Data!D332)</f>
        <v>0.13774776788213572</v>
      </c>
      <c r="E331" s="27">
        <f>LN(Raw_Data!E333)-LN(Raw_Data!E332)</f>
        <v>0.1522190229098257</v>
      </c>
      <c r="F331" s="27">
        <f>LN(Raw_Data!F333)-LN(Raw_Data!F332)</f>
        <v>0.19584654347582742</v>
      </c>
      <c r="G331" s="27">
        <f>LN(Raw_Data!G333)-LN(Raw_Data!G332)</f>
        <v>0.29115324170732038</v>
      </c>
      <c r="H331" s="27">
        <f>LN(Raw_Data!H333)-LN(Raw_Data!H332)</f>
        <v>-2.726948227349979E-3</v>
      </c>
      <c r="I331" s="27">
        <f>LN(Raw_Data!I333)-LN(Raw_Data!I332)</f>
        <v>0.43296136324456569</v>
      </c>
      <c r="J331" s="27">
        <f>LN(Raw_Data!J333)-LN(Raw_Data!J332)</f>
        <v>0.20463019260292548</v>
      </c>
      <c r="K331" s="27">
        <f>LN(Raw_Data!K333)-LN(Raw_Data!K332)</f>
        <v>-0.41688549589129309</v>
      </c>
      <c r="L331" s="27">
        <f>LN(Raw_Data!L333)-LN(Raw_Data!L332)</f>
        <v>5.3002753750304166E-3</v>
      </c>
    </row>
    <row r="332" spans="1:12" x14ac:dyDescent="0.3">
      <c r="A332" s="9">
        <v>43797</v>
      </c>
      <c r="B332" s="27">
        <f>LN(Raw_Data!B334)-LN(Raw_Data!B333)</f>
        <v>-0.27083186032956874</v>
      </c>
      <c r="C332" s="27">
        <f>LN(Raw_Data!C334)-LN(Raw_Data!C333)</f>
        <v>-0.23062273460636717</v>
      </c>
      <c r="D332" s="27">
        <f>LN(Raw_Data!D334)-LN(Raw_Data!D333)</f>
        <v>-0.17803108911031273</v>
      </c>
      <c r="E332" s="27">
        <f>LN(Raw_Data!E334)-LN(Raw_Data!E333)</f>
        <v>-0.2429691997168355</v>
      </c>
      <c r="F332" s="27">
        <f>LN(Raw_Data!F334)-LN(Raw_Data!F333)</f>
        <v>-0.25706667256994109</v>
      </c>
      <c r="G332" s="27">
        <f>LN(Raw_Data!G334)-LN(Raw_Data!G333)</f>
        <v>-0.23508716890268389</v>
      </c>
      <c r="H332" s="27">
        <f>LN(Raw_Data!H334)-LN(Raw_Data!H333)</f>
        <v>0.17624294888656067</v>
      </c>
      <c r="I332" s="27">
        <f>LN(Raw_Data!I334)-LN(Raw_Data!I333)</f>
        <v>-0.47876107296981196</v>
      </c>
      <c r="J332" s="27">
        <f>LN(Raw_Data!J334)-LN(Raw_Data!J333)</f>
        <v>-0.24435138794824596</v>
      </c>
      <c r="K332" s="27">
        <f>LN(Raw_Data!K334)-LN(Raw_Data!K333)</f>
        <v>0.45641195977754379</v>
      </c>
      <c r="L332" s="27">
        <f>LN(Raw_Data!L334)-LN(Raw_Data!L333)</f>
        <v>-1.004105851201631E-2</v>
      </c>
    </row>
    <row r="333" spans="1:12" x14ac:dyDescent="0.3">
      <c r="A333" s="9">
        <v>43798</v>
      </c>
      <c r="B333" s="27">
        <f>LN(Raw_Data!B335)-LN(Raw_Data!B334)</f>
        <v>0.25124135607816811</v>
      </c>
      <c r="C333" s="27">
        <f>LN(Raw_Data!C335)-LN(Raw_Data!C334)</f>
        <v>3.4037439586885654E-2</v>
      </c>
      <c r="D333" s="27">
        <f>LN(Raw_Data!D335)-LN(Raw_Data!D334)</f>
        <v>2.1194296213092656E-2</v>
      </c>
      <c r="E333" s="27">
        <f>LN(Raw_Data!E335)-LN(Raw_Data!E334)</f>
        <v>3.6617377080585101E-2</v>
      </c>
      <c r="F333" s="27">
        <f>LN(Raw_Data!F335)-LN(Raw_Data!F334)</f>
        <v>6.3514372676923614E-2</v>
      </c>
      <c r="G333" s="27">
        <f>LN(Raw_Data!G335)-LN(Raw_Data!G334)</f>
        <v>0.49356144995034157</v>
      </c>
      <c r="H333" s="27">
        <f>LN(Raw_Data!H335)-LN(Raw_Data!H334)</f>
        <v>-0.16566386523343546</v>
      </c>
      <c r="I333" s="27">
        <f>LN(Raw_Data!I335)-LN(Raw_Data!I334)</f>
        <v>6.8380442826965648E-2</v>
      </c>
      <c r="J333" s="27">
        <f>LN(Raw_Data!J335)-LN(Raw_Data!J334)</f>
        <v>0.50664447263784673</v>
      </c>
      <c r="K333" s="27">
        <f>LN(Raw_Data!K335)-LN(Raw_Data!K334)</f>
        <v>-0.8558582956028431</v>
      </c>
      <c r="L333" s="27">
        <f>LN(Raw_Data!L335)-LN(Raw_Data!L334)</f>
        <v>8.5704399745396564E-3</v>
      </c>
    </row>
    <row r="334" spans="1:12" x14ac:dyDescent="0.3">
      <c r="A334" s="9">
        <v>43799</v>
      </c>
      <c r="B334" s="27">
        <f>LN(Raw_Data!B336)-LN(Raw_Data!B335)</f>
        <v>-0.15845766073665501</v>
      </c>
      <c r="C334" s="27">
        <f>LN(Raw_Data!C336)-LN(Raw_Data!C335)</f>
        <v>-0.13863478022726383</v>
      </c>
      <c r="D334" s="27">
        <f>LN(Raw_Data!D336)-LN(Raw_Data!D335)</f>
        <v>-0.13352531964714487</v>
      </c>
      <c r="E334" s="27">
        <f>LN(Raw_Data!E336)-LN(Raw_Data!E335)</f>
        <v>-0.15274828924922446</v>
      </c>
      <c r="F334" s="27">
        <f>LN(Raw_Data!F336)-LN(Raw_Data!F335)</f>
        <v>-0.13353908914568891</v>
      </c>
      <c r="G334" s="27">
        <f>LN(Raw_Data!G336)-LN(Raw_Data!G335)</f>
        <v>-0.43845154806292541</v>
      </c>
      <c r="H334" s="27">
        <f>LN(Raw_Data!H336)-LN(Raw_Data!H335)</f>
        <v>-0.16405929748141546</v>
      </c>
      <c r="I334" s="27">
        <f>LN(Raw_Data!I336)-LN(Raw_Data!I335)</f>
        <v>-2.0415682951115954E-2</v>
      </c>
      <c r="J334" s="27">
        <f>LN(Raw_Data!J336)-LN(Raw_Data!J335)</f>
        <v>-0.296345887829359</v>
      </c>
      <c r="K334" s="27">
        <f>LN(Raw_Data!K336)-LN(Raw_Data!K335)</f>
        <v>-4.4447932771443259</v>
      </c>
      <c r="L334" s="27">
        <f>LN(Raw_Data!L336)-LN(Raw_Data!L335)</f>
        <v>-3.9416754688957223E-2</v>
      </c>
    </row>
    <row r="335" spans="1:12" x14ac:dyDescent="0.3">
      <c r="A335" s="9">
        <v>43800</v>
      </c>
      <c r="B335" s="27">
        <f>LN(Raw_Data!B337)-LN(Raw_Data!B336)</f>
        <v>-4.8772796178656819E-2</v>
      </c>
      <c r="C335" s="27">
        <f>LN(Raw_Data!C337)-LN(Raw_Data!C336)</f>
        <v>8.7154426858756295E-2</v>
      </c>
      <c r="D335" s="27">
        <f>LN(Raw_Data!D337)-LN(Raw_Data!D336)</f>
        <v>7.8588962401749285E-2</v>
      </c>
      <c r="E335" s="27">
        <f>LN(Raw_Data!E337)-LN(Raw_Data!E336)</f>
        <v>9.379566185811683E-2</v>
      </c>
      <c r="F335" s="27">
        <f>LN(Raw_Data!F337)-LN(Raw_Data!F336)</f>
        <v>1.3872281933512198E-2</v>
      </c>
      <c r="G335" s="27">
        <f>LN(Raw_Data!G337)-LN(Raw_Data!G336)</f>
        <v>-7.3419176329185376E-2</v>
      </c>
      <c r="H335" s="27">
        <f>LN(Raw_Data!H337)-LN(Raw_Data!H336)</f>
        <v>-0.15756355694753665</v>
      </c>
      <c r="I335" s="27">
        <f>LN(Raw_Data!I337)-LN(Raw_Data!I336)</f>
        <v>-0.13814270159926245</v>
      </c>
      <c r="J335" s="27">
        <f>LN(Raw_Data!J337)-LN(Raw_Data!J336)</f>
        <v>0.12269462883075555</v>
      </c>
      <c r="K335" s="27">
        <f>LN(Raw_Data!K337)-LN(Raw_Data!K336)</f>
        <v>0.64265184038700163</v>
      </c>
      <c r="L335" s="27">
        <f>LN(Raw_Data!L337)-LN(Raw_Data!L336)</f>
        <v>1.3943503193307727E-3</v>
      </c>
    </row>
    <row r="336" spans="1:12" x14ac:dyDescent="0.3">
      <c r="A336" s="9">
        <v>43801</v>
      </c>
      <c r="B336" s="27">
        <f>LN(Raw_Data!B338)-LN(Raw_Data!B337)</f>
        <v>-1.2171909355195965E-2</v>
      </c>
      <c r="C336" s="27">
        <f>LN(Raw_Data!C338)-LN(Raw_Data!C337)</f>
        <v>-9.1602655936377175E-2</v>
      </c>
      <c r="D336" s="27">
        <f>LN(Raw_Data!D338)-LN(Raw_Data!D337)</f>
        <v>-6.2782280058041096E-2</v>
      </c>
      <c r="E336" s="27">
        <f>LN(Raw_Data!E338)-LN(Raw_Data!E337)</f>
        <v>-9.6505393300610365E-2</v>
      </c>
      <c r="F336" s="27">
        <f>LN(Raw_Data!F338)-LN(Raw_Data!F337)</f>
        <v>9.5414477493314109E-3</v>
      </c>
      <c r="G336" s="27">
        <f>LN(Raw_Data!G338)-LN(Raw_Data!G337)</f>
        <v>-0.32553936664621475</v>
      </c>
      <c r="H336" s="27">
        <f>LN(Raw_Data!H338)-LN(Raw_Data!H337)</f>
        <v>-0.15545923798309857</v>
      </c>
      <c r="I336" s="27">
        <f>LN(Raw_Data!I338)-LN(Raw_Data!I337)</f>
        <v>0.14334353891337948</v>
      </c>
      <c r="J336" s="27">
        <f>LN(Raw_Data!J338)-LN(Raw_Data!J337)</f>
        <v>-0.26924967682380085</v>
      </c>
      <c r="K336" s="27">
        <f>LN(Raw_Data!K338)-LN(Raw_Data!K337)</f>
        <v>1.9008880540929418</v>
      </c>
      <c r="L336" s="27">
        <f>LN(Raw_Data!L338)-LN(Raw_Data!L337)</f>
        <v>5.5164559456010398E-2</v>
      </c>
    </row>
    <row r="337" spans="1:12" x14ac:dyDescent="0.3">
      <c r="A337" s="9">
        <v>43802</v>
      </c>
      <c r="B337" s="27">
        <f>LN(Raw_Data!B339)-LN(Raw_Data!B338)</f>
        <v>9.0941435084435085E-2</v>
      </c>
      <c r="C337" s="27">
        <f>LN(Raw_Data!C339)-LN(Raw_Data!C338)</f>
        <v>-0.14357037463157596</v>
      </c>
      <c r="D337" s="27">
        <f>LN(Raw_Data!D339)-LN(Raw_Data!D338)</f>
        <v>-7.2448548536982571E-2</v>
      </c>
      <c r="E337" s="27">
        <f>LN(Raw_Data!E339)-LN(Raw_Data!E338)</f>
        <v>-0.13446727995782126</v>
      </c>
      <c r="F337" s="27">
        <f>LN(Raw_Data!F339)-LN(Raw_Data!F338)</f>
        <v>-0.15436728982537318</v>
      </c>
      <c r="G337" s="27">
        <f>LN(Raw_Data!G339)-LN(Raw_Data!G338)</f>
        <v>-0.22600746559114171</v>
      </c>
      <c r="H337" s="27">
        <f>LN(Raw_Data!H339)-LN(Raw_Data!H338)</f>
        <v>0.80582503869998057</v>
      </c>
      <c r="I337" s="27">
        <f>LN(Raw_Data!I339)-LN(Raw_Data!I338)</f>
        <v>0.15401465820455229</v>
      </c>
      <c r="J337" s="27">
        <f>LN(Raw_Data!J339)-LN(Raw_Data!J338)</f>
        <v>-0.22886625208549916</v>
      </c>
      <c r="K337" s="27">
        <f>LN(Raw_Data!K339)-LN(Raw_Data!K338)</f>
        <v>-1.8155934769904061</v>
      </c>
      <c r="L337" s="27">
        <f>LN(Raw_Data!L339)-LN(Raw_Data!L338)</f>
        <v>1.8267824359252671E-3</v>
      </c>
    </row>
    <row r="338" spans="1:12" x14ac:dyDescent="0.3">
      <c r="A338" s="9">
        <v>43803</v>
      </c>
      <c r="B338" s="27">
        <f>LN(Raw_Data!B340)-LN(Raw_Data!B339)</f>
        <v>7.7314730719450608E-2</v>
      </c>
      <c r="C338" s="27">
        <f>LN(Raw_Data!C340)-LN(Raw_Data!C339)</f>
        <v>0.38120573146326109</v>
      </c>
      <c r="D338" s="27">
        <f>LN(Raw_Data!D340)-LN(Raw_Data!D339)</f>
        <v>0.23728620670648581</v>
      </c>
      <c r="E338" s="27">
        <f>LN(Raw_Data!E340)-LN(Raw_Data!E339)</f>
        <v>0.39443122947138676</v>
      </c>
      <c r="F338" s="27">
        <f>LN(Raw_Data!F340)-LN(Raw_Data!F339)</f>
        <v>0.33829879063901558</v>
      </c>
      <c r="G338" s="27">
        <f>LN(Raw_Data!G340)-LN(Raw_Data!G339)</f>
        <v>0.4085059542233509</v>
      </c>
      <c r="H338" s="27">
        <f>LN(Raw_Data!H340)-LN(Raw_Data!H339)</f>
        <v>-0.39184147323980412</v>
      </c>
      <c r="I338" s="27">
        <f>LN(Raw_Data!I340)-LN(Raw_Data!I339)</f>
        <v>1.5224064763476264E-2</v>
      </c>
      <c r="J338" s="27">
        <f>LN(Raw_Data!J340)-LN(Raw_Data!J339)</f>
        <v>0.31607180884441988</v>
      </c>
      <c r="K338" s="27">
        <f>LN(Raw_Data!K340)-LN(Raw_Data!K339)</f>
        <v>4.5295772605515356</v>
      </c>
      <c r="L338" s="27">
        <f>LN(Raw_Data!L340)-LN(Raw_Data!L339)</f>
        <v>9.1164840515531864E-3</v>
      </c>
    </row>
    <row r="339" spans="1:12" x14ac:dyDescent="0.3">
      <c r="A339" s="9">
        <v>43804</v>
      </c>
      <c r="B339" s="27">
        <f>LN(Raw_Data!B341)-LN(Raw_Data!B340)</f>
        <v>7.2262038844080223E-2</v>
      </c>
      <c r="C339" s="27">
        <f>LN(Raw_Data!C341)-LN(Raw_Data!C340)</f>
        <v>-0.14095091591431697</v>
      </c>
      <c r="D339" s="27">
        <f>LN(Raw_Data!D341)-LN(Raw_Data!D340)</f>
        <v>-0.15360524766501982</v>
      </c>
      <c r="E339" s="27">
        <f>LN(Raw_Data!E341)-LN(Raw_Data!E340)</f>
        <v>-0.1566526219080302</v>
      </c>
      <c r="F339" s="27">
        <f>LN(Raw_Data!F341)-LN(Raw_Data!F340)</f>
        <v>-2.1170220489779012E-3</v>
      </c>
      <c r="G339" s="27">
        <f>LN(Raw_Data!G341)-LN(Raw_Data!G340)</f>
        <v>-0.2570372621903978</v>
      </c>
      <c r="H339" s="27">
        <f>LN(Raw_Data!H341)-LN(Raw_Data!H340)</f>
        <v>0.26833526370228533</v>
      </c>
      <c r="I339" s="27">
        <f>LN(Raw_Data!I341)-LN(Raw_Data!I340)</f>
        <v>-5.6858191899658905E-2</v>
      </c>
      <c r="J339" s="27">
        <f>LN(Raw_Data!J341)-LN(Raw_Data!J340)</f>
        <v>-0.37740548257630202</v>
      </c>
      <c r="K339" s="27">
        <f>LN(Raw_Data!K341)-LN(Raw_Data!K340)</f>
        <v>-3.704220618643344</v>
      </c>
      <c r="L339" s="27">
        <f>LN(Raw_Data!L341)-LN(Raw_Data!L340)</f>
        <v>-2.9855818680015744E-3</v>
      </c>
    </row>
    <row r="340" spans="1:12" x14ac:dyDescent="0.3">
      <c r="A340" s="9">
        <v>43805</v>
      </c>
      <c r="B340" s="27">
        <f>LN(Raw_Data!B342)-LN(Raw_Data!B341)</f>
        <v>-7.6105138066747458E-2</v>
      </c>
      <c r="C340" s="27">
        <f>LN(Raw_Data!C342)-LN(Raw_Data!C341)</f>
        <v>-3.8553436289692655E-2</v>
      </c>
      <c r="D340" s="27">
        <f>LN(Raw_Data!D342)-LN(Raw_Data!D341)</f>
        <v>-4.3498082954450012E-2</v>
      </c>
      <c r="E340" s="27">
        <f>LN(Raw_Data!E342)-LN(Raw_Data!E341)</f>
        <v>-0.10704743027928387</v>
      </c>
      <c r="F340" s="27">
        <f>LN(Raw_Data!F342)-LN(Raw_Data!F341)</f>
        <v>-0.12757506755879078</v>
      </c>
      <c r="G340" s="27">
        <f>LN(Raw_Data!G342)-LN(Raw_Data!G341)</f>
        <v>-0.28541985575694895</v>
      </c>
      <c r="H340" s="27">
        <f>LN(Raw_Data!H342)-LN(Raw_Data!H341)</f>
        <v>0.37862363598223681</v>
      </c>
      <c r="I340" s="27">
        <f>LN(Raw_Data!I342)-LN(Raw_Data!I341)</f>
        <v>-0.11392170602934115</v>
      </c>
      <c r="J340" s="27">
        <f>LN(Raw_Data!J342)-LN(Raw_Data!J341)</f>
        <v>3.3207148086201954E-2</v>
      </c>
      <c r="K340" s="27">
        <f>LN(Raw_Data!K342)-LN(Raw_Data!K341)</f>
        <v>3.706093799769139</v>
      </c>
      <c r="L340" s="27">
        <f>LN(Raw_Data!L342)-LN(Raw_Data!L341)</f>
        <v>-1.4312610754081412E-3</v>
      </c>
    </row>
    <row r="341" spans="1:12" x14ac:dyDescent="0.3">
      <c r="A341" s="9">
        <v>43806</v>
      </c>
      <c r="B341" s="27">
        <f>LN(Raw_Data!B343)-LN(Raw_Data!B342)</f>
        <v>2.5029575995233699E-2</v>
      </c>
      <c r="C341" s="27">
        <f>LN(Raw_Data!C343)-LN(Raw_Data!C342)</f>
        <v>-0.15832181951922308</v>
      </c>
      <c r="D341" s="27">
        <f>LN(Raw_Data!D343)-LN(Raw_Data!D342)</f>
        <v>-8.8583859011357902E-2</v>
      </c>
      <c r="E341" s="27">
        <f>LN(Raw_Data!E343)-LN(Raw_Data!E342)</f>
        <v>-0.14816011497405412</v>
      </c>
      <c r="F341" s="27">
        <f>LN(Raw_Data!F343)-LN(Raw_Data!F342)</f>
        <v>-0.15511924513997499</v>
      </c>
      <c r="G341" s="27">
        <f>LN(Raw_Data!G343)-LN(Raw_Data!G342)</f>
        <v>3.3750025246384041E-3</v>
      </c>
      <c r="H341" s="27">
        <f>LN(Raw_Data!H343)-LN(Raw_Data!H342)</f>
        <v>-0.46519288443158402</v>
      </c>
      <c r="I341" s="27">
        <f>LN(Raw_Data!I343)-LN(Raw_Data!I342)</f>
        <v>-0.30692455482343917</v>
      </c>
      <c r="J341" s="27">
        <f>LN(Raw_Data!J343)-LN(Raw_Data!J342)</f>
        <v>-0.21523039176229197</v>
      </c>
      <c r="K341" s="27">
        <f>LN(Raw_Data!K343)-LN(Raw_Data!K342)</f>
        <v>-0.27564205711092526</v>
      </c>
      <c r="L341" s="27">
        <f>LN(Raw_Data!L343)-LN(Raw_Data!L342)</f>
        <v>-4.2155462122724252E-2</v>
      </c>
    </row>
    <row r="342" spans="1:12" x14ac:dyDescent="0.3">
      <c r="A342" s="9">
        <v>43807</v>
      </c>
      <c r="B342" s="27">
        <f>LN(Raw_Data!B344)-LN(Raw_Data!B343)</f>
        <v>-8.1395476162384739E-2</v>
      </c>
      <c r="C342" s="27">
        <f>LN(Raw_Data!C344)-LN(Raw_Data!C343)</f>
        <v>-2.8261608600281818E-3</v>
      </c>
      <c r="D342" s="27">
        <f>LN(Raw_Data!D344)-LN(Raw_Data!D343)</f>
        <v>8.5942223843879617E-2</v>
      </c>
      <c r="E342" s="27">
        <f>LN(Raw_Data!E344)-LN(Raw_Data!E343)</f>
        <v>9.350838687272045E-3</v>
      </c>
      <c r="F342" s="27">
        <f>LN(Raw_Data!F344)-LN(Raw_Data!F343)</f>
        <v>4.0242983447924985E-2</v>
      </c>
      <c r="G342" s="27">
        <f>LN(Raw_Data!G344)-LN(Raw_Data!G343)</f>
        <v>-0.1615655360838808</v>
      </c>
      <c r="H342" s="27">
        <f>LN(Raw_Data!H344)-LN(Raw_Data!H343)</f>
        <v>2.2371132409263002</v>
      </c>
      <c r="I342" s="27">
        <f>LN(Raw_Data!I344)-LN(Raw_Data!I343)</f>
        <v>-0.1197311855885026</v>
      </c>
      <c r="J342" s="27">
        <f>LN(Raw_Data!J344)-LN(Raw_Data!J343)</f>
        <v>4.6459259278888609E-2</v>
      </c>
      <c r="K342" s="27">
        <f>LN(Raw_Data!K344)-LN(Raw_Data!K343)</f>
        <v>-3.0820142140574838</v>
      </c>
      <c r="L342" s="27">
        <f>LN(Raw_Data!L344)-LN(Raw_Data!L343)</f>
        <v>-3.4100364588224963E-2</v>
      </c>
    </row>
    <row r="343" spans="1:12" x14ac:dyDescent="0.3">
      <c r="A343" s="9">
        <v>43808</v>
      </c>
      <c r="B343" s="27">
        <f>LN(Raw_Data!B345)-LN(Raw_Data!B344)</f>
        <v>-6.3507124737217424E-2</v>
      </c>
      <c r="C343" s="27">
        <f>LN(Raw_Data!C345)-LN(Raw_Data!C344)</f>
        <v>0.14822574782208164</v>
      </c>
      <c r="D343" s="27">
        <f>LN(Raw_Data!D345)-LN(Raw_Data!D344)</f>
        <v>4.5887165677466868E-2</v>
      </c>
      <c r="E343" s="27">
        <f>LN(Raw_Data!E345)-LN(Raw_Data!E344)</f>
        <v>0.15243783443619563</v>
      </c>
      <c r="F343" s="27">
        <f>LN(Raw_Data!F345)-LN(Raw_Data!F344)</f>
        <v>0.10522368099480417</v>
      </c>
      <c r="G343" s="27">
        <f>LN(Raw_Data!G345)-LN(Raw_Data!G344)</f>
        <v>0.19501159211775487</v>
      </c>
      <c r="H343" s="27">
        <f>LN(Raw_Data!H345)-LN(Raw_Data!H344)</f>
        <v>-2.5906537813477488</v>
      </c>
      <c r="I343" s="27">
        <f>LN(Raw_Data!I345)-LN(Raw_Data!I344)</f>
        <v>0.48639053088466433</v>
      </c>
      <c r="J343" s="27">
        <f>LN(Raw_Data!J345)-LN(Raw_Data!J344)</f>
        <v>0.14438620548596326</v>
      </c>
      <c r="K343" s="27">
        <f>LN(Raw_Data!K345)-LN(Raw_Data!K344)</f>
        <v>0.5297966189783363</v>
      </c>
      <c r="L343" s="27">
        <f>LN(Raw_Data!L345)-LN(Raw_Data!L344)</f>
        <v>4.4668583573068243E-2</v>
      </c>
    </row>
    <row r="344" spans="1:12" x14ac:dyDescent="0.3">
      <c r="A344" s="9">
        <v>43809</v>
      </c>
      <c r="B344" s="27">
        <f>LN(Raw_Data!B346)-LN(Raw_Data!B345)</f>
        <v>-8.6198025376855725E-2</v>
      </c>
      <c r="C344" s="27">
        <f>LN(Raw_Data!C346)-LN(Raw_Data!C345)</f>
        <v>2.0875560846096874E-2</v>
      </c>
      <c r="D344" s="27">
        <f>LN(Raw_Data!D346)-LN(Raw_Data!D345)</f>
        <v>1.6952429160767224E-2</v>
      </c>
      <c r="E344" s="27">
        <f>LN(Raw_Data!E346)-LN(Raw_Data!E345)</f>
        <v>-7.1744278360874603E-3</v>
      </c>
      <c r="F344" s="27">
        <f>LN(Raw_Data!F346)-LN(Raw_Data!F345)</f>
        <v>-4.1075565135738401E-2</v>
      </c>
      <c r="G344" s="27">
        <f>LN(Raw_Data!G346)-LN(Raw_Data!G345)</f>
        <v>4.063689196444642E-2</v>
      </c>
      <c r="H344" s="27">
        <f>LN(Raw_Data!H346)-LN(Raw_Data!H345)</f>
        <v>2.4963220606966949</v>
      </c>
      <c r="I344" s="27">
        <f>LN(Raw_Data!I346)-LN(Raw_Data!I345)</f>
        <v>0.20142456910977025</v>
      </c>
      <c r="J344" s="27">
        <f>LN(Raw_Data!J346)-LN(Raw_Data!J345)</f>
        <v>0.1314822602742165</v>
      </c>
      <c r="K344" s="27">
        <f>LN(Raw_Data!K346)-LN(Raw_Data!K345)</f>
        <v>2.839764726711417</v>
      </c>
      <c r="L344" s="27">
        <f>LN(Raw_Data!L346)-LN(Raw_Data!L345)</f>
        <v>4.2592986083048068E-2</v>
      </c>
    </row>
    <row r="345" spans="1:12" x14ac:dyDescent="0.3">
      <c r="A345" s="9">
        <v>43810</v>
      </c>
      <c r="B345" s="27">
        <f>LN(Raw_Data!B347)-LN(Raw_Data!B346)</f>
        <v>-0.11956252068676321</v>
      </c>
      <c r="C345" s="27">
        <f>LN(Raw_Data!C347)-LN(Raw_Data!C346)</f>
        <v>-0.1098540849613947</v>
      </c>
      <c r="D345" s="27">
        <f>LN(Raw_Data!D347)-LN(Raw_Data!D346)</f>
        <v>2.5571222876511257E-2</v>
      </c>
      <c r="E345" s="27">
        <f>LN(Raw_Data!E347)-LN(Raw_Data!E346)</f>
        <v>2.4791647730307176E-2</v>
      </c>
      <c r="F345" s="27">
        <f>LN(Raw_Data!F347)-LN(Raw_Data!F346)</f>
        <v>-0.10578908533654641</v>
      </c>
      <c r="G345" s="27">
        <f>LN(Raw_Data!G347)-LN(Raw_Data!G346)</f>
        <v>0.36583498792817082</v>
      </c>
      <c r="H345" s="27">
        <f>LN(Raw_Data!H347)-LN(Raw_Data!H346)</f>
        <v>-0.52765132740293197</v>
      </c>
      <c r="I345" s="27">
        <f>LN(Raw_Data!I347)-LN(Raw_Data!I346)</f>
        <v>-0.59868578954764651</v>
      </c>
      <c r="J345" s="27">
        <f>LN(Raw_Data!J347)-LN(Raw_Data!J346)</f>
        <v>-7.9187158889380882E-2</v>
      </c>
      <c r="K345" s="27">
        <f>LN(Raw_Data!K347)-LN(Raw_Data!K346)</f>
        <v>-0.31116027763868814</v>
      </c>
      <c r="L345" s="27">
        <f>LN(Raw_Data!L347)-LN(Raw_Data!L346)</f>
        <v>1.3957174471219247E-2</v>
      </c>
    </row>
    <row r="346" spans="1:12" x14ac:dyDescent="0.3">
      <c r="A346" s="9">
        <v>43811</v>
      </c>
      <c r="B346" s="27">
        <f>LN(Raw_Data!B348)-LN(Raw_Data!B347)</f>
        <v>-2.9362057378452988E-2</v>
      </c>
      <c r="C346" s="27">
        <f>LN(Raw_Data!C348)-LN(Raw_Data!C347)</f>
        <v>0.14633580419618397</v>
      </c>
      <c r="D346" s="27">
        <f>LN(Raw_Data!D348)-LN(Raw_Data!D347)</f>
        <v>0.11443719977835798</v>
      </c>
      <c r="E346" s="27">
        <f>LN(Raw_Data!E348)-LN(Raw_Data!E347)</f>
        <v>7.379443556844123E-2</v>
      </c>
      <c r="F346" s="27">
        <f>LN(Raw_Data!F348)-LN(Raw_Data!F347)</f>
        <v>0.1832715941017824</v>
      </c>
      <c r="G346" s="27">
        <f>LN(Raw_Data!G348)-LN(Raw_Data!G347)</f>
        <v>-0.11310086132408514</v>
      </c>
      <c r="H346" s="27">
        <f>LN(Raw_Data!H348)-LN(Raw_Data!H347)</f>
        <v>-1.8002340962190271</v>
      </c>
      <c r="I346" s="27">
        <f>LN(Raw_Data!I348)-LN(Raw_Data!I347)</f>
        <v>3.810713426848622E-2</v>
      </c>
      <c r="J346" s="27">
        <f>LN(Raw_Data!J348)-LN(Raw_Data!J347)</f>
        <v>-0.23510362540012331</v>
      </c>
      <c r="K346" s="27">
        <f>LN(Raw_Data!K348)-LN(Raw_Data!K347)</f>
        <v>-2.625582464327108</v>
      </c>
      <c r="L346" s="27">
        <f>LN(Raw_Data!L348)-LN(Raw_Data!L347)</f>
        <v>-3.9358128844990681E-3</v>
      </c>
    </row>
    <row r="347" spans="1:12" x14ac:dyDescent="0.3">
      <c r="A347" s="9">
        <v>43812</v>
      </c>
      <c r="B347" s="27">
        <f>LN(Raw_Data!B349)-LN(Raw_Data!B348)</f>
        <v>6.7063781802801259E-2</v>
      </c>
      <c r="C347" s="27">
        <f>LN(Raw_Data!C349)-LN(Raw_Data!C348)</f>
        <v>-0.10001129643364237</v>
      </c>
      <c r="D347" s="27">
        <f>LN(Raw_Data!D349)-LN(Raw_Data!D348)</f>
        <v>-8.2602550588209311E-2</v>
      </c>
      <c r="E347" s="27">
        <f>LN(Raw_Data!E349)-LN(Raw_Data!E348)</f>
        <v>-7.5695387951927984E-2</v>
      </c>
      <c r="F347" s="27">
        <f>LN(Raw_Data!F349)-LN(Raw_Data!F348)</f>
        <v>-2.7548425360219397E-2</v>
      </c>
      <c r="G347" s="27">
        <f>LN(Raw_Data!G349)-LN(Raw_Data!G348)</f>
        <v>1.7817840729428269E-2</v>
      </c>
      <c r="H347" s="27">
        <f>LN(Raw_Data!H349)-LN(Raw_Data!H348)</f>
        <v>1.8903111429565502</v>
      </c>
      <c r="I347" s="27">
        <f>LN(Raw_Data!I349)-LN(Raw_Data!I348)</f>
        <v>0.16547922249873537</v>
      </c>
      <c r="J347" s="27">
        <f>LN(Raw_Data!J349)-LN(Raw_Data!J348)</f>
        <v>0.2048689399466177</v>
      </c>
      <c r="K347" s="27">
        <f>LN(Raw_Data!K349)-LN(Raw_Data!K348)</f>
        <v>-0.52409322956281557</v>
      </c>
      <c r="L347" s="27">
        <f>LN(Raw_Data!L349)-LN(Raw_Data!L348)</f>
        <v>-5.2891575785567468E-3</v>
      </c>
    </row>
    <row r="348" spans="1:12" x14ac:dyDescent="0.3">
      <c r="A348" s="9">
        <v>43813</v>
      </c>
      <c r="B348" s="27">
        <f>LN(Raw_Data!B350)-LN(Raw_Data!B349)</f>
        <v>-2.5009187764023721E-2</v>
      </c>
      <c r="C348" s="27">
        <f>LN(Raw_Data!C350)-LN(Raw_Data!C349)</f>
        <v>6.5918730484781918E-4</v>
      </c>
      <c r="D348" s="27">
        <f>LN(Raw_Data!D350)-LN(Raw_Data!D349)</f>
        <v>-3.0288786891670583E-2</v>
      </c>
      <c r="E348" s="27">
        <f>LN(Raw_Data!E350)-LN(Raw_Data!E349)</f>
        <v>-2.9516642416034244E-2</v>
      </c>
      <c r="F348" s="27">
        <f>LN(Raw_Data!F350)-LN(Raw_Data!F349)</f>
        <v>-0.14928090662280624</v>
      </c>
      <c r="G348" s="27">
        <f>LN(Raw_Data!G350)-LN(Raw_Data!G349)</f>
        <v>-6.3205300392638719E-2</v>
      </c>
      <c r="H348" s="27">
        <f>LN(Raw_Data!H350)-LN(Raw_Data!H349)</f>
        <v>-0.44683092831914628</v>
      </c>
      <c r="I348" s="27">
        <f>LN(Raw_Data!I350)-LN(Raw_Data!I349)</f>
        <v>-0.29772225106848182</v>
      </c>
      <c r="J348" s="27">
        <f>LN(Raw_Data!J350)-LN(Raw_Data!J349)</f>
        <v>4.8682629616266127E-2</v>
      </c>
      <c r="K348" s="27">
        <f>LN(Raw_Data!K350)-LN(Raw_Data!K349)</f>
        <v>3.4699951092570789</v>
      </c>
      <c r="L348" s="27">
        <f>LN(Raw_Data!L350)-LN(Raw_Data!L349)</f>
        <v>-4.1852127535361827E-2</v>
      </c>
    </row>
    <row r="349" spans="1:12" x14ac:dyDescent="0.3">
      <c r="A349" s="9">
        <v>43814</v>
      </c>
      <c r="B349" s="27">
        <f>LN(Raw_Data!B351)-LN(Raw_Data!B350)</f>
        <v>-3.1827755651917755E-2</v>
      </c>
      <c r="C349" s="27">
        <f>LN(Raw_Data!C351)-LN(Raw_Data!C350)</f>
        <v>-1.50451850753619E-2</v>
      </c>
      <c r="D349" s="27">
        <f>LN(Raw_Data!D351)-LN(Raw_Data!D350)</f>
        <v>2.6198172866177316E-2</v>
      </c>
      <c r="E349" s="27">
        <f>LN(Raw_Data!E351)-LN(Raw_Data!E350)</f>
        <v>2.8842902494659484E-2</v>
      </c>
      <c r="F349" s="27">
        <f>LN(Raw_Data!F351)-LN(Raw_Data!F350)</f>
        <v>8.1959592145331328E-2</v>
      </c>
      <c r="G349" s="27">
        <f>LN(Raw_Data!G351)-LN(Raw_Data!G350)</f>
        <v>-0.34517476999481644</v>
      </c>
      <c r="H349" s="27">
        <f>LN(Raw_Data!H351)-LN(Raw_Data!H350)</f>
        <v>-1.7344097021614271</v>
      </c>
      <c r="I349" s="27">
        <f>LN(Raw_Data!I351)-LN(Raw_Data!I350)</f>
        <v>0.18336527377657141</v>
      </c>
      <c r="J349" s="27">
        <f>LN(Raw_Data!J351)-LN(Raw_Data!J350)</f>
        <v>-0.29554378587032915</v>
      </c>
      <c r="K349" s="27">
        <f>LN(Raw_Data!K351)-LN(Raw_Data!K350)</f>
        <v>1.2059838806433021E-2</v>
      </c>
      <c r="L349" s="27">
        <f>LN(Raw_Data!L351)-LN(Raw_Data!L350)</f>
        <v>-2.1631883452726708E-2</v>
      </c>
    </row>
    <row r="350" spans="1:12" x14ac:dyDescent="0.3">
      <c r="A350" s="9">
        <v>43815</v>
      </c>
      <c r="B350" s="27">
        <f>LN(Raw_Data!B352)-LN(Raw_Data!B351)</f>
        <v>6.5118431365039697E-2</v>
      </c>
      <c r="C350" s="27">
        <f>LN(Raw_Data!C352)-LN(Raw_Data!C351)</f>
        <v>0.18014270060768567</v>
      </c>
      <c r="D350" s="27">
        <f>LN(Raw_Data!D352)-LN(Raw_Data!D351)</f>
        <v>0.21741510323617774</v>
      </c>
      <c r="E350" s="27">
        <f>LN(Raw_Data!E352)-LN(Raw_Data!E351)</f>
        <v>0.19936217780835364</v>
      </c>
      <c r="F350" s="27">
        <f>LN(Raw_Data!F352)-LN(Raw_Data!F351)</f>
        <v>0.23832976978333775</v>
      </c>
      <c r="G350" s="27">
        <f>LN(Raw_Data!G352)-LN(Raw_Data!G351)</f>
        <v>0.39427340076257167</v>
      </c>
      <c r="H350" s="27">
        <f>LN(Raw_Data!H352)-LN(Raw_Data!H351)</f>
        <v>0.112914752467141</v>
      </c>
      <c r="I350" s="27">
        <f>LN(Raw_Data!I352)-LN(Raw_Data!I351)</f>
        <v>0.46567467268136298</v>
      </c>
      <c r="J350" s="27">
        <f>LN(Raw_Data!J352)-LN(Raw_Data!J351)</f>
        <v>0.64070047836248634</v>
      </c>
      <c r="K350" s="27">
        <f>LN(Raw_Data!K352)-LN(Raw_Data!K351)</f>
        <v>0.13132639568560833</v>
      </c>
      <c r="L350" s="27">
        <f>LN(Raw_Data!L352)-LN(Raw_Data!L351)</f>
        <v>5.7519536149194472E-2</v>
      </c>
    </row>
    <row r="351" spans="1:12" x14ac:dyDescent="0.3">
      <c r="A351" s="9">
        <v>43816</v>
      </c>
      <c r="B351" s="27">
        <f>LN(Raw_Data!B353)-LN(Raw_Data!B352)</f>
        <v>4.3968867538094258E-2</v>
      </c>
      <c r="C351" s="27">
        <f>LN(Raw_Data!C353)-LN(Raw_Data!C352)</f>
        <v>0.10110464969176647</v>
      </c>
      <c r="D351" s="27">
        <f>LN(Raw_Data!D353)-LN(Raw_Data!D352)</f>
        <v>7.1896160543154508E-3</v>
      </c>
      <c r="E351" s="27">
        <f>LN(Raw_Data!E353)-LN(Raw_Data!E352)</f>
        <v>0.16123302650904847</v>
      </c>
      <c r="F351" s="27">
        <f>LN(Raw_Data!F353)-LN(Raw_Data!F352)</f>
        <v>0.32611170029527514</v>
      </c>
      <c r="G351" s="27">
        <f>LN(Raw_Data!G353)-LN(Raw_Data!G352)</f>
        <v>0.25625799708288355</v>
      </c>
      <c r="H351" s="27">
        <f>LN(Raw_Data!H353)-LN(Raw_Data!H352)</f>
        <v>0.42601398151866299</v>
      </c>
      <c r="I351" s="27">
        <f>LN(Raw_Data!I353)-LN(Raw_Data!I352)</f>
        <v>0.6149505904745709</v>
      </c>
      <c r="J351" s="27">
        <f>LN(Raw_Data!J353)-LN(Raw_Data!J352)</f>
        <v>-0.34507452916916392</v>
      </c>
      <c r="K351" s="27">
        <f>LN(Raw_Data!K353)-LN(Raw_Data!K352)</f>
        <v>-1.0198551100608029</v>
      </c>
      <c r="L351" s="27">
        <f>LN(Raw_Data!L353)-LN(Raw_Data!L352)</f>
        <v>2.285068315851202E-2</v>
      </c>
    </row>
    <row r="352" spans="1:12" x14ac:dyDescent="0.3">
      <c r="A352" s="9">
        <v>43817</v>
      </c>
      <c r="B352" s="27">
        <f>LN(Raw_Data!B354)-LN(Raw_Data!B353)</f>
        <v>0.22721002308921001</v>
      </c>
      <c r="C352" s="27">
        <f>LN(Raw_Data!C354)-LN(Raw_Data!C353)</f>
        <v>0.35317037703471499</v>
      </c>
      <c r="D352" s="27">
        <f>LN(Raw_Data!D354)-LN(Raw_Data!D353)</f>
        <v>0.26999600927748801</v>
      </c>
      <c r="E352" s="27">
        <f>LN(Raw_Data!E354)-LN(Raw_Data!E353)</f>
        <v>0.25297912921533339</v>
      </c>
      <c r="F352" s="27">
        <f>LN(Raw_Data!F354)-LN(Raw_Data!F353)</f>
        <v>3.6518236020945949E-2</v>
      </c>
      <c r="G352" s="27">
        <f>LN(Raw_Data!G354)-LN(Raw_Data!G353)</f>
        <v>0.11949539770673212</v>
      </c>
      <c r="H352" s="27">
        <f>LN(Raw_Data!H354)-LN(Raw_Data!H353)</f>
        <v>-0.36081742380228121</v>
      </c>
      <c r="I352" s="27">
        <f>LN(Raw_Data!I354)-LN(Raw_Data!I353)</f>
        <v>0.65244336131454972</v>
      </c>
      <c r="J352" s="27">
        <f>LN(Raw_Data!J354)-LN(Raw_Data!J353)</f>
        <v>-1.8202032696976289E-2</v>
      </c>
      <c r="K352" s="27">
        <f>LN(Raw_Data!K354)-LN(Raw_Data!K353)</f>
        <v>-2.9377291295339525</v>
      </c>
      <c r="L352" s="27">
        <f>LN(Raw_Data!L354)-LN(Raw_Data!L353)</f>
        <v>-9.3994620956472374E-4</v>
      </c>
    </row>
    <row r="353" spans="1:12" x14ac:dyDescent="0.3">
      <c r="A353" s="9">
        <v>43818</v>
      </c>
      <c r="B353" s="27">
        <f>LN(Raw_Data!B355)-LN(Raw_Data!B354)</f>
        <v>-0.29370969192784102</v>
      </c>
      <c r="C353" s="27">
        <f>LN(Raw_Data!C355)-LN(Raw_Data!C354)</f>
        <v>-0.20619341619412523</v>
      </c>
      <c r="D353" s="27">
        <f>LN(Raw_Data!D355)-LN(Raw_Data!D354)</f>
        <v>-0.21547314429772157</v>
      </c>
      <c r="E353" s="27">
        <f>LN(Raw_Data!E355)-LN(Raw_Data!E354)</f>
        <v>-0.18556959426685182</v>
      </c>
      <c r="F353" s="27">
        <f>LN(Raw_Data!F355)-LN(Raw_Data!F354)</f>
        <v>-0.29635730924572812</v>
      </c>
      <c r="G353" s="27">
        <f>LN(Raw_Data!G355)-LN(Raw_Data!G354)</f>
        <v>-0.33146245581091449</v>
      </c>
      <c r="H353" s="27">
        <f>LN(Raw_Data!H355)-LN(Raw_Data!H354)</f>
        <v>6.2164575922148302E-2</v>
      </c>
      <c r="I353" s="27">
        <f>LN(Raw_Data!I355)-LN(Raw_Data!I354)</f>
        <v>-0.94795194581141118</v>
      </c>
      <c r="J353" s="27">
        <f>LN(Raw_Data!J355)-LN(Raw_Data!J354)</f>
        <v>-0.15234731992558004</v>
      </c>
      <c r="K353" s="27">
        <f>LN(Raw_Data!K355)-LN(Raw_Data!K354)</f>
        <v>-0.17574459530185216</v>
      </c>
      <c r="L353" s="27">
        <f>LN(Raw_Data!L355)-LN(Raw_Data!L354)</f>
        <v>7.0725639105631011E-3</v>
      </c>
    </row>
    <row r="354" spans="1:12" x14ac:dyDescent="0.3">
      <c r="A354" s="9">
        <v>43819</v>
      </c>
      <c r="B354" s="27">
        <f>LN(Raw_Data!B356)-LN(Raw_Data!B355)</f>
        <v>0.1528515499121923</v>
      </c>
      <c r="C354" s="27">
        <f>LN(Raw_Data!C356)-LN(Raw_Data!C355)</f>
        <v>-0.13497569466580472</v>
      </c>
      <c r="D354" s="27">
        <f>LN(Raw_Data!D356)-LN(Raw_Data!D355)</f>
        <v>-0.15717041556127853</v>
      </c>
      <c r="E354" s="27">
        <f>LN(Raw_Data!E356)-LN(Raw_Data!E355)</f>
        <v>-8.8386159971843625E-2</v>
      </c>
      <c r="F354" s="27">
        <f>LN(Raw_Data!F356)-LN(Raw_Data!F355)</f>
        <v>0.10582887226287596</v>
      </c>
      <c r="G354" s="27">
        <f>LN(Raw_Data!G356)-LN(Raw_Data!G355)</f>
        <v>-0.28648521883436473</v>
      </c>
      <c r="H354" s="27">
        <f>LN(Raw_Data!H356)-LN(Raw_Data!H355)</f>
        <v>-0.12936058899882497</v>
      </c>
      <c r="I354" s="27">
        <f>LN(Raw_Data!I356)-LN(Raw_Data!I355)</f>
        <v>-0.42011626994846729</v>
      </c>
      <c r="J354" s="27">
        <f>LN(Raw_Data!J356)-LN(Raw_Data!J355)</f>
        <v>-7.2916470933142463E-2</v>
      </c>
      <c r="K354" s="27">
        <f>LN(Raw_Data!K356)-LN(Raw_Data!K355)</f>
        <v>-0.35073291213711677</v>
      </c>
      <c r="L354" s="27">
        <f>LN(Raw_Data!L356)-LN(Raw_Data!L355)</f>
        <v>-1.2767338740306222E-2</v>
      </c>
    </row>
    <row r="355" spans="1:12" x14ac:dyDescent="0.3">
      <c r="A355" s="9">
        <v>43820</v>
      </c>
      <c r="B355" s="27">
        <f>LN(Raw_Data!B357)-LN(Raw_Data!B356)</f>
        <v>-5.5642726114882635E-2</v>
      </c>
      <c r="C355" s="27">
        <f>LN(Raw_Data!C357)-LN(Raw_Data!C356)</f>
        <v>-0.15868977900884218</v>
      </c>
      <c r="D355" s="27">
        <f>LN(Raw_Data!D357)-LN(Raw_Data!D356)</f>
        <v>-9.2820251287136557E-2</v>
      </c>
      <c r="E355" s="27">
        <f>LN(Raw_Data!E357)-LN(Raw_Data!E356)</f>
        <v>-0.21645312079167667</v>
      </c>
      <c r="F355" s="27">
        <f>LN(Raw_Data!F357)-LN(Raw_Data!F356)</f>
        <v>-0.37895635619302226</v>
      </c>
      <c r="G355" s="27">
        <f>LN(Raw_Data!G357)-LN(Raw_Data!G356)</f>
        <v>-0.26452813949496701</v>
      </c>
      <c r="H355" s="27">
        <f>LN(Raw_Data!H357)-LN(Raw_Data!H356)</f>
        <v>-2.9356857568242134E-2</v>
      </c>
      <c r="I355" s="27">
        <f>LN(Raw_Data!I357)-LN(Raw_Data!I356)</f>
        <v>0.24482425084992876</v>
      </c>
      <c r="J355" s="27">
        <f>LN(Raw_Data!J357)-LN(Raw_Data!J356)</f>
        <v>1.2864307063608749E-2</v>
      </c>
      <c r="K355" s="27">
        <f>LN(Raw_Data!K357)-LN(Raw_Data!K356)</f>
        <v>-0.47697608152051707</v>
      </c>
      <c r="L355" s="27">
        <f>LN(Raw_Data!L357)-LN(Raw_Data!L356)</f>
        <v>-4.702978315975237E-2</v>
      </c>
    </row>
    <row r="356" spans="1:12" x14ac:dyDescent="0.3">
      <c r="A356" s="9">
        <v>43821</v>
      </c>
      <c r="B356" s="27">
        <f>LN(Raw_Data!B358)-LN(Raw_Data!B357)</f>
        <v>5.6872145878745783E-2</v>
      </c>
      <c r="C356" s="27">
        <f>LN(Raw_Data!C358)-LN(Raw_Data!C357)</f>
        <v>0.18057139460485416</v>
      </c>
      <c r="D356" s="27">
        <f>LN(Raw_Data!D358)-LN(Raw_Data!D357)</f>
        <v>0.20249737757599817</v>
      </c>
      <c r="E356" s="27">
        <f>LN(Raw_Data!E358)-LN(Raw_Data!E357)</f>
        <v>0.19517956088624544</v>
      </c>
      <c r="F356" s="27">
        <f>LN(Raw_Data!F358)-LN(Raw_Data!F357)</f>
        <v>4.2919174899971324E-2</v>
      </c>
      <c r="G356" s="27">
        <f>LN(Raw_Data!G358)-LN(Raw_Data!G357)</f>
        <v>-1.6928605563755639E-2</v>
      </c>
      <c r="H356" s="27">
        <f>LN(Raw_Data!H358)-LN(Raw_Data!H357)</f>
        <v>-2.812269696620362E-2</v>
      </c>
      <c r="I356" s="27">
        <f>LN(Raw_Data!I358)-LN(Raw_Data!I357)</f>
        <v>-0.40958821363939002</v>
      </c>
      <c r="J356" s="27">
        <f>LN(Raw_Data!J358)-LN(Raw_Data!J357)</f>
        <v>4.910374059083189E-2</v>
      </c>
      <c r="K356" s="27">
        <f>LN(Raw_Data!K358)-LN(Raw_Data!K357)</f>
        <v>2.6735267717095113E-2</v>
      </c>
      <c r="L356" s="27">
        <f>LN(Raw_Data!L358)-LN(Raw_Data!L357)</f>
        <v>-1.7299023598633667E-2</v>
      </c>
    </row>
    <row r="357" spans="1:12" x14ac:dyDescent="0.3">
      <c r="A357" s="9">
        <v>43822</v>
      </c>
      <c r="B357" s="27">
        <f>LN(Raw_Data!B359)-LN(Raw_Data!B358)</f>
        <v>-0.24909838733118406</v>
      </c>
      <c r="C357" s="27">
        <f>LN(Raw_Data!C359)-LN(Raw_Data!C358)</f>
        <v>0.18485217164757373</v>
      </c>
      <c r="D357" s="27">
        <f>LN(Raw_Data!D359)-LN(Raw_Data!D358)</f>
        <v>5.3518007560370506E-2</v>
      </c>
      <c r="E357" s="27">
        <f>LN(Raw_Data!E359)-LN(Raw_Data!E358)</f>
        <v>0.172767839772618</v>
      </c>
      <c r="F357" s="27">
        <f>LN(Raw_Data!F359)-LN(Raw_Data!F358)</f>
        <v>0.10622717966697692</v>
      </c>
      <c r="G357" s="27">
        <f>LN(Raw_Data!G359)-LN(Raw_Data!G358)</f>
        <v>0.385253483575422</v>
      </c>
      <c r="H357" s="27">
        <f>LN(Raw_Data!H359)-LN(Raw_Data!H358)</f>
        <v>-6.2215788766577518E-2</v>
      </c>
      <c r="I357" s="27">
        <f>LN(Raw_Data!I359)-LN(Raw_Data!I358)</f>
        <v>-0.288840257051314</v>
      </c>
      <c r="J357" s="27">
        <f>LN(Raw_Data!J359)-LN(Raw_Data!J358)</f>
        <v>-2.1463935072585372E-2</v>
      </c>
      <c r="K357" s="27">
        <f>LN(Raw_Data!K359)-LN(Raw_Data!K358)</f>
        <v>0.25726049972881349</v>
      </c>
      <c r="L357" s="27">
        <f>LN(Raw_Data!L359)-LN(Raw_Data!L358)</f>
        <v>1.4210781721414545E-2</v>
      </c>
    </row>
    <row r="358" spans="1:12" x14ac:dyDescent="0.3">
      <c r="A358" s="9">
        <v>43823</v>
      </c>
      <c r="B358" s="27">
        <f>LN(Raw_Data!B360)-LN(Raw_Data!B359)</f>
        <v>0.10868159135867117</v>
      </c>
      <c r="C358" s="27">
        <f>LN(Raw_Data!C360)-LN(Raw_Data!C359)</f>
        <v>-0.19104892889504654</v>
      </c>
      <c r="D358" s="27">
        <f>LN(Raw_Data!D360)-LN(Raw_Data!D359)</f>
        <v>-0.18944628854907819</v>
      </c>
      <c r="E358" s="27">
        <f>LN(Raw_Data!E360)-LN(Raw_Data!E359)</f>
        <v>-0.13652771509264738</v>
      </c>
      <c r="F358" s="27">
        <f>LN(Raw_Data!F360)-LN(Raw_Data!F359)</f>
        <v>-0.11101196192092289</v>
      </c>
      <c r="G358" s="27">
        <f>LN(Raw_Data!G360)-LN(Raw_Data!G359)</f>
        <v>-0.16655966030203118</v>
      </c>
      <c r="H358" s="27">
        <f>LN(Raw_Data!H360)-LN(Raw_Data!H359)</f>
        <v>4.2559614418795633E-2</v>
      </c>
      <c r="I358" s="27">
        <f>LN(Raw_Data!I360)-LN(Raw_Data!I359)</f>
        <v>-1.7396492510215467E-2</v>
      </c>
      <c r="J358" s="27">
        <f>LN(Raw_Data!J360)-LN(Raw_Data!J359)</f>
        <v>-0.17643272032243296</v>
      </c>
      <c r="K358" s="27">
        <f>LN(Raw_Data!K360)-LN(Raw_Data!K359)</f>
        <v>0.28175207287729087</v>
      </c>
      <c r="L358" s="27">
        <f>LN(Raw_Data!L360)-LN(Raw_Data!L359)</f>
        <v>-2.1640748772166596E-2</v>
      </c>
    </row>
    <row r="359" spans="1:12" x14ac:dyDescent="0.3">
      <c r="A359" s="9">
        <v>43824</v>
      </c>
      <c r="B359" s="27">
        <f>LN(Raw_Data!B361)-LN(Raw_Data!B360)</f>
        <v>-0.14965765867174952</v>
      </c>
      <c r="C359" s="27">
        <f>LN(Raw_Data!C361)-LN(Raw_Data!C360)</f>
        <v>-6.4313099762699721E-2</v>
      </c>
      <c r="D359" s="27">
        <f>LN(Raw_Data!D361)-LN(Raw_Data!D360)</f>
        <v>5.5716955952757274E-2</v>
      </c>
      <c r="E359" s="27">
        <f>LN(Raw_Data!E361)-LN(Raw_Data!E360)</f>
        <v>-0.1300723932031822</v>
      </c>
      <c r="F359" s="27">
        <f>LN(Raw_Data!F361)-LN(Raw_Data!F360)</f>
        <v>-9.6443330488892087E-2</v>
      </c>
      <c r="G359" s="27">
        <f>LN(Raw_Data!G361)-LN(Raw_Data!G360)</f>
        <v>-0.45683004565024632</v>
      </c>
      <c r="H359" s="27">
        <f>LN(Raw_Data!H361)-LN(Raw_Data!H360)</f>
        <v>0.13853066785063106</v>
      </c>
      <c r="I359" s="27">
        <f>LN(Raw_Data!I361)-LN(Raw_Data!I360)</f>
        <v>-0.27667136440386031</v>
      </c>
      <c r="J359" s="27">
        <f>LN(Raw_Data!J361)-LN(Raw_Data!J360)</f>
        <v>-5.8638855727231487E-2</v>
      </c>
      <c r="K359" s="27">
        <f>LN(Raw_Data!K361)-LN(Raw_Data!K360)</f>
        <v>0.29403789410124404</v>
      </c>
      <c r="L359" s="27">
        <f>LN(Raw_Data!L361)-LN(Raw_Data!L360)</f>
        <v>-1.9045030276942043E-2</v>
      </c>
    </row>
    <row r="360" spans="1:12" x14ac:dyDescent="0.3">
      <c r="A360" s="9">
        <v>43825</v>
      </c>
      <c r="B360" s="27">
        <f>LN(Raw_Data!B362)-LN(Raw_Data!B361)</f>
        <v>3.1850878905316904E-2</v>
      </c>
      <c r="C360" s="27">
        <f>LN(Raw_Data!C362)-LN(Raw_Data!C361)</f>
        <v>5.5373844744000422E-2</v>
      </c>
      <c r="D360" s="27">
        <f>LN(Raw_Data!D362)-LN(Raw_Data!D361)</f>
        <v>2.1489057313960558E-2</v>
      </c>
      <c r="E360" s="27">
        <f>LN(Raw_Data!E362)-LN(Raw_Data!E361)</f>
        <v>0.10004683311447238</v>
      </c>
      <c r="F360" s="27">
        <f>LN(Raw_Data!F362)-LN(Raw_Data!F361)</f>
        <v>3.2271095960698659E-2</v>
      </c>
      <c r="G360" s="27">
        <f>LN(Raw_Data!G362)-LN(Raw_Data!G361)</f>
        <v>0.36851845933803062</v>
      </c>
      <c r="H360" s="27">
        <f>LN(Raw_Data!H362)-LN(Raw_Data!H361)</f>
        <v>-0.12486658642929882</v>
      </c>
      <c r="I360" s="27">
        <f>LN(Raw_Data!I362)-LN(Raw_Data!I361)</f>
        <v>0.32551435285053465</v>
      </c>
      <c r="J360" s="27">
        <f>LN(Raw_Data!J362)-LN(Raw_Data!J361)</f>
        <v>3.7470567825376833E-2</v>
      </c>
      <c r="K360" s="27">
        <f>LN(Raw_Data!K362)-LN(Raw_Data!K361)</f>
        <v>-0.90160457039675279</v>
      </c>
      <c r="L360" s="27">
        <f>LN(Raw_Data!L362)-LN(Raw_Data!L361)</f>
        <v>2.7397607030780868E-2</v>
      </c>
    </row>
    <row r="361" spans="1:12" x14ac:dyDescent="0.3">
      <c r="A361" s="9">
        <v>43826</v>
      </c>
      <c r="B361" s="27">
        <f>LN(Raw_Data!B363)-LN(Raw_Data!B362)</f>
        <v>4.1939148445777619E-2</v>
      </c>
      <c r="C361" s="27">
        <f>LN(Raw_Data!C363)-LN(Raw_Data!C362)</f>
        <v>-4.2353435046393884E-4</v>
      </c>
      <c r="D361" s="27">
        <f>LN(Raw_Data!D363)-LN(Raw_Data!D362)</f>
        <v>-3.5681551810579748E-2</v>
      </c>
      <c r="E361" s="27">
        <f>LN(Raw_Data!E363)-LN(Raw_Data!E362)</f>
        <v>-1.727586519487545E-2</v>
      </c>
      <c r="F361" s="27">
        <f>LN(Raw_Data!F363)-LN(Raw_Data!F362)</f>
        <v>-2.2655006843283587E-2</v>
      </c>
      <c r="G361" s="27">
        <f>LN(Raw_Data!G363)-LN(Raw_Data!G362)</f>
        <v>0.40598484881956409</v>
      </c>
      <c r="H361" s="27">
        <f>LN(Raw_Data!H363)-LN(Raw_Data!H362)</f>
        <v>1.2185614885518739</v>
      </c>
      <c r="I361" s="27">
        <f>LN(Raw_Data!I363)-LN(Raw_Data!I362)</f>
        <v>4.6795987297434394E-2</v>
      </c>
      <c r="J361" s="27">
        <f>LN(Raw_Data!J363)-LN(Raw_Data!J362)</f>
        <v>7.5968792683658748E-2</v>
      </c>
      <c r="K361" s="27">
        <f>LN(Raw_Data!K363)-LN(Raw_Data!K362)</f>
        <v>0.13661307732011885</v>
      </c>
      <c r="L361" s="27">
        <f>LN(Raw_Data!L363)-LN(Raw_Data!L362)</f>
        <v>1.1292337020302856E-2</v>
      </c>
    </row>
    <row r="362" spans="1:12" x14ac:dyDescent="0.3">
      <c r="A362" s="9">
        <v>43827</v>
      </c>
      <c r="B362" s="27">
        <f>LN(Raw_Data!B364)-LN(Raw_Data!B363)</f>
        <v>0.18348582346349929</v>
      </c>
      <c r="C362" s="27">
        <f>LN(Raw_Data!C364)-LN(Raw_Data!C363)</f>
        <v>-6.3981533964408754E-2</v>
      </c>
      <c r="D362" s="27">
        <f>LN(Raw_Data!D364)-LN(Raw_Data!D363)</f>
        <v>-2.8115474086515491E-2</v>
      </c>
      <c r="E362" s="27">
        <f>LN(Raw_Data!E364)-LN(Raw_Data!E363)</f>
        <v>-2.934644884708959E-2</v>
      </c>
      <c r="F362" s="27">
        <f>LN(Raw_Data!F364)-LN(Raw_Data!F363)</f>
        <v>1.5173809260154769E-2</v>
      </c>
      <c r="G362" s="27">
        <f>LN(Raw_Data!G364)-LN(Raw_Data!G363)</f>
        <v>-0.61316724257328659</v>
      </c>
      <c r="H362" s="27">
        <f>LN(Raw_Data!H364)-LN(Raw_Data!H363)</f>
        <v>-1.2395241525251119</v>
      </c>
      <c r="I362" s="27">
        <f>LN(Raw_Data!I364)-LN(Raw_Data!I363)</f>
        <v>-7.3032019648954005E-2</v>
      </c>
      <c r="J362" s="27">
        <f>LN(Raw_Data!J364)-LN(Raw_Data!J363)</f>
        <v>3.0565285557532462E-2</v>
      </c>
      <c r="K362" s="27">
        <f>LN(Raw_Data!K364)-LN(Raw_Data!K363)</f>
        <v>0.89955062056421831</v>
      </c>
      <c r="L362" s="27">
        <f>LN(Raw_Data!L364)-LN(Raw_Data!L363)</f>
        <v>-1.4364089710640737E-2</v>
      </c>
    </row>
    <row r="363" spans="1:12" x14ac:dyDescent="0.3">
      <c r="A363" s="9">
        <v>43828</v>
      </c>
      <c r="B363" s="27">
        <f>LN(Raw_Data!B365)-LN(Raw_Data!B364)</f>
        <v>0.13180537501161282</v>
      </c>
      <c r="C363" s="27">
        <f>LN(Raw_Data!C365)-LN(Raw_Data!C364)</f>
        <v>4.9293783722276885E-2</v>
      </c>
      <c r="D363" s="27">
        <f>LN(Raw_Data!D365)-LN(Raw_Data!D364)</f>
        <v>0.18496373445676895</v>
      </c>
      <c r="E363" s="27">
        <f>LN(Raw_Data!E365)-LN(Raw_Data!E364)</f>
        <v>3.0851362827732487E-2</v>
      </c>
      <c r="F363" s="27">
        <f>LN(Raw_Data!F365)-LN(Raw_Data!F364)</f>
        <v>6.6649080456926413E-3</v>
      </c>
      <c r="G363" s="27">
        <f>LN(Raw_Data!G365)-LN(Raw_Data!G364)</f>
        <v>2.9014076530504695E-2</v>
      </c>
      <c r="H363" s="27">
        <f>LN(Raw_Data!H365)-LN(Raw_Data!H364)</f>
        <v>0.2253979869794378</v>
      </c>
      <c r="I363" s="27">
        <f>LN(Raw_Data!I365)-LN(Raw_Data!I364)</f>
        <v>0.13281811078376826</v>
      </c>
      <c r="J363" s="27">
        <f>LN(Raw_Data!J365)-LN(Raw_Data!J364)</f>
        <v>0.25712776590915354</v>
      </c>
      <c r="K363" s="27">
        <f>LN(Raw_Data!K365)-LN(Raw_Data!K364)</f>
        <v>-1.8137124119388055</v>
      </c>
      <c r="L363" s="27">
        <f>LN(Raw_Data!L365)-LN(Raw_Data!L364)</f>
        <v>-2.7955903148729089E-2</v>
      </c>
    </row>
    <row r="364" spans="1:12" x14ac:dyDescent="0.3">
      <c r="A364" s="9">
        <v>43829</v>
      </c>
      <c r="B364" s="27">
        <f>LN(Raw_Data!B366)-LN(Raw_Data!B365)</f>
        <v>-0.18509357949417549</v>
      </c>
      <c r="C364" s="27">
        <f>LN(Raw_Data!C366)-LN(Raw_Data!C365)</f>
        <v>1.8927297091043016E-2</v>
      </c>
      <c r="D364" s="27">
        <f>LN(Raw_Data!D366)-LN(Raw_Data!D365)</f>
        <v>9.0409882004109932E-3</v>
      </c>
      <c r="E364" s="27">
        <f>LN(Raw_Data!E366)-LN(Raw_Data!E365)</f>
        <v>1.6619070887603726E-2</v>
      </c>
      <c r="F364" s="27">
        <f>LN(Raw_Data!F366)-LN(Raw_Data!F365)</f>
        <v>5.8534561670153806E-2</v>
      </c>
      <c r="G364" s="27">
        <f>LN(Raw_Data!G366)-LN(Raw_Data!G365)</f>
        <v>-7.6980423283050214E-2</v>
      </c>
      <c r="H364" s="27">
        <f>LN(Raw_Data!H366)-LN(Raw_Data!H365)</f>
        <v>0.21959744830745898</v>
      </c>
      <c r="I364" s="27">
        <f>LN(Raw_Data!I366)-LN(Raw_Data!I365)</f>
        <v>0.15782267098667191</v>
      </c>
      <c r="J364" s="27">
        <f>LN(Raw_Data!J366)-LN(Raw_Data!J365)</f>
        <v>0.47621938918815587</v>
      </c>
      <c r="K364" s="27">
        <f>LN(Raw_Data!K366)-LN(Raw_Data!K365)</f>
        <v>1.5899617074304153</v>
      </c>
      <c r="L364" s="27">
        <f>LN(Raw_Data!L366)-LN(Raw_Data!L365)</f>
        <v>3.4374034712793211E-2</v>
      </c>
    </row>
    <row r="365" spans="1:12" x14ac:dyDescent="0.3">
      <c r="A365" s="9">
        <v>43830</v>
      </c>
      <c r="B365" s="27">
        <f>LN(Raw_Data!B367)-LN(Raw_Data!B366)</f>
        <v>-0.11891890159527563</v>
      </c>
      <c r="C365" s="27">
        <f>LN(Raw_Data!C367)-LN(Raw_Data!C366)</f>
        <v>-7.7518589107153701E-2</v>
      </c>
      <c r="D365" s="27">
        <f>LN(Raw_Data!D367)-LN(Raw_Data!D366)</f>
        <v>-9.1886275039108511E-2</v>
      </c>
      <c r="E365" s="27">
        <f>LN(Raw_Data!E367)-LN(Raw_Data!E366)</f>
        <v>-0.11274897972737818</v>
      </c>
      <c r="F365" s="27">
        <f>LN(Raw_Data!F367)-LN(Raw_Data!F366)</f>
        <v>-0.11070863764695815</v>
      </c>
      <c r="G365" s="27">
        <f>LN(Raw_Data!G367)-LN(Raw_Data!G366)</f>
        <v>0.14327144765083233</v>
      </c>
      <c r="H365" s="27">
        <f>LN(Raw_Data!H367)-LN(Raw_Data!H366)</f>
        <v>2.1959600022245951E-2</v>
      </c>
      <c r="I365" s="27">
        <f>LN(Raw_Data!I367)-LN(Raw_Data!I366)</f>
        <v>-0.28752982415227635</v>
      </c>
      <c r="J365" s="27">
        <f>LN(Raw_Data!J367)-LN(Raw_Data!J366)</f>
        <v>-0.44283375540579861</v>
      </c>
      <c r="K365" s="27">
        <f>LN(Raw_Data!K367)-LN(Raw_Data!K366)</f>
        <v>-0.59301439941379641</v>
      </c>
      <c r="L365" s="27">
        <f>LN(Raw_Data!L367)-LN(Raw_Data!L366)</f>
        <v>-2.3081655428627279E-3</v>
      </c>
    </row>
    <row r="366" spans="1:12" x14ac:dyDescent="0.3">
      <c r="A366" s="9">
        <v>43831</v>
      </c>
      <c r="B366" s="27">
        <f>LN(Raw_Data!B368)-LN(Raw_Data!B367)</f>
        <v>3.9517517670155655E-2</v>
      </c>
      <c r="C366" s="27">
        <f>LN(Raw_Data!C368)-LN(Raw_Data!C367)</f>
        <v>-0.13117415472245497</v>
      </c>
      <c r="D366" s="27">
        <f>LN(Raw_Data!D368)-LN(Raw_Data!D367)</f>
        <v>-0.11887263221152367</v>
      </c>
      <c r="E366" s="27">
        <f>LN(Raw_Data!E368)-LN(Raw_Data!E367)</f>
        <v>-0.11873680478747417</v>
      </c>
      <c r="F366" s="27">
        <f>LN(Raw_Data!F368)-LN(Raw_Data!F367)</f>
        <v>-7.0122091758662464E-2</v>
      </c>
      <c r="G366" s="27">
        <f>LN(Raw_Data!G368)-LN(Raw_Data!G367)</f>
        <v>-9.8361296427885492E-2</v>
      </c>
      <c r="H366" s="27">
        <f>LN(Raw_Data!H368)-LN(Raw_Data!H367)</f>
        <v>-0.46715303550779019</v>
      </c>
      <c r="I366" s="27">
        <f>LN(Raw_Data!I368)-LN(Raw_Data!I367)</f>
        <v>-0.11059385859054416</v>
      </c>
      <c r="J366" s="27">
        <f>LN(Raw_Data!J368)-LN(Raw_Data!J367)</f>
        <v>-5.690525608968855E-2</v>
      </c>
      <c r="K366" s="27">
        <f>LN(Raw_Data!K368)-LN(Raw_Data!K367)</f>
        <v>0.42780842721188783</v>
      </c>
      <c r="L366" s="27">
        <f>LN(Raw_Data!L368)-LN(Raw_Data!L367)</f>
        <v>-3.0418578483201397E-2</v>
      </c>
    </row>
    <row r="367" spans="1:12" x14ac:dyDescent="0.3">
      <c r="A367" s="9">
        <v>43832</v>
      </c>
      <c r="B367" s="27">
        <f>LN(Raw_Data!B369)-LN(Raw_Data!B368)</f>
        <v>-0.10091403739358995</v>
      </c>
      <c r="C367" s="27">
        <f>LN(Raw_Data!C369)-LN(Raw_Data!C368)</f>
        <v>0.11373924135997271</v>
      </c>
      <c r="D367" s="27">
        <f>LN(Raw_Data!D369)-LN(Raw_Data!D368)</f>
        <v>1.2209482183440201E-2</v>
      </c>
      <c r="E367" s="27">
        <f>LN(Raw_Data!E369)-LN(Raw_Data!E368)</f>
        <v>0.11866225546334519</v>
      </c>
      <c r="F367" s="27">
        <f>LN(Raw_Data!F369)-LN(Raw_Data!F368)</f>
        <v>4.1593322868042293E-2</v>
      </c>
      <c r="G367" s="27">
        <f>LN(Raw_Data!G369)-LN(Raw_Data!G368)</f>
        <v>-9.6184113660253701E-2</v>
      </c>
      <c r="H367" s="27">
        <f>LN(Raw_Data!H369)-LN(Raw_Data!H368)</f>
        <v>0.31343666621939015</v>
      </c>
      <c r="I367" s="27">
        <f>LN(Raw_Data!I369)-LN(Raw_Data!I368)</f>
        <v>-5.9079151516471029E-2</v>
      </c>
      <c r="J367" s="27">
        <f>LN(Raw_Data!J369)-LN(Raw_Data!J368)</f>
        <v>1.3485216574846248E-2</v>
      </c>
      <c r="K367" s="27">
        <f>LN(Raw_Data!K369)-LN(Raw_Data!K368)</f>
        <v>0.57340633502413851</v>
      </c>
      <c r="L367" s="27">
        <f>LN(Raw_Data!L369)-LN(Raw_Data!L368)</f>
        <v>2.8652196257545004E-2</v>
      </c>
    </row>
    <row r="368" spans="1:12" x14ac:dyDescent="0.3">
      <c r="A368" s="9">
        <v>43833</v>
      </c>
      <c r="B368" s="27">
        <f>LN(Raw_Data!B370)-LN(Raw_Data!B369)</f>
        <v>0.10497063858647593</v>
      </c>
      <c r="C368" s="27">
        <f>LN(Raw_Data!C370)-LN(Raw_Data!C369)</f>
        <v>0.30112492226835386</v>
      </c>
      <c r="D368" s="27">
        <f>LN(Raw_Data!D370)-LN(Raw_Data!D369)</f>
        <v>0.26564575528495027</v>
      </c>
      <c r="E368" s="27">
        <f>LN(Raw_Data!E370)-LN(Raw_Data!E369)</f>
        <v>0.2919230081591877</v>
      </c>
      <c r="F368" s="27">
        <f>LN(Raw_Data!F370)-LN(Raw_Data!F369)</f>
        <v>0.15712649058483663</v>
      </c>
      <c r="G368" s="27">
        <f>LN(Raw_Data!G370)-LN(Raw_Data!G369)</f>
        <v>0.36954123441668685</v>
      </c>
      <c r="H368" s="27">
        <f>LN(Raw_Data!H370)-LN(Raw_Data!H369)</f>
        <v>-0.19306073539698332</v>
      </c>
      <c r="I368" s="27">
        <f>LN(Raw_Data!I370)-LN(Raw_Data!I369)</f>
        <v>0.28474118621238631</v>
      </c>
      <c r="J368" s="27">
        <f>LN(Raw_Data!J370)-LN(Raw_Data!J369)</f>
        <v>-9.6059431783004356E-3</v>
      </c>
      <c r="K368" s="27">
        <f>LN(Raw_Data!K370)-LN(Raw_Data!K369)</f>
        <v>0.15379230024396939</v>
      </c>
      <c r="L368" s="27">
        <f>LN(Raw_Data!L370)-LN(Raw_Data!L369)</f>
        <v>-7.7994360403357277E-3</v>
      </c>
    </row>
    <row r="369" spans="1:12" x14ac:dyDescent="0.3">
      <c r="A369" s="9">
        <v>43834</v>
      </c>
      <c r="B369" s="27">
        <f>LN(Raw_Data!B371)-LN(Raw_Data!B370)</f>
        <v>4.8034945015768216E-2</v>
      </c>
      <c r="C369" s="27">
        <f>LN(Raw_Data!C371)-LN(Raw_Data!C370)</f>
        <v>-0.42142424827439484</v>
      </c>
      <c r="D369" s="27">
        <f>LN(Raw_Data!D371)-LN(Raw_Data!D370)</f>
        <v>-0.34352002857704278</v>
      </c>
      <c r="E369" s="27">
        <f>LN(Raw_Data!E371)-LN(Raw_Data!E370)</f>
        <v>-0.40675661121727202</v>
      </c>
      <c r="F369" s="27">
        <f>LN(Raw_Data!F371)-LN(Raw_Data!F370)</f>
        <v>-0.23969894954837656</v>
      </c>
      <c r="G369" s="27">
        <f>LN(Raw_Data!G371)-LN(Raw_Data!G370)</f>
        <v>-2.1001761467267954E-2</v>
      </c>
      <c r="H369" s="27">
        <f>LN(Raw_Data!H371)-LN(Raw_Data!H370)</f>
        <v>-5.8005600095947685E-2</v>
      </c>
      <c r="I369" s="27">
        <f>LN(Raw_Data!I371)-LN(Raw_Data!I370)</f>
        <v>6.2842331353465397E-2</v>
      </c>
      <c r="J369" s="27">
        <f>LN(Raw_Data!J371)-LN(Raw_Data!J370)</f>
        <v>-0.31467027372355894</v>
      </c>
      <c r="K369" s="27">
        <f>LN(Raw_Data!K371)-LN(Raw_Data!K370)</f>
        <v>-0.5049062733058971</v>
      </c>
      <c r="L369" s="27">
        <f>LN(Raw_Data!L371)-LN(Raw_Data!L370)</f>
        <v>-1.5014364335055319E-2</v>
      </c>
    </row>
    <row r="370" spans="1:12" x14ac:dyDescent="0.3">
      <c r="A370" s="9">
        <v>43835</v>
      </c>
      <c r="B370" s="27">
        <f>LN(Raw_Data!B372)-LN(Raw_Data!B371)</f>
        <v>0.10572843656549935</v>
      </c>
      <c r="C370" s="27">
        <f>LN(Raw_Data!C372)-LN(Raw_Data!C371)</f>
        <v>6.7136800853958789E-2</v>
      </c>
      <c r="D370" s="27">
        <f>LN(Raw_Data!D372)-LN(Raw_Data!D371)</f>
        <v>1.2805834583549114E-2</v>
      </c>
      <c r="E370" s="27">
        <f>LN(Raw_Data!E372)-LN(Raw_Data!E371)</f>
        <v>0.10977493321759368</v>
      </c>
      <c r="F370" s="27">
        <f>LN(Raw_Data!F372)-LN(Raw_Data!F371)</f>
        <v>0.15601935211351403</v>
      </c>
      <c r="G370" s="27">
        <f>LN(Raw_Data!G372)-LN(Raw_Data!G371)</f>
        <v>-0.31851844286056874</v>
      </c>
      <c r="H370" s="27">
        <f>LN(Raw_Data!H372)-LN(Raw_Data!H371)</f>
        <v>0.31823383379278347</v>
      </c>
      <c r="I370" s="27">
        <f>LN(Raw_Data!I372)-LN(Raw_Data!I371)</f>
        <v>6.0096459560636362E-2</v>
      </c>
      <c r="J370" s="27">
        <f>LN(Raw_Data!J372)-LN(Raw_Data!J371)</f>
        <v>0.28190971012749877</v>
      </c>
      <c r="K370" s="27">
        <f>LN(Raw_Data!K372)-LN(Raw_Data!K371)</f>
        <v>-0.57539437877908206</v>
      </c>
      <c r="L370" s="27">
        <f>LN(Raw_Data!L372)-LN(Raw_Data!L371)</f>
        <v>-5.6703486044575868E-3</v>
      </c>
    </row>
    <row r="371" spans="1:12" x14ac:dyDescent="0.3">
      <c r="A371" s="9">
        <v>43836</v>
      </c>
      <c r="B371" s="27">
        <f>LN(Raw_Data!B373)-LN(Raw_Data!B372)</f>
        <v>0.10421282300011825</v>
      </c>
      <c r="C371" s="27">
        <f>LN(Raw_Data!C373)-LN(Raw_Data!C372)</f>
        <v>0.16554340256445954</v>
      </c>
      <c r="D371" s="27">
        <f>LN(Raw_Data!D373)-LN(Raw_Data!D372)</f>
        <v>0.18913362365351105</v>
      </c>
      <c r="E371" s="27">
        <f>LN(Raw_Data!E373)-LN(Raw_Data!E372)</f>
        <v>0.20124681261347632</v>
      </c>
      <c r="F371" s="27">
        <f>LN(Raw_Data!F373)-LN(Raw_Data!F372)</f>
        <v>0.67828825997904474</v>
      </c>
      <c r="G371" s="27">
        <f>LN(Raw_Data!G373)-LN(Raw_Data!G372)</f>
        <v>0.57019800746185112</v>
      </c>
      <c r="H371" s="27">
        <f>LN(Raw_Data!H373)-LN(Raw_Data!H372)</f>
        <v>2.3542775498223278</v>
      </c>
      <c r="I371" s="27">
        <f>LN(Raw_Data!I373)-LN(Raw_Data!I372)</f>
        <v>0.47907235718222196</v>
      </c>
      <c r="J371" s="27">
        <f>LN(Raw_Data!J373)-LN(Raw_Data!J372)</f>
        <v>0.55668874979367722</v>
      </c>
      <c r="K371" s="27">
        <f>LN(Raw_Data!K373)-LN(Raw_Data!K372)</f>
        <v>0.49403389735500625</v>
      </c>
      <c r="L371" s="27">
        <f>LN(Raw_Data!L373)-LN(Raw_Data!L372)</f>
        <v>5.423341569623874E-2</v>
      </c>
    </row>
    <row r="372" spans="1:12" x14ac:dyDescent="0.3">
      <c r="A372" s="9">
        <v>43837</v>
      </c>
      <c r="B372" s="27">
        <f>LN(Raw_Data!B374)-LN(Raw_Data!B373)</f>
        <v>-0.15798551794786775</v>
      </c>
      <c r="C372" s="27">
        <f>LN(Raw_Data!C374)-LN(Raw_Data!C373)</f>
        <v>0.21180499822335364</v>
      </c>
      <c r="D372" s="27">
        <f>LN(Raw_Data!D374)-LN(Raw_Data!D373)</f>
        <v>1.7896098726573939E-2</v>
      </c>
      <c r="E372" s="27">
        <f>LN(Raw_Data!E374)-LN(Raw_Data!E373)</f>
        <v>0.10632696822202092</v>
      </c>
      <c r="F372" s="27">
        <f>LN(Raw_Data!F374)-LN(Raw_Data!F373)</f>
        <v>-2.8191183415074761E-2</v>
      </c>
      <c r="G372" s="27">
        <f>LN(Raw_Data!G374)-LN(Raw_Data!G373)</f>
        <v>0.30551614678405414</v>
      </c>
      <c r="H372" s="27">
        <f>LN(Raw_Data!H374)-LN(Raw_Data!H373)</f>
        <v>-2.6171426840538494</v>
      </c>
      <c r="I372" s="27">
        <f>LN(Raw_Data!I374)-LN(Raw_Data!I373)</f>
        <v>0.17413056109162639</v>
      </c>
      <c r="J372" s="27">
        <f>LN(Raw_Data!J374)-LN(Raw_Data!J373)</f>
        <v>0.37837515573620273</v>
      </c>
      <c r="K372" s="27">
        <f>LN(Raw_Data!K374)-LN(Raw_Data!K373)</f>
        <v>0.51779347131685149</v>
      </c>
      <c r="L372" s="27">
        <f>LN(Raw_Data!L374)-LN(Raw_Data!L373)</f>
        <v>2.8136068258789226E-2</v>
      </c>
    </row>
    <row r="373" spans="1:12" x14ac:dyDescent="0.3">
      <c r="A373" s="9">
        <v>43838</v>
      </c>
      <c r="B373" s="27">
        <f>LN(Raw_Data!B375)-LN(Raw_Data!B374)</f>
        <v>-4.4292455587832791E-2</v>
      </c>
      <c r="C373" s="27">
        <f>LN(Raw_Data!C375)-LN(Raw_Data!C374)</f>
        <v>9.621164376074276E-2</v>
      </c>
      <c r="D373" s="27">
        <f>LN(Raw_Data!D375)-LN(Raw_Data!D374)</f>
        <v>1.3863375461191652E-2</v>
      </c>
      <c r="E373" s="27">
        <f>LN(Raw_Data!E375)-LN(Raw_Data!E374)</f>
        <v>7.0980151022748572E-2</v>
      </c>
      <c r="F373" s="27">
        <f>LN(Raw_Data!F375)-LN(Raw_Data!F374)</f>
        <v>-0.22763927746574453</v>
      </c>
      <c r="G373" s="27">
        <f>LN(Raw_Data!G375)-LN(Raw_Data!G374)</f>
        <v>-4.7039804876309432E-2</v>
      </c>
      <c r="H373" s="27">
        <f>LN(Raw_Data!H375)-LN(Raw_Data!H374)</f>
        <v>1.7998822312008205</v>
      </c>
      <c r="I373" s="27">
        <f>LN(Raw_Data!I375)-LN(Raw_Data!I374)</f>
        <v>-0.26621420325486511</v>
      </c>
      <c r="J373" s="27">
        <f>LN(Raw_Data!J375)-LN(Raw_Data!J374)</f>
        <v>-0.23682445560379684</v>
      </c>
      <c r="K373" s="27">
        <f>LN(Raw_Data!K375)-LN(Raw_Data!K374)</f>
        <v>-0.38573546441313944</v>
      </c>
      <c r="L373" s="27">
        <f>LN(Raw_Data!L375)-LN(Raw_Data!L374)</f>
        <v>-1.2690845622183922E-2</v>
      </c>
    </row>
    <row r="374" spans="1:12" x14ac:dyDescent="0.3">
      <c r="A374" s="9">
        <v>43839</v>
      </c>
      <c r="B374" s="27">
        <f>LN(Raw_Data!B376)-LN(Raw_Data!B375)</f>
        <v>-7.890379929810365E-2</v>
      </c>
      <c r="C374" s="27">
        <f>LN(Raw_Data!C376)-LN(Raw_Data!C375)</f>
        <v>-0.27548240161137016</v>
      </c>
      <c r="D374" s="27">
        <f>LN(Raw_Data!D376)-LN(Raw_Data!D375)</f>
        <v>-0.19847361085393445</v>
      </c>
      <c r="E374" s="27">
        <f>LN(Raw_Data!E376)-LN(Raw_Data!E375)</f>
        <v>-0.2271999774718374</v>
      </c>
      <c r="F374" s="27">
        <f>LN(Raw_Data!F376)-LN(Raw_Data!F375)</f>
        <v>-0.28429531667415375</v>
      </c>
      <c r="G374" s="27">
        <f>LN(Raw_Data!G376)-LN(Raw_Data!G375)</f>
        <v>-0.61624751290269941</v>
      </c>
      <c r="H374" s="27">
        <f>LN(Raw_Data!H376)-LN(Raw_Data!H375)</f>
        <v>1.3727944155920824E-2</v>
      </c>
      <c r="I374" s="27">
        <f>LN(Raw_Data!I376)-LN(Raw_Data!I375)</f>
        <v>-0.43012441488150266</v>
      </c>
      <c r="J374" s="27">
        <f>LN(Raw_Data!J376)-LN(Raw_Data!J375)</f>
        <v>-0.28325934881301862</v>
      </c>
      <c r="K374" s="27">
        <f>LN(Raw_Data!K376)-LN(Raw_Data!K375)</f>
        <v>0.36348779728293223</v>
      </c>
      <c r="L374" s="27">
        <f>LN(Raw_Data!L376)-LN(Raw_Data!L375)</f>
        <v>-9.2043319830397152E-3</v>
      </c>
    </row>
    <row r="375" spans="1:12" x14ac:dyDescent="0.3">
      <c r="A375" s="9">
        <v>43840</v>
      </c>
      <c r="B375" s="27">
        <f>LN(Raw_Data!B377)-LN(Raw_Data!B376)</f>
        <v>0.16515118776084492</v>
      </c>
      <c r="C375" s="27">
        <f>LN(Raw_Data!C377)-LN(Raw_Data!C376)</f>
        <v>0.17743687551415377</v>
      </c>
      <c r="D375" s="27">
        <f>LN(Raw_Data!D377)-LN(Raw_Data!D376)</f>
        <v>0.16573155970897346</v>
      </c>
      <c r="E375" s="27">
        <f>LN(Raw_Data!E377)-LN(Raw_Data!E376)</f>
        <v>0.19927471216143999</v>
      </c>
      <c r="F375" s="27">
        <f>LN(Raw_Data!F377)-LN(Raw_Data!F376)</f>
        <v>0.23337055945397722</v>
      </c>
      <c r="G375" s="27">
        <f>LN(Raw_Data!G377)-LN(Raw_Data!G376)</f>
        <v>0.58088077456732989</v>
      </c>
      <c r="H375" s="27">
        <f>LN(Raw_Data!H377)-LN(Raw_Data!H376)</f>
        <v>4.4325708977920542E-2</v>
      </c>
      <c r="I375" s="27">
        <f>LN(Raw_Data!I377)-LN(Raw_Data!I376)</f>
        <v>0.29361798728150745</v>
      </c>
      <c r="J375" s="27">
        <f>LN(Raw_Data!J377)-LN(Raw_Data!J376)</f>
        <v>-8.072046144325995E-3</v>
      </c>
      <c r="K375" s="27">
        <f>LN(Raw_Data!K377)-LN(Raw_Data!K376)</f>
        <v>-0.41257133684415237</v>
      </c>
      <c r="L375" s="27">
        <f>LN(Raw_Data!L377)-LN(Raw_Data!L376)</f>
        <v>6.9305028155932646E-3</v>
      </c>
    </row>
    <row r="376" spans="1:12" x14ac:dyDescent="0.3">
      <c r="A376" s="9">
        <v>43841</v>
      </c>
      <c r="B376" s="27">
        <f>LN(Raw_Data!B378)-LN(Raw_Data!B377)</f>
        <v>7.4181292964325962E-3</v>
      </c>
      <c r="C376" s="27">
        <f>LN(Raw_Data!C378)-LN(Raw_Data!C377)</f>
        <v>-0.11789703034130383</v>
      </c>
      <c r="D376" s="27">
        <f>LN(Raw_Data!D378)-LN(Raw_Data!D377)</f>
        <v>2.686723520765355E-2</v>
      </c>
      <c r="E376" s="27">
        <f>LN(Raw_Data!E378)-LN(Raw_Data!E377)</f>
        <v>-9.684029327237198E-2</v>
      </c>
      <c r="F376" s="27">
        <f>LN(Raw_Data!F378)-LN(Raw_Data!F377)</f>
        <v>-2.2589179623164313E-2</v>
      </c>
      <c r="G376" s="27">
        <f>LN(Raw_Data!G378)-LN(Raw_Data!G377)</f>
        <v>0.29041973256115483</v>
      </c>
      <c r="H376" s="27">
        <f>LN(Raw_Data!H378)-LN(Raw_Data!H377)</f>
        <v>0.11452537529397588</v>
      </c>
      <c r="I376" s="27">
        <f>LN(Raw_Data!I378)-LN(Raw_Data!I377)</f>
        <v>9.9180146591713481E-2</v>
      </c>
      <c r="J376" s="27">
        <f>LN(Raw_Data!J378)-LN(Raw_Data!J377)</f>
        <v>-8.831693653131012E-2</v>
      </c>
      <c r="K376" s="27">
        <f>LN(Raw_Data!K378)-LN(Raw_Data!K377)</f>
        <v>-0.30647127224159654</v>
      </c>
      <c r="L376" s="27">
        <f>LN(Raw_Data!L378)-LN(Raw_Data!L377)</f>
        <v>-3.5468508092231676E-2</v>
      </c>
    </row>
    <row r="377" spans="1:12" x14ac:dyDescent="0.3">
      <c r="A377" s="9">
        <v>43842</v>
      </c>
      <c r="B377" s="27">
        <f>LN(Raw_Data!B379)-LN(Raw_Data!B378)</f>
        <v>0.13646705233645662</v>
      </c>
      <c r="C377" s="27">
        <f>LN(Raw_Data!C379)-LN(Raw_Data!C378)</f>
        <v>-0.1082210643043382</v>
      </c>
      <c r="D377" s="27">
        <f>LN(Raw_Data!D379)-LN(Raw_Data!D378)</f>
        <v>-9.009720312966607E-2</v>
      </c>
      <c r="E377" s="27">
        <f>LN(Raw_Data!E379)-LN(Raw_Data!E378)</f>
        <v>-0.13053552855630812</v>
      </c>
      <c r="F377" s="27">
        <f>LN(Raw_Data!F379)-LN(Raw_Data!F378)</f>
        <v>-0.10141386008755759</v>
      </c>
      <c r="G377" s="27">
        <f>LN(Raw_Data!G379)-LN(Raw_Data!G378)</f>
        <v>-0.11575228013502681</v>
      </c>
      <c r="H377" s="27">
        <f>LN(Raw_Data!H379)-LN(Raw_Data!H378)</f>
        <v>-0.70430204684482511</v>
      </c>
      <c r="I377" s="27">
        <f>LN(Raw_Data!I379)-LN(Raw_Data!I378)</f>
        <v>-0.66304290938440325</v>
      </c>
      <c r="J377" s="27">
        <f>LN(Raw_Data!J379)-LN(Raw_Data!J378)</f>
        <v>-0.46393429157400412</v>
      </c>
      <c r="K377" s="27">
        <f>LN(Raw_Data!K379)-LN(Raw_Data!K378)</f>
        <v>0.37108195098220875</v>
      </c>
      <c r="L377" s="27">
        <f>LN(Raw_Data!L379)-LN(Raw_Data!L378)</f>
        <v>-2.8097586080783721E-2</v>
      </c>
    </row>
    <row r="378" spans="1:12" x14ac:dyDescent="0.3">
      <c r="A378" s="9">
        <v>43843</v>
      </c>
      <c r="B378" s="27">
        <f>LN(Raw_Data!B380)-LN(Raw_Data!B379)</f>
        <v>-8.7492411852728935E-2</v>
      </c>
      <c r="C378" s="27">
        <f>LN(Raw_Data!C380)-LN(Raw_Data!C379)</f>
        <v>-1.8531551283722081E-2</v>
      </c>
      <c r="D378" s="27">
        <f>LN(Raw_Data!D380)-LN(Raw_Data!D379)</f>
        <v>-1.7702084712947652E-2</v>
      </c>
      <c r="E378" s="27">
        <f>LN(Raw_Data!E380)-LN(Raw_Data!E379)</f>
        <v>-2.9101424228834105E-2</v>
      </c>
      <c r="F378" s="27">
        <f>LN(Raw_Data!F380)-LN(Raw_Data!F379)</f>
        <v>-0.12415673719577214</v>
      </c>
      <c r="G378" s="27">
        <f>LN(Raw_Data!G380)-LN(Raw_Data!G379)</f>
        <v>-4.4218131230344682E-3</v>
      </c>
      <c r="H378" s="27">
        <f>LN(Raw_Data!H380)-LN(Raw_Data!H379)</f>
        <v>2.4605638841894262E-2</v>
      </c>
      <c r="I378" s="27">
        <f>LN(Raw_Data!I380)-LN(Raw_Data!I379)</f>
        <v>-9.7945606827707365E-2</v>
      </c>
      <c r="J378" s="27">
        <f>LN(Raw_Data!J380)-LN(Raw_Data!J379)</f>
        <v>0.12077889832877098</v>
      </c>
      <c r="K378" s="27">
        <f>LN(Raw_Data!K380)-LN(Raw_Data!K379)</f>
        <v>0.95616409970024563</v>
      </c>
      <c r="L378" s="27">
        <f>LN(Raw_Data!L380)-LN(Raw_Data!L379)</f>
        <v>6.00918347648145E-2</v>
      </c>
    </row>
    <row r="379" spans="1:12" x14ac:dyDescent="0.3">
      <c r="A379" s="9">
        <v>43844</v>
      </c>
      <c r="B379" s="27">
        <f>LN(Raw_Data!B381)-LN(Raw_Data!B380)</f>
        <v>0.34592798675453906</v>
      </c>
      <c r="C379" s="27">
        <f>LN(Raw_Data!C381)-LN(Raw_Data!C380)</f>
        <v>0.6903848900567624</v>
      </c>
      <c r="D379" s="27">
        <f>LN(Raw_Data!D381)-LN(Raw_Data!D380)</f>
        <v>0.69047365644678038</v>
      </c>
      <c r="E379" s="27">
        <f>LN(Raw_Data!E381)-LN(Raw_Data!E380)</f>
        <v>0.77908049389068879</v>
      </c>
      <c r="F379" s="27">
        <f>LN(Raw_Data!F381)-LN(Raw_Data!F380)</f>
        <v>0.69199618389115258</v>
      </c>
      <c r="G379" s="27">
        <f>LN(Raw_Data!G381)-LN(Raw_Data!G380)</f>
        <v>0.79991562546855732</v>
      </c>
      <c r="H379" s="27">
        <f>LN(Raw_Data!H381)-LN(Raw_Data!H380)</f>
        <v>9.6385838199937623E-2</v>
      </c>
      <c r="I379" s="27">
        <f>LN(Raw_Data!I381)-LN(Raw_Data!I380)</f>
        <v>1.3194669870712374</v>
      </c>
      <c r="J379" s="27">
        <f>LN(Raw_Data!J381)-LN(Raw_Data!J380)</f>
        <v>0.78454116156333242</v>
      </c>
      <c r="K379" s="27">
        <f>LN(Raw_Data!K381)-LN(Raw_Data!K380)</f>
        <v>-0.53193412029678377</v>
      </c>
      <c r="L379" s="27">
        <f>LN(Raw_Data!L381)-LN(Raw_Data!L380)</f>
        <v>-2.1054367416465603E-2</v>
      </c>
    </row>
    <row r="380" spans="1:12" x14ac:dyDescent="0.3">
      <c r="A380" s="9">
        <v>43845</v>
      </c>
      <c r="B380" s="27">
        <f>LN(Raw_Data!B382)-LN(Raw_Data!B381)</f>
        <v>0.24078856784122493</v>
      </c>
      <c r="C380" s="27">
        <f>LN(Raw_Data!C382)-LN(Raw_Data!C381)</f>
        <v>-0.11169336436380561</v>
      </c>
      <c r="D380" s="27">
        <f>LN(Raw_Data!D382)-LN(Raw_Data!D381)</f>
        <v>-9.658280023977639E-2</v>
      </c>
      <c r="E380" s="27">
        <f>LN(Raw_Data!E382)-LN(Raw_Data!E381)</f>
        <v>-0.16227798164933915</v>
      </c>
      <c r="F380" s="27">
        <f>LN(Raw_Data!F382)-LN(Raw_Data!F381)</f>
        <v>-1.8954879157444537E-2</v>
      </c>
      <c r="G380" s="27">
        <f>LN(Raw_Data!G382)-LN(Raw_Data!G381)</f>
        <v>-0.11786963329283395</v>
      </c>
      <c r="H380" s="27">
        <f>LN(Raw_Data!H382)-LN(Raw_Data!H381)</f>
        <v>0.40096452511218139</v>
      </c>
      <c r="I380" s="27">
        <f>LN(Raw_Data!I382)-LN(Raw_Data!I381)</f>
        <v>0.20543474549784335</v>
      </c>
      <c r="J380" s="27">
        <f>LN(Raw_Data!J382)-LN(Raw_Data!J381)</f>
        <v>0.29698767613714239</v>
      </c>
      <c r="K380" s="27">
        <f>LN(Raw_Data!K382)-LN(Raw_Data!K381)</f>
        <v>-0.69527081376265976</v>
      </c>
      <c r="L380" s="27">
        <f>LN(Raw_Data!L382)-LN(Raw_Data!L381)</f>
        <v>-9.2543694267956944E-3</v>
      </c>
    </row>
    <row r="381" spans="1:12" x14ac:dyDescent="0.3">
      <c r="A381" s="9">
        <v>43846</v>
      </c>
      <c r="B381" s="27">
        <f>LN(Raw_Data!B383)-LN(Raw_Data!B382)</f>
        <v>-0.37998289330802137</v>
      </c>
      <c r="C381" s="27">
        <f>LN(Raw_Data!C383)-LN(Raw_Data!C382)</f>
        <v>-0.2473823164774096</v>
      </c>
      <c r="D381" s="27">
        <f>LN(Raw_Data!D383)-LN(Raw_Data!D382)</f>
        <v>-9.9601901943728421E-2</v>
      </c>
      <c r="E381" s="27">
        <f>LN(Raw_Data!E383)-LN(Raw_Data!E382)</f>
        <v>-0.18523350606330169</v>
      </c>
      <c r="F381" s="27">
        <f>LN(Raw_Data!F383)-LN(Raw_Data!F382)</f>
        <v>-0.22568998577535027</v>
      </c>
      <c r="G381" s="27">
        <f>LN(Raw_Data!G383)-LN(Raw_Data!G382)</f>
        <v>-0.37296119900959468</v>
      </c>
      <c r="H381" s="27">
        <f>LN(Raw_Data!H383)-LN(Raw_Data!H382)</f>
        <v>-7.3262921411689774E-2</v>
      </c>
      <c r="I381" s="27">
        <f>LN(Raw_Data!I383)-LN(Raw_Data!I382)</f>
        <v>-0.35962529825471634</v>
      </c>
      <c r="J381" s="27">
        <f>LN(Raw_Data!J383)-LN(Raw_Data!J382)</f>
        <v>-0.46502307252321096</v>
      </c>
      <c r="K381" s="27">
        <f>LN(Raw_Data!K383)-LN(Raw_Data!K382)</f>
        <v>-0.15880337956972035</v>
      </c>
      <c r="L381" s="27">
        <f>LN(Raw_Data!L383)-LN(Raw_Data!L382)</f>
        <v>1.2463719597150202E-2</v>
      </c>
    </row>
    <row r="382" spans="1:12" x14ac:dyDescent="0.3">
      <c r="A382" s="9">
        <v>43847</v>
      </c>
      <c r="B382" s="27">
        <f>LN(Raw_Data!B384)-LN(Raw_Data!B383)</f>
        <v>0.28767620506636504</v>
      </c>
      <c r="C382" s="27">
        <f>LN(Raw_Data!C384)-LN(Raw_Data!C383)</f>
        <v>0.14973837341242202</v>
      </c>
      <c r="D382" s="27">
        <f>LN(Raw_Data!D384)-LN(Raw_Data!D383)</f>
        <v>8.7894931586951941E-2</v>
      </c>
      <c r="E382" s="27">
        <f>LN(Raw_Data!E384)-LN(Raw_Data!E383)</f>
        <v>0.14822261962878258</v>
      </c>
      <c r="F382" s="27">
        <f>LN(Raw_Data!F384)-LN(Raw_Data!F383)</f>
        <v>0.15688326226407412</v>
      </c>
      <c r="G382" s="27">
        <f>LN(Raw_Data!G384)-LN(Raw_Data!G383)</f>
        <v>0.32638230622404407</v>
      </c>
      <c r="H382" s="27">
        <f>LN(Raw_Data!H384)-LN(Raw_Data!H383)</f>
        <v>0.29613608648338463</v>
      </c>
      <c r="I382" s="27">
        <f>LN(Raw_Data!I384)-LN(Raw_Data!I383)</f>
        <v>0.63347483530966997</v>
      </c>
      <c r="J382" s="27">
        <f>LN(Raw_Data!J384)-LN(Raw_Data!J383)</f>
        <v>0.51804244685576784</v>
      </c>
      <c r="K382" s="27">
        <f>LN(Raw_Data!K384)-LN(Raw_Data!K383)</f>
        <v>0.60731229540389542</v>
      </c>
      <c r="L382" s="27">
        <f>LN(Raw_Data!L384)-LN(Raw_Data!L383)</f>
        <v>1.399904526071527E-3</v>
      </c>
    </row>
    <row r="383" spans="1:12" x14ac:dyDescent="0.3">
      <c r="A383" s="9">
        <v>43848</v>
      </c>
      <c r="B383" s="27">
        <f>LN(Raw_Data!B385)-LN(Raw_Data!B384)</f>
        <v>-0.29967368622939716</v>
      </c>
      <c r="C383" s="27">
        <f>LN(Raw_Data!C385)-LN(Raw_Data!C384)</f>
        <v>-0.11756710012226534</v>
      </c>
      <c r="D383" s="27">
        <f>LN(Raw_Data!D385)-LN(Raw_Data!D384)</f>
        <v>-4.527748648975205E-3</v>
      </c>
      <c r="E383" s="27">
        <f>LN(Raw_Data!E385)-LN(Raw_Data!E384)</f>
        <v>-7.599719816439432E-2</v>
      </c>
      <c r="F383" s="27">
        <f>LN(Raw_Data!F385)-LN(Raw_Data!F384)</f>
        <v>-1.1180883362751359E-2</v>
      </c>
      <c r="G383" s="27">
        <f>LN(Raw_Data!G385)-LN(Raw_Data!G384)</f>
        <v>-0.1753076642269491</v>
      </c>
      <c r="H383" s="27">
        <f>LN(Raw_Data!H385)-LN(Raw_Data!H384)</f>
        <v>-1.721931405379884E-2</v>
      </c>
      <c r="I383" s="27">
        <f>LN(Raw_Data!I385)-LN(Raw_Data!I384)</f>
        <v>-0.16146304807723055</v>
      </c>
      <c r="J383" s="27">
        <f>LN(Raw_Data!J385)-LN(Raw_Data!J384)</f>
        <v>-0.55431223097243532</v>
      </c>
      <c r="K383" s="27">
        <f>LN(Raw_Data!K385)-LN(Raw_Data!K384)</f>
        <v>0.57511323812205184</v>
      </c>
      <c r="L383" s="27">
        <f>LN(Raw_Data!L385)-LN(Raw_Data!L384)</f>
        <v>-3.5723215861137358E-2</v>
      </c>
    </row>
    <row r="384" spans="1:12" x14ac:dyDescent="0.3">
      <c r="A384" s="9">
        <v>43849</v>
      </c>
      <c r="B384" s="27">
        <f>LN(Raw_Data!B386)-LN(Raw_Data!B385)</f>
        <v>3.4258193623461608E-2</v>
      </c>
      <c r="C384" s="27">
        <f>LN(Raw_Data!C386)-LN(Raw_Data!C385)</f>
        <v>5.6495984235201746E-2</v>
      </c>
      <c r="D384" s="27">
        <f>LN(Raw_Data!D386)-LN(Raw_Data!D385)</f>
        <v>-8.4956984728091101E-2</v>
      </c>
      <c r="E384" s="27">
        <f>LN(Raw_Data!E386)-LN(Raw_Data!E385)</f>
        <v>-2.600487596859935E-2</v>
      </c>
      <c r="F384" s="27">
        <f>LN(Raw_Data!F386)-LN(Raw_Data!F385)</f>
        <v>-7.8008411958300883E-2</v>
      </c>
      <c r="G384" s="27">
        <f>LN(Raw_Data!G386)-LN(Raw_Data!G385)</f>
        <v>2.2117400475838878E-2</v>
      </c>
      <c r="H384" s="27">
        <f>LN(Raw_Data!H386)-LN(Raw_Data!H385)</f>
        <v>-1.2208406165115093E-3</v>
      </c>
      <c r="I384" s="27">
        <f>LN(Raw_Data!I386)-LN(Raw_Data!I385)</f>
        <v>-8.5405943921593064E-2</v>
      </c>
      <c r="J384" s="27">
        <f>LN(Raw_Data!J386)-LN(Raw_Data!J385)</f>
        <v>4.7965331333909234E-2</v>
      </c>
      <c r="K384" s="27">
        <f>LN(Raw_Data!K386)-LN(Raw_Data!K385)</f>
        <v>-0.34875164660774338</v>
      </c>
      <c r="L384" s="27">
        <f>LN(Raw_Data!L386)-LN(Raw_Data!L385)</f>
        <v>-3.2946501640128911E-2</v>
      </c>
    </row>
    <row r="385" spans="1:12" x14ac:dyDescent="0.3">
      <c r="A385" s="9">
        <v>43850</v>
      </c>
      <c r="B385" s="27">
        <f>LN(Raw_Data!B387)-LN(Raw_Data!B386)</f>
        <v>-8.279746225119311E-2</v>
      </c>
      <c r="C385" s="27">
        <f>LN(Raw_Data!C387)-LN(Raw_Data!C386)</f>
        <v>-0.25852074765456479</v>
      </c>
      <c r="D385" s="27">
        <f>LN(Raw_Data!D387)-LN(Raw_Data!D386)</f>
        <v>-0.2074227952028771</v>
      </c>
      <c r="E385" s="27">
        <f>LN(Raw_Data!E387)-LN(Raw_Data!E386)</f>
        <v>-0.25481800951182976</v>
      </c>
      <c r="F385" s="27">
        <f>LN(Raw_Data!F387)-LN(Raw_Data!F386)</f>
        <v>-0.24939138461533972</v>
      </c>
      <c r="G385" s="27">
        <f>LN(Raw_Data!G387)-LN(Raw_Data!G386)</f>
        <v>-0.26298204879332232</v>
      </c>
      <c r="H385" s="27">
        <f>LN(Raw_Data!H387)-LN(Raw_Data!H386)</f>
        <v>-7.8915571606648527E-2</v>
      </c>
      <c r="I385" s="27">
        <f>LN(Raw_Data!I387)-LN(Raw_Data!I386)</f>
        <v>-0.34384848215769281</v>
      </c>
      <c r="J385" s="27">
        <f>LN(Raw_Data!J387)-LN(Raw_Data!J386)</f>
        <v>-0.61303147769710264</v>
      </c>
      <c r="K385" s="27">
        <f>LN(Raw_Data!K387)-LN(Raw_Data!K386)</f>
        <v>-0.13914433339086507</v>
      </c>
      <c r="L385" s="27">
        <f>LN(Raw_Data!L387)-LN(Raw_Data!L386)</f>
        <v>7.569050955010459E-2</v>
      </c>
    </row>
    <row r="386" spans="1:12" x14ac:dyDescent="0.3">
      <c r="A386" s="9">
        <v>43851</v>
      </c>
      <c r="B386" s="27">
        <f>LN(Raw_Data!B388)-LN(Raw_Data!B387)</f>
        <v>0.18832465983701496</v>
      </c>
      <c r="C386" s="27">
        <f>LN(Raw_Data!C388)-LN(Raw_Data!C387)</f>
        <v>-9.2106495659038501E-2</v>
      </c>
      <c r="D386" s="27">
        <f>LN(Raw_Data!D388)-LN(Raw_Data!D387)</f>
        <v>-0.12965173753869408</v>
      </c>
      <c r="E386" s="27">
        <f>LN(Raw_Data!E388)-LN(Raw_Data!E387)</f>
        <v>-6.2332413646085882E-2</v>
      </c>
      <c r="F386" s="27">
        <f>LN(Raw_Data!F388)-LN(Raw_Data!F387)</f>
        <v>-1.2777848401686498E-2</v>
      </c>
      <c r="G386" s="27">
        <f>LN(Raw_Data!G388)-LN(Raw_Data!G387)</f>
        <v>0.31353936301429286</v>
      </c>
      <c r="H386" s="27">
        <f>LN(Raw_Data!H388)-LN(Raw_Data!H387)</f>
        <v>0.23246725533343238</v>
      </c>
      <c r="I386" s="27">
        <f>LN(Raw_Data!I388)-LN(Raw_Data!I387)</f>
        <v>-0.12320764438265286</v>
      </c>
      <c r="J386" s="27">
        <f>LN(Raw_Data!J388)-LN(Raw_Data!J387)</f>
        <v>0.35907853925810507</v>
      </c>
      <c r="K386" s="27">
        <f>LN(Raw_Data!K388)-LN(Raw_Data!K387)</f>
        <v>-6.6840570799616472E-2</v>
      </c>
      <c r="L386" s="27">
        <f>LN(Raw_Data!L388)-LN(Raw_Data!L387)</f>
        <v>-9.5063346594992382E-3</v>
      </c>
    </row>
    <row r="387" spans="1:12" x14ac:dyDescent="0.3">
      <c r="A387" s="9">
        <v>43852</v>
      </c>
      <c r="B387" s="27">
        <f>LN(Raw_Data!B389)-LN(Raw_Data!B388)</f>
        <v>-0.21936333109245609</v>
      </c>
      <c r="C387" s="27">
        <f>LN(Raw_Data!C389)-LN(Raw_Data!C388)</f>
        <v>-6.4145784031879316E-2</v>
      </c>
      <c r="D387" s="27">
        <f>LN(Raw_Data!D389)-LN(Raw_Data!D388)</f>
        <v>-6.1025870997870157E-2</v>
      </c>
      <c r="E387" s="27">
        <f>LN(Raw_Data!E389)-LN(Raw_Data!E388)</f>
        <v>-4.3789400784337573E-2</v>
      </c>
      <c r="F387" s="27">
        <f>LN(Raw_Data!F389)-LN(Raw_Data!F388)</f>
        <v>-0.11476589812992444</v>
      </c>
      <c r="G387" s="27">
        <f>LN(Raw_Data!G389)-LN(Raw_Data!G388)</f>
        <v>-0.35660592005207192</v>
      </c>
      <c r="H387" s="27">
        <f>LN(Raw_Data!H389)-LN(Raw_Data!H388)</f>
        <v>-9.9992640284284562E-2</v>
      </c>
      <c r="I387" s="27">
        <f>LN(Raw_Data!I389)-LN(Raw_Data!I388)</f>
        <v>-0.22507740988528901</v>
      </c>
      <c r="J387" s="27">
        <f>LN(Raw_Data!J389)-LN(Raw_Data!J388)</f>
        <v>-0.18388864707325325</v>
      </c>
      <c r="K387" s="27">
        <f>LN(Raw_Data!K389)-LN(Raw_Data!K388)</f>
        <v>0.73956528388615794</v>
      </c>
      <c r="L387" s="27">
        <f>LN(Raw_Data!L389)-LN(Raw_Data!L388)</f>
        <v>-2.0731911038605944E-2</v>
      </c>
    </row>
    <row r="388" spans="1:12" x14ac:dyDescent="0.3">
      <c r="A388" s="9">
        <v>43853</v>
      </c>
      <c r="B388" s="27">
        <f>LN(Raw_Data!B390)-LN(Raw_Data!B389)</f>
        <v>-7.2527616521437466E-2</v>
      </c>
      <c r="C388" s="27">
        <f>LN(Raw_Data!C390)-LN(Raw_Data!C389)</f>
        <v>0.13127850677351915</v>
      </c>
      <c r="D388" s="27">
        <f>LN(Raw_Data!D390)-LN(Raw_Data!D389)</f>
        <v>0.12123350715863168</v>
      </c>
      <c r="E388" s="27">
        <f>LN(Raw_Data!E390)-LN(Raw_Data!E389)</f>
        <v>0.12265805245816708</v>
      </c>
      <c r="F388" s="27">
        <f>LN(Raw_Data!F390)-LN(Raw_Data!F389)</f>
        <v>5.335383427109619E-2</v>
      </c>
      <c r="G388" s="27">
        <f>LN(Raw_Data!G390)-LN(Raw_Data!G389)</f>
        <v>0.11107923504695449</v>
      </c>
      <c r="H388" s="27">
        <f>LN(Raw_Data!H390)-LN(Raw_Data!H389)</f>
        <v>-0.27339064060747909</v>
      </c>
      <c r="I388" s="27">
        <f>LN(Raw_Data!I390)-LN(Raw_Data!I389)</f>
        <v>0.21085464062114845</v>
      </c>
      <c r="J388" s="27">
        <f>LN(Raw_Data!J390)-LN(Raw_Data!J389)</f>
        <v>-1.5435133522345268E-2</v>
      </c>
      <c r="K388" s="27">
        <f>LN(Raw_Data!K390)-LN(Raw_Data!K389)</f>
        <v>-0.20437871486436165</v>
      </c>
      <c r="L388" s="27">
        <f>LN(Raw_Data!L390)-LN(Raw_Data!L389)</f>
        <v>-4.1921025049207472E-4</v>
      </c>
    </row>
    <row r="389" spans="1:12" x14ac:dyDescent="0.3">
      <c r="A389" s="9">
        <v>43854</v>
      </c>
      <c r="B389" s="27">
        <f>LN(Raw_Data!B391)-LN(Raw_Data!B390)</f>
        <v>-3.5311038595580158E-2</v>
      </c>
      <c r="C389" s="27">
        <f>LN(Raw_Data!C391)-LN(Raw_Data!C390)</f>
        <v>-5.4739844896509737E-2</v>
      </c>
      <c r="D389" s="27">
        <f>LN(Raw_Data!D391)-LN(Raw_Data!D390)</f>
        <v>2.4775255686684261E-2</v>
      </c>
      <c r="E389" s="27">
        <f>LN(Raw_Data!E391)-LN(Raw_Data!E390)</f>
        <v>-8.2210067592036751E-3</v>
      </c>
      <c r="F389" s="27">
        <f>LN(Raw_Data!F391)-LN(Raw_Data!F390)</f>
        <v>6.4167073636269834E-2</v>
      </c>
      <c r="G389" s="27">
        <f>LN(Raw_Data!G391)-LN(Raw_Data!G390)</f>
        <v>3.2380328982867468E-2</v>
      </c>
      <c r="H389" s="27">
        <f>LN(Raw_Data!H391)-LN(Raw_Data!H390)</f>
        <v>-6.382654944317423E-2</v>
      </c>
      <c r="I389" s="27">
        <f>LN(Raw_Data!I391)-LN(Raw_Data!I390)</f>
        <v>-0.31087682810125372</v>
      </c>
      <c r="J389" s="27">
        <f>LN(Raw_Data!J391)-LN(Raw_Data!J390)</f>
        <v>1.7721858818642744E-2</v>
      </c>
      <c r="K389" s="27">
        <f>LN(Raw_Data!K391)-LN(Raw_Data!K390)</f>
        <v>-0.88579659856455528</v>
      </c>
      <c r="L389" s="27">
        <f>LN(Raw_Data!L391)-LN(Raw_Data!L390)</f>
        <v>-3.0249137479616994E-2</v>
      </c>
    </row>
    <row r="390" spans="1:12" x14ac:dyDescent="0.3">
      <c r="A390" s="9">
        <v>43855</v>
      </c>
      <c r="B390" s="27">
        <f>LN(Raw_Data!B392)-LN(Raw_Data!B391)</f>
        <v>-2.3838938470067461E-2</v>
      </c>
      <c r="C390" s="27">
        <f>LN(Raw_Data!C392)-LN(Raw_Data!C391)</f>
        <v>-0.21655606685913042</v>
      </c>
      <c r="D390" s="27">
        <f>LN(Raw_Data!D392)-LN(Raw_Data!D391)</f>
        <v>-0.25522383602813647</v>
      </c>
      <c r="E390" s="27">
        <f>LN(Raw_Data!E392)-LN(Raw_Data!E391)</f>
        <v>-0.2361408445531481</v>
      </c>
      <c r="F390" s="27">
        <f>LN(Raw_Data!F392)-LN(Raw_Data!F391)</f>
        <v>-0.21722615271364987</v>
      </c>
      <c r="G390" s="27">
        <f>LN(Raw_Data!G392)-LN(Raw_Data!G391)</f>
        <v>-0.30045539099823415</v>
      </c>
      <c r="H390" s="27">
        <f>LN(Raw_Data!H392)-LN(Raw_Data!H391)</f>
        <v>1.5246748105642638E-2</v>
      </c>
      <c r="I390" s="27">
        <f>LN(Raw_Data!I392)-LN(Raw_Data!I391)</f>
        <v>-0.1679892460245096</v>
      </c>
      <c r="J390" s="27">
        <f>LN(Raw_Data!J392)-LN(Raw_Data!J391)</f>
        <v>-0.22200365496294872</v>
      </c>
      <c r="K390" s="27">
        <f>LN(Raw_Data!K392)-LN(Raw_Data!K391)</f>
        <v>-0.35706072507612063</v>
      </c>
      <c r="L390" s="27">
        <f>LN(Raw_Data!L392)-LN(Raw_Data!L391)</f>
        <v>-4.9543802139473847E-2</v>
      </c>
    </row>
    <row r="391" spans="1:12" x14ac:dyDescent="0.3">
      <c r="A391" s="9">
        <v>43856</v>
      </c>
      <c r="B391" s="27">
        <f>LN(Raw_Data!B393)-LN(Raw_Data!B392)</f>
        <v>0.17697457417184737</v>
      </c>
      <c r="C391" s="27">
        <f>LN(Raw_Data!C393)-LN(Raw_Data!C392)</f>
        <v>0.12114479336430506</v>
      </c>
      <c r="D391" s="27">
        <f>LN(Raw_Data!D393)-LN(Raw_Data!D392)</f>
        <v>0.11484897035088437</v>
      </c>
      <c r="E391" s="27">
        <f>LN(Raw_Data!E393)-LN(Raw_Data!E392)</f>
        <v>0.10038060611856636</v>
      </c>
      <c r="F391" s="27">
        <f>LN(Raw_Data!F393)-LN(Raw_Data!F392)</f>
        <v>0.14280215064498591</v>
      </c>
      <c r="G391" s="27">
        <f>LN(Raw_Data!G393)-LN(Raw_Data!G392)</f>
        <v>8.9441661422075214E-2</v>
      </c>
      <c r="H391" s="27">
        <f>LN(Raw_Data!H393)-LN(Raw_Data!H392)</f>
        <v>0.1280852116040343</v>
      </c>
      <c r="I391" s="27">
        <f>LN(Raw_Data!I393)-LN(Raw_Data!I392)</f>
        <v>0.10318386772662436</v>
      </c>
      <c r="J391" s="27">
        <f>LN(Raw_Data!J393)-LN(Raw_Data!J392)</f>
        <v>-3.6513503376934153E-2</v>
      </c>
      <c r="K391" s="27">
        <f>LN(Raw_Data!K393)-LN(Raw_Data!K392)</f>
        <v>0.13864672560582925</v>
      </c>
      <c r="L391" s="27">
        <f>LN(Raw_Data!L393)-LN(Raw_Data!L392)</f>
        <v>-3.7879092367058664E-2</v>
      </c>
    </row>
    <row r="392" spans="1:12" x14ac:dyDescent="0.3">
      <c r="A392" s="9">
        <v>43857</v>
      </c>
      <c r="B392" s="27">
        <f>LN(Raw_Data!B394)-LN(Raw_Data!B393)</f>
        <v>-8.8508718582648527E-2</v>
      </c>
      <c r="C392" s="27">
        <f>LN(Raw_Data!C394)-LN(Raw_Data!C393)</f>
        <v>0.25597421465234405</v>
      </c>
      <c r="D392" s="27">
        <f>LN(Raw_Data!D394)-LN(Raw_Data!D393)</f>
        <v>0.17239704821040291</v>
      </c>
      <c r="E392" s="27">
        <f>LN(Raw_Data!E394)-LN(Raw_Data!E393)</f>
        <v>0.26007537823389626</v>
      </c>
      <c r="F392" s="27">
        <f>LN(Raw_Data!F394)-LN(Raw_Data!F393)</f>
        <v>8.3900071328130821E-2</v>
      </c>
      <c r="G392" s="27">
        <f>LN(Raw_Data!G394)-LN(Raw_Data!G393)</f>
        <v>0.43546924836020651</v>
      </c>
      <c r="H392" s="27">
        <f>LN(Raw_Data!H394)-LN(Raw_Data!H393)</f>
        <v>3.8443399638888209E-2</v>
      </c>
      <c r="I392" s="27">
        <f>LN(Raw_Data!I394)-LN(Raw_Data!I393)</f>
        <v>0.18950499939852072</v>
      </c>
      <c r="J392" s="27">
        <f>LN(Raw_Data!J394)-LN(Raw_Data!J393)</f>
        <v>0.22741700204838544</v>
      </c>
      <c r="K392" s="27">
        <f>LN(Raw_Data!K394)-LN(Raw_Data!K393)</f>
        <v>0.32677958679458463</v>
      </c>
      <c r="L392" s="27">
        <f>LN(Raw_Data!L394)-LN(Raw_Data!L393)</f>
        <v>4.9670177283492656E-2</v>
      </c>
    </row>
    <row r="393" spans="1:12" x14ac:dyDescent="0.3">
      <c r="A393" s="9">
        <v>43858</v>
      </c>
      <c r="B393" s="27">
        <f>LN(Raw_Data!B395)-LN(Raw_Data!B394)</f>
        <v>0.12380668889696977</v>
      </c>
      <c r="C393" s="27">
        <f>LN(Raw_Data!C395)-LN(Raw_Data!C394)</f>
        <v>0.18295952572310625</v>
      </c>
      <c r="D393" s="27">
        <f>LN(Raw_Data!D395)-LN(Raw_Data!D394)</f>
        <v>6.7496049660583424E-2</v>
      </c>
      <c r="E393" s="27">
        <f>LN(Raw_Data!E395)-LN(Raw_Data!E394)</f>
        <v>0.1554456932975441</v>
      </c>
      <c r="F393" s="27">
        <f>LN(Raw_Data!F395)-LN(Raw_Data!F394)</f>
        <v>0.17532531574139654</v>
      </c>
      <c r="G393" s="27">
        <f>LN(Raw_Data!G395)-LN(Raw_Data!G394)</f>
        <v>0.76274208798654897</v>
      </c>
      <c r="H393" s="27">
        <f>LN(Raw_Data!H395)-LN(Raw_Data!H394)</f>
        <v>0.49279911350559225</v>
      </c>
      <c r="I393" s="27">
        <f>LN(Raw_Data!I395)-LN(Raw_Data!I394)</f>
        <v>0.84288683459954683</v>
      </c>
      <c r="J393" s="27">
        <f>LN(Raw_Data!J395)-LN(Raw_Data!J394)</f>
        <v>0.25642956073926015</v>
      </c>
      <c r="K393" s="27">
        <f>LN(Raw_Data!K395)-LN(Raw_Data!K394)</f>
        <v>-0.41566440988648168</v>
      </c>
      <c r="L393" s="27">
        <f>LN(Raw_Data!L395)-LN(Raw_Data!L394)</f>
        <v>-2.9480429163384336E-3</v>
      </c>
    </row>
    <row r="394" spans="1:12" x14ac:dyDescent="0.3">
      <c r="A394" s="9">
        <v>43859</v>
      </c>
      <c r="B394" s="27">
        <f>LN(Raw_Data!B396)-LN(Raw_Data!B395)</f>
        <v>-0.15011714539469168</v>
      </c>
      <c r="C394" s="27">
        <f>LN(Raw_Data!C396)-LN(Raw_Data!C395)</f>
        <v>-0.11432440656484744</v>
      </c>
      <c r="D394" s="27">
        <f>LN(Raw_Data!D396)-LN(Raw_Data!D395)</f>
        <v>-9.319577335522311E-2</v>
      </c>
      <c r="E394" s="27">
        <f>LN(Raw_Data!E396)-LN(Raw_Data!E395)</f>
        <v>-4.1663507319498194E-2</v>
      </c>
      <c r="F394" s="27">
        <f>LN(Raw_Data!F396)-LN(Raw_Data!F395)</f>
        <v>-8.6149104729670967E-2</v>
      </c>
      <c r="G394" s="27">
        <f>LN(Raw_Data!G396)-LN(Raw_Data!G395)</f>
        <v>-0.10568190719204651</v>
      </c>
      <c r="H394" s="27">
        <f>LN(Raw_Data!H396)-LN(Raw_Data!H395)</f>
        <v>-0.49439168185811688</v>
      </c>
      <c r="I394" s="27">
        <f>LN(Raw_Data!I396)-LN(Raw_Data!I395)</f>
        <v>0.35079205148351988</v>
      </c>
      <c r="J394" s="27">
        <f>LN(Raw_Data!J396)-LN(Raw_Data!J395)</f>
        <v>0.66380021380690302</v>
      </c>
      <c r="K394" s="27">
        <f>LN(Raw_Data!K396)-LN(Raw_Data!K395)</f>
        <v>1.2246182956563363</v>
      </c>
      <c r="L394" s="27">
        <f>LN(Raw_Data!L396)-LN(Raw_Data!L395)</f>
        <v>-1.6284962396913016E-3</v>
      </c>
    </row>
    <row r="395" spans="1:12" x14ac:dyDescent="0.3">
      <c r="A395" s="9">
        <v>43860</v>
      </c>
      <c r="B395" s="27">
        <f>LN(Raw_Data!B397)-LN(Raw_Data!B396)</f>
        <v>0.17733493137695788</v>
      </c>
      <c r="C395" s="27">
        <f>LN(Raw_Data!C397)-LN(Raw_Data!C396)</f>
        <v>5.3808009621008068E-2</v>
      </c>
      <c r="D395" s="27">
        <f>LN(Raw_Data!D397)-LN(Raw_Data!D396)</f>
        <v>0.16147445931980897</v>
      </c>
      <c r="E395" s="27">
        <f>LN(Raw_Data!E397)-LN(Raw_Data!E396)</f>
        <v>3.028591031214134E-2</v>
      </c>
      <c r="F395" s="27">
        <f>LN(Raw_Data!F397)-LN(Raw_Data!F396)</f>
        <v>0.12077279086542703</v>
      </c>
      <c r="G395" s="27">
        <f>LN(Raw_Data!G397)-LN(Raw_Data!G396)</f>
        <v>-0.2013379363295158</v>
      </c>
      <c r="H395" s="27">
        <f>LN(Raw_Data!H397)-LN(Raw_Data!H396)</f>
        <v>0.23671029001186739</v>
      </c>
      <c r="I395" s="27">
        <f>LN(Raw_Data!I397)-LN(Raw_Data!I396)</f>
        <v>-0.1435854908721268</v>
      </c>
      <c r="J395" s="27">
        <f>LN(Raw_Data!J397)-LN(Raw_Data!J396)</f>
        <v>-0.32157555856689157</v>
      </c>
      <c r="K395" s="27">
        <f>LN(Raw_Data!K397)-LN(Raw_Data!K396)</f>
        <v>-0.69699257701061335</v>
      </c>
      <c r="L395" s="27">
        <f>LN(Raw_Data!L397)-LN(Raw_Data!L396)</f>
        <v>-1.378738504735022E-3</v>
      </c>
    </row>
    <row r="396" spans="1:12" x14ac:dyDescent="0.3">
      <c r="A396" s="9">
        <v>43861</v>
      </c>
      <c r="B396" s="27">
        <f>LN(Raw_Data!B398)-LN(Raw_Data!B397)</f>
        <v>-7.7141279037817867E-2</v>
      </c>
      <c r="C396" s="27">
        <f>LN(Raw_Data!C398)-LN(Raw_Data!C397)</f>
        <v>-9.5404510194168068E-2</v>
      </c>
      <c r="D396" s="27">
        <f>LN(Raw_Data!D398)-LN(Raw_Data!D397)</f>
        <v>-7.2045146693348272E-2</v>
      </c>
      <c r="E396" s="27">
        <f>LN(Raw_Data!E398)-LN(Raw_Data!E397)</f>
        <v>-7.4399822440852859E-2</v>
      </c>
      <c r="F396" s="27">
        <f>LN(Raw_Data!F398)-LN(Raw_Data!F397)</f>
        <v>-0.11605540537169645</v>
      </c>
      <c r="G396" s="27">
        <f>LN(Raw_Data!G398)-LN(Raw_Data!G397)</f>
        <v>-0.15717874989100977</v>
      </c>
      <c r="H396" s="27">
        <f>LN(Raw_Data!H398)-LN(Raw_Data!H397)</f>
        <v>0.27346696316105579</v>
      </c>
      <c r="I396" s="27">
        <f>LN(Raw_Data!I398)-LN(Raw_Data!I397)</f>
        <v>-0.65966987347822581</v>
      </c>
      <c r="J396" s="27">
        <f>LN(Raw_Data!J398)-LN(Raw_Data!J397)</f>
        <v>-5.7800999294117972E-2</v>
      </c>
      <c r="K396" s="27">
        <f>LN(Raw_Data!K398)-LN(Raw_Data!K397)</f>
        <v>-0.17460190429400946</v>
      </c>
      <c r="L396" s="27">
        <f>LN(Raw_Data!L398)-LN(Raw_Data!L397)</f>
        <v>-1.662927834536676E-2</v>
      </c>
    </row>
    <row r="397" spans="1:12" x14ac:dyDescent="0.3">
      <c r="A397" s="9">
        <v>43862</v>
      </c>
      <c r="B397" s="27">
        <f>LN(Raw_Data!B399)-LN(Raw_Data!B398)</f>
        <v>-2.7195166227041767E-2</v>
      </c>
      <c r="C397" s="27">
        <f>LN(Raw_Data!C399)-LN(Raw_Data!C398)</f>
        <v>-0.12698180215830135</v>
      </c>
      <c r="D397" s="27">
        <f>LN(Raw_Data!D399)-LN(Raw_Data!D398)</f>
        <v>-1.3642333057415357E-2</v>
      </c>
      <c r="E397" s="27">
        <f>LN(Raw_Data!E399)-LN(Raw_Data!E398)</f>
        <v>-0.15266871038127405</v>
      </c>
      <c r="F397" s="27">
        <f>LN(Raw_Data!F399)-LN(Raw_Data!F398)</f>
        <v>-0.17245011540842015</v>
      </c>
      <c r="G397" s="27">
        <f>LN(Raw_Data!G399)-LN(Raw_Data!G398)</f>
        <v>-0.16698141833941094</v>
      </c>
      <c r="H397" s="27">
        <f>LN(Raw_Data!H399)-LN(Raw_Data!H398)</f>
        <v>-0.63811930130355599</v>
      </c>
      <c r="I397" s="27">
        <f>LN(Raw_Data!I399)-LN(Raw_Data!I398)</f>
        <v>-0.17878037519093937</v>
      </c>
      <c r="J397" s="27">
        <f>LN(Raw_Data!J399)-LN(Raw_Data!J398)</f>
        <v>0.13834663762569477</v>
      </c>
      <c r="K397" s="27">
        <f>LN(Raw_Data!K399)-LN(Raw_Data!K398)</f>
        <v>-0.42922859352384357</v>
      </c>
      <c r="L397" s="27">
        <f>LN(Raw_Data!L399)-LN(Raw_Data!L398)</f>
        <v>-8.5203493053256363E-2</v>
      </c>
    </row>
    <row r="398" spans="1:12" x14ac:dyDescent="0.3">
      <c r="A398" s="9">
        <v>43863</v>
      </c>
      <c r="B398" s="27">
        <f>LN(Raw_Data!B400)-LN(Raw_Data!B399)</f>
        <v>7.1784039310966108E-2</v>
      </c>
      <c r="C398" s="27">
        <f>LN(Raw_Data!C400)-LN(Raw_Data!C399)</f>
        <v>0.17355695331322707</v>
      </c>
      <c r="D398" s="27">
        <f>LN(Raw_Data!D400)-LN(Raw_Data!D399)</f>
        <v>0.19454795231672151</v>
      </c>
      <c r="E398" s="27">
        <f>LN(Raw_Data!E400)-LN(Raw_Data!E399)</f>
        <v>0.1542421579834965</v>
      </c>
      <c r="F398" s="27">
        <f>LN(Raw_Data!F400)-LN(Raw_Data!F399)</f>
        <v>0.44182603619602645</v>
      </c>
      <c r="G398" s="27">
        <f>LN(Raw_Data!G400)-LN(Raw_Data!G399)</f>
        <v>0.3778808965062268</v>
      </c>
      <c r="H398" s="27">
        <f>LN(Raw_Data!H400)-LN(Raw_Data!H399)</f>
        <v>0.11969991347606168</v>
      </c>
      <c r="I398" s="27">
        <f>LN(Raw_Data!I400)-LN(Raw_Data!I399)</f>
        <v>0.49134439220339843</v>
      </c>
      <c r="J398" s="27">
        <f>LN(Raw_Data!J400)-LN(Raw_Data!J399)</f>
        <v>0.1157014774610694</v>
      </c>
      <c r="K398" s="27">
        <f>LN(Raw_Data!K400)-LN(Raw_Data!K399)</f>
        <v>0.40310005326699283</v>
      </c>
      <c r="L398" s="27">
        <f>LN(Raw_Data!L400)-LN(Raw_Data!L399)</f>
        <v>-4.6419778125134314E-2</v>
      </c>
    </row>
    <row r="399" spans="1:12" x14ac:dyDescent="0.3">
      <c r="A399" s="9">
        <v>43864</v>
      </c>
      <c r="B399" s="27">
        <f>LN(Raw_Data!B401)-LN(Raw_Data!B400)</f>
        <v>-0.11774888931844885</v>
      </c>
      <c r="C399" s="27">
        <f>LN(Raw_Data!C401)-LN(Raw_Data!C400)</f>
        <v>3.1847146295191919E-3</v>
      </c>
      <c r="D399" s="27">
        <f>LN(Raw_Data!D401)-LN(Raw_Data!D400)</f>
        <v>-0.12581559035234591</v>
      </c>
      <c r="E399" s="27">
        <f>LN(Raw_Data!E401)-LN(Raw_Data!E400)</f>
        <v>-1.7688181904631506E-2</v>
      </c>
      <c r="F399" s="27">
        <f>LN(Raw_Data!F401)-LN(Raw_Data!F400)</f>
        <v>-0.13846847386676231</v>
      </c>
      <c r="G399" s="27">
        <f>LN(Raw_Data!G401)-LN(Raw_Data!G400)</f>
        <v>-0.41459281049172603</v>
      </c>
      <c r="H399" s="27">
        <f>LN(Raw_Data!H401)-LN(Raw_Data!H400)</f>
        <v>8.1812991257651291E-2</v>
      </c>
      <c r="I399" s="27">
        <f>LN(Raw_Data!I401)-LN(Raw_Data!I400)</f>
        <v>1.1032781583362805</v>
      </c>
      <c r="J399" s="27">
        <f>LN(Raw_Data!J401)-LN(Raw_Data!J400)</f>
        <v>-0.22478202371631717</v>
      </c>
      <c r="K399" s="27">
        <f>LN(Raw_Data!K401)-LN(Raw_Data!K400)</f>
        <v>-0.20511503889982485</v>
      </c>
      <c r="L399" s="27">
        <f>LN(Raw_Data!L401)-LN(Raw_Data!L400)</f>
        <v>5.2363405622595671E-2</v>
      </c>
    </row>
    <row r="400" spans="1:12" x14ac:dyDescent="0.3">
      <c r="A400" s="9">
        <v>43865</v>
      </c>
      <c r="B400" s="27">
        <f>LN(Raw_Data!B402)-LN(Raw_Data!B401)</f>
        <v>-6.4449965050247471E-2</v>
      </c>
      <c r="C400" s="27">
        <f>LN(Raw_Data!C402)-LN(Raw_Data!C401)</f>
        <v>-3.4228537403734549E-2</v>
      </c>
      <c r="D400" s="27">
        <f>LN(Raw_Data!D402)-LN(Raw_Data!D401)</f>
        <v>-5.6320657999318513E-2</v>
      </c>
      <c r="E400" s="27">
        <f>LN(Raw_Data!E402)-LN(Raw_Data!E401)</f>
        <v>-7.5524636904304998E-2</v>
      </c>
      <c r="F400" s="27">
        <f>LN(Raw_Data!F402)-LN(Raw_Data!F401)</f>
        <v>0.29640676018371437</v>
      </c>
      <c r="G400" s="27">
        <f>LN(Raw_Data!G402)-LN(Raw_Data!G401)</f>
        <v>2.110257295587914E-2</v>
      </c>
      <c r="H400" s="27">
        <f>LN(Raw_Data!H402)-LN(Raw_Data!H401)</f>
        <v>-0.27669434445306784</v>
      </c>
      <c r="I400" s="27">
        <f>LN(Raw_Data!I402)-LN(Raw_Data!I401)</f>
        <v>-0.4178399784160689</v>
      </c>
      <c r="J400" s="27">
        <f>LN(Raw_Data!J402)-LN(Raw_Data!J401)</f>
        <v>0.67925262216666304</v>
      </c>
      <c r="K400" s="27">
        <f>LN(Raw_Data!K402)-LN(Raw_Data!K401)</f>
        <v>0.843461759336261</v>
      </c>
      <c r="L400" s="27">
        <f>LN(Raw_Data!L402)-LN(Raw_Data!L401)</f>
        <v>2.4132677792029877E-2</v>
      </c>
    </row>
    <row r="401" spans="1:12" x14ac:dyDescent="0.3">
      <c r="A401" s="9">
        <v>43866</v>
      </c>
      <c r="B401" s="27">
        <f>LN(Raw_Data!B403)-LN(Raw_Data!B402)</f>
        <v>0.34493039680805992</v>
      </c>
      <c r="C401" s="27">
        <f>LN(Raw_Data!C403)-LN(Raw_Data!C402)</f>
        <v>0.16404213062309125</v>
      </c>
      <c r="D401" s="27">
        <f>LN(Raw_Data!D403)-LN(Raw_Data!D402)</f>
        <v>0.23823760924445025</v>
      </c>
      <c r="E401" s="27">
        <f>LN(Raw_Data!E403)-LN(Raw_Data!E402)</f>
        <v>0.22996967079668451</v>
      </c>
      <c r="F401" s="27">
        <f>LN(Raw_Data!F403)-LN(Raw_Data!F402)</f>
        <v>0.13866812918353588</v>
      </c>
      <c r="G401" s="27">
        <f>LN(Raw_Data!G403)-LN(Raw_Data!G402)</f>
        <v>0.23760625299609828</v>
      </c>
      <c r="H401" s="27">
        <f>LN(Raw_Data!H403)-LN(Raw_Data!H402)</f>
        <v>0.10016559707201189</v>
      </c>
      <c r="I401" s="27">
        <f>LN(Raw_Data!I403)-LN(Raw_Data!I402)</f>
        <v>-9.4846960769807254E-2</v>
      </c>
      <c r="J401" s="27">
        <f>LN(Raw_Data!J403)-LN(Raw_Data!J402)</f>
        <v>-0.19369644718193157</v>
      </c>
      <c r="K401" s="27">
        <f>LN(Raw_Data!K403)-LN(Raw_Data!K402)</f>
        <v>-4.833713194899758E-2</v>
      </c>
      <c r="L401" s="27">
        <f>LN(Raw_Data!L403)-LN(Raw_Data!L402)</f>
        <v>3.6501384909756851E-2</v>
      </c>
    </row>
    <row r="402" spans="1:12" x14ac:dyDescent="0.3">
      <c r="A402" s="9">
        <v>43867</v>
      </c>
      <c r="B402" s="27">
        <f>LN(Raw_Data!B404)-LN(Raw_Data!B403)</f>
        <v>0.26941269518414046</v>
      </c>
      <c r="C402" s="27">
        <f>LN(Raw_Data!C404)-LN(Raw_Data!C403)</f>
        <v>6.6097729242471814E-2</v>
      </c>
      <c r="D402" s="27">
        <f>LN(Raw_Data!D404)-LN(Raw_Data!D403)</f>
        <v>9.9801783894143625E-2</v>
      </c>
      <c r="E402" s="27">
        <f>LN(Raw_Data!E404)-LN(Raw_Data!E403)</f>
        <v>9.5463487765101718E-4</v>
      </c>
      <c r="F402" s="27">
        <f>LN(Raw_Data!F404)-LN(Raw_Data!F403)</f>
        <v>-7.905335929860513E-2</v>
      </c>
      <c r="G402" s="27">
        <f>LN(Raw_Data!G404)-LN(Raw_Data!G403)</f>
        <v>-1.0901835403274163E-2</v>
      </c>
      <c r="H402" s="27">
        <f>LN(Raw_Data!H404)-LN(Raw_Data!H403)</f>
        <v>-6.1383109737244368E-2</v>
      </c>
      <c r="I402" s="27">
        <f>LN(Raw_Data!I404)-LN(Raw_Data!I403)</f>
        <v>-0.22531057936837584</v>
      </c>
      <c r="J402" s="27">
        <f>LN(Raw_Data!J404)-LN(Raw_Data!J403)</f>
        <v>-0.10371981435241828</v>
      </c>
      <c r="K402" s="27">
        <f>LN(Raw_Data!K404)-LN(Raw_Data!K403)</f>
        <v>0.58880510684737608</v>
      </c>
      <c r="L402" s="27">
        <f>LN(Raw_Data!L404)-LN(Raw_Data!L403)</f>
        <v>1.7047806581414804E-2</v>
      </c>
    </row>
    <row r="403" spans="1:12" x14ac:dyDescent="0.3">
      <c r="A403" s="9">
        <v>43868</v>
      </c>
      <c r="B403" s="27">
        <f>LN(Raw_Data!B405)-LN(Raw_Data!B404)</f>
        <v>0.20710202851065773</v>
      </c>
      <c r="C403" s="27">
        <f>LN(Raw_Data!C405)-LN(Raw_Data!C404)</f>
        <v>-8.6152740223312207E-2</v>
      </c>
      <c r="D403" s="27">
        <f>LN(Raw_Data!D405)-LN(Raw_Data!D404)</f>
        <v>1.4976782676292544E-2</v>
      </c>
      <c r="E403" s="27">
        <f>LN(Raw_Data!E405)-LN(Raw_Data!E404)</f>
        <v>-8.0078020131974625E-2</v>
      </c>
      <c r="F403" s="27">
        <f>LN(Raw_Data!F405)-LN(Raw_Data!F404)</f>
        <v>-0.26061186271576986</v>
      </c>
      <c r="G403" s="27">
        <f>LN(Raw_Data!G405)-LN(Raw_Data!G404)</f>
        <v>-3.3465796817985449E-2</v>
      </c>
      <c r="H403" s="27">
        <f>LN(Raw_Data!H405)-LN(Raw_Data!H404)</f>
        <v>9.188883872387521E-2</v>
      </c>
      <c r="I403" s="27">
        <f>LN(Raw_Data!I405)-LN(Raw_Data!I404)</f>
        <v>-0.42356885202339001</v>
      </c>
      <c r="J403" s="27">
        <f>LN(Raw_Data!J405)-LN(Raw_Data!J404)</f>
        <v>-8.0152662672844599E-2</v>
      </c>
      <c r="K403" s="27">
        <f>LN(Raw_Data!K405)-LN(Raw_Data!K404)</f>
        <v>-0.51951958965623923</v>
      </c>
      <c r="L403" s="27">
        <f>LN(Raw_Data!L405)-LN(Raw_Data!L404)</f>
        <v>-1.2344274904612984E-2</v>
      </c>
    </row>
    <row r="404" spans="1:12" x14ac:dyDescent="0.3">
      <c r="A404" s="9">
        <v>43869</v>
      </c>
      <c r="B404" s="27">
        <f>LN(Raw_Data!B406)-LN(Raw_Data!B405)</f>
        <v>-0.25547029775329833</v>
      </c>
      <c r="C404" s="27">
        <f>LN(Raw_Data!C406)-LN(Raw_Data!C405)</f>
        <v>1.86339510589697E-2</v>
      </c>
      <c r="D404" s="27">
        <f>LN(Raw_Data!D406)-LN(Raw_Data!D405)</f>
        <v>4.055685790110175E-3</v>
      </c>
      <c r="E404" s="27">
        <f>LN(Raw_Data!E406)-LN(Raw_Data!E405)</f>
        <v>2.9463214536054494E-2</v>
      </c>
      <c r="F404" s="27">
        <f>LN(Raw_Data!F406)-LN(Raw_Data!F405)</f>
        <v>3.4759249343920828E-3</v>
      </c>
      <c r="G404" s="27">
        <f>LN(Raw_Data!G406)-LN(Raw_Data!G405)</f>
        <v>2.8455587255351134E-2</v>
      </c>
      <c r="H404" s="27">
        <f>LN(Raw_Data!H406)-LN(Raw_Data!H405)</f>
        <v>-0.52122778074948961</v>
      </c>
      <c r="I404" s="27">
        <f>LN(Raw_Data!I406)-LN(Raw_Data!I405)</f>
        <v>0.15643831122793728</v>
      </c>
      <c r="J404" s="27">
        <f>LN(Raw_Data!J406)-LN(Raw_Data!J405)</f>
        <v>-8.2018805634465508E-2</v>
      </c>
      <c r="K404" s="27">
        <f>LN(Raw_Data!K406)-LN(Raw_Data!K405)</f>
        <v>-0.11873107317311593</v>
      </c>
      <c r="L404" s="27">
        <f>LN(Raw_Data!L406)-LN(Raw_Data!L405)</f>
        <v>-5.588843426903134E-2</v>
      </c>
    </row>
    <row r="405" spans="1:12" x14ac:dyDescent="0.3">
      <c r="A405" s="9">
        <v>43870</v>
      </c>
      <c r="B405" s="27">
        <f>LN(Raw_Data!B407)-LN(Raw_Data!B406)</f>
        <v>0.33108192279270554</v>
      </c>
      <c r="C405" s="27">
        <f>LN(Raw_Data!C407)-LN(Raw_Data!C406)</f>
        <v>1.7916555395842693E-2</v>
      </c>
      <c r="D405" s="27">
        <f>LN(Raw_Data!D407)-LN(Raw_Data!D406)</f>
        <v>-0.10773449845576977</v>
      </c>
      <c r="E405" s="27">
        <f>LN(Raw_Data!E407)-LN(Raw_Data!E406)</f>
        <v>1.6272902605358297E-2</v>
      </c>
      <c r="F405" s="27">
        <f>LN(Raw_Data!F407)-LN(Raw_Data!F406)</f>
        <v>-1.5829649808466684E-2</v>
      </c>
      <c r="G405" s="27">
        <f>LN(Raw_Data!G407)-LN(Raw_Data!G406)</f>
        <v>1.4434210097110878E-2</v>
      </c>
      <c r="H405" s="27">
        <f>LN(Raw_Data!H407)-LN(Raw_Data!H406)</f>
        <v>0.22064897980421883</v>
      </c>
      <c r="I405" s="27">
        <f>LN(Raw_Data!I407)-LN(Raw_Data!I406)</f>
        <v>-9.3265260990285981E-2</v>
      </c>
      <c r="J405" s="27">
        <f>LN(Raw_Data!J407)-LN(Raw_Data!J406)</f>
        <v>0.23878684858625476</v>
      </c>
      <c r="K405" s="27">
        <f>LN(Raw_Data!K407)-LN(Raw_Data!K406)</f>
        <v>-2.8220326516956717E-2</v>
      </c>
      <c r="L405" s="27">
        <f>LN(Raw_Data!L407)-LN(Raw_Data!L406)</f>
        <v>-6.0096781071094174E-2</v>
      </c>
    </row>
    <row r="406" spans="1:12" x14ac:dyDescent="0.3">
      <c r="A406" s="9">
        <v>43871</v>
      </c>
      <c r="B406" s="27">
        <f>LN(Raw_Data!B408)-LN(Raw_Data!B407)</f>
        <v>0.33239057124723459</v>
      </c>
      <c r="C406" s="27">
        <f>LN(Raw_Data!C408)-LN(Raw_Data!C407)</f>
        <v>9.5256227450576603E-2</v>
      </c>
      <c r="D406" s="27">
        <f>LN(Raw_Data!D408)-LN(Raw_Data!D407)</f>
        <v>7.5490425504341374E-2</v>
      </c>
      <c r="E406" s="27">
        <f>LN(Raw_Data!E408)-LN(Raw_Data!E407)</f>
        <v>8.123881110018516E-2</v>
      </c>
      <c r="F406" s="27">
        <f>LN(Raw_Data!F408)-LN(Raw_Data!F407)</f>
        <v>2.5221084392050841E-2</v>
      </c>
      <c r="G406" s="27">
        <f>LN(Raw_Data!G408)-LN(Raw_Data!G407)</f>
        <v>-6.2728811395338369E-3</v>
      </c>
      <c r="H406" s="27">
        <f>LN(Raw_Data!H408)-LN(Raw_Data!H407)</f>
        <v>-3.0112496622187734E-2</v>
      </c>
      <c r="I406" s="27">
        <f>LN(Raw_Data!I408)-LN(Raw_Data!I407)</f>
        <v>0.27934982347741766</v>
      </c>
      <c r="J406" s="27">
        <f>LN(Raw_Data!J408)-LN(Raw_Data!J407)</f>
        <v>1.9265730748706744E-2</v>
      </c>
      <c r="K406" s="27">
        <f>LN(Raw_Data!K408)-LN(Raw_Data!K407)</f>
        <v>1.0343610909187166</v>
      </c>
      <c r="L406" s="27">
        <f>LN(Raw_Data!L408)-LN(Raw_Data!L407)</f>
        <v>7.6099063641543285E-2</v>
      </c>
    </row>
    <row r="407" spans="1:12" x14ac:dyDescent="0.3">
      <c r="A407" s="9">
        <v>43872</v>
      </c>
      <c r="B407" s="27">
        <f>LN(Raw_Data!B409)-LN(Raw_Data!B408)</f>
        <v>-0.25248423655447283</v>
      </c>
      <c r="C407" s="27">
        <f>LN(Raw_Data!C409)-LN(Raw_Data!C408)</f>
        <v>-4.5142929126129161E-2</v>
      </c>
      <c r="D407" s="27">
        <f>LN(Raw_Data!D409)-LN(Raw_Data!D408)</f>
        <v>4.5505615855422121E-2</v>
      </c>
      <c r="E407" s="27">
        <f>LN(Raw_Data!E409)-LN(Raw_Data!E408)</f>
        <v>-5.8730836074204262E-2</v>
      </c>
      <c r="F407" s="27">
        <f>LN(Raw_Data!F409)-LN(Raw_Data!F408)</f>
        <v>-8.2649015536624404E-3</v>
      </c>
      <c r="G407" s="27">
        <f>LN(Raw_Data!G409)-LN(Raw_Data!G408)</f>
        <v>0.39532430797060769</v>
      </c>
      <c r="H407" s="27">
        <f>LN(Raw_Data!H409)-LN(Raw_Data!H408)</f>
        <v>0.62604790651544562</v>
      </c>
      <c r="I407" s="27">
        <f>LN(Raw_Data!I409)-LN(Raw_Data!I408)</f>
        <v>0.5501558290914268</v>
      </c>
      <c r="J407" s="27">
        <f>LN(Raw_Data!J409)-LN(Raw_Data!J408)</f>
        <v>0.55251259291093824</v>
      </c>
      <c r="K407" s="27">
        <f>LN(Raw_Data!K409)-LN(Raw_Data!K408)</f>
        <v>-0.63105486699401325</v>
      </c>
      <c r="L407" s="27">
        <f>LN(Raw_Data!L409)-LN(Raw_Data!L408)</f>
        <v>1.0842233997398587E-2</v>
      </c>
    </row>
    <row r="408" spans="1:12" x14ac:dyDescent="0.3">
      <c r="A408" s="9">
        <v>43873</v>
      </c>
      <c r="B408" s="27">
        <f>LN(Raw_Data!B410)-LN(Raw_Data!B409)</f>
        <v>-0.14161150286002311</v>
      </c>
      <c r="C408" s="27">
        <f>LN(Raw_Data!C410)-LN(Raw_Data!C409)</f>
        <v>0.14319833652965386</v>
      </c>
      <c r="D408" s="27">
        <f>LN(Raw_Data!D410)-LN(Raw_Data!D409)</f>
        <v>0.36937570291833666</v>
      </c>
      <c r="E408" s="27">
        <f>LN(Raw_Data!E410)-LN(Raw_Data!E409)</f>
        <v>0.17555453725429615</v>
      </c>
      <c r="F408" s="27">
        <f>LN(Raw_Data!F410)-LN(Raw_Data!F409)</f>
        <v>0.54052176931307727</v>
      </c>
      <c r="G408" s="27">
        <f>LN(Raw_Data!G410)-LN(Raw_Data!G409)</f>
        <v>8.0062525296625608E-2</v>
      </c>
      <c r="H408" s="27">
        <f>LN(Raw_Data!H410)-LN(Raw_Data!H409)</f>
        <v>0.21317587521549264</v>
      </c>
      <c r="I408" s="27">
        <f>LN(Raw_Data!I410)-LN(Raw_Data!I409)</f>
        <v>-1.1848224847845756E-3</v>
      </c>
      <c r="J408" s="27">
        <f>LN(Raw_Data!J410)-LN(Raw_Data!J409)</f>
        <v>-0.11041956373407302</v>
      </c>
      <c r="K408" s="27">
        <f>LN(Raw_Data!K410)-LN(Raw_Data!K409)</f>
        <v>0.72709539076321761</v>
      </c>
      <c r="L408" s="27">
        <f>LN(Raw_Data!L410)-LN(Raw_Data!L409)</f>
        <v>1.5092207159335569E-2</v>
      </c>
    </row>
    <row r="409" spans="1:12" x14ac:dyDescent="0.3">
      <c r="A409" s="9">
        <v>43874</v>
      </c>
      <c r="B409" s="27">
        <f>LN(Raw_Data!B411)-LN(Raw_Data!B410)</f>
        <v>-5.9265771404366063E-2</v>
      </c>
      <c r="C409" s="27">
        <f>LN(Raw_Data!C411)-LN(Raw_Data!C410)</f>
        <v>0.1275810391265324</v>
      </c>
      <c r="D409" s="27">
        <f>LN(Raw_Data!D411)-LN(Raw_Data!D410)</f>
        <v>4.991537710278493E-2</v>
      </c>
      <c r="E409" s="27">
        <f>LN(Raw_Data!E411)-LN(Raw_Data!E410)</f>
        <v>0.14820244660597837</v>
      </c>
      <c r="F409" s="27">
        <f>LN(Raw_Data!F411)-LN(Raw_Data!F410)</f>
        <v>0.45859400543680806</v>
      </c>
      <c r="G409" s="27">
        <f>LN(Raw_Data!G411)-LN(Raw_Data!G410)</f>
        <v>0.13154302724441891</v>
      </c>
      <c r="H409" s="27">
        <f>LN(Raw_Data!H411)-LN(Raw_Data!H410)</f>
        <v>-0.11121149081007431</v>
      </c>
      <c r="I409" s="27">
        <f>LN(Raw_Data!I411)-LN(Raw_Data!I410)</f>
        <v>-0.15330738048947268</v>
      </c>
      <c r="J409" s="27">
        <f>LN(Raw_Data!J411)-LN(Raw_Data!J410)</f>
        <v>-0.29807233262490662</v>
      </c>
      <c r="K409" s="27">
        <f>LN(Raw_Data!K411)-LN(Raw_Data!K410)</f>
        <v>-3.407710809078246E-2</v>
      </c>
      <c r="L409" s="27">
        <f>LN(Raw_Data!L411)-LN(Raw_Data!L410)</f>
        <v>1.0818482174927979E-2</v>
      </c>
    </row>
    <row r="410" spans="1:12" x14ac:dyDescent="0.3">
      <c r="A410" s="9">
        <v>43875</v>
      </c>
      <c r="B410" s="27">
        <f>LN(Raw_Data!B412)-LN(Raw_Data!B411)</f>
        <v>1.6112036659958306E-2</v>
      </c>
      <c r="C410" s="27">
        <f>LN(Raw_Data!C412)-LN(Raw_Data!C411)</f>
        <v>-0.13002484145290794</v>
      </c>
      <c r="D410" s="27">
        <f>LN(Raw_Data!D412)-LN(Raw_Data!D411)</f>
        <v>-9.0949332086356804E-2</v>
      </c>
      <c r="E410" s="27">
        <f>LN(Raw_Data!E412)-LN(Raw_Data!E411)</f>
        <v>-0.15059480246033274</v>
      </c>
      <c r="F410" s="27">
        <f>LN(Raw_Data!F412)-LN(Raw_Data!F411)</f>
        <v>-0.36882860188527644</v>
      </c>
      <c r="G410" s="27">
        <f>LN(Raw_Data!G412)-LN(Raw_Data!G411)</f>
        <v>-0.31648290881290819</v>
      </c>
      <c r="H410" s="27">
        <f>LN(Raw_Data!H412)-LN(Raw_Data!H411)</f>
        <v>0.15404372663563315</v>
      </c>
      <c r="I410" s="27">
        <f>LN(Raw_Data!I412)-LN(Raw_Data!I411)</f>
        <v>-0.28470689900042601</v>
      </c>
      <c r="J410" s="27">
        <f>LN(Raw_Data!J412)-LN(Raw_Data!J411)</f>
        <v>-0.18025365132799287</v>
      </c>
      <c r="K410" s="27">
        <f>LN(Raw_Data!K412)-LN(Raw_Data!K411)</f>
        <v>0.72054710621683249</v>
      </c>
      <c r="L410" s="27">
        <f>LN(Raw_Data!L412)-LN(Raw_Data!L411)</f>
        <v>2.8129109899177607E-4</v>
      </c>
    </row>
    <row r="411" spans="1:12" x14ac:dyDescent="0.3">
      <c r="A411" s="9">
        <v>43876</v>
      </c>
      <c r="B411" s="27">
        <f>LN(Raw_Data!B413)-LN(Raw_Data!B412)</f>
        <v>-3.6003633218300024E-2</v>
      </c>
      <c r="C411" s="27">
        <f>LN(Raw_Data!C413)-LN(Raw_Data!C412)</f>
        <v>1.2082041905951968E-2</v>
      </c>
      <c r="D411" s="27">
        <f>LN(Raw_Data!D413)-LN(Raw_Data!D412)</f>
        <v>5.2581693405535646E-3</v>
      </c>
      <c r="E411" s="27">
        <f>LN(Raw_Data!E413)-LN(Raw_Data!E412)</f>
        <v>4.5595690814771217E-2</v>
      </c>
      <c r="F411" s="27">
        <f>LN(Raw_Data!F413)-LN(Raw_Data!F412)</f>
        <v>-4.440873932195899E-2</v>
      </c>
      <c r="G411" s="27">
        <f>LN(Raw_Data!G413)-LN(Raw_Data!G412)</f>
        <v>4.0846783964873623E-2</v>
      </c>
      <c r="H411" s="27">
        <f>LN(Raw_Data!H413)-LN(Raw_Data!H412)</f>
        <v>-0.12200653457129818</v>
      </c>
      <c r="I411" s="27">
        <f>LN(Raw_Data!I413)-LN(Raw_Data!I412)</f>
        <v>-5.7214958071376998E-2</v>
      </c>
      <c r="J411" s="27">
        <f>LN(Raw_Data!J413)-LN(Raw_Data!J412)</f>
        <v>0.55316291174673538</v>
      </c>
      <c r="K411" s="27">
        <f>LN(Raw_Data!K413)-LN(Raw_Data!K412)</f>
        <v>2.6459723018068644</v>
      </c>
      <c r="L411" s="27">
        <f>LN(Raw_Data!L413)-LN(Raw_Data!L412)</f>
        <v>-7.1078128065800161E-2</v>
      </c>
    </row>
    <row r="412" spans="1:12" x14ac:dyDescent="0.3">
      <c r="A412" s="9">
        <v>43877</v>
      </c>
      <c r="B412" s="27">
        <f>LN(Raw_Data!B414)-LN(Raw_Data!B413)</f>
        <v>3.534857612586606E-2</v>
      </c>
      <c r="C412" s="27">
        <f>LN(Raw_Data!C414)-LN(Raw_Data!C413)</f>
        <v>-1.1239812334078891E-2</v>
      </c>
      <c r="D412" s="27">
        <f>LN(Raw_Data!D414)-LN(Raw_Data!D413)</f>
        <v>6.021759930738213E-2</v>
      </c>
      <c r="E412" s="27">
        <f>LN(Raw_Data!E414)-LN(Raw_Data!E413)</f>
        <v>4.9583090546594377E-2</v>
      </c>
      <c r="F412" s="27">
        <f>LN(Raw_Data!F414)-LN(Raw_Data!F413)</f>
        <v>-6.191357647445983E-2</v>
      </c>
      <c r="G412" s="27">
        <f>LN(Raw_Data!G414)-LN(Raw_Data!G413)</f>
        <v>8.0442231050295021E-2</v>
      </c>
      <c r="H412" s="27">
        <f>LN(Raw_Data!H414)-LN(Raw_Data!H413)</f>
        <v>-0.35913988887467596</v>
      </c>
      <c r="I412" s="27">
        <f>LN(Raw_Data!I414)-LN(Raw_Data!I413)</f>
        <v>-6.0981685675358221E-2</v>
      </c>
      <c r="J412" s="27">
        <f>LN(Raw_Data!J414)-LN(Raw_Data!J413)</f>
        <v>7.1185792080100896E-2</v>
      </c>
      <c r="K412" s="27">
        <f>LN(Raw_Data!K414)-LN(Raw_Data!K413)</f>
        <v>-1.0592837968694582</v>
      </c>
      <c r="L412" s="27">
        <f>LN(Raw_Data!L414)-LN(Raw_Data!L413)</f>
        <v>-3.8538556016585179E-2</v>
      </c>
    </row>
    <row r="413" spans="1:12" x14ac:dyDescent="0.3">
      <c r="A413" s="9">
        <v>43878</v>
      </c>
      <c r="B413" s="27">
        <f>LN(Raw_Data!B415)-LN(Raw_Data!B414)</f>
        <v>-0.11798280905583169</v>
      </c>
      <c r="C413" s="27">
        <f>LN(Raw_Data!C415)-LN(Raw_Data!C414)</f>
        <v>5.8726231543381857E-2</v>
      </c>
      <c r="D413" s="27">
        <f>LN(Raw_Data!D415)-LN(Raw_Data!D414)</f>
        <v>3.4070273439859022E-2</v>
      </c>
      <c r="E413" s="27">
        <f>LN(Raw_Data!E415)-LN(Raw_Data!E414)</f>
        <v>4.6731062803839762E-2</v>
      </c>
      <c r="F413" s="27">
        <f>LN(Raw_Data!F415)-LN(Raw_Data!F414)</f>
        <v>-8.6964300730858923E-2</v>
      </c>
      <c r="G413" s="27">
        <f>LN(Raw_Data!G415)-LN(Raw_Data!G414)</f>
        <v>-4.3655297371426371E-2</v>
      </c>
      <c r="H413" s="27">
        <f>LN(Raw_Data!H415)-LN(Raw_Data!H414)</f>
        <v>0.41841743501452378</v>
      </c>
      <c r="I413" s="27">
        <f>LN(Raw_Data!I415)-LN(Raw_Data!I414)</f>
        <v>-3.3553393460508119E-3</v>
      </c>
      <c r="J413" s="27">
        <f>LN(Raw_Data!J415)-LN(Raw_Data!J414)</f>
        <v>-0.16827631723871406</v>
      </c>
      <c r="K413" s="27">
        <f>LN(Raw_Data!K415)-LN(Raw_Data!K414)</f>
        <v>-1.2157840914224884</v>
      </c>
      <c r="L413" s="27">
        <f>LN(Raw_Data!L415)-LN(Raw_Data!L414)</f>
        <v>7.263963700918552E-2</v>
      </c>
    </row>
    <row r="414" spans="1:12" x14ac:dyDescent="0.3">
      <c r="A414" s="9">
        <v>43879</v>
      </c>
      <c r="B414" s="27">
        <f>LN(Raw_Data!B416)-LN(Raw_Data!B415)</f>
        <v>-6.4335138859910046E-2</v>
      </c>
      <c r="C414" s="27">
        <f>LN(Raw_Data!C416)-LN(Raw_Data!C415)</f>
        <v>2.7293101581310708E-2</v>
      </c>
      <c r="D414" s="27">
        <f>LN(Raw_Data!D416)-LN(Raw_Data!D415)</f>
        <v>1.8555473955370161E-2</v>
      </c>
      <c r="E414" s="27">
        <f>LN(Raw_Data!E416)-LN(Raw_Data!E415)</f>
        <v>-3.9176057839718226E-2</v>
      </c>
      <c r="F414" s="27">
        <f>LN(Raw_Data!F416)-LN(Raw_Data!F415)</f>
        <v>7.8957010008728901E-3</v>
      </c>
      <c r="G414" s="27">
        <f>LN(Raw_Data!G416)-LN(Raw_Data!G415)</f>
        <v>-7.0075219957807633E-2</v>
      </c>
      <c r="H414" s="27">
        <f>LN(Raw_Data!H416)-LN(Raw_Data!H415)</f>
        <v>-7.5016755457982143E-2</v>
      </c>
      <c r="I414" s="27">
        <f>LN(Raw_Data!I416)-LN(Raw_Data!I415)</f>
        <v>-0.22792065299013942</v>
      </c>
      <c r="J414" s="27">
        <f>LN(Raw_Data!J416)-LN(Raw_Data!J415)</f>
        <v>-0.33379814604525215</v>
      </c>
      <c r="K414" s="27">
        <f>LN(Raw_Data!K416)-LN(Raw_Data!K415)</f>
        <v>-0.59832728716909855</v>
      </c>
      <c r="L414" s="27">
        <f>LN(Raw_Data!L416)-LN(Raw_Data!L415)</f>
        <v>1.4560993456924187E-2</v>
      </c>
    </row>
    <row r="415" spans="1:12" x14ac:dyDescent="0.3">
      <c r="A415" s="9">
        <v>43880</v>
      </c>
      <c r="B415" s="27">
        <f>LN(Raw_Data!B417)-LN(Raw_Data!B416)</f>
        <v>-0.27508650240531196</v>
      </c>
      <c r="C415" s="27">
        <f>LN(Raw_Data!C417)-LN(Raw_Data!C416)</f>
        <v>-5.919712475208172E-3</v>
      </c>
      <c r="D415" s="27">
        <f>LN(Raw_Data!D417)-LN(Raw_Data!D416)</f>
        <v>-0.15612008163347113</v>
      </c>
      <c r="E415" s="27">
        <f>LN(Raw_Data!E417)-LN(Raw_Data!E416)</f>
        <v>-9.8693161247684458E-2</v>
      </c>
      <c r="F415" s="27">
        <f>LN(Raw_Data!F417)-LN(Raw_Data!F416)</f>
        <v>-0.18326749416575083</v>
      </c>
      <c r="G415" s="27">
        <f>LN(Raw_Data!G417)-LN(Raw_Data!G416)</f>
        <v>-0.10575172380043796</v>
      </c>
      <c r="H415" s="27">
        <f>LN(Raw_Data!H417)-LN(Raw_Data!H416)</f>
        <v>-0.31110136211424688</v>
      </c>
      <c r="I415" s="27">
        <f>LN(Raw_Data!I417)-LN(Raw_Data!I416)</f>
        <v>-7.8664233795294081E-2</v>
      </c>
      <c r="J415" s="27">
        <f>LN(Raw_Data!J417)-LN(Raw_Data!J416)</f>
        <v>-0.4160588548816353</v>
      </c>
      <c r="K415" s="27">
        <f>LN(Raw_Data!K417)-LN(Raw_Data!K416)</f>
        <v>-0.58151352301035431</v>
      </c>
      <c r="L415" s="27">
        <f>LN(Raw_Data!L417)-LN(Raw_Data!L416)</f>
        <v>1.9689709624961527E-2</v>
      </c>
    </row>
    <row r="416" spans="1:12" x14ac:dyDescent="0.3">
      <c r="A416" s="9">
        <v>43881</v>
      </c>
      <c r="B416" s="27">
        <f>LN(Raw_Data!B418)-LN(Raw_Data!B417)</f>
        <v>0.18443290765307552</v>
      </c>
      <c r="C416" s="27">
        <f>LN(Raw_Data!C418)-LN(Raw_Data!C417)</f>
        <v>-4.4977568537483137E-2</v>
      </c>
      <c r="D416" s="27">
        <f>LN(Raw_Data!D418)-LN(Raw_Data!D417)</f>
        <v>2.3979520994476644E-2</v>
      </c>
      <c r="E416" s="27">
        <f>LN(Raw_Data!E418)-LN(Raw_Data!E417)</f>
        <v>1.9227897121158577E-2</v>
      </c>
      <c r="F416" s="27">
        <f>LN(Raw_Data!F418)-LN(Raw_Data!F417)</f>
        <v>1.3320435536758879E-2</v>
      </c>
      <c r="G416" s="27">
        <f>LN(Raw_Data!G418)-LN(Raw_Data!G417)</f>
        <v>0.19425350923248175</v>
      </c>
      <c r="H416" s="27">
        <f>LN(Raw_Data!H418)-LN(Raw_Data!H417)</f>
        <v>-0.14582503501796396</v>
      </c>
      <c r="I416" s="27">
        <f>LN(Raw_Data!I418)-LN(Raw_Data!I417)</f>
        <v>-0.10712278143728327</v>
      </c>
      <c r="J416" s="27">
        <f>LN(Raw_Data!J418)-LN(Raw_Data!J417)</f>
        <v>-3.8536540040960077E-2</v>
      </c>
      <c r="K416" s="27">
        <f>LN(Raw_Data!K418)-LN(Raw_Data!K417)</f>
        <v>1.4989850144303247</v>
      </c>
      <c r="L416" s="27">
        <f>LN(Raw_Data!L418)-LN(Raw_Data!L417)</f>
        <v>-9.9483103350772595E-4</v>
      </c>
    </row>
    <row r="417" spans="1:12" x14ac:dyDescent="0.3">
      <c r="A417" s="9">
        <v>43882</v>
      </c>
      <c r="B417" s="27">
        <f>LN(Raw_Data!B419)-LN(Raw_Data!B418)</f>
        <v>9.9505984228365207E-2</v>
      </c>
      <c r="C417" s="27">
        <f>LN(Raw_Data!C419)-LN(Raw_Data!C418)</f>
        <v>-9.3123558122872652E-2</v>
      </c>
      <c r="D417" s="27">
        <f>LN(Raw_Data!D419)-LN(Raw_Data!D418)</f>
        <v>-0.10723978457123096</v>
      </c>
      <c r="E417" s="27">
        <f>LN(Raw_Data!E419)-LN(Raw_Data!E418)</f>
        <v>-0.16189227726288991</v>
      </c>
      <c r="F417" s="27">
        <f>LN(Raw_Data!F419)-LN(Raw_Data!F418)</f>
        <v>-0.17794290751869113</v>
      </c>
      <c r="G417" s="27">
        <f>LN(Raw_Data!G419)-LN(Raw_Data!G418)</f>
        <v>-0.11155954450023486</v>
      </c>
      <c r="H417" s="27">
        <f>LN(Raw_Data!H419)-LN(Raw_Data!H418)</f>
        <v>0.34167787044847842</v>
      </c>
      <c r="I417" s="27">
        <f>LN(Raw_Data!I419)-LN(Raw_Data!I418)</f>
        <v>-0.34420948336297386</v>
      </c>
      <c r="J417" s="27">
        <f>LN(Raw_Data!J419)-LN(Raw_Data!J418)</f>
        <v>0.24326871033230368</v>
      </c>
      <c r="K417" s="27">
        <f>LN(Raw_Data!K419)-LN(Raw_Data!K418)</f>
        <v>0.28936930082665668</v>
      </c>
      <c r="L417" s="27">
        <f>LN(Raw_Data!L419)-LN(Raw_Data!L418)</f>
        <v>-1.3654849466218533E-2</v>
      </c>
    </row>
    <row r="418" spans="1:12" x14ac:dyDescent="0.3">
      <c r="A418" s="9">
        <v>43883</v>
      </c>
      <c r="B418" s="27">
        <f>LN(Raw_Data!B420)-LN(Raw_Data!B419)</f>
        <v>-0.18643973267078096</v>
      </c>
      <c r="C418" s="27">
        <f>LN(Raw_Data!C420)-LN(Raw_Data!C419)</f>
        <v>-0.13286718237025497</v>
      </c>
      <c r="D418" s="27">
        <f>LN(Raw_Data!D420)-LN(Raw_Data!D419)</f>
        <v>-0.21052686310505919</v>
      </c>
      <c r="E418" s="27">
        <f>LN(Raw_Data!E420)-LN(Raw_Data!E419)</f>
        <v>-0.14372435458879096</v>
      </c>
      <c r="F418" s="27">
        <f>LN(Raw_Data!F420)-LN(Raw_Data!F419)</f>
        <v>-0.18144504439614551</v>
      </c>
      <c r="G418" s="27">
        <f>LN(Raw_Data!G420)-LN(Raw_Data!G419)</f>
        <v>-0.30619017881073773</v>
      </c>
      <c r="H418" s="27">
        <f>LN(Raw_Data!H420)-LN(Raw_Data!H419)</f>
        <v>-4.0833473736471504E-2</v>
      </c>
      <c r="I418" s="27">
        <f>LN(Raw_Data!I420)-LN(Raw_Data!I419)</f>
        <v>-0.25071561678403498</v>
      </c>
      <c r="J418" s="27">
        <f>LN(Raw_Data!J420)-LN(Raw_Data!J419)</f>
        <v>-0.37108292245831009</v>
      </c>
      <c r="K418" s="27">
        <f>LN(Raw_Data!K420)-LN(Raw_Data!K419)</f>
        <v>-1.5570526966746776</v>
      </c>
      <c r="L418" s="27">
        <f>LN(Raw_Data!L420)-LN(Raw_Data!L419)</f>
        <v>-6.0044867146098024E-2</v>
      </c>
    </row>
    <row r="419" spans="1:12" x14ac:dyDescent="0.3">
      <c r="A419" s="9">
        <v>43884</v>
      </c>
      <c r="B419" s="27">
        <f>LN(Raw_Data!B421)-LN(Raw_Data!B420)</f>
        <v>0.28915134269158926</v>
      </c>
      <c r="C419" s="27">
        <f>LN(Raw_Data!C421)-LN(Raw_Data!C420)</f>
        <v>0.13906913792865083</v>
      </c>
      <c r="D419" s="27">
        <f>LN(Raw_Data!D421)-LN(Raw_Data!D420)</f>
        <v>0.14714443243336461</v>
      </c>
      <c r="E419" s="27">
        <f>LN(Raw_Data!E421)-LN(Raw_Data!E420)</f>
        <v>0.1401582366764984</v>
      </c>
      <c r="F419" s="27">
        <f>LN(Raw_Data!F421)-LN(Raw_Data!F420)</f>
        <v>5.4694064736864334E-2</v>
      </c>
      <c r="G419" s="27">
        <f>LN(Raw_Data!G421)-LN(Raw_Data!G420)</f>
        <v>0.36023396530861973</v>
      </c>
      <c r="H419" s="27">
        <f>LN(Raw_Data!H421)-LN(Raw_Data!H420)</f>
        <v>0.2031340989489987</v>
      </c>
      <c r="I419" s="27">
        <f>LN(Raw_Data!I421)-LN(Raw_Data!I420)</f>
        <v>2.8994743239266541E-2</v>
      </c>
      <c r="J419" s="27">
        <f>LN(Raw_Data!J421)-LN(Raw_Data!J420)</f>
        <v>-0.10570889953318741</v>
      </c>
      <c r="K419" s="27">
        <f>LN(Raw_Data!K421)-LN(Raw_Data!K420)</f>
        <v>1.6255670384867713</v>
      </c>
      <c r="L419" s="27">
        <f>LN(Raw_Data!L421)-LN(Raw_Data!L420)</f>
        <v>-4.4756554818822902E-2</v>
      </c>
    </row>
    <row r="420" spans="1:12" x14ac:dyDescent="0.3">
      <c r="A420" s="9">
        <v>43885</v>
      </c>
      <c r="B420" s="27">
        <f>LN(Raw_Data!B422)-LN(Raw_Data!B421)</f>
        <v>-0.20505488082113033</v>
      </c>
      <c r="C420" s="27">
        <f>LN(Raw_Data!C422)-LN(Raw_Data!C421)</f>
        <v>9.0371083359954696E-2</v>
      </c>
      <c r="D420" s="27">
        <f>LN(Raw_Data!D422)-LN(Raw_Data!D421)</f>
        <v>0.13428374518898067</v>
      </c>
      <c r="E420" s="27">
        <f>LN(Raw_Data!E422)-LN(Raw_Data!E421)</f>
        <v>0.17634768777270082</v>
      </c>
      <c r="F420" s="27">
        <f>LN(Raw_Data!F422)-LN(Raw_Data!F421)</f>
        <v>6.6168553859235146E-2</v>
      </c>
      <c r="G420" s="27">
        <f>LN(Raw_Data!G422)-LN(Raw_Data!G421)</f>
        <v>6.6489089904091969E-2</v>
      </c>
      <c r="H420" s="27">
        <f>LN(Raw_Data!H422)-LN(Raw_Data!H421)</f>
        <v>0.31216724406320218</v>
      </c>
      <c r="I420" s="27">
        <f>LN(Raw_Data!I422)-LN(Raw_Data!I421)</f>
        <v>0.13578545526823049</v>
      </c>
      <c r="J420" s="27">
        <f>LN(Raw_Data!J422)-LN(Raw_Data!J421)</f>
        <v>0.24734556050708534</v>
      </c>
      <c r="K420" s="27">
        <f>LN(Raw_Data!K422)-LN(Raw_Data!K421)</f>
        <v>-0.50034920762119484</v>
      </c>
      <c r="L420" s="27">
        <f>LN(Raw_Data!L422)-LN(Raw_Data!L421)</f>
        <v>9.0245314534080467E-2</v>
      </c>
    </row>
    <row r="421" spans="1:12" x14ac:dyDescent="0.3">
      <c r="A421" s="9">
        <v>43886</v>
      </c>
      <c r="B421" s="27">
        <f>LN(Raw_Data!B423)-LN(Raw_Data!B422)</f>
        <v>-4.1377967104985203E-3</v>
      </c>
      <c r="C421" s="27">
        <f>LN(Raw_Data!C423)-LN(Raw_Data!C422)</f>
        <v>-5.8586656326323094E-2</v>
      </c>
      <c r="D421" s="27">
        <f>LN(Raw_Data!D423)-LN(Raw_Data!D422)</f>
        <v>-2.3576824453346745E-2</v>
      </c>
      <c r="E421" s="27">
        <f>LN(Raw_Data!E423)-LN(Raw_Data!E422)</f>
        <v>-2.8039726900107809E-2</v>
      </c>
      <c r="F421" s="27">
        <f>LN(Raw_Data!F423)-LN(Raw_Data!F422)</f>
        <v>4.6628212432960225E-2</v>
      </c>
      <c r="G421" s="27">
        <f>LN(Raw_Data!G423)-LN(Raw_Data!G422)</f>
        <v>-0.13305447595394426</v>
      </c>
      <c r="H421" s="27">
        <f>LN(Raw_Data!H423)-LN(Raw_Data!H422)</f>
        <v>-9.4262427926802062E-2</v>
      </c>
      <c r="I421" s="27">
        <f>LN(Raw_Data!I423)-LN(Raw_Data!I422)</f>
        <v>5.4585915960050357E-2</v>
      </c>
      <c r="J421" s="27">
        <f>LN(Raw_Data!J423)-LN(Raw_Data!J422)</f>
        <v>-3.931152676617522E-2</v>
      </c>
      <c r="K421" s="27">
        <f>LN(Raw_Data!K423)-LN(Raw_Data!K422)</f>
        <v>-0.41783297289056343</v>
      </c>
      <c r="L421" s="27">
        <f>LN(Raw_Data!L423)-LN(Raw_Data!L422)</f>
        <v>2.8408838401604353E-2</v>
      </c>
    </row>
    <row r="422" spans="1:12" x14ac:dyDescent="0.3">
      <c r="A422" s="9">
        <v>43887</v>
      </c>
      <c r="B422" s="27">
        <f>LN(Raw_Data!B424)-LN(Raw_Data!B423)</f>
        <v>0.22022946652106512</v>
      </c>
      <c r="C422" s="27">
        <f>LN(Raw_Data!C424)-LN(Raw_Data!C423)</f>
        <v>0.17052587872134595</v>
      </c>
      <c r="D422" s="27">
        <f>LN(Raw_Data!D424)-LN(Raw_Data!D423)</f>
        <v>0.18159603724356543</v>
      </c>
      <c r="E422" s="27">
        <f>LN(Raw_Data!E424)-LN(Raw_Data!E423)</f>
        <v>0.22485961752876094</v>
      </c>
      <c r="F422" s="27">
        <f>LN(Raw_Data!F424)-LN(Raw_Data!F423)</f>
        <v>0.23425039964269345</v>
      </c>
      <c r="G422" s="27">
        <f>LN(Raw_Data!G424)-LN(Raw_Data!G423)</f>
        <v>0.15009230805205576</v>
      </c>
      <c r="H422" s="27">
        <f>LN(Raw_Data!H424)-LN(Raw_Data!H423)</f>
        <v>5.6820265921166069E-2</v>
      </c>
      <c r="I422" s="27">
        <f>LN(Raw_Data!I424)-LN(Raw_Data!I423)</f>
        <v>0.49163712951958871</v>
      </c>
      <c r="J422" s="27">
        <f>LN(Raw_Data!J424)-LN(Raw_Data!J423)</f>
        <v>0.32684075100925547</v>
      </c>
      <c r="K422" s="27">
        <f>LN(Raw_Data!K424)-LN(Raw_Data!K423)</f>
        <v>-0.41928442254248921</v>
      </c>
      <c r="L422" s="27">
        <f>LN(Raw_Data!L424)-LN(Raw_Data!L423)</f>
        <v>2.1471535446230483E-2</v>
      </c>
    </row>
    <row r="423" spans="1:12" x14ac:dyDescent="0.3">
      <c r="A423" s="9">
        <v>43888</v>
      </c>
      <c r="B423" s="27">
        <f>LN(Raw_Data!B425)-LN(Raw_Data!B424)</f>
        <v>-8.9040001213756881E-2</v>
      </c>
      <c r="C423" s="27">
        <f>LN(Raw_Data!C425)-LN(Raw_Data!C424)</f>
        <v>-0.10333185688793378</v>
      </c>
      <c r="D423" s="27">
        <f>LN(Raw_Data!D425)-LN(Raw_Data!D424)</f>
        <v>-2.2748916440672673E-2</v>
      </c>
      <c r="E423" s="27">
        <f>LN(Raw_Data!E425)-LN(Raw_Data!E424)</f>
        <v>-0.11538606959631537</v>
      </c>
      <c r="F423" s="27">
        <f>LN(Raw_Data!F425)-LN(Raw_Data!F424)</f>
        <v>-0.16505340040126271</v>
      </c>
      <c r="G423" s="27">
        <f>LN(Raw_Data!G425)-LN(Raw_Data!G424)</f>
        <v>-0.26985098363745053</v>
      </c>
      <c r="H423" s="27">
        <f>LN(Raw_Data!H425)-LN(Raw_Data!H424)</f>
        <v>-0.12962391016175623</v>
      </c>
      <c r="I423" s="27">
        <f>LN(Raw_Data!I425)-LN(Raw_Data!I424)</f>
        <v>-9.5203795406721525E-2</v>
      </c>
      <c r="J423" s="27">
        <f>LN(Raw_Data!J425)-LN(Raw_Data!J424)</f>
        <v>-0.17461762187818763</v>
      </c>
      <c r="K423" s="27">
        <f>LN(Raw_Data!K425)-LN(Raw_Data!K424)</f>
        <v>0.16523049990291838</v>
      </c>
      <c r="L423" s="27">
        <f>LN(Raw_Data!L425)-LN(Raw_Data!L424)</f>
        <v>9.0807524191571787E-4</v>
      </c>
    </row>
    <row r="424" spans="1:12" x14ac:dyDescent="0.3">
      <c r="A424" s="9">
        <v>43889</v>
      </c>
      <c r="B424" s="27">
        <f>LN(Raw_Data!B426)-LN(Raw_Data!B425)</f>
        <v>0.12776124875245287</v>
      </c>
      <c r="C424" s="27">
        <f>LN(Raw_Data!C426)-LN(Raw_Data!C425)</f>
        <v>-1.9201012852882116E-2</v>
      </c>
      <c r="D424" s="27">
        <f>LN(Raw_Data!D426)-LN(Raw_Data!D425)</f>
        <v>-0.12803409548852684</v>
      </c>
      <c r="E424" s="27">
        <f>LN(Raw_Data!E426)-LN(Raw_Data!E425)</f>
        <v>-7.6094524095353222E-2</v>
      </c>
      <c r="F424" s="27">
        <f>LN(Raw_Data!F426)-LN(Raw_Data!F425)</f>
        <v>-0.11728157987064947</v>
      </c>
      <c r="G424" s="27">
        <f>LN(Raw_Data!G426)-LN(Raw_Data!G425)</f>
        <v>-2.6529407917283976E-2</v>
      </c>
      <c r="H424" s="27">
        <f>LN(Raw_Data!H426)-LN(Raw_Data!H425)</f>
        <v>-0.28738602314961881</v>
      </c>
      <c r="I424" s="27">
        <f>LN(Raw_Data!I426)-LN(Raw_Data!I425)</f>
        <v>-0.56101442636312271</v>
      </c>
      <c r="J424" s="27">
        <f>LN(Raw_Data!J426)-LN(Raw_Data!J425)</f>
        <v>-9.8689206601592971E-2</v>
      </c>
      <c r="K424" s="27">
        <f>LN(Raw_Data!K426)-LN(Raw_Data!K425)</f>
        <v>-0.21978054118478774</v>
      </c>
      <c r="L424" s="27">
        <f>LN(Raw_Data!L426)-LN(Raw_Data!L425)</f>
        <v>-1.8412791976050613E-2</v>
      </c>
    </row>
    <row r="425" spans="1:12" x14ac:dyDescent="0.3">
      <c r="A425" s="9">
        <v>43890</v>
      </c>
      <c r="B425" s="27">
        <f>LN(Raw_Data!B427)-LN(Raw_Data!B426)</f>
        <v>0.23593482644261599</v>
      </c>
      <c r="C425" s="27">
        <f>LN(Raw_Data!C427)-LN(Raw_Data!C426)</f>
        <v>-0.2201206867468315</v>
      </c>
      <c r="D425" s="27">
        <f>LN(Raw_Data!D427)-LN(Raw_Data!D426)</f>
        <v>-0.21594151677731332</v>
      </c>
      <c r="E425" s="27">
        <f>LN(Raw_Data!E427)-LN(Raw_Data!E426)</f>
        <v>-0.23581169213896658</v>
      </c>
      <c r="F425" s="27">
        <f>LN(Raw_Data!F427)-LN(Raw_Data!F426)</f>
        <v>-0.18025127758755133</v>
      </c>
      <c r="G425" s="27">
        <f>LN(Raw_Data!G427)-LN(Raw_Data!G426)</f>
        <v>-0.49264258537947114</v>
      </c>
      <c r="H425" s="27">
        <f>LN(Raw_Data!H427)-LN(Raw_Data!H426)</f>
        <v>0.10987452231543315</v>
      </c>
      <c r="I425" s="27">
        <f>LN(Raw_Data!I427)-LN(Raw_Data!I426)</f>
        <v>-0.4108514848565985</v>
      </c>
      <c r="J425" s="27">
        <f>LN(Raw_Data!J427)-LN(Raw_Data!J426)</f>
        <v>-0.587210622447774</v>
      </c>
      <c r="K425" s="27">
        <f>LN(Raw_Data!K427)-LN(Raw_Data!K426)</f>
        <v>0.87814690140874774</v>
      </c>
      <c r="L425" s="27">
        <f>LN(Raw_Data!L427)-LN(Raw_Data!L426)</f>
        <v>-5.7880159212508886E-2</v>
      </c>
    </row>
    <row r="426" spans="1:12" x14ac:dyDescent="0.3">
      <c r="A426" s="9">
        <v>43891</v>
      </c>
      <c r="B426" s="27">
        <f>LN(Raw_Data!B428)-LN(Raw_Data!B427)</f>
        <v>-0.42770526863787239</v>
      </c>
      <c r="C426" s="27">
        <f>LN(Raw_Data!C428)-LN(Raw_Data!C427)</f>
        <v>-1.2460620727008376E-2</v>
      </c>
      <c r="D426" s="27">
        <f>LN(Raw_Data!D428)-LN(Raw_Data!D427)</f>
        <v>-8.189558860394186E-5</v>
      </c>
      <c r="E426" s="27">
        <f>LN(Raw_Data!E428)-LN(Raw_Data!E427)</f>
        <v>1.9393275783453845E-2</v>
      </c>
      <c r="F426" s="27">
        <f>LN(Raw_Data!F428)-LN(Raw_Data!F427)</f>
        <v>1.2284736377598193E-2</v>
      </c>
      <c r="G426" s="27">
        <f>LN(Raw_Data!G428)-LN(Raw_Data!G427)</f>
        <v>2.7700598433142432E-2</v>
      </c>
      <c r="H426" s="27">
        <f>LN(Raw_Data!H428)-LN(Raw_Data!H427)</f>
        <v>7.3689139573595241E-2</v>
      </c>
      <c r="I426" s="27">
        <f>LN(Raw_Data!I428)-LN(Raw_Data!I427)</f>
        <v>-3.2853982012559513E-2</v>
      </c>
      <c r="J426" s="27">
        <f>LN(Raw_Data!J428)-LN(Raw_Data!J427)</f>
        <v>0.19372780568428638</v>
      </c>
      <c r="K426" s="27">
        <f>LN(Raw_Data!K428)-LN(Raw_Data!K427)</f>
        <v>0.72607082881808793</v>
      </c>
      <c r="L426" s="27">
        <f>LN(Raw_Data!L428)-LN(Raw_Data!L427)</f>
        <v>-5.4528476481332966E-2</v>
      </c>
    </row>
    <row r="427" spans="1:12" x14ac:dyDescent="0.3">
      <c r="A427" s="9">
        <v>43892</v>
      </c>
      <c r="B427" s="27">
        <f>LN(Raw_Data!B429)-LN(Raw_Data!B428)</f>
        <v>0.1182967875650931</v>
      </c>
      <c r="C427" s="27">
        <f>LN(Raw_Data!C429)-LN(Raw_Data!C428)</f>
        <v>0.19260997707300476</v>
      </c>
      <c r="D427" s="27">
        <f>LN(Raw_Data!D429)-LN(Raw_Data!D428)</f>
        <v>0.11058461028315136</v>
      </c>
      <c r="E427" s="27">
        <f>LN(Raw_Data!E429)-LN(Raw_Data!E428)</f>
        <v>0.38630834378746215</v>
      </c>
      <c r="F427" s="27">
        <f>LN(Raw_Data!F429)-LN(Raw_Data!F428)</f>
        <v>0.16697698743336886</v>
      </c>
      <c r="G427" s="27">
        <f>LN(Raw_Data!G429)-LN(Raw_Data!G428)</f>
        <v>9.7130470638386868E-2</v>
      </c>
      <c r="H427" s="27">
        <f>LN(Raw_Data!H429)-LN(Raw_Data!H428)</f>
        <v>1.3309830083301222E-2</v>
      </c>
      <c r="I427" s="27">
        <f>LN(Raw_Data!I429)-LN(Raw_Data!I428)</f>
        <v>7.0145096532497675E-2</v>
      </c>
      <c r="J427" s="27">
        <f>LN(Raw_Data!J429)-LN(Raw_Data!J428)</f>
        <v>0.30633655480438193</v>
      </c>
      <c r="K427" s="27">
        <f>LN(Raw_Data!K429)-LN(Raw_Data!K428)</f>
        <v>-1.4215622248302537</v>
      </c>
      <c r="L427" s="27">
        <f>LN(Raw_Data!L429)-LN(Raw_Data!L428)</f>
        <v>0.10046359124052584</v>
      </c>
    </row>
    <row r="428" spans="1:12" x14ac:dyDescent="0.3">
      <c r="A428" s="9">
        <v>43893</v>
      </c>
      <c r="B428" s="27">
        <f>LN(Raw_Data!B430)-LN(Raw_Data!B429)</f>
        <v>-0.18688507943188526</v>
      </c>
      <c r="C428" s="27">
        <f>LN(Raw_Data!C430)-LN(Raw_Data!C429)</f>
        <v>-1.1049721361828801E-2</v>
      </c>
      <c r="D428" s="27">
        <f>LN(Raw_Data!D430)-LN(Raw_Data!D429)</f>
        <v>-2.2531984826763107E-2</v>
      </c>
      <c r="E428" s="27">
        <f>LN(Raw_Data!E430)-LN(Raw_Data!E429)</f>
        <v>-0.285654517054585</v>
      </c>
      <c r="F428" s="27">
        <f>LN(Raw_Data!F430)-LN(Raw_Data!F429)</f>
        <v>2.3339081025277153E-2</v>
      </c>
      <c r="G428" s="27">
        <f>LN(Raw_Data!G430)-LN(Raw_Data!G429)</f>
        <v>9.644526872863679E-2</v>
      </c>
      <c r="H428" s="27">
        <f>LN(Raw_Data!H430)-LN(Raw_Data!H429)</f>
        <v>-3.6218536604653906E-2</v>
      </c>
      <c r="I428" s="27">
        <f>LN(Raw_Data!I430)-LN(Raw_Data!I429)</f>
        <v>0.1689838383843103</v>
      </c>
      <c r="J428" s="27">
        <f>LN(Raw_Data!J430)-LN(Raw_Data!J429)</f>
        <v>-0.15257269540380669</v>
      </c>
      <c r="K428" s="27">
        <f>LN(Raw_Data!K430)-LN(Raw_Data!K429)</f>
        <v>0.11793590013902211</v>
      </c>
      <c r="L428" s="27">
        <f>LN(Raw_Data!L430)-LN(Raw_Data!L429)</f>
        <v>2.4816865681559275E-2</v>
      </c>
    </row>
    <row r="429" spans="1:12" x14ac:dyDescent="0.3">
      <c r="A429" s="9">
        <v>43894</v>
      </c>
      <c r="B429" s="27">
        <f>LN(Raw_Data!B431)-LN(Raw_Data!B430)</f>
        <v>2.2890885647871784E-2</v>
      </c>
      <c r="C429" s="27">
        <f>LN(Raw_Data!C431)-LN(Raw_Data!C430)</f>
        <v>-0.19875022029696865</v>
      </c>
      <c r="D429" s="27">
        <f>LN(Raw_Data!D431)-LN(Raw_Data!D430)</f>
        <v>-0.18094681931255252</v>
      </c>
      <c r="E429" s="27">
        <f>LN(Raw_Data!E431)-LN(Raw_Data!E430)</f>
        <v>-4.1837873801163994E-2</v>
      </c>
      <c r="F429" s="27">
        <f>LN(Raw_Data!F431)-LN(Raw_Data!F430)</f>
        <v>-0.10141771734447147</v>
      </c>
      <c r="G429" s="27">
        <f>LN(Raw_Data!G431)-LN(Raw_Data!G430)</f>
        <v>0.15100338090129739</v>
      </c>
      <c r="H429" s="27">
        <f>LN(Raw_Data!H431)-LN(Raw_Data!H430)</f>
        <v>7.7706339178494233E-2</v>
      </c>
      <c r="I429" s="27">
        <f>LN(Raw_Data!I431)-LN(Raw_Data!I430)</f>
        <v>-3.6492508875184626E-2</v>
      </c>
      <c r="J429" s="27">
        <f>LN(Raw_Data!J431)-LN(Raw_Data!J430)</f>
        <v>-0.43414295530464919</v>
      </c>
      <c r="K429" s="27">
        <f>LN(Raw_Data!K431)-LN(Raw_Data!K430)</f>
        <v>-0.65293484632432808</v>
      </c>
      <c r="L429" s="27">
        <f>LN(Raw_Data!L431)-LN(Raw_Data!L430)</f>
        <v>1.6641396403332731E-2</v>
      </c>
    </row>
    <row r="430" spans="1:12" x14ac:dyDescent="0.3">
      <c r="A430" s="9">
        <v>43895</v>
      </c>
      <c r="B430" s="27">
        <f>LN(Raw_Data!B432)-LN(Raw_Data!B431)</f>
        <v>0.15475149134353217</v>
      </c>
      <c r="C430" s="27">
        <f>LN(Raw_Data!C432)-LN(Raw_Data!C431)</f>
        <v>0.13321739715617653</v>
      </c>
      <c r="D430" s="27">
        <f>LN(Raw_Data!D432)-LN(Raw_Data!D431)</f>
        <v>9.4075264188724361E-2</v>
      </c>
      <c r="E430" s="27">
        <f>LN(Raw_Data!E432)-LN(Raw_Data!E431)</f>
        <v>2.6693180628555524E-2</v>
      </c>
      <c r="F430" s="27">
        <f>LN(Raw_Data!F432)-LN(Raw_Data!F431)</f>
        <v>8.1892942154553339E-3</v>
      </c>
      <c r="G430" s="27">
        <f>LN(Raw_Data!G432)-LN(Raw_Data!G431)</f>
        <v>-0.19526372386377133</v>
      </c>
      <c r="H430" s="27">
        <f>LN(Raw_Data!H432)-LN(Raw_Data!H431)</f>
        <v>-8.7161665998651827E-2</v>
      </c>
      <c r="I430" s="27">
        <f>LN(Raw_Data!I432)-LN(Raw_Data!I431)</f>
        <v>0.34940545810420609</v>
      </c>
      <c r="J430" s="27">
        <f>LN(Raw_Data!J432)-LN(Raw_Data!J431)</f>
        <v>0.54706847126245606</v>
      </c>
      <c r="K430" s="27">
        <f>LN(Raw_Data!K432)-LN(Raw_Data!K431)</f>
        <v>1.0362211333012414</v>
      </c>
      <c r="L430" s="27">
        <f>LN(Raw_Data!L432)-LN(Raw_Data!L431)</f>
        <v>-2.1919815956754185E-2</v>
      </c>
    </row>
    <row r="431" spans="1:12" x14ac:dyDescent="0.3">
      <c r="A431" s="9">
        <v>43896</v>
      </c>
      <c r="B431" s="27">
        <f>LN(Raw_Data!B433)-LN(Raw_Data!B432)</f>
        <v>5.5800010259911659E-2</v>
      </c>
      <c r="C431" s="27">
        <f>LN(Raw_Data!C433)-LN(Raw_Data!C432)</f>
        <v>2.8038642526261981E-2</v>
      </c>
      <c r="D431" s="27">
        <f>LN(Raw_Data!D433)-LN(Raw_Data!D432)</f>
        <v>6.2479251879505426E-2</v>
      </c>
      <c r="E431" s="27">
        <f>LN(Raw_Data!E433)-LN(Raw_Data!E432)</f>
        <v>-1.0681394998734106E-2</v>
      </c>
      <c r="F431" s="27">
        <f>LN(Raw_Data!F433)-LN(Raw_Data!F432)</f>
        <v>5.2371089386873848E-2</v>
      </c>
      <c r="G431" s="27">
        <f>LN(Raw_Data!G433)-LN(Raw_Data!G432)</f>
        <v>-0.10761643087328565</v>
      </c>
      <c r="H431" s="27">
        <f>LN(Raw_Data!H433)-LN(Raw_Data!H432)</f>
        <v>-0.89014401165298729</v>
      </c>
      <c r="I431" s="27">
        <f>LN(Raw_Data!I433)-LN(Raw_Data!I432)</f>
        <v>-0.31108031905531064</v>
      </c>
      <c r="J431" s="27">
        <f>LN(Raw_Data!J433)-LN(Raw_Data!J432)</f>
        <v>-0.22081331318068287</v>
      </c>
      <c r="K431" s="27">
        <f>LN(Raw_Data!K433)-LN(Raw_Data!K432)</f>
        <v>-0.81724182013301672</v>
      </c>
      <c r="L431" s="27">
        <f>LN(Raw_Data!L433)-LN(Raw_Data!L432)</f>
        <v>2.1922051925256092E-3</v>
      </c>
    </row>
    <row r="432" spans="1:12" x14ac:dyDescent="0.3">
      <c r="A432" s="9">
        <v>43897</v>
      </c>
      <c r="B432" s="27">
        <f>LN(Raw_Data!B434)-LN(Raw_Data!B433)</f>
        <v>-0.28673607031984005</v>
      </c>
      <c r="C432" s="27">
        <f>LN(Raw_Data!C434)-LN(Raw_Data!C433)</f>
        <v>-0.11981412714632711</v>
      </c>
      <c r="D432" s="27">
        <f>LN(Raw_Data!D434)-LN(Raw_Data!D433)</f>
        <v>2.931463683339075E-3</v>
      </c>
      <c r="E432" s="27">
        <f>LN(Raw_Data!E434)-LN(Raw_Data!E433)</f>
        <v>-6.6776799870137182E-2</v>
      </c>
      <c r="F432" s="27">
        <f>LN(Raw_Data!F434)-LN(Raw_Data!F433)</f>
        <v>-0.13869048857091215</v>
      </c>
      <c r="G432" s="27">
        <f>LN(Raw_Data!G434)-LN(Raw_Data!G433)</f>
        <v>-0.10870414461253119</v>
      </c>
      <c r="H432" s="27">
        <f>LN(Raw_Data!H434)-LN(Raw_Data!H433)</f>
        <v>0.98160092927206755</v>
      </c>
      <c r="I432" s="27">
        <f>LN(Raw_Data!I434)-LN(Raw_Data!I433)</f>
        <v>0.12065808574366876</v>
      </c>
      <c r="J432" s="27">
        <f>LN(Raw_Data!J434)-LN(Raw_Data!J433)</f>
        <v>-8.0750734998829898E-2</v>
      </c>
      <c r="K432" s="27">
        <f>LN(Raw_Data!K434)-LN(Raw_Data!K433)</f>
        <v>-0.21115530696420137</v>
      </c>
      <c r="L432" s="27">
        <f>LN(Raw_Data!L434)-LN(Raw_Data!L433)</f>
        <v>-5.5026258401662975E-2</v>
      </c>
    </row>
    <row r="433" spans="1:12" x14ac:dyDescent="0.3">
      <c r="A433" s="9">
        <v>43898</v>
      </c>
      <c r="B433" s="27">
        <f>LN(Raw_Data!B435)-LN(Raw_Data!B434)</f>
        <v>8.0201961320014448E-2</v>
      </c>
      <c r="C433" s="27">
        <f>LN(Raw_Data!C435)-LN(Raw_Data!C434)</f>
        <v>9.868008166710851E-2</v>
      </c>
      <c r="D433" s="27">
        <f>LN(Raw_Data!D435)-LN(Raw_Data!D434)</f>
        <v>9.5637914688001757E-2</v>
      </c>
      <c r="E433" s="27">
        <f>LN(Raw_Data!E435)-LN(Raw_Data!E434)</f>
        <v>0.16996077993988123</v>
      </c>
      <c r="F433" s="27">
        <f>LN(Raw_Data!F435)-LN(Raw_Data!F434)</f>
        <v>0.21952534684330516</v>
      </c>
      <c r="G433" s="27">
        <f>LN(Raw_Data!G435)-LN(Raw_Data!G434)</f>
        <v>0.2086798483130643</v>
      </c>
      <c r="H433" s="27">
        <f>LN(Raw_Data!H435)-LN(Raw_Data!H434)</f>
        <v>-6.0425006787612645E-2</v>
      </c>
      <c r="I433" s="27">
        <f>LN(Raw_Data!I435)-LN(Raw_Data!I434)</f>
        <v>0.33703143561462845</v>
      </c>
      <c r="J433" s="27">
        <f>LN(Raw_Data!J435)-LN(Raw_Data!J434)</f>
        <v>0.47588091136398525</v>
      </c>
      <c r="K433" s="27">
        <f>LN(Raw_Data!K435)-LN(Raw_Data!K434)</f>
        <v>4.9670368590456704E-2</v>
      </c>
      <c r="L433" s="27">
        <f>LN(Raw_Data!L435)-LN(Raw_Data!L434)</f>
        <v>-5.7402458038848803E-2</v>
      </c>
    </row>
    <row r="434" spans="1:12" x14ac:dyDescent="0.3">
      <c r="A434" s="9">
        <v>43899</v>
      </c>
      <c r="B434" s="27">
        <f>LN(Raw_Data!B436)-LN(Raw_Data!B435)</f>
        <v>0.1337520207859022</v>
      </c>
      <c r="C434" s="27">
        <f>LN(Raw_Data!C436)-LN(Raw_Data!C435)</f>
        <v>0.1605994067479628</v>
      </c>
      <c r="D434" s="27">
        <f>LN(Raw_Data!D436)-LN(Raw_Data!D435)</f>
        <v>0.1006286036264683</v>
      </c>
      <c r="E434" s="27">
        <f>LN(Raw_Data!E436)-LN(Raw_Data!E435)</f>
        <v>0.15407787642312698</v>
      </c>
      <c r="F434" s="27">
        <f>LN(Raw_Data!F436)-LN(Raw_Data!F435)</f>
        <v>6.2582101119765809E-2</v>
      </c>
      <c r="G434" s="27">
        <f>LN(Raw_Data!G436)-LN(Raw_Data!G435)</f>
        <v>0.11946760974734261</v>
      </c>
      <c r="H434" s="27">
        <f>LN(Raw_Data!H436)-LN(Raw_Data!H435)</f>
        <v>-8.9816675481607433E-2</v>
      </c>
      <c r="I434" s="27">
        <f>LN(Raw_Data!I436)-LN(Raw_Data!I435)</f>
        <v>0.19115992239289881</v>
      </c>
      <c r="J434" s="27">
        <f>LN(Raw_Data!J436)-LN(Raw_Data!J435)</f>
        <v>-0.18119029213912086</v>
      </c>
      <c r="K434" s="27">
        <f>LN(Raw_Data!K436)-LN(Raw_Data!K435)</f>
        <v>-0.20757849177301324</v>
      </c>
      <c r="L434" s="27">
        <f>LN(Raw_Data!L436)-LN(Raw_Data!L435)</f>
        <v>8.3784506751983123E-2</v>
      </c>
    </row>
    <row r="435" spans="1:12" x14ac:dyDescent="0.3">
      <c r="A435" s="9">
        <v>43900</v>
      </c>
      <c r="B435" s="27">
        <f>LN(Raw_Data!B437)-LN(Raw_Data!B436)</f>
        <v>-0.14770568804357964</v>
      </c>
      <c r="C435" s="27">
        <f>LN(Raw_Data!C437)-LN(Raw_Data!C436)</f>
        <v>-0.10605566589830318</v>
      </c>
      <c r="D435" s="27">
        <f>LN(Raw_Data!D437)-LN(Raw_Data!D436)</f>
        <v>-0.25381655666796021</v>
      </c>
      <c r="E435" s="27">
        <f>LN(Raw_Data!E437)-LN(Raw_Data!E436)</f>
        <v>-0.22091782832811546</v>
      </c>
      <c r="F435" s="27">
        <f>LN(Raw_Data!F437)-LN(Raw_Data!F436)</f>
        <v>-0.18814697592737062</v>
      </c>
      <c r="G435" s="27">
        <f>LN(Raw_Data!G437)-LN(Raw_Data!G436)</f>
        <v>-0.19421063195634147</v>
      </c>
      <c r="H435" s="27">
        <f>LN(Raw_Data!H437)-LN(Raw_Data!H436)</f>
        <v>0.31448250774298359</v>
      </c>
      <c r="I435" s="27">
        <f>LN(Raw_Data!I437)-LN(Raw_Data!I436)</f>
        <v>-4.4305407569112276E-2</v>
      </c>
      <c r="J435" s="27">
        <f>LN(Raw_Data!J437)-LN(Raw_Data!J436)</f>
        <v>-0.12292734941236283</v>
      </c>
      <c r="K435" s="27">
        <f>LN(Raw_Data!K437)-LN(Raw_Data!K436)</f>
        <v>0.11856285634115515</v>
      </c>
      <c r="L435" s="27">
        <f>LN(Raw_Data!L437)-LN(Raw_Data!L436)</f>
        <v>-1.8298212679375148E-3</v>
      </c>
    </row>
    <row r="436" spans="1:12" x14ac:dyDescent="0.3">
      <c r="A436" s="9">
        <v>43901</v>
      </c>
      <c r="B436" s="27">
        <f>LN(Raw_Data!B438)-LN(Raw_Data!B437)</f>
        <v>-0.22264781618216389</v>
      </c>
      <c r="C436" s="27">
        <f>LN(Raw_Data!C438)-LN(Raw_Data!C437)</f>
        <v>-8.7356431707320326E-2</v>
      </c>
      <c r="D436" s="27">
        <f>LN(Raw_Data!D438)-LN(Raw_Data!D437)</f>
        <v>-7.703499115250878E-2</v>
      </c>
      <c r="E436" s="27">
        <f>LN(Raw_Data!E438)-LN(Raw_Data!E437)</f>
        <v>-8.364220951781931E-2</v>
      </c>
      <c r="F436" s="27">
        <f>LN(Raw_Data!F438)-LN(Raw_Data!F437)</f>
        <v>-8.4174313427027414E-2</v>
      </c>
      <c r="G436" s="27">
        <f>LN(Raw_Data!G438)-LN(Raw_Data!G437)</f>
        <v>-3.1666190301429253E-3</v>
      </c>
      <c r="H436" s="27">
        <f>LN(Raw_Data!H438)-LN(Raw_Data!H437)</f>
        <v>-0.15850456332980301</v>
      </c>
      <c r="I436" s="27">
        <f>LN(Raw_Data!I438)-LN(Raw_Data!I437)</f>
        <v>-5.2828159524061391E-2</v>
      </c>
      <c r="J436" s="27">
        <f>LN(Raw_Data!J438)-LN(Raw_Data!J437)</f>
        <v>1.0015102146823551E-2</v>
      </c>
      <c r="K436" s="27">
        <f>LN(Raw_Data!K438)-LN(Raw_Data!K437)</f>
        <v>-9.9741489244028259E-2</v>
      </c>
      <c r="L436" s="27">
        <f>LN(Raw_Data!L438)-LN(Raw_Data!L437)</f>
        <v>-1.3649373167359258E-3</v>
      </c>
    </row>
    <row r="437" spans="1:12" x14ac:dyDescent="0.3">
      <c r="A437" s="9">
        <v>43902</v>
      </c>
      <c r="B437" s="27">
        <f>LN(Raw_Data!B439)-LN(Raw_Data!B438)</f>
        <v>0.43297865614677988</v>
      </c>
      <c r="C437" s="27">
        <f>LN(Raw_Data!C439)-LN(Raw_Data!C438)</f>
        <v>0.33322613554280522</v>
      </c>
      <c r="D437" s="27">
        <f>LN(Raw_Data!D439)-LN(Raw_Data!D438)</f>
        <v>0.26483013996237048</v>
      </c>
      <c r="E437" s="27">
        <f>LN(Raw_Data!E439)-LN(Raw_Data!E438)</f>
        <v>0.45903184690385856</v>
      </c>
      <c r="F437" s="27">
        <f>LN(Raw_Data!F439)-LN(Raw_Data!F438)</f>
        <v>0.51017269553102551</v>
      </c>
      <c r="G437" s="27">
        <f>LN(Raw_Data!G439)-LN(Raw_Data!G438)</f>
        <v>0.55709786335512135</v>
      </c>
      <c r="H437" s="27">
        <f>LN(Raw_Data!H439)-LN(Raw_Data!H438)</f>
        <v>-0.2619657373923463</v>
      </c>
      <c r="I437" s="27">
        <f>LN(Raw_Data!I439)-LN(Raw_Data!I438)</f>
        <v>0.41903855162840387</v>
      </c>
      <c r="J437" s="27">
        <f>LN(Raw_Data!J439)-LN(Raw_Data!J438)</f>
        <v>0.35754911013695967</v>
      </c>
      <c r="K437" s="27">
        <f>LN(Raw_Data!K439)-LN(Raw_Data!K438)</f>
        <v>-6.6978161514477108E-2</v>
      </c>
      <c r="L437" s="27">
        <f>LN(Raw_Data!L439)-LN(Raw_Data!L438)</f>
        <v>-1.3593638420302145E-2</v>
      </c>
    </row>
    <row r="438" spans="1:12" x14ac:dyDescent="0.3">
      <c r="A438" s="9">
        <v>43903</v>
      </c>
      <c r="B438" s="27">
        <f>LN(Raw_Data!B440)-LN(Raw_Data!B439)</f>
        <v>0.42650423928582271</v>
      </c>
      <c r="C438" s="27">
        <f>LN(Raw_Data!C440)-LN(Raw_Data!C439)</f>
        <v>0.31756116818332458</v>
      </c>
      <c r="D438" s="27">
        <f>LN(Raw_Data!D440)-LN(Raw_Data!D439)</f>
        <v>0.23020949882081254</v>
      </c>
      <c r="E438" s="27">
        <f>LN(Raw_Data!E440)-LN(Raw_Data!E439)</f>
        <v>0.2868223711335034</v>
      </c>
      <c r="F438" s="27">
        <f>LN(Raw_Data!F440)-LN(Raw_Data!F439)</f>
        <v>0.37466560133086446</v>
      </c>
      <c r="G438" s="27">
        <f>LN(Raw_Data!G440)-LN(Raw_Data!G439)</f>
        <v>0.11708905828440308</v>
      </c>
      <c r="H438" s="27">
        <f>LN(Raw_Data!H440)-LN(Raw_Data!H439)</f>
        <v>0.24765331793741829</v>
      </c>
      <c r="I438" s="27">
        <f>LN(Raw_Data!I440)-LN(Raw_Data!I439)</f>
        <v>0.28970620099450528</v>
      </c>
      <c r="J438" s="27">
        <f>LN(Raw_Data!J440)-LN(Raw_Data!J439)</f>
        <v>6.0134161771877359E-2</v>
      </c>
      <c r="K438" s="27">
        <f>LN(Raw_Data!K440)-LN(Raw_Data!K439)</f>
        <v>-4.246540837399948E-2</v>
      </c>
      <c r="L438" s="27">
        <f>LN(Raw_Data!L440)-LN(Raw_Data!L439)</f>
        <v>1.4212680346838535E-2</v>
      </c>
    </row>
    <row r="439" spans="1:12" x14ac:dyDescent="0.3">
      <c r="A439" s="9">
        <v>43904</v>
      </c>
      <c r="B439" s="27">
        <f>LN(Raw_Data!B441)-LN(Raw_Data!B440)</f>
        <v>-0.81353432480207033</v>
      </c>
      <c r="C439" s="27">
        <f>LN(Raw_Data!C441)-LN(Raw_Data!C440)</f>
        <v>-0.71837980545241109</v>
      </c>
      <c r="D439" s="27">
        <f>LN(Raw_Data!D441)-LN(Raw_Data!D440)</f>
        <v>-0.78254966411365956</v>
      </c>
      <c r="E439" s="27">
        <f>LN(Raw_Data!E441)-LN(Raw_Data!E440)</f>
        <v>-0.72028938717551938</v>
      </c>
      <c r="F439" s="27">
        <f>LN(Raw_Data!F441)-LN(Raw_Data!F440)</f>
        <v>-0.80359634276551972</v>
      </c>
      <c r="G439" s="27">
        <f>LN(Raw_Data!G441)-LN(Raw_Data!G440)</f>
        <v>-1.134559755606837</v>
      </c>
      <c r="H439" s="27">
        <f>LN(Raw_Data!H441)-LN(Raw_Data!H440)</f>
        <v>-5.162382113077868E-2</v>
      </c>
      <c r="I439" s="27">
        <f>LN(Raw_Data!I441)-LN(Raw_Data!I440)</f>
        <v>-0.65490633843079138</v>
      </c>
      <c r="J439" s="27">
        <f>LN(Raw_Data!J441)-LN(Raw_Data!J440)</f>
        <v>-0.74943748544493083</v>
      </c>
      <c r="K439" s="27">
        <f>LN(Raw_Data!K441)-LN(Raw_Data!K440)</f>
        <v>0.12809856248995999</v>
      </c>
      <c r="L439" s="27">
        <f>LN(Raw_Data!L441)-LN(Raw_Data!L440)</f>
        <v>-2.3378863074095424E-2</v>
      </c>
    </row>
    <row r="440" spans="1:12" x14ac:dyDescent="0.3">
      <c r="A440" s="9">
        <v>43905</v>
      </c>
      <c r="B440" s="27">
        <f>LN(Raw_Data!B442)-LN(Raw_Data!B441)</f>
        <v>0.10729562245327529</v>
      </c>
      <c r="C440" s="27">
        <f>LN(Raw_Data!C442)-LN(Raw_Data!C441)</f>
        <v>-6.1503135112523921E-2</v>
      </c>
      <c r="D440" s="27">
        <f>LN(Raw_Data!D442)-LN(Raw_Data!D441)</f>
        <v>-1.6914930388338689E-3</v>
      </c>
      <c r="E440" s="27">
        <f>LN(Raw_Data!E442)-LN(Raw_Data!E441)</f>
        <v>-9.5061429750895599E-2</v>
      </c>
      <c r="F440" s="27">
        <f>LN(Raw_Data!F442)-LN(Raw_Data!F441)</f>
        <v>-4.9965397093938435E-2</v>
      </c>
      <c r="G440" s="27">
        <f>LN(Raw_Data!G442)-LN(Raw_Data!G441)</f>
        <v>3.4150393822763192E-2</v>
      </c>
      <c r="H440" s="27">
        <f>LN(Raw_Data!H442)-LN(Raw_Data!H441)</f>
        <v>0.1775012391284303</v>
      </c>
      <c r="I440" s="27">
        <f>LN(Raw_Data!I442)-LN(Raw_Data!I441)</f>
        <v>-0.43215093789322268</v>
      </c>
      <c r="J440" s="27">
        <f>LN(Raw_Data!J442)-LN(Raw_Data!J441)</f>
        <v>-4.2515935039313391E-2</v>
      </c>
      <c r="K440" s="27">
        <f>LN(Raw_Data!K442)-LN(Raw_Data!K441)</f>
        <v>-0.14310524815147829</v>
      </c>
      <c r="L440" s="27">
        <f>LN(Raw_Data!L442)-LN(Raw_Data!L441)</f>
        <v>-3.3148358916298193E-2</v>
      </c>
    </row>
    <row r="441" spans="1:12" x14ac:dyDescent="0.3">
      <c r="A441" s="9">
        <v>43906</v>
      </c>
      <c r="B441" s="27">
        <f>LN(Raw_Data!B443)-LN(Raw_Data!B442)</f>
        <v>-6.5150659783586917E-2</v>
      </c>
      <c r="C441" s="27">
        <f>LN(Raw_Data!C443)-LN(Raw_Data!C442)</f>
        <v>0.28850914003217198</v>
      </c>
      <c r="D441" s="27">
        <f>LN(Raw_Data!D443)-LN(Raw_Data!D442)</f>
        <v>0.22852807732399327</v>
      </c>
      <c r="E441" s="27">
        <f>LN(Raw_Data!E443)-LN(Raw_Data!E442)</f>
        <v>0.26567340852357191</v>
      </c>
      <c r="F441" s="27">
        <f>LN(Raw_Data!F443)-LN(Raw_Data!F442)</f>
        <v>0.18576704868988259</v>
      </c>
      <c r="G441" s="27">
        <f>LN(Raw_Data!G443)-LN(Raw_Data!G442)</f>
        <v>0.34439761495445609</v>
      </c>
      <c r="H441" s="27">
        <f>LN(Raw_Data!H443)-LN(Raw_Data!H442)</f>
        <v>-0.32557514563975687</v>
      </c>
      <c r="I441" s="27">
        <f>LN(Raw_Data!I443)-LN(Raw_Data!I442)</f>
        <v>0.60048054021369168</v>
      </c>
      <c r="J441" s="27">
        <f>LN(Raw_Data!J443)-LN(Raw_Data!J442)</f>
        <v>0.28602868216619548</v>
      </c>
      <c r="K441" s="27">
        <f>LN(Raw_Data!K443)-LN(Raw_Data!K442)</f>
        <v>-0.51861136947724695</v>
      </c>
      <c r="L441" s="27">
        <f>LN(Raw_Data!L443)-LN(Raw_Data!L442)</f>
        <v>7.6700022695010972E-2</v>
      </c>
    </row>
    <row r="442" spans="1:12" x14ac:dyDescent="0.3">
      <c r="A442" s="9">
        <v>43907</v>
      </c>
      <c r="B442" s="27">
        <f>LN(Raw_Data!B444)-LN(Raw_Data!B443)</f>
        <v>-8.7372828469828079E-2</v>
      </c>
      <c r="C442" s="27">
        <f>LN(Raw_Data!C444)-LN(Raw_Data!C443)</f>
        <v>-0.16096888426148936</v>
      </c>
      <c r="D442" s="27">
        <f>LN(Raw_Data!D444)-LN(Raw_Data!D443)</f>
        <v>-0.27947373297352485</v>
      </c>
      <c r="E442" s="27">
        <f>LN(Raw_Data!E444)-LN(Raw_Data!E443)</f>
        <v>-0.2032549450791592</v>
      </c>
      <c r="F442" s="27">
        <f>LN(Raw_Data!F444)-LN(Raw_Data!F443)</f>
        <v>-0.21501346979038161</v>
      </c>
      <c r="G442" s="27">
        <f>LN(Raw_Data!G444)-LN(Raw_Data!G443)</f>
        <v>-0.22512736602875094</v>
      </c>
      <c r="H442" s="27">
        <f>LN(Raw_Data!H444)-LN(Raw_Data!H443)</f>
        <v>-2.0909511618501853E-2</v>
      </c>
      <c r="I442" s="27">
        <f>LN(Raw_Data!I444)-LN(Raw_Data!I443)</f>
        <v>-0.10922866916918039</v>
      </c>
      <c r="J442" s="27">
        <f>LN(Raw_Data!J444)-LN(Raw_Data!J443)</f>
        <v>0.11340042015968699</v>
      </c>
      <c r="K442" s="27">
        <f>LN(Raw_Data!K444)-LN(Raw_Data!K443)</f>
        <v>-0.10360547172837187</v>
      </c>
      <c r="L442" s="27">
        <f>LN(Raw_Data!L444)-LN(Raw_Data!L443)</f>
        <v>8.5816354907199965E-3</v>
      </c>
    </row>
    <row r="443" spans="1:12" x14ac:dyDescent="0.3">
      <c r="A443" s="9">
        <v>43908</v>
      </c>
      <c r="B443" s="27">
        <f>LN(Raw_Data!B445)-LN(Raw_Data!B444)</f>
        <v>-8.7018633274375645E-2</v>
      </c>
      <c r="C443" s="27">
        <f>LN(Raw_Data!C445)-LN(Raw_Data!C444)</f>
        <v>-1.944709336707362E-2</v>
      </c>
      <c r="D443" s="27">
        <f>LN(Raw_Data!D445)-LN(Raw_Data!D444)</f>
        <v>-3.9628027240578234E-2</v>
      </c>
      <c r="E443" s="27">
        <f>LN(Raw_Data!E445)-LN(Raw_Data!E444)</f>
        <v>-2.0291860984855248E-2</v>
      </c>
      <c r="F443" s="27">
        <f>LN(Raw_Data!F445)-LN(Raw_Data!F444)</f>
        <v>-8.2927462454986056E-2</v>
      </c>
      <c r="G443" s="27">
        <f>LN(Raw_Data!G445)-LN(Raw_Data!G444)</f>
        <v>2.2284022345228749E-2</v>
      </c>
      <c r="H443" s="27">
        <f>LN(Raw_Data!H445)-LN(Raw_Data!H444)</f>
        <v>0.27130697839104378</v>
      </c>
      <c r="I443" s="27">
        <f>LN(Raw_Data!I445)-LN(Raw_Data!I444)</f>
        <v>-0.10774775980385698</v>
      </c>
      <c r="J443" s="27">
        <f>LN(Raw_Data!J445)-LN(Raw_Data!J444)</f>
        <v>0.24769828578609498</v>
      </c>
      <c r="K443" s="27">
        <f>LN(Raw_Data!K445)-LN(Raw_Data!K444)</f>
        <v>-0.18811210518748922</v>
      </c>
      <c r="L443" s="27">
        <f>LN(Raw_Data!L445)-LN(Raw_Data!L444)</f>
        <v>-2.0456685639706151E-2</v>
      </c>
    </row>
    <row r="444" spans="1:12" x14ac:dyDescent="0.3">
      <c r="A444" s="9">
        <v>43909</v>
      </c>
      <c r="B444" s="27">
        <f>LN(Raw_Data!B446)-LN(Raw_Data!B445)</f>
        <v>0.4321327751030779</v>
      </c>
      <c r="C444" s="27">
        <f>LN(Raw_Data!C446)-LN(Raw_Data!C445)</f>
        <v>0.29744836592995938</v>
      </c>
      <c r="D444" s="27">
        <f>LN(Raw_Data!D446)-LN(Raw_Data!D445)</f>
        <v>0.34454029063549996</v>
      </c>
      <c r="E444" s="27">
        <f>LN(Raw_Data!E446)-LN(Raw_Data!E445)</f>
        <v>0.33500240528014302</v>
      </c>
      <c r="F444" s="27">
        <f>LN(Raw_Data!F446)-LN(Raw_Data!F445)</f>
        <v>0.27656158222665894</v>
      </c>
      <c r="G444" s="27">
        <f>LN(Raw_Data!G446)-LN(Raw_Data!G445)</f>
        <v>0.43116905214703749</v>
      </c>
      <c r="H444" s="27">
        <f>LN(Raw_Data!H446)-LN(Raw_Data!H445)</f>
        <v>-1.9341498046228978E-2</v>
      </c>
      <c r="I444" s="27">
        <f>LN(Raw_Data!I446)-LN(Raw_Data!I445)</f>
        <v>0.54255694005617272</v>
      </c>
      <c r="J444" s="27">
        <f>LN(Raw_Data!J446)-LN(Raw_Data!J445)</f>
        <v>0.4056494577632801</v>
      </c>
      <c r="K444" s="27">
        <f>LN(Raw_Data!K446)-LN(Raw_Data!K445)</f>
        <v>1.5732047053218619</v>
      </c>
      <c r="L444" s="27">
        <f>LN(Raw_Data!L446)-LN(Raw_Data!L445)</f>
        <v>1.6749903121820786E-2</v>
      </c>
    </row>
    <row r="445" spans="1:12" x14ac:dyDescent="0.3">
      <c r="A445" s="9">
        <v>43910</v>
      </c>
      <c r="B445" s="27">
        <f>LN(Raw_Data!B447)-LN(Raw_Data!B446)</f>
        <v>6.2757285693162856E-2</v>
      </c>
      <c r="C445" s="27">
        <f>LN(Raw_Data!C447)-LN(Raw_Data!C446)</f>
        <v>6.5313862285869106E-2</v>
      </c>
      <c r="D445" s="27">
        <f>LN(Raw_Data!D447)-LN(Raw_Data!D446)</f>
        <v>0.14526861982777106</v>
      </c>
      <c r="E445" s="27">
        <f>LN(Raw_Data!E447)-LN(Raw_Data!E446)</f>
        <v>0.12101271947978987</v>
      </c>
      <c r="F445" s="27">
        <f>LN(Raw_Data!F447)-LN(Raw_Data!F446)</f>
        <v>0.12874779308952711</v>
      </c>
      <c r="G445" s="27">
        <f>LN(Raw_Data!G447)-LN(Raw_Data!G446)</f>
        <v>0.17470196717837894</v>
      </c>
      <c r="H445" s="27">
        <f>LN(Raw_Data!H447)-LN(Raw_Data!H446)</f>
        <v>-9.6504023284863294E-2</v>
      </c>
      <c r="I445" s="27">
        <f>LN(Raw_Data!I447)-LN(Raw_Data!I446)</f>
        <v>-0.11168230331490392</v>
      </c>
      <c r="J445" s="27">
        <f>LN(Raw_Data!J447)-LN(Raw_Data!J446)</f>
        <v>-2.0018505000072295E-2</v>
      </c>
      <c r="K445" s="27">
        <f>LN(Raw_Data!K447)-LN(Raw_Data!K446)</f>
        <v>-0.61231830347329463</v>
      </c>
      <c r="L445" s="27">
        <f>LN(Raw_Data!L447)-LN(Raw_Data!L446)</f>
        <v>-1.0605027358986607E-2</v>
      </c>
    </row>
    <row r="446" spans="1:12" x14ac:dyDescent="0.3">
      <c r="A446" s="9">
        <v>43911</v>
      </c>
      <c r="B446" s="27">
        <f>LN(Raw_Data!B448)-LN(Raw_Data!B447)</f>
        <v>-0.11659237937586653</v>
      </c>
      <c r="C446" s="27">
        <f>LN(Raw_Data!C448)-LN(Raw_Data!C447)</f>
        <v>-0.24778175594181207</v>
      </c>
      <c r="D446" s="27">
        <f>LN(Raw_Data!D448)-LN(Raw_Data!D447)</f>
        <v>-0.3261186089396908</v>
      </c>
      <c r="E446" s="27">
        <f>LN(Raw_Data!E448)-LN(Raw_Data!E447)</f>
        <v>-0.31753944947431023</v>
      </c>
      <c r="F446" s="27">
        <f>LN(Raw_Data!F448)-LN(Raw_Data!F447)</f>
        <v>-0.35398178917735024</v>
      </c>
      <c r="G446" s="27">
        <f>LN(Raw_Data!G448)-LN(Raw_Data!G447)</f>
        <v>-0.40710700286100021</v>
      </c>
      <c r="H446" s="27">
        <f>LN(Raw_Data!H448)-LN(Raw_Data!H447)</f>
        <v>8.8170041864067628E-2</v>
      </c>
      <c r="I446" s="27">
        <f>LN(Raw_Data!I448)-LN(Raw_Data!I447)</f>
        <v>-0.30811167408510798</v>
      </c>
      <c r="J446" s="27">
        <f>LN(Raw_Data!J448)-LN(Raw_Data!J447)</f>
        <v>-0.50160805400173736</v>
      </c>
      <c r="K446" s="27">
        <f>LN(Raw_Data!K448)-LN(Raw_Data!K447)</f>
        <v>-0.78696874498328917</v>
      </c>
      <c r="L446" s="27">
        <f>LN(Raw_Data!L448)-LN(Raw_Data!L447)</f>
        <v>-3.3134368254363444E-2</v>
      </c>
    </row>
    <row r="447" spans="1:12" x14ac:dyDescent="0.3">
      <c r="A447" s="9">
        <v>43912</v>
      </c>
      <c r="B447" s="27">
        <f>LN(Raw_Data!B449)-LN(Raw_Data!B448)</f>
        <v>-0.22401657389689689</v>
      </c>
      <c r="C447" s="27">
        <f>LN(Raw_Data!C449)-LN(Raw_Data!C448)</f>
        <v>-5.8004114247150795E-2</v>
      </c>
      <c r="D447" s="27">
        <f>LN(Raw_Data!D449)-LN(Raw_Data!D448)</f>
        <v>-9.0688149678424423E-2</v>
      </c>
      <c r="E447" s="27">
        <f>LN(Raw_Data!E449)-LN(Raw_Data!E448)</f>
        <v>-7.0984001769296867E-2</v>
      </c>
      <c r="F447" s="27">
        <f>LN(Raw_Data!F449)-LN(Raw_Data!F448)</f>
        <v>-0.10337968772572026</v>
      </c>
      <c r="G447" s="27">
        <f>LN(Raw_Data!G449)-LN(Raw_Data!G448)</f>
        <v>-0.18401965403481668</v>
      </c>
      <c r="H447" s="27">
        <f>LN(Raw_Data!H449)-LN(Raw_Data!H448)</f>
        <v>-6.4128464136043561E-2</v>
      </c>
      <c r="I447" s="27">
        <f>LN(Raw_Data!I449)-LN(Raw_Data!I448)</f>
        <v>-0.25475749156140637</v>
      </c>
      <c r="J447" s="27">
        <f>LN(Raw_Data!J449)-LN(Raw_Data!J448)</f>
        <v>-0.36888186615148655</v>
      </c>
      <c r="K447" s="27">
        <f>LN(Raw_Data!K449)-LN(Raw_Data!K448)</f>
        <v>-0.25583128394954713</v>
      </c>
      <c r="L447" s="27">
        <f>LN(Raw_Data!L449)-LN(Raw_Data!L448)</f>
        <v>-4.8694383027006793E-2</v>
      </c>
    </row>
    <row r="448" spans="1:12" x14ac:dyDescent="0.3">
      <c r="A448" s="9">
        <v>43913</v>
      </c>
      <c r="B448" s="27">
        <f>LN(Raw_Data!B450)-LN(Raw_Data!B449)</f>
        <v>0.15109289197159015</v>
      </c>
      <c r="C448" s="27">
        <f>LN(Raw_Data!C450)-LN(Raw_Data!C449)</f>
        <v>0.14791047433830684</v>
      </c>
      <c r="D448" s="27">
        <f>LN(Raw_Data!D450)-LN(Raw_Data!D449)</f>
        <v>0.12416079447807604</v>
      </c>
      <c r="E448" s="27">
        <f>LN(Raw_Data!E450)-LN(Raw_Data!E449)</f>
        <v>0.15631066514293579</v>
      </c>
      <c r="F448" s="27">
        <f>LN(Raw_Data!F450)-LN(Raw_Data!F449)</f>
        <v>0.12695344020045241</v>
      </c>
      <c r="G448" s="27">
        <f>LN(Raw_Data!G450)-LN(Raw_Data!G449)</f>
        <v>0.16107783398881637</v>
      </c>
      <c r="H448" s="27">
        <f>LN(Raw_Data!H450)-LN(Raw_Data!H449)</f>
        <v>5.2739463362129868E-2</v>
      </c>
      <c r="I448" s="27">
        <f>LN(Raw_Data!I450)-LN(Raw_Data!I449)</f>
        <v>0.21087192220079842</v>
      </c>
      <c r="J448" s="27">
        <f>LN(Raw_Data!J450)-LN(Raw_Data!J449)</f>
        <v>0.50456821689123998</v>
      </c>
      <c r="K448" s="27">
        <f>LN(Raw_Data!K450)-LN(Raw_Data!K449)</f>
        <v>1.0199220552167887</v>
      </c>
      <c r="L448" s="27">
        <f>LN(Raw_Data!L450)-LN(Raw_Data!L449)</f>
        <v>6.4821568670663243E-2</v>
      </c>
    </row>
    <row r="449" spans="1:12" x14ac:dyDescent="0.3">
      <c r="A449" s="9">
        <v>43914</v>
      </c>
      <c r="B449" s="27">
        <f>LN(Raw_Data!B451)-LN(Raw_Data!B450)</f>
        <v>-7.3656627391123664E-2</v>
      </c>
      <c r="C449" s="27">
        <f>LN(Raw_Data!C451)-LN(Raw_Data!C450)</f>
        <v>3.6535048007042548E-2</v>
      </c>
      <c r="D449" s="27">
        <f>LN(Raw_Data!D451)-LN(Raw_Data!D450)</f>
        <v>3.1936477989308543E-2</v>
      </c>
      <c r="E449" s="27">
        <f>LN(Raw_Data!E451)-LN(Raw_Data!E450)</f>
        <v>6.6232671963035727E-3</v>
      </c>
      <c r="F449" s="27">
        <f>LN(Raw_Data!F451)-LN(Raw_Data!F450)</f>
        <v>1.8042484523430602E-2</v>
      </c>
      <c r="G449" s="27">
        <f>LN(Raw_Data!G451)-LN(Raw_Data!G450)</f>
        <v>-4.0008064069734672E-2</v>
      </c>
      <c r="H449" s="27">
        <f>LN(Raw_Data!H451)-LN(Raw_Data!H450)</f>
        <v>5.1378587256914798E-2</v>
      </c>
      <c r="I449" s="27">
        <f>LN(Raw_Data!I451)-LN(Raw_Data!I450)</f>
        <v>-7.7914286055673188E-2</v>
      </c>
      <c r="J449" s="27">
        <f>LN(Raw_Data!J451)-LN(Raw_Data!J450)</f>
        <v>0.39329806035642889</v>
      </c>
      <c r="K449" s="27">
        <f>LN(Raw_Data!K451)-LN(Raw_Data!K450)</f>
        <v>3.7426889791147389E-2</v>
      </c>
      <c r="L449" s="27">
        <f>LN(Raw_Data!L451)-LN(Raw_Data!L450)</f>
        <v>9.4400112467289965E-3</v>
      </c>
    </row>
    <row r="450" spans="1:12" x14ac:dyDescent="0.3">
      <c r="A450" s="9">
        <v>43915</v>
      </c>
      <c r="B450" s="27">
        <f>LN(Raw_Data!B452)-LN(Raw_Data!B451)</f>
        <v>-0.14364386403489959</v>
      </c>
      <c r="C450" s="27">
        <f>LN(Raw_Data!C452)-LN(Raw_Data!C451)</f>
        <v>-7.8301457832008481E-2</v>
      </c>
      <c r="D450" s="27">
        <f>LN(Raw_Data!D452)-LN(Raw_Data!D451)</f>
        <v>-8.3921194521568765E-2</v>
      </c>
      <c r="E450" s="27">
        <f>LN(Raw_Data!E452)-LN(Raw_Data!E451)</f>
        <v>-9.9380927824981313E-2</v>
      </c>
      <c r="F450" s="27">
        <f>LN(Raw_Data!F452)-LN(Raw_Data!F451)</f>
        <v>-2.8068111349092817E-2</v>
      </c>
      <c r="G450" s="27">
        <f>LN(Raw_Data!G452)-LN(Raw_Data!G451)</f>
        <v>-6.3181684010164219E-2</v>
      </c>
      <c r="H450" s="27">
        <f>LN(Raw_Data!H452)-LN(Raw_Data!H451)</f>
        <v>-8.5890986825251758E-2</v>
      </c>
      <c r="I450" s="27">
        <f>LN(Raw_Data!I452)-LN(Raw_Data!I451)</f>
        <v>-0.18450852687269403</v>
      </c>
      <c r="J450" s="27">
        <f>LN(Raw_Data!J452)-LN(Raw_Data!J451)</f>
        <v>-0.38366587118965079</v>
      </c>
      <c r="K450" s="27">
        <f>LN(Raw_Data!K452)-LN(Raw_Data!K451)</f>
        <v>-0.9906712309700012</v>
      </c>
      <c r="L450" s="27">
        <f>LN(Raw_Data!L452)-LN(Raw_Data!L451)</f>
        <v>2.9774511073248355E-3</v>
      </c>
    </row>
    <row r="451" spans="1:12" x14ac:dyDescent="0.3">
      <c r="A451" s="9">
        <v>43916</v>
      </c>
      <c r="B451" s="27">
        <f>LN(Raw_Data!B453)-LN(Raw_Data!B452)</f>
        <v>3.510955496453505E-2</v>
      </c>
      <c r="C451" s="27">
        <f>LN(Raw_Data!C453)-LN(Raw_Data!C452)</f>
        <v>-0.23306839174826166</v>
      </c>
      <c r="D451" s="27">
        <f>LN(Raw_Data!D453)-LN(Raw_Data!D452)</f>
        <v>-0.16698388622267046</v>
      </c>
      <c r="E451" s="27">
        <f>LN(Raw_Data!E453)-LN(Raw_Data!E452)</f>
        <v>-0.21795358415996802</v>
      </c>
      <c r="F451" s="27">
        <f>LN(Raw_Data!F453)-LN(Raw_Data!F452)</f>
        <v>6.4556499870267459E-2</v>
      </c>
      <c r="G451" s="27">
        <f>LN(Raw_Data!G453)-LN(Raw_Data!G452)</f>
        <v>-2.1271433275146023E-2</v>
      </c>
      <c r="H451" s="27">
        <f>LN(Raw_Data!H453)-LN(Raw_Data!H452)</f>
        <v>6.3416377188746154E-2</v>
      </c>
      <c r="I451" s="27">
        <f>LN(Raw_Data!I453)-LN(Raw_Data!I452)</f>
        <v>-1.0438908362172956</v>
      </c>
      <c r="J451" s="27">
        <f>LN(Raw_Data!J453)-LN(Raw_Data!J452)</f>
        <v>-0.37562057162568863</v>
      </c>
      <c r="K451" s="27">
        <f>LN(Raw_Data!K453)-LN(Raw_Data!K452)</f>
        <v>-0.145745691165585</v>
      </c>
      <c r="L451" s="27">
        <f>LN(Raw_Data!L453)-LN(Raw_Data!L452)</f>
        <v>-4.1568460756056247E-2</v>
      </c>
    </row>
    <row r="452" spans="1:12" x14ac:dyDescent="0.3">
      <c r="A452" s="9">
        <v>43917</v>
      </c>
      <c r="B452" s="27">
        <f>LN(Raw_Data!B454)-LN(Raw_Data!B453)</f>
        <v>-0.12624804676910983</v>
      </c>
      <c r="C452" s="27">
        <f>LN(Raw_Data!C454)-LN(Raw_Data!C453)</f>
        <v>-2.1006283196754794E-2</v>
      </c>
      <c r="D452" s="27">
        <f>LN(Raw_Data!D454)-LN(Raw_Data!D453)</f>
        <v>2.5501709117499161E-3</v>
      </c>
      <c r="E452" s="27">
        <f>LN(Raw_Data!E454)-LN(Raw_Data!E453)</f>
        <v>-1.1648134198456006E-2</v>
      </c>
      <c r="F452" s="27">
        <f>LN(Raw_Data!F454)-LN(Raw_Data!F453)</f>
        <v>0.24234123620745862</v>
      </c>
      <c r="G452" s="27">
        <f>LN(Raw_Data!G454)-LN(Raw_Data!G453)</f>
        <v>4.6476127963963165E-2</v>
      </c>
      <c r="H452" s="27">
        <f>LN(Raw_Data!H454)-LN(Raw_Data!H453)</f>
        <v>-6.417344954213533E-2</v>
      </c>
      <c r="I452" s="27">
        <f>LN(Raw_Data!I454)-LN(Raw_Data!I453)</f>
        <v>0.15012345161052032</v>
      </c>
      <c r="J452" s="27">
        <f>LN(Raw_Data!J454)-LN(Raw_Data!J453)</f>
        <v>-0.29963986875772441</v>
      </c>
      <c r="K452" s="27">
        <f>LN(Raw_Data!K454)-LN(Raw_Data!K453)</f>
        <v>0.18069645501447873</v>
      </c>
      <c r="L452" s="27">
        <f>LN(Raw_Data!L454)-LN(Raw_Data!L453)</f>
        <v>-2.7302531759076487E-2</v>
      </c>
    </row>
    <row r="453" spans="1:12" x14ac:dyDescent="0.3">
      <c r="A453" s="9">
        <v>43918</v>
      </c>
      <c r="B453" s="27">
        <f>LN(Raw_Data!B455)-LN(Raw_Data!B454)</f>
        <v>-2.9507797413192094E-2</v>
      </c>
      <c r="C453" s="27">
        <f>LN(Raw_Data!C455)-LN(Raw_Data!C454)</f>
        <v>8.6260497140671077E-3</v>
      </c>
      <c r="D453" s="27">
        <f>LN(Raw_Data!D455)-LN(Raw_Data!D454)</f>
        <v>6.5061983038805948E-2</v>
      </c>
      <c r="E453" s="27">
        <f>LN(Raw_Data!E455)-LN(Raw_Data!E454)</f>
        <v>6.4813611055512865E-2</v>
      </c>
      <c r="F453" s="27">
        <f>LN(Raw_Data!F455)-LN(Raw_Data!F454)</f>
        <v>-5.756217820045606E-2</v>
      </c>
      <c r="G453" s="27">
        <f>LN(Raw_Data!G455)-LN(Raw_Data!G454)</f>
        <v>-2.0971885262355272E-3</v>
      </c>
      <c r="H453" s="27">
        <f>LN(Raw_Data!H455)-LN(Raw_Data!H454)</f>
        <v>-3.6052906629780779E-2</v>
      </c>
      <c r="I453" s="27">
        <f>LN(Raw_Data!I455)-LN(Raw_Data!I454)</f>
        <v>0.76137236124148089</v>
      </c>
      <c r="J453" s="27">
        <f>LN(Raw_Data!J455)-LN(Raw_Data!J454)</f>
        <v>0.42929002838019947</v>
      </c>
      <c r="K453" s="27">
        <f>LN(Raw_Data!K455)-LN(Raw_Data!K454)</f>
        <v>-0.19784700906583375</v>
      </c>
      <c r="L453" s="27">
        <f>LN(Raw_Data!L455)-LN(Raw_Data!L454)</f>
        <v>-5.4580560643113785E-2</v>
      </c>
    </row>
    <row r="454" spans="1:12" x14ac:dyDescent="0.3">
      <c r="A454" s="9">
        <v>43919</v>
      </c>
      <c r="B454" s="27">
        <f>LN(Raw_Data!B456)-LN(Raw_Data!B455)</f>
        <v>-0.15701403098724143</v>
      </c>
      <c r="C454" s="27">
        <f>LN(Raw_Data!C456)-LN(Raw_Data!C455)</f>
        <v>-0.20660107281443629</v>
      </c>
      <c r="D454" s="27">
        <f>LN(Raw_Data!D456)-LN(Raw_Data!D455)</f>
        <v>-0.20197030769658753</v>
      </c>
      <c r="E454" s="27">
        <f>LN(Raw_Data!E456)-LN(Raw_Data!E455)</f>
        <v>-0.2339870958537098</v>
      </c>
      <c r="F454" s="27">
        <f>LN(Raw_Data!F456)-LN(Raw_Data!F455)</f>
        <v>-0.29830606997937537</v>
      </c>
      <c r="G454" s="27">
        <f>LN(Raw_Data!G456)-LN(Raw_Data!G455)</f>
        <v>-0.18355498029584894</v>
      </c>
      <c r="H454" s="27">
        <f>LN(Raw_Data!H456)-LN(Raw_Data!H455)</f>
        <v>-0.52028636592783251</v>
      </c>
      <c r="I454" s="27">
        <f>LN(Raw_Data!I456)-LN(Raw_Data!I455)</f>
        <v>-0.12213252816333942</v>
      </c>
      <c r="J454" s="27">
        <f>LN(Raw_Data!J456)-LN(Raw_Data!J455)</f>
        <v>-0.57534323657591813</v>
      </c>
      <c r="K454" s="27">
        <f>LN(Raw_Data!K456)-LN(Raw_Data!K455)</f>
        <v>-3.9598260989084366E-2</v>
      </c>
      <c r="L454" s="27">
        <f>LN(Raw_Data!L456)-LN(Raw_Data!L455)</f>
        <v>-1.0417073476149508E-2</v>
      </c>
    </row>
    <row r="455" spans="1:12" x14ac:dyDescent="0.3">
      <c r="A455" s="9">
        <v>43920</v>
      </c>
      <c r="B455" s="27">
        <f>LN(Raw_Data!B457)-LN(Raw_Data!B456)</f>
        <v>0.3339740481460538</v>
      </c>
      <c r="C455" s="27">
        <f>LN(Raw_Data!C457)-LN(Raw_Data!C456)</f>
        <v>0.26819914397422906</v>
      </c>
      <c r="D455" s="27">
        <f>LN(Raw_Data!D457)-LN(Raw_Data!D456)</f>
        <v>0.175199255391707</v>
      </c>
      <c r="E455" s="27">
        <f>LN(Raw_Data!E457)-LN(Raw_Data!E456)</f>
        <v>0.2302175343209818</v>
      </c>
      <c r="F455" s="27">
        <f>LN(Raw_Data!F457)-LN(Raw_Data!F456)</f>
        <v>6.5533611407733616E-2</v>
      </c>
      <c r="G455" s="27">
        <f>LN(Raw_Data!G457)-LN(Raw_Data!G456)</f>
        <v>0.13951618544759015</v>
      </c>
      <c r="H455" s="27">
        <f>LN(Raw_Data!H457)-LN(Raw_Data!H456)</f>
        <v>0.55222424862114572</v>
      </c>
      <c r="I455" s="27">
        <f>LN(Raw_Data!I457)-LN(Raw_Data!I456)</f>
        <v>0.17934331685143867</v>
      </c>
      <c r="J455" s="27">
        <f>LN(Raw_Data!J457)-LN(Raw_Data!J456)</f>
        <v>0.22843022085298514</v>
      </c>
      <c r="K455" s="27">
        <f>LN(Raw_Data!K457)-LN(Raw_Data!K456)</f>
        <v>0.91547995552262407</v>
      </c>
      <c r="L455" s="27">
        <f>LN(Raw_Data!L457)-LN(Raw_Data!L456)</f>
        <v>4.9994069421213982E-2</v>
      </c>
    </row>
    <row r="456" spans="1:12" x14ac:dyDescent="0.3">
      <c r="A456" s="9">
        <v>43921</v>
      </c>
      <c r="B456" s="27">
        <f>LN(Raw_Data!B458)-LN(Raw_Data!B457)</f>
        <v>0.19803533717636768</v>
      </c>
      <c r="C456" s="27">
        <f>LN(Raw_Data!C458)-LN(Raw_Data!C457)</f>
        <v>-0.12364559006714515</v>
      </c>
      <c r="D456" s="27">
        <f>LN(Raw_Data!D458)-LN(Raw_Data!D457)</f>
        <v>-6.7769264605161084E-2</v>
      </c>
      <c r="E456" s="27">
        <f>LN(Raw_Data!E458)-LN(Raw_Data!E457)</f>
        <v>-0.12475279758740854</v>
      </c>
      <c r="F456" s="27">
        <f>LN(Raw_Data!F458)-LN(Raw_Data!F457)</f>
        <v>-1.391749121815522E-2</v>
      </c>
      <c r="G456" s="27">
        <f>LN(Raw_Data!G458)-LN(Raw_Data!G457)</f>
        <v>-2.2159324570576899E-2</v>
      </c>
      <c r="H456" s="27">
        <f>LN(Raw_Data!H458)-LN(Raw_Data!H457)</f>
        <v>-0.14074936632737334</v>
      </c>
      <c r="I456" s="27">
        <f>LN(Raw_Data!I458)-LN(Raw_Data!I457)</f>
        <v>4.0756227801534095E-2</v>
      </c>
      <c r="J456" s="27">
        <f>LN(Raw_Data!J458)-LN(Raw_Data!J457)</f>
        <v>-1.9925092632520958E-2</v>
      </c>
      <c r="K456" s="27">
        <f>LN(Raw_Data!K458)-LN(Raw_Data!K457)</f>
        <v>-0.16697794036720914</v>
      </c>
      <c r="L456" s="27">
        <f>LN(Raw_Data!L458)-LN(Raw_Data!L457)</f>
        <v>2.8800673257318277E-2</v>
      </c>
    </row>
    <row r="457" spans="1:12" x14ac:dyDescent="0.3">
      <c r="A457" s="9">
        <v>43922</v>
      </c>
      <c r="B457" s="27">
        <f>LN(Raw_Data!B459)-LN(Raw_Data!B458)</f>
        <v>-0.11460803904751771</v>
      </c>
      <c r="C457" s="27">
        <f>LN(Raw_Data!C459)-LN(Raw_Data!C458)</f>
        <v>0.20748692836273364</v>
      </c>
      <c r="D457" s="27">
        <f>LN(Raw_Data!D459)-LN(Raw_Data!D458)</f>
        <v>0.11843851364336544</v>
      </c>
      <c r="E457" s="27">
        <f>LN(Raw_Data!E459)-LN(Raw_Data!E458)</f>
        <v>0.20733826505915331</v>
      </c>
      <c r="F457" s="27">
        <f>LN(Raw_Data!F459)-LN(Raw_Data!F458)</f>
        <v>-2.3468815956693589E-2</v>
      </c>
      <c r="G457" s="27">
        <f>LN(Raw_Data!G459)-LN(Raw_Data!G458)</f>
        <v>0.14457323352041485</v>
      </c>
      <c r="H457" s="27">
        <f>LN(Raw_Data!H459)-LN(Raw_Data!H458)</f>
        <v>0.21730598713129901</v>
      </c>
      <c r="I457" s="27">
        <f>LN(Raw_Data!I459)-LN(Raw_Data!I458)</f>
        <v>-9.8320436596598171E-2</v>
      </c>
      <c r="J457" s="27">
        <f>LN(Raw_Data!J459)-LN(Raw_Data!J458)</f>
        <v>0.44145870559738043</v>
      </c>
      <c r="K457" s="27">
        <f>LN(Raw_Data!K459)-LN(Raw_Data!K458)</f>
        <v>1.4223597511698252</v>
      </c>
      <c r="L457" s="27">
        <f>LN(Raw_Data!L459)-LN(Raw_Data!L458)</f>
        <v>-1.2867798818776865E-2</v>
      </c>
    </row>
    <row r="458" spans="1:12" x14ac:dyDescent="0.3">
      <c r="A458" s="9">
        <v>43923</v>
      </c>
      <c r="B458" s="27">
        <f>LN(Raw_Data!B460)-LN(Raw_Data!B459)</f>
        <v>0.18213402057600447</v>
      </c>
      <c r="C458" s="27">
        <f>LN(Raw_Data!C460)-LN(Raw_Data!C459)</f>
        <v>0.16660320610688473</v>
      </c>
      <c r="D458" s="27">
        <f>LN(Raw_Data!D460)-LN(Raw_Data!D459)</f>
        <v>0.20709819318252798</v>
      </c>
      <c r="E458" s="27">
        <f>LN(Raw_Data!E460)-LN(Raw_Data!E459)</f>
        <v>0.17747498986397048</v>
      </c>
      <c r="F458" s="27">
        <f>LN(Raw_Data!F460)-LN(Raw_Data!F459)</f>
        <v>0.13618796723346094</v>
      </c>
      <c r="G458" s="27">
        <f>LN(Raw_Data!G460)-LN(Raw_Data!G459)</f>
        <v>0.14771610922045042</v>
      </c>
      <c r="H458" s="27">
        <f>LN(Raw_Data!H460)-LN(Raw_Data!H459)</f>
        <v>-4.7969443148545565E-2</v>
      </c>
      <c r="I458" s="27">
        <f>LN(Raw_Data!I460)-LN(Raw_Data!I459)</f>
        <v>0.11897697337266067</v>
      </c>
      <c r="J458" s="27">
        <f>LN(Raw_Data!J460)-LN(Raw_Data!J459)</f>
        <v>0.1987557274077858</v>
      </c>
      <c r="K458" s="27">
        <f>LN(Raw_Data!K460)-LN(Raw_Data!K459)</f>
        <v>-1.4870726014001203</v>
      </c>
      <c r="L458" s="27">
        <f>LN(Raw_Data!L460)-LN(Raw_Data!L459)</f>
        <v>1.0907956343261915E-2</v>
      </c>
    </row>
    <row r="459" spans="1:12" x14ac:dyDescent="0.3">
      <c r="A459" s="9">
        <v>43924</v>
      </c>
      <c r="B459" s="27">
        <f>LN(Raw_Data!B461)-LN(Raw_Data!B460)</f>
        <v>1.9463318820520215E-2</v>
      </c>
      <c r="C459" s="27">
        <f>LN(Raw_Data!C461)-LN(Raw_Data!C460)</f>
        <v>-0.20114700231761518</v>
      </c>
      <c r="D459" s="27">
        <f>LN(Raw_Data!D461)-LN(Raw_Data!D460)</f>
        <v>-0.15029620112533237</v>
      </c>
      <c r="E459" s="27">
        <f>LN(Raw_Data!E461)-LN(Raw_Data!E460)</f>
        <v>-0.20304583153350819</v>
      </c>
      <c r="F459" s="27">
        <f>LN(Raw_Data!F461)-LN(Raw_Data!F460)</f>
        <v>-0.11033949695453416</v>
      </c>
      <c r="G459" s="27">
        <f>LN(Raw_Data!G461)-LN(Raw_Data!G460)</f>
        <v>-0.17515112524962007</v>
      </c>
      <c r="H459" s="27">
        <f>LN(Raw_Data!H461)-LN(Raw_Data!H460)</f>
        <v>-1.7562041188455169E-2</v>
      </c>
      <c r="I459" s="27">
        <f>LN(Raw_Data!I461)-LN(Raw_Data!I460)</f>
        <v>3.4296259601813261E-2</v>
      </c>
      <c r="J459" s="27">
        <f>LN(Raw_Data!J461)-LN(Raw_Data!J460)</f>
        <v>-0.27239054070856561</v>
      </c>
      <c r="K459" s="27">
        <f>LN(Raw_Data!K461)-LN(Raw_Data!K460)</f>
        <v>-0.81867328443898657</v>
      </c>
      <c r="L459" s="27">
        <f>LN(Raw_Data!L461)-LN(Raw_Data!L460)</f>
        <v>-6.3430393542454055E-3</v>
      </c>
    </row>
    <row r="460" spans="1:12" x14ac:dyDescent="0.3">
      <c r="A460" s="9">
        <v>43925</v>
      </c>
      <c r="B460" s="27">
        <f>LN(Raw_Data!B462)-LN(Raw_Data!B461)</f>
        <v>2.4829777812385601E-2</v>
      </c>
      <c r="C460" s="27">
        <f>LN(Raw_Data!C462)-LN(Raw_Data!C461)</f>
        <v>-0.16083126996605657</v>
      </c>
      <c r="D460" s="27">
        <f>LN(Raw_Data!D462)-LN(Raw_Data!D461)</f>
        <v>-9.8598144364370199E-2</v>
      </c>
      <c r="E460" s="27">
        <f>LN(Raw_Data!E462)-LN(Raw_Data!E461)</f>
        <v>-0.16463458843865908</v>
      </c>
      <c r="F460" s="27">
        <f>LN(Raw_Data!F462)-LN(Raw_Data!F461)</f>
        <v>-0.16085244239125629</v>
      </c>
      <c r="G460" s="27">
        <f>LN(Raw_Data!G462)-LN(Raw_Data!G461)</f>
        <v>-7.2752211452922211E-3</v>
      </c>
      <c r="H460" s="27">
        <f>LN(Raw_Data!H462)-LN(Raw_Data!H461)</f>
        <v>4.1994650720624804E-2</v>
      </c>
      <c r="I460" s="27">
        <f>LN(Raw_Data!I462)-LN(Raw_Data!I461)</f>
        <v>-0.27462147705624673</v>
      </c>
      <c r="J460" s="27">
        <f>LN(Raw_Data!J462)-LN(Raw_Data!J461)</f>
        <v>1.1824909413280906</v>
      </c>
      <c r="K460" s="27">
        <f>LN(Raw_Data!K462)-LN(Raw_Data!K461)</f>
        <v>-0.2130418947346211</v>
      </c>
      <c r="L460" s="27">
        <f>LN(Raw_Data!L462)-LN(Raw_Data!L461)</f>
        <v>-4.4682525090032232E-2</v>
      </c>
    </row>
    <row r="461" spans="1:12" x14ac:dyDescent="0.3">
      <c r="A461" s="9">
        <v>43926</v>
      </c>
      <c r="B461" s="27">
        <f>LN(Raw_Data!B463)-LN(Raw_Data!B462)</f>
        <v>-4.3386589646946305E-2</v>
      </c>
      <c r="C461" s="27">
        <f>LN(Raw_Data!C463)-LN(Raw_Data!C462)</f>
        <v>-0.11738467866596736</v>
      </c>
      <c r="D461" s="27">
        <f>LN(Raw_Data!D463)-LN(Raw_Data!D462)</f>
        <v>-5.7332269004991332E-2</v>
      </c>
      <c r="E461" s="27">
        <f>LN(Raw_Data!E463)-LN(Raw_Data!E462)</f>
        <v>-0.10687301297852869</v>
      </c>
      <c r="F461" s="27">
        <f>LN(Raw_Data!F463)-LN(Raw_Data!F462)</f>
        <v>-7.6948262186789407E-2</v>
      </c>
      <c r="G461" s="27">
        <f>LN(Raw_Data!G463)-LN(Raw_Data!G462)</f>
        <v>-0.31827613011924782</v>
      </c>
      <c r="H461" s="27">
        <f>LN(Raw_Data!H463)-LN(Raw_Data!H462)</f>
        <v>-2.3283636915452988E-2</v>
      </c>
      <c r="I461" s="27">
        <f>LN(Raw_Data!I463)-LN(Raw_Data!I462)</f>
        <v>-7.7084133563635859E-2</v>
      </c>
      <c r="J461" s="27">
        <f>LN(Raw_Data!J463)-LN(Raw_Data!J462)</f>
        <v>-0.51036811105243096</v>
      </c>
      <c r="K461" s="27">
        <f>LN(Raw_Data!K463)-LN(Raw_Data!K462)</f>
        <v>-0.29104574194012578</v>
      </c>
      <c r="L461" s="27">
        <f>LN(Raw_Data!L463)-LN(Raw_Data!L462)</f>
        <v>-4.0450084841438638E-2</v>
      </c>
    </row>
    <row r="462" spans="1:12" x14ac:dyDescent="0.3">
      <c r="A462" s="9">
        <v>43927</v>
      </c>
      <c r="B462" s="27">
        <f>LN(Raw_Data!B464)-LN(Raw_Data!B463)</f>
        <v>0.20925402718487618</v>
      </c>
      <c r="C462" s="27">
        <f>LN(Raw_Data!C464)-LN(Raw_Data!C463)</f>
        <v>0.46320859601989994</v>
      </c>
      <c r="D462" s="27">
        <f>LN(Raw_Data!D464)-LN(Raw_Data!D463)</f>
        <v>0.65125694737769635</v>
      </c>
      <c r="E462" s="27">
        <f>LN(Raw_Data!E464)-LN(Raw_Data!E463)</f>
        <v>0.53629902941082364</v>
      </c>
      <c r="F462" s="27">
        <f>LN(Raw_Data!F464)-LN(Raw_Data!F463)</f>
        <v>0.42075045234593489</v>
      </c>
      <c r="G462" s="27">
        <f>LN(Raw_Data!G464)-LN(Raw_Data!G463)</f>
        <v>0.59134610921213593</v>
      </c>
      <c r="H462" s="27">
        <f>LN(Raw_Data!H464)-LN(Raw_Data!H463)</f>
        <v>-1.8794588809607049E-2</v>
      </c>
      <c r="I462" s="27">
        <f>LN(Raw_Data!I464)-LN(Raw_Data!I463)</f>
        <v>0.59656061854216524</v>
      </c>
      <c r="J462" s="27">
        <f>LN(Raw_Data!J464)-LN(Raw_Data!J463)</f>
        <v>-0.21679928301968765</v>
      </c>
      <c r="K462" s="27">
        <f>LN(Raw_Data!K464)-LN(Raw_Data!K463)</f>
        <v>0.70675593730456576</v>
      </c>
      <c r="L462" s="27">
        <f>LN(Raw_Data!L464)-LN(Raw_Data!L463)</f>
        <v>4.6669820413574481E-2</v>
      </c>
    </row>
    <row r="463" spans="1:12" x14ac:dyDescent="0.3">
      <c r="A463" s="9">
        <v>43928</v>
      </c>
      <c r="B463" s="27">
        <f>LN(Raw_Data!B465)-LN(Raw_Data!B464)</f>
        <v>-8.261366947093407E-2</v>
      </c>
      <c r="C463" s="27">
        <f>LN(Raw_Data!C465)-LN(Raw_Data!C464)</f>
        <v>-5.8243597326438135E-2</v>
      </c>
      <c r="D463" s="27">
        <f>LN(Raw_Data!D465)-LN(Raw_Data!D464)</f>
        <v>1.0607775356774596E-3</v>
      </c>
      <c r="E463" s="27">
        <f>LN(Raw_Data!E465)-LN(Raw_Data!E464)</f>
        <v>-3.1285189800929203E-2</v>
      </c>
      <c r="F463" s="27">
        <f>LN(Raw_Data!F465)-LN(Raw_Data!F464)</f>
        <v>3.7366578228223091E-2</v>
      </c>
      <c r="G463" s="27">
        <f>LN(Raw_Data!G465)-LN(Raw_Data!G464)</f>
        <v>7.8451564963444298E-4</v>
      </c>
      <c r="H463" s="27">
        <f>LN(Raw_Data!H465)-LN(Raw_Data!H464)</f>
        <v>-1.402202833769195E-2</v>
      </c>
      <c r="I463" s="27">
        <f>LN(Raw_Data!I465)-LN(Raw_Data!I464)</f>
        <v>-8.5635274803159689E-2</v>
      </c>
      <c r="J463" s="27">
        <f>LN(Raw_Data!J465)-LN(Raw_Data!J464)</f>
        <v>-0.24218740784208137</v>
      </c>
      <c r="K463" s="27">
        <f>LN(Raw_Data!K465)-LN(Raw_Data!K464)</f>
        <v>4.3132048317088945E-2</v>
      </c>
      <c r="L463" s="27">
        <f>LN(Raw_Data!L465)-LN(Raw_Data!L464)</f>
        <v>2.7946045416932019E-2</v>
      </c>
    </row>
    <row r="464" spans="1:12" x14ac:dyDescent="0.3">
      <c r="A464" s="9">
        <v>43929</v>
      </c>
      <c r="B464" s="27">
        <f>LN(Raw_Data!B466)-LN(Raw_Data!B465)</f>
        <v>-4.0171284225905879E-2</v>
      </c>
      <c r="C464" s="27">
        <f>LN(Raw_Data!C466)-LN(Raw_Data!C465)</f>
        <v>-0.16368190945574312</v>
      </c>
      <c r="D464" s="27">
        <f>LN(Raw_Data!D466)-LN(Raw_Data!D465)</f>
        <v>-0.23851817919613794</v>
      </c>
      <c r="E464" s="27">
        <f>LN(Raw_Data!E466)-LN(Raw_Data!E465)</f>
        <v>-0.15659530183684822</v>
      </c>
      <c r="F464" s="27">
        <f>LN(Raw_Data!F466)-LN(Raw_Data!F465)</f>
        <v>-0.22785680690308396</v>
      </c>
      <c r="G464" s="27">
        <f>LN(Raw_Data!G466)-LN(Raw_Data!G465)</f>
        <v>-0.15008286102461454</v>
      </c>
      <c r="H464" s="27">
        <f>LN(Raw_Data!H466)-LN(Raw_Data!H465)</f>
        <v>-0.24717949969269526</v>
      </c>
      <c r="I464" s="27">
        <f>LN(Raw_Data!I466)-LN(Raw_Data!I465)</f>
        <v>-0.19415788830839276</v>
      </c>
      <c r="J464" s="27">
        <f>LN(Raw_Data!J466)-LN(Raw_Data!J465)</f>
        <v>-0.20146891819504198</v>
      </c>
      <c r="K464" s="27">
        <f>LN(Raw_Data!K466)-LN(Raw_Data!K465)</f>
        <v>-0.45398743020965249</v>
      </c>
      <c r="L464" s="27">
        <f>LN(Raw_Data!L466)-LN(Raw_Data!L465)</f>
        <v>2.2450056230391091E-2</v>
      </c>
    </row>
    <row r="465" spans="1:12" x14ac:dyDescent="0.3">
      <c r="A465" s="9">
        <v>43930</v>
      </c>
      <c r="B465" s="27">
        <f>LN(Raw_Data!B467)-LN(Raw_Data!B466)</f>
        <v>2.2356767567007552E-2</v>
      </c>
      <c r="C465" s="27">
        <f>LN(Raw_Data!C467)-LN(Raw_Data!C466)</f>
        <v>-7.597384078059477E-2</v>
      </c>
      <c r="D465" s="27">
        <f>LN(Raw_Data!D467)-LN(Raw_Data!D466)</f>
        <v>-0.1354438261469717</v>
      </c>
      <c r="E465" s="27">
        <f>LN(Raw_Data!E467)-LN(Raw_Data!E466)</f>
        <v>-0.13044257909227142</v>
      </c>
      <c r="F465" s="27">
        <f>LN(Raw_Data!F467)-LN(Raw_Data!F466)</f>
        <v>-0.10712073698098834</v>
      </c>
      <c r="G465" s="27">
        <f>LN(Raw_Data!G467)-LN(Raw_Data!G466)</f>
        <v>-0.15508790065916145</v>
      </c>
      <c r="H465" s="27">
        <f>LN(Raw_Data!H467)-LN(Raw_Data!H466)</f>
        <v>-0.79333117331920455</v>
      </c>
      <c r="I465" s="27">
        <f>LN(Raw_Data!I467)-LN(Raw_Data!I466)</f>
        <v>-0.10664356161712973</v>
      </c>
      <c r="J465" s="27">
        <f>LN(Raw_Data!J467)-LN(Raw_Data!J466)</f>
        <v>-4.6182308385384729E-2</v>
      </c>
      <c r="K465" s="27">
        <f>LN(Raw_Data!K467)-LN(Raw_Data!K466)</f>
        <v>0.32734084885841419</v>
      </c>
      <c r="L465" s="27">
        <f>LN(Raw_Data!L467)-LN(Raw_Data!L466)</f>
        <v>-3.8844969160600762E-3</v>
      </c>
    </row>
    <row r="466" spans="1:12" x14ac:dyDescent="0.3">
      <c r="A466" s="9">
        <v>43931</v>
      </c>
      <c r="B466" s="27">
        <f>LN(Raw_Data!B468)-LN(Raw_Data!B467)</f>
        <v>-0.1204797894009495</v>
      </c>
      <c r="C466" s="27">
        <f>LN(Raw_Data!C468)-LN(Raw_Data!C467)</f>
        <v>0.22552856311197189</v>
      </c>
      <c r="D466" s="27">
        <f>LN(Raw_Data!D468)-LN(Raw_Data!D467)</f>
        <v>0.18783751863511711</v>
      </c>
      <c r="E466" s="27">
        <f>LN(Raw_Data!E468)-LN(Raw_Data!E467)</f>
        <v>0.24130253858930573</v>
      </c>
      <c r="F466" s="27">
        <f>LN(Raw_Data!F468)-LN(Raw_Data!F467)</f>
        <v>0.11390738367004261</v>
      </c>
      <c r="G466" s="27">
        <f>LN(Raw_Data!G468)-LN(Raw_Data!G467)</f>
        <v>0.10514577011637627</v>
      </c>
      <c r="H466" s="27">
        <f>LN(Raw_Data!H468)-LN(Raw_Data!H467)</f>
        <v>-0.71595816720639682</v>
      </c>
      <c r="I466" s="27">
        <f>LN(Raw_Data!I468)-LN(Raw_Data!I467)</f>
        <v>0.14230387287375734</v>
      </c>
      <c r="J466" s="27">
        <f>LN(Raw_Data!J468)-LN(Raw_Data!J467)</f>
        <v>0.11616276581857399</v>
      </c>
      <c r="K466" s="27">
        <f>LN(Raw_Data!K468)-LN(Raw_Data!K467)</f>
        <v>-0.15557597647187649</v>
      </c>
      <c r="L466" s="27">
        <f>LN(Raw_Data!L468)-LN(Raw_Data!L467)</f>
        <v>-3.9752975048860328E-2</v>
      </c>
    </row>
    <row r="467" spans="1:12" x14ac:dyDescent="0.3">
      <c r="A467" s="9">
        <v>43932</v>
      </c>
      <c r="B467" s="27">
        <f>LN(Raw_Data!B469)-LN(Raw_Data!B468)</f>
        <v>-7.9177643062934067E-2</v>
      </c>
      <c r="C467" s="27">
        <f>LN(Raw_Data!C469)-LN(Raw_Data!C468)</f>
        <v>-0.33445516187404323</v>
      </c>
      <c r="D467" s="27">
        <f>LN(Raw_Data!D469)-LN(Raw_Data!D468)</f>
        <v>-0.28255048295612895</v>
      </c>
      <c r="E467" s="27">
        <f>LN(Raw_Data!E469)-LN(Raw_Data!E468)</f>
        <v>-0.34194602792320694</v>
      </c>
      <c r="F467" s="27">
        <f>LN(Raw_Data!F469)-LN(Raw_Data!F468)</f>
        <v>-0.13062538173385008</v>
      </c>
      <c r="G467" s="27">
        <f>LN(Raw_Data!G469)-LN(Raw_Data!G468)</f>
        <v>-0.23802358027690929</v>
      </c>
      <c r="H467" s="27">
        <f>LN(Raw_Data!H469)-LN(Raw_Data!H468)</f>
        <v>0.74904204622719206</v>
      </c>
      <c r="I467" s="27">
        <f>LN(Raw_Data!I469)-LN(Raw_Data!I468)</f>
        <v>-0.28183230851727359</v>
      </c>
      <c r="J467" s="27">
        <f>LN(Raw_Data!J469)-LN(Raw_Data!J468)</f>
        <v>-0.25124646317347477</v>
      </c>
      <c r="K467" s="27">
        <f>LN(Raw_Data!K469)-LN(Raw_Data!K468)</f>
        <v>-0.61436740984761151</v>
      </c>
      <c r="L467" s="27">
        <f>LN(Raw_Data!L469)-LN(Raw_Data!L468)</f>
        <v>-2.9133879958515685E-2</v>
      </c>
    </row>
    <row r="468" spans="1:12" x14ac:dyDescent="0.3">
      <c r="A468" s="9">
        <v>43933</v>
      </c>
      <c r="B468" s="27">
        <f>LN(Raw_Data!B470)-LN(Raw_Data!B469)</f>
        <v>0.12966768319886413</v>
      </c>
      <c r="C468" s="27">
        <f>LN(Raw_Data!C470)-LN(Raw_Data!C469)</f>
        <v>0.13569213213533615</v>
      </c>
      <c r="D468" s="27">
        <f>LN(Raw_Data!D470)-LN(Raw_Data!D469)</f>
        <v>0.10950238213220587</v>
      </c>
      <c r="E468" s="27">
        <f>LN(Raw_Data!E470)-LN(Raw_Data!E469)</f>
        <v>0.1130654869254748</v>
      </c>
      <c r="F468" s="27">
        <f>LN(Raw_Data!F470)-LN(Raw_Data!F469)</f>
        <v>0.12231430011308575</v>
      </c>
      <c r="G468" s="27">
        <f>LN(Raw_Data!G470)-LN(Raw_Data!G469)</f>
        <v>-2.5396694893107252E-2</v>
      </c>
      <c r="H468" s="27">
        <f>LN(Raw_Data!H470)-LN(Raw_Data!H469)</f>
        <v>-1.6244518751542252</v>
      </c>
      <c r="I468" s="27">
        <f>LN(Raw_Data!I470)-LN(Raw_Data!I469)</f>
        <v>1.3562578325933217E-2</v>
      </c>
      <c r="J468" s="27">
        <f>LN(Raw_Data!J470)-LN(Raw_Data!J469)</f>
        <v>5.927553184797496E-2</v>
      </c>
      <c r="K468" s="27">
        <f>LN(Raw_Data!K470)-LN(Raw_Data!K469)</f>
        <v>1.2643846843532121</v>
      </c>
      <c r="L468" s="27">
        <f>LN(Raw_Data!L470)-LN(Raw_Data!L469)</f>
        <v>-6.6716765553458401E-3</v>
      </c>
    </row>
    <row r="469" spans="1:12" x14ac:dyDescent="0.3">
      <c r="A469" s="9">
        <v>43934</v>
      </c>
      <c r="B469" s="27">
        <f>LN(Raw_Data!B471)-LN(Raw_Data!B470)</f>
        <v>0.10258920114623038</v>
      </c>
      <c r="C469" s="27">
        <f>LN(Raw_Data!C471)-LN(Raw_Data!C470)</f>
        <v>7.6934516011526455E-2</v>
      </c>
      <c r="D469" s="27">
        <f>LN(Raw_Data!D471)-LN(Raw_Data!D470)</f>
        <v>8.4989587118172949E-2</v>
      </c>
      <c r="E469" s="27">
        <f>LN(Raw_Data!E471)-LN(Raw_Data!E470)</f>
        <v>0.11111809802358508</v>
      </c>
      <c r="F469" s="27">
        <f>LN(Raw_Data!F471)-LN(Raw_Data!F470)</f>
        <v>7.6345041444625394E-2</v>
      </c>
      <c r="G469" s="27">
        <f>LN(Raw_Data!G471)-LN(Raw_Data!G470)</f>
        <v>0.13013095259372776</v>
      </c>
      <c r="H469" s="27">
        <f>LN(Raw_Data!H471)-LN(Raw_Data!H470)</f>
        <v>0.33418066724204998</v>
      </c>
      <c r="I469" s="27">
        <f>LN(Raw_Data!I471)-LN(Raw_Data!I470)</f>
        <v>8.5201353916735556E-2</v>
      </c>
      <c r="J469" s="27">
        <f>LN(Raw_Data!J471)-LN(Raw_Data!J470)</f>
        <v>0.26845970921408835</v>
      </c>
      <c r="K469" s="27">
        <f>LN(Raw_Data!K471)-LN(Raw_Data!K470)</f>
        <v>-0.51239217980875118</v>
      </c>
      <c r="L469" s="27">
        <f>LN(Raw_Data!L471)-LN(Raw_Data!L470)</f>
        <v>4.1211192360629312E-2</v>
      </c>
    </row>
    <row r="470" spans="1:12" x14ac:dyDescent="0.3">
      <c r="A470" s="9">
        <v>43935</v>
      </c>
      <c r="B470" s="27">
        <f>LN(Raw_Data!B472)-LN(Raw_Data!B471)</f>
        <v>0.11453841625414185</v>
      </c>
      <c r="C470" s="27">
        <f>LN(Raw_Data!C472)-LN(Raw_Data!C471)</f>
        <v>-0.12414905400045129</v>
      </c>
      <c r="D470" s="27">
        <f>LN(Raw_Data!D472)-LN(Raw_Data!D471)</f>
        <v>-0.11183251571533859</v>
      </c>
      <c r="E470" s="27">
        <f>LN(Raw_Data!E472)-LN(Raw_Data!E471)</f>
        <v>-0.17105780863829878</v>
      </c>
      <c r="F470" s="27">
        <f>LN(Raw_Data!F472)-LN(Raw_Data!F471)</f>
        <v>-0.17607190473121648</v>
      </c>
      <c r="G470" s="27">
        <f>LN(Raw_Data!G472)-LN(Raw_Data!G471)</f>
        <v>-0.11823945669862113</v>
      </c>
      <c r="H470" s="27">
        <f>LN(Raw_Data!H472)-LN(Raw_Data!H471)</f>
        <v>0.33548370114029424</v>
      </c>
      <c r="I470" s="27">
        <f>LN(Raw_Data!I472)-LN(Raw_Data!I471)</f>
        <v>-7.7600533403689553E-2</v>
      </c>
      <c r="J470" s="27">
        <f>LN(Raw_Data!J472)-LN(Raw_Data!J471)</f>
        <v>-0.41716381102273381</v>
      </c>
      <c r="K470" s="27">
        <f>LN(Raw_Data!K472)-LN(Raw_Data!K471)</f>
        <v>-0.35748776518660463</v>
      </c>
      <c r="L470" s="27">
        <f>LN(Raw_Data!L472)-LN(Raw_Data!L471)</f>
        <v>1.9408711358205544E-2</v>
      </c>
    </row>
    <row r="471" spans="1:12" x14ac:dyDescent="0.3">
      <c r="A471" s="9">
        <v>43936</v>
      </c>
      <c r="B471" s="27">
        <f>LN(Raw_Data!B473)-LN(Raw_Data!B472)</f>
        <v>-0.19119777527650683</v>
      </c>
      <c r="C471" s="27">
        <f>LN(Raw_Data!C473)-LN(Raw_Data!C472)</f>
        <v>-5.4898044269194202E-2</v>
      </c>
      <c r="D471" s="27">
        <f>LN(Raw_Data!D473)-LN(Raw_Data!D472)</f>
        <v>-3.8170725160032504E-2</v>
      </c>
      <c r="E471" s="27">
        <f>LN(Raw_Data!E473)-LN(Raw_Data!E472)</f>
        <v>-4.6637906167450893E-2</v>
      </c>
      <c r="F471" s="27">
        <f>LN(Raw_Data!F473)-LN(Raw_Data!F472)</f>
        <v>3.8437376361049047E-2</v>
      </c>
      <c r="G471" s="27">
        <f>LN(Raw_Data!G473)-LN(Raw_Data!G472)</f>
        <v>-8.9583170304504023E-2</v>
      </c>
      <c r="H471" s="27">
        <f>LN(Raw_Data!H473)-LN(Raw_Data!H472)</f>
        <v>1.336878322685509</v>
      </c>
      <c r="I471" s="27">
        <f>LN(Raw_Data!I473)-LN(Raw_Data!I472)</f>
        <v>0.10528804461321073</v>
      </c>
      <c r="J471" s="27">
        <f>LN(Raw_Data!J473)-LN(Raw_Data!J472)</f>
        <v>2.3878410030265584E-2</v>
      </c>
      <c r="K471" s="27">
        <f>LN(Raw_Data!K473)-LN(Raw_Data!K472)</f>
        <v>-0.22454219806786391</v>
      </c>
      <c r="L471" s="27">
        <f>LN(Raw_Data!L473)-LN(Raw_Data!L472)</f>
        <v>-1.4312885904482098E-2</v>
      </c>
    </row>
    <row r="472" spans="1:12" x14ac:dyDescent="0.3">
      <c r="A472" s="9">
        <v>43937</v>
      </c>
      <c r="B472" s="27">
        <f>LN(Raw_Data!B474)-LN(Raw_Data!B473)</f>
        <v>0.11771202454864138</v>
      </c>
      <c r="C472" s="27">
        <f>LN(Raw_Data!C474)-LN(Raw_Data!C473)</f>
        <v>0.37081979278775634</v>
      </c>
      <c r="D472" s="27">
        <f>LN(Raw_Data!D474)-LN(Raw_Data!D473)</f>
        <v>0.48034316784321263</v>
      </c>
      <c r="E472" s="27">
        <f>LN(Raw_Data!E474)-LN(Raw_Data!E473)</f>
        <v>0.44962292174839291</v>
      </c>
      <c r="F472" s="27">
        <f>LN(Raw_Data!F474)-LN(Raw_Data!F473)</f>
        <v>0.28459766610310311</v>
      </c>
      <c r="G472" s="27">
        <f>LN(Raw_Data!G474)-LN(Raw_Data!G473)</f>
        <v>0.3952213239343827</v>
      </c>
      <c r="H472" s="27">
        <f>LN(Raw_Data!H474)-LN(Raw_Data!H473)</f>
        <v>-7.1530541365834921E-2</v>
      </c>
      <c r="I472" s="27">
        <f>LN(Raw_Data!I474)-LN(Raw_Data!I473)</f>
        <v>0.18287879654312178</v>
      </c>
      <c r="J472" s="27">
        <f>LN(Raw_Data!J474)-LN(Raw_Data!J473)</f>
        <v>0.13605039661372231</v>
      </c>
      <c r="K472" s="27">
        <f>LN(Raw_Data!K474)-LN(Raw_Data!K473)</f>
        <v>0.20711572795045541</v>
      </c>
      <c r="L472" s="27">
        <f>LN(Raw_Data!L474)-LN(Raw_Data!L473)</f>
        <v>-2.5824692881454503E-2</v>
      </c>
    </row>
    <row r="473" spans="1:12" x14ac:dyDescent="0.3">
      <c r="A473" s="9">
        <v>43938</v>
      </c>
      <c r="B473" s="27">
        <f>LN(Raw_Data!B475)-LN(Raw_Data!B474)</f>
        <v>-0.18877909221959044</v>
      </c>
      <c r="C473" s="27">
        <f>LN(Raw_Data!C475)-LN(Raw_Data!C474)</f>
        <v>-0.36387203304223448</v>
      </c>
      <c r="D473" s="27">
        <f>LN(Raw_Data!D475)-LN(Raw_Data!D474)</f>
        <v>-0.31530634753418596</v>
      </c>
      <c r="E473" s="27">
        <f>LN(Raw_Data!E475)-LN(Raw_Data!E474)</f>
        <v>-0.38503577816900147</v>
      </c>
      <c r="F473" s="27">
        <f>LN(Raw_Data!F475)-LN(Raw_Data!F474)</f>
        <v>-0.32402978129346138</v>
      </c>
      <c r="G473" s="27">
        <f>LN(Raw_Data!G475)-LN(Raw_Data!G474)</f>
        <v>-0.24391557507166439</v>
      </c>
      <c r="H473" s="27">
        <f>LN(Raw_Data!H475)-LN(Raw_Data!H474)</f>
        <v>7.8318790654815729E-2</v>
      </c>
      <c r="I473" s="27">
        <f>LN(Raw_Data!I475)-LN(Raw_Data!I474)</f>
        <v>-0.24953183481865437</v>
      </c>
      <c r="J473" s="27">
        <f>LN(Raw_Data!J475)-LN(Raw_Data!J474)</f>
        <v>-0.27665830942372516</v>
      </c>
      <c r="K473" s="27">
        <f>LN(Raw_Data!K475)-LN(Raw_Data!K474)</f>
        <v>0.25695655741048995</v>
      </c>
      <c r="L473" s="27">
        <f>LN(Raw_Data!L475)-LN(Raw_Data!L474)</f>
        <v>1.3283310404649917E-2</v>
      </c>
    </row>
    <row r="474" spans="1:12" x14ac:dyDescent="0.3">
      <c r="A474" s="9">
        <v>43939</v>
      </c>
      <c r="B474" s="27">
        <f>LN(Raw_Data!B476)-LN(Raw_Data!B475)</f>
        <v>0.19074164842972507</v>
      </c>
      <c r="C474" s="27">
        <f>LN(Raw_Data!C476)-LN(Raw_Data!C475)</f>
        <v>-2.0392419948613849E-3</v>
      </c>
      <c r="D474" s="27">
        <f>LN(Raw_Data!D476)-LN(Raw_Data!D475)</f>
        <v>0.18742885644155649</v>
      </c>
      <c r="E474" s="27">
        <f>LN(Raw_Data!E476)-LN(Raw_Data!E475)</f>
        <v>5.0372652598035472E-2</v>
      </c>
      <c r="F474" s="27">
        <f>LN(Raw_Data!F476)-LN(Raw_Data!F475)</f>
        <v>1.59940013816815E-2</v>
      </c>
      <c r="G474" s="27">
        <f>LN(Raw_Data!G476)-LN(Raw_Data!G475)</f>
        <v>0.12431524199055488</v>
      </c>
      <c r="H474" s="27">
        <f>LN(Raw_Data!H476)-LN(Raw_Data!H475)</f>
        <v>0.10340139203796817</v>
      </c>
      <c r="I474" s="27">
        <f>LN(Raw_Data!I476)-LN(Raw_Data!I475)</f>
        <v>0.23837336879219961</v>
      </c>
      <c r="J474" s="27">
        <f>LN(Raw_Data!J476)-LN(Raw_Data!J475)</f>
        <v>0.3413254774013712</v>
      </c>
      <c r="K474" s="27">
        <f>LN(Raw_Data!K476)-LN(Raw_Data!K475)</f>
        <v>-0.34876699492858521</v>
      </c>
      <c r="L474" s="27">
        <f>LN(Raw_Data!L476)-LN(Raw_Data!L475)</f>
        <v>-4.5401779419940169E-3</v>
      </c>
    </row>
    <row r="475" spans="1:12" x14ac:dyDescent="0.3">
      <c r="A475" s="9">
        <v>43940</v>
      </c>
      <c r="B475" s="27">
        <f>LN(Raw_Data!B477)-LN(Raw_Data!B476)</f>
        <v>-0.1744570262262215</v>
      </c>
      <c r="C475" s="27">
        <f>LN(Raw_Data!C477)-LN(Raw_Data!C476)</f>
        <v>-3.5637607638818736E-2</v>
      </c>
      <c r="D475" s="27">
        <f>LN(Raw_Data!D477)-LN(Raw_Data!D476)</f>
        <v>-5.1620665703428159E-2</v>
      </c>
      <c r="E475" s="27">
        <f>LN(Raw_Data!E477)-LN(Raw_Data!E476)</f>
        <v>-1.8288070489095531E-2</v>
      </c>
      <c r="F475" s="27">
        <f>LN(Raw_Data!F477)-LN(Raw_Data!F476)</f>
        <v>-6.9987261762030073E-3</v>
      </c>
      <c r="G475" s="27">
        <f>LN(Raw_Data!G477)-LN(Raw_Data!G476)</f>
        <v>-2.6718379459659047E-2</v>
      </c>
      <c r="H475" s="27">
        <f>LN(Raw_Data!H477)-LN(Raw_Data!H476)</f>
        <v>2.4469738356271975E-2</v>
      </c>
      <c r="I475" s="27">
        <f>LN(Raw_Data!I477)-LN(Raw_Data!I476)</f>
        <v>0.11828717895810925</v>
      </c>
      <c r="J475" s="27">
        <f>LN(Raw_Data!J477)-LN(Raw_Data!J476)</f>
        <v>1.5100025558011154E-2</v>
      </c>
      <c r="K475" s="27">
        <f>LN(Raw_Data!K477)-LN(Raw_Data!K476)</f>
        <v>0.12272972277507677</v>
      </c>
      <c r="L475" s="27">
        <f>LN(Raw_Data!L477)-LN(Raw_Data!L476)</f>
        <v>-2.6372140859258764E-2</v>
      </c>
    </row>
    <row r="476" spans="1:12" x14ac:dyDescent="0.3">
      <c r="A476" s="9">
        <v>43941</v>
      </c>
      <c r="B476" s="27">
        <f>LN(Raw_Data!B478)-LN(Raw_Data!B477)</f>
        <v>-1.0193985827488206E-2</v>
      </c>
      <c r="C476" s="27">
        <f>LN(Raw_Data!C478)-LN(Raw_Data!C477)</f>
        <v>0.18693283348773804</v>
      </c>
      <c r="D476" s="27">
        <f>LN(Raw_Data!D478)-LN(Raw_Data!D477)</f>
        <v>0.10504577024529382</v>
      </c>
      <c r="E476" s="27">
        <f>LN(Raw_Data!E478)-LN(Raw_Data!E477)</f>
        <v>0.2038825503222732</v>
      </c>
      <c r="F476" s="27">
        <f>LN(Raw_Data!F478)-LN(Raw_Data!F477)</f>
        <v>0.21635491512776994</v>
      </c>
      <c r="G476" s="27">
        <f>LN(Raw_Data!G478)-LN(Raw_Data!G477)</f>
        <v>7.4587892427636859E-2</v>
      </c>
      <c r="H476" s="27">
        <f>LN(Raw_Data!H478)-LN(Raw_Data!H477)</f>
        <v>-8.7324655253802064E-3</v>
      </c>
      <c r="I476" s="27">
        <f>LN(Raw_Data!I478)-LN(Raw_Data!I477)</f>
        <v>0.74888214350474769</v>
      </c>
      <c r="J476" s="27">
        <f>LN(Raw_Data!J478)-LN(Raw_Data!J477)</f>
        <v>-0.11641342221619766</v>
      </c>
      <c r="K476" s="27">
        <f>LN(Raw_Data!K478)-LN(Raw_Data!K477)</f>
        <v>2.3932084838565313</v>
      </c>
      <c r="L476" s="27">
        <f>LN(Raw_Data!L478)-LN(Raw_Data!L477)</f>
        <v>9.5946186750501816E-3</v>
      </c>
    </row>
    <row r="477" spans="1:12" x14ac:dyDescent="0.3">
      <c r="A477" s="9">
        <v>43942</v>
      </c>
      <c r="B477" s="27">
        <f>LN(Raw_Data!B479)-LN(Raw_Data!B478)</f>
        <v>-2.1547201512206016E-2</v>
      </c>
      <c r="C477" s="27">
        <f>LN(Raw_Data!C479)-LN(Raw_Data!C478)</f>
        <v>-0.14691145947134032</v>
      </c>
      <c r="D477" s="27">
        <f>LN(Raw_Data!D479)-LN(Raw_Data!D478)</f>
        <v>-0.25628324805704494</v>
      </c>
      <c r="E477" s="27">
        <f>LN(Raw_Data!E479)-LN(Raw_Data!E478)</f>
        <v>-0.24366827655081025</v>
      </c>
      <c r="F477" s="27">
        <f>LN(Raw_Data!F479)-LN(Raw_Data!F478)</f>
        <v>-0.21223603142937364</v>
      </c>
      <c r="G477" s="27">
        <f>LN(Raw_Data!G479)-LN(Raw_Data!G478)</f>
        <v>-8.8102997191001009E-2</v>
      </c>
      <c r="H477" s="27">
        <f>LN(Raw_Data!H479)-LN(Raw_Data!H478)</f>
        <v>-4.5750181908871923E-2</v>
      </c>
      <c r="I477" s="27">
        <f>LN(Raw_Data!I479)-LN(Raw_Data!I478)</f>
        <v>-0.49282471500432834</v>
      </c>
      <c r="J477" s="27">
        <f>LN(Raw_Data!J479)-LN(Raw_Data!J478)</f>
        <v>-9.9895709486139239E-2</v>
      </c>
      <c r="K477" s="27">
        <f>LN(Raw_Data!K479)-LN(Raw_Data!K478)</f>
        <v>-8.8914058583471345E-2</v>
      </c>
      <c r="L477" s="27">
        <f>LN(Raw_Data!L479)-LN(Raw_Data!L478)</f>
        <v>2.2828674346142108E-2</v>
      </c>
    </row>
    <row r="478" spans="1:12" x14ac:dyDescent="0.3">
      <c r="A478" s="9">
        <v>43943</v>
      </c>
      <c r="B478" s="27">
        <f>LN(Raw_Data!B480)-LN(Raw_Data!B479)</f>
        <v>1.3870622580135716E-2</v>
      </c>
      <c r="C478" s="27">
        <f>LN(Raw_Data!C480)-LN(Raw_Data!C479)</f>
        <v>2.0031757864369837E-2</v>
      </c>
      <c r="D478" s="27">
        <f>LN(Raw_Data!D480)-LN(Raw_Data!D479)</f>
        <v>8.9217059239491192E-2</v>
      </c>
      <c r="E478" s="27">
        <f>LN(Raw_Data!E480)-LN(Raw_Data!E479)</f>
        <v>6.3314319709149913E-2</v>
      </c>
      <c r="F478" s="27">
        <f>LN(Raw_Data!F480)-LN(Raw_Data!F479)</f>
        <v>-6.9783206049272906E-2</v>
      </c>
      <c r="G478" s="27">
        <f>LN(Raw_Data!G480)-LN(Raw_Data!G479)</f>
        <v>-9.0321323190885039E-2</v>
      </c>
      <c r="H478" s="27">
        <f>LN(Raw_Data!H480)-LN(Raw_Data!H479)</f>
        <v>5.0206313653195647</v>
      </c>
      <c r="I478" s="27">
        <f>LN(Raw_Data!I480)-LN(Raw_Data!I479)</f>
        <v>-0.40651815001839964</v>
      </c>
      <c r="J478" s="27">
        <f>LN(Raw_Data!J480)-LN(Raw_Data!J479)</f>
        <v>2.4836937191045294E-2</v>
      </c>
      <c r="K478" s="27">
        <f>LN(Raw_Data!K480)-LN(Raw_Data!K479)</f>
        <v>-1.5343341499642076</v>
      </c>
      <c r="L478" s="27">
        <f>LN(Raw_Data!L480)-LN(Raw_Data!L479)</f>
        <v>4.6958944989414775E-3</v>
      </c>
    </row>
    <row r="479" spans="1:12" x14ac:dyDescent="0.3">
      <c r="A479" s="9">
        <v>43944</v>
      </c>
      <c r="B479" s="27">
        <f>LN(Raw_Data!B481)-LN(Raw_Data!B480)</f>
        <v>0.12148205060636741</v>
      </c>
      <c r="C479" s="27">
        <f>LN(Raw_Data!C481)-LN(Raw_Data!C480)</f>
        <v>0.26874960306981777</v>
      </c>
      <c r="D479" s="27">
        <f>LN(Raw_Data!D481)-LN(Raw_Data!D480)</f>
        <v>0.16749205536891054</v>
      </c>
      <c r="E479" s="27">
        <f>LN(Raw_Data!E481)-LN(Raw_Data!E480)</f>
        <v>0.22062462180046438</v>
      </c>
      <c r="F479" s="27">
        <f>LN(Raw_Data!F481)-LN(Raw_Data!F480)</f>
        <v>0.24152156339639674</v>
      </c>
      <c r="G479" s="27">
        <f>LN(Raw_Data!G481)-LN(Raw_Data!G480)</f>
        <v>0.72241160027673956</v>
      </c>
      <c r="H479" s="27">
        <f>LN(Raw_Data!H481)-LN(Raw_Data!H480)</f>
        <v>-4.7248244938816111</v>
      </c>
      <c r="I479" s="27">
        <f>LN(Raw_Data!I481)-LN(Raw_Data!I480)</f>
        <v>0.14950618354340861</v>
      </c>
      <c r="J479" s="27">
        <f>LN(Raw_Data!J481)-LN(Raw_Data!J480)</f>
        <v>0.12345665230690805</v>
      </c>
      <c r="K479" s="27">
        <f>LN(Raw_Data!K481)-LN(Raw_Data!K480)</f>
        <v>-0.50290406070216953</v>
      </c>
      <c r="L479" s="27">
        <f>LN(Raw_Data!L481)-LN(Raw_Data!L480)</f>
        <v>1.5415508903431796E-2</v>
      </c>
    </row>
    <row r="480" spans="1:12" x14ac:dyDescent="0.3">
      <c r="A480" s="9">
        <v>43945</v>
      </c>
      <c r="B480" s="27">
        <f>LN(Raw_Data!B482)-LN(Raw_Data!B481)</f>
        <v>-0.1748046412030142</v>
      </c>
      <c r="C480" s="27">
        <f>LN(Raw_Data!C482)-LN(Raw_Data!C481)</f>
        <v>-0.22787012397022011</v>
      </c>
      <c r="D480" s="27">
        <f>LN(Raw_Data!D482)-LN(Raw_Data!D481)</f>
        <v>-0.23687005204650191</v>
      </c>
      <c r="E480" s="27">
        <f>LN(Raw_Data!E482)-LN(Raw_Data!E481)</f>
        <v>-0.22630199867227319</v>
      </c>
      <c r="F480" s="27">
        <f>LN(Raw_Data!F482)-LN(Raw_Data!F481)</f>
        <v>-0.20301136885121096</v>
      </c>
      <c r="G480" s="27">
        <f>LN(Raw_Data!G482)-LN(Raw_Data!G481)</f>
        <v>8.1329672541574638E-2</v>
      </c>
      <c r="H480" s="27">
        <f>LN(Raw_Data!H482)-LN(Raw_Data!H481)</f>
        <v>0.24306047865495373</v>
      </c>
      <c r="I480" s="27">
        <f>LN(Raw_Data!I482)-LN(Raw_Data!I481)</f>
        <v>0.13438864659502414</v>
      </c>
      <c r="J480" s="27">
        <f>LN(Raw_Data!J482)-LN(Raw_Data!J481)</f>
        <v>-0.1130309981387434</v>
      </c>
      <c r="K480" s="27">
        <f>LN(Raw_Data!K482)-LN(Raw_Data!K481)</f>
        <v>0.22905619108565745</v>
      </c>
      <c r="L480" s="27">
        <f>LN(Raw_Data!L482)-LN(Raw_Data!L481)</f>
        <v>-7.2734747969729341E-3</v>
      </c>
    </row>
    <row r="481" spans="1:12" x14ac:dyDescent="0.3">
      <c r="A481" s="9">
        <v>43946</v>
      </c>
      <c r="B481" s="27">
        <f>LN(Raw_Data!B483)-LN(Raw_Data!B482)</f>
        <v>-3.503978066590463E-2</v>
      </c>
      <c r="C481" s="27">
        <f>LN(Raw_Data!C483)-LN(Raw_Data!C482)</f>
        <v>-5.0174278985892329E-2</v>
      </c>
      <c r="D481" s="27">
        <f>LN(Raw_Data!D483)-LN(Raw_Data!D482)</f>
        <v>8.4068575612423757E-2</v>
      </c>
      <c r="E481" s="27">
        <f>LN(Raw_Data!E483)-LN(Raw_Data!E482)</f>
        <v>-9.0474377484213164E-3</v>
      </c>
      <c r="F481" s="27">
        <f>LN(Raw_Data!F483)-LN(Raw_Data!F482)</f>
        <v>-0.11739751594974734</v>
      </c>
      <c r="G481" s="27">
        <f>LN(Raw_Data!G483)-LN(Raw_Data!G482)</f>
        <v>-0.55057228275968484</v>
      </c>
      <c r="H481" s="27">
        <f>LN(Raw_Data!H483)-LN(Raw_Data!H482)</f>
        <v>-0.73778195355978227</v>
      </c>
      <c r="I481" s="27">
        <f>LN(Raw_Data!I483)-LN(Raw_Data!I482)</f>
        <v>-0.11782023763151983</v>
      </c>
      <c r="J481" s="27">
        <f>LN(Raw_Data!J483)-LN(Raw_Data!J482)</f>
        <v>7.0634565908456182E-4</v>
      </c>
      <c r="K481" s="27">
        <f>LN(Raw_Data!K483)-LN(Raw_Data!K482)</f>
        <v>-0.24503858416505508</v>
      </c>
      <c r="L481" s="27">
        <f>LN(Raw_Data!L483)-LN(Raw_Data!L482)</f>
        <v>-3.3987989375488414E-2</v>
      </c>
    </row>
    <row r="482" spans="1:12" x14ac:dyDescent="0.3">
      <c r="A482" s="9">
        <v>43947</v>
      </c>
      <c r="B482" s="27">
        <f>LN(Raw_Data!B484)-LN(Raw_Data!B483)</f>
        <v>9.9058159853871786E-2</v>
      </c>
      <c r="C482" s="27">
        <f>LN(Raw_Data!C484)-LN(Raw_Data!C483)</f>
        <v>3.8966793660399901E-3</v>
      </c>
      <c r="D482" s="27">
        <f>LN(Raw_Data!D484)-LN(Raw_Data!D483)</f>
        <v>4.0658368063688499E-3</v>
      </c>
      <c r="E482" s="27">
        <f>LN(Raw_Data!E484)-LN(Raw_Data!E483)</f>
        <v>3.1556171619957496E-2</v>
      </c>
      <c r="F482" s="27">
        <f>LN(Raw_Data!F484)-LN(Raw_Data!F483)</f>
        <v>2.6303491108173205E-2</v>
      </c>
      <c r="G482" s="27">
        <f>LN(Raw_Data!G484)-LN(Raw_Data!G483)</f>
        <v>0.39346125927650988</v>
      </c>
      <c r="H482" s="27">
        <f>LN(Raw_Data!H484)-LN(Raw_Data!H483)</f>
        <v>0.44197544125299082</v>
      </c>
      <c r="I482" s="27">
        <f>LN(Raw_Data!I484)-LN(Raw_Data!I483)</f>
        <v>-4.8402393251301135E-2</v>
      </c>
      <c r="J482" s="27">
        <f>LN(Raw_Data!J484)-LN(Raw_Data!J483)</f>
        <v>-7.3419769528319634E-2</v>
      </c>
      <c r="K482" s="27">
        <f>LN(Raw_Data!K484)-LN(Raw_Data!K483)</f>
        <v>0.20951408465324661</v>
      </c>
      <c r="L482" s="27">
        <f>LN(Raw_Data!L484)-LN(Raw_Data!L483)</f>
        <v>-2.3325751493277647E-2</v>
      </c>
    </row>
    <row r="483" spans="1:12" x14ac:dyDescent="0.3">
      <c r="A483" s="9">
        <v>43948</v>
      </c>
      <c r="B483" s="27">
        <f>LN(Raw_Data!B485)-LN(Raw_Data!B484)</f>
        <v>-2.5923368181498319E-2</v>
      </c>
      <c r="C483" s="27">
        <f>LN(Raw_Data!C485)-LN(Raw_Data!C484)</f>
        <v>8.9381647231547845E-2</v>
      </c>
      <c r="D483" s="27">
        <f>LN(Raw_Data!D485)-LN(Raw_Data!D484)</f>
        <v>1.8096562030645913E-2</v>
      </c>
      <c r="E483" s="27">
        <f>LN(Raw_Data!E485)-LN(Raw_Data!E484)</f>
        <v>7.9353516176631445E-2</v>
      </c>
      <c r="F483" s="27">
        <f>LN(Raw_Data!F485)-LN(Raw_Data!F484)</f>
        <v>5.7556513201785009E-2</v>
      </c>
      <c r="G483" s="27">
        <f>LN(Raw_Data!G485)-LN(Raw_Data!G484)</f>
        <v>0.11513636922499515</v>
      </c>
      <c r="H483" s="27">
        <f>LN(Raw_Data!H485)-LN(Raw_Data!H484)</f>
        <v>0.19355154512770412</v>
      </c>
      <c r="I483" s="27">
        <f>LN(Raw_Data!I485)-LN(Raw_Data!I484)</f>
        <v>-8.1650658325500558E-2</v>
      </c>
      <c r="J483" s="27">
        <f>LN(Raw_Data!J485)-LN(Raw_Data!J484)</f>
        <v>1.0178122002338696E-2</v>
      </c>
      <c r="K483" s="27">
        <f>LN(Raw_Data!K485)-LN(Raw_Data!K484)</f>
        <v>2.2549891890953777</v>
      </c>
      <c r="L483" s="27">
        <f>LN(Raw_Data!L485)-LN(Raw_Data!L484)</f>
        <v>5.0830430439019469E-2</v>
      </c>
    </row>
    <row r="484" spans="1:12" x14ac:dyDescent="0.3">
      <c r="A484" s="9">
        <v>43949</v>
      </c>
      <c r="B484" s="27">
        <f>LN(Raw_Data!B486)-LN(Raw_Data!B485)</f>
        <v>-7.6688782490037966E-2</v>
      </c>
      <c r="C484" s="27">
        <f>LN(Raw_Data!C486)-LN(Raw_Data!C485)</f>
        <v>-8.5825688684241896E-2</v>
      </c>
      <c r="D484" s="27">
        <f>LN(Raw_Data!D486)-LN(Raw_Data!D485)</f>
        <v>-2.4545299927403619E-2</v>
      </c>
      <c r="E484" s="27">
        <f>LN(Raw_Data!E486)-LN(Raw_Data!E485)</f>
        <v>-8.6834759167352615E-2</v>
      </c>
      <c r="F484" s="27">
        <f>LN(Raw_Data!F486)-LN(Raw_Data!F485)</f>
        <v>0.33876363835214107</v>
      </c>
      <c r="G484" s="27">
        <f>LN(Raw_Data!G486)-LN(Raw_Data!G485)</f>
        <v>-0.15597462347707847</v>
      </c>
      <c r="H484" s="27">
        <f>LN(Raw_Data!H486)-LN(Raw_Data!H485)</f>
        <v>-0.26032752891929434</v>
      </c>
      <c r="I484" s="27">
        <f>LN(Raw_Data!I486)-LN(Raw_Data!I485)</f>
        <v>-3.3782881533724662E-2</v>
      </c>
      <c r="J484" s="27">
        <f>LN(Raw_Data!J486)-LN(Raw_Data!J485)</f>
        <v>-0.18355624665866621</v>
      </c>
      <c r="K484" s="27">
        <f>LN(Raw_Data!K486)-LN(Raw_Data!K485)</f>
        <v>-1.963566493422606</v>
      </c>
      <c r="L484" s="27">
        <f>LN(Raw_Data!L486)-LN(Raw_Data!L485)</f>
        <v>7.3651629501130245E-3</v>
      </c>
    </row>
    <row r="485" spans="1:12" x14ac:dyDescent="0.3">
      <c r="A485" s="9">
        <v>43950</v>
      </c>
      <c r="B485" s="27">
        <f>LN(Raw_Data!B487)-LN(Raw_Data!B486)</f>
        <v>0.24904024799561242</v>
      </c>
      <c r="C485" s="27">
        <f>LN(Raw_Data!C487)-LN(Raw_Data!C486)</f>
        <v>0.5955026734511577</v>
      </c>
      <c r="D485" s="27">
        <f>LN(Raw_Data!D487)-LN(Raw_Data!D486)</f>
        <v>0.37088807536073176</v>
      </c>
      <c r="E485" s="27">
        <f>LN(Raw_Data!E487)-LN(Raw_Data!E486)</f>
        <v>0.54644825981144507</v>
      </c>
      <c r="F485" s="27">
        <f>LN(Raw_Data!F487)-LN(Raw_Data!F486)</f>
        <v>0.19002976791878012</v>
      </c>
      <c r="G485" s="27">
        <f>LN(Raw_Data!G487)-LN(Raw_Data!G486)</f>
        <v>0.28627889201161594</v>
      </c>
      <c r="H485" s="27">
        <f>LN(Raw_Data!H487)-LN(Raw_Data!H486)</f>
        <v>0.5245664912578949</v>
      </c>
      <c r="I485" s="27">
        <f>LN(Raw_Data!I487)-LN(Raw_Data!I486)</f>
        <v>0.43551840867015201</v>
      </c>
      <c r="J485" s="27">
        <f>LN(Raw_Data!J487)-LN(Raw_Data!J486)</f>
        <v>0.99804129986683598</v>
      </c>
      <c r="K485" s="27">
        <f>LN(Raw_Data!K487)-LN(Raw_Data!K486)</f>
        <v>0.43449325763841351</v>
      </c>
      <c r="L485" s="27">
        <f>LN(Raw_Data!L487)-LN(Raw_Data!L486)</f>
        <v>4.7017377612643685E-3</v>
      </c>
    </row>
    <row r="486" spans="1:12" x14ac:dyDescent="0.3">
      <c r="A486" s="9">
        <v>43951</v>
      </c>
      <c r="B486" s="27">
        <f>LN(Raw_Data!B488)-LN(Raw_Data!B487)</f>
        <v>7.2548376399716119E-2</v>
      </c>
      <c r="C486" s="27">
        <f>LN(Raw_Data!C488)-LN(Raw_Data!C487)</f>
        <v>0.10647473207788138</v>
      </c>
      <c r="D486" s="27">
        <f>LN(Raw_Data!D488)-LN(Raw_Data!D487)</f>
        <v>6.2113716796254437E-2</v>
      </c>
      <c r="E486" s="27">
        <f>LN(Raw_Data!E488)-LN(Raw_Data!E487)</f>
        <v>0.12621873577274556</v>
      </c>
      <c r="F486" s="27">
        <f>LN(Raw_Data!F488)-LN(Raw_Data!F487)</f>
        <v>3.338385828449475E-2</v>
      </c>
      <c r="G486" s="27">
        <f>LN(Raw_Data!G488)-LN(Raw_Data!G487)</f>
        <v>0.23083848150593766</v>
      </c>
      <c r="H486" s="27">
        <f>LN(Raw_Data!H488)-LN(Raw_Data!H487)</f>
        <v>-0.60753677576913212</v>
      </c>
      <c r="I486" s="27">
        <f>LN(Raw_Data!I488)-LN(Raw_Data!I487)</f>
        <v>-7.636883854062404E-2</v>
      </c>
      <c r="J486" s="27">
        <f>LN(Raw_Data!J488)-LN(Raw_Data!J487)</f>
        <v>2.8535133407510571E-2</v>
      </c>
      <c r="K486" s="27">
        <f>LN(Raw_Data!K488)-LN(Raw_Data!K487)</f>
        <v>-0.34916652513430613</v>
      </c>
      <c r="L486" s="27">
        <f>LN(Raw_Data!L488)-LN(Raw_Data!L487)</f>
        <v>-3.0067687573019253E-2</v>
      </c>
    </row>
    <row r="487" spans="1:12" x14ac:dyDescent="0.3">
      <c r="A487" s="9">
        <v>43952</v>
      </c>
      <c r="B487" s="27">
        <f>LN(Raw_Data!B489)-LN(Raw_Data!B488)</f>
        <v>-9.3771226760821946E-2</v>
      </c>
      <c r="C487" s="27">
        <f>LN(Raw_Data!C489)-LN(Raw_Data!C488)</f>
        <v>-0.41842181736532069</v>
      </c>
      <c r="D487" s="27">
        <f>LN(Raw_Data!D489)-LN(Raw_Data!D488)</f>
        <v>-0.29964753809294464</v>
      </c>
      <c r="E487" s="27">
        <f>LN(Raw_Data!E489)-LN(Raw_Data!E488)</f>
        <v>-0.46989250832720941</v>
      </c>
      <c r="F487" s="27">
        <f>LN(Raw_Data!F489)-LN(Raw_Data!F488)</f>
        <v>-0.31000323701305987</v>
      </c>
      <c r="G487" s="27">
        <f>LN(Raw_Data!G489)-LN(Raw_Data!G488)</f>
        <v>-0.35785279850147944</v>
      </c>
      <c r="H487" s="27">
        <f>LN(Raw_Data!H489)-LN(Raw_Data!H488)</f>
        <v>0.28508181096067098</v>
      </c>
      <c r="I487" s="27">
        <f>LN(Raw_Data!I489)-LN(Raw_Data!I488)</f>
        <v>-0.32034313531919167</v>
      </c>
      <c r="J487" s="27">
        <f>LN(Raw_Data!J489)-LN(Raw_Data!J488)</f>
        <v>-0.60095033776921625</v>
      </c>
      <c r="K487" s="27">
        <f>LN(Raw_Data!K489)-LN(Raw_Data!K488)</f>
        <v>3.6334078316075438</v>
      </c>
      <c r="L487" s="27">
        <f>LN(Raw_Data!L489)-LN(Raw_Data!L488)</f>
        <v>-7.6218446169920018E-2</v>
      </c>
    </row>
    <row r="488" spans="1:12" x14ac:dyDescent="0.3">
      <c r="A488" s="9">
        <v>43953</v>
      </c>
      <c r="B488" s="27">
        <f>LN(Raw_Data!B490)-LN(Raw_Data!B489)</f>
        <v>-0.14062341473044171</v>
      </c>
      <c r="C488" s="27">
        <f>LN(Raw_Data!C490)-LN(Raw_Data!C489)</f>
        <v>-9.3509205380822635E-2</v>
      </c>
      <c r="D488" s="27">
        <f>LN(Raw_Data!D490)-LN(Raw_Data!D489)</f>
        <v>-0.13097648173961929</v>
      </c>
      <c r="E488" s="27">
        <f>LN(Raw_Data!E490)-LN(Raw_Data!E489)</f>
        <v>-0.11723592626065482</v>
      </c>
      <c r="F488" s="27">
        <f>LN(Raw_Data!F490)-LN(Raw_Data!F489)</f>
        <v>-6.0862411243519432E-2</v>
      </c>
      <c r="G488" s="27">
        <f>LN(Raw_Data!G490)-LN(Raw_Data!G489)</f>
        <v>-0.28001798438542025</v>
      </c>
      <c r="H488" s="27">
        <f>LN(Raw_Data!H490)-LN(Raw_Data!H489)</f>
        <v>-0.35865108766604159</v>
      </c>
      <c r="I488" s="27">
        <f>LN(Raw_Data!I490)-LN(Raw_Data!I489)</f>
        <v>-0.10345652005754147</v>
      </c>
      <c r="J488" s="27">
        <f>LN(Raw_Data!J490)-LN(Raw_Data!J489)</f>
        <v>-0.26599528419984075</v>
      </c>
      <c r="K488" s="27">
        <f>LN(Raw_Data!K490)-LN(Raw_Data!K489)</f>
        <v>-1.7576402041124766</v>
      </c>
      <c r="L488" s="27">
        <f>LN(Raw_Data!L490)-LN(Raw_Data!L489)</f>
        <v>-2.8076782217239415E-2</v>
      </c>
    </row>
    <row r="489" spans="1:12" x14ac:dyDescent="0.3">
      <c r="A489" s="9">
        <v>43954</v>
      </c>
      <c r="B489" s="27">
        <f>LN(Raw_Data!B491)-LN(Raw_Data!B490)</f>
        <v>-3.3151867576137306E-2</v>
      </c>
      <c r="C489" s="27">
        <f>LN(Raw_Data!C491)-LN(Raw_Data!C490)</f>
        <v>0.16007736213864376</v>
      </c>
      <c r="D489" s="27">
        <f>LN(Raw_Data!D491)-LN(Raw_Data!D490)</f>
        <v>0.11415238722042531</v>
      </c>
      <c r="E489" s="27">
        <f>LN(Raw_Data!E491)-LN(Raw_Data!E490)</f>
        <v>0.16493222944687957</v>
      </c>
      <c r="F489" s="27">
        <f>LN(Raw_Data!F491)-LN(Raw_Data!F490)</f>
        <v>5.3930781839852671E-3</v>
      </c>
      <c r="G489" s="27">
        <f>LN(Raw_Data!G491)-LN(Raw_Data!G490)</f>
        <v>8.7753184399723239E-2</v>
      </c>
      <c r="H489" s="27">
        <f>LN(Raw_Data!H491)-LN(Raw_Data!H490)</f>
        <v>0.33500089171481129</v>
      </c>
      <c r="I489" s="27">
        <f>LN(Raw_Data!I491)-LN(Raw_Data!I490)</f>
        <v>-0.23613148538741413</v>
      </c>
      <c r="J489" s="27">
        <f>LN(Raw_Data!J491)-LN(Raw_Data!J490)</f>
        <v>0.5014385513408488</v>
      </c>
      <c r="K489" s="27">
        <f>LN(Raw_Data!K491)-LN(Raw_Data!K490)</f>
        <v>-0.7947881939181638</v>
      </c>
      <c r="L489" s="27">
        <f>LN(Raw_Data!L491)-LN(Raw_Data!L490)</f>
        <v>4.4922763912469854E-2</v>
      </c>
    </row>
    <row r="490" spans="1:12" x14ac:dyDescent="0.3">
      <c r="A490" s="9">
        <v>43955</v>
      </c>
      <c r="B490" s="27">
        <f>LN(Raw_Data!B492)-LN(Raw_Data!B491)</f>
        <v>2.4467722345995924E-2</v>
      </c>
      <c r="C490" s="27">
        <f>LN(Raw_Data!C492)-LN(Raw_Data!C491)</f>
        <v>-2.9801391679018963E-2</v>
      </c>
      <c r="D490" s="27">
        <f>LN(Raw_Data!D492)-LN(Raw_Data!D491)</f>
        <v>9.9144909193153552E-2</v>
      </c>
      <c r="E490" s="27">
        <f>LN(Raw_Data!E492)-LN(Raw_Data!E491)</f>
        <v>2.2671828329546173E-2</v>
      </c>
      <c r="F490" s="27">
        <f>LN(Raw_Data!F492)-LN(Raw_Data!F491)</f>
        <v>0.12062800708555343</v>
      </c>
      <c r="G490" s="27">
        <f>LN(Raw_Data!G492)-LN(Raw_Data!G491)</f>
        <v>0.20804804252889753</v>
      </c>
      <c r="H490" s="27">
        <f>LN(Raw_Data!H492)-LN(Raw_Data!H491)</f>
        <v>-0.22955724207792905</v>
      </c>
      <c r="I490" s="27">
        <f>LN(Raw_Data!I492)-LN(Raw_Data!I491)</f>
        <v>0.29080940094413066</v>
      </c>
      <c r="J490" s="27">
        <f>LN(Raw_Data!J492)-LN(Raw_Data!J491)</f>
        <v>-0.20826859630909489</v>
      </c>
      <c r="K490" s="27">
        <f>LN(Raw_Data!K492)-LN(Raw_Data!K491)</f>
        <v>1.2211514906789365</v>
      </c>
      <c r="L490" s="27">
        <f>LN(Raw_Data!L492)-LN(Raw_Data!L491)</f>
        <v>9.1265989251724911E-2</v>
      </c>
    </row>
    <row r="491" spans="1:12" x14ac:dyDescent="0.3">
      <c r="A491" s="9">
        <v>43956</v>
      </c>
      <c r="B491" s="27">
        <f>LN(Raw_Data!B493)-LN(Raw_Data!B492)</f>
        <v>-8.4264675596692484E-2</v>
      </c>
      <c r="C491" s="27">
        <f>LN(Raw_Data!C493)-LN(Raw_Data!C492)</f>
        <v>-5.7862721254224425E-2</v>
      </c>
      <c r="D491" s="27">
        <f>LN(Raw_Data!D493)-LN(Raw_Data!D492)</f>
        <v>-0.17337240577897717</v>
      </c>
      <c r="E491" s="27">
        <f>LN(Raw_Data!E493)-LN(Raw_Data!E492)</f>
        <v>-0.11474778645915862</v>
      </c>
      <c r="F491" s="27">
        <f>LN(Raw_Data!F493)-LN(Raw_Data!F492)</f>
        <v>-0.15715214760880158</v>
      </c>
      <c r="G491" s="27">
        <f>LN(Raw_Data!G493)-LN(Raw_Data!G492)</f>
        <v>-0.29635826543917076</v>
      </c>
      <c r="H491" s="27">
        <f>LN(Raw_Data!H493)-LN(Raw_Data!H492)</f>
        <v>-0.14449695521079597</v>
      </c>
      <c r="I491" s="27">
        <f>LN(Raw_Data!I493)-LN(Raw_Data!I492)</f>
        <v>5.8086503737602158E-2</v>
      </c>
      <c r="J491" s="27">
        <f>LN(Raw_Data!J493)-LN(Raw_Data!J492)</f>
        <v>-0.13371806451909585</v>
      </c>
      <c r="K491" s="27">
        <f>LN(Raw_Data!K493)-LN(Raw_Data!K492)</f>
        <v>-1.3866959077517951</v>
      </c>
      <c r="L491" s="27">
        <f>LN(Raw_Data!L493)-LN(Raw_Data!L492)</f>
        <v>6.0265450440732948E-3</v>
      </c>
    </row>
    <row r="492" spans="1:12" x14ac:dyDescent="0.3">
      <c r="A492" s="9">
        <v>43957</v>
      </c>
      <c r="B492" s="27">
        <f>LN(Raw_Data!B494)-LN(Raw_Data!B493)</f>
        <v>1.5834895229314583E-2</v>
      </c>
      <c r="C492" s="27">
        <f>LN(Raw_Data!C494)-LN(Raw_Data!C493)</f>
        <v>0.1347343825805325</v>
      </c>
      <c r="D492" s="27">
        <f>LN(Raw_Data!D494)-LN(Raw_Data!D493)</f>
        <v>6.8077860115376865E-2</v>
      </c>
      <c r="E492" s="27">
        <f>LN(Raw_Data!E494)-LN(Raw_Data!E493)</f>
        <v>9.8134174381652173E-2</v>
      </c>
      <c r="F492" s="27">
        <f>LN(Raw_Data!F494)-LN(Raw_Data!F493)</f>
        <v>2.5895846928762012E-2</v>
      </c>
      <c r="G492" s="27">
        <f>LN(Raw_Data!G494)-LN(Raw_Data!G493)</f>
        <v>2.5368833967597482E-2</v>
      </c>
      <c r="H492" s="27">
        <f>LN(Raw_Data!H494)-LN(Raw_Data!H493)</f>
        <v>2.5749428696101546</v>
      </c>
      <c r="I492" s="27">
        <f>LN(Raw_Data!I494)-LN(Raw_Data!I493)</f>
        <v>0.15220117447563908</v>
      </c>
      <c r="J492" s="27">
        <f>LN(Raw_Data!J494)-LN(Raw_Data!J493)</f>
        <v>2.239492275136179E-2</v>
      </c>
      <c r="K492" s="27">
        <f>LN(Raw_Data!K494)-LN(Raw_Data!K493)</f>
        <v>0.45846108904351546</v>
      </c>
      <c r="L492" s="27">
        <f>LN(Raw_Data!L494)-LN(Raw_Data!L493)</f>
        <v>3.7388380400336096E-3</v>
      </c>
    </row>
    <row r="493" spans="1:12" x14ac:dyDescent="0.3">
      <c r="A493" s="9">
        <v>43958</v>
      </c>
      <c r="B493" s="27">
        <f>LN(Raw_Data!B495)-LN(Raw_Data!B494)</f>
        <v>0.12909917872755727</v>
      </c>
      <c r="C493" s="27">
        <f>LN(Raw_Data!C495)-LN(Raw_Data!C494)</f>
        <v>0.2133385380135806</v>
      </c>
      <c r="D493" s="27">
        <f>LN(Raw_Data!D495)-LN(Raw_Data!D494)</f>
        <v>0.14826039960637871</v>
      </c>
      <c r="E493" s="27">
        <f>LN(Raw_Data!E495)-LN(Raw_Data!E494)</f>
        <v>0.20136848815457142</v>
      </c>
      <c r="F493" s="27">
        <f>LN(Raw_Data!F495)-LN(Raw_Data!F494)</f>
        <v>0.1790395605118853</v>
      </c>
      <c r="G493" s="27">
        <f>LN(Raw_Data!G495)-LN(Raw_Data!G494)</f>
        <v>8.8272952562711282E-2</v>
      </c>
      <c r="H493" s="27">
        <f>LN(Raw_Data!H495)-LN(Raw_Data!H494)</f>
        <v>-2.7758586980250328</v>
      </c>
      <c r="I493" s="27">
        <f>LN(Raw_Data!I495)-LN(Raw_Data!I494)</f>
        <v>2.7565692818512844E-2</v>
      </c>
      <c r="J493" s="27">
        <f>LN(Raw_Data!J495)-LN(Raw_Data!J494)</f>
        <v>0.23490918718979259</v>
      </c>
      <c r="K493" s="27">
        <f>LN(Raw_Data!K495)-LN(Raw_Data!K494)</f>
        <v>-0.86754892962125929</v>
      </c>
      <c r="L493" s="27">
        <f>LN(Raw_Data!L495)-LN(Raw_Data!L494)</f>
        <v>-7.2659854870371632E-4</v>
      </c>
    </row>
    <row r="494" spans="1:12" x14ac:dyDescent="0.3">
      <c r="A494" s="9">
        <v>43959</v>
      </c>
      <c r="B494" s="27">
        <f>LN(Raw_Data!B496)-LN(Raw_Data!B495)</f>
        <v>-8.2457372309995947E-2</v>
      </c>
      <c r="C494" s="27">
        <f>LN(Raw_Data!C496)-LN(Raw_Data!C495)</f>
        <v>-0.16570128898631964</v>
      </c>
      <c r="D494" s="27">
        <f>LN(Raw_Data!D496)-LN(Raw_Data!D495)</f>
        <v>-0.14327883318936685</v>
      </c>
      <c r="E494" s="27">
        <f>LN(Raw_Data!E496)-LN(Raw_Data!E495)</f>
        <v>-0.13486421837684048</v>
      </c>
      <c r="F494" s="27">
        <f>LN(Raw_Data!F496)-LN(Raw_Data!F495)</f>
        <v>-4.8662487778610597E-2</v>
      </c>
      <c r="G494" s="27">
        <f>LN(Raw_Data!G496)-LN(Raw_Data!G495)</f>
        <v>0.18505957713716725</v>
      </c>
      <c r="H494" s="27">
        <f>LN(Raw_Data!H496)-LN(Raw_Data!H495)</f>
        <v>0.11284699913575125</v>
      </c>
      <c r="I494" s="27">
        <f>LN(Raw_Data!I496)-LN(Raw_Data!I495)</f>
        <v>0.29592344630009038</v>
      </c>
      <c r="J494" s="27">
        <f>LN(Raw_Data!J496)-LN(Raw_Data!J495)</f>
        <v>0.52490728941873144</v>
      </c>
      <c r="K494" s="27">
        <f>LN(Raw_Data!K496)-LN(Raw_Data!K495)</f>
        <v>0.15581659402616488</v>
      </c>
      <c r="L494" s="27">
        <f>LN(Raw_Data!L496)-LN(Raw_Data!L495)</f>
        <v>4.2986615311852994E-3</v>
      </c>
    </row>
    <row r="495" spans="1:12" x14ac:dyDescent="0.3">
      <c r="A495" s="9">
        <v>43960</v>
      </c>
      <c r="B495" s="27">
        <f>LN(Raw_Data!B497)-LN(Raw_Data!B496)</f>
        <v>-4.5260521765900563E-2</v>
      </c>
      <c r="C495" s="27">
        <f>LN(Raw_Data!C497)-LN(Raw_Data!C496)</f>
        <v>-0.1061451431426903</v>
      </c>
      <c r="D495" s="27">
        <f>LN(Raw_Data!D497)-LN(Raw_Data!D496)</f>
        <v>-7.5912344416906308E-2</v>
      </c>
      <c r="E495" s="27">
        <f>LN(Raw_Data!E497)-LN(Raw_Data!E496)</f>
        <v>-9.1262895562323365E-2</v>
      </c>
      <c r="F495" s="27">
        <f>LN(Raw_Data!F497)-LN(Raw_Data!F496)</f>
        <v>3.3487127892531277E-2</v>
      </c>
      <c r="G495" s="27">
        <f>LN(Raw_Data!G497)-LN(Raw_Data!G496)</f>
        <v>-0.1979492399550189</v>
      </c>
      <c r="H495" s="27">
        <f>LN(Raw_Data!H497)-LN(Raw_Data!H496)</f>
        <v>-0.21235328808952225</v>
      </c>
      <c r="I495" s="27">
        <f>LN(Raw_Data!I497)-LN(Raw_Data!I496)</f>
        <v>0.33245185560280532</v>
      </c>
      <c r="J495" s="27">
        <f>LN(Raw_Data!J497)-LN(Raw_Data!J496)</f>
        <v>-0.35513348091143193</v>
      </c>
      <c r="K495" s="27">
        <f>LN(Raw_Data!K497)-LN(Raw_Data!K496)</f>
        <v>-0.4898582240780911</v>
      </c>
      <c r="L495" s="27">
        <f>LN(Raw_Data!L497)-LN(Raw_Data!L496)</f>
        <v>-1.8755056522642644E-2</v>
      </c>
    </row>
    <row r="496" spans="1:12" x14ac:dyDescent="0.3">
      <c r="A496" s="9">
        <v>43961</v>
      </c>
      <c r="B496" s="27">
        <f>LN(Raw_Data!B498)-LN(Raw_Data!B497)</f>
        <v>0.1775199632468123</v>
      </c>
      <c r="C496" s="27">
        <f>LN(Raw_Data!C498)-LN(Raw_Data!C497)</f>
        <v>0.30741132942321769</v>
      </c>
      <c r="D496" s="27">
        <f>LN(Raw_Data!D498)-LN(Raw_Data!D497)</f>
        <v>0.28547039659446583</v>
      </c>
      <c r="E496" s="27">
        <f>LN(Raw_Data!E498)-LN(Raw_Data!E497)</f>
        <v>0.31811246738040211</v>
      </c>
      <c r="F496" s="27">
        <f>LN(Raw_Data!F498)-LN(Raw_Data!F497)</f>
        <v>0.1871928439396946</v>
      </c>
      <c r="G496" s="27">
        <f>LN(Raw_Data!G498)-LN(Raw_Data!G497)</f>
        <v>0.4731249158581754</v>
      </c>
      <c r="H496" s="27">
        <f>LN(Raw_Data!H498)-LN(Raw_Data!H497)</f>
        <v>-0.16897357651407319</v>
      </c>
      <c r="I496" s="27">
        <f>LN(Raw_Data!I498)-LN(Raw_Data!I497)</f>
        <v>-0.40615953788270076</v>
      </c>
      <c r="J496" s="27">
        <f>LN(Raw_Data!J498)-LN(Raw_Data!J497)</f>
        <v>7.1980600486236668E-2</v>
      </c>
      <c r="K496" s="27">
        <f>LN(Raw_Data!K498)-LN(Raw_Data!K497)</f>
        <v>0.33762851493600188</v>
      </c>
      <c r="L496" s="27">
        <f>LN(Raw_Data!L498)-LN(Raw_Data!L497)</f>
        <v>-4.2492312232437435E-2</v>
      </c>
    </row>
    <row r="497" spans="1:12" x14ac:dyDescent="0.3">
      <c r="A497" s="9">
        <v>43962</v>
      </c>
      <c r="B497" s="27">
        <f>LN(Raw_Data!B499)-LN(Raw_Data!B498)</f>
        <v>-7.4978768515236993E-2</v>
      </c>
      <c r="C497" s="27">
        <f>LN(Raw_Data!C499)-LN(Raw_Data!C498)</f>
        <v>-0.10313276096814405</v>
      </c>
      <c r="D497" s="27">
        <f>LN(Raw_Data!D499)-LN(Raw_Data!D498)</f>
        <v>-0.22884458611373404</v>
      </c>
      <c r="E497" s="27">
        <f>LN(Raw_Data!E499)-LN(Raw_Data!E498)</f>
        <v>-0.14709827169414424</v>
      </c>
      <c r="F497" s="27">
        <f>LN(Raw_Data!F499)-LN(Raw_Data!F498)</f>
        <v>-0.21634849262530409</v>
      </c>
      <c r="G497" s="27">
        <f>LN(Raw_Data!G499)-LN(Raw_Data!G498)</f>
        <v>-9.6962975778900784E-2</v>
      </c>
      <c r="H497" s="27">
        <f>LN(Raw_Data!H499)-LN(Raw_Data!H498)</f>
        <v>0.35784209705163583</v>
      </c>
      <c r="I497" s="27">
        <f>LN(Raw_Data!I499)-LN(Raw_Data!I498)</f>
        <v>-0.25512123508829276</v>
      </c>
      <c r="J497" s="27">
        <f>LN(Raw_Data!J499)-LN(Raw_Data!J498)</f>
        <v>-0.18996034076120516</v>
      </c>
      <c r="K497" s="27">
        <f>LN(Raw_Data!K499)-LN(Raw_Data!K498)</f>
        <v>-0.34540175733180156</v>
      </c>
      <c r="L497" s="27">
        <f>LN(Raw_Data!L499)-LN(Raw_Data!L498)</f>
        <v>2.9721947738598598E-2</v>
      </c>
    </row>
    <row r="498" spans="1:12" x14ac:dyDescent="0.3">
      <c r="A498" s="9">
        <v>43963</v>
      </c>
      <c r="B498" s="27">
        <f>LN(Raw_Data!B500)-LN(Raw_Data!B499)</f>
        <v>-2.5406553004138743E-2</v>
      </c>
      <c r="C498" s="27">
        <f>LN(Raw_Data!C500)-LN(Raw_Data!C499)</f>
        <v>-0.30408995157174346</v>
      </c>
      <c r="D498" s="27">
        <f>LN(Raw_Data!D500)-LN(Raw_Data!D499)</f>
        <v>-0.23215674176282519</v>
      </c>
      <c r="E498" s="27">
        <f>LN(Raw_Data!E500)-LN(Raw_Data!E499)</f>
        <v>-0.32221298727921166</v>
      </c>
      <c r="F498" s="27">
        <f>LN(Raw_Data!F500)-LN(Raw_Data!F499)</f>
        <v>-0.18349560817918587</v>
      </c>
      <c r="G498" s="27">
        <f>LN(Raw_Data!G500)-LN(Raw_Data!G499)</f>
        <v>-0.18851002139108886</v>
      </c>
      <c r="H498" s="27">
        <f>LN(Raw_Data!H500)-LN(Raw_Data!H499)</f>
        <v>-0.24160147406578147</v>
      </c>
      <c r="I498" s="27">
        <f>LN(Raw_Data!I500)-LN(Raw_Data!I499)</f>
        <v>8.5044939224754756E-2</v>
      </c>
      <c r="J498" s="27">
        <f>LN(Raw_Data!J500)-LN(Raw_Data!J499)</f>
        <v>-0.27889416263399625</v>
      </c>
      <c r="K498" s="27">
        <f>LN(Raw_Data!K500)-LN(Raw_Data!K499)</f>
        <v>0.91596416548588877</v>
      </c>
      <c r="L498" s="27">
        <f>LN(Raw_Data!L500)-LN(Raw_Data!L499)</f>
        <v>2.9733171545262671E-2</v>
      </c>
    </row>
    <row r="499" spans="1:12" x14ac:dyDescent="0.3">
      <c r="A499" s="9">
        <v>43964</v>
      </c>
      <c r="B499" s="27">
        <f>LN(Raw_Data!B501)-LN(Raw_Data!B500)</f>
        <v>-9.2875445627221609E-2</v>
      </c>
      <c r="C499" s="27">
        <f>LN(Raw_Data!C501)-LN(Raw_Data!C500)</f>
        <v>7.792750626226308E-2</v>
      </c>
      <c r="D499" s="27">
        <f>LN(Raw_Data!D501)-LN(Raw_Data!D500)</f>
        <v>7.0121720149376898E-2</v>
      </c>
      <c r="E499" s="27">
        <f>LN(Raw_Data!E501)-LN(Raw_Data!E500)</f>
        <v>6.4482352594122716E-2</v>
      </c>
      <c r="F499" s="27">
        <f>LN(Raw_Data!F501)-LN(Raw_Data!F500)</f>
        <v>-5.4663562300991231E-2</v>
      </c>
      <c r="G499" s="27">
        <f>LN(Raw_Data!G501)-LN(Raw_Data!G500)</f>
        <v>-0.14133582498297415</v>
      </c>
      <c r="H499" s="27">
        <f>LN(Raw_Data!H501)-LN(Raw_Data!H500)</f>
        <v>-4.5358757104205338E-2</v>
      </c>
      <c r="I499" s="27">
        <f>LN(Raw_Data!I501)-LN(Raw_Data!I500)</f>
        <v>1.2650121327116182E-2</v>
      </c>
      <c r="J499" s="27">
        <f>LN(Raw_Data!J501)-LN(Raw_Data!J500)</f>
        <v>1.147891570149616</v>
      </c>
      <c r="K499" s="27">
        <f>LN(Raw_Data!K501)-LN(Raw_Data!K500)</f>
        <v>-0.78651312996236911</v>
      </c>
      <c r="L499" s="27">
        <f>LN(Raw_Data!L501)-LN(Raw_Data!L500)</f>
        <v>5.5194434321257368E-3</v>
      </c>
    </row>
    <row r="500" spans="1:12" x14ac:dyDescent="0.3">
      <c r="A500" s="9">
        <v>43965</v>
      </c>
      <c r="B500" s="27">
        <f>LN(Raw_Data!B502)-LN(Raw_Data!B501)</f>
        <v>7.6838734800915631E-2</v>
      </c>
      <c r="C500" s="27">
        <f>LN(Raw_Data!C502)-LN(Raw_Data!C501)</f>
        <v>0.21395672973218538</v>
      </c>
      <c r="D500" s="27">
        <f>LN(Raw_Data!D502)-LN(Raw_Data!D501)</f>
        <v>0.16680672136114794</v>
      </c>
      <c r="E500" s="27">
        <f>LN(Raw_Data!E502)-LN(Raw_Data!E501)</f>
        <v>0.19586542996242429</v>
      </c>
      <c r="F500" s="27">
        <f>LN(Raw_Data!F502)-LN(Raw_Data!F501)</f>
        <v>0.1010415708661192</v>
      </c>
      <c r="G500" s="27">
        <f>LN(Raw_Data!G502)-LN(Raw_Data!G501)</f>
        <v>-2.6549268534495241E-2</v>
      </c>
      <c r="H500" s="27">
        <f>LN(Raw_Data!H502)-LN(Raw_Data!H501)</f>
        <v>0.31356532888809419</v>
      </c>
      <c r="I500" s="27">
        <f>LN(Raw_Data!I502)-LN(Raw_Data!I501)</f>
        <v>0.40377153757844297</v>
      </c>
      <c r="J500" s="27">
        <f>LN(Raw_Data!J502)-LN(Raw_Data!J501)</f>
        <v>-0.34775454267210826</v>
      </c>
      <c r="K500" s="27">
        <f>LN(Raw_Data!K502)-LN(Raw_Data!K501)</f>
        <v>0.72833905003218291</v>
      </c>
      <c r="L500" s="27">
        <f>LN(Raw_Data!L502)-LN(Raw_Data!L501)</f>
        <v>1.2656090315256829E-2</v>
      </c>
    </row>
    <row r="501" spans="1:12" x14ac:dyDescent="0.3">
      <c r="A501" s="9">
        <v>43966</v>
      </c>
      <c r="B501" s="27">
        <f>LN(Raw_Data!B503)-LN(Raw_Data!B502)</f>
        <v>-0.13004463307447978</v>
      </c>
      <c r="C501" s="27">
        <f>LN(Raw_Data!C503)-LN(Raw_Data!C502)</f>
        <v>-0.1584421984312776</v>
      </c>
      <c r="D501" s="27">
        <f>LN(Raw_Data!D503)-LN(Raw_Data!D502)</f>
        <v>-0.19368656045599053</v>
      </c>
      <c r="E501" s="27">
        <f>LN(Raw_Data!E503)-LN(Raw_Data!E502)</f>
        <v>-0.19427259098469207</v>
      </c>
      <c r="F501" s="27">
        <f>LN(Raw_Data!F503)-LN(Raw_Data!F502)</f>
        <v>-5.1341590868627662E-2</v>
      </c>
      <c r="G501" s="27">
        <f>LN(Raw_Data!G503)-LN(Raw_Data!G502)</f>
        <v>-1.2716492715210137E-2</v>
      </c>
      <c r="H501" s="27">
        <f>LN(Raw_Data!H503)-LN(Raw_Data!H502)</f>
        <v>-0.23437009047617607</v>
      </c>
      <c r="I501" s="27">
        <f>LN(Raw_Data!I503)-LN(Raw_Data!I502)</f>
        <v>-7.2250369284795113E-2</v>
      </c>
      <c r="J501" s="27">
        <f>LN(Raw_Data!J503)-LN(Raw_Data!J502)</f>
        <v>-1.6634794215304893E-2</v>
      </c>
      <c r="K501" s="27">
        <f>LN(Raw_Data!K503)-LN(Raw_Data!K502)</f>
        <v>-0.78151666502674111</v>
      </c>
      <c r="L501" s="27">
        <f>LN(Raw_Data!L503)-LN(Raw_Data!L502)</f>
        <v>1.0018695027632418E-2</v>
      </c>
    </row>
    <row r="502" spans="1:12" x14ac:dyDescent="0.3">
      <c r="A502" s="9">
        <v>43967</v>
      </c>
      <c r="B502" s="27">
        <f>LN(Raw_Data!B504)-LN(Raw_Data!B503)</f>
        <v>-2.8672551584669748E-3</v>
      </c>
      <c r="C502" s="27">
        <f>LN(Raw_Data!C504)-LN(Raw_Data!C503)</f>
        <v>-0.28641859084816446</v>
      </c>
      <c r="D502" s="27">
        <f>LN(Raw_Data!D504)-LN(Raw_Data!D503)</f>
        <v>-7.6535523983345399E-2</v>
      </c>
      <c r="E502" s="27">
        <f>LN(Raw_Data!E504)-LN(Raw_Data!E503)</f>
        <v>-0.22925139931382432</v>
      </c>
      <c r="F502" s="27">
        <f>LN(Raw_Data!F504)-LN(Raw_Data!F503)</f>
        <v>-0.13112465472589108</v>
      </c>
      <c r="G502" s="27">
        <f>LN(Raw_Data!G504)-LN(Raw_Data!G503)</f>
        <v>-0.14077066668772531</v>
      </c>
      <c r="H502" s="27">
        <f>LN(Raw_Data!H504)-LN(Raw_Data!H503)</f>
        <v>5.3708737179027466E-2</v>
      </c>
      <c r="I502" s="27">
        <f>LN(Raw_Data!I504)-LN(Raw_Data!I503)</f>
        <v>-0.44118000483752695</v>
      </c>
      <c r="J502" s="27">
        <f>LN(Raw_Data!J504)-LN(Raw_Data!J503)</f>
        <v>7.3957792067492534E-2</v>
      </c>
      <c r="K502" s="27">
        <f>LN(Raw_Data!K504)-LN(Raw_Data!K503)</f>
        <v>-0.3072443120398205</v>
      </c>
      <c r="L502" s="27">
        <f>LN(Raw_Data!L504)-LN(Raw_Data!L503)</f>
        <v>-1.762774549435342E-2</v>
      </c>
    </row>
    <row r="503" spans="1:12" x14ac:dyDescent="0.3">
      <c r="A503" s="9">
        <v>43968</v>
      </c>
      <c r="B503" s="27">
        <f>LN(Raw_Data!B505)-LN(Raw_Data!B504)</f>
        <v>-3.0582964888569819E-2</v>
      </c>
      <c r="C503" s="27">
        <f>LN(Raw_Data!C505)-LN(Raw_Data!C504)</f>
        <v>0.10289816440154453</v>
      </c>
      <c r="D503" s="27">
        <f>LN(Raw_Data!D505)-LN(Raw_Data!D504)</f>
        <v>5.9200951077826858E-3</v>
      </c>
      <c r="E503" s="27">
        <f>LN(Raw_Data!E505)-LN(Raw_Data!E504)</f>
        <v>7.4430143273108484E-2</v>
      </c>
      <c r="F503" s="27">
        <f>LN(Raw_Data!F505)-LN(Raw_Data!F504)</f>
        <v>-2.4127143807643137E-2</v>
      </c>
      <c r="G503" s="27">
        <f>LN(Raw_Data!G505)-LN(Raw_Data!G504)</f>
        <v>-7.0663584839635973E-2</v>
      </c>
      <c r="H503" s="27">
        <f>LN(Raw_Data!H505)-LN(Raw_Data!H504)</f>
        <v>0.11646460970898431</v>
      </c>
      <c r="I503" s="27">
        <f>LN(Raw_Data!I505)-LN(Raw_Data!I504)</f>
        <v>-2.7179025390392297E-2</v>
      </c>
      <c r="J503" s="27">
        <f>LN(Raw_Data!J505)-LN(Raw_Data!J504)</f>
        <v>-0.56154344841035453</v>
      </c>
      <c r="K503" s="27">
        <f>LN(Raw_Data!K505)-LN(Raw_Data!K504)</f>
        <v>0.18893156117199261</v>
      </c>
      <c r="L503" s="27">
        <f>LN(Raw_Data!L505)-LN(Raw_Data!L504)</f>
        <v>-3.4220433140332407E-2</v>
      </c>
    </row>
    <row r="504" spans="1:12" x14ac:dyDescent="0.3">
      <c r="A504" s="9">
        <v>43969</v>
      </c>
      <c r="B504" s="27">
        <f>LN(Raw_Data!B506)-LN(Raw_Data!B505)</f>
        <v>2.3794581912746082E-2</v>
      </c>
      <c r="C504" s="27">
        <f>LN(Raw_Data!C506)-LN(Raw_Data!C505)</f>
        <v>4.2561903029081805E-2</v>
      </c>
      <c r="D504" s="27">
        <f>LN(Raw_Data!D506)-LN(Raw_Data!D505)</f>
        <v>0.11820640492425483</v>
      </c>
      <c r="E504" s="27">
        <f>LN(Raw_Data!E506)-LN(Raw_Data!E505)</f>
        <v>0.10363426851229818</v>
      </c>
      <c r="F504" s="27">
        <f>LN(Raw_Data!F506)-LN(Raw_Data!F505)</f>
        <v>0.11649651162640495</v>
      </c>
      <c r="G504" s="27">
        <f>LN(Raw_Data!G506)-LN(Raw_Data!G505)</f>
        <v>0.45988041220866904</v>
      </c>
      <c r="H504" s="27">
        <f>LN(Raw_Data!H506)-LN(Raw_Data!H505)</f>
        <v>-1.8616397792888151E-2</v>
      </c>
      <c r="I504" s="27">
        <f>LN(Raw_Data!I506)-LN(Raw_Data!I505)</f>
        <v>6.1776664108826651E-2</v>
      </c>
      <c r="J504" s="27">
        <f>LN(Raw_Data!J506)-LN(Raw_Data!J505)</f>
        <v>0.42100429372035464</v>
      </c>
      <c r="K504" s="27">
        <f>LN(Raw_Data!K506)-LN(Raw_Data!K505)</f>
        <v>-0.15437941248039699</v>
      </c>
      <c r="L504" s="27">
        <f>LN(Raw_Data!L506)-LN(Raw_Data!L505)</f>
        <v>3.7412808735496572E-2</v>
      </c>
    </row>
    <row r="505" spans="1:12" x14ac:dyDescent="0.3">
      <c r="A505" s="9">
        <v>43970</v>
      </c>
      <c r="B505" s="27">
        <f>LN(Raw_Data!B507)-LN(Raw_Data!B506)</f>
        <v>4.081661948765003E-2</v>
      </c>
      <c r="C505" s="27">
        <f>LN(Raw_Data!C507)-LN(Raw_Data!C506)</f>
        <v>-6.3484697650942223E-2</v>
      </c>
      <c r="D505" s="27">
        <f>LN(Raw_Data!D507)-LN(Raw_Data!D506)</f>
        <v>-0.19365015590211954</v>
      </c>
      <c r="E505" s="27">
        <f>LN(Raw_Data!E507)-LN(Raw_Data!E506)</f>
        <v>-7.2701461224717434E-2</v>
      </c>
      <c r="F505" s="27">
        <f>LN(Raw_Data!F507)-LN(Raw_Data!F506)</f>
        <v>2.4422321178150241E-3</v>
      </c>
      <c r="G505" s="27">
        <f>LN(Raw_Data!G507)-LN(Raw_Data!G506)</f>
        <v>2.0067044582880555E-2</v>
      </c>
      <c r="H505" s="27">
        <f>LN(Raw_Data!H507)-LN(Raw_Data!H506)</f>
        <v>-0.15872071640267116</v>
      </c>
      <c r="I505" s="27">
        <f>LN(Raw_Data!I507)-LN(Raw_Data!I506)</f>
        <v>8.1001551963488794E-3</v>
      </c>
      <c r="J505" s="27">
        <f>LN(Raw_Data!J507)-LN(Raw_Data!J506)</f>
        <v>1.1929160755616799</v>
      </c>
      <c r="K505" s="27">
        <f>LN(Raw_Data!K507)-LN(Raw_Data!K506)</f>
        <v>0.95069033995576824</v>
      </c>
      <c r="L505" s="27">
        <f>LN(Raw_Data!L507)-LN(Raw_Data!L506)</f>
        <v>1.4061588672329872E-2</v>
      </c>
    </row>
    <row r="506" spans="1:12" x14ac:dyDescent="0.3">
      <c r="A506" s="9">
        <v>43971</v>
      </c>
      <c r="B506" s="27">
        <f>LN(Raw_Data!B508)-LN(Raw_Data!B507)</f>
        <v>-0.14050139242746695</v>
      </c>
      <c r="C506" s="27">
        <f>LN(Raw_Data!C508)-LN(Raw_Data!C507)</f>
        <v>-7.1482410997127488E-2</v>
      </c>
      <c r="D506" s="27">
        <f>LN(Raw_Data!D508)-LN(Raw_Data!D507)</f>
        <v>-0.11950939576647457</v>
      </c>
      <c r="E506" s="27">
        <f>LN(Raw_Data!E508)-LN(Raw_Data!E507)</f>
        <v>-5.4895227591249096E-2</v>
      </c>
      <c r="F506" s="27">
        <f>LN(Raw_Data!F508)-LN(Raw_Data!F507)</f>
        <v>-2.0285533005786505E-2</v>
      </c>
      <c r="G506" s="27">
        <f>LN(Raw_Data!G508)-LN(Raw_Data!G507)</f>
        <v>8.58675485206426E-2</v>
      </c>
      <c r="H506" s="27">
        <f>LN(Raw_Data!H508)-LN(Raw_Data!H507)</f>
        <v>8.2677286919052406E-2</v>
      </c>
      <c r="I506" s="27">
        <f>LN(Raw_Data!I508)-LN(Raw_Data!I507)</f>
        <v>8.7103906162816713E-2</v>
      </c>
      <c r="J506" s="27">
        <f>LN(Raw_Data!J508)-LN(Raw_Data!J507)</f>
        <v>-0.47242868471752075</v>
      </c>
      <c r="K506" s="27">
        <f>LN(Raw_Data!K508)-LN(Raw_Data!K507)</f>
        <v>0.45853454861105369</v>
      </c>
      <c r="L506" s="27">
        <f>LN(Raw_Data!L508)-LN(Raw_Data!L507)</f>
        <v>3.065131848359659E-3</v>
      </c>
    </row>
    <row r="507" spans="1:12" x14ac:dyDescent="0.3">
      <c r="A507" s="9">
        <v>43972</v>
      </c>
      <c r="B507" s="27">
        <f>LN(Raw_Data!B509)-LN(Raw_Data!B508)</f>
        <v>-7.4676805904594801E-2</v>
      </c>
      <c r="C507" s="27">
        <f>LN(Raw_Data!C509)-LN(Raw_Data!C508)</f>
        <v>7.3311659811821528E-2</v>
      </c>
      <c r="D507" s="27">
        <f>LN(Raw_Data!D509)-LN(Raw_Data!D508)</f>
        <v>4.4414296232311301E-2</v>
      </c>
      <c r="E507" s="27">
        <f>LN(Raw_Data!E509)-LN(Raw_Data!E508)</f>
        <v>6.3052799399024195E-2</v>
      </c>
      <c r="F507" s="27">
        <f>LN(Raw_Data!F509)-LN(Raw_Data!F508)</f>
        <v>-9.7586046380886415E-2</v>
      </c>
      <c r="G507" s="27">
        <f>LN(Raw_Data!G509)-LN(Raw_Data!G508)</f>
        <v>0.11614253677084108</v>
      </c>
      <c r="H507" s="27">
        <f>LN(Raw_Data!H509)-LN(Raw_Data!H508)</f>
        <v>-8.7315744668131856E-2</v>
      </c>
      <c r="I507" s="27">
        <f>LN(Raw_Data!I509)-LN(Raw_Data!I508)</f>
        <v>9.0374864519855436E-2</v>
      </c>
      <c r="J507" s="27">
        <f>LN(Raw_Data!J509)-LN(Raw_Data!J508)</f>
        <v>5.8076096196213456E-2</v>
      </c>
      <c r="K507" s="27">
        <f>LN(Raw_Data!K509)-LN(Raw_Data!K508)</f>
        <v>-0.4444920711577609</v>
      </c>
      <c r="L507" s="27">
        <f>LN(Raw_Data!L509)-LN(Raw_Data!L508)</f>
        <v>-3.5819701472448173E-3</v>
      </c>
    </row>
    <row r="508" spans="1:12" x14ac:dyDescent="0.3">
      <c r="A508" s="9">
        <v>43973</v>
      </c>
      <c r="B508" s="27">
        <f>LN(Raw_Data!B510)-LN(Raw_Data!B509)</f>
        <v>8.2615004048392393E-2</v>
      </c>
      <c r="C508" s="27">
        <f>LN(Raw_Data!C510)-LN(Raw_Data!C509)</f>
        <v>-0.27702009811478234</v>
      </c>
      <c r="D508" s="27">
        <f>LN(Raw_Data!D510)-LN(Raw_Data!D509)</f>
        <v>-0.10002282938177487</v>
      </c>
      <c r="E508" s="27">
        <f>LN(Raw_Data!E510)-LN(Raw_Data!E509)</f>
        <v>-0.22052679274968767</v>
      </c>
      <c r="F508" s="27">
        <f>LN(Raw_Data!F510)-LN(Raw_Data!F509)</f>
        <v>5.4547198980813505E-2</v>
      </c>
      <c r="G508" s="27">
        <f>LN(Raw_Data!G510)-LN(Raw_Data!G509)</f>
        <v>-1.758790414569944E-2</v>
      </c>
      <c r="H508" s="27">
        <f>LN(Raw_Data!H510)-LN(Raw_Data!H509)</f>
        <v>3.0698697277133036E-2</v>
      </c>
      <c r="I508" s="27">
        <f>LN(Raw_Data!I510)-LN(Raw_Data!I509)</f>
        <v>6.213110924835874E-2</v>
      </c>
      <c r="J508" s="27">
        <f>LN(Raw_Data!J510)-LN(Raw_Data!J509)</f>
        <v>6.5620288085156631E-2</v>
      </c>
      <c r="K508" s="27">
        <f>LN(Raw_Data!K510)-LN(Raw_Data!K509)</f>
        <v>0.60917351525102248</v>
      </c>
      <c r="L508" s="27">
        <f>LN(Raw_Data!L510)-LN(Raw_Data!L509)</f>
        <v>1.3766300270625642E-3</v>
      </c>
    </row>
    <row r="509" spans="1:12" x14ac:dyDescent="0.3">
      <c r="A509" s="9">
        <v>43974</v>
      </c>
      <c r="B509" s="27">
        <f>LN(Raw_Data!B511)-LN(Raw_Data!B510)</f>
        <v>-9.1546347154146446E-2</v>
      </c>
      <c r="C509" s="27">
        <f>LN(Raw_Data!C511)-LN(Raw_Data!C510)</f>
        <v>-7.2431932111285846E-2</v>
      </c>
      <c r="D509" s="27">
        <f>LN(Raw_Data!D511)-LN(Raw_Data!D510)</f>
        <v>-0.12135461161129157</v>
      </c>
      <c r="E509" s="27">
        <f>LN(Raw_Data!E511)-LN(Raw_Data!E510)</f>
        <v>-0.11856047445442996</v>
      </c>
      <c r="F509" s="27">
        <f>LN(Raw_Data!F511)-LN(Raw_Data!F510)</f>
        <v>-0.23809867003386387</v>
      </c>
      <c r="G509" s="27">
        <f>LN(Raw_Data!G511)-LN(Raw_Data!G510)</f>
        <v>-0.53597862404389218</v>
      </c>
      <c r="H509" s="27">
        <f>LN(Raw_Data!H511)-LN(Raw_Data!H510)</f>
        <v>8.1636195443053339E-2</v>
      </c>
      <c r="I509" s="27">
        <f>LN(Raw_Data!I511)-LN(Raw_Data!I510)</f>
        <v>-4.8562069666182595E-2</v>
      </c>
      <c r="J509" s="27">
        <f>LN(Raw_Data!J511)-LN(Raw_Data!J510)</f>
        <v>-0.31531792660913283</v>
      </c>
      <c r="K509" s="27">
        <f>LN(Raw_Data!K511)-LN(Raw_Data!K510)</f>
        <v>-0.89491428259253425</v>
      </c>
      <c r="L509" s="27">
        <f>LN(Raw_Data!L511)-LN(Raw_Data!L510)</f>
        <v>-2.4815611672588833E-2</v>
      </c>
    </row>
    <row r="510" spans="1:12" x14ac:dyDescent="0.3">
      <c r="A510" s="9">
        <v>43975</v>
      </c>
      <c r="B510" s="27">
        <f>LN(Raw_Data!B512)-LN(Raw_Data!B511)</f>
        <v>-0.11375808442064184</v>
      </c>
      <c r="C510" s="27">
        <f>LN(Raw_Data!C512)-LN(Raw_Data!C511)</f>
        <v>0.15938055552345887</v>
      </c>
      <c r="D510" s="27">
        <f>LN(Raw_Data!D512)-LN(Raw_Data!D511)</f>
        <v>0.10390549982965069</v>
      </c>
      <c r="E510" s="27">
        <f>LN(Raw_Data!E512)-LN(Raw_Data!E511)</f>
        <v>0.14386139015795152</v>
      </c>
      <c r="F510" s="27">
        <f>LN(Raw_Data!F512)-LN(Raw_Data!F511)</f>
        <v>-8.3743938984675026E-3</v>
      </c>
      <c r="G510" s="27">
        <f>LN(Raw_Data!G512)-LN(Raw_Data!G511)</f>
        <v>-0.18996035644585874</v>
      </c>
      <c r="H510" s="27">
        <f>LN(Raw_Data!H512)-LN(Raw_Data!H511)</f>
        <v>-6.1431877885695485E-2</v>
      </c>
      <c r="I510" s="27">
        <f>LN(Raw_Data!I512)-LN(Raw_Data!I511)</f>
        <v>-0.1705438113179838</v>
      </c>
      <c r="J510" s="27">
        <f>LN(Raw_Data!J512)-LN(Raw_Data!J511)</f>
        <v>-0.24576472494057455</v>
      </c>
      <c r="K510" s="27">
        <f>LN(Raw_Data!K512)-LN(Raw_Data!K511)</f>
        <v>-0.30828770359602409</v>
      </c>
      <c r="L510" s="27">
        <f>LN(Raw_Data!L512)-LN(Raw_Data!L511)</f>
        <v>-1.2757704739004616E-2</v>
      </c>
    </row>
    <row r="511" spans="1:12" x14ac:dyDescent="0.3">
      <c r="A511" s="9">
        <v>43976</v>
      </c>
      <c r="B511" s="27">
        <f>LN(Raw_Data!B513)-LN(Raw_Data!B512)</f>
        <v>0.16297432099297282</v>
      </c>
      <c r="C511" s="27">
        <f>LN(Raw_Data!C513)-LN(Raw_Data!C512)</f>
        <v>-3.8578821332968971E-2</v>
      </c>
      <c r="D511" s="27">
        <f>LN(Raw_Data!D513)-LN(Raw_Data!D512)</f>
        <v>-0.12766624345295341</v>
      </c>
      <c r="E511" s="27">
        <f>LN(Raw_Data!E513)-LN(Raw_Data!E512)</f>
        <v>-7.9014143869166276E-2</v>
      </c>
      <c r="F511" s="27">
        <f>LN(Raw_Data!F513)-LN(Raw_Data!F512)</f>
        <v>0.14384204794847477</v>
      </c>
      <c r="G511" s="27">
        <f>LN(Raw_Data!G513)-LN(Raw_Data!G512)</f>
        <v>0.52712063059625081</v>
      </c>
      <c r="H511" s="27">
        <f>LN(Raw_Data!H513)-LN(Raw_Data!H512)</f>
        <v>7.9447733367372209E-2</v>
      </c>
      <c r="I511" s="27">
        <f>LN(Raw_Data!I513)-LN(Raw_Data!I512)</f>
        <v>2.4016686413435906E-2</v>
      </c>
      <c r="J511" s="27">
        <f>LN(Raw_Data!J513)-LN(Raw_Data!J512)</f>
        <v>-3.829337202620664E-2</v>
      </c>
      <c r="K511" s="27">
        <f>LN(Raw_Data!K513)-LN(Raw_Data!K512)</f>
        <v>1.4035196566481858</v>
      </c>
      <c r="L511" s="27">
        <f>LN(Raw_Data!L513)-LN(Raw_Data!L512)</f>
        <v>4.0805346002994458E-2</v>
      </c>
    </row>
    <row r="512" spans="1:12" x14ac:dyDescent="0.3">
      <c r="A512" s="9">
        <v>43977</v>
      </c>
      <c r="B512" s="27">
        <f>LN(Raw_Data!B514)-LN(Raw_Data!B513)</f>
        <v>-0.10889706039614566</v>
      </c>
      <c r="C512" s="27">
        <f>LN(Raw_Data!C514)-LN(Raw_Data!C513)</f>
        <v>-5.5999669958943343E-2</v>
      </c>
      <c r="D512" s="27">
        <f>LN(Raw_Data!D514)-LN(Raw_Data!D513)</f>
        <v>-2.4818333042357921E-2</v>
      </c>
      <c r="E512" s="27">
        <f>LN(Raw_Data!E514)-LN(Raw_Data!E513)</f>
        <v>-9.0917860025601982E-2</v>
      </c>
      <c r="F512" s="27">
        <f>LN(Raw_Data!F514)-LN(Raw_Data!F513)</f>
        <v>-5.2756961144712733E-2</v>
      </c>
      <c r="G512" s="27">
        <f>LN(Raw_Data!G514)-LN(Raw_Data!G513)</f>
        <v>-0.12544292176148275</v>
      </c>
      <c r="H512" s="27">
        <f>LN(Raw_Data!H514)-LN(Raw_Data!H513)</f>
        <v>0.12296803503697262</v>
      </c>
      <c r="I512" s="27">
        <f>LN(Raw_Data!I514)-LN(Raw_Data!I513)</f>
        <v>2.4772687612621525E-2</v>
      </c>
      <c r="J512" s="27">
        <f>LN(Raw_Data!J514)-LN(Raw_Data!J513)</f>
        <v>-0.18778758197631262</v>
      </c>
      <c r="K512" s="27">
        <f>LN(Raw_Data!K514)-LN(Raw_Data!K513)</f>
        <v>-1.1449037541840408</v>
      </c>
      <c r="L512" s="27">
        <f>LN(Raw_Data!L514)-LN(Raw_Data!L513)</f>
        <v>4.3022642540138101E-2</v>
      </c>
    </row>
    <row r="513" spans="1:12" x14ac:dyDescent="0.3">
      <c r="A513" s="9">
        <v>43978</v>
      </c>
      <c r="B513" s="27">
        <f>LN(Raw_Data!B515)-LN(Raw_Data!B514)</f>
        <v>9.0218440132531441E-2</v>
      </c>
      <c r="C513" s="27">
        <f>LN(Raw_Data!C515)-LN(Raw_Data!C514)</f>
        <v>0.10137397695243067</v>
      </c>
      <c r="D513" s="27">
        <f>LN(Raw_Data!D515)-LN(Raw_Data!D514)</f>
        <v>4.5344552364412039E-2</v>
      </c>
      <c r="E513" s="27">
        <f>LN(Raw_Data!E515)-LN(Raw_Data!E514)</f>
        <v>6.8628429023046778E-2</v>
      </c>
      <c r="F513" s="27">
        <f>LN(Raw_Data!F515)-LN(Raw_Data!F514)</f>
        <v>-3.2416785495314571E-2</v>
      </c>
      <c r="G513" s="27">
        <f>LN(Raw_Data!G515)-LN(Raw_Data!G514)</f>
        <v>0.1321987461410643</v>
      </c>
      <c r="H513" s="27">
        <f>LN(Raw_Data!H515)-LN(Raw_Data!H514)</f>
        <v>-0.23098799734632358</v>
      </c>
      <c r="I513" s="27">
        <f>LN(Raw_Data!I515)-LN(Raw_Data!I514)</f>
        <v>4.1755171237291222E-2</v>
      </c>
      <c r="J513" s="27">
        <f>LN(Raw_Data!J515)-LN(Raw_Data!J514)</f>
        <v>-4.1159848886156425E-3</v>
      </c>
      <c r="K513" s="27">
        <f>LN(Raw_Data!K515)-LN(Raw_Data!K514)</f>
        <v>-0.4422315795764753</v>
      </c>
      <c r="L513" s="27">
        <f>LN(Raw_Data!L515)-LN(Raw_Data!L514)</f>
        <v>1.7076740976754934E-2</v>
      </c>
    </row>
    <row r="514" spans="1:12" x14ac:dyDescent="0.3">
      <c r="A514" s="9">
        <v>43979</v>
      </c>
      <c r="B514" s="27">
        <f>LN(Raw_Data!B516)-LN(Raw_Data!B515)</f>
        <v>5.8455044647860888E-2</v>
      </c>
      <c r="C514" s="27">
        <f>LN(Raw_Data!C516)-LN(Raw_Data!C515)</f>
        <v>4.8484958304349846E-2</v>
      </c>
      <c r="D514" s="27">
        <f>LN(Raw_Data!D516)-LN(Raw_Data!D515)</f>
        <v>0.13867999783265361</v>
      </c>
      <c r="E514" s="27">
        <f>LN(Raw_Data!E516)-LN(Raw_Data!E515)</f>
        <v>7.9829964099495498E-2</v>
      </c>
      <c r="F514" s="27">
        <f>LN(Raw_Data!F516)-LN(Raw_Data!F515)</f>
        <v>5.1136185986894844E-2</v>
      </c>
      <c r="G514" s="27">
        <f>LN(Raw_Data!G516)-LN(Raw_Data!G515)</f>
        <v>0.68709304184494258</v>
      </c>
      <c r="H514" s="27">
        <f>LN(Raw_Data!H516)-LN(Raw_Data!H515)</f>
        <v>4.0532921322634863E-2</v>
      </c>
      <c r="I514" s="27">
        <f>LN(Raw_Data!I516)-LN(Raw_Data!I515)</f>
        <v>-0.17028909991874741</v>
      </c>
      <c r="J514" s="27">
        <f>LN(Raw_Data!J516)-LN(Raw_Data!J515)</f>
        <v>6.0651407175329908E-2</v>
      </c>
      <c r="K514" s="27">
        <f>LN(Raw_Data!K516)-LN(Raw_Data!K515)</f>
        <v>-0.17172750657339364</v>
      </c>
      <c r="L514" s="27">
        <f>LN(Raw_Data!L516)-LN(Raw_Data!L515)</f>
        <v>-3.230460145164793E-2</v>
      </c>
    </row>
    <row r="515" spans="1:12" x14ac:dyDescent="0.3">
      <c r="A515" s="9">
        <v>43980</v>
      </c>
      <c r="B515" s="27">
        <f>LN(Raw_Data!B517)-LN(Raw_Data!B516)</f>
        <v>-1.5815206066672971E-2</v>
      </c>
      <c r="C515" s="27">
        <f>LN(Raw_Data!C517)-LN(Raw_Data!C516)</f>
        <v>-4.3728342044023094E-2</v>
      </c>
      <c r="D515" s="27">
        <f>LN(Raw_Data!D517)-LN(Raw_Data!D516)</f>
        <v>4.3587232462520831E-3</v>
      </c>
      <c r="E515" s="27">
        <f>LN(Raw_Data!E517)-LN(Raw_Data!E516)</f>
        <v>-3.7696741921035226E-2</v>
      </c>
      <c r="F515" s="27">
        <f>LN(Raw_Data!F517)-LN(Raw_Data!F516)</f>
        <v>-8.9485325397138382E-2</v>
      </c>
      <c r="G515" s="27">
        <f>LN(Raw_Data!G517)-LN(Raw_Data!G516)</f>
        <v>6.7081248474668342E-2</v>
      </c>
      <c r="H515" s="27">
        <f>LN(Raw_Data!H517)-LN(Raw_Data!H516)</f>
        <v>1.4666026634754914E-2</v>
      </c>
      <c r="I515" s="27">
        <f>LN(Raw_Data!I517)-LN(Raw_Data!I516)</f>
        <v>1.9430835639397515E-2</v>
      </c>
      <c r="J515" s="27">
        <f>LN(Raw_Data!J517)-LN(Raw_Data!J516)</f>
        <v>-0.38446540965099096</v>
      </c>
      <c r="K515" s="27">
        <f>LN(Raw_Data!K517)-LN(Raw_Data!K516)</f>
        <v>0.29835627563367773</v>
      </c>
      <c r="L515" s="27">
        <f>LN(Raw_Data!L517)-LN(Raw_Data!L516)</f>
        <v>-1.587304297500669E-2</v>
      </c>
    </row>
    <row r="516" spans="1:12" x14ac:dyDescent="0.3">
      <c r="A516" s="9">
        <v>43981</v>
      </c>
      <c r="B516" s="27">
        <f>LN(Raw_Data!B518)-LN(Raw_Data!B517)</f>
        <v>9.0304417559615047E-2</v>
      </c>
      <c r="C516" s="27">
        <f>LN(Raw_Data!C518)-LN(Raw_Data!C517)</f>
        <v>-5.2931521372840962E-3</v>
      </c>
      <c r="D516" s="27">
        <f>LN(Raw_Data!D518)-LN(Raw_Data!D517)</f>
        <v>0.20305880781472041</v>
      </c>
      <c r="E516" s="27">
        <f>LN(Raw_Data!E518)-LN(Raw_Data!E517)</f>
        <v>9.5322823856861305E-2</v>
      </c>
      <c r="F516" s="27">
        <f>LN(Raw_Data!F518)-LN(Raw_Data!F517)</f>
        <v>0.13041192730423035</v>
      </c>
      <c r="G516" s="27">
        <f>LN(Raw_Data!G518)-LN(Raw_Data!G517)</f>
        <v>0.40715269740414683</v>
      </c>
      <c r="H516" s="27">
        <f>LN(Raw_Data!H518)-LN(Raw_Data!H517)</f>
        <v>0.12217819783973738</v>
      </c>
      <c r="I516" s="27">
        <f>LN(Raw_Data!I518)-LN(Raw_Data!I517)</f>
        <v>0.39517912830083546</v>
      </c>
      <c r="J516" s="27">
        <f>LN(Raw_Data!J518)-LN(Raw_Data!J517)</f>
        <v>0.25776316592050286</v>
      </c>
      <c r="K516" s="27">
        <f>LN(Raw_Data!K518)-LN(Raw_Data!K517)</f>
        <v>-0.10808903192999431</v>
      </c>
      <c r="L516" s="27">
        <f>LN(Raw_Data!L518)-LN(Raw_Data!L517)</f>
        <v>-5.6283795572280138E-2</v>
      </c>
    </row>
    <row r="517" spans="1:12" x14ac:dyDescent="0.3">
      <c r="A517" s="9">
        <v>43982</v>
      </c>
      <c r="B517" s="27">
        <f>LN(Raw_Data!B519)-LN(Raw_Data!B518)</f>
        <v>-7.6503527917406444E-2</v>
      </c>
      <c r="C517" s="27">
        <f>LN(Raw_Data!C519)-LN(Raw_Data!C518)</f>
        <v>-0.16400265665354041</v>
      </c>
      <c r="D517" s="27">
        <f>LN(Raw_Data!D519)-LN(Raw_Data!D518)</f>
        <v>-0.20558214253087215</v>
      </c>
      <c r="E517" s="27">
        <f>LN(Raw_Data!E519)-LN(Raw_Data!E518)</f>
        <v>-0.14267434651505084</v>
      </c>
      <c r="F517" s="27">
        <f>LN(Raw_Data!F519)-LN(Raw_Data!F518)</f>
        <v>3.1572887578025899E-2</v>
      </c>
      <c r="G517" s="27">
        <f>LN(Raw_Data!G519)-LN(Raw_Data!G518)</f>
        <v>0.36144109323203111</v>
      </c>
      <c r="H517" s="27">
        <f>LN(Raw_Data!H519)-LN(Raw_Data!H518)</f>
        <v>-0.24548892931537303</v>
      </c>
      <c r="I517" s="27">
        <f>LN(Raw_Data!I519)-LN(Raw_Data!I518)</f>
        <v>0.69525167416948008</v>
      </c>
      <c r="J517" s="27">
        <f>LN(Raw_Data!J519)-LN(Raw_Data!J518)</f>
        <v>-0.20737681995736601</v>
      </c>
      <c r="K517" s="27">
        <f>LN(Raw_Data!K519)-LN(Raw_Data!K518)</f>
        <v>0.13216190812734929</v>
      </c>
      <c r="L517" s="27">
        <f>LN(Raw_Data!L519)-LN(Raw_Data!L518)</f>
        <v>-3.5844376376237275E-2</v>
      </c>
    </row>
    <row r="518" spans="1:12" x14ac:dyDescent="0.3">
      <c r="A518" s="9">
        <v>43983</v>
      </c>
      <c r="B518" s="27">
        <f>LN(Raw_Data!B520)-LN(Raw_Data!B519)</f>
        <v>0.11343896477847437</v>
      </c>
      <c r="C518" s="27">
        <f>LN(Raw_Data!C520)-LN(Raw_Data!C519)</f>
        <v>0.23694008421807311</v>
      </c>
      <c r="D518" s="27">
        <f>LN(Raw_Data!D520)-LN(Raw_Data!D519)</f>
        <v>0.13131045000587349</v>
      </c>
      <c r="E518" s="27">
        <f>LN(Raw_Data!E520)-LN(Raw_Data!E519)</f>
        <v>0.12371566527441047</v>
      </c>
      <c r="F518" s="27">
        <f>LN(Raw_Data!F520)-LN(Raw_Data!F519)</f>
        <v>-1.9904468681431808E-2</v>
      </c>
      <c r="G518" s="27">
        <f>LN(Raw_Data!G520)-LN(Raw_Data!G519)</f>
        <v>-0.21928711993991001</v>
      </c>
      <c r="H518" s="27">
        <f>LN(Raw_Data!H520)-LN(Raw_Data!H519)</f>
        <v>8.7369821344982057E-2</v>
      </c>
      <c r="I518" s="27">
        <f>LN(Raw_Data!I520)-LN(Raw_Data!I519)</f>
        <v>-0.48996337857762029</v>
      </c>
      <c r="J518" s="27">
        <f>LN(Raw_Data!J520)-LN(Raw_Data!J519)</f>
        <v>0.26747585663166973</v>
      </c>
      <c r="K518" s="27">
        <f>LN(Raw_Data!K520)-LN(Raw_Data!K519)</f>
        <v>0.67723640462875956</v>
      </c>
      <c r="L518" s="27">
        <f>LN(Raw_Data!L520)-LN(Raw_Data!L519)</f>
        <v>4.9175078198991251E-2</v>
      </c>
    </row>
    <row r="519" spans="1:12" x14ac:dyDescent="0.3">
      <c r="A519" s="9">
        <v>43984</v>
      </c>
      <c r="B519" s="27">
        <f>LN(Raw_Data!B521)-LN(Raw_Data!B520)</f>
        <v>-0.18332877132334602</v>
      </c>
      <c r="C519" s="27">
        <f>LN(Raw_Data!C521)-LN(Raw_Data!C520)</f>
        <v>0.10605989032623597</v>
      </c>
      <c r="D519" s="27">
        <f>LN(Raw_Data!D521)-LN(Raw_Data!D520)</f>
        <v>-1.2232169181501718E-2</v>
      </c>
      <c r="E519" s="27">
        <f>LN(Raw_Data!E521)-LN(Raw_Data!E520)</f>
        <v>0.14027423241781989</v>
      </c>
      <c r="F519" s="27">
        <f>LN(Raw_Data!F521)-LN(Raw_Data!F520)</f>
        <v>8.2892670264111956E-2</v>
      </c>
      <c r="G519" s="27">
        <f>LN(Raw_Data!G521)-LN(Raw_Data!G520)</f>
        <v>-0.1467355987857637</v>
      </c>
      <c r="H519" s="27">
        <f>LN(Raw_Data!H521)-LN(Raw_Data!H520)</f>
        <v>4.3060557429589252E-2</v>
      </c>
      <c r="I519" s="27">
        <f>LN(Raw_Data!I521)-LN(Raw_Data!I520)</f>
        <v>9.7173737968617502E-2</v>
      </c>
      <c r="J519" s="27">
        <f>LN(Raw_Data!J521)-LN(Raw_Data!J520)</f>
        <v>-5.5167358596465377E-2</v>
      </c>
      <c r="K519" s="27">
        <f>LN(Raw_Data!K521)-LN(Raw_Data!K520)</f>
        <v>-0.19408180657486795</v>
      </c>
      <c r="L519" s="27">
        <f>LN(Raw_Data!L521)-LN(Raw_Data!L520)</f>
        <v>4.8709423694477838E-2</v>
      </c>
    </row>
    <row r="520" spans="1:12" x14ac:dyDescent="0.3">
      <c r="A520" s="9">
        <v>43985</v>
      </c>
      <c r="B520" s="27">
        <f>LN(Raw_Data!B522)-LN(Raw_Data!B521)</f>
        <v>-2.5926160932474573E-2</v>
      </c>
      <c r="C520" s="27">
        <f>LN(Raw_Data!C522)-LN(Raw_Data!C521)</f>
        <v>-0.44790060193927062</v>
      </c>
      <c r="D520" s="27">
        <f>LN(Raw_Data!D522)-LN(Raw_Data!D521)</f>
        <v>-0.33470646327844733</v>
      </c>
      <c r="E520" s="27">
        <f>LN(Raw_Data!E522)-LN(Raw_Data!E521)</f>
        <v>-0.39999993930226907</v>
      </c>
      <c r="F520" s="27">
        <f>LN(Raw_Data!F522)-LN(Raw_Data!F521)</f>
        <v>-0.32567646435152753</v>
      </c>
      <c r="G520" s="27">
        <f>LN(Raw_Data!G522)-LN(Raw_Data!G521)</f>
        <v>-5.2878927136607246E-2</v>
      </c>
      <c r="H520" s="27">
        <f>LN(Raw_Data!H522)-LN(Raw_Data!H521)</f>
        <v>0.16786353533673903</v>
      </c>
      <c r="I520" s="27">
        <f>LN(Raw_Data!I522)-LN(Raw_Data!I521)</f>
        <v>-0.14052497249299734</v>
      </c>
      <c r="J520" s="27">
        <f>LN(Raw_Data!J522)-LN(Raw_Data!J521)</f>
        <v>-0.35795582632482059</v>
      </c>
      <c r="K520" s="27">
        <f>LN(Raw_Data!K522)-LN(Raw_Data!K521)</f>
        <v>-0.1730771556762658</v>
      </c>
      <c r="L520" s="27">
        <f>LN(Raw_Data!L522)-LN(Raw_Data!L521)</f>
        <v>4.1149198462039127E-2</v>
      </c>
    </row>
    <row r="521" spans="1:12" x14ac:dyDescent="0.3">
      <c r="A521" s="9">
        <v>43986</v>
      </c>
      <c r="B521" s="27">
        <f>LN(Raw_Data!B523)-LN(Raw_Data!B522)</f>
        <v>-0.10207250704440796</v>
      </c>
      <c r="C521" s="27">
        <f>LN(Raw_Data!C523)-LN(Raw_Data!C522)</f>
        <v>3.5910358338185233E-2</v>
      </c>
      <c r="D521" s="27">
        <f>LN(Raw_Data!D523)-LN(Raw_Data!D522)</f>
        <v>3.0818212570597581E-2</v>
      </c>
      <c r="E521" s="27">
        <f>LN(Raw_Data!E523)-LN(Raw_Data!E522)</f>
        <v>3.4098336957296027E-2</v>
      </c>
      <c r="F521" s="27">
        <f>LN(Raw_Data!F523)-LN(Raw_Data!F522)</f>
        <v>2.4113068068910337E-2</v>
      </c>
      <c r="G521" s="27">
        <f>LN(Raw_Data!G523)-LN(Raw_Data!G522)</f>
        <v>6.0786137441251498E-2</v>
      </c>
      <c r="H521" s="27">
        <f>LN(Raw_Data!H523)-LN(Raw_Data!H522)</f>
        <v>0.22258873764640086</v>
      </c>
      <c r="I521" s="27">
        <f>LN(Raw_Data!I523)-LN(Raw_Data!I522)</f>
        <v>-2.5419440305523011E-2</v>
      </c>
      <c r="J521" s="27">
        <f>LN(Raw_Data!J523)-LN(Raw_Data!J522)</f>
        <v>0.14142777811835572</v>
      </c>
      <c r="K521" s="27">
        <f>LN(Raw_Data!K523)-LN(Raw_Data!K522)</f>
        <v>6.4448614102996515E-2</v>
      </c>
      <c r="L521" s="27">
        <f>LN(Raw_Data!L523)-LN(Raw_Data!L522)</f>
        <v>8.1975127629028144E-3</v>
      </c>
    </row>
    <row r="522" spans="1:12" x14ac:dyDescent="0.3">
      <c r="A522" s="9">
        <v>43987</v>
      </c>
      <c r="B522" s="27">
        <f>LN(Raw_Data!B524)-LN(Raw_Data!B523)</f>
        <v>5.1625084452421532E-2</v>
      </c>
      <c r="C522" s="27">
        <f>LN(Raw_Data!C524)-LN(Raw_Data!C523)</f>
        <v>-9.7674442331893374E-2</v>
      </c>
      <c r="D522" s="27">
        <f>LN(Raw_Data!D524)-LN(Raw_Data!D523)</f>
        <v>-9.0117799151929745E-2</v>
      </c>
      <c r="E522" s="27">
        <f>LN(Raw_Data!E524)-LN(Raw_Data!E523)</f>
        <v>-6.543547129509264E-2</v>
      </c>
      <c r="F522" s="27">
        <f>LN(Raw_Data!F524)-LN(Raw_Data!F523)</f>
        <v>-7.9043523138189187E-2</v>
      </c>
      <c r="G522" s="27">
        <f>LN(Raw_Data!G524)-LN(Raw_Data!G523)</f>
        <v>-0.50613657677272528</v>
      </c>
      <c r="H522" s="27">
        <f>LN(Raw_Data!H524)-LN(Raw_Data!H523)</f>
        <v>-9.1769824080996543E-2</v>
      </c>
      <c r="I522" s="27">
        <f>LN(Raw_Data!I524)-LN(Raw_Data!I523)</f>
        <v>-0.18506318213686868</v>
      </c>
      <c r="J522" s="27">
        <f>LN(Raw_Data!J524)-LN(Raw_Data!J523)</f>
        <v>0.50063986302473573</v>
      </c>
      <c r="K522" s="27">
        <f>LN(Raw_Data!K524)-LN(Raw_Data!K523)</f>
        <v>4.6526673382301098E-2</v>
      </c>
      <c r="L522" s="27">
        <f>LN(Raw_Data!L524)-LN(Raw_Data!L523)</f>
        <v>2.4230509767826369E-3</v>
      </c>
    </row>
    <row r="523" spans="1:12" x14ac:dyDescent="0.3">
      <c r="A523" s="9">
        <v>43988</v>
      </c>
      <c r="B523" s="27">
        <f>LN(Raw_Data!B525)-LN(Raw_Data!B524)</f>
        <v>-6.8274559095229392E-2</v>
      </c>
      <c r="C523" s="27">
        <f>LN(Raw_Data!C525)-LN(Raw_Data!C524)</f>
        <v>-0.13999364198160436</v>
      </c>
      <c r="D523" s="27">
        <f>LN(Raw_Data!D525)-LN(Raw_Data!D524)</f>
        <v>-0.13566649299214717</v>
      </c>
      <c r="E523" s="27">
        <f>LN(Raw_Data!E525)-LN(Raw_Data!E524)</f>
        <v>-0.22918573289727462</v>
      </c>
      <c r="F523" s="27">
        <f>LN(Raw_Data!F525)-LN(Raw_Data!F524)</f>
        <v>-0.18715449389375394</v>
      </c>
      <c r="G523" s="27">
        <f>LN(Raw_Data!G525)-LN(Raw_Data!G524)</f>
        <v>-0.43812731317040843</v>
      </c>
      <c r="H523" s="27">
        <f>LN(Raw_Data!H525)-LN(Raw_Data!H524)</f>
        <v>1.0956843607757154</v>
      </c>
      <c r="I523" s="27">
        <f>LN(Raw_Data!I525)-LN(Raw_Data!I524)</f>
        <v>-0.1828051671359141</v>
      </c>
      <c r="J523" s="27">
        <f>LN(Raw_Data!J525)-LN(Raw_Data!J524)</f>
        <v>0.39146918550991217</v>
      </c>
      <c r="K523" s="27">
        <f>LN(Raw_Data!K525)-LN(Raw_Data!K524)</f>
        <v>0.24460136604676386</v>
      </c>
      <c r="L523" s="27">
        <f>LN(Raw_Data!L525)-LN(Raw_Data!L524)</f>
        <v>-3.5729532466294511E-2</v>
      </c>
    </row>
    <row r="524" spans="1:12" x14ac:dyDescent="0.3">
      <c r="A524" s="9">
        <v>43989</v>
      </c>
      <c r="B524" s="27">
        <f>LN(Raw_Data!B526)-LN(Raw_Data!B525)</f>
        <v>-7.4835607089550393E-2</v>
      </c>
      <c r="C524" s="27">
        <f>LN(Raw_Data!C526)-LN(Raw_Data!C525)</f>
        <v>0.20206924784392655</v>
      </c>
      <c r="D524" s="27">
        <f>LN(Raw_Data!D526)-LN(Raw_Data!D525)</f>
        <v>0.16230656088156081</v>
      </c>
      <c r="E524" s="27">
        <f>LN(Raw_Data!E526)-LN(Raw_Data!E525)</f>
        <v>0.22253886177361082</v>
      </c>
      <c r="F524" s="27">
        <f>LN(Raw_Data!F526)-LN(Raw_Data!F525)</f>
        <v>8.5283814270145086E-2</v>
      </c>
      <c r="G524" s="27">
        <f>LN(Raw_Data!G526)-LN(Raw_Data!G525)</f>
        <v>0.31773054468235884</v>
      </c>
      <c r="H524" s="27">
        <f>LN(Raw_Data!H526)-LN(Raw_Data!H525)</f>
        <v>-1.106408247876308</v>
      </c>
      <c r="I524" s="27">
        <f>LN(Raw_Data!I526)-LN(Raw_Data!I525)</f>
        <v>5.3074193088477273E-2</v>
      </c>
      <c r="J524" s="27">
        <f>LN(Raw_Data!J526)-LN(Raw_Data!J525)</f>
        <v>0.25543553898704729</v>
      </c>
      <c r="K524" s="27">
        <f>LN(Raw_Data!K526)-LN(Raw_Data!K525)</f>
        <v>0.13117392157757912</v>
      </c>
      <c r="L524" s="27">
        <f>LN(Raw_Data!L526)-LN(Raw_Data!L525)</f>
        <v>-2.628737875155096E-2</v>
      </c>
    </row>
    <row r="525" spans="1:12" x14ac:dyDescent="0.3">
      <c r="A525" s="9">
        <v>43990</v>
      </c>
      <c r="B525" s="27">
        <f>LN(Raw_Data!B527)-LN(Raw_Data!B526)</f>
        <v>-0.12857458339900063</v>
      </c>
      <c r="C525" s="27">
        <f>LN(Raw_Data!C527)-LN(Raw_Data!C526)</f>
        <v>-0.15206799456839448</v>
      </c>
      <c r="D525" s="27">
        <f>LN(Raw_Data!D527)-LN(Raw_Data!D526)</f>
        <v>-0.1670115291164862</v>
      </c>
      <c r="E525" s="27">
        <f>LN(Raw_Data!E527)-LN(Raw_Data!E526)</f>
        <v>-0.21304317316511856</v>
      </c>
      <c r="F525" s="27">
        <f>LN(Raw_Data!F527)-LN(Raw_Data!F526)</f>
        <v>-9.0927680661231136E-2</v>
      </c>
      <c r="G525" s="27">
        <f>LN(Raw_Data!G527)-LN(Raw_Data!G526)</f>
        <v>-0.39881946010938307</v>
      </c>
      <c r="H525" s="27">
        <f>LN(Raw_Data!H527)-LN(Raw_Data!H526)</f>
        <v>-3.9164661874353968E-2</v>
      </c>
      <c r="I525" s="27">
        <f>LN(Raw_Data!I527)-LN(Raw_Data!I526)</f>
        <v>-0.12565866026693229</v>
      </c>
      <c r="J525" s="27">
        <f>LN(Raw_Data!J527)-LN(Raw_Data!J526)</f>
        <v>-0.80092257945916323</v>
      </c>
      <c r="K525" s="27">
        <f>LN(Raw_Data!K527)-LN(Raw_Data!K526)</f>
        <v>-0.34845790147585021</v>
      </c>
      <c r="L525" s="27">
        <f>LN(Raw_Data!L527)-LN(Raw_Data!L526)</f>
        <v>6.0352224926297104E-2</v>
      </c>
    </row>
    <row r="526" spans="1:12" x14ac:dyDescent="0.3">
      <c r="A526" s="9">
        <v>43991</v>
      </c>
      <c r="B526" s="27">
        <f>LN(Raw_Data!B528)-LN(Raw_Data!B527)</f>
        <v>5.9421900808196426E-3</v>
      </c>
      <c r="C526" s="27">
        <f>LN(Raw_Data!C528)-LN(Raw_Data!C527)</f>
        <v>9.8809946781514668E-2</v>
      </c>
      <c r="D526" s="27">
        <f>LN(Raw_Data!D528)-LN(Raw_Data!D527)</f>
        <v>4.4763888601394797E-2</v>
      </c>
      <c r="E526" s="27">
        <f>LN(Raw_Data!E528)-LN(Raw_Data!E527)</f>
        <v>7.0279861931233256E-2</v>
      </c>
      <c r="F526" s="27">
        <f>LN(Raw_Data!F528)-LN(Raw_Data!F527)</f>
        <v>6.0902289350632799E-2</v>
      </c>
      <c r="G526" s="27">
        <f>LN(Raw_Data!G528)-LN(Raw_Data!G527)</f>
        <v>1.3463961320887563E-3</v>
      </c>
      <c r="H526" s="27">
        <f>LN(Raw_Data!H528)-LN(Raw_Data!H527)</f>
        <v>6.1925366781119706E-2</v>
      </c>
      <c r="I526" s="27">
        <f>LN(Raw_Data!I528)-LN(Raw_Data!I527)</f>
        <v>0.33317118587419969</v>
      </c>
      <c r="J526" s="27">
        <f>LN(Raw_Data!J528)-LN(Raw_Data!J527)</f>
        <v>0.84742924238710593</v>
      </c>
      <c r="K526" s="27">
        <f>LN(Raw_Data!K528)-LN(Raw_Data!K527)</f>
        <v>-0.2802216976490044</v>
      </c>
      <c r="L526" s="27">
        <f>LN(Raw_Data!L528)-LN(Raw_Data!L527)</f>
        <v>3.9016594614975197E-2</v>
      </c>
    </row>
    <row r="527" spans="1:12" x14ac:dyDescent="0.3">
      <c r="A527" s="9">
        <v>43992</v>
      </c>
      <c r="B527" s="27">
        <f>LN(Raw_Data!B529)-LN(Raw_Data!B528)</f>
        <v>7.4602196836558221E-2</v>
      </c>
      <c r="C527" s="27">
        <f>LN(Raw_Data!C529)-LN(Raw_Data!C528)</f>
        <v>8.0518883004899067E-2</v>
      </c>
      <c r="D527" s="27">
        <f>LN(Raw_Data!D529)-LN(Raw_Data!D528)</f>
        <v>4.0197261246152749E-2</v>
      </c>
      <c r="E527" s="27">
        <f>LN(Raw_Data!E529)-LN(Raw_Data!E528)</f>
        <v>3.939317841690837E-2</v>
      </c>
      <c r="F527" s="27">
        <f>LN(Raw_Data!F529)-LN(Raw_Data!F528)</f>
        <v>-1.4006058563538204E-3</v>
      </c>
      <c r="G527" s="27">
        <f>LN(Raw_Data!G529)-LN(Raw_Data!G528)</f>
        <v>0.42694034320573948</v>
      </c>
      <c r="H527" s="27">
        <f>LN(Raw_Data!H529)-LN(Raw_Data!H528)</f>
        <v>-2.0446913972337555E-2</v>
      </c>
      <c r="I527" s="27">
        <f>LN(Raw_Data!I529)-LN(Raw_Data!I528)</f>
        <v>-0.4690054567265598</v>
      </c>
      <c r="J527" s="27">
        <f>LN(Raw_Data!J529)-LN(Raw_Data!J528)</f>
        <v>0.30422833767297419</v>
      </c>
      <c r="K527" s="27">
        <f>LN(Raw_Data!K529)-LN(Raw_Data!K528)</f>
        <v>0.92093293808654764</v>
      </c>
      <c r="L527" s="27">
        <f>LN(Raw_Data!L529)-LN(Raw_Data!L528)</f>
        <v>1.5408758461455729E-2</v>
      </c>
    </row>
    <row r="528" spans="1:12" x14ac:dyDescent="0.3">
      <c r="A528" s="9">
        <v>43993</v>
      </c>
      <c r="B528" s="27">
        <f>LN(Raw_Data!B530)-LN(Raw_Data!B529)</f>
        <v>-2.0838604932471583E-2</v>
      </c>
      <c r="C528" s="27">
        <f>LN(Raw_Data!C530)-LN(Raw_Data!C529)</f>
        <v>0.16265524035113899</v>
      </c>
      <c r="D528" s="27">
        <f>LN(Raw_Data!D530)-LN(Raw_Data!D529)</f>
        <v>0.34022973946230195</v>
      </c>
      <c r="E528" s="27">
        <f>LN(Raw_Data!E530)-LN(Raw_Data!E529)</f>
        <v>0.39241245977972028</v>
      </c>
      <c r="F528" s="27">
        <f>LN(Raw_Data!F530)-LN(Raw_Data!F529)</f>
        <v>0.20176242694350321</v>
      </c>
      <c r="G528" s="27">
        <f>LN(Raw_Data!G530)-LN(Raw_Data!G529)</f>
        <v>-1.4997220770244013E-2</v>
      </c>
      <c r="H528" s="27">
        <f>LN(Raw_Data!H530)-LN(Raw_Data!H529)</f>
        <v>1.1207221755531904E-2</v>
      </c>
      <c r="I528" s="27">
        <f>LN(Raw_Data!I530)-LN(Raw_Data!I529)</f>
        <v>0.30053717810060121</v>
      </c>
      <c r="J528" s="27">
        <f>LN(Raw_Data!J530)-LN(Raw_Data!J529)</f>
        <v>-0.13948058517772566</v>
      </c>
      <c r="K528" s="27">
        <f>LN(Raw_Data!K530)-LN(Raw_Data!K529)</f>
        <v>-0.22552309414473015</v>
      </c>
      <c r="L528" s="27">
        <f>LN(Raw_Data!L530)-LN(Raw_Data!L529)</f>
        <v>-1.7214017072325838E-2</v>
      </c>
    </row>
    <row r="529" spans="1:12" x14ac:dyDescent="0.3">
      <c r="A529" s="9">
        <v>43994</v>
      </c>
      <c r="B529" s="27">
        <f>LN(Raw_Data!B531)-LN(Raw_Data!B530)</f>
        <v>3.0293151672378116E-2</v>
      </c>
      <c r="C529" s="27">
        <f>LN(Raw_Data!C531)-LN(Raw_Data!C530)</f>
        <v>-0.29098449481189803</v>
      </c>
      <c r="D529" s="27">
        <f>LN(Raw_Data!D531)-LN(Raw_Data!D530)</f>
        <v>-0.33162759847451895</v>
      </c>
      <c r="E529" s="27">
        <f>LN(Raw_Data!E531)-LN(Raw_Data!E530)</f>
        <v>-0.31206913258347058</v>
      </c>
      <c r="F529" s="27">
        <f>LN(Raw_Data!F531)-LN(Raw_Data!F530)</f>
        <v>-0.15712565589970851</v>
      </c>
      <c r="G529" s="27">
        <f>LN(Raw_Data!G531)-LN(Raw_Data!G530)</f>
        <v>-0.2765700066476704</v>
      </c>
      <c r="H529" s="27">
        <f>LN(Raw_Data!H531)-LN(Raw_Data!H530)</f>
        <v>0.11183725320052496</v>
      </c>
      <c r="I529" s="27">
        <f>LN(Raw_Data!I531)-LN(Raw_Data!I530)</f>
        <v>0.18460386921187677</v>
      </c>
      <c r="J529" s="27">
        <f>LN(Raw_Data!J531)-LN(Raw_Data!J530)</f>
        <v>-0.3829852997010299</v>
      </c>
      <c r="K529" s="27">
        <f>LN(Raw_Data!K531)-LN(Raw_Data!K530)</f>
        <v>-0.13470537112630154</v>
      </c>
      <c r="L529" s="27">
        <f>LN(Raw_Data!L531)-LN(Raw_Data!L530)</f>
        <v>-1.8631097926497642E-2</v>
      </c>
    </row>
    <row r="530" spans="1:12" x14ac:dyDescent="0.3">
      <c r="A530" s="9">
        <v>43995</v>
      </c>
      <c r="B530" s="27">
        <f>LN(Raw_Data!B532)-LN(Raw_Data!B531)</f>
        <v>-1.4182892839684769E-2</v>
      </c>
      <c r="C530" s="27">
        <f>LN(Raw_Data!C532)-LN(Raw_Data!C531)</f>
        <v>-0.25254755005117957</v>
      </c>
      <c r="D530" s="27">
        <f>LN(Raw_Data!D532)-LN(Raw_Data!D531)</f>
        <v>-0.21661663885095805</v>
      </c>
      <c r="E530" s="27">
        <f>LN(Raw_Data!E532)-LN(Raw_Data!E531)</f>
        <v>-0.28051445952809217</v>
      </c>
      <c r="F530" s="27">
        <f>LN(Raw_Data!F532)-LN(Raw_Data!F531)</f>
        <v>-9.6767283388714986E-2</v>
      </c>
      <c r="G530" s="27">
        <f>LN(Raw_Data!G532)-LN(Raw_Data!G531)</f>
        <v>-0.41317216368349463</v>
      </c>
      <c r="H530" s="27">
        <f>LN(Raw_Data!H532)-LN(Raw_Data!H531)</f>
        <v>-3.3660600709776389E-2</v>
      </c>
      <c r="I530" s="27">
        <f>LN(Raw_Data!I532)-LN(Raw_Data!I531)</f>
        <v>-0.52129718533467084</v>
      </c>
      <c r="J530" s="27">
        <f>LN(Raw_Data!J532)-LN(Raw_Data!J531)</f>
        <v>-0.48640575627703342</v>
      </c>
      <c r="K530" s="27">
        <f>LN(Raw_Data!K532)-LN(Raw_Data!K531)</f>
        <v>-0.21381554237700939</v>
      </c>
      <c r="L530" s="27">
        <f>LN(Raw_Data!L532)-LN(Raw_Data!L531)</f>
        <v>-5.289095422350254E-2</v>
      </c>
    </row>
    <row r="531" spans="1:12" x14ac:dyDescent="0.3">
      <c r="A531" s="9">
        <v>43996</v>
      </c>
      <c r="B531" s="27">
        <f>LN(Raw_Data!B533)-LN(Raw_Data!B532)</f>
        <v>-9.524526447972903E-2</v>
      </c>
      <c r="C531" s="27">
        <f>LN(Raw_Data!C533)-LN(Raw_Data!C532)</f>
        <v>7.8134062424002337E-2</v>
      </c>
      <c r="D531" s="27">
        <f>LN(Raw_Data!D533)-LN(Raw_Data!D532)</f>
        <v>4.0847869103398438E-2</v>
      </c>
      <c r="E531" s="27">
        <f>LN(Raw_Data!E533)-LN(Raw_Data!E532)</f>
        <v>-2.3765437088623997E-2</v>
      </c>
      <c r="F531" s="27">
        <f>LN(Raw_Data!F533)-LN(Raw_Data!F532)</f>
        <v>-2.5968062009251724E-2</v>
      </c>
      <c r="G531" s="27">
        <f>LN(Raw_Data!G533)-LN(Raw_Data!G532)</f>
        <v>-0.12384860517965279</v>
      </c>
      <c r="H531" s="27">
        <f>LN(Raw_Data!H533)-LN(Raw_Data!H532)</f>
        <v>-0.27887556266687596</v>
      </c>
      <c r="I531" s="27">
        <f>LN(Raw_Data!I533)-LN(Raw_Data!I532)</f>
        <v>-9.3557059721977254E-2</v>
      </c>
      <c r="J531" s="27">
        <f>LN(Raw_Data!J533)-LN(Raw_Data!J532)</f>
        <v>-0.22631826547654299</v>
      </c>
      <c r="K531" s="27">
        <f>LN(Raw_Data!K533)-LN(Raw_Data!K532)</f>
        <v>0.14407862982453601</v>
      </c>
      <c r="L531" s="27">
        <f>LN(Raw_Data!L533)-LN(Raw_Data!L532)</f>
        <v>-2.0283243473278478E-2</v>
      </c>
    </row>
    <row r="532" spans="1:12" x14ac:dyDescent="0.3">
      <c r="A532" s="9">
        <v>43997</v>
      </c>
      <c r="B532" s="27">
        <f>LN(Raw_Data!B534)-LN(Raw_Data!B533)</f>
        <v>3.9247411469300886E-2</v>
      </c>
      <c r="C532" s="27">
        <f>LN(Raw_Data!C534)-LN(Raw_Data!C533)</f>
        <v>0.3406487421235127</v>
      </c>
      <c r="D532" s="27">
        <f>LN(Raw_Data!D534)-LN(Raw_Data!D533)</f>
        <v>0.34801923685829195</v>
      </c>
      <c r="E532" s="27">
        <f>LN(Raw_Data!E534)-LN(Raw_Data!E533)</f>
        <v>0.44578999864792479</v>
      </c>
      <c r="F532" s="27">
        <f>LN(Raw_Data!F534)-LN(Raw_Data!F533)</f>
        <v>0.25086376037403468</v>
      </c>
      <c r="G532" s="27">
        <f>LN(Raw_Data!G534)-LN(Raw_Data!G533)</f>
        <v>0.83987782147783818</v>
      </c>
      <c r="H532" s="27">
        <f>LN(Raw_Data!H534)-LN(Raw_Data!H533)</f>
        <v>0.45401767977827134</v>
      </c>
      <c r="I532" s="27">
        <f>LN(Raw_Data!I534)-LN(Raw_Data!I533)</f>
        <v>0.17673008256646128</v>
      </c>
      <c r="J532" s="27">
        <f>LN(Raw_Data!J534)-LN(Raw_Data!J533)</f>
        <v>1.0511338127317522</v>
      </c>
      <c r="K532" s="27">
        <f>LN(Raw_Data!K534)-LN(Raw_Data!K533)</f>
        <v>0.13095890827895218</v>
      </c>
      <c r="L532" s="27">
        <f>LN(Raw_Data!L534)-LN(Raw_Data!L533)</f>
        <v>7.0780704850035292E-2</v>
      </c>
    </row>
    <row r="533" spans="1:12" x14ac:dyDescent="0.3">
      <c r="A533" s="9">
        <v>43998</v>
      </c>
      <c r="B533" s="27">
        <f>LN(Raw_Data!B535)-LN(Raw_Data!B534)</f>
        <v>-4.1657692304948313E-2</v>
      </c>
      <c r="C533" s="27">
        <f>LN(Raw_Data!C535)-LN(Raw_Data!C534)</f>
        <v>-0.21355596702493429</v>
      </c>
      <c r="D533" s="27">
        <f>LN(Raw_Data!D535)-LN(Raw_Data!D534)</f>
        <v>-0.27966914666058074</v>
      </c>
      <c r="E533" s="27">
        <f>LN(Raw_Data!E535)-LN(Raw_Data!E534)</f>
        <v>-0.27255381074180818</v>
      </c>
      <c r="F533" s="27">
        <f>LN(Raw_Data!F535)-LN(Raw_Data!F534)</f>
        <v>-0.12660170704893403</v>
      </c>
      <c r="G533" s="27">
        <f>LN(Raw_Data!G535)-LN(Raw_Data!G534)</f>
        <v>-0.42247263752537023</v>
      </c>
      <c r="H533" s="27">
        <f>LN(Raw_Data!H535)-LN(Raw_Data!H534)</f>
        <v>-6.0951814472167243E-2</v>
      </c>
      <c r="I533" s="27">
        <f>LN(Raw_Data!I535)-LN(Raw_Data!I534)</f>
        <v>-0.21892356027546356</v>
      </c>
      <c r="J533" s="27">
        <f>LN(Raw_Data!J535)-LN(Raw_Data!J534)</f>
        <v>-0.65902728600462268</v>
      </c>
      <c r="K533" s="27">
        <f>LN(Raw_Data!K535)-LN(Raw_Data!K534)</f>
        <v>-0.63016499245548196</v>
      </c>
      <c r="L533" s="27">
        <f>LN(Raw_Data!L535)-LN(Raw_Data!L534)</f>
        <v>1.1338363335482438E-2</v>
      </c>
    </row>
    <row r="534" spans="1:12" x14ac:dyDescent="0.3">
      <c r="A534" s="9">
        <v>43999</v>
      </c>
      <c r="B534" s="27">
        <f>LN(Raw_Data!B536)-LN(Raw_Data!B535)</f>
        <v>-3.5500184868126894E-2</v>
      </c>
      <c r="C534" s="27">
        <f>LN(Raw_Data!C536)-LN(Raw_Data!C535)</f>
        <v>-6.6518017144080233E-2</v>
      </c>
      <c r="D534" s="27">
        <f>LN(Raw_Data!D536)-LN(Raw_Data!D535)</f>
        <v>-3.3737259229237537E-2</v>
      </c>
      <c r="E534" s="27">
        <f>LN(Raw_Data!E536)-LN(Raw_Data!E535)</f>
        <v>-3.6111645269166104E-2</v>
      </c>
      <c r="F534" s="27">
        <f>LN(Raw_Data!F536)-LN(Raw_Data!F535)</f>
        <v>0.13253591972286216</v>
      </c>
      <c r="G534" s="27">
        <f>LN(Raw_Data!G536)-LN(Raw_Data!G535)</f>
        <v>0.30834688442668323</v>
      </c>
      <c r="H534" s="27">
        <f>LN(Raw_Data!H536)-LN(Raw_Data!H535)</f>
        <v>-0.20998592314710862</v>
      </c>
      <c r="I534" s="27">
        <f>LN(Raw_Data!I536)-LN(Raw_Data!I535)</f>
        <v>0.22803667774668668</v>
      </c>
      <c r="J534" s="27">
        <f>LN(Raw_Data!J536)-LN(Raw_Data!J535)</f>
        <v>0.93161259006187436</v>
      </c>
      <c r="K534" s="27">
        <f>LN(Raw_Data!K536)-LN(Raw_Data!K535)</f>
        <v>0.27287604760020479</v>
      </c>
      <c r="L534" s="27">
        <f>LN(Raw_Data!L536)-LN(Raw_Data!L535)</f>
        <v>9.8633577366342706E-3</v>
      </c>
    </row>
    <row r="535" spans="1:12" x14ac:dyDescent="0.3">
      <c r="A535" s="9">
        <v>44000</v>
      </c>
      <c r="B535" s="27">
        <f>LN(Raw_Data!B537)-LN(Raw_Data!B536)</f>
        <v>-7.7494889377927478E-2</v>
      </c>
      <c r="C535" s="27">
        <f>LN(Raw_Data!C537)-LN(Raw_Data!C536)</f>
        <v>-0.12706221067983137</v>
      </c>
      <c r="D535" s="27">
        <f>LN(Raw_Data!D537)-LN(Raw_Data!D536)</f>
        <v>-0.13723579927014029</v>
      </c>
      <c r="E535" s="27">
        <f>LN(Raw_Data!E537)-LN(Raw_Data!E536)</f>
        <v>-0.13438895501351311</v>
      </c>
      <c r="F535" s="27">
        <f>LN(Raw_Data!F537)-LN(Raw_Data!F536)</f>
        <v>-0.23552432586259542</v>
      </c>
      <c r="G535" s="27">
        <f>LN(Raw_Data!G537)-LN(Raw_Data!G536)</f>
        <v>-0.1866692196435551</v>
      </c>
      <c r="H535" s="27">
        <f>LN(Raw_Data!H537)-LN(Raw_Data!H536)</f>
        <v>9.3182947565129126E-2</v>
      </c>
      <c r="I535" s="27">
        <f>LN(Raw_Data!I537)-LN(Raw_Data!I536)</f>
        <v>-0.18294520531094349</v>
      </c>
      <c r="J535" s="27">
        <f>LN(Raw_Data!J537)-LN(Raw_Data!J536)</f>
        <v>-0.57162337440770372</v>
      </c>
      <c r="K535" s="27">
        <f>LN(Raw_Data!K537)-LN(Raw_Data!K536)</f>
        <v>-0.16780447529806786</v>
      </c>
      <c r="L535" s="27">
        <f>LN(Raw_Data!L537)-LN(Raw_Data!L536)</f>
        <v>3.5523243039339292E-3</v>
      </c>
    </row>
    <row r="536" spans="1:12" x14ac:dyDescent="0.3">
      <c r="A536" s="9">
        <v>44001</v>
      </c>
      <c r="B536" s="27">
        <f>LN(Raw_Data!B538)-LN(Raw_Data!B537)</f>
        <v>-9.3452384123622778E-2</v>
      </c>
      <c r="C536" s="27">
        <f>LN(Raw_Data!C538)-LN(Raw_Data!C537)</f>
        <v>9.9655939242023095E-2</v>
      </c>
      <c r="D536" s="27">
        <f>LN(Raw_Data!D538)-LN(Raw_Data!D537)</f>
        <v>3.4054354333438397E-2</v>
      </c>
      <c r="E536" s="27">
        <f>LN(Raw_Data!E538)-LN(Raw_Data!E537)</f>
        <v>9.5604193967993467E-2</v>
      </c>
      <c r="F536" s="27">
        <f>LN(Raw_Data!F538)-LN(Raw_Data!F537)</f>
        <v>4.8433346768387509E-2</v>
      </c>
      <c r="G536" s="27">
        <f>LN(Raw_Data!G538)-LN(Raw_Data!G537)</f>
        <v>-0.14437733240865569</v>
      </c>
      <c r="H536" s="27">
        <f>LN(Raw_Data!H538)-LN(Raw_Data!H537)</f>
        <v>-1.4280687441900142E-2</v>
      </c>
      <c r="I536" s="27">
        <f>LN(Raw_Data!I538)-LN(Raw_Data!I537)</f>
        <v>0.11302482700589422</v>
      </c>
      <c r="J536" s="27">
        <f>LN(Raw_Data!J538)-LN(Raw_Data!J537)</f>
        <v>-0.42833393282483812</v>
      </c>
      <c r="K536" s="27">
        <f>LN(Raw_Data!K538)-LN(Raw_Data!K537)</f>
        <v>-0.15734400288281414</v>
      </c>
      <c r="L536" s="27">
        <f>LN(Raw_Data!L538)-LN(Raw_Data!L537)</f>
        <v>-1.4911053690434439E-2</v>
      </c>
    </row>
    <row r="537" spans="1:12" x14ac:dyDescent="0.3">
      <c r="A537" s="9">
        <v>44002</v>
      </c>
      <c r="B537" s="27">
        <f>LN(Raw_Data!B539)-LN(Raw_Data!B538)</f>
        <v>-1.2198110907149839E-2</v>
      </c>
      <c r="C537" s="27">
        <f>LN(Raw_Data!C539)-LN(Raw_Data!C538)</f>
        <v>-0.13630932598776724</v>
      </c>
      <c r="D537" s="27">
        <f>LN(Raw_Data!D539)-LN(Raw_Data!D538)</f>
        <v>-0.10518534204335239</v>
      </c>
      <c r="E537" s="27">
        <f>LN(Raw_Data!E539)-LN(Raw_Data!E538)</f>
        <v>-0.14582951446631753</v>
      </c>
      <c r="F537" s="27">
        <f>LN(Raw_Data!F539)-LN(Raw_Data!F538)</f>
        <v>-0.12680915417386984</v>
      </c>
      <c r="G537" s="27">
        <f>LN(Raw_Data!G539)-LN(Raw_Data!G538)</f>
        <v>-0.23545937711436693</v>
      </c>
      <c r="H537" s="27">
        <f>LN(Raw_Data!H539)-LN(Raw_Data!H538)</f>
        <v>0.10679249680944558</v>
      </c>
      <c r="I537" s="27">
        <f>LN(Raw_Data!I539)-LN(Raw_Data!I538)</f>
        <v>-6.5035187026435182E-2</v>
      </c>
      <c r="J537" s="27">
        <f>LN(Raw_Data!J539)-LN(Raw_Data!J538)</f>
        <v>-0.31572526714540139</v>
      </c>
      <c r="K537" s="27">
        <f>LN(Raw_Data!K539)-LN(Raw_Data!K538)</f>
        <v>0.24291977961003042</v>
      </c>
      <c r="L537" s="27">
        <f>LN(Raw_Data!L539)-LN(Raw_Data!L538)</f>
        <v>-5.5347115057859941E-2</v>
      </c>
    </row>
    <row r="538" spans="1:12" x14ac:dyDescent="0.3">
      <c r="A538" s="9">
        <v>44003</v>
      </c>
      <c r="B538" s="27">
        <f>LN(Raw_Data!B540)-LN(Raw_Data!B539)</f>
        <v>-4.6537457175901409E-2</v>
      </c>
      <c r="C538" s="27">
        <f>LN(Raw_Data!C540)-LN(Raw_Data!C539)</f>
        <v>-0.11142304630745414</v>
      </c>
      <c r="D538" s="27">
        <f>LN(Raw_Data!D540)-LN(Raw_Data!D539)</f>
        <v>-0.11019476777092763</v>
      </c>
      <c r="E538" s="27">
        <f>LN(Raw_Data!E540)-LN(Raw_Data!E539)</f>
        <v>-8.4187779608935642E-2</v>
      </c>
      <c r="F538" s="27">
        <f>LN(Raw_Data!F540)-LN(Raw_Data!F539)</f>
        <v>-7.8574374688948012E-2</v>
      </c>
      <c r="G538" s="27">
        <f>LN(Raw_Data!G540)-LN(Raw_Data!G539)</f>
        <v>-9.5921916838292987E-2</v>
      </c>
      <c r="H538" s="27">
        <f>LN(Raw_Data!H540)-LN(Raw_Data!H539)</f>
        <v>2.3452845600868244E-2</v>
      </c>
      <c r="I538" s="27">
        <f>LN(Raw_Data!I540)-LN(Raw_Data!I539)</f>
        <v>-0.1230745516417997</v>
      </c>
      <c r="J538" s="27">
        <f>LN(Raw_Data!J540)-LN(Raw_Data!J539)</f>
        <v>-0.10692704706254297</v>
      </c>
      <c r="K538" s="27">
        <f>LN(Raw_Data!K540)-LN(Raw_Data!K539)</f>
        <v>3.6649832509420222E-2</v>
      </c>
      <c r="L538" s="27">
        <f>LN(Raw_Data!L540)-LN(Raw_Data!L539)</f>
        <v>-2.1811272812710225E-2</v>
      </c>
    </row>
    <row r="539" spans="1:12" x14ac:dyDescent="0.3">
      <c r="A539" s="9">
        <v>44004</v>
      </c>
      <c r="B539" s="27">
        <f>LN(Raw_Data!B541)-LN(Raw_Data!B540)</f>
        <v>0.1830802746151754</v>
      </c>
      <c r="C539" s="27">
        <f>LN(Raw_Data!C541)-LN(Raw_Data!C540)</f>
        <v>0.32002316672512165</v>
      </c>
      <c r="D539" s="27">
        <f>LN(Raw_Data!D541)-LN(Raw_Data!D540)</f>
        <v>0.48318917364239056</v>
      </c>
      <c r="E539" s="27">
        <f>LN(Raw_Data!E541)-LN(Raw_Data!E540)</f>
        <v>0.33165376681316872</v>
      </c>
      <c r="F539" s="27">
        <f>LN(Raw_Data!F541)-LN(Raw_Data!F540)</f>
        <v>0.30247493296196382</v>
      </c>
      <c r="G539" s="27">
        <f>LN(Raw_Data!G541)-LN(Raw_Data!G540)</f>
        <v>0.28605936200684212</v>
      </c>
      <c r="H539" s="27">
        <f>LN(Raw_Data!H541)-LN(Raw_Data!H540)</f>
        <v>2.2915390417734827E-2</v>
      </c>
      <c r="I539" s="27">
        <f>LN(Raw_Data!I541)-LN(Raw_Data!I540)</f>
        <v>0.23702958552989273</v>
      </c>
      <c r="J539" s="27">
        <f>LN(Raw_Data!J541)-LN(Raw_Data!J540)</f>
        <v>0.44125918882042825</v>
      </c>
      <c r="K539" s="27">
        <f>LN(Raw_Data!K541)-LN(Raw_Data!K540)</f>
        <v>-0.13682886783767323</v>
      </c>
      <c r="L539" s="27">
        <f>LN(Raw_Data!L541)-LN(Raw_Data!L540)</f>
        <v>7.0513771659435953E-2</v>
      </c>
    </row>
    <row r="540" spans="1:12" x14ac:dyDescent="0.3">
      <c r="A540" s="9">
        <v>44005</v>
      </c>
      <c r="B540" s="27">
        <f>LN(Raw_Data!B542)-LN(Raw_Data!B541)</f>
        <v>-9.1944994782497957E-2</v>
      </c>
      <c r="C540" s="27">
        <f>LN(Raw_Data!C542)-LN(Raw_Data!C541)</f>
        <v>-0.21587134655467466</v>
      </c>
      <c r="D540" s="27">
        <f>LN(Raw_Data!D542)-LN(Raw_Data!D541)</f>
        <v>-0.3152491791643115</v>
      </c>
      <c r="E540" s="27">
        <f>LN(Raw_Data!E542)-LN(Raw_Data!E541)</f>
        <v>-0.18708132175854431</v>
      </c>
      <c r="F540" s="27">
        <f>LN(Raw_Data!F542)-LN(Raw_Data!F541)</f>
        <v>-0.10054433588626921</v>
      </c>
      <c r="G540" s="27">
        <f>LN(Raw_Data!G542)-LN(Raw_Data!G541)</f>
        <v>-9.4245370194887101E-2</v>
      </c>
      <c r="H540" s="27">
        <f>LN(Raw_Data!H542)-LN(Raw_Data!H541)</f>
        <v>-4.9530475704422372E-3</v>
      </c>
      <c r="I540" s="27">
        <f>LN(Raw_Data!I542)-LN(Raw_Data!I541)</f>
        <v>1.9200627052274655E-2</v>
      </c>
      <c r="J540" s="27">
        <f>LN(Raw_Data!J542)-LN(Raw_Data!J541)</f>
        <v>-0.18015501868004336</v>
      </c>
      <c r="K540" s="27">
        <f>LN(Raw_Data!K542)-LN(Raw_Data!K541)</f>
        <v>-0.59659668664661325</v>
      </c>
      <c r="L540" s="27">
        <f>LN(Raw_Data!L542)-LN(Raw_Data!L541)</f>
        <v>2.1172756523572644E-2</v>
      </c>
    </row>
    <row r="541" spans="1:12" x14ac:dyDescent="0.3">
      <c r="A541" s="9">
        <v>44006</v>
      </c>
      <c r="B541" s="27">
        <f>LN(Raw_Data!B543)-LN(Raw_Data!B542)</f>
        <v>1.3638043065618888E-2</v>
      </c>
      <c r="C541" s="27">
        <f>LN(Raw_Data!C543)-LN(Raw_Data!C542)</f>
        <v>0.1088303028334181</v>
      </c>
      <c r="D541" s="27">
        <f>LN(Raw_Data!D543)-LN(Raw_Data!D542)</f>
        <v>0.28567874347847066</v>
      </c>
      <c r="E541" s="27">
        <f>LN(Raw_Data!E543)-LN(Raw_Data!E542)</f>
        <v>0.16624638313108875</v>
      </c>
      <c r="F541" s="27">
        <f>LN(Raw_Data!F543)-LN(Raw_Data!F542)</f>
        <v>3.9831858824015853E-2</v>
      </c>
      <c r="G541" s="27">
        <f>LN(Raw_Data!G543)-LN(Raw_Data!G542)</f>
        <v>0.49579204805809951</v>
      </c>
      <c r="H541" s="27">
        <f>LN(Raw_Data!H543)-LN(Raw_Data!H542)</f>
        <v>-0.10634491416686132</v>
      </c>
      <c r="I541" s="27">
        <f>LN(Raw_Data!I543)-LN(Raw_Data!I542)</f>
        <v>-0.14978996557188395</v>
      </c>
      <c r="J541" s="27">
        <f>LN(Raw_Data!J543)-LN(Raw_Data!J542)</f>
        <v>-9.3532078444436451E-2</v>
      </c>
      <c r="K541" s="27">
        <f>LN(Raw_Data!K543)-LN(Raw_Data!K542)</f>
        <v>-0.19098677351075288</v>
      </c>
      <c r="L541" s="27">
        <f>LN(Raw_Data!L543)-LN(Raw_Data!L542)</f>
        <v>-2.4720636560049414E-4</v>
      </c>
    </row>
    <row r="542" spans="1:12" x14ac:dyDescent="0.3">
      <c r="A542" s="9">
        <v>44007</v>
      </c>
      <c r="B542" s="27">
        <f>LN(Raw_Data!B544)-LN(Raw_Data!B543)</f>
        <v>-0.1621966957120442</v>
      </c>
      <c r="C542" s="27">
        <f>LN(Raw_Data!C544)-LN(Raw_Data!C543)</f>
        <v>-1.8397965017886264E-2</v>
      </c>
      <c r="D542" s="27">
        <f>LN(Raw_Data!D544)-LN(Raw_Data!D543)</f>
        <v>-0.22905973503914367</v>
      </c>
      <c r="E542" s="27">
        <f>LN(Raw_Data!E544)-LN(Raw_Data!E543)</f>
        <v>-0.15996512459220469</v>
      </c>
      <c r="F542" s="27">
        <f>LN(Raw_Data!F544)-LN(Raw_Data!F543)</f>
        <v>-7.5742392545254944E-2</v>
      </c>
      <c r="G542" s="27">
        <f>LN(Raw_Data!G544)-LN(Raw_Data!G543)</f>
        <v>-0.37838443300540092</v>
      </c>
      <c r="H542" s="27">
        <f>LN(Raw_Data!H544)-LN(Raw_Data!H543)</f>
        <v>9.6110351907139346E-2</v>
      </c>
      <c r="I542" s="27">
        <f>LN(Raw_Data!I544)-LN(Raw_Data!I543)</f>
        <v>-5.3372937195753423E-2</v>
      </c>
      <c r="J542" s="27">
        <f>LN(Raw_Data!J544)-LN(Raw_Data!J543)</f>
        <v>-5.7364304051073844E-2</v>
      </c>
      <c r="K542" s="27">
        <f>LN(Raw_Data!K544)-LN(Raw_Data!K543)</f>
        <v>-0.20956273689604643</v>
      </c>
      <c r="L542" s="27">
        <f>LN(Raw_Data!L544)-LN(Raw_Data!L543)</f>
        <v>-5.9513604328294001E-3</v>
      </c>
    </row>
    <row r="543" spans="1:12" x14ac:dyDescent="0.3">
      <c r="A543" s="9">
        <v>44008</v>
      </c>
      <c r="B543" s="27">
        <f>LN(Raw_Data!B545)-LN(Raw_Data!B544)</f>
        <v>-4.614242896119336E-2</v>
      </c>
      <c r="C543" s="27">
        <f>LN(Raw_Data!C545)-LN(Raw_Data!C544)</f>
        <v>-1.4859648734724118E-2</v>
      </c>
      <c r="D543" s="27">
        <f>LN(Raw_Data!D545)-LN(Raw_Data!D544)</f>
        <v>2.4943559330864673E-2</v>
      </c>
      <c r="E543" s="27">
        <f>LN(Raw_Data!E545)-LN(Raw_Data!E544)</f>
        <v>4.4258838543058232E-2</v>
      </c>
      <c r="F543" s="27">
        <f>LN(Raw_Data!F545)-LN(Raw_Data!F544)</f>
        <v>0.18504782472987458</v>
      </c>
      <c r="G543" s="27">
        <f>LN(Raw_Data!G545)-LN(Raw_Data!G544)</f>
        <v>-0.23670178865505775</v>
      </c>
      <c r="H543" s="27">
        <f>LN(Raw_Data!H545)-LN(Raw_Data!H544)</f>
        <v>4.2785943852363673E-2</v>
      </c>
      <c r="I543" s="27">
        <f>LN(Raw_Data!I545)-LN(Raw_Data!I544)</f>
        <v>-7.2931049672252612E-2</v>
      </c>
      <c r="J543" s="27">
        <f>LN(Raw_Data!J545)-LN(Raw_Data!J544)</f>
        <v>6.226357979210384E-2</v>
      </c>
      <c r="K543" s="27">
        <f>LN(Raw_Data!K545)-LN(Raw_Data!K544)</f>
        <v>0.89079669307817611</v>
      </c>
      <c r="L543" s="27">
        <f>LN(Raw_Data!L545)-LN(Raw_Data!L544)</f>
        <v>-1.1421030588323333E-2</v>
      </c>
    </row>
    <row r="544" spans="1:12" x14ac:dyDescent="0.3">
      <c r="A544" s="9">
        <v>44009</v>
      </c>
      <c r="B544" s="27">
        <f>LN(Raw_Data!B546)-LN(Raw_Data!B545)</f>
        <v>0.1096914936743083</v>
      </c>
      <c r="C544" s="27">
        <f>LN(Raw_Data!C546)-LN(Raw_Data!C545)</f>
        <v>-6.0014408157169186E-2</v>
      </c>
      <c r="D544" s="27">
        <f>LN(Raw_Data!D546)-LN(Raw_Data!D545)</f>
        <v>-3.8160270046883937E-2</v>
      </c>
      <c r="E544" s="27">
        <f>LN(Raw_Data!E546)-LN(Raw_Data!E545)</f>
        <v>-2.3524262309130961E-2</v>
      </c>
      <c r="F544" s="27">
        <f>LN(Raw_Data!F546)-LN(Raw_Data!F545)</f>
        <v>-0.10505796128035527</v>
      </c>
      <c r="G544" s="27">
        <f>LN(Raw_Data!G546)-LN(Raw_Data!G545)</f>
        <v>-9.7613462665723461E-2</v>
      </c>
      <c r="H544" s="27">
        <f>LN(Raw_Data!H546)-LN(Raw_Data!H545)</f>
        <v>-0.22008062631648784</v>
      </c>
      <c r="I544" s="27">
        <f>LN(Raw_Data!I546)-LN(Raw_Data!I545)</f>
        <v>0.1100523888312992</v>
      </c>
      <c r="J544" s="27">
        <f>LN(Raw_Data!J546)-LN(Raw_Data!J545)</f>
        <v>0.23324174251844987</v>
      </c>
      <c r="K544" s="27">
        <f>LN(Raw_Data!K546)-LN(Raw_Data!K545)</f>
        <v>-0.37845145398402025</v>
      </c>
      <c r="L544" s="27">
        <f>LN(Raw_Data!L546)-LN(Raw_Data!L545)</f>
        <v>-2.6937485899027891E-2</v>
      </c>
    </row>
    <row r="545" spans="1:12" x14ac:dyDescent="0.3">
      <c r="A545" s="9">
        <v>44010</v>
      </c>
      <c r="B545" s="27">
        <f>LN(Raw_Data!B547)-LN(Raw_Data!B546)</f>
        <v>4.7292040768688537E-2</v>
      </c>
      <c r="C545" s="27">
        <f>LN(Raw_Data!C547)-LN(Raw_Data!C546)</f>
        <v>-0.17081213523348282</v>
      </c>
      <c r="D545" s="27">
        <f>LN(Raw_Data!D547)-LN(Raw_Data!D546)</f>
        <v>-0.10867717964470458</v>
      </c>
      <c r="E545" s="27">
        <f>LN(Raw_Data!E547)-LN(Raw_Data!E546)</f>
        <v>-0.20298854796983434</v>
      </c>
      <c r="F545" s="27">
        <f>LN(Raw_Data!F547)-LN(Raw_Data!F546)</f>
        <v>-3.0295322811610959E-3</v>
      </c>
      <c r="G545" s="27">
        <f>LN(Raw_Data!G547)-LN(Raw_Data!G546)</f>
        <v>0.24261012927245318</v>
      </c>
      <c r="H545" s="27">
        <f>LN(Raw_Data!H547)-LN(Raw_Data!H546)</f>
        <v>0.12045985582219032</v>
      </c>
      <c r="I545" s="27">
        <f>LN(Raw_Data!I547)-LN(Raw_Data!I546)</f>
        <v>-0.12561530347355188</v>
      </c>
      <c r="J545" s="27">
        <f>LN(Raw_Data!J547)-LN(Raw_Data!J546)</f>
        <v>-0.6204378820435501</v>
      </c>
      <c r="K545" s="27">
        <f>LN(Raw_Data!K547)-LN(Raw_Data!K546)</f>
        <v>-0.31500004256797531</v>
      </c>
      <c r="L545" s="27">
        <f>LN(Raw_Data!L547)-LN(Raw_Data!L546)</f>
        <v>-1.9196758871469211E-2</v>
      </c>
    </row>
    <row r="546" spans="1:12" x14ac:dyDescent="0.3">
      <c r="A546" s="9">
        <v>44011</v>
      </c>
      <c r="B546" s="27">
        <f>LN(Raw_Data!B548)-LN(Raw_Data!B547)</f>
        <v>4.9711554851754158E-2</v>
      </c>
      <c r="C546" s="27">
        <f>LN(Raw_Data!C548)-LN(Raw_Data!C547)</f>
        <v>0.12262858558776557</v>
      </c>
      <c r="D546" s="27">
        <f>LN(Raw_Data!D548)-LN(Raw_Data!D547)</f>
        <v>8.0500496525669263E-2</v>
      </c>
      <c r="E546" s="27">
        <f>LN(Raw_Data!E548)-LN(Raw_Data!E547)</f>
        <v>0.11451974428039691</v>
      </c>
      <c r="F546" s="27">
        <f>LN(Raw_Data!F548)-LN(Raw_Data!F547)</f>
        <v>2.1959393958230322E-2</v>
      </c>
      <c r="G546" s="27">
        <f>LN(Raw_Data!G548)-LN(Raw_Data!G547)</f>
        <v>0.37786097672778141</v>
      </c>
      <c r="H546" s="27">
        <f>LN(Raw_Data!H548)-LN(Raw_Data!H547)</f>
        <v>-1.5212512452732696E-2</v>
      </c>
      <c r="I546" s="27">
        <f>LN(Raw_Data!I548)-LN(Raw_Data!I547)</f>
        <v>0.10905706606315135</v>
      </c>
      <c r="J546" s="27">
        <f>LN(Raw_Data!J548)-LN(Raw_Data!J547)</f>
        <v>-0.10852990319743228</v>
      </c>
      <c r="K546" s="27">
        <f>LN(Raw_Data!K548)-LN(Raw_Data!K547)</f>
        <v>0.43025796002390493</v>
      </c>
      <c r="L546" s="27">
        <f>LN(Raw_Data!L548)-LN(Raw_Data!L547)</f>
        <v>5.0332987455812273E-2</v>
      </c>
    </row>
    <row r="547" spans="1:12" x14ac:dyDescent="0.3">
      <c r="A547" s="9">
        <v>44012</v>
      </c>
      <c r="B547" s="27">
        <f>LN(Raw_Data!B549)-LN(Raw_Data!B548)</f>
        <v>-0.10261673542655458</v>
      </c>
      <c r="C547" s="27">
        <f>LN(Raw_Data!C549)-LN(Raw_Data!C548)</f>
        <v>-4.5028203584710269E-2</v>
      </c>
      <c r="D547" s="27">
        <f>LN(Raw_Data!D549)-LN(Raw_Data!D548)</f>
        <v>-9.8685151572219354E-2</v>
      </c>
      <c r="E547" s="27">
        <f>LN(Raw_Data!E549)-LN(Raw_Data!E548)</f>
        <v>-6.521229266540729E-2</v>
      </c>
      <c r="F547" s="27">
        <f>LN(Raw_Data!F549)-LN(Raw_Data!F548)</f>
        <v>-0.14217859082600981</v>
      </c>
      <c r="G547" s="27">
        <f>LN(Raw_Data!G549)-LN(Raw_Data!G548)</f>
        <v>-0.27808838946485892</v>
      </c>
      <c r="H547" s="27">
        <f>LN(Raw_Data!H549)-LN(Raw_Data!H548)</f>
        <v>-7.1307771984621127E-3</v>
      </c>
      <c r="I547" s="27">
        <f>LN(Raw_Data!I549)-LN(Raw_Data!I548)</f>
        <v>0.22686216993030328</v>
      </c>
      <c r="J547" s="27">
        <f>LN(Raw_Data!J549)-LN(Raw_Data!J548)</f>
        <v>0.32478671547701765</v>
      </c>
      <c r="K547" s="27">
        <f>LN(Raw_Data!K549)-LN(Raw_Data!K548)</f>
        <v>-0.29549569124865549</v>
      </c>
      <c r="L547" s="27">
        <f>LN(Raw_Data!L549)-LN(Raw_Data!L548)</f>
        <v>2.6363713562590263E-2</v>
      </c>
    </row>
    <row r="548" spans="1:12" x14ac:dyDescent="0.3">
      <c r="A548" s="9">
        <v>44013</v>
      </c>
      <c r="B548" s="27">
        <f>LN(Raw_Data!B550)-LN(Raw_Data!B549)</f>
        <v>5.3030208826058356E-2</v>
      </c>
      <c r="C548" s="27">
        <f>LN(Raw_Data!C550)-LN(Raw_Data!C549)</f>
        <v>1.4870808797653012E-2</v>
      </c>
      <c r="D548" s="27">
        <f>LN(Raw_Data!D550)-LN(Raw_Data!D549)</f>
        <v>5.8887760522537747E-2</v>
      </c>
      <c r="E548" s="27">
        <f>LN(Raw_Data!E550)-LN(Raw_Data!E549)</f>
        <v>7.5531517808286708E-2</v>
      </c>
      <c r="F548" s="27">
        <f>LN(Raw_Data!F550)-LN(Raw_Data!F549)</f>
        <v>9.9431108887483077E-2</v>
      </c>
      <c r="G548" s="27">
        <f>LN(Raw_Data!G550)-LN(Raw_Data!G549)</f>
        <v>0.67896186320847463</v>
      </c>
      <c r="H548" s="27">
        <f>LN(Raw_Data!H550)-LN(Raw_Data!H549)</f>
        <v>-2.4647574195132194E-2</v>
      </c>
      <c r="I548" s="27">
        <f>LN(Raw_Data!I550)-LN(Raw_Data!I549)</f>
        <v>5.9471017018516648E-2</v>
      </c>
      <c r="J548" s="27">
        <f>LN(Raw_Data!J550)-LN(Raw_Data!J549)</f>
        <v>-0.22794304010320943</v>
      </c>
      <c r="K548" s="27">
        <f>LN(Raw_Data!K550)-LN(Raw_Data!K549)</f>
        <v>0.15394771916250605</v>
      </c>
      <c r="L548" s="27">
        <f>LN(Raw_Data!L550)-LN(Raw_Data!L549)</f>
        <v>9.0671067344501033E-3</v>
      </c>
    </row>
    <row r="549" spans="1:12" x14ac:dyDescent="0.3">
      <c r="A549" s="9">
        <v>44014</v>
      </c>
      <c r="B549" s="27">
        <f>LN(Raw_Data!B551)-LN(Raw_Data!B550)</f>
        <v>-5.1333253768802933E-2</v>
      </c>
      <c r="C549" s="27">
        <f>LN(Raw_Data!C551)-LN(Raw_Data!C550)</f>
        <v>2.2740758953947449E-2</v>
      </c>
      <c r="D549" s="27">
        <f>LN(Raw_Data!D551)-LN(Raw_Data!D550)</f>
        <v>-3.9690900682469277E-2</v>
      </c>
      <c r="E549" s="27">
        <f>LN(Raw_Data!E551)-LN(Raw_Data!E550)</f>
        <v>6.1879952210318834E-2</v>
      </c>
      <c r="F549" s="27">
        <f>LN(Raw_Data!F551)-LN(Raw_Data!F550)</f>
        <v>-5.7449759038153303E-2</v>
      </c>
      <c r="G549" s="27">
        <f>LN(Raw_Data!G551)-LN(Raw_Data!G550)</f>
        <v>1.1172710448651202E-2</v>
      </c>
      <c r="H549" s="27">
        <f>LN(Raw_Data!H551)-LN(Raw_Data!H550)</f>
        <v>6.7223277673686965E-3</v>
      </c>
      <c r="I549" s="27">
        <f>LN(Raw_Data!I551)-LN(Raw_Data!I550)</f>
        <v>-0.14795590595904784</v>
      </c>
      <c r="J549" s="27">
        <f>LN(Raw_Data!J551)-LN(Raw_Data!J550)</f>
        <v>0.15373706063555836</v>
      </c>
      <c r="K549" s="27">
        <f>LN(Raw_Data!K551)-LN(Raw_Data!K550)</f>
        <v>0.72629990809040201</v>
      </c>
      <c r="L549" s="27">
        <f>LN(Raw_Data!L551)-LN(Raw_Data!L550)</f>
        <v>9.5874865424017131E-4</v>
      </c>
    </row>
    <row r="550" spans="1:12" x14ac:dyDescent="0.3">
      <c r="A550" s="9">
        <v>44015</v>
      </c>
      <c r="B550" s="27">
        <f>LN(Raw_Data!B552)-LN(Raw_Data!B551)</f>
        <v>-9.1295531504286487E-2</v>
      </c>
      <c r="C550" s="27">
        <f>LN(Raw_Data!C552)-LN(Raw_Data!C551)</f>
        <v>-0.22254412254680744</v>
      </c>
      <c r="D550" s="27">
        <f>LN(Raw_Data!D552)-LN(Raw_Data!D551)</f>
        <v>-0.19550671056566671</v>
      </c>
      <c r="E550" s="27">
        <f>LN(Raw_Data!E552)-LN(Raw_Data!E551)</f>
        <v>-0.2326019016189278</v>
      </c>
      <c r="F550" s="27">
        <f>LN(Raw_Data!F552)-LN(Raw_Data!F551)</f>
        <v>-7.5867475549625141E-2</v>
      </c>
      <c r="G550" s="27">
        <f>LN(Raw_Data!G552)-LN(Raw_Data!G551)</f>
        <v>7.6244952457159343E-2</v>
      </c>
      <c r="H550" s="27">
        <f>LN(Raw_Data!H552)-LN(Raw_Data!H551)</f>
        <v>0.1631390403353965</v>
      </c>
      <c r="I550" s="27">
        <f>LN(Raw_Data!I552)-LN(Raw_Data!I551)</f>
        <v>-0.13297272725409925</v>
      </c>
      <c r="J550" s="27">
        <f>LN(Raw_Data!J552)-LN(Raw_Data!J551)</f>
        <v>-0.22947815284419093</v>
      </c>
      <c r="K550" s="27">
        <f>LN(Raw_Data!K552)-LN(Raw_Data!K551)</f>
        <v>-0.40922702370581732</v>
      </c>
      <c r="L550" s="27">
        <f>LN(Raw_Data!L552)-LN(Raw_Data!L551)</f>
        <v>-7.987473655647559E-3</v>
      </c>
    </row>
    <row r="551" spans="1:12" x14ac:dyDescent="0.3">
      <c r="A551" s="9">
        <v>44016</v>
      </c>
      <c r="B551" s="27">
        <f>LN(Raw_Data!B553)-LN(Raw_Data!B552)</f>
        <v>5.4242499105868092E-2</v>
      </c>
      <c r="C551" s="27">
        <f>LN(Raw_Data!C553)-LN(Raw_Data!C552)</f>
        <v>-6.2176746818373374E-2</v>
      </c>
      <c r="D551" s="27">
        <f>LN(Raw_Data!D553)-LN(Raw_Data!D552)</f>
        <v>2.3078025124988244E-2</v>
      </c>
      <c r="E551" s="27">
        <f>LN(Raw_Data!E553)-LN(Raw_Data!E552)</f>
        <v>-2.1915123289829808E-2</v>
      </c>
      <c r="F551" s="27">
        <f>LN(Raw_Data!F553)-LN(Raw_Data!F552)</f>
        <v>2.3721215906260085E-2</v>
      </c>
      <c r="G551" s="27">
        <f>LN(Raw_Data!G553)-LN(Raw_Data!G552)</f>
        <v>-0.32271386585515671</v>
      </c>
      <c r="H551" s="27">
        <f>LN(Raw_Data!H553)-LN(Raw_Data!H552)</f>
        <v>-0.33752882023074093</v>
      </c>
      <c r="I551" s="27">
        <f>LN(Raw_Data!I553)-LN(Raw_Data!I552)</f>
        <v>0.34452300145741432</v>
      </c>
      <c r="J551" s="27">
        <f>LN(Raw_Data!J553)-LN(Raw_Data!J552)</f>
        <v>-3.6433042101259971E-2</v>
      </c>
      <c r="K551" s="27">
        <f>LN(Raw_Data!K553)-LN(Raw_Data!K552)</f>
        <v>0.33614518938434479</v>
      </c>
      <c r="L551" s="27">
        <f>LN(Raw_Data!L553)-LN(Raw_Data!L552)</f>
        <v>-5.5592863546449767E-2</v>
      </c>
    </row>
    <row r="552" spans="1:12" x14ac:dyDescent="0.3">
      <c r="A552" s="9">
        <v>44017</v>
      </c>
      <c r="B552" s="27">
        <f>LN(Raw_Data!B554)-LN(Raw_Data!B553)</f>
        <v>-5.4945184083198484E-2</v>
      </c>
      <c r="C552" s="27">
        <f>LN(Raw_Data!C554)-LN(Raw_Data!C553)</f>
        <v>4.8662392292843748E-2</v>
      </c>
      <c r="D552" s="27">
        <f>LN(Raw_Data!D554)-LN(Raw_Data!D553)</f>
        <v>1.214071275437334E-2</v>
      </c>
      <c r="E552" s="27">
        <f>LN(Raw_Data!E554)-LN(Raw_Data!E553)</f>
        <v>9.1827906467710108E-2</v>
      </c>
      <c r="F552" s="27">
        <f>LN(Raw_Data!F554)-LN(Raw_Data!F553)</f>
        <v>-3.0935167534593688E-2</v>
      </c>
      <c r="G552" s="27">
        <f>LN(Raw_Data!G554)-LN(Raw_Data!G553)</f>
        <v>-0.21565608361230559</v>
      </c>
      <c r="H552" s="27">
        <f>LN(Raw_Data!H554)-LN(Raw_Data!H553)</f>
        <v>0.32966434345893525</v>
      </c>
      <c r="I552" s="27">
        <f>LN(Raw_Data!I554)-LN(Raw_Data!I553)</f>
        <v>3.0581647539840162E-2</v>
      </c>
      <c r="J552" s="27">
        <f>LN(Raw_Data!J554)-LN(Raw_Data!J553)</f>
        <v>0.21029211995799812</v>
      </c>
      <c r="K552" s="27">
        <f>LN(Raw_Data!K554)-LN(Raw_Data!K553)</f>
        <v>-0.32346768491872346</v>
      </c>
      <c r="L552" s="27">
        <f>LN(Raw_Data!L554)-LN(Raw_Data!L553)</f>
        <v>-2.8570625643683734E-2</v>
      </c>
    </row>
    <row r="553" spans="1:12" x14ac:dyDescent="0.3">
      <c r="A553" s="9">
        <v>44018</v>
      </c>
      <c r="B553" s="27">
        <f>LN(Raw_Data!B555)-LN(Raw_Data!B554)</f>
        <v>0.21801644737056591</v>
      </c>
      <c r="C553" s="27">
        <f>LN(Raw_Data!C555)-LN(Raw_Data!C554)</f>
        <v>0.32670939595204018</v>
      </c>
      <c r="D553" s="27">
        <f>LN(Raw_Data!D555)-LN(Raw_Data!D554)</f>
        <v>0.50657981910215355</v>
      </c>
      <c r="E553" s="27">
        <f>LN(Raw_Data!E555)-LN(Raw_Data!E554)</f>
        <v>0.43512874221271858</v>
      </c>
      <c r="F553" s="27">
        <f>LN(Raw_Data!F555)-LN(Raw_Data!F554)</f>
        <v>0.3842060476927287</v>
      </c>
      <c r="G553" s="27">
        <f>LN(Raw_Data!G555)-LN(Raw_Data!G554)</f>
        <v>0.24844766404810059</v>
      </c>
      <c r="H553" s="27">
        <f>LN(Raw_Data!H555)-LN(Raw_Data!H554)</f>
        <v>-0.27772072832210881</v>
      </c>
      <c r="I553" s="27">
        <f>LN(Raw_Data!I555)-LN(Raw_Data!I554)</f>
        <v>9.9111126118774706E-2</v>
      </c>
      <c r="J553" s="27">
        <f>LN(Raw_Data!J555)-LN(Raw_Data!J554)</f>
        <v>-1.6531222803717327E-3</v>
      </c>
      <c r="K553" s="27">
        <f>LN(Raw_Data!K555)-LN(Raw_Data!K554)</f>
        <v>-0.15541481691862735</v>
      </c>
      <c r="L553" s="27">
        <f>LN(Raw_Data!L555)-LN(Raw_Data!L554)</f>
        <v>7.723321634318614E-2</v>
      </c>
    </row>
    <row r="554" spans="1:12" x14ac:dyDescent="0.3">
      <c r="A554" s="9">
        <v>44019</v>
      </c>
      <c r="B554" s="27">
        <f>LN(Raw_Data!B556)-LN(Raw_Data!B555)</f>
        <v>0.13078293141876784</v>
      </c>
      <c r="C554" s="27">
        <f>LN(Raw_Data!C556)-LN(Raw_Data!C555)</f>
        <v>-0.25666286620257495</v>
      </c>
      <c r="D554" s="27">
        <f>LN(Raw_Data!D556)-LN(Raw_Data!D555)</f>
        <v>-0.31004758857983816</v>
      </c>
      <c r="E554" s="27">
        <f>LN(Raw_Data!E556)-LN(Raw_Data!E555)</f>
        <v>-0.34160404808909917</v>
      </c>
      <c r="F554" s="27">
        <f>LN(Raw_Data!F556)-LN(Raw_Data!F555)</f>
        <v>-0.28853376475491643</v>
      </c>
      <c r="G554" s="27">
        <f>LN(Raw_Data!G556)-LN(Raw_Data!G555)</f>
        <v>0.53800745315224319</v>
      </c>
      <c r="H554" s="27">
        <f>LN(Raw_Data!H556)-LN(Raw_Data!H555)</f>
        <v>0.12392259308903242</v>
      </c>
      <c r="I554" s="27">
        <f>LN(Raw_Data!I556)-LN(Raw_Data!I555)</f>
        <v>-0.27422698187706018</v>
      </c>
      <c r="J554" s="27">
        <f>LN(Raw_Data!J556)-LN(Raw_Data!J555)</f>
        <v>0.32552510910180388</v>
      </c>
      <c r="K554" s="27">
        <f>LN(Raw_Data!K556)-LN(Raw_Data!K555)</f>
        <v>0.23726822333589759</v>
      </c>
      <c r="L554" s="27">
        <f>LN(Raw_Data!L556)-LN(Raw_Data!L555)</f>
        <v>3.9716988251131013E-2</v>
      </c>
    </row>
    <row r="555" spans="1:12" x14ac:dyDescent="0.3">
      <c r="A555" s="9">
        <v>44020</v>
      </c>
      <c r="B555" s="27">
        <f>LN(Raw_Data!B557)-LN(Raw_Data!B556)</f>
        <v>7.8767651351398627E-2</v>
      </c>
      <c r="C555" s="27">
        <f>LN(Raw_Data!C557)-LN(Raw_Data!C556)</f>
        <v>0.35320057122766713</v>
      </c>
      <c r="D555" s="27">
        <f>LN(Raw_Data!D557)-LN(Raw_Data!D556)</f>
        <v>0.42902457004094074</v>
      </c>
      <c r="E555" s="27">
        <f>LN(Raw_Data!E557)-LN(Raw_Data!E556)</f>
        <v>0.3418292148334281</v>
      </c>
      <c r="F555" s="27">
        <f>LN(Raw_Data!F557)-LN(Raw_Data!F556)</f>
        <v>0.56546822509073635</v>
      </c>
      <c r="G555" s="27">
        <f>LN(Raw_Data!G557)-LN(Raw_Data!G556)</f>
        <v>0.70182600781529203</v>
      </c>
      <c r="H555" s="27">
        <f>LN(Raw_Data!H557)-LN(Raw_Data!H556)</f>
        <v>4.2845738363281427E-2</v>
      </c>
      <c r="I555" s="27">
        <f>LN(Raw_Data!I557)-LN(Raw_Data!I556)</f>
        <v>0.51927305754550801</v>
      </c>
      <c r="J555" s="27">
        <f>LN(Raw_Data!J557)-LN(Raw_Data!J556)</f>
        <v>0.1368880913422128</v>
      </c>
      <c r="K555" s="27">
        <f>LN(Raw_Data!K557)-LN(Raw_Data!K556)</f>
        <v>0.80712248481215632</v>
      </c>
      <c r="L555" s="27">
        <f>LN(Raw_Data!L557)-LN(Raw_Data!L556)</f>
        <v>7.5535139191056366E-3</v>
      </c>
    </row>
    <row r="556" spans="1:12" x14ac:dyDescent="0.3">
      <c r="A556" s="9">
        <v>44021</v>
      </c>
      <c r="B556" s="27">
        <f>LN(Raw_Data!B558)-LN(Raw_Data!B557)</f>
        <v>-0.1670768104913769</v>
      </c>
      <c r="C556" s="27">
        <f>LN(Raw_Data!C558)-LN(Raw_Data!C557)</f>
        <v>-9.0327633339143176E-2</v>
      </c>
      <c r="D556" s="27">
        <f>LN(Raw_Data!D558)-LN(Raw_Data!D557)</f>
        <v>-0.16009571951999391</v>
      </c>
      <c r="E556" s="27">
        <f>LN(Raw_Data!E558)-LN(Raw_Data!E557)</f>
        <v>-0.14950777900641654</v>
      </c>
      <c r="F556" s="27">
        <f>LN(Raw_Data!F558)-LN(Raw_Data!F557)</f>
        <v>-3.7488919629325324E-2</v>
      </c>
      <c r="G556" s="27">
        <f>LN(Raw_Data!G558)-LN(Raw_Data!G557)</f>
        <v>-0.56625531336968038</v>
      </c>
      <c r="H556" s="27">
        <f>LN(Raw_Data!H558)-LN(Raw_Data!H557)</f>
        <v>-0.14205535348602893</v>
      </c>
      <c r="I556" s="27">
        <f>LN(Raw_Data!I558)-LN(Raw_Data!I557)</f>
        <v>-9.2804747130763587E-3</v>
      </c>
      <c r="J556" s="27">
        <f>LN(Raw_Data!J558)-LN(Raw_Data!J557)</f>
        <v>-5.1313959150220967E-3</v>
      </c>
      <c r="K556" s="27">
        <f>LN(Raw_Data!K558)-LN(Raw_Data!K557)</f>
        <v>-1.0404924928574051</v>
      </c>
      <c r="L556" s="27">
        <f>LN(Raw_Data!L558)-LN(Raw_Data!L557)</f>
        <v>-3.1713044360541787E-3</v>
      </c>
    </row>
    <row r="557" spans="1:12" x14ac:dyDescent="0.3">
      <c r="A557" s="9">
        <v>44022</v>
      </c>
      <c r="B557" s="27">
        <f>LN(Raw_Data!B559)-LN(Raw_Data!B558)</f>
        <v>-3.0988217610826041E-2</v>
      </c>
      <c r="C557" s="27">
        <f>LN(Raw_Data!C559)-LN(Raw_Data!C558)</f>
        <v>-6.5464721871094866E-2</v>
      </c>
      <c r="D557" s="27">
        <f>LN(Raw_Data!D559)-LN(Raw_Data!D558)</f>
        <v>-0.14637080671389668</v>
      </c>
      <c r="E557" s="27">
        <f>LN(Raw_Data!E559)-LN(Raw_Data!E558)</f>
        <v>-0.23499279846308951</v>
      </c>
      <c r="F557" s="27">
        <f>LN(Raw_Data!F559)-LN(Raw_Data!F558)</f>
        <v>-0.44289601941569856</v>
      </c>
      <c r="G557" s="27">
        <f>LN(Raw_Data!G559)-LN(Raw_Data!G558)</f>
        <v>-0.2500681024361846</v>
      </c>
      <c r="H557" s="27">
        <f>LN(Raw_Data!H559)-LN(Raw_Data!H558)</f>
        <v>0.1889940029852113</v>
      </c>
      <c r="I557" s="27">
        <f>LN(Raw_Data!I559)-LN(Raw_Data!I558)</f>
        <v>-0.30175877535318918</v>
      </c>
      <c r="J557" s="27">
        <f>LN(Raw_Data!J559)-LN(Raw_Data!J558)</f>
        <v>-0.44650674046836691</v>
      </c>
      <c r="K557" s="27">
        <f>LN(Raw_Data!K559)-LN(Raw_Data!K558)</f>
        <v>-0.47248496590204425</v>
      </c>
      <c r="L557" s="27">
        <f>LN(Raw_Data!L559)-LN(Raw_Data!L558)</f>
        <v>-1.6244967281461964E-2</v>
      </c>
    </row>
    <row r="558" spans="1:12" x14ac:dyDescent="0.3">
      <c r="A558" s="9">
        <v>44023</v>
      </c>
      <c r="B558" s="27">
        <f>LN(Raw_Data!B560)-LN(Raw_Data!B559)</f>
        <v>6.9405685067462031E-2</v>
      </c>
      <c r="C558" s="27">
        <f>LN(Raw_Data!C560)-LN(Raw_Data!C559)</f>
        <v>-0.24095527090857161</v>
      </c>
      <c r="D558" s="27">
        <f>LN(Raw_Data!D560)-LN(Raw_Data!D559)</f>
        <v>-0.25489133497509542</v>
      </c>
      <c r="E558" s="27">
        <f>LN(Raw_Data!E560)-LN(Raw_Data!E559)</f>
        <v>-0.14433624434379055</v>
      </c>
      <c r="F558" s="27">
        <f>LN(Raw_Data!F560)-LN(Raw_Data!F559)</f>
        <v>-0.15368441119663245</v>
      </c>
      <c r="G558" s="27">
        <f>LN(Raw_Data!G560)-LN(Raw_Data!G559)</f>
        <v>-0.26639304556409016</v>
      </c>
      <c r="H558" s="27">
        <f>LN(Raw_Data!H560)-LN(Raw_Data!H559)</f>
        <v>-0.1693015381788161</v>
      </c>
      <c r="I558" s="27">
        <f>LN(Raw_Data!I560)-LN(Raw_Data!I559)</f>
        <v>-0.18997124449289515</v>
      </c>
      <c r="J558" s="27">
        <f>LN(Raw_Data!J560)-LN(Raw_Data!J559)</f>
        <v>-0.28004131520649445</v>
      </c>
      <c r="K558" s="27">
        <f>LN(Raw_Data!K560)-LN(Raw_Data!K559)</f>
        <v>0.73648341898418224</v>
      </c>
      <c r="L558" s="27">
        <f>LN(Raw_Data!L560)-LN(Raw_Data!L559)</f>
        <v>-3.4114099479404025E-2</v>
      </c>
    </row>
    <row r="559" spans="1:12" x14ac:dyDescent="0.3">
      <c r="A559" s="9">
        <v>44024</v>
      </c>
      <c r="B559" s="27">
        <f>LN(Raw_Data!B561)-LN(Raw_Data!B560)</f>
        <v>0.18198061315942837</v>
      </c>
      <c r="C559" s="27">
        <f>LN(Raw_Data!C561)-LN(Raw_Data!C560)</f>
        <v>8.6867061506961107E-2</v>
      </c>
      <c r="D559" s="27">
        <f>LN(Raw_Data!D561)-LN(Raw_Data!D560)</f>
        <v>0.15609547690078784</v>
      </c>
      <c r="E559" s="27">
        <f>LN(Raw_Data!E561)-LN(Raw_Data!E560)</f>
        <v>9.9259032490252253E-2</v>
      </c>
      <c r="F559" s="27">
        <f>LN(Raw_Data!F561)-LN(Raw_Data!F560)</f>
        <v>-0.15851162927135931</v>
      </c>
      <c r="G559" s="27">
        <f>LN(Raw_Data!G561)-LN(Raw_Data!G560)</f>
        <v>-0.14536823330183424</v>
      </c>
      <c r="H559" s="27">
        <f>LN(Raw_Data!H561)-LN(Raw_Data!H560)</f>
        <v>-6.1451227545036957E-2</v>
      </c>
      <c r="I559" s="27">
        <f>LN(Raw_Data!I561)-LN(Raw_Data!I560)</f>
        <v>8.085978486651868E-2</v>
      </c>
      <c r="J559" s="27">
        <f>LN(Raw_Data!J561)-LN(Raw_Data!J560)</f>
        <v>0.50121954424809978</v>
      </c>
      <c r="K559" s="27">
        <f>LN(Raw_Data!K561)-LN(Raw_Data!K560)</f>
        <v>-0.16409188744986558</v>
      </c>
      <c r="L559" s="27">
        <f>LN(Raw_Data!L561)-LN(Raw_Data!L560)</f>
        <v>-4.2459299239263171E-2</v>
      </c>
    </row>
    <row r="560" spans="1:12" x14ac:dyDescent="0.3">
      <c r="A560" s="9">
        <v>44025</v>
      </c>
      <c r="B560" s="27">
        <f>LN(Raw_Data!B562)-LN(Raw_Data!B561)</f>
        <v>0.15544709362252007</v>
      </c>
      <c r="C560" s="27">
        <f>LN(Raw_Data!C562)-LN(Raw_Data!C561)</f>
        <v>0.19247502877092515</v>
      </c>
      <c r="D560" s="27">
        <f>LN(Raw_Data!D562)-LN(Raw_Data!D561)</f>
        <v>0.16602892989581619</v>
      </c>
      <c r="E560" s="27">
        <f>LN(Raw_Data!E562)-LN(Raw_Data!E561)</f>
        <v>0.2271320554698768</v>
      </c>
      <c r="F560" s="27">
        <f>LN(Raw_Data!F562)-LN(Raw_Data!F561)</f>
        <v>0.34209590508486798</v>
      </c>
      <c r="G560" s="27">
        <f>LN(Raw_Data!G562)-LN(Raw_Data!G561)</f>
        <v>0.48788099635288518</v>
      </c>
      <c r="H560" s="27">
        <f>LN(Raw_Data!H562)-LN(Raw_Data!H561)</f>
        <v>0.12855476073063699</v>
      </c>
      <c r="I560" s="27">
        <f>LN(Raw_Data!I562)-LN(Raw_Data!I561)</f>
        <v>0.27936610714366594</v>
      </c>
      <c r="J560" s="27">
        <f>LN(Raw_Data!J562)-LN(Raw_Data!J561)</f>
        <v>0.14813154595356259</v>
      </c>
      <c r="K560" s="27">
        <f>LN(Raw_Data!K562)-LN(Raw_Data!K561)</f>
        <v>0.32014459842942955</v>
      </c>
      <c r="L560" s="27">
        <f>LN(Raw_Data!L562)-LN(Raw_Data!L561)</f>
        <v>6.0339854936809711E-2</v>
      </c>
    </row>
    <row r="561" spans="1:12" x14ac:dyDescent="0.3">
      <c r="A561" s="9">
        <v>44026</v>
      </c>
      <c r="B561" s="27">
        <f>LN(Raw_Data!B563)-LN(Raw_Data!B562)</f>
        <v>-0.25200356739515684</v>
      </c>
      <c r="C561" s="27">
        <f>LN(Raw_Data!C563)-LN(Raw_Data!C562)</f>
        <v>3.1752102863350729E-2</v>
      </c>
      <c r="D561" s="27">
        <f>LN(Raw_Data!D563)-LN(Raw_Data!D562)</f>
        <v>-5.6837606746071856E-2</v>
      </c>
      <c r="E561" s="27">
        <f>LN(Raw_Data!E563)-LN(Raw_Data!E562)</f>
        <v>-6.0421417412257483E-2</v>
      </c>
      <c r="F561" s="27">
        <f>LN(Raw_Data!F563)-LN(Raw_Data!F562)</f>
        <v>1.9043652045169779E-4</v>
      </c>
      <c r="G561" s="27">
        <f>LN(Raw_Data!G563)-LN(Raw_Data!G562)</f>
        <v>-0.20905710778510311</v>
      </c>
      <c r="H561" s="27">
        <f>LN(Raw_Data!H563)-LN(Raw_Data!H562)</f>
        <v>-0.23608491983493174</v>
      </c>
      <c r="I561" s="27">
        <f>LN(Raw_Data!I563)-LN(Raw_Data!I562)</f>
        <v>-0.20298555108417915</v>
      </c>
      <c r="J561" s="27">
        <f>LN(Raw_Data!J563)-LN(Raw_Data!J562)</f>
        <v>-0.19620876474709448</v>
      </c>
      <c r="K561" s="27">
        <f>LN(Raw_Data!K563)-LN(Raw_Data!K562)</f>
        <v>0.13934740736808848</v>
      </c>
      <c r="L561" s="27">
        <f>LN(Raw_Data!L563)-LN(Raw_Data!L562)</f>
        <v>2.9726369705454392E-2</v>
      </c>
    </row>
    <row r="562" spans="1:12" x14ac:dyDescent="0.3">
      <c r="A562" s="9">
        <v>44027</v>
      </c>
      <c r="B562" s="27">
        <f>LN(Raw_Data!B564)-LN(Raw_Data!B563)</f>
        <v>-0.18435856447402443</v>
      </c>
      <c r="C562" s="27">
        <f>LN(Raw_Data!C564)-LN(Raw_Data!C563)</f>
        <v>-0.1322479342831322</v>
      </c>
      <c r="D562" s="27">
        <f>LN(Raw_Data!D564)-LN(Raw_Data!D563)</f>
        <v>-0.17288797709333892</v>
      </c>
      <c r="E562" s="27">
        <f>LN(Raw_Data!E564)-LN(Raw_Data!E563)</f>
        <v>-0.10201326911222353</v>
      </c>
      <c r="F562" s="27">
        <f>LN(Raw_Data!F564)-LN(Raw_Data!F563)</f>
        <v>-0.11481746784814817</v>
      </c>
      <c r="G562" s="27">
        <f>LN(Raw_Data!G564)-LN(Raw_Data!G563)</f>
        <v>-0.42878779385851118</v>
      </c>
      <c r="H562" s="27">
        <f>LN(Raw_Data!H564)-LN(Raw_Data!H563)</f>
        <v>7.6657818822924995E-2</v>
      </c>
      <c r="I562" s="27">
        <f>LN(Raw_Data!I564)-LN(Raw_Data!I563)</f>
        <v>-0.17111805572282179</v>
      </c>
      <c r="J562" s="27">
        <f>LN(Raw_Data!J564)-LN(Raw_Data!J563)</f>
        <v>0.62878421491505421</v>
      </c>
      <c r="K562" s="27">
        <f>LN(Raw_Data!K564)-LN(Raw_Data!K563)</f>
        <v>-0.56948775520304906</v>
      </c>
      <c r="L562" s="27">
        <f>LN(Raw_Data!L564)-LN(Raw_Data!L563)</f>
        <v>1.1203749247485906E-2</v>
      </c>
    </row>
    <row r="563" spans="1:12" x14ac:dyDescent="0.3">
      <c r="A563" s="9">
        <v>44028</v>
      </c>
      <c r="B563" s="27">
        <f>LN(Raw_Data!B565)-LN(Raw_Data!B564)</f>
        <v>0.12247368014843829</v>
      </c>
      <c r="C563" s="27">
        <f>LN(Raw_Data!C565)-LN(Raw_Data!C564)</f>
        <v>-8.2870843283622264E-3</v>
      </c>
      <c r="D563" s="27">
        <f>LN(Raw_Data!D565)-LN(Raw_Data!D564)</f>
        <v>-5.9456725446349168E-2</v>
      </c>
      <c r="E563" s="27">
        <f>LN(Raw_Data!E565)-LN(Raw_Data!E564)</f>
        <v>1.8664149212860082E-2</v>
      </c>
      <c r="F563" s="27">
        <f>LN(Raw_Data!F565)-LN(Raw_Data!F564)</f>
        <v>-1.0900345696391867E-2</v>
      </c>
      <c r="G563" s="27">
        <f>LN(Raw_Data!G565)-LN(Raw_Data!G564)</f>
        <v>0.37023805080620775</v>
      </c>
      <c r="H563" s="27">
        <f>LN(Raw_Data!H565)-LN(Raw_Data!H564)</f>
        <v>1.5168611227998952E-2</v>
      </c>
      <c r="I563" s="27">
        <f>LN(Raw_Data!I565)-LN(Raw_Data!I564)</f>
        <v>0.13388804854431413</v>
      </c>
      <c r="J563" s="27">
        <f>LN(Raw_Data!J565)-LN(Raw_Data!J564)</f>
        <v>-0.18274946183093732</v>
      </c>
      <c r="K563" s="27">
        <f>LN(Raw_Data!K565)-LN(Raw_Data!K564)</f>
        <v>-6.7449050361366503E-2</v>
      </c>
      <c r="L563" s="27">
        <f>LN(Raw_Data!L565)-LN(Raw_Data!L564)</f>
        <v>-4.7330361152355671E-3</v>
      </c>
    </row>
    <row r="564" spans="1:12" x14ac:dyDescent="0.3">
      <c r="A564" s="9">
        <v>44029</v>
      </c>
      <c r="B564" s="27">
        <f>LN(Raw_Data!B566)-LN(Raw_Data!B565)</f>
        <v>-0.21958504402218182</v>
      </c>
      <c r="C564" s="27">
        <f>LN(Raw_Data!C566)-LN(Raw_Data!C565)</f>
        <v>-0.11945972910392655</v>
      </c>
      <c r="D564" s="27">
        <f>LN(Raw_Data!D566)-LN(Raw_Data!D565)</f>
        <v>4.7542307246111193E-3</v>
      </c>
      <c r="E564" s="27">
        <f>LN(Raw_Data!E566)-LN(Raw_Data!E565)</f>
        <v>-0.18157756542306558</v>
      </c>
      <c r="F564" s="27">
        <f>LN(Raw_Data!F566)-LN(Raw_Data!F565)</f>
        <v>-0.1203567484477297</v>
      </c>
      <c r="G564" s="27">
        <f>LN(Raw_Data!G566)-LN(Raw_Data!G565)</f>
        <v>-0.60264698140185402</v>
      </c>
      <c r="H564" s="27">
        <f>LN(Raw_Data!H566)-LN(Raw_Data!H565)</f>
        <v>-3.427263483798626E-3</v>
      </c>
      <c r="I564" s="27">
        <f>LN(Raw_Data!I566)-LN(Raw_Data!I565)</f>
        <v>-0.31683474743760343</v>
      </c>
      <c r="J564" s="27">
        <f>LN(Raw_Data!J566)-LN(Raw_Data!J565)</f>
        <v>-0.70613346389692033</v>
      </c>
      <c r="K564" s="27">
        <f>LN(Raw_Data!K566)-LN(Raw_Data!K565)</f>
        <v>0.6422953287242148</v>
      </c>
      <c r="L564" s="27">
        <f>LN(Raw_Data!L566)-LN(Raw_Data!L565)</f>
        <v>-1.0953317538790586E-2</v>
      </c>
    </row>
    <row r="565" spans="1:12" x14ac:dyDescent="0.3">
      <c r="A565" s="9">
        <v>44030</v>
      </c>
      <c r="B565" s="27">
        <f>LN(Raw_Data!B567)-LN(Raw_Data!B566)</f>
        <v>-2.7046632037293961E-2</v>
      </c>
      <c r="C565" s="27">
        <f>LN(Raw_Data!C567)-LN(Raw_Data!C566)</f>
        <v>-0.12935195914127107</v>
      </c>
      <c r="D565" s="27">
        <f>LN(Raw_Data!D567)-LN(Raw_Data!D566)</f>
        <v>-8.2206347901898624E-2</v>
      </c>
      <c r="E565" s="27">
        <f>LN(Raw_Data!E567)-LN(Raw_Data!E566)</f>
        <v>-8.6443891011466434E-2</v>
      </c>
      <c r="F565" s="27">
        <f>LN(Raw_Data!F567)-LN(Raw_Data!F566)</f>
        <v>-7.3004947255505215E-2</v>
      </c>
      <c r="G565" s="27">
        <f>LN(Raw_Data!G567)-LN(Raw_Data!G566)</f>
        <v>-4.6999476899042492E-2</v>
      </c>
      <c r="H565" s="27">
        <f>LN(Raw_Data!H567)-LN(Raw_Data!H566)</f>
        <v>-1.4827116340077495E-2</v>
      </c>
      <c r="I565" s="27">
        <f>LN(Raw_Data!I567)-LN(Raw_Data!I566)</f>
        <v>-0.14940082938741028</v>
      </c>
      <c r="J565" s="27">
        <f>LN(Raw_Data!J567)-LN(Raw_Data!J566)</f>
        <v>-0.16356655706491452</v>
      </c>
      <c r="K565" s="27">
        <f>LN(Raw_Data!K567)-LN(Raw_Data!K566)</f>
        <v>-0.12511687929817406</v>
      </c>
      <c r="L565" s="27">
        <f>LN(Raw_Data!L567)-LN(Raw_Data!L566)</f>
        <v>-5.0324430469918191E-2</v>
      </c>
    </row>
    <row r="566" spans="1:12" x14ac:dyDescent="0.3">
      <c r="A566" s="9">
        <v>44031</v>
      </c>
      <c r="B566" s="27">
        <f>LN(Raw_Data!B568)-LN(Raw_Data!B567)</f>
        <v>0.35625612688022201</v>
      </c>
      <c r="C566" s="27">
        <f>LN(Raw_Data!C568)-LN(Raw_Data!C567)</f>
        <v>5.4507941746713584E-2</v>
      </c>
      <c r="D566" s="27">
        <f>LN(Raw_Data!D568)-LN(Raw_Data!D567)</f>
        <v>0.14688405990554543</v>
      </c>
      <c r="E566" s="27">
        <f>LN(Raw_Data!E568)-LN(Raw_Data!E567)</f>
        <v>4.0496811610719163E-2</v>
      </c>
      <c r="F566" s="27">
        <f>LN(Raw_Data!F568)-LN(Raw_Data!F567)</f>
        <v>-4.924440994153656E-2</v>
      </c>
      <c r="G566" s="27">
        <f>LN(Raw_Data!G568)-LN(Raw_Data!G567)</f>
        <v>-0.33070087468465204</v>
      </c>
      <c r="H566" s="27">
        <f>LN(Raw_Data!H568)-LN(Raw_Data!H567)</f>
        <v>0.17883611344997874</v>
      </c>
      <c r="I566" s="27">
        <f>LN(Raw_Data!I568)-LN(Raw_Data!I567)</f>
        <v>0.23768658008723165</v>
      </c>
      <c r="J566" s="27">
        <f>LN(Raw_Data!J568)-LN(Raw_Data!J567)</f>
        <v>0.6019060632474158</v>
      </c>
      <c r="K566" s="27">
        <f>LN(Raw_Data!K568)-LN(Raw_Data!K567)</f>
        <v>-0.45059879169208017</v>
      </c>
      <c r="L566" s="27">
        <f>LN(Raw_Data!L568)-LN(Raw_Data!L567)</f>
        <v>-1.9296164423347584E-2</v>
      </c>
    </row>
    <row r="567" spans="1:12" x14ac:dyDescent="0.3">
      <c r="A567" s="9">
        <v>44032</v>
      </c>
      <c r="B567" s="27">
        <f>LN(Raw_Data!B569)-LN(Raw_Data!B568)</f>
        <v>-4.8985536997982138E-2</v>
      </c>
      <c r="C567" s="27">
        <f>LN(Raw_Data!C569)-LN(Raw_Data!C568)</f>
        <v>6.1200093834049341E-2</v>
      </c>
      <c r="D567" s="27">
        <f>LN(Raw_Data!D569)-LN(Raw_Data!D568)</f>
        <v>-0.10991268375056862</v>
      </c>
      <c r="E567" s="27">
        <f>LN(Raw_Data!E569)-LN(Raw_Data!E568)</f>
        <v>5.1633279923027686E-2</v>
      </c>
      <c r="F567" s="27">
        <f>LN(Raw_Data!F569)-LN(Raw_Data!F568)</f>
        <v>2.4313149146657054E-2</v>
      </c>
      <c r="G567" s="27">
        <f>LN(Raw_Data!G569)-LN(Raw_Data!G568)</f>
        <v>0.10310541887170643</v>
      </c>
      <c r="H567" s="27">
        <f>LN(Raw_Data!H569)-LN(Raw_Data!H568)</f>
        <v>-6.7307530656501413E-2</v>
      </c>
      <c r="I567" s="27">
        <f>LN(Raw_Data!I569)-LN(Raw_Data!I568)</f>
        <v>0.38831337413977352</v>
      </c>
      <c r="J567" s="27">
        <f>LN(Raw_Data!J569)-LN(Raw_Data!J568)</f>
        <v>2.6439092228926597E-2</v>
      </c>
      <c r="K567" s="27">
        <f>LN(Raw_Data!K569)-LN(Raw_Data!K568)</f>
        <v>1.161329319937952</v>
      </c>
      <c r="L567" s="27">
        <f>LN(Raw_Data!L569)-LN(Raw_Data!L568)</f>
        <v>5.8719262473797773E-2</v>
      </c>
    </row>
    <row r="568" spans="1:12" x14ac:dyDescent="0.3">
      <c r="A568" s="9">
        <v>44033</v>
      </c>
      <c r="B568" s="27">
        <f>LN(Raw_Data!B570)-LN(Raw_Data!B569)</f>
        <v>-7.8247519792043363E-2</v>
      </c>
      <c r="C568" s="27">
        <f>LN(Raw_Data!C570)-LN(Raw_Data!C569)</f>
        <v>0.27278365430683138</v>
      </c>
      <c r="D568" s="27">
        <f>LN(Raw_Data!D570)-LN(Raw_Data!D569)</f>
        <v>0.19501771124322076</v>
      </c>
      <c r="E568" s="27">
        <f>LN(Raw_Data!E570)-LN(Raw_Data!E569)</f>
        <v>0.264681208244685</v>
      </c>
      <c r="F568" s="27">
        <f>LN(Raw_Data!F570)-LN(Raw_Data!F569)</f>
        <v>9.0259595762201883E-2</v>
      </c>
      <c r="G568" s="27">
        <f>LN(Raw_Data!G570)-LN(Raw_Data!G569)</f>
        <v>0.16990929223027607</v>
      </c>
      <c r="H568" s="27">
        <f>LN(Raw_Data!H570)-LN(Raw_Data!H569)</f>
        <v>-5.8769873740237344E-2</v>
      </c>
      <c r="I568" s="27">
        <f>LN(Raw_Data!I570)-LN(Raw_Data!I569)</f>
        <v>0.3065246765610965</v>
      </c>
      <c r="J568" s="27">
        <f>LN(Raw_Data!J570)-LN(Raw_Data!J569)</f>
        <v>-0.12313296225733517</v>
      </c>
      <c r="K568" s="27">
        <f>LN(Raw_Data!K570)-LN(Raw_Data!K569)</f>
        <v>-0.64508164101048315</v>
      </c>
      <c r="L568" s="27">
        <f>LN(Raw_Data!L570)-LN(Raw_Data!L569)</f>
        <v>2.6173447512189085E-2</v>
      </c>
    </row>
    <row r="569" spans="1:12" x14ac:dyDescent="0.3">
      <c r="A569" s="9">
        <v>44034</v>
      </c>
      <c r="B569" s="27">
        <f>LN(Raw_Data!B571)-LN(Raw_Data!B570)</f>
        <v>2.1358975630718646E-2</v>
      </c>
      <c r="C569" s="27">
        <f>LN(Raw_Data!C571)-LN(Raw_Data!C570)</f>
        <v>-8.8916655493171959E-2</v>
      </c>
      <c r="D569" s="27">
        <f>LN(Raw_Data!D571)-LN(Raw_Data!D570)</f>
        <v>0.12358324670953635</v>
      </c>
      <c r="E569" s="27">
        <f>LN(Raw_Data!E571)-LN(Raw_Data!E570)</f>
        <v>-4.8293573853410265E-2</v>
      </c>
      <c r="F569" s="27">
        <f>LN(Raw_Data!F571)-LN(Raw_Data!F570)</f>
        <v>7.0529540054486972E-3</v>
      </c>
      <c r="G569" s="27">
        <f>LN(Raw_Data!G571)-LN(Raw_Data!G570)</f>
        <v>-0.28032105317231881</v>
      </c>
      <c r="H569" s="27">
        <f>LN(Raw_Data!H571)-LN(Raw_Data!H570)</f>
        <v>4.1382885708280526E-2</v>
      </c>
      <c r="I569" s="27">
        <f>LN(Raw_Data!I571)-LN(Raw_Data!I570)</f>
        <v>-0.11988210656431875</v>
      </c>
      <c r="J569" s="27">
        <f>LN(Raw_Data!J571)-LN(Raw_Data!J570)</f>
        <v>-1.4846780783239311E-2</v>
      </c>
      <c r="K569" s="27">
        <f>LN(Raw_Data!K571)-LN(Raw_Data!K570)</f>
        <v>-0.50822338759300578</v>
      </c>
      <c r="L569" s="27">
        <f>LN(Raw_Data!L571)-LN(Raw_Data!L570)</f>
        <v>7.1331032129942074E-3</v>
      </c>
    </row>
    <row r="570" spans="1:12" x14ac:dyDescent="0.3">
      <c r="A570" s="9">
        <v>44035</v>
      </c>
      <c r="B570" s="27">
        <f>LN(Raw_Data!B572)-LN(Raw_Data!B571)</f>
        <v>0.13754365555889336</v>
      </c>
      <c r="C570" s="27">
        <f>LN(Raw_Data!C572)-LN(Raw_Data!C571)</f>
        <v>9.3158824787938244E-2</v>
      </c>
      <c r="D570" s="27">
        <f>LN(Raw_Data!D572)-LN(Raw_Data!D571)</f>
        <v>0.28883752956127751</v>
      </c>
      <c r="E570" s="27">
        <f>LN(Raw_Data!E572)-LN(Raw_Data!E571)</f>
        <v>0.16985862649854155</v>
      </c>
      <c r="F570" s="27">
        <f>LN(Raw_Data!F572)-LN(Raw_Data!F571)</f>
        <v>0.43382309742515091</v>
      </c>
      <c r="G570" s="27">
        <f>LN(Raw_Data!G572)-LN(Raw_Data!G571)</f>
        <v>0.24455965774765076</v>
      </c>
      <c r="H570" s="27">
        <f>LN(Raw_Data!H572)-LN(Raw_Data!H571)</f>
        <v>-1.2417391460193272E-3</v>
      </c>
      <c r="I570" s="27">
        <f>LN(Raw_Data!I572)-LN(Raw_Data!I571)</f>
        <v>-3.955269544036355E-2</v>
      </c>
      <c r="J570" s="27">
        <f>LN(Raw_Data!J572)-LN(Raw_Data!J571)</f>
        <v>0.49410741143501191</v>
      </c>
      <c r="K570" s="27">
        <f>LN(Raw_Data!K572)-LN(Raw_Data!K571)</f>
        <v>0.65989892520659232</v>
      </c>
      <c r="L570" s="27">
        <f>LN(Raw_Data!L572)-LN(Raw_Data!L571)</f>
        <v>-5.2576155859682672E-3</v>
      </c>
    </row>
    <row r="571" spans="1:12" x14ac:dyDescent="0.3">
      <c r="A571" s="9">
        <v>44036</v>
      </c>
      <c r="B571" s="27">
        <f>LN(Raw_Data!B573)-LN(Raw_Data!B572)</f>
        <v>0.11889484227865665</v>
      </c>
      <c r="C571" s="27">
        <f>LN(Raw_Data!C573)-LN(Raw_Data!C572)</f>
        <v>-9.1918780705210423E-2</v>
      </c>
      <c r="D571" s="27">
        <f>LN(Raw_Data!D573)-LN(Raw_Data!D572)</f>
        <v>-8.2614804276307297E-2</v>
      </c>
      <c r="E571" s="27">
        <f>LN(Raw_Data!E573)-LN(Raw_Data!E572)</f>
        <v>-0.10845104380259585</v>
      </c>
      <c r="F571" s="27">
        <f>LN(Raw_Data!F573)-LN(Raw_Data!F572)</f>
        <v>-0.10916759334477533</v>
      </c>
      <c r="G571" s="27">
        <f>LN(Raw_Data!G573)-LN(Raw_Data!G572)</f>
        <v>-1.4388702655885766E-2</v>
      </c>
      <c r="H571" s="27">
        <f>LN(Raw_Data!H573)-LN(Raw_Data!H572)</f>
        <v>-6.4404154963778382E-2</v>
      </c>
      <c r="I571" s="27">
        <f>LN(Raw_Data!I573)-LN(Raw_Data!I572)</f>
        <v>-0.208616521131475</v>
      </c>
      <c r="J571" s="27">
        <f>LN(Raw_Data!J573)-LN(Raw_Data!J572)</f>
        <v>-0.85569495459934153</v>
      </c>
      <c r="K571" s="27">
        <f>LN(Raw_Data!K573)-LN(Raw_Data!K572)</f>
        <v>-1.1527415505114735</v>
      </c>
      <c r="L571" s="27">
        <f>LN(Raw_Data!L573)-LN(Raw_Data!L572)</f>
        <v>-1.5442882152162163E-2</v>
      </c>
    </row>
    <row r="572" spans="1:12" x14ac:dyDescent="0.3">
      <c r="A572" s="9">
        <v>44037</v>
      </c>
      <c r="B572" s="27">
        <f>LN(Raw_Data!B574)-LN(Raw_Data!B573)</f>
        <v>3.5836581834438164E-2</v>
      </c>
      <c r="C572" s="27">
        <f>LN(Raw_Data!C574)-LN(Raw_Data!C573)</f>
        <v>3.4558358880971696E-3</v>
      </c>
      <c r="D572" s="27">
        <f>LN(Raw_Data!D574)-LN(Raw_Data!D573)</f>
        <v>0.13044549461253752</v>
      </c>
      <c r="E572" s="27">
        <f>LN(Raw_Data!E574)-LN(Raw_Data!E573)</f>
        <v>0.11567782165537821</v>
      </c>
      <c r="F572" s="27">
        <f>LN(Raw_Data!F574)-LN(Raw_Data!F573)</f>
        <v>-5.4444479339789353E-2</v>
      </c>
      <c r="G572" s="27">
        <f>LN(Raw_Data!G574)-LN(Raw_Data!G573)</f>
        <v>1.154425217467395</v>
      </c>
      <c r="H572" s="27">
        <f>LN(Raw_Data!H574)-LN(Raw_Data!H573)</f>
        <v>9.1318693955404484E-2</v>
      </c>
      <c r="I572" s="27">
        <f>LN(Raw_Data!I574)-LN(Raw_Data!I573)</f>
        <v>-6.0733475000752435E-2</v>
      </c>
      <c r="J572" s="27">
        <f>LN(Raw_Data!J574)-LN(Raw_Data!J573)</f>
        <v>0.30097084815524866</v>
      </c>
      <c r="K572" s="27">
        <f>LN(Raw_Data!K574)-LN(Raw_Data!K573)</f>
        <v>0.46364018047644073</v>
      </c>
      <c r="L572" s="27">
        <f>LN(Raw_Data!L574)-LN(Raw_Data!L573)</f>
        <v>-3.3991041410370126E-2</v>
      </c>
    </row>
    <row r="573" spans="1:12" x14ac:dyDescent="0.3">
      <c r="A573" s="9">
        <v>44038</v>
      </c>
      <c r="B573" s="27">
        <f>LN(Raw_Data!B575)-LN(Raw_Data!B574)</f>
        <v>-3.3528708257975381E-2</v>
      </c>
      <c r="C573" s="27">
        <f>LN(Raw_Data!C575)-LN(Raw_Data!C574)</f>
        <v>0.21080581089792361</v>
      </c>
      <c r="D573" s="27">
        <f>LN(Raw_Data!D575)-LN(Raw_Data!D574)</f>
        <v>0.10707937812092183</v>
      </c>
      <c r="E573" s="27">
        <f>LN(Raw_Data!E575)-LN(Raw_Data!E574)</f>
        <v>0.14022800166206295</v>
      </c>
      <c r="F573" s="27">
        <f>LN(Raw_Data!F575)-LN(Raw_Data!F574)</f>
        <v>0.16671020508182011</v>
      </c>
      <c r="G573" s="27">
        <f>LN(Raw_Data!G575)-LN(Raw_Data!G574)</f>
        <v>0.16456707650603519</v>
      </c>
      <c r="H573" s="27">
        <f>LN(Raw_Data!H575)-LN(Raw_Data!H574)</f>
        <v>-6.4615574681758048E-2</v>
      </c>
      <c r="I573" s="27">
        <f>LN(Raw_Data!I575)-LN(Raw_Data!I574)</f>
        <v>0.15152695560082563</v>
      </c>
      <c r="J573" s="27">
        <f>LN(Raw_Data!J575)-LN(Raw_Data!J574)</f>
        <v>0.24212075919534648</v>
      </c>
      <c r="K573" s="27">
        <f>LN(Raw_Data!K575)-LN(Raw_Data!K574)</f>
        <v>0.21159070329893659</v>
      </c>
      <c r="L573" s="27">
        <f>LN(Raw_Data!L575)-LN(Raw_Data!L574)</f>
        <v>-3.1501799792164942E-2</v>
      </c>
    </row>
    <row r="574" spans="1:12" x14ac:dyDescent="0.3">
      <c r="A574" s="9">
        <v>44039</v>
      </c>
      <c r="B574" s="27">
        <f>LN(Raw_Data!B576)-LN(Raw_Data!B575)</f>
        <v>0.26924273703595247</v>
      </c>
      <c r="C574" s="27">
        <f>LN(Raw_Data!C576)-LN(Raw_Data!C575)</f>
        <v>0.54475915099989081</v>
      </c>
      <c r="D574" s="27">
        <f>LN(Raw_Data!D576)-LN(Raw_Data!D575)</f>
        <v>0.26486620799799354</v>
      </c>
      <c r="E574" s="27">
        <f>LN(Raw_Data!E576)-LN(Raw_Data!E575)</f>
        <v>0.42898377231199092</v>
      </c>
      <c r="F574" s="27">
        <f>LN(Raw_Data!F576)-LN(Raw_Data!F575)</f>
        <v>0.19658912298234199</v>
      </c>
      <c r="G574" s="27">
        <f>LN(Raw_Data!G576)-LN(Raw_Data!G575)</f>
        <v>3.5376177969901335E-3</v>
      </c>
      <c r="H574" s="27">
        <f>LN(Raw_Data!H576)-LN(Raw_Data!H575)</f>
        <v>0.28076252561277038</v>
      </c>
      <c r="I574" s="27">
        <f>LN(Raw_Data!I576)-LN(Raw_Data!I575)</f>
        <v>0.34453355408822972</v>
      </c>
      <c r="J574" s="27">
        <f>LN(Raw_Data!J576)-LN(Raw_Data!J575)</f>
        <v>0.32577461298725297</v>
      </c>
      <c r="K574" s="27">
        <f>LN(Raw_Data!K576)-LN(Raw_Data!K575)</f>
        <v>0.44073088450651277</v>
      </c>
      <c r="L574" s="27">
        <f>LN(Raw_Data!L576)-LN(Raw_Data!L575)</f>
        <v>6.9996217286431683E-2</v>
      </c>
    </row>
    <row r="575" spans="1:12" x14ac:dyDescent="0.3">
      <c r="A575" s="9">
        <v>44040</v>
      </c>
      <c r="B575" s="27">
        <f>LN(Raw_Data!B577)-LN(Raw_Data!B576)</f>
        <v>-0.13459967702295828</v>
      </c>
      <c r="C575" s="27">
        <f>LN(Raw_Data!C577)-LN(Raw_Data!C576)</f>
        <v>-0.20636086252159558</v>
      </c>
      <c r="D575" s="27">
        <f>LN(Raw_Data!D577)-LN(Raw_Data!D576)</f>
        <v>-0.23587243915985923</v>
      </c>
      <c r="E575" s="27">
        <f>LN(Raw_Data!E577)-LN(Raw_Data!E576)</f>
        <v>-0.17880899897905778</v>
      </c>
      <c r="F575" s="27">
        <f>LN(Raw_Data!F577)-LN(Raw_Data!F576)</f>
        <v>-4.5727490216052047E-3</v>
      </c>
      <c r="G575" s="27">
        <f>LN(Raw_Data!G577)-LN(Raw_Data!G576)</f>
        <v>-0.15590229434171121</v>
      </c>
      <c r="H575" s="27">
        <f>LN(Raw_Data!H577)-LN(Raw_Data!H576)</f>
        <v>-4.2757339451712895E-2</v>
      </c>
      <c r="I575" s="27">
        <f>LN(Raw_Data!I577)-LN(Raw_Data!I576)</f>
        <v>-0.12166129200310039</v>
      </c>
      <c r="J575" s="27">
        <f>LN(Raw_Data!J577)-LN(Raw_Data!J576)</f>
        <v>-0.1927799560969099</v>
      </c>
      <c r="K575" s="27">
        <f>LN(Raw_Data!K577)-LN(Raw_Data!K576)</f>
        <v>-0.8506640738405391</v>
      </c>
      <c r="L575" s="27">
        <f>LN(Raw_Data!L577)-LN(Raw_Data!L576)</f>
        <v>1.3440638745255029E-2</v>
      </c>
    </row>
    <row r="576" spans="1:12" x14ac:dyDescent="0.3">
      <c r="A576" s="9">
        <v>44041</v>
      </c>
      <c r="B576" s="27">
        <f>LN(Raw_Data!B578)-LN(Raw_Data!B577)</f>
        <v>-0.33013860874725154</v>
      </c>
      <c r="C576" s="27">
        <f>LN(Raw_Data!C578)-LN(Raw_Data!C577)</f>
        <v>-0.1557658883582711</v>
      </c>
      <c r="D576" s="27">
        <f>LN(Raw_Data!D578)-LN(Raw_Data!D577)</f>
        <v>-0.12741130672844037</v>
      </c>
      <c r="E576" s="27">
        <f>LN(Raw_Data!E578)-LN(Raw_Data!E577)</f>
        <v>-0.14836390205163141</v>
      </c>
      <c r="F576" s="27">
        <f>LN(Raw_Data!F578)-LN(Raw_Data!F577)</f>
        <v>0.14220452565020736</v>
      </c>
      <c r="G576" s="27">
        <f>LN(Raw_Data!G578)-LN(Raw_Data!G577)</f>
        <v>-0.34496921433276029</v>
      </c>
      <c r="H576" s="27">
        <f>LN(Raw_Data!H578)-LN(Raw_Data!H577)</f>
        <v>-7.8922782393833657E-2</v>
      </c>
      <c r="I576" s="27">
        <f>LN(Raw_Data!I578)-LN(Raw_Data!I577)</f>
        <v>-8.2049296403461369E-2</v>
      </c>
      <c r="J576" s="27">
        <f>LN(Raw_Data!J578)-LN(Raw_Data!J577)</f>
        <v>-0.34456131347344332</v>
      </c>
      <c r="K576" s="27">
        <f>LN(Raw_Data!K578)-LN(Raw_Data!K577)</f>
        <v>0.83501792726606361</v>
      </c>
      <c r="L576" s="27">
        <f>LN(Raw_Data!L578)-LN(Raw_Data!L577)</f>
        <v>1.427203327965465E-2</v>
      </c>
    </row>
    <row r="577" spans="1:12" x14ac:dyDescent="0.3">
      <c r="A577" s="9">
        <v>44042</v>
      </c>
      <c r="B577" s="27">
        <f>LN(Raw_Data!B579)-LN(Raw_Data!B578)</f>
        <v>-1.9779607652818498E-2</v>
      </c>
      <c r="C577" s="27">
        <f>LN(Raw_Data!C579)-LN(Raw_Data!C578)</f>
        <v>-7.4179143297030237E-2</v>
      </c>
      <c r="D577" s="27">
        <f>LN(Raw_Data!D579)-LN(Raw_Data!D578)</f>
        <v>8.3623169307447398E-2</v>
      </c>
      <c r="E577" s="27">
        <f>LN(Raw_Data!E579)-LN(Raw_Data!E578)</f>
        <v>-5.7992557188772054E-2</v>
      </c>
      <c r="F577" s="27">
        <f>LN(Raw_Data!F579)-LN(Raw_Data!F578)</f>
        <v>-0.20326523149223519</v>
      </c>
      <c r="G577" s="27">
        <f>LN(Raw_Data!G579)-LN(Raw_Data!G578)</f>
        <v>-0.56219034376728416</v>
      </c>
      <c r="H577" s="27">
        <f>LN(Raw_Data!H579)-LN(Raw_Data!H578)</f>
        <v>-9.3768242351696784E-2</v>
      </c>
      <c r="I577" s="27">
        <f>LN(Raw_Data!I579)-LN(Raw_Data!I578)</f>
        <v>0.4717035947688295</v>
      </c>
      <c r="J577" s="27">
        <f>LN(Raw_Data!J579)-LN(Raw_Data!J578)</f>
        <v>-0.1536953175596576</v>
      </c>
      <c r="K577" s="27">
        <f>LN(Raw_Data!K579)-LN(Raw_Data!K578)</f>
        <v>-0.39631086687468731</v>
      </c>
      <c r="L577" s="27">
        <f>LN(Raw_Data!L579)-LN(Raw_Data!L578)</f>
        <v>1.4072902958113254E-3</v>
      </c>
    </row>
    <row r="578" spans="1:12" x14ac:dyDescent="0.3">
      <c r="A578" s="9">
        <v>44043</v>
      </c>
      <c r="B578" s="27">
        <f>LN(Raw_Data!B580)-LN(Raw_Data!B579)</f>
        <v>0.13662999022769995</v>
      </c>
      <c r="C578" s="27">
        <f>LN(Raw_Data!C580)-LN(Raw_Data!C579)</f>
        <v>1.3178674168429438E-2</v>
      </c>
      <c r="D578" s="27">
        <f>LN(Raw_Data!D580)-LN(Raw_Data!D579)</f>
        <v>1.70101330418575E-2</v>
      </c>
      <c r="E578" s="27">
        <f>LN(Raw_Data!E580)-LN(Raw_Data!E579)</f>
        <v>3.4923584042029887E-2</v>
      </c>
      <c r="F578" s="27">
        <f>LN(Raw_Data!F580)-LN(Raw_Data!F579)</f>
        <v>0.11639246420186922</v>
      </c>
      <c r="G578" s="27">
        <f>LN(Raw_Data!G580)-LN(Raw_Data!G579)</f>
        <v>-0.11036348629231085</v>
      </c>
      <c r="H578" s="27">
        <f>LN(Raw_Data!H580)-LN(Raw_Data!H579)</f>
        <v>3.5229311714420675E-2</v>
      </c>
      <c r="I578" s="27">
        <f>LN(Raw_Data!I580)-LN(Raw_Data!I579)</f>
        <v>-0.55509088408540563</v>
      </c>
      <c r="J578" s="27">
        <f>LN(Raw_Data!J580)-LN(Raw_Data!J579)</f>
        <v>-3.3351506900267225E-2</v>
      </c>
      <c r="K578" s="27">
        <f>LN(Raw_Data!K580)-LN(Raw_Data!K579)</f>
        <v>-0.49038076530614916</v>
      </c>
      <c r="L578" s="27">
        <f>LN(Raw_Data!L580)-LN(Raw_Data!L579)</f>
        <v>-5.0186009301542711E-3</v>
      </c>
    </row>
    <row r="579" spans="1:12" x14ac:dyDescent="0.3">
      <c r="A579" s="9">
        <v>44044</v>
      </c>
      <c r="B579" s="27">
        <f>LN(Raw_Data!B581)-LN(Raw_Data!B580)</f>
        <v>0.1411073693962841</v>
      </c>
      <c r="C579" s="27">
        <f>LN(Raw_Data!C581)-LN(Raw_Data!C580)</f>
        <v>0.11855577128187633</v>
      </c>
      <c r="D579" s="27">
        <f>LN(Raw_Data!D581)-LN(Raw_Data!D580)</f>
        <v>0.15483149012376529</v>
      </c>
      <c r="E579" s="27">
        <f>LN(Raw_Data!E581)-LN(Raw_Data!E580)</f>
        <v>0.15900953508594284</v>
      </c>
      <c r="F579" s="27">
        <f>LN(Raw_Data!F581)-LN(Raw_Data!F580)</f>
        <v>0.53543356307984524</v>
      </c>
      <c r="G579" s="27">
        <f>LN(Raw_Data!G581)-LN(Raw_Data!G580)</f>
        <v>0.45201925735631221</v>
      </c>
      <c r="H579" s="27">
        <f>LN(Raw_Data!H581)-LN(Raw_Data!H580)</f>
        <v>0.24118242984707194</v>
      </c>
      <c r="I579" s="27">
        <f>LN(Raw_Data!I581)-LN(Raw_Data!I580)</f>
        <v>0.21363709470358572</v>
      </c>
      <c r="J579" s="27">
        <f>LN(Raw_Data!J581)-LN(Raw_Data!J580)</f>
        <v>0.40999153673866218</v>
      </c>
      <c r="K579" s="27">
        <f>LN(Raw_Data!K581)-LN(Raw_Data!K580)</f>
        <v>0.34356316914216656</v>
      </c>
      <c r="L579" s="27">
        <f>LN(Raw_Data!L581)-LN(Raw_Data!L580)</f>
        <v>-3.7565536583921588E-2</v>
      </c>
    </row>
    <row r="580" spans="1:12" x14ac:dyDescent="0.3">
      <c r="A580" s="9">
        <v>44045</v>
      </c>
      <c r="B580" s="27">
        <f>LN(Raw_Data!B582)-LN(Raw_Data!B581)</f>
        <v>0.12338081221129826</v>
      </c>
      <c r="C580" s="27">
        <f>LN(Raw_Data!C582)-LN(Raw_Data!C581)</f>
        <v>4.9907659646340363E-2</v>
      </c>
      <c r="D580" s="27">
        <f>LN(Raw_Data!D582)-LN(Raw_Data!D581)</f>
        <v>0.29739242423675805</v>
      </c>
      <c r="E580" s="27">
        <f>LN(Raw_Data!E582)-LN(Raw_Data!E581)</f>
        <v>0.17557681721921625</v>
      </c>
      <c r="F580" s="27">
        <f>LN(Raw_Data!F582)-LN(Raw_Data!F581)</f>
        <v>0.41153377612340591</v>
      </c>
      <c r="G580" s="27">
        <f>LN(Raw_Data!G582)-LN(Raw_Data!G581)</f>
        <v>0.15044401873514701</v>
      </c>
      <c r="H580" s="27">
        <f>LN(Raw_Data!H582)-LN(Raw_Data!H581)</f>
        <v>-0.22842896238516452</v>
      </c>
      <c r="I580" s="27">
        <f>LN(Raw_Data!I582)-LN(Raw_Data!I581)</f>
        <v>0.19341024815512498</v>
      </c>
      <c r="J580" s="27">
        <f>LN(Raw_Data!J582)-LN(Raw_Data!J581)</f>
        <v>-5.0155860411205566E-2</v>
      </c>
      <c r="K580" s="27">
        <f>LN(Raw_Data!K582)-LN(Raw_Data!K581)</f>
        <v>0.38979647284436858</v>
      </c>
      <c r="L580" s="27">
        <f>LN(Raw_Data!L582)-LN(Raw_Data!L581)</f>
        <v>-2.2616558414519261E-2</v>
      </c>
    </row>
    <row r="581" spans="1:12" x14ac:dyDescent="0.3">
      <c r="A581" s="9">
        <v>44046</v>
      </c>
      <c r="B581" s="27">
        <f>LN(Raw_Data!B583)-LN(Raw_Data!B582)</f>
        <v>-0.11921367812808725</v>
      </c>
      <c r="C581" s="27">
        <f>LN(Raw_Data!C583)-LN(Raw_Data!C582)</f>
        <v>-0.30168387906023497</v>
      </c>
      <c r="D581" s="27">
        <f>LN(Raw_Data!D583)-LN(Raw_Data!D582)</f>
        <v>-0.38752896554284533</v>
      </c>
      <c r="E581" s="27">
        <f>LN(Raw_Data!E583)-LN(Raw_Data!E582)</f>
        <v>-0.3757983085533958</v>
      </c>
      <c r="F581" s="27">
        <f>LN(Raw_Data!F583)-LN(Raw_Data!F582)</f>
        <v>-0.35837983467820322</v>
      </c>
      <c r="G581" s="27">
        <f>LN(Raw_Data!G583)-LN(Raw_Data!G582)</f>
        <v>-0.52844898459356671</v>
      </c>
      <c r="H581" s="27">
        <f>LN(Raw_Data!H583)-LN(Raw_Data!H582)</f>
        <v>-9.4803408769520203E-2</v>
      </c>
      <c r="I581" s="27">
        <f>LN(Raw_Data!I583)-LN(Raw_Data!I582)</f>
        <v>-0.40849987224916973</v>
      </c>
      <c r="J581" s="27">
        <f>LN(Raw_Data!J583)-LN(Raw_Data!J582)</f>
        <v>0.29488266601957136</v>
      </c>
      <c r="K581" s="27">
        <f>LN(Raw_Data!K583)-LN(Raw_Data!K582)</f>
        <v>-0.52482327601370216</v>
      </c>
      <c r="L581" s="27">
        <f>LN(Raw_Data!L583)-LN(Raw_Data!L582)</f>
        <v>6.3140513296645384E-2</v>
      </c>
    </row>
    <row r="582" spans="1:12" x14ac:dyDescent="0.3">
      <c r="A582" s="9">
        <v>44047</v>
      </c>
      <c r="B582" s="27">
        <f>LN(Raw_Data!B584)-LN(Raw_Data!B583)</f>
        <v>-9.3745011708577408E-2</v>
      </c>
      <c r="C582" s="27">
        <f>LN(Raw_Data!C584)-LN(Raw_Data!C583)</f>
        <v>4.7139680019029129E-2</v>
      </c>
      <c r="D582" s="27">
        <f>LN(Raw_Data!D584)-LN(Raw_Data!D583)</f>
        <v>9.3082995697166382E-2</v>
      </c>
      <c r="E582" s="27">
        <f>LN(Raw_Data!E584)-LN(Raw_Data!E583)</f>
        <v>7.9154894600836911E-2</v>
      </c>
      <c r="F582" s="27">
        <f>LN(Raw_Data!F584)-LN(Raw_Data!F583)</f>
        <v>-0.1959101122030269</v>
      </c>
      <c r="G582" s="27">
        <f>LN(Raw_Data!G584)-LN(Raw_Data!G583)</f>
        <v>0.41488921469604279</v>
      </c>
      <c r="H582" s="27">
        <f>LN(Raw_Data!H584)-LN(Raw_Data!H583)</f>
        <v>-5.560352462278928E-3</v>
      </c>
      <c r="I582" s="27">
        <f>LN(Raw_Data!I584)-LN(Raw_Data!I583)</f>
        <v>-9.9194542427007093E-2</v>
      </c>
      <c r="J582" s="27">
        <f>LN(Raw_Data!J584)-LN(Raw_Data!J583)</f>
        <v>-0.35960388811817445</v>
      </c>
      <c r="K582" s="27">
        <f>LN(Raw_Data!K584)-LN(Raw_Data!K583)</f>
        <v>-6.4229424819968628E-2</v>
      </c>
      <c r="L582" s="27">
        <f>LN(Raw_Data!L584)-LN(Raw_Data!L583)</f>
        <v>9.2910888490971288E-3</v>
      </c>
    </row>
    <row r="583" spans="1:12" x14ac:dyDescent="0.3">
      <c r="A583" s="9">
        <v>44048</v>
      </c>
      <c r="B583" s="27">
        <f>LN(Raw_Data!B585)-LN(Raw_Data!B584)</f>
        <v>0.3521965933328346</v>
      </c>
      <c r="C583" s="27">
        <f>LN(Raw_Data!C585)-LN(Raw_Data!C584)</f>
        <v>0.13867810687595394</v>
      </c>
      <c r="D583" s="27">
        <f>LN(Raw_Data!D585)-LN(Raw_Data!D584)</f>
        <v>-8.9907699843966071E-2</v>
      </c>
      <c r="E583" s="27">
        <f>LN(Raw_Data!E585)-LN(Raw_Data!E584)</f>
        <v>2.3413235707710811E-2</v>
      </c>
      <c r="F583" s="27">
        <f>LN(Raw_Data!F585)-LN(Raw_Data!F584)</f>
        <v>-0.2932406697239891</v>
      </c>
      <c r="G583" s="27">
        <f>LN(Raw_Data!G585)-LN(Raw_Data!G584)</f>
        <v>-0.31369239841002283</v>
      </c>
      <c r="H583" s="27">
        <f>LN(Raw_Data!H585)-LN(Raw_Data!H584)</f>
        <v>-0.13132209855834809</v>
      </c>
      <c r="I583" s="27">
        <f>LN(Raw_Data!I585)-LN(Raw_Data!I584)</f>
        <v>-0.13453086935141556</v>
      </c>
      <c r="J583" s="27">
        <f>LN(Raw_Data!J585)-LN(Raw_Data!J584)</f>
        <v>-6.0513576627663213E-4</v>
      </c>
      <c r="K583" s="27">
        <f>LN(Raw_Data!K585)-LN(Raw_Data!K584)</f>
        <v>0.2497419629673896</v>
      </c>
      <c r="L583" s="27">
        <f>LN(Raw_Data!L585)-LN(Raw_Data!L584)</f>
        <v>-8.4047654136054639E-3</v>
      </c>
    </row>
    <row r="584" spans="1:12" x14ac:dyDescent="0.3">
      <c r="A584" s="9">
        <v>44049</v>
      </c>
      <c r="B584" s="27">
        <f>LN(Raw_Data!B586)-LN(Raw_Data!B585)</f>
        <v>-0.33326939728700822</v>
      </c>
      <c r="C584" s="27">
        <f>LN(Raw_Data!C586)-LN(Raw_Data!C585)</f>
        <v>-4.2276614443387928E-2</v>
      </c>
      <c r="D584" s="27">
        <f>LN(Raw_Data!D586)-LN(Raw_Data!D585)</f>
        <v>-0.1301116266308604</v>
      </c>
      <c r="E584" s="27">
        <f>LN(Raw_Data!E586)-LN(Raw_Data!E585)</f>
        <v>-1.9085140701935899E-2</v>
      </c>
      <c r="F584" s="27">
        <f>LN(Raw_Data!F586)-LN(Raw_Data!F585)</f>
        <v>-5.1089331791086323E-2</v>
      </c>
      <c r="G584" s="27">
        <f>LN(Raw_Data!G586)-LN(Raw_Data!G585)</f>
        <v>1.3673569077859327E-2</v>
      </c>
      <c r="H584" s="27">
        <f>LN(Raw_Data!H586)-LN(Raw_Data!H585)</f>
        <v>0.67907319920837672</v>
      </c>
      <c r="I584" s="27">
        <f>LN(Raw_Data!I586)-LN(Raw_Data!I585)</f>
        <v>0.41209809916089313</v>
      </c>
      <c r="J584" s="27">
        <f>LN(Raw_Data!J586)-LN(Raw_Data!J585)</f>
        <v>5.7242344224034625E-2</v>
      </c>
      <c r="K584" s="27">
        <f>LN(Raw_Data!K586)-LN(Raw_Data!K585)</f>
        <v>-0.10051571909022705</v>
      </c>
      <c r="L584" s="27">
        <f>LN(Raw_Data!L586)-LN(Raw_Data!L585)</f>
        <v>6.224766468652998E-3</v>
      </c>
    </row>
    <row r="585" spans="1:12" x14ac:dyDescent="0.3">
      <c r="A585" s="9">
        <v>44050</v>
      </c>
      <c r="B585" s="27">
        <f>LN(Raw_Data!B587)-LN(Raw_Data!B586)</f>
        <v>0.28057052411486794</v>
      </c>
      <c r="C585" s="27">
        <f>LN(Raw_Data!C587)-LN(Raw_Data!C586)</f>
        <v>-1.1537194830559372E-2</v>
      </c>
      <c r="D585" s="27">
        <f>LN(Raw_Data!D587)-LN(Raw_Data!D586)</f>
        <v>0.12045152017429217</v>
      </c>
      <c r="E585" s="27">
        <f>LN(Raw_Data!E587)-LN(Raw_Data!E586)</f>
        <v>7.4904514163517177E-2</v>
      </c>
      <c r="F585" s="27">
        <f>LN(Raw_Data!F587)-LN(Raw_Data!F586)</f>
        <v>0.78760045073454421</v>
      </c>
      <c r="G585" s="27">
        <f>LN(Raw_Data!G587)-LN(Raw_Data!G586)</f>
        <v>0.80078083323388327</v>
      </c>
      <c r="H585" s="27">
        <f>LN(Raw_Data!H587)-LN(Raw_Data!H586)</f>
        <v>-0.3397509280829123</v>
      </c>
      <c r="I585" s="27">
        <f>LN(Raw_Data!I587)-LN(Raw_Data!I586)</f>
        <v>7.6303742849013645E-2</v>
      </c>
      <c r="J585" s="27">
        <f>LN(Raw_Data!J587)-LN(Raw_Data!J586)</f>
        <v>-0.31040479405554855</v>
      </c>
      <c r="K585" s="27">
        <f>LN(Raw_Data!K587)-LN(Raw_Data!K586)</f>
        <v>-0.25118846975582798</v>
      </c>
      <c r="L585" s="27">
        <f>LN(Raw_Data!L587)-LN(Raw_Data!L586)</f>
        <v>4.136701023103484E-3</v>
      </c>
    </row>
    <row r="586" spans="1:12" x14ac:dyDescent="0.3">
      <c r="A586" s="9">
        <v>44051</v>
      </c>
      <c r="B586" s="27">
        <f>LN(Raw_Data!B588)-LN(Raw_Data!B587)</f>
        <v>-0.32265989975697806</v>
      </c>
      <c r="C586" s="27">
        <f>LN(Raw_Data!C588)-LN(Raw_Data!C587)</f>
        <v>-0.27492044795648596</v>
      </c>
      <c r="D586" s="27">
        <f>LN(Raw_Data!D588)-LN(Raw_Data!D587)</f>
        <v>-0.31113674165801797</v>
      </c>
      <c r="E586" s="27">
        <f>LN(Raw_Data!E588)-LN(Raw_Data!E587)</f>
        <v>-0.30633612235127217</v>
      </c>
      <c r="F586" s="27">
        <f>LN(Raw_Data!F588)-LN(Raw_Data!F587)</f>
        <v>-1.1492068263456154</v>
      </c>
      <c r="G586" s="27">
        <f>LN(Raw_Data!G588)-LN(Raw_Data!G587)</f>
        <v>-0.64515973689448813</v>
      </c>
      <c r="H586" s="27">
        <f>LN(Raw_Data!H588)-LN(Raw_Data!H587)</f>
        <v>-0.18971433339277688</v>
      </c>
      <c r="I586" s="27">
        <f>LN(Raw_Data!I588)-LN(Raw_Data!I587)</f>
        <v>-0.14795052689065358</v>
      </c>
      <c r="J586" s="27">
        <f>LN(Raw_Data!J588)-LN(Raw_Data!J587)</f>
        <v>0.10205061221092215</v>
      </c>
      <c r="K586" s="27">
        <f>LN(Raw_Data!K588)-LN(Raw_Data!K587)</f>
        <v>6.9603914405258038E-2</v>
      </c>
      <c r="L586" s="27">
        <f>LN(Raw_Data!L588)-LN(Raw_Data!L587)</f>
        <v>-3.2083913829117794E-2</v>
      </c>
    </row>
    <row r="587" spans="1:12" x14ac:dyDescent="0.3">
      <c r="A587" s="9">
        <v>44052</v>
      </c>
      <c r="B587" s="27">
        <f>LN(Raw_Data!B589)-LN(Raw_Data!B588)</f>
        <v>-8.700530660025052E-2</v>
      </c>
      <c r="C587" s="27">
        <f>LN(Raw_Data!C589)-LN(Raw_Data!C588)</f>
        <v>-4.7030939373584602E-3</v>
      </c>
      <c r="D587" s="27">
        <f>LN(Raw_Data!D589)-LN(Raw_Data!D588)</f>
        <v>1.1600654700220758E-2</v>
      </c>
      <c r="E587" s="27">
        <f>LN(Raw_Data!E589)-LN(Raw_Data!E588)</f>
        <v>1.0678949388850612E-2</v>
      </c>
      <c r="F587" s="27">
        <f>LN(Raw_Data!F589)-LN(Raw_Data!F588)</f>
        <v>2.5861824886529661E-2</v>
      </c>
      <c r="G587" s="27">
        <f>LN(Raw_Data!G589)-LN(Raw_Data!G588)</f>
        <v>0.27105195763189727</v>
      </c>
      <c r="H587" s="27">
        <f>LN(Raw_Data!H589)-LN(Raw_Data!H588)</f>
        <v>-2.0013860453900634E-2</v>
      </c>
      <c r="I587" s="27">
        <f>LN(Raw_Data!I589)-LN(Raw_Data!I588)</f>
        <v>0.49398117096580307</v>
      </c>
      <c r="J587" s="27">
        <f>LN(Raw_Data!J589)-LN(Raw_Data!J588)</f>
        <v>-1.1057475934476813E-2</v>
      </c>
      <c r="K587" s="27">
        <f>LN(Raw_Data!K589)-LN(Raw_Data!K588)</f>
        <v>0.8682299268023641</v>
      </c>
      <c r="L587" s="27">
        <f>LN(Raw_Data!L589)-LN(Raw_Data!L588)</f>
        <v>-2.8040958317351095E-2</v>
      </c>
    </row>
    <row r="588" spans="1:12" x14ac:dyDescent="0.3">
      <c r="A588" s="9">
        <v>44053</v>
      </c>
      <c r="B588" s="27">
        <f>LN(Raw_Data!B590)-LN(Raw_Data!B589)</f>
        <v>0.1007501924215326</v>
      </c>
      <c r="C588" s="27">
        <f>LN(Raw_Data!C590)-LN(Raw_Data!C589)</f>
        <v>0.40086895605251627</v>
      </c>
      <c r="D588" s="27">
        <f>LN(Raw_Data!D590)-LN(Raw_Data!D589)</f>
        <v>0.21224932019419285</v>
      </c>
      <c r="E588" s="27">
        <f>LN(Raw_Data!E590)-LN(Raw_Data!E589)</f>
        <v>0.33065084155974134</v>
      </c>
      <c r="F588" s="27">
        <f>LN(Raw_Data!F590)-LN(Raw_Data!F589)</f>
        <v>0.41580716739893475</v>
      </c>
      <c r="G588" s="27">
        <f>LN(Raw_Data!G590)-LN(Raw_Data!G589)</f>
        <v>-0.31401956492511829</v>
      </c>
      <c r="H588" s="27">
        <f>LN(Raw_Data!H590)-LN(Raw_Data!H589)</f>
        <v>-4.7287183068984717E-2</v>
      </c>
      <c r="I588" s="27">
        <f>LN(Raw_Data!I590)-LN(Raw_Data!I589)</f>
        <v>0.18332693233174879</v>
      </c>
      <c r="J588" s="27">
        <f>LN(Raw_Data!J590)-LN(Raw_Data!J589)</f>
        <v>0.99190909222905432</v>
      </c>
      <c r="K588" s="27">
        <f>LN(Raw_Data!K590)-LN(Raw_Data!K589)</f>
        <v>0.16475046749859423</v>
      </c>
      <c r="L588" s="27">
        <f>LN(Raw_Data!L590)-LN(Raw_Data!L589)</f>
        <v>5.2955685760403437E-2</v>
      </c>
    </row>
    <row r="589" spans="1:12" x14ac:dyDescent="0.3">
      <c r="A589" s="9">
        <v>44054</v>
      </c>
      <c r="B589" s="27">
        <f>LN(Raw_Data!B591)-LN(Raw_Data!B590)</f>
        <v>0.26006079468213983</v>
      </c>
      <c r="C589" s="27">
        <f>LN(Raw_Data!C591)-LN(Raw_Data!C590)</f>
        <v>3.4833333028096547E-2</v>
      </c>
      <c r="D589" s="27">
        <f>LN(Raw_Data!D591)-LN(Raw_Data!D590)</f>
        <v>9.046025849978534E-2</v>
      </c>
      <c r="E589" s="27">
        <f>LN(Raw_Data!E591)-LN(Raw_Data!E590)</f>
        <v>9.3869008061609804E-2</v>
      </c>
      <c r="F589" s="27">
        <f>LN(Raw_Data!F591)-LN(Raw_Data!F590)</f>
        <v>0.76744004380764608</v>
      </c>
      <c r="G589" s="27">
        <f>LN(Raw_Data!G591)-LN(Raw_Data!G590)</f>
        <v>0.64620407389851309</v>
      </c>
      <c r="H589" s="27">
        <f>LN(Raw_Data!H591)-LN(Raw_Data!H590)</f>
        <v>0.12852870950483997</v>
      </c>
      <c r="I589" s="27">
        <f>LN(Raw_Data!I591)-LN(Raw_Data!I590)</f>
        <v>0.59585105032127217</v>
      </c>
      <c r="J589" s="27">
        <f>LN(Raw_Data!J591)-LN(Raw_Data!J590)</f>
        <v>-0.39017309849122128</v>
      </c>
      <c r="K589" s="27">
        <f>LN(Raw_Data!K591)-LN(Raw_Data!K590)</f>
        <v>-0.51822092936522246</v>
      </c>
      <c r="L589" s="27">
        <f>LN(Raw_Data!L591)-LN(Raw_Data!L590)</f>
        <v>1.815921734850301E-2</v>
      </c>
    </row>
    <row r="590" spans="1:12" x14ac:dyDescent="0.3">
      <c r="A590" s="9">
        <v>44055</v>
      </c>
      <c r="B590" s="27">
        <f>LN(Raw_Data!B592)-LN(Raw_Data!B591)</f>
        <v>-0.19381650741744139</v>
      </c>
      <c r="C590" s="27">
        <f>LN(Raw_Data!C592)-LN(Raw_Data!C591)</f>
        <v>-7.5854775852015166E-2</v>
      </c>
      <c r="D590" s="27">
        <f>LN(Raw_Data!D592)-LN(Raw_Data!D591)</f>
        <v>-3.0433372999905117E-2</v>
      </c>
      <c r="E590" s="27">
        <f>LN(Raw_Data!E592)-LN(Raw_Data!E591)</f>
        <v>-3.8429182573260334E-2</v>
      </c>
      <c r="F590" s="27">
        <f>LN(Raw_Data!F592)-LN(Raw_Data!F591)</f>
        <v>-0.81957709772436971</v>
      </c>
      <c r="G590" s="27">
        <f>LN(Raw_Data!G592)-LN(Raw_Data!G591)</f>
        <v>-0.31439435325060217</v>
      </c>
      <c r="H590" s="27">
        <f>LN(Raw_Data!H592)-LN(Raw_Data!H591)</f>
        <v>0.24076800641255502</v>
      </c>
      <c r="I590" s="27">
        <f>LN(Raw_Data!I592)-LN(Raw_Data!I591)</f>
        <v>-0.55948323025305058</v>
      </c>
      <c r="J590" s="27">
        <f>LN(Raw_Data!J592)-LN(Raw_Data!J591)</f>
        <v>-0.27298675514036574</v>
      </c>
      <c r="K590" s="27">
        <f>LN(Raw_Data!K592)-LN(Raw_Data!K591)</f>
        <v>0.40247477436581569</v>
      </c>
      <c r="L590" s="27">
        <f>LN(Raw_Data!L592)-LN(Raw_Data!L591)</f>
        <v>2.8739267493849141E-4</v>
      </c>
    </row>
    <row r="591" spans="1:12" x14ac:dyDescent="0.3">
      <c r="A591" s="9">
        <v>44056</v>
      </c>
      <c r="B591" s="27">
        <f>LN(Raw_Data!B593)-LN(Raw_Data!B592)</f>
        <v>0.15823687790640406</v>
      </c>
      <c r="C591" s="27">
        <f>LN(Raw_Data!C593)-LN(Raw_Data!C592)</f>
        <v>9.3538496625370726E-2</v>
      </c>
      <c r="D591" s="27">
        <f>LN(Raw_Data!D593)-LN(Raw_Data!D592)</f>
        <v>0.39830178874488098</v>
      </c>
      <c r="E591" s="27">
        <f>LN(Raw_Data!E593)-LN(Raw_Data!E592)</f>
        <v>0.16609198292952243</v>
      </c>
      <c r="F591" s="27">
        <f>LN(Raw_Data!F593)-LN(Raw_Data!F592)</f>
        <v>2.9505896342733706E-2</v>
      </c>
      <c r="G591" s="27">
        <f>LN(Raw_Data!G593)-LN(Raw_Data!G592)</f>
        <v>7.9757416506744505E-2</v>
      </c>
      <c r="H591" s="27">
        <f>LN(Raw_Data!H593)-LN(Raw_Data!H592)</f>
        <v>0.17665856274066094</v>
      </c>
      <c r="I591" s="27">
        <f>LN(Raw_Data!I593)-LN(Raw_Data!I592)</f>
        <v>-0.21211655252410822</v>
      </c>
      <c r="J591" s="27">
        <f>LN(Raw_Data!J593)-LN(Raw_Data!J592)</f>
        <v>0.30534299949010446</v>
      </c>
      <c r="K591" s="27">
        <f>LN(Raw_Data!K593)-LN(Raw_Data!K592)</f>
        <v>-0.20437636673894843</v>
      </c>
      <c r="L591" s="27">
        <f>LN(Raw_Data!L593)-LN(Raw_Data!L592)</f>
        <v>-1.3689664061436346E-2</v>
      </c>
    </row>
    <row r="592" spans="1:12" x14ac:dyDescent="0.3">
      <c r="A592" s="9">
        <v>44057</v>
      </c>
      <c r="B592" s="27">
        <f>LN(Raw_Data!B594)-LN(Raw_Data!B593)</f>
        <v>0.17509622490497634</v>
      </c>
      <c r="C592" s="27">
        <f>LN(Raw_Data!C594)-LN(Raw_Data!C593)</f>
        <v>-0.12707299242499204</v>
      </c>
      <c r="D592" s="27">
        <f>LN(Raw_Data!D594)-LN(Raw_Data!D593)</f>
        <v>-0.20435853469672338</v>
      </c>
      <c r="E592" s="27">
        <f>LN(Raw_Data!E594)-LN(Raw_Data!E593)</f>
        <v>-0.16613062296672609</v>
      </c>
      <c r="F592" s="27">
        <f>LN(Raw_Data!F594)-LN(Raw_Data!F593)</f>
        <v>8.5767217935512008E-2</v>
      </c>
      <c r="G592" s="27">
        <f>LN(Raw_Data!G594)-LN(Raw_Data!G593)</f>
        <v>-0.27986747890538766</v>
      </c>
      <c r="H592" s="27">
        <f>LN(Raw_Data!H594)-LN(Raw_Data!H593)</f>
        <v>0.11517563710287426</v>
      </c>
      <c r="I592" s="27">
        <f>LN(Raw_Data!I594)-LN(Raw_Data!I593)</f>
        <v>-0.10858034784805781</v>
      </c>
      <c r="J592" s="27">
        <f>LN(Raw_Data!J594)-LN(Raw_Data!J593)</f>
        <v>-0.19904785166240657</v>
      </c>
      <c r="K592" s="27">
        <f>LN(Raw_Data!K594)-LN(Raw_Data!K593)</f>
        <v>-0.18690767460063462</v>
      </c>
      <c r="L592" s="27">
        <f>LN(Raw_Data!L594)-LN(Raw_Data!L593)</f>
        <v>9.1110480087968071E-3</v>
      </c>
    </row>
    <row r="593" spans="1:12" x14ac:dyDescent="0.3">
      <c r="A593" s="9">
        <v>44058</v>
      </c>
      <c r="B593" s="27">
        <f>LN(Raw_Data!B595)-LN(Raw_Data!B594)</f>
        <v>-0.28133431478917359</v>
      </c>
      <c r="C593" s="27">
        <f>LN(Raw_Data!C595)-LN(Raw_Data!C594)</f>
        <v>-3.7112084074667706E-2</v>
      </c>
      <c r="D593" s="27">
        <f>LN(Raw_Data!D595)-LN(Raw_Data!D594)</f>
        <v>-0.19335552425636848</v>
      </c>
      <c r="E593" s="27">
        <f>LN(Raw_Data!E595)-LN(Raw_Data!E594)</f>
        <v>6.8320668412553687E-3</v>
      </c>
      <c r="F593" s="27">
        <f>LN(Raw_Data!F595)-LN(Raw_Data!F594)</f>
        <v>6.3479264288588411E-3</v>
      </c>
      <c r="G593" s="27">
        <f>LN(Raw_Data!G595)-LN(Raw_Data!G594)</f>
        <v>-3.4979012964029721E-2</v>
      </c>
      <c r="H593" s="27">
        <f>LN(Raw_Data!H595)-LN(Raw_Data!H594)</f>
        <v>-0.19781183578107076</v>
      </c>
      <c r="I593" s="27">
        <f>LN(Raw_Data!I595)-LN(Raw_Data!I594)</f>
        <v>0.21039710770112308</v>
      </c>
      <c r="J593" s="27">
        <f>LN(Raw_Data!J595)-LN(Raw_Data!J594)</f>
        <v>-0.26255293131019464</v>
      </c>
      <c r="K593" s="27">
        <f>LN(Raw_Data!K595)-LN(Raw_Data!K594)</f>
        <v>-0.20780889847616457</v>
      </c>
      <c r="L593" s="27">
        <f>LN(Raw_Data!L595)-LN(Raw_Data!L594)</f>
        <v>-4.0515483754363313E-2</v>
      </c>
    </row>
    <row r="594" spans="1:12" x14ac:dyDescent="0.3">
      <c r="A594" s="9">
        <v>44059</v>
      </c>
      <c r="B594" s="27">
        <f>LN(Raw_Data!B596)-LN(Raw_Data!B595)</f>
        <v>5.6133065041734653E-3</v>
      </c>
      <c r="C594" s="27">
        <f>LN(Raw_Data!C596)-LN(Raw_Data!C595)</f>
        <v>-0.12632412201956811</v>
      </c>
      <c r="D594" s="27">
        <f>LN(Raw_Data!D596)-LN(Raw_Data!D595)</f>
        <v>-2.0114746017259932E-2</v>
      </c>
      <c r="E594" s="27">
        <f>LN(Raw_Data!E596)-LN(Raw_Data!E595)</f>
        <v>-8.2912798885573125E-2</v>
      </c>
      <c r="F594" s="27">
        <f>LN(Raw_Data!F596)-LN(Raw_Data!F595)</f>
        <v>-8.3718712435150167E-2</v>
      </c>
      <c r="G594" s="27">
        <f>LN(Raw_Data!G596)-LN(Raw_Data!G595)</f>
        <v>-0.1882328701355398</v>
      </c>
      <c r="H594" s="27">
        <f>LN(Raw_Data!H596)-LN(Raw_Data!H595)</f>
        <v>-0.35190102902555331</v>
      </c>
      <c r="I594" s="27">
        <f>LN(Raw_Data!I596)-LN(Raw_Data!I595)</f>
        <v>-0.18168632688447772</v>
      </c>
      <c r="J594" s="27">
        <f>LN(Raw_Data!J596)-LN(Raw_Data!J595)</f>
        <v>-3.9646560657699226E-2</v>
      </c>
      <c r="K594" s="27">
        <f>LN(Raw_Data!K596)-LN(Raw_Data!K595)</f>
        <v>0.21010211635664255</v>
      </c>
      <c r="L594" s="27">
        <f>LN(Raw_Data!L596)-LN(Raw_Data!L595)</f>
        <v>-1.7332696075240683E-2</v>
      </c>
    </row>
    <row r="595" spans="1:12" x14ac:dyDescent="0.3">
      <c r="A595" s="9">
        <v>44060</v>
      </c>
      <c r="B595" s="27">
        <f>LN(Raw_Data!B597)-LN(Raw_Data!B596)</f>
        <v>-2.4852227196006993E-2</v>
      </c>
      <c r="C595" s="27">
        <f>LN(Raw_Data!C597)-LN(Raw_Data!C596)</f>
        <v>0.31581957081743184</v>
      </c>
      <c r="D595" s="27">
        <f>LN(Raw_Data!D597)-LN(Raw_Data!D596)</f>
        <v>8.3390269003935202E-2</v>
      </c>
      <c r="E595" s="27">
        <f>LN(Raw_Data!E597)-LN(Raw_Data!E596)</f>
        <v>0.18985860330814219</v>
      </c>
      <c r="F595" s="27">
        <f>LN(Raw_Data!F597)-LN(Raw_Data!F596)</f>
        <v>0.3671612065100831</v>
      </c>
      <c r="G595" s="27">
        <f>LN(Raw_Data!G597)-LN(Raw_Data!G596)</f>
        <v>0.40259930289948187</v>
      </c>
      <c r="H595" s="27">
        <f>LN(Raw_Data!H597)-LN(Raw_Data!H596)</f>
        <v>-0.41547354307980555</v>
      </c>
      <c r="I595" s="27">
        <f>LN(Raw_Data!I597)-LN(Raw_Data!I596)</f>
        <v>-0.18727606699903276</v>
      </c>
      <c r="J595" s="27">
        <f>LN(Raw_Data!J597)-LN(Raw_Data!J596)</f>
        <v>1.0254288473367446</v>
      </c>
      <c r="K595" s="27">
        <f>LN(Raw_Data!K597)-LN(Raw_Data!K596)</f>
        <v>0.13508514345559774</v>
      </c>
      <c r="L595" s="27">
        <f>LN(Raw_Data!L597)-LN(Raw_Data!L596)</f>
        <v>4.4477904243013455E-2</v>
      </c>
    </row>
    <row r="596" spans="1:12" x14ac:dyDescent="0.3">
      <c r="A596" s="9">
        <v>44061</v>
      </c>
      <c r="B596" s="27">
        <f>LN(Raw_Data!B598)-LN(Raw_Data!B597)</f>
        <v>-2.0825980634906927E-2</v>
      </c>
      <c r="C596" s="27">
        <f>LN(Raw_Data!C598)-LN(Raw_Data!C597)</f>
        <v>-8.0545545555708031E-2</v>
      </c>
      <c r="D596" s="27">
        <f>LN(Raw_Data!D598)-LN(Raw_Data!D597)</f>
        <v>-9.9113167006912306E-2</v>
      </c>
      <c r="E596" s="27">
        <f>LN(Raw_Data!E598)-LN(Raw_Data!E597)</f>
        <v>-5.1823527126977353E-2</v>
      </c>
      <c r="F596" s="27">
        <f>LN(Raw_Data!F598)-LN(Raw_Data!F597)</f>
        <v>-0.34448469996262432</v>
      </c>
      <c r="G596" s="27">
        <f>LN(Raw_Data!G598)-LN(Raw_Data!G597)</f>
        <v>-0.22258445017501316</v>
      </c>
      <c r="H596" s="27">
        <f>LN(Raw_Data!H598)-LN(Raw_Data!H597)</f>
        <v>0.22821507371172878</v>
      </c>
      <c r="I596" s="27">
        <f>LN(Raw_Data!I598)-LN(Raw_Data!I597)</f>
        <v>2.7682018988315349E-2</v>
      </c>
      <c r="J596" s="27">
        <f>LN(Raw_Data!J598)-LN(Raw_Data!J597)</f>
        <v>0.23187043296684706</v>
      </c>
      <c r="K596" s="27">
        <f>LN(Raw_Data!K598)-LN(Raw_Data!K597)</f>
        <v>0.28401075338300785</v>
      </c>
      <c r="L596" s="27">
        <f>LN(Raw_Data!L598)-LN(Raw_Data!L597)</f>
        <v>1.6292179611699265E-2</v>
      </c>
    </row>
    <row r="597" spans="1:12" x14ac:dyDescent="0.3">
      <c r="A597" s="9">
        <v>44062</v>
      </c>
      <c r="B597" s="27">
        <f>LN(Raw_Data!B599)-LN(Raw_Data!B598)</f>
        <v>-0.14240734908468156</v>
      </c>
      <c r="C597" s="27">
        <f>LN(Raw_Data!C599)-LN(Raw_Data!C598)</f>
        <v>-6.0968277294350059E-2</v>
      </c>
      <c r="D597" s="27">
        <f>LN(Raw_Data!D599)-LN(Raw_Data!D598)</f>
        <v>9.2308664347896752E-2</v>
      </c>
      <c r="E597" s="27">
        <f>LN(Raw_Data!E599)-LN(Raw_Data!E598)</f>
        <v>-5.0804527009589151E-3</v>
      </c>
      <c r="F597" s="27">
        <f>LN(Raw_Data!F599)-LN(Raw_Data!F598)</f>
        <v>1.7372503984283583E-2</v>
      </c>
      <c r="G597" s="27">
        <f>LN(Raw_Data!G599)-LN(Raw_Data!G598)</f>
        <v>0.11780689556321278</v>
      </c>
      <c r="H597" s="27">
        <f>LN(Raw_Data!H599)-LN(Raw_Data!H598)</f>
        <v>0.18056162866255931</v>
      </c>
      <c r="I597" s="27">
        <f>LN(Raw_Data!I599)-LN(Raw_Data!I598)</f>
        <v>1.0107013865567893E-2</v>
      </c>
      <c r="J597" s="27">
        <f>LN(Raw_Data!J599)-LN(Raw_Data!J598)</f>
        <v>-0.54807733745798259</v>
      </c>
      <c r="K597" s="27">
        <f>LN(Raw_Data!K599)-LN(Raw_Data!K598)</f>
        <v>-8.992973746255295E-2</v>
      </c>
      <c r="L597" s="27">
        <f>LN(Raw_Data!L599)-LN(Raw_Data!L598)</f>
        <v>-1.2555956782755562E-2</v>
      </c>
    </row>
    <row r="598" spans="1:12" x14ac:dyDescent="0.3">
      <c r="A598" s="9">
        <v>44063</v>
      </c>
      <c r="B598" s="27">
        <f>LN(Raw_Data!B600)-LN(Raw_Data!B599)</f>
        <v>6.724874154264171E-2</v>
      </c>
      <c r="C598" s="27">
        <f>LN(Raw_Data!C600)-LN(Raw_Data!C599)</f>
        <v>-0.19433322693539168</v>
      </c>
      <c r="D598" s="27">
        <f>LN(Raw_Data!D600)-LN(Raw_Data!D599)</f>
        <v>-0.26858334879824497</v>
      </c>
      <c r="E598" s="27">
        <f>LN(Raw_Data!E600)-LN(Raw_Data!E599)</f>
        <v>-0.21659829387574092</v>
      </c>
      <c r="F598" s="27">
        <f>LN(Raw_Data!F600)-LN(Raw_Data!F599)</f>
        <v>-0.21227326686994274</v>
      </c>
      <c r="G598" s="27">
        <f>LN(Raw_Data!G600)-LN(Raw_Data!G599)</f>
        <v>-0.19927517857175303</v>
      </c>
      <c r="H598" s="27">
        <f>LN(Raw_Data!H600)-LN(Raw_Data!H599)</f>
        <v>-0.45955909991478983</v>
      </c>
      <c r="I598" s="27">
        <f>LN(Raw_Data!I600)-LN(Raw_Data!I599)</f>
        <v>-0.28386508307789526</v>
      </c>
      <c r="J598" s="27">
        <f>LN(Raw_Data!J600)-LN(Raw_Data!J599)</f>
        <v>-0.41343141842870423</v>
      </c>
      <c r="K598" s="27">
        <f>LN(Raw_Data!K600)-LN(Raw_Data!K599)</f>
        <v>-0.82992027066633867</v>
      </c>
      <c r="L598" s="27">
        <f>LN(Raw_Data!L600)-LN(Raw_Data!L599)</f>
        <v>-9.3329155383909956E-3</v>
      </c>
    </row>
    <row r="599" spans="1:12" x14ac:dyDescent="0.3">
      <c r="A599" s="9">
        <v>44064</v>
      </c>
      <c r="B599" s="27">
        <f>LN(Raw_Data!B601)-LN(Raw_Data!B600)</f>
        <v>2.1175968608673656E-2</v>
      </c>
      <c r="C599" s="27">
        <f>LN(Raw_Data!C601)-LN(Raw_Data!C600)</f>
        <v>0.163649337650142</v>
      </c>
      <c r="D599" s="27">
        <f>LN(Raw_Data!D601)-LN(Raw_Data!D600)</f>
        <v>0.15967655692378813</v>
      </c>
      <c r="E599" s="27">
        <f>LN(Raw_Data!E601)-LN(Raw_Data!E600)</f>
        <v>0.23003097332133748</v>
      </c>
      <c r="F599" s="27">
        <f>LN(Raw_Data!F601)-LN(Raw_Data!F600)</f>
        <v>4.6822132538473227E-2</v>
      </c>
      <c r="G599" s="27">
        <f>LN(Raw_Data!G601)-LN(Raw_Data!G600)</f>
        <v>0.14498556990769274</v>
      </c>
      <c r="H599" s="27">
        <f>LN(Raw_Data!H601)-LN(Raw_Data!H600)</f>
        <v>1.3138137437431752E-2</v>
      </c>
      <c r="I599" s="27">
        <f>LN(Raw_Data!I601)-LN(Raw_Data!I600)</f>
        <v>0.82620793321233421</v>
      </c>
      <c r="J599" s="27">
        <f>LN(Raw_Data!J601)-LN(Raw_Data!J600)</f>
        <v>0.65399035028637797</v>
      </c>
      <c r="K599" s="27">
        <f>LN(Raw_Data!K601)-LN(Raw_Data!K600)</f>
        <v>1.9807755735107158</v>
      </c>
      <c r="L599" s="27">
        <f>LN(Raw_Data!L601)-LN(Raw_Data!L600)</f>
        <v>-1.4487427678355758E-2</v>
      </c>
    </row>
    <row r="600" spans="1:12" x14ac:dyDescent="0.3">
      <c r="A600" s="9">
        <v>44065</v>
      </c>
      <c r="B600" s="27">
        <f>LN(Raw_Data!B602)-LN(Raw_Data!B601)</f>
        <v>-0.16564007638672251</v>
      </c>
      <c r="C600" s="27">
        <f>LN(Raw_Data!C602)-LN(Raw_Data!C601)</f>
        <v>-0.16122611634224171</v>
      </c>
      <c r="D600" s="27">
        <f>LN(Raw_Data!D602)-LN(Raw_Data!D601)</f>
        <v>-0.15087193157339485</v>
      </c>
      <c r="E600" s="27">
        <f>LN(Raw_Data!E602)-LN(Raw_Data!E601)</f>
        <v>-0.22558630402729918</v>
      </c>
      <c r="F600" s="27">
        <f>LN(Raw_Data!F602)-LN(Raw_Data!F601)</f>
        <v>-0.25771203927042308</v>
      </c>
      <c r="G600" s="27">
        <f>LN(Raw_Data!G602)-LN(Raw_Data!G601)</f>
        <v>-0.20380452595293619</v>
      </c>
      <c r="H600" s="27">
        <f>LN(Raw_Data!H602)-LN(Raw_Data!H601)</f>
        <v>0.19758543710998211</v>
      </c>
      <c r="I600" s="27">
        <f>LN(Raw_Data!I602)-LN(Raw_Data!I601)</f>
        <v>-0.58056931291383407</v>
      </c>
      <c r="J600" s="27">
        <f>LN(Raw_Data!J602)-LN(Raw_Data!J601)</f>
        <v>0.34442499910850799</v>
      </c>
      <c r="K600" s="27">
        <f>LN(Raw_Data!K602)-LN(Raw_Data!K601)</f>
        <v>7.6670680620356535E-2</v>
      </c>
      <c r="L600" s="27">
        <f>LN(Raw_Data!L602)-LN(Raw_Data!L601)</f>
        <v>-3.8711826707836572E-2</v>
      </c>
    </row>
    <row r="601" spans="1:12" x14ac:dyDescent="0.3">
      <c r="A601" s="9">
        <v>44066</v>
      </c>
      <c r="B601" s="27">
        <f>LN(Raw_Data!B603)-LN(Raw_Data!B602)</f>
        <v>-0.13394932532052195</v>
      </c>
      <c r="C601" s="27">
        <f>LN(Raw_Data!C603)-LN(Raw_Data!C602)</f>
        <v>-9.0078801597318403E-2</v>
      </c>
      <c r="D601" s="27">
        <f>LN(Raw_Data!D603)-LN(Raw_Data!D602)</f>
        <v>-0.2192248110360886</v>
      </c>
      <c r="E601" s="27">
        <f>LN(Raw_Data!E603)-LN(Raw_Data!E602)</f>
        <v>-0.11949761055101149</v>
      </c>
      <c r="F601" s="27">
        <f>LN(Raw_Data!F603)-LN(Raw_Data!F602)</f>
        <v>-0.18010472302172076</v>
      </c>
      <c r="G601" s="27">
        <f>LN(Raw_Data!G603)-LN(Raw_Data!G602)</f>
        <v>-0.24294803863068992</v>
      </c>
      <c r="H601" s="27">
        <f>LN(Raw_Data!H603)-LN(Raw_Data!H602)</f>
        <v>-0.24062534844882855</v>
      </c>
      <c r="I601" s="27">
        <f>LN(Raw_Data!I603)-LN(Raw_Data!I602)</f>
        <v>-0.42743195194326589</v>
      </c>
      <c r="J601" s="27">
        <f>LN(Raw_Data!J603)-LN(Raw_Data!J602)</f>
        <v>-0.48488559192473701</v>
      </c>
      <c r="K601" s="27">
        <f>LN(Raw_Data!K603)-LN(Raw_Data!K602)</f>
        <v>-1.2924585702807967</v>
      </c>
      <c r="L601" s="27">
        <f>LN(Raw_Data!L603)-LN(Raw_Data!L602)</f>
        <v>-2.0685144909890152E-2</v>
      </c>
    </row>
    <row r="602" spans="1:12" x14ac:dyDescent="0.3">
      <c r="A602" s="9">
        <v>44067</v>
      </c>
      <c r="B602" s="27">
        <f>LN(Raw_Data!B604)-LN(Raw_Data!B603)</f>
        <v>5.6945299676467442E-2</v>
      </c>
      <c r="C602" s="27">
        <f>LN(Raw_Data!C604)-LN(Raw_Data!C603)</f>
        <v>0.11243947356350503</v>
      </c>
      <c r="D602" s="27">
        <f>LN(Raw_Data!D604)-LN(Raw_Data!D603)</f>
        <v>0.23848303985800356</v>
      </c>
      <c r="E602" s="27">
        <f>LN(Raw_Data!E604)-LN(Raw_Data!E603)</f>
        <v>8.5561590930847586E-2</v>
      </c>
      <c r="F602" s="27">
        <f>LN(Raw_Data!F604)-LN(Raw_Data!F603)</f>
        <v>4.429094325164229E-2</v>
      </c>
      <c r="G602" s="27">
        <f>LN(Raw_Data!G604)-LN(Raw_Data!G603)</f>
        <v>0.17995111116693963</v>
      </c>
      <c r="H602" s="27">
        <f>LN(Raw_Data!H604)-LN(Raw_Data!H603)</f>
        <v>0.34415420756100623</v>
      </c>
      <c r="I602" s="27">
        <f>LN(Raw_Data!I604)-LN(Raw_Data!I603)</f>
        <v>6.4460521914320168E-3</v>
      </c>
      <c r="J602" s="27">
        <f>LN(Raw_Data!J604)-LN(Raw_Data!J603)</f>
        <v>-0.2992634142531756</v>
      </c>
      <c r="K602" s="27">
        <f>LN(Raw_Data!K604)-LN(Raw_Data!K603)</f>
        <v>-8.026966204080388E-2</v>
      </c>
      <c r="L602" s="27">
        <f>LN(Raw_Data!L604)-LN(Raw_Data!L603)</f>
        <v>7.0292265875029347E-2</v>
      </c>
    </row>
    <row r="603" spans="1:12" x14ac:dyDescent="0.3">
      <c r="A603" s="9">
        <v>44068</v>
      </c>
      <c r="B603" s="27">
        <f>LN(Raw_Data!B605)-LN(Raw_Data!B604)</f>
        <v>0.19827148687037521</v>
      </c>
      <c r="C603" s="27">
        <f>LN(Raw_Data!C605)-LN(Raw_Data!C604)</f>
        <v>0.24038620015772594</v>
      </c>
      <c r="D603" s="27">
        <f>LN(Raw_Data!D605)-LN(Raw_Data!D604)</f>
        <v>0.18504560173690265</v>
      </c>
      <c r="E603" s="27">
        <f>LN(Raw_Data!E605)-LN(Raw_Data!E604)</f>
        <v>0.29179123264293239</v>
      </c>
      <c r="F603" s="27">
        <f>LN(Raw_Data!F605)-LN(Raw_Data!F604)</f>
        <v>0.12602032903215488</v>
      </c>
      <c r="G603" s="27">
        <f>LN(Raw_Data!G605)-LN(Raw_Data!G604)</f>
        <v>0.44039778378927963</v>
      </c>
      <c r="H603" s="27">
        <f>LN(Raw_Data!H605)-LN(Raw_Data!H604)</f>
        <v>-0.26706215347624429</v>
      </c>
      <c r="I603" s="27">
        <f>LN(Raw_Data!I605)-LN(Raw_Data!I604)</f>
        <v>0.63591971400157377</v>
      </c>
      <c r="J603" s="27">
        <f>LN(Raw_Data!J605)-LN(Raw_Data!J604)</f>
        <v>0.50712953707849806</v>
      </c>
      <c r="K603" s="27">
        <f>LN(Raw_Data!K605)-LN(Raw_Data!K604)</f>
        <v>0.80091494325312418</v>
      </c>
      <c r="L603" s="27">
        <f>LN(Raw_Data!L605)-LN(Raw_Data!L604)</f>
        <v>1.5574610719798709E-2</v>
      </c>
    </row>
    <row r="604" spans="1:12" x14ac:dyDescent="0.3">
      <c r="A604" s="9">
        <v>44069</v>
      </c>
      <c r="B604" s="27">
        <f>LN(Raw_Data!B606)-LN(Raw_Data!B605)</f>
        <v>8.5383990653255637E-2</v>
      </c>
      <c r="C604" s="27">
        <f>LN(Raw_Data!C606)-LN(Raw_Data!C605)</f>
        <v>-0.15759387424367688</v>
      </c>
      <c r="D604" s="27">
        <f>LN(Raw_Data!D606)-LN(Raw_Data!D605)</f>
        <v>-0.22067346171509072</v>
      </c>
      <c r="E604" s="27">
        <f>LN(Raw_Data!E606)-LN(Raw_Data!E605)</f>
        <v>-0.13676151846426876</v>
      </c>
      <c r="F604" s="27">
        <f>LN(Raw_Data!F606)-LN(Raw_Data!F605)</f>
        <v>-0.16107516606577832</v>
      </c>
      <c r="G604" s="27">
        <f>LN(Raw_Data!G606)-LN(Raw_Data!G605)</f>
        <v>-0.31627876547912237</v>
      </c>
      <c r="H604" s="27">
        <f>LN(Raw_Data!H606)-LN(Raw_Data!H605)</f>
        <v>0.28397555142268693</v>
      </c>
      <c r="I604" s="27">
        <f>LN(Raw_Data!I606)-LN(Raw_Data!I605)</f>
        <v>4.1590105969266489E-2</v>
      </c>
      <c r="J604" s="27">
        <f>LN(Raw_Data!J606)-LN(Raw_Data!J605)</f>
        <v>2.5847179232648898E-2</v>
      </c>
      <c r="K604" s="27">
        <f>LN(Raw_Data!K606)-LN(Raw_Data!K605)</f>
        <v>-0.85420250290523647</v>
      </c>
      <c r="L604" s="27">
        <f>LN(Raw_Data!L606)-LN(Raw_Data!L605)</f>
        <v>-8.5309910525825927E-3</v>
      </c>
    </row>
    <row r="605" spans="1:12" x14ac:dyDescent="0.3">
      <c r="A605" s="9">
        <v>44070</v>
      </c>
      <c r="B605" s="27">
        <f>LN(Raw_Data!B607)-LN(Raw_Data!B606)</f>
        <v>0.14661181548219204</v>
      </c>
      <c r="C605" s="27">
        <f>LN(Raw_Data!C607)-LN(Raw_Data!C606)</f>
        <v>3.3860317082133662E-2</v>
      </c>
      <c r="D605" s="27">
        <f>LN(Raw_Data!D607)-LN(Raw_Data!D606)</f>
        <v>4.8031877079544927E-2</v>
      </c>
      <c r="E605" s="27">
        <f>LN(Raw_Data!E607)-LN(Raw_Data!E606)</f>
        <v>3.219571012843403E-2</v>
      </c>
      <c r="F605" s="27">
        <f>LN(Raw_Data!F607)-LN(Raw_Data!F606)</f>
        <v>0.20876751951055539</v>
      </c>
      <c r="G605" s="27">
        <f>LN(Raw_Data!G607)-LN(Raw_Data!G606)</f>
        <v>0.13964823825194372</v>
      </c>
      <c r="H605" s="27">
        <f>LN(Raw_Data!H607)-LN(Raw_Data!H606)</f>
        <v>-0.12277967046986227</v>
      </c>
      <c r="I605" s="27">
        <f>LN(Raw_Data!I607)-LN(Raw_Data!I606)</f>
        <v>0.12394442510931114</v>
      </c>
      <c r="J605" s="27">
        <f>LN(Raw_Data!J607)-LN(Raw_Data!J606)</f>
        <v>0.39931034826975065</v>
      </c>
      <c r="K605" s="27">
        <f>LN(Raw_Data!K607)-LN(Raw_Data!K606)</f>
        <v>-0.26928238628108403</v>
      </c>
      <c r="L605" s="27">
        <f>LN(Raw_Data!L607)-LN(Raw_Data!L606)</f>
        <v>7.9817528272045912E-3</v>
      </c>
    </row>
    <row r="606" spans="1:12" x14ac:dyDescent="0.3">
      <c r="A606" s="9">
        <v>44071</v>
      </c>
      <c r="B606" s="27">
        <f>LN(Raw_Data!B608)-LN(Raw_Data!B607)</f>
        <v>-0.13004338182144082</v>
      </c>
      <c r="C606" s="27">
        <f>LN(Raw_Data!C608)-LN(Raw_Data!C607)</f>
        <v>-0.15985094012185286</v>
      </c>
      <c r="D606" s="27">
        <f>LN(Raw_Data!D608)-LN(Raw_Data!D607)</f>
        <v>-0.13680222347259274</v>
      </c>
      <c r="E606" s="27">
        <f>LN(Raw_Data!E608)-LN(Raw_Data!E607)</f>
        <v>-0.18894565406303343</v>
      </c>
      <c r="F606" s="27">
        <f>LN(Raw_Data!F608)-LN(Raw_Data!F607)</f>
        <v>-0.22240611612092209</v>
      </c>
      <c r="G606" s="27">
        <f>LN(Raw_Data!G608)-LN(Raw_Data!G607)</f>
        <v>-0.27225250854318972</v>
      </c>
      <c r="H606" s="27">
        <f>LN(Raw_Data!H608)-LN(Raw_Data!H607)</f>
        <v>8.6139177154683111E-2</v>
      </c>
      <c r="I606" s="27">
        <f>LN(Raw_Data!I608)-LN(Raw_Data!I607)</f>
        <v>-0.33178597322314474</v>
      </c>
      <c r="J606" s="27">
        <f>LN(Raw_Data!J608)-LN(Raw_Data!J607)</f>
        <v>-0.97803189249108513</v>
      </c>
      <c r="K606" s="27">
        <f>LN(Raw_Data!K608)-LN(Raw_Data!K607)</f>
        <v>0.20088362610977128</v>
      </c>
      <c r="L606" s="27">
        <f>LN(Raw_Data!L608)-LN(Raw_Data!L607)</f>
        <v>-2.283083639920136E-2</v>
      </c>
    </row>
    <row r="607" spans="1:12" x14ac:dyDescent="0.3">
      <c r="A607" s="9">
        <v>44072</v>
      </c>
      <c r="B607" s="27">
        <f>LN(Raw_Data!B609)-LN(Raw_Data!B608)</f>
        <v>-0.19551930309775756</v>
      </c>
      <c r="C607" s="27">
        <f>LN(Raw_Data!C609)-LN(Raw_Data!C608)</f>
        <v>-0.12466429522421407</v>
      </c>
      <c r="D607" s="27">
        <f>LN(Raw_Data!D609)-LN(Raw_Data!D608)</f>
        <v>-3.8328940118045551E-2</v>
      </c>
      <c r="E607" s="27">
        <f>LN(Raw_Data!E609)-LN(Raw_Data!E608)</f>
        <v>-2.1323490499540299E-2</v>
      </c>
      <c r="F607" s="27">
        <f>LN(Raw_Data!F609)-LN(Raw_Data!F608)</f>
        <v>-0.11197522739911037</v>
      </c>
      <c r="G607" s="27">
        <f>LN(Raw_Data!G609)-LN(Raw_Data!G608)</f>
        <v>0.13483786705592493</v>
      </c>
      <c r="H607" s="27">
        <f>LN(Raw_Data!H609)-LN(Raw_Data!H608)</f>
        <v>-0.58486721254273277</v>
      </c>
      <c r="I607" s="27">
        <f>LN(Raw_Data!I609)-LN(Raw_Data!I608)</f>
        <v>9.3799168500936503E-3</v>
      </c>
      <c r="J607" s="27">
        <f>LN(Raw_Data!J609)-LN(Raw_Data!J608)</f>
        <v>4.2623814942501781E-3</v>
      </c>
      <c r="K607" s="27">
        <f>LN(Raw_Data!K609)-LN(Raw_Data!K608)</f>
        <v>0.36119984768807534</v>
      </c>
      <c r="L607" s="27">
        <f>LN(Raw_Data!L609)-LN(Raw_Data!L608)</f>
        <v>-5.1755886215422375E-2</v>
      </c>
    </row>
    <row r="608" spans="1:12" x14ac:dyDescent="0.3">
      <c r="A608" s="9">
        <v>44073</v>
      </c>
      <c r="B608" s="27">
        <f>LN(Raw_Data!B610)-LN(Raw_Data!B609)</f>
        <v>6.4469431807324895E-2</v>
      </c>
      <c r="C608" s="27">
        <f>LN(Raw_Data!C610)-LN(Raw_Data!C609)</f>
        <v>0.12228861035692162</v>
      </c>
      <c r="D608" s="27">
        <f>LN(Raw_Data!D610)-LN(Raw_Data!D609)</f>
        <v>0.24476518806632441</v>
      </c>
      <c r="E608" s="27">
        <f>LN(Raw_Data!E610)-LN(Raw_Data!E609)</f>
        <v>0.15151081934090982</v>
      </c>
      <c r="F608" s="27">
        <f>LN(Raw_Data!F610)-LN(Raw_Data!F609)</f>
        <v>0.13195000740120122</v>
      </c>
      <c r="G608" s="27">
        <f>LN(Raw_Data!G610)-LN(Raw_Data!G609)</f>
        <v>-6.0169921317065445E-2</v>
      </c>
      <c r="H608" s="27">
        <f>LN(Raw_Data!H610)-LN(Raw_Data!H609)</f>
        <v>0.66393795170928271</v>
      </c>
      <c r="I608" s="27">
        <f>LN(Raw_Data!I610)-LN(Raw_Data!I609)</f>
        <v>8.2566831717080902E-2</v>
      </c>
      <c r="J608" s="27">
        <f>LN(Raw_Data!J610)-LN(Raw_Data!J609)</f>
        <v>0.18544987948450142</v>
      </c>
      <c r="K608" s="27">
        <f>LN(Raw_Data!K610)-LN(Raw_Data!K609)</f>
        <v>0.24136390957825959</v>
      </c>
      <c r="L608" s="27">
        <f>LN(Raw_Data!L610)-LN(Raw_Data!L609)</f>
        <v>-2.7251373809917823E-2</v>
      </c>
    </row>
    <row r="609" spans="1:12" x14ac:dyDescent="0.3">
      <c r="A609" s="9">
        <v>44074</v>
      </c>
      <c r="B609" s="27">
        <f>LN(Raw_Data!B611)-LN(Raw_Data!B610)</f>
        <v>-5.6951820096958983E-2</v>
      </c>
      <c r="C609" s="27">
        <f>LN(Raw_Data!C611)-LN(Raw_Data!C610)</f>
        <v>0.12028929186152126</v>
      </c>
      <c r="D609" s="27">
        <f>LN(Raw_Data!D611)-LN(Raw_Data!D610)</f>
        <v>0.13048992532895198</v>
      </c>
      <c r="E609" s="27">
        <f>LN(Raw_Data!E611)-LN(Raw_Data!E610)</f>
        <v>4.8488948435068124E-2</v>
      </c>
      <c r="F609" s="27">
        <f>LN(Raw_Data!F611)-LN(Raw_Data!F610)</f>
        <v>6.2979006583354646E-3</v>
      </c>
      <c r="G609" s="27">
        <f>LN(Raw_Data!G611)-LN(Raw_Data!G610)</f>
        <v>0.42324561453452958</v>
      </c>
      <c r="H609" s="27">
        <f>LN(Raw_Data!H611)-LN(Raw_Data!H610)</f>
        <v>-0.46482423046430554</v>
      </c>
      <c r="I609" s="27">
        <f>LN(Raw_Data!I611)-LN(Raw_Data!I610)</f>
        <v>-1.1703273336486575E-2</v>
      </c>
      <c r="J609" s="27">
        <f>LN(Raw_Data!J611)-LN(Raw_Data!J610)</f>
        <v>3.8929894546392063E-2</v>
      </c>
      <c r="K609" s="27">
        <f>LN(Raw_Data!K611)-LN(Raw_Data!K610)</f>
        <v>-0.34980416740102704</v>
      </c>
      <c r="L609" s="27">
        <f>LN(Raw_Data!L611)-LN(Raw_Data!L610)</f>
        <v>6.677820529453804E-2</v>
      </c>
    </row>
    <row r="610" spans="1:12" x14ac:dyDescent="0.3">
      <c r="A610" s="9">
        <v>44075</v>
      </c>
      <c r="B610" s="27">
        <f>LN(Raw_Data!B612)-LN(Raw_Data!B611)</f>
        <v>0.73668092284215092</v>
      </c>
      <c r="C610" s="27">
        <f>LN(Raw_Data!C612)-LN(Raw_Data!C611)</f>
        <v>0.20335442616401167</v>
      </c>
      <c r="D610" s="27">
        <f>LN(Raw_Data!D612)-LN(Raw_Data!D611)</f>
        <v>0.38971988278396097</v>
      </c>
      <c r="E610" s="27">
        <f>LN(Raw_Data!E612)-LN(Raw_Data!E611)</f>
        <v>0.27194750975263204</v>
      </c>
      <c r="F610" s="27">
        <f>LN(Raw_Data!F612)-LN(Raw_Data!F611)</f>
        <v>0.35809541165287229</v>
      </c>
      <c r="G610" s="27">
        <f>LN(Raw_Data!G612)-LN(Raw_Data!G611)</f>
        <v>-4.9957696321030198E-3</v>
      </c>
      <c r="H610" s="27">
        <f>LN(Raw_Data!H612)-LN(Raw_Data!H611)</f>
        <v>0.40476832489567371</v>
      </c>
      <c r="I610" s="27">
        <f>LN(Raw_Data!I612)-LN(Raw_Data!I611)</f>
        <v>0.22414042096729503</v>
      </c>
      <c r="J610" s="27">
        <f>LN(Raw_Data!J612)-LN(Raw_Data!J611)</f>
        <v>0.10244490687125207</v>
      </c>
      <c r="K610" s="27">
        <f>LN(Raw_Data!K612)-LN(Raw_Data!K611)</f>
        <v>-0.1196825866721003</v>
      </c>
      <c r="L610" s="27">
        <f>LN(Raw_Data!L612)-LN(Raw_Data!L611)</f>
        <v>3.0120612658230073E-2</v>
      </c>
    </row>
    <row r="611" spans="1:12" x14ac:dyDescent="0.3">
      <c r="A611" s="9">
        <v>44076</v>
      </c>
      <c r="B611" s="27">
        <f>LN(Raw_Data!B613)-LN(Raw_Data!B612)</f>
        <v>0.24956374728974495</v>
      </c>
      <c r="C611" s="27">
        <f>LN(Raw_Data!C613)-LN(Raw_Data!C612)</f>
        <v>2.6229636912010079E-2</v>
      </c>
      <c r="D611" s="27">
        <f>LN(Raw_Data!D613)-LN(Raw_Data!D612)</f>
        <v>4.3015241316734176E-2</v>
      </c>
      <c r="E611" s="27">
        <f>LN(Raw_Data!E613)-LN(Raw_Data!E612)</f>
        <v>5.9358569013724605E-2</v>
      </c>
      <c r="F611" s="27">
        <f>LN(Raw_Data!F613)-LN(Raw_Data!F612)</f>
        <v>0.1372784002157772</v>
      </c>
      <c r="G611" s="27">
        <f>LN(Raw_Data!G613)-LN(Raw_Data!G612)</f>
        <v>-5.442871696464735E-2</v>
      </c>
      <c r="H611" s="27">
        <f>LN(Raw_Data!H613)-LN(Raw_Data!H612)</f>
        <v>-0.13974645302795707</v>
      </c>
      <c r="I611" s="27">
        <f>LN(Raw_Data!I613)-LN(Raw_Data!I612)</f>
        <v>-0.20914926390038602</v>
      </c>
      <c r="J611" s="27">
        <f>LN(Raw_Data!J613)-LN(Raw_Data!J612)</f>
        <v>-0.39209690959253862</v>
      </c>
      <c r="K611" s="27">
        <f>LN(Raw_Data!K613)-LN(Raw_Data!K612)</f>
        <v>-0.12174499696704189</v>
      </c>
      <c r="L611" s="27">
        <f>LN(Raw_Data!L613)-LN(Raw_Data!L612)</f>
        <v>-3.1232783182311152E-4</v>
      </c>
    </row>
    <row r="612" spans="1:12" x14ac:dyDescent="0.3">
      <c r="A612" s="9">
        <v>44077</v>
      </c>
      <c r="B612" s="27">
        <f>LN(Raw_Data!B614)-LN(Raw_Data!B613)</f>
        <v>-4.96292470316817E-3</v>
      </c>
      <c r="C612" s="27">
        <f>LN(Raw_Data!C614)-LN(Raw_Data!C613)</f>
        <v>0.12992071684801942</v>
      </c>
      <c r="D612" s="27">
        <f>LN(Raw_Data!D614)-LN(Raw_Data!D613)</f>
        <v>-3.5105540181810113E-3</v>
      </c>
      <c r="E612" s="27">
        <f>LN(Raw_Data!E614)-LN(Raw_Data!E613)</f>
        <v>8.5310195216418805E-2</v>
      </c>
      <c r="F612" s="27">
        <f>LN(Raw_Data!F614)-LN(Raw_Data!F613)</f>
        <v>-7.2107788323709343E-2</v>
      </c>
      <c r="G612" s="27">
        <f>LN(Raw_Data!G614)-LN(Raw_Data!G613)</f>
        <v>0.12926796215735692</v>
      </c>
      <c r="H612" s="27">
        <f>LN(Raw_Data!H614)-LN(Raw_Data!H613)</f>
        <v>-4.9284053900020552E-3</v>
      </c>
      <c r="I612" s="27">
        <f>LN(Raw_Data!I614)-LN(Raw_Data!I613)</f>
        <v>-6.6085789366674419E-2</v>
      </c>
      <c r="J612" s="27">
        <f>LN(Raw_Data!J614)-LN(Raw_Data!J613)</f>
        <v>0.1785946169664463</v>
      </c>
      <c r="K612" s="27">
        <f>LN(Raw_Data!K614)-LN(Raw_Data!K613)</f>
        <v>0.11870983801660273</v>
      </c>
      <c r="L612" s="27">
        <f>LN(Raw_Data!L614)-LN(Raw_Data!L613)</f>
        <v>-1.4425390312859054E-2</v>
      </c>
    </row>
    <row r="613" spans="1:12" x14ac:dyDescent="0.3">
      <c r="A613" s="9">
        <v>44078</v>
      </c>
      <c r="B613" s="27">
        <f>LN(Raw_Data!B615)-LN(Raw_Data!B614)</f>
        <v>-0.16004523051531194</v>
      </c>
      <c r="C613" s="27">
        <f>LN(Raw_Data!C615)-LN(Raw_Data!C614)</f>
        <v>-6.3425854257008751E-2</v>
      </c>
      <c r="D613" s="27">
        <f>LN(Raw_Data!D615)-LN(Raw_Data!D614)</f>
        <v>-0.1584690118128016</v>
      </c>
      <c r="E613" s="27">
        <f>LN(Raw_Data!E615)-LN(Raw_Data!E614)</f>
        <v>-3.6034185830260412E-2</v>
      </c>
      <c r="F613" s="27">
        <f>LN(Raw_Data!F615)-LN(Raw_Data!F614)</f>
        <v>4.0808323484430531E-2</v>
      </c>
      <c r="G613" s="27">
        <f>LN(Raw_Data!G615)-LN(Raw_Data!G614)</f>
        <v>5.6467128622720963E-2</v>
      </c>
      <c r="H613" s="27">
        <f>LN(Raw_Data!H615)-LN(Raw_Data!H614)</f>
        <v>2.9560192579667799E-2</v>
      </c>
      <c r="I613" s="27">
        <f>LN(Raw_Data!I615)-LN(Raw_Data!I614)</f>
        <v>-5.3709508087784741E-3</v>
      </c>
      <c r="J613" s="27">
        <f>LN(Raw_Data!J615)-LN(Raw_Data!J614)</f>
        <v>-7.8040164863935502E-2</v>
      </c>
      <c r="K613" s="27">
        <f>LN(Raw_Data!K615)-LN(Raw_Data!K614)</f>
        <v>0.35008446981713703</v>
      </c>
      <c r="L613" s="27">
        <f>LN(Raw_Data!L615)-LN(Raw_Data!L614)</f>
        <v>-1.9487536244807924E-2</v>
      </c>
    </row>
    <row r="614" spans="1:12" x14ac:dyDescent="0.3">
      <c r="A614" s="9">
        <v>44079</v>
      </c>
      <c r="B614" s="27">
        <f>LN(Raw_Data!B616)-LN(Raw_Data!B615)</f>
        <v>-0.20286226865339074</v>
      </c>
      <c r="C614" s="27">
        <f>LN(Raw_Data!C616)-LN(Raw_Data!C615)</f>
        <v>0.40477227939183535</v>
      </c>
      <c r="D614" s="27">
        <f>LN(Raw_Data!D616)-LN(Raw_Data!D615)</f>
        <v>0.57896547207075955</v>
      </c>
      <c r="E614" s="27">
        <f>LN(Raw_Data!E616)-LN(Raw_Data!E615)</f>
        <v>0.34184128857358687</v>
      </c>
      <c r="F614" s="27">
        <f>LN(Raw_Data!F616)-LN(Raw_Data!F615)</f>
        <v>0.11586748204369712</v>
      </c>
      <c r="G614" s="27">
        <f>LN(Raw_Data!G616)-LN(Raw_Data!G615)</f>
        <v>-6.7203334404847936E-2</v>
      </c>
      <c r="H614" s="27">
        <f>LN(Raw_Data!H616)-LN(Raw_Data!H615)</f>
        <v>-0.27958149850589109</v>
      </c>
      <c r="I614" s="27">
        <f>LN(Raw_Data!I616)-LN(Raw_Data!I615)</f>
        <v>-0.31275046250642546</v>
      </c>
      <c r="J614" s="27">
        <f>LN(Raw_Data!J616)-LN(Raw_Data!J615)</f>
        <v>-1.3791049525451626E-2</v>
      </c>
      <c r="K614" s="27">
        <f>LN(Raw_Data!K616)-LN(Raw_Data!K615)</f>
        <v>-0.98485605293067024</v>
      </c>
      <c r="L614" s="27">
        <f>LN(Raw_Data!L616)-LN(Raw_Data!L615)</f>
        <v>-5.9787685587114225E-2</v>
      </c>
    </row>
    <row r="615" spans="1:12" x14ac:dyDescent="0.3">
      <c r="A615" s="9">
        <v>44080</v>
      </c>
      <c r="B615" s="27">
        <f>LN(Raw_Data!B617)-LN(Raw_Data!B616)</f>
        <v>0.61618233017165736</v>
      </c>
      <c r="C615" s="27">
        <f>LN(Raw_Data!C617)-LN(Raw_Data!C616)</f>
        <v>-0.19195925814043235</v>
      </c>
      <c r="D615" s="27">
        <f>LN(Raw_Data!D617)-LN(Raw_Data!D616)</f>
        <v>-7.7793863404640007E-2</v>
      </c>
      <c r="E615" s="27">
        <f>LN(Raw_Data!E617)-LN(Raw_Data!E616)</f>
        <v>-0.16425774365730206</v>
      </c>
      <c r="F615" s="27">
        <f>LN(Raw_Data!F617)-LN(Raw_Data!F616)</f>
        <v>-0.20940656492679111</v>
      </c>
      <c r="G615" s="27">
        <f>LN(Raw_Data!G617)-LN(Raw_Data!G616)</f>
        <v>-5.685867157146518E-2</v>
      </c>
      <c r="H615" s="27">
        <f>LN(Raw_Data!H617)-LN(Raw_Data!H616)</f>
        <v>0.33931836413922056</v>
      </c>
      <c r="I615" s="27">
        <f>LN(Raw_Data!I617)-LN(Raw_Data!I616)</f>
        <v>-0.11536380405800983</v>
      </c>
      <c r="J615" s="27">
        <f>LN(Raw_Data!J617)-LN(Raw_Data!J616)</f>
        <v>-0.47116519651514821</v>
      </c>
      <c r="K615" s="27">
        <f>LN(Raw_Data!K617)-LN(Raw_Data!K616)</f>
        <v>-0.16120555731339969</v>
      </c>
      <c r="L615" s="27">
        <f>LN(Raw_Data!L617)-LN(Raw_Data!L616)</f>
        <v>-3.4530522286266851E-2</v>
      </c>
    </row>
    <row r="616" spans="1:12" x14ac:dyDescent="0.3">
      <c r="A616" s="9">
        <v>44081</v>
      </c>
      <c r="B616" s="27">
        <f>LN(Raw_Data!B618)-LN(Raw_Data!B617)</f>
        <v>-0.2875417640479121</v>
      </c>
      <c r="C616" s="27">
        <f>LN(Raw_Data!C618)-LN(Raw_Data!C617)</f>
        <v>-9.5257631976217283E-2</v>
      </c>
      <c r="D616" s="27">
        <f>LN(Raw_Data!D618)-LN(Raw_Data!D617)</f>
        <v>-0.23915756484604245</v>
      </c>
      <c r="E616" s="27">
        <f>LN(Raw_Data!E618)-LN(Raw_Data!E617)</f>
        <v>-0.11453475831017101</v>
      </c>
      <c r="F616" s="27">
        <f>LN(Raw_Data!F618)-LN(Raw_Data!F617)</f>
        <v>1.178309782044451E-2</v>
      </c>
      <c r="G616" s="27">
        <f>LN(Raw_Data!G618)-LN(Raw_Data!G617)</f>
        <v>1.8829687898342939E-2</v>
      </c>
      <c r="H616" s="27">
        <f>LN(Raw_Data!H618)-LN(Raw_Data!H617)</f>
        <v>1.8491411201294383E-2</v>
      </c>
      <c r="I616" s="27">
        <f>LN(Raw_Data!I618)-LN(Raw_Data!I617)</f>
        <v>-0.20965706844200582</v>
      </c>
      <c r="J616" s="27">
        <f>LN(Raw_Data!J618)-LN(Raw_Data!J617)</f>
        <v>0.23106622483800976</v>
      </c>
      <c r="K616" s="27">
        <f>LN(Raw_Data!K618)-LN(Raw_Data!K617)</f>
        <v>0.5564519635872287</v>
      </c>
      <c r="L616" s="27">
        <f>LN(Raw_Data!L618)-LN(Raw_Data!L617)</f>
        <v>3.7829444635394172E-2</v>
      </c>
    </row>
    <row r="617" spans="1:12" x14ac:dyDescent="0.3">
      <c r="A617" s="9">
        <v>44082</v>
      </c>
      <c r="B617" s="27">
        <f>LN(Raw_Data!B619)-LN(Raw_Data!B618)</f>
        <v>-2.9885399863260886E-4</v>
      </c>
      <c r="C617" s="27">
        <f>LN(Raw_Data!C619)-LN(Raw_Data!C618)</f>
        <v>-8.1083306005957922E-3</v>
      </c>
      <c r="D617" s="27">
        <f>LN(Raw_Data!D619)-LN(Raw_Data!D618)</f>
        <v>-0.19034546968616795</v>
      </c>
      <c r="E617" s="27">
        <f>LN(Raw_Data!E619)-LN(Raw_Data!E618)</f>
        <v>-4.8587013968123927E-2</v>
      </c>
      <c r="F617" s="27">
        <f>LN(Raw_Data!F619)-LN(Raw_Data!F618)</f>
        <v>-9.1323738375777452E-2</v>
      </c>
      <c r="G617" s="27">
        <f>LN(Raw_Data!G619)-LN(Raw_Data!G618)</f>
        <v>0.27539025489069502</v>
      </c>
      <c r="H617" s="27">
        <f>LN(Raw_Data!H619)-LN(Raw_Data!H618)</f>
        <v>0.10322394147112846</v>
      </c>
      <c r="I617" s="27">
        <f>LN(Raw_Data!I619)-LN(Raw_Data!I618)</f>
        <v>0.10938181124187452</v>
      </c>
      <c r="J617" s="27">
        <f>LN(Raw_Data!J619)-LN(Raw_Data!J618)</f>
        <v>-0.37548697861049618</v>
      </c>
      <c r="K617" s="27">
        <f>LN(Raw_Data!K619)-LN(Raw_Data!K618)</f>
        <v>-0.81307358099671667</v>
      </c>
      <c r="L617" s="27">
        <f>LN(Raw_Data!L619)-LN(Raw_Data!L618)</f>
        <v>3.5025100761458816E-2</v>
      </c>
    </row>
    <row r="618" spans="1:12" x14ac:dyDescent="0.3">
      <c r="A618" s="9">
        <v>44083</v>
      </c>
      <c r="B618" s="27">
        <f>LN(Raw_Data!B620)-LN(Raw_Data!B619)</f>
        <v>-0.19661235532576882</v>
      </c>
      <c r="C618" s="27">
        <f>LN(Raw_Data!C620)-LN(Raw_Data!C619)</f>
        <v>-0.32609631828589869</v>
      </c>
      <c r="D618" s="27">
        <f>LN(Raw_Data!D620)-LN(Raw_Data!D619)</f>
        <v>-0.21244509929000444</v>
      </c>
      <c r="E618" s="27">
        <f>LN(Raw_Data!E620)-LN(Raw_Data!E619)</f>
        <v>-0.28807347644314163</v>
      </c>
      <c r="F618" s="27">
        <f>LN(Raw_Data!F620)-LN(Raw_Data!F619)</f>
        <v>-0.29651607112900891</v>
      </c>
      <c r="G618" s="27">
        <f>LN(Raw_Data!G620)-LN(Raw_Data!G619)</f>
        <v>-6.3376106608544092E-2</v>
      </c>
      <c r="H618" s="27">
        <f>LN(Raw_Data!H620)-LN(Raw_Data!H619)</f>
        <v>-5.9607928409182165E-3</v>
      </c>
      <c r="I618" s="27">
        <f>LN(Raw_Data!I620)-LN(Raw_Data!I619)</f>
        <v>-0.47160129779843984</v>
      </c>
      <c r="J618" s="27">
        <f>LN(Raw_Data!J620)-LN(Raw_Data!J619)</f>
        <v>-0.11785794704756647</v>
      </c>
      <c r="K618" s="27">
        <f>LN(Raw_Data!K620)-LN(Raw_Data!K619)</f>
        <v>-0.3157886464590316</v>
      </c>
      <c r="L618" s="27">
        <f>LN(Raw_Data!L620)-LN(Raw_Data!L619)</f>
        <v>-2.4276606429736169E-3</v>
      </c>
    </row>
    <row r="619" spans="1:12" x14ac:dyDescent="0.3">
      <c r="A619" s="9">
        <v>44084</v>
      </c>
      <c r="B619" s="27">
        <f>LN(Raw_Data!B621)-LN(Raw_Data!B620)</f>
        <v>1.7674033611569939E-4</v>
      </c>
      <c r="C619" s="27">
        <f>LN(Raw_Data!C621)-LN(Raw_Data!C620)</f>
        <v>0.81309746306154906</v>
      </c>
      <c r="D619" s="27">
        <f>LN(Raw_Data!D621)-LN(Raw_Data!D620)</f>
        <v>0.77003178411864681</v>
      </c>
      <c r="E619" s="27">
        <f>LN(Raw_Data!E621)-LN(Raw_Data!E620)</f>
        <v>0.21016420241057787</v>
      </c>
      <c r="F619" s="27">
        <f>LN(Raw_Data!F621)-LN(Raw_Data!F620)</f>
        <v>0.1176573382881827</v>
      </c>
      <c r="G619" s="27">
        <f>LN(Raw_Data!G621)-LN(Raw_Data!G620)</f>
        <v>0.34587679584538122</v>
      </c>
      <c r="H619" s="27">
        <f>LN(Raw_Data!H621)-LN(Raw_Data!H620)</f>
        <v>-0.17458811442123334</v>
      </c>
      <c r="I619" s="27">
        <f>LN(Raw_Data!I621)-LN(Raw_Data!I620)</f>
        <v>0.12955426664570169</v>
      </c>
      <c r="J619" s="27">
        <f>LN(Raw_Data!J621)-LN(Raw_Data!J620)</f>
        <v>0.18636342620485458</v>
      </c>
      <c r="K619" s="27">
        <f>LN(Raw_Data!K621)-LN(Raw_Data!K620)</f>
        <v>2.0625458354600497</v>
      </c>
      <c r="L619" s="27">
        <f>LN(Raw_Data!L621)-LN(Raw_Data!L620)</f>
        <v>1.41781834768544E-2</v>
      </c>
    </row>
    <row r="620" spans="1:12" x14ac:dyDescent="0.3">
      <c r="A620" s="9">
        <v>44085</v>
      </c>
      <c r="B620" s="27">
        <f>LN(Raw_Data!B622)-LN(Raw_Data!B621)</f>
        <v>-8.1398272683912865E-2</v>
      </c>
      <c r="C620" s="27">
        <f>LN(Raw_Data!C622)-LN(Raw_Data!C621)</f>
        <v>-0.18536068366574909</v>
      </c>
      <c r="D620" s="27">
        <f>LN(Raw_Data!D622)-LN(Raw_Data!D621)</f>
        <v>-0.14073070329520831</v>
      </c>
      <c r="E620" s="27">
        <f>LN(Raw_Data!E622)-LN(Raw_Data!E621)</f>
        <v>-0.12454802114155683</v>
      </c>
      <c r="F620" s="27">
        <f>LN(Raw_Data!F622)-LN(Raw_Data!F621)</f>
        <v>-0.21031858749107357</v>
      </c>
      <c r="G620" s="27">
        <f>LN(Raw_Data!G622)-LN(Raw_Data!G621)</f>
        <v>-4.8150798871219536E-2</v>
      </c>
      <c r="H620" s="27">
        <f>LN(Raw_Data!H622)-LN(Raw_Data!H621)</f>
        <v>3.9459766928830575E-2</v>
      </c>
      <c r="I620" s="27">
        <f>LN(Raw_Data!I622)-LN(Raw_Data!I621)</f>
        <v>-0.11478068033042632</v>
      </c>
      <c r="J620" s="27">
        <f>LN(Raw_Data!J622)-LN(Raw_Data!J621)</f>
        <v>-0.37390844843345938</v>
      </c>
      <c r="K620" s="27">
        <f>LN(Raw_Data!K622)-LN(Raw_Data!K621)</f>
        <v>-0.52469439076421942</v>
      </c>
      <c r="L620" s="27">
        <f>LN(Raw_Data!L622)-LN(Raw_Data!L621)</f>
        <v>-2.8974024056960257E-2</v>
      </c>
    </row>
    <row r="621" spans="1:12" x14ac:dyDescent="0.3">
      <c r="A621" s="9">
        <v>44086</v>
      </c>
      <c r="B621" s="27">
        <f>LN(Raw_Data!B623)-LN(Raw_Data!B622)</f>
        <v>0.49190457286011835</v>
      </c>
      <c r="C621" s="27">
        <f>LN(Raw_Data!C623)-LN(Raw_Data!C622)</f>
        <v>-0.20698157485014335</v>
      </c>
      <c r="D621" s="27">
        <f>LN(Raw_Data!D623)-LN(Raw_Data!D622)</f>
        <v>-0.71933149020235376</v>
      </c>
      <c r="E621" s="27">
        <f>LN(Raw_Data!E623)-LN(Raw_Data!E622)</f>
        <v>-5.5938840295908676E-2</v>
      </c>
      <c r="F621" s="27">
        <f>LN(Raw_Data!F623)-LN(Raw_Data!F622)</f>
        <v>-4.9454927787866865E-2</v>
      </c>
      <c r="G621" s="27">
        <f>LN(Raw_Data!G623)-LN(Raw_Data!G622)</f>
        <v>-9.7987116381741401E-2</v>
      </c>
      <c r="H621" s="27">
        <f>LN(Raw_Data!H623)-LN(Raw_Data!H622)</f>
        <v>7.0685090464927214E-2</v>
      </c>
      <c r="I621" s="27">
        <f>LN(Raw_Data!I623)-LN(Raw_Data!I622)</f>
        <v>-0.21776313988834772</v>
      </c>
      <c r="J621" s="27">
        <f>LN(Raw_Data!J623)-LN(Raw_Data!J622)</f>
        <v>0.3975636970479286</v>
      </c>
      <c r="K621" s="27">
        <f>LN(Raw_Data!K623)-LN(Raw_Data!K622)</f>
        <v>-1.3380646304802308</v>
      </c>
      <c r="L621" s="27">
        <f>LN(Raw_Data!L623)-LN(Raw_Data!L622)</f>
        <v>-6.4901178343767185E-2</v>
      </c>
    </row>
    <row r="622" spans="1:12" x14ac:dyDescent="0.3">
      <c r="A622" s="9">
        <v>44087</v>
      </c>
      <c r="B622" s="27">
        <f>LN(Raw_Data!B624)-LN(Raw_Data!B623)</f>
        <v>0.50904440415539298</v>
      </c>
      <c r="C622" s="27">
        <f>LN(Raw_Data!C624)-LN(Raw_Data!C623)</f>
        <v>-6.6403391011569113E-3</v>
      </c>
      <c r="D622" s="27">
        <f>LN(Raw_Data!D624)-LN(Raw_Data!D623)</f>
        <v>0.12102485515305261</v>
      </c>
      <c r="E622" s="27">
        <f>LN(Raw_Data!E624)-LN(Raw_Data!E623)</f>
        <v>6.289704202292512E-2</v>
      </c>
      <c r="F622" s="27">
        <f>LN(Raw_Data!F624)-LN(Raw_Data!F623)</f>
        <v>0.10834327554677614</v>
      </c>
      <c r="G622" s="27">
        <f>LN(Raw_Data!G624)-LN(Raw_Data!G623)</f>
        <v>9.8591148897540393E-2</v>
      </c>
      <c r="H622" s="27">
        <f>LN(Raw_Data!H624)-LN(Raw_Data!H623)</f>
        <v>-0.43451531470717875</v>
      </c>
      <c r="I622" s="27">
        <f>LN(Raw_Data!I624)-LN(Raw_Data!I623)</f>
        <v>0.27016891406745103</v>
      </c>
      <c r="J622" s="27">
        <f>LN(Raw_Data!J624)-LN(Raw_Data!J623)</f>
        <v>-0.22873464818649936</v>
      </c>
      <c r="K622" s="27">
        <f>LN(Raw_Data!K624)-LN(Raw_Data!K623)</f>
        <v>0.31336752933080092</v>
      </c>
      <c r="L622" s="27">
        <f>LN(Raw_Data!L624)-LN(Raw_Data!L623)</f>
        <v>-3.0756246643332208E-2</v>
      </c>
    </row>
    <row r="623" spans="1:12" x14ac:dyDescent="0.3">
      <c r="A623" s="9">
        <v>44088</v>
      </c>
      <c r="B623" s="27">
        <f>LN(Raw_Data!B625)-LN(Raw_Data!B624)</f>
        <v>-0.12574022212292491</v>
      </c>
      <c r="C623" s="27">
        <f>LN(Raw_Data!C625)-LN(Raw_Data!C624)</f>
        <v>-2.9275700705131413E-2</v>
      </c>
      <c r="D623" s="27">
        <f>LN(Raw_Data!D625)-LN(Raw_Data!D624)</f>
        <v>0.15585216013299075</v>
      </c>
      <c r="E623" s="27">
        <f>LN(Raw_Data!E625)-LN(Raw_Data!E624)</f>
        <v>7.4942636884539837E-2</v>
      </c>
      <c r="F623" s="27">
        <f>LN(Raw_Data!F625)-LN(Raw_Data!F624)</f>
        <v>2.7818361361262589E-2</v>
      </c>
      <c r="G623" s="27">
        <f>LN(Raw_Data!G625)-LN(Raw_Data!G624)</f>
        <v>9.8676770442864381E-2</v>
      </c>
      <c r="H623" s="27">
        <f>LN(Raw_Data!H625)-LN(Raw_Data!H624)</f>
        <v>0.23077085697282484</v>
      </c>
      <c r="I623" s="27">
        <f>LN(Raw_Data!I625)-LN(Raw_Data!I624)</f>
        <v>-0.21670880668171222</v>
      </c>
      <c r="J623" s="27">
        <f>LN(Raw_Data!J625)-LN(Raw_Data!J624)</f>
        <v>-7.7115660250662188E-2</v>
      </c>
      <c r="K623" s="27">
        <f>LN(Raw_Data!K625)-LN(Raw_Data!K624)</f>
        <v>6.2918771770665671</v>
      </c>
      <c r="L623" s="27">
        <f>LN(Raw_Data!L625)-LN(Raw_Data!L624)</f>
        <v>7.4167109109013918E-2</v>
      </c>
    </row>
    <row r="624" spans="1:12" x14ac:dyDescent="0.3">
      <c r="A624" s="9">
        <v>44089</v>
      </c>
      <c r="B624" s="27">
        <f>LN(Raw_Data!B626)-LN(Raw_Data!B625)</f>
        <v>-0.15805505756452121</v>
      </c>
      <c r="C624" s="27">
        <f>LN(Raw_Data!C626)-LN(Raw_Data!C625)</f>
        <v>-8.6693414389934276E-2</v>
      </c>
      <c r="D624" s="27">
        <f>LN(Raw_Data!D626)-LN(Raw_Data!D625)</f>
        <v>-8.2958697850880725E-2</v>
      </c>
      <c r="E624" s="27">
        <f>LN(Raw_Data!E626)-LN(Raw_Data!E625)</f>
        <v>-4.3767730006010197E-3</v>
      </c>
      <c r="F624" s="27">
        <f>LN(Raw_Data!F626)-LN(Raw_Data!F625)</f>
        <v>4.058413921319115E-2</v>
      </c>
      <c r="G624" s="27">
        <f>LN(Raw_Data!G626)-LN(Raw_Data!G625)</f>
        <v>-4.6088687525180916E-2</v>
      </c>
      <c r="H624" s="27">
        <f>LN(Raw_Data!H626)-LN(Raw_Data!H625)</f>
        <v>0.22147186538499142</v>
      </c>
      <c r="I624" s="27">
        <f>LN(Raw_Data!I626)-LN(Raw_Data!I625)</f>
        <v>-0.15241207197212248</v>
      </c>
      <c r="J624" s="27">
        <f>LN(Raw_Data!J626)-LN(Raw_Data!J625)</f>
        <v>0.15437422133731182</v>
      </c>
      <c r="K624" s="27">
        <f>LN(Raw_Data!K626)-LN(Raw_Data!K625)</f>
        <v>-0.61337160622960241</v>
      </c>
      <c r="L624" s="27">
        <f>LN(Raw_Data!L626)-LN(Raw_Data!L625)</f>
        <v>2.2516295819129173E-2</v>
      </c>
    </row>
    <row r="625" spans="1:12" x14ac:dyDescent="0.3">
      <c r="A625" s="9">
        <v>44090</v>
      </c>
      <c r="B625" s="27">
        <f>LN(Raw_Data!B627)-LN(Raw_Data!B626)</f>
        <v>-0.25995428366967133</v>
      </c>
      <c r="C625" s="27">
        <f>LN(Raw_Data!C627)-LN(Raw_Data!C626)</f>
        <v>-5.4991126382471833E-2</v>
      </c>
      <c r="D625" s="27">
        <f>LN(Raw_Data!D627)-LN(Raw_Data!D626)</f>
        <v>-2.0448991925334781E-3</v>
      </c>
      <c r="E625" s="27">
        <f>LN(Raw_Data!E627)-LN(Raw_Data!E626)</f>
        <v>1.920598179539823E-2</v>
      </c>
      <c r="F625" s="27">
        <f>LN(Raw_Data!F627)-LN(Raw_Data!F626)</f>
        <v>0.1320003952269353</v>
      </c>
      <c r="G625" s="27">
        <f>LN(Raw_Data!G627)-LN(Raw_Data!G626)</f>
        <v>1.1103625146205331E-2</v>
      </c>
      <c r="H625" s="27">
        <f>LN(Raw_Data!H627)-LN(Raw_Data!H626)</f>
        <v>-0.43964172511359578</v>
      </c>
      <c r="I625" s="27">
        <f>LN(Raw_Data!I627)-LN(Raw_Data!I626)</f>
        <v>-0.11398766141658001</v>
      </c>
      <c r="J625" s="27">
        <f>LN(Raw_Data!J627)-LN(Raw_Data!J626)</f>
        <v>-0.19084760823096758</v>
      </c>
      <c r="K625" s="27">
        <f>LN(Raw_Data!K627)-LN(Raw_Data!K626)</f>
        <v>0.33856758184968427</v>
      </c>
      <c r="L625" s="27">
        <f>LN(Raw_Data!L627)-LN(Raw_Data!L626)</f>
        <v>-2.1092362807914711E-2</v>
      </c>
    </row>
    <row r="626" spans="1:12" x14ac:dyDescent="0.3">
      <c r="A626" s="9">
        <v>44091</v>
      </c>
      <c r="B626" s="27">
        <f>LN(Raw_Data!B628)-LN(Raw_Data!B627)</f>
        <v>-0.25963957582298036</v>
      </c>
      <c r="C626" s="27">
        <f>LN(Raw_Data!C628)-LN(Raw_Data!C627)</f>
        <v>0.21503346547987334</v>
      </c>
      <c r="D626" s="27">
        <f>LN(Raw_Data!D628)-LN(Raw_Data!D627)</f>
        <v>0.21140420135600735</v>
      </c>
      <c r="E626" s="27">
        <f>LN(Raw_Data!E628)-LN(Raw_Data!E627)</f>
        <v>1.9792756732080363E-2</v>
      </c>
      <c r="F626" s="27">
        <f>LN(Raw_Data!F628)-LN(Raw_Data!F627)</f>
        <v>0.19967593413366203</v>
      </c>
      <c r="G626" s="27">
        <f>LN(Raw_Data!G628)-LN(Raw_Data!G627)</f>
        <v>3.8967432867309526E-3</v>
      </c>
      <c r="H626" s="27">
        <f>LN(Raw_Data!H628)-LN(Raw_Data!H627)</f>
        <v>-2.1284538710618861E-2</v>
      </c>
      <c r="I626" s="27">
        <f>LN(Raw_Data!I628)-LN(Raw_Data!I627)</f>
        <v>8.2979217620700041E-2</v>
      </c>
      <c r="J626" s="27">
        <f>LN(Raw_Data!J628)-LN(Raw_Data!J627)</f>
        <v>-5.8984330461665735E-2</v>
      </c>
      <c r="K626" s="27">
        <f>LN(Raw_Data!K628)-LN(Raw_Data!K627)</f>
        <v>0.12050079388787438</v>
      </c>
      <c r="L626" s="27">
        <f>LN(Raw_Data!L628)-LN(Raw_Data!L627)</f>
        <v>-2.9791304582711398E-3</v>
      </c>
    </row>
    <row r="627" spans="1:12" x14ac:dyDescent="0.3">
      <c r="A627" s="9">
        <v>44092</v>
      </c>
      <c r="B627" s="27">
        <f>LN(Raw_Data!B629)-LN(Raw_Data!B628)</f>
        <v>-6.1199588385093762E-2</v>
      </c>
      <c r="C627" s="27">
        <f>LN(Raw_Data!C629)-LN(Raw_Data!C628)</f>
        <v>-0.37041223875290896</v>
      </c>
      <c r="D627" s="27">
        <f>LN(Raw_Data!D629)-LN(Raw_Data!D628)</f>
        <v>-0.34392879833728784</v>
      </c>
      <c r="E627" s="27">
        <f>LN(Raw_Data!E629)-LN(Raw_Data!E628)</f>
        <v>-8.9941477486160437E-2</v>
      </c>
      <c r="F627" s="27">
        <f>LN(Raw_Data!F629)-LN(Raw_Data!F628)</f>
        <v>-0.3025442079608105</v>
      </c>
      <c r="G627" s="27">
        <f>LN(Raw_Data!G629)-LN(Raw_Data!G628)</f>
        <v>-0.16614098908044284</v>
      </c>
      <c r="H627" s="27">
        <f>LN(Raw_Data!H629)-LN(Raw_Data!H628)</f>
        <v>0.31111059018852139</v>
      </c>
      <c r="I627" s="27">
        <f>LN(Raw_Data!I629)-LN(Raw_Data!I628)</f>
        <v>5.6779945004873156E-2</v>
      </c>
      <c r="J627" s="27">
        <f>LN(Raw_Data!J629)-LN(Raw_Data!J628)</f>
        <v>9.0772173429741088E-2</v>
      </c>
      <c r="K627" s="27">
        <f>LN(Raw_Data!K629)-LN(Raw_Data!K628)</f>
        <v>0.16517019875968941</v>
      </c>
      <c r="L627" s="27">
        <f>LN(Raw_Data!L629)-LN(Raw_Data!L628)</f>
        <v>-2.9332296374560585E-2</v>
      </c>
    </row>
    <row r="628" spans="1:12" x14ac:dyDescent="0.3">
      <c r="A628" s="9">
        <v>44093</v>
      </c>
      <c r="B628" s="27">
        <f>LN(Raw_Data!B630)-LN(Raw_Data!B629)</f>
        <v>-0.37548203653560108</v>
      </c>
      <c r="C628" s="27">
        <f>LN(Raw_Data!C630)-LN(Raw_Data!C629)</f>
        <v>-0.14597167328898308</v>
      </c>
      <c r="D628" s="27">
        <f>LN(Raw_Data!D630)-LN(Raw_Data!D629)</f>
        <v>-0.24438149580937107</v>
      </c>
      <c r="E628" s="27">
        <f>LN(Raw_Data!E630)-LN(Raw_Data!E629)</f>
        <v>-0.23477819904577402</v>
      </c>
      <c r="F628" s="27">
        <f>LN(Raw_Data!F630)-LN(Raw_Data!F629)</f>
        <v>-0.20612801644326595</v>
      </c>
      <c r="G628" s="27">
        <f>LN(Raw_Data!G630)-LN(Raw_Data!G629)</f>
        <v>-0.12383778284754499</v>
      </c>
      <c r="H628" s="27">
        <f>LN(Raw_Data!H630)-LN(Raw_Data!H629)</f>
        <v>-0.18167571094413049</v>
      </c>
      <c r="I628" s="27">
        <f>LN(Raw_Data!I630)-LN(Raw_Data!I629)</f>
        <v>-0.52720884946129587</v>
      </c>
      <c r="J628" s="27">
        <f>LN(Raw_Data!J630)-LN(Raw_Data!J629)</f>
        <v>-0.19925950945411586</v>
      </c>
      <c r="K628" s="27">
        <f>LN(Raw_Data!K630)-LN(Raw_Data!K629)</f>
        <v>-8.02571497677107E-2</v>
      </c>
      <c r="L628" s="27">
        <f>LN(Raw_Data!L630)-LN(Raw_Data!L629)</f>
        <v>-7.179693609605442E-2</v>
      </c>
    </row>
    <row r="629" spans="1:12" x14ac:dyDescent="0.3">
      <c r="A629" s="9">
        <v>44094</v>
      </c>
      <c r="B629" s="27">
        <f>LN(Raw_Data!B631)-LN(Raw_Data!B630)</f>
        <v>3.5532977503113017E-2</v>
      </c>
      <c r="C629" s="27">
        <f>LN(Raw_Data!C631)-LN(Raw_Data!C630)</f>
        <v>8.1594661039677163E-2</v>
      </c>
      <c r="D629" s="27">
        <f>LN(Raw_Data!D631)-LN(Raw_Data!D630)</f>
        <v>0.10657869841222123</v>
      </c>
      <c r="E629" s="27">
        <f>LN(Raw_Data!E631)-LN(Raw_Data!E630)</f>
        <v>6.4269600412380612E-2</v>
      </c>
      <c r="F629" s="27">
        <f>LN(Raw_Data!F631)-LN(Raw_Data!F630)</f>
        <v>4.4788478891121031E-2</v>
      </c>
      <c r="G629" s="27">
        <f>LN(Raw_Data!G631)-LN(Raw_Data!G630)</f>
        <v>0.10018473322785937</v>
      </c>
      <c r="H629" s="27">
        <f>LN(Raw_Data!H631)-LN(Raw_Data!H630)</f>
        <v>-4.760105406429993E-2</v>
      </c>
      <c r="I629" s="27">
        <f>LN(Raw_Data!I631)-LN(Raw_Data!I630)</f>
        <v>0.51499287929107318</v>
      </c>
      <c r="J629" s="27">
        <f>LN(Raw_Data!J631)-LN(Raw_Data!J630)</f>
        <v>0.31766103385059097</v>
      </c>
      <c r="K629" s="27">
        <f>LN(Raw_Data!K631)-LN(Raw_Data!K630)</f>
        <v>5.5052821010374231E-2</v>
      </c>
      <c r="L629" s="27">
        <f>LN(Raw_Data!L631)-LN(Raw_Data!L630)</f>
        <v>-2.5985814851518185E-2</v>
      </c>
    </row>
    <row r="630" spans="1:12" x14ac:dyDescent="0.3">
      <c r="A630" s="9">
        <v>44095</v>
      </c>
      <c r="B630" s="27">
        <f>LN(Raw_Data!B632)-LN(Raw_Data!B631)</f>
        <v>0.29834754841954236</v>
      </c>
      <c r="C630" s="27">
        <f>LN(Raw_Data!C632)-LN(Raw_Data!C631)</f>
        <v>0.15653843945045764</v>
      </c>
      <c r="D630" s="27">
        <f>LN(Raw_Data!D632)-LN(Raw_Data!D631)</f>
        <v>0.34740603930431035</v>
      </c>
      <c r="E630" s="27">
        <f>LN(Raw_Data!E632)-LN(Raw_Data!E631)</f>
        <v>0.26559223818768984</v>
      </c>
      <c r="F630" s="27">
        <f>LN(Raw_Data!F632)-LN(Raw_Data!F631)</f>
        <v>0.45436346964313046</v>
      </c>
      <c r="G630" s="27">
        <f>LN(Raw_Data!G632)-LN(Raw_Data!G631)</f>
        <v>-0.18652648181014087</v>
      </c>
      <c r="H630" s="27">
        <f>LN(Raw_Data!H632)-LN(Raw_Data!H631)</f>
        <v>8.1624630846087953E-2</v>
      </c>
      <c r="I630" s="27">
        <f>LN(Raw_Data!I632)-LN(Raw_Data!I631)</f>
        <v>0.39130751961834953</v>
      </c>
      <c r="J630" s="27">
        <f>LN(Raw_Data!J632)-LN(Raw_Data!J631)</f>
        <v>0.35081627056636755</v>
      </c>
      <c r="K630" s="27">
        <f>LN(Raw_Data!K632)-LN(Raw_Data!K631)</f>
        <v>-1.6011663109409824E-2</v>
      </c>
      <c r="L630" s="27">
        <f>LN(Raw_Data!L632)-LN(Raw_Data!L631)</f>
        <v>5.8843354940229187E-2</v>
      </c>
    </row>
    <row r="631" spans="1:12" x14ac:dyDescent="0.3">
      <c r="A631" s="9">
        <v>44096</v>
      </c>
      <c r="B631" s="27">
        <f>LN(Raw_Data!B633)-LN(Raw_Data!B632)</f>
        <v>-0.30763878645483089</v>
      </c>
      <c r="C631" s="27">
        <f>LN(Raw_Data!C633)-LN(Raw_Data!C632)</f>
        <v>-0.20115290489313153</v>
      </c>
      <c r="D631" s="27">
        <f>LN(Raw_Data!D633)-LN(Raw_Data!D632)</f>
        <v>-0.31220670201320289</v>
      </c>
      <c r="E631" s="27">
        <f>LN(Raw_Data!E633)-LN(Raw_Data!E632)</f>
        <v>-0.30209267338057444</v>
      </c>
      <c r="F631" s="27">
        <f>LN(Raw_Data!F633)-LN(Raw_Data!F632)</f>
        <v>-0.52232353875911386</v>
      </c>
      <c r="G631" s="27">
        <f>LN(Raw_Data!G633)-LN(Raw_Data!G632)</f>
        <v>-0.58120589155053182</v>
      </c>
      <c r="H631" s="27">
        <f>LN(Raw_Data!H633)-LN(Raw_Data!H632)</f>
        <v>-0.15506315437730223</v>
      </c>
      <c r="I631" s="27">
        <f>LN(Raw_Data!I633)-LN(Raw_Data!I632)</f>
        <v>-0.49899949663746668</v>
      </c>
      <c r="J631" s="27">
        <f>LN(Raw_Data!J633)-LN(Raw_Data!J632)</f>
        <v>-0.52893764093077777</v>
      </c>
      <c r="K631" s="27">
        <f>LN(Raw_Data!K633)-LN(Raw_Data!K632)</f>
        <v>0.30917846394775239</v>
      </c>
      <c r="L631" s="27">
        <f>LN(Raw_Data!L633)-LN(Raw_Data!L632)</f>
        <v>1.8724899543558937E-2</v>
      </c>
    </row>
    <row r="632" spans="1:12" x14ac:dyDescent="0.3">
      <c r="A632" s="9">
        <v>44097</v>
      </c>
      <c r="B632" s="27">
        <f>LN(Raw_Data!B634)-LN(Raw_Data!B633)</f>
        <v>0.27290201777852019</v>
      </c>
      <c r="C632" s="27">
        <f>LN(Raw_Data!C634)-LN(Raw_Data!C633)</f>
        <v>7.0395768564388561E-3</v>
      </c>
      <c r="D632" s="27">
        <f>LN(Raw_Data!D634)-LN(Raw_Data!D633)</f>
        <v>1.3012749654109257E-2</v>
      </c>
      <c r="E632" s="27">
        <f>LN(Raw_Data!E634)-LN(Raw_Data!E633)</f>
        <v>0.12259857040218591</v>
      </c>
      <c r="F632" s="27">
        <f>LN(Raw_Data!F634)-LN(Raw_Data!F633)</f>
        <v>0.47944162228422726</v>
      </c>
      <c r="G632" s="27">
        <f>LN(Raw_Data!G634)-LN(Raw_Data!G633)</f>
        <v>0.45814821935360328</v>
      </c>
      <c r="H632" s="27">
        <f>LN(Raw_Data!H634)-LN(Raw_Data!H633)</f>
        <v>0.23926240130951903</v>
      </c>
      <c r="I632" s="27">
        <f>LN(Raw_Data!I634)-LN(Raw_Data!I633)</f>
        <v>4.7223429452284194E-2</v>
      </c>
      <c r="J632" s="27">
        <f>LN(Raw_Data!J634)-LN(Raw_Data!J633)</f>
        <v>2.2234584867490526E-2</v>
      </c>
      <c r="K632" s="27">
        <f>LN(Raw_Data!K634)-LN(Raw_Data!K633)</f>
        <v>-7.5777180340108732</v>
      </c>
      <c r="L632" s="27">
        <f>LN(Raw_Data!L634)-LN(Raw_Data!L633)</f>
        <v>1.4141942533666185E-2</v>
      </c>
    </row>
    <row r="633" spans="1:12" x14ac:dyDescent="0.3">
      <c r="A633" s="9">
        <v>44098</v>
      </c>
      <c r="B633" s="27">
        <f>LN(Raw_Data!B635)-LN(Raw_Data!B634)</f>
        <v>6.3326959892076928E-2</v>
      </c>
      <c r="C633" s="27">
        <f>LN(Raw_Data!C635)-LN(Raw_Data!C634)</f>
        <v>0.68400575202271696</v>
      </c>
      <c r="D633" s="27">
        <f>LN(Raw_Data!D635)-LN(Raw_Data!D634)</f>
        <v>0.19739475143734353</v>
      </c>
      <c r="E633" s="27">
        <f>LN(Raw_Data!E635)-LN(Raw_Data!E634)</f>
        <v>3.7094458883458969E-2</v>
      </c>
      <c r="F633" s="27">
        <f>LN(Raw_Data!F635)-LN(Raw_Data!F634)</f>
        <v>0.16234024383053125</v>
      </c>
      <c r="G633" s="27">
        <f>LN(Raw_Data!G635)-LN(Raw_Data!G634)</f>
        <v>0.17443782531091401</v>
      </c>
      <c r="H633" s="27">
        <f>LN(Raw_Data!H635)-LN(Raw_Data!H634)</f>
        <v>-0.30930942796476479</v>
      </c>
      <c r="I633" s="27">
        <f>LN(Raw_Data!I635)-LN(Raw_Data!I634)</f>
        <v>-0.2879729745720816</v>
      </c>
      <c r="J633" s="27">
        <f>LN(Raw_Data!J635)-LN(Raw_Data!J634)</f>
        <v>9.6429678508958006E-3</v>
      </c>
      <c r="K633" s="27">
        <f>LN(Raw_Data!K635)-LN(Raw_Data!K634)</f>
        <v>6.1010650544563561E-2</v>
      </c>
      <c r="L633" s="27">
        <f>LN(Raw_Data!L635)-LN(Raw_Data!L634)</f>
        <v>-1.3171536937755413E-2</v>
      </c>
    </row>
    <row r="634" spans="1:12" x14ac:dyDescent="0.3">
      <c r="A634" s="9">
        <v>44099</v>
      </c>
      <c r="B634" s="27">
        <f>LN(Raw_Data!B636)-LN(Raw_Data!B635)</f>
        <v>-7.2613821082853747E-2</v>
      </c>
      <c r="C634" s="27">
        <f>LN(Raw_Data!C636)-LN(Raw_Data!C635)</f>
        <v>-0.18075466077846514</v>
      </c>
      <c r="D634" s="27">
        <f>LN(Raw_Data!D636)-LN(Raw_Data!D635)</f>
        <v>-8.8657472111275837E-2</v>
      </c>
      <c r="E634" s="27">
        <f>LN(Raw_Data!E636)-LN(Raw_Data!E635)</f>
        <v>-7.3073428726814882E-2</v>
      </c>
      <c r="F634" s="27">
        <f>LN(Raw_Data!F636)-LN(Raw_Data!F635)</f>
        <v>-8.9899000801228368E-2</v>
      </c>
      <c r="G634" s="27">
        <f>LN(Raw_Data!G636)-LN(Raw_Data!G635)</f>
        <v>0.41608491275556503</v>
      </c>
      <c r="H634" s="27">
        <f>LN(Raw_Data!H636)-LN(Raw_Data!H635)</f>
        <v>0.27087058691314958</v>
      </c>
      <c r="I634" s="27">
        <f>LN(Raw_Data!I636)-LN(Raw_Data!I635)</f>
        <v>0.36515070058916166</v>
      </c>
      <c r="J634" s="27">
        <f>LN(Raw_Data!J636)-LN(Raw_Data!J635)</f>
        <v>-0.14499237552416133</v>
      </c>
      <c r="K634" s="27">
        <f>LN(Raw_Data!K636)-LN(Raw_Data!K635)</f>
        <v>-2.7980015687489868E-5</v>
      </c>
      <c r="L634" s="27">
        <f>LN(Raw_Data!L636)-LN(Raw_Data!L635)</f>
        <v>-1.3481926575849013E-2</v>
      </c>
    </row>
    <row r="635" spans="1:12" x14ac:dyDescent="0.3">
      <c r="A635" s="9">
        <v>44100</v>
      </c>
      <c r="B635" s="27">
        <f>LN(Raw_Data!B637)-LN(Raw_Data!B636)</f>
        <v>0.10346304078204938</v>
      </c>
      <c r="C635" s="27">
        <f>LN(Raw_Data!C637)-LN(Raw_Data!C636)</f>
        <v>0.17454474689735733</v>
      </c>
      <c r="D635" s="27">
        <f>LN(Raw_Data!D637)-LN(Raw_Data!D636)</f>
        <v>-9.7191049518787764E-2</v>
      </c>
      <c r="E635" s="27">
        <f>LN(Raw_Data!E637)-LN(Raw_Data!E636)</f>
        <v>-0.12196591136959256</v>
      </c>
      <c r="F635" s="27">
        <f>LN(Raw_Data!F637)-LN(Raw_Data!F636)</f>
        <v>-0.10813518767876218</v>
      </c>
      <c r="G635" s="27">
        <f>LN(Raw_Data!G637)-LN(Raw_Data!G636)</f>
        <v>-0.33135394504277826</v>
      </c>
      <c r="H635" s="27">
        <f>LN(Raw_Data!H637)-LN(Raw_Data!H636)</f>
        <v>-2.721229245536172E-2</v>
      </c>
      <c r="I635" s="27">
        <f>LN(Raw_Data!I637)-LN(Raw_Data!I636)</f>
        <v>-0.38014931867236967</v>
      </c>
      <c r="J635" s="27">
        <f>LN(Raw_Data!J637)-LN(Raw_Data!J636)</f>
        <v>0.43265448498732262</v>
      </c>
      <c r="K635" s="27">
        <f>LN(Raw_Data!K637)-LN(Raw_Data!K636)</f>
        <v>-0.19361877037484554</v>
      </c>
      <c r="L635" s="27">
        <f>LN(Raw_Data!L637)-LN(Raw_Data!L636)</f>
        <v>-5.7795084250927609E-2</v>
      </c>
    </row>
    <row r="636" spans="1:12" x14ac:dyDescent="0.3">
      <c r="A636" s="9">
        <v>44101</v>
      </c>
      <c r="B636" s="27">
        <f>LN(Raw_Data!B638)-LN(Raw_Data!B637)</f>
        <v>-0.11901141363076562</v>
      </c>
      <c r="C636" s="27">
        <f>LN(Raw_Data!C638)-LN(Raw_Data!C637)</f>
        <v>0.13726382671913484</v>
      </c>
      <c r="D636" s="27">
        <f>LN(Raw_Data!D638)-LN(Raw_Data!D637)</f>
        <v>4.1209168575715438E-2</v>
      </c>
      <c r="E636" s="27">
        <f>LN(Raw_Data!E638)-LN(Raw_Data!E637)</f>
        <v>-6.6870717947544733E-3</v>
      </c>
      <c r="F636" s="27">
        <f>LN(Raw_Data!F638)-LN(Raw_Data!F637)</f>
        <v>-0.13518505036213213</v>
      </c>
      <c r="G636" s="27">
        <f>LN(Raw_Data!G638)-LN(Raw_Data!G637)</f>
        <v>0.11436873216761967</v>
      </c>
      <c r="H636" s="27">
        <f>LN(Raw_Data!H638)-LN(Raw_Data!H637)</f>
        <v>-0.12727908948361311</v>
      </c>
      <c r="I636" s="27">
        <f>LN(Raw_Data!I638)-LN(Raw_Data!I637)</f>
        <v>3.6848243158605243E-2</v>
      </c>
      <c r="J636" s="27">
        <f>LN(Raw_Data!J638)-LN(Raw_Data!J637)</f>
        <v>-0.30769592329666828</v>
      </c>
      <c r="K636" s="27">
        <f>LN(Raw_Data!K638)-LN(Raw_Data!K637)</f>
        <v>0.23281460471185866</v>
      </c>
      <c r="L636" s="27">
        <f>LN(Raw_Data!L638)-LN(Raw_Data!L637)</f>
        <v>-5.065772499938781E-3</v>
      </c>
    </row>
    <row r="637" spans="1:12" x14ac:dyDescent="0.3">
      <c r="A637" s="9">
        <v>44102</v>
      </c>
      <c r="B637" s="27">
        <f>LN(Raw_Data!B639)-LN(Raw_Data!B638)</f>
        <v>0.19638320689956856</v>
      </c>
      <c r="C637" s="27">
        <f>LN(Raw_Data!C639)-LN(Raw_Data!C638)</f>
        <v>-0.11803013112335847</v>
      </c>
      <c r="D637" s="27">
        <f>LN(Raw_Data!D639)-LN(Raw_Data!D638)</f>
        <v>4.7418018510086313E-2</v>
      </c>
      <c r="E637" s="27">
        <f>LN(Raw_Data!E639)-LN(Raw_Data!E638)</f>
        <v>0.14190174273552714</v>
      </c>
      <c r="F637" s="27">
        <f>LN(Raw_Data!F639)-LN(Raw_Data!F638)</f>
        <v>0.21600366986876551</v>
      </c>
      <c r="G637" s="27">
        <f>LN(Raw_Data!G639)-LN(Raw_Data!G638)</f>
        <v>0.12515856583639362</v>
      </c>
      <c r="H637" s="27">
        <f>LN(Raw_Data!H639)-LN(Raw_Data!H638)</f>
        <v>-0.49129286558492957</v>
      </c>
      <c r="I637" s="27">
        <f>LN(Raw_Data!I639)-LN(Raw_Data!I638)</f>
        <v>0.55188356735758148</v>
      </c>
      <c r="J637" s="27">
        <f>LN(Raw_Data!J639)-LN(Raw_Data!J638)</f>
        <v>0.20790987445194098</v>
      </c>
      <c r="K637" s="27">
        <f>LN(Raw_Data!K639)-LN(Raw_Data!K638)</f>
        <v>0.18012190526332184</v>
      </c>
      <c r="L637" s="27">
        <f>LN(Raw_Data!L639)-LN(Raw_Data!L638)</f>
        <v>6.9253934826200236E-2</v>
      </c>
    </row>
    <row r="638" spans="1:12" x14ac:dyDescent="0.3">
      <c r="A638" s="9">
        <v>44103</v>
      </c>
      <c r="B638" s="27">
        <f>LN(Raw_Data!B640)-LN(Raw_Data!B639)</f>
        <v>0.14400991497504734</v>
      </c>
      <c r="C638" s="27">
        <f>LN(Raw_Data!C640)-LN(Raw_Data!C639)</f>
        <v>-2.5015894318972443E-2</v>
      </c>
      <c r="D638" s="27">
        <f>LN(Raw_Data!D640)-LN(Raw_Data!D639)</f>
        <v>-0.20634383659142941</v>
      </c>
      <c r="E638" s="27">
        <f>LN(Raw_Data!E640)-LN(Raw_Data!E639)</f>
        <v>-0.13155434680629341</v>
      </c>
      <c r="F638" s="27">
        <f>LN(Raw_Data!F640)-LN(Raw_Data!F639)</f>
        <v>-5.4839681155751663E-2</v>
      </c>
      <c r="G638" s="27">
        <f>LN(Raw_Data!G640)-LN(Raw_Data!G639)</f>
        <v>-0.18165446548955089</v>
      </c>
      <c r="H638" s="27">
        <f>LN(Raw_Data!H640)-LN(Raw_Data!H639)</f>
        <v>0.69434604178550785</v>
      </c>
      <c r="I638" s="27">
        <f>LN(Raw_Data!I640)-LN(Raw_Data!I639)</f>
        <v>-0.26736499400698754</v>
      </c>
      <c r="J638" s="27">
        <f>LN(Raw_Data!J640)-LN(Raw_Data!J639)</f>
        <v>-0.26856913218963641</v>
      </c>
      <c r="K638" s="27">
        <f>LN(Raw_Data!K640)-LN(Raw_Data!K639)</f>
        <v>-0.36560265172911421</v>
      </c>
      <c r="L638" s="27">
        <f>LN(Raw_Data!L640)-LN(Raw_Data!L639)</f>
        <v>1.9279870247240094E-2</v>
      </c>
    </row>
    <row r="639" spans="1:12" x14ac:dyDescent="0.3">
      <c r="A639" s="9">
        <v>44104</v>
      </c>
      <c r="B639" s="27">
        <f>LN(Raw_Data!B641)-LN(Raw_Data!B640)</f>
        <v>-7.7891566529775247E-2</v>
      </c>
      <c r="C639" s="27">
        <f>LN(Raw_Data!C641)-LN(Raw_Data!C640)</f>
        <v>-5.3152580775115865E-2</v>
      </c>
      <c r="D639" s="27">
        <f>LN(Raw_Data!D641)-LN(Raw_Data!D640)</f>
        <v>1.8669220237484296E-2</v>
      </c>
      <c r="E639" s="27">
        <f>LN(Raw_Data!E641)-LN(Raw_Data!E640)</f>
        <v>-2.418526872578397E-2</v>
      </c>
      <c r="F639" s="27">
        <f>LN(Raw_Data!F641)-LN(Raw_Data!F640)</f>
        <v>-3.7352580903000643E-2</v>
      </c>
      <c r="G639" s="27">
        <f>LN(Raw_Data!G641)-LN(Raw_Data!G640)</f>
        <v>-0.11150396230419091</v>
      </c>
      <c r="H639" s="27">
        <f>LN(Raw_Data!H641)-LN(Raw_Data!H640)</f>
        <v>-0.23460065179051526</v>
      </c>
      <c r="I639" s="27">
        <f>LN(Raw_Data!I641)-LN(Raw_Data!I640)</f>
        <v>0.50118889001706002</v>
      </c>
      <c r="J639" s="27">
        <f>LN(Raw_Data!J641)-LN(Raw_Data!J640)</f>
        <v>-6.9536690066026807E-2</v>
      </c>
      <c r="K639" s="27">
        <f>LN(Raw_Data!K641)-LN(Raw_Data!K640)</f>
        <v>-2.8752346275577878E-3</v>
      </c>
      <c r="L639" s="27">
        <f>LN(Raw_Data!L641)-LN(Raw_Data!L640)</f>
        <v>-1.0780415428176759E-2</v>
      </c>
    </row>
    <row r="640" spans="1:12" x14ac:dyDescent="0.3">
      <c r="A640" s="9">
        <v>44105</v>
      </c>
      <c r="B640" s="27">
        <f>LN(Raw_Data!B642)-LN(Raw_Data!B641)</f>
        <v>0.10627594016088437</v>
      </c>
      <c r="C640" s="27">
        <f>LN(Raw_Data!C642)-LN(Raw_Data!C641)</f>
        <v>-9.8612494234494363E-2</v>
      </c>
      <c r="D640" s="27">
        <f>LN(Raw_Data!D642)-LN(Raw_Data!D641)</f>
        <v>0.21677527101373784</v>
      </c>
      <c r="E640" s="27">
        <f>LN(Raw_Data!E642)-LN(Raw_Data!E641)</f>
        <v>0.19598737185896198</v>
      </c>
      <c r="F640" s="27">
        <f>LN(Raw_Data!F642)-LN(Raw_Data!F641)</f>
        <v>9.350012917401429E-2</v>
      </c>
      <c r="G640" s="27">
        <f>LN(Raw_Data!G642)-LN(Raw_Data!G641)</f>
        <v>0.18939195910300555</v>
      </c>
      <c r="H640" s="27">
        <f>LN(Raw_Data!H642)-LN(Raw_Data!H641)</f>
        <v>-2.1195444564877874E-2</v>
      </c>
      <c r="I640" s="27">
        <f>LN(Raw_Data!I642)-LN(Raw_Data!I641)</f>
        <v>6.9296047762662738E-2</v>
      </c>
      <c r="J640" s="27">
        <f>LN(Raw_Data!J642)-LN(Raw_Data!J641)</f>
        <v>2.5140413285839713E-2</v>
      </c>
      <c r="K640" s="27">
        <f>LN(Raw_Data!K642)-LN(Raw_Data!K641)</f>
        <v>0.16593204205753587</v>
      </c>
      <c r="L640" s="27">
        <f>LN(Raw_Data!L642)-LN(Raw_Data!L641)</f>
        <v>-4.227289532535039E-2</v>
      </c>
    </row>
    <row r="641" spans="1:12" x14ac:dyDescent="0.3">
      <c r="A641" s="9">
        <v>44106</v>
      </c>
      <c r="B641" s="27">
        <f>LN(Raw_Data!B643)-LN(Raw_Data!B642)</f>
        <v>1.3952898094217403E-2</v>
      </c>
      <c r="C641" s="27">
        <f>LN(Raw_Data!C643)-LN(Raw_Data!C642)</f>
        <v>0.19542957659684745</v>
      </c>
      <c r="D641" s="27">
        <f>LN(Raw_Data!D643)-LN(Raw_Data!D642)</f>
        <v>-3.2125517293188466E-2</v>
      </c>
      <c r="E641" s="27">
        <f>LN(Raw_Data!E643)-LN(Raw_Data!E642)</f>
        <v>-1.94347598707445E-2</v>
      </c>
      <c r="F641" s="27">
        <f>LN(Raw_Data!F643)-LN(Raw_Data!F642)</f>
        <v>6.9376953853094392E-2</v>
      </c>
      <c r="G641" s="27">
        <f>LN(Raw_Data!G643)-LN(Raw_Data!G642)</f>
        <v>0.10802395628666517</v>
      </c>
      <c r="H641" s="27">
        <f>LN(Raw_Data!H643)-LN(Raw_Data!H642)</f>
        <v>9.6584205237496334E-2</v>
      </c>
      <c r="I641" s="27">
        <f>LN(Raw_Data!I643)-LN(Raw_Data!I642)</f>
        <v>0.29833194725750545</v>
      </c>
      <c r="J641" s="27">
        <f>LN(Raw_Data!J643)-LN(Raw_Data!J642)</f>
        <v>0.27284781087053211</v>
      </c>
      <c r="K641" s="27">
        <f>LN(Raw_Data!K643)-LN(Raw_Data!K642)</f>
        <v>0.24078567741229584</v>
      </c>
      <c r="L641" s="27">
        <f>LN(Raw_Data!L643)-LN(Raw_Data!L642)</f>
        <v>-3.6630856779732657E-2</v>
      </c>
    </row>
    <row r="642" spans="1:12" x14ac:dyDescent="0.3">
      <c r="A642" s="9">
        <v>44107</v>
      </c>
      <c r="B642" s="27">
        <f>LN(Raw_Data!B644)-LN(Raw_Data!B643)</f>
        <v>-0.25342034440832251</v>
      </c>
      <c r="C642" s="27">
        <f>LN(Raw_Data!C644)-LN(Raw_Data!C643)</f>
        <v>-8.5802888959687351E-2</v>
      </c>
      <c r="D642" s="27">
        <f>LN(Raw_Data!D644)-LN(Raw_Data!D643)</f>
        <v>-0.3457413598044532</v>
      </c>
      <c r="E642" s="27">
        <f>LN(Raw_Data!E644)-LN(Raw_Data!E643)</f>
        <v>-0.38694245173255837</v>
      </c>
      <c r="F642" s="27">
        <f>LN(Raw_Data!F644)-LN(Raw_Data!F643)</f>
        <v>-0.38207533314193753</v>
      </c>
      <c r="G642" s="27">
        <f>LN(Raw_Data!G644)-LN(Raw_Data!G643)</f>
        <v>-0.40430119309745649</v>
      </c>
      <c r="H642" s="27">
        <f>LN(Raw_Data!H644)-LN(Raw_Data!H643)</f>
        <v>-9.9101878689012324E-2</v>
      </c>
      <c r="I642" s="27">
        <f>LN(Raw_Data!I644)-LN(Raw_Data!I643)</f>
        <v>-9.9719869720193088E-2</v>
      </c>
      <c r="J642" s="27">
        <f>LN(Raw_Data!J644)-LN(Raw_Data!J643)</f>
        <v>-0.58029545616972023</v>
      </c>
      <c r="K642" s="27">
        <f>LN(Raw_Data!K644)-LN(Raw_Data!K643)</f>
        <v>0.69660344433705923</v>
      </c>
      <c r="L642" s="27">
        <f>LN(Raw_Data!L644)-LN(Raw_Data!L643)</f>
        <v>-5.4410230595467457E-2</v>
      </c>
    </row>
    <row r="643" spans="1:12" x14ac:dyDescent="0.3">
      <c r="A643" s="9">
        <v>44108</v>
      </c>
      <c r="B643" s="27">
        <f>LN(Raw_Data!B645)-LN(Raw_Data!B644)</f>
        <v>3.6949067824355808E-2</v>
      </c>
      <c r="C643" s="27">
        <f>LN(Raw_Data!C645)-LN(Raw_Data!C644)</f>
        <v>0.46713543204871399</v>
      </c>
      <c r="D643" s="27">
        <f>LN(Raw_Data!D645)-LN(Raw_Data!D644)</f>
        <v>6.1375644036274934E-2</v>
      </c>
      <c r="E643" s="27">
        <f>LN(Raw_Data!E645)-LN(Raw_Data!E644)</f>
        <v>3.1146066844559783E-2</v>
      </c>
      <c r="F643" s="27">
        <f>LN(Raw_Data!F645)-LN(Raw_Data!F644)</f>
        <v>0.40159962631014778</v>
      </c>
      <c r="G643" s="27">
        <f>LN(Raw_Data!G645)-LN(Raw_Data!G644)</f>
        <v>0.2320334943158251</v>
      </c>
      <c r="H643" s="27">
        <f>LN(Raw_Data!H645)-LN(Raw_Data!H644)</f>
        <v>0.14496711219522673</v>
      </c>
      <c r="I643" s="27">
        <f>LN(Raw_Data!I645)-LN(Raw_Data!I644)</f>
        <v>-0.7227998727845133</v>
      </c>
      <c r="J643" s="27">
        <f>LN(Raw_Data!J645)-LN(Raw_Data!J644)</f>
        <v>-7.7240715102934843E-2</v>
      </c>
      <c r="K643" s="27">
        <f>LN(Raw_Data!K645)-LN(Raw_Data!K644)</f>
        <v>-0.82414899716078338</v>
      </c>
      <c r="L643" s="27">
        <f>LN(Raw_Data!L645)-LN(Raw_Data!L644)</f>
        <v>-1.4491516709770114E-2</v>
      </c>
    </row>
    <row r="644" spans="1:12" x14ac:dyDescent="0.3">
      <c r="A644" s="9">
        <v>44109</v>
      </c>
      <c r="B644" s="27">
        <f>LN(Raw_Data!B646)-LN(Raw_Data!B645)</f>
        <v>-0.18974190725355911</v>
      </c>
      <c r="C644" s="27">
        <f>LN(Raw_Data!C646)-LN(Raw_Data!C645)</f>
        <v>-0.40469924486621522</v>
      </c>
      <c r="D644" s="27">
        <f>LN(Raw_Data!D646)-LN(Raw_Data!D645)</f>
        <v>9.8945440386870587E-2</v>
      </c>
      <c r="E644" s="27">
        <f>LN(Raw_Data!E646)-LN(Raw_Data!E645)</f>
        <v>0.10177209539131482</v>
      </c>
      <c r="F644" s="27">
        <f>LN(Raw_Data!F646)-LN(Raw_Data!F645)</f>
        <v>0.13589232738885926</v>
      </c>
      <c r="G644" s="27">
        <f>LN(Raw_Data!G646)-LN(Raw_Data!G645)</f>
        <v>-0.10817039482345692</v>
      </c>
      <c r="H644" s="27">
        <f>LN(Raw_Data!H646)-LN(Raw_Data!H645)</f>
        <v>3.0148251626762601E-3</v>
      </c>
      <c r="I644" s="27">
        <f>LN(Raw_Data!I646)-LN(Raw_Data!I645)</f>
        <v>2.4815025388731371E-2</v>
      </c>
      <c r="J644" s="27">
        <f>LN(Raw_Data!J646)-LN(Raw_Data!J645)</f>
        <v>9.706282587773174E-2</v>
      </c>
      <c r="K644" s="27">
        <f>LN(Raw_Data!K646)-LN(Raw_Data!K645)</f>
        <v>0.12407155711894369</v>
      </c>
      <c r="L644" s="27">
        <f>LN(Raw_Data!L646)-LN(Raw_Data!L645)</f>
        <v>7.4569035681742335E-2</v>
      </c>
    </row>
    <row r="645" spans="1:12" x14ac:dyDescent="0.3">
      <c r="A645" s="9">
        <v>44110</v>
      </c>
      <c r="B645" s="27">
        <f>LN(Raw_Data!B647)-LN(Raw_Data!B646)</f>
        <v>0.17113514067106195</v>
      </c>
      <c r="C645" s="27">
        <f>LN(Raw_Data!C647)-LN(Raw_Data!C646)</f>
        <v>-0.10911018775044923</v>
      </c>
      <c r="D645" s="27">
        <f>LN(Raw_Data!D647)-LN(Raw_Data!D646)</f>
        <v>8.2943289797988484E-2</v>
      </c>
      <c r="E645" s="27">
        <f>LN(Raw_Data!E647)-LN(Raw_Data!E646)</f>
        <v>0.25710297638630308</v>
      </c>
      <c r="F645" s="27">
        <f>LN(Raw_Data!F647)-LN(Raw_Data!F646)</f>
        <v>0.35123485086583983</v>
      </c>
      <c r="G645" s="27">
        <f>LN(Raw_Data!G647)-LN(Raw_Data!G646)</f>
        <v>0.46647457869003972</v>
      </c>
      <c r="H645" s="27">
        <f>LN(Raw_Data!H647)-LN(Raw_Data!H646)</f>
        <v>-7.2873745349321339E-2</v>
      </c>
      <c r="I645" s="27">
        <f>LN(Raw_Data!I647)-LN(Raw_Data!I646)</f>
        <v>0.43260556684602314</v>
      </c>
      <c r="J645" s="27">
        <f>LN(Raw_Data!J647)-LN(Raw_Data!J646)</f>
        <v>0.30761965658209256</v>
      </c>
      <c r="K645" s="27">
        <f>LN(Raw_Data!K647)-LN(Raw_Data!K646)</f>
        <v>9.8649893457261939E-2</v>
      </c>
      <c r="L645" s="27">
        <f>LN(Raw_Data!L647)-LN(Raw_Data!L646)</f>
        <v>3.7067381839336999E-2</v>
      </c>
    </row>
    <row r="646" spans="1:12" x14ac:dyDescent="0.3">
      <c r="A646" s="9">
        <v>44111</v>
      </c>
      <c r="B646" s="27">
        <f>LN(Raw_Data!B648)-LN(Raw_Data!B647)</f>
        <v>-0.24696910821299767</v>
      </c>
      <c r="C646" s="27">
        <f>LN(Raw_Data!C648)-LN(Raw_Data!C647)</f>
        <v>-0.1201155510688352</v>
      </c>
      <c r="D646" s="27">
        <f>LN(Raw_Data!D648)-LN(Raw_Data!D647)</f>
        <v>-7.2798859833625329E-2</v>
      </c>
      <c r="E646" s="27">
        <f>LN(Raw_Data!E648)-LN(Raw_Data!E647)</f>
        <v>-0.22161990973262036</v>
      </c>
      <c r="F646" s="27">
        <f>LN(Raw_Data!F648)-LN(Raw_Data!F647)</f>
        <v>-0.48244064895575534</v>
      </c>
      <c r="G646" s="27">
        <f>LN(Raw_Data!G648)-LN(Raw_Data!G647)</f>
        <v>-0.48697418531236636</v>
      </c>
      <c r="H646" s="27">
        <f>LN(Raw_Data!H648)-LN(Raw_Data!H647)</f>
        <v>-8.1723002120337895E-2</v>
      </c>
      <c r="I646" s="27">
        <f>LN(Raw_Data!I648)-LN(Raw_Data!I647)</f>
        <v>-0.38108783169450433</v>
      </c>
      <c r="J646" s="27">
        <f>LN(Raw_Data!J648)-LN(Raw_Data!J647)</f>
        <v>-0.27208485206337052</v>
      </c>
      <c r="K646" s="27">
        <f>LN(Raw_Data!K648)-LN(Raw_Data!K647)</f>
        <v>9.9380773771443387E-2</v>
      </c>
      <c r="L646" s="27">
        <f>LN(Raw_Data!L648)-LN(Raw_Data!L647)</f>
        <v>2.4215673873058563E-2</v>
      </c>
    </row>
    <row r="647" spans="1:12" x14ac:dyDescent="0.3">
      <c r="A647" s="9">
        <v>44112</v>
      </c>
      <c r="B647" s="27">
        <f>LN(Raw_Data!B649)-LN(Raw_Data!B648)</f>
        <v>8.9626990529097839E-2</v>
      </c>
      <c r="C647" s="27">
        <f>LN(Raw_Data!C649)-LN(Raw_Data!C648)</f>
        <v>0.51582424516117342</v>
      </c>
      <c r="D647" s="27">
        <f>LN(Raw_Data!D649)-LN(Raw_Data!D648)</f>
        <v>0.12074856370076503</v>
      </c>
      <c r="E647" s="27">
        <f>LN(Raw_Data!E649)-LN(Raw_Data!E648)</f>
        <v>0.14919883656102328</v>
      </c>
      <c r="F647" s="27">
        <f>LN(Raw_Data!F649)-LN(Raw_Data!F648)</f>
        <v>4.6759783936256127E-2</v>
      </c>
      <c r="G647" s="27">
        <f>LN(Raw_Data!G649)-LN(Raw_Data!G648)</f>
        <v>0.11862785449913815</v>
      </c>
      <c r="H647" s="27">
        <f>LN(Raw_Data!H649)-LN(Raw_Data!H648)</f>
        <v>-1.22594448151062</v>
      </c>
      <c r="I647" s="27">
        <f>LN(Raw_Data!I649)-LN(Raw_Data!I648)</f>
        <v>-4.0597117777945613E-2</v>
      </c>
      <c r="J647" s="27">
        <f>LN(Raw_Data!J649)-LN(Raw_Data!J648)</f>
        <v>0.29773010530068689</v>
      </c>
      <c r="K647" s="27">
        <f>LN(Raw_Data!K649)-LN(Raw_Data!K648)</f>
        <v>1.2270552364254783E-2</v>
      </c>
      <c r="L647" s="27">
        <f>LN(Raw_Data!L649)-LN(Raw_Data!L648)</f>
        <v>-8.5314850400264319E-3</v>
      </c>
    </row>
    <row r="648" spans="1:12" x14ac:dyDescent="0.3">
      <c r="A648" s="9">
        <v>44113</v>
      </c>
      <c r="B648" s="27">
        <f>LN(Raw_Data!B650)-LN(Raw_Data!B649)</f>
        <v>7.6760348828372571E-2</v>
      </c>
      <c r="C648" s="27">
        <f>LN(Raw_Data!C650)-LN(Raw_Data!C649)</f>
        <v>-1.0213971865668583</v>
      </c>
      <c r="D648" s="27">
        <f>LN(Raw_Data!D650)-LN(Raw_Data!D649)</f>
        <v>-3.1507870832577112E-2</v>
      </c>
      <c r="E648" s="27">
        <f>LN(Raw_Data!E650)-LN(Raw_Data!E649)</f>
        <v>3.2891768983596137E-3</v>
      </c>
      <c r="F648" s="27">
        <f>LN(Raw_Data!F650)-LN(Raw_Data!F649)</f>
        <v>5.8620002844996577E-2</v>
      </c>
      <c r="G648" s="27">
        <f>LN(Raw_Data!G650)-LN(Raw_Data!G649)</f>
        <v>9.9046723153279004E-2</v>
      </c>
      <c r="H648" s="27">
        <f>LN(Raw_Data!H650)-LN(Raw_Data!H649)</f>
        <v>1.3443562911868288</v>
      </c>
      <c r="I648" s="27">
        <f>LN(Raw_Data!I650)-LN(Raw_Data!I649)</f>
        <v>0.14498543087693605</v>
      </c>
      <c r="J648" s="27">
        <f>LN(Raw_Data!J650)-LN(Raw_Data!J649)</f>
        <v>0.30383430978585935</v>
      </c>
      <c r="K648" s="27">
        <f>LN(Raw_Data!K650)-LN(Raw_Data!K649)</f>
        <v>0.20282603037730418</v>
      </c>
      <c r="L648" s="27">
        <f>LN(Raw_Data!L650)-LN(Raw_Data!L649)</f>
        <v>-6.7340123009289599E-3</v>
      </c>
    </row>
    <row r="649" spans="1:12" x14ac:dyDescent="0.3">
      <c r="A649" s="9">
        <v>44114</v>
      </c>
      <c r="B649" s="27">
        <f>LN(Raw_Data!B651)-LN(Raw_Data!B650)</f>
        <v>-8.8693428269170482E-2</v>
      </c>
      <c r="C649" s="27">
        <f>LN(Raw_Data!C651)-LN(Raw_Data!C650)</f>
        <v>3.452980154797558E-3</v>
      </c>
      <c r="D649" s="27">
        <f>LN(Raw_Data!D651)-LN(Raw_Data!D650)</f>
        <v>4.3137950860444363E-2</v>
      </c>
      <c r="E649" s="27">
        <f>LN(Raw_Data!E651)-LN(Raw_Data!E650)</f>
        <v>1.7782735725965892E-2</v>
      </c>
      <c r="F649" s="27">
        <f>LN(Raw_Data!F651)-LN(Raw_Data!F650)</f>
        <v>-7.2462799184428661E-2</v>
      </c>
      <c r="G649" s="27">
        <f>LN(Raw_Data!G651)-LN(Raw_Data!G650)</f>
        <v>0.19195559155862085</v>
      </c>
      <c r="H649" s="27">
        <f>LN(Raw_Data!H651)-LN(Raw_Data!H650)</f>
        <v>-0.1634781915519028</v>
      </c>
      <c r="I649" s="27">
        <f>LN(Raw_Data!I651)-LN(Raw_Data!I650)</f>
        <v>0.39924875916367952</v>
      </c>
      <c r="J649" s="27">
        <f>LN(Raw_Data!J651)-LN(Raw_Data!J650)</f>
        <v>-0.34317892948076079</v>
      </c>
      <c r="K649" s="27">
        <f>LN(Raw_Data!K651)-LN(Raw_Data!K650)</f>
        <v>0.8000701665700003</v>
      </c>
      <c r="L649" s="27">
        <f>LN(Raw_Data!L651)-LN(Raw_Data!L650)</f>
        <v>-4.0684509365411792E-2</v>
      </c>
    </row>
    <row r="650" spans="1:12" x14ac:dyDescent="0.3">
      <c r="A650" s="9">
        <v>44115</v>
      </c>
      <c r="B650" s="27">
        <f>LN(Raw_Data!B652)-LN(Raw_Data!B651)</f>
        <v>-4.3008692058997156E-2</v>
      </c>
      <c r="C650" s="27">
        <f>LN(Raw_Data!C652)-LN(Raw_Data!C651)</f>
        <v>-0.13601241924293461</v>
      </c>
      <c r="D650" s="27">
        <f>LN(Raw_Data!D652)-LN(Raw_Data!D651)</f>
        <v>-7.8961117547784454E-2</v>
      </c>
      <c r="E650" s="27">
        <f>LN(Raw_Data!E652)-LN(Raw_Data!E651)</f>
        <v>-0.13202321179807797</v>
      </c>
      <c r="F650" s="27">
        <f>LN(Raw_Data!F652)-LN(Raw_Data!F651)</f>
        <v>-5.5527799295948199E-2</v>
      </c>
      <c r="G650" s="27">
        <f>LN(Raw_Data!G652)-LN(Raw_Data!G651)</f>
        <v>-0.14694780019287279</v>
      </c>
      <c r="H650" s="27">
        <f>LN(Raw_Data!H652)-LN(Raw_Data!H651)</f>
        <v>0.11197496940611273</v>
      </c>
      <c r="I650" s="27">
        <f>LN(Raw_Data!I652)-LN(Raw_Data!I651)</f>
        <v>0.30639885048219995</v>
      </c>
      <c r="J650" s="27">
        <f>LN(Raw_Data!J652)-LN(Raw_Data!J651)</f>
        <v>0.14987685737842682</v>
      </c>
      <c r="K650" s="27">
        <f>LN(Raw_Data!K652)-LN(Raw_Data!K651)</f>
        <v>-1.7828051919587757</v>
      </c>
      <c r="L650" s="27">
        <f>LN(Raw_Data!L652)-LN(Raw_Data!L651)</f>
        <v>-1.9423530310519244E-2</v>
      </c>
    </row>
    <row r="651" spans="1:12" x14ac:dyDescent="0.3">
      <c r="A651" s="9">
        <v>44116</v>
      </c>
      <c r="B651" s="27">
        <f>LN(Raw_Data!B653)-LN(Raw_Data!B652)</f>
        <v>0.56458568226340589</v>
      </c>
      <c r="C651" s="27">
        <f>LN(Raw_Data!C653)-LN(Raw_Data!C652)</f>
        <v>0.27022097952405844</v>
      </c>
      <c r="D651" s="27">
        <f>LN(Raw_Data!D653)-LN(Raw_Data!D652)</f>
        <v>0.2318032890622348</v>
      </c>
      <c r="E651" s="27">
        <f>LN(Raw_Data!E653)-LN(Raw_Data!E652)</f>
        <v>0.22720663868618374</v>
      </c>
      <c r="F651" s="27">
        <f>LN(Raw_Data!F653)-LN(Raw_Data!F652)</f>
        <v>0.13417602845694176</v>
      </c>
      <c r="G651" s="27">
        <f>LN(Raw_Data!G653)-LN(Raw_Data!G652)</f>
        <v>2.943115712533384E-2</v>
      </c>
      <c r="H651" s="27">
        <f>LN(Raw_Data!H653)-LN(Raw_Data!H652)</f>
        <v>-1.7542290128183424E-2</v>
      </c>
      <c r="I651" s="27">
        <f>LN(Raw_Data!I653)-LN(Raw_Data!I652)</f>
        <v>-0.38166630741149277</v>
      </c>
      <c r="J651" s="27">
        <f>LN(Raw_Data!J653)-LN(Raw_Data!J652)</f>
        <v>5.0772279032370804E-2</v>
      </c>
      <c r="K651" s="27">
        <f>LN(Raw_Data!K653)-LN(Raw_Data!K652)</f>
        <v>0.45936509679696158</v>
      </c>
      <c r="L651" s="27">
        <f>LN(Raw_Data!L653)-LN(Raw_Data!L652)</f>
        <v>7.1775869425939831E-2</v>
      </c>
    </row>
    <row r="652" spans="1:12" x14ac:dyDescent="0.3">
      <c r="A652" s="9">
        <v>44117</v>
      </c>
      <c r="B652" s="27">
        <f>LN(Raw_Data!B654)-LN(Raw_Data!B653)</f>
        <v>-0.1800227622935644</v>
      </c>
      <c r="C652" s="27">
        <f>LN(Raw_Data!C654)-LN(Raw_Data!C653)</f>
        <v>-7.6320623765610662E-2</v>
      </c>
      <c r="D652" s="27">
        <f>LN(Raw_Data!D654)-LN(Raw_Data!D653)</f>
        <v>-0.10914655047519872</v>
      </c>
      <c r="E652" s="27">
        <f>LN(Raw_Data!E654)-LN(Raw_Data!E653)</f>
        <v>-8.1867360709072301E-2</v>
      </c>
      <c r="F652" s="27">
        <f>LN(Raw_Data!F654)-LN(Raw_Data!F653)</f>
        <v>-9.3361304836285797E-3</v>
      </c>
      <c r="G652" s="27">
        <f>LN(Raw_Data!G654)-LN(Raw_Data!G653)</f>
        <v>2.3321193858834022E-3</v>
      </c>
      <c r="H652" s="27">
        <f>LN(Raw_Data!H654)-LN(Raw_Data!H653)</f>
        <v>-6.9228461899179194E-2</v>
      </c>
      <c r="I652" s="27">
        <f>LN(Raw_Data!I654)-LN(Raw_Data!I653)</f>
        <v>-0.39972395902846714</v>
      </c>
      <c r="J652" s="27">
        <f>LN(Raw_Data!J654)-LN(Raw_Data!J653)</f>
        <v>-0.32127751027520191</v>
      </c>
      <c r="K652" s="27">
        <f>LN(Raw_Data!K654)-LN(Raw_Data!K653)</f>
        <v>1.4177065089240788</v>
      </c>
      <c r="L652" s="27">
        <f>LN(Raw_Data!L654)-LN(Raw_Data!L653)</f>
        <v>9.6357290977304721E-3</v>
      </c>
    </row>
    <row r="653" spans="1:12" x14ac:dyDescent="0.3">
      <c r="A653" s="9">
        <v>44118</v>
      </c>
      <c r="B653" s="27">
        <f>LN(Raw_Data!B655)-LN(Raw_Data!B654)</f>
        <v>-0.26513915593549697</v>
      </c>
      <c r="C653" s="27">
        <f>LN(Raw_Data!C655)-LN(Raw_Data!C654)</f>
        <v>-5.7087327982898728E-3</v>
      </c>
      <c r="D653" s="27">
        <f>LN(Raw_Data!D655)-LN(Raw_Data!D654)</f>
        <v>-2.187984254815234E-2</v>
      </c>
      <c r="E653" s="27">
        <f>LN(Raw_Data!E655)-LN(Raw_Data!E654)</f>
        <v>1.9507026402390437E-2</v>
      </c>
      <c r="F653" s="27">
        <f>LN(Raw_Data!F655)-LN(Raw_Data!F654)</f>
        <v>-7.0727883734789998E-2</v>
      </c>
      <c r="G653" s="27">
        <f>LN(Raw_Data!G655)-LN(Raw_Data!G654)</f>
        <v>-0.14336825137627685</v>
      </c>
      <c r="H653" s="27">
        <f>LN(Raw_Data!H655)-LN(Raw_Data!H654)</f>
        <v>1.6538278359169212E-2</v>
      </c>
      <c r="I653" s="27">
        <f>LN(Raw_Data!I655)-LN(Raw_Data!I654)</f>
        <v>0.14796989325844123</v>
      </c>
      <c r="J653" s="27">
        <f>LN(Raw_Data!J655)-LN(Raw_Data!J654)</f>
        <v>5.183951224062433E-2</v>
      </c>
      <c r="K653" s="27">
        <f>LN(Raw_Data!K655)-LN(Raw_Data!K654)</f>
        <v>-1.81868315276642</v>
      </c>
      <c r="L653" s="27">
        <f>LN(Raw_Data!L655)-LN(Raw_Data!L654)</f>
        <v>-4.6183417430931684E-3</v>
      </c>
    </row>
    <row r="654" spans="1:12" x14ac:dyDescent="0.3">
      <c r="A654" s="9">
        <v>44119</v>
      </c>
      <c r="B654" s="27">
        <f>LN(Raw_Data!B656)-LN(Raw_Data!B655)</f>
        <v>9.0971525722707725E-2</v>
      </c>
      <c r="C654" s="27">
        <f>LN(Raw_Data!C656)-LN(Raw_Data!C655)</f>
        <v>1.5797864158294317E-2</v>
      </c>
      <c r="D654" s="27">
        <f>LN(Raw_Data!D656)-LN(Raw_Data!D655)</f>
        <v>7.241572544865349E-2</v>
      </c>
      <c r="E654" s="27">
        <f>LN(Raw_Data!E656)-LN(Raw_Data!E655)</f>
        <v>-4.7885991152110563E-2</v>
      </c>
      <c r="F654" s="27">
        <f>LN(Raw_Data!F656)-LN(Raw_Data!F655)</f>
        <v>-0.16789366741692646</v>
      </c>
      <c r="G654" s="27">
        <f>LN(Raw_Data!G656)-LN(Raw_Data!G655)</f>
        <v>-0.23799906506695123</v>
      </c>
      <c r="H654" s="27">
        <f>LN(Raw_Data!H656)-LN(Raw_Data!H655)</f>
        <v>-1.4102102445757936E-2</v>
      </c>
      <c r="I654" s="27">
        <f>LN(Raw_Data!I656)-LN(Raw_Data!I655)</f>
        <v>-0.16566203613617603</v>
      </c>
      <c r="J654" s="27">
        <f>LN(Raw_Data!J656)-LN(Raw_Data!J655)</f>
        <v>0.24716941730754627</v>
      </c>
      <c r="K654" s="27">
        <f>LN(Raw_Data!K656)-LN(Raw_Data!K655)</f>
        <v>0.44987411427545787</v>
      </c>
      <c r="L654" s="27">
        <f>LN(Raw_Data!L656)-LN(Raw_Data!L655)</f>
        <v>5.4849896238331475E-3</v>
      </c>
    </row>
    <row r="655" spans="1:12" x14ac:dyDescent="0.3">
      <c r="A655" s="9">
        <v>44120</v>
      </c>
      <c r="B655" s="27">
        <f>LN(Raw_Data!B657)-LN(Raw_Data!B656)</f>
        <v>8.1328547678907626E-2</v>
      </c>
      <c r="C655" s="27">
        <f>LN(Raw_Data!C657)-LN(Raw_Data!C656)</f>
        <v>4.5825477517521307E-2</v>
      </c>
      <c r="D655" s="27">
        <f>LN(Raw_Data!D657)-LN(Raw_Data!D656)</f>
        <v>-1.9801426540364986E-2</v>
      </c>
      <c r="E655" s="27">
        <f>LN(Raw_Data!E657)-LN(Raw_Data!E656)</f>
        <v>4.0324411856076381E-2</v>
      </c>
      <c r="F655" s="27">
        <f>LN(Raw_Data!F657)-LN(Raw_Data!F656)</f>
        <v>2.1297633519736792E-3</v>
      </c>
      <c r="G655" s="27">
        <f>LN(Raw_Data!G657)-LN(Raw_Data!G656)</f>
        <v>-1.5479289363607762E-2</v>
      </c>
      <c r="H655" s="27">
        <f>LN(Raw_Data!H657)-LN(Raw_Data!H656)</f>
        <v>4.9078608205013197E-2</v>
      </c>
      <c r="I655" s="27">
        <f>LN(Raw_Data!I657)-LN(Raw_Data!I656)</f>
        <v>-6.817580478582741E-2</v>
      </c>
      <c r="J655" s="27">
        <f>LN(Raw_Data!J657)-LN(Raw_Data!J656)</f>
        <v>5.7283773426426876E-2</v>
      </c>
      <c r="K655" s="27">
        <f>LN(Raw_Data!K657)-LN(Raw_Data!K656)</f>
        <v>-0.13523693379413082</v>
      </c>
      <c r="L655" s="27">
        <f>LN(Raw_Data!L657)-LN(Raw_Data!L656)</f>
        <v>2.5096942065121919E-2</v>
      </c>
    </row>
    <row r="656" spans="1:12" x14ac:dyDescent="0.3">
      <c r="A656" s="9">
        <v>44121</v>
      </c>
      <c r="B656" s="27">
        <f>LN(Raw_Data!B658)-LN(Raw_Data!B657)</f>
        <v>-0.37185848789643927</v>
      </c>
      <c r="C656" s="27">
        <f>LN(Raw_Data!C658)-LN(Raw_Data!C657)</f>
        <v>-0.29269708949652795</v>
      </c>
      <c r="D656" s="27">
        <f>LN(Raw_Data!D658)-LN(Raw_Data!D657)</f>
        <v>-0.29241677847064906</v>
      </c>
      <c r="E656" s="27">
        <f>LN(Raw_Data!E658)-LN(Raw_Data!E657)</f>
        <v>-0.31006614204956762</v>
      </c>
      <c r="F656" s="27">
        <f>LN(Raw_Data!F658)-LN(Raw_Data!F657)</f>
        <v>-0.34459798897084326</v>
      </c>
      <c r="G656" s="27">
        <f>LN(Raw_Data!G658)-LN(Raw_Data!G657)</f>
        <v>-0.15938347484191695</v>
      </c>
      <c r="H656" s="27">
        <f>LN(Raw_Data!H658)-LN(Raw_Data!H657)</f>
        <v>1.9569912941799217E-2</v>
      </c>
      <c r="I656" s="27">
        <f>LN(Raw_Data!I658)-LN(Raw_Data!I657)</f>
        <v>-0.48900511965327098</v>
      </c>
      <c r="J656" s="27">
        <f>LN(Raw_Data!J658)-LN(Raw_Data!J657)</f>
        <v>-0.49438699529643415</v>
      </c>
      <c r="K656" s="27">
        <f>LN(Raw_Data!K658)-LN(Raw_Data!K657)</f>
        <v>-0.38770304845928472</v>
      </c>
      <c r="L656" s="27">
        <f>LN(Raw_Data!L658)-LN(Raw_Data!L657)</f>
        <v>-5.2211384144089212E-2</v>
      </c>
    </row>
    <row r="657" spans="1:12" x14ac:dyDescent="0.3">
      <c r="A657" s="9">
        <v>44122</v>
      </c>
      <c r="B657" s="27">
        <f>LN(Raw_Data!B659)-LN(Raw_Data!B658)</f>
        <v>0.15636805370035489</v>
      </c>
      <c r="C657" s="27">
        <f>LN(Raw_Data!C659)-LN(Raw_Data!C658)</f>
        <v>-4.5291410859174874E-2</v>
      </c>
      <c r="D657" s="27">
        <f>LN(Raw_Data!D659)-LN(Raw_Data!D658)</f>
        <v>8.726921167216517E-3</v>
      </c>
      <c r="E657" s="27">
        <f>LN(Raw_Data!E659)-LN(Raw_Data!E658)</f>
        <v>-3.8377407628608751E-2</v>
      </c>
      <c r="F657" s="27">
        <f>LN(Raw_Data!F659)-LN(Raw_Data!F658)</f>
        <v>5.408345055453978E-2</v>
      </c>
      <c r="G657" s="27">
        <f>LN(Raw_Data!G659)-LN(Raw_Data!G658)</f>
        <v>-8.6596189862952144E-2</v>
      </c>
      <c r="H657" s="27">
        <f>LN(Raw_Data!H659)-LN(Raw_Data!H658)</f>
        <v>0.13514120471685231</v>
      </c>
      <c r="I657" s="27">
        <f>LN(Raw_Data!I659)-LN(Raw_Data!I658)</f>
        <v>-0.27722410760061678</v>
      </c>
      <c r="J657" s="27">
        <f>LN(Raw_Data!J659)-LN(Raw_Data!J658)</f>
        <v>0.19523830090021299</v>
      </c>
      <c r="K657" s="27">
        <f>LN(Raw_Data!K659)-LN(Raw_Data!K658)</f>
        <v>9.4983924935585051E-2</v>
      </c>
      <c r="L657" s="27">
        <f>LN(Raw_Data!L659)-LN(Raw_Data!L658)</f>
        <v>-3.026674260680684E-2</v>
      </c>
    </row>
    <row r="658" spans="1:12" x14ac:dyDescent="0.3">
      <c r="A658" s="9">
        <v>44123</v>
      </c>
      <c r="B658" s="27">
        <f>LN(Raw_Data!B660)-LN(Raw_Data!B659)</f>
        <v>-0.13307133449691833</v>
      </c>
      <c r="C658" s="27">
        <f>LN(Raw_Data!C660)-LN(Raw_Data!C659)</f>
        <v>0.26624682549638123</v>
      </c>
      <c r="D658" s="27">
        <f>LN(Raw_Data!D660)-LN(Raw_Data!D659)</f>
        <v>0.1481548423816399</v>
      </c>
      <c r="E658" s="27">
        <f>LN(Raw_Data!E660)-LN(Raw_Data!E659)</f>
        <v>0.17379835495467688</v>
      </c>
      <c r="F658" s="27">
        <f>LN(Raw_Data!F660)-LN(Raw_Data!F659)</f>
        <v>0.14757368935561033</v>
      </c>
      <c r="G658" s="27">
        <f>LN(Raw_Data!G660)-LN(Raw_Data!G659)</f>
        <v>0.12559225087112225</v>
      </c>
      <c r="H658" s="27">
        <f>LN(Raw_Data!H660)-LN(Raw_Data!H659)</f>
        <v>-7.8060065255076694E-2</v>
      </c>
      <c r="I658" s="27">
        <f>LN(Raw_Data!I660)-LN(Raw_Data!I659)</f>
        <v>0.70436339162406547</v>
      </c>
      <c r="J658" s="27">
        <f>LN(Raw_Data!J660)-LN(Raw_Data!J659)</f>
        <v>0.25119258184799165</v>
      </c>
      <c r="K658" s="27">
        <f>LN(Raw_Data!K660)-LN(Raw_Data!K659)</f>
        <v>-4.2982969287368888E-2</v>
      </c>
      <c r="L658" s="27">
        <f>LN(Raw_Data!L660)-LN(Raw_Data!L659)</f>
        <v>8.6648224019983289E-2</v>
      </c>
    </row>
    <row r="659" spans="1:12" x14ac:dyDescent="0.3">
      <c r="A659" s="9">
        <v>44124</v>
      </c>
      <c r="B659" s="27">
        <f>LN(Raw_Data!B661)-LN(Raw_Data!B660)</f>
        <v>0.24646603353727059</v>
      </c>
      <c r="C659" s="27">
        <f>LN(Raw_Data!C661)-LN(Raw_Data!C660)</f>
        <v>0.25903239377858256</v>
      </c>
      <c r="D659" s="27">
        <f>LN(Raw_Data!D661)-LN(Raw_Data!D660)</f>
        <v>7.0103677995664526E-2</v>
      </c>
      <c r="E659" s="27">
        <f>LN(Raw_Data!E661)-LN(Raw_Data!E660)</f>
        <v>0.2098495761107948</v>
      </c>
      <c r="F659" s="27">
        <f>LN(Raw_Data!F661)-LN(Raw_Data!F660)</f>
        <v>6.1243555898641944E-2</v>
      </c>
      <c r="G659" s="27">
        <f>LN(Raw_Data!G661)-LN(Raw_Data!G660)</f>
        <v>0.36639474502122127</v>
      </c>
      <c r="H659" s="27">
        <f>LN(Raw_Data!H661)-LN(Raw_Data!H660)</f>
        <v>7.975971359431E-2</v>
      </c>
      <c r="I659" s="27">
        <f>LN(Raw_Data!I661)-LN(Raw_Data!I660)</f>
        <v>0.13068253016626663</v>
      </c>
      <c r="J659" s="27">
        <f>LN(Raw_Data!J661)-LN(Raw_Data!J660)</f>
        <v>0.92425304666624086</v>
      </c>
      <c r="K659" s="27">
        <f>LN(Raw_Data!K661)-LN(Raw_Data!K660)</f>
        <v>0.57247788909692865</v>
      </c>
      <c r="L659" s="27">
        <f>LN(Raw_Data!L661)-LN(Raw_Data!L660)</f>
        <v>-6.4726423996104288E-3</v>
      </c>
    </row>
    <row r="660" spans="1:12" x14ac:dyDescent="0.3">
      <c r="A660" s="9">
        <v>44125</v>
      </c>
      <c r="B660" s="27">
        <f>LN(Raw_Data!B662)-LN(Raw_Data!B661)</f>
        <v>3.4009166610051267E-2</v>
      </c>
      <c r="C660" s="27">
        <f>LN(Raw_Data!C662)-LN(Raw_Data!C661)</f>
        <v>0.33953030576334342</v>
      </c>
      <c r="D660" s="27">
        <f>LN(Raw_Data!D662)-LN(Raw_Data!D661)</f>
        <v>0.38729952131847512</v>
      </c>
      <c r="E660" s="27">
        <f>LN(Raw_Data!E662)-LN(Raw_Data!E661)</f>
        <v>0.32800470157819461</v>
      </c>
      <c r="F660" s="27">
        <f>LN(Raw_Data!F662)-LN(Raw_Data!F661)</f>
        <v>0.41279118809403315</v>
      </c>
      <c r="G660" s="27">
        <f>LN(Raw_Data!G662)-LN(Raw_Data!G661)</f>
        <v>9.6156484517621266E-2</v>
      </c>
      <c r="H660" s="27">
        <f>LN(Raw_Data!H662)-LN(Raw_Data!H661)</f>
        <v>1.3055277915919206E-2</v>
      </c>
      <c r="I660" s="27">
        <f>LN(Raw_Data!I662)-LN(Raw_Data!I661)</f>
        <v>0.25697877076865083</v>
      </c>
      <c r="J660" s="27">
        <f>LN(Raw_Data!J662)-LN(Raw_Data!J661)</f>
        <v>-0.26158773593821749</v>
      </c>
      <c r="K660" s="27">
        <f>LN(Raw_Data!K662)-LN(Raw_Data!K661)</f>
        <v>0.2678297045718665</v>
      </c>
      <c r="L660" s="27">
        <f>LN(Raw_Data!L662)-LN(Raw_Data!L661)</f>
        <v>1.6326950021019471E-3</v>
      </c>
    </row>
    <row r="661" spans="1:12" x14ac:dyDescent="0.3">
      <c r="A661" s="9">
        <v>44126</v>
      </c>
      <c r="B661" s="27">
        <f>LN(Raw_Data!B663)-LN(Raw_Data!B662)</f>
        <v>3.8500946655556589E-2</v>
      </c>
      <c r="C661" s="27">
        <f>LN(Raw_Data!C663)-LN(Raw_Data!C662)</f>
        <v>-0.2232014395527564</v>
      </c>
      <c r="D661" s="27">
        <f>LN(Raw_Data!D663)-LN(Raw_Data!D662)</f>
        <v>-0.24943638852082728</v>
      </c>
      <c r="E661" s="27">
        <f>LN(Raw_Data!E663)-LN(Raw_Data!E662)</f>
        <v>-0.1685402480498368</v>
      </c>
      <c r="F661" s="27">
        <f>LN(Raw_Data!F663)-LN(Raw_Data!F662)</f>
        <v>0.20369949781324692</v>
      </c>
      <c r="G661" s="27">
        <f>LN(Raw_Data!G663)-LN(Raw_Data!G662)</f>
        <v>0.180227529768338</v>
      </c>
      <c r="H661" s="27">
        <f>LN(Raw_Data!H663)-LN(Raw_Data!H662)</f>
        <v>-8.8187527874623584E-3</v>
      </c>
      <c r="I661" s="27">
        <f>LN(Raw_Data!I663)-LN(Raw_Data!I662)</f>
        <v>4.4374368329737734E-2</v>
      </c>
      <c r="J661" s="27">
        <f>LN(Raw_Data!J663)-LN(Raw_Data!J662)</f>
        <v>-0.41445436732261776</v>
      </c>
      <c r="K661" s="27">
        <f>LN(Raw_Data!K663)-LN(Raw_Data!K662)</f>
        <v>-4.9312443406718032E-2</v>
      </c>
      <c r="L661" s="27">
        <f>LN(Raw_Data!L663)-LN(Raw_Data!L662)</f>
        <v>5.6105953142582266E-3</v>
      </c>
    </row>
    <row r="662" spans="1:12" x14ac:dyDescent="0.3">
      <c r="A662" s="9">
        <v>44127</v>
      </c>
      <c r="B662" s="27">
        <f>LN(Raw_Data!B664)-LN(Raw_Data!B663)</f>
        <v>-3.1383420994689715E-2</v>
      </c>
      <c r="C662" s="27">
        <f>LN(Raw_Data!C664)-LN(Raw_Data!C663)</f>
        <v>-0.18116441818874662</v>
      </c>
      <c r="D662" s="27">
        <f>LN(Raw_Data!D664)-LN(Raw_Data!D663)</f>
        <v>-0.10109643804147339</v>
      </c>
      <c r="E662" s="27">
        <f>LN(Raw_Data!E664)-LN(Raw_Data!E663)</f>
        <v>-0.12603374267749601</v>
      </c>
      <c r="F662" s="27">
        <f>LN(Raw_Data!F664)-LN(Raw_Data!F663)</f>
        <v>-0.28526960653347899</v>
      </c>
      <c r="G662" s="27">
        <f>LN(Raw_Data!G664)-LN(Raw_Data!G663)</f>
        <v>0.17422699126964858</v>
      </c>
      <c r="H662" s="27">
        <f>LN(Raw_Data!H664)-LN(Raw_Data!H663)</f>
        <v>-0.14777601234093574</v>
      </c>
      <c r="I662" s="27">
        <f>LN(Raw_Data!I664)-LN(Raw_Data!I663)</f>
        <v>0.1002873387840495</v>
      </c>
      <c r="J662" s="27">
        <f>LN(Raw_Data!J664)-LN(Raw_Data!J663)</f>
        <v>-0.27792702402307512</v>
      </c>
      <c r="K662" s="27">
        <f>LN(Raw_Data!K664)-LN(Raw_Data!K663)</f>
        <v>0.2554062564488131</v>
      </c>
      <c r="L662" s="27">
        <f>LN(Raw_Data!L664)-LN(Raw_Data!L663)</f>
        <v>-2.2940018419776997E-3</v>
      </c>
    </row>
    <row r="663" spans="1:12" x14ac:dyDescent="0.3">
      <c r="A663" s="9">
        <v>44128</v>
      </c>
      <c r="B663" s="27">
        <f>LN(Raw_Data!B665)-LN(Raw_Data!B664)</f>
        <v>-0.23327577115045983</v>
      </c>
      <c r="C663" s="27">
        <f>LN(Raw_Data!C665)-LN(Raw_Data!C664)</f>
        <v>-0.16603363611137212</v>
      </c>
      <c r="D663" s="27">
        <f>LN(Raw_Data!D665)-LN(Raw_Data!D664)</f>
        <v>-0.15561494818111754</v>
      </c>
      <c r="E663" s="27">
        <f>LN(Raw_Data!E665)-LN(Raw_Data!E664)</f>
        <v>-0.17650364686050679</v>
      </c>
      <c r="F663" s="27">
        <f>LN(Raw_Data!F665)-LN(Raw_Data!F664)</f>
        <v>-0.29011631454560316</v>
      </c>
      <c r="G663" s="27">
        <f>LN(Raw_Data!G665)-LN(Raw_Data!G664)</f>
        <v>-0.24657610681766329</v>
      </c>
      <c r="H663" s="27">
        <f>LN(Raw_Data!H665)-LN(Raw_Data!H664)</f>
        <v>6.5660994778900417E-2</v>
      </c>
      <c r="I663" s="27">
        <f>LN(Raw_Data!I665)-LN(Raw_Data!I664)</f>
        <v>-0.32204261095590425</v>
      </c>
      <c r="J663" s="27">
        <f>LN(Raw_Data!J665)-LN(Raw_Data!J664)</f>
        <v>5.6845732340564226E-2</v>
      </c>
      <c r="K663" s="27">
        <f>LN(Raw_Data!K665)-LN(Raw_Data!K664)</f>
        <v>8.9117103396040065E-2</v>
      </c>
      <c r="L663" s="27">
        <f>LN(Raw_Data!L665)-LN(Raw_Data!L664)</f>
        <v>-6.5052084781563213E-2</v>
      </c>
    </row>
    <row r="664" spans="1:12" x14ac:dyDescent="0.3">
      <c r="A664" s="9">
        <v>44129</v>
      </c>
      <c r="B664" s="27">
        <f>LN(Raw_Data!B666)-LN(Raw_Data!B665)</f>
        <v>-3.8673099917996723E-2</v>
      </c>
      <c r="C664" s="27">
        <f>LN(Raw_Data!C666)-LN(Raw_Data!C665)</f>
        <v>-5.5321681981546078E-3</v>
      </c>
      <c r="D664" s="27">
        <f>LN(Raw_Data!D666)-LN(Raw_Data!D665)</f>
        <v>-0.11371451036929869</v>
      </c>
      <c r="E664" s="27">
        <f>LN(Raw_Data!E666)-LN(Raw_Data!E665)</f>
        <v>-8.3624846174856771E-4</v>
      </c>
      <c r="F664" s="27">
        <f>LN(Raw_Data!F666)-LN(Raw_Data!F665)</f>
        <v>-6.8633135371943155E-2</v>
      </c>
      <c r="G664" s="27">
        <f>LN(Raw_Data!G666)-LN(Raw_Data!G665)</f>
        <v>-0.18336158317489293</v>
      </c>
      <c r="H664" s="27">
        <f>LN(Raw_Data!H666)-LN(Raw_Data!H665)</f>
        <v>0.18679889415680684</v>
      </c>
      <c r="I664" s="27">
        <f>LN(Raw_Data!I666)-LN(Raw_Data!I665)</f>
        <v>4.6504234648509168E-2</v>
      </c>
      <c r="J664" s="27">
        <f>LN(Raw_Data!J666)-LN(Raw_Data!J665)</f>
        <v>6.4149867693462426E-2</v>
      </c>
      <c r="K664" s="27">
        <f>LN(Raw_Data!K666)-LN(Raw_Data!K665)</f>
        <v>-0.77580200463849103</v>
      </c>
      <c r="L664" s="27">
        <f>LN(Raw_Data!L666)-LN(Raw_Data!L665)</f>
        <v>-2.9431929559313286E-2</v>
      </c>
    </row>
    <row r="665" spans="1:12" x14ac:dyDescent="0.3">
      <c r="A665" s="9">
        <v>44130</v>
      </c>
      <c r="B665" s="27">
        <f>LN(Raw_Data!B667)-LN(Raw_Data!B666)</f>
        <v>0.46525342426632221</v>
      </c>
      <c r="C665" s="27">
        <f>LN(Raw_Data!C667)-LN(Raw_Data!C666)</f>
        <v>0.18821618906224913</v>
      </c>
      <c r="D665" s="27">
        <f>LN(Raw_Data!D667)-LN(Raw_Data!D666)</f>
        <v>0.33051167012549243</v>
      </c>
      <c r="E665" s="27">
        <f>LN(Raw_Data!E667)-LN(Raw_Data!E666)</f>
        <v>0.34893861716445329</v>
      </c>
      <c r="F665" s="27">
        <f>LN(Raw_Data!F667)-LN(Raw_Data!F666)</f>
        <v>0.47616207461990001</v>
      </c>
      <c r="G665" s="27">
        <f>LN(Raw_Data!G667)-LN(Raw_Data!G666)</f>
        <v>0.1971197773900073</v>
      </c>
      <c r="H665" s="27">
        <f>LN(Raw_Data!H667)-LN(Raw_Data!H666)</f>
        <v>-5.4355334583407355E-2</v>
      </c>
      <c r="I665" s="27">
        <f>LN(Raw_Data!I667)-LN(Raw_Data!I666)</f>
        <v>0.22123562872407376</v>
      </c>
      <c r="J665" s="27">
        <f>LN(Raw_Data!J667)-LN(Raw_Data!J666)</f>
        <v>-0.22221215105160219</v>
      </c>
      <c r="K665" s="27">
        <f>LN(Raw_Data!K667)-LN(Raw_Data!K666)</f>
        <v>8.0141078447063308E-2</v>
      </c>
      <c r="L665" s="27">
        <f>LN(Raw_Data!L667)-LN(Raw_Data!L666)</f>
        <v>8.1062593388542048E-2</v>
      </c>
    </row>
    <row r="666" spans="1:12" x14ac:dyDescent="0.3">
      <c r="A666" s="9">
        <v>44131</v>
      </c>
      <c r="B666" s="27">
        <f>LN(Raw_Data!B668)-LN(Raw_Data!B667)</f>
        <v>0.13714046641087663</v>
      </c>
      <c r="C666" s="27">
        <f>LN(Raw_Data!C668)-LN(Raw_Data!C667)</f>
        <v>0.13589389585049361</v>
      </c>
      <c r="D666" s="27">
        <f>LN(Raw_Data!D668)-LN(Raw_Data!D667)</f>
        <v>-8.3582112626814364E-2</v>
      </c>
      <c r="E666" s="27">
        <f>LN(Raw_Data!E668)-LN(Raw_Data!E667)</f>
        <v>-6.2481020468396764E-2</v>
      </c>
      <c r="F666" s="27">
        <f>LN(Raw_Data!F668)-LN(Raw_Data!F667)</f>
        <v>-5.0177135895737024E-2</v>
      </c>
      <c r="G666" s="27">
        <f>LN(Raw_Data!G668)-LN(Raw_Data!G667)</f>
        <v>3.713383065392506E-2</v>
      </c>
      <c r="H666" s="27">
        <f>LN(Raw_Data!H668)-LN(Raw_Data!H667)</f>
        <v>-4.0512561434285388E-2</v>
      </c>
      <c r="I666" s="27">
        <f>LN(Raw_Data!I668)-LN(Raw_Data!I667)</f>
        <v>0.12371020127452326</v>
      </c>
      <c r="J666" s="27">
        <f>LN(Raw_Data!J668)-LN(Raw_Data!J667)</f>
        <v>0.32005040877230861</v>
      </c>
      <c r="K666" s="27">
        <f>LN(Raw_Data!K668)-LN(Raw_Data!K667)</f>
        <v>0.15085391827989625</v>
      </c>
      <c r="L666" s="27">
        <f>LN(Raw_Data!L668)-LN(Raw_Data!L667)</f>
        <v>1.5034808189948734E-2</v>
      </c>
    </row>
    <row r="667" spans="1:12" x14ac:dyDescent="0.3">
      <c r="A667" s="9">
        <v>44132</v>
      </c>
      <c r="B667" s="27">
        <f>LN(Raw_Data!B669)-LN(Raw_Data!B668)</f>
        <v>-0.40554693934676322</v>
      </c>
      <c r="C667" s="27">
        <f>LN(Raw_Data!C669)-LN(Raw_Data!C668)</f>
        <v>6.0849736579637437E-2</v>
      </c>
      <c r="D667" s="27">
        <f>LN(Raw_Data!D669)-LN(Raw_Data!D668)</f>
        <v>9.1518300938506769E-2</v>
      </c>
      <c r="E667" s="27">
        <f>LN(Raw_Data!E669)-LN(Raw_Data!E668)</f>
        <v>7.0600405014083378E-2</v>
      </c>
      <c r="F667" s="27">
        <f>LN(Raw_Data!F669)-LN(Raw_Data!F668)</f>
        <v>4.3896457062032823E-2</v>
      </c>
      <c r="G667" s="27">
        <f>LN(Raw_Data!G669)-LN(Raw_Data!G668)</f>
        <v>-4.1118001178780617E-2</v>
      </c>
      <c r="H667" s="27">
        <f>LN(Raw_Data!H669)-LN(Raw_Data!H668)</f>
        <v>-5.4652140993429299E-2</v>
      </c>
      <c r="I667" s="27">
        <f>LN(Raw_Data!I669)-LN(Raw_Data!I668)</f>
        <v>-0.25271196681741159</v>
      </c>
      <c r="J667" s="27">
        <f>LN(Raw_Data!J669)-LN(Raw_Data!J668)</f>
        <v>-0.25263006329236859</v>
      </c>
      <c r="K667" s="27">
        <f>LN(Raw_Data!K669)-LN(Raw_Data!K668)</f>
        <v>-6.6737964030743058E-2</v>
      </c>
      <c r="L667" s="27">
        <f>LN(Raw_Data!L669)-LN(Raw_Data!L668)</f>
        <v>8.0113747220624809E-3</v>
      </c>
    </row>
    <row r="668" spans="1:12" x14ac:dyDescent="0.3">
      <c r="A668" s="9">
        <v>44133</v>
      </c>
      <c r="B668" s="27">
        <f>LN(Raw_Data!B670)-LN(Raw_Data!B669)</f>
        <v>-0.11295207107436767</v>
      </c>
      <c r="C668" s="27">
        <f>LN(Raw_Data!C670)-LN(Raw_Data!C669)</f>
        <v>0.45440523774154329</v>
      </c>
      <c r="D668" s="27">
        <f>LN(Raw_Data!D670)-LN(Raw_Data!D669)</f>
        <v>-0.16749837138448953</v>
      </c>
      <c r="E668" s="27">
        <f>LN(Raw_Data!E670)-LN(Raw_Data!E669)</f>
        <v>-0.16799313058265142</v>
      </c>
      <c r="F668" s="27">
        <f>LN(Raw_Data!F670)-LN(Raw_Data!F669)</f>
        <v>0.8306777497252007</v>
      </c>
      <c r="G668" s="27">
        <f>LN(Raw_Data!G670)-LN(Raw_Data!G669)</f>
        <v>7.1976755368652334E-3</v>
      </c>
      <c r="H668" s="27">
        <f>LN(Raw_Data!H670)-LN(Raw_Data!H669)</f>
        <v>0.30682560357783117</v>
      </c>
      <c r="I668" s="27">
        <f>LN(Raw_Data!I670)-LN(Raw_Data!I669)</f>
        <v>-2.4858501268017363E-2</v>
      </c>
      <c r="J668" s="27">
        <f>LN(Raw_Data!J670)-LN(Raw_Data!J669)</f>
        <v>-0.26011430665722735</v>
      </c>
      <c r="K668" s="27">
        <f>LN(Raw_Data!K670)-LN(Raw_Data!K669)</f>
        <v>-0.10701071742616186</v>
      </c>
      <c r="L668" s="27">
        <f>LN(Raw_Data!L670)-LN(Raw_Data!L669)</f>
        <v>1.1240002439106611E-2</v>
      </c>
    </row>
    <row r="669" spans="1:12" x14ac:dyDescent="0.3">
      <c r="A669" s="9">
        <v>44134</v>
      </c>
      <c r="B669" s="27">
        <f>LN(Raw_Data!B671)-LN(Raw_Data!B670)</f>
        <v>0.22144547215157573</v>
      </c>
      <c r="C669" s="27">
        <f>LN(Raw_Data!C671)-LN(Raw_Data!C670)</f>
        <v>-0.61383701439506311</v>
      </c>
      <c r="D669" s="27">
        <f>LN(Raw_Data!D671)-LN(Raw_Data!D670)</f>
        <v>5.7710223473385724E-2</v>
      </c>
      <c r="E669" s="27">
        <f>LN(Raw_Data!E671)-LN(Raw_Data!E670)</f>
        <v>5.1188625820408618E-2</v>
      </c>
      <c r="F669" s="27">
        <f>LN(Raw_Data!F671)-LN(Raw_Data!F670)</f>
        <v>-0.83540200898988459</v>
      </c>
      <c r="G669" s="27">
        <f>LN(Raw_Data!G671)-LN(Raw_Data!G670)</f>
        <v>-3.1371084737326527E-2</v>
      </c>
      <c r="H669" s="27">
        <f>LN(Raw_Data!H671)-LN(Raw_Data!H670)</f>
        <v>-1.2060197609690881</v>
      </c>
      <c r="I669" s="27">
        <f>LN(Raw_Data!I671)-LN(Raw_Data!I670)</f>
        <v>-0.10505696767867079</v>
      </c>
      <c r="J669" s="27">
        <f>LN(Raw_Data!J671)-LN(Raw_Data!J670)</f>
        <v>0.23563243307518711</v>
      </c>
      <c r="K669" s="27">
        <f>LN(Raw_Data!K671)-LN(Raw_Data!K670)</f>
        <v>0.30814202993492223</v>
      </c>
      <c r="L669" s="27">
        <f>LN(Raw_Data!L671)-LN(Raw_Data!L670)</f>
        <v>3.5867807048255429E-3</v>
      </c>
    </row>
    <row r="670" spans="1:12" x14ac:dyDescent="0.3">
      <c r="A670" s="9">
        <v>44135</v>
      </c>
      <c r="B670" s="27">
        <f>LN(Raw_Data!B672)-LN(Raw_Data!B671)</f>
        <v>-0.38883543860362835</v>
      </c>
      <c r="C670" s="27">
        <f>LN(Raw_Data!C672)-LN(Raw_Data!C671)</f>
        <v>-9.0337202248989001E-3</v>
      </c>
      <c r="D670" s="27">
        <f>LN(Raw_Data!D672)-LN(Raw_Data!D671)</f>
        <v>-0.1937616886145328</v>
      </c>
      <c r="E670" s="27">
        <f>LN(Raw_Data!E672)-LN(Raw_Data!E671)</f>
        <v>-0.12779644750926522</v>
      </c>
      <c r="F670" s="27">
        <f>LN(Raw_Data!F672)-LN(Raw_Data!F671)</f>
        <v>-0.11822411424530088</v>
      </c>
      <c r="G670" s="27">
        <f>LN(Raw_Data!G672)-LN(Raw_Data!G671)</f>
        <v>-0.25585693411500188</v>
      </c>
      <c r="H670" s="27">
        <f>LN(Raw_Data!H672)-LN(Raw_Data!H671)</f>
        <v>1.0799845892118043</v>
      </c>
      <c r="I670" s="27">
        <f>LN(Raw_Data!I672)-LN(Raw_Data!I671)</f>
        <v>-0.36019443869382428</v>
      </c>
      <c r="J670" s="27">
        <f>LN(Raw_Data!J672)-LN(Raw_Data!J671)</f>
        <v>-0.1399396236241639</v>
      </c>
      <c r="K670" s="27">
        <f>LN(Raw_Data!K672)-LN(Raw_Data!K671)</f>
        <v>-0.22273938460257092</v>
      </c>
      <c r="L670" s="27">
        <f>LN(Raw_Data!L672)-LN(Raw_Data!L671)</f>
        <v>-6.2984575065693882E-2</v>
      </c>
    </row>
    <row r="671" spans="1:12" x14ac:dyDescent="0.3">
      <c r="A671" s="9">
        <v>44136</v>
      </c>
      <c r="B671" s="27">
        <f>LN(Raw_Data!B673)-LN(Raw_Data!B672)</f>
        <v>-6.2770538317863611E-2</v>
      </c>
      <c r="C671" s="27">
        <f>LN(Raw_Data!C673)-LN(Raw_Data!C672)</f>
        <v>-0.214573056025813</v>
      </c>
      <c r="D671" s="27">
        <f>LN(Raw_Data!D673)-LN(Raw_Data!D672)</f>
        <v>-7.3756604629522826E-2</v>
      </c>
      <c r="E671" s="27">
        <f>LN(Raw_Data!E673)-LN(Raw_Data!E672)</f>
        <v>-0.21290256043388212</v>
      </c>
      <c r="F671" s="27">
        <f>LN(Raw_Data!F673)-LN(Raw_Data!F672)</f>
        <v>-0.12401668057133719</v>
      </c>
      <c r="G671" s="27">
        <f>LN(Raw_Data!G673)-LN(Raw_Data!G672)</f>
        <v>-8.3412463997390773E-2</v>
      </c>
      <c r="H671" s="27">
        <f>LN(Raw_Data!H673)-LN(Raw_Data!H672)</f>
        <v>-0.10066998782856373</v>
      </c>
      <c r="I671" s="27">
        <f>LN(Raw_Data!I673)-LN(Raw_Data!I672)</f>
        <v>0.14457556147251971</v>
      </c>
      <c r="J671" s="27">
        <f>LN(Raw_Data!J673)-LN(Raw_Data!J672)</f>
        <v>-0.51079964428513591</v>
      </c>
      <c r="K671" s="27">
        <f>LN(Raw_Data!K673)-LN(Raw_Data!K672)</f>
        <v>-6.9315097788733127E-2</v>
      </c>
      <c r="L671" s="27">
        <f>LN(Raw_Data!L673)-LN(Raw_Data!L672)</f>
        <v>-3.7535342741066735E-2</v>
      </c>
    </row>
    <row r="672" spans="1:12" x14ac:dyDescent="0.3">
      <c r="A672" s="9">
        <v>44137</v>
      </c>
      <c r="B672" s="27">
        <f>LN(Raw_Data!B674)-LN(Raw_Data!B673)</f>
        <v>0.14337089408804715</v>
      </c>
      <c r="C672" s="27">
        <f>LN(Raw_Data!C674)-LN(Raw_Data!C673)</f>
        <v>0.22979949894789442</v>
      </c>
      <c r="D672" s="27">
        <f>LN(Raw_Data!D674)-LN(Raw_Data!D673)</f>
        <v>0.28987864151147136</v>
      </c>
      <c r="E672" s="27">
        <f>LN(Raw_Data!E674)-LN(Raw_Data!E673)</f>
        <v>0.31485439960464845</v>
      </c>
      <c r="F672" s="27">
        <f>LN(Raw_Data!F674)-LN(Raw_Data!F673)</f>
        <v>0.26253486102680412</v>
      </c>
      <c r="G672" s="27">
        <f>LN(Raw_Data!G674)-LN(Raw_Data!G673)</f>
        <v>0.29381790323364498</v>
      </c>
      <c r="H672" s="27">
        <f>LN(Raw_Data!H674)-LN(Raw_Data!H673)</f>
        <v>4.8292176934642939E-2</v>
      </c>
      <c r="I672" s="27">
        <f>LN(Raw_Data!I674)-LN(Raw_Data!I673)</f>
        <v>8.6738202015425259E-2</v>
      </c>
      <c r="J672" s="27">
        <f>LN(Raw_Data!J674)-LN(Raw_Data!J673)</f>
        <v>0.49659259445090598</v>
      </c>
      <c r="K672" s="27">
        <f>LN(Raw_Data!K674)-LN(Raw_Data!K673)</f>
        <v>2.4187539188789131E-2</v>
      </c>
      <c r="L672" s="27">
        <f>LN(Raw_Data!L674)-LN(Raw_Data!L673)</f>
        <v>6.6651648720319923E-2</v>
      </c>
    </row>
    <row r="673" spans="1:12" x14ac:dyDescent="0.3">
      <c r="A673" s="9">
        <v>44138</v>
      </c>
      <c r="B673" s="27">
        <f>LN(Raw_Data!B675)-LN(Raw_Data!B674)</f>
        <v>0.15829300076915231</v>
      </c>
      <c r="C673" s="27">
        <f>LN(Raw_Data!C675)-LN(Raw_Data!C674)</f>
        <v>-2.9734477301762041E-2</v>
      </c>
      <c r="D673" s="27">
        <f>LN(Raw_Data!D675)-LN(Raw_Data!D674)</f>
        <v>-0.10610076420059755</v>
      </c>
      <c r="E673" s="27">
        <f>LN(Raw_Data!E675)-LN(Raw_Data!E674)</f>
        <v>-4.4706874848166933E-2</v>
      </c>
      <c r="F673" s="27">
        <f>LN(Raw_Data!F675)-LN(Raw_Data!F674)</f>
        <v>0.23514977321915254</v>
      </c>
      <c r="G673" s="27">
        <f>LN(Raw_Data!G675)-LN(Raw_Data!G674)</f>
        <v>4.9936170320410866E-2</v>
      </c>
      <c r="H673" s="27">
        <f>LN(Raw_Data!H675)-LN(Raw_Data!H674)</f>
        <v>-6.2540666316401428E-2</v>
      </c>
      <c r="I673" s="27">
        <f>LN(Raw_Data!I675)-LN(Raw_Data!I674)</f>
        <v>0.22532789336469072</v>
      </c>
      <c r="J673" s="27">
        <f>LN(Raw_Data!J675)-LN(Raw_Data!J674)</f>
        <v>-1.3517656434226311E-2</v>
      </c>
      <c r="K673" s="27">
        <f>LN(Raw_Data!K675)-LN(Raw_Data!K674)</f>
        <v>3.4721554883530459E-2</v>
      </c>
      <c r="L673" s="27">
        <f>LN(Raw_Data!L675)-LN(Raw_Data!L674)</f>
        <v>1.582671424585369E-2</v>
      </c>
    </row>
    <row r="674" spans="1:12" x14ac:dyDescent="0.3">
      <c r="A674" s="9">
        <v>44139</v>
      </c>
      <c r="B674" s="27">
        <f>LN(Raw_Data!B676)-LN(Raw_Data!B675)</f>
        <v>-0.17608345890715427</v>
      </c>
      <c r="C674" s="27">
        <f>LN(Raw_Data!C676)-LN(Raw_Data!C675)</f>
        <v>0.16181424760919683</v>
      </c>
      <c r="D674" s="27">
        <f>LN(Raw_Data!D676)-LN(Raw_Data!D675)</f>
        <v>0.1836369699305358</v>
      </c>
      <c r="E674" s="27">
        <f>LN(Raw_Data!E676)-LN(Raw_Data!E675)</f>
        <v>0.13160555890104675</v>
      </c>
      <c r="F674" s="27">
        <f>LN(Raw_Data!F676)-LN(Raw_Data!F675)</f>
        <v>8.8739269430714529E-2</v>
      </c>
      <c r="G674" s="27">
        <f>LN(Raw_Data!G676)-LN(Raw_Data!G675)</f>
        <v>0.19214474093914191</v>
      </c>
      <c r="H674" s="27">
        <f>LN(Raw_Data!H676)-LN(Raw_Data!H675)</f>
        <v>6.7933107822858219E-2</v>
      </c>
      <c r="I674" s="27">
        <f>LN(Raw_Data!I676)-LN(Raw_Data!I675)</f>
        <v>0.32929539239604466</v>
      </c>
      <c r="J674" s="27">
        <f>LN(Raw_Data!J676)-LN(Raw_Data!J675)</f>
        <v>0.23304585765203889</v>
      </c>
      <c r="K674" s="27">
        <f>LN(Raw_Data!K676)-LN(Raw_Data!K675)</f>
        <v>1.3109896513396446</v>
      </c>
      <c r="L674" s="27">
        <f>LN(Raw_Data!L676)-LN(Raw_Data!L675)</f>
        <v>8.0426322626299118E-3</v>
      </c>
    </row>
    <row r="675" spans="1:12" x14ac:dyDescent="0.3">
      <c r="A675" s="9">
        <v>44140</v>
      </c>
      <c r="B675" s="27">
        <f>LN(Raw_Data!B677)-LN(Raw_Data!B676)</f>
        <v>-0.24933579720412524</v>
      </c>
      <c r="C675" s="27">
        <f>LN(Raw_Data!C677)-LN(Raw_Data!C676)</f>
        <v>0.15139429687241446</v>
      </c>
      <c r="D675" s="27">
        <f>LN(Raw_Data!D677)-LN(Raw_Data!D676)</f>
        <v>2.0587342601896097E-2</v>
      </c>
      <c r="E675" s="27">
        <f>LN(Raw_Data!E677)-LN(Raw_Data!E676)</f>
        <v>-1.94703901710227E-2</v>
      </c>
      <c r="F675" s="27">
        <f>LN(Raw_Data!F677)-LN(Raw_Data!F676)</f>
        <v>-0.12306964181572866</v>
      </c>
      <c r="G675" s="27">
        <f>LN(Raw_Data!G677)-LN(Raw_Data!G676)</f>
        <v>-0.63058529693012844</v>
      </c>
      <c r="H675" s="27">
        <f>LN(Raw_Data!H677)-LN(Raw_Data!H676)</f>
        <v>1.7309177814224697E-2</v>
      </c>
      <c r="I675" s="27">
        <f>LN(Raw_Data!I677)-LN(Raw_Data!I676)</f>
        <v>-0.22933176462157689</v>
      </c>
      <c r="J675" s="27">
        <f>LN(Raw_Data!J677)-LN(Raw_Data!J676)</f>
        <v>0.21276226303317891</v>
      </c>
      <c r="K675" s="27">
        <f>LN(Raw_Data!K677)-LN(Raw_Data!K676)</f>
        <v>1.5494000479261416E-2</v>
      </c>
      <c r="L675" s="27">
        <f>LN(Raw_Data!L677)-LN(Raw_Data!L676)</f>
        <v>1.0471791720235935E-2</v>
      </c>
    </row>
    <row r="676" spans="1:12" x14ac:dyDescent="0.3">
      <c r="A676" s="9">
        <v>44141</v>
      </c>
      <c r="B676" s="27">
        <f>LN(Raw_Data!B678)-LN(Raw_Data!B677)</f>
        <v>0.13680016004229145</v>
      </c>
      <c r="C676" s="27">
        <f>LN(Raw_Data!C678)-LN(Raw_Data!C677)</f>
        <v>-2.5244293067864021E-2</v>
      </c>
      <c r="D676" s="27">
        <f>LN(Raw_Data!D678)-LN(Raw_Data!D677)</f>
        <v>8.0692246677593005E-2</v>
      </c>
      <c r="E676" s="27">
        <f>LN(Raw_Data!E678)-LN(Raw_Data!E677)</f>
        <v>4.9155943879366504E-2</v>
      </c>
      <c r="F676" s="27">
        <f>LN(Raw_Data!F678)-LN(Raw_Data!F677)</f>
        <v>0.10699436348368252</v>
      </c>
      <c r="G676" s="27">
        <f>LN(Raw_Data!G678)-LN(Raw_Data!G677)</f>
        <v>0.25803459944383178</v>
      </c>
      <c r="H676" s="27">
        <f>LN(Raw_Data!H678)-LN(Raw_Data!H677)</f>
        <v>0.10499841984331937</v>
      </c>
      <c r="I676" s="27">
        <f>LN(Raw_Data!I678)-LN(Raw_Data!I677)</f>
        <v>0.11912199349245967</v>
      </c>
      <c r="J676" s="27">
        <f>LN(Raw_Data!J678)-LN(Raw_Data!J677)</f>
        <v>7.8504889300070602E-3</v>
      </c>
      <c r="K676" s="27">
        <f>LN(Raw_Data!K678)-LN(Raw_Data!K677)</f>
        <v>-0.46230936084881336</v>
      </c>
      <c r="L676" s="27">
        <f>LN(Raw_Data!L678)-LN(Raw_Data!L677)</f>
        <v>-1.0182971023114717E-2</v>
      </c>
    </row>
    <row r="677" spans="1:12" x14ac:dyDescent="0.3">
      <c r="A677" s="9">
        <v>44142</v>
      </c>
      <c r="B677" s="27">
        <f>LN(Raw_Data!B679)-LN(Raw_Data!B678)</f>
        <v>5.6188489391963969E-2</v>
      </c>
      <c r="C677" s="27">
        <f>LN(Raw_Data!C679)-LN(Raw_Data!C678)</f>
        <v>-0.12875649337413009</v>
      </c>
      <c r="D677" s="27">
        <f>LN(Raw_Data!D679)-LN(Raw_Data!D678)</f>
        <v>0.12004784187390882</v>
      </c>
      <c r="E677" s="27">
        <f>LN(Raw_Data!E679)-LN(Raw_Data!E678)</f>
        <v>6.1006372043486579E-2</v>
      </c>
      <c r="F677" s="27">
        <f>LN(Raw_Data!F679)-LN(Raw_Data!F678)</f>
        <v>3.3772588076192989E-2</v>
      </c>
      <c r="G677" s="27">
        <f>LN(Raw_Data!G679)-LN(Raw_Data!G678)</f>
        <v>0.1829748934911386</v>
      </c>
      <c r="H677" s="27">
        <f>LN(Raw_Data!H679)-LN(Raw_Data!H678)</f>
        <v>-0.27704781324248096</v>
      </c>
      <c r="I677" s="27">
        <f>LN(Raw_Data!I679)-LN(Raw_Data!I678)</f>
        <v>2.0163360746135339E-2</v>
      </c>
      <c r="J677" s="27">
        <f>LN(Raw_Data!J679)-LN(Raw_Data!J678)</f>
        <v>3.917998899460251E-2</v>
      </c>
      <c r="K677" s="27">
        <f>LN(Raw_Data!K679)-LN(Raw_Data!K678)</f>
        <v>-0.15398471762836152</v>
      </c>
      <c r="L677" s="27">
        <f>LN(Raw_Data!L679)-LN(Raw_Data!L678)</f>
        <v>-4.9874228120345698E-2</v>
      </c>
    </row>
    <row r="678" spans="1:12" x14ac:dyDescent="0.3">
      <c r="A678" s="9">
        <v>44143</v>
      </c>
      <c r="B678" s="27">
        <f>LN(Raw_Data!B680)-LN(Raw_Data!B679)</f>
        <v>-0.12220059494216429</v>
      </c>
      <c r="C678" s="27">
        <f>LN(Raw_Data!C680)-LN(Raw_Data!C679)</f>
        <v>-0.27394445296190284</v>
      </c>
      <c r="D678" s="27">
        <f>LN(Raw_Data!D680)-LN(Raw_Data!D679)</f>
        <v>-0.5136192029160398</v>
      </c>
      <c r="E678" s="27">
        <f>LN(Raw_Data!E680)-LN(Raw_Data!E679)</f>
        <v>-0.43157194529879916</v>
      </c>
      <c r="F678" s="27">
        <f>LN(Raw_Data!F680)-LN(Raw_Data!F679)</f>
        <v>-0.36173659851432305</v>
      </c>
      <c r="G678" s="27">
        <f>LN(Raw_Data!G680)-LN(Raw_Data!G679)</f>
        <v>-0.32005980427357983</v>
      </c>
      <c r="H678" s="27">
        <f>LN(Raw_Data!H680)-LN(Raw_Data!H679)</f>
        <v>0.1900956972680099</v>
      </c>
      <c r="I678" s="27">
        <f>LN(Raw_Data!I680)-LN(Raw_Data!I679)</f>
        <v>-0.60845305019494234</v>
      </c>
      <c r="J678" s="27">
        <f>LN(Raw_Data!J680)-LN(Raw_Data!J679)</f>
        <v>-0.37875981027532468</v>
      </c>
      <c r="K678" s="27">
        <f>LN(Raw_Data!K680)-LN(Raw_Data!K679)</f>
        <v>-0.24795630406280011</v>
      </c>
      <c r="L678" s="27">
        <f>LN(Raw_Data!L680)-LN(Raw_Data!L679)</f>
        <v>-2.1247678164572292E-2</v>
      </c>
    </row>
    <row r="679" spans="1:12" x14ac:dyDescent="0.3">
      <c r="A679" s="9">
        <v>44144</v>
      </c>
      <c r="B679" s="27">
        <f>LN(Raw_Data!B681)-LN(Raw_Data!B680)</f>
        <v>4.4961041022858694E-2</v>
      </c>
      <c r="C679" s="27">
        <f>LN(Raw_Data!C681)-LN(Raw_Data!C680)</f>
        <v>0.24862036965615886</v>
      </c>
      <c r="D679" s="27">
        <f>LN(Raw_Data!D681)-LN(Raw_Data!D680)</f>
        <v>0.19358267671087859</v>
      </c>
      <c r="E679" s="27">
        <f>LN(Raw_Data!E681)-LN(Raw_Data!E680)</f>
        <v>0.23322310876579877</v>
      </c>
      <c r="F679" s="27">
        <f>LN(Raw_Data!F681)-LN(Raw_Data!F680)</f>
        <v>0.26407022047271056</v>
      </c>
      <c r="G679" s="27">
        <f>LN(Raw_Data!G681)-LN(Raw_Data!G680)</f>
        <v>0.24843861481831908</v>
      </c>
      <c r="H679" s="27">
        <f>LN(Raw_Data!H681)-LN(Raw_Data!H680)</f>
        <v>0.2555995549849257</v>
      </c>
      <c r="I679" s="27">
        <f>LN(Raw_Data!I681)-LN(Raw_Data!I680)</f>
        <v>0.88622444960905966</v>
      </c>
      <c r="J679" s="27">
        <f>LN(Raw_Data!J681)-LN(Raw_Data!J680)</f>
        <v>-6.3188869149270133E-2</v>
      </c>
      <c r="K679" s="27">
        <f>LN(Raw_Data!K681)-LN(Raw_Data!K680)</f>
        <v>0.38570598040334225</v>
      </c>
      <c r="L679" s="27">
        <f>LN(Raw_Data!L681)-LN(Raw_Data!L680)</f>
        <v>7.9654362385428001E-2</v>
      </c>
    </row>
    <row r="680" spans="1:12" x14ac:dyDescent="0.3">
      <c r="A680" s="9">
        <v>44145</v>
      </c>
      <c r="B680" s="27">
        <f>LN(Raw_Data!B682)-LN(Raw_Data!B681)</f>
        <v>-7.8032945137476162E-2</v>
      </c>
      <c r="C680" s="27">
        <f>LN(Raw_Data!C682)-LN(Raw_Data!C681)</f>
        <v>-0.28912379399110222</v>
      </c>
      <c r="D680" s="27">
        <f>LN(Raw_Data!D682)-LN(Raw_Data!D681)</f>
        <v>-0.12530092470365162</v>
      </c>
      <c r="E680" s="27">
        <f>LN(Raw_Data!E682)-LN(Raw_Data!E681)</f>
        <v>-0.17835711215320771</v>
      </c>
      <c r="F680" s="27">
        <f>LN(Raw_Data!F682)-LN(Raw_Data!F681)</f>
        <v>0.1248181079164965</v>
      </c>
      <c r="G680" s="27">
        <f>LN(Raw_Data!G682)-LN(Raw_Data!G681)</f>
        <v>-0.13529298963957359</v>
      </c>
      <c r="H680" s="27">
        <f>LN(Raw_Data!H682)-LN(Raw_Data!H681)</f>
        <v>-0.15849704297409239</v>
      </c>
      <c r="I680" s="27">
        <f>LN(Raw_Data!I682)-LN(Raw_Data!I681)</f>
        <v>-0.61587136376432028</v>
      </c>
      <c r="J680" s="27">
        <f>LN(Raw_Data!J682)-LN(Raw_Data!J681)</f>
        <v>0.10129149993575126</v>
      </c>
      <c r="K680" s="27">
        <f>LN(Raw_Data!K682)-LN(Raw_Data!K681)</f>
        <v>0.89804064064293065</v>
      </c>
      <c r="L680" s="27">
        <f>LN(Raw_Data!L682)-LN(Raw_Data!L681)</f>
        <v>3.0793766887496243E-2</v>
      </c>
    </row>
    <row r="681" spans="1:12" x14ac:dyDescent="0.3">
      <c r="A681" s="9">
        <v>44146</v>
      </c>
      <c r="B681" s="27">
        <f>LN(Raw_Data!B683)-LN(Raw_Data!B682)</f>
        <v>-0.10542863924148449</v>
      </c>
      <c r="C681" s="27">
        <f>LN(Raw_Data!C683)-LN(Raw_Data!C682)</f>
        <v>0.15196805474531061</v>
      </c>
      <c r="D681" s="27">
        <f>LN(Raw_Data!D683)-LN(Raw_Data!D682)</f>
        <v>0.15201860938423195</v>
      </c>
      <c r="E681" s="27">
        <f>LN(Raw_Data!E683)-LN(Raw_Data!E682)</f>
        <v>0.1007848420398858</v>
      </c>
      <c r="F681" s="27">
        <f>LN(Raw_Data!F683)-LN(Raw_Data!F682)</f>
        <v>-0.21598896493563302</v>
      </c>
      <c r="G681" s="27">
        <f>LN(Raw_Data!G683)-LN(Raw_Data!G682)</f>
        <v>-0.10392271408919029</v>
      </c>
      <c r="H681" s="27">
        <f>LN(Raw_Data!H683)-LN(Raw_Data!H682)</f>
        <v>0.13771309945089349</v>
      </c>
      <c r="I681" s="27">
        <f>LN(Raw_Data!I683)-LN(Raw_Data!I682)</f>
        <v>-8.0142687783165911E-2</v>
      </c>
      <c r="J681" s="27">
        <f>LN(Raw_Data!J683)-LN(Raw_Data!J682)</f>
        <v>0.40900306955930432</v>
      </c>
      <c r="K681" s="27">
        <f>LN(Raw_Data!K683)-LN(Raw_Data!K682)</f>
        <v>-0.39377634087430025</v>
      </c>
      <c r="L681" s="27">
        <f>LN(Raw_Data!L683)-LN(Raw_Data!L682)</f>
        <v>9.2210146949827099E-3</v>
      </c>
    </row>
    <row r="682" spans="1:12" x14ac:dyDescent="0.3">
      <c r="A682" s="9">
        <v>44147</v>
      </c>
      <c r="B682" s="27">
        <f>LN(Raw_Data!B684)-LN(Raw_Data!B683)</f>
        <v>-4.9679070594670804E-2</v>
      </c>
      <c r="C682" s="27">
        <f>LN(Raw_Data!C684)-LN(Raw_Data!C683)</f>
        <v>0.13793562445671625</v>
      </c>
      <c r="D682" s="27">
        <f>LN(Raw_Data!D684)-LN(Raw_Data!D683)</f>
        <v>-8.8960655992913473E-2</v>
      </c>
      <c r="E682" s="27">
        <f>LN(Raw_Data!E684)-LN(Raw_Data!E683)</f>
        <v>2.1981217851710255E-2</v>
      </c>
      <c r="F682" s="27">
        <f>LN(Raw_Data!F684)-LN(Raw_Data!F683)</f>
        <v>-0.14024622415394106</v>
      </c>
      <c r="G682" s="27">
        <f>LN(Raw_Data!G684)-LN(Raw_Data!G683)</f>
        <v>4.248798846145263E-3</v>
      </c>
      <c r="H682" s="27">
        <f>LN(Raw_Data!H684)-LN(Raw_Data!H683)</f>
        <v>-0.13179382850846189</v>
      </c>
      <c r="I682" s="27">
        <f>LN(Raw_Data!I684)-LN(Raw_Data!I683)</f>
        <v>2.6285412906137395E-2</v>
      </c>
      <c r="J682" s="27">
        <f>LN(Raw_Data!J684)-LN(Raw_Data!J683)</f>
        <v>-0.23347907347239882</v>
      </c>
      <c r="K682" s="27">
        <f>LN(Raw_Data!K684)-LN(Raw_Data!K683)</f>
        <v>-0.53949298484839403</v>
      </c>
      <c r="L682" s="27">
        <f>LN(Raw_Data!L684)-LN(Raw_Data!L683)</f>
        <v>-6.0731267894720276E-3</v>
      </c>
    </row>
    <row r="683" spans="1:12" x14ac:dyDescent="0.3">
      <c r="A683" s="9">
        <v>44148</v>
      </c>
      <c r="B683" s="27">
        <f>LN(Raw_Data!B685)-LN(Raw_Data!B684)</f>
        <v>9.5432530373724234E-2</v>
      </c>
      <c r="C683" s="27">
        <f>LN(Raw_Data!C685)-LN(Raw_Data!C684)</f>
        <v>-7.8375522428359545E-2</v>
      </c>
      <c r="D683" s="27">
        <f>LN(Raw_Data!D685)-LN(Raw_Data!D684)</f>
        <v>2.4104930517626855E-2</v>
      </c>
      <c r="E683" s="27">
        <f>LN(Raw_Data!E685)-LN(Raw_Data!E684)</f>
        <v>-3.5122055164968913E-3</v>
      </c>
      <c r="F683" s="27">
        <f>LN(Raw_Data!F685)-LN(Raw_Data!F684)</f>
        <v>0.20165338308254732</v>
      </c>
      <c r="G683" s="27">
        <f>LN(Raw_Data!G685)-LN(Raw_Data!G684)</f>
        <v>-0.28320826523535203</v>
      </c>
      <c r="H683" s="27">
        <f>LN(Raw_Data!H685)-LN(Raw_Data!H684)</f>
        <v>7.3654238121156013E-2</v>
      </c>
      <c r="I683" s="27">
        <f>LN(Raw_Data!I685)-LN(Raw_Data!I684)</f>
        <v>-0.17366332592640532</v>
      </c>
      <c r="J683" s="27">
        <f>LN(Raw_Data!J685)-LN(Raw_Data!J684)</f>
        <v>0.10651370054637788</v>
      </c>
      <c r="K683" s="27">
        <f>LN(Raw_Data!K685)-LN(Raw_Data!K684)</f>
        <v>-2.7029035888290309E-2</v>
      </c>
      <c r="L683" s="27">
        <f>LN(Raw_Data!L685)-LN(Raw_Data!L684)</f>
        <v>1.866455925049415E-3</v>
      </c>
    </row>
    <row r="684" spans="1:12" x14ac:dyDescent="0.3">
      <c r="A684" s="9">
        <v>44149</v>
      </c>
      <c r="B684" s="27">
        <f>LN(Raw_Data!B686)-LN(Raw_Data!B685)</f>
        <v>-0.14149081301053457</v>
      </c>
      <c r="C684" s="27">
        <f>LN(Raw_Data!C686)-LN(Raw_Data!C685)</f>
        <v>-0.13962035255268646</v>
      </c>
      <c r="D684" s="27">
        <f>LN(Raw_Data!D686)-LN(Raw_Data!D685)</f>
        <v>-0.24626117173910345</v>
      </c>
      <c r="E684" s="27">
        <f>LN(Raw_Data!E686)-LN(Raw_Data!E685)</f>
        <v>-0.14426110042918339</v>
      </c>
      <c r="F684" s="27">
        <f>LN(Raw_Data!F686)-LN(Raw_Data!F685)</f>
        <v>0.39430597812783219</v>
      </c>
      <c r="G684" s="27">
        <f>LN(Raw_Data!G686)-LN(Raw_Data!G685)</f>
        <v>-9.97513742305145E-2</v>
      </c>
      <c r="H684" s="27">
        <f>LN(Raw_Data!H686)-LN(Raw_Data!H685)</f>
        <v>-0.16325537111545962</v>
      </c>
      <c r="I684" s="27">
        <f>LN(Raw_Data!I686)-LN(Raw_Data!I685)</f>
        <v>0.31266763220202876</v>
      </c>
      <c r="J684" s="27">
        <f>LN(Raw_Data!J686)-LN(Raw_Data!J685)</f>
        <v>-0.43427395519502987</v>
      </c>
      <c r="K684" s="27">
        <f>LN(Raw_Data!K686)-LN(Raw_Data!K685)</f>
        <v>-0.11800873431207037</v>
      </c>
      <c r="L684" s="27">
        <f>LN(Raw_Data!L686)-LN(Raw_Data!L685)</f>
        <v>-6.4926591769879138E-2</v>
      </c>
    </row>
    <row r="685" spans="1:12" x14ac:dyDescent="0.3">
      <c r="A685" s="9">
        <v>44150</v>
      </c>
      <c r="B685" s="27">
        <f>LN(Raw_Data!B687)-LN(Raw_Data!B686)</f>
        <v>3.2681888370476031E-3</v>
      </c>
      <c r="C685" s="27">
        <f>LN(Raw_Data!C687)-LN(Raw_Data!C686)</f>
        <v>-0.1499940616721247</v>
      </c>
      <c r="D685" s="27">
        <f>LN(Raw_Data!D687)-LN(Raw_Data!D686)</f>
        <v>-3.3178160573754667E-4</v>
      </c>
      <c r="E685" s="27">
        <f>LN(Raw_Data!E687)-LN(Raw_Data!E686)</f>
        <v>-7.6756832322637081E-2</v>
      </c>
      <c r="F685" s="27">
        <f>LN(Raw_Data!F687)-LN(Raw_Data!F686)</f>
        <v>-0.20452882959212815</v>
      </c>
      <c r="G685" s="27">
        <f>LN(Raw_Data!G687)-LN(Raw_Data!G686)</f>
        <v>-0.18814086574961664</v>
      </c>
      <c r="H685" s="27">
        <f>LN(Raw_Data!H687)-LN(Raw_Data!H686)</f>
        <v>0.13503000603056492</v>
      </c>
      <c r="I685" s="27">
        <f>LN(Raw_Data!I687)-LN(Raw_Data!I686)</f>
        <v>-0.49545519202538912</v>
      </c>
      <c r="J685" s="27">
        <f>LN(Raw_Data!J687)-LN(Raw_Data!J686)</f>
        <v>2.5476811697441093E-2</v>
      </c>
      <c r="K685" s="27">
        <f>LN(Raw_Data!K687)-LN(Raw_Data!K686)</f>
        <v>-0.39468176894300733</v>
      </c>
      <c r="L685" s="27">
        <f>LN(Raw_Data!L687)-LN(Raw_Data!L686)</f>
        <v>-3.5013577229067394E-2</v>
      </c>
    </row>
    <row r="686" spans="1:12" x14ac:dyDescent="0.3">
      <c r="A686" s="9">
        <v>44151</v>
      </c>
      <c r="B686" s="27">
        <f>LN(Raw_Data!B688)-LN(Raw_Data!B687)</f>
        <v>7.5860469124688024E-2</v>
      </c>
      <c r="C686" s="27">
        <f>LN(Raw_Data!C688)-LN(Raw_Data!C687)</f>
        <v>0.28731028499227307</v>
      </c>
      <c r="D686" s="27">
        <f>LN(Raw_Data!D688)-LN(Raw_Data!D687)</f>
        <v>0.10424415966294731</v>
      </c>
      <c r="E686" s="27">
        <f>LN(Raw_Data!E688)-LN(Raw_Data!E687)</f>
        <v>0.23235796195745806</v>
      </c>
      <c r="F686" s="27">
        <f>LN(Raw_Data!F688)-LN(Raw_Data!F687)</f>
        <v>0.12762279575919422</v>
      </c>
      <c r="G686" s="27">
        <f>LN(Raw_Data!G688)-LN(Raw_Data!G687)</f>
        <v>0.11132961319033896</v>
      </c>
      <c r="H686" s="27">
        <f>LN(Raw_Data!H688)-LN(Raw_Data!H687)</f>
        <v>-0.39261357452781098</v>
      </c>
      <c r="I686" s="27">
        <f>LN(Raw_Data!I688)-LN(Raw_Data!I687)</f>
        <v>0.26496459720244125</v>
      </c>
      <c r="J686" s="27">
        <f>LN(Raw_Data!J688)-LN(Raw_Data!J687)</f>
        <v>0.23551807476402686</v>
      </c>
      <c r="K686" s="27">
        <f>LN(Raw_Data!K688)-LN(Raw_Data!K687)</f>
        <v>0.32410796368794692</v>
      </c>
      <c r="L686" s="27">
        <f>LN(Raw_Data!L688)-LN(Raw_Data!L687)</f>
        <v>6.4151330002530038E-2</v>
      </c>
    </row>
    <row r="687" spans="1:12" x14ac:dyDescent="0.3">
      <c r="A687" s="9">
        <v>44152</v>
      </c>
      <c r="B687" s="27">
        <f>LN(Raw_Data!B689)-LN(Raw_Data!B688)</f>
        <v>0.15241219162366448</v>
      </c>
      <c r="C687" s="27">
        <f>LN(Raw_Data!C689)-LN(Raw_Data!C688)</f>
        <v>0.2129003297290275</v>
      </c>
      <c r="D687" s="27">
        <f>LN(Raw_Data!D689)-LN(Raw_Data!D688)</f>
        <v>0.2433216046674076</v>
      </c>
      <c r="E687" s="27">
        <f>LN(Raw_Data!E689)-LN(Raw_Data!E688)</f>
        <v>0.22578494095835566</v>
      </c>
      <c r="F687" s="27">
        <f>LN(Raw_Data!F689)-LN(Raw_Data!F688)</f>
        <v>0.37981159975153389</v>
      </c>
      <c r="G687" s="27">
        <f>LN(Raw_Data!G689)-LN(Raw_Data!G688)</f>
        <v>0.44114277795765844</v>
      </c>
      <c r="H687" s="27">
        <f>LN(Raw_Data!H689)-LN(Raw_Data!H688)</f>
        <v>0.52748885010369229</v>
      </c>
      <c r="I687" s="27">
        <f>LN(Raw_Data!I689)-LN(Raw_Data!I688)</f>
        <v>0.33060697040987286</v>
      </c>
      <c r="J687" s="27">
        <f>LN(Raw_Data!J689)-LN(Raw_Data!J688)</f>
        <v>5.1361863875049707E-2</v>
      </c>
      <c r="K687" s="27">
        <f>LN(Raw_Data!K689)-LN(Raw_Data!K688)</f>
        <v>-0.49027323984699933</v>
      </c>
      <c r="L687" s="27">
        <f>LN(Raw_Data!L689)-LN(Raw_Data!L688)</f>
        <v>3.2513588928401838E-2</v>
      </c>
    </row>
    <row r="688" spans="1:12" x14ac:dyDescent="0.3">
      <c r="A688" s="9">
        <v>44153</v>
      </c>
      <c r="B688" s="27">
        <f>LN(Raw_Data!B690)-LN(Raw_Data!B689)</f>
        <v>2.2744497073318826E-2</v>
      </c>
      <c r="C688" s="27">
        <f>LN(Raw_Data!C690)-LN(Raw_Data!C689)</f>
        <v>0.22940462863681432</v>
      </c>
      <c r="D688" s="27">
        <f>LN(Raw_Data!D690)-LN(Raw_Data!D689)</f>
        <v>0.20314798420780278</v>
      </c>
      <c r="E688" s="27">
        <f>LN(Raw_Data!E690)-LN(Raw_Data!E689)</f>
        <v>0.22192041791236861</v>
      </c>
      <c r="F688" s="27">
        <f>LN(Raw_Data!F690)-LN(Raw_Data!F689)</f>
        <v>-5.4391265770149744E-2</v>
      </c>
      <c r="G688" s="27">
        <f>LN(Raw_Data!G690)-LN(Raw_Data!G689)</f>
        <v>0.10671914791091197</v>
      </c>
      <c r="H688" s="27">
        <f>LN(Raw_Data!H690)-LN(Raw_Data!H689)</f>
        <v>-0.17972696652724274</v>
      </c>
      <c r="I688" s="27">
        <f>LN(Raw_Data!I690)-LN(Raw_Data!I689)</f>
        <v>0.11469171989778459</v>
      </c>
      <c r="J688" s="27">
        <f>LN(Raw_Data!J690)-LN(Raw_Data!J689)</f>
        <v>-2.8045347800098597E-2</v>
      </c>
      <c r="K688" s="27">
        <f>LN(Raw_Data!K690)-LN(Raw_Data!K689)</f>
        <v>0.46516341908480285</v>
      </c>
      <c r="L688" s="27">
        <f>LN(Raw_Data!L690)-LN(Raw_Data!L689)</f>
        <v>-9.5452674189600017E-4</v>
      </c>
    </row>
    <row r="689" spans="1:12" x14ac:dyDescent="0.3">
      <c r="A689" s="9">
        <v>44154</v>
      </c>
      <c r="B689" s="27">
        <f>LN(Raw_Data!B691)-LN(Raw_Data!B690)</f>
        <v>-0.14903890770629502</v>
      </c>
      <c r="C689" s="27">
        <f>LN(Raw_Data!C691)-LN(Raw_Data!C690)</f>
        <v>-0.28262795736415214</v>
      </c>
      <c r="D689" s="27">
        <f>LN(Raw_Data!D691)-LN(Raw_Data!D690)</f>
        <v>-0.36005310824001668</v>
      </c>
      <c r="E689" s="27">
        <f>LN(Raw_Data!E691)-LN(Raw_Data!E690)</f>
        <v>-0.25439721085704292</v>
      </c>
      <c r="F689" s="27">
        <f>LN(Raw_Data!F691)-LN(Raw_Data!F690)</f>
        <v>-8.3274705159521289E-2</v>
      </c>
      <c r="G689" s="27">
        <f>LN(Raw_Data!G691)-LN(Raw_Data!G690)</f>
        <v>-0.15930849529235758</v>
      </c>
      <c r="H689" s="27">
        <f>LN(Raw_Data!H691)-LN(Raw_Data!H690)</f>
        <v>0.1287113318786286</v>
      </c>
      <c r="I689" s="27">
        <f>LN(Raw_Data!I691)-LN(Raw_Data!I690)</f>
        <v>-0.36293901748736346</v>
      </c>
      <c r="J689" s="27">
        <f>LN(Raw_Data!J691)-LN(Raw_Data!J690)</f>
        <v>-0.17182403213671726</v>
      </c>
      <c r="K689" s="27">
        <f>LN(Raw_Data!K691)-LN(Raw_Data!K690)</f>
        <v>-0.54296342895049143</v>
      </c>
      <c r="L689" s="27">
        <f>LN(Raw_Data!L691)-LN(Raw_Data!L690)</f>
        <v>-4.563904478891434E-3</v>
      </c>
    </row>
    <row r="690" spans="1:12" x14ac:dyDescent="0.3">
      <c r="A690" s="9">
        <v>44155</v>
      </c>
      <c r="B690" s="27">
        <f>LN(Raw_Data!B692)-LN(Raw_Data!B691)</f>
        <v>0.12976951480330712</v>
      </c>
      <c r="C690" s="27">
        <f>LN(Raw_Data!C692)-LN(Raw_Data!C691)</f>
        <v>2.1137615241784147E-4</v>
      </c>
      <c r="D690" s="27">
        <f>LN(Raw_Data!D692)-LN(Raw_Data!D691)</f>
        <v>0.40112933719073851</v>
      </c>
      <c r="E690" s="27">
        <f>LN(Raw_Data!E692)-LN(Raw_Data!E691)</f>
        <v>8.8779305283694043E-2</v>
      </c>
      <c r="F690" s="27">
        <f>LN(Raw_Data!F692)-LN(Raw_Data!F691)</f>
        <v>0.18342730363934834</v>
      </c>
      <c r="G690" s="27">
        <f>LN(Raw_Data!G692)-LN(Raw_Data!G691)</f>
        <v>0.15332911486985878</v>
      </c>
      <c r="H690" s="27">
        <f>LN(Raw_Data!H692)-LN(Raw_Data!H691)</f>
        <v>-0.14953900751816285</v>
      </c>
      <c r="I690" s="27">
        <f>LN(Raw_Data!I692)-LN(Raw_Data!I691)</f>
        <v>0.38106492906399225</v>
      </c>
      <c r="J690" s="27">
        <f>LN(Raw_Data!J692)-LN(Raw_Data!J691)</f>
        <v>6.6181346217460302E-2</v>
      </c>
      <c r="K690" s="27">
        <f>LN(Raw_Data!K692)-LN(Raw_Data!K691)</f>
        <v>-0.12195282125190055</v>
      </c>
      <c r="L690" s="27">
        <f>LN(Raw_Data!L692)-LN(Raw_Data!L691)</f>
        <v>2.597486799899329E-2</v>
      </c>
    </row>
    <row r="691" spans="1:12" x14ac:dyDescent="0.3">
      <c r="A691" s="9">
        <v>44156</v>
      </c>
      <c r="B691" s="27">
        <f>LN(Raw_Data!B693)-LN(Raw_Data!B692)</f>
        <v>0.26555816127986276</v>
      </c>
      <c r="C691" s="27">
        <f>LN(Raw_Data!C693)-LN(Raw_Data!C692)</f>
        <v>6.937096436178436E-2</v>
      </c>
      <c r="D691" s="27">
        <f>LN(Raw_Data!D693)-LN(Raw_Data!D692)</f>
        <v>0.10811817659730849</v>
      </c>
      <c r="E691" s="27">
        <f>LN(Raw_Data!E693)-LN(Raw_Data!E692)</f>
        <v>0.27925172051687142</v>
      </c>
      <c r="F691" s="27">
        <f>LN(Raw_Data!F693)-LN(Raw_Data!F692)</f>
        <v>0.9474513449321762</v>
      </c>
      <c r="G691" s="27">
        <f>LN(Raw_Data!G693)-LN(Raw_Data!G692)</f>
        <v>0.69890550769982696</v>
      </c>
      <c r="H691" s="27">
        <f>LN(Raw_Data!H693)-LN(Raw_Data!H692)</f>
        <v>8.9305374644540692E-2</v>
      </c>
      <c r="I691" s="27">
        <f>LN(Raw_Data!I693)-LN(Raw_Data!I692)</f>
        <v>1.170679067755632</v>
      </c>
      <c r="J691" s="27">
        <f>LN(Raw_Data!J693)-LN(Raw_Data!J692)</f>
        <v>0.67538337612655752</v>
      </c>
      <c r="K691" s="27">
        <f>LN(Raw_Data!K693)-LN(Raw_Data!K692)</f>
        <v>1.2537295359806784</v>
      </c>
      <c r="L691" s="27">
        <f>LN(Raw_Data!L693)-LN(Raw_Data!L692)</f>
        <v>-3.6101836839979917E-2</v>
      </c>
    </row>
    <row r="692" spans="1:12" x14ac:dyDescent="0.3">
      <c r="A692" s="9">
        <v>44157</v>
      </c>
      <c r="B692" s="27">
        <f>LN(Raw_Data!B694)-LN(Raw_Data!B693)</f>
        <v>1.675853860255927E-2</v>
      </c>
      <c r="C692" s="27">
        <f>LN(Raw_Data!C694)-LN(Raw_Data!C693)</f>
        <v>4.029237791792184E-2</v>
      </c>
      <c r="D692" s="27">
        <f>LN(Raw_Data!D694)-LN(Raw_Data!D693)</f>
        <v>5.665526769417184E-2</v>
      </c>
      <c r="E692" s="27">
        <f>LN(Raw_Data!E694)-LN(Raw_Data!E693)</f>
        <v>3.9753219860980238E-2</v>
      </c>
      <c r="F692" s="27">
        <f>LN(Raw_Data!F694)-LN(Raw_Data!F693)</f>
        <v>0.16416717016500826</v>
      </c>
      <c r="G692" s="27">
        <f>LN(Raw_Data!G694)-LN(Raw_Data!G693)</f>
        <v>0.50456723774522771</v>
      </c>
      <c r="H692" s="27">
        <f>LN(Raw_Data!H694)-LN(Raw_Data!H693)</f>
        <v>6.3610113290229364E-2</v>
      </c>
      <c r="I692" s="27">
        <f>LN(Raw_Data!I694)-LN(Raw_Data!I693)</f>
        <v>6.1264901896862511E-4</v>
      </c>
      <c r="J692" s="27">
        <f>LN(Raw_Data!J694)-LN(Raw_Data!J693)</f>
        <v>0.34067414906195026</v>
      </c>
      <c r="K692" s="27">
        <f>LN(Raw_Data!K694)-LN(Raw_Data!K693)</f>
        <v>0.35769211060580908</v>
      </c>
      <c r="L692" s="27">
        <f>LN(Raw_Data!L694)-LN(Raw_Data!L693)</f>
        <v>-6.4553935876570101E-3</v>
      </c>
    </row>
    <row r="693" spans="1:12" x14ac:dyDescent="0.3">
      <c r="A693" s="9">
        <v>44158</v>
      </c>
      <c r="B693" s="27">
        <f>LN(Raw_Data!B695)-LN(Raw_Data!B694)</f>
        <v>1.7205058161660958E-2</v>
      </c>
      <c r="C693" s="27">
        <f>LN(Raw_Data!C695)-LN(Raw_Data!C694)</f>
        <v>3.477263438197653E-2</v>
      </c>
      <c r="D693" s="27">
        <f>LN(Raw_Data!D695)-LN(Raw_Data!D694)</f>
        <v>0.21632805516937381</v>
      </c>
      <c r="E693" s="27">
        <f>LN(Raw_Data!E695)-LN(Raw_Data!E694)</f>
        <v>6.7746586163988098E-2</v>
      </c>
      <c r="F693" s="27">
        <f>LN(Raw_Data!F695)-LN(Raw_Data!F694)</f>
        <v>8.1305767826147957E-2</v>
      </c>
      <c r="G693" s="27">
        <f>LN(Raw_Data!G695)-LN(Raw_Data!G694)</f>
        <v>-4.0215717746534096E-2</v>
      </c>
      <c r="H693" s="27">
        <f>LN(Raw_Data!H695)-LN(Raw_Data!H694)</f>
        <v>9.7529370328253151E-2</v>
      </c>
      <c r="I693" s="27">
        <f>LN(Raw_Data!I695)-LN(Raw_Data!I694)</f>
        <v>0.12279987310257567</v>
      </c>
      <c r="J693" s="27">
        <f>LN(Raw_Data!J695)-LN(Raw_Data!J694)</f>
        <v>0.61221937315122688</v>
      </c>
      <c r="K693" s="27">
        <f>LN(Raw_Data!K695)-LN(Raw_Data!K694)</f>
        <v>-0.7107590877499721</v>
      </c>
      <c r="L693" s="27">
        <f>LN(Raw_Data!L695)-LN(Raw_Data!L694)</f>
        <v>4.6312680041428411E-2</v>
      </c>
    </row>
    <row r="694" spans="1:12" x14ac:dyDescent="0.3">
      <c r="A694" s="9">
        <v>44159</v>
      </c>
      <c r="B694" s="27">
        <f>LN(Raw_Data!B696)-LN(Raw_Data!B695)</f>
        <v>0.66135273659271121</v>
      </c>
      <c r="C694" s="27">
        <f>LN(Raw_Data!C696)-LN(Raw_Data!C695)</f>
        <v>0.18582938773799285</v>
      </c>
      <c r="D694" s="27">
        <f>LN(Raw_Data!D696)-LN(Raw_Data!D695)</f>
        <v>-0.15820150060553573</v>
      </c>
      <c r="E694" s="27">
        <f>LN(Raw_Data!E696)-LN(Raw_Data!E695)</f>
        <v>0.15216714256527553</v>
      </c>
      <c r="F694" s="27">
        <f>LN(Raw_Data!F696)-LN(Raw_Data!F695)</f>
        <v>0.46035402636510625</v>
      </c>
      <c r="G694" s="27">
        <f>LN(Raw_Data!G696)-LN(Raw_Data!G695)</f>
        <v>0.15234063236658102</v>
      </c>
      <c r="H694" s="27">
        <f>LN(Raw_Data!H696)-LN(Raw_Data!H695)</f>
        <v>-0.18544002795402648</v>
      </c>
      <c r="I694" s="27">
        <f>LN(Raw_Data!I696)-LN(Raw_Data!I695)</f>
        <v>0.48750760782393598</v>
      </c>
      <c r="J694" s="27">
        <f>LN(Raw_Data!J696)-LN(Raw_Data!J695)</f>
        <v>0.39841436979767053</v>
      </c>
      <c r="K694" s="27">
        <f>LN(Raw_Data!K696)-LN(Raw_Data!K695)</f>
        <v>1.2781386398454728</v>
      </c>
      <c r="L694" s="27">
        <f>LN(Raw_Data!L696)-LN(Raw_Data!L695)</f>
        <v>3.0480433490478465E-2</v>
      </c>
    </row>
    <row r="695" spans="1:12" x14ac:dyDescent="0.3">
      <c r="A695" s="9">
        <v>44160</v>
      </c>
      <c r="B695" s="27">
        <f>LN(Raw_Data!B697)-LN(Raw_Data!B696)</f>
        <v>-0.3375787171446909</v>
      </c>
      <c r="C695" s="27">
        <f>LN(Raw_Data!C697)-LN(Raw_Data!C696)</f>
        <v>-0.16340557748169005</v>
      </c>
      <c r="D695" s="27">
        <f>LN(Raw_Data!D697)-LN(Raw_Data!D696)</f>
        <v>-0.14752298152837895</v>
      </c>
      <c r="E695" s="27">
        <f>LN(Raw_Data!E697)-LN(Raw_Data!E696)</f>
        <v>-0.13964489068552055</v>
      </c>
      <c r="F695" s="27">
        <f>LN(Raw_Data!F697)-LN(Raw_Data!F696)</f>
        <v>-0.33126841440532928</v>
      </c>
      <c r="G695" s="27">
        <f>LN(Raw_Data!G697)-LN(Raw_Data!G696)</f>
        <v>-0.36973922785484348</v>
      </c>
      <c r="H695" s="27">
        <f>LN(Raw_Data!H697)-LN(Raw_Data!H696)</f>
        <v>-0.20963261107500308</v>
      </c>
      <c r="I695" s="27">
        <f>LN(Raw_Data!I697)-LN(Raw_Data!I696)</f>
        <v>-0.47084922651463046</v>
      </c>
      <c r="J695" s="27">
        <f>LN(Raw_Data!J697)-LN(Raw_Data!J696)</f>
        <v>-0.26354788474879598</v>
      </c>
      <c r="K695" s="27">
        <f>LN(Raw_Data!K697)-LN(Raw_Data!K696)</f>
        <v>0.87625728926349922</v>
      </c>
      <c r="L695" s="27">
        <f>LN(Raw_Data!L697)-LN(Raw_Data!L696)</f>
        <v>2.7285766429797853E-2</v>
      </c>
    </row>
    <row r="696" spans="1:12" x14ac:dyDescent="0.3">
      <c r="A696" s="9">
        <v>44161</v>
      </c>
      <c r="B696" s="27">
        <f>LN(Raw_Data!B698)-LN(Raw_Data!B697)</f>
        <v>9.5521833589224059E-2</v>
      </c>
      <c r="C696" s="27">
        <f>LN(Raw_Data!C698)-LN(Raw_Data!C697)</f>
        <v>0.33977321380013947</v>
      </c>
      <c r="D696" s="27">
        <f>LN(Raw_Data!D698)-LN(Raw_Data!D697)</f>
        <v>0.43718941766892883</v>
      </c>
      <c r="E696" s="27">
        <f>LN(Raw_Data!E698)-LN(Raw_Data!E697)</f>
        <v>0.2769597956703862</v>
      </c>
      <c r="F696" s="27">
        <f>LN(Raw_Data!F698)-LN(Raw_Data!F697)</f>
        <v>4.4154813925416647E-3</v>
      </c>
      <c r="G696" s="27">
        <f>LN(Raw_Data!G698)-LN(Raw_Data!G697)</f>
        <v>0.35282451036468387</v>
      </c>
      <c r="H696" s="27">
        <f>LN(Raw_Data!H698)-LN(Raw_Data!H697)</f>
        <v>0.1711452812430192</v>
      </c>
      <c r="I696" s="27">
        <f>LN(Raw_Data!I698)-LN(Raw_Data!I697)</f>
        <v>-2.9415528989531481E-2</v>
      </c>
      <c r="J696" s="27">
        <f>LN(Raw_Data!J698)-LN(Raw_Data!J697)</f>
        <v>-0.1037004130039243</v>
      </c>
      <c r="K696" s="27">
        <f>LN(Raw_Data!K698)-LN(Raw_Data!K697)</f>
        <v>-0.82689934197243176</v>
      </c>
      <c r="L696" s="27">
        <f>LN(Raw_Data!L698)-LN(Raw_Data!L697)</f>
        <v>-1.3349498341434618E-2</v>
      </c>
    </row>
    <row r="697" spans="1:12" x14ac:dyDescent="0.3">
      <c r="A697" s="9">
        <v>44162</v>
      </c>
      <c r="B697" s="27">
        <f>LN(Raw_Data!B699)-LN(Raw_Data!B698)</f>
        <v>-0.60248184532103011</v>
      </c>
      <c r="C697" s="27">
        <f>LN(Raw_Data!C699)-LN(Raw_Data!C698)</f>
        <v>-0.45671128961656748</v>
      </c>
      <c r="D697" s="27">
        <f>LN(Raw_Data!D699)-LN(Raw_Data!D698)</f>
        <v>-0.61410787153078772</v>
      </c>
      <c r="E697" s="27">
        <f>LN(Raw_Data!E699)-LN(Raw_Data!E698)</f>
        <v>-0.47874138797357091</v>
      </c>
      <c r="F697" s="27">
        <f>LN(Raw_Data!F699)-LN(Raw_Data!F698)</f>
        <v>-0.2351467859411116</v>
      </c>
      <c r="G697" s="27">
        <f>LN(Raw_Data!G699)-LN(Raw_Data!G698)</f>
        <v>-0.51625741671817238</v>
      </c>
      <c r="H697" s="27">
        <f>LN(Raw_Data!H699)-LN(Raw_Data!H698)</f>
        <v>6.3894846710969233E-2</v>
      </c>
      <c r="I697" s="27">
        <f>LN(Raw_Data!I699)-LN(Raw_Data!I698)</f>
        <v>-0.73385240221704962</v>
      </c>
      <c r="J697" s="27">
        <f>LN(Raw_Data!J699)-LN(Raw_Data!J698)</f>
        <v>-0.38878766626306316</v>
      </c>
      <c r="K697" s="27">
        <f>LN(Raw_Data!K699)-LN(Raw_Data!K698)</f>
        <v>-1.2081676156483603</v>
      </c>
      <c r="L697" s="27">
        <f>LN(Raw_Data!L699)-LN(Raw_Data!L698)</f>
        <v>1.1019211187778932E-2</v>
      </c>
    </row>
    <row r="698" spans="1:12" x14ac:dyDescent="0.3">
      <c r="A698" s="9">
        <v>44163</v>
      </c>
      <c r="B698" s="27">
        <f>LN(Raw_Data!B700)-LN(Raw_Data!B699)</f>
        <v>-6.527691439225336E-2</v>
      </c>
      <c r="C698" s="27">
        <f>LN(Raw_Data!C700)-LN(Raw_Data!C699)</f>
        <v>-0.17630279676161464</v>
      </c>
      <c r="D698" s="27">
        <f>LN(Raw_Data!D700)-LN(Raw_Data!D699)</f>
        <v>-0.13061409930773848</v>
      </c>
      <c r="E698" s="27">
        <f>LN(Raw_Data!E700)-LN(Raw_Data!E699)</f>
        <v>-0.17482511571032688</v>
      </c>
      <c r="F698" s="27">
        <f>LN(Raw_Data!F700)-LN(Raw_Data!F699)</f>
        <v>-8.5855959159800932E-2</v>
      </c>
      <c r="G698" s="27">
        <f>LN(Raw_Data!G700)-LN(Raw_Data!G699)</f>
        <v>0.24945706307803306</v>
      </c>
      <c r="H698" s="27">
        <f>LN(Raw_Data!H700)-LN(Raw_Data!H699)</f>
        <v>-5.0250429071960312E-2</v>
      </c>
      <c r="I698" s="27">
        <f>LN(Raw_Data!I700)-LN(Raw_Data!I699)</f>
        <v>2.2346040012255486E-2</v>
      </c>
      <c r="J698" s="27">
        <f>LN(Raw_Data!J700)-LN(Raw_Data!J699)</f>
        <v>-0.10176329341751256</v>
      </c>
      <c r="K698" s="27">
        <f>LN(Raw_Data!K700)-LN(Raw_Data!K699)</f>
        <v>-0.21558144493728193</v>
      </c>
      <c r="L698" s="27">
        <f>LN(Raw_Data!L700)-LN(Raw_Data!L699)</f>
        <v>-2.8567594519238515E-2</v>
      </c>
    </row>
    <row r="699" spans="1:12" x14ac:dyDescent="0.3">
      <c r="A699" s="9">
        <v>44164</v>
      </c>
      <c r="B699" s="27">
        <f>LN(Raw_Data!B701)-LN(Raw_Data!B700)</f>
        <v>2.7690036800390061E-2</v>
      </c>
      <c r="C699" s="27">
        <f>LN(Raw_Data!C701)-LN(Raw_Data!C700)</f>
        <v>-4.6045101120988363E-2</v>
      </c>
      <c r="D699" s="27">
        <f>LN(Raw_Data!D701)-LN(Raw_Data!D700)</f>
        <v>1.6602765155340649E-2</v>
      </c>
      <c r="E699" s="27">
        <f>LN(Raw_Data!E701)-LN(Raw_Data!E700)</f>
        <v>-5.7619143526867589E-2</v>
      </c>
      <c r="F699" s="27">
        <f>LN(Raw_Data!F701)-LN(Raw_Data!F700)</f>
        <v>-0.10954130799984085</v>
      </c>
      <c r="G699" s="27">
        <f>LN(Raw_Data!G701)-LN(Raw_Data!G700)</f>
        <v>-0.109832574295055</v>
      </c>
      <c r="H699" s="27">
        <f>LN(Raw_Data!H701)-LN(Raw_Data!H700)</f>
        <v>9.8556873043627036E-3</v>
      </c>
      <c r="I699" s="27">
        <f>LN(Raw_Data!I701)-LN(Raw_Data!I700)</f>
        <v>-0.17669265217681129</v>
      </c>
      <c r="J699" s="27">
        <f>LN(Raw_Data!J701)-LN(Raw_Data!J700)</f>
        <v>-0.3837299092670321</v>
      </c>
      <c r="K699" s="27">
        <f>LN(Raw_Data!K701)-LN(Raw_Data!K700)</f>
        <v>-0.47913906400979833</v>
      </c>
      <c r="L699" s="27">
        <f>LN(Raw_Data!L701)-LN(Raw_Data!L700)</f>
        <v>-1.5639554675683787E-2</v>
      </c>
    </row>
    <row r="700" spans="1:12" x14ac:dyDescent="0.3">
      <c r="A700" s="9">
        <v>44165</v>
      </c>
      <c r="B700" s="27">
        <f>LN(Raw_Data!B702)-LN(Raw_Data!B701)</f>
        <v>0.11359225403451489</v>
      </c>
      <c r="C700" s="27">
        <f>LN(Raw_Data!C702)-LN(Raw_Data!C701)</f>
        <v>0.42722918197328852</v>
      </c>
      <c r="D700" s="27">
        <f>LN(Raw_Data!D702)-LN(Raw_Data!D701)</f>
        <v>0.30026335046184016</v>
      </c>
      <c r="E700" s="27">
        <f>LN(Raw_Data!E702)-LN(Raw_Data!E701)</f>
        <v>0.33169606047857059</v>
      </c>
      <c r="F700" s="27">
        <f>LN(Raw_Data!F702)-LN(Raw_Data!F701)</f>
        <v>0.12254610498990104</v>
      </c>
      <c r="G700" s="27">
        <f>LN(Raw_Data!G702)-LN(Raw_Data!G701)</f>
        <v>0.21731853970786474</v>
      </c>
      <c r="H700" s="27">
        <f>LN(Raw_Data!H702)-LN(Raw_Data!H701)</f>
        <v>1.9760503641268912E-2</v>
      </c>
      <c r="I700" s="27">
        <f>LN(Raw_Data!I702)-LN(Raw_Data!I701)</f>
        <v>0.29967372945392157</v>
      </c>
      <c r="J700" s="27">
        <f>LN(Raw_Data!J702)-LN(Raw_Data!J701)</f>
        <v>0.22849863824844974</v>
      </c>
      <c r="K700" s="27">
        <f>LN(Raw_Data!K702)-LN(Raw_Data!K701)</f>
        <v>0.42094045330847862</v>
      </c>
      <c r="L700" s="27">
        <f>LN(Raw_Data!L702)-LN(Raw_Data!L701)</f>
        <v>4.8401685265254013E-2</v>
      </c>
    </row>
    <row r="701" spans="1:12" x14ac:dyDescent="0.3">
      <c r="A701" s="9">
        <v>44166</v>
      </c>
      <c r="B701" s="27">
        <f>LN(Raw_Data!B703)-LN(Raw_Data!B702)</f>
        <v>0.18293904345789613</v>
      </c>
      <c r="C701" s="27">
        <f>LN(Raw_Data!C703)-LN(Raw_Data!C702)</f>
        <v>3.9140913577234926E-2</v>
      </c>
      <c r="D701" s="27">
        <f>LN(Raw_Data!D703)-LN(Raw_Data!D702)</f>
        <v>0.29296258815299936</v>
      </c>
      <c r="E701" s="27">
        <f>LN(Raw_Data!E703)-LN(Raw_Data!E702)</f>
        <v>0.15129965326670103</v>
      </c>
      <c r="F701" s="27">
        <f>LN(Raw_Data!F703)-LN(Raw_Data!F702)</f>
        <v>-2.4024344008591214E-2</v>
      </c>
      <c r="G701" s="27">
        <f>LN(Raw_Data!G703)-LN(Raw_Data!G702)</f>
        <v>-3.7906330215161432E-2</v>
      </c>
      <c r="H701" s="27">
        <f>LN(Raw_Data!H703)-LN(Raw_Data!H702)</f>
        <v>0.25583884054225337</v>
      </c>
      <c r="I701" s="27">
        <f>LN(Raw_Data!I703)-LN(Raw_Data!I702)</f>
        <v>9.8575423716162902E-3</v>
      </c>
      <c r="J701" s="27">
        <f>LN(Raw_Data!J703)-LN(Raw_Data!J702)</f>
        <v>-1.7246042859678568E-2</v>
      </c>
      <c r="K701" s="27">
        <f>LN(Raw_Data!K703)-LN(Raw_Data!K702)</f>
        <v>0.91616056486804354</v>
      </c>
      <c r="L701" s="27">
        <f>LN(Raw_Data!L703)-LN(Raw_Data!L702)</f>
        <v>5.2325597960525716E-2</v>
      </c>
    </row>
    <row r="702" spans="1:12" x14ac:dyDescent="0.3">
      <c r="A702" s="9">
        <v>44167</v>
      </c>
      <c r="B702" s="27">
        <f>LN(Raw_Data!B704)-LN(Raw_Data!B703)</f>
        <v>-0.23068932837577805</v>
      </c>
      <c r="C702" s="27">
        <f>LN(Raw_Data!C704)-LN(Raw_Data!C703)</f>
        <v>-0.28332750984771238</v>
      </c>
      <c r="D702" s="27">
        <f>LN(Raw_Data!D704)-LN(Raw_Data!D703)</f>
        <v>-0.47611880735288281</v>
      </c>
      <c r="E702" s="27">
        <f>LN(Raw_Data!E704)-LN(Raw_Data!E703)</f>
        <v>-0.33409891660999591</v>
      </c>
      <c r="F702" s="27">
        <f>LN(Raw_Data!F704)-LN(Raw_Data!F703)</f>
        <v>-0.27707374567124887</v>
      </c>
      <c r="G702" s="27">
        <f>LN(Raw_Data!G704)-LN(Raw_Data!G703)</f>
        <v>-0.41524618419198944</v>
      </c>
      <c r="H702" s="27">
        <f>LN(Raw_Data!H704)-LN(Raw_Data!H703)</f>
        <v>0.18149006405904622</v>
      </c>
      <c r="I702" s="27">
        <f>LN(Raw_Data!I704)-LN(Raw_Data!I703)</f>
        <v>-0.55249066461925267</v>
      </c>
      <c r="J702" s="27">
        <f>LN(Raw_Data!J704)-LN(Raw_Data!J703)</f>
        <v>-0.35241484554640934</v>
      </c>
      <c r="K702" s="27">
        <f>LN(Raw_Data!K704)-LN(Raw_Data!K703)</f>
        <v>-0.30984288785555414</v>
      </c>
      <c r="L702" s="27">
        <f>LN(Raw_Data!L704)-LN(Raw_Data!L703)</f>
        <v>1.7555493355770224E-2</v>
      </c>
    </row>
    <row r="703" spans="1:12" x14ac:dyDescent="0.3">
      <c r="A703" s="9">
        <v>44168</v>
      </c>
      <c r="B703" s="27">
        <f>LN(Raw_Data!B705)-LN(Raw_Data!B704)</f>
        <v>-0.13388212245028441</v>
      </c>
      <c r="C703" s="27">
        <f>LN(Raw_Data!C705)-LN(Raw_Data!C704)</f>
        <v>-0.15778574947203339</v>
      </c>
      <c r="D703" s="27">
        <f>LN(Raw_Data!D705)-LN(Raw_Data!D704)</f>
        <v>-4.464033437681536E-2</v>
      </c>
      <c r="E703" s="27">
        <f>LN(Raw_Data!E705)-LN(Raw_Data!E704)</f>
        <v>-0.20076568219401736</v>
      </c>
      <c r="F703" s="27">
        <f>LN(Raw_Data!F705)-LN(Raw_Data!F704)</f>
        <v>-0.2643304463999776</v>
      </c>
      <c r="G703" s="27">
        <f>LN(Raw_Data!G705)-LN(Raw_Data!G704)</f>
        <v>-6.0020335128154301E-2</v>
      </c>
      <c r="H703" s="27">
        <f>LN(Raw_Data!H705)-LN(Raw_Data!H704)</f>
        <v>-0.43656606987058488</v>
      </c>
      <c r="I703" s="27">
        <f>LN(Raw_Data!I705)-LN(Raw_Data!I704)</f>
        <v>-4.8510959169131951E-2</v>
      </c>
      <c r="J703" s="27">
        <f>LN(Raw_Data!J705)-LN(Raw_Data!J704)</f>
        <v>-0.18656722886358601</v>
      </c>
      <c r="K703" s="27">
        <f>LN(Raw_Data!K705)-LN(Raw_Data!K704)</f>
        <v>0.59327659966101187</v>
      </c>
      <c r="L703" s="27">
        <f>LN(Raw_Data!L705)-LN(Raw_Data!L704)</f>
        <v>4.9194815000017655E-3</v>
      </c>
    </row>
    <row r="704" spans="1:12" x14ac:dyDescent="0.3">
      <c r="A704" s="9">
        <v>44169</v>
      </c>
      <c r="B704" s="27">
        <f>LN(Raw_Data!B706)-LN(Raw_Data!B705)</f>
        <v>0.10986423498387055</v>
      </c>
      <c r="C704" s="27">
        <f>LN(Raw_Data!C706)-LN(Raw_Data!C705)</f>
        <v>5.9044223599499901E-2</v>
      </c>
      <c r="D704" s="27">
        <f>LN(Raw_Data!D706)-LN(Raw_Data!D705)</f>
        <v>1.1784420436597998E-2</v>
      </c>
      <c r="E704" s="27">
        <f>LN(Raw_Data!E706)-LN(Raw_Data!E705)</f>
        <v>7.1353518913568337E-2</v>
      </c>
      <c r="F704" s="27">
        <f>LN(Raw_Data!F706)-LN(Raw_Data!F705)</f>
        <v>-2.6161438564749062E-2</v>
      </c>
      <c r="G704" s="27">
        <f>LN(Raw_Data!G706)-LN(Raw_Data!G705)</f>
        <v>-7.0194421956021102E-2</v>
      </c>
      <c r="H704" s="27">
        <f>LN(Raw_Data!H706)-LN(Raw_Data!H705)</f>
        <v>0.13194022346656098</v>
      </c>
      <c r="I704" s="27">
        <f>LN(Raw_Data!I706)-LN(Raw_Data!I705)</f>
        <v>-3.5386645339322342E-2</v>
      </c>
      <c r="J704" s="27">
        <f>LN(Raw_Data!J706)-LN(Raw_Data!J705)</f>
        <v>0.13955716467024892</v>
      </c>
      <c r="K704" s="27">
        <f>LN(Raw_Data!K706)-LN(Raw_Data!K705)</f>
        <v>-1.6859087332268938</v>
      </c>
      <c r="L704" s="27">
        <f>LN(Raw_Data!L706)-LN(Raw_Data!L705)</f>
        <v>-1.0515728616993236E-2</v>
      </c>
    </row>
    <row r="705" spans="1:12" x14ac:dyDescent="0.3">
      <c r="A705" s="9">
        <v>44170</v>
      </c>
      <c r="B705" s="27">
        <f>LN(Raw_Data!B707)-LN(Raw_Data!B706)</f>
        <v>-0.16361213324314861</v>
      </c>
      <c r="C705" s="27">
        <f>LN(Raw_Data!C707)-LN(Raw_Data!C706)</f>
        <v>-0.21782356654217239</v>
      </c>
      <c r="D705" s="27">
        <f>LN(Raw_Data!D707)-LN(Raw_Data!D706)</f>
        <v>-0.19092627844677423</v>
      </c>
      <c r="E705" s="27">
        <f>LN(Raw_Data!E707)-LN(Raw_Data!E706)</f>
        <v>-0.21130673865787131</v>
      </c>
      <c r="F705" s="27">
        <f>LN(Raw_Data!F707)-LN(Raw_Data!F706)</f>
        <v>-0.11702266380530801</v>
      </c>
      <c r="G705" s="27">
        <f>LN(Raw_Data!G707)-LN(Raw_Data!G706)</f>
        <v>-0.14737579445057136</v>
      </c>
      <c r="H705" s="27">
        <f>LN(Raw_Data!H707)-LN(Raw_Data!H706)</f>
        <v>-4.5808700671168268E-2</v>
      </c>
      <c r="I705" s="27">
        <f>LN(Raw_Data!I707)-LN(Raw_Data!I706)</f>
        <v>-0.18500090099167465</v>
      </c>
      <c r="J705" s="27">
        <f>LN(Raw_Data!J707)-LN(Raw_Data!J706)</f>
        <v>-0.26588194410291877</v>
      </c>
      <c r="K705" s="27">
        <f>LN(Raw_Data!K707)-LN(Raw_Data!K706)</f>
        <v>0.72004502825199879</v>
      </c>
      <c r="L705" s="27">
        <f>LN(Raw_Data!L707)-LN(Raw_Data!L706)</f>
        <v>-2.0836336614361795E-2</v>
      </c>
    </row>
    <row r="706" spans="1:12" x14ac:dyDescent="0.3">
      <c r="A706" s="9">
        <v>44171</v>
      </c>
      <c r="B706" s="27">
        <f>LN(Raw_Data!B708)-LN(Raw_Data!B707)</f>
        <v>-0.2083256968243461</v>
      </c>
      <c r="C706" s="27">
        <f>LN(Raw_Data!C708)-LN(Raw_Data!C707)</f>
        <v>-7.421825812973637E-2</v>
      </c>
      <c r="D706" s="27">
        <f>LN(Raw_Data!D708)-LN(Raw_Data!D707)</f>
        <v>-0.17854583610725427</v>
      </c>
      <c r="E706" s="27">
        <f>LN(Raw_Data!E708)-LN(Raw_Data!E707)</f>
        <v>-0.10802533620890387</v>
      </c>
      <c r="F706" s="27">
        <f>LN(Raw_Data!F708)-LN(Raw_Data!F707)</f>
        <v>0.1824614085684928</v>
      </c>
      <c r="G706" s="27">
        <f>LN(Raw_Data!G708)-LN(Raw_Data!G707)</f>
        <v>-0.15634640167741765</v>
      </c>
      <c r="H706" s="27">
        <f>LN(Raw_Data!H708)-LN(Raw_Data!H707)</f>
        <v>3.1051465042567727E-2</v>
      </c>
      <c r="I706" s="27">
        <f>LN(Raw_Data!I708)-LN(Raw_Data!I707)</f>
        <v>-0.24370751332678253</v>
      </c>
      <c r="J706" s="27">
        <f>LN(Raw_Data!J708)-LN(Raw_Data!J707)</f>
        <v>-7.5990032334985358E-2</v>
      </c>
      <c r="K706" s="27">
        <f>LN(Raw_Data!K708)-LN(Raw_Data!K707)</f>
        <v>-0.75287069380967075</v>
      </c>
      <c r="L706" s="27">
        <f>LN(Raw_Data!L708)-LN(Raw_Data!L707)</f>
        <v>-2.7408294955445722E-2</v>
      </c>
    </row>
    <row r="707" spans="1:12" x14ac:dyDescent="0.3">
      <c r="A707" s="9">
        <v>44172</v>
      </c>
      <c r="B707" s="27">
        <f>LN(Raw_Data!B709)-LN(Raw_Data!B708)</f>
        <v>-4.5088047501163686E-2</v>
      </c>
      <c r="C707" s="27">
        <f>LN(Raw_Data!C709)-LN(Raw_Data!C708)</f>
        <v>6.1432531258446943E-2</v>
      </c>
      <c r="D707" s="27">
        <f>LN(Raw_Data!D709)-LN(Raw_Data!D708)</f>
        <v>-5.1840452501867418E-2</v>
      </c>
      <c r="E707" s="27">
        <f>LN(Raw_Data!E709)-LN(Raw_Data!E708)</f>
        <v>-3.5892624415829744E-3</v>
      </c>
      <c r="F707" s="27">
        <f>LN(Raw_Data!F709)-LN(Raw_Data!F708)</f>
        <v>-0.28659976928162223</v>
      </c>
      <c r="G707" s="27">
        <f>LN(Raw_Data!G709)-LN(Raw_Data!G708)</f>
        <v>-0.11556623908580477</v>
      </c>
      <c r="H707" s="27">
        <f>LN(Raw_Data!H709)-LN(Raw_Data!H708)</f>
        <v>-0.11611599589159916</v>
      </c>
      <c r="I707" s="27">
        <f>LN(Raw_Data!I709)-LN(Raw_Data!I708)</f>
        <v>0.78426786197763576</v>
      </c>
      <c r="J707" s="27">
        <f>LN(Raw_Data!J709)-LN(Raw_Data!J708)</f>
        <v>-0.17149621901969425</v>
      </c>
      <c r="K707" s="27">
        <f>LN(Raw_Data!K709)-LN(Raw_Data!K708)</f>
        <v>1.2517499390705886</v>
      </c>
      <c r="L707" s="27">
        <f>LN(Raw_Data!L709)-LN(Raw_Data!L708)</f>
        <v>6.1301790364597153E-2</v>
      </c>
    </row>
    <row r="708" spans="1:12" x14ac:dyDescent="0.3">
      <c r="A708" s="9">
        <v>44173</v>
      </c>
      <c r="B708" s="27">
        <f>LN(Raw_Data!B710)-LN(Raw_Data!B709)</f>
        <v>0.30338300373291816</v>
      </c>
      <c r="C708" s="27">
        <f>LN(Raw_Data!C710)-LN(Raw_Data!C709)</f>
        <v>0.16408251686821274</v>
      </c>
      <c r="D708" s="27">
        <f>LN(Raw_Data!D710)-LN(Raw_Data!D709)</f>
        <v>0.29499713604912614</v>
      </c>
      <c r="E708" s="27">
        <f>LN(Raw_Data!E710)-LN(Raw_Data!E709)</f>
        <v>0.20521605771290652</v>
      </c>
      <c r="F708" s="27">
        <f>LN(Raw_Data!F710)-LN(Raw_Data!F709)</f>
        <v>7.2964439911476831E-2</v>
      </c>
      <c r="G708" s="27">
        <f>LN(Raw_Data!G710)-LN(Raw_Data!G709)</f>
        <v>0.17368477073416955</v>
      </c>
      <c r="H708" s="27">
        <f>LN(Raw_Data!H710)-LN(Raw_Data!H709)</f>
        <v>-3.0210120472293767E-3</v>
      </c>
      <c r="I708" s="27">
        <f>LN(Raw_Data!I710)-LN(Raw_Data!I709)</f>
        <v>-0.25656314053580331</v>
      </c>
      <c r="J708" s="27">
        <f>LN(Raw_Data!J710)-LN(Raw_Data!J709)</f>
        <v>0.23959783149019209</v>
      </c>
      <c r="K708" s="27">
        <f>LN(Raw_Data!K710)-LN(Raw_Data!K709)</f>
        <v>0.56662456559004504</v>
      </c>
      <c r="L708" s="27">
        <f>LN(Raw_Data!L710)-LN(Raw_Data!L709)</f>
        <v>8.8568497597489859E-3</v>
      </c>
    </row>
    <row r="709" spans="1:12" x14ac:dyDescent="0.3">
      <c r="A709" s="9">
        <v>44174</v>
      </c>
      <c r="B709" s="27">
        <f>LN(Raw_Data!B711)-LN(Raw_Data!B710)</f>
        <v>-8.7071009793859844E-4</v>
      </c>
      <c r="C709" s="27">
        <f>LN(Raw_Data!C711)-LN(Raw_Data!C710)</f>
        <v>8.2575235127286817E-2</v>
      </c>
      <c r="D709" s="27">
        <f>LN(Raw_Data!D711)-LN(Raw_Data!D710)</f>
        <v>9.6389513260067616E-2</v>
      </c>
      <c r="E709" s="27">
        <f>LN(Raw_Data!E711)-LN(Raw_Data!E710)</f>
        <v>0.1393267925088999</v>
      </c>
      <c r="F709" s="27">
        <f>LN(Raw_Data!F711)-LN(Raw_Data!F710)</f>
        <v>0.42095520166591882</v>
      </c>
      <c r="G709" s="27">
        <f>LN(Raw_Data!G711)-LN(Raw_Data!G710)</f>
        <v>0.34096583811311021</v>
      </c>
      <c r="H709" s="27">
        <f>LN(Raw_Data!H711)-LN(Raw_Data!H710)</f>
        <v>-0.10926982079015168</v>
      </c>
      <c r="I709" s="27">
        <f>LN(Raw_Data!I711)-LN(Raw_Data!I710)</f>
        <v>-3.3460183270673127E-2</v>
      </c>
      <c r="J709" s="27">
        <f>LN(Raw_Data!J711)-LN(Raw_Data!J710)</f>
        <v>0.10029638674553354</v>
      </c>
      <c r="K709" s="27">
        <f>LN(Raw_Data!K711)-LN(Raw_Data!K710)</f>
        <v>-1.5652303771928135</v>
      </c>
      <c r="L709" s="27">
        <f>LN(Raw_Data!L711)-LN(Raw_Data!L710)</f>
        <v>6.4139560473059909E-3</v>
      </c>
    </row>
    <row r="710" spans="1:12" x14ac:dyDescent="0.3">
      <c r="A710" s="9">
        <v>44175</v>
      </c>
      <c r="B710" s="27">
        <f>LN(Raw_Data!B712)-LN(Raw_Data!B711)</f>
        <v>-0.20332539195473842</v>
      </c>
      <c r="C710" s="27">
        <f>LN(Raw_Data!C712)-LN(Raw_Data!C711)</f>
        <v>-0.29812355927733947</v>
      </c>
      <c r="D710" s="27">
        <f>LN(Raw_Data!D712)-LN(Raw_Data!D711)</f>
        <v>-0.3062999934796018</v>
      </c>
      <c r="E710" s="27">
        <f>LN(Raw_Data!E712)-LN(Raw_Data!E711)</f>
        <v>-0.31248283080542905</v>
      </c>
      <c r="F710" s="27">
        <f>LN(Raw_Data!F712)-LN(Raw_Data!F711)</f>
        <v>-0.26588958730393841</v>
      </c>
      <c r="G710" s="27">
        <f>LN(Raw_Data!G712)-LN(Raw_Data!G711)</f>
        <v>-0.50315876634866541</v>
      </c>
      <c r="H710" s="27">
        <f>LN(Raw_Data!H712)-LN(Raw_Data!H711)</f>
        <v>0.28026560168307846</v>
      </c>
      <c r="I710" s="27">
        <f>LN(Raw_Data!I712)-LN(Raw_Data!I711)</f>
        <v>3.2404387089968623E-2</v>
      </c>
      <c r="J710" s="27">
        <f>LN(Raw_Data!J712)-LN(Raw_Data!J711)</f>
        <v>-0.29643352570820447</v>
      </c>
      <c r="K710" s="27">
        <f>LN(Raw_Data!K712)-LN(Raw_Data!K711)</f>
        <v>0.33990723753151997</v>
      </c>
      <c r="L710" s="27">
        <f>LN(Raw_Data!L712)-LN(Raw_Data!L711)</f>
        <v>-1.9330179065574882E-2</v>
      </c>
    </row>
    <row r="711" spans="1:12" x14ac:dyDescent="0.3">
      <c r="A711" s="9">
        <v>44176</v>
      </c>
      <c r="B711" s="27">
        <f>LN(Raw_Data!B713)-LN(Raw_Data!B712)</f>
        <v>5.2302200719740455E-2</v>
      </c>
      <c r="C711" s="27">
        <f>LN(Raw_Data!C713)-LN(Raw_Data!C712)</f>
        <v>8.8805348875155232E-2</v>
      </c>
      <c r="D711" s="27">
        <f>LN(Raw_Data!D713)-LN(Raw_Data!D712)</f>
        <v>-5.0403958890260725E-2</v>
      </c>
      <c r="E711" s="27">
        <f>LN(Raw_Data!E713)-LN(Raw_Data!E712)</f>
        <v>8.8033343240546458E-2</v>
      </c>
      <c r="F711" s="27">
        <f>LN(Raw_Data!F713)-LN(Raw_Data!F712)</f>
        <v>9.9355093525971938E-2</v>
      </c>
      <c r="G711" s="27">
        <f>LN(Raw_Data!G713)-LN(Raw_Data!G712)</f>
        <v>-0.12480678667949974</v>
      </c>
      <c r="H711" s="27">
        <f>LN(Raw_Data!H713)-LN(Raw_Data!H712)</f>
        <v>-0.13884795378144332</v>
      </c>
      <c r="I711" s="27">
        <f>LN(Raw_Data!I713)-LN(Raw_Data!I712)</f>
        <v>-5.4010927062115854E-3</v>
      </c>
      <c r="J711" s="27">
        <f>LN(Raw_Data!J713)-LN(Raw_Data!J712)</f>
        <v>-0.48269432351215791</v>
      </c>
      <c r="K711" s="27">
        <f>LN(Raw_Data!K713)-LN(Raw_Data!K712)</f>
        <v>0.53672094498782563</v>
      </c>
      <c r="L711" s="27">
        <f>LN(Raw_Data!L713)-LN(Raw_Data!L712)</f>
        <v>2.1726552126470899E-3</v>
      </c>
    </row>
    <row r="712" spans="1:12" x14ac:dyDescent="0.3">
      <c r="A712" s="9">
        <v>44177</v>
      </c>
      <c r="B712" s="27">
        <f>LN(Raw_Data!B714)-LN(Raw_Data!B713)</f>
        <v>-0.1514831059109305</v>
      </c>
      <c r="C712" s="27">
        <f>LN(Raw_Data!C714)-LN(Raw_Data!C713)</f>
        <v>-0.24959801104940027</v>
      </c>
      <c r="D712" s="27">
        <f>LN(Raw_Data!D714)-LN(Raw_Data!D713)</f>
        <v>-0.26271516135730977</v>
      </c>
      <c r="E712" s="27">
        <f>LN(Raw_Data!E714)-LN(Raw_Data!E713)</f>
        <v>-0.23142522505480656</v>
      </c>
      <c r="F712" s="27">
        <f>LN(Raw_Data!F714)-LN(Raw_Data!F713)</f>
        <v>2.0048929710668517E-2</v>
      </c>
      <c r="G712" s="27">
        <f>LN(Raw_Data!G714)-LN(Raw_Data!G713)</f>
        <v>-0.30458455628193448</v>
      </c>
      <c r="H712" s="27">
        <f>LN(Raw_Data!H714)-LN(Raw_Data!H713)</f>
        <v>-8.0805057969694616E-2</v>
      </c>
      <c r="I712" s="27">
        <f>LN(Raw_Data!I714)-LN(Raw_Data!I713)</f>
        <v>-0.17895598154253634</v>
      </c>
      <c r="J712" s="27">
        <f>LN(Raw_Data!J714)-LN(Raw_Data!J713)</f>
        <v>0.18263591952006131</v>
      </c>
      <c r="K712" s="27">
        <f>LN(Raw_Data!K714)-LN(Raw_Data!K713)</f>
        <v>-1.8145996899732673</v>
      </c>
      <c r="L712" s="27">
        <f>LN(Raw_Data!L714)-LN(Raw_Data!L713)</f>
        <v>-3.1554010020478529E-2</v>
      </c>
    </row>
    <row r="713" spans="1:12" x14ac:dyDescent="0.3">
      <c r="A713" s="9">
        <v>44178</v>
      </c>
      <c r="B713" s="27">
        <f>LN(Raw_Data!B715)-LN(Raw_Data!B714)</f>
        <v>0.10611901794014855</v>
      </c>
      <c r="C713" s="27">
        <f>LN(Raw_Data!C715)-LN(Raw_Data!C714)</f>
        <v>0.15700174879584239</v>
      </c>
      <c r="D713" s="27">
        <f>LN(Raw_Data!D715)-LN(Raw_Data!D714)</f>
        <v>6.0890367822292291E-2</v>
      </c>
      <c r="E713" s="27">
        <f>LN(Raw_Data!E715)-LN(Raw_Data!E714)</f>
        <v>7.1228292400338233E-2</v>
      </c>
      <c r="F713" s="27">
        <f>LN(Raw_Data!F715)-LN(Raw_Data!F714)</f>
        <v>-0.24690933407041982</v>
      </c>
      <c r="G713" s="27">
        <f>LN(Raw_Data!G715)-LN(Raw_Data!G714)</f>
        <v>0.26134393330364958</v>
      </c>
      <c r="H713" s="27">
        <f>LN(Raw_Data!H715)-LN(Raw_Data!H714)</f>
        <v>-7.3133550038400941E-2</v>
      </c>
      <c r="I713" s="27">
        <f>LN(Raw_Data!I715)-LN(Raw_Data!I714)</f>
        <v>-0.17321070189615284</v>
      </c>
      <c r="J713" s="27">
        <f>LN(Raw_Data!J715)-LN(Raw_Data!J714)</f>
        <v>0.16705720063796825</v>
      </c>
      <c r="K713" s="27">
        <f>LN(Raw_Data!K715)-LN(Raw_Data!K714)</f>
        <v>3.0085687246045794</v>
      </c>
      <c r="L713" s="27">
        <f>LN(Raw_Data!L715)-LN(Raw_Data!L714)</f>
        <v>-2.6395835853863847E-2</v>
      </c>
    </row>
    <row r="714" spans="1:12" x14ac:dyDescent="0.3">
      <c r="A714" s="9">
        <v>44179</v>
      </c>
      <c r="B714" s="27">
        <f>LN(Raw_Data!B716)-LN(Raw_Data!B715)</f>
        <v>0.23301149199594562</v>
      </c>
      <c r="C714" s="27">
        <f>LN(Raw_Data!C716)-LN(Raw_Data!C715)</f>
        <v>-0.12437517455470015</v>
      </c>
      <c r="D714" s="27">
        <f>LN(Raw_Data!D716)-LN(Raw_Data!D715)</f>
        <v>-0.10996517305148501</v>
      </c>
      <c r="E714" s="27">
        <f>LN(Raw_Data!E716)-LN(Raw_Data!E715)</f>
        <v>-0.13564449791391553</v>
      </c>
      <c r="F714" s="27">
        <f>LN(Raw_Data!F716)-LN(Raw_Data!F715)</f>
        <v>-0.18258562525441846</v>
      </c>
      <c r="G714" s="27">
        <f>LN(Raw_Data!G716)-LN(Raw_Data!G715)</f>
        <v>-0.13959248504948718</v>
      </c>
      <c r="H714" s="27">
        <f>LN(Raw_Data!H716)-LN(Raw_Data!H715)</f>
        <v>-7.2911122035067777E-2</v>
      </c>
      <c r="I714" s="27">
        <f>LN(Raw_Data!I716)-LN(Raw_Data!I715)</f>
        <v>2.544757839115519E-2</v>
      </c>
      <c r="J714" s="27">
        <f>LN(Raw_Data!J716)-LN(Raw_Data!J715)</f>
        <v>-0.12779663113258977</v>
      </c>
      <c r="K714" s="27">
        <f>LN(Raw_Data!K716)-LN(Raw_Data!K715)</f>
        <v>-0.81817913361830108</v>
      </c>
      <c r="L714" s="27">
        <f>LN(Raw_Data!L716)-LN(Raw_Data!L715)</f>
        <v>6.1287209371724494E-2</v>
      </c>
    </row>
    <row r="715" spans="1:12" x14ac:dyDescent="0.3">
      <c r="A715" s="9">
        <v>44180</v>
      </c>
      <c r="B715" s="27">
        <f>LN(Raw_Data!B717)-LN(Raw_Data!B716)</f>
        <v>-0.13092552602210361</v>
      </c>
      <c r="C715" s="27">
        <f>LN(Raw_Data!C717)-LN(Raw_Data!C716)</f>
        <v>0.17387572802430995</v>
      </c>
      <c r="D715" s="27">
        <f>LN(Raw_Data!D717)-LN(Raw_Data!D716)</f>
        <v>0.13782669669589254</v>
      </c>
      <c r="E715" s="27">
        <f>LN(Raw_Data!E717)-LN(Raw_Data!E716)</f>
        <v>0.16382315614670517</v>
      </c>
      <c r="F715" s="27">
        <f>LN(Raw_Data!F717)-LN(Raw_Data!F716)</f>
        <v>0.24152973418042123</v>
      </c>
      <c r="G715" s="27">
        <f>LN(Raw_Data!G717)-LN(Raw_Data!G716)</f>
        <v>3.3673814358493814E-2</v>
      </c>
      <c r="H715" s="27">
        <f>LN(Raw_Data!H717)-LN(Raw_Data!H716)</f>
        <v>0.19766197466992352</v>
      </c>
      <c r="I715" s="27">
        <f>LN(Raw_Data!I717)-LN(Raw_Data!I716)</f>
        <v>3.0995979103906279E-2</v>
      </c>
      <c r="J715" s="27">
        <f>LN(Raw_Data!J717)-LN(Raw_Data!J716)</f>
        <v>-0.14803100117872603</v>
      </c>
      <c r="K715" s="27">
        <f>LN(Raw_Data!K717)-LN(Raw_Data!K716)</f>
        <v>-0.5612702456214187</v>
      </c>
      <c r="L715" s="27">
        <f>LN(Raw_Data!L717)-LN(Raw_Data!L716)</f>
        <v>3.3408266148517107E-2</v>
      </c>
    </row>
    <row r="716" spans="1:12" x14ac:dyDescent="0.3">
      <c r="A716" s="9">
        <v>44181</v>
      </c>
      <c r="B716" s="27">
        <f>LN(Raw_Data!B718)-LN(Raw_Data!B717)</f>
        <v>0.16487964418158896</v>
      </c>
      <c r="C716" s="27">
        <f>LN(Raw_Data!C718)-LN(Raw_Data!C717)</f>
        <v>0.50720769975896118</v>
      </c>
      <c r="D716" s="27">
        <f>LN(Raw_Data!D718)-LN(Raw_Data!D717)</f>
        <v>0.52822556622950501</v>
      </c>
      <c r="E716" s="27">
        <f>LN(Raw_Data!E718)-LN(Raw_Data!E717)</f>
        <v>0.4729695829996885</v>
      </c>
      <c r="F716" s="27">
        <f>LN(Raw_Data!F718)-LN(Raw_Data!F717)</f>
        <v>0.51545331595873733</v>
      </c>
      <c r="G716" s="27">
        <f>LN(Raw_Data!G718)-LN(Raw_Data!G717)</f>
        <v>0.47534717646345115</v>
      </c>
      <c r="H716" s="27">
        <f>LN(Raw_Data!H718)-LN(Raw_Data!H717)</f>
        <v>-7.5975482714406795E-2</v>
      </c>
      <c r="I716" s="27">
        <f>LN(Raw_Data!I718)-LN(Raw_Data!I717)</f>
        <v>0.56182625855636914</v>
      </c>
      <c r="J716" s="27">
        <f>LN(Raw_Data!J718)-LN(Raw_Data!J717)</f>
        <v>0.96568478054494911</v>
      </c>
      <c r="K716" s="27">
        <f>LN(Raw_Data!K718)-LN(Raw_Data!K717)</f>
        <v>-6.0159515021693366E-2</v>
      </c>
      <c r="L716" s="27">
        <f>LN(Raw_Data!L718)-LN(Raw_Data!L717)</f>
        <v>1.5781556806304664E-3</v>
      </c>
    </row>
    <row r="717" spans="1:12" x14ac:dyDescent="0.3">
      <c r="A717" s="9">
        <v>44182</v>
      </c>
      <c r="B717" s="27">
        <f>LN(Raw_Data!B719)-LN(Raw_Data!B718)</f>
        <v>0.32431785549475123</v>
      </c>
      <c r="C717" s="27">
        <f>LN(Raw_Data!C719)-LN(Raw_Data!C718)</f>
        <v>0.47455578374799856</v>
      </c>
      <c r="D717" s="27">
        <f>LN(Raw_Data!D719)-LN(Raw_Data!D718)</f>
        <v>0.47677445518502992</v>
      </c>
      <c r="E717" s="27">
        <f>LN(Raw_Data!E719)-LN(Raw_Data!E718)</f>
        <v>0.48535073531598627</v>
      </c>
      <c r="F717" s="27">
        <f>LN(Raw_Data!F719)-LN(Raw_Data!F718)</f>
        <v>0.34624077715302093</v>
      </c>
      <c r="G717" s="27">
        <f>LN(Raw_Data!G719)-LN(Raw_Data!G718)</f>
        <v>0.19645915188688434</v>
      </c>
      <c r="H717" s="27">
        <f>LN(Raw_Data!H719)-LN(Raw_Data!H718)</f>
        <v>0.25198999171735537</v>
      </c>
      <c r="I717" s="27">
        <f>LN(Raw_Data!I719)-LN(Raw_Data!I718)</f>
        <v>0.40702392022908995</v>
      </c>
      <c r="J717" s="27">
        <f>LN(Raw_Data!J719)-LN(Raw_Data!J718)</f>
        <v>-0.16846171044443636</v>
      </c>
      <c r="K717" s="27">
        <f>LN(Raw_Data!K719)-LN(Raw_Data!K718)</f>
        <v>3.0513458209005861E-2</v>
      </c>
      <c r="L717" s="27">
        <f>LN(Raw_Data!L719)-LN(Raw_Data!L718)</f>
        <v>-3.609393650116921E-4</v>
      </c>
    </row>
    <row r="718" spans="1:12" x14ac:dyDescent="0.3">
      <c r="A718" s="9">
        <v>44183</v>
      </c>
      <c r="B718" s="27">
        <f>LN(Raw_Data!B720)-LN(Raw_Data!B719)</f>
        <v>-0.29027990611687216</v>
      </c>
      <c r="C718" s="27">
        <f>LN(Raw_Data!C720)-LN(Raw_Data!C719)</f>
        <v>-0.56946805090562691</v>
      </c>
      <c r="D718" s="27">
        <f>LN(Raw_Data!D720)-LN(Raw_Data!D719)</f>
        <v>-0.48063493087696685</v>
      </c>
      <c r="E718" s="27">
        <f>LN(Raw_Data!E720)-LN(Raw_Data!E719)</f>
        <v>-0.44555152665357411</v>
      </c>
      <c r="F718" s="27">
        <f>LN(Raw_Data!F720)-LN(Raw_Data!F719)</f>
        <v>-0.3609569785908775</v>
      </c>
      <c r="G718" s="27">
        <f>LN(Raw_Data!G720)-LN(Raw_Data!G719)</f>
        <v>-7.6647144886162977E-2</v>
      </c>
      <c r="H718" s="27">
        <f>LN(Raw_Data!H720)-LN(Raw_Data!H719)</f>
        <v>-0.19062495920015543</v>
      </c>
      <c r="I718" s="27">
        <f>LN(Raw_Data!I720)-LN(Raw_Data!I719)</f>
        <v>-0.59630321552175403</v>
      </c>
      <c r="J718" s="27">
        <f>LN(Raw_Data!J720)-LN(Raw_Data!J719)</f>
        <v>-0.58178408910689861</v>
      </c>
      <c r="K718" s="27">
        <f>LN(Raw_Data!K720)-LN(Raw_Data!K719)</f>
        <v>0.12943019593482319</v>
      </c>
      <c r="L718" s="27">
        <f>LN(Raw_Data!L720)-LN(Raw_Data!L719)</f>
        <v>-2.5072231652485844E-2</v>
      </c>
    </row>
    <row r="719" spans="1:12" x14ac:dyDescent="0.3">
      <c r="A719" s="9">
        <v>44184</v>
      </c>
      <c r="B719" s="27">
        <f>LN(Raw_Data!B721)-LN(Raw_Data!B720)</f>
        <v>0.39849795054678694</v>
      </c>
      <c r="C719" s="27">
        <f>LN(Raw_Data!C721)-LN(Raw_Data!C720)</f>
        <v>-4.8195419412486729E-2</v>
      </c>
      <c r="D719" s="27">
        <f>LN(Raw_Data!D721)-LN(Raw_Data!D720)</f>
        <v>-0.2053846987462471</v>
      </c>
      <c r="E719" s="27">
        <f>LN(Raw_Data!E721)-LN(Raw_Data!E720)</f>
        <v>-0.13724779789813724</v>
      </c>
      <c r="F719" s="27">
        <f>LN(Raw_Data!F721)-LN(Raw_Data!F720)</f>
        <v>-0.28893665044258654</v>
      </c>
      <c r="G719" s="27">
        <f>LN(Raw_Data!G721)-LN(Raw_Data!G720)</f>
        <v>-0.62950356579758804</v>
      </c>
      <c r="H719" s="27">
        <f>LN(Raw_Data!H721)-LN(Raw_Data!H720)</f>
        <v>0.14209029466163869</v>
      </c>
      <c r="I719" s="27">
        <f>LN(Raw_Data!I721)-LN(Raw_Data!I720)</f>
        <v>0.2151332743683767</v>
      </c>
      <c r="J719" s="27">
        <f>LN(Raw_Data!J721)-LN(Raw_Data!J720)</f>
        <v>-4.0603029187913364E-2</v>
      </c>
      <c r="K719" s="27">
        <f>LN(Raw_Data!K721)-LN(Raw_Data!K720)</f>
        <v>2.3510479078399626</v>
      </c>
      <c r="L719" s="27">
        <f>LN(Raw_Data!L721)-LN(Raw_Data!L720)</f>
        <v>-2.6993115790486133E-2</v>
      </c>
    </row>
    <row r="720" spans="1:12" x14ac:dyDescent="0.3">
      <c r="A720" s="9">
        <v>44185</v>
      </c>
      <c r="B720" s="27">
        <f>LN(Raw_Data!B722)-LN(Raw_Data!B721)</f>
        <v>8.7172343109251926E-2</v>
      </c>
      <c r="C720" s="27">
        <f>LN(Raw_Data!C722)-LN(Raw_Data!C721)</f>
        <v>-1.6856240804820288E-2</v>
      </c>
      <c r="D720" s="27">
        <f>LN(Raw_Data!D722)-LN(Raw_Data!D721)</f>
        <v>4.1595409682734896E-2</v>
      </c>
      <c r="E720" s="27">
        <f>LN(Raw_Data!E722)-LN(Raw_Data!E721)</f>
        <v>4.6739324455376874E-2</v>
      </c>
      <c r="F720" s="27">
        <f>LN(Raw_Data!F722)-LN(Raw_Data!F721)</f>
        <v>-0.15192207675257663</v>
      </c>
      <c r="G720" s="27">
        <f>LN(Raw_Data!G722)-LN(Raw_Data!G721)</f>
        <v>0.2174488647134396</v>
      </c>
      <c r="H720" s="27">
        <f>LN(Raw_Data!H722)-LN(Raw_Data!H721)</f>
        <v>-0.27372414513636123</v>
      </c>
      <c r="I720" s="27">
        <f>LN(Raw_Data!I722)-LN(Raw_Data!I721)</f>
        <v>-1.8196018616116305E-2</v>
      </c>
      <c r="J720" s="27">
        <f>LN(Raw_Data!J722)-LN(Raw_Data!J721)</f>
        <v>-7.069007250082926E-2</v>
      </c>
      <c r="K720" s="27">
        <f>LN(Raw_Data!K722)-LN(Raw_Data!K721)</f>
        <v>-1.9811621623697615</v>
      </c>
      <c r="L720" s="27">
        <f>LN(Raw_Data!L722)-LN(Raw_Data!L721)</f>
        <v>-1.9719748761447331E-2</v>
      </c>
    </row>
    <row r="721" spans="1:12" x14ac:dyDescent="0.3">
      <c r="A721" s="9">
        <v>44186</v>
      </c>
      <c r="B721" s="27">
        <f>LN(Raw_Data!B723)-LN(Raw_Data!B722)</f>
        <v>-9.5903307705569318E-4</v>
      </c>
      <c r="C721" s="27">
        <f>LN(Raw_Data!C723)-LN(Raw_Data!C722)</f>
        <v>0.19195590684884678</v>
      </c>
      <c r="D721" s="27">
        <f>LN(Raw_Data!D723)-LN(Raw_Data!D722)</f>
        <v>7.5129765787501412E-2</v>
      </c>
      <c r="E721" s="27">
        <f>LN(Raw_Data!E723)-LN(Raw_Data!E722)</f>
        <v>0.11410914104731873</v>
      </c>
      <c r="F721" s="27">
        <f>LN(Raw_Data!F723)-LN(Raw_Data!F722)</f>
        <v>2.4771879480223191E-2</v>
      </c>
      <c r="G721" s="27">
        <f>LN(Raw_Data!G723)-LN(Raw_Data!G722)</f>
        <v>0.44676118110483642</v>
      </c>
      <c r="H721" s="27">
        <f>LN(Raw_Data!H723)-LN(Raw_Data!H722)</f>
        <v>0.1799203409080441</v>
      </c>
      <c r="I721" s="27">
        <f>LN(Raw_Data!I723)-LN(Raw_Data!I722)</f>
        <v>4.1296897564180313E-3</v>
      </c>
      <c r="J721" s="27">
        <f>LN(Raw_Data!J723)-LN(Raw_Data!J722)</f>
        <v>0.99468897037645476</v>
      </c>
      <c r="K721" s="27">
        <f>LN(Raw_Data!K723)-LN(Raw_Data!K722)</f>
        <v>-0.1662870055679555</v>
      </c>
      <c r="L721" s="27">
        <f>LN(Raw_Data!L723)-LN(Raw_Data!L722)</f>
        <v>4.3267719905965674E-2</v>
      </c>
    </row>
    <row r="722" spans="1:12" x14ac:dyDescent="0.3">
      <c r="A722" s="9">
        <v>44187</v>
      </c>
      <c r="B722" s="27">
        <f>LN(Raw_Data!B724)-LN(Raw_Data!B723)</f>
        <v>-3.3265887135041083E-2</v>
      </c>
      <c r="C722" s="27">
        <f>LN(Raw_Data!C724)-LN(Raw_Data!C723)</f>
        <v>-3.7351601059125272E-2</v>
      </c>
      <c r="D722" s="27">
        <f>LN(Raw_Data!D724)-LN(Raw_Data!D723)</f>
        <v>2.2383390510100298E-2</v>
      </c>
      <c r="E722" s="27">
        <f>LN(Raw_Data!E724)-LN(Raw_Data!E723)</f>
        <v>2.9100563995889672E-2</v>
      </c>
      <c r="F722" s="27">
        <f>LN(Raw_Data!F724)-LN(Raw_Data!F723)</f>
        <v>0.42922126072284073</v>
      </c>
      <c r="G722" s="27">
        <f>LN(Raw_Data!G724)-LN(Raw_Data!G723)</f>
        <v>-1.3182032922323117E-3</v>
      </c>
      <c r="H722" s="27">
        <f>LN(Raw_Data!H724)-LN(Raw_Data!H723)</f>
        <v>0.32481333317281091</v>
      </c>
      <c r="I722" s="27">
        <f>LN(Raw_Data!I724)-LN(Raw_Data!I723)</f>
        <v>-0.21125183487078658</v>
      </c>
      <c r="J722" s="27">
        <f>LN(Raw_Data!J724)-LN(Raw_Data!J723)</f>
        <v>-0.83631562132203108</v>
      </c>
      <c r="K722" s="27">
        <f>LN(Raw_Data!K724)-LN(Raw_Data!K723)</f>
        <v>0.51548520449947866</v>
      </c>
      <c r="L722" s="27">
        <f>LN(Raw_Data!L724)-LN(Raw_Data!L723)</f>
        <v>-8.8684054497947251E-3</v>
      </c>
    </row>
    <row r="723" spans="1:12" x14ac:dyDescent="0.3">
      <c r="A723" s="9">
        <v>44188</v>
      </c>
      <c r="B723" s="27">
        <f>LN(Raw_Data!B725)-LN(Raw_Data!B724)</f>
        <v>3.2602302282075613E-2</v>
      </c>
      <c r="C723" s="27">
        <f>LN(Raw_Data!C725)-LN(Raw_Data!C724)</f>
        <v>0.14660466499449498</v>
      </c>
      <c r="D723" s="27">
        <f>LN(Raw_Data!D725)-LN(Raw_Data!D724)</f>
        <v>3.4363213764454059E-2</v>
      </c>
      <c r="E723" s="27">
        <f>LN(Raw_Data!E725)-LN(Raw_Data!E724)</f>
        <v>0.16235761916975022</v>
      </c>
      <c r="F723" s="27">
        <f>LN(Raw_Data!F725)-LN(Raw_Data!F724)</f>
        <v>0.26838750004376521</v>
      </c>
      <c r="G723" s="27">
        <f>LN(Raw_Data!G725)-LN(Raw_Data!G724)</f>
        <v>0.26542261034961712</v>
      </c>
      <c r="H723" s="27">
        <f>LN(Raw_Data!H725)-LN(Raw_Data!H724)</f>
        <v>-0.20938347883691222</v>
      </c>
      <c r="I723" s="27">
        <f>LN(Raw_Data!I725)-LN(Raw_Data!I724)</f>
        <v>0.90272067463368444</v>
      </c>
      <c r="J723" s="27">
        <f>LN(Raw_Data!J725)-LN(Raw_Data!J724)</f>
        <v>0.4132152911084539</v>
      </c>
      <c r="K723" s="27">
        <f>LN(Raw_Data!K725)-LN(Raw_Data!K724)</f>
        <v>-1.2717891851839873</v>
      </c>
      <c r="L723" s="27">
        <f>LN(Raw_Data!L725)-LN(Raw_Data!L724)</f>
        <v>-1.0452221541227047E-2</v>
      </c>
    </row>
    <row r="724" spans="1:12" x14ac:dyDescent="0.3">
      <c r="A724" s="9">
        <v>44189</v>
      </c>
      <c r="B724" s="27">
        <f>LN(Raw_Data!B726)-LN(Raw_Data!B725)</f>
        <v>-0.17666931241109296</v>
      </c>
      <c r="C724" s="27">
        <f>LN(Raw_Data!C726)-LN(Raw_Data!C725)</f>
        <v>-0.21914757510251093</v>
      </c>
      <c r="D724" s="27">
        <f>LN(Raw_Data!D726)-LN(Raw_Data!D725)</f>
        <v>-6.3851081190627212E-2</v>
      </c>
      <c r="E724" s="27">
        <f>LN(Raw_Data!E726)-LN(Raw_Data!E725)</f>
        <v>-0.1844720650833338</v>
      </c>
      <c r="F724" s="27">
        <f>LN(Raw_Data!F726)-LN(Raw_Data!F725)</f>
        <v>-0.16739328253553154</v>
      </c>
      <c r="G724" s="27">
        <f>LN(Raw_Data!G726)-LN(Raw_Data!G725)</f>
        <v>-9.5856380958139198E-3</v>
      </c>
      <c r="H724" s="27">
        <f>LN(Raw_Data!H726)-LN(Raw_Data!H725)</f>
        <v>-0.12279293927596413</v>
      </c>
      <c r="I724" s="27">
        <f>LN(Raw_Data!I726)-LN(Raw_Data!I725)</f>
        <v>-0.69125643739748455</v>
      </c>
      <c r="J724" s="27">
        <f>LN(Raw_Data!J726)-LN(Raw_Data!J725)</f>
        <v>-0.52921207907773038</v>
      </c>
      <c r="K724" s="27">
        <f>LN(Raw_Data!K726)-LN(Raw_Data!K725)</f>
        <v>0.42222345365406611</v>
      </c>
      <c r="L724" s="27">
        <f>LN(Raw_Data!L726)-LN(Raw_Data!L725)</f>
        <v>-2.6072067093557916E-2</v>
      </c>
    </row>
    <row r="725" spans="1:12" x14ac:dyDescent="0.3">
      <c r="A725" s="9">
        <v>44190</v>
      </c>
      <c r="B725" s="27">
        <f>LN(Raw_Data!B727)-LN(Raw_Data!B726)</f>
        <v>-0.14815954052245317</v>
      </c>
      <c r="C725" s="27">
        <f>LN(Raw_Data!C727)-LN(Raw_Data!C726)</f>
        <v>2.375688789372532E-2</v>
      </c>
      <c r="D725" s="27">
        <f>LN(Raw_Data!D727)-LN(Raw_Data!D726)</f>
        <v>-5.7237852763933006E-2</v>
      </c>
      <c r="E725" s="27">
        <f>LN(Raw_Data!E727)-LN(Raw_Data!E726)</f>
        <v>-1.8815912177821303E-2</v>
      </c>
      <c r="F725" s="27">
        <f>LN(Raw_Data!F727)-LN(Raw_Data!F726)</f>
        <v>-2.5495241178703054E-2</v>
      </c>
      <c r="G725" s="27">
        <f>LN(Raw_Data!G727)-LN(Raw_Data!G726)</f>
        <v>-0.27220602033106545</v>
      </c>
      <c r="H725" s="27">
        <f>LN(Raw_Data!H727)-LN(Raw_Data!H726)</f>
        <v>-0.27333149541334478</v>
      </c>
      <c r="I725" s="27">
        <f>LN(Raw_Data!I727)-LN(Raw_Data!I726)</f>
        <v>-0.10304148940361912</v>
      </c>
      <c r="J725" s="27">
        <f>LN(Raw_Data!J727)-LN(Raw_Data!J726)</f>
        <v>0.23368034292185058</v>
      </c>
      <c r="K725" s="27">
        <f>LN(Raw_Data!K727)-LN(Raw_Data!K726)</f>
        <v>0.25161894591102296</v>
      </c>
      <c r="L725" s="27">
        <f>LN(Raw_Data!L727)-LN(Raw_Data!L726)</f>
        <v>-1.8087423990659435E-2</v>
      </c>
    </row>
    <row r="726" spans="1:12" x14ac:dyDescent="0.3">
      <c r="A726" s="9">
        <v>44191</v>
      </c>
      <c r="B726" s="27">
        <f>LN(Raw_Data!B728)-LN(Raw_Data!B727)</f>
        <v>3.1419359337341746E-2</v>
      </c>
      <c r="C726" s="27">
        <f>LN(Raw_Data!C728)-LN(Raw_Data!C727)</f>
        <v>0.13881049347160967</v>
      </c>
      <c r="D726" s="27">
        <f>LN(Raw_Data!D728)-LN(Raw_Data!D727)</f>
        <v>8.7758364339862283E-2</v>
      </c>
      <c r="E726" s="27">
        <f>LN(Raw_Data!E728)-LN(Raw_Data!E727)</f>
        <v>1.2463590085271647E-2</v>
      </c>
      <c r="F726" s="27">
        <f>LN(Raw_Data!F728)-LN(Raw_Data!F727)</f>
        <v>-0.4914328568056554</v>
      </c>
      <c r="G726" s="27">
        <f>LN(Raw_Data!G728)-LN(Raw_Data!G727)</f>
        <v>6.2352393294027308E-2</v>
      </c>
      <c r="H726" s="27">
        <f>LN(Raw_Data!H728)-LN(Raw_Data!H727)</f>
        <v>0.27089478910842502</v>
      </c>
      <c r="I726" s="27">
        <f>LN(Raw_Data!I728)-LN(Raw_Data!I727)</f>
        <v>0.11851730578442599</v>
      </c>
      <c r="J726" s="27">
        <f>LN(Raw_Data!J728)-LN(Raw_Data!J727)</f>
        <v>9.7333034971605059E-2</v>
      </c>
      <c r="K726" s="27">
        <f>LN(Raw_Data!K728)-LN(Raw_Data!K727)</f>
        <v>-0.49584091126818919</v>
      </c>
      <c r="L726" s="27">
        <f>LN(Raw_Data!L728)-LN(Raw_Data!L727)</f>
        <v>-1.0111251098534613E-2</v>
      </c>
    </row>
    <row r="727" spans="1:12" x14ac:dyDescent="0.3">
      <c r="A727" s="9">
        <v>44192</v>
      </c>
      <c r="B727" s="27">
        <f>LN(Raw_Data!B729)-LN(Raw_Data!B728)</f>
        <v>0.26674774279942426</v>
      </c>
      <c r="C727" s="27">
        <f>LN(Raw_Data!C729)-LN(Raw_Data!C728)</f>
        <v>0.31879232046888006</v>
      </c>
      <c r="D727" s="27">
        <f>LN(Raw_Data!D729)-LN(Raw_Data!D728)</f>
        <v>0.56969121599754047</v>
      </c>
      <c r="E727" s="27">
        <f>LN(Raw_Data!E729)-LN(Raw_Data!E728)</f>
        <v>0.30461018096971415</v>
      </c>
      <c r="F727" s="27">
        <f>LN(Raw_Data!F729)-LN(Raw_Data!F728)</f>
        <v>-7.6372657013649814E-2</v>
      </c>
      <c r="G727" s="27">
        <f>LN(Raw_Data!G729)-LN(Raw_Data!G728)</f>
        <v>0.28077536540501669</v>
      </c>
      <c r="H727" s="27">
        <f>LN(Raw_Data!H729)-LN(Raw_Data!H728)</f>
        <v>0.48532699782026256</v>
      </c>
      <c r="I727" s="27">
        <f>LN(Raw_Data!I729)-LN(Raw_Data!I728)</f>
        <v>0.46763262301803366</v>
      </c>
      <c r="J727" s="27">
        <f>LN(Raw_Data!J729)-LN(Raw_Data!J728)</f>
        <v>0.62890334447776475</v>
      </c>
      <c r="K727" s="27">
        <f>LN(Raw_Data!K729)-LN(Raw_Data!K728)</f>
        <v>1.1607102403051393</v>
      </c>
      <c r="L727" s="27">
        <f>LN(Raw_Data!L729)-LN(Raw_Data!L728)</f>
        <v>-1.6804161299577736E-2</v>
      </c>
    </row>
    <row r="728" spans="1:12" x14ac:dyDescent="0.3">
      <c r="A728" s="9">
        <v>44193</v>
      </c>
      <c r="B728" s="27">
        <f>LN(Raw_Data!B730)-LN(Raw_Data!B729)</f>
        <v>7.5013395187784937E-2</v>
      </c>
      <c r="C728" s="27">
        <f>LN(Raw_Data!C730)-LN(Raw_Data!C729)</f>
        <v>-0.30392193387485733</v>
      </c>
      <c r="D728" s="27">
        <f>LN(Raw_Data!D730)-LN(Raw_Data!D729)</f>
        <v>-7.4403593146559643E-2</v>
      </c>
      <c r="E728" s="27">
        <f>LN(Raw_Data!E730)-LN(Raw_Data!E729)</f>
        <v>-0.21601593453301149</v>
      </c>
      <c r="F728" s="27">
        <f>LN(Raw_Data!F730)-LN(Raw_Data!F729)</f>
        <v>-9.763350162078055E-2</v>
      </c>
      <c r="G728" s="27">
        <f>LN(Raw_Data!G730)-LN(Raw_Data!G729)</f>
        <v>9.2981097832296911E-2</v>
      </c>
      <c r="H728" s="27">
        <f>LN(Raw_Data!H730)-LN(Raw_Data!H729)</f>
        <v>-0.33877491505116986</v>
      </c>
      <c r="I728" s="27">
        <f>LN(Raw_Data!I730)-LN(Raw_Data!I729)</f>
        <v>-0.46846995270622216</v>
      </c>
      <c r="J728" s="27">
        <f>LN(Raw_Data!J730)-LN(Raw_Data!J729)</f>
        <v>-0.23941756943227332</v>
      </c>
      <c r="K728" s="27">
        <f>LN(Raw_Data!K730)-LN(Raw_Data!K729)</f>
        <v>-0.9146597666703844</v>
      </c>
      <c r="L728" s="27">
        <f>LN(Raw_Data!L730)-LN(Raw_Data!L729)</f>
        <v>4.7156019046856734E-2</v>
      </c>
    </row>
    <row r="729" spans="1:12" x14ac:dyDescent="0.3">
      <c r="A729" s="9">
        <v>44194</v>
      </c>
      <c r="B729" s="27">
        <f>LN(Raw_Data!B731)-LN(Raw_Data!B730)</f>
        <v>0.42877903941798934</v>
      </c>
      <c r="C729" s="27">
        <f>LN(Raw_Data!C731)-LN(Raw_Data!C730)</f>
        <v>-8.0422623391783077E-2</v>
      </c>
      <c r="D729" s="27">
        <f>LN(Raw_Data!D731)-LN(Raw_Data!D730)</f>
        <v>-0.25819001751715476</v>
      </c>
      <c r="E729" s="27">
        <f>LN(Raw_Data!E731)-LN(Raw_Data!E730)</f>
        <v>4.6347228251519823E-4</v>
      </c>
      <c r="F729" s="27">
        <f>LN(Raw_Data!F731)-LN(Raw_Data!F730)</f>
        <v>0.43561970654843662</v>
      </c>
      <c r="G729" s="27">
        <f>LN(Raw_Data!G731)-LN(Raw_Data!G730)</f>
        <v>0.53841281142817365</v>
      </c>
      <c r="H729" s="27">
        <f>LN(Raw_Data!H731)-LN(Raw_Data!H730)</f>
        <v>-4.8327736415526346E-2</v>
      </c>
      <c r="I729" s="27">
        <f>LN(Raw_Data!I731)-LN(Raw_Data!I730)</f>
        <v>-0.17193646824941666</v>
      </c>
      <c r="J729" s="27">
        <f>LN(Raw_Data!J731)-LN(Raw_Data!J730)</f>
        <v>-0.47927362757319081</v>
      </c>
      <c r="K729" s="27">
        <f>LN(Raw_Data!K731)-LN(Raw_Data!K730)</f>
        <v>-0.37457293939996283</v>
      </c>
      <c r="L729" s="27">
        <f>LN(Raw_Data!L731)-LN(Raw_Data!L730)</f>
        <v>1.0059479931484816E-2</v>
      </c>
    </row>
    <row r="730" spans="1:12" x14ac:dyDescent="0.3">
      <c r="A730" s="9">
        <v>44195</v>
      </c>
      <c r="B730" s="27">
        <f>LN(Raw_Data!B732)-LN(Raw_Data!B731)</f>
        <v>-0.62760371070415388</v>
      </c>
      <c r="C730" s="27">
        <f>LN(Raw_Data!C732)-LN(Raw_Data!C731)</f>
        <v>0.12489091765695903</v>
      </c>
      <c r="D730" s="27">
        <f>LN(Raw_Data!D732)-LN(Raw_Data!D731)</f>
        <v>-7.8701831966430547E-2</v>
      </c>
      <c r="E730" s="27">
        <f>LN(Raw_Data!E732)-LN(Raw_Data!E731)</f>
        <v>-5.522165295586845E-2</v>
      </c>
      <c r="F730" s="27">
        <f>LN(Raw_Data!F732)-LN(Raw_Data!F731)</f>
        <v>-0.37726393992732099</v>
      </c>
      <c r="G730" s="27">
        <f>LN(Raw_Data!G732)-LN(Raw_Data!G731)</f>
        <v>-0.47289823685850152</v>
      </c>
      <c r="H730" s="27">
        <f>LN(Raw_Data!H732)-LN(Raw_Data!H731)</f>
        <v>0.20419492818468044</v>
      </c>
      <c r="I730" s="27">
        <f>LN(Raw_Data!I732)-LN(Raw_Data!I731)</f>
        <v>-0.17986764370228769</v>
      </c>
      <c r="J730" s="27">
        <f>LN(Raw_Data!J732)-LN(Raw_Data!J731)</f>
        <v>3.6352206585805291E-2</v>
      </c>
      <c r="K730" s="27">
        <f>LN(Raw_Data!K732)-LN(Raw_Data!K731)</f>
        <v>-0.14829080944426209</v>
      </c>
      <c r="L730" s="27">
        <f>LN(Raw_Data!L732)-LN(Raw_Data!L731)</f>
        <v>-2.3158621206511576E-3</v>
      </c>
    </row>
    <row r="731" spans="1:12" x14ac:dyDescent="0.3">
      <c r="A731" s="9">
        <v>44196</v>
      </c>
      <c r="B731" s="27">
        <f>LN(Raw_Data!B733)-LN(Raw_Data!B732)</f>
        <v>-0.21528794321596934</v>
      </c>
      <c r="C731" s="27">
        <f>LN(Raw_Data!C733)-LN(Raw_Data!C732)</f>
        <v>-9.25254905612789E-2</v>
      </c>
      <c r="D731" s="27">
        <f>LN(Raw_Data!D733)-LN(Raw_Data!D732)</f>
        <v>-0.21657441665687927</v>
      </c>
      <c r="E731" s="27">
        <f>LN(Raw_Data!E733)-LN(Raw_Data!E732)</f>
        <v>-0.16736262784223399</v>
      </c>
      <c r="F731" s="27">
        <f>LN(Raw_Data!F733)-LN(Raw_Data!F732)</f>
        <v>-0.50567484024980303</v>
      </c>
      <c r="G731" s="27">
        <f>LN(Raw_Data!G733)-LN(Raw_Data!G732)</f>
        <v>-0.49065567292858603</v>
      </c>
      <c r="H731" s="27">
        <f>LN(Raw_Data!H733)-LN(Raw_Data!H732)</f>
        <v>-0.10116722851480731</v>
      </c>
      <c r="I731" s="27">
        <f>LN(Raw_Data!I733)-LN(Raw_Data!I732)</f>
        <v>0.56037704428239365</v>
      </c>
      <c r="J731" s="27">
        <f>LN(Raw_Data!J733)-LN(Raw_Data!J732)</f>
        <v>9.0399078086123907E-2</v>
      </c>
      <c r="K731" s="27">
        <f>LN(Raw_Data!K733)-LN(Raw_Data!K732)</f>
        <v>0.34311924177888287</v>
      </c>
      <c r="L731" s="27">
        <f>LN(Raw_Data!L733)-LN(Raw_Data!L732)</f>
        <v>-1.3914330020302401E-2</v>
      </c>
    </row>
    <row r="732" spans="1:12" x14ac:dyDescent="0.3">
      <c r="A732" s="9">
        <v>44197</v>
      </c>
      <c r="B732" s="27">
        <f>LN(Raw_Data!B734)-LN(Raw_Data!B733)</f>
        <v>0.12764767110530428</v>
      </c>
      <c r="C732" s="27">
        <f>LN(Raw_Data!C734)-LN(Raw_Data!C733)</f>
        <v>-0.13794812947588042</v>
      </c>
      <c r="D732" s="27">
        <f>LN(Raw_Data!D734)-LN(Raw_Data!D733)</f>
        <v>-1.9932055910036439E-2</v>
      </c>
      <c r="E732" s="27">
        <f>LN(Raw_Data!E734)-LN(Raw_Data!E733)</f>
        <v>-1.5715836677248518E-2</v>
      </c>
      <c r="F732" s="27">
        <f>LN(Raw_Data!F734)-LN(Raw_Data!F733)</f>
        <v>9.3283125099777209E-2</v>
      </c>
      <c r="G732" s="27">
        <f>LN(Raw_Data!G734)-LN(Raw_Data!G733)</f>
        <v>-8.9159638085440918E-3</v>
      </c>
      <c r="H732" s="27">
        <f>LN(Raw_Data!H734)-LN(Raw_Data!H733)</f>
        <v>0.16504590139353148</v>
      </c>
      <c r="I732" s="27">
        <f>LN(Raw_Data!I734)-LN(Raw_Data!I733)</f>
        <v>-0.52779983087517479</v>
      </c>
      <c r="J732" s="27">
        <f>LN(Raw_Data!J734)-LN(Raw_Data!J733)</f>
        <v>6.4443893734845048E-2</v>
      </c>
      <c r="K732" s="27">
        <f>LN(Raw_Data!K734)-LN(Raw_Data!K733)</f>
        <v>1.4357010315700158</v>
      </c>
      <c r="L732" s="27">
        <f>LN(Raw_Data!L734)-LN(Raw_Data!L733)</f>
        <v>-8.1798060736488321E-2</v>
      </c>
    </row>
    <row r="733" spans="1:12" x14ac:dyDescent="0.3">
      <c r="A733" s="9">
        <v>44198</v>
      </c>
      <c r="B733" s="27">
        <f>LN(Raw_Data!B735)-LN(Raw_Data!B734)</f>
        <v>0.1281900499241786</v>
      </c>
      <c r="C733" s="27">
        <f>LN(Raw_Data!C735)-LN(Raw_Data!C734)</f>
        <v>0.51055431718296163</v>
      </c>
      <c r="D733" s="27">
        <f>LN(Raw_Data!D735)-LN(Raw_Data!D734)</f>
        <v>0.36879974979585128</v>
      </c>
      <c r="E733" s="27">
        <f>LN(Raw_Data!E735)-LN(Raw_Data!E734)</f>
        <v>0.36693102749148565</v>
      </c>
      <c r="F733" s="27">
        <f>LN(Raw_Data!F735)-LN(Raw_Data!F734)</f>
        <v>-0.20987624838014796</v>
      </c>
      <c r="G733" s="27">
        <f>LN(Raw_Data!G735)-LN(Raw_Data!G734)</f>
        <v>0.2274663290159431</v>
      </c>
      <c r="H733" s="27">
        <f>LN(Raw_Data!H735)-LN(Raw_Data!H734)</f>
        <v>-0.13364926850136172</v>
      </c>
      <c r="I733" s="27">
        <f>LN(Raw_Data!I735)-LN(Raw_Data!I734)</f>
        <v>0.46637119636881863</v>
      </c>
      <c r="J733" s="27">
        <f>LN(Raw_Data!J735)-LN(Raw_Data!J734)</f>
        <v>9.3872346296279829E-2</v>
      </c>
      <c r="K733" s="27">
        <f>LN(Raw_Data!K735)-LN(Raw_Data!K734)</f>
        <v>-1.3603021802255562</v>
      </c>
      <c r="L733" s="27">
        <f>LN(Raw_Data!L735)-LN(Raw_Data!L734)</f>
        <v>-1.6826868380501736E-3</v>
      </c>
    </row>
    <row r="734" spans="1:12" x14ac:dyDescent="0.3">
      <c r="A734" s="9">
        <v>44199</v>
      </c>
      <c r="B734" s="27">
        <f>LN(Raw_Data!B736)-LN(Raw_Data!B735)</f>
        <v>0.37309345770878011</v>
      </c>
      <c r="C734" s="27">
        <f>LN(Raw_Data!C736)-LN(Raw_Data!C735)</f>
        <v>0.14767468184701471</v>
      </c>
      <c r="D734" s="27">
        <f>LN(Raw_Data!D736)-LN(Raw_Data!D735)</f>
        <v>0.82842123822917557</v>
      </c>
      <c r="E734" s="27">
        <f>LN(Raw_Data!E736)-LN(Raw_Data!E735)</f>
        <v>0.32129335597241138</v>
      </c>
      <c r="F734" s="27">
        <f>LN(Raw_Data!F736)-LN(Raw_Data!F735)</f>
        <v>6.8066574422555703E-2</v>
      </c>
      <c r="G734" s="27">
        <f>LN(Raw_Data!G736)-LN(Raw_Data!G735)</f>
        <v>0.49181165278292127</v>
      </c>
      <c r="H734" s="27">
        <f>LN(Raw_Data!H736)-LN(Raw_Data!H735)</f>
        <v>4.5174174535882017E-2</v>
      </c>
      <c r="I734" s="27">
        <f>LN(Raw_Data!I736)-LN(Raw_Data!I735)</f>
        <v>0.37531994756800557</v>
      </c>
      <c r="J734" s="27">
        <f>LN(Raw_Data!J736)-LN(Raw_Data!J735)</f>
        <v>2.4024635098120015</v>
      </c>
      <c r="K734" s="27">
        <f>LN(Raw_Data!K736)-LN(Raw_Data!K735)</f>
        <v>-0.53685416108163153</v>
      </c>
      <c r="L734" s="27">
        <f>LN(Raw_Data!L736)-LN(Raw_Data!L735)</f>
        <v>7.989983375645604E-3</v>
      </c>
    </row>
    <row r="735" spans="1:12" x14ac:dyDescent="0.3">
      <c r="A735" s="9">
        <v>44200</v>
      </c>
      <c r="B735" s="27">
        <f>LN(Raw_Data!B737)-LN(Raw_Data!B736)</f>
        <v>6.3715282501718207E-2</v>
      </c>
      <c r="C735" s="27">
        <f>LN(Raw_Data!C737)-LN(Raw_Data!C736)</f>
        <v>3.1264015330624062E-2</v>
      </c>
      <c r="D735" s="27">
        <f>LN(Raw_Data!D737)-LN(Raw_Data!D736)</f>
        <v>0.23099586207753475</v>
      </c>
      <c r="E735" s="27">
        <f>LN(Raw_Data!E737)-LN(Raw_Data!E736)</f>
        <v>4.4505873115184613E-2</v>
      </c>
      <c r="F735" s="27">
        <f>LN(Raw_Data!F737)-LN(Raw_Data!F736)</f>
        <v>0.18395751949051231</v>
      </c>
      <c r="G735" s="27">
        <f>LN(Raw_Data!G737)-LN(Raw_Data!G736)</f>
        <v>0.34735654645625402</v>
      </c>
      <c r="H735" s="27">
        <f>LN(Raw_Data!H737)-LN(Raw_Data!H736)</f>
        <v>0.43192142267738554</v>
      </c>
      <c r="I735" s="27">
        <f>LN(Raw_Data!I737)-LN(Raw_Data!I736)</f>
        <v>0.50252683869095804</v>
      </c>
      <c r="J735" s="27">
        <f>LN(Raw_Data!J737)-LN(Raw_Data!J736)</f>
        <v>-0.36869907800243951</v>
      </c>
      <c r="K735" s="27">
        <f>LN(Raw_Data!K737)-LN(Raw_Data!K736)</f>
        <v>1.6381240711494982</v>
      </c>
      <c r="L735" s="27">
        <f>LN(Raw_Data!L737)-LN(Raw_Data!L736)</f>
        <v>7.0596987583143811E-2</v>
      </c>
    </row>
    <row r="736" spans="1:12" x14ac:dyDescent="0.3">
      <c r="A736" s="9">
        <v>44201</v>
      </c>
      <c r="B736" s="27">
        <f>LN(Raw_Data!B738)-LN(Raw_Data!B737)</f>
        <v>-0.22629069913958944</v>
      </c>
      <c r="C736" s="27">
        <f>LN(Raw_Data!C738)-LN(Raw_Data!C737)</f>
        <v>-0.18363687483916635</v>
      </c>
      <c r="D736" s="27">
        <f>LN(Raw_Data!D738)-LN(Raw_Data!D737)</f>
        <v>-0.31554429761837</v>
      </c>
      <c r="E736" s="27">
        <f>LN(Raw_Data!E738)-LN(Raw_Data!E737)</f>
        <v>-0.21136308437893803</v>
      </c>
      <c r="F736" s="27">
        <f>LN(Raw_Data!F738)-LN(Raw_Data!F737)</f>
        <v>-0.13272910881479305</v>
      </c>
      <c r="G736" s="27">
        <f>LN(Raw_Data!G738)-LN(Raw_Data!G737)</f>
        <v>0.22836399983783551</v>
      </c>
      <c r="H736" s="27">
        <f>LN(Raw_Data!H738)-LN(Raw_Data!H737)</f>
        <v>0.25120387517384479</v>
      </c>
      <c r="I736" s="27">
        <f>LN(Raw_Data!I738)-LN(Raw_Data!I737)</f>
        <v>0.37462589125589929</v>
      </c>
      <c r="J736" s="27">
        <f>LN(Raw_Data!J738)-LN(Raw_Data!J737)</f>
        <v>-0.71738197310950369</v>
      </c>
      <c r="K736" s="27">
        <f>LN(Raw_Data!K738)-LN(Raw_Data!K737)</f>
        <v>0.1837688672758695</v>
      </c>
      <c r="L736" s="27">
        <f>LN(Raw_Data!L738)-LN(Raw_Data!L737)</f>
        <v>1.7265107192453222E-2</v>
      </c>
    </row>
    <row r="737" spans="1:12" x14ac:dyDescent="0.3">
      <c r="A737" s="9">
        <v>44202</v>
      </c>
      <c r="B737" s="27">
        <f>LN(Raw_Data!B739)-LN(Raw_Data!B738)</f>
        <v>-5.056176475950025E-3</v>
      </c>
      <c r="C737" s="27">
        <f>LN(Raw_Data!C739)-LN(Raw_Data!C738)</f>
        <v>0.10851134362619064</v>
      </c>
      <c r="D737" s="27">
        <f>LN(Raw_Data!D739)-LN(Raw_Data!D738)</f>
        <v>7.3412679136907855E-2</v>
      </c>
      <c r="E737" s="27">
        <f>LN(Raw_Data!E739)-LN(Raw_Data!E738)</f>
        <v>0.13032056756860655</v>
      </c>
      <c r="F737" s="27">
        <f>LN(Raw_Data!F739)-LN(Raw_Data!F738)</f>
        <v>0.33950064065874841</v>
      </c>
      <c r="G737" s="27">
        <f>LN(Raw_Data!G739)-LN(Raw_Data!G738)</f>
        <v>0.40955348481628562</v>
      </c>
      <c r="H737" s="27">
        <f>LN(Raw_Data!H739)-LN(Raw_Data!H738)</f>
        <v>-0.35049140416782976</v>
      </c>
      <c r="I737" s="27">
        <f>LN(Raw_Data!I739)-LN(Raw_Data!I738)</f>
        <v>-0.10389097871481923</v>
      </c>
      <c r="J737" s="27">
        <f>LN(Raw_Data!J739)-LN(Raw_Data!J738)</f>
        <v>1.4174733012110181</v>
      </c>
      <c r="K737" s="27">
        <f>LN(Raw_Data!K739)-LN(Raw_Data!K738)</f>
        <v>0.98170883004669562</v>
      </c>
      <c r="L737" s="27">
        <f>LN(Raw_Data!L739)-LN(Raw_Data!L738)</f>
        <v>9.8981479227480129E-3</v>
      </c>
    </row>
    <row r="738" spans="1:12" x14ac:dyDescent="0.3">
      <c r="A738" s="9">
        <v>44203</v>
      </c>
      <c r="B738" s="27">
        <f>LN(Raw_Data!B740)-LN(Raw_Data!B739)</f>
        <v>0.25832009884583229</v>
      </c>
      <c r="C738" s="27">
        <f>LN(Raw_Data!C740)-LN(Raw_Data!C739)</f>
        <v>0.11850918927836318</v>
      </c>
      <c r="D738" s="27">
        <f>LN(Raw_Data!D740)-LN(Raw_Data!D739)</f>
        <v>-9.9459369429840905E-2</v>
      </c>
      <c r="E738" s="27">
        <f>LN(Raw_Data!E740)-LN(Raw_Data!E739)</f>
        <v>0.10893451471613247</v>
      </c>
      <c r="F738" s="27">
        <f>LN(Raw_Data!F740)-LN(Raw_Data!F739)</f>
        <v>0.74786668096203712</v>
      </c>
      <c r="G738" s="27">
        <f>LN(Raw_Data!G740)-LN(Raw_Data!G739)</f>
        <v>-0.18101996105840001</v>
      </c>
      <c r="H738" s="27">
        <f>LN(Raw_Data!H740)-LN(Raw_Data!H739)</f>
        <v>1.1806512586989726E-2</v>
      </c>
      <c r="I738" s="27">
        <f>LN(Raw_Data!I740)-LN(Raw_Data!I739)</f>
        <v>-0.15668422043665942</v>
      </c>
      <c r="J738" s="27">
        <f>LN(Raw_Data!J740)-LN(Raw_Data!J739)</f>
        <v>1.7285818918967344</v>
      </c>
      <c r="K738" s="27">
        <f>LN(Raw_Data!K740)-LN(Raw_Data!K739)</f>
        <v>-1.5651522613122459</v>
      </c>
      <c r="L738" s="27">
        <f>LN(Raw_Data!L740)-LN(Raw_Data!L739)</f>
        <v>2.8387131565117407E-2</v>
      </c>
    </row>
    <row r="739" spans="1:12" x14ac:dyDescent="0.3">
      <c r="A739" s="9">
        <v>44204</v>
      </c>
      <c r="B739" s="27">
        <f>LN(Raw_Data!B741)-LN(Raw_Data!B740)</f>
        <v>-0.24354741796348378</v>
      </c>
      <c r="C739" s="27">
        <f>LN(Raw_Data!C741)-LN(Raw_Data!C740)</f>
        <v>3.8708887942540571E-2</v>
      </c>
      <c r="D739" s="27">
        <f>LN(Raw_Data!D741)-LN(Raw_Data!D740)</f>
        <v>9.125831072553936E-2</v>
      </c>
      <c r="E739" s="27">
        <f>LN(Raw_Data!E741)-LN(Raw_Data!E740)</f>
        <v>1.6001657196259345E-2</v>
      </c>
      <c r="F739" s="27">
        <f>LN(Raw_Data!F741)-LN(Raw_Data!F740)</f>
        <v>-0.48476076260452317</v>
      </c>
      <c r="G739" s="27">
        <f>LN(Raw_Data!G741)-LN(Raw_Data!G740)</f>
        <v>-0.12136504196305253</v>
      </c>
      <c r="H739" s="27">
        <f>LN(Raw_Data!H741)-LN(Raw_Data!H740)</f>
        <v>-0.13428449234997686</v>
      </c>
      <c r="I739" s="27">
        <f>LN(Raw_Data!I741)-LN(Raw_Data!I740)</f>
        <v>-0.46138417777050478</v>
      </c>
      <c r="J739" s="27">
        <f>LN(Raw_Data!J741)-LN(Raw_Data!J740)</f>
        <v>-0.77448401814177714</v>
      </c>
      <c r="K739" s="27">
        <f>LN(Raw_Data!K741)-LN(Raw_Data!K740)</f>
        <v>-0.33169511162755505</v>
      </c>
      <c r="L739" s="27">
        <f>LN(Raw_Data!L741)-LN(Raw_Data!L740)</f>
        <v>2.1691608741062129E-2</v>
      </c>
    </row>
    <row r="740" spans="1:12" x14ac:dyDescent="0.3">
      <c r="A740" s="9">
        <v>44205</v>
      </c>
      <c r="B740" s="27">
        <f>LN(Raw_Data!B742)-LN(Raw_Data!B741)</f>
        <v>-9.7646081163617282E-2</v>
      </c>
      <c r="C740" s="27">
        <f>LN(Raw_Data!C742)-LN(Raw_Data!C741)</f>
        <v>-0.3516789666434299</v>
      </c>
      <c r="D740" s="27">
        <f>LN(Raw_Data!D742)-LN(Raw_Data!D741)</f>
        <v>-0.28822399465492765</v>
      </c>
      <c r="E740" s="27">
        <f>LN(Raw_Data!E742)-LN(Raw_Data!E741)</f>
        <v>-0.24187006364551777</v>
      </c>
      <c r="F740" s="27">
        <f>LN(Raw_Data!F742)-LN(Raw_Data!F741)</f>
        <v>-0.31309851786566512</v>
      </c>
      <c r="G740" s="27">
        <f>LN(Raw_Data!G742)-LN(Raw_Data!G741)</f>
        <v>-0.22121148965146986</v>
      </c>
      <c r="H740" s="27">
        <f>LN(Raw_Data!H742)-LN(Raw_Data!H741)</f>
        <v>-0.14062985127180205</v>
      </c>
      <c r="I740" s="27">
        <f>LN(Raw_Data!I742)-LN(Raw_Data!I741)</f>
        <v>1.3719504315854678</v>
      </c>
      <c r="J740" s="27">
        <f>LN(Raw_Data!J742)-LN(Raw_Data!J741)</f>
        <v>-1.0102198903329942</v>
      </c>
      <c r="K740" s="27">
        <f>LN(Raw_Data!K742)-LN(Raw_Data!K741)</f>
        <v>0.24388147873936994</v>
      </c>
      <c r="L740" s="27">
        <f>LN(Raw_Data!L742)-LN(Raw_Data!L741)</f>
        <v>-3.6372940836074008E-2</v>
      </c>
    </row>
    <row r="741" spans="1:12" x14ac:dyDescent="0.3">
      <c r="A741" s="9">
        <v>44206</v>
      </c>
      <c r="B741" s="27">
        <f>LN(Raw_Data!B743)-LN(Raw_Data!B742)</f>
        <v>0.17301522426516414</v>
      </c>
      <c r="C741" s="27">
        <f>LN(Raw_Data!C743)-LN(Raw_Data!C742)</f>
        <v>0.25490703753477462</v>
      </c>
      <c r="D741" s="27">
        <f>LN(Raw_Data!D743)-LN(Raw_Data!D742)</f>
        <v>0.20063864450344582</v>
      </c>
      <c r="E741" s="27">
        <f>LN(Raw_Data!E743)-LN(Raw_Data!E742)</f>
        <v>0.27095159618636089</v>
      </c>
      <c r="F741" s="27">
        <f>LN(Raw_Data!F743)-LN(Raw_Data!F742)</f>
        <v>0.29480762684000439</v>
      </c>
      <c r="G741" s="27">
        <f>LN(Raw_Data!G743)-LN(Raw_Data!G742)</f>
        <v>2.0925805490271898E-2</v>
      </c>
      <c r="H741" s="27">
        <f>LN(Raw_Data!H743)-LN(Raw_Data!H742)</f>
        <v>0.11560843552195799</v>
      </c>
      <c r="I741" s="27">
        <f>LN(Raw_Data!I743)-LN(Raw_Data!I742)</f>
        <v>-0.63180146257555947</v>
      </c>
      <c r="J741" s="27">
        <f>LN(Raw_Data!J743)-LN(Raw_Data!J742)</f>
        <v>-0.34780517249060594</v>
      </c>
      <c r="K741" s="27">
        <f>LN(Raw_Data!K743)-LN(Raw_Data!K742)</f>
        <v>7.988028065564734E-2</v>
      </c>
      <c r="L741" s="27">
        <f>LN(Raw_Data!L743)-LN(Raw_Data!L742)</f>
        <v>-2.3008408313144546E-2</v>
      </c>
    </row>
    <row r="742" spans="1:12" x14ac:dyDescent="0.3">
      <c r="A742" s="9">
        <v>44207</v>
      </c>
      <c r="B742" s="27">
        <f>LN(Raw_Data!B744)-LN(Raw_Data!B743)</f>
        <v>0.23883490578591449</v>
      </c>
      <c r="C742" s="27">
        <f>LN(Raw_Data!C744)-LN(Raw_Data!C743)</f>
        <v>0.4330012522001141</v>
      </c>
      <c r="D742" s="27">
        <f>LN(Raw_Data!D744)-LN(Raw_Data!D743)</f>
        <v>0.40231241279710872</v>
      </c>
      <c r="E742" s="27">
        <f>LN(Raw_Data!E744)-LN(Raw_Data!E743)</f>
        <v>0.28876175826627559</v>
      </c>
      <c r="F742" s="27">
        <f>LN(Raw_Data!F744)-LN(Raw_Data!F743)</f>
        <v>1.4360759919416211E-2</v>
      </c>
      <c r="G742" s="27">
        <f>LN(Raw_Data!G744)-LN(Raw_Data!G743)</f>
        <v>0.24490695853306832</v>
      </c>
      <c r="H742" s="27">
        <f>LN(Raw_Data!H744)-LN(Raw_Data!H743)</f>
        <v>7.5370678801860436E-3</v>
      </c>
      <c r="I742" s="27">
        <f>LN(Raw_Data!I744)-LN(Raw_Data!I743)</f>
        <v>-0.26630354918279053</v>
      </c>
      <c r="J742" s="27">
        <f>LN(Raw_Data!J744)-LN(Raw_Data!J743)</f>
        <v>0.61710098946234027</v>
      </c>
      <c r="K742" s="27">
        <f>LN(Raw_Data!K744)-LN(Raw_Data!K743)</f>
        <v>-0.36205604405591529</v>
      </c>
      <c r="L742" s="27">
        <f>LN(Raw_Data!L744)-LN(Raw_Data!L743)</f>
        <v>3.8125833649103935E-2</v>
      </c>
    </row>
    <row r="743" spans="1:12" x14ac:dyDescent="0.3">
      <c r="A743" s="9">
        <v>44208</v>
      </c>
      <c r="B743" s="27">
        <f>LN(Raw_Data!B745)-LN(Raw_Data!B744)</f>
        <v>-0.45124049473367123</v>
      </c>
      <c r="C743" s="27">
        <f>LN(Raw_Data!C745)-LN(Raw_Data!C744)</f>
        <v>-0.50032663009064038</v>
      </c>
      <c r="D743" s="27">
        <f>LN(Raw_Data!D745)-LN(Raw_Data!D744)</f>
        <v>-0.48230061809359626</v>
      </c>
      <c r="E743" s="27">
        <f>LN(Raw_Data!E745)-LN(Raw_Data!E744)</f>
        <v>-0.43075544361667184</v>
      </c>
      <c r="F743" s="27">
        <f>LN(Raw_Data!F745)-LN(Raw_Data!F744)</f>
        <v>-0.40048747639468729</v>
      </c>
      <c r="G743" s="27">
        <f>LN(Raw_Data!G745)-LN(Raw_Data!G744)</f>
        <v>-0.16651949888518658</v>
      </c>
      <c r="H743" s="27">
        <f>LN(Raw_Data!H745)-LN(Raw_Data!H744)</f>
        <v>-0.13349953145425886</v>
      </c>
      <c r="I743" s="27">
        <f>LN(Raw_Data!I745)-LN(Raw_Data!I744)</f>
        <v>-0.53261141012484003</v>
      </c>
      <c r="J743" s="27">
        <f>LN(Raw_Data!J745)-LN(Raw_Data!J744)</f>
        <v>0.41103387854866469</v>
      </c>
      <c r="K743" s="27">
        <f>LN(Raw_Data!K745)-LN(Raw_Data!K744)</f>
        <v>-0.55925041262962694</v>
      </c>
      <c r="L743" s="27">
        <f>LN(Raw_Data!L745)-LN(Raw_Data!L744)</f>
        <v>5.3010568204183706E-3</v>
      </c>
    </row>
    <row r="744" spans="1:12" x14ac:dyDescent="0.3">
      <c r="A744" s="9">
        <v>44209</v>
      </c>
      <c r="B744" s="27">
        <f>LN(Raw_Data!B746)-LN(Raw_Data!B745)</f>
        <v>-4.4823815940493006E-2</v>
      </c>
      <c r="C744" s="27">
        <f>LN(Raw_Data!C746)-LN(Raw_Data!C745)</f>
        <v>-7.5088017646091743E-2</v>
      </c>
      <c r="D744" s="27">
        <f>LN(Raw_Data!D746)-LN(Raw_Data!D745)</f>
        <v>-0.21934650686469936</v>
      </c>
      <c r="E744" s="27">
        <f>LN(Raw_Data!E746)-LN(Raw_Data!E745)</f>
        <v>-0.17934007961487453</v>
      </c>
      <c r="F744" s="27">
        <f>LN(Raw_Data!F746)-LN(Raw_Data!F745)</f>
        <v>-0.30537541265398715</v>
      </c>
      <c r="G744" s="27">
        <f>LN(Raw_Data!G746)-LN(Raw_Data!G745)</f>
        <v>-0.41840261607114115</v>
      </c>
      <c r="H744" s="27">
        <f>LN(Raw_Data!H746)-LN(Raw_Data!H745)</f>
        <v>0.43304776654357546</v>
      </c>
      <c r="I744" s="27">
        <f>LN(Raw_Data!I746)-LN(Raw_Data!I745)</f>
        <v>0.26780022967689021</v>
      </c>
      <c r="J744" s="27">
        <f>LN(Raw_Data!J746)-LN(Raw_Data!J745)</f>
        <v>-0.84948682419540233</v>
      </c>
      <c r="K744" s="27">
        <f>LN(Raw_Data!K746)-LN(Raw_Data!K745)</f>
        <v>-1.8784950751676632E-2</v>
      </c>
      <c r="L744" s="27">
        <f>LN(Raw_Data!L746)-LN(Raw_Data!L745)</f>
        <v>-3.8480366076476535E-3</v>
      </c>
    </row>
    <row r="745" spans="1:12" x14ac:dyDescent="0.3">
      <c r="A745" s="9">
        <v>44210</v>
      </c>
      <c r="B745" s="27">
        <f>LN(Raw_Data!B747)-LN(Raw_Data!B746)</f>
        <v>-1.5376078233185098E-2</v>
      </c>
      <c r="C745" s="27">
        <f>LN(Raw_Data!C747)-LN(Raw_Data!C746)</f>
        <v>-8.6507701940796267E-2</v>
      </c>
      <c r="D745" s="27">
        <f>LN(Raw_Data!D747)-LN(Raw_Data!D746)</f>
        <v>0.10403220993964268</v>
      </c>
      <c r="E745" s="27">
        <f>LN(Raw_Data!E747)-LN(Raw_Data!E746)</f>
        <v>-6.6324338070877786E-3</v>
      </c>
      <c r="F745" s="27">
        <f>LN(Raw_Data!F747)-LN(Raw_Data!F746)</f>
        <v>8.8172090576410511E-2</v>
      </c>
      <c r="G745" s="27">
        <f>LN(Raw_Data!G747)-LN(Raw_Data!G746)</f>
        <v>1.1172264466413395E-2</v>
      </c>
      <c r="H745" s="27">
        <f>LN(Raw_Data!H747)-LN(Raw_Data!H746)</f>
        <v>-0.3602530121514036</v>
      </c>
      <c r="I745" s="27">
        <f>LN(Raw_Data!I747)-LN(Raw_Data!I746)</f>
        <v>-8.0400537525516569E-2</v>
      </c>
      <c r="J745" s="27">
        <f>LN(Raw_Data!J747)-LN(Raw_Data!J746)</f>
        <v>-0.42139477028513284</v>
      </c>
      <c r="K745" s="27">
        <f>LN(Raw_Data!K747)-LN(Raw_Data!K746)</f>
        <v>0.87473687645963416</v>
      </c>
      <c r="L745" s="27">
        <f>LN(Raw_Data!L747)-LN(Raw_Data!L746)</f>
        <v>-1.828086065564527E-2</v>
      </c>
    </row>
    <row r="746" spans="1:12" x14ac:dyDescent="0.3">
      <c r="A746" s="9">
        <v>44211</v>
      </c>
      <c r="B746" s="27">
        <f>LN(Raw_Data!B748)-LN(Raw_Data!B747)</f>
        <v>5.0936895878443522E-2</v>
      </c>
      <c r="C746" s="27">
        <f>LN(Raw_Data!C748)-LN(Raw_Data!C747)</f>
        <v>6.3118380706107757E-2</v>
      </c>
      <c r="D746" s="27">
        <f>LN(Raw_Data!D748)-LN(Raw_Data!D747)</f>
        <v>7.3859280037257946E-2</v>
      </c>
      <c r="E746" s="27">
        <f>LN(Raw_Data!E748)-LN(Raw_Data!E747)</f>
        <v>0.13986650197739081</v>
      </c>
      <c r="F746" s="27">
        <f>LN(Raw_Data!F748)-LN(Raw_Data!F747)</f>
        <v>-6.2913940608655849E-2</v>
      </c>
      <c r="G746" s="27">
        <f>LN(Raw_Data!G748)-LN(Raw_Data!G747)</f>
        <v>0.16601192794846042</v>
      </c>
      <c r="H746" s="27">
        <f>LN(Raw_Data!H748)-LN(Raw_Data!H747)</f>
        <v>0.10934978305310494</v>
      </c>
      <c r="I746" s="27">
        <f>LN(Raw_Data!I748)-LN(Raw_Data!I747)</f>
        <v>0.34778972531670149</v>
      </c>
      <c r="J746" s="27">
        <f>LN(Raw_Data!J748)-LN(Raw_Data!J747)</f>
        <v>7.2033630907597512E-2</v>
      </c>
      <c r="K746" s="27">
        <f>LN(Raw_Data!K748)-LN(Raw_Data!K747)</f>
        <v>-1.7294334288489921E-2</v>
      </c>
      <c r="L746" s="27">
        <f>LN(Raw_Data!L748)-LN(Raw_Data!L747)</f>
        <v>-8.0062568186445304E-3</v>
      </c>
    </row>
    <row r="747" spans="1:12" x14ac:dyDescent="0.3">
      <c r="A747" s="9">
        <v>44212</v>
      </c>
      <c r="B747" s="27">
        <f>LN(Raw_Data!B749)-LN(Raw_Data!B748)</f>
        <v>7.2399085034788868E-2</v>
      </c>
      <c r="C747" s="27">
        <f>LN(Raw_Data!C749)-LN(Raw_Data!C748)</f>
        <v>-0.16061882510072323</v>
      </c>
      <c r="D747" s="27">
        <f>LN(Raw_Data!D749)-LN(Raw_Data!D748)</f>
        <v>-0.1070792274633483</v>
      </c>
      <c r="E747" s="27">
        <f>LN(Raw_Data!E749)-LN(Raw_Data!E748)</f>
        <v>-9.9335875735533818E-2</v>
      </c>
      <c r="F747" s="27">
        <f>LN(Raw_Data!F749)-LN(Raw_Data!F748)</f>
        <v>-0.18553569906827505</v>
      </c>
      <c r="G747" s="27">
        <f>LN(Raw_Data!G749)-LN(Raw_Data!G748)</f>
        <v>0.34440850772231357</v>
      </c>
      <c r="H747" s="27">
        <f>LN(Raw_Data!H749)-LN(Raw_Data!H748)</f>
        <v>-0.45445401383256367</v>
      </c>
      <c r="I747" s="27">
        <f>LN(Raw_Data!I749)-LN(Raw_Data!I748)</f>
        <v>-0.2248522085258351</v>
      </c>
      <c r="J747" s="27">
        <f>LN(Raw_Data!J749)-LN(Raw_Data!J748)</f>
        <v>0.44435419825736844</v>
      </c>
      <c r="K747" s="27">
        <f>LN(Raw_Data!K749)-LN(Raw_Data!K748)</f>
        <v>0.49527897583954328</v>
      </c>
      <c r="L747" s="27">
        <f>LN(Raw_Data!L749)-LN(Raw_Data!L748)</f>
        <v>-4.011263742595883E-2</v>
      </c>
    </row>
    <row r="748" spans="1:12" x14ac:dyDescent="0.3">
      <c r="A748" s="9">
        <v>44213</v>
      </c>
      <c r="B748" s="27">
        <f>LN(Raw_Data!B750)-LN(Raw_Data!B749)</f>
        <v>9.5664347599264232E-2</v>
      </c>
      <c r="C748" s="27">
        <f>LN(Raw_Data!C750)-LN(Raw_Data!C749)</f>
        <v>-9.7224250898200637E-2</v>
      </c>
      <c r="D748" s="27">
        <f>LN(Raw_Data!D750)-LN(Raw_Data!D749)</f>
        <v>-9.9508561117151118E-2</v>
      </c>
      <c r="E748" s="27">
        <f>LN(Raw_Data!E750)-LN(Raw_Data!E749)</f>
        <v>-0.10875861313126478</v>
      </c>
      <c r="F748" s="27">
        <f>LN(Raw_Data!F750)-LN(Raw_Data!F749)</f>
        <v>-0.16545577075730122</v>
      </c>
      <c r="G748" s="27">
        <f>LN(Raw_Data!G750)-LN(Raw_Data!G749)</f>
        <v>0.2271174451088207</v>
      </c>
      <c r="H748" s="27">
        <f>LN(Raw_Data!H750)-LN(Raw_Data!H749)</f>
        <v>5.1526136731331107E-2</v>
      </c>
      <c r="I748" s="27">
        <f>LN(Raw_Data!I750)-LN(Raw_Data!I749)</f>
        <v>-0.19662633636760418</v>
      </c>
      <c r="J748" s="27">
        <f>LN(Raw_Data!J750)-LN(Raw_Data!J749)</f>
        <v>-0.54040208499950282</v>
      </c>
      <c r="K748" s="27">
        <f>LN(Raw_Data!K750)-LN(Raw_Data!K749)</f>
        <v>1.7109399060195063</v>
      </c>
      <c r="L748" s="27">
        <f>LN(Raw_Data!L750)-LN(Raw_Data!L749)</f>
        <v>-2.1131788125697604E-2</v>
      </c>
    </row>
    <row r="749" spans="1:12" x14ac:dyDescent="0.3">
      <c r="A749" s="9">
        <v>44214</v>
      </c>
      <c r="B749" s="27">
        <f>LN(Raw_Data!B751)-LN(Raw_Data!B750)</f>
        <v>-0.12473577411880044</v>
      </c>
      <c r="C749" s="27">
        <f>LN(Raw_Data!C751)-LN(Raw_Data!C750)</f>
        <v>-5.5931104726226977E-2</v>
      </c>
      <c r="D749" s="27">
        <f>LN(Raw_Data!D751)-LN(Raw_Data!D750)</f>
        <v>-0.12510332701668858</v>
      </c>
      <c r="E749" s="27">
        <f>LN(Raw_Data!E751)-LN(Raw_Data!E750)</f>
        <v>-0.11757167788874412</v>
      </c>
      <c r="F749" s="27">
        <f>LN(Raw_Data!F751)-LN(Raw_Data!F750)</f>
        <v>-7.4188759309503638E-2</v>
      </c>
      <c r="G749" s="27">
        <f>LN(Raw_Data!G751)-LN(Raw_Data!G750)</f>
        <v>-0.47876993129018786</v>
      </c>
      <c r="H749" s="27">
        <f>LN(Raw_Data!H751)-LN(Raw_Data!H750)</f>
        <v>0.10166391865607771</v>
      </c>
      <c r="I749" s="27">
        <f>LN(Raw_Data!I751)-LN(Raw_Data!I750)</f>
        <v>0.547407588748964</v>
      </c>
      <c r="J749" s="27">
        <f>LN(Raw_Data!J751)-LN(Raw_Data!J750)</f>
        <v>0.29161762404342895</v>
      </c>
      <c r="K749" s="27">
        <f>LN(Raw_Data!K751)-LN(Raw_Data!K750)</f>
        <v>-1.390505044106078</v>
      </c>
      <c r="L749" s="27">
        <f>LN(Raw_Data!L751)-LN(Raw_Data!L750)</f>
        <v>5.3983807999176125E-2</v>
      </c>
    </row>
    <row r="750" spans="1:12" x14ac:dyDescent="0.3">
      <c r="A750" s="9">
        <v>44215</v>
      </c>
      <c r="B750" s="27">
        <f>LN(Raw_Data!B752)-LN(Raw_Data!B751)</f>
        <v>0.2460604322415918</v>
      </c>
      <c r="C750" s="27">
        <f>LN(Raw_Data!C752)-LN(Raw_Data!C751)</f>
        <v>0.14511719406268497</v>
      </c>
      <c r="D750" s="27">
        <f>LN(Raw_Data!D752)-LN(Raw_Data!D751)</f>
        <v>0.60325693477825837</v>
      </c>
      <c r="E750" s="27">
        <f>LN(Raw_Data!E752)-LN(Raw_Data!E751)</f>
        <v>0.24708800596474845</v>
      </c>
      <c r="F750" s="27">
        <f>LN(Raw_Data!F752)-LN(Raw_Data!F751)</f>
        <v>0.54445128751242322</v>
      </c>
      <c r="G750" s="27">
        <f>LN(Raw_Data!G752)-LN(Raw_Data!G751)</f>
        <v>-0.16278482520950277</v>
      </c>
      <c r="H750" s="27">
        <f>LN(Raw_Data!H752)-LN(Raw_Data!H751)</f>
        <v>-3.2143193148224114E-2</v>
      </c>
      <c r="I750" s="27">
        <f>LN(Raw_Data!I752)-LN(Raw_Data!I751)</f>
        <v>-0.18531446252339379</v>
      </c>
      <c r="J750" s="27">
        <f>LN(Raw_Data!J752)-LN(Raw_Data!J751)</f>
        <v>-0.25849046738341031</v>
      </c>
      <c r="K750" s="27">
        <f>LN(Raw_Data!K752)-LN(Raw_Data!K751)</f>
        <v>-3.1558421442920093E-2</v>
      </c>
      <c r="L750" s="27">
        <f>LN(Raw_Data!L752)-LN(Raw_Data!L751)</f>
        <v>2.2809784712691794E-3</v>
      </c>
    </row>
    <row r="751" spans="1:12" x14ac:dyDescent="0.3">
      <c r="A751" s="9">
        <v>44216</v>
      </c>
      <c r="B751" s="27">
        <f>LN(Raw_Data!B753)-LN(Raw_Data!B752)</f>
        <v>-9.2828953259946445E-2</v>
      </c>
      <c r="C751" s="27">
        <f>LN(Raw_Data!C753)-LN(Raw_Data!C752)</f>
        <v>0.15489426054053368</v>
      </c>
      <c r="D751" s="27">
        <f>LN(Raw_Data!D753)-LN(Raw_Data!D752)</f>
        <v>-8.7658452254508745E-3</v>
      </c>
      <c r="E751" s="27">
        <f>LN(Raw_Data!E753)-LN(Raw_Data!E752)</f>
        <v>0.11083882306974147</v>
      </c>
      <c r="F751" s="27">
        <f>LN(Raw_Data!F753)-LN(Raw_Data!F752)</f>
        <v>-0.20939499218123103</v>
      </c>
      <c r="G751" s="27">
        <f>LN(Raw_Data!G753)-LN(Raw_Data!G752)</f>
        <v>0.10400276366688743</v>
      </c>
      <c r="H751" s="27">
        <f>LN(Raw_Data!H753)-LN(Raw_Data!H752)</f>
        <v>-0.27232450369916883</v>
      </c>
      <c r="I751" s="27">
        <f>LN(Raw_Data!I753)-LN(Raw_Data!I752)</f>
        <v>-0.2301316006593872</v>
      </c>
      <c r="J751" s="27">
        <f>LN(Raw_Data!J753)-LN(Raw_Data!J752)</f>
        <v>-0.2304770926409816</v>
      </c>
      <c r="K751" s="27">
        <f>LN(Raw_Data!K753)-LN(Raw_Data!K752)</f>
        <v>0.32434349050439337</v>
      </c>
      <c r="L751" s="27">
        <f>LN(Raw_Data!L753)-LN(Raw_Data!L752)</f>
        <v>-8.1860286408068639E-3</v>
      </c>
    </row>
    <row r="752" spans="1:12" x14ac:dyDescent="0.3">
      <c r="A752" s="9">
        <v>44217</v>
      </c>
      <c r="B752" s="27">
        <f>LN(Raw_Data!B754)-LN(Raw_Data!B753)</f>
        <v>-9.5181760257037951E-2</v>
      </c>
      <c r="C752" s="27">
        <f>LN(Raw_Data!C754)-LN(Raw_Data!C753)</f>
        <v>0.12380529044918731</v>
      </c>
      <c r="D752" s="27">
        <f>LN(Raw_Data!D754)-LN(Raw_Data!D753)</f>
        <v>-1.8369764633611396E-2</v>
      </c>
      <c r="E752" s="27">
        <f>LN(Raw_Data!E754)-LN(Raw_Data!E753)</f>
        <v>8.0714044430962417E-2</v>
      </c>
      <c r="F752" s="27">
        <f>LN(Raw_Data!F754)-LN(Raw_Data!F753)</f>
        <v>-1.6673684053632343E-2</v>
      </c>
      <c r="G752" s="27">
        <f>LN(Raw_Data!G754)-LN(Raw_Data!G753)</f>
        <v>8.3646569232005419E-2</v>
      </c>
      <c r="H752" s="27">
        <f>LN(Raw_Data!H754)-LN(Raw_Data!H753)</f>
        <v>0.14470225997178865</v>
      </c>
      <c r="I752" s="27">
        <f>LN(Raw_Data!I754)-LN(Raw_Data!I753)</f>
        <v>0.51488219799758994</v>
      </c>
      <c r="J752" s="27">
        <f>LN(Raw_Data!J754)-LN(Raw_Data!J753)</f>
        <v>-2.5050691205613873E-2</v>
      </c>
      <c r="K752" s="27">
        <f>LN(Raw_Data!K754)-LN(Raw_Data!K753)</f>
        <v>-0.75717098632171265</v>
      </c>
      <c r="L752" s="27">
        <f>LN(Raw_Data!L754)-LN(Raw_Data!L753)</f>
        <v>-1.9137509623350368E-3</v>
      </c>
    </row>
    <row r="753" spans="1:12" x14ac:dyDescent="0.3">
      <c r="A753" s="9">
        <v>44218</v>
      </c>
      <c r="B753" s="27">
        <f>LN(Raw_Data!B755)-LN(Raw_Data!B754)</f>
        <v>-0.103062927419451</v>
      </c>
      <c r="C753" s="27">
        <f>LN(Raw_Data!C755)-LN(Raw_Data!C754)</f>
        <v>2.0467856711182009E-2</v>
      </c>
      <c r="D753" s="27">
        <f>LN(Raw_Data!D755)-LN(Raw_Data!D754)</f>
        <v>-4.4840193691481289E-2</v>
      </c>
      <c r="E753" s="27">
        <f>LN(Raw_Data!E755)-LN(Raw_Data!E754)</f>
        <v>-3.3074115738116916E-2</v>
      </c>
      <c r="F753" s="27">
        <f>LN(Raw_Data!F755)-LN(Raw_Data!F754)</f>
        <v>1.0787605447795556E-2</v>
      </c>
      <c r="G753" s="27">
        <f>LN(Raw_Data!G755)-LN(Raw_Data!G754)</f>
        <v>0.1307363927206886</v>
      </c>
      <c r="H753" s="27">
        <f>LN(Raw_Data!H755)-LN(Raw_Data!H754)</f>
        <v>-0.12733457034451945</v>
      </c>
      <c r="I753" s="27">
        <f>LN(Raw_Data!I755)-LN(Raw_Data!I754)</f>
        <v>-0.38917719884283386</v>
      </c>
      <c r="J753" s="27">
        <f>LN(Raw_Data!J755)-LN(Raw_Data!J754)</f>
        <v>3.4864435097194502E-2</v>
      </c>
      <c r="K753" s="27">
        <f>LN(Raw_Data!K755)-LN(Raw_Data!K754)</f>
        <v>0.56889276303033576</v>
      </c>
      <c r="L753" s="27">
        <f>LN(Raw_Data!L755)-LN(Raw_Data!L754)</f>
        <v>4.2850806820928788E-3</v>
      </c>
    </row>
    <row r="754" spans="1:12" x14ac:dyDescent="0.3">
      <c r="A754" s="9">
        <v>44219</v>
      </c>
      <c r="B754" s="27">
        <f>LN(Raw_Data!B756)-LN(Raw_Data!B755)</f>
        <v>-0.18008199668623703</v>
      </c>
      <c r="C754" s="27">
        <f>LN(Raw_Data!C756)-LN(Raw_Data!C755)</f>
        <v>-0.46792944572776562</v>
      </c>
      <c r="D754" s="27">
        <f>LN(Raw_Data!D756)-LN(Raw_Data!D755)</f>
        <v>-0.47713550362069412</v>
      </c>
      <c r="E754" s="27">
        <f>LN(Raw_Data!E756)-LN(Raw_Data!E755)</f>
        <v>-0.40930152832249078</v>
      </c>
      <c r="F754" s="27">
        <f>LN(Raw_Data!F756)-LN(Raw_Data!F755)</f>
        <v>-0.39958285795316684</v>
      </c>
      <c r="G754" s="27">
        <f>LN(Raw_Data!G756)-LN(Raw_Data!G755)</f>
        <v>-0.37989158618758623</v>
      </c>
      <c r="H754" s="27">
        <f>LN(Raw_Data!H756)-LN(Raw_Data!H755)</f>
        <v>0.20534102686864131</v>
      </c>
      <c r="I754" s="27">
        <f>LN(Raw_Data!I756)-LN(Raw_Data!I755)</f>
        <v>-0.35576180129798018</v>
      </c>
      <c r="J754" s="27">
        <f>LN(Raw_Data!J756)-LN(Raw_Data!J755)</f>
        <v>-0.37561563484532812</v>
      </c>
      <c r="K754" s="27">
        <f>LN(Raw_Data!K756)-LN(Raw_Data!K755)</f>
        <v>-0.23430849502454976</v>
      </c>
      <c r="L754" s="27">
        <f>LN(Raw_Data!L756)-LN(Raw_Data!L755)</f>
        <v>-2.1183143888589662E-2</v>
      </c>
    </row>
    <row r="755" spans="1:12" x14ac:dyDescent="0.3">
      <c r="A755" s="9">
        <v>44220</v>
      </c>
      <c r="B755" s="27">
        <f>LN(Raw_Data!B757)-LN(Raw_Data!B756)</f>
        <v>-3.9441698643550183E-2</v>
      </c>
      <c r="C755" s="27">
        <f>LN(Raw_Data!C757)-LN(Raw_Data!C756)</f>
        <v>5.9607782717989721E-3</v>
      </c>
      <c r="D755" s="27">
        <f>LN(Raw_Data!D757)-LN(Raw_Data!D756)</f>
        <v>0.28987118606459106</v>
      </c>
      <c r="E755" s="27">
        <f>LN(Raw_Data!E757)-LN(Raw_Data!E756)</f>
        <v>4.4709672012867685E-2</v>
      </c>
      <c r="F755" s="27">
        <f>LN(Raw_Data!F757)-LN(Raw_Data!F756)</f>
        <v>-0.199684611699535</v>
      </c>
      <c r="G755" s="27">
        <f>LN(Raw_Data!G757)-LN(Raw_Data!G756)</f>
        <v>-9.0791110152629528E-2</v>
      </c>
      <c r="H755" s="27">
        <f>LN(Raw_Data!H757)-LN(Raw_Data!H756)</f>
        <v>-0.17993553978978127</v>
      </c>
      <c r="I755" s="27">
        <f>LN(Raw_Data!I757)-LN(Raw_Data!I756)</f>
        <v>1.3213249718095454E-2</v>
      </c>
      <c r="J755" s="27">
        <f>LN(Raw_Data!J757)-LN(Raw_Data!J756)</f>
        <v>0.57121199474051565</v>
      </c>
      <c r="K755" s="27">
        <f>LN(Raw_Data!K757)-LN(Raw_Data!K756)</f>
        <v>-0.23940494250220112</v>
      </c>
      <c r="L755" s="27">
        <f>LN(Raw_Data!L757)-LN(Raw_Data!L756)</f>
        <v>-2.665191715173254E-2</v>
      </c>
    </row>
    <row r="756" spans="1:12" x14ac:dyDescent="0.3">
      <c r="A756" s="9">
        <v>44221</v>
      </c>
      <c r="B756" s="27">
        <f>LN(Raw_Data!B758)-LN(Raw_Data!B757)</f>
        <v>0.11852404577642162</v>
      </c>
      <c r="C756" s="27">
        <f>LN(Raw_Data!C758)-LN(Raw_Data!C757)</f>
        <v>0.2081023472843988</v>
      </c>
      <c r="D756" s="27">
        <f>LN(Raw_Data!D758)-LN(Raw_Data!D757)</f>
        <v>0.17920427912262937</v>
      </c>
      <c r="E756" s="27">
        <f>LN(Raw_Data!E758)-LN(Raw_Data!E757)</f>
        <v>0.18096916937028951</v>
      </c>
      <c r="F756" s="27">
        <f>LN(Raw_Data!F758)-LN(Raw_Data!F757)</f>
        <v>0.16826112323590436</v>
      </c>
      <c r="G756" s="27">
        <f>LN(Raw_Data!G758)-LN(Raw_Data!G757)</f>
        <v>-8.1958914518523329E-2</v>
      </c>
      <c r="H756" s="27">
        <f>LN(Raw_Data!H758)-LN(Raw_Data!H757)</f>
        <v>0.21696972982704743</v>
      </c>
      <c r="I756" s="27">
        <f>LN(Raw_Data!I758)-LN(Raw_Data!I757)</f>
        <v>9.1733470558274632E-2</v>
      </c>
      <c r="J756" s="27">
        <f>LN(Raw_Data!J758)-LN(Raw_Data!J757)</f>
        <v>-0.2572051475513959</v>
      </c>
      <c r="K756" s="27">
        <f>LN(Raw_Data!K758)-LN(Raw_Data!K757)</f>
        <v>8.2440884190777552E-2</v>
      </c>
      <c r="L756" s="27">
        <f>LN(Raw_Data!L758)-LN(Raw_Data!L757)</f>
        <v>4.078388236203212E-2</v>
      </c>
    </row>
    <row r="757" spans="1:12" x14ac:dyDescent="0.3">
      <c r="A757" s="9">
        <v>44222</v>
      </c>
      <c r="B757" s="27">
        <f>LN(Raw_Data!B759)-LN(Raw_Data!B758)</f>
        <v>7.4749927388484849E-2</v>
      </c>
      <c r="C757" s="27">
        <f>LN(Raw_Data!C759)-LN(Raw_Data!C758)</f>
        <v>5.9652152944558168E-3</v>
      </c>
      <c r="D757" s="27">
        <f>LN(Raw_Data!D759)-LN(Raw_Data!D758)</f>
        <v>-4.6822988403590671E-2</v>
      </c>
      <c r="E757" s="27">
        <f>LN(Raw_Data!E759)-LN(Raw_Data!E758)</f>
        <v>4.8191360888125701E-3</v>
      </c>
      <c r="F757" s="27">
        <f>LN(Raw_Data!F759)-LN(Raw_Data!F758)</f>
        <v>-4.7127356274703658E-2</v>
      </c>
      <c r="G757" s="27">
        <f>LN(Raw_Data!G759)-LN(Raw_Data!G758)</f>
        <v>8.9053256293880168E-2</v>
      </c>
      <c r="H757" s="27">
        <f>LN(Raw_Data!H759)-LN(Raw_Data!H758)</f>
        <v>-0.32468164184475334</v>
      </c>
      <c r="I757" s="27">
        <f>LN(Raw_Data!I759)-LN(Raw_Data!I758)</f>
        <v>-0.20360224197376198</v>
      </c>
      <c r="J757" s="27">
        <f>LN(Raw_Data!J759)-LN(Raw_Data!J758)</f>
        <v>-0.592386024363865</v>
      </c>
      <c r="K757" s="27">
        <f>LN(Raw_Data!K759)-LN(Raw_Data!K758)</f>
        <v>-0.4180824015688227</v>
      </c>
      <c r="L757" s="27">
        <f>LN(Raw_Data!L759)-LN(Raw_Data!L758)</f>
        <v>2.2162984252283024E-3</v>
      </c>
    </row>
    <row r="758" spans="1:12" x14ac:dyDescent="0.3">
      <c r="A758" s="9">
        <v>44223</v>
      </c>
      <c r="B758" s="27">
        <f>LN(Raw_Data!B760)-LN(Raw_Data!B759)</f>
        <v>-5.0507110675411582E-2</v>
      </c>
      <c r="C758" s="27">
        <f>LN(Raw_Data!C760)-LN(Raw_Data!C759)</f>
        <v>3.7801444144147212E-2</v>
      </c>
      <c r="D758" s="27">
        <f>LN(Raw_Data!D760)-LN(Raw_Data!D759)</f>
        <v>-5.3824834137564892E-2</v>
      </c>
      <c r="E758" s="27">
        <f>LN(Raw_Data!E760)-LN(Raw_Data!E759)</f>
        <v>4.099951179779282E-2</v>
      </c>
      <c r="F758" s="27">
        <f>LN(Raw_Data!F760)-LN(Raw_Data!F759)</f>
        <v>5.2392266906917229E-2</v>
      </c>
      <c r="G758" s="27">
        <f>LN(Raw_Data!G760)-LN(Raw_Data!G759)</f>
        <v>4.1740100410816439E-2</v>
      </c>
      <c r="H758" s="27">
        <f>LN(Raw_Data!H760)-LN(Raw_Data!H759)</f>
        <v>-5.8012060378237251E-2</v>
      </c>
      <c r="I758" s="27">
        <f>LN(Raw_Data!I760)-LN(Raw_Data!I759)</f>
        <v>6.4204313518814615E-2</v>
      </c>
      <c r="J758" s="27">
        <f>LN(Raw_Data!J760)-LN(Raw_Data!J759)</f>
        <v>0.31846961622641601</v>
      </c>
      <c r="K758" s="27">
        <f>LN(Raw_Data!K760)-LN(Raw_Data!K759)</f>
        <v>-0.23636746568577216</v>
      </c>
      <c r="L758" s="27">
        <f>LN(Raw_Data!L760)-LN(Raw_Data!L759)</f>
        <v>-1.4871423500122383E-3</v>
      </c>
    </row>
    <row r="759" spans="1:12" x14ac:dyDescent="0.3">
      <c r="A759" s="9">
        <v>44224</v>
      </c>
      <c r="B759" s="27">
        <f>LN(Raw_Data!B761)-LN(Raw_Data!B760)</f>
        <v>2.7016259244355467E-2</v>
      </c>
      <c r="C759" s="27">
        <f>LN(Raw_Data!C761)-LN(Raw_Data!C760)</f>
        <v>0.20112100405195932</v>
      </c>
      <c r="D759" s="27">
        <f>LN(Raw_Data!D761)-LN(Raw_Data!D760)</f>
        <v>-0.12869485210147147</v>
      </c>
      <c r="E759" s="27">
        <f>LN(Raw_Data!E761)-LN(Raw_Data!E760)</f>
        <v>-1.7251084160847086E-2</v>
      </c>
      <c r="F759" s="27">
        <f>LN(Raw_Data!F761)-LN(Raw_Data!F760)</f>
        <v>-5.1476072046909849E-2</v>
      </c>
      <c r="G759" s="27">
        <f>LN(Raw_Data!G761)-LN(Raw_Data!G760)</f>
        <v>7.1016730691720653E-2</v>
      </c>
      <c r="H759" s="27">
        <f>LN(Raw_Data!H761)-LN(Raw_Data!H760)</f>
        <v>0.26151443925163953</v>
      </c>
      <c r="I759" s="27">
        <f>LN(Raw_Data!I761)-LN(Raw_Data!I760)</f>
        <v>-0.11335452073098651</v>
      </c>
      <c r="J759" s="27">
        <f>LN(Raw_Data!J761)-LN(Raw_Data!J760)</f>
        <v>1.580256970967735</v>
      </c>
      <c r="K759" s="27">
        <f>LN(Raw_Data!K761)-LN(Raw_Data!K760)</f>
        <v>0.62525068319496846</v>
      </c>
      <c r="L759" s="27">
        <f>LN(Raw_Data!L761)-LN(Raw_Data!L760)</f>
        <v>1.6404545501957912E-4</v>
      </c>
    </row>
    <row r="760" spans="1:12" x14ac:dyDescent="0.3">
      <c r="A760" s="9">
        <v>44225</v>
      </c>
      <c r="B760" s="27">
        <f>LN(Raw_Data!B762)-LN(Raw_Data!B761)</f>
        <v>0.19958393018307774</v>
      </c>
      <c r="C760" s="27">
        <f>LN(Raw_Data!C762)-LN(Raw_Data!C761)</f>
        <v>0.43227577237854575</v>
      </c>
      <c r="D760" s="27">
        <f>LN(Raw_Data!D762)-LN(Raw_Data!D761)</f>
        <v>0.43684283568209636</v>
      </c>
      <c r="E760" s="27">
        <f>LN(Raw_Data!E762)-LN(Raw_Data!E761)</f>
        <v>0.56788452280464696</v>
      </c>
      <c r="F760" s="27">
        <f>LN(Raw_Data!F762)-LN(Raw_Data!F761)</f>
        <v>1.0561688386239325</v>
      </c>
      <c r="G760" s="27">
        <f>LN(Raw_Data!G762)-LN(Raw_Data!G761)</f>
        <v>0.16216842609972204</v>
      </c>
      <c r="H760" s="27">
        <f>LN(Raw_Data!H762)-LN(Raw_Data!H761)</f>
        <v>-0.20281021757219087</v>
      </c>
      <c r="I760" s="27">
        <f>LN(Raw_Data!I762)-LN(Raw_Data!I761)</f>
        <v>0.46858557464107875</v>
      </c>
      <c r="J760" s="27">
        <f>LN(Raw_Data!J762)-LN(Raw_Data!J761)</f>
        <v>-0.13689822407923202</v>
      </c>
      <c r="K760" s="27">
        <f>LN(Raw_Data!K762)-LN(Raw_Data!K761)</f>
        <v>-0.16697451850986766</v>
      </c>
      <c r="L760" s="27">
        <f>LN(Raw_Data!L762)-LN(Raw_Data!L761)</f>
        <v>-1.7232738868146136E-2</v>
      </c>
    </row>
    <row r="761" spans="1:12" x14ac:dyDescent="0.3">
      <c r="A761" s="9">
        <v>44226</v>
      </c>
      <c r="B761" s="27">
        <f>LN(Raw_Data!B763)-LN(Raw_Data!B762)</f>
        <v>-0.19973182604133655</v>
      </c>
      <c r="C761" s="27">
        <f>LN(Raw_Data!C763)-LN(Raw_Data!C762)</f>
        <v>-0.59322389746290227</v>
      </c>
      <c r="D761" s="27">
        <f>LN(Raw_Data!D763)-LN(Raw_Data!D762)</f>
        <v>-0.56023058512515078</v>
      </c>
      <c r="E761" s="27">
        <f>LN(Raw_Data!E763)-LN(Raw_Data!E762)</f>
        <v>-0.46258663680185563</v>
      </c>
      <c r="F761" s="27">
        <f>LN(Raw_Data!F763)-LN(Raw_Data!F762)</f>
        <v>1.1118776642753652</v>
      </c>
      <c r="G761" s="27">
        <f>LN(Raw_Data!G763)-LN(Raw_Data!G762)</f>
        <v>-0.16107348968600732</v>
      </c>
      <c r="H761" s="27">
        <f>LN(Raw_Data!H763)-LN(Raw_Data!H762)</f>
        <v>0.32025425102181337</v>
      </c>
      <c r="I761" s="27">
        <f>LN(Raw_Data!I763)-LN(Raw_Data!I762)</f>
        <v>-9.2052906467881002E-2</v>
      </c>
      <c r="J761" s="27">
        <f>LN(Raw_Data!J763)-LN(Raw_Data!J762)</f>
        <v>-0.72879480217287806</v>
      </c>
      <c r="K761" s="27">
        <f>LN(Raw_Data!K763)-LN(Raw_Data!K762)</f>
        <v>-0.51550499238449987</v>
      </c>
      <c r="L761" s="27">
        <f>LN(Raw_Data!L763)-LN(Raw_Data!L762)</f>
        <v>-4.6207527391096459E-2</v>
      </c>
    </row>
    <row r="762" spans="1:12" x14ac:dyDescent="0.3">
      <c r="A762" s="9">
        <v>44227</v>
      </c>
      <c r="B762" s="27">
        <f>LN(Raw_Data!B764)-LN(Raw_Data!B763)</f>
        <v>-4.0572996017978369E-2</v>
      </c>
      <c r="C762" s="27">
        <f>LN(Raw_Data!C764)-LN(Raw_Data!C763)</f>
        <v>-0.21091698870475639</v>
      </c>
      <c r="D762" s="27">
        <f>LN(Raw_Data!D764)-LN(Raw_Data!D763)</f>
        <v>-0.19474300329235206</v>
      </c>
      <c r="E762" s="27">
        <f>LN(Raw_Data!E764)-LN(Raw_Data!E763)</f>
        <v>-0.13219958886273275</v>
      </c>
      <c r="F762" s="27">
        <f>LN(Raw_Data!F764)-LN(Raw_Data!F763)</f>
        <v>-9.2657934140305542E-4</v>
      </c>
      <c r="G762" s="27">
        <f>LN(Raw_Data!G764)-LN(Raw_Data!G763)</f>
        <v>-0.15457407893402575</v>
      </c>
      <c r="H762" s="27">
        <f>LN(Raw_Data!H764)-LN(Raw_Data!H763)</f>
        <v>-0.33320752938789511</v>
      </c>
      <c r="I762" s="27">
        <f>LN(Raw_Data!I764)-LN(Raw_Data!I763)</f>
        <v>-0.16875146883034731</v>
      </c>
      <c r="J762" s="27">
        <f>LN(Raw_Data!J764)-LN(Raw_Data!J763)</f>
        <v>-0.36772026372889144</v>
      </c>
      <c r="K762" s="27">
        <f>LN(Raw_Data!K764)-LN(Raw_Data!K763)</f>
        <v>2.5315494114938275E-2</v>
      </c>
      <c r="L762" s="27">
        <f>LN(Raw_Data!L764)-LN(Raw_Data!L763)</f>
        <v>-1.7568548709364862E-2</v>
      </c>
    </row>
    <row r="763" spans="1:12" x14ac:dyDescent="0.3">
      <c r="A763" s="9">
        <v>44228</v>
      </c>
      <c r="B763" s="27">
        <f>LN(Raw_Data!B765)-LN(Raw_Data!B764)</f>
        <v>0.89704111406470233</v>
      </c>
      <c r="C763" s="27">
        <f>LN(Raw_Data!C765)-LN(Raw_Data!C764)</f>
        <v>0.15176647490486772</v>
      </c>
      <c r="D763" s="27">
        <f>LN(Raw_Data!D765)-LN(Raw_Data!D764)</f>
        <v>0.14773558431706846</v>
      </c>
      <c r="E763" s="27">
        <f>LN(Raw_Data!E765)-LN(Raw_Data!E764)</f>
        <v>0.15073621175636731</v>
      </c>
      <c r="F763" s="27">
        <f>LN(Raw_Data!F765)-LN(Raw_Data!F764)</f>
        <v>0.36023950117943215</v>
      </c>
      <c r="G763" s="27">
        <f>LN(Raw_Data!G765)-LN(Raw_Data!G764)</f>
        <v>0.44657009659371738</v>
      </c>
      <c r="H763" s="27">
        <f>LN(Raw_Data!H765)-LN(Raw_Data!H764)</f>
        <v>0.75121835037306717</v>
      </c>
      <c r="I763" s="27">
        <f>LN(Raw_Data!I765)-LN(Raw_Data!I764)</f>
        <v>6.6008081603506241E-2</v>
      </c>
      <c r="J763" s="27">
        <f>LN(Raw_Data!J765)-LN(Raw_Data!J764)</f>
        <v>-8.5706345623499658E-2</v>
      </c>
      <c r="K763" s="27">
        <f>LN(Raw_Data!K765)-LN(Raw_Data!K764)</f>
        <v>0.74398329154014498</v>
      </c>
      <c r="L763" s="27">
        <f>LN(Raw_Data!L765)-LN(Raw_Data!L764)</f>
        <v>2.7385032686175315E-2</v>
      </c>
    </row>
    <row r="764" spans="1:12" x14ac:dyDescent="0.3">
      <c r="A764" s="9">
        <v>44229</v>
      </c>
      <c r="B764" s="27">
        <f>LN(Raw_Data!B766)-LN(Raw_Data!B765)</f>
        <v>-0.22200327637380823</v>
      </c>
      <c r="C764" s="27">
        <f>LN(Raw_Data!C766)-LN(Raw_Data!C765)</f>
        <v>2.7123496178528939E-2</v>
      </c>
      <c r="D764" s="27">
        <f>LN(Raw_Data!D766)-LN(Raw_Data!D765)</f>
        <v>0.44179580895468717</v>
      </c>
      <c r="E764" s="27">
        <f>LN(Raw_Data!E766)-LN(Raw_Data!E765)</f>
        <v>-4.742758339537545E-2</v>
      </c>
      <c r="F764" s="27">
        <f>LN(Raw_Data!F766)-LN(Raw_Data!F765)</f>
        <v>-1.0085990452216684</v>
      </c>
      <c r="G764" s="27">
        <f>LN(Raw_Data!G766)-LN(Raw_Data!G765)</f>
        <v>0.52758266099933948</v>
      </c>
      <c r="H764" s="27">
        <f>LN(Raw_Data!H766)-LN(Raw_Data!H765)</f>
        <v>-0.46240664598232328</v>
      </c>
      <c r="I764" s="27">
        <f>LN(Raw_Data!I766)-LN(Raw_Data!I765)</f>
        <v>-0.11363968220861054</v>
      </c>
      <c r="J764" s="27">
        <f>LN(Raw_Data!J766)-LN(Raw_Data!J765)</f>
        <v>-0.21750900767230874</v>
      </c>
      <c r="K764" s="27">
        <f>LN(Raw_Data!K766)-LN(Raw_Data!K765)</f>
        <v>-0.25153976774203279</v>
      </c>
      <c r="L764" s="27">
        <f>LN(Raw_Data!L766)-LN(Raw_Data!L765)</f>
        <v>6.2532210450338965E-4</v>
      </c>
    </row>
    <row r="765" spans="1:12" x14ac:dyDescent="0.3">
      <c r="A765" s="9">
        <v>44230</v>
      </c>
      <c r="B765" s="27">
        <f>LN(Raw_Data!B767)-LN(Raw_Data!B766)</f>
        <v>-0.34354300800457338</v>
      </c>
      <c r="C765" s="27">
        <f>LN(Raw_Data!C767)-LN(Raw_Data!C766)</f>
        <v>-3.0935001180154131E-2</v>
      </c>
      <c r="D765" s="27">
        <f>LN(Raw_Data!D767)-LN(Raw_Data!D766)</f>
        <v>-8.1651258495966772E-2</v>
      </c>
      <c r="E765" s="27">
        <f>LN(Raw_Data!E767)-LN(Raw_Data!E766)</f>
        <v>-5.6186762772792775E-2</v>
      </c>
      <c r="F765" s="27">
        <f>LN(Raw_Data!F767)-LN(Raw_Data!F766)</f>
        <v>-0.38587832409902489</v>
      </c>
      <c r="G765" s="27">
        <f>LN(Raw_Data!G767)-LN(Raw_Data!G766)</f>
        <v>-0.57813165149326196</v>
      </c>
      <c r="H765" s="27">
        <f>LN(Raw_Data!H767)-LN(Raw_Data!H766)</f>
        <v>-1.3747011106383766E-2</v>
      </c>
      <c r="I765" s="27">
        <f>LN(Raw_Data!I767)-LN(Raw_Data!I766)</f>
        <v>0.14710340358949381</v>
      </c>
      <c r="J765" s="27">
        <f>LN(Raw_Data!J767)-LN(Raw_Data!J766)</f>
        <v>-0.11036713574031864</v>
      </c>
      <c r="K765" s="27">
        <f>LN(Raw_Data!K767)-LN(Raw_Data!K766)</f>
        <v>1.0125426153255237</v>
      </c>
      <c r="L765" s="27">
        <f>LN(Raw_Data!L767)-LN(Raw_Data!L766)</f>
        <v>-9.4685311341926592E-3</v>
      </c>
    </row>
    <row r="766" spans="1:12" x14ac:dyDescent="0.3">
      <c r="A766" s="9">
        <v>44231</v>
      </c>
      <c r="B766" s="27">
        <f>LN(Raw_Data!B768)-LN(Raw_Data!B767)</f>
        <v>0.27595819946389355</v>
      </c>
      <c r="C766" s="27">
        <f>LN(Raw_Data!C768)-LN(Raw_Data!C767)</f>
        <v>0.11815214318931311</v>
      </c>
      <c r="D766" s="27">
        <f>LN(Raw_Data!D768)-LN(Raw_Data!D767)</f>
        <v>5.8490377371150259E-2</v>
      </c>
      <c r="E766" s="27">
        <f>LN(Raw_Data!E768)-LN(Raw_Data!E767)</f>
        <v>0.20260432796642647</v>
      </c>
      <c r="F766" s="27">
        <f>LN(Raw_Data!F768)-LN(Raw_Data!F767)</f>
        <v>0.41958247005636551</v>
      </c>
      <c r="G766" s="27">
        <f>LN(Raw_Data!G768)-LN(Raw_Data!G767)</f>
        <v>-2.6615729029849433E-2</v>
      </c>
      <c r="H766" s="27">
        <f>LN(Raw_Data!H768)-LN(Raw_Data!H767)</f>
        <v>-0.15394218522407321</v>
      </c>
      <c r="I766" s="27">
        <f>LN(Raw_Data!I768)-LN(Raw_Data!I767)</f>
        <v>0.10893755278550188</v>
      </c>
      <c r="J766" s="27">
        <f>LN(Raw_Data!J768)-LN(Raw_Data!J767)</f>
        <v>0.18610196046365246</v>
      </c>
      <c r="K766" s="27">
        <f>LN(Raw_Data!K768)-LN(Raw_Data!K767)</f>
        <v>-0.52864057986928437</v>
      </c>
      <c r="L766" s="27">
        <f>LN(Raw_Data!L768)-LN(Raw_Data!L767)</f>
        <v>-2.9652004374507435E-3</v>
      </c>
    </row>
    <row r="767" spans="1:12" x14ac:dyDescent="0.3">
      <c r="A767" s="9">
        <v>44232</v>
      </c>
      <c r="B767" s="27">
        <f>LN(Raw_Data!B769)-LN(Raw_Data!B768)</f>
        <v>0.41970230361825145</v>
      </c>
      <c r="C767" s="27">
        <f>LN(Raw_Data!C769)-LN(Raw_Data!C768)</f>
        <v>-0.16105529924099216</v>
      </c>
      <c r="D767" s="27">
        <f>LN(Raw_Data!D769)-LN(Raw_Data!D768)</f>
        <v>-0.10157752822952304</v>
      </c>
      <c r="E767" s="27">
        <f>LN(Raw_Data!E769)-LN(Raw_Data!E768)</f>
        <v>-0.11240697437704483</v>
      </c>
      <c r="F767" s="27">
        <f>LN(Raw_Data!F769)-LN(Raw_Data!F768)</f>
        <v>-0.25448396664489081</v>
      </c>
      <c r="G767" s="27">
        <f>LN(Raw_Data!G769)-LN(Raw_Data!G768)</f>
        <v>0.65034972224432508</v>
      </c>
      <c r="H767" s="27">
        <f>LN(Raw_Data!H769)-LN(Raw_Data!H768)</f>
        <v>1.4610049050196139E-2</v>
      </c>
      <c r="I767" s="27">
        <f>LN(Raw_Data!I769)-LN(Raw_Data!I768)</f>
        <v>1.0155921417341958</v>
      </c>
      <c r="J767" s="27">
        <f>LN(Raw_Data!J769)-LN(Raw_Data!J768)</f>
        <v>0.76475371075513721</v>
      </c>
      <c r="K767" s="27">
        <f>LN(Raw_Data!K769)-LN(Raw_Data!K768)</f>
        <v>0.73630027120644748</v>
      </c>
      <c r="L767" s="27">
        <f>LN(Raw_Data!L769)-LN(Raw_Data!L768)</f>
        <v>-2.0007843527176661E-2</v>
      </c>
    </row>
    <row r="768" spans="1:12" x14ac:dyDescent="0.3">
      <c r="A768" s="9">
        <v>44233</v>
      </c>
      <c r="B768" s="27">
        <f>LN(Raw_Data!B770)-LN(Raw_Data!B769)</f>
        <v>0.3900543870543558</v>
      </c>
      <c r="C768" s="27">
        <f>LN(Raw_Data!C770)-LN(Raw_Data!C769)</f>
        <v>0.19655968966451098</v>
      </c>
      <c r="D768" s="27">
        <f>LN(Raw_Data!D770)-LN(Raw_Data!D769)</f>
        <v>-5.8815318355627255E-3</v>
      </c>
      <c r="E768" s="27">
        <f>LN(Raw_Data!E770)-LN(Raw_Data!E769)</f>
        <v>4.0439148880963671E-2</v>
      </c>
      <c r="F768" s="27">
        <f>LN(Raw_Data!F770)-LN(Raw_Data!F769)</f>
        <v>-0.29372545942719341</v>
      </c>
      <c r="G768" s="27">
        <f>LN(Raw_Data!G770)-LN(Raw_Data!G769)</f>
        <v>0.1748653766258883</v>
      </c>
      <c r="H768" s="27">
        <f>LN(Raw_Data!H770)-LN(Raw_Data!H769)</f>
        <v>-1.0862657019548312</v>
      </c>
      <c r="I768" s="27">
        <f>LN(Raw_Data!I770)-LN(Raw_Data!I769)</f>
        <v>0.32645147362828908</v>
      </c>
      <c r="J768" s="27">
        <f>LN(Raw_Data!J770)-LN(Raw_Data!J769)</f>
        <v>-0.58503806068431885</v>
      </c>
      <c r="K768" s="27">
        <f>LN(Raw_Data!K770)-LN(Raw_Data!K769)</f>
        <v>0.98455922799783124</v>
      </c>
      <c r="L768" s="27">
        <f>LN(Raw_Data!L770)-LN(Raw_Data!L769)</f>
        <v>-5.5153543556543561E-2</v>
      </c>
    </row>
    <row r="769" spans="1:12" x14ac:dyDescent="0.3">
      <c r="A769" s="9">
        <v>44234</v>
      </c>
      <c r="B769" s="27">
        <f>LN(Raw_Data!B771)-LN(Raw_Data!B770)</f>
        <v>-0.34759541021732332</v>
      </c>
      <c r="C769" s="27">
        <f>LN(Raw_Data!C771)-LN(Raw_Data!C770)</f>
        <v>-8.5201458114131157E-2</v>
      </c>
      <c r="D769" s="27">
        <f>LN(Raw_Data!D771)-LN(Raw_Data!D770)</f>
        <v>4.0167825113002209E-4</v>
      </c>
      <c r="E769" s="27">
        <f>LN(Raw_Data!E771)-LN(Raw_Data!E770)</f>
        <v>7.4095851271867019E-2</v>
      </c>
      <c r="F769" s="27">
        <f>LN(Raw_Data!F771)-LN(Raw_Data!F770)</f>
        <v>-1.7261852556625712E-2</v>
      </c>
      <c r="G769" s="27">
        <f>LN(Raw_Data!G771)-LN(Raw_Data!G770)</f>
        <v>0.32752665241781287</v>
      </c>
      <c r="H769" s="27">
        <f>LN(Raw_Data!H771)-LN(Raw_Data!H770)</f>
        <v>1.2350823579105867</v>
      </c>
      <c r="I769" s="27">
        <f>LN(Raw_Data!I771)-LN(Raw_Data!I770)</f>
        <v>-0.72227150906142512</v>
      </c>
      <c r="J769" s="27">
        <f>LN(Raw_Data!J771)-LN(Raw_Data!J770)</f>
        <v>-5.6857688139540841E-2</v>
      </c>
      <c r="K769" s="27">
        <f>LN(Raw_Data!K771)-LN(Raw_Data!K770)</f>
        <v>-1.1587446391393357</v>
      </c>
      <c r="L769" s="27">
        <f>LN(Raw_Data!L771)-LN(Raw_Data!L770)</f>
        <v>-1.8059746752495887E-2</v>
      </c>
    </row>
    <row r="770" spans="1:12" x14ac:dyDescent="0.3">
      <c r="A770" s="9">
        <v>44235</v>
      </c>
      <c r="B770" s="27">
        <f>LN(Raw_Data!B772)-LN(Raw_Data!B771)</f>
        <v>0.35655023725218982</v>
      </c>
      <c r="C770" s="27">
        <f>LN(Raw_Data!C772)-LN(Raw_Data!C771)</f>
        <v>0.43767588610081631</v>
      </c>
      <c r="D770" s="27">
        <f>LN(Raw_Data!D772)-LN(Raw_Data!D771)</f>
        <v>0.18534530457497667</v>
      </c>
      <c r="E770" s="27">
        <f>LN(Raw_Data!E772)-LN(Raw_Data!E771)</f>
        <v>0.18423734925664803</v>
      </c>
      <c r="F770" s="27">
        <f>LN(Raw_Data!F772)-LN(Raw_Data!F771)</f>
        <v>8.753406417300269E-2</v>
      </c>
      <c r="G770" s="27">
        <f>LN(Raw_Data!G772)-LN(Raw_Data!G771)</f>
        <v>-0.21706647411637192</v>
      </c>
      <c r="H770" s="27">
        <f>LN(Raw_Data!H772)-LN(Raw_Data!H771)</f>
        <v>-9.3926825939240288E-2</v>
      </c>
      <c r="I770" s="27">
        <f>LN(Raw_Data!I772)-LN(Raw_Data!I771)</f>
        <v>0.71105020641222438</v>
      </c>
      <c r="J770" s="27">
        <f>LN(Raw_Data!J772)-LN(Raw_Data!J771)</f>
        <v>4.2984804845836777E-2</v>
      </c>
      <c r="K770" s="27">
        <f>LN(Raw_Data!K772)-LN(Raw_Data!K771)</f>
        <v>0.67960598815663431</v>
      </c>
      <c r="L770" s="27">
        <f>LN(Raw_Data!L772)-LN(Raw_Data!L771)</f>
        <v>6.6665595283123213E-2</v>
      </c>
    </row>
    <row r="771" spans="1:12" x14ac:dyDescent="0.3">
      <c r="A771" s="9">
        <v>44236</v>
      </c>
      <c r="B771" s="27">
        <f>LN(Raw_Data!B773)-LN(Raw_Data!B772)</f>
        <v>0.72966360224801363</v>
      </c>
      <c r="C771" s="27">
        <f>LN(Raw_Data!C773)-LN(Raw_Data!C772)</f>
        <v>-0.10001626070947012</v>
      </c>
      <c r="D771" s="27">
        <f>LN(Raw_Data!D773)-LN(Raw_Data!D772)</f>
        <v>-8.3168270333228378E-2</v>
      </c>
      <c r="E771" s="27">
        <f>LN(Raw_Data!E773)-LN(Raw_Data!E772)</f>
        <v>-7.3063635482419897E-3</v>
      </c>
      <c r="F771" s="27">
        <f>LN(Raw_Data!F773)-LN(Raw_Data!F772)</f>
        <v>0.16359891964275164</v>
      </c>
      <c r="G771" s="27">
        <f>LN(Raw_Data!G773)-LN(Raw_Data!G772)</f>
        <v>-0.43106934162705102</v>
      </c>
      <c r="H771" s="27">
        <f>LN(Raw_Data!H773)-LN(Raw_Data!H772)</f>
        <v>0.41075161674405081</v>
      </c>
      <c r="I771" s="27">
        <f>LN(Raw_Data!I773)-LN(Raw_Data!I772)</f>
        <v>0.17334062148259832</v>
      </c>
      <c r="J771" s="27">
        <f>LN(Raw_Data!J773)-LN(Raw_Data!J772)</f>
        <v>1.0990100329600416</v>
      </c>
      <c r="K771" s="27">
        <f>LN(Raw_Data!K773)-LN(Raw_Data!K772)</f>
        <v>-0.86830618537536708</v>
      </c>
      <c r="L771" s="27">
        <f>LN(Raw_Data!L773)-LN(Raw_Data!L772)</f>
        <v>2.6838198611231601E-2</v>
      </c>
    </row>
    <row r="772" spans="1:12" x14ac:dyDescent="0.3">
      <c r="A772" s="9">
        <v>44237</v>
      </c>
      <c r="B772" s="27">
        <f>LN(Raw_Data!B774)-LN(Raw_Data!B773)</f>
        <v>0.45849407865850722</v>
      </c>
      <c r="C772" s="27">
        <f>LN(Raw_Data!C774)-LN(Raw_Data!C773)</f>
        <v>-5.0356609169504907E-2</v>
      </c>
      <c r="D772" s="27">
        <f>LN(Raw_Data!D774)-LN(Raw_Data!D773)</f>
        <v>-5.2619030901226438E-2</v>
      </c>
      <c r="E772" s="27">
        <f>LN(Raw_Data!E774)-LN(Raw_Data!E773)</f>
        <v>7.2612743554046233E-2</v>
      </c>
      <c r="F772" s="27">
        <f>LN(Raw_Data!F774)-LN(Raw_Data!F773)</f>
        <v>0.35880796340293131</v>
      </c>
      <c r="G772" s="27">
        <f>LN(Raw_Data!G774)-LN(Raw_Data!G773)</f>
        <v>0.76663676463516239</v>
      </c>
      <c r="H772" s="27">
        <f>LN(Raw_Data!H774)-LN(Raw_Data!H773)</f>
        <v>-0.38470706348962125</v>
      </c>
      <c r="I772" s="27">
        <f>LN(Raw_Data!I774)-LN(Raw_Data!I773)</f>
        <v>0.12975843039443546</v>
      </c>
      <c r="J772" s="27">
        <f>LN(Raw_Data!J774)-LN(Raw_Data!J773)</f>
        <v>-0.54872955163320114</v>
      </c>
      <c r="K772" s="27">
        <f>LN(Raw_Data!K774)-LN(Raw_Data!K773)</f>
        <v>0.38151257857420617</v>
      </c>
      <c r="L772" s="27">
        <f>LN(Raw_Data!L774)-LN(Raw_Data!L773)</f>
        <v>-3.6055216760537689E-3</v>
      </c>
    </row>
    <row r="773" spans="1:12" x14ac:dyDescent="0.3">
      <c r="A773" s="9">
        <v>44238</v>
      </c>
      <c r="B773" s="27">
        <f>LN(Raw_Data!B775)-LN(Raw_Data!B774)</f>
        <v>-0.91285546556745345</v>
      </c>
      <c r="C773" s="27">
        <f>LN(Raw_Data!C775)-LN(Raw_Data!C774)</f>
        <v>-7.0123902078350397E-2</v>
      </c>
      <c r="D773" s="27">
        <f>LN(Raw_Data!D775)-LN(Raw_Data!D774)</f>
        <v>-0.15155378345904325</v>
      </c>
      <c r="E773" s="27">
        <f>LN(Raw_Data!E775)-LN(Raw_Data!E774)</f>
        <v>-0.1453773043285409</v>
      </c>
      <c r="F773" s="27">
        <f>LN(Raw_Data!F775)-LN(Raw_Data!F774)</f>
        <v>-0.42924664896889553</v>
      </c>
      <c r="G773" s="27">
        <f>LN(Raw_Data!G775)-LN(Raw_Data!G774)</f>
        <v>-0.17563661052566815</v>
      </c>
      <c r="H773" s="27">
        <f>LN(Raw_Data!H775)-LN(Raw_Data!H774)</f>
        <v>0.23568451815431146</v>
      </c>
      <c r="I773" s="27">
        <f>LN(Raw_Data!I775)-LN(Raw_Data!I774)</f>
        <v>1.2242043209143532</v>
      </c>
      <c r="J773" s="27">
        <f>LN(Raw_Data!J775)-LN(Raw_Data!J774)</f>
        <v>0.82590833597452828</v>
      </c>
      <c r="K773" s="27">
        <f>LN(Raw_Data!K775)-LN(Raw_Data!K774)</f>
        <v>0.35471366322759579</v>
      </c>
      <c r="L773" s="27">
        <f>LN(Raw_Data!L775)-LN(Raw_Data!L774)</f>
        <v>-8.1862656118047994E-4</v>
      </c>
    </row>
    <row r="774" spans="1:12" x14ac:dyDescent="0.3">
      <c r="A774" s="9">
        <v>44239</v>
      </c>
      <c r="B774" s="27">
        <f>LN(Raw_Data!B776)-LN(Raw_Data!B775)</f>
        <v>5.9368483119730087E-2</v>
      </c>
      <c r="C774" s="27">
        <f>LN(Raw_Data!C776)-LN(Raw_Data!C775)</f>
        <v>-6.1229070299706478E-2</v>
      </c>
      <c r="D774" s="27">
        <f>LN(Raw_Data!D776)-LN(Raw_Data!D775)</f>
        <v>5.0968151191231215E-2</v>
      </c>
      <c r="E774" s="27">
        <f>LN(Raw_Data!E776)-LN(Raw_Data!E775)</f>
        <v>1.6783113737346866E-2</v>
      </c>
      <c r="F774" s="27">
        <f>LN(Raw_Data!F776)-LN(Raw_Data!F775)</f>
        <v>0.44054596433187143</v>
      </c>
      <c r="G774" s="27">
        <f>LN(Raw_Data!G776)-LN(Raw_Data!G775)</f>
        <v>-0.27950494078072197</v>
      </c>
      <c r="H774" s="27">
        <f>LN(Raw_Data!H776)-LN(Raw_Data!H775)</f>
        <v>0.33765633169087295</v>
      </c>
      <c r="I774" s="27">
        <f>LN(Raw_Data!I776)-LN(Raw_Data!I775)</f>
        <v>-0.90801963634142169</v>
      </c>
      <c r="J774" s="27">
        <f>LN(Raw_Data!J776)-LN(Raw_Data!J775)</f>
        <v>0.77781681703406136</v>
      </c>
      <c r="K774" s="27">
        <f>LN(Raw_Data!K776)-LN(Raw_Data!K775)</f>
        <v>-0.26536636893329302</v>
      </c>
      <c r="L774" s="27">
        <f>LN(Raw_Data!L776)-LN(Raw_Data!L775)</f>
        <v>-1.8580609138308724E-2</v>
      </c>
    </row>
    <row r="775" spans="1:12" x14ac:dyDescent="0.3">
      <c r="A775" s="9">
        <v>44240</v>
      </c>
      <c r="B775" s="27">
        <f>LN(Raw_Data!B777)-LN(Raw_Data!B776)</f>
        <v>-0.34258667673383059</v>
      </c>
      <c r="C775" s="27">
        <f>LN(Raw_Data!C777)-LN(Raw_Data!C776)</f>
        <v>-8.5943173377447835E-2</v>
      </c>
      <c r="D775" s="27">
        <f>LN(Raw_Data!D777)-LN(Raw_Data!D776)</f>
        <v>-6.9517172351964973E-2</v>
      </c>
      <c r="E775" s="27">
        <f>LN(Raw_Data!E777)-LN(Raw_Data!E776)</f>
        <v>4.0061171083568325E-2</v>
      </c>
      <c r="F775" s="27">
        <f>LN(Raw_Data!F777)-LN(Raw_Data!F776)</f>
        <v>1.5014126158071406E-2</v>
      </c>
      <c r="G775" s="27">
        <f>LN(Raw_Data!G777)-LN(Raw_Data!G776)</f>
        <v>-6.4686655170067553E-2</v>
      </c>
      <c r="H775" s="27">
        <f>LN(Raw_Data!H777)-LN(Raw_Data!H776)</f>
        <v>-0.21083296754746605</v>
      </c>
      <c r="I775" s="27">
        <f>LN(Raw_Data!I777)-LN(Raw_Data!I776)</f>
        <v>-6.0217934549200436E-2</v>
      </c>
      <c r="J775" s="27">
        <f>LN(Raw_Data!J777)-LN(Raw_Data!J776)</f>
        <v>-1.2331744927967954</v>
      </c>
      <c r="K775" s="27">
        <f>LN(Raw_Data!K777)-LN(Raw_Data!K776)</f>
        <v>0.28121168578511302</v>
      </c>
      <c r="L775" s="27">
        <f>LN(Raw_Data!L777)-LN(Raw_Data!L776)</f>
        <v>-3.659885794610318E-2</v>
      </c>
    </row>
    <row r="776" spans="1:12" x14ac:dyDescent="0.3">
      <c r="A776" s="9">
        <v>44241</v>
      </c>
      <c r="B776" s="27">
        <f>LN(Raw_Data!B778)-LN(Raw_Data!B777)</f>
        <v>8.8488661944538194E-2</v>
      </c>
      <c r="C776" s="27">
        <f>LN(Raw_Data!C778)-LN(Raw_Data!C777)</f>
        <v>1.4109424182290553E-2</v>
      </c>
      <c r="D776" s="27">
        <f>LN(Raw_Data!D778)-LN(Raw_Data!D777)</f>
        <v>-0.11751401458970889</v>
      </c>
      <c r="E776" s="27">
        <f>LN(Raw_Data!E778)-LN(Raw_Data!E777)</f>
        <v>-0.101408316102372</v>
      </c>
      <c r="F776" s="27">
        <f>LN(Raw_Data!F778)-LN(Raw_Data!F777)</f>
        <v>-0.3028506244151643</v>
      </c>
      <c r="G776" s="27">
        <f>LN(Raw_Data!G778)-LN(Raw_Data!G777)</f>
        <v>-5.0797230659931358E-2</v>
      </c>
      <c r="H776" s="27">
        <f>LN(Raw_Data!H778)-LN(Raw_Data!H777)</f>
        <v>-0.49164663396828701</v>
      </c>
      <c r="I776" s="27">
        <f>LN(Raw_Data!I778)-LN(Raw_Data!I777)</f>
        <v>-0.36089443197294813</v>
      </c>
      <c r="J776" s="27">
        <f>LN(Raw_Data!J778)-LN(Raw_Data!J777)</f>
        <v>-0.39238580920823907</v>
      </c>
      <c r="K776" s="27">
        <f>LN(Raw_Data!K778)-LN(Raw_Data!K777)</f>
        <v>-0.1099497603889894</v>
      </c>
      <c r="L776" s="27">
        <f>LN(Raw_Data!L778)-LN(Raw_Data!L777)</f>
        <v>-4.1882211156067495E-2</v>
      </c>
    </row>
    <row r="777" spans="1:12" x14ac:dyDescent="0.3">
      <c r="A777" s="9">
        <v>44242</v>
      </c>
      <c r="B777" s="27">
        <f>LN(Raw_Data!B779)-LN(Raw_Data!B778)</f>
        <v>4.3322513231949245E-2</v>
      </c>
      <c r="C777" s="27">
        <f>LN(Raw_Data!C779)-LN(Raw_Data!C778)</f>
        <v>7.8536617662244623E-2</v>
      </c>
      <c r="D777" s="27">
        <f>LN(Raw_Data!D779)-LN(Raw_Data!D778)</f>
        <v>0.21437000029176545</v>
      </c>
      <c r="E777" s="27">
        <f>LN(Raw_Data!E779)-LN(Raw_Data!E778)</f>
        <v>0.16205400974528672</v>
      </c>
      <c r="F777" s="27">
        <f>LN(Raw_Data!F779)-LN(Raw_Data!F778)</f>
        <v>9.7564399252725309E-3</v>
      </c>
      <c r="G777" s="27">
        <f>LN(Raw_Data!G779)-LN(Raw_Data!G778)</f>
        <v>0.22656109465119911</v>
      </c>
      <c r="H777" s="27">
        <f>LN(Raw_Data!H779)-LN(Raw_Data!H778)</f>
        <v>2.4361277058419617E-2</v>
      </c>
      <c r="I777" s="27">
        <f>LN(Raw_Data!I779)-LN(Raw_Data!I778)</f>
        <v>0.6976531866109319</v>
      </c>
      <c r="J777" s="27">
        <f>LN(Raw_Data!J779)-LN(Raw_Data!J778)</f>
        <v>0.58653181013296418</v>
      </c>
      <c r="K777" s="27">
        <f>LN(Raw_Data!K779)-LN(Raw_Data!K778)</f>
        <v>1.1315425605049043</v>
      </c>
      <c r="L777" s="27">
        <f>LN(Raw_Data!L779)-LN(Raw_Data!L778)</f>
        <v>3.6913623791841932E-2</v>
      </c>
    </row>
    <row r="778" spans="1:12" x14ac:dyDescent="0.3">
      <c r="A778" s="9">
        <v>44243</v>
      </c>
      <c r="B778" s="27">
        <f>LN(Raw_Data!B780)-LN(Raw_Data!B779)</f>
        <v>-0.22636520433941953</v>
      </c>
      <c r="C778" s="27">
        <f>LN(Raw_Data!C780)-LN(Raw_Data!C779)</f>
        <v>-2.6369514509028136E-4</v>
      </c>
      <c r="D778" s="27">
        <f>LN(Raw_Data!D780)-LN(Raw_Data!D779)</f>
        <v>-0.12817088448925062</v>
      </c>
      <c r="E778" s="27">
        <f>LN(Raw_Data!E780)-LN(Raw_Data!E779)</f>
        <v>-0.1428763197849392</v>
      </c>
      <c r="F778" s="27">
        <f>LN(Raw_Data!F780)-LN(Raw_Data!F779)</f>
        <v>-2.4249568730827065E-2</v>
      </c>
      <c r="G778" s="27">
        <f>LN(Raw_Data!G780)-LN(Raw_Data!G779)</f>
        <v>-0.25644418211725295</v>
      </c>
      <c r="H778" s="27">
        <f>LN(Raw_Data!H780)-LN(Raw_Data!H779)</f>
        <v>-0.28639807371595793</v>
      </c>
      <c r="I778" s="27">
        <f>LN(Raw_Data!I780)-LN(Raw_Data!I779)</f>
        <v>-0.39856643613491727</v>
      </c>
      <c r="J778" s="27">
        <f>LN(Raw_Data!J780)-LN(Raw_Data!J779)</f>
        <v>-0.31814212409001286</v>
      </c>
      <c r="K778" s="27">
        <f>LN(Raw_Data!K780)-LN(Raw_Data!K779)</f>
        <v>-1.2553633003182405</v>
      </c>
      <c r="L778" s="27">
        <f>LN(Raw_Data!L780)-LN(Raw_Data!L779)</f>
        <v>5.3507864468231858E-3</v>
      </c>
    </row>
    <row r="779" spans="1:12" x14ac:dyDescent="0.3">
      <c r="A779" s="9">
        <v>44244</v>
      </c>
      <c r="B779" s="27">
        <f>LN(Raw_Data!B781)-LN(Raw_Data!B780)</f>
        <v>1.0002720428485432</v>
      </c>
      <c r="C779" s="27">
        <f>LN(Raw_Data!C781)-LN(Raw_Data!C780)</f>
        <v>4.7782059804845289E-2</v>
      </c>
      <c r="D779" s="27">
        <f>LN(Raw_Data!D781)-LN(Raw_Data!D780)</f>
        <v>4.802770387708577E-2</v>
      </c>
      <c r="E779" s="27">
        <f>LN(Raw_Data!E781)-LN(Raw_Data!E780)</f>
        <v>-1.3437406649401851E-2</v>
      </c>
      <c r="F779" s="27">
        <f>LN(Raw_Data!F781)-LN(Raw_Data!F780)</f>
        <v>-9.9603631984059859E-2</v>
      </c>
      <c r="G779" s="27">
        <f>LN(Raw_Data!G781)-LN(Raw_Data!G780)</f>
        <v>-0.17349948328490683</v>
      </c>
      <c r="H779" s="27">
        <f>LN(Raw_Data!H781)-LN(Raw_Data!H780)</f>
        <v>-1.1943106259189751</v>
      </c>
      <c r="I779" s="27">
        <f>LN(Raw_Data!I781)-LN(Raw_Data!I780)</f>
        <v>-0.34981597896299021</v>
      </c>
      <c r="J779" s="27">
        <f>LN(Raw_Data!J781)-LN(Raw_Data!J780)</f>
        <v>-0.1121017113227829</v>
      </c>
      <c r="K779" s="27">
        <f>LN(Raw_Data!K781)-LN(Raw_Data!K780)</f>
        <v>-6.1160493971303964E-2</v>
      </c>
      <c r="L779" s="27">
        <f>LN(Raw_Data!L781)-LN(Raw_Data!L780)</f>
        <v>7.3474434158122826E-3</v>
      </c>
    </row>
    <row r="780" spans="1:12" x14ac:dyDescent="0.3">
      <c r="A780" s="9">
        <v>44245</v>
      </c>
      <c r="B780" s="27">
        <f>LN(Raw_Data!B782)-LN(Raw_Data!B781)</f>
        <v>0.15448768261884993</v>
      </c>
      <c r="C780" s="27">
        <f>LN(Raw_Data!C782)-LN(Raw_Data!C781)</f>
        <v>-0.43993566626598835</v>
      </c>
      <c r="D780" s="27">
        <f>LN(Raw_Data!D782)-LN(Raw_Data!D781)</f>
        <v>-0.24097724438937362</v>
      </c>
      <c r="E780" s="27">
        <f>LN(Raw_Data!E782)-LN(Raw_Data!E781)</f>
        <v>-0.38202990573332229</v>
      </c>
      <c r="F780" s="27">
        <f>LN(Raw_Data!F782)-LN(Raw_Data!F781)</f>
        <v>-0.50691708969930716</v>
      </c>
      <c r="G780" s="27">
        <f>LN(Raw_Data!G782)-LN(Raw_Data!G781)</f>
        <v>-0.17213516118478367</v>
      </c>
      <c r="H780" s="27">
        <f>LN(Raw_Data!H782)-LN(Raw_Data!H781)</f>
        <v>1.3587097763441687</v>
      </c>
      <c r="I780" s="27">
        <f>LN(Raw_Data!I782)-LN(Raw_Data!I781)</f>
        <v>0.55222691649904831</v>
      </c>
      <c r="J780" s="27">
        <f>LN(Raw_Data!J782)-LN(Raw_Data!J781)</f>
        <v>0.39861583641695475</v>
      </c>
      <c r="K780" s="27">
        <f>LN(Raw_Data!K782)-LN(Raw_Data!K781)</f>
        <v>1.2500744786587141</v>
      </c>
      <c r="L780" s="27">
        <f>LN(Raw_Data!L782)-LN(Raw_Data!L781)</f>
        <v>-2.6429851029585727E-3</v>
      </c>
    </row>
    <row r="781" spans="1:12" x14ac:dyDescent="0.3">
      <c r="A781" s="9">
        <v>44246</v>
      </c>
      <c r="B781" s="27">
        <f>LN(Raw_Data!B783)-LN(Raw_Data!B782)</f>
        <v>1.079335456989309</v>
      </c>
      <c r="C781" s="27">
        <f>LN(Raw_Data!C783)-LN(Raw_Data!C782)</f>
        <v>0.19867344696623235</v>
      </c>
      <c r="D781" s="27">
        <f>LN(Raw_Data!D783)-LN(Raw_Data!D782)</f>
        <v>-7.2919924664834213E-2</v>
      </c>
      <c r="E781" s="27">
        <f>LN(Raw_Data!E783)-LN(Raw_Data!E782)</f>
        <v>0.17959519801580726</v>
      </c>
      <c r="F781" s="27">
        <f>LN(Raw_Data!F783)-LN(Raw_Data!F782)</f>
        <v>0.20437682174538807</v>
      </c>
      <c r="G781" s="27">
        <f>LN(Raw_Data!G783)-LN(Raw_Data!G782)</f>
        <v>-7.0581593681442456E-2</v>
      </c>
      <c r="H781" s="27">
        <f>LN(Raw_Data!H783)-LN(Raw_Data!H782)</f>
        <v>-1.0195450074122387</v>
      </c>
      <c r="I781" s="27">
        <f>LN(Raw_Data!I783)-LN(Raw_Data!I782)</f>
        <v>-0.17633398461766703</v>
      </c>
      <c r="J781" s="27">
        <f>LN(Raw_Data!J783)-LN(Raw_Data!J782)</f>
        <v>-0.3469890138284093</v>
      </c>
      <c r="K781" s="27">
        <f>LN(Raw_Data!K783)-LN(Raw_Data!K782)</f>
        <v>-1.2176229727973862</v>
      </c>
      <c r="L781" s="27">
        <f>LN(Raw_Data!L783)-LN(Raw_Data!L782)</f>
        <v>1.1324326997055323E-3</v>
      </c>
    </row>
    <row r="782" spans="1:12" x14ac:dyDescent="0.3">
      <c r="A782" s="9">
        <v>44247</v>
      </c>
      <c r="B782" s="27">
        <f>LN(Raw_Data!B784)-LN(Raw_Data!B783)</f>
        <v>-0.61930812746035713</v>
      </c>
      <c r="C782" s="27">
        <f>LN(Raw_Data!C784)-LN(Raw_Data!C783)</f>
        <v>7.0675549843148389E-2</v>
      </c>
      <c r="D782" s="27">
        <f>LN(Raw_Data!D784)-LN(Raw_Data!D783)</f>
        <v>0.27824456649566542</v>
      </c>
      <c r="E782" s="27">
        <f>LN(Raw_Data!E784)-LN(Raw_Data!E783)</f>
        <v>0.19040431294018489</v>
      </c>
      <c r="F782" s="27">
        <f>LN(Raw_Data!F784)-LN(Raw_Data!F783)</f>
        <v>0.13486274528377251</v>
      </c>
      <c r="G782" s="27">
        <f>LN(Raw_Data!G784)-LN(Raw_Data!G783)</f>
        <v>0.91608973361045187</v>
      </c>
      <c r="H782" s="27">
        <f>LN(Raw_Data!H784)-LN(Raw_Data!H783)</f>
        <v>-9.4515598609788753E-2</v>
      </c>
      <c r="I782" s="27">
        <f>LN(Raw_Data!I784)-LN(Raw_Data!I783)</f>
        <v>-0.29443636804007056</v>
      </c>
      <c r="J782" s="27">
        <f>LN(Raw_Data!J784)-LN(Raw_Data!J783)</f>
        <v>-4.473075830144424E-2</v>
      </c>
      <c r="K782" s="27">
        <f>LN(Raw_Data!K784)-LN(Raw_Data!K783)</f>
        <v>-0.25968834586779366</v>
      </c>
      <c r="L782" s="27">
        <f>LN(Raw_Data!L784)-LN(Raw_Data!L783)</f>
        <v>-5.569837788996157E-2</v>
      </c>
    </row>
    <row r="783" spans="1:12" x14ac:dyDescent="0.3">
      <c r="A783" s="9">
        <v>44248</v>
      </c>
      <c r="B783" s="27">
        <f>LN(Raw_Data!B785)-LN(Raw_Data!B784)</f>
        <v>-0.12934816030366392</v>
      </c>
      <c r="C783" s="27">
        <f>LN(Raw_Data!C785)-LN(Raw_Data!C784)</f>
        <v>-0.27237227757244042</v>
      </c>
      <c r="D783" s="27">
        <f>LN(Raw_Data!D785)-LN(Raw_Data!D784)</f>
        <v>-0.38425604918547407</v>
      </c>
      <c r="E783" s="27">
        <f>LN(Raw_Data!E785)-LN(Raw_Data!E784)</f>
        <v>-0.2941878485321574</v>
      </c>
      <c r="F783" s="27">
        <f>LN(Raw_Data!F785)-LN(Raw_Data!F784)</f>
        <v>-0.18340429251905732</v>
      </c>
      <c r="G783" s="27">
        <f>LN(Raw_Data!G785)-LN(Raw_Data!G784)</f>
        <v>-0.48647320433382646</v>
      </c>
      <c r="H783" s="27">
        <f>LN(Raw_Data!H785)-LN(Raw_Data!H784)</f>
        <v>-1.4298346046743884</v>
      </c>
      <c r="I783" s="27">
        <f>LN(Raw_Data!I785)-LN(Raw_Data!I784)</f>
        <v>-0.48539015364100635</v>
      </c>
      <c r="J783" s="27">
        <f>LN(Raw_Data!J785)-LN(Raw_Data!J784)</f>
        <v>-0.39771402649819976</v>
      </c>
      <c r="K783" s="27">
        <f>LN(Raw_Data!K785)-LN(Raw_Data!K784)</f>
        <v>1.3964899962841386</v>
      </c>
      <c r="L783" s="27">
        <f>LN(Raw_Data!L785)-LN(Raw_Data!L784)</f>
        <v>-3.6914707604090768E-2</v>
      </c>
    </row>
    <row r="784" spans="1:12" x14ac:dyDescent="0.3">
      <c r="A784" s="9">
        <v>44249</v>
      </c>
      <c r="B784" s="27">
        <f>LN(Raw_Data!B786)-LN(Raw_Data!B785)</f>
        <v>-7.5707798381575486E-2</v>
      </c>
      <c r="C784" s="27">
        <f>LN(Raw_Data!C786)-LN(Raw_Data!C785)</f>
        <v>0.57308594002227409</v>
      </c>
      <c r="D784" s="27">
        <f>LN(Raw_Data!D786)-LN(Raw_Data!D785)</f>
        <v>0.58500485414788628</v>
      </c>
      <c r="E784" s="27">
        <f>LN(Raw_Data!E786)-LN(Raw_Data!E785)</f>
        <v>0.50463904117371783</v>
      </c>
      <c r="F784" s="27">
        <f>LN(Raw_Data!F786)-LN(Raw_Data!F785)</f>
        <v>1.0497485521298131</v>
      </c>
      <c r="G784" s="27">
        <f>LN(Raw_Data!G786)-LN(Raw_Data!G785)</f>
        <v>0.40532397531651654</v>
      </c>
      <c r="H784" s="27">
        <f>LN(Raw_Data!H786)-LN(Raw_Data!H785)</f>
        <v>0.87610695936418814</v>
      </c>
      <c r="I784" s="27">
        <f>LN(Raw_Data!I786)-LN(Raw_Data!I785)</f>
        <v>0.70370231266787542</v>
      </c>
      <c r="J784" s="27">
        <f>LN(Raw_Data!J786)-LN(Raw_Data!J785)</f>
        <v>0.72225911252784769</v>
      </c>
      <c r="K784" s="27">
        <f>LN(Raw_Data!K786)-LN(Raw_Data!K785)</f>
        <v>-0.60288769011782151</v>
      </c>
      <c r="L784" s="27">
        <f>LN(Raw_Data!L786)-LN(Raw_Data!L785)</f>
        <v>5.7441202835826655E-2</v>
      </c>
    </row>
    <row r="785" spans="1:12" x14ac:dyDescent="0.3">
      <c r="A785" s="9">
        <v>44250</v>
      </c>
      <c r="B785" s="27">
        <f>LN(Raw_Data!B787)-LN(Raw_Data!B786)</f>
        <v>4.8874164739181936E-2</v>
      </c>
      <c r="C785" s="27">
        <f>LN(Raw_Data!C787)-LN(Raw_Data!C786)</f>
        <v>0.14204733938644765</v>
      </c>
      <c r="D785" s="27">
        <f>LN(Raw_Data!D787)-LN(Raw_Data!D786)</f>
        <v>0.20444203791327809</v>
      </c>
      <c r="E785" s="27">
        <f>LN(Raw_Data!E787)-LN(Raw_Data!E786)</f>
        <v>0.14396006285920393</v>
      </c>
      <c r="F785" s="27">
        <f>LN(Raw_Data!F787)-LN(Raw_Data!F786)</f>
        <v>-0.26784073964460831</v>
      </c>
      <c r="G785" s="27">
        <f>LN(Raw_Data!G787)-LN(Raw_Data!G786)</f>
        <v>5.8815892747205112E-2</v>
      </c>
      <c r="H785" s="27">
        <f>LN(Raw_Data!H787)-LN(Raw_Data!H786)</f>
        <v>1.2531650001004664</v>
      </c>
      <c r="I785" s="27">
        <f>LN(Raw_Data!I787)-LN(Raw_Data!I786)</f>
        <v>7.3886150661923722E-2</v>
      </c>
      <c r="J785" s="27">
        <f>LN(Raw_Data!J787)-LN(Raw_Data!J786)</f>
        <v>-4.2584657009555826E-2</v>
      </c>
      <c r="K785" s="27">
        <f>LN(Raw_Data!K787)-LN(Raw_Data!K786)</f>
        <v>-0.34275338015918777</v>
      </c>
      <c r="L785" s="27">
        <f>LN(Raw_Data!L787)-LN(Raw_Data!L786)</f>
        <v>4.2347124102048994E-4</v>
      </c>
    </row>
    <row r="786" spans="1:12" x14ac:dyDescent="0.3">
      <c r="A786" s="9">
        <v>44251</v>
      </c>
      <c r="B786" s="27">
        <f>LN(Raw_Data!B788)-LN(Raw_Data!B787)</f>
        <v>-0.14624525253278975</v>
      </c>
      <c r="C786" s="27">
        <f>LN(Raw_Data!C788)-LN(Raw_Data!C787)</f>
        <v>-0.51029128816063363</v>
      </c>
      <c r="D786" s="27">
        <f>LN(Raw_Data!D788)-LN(Raw_Data!D787)</f>
        <v>-0.50727367181966443</v>
      </c>
      <c r="E786" s="27">
        <f>LN(Raw_Data!E788)-LN(Raw_Data!E787)</f>
        <v>-0.41806604328053254</v>
      </c>
      <c r="F786" s="27">
        <f>LN(Raw_Data!F788)-LN(Raw_Data!F787)</f>
        <v>-0.58300515850524448</v>
      </c>
      <c r="G786" s="27">
        <f>LN(Raw_Data!G788)-LN(Raw_Data!G787)</f>
        <v>-0.27821559500726423</v>
      </c>
      <c r="H786" s="27">
        <f>LN(Raw_Data!H788)-LN(Raw_Data!H787)</f>
        <v>-1.842491600329156</v>
      </c>
      <c r="I786" s="27">
        <f>LN(Raw_Data!I788)-LN(Raw_Data!I787)</f>
        <v>-0.20062797575152658</v>
      </c>
      <c r="J786" s="27">
        <f>LN(Raw_Data!J788)-LN(Raw_Data!J787)</f>
        <v>-0.38595434104841075</v>
      </c>
      <c r="K786" s="27">
        <f>LN(Raw_Data!K788)-LN(Raw_Data!K787)</f>
        <v>-0.42861186841656718</v>
      </c>
      <c r="L786" s="27">
        <f>LN(Raw_Data!L788)-LN(Raw_Data!L787)</f>
        <v>5.0269503512625491E-3</v>
      </c>
    </row>
    <row r="787" spans="1:12" x14ac:dyDescent="0.3">
      <c r="A787" s="9">
        <v>44252</v>
      </c>
      <c r="B787" s="27">
        <f>LN(Raw_Data!B789)-LN(Raw_Data!B788)</f>
        <v>-0.56654186126250039</v>
      </c>
      <c r="C787" s="27">
        <f>LN(Raw_Data!C789)-LN(Raw_Data!C788)</f>
        <v>-0.15579308168474171</v>
      </c>
      <c r="D787" s="27">
        <f>LN(Raw_Data!D789)-LN(Raw_Data!D788)</f>
        <v>-0.24661904405965629</v>
      </c>
      <c r="E787" s="27">
        <f>LN(Raw_Data!E789)-LN(Raw_Data!E788)</f>
        <v>-0.20149681422011767</v>
      </c>
      <c r="F787" s="27">
        <f>LN(Raw_Data!F789)-LN(Raw_Data!F788)</f>
        <v>-0.29758652324185064</v>
      </c>
      <c r="G787" s="27">
        <f>LN(Raw_Data!G789)-LN(Raw_Data!G788)</f>
        <v>-2.7862368408790417E-2</v>
      </c>
      <c r="H787" s="27">
        <f>LN(Raw_Data!H789)-LN(Raw_Data!H788)</f>
        <v>0.10552964885061833</v>
      </c>
      <c r="I787" s="27">
        <f>LN(Raw_Data!I789)-LN(Raw_Data!I788)</f>
        <v>-0.60592765306802221</v>
      </c>
      <c r="J787" s="27">
        <f>LN(Raw_Data!J789)-LN(Raw_Data!J788)</f>
        <v>-0.27785008534368671</v>
      </c>
      <c r="K787" s="27">
        <f>LN(Raw_Data!K789)-LN(Raw_Data!K788)</f>
        <v>0.135456600274793</v>
      </c>
      <c r="L787" s="27">
        <f>LN(Raw_Data!L789)-LN(Raw_Data!L788)</f>
        <v>2.6307072404283982E-2</v>
      </c>
    </row>
    <row r="788" spans="1:12" x14ac:dyDescent="0.3">
      <c r="A788" s="9">
        <v>44253</v>
      </c>
      <c r="B788" s="27">
        <f>LN(Raw_Data!B790)-LN(Raw_Data!B789)</f>
        <v>2.6084594902158642E-2</v>
      </c>
      <c r="C788" s="27">
        <f>LN(Raw_Data!C790)-LN(Raw_Data!C789)</f>
        <v>1.862373713935952</v>
      </c>
      <c r="D788" s="27">
        <f>LN(Raw_Data!D790)-LN(Raw_Data!D789)</f>
        <v>0.25002850635059914</v>
      </c>
      <c r="E788" s="27">
        <f>LN(Raw_Data!E790)-LN(Raw_Data!E789)</f>
        <v>0.16692923568777829</v>
      </c>
      <c r="F788" s="27">
        <f>LN(Raw_Data!F790)-LN(Raw_Data!F789)</f>
        <v>8.4355478531790595E-2</v>
      </c>
      <c r="G788" s="27">
        <f>LN(Raw_Data!G790)-LN(Raw_Data!G789)</f>
        <v>0.59029090440914089</v>
      </c>
      <c r="H788" s="27">
        <f>LN(Raw_Data!H790)-LN(Raw_Data!H789)</f>
        <v>1.1501337435884551E-2</v>
      </c>
      <c r="I788" s="27">
        <f>LN(Raw_Data!I790)-LN(Raw_Data!I789)</f>
        <v>-0.13940458980977866</v>
      </c>
      <c r="J788" s="27">
        <f>LN(Raw_Data!J790)-LN(Raw_Data!J789)</f>
        <v>0.12014105244798046</v>
      </c>
      <c r="K788" s="27">
        <f>LN(Raw_Data!K790)-LN(Raw_Data!K789)</f>
        <v>-0.2431955897868967</v>
      </c>
      <c r="L788" s="27">
        <f>LN(Raw_Data!L790)-LN(Raw_Data!L789)</f>
        <v>5.8570229133532159E-3</v>
      </c>
    </row>
    <row r="789" spans="1:12" x14ac:dyDescent="0.3">
      <c r="A789" s="9">
        <v>44254</v>
      </c>
      <c r="B789" s="27">
        <f>LN(Raw_Data!B791)-LN(Raw_Data!B790)</f>
        <v>-0.41371548238440425</v>
      </c>
      <c r="C789" s="27">
        <f>LN(Raw_Data!C791)-LN(Raw_Data!C790)</f>
        <v>-2.0339913125750648</v>
      </c>
      <c r="D789" s="27">
        <f>LN(Raw_Data!D791)-LN(Raw_Data!D790)</f>
        <v>-0.41578805843879252</v>
      </c>
      <c r="E789" s="27">
        <f>LN(Raw_Data!E791)-LN(Raw_Data!E790)</f>
        <v>-0.27448206932029962</v>
      </c>
      <c r="F789" s="27">
        <f>LN(Raw_Data!F791)-LN(Raw_Data!F790)</f>
        <v>-0.3086043097609128</v>
      </c>
      <c r="G789" s="27">
        <f>LN(Raw_Data!G791)-LN(Raw_Data!G790)</f>
        <v>0.2515874857875211</v>
      </c>
      <c r="H789" s="27">
        <f>LN(Raw_Data!H791)-LN(Raw_Data!H790)</f>
        <v>1.054101249679924</v>
      </c>
      <c r="I789" s="27">
        <f>LN(Raw_Data!I791)-LN(Raw_Data!I790)</f>
        <v>-4.5752999070714395E-2</v>
      </c>
      <c r="J789" s="27">
        <f>LN(Raw_Data!J791)-LN(Raw_Data!J790)</f>
        <v>-0.78270650963026966</v>
      </c>
      <c r="K789" s="27">
        <f>LN(Raw_Data!K791)-LN(Raw_Data!K790)</f>
        <v>-4.2423268682512116E-4</v>
      </c>
      <c r="L789" s="27">
        <f>LN(Raw_Data!L791)-LN(Raw_Data!L790)</f>
        <v>-3.9789337728971308E-2</v>
      </c>
    </row>
    <row r="790" spans="1:12" x14ac:dyDescent="0.3">
      <c r="A790" s="9">
        <v>44255</v>
      </c>
      <c r="B790" s="27">
        <f>LN(Raw_Data!B792)-LN(Raw_Data!B791)</f>
        <v>0.12742093819187161</v>
      </c>
      <c r="C790" s="27">
        <f>LN(Raw_Data!C792)-LN(Raw_Data!C791)</f>
        <v>0.15192869889861527</v>
      </c>
      <c r="D790" s="27">
        <f>LN(Raw_Data!D792)-LN(Raw_Data!D791)</f>
        <v>0.28699079116223558</v>
      </c>
      <c r="E790" s="27">
        <f>LN(Raw_Data!E792)-LN(Raw_Data!E791)</f>
        <v>0.11723029337532154</v>
      </c>
      <c r="F790" s="27">
        <f>LN(Raw_Data!F792)-LN(Raw_Data!F791)</f>
        <v>-9.4926932047304291E-2</v>
      </c>
      <c r="G790" s="27">
        <f>LN(Raw_Data!G792)-LN(Raw_Data!G791)</f>
        <v>-0.1961516366313063</v>
      </c>
      <c r="H790" s="27">
        <f>LN(Raw_Data!H792)-LN(Raw_Data!H791)</f>
        <v>7.1722929284897319E-2</v>
      </c>
      <c r="I790" s="27">
        <f>LN(Raw_Data!I792)-LN(Raw_Data!I791)</f>
        <v>-0.16907774389617458</v>
      </c>
      <c r="J790" s="27">
        <f>LN(Raw_Data!J792)-LN(Raw_Data!J791)</f>
        <v>0.17711530523593666</v>
      </c>
      <c r="K790" s="27">
        <f>LN(Raw_Data!K792)-LN(Raw_Data!K791)</f>
        <v>0.81364801048340851</v>
      </c>
      <c r="L790" s="27">
        <f>LN(Raw_Data!L792)-LN(Raw_Data!L791)</f>
        <v>-3.1381439917322229E-2</v>
      </c>
    </row>
    <row r="791" spans="1:12" x14ac:dyDescent="0.3">
      <c r="A791" s="9">
        <v>44256</v>
      </c>
      <c r="B791" s="27">
        <f>LN(Raw_Data!B793)-LN(Raw_Data!B792)</f>
        <v>0.47015102796502717</v>
      </c>
      <c r="C791" s="27">
        <f>LN(Raw_Data!C793)-LN(Raw_Data!C792)</f>
        <v>8.3367861461844939E-3</v>
      </c>
      <c r="D791" s="27">
        <f>LN(Raw_Data!D793)-LN(Raw_Data!D792)</f>
        <v>-0.13973522633542146</v>
      </c>
      <c r="E791" s="27">
        <f>LN(Raw_Data!E793)-LN(Raw_Data!E792)</f>
        <v>-0.10107159840643121</v>
      </c>
      <c r="F791" s="27">
        <f>LN(Raw_Data!F793)-LN(Raw_Data!F792)</f>
        <v>-0.19835834416434395</v>
      </c>
      <c r="G791" s="27">
        <f>LN(Raw_Data!G793)-LN(Raw_Data!G792)</f>
        <v>-0.47587033091233621</v>
      </c>
      <c r="H791" s="27">
        <f>LN(Raw_Data!H793)-LN(Raw_Data!H792)</f>
        <v>0.56684125289646481</v>
      </c>
      <c r="I791" s="27">
        <f>LN(Raw_Data!I793)-LN(Raw_Data!I792)</f>
        <v>1.4411646632733977E-2</v>
      </c>
      <c r="J791" s="27">
        <f>LN(Raw_Data!J793)-LN(Raw_Data!J792)</f>
        <v>-7.5300591871670264E-2</v>
      </c>
      <c r="K791" s="27">
        <f>LN(Raw_Data!K793)-LN(Raw_Data!K792)</f>
        <v>-1.2780433480428979</v>
      </c>
      <c r="L791" s="27">
        <f>LN(Raw_Data!L793)-LN(Raw_Data!L792)</f>
        <v>0.1131311552596137</v>
      </c>
    </row>
    <row r="792" spans="1:12" x14ac:dyDescent="0.3">
      <c r="A792" s="9">
        <v>44257</v>
      </c>
      <c r="B792" s="27">
        <f>LN(Raw_Data!B794)-LN(Raw_Data!B793)</f>
        <v>0.16085365577726662</v>
      </c>
      <c r="C792" s="27">
        <f>LN(Raw_Data!C794)-LN(Raw_Data!C793)</f>
        <v>-0.12558907905959416</v>
      </c>
      <c r="D792" s="27">
        <f>LN(Raw_Data!D794)-LN(Raw_Data!D793)</f>
        <v>-6.4854428081574156E-2</v>
      </c>
      <c r="E792" s="27">
        <f>LN(Raw_Data!E794)-LN(Raw_Data!E793)</f>
        <v>-3.6560465462038394E-2</v>
      </c>
      <c r="F792" s="27">
        <f>LN(Raw_Data!F794)-LN(Raw_Data!F793)</f>
        <v>-4.5838387727588525E-2</v>
      </c>
      <c r="G792" s="27">
        <f>LN(Raw_Data!G794)-LN(Raw_Data!G793)</f>
        <v>-0.18574663379397549</v>
      </c>
      <c r="H792" s="27">
        <f>LN(Raw_Data!H794)-LN(Raw_Data!H793)</f>
        <v>-1.3135243194904564</v>
      </c>
      <c r="I792" s="27">
        <f>LN(Raw_Data!I794)-LN(Raw_Data!I793)</f>
        <v>2.7415454907007586E-2</v>
      </c>
      <c r="J792" s="27">
        <f>LN(Raw_Data!J794)-LN(Raw_Data!J793)</f>
        <v>-0.17392288269320133</v>
      </c>
      <c r="K792" s="27">
        <f>LN(Raw_Data!K794)-LN(Raw_Data!K793)</f>
        <v>0.37198562363697896</v>
      </c>
      <c r="L792" s="27">
        <f>LN(Raw_Data!L794)-LN(Raw_Data!L793)</f>
        <v>1.9498013709518425E-2</v>
      </c>
    </row>
    <row r="793" spans="1:12" x14ac:dyDescent="0.3">
      <c r="A793" s="9">
        <v>44258</v>
      </c>
      <c r="B793" s="27">
        <f>LN(Raw_Data!B795)-LN(Raw_Data!B794)</f>
        <v>-9.3178320049958074E-3</v>
      </c>
      <c r="C793" s="27">
        <f>LN(Raw_Data!C795)-LN(Raw_Data!C794)</f>
        <v>0.11306954449836581</v>
      </c>
      <c r="D793" s="27">
        <f>LN(Raw_Data!D795)-LN(Raw_Data!D794)</f>
        <v>6.6865797244943792E-3</v>
      </c>
      <c r="E793" s="27">
        <f>LN(Raw_Data!E795)-LN(Raw_Data!E794)</f>
        <v>2.1213292879540546E-2</v>
      </c>
      <c r="F793" s="27">
        <f>LN(Raw_Data!F795)-LN(Raw_Data!F794)</f>
        <v>-2.5189050766531551E-2</v>
      </c>
      <c r="G793" s="27">
        <f>LN(Raw_Data!G795)-LN(Raw_Data!G794)</f>
        <v>-0.49732488866932556</v>
      </c>
      <c r="H793" s="27">
        <f>LN(Raw_Data!H795)-LN(Raw_Data!H794)</f>
        <v>-3.00296744723477</v>
      </c>
      <c r="I793" s="27">
        <f>LN(Raw_Data!I795)-LN(Raw_Data!I794)</f>
        <v>2.4696160966986014E-2</v>
      </c>
      <c r="J793" s="27">
        <f>LN(Raw_Data!J795)-LN(Raw_Data!J794)</f>
        <v>0.17861670629348936</v>
      </c>
      <c r="K793" s="27">
        <f>LN(Raw_Data!K795)-LN(Raw_Data!K794)</f>
        <v>3.5921897806887557</v>
      </c>
      <c r="L793" s="27">
        <f>LN(Raw_Data!L795)-LN(Raw_Data!L794)</f>
        <v>4.0629428333689432E-3</v>
      </c>
    </row>
    <row r="794" spans="1:12" x14ac:dyDescent="0.3">
      <c r="A794" s="9">
        <v>44259</v>
      </c>
      <c r="B794" s="27">
        <f>LN(Raw_Data!B796)-LN(Raw_Data!B795)</f>
        <v>-4.3374052629111759E-2</v>
      </c>
      <c r="C794" s="27">
        <f>LN(Raw_Data!C796)-LN(Raw_Data!C795)</f>
        <v>-1.6615707040234184E-2</v>
      </c>
      <c r="D794" s="27">
        <f>LN(Raw_Data!D796)-LN(Raw_Data!D795)</f>
        <v>1.0150744168210935E-2</v>
      </c>
      <c r="E794" s="27">
        <f>LN(Raw_Data!E796)-LN(Raw_Data!E795)</f>
        <v>8.5471014835729164E-2</v>
      </c>
      <c r="F794" s="27">
        <f>LN(Raw_Data!F796)-LN(Raw_Data!F795)</f>
        <v>0.60109411721051487</v>
      </c>
      <c r="G794" s="27">
        <f>LN(Raw_Data!G796)-LN(Raw_Data!G795)</f>
        <v>0.37234655681882955</v>
      </c>
      <c r="H794" s="27">
        <f>LN(Raw_Data!H796)-LN(Raw_Data!H795)</f>
        <v>3.9449199032304936</v>
      </c>
      <c r="I794" s="27">
        <f>LN(Raw_Data!I796)-LN(Raw_Data!I795)</f>
        <v>0.66008553516121893</v>
      </c>
      <c r="J794" s="27">
        <f>LN(Raw_Data!J796)-LN(Raw_Data!J795)</f>
        <v>9.0850940970231164E-2</v>
      </c>
      <c r="K794" s="27">
        <f>LN(Raw_Data!K796)-LN(Raw_Data!K795)</f>
        <v>-2.6990839679686296</v>
      </c>
      <c r="L794" s="27">
        <f>LN(Raw_Data!L796)-LN(Raw_Data!L795)</f>
        <v>-8.9827486708577986E-3</v>
      </c>
    </row>
    <row r="795" spans="1:12" x14ac:dyDescent="0.3">
      <c r="A795" s="9">
        <v>44260</v>
      </c>
      <c r="B795" s="27">
        <f>LN(Raw_Data!B797)-LN(Raw_Data!B796)</f>
        <v>-0.11590171323937781</v>
      </c>
      <c r="C795" s="27">
        <f>LN(Raw_Data!C797)-LN(Raw_Data!C796)</f>
        <v>-7.3676910596756073E-2</v>
      </c>
      <c r="D795" s="27">
        <f>LN(Raw_Data!D797)-LN(Raw_Data!D796)</f>
        <v>-8.3689257929041361E-2</v>
      </c>
      <c r="E795" s="27">
        <f>LN(Raw_Data!E797)-LN(Raw_Data!E796)</f>
        <v>-0.16565266833643122</v>
      </c>
      <c r="F795" s="27">
        <f>LN(Raw_Data!F797)-LN(Raw_Data!F796)</f>
        <v>-0.34043768709953781</v>
      </c>
      <c r="G795" s="27">
        <f>LN(Raw_Data!G797)-LN(Raw_Data!G796)</f>
        <v>2.2169763048498936E-2</v>
      </c>
      <c r="H795" s="27">
        <f>LN(Raw_Data!H797)-LN(Raw_Data!H796)</f>
        <v>-0.22258159569391367</v>
      </c>
      <c r="I795" s="27">
        <f>LN(Raw_Data!I797)-LN(Raw_Data!I796)</f>
        <v>0.61284780207884992</v>
      </c>
      <c r="J795" s="27">
        <f>LN(Raw_Data!J797)-LN(Raw_Data!J796)</f>
        <v>-0.2738594038341482</v>
      </c>
      <c r="K795" s="27">
        <f>LN(Raw_Data!K797)-LN(Raw_Data!K796)</f>
        <v>-0.77291223502198747</v>
      </c>
      <c r="L795" s="27">
        <f>LN(Raw_Data!L797)-LN(Raw_Data!L796)</f>
        <v>1.0896115856369626E-2</v>
      </c>
    </row>
    <row r="796" spans="1:12" x14ac:dyDescent="0.3">
      <c r="A796" s="9">
        <v>44261</v>
      </c>
      <c r="B796" s="27">
        <f>LN(Raw_Data!B798)-LN(Raw_Data!B797)</f>
        <v>-0.10156552623810455</v>
      </c>
      <c r="C796" s="27">
        <f>LN(Raw_Data!C798)-LN(Raw_Data!C797)</f>
        <v>-0.34716006851405723</v>
      </c>
      <c r="D796" s="27">
        <f>LN(Raw_Data!D798)-LN(Raw_Data!D797)</f>
        <v>7.6686030427975282E-2</v>
      </c>
      <c r="E796" s="27">
        <f>LN(Raw_Data!E798)-LN(Raw_Data!E797)</f>
        <v>-0.2706555705731688</v>
      </c>
      <c r="F796" s="27">
        <f>LN(Raw_Data!F798)-LN(Raw_Data!F797)</f>
        <v>-0.4410678283846643</v>
      </c>
      <c r="G796" s="27">
        <f>LN(Raw_Data!G798)-LN(Raw_Data!G797)</f>
        <v>-0.31457503915184049</v>
      </c>
      <c r="H796" s="27">
        <f>LN(Raw_Data!H798)-LN(Raw_Data!H797)</f>
        <v>-1.8225248578502606</v>
      </c>
      <c r="I796" s="27">
        <f>LN(Raw_Data!I798)-LN(Raw_Data!I797)</f>
        <v>-1.0729315681982179</v>
      </c>
      <c r="J796" s="27">
        <f>LN(Raw_Data!J798)-LN(Raw_Data!J797)</f>
        <v>-0.41573314359681035</v>
      </c>
      <c r="K796" s="27">
        <f>LN(Raw_Data!K798)-LN(Raw_Data!K797)</f>
        <v>-0.773552319635602</v>
      </c>
      <c r="L796" s="27">
        <f>LN(Raw_Data!L798)-LN(Raw_Data!L797)</f>
        <v>-4.0767770146857618E-2</v>
      </c>
    </row>
    <row r="797" spans="1:12" x14ac:dyDescent="0.3">
      <c r="A797" s="9">
        <v>44262</v>
      </c>
      <c r="B797" s="27">
        <f>LN(Raw_Data!B799)-LN(Raw_Data!B798)</f>
        <v>0.12383772639536161</v>
      </c>
      <c r="C797" s="27">
        <f>LN(Raw_Data!C799)-LN(Raw_Data!C798)</f>
        <v>0.22739491050282723</v>
      </c>
      <c r="D797" s="27">
        <f>LN(Raw_Data!D799)-LN(Raw_Data!D798)</f>
        <v>4.5702107474127729E-2</v>
      </c>
      <c r="E797" s="27">
        <f>LN(Raw_Data!E799)-LN(Raw_Data!E798)</f>
        <v>4.923993183615849E-2</v>
      </c>
      <c r="F797" s="27">
        <f>LN(Raw_Data!F799)-LN(Raw_Data!F798)</f>
        <v>-0.15421066459692412</v>
      </c>
      <c r="G797" s="27">
        <f>LN(Raw_Data!G799)-LN(Raw_Data!G798)</f>
        <v>-0.24050596219975162</v>
      </c>
      <c r="H797" s="27">
        <f>LN(Raw_Data!H799)-LN(Raw_Data!H798)</f>
        <v>1.9400403349766195</v>
      </c>
      <c r="I797" s="27">
        <f>LN(Raw_Data!I799)-LN(Raw_Data!I798)</f>
        <v>-0.26055415253949832</v>
      </c>
      <c r="J797" s="27">
        <f>LN(Raw_Data!J799)-LN(Raw_Data!J798)</f>
        <v>0.23325005407525268</v>
      </c>
      <c r="K797" s="27">
        <f>LN(Raw_Data!K799)-LN(Raw_Data!K798)</f>
        <v>2.523000009743253</v>
      </c>
      <c r="L797" s="27">
        <f>LN(Raw_Data!L799)-LN(Raw_Data!L798)</f>
        <v>-2.5530651126893567E-2</v>
      </c>
    </row>
    <row r="798" spans="1:12" x14ac:dyDescent="0.3">
      <c r="A798" s="9">
        <v>44263</v>
      </c>
      <c r="B798" s="27">
        <f>LN(Raw_Data!B800)-LN(Raw_Data!B799)</f>
        <v>-1.2833656207863697E-2</v>
      </c>
      <c r="C798" s="27">
        <f>LN(Raw_Data!C800)-LN(Raw_Data!C799)</f>
        <v>0.11917886194583716</v>
      </c>
      <c r="D798" s="27">
        <f>LN(Raw_Data!D800)-LN(Raw_Data!D799)</f>
        <v>0.14883506305243444</v>
      </c>
      <c r="E798" s="27">
        <f>LN(Raw_Data!E800)-LN(Raw_Data!E799)</f>
        <v>0.23702455597997485</v>
      </c>
      <c r="F798" s="27">
        <f>LN(Raw_Data!F800)-LN(Raw_Data!F799)</f>
        <v>0.41682204038497517</v>
      </c>
      <c r="G798" s="27">
        <f>LN(Raw_Data!G800)-LN(Raw_Data!G799)</f>
        <v>-0.16727604342258573</v>
      </c>
      <c r="H798" s="27">
        <f>LN(Raw_Data!H800)-LN(Raw_Data!H799)</f>
        <v>-0.94465276591520109</v>
      </c>
      <c r="I798" s="27">
        <f>LN(Raw_Data!I800)-LN(Raw_Data!I799)</f>
        <v>-8.9122405313649011E-2</v>
      </c>
      <c r="J798" s="27">
        <f>LN(Raw_Data!J800)-LN(Raw_Data!J799)</f>
        <v>0.64479181433990362</v>
      </c>
      <c r="K798" s="27">
        <f>LN(Raw_Data!K800)-LN(Raw_Data!K799)</f>
        <v>-0.15250944746438932</v>
      </c>
      <c r="L798" s="27">
        <f>LN(Raw_Data!L800)-LN(Raw_Data!L799)</f>
        <v>6.1672493573695863E-2</v>
      </c>
    </row>
    <row r="799" spans="1:12" x14ac:dyDescent="0.3">
      <c r="A799" s="9">
        <v>44264</v>
      </c>
      <c r="B799" s="27">
        <f>LN(Raw_Data!B801)-LN(Raw_Data!B800)</f>
        <v>0.54780490224069212</v>
      </c>
      <c r="C799" s="27">
        <f>LN(Raw_Data!C801)-LN(Raw_Data!C800)</f>
        <v>4.6532509698213431E-2</v>
      </c>
      <c r="D799" s="27">
        <f>LN(Raw_Data!D801)-LN(Raw_Data!D800)</f>
        <v>-0.16358812096423492</v>
      </c>
      <c r="E799" s="27">
        <f>LN(Raw_Data!E801)-LN(Raw_Data!E800)</f>
        <v>7.1516453409223857E-2</v>
      </c>
      <c r="F799" s="27">
        <f>LN(Raw_Data!F801)-LN(Raw_Data!F800)</f>
        <v>-0.17192732016466294</v>
      </c>
      <c r="G799" s="27">
        <f>LN(Raw_Data!G801)-LN(Raw_Data!G800)</f>
        <v>0.40209749042306342</v>
      </c>
      <c r="H799" s="27">
        <f>LN(Raw_Data!H801)-LN(Raw_Data!H800)</f>
        <v>-2.755980446051054</v>
      </c>
      <c r="I799" s="27">
        <f>LN(Raw_Data!I801)-LN(Raw_Data!I800)</f>
        <v>0.32906837375136888</v>
      </c>
      <c r="J799" s="27">
        <f>LN(Raw_Data!J801)-LN(Raw_Data!J800)</f>
        <v>0.44582767467121087</v>
      </c>
      <c r="K799" s="27">
        <f>LN(Raw_Data!K801)-LN(Raw_Data!K800)</f>
        <v>-1.5344631503725452</v>
      </c>
      <c r="L799" s="27">
        <f>LN(Raw_Data!L801)-LN(Raw_Data!L800)</f>
        <v>1.2101379419706682E-2</v>
      </c>
    </row>
    <row r="800" spans="1:12" x14ac:dyDescent="0.3">
      <c r="A800" s="9">
        <v>44265</v>
      </c>
      <c r="B800" s="27">
        <f>LN(Raw_Data!B802)-LN(Raw_Data!B801)</f>
        <v>-0.6466464478907028</v>
      </c>
      <c r="C800" s="27">
        <f>LN(Raw_Data!C802)-LN(Raw_Data!C801)</f>
        <v>0.11812032284959884</v>
      </c>
      <c r="D800" s="27">
        <f>LN(Raw_Data!D802)-LN(Raw_Data!D801)</f>
        <v>6.967392473218581E-2</v>
      </c>
      <c r="E800" s="27">
        <f>LN(Raw_Data!E802)-LN(Raw_Data!E801)</f>
        <v>-4.7386271371436806E-3</v>
      </c>
      <c r="F800" s="27">
        <f>LN(Raw_Data!F802)-LN(Raw_Data!F801)</f>
        <v>7.9682751229430693E-2</v>
      </c>
      <c r="G800" s="27">
        <f>LN(Raw_Data!G802)-LN(Raw_Data!G801)</f>
        <v>-0.23229577450939232</v>
      </c>
      <c r="H800" s="27">
        <f>LN(Raw_Data!H802)-LN(Raw_Data!H801)</f>
        <v>3.4351510779871051</v>
      </c>
      <c r="I800" s="27">
        <f>LN(Raw_Data!I802)-LN(Raw_Data!I801)</f>
        <v>-0.13888759440794374</v>
      </c>
      <c r="J800" s="27">
        <f>LN(Raw_Data!J802)-LN(Raw_Data!J801)</f>
        <v>-0.66254522046958186</v>
      </c>
      <c r="K800" s="27">
        <f>LN(Raw_Data!K802)-LN(Raw_Data!K801)</f>
        <v>-0.36107215357585787</v>
      </c>
      <c r="L800" s="27">
        <f>LN(Raw_Data!L802)-LN(Raw_Data!L801)</f>
        <v>-1.6582453852886925E-2</v>
      </c>
    </row>
    <row r="801" spans="1:12" x14ac:dyDescent="0.3">
      <c r="A801" s="9">
        <v>44266</v>
      </c>
      <c r="B801" s="27">
        <f>LN(Raw_Data!B803)-LN(Raw_Data!B802)</f>
        <v>2.8526401021924386E-2</v>
      </c>
      <c r="C801" s="27">
        <f>LN(Raw_Data!C803)-LN(Raw_Data!C802)</f>
        <v>-9.1741426209424048E-3</v>
      </c>
      <c r="D801" s="27">
        <f>LN(Raw_Data!D803)-LN(Raw_Data!D802)</f>
        <v>-4.6422929361931153E-2</v>
      </c>
      <c r="E801" s="27">
        <f>LN(Raw_Data!E803)-LN(Raw_Data!E802)</f>
        <v>-1.5061939022402271E-2</v>
      </c>
      <c r="F801" s="27">
        <f>LN(Raw_Data!F803)-LN(Raw_Data!F802)</f>
        <v>-2.6203881272213181E-2</v>
      </c>
      <c r="G801" s="27">
        <f>LN(Raw_Data!G803)-LN(Raw_Data!G802)</f>
        <v>-0.14856574348503671</v>
      </c>
      <c r="H801" s="27">
        <f>LN(Raw_Data!H803)-LN(Raw_Data!H802)</f>
        <v>1.0283058044746998</v>
      </c>
      <c r="I801" s="27">
        <f>LN(Raw_Data!I803)-LN(Raw_Data!I802)</f>
        <v>0.73960123567024993</v>
      </c>
      <c r="J801" s="27">
        <f>LN(Raw_Data!J803)-LN(Raw_Data!J802)</f>
        <v>0.281212142711464</v>
      </c>
      <c r="K801" s="27">
        <f>LN(Raw_Data!K803)-LN(Raw_Data!K802)</f>
        <v>1.4790274857346652</v>
      </c>
      <c r="L801" s="27">
        <f>LN(Raw_Data!L803)-LN(Raw_Data!L802)</f>
        <v>-1.1164541593680521E-2</v>
      </c>
    </row>
    <row r="802" spans="1:12" x14ac:dyDescent="0.3">
      <c r="A802" s="9">
        <v>44267</v>
      </c>
      <c r="B802" s="27">
        <f>LN(Raw_Data!B804)-LN(Raw_Data!B803)</f>
        <v>-0.16602157114147076</v>
      </c>
      <c r="C802" s="27">
        <f>LN(Raw_Data!C804)-LN(Raw_Data!C803)</f>
        <v>-1.9249693969868531E-2</v>
      </c>
      <c r="D802" s="27">
        <f>LN(Raw_Data!D804)-LN(Raw_Data!D803)</f>
        <v>-6.7942037956445489E-2</v>
      </c>
      <c r="E802" s="27">
        <f>LN(Raw_Data!E804)-LN(Raw_Data!E803)</f>
        <v>6.0304987290209056E-2</v>
      </c>
      <c r="F802" s="27">
        <f>LN(Raw_Data!F804)-LN(Raw_Data!F803)</f>
        <v>4.2857894998000745E-2</v>
      </c>
      <c r="G802" s="27">
        <f>LN(Raw_Data!G804)-LN(Raw_Data!G803)</f>
        <v>0.15080834560539103</v>
      </c>
      <c r="H802" s="27">
        <f>LN(Raw_Data!H804)-LN(Raw_Data!H803)</f>
        <v>0.32337278800980052</v>
      </c>
      <c r="I802" s="27">
        <f>LN(Raw_Data!I804)-LN(Raw_Data!I803)</f>
        <v>-0.47496415703902883</v>
      </c>
      <c r="J802" s="27">
        <f>LN(Raw_Data!J804)-LN(Raw_Data!J803)</f>
        <v>0.10555041045391178</v>
      </c>
      <c r="K802" s="27">
        <f>LN(Raw_Data!K804)-LN(Raw_Data!K803)</f>
        <v>-6.9352827105845449E-2</v>
      </c>
      <c r="L802" s="27">
        <f>LN(Raw_Data!L804)-LN(Raw_Data!L803)</f>
        <v>-1.0737240171211582E-2</v>
      </c>
    </row>
    <row r="803" spans="1:12" x14ac:dyDescent="0.3">
      <c r="A803" s="9">
        <v>44268</v>
      </c>
      <c r="B803" s="27">
        <f>LN(Raw_Data!B805)-LN(Raw_Data!B804)</f>
        <v>-0.31043818273627721</v>
      </c>
      <c r="C803" s="27">
        <f>LN(Raw_Data!C805)-LN(Raw_Data!C804)</f>
        <v>8.5646932200614145E-2</v>
      </c>
      <c r="D803" s="27">
        <f>LN(Raw_Data!D805)-LN(Raw_Data!D804)</f>
        <v>0.10880438403989601</v>
      </c>
      <c r="E803" s="27">
        <f>LN(Raw_Data!E805)-LN(Raw_Data!E804)</f>
        <v>5.7751447244303478E-2</v>
      </c>
      <c r="F803" s="27">
        <f>LN(Raw_Data!F805)-LN(Raw_Data!F804)</f>
        <v>-3.4856610068064953E-2</v>
      </c>
      <c r="G803" s="27">
        <f>LN(Raw_Data!G805)-LN(Raw_Data!G804)</f>
        <v>0.32904568800888256</v>
      </c>
      <c r="H803" s="27">
        <f>LN(Raw_Data!H805)-LN(Raw_Data!H804)</f>
        <v>-2.4390710537783162</v>
      </c>
      <c r="I803" s="27">
        <f>LN(Raw_Data!I805)-LN(Raw_Data!I804)</f>
        <v>-0.43920258723106542</v>
      </c>
      <c r="J803" s="27">
        <f>LN(Raw_Data!J805)-LN(Raw_Data!J804)</f>
        <v>-0.67264641393661151</v>
      </c>
      <c r="K803" s="27">
        <f>LN(Raw_Data!K805)-LN(Raw_Data!K804)</f>
        <v>-0.91298391087108044</v>
      </c>
      <c r="L803" s="27">
        <f>LN(Raw_Data!L805)-LN(Raw_Data!L804)</f>
        <v>-6.0194744018949198E-2</v>
      </c>
    </row>
    <row r="804" spans="1:12" x14ac:dyDescent="0.3">
      <c r="A804" s="9">
        <v>44269</v>
      </c>
      <c r="B804" s="27">
        <f>LN(Raw_Data!B806)-LN(Raw_Data!B805)</f>
        <v>-0.35096886650161352</v>
      </c>
      <c r="C804" s="27">
        <f>LN(Raw_Data!C806)-LN(Raw_Data!C805)</f>
        <v>-0.32350429997381625</v>
      </c>
      <c r="D804" s="27">
        <f>LN(Raw_Data!D806)-LN(Raw_Data!D805)</f>
        <v>-0.25705047827697669</v>
      </c>
      <c r="E804" s="27">
        <f>LN(Raw_Data!E806)-LN(Raw_Data!E805)</f>
        <v>-0.23166037284840968</v>
      </c>
      <c r="F804" s="27">
        <f>LN(Raw_Data!F806)-LN(Raw_Data!F805)</f>
        <v>-0.24692007810234173</v>
      </c>
      <c r="G804" s="27">
        <f>LN(Raw_Data!G806)-LN(Raw_Data!G805)</f>
        <v>-0.45144934956056559</v>
      </c>
      <c r="H804" s="27">
        <f>LN(Raw_Data!H806)-LN(Raw_Data!H805)</f>
        <v>0.79133920673915892</v>
      </c>
      <c r="I804" s="27">
        <f>LN(Raw_Data!I806)-LN(Raw_Data!I805)</f>
        <v>-0.37582177425548835</v>
      </c>
      <c r="J804" s="27">
        <f>LN(Raw_Data!J806)-LN(Raw_Data!J805)</f>
        <v>-3.9277298764968549E-2</v>
      </c>
      <c r="K804" s="27">
        <f>LN(Raw_Data!K806)-LN(Raw_Data!K805)</f>
        <v>-0.45937510209369137</v>
      </c>
      <c r="L804" s="27">
        <f>LN(Raw_Data!L806)-LN(Raw_Data!L805)</f>
        <v>-3.2878225235140501E-2</v>
      </c>
    </row>
    <row r="805" spans="1:12" x14ac:dyDescent="0.3">
      <c r="A805" s="9">
        <v>44270</v>
      </c>
      <c r="B805" s="27">
        <f>LN(Raw_Data!B807)-LN(Raw_Data!B806)</f>
        <v>0.19664883620434637</v>
      </c>
      <c r="C805" s="27">
        <f>LN(Raw_Data!C807)-LN(Raw_Data!C806)</f>
        <v>0.41404649228577739</v>
      </c>
      <c r="D805" s="27">
        <f>LN(Raw_Data!D807)-LN(Raw_Data!D806)</f>
        <v>0.30505278962961313</v>
      </c>
      <c r="E805" s="27">
        <f>LN(Raw_Data!E807)-LN(Raw_Data!E806)</f>
        <v>0.28398115414074709</v>
      </c>
      <c r="F805" s="27">
        <f>LN(Raw_Data!F807)-LN(Raw_Data!F806)</f>
        <v>0.21649515629271576</v>
      </c>
      <c r="G805" s="27">
        <f>LN(Raw_Data!G807)-LN(Raw_Data!G806)</f>
        <v>0.19553681600529416</v>
      </c>
      <c r="H805" s="27">
        <f>LN(Raw_Data!H807)-LN(Raw_Data!H806)</f>
        <v>0.12619299022306052</v>
      </c>
      <c r="I805" s="27">
        <f>LN(Raw_Data!I807)-LN(Raw_Data!I806)</f>
        <v>0.64756005389319427</v>
      </c>
      <c r="J805" s="27">
        <f>LN(Raw_Data!J807)-LN(Raw_Data!J806)</f>
        <v>0.19954459242462264</v>
      </c>
      <c r="K805" s="27">
        <f>LN(Raw_Data!K807)-LN(Raw_Data!K806)</f>
        <v>5.8769456669359954E-2</v>
      </c>
      <c r="L805" s="27">
        <f>LN(Raw_Data!L807)-LN(Raw_Data!L806)</f>
        <v>6.7468042177310394E-2</v>
      </c>
    </row>
    <row r="806" spans="1:12" x14ac:dyDescent="0.3">
      <c r="A806" s="9">
        <v>44271</v>
      </c>
      <c r="B806" s="27">
        <f>LN(Raw_Data!B808)-LN(Raw_Data!B807)</f>
        <v>-2.5635776726485204E-2</v>
      </c>
      <c r="C806" s="27">
        <f>LN(Raw_Data!C808)-LN(Raw_Data!C807)</f>
        <v>-0.10582290907471759</v>
      </c>
      <c r="D806" s="27">
        <f>LN(Raw_Data!D808)-LN(Raw_Data!D807)</f>
        <v>-9.6582796941806492E-2</v>
      </c>
      <c r="E806" s="27">
        <f>LN(Raw_Data!E808)-LN(Raw_Data!E807)</f>
        <v>-9.2289686156895812E-2</v>
      </c>
      <c r="F806" s="27">
        <f>LN(Raw_Data!F808)-LN(Raw_Data!F807)</f>
        <v>0.86249282697102458</v>
      </c>
      <c r="G806" s="27">
        <f>LN(Raw_Data!G808)-LN(Raw_Data!G807)</f>
        <v>0.73747645443553012</v>
      </c>
      <c r="H806" s="27">
        <f>LN(Raw_Data!H808)-LN(Raw_Data!H807)</f>
        <v>0.46850333149154366</v>
      </c>
      <c r="I806" s="27">
        <f>LN(Raw_Data!I808)-LN(Raw_Data!I807)</f>
        <v>-0.12699316526673954</v>
      </c>
      <c r="J806" s="27">
        <f>LN(Raw_Data!J808)-LN(Raw_Data!J807)</f>
        <v>-0.17832885348911987</v>
      </c>
      <c r="K806" s="27">
        <f>LN(Raw_Data!K808)-LN(Raw_Data!K807)</f>
        <v>-0.16393133292013928</v>
      </c>
      <c r="L806" s="27">
        <f>LN(Raw_Data!L808)-LN(Raw_Data!L807)</f>
        <v>2.8379781847077012E-2</v>
      </c>
    </row>
    <row r="807" spans="1:12" x14ac:dyDescent="0.3">
      <c r="A807" s="9">
        <v>44272</v>
      </c>
      <c r="B807" s="27">
        <f>LN(Raw_Data!B809)-LN(Raw_Data!B808)</f>
        <v>-6.5647820002517676E-2</v>
      </c>
      <c r="C807" s="27">
        <f>LN(Raw_Data!C809)-LN(Raw_Data!C808)</f>
        <v>8.4747210485893731E-3</v>
      </c>
      <c r="D807" s="27">
        <f>LN(Raw_Data!D809)-LN(Raw_Data!D808)</f>
        <v>2.8317471580990627E-2</v>
      </c>
      <c r="E807" s="27">
        <f>LN(Raw_Data!E809)-LN(Raw_Data!E808)</f>
        <v>-7.0408964248645844E-2</v>
      </c>
      <c r="F807" s="27">
        <f>LN(Raw_Data!F809)-LN(Raw_Data!F808)</f>
        <v>-0.53076490287527989</v>
      </c>
      <c r="G807" s="27">
        <f>LN(Raw_Data!G809)-LN(Raw_Data!G808)</f>
        <v>5.5620336900673806E-2</v>
      </c>
      <c r="H807" s="27">
        <f>LN(Raw_Data!H809)-LN(Raw_Data!H808)</f>
        <v>-2.4988195143659908E-2</v>
      </c>
      <c r="I807" s="27">
        <f>LN(Raw_Data!I809)-LN(Raw_Data!I808)</f>
        <v>-0.22859734071262849</v>
      </c>
      <c r="J807" s="27">
        <f>LN(Raw_Data!J809)-LN(Raw_Data!J808)</f>
        <v>6.9066757181694527E-2</v>
      </c>
      <c r="K807" s="27">
        <f>LN(Raw_Data!K809)-LN(Raw_Data!K808)</f>
        <v>0.98808969738998442</v>
      </c>
      <c r="L807" s="27">
        <f>LN(Raw_Data!L809)-LN(Raw_Data!L808)</f>
        <v>-5.6668590527899632E-3</v>
      </c>
    </row>
    <row r="808" spans="1:12" x14ac:dyDescent="0.3">
      <c r="A808" s="9">
        <v>44273</v>
      </c>
      <c r="B808" s="27">
        <f>LN(Raw_Data!B810)-LN(Raw_Data!B809)</f>
        <v>7.4044108854327106E-2</v>
      </c>
      <c r="C808" s="27">
        <f>LN(Raw_Data!C810)-LN(Raw_Data!C809)</f>
        <v>-7.7834146760757505E-2</v>
      </c>
      <c r="D808" s="27">
        <f>LN(Raw_Data!D810)-LN(Raw_Data!D809)</f>
        <v>-5.2299756964387711E-2</v>
      </c>
      <c r="E808" s="27">
        <f>LN(Raw_Data!E810)-LN(Raw_Data!E809)</f>
        <v>-7.6415367260160849E-2</v>
      </c>
      <c r="F808" s="27">
        <f>LN(Raw_Data!F810)-LN(Raw_Data!F809)</f>
        <v>-0.2847222511762908</v>
      </c>
      <c r="G808" s="27">
        <f>LN(Raw_Data!G810)-LN(Raw_Data!G809)</f>
        <v>0.12576080396538458</v>
      </c>
      <c r="H808" s="27">
        <f>LN(Raw_Data!H810)-LN(Raw_Data!H809)</f>
        <v>8.0212831830555942E-2</v>
      </c>
      <c r="I808" s="27">
        <f>LN(Raw_Data!I810)-LN(Raw_Data!I809)</f>
        <v>-0.15789750737431163</v>
      </c>
      <c r="J808" s="27">
        <f>LN(Raw_Data!J810)-LN(Raw_Data!J809)</f>
        <v>1.9673769941395136E-2</v>
      </c>
      <c r="K808" s="27">
        <f>LN(Raw_Data!K810)-LN(Raw_Data!K809)</f>
        <v>0.23299330615460079</v>
      </c>
      <c r="L808" s="27">
        <f>LN(Raw_Data!L810)-LN(Raw_Data!L809)</f>
        <v>1.2981317420767802E-2</v>
      </c>
    </row>
    <row r="809" spans="1:12" x14ac:dyDescent="0.3">
      <c r="A809" s="9">
        <v>44274</v>
      </c>
      <c r="B809" s="27">
        <f>LN(Raw_Data!B811)-LN(Raw_Data!B810)</f>
        <v>-0.26667369040883315</v>
      </c>
      <c r="C809" s="27">
        <f>LN(Raw_Data!C811)-LN(Raw_Data!C810)</f>
        <v>-0.12768339848136634</v>
      </c>
      <c r="D809" s="27">
        <f>LN(Raw_Data!D811)-LN(Raw_Data!D810)</f>
        <v>-9.0576614455564197E-2</v>
      </c>
      <c r="E809" s="27">
        <f>LN(Raw_Data!E811)-LN(Raw_Data!E810)</f>
        <v>-0.10068346189921229</v>
      </c>
      <c r="F809" s="27">
        <f>LN(Raw_Data!F811)-LN(Raw_Data!F810)</f>
        <v>-0.21807746320349253</v>
      </c>
      <c r="G809" s="27">
        <f>LN(Raw_Data!G811)-LN(Raw_Data!G810)</f>
        <v>-0.35726470683207623</v>
      </c>
      <c r="H809" s="27">
        <f>LN(Raw_Data!H811)-LN(Raw_Data!H810)</f>
        <v>0.12177603285352845</v>
      </c>
      <c r="I809" s="27">
        <f>LN(Raw_Data!I811)-LN(Raw_Data!I810)</f>
        <v>-0.16086973640679858</v>
      </c>
      <c r="J809" s="27">
        <f>LN(Raw_Data!J811)-LN(Raw_Data!J810)</f>
        <v>-0.25807125211049708</v>
      </c>
      <c r="K809" s="27">
        <f>LN(Raw_Data!K811)-LN(Raw_Data!K810)</f>
        <v>-0.25742931020202064</v>
      </c>
      <c r="L809" s="27">
        <f>LN(Raw_Data!L811)-LN(Raw_Data!L810)</f>
        <v>-1.242412150110539E-2</v>
      </c>
    </row>
    <row r="810" spans="1:12" x14ac:dyDescent="0.3">
      <c r="A810" s="9">
        <v>44275</v>
      </c>
      <c r="B810" s="27">
        <f>LN(Raw_Data!B812)-LN(Raw_Data!B811)</f>
        <v>6.7742273712511292E-2</v>
      </c>
      <c r="C810" s="27">
        <f>LN(Raw_Data!C812)-LN(Raw_Data!C811)</f>
        <v>2.610858962703233E-2</v>
      </c>
      <c r="D810" s="27">
        <f>LN(Raw_Data!D812)-LN(Raw_Data!D811)</f>
        <v>6.5057113171192782E-2</v>
      </c>
      <c r="E810" s="27">
        <f>LN(Raw_Data!E812)-LN(Raw_Data!E811)</f>
        <v>-1.0437022887437308E-3</v>
      </c>
      <c r="F810" s="27">
        <f>LN(Raw_Data!F812)-LN(Raw_Data!F811)</f>
        <v>0.94522781658573507</v>
      </c>
      <c r="G810" s="27">
        <f>LN(Raw_Data!G812)-LN(Raw_Data!G811)</f>
        <v>-0.61315929292370441</v>
      </c>
      <c r="H810" s="27">
        <f>LN(Raw_Data!H812)-LN(Raw_Data!H811)</f>
        <v>-1.0122336571822395</v>
      </c>
      <c r="I810" s="27">
        <f>LN(Raw_Data!I812)-LN(Raw_Data!I811)</f>
        <v>1.1064436335980261</v>
      </c>
      <c r="J810" s="27">
        <f>LN(Raw_Data!J812)-LN(Raw_Data!J811)</f>
        <v>0.17145661911332155</v>
      </c>
      <c r="K810" s="27">
        <f>LN(Raw_Data!K812)-LN(Raw_Data!K811)</f>
        <v>0.39307496737288261</v>
      </c>
      <c r="L810" s="27">
        <f>LN(Raw_Data!L812)-LN(Raw_Data!L811)</f>
        <v>-4.7297316173010806E-2</v>
      </c>
    </row>
    <row r="811" spans="1:12" x14ac:dyDescent="0.3">
      <c r="A811" s="9">
        <v>44276</v>
      </c>
      <c r="B811" s="27">
        <f>LN(Raw_Data!B813)-LN(Raw_Data!B812)</f>
        <v>-0.15403174096503136</v>
      </c>
      <c r="C811" s="27">
        <f>LN(Raw_Data!C813)-LN(Raw_Data!C812)</f>
        <v>3.0923358627873654E-2</v>
      </c>
      <c r="D811" s="27">
        <f>LN(Raw_Data!D813)-LN(Raw_Data!D812)</f>
        <v>1.3130366169900043E-2</v>
      </c>
      <c r="E811" s="27">
        <f>LN(Raw_Data!E813)-LN(Raw_Data!E812)</f>
        <v>-4.505225877513297E-2</v>
      </c>
      <c r="F811" s="27">
        <f>LN(Raw_Data!F813)-LN(Raw_Data!F812)</f>
        <v>-0.19875984935242741</v>
      </c>
      <c r="G811" s="27">
        <f>LN(Raw_Data!G813)-LN(Raw_Data!G812)</f>
        <v>-6.0372138877390569E-2</v>
      </c>
      <c r="H811" s="27">
        <f>LN(Raw_Data!H813)-LN(Raw_Data!H812)</f>
        <v>-0.10167613259462449</v>
      </c>
      <c r="I811" s="27">
        <f>LN(Raw_Data!I813)-LN(Raw_Data!I812)</f>
        <v>-0.55544993542833865</v>
      </c>
      <c r="J811" s="27">
        <f>LN(Raw_Data!J813)-LN(Raw_Data!J812)</f>
        <v>2.5132193547012349E-2</v>
      </c>
      <c r="K811" s="27">
        <f>LN(Raw_Data!K813)-LN(Raw_Data!K812)</f>
        <v>-0.62837988374946363</v>
      </c>
      <c r="L811" s="27">
        <f>LN(Raw_Data!L813)-LN(Raw_Data!L812)</f>
        <v>-3.8240572986109722E-2</v>
      </c>
    </row>
    <row r="812" spans="1:12" x14ac:dyDescent="0.3">
      <c r="A812" s="9">
        <v>44277</v>
      </c>
      <c r="B812" s="27">
        <f>LN(Raw_Data!B814)-LN(Raw_Data!B813)</f>
        <v>0.30176285250780666</v>
      </c>
      <c r="C812" s="27">
        <f>LN(Raw_Data!C814)-LN(Raw_Data!C813)</f>
        <v>8.4465355985486212E-2</v>
      </c>
      <c r="D812" s="27">
        <f>LN(Raw_Data!D814)-LN(Raw_Data!D813)</f>
        <v>2.670556132020252E-2</v>
      </c>
      <c r="E812" s="27">
        <f>LN(Raw_Data!E814)-LN(Raw_Data!E813)</f>
        <v>0.13169927212670274</v>
      </c>
      <c r="F812" s="27">
        <f>LN(Raw_Data!F814)-LN(Raw_Data!F813)</f>
        <v>0.56347793503099908</v>
      </c>
      <c r="G812" s="27">
        <f>LN(Raw_Data!G814)-LN(Raw_Data!G813)</f>
        <v>-1.4817299832685649E-3</v>
      </c>
      <c r="H812" s="27">
        <f>LN(Raw_Data!H814)-LN(Raw_Data!H813)</f>
        <v>-0.23750516109951825</v>
      </c>
      <c r="I812" s="27">
        <f>LN(Raw_Data!I814)-LN(Raw_Data!I813)</f>
        <v>0.70399648238085533</v>
      </c>
      <c r="J812" s="27">
        <f>LN(Raw_Data!J814)-LN(Raw_Data!J813)</f>
        <v>0.3497775912379133</v>
      </c>
      <c r="K812" s="27">
        <f>LN(Raw_Data!K814)-LN(Raw_Data!K813)</f>
        <v>0.92179888604778171</v>
      </c>
      <c r="L812" s="27">
        <f>LN(Raw_Data!L814)-LN(Raw_Data!L813)</f>
        <v>5.2175515570429098E-2</v>
      </c>
    </row>
    <row r="813" spans="1:12" x14ac:dyDescent="0.3">
      <c r="A813" s="9">
        <v>44278</v>
      </c>
      <c r="B813" s="27">
        <f>LN(Raw_Data!B815)-LN(Raw_Data!B814)</f>
        <v>-0.14487419492874665</v>
      </c>
      <c r="C813" s="27">
        <f>LN(Raw_Data!C815)-LN(Raw_Data!C814)</f>
        <v>-1.5303429731332585E-3</v>
      </c>
      <c r="D813" s="27">
        <f>LN(Raw_Data!D815)-LN(Raw_Data!D814)</f>
        <v>-7.0254528893674006E-2</v>
      </c>
      <c r="E813" s="27">
        <f>LN(Raw_Data!E815)-LN(Raw_Data!E814)</f>
        <v>1.9172124595083773E-2</v>
      </c>
      <c r="F813" s="27">
        <f>LN(Raw_Data!F815)-LN(Raw_Data!F814)</f>
        <v>-0.24593841889214829</v>
      </c>
      <c r="G813" s="27">
        <f>LN(Raw_Data!G815)-LN(Raw_Data!G814)</f>
        <v>0.12739255477472256</v>
      </c>
      <c r="H813" s="27">
        <f>LN(Raw_Data!H815)-LN(Raw_Data!H814)</f>
        <v>-0.27980108038413221</v>
      </c>
      <c r="I813" s="27">
        <f>LN(Raw_Data!I815)-LN(Raw_Data!I814)</f>
        <v>0.95396725912714686</v>
      </c>
      <c r="J813" s="27">
        <f>LN(Raw_Data!J815)-LN(Raw_Data!J814)</f>
        <v>-0.24209651579061031</v>
      </c>
      <c r="K813" s="27">
        <f>LN(Raw_Data!K815)-LN(Raw_Data!K814)</f>
        <v>1.3543481301874252</v>
      </c>
      <c r="L813" s="27">
        <f>LN(Raw_Data!L815)-LN(Raw_Data!L814)</f>
        <v>1.6944431186995956E-2</v>
      </c>
    </row>
    <row r="814" spans="1:12" x14ac:dyDescent="0.3">
      <c r="A814" s="9">
        <v>44279</v>
      </c>
      <c r="B814" s="27">
        <f>LN(Raw_Data!B816)-LN(Raw_Data!B815)</f>
        <v>0.17113722943174281</v>
      </c>
      <c r="C814" s="27">
        <f>LN(Raw_Data!C816)-LN(Raw_Data!C815)</f>
        <v>0.22347582724031412</v>
      </c>
      <c r="D814" s="27">
        <f>LN(Raw_Data!D816)-LN(Raw_Data!D815)</f>
        <v>0.35035441890234509</v>
      </c>
      <c r="E814" s="27">
        <f>LN(Raw_Data!E816)-LN(Raw_Data!E815)</f>
        <v>0.10241111766955768</v>
      </c>
      <c r="F814" s="27">
        <f>LN(Raw_Data!F816)-LN(Raw_Data!F815)</f>
        <v>-0.33452787260747741</v>
      </c>
      <c r="G814" s="27">
        <f>LN(Raw_Data!G816)-LN(Raw_Data!G815)</f>
        <v>-0.20386993374274809</v>
      </c>
      <c r="H814" s="27">
        <f>LN(Raw_Data!H816)-LN(Raw_Data!H815)</f>
        <v>-0.61194008043984027</v>
      </c>
      <c r="I814" s="27">
        <f>LN(Raw_Data!I816)-LN(Raw_Data!I815)</f>
        <v>-0.89084978633833956</v>
      </c>
      <c r="J814" s="27">
        <f>LN(Raw_Data!J816)-LN(Raw_Data!J815)</f>
        <v>-5.9684583589085349E-2</v>
      </c>
      <c r="K814" s="27">
        <f>LN(Raw_Data!K816)-LN(Raw_Data!K815)</f>
        <v>-1.2784665056407825</v>
      </c>
      <c r="L814" s="27">
        <f>LN(Raw_Data!L816)-LN(Raw_Data!L815)</f>
        <v>-1.1435195773752405E-3</v>
      </c>
    </row>
    <row r="815" spans="1:12" x14ac:dyDescent="0.3">
      <c r="A815" s="9">
        <v>44280</v>
      </c>
      <c r="B815" s="27">
        <f>LN(Raw_Data!B817)-LN(Raw_Data!B816)</f>
        <v>-3.0219959800092511E-2</v>
      </c>
      <c r="C815" s="27">
        <f>LN(Raw_Data!C817)-LN(Raw_Data!C816)</f>
        <v>-3.7060831557859331E-2</v>
      </c>
      <c r="D815" s="27">
        <f>LN(Raw_Data!D817)-LN(Raw_Data!D816)</f>
        <v>-5.1843565133701475E-2</v>
      </c>
      <c r="E815" s="27">
        <f>LN(Raw_Data!E817)-LN(Raw_Data!E816)</f>
        <v>9.9027024516473716E-4</v>
      </c>
      <c r="F815" s="27">
        <f>LN(Raw_Data!F817)-LN(Raw_Data!F816)</f>
        <v>0.10706589766825303</v>
      </c>
      <c r="G815" s="27">
        <f>LN(Raw_Data!G817)-LN(Raw_Data!G816)</f>
        <v>0.42195687252015546</v>
      </c>
      <c r="H815" s="27">
        <f>LN(Raw_Data!H817)-LN(Raw_Data!H816)</f>
        <v>-8.8950295688672298E-3</v>
      </c>
      <c r="I815" s="27">
        <f>LN(Raw_Data!I817)-LN(Raw_Data!I816)</f>
        <v>-0.28502358454104737</v>
      </c>
      <c r="J815" s="27">
        <f>LN(Raw_Data!J817)-LN(Raw_Data!J816)</f>
        <v>0.18093966640480019</v>
      </c>
      <c r="K815" s="27">
        <f>LN(Raw_Data!K817)-LN(Raw_Data!K816)</f>
        <v>-0.7934632105543713</v>
      </c>
      <c r="L815" s="27">
        <f>LN(Raw_Data!L817)-LN(Raw_Data!L816)</f>
        <v>1.2430669350288248E-2</v>
      </c>
    </row>
    <row r="816" spans="1:12" x14ac:dyDescent="0.3">
      <c r="A816" s="9">
        <v>44281</v>
      </c>
      <c r="B816" s="27">
        <f>LN(Raw_Data!B818)-LN(Raw_Data!B817)</f>
        <v>-9.7697791566854875E-2</v>
      </c>
      <c r="C816" s="27">
        <f>LN(Raw_Data!C818)-LN(Raw_Data!C817)</f>
        <v>-0.18257416685413475</v>
      </c>
      <c r="D816" s="27">
        <f>LN(Raw_Data!D818)-LN(Raw_Data!D817)</f>
        <v>-0.27380393264571268</v>
      </c>
      <c r="E816" s="27">
        <f>LN(Raw_Data!E818)-LN(Raw_Data!E817)</f>
        <v>-0.15946476089450812</v>
      </c>
      <c r="F816" s="27">
        <f>LN(Raw_Data!F818)-LN(Raw_Data!F817)</f>
        <v>-4.281378317005391E-2</v>
      </c>
      <c r="G816" s="27">
        <f>LN(Raw_Data!G818)-LN(Raw_Data!G817)</f>
        <v>9.8449540779384392E-2</v>
      </c>
      <c r="H816" s="27">
        <f>LN(Raw_Data!H818)-LN(Raw_Data!H817)</f>
        <v>-1.7979642461149385</v>
      </c>
      <c r="I816" s="27">
        <f>LN(Raw_Data!I818)-LN(Raw_Data!I817)</f>
        <v>-0.19330538791032481</v>
      </c>
      <c r="J816" s="27">
        <f>LN(Raw_Data!J818)-LN(Raw_Data!J817)</f>
        <v>-0.18615206527941908</v>
      </c>
      <c r="K816" s="27">
        <f>LN(Raw_Data!K818)-LN(Raw_Data!K817)</f>
        <v>0.21522837471221123</v>
      </c>
      <c r="L816" s="27">
        <f>LN(Raw_Data!L818)-LN(Raw_Data!L817)</f>
        <v>-3.3100759671051971E-2</v>
      </c>
    </row>
    <row r="817" spans="1:12" x14ac:dyDescent="0.3">
      <c r="A817" s="9">
        <v>44282</v>
      </c>
      <c r="B817" s="27">
        <f>LN(Raw_Data!B819)-LN(Raw_Data!B818)</f>
        <v>0.15761246469066492</v>
      </c>
      <c r="C817" s="27">
        <f>LN(Raw_Data!C819)-LN(Raw_Data!C818)</f>
        <v>-0.1811280931416519</v>
      </c>
      <c r="D817" s="27">
        <f>LN(Raw_Data!D819)-LN(Raw_Data!D818)</f>
        <v>-0.21963150808763032</v>
      </c>
      <c r="E817" s="27">
        <f>LN(Raw_Data!E819)-LN(Raw_Data!E818)</f>
        <v>-0.11960864730411558</v>
      </c>
      <c r="F817" s="27">
        <f>LN(Raw_Data!F819)-LN(Raw_Data!F818)</f>
        <v>-0.45514674651054676</v>
      </c>
      <c r="G817" s="27">
        <f>LN(Raw_Data!G819)-LN(Raw_Data!G818)</f>
        <v>-0.71101971002297049</v>
      </c>
      <c r="H817" s="27">
        <f>LN(Raw_Data!H819)-LN(Raw_Data!H818)</f>
        <v>3.4823247227402678</v>
      </c>
      <c r="I817" s="27">
        <f>LN(Raw_Data!I819)-LN(Raw_Data!I818)</f>
        <v>-0.27849658134588395</v>
      </c>
      <c r="J817" s="27">
        <f>LN(Raw_Data!J819)-LN(Raw_Data!J818)</f>
        <v>-3.8613172986728728E-2</v>
      </c>
      <c r="K817" s="27">
        <f>LN(Raw_Data!K819)-LN(Raw_Data!K818)</f>
        <v>-0.29045549498086842</v>
      </c>
      <c r="L817" s="27">
        <f>LN(Raw_Data!L819)-LN(Raw_Data!L818)</f>
        <v>-4.7447653179478078E-2</v>
      </c>
    </row>
    <row r="818" spans="1:12" x14ac:dyDescent="0.3">
      <c r="A818" s="9">
        <v>44283</v>
      </c>
      <c r="B818" s="27">
        <f>LN(Raw_Data!B820)-LN(Raw_Data!B819)</f>
        <v>2.7879556679447859E-2</v>
      </c>
      <c r="C818" s="27">
        <f>LN(Raw_Data!C820)-LN(Raw_Data!C819)</f>
        <v>8.8473430036124512E-3</v>
      </c>
      <c r="D818" s="27">
        <f>LN(Raw_Data!D820)-LN(Raw_Data!D819)</f>
        <v>-8.6666826550501952E-2</v>
      </c>
      <c r="E818" s="27">
        <f>LN(Raw_Data!E820)-LN(Raw_Data!E819)</f>
        <v>-5.9817390413435589E-2</v>
      </c>
      <c r="F818" s="27">
        <f>LN(Raw_Data!F820)-LN(Raw_Data!F819)</f>
        <v>-0.27619564743518765</v>
      </c>
      <c r="G818" s="27">
        <f>LN(Raw_Data!G820)-LN(Raw_Data!G819)</f>
        <v>-0.25939443574971932</v>
      </c>
      <c r="H818" s="27">
        <f>LN(Raw_Data!H820)-LN(Raw_Data!H819)</f>
        <v>0.13785820008743421</v>
      </c>
      <c r="I818" s="27">
        <f>LN(Raw_Data!I820)-LN(Raw_Data!I819)</f>
        <v>-0.12959089969601223</v>
      </c>
      <c r="J818" s="27">
        <f>LN(Raw_Data!J820)-LN(Raw_Data!J819)</f>
        <v>0.12499747392485361</v>
      </c>
      <c r="K818" s="27">
        <f>LN(Raw_Data!K820)-LN(Raw_Data!K819)</f>
        <v>0.76090250669811255</v>
      </c>
      <c r="L818" s="27">
        <f>LN(Raw_Data!L820)-LN(Raw_Data!L819)</f>
        <v>-1.9794646548403794E-2</v>
      </c>
    </row>
    <row r="819" spans="1:12" x14ac:dyDescent="0.3">
      <c r="A819" s="9">
        <v>44284</v>
      </c>
      <c r="B819" s="27">
        <f>LN(Raw_Data!B821)-LN(Raw_Data!B820)</f>
        <v>-0.20077373107674745</v>
      </c>
      <c r="C819" s="27">
        <f>LN(Raw_Data!C821)-LN(Raw_Data!C820)</f>
        <v>0.18931665244253537</v>
      </c>
      <c r="D819" s="27">
        <f>LN(Raw_Data!D821)-LN(Raw_Data!D820)</f>
        <v>0.31723916595004553</v>
      </c>
      <c r="E819" s="27">
        <f>LN(Raw_Data!E821)-LN(Raw_Data!E820)</f>
        <v>0.15424679058849122</v>
      </c>
      <c r="F819" s="27">
        <f>LN(Raw_Data!F821)-LN(Raw_Data!F820)</f>
        <v>0.23897842782838552</v>
      </c>
      <c r="G819" s="27">
        <f>LN(Raw_Data!G821)-LN(Raw_Data!G820)</f>
        <v>6.3672805953974176E-2</v>
      </c>
      <c r="H819" s="27">
        <f>LN(Raw_Data!H821)-LN(Raw_Data!H820)</f>
        <v>-2.8824035882469881</v>
      </c>
      <c r="I819" s="27">
        <f>LN(Raw_Data!I821)-LN(Raw_Data!I820)</f>
        <v>0.30352068682234901</v>
      </c>
      <c r="J819" s="27">
        <f>LN(Raw_Data!J821)-LN(Raw_Data!J820)</f>
        <v>0.12031152848325277</v>
      </c>
      <c r="K819" s="27">
        <f>LN(Raw_Data!K821)-LN(Raw_Data!K820)</f>
        <v>1.3561687097976183</v>
      </c>
      <c r="L819" s="27">
        <f>LN(Raw_Data!L821)-LN(Raw_Data!L820)</f>
        <v>1.7461428216342778E-2</v>
      </c>
    </row>
    <row r="820" spans="1:12" x14ac:dyDescent="0.3">
      <c r="A820" s="9">
        <v>44285</v>
      </c>
      <c r="B820" s="27">
        <f>LN(Raw_Data!B822)-LN(Raw_Data!B821)</f>
        <v>0.66983548773387724</v>
      </c>
      <c r="C820" s="27">
        <f>LN(Raw_Data!C822)-LN(Raw_Data!C821)</f>
        <v>-5.7343074849800502E-2</v>
      </c>
      <c r="D820" s="27">
        <f>LN(Raw_Data!D822)-LN(Raw_Data!D821)</f>
        <v>-1.2526886480234367E-2</v>
      </c>
      <c r="E820" s="27">
        <f>LN(Raw_Data!E822)-LN(Raw_Data!E821)</f>
        <v>2.2366125393414649E-2</v>
      </c>
      <c r="F820" s="27">
        <f>LN(Raw_Data!F822)-LN(Raw_Data!F821)</f>
        <v>7.6434196471890203E-2</v>
      </c>
      <c r="G820" s="27">
        <f>LN(Raw_Data!G822)-LN(Raw_Data!G821)</f>
        <v>-1.4658825888776761E-2</v>
      </c>
      <c r="H820" s="27">
        <f>LN(Raw_Data!H822)-LN(Raw_Data!H821)</f>
        <v>1.0697609081025083</v>
      </c>
      <c r="I820" s="27">
        <f>LN(Raw_Data!I822)-LN(Raw_Data!I821)</f>
        <v>-1.354475421727841E-3</v>
      </c>
      <c r="J820" s="27">
        <f>LN(Raw_Data!J822)-LN(Raw_Data!J821)</f>
        <v>-7.0691903421220559E-2</v>
      </c>
      <c r="K820" s="27">
        <f>LN(Raw_Data!K822)-LN(Raw_Data!K821)</f>
        <v>0.12301573839997459</v>
      </c>
      <c r="L820" s="27">
        <f>LN(Raw_Data!L822)-LN(Raw_Data!L821)</f>
        <v>2.6796884487699124E-2</v>
      </c>
    </row>
    <row r="821" spans="1:12" x14ac:dyDescent="0.3">
      <c r="A821" s="9">
        <v>44286</v>
      </c>
      <c r="B821" s="27">
        <f>LN(Raw_Data!B823)-LN(Raw_Data!B822)</f>
        <v>-0.13047346714398955</v>
      </c>
      <c r="C821" s="27">
        <f>LN(Raw_Data!C823)-LN(Raw_Data!C822)</f>
        <v>0.18574443630233262</v>
      </c>
      <c r="D821" s="27">
        <f>LN(Raw_Data!D823)-LN(Raw_Data!D822)</f>
        <v>0.29464911949993322</v>
      </c>
      <c r="E821" s="27">
        <f>LN(Raw_Data!E823)-LN(Raw_Data!E822)</f>
        <v>0.29656219294435004</v>
      </c>
      <c r="F821" s="27">
        <f>LN(Raw_Data!F823)-LN(Raw_Data!F822)</f>
        <v>0.23564697947898594</v>
      </c>
      <c r="G821" s="27">
        <f>LN(Raw_Data!G823)-LN(Raw_Data!G822)</f>
        <v>0.23693058521402932</v>
      </c>
      <c r="H821" s="27">
        <f>LN(Raw_Data!H823)-LN(Raw_Data!H822)</f>
        <v>0.85813073545012664</v>
      </c>
      <c r="I821" s="27">
        <f>LN(Raw_Data!I823)-LN(Raw_Data!I822)</f>
        <v>-3.590557091851565E-2</v>
      </c>
      <c r="J821" s="27">
        <f>LN(Raw_Data!J823)-LN(Raw_Data!J822)</f>
        <v>1.0720960610639629</v>
      </c>
      <c r="K821" s="27">
        <f>LN(Raw_Data!K823)-LN(Raw_Data!K822)</f>
        <v>-0.4896068850446369</v>
      </c>
      <c r="L821" s="27">
        <f>LN(Raw_Data!L823)-LN(Raw_Data!L822)</f>
        <v>2.1100617776552255E-2</v>
      </c>
    </row>
    <row r="822" spans="1:12" x14ac:dyDescent="0.3">
      <c r="A822" s="9">
        <v>44287</v>
      </c>
      <c r="B822" s="27">
        <f>LN(Raw_Data!B824)-LN(Raw_Data!B823)</f>
        <v>4.7690788758966818E-2</v>
      </c>
      <c r="C822" s="27">
        <f>LN(Raw_Data!C824)-LN(Raw_Data!C823)</f>
        <v>-6.0584020222297141E-2</v>
      </c>
      <c r="D822" s="27">
        <f>LN(Raw_Data!D824)-LN(Raw_Data!D823)</f>
        <v>2.2485216387163831E-2</v>
      </c>
      <c r="E822" s="27">
        <f>LN(Raw_Data!E824)-LN(Raw_Data!E823)</f>
        <v>-2.6815383630143685E-2</v>
      </c>
      <c r="F822" s="27">
        <f>LN(Raw_Data!F824)-LN(Raw_Data!F823)</f>
        <v>-2.6060881658555246E-2</v>
      </c>
      <c r="G822" s="27">
        <f>LN(Raw_Data!G824)-LN(Raw_Data!G823)</f>
        <v>-0.32300994613220979</v>
      </c>
      <c r="H822" s="27">
        <f>LN(Raw_Data!H824)-LN(Raw_Data!H823)</f>
        <v>-0.41285162876609949</v>
      </c>
      <c r="I822" s="27">
        <f>LN(Raw_Data!I824)-LN(Raw_Data!I823)</f>
        <v>0.20146813740254643</v>
      </c>
      <c r="J822" s="27">
        <f>LN(Raw_Data!J824)-LN(Raw_Data!J823)</f>
        <v>-0.82397408940176575</v>
      </c>
      <c r="K822" s="27">
        <f>LN(Raw_Data!K824)-LN(Raw_Data!K823)</f>
        <v>-0.94916741242029445</v>
      </c>
      <c r="L822" s="27">
        <f>LN(Raw_Data!L824)-LN(Raw_Data!L823)</f>
        <v>-6.7717980286050583E-3</v>
      </c>
    </row>
    <row r="823" spans="1:12" x14ac:dyDescent="0.3">
      <c r="A823" s="9">
        <v>44288</v>
      </c>
      <c r="B823" s="27">
        <f>LN(Raw_Data!B825)-LN(Raw_Data!B824)</f>
        <v>6.0480112697337773E-2</v>
      </c>
      <c r="C823" s="27">
        <f>LN(Raw_Data!C825)-LN(Raw_Data!C824)</f>
        <v>-4.886978802327846E-2</v>
      </c>
      <c r="D823" s="27">
        <f>LN(Raw_Data!D825)-LN(Raw_Data!D824)</f>
        <v>0.12019450961743772</v>
      </c>
      <c r="E823" s="27">
        <f>LN(Raw_Data!E825)-LN(Raw_Data!E824)</f>
        <v>-4.3150565472537039E-2</v>
      </c>
      <c r="F823" s="27">
        <f>LN(Raw_Data!F825)-LN(Raw_Data!F824)</f>
        <v>0.13442813442005885</v>
      </c>
      <c r="G823" s="27">
        <f>LN(Raw_Data!G825)-LN(Raw_Data!G824)</f>
        <v>0.2306620730751554</v>
      </c>
      <c r="H823" s="27">
        <f>LN(Raw_Data!H825)-LN(Raw_Data!H824)</f>
        <v>1.4261564533019433</v>
      </c>
      <c r="I823" s="27">
        <f>LN(Raw_Data!I825)-LN(Raw_Data!I824)</f>
        <v>-0.25277908798838311</v>
      </c>
      <c r="J823" s="27">
        <f>LN(Raw_Data!J825)-LN(Raw_Data!J824)</f>
        <v>4.0901313265102601E-3</v>
      </c>
      <c r="K823" s="27">
        <f>LN(Raw_Data!K825)-LN(Raw_Data!K824)</f>
        <v>8.9480511251501582E-2</v>
      </c>
      <c r="L823" s="27">
        <f>LN(Raw_Data!L825)-LN(Raw_Data!L824)</f>
        <v>-4.0750801601799225E-2</v>
      </c>
    </row>
    <row r="824" spans="1:12" x14ac:dyDescent="0.3">
      <c r="A824" s="9">
        <v>44289</v>
      </c>
      <c r="B824" s="27">
        <f>LN(Raw_Data!B826)-LN(Raw_Data!B825)</f>
        <v>-0.29097081276446346</v>
      </c>
      <c r="C824" s="27">
        <f>LN(Raw_Data!C826)-LN(Raw_Data!C825)</f>
        <v>1.5434791477662912E-2</v>
      </c>
      <c r="D824" s="27">
        <f>LN(Raw_Data!D826)-LN(Raw_Data!D825)</f>
        <v>-8.5316266363165028E-2</v>
      </c>
      <c r="E824" s="27">
        <f>LN(Raw_Data!E826)-LN(Raw_Data!E825)</f>
        <v>5.4845378012668533E-2</v>
      </c>
      <c r="F824" s="27">
        <f>LN(Raw_Data!F826)-LN(Raw_Data!F825)</f>
        <v>0.22342844880388668</v>
      </c>
      <c r="G824" s="27">
        <f>LN(Raw_Data!G826)-LN(Raw_Data!G825)</f>
        <v>0.14273771212799247</v>
      </c>
      <c r="H824" s="27">
        <f>LN(Raw_Data!H826)-LN(Raw_Data!H825)</f>
        <v>-1.2579936662699964E-3</v>
      </c>
      <c r="I824" s="27">
        <f>LN(Raw_Data!I826)-LN(Raw_Data!I825)</f>
        <v>-0.11372754421319797</v>
      </c>
      <c r="J824" s="27">
        <f>LN(Raw_Data!J826)-LN(Raw_Data!J825)</f>
        <v>0.52688779461404422</v>
      </c>
      <c r="K824" s="27">
        <f>LN(Raw_Data!K826)-LN(Raw_Data!K825)</f>
        <v>-0.26282673683915547</v>
      </c>
      <c r="L824" s="27">
        <f>LN(Raw_Data!L826)-LN(Raw_Data!L825)</f>
        <v>-2.476827606011911E-2</v>
      </c>
    </row>
    <row r="825" spans="1:12" x14ac:dyDescent="0.3">
      <c r="A825" s="9">
        <v>44290</v>
      </c>
      <c r="B825" s="27">
        <f>LN(Raw_Data!B827)-LN(Raw_Data!B826)</f>
        <v>8.0484126522790689E-2</v>
      </c>
      <c r="C825" s="27">
        <f>LN(Raw_Data!C827)-LN(Raw_Data!C826)</f>
        <v>-0.16144405605444234</v>
      </c>
      <c r="D825" s="27">
        <f>LN(Raw_Data!D827)-LN(Raw_Data!D826)</f>
        <v>-0.20774922283447239</v>
      </c>
      <c r="E825" s="27">
        <f>LN(Raw_Data!E827)-LN(Raw_Data!E826)</f>
        <v>-9.6942343276936072E-2</v>
      </c>
      <c r="F825" s="27">
        <f>LN(Raw_Data!F827)-LN(Raw_Data!F826)</f>
        <v>-0.38165273012511136</v>
      </c>
      <c r="G825" s="27">
        <f>LN(Raw_Data!G827)-LN(Raw_Data!G826)</f>
        <v>-0.43727930716992702</v>
      </c>
      <c r="H825" s="27">
        <f>LN(Raw_Data!H827)-LN(Raw_Data!H826)</f>
        <v>-2.3155716029081983</v>
      </c>
      <c r="I825" s="27">
        <f>LN(Raw_Data!I827)-LN(Raw_Data!I826)</f>
        <v>-0.35024922035211503</v>
      </c>
      <c r="J825" s="27">
        <f>LN(Raw_Data!J827)-LN(Raw_Data!J826)</f>
        <v>-0.68652015370666319</v>
      </c>
      <c r="K825" s="27">
        <f>LN(Raw_Data!K827)-LN(Raw_Data!K826)</f>
        <v>-0.55923695191934186</v>
      </c>
      <c r="L825" s="27">
        <f>LN(Raw_Data!L827)-LN(Raw_Data!L826)</f>
        <v>-8.0757832378028915E-3</v>
      </c>
    </row>
    <row r="826" spans="1:12" x14ac:dyDescent="0.3">
      <c r="A826" s="9">
        <v>44291</v>
      </c>
      <c r="B826" s="27">
        <f>LN(Raw_Data!B828)-LN(Raw_Data!B827)</f>
        <v>0.24103005492001728</v>
      </c>
      <c r="C826" s="27">
        <f>LN(Raw_Data!C828)-LN(Raw_Data!C827)</f>
        <v>0.17914204554908864</v>
      </c>
      <c r="D826" s="27">
        <f>LN(Raw_Data!D828)-LN(Raw_Data!D827)</f>
        <v>0.10512786026976073</v>
      </c>
      <c r="E826" s="27">
        <f>LN(Raw_Data!E828)-LN(Raw_Data!E827)</f>
        <v>0.28534283152346518</v>
      </c>
      <c r="F826" s="27">
        <f>LN(Raw_Data!F828)-LN(Raw_Data!F827)</f>
        <v>1.7448663545970717</v>
      </c>
      <c r="G826" s="27">
        <f>LN(Raw_Data!G828)-LN(Raw_Data!G827)</f>
        <v>0.32291232120785196</v>
      </c>
      <c r="H826" s="27" t="e">
        <f>LN(Raw_Data!H828)-LN(Raw_Data!H827)</f>
        <v>#NUM!</v>
      </c>
      <c r="I826" s="27">
        <f>LN(Raw_Data!I828)-LN(Raw_Data!I827)</f>
        <v>1.127157830058394</v>
      </c>
      <c r="J826" s="27">
        <f>LN(Raw_Data!J828)-LN(Raw_Data!J827)</f>
        <v>0.40791156337820311</v>
      </c>
      <c r="K826" s="27">
        <f>LN(Raw_Data!K828)-LN(Raw_Data!K827)</f>
        <v>0.46365837098005258</v>
      </c>
      <c r="L826" s="27">
        <f>LN(Raw_Data!L828)-LN(Raw_Data!L827)</f>
        <v>2.4916248562323773E-2</v>
      </c>
    </row>
    <row r="827" spans="1:12" x14ac:dyDescent="0.3">
      <c r="A827" s="9">
        <v>44292</v>
      </c>
      <c r="B827" s="27">
        <f>LN(Raw_Data!B829)-LN(Raw_Data!B828)</f>
        <v>0.2590510827144108</v>
      </c>
      <c r="C827" s="27">
        <f>LN(Raw_Data!C829)-LN(Raw_Data!C828)</f>
        <v>8.4486545221690079E-2</v>
      </c>
      <c r="D827" s="27">
        <f>LN(Raw_Data!D829)-LN(Raw_Data!D828)</f>
        <v>1.1477040762965629E-2</v>
      </c>
      <c r="E827" s="27">
        <f>LN(Raw_Data!E829)-LN(Raw_Data!E828)</f>
        <v>9.8109684501633154E-2</v>
      </c>
      <c r="F827" s="27">
        <f>LN(Raw_Data!F829)-LN(Raw_Data!F828)</f>
        <v>0.3357661204133997</v>
      </c>
      <c r="G827" s="27">
        <f>LN(Raw_Data!G829)-LN(Raw_Data!G828)</f>
        <v>0.74455566280078855</v>
      </c>
      <c r="H827" s="27" t="e">
        <f>LN(Raw_Data!H829)-LN(Raw_Data!H828)</f>
        <v>#NUM!</v>
      </c>
      <c r="I827" s="27">
        <f>LN(Raw_Data!I829)-LN(Raw_Data!I828)</f>
        <v>-0.1542963884965971</v>
      </c>
      <c r="J827" s="27">
        <f>LN(Raw_Data!J829)-LN(Raw_Data!J828)</f>
        <v>-0.15144982012286334</v>
      </c>
      <c r="K827" s="27">
        <f>LN(Raw_Data!K829)-LN(Raw_Data!K828)</f>
        <v>-4.2696434538939343E-2</v>
      </c>
      <c r="L827" s="27">
        <f>LN(Raw_Data!L829)-LN(Raw_Data!L828)</f>
        <v>4.3592942906259147E-2</v>
      </c>
    </row>
    <row r="828" spans="1:12" x14ac:dyDescent="0.3">
      <c r="A828" s="9">
        <v>44293</v>
      </c>
      <c r="B828" s="27">
        <f>LN(Raw_Data!B830)-LN(Raw_Data!B829)</f>
        <v>0.12436947408400201</v>
      </c>
      <c r="C828" s="27">
        <f>LN(Raw_Data!C830)-LN(Raw_Data!C829)</f>
        <v>0.13552178977586493</v>
      </c>
      <c r="D828" s="27">
        <f>LN(Raw_Data!D830)-LN(Raw_Data!D829)</f>
        <v>0.21179202896022531</v>
      </c>
      <c r="E828" s="27">
        <f>LN(Raw_Data!E830)-LN(Raw_Data!E829)</f>
        <v>9.8234423388532832E-2</v>
      </c>
      <c r="F828" s="27">
        <f>LN(Raw_Data!F830)-LN(Raw_Data!F829)</f>
        <v>-0.52129526201851561</v>
      </c>
      <c r="G828" s="27">
        <f>LN(Raw_Data!G830)-LN(Raw_Data!G829)</f>
        <v>-0.27810598033265421</v>
      </c>
      <c r="H828" s="27" t="e">
        <f>LN(Raw_Data!H830)-LN(Raw_Data!H829)</f>
        <v>#NUM!</v>
      </c>
      <c r="I828" s="27">
        <f>LN(Raw_Data!I830)-LN(Raw_Data!I829)</f>
        <v>-0.23571042263339592</v>
      </c>
      <c r="J828" s="27">
        <f>LN(Raw_Data!J830)-LN(Raw_Data!J829)</f>
        <v>0.14824313521925703</v>
      </c>
      <c r="K828" s="27">
        <f>LN(Raw_Data!K830)-LN(Raw_Data!K829)</f>
        <v>-1.03136419519155</v>
      </c>
      <c r="L828" s="27">
        <f>LN(Raw_Data!L830)-LN(Raw_Data!L829)</f>
        <v>2.4886153739934525E-2</v>
      </c>
    </row>
    <row r="829" spans="1:12" x14ac:dyDescent="0.3">
      <c r="A829" s="9">
        <v>44294</v>
      </c>
      <c r="B829" s="27">
        <f>LN(Raw_Data!B831)-LN(Raw_Data!B830)</f>
        <v>-0.27261535908278844</v>
      </c>
      <c r="C829" s="27">
        <f>LN(Raw_Data!C831)-LN(Raw_Data!C830)</f>
        <v>-0.35474781566434643</v>
      </c>
      <c r="D829" s="27">
        <f>LN(Raw_Data!D831)-LN(Raw_Data!D830)</f>
        <v>-0.35542712948750221</v>
      </c>
      <c r="E829" s="27">
        <f>LN(Raw_Data!E831)-LN(Raw_Data!E830)</f>
        <v>-0.47317436318907724</v>
      </c>
      <c r="F829" s="27">
        <f>LN(Raw_Data!F831)-LN(Raw_Data!F830)</f>
        <v>-0.53208666808269101</v>
      </c>
      <c r="G829" s="27">
        <f>LN(Raw_Data!G831)-LN(Raw_Data!G830)</f>
        <v>-0.72286834640975783</v>
      </c>
      <c r="H829" s="27" t="e">
        <f>LN(Raw_Data!H831)-LN(Raw_Data!H830)</f>
        <v>#NUM!</v>
      </c>
      <c r="I829" s="27">
        <f>LN(Raw_Data!I831)-LN(Raw_Data!I830)</f>
        <v>0.52581242921500859</v>
      </c>
      <c r="J829" s="27">
        <f>LN(Raw_Data!J831)-LN(Raw_Data!J830)</f>
        <v>-6.5980120522045382E-2</v>
      </c>
      <c r="K829" s="27">
        <f>LN(Raw_Data!K831)-LN(Raw_Data!K830)</f>
        <v>-0.597364181626034</v>
      </c>
      <c r="L829" s="27">
        <f>LN(Raw_Data!L831)-LN(Raw_Data!L830)</f>
        <v>5.174193807871319E-3</v>
      </c>
    </row>
    <row r="830" spans="1:12" x14ac:dyDescent="0.3">
      <c r="A830" s="9">
        <v>44295</v>
      </c>
      <c r="B830" s="27">
        <f>LN(Raw_Data!B832)-LN(Raw_Data!B831)</f>
        <v>3.2615675627855722E-2</v>
      </c>
      <c r="C830" s="27">
        <f>LN(Raw_Data!C832)-LN(Raw_Data!C831)</f>
        <v>-0.12852296916057782</v>
      </c>
      <c r="D830" s="27">
        <f>LN(Raw_Data!D832)-LN(Raw_Data!D831)</f>
        <v>-0.24500473738686779</v>
      </c>
      <c r="E830" s="27">
        <f>LN(Raw_Data!E832)-LN(Raw_Data!E831)</f>
        <v>-0.14812048852227733</v>
      </c>
      <c r="F830" s="27">
        <f>LN(Raw_Data!F832)-LN(Raw_Data!F831)</f>
        <v>-0.23048421144306985</v>
      </c>
      <c r="G830" s="27">
        <f>LN(Raw_Data!G832)-LN(Raw_Data!G831)</f>
        <v>-0.3216115972206488</v>
      </c>
      <c r="H830" s="27" t="e">
        <f>LN(Raw_Data!H832)-LN(Raw_Data!H831)</f>
        <v>#NUM!</v>
      </c>
      <c r="I830" s="27">
        <f>LN(Raw_Data!I832)-LN(Raw_Data!I831)</f>
        <v>-0.1754988146972849</v>
      </c>
      <c r="J830" s="27">
        <f>LN(Raw_Data!J832)-LN(Raw_Data!J831)</f>
        <v>9.9851911768052304E-2</v>
      </c>
      <c r="K830" s="27">
        <f>LN(Raw_Data!K832)-LN(Raw_Data!K831)</f>
        <v>1.2776736779285187</v>
      </c>
      <c r="L830" s="27">
        <f>LN(Raw_Data!L832)-LN(Raw_Data!L831)</f>
        <v>-3.3691966722145583E-2</v>
      </c>
    </row>
    <row r="831" spans="1:12" x14ac:dyDescent="0.3">
      <c r="A831" s="9">
        <v>44296</v>
      </c>
      <c r="B831" s="27">
        <f>LN(Raw_Data!B833)-LN(Raw_Data!B832)</f>
        <v>0.270373122069131</v>
      </c>
      <c r="C831" s="27">
        <f>LN(Raw_Data!C833)-LN(Raw_Data!C832)</f>
        <v>0.2217615693172732</v>
      </c>
      <c r="D831" s="27">
        <f>LN(Raw_Data!D833)-LN(Raw_Data!D832)</f>
        <v>0.23201377483121988</v>
      </c>
      <c r="E831" s="27">
        <f>LN(Raw_Data!E833)-LN(Raw_Data!E832)</f>
        <v>0.25441965358573171</v>
      </c>
      <c r="F831" s="27">
        <f>LN(Raw_Data!F833)-LN(Raw_Data!F832)</f>
        <v>0.9147114559996723</v>
      </c>
      <c r="G831" s="27">
        <f>LN(Raw_Data!G833)-LN(Raw_Data!G832)</f>
        <v>0.39061389624755094</v>
      </c>
      <c r="H831" s="27" t="e">
        <f>LN(Raw_Data!H833)-LN(Raw_Data!H832)</f>
        <v>#NUM!</v>
      </c>
      <c r="I831" s="27">
        <f>LN(Raw_Data!I833)-LN(Raw_Data!I832)</f>
        <v>0.21400592788974393</v>
      </c>
      <c r="J831" s="27">
        <f>LN(Raw_Data!J833)-LN(Raw_Data!J832)</f>
        <v>-0.11727789259543187</v>
      </c>
      <c r="K831" s="27">
        <f>LN(Raw_Data!K833)-LN(Raw_Data!K832)</f>
        <v>-0.12022162911681988</v>
      </c>
      <c r="L831" s="27">
        <f>LN(Raw_Data!L833)-LN(Raw_Data!L832)</f>
        <v>-2.121928296747333E-2</v>
      </c>
    </row>
    <row r="832" spans="1:12" x14ac:dyDescent="0.3">
      <c r="A832" s="9">
        <v>44297</v>
      </c>
      <c r="B832" s="27">
        <f>LN(Raw_Data!B834)-LN(Raw_Data!B833)</f>
        <v>-7.817165180839325E-2</v>
      </c>
      <c r="C832" s="27">
        <f>LN(Raw_Data!C834)-LN(Raw_Data!C833)</f>
        <v>-0.22983078199393958</v>
      </c>
      <c r="D832" s="27">
        <f>LN(Raw_Data!D834)-LN(Raw_Data!D833)</f>
        <v>-0.23807049637594702</v>
      </c>
      <c r="E832" s="27">
        <f>LN(Raw_Data!E834)-LN(Raw_Data!E833)</f>
        <v>-0.10661816604536867</v>
      </c>
      <c r="F832" s="27">
        <f>LN(Raw_Data!F834)-LN(Raw_Data!F833)</f>
        <v>-0.18537719381620477</v>
      </c>
      <c r="G832" s="27">
        <f>LN(Raw_Data!G834)-LN(Raw_Data!G833)</f>
        <v>0.38232767609460083</v>
      </c>
      <c r="H832" s="27" t="e">
        <f>LN(Raw_Data!H834)-LN(Raw_Data!H833)</f>
        <v>#NUM!</v>
      </c>
      <c r="I832" s="27">
        <f>LN(Raw_Data!I834)-LN(Raw_Data!I833)</f>
        <v>-0.32002831448118485</v>
      </c>
      <c r="J832" s="27">
        <f>LN(Raw_Data!J834)-LN(Raw_Data!J833)</f>
        <v>-0.49269604798186961</v>
      </c>
      <c r="K832" s="27">
        <f>LN(Raw_Data!K834)-LN(Raw_Data!K833)</f>
        <v>-0.47500119455515133</v>
      </c>
      <c r="L832" s="27">
        <f>LN(Raw_Data!L834)-LN(Raw_Data!L833)</f>
        <v>-3.740286123318981E-2</v>
      </c>
    </row>
    <row r="833" spans="1:12" x14ac:dyDescent="0.3">
      <c r="A833" s="9">
        <v>44298</v>
      </c>
      <c r="B833" s="27">
        <f>LN(Raw_Data!B835)-LN(Raw_Data!B834)</f>
        <v>0.92973300671470227</v>
      </c>
      <c r="C833" s="27">
        <f>LN(Raw_Data!C835)-LN(Raw_Data!C834)</f>
        <v>0.11322846841031975</v>
      </c>
      <c r="D833" s="27">
        <f>LN(Raw_Data!D835)-LN(Raw_Data!D834)</f>
        <v>9.8343912406175349E-2</v>
      </c>
      <c r="E833" s="27">
        <f>LN(Raw_Data!E835)-LN(Raw_Data!E834)</f>
        <v>6.2182404150949111E-2</v>
      </c>
      <c r="F833" s="27">
        <f>LN(Raw_Data!F835)-LN(Raw_Data!F834)</f>
        <v>-0.47370327848885196</v>
      </c>
      <c r="G833" s="27">
        <f>LN(Raw_Data!G835)-LN(Raw_Data!G834)</f>
        <v>0.30185197560163246</v>
      </c>
      <c r="H833" s="27" t="e">
        <f>LN(Raw_Data!H835)-LN(Raw_Data!H834)</f>
        <v>#NUM!</v>
      </c>
      <c r="I833" s="27">
        <f>LN(Raw_Data!I835)-LN(Raw_Data!I834)</f>
        <v>-0.36914344880943517</v>
      </c>
      <c r="J833" s="27">
        <f>LN(Raw_Data!J835)-LN(Raw_Data!J834)</f>
        <v>0.49171296735217496</v>
      </c>
      <c r="K833" s="27">
        <f>LN(Raw_Data!K835)-LN(Raw_Data!K834)</f>
        <v>-0.93131353618571744</v>
      </c>
      <c r="L833" s="27">
        <f>LN(Raw_Data!L835)-LN(Raw_Data!L834)</f>
        <v>7.2269402266608385E-2</v>
      </c>
    </row>
    <row r="834" spans="1:12" x14ac:dyDescent="0.3">
      <c r="A834" s="9">
        <v>44299</v>
      </c>
      <c r="B834" s="27">
        <f>LN(Raw_Data!B836)-LN(Raw_Data!B835)</f>
        <v>-0.42544470424690672</v>
      </c>
      <c r="C834" s="27">
        <f>LN(Raw_Data!C836)-LN(Raw_Data!C835)</f>
        <v>0.30031501948331396</v>
      </c>
      <c r="D834" s="27">
        <f>LN(Raw_Data!D836)-LN(Raw_Data!D835)</f>
        <v>0.30432061745828065</v>
      </c>
      <c r="E834" s="27">
        <f>LN(Raw_Data!E836)-LN(Raw_Data!E835)</f>
        <v>0.25082074904628371</v>
      </c>
      <c r="F834" s="27">
        <f>LN(Raw_Data!F836)-LN(Raw_Data!F835)</f>
        <v>0.85649502557622981</v>
      </c>
      <c r="G834" s="27">
        <f>LN(Raw_Data!G836)-LN(Raw_Data!G835)</f>
        <v>0.18141383619277462</v>
      </c>
      <c r="H834" s="27" t="e">
        <f>LN(Raw_Data!H836)-LN(Raw_Data!H835)</f>
        <v>#NUM!</v>
      </c>
      <c r="I834" s="27">
        <f>LN(Raw_Data!I836)-LN(Raw_Data!I835)</f>
        <v>0.49558360124231982</v>
      </c>
      <c r="J834" s="27">
        <f>LN(Raw_Data!J836)-LN(Raw_Data!J835)</f>
        <v>7.6501880871632011E-2</v>
      </c>
      <c r="K834" s="27">
        <f>LN(Raw_Data!K836)-LN(Raw_Data!K835)</f>
        <v>0.87118168493426573</v>
      </c>
      <c r="L834" s="27">
        <f>LN(Raw_Data!L836)-LN(Raw_Data!L835)</f>
        <v>1.0444083176637697E-2</v>
      </c>
    </row>
    <row r="835" spans="1:12" x14ac:dyDescent="0.3">
      <c r="A835" s="9">
        <v>44300</v>
      </c>
      <c r="B835" s="27">
        <f>LN(Raw_Data!B837)-LN(Raw_Data!B836)</f>
        <v>-0.23577331069978413</v>
      </c>
      <c r="C835" s="27">
        <f>LN(Raw_Data!C837)-LN(Raw_Data!C836)</f>
        <v>0.1013966972736462</v>
      </c>
      <c r="D835" s="27">
        <f>LN(Raw_Data!D837)-LN(Raw_Data!D836)</f>
        <v>0.18922456466625448</v>
      </c>
      <c r="E835" s="27">
        <f>LN(Raw_Data!E837)-LN(Raw_Data!E836)</f>
        <v>0.22697207401312625</v>
      </c>
      <c r="F835" s="27">
        <f>LN(Raw_Data!F837)-LN(Raw_Data!F836)</f>
        <v>-6.9779473280508597E-2</v>
      </c>
      <c r="G835" s="27">
        <f>LN(Raw_Data!G837)-LN(Raw_Data!G836)</f>
        <v>0.48699129359575011</v>
      </c>
      <c r="H835" s="27" t="e">
        <f>LN(Raw_Data!H837)-LN(Raw_Data!H836)</f>
        <v>#NUM!</v>
      </c>
      <c r="I835" s="27">
        <f>LN(Raw_Data!I837)-LN(Raw_Data!I836)</f>
        <v>-2.4256851421601056E-2</v>
      </c>
      <c r="J835" s="27">
        <f>LN(Raw_Data!J837)-LN(Raw_Data!J836)</f>
        <v>-0.20344158325306338</v>
      </c>
      <c r="K835" s="27">
        <f>LN(Raw_Data!K837)-LN(Raw_Data!K836)</f>
        <v>-3.2722643012156993E-2</v>
      </c>
      <c r="L835" s="27">
        <f>LN(Raw_Data!L837)-LN(Raw_Data!L836)</f>
        <v>7.5833615767528784E-4</v>
      </c>
    </row>
    <row r="836" spans="1:12" x14ac:dyDescent="0.3">
      <c r="A836" s="9">
        <v>44301</v>
      </c>
      <c r="B836" s="27">
        <f>LN(Raw_Data!B838)-LN(Raw_Data!B837)</f>
        <v>-0.48072160077590453</v>
      </c>
      <c r="C836" s="27">
        <f>LN(Raw_Data!C838)-LN(Raw_Data!C837)</f>
        <v>-0.23952980369490362</v>
      </c>
      <c r="D836" s="27">
        <f>LN(Raw_Data!D838)-LN(Raw_Data!D837)</f>
        <v>-9.6284319160769627E-2</v>
      </c>
      <c r="E836" s="27">
        <f>LN(Raw_Data!E838)-LN(Raw_Data!E837)</f>
        <v>-0.24854453868365312</v>
      </c>
      <c r="F836" s="27">
        <f>LN(Raw_Data!F838)-LN(Raw_Data!F837)</f>
        <v>-0.63355999801759921</v>
      </c>
      <c r="G836" s="27">
        <f>LN(Raw_Data!G838)-LN(Raw_Data!G837)</f>
        <v>-0.58662670865096089</v>
      </c>
      <c r="H836" s="27" t="e">
        <f>LN(Raw_Data!H838)-LN(Raw_Data!H837)</f>
        <v>#NUM!</v>
      </c>
      <c r="I836" s="27">
        <f>LN(Raw_Data!I838)-LN(Raw_Data!I837)</f>
        <v>-0.50602218513700592</v>
      </c>
      <c r="J836" s="27">
        <f>LN(Raw_Data!J838)-LN(Raw_Data!J837)</f>
        <v>-9.8165351809175405E-2</v>
      </c>
      <c r="K836" s="27">
        <f>LN(Raw_Data!K838)-LN(Raw_Data!K837)</f>
        <v>-0.77545734235986785</v>
      </c>
      <c r="L836" s="27">
        <f>LN(Raw_Data!L838)-LN(Raw_Data!L837)</f>
        <v>3.3568840039732706E-4</v>
      </c>
    </row>
    <row r="837" spans="1:12" x14ac:dyDescent="0.3">
      <c r="A837" s="9">
        <v>44302</v>
      </c>
      <c r="B837" s="27">
        <f>LN(Raw_Data!B839)-LN(Raw_Data!B838)</f>
        <v>0.40172451661203823</v>
      </c>
      <c r="C837" s="27">
        <f>LN(Raw_Data!C839)-LN(Raw_Data!C838)</f>
        <v>0.32417317195031359</v>
      </c>
      <c r="D837" s="27">
        <f>LN(Raw_Data!D839)-LN(Raw_Data!D838)</f>
        <v>0.11311456356867922</v>
      </c>
      <c r="E837" s="27">
        <f>LN(Raw_Data!E839)-LN(Raw_Data!E838)</f>
        <v>0.54899034029889293</v>
      </c>
      <c r="F837" s="27">
        <f>LN(Raw_Data!F839)-LN(Raw_Data!F838)</f>
        <v>0.29037731571981595</v>
      </c>
      <c r="G837" s="27">
        <f>LN(Raw_Data!G839)-LN(Raw_Data!G838)</f>
        <v>6.4363137709605667E-2</v>
      </c>
      <c r="H837" s="27" t="e">
        <f>LN(Raw_Data!H839)-LN(Raw_Data!H838)</f>
        <v>#NUM!</v>
      </c>
      <c r="I837" s="27">
        <f>LN(Raw_Data!I839)-LN(Raw_Data!I838)</f>
        <v>1.3338645065894852</v>
      </c>
      <c r="J837" s="27">
        <f>LN(Raw_Data!J839)-LN(Raw_Data!J838)</f>
        <v>0.68926031390499176</v>
      </c>
      <c r="K837" s="27">
        <f>LN(Raw_Data!K839)-LN(Raw_Data!K838)</f>
        <v>0.37443025956394926</v>
      </c>
      <c r="L837" s="27">
        <f>LN(Raw_Data!L839)-LN(Raw_Data!L838)</f>
        <v>-1.1325925840986351E-2</v>
      </c>
    </row>
    <row r="838" spans="1:12" x14ac:dyDescent="0.3">
      <c r="A838" s="9">
        <v>44303</v>
      </c>
      <c r="B838" s="27">
        <f>LN(Raw_Data!B840)-LN(Raw_Data!B839)</f>
        <v>-0.2817584143641767</v>
      </c>
      <c r="C838" s="27">
        <f>LN(Raw_Data!C840)-LN(Raw_Data!C839)</f>
        <v>-0.2425439662405573</v>
      </c>
      <c r="D838" s="27">
        <f>LN(Raw_Data!D840)-LN(Raw_Data!D839)</f>
        <v>-0.11236614434841741</v>
      </c>
      <c r="E838" s="27">
        <f>LN(Raw_Data!E840)-LN(Raw_Data!E839)</f>
        <v>-0.26377113660954166</v>
      </c>
      <c r="F838" s="27">
        <f>LN(Raw_Data!F840)-LN(Raw_Data!F839)</f>
        <v>-0.35036278969298351</v>
      </c>
      <c r="G838" s="27">
        <f>LN(Raw_Data!G840)-LN(Raw_Data!G839)</f>
        <v>-0.33839916575553985</v>
      </c>
      <c r="H838" s="27" t="e">
        <f>LN(Raw_Data!H840)-LN(Raw_Data!H839)</f>
        <v>#NUM!</v>
      </c>
      <c r="I838" s="27">
        <f>LN(Raw_Data!I840)-LN(Raw_Data!I839)</f>
        <v>-0.4319384587680517</v>
      </c>
      <c r="J838" s="27">
        <f>LN(Raw_Data!J840)-LN(Raw_Data!J839)</f>
        <v>3.7228589268369525</v>
      </c>
      <c r="K838" s="27">
        <f>LN(Raw_Data!K840)-LN(Raw_Data!K839)</f>
        <v>-0.13795424343735085</v>
      </c>
      <c r="L838" s="27">
        <f>LN(Raw_Data!L840)-LN(Raw_Data!L839)</f>
        <v>-4.0344197569341933E-2</v>
      </c>
    </row>
    <row r="839" spans="1:12" x14ac:dyDescent="0.3">
      <c r="A839" s="9">
        <v>44304</v>
      </c>
      <c r="B839" s="27">
        <f>LN(Raw_Data!B841)-LN(Raw_Data!B840)</f>
        <v>0.25609462870508182</v>
      </c>
      <c r="C839" s="27">
        <f>LN(Raw_Data!C841)-LN(Raw_Data!C840)</f>
        <v>0.38777812612555707</v>
      </c>
      <c r="D839" s="27">
        <f>LN(Raw_Data!D841)-LN(Raw_Data!D840)</f>
        <v>0.44924616903665537</v>
      </c>
      <c r="E839" s="27">
        <f>LN(Raw_Data!E841)-LN(Raw_Data!E840)</f>
        <v>0.23800963312619317</v>
      </c>
      <c r="F839" s="27">
        <f>LN(Raw_Data!F841)-LN(Raw_Data!F840)</f>
        <v>0.45797727853243941</v>
      </c>
      <c r="G839" s="27">
        <f>LN(Raw_Data!G841)-LN(Raw_Data!G840)</f>
        <v>0.6081472463738713</v>
      </c>
      <c r="H839" s="27" t="e">
        <f>LN(Raw_Data!H841)-LN(Raw_Data!H840)</f>
        <v>#NUM!</v>
      </c>
      <c r="I839" s="27">
        <f>LN(Raw_Data!I841)-LN(Raw_Data!I840)</f>
        <v>0.53261582276992314</v>
      </c>
      <c r="J839" s="27">
        <f>LN(Raw_Data!J841)-LN(Raw_Data!J840)</f>
        <v>-0.4619454503124274</v>
      </c>
      <c r="K839" s="27">
        <f>LN(Raw_Data!K841)-LN(Raw_Data!K840)</f>
        <v>0.34318279864959322</v>
      </c>
      <c r="L839" s="27">
        <f>LN(Raw_Data!L841)-LN(Raw_Data!L840)</f>
        <v>-2.8985912655516533E-2</v>
      </c>
    </row>
    <row r="840" spans="1:12" x14ac:dyDescent="0.3">
      <c r="A840" s="9">
        <v>44305</v>
      </c>
      <c r="B840" s="27">
        <f>LN(Raw_Data!B842)-LN(Raw_Data!B841)</f>
        <v>6.2026945005381862E-2</v>
      </c>
      <c r="C840" s="27">
        <f>LN(Raw_Data!C842)-LN(Raw_Data!C841)</f>
        <v>-0.39985421074486638</v>
      </c>
      <c r="D840" s="27">
        <f>LN(Raw_Data!D842)-LN(Raw_Data!D841)</f>
        <v>-0.39771138014551966</v>
      </c>
      <c r="E840" s="27">
        <f>LN(Raw_Data!E842)-LN(Raw_Data!E841)</f>
        <v>-0.28888662805097098</v>
      </c>
      <c r="F840" s="27">
        <f>LN(Raw_Data!F842)-LN(Raw_Data!F841)</f>
        <v>-0.2625900859482222</v>
      </c>
      <c r="G840" s="27">
        <f>LN(Raw_Data!G842)-LN(Raw_Data!G841)</f>
        <v>-0.27436250138197948</v>
      </c>
      <c r="H840" s="27" t="e">
        <f>LN(Raw_Data!H842)-LN(Raw_Data!H841)</f>
        <v>#NUM!</v>
      </c>
      <c r="I840" s="27">
        <f>LN(Raw_Data!I842)-LN(Raw_Data!I841)</f>
        <v>-0.37738498202980963</v>
      </c>
      <c r="J840" s="27">
        <f>LN(Raw_Data!J842)-LN(Raw_Data!J841)</f>
        <v>-1.2519262507360587</v>
      </c>
      <c r="K840" s="27">
        <f>LN(Raw_Data!K842)-LN(Raw_Data!K841)</f>
        <v>-0.20055667204545635</v>
      </c>
      <c r="L840" s="27">
        <f>LN(Raw_Data!L842)-LN(Raw_Data!L841)</f>
        <v>4.9180170749816288E-2</v>
      </c>
    </row>
    <row r="841" spans="1:12" x14ac:dyDescent="0.3">
      <c r="A841" s="9">
        <v>44306</v>
      </c>
      <c r="B841" s="27">
        <f>LN(Raw_Data!B843)-LN(Raw_Data!B842)</f>
        <v>0.26743903441509431</v>
      </c>
      <c r="C841" s="27">
        <f>LN(Raw_Data!C843)-LN(Raw_Data!C842)</f>
        <v>3.7610559891493978E-2</v>
      </c>
      <c r="D841" s="27">
        <f>LN(Raw_Data!D843)-LN(Raw_Data!D842)</f>
        <v>0.14647238076505786</v>
      </c>
      <c r="E841" s="27">
        <f>LN(Raw_Data!E843)-LN(Raw_Data!E842)</f>
        <v>9.1981891578853947E-3</v>
      </c>
      <c r="F841" s="27">
        <f>LN(Raw_Data!F843)-LN(Raw_Data!F842)</f>
        <v>-0.12518827085478534</v>
      </c>
      <c r="G841" s="27">
        <f>LN(Raw_Data!G843)-LN(Raw_Data!G842)</f>
        <v>-0.15433995025908942</v>
      </c>
      <c r="H841" s="27" t="e">
        <f>LN(Raw_Data!H843)-LN(Raw_Data!H842)</f>
        <v>#NUM!</v>
      </c>
      <c r="I841" s="27">
        <f>LN(Raw_Data!I843)-LN(Raw_Data!I842)</f>
        <v>2.0194601713800608E-2</v>
      </c>
      <c r="J841" s="27">
        <f>LN(Raw_Data!J843)-LN(Raw_Data!J842)</f>
        <v>-0.84829216742074109</v>
      </c>
      <c r="K841" s="27">
        <f>LN(Raw_Data!K843)-LN(Raw_Data!K842)</f>
        <v>0.54494310478689378</v>
      </c>
      <c r="L841" s="27">
        <f>LN(Raw_Data!L843)-LN(Raw_Data!L842)</f>
        <v>1.3348368803475008E-2</v>
      </c>
    </row>
    <row r="842" spans="1:12" x14ac:dyDescent="0.3">
      <c r="A842" s="9">
        <v>44307</v>
      </c>
      <c r="B842" s="27">
        <f>LN(Raw_Data!B844)-LN(Raw_Data!B843)</f>
        <v>-9.842221428761988E-2</v>
      </c>
      <c r="C842" s="27">
        <f>LN(Raw_Data!C844)-LN(Raw_Data!C843)</f>
        <v>-0.21129144697752267</v>
      </c>
      <c r="D842" s="27">
        <f>LN(Raw_Data!D844)-LN(Raw_Data!D843)</f>
        <v>-1.3645003441610015E-2</v>
      </c>
      <c r="E842" s="27">
        <f>LN(Raw_Data!E844)-LN(Raw_Data!E843)</f>
        <v>-0.2713174706711996</v>
      </c>
      <c r="F842" s="27">
        <f>LN(Raw_Data!F844)-LN(Raw_Data!F843)</f>
        <v>-0.21551313597392863</v>
      </c>
      <c r="G842" s="27">
        <f>LN(Raw_Data!G844)-LN(Raw_Data!G843)</f>
        <v>-0.17437988855380837</v>
      </c>
      <c r="H842" s="27" t="e">
        <f>LN(Raw_Data!H844)-LN(Raw_Data!H843)</f>
        <v>#NUM!</v>
      </c>
      <c r="I842" s="27">
        <f>LN(Raw_Data!I844)-LN(Raw_Data!I843)</f>
        <v>-0.51861188472635789</v>
      </c>
      <c r="J842" s="27">
        <f>LN(Raw_Data!J844)-LN(Raw_Data!J843)</f>
        <v>-0.34808528939964134</v>
      </c>
      <c r="K842" s="27">
        <f>LN(Raw_Data!K844)-LN(Raw_Data!K843)</f>
        <v>-1.0872541366775827</v>
      </c>
      <c r="L842" s="27">
        <f>LN(Raw_Data!L844)-LN(Raw_Data!L843)</f>
        <v>-1.0589381095540418E-2</v>
      </c>
    </row>
    <row r="843" spans="1:12" x14ac:dyDescent="0.3">
      <c r="A843" s="9">
        <v>44308</v>
      </c>
      <c r="B843" s="27">
        <f>LN(Raw_Data!B845)-LN(Raw_Data!B844)</f>
        <v>-1.349366634270055E-2</v>
      </c>
      <c r="C843" s="27">
        <f>LN(Raw_Data!C845)-LN(Raw_Data!C844)</f>
        <v>0.30880160426946901</v>
      </c>
      <c r="D843" s="27">
        <f>LN(Raw_Data!D845)-LN(Raw_Data!D844)</f>
        <v>0.32012914598169573</v>
      </c>
      <c r="E843" s="27">
        <f>LN(Raw_Data!E845)-LN(Raw_Data!E844)</f>
        <v>0.24551627106846396</v>
      </c>
      <c r="F843" s="27">
        <f>LN(Raw_Data!F845)-LN(Raw_Data!F844)</f>
        <v>0.17200377292441615</v>
      </c>
      <c r="G843" s="27">
        <f>LN(Raw_Data!G845)-LN(Raw_Data!G844)</f>
        <v>0.14039675541974006</v>
      </c>
      <c r="H843" s="27" t="e">
        <f>LN(Raw_Data!H845)-LN(Raw_Data!H844)</f>
        <v>#NUM!</v>
      </c>
      <c r="I843" s="27">
        <f>LN(Raw_Data!I845)-LN(Raw_Data!I844)</f>
        <v>0.1167090654138434</v>
      </c>
      <c r="J843" s="27">
        <f>LN(Raw_Data!J845)-LN(Raw_Data!J844)</f>
        <v>-0.45735985810348367</v>
      </c>
      <c r="K843" s="27">
        <f>LN(Raw_Data!K845)-LN(Raw_Data!K844)</f>
        <v>0.40857084191330628</v>
      </c>
      <c r="L843" s="27">
        <f>LN(Raw_Data!L845)-LN(Raw_Data!L844)</f>
        <v>-1.3466817482346016E-2</v>
      </c>
    </row>
    <row r="844" spans="1:12" x14ac:dyDescent="0.3">
      <c r="A844" s="9">
        <v>44309</v>
      </c>
      <c r="B844" s="27">
        <f>LN(Raw_Data!B846)-LN(Raw_Data!B845)</f>
        <v>6.3909008579287274E-2</v>
      </c>
      <c r="C844" s="27">
        <f>LN(Raw_Data!C846)-LN(Raw_Data!C845)</f>
        <v>0.1472928468365744</v>
      </c>
      <c r="D844" s="27">
        <f>LN(Raw_Data!D846)-LN(Raw_Data!D845)</f>
        <v>3.3731648747782117E-2</v>
      </c>
      <c r="E844" s="27">
        <f>LN(Raw_Data!E846)-LN(Raw_Data!E845)</f>
        <v>0.18583209601966288</v>
      </c>
      <c r="F844" s="27">
        <f>LN(Raw_Data!F846)-LN(Raw_Data!F845)</f>
        <v>0.30612882474229863</v>
      </c>
      <c r="G844" s="27">
        <f>LN(Raw_Data!G846)-LN(Raw_Data!G845)</f>
        <v>0.42742142391322702</v>
      </c>
      <c r="H844" s="27" t="e">
        <f>LN(Raw_Data!H846)-LN(Raw_Data!H845)</f>
        <v>#NUM!</v>
      </c>
      <c r="I844" s="27">
        <f>LN(Raw_Data!I846)-LN(Raw_Data!I845)</f>
        <v>0.39210010748908886</v>
      </c>
      <c r="J844" s="27">
        <f>LN(Raw_Data!J846)-LN(Raw_Data!J845)</f>
        <v>0.24499137257435777</v>
      </c>
      <c r="K844" s="27">
        <f>LN(Raw_Data!K846)-LN(Raw_Data!K845)</f>
        <v>0.17576383647059046</v>
      </c>
      <c r="L844" s="27">
        <f>LN(Raw_Data!L846)-LN(Raw_Data!L845)</f>
        <v>-5.1662554064817456E-3</v>
      </c>
    </row>
    <row r="845" spans="1:12" x14ac:dyDescent="0.3">
      <c r="A845" s="9">
        <v>44310</v>
      </c>
      <c r="B845" s="27">
        <f>LN(Raw_Data!B847)-LN(Raw_Data!B846)</f>
        <v>-0.78162653091332501</v>
      </c>
      <c r="C845" s="27">
        <f>LN(Raw_Data!C847)-LN(Raw_Data!C846)</f>
        <v>-0.56997636031844578</v>
      </c>
      <c r="D845" s="27">
        <f>LN(Raw_Data!D847)-LN(Raw_Data!D846)</f>
        <v>-0.55366098996174529</v>
      </c>
      <c r="E845" s="27">
        <f>LN(Raw_Data!E847)-LN(Raw_Data!E846)</f>
        <v>-0.64646562528751872</v>
      </c>
      <c r="F845" s="27">
        <f>LN(Raw_Data!F847)-LN(Raw_Data!F846)</f>
        <v>-0.85729256834454404</v>
      </c>
      <c r="G845" s="27">
        <f>LN(Raw_Data!G847)-LN(Raw_Data!G846)</f>
        <v>-0.70207049136793032</v>
      </c>
      <c r="H845" s="27" t="e">
        <f>LN(Raw_Data!H847)-LN(Raw_Data!H846)</f>
        <v>#NUM!</v>
      </c>
      <c r="I845" s="27">
        <f>LN(Raw_Data!I847)-LN(Raw_Data!I846)</f>
        <v>-0.7601775540969129</v>
      </c>
      <c r="J845" s="27">
        <f>LN(Raw_Data!J847)-LN(Raw_Data!J846)</f>
        <v>-0.45467064774556221</v>
      </c>
      <c r="K845" s="27">
        <f>LN(Raw_Data!K847)-LN(Raw_Data!K846)</f>
        <v>-0.11746036669774185</v>
      </c>
      <c r="L845" s="27">
        <f>LN(Raw_Data!L847)-LN(Raw_Data!L846)</f>
        <v>-3.1548199123243581E-2</v>
      </c>
    </row>
    <row r="846" spans="1:12" x14ac:dyDescent="0.3">
      <c r="A846" s="9">
        <v>44311</v>
      </c>
      <c r="B846" s="27">
        <f>LN(Raw_Data!B848)-LN(Raw_Data!B847)</f>
        <v>-0.17426198867029896</v>
      </c>
      <c r="C846" s="27">
        <f>LN(Raw_Data!C848)-LN(Raw_Data!C847)</f>
        <v>-6.0931943466005833E-2</v>
      </c>
      <c r="D846" s="27">
        <f>LN(Raw_Data!D848)-LN(Raw_Data!D847)</f>
        <v>-1.2524668732289967E-3</v>
      </c>
      <c r="E846" s="27">
        <f>LN(Raw_Data!E848)-LN(Raw_Data!E847)</f>
        <v>-0.13759687045115498</v>
      </c>
      <c r="F846" s="27">
        <f>LN(Raw_Data!F848)-LN(Raw_Data!F847)</f>
        <v>-1.4781416017797255E-3</v>
      </c>
      <c r="G846" s="27">
        <f>LN(Raw_Data!G848)-LN(Raw_Data!G847)</f>
        <v>-0.36904296627594846</v>
      </c>
      <c r="H846" s="27" t="e">
        <f>LN(Raw_Data!H848)-LN(Raw_Data!H847)</f>
        <v>#NUM!</v>
      </c>
      <c r="I846" s="27">
        <f>LN(Raw_Data!I848)-LN(Raw_Data!I847)</f>
        <v>8.088902406511167E-2</v>
      </c>
      <c r="J846" s="27">
        <f>LN(Raw_Data!J848)-LN(Raw_Data!J847)</f>
        <v>0.18716228839637594</v>
      </c>
      <c r="K846" s="27">
        <f>LN(Raw_Data!K848)-LN(Raw_Data!K847)</f>
        <v>-0.53376640241324402</v>
      </c>
      <c r="L846" s="27">
        <f>LN(Raw_Data!L848)-LN(Raw_Data!L847)</f>
        <v>-3.4101460645845627E-2</v>
      </c>
    </row>
    <row r="847" spans="1:12" x14ac:dyDescent="0.3">
      <c r="A847" s="9">
        <v>44312</v>
      </c>
      <c r="B847" s="27">
        <f>LN(Raw_Data!B849)-LN(Raw_Data!B848)</f>
        <v>0.17490848315076946</v>
      </c>
      <c r="C847" s="27">
        <f>LN(Raw_Data!C849)-LN(Raw_Data!C848)</f>
        <v>0.23414417368546836</v>
      </c>
      <c r="D847" s="27">
        <f>LN(Raw_Data!D849)-LN(Raw_Data!D848)</f>
        <v>0.10136495172558568</v>
      </c>
      <c r="E847" s="27">
        <f>LN(Raw_Data!E849)-LN(Raw_Data!E848)</f>
        <v>0.22383960544694048</v>
      </c>
      <c r="F847" s="27">
        <f>LN(Raw_Data!F849)-LN(Raw_Data!F848)</f>
        <v>0.58681229688689385</v>
      </c>
      <c r="G847" s="27">
        <f>LN(Raw_Data!G849)-LN(Raw_Data!G848)</f>
        <v>0.26102597606408295</v>
      </c>
      <c r="H847" s="27" t="e">
        <f>LN(Raw_Data!H849)-LN(Raw_Data!H848)</f>
        <v>#NUM!</v>
      </c>
      <c r="I847" s="27">
        <f>LN(Raw_Data!I849)-LN(Raw_Data!I848)</f>
        <v>0.37660703756243663</v>
      </c>
      <c r="J847" s="27">
        <f>LN(Raw_Data!J849)-LN(Raw_Data!J848)</f>
        <v>-0.24431256292933057</v>
      </c>
      <c r="K847" s="27">
        <f>LN(Raw_Data!K849)-LN(Raw_Data!K848)</f>
        <v>0.41184085060963227</v>
      </c>
      <c r="L847" s="27">
        <f>LN(Raw_Data!L849)-LN(Raw_Data!L848)</f>
        <v>6.3307290318697973E-2</v>
      </c>
    </row>
    <row r="848" spans="1:12" x14ac:dyDescent="0.3">
      <c r="A848" s="9">
        <v>44313</v>
      </c>
      <c r="B848" s="27">
        <f>LN(Raw_Data!B850)-LN(Raw_Data!B849)</f>
        <v>-5.4524331346783583E-3</v>
      </c>
      <c r="C848" s="27">
        <f>LN(Raw_Data!C850)-LN(Raw_Data!C849)</f>
        <v>-0.16440217922290046</v>
      </c>
      <c r="D848" s="27">
        <f>LN(Raw_Data!D850)-LN(Raw_Data!D849)</f>
        <v>-8.6959605729859391E-2</v>
      </c>
      <c r="E848" s="27">
        <f>LN(Raw_Data!E850)-LN(Raw_Data!E849)</f>
        <v>-0.12910210267670408</v>
      </c>
      <c r="F848" s="27">
        <f>LN(Raw_Data!F850)-LN(Raw_Data!F849)</f>
        <v>-0.12655690514778328</v>
      </c>
      <c r="G848" s="27">
        <f>LN(Raw_Data!G850)-LN(Raw_Data!G849)</f>
        <v>-6.9725632850794028E-2</v>
      </c>
      <c r="H848" s="27" t="e">
        <f>LN(Raw_Data!H850)-LN(Raw_Data!H849)</f>
        <v>#NUM!</v>
      </c>
      <c r="I848" s="27">
        <f>LN(Raw_Data!I850)-LN(Raw_Data!I849)</f>
        <v>-0.23734242687659446</v>
      </c>
      <c r="J848" s="27">
        <f>LN(Raw_Data!J850)-LN(Raw_Data!J849)</f>
        <v>2.9822147344017225E-2</v>
      </c>
      <c r="K848" s="27">
        <f>LN(Raw_Data!K850)-LN(Raw_Data!K849)</f>
        <v>0.24794543708713412</v>
      </c>
      <c r="L848" s="27">
        <f>LN(Raw_Data!L850)-LN(Raw_Data!L849)</f>
        <v>1.3257663657417318E-2</v>
      </c>
    </row>
    <row r="849" spans="1:12" x14ac:dyDescent="0.3">
      <c r="A849" s="9">
        <v>44314</v>
      </c>
      <c r="B849" s="27">
        <f>LN(Raw_Data!B851)-LN(Raw_Data!B850)</f>
        <v>-0.10450056001171859</v>
      </c>
      <c r="C849" s="27">
        <f>LN(Raw_Data!C851)-LN(Raw_Data!C850)</f>
        <v>-2.9713169821480534E-2</v>
      </c>
      <c r="D849" s="27">
        <f>LN(Raw_Data!D851)-LN(Raw_Data!D850)</f>
        <v>5.9919096063801192E-2</v>
      </c>
      <c r="E849" s="27">
        <f>LN(Raw_Data!E851)-LN(Raw_Data!E850)</f>
        <v>6.0832161329731349E-2</v>
      </c>
      <c r="F849" s="27">
        <f>LN(Raw_Data!F851)-LN(Raw_Data!F850)</f>
        <v>-0.3818662778090598</v>
      </c>
      <c r="G849" s="27">
        <f>LN(Raw_Data!G851)-LN(Raw_Data!G850)</f>
        <v>-1.3460818614916548E-3</v>
      </c>
      <c r="H849" s="27" t="e">
        <f>LN(Raw_Data!H851)-LN(Raw_Data!H850)</f>
        <v>#NUM!</v>
      </c>
      <c r="I849" s="27">
        <f>LN(Raw_Data!I851)-LN(Raw_Data!I850)</f>
        <v>0.13280716548971583</v>
      </c>
      <c r="J849" s="27">
        <f>LN(Raw_Data!J851)-LN(Raw_Data!J850)</f>
        <v>-0.19749993991499082</v>
      </c>
      <c r="K849" s="27">
        <f>LN(Raw_Data!K851)-LN(Raw_Data!K850)</f>
        <v>-0.19848066180878732</v>
      </c>
      <c r="L849" s="27">
        <f>LN(Raw_Data!L851)-LN(Raw_Data!L850)</f>
        <v>1.9705309857950937E-2</v>
      </c>
    </row>
    <row r="850" spans="1:12" x14ac:dyDescent="0.3">
      <c r="A850" s="9">
        <v>44315</v>
      </c>
      <c r="B850" s="27">
        <f>LN(Raw_Data!B852)-LN(Raw_Data!B851)</f>
        <v>0.59053973452672892</v>
      </c>
      <c r="C850" s="27">
        <f>LN(Raw_Data!C852)-LN(Raw_Data!C851)</f>
        <v>-4.0640161157632804E-2</v>
      </c>
      <c r="D850" s="27">
        <f>LN(Raw_Data!D852)-LN(Raw_Data!D851)</f>
        <v>-5.0600919592319826E-2</v>
      </c>
      <c r="E850" s="27">
        <f>LN(Raw_Data!E852)-LN(Raw_Data!E851)</f>
        <v>-0.1341847285846427</v>
      </c>
      <c r="F850" s="27">
        <f>LN(Raw_Data!F852)-LN(Raw_Data!F851)</f>
        <v>-0.19457494757431704</v>
      </c>
      <c r="G850" s="27">
        <f>LN(Raw_Data!G852)-LN(Raw_Data!G851)</f>
        <v>0.29326707342591263</v>
      </c>
      <c r="H850" s="27" t="e">
        <f>LN(Raw_Data!H852)-LN(Raw_Data!H851)</f>
        <v>#NUM!</v>
      </c>
      <c r="I850" s="27">
        <f>LN(Raw_Data!I852)-LN(Raw_Data!I851)</f>
        <v>-0.36757281645060047</v>
      </c>
      <c r="J850" s="27">
        <f>LN(Raw_Data!J852)-LN(Raw_Data!J851)</f>
        <v>-0.10132580548660997</v>
      </c>
      <c r="K850" s="27">
        <f>LN(Raw_Data!K852)-LN(Raw_Data!K851)</f>
        <v>-0.44762947375802575</v>
      </c>
      <c r="L850" s="27">
        <f>LN(Raw_Data!L852)-LN(Raw_Data!L851)</f>
        <v>1.7396196672341269E-3</v>
      </c>
    </row>
    <row r="851" spans="1:12" x14ac:dyDescent="0.3">
      <c r="A851" s="9">
        <v>44316</v>
      </c>
      <c r="B851" s="27">
        <f>LN(Raw_Data!B853)-LN(Raw_Data!B852)</f>
        <v>-0.13723810868338049</v>
      </c>
      <c r="C851" s="27">
        <f>LN(Raw_Data!C853)-LN(Raw_Data!C852)</f>
        <v>0.12825616819776897</v>
      </c>
      <c r="D851" s="27">
        <f>LN(Raw_Data!D853)-LN(Raw_Data!D852)</f>
        <v>-8.9898818034015449E-2</v>
      </c>
      <c r="E851" s="27">
        <f>LN(Raw_Data!E853)-LN(Raw_Data!E852)</f>
        <v>5.606441420444952E-2</v>
      </c>
      <c r="F851" s="27">
        <f>LN(Raw_Data!F853)-LN(Raw_Data!F852)</f>
        <v>0.61797894069155745</v>
      </c>
      <c r="G851" s="27">
        <f>LN(Raw_Data!G853)-LN(Raw_Data!G852)</f>
        <v>-0.39574584093887211</v>
      </c>
      <c r="H851" s="27" t="e">
        <f>LN(Raw_Data!H853)-LN(Raw_Data!H852)</f>
        <v>#NUM!</v>
      </c>
      <c r="I851" s="27">
        <f>LN(Raw_Data!I853)-LN(Raw_Data!I852)</f>
        <v>-0.14353532859940543</v>
      </c>
      <c r="J851" s="27">
        <f>LN(Raw_Data!J853)-LN(Raw_Data!J852)</f>
        <v>0.23131499945603196</v>
      </c>
      <c r="K851" s="27">
        <f>LN(Raw_Data!K853)-LN(Raw_Data!K852)</f>
        <v>9.7046635864455055E-2</v>
      </c>
      <c r="L851" s="27">
        <f>LN(Raw_Data!L853)-LN(Raw_Data!L852)</f>
        <v>-1.0897715300579147E-2</v>
      </c>
    </row>
    <row r="852" spans="1:12" x14ac:dyDescent="0.3">
      <c r="A852" s="9">
        <v>44317</v>
      </c>
      <c r="B852" s="27">
        <f>LN(Raw_Data!B854)-LN(Raw_Data!B853)</f>
        <v>-0.34510858292873436</v>
      </c>
      <c r="C852" s="27">
        <f>LN(Raw_Data!C854)-LN(Raw_Data!C853)</f>
        <v>-0.20144010729527295</v>
      </c>
      <c r="D852" s="27">
        <f>LN(Raw_Data!D854)-LN(Raw_Data!D853)</f>
        <v>-3.5932542773593923E-2</v>
      </c>
      <c r="E852" s="27">
        <f>LN(Raw_Data!E854)-LN(Raw_Data!E853)</f>
        <v>-5.7717038126266829E-2</v>
      </c>
      <c r="F852" s="27">
        <f>LN(Raw_Data!F854)-LN(Raw_Data!F853)</f>
        <v>-0.54552181292810786</v>
      </c>
      <c r="G852" s="27">
        <f>LN(Raw_Data!G854)-LN(Raw_Data!G853)</f>
        <v>-0.28150219397875986</v>
      </c>
      <c r="H852" s="27" t="e">
        <f>LN(Raw_Data!H854)-LN(Raw_Data!H853)</f>
        <v>#NUM!</v>
      </c>
      <c r="I852" s="27">
        <f>LN(Raw_Data!I854)-LN(Raw_Data!I853)</f>
        <v>-0.30185678917298731</v>
      </c>
      <c r="J852" s="27">
        <f>LN(Raw_Data!J854)-LN(Raw_Data!J853)</f>
        <v>1.2175329976734339</v>
      </c>
      <c r="K852" s="27">
        <f>LN(Raw_Data!K854)-LN(Raw_Data!K853)</f>
        <v>-0.13820284559589702</v>
      </c>
      <c r="L852" s="27">
        <f>LN(Raw_Data!L854)-LN(Raw_Data!L853)</f>
        <v>-0.10491691589231955</v>
      </c>
    </row>
    <row r="853" spans="1:12" x14ac:dyDescent="0.3">
      <c r="A853" s="9">
        <v>44318</v>
      </c>
      <c r="B853" s="27">
        <f>LN(Raw_Data!B855)-LN(Raw_Data!B854)</f>
        <v>-7.6790315566661604E-2</v>
      </c>
      <c r="C853" s="27">
        <f>LN(Raw_Data!C855)-LN(Raw_Data!C854)</f>
        <v>-0.11514498990374733</v>
      </c>
      <c r="D853" s="27">
        <f>LN(Raw_Data!D855)-LN(Raw_Data!D854)</f>
        <v>-2.4462601658754579E-2</v>
      </c>
      <c r="E853" s="27">
        <f>LN(Raw_Data!E855)-LN(Raw_Data!E854)</f>
        <v>-7.1101614314674322E-2</v>
      </c>
      <c r="F853" s="27">
        <f>LN(Raw_Data!F855)-LN(Raw_Data!F854)</f>
        <v>-0.16857446048678071</v>
      </c>
      <c r="G853" s="27">
        <f>LN(Raw_Data!G855)-LN(Raw_Data!G854)</f>
        <v>-1.8148770030034456E-2</v>
      </c>
      <c r="H853" s="27" t="e">
        <f>LN(Raw_Data!H855)-LN(Raw_Data!H854)</f>
        <v>#NUM!</v>
      </c>
      <c r="I853" s="27">
        <f>LN(Raw_Data!I855)-LN(Raw_Data!I854)</f>
        <v>-0.10652741269732147</v>
      </c>
      <c r="J853" s="27">
        <f>LN(Raw_Data!J855)-LN(Raw_Data!J854)</f>
        <v>0.26925002543386967</v>
      </c>
      <c r="K853" s="27">
        <f>LN(Raw_Data!K855)-LN(Raw_Data!K854)</f>
        <v>-0.34010666391857391</v>
      </c>
      <c r="L853" s="27">
        <f>LN(Raw_Data!L855)-LN(Raw_Data!L854)</f>
        <v>-3.6614507048656542E-2</v>
      </c>
    </row>
    <row r="854" spans="1:12" x14ac:dyDescent="0.3">
      <c r="A854" s="9">
        <v>44319</v>
      </c>
      <c r="B854" s="27">
        <f>LN(Raw_Data!B856)-LN(Raw_Data!B855)</f>
        <v>0.33715691445780749</v>
      </c>
      <c r="C854" s="27">
        <f>LN(Raw_Data!C856)-LN(Raw_Data!C855)</f>
        <v>0.30346803185065596</v>
      </c>
      <c r="D854" s="27">
        <f>LN(Raw_Data!D856)-LN(Raw_Data!D855)</f>
        <v>0.56202375006504113</v>
      </c>
      <c r="E854" s="27">
        <f>LN(Raw_Data!E856)-LN(Raw_Data!E855)</f>
        <v>0.28058909402644971</v>
      </c>
      <c r="F854" s="27">
        <f>LN(Raw_Data!F856)-LN(Raw_Data!F855)</f>
        <v>9.3408188389535241E-2</v>
      </c>
      <c r="G854" s="27">
        <f>LN(Raw_Data!G856)-LN(Raw_Data!G855)</f>
        <v>0.18451486274942042</v>
      </c>
      <c r="H854" s="27" t="e">
        <f>LN(Raw_Data!H856)-LN(Raw_Data!H855)</f>
        <v>#NUM!</v>
      </c>
      <c r="I854" s="27">
        <f>LN(Raw_Data!I856)-LN(Raw_Data!I855)</f>
        <v>0.45035476234077976</v>
      </c>
      <c r="J854" s="27">
        <f>LN(Raw_Data!J856)-LN(Raw_Data!J855)</f>
        <v>-0.82358530787233875</v>
      </c>
      <c r="K854" s="27">
        <f>LN(Raw_Data!K856)-LN(Raw_Data!K855)</f>
        <v>0.3861842084963083</v>
      </c>
      <c r="L854" s="27">
        <f>LN(Raw_Data!L856)-LN(Raw_Data!L855)</f>
        <v>5.7918487542570229E-2</v>
      </c>
    </row>
    <row r="855" spans="1:12" x14ac:dyDescent="0.3">
      <c r="A855" s="9">
        <v>44320</v>
      </c>
      <c r="B855" s="27">
        <f>LN(Raw_Data!B857)-LN(Raw_Data!B856)</f>
        <v>8.2443228981805561E-2</v>
      </c>
      <c r="C855" s="27">
        <f>LN(Raw_Data!C857)-LN(Raw_Data!C856)</f>
        <v>0.28206603755317872</v>
      </c>
      <c r="D855" s="27">
        <f>LN(Raw_Data!D857)-LN(Raw_Data!D856)</f>
        <v>0.238227119554967</v>
      </c>
      <c r="E855" s="27">
        <f>LN(Raw_Data!E857)-LN(Raw_Data!E856)</f>
        <v>0.46958634779362995</v>
      </c>
      <c r="F855" s="27">
        <f>LN(Raw_Data!F857)-LN(Raw_Data!F856)</f>
        <v>0.52399808650968893</v>
      </c>
      <c r="G855" s="27">
        <f>LN(Raw_Data!G857)-LN(Raw_Data!G856)</f>
        <v>0.3317923363639288</v>
      </c>
      <c r="H855" s="27" t="e">
        <f>LN(Raw_Data!H857)-LN(Raw_Data!H856)</f>
        <v>#NUM!</v>
      </c>
      <c r="I855" s="27">
        <f>LN(Raw_Data!I857)-LN(Raw_Data!I856)</f>
        <v>0.26759288210628185</v>
      </c>
      <c r="J855" s="27">
        <f>LN(Raw_Data!J857)-LN(Raw_Data!J856)</f>
        <v>-0.11652271335583819</v>
      </c>
      <c r="K855" s="27">
        <f>LN(Raw_Data!K857)-LN(Raw_Data!K856)</f>
        <v>0.21434455767885474</v>
      </c>
      <c r="L855" s="27">
        <f>LN(Raw_Data!L857)-LN(Raw_Data!L856)</f>
        <v>2.3626355904896812E-2</v>
      </c>
    </row>
    <row r="856" spans="1:12" x14ac:dyDescent="0.3">
      <c r="A856" s="9">
        <v>44321</v>
      </c>
      <c r="B856" s="27">
        <f>LN(Raw_Data!B858)-LN(Raw_Data!B857)</f>
        <v>-0.29884297925487147</v>
      </c>
      <c r="C856" s="27">
        <f>LN(Raw_Data!C858)-LN(Raw_Data!C857)</f>
        <v>9.8198206263546695E-3</v>
      </c>
      <c r="D856" s="27">
        <f>LN(Raw_Data!D858)-LN(Raw_Data!D857)</f>
        <v>-0.25545869863463011</v>
      </c>
      <c r="E856" s="27">
        <f>LN(Raw_Data!E858)-LN(Raw_Data!E857)</f>
        <v>5.3593747511722967E-2</v>
      </c>
      <c r="F856" s="27">
        <f>LN(Raw_Data!F858)-LN(Raw_Data!F857)</f>
        <v>3.5359142234170804E-2</v>
      </c>
      <c r="G856" s="27">
        <f>LN(Raw_Data!G858)-LN(Raw_Data!G857)</f>
        <v>0.36140874753101926</v>
      </c>
      <c r="H856" s="27">
        <f>LN(Raw_Data!H858)-LN(Raw_Data!H857)</f>
        <v>-0.61011695078772554</v>
      </c>
      <c r="I856" s="27">
        <f>LN(Raw_Data!I858)-LN(Raw_Data!I857)</f>
        <v>-0.10843271036550206</v>
      </c>
      <c r="J856" s="27">
        <f>LN(Raw_Data!J858)-LN(Raw_Data!J857)</f>
        <v>-1.5270413763094126E-2</v>
      </c>
      <c r="K856" s="27">
        <f>LN(Raw_Data!K858)-LN(Raw_Data!K857)</f>
        <v>-0.25886599777468966</v>
      </c>
      <c r="L856" s="27">
        <f>LN(Raw_Data!L858)-LN(Raw_Data!L857)</f>
        <v>1.0880993056633148E-2</v>
      </c>
    </row>
    <row r="857" spans="1:12" x14ac:dyDescent="0.3">
      <c r="A857" s="9">
        <v>44322</v>
      </c>
      <c r="B857" s="27">
        <f>LN(Raw_Data!B859)-LN(Raw_Data!B858)</f>
        <v>-6.6529240577104076E-2</v>
      </c>
      <c r="C857" s="27">
        <f>LN(Raw_Data!C859)-LN(Raw_Data!C858)</f>
        <v>4.0639866841658545E-3</v>
      </c>
      <c r="D857" s="27">
        <f>LN(Raw_Data!D859)-LN(Raw_Data!D858)</f>
        <v>-8.714576246723027E-2</v>
      </c>
      <c r="E857" s="27">
        <f>LN(Raw_Data!E859)-LN(Raw_Data!E858)</f>
        <v>7.1728644549132525E-2</v>
      </c>
      <c r="F857" s="27">
        <f>LN(Raw_Data!F859)-LN(Raw_Data!F858)</f>
        <v>0.1896394308671745</v>
      </c>
      <c r="G857" s="27">
        <f>LN(Raw_Data!G859)-LN(Raw_Data!G858)</f>
        <v>0.80033579786871556</v>
      </c>
      <c r="H857" s="27">
        <f>LN(Raw_Data!H859)-LN(Raw_Data!H858)</f>
        <v>-0.79481205176935443</v>
      </c>
      <c r="I857" s="27">
        <f>LN(Raw_Data!I859)-LN(Raw_Data!I858)</f>
        <v>0.83022984763897867</v>
      </c>
      <c r="J857" s="27">
        <f>LN(Raw_Data!J859)-LN(Raw_Data!J858)</f>
        <v>-0.15540595990907491</v>
      </c>
      <c r="K857" s="27">
        <f>LN(Raw_Data!K859)-LN(Raw_Data!K858)</f>
        <v>0.8903566733125956</v>
      </c>
      <c r="L857" s="27">
        <f>LN(Raw_Data!L859)-LN(Raw_Data!L858)</f>
        <v>-1.0066792314860074E-3</v>
      </c>
    </row>
    <row r="858" spans="1:12" x14ac:dyDescent="0.3">
      <c r="A858" s="9">
        <v>44323</v>
      </c>
      <c r="B858" s="27">
        <f>LN(Raw_Data!B860)-LN(Raw_Data!B859)</f>
        <v>-8.3076456754902495E-2</v>
      </c>
      <c r="C858" s="27">
        <f>LN(Raw_Data!C860)-LN(Raw_Data!C859)</f>
        <v>-1.5791615219551858E-2</v>
      </c>
      <c r="D858" s="27">
        <f>LN(Raw_Data!D860)-LN(Raw_Data!D859)</f>
        <v>-0.11198164586950199</v>
      </c>
      <c r="E858" s="27">
        <f>LN(Raw_Data!E860)-LN(Raw_Data!E859)</f>
        <v>-6.5134768135532539E-2</v>
      </c>
      <c r="F858" s="27">
        <f>LN(Raw_Data!F860)-LN(Raw_Data!F859)</f>
        <v>-0.43692917450414726</v>
      </c>
      <c r="G858" s="27">
        <f>LN(Raw_Data!G860)-LN(Raw_Data!G859)</f>
        <v>-0.37710575356398834</v>
      </c>
      <c r="H858" s="27">
        <f>LN(Raw_Data!H860)-LN(Raw_Data!H859)</f>
        <v>0.93610768181658788</v>
      </c>
      <c r="I858" s="27">
        <f>LN(Raw_Data!I860)-LN(Raw_Data!I859)</f>
        <v>-0.11223743380322659</v>
      </c>
      <c r="J858" s="27">
        <f>LN(Raw_Data!J860)-LN(Raw_Data!J859)</f>
        <v>0.20976694200941992</v>
      </c>
      <c r="K858" s="27">
        <f>LN(Raw_Data!K860)-LN(Raw_Data!K859)</f>
        <v>0.35671183245599991</v>
      </c>
      <c r="L858" s="27">
        <f>LN(Raw_Data!L860)-LN(Raw_Data!L859)</f>
        <v>7.2362459110970612E-3</v>
      </c>
    </row>
    <row r="859" spans="1:12" x14ac:dyDescent="0.3">
      <c r="A859" s="9">
        <v>44324</v>
      </c>
      <c r="B859" s="27">
        <f>LN(Raw_Data!B861)-LN(Raw_Data!B860)</f>
        <v>6.682729145883215E-2</v>
      </c>
      <c r="C859" s="27">
        <f>LN(Raw_Data!C861)-LN(Raw_Data!C860)</f>
        <v>-4.5608129093036354E-2</v>
      </c>
      <c r="D859" s="27">
        <f>LN(Raw_Data!D861)-LN(Raw_Data!D860)</f>
        <v>0.23717221868220761</v>
      </c>
      <c r="E859" s="27">
        <f>LN(Raw_Data!E861)-LN(Raw_Data!E860)</f>
        <v>-0.23464487694995029</v>
      </c>
      <c r="F859" s="27">
        <f>LN(Raw_Data!F861)-LN(Raw_Data!F860)</f>
        <v>-0.49346771575061865</v>
      </c>
      <c r="G859" s="27">
        <f>LN(Raw_Data!G861)-LN(Raw_Data!G860)</f>
        <v>-0.61519977111822399</v>
      </c>
      <c r="H859" s="27">
        <f>LN(Raw_Data!H861)-LN(Raw_Data!H860)</f>
        <v>-0.70902740456083624</v>
      </c>
      <c r="I859" s="27">
        <f>LN(Raw_Data!I861)-LN(Raw_Data!I860)</f>
        <v>-0.82826246958126859</v>
      </c>
      <c r="J859" s="27">
        <f>LN(Raw_Data!J861)-LN(Raw_Data!J860)</f>
        <v>-0.47763919409375433</v>
      </c>
      <c r="K859" s="27">
        <f>LN(Raw_Data!K861)-LN(Raw_Data!K860)</f>
        <v>0.16622475659271174</v>
      </c>
      <c r="L859" s="27">
        <f>LN(Raw_Data!L861)-LN(Raw_Data!L860)</f>
        <v>-5.3091491836730231E-2</v>
      </c>
    </row>
    <row r="860" spans="1:12" x14ac:dyDescent="0.3">
      <c r="A860" s="9">
        <v>44325</v>
      </c>
      <c r="B860" s="27">
        <f>LN(Raw_Data!B862)-LN(Raw_Data!B861)</f>
        <v>9.972347347060051E-2</v>
      </c>
      <c r="C860" s="27">
        <f>LN(Raw_Data!C862)-LN(Raw_Data!C861)</f>
        <v>7.9779694295822878E-3</v>
      </c>
      <c r="D860" s="27">
        <f>LN(Raw_Data!D862)-LN(Raw_Data!D861)</f>
        <v>7.1405439860612319E-3</v>
      </c>
      <c r="E860" s="27">
        <f>LN(Raw_Data!E862)-LN(Raw_Data!E861)</f>
        <v>0.13361952996925197</v>
      </c>
      <c r="F860" s="27">
        <f>LN(Raw_Data!F862)-LN(Raw_Data!F861)</f>
        <v>0.2609809309466371</v>
      </c>
      <c r="G860" s="27">
        <f>LN(Raw_Data!G862)-LN(Raw_Data!G861)</f>
        <v>0.71156091950629019</v>
      </c>
      <c r="H860" s="27">
        <f>LN(Raw_Data!H862)-LN(Raw_Data!H861)</f>
        <v>6.6972982670924885E-2</v>
      </c>
      <c r="I860" s="27">
        <f>LN(Raw_Data!I862)-LN(Raw_Data!I861)</f>
        <v>5.0339027008018178E-2</v>
      </c>
      <c r="J860" s="27">
        <f>LN(Raw_Data!J862)-LN(Raw_Data!J861)</f>
        <v>-0.1200749282579352</v>
      </c>
      <c r="K860" s="27">
        <f>LN(Raw_Data!K862)-LN(Raw_Data!K861)</f>
        <v>-0.66964599681057635</v>
      </c>
      <c r="L860" s="27">
        <f>LN(Raw_Data!L862)-LN(Raw_Data!L861)</f>
        <v>-2.1260009218344589E-2</v>
      </c>
    </row>
    <row r="861" spans="1:12" x14ac:dyDescent="0.3">
      <c r="A861" s="9">
        <v>44326</v>
      </c>
      <c r="B861" s="27">
        <f>LN(Raw_Data!B863)-LN(Raw_Data!B862)</f>
        <v>0.17694032894101852</v>
      </c>
      <c r="C861" s="27">
        <f>LN(Raw_Data!C863)-LN(Raw_Data!C862)</f>
        <v>8.5317810388577442E-2</v>
      </c>
      <c r="D861" s="27">
        <f>LN(Raw_Data!D863)-LN(Raw_Data!D862)</f>
        <v>0.21490577673397482</v>
      </c>
      <c r="E861" s="27">
        <f>LN(Raw_Data!E863)-LN(Raw_Data!E862)</f>
        <v>0.10459306919264932</v>
      </c>
      <c r="F861" s="27">
        <f>LN(Raw_Data!F863)-LN(Raw_Data!F862)</f>
        <v>0.30491119401464317</v>
      </c>
      <c r="G861" s="27">
        <f>LN(Raw_Data!G863)-LN(Raw_Data!G862)</f>
        <v>-0.22145137515445512</v>
      </c>
      <c r="H861" s="27">
        <f>LN(Raw_Data!H863)-LN(Raw_Data!H862)</f>
        <v>1.1596744421725536</v>
      </c>
      <c r="I861" s="27">
        <f>LN(Raw_Data!I863)-LN(Raw_Data!I862)</f>
        <v>0.18879194318521186</v>
      </c>
      <c r="J861" s="27">
        <f>LN(Raw_Data!J863)-LN(Raw_Data!J862)</f>
        <v>0.1051707565223019</v>
      </c>
      <c r="K861" s="27">
        <f>LN(Raw_Data!K863)-LN(Raw_Data!K862)</f>
        <v>0.22628535897882784</v>
      </c>
      <c r="L861" s="27">
        <f>LN(Raw_Data!L863)-LN(Raw_Data!L862)</f>
        <v>6.7480152064647747E-2</v>
      </c>
    </row>
    <row r="862" spans="1:12" x14ac:dyDescent="0.3">
      <c r="A862" s="9">
        <v>44327</v>
      </c>
      <c r="B862" s="27">
        <f>LN(Raw_Data!B864)-LN(Raw_Data!B863)</f>
        <v>-5.8279136294721923E-2</v>
      </c>
      <c r="C862" s="27">
        <f>LN(Raw_Data!C864)-LN(Raw_Data!C863)</f>
        <v>-0.15764096485365897</v>
      </c>
      <c r="D862" s="27">
        <f>LN(Raw_Data!D864)-LN(Raw_Data!D863)</f>
        <v>-0.17399958136151739</v>
      </c>
      <c r="E862" s="27">
        <f>LN(Raw_Data!E864)-LN(Raw_Data!E863)</f>
        <v>-0.11492245916334909</v>
      </c>
      <c r="F862" s="27">
        <f>LN(Raw_Data!F864)-LN(Raw_Data!F863)</f>
        <v>-0.33820155806429142</v>
      </c>
      <c r="G862" s="27">
        <f>LN(Raw_Data!G864)-LN(Raw_Data!G863)</f>
        <v>-0.17446865694243741</v>
      </c>
      <c r="H862" s="27">
        <f>LN(Raw_Data!H864)-LN(Raw_Data!H863)</f>
        <v>1.6590866416221317E-2</v>
      </c>
      <c r="I862" s="27">
        <f>LN(Raw_Data!I864)-LN(Raw_Data!I863)</f>
        <v>-0.40895178053790104</v>
      </c>
      <c r="J862" s="27">
        <f>LN(Raw_Data!J864)-LN(Raw_Data!J863)</f>
        <v>-6.3461513677442127E-2</v>
      </c>
      <c r="K862" s="27">
        <f>LN(Raw_Data!K864)-LN(Raw_Data!K863)</f>
        <v>-0.45165091164899174</v>
      </c>
      <c r="L862" s="27">
        <f>LN(Raw_Data!L864)-LN(Raw_Data!L863)</f>
        <v>3.7313816031611324E-2</v>
      </c>
    </row>
    <row r="863" spans="1:12" x14ac:dyDescent="0.3">
      <c r="A863" s="9">
        <v>44328</v>
      </c>
      <c r="B863" s="27">
        <f>LN(Raw_Data!B865)-LN(Raw_Data!B864)</f>
        <v>-0.12086017997537724</v>
      </c>
      <c r="C863" s="27">
        <f>LN(Raw_Data!C865)-LN(Raw_Data!C864)</f>
        <v>0.2044392445614065</v>
      </c>
      <c r="D863" s="27">
        <f>LN(Raw_Data!D865)-LN(Raw_Data!D864)</f>
        <v>0.27021441841891658</v>
      </c>
      <c r="E863" s="27">
        <f>LN(Raw_Data!E865)-LN(Raw_Data!E864)</f>
        <v>2.5771519415961563E-2</v>
      </c>
      <c r="F863" s="27">
        <f>LN(Raw_Data!F865)-LN(Raw_Data!F864)</f>
        <v>0.15099093393480345</v>
      </c>
      <c r="G863" s="27">
        <f>LN(Raw_Data!G865)-LN(Raw_Data!G864)</f>
        <v>-1.6737061562515976E-2</v>
      </c>
      <c r="H863" s="27">
        <f>LN(Raw_Data!H865)-LN(Raw_Data!H864)</f>
        <v>-0.99912864538601198</v>
      </c>
      <c r="I863" s="27">
        <f>LN(Raw_Data!I865)-LN(Raw_Data!I864)</f>
        <v>0.12680765710773301</v>
      </c>
      <c r="J863" s="27">
        <f>LN(Raw_Data!J865)-LN(Raw_Data!J864)</f>
        <v>1.3656454082695397</v>
      </c>
      <c r="K863" s="27">
        <f>LN(Raw_Data!K865)-LN(Raw_Data!K864)</f>
        <v>1.2980585376916078</v>
      </c>
      <c r="L863" s="27">
        <f>LN(Raw_Data!L865)-LN(Raw_Data!L864)</f>
        <v>-7.7705824226335096E-3</v>
      </c>
    </row>
    <row r="864" spans="1:12" x14ac:dyDescent="0.3">
      <c r="A864" s="9">
        <v>44329</v>
      </c>
      <c r="B864" s="27">
        <f>LN(Raw_Data!B866)-LN(Raw_Data!B865)</f>
        <v>0.54248993361848719</v>
      </c>
      <c r="C864" s="27">
        <f>LN(Raw_Data!C866)-LN(Raw_Data!C865)</f>
        <v>0.25147607731155475</v>
      </c>
      <c r="D864" s="27">
        <f>LN(Raw_Data!D866)-LN(Raw_Data!D865)</f>
        <v>0.12735583406526629</v>
      </c>
      <c r="E864" s="27">
        <f>LN(Raw_Data!E866)-LN(Raw_Data!E865)</f>
        <v>0.28208666549619821</v>
      </c>
      <c r="F864" s="27">
        <f>LN(Raw_Data!F866)-LN(Raw_Data!F865)</f>
        <v>0.28730947006480889</v>
      </c>
      <c r="G864" s="27">
        <f>LN(Raw_Data!G866)-LN(Raw_Data!G865)</f>
        <v>1.0001346913204081</v>
      </c>
      <c r="H864" s="27">
        <f>LN(Raw_Data!H866)-LN(Raw_Data!H865)</f>
        <v>6.2106403650473947</v>
      </c>
      <c r="I864" s="27">
        <f>LN(Raw_Data!I866)-LN(Raw_Data!I865)</f>
        <v>0.62177716998679244</v>
      </c>
      <c r="J864" s="27">
        <f>LN(Raw_Data!J866)-LN(Raw_Data!J865)</f>
        <v>1.8274053415538916</v>
      </c>
      <c r="K864" s="27">
        <f>LN(Raw_Data!K866)-LN(Raw_Data!K865)</f>
        <v>0.44585357046250707</v>
      </c>
      <c r="L864" s="27">
        <f>LN(Raw_Data!L866)-LN(Raw_Data!L865)</f>
        <v>-3.6516234145352211E-2</v>
      </c>
    </row>
    <row r="865" spans="1:12" x14ac:dyDescent="0.3">
      <c r="A865" s="9">
        <v>44330</v>
      </c>
      <c r="B865" s="27">
        <f>LN(Raw_Data!B867)-LN(Raw_Data!B866)</f>
        <v>-0.68591521755755736</v>
      </c>
      <c r="C865" s="27">
        <f>LN(Raw_Data!C867)-LN(Raw_Data!C866)</f>
        <v>-0.55117900222224492</v>
      </c>
      <c r="D865" s="27">
        <f>LN(Raw_Data!D867)-LN(Raw_Data!D866)</f>
        <v>-0.48697606704093843</v>
      </c>
      <c r="E865" s="27">
        <f>LN(Raw_Data!E867)-LN(Raw_Data!E866)</f>
        <v>-0.41388135919747171</v>
      </c>
      <c r="F865" s="27">
        <f>LN(Raw_Data!F867)-LN(Raw_Data!F866)</f>
        <v>-0.49014707385934742</v>
      </c>
      <c r="G865" s="27">
        <f>LN(Raw_Data!G867)-LN(Raw_Data!G866)</f>
        <v>-0.63981857724071745</v>
      </c>
      <c r="H865" s="27">
        <f>LN(Raw_Data!H867)-LN(Raw_Data!H866)</f>
        <v>-1.4224192941265379</v>
      </c>
      <c r="I865" s="27">
        <f>LN(Raw_Data!I867)-LN(Raw_Data!I866)</f>
        <v>-0.66598893326182562</v>
      </c>
      <c r="J865" s="27">
        <f>LN(Raw_Data!J867)-LN(Raw_Data!J866)</f>
        <v>-1.1855702168476796</v>
      </c>
      <c r="K865" s="27">
        <f>LN(Raw_Data!K867)-LN(Raw_Data!K866)</f>
        <v>-1.413744725905655</v>
      </c>
      <c r="L865" s="27">
        <f>LN(Raw_Data!L867)-LN(Raw_Data!L866)</f>
        <v>-3.4833847128665774E-3</v>
      </c>
    </row>
    <row r="866" spans="1:12" x14ac:dyDescent="0.3">
      <c r="A866" s="9">
        <v>44331</v>
      </c>
      <c r="B866" s="27">
        <f>LN(Raw_Data!B868)-LN(Raw_Data!B867)</f>
        <v>-7.0728995007890205E-2</v>
      </c>
      <c r="C866" s="27">
        <f>LN(Raw_Data!C868)-LN(Raw_Data!C867)</f>
        <v>5.9610219209535131E-2</v>
      </c>
      <c r="D866" s="27">
        <f>LN(Raw_Data!D868)-LN(Raw_Data!D867)</f>
        <v>-0.12715040621898055</v>
      </c>
      <c r="E866" s="27">
        <f>LN(Raw_Data!E868)-LN(Raw_Data!E867)</f>
        <v>1.6171883871361814E-2</v>
      </c>
      <c r="F866" s="27">
        <f>LN(Raw_Data!F868)-LN(Raw_Data!F867)</f>
        <v>0.56513623165952609</v>
      </c>
      <c r="G866" s="27">
        <f>LN(Raw_Data!G868)-LN(Raw_Data!G867)</f>
        <v>0.70673640717825137</v>
      </c>
      <c r="H866" s="27">
        <f>LN(Raw_Data!H868)-LN(Raw_Data!H867)</f>
        <v>-1.3312299730627686</v>
      </c>
      <c r="I866" s="27">
        <f>LN(Raw_Data!I868)-LN(Raw_Data!I867)</f>
        <v>-0.2796951644257355</v>
      </c>
      <c r="J866" s="27">
        <f>LN(Raw_Data!J868)-LN(Raw_Data!J867)</f>
        <v>-0.99158883626616046</v>
      </c>
      <c r="K866" s="27">
        <f>LN(Raw_Data!K868)-LN(Raw_Data!K867)</f>
        <v>-0.79834009714974741</v>
      </c>
      <c r="L866" s="27">
        <f>LN(Raw_Data!L868)-LN(Raw_Data!L867)</f>
        <v>-3.6990747979533278E-2</v>
      </c>
    </row>
    <row r="867" spans="1:12" x14ac:dyDescent="0.3">
      <c r="A867" s="9">
        <v>44332</v>
      </c>
      <c r="B867" s="27">
        <f>LN(Raw_Data!B869)-LN(Raw_Data!B868)</f>
        <v>0.1509276842106253</v>
      </c>
      <c r="C867" s="27">
        <f>LN(Raw_Data!C869)-LN(Raw_Data!C868)</f>
        <v>7.9367453332384486E-2</v>
      </c>
      <c r="D867" s="27">
        <f>LN(Raw_Data!D869)-LN(Raw_Data!D868)</f>
        <v>0.1100923039541577</v>
      </c>
      <c r="E867" s="27">
        <f>LN(Raw_Data!E869)-LN(Raw_Data!E868)</f>
        <v>-2.5601355074606147E-2</v>
      </c>
      <c r="F867" s="27">
        <f>LN(Raw_Data!F869)-LN(Raw_Data!F868)</f>
        <v>-7.1244280345446498E-2</v>
      </c>
      <c r="G867" s="27">
        <f>LN(Raw_Data!G869)-LN(Raw_Data!G868)</f>
        <v>-0.21433272521788638</v>
      </c>
      <c r="H867" s="27">
        <f>LN(Raw_Data!H869)-LN(Raw_Data!H868)</f>
        <v>-0.82522364541255122</v>
      </c>
      <c r="I867" s="27">
        <f>LN(Raw_Data!I869)-LN(Raw_Data!I868)</f>
        <v>1.1390509731762606</v>
      </c>
      <c r="J867" s="27">
        <f>LN(Raw_Data!J869)-LN(Raw_Data!J868)</f>
        <v>-0.43925209305366408</v>
      </c>
      <c r="K867" s="27">
        <f>LN(Raw_Data!K869)-LN(Raw_Data!K868)</f>
        <v>0.14798873084716746</v>
      </c>
      <c r="L867" s="27">
        <f>LN(Raw_Data!L869)-LN(Raw_Data!L868)</f>
        <v>-2.059593365993706E-2</v>
      </c>
    </row>
    <row r="868" spans="1:12" x14ac:dyDescent="0.3">
      <c r="A868" s="9">
        <v>44333</v>
      </c>
      <c r="B868" s="27">
        <f>LN(Raw_Data!B870)-LN(Raw_Data!B869)</f>
        <v>0.23575073795651491</v>
      </c>
      <c r="C868" s="27">
        <f>LN(Raw_Data!C870)-LN(Raw_Data!C869)</f>
        <v>0.1565716699807389</v>
      </c>
      <c r="D868" s="27">
        <f>LN(Raw_Data!D870)-LN(Raw_Data!D869)</f>
        <v>0.13235960907378441</v>
      </c>
      <c r="E868" s="27">
        <f>LN(Raw_Data!E870)-LN(Raw_Data!E869)</f>
        <v>0.10859010674790071</v>
      </c>
      <c r="F868" s="27">
        <f>LN(Raw_Data!F870)-LN(Raw_Data!F869)</f>
        <v>8.9989371811174834E-2</v>
      </c>
      <c r="G868" s="27">
        <f>LN(Raw_Data!G870)-LN(Raw_Data!G869)</f>
        <v>-0.1072675981068123</v>
      </c>
      <c r="H868" s="27">
        <f>LN(Raw_Data!H870)-LN(Raw_Data!H869)</f>
        <v>6.8531245000208685E-2</v>
      </c>
      <c r="I868" s="27">
        <f>LN(Raw_Data!I870)-LN(Raw_Data!I869)</f>
        <v>-0.52539620554196631</v>
      </c>
      <c r="J868" s="27">
        <f>LN(Raw_Data!J870)-LN(Raw_Data!J869)</f>
        <v>-7.0291362570564786E-2</v>
      </c>
      <c r="K868" s="27">
        <f>LN(Raw_Data!K870)-LN(Raw_Data!K869)</f>
        <v>0.38574691837183295</v>
      </c>
      <c r="L868" s="27">
        <f>LN(Raw_Data!L870)-LN(Raw_Data!L869)</f>
        <v>7.1639644704300842E-2</v>
      </c>
    </row>
    <row r="869" spans="1:12" x14ac:dyDescent="0.3">
      <c r="A869" s="9">
        <v>44334</v>
      </c>
      <c r="B869" s="27">
        <f>LN(Raw_Data!B871)-LN(Raw_Data!B870)</f>
        <v>-0.36737906907854168</v>
      </c>
      <c r="C869" s="27">
        <f>LN(Raw_Data!C871)-LN(Raw_Data!C870)</f>
        <v>-0.28751055572559281</v>
      </c>
      <c r="D869" s="27">
        <f>LN(Raw_Data!D871)-LN(Raw_Data!D870)</f>
        <v>-0.29088785174528198</v>
      </c>
      <c r="E869" s="27">
        <f>LN(Raw_Data!E871)-LN(Raw_Data!E870)</f>
        <v>-0.22161382152996367</v>
      </c>
      <c r="F869" s="27">
        <f>LN(Raw_Data!F871)-LN(Raw_Data!F870)</f>
        <v>8.9688904798016722E-2</v>
      </c>
      <c r="G869" s="27">
        <f>LN(Raw_Data!G871)-LN(Raw_Data!G870)</f>
        <v>-0.51161504950588466</v>
      </c>
      <c r="H869" s="27">
        <f>LN(Raw_Data!H871)-LN(Raw_Data!H870)</f>
        <v>-0.43062503369566052</v>
      </c>
      <c r="I869" s="27">
        <f>LN(Raw_Data!I871)-LN(Raw_Data!I870)</f>
        <v>-0.34225325094593373</v>
      </c>
      <c r="J869" s="27">
        <f>LN(Raw_Data!J871)-LN(Raw_Data!J870)</f>
        <v>0.22985276148236622</v>
      </c>
      <c r="K869" s="27">
        <f>LN(Raw_Data!K871)-LN(Raw_Data!K870)</f>
        <v>-0.42973790670095369</v>
      </c>
      <c r="L869" s="27">
        <f>LN(Raw_Data!L871)-LN(Raw_Data!L870)</f>
        <v>1.6087426830828644E-2</v>
      </c>
    </row>
    <row r="870" spans="1:12" x14ac:dyDescent="0.3">
      <c r="A870" s="9">
        <v>44335</v>
      </c>
      <c r="B870" s="27">
        <f>LN(Raw_Data!B872)-LN(Raw_Data!B871)</f>
        <v>0.9060247939114241</v>
      </c>
      <c r="C870" s="27">
        <f>LN(Raw_Data!C872)-LN(Raw_Data!C871)</f>
        <v>0.81042801844633416</v>
      </c>
      <c r="D870" s="27">
        <f>LN(Raw_Data!D872)-LN(Raw_Data!D871)</f>
        <v>0.73731055686361202</v>
      </c>
      <c r="E870" s="27">
        <f>LN(Raw_Data!E872)-LN(Raw_Data!E871)</f>
        <v>0.69340517938996271</v>
      </c>
      <c r="F870" s="27">
        <f>LN(Raw_Data!F872)-LN(Raw_Data!F871)</f>
        <v>0.32376221715819753</v>
      </c>
      <c r="G870" s="27">
        <f>LN(Raw_Data!G872)-LN(Raw_Data!G871)</f>
        <v>0.88323484275210262</v>
      </c>
      <c r="H870" s="27">
        <f>LN(Raw_Data!H872)-LN(Raw_Data!H871)</f>
        <v>-2.2542475274834217E-2</v>
      </c>
      <c r="I870" s="27">
        <f>LN(Raw_Data!I872)-LN(Raw_Data!I871)</f>
        <v>0.88929093077300436</v>
      </c>
      <c r="J870" s="27">
        <f>LN(Raw_Data!J872)-LN(Raw_Data!J871)</f>
        <v>3.479651019084784E-2</v>
      </c>
      <c r="K870" s="27">
        <f>LN(Raw_Data!K872)-LN(Raw_Data!K871)</f>
        <v>0.50033865200969529</v>
      </c>
      <c r="L870" s="27">
        <f>LN(Raw_Data!L872)-LN(Raw_Data!L871)</f>
        <v>4.9265884543796545E-3</v>
      </c>
    </row>
    <row r="871" spans="1:12" x14ac:dyDescent="0.3">
      <c r="A871" s="9">
        <v>44336</v>
      </c>
      <c r="B871" s="27">
        <f>LN(Raw_Data!B873)-LN(Raw_Data!B872)</f>
        <v>-0.21324328764270817</v>
      </c>
      <c r="C871" s="27">
        <f>LN(Raw_Data!C873)-LN(Raw_Data!C872)</f>
        <v>-0.35858433477262608</v>
      </c>
      <c r="D871" s="27">
        <f>LN(Raw_Data!D873)-LN(Raw_Data!D872)</f>
        <v>-0.22278117003298092</v>
      </c>
      <c r="E871" s="27">
        <f>LN(Raw_Data!E873)-LN(Raw_Data!E872)</f>
        <v>-0.31633230230640308</v>
      </c>
      <c r="F871" s="27">
        <f>LN(Raw_Data!F873)-LN(Raw_Data!F872)</f>
        <v>-0.40954136959455667</v>
      </c>
      <c r="G871" s="27">
        <f>LN(Raw_Data!G873)-LN(Raw_Data!G872)</f>
        <v>-0.32488461837028737</v>
      </c>
      <c r="H871" s="27">
        <f>LN(Raw_Data!H873)-LN(Raw_Data!H872)</f>
        <v>0.77541572027444872</v>
      </c>
      <c r="I871" s="27">
        <f>LN(Raw_Data!I873)-LN(Raw_Data!I872)</f>
        <v>-0.5285750525106927</v>
      </c>
      <c r="J871" s="27">
        <f>LN(Raw_Data!J873)-LN(Raw_Data!J872)</f>
        <v>0.32508361472239145</v>
      </c>
      <c r="K871" s="27">
        <f>LN(Raw_Data!K873)-LN(Raw_Data!K872)</f>
        <v>-0.19841322627597435</v>
      </c>
      <c r="L871" s="27">
        <f>LN(Raw_Data!L873)-LN(Raw_Data!L872)</f>
        <v>-9.4401395264269716E-3</v>
      </c>
    </row>
    <row r="872" spans="1:12" x14ac:dyDescent="0.3">
      <c r="A872" s="9">
        <v>44337</v>
      </c>
      <c r="B872" s="27">
        <f>LN(Raw_Data!B874)-LN(Raw_Data!B873)</f>
        <v>-0.12007775351527172</v>
      </c>
      <c r="C872" s="27">
        <f>LN(Raw_Data!C874)-LN(Raw_Data!C873)</f>
        <v>-7.3187071584740693E-2</v>
      </c>
      <c r="D872" s="27">
        <f>LN(Raw_Data!D874)-LN(Raw_Data!D873)</f>
        <v>-0.22897673257639539</v>
      </c>
      <c r="E872" s="27">
        <f>LN(Raw_Data!E874)-LN(Raw_Data!E873)</f>
        <v>-0.14583805979200903</v>
      </c>
      <c r="F872" s="27">
        <f>LN(Raw_Data!F874)-LN(Raw_Data!F873)</f>
        <v>-0.21423176912668396</v>
      </c>
      <c r="G872" s="27">
        <f>LN(Raw_Data!G874)-LN(Raw_Data!G873)</f>
        <v>-0.26376352438465389</v>
      </c>
      <c r="H872" s="27">
        <f>LN(Raw_Data!H874)-LN(Raw_Data!H873)</f>
        <v>0.25513971079501729</v>
      </c>
      <c r="I872" s="27">
        <f>LN(Raw_Data!I874)-LN(Raw_Data!I873)</f>
        <v>1.9894614493470186E-2</v>
      </c>
      <c r="J872" s="27">
        <f>LN(Raw_Data!J874)-LN(Raw_Data!J873)</f>
        <v>-0.63395476527786698</v>
      </c>
      <c r="K872" s="27">
        <f>LN(Raw_Data!K874)-LN(Raw_Data!K873)</f>
        <v>0.46450532074751649</v>
      </c>
      <c r="L872" s="27">
        <f>LN(Raw_Data!L874)-LN(Raw_Data!L873)</f>
        <v>-2.2613473304727183E-2</v>
      </c>
    </row>
    <row r="873" spans="1:12" x14ac:dyDescent="0.3">
      <c r="A873" s="9">
        <v>44338</v>
      </c>
      <c r="B873" s="27">
        <f>LN(Raw_Data!B875)-LN(Raw_Data!B874)</f>
        <v>-0.48557334822334752</v>
      </c>
      <c r="C873" s="27">
        <f>LN(Raw_Data!C875)-LN(Raw_Data!C874)</f>
        <v>-0.35770023480671398</v>
      </c>
      <c r="D873" s="27">
        <f>LN(Raw_Data!D875)-LN(Raw_Data!D874)</f>
        <v>-0.24498269396728745</v>
      </c>
      <c r="E873" s="27">
        <f>LN(Raw_Data!E875)-LN(Raw_Data!E874)</f>
        <v>-0.35560474117491125</v>
      </c>
      <c r="F873" s="27">
        <f>LN(Raw_Data!F875)-LN(Raw_Data!F874)</f>
        <v>-0.22873382904599637</v>
      </c>
      <c r="G873" s="27">
        <f>LN(Raw_Data!G875)-LN(Raw_Data!G874)</f>
        <v>-0.32048414205585374</v>
      </c>
      <c r="H873" s="27">
        <f>LN(Raw_Data!H875)-LN(Raw_Data!H874)</f>
        <v>-2.2625682930543594</v>
      </c>
      <c r="I873" s="27">
        <f>LN(Raw_Data!I875)-LN(Raw_Data!I874)</f>
        <v>-0.53543603726783928</v>
      </c>
      <c r="J873" s="27">
        <f>LN(Raw_Data!J875)-LN(Raw_Data!J874)</f>
        <v>-0.71458854196321653</v>
      </c>
      <c r="K873" s="27">
        <f>LN(Raw_Data!K875)-LN(Raw_Data!K874)</f>
        <v>0.72726748024993171</v>
      </c>
      <c r="L873" s="27">
        <f>LN(Raw_Data!L875)-LN(Raw_Data!L874)</f>
        <v>-2.4271650225460739E-2</v>
      </c>
    </row>
    <row r="874" spans="1:12" x14ac:dyDescent="0.3">
      <c r="A874" s="9">
        <v>44339</v>
      </c>
      <c r="B874" s="27">
        <f>LN(Raw_Data!B876)-LN(Raw_Data!B875)</f>
        <v>0.32094451242091537</v>
      </c>
      <c r="C874" s="27">
        <f>LN(Raw_Data!C876)-LN(Raw_Data!C875)</f>
        <v>0.31305885041712145</v>
      </c>
      <c r="D874" s="27">
        <f>LN(Raw_Data!D876)-LN(Raw_Data!D875)</f>
        <v>0.28564516200654921</v>
      </c>
      <c r="E874" s="27">
        <f>LN(Raw_Data!E876)-LN(Raw_Data!E875)</f>
        <v>0.30046056858171966</v>
      </c>
      <c r="F874" s="27">
        <f>LN(Raw_Data!F876)-LN(Raw_Data!F875)</f>
        <v>0.2119690938587695</v>
      </c>
      <c r="G874" s="27">
        <f>LN(Raw_Data!G876)-LN(Raw_Data!G875)</f>
        <v>0.34688315130783565</v>
      </c>
      <c r="H874" s="27">
        <f>LN(Raw_Data!H876)-LN(Raw_Data!H875)</f>
        <v>0.91384226425118165</v>
      </c>
      <c r="I874" s="27">
        <f>LN(Raw_Data!I876)-LN(Raw_Data!I875)</f>
        <v>0.31269709395228773</v>
      </c>
      <c r="J874" s="27">
        <f>LN(Raw_Data!J876)-LN(Raw_Data!J875)</f>
        <v>0.23637092317284214</v>
      </c>
      <c r="K874" s="27">
        <f>LN(Raw_Data!K876)-LN(Raw_Data!K875)</f>
        <v>-1.0331802820383746</v>
      </c>
      <c r="L874" s="27">
        <f>LN(Raw_Data!L876)-LN(Raw_Data!L875)</f>
        <v>-1.5272906485146454E-2</v>
      </c>
    </row>
    <row r="875" spans="1:12" x14ac:dyDescent="0.3">
      <c r="A875" s="9">
        <v>44340</v>
      </c>
      <c r="B875" s="27">
        <f>LN(Raw_Data!B877)-LN(Raw_Data!B876)</f>
        <v>0.12822500594286979</v>
      </c>
      <c r="C875" s="27">
        <f>LN(Raw_Data!C877)-LN(Raw_Data!C876)</f>
        <v>-0.15266194315578119</v>
      </c>
      <c r="D875" s="27">
        <f>LN(Raw_Data!D877)-LN(Raw_Data!D876)</f>
        <v>-4.2094462480363859E-2</v>
      </c>
      <c r="E875" s="27">
        <f>LN(Raw_Data!E877)-LN(Raw_Data!E876)</f>
        <v>-9.8671343957612123E-2</v>
      </c>
      <c r="F875" s="27">
        <f>LN(Raw_Data!F877)-LN(Raw_Data!F876)</f>
        <v>-0.27209650852916667</v>
      </c>
      <c r="G875" s="27">
        <f>LN(Raw_Data!G877)-LN(Raw_Data!G876)</f>
        <v>-0.23289959741722654</v>
      </c>
      <c r="H875" s="27">
        <f>LN(Raw_Data!H877)-LN(Raw_Data!H876)</f>
        <v>0.41401959307684599</v>
      </c>
      <c r="I875" s="27">
        <f>LN(Raw_Data!I877)-LN(Raw_Data!I876)</f>
        <v>-0.13796584682010504</v>
      </c>
      <c r="J875" s="27">
        <f>LN(Raw_Data!J877)-LN(Raw_Data!J876)</f>
        <v>0.28100796545238893</v>
      </c>
      <c r="K875" s="27">
        <f>LN(Raw_Data!K877)-LN(Raw_Data!K876)</f>
        <v>-0.34342129930943699</v>
      </c>
      <c r="L875" s="27">
        <f>LN(Raw_Data!L877)-LN(Raw_Data!L876)</f>
        <v>4.6843330781871195E-2</v>
      </c>
    </row>
    <row r="876" spans="1:12" x14ac:dyDescent="0.3">
      <c r="A876" s="9">
        <v>44341</v>
      </c>
      <c r="B876" s="27">
        <f>LN(Raw_Data!B878)-LN(Raw_Data!B877)</f>
        <v>-6.9908441456835391E-2</v>
      </c>
      <c r="C876" s="27">
        <f>LN(Raw_Data!C878)-LN(Raw_Data!C877)</f>
        <v>-0.18091643620796916</v>
      </c>
      <c r="D876" s="27">
        <f>LN(Raw_Data!D878)-LN(Raw_Data!D877)</f>
        <v>-8.0208975831570939E-2</v>
      </c>
      <c r="E876" s="27">
        <f>LN(Raw_Data!E878)-LN(Raw_Data!E877)</f>
        <v>-0.12258114252968966</v>
      </c>
      <c r="F876" s="27">
        <f>LN(Raw_Data!F878)-LN(Raw_Data!F877)</f>
        <v>4.7141026047864187E-2</v>
      </c>
      <c r="G876" s="27">
        <f>LN(Raw_Data!G878)-LN(Raw_Data!G877)</f>
        <v>-0.25234627533108522</v>
      </c>
      <c r="H876" s="27">
        <f>LN(Raw_Data!H878)-LN(Raw_Data!H877)</f>
        <v>0.25888161008318455</v>
      </c>
      <c r="I876" s="27">
        <f>LN(Raw_Data!I878)-LN(Raw_Data!I877)</f>
        <v>-0.39357598616830103</v>
      </c>
      <c r="J876" s="27">
        <f>LN(Raw_Data!J878)-LN(Raw_Data!J877)</f>
        <v>-0.54313822279841517</v>
      </c>
      <c r="K876" s="27">
        <f>LN(Raw_Data!K878)-LN(Raw_Data!K877)</f>
        <v>-0.30965307495351624</v>
      </c>
      <c r="L876" s="27">
        <f>LN(Raw_Data!L878)-LN(Raw_Data!L877)</f>
        <v>1.0542806596758769E-2</v>
      </c>
    </row>
    <row r="877" spans="1:12" x14ac:dyDescent="0.3">
      <c r="A877" s="9">
        <v>44342</v>
      </c>
      <c r="B877" s="27">
        <f>LN(Raw_Data!B879)-LN(Raw_Data!B878)</f>
        <v>-0.2281910669666658</v>
      </c>
      <c r="C877" s="27">
        <f>LN(Raw_Data!C879)-LN(Raw_Data!C878)</f>
        <v>-9.0527405172995401E-2</v>
      </c>
      <c r="D877" s="27">
        <f>LN(Raw_Data!D879)-LN(Raw_Data!D878)</f>
        <v>-0.15365185486064448</v>
      </c>
      <c r="E877" s="27">
        <f>LN(Raw_Data!E879)-LN(Raw_Data!E878)</f>
        <v>-0.1449427120264275</v>
      </c>
      <c r="F877" s="27">
        <f>LN(Raw_Data!F879)-LN(Raw_Data!F878)</f>
        <v>-0.30338184456734751</v>
      </c>
      <c r="G877" s="27">
        <f>LN(Raw_Data!G879)-LN(Raw_Data!G878)</f>
        <v>0.14842669774325756</v>
      </c>
      <c r="H877" s="27">
        <f>LN(Raw_Data!H879)-LN(Raw_Data!H878)</f>
        <v>-1.8978301521432019</v>
      </c>
      <c r="I877" s="27">
        <f>LN(Raw_Data!I879)-LN(Raw_Data!I878)</f>
        <v>0.31619686887351506</v>
      </c>
      <c r="J877" s="27">
        <f>LN(Raw_Data!J879)-LN(Raw_Data!J878)</f>
        <v>0.20927418809159448</v>
      </c>
      <c r="K877" s="27">
        <f>LN(Raw_Data!K879)-LN(Raw_Data!K878)</f>
        <v>0.10743819817810163</v>
      </c>
      <c r="L877" s="27">
        <f>LN(Raw_Data!L879)-LN(Raw_Data!L878)</f>
        <v>1.2568846112043452E-2</v>
      </c>
    </row>
    <row r="878" spans="1:12" x14ac:dyDescent="0.3">
      <c r="A878" s="9">
        <v>44343</v>
      </c>
      <c r="B878" s="27">
        <f>LN(Raw_Data!B880)-LN(Raw_Data!B879)</f>
        <v>-0.12692531449231126</v>
      </c>
      <c r="C878" s="27">
        <f>LN(Raw_Data!C880)-LN(Raw_Data!C879)</f>
        <v>-0.17250698561674227</v>
      </c>
      <c r="D878" s="27">
        <f>LN(Raw_Data!D880)-LN(Raw_Data!D879)</f>
        <v>-0.2417323450160751</v>
      </c>
      <c r="E878" s="27">
        <f>LN(Raw_Data!E880)-LN(Raw_Data!E879)</f>
        <v>-0.16180262489827513</v>
      </c>
      <c r="F878" s="27">
        <f>LN(Raw_Data!F880)-LN(Raw_Data!F879)</f>
        <v>-0.20325035486177256</v>
      </c>
      <c r="G878" s="27">
        <f>LN(Raw_Data!G880)-LN(Raw_Data!G879)</f>
        <v>-0.44208984132982465</v>
      </c>
      <c r="H878" s="27">
        <f>LN(Raw_Data!H880)-LN(Raw_Data!H879)</f>
        <v>-0.82506894079881565</v>
      </c>
      <c r="I878" s="27">
        <f>LN(Raw_Data!I880)-LN(Raw_Data!I879)</f>
        <v>-0.37855805849413926</v>
      </c>
      <c r="J878" s="27">
        <f>LN(Raw_Data!J880)-LN(Raw_Data!J879)</f>
        <v>0.10907012971106056</v>
      </c>
      <c r="K878" s="27">
        <f>LN(Raw_Data!K880)-LN(Raw_Data!K879)</f>
        <v>0.60189454049568347</v>
      </c>
      <c r="L878" s="27">
        <f>LN(Raw_Data!L880)-LN(Raw_Data!L879)</f>
        <v>5.5538624863111785E-3</v>
      </c>
    </row>
    <row r="879" spans="1:12" x14ac:dyDescent="0.3">
      <c r="A879" s="9">
        <v>44344</v>
      </c>
      <c r="B879" s="27">
        <f>LN(Raw_Data!B881)-LN(Raw_Data!B880)</f>
        <v>0.12253308884536196</v>
      </c>
      <c r="C879" s="27">
        <f>LN(Raw_Data!C881)-LN(Raw_Data!C880)</f>
        <v>0.24487206206810441</v>
      </c>
      <c r="D879" s="27">
        <f>LN(Raw_Data!D881)-LN(Raw_Data!D880)</f>
        <v>0.18109109850669114</v>
      </c>
      <c r="E879" s="27">
        <f>LN(Raw_Data!E881)-LN(Raw_Data!E880)</f>
        <v>0.15395306374829687</v>
      </c>
      <c r="F879" s="27">
        <f>LN(Raw_Data!F881)-LN(Raw_Data!F880)</f>
        <v>0.15602601219647383</v>
      </c>
      <c r="G879" s="27">
        <f>LN(Raw_Data!G881)-LN(Raw_Data!G880)</f>
        <v>0.23055489176020671</v>
      </c>
      <c r="H879" s="27">
        <f>LN(Raw_Data!H881)-LN(Raw_Data!H880)</f>
        <v>0.60917240864596867</v>
      </c>
      <c r="I879" s="27">
        <f>LN(Raw_Data!I881)-LN(Raw_Data!I880)</f>
        <v>-9.058245838735246E-2</v>
      </c>
      <c r="J879" s="27">
        <f>LN(Raw_Data!J881)-LN(Raw_Data!J880)</f>
        <v>-0.39809321475459569</v>
      </c>
      <c r="K879" s="27">
        <f>LN(Raw_Data!K881)-LN(Raw_Data!K880)</f>
        <v>-0.62875068722406979</v>
      </c>
      <c r="L879" s="27">
        <f>LN(Raw_Data!L881)-LN(Raw_Data!L880)</f>
        <v>-6.1206281908701143E-3</v>
      </c>
    </row>
    <row r="880" spans="1:12" x14ac:dyDescent="0.3">
      <c r="A880" s="9">
        <v>44345</v>
      </c>
      <c r="B880" s="27">
        <f>LN(Raw_Data!B882)-LN(Raw_Data!B881)</f>
        <v>-0.37856999996365559</v>
      </c>
      <c r="C880" s="27">
        <f>LN(Raw_Data!C882)-LN(Raw_Data!C881)</f>
        <v>-0.19918344338353577</v>
      </c>
      <c r="D880" s="27">
        <f>LN(Raw_Data!D882)-LN(Raw_Data!D881)</f>
        <v>-0.16917433220544709</v>
      </c>
      <c r="E880" s="27">
        <f>LN(Raw_Data!E882)-LN(Raw_Data!E881)</f>
        <v>-0.20385977607213235</v>
      </c>
      <c r="F880" s="27">
        <f>LN(Raw_Data!F882)-LN(Raw_Data!F881)</f>
        <v>-0.16525485550604557</v>
      </c>
      <c r="G880" s="27">
        <f>LN(Raw_Data!G882)-LN(Raw_Data!G881)</f>
        <v>-0.31976565096837817</v>
      </c>
      <c r="H880" s="27">
        <f>LN(Raw_Data!H882)-LN(Raw_Data!H881)</f>
        <v>-0.99048482369120183</v>
      </c>
      <c r="I880" s="27">
        <f>LN(Raw_Data!I882)-LN(Raw_Data!I881)</f>
        <v>-0.45518255042371436</v>
      </c>
      <c r="J880" s="27">
        <f>LN(Raw_Data!J882)-LN(Raw_Data!J881)</f>
        <v>-0.34787493702900107</v>
      </c>
      <c r="K880" s="27">
        <f>LN(Raw_Data!K882)-LN(Raw_Data!K881)</f>
        <v>-7.4951230210306363E-2</v>
      </c>
      <c r="L880" s="27">
        <f>LN(Raw_Data!L882)-LN(Raw_Data!L881)</f>
        <v>-4.1104460522924491E-2</v>
      </c>
    </row>
    <row r="881" spans="1:12" x14ac:dyDescent="0.3">
      <c r="A881" s="9">
        <v>44346</v>
      </c>
      <c r="B881" s="27">
        <f>LN(Raw_Data!B883)-LN(Raw_Data!B882)</f>
        <v>5.5837113545901929E-2</v>
      </c>
      <c r="C881" s="27">
        <f>LN(Raw_Data!C883)-LN(Raw_Data!C882)</f>
        <v>-0.35716867192242674</v>
      </c>
      <c r="D881" s="27">
        <f>LN(Raw_Data!D883)-LN(Raw_Data!D882)</f>
        <v>-0.26634315557217292</v>
      </c>
      <c r="E881" s="27">
        <f>LN(Raw_Data!E883)-LN(Raw_Data!E882)</f>
        <v>-0.20442683221724067</v>
      </c>
      <c r="F881" s="27">
        <f>LN(Raw_Data!F883)-LN(Raw_Data!F882)</f>
        <v>-0.23483772550072501</v>
      </c>
      <c r="G881" s="27">
        <f>LN(Raw_Data!G883)-LN(Raw_Data!G882)</f>
        <v>0.2427379946296675</v>
      </c>
      <c r="H881" s="27">
        <f>LN(Raw_Data!H883)-LN(Raw_Data!H882)</f>
        <v>0.79752756269036862</v>
      </c>
      <c r="I881" s="27">
        <f>LN(Raw_Data!I883)-LN(Raw_Data!I882)</f>
        <v>-6.5247707382152242E-2</v>
      </c>
      <c r="J881" s="27">
        <f>LN(Raw_Data!J883)-LN(Raw_Data!J882)</f>
        <v>-0.20824747699264279</v>
      </c>
      <c r="K881" s="27">
        <f>LN(Raw_Data!K883)-LN(Raw_Data!K882)</f>
        <v>-0.43032329567823879</v>
      </c>
      <c r="L881" s="27">
        <f>LN(Raw_Data!L883)-LN(Raw_Data!L882)</f>
        <v>-2.7489666677361857E-2</v>
      </c>
    </row>
    <row r="882" spans="1:12" x14ac:dyDescent="0.3">
      <c r="A882" s="9">
        <v>44347</v>
      </c>
      <c r="B882" s="27">
        <f>LN(Raw_Data!B884)-LN(Raw_Data!B883)</f>
        <v>0.17462017002683439</v>
      </c>
      <c r="C882" s="27">
        <f>LN(Raw_Data!C884)-LN(Raw_Data!C883)</f>
        <v>0.20919980245774639</v>
      </c>
      <c r="D882" s="27">
        <f>LN(Raw_Data!D884)-LN(Raw_Data!D883)</f>
        <v>0.18088550604068132</v>
      </c>
      <c r="E882" s="27">
        <f>LN(Raw_Data!E884)-LN(Raw_Data!E883)</f>
        <v>0.14534005195459088</v>
      </c>
      <c r="F882" s="27">
        <f>LN(Raw_Data!F884)-LN(Raw_Data!F883)</f>
        <v>0.43164572189717276</v>
      </c>
      <c r="G882" s="27">
        <f>LN(Raw_Data!G884)-LN(Raw_Data!G883)</f>
        <v>-0.10228326357354689</v>
      </c>
      <c r="H882" s="27">
        <f>LN(Raw_Data!H884)-LN(Raw_Data!H883)</f>
        <v>1.050636456791235</v>
      </c>
      <c r="I882" s="27">
        <f>LN(Raw_Data!I884)-LN(Raw_Data!I883)</f>
        <v>8.6162922984378554E-2</v>
      </c>
      <c r="J882" s="27">
        <f>LN(Raw_Data!J884)-LN(Raw_Data!J883)</f>
        <v>0.18776832254496156</v>
      </c>
      <c r="K882" s="27">
        <f>LN(Raw_Data!K884)-LN(Raw_Data!K883)</f>
        <v>-6.091319383516236E-2</v>
      </c>
      <c r="L882" s="27">
        <f>LN(Raw_Data!L884)-LN(Raw_Data!L883)</f>
        <v>6.2641695652162266E-2</v>
      </c>
    </row>
    <row r="883" spans="1:12" x14ac:dyDescent="0.3">
      <c r="A883" s="9">
        <v>44348</v>
      </c>
      <c r="B883" s="27">
        <f>LN(Raw_Data!B885)-LN(Raw_Data!B884)</f>
        <v>-0.12081287009855046</v>
      </c>
      <c r="C883" s="27">
        <f>LN(Raw_Data!C885)-LN(Raw_Data!C884)</f>
        <v>-0.11882168273442062</v>
      </c>
      <c r="D883" s="27">
        <f>LN(Raw_Data!D885)-LN(Raw_Data!D884)</f>
        <v>-0.12502545344393212</v>
      </c>
      <c r="E883" s="27">
        <f>LN(Raw_Data!E885)-LN(Raw_Data!E884)</f>
        <v>-4.5018787256935866E-2</v>
      </c>
      <c r="F883" s="27">
        <f>LN(Raw_Data!F885)-LN(Raw_Data!F884)</f>
        <v>-0.11311163635139465</v>
      </c>
      <c r="G883" s="27">
        <f>LN(Raw_Data!G885)-LN(Raw_Data!G884)</f>
        <v>-8.5277875098473288E-2</v>
      </c>
      <c r="H883" s="27">
        <f>LN(Raw_Data!H885)-LN(Raw_Data!H884)</f>
        <v>-1.2758187447952931</v>
      </c>
      <c r="I883" s="27">
        <f>LN(Raw_Data!I885)-LN(Raw_Data!I884)</f>
        <v>0.13068498763578518</v>
      </c>
      <c r="J883" s="27">
        <f>LN(Raw_Data!J885)-LN(Raw_Data!J884)</f>
        <v>0.1253591833116765</v>
      </c>
      <c r="K883" s="27">
        <f>LN(Raw_Data!K885)-LN(Raw_Data!K884)</f>
        <v>-0.21798398257160123</v>
      </c>
      <c r="L883" s="27">
        <f>LN(Raw_Data!L885)-LN(Raw_Data!L884)</f>
        <v>2.4466430372520609E-2</v>
      </c>
    </row>
    <row r="884" spans="1:12" x14ac:dyDescent="0.3">
      <c r="A884" s="9">
        <v>44349</v>
      </c>
      <c r="B884" s="27">
        <f>LN(Raw_Data!B886)-LN(Raw_Data!B885)</f>
        <v>0.26982322817544357</v>
      </c>
      <c r="C884" s="27">
        <f>LN(Raw_Data!C886)-LN(Raw_Data!C885)</f>
        <v>-4.6339685575183864E-2</v>
      </c>
      <c r="D884" s="27">
        <f>LN(Raw_Data!D886)-LN(Raw_Data!D885)</f>
        <v>1.307214865616757E-2</v>
      </c>
      <c r="E884" s="27">
        <f>LN(Raw_Data!E886)-LN(Raw_Data!E885)</f>
        <v>-4.5119322320925193E-2</v>
      </c>
      <c r="F884" s="27">
        <f>LN(Raw_Data!F886)-LN(Raw_Data!F885)</f>
        <v>-0.443530975333843</v>
      </c>
      <c r="G884" s="27">
        <f>LN(Raw_Data!G886)-LN(Raw_Data!G885)</f>
        <v>-0.17739597302297483</v>
      </c>
      <c r="H884" s="27">
        <f>LN(Raw_Data!H886)-LN(Raw_Data!H885)</f>
        <v>-1.0154347821892022</v>
      </c>
      <c r="I884" s="27">
        <f>LN(Raw_Data!I886)-LN(Raw_Data!I885)</f>
        <v>0.5211205777011898</v>
      </c>
      <c r="J884" s="27">
        <f>LN(Raw_Data!J886)-LN(Raw_Data!J885)</f>
        <v>-0.4586145078409487</v>
      </c>
      <c r="K884" s="27">
        <f>LN(Raw_Data!K886)-LN(Raw_Data!K885)</f>
        <v>-9.4396450056231984E-2</v>
      </c>
      <c r="L884" s="27">
        <f>LN(Raw_Data!L886)-LN(Raw_Data!L885)</f>
        <v>-2.3673603585163683E-3</v>
      </c>
    </row>
    <row r="885" spans="1:12" x14ac:dyDescent="0.3">
      <c r="A885" s="9">
        <v>44350</v>
      </c>
      <c r="B885" s="27">
        <f>LN(Raw_Data!B887)-LN(Raw_Data!B886)</f>
        <v>-2.6344906607029372E-2</v>
      </c>
      <c r="C885" s="27">
        <f>LN(Raw_Data!C887)-LN(Raw_Data!C886)</f>
        <v>6.9773713545604465E-2</v>
      </c>
      <c r="D885" s="27">
        <f>LN(Raw_Data!D887)-LN(Raw_Data!D886)</f>
        <v>8.0198113944291549E-2</v>
      </c>
      <c r="E885" s="27">
        <f>LN(Raw_Data!E887)-LN(Raw_Data!E886)</f>
        <v>-5.6004629321755317E-3</v>
      </c>
      <c r="F885" s="27">
        <f>LN(Raw_Data!F887)-LN(Raw_Data!F886)</f>
        <v>1.7453655113641275E-2</v>
      </c>
      <c r="G885" s="27">
        <f>LN(Raw_Data!G887)-LN(Raw_Data!G886)</f>
        <v>-2.8560855880890301E-3</v>
      </c>
      <c r="H885" s="27">
        <f>LN(Raw_Data!H887)-LN(Raw_Data!H886)</f>
        <v>0.18778391918579462</v>
      </c>
      <c r="I885" s="27">
        <f>LN(Raw_Data!I887)-LN(Raw_Data!I886)</f>
        <v>0.19654731094554734</v>
      </c>
      <c r="J885" s="27">
        <f>LN(Raw_Data!J887)-LN(Raw_Data!J886)</f>
        <v>1.1930578532220473</v>
      </c>
      <c r="K885" s="27">
        <f>LN(Raw_Data!K887)-LN(Raw_Data!K886)</f>
        <v>0.10738448023449187</v>
      </c>
      <c r="L885" s="27">
        <f>LN(Raw_Data!L887)-LN(Raw_Data!L886)</f>
        <v>7.290663872780101E-3</v>
      </c>
    </row>
    <row r="886" spans="1:12" x14ac:dyDescent="0.3">
      <c r="A886" s="9">
        <v>44351</v>
      </c>
      <c r="B886" s="27">
        <f>LN(Raw_Data!B888)-LN(Raw_Data!B887)</f>
        <v>0.12487450345961548</v>
      </c>
      <c r="C886" s="27">
        <f>LN(Raw_Data!C888)-LN(Raw_Data!C887)</f>
        <v>0.16521338438209199</v>
      </c>
      <c r="D886" s="27">
        <f>LN(Raw_Data!D888)-LN(Raw_Data!D887)</f>
        <v>0.12899033482085898</v>
      </c>
      <c r="E886" s="27">
        <f>LN(Raw_Data!E888)-LN(Raw_Data!E887)</f>
        <v>0.14648806453122276</v>
      </c>
      <c r="F886" s="27">
        <f>LN(Raw_Data!F888)-LN(Raw_Data!F887)</f>
        <v>0.23656208218121577</v>
      </c>
      <c r="G886" s="27">
        <f>LN(Raw_Data!G888)-LN(Raw_Data!G887)</f>
        <v>0.28580055947779215</v>
      </c>
      <c r="H886" s="27">
        <f>LN(Raw_Data!H888)-LN(Raw_Data!H887)</f>
        <v>-0.38001355420444494</v>
      </c>
      <c r="I886" s="27">
        <f>LN(Raw_Data!I888)-LN(Raw_Data!I887)</f>
        <v>-0.22573856745869847</v>
      </c>
      <c r="J886" s="27">
        <f>LN(Raw_Data!J888)-LN(Raw_Data!J887)</f>
        <v>0.76290291282599654</v>
      </c>
      <c r="K886" s="27">
        <f>LN(Raw_Data!K888)-LN(Raw_Data!K887)</f>
        <v>-0.12790339092272518</v>
      </c>
      <c r="L886" s="27">
        <f>LN(Raw_Data!L888)-LN(Raw_Data!L887)</f>
        <v>1.6158384086483402E-2</v>
      </c>
    </row>
    <row r="887" spans="1:12" x14ac:dyDescent="0.3">
      <c r="A887" s="9">
        <v>44352</v>
      </c>
      <c r="B887" s="27">
        <f>LN(Raw_Data!B889)-LN(Raw_Data!B888)</f>
        <v>-0.2244110342429444</v>
      </c>
      <c r="C887" s="27">
        <f>LN(Raw_Data!C889)-LN(Raw_Data!C888)</f>
        <v>-0.15124728201874049</v>
      </c>
      <c r="D887" s="27">
        <f>LN(Raw_Data!D889)-LN(Raw_Data!D888)</f>
        <v>-0.11384289958839844</v>
      </c>
      <c r="E887" s="27">
        <f>LN(Raw_Data!E889)-LN(Raw_Data!E888)</f>
        <v>-0.22298634256021543</v>
      </c>
      <c r="F887" s="27">
        <f>LN(Raw_Data!F889)-LN(Raw_Data!F888)</f>
        <v>-0.35354385894970264</v>
      </c>
      <c r="G887" s="27">
        <f>LN(Raw_Data!G889)-LN(Raw_Data!G888)</f>
        <v>-0.4340202781611211</v>
      </c>
      <c r="H887" s="27">
        <f>LN(Raw_Data!H889)-LN(Raw_Data!H888)</f>
        <v>0.41255230999121917</v>
      </c>
      <c r="I887" s="27">
        <f>LN(Raw_Data!I889)-LN(Raw_Data!I888)</f>
        <v>-6.8154340555633297E-2</v>
      </c>
      <c r="J887" s="27">
        <f>LN(Raw_Data!J889)-LN(Raw_Data!J888)</f>
        <v>-0.91268754286717169</v>
      </c>
      <c r="K887" s="27">
        <f>LN(Raw_Data!K889)-LN(Raw_Data!K888)</f>
        <v>-4.2882405664867562E-2</v>
      </c>
      <c r="L887" s="27">
        <f>LN(Raw_Data!L889)-LN(Raw_Data!L888)</f>
        <v>-3.3180999186747329E-2</v>
      </c>
    </row>
    <row r="888" spans="1:12" x14ac:dyDescent="0.3">
      <c r="A888" s="9">
        <v>44353</v>
      </c>
      <c r="B888" s="27">
        <f>LN(Raw_Data!B890)-LN(Raw_Data!B889)</f>
        <v>-0.63241949220239846</v>
      </c>
      <c r="C888" s="27">
        <f>LN(Raw_Data!C890)-LN(Raw_Data!C889)</f>
        <v>-0.21808600626825836</v>
      </c>
      <c r="D888" s="27">
        <f>LN(Raw_Data!D890)-LN(Raw_Data!D889)</f>
        <v>-0.18635324081657956</v>
      </c>
      <c r="E888" s="27">
        <f>LN(Raw_Data!E890)-LN(Raw_Data!E889)</f>
        <v>-0.31391115797535818</v>
      </c>
      <c r="F888" s="27">
        <f>LN(Raw_Data!F890)-LN(Raw_Data!F889)</f>
        <v>-0.34436574245988183</v>
      </c>
      <c r="G888" s="27">
        <f>LN(Raw_Data!G890)-LN(Raw_Data!G889)</f>
        <v>-0.52984878393404955</v>
      </c>
      <c r="H888" s="27">
        <f>LN(Raw_Data!H890)-LN(Raw_Data!H889)</f>
        <v>1.8657257604542288E-2</v>
      </c>
      <c r="I888" s="27">
        <f>LN(Raw_Data!I890)-LN(Raw_Data!I889)</f>
        <v>-0.56234374770076556</v>
      </c>
      <c r="J888" s="27">
        <f>LN(Raw_Data!J890)-LN(Raw_Data!J889)</f>
        <v>-0.70937625981019536</v>
      </c>
      <c r="K888" s="27">
        <f>LN(Raw_Data!K890)-LN(Raw_Data!K889)</f>
        <v>0.32055942737538956</v>
      </c>
      <c r="L888" s="27">
        <f>LN(Raw_Data!L890)-LN(Raw_Data!L889)</f>
        <v>-1.5434806705753257E-2</v>
      </c>
    </row>
    <row r="889" spans="1:12" x14ac:dyDescent="0.3">
      <c r="A889" s="9">
        <v>44354</v>
      </c>
      <c r="B889" s="27">
        <f>LN(Raw_Data!B891)-LN(Raw_Data!B890)</f>
        <v>0.33121023111063863</v>
      </c>
      <c r="C889" s="27">
        <f>LN(Raw_Data!C891)-LN(Raw_Data!C890)</f>
        <v>0.15271450768585382</v>
      </c>
      <c r="D889" s="27">
        <f>LN(Raw_Data!D891)-LN(Raw_Data!D890)</f>
        <v>0.18973929962545455</v>
      </c>
      <c r="E889" s="27">
        <f>LN(Raw_Data!E891)-LN(Raw_Data!E890)</f>
        <v>0.264436498994435</v>
      </c>
      <c r="F889" s="27">
        <f>LN(Raw_Data!F891)-LN(Raw_Data!F890)</f>
        <v>0.40654737236862815</v>
      </c>
      <c r="G889" s="27">
        <f>LN(Raw_Data!G891)-LN(Raw_Data!G890)</f>
        <v>0.41391553561748395</v>
      </c>
      <c r="H889" s="27">
        <f>LN(Raw_Data!H891)-LN(Raw_Data!H890)</f>
        <v>1.2875355428859043</v>
      </c>
      <c r="I889" s="27">
        <f>LN(Raw_Data!I891)-LN(Raw_Data!I890)</f>
        <v>0.52759625630091733</v>
      </c>
      <c r="J889" s="27">
        <f>LN(Raw_Data!J891)-LN(Raw_Data!J890)</f>
        <v>0.13502965986355875</v>
      </c>
      <c r="K889" s="27">
        <f>LN(Raw_Data!K891)-LN(Raw_Data!K890)</f>
        <v>0.78651804954242088</v>
      </c>
      <c r="L889" s="27">
        <f>LN(Raw_Data!L891)-LN(Raw_Data!L890)</f>
        <v>7.3396327481815238E-2</v>
      </c>
    </row>
    <row r="890" spans="1:12" x14ac:dyDescent="0.3">
      <c r="A890" s="9">
        <v>44355</v>
      </c>
      <c r="B890" s="27">
        <f>LN(Raw_Data!B892)-LN(Raw_Data!B891)</f>
        <v>0.42804229933327065</v>
      </c>
      <c r="C890" s="27">
        <f>LN(Raw_Data!C892)-LN(Raw_Data!C891)</f>
        <v>0.39304102609826685</v>
      </c>
      <c r="D890" s="27">
        <f>LN(Raw_Data!D892)-LN(Raw_Data!D891)</f>
        <v>0.31451453581325595</v>
      </c>
      <c r="E890" s="27">
        <f>LN(Raw_Data!E892)-LN(Raw_Data!E891)</f>
        <v>0.3164585154149222</v>
      </c>
      <c r="F890" s="27">
        <f>LN(Raw_Data!F892)-LN(Raw_Data!F891)</f>
        <v>0.25911706928597056</v>
      </c>
      <c r="G890" s="27">
        <f>LN(Raw_Data!G892)-LN(Raw_Data!G891)</f>
        <v>0.4904344864347685</v>
      </c>
      <c r="H890" s="27">
        <f>LN(Raw_Data!H892)-LN(Raw_Data!H891)</f>
        <v>-0.67020403377044957</v>
      </c>
      <c r="I890" s="27">
        <f>LN(Raw_Data!I892)-LN(Raw_Data!I891)</f>
        <v>0.2601962258293895</v>
      </c>
      <c r="J890" s="27">
        <f>LN(Raw_Data!J892)-LN(Raw_Data!J891)</f>
        <v>0.1537539704243116</v>
      </c>
      <c r="K890" s="27">
        <f>LN(Raw_Data!K892)-LN(Raw_Data!K891)</f>
        <v>-0.22723305622422529</v>
      </c>
      <c r="L890" s="27">
        <f>LN(Raw_Data!L892)-LN(Raw_Data!L891)</f>
        <v>1.9294408629771276E-2</v>
      </c>
    </row>
    <row r="891" spans="1:12" x14ac:dyDescent="0.3">
      <c r="A891" s="9">
        <v>44356</v>
      </c>
      <c r="B891" s="27">
        <f>LN(Raw_Data!B893)-LN(Raw_Data!B892)</f>
        <v>-0.23701350036868263</v>
      </c>
      <c r="C891" s="27">
        <f>LN(Raw_Data!C893)-LN(Raw_Data!C892)</f>
        <v>7.8420327984009219E-2</v>
      </c>
      <c r="D891" s="27">
        <f>LN(Raw_Data!D893)-LN(Raw_Data!D892)</f>
        <v>-0.14989500865539185</v>
      </c>
      <c r="E891" s="27">
        <f>LN(Raw_Data!E893)-LN(Raw_Data!E892)</f>
        <v>-4.759083818210641E-2</v>
      </c>
      <c r="F891" s="27">
        <f>LN(Raw_Data!F893)-LN(Raw_Data!F892)</f>
        <v>-0.11813805446684711</v>
      </c>
      <c r="G891" s="27">
        <f>LN(Raw_Data!G893)-LN(Raw_Data!G892)</f>
        <v>-0.19552909001837548</v>
      </c>
      <c r="H891" s="27">
        <f>LN(Raw_Data!H893)-LN(Raw_Data!H892)</f>
        <v>0.48220456714721927</v>
      </c>
      <c r="I891" s="27">
        <f>LN(Raw_Data!I893)-LN(Raw_Data!I892)</f>
        <v>-0.19581814995114755</v>
      </c>
      <c r="J891" s="27">
        <f>LN(Raw_Data!J893)-LN(Raw_Data!J892)</f>
        <v>9.8339165816842211E-2</v>
      </c>
      <c r="K891" s="27">
        <f>LN(Raw_Data!K893)-LN(Raw_Data!K892)</f>
        <v>-0.44528217584929841</v>
      </c>
      <c r="L891" s="27">
        <f>LN(Raw_Data!L893)-LN(Raw_Data!L892)</f>
        <v>4.4159594229826737E-3</v>
      </c>
    </row>
    <row r="892" spans="1:12" x14ac:dyDescent="0.3">
      <c r="A892" s="9">
        <v>44357</v>
      </c>
      <c r="B892" s="27">
        <f>LN(Raw_Data!B894)-LN(Raw_Data!B893)</f>
        <v>-0.34679522617647152</v>
      </c>
      <c r="C892" s="27">
        <f>LN(Raw_Data!C894)-LN(Raw_Data!C893)</f>
        <v>-0.21397512689109988</v>
      </c>
      <c r="D892" s="27">
        <f>LN(Raw_Data!D894)-LN(Raw_Data!D893)</f>
        <v>-0.22685927801953554</v>
      </c>
      <c r="E892" s="27">
        <f>LN(Raw_Data!E894)-LN(Raw_Data!E893)</f>
        <v>-0.23787948708260487</v>
      </c>
      <c r="F892" s="27">
        <f>LN(Raw_Data!F894)-LN(Raw_Data!F893)</f>
        <v>-0.23430432198204443</v>
      </c>
      <c r="G892" s="27">
        <f>LN(Raw_Data!G894)-LN(Raw_Data!G893)</f>
        <v>-0.4058700073070618</v>
      </c>
      <c r="H892" s="27">
        <f>LN(Raw_Data!H894)-LN(Raw_Data!H893)</f>
        <v>-2.3984952914361202E-2</v>
      </c>
      <c r="I892" s="27">
        <f>LN(Raw_Data!I894)-LN(Raw_Data!I893)</f>
        <v>-0.38523247418416773</v>
      </c>
      <c r="J892" s="27">
        <f>LN(Raw_Data!J894)-LN(Raw_Data!J893)</f>
        <v>-0.4000660669533076</v>
      </c>
      <c r="K892" s="27">
        <f>LN(Raw_Data!K894)-LN(Raw_Data!K893)</f>
        <v>-0.42486306835108323</v>
      </c>
      <c r="L892" s="27">
        <f>LN(Raw_Data!L894)-LN(Raw_Data!L893)</f>
        <v>2.8776270600174847E-3</v>
      </c>
    </row>
    <row r="893" spans="1:12" x14ac:dyDescent="0.3">
      <c r="A893" s="9">
        <v>44358</v>
      </c>
      <c r="B893" s="27">
        <f>LN(Raw_Data!B895)-LN(Raw_Data!B894)</f>
        <v>-9.8547692088899908E-2</v>
      </c>
      <c r="C893" s="27">
        <f>LN(Raw_Data!C895)-LN(Raw_Data!C894)</f>
        <v>-0.11867449026880195</v>
      </c>
      <c r="D893" s="27">
        <f>LN(Raw_Data!D895)-LN(Raw_Data!D894)</f>
        <v>-0.14660803036898074</v>
      </c>
      <c r="E893" s="27">
        <f>LN(Raw_Data!E895)-LN(Raw_Data!E894)</f>
        <v>-0.15553813575981223</v>
      </c>
      <c r="F893" s="27">
        <f>LN(Raw_Data!F895)-LN(Raw_Data!F894)</f>
        <v>-0.23226618543717237</v>
      </c>
      <c r="G893" s="27">
        <f>LN(Raw_Data!G895)-LN(Raw_Data!G894)</f>
        <v>4.5611642254215212E-2</v>
      </c>
      <c r="H893" s="27">
        <f>LN(Raw_Data!H895)-LN(Raw_Data!H894)</f>
        <v>-2.3000661999745624</v>
      </c>
      <c r="I893" s="27">
        <f>LN(Raw_Data!I895)-LN(Raw_Data!I894)</f>
        <v>-0.19762003269524087</v>
      </c>
      <c r="J893" s="27">
        <f>LN(Raw_Data!J895)-LN(Raw_Data!J894)</f>
        <v>-9.7590181090762229E-2</v>
      </c>
      <c r="K893" s="27">
        <f>LN(Raw_Data!K895)-LN(Raw_Data!K894)</f>
        <v>0.32501023039684185</v>
      </c>
      <c r="L893" s="27">
        <f>LN(Raw_Data!L895)-LN(Raw_Data!L894)</f>
        <v>-8.7087843123407893E-3</v>
      </c>
    </row>
    <row r="894" spans="1:12" x14ac:dyDescent="0.3">
      <c r="A894" s="9">
        <v>44359</v>
      </c>
      <c r="B894" s="27">
        <f>LN(Raw_Data!B896)-LN(Raw_Data!B895)</f>
        <v>-5.5785822868433144E-2</v>
      </c>
      <c r="C894" s="27">
        <f>LN(Raw_Data!C896)-LN(Raw_Data!C895)</f>
        <v>-2.0242620195119798E-2</v>
      </c>
      <c r="D894" s="27">
        <f>LN(Raw_Data!D896)-LN(Raw_Data!D895)</f>
        <v>3.5282710096282699E-2</v>
      </c>
      <c r="E894" s="27">
        <f>LN(Raw_Data!E896)-LN(Raw_Data!E895)</f>
        <v>-3.4186401586318027E-3</v>
      </c>
      <c r="F894" s="27">
        <f>LN(Raw_Data!F896)-LN(Raw_Data!F895)</f>
        <v>8.7426199016931605E-2</v>
      </c>
      <c r="G894" s="27">
        <f>LN(Raw_Data!G896)-LN(Raw_Data!G895)</f>
        <v>0.12292925077637307</v>
      </c>
      <c r="H894" s="27">
        <f>LN(Raw_Data!H896)-LN(Raw_Data!H895)</f>
        <v>0.88303958672546745</v>
      </c>
      <c r="I894" s="27">
        <f>LN(Raw_Data!I896)-LN(Raw_Data!I895)</f>
        <v>-6.1700542472557629E-2</v>
      </c>
      <c r="J894" s="27">
        <f>LN(Raw_Data!J896)-LN(Raw_Data!J895)</f>
        <v>-8.650229807742349E-2</v>
      </c>
      <c r="K894" s="27">
        <f>LN(Raw_Data!K896)-LN(Raw_Data!K895)</f>
        <v>0.6047786110539608</v>
      </c>
      <c r="L894" s="27">
        <f>LN(Raw_Data!L896)-LN(Raw_Data!L895)</f>
        <v>-4.0339219242765623E-2</v>
      </c>
    </row>
    <row r="895" spans="1:12" x14ac:dyDescent="0.3">
      <c r="A895" s="9">
        <v>44360</v>
      </c>
      <c r="B895" s="27">
        <f>LN(Raw_Data!B897)-LN(Raw_Data!B896)</f>
        <v>1.1632931188000128E-2</v>
      </c>
      <c r="C895" s="27">
        <f>LN(Raw_Data!C897)-LN(Raw_Data!C896)</f>
        <v>6.987872244590676E-2</v>
      </c>
      <c r="D895" s="27">
        <f>LN(Raw_Data!D897)-LN(Raw_Data!D896)</f>
        <v>5.1834801226121385E-2</v>
      </c>
      <c r="E895" s="27">
        <f>LN(Raw_Data!E897)-LN(Raw_Data!E896)</f>
        <v>1.3376326397601446E-2</v>
      </c>
      <c r="F895" s="27">
        <f>LN(Raw_Data!F897)-LN(Raw_Data!F896)</f>
        <v>0.11349305044008773</v>
      </c>
      <c r="G895" s="27">
        <f>LN(Raw_Data!G897)-LN(Raw_Data!G896)</f>
        <v>-5.4160015631481428E-3</v>
      </c>
      <c r="H895" s="27">
        <f>LN(Raw_Data!H897)-LN(Raw_Data!H896)</f>
        <v>0.84376198622781473</v>
      </c>
      <c r="I895" s="27">
        <f>LN(Raw_Data!I897)-LN(Raw_Data!I896)</f>
        <v>-9.9642042969350086E-2</v>
      </c>
      <c r="J895" s="27">
        <f>LN(Raw_Data!J897)-LN(Raw_Data!J896)</f>
        <v>-0.12465176866890459</v>
      </c>
      <c r="K895" s="27">
        <f>LN(Raw_Data!K897)-LN(Raw_Data!K896)</f>
        <v>-0.4528700678545583</v>
      </c>
      <c r="L895" s="27">
        <f>LN(Raw_Data!L897)-LN(Raw_Data!L896)</f>
        <v>-3.0029133845395517E-2</v>
      </c>
    </row>
    <row r="896" spans="1:12" x14ac:dyDescent="0.3">
      <c r="A896" s="9">
        <v>44361</v>
      </c>
      <c r="B896" s="27">
        <f>LN(Raw_Data!B898)-LN(Raw_Data!B897)</f>
        <v>4.4721693945394492E-2</v>
      </c>
      <c r="C896" s="27">
        <f>LN(Raw_Data!C898)-LN(Raw_Data!C897)</f>
        <v>5.9188358781124606E-2</v>
      </c>
      <c r="D896" s="27">
        <f>LN(Raw_Data!D898)-LN(Raw_Data!D897)</f>
        <v>-4.7493586925924092E-3</v>
      </c>
      <c r="E896" s="27">
        <f>LN(Raw_Data!E898)-LN(Raw_Data!E897)</f>
        <v>2.8811254684239174E-2</v>
      </c>
      <c r="F896" s="27">
        <f>LN(Raw_Data!F898)-LN(Raw_Data!F897)</f>
        <v>-1.8010551991434198E-2</v>
      </c>
      <c r="G896" s="27">
        <f>LN(Raw_Data!G898)-LN(Raw_Data!G897)</f>
        <v>-9.0874559282877243E-2</v>
      </c>
      <c r="H896" s="27">
        <f>LN(Raw_Data!H898)-LN(Raw_Data!H897)</f>
        <v>-4.8706275070770744E-2</v>
      </c>
      <c r="I896" s="27">
        <f>LN(Raw_Data!I898)-LN(Raw_Data!I897)</f>
        <v>-5.2035489048741113E-2</v>
      </c>
      <c r="J896" s="27">
        <f>LN(Raw_Data!J898)-LN(Raw_Data!J897)</f>
        <v>-2.0873655283679682E-3</v>
      </c>
      <c r="K896" s="27">
        <f>LN(Raw_Data!K898)-LN(Raw_Data!K897)</f>
        <v>-0.14919263267530347</v>
      </c>
      <c r="L896" s="27">
        <f>LN(Raw_Data!L898)-LN(Raw_Data!L897)</f>
        <v>5.8729307295760425E-2</v>
      </c>
    </row>
    <row r="897" spans="1:12" x14ac:dyDescent="0.3">
      <c r="A897" s="9">
        <v>44362</v>
      </c>
      <c r="B897" s="27">
        <f>LN(Raw_Data!B899)-LN(Raw_Data!B898)</f>
        <v>-1.0925622749308417E-2</v>
      </c>
      <c r="C897" s="27">
        <f>LN(Raw_Data!C899)-LN(Raw_Data!C898)</f>
        <v>7.3076349858506973E-2</v>
      </c>
      <c r="D897" s="27">
        <f>LN(Raw_Data!D899)-LN(Raw_Data!D898)</f>
        <v>7.2953838599165266E-2</v>
      </c>
      <c r="E897" s="27">
        <f>LN(Raw_Data!E899)-LN(Raw_Data!E898)</f>
        <v>7.4065104096330714E-2</v>
      </c>
      <c r="F897" s="27">
        <f>LN(Raw_Data!F899)-LN(Raw_Data!F898)</f>
        <v>0.17663625710301645</v>
      </c>
      <c r="G897" s="27">
        <f>LN(Raw_Data!G899)-LN(Raw_Data!G898)</f>
        <v>3.6499970904557699E-3</v>
      </c>
      <c r="H897" s="27">
        <f>LN(Raw_Data!H899)-LN(Raw_Data!H898)</f>
        <v>-1.2235405795778238</v>
      </c>
      <c r="I897" s="27">
        <f>LN(Raw_Data!I899)-LN(Raw_Data!I898)</f>
        <v>-4.3331335701697782E-2</v>
      </c>
      <c r="J897" s="27">
        <f>LN(Raw_Data!J899)-LN(Raw_Data!J898)</f>
        <v>0.19573229298886119</v>
      </c>
      <c r="K897" s="27">
        <f>LN(Raw_Data!K899)-LN(Raw_Data!K898)</f>
        <v>-0.49734147746268675</v>
      </c>
      <c r="L897" s="27">
        <f>LN(Raw_Data!L899)-LN(Raw_Data!L898)</f>
        <v>3.8042357119932646E-2</v>
      </c>
    </row>
    <row r="898" spans="1:12" x14ac:dyDescent="0.3">
      <c r="A898" s="9">
        <v>44363</v>
      </c>
      <c r="B898" s="27">
        <f>LN(Raw_Data!B900)-LN(Raw_Data!B899)</f>
        <v>-0.3231745094329419</v>
      </c>
      <c r="C898" s="27">
        <f>LN(Raw_Data!C900)-LN(Raw_Data!C899)</f>
        <v>-0.16876009811839765</v>
      </c>
      <c r="D898" s="27">
        <f>LN(Raw_Data!D900)-LN(Raw_Data!D899)</f>
        <v>-0.18518609366917005</v>
      </c>
      <c r="E898" s="27">
        <f>LN(Raw_Data!E900)-LN(Raw_Data!E899)</f>
        <v>-0.13646846779491284</v>
      </c>
      <c r="F898" s="27">
        <f>LN(Raw_Data!F900)-LN(Raw_Data!F899)</f>
        <v>-0.20671850377131307</v>
      </c>
      <c r="G898" s="27">
        <f>LN(Raw_Data!G900)-LN(Raw_Data!G899)</f>
        <v>-0.17684211149476425</v>
      </c>
      <c r="H898" s="27">
        <f>LN(Raw_Data!H900)-LN(Raw_Data!H899)</f>
        <v>2.1267097803200814</v>
      </c>
      <c r="I898" s="27">
        <f>LN(Raw_Data!I900)-LN(Raw_Data!I899)</f>
        <v>-7.3672518379822804E-2</v>
      </c>
      <c r="J898" s="27">
        <f>LN(Raw_Data!J900)-LN(Raw_Data!J899)</f>
        <v>-0.34874848725397101</v>
      </c>
      <c r="K898" s="27">
        <f>LN(Raw_Data!K900)-LN(Raw_Data!K899)</f>
        <v>0.72241221355966445</v>
      </c>
      <c r="L898" s="27">
        <f>LN(Raw_Data!L900)-LN(Raw_Data!L899)</f>
        <v>-1.6858490775994994E-3</v>
      </c>
    </row>
    <row r="899" spans="1:12" x14ac:dyDescent="0.3">
      <c r="A899" s="9">
        <v>44364</v>
      </c>
      <c r="B899" s="27">
        <f>LN(Raw_Data!B901)-LN(Raw_Data!B900)</f>
        <v>-0.16473891577712507</v>
      </c>
      <c r="C899" s="27">
        <f>LN(Raw_Data!C901)-LN(Raw_Data!C900)</f>
        <v>-5.5446307091919778E-2</v>
      </c>
      <c r="D899" s="27">
        <f>LN(Raw_Data!D901)-LN(Raw_Data!D900)</f>
        <v>-9.7101252883199152E-2</v>
      </c>
      <c r="E899" s="27">
        <f>LN(Raw_Data!E901)-LN(Raw_Data!E900)</f>
        <v>-9.2161821303172076E-2</v>
      </c>
      <c r="F899" s="27">
        <f>LN(Raw_Data!F901)-LN(Raw_Data!F900)</f>
        <v>-8.2709984156714711E-2</v>
      </c>
      <c r="G899" s="27">
        <f>LN(Raw_Data!G901)-LN(Raw_Data!G900)</f>
        <v>-0.21124573934016055</v>
      </c>
      <c r="H899" s="27">
        <f>LN(Raw_Data!H901)-LN(Raw_Data!H900)</f>
        <v>-0.25352670561562718</v>
      </c>
      <c r="I899" s="27">
        <f>LN(Raw_Data!I901)-LN(Raw_Data!I900)</f>
        <v>-0.29645425532758551</v>
      </c>
      <c r="J899" s="27">
        <f>LN(Raw_Data!J901)-LN(Raw_Data!J900)</f>
        <v>-4.2610120206809654E-3</v>
      </c>
      <c r="K899" s="27">
        <f>LN(Raw_Data!K901)-LN(Raw_Data!K900)</f>
        <v>-0.51996572736662472</v>
      </c>
      <c r="L899" s="27">
        <f>LN(Raw_Data!L901)-LN(Raw_Data!L900)</f>
        <v>1.4129294060882813E-3</v>
      </c>
    </row>
    <row r="900" spans="1:12" x14ac:dyDescent="0.3">
      <c r="A900" s="9">
        <v>44365</v>
      </c>
      <c r="B900" s="27">
        <f>LN(Raw_Data!B902)-LN(Raw_Data!B901)</f>
        <v>0.15720279741288579</v>
      </c>
      <c r="C900" s="27">
        <f>LN(Raw_Data!C902)-LN(Raw_Data!C901)</f>
        <v>-2.4443580549046828E-2</v>
      </c>
      <c r="D900" s="27">
        <f>LN(Raw_Data!D902)-LN(Raw_Data!D901)</f>
        <v>3.9498514009689956E-2</v>
      </c>
      <c r="E900" s="27">
        <f>LN(Raw_Data!E902)-LN(Raw_Data!E901)</f>
        <v>4.9662800900485138E-2</v>
      </c>
      <c r="F900" s="27">
        <f>LN(Raw_Data!F902)-LN(Raw_Data!F901)</f>
        <v>-6.7419767358373406E-2</v>
      </c>
      <c r="G900" s="27">
        <f>LN(Raw_Data!G902)-LN(Raw_Data!G901)</f>
        <v>0.20634597441154412</v>
      </c>
      <c r="H900" s="27">
        <f>LN(Raw_Data!H902)-LN(Raw_Data!H901)</f>
        <v>0.65054756694112825</v>
      </c>
      <c r="I900" s="27">
        <f>LN(Raw_Data!I902)-LN(Raw_Data!I901)</f>
        <v>0.16508938953251118</v>
      </c>
      <c r="J900" s="27">
        <f>LN(Raw_Data!J902)-LN(Raw_Data!J901)</f>
        <v>0.2170769886018924</v>
      </c>
      <c r="K900" s="27">
        <f>LN(Raw_Data!K902)-LN(Raw_Data!K901)</f>
        <v>0.18557252905300636</v>
      </c>
      <c r="L900" s="27">
        <f>LN(Raw_Data!L902)-LN(Raw_Data!L901)</f>
        <v>7.0619597088033004E-3</v>
      </c>
    </row>
    <row r="901" spans="1:12" x14ac:dyDescent="0.3">
      <c r="A901" s="9">
        <v>44366</v>
      </c>
      <c r="B901" s="27">
        <f>LN(Raw_Data!B903)-LN(Raw_Data!B902)</f>
        <v>-0.34691934802530966</v>
      </c>
      <c r="C901" s="27">
        <f>LN(Raw_Data!C903)-LN(Raw_Data!C902)</f>
        <v>-0.14843223696399477</v>
      </c>
      <c r="D901" s="27">
        <f>LN(Raw_Data!D903)-LN(Raw_Data!D902)</f>
        <v>-0.19265003335445741</v>
      </c>
      <c r="E901" s="27">
        <f>LN(Raw_Data!E903)-LN(Raw_Data!E902)</f>
        <v>-0.18680867208935936</v>
      </c>
      <c r="F901" s="27">
        <f>LN(Raw_Data!F903)-LN(Raw_Data!F902)</f>
        <v>-0.12785306750608783</v>
      </c>
      <c r="G901" s="27">
        <f>LN(Raw_Data!G903)-LN(Raw_Data!G902)</f>
        <v>-0.15175343989736234</v>
      </c>
      <c r="H901" s="27">
        <f>LN(Raw_Data!H903)-LN(Raw_Data!H902)</f>
        <v>-1.2559680994443161</v>
      </c>
      <c r="I901" s="27">
        <f>LN(Raw_Data!I903)-LN(Raw_Data!I902)</f>
        <v>5.3061071227752166E-2</v>
      </c>
      <c r="J901" s="27">
        <f>LN(Raw_Data!J903)-LN(Raw_Data!J902)</f>
        <v>-0.20975805415422499</v>
      </c>
      <c r="K901" s="27">
        <f>LN(Raw_Data!K903)-LN(Raw_Data!K902)</f>
        <v>-4.6790217629766317E-2</v>
      </c>
      <c r="L901" s="27">
        <f>LN(Raw_Data!L903)-LN(Raw_Data!L902)</f>
        <v>-3.9842022301769919E-2</v>
      </c>
    </row>
    <row r="902" spans="1:12" x14ac:dyDescent="0.3">
      <c r="A902" s="9">
        <v>44367</v>
      </c>
      <c r="B902" s="27">
        <f>LN(Raw_Data!B904)-LN(Raw_Data!B903)</f>
        <v>0.43166315748517547</v>
      </c>
      <c r="C902" s="27">
        <f>LN(Raw_Data!C904)-LN(Raw_Data!C903)</f>
        <v>0.16114488409292349</v>
      </c>
      <c r="D902" s="27">
        <f>LN(Raw_Data!D904)-LN(Raw_Data!D903)</f>
        <v>0.18307195364181084</v>
      </c>
      <c r="E902" s="27">
        <f>LN(Raw_Data!E904)-LN(Raw_Data!E903)</f>
        <v>0.16820347979822969</v>
      </c>
      <c r="F902" s="27">
        <f>LN(Raw_Data!F904)-LN(Raw_Data!F903)</f>
        <v>0.32892841889302815</v>
      </c>
      <c r="G902" s="27">
        <f>LN(Raw_Data!G904)-LN(Raw_Data!G903)</f>
        <v>0.23736665138374491</v>
      </c>
      <c r="H902" s="27">
        <f>LN(Raw_Data!H904)-LN(Raw_Data!H903)</f>
        <v>2.294915305790691</v>
      </c>
      <c r="I902" s="27">
        <f>LN(Raw_Data!I904)-LN(Raw_Data!I903)</f>
        <v>0.234034074666706</v>
      </c>
      <c r="J902" s="27">
        <f>LN(Raw_Data!J904)-LN(Raw_Data!J903)</f>
        <v>9.0597826705696605E-2</v>
      </c>
      <c r="K902" s="27">
        <f>LN(Raw_Data!K904)-LN(Raw_Data!K903)</f>
        <v>0.40713763580622775</v>
      </c>
      <c r="L902" s="27">
        <f>LN(Raw_Data!L904)-LN(Raw_Data!L903)</f>
        <v>-4.0352230672088485E-2</v>
      </c>
    </row>
    <row r="903" spans="1:12" x14ac:dyDescent="0.3">
      <c r="A903" s="9">
        <v>44368</v>
      </c>
      <c r="B903" s="27">
        <f>LN(Raw_Data!B905)-LN(Raw_Data!B904)</f>
        <v>0.50540461854983221</v>
      </c>
      <c r="C903" s="27">
        <f>LN(Raw_Data!C905)-LN(Raw_Data!C904)</f>
        <v>0.36488608553468183</v>
      </c>
      <c r="D903" s="27">
        <f>LN(Raw_Data!D905)-LN(Raw_Data!D904)</f>
        <v>0.40372646611761454</v>
      </c>
      <c r="E903" s="27">
        <f>LN(Raw_Data!E905)-LN(Raw_Data!E904)</f>
        <v>0.46048974295517553</v>
      </c>
      <c r="F903" s="27">
        <f>LN(Raw_Data!F905)-LN(Raw_Data!F904)</f>
        <v>0.27718642321278253</v>
      </c>
      <c r="G903" s="27">
        <f>LN(Raw_Data!G905)-LN(Raw_Data!G904)</f>
        <v>0.54200686705319967</v>
      </c>
      <c r="H903" s="27">
        <f>LN(Raw_Data!H905)-LN(Raw_Data!H904)</f>
        <v>-0.52991519013316157</v>
      </c>
      <c r="I903" s="27">
        <f>LN(Raw_Data!I905)-LN(Raw_Data!I904)</f>
        <v>0.3990173483551942</v>
      </c>
      <c r="J903" s="27">
        <f>LN(Raw_Data!J905)-LN(Raw_Data!J904)</f>
        <v>0.43134564000599696</v>
      </c>
      <c r="K903" s="27">
        <f>LN(Raw_Data!K905)-LN(Raw_Data!K904)</f>
        <v>3.7063250694604477E-2</v>
      </c>
      <c r="L903" s="27">
        <f>LN(Raw_Data!L905)-LN(Raw_Data!L904)</f>
        <v>6.2214184578960108E-2</v>
      </c>
    </row>
    <row r="904" spans="1:12" x14ac:dyDescent="0.3">
      <c r="A904" s="9">
        <v>44369</v>
      </c>
      <c r="B904" s="27">
        <f>LN(Raw_Data!B906)-LN(Raw_Data!B905)</f>
        <v>0.33955747640068878</v>
      </c>
      <c r="C904" s="27">
        <f>LN(Raw_Data!C906)-LN(Raw_Data!C905)</f>
        <v>0.11025071430043099</v>
      </c>
      <c r="D904" s="27">
        <f>LN(Raw_Data!D906)-LN(Raw_Data!D905)</f>
        <v>5.2025436631637945E-2</v>
      </c>
      <c r="E904" s="27">
        <f>LN(Raw_Data!E906)-LN(Raw_Data!E905)</f>
        <v>0.11021640210825012</v>
      </c>
      <c r="F904" s="27">
        <f>LN(Raw_Data!F906)-LN(Raw_Data!F905)</f>
        <v>0.16691234995786886</v>
      </c>
      <c r="G904" s="27">
        <f>LN(Raw_Data!G906)-LN(Raw_Data!G905)</f>
        <v>0.40200566736124799</v>
      </c>
      <c r="H904" s="27">
        <f>LN(Raw_Data!H906)-LN(Raw_Data!H905)</f>
        <v>-0.13399862455870526</v>
      </c>
      <c r="I904" s="27">
        <f>LN(Raw_Data!I906)-LN(Raw_Data!I905)</f>
        <v>0.35011591715570134</v>
      </c>
      <c r="J904" s="27">
        <f>LN(Raw_Data!J906)-LN(Raw_Data!J905)</f>
        <v>0.23739265499049012</v>
      </c>
      <c r="K904" s="27">
        <f>LN(Raw_Data!K906)-LN(Raw_Data!K905)</f>
        <v>0.16203432618946856</v>
      </c>
      <c r="L904" s="27">
        <f>LN(Raw_Data!L906)-LN(Raw_Data!L905)</f>
        <v>1.4257489693955794E-2</v>
      </c>
    </row>
    <row r="905" spans="1:12" x14ac:dyDescent="0.3">
      <c r="A905" s="9">
        <v>44370</v>
      </c>
      <c r="B905" s="27">
        <f>LN(Raw_Data!B907)-LN(Raw_Data!B906)</f>
        <v>-0.25456047922043368</v>
      </c>
      <c r="C905" s="27">
        <f>LN(Raw_Data!C907)-LN(Raw_Data!C906)</f>
        <v>-0.24142165980106611</v>
      </c>
      <c r="D905" s="27">
        <f>LN(Raw_Data!D907)-LN(Raw_Data!D906)</f>
        <v>-0.22416884563341455</v>
      </c>
      <c r="E905" s="27">
        <f>LN(Raw_Data!E907)-LN(Raw_Data!E906)</f>
        <v>-0.25437686589329189</v>
      </c>
      <c r="F905" s="27">
        <f>LN(Raw_Data!F907)-LN(Raw_Data!F906)</f>
        <v>-0.12095005997283437</v>
      </c>
      <c r="G905" s="27">
        <f>LN(Raw_Data!G907)-LN(Raw_Data!G906)</f>
        <v>-0.18968743899839424</v>
      </c>
      <c r="H905" s="27">
        <f>LN(Raw_Data!H907)-LN(Raw_Data!H906)</f>
        <v>-0.94151267961133378</v>
      </c>
      <c r="I905" s="27">
        <f>LN(Raw_Data!I907)-LN(Raw_Data!I906)</f>
        <v>-0.49863996617747119</v>
      </c>
      <c r="J905" s="27">
        <f>LN(Raw_Data!J907)-LN(Raw_Data!J906)</f>
        <v>-0.50323086274027062</v>
      </c>
      <c r="K905" s="27">
        <f>LN(Raw_Data!K907)-LN(Raw_Data!K906)</f>
        <v>-0.51767688706887327</v>
      </c>
      <c r="L905" s="27">
        <f>LN(Raw_Data!L907)-LN(Raw_Data!L906)</f>
        <v>-7.6315212551039124E-3</v>
      </c>
    </row>
    <row r="906" spans="1:12" x14ac:dyDescent="0.3">
      <c r="A906" s="9">
        <v>44371</v>
      </c>
      <c r="B906" s="27">
        <f>LN(Raw_Data!B908)-LN(Raw_Data!B907)</f>
        <v>-0.31069503399840315</v>
      </c>
      <c r="C906" s="27">
        <f>LN(Raw_Data!C908)-LN(Raw_Data!C907)</f>
        <v>-0.33527239738322834</v>
      </c>
      <c r="D906" s="27">
        <f>LN(Raw_Data!D908)-LN(Raw_Data!D907)</f>
        <v>-0.33741165656153882</v>
      </c>
      <c r="E906" s="27">
        <f>LN(Raw_Data!E908)-LN(Raw_Data!E907)</f>
        <v>-0.36179783519303044</v>
      </c>
      <c r="F906" s="27">
        <f>LN(Raw_Data!F908)-LN(Raw_Data!F907)</f>
        <v>-0.42122328942828702</v>
      </c>
      <c r="G906" s="27">
        <f>LN(Raw_Data!G908)-LN(Raw_Data!G907)</f>
        <v>-0.38112188234598676</v>
      </c>
      <c r="H906" s="27">
        <f>LN(Raw_Data!H908)-LN(Raw_Data!H907)</f>
        <v>0.81869997213044776</v>
      </c>
      <c r="I906" s="27">
        <f>LN(Raw_Data!I908)-LN(Raw_Data!I907)</f>
        <v>-0.59344814211688757</v>
      </c>
      <c r="J906" s="27">
        <f>LN(Raw_Data!J908)-LN(Raw_Data!J907)</f>
        <v>-0.21413605742134223</v>
      </c>
      <c r="K906" s="27">
        <f>LN(Raw_Data!K908)-LN(Raw_Data!K907)</f>
        <v>0.28055979667231234</v>
      </c>
      <c r="L906" s="27">
        <f>LN(Raw_Data!L908)-LN(Raw_Data!L907)</f>
        <v>2.4318224633046448E-3</v>
      </c>
    </row>
    <row r="907" spans="1:12" x14ac:dyDescent="0.3">
      <c r="A907" s="9">
        <v>44372</v>
      </c>
      <c r="B907" s="27">
        <f>LN(Raw_Data!B909)-LN(Raw_Data!B908)</f>
        <v>-2.4366619303748394E-3</v>
      </c>
      <c r="C907" s="27">
        <f>LN(Raw_Data!C909)-LN(Raw_Data!C908)</f>
        <v>0.19439644344953066</v>
      </c>
      <c r="D907" s="27">
        <f>LN(Raw_Data!D909)-LN(Raw_Data!D908)</f>
        <v>0.11635190019685737</v>
      </c>
      <c r="E907" s="27">
        <f>LN(Raw_Data!E909)-LN(Raw_Data!E908)</f>
        <v>0.19557224594176859</v>
      </c>
      <c r="F907" s="27">
        <f>LN(Raw_Data!F909)-LN(Raw_Data!F908)</f>
        <v>0.11499533372905191</v>
      </c>
      <c r="G907" s="27">
        <f>LN(Raw_Data!G909)-LN(Raw_Data!G908)</f>
        <v>0.25418191350550856</v>
      </c>
      <c r="H907" s="27">
        <f>LN(Raw_Data!H909)-LN(Raw_Data!H908)</f>
        <v>-1.6760092497210932</v>
      </c>
      <c r="I907" s="27">
        <f>LN(Raw_Data!I909)-LN(Raw_Data!I908)</f>
        <v>0.14838139542261786</v>
      </c>
      <c r="J907" s="27">
        <f>LN(Raw_Data!J909)-LN(Raw_Data!J908)</f>
        <v>0.69426959149023659</v>
      </c>
      <c r="K907" s="27">
        <f>LN(Raw_Data!K909)-LN(Raw_Data!K908)</f>
        <v>0.22546267341133408</v>
      </c>
      <c r="L907" s="27">
        <f>LN(Raw_Data!L909)-LN(Raw_Data!L908)</f>
        <v>-1.2039712600779851E-3</v>
      </c>
    </row>
    <row r="908" spans="1:12" x14ac:dyDescent="0.3">
      <c r="A908" s="9">
        <v>44373</v>
      </c>
      <c r="B908" s="27">
        <f>LN(Raw_Data!B910)-LN(Raw_Data!B909)</f>
        <v>-0.18740526986971773</v>
      </c>
      <c r="C908" s="27">
        <f>LN(Raw_Data!C910)-LN(Raw_Data!C909)</f>
        <v>-4.1761870786722E-2</v>
      </c>
      <c r="D908" s="27">
        <f>LN(Raw_Data!D910)-LN(Raw_Data!D909)</f>
        <v>-9.8522382082354198E-2</v>
      </c>
      <c r="E908" s="27">
        <f>LN(Raw_Data!E910)-LN(Raw_Data!E909)</f>
        <v>-9.6524000189255332E-2</v>
      </c>
      <c r="F908" s="27">
        <f>LN(Raw_Data!F910)-LN(Raw_Data!F909)</f>
        <v>-0.2385346918873239</v>
      </c>
      <c r="G908" s="27">
        <f>LN(Raw_Data!G910)-LN(Raw_Data!G909)</f>
        <v>-0.29257990840319437</v>
      </c>
      <c r="H908" s="27">
        <f>LN(Raw_Data!H910)-LN(Raw_Data!H909)</f>
        <v>0.36685550387085009</v>
      </c>
      <c r="I908" s="27">
        <f>LN(Raw_Data!I910)-LN(Raw_Data!I909)</f>
        <v>-0.24674594996206167</v>
      </c>
      <c r="J908" s="27">
        <f>LN(Raw_Data!J910)-LN(Raw_Data!J909)</f>
        <v>-0.34362819695568092</v>
      </c>
      <c r="K908" s="27">
        <f>LN(Raw_Data!K910)-LN(Raw_Data!K909)</f>
        <v>-0.93542832608284243</v>
      </c>
      <c r="L908" s="27">
        <f>LN(Raw_Data!L910)-LN(Raw_Data!L909)</f>
        <v>-3.2792311868080848E-2</v>
      </c>
    </row>
    <row r="909" spans="1:12" x14ac:dyDescent="0.3">
      <c r="A909" s="9">
        <v>44374</v>
      </c>
      <c r="B909" s="27">
        <f>LN(Raw_Data!B911)-LN(Raw_Data!B910)</f>
        <v>-0.23366410712519325</v>
      </c>
      <c r="C909" s="27">
        <f>LN(Raw_Data!C911)-LN(Raw_Data!C910)</f>
        <v>-8.3013036096165393E-2</v>
      </c>
      <c r="D909" s="27">
        <f>LN(Raw_Data!D911)-LN(Raw_Data!D910)</f>
        <v>-3.7122309114455021E-2</v>
      </c>
      <c r="E909" s="27">
        <f>LN(Raw_Data!E911)-LN(Raw_Data!E910)</f>
        <v>-0.12644464296996105</v>
      </c>
      <c r="F909" s="27">
        <f>LN(Raw_Data!F911)-LN(Raw_Data!F910)</f>
        <v>-5.4032223624933096E-2</v>
      </c>
      <c r="G909" s="27">
        <f>LN(Raw_Data!G911)-LN(Raw_Data!G910)</f>
        <v>-0.31247125716611635</v>
      </c>
      <c r="H909" s="27">
        <f>LN(Raw_Data!H911)-LN(Raw_Data!H910)</f>
        <v>-0.52878832414016319</v>
      </c>
      <c r="I909" s="27">
        <f>LN(Raw_Data!I911)-LN(Raw_Data!I910)</f>
        <v>-0.13698722575529843</v>
      </c>
      <c r="J909" s="27">
        <f>LN(Raw_Data!J911)-LN(Raw_Data!J910)</f>
        <v>-0.54411336665545207</v>
      </c>
      <c r="K909" s="27">
        <f>LN(Raw_Data!K911)-LN(Raw_Data!K910)</f>
        <v>-0.22926505154961063</v>
      </c>
      <c r="L909" s="27">
        <f>LN(Raw_Data!L911)-LN(Raw_Data!L910)</f>
        <v>-5.6538128031857759E-3</v>
      </c>
    </row>
    <row r="910" spans="1:12" x14ac:dyDescent="0.3">
      <c r="A910" s="9">
        <v>44375</v>
      </c>
      <c r="B910" s="27">
        <f>LN(Raw_Data!B912)-LN(Raw_Data!B911)</f>
        <v>0.12419929415577258</v>
      </c>
      <c r="C910" s="27">
        <f>LN(Raw_Data!C912)-LN(Raw_Data!C911)</f>
        <v>-4.6666103461681985E-2</v>
      </c>
      <c r="D910" s="27">
        <f>LN(Raw_Data!D912)-LN(Raw_Data!D911)</f>
        <v>0.24926139593600283</v>
      </c>
      <c r="E910" s="27">
        <f>LN(Raw_Data!E912)-LN(Raw_Data!E911)</f>
        <v>6.5792541602952781E-2</v>
      </c>
      <c r="F910" s="27">
        <f>LN(Raw_Data!F912)-LN(Raw_Data!F911)</f>
        <v>-2.5372210492768943E-3</v>
      </c>
      <c r="G910" s="27">
        <f>LN(Raw_Data!G912)-LN(Raw_Data!G911)</f>
        <v>-3.3937836926870801E-2</v>
      </c>
      <c r="H910" s="27">
        <f>LN(Raw_Data!H912)-LN(Raw_Data!H911)</f>
        <v>0.22937410106484624</v>
      </c>
      <c r="I910" s="27">
        <f>LN(Raw_Data!I912)-LN(Raw_Data!I911)</f>
        <v>7.1747142674844611E-2</v>
      </c>
      <c r="J910" s="27">
        <f>LN(Raw_Data!J912)-LN(Raw_Data!J911)</f>
        <v>0.28815927734288138</v>
      </c>
      <c r="K910" s="27">
        <f>LN(Raw_Data!K912)-LN(Raw_Data!K911)</f>
        <v>0.74633074915678854</v>
      </c>
      <c r="L910" s="27">
        <f>LN(Raw_Data!L912)-LN(Raw_Data!L911)</f>
        <v>8.0810433932914094E-2</v>
      </c>
    </row>
    <row r="911" spans="1:12" x14ac:dyDescent="0.3">
      <c r="A911" s="9">
        <v>44376</v>
      </c>
      <c r="B911" s="27">
        <f>LN(Raw_Data!B913)-LN(Raw_Data!B912)</f>
        <v>0.1221736881582558</v>
      </c>
      <c r="C911" s="27">
        <f>LN(Raw_Data!C913)-LN(Raw_Data!C912)</f>
        <v>0.11179518315958248</v>
      </c>
      <c r="D911" s="27">
        <f>LN(Raw_Data!D913)-LN(Raw_Data!D912)</f>
        <v>-2.7797625798921644E-2</v>
      </c>
      <c r="E911" s="27">
        <f>LN(Raw_Data!E913)-LN(Raw_Data!E912)</f>
        <v>0.1332866938949806</v>
      </c>
      <c r="F911" s="27">
        <f>LN(Raw_Data!F913)-LN(Raw_Data!F912)</f>
        <v>0.35868421477874435</v>
      </c>
      <c r="G911" s="27">
        <f>LN(Raw_Data!G913)-LN(Raw_Data!G912)</f>
        <v>0.12195890560216682</v>
      </c>
      <c r="H911" s="27">
        <f>LN(Raw_Data!H913)-LN(Raw_Data!H912)</f>
        <v>1.6903020695343978</v>
      </c>
      <c r="I911" s="27">
        <f>LN(Raw_Data!I913)-LN(Raw_Data!I912)</f>
        <v>0.3039107785976114</v>
      </c>
      <c r="J911" s="27">
        <f>LN(Raw_Data!J913)-LN(Raw_Data!J912)</f>
        <v>0.23733016587423705</v>
      </c>
      <c r="K911" s="27">
        <f>LN(Raw_Data!K913)-LN(Raw_Data!K912)</f>
        <v>0.48485028014501275</v>
      </c>
      <c r="L911" s="27">
        <f>LN(Raw_Data!L913)-LN(Raw_Data!L912)</f>
        <v>6.3190574510745279E-3</v>
      </c>
    </row>
    <row r="912" spans="1:12" x14ac:dyDescent="0.3">
      <c r="A912" s="9">
        <v>44377</v>
      </c>
      <c r="B912" s="27">
        <f>LN(Raw_Data!B914)-LN(Raw_Data!B913)</f>
        <v>-2.2281599982424183E-2</v>
      </c>
      <c r="C912" s="27">
        <f>LN(Raw_Data!C914)-LN(Raw_Data!C913)</f>
        <v>-0.10689426018874926</v>
      </c>
      <c r="D912" s="27">
        <f>LN(Raw_Data!D914)-LN(Raw_Data!D913)</f>
        <v>4.0008030438325903E-2</v>
      </c>
      <c r="E912" s="27">
        <f>LN(Raw_Data!E914)-LN(Raw_Data!E913)</f>
        <v>-3.5737067517857213E-2</v>
      </c>
      <c r="F912" s="27">
        <f>LN(Raw_Data!F914)-LN(Raw_Data!F913)</f>
        <v>-7.1256596908867209E-2</v>
      </c>
      <c r="G912" s="27">
        <f>LN(Raw_Data!G914)-LN(Raw_Data!G913)</f>
        <v>5.1279002428472609E-4</v>
      </c>
      <c r="H912" s="27">
        <f>LN(Raw_Data!H914)-LN(Raw_Data!H913)</f>
        <v>-1.470892187772237</v>
      </c>
      <c r="I912" s="27">
        <f>LN(Raw_Data!I914)-LN(Raw_Data!I913)</f>
        <v>-7.9096996683318821E-3</v>
      </c>
      <c r="J912" s="27">
        <f>LN(Raw_Data!J914)-LN(Raw_Data!J913)</f>
        <v>-0.18442637934651529</v>
      </c>
      <c r="K912" s="27">
        <f>LN(Raw_Data!K914)-LN(Raw_Data!K913)</f>
        <v>0.72231014876546062</v>
      </c>
      <c r="L912" s="27">
        <f>LN(Raw_Data!L914)-LN(Raw_Data!L913)</f>
        <v>-7.7945685367986073E-3</v>
      </c>
    </row>
    <row r="913" spans="1:12" x14ac:dyDescent="0.3">
      <c r="A913" s="9">
        <v>44378</v>
      </c>
      <c r="B913" s="27">
        <f>LN(Raw_Data!B915)-LN(Raw_Data!B914)</f>
        <v>-0.33785259237530241</v>
      </c>
      <c r="C913" s="27">
        <f>LN(Raw_Data!C915)-LN(Raw_Data!C914)</f>
        <v>0.10524380772064035</v>
      </c>
      <c r="D913" s="27">
        <f>LN(Raw_Data!D915)-LN(Raw_Data!D914)</f>
        <v>0.11795986445556039</v>
      </c>
      <c r="E913" s="27">
        <f>LN(Raw_Data!E915)-LN(Raw_Data!E914)</f>
        <v>-0.13700385673890381</v>
      </c>
      <c r="F913" s="27">
        <f>LN(Raw_Data!F915)-LN(Raw_Data!F914)</f>
        <v>-0.19280924258470833</v>
      </c>
      <c r="G913" s="27">
        <f>LN(Raw_Data!G915)-LN(Raw_Data!G914)</f>
        <v>-0.25785822810886216</v>
      </c>
      <c r="H913" s="27">
        <f>LN(Raw_Data!H915)-LN(Raw_Data!H914)</f>
        <v>1.3499821324265726</v>
      </c>
      <c r="I913" s="27">
        <f>LN(Raw_Data!I915)-LN(Raw_Data!I914)</f>
        <v>-0.28223802843903911</v>
      </c>
      <c r="J913" s="27">
        <f>LN(Raw_Data!J915)-LN(Raw_Data!J914)</f>
        <v>-0.32579239211870004</v>
      </c>
      <c r="K913" s="27">
        <f>LN(Raw_Data!K915)-LN(Raw_Data!K914)</f>
        <v>1.0584997813005259E-2</v>
      </c>
      <c r="L913" s="27">
        <f>LN(Raw_Data!L915)-LN(Raw_Data!L914)</f>
        <v>-3.2664072817419676E-2</v>
      </c>
    </row>
    <row r="914" spans="1:12" x14ac:dyDescent="0.3">
      <c r="A914" s="9">
        <v>44379</v>
      </c>
      <c r="B914" s="27">
        <f>LN(Raw_Data!B916)-LN(Raw_Data!B915)</f>
        <v>-0.18043469622714525</v>
      </c>
      <c r="C914" s="27">
        <f>LN(Raw_Data!C916)-LN(Raw_Data!C915)</f>
        <v>2.3248843939814634E-2</v>
      </c>
      <c r="D914" s="27">
        <f>LN(Raw_Data!D916)-LN(Raw_Data!D915)</f>
        <v>8.9925962834140449E-2</v>
      </c>
      <c r="E914" s="27">
        <f>LN(Raw_Data!E916)-LN(Raw_Data!E915)</f>
        <v>-0.17913019647697936</v>
      </c>
      <c r="F914" s="27">
        <f>LN(Raw_Data!F916)-LN(Raw_Data!F915)</f>
        <v>-0.21416359544860697</v>
      </c>
      <c r="G914" s="27">
        <f>LN(Raw_Data!G916)-LN(Raw_Data!G915)</f>
        <v>7.5604358844444164E-2</v>
      </c>
      <c r="H914" s="27">
        <f>LN(Raw_Data!H916)-LN(Raw_Data!H915)</f>
        <v>-0.93937647738778374</v>
      </c>
      <c r="I914" s="27">
        <f>LN(Raw_Data!I916)-LN(Raw_Data!I915)</f>
        <v>4.3964594097850807E-2</v>
      </c>
      <c r="J914" s="27">
        <f>LN(Raw_Data!J916)-LN(Raw_Data!J915)</f>
        <v>-0.32896956116770681</v>
      </c>
      <c r="K914" s="27">
        <f>LN(Raw_Data!K916)-LN(Raw_Data!K915)</f>
        <v>9.3375434888542941E-3</v>
      </c>
      <c r="L914" s="27">
        <f>LN(Raw_Data!L916)-LN(Raw_Data!L915)</f>
        <v>-1.3610555559143922E-2</v>
      </c>
    </row>
    <row r="915" spans="1:12" x14ac:dyDescent="0.3">
      <c r="A915" s="9">
        <v>44380</v>
      </c>
      <c r="B915" s="27">
        <f>LN(Raw_Data!B917)-LN(Raw_Data!B916)</f>
        <v>-1.7669998022093125E-2</v>
      </c>
      <c r="C915" s="27">
        <f>LN(Raw_Data!C917)-LN(Raw_Data!C916)</f>
        <v>-0.46266254297486142</v>
      </c>
      <c r="D915" s="27">
        <f>LN(Raw_Data!D917)-LN(Raw_Data!D916)</f>
        <v>-0.60096147444926373</v>
      </c>
      <c r="E915" s="27">
        <f>LN(Raw_Data!E917)-LN(Raw_Data!E916)</f>
        <v>-0.1021740918408689</v>
      </c>
      <c r="F915" s="27">
        <f>LN(Raw_Data!F917)-LN(Raw_Data!F916)</f>
        <v>-9.6040775512527432E-2</v>
      </c>
      <c r="G915" s="27">
        <f>LN(Raw_Data!G917)-LN(Raw_Data!G916)</f>
        <v>-6.2738450265705126E-2</v>
      </c>
      <c r="H915" s="27">
        <f>LN(Raw_Data!H917)-LN(Raw_Data!H916)</f>
        <v>-0.91977014885470343</v>
      </c>
      <c r="I915" s="27">
        <f>LN(Raw_Data!I917)-LN(Raw_Data!I916)</f>
        <v>-0.18732686232582907</v>
      </c>
      <c r="J915" s="27">
        <f>LN(Raw_Data!J917)-LN(Raw_Data!J916)</f>
        <v>-0.17585520852277625</v>
      </c>
      <c r="K915" s="27">
        <f>LN(Raw_Data!K917)-LN(Raw_Data!K916)</f>
        <v>-0.93268505812010538</v>
      </c>
      <c r="L915" s="27">
        <f>LN(Raw_Data!L917)-LN(Raw_Data!L916)</f>
        <v>-4.2979793534893673E-2</v>
      </c>
    </row>
    <row r="916" spans="1:12" x14ac:dyDescent="0.3">
      <c r="A916" s="9">
        <v>44381</v>
      </c>
      <c r="B916" s="27">
        <f>LN(Raw_Data!B918)-LN(Raw_Data!B917)</f>
        <v>0.21967123161948265</v>
      </c>
      <c r="C916" s="27">
        <f>LN(Raw_Data!C918)-LN(Raw_Data!C917)</f>
        <v>2.1918065170211776E-2</v>
      </c>
      <c r="D916" s="27">
        <f>LN(Raw_Data!D918)-LN(Raw_Data!D917)</f>
        <v>7.4785155705292539E-2</v>
      </c>
      <c r="E916" s="27">
        <f>LN(Raw_Data!E918)-LN(Raw_Data!E917)</f>
        <v>4.4432390885749129E-2</v>
      </c>
      <c r="F916" s="27">
        <f>LN(Raw_Data!F918)-LN(Raw_Data!F917)</f>
        <v>6.6108425754549671E-3</v>
      </c>
      <c r="G916" s="27">
        <f>LN(Raw_Data!G918)-LN(Raw_Data!G917)</f>
        <v>-0.1157813459321595</v>
      </c>
      <c r="H916" s="27">
        <f>LN(Raw_Data!H918)-LN(Raw_Data!H917)</f>
        <v>0.66537930477214768</v>
      </c>
      <c r="I916" s="27">
        <f>LN(Raw_Data!I918)-LN(Raw_Data!I917)</f>
        <v>0.29668949826714908</v>
      </c>
      <c r="J916" s="27">
        <f>LN(Raw_Data!J918)-LN(Raw_Data!J917)</f>
        <v>0.35234968877721684</v>
      </c>
      <c r="K916" s="27">
        <f>LN(Raw_Data!K918)-LN(Raw_Data!K917)</f>
        <v>-2.3969536840198202E-2</v>
      </c>
      <c r="L916" s="27">
        <f>LN(Raw_Data!L918)-LN(Raw_Data!L917)</f>
        <v>-5.3934186599757794E-3</v>
      </c>
    </row>
    <row r="917" spans="1:12" x14ac:dyDescent="0.3">
      <c r="A917" s="9">
        <v>44382</v>
      </c>
      <c r="B917" s="27">
        <f>LN(Raw_Data!B919)-LN(Raw_Data!B918)</f>
        <v>8.127806023579609E-2</v>
      </c>
      <c r="C917" s="27">
        <f>LN(Raw_Data!C919)-LN(Raw_Data!C918)</f>
        <v>6.9626967611394974E-2</v>
      </c>
      <c r="D917" s="27">
        <f>LN(Raw_Data!D919)-LN(Raw_Data!D918)</f>
        <v>6.773773283424589E-2</v>
      </c>
      <c r="E917" s="27">
        <f>LN(Raw_Data!E919)-LN(Raw_Data!E918)</f>
        <v>9.1980586222089045E-2</v>
      </c>
      <c r="F917" s="27">
        <f>LN(Raw_Data!F919)-LN(Raw_Data!F918)</f>
        <v>9.6566768427614136E-2</v>
      </c>
      <c r="G917" s="27">
        <f>LN(Raw_Data!G919)-LN(Raw_Data!G918)</f>
        <v>-2.6307775953370083E-2</v>
      </c>
      <c r="H917" s="27">
        <f>LN(Raw_Data!H919)-LN(Raw_Data!H918)</f>
        <v>-0.195375675526412</v>
      </c>
      <c r="I917" s="27">
        <f>LN(Raw_Data!I919)-LN(Raw_Data!I918)</f>
        <v>4.9916989133553358E-2</v>
      </c>
      <c r="J917" s="27">
        <f>LN(Raw_Data!J919)-LN(Raw_Data!J918)</f>
        <v>0.14097851504092063</v>
      </c>
      <c r="K917" s="27">
        <f>LN(Raw_Data!K919)-LN(Raw_Data!K918)</f>
        <v>-0.53651662816030488</v>
      </c>
      <c r="L917" s="27">
        <f>LN(Raw_Data!L919)-LN(Raw_Data!L918)</f>
        <v>7.8264595091775302E-2</v>
      </c>
    </row>
    <row r="918" spans="1:12" x14ac:dyDescent="0.3">
      <c r="A918" s="9">
        <v>44383</v>
      </c>
      <c r="B918" s="27">
        <f>LN(Raw_Data!B920)-LN(Raw_Data!B919)</f>
        <v>0.38123407667825759</v>
      </c>
      <c r="C918" s="27">
        <f>LN(Raw_Data!C920)-LN(Raw_Data!C919)</f>
        <v>-8.2782420869769169E-3</v>
      </c>
      <c r="D918" s="27">
        <f>LN(Raw_Data!D920)-LN(Raw_Data!D919)</f>
        <v>3.8451077609568785E-2</v>
      </c>
      <c r="E918" s="27">
        <f>LN(Raw_Data!E920)-LN(Raw_Data!E919)</f>
        <v>7.8158066497678647E-2</v>
      </c>
      <c r="F918" s="27">
        <f>LN(Raw_Data!F920)-LN(Raw_Data!F919)</f>
        <v>-6.847135777508484E-2</v>
      </c>
      <c r="G918" s="27">
        <f>LN(Raw_Data!G920)-LN(Raw_Data!G919)</f>
        <v>-0.1745207468496659</v>
      </c>
      <c r="H918" s="27">
        <f>LN(Raw_Data!H920)-LN(Raw_Data!H919)</f>
        <v>-0.56572883291988951</v>
      </c>
      <c r="I918" s="27">
        <f>LN(Raw_Data!I920)-LN(Raw_Data!I919)</f>
        <v>-2.8650509935868484E-2</v>
      </c>
      <c r="J918" s="27">
        <f>LN(Raw_Data!J920)-LN(Raw_Data!J919)</f>
        <v>-0.16885709029714846</v>
      </c>
      <c r="K918" s="27">
        <f>LN(Raw_Data!K920)-LN(Raw_Data!K919)</f>
        <v>1.1330916784587011</v>
      </c>
      <c r="L918" s="27">
        <f>LN(Raw_Data!L920)-LN(Raw_Data!L919)</f>
        <v>2.7992210160651343E-2</v>
      </c>
    </row>
    <row r="919" spans="1:12" x14ac:dyDescent="0.3">
      <c r="A919" s="9">
        <v>44384</v>
      </c>
      <c r="B919" s="27">
        <f>LN(Raw_Data!B921)-LN(Raw_Data!B920)</f>
        <v>-6.372949727417776E-2</v>
      </c>
      <c r="C919" s="27">
        <f>LN(Raw_Data!C921)-LN(Raw_Data!C920)</f>
        <v>-6.6508816164894569E-2</v>
      </c>
      <c r="D919" s="27">
        <f>LN(Raw_Data!D921)-LN(Raw_Data!D920)</f>
        <v>6.9627412609737149E-2</v>
      </c>
      <c r="E919" s="27">
        <f>LN(Raw_Data!E921)-LN(Raw_Data!E920)</f>
        <v>-1.3475512274251145E-2</v>
      </c>
      <c r="F919" s="27">
        <f>LN(Raw_Data!F921)-LN(Raw_Data!F920)</f>
        <v>6.9243279331956842E-2</v>
      </c>
      <c r="G919" s="27">
        <f>LN(Raw_Data!G921)-LN(Raw_Data!G920)</f>
        <v>-9.0822288418927144E-2</v>
      </c>
      <c r="H919" s="27">
        <f>LN(Raw_Data!H921)-LN(Raw_Data!H920)</f>
        <v>-0.33537694625979864</v>
      </c>
      <c r="I919" s="27">
        <f>LN(Raw_Data!I921)-LN(Raw_Data!I920)</f>
        <v>0.33857353026546377</v>
      </c>
      <c r="J919" s="27">
        <f>LN(Raw_Data!J921)-LN(Raw_Data!J920)</f>
        <v>0.15561582012292874</v>
      </c>
      <c r="K919" s="27">
        <f>LN(Raw_Data!K921)-LN(Raw_Data!K920)</f>
        <v>0.12823587218712618</v>
      </c>
      <c r="L919" s="27">
        <f>LN(Raw_Data!L921)-LN(Raw_Data!L920)</f>
        <v>1.0370773105503162E-2</v>
      </c>
    </row>
    <row r="920" spans="1:12" x14ac:dyDescent="0.3">
      <c r="A920" s="9">
        <v>44385</v>
      </c>
      <c r="B920" s="27">
        <f>LN(Raw_Data!B922)-LN(Raw_Data!B921)</f>
        <v>-9.2927981330504394E-2</v>
      </c>
      <c r="C920" s="27">
        <f>LN(Raw_Data!C922)-LN(Raw_Data!C921)</f>
        <v>0.18752268593983246</v>
      </c>
      <c r="D920" s="27">
        <f>LN(Raw_Data!D922)-LN(Raw_Data!D921)</f>
        <v>3.4653152717705638E-2</v>
      </c>
      <c r="E920" s="27">
        <f>LN(Raw_Data!E922)-LN(Raw_Data!E921)</f>
        <v>7.9650058626874909E-2</v>
      </c>
      <c r="F920" s="27">
        <f>LN(Raw_Data!F922)-LN(Raw_Data!F921)</f>
        <v>0.12246929053511479</v>
      </c>
      <c r="G920" s="27">
        <f>LN(Raw_Data!G922)-LN(Raw_Data!G921)</f>
        <v>0.15782697122863354</v>
      </c>
      <c r="H920" s="27">
        <f>LN(Raw_Data!H922)-LN(Raw_Data!H921)</f>
        <v>2.0261633520250575</v>
      </c>
      <c r="I920" s="27">
        <f>LN(Raw_Data!I922)-LN(Raw_Data!I921)</f>
        <v>-0.40606890424147934</v>
      </c>
      <c r="J920" s="27">
        <f>LN(Raw_Data!J922)-LN(Raw_Data!J921)</f>
        <v>-0.14536008789481869</v>
      </c>
      <c r="K920" s="27">
        <f>LN(Raw_Data!K922)-LN(Raw_Data!K921)</f>
        <v>-2.8787146579368539E-2</v>
      </c>
      <c r="L920" s="27">
        <f>LN(Raw_Data!L922)-LN(Raw_Data!L921)</f>
        <v>3.6140583825208239E-3</v>
      </c>
    </row>
    <row r="921" spans="1:12" x14ac:dyDescent="0.3">
      <c r="A921" s="9">
        <v>44386</v>
      </c>
      <c r="B921" s="27">
        <f>LN(Raw_Data!B923)-LN(Raw_Data!B922)</f>
        <v>-0.32684019787626895</v>
      </c>
      <c r="C921" s="27">
        <f>LN(Raw_Data!C923)-LN(Raw_Data!C922)</f>
        <v>-8.6349357826133399E-2</v>
      </c>
      <c r="D921" s="27">
        <f>LN(Raw_Data!D923)-LN(Raw_Data!D922)</f>
        <v>-6.8609954547298457E-3</v>
      </c>
      <c r="E921" s="27">
        <f>LN(Raw_Data!E923)-LN(Raw_Data!E922)</f>
        <v>-0.11722782308710222</v>
      </c>
      <c r="F921" s="27">
        <f>LN(Raw_Data!F923)-LN(Raw_Data!F922)</f>
        <v>1.3271449803660573E-2</v>
      </c>
      <c r="G921" s="27">
        <f>LN(Raw_Data!G923)-LN(Raw_Data!G922)</f>
        <v>-8.3819927246722159E-3</v>
      </c>
      <c r="H921" s="27">
        <f>LN(Raw_Data!H923)-LN(Raw_Data!H922)</f>
        <v>-1.3497583526081858</v>
      </c>
      <c r="I921" s="27">
        <f>LN(Raw_Data!I923)-LN(Raw_Data!I922)</f>
        <v>0.54941380852520538</v>
      </c>
      <c r="J921" s="27">
        <f>LN(Raw_Data!J923)-LN(Raw_Data!J922)</f>
        <v>-0.37300109980508012</v>
      </c>
      <c r="K921" s="27">
        <f>LN(Raw_Data!K923)-LN(Raw_Data!K922)</f>
        <v>-0.13007961182866268</v>
      </c>
      <c r="L921" s="27">
        <f>LN(Raw_Data!L923)-LN(Raw_Data!L922)</f>
        <v>-3.3149188737766622E-3</v>
      </c>
    </row>
    <row r="922" spans="1:12" x14ac:dyDescent="0.3">
      <c r="A922" s="9">
        <v>44387</v>
      </c>
      <c r="B922" s="27">
        <f>LN(Raw_Data!B924)-LN(Raw_Data!B923)</f>
        <v>-0.14119441363211038</v>
      </c>
      <c r="C922" s="27">
        <f>LN(Raw_Data!C924)-LN(Raw_Data!C923)</f>
        <v>-0.17758621118496976</v>
      </c>
      <c r="D922" s="27">
        <f>LN(Raw_Data!D924)-LN(Raw_Data!D923)</f>
        <v>-0.26992961367951906</v>
      </c>
      <c r="E922" s="27">
        <f>LN(Raw_Data!E924)-LN(Raw_Data!E923)</f>
        <v>-0.19766902305219958</v>
      </c>
      <c r="F922" s="27">
        <f>LN(Raw_Data!F924)-LN(Raw_Data!F923)</f>
        <v>-0.28582860897983053</v>
      </c>
      <c r="G922" s="27">
        <f>LN(Raw_Data!G924)-LN(Raw_Data!G923)</f>
        <v>-0.35147074706073056</v>
      </c>
      <c r="H922" s="27">
        <f>LN(Raw_Data!H924)-LN(Raw_Data!H923)</f>
        <v>8.343355564174626E-2</v>
      </c>
      <c r="I922" s="27">
        <f>LN(Raw_Data!I924)-LN(Raw_Data!I923)</f>
        <v>-0.78482394058123006</v>
      </c>
      <c r="J922" s="27">
        <f>LN(Raw_Data!J924)-LN(Raw_Data!J923)</f>
        <v>-0.36822114753322666</v>
      </c>
      <c r="K922" s="27">
        <f>LN(Raw_Data!K924)-LN(Raw_Data!K923)</f>
        <v>-0.56955256651511199</v>
      </c>
      <c r="L922" s="27">
        <f>LN(Raw_Data!L924)-LN(Raw_Data!L923)</f>
        <v>-4.1517592790548896E-2</v>
      </c>
    </row>
    <row r="923" spans="1:12" x14ac:dyDescent="0.3">
      <c r="A923" s="9">
        <v>44388</v>
      </c>
      <c r="B923" s="27">
        <f>LN(Raw_Data!B925)-LN(Raw_Data!B924)</f>
        <v>8.5412638777810912E-3</v>
      </c>
      <c r="C923" s="27">
        <f>LN(Raw_Data!C925)-LN(Raw_Data!C924)</f>
        <v>-0.13311655708976389</v>
      </c>
      <c r="D923" s="27">
        <f>LN(Raw_Data!D925)-LN(Raw_Data!D924)</f>
        <v>-0.17863579788974704</v>
      </c>
      <c r="E923" s="27">
        <f>LN(Raw_Data!E925)-LN(Raw_Data!E924)</f>
        <v>-0.16664137710716176</v>
      </c>
      <c r="F923" s="27">
        <f>LN(Raw_Data!F925)-LN(Raw_Data!F924)</f>
        <v>-0.17885177214944648</v>
      </c>
      <c r="G923" s="27">
        <f>LN(Raw_Data!G925)-LN(Raw_Data!G924)</f>
        <v>-0.2365493729306074</v>
      </c>
      <c r="H923" s="27">
        <f>LN(Raw_Data!H925)-LN(Raw_Data!H924)</f>
        <v>-0.83817985866370481</v>
      </c>
      <c r="I923" s="27">
        <f>LN(Raw_Data!I925)-LN(Raw_Data!I924)</f>
        <v>-8.1612744234767831E-2</v>
      </c>
      <c r="J923" s="27">
        <f>LN(Raw_Data!J925)-LN(Raw_Data!J924)</f>
        <v>1.5228504753391903</v>
      </c>
      <c r="K923" s="27">
        <f>LN(Raw_Data!K925)-LN(Raw_Data!K924)</f>
        <v>1.9198695458262609</v>
      </c>
      <c r="L923" s="27">
        <f>LN(Raw_Data!L925)-LN(Raw_Data!L924)</f>
        <v>-3.063846337935594E-2</v>
      </c>
    </row>
    <row r="924" spans="1:12" x14ac:dyDescent="0.3">
      <c r="A924" s="9">
        <v>44389</v>
      </c>
      <c r="B924" s="27">
        <f>LN(Raw_Data!B926)-LN(Raw_Data!B925)</f>
        <v>0.30521686086195032</v>
      </c>
      <c r="C924" s="27">
        <f>LN(Raw_Data!C926)-LN(Raw_Data!C925)</f>
        <v>0.19020669599060014</v>
      </c>
      <c r="D924" s="27">
        <f>LN(Raw_Data!D926)-LN(Raw_Data!D925)</f>
        <v>0.18919252052177171</v>
      </c>
      <c r="E924" s="27">
        <f>LN(Raw_Data!E926)-LN(Raw_Data!E925)</f>
        <v>0.19516730748381761</v>
      </c>
      <c r="F924" s="27">
        <f>LN(Raw_Data!F926)-LN(Raw_Data!F925)</f>
        <v>0.24384888522934389</v>
      </c>
      <c r="G924" s="27">
        <f>LN(Raw_Data!G926)-LN(Raw_Data!G925)</f>
        <v>0.32017515889654291</v>
      </c>
      <c r="H924" s="27">
        <f>LN(Raw_Data!H926)-LN(Raw_Data!H925)</f>
        <v>0.66867899029881173</v>
      </c>
      <c r="I924" s="27">
        <f>LN(Raw_Data!I926)-LN(Raw_Data!I925)</f>
        <v>-0.1149694471670486</v>
      </c>
      <c r="J924" s="27">
        <f>LN(Raw_Data!J926)-LN(Raw_Data!J925)</f>
        <v>-0.46995304197730192</v>
      </c>
      <c r="K924" s="27">
        <f>LN(Raw_Data!K926)-LN(Raw_Data!K925)</f>
        <v>-1.1306883454951215</v>
      </c>
      <c r="L924" s="27">
        <f>LN(Raw_Data!L926)-LN(Raw_Data!L925)</f>
        <v>5.6763330259840483E-2</v>
      </c>
    </row>
    <row r="925" spans="1:12" x14ac:dyDescent="0.3">
      <c r="A925" s="9">
        <v>44390</v>
      </c>
      <c r="B925" s="27">
        <f>LN(Raw_Data!B927)-LN(Raw_Data!B926)</f>
        <v>-0.27056272912420098</v>
      </c>
      <c r="C925" s="27">
        <f>LN(Raw_Data!C927)-LN(Raw_Data!C926)</f>
        <v>-0.24058100230733714</v>
      </c>
      <c r="D925" s="27">
        <f>LN(Raw_Data!D927)-LN(Raw_Data!D926)</f>
        <v>-6.6701572653474983E-2</v>
      </c>
      <c r="E925" s="27">
        <f>LN(Raw_Data!E927)-LN(Raw_Data!E926)</f>
        <v>-6.7330162316032727E-3</v>
      </c>
      <c r="F925" s="27">
        <f>LN(Raw_Data!F927)-LN(Raw_Data!F926)</f>
        <v>-2.5222805920812164E-2</v>
      </c>
      <c r="G925" s="27">
        <f>LN(Raw_Data!G927)-LN(Raw_Data!G926)</f>
        <v>3.6749499225177118E-2</v>
      </c>
      <c r="H925" s="27">
        <f>LN(Raw_Data!H927)-LN(Raw_Data!H926)</f>
        <v>0.64271022593096383</v>
      </c>
      <c r="I925" s="27">
        <f>LN(Raw_Data!I927)-LN(Raw_Data!I926)</f>
        <v>0.43773297856887439</v>
      </c>
      <c r="J925" s="27">
        <f>LN(Raw_Data!J927)-LN(Raw_Data!J926)</f>
        <v>-8.9546131850109845E-2</v>
      </c>
      <c r="K925" s="27">
        <f>LN(Raw_Data!K927)-LN(Raw_Data!K926)</f>
        <v>0.87675782069802644</v>
      </c>
      <c r="L925" s="27">
        <f>LN(Raw_Data!L927)-LN(Raw_Data!L926)</f>
        <v>1.1419500700893703E-2</v>
      </c>
    </row>
    <row r="926" spans="1:12" x14ac:dyDescent="0.3">
      <c r="A926" s="9">
        <v>44391</v>
      </c>
      <c r="B926" s="27">
        <f>LN(Raw_Data!B928)-LN(Raw_Data!B927)</f>
        <v>0.29035553817900706</v>
      </c>
      <c r="C926" s="27">
        <f>LN(Raw_Data!C928)-LN(Raw_Data!C927)</f>
        <v>0.11151393632911066</v>
      </c>
      <c r="D926" s="27">
        <f>LN(Raw_Data!D928)-LN(Raw_Data!D927)</f>
        <v>4.2473790889264507E-2</v>
      </c>
      <c r="E926" s="27">
        <f>LN(Raw_Data!E928)-LN(Raw_Data!E927)</f>
        <v>0.10891558089276288</v>
      </c>
      <c r="F926" s="27">
        <f>LN(Raw_Data!F928)-LN(Raw_Data!F927)</f>
        <v>4.4242661803412631E-2</v>
      </c>
      <c r="G926" s="27">
        <f>LN(Raw_Data!G928)-LN(Raw_Data!G927)</f>
        <v>0.2809791019047374</v>
      </c>
      <c r="H926" s="27">
        <f>LN(Raw_Data!H928)-LN(Raw_Data!H927)</f>
        <v>0.42839823652135856</v>
      </c>
      <c r="I926" s="27">
        <f>LN(Raw_Data!I928)-LN(Raw_Data!I927)</f>
        <v>-5.7126077014810761E-2</v>
      </c>
      <c r="J926" s="27">
        <f>LN(Raw_Data!J928)-LN(Raw_Data!J927)</f>
        <v>-0.54753635226075659</v>
      </c>
      <c r="K926" s="27">
        <f>LN(Raw_Data!K928)-LN(Raw_Data!K927)</f>
        <v>-0.78998173648550285</v>
      </c>
      <c r="L926" s="27">
        <f>LN(Raw_Data!L928)-LN(Raw_Data!L927)</f>
        <v>-1.28252593176712E-2</v>
      </c>
    </row>
    <row r="927" spans="1:12" x14ac:dyDescent="0.3">
      <c r="A927" s="9">
        <v>44392</v>
      </c>
      <c r="B927" s="27">
        <f>LN(Raw_Data!B929)-LN(Raw_Data!B928)</f>
        <v>0.30861977052279954</v>
      </c>
      <c r="C927" s="27">
        <f>LN(Raw_Data!C929)-LN(Raw_Data!C928)</f>
        <v>-3.5619633344410317E-3</v>
      </c>
      <c r="D927" s="27">
        <f>LN(Raw_Data!D929)-LN(Raw_Data!D928)</f>
        <v>-0.10027658096060321</v>
      </c>
      <c r="E927" s="27">
        <f>LN(Raw_Data!E929)-LN(Raw_Data!E928)</f>
        <v>-3.5888453176795565E-3</v>
      </c>
      <c r="F927" s="27">
        <f>LN(Raw_Data!F929)-LN(Raw_Data!F928)</f>
        <v>4.1540315655328897E-2</v>
      </c>
      <c r="G927" s="27">
        <f>LN(Raw_Data!G929)-LN(Raw_Data!G928)</f>
        <v>-5.5734755359146959E-3</v>
      </c>
      <c r="H927" s="27">
        <f>LN(Raw_Data!H929)-LN(Raw_Data!H928)</f>
        <v>-1.1391918295564336</v>
      </c>
      <c r="I927" s="27">
        <f>LN(Raw_Data!I929)-LN(Raw_Data!I928)</f>
        <v>-9.5640984299542708E-2</v>
      </c>
      <c r="J927" s="27">
        <f>LN(Raw_Data!J929)-LN(Raw_Data!J928)</f>
        <v>-0.16933384657736994</v>
      </c>
      <c r="K927" s="27">
        <f>LN(Raw_Data!K929)-LN(Raw_Data!K928)</f>
        <v>-0.34617606420126101</v>
      </c>
      <c r="L927" s="27">
        <f>LN(Raw_Data!L929)-LN(Raw_Data!L928)</f>
        <v>1.2269107311924987E-2</v>
      </c>
    </row>
    <row r="928" spans="1:12" x14ac:dyDescent="0.3">
      <c r="A928" s="9">
        <v>44393</v>
      </c>
      <c r="B928" s="27">
        <f>LN(Raw_Data!B930)-LN(Raw_Data!B929)</f>
        <v>-0.28374908741923122</v>
      </c>
      <c r="C928" s="27">
        <f>LN(Raw_Data!C930)-LN(Raw_Data!C929)</f>
        <v>0.10672129244881745</v>
      </c>
      <c r="D928" s="27">
        <f>LN(Raw_Data!D930)-LN(Raw_Data!D929)</f>
        <v>-5.2576939817317481E-2</v>
      </c>
      <c r="E928" s="27">
        <f>LN(Raw_Data!E930)-LN(Raw_Data!E929)</f>
        <v>1.1471671922308246E-2</v>
      </c>
      <c r="F928" s="27">
        <f>LN(Raw_Data!F930)-LN(Raw_Data!F929)</f>
        <v>-6.3541212426056148E-2</v>
      </c>
      <c r="G928" s="27">
        <f>LN(Raw_Data!G930)-LN(Raw_Data!G929)</f>
        <v>-6.9594146072233798E-3</v>
      </c>
      <c r="H928" s="27">
        <f>LN(Raw_Data!H930)-LN(Raw_Data!H929)</f>
        <v>0.35947405307804114</v>
      </c>
      <c r="I928" s="27">
        <f>LN(Raw_Data!I930)-LN(Raw_Data!I929)</f>
        <v>4.7095274832031464E-2</v>
      </c>
      <c r="J928" s="27">
        <f>LN(Raw_Data!J930)-LN(Raw_Data!J929)</f>
        <v>0.34525380613327528</v>
      </c>
      <c r="K928" s="27">
        <f>LN(Raw_Data!K930)-LN(Raw_Data!K929)</f>
        <v>-0.35749533629667951</v>
      </c>
      <c r="L928" s="27">
        <f>LN(Raw_Data!L930)-LN(Raw_Data!L929)</f>
        <v>3.8725550650462459E-3</v>
      </c>
    </row>
    <row r="929" spans="1:12" x14ac:dyDescent="0.3">
      <c r="A929" s="9">
        <v>44394</v>
      </c>
      <c r="B929" s="27">
        <f>LN(Raw_Data!B931)-LN(Raw_Data!B930)</f>
        <v>-0.26245466909668735</v>
      </c>
      <c r="C929" s="27">
        <f>LN(Raw_Data!C931)-LN(Raw_Data!C930)</f>
        <v>-0.2265546376386709</v>
      </c>
      <c r="D929" s="27">
        <f>LN(Raw_Data!D931)-LN(Raw_Data!D930)</f>
        <v>-0.10773941717507185</v>
      </c>
      <c r="E929" s="27">
        <f>LN(Raw_Data!E931)-LN(Raw_Data!E930)</f>
        <v>-0.15501292851513782</v>
      </c>
      <c r="F929" s="27">
        <f>LN(Raw_Data!F931)-LN(Raw_Data!F930)</f>
        <v>-5.7626088046003332E-2</v>
      </c>
      <c r="G929" s="27">
        <f>LN(Raw_Data!G931)-LN(Raw_Data!G930)</f>
        <v>-8.9557458242278898E-2</v>
      </c>
      <c r="H929" s="27">
        <f>LN(Raw_Data!H931)-LN(Raw_Data!H930)</f>
        <v>1.2681311633115087</v>
      </c>
      <c r="I929" s="27">
        <f>LN(Raw_Data!I931)-LN(Raw_Data!I930)</f>
        <v>0.1381579355697653</v>
      </c>
      <c r="J929" s="27">
        <f>LN(Raw_Data!J931)-LN(Raw_Data!J930)</f>
        <v>-0.3342945173778169</v>
      </c>
      <c r="K929" s="27">
        <f>LN(Raw_Data!K931)-LN(Raw_Data!K930)</f>
        <v>-0.67634845153257039</v>
      </c>
      <c r="L929" s="27">
        <f>LN(Raw_Data!L931)-LN(Raw_Data!L930)</f>
        <v>-5.8434654409631914E-2</v>
      </c>
    </row>
    <row r="930" spans="1:12" x14ac:dyDescent="0.3">
      <c r="A930" s="9">
        <v>44395</v>
      </c>
      <c r="B930" s="27">
        <f>LN(Raw_Data!B932)-LN(Raw_Data!B931)</f>
        <v>-3.4223580128237785E-2</v>
      </c>
      <c r="C930" s="27">
        <f>LN(Raw_Data!C932)-LN(Raw_Data!C931)</f>
        <v>-5.6806807789833158E-3</v>
      </c>
      <c r="D930" s="27">
        <f>LN(Raw_Data!D932)-LN(Raw_Data!D931)</f>
        <v>3.1493564469297297E-2</v>
      </c>
      <c r="E930" s="27">
        <f>LN(Raw_Data!E932)-LN(Raw_Data!E931)</f>
        <v>-7.3573124395014844E-2</v>
      </c>
      <c r="F930" s="27">
        <f>LN(Raw_Data!F932)-LN(Raw_Data!F931)</f>
        <v>-0.13619005296544628</v>
      </c>
      <c r="G930" s="27">
        <f>LN(Raw_Data!G932)-LN(Raw_Data!G931)</f>
        <v>-9.3620666342403069E-2</v>
      </c>
      <c r="H930" s="27">
        <f>LN(Raw_Data!H932)-LN(Raw_Data!H931)</f>
        <v>-0.70346657221709386</v>
      </c>
      <c r="I930" s="27">
        <f>LN(Raw_Data!I932)-LN(Raw_Data!I931)</f>
        <v>-0.32438496604591194</v>
      </c>
      <c r="J930" s="27">
        <f>LN(Raw_Data!J932)-LN(Raw_Data!J931)</f>
        <v>-0.15897577158226639</v>
      </c>
      <c r="K930" s="27">
        <f>LN(Raw_Data!K932)-LN(Raw_Data!K931)</f>
        <v>1.3456890135921942</v>
      </c>
      <c r="L930" s="27">
        <f>LN(Raw_Data!L932)-LN(Raw_Data!L931)</f>
        <v>-3.5362443822060108E-2</v>
      </c>
    </row>
    <row r="931" spans="1:12" x14ac:dyDescent="0.3">
      <c r="A931" s="9">
        <v>44396</v>
      </c>
      <c r="B931" s="27">
        <f>LN(Raw_Data!B933)-LN(Raw_Data!B932)</f>
        <v>0.18826153880233676</v>
      </c>
      <c r="C931" s="27">
        <f>LN(Raw_Data!C933)-LN(Raw_Data!C932)</f>
        <v>8.4021159701670456E-2</v>
      </c>
      <c r="D931" s="27">
        <f>LN(Raw_Data!D933)-LN(Raw_Data!D932)</f>
        <v>2.6181955923629374E-2</v>
      </c>
      <c r="E931" s="27">
        <f>LN(Raw_Data!E933)-LN(Raw_Data!E932)</f>
        <v>9.8524504995758377E-2</v>
      </c>
      <c r="F931" s="27">
        <f>LN(Raw_Data!F933)-LN(Raw_Data!F932)</f>
        <v>8.4883100731111938E-2</v>
      </c>
      <c r="G931" s="27">
        <f>LN(Raw_Data!G933)-LN(Raw_Data!G932)</f>
        <v>-0.24373269588600266</v>
      </c>
      <c r="H931" s="27">
        <f>LN(Raw_Data!H933)-LN(Raw_Data!H932)</f>
        <v>0.53430018259673062</v>
      </c>
      <c r="I931" s="27">
        <f>LN(Raw_Data!I933)-LN(Raw_Data!I932)</f>
        <v>7.8429359714192515E-2</v>
      </c>
      <c r="J931" s="27">
        <f>LN(Raw_Data!J933)-LN(Raw_Data!J932)</f>
        <v>0.22039015214845037</v>
      </c>
      <c r="K931" s="27">
        <f>LN(Raw_Data!K933)-LN(Raw_Data!K932)</f>
        <v>0.56986530964079307</v>
      </c>
      <c r="L931" s="27">
        <f>LN(Raw_Data!L933)-LN(Raw_Data!L932)</f>
        <v>5.9324295009668404E-2</v>
      </c>
    </row>
    <row r="932" spans="1:12" x14ac:dyDescent="0.3">
      <c r="A932" s="9">
        <v>44397</v>
      </c>
      <c r="B932" s="27">
        <f>LN(Raw_Data!B934)-LN(Raw_Data!B933)</f>
        <v>0.18328333245140271</v>
      </c>
      <c r="C932" s="27">
        <f>LN(Raw_Data!C934)-LN(Raw_Data!C933)</f>
        <v>0.12468111049176756</v>
      </c>
      <c r="D932" s="27">
        <f>LN(Raw_Data!D934)-LN(Raw_Data!D933)</f>
        <v>0.20440269034538261</v>
      </c>
      <c r="E932" s="27">
        <f>LN(Raw_Data!E934)-LN(Raw_Data!E933)</f>
        <v>0.13138207115592238</v>
      </c>
      <c r="F932" s="27">
        <f>LN(Raw_Data!F934)-LN(Raw_Data!F933)</f>
        <v>0.17188839624075669</v>
      </c>
      <c r="G932" s="27">
        <f>LN(Raw_Data!G934)-LN(Raw_Data!G933)</f>
        <v>0.51832291614915604</v>
      </c>
      <c r="H932" s="27">
        <f>LN(Raw_Data!H934)-LN(Raw_Data!H933)</f>
        <v>0.15734255958708943</v>
      </c>
      <c r="I932" s="27">
        <f>LN(Raw_Data!I934)-LN(Raw_Data!I933)</f>
        <v>0.261847508470062</v>
      </c>
      <c r="J932" s="27">
        <f>LN(Raw_Data!J934)-LN(Raw_Data!J933)</f>
        <v>0.3864742448034022</v>
      </c>
      <c r="K932" s="27">
        <f>LN(Raw_Data!K934)-LN(Raw_Data!K933)</f>
        <v>2.8761887711024059E-2</v>
      </c>
      <c r="L932" s="27">
        <f>LN(Raw_Data!L934)-LN(Raw_Data!L933)</f>
        <v>-1.5962004621949966E-3</v>
      </c>
    </row>
    <row r="933" spans="1:12" x14ac:dyDescent="0.3">
      <c r="A933" s="9">
        <v>44398</v>
      </c>
      <c r="B933" s="27">
        <f>LN(Raw_Data!B935)-LN(Raw_Data!B934)</f>
        <v>7.319442938614884E-2</v>
      </c>
      <c r="C933" s="27">
        <f>LN(Raw_Data!C935)-LN(Raw_Data!C934)</f>
        <v>0.19750929735519662</v>
      </c>
      <c r="D933" s="27">
        <f>LN(Raw_Data!D935)-LN(Raw_Data!D934)</f>
        <v>0.20185114687405559</v>
      </c>
      <c r="E933" s="27">
        <f>LN(Raw_Data!E935)-LN(Raw_Data!E934)</f>
        <v>0.23243147205966963</v>
      </c>
      <c r="F933" s="27">
        <f>LN(Raw_Data!F935)-LN(Raw_Data!F934)</f>
        <v>0.25319397929694532</v>
      </c>
      <c r="G933" s="27">
        <f>LN(Raw_Data!G935)-LN(Raw_Data!G934)</f>
        <v>0.15201339356710264</v>
      </c>
      <c r="H933" s="27">
        <f>LN(Raw_Data!H935)-LN(Raw_Data!H934)</f>
        <v>-1.8408206728353846</v>
      </c>
      <c r="I933" s="27">
        <f>LN(Raw_Data!I935)-LN(Raw_Data!I934)</f>
        <v>-4.8469888850217302E-2</v>
      </c>
      <c r="J933" s="27">
        <f>LN(Raw_Data!J935)-LN(Raw_Data!J934)</f>
        <v>-5.9168041939468452E-2</v>
      </c>
      <c r="K933" s="27">
        <f>LN(Raw_Data!K935)-LN(Raw_Data!K934)</f>
        <v>-0.96314663674282031</v>
      </c>
      <c r="L933" s="27">
        <f>LN(Raw_Data!L935)-LN(Raw_Data!L934)</f>
        <v>-9.5429728491693844E-3</v>
      </c>
    </row>
    <row r="934" spans="1:12" x14ac:dyDescent="0.3">
      <c r="A934" s="9">
        <v>44399</v>
      </c>
      <c r="B934" s="27">
        <f>LN(Raw_Data!B936)-LN(Raw_Data!B935)</f>
        <v>-0.269525657982431</v>
      </c>
      <c r="C934" s="27">
        <f>LN(Raw_Data!C936)-LN(Raw_Data!C935)</f>
        <v>-0.36618642973287052</v>
      </c>
      <c r="D934" s="27">
        <f>LN(Raw_Data!D936)-LN(Raw_Data!D935)</f>
        <v>-0.19457240826481481</v>
      </c>
      <c r="E934" s="27">
        <f>LN(Raw_Data!E936)-LN(Raw_Data!E935)</f>
        <v>-0.24203146905727024</v>
      </c>
      <c r="F934" s="27">
        <f>LN(Raw_Data!F936)-LN(Raw_Data!F935)</f>
        <v>-3.5001571580117741E-2</v>
      </c>
      <c r="G934" s="27">
        <f>LN(Raw_Data!G936)-LN(Raw_Data!G935)</f>
        <v>-0.327938005663718</v>
      </c>
      <c r="H934" s="27">
        <f>LN(Raw_Data!H936)-LN(Raw_Data!H935)</f>
        <v>-0.2245677148589813</v>
      </c>
      <c r="I934" s="27">
        <f>LN(Raw_Data!I936)-LN(Raw_Data!I935)</f>
        <v>-0.33631846151002875</v>
      </c>
      <c r="J934" s="27">
        <f>LN(Raw_Data!J936)-LN(Raw_Data!J935)</f>
        <v>-0.51500453190167406</v>
      </c>
      <c r="K934" s="27">
        <f>LN(Raw_Data!K936)-LN(Raw_Data!K935)</f>
        <v>-0.81714391083694515</v>
      </c>
      <c r="L934" s="27">
        <f>LN(Raw_Data!L936)-LN(Raw_Data!L935)</f>
        <v>-1.1173080613126274E-2</v>
      </c>
    </row>
    <row r="935" spans="1:12" x14ac:dyDescent="0.3">
      <c r="A935" s="9">
        <v>44400</v>
      </c>
      <c r="B935" s="27">
        <f>LN(Raw_Data!B937)-LN(Raw_Data!B936)</f>
        <v>0.21281813240665315</v>
      </c>
      <c r="C935" s="27">
        <f>LN(Raw_Data!C937)-LN(Raw_Data!C936)</f>
        <v>0.1425830057286106</v>
      </c>
      <c r="D935" s="27">
        <f>LN(Raw_Data!D937)-LN(Raw_Data!D936)</f>
        <v>-7.6907110926772049E-2</v>
      </c>
      <c r="E935" s="27">
        <f>LN(Raw_Data!E937)-LN(Raw_Data!E936)</f>
        <v>7.4883546378561761E-2</v>
      </c>
      <c r="F935" s="27">
        <f>LN(Raw_Data!F937)-LN(Raw_Data!F936)</f>
        <v>-0.13323144426925637</v>
      </c>
      <c r="G935" s="27">
        <f>LN(Raw_Data!G937)-LN(Raw_Data!G936)</f>
        <v>-0.20646685246741825</v>
      </c>
      <c r="H935" s="27">
        <f>LN(Raw_Data!H937)-LN(Raw_Data!H936)</f>
        <v>-0.18469967919892216</v>
      </c>
      <c r="I935" s="27">
        <f>LN(Raw_Data!I937)-LN(Raw_Data!I936)</f>
        <v>0.34694952203043172</v>
      </c>
      <c r="J935" s="27">
        <f>LN(Raw_Data!J937)-LN(Raw_Data!J936)</f>
        <v>0.19107547474850506</v>
      </c>
      <c r="K935" s="27">
        <f>LN(Raw_Data!K937)-LN(Raw_Data!K936)</f>
        <v>1.0415743377921629</v>
      </c>
      <c r="L935" s="27">
        <f>LN(Raw_Data!L937)-LN(Raw_Data!L936)</f>
        <v>3.7004417042174609E-3</v>
      </c>
    </row>
    <row r="936" spans="1:12" x14ac:dyDescent="0.3">
      <c r="A936" s="9">
        <v>44401</v>
      </c>
      <c r="B936" s="27">
        <f>LN(Raw_Data!B938)-LN(Raw_Data!B937)</f>
        <v>-0.11745999489172831</v>
      </c>
      <c r="C936" s="27">
        <f>LN(Raw_Data!C938)-LN(Raw_Data!C937)</f>
        <v>-4.014127730192385E-2</v>
      </c>
      <c r="D936" s="27">
        <f>LN(Raw_Data!D938)-LN(Raw_Data!D937)</f>
        <v>-8.862765188332844E-3</v>
      </c>
      <c r="E936" s="27">
        <f>LN(Raw_Data!E938)-LN(Raw_Data!E937)</f>
        <v>4.8466374195903938E-2</v>
      </c>
      <c r="F936" s="27">
        <f>LN(Raw_Data!F938)-LN(Raw_Data!F937)</f>
        <v>-0.11463289596165538</v>
      </c>
      <c r="G936" s="27">
        <f>LN(Raw_Data!G938)-LN(Raw_Data!G937)</f>
        <v>9.7047381694430612E-3</v>
      </c>
      <c r="H936" s="27">
        <f>LN(Raw_Data!H938)-LN(Raw_Data!H937)</f>
        <v>-0.83405263363718252</v>
      </c>
      <c r="I936" s="27">
        <f>LN(Raw_Data!I938)-LN(Raw_Data!I937)</f>
        <v>5.2567394964640357E-2</v>
      </c>
      <c r="J936" s="27">
        <f>LN(Raw_Data!J938)-LN(Raw_Data!J937)</f>
        <v>0.35006976990225169</v>
      </c>
      <c r="K936" s="27">
        <f>LN(Raw_Data!K938)-LN(Raw_Data!K937)</f>
        <v>-0.6660734264584427</v>
      </c>
      <c r="L936" s="27">
        <f>LN(Raw_Data!L938)-LN(Raw_Data!L937)</f>
        <v>-3.5155077540375501E-2</v>
      </c>
    </row>
    <row r="937" spans="1:12" x14ac:dyDescent="0.3">
      <c r="A937" s="9">
        <v>44402</v>
      </c>
      <c r="B937" s="27">
        <f>LN(Raw_Data!B939)-LN(Raw_Data!B938)</f>
        <v>-0.19633168034285475</v>
      </c>
      <c r="C937" s="27">
        <f>LN(Raw_Data!C939)-LN(Raw_Data!C938)</f>
        <v>-3.8009990633995017E-2</v>
      </c>
      <c r="D937" s="27">
        <f>LN(Raw_Data!D939)-LN(Raw_Data!D938)</f>
        <v>-9.7449456337578511E-2</v>
      </c>
      <c r="E937" s="27">
        <f>LN(Raw_Data!E939)-LN(Raw_Data!E938)</f>
        <v>-0.11214114149434096</v>
      </c>
      <c r="F937" s="27">
        <f>LN(Raw_Data!F939)-LN(Raw_Data!F938)</f>
        <v>-0.14141941291321203</v>
      </c>
      <c r="G937" s="27">
        <f>LN(Raw_Data!G939)-LN(Raw_Data!G938)</f>
        <v>-0.16947330696896756</v>
      </c>
      <c r="H937" s="27">
        <f>LN(Raw_Data!H939)-LN(Raw_Data!H938)</f>
        <v>1.3519957251720376</v>
      </c>
      <c r="I937" s="27">
        <f>LN(Raw_Data!I939)-LN(Raw_Data!I938)</f>
        <v>-0.28255414487200525</v>
      </c>
      <c r="J937" s="27">
        <f>LN(Raw_Data!J939)-LN(Raw_Data!J938)</f>
        <v>-0.16215122559448147</v>
      </c>
      <c r="K937" s="27">
        <f>LN(Raw_Data!K939)-LN(Raw_Data!K938)</f>
        <v>-0.1961384352446256</v>
      </c>
      <c r="L937" s="27">
        <f>LN(Raw_Data!L939)-LN(Raw_Data!L938)</f>
        <v>-1.3506509165920111E-2</v>
      </c>
    </row>
    <row r="938" spans="1:12" x14ac:dyDescent="0.3">
      <c r="A938" s="9">
        <v>44403</v>
      </c>
      <c r="B938" s="27">
        <f>LN(Raw_Data!B940)-LN(Raw_Data!B939)</f>
        <v>0.64348354964563015</v>
      </c>
      <c r="C938" s="27">
        <f>LN(Raw_Data!C940)-LN(Raw_Data!C939)</f>
        <v>0.89458485181606306</v>
      </c>
      <c r="D938" s="27">
        <f>LN(Raw_Data!D940)-LN(Raw_Data!D939)</f>
        <v>0.70953492274557917</v>
      </c>
      <c r="E938" s="27">
        <f>LN(Raw_Data!E940)-LN(Raw_Data!E939)</f>
        <v>0.70098401275952327</v>
      </c>
      <c r="F938" s="27">
        <f>LN(Raw_Data!F940)-LN(Raw_Data!F939)</f>
        <v>0.82046337662872659</v>
      </c>
      <c r="G938" s="27">
        <f>LN(Raw_Data!G940)-LN(Raw_Data!G939)</f>
        <v>1.0644554804358037</v>
      </c>
      <c r="H938" s="27">
        <f>LN(Raw_Data!H940)-LN(Raw_Data!H939)</f>
        <v>2.5286859692366788</v>
      </c>
      <c r="I938" s="27">
        <f>LN(Raw_Data!I940)-LN(Raw_Data!I939)</f>
        <v>0.77877537737569114</v>
      </c>
      <c r="J938" s="27">
        <f>LN(Raw_Data!J940)-LN(Raw_Data!J939)</f>
        <v>0.60137298590026589</v>
      </c>
      <c r="K938" s="27">
        <f>LN(Raw_Data!K940)-LN(Raw_Data!K939)</f>
        <v>0.93903828076006057</v>
      </c>
      <c r="L938" s="27">
        <f>LN(Raw_Data!L940)-LN(Raw_Data!L939)</f>
        <v>7.3048286681954178E-2</v>
      </c>
    </row>
    <row r="939" spans="1:12" x14ac:dyDescent="0.3">
      <c r="A939" s="9">
        <v>44404</v>
      </c>
      <c r="B939" s="27">
        <f>LN(Raw_Data!B941)-LN(Raw_Data!B940)</f>
        <v>-0.31865890327276958</v>
      </c>
      <c r="C939" s="27">
        <f>LN(Raw_Data!C941)-LN(Raw_Data!C940)</f>
        <v>-0.37413317108871524</v>
      </c>
      <c r="D939" s="27">
        <f>LN(Raw_Data!D941)-LN(Raw_Data!D940)</f>
        <v>-0.24983432122954596</v>
      </c>
      <c r="E939" s="27">
        <f>LN(Raw_Data!E941)-LN(Raw_Data!E940)</f>
        <v>-0.30853145736286081</v>
      </c>
      <c r="F939" s="27">
        <f>LN(Raw_Data!F941)-LN(Raw_Data!F940)</f>
        <v>-0.32599417505609196</v>
      </c>
      <c r="G939" s="27">
        <f>LN(Raw_Data!G941)-LN(Raw_Data!G940)</f>
        <v>-0.33662476758740922</v>
      </c>
      <c r="H939" s="27">
        <f>LN(Raw_Data!H941)-LN(Raw_Data!H940)</f>
        <v>-1.0192329759818026</v>
      </c>
      <c r="I939" s="27">
        <f>LN(Raw_Data!I941)-LN(Raw_Data!I940)</f>
        <v>0.19014587890710288</v>
      </c>
      <c r="J939" s="27">
        <f>LN(Raw_Data!J941)-LN(Raw_Data!J940)</f>
        <v>-0.65533449294829893</v>
      </c>
      <c r="K939" s="27">
        <f>LN(Raw_Data!K941)-LN(Raw_Data!K940)</f>
        <v>-6.3074480674371713E-2</v>
      </c>
      <c r="L939" s="27">
        <f>LN(Raw_Data!L941)-LN(Raw_Data!L940)</f>
        <v>1.1990542727785325E-2</v>
      </c>
    </row>
    <row r="940" spans="1:12" x14ac:dyDescent="0.3">
      <c r="A940" s="9">
        <v>44405</v>
      </c>
      <c r="B940" s="27">
        <f>LN(Raw_Data!B942)-LN(Raw_Data!B941)</f>
        <v>-0.13953511565969023</v>
      </c>
      <c r="C940" s="27">
        <f>LN(Raw_Data!C942)-LN(Raw_Data!C941)</f>
        <v>9.777552008182866E-2</v>
      </c>
      <c r="D940" s="27">
        <f>LN(Raw_Data!D942)-LN(Raw_Data!D941)</f>
        <v>-0.1944427450571915</v>
      </c>
      <c r="E940" s="27">
        <f>LN(Raw_Data!E942)-LN(Raw_Data!E941)</f>
        <v>-5.5961356157411046E-2</v>
      </c>
      <c r="F940" s="27">
        <f>LN(Raw_Data!F942)-LN(Raw_Data!F941)</f>
        <v>0.83488297256781507</v>
      </c>
      <c r="G940" s="27">
        <f>LN(Raw_Data!G942)-LN(Raw_Data!G941)</f>
        <v>-0.17946906255647477</v>
      </c>
      <c r="H940" s="27">
        <f>LN(Raw_Data!H942)-LN(Raw_Data!H941)</f>
        <v>1.8207738787919379</v>
      </c>
      <c r="I940" s="27">
        <f>LN(Raw_Data!I942)-LN(Raw_Data!I941)</f>
        <v>-0.63942473650370601</v>
      </c>
      <c r="J940" s="27">
        <f>LN(Raw_Data!J942)-LN(Raw_Data!J941)</f>
        <v>0.19848788048955157</v>
      </c>
      <c r="K940" s="27">
        <f>LN(Raw_Data!K942)-LN(Raw_Data!K941)</f>
        <v>0.86618041081839081</v>
      </c>
      <c r="L940" s="27">
        <f>LN(Raw_Data!L942)-LN(Raw_Data!L941)</f>
        <v>-7.666183111213698E-3</v>
      </c>
    </row>
    <row r="941" spans="1:12" x14ac:dyDescent="0.3">
      <c r="A941" s="9">
        <v>44406</v>
      </c>
      <c r="B941" s="27">
        <f>LN(Raw_Data!B943)-LN(Raw_Data!B942)</f>
        <v>-0.16112742564121518</v>
      </c>
      <c r="C941" s="27">
        <f>LN(Raw_Data!C943)-LN(Raw_Data!C942)</f>
        <v>-0.35389335833835389</v>
      </c>
      <c r="D941" s="27">
        <f>LN(Raw_Data!D943)-LN(Raw_Data!D942)</f>
        <v>-0.15199589695988536</v>
      </c>
      <c r="E941" s="27">
        <f>LN(Raw_Data!E943)-LN(Raw_Data!E942)</f>
        <v>-0.2519422223332981</v>
      </c>
      <c r="F941" s="27">
        <f>LN(Raw_Data!F943)-LN(Raw_Data!F942)</f>
        <v>-0.55136527499041321</v>
      </c>
      <c r="G941" s="27">
        <f>LN(Raw_Data!G943)-LN(Raw_Data!G942)</f>
        <v>-0.20088511975163925</v>
      </c>
      <c r="H941" s="27">
        <f>LN(Raw_Data!H943)-LN(Raw_Data!H942)</f>
        <v>-1.3035354524901948</v>
      </c>
      <c r="I941" s="27">
        <f>LN(Raw_Data!I943)-LN(Raw_Data!I942)</f>
        <v>-0.27885283602763877</v>
      </c>
      <c r="J941" s="27">
        <f>LN(Raw_Data!J943)-LN(Raw_Data!J942)</f>
        <v>1.3240902581221619</v>
      </c>
      <c r="K941" s="27">
        <f>LN(Raw_Data!K943)-LN(Raw_Data!K942)</f>
        <v>1.397246592485331</v>
      </c>
      <c r="L941" s="27">
        <f>LN(Raw_Data!L943)-LN(Raw_Data!L942)</f>
        <v>-4.8731436405118345E-3</v>
      </c>
    </row>
    <row r="942" spans="1:12" x14ac:dyDescent="0.3">
      <c r="A942" s="9">
        <v>44407</v>
      </c>
      <c r="B942" s="27">
        <f>LN(Raw_Data!B944)-LN(Raw_Data!B943)</f>
        <v>0.13765941569412377</v>
      </c>
      <c r="C942" s="27">
        <f>LN(Raw_Data!C944)-LN(Raw_Data!C943)</f>
        <v>0.19670230047785608</v>
      </c>
      <c r="D942" s="27">
        <f>LN(Raw_Data!D944)-LN(Raw_Data!D943)</f>
        <v>0.2143332802127631</v>
      </c>
      <c r="E942" s="27">
        <f>LN(Raw_Data!E944)-LN(Raw_Data!E943)</f>
        <v>0.15921947602965147</v>
      </c>
      <c r="F942" s="27">
        <f>LN(Raw_Data!F944)-LN(Raw_Data!F943)</f>
        <v>-0.11064491634725115</v>
      </c>
      <c r="G942" s="27">
        <f>LN(Raw_Data!G944)-LN(Raw_Data!G943)</f>
        <v>5.940552060522819E-2</v>
      </c>
      <c r="H942" s="27">
        <f>LN(Raw_Data!H944)-LN(Raw_Data!H943)</f>
        <v>-0.82339969817885716</v>
      </c>
      <c r="I942" s="27">
        <f>LN(Raw_Data!I944)-LN(Raw_Data!I943)</f>
        <v>0.71164828359211185</v>
      </c>
      <c r="J942" s="27">
        <f>LN(Raw_Data!J944)-LN(Raw_Data!J943)</f>
        <v>-0.96667256311837946</v>
      </c>
      <c r="K942" s="27">
        <f>LN(Raw_Data!K944)-LN(Raw_Data!K943)</f>
        <v>2.2194729095113779</v>
      </c>
      <c r="L942" s="27">
        <f>LN(Raw_Data!L944)-LN(Raw_Data!L943)</f>
        <v>-1.1392443991828483E-2</v>
      </c>
    </row>
    <row r="943" spans="1:12" x14ac:dyDescent="0.3">
      <c r="A943" s="9">
        <v>44408</v>
      </c>
      <c r="B943" s="27">
        <f>LN(Raw_Data!B945)-LN(Raw_Data!B944)</f>
        <v>7.8098043812321549E-2</v>
      </c>
      <c r="C943" s="27">
        <f>LN(Raw_Data!C945)-LN(Raw_Data!C944)</f>
        <v>-0.24822590660745902</v>
      </c>
      <c r="D943" s="27">
        <f>LN(Raw_Data!D945)-LN(Raw_Data!D944)</f>
        <v>-0.11585171892721036</v>
      </c>
      <c r="E943" s="27">
        <f>LN(Raw_Data!E945)-LN(Raw_Data!E944)</f>
        <v>-0.12992003329451052</v>
      </c>
      <c r="F943" s="27">
        <f>LN(Raw_Data!F945)-LN(Raw_Data!F944)</f>
        <v>-0.24227013469457503</v>
      </c>
      <c r="G943" s="27">
        <f>LN(Raw_Data!G945)-LN(Raw_Data!G944)</f>
        <v>-0.17075442847367484</v>
      </c>
      <c r="H943" s="27">
        <f>LN(Raw_Data!H945)-LN(Raw_Data!H944)</f>
        <v>-0.47666861162142737</v>
      </c>
      <c r="I943" s="27">
        <f>LN(Raw_Data!I945)-LN(Raw_Data!I944)</f>
        <v>-4.4435592109973499E-2</v>
      </c>
      <c r="J943" s="27">
        <f>LN(Raw_Data!J945)-LN(Raw_Data!J944)</f>
        <v>-0.49240979694139853</v>
      </c>
      <c r="K943" s="27">
        <f>LN(Raw_Data!K945)-LN(Raw_Data!K944)</f>
        <v>-2.0586422502270558</v>
      </c>
      <c r="L943" s="27">
        <f>LN(Raw_Data!L945)-LN(Raw_Data!L944)</f>
        <v>-5.4836361659524879E-2</v>
      </c>
    </row>
    <row r="944" spans="1:12" x14ac:dyDescent="0.3">
      <c r="A944" s="9">
        <v>44409</v>
      </c>
      <c r="B944" s="27">
        <f>LN(Raw_Data!B946)-LN(Raw_Data!B945)</f>
        <v>4.0164676844110403E-2</v>
      </c>
      <c r="C944" s="27">
        <f>LN(Raw_Data!C946)-LN(Raw_Data!C945)</f>
        <v>3.3745671762073215E-2</v>
      </c>
      <c r="D944" s="27">
        <f>LN(Raw_Data!D946)-LN(Raw_Data!D945)</f>
        <v>0.23180947545953856</v>
      </c>
      <c r="E944" s="27">
        <f>LN(Raw_Data!E946)-LN(Raw_Data!E945)</f>
        <v>8.7518834194487027E-2</v>
      </c>
      <c r="F944" s="27">
        <f>LN(Raw_Data!F946)-LN(Raw_Data!F945)</f>
        <v>-3.2425440792810178E-2</v>
      </c>
      <c r="G944" s="27">
        <f>LN(Raw_Data!G946)-LN(Raw_Data!G945)</f>
        <v>0.35012573078256892</v>
      </c>
      <c r="H944" s="27">
        <f>LN(Raw_Data!H946)-LN(Raw_Data!H945)</f>
        <v>7.9852756110613932E-2</v>
      </c>
      <c r="I944" s="27">
        <f>LN(Raw_Data!I946)-LN(Raw_Data!I945)</f>
        <v>0.46664526435645826</v>
      </c>
      <c r="J944" s="27">
        <f>LN(Raw_Data!J946)-LN(Raw_Data!J945)</f>
        <v>0.57122977573715872</v>
      </c>
      <c r="K944" s="27">
        <f>LN(Raw_Data!K946)-LN(Raw_Data!K945)</f>
        <v>-1.1899712984460251</v>
      </c>
      <c r="L944" s="27">
        <f>LN(Raw_Data!L946)-LN(Raw_Data!L945)</f>
        <v>-1.5957564745036734E-2</v>
      </c>
    </row>
    <row r="945" spans="1:12" x14ac:dyDescent="0.3">
      <c r="A945" s="9">
        <v>44410</v>
      </c>
      <c r="B945" s="27">
        <f>LN(Raw_Data!B947)-LN(Raw_Data!B946)</f>
        <v>-0.28232685997100049</v>
      </c>
      <c r="C945" s="27">
        <f>LN(Raw_Data!C947)-LN(Raw_Data!C946)</f>
        <v>-4.1823051746114004E-2</v>
      </c>
      <c r="D945" s="27">
        <f>LN(Raw_Data!D947)-LN(Raw_Data!D946)</f>
        <v>-2.3863107736104894E-2</v>
      </c>
      <c r="E945" s="27">
        <f>LN(Raw_Data!E947)-LN(Raw_Data!E946)</f>
        <v>-8.0972534023917575E-2</v>
      </c>
      <c r="F945" s="27">
        <f>LN(Raw_Data!F947)-LN(Raw_Data!F946)</f>
        <v>4.6183429212383942E-2</v>
      </c>
      <c r="G945" s="27">
        <f>LN(Raw_Data!G947)-LN(Raw_Data!G946)</f>
        <v>-0.26317717722519518</v>
      </c>
      <c r="H945" s="27">
        <f>LN(Raw_Data!H947)-LN(Raw_Data!H946)</f>
        <v>-1.8018505502678472E-2</v>
      </c>
      <c r="I945" s="27">
        <f>LN(Raw_Data!I947)-LN(Raw_Data!I946)</f>
        <v>-0.87227844560731427</v>
      </c>
      <c r="J945" s="27">
        <f>LN(Raw_Data!J947)-LN(Raw_Data!J946)</f>
        <v>-0.573113528682903</v>
      </c>
      <c r="K945" s="27">
        <f>LN(Raw_Data!K947)-LN(Raw_Data!K946)</f>
        <v>-6.9046687926100248E-2</v>
      </c>
      <c r="L945" s="27">
        <f>LN(Raw_Data!L947)-LN(Raw_Data!L946)</f>
        <v>7.3090110738381231E-2</v>
      </c>
    </row>
    <row r="946" spans="1:12" x14ac:dyDescent="0.3">
      <c r="A946" s="9">
        <v>44411</v>
      </c>
      <c r="B946" s="27">
        <f>LN(Raw_Data!B948)-LN(Raw_Data!B947)</f>
        <v>1.2510500407927339E-2</v>
      </c>
      <c r="C946" s="27">
        <f>LN(Raw_Data!C948)-LN(Raw_Data!C947)</f>
        <v>2.296379417865424E-2</v>
      </c>
      <c r="D946" s="27">
        <f>LN(Raw_Data!D948)-LN(Raw_Data!D947)</f>
        <v>2.3808755976954643E-2</v>
      </c>
      <c r="E946" s="27">
        <f>LN(Raw_Data!E948)-LN(Raw_Data!E947)</f>
        <v>3.538749721308676E-2</v>
      </c>
      <c r="F946" s="27">
        <f>LN(Raw_Data!F948)-LN(Raw_Data!F947)</f>
        <v>7.5788820938093693E-2</v>
      </c>
      <c r="G946" s="27">
        <f>LN(Raw_Data!G948)-LN(Raw_Data!G947)</f>
        <v>0.38347044683142784</v>
      </c>
      <c r="H946" s="27">
        <f>LN(Raw_Data!H948)-LN(Raw_Data!H947)</f>
        <v>5.4209733765809176E-2</v>
      </c>
      <c r="I946" s="27">
        <f>LN(Raw_Data!I948)-LN(Raw_Data!I947)</f>
        <v>-6.6179479463901458E-2</v>
      </c>
      <c r="J946" s="27">
        <f>LN(Raw_Data!J948)-LN(Raw_Data!J947)</f>
        <v>0.94505343331666225</v>
      </c>
      <c r="K946" s="27">
        <f>LN(Raw_Data!K948)-LN(Raw_Data!K947)</f>
        <v>-0.2204635160421482</v>
      </c>
      <c r="L946" s="27">
        <f>LN(Raw_Data!L948)-LN(Raw_Data!L947)</f>
        <v>2.3087249959557354E-2</v>
      </c>
    </row>
    <row r="947" spans="1:12" x14ac:dyDescent="0.3">
      <c r="A947" s="9">
        <v>44412</v>
      </c>
      <c r="B947" s="27">
        <f>LN(Raw_Data!B949)-LN(Raw_Data!B948)</f>
        <v>-6.5216341824296364E-2</v>
      </c>
      <c r="C947" s="27">
        <f>LN(Raw_Data!C949)-LN(Raw_Data!C948)</f>
        <v>-3.1702802190572754E-2</v>
      </c>
      <c r="D947" s="27">
        <f>LN(Raw_Data!D949)-LN(Raw_Data!D948)</f>
        <v>9.8200662179142029E-2</v>
      </c>
      <c r="E947" s="27">
        <f>LN(Raw_Data!E949)-LN(Raw_Data!E948)</f>
        <v>3.0754390219055239E-2</v>
      </c>
      <c r="F947" s="27">
        <f>LN(Raw_Data!F949)-LN(Raw_Data!F948)</f>
        <v>-2.1504084469487594E-2</v>
      </c>
      <c r="G947" s="27">
        <f>LN(Raw_Data!G949)-LN(Raw_Data!G948)</f>
        <v>-0.1005953947293392</v>
      </c>
      <c r="H947" s="27">
        <f>LN(Raw_Data!H949)-LN(Raw_Data!H948)</f>
        <v>0.16668758291818087</v>
      </c>
      <c r="I947" s="27">
        <f>LN(Raw_Data!I949)-LN(Raw_Data!I948)</f>
        <v>-9.8917031350808315E-2</v>
      </c>
      <c r="J947" s="27">
        <f>LN(Raw_Data!J949)-LN(Raw_Data!J948)</f>
        <v>0.21742114410272606</v>
      </c>
      <c r="K947" s="27">
        <f>LN(Raw_Data!K949)-LN(Raw_Data!K948)</f>
        <v>-0.60747718785443183</v>
      </c>
      <c r="L947" s="27">
        <f>LN(Raw_Data!L949)-LN(Raw_Data!L948)</f>
        <v>1.1425404372209957E-2</v>
      </c>
    </row>
    <row r="948" spans="1:12" x14ac:dyDescent="0.3">
      <c r="A948" s="9">
        <v>44413</v>
      </c>
      <c r="B948" s="27">
        <f>LN(Raw_Data!B950)-LN(Raw_Data!B949)</f>
        <v>0.19273723469389381</v>
      </c>
      <c r="C948" s="27">
        <f>LN(Raw_Data!C950)-LN(Raw_Data!C949)</f>
        <v>0.32695235449543958</v>
      </c>
      <c r="D948" s="27">
        <f>LN(Raw_Data!D950)-LN(Raw_Data!D949)</f>
        <v>0.21543155333165487</v>
      </c>
      <c r="E948" s="27">
        <f>LN(Raw_Data!E950)-LN(Raw_Data!E949)</f>
        <v>0.19782557336994344</v>
      </c>
      <c r="F948" s="27">
        <f>LN(Raw_Data!F950)-LN(Raw_Data!F949)</f>
        <v>-0.15808173773346823</v>
      </c>
      <c r="G948" s="27">
        <f>LN(Raw_Data!G950)-LN(Raw_Data!G949)</f>
        <v>-9.787927858641865E-2</v>
      </c>
      <c r="H948" s="27">
        <f>LN(Raw_Data!H950)-LN(Raw_Data!H949)</f>
        <v>1.3841984938671459</v>
      </c>
      <c r="I948" s="27">
        <f>LN(Raw_Data!I950)-LN(Raw_Data!I949)</f>
        <v>0.18829231263716295</v>
      </c>
      <c r="J948" s="27">
        <f>LN(Raw_Data!J950)-LN(Raw_Data!J949)</f>
        <v>-0.68588200409612909</v>
      </c>
      <c r="K948" s="27">
        <f>LN(Raw_Data!K950)-LN(Raw_Data!K949)</f>
        <v>2.655590580327992</v>
      </c>
      <c r="L948" s="27">
        <f>LN(Raw_Data!L950)-LN(Raw_Data!L949)</f>
        <v>-6.9222847356193995E-3</v>
      </c>
    </row>
    <row r="949" spans="1:12" x14ac:dyDescent="0.3">
      <c r="A949" s="9">
        <v>44414</v>
      </c>
      <c r="B949" s="27">
        <f>LN(Raw_Data!B951)-LN(Raw_Data!B950)</f>
        <v>4.5853350998854125E-2</v>
      </c>
      <c r="C949" s="27">
        <f>LN(Raw_Data!C951)-LN(Raw_Data!C950)</f>
        <v>8.2907811906441253E-2</v>
      </c>
      <c r="D949" s="27">
        <f>LN(Raw_Data!D951)-LN(Raw_Data!D950)</f>
        <v>-0.15763154586230499</v>
      </c>
      <c r="E949" s="27">
        <f>LN(Raw_Data!E951)-LN(Raw_Data!E950)</f>
        <v>2.8086149938118865E-2</v>
      </c>
      <c r="F949" s="27">
        <f>LN(Raw_Data!F951)-LN(Raw_Data!F950)</f>
        <v>2.3424742831959833E-2</v>
      </c>
      <c r="G949" s="27">
        <f>LN(Raw_Data!G951)-LN(Raw_Data!G950)</f>
        <v>8.9035791471076209E-2</v>
      </c>
      <c r="H949" s="27">
        <f>LN(Raw_Data!H951)-LN(Raw_Data!H950)</f>
        <v>-2.8532830944758558E-2</v>
      </c>
      <c r="I949" s="27">
        <f>LN(Raw_Data!I951)-LN(Raw_Data!I950)</f>
        <v>0.15326920892269058</v>
      </c>
      <c r="J949" s="27">
        <f>LN(Raw_Data!J951)-LN(Raw_Data!J950)</f>
        <v>7.8880697062345462E-2</v>
      </c>
      <c r="K949" s="27">
        <f>LN(Raw_Data!K951)-LN(Raw_Data!K950)</f>
        <v>-0.99024031874951746</v>
      </c>
      <c r="L949" s="27">
        <f>LN(Raw_Data!L951)-LN(Raw_Data!L950)</f>
        <v>-1.0446645231533935E-2</v>
      </c>
    </row>
    <row r="950" spans="1:12" x14ac:dyDescent="0.3">
      <c r="A950" s="9">
        <v>44415</v>
      </c>
      <c r="B950" s="27">
        <f>LN(Raw_Data!B952)-LN(Raw_Data!B951)</f>
        <v>0.15855948704809109</v>
      </c>
      <c r="C950" s="27">
        <f>LN(Raw_Data!C952)-LN(Raw_Data!C951)</f>
        <v>4.6122161279530616E-2</v>
      </c>
      <c r="D950" s="27">
        <f>LN(Raw_Data!D952)-LN(Raw_Data!D951)</f>
        <v>0.22075065765557866</v>
      </c>
      <c r="E950" s="27">
        <f>LN(Raw_Data!E952)-LN(Raw_Data!E951)</f>
        <v>0.19005484662692496</v>
      </c>
      <c r="F950" s="27">
        <f>LN(Raw_Data!F952)-LN(Raw_Data!F951)</f>
        <v>0.50929760066808782</v>
      </c>
      <c r="G950" s="27">
        <f>LN(Raw_Data!G952)-LN(Raw_Data!G951)</f>
        <v>0.27912364704049963</v>
      </c>
      <c r="H950" s="27">
        <f>LN(Raw_Data!H952)-LN(Raw_Data!H951)</f>
        <v>-1.3320630346957145</v>
      </c>
      <c r="I950" s="27">
        <f>LN(Raw_Data!I952)-LN(Raw_Data!I951)</f>
        <v>7.6981152511439888E-2</v>
      </c>
      <c r="J950" s="27">
        <f>LN(Raw_Data!J952)-LN(Raw_Data!J951)</f>
        <v>0.43343861750821944</v>
      </c>
      <c r="K950" s="27">
        <f>LN(Raw_Data!K952)-LN(Raw_Data!K951)</f>
        <v>-0.73952771507158843</v>
      </c>
      <c r="L950" s="27">
        <f>LN(Raw_Data!L952)-LN(Raw_Data!L951)</f>
        <v>-2.6441189702857137E-2</v>
      </c>
    </row>
    <row r="951" spans="1:12" x14ac:dyDescent="0.3">
      <c r="A951" s="9">
        <v>44416</v>
      </c>
      <c r="B951" s="27">
        <f>LN(Raw_Data!B953)-LN(Raw_Data!B952)</f>
        <v>-0.2070294958876282</v>
      </c>
      <c r="C951" s="27">
        <f>LN(Raw_Data!C953)-LN(Raw_Data!C952)</f>
        <v>-9.7759562477126138E-2</v>
      </c>
      <c r="D951" s="27">
        <f>LN(Raw_Data!D953)-LN(Raw_Data!D952)</f>
        <v>-0.15140033893256799</v>
      </c>
      <c r="E951" s="27">
        <f>LN(Raw_Data!E953)-LN(Raw_Data!E952)</f>
        <v>-0.12025944444580716</v>
      </c>
      <c r="F951" s="27">
        <f>LN(Raw_Data!F953)-LN(Raw_Data!F952)</f>
        <v>-2.80246994004969E-2</v>
      </c>
      <c r="G951" s="27">
        <f>LN(Raw_Data!G953)-LN(Raw_Data!G952)</f>
        <v>-0.22998904221170591</v>
      </c>
      <c r="H951" s="27">
        <f>LN(Raw_Data!H953)-LN(Raw_Data!H952)</f>
        <v>-0.90829491345808044</v>
      </c>
      <c r="I951" s="27">
        <f>LN(Raw_Data!I953)-LN(Raw_Data!I952)</f>
        <v>-0.22148910192142068</v>
      </c>
      <c r="J951" s="27">
        <f>LN(Raw_Data!J953)-LN(Raw_Data!J952)</f>
        <v>-0.2694215333251222</v>
      </c>
      <c r="K951" s="27">
        <f>LN(Raw_Data!K953)-LN(Raw_Data!K952)</f>
        <v>-0.86797032766017068</v>
      </c>
      <c r="L951" s="27">
        <f>LN(Raw_Data!L953)-LN(Raw_Data!L952)</f>
        <v>-3.009926412134778E-2</v>
      </c>
    </row>
    <row r="952" spans="1:12" x14ac:dyDescent="0.3">
      <c r="A952" s="9">
        <v>44417</v>
      </c>
      <c r="B952" s="27">
        <f>LN(Raw_Data!B954)-LN(Raw_Data!B953)</f>
        <v>6.3414741655481777E-2</v>
      </c>
      <c r="C952" s="27">
        <f>LN(Raw_Data!C954)-LN(Raw_Data!C953)</f>
        <v>6.4828660452910469E-2</v>
      </c>
      <c r="D952" s="27">
        <f>LN(Raw_Data!D954)-LN(Raw_Data!D953)</f>
        <v>0.11763978901084471</v>
      </c>
      <c r="E952" s="27">
        <f>LN(Raw_Data!E954)-LN(Raw_Data!E953)</f>
        <v>4.5384930010762048E-2</v>
      </c>
      <c r="F952" s="27">
        <f>LN(Raw_Data!F954)-LN(Raw_Data!F953)</f>
        <v>-5.5987518509066803E-2</v>
      </c>
      <c r="G952" s="27">
        <f>LN(Raw_Data!G954)-LN(Raw_Data!G953)</f>
        <v>-8.2393153277269704E-2</v>
      </c>
      <c r="H952" s="27">
        <f>LN(Raw_Data!H954)-LN(Raw_Data!H953)</f>
        <v>1.5284054839939856</v>
      </c>
      <c r="I952" s="27">
        <f>LN(Raw_Data!I954)-LN(Raw_Data!I953)</f>
        <v>2.7371541914597231E-2</v>
      </c>
      <c r="J952" s="27">
        <f>LN(Raw_Data!J954)-LN(Raw_Data!J953)</f>
        <v>-0.43922360429651519</v>
      </c>
      <c r="K952" s="27">
        <f>LN(Raw_Data!K954)-LN(Raw_Data!K953)</f>
        <v>-0.18140055935688437</v>
      </c>
      <c r="L952" s="27">
        <f>LN(Raw_Data!L954)-LN(Raw_Data!L953)</f>
        <v>5.2882043005129553E-2</v>
      </c>
    </row>
    <row r="953" spans="1:12" x14ac:dyDescent="0.3">
      <c r="A953" s="9">
        <v>44418</v>
      </c>
      <c r="B953" s="27">
        <f>LN(Raw_Data!B955)-LN(Raw_Data!B954)</f>
        <v>0.2658703190112881</v>
      </c>
      <c r="C953" s="27">
        <f>LN(Raw_Data!C955)-LN(Raw_Data!C954)</f>
        <v>-0.14380159504978707</v>
      </c>
      <c r="D953" s="27">
        <f>LN(Raw_Data!D955)-LN(Raw_Data!D954)</f>
        <v>-0.14720772296762874</v>
      </c>
      <c r="E953" s="27">
        <f>LN(Raw_Data!E955)-LN(Raw_Data!E954)</f>
        <v>-4.4706281198667597E-2</v>
      </c>
      <c r="F953" s="27">
        <f>LN(Raw_Data!F955)-LN(Raw_Data!F954)</f>
        <v>6.7951776022280086E-2</v>
      </c>
      <c r="G953" s="27">
        <f>LN(Raw_Data!G955)-LN(Raw_Data!G954)</f>
        <v>0.6418515963898912</v>
      </c>
      <c r="H953" s="27">
        <f>LN(Raw_Data!H955)-LN(Raw_Data!H954)</f>
        <v>-3.9183723603724019E-3</v>
      </c>
      <c r="I953" s="27">
        <f>LN(Raw_Data!I955)-LN(Raw_Data!I954)</f>
        <v>0.59485250964344516</v>
      </c>
      <c r="J953" s="27">
        <f>LN(Raw_Data!J955)-LN(Raw_Data!J954)</f>
        <v>9.7771573233540465E-2</v>
      </c>
      <c r="K953" s="27">
        <f>LN(Raw_Data!K955)-LN(Raw_Data!K954)</f>
        <v>0.52950912559483143</v>
      </c>
      <c r="L953" s="27">
        <f>LN(Raw_Data!L955)-LN(Raw_Data!L954)</f>
        <v>1.9949401448034809E-2</v>
      </c>
    </row>
    <row r="954" spans="1:12" x14ac:dyDescent="0.3">
      <c r="A954" s="9">
        <v>44419</v>
      </c>
      <c r="B954" s="27">
        <f>LN(Raw_Data!B956)-LN(Raw_Data!B955)</f>
        <v>0.16752593034249585</v>
      </c>
      <c r="C954" s="27">
        <f>LN(Raw_Data!C956)-LN(Raw_Data!C955)</f>
        <v>2.2801584619369208E-2</v>
      </c>
      <c r="D954" s="27">
        <f>LN(Raw_Data!D956)-LN(Raw_Data!D955)</f>
        <v>-3.2254517533516491E-2</v>
      </c>
      <c r="E954" s="27">
        <f>LN(Raw_Data!E956)-LN(Raw_Data!E955)</f>
        <v>0.15922109637702064</v>
      </c>
      <c r="F954" s="27">
        <f>LN(Raw_Data!F956)-LN(Raw_Data!F955)</f>
        <v>0.71894319213087599</v>
      </c>
      <c r="G954" s="27">
        <f>LN(Raw_Data!G956)-LN(Raw_Data!G955)</f>
        <v>0.57407581131547047</v>
      </c>
      <c r="H954" s="27">
        <f>LN(Raw_Data!H956)-LN(Raw_Data!H955)</f>
        <v>0.97329645397661224</v>
      </c>
      <c r="I954" s="27">
        <f>LN(Raw_Data!I956)-LN(Raw_Data!I955)</f>
        <v>0.29699209905087542</v>
      </c>
      <c r="J954" s="27">
        <f>LN(Raw_Data!J956)-LN(Raw_Data!J955)</f>
        <v>0.72458154731111435</v>
      </c>
      <c r="K954" s="27">
        <f>LN(Raw_Data!K956)-LN(Raw_Data!K955)</f>
        <v>0.15157873756550444</v>
      </c>
      <c r="L954" s="27">
        <f>LN(Raw_Data!L956)-LN(Raw_Data!L955)</f>
        <v>-6.1634675541846207E-3</v>
      </c>
    </row>
    <row r="955" spans="1:12" x14ac:dyDescent="0.3">
      <c r="A955" s="9">
        <v>44420</v>
      </c>
      <c r="B955" s="27">
        <f>LN(Raw_Data!B957)-LN(Raw_Data!B956)</f>
        <v>-0.13702951790497409</v>
      </c>
      <c r="C955" s="27">
        <f>LN(Raw_Data!C957)-LN(Raw_Data!C956)</f>
        <v>-1.752129113947376E-2</v>
      </c>
      <c r="D955" s="27">
        <f>LN(Raw_Data!D957)-LN(Raw_Data!D956)</f>
        <v>-5.0855603080655953E-2</v>
      </c>
      <c r="E955" s="27">
        <f>LN(Raw_Data!E957)-LN(Raw_Data!E956)</f>
        <v>-5.1509759044989778E-2</v>
      </c>
      <c r="F955" s="27">
        <f>LN(Raw_Data!F957)-LN(Raw_Data!F956)</f>
        <v>-7.5930166210476102E-2</v>
      </c>
      <c r="G955" s="27">
        <f>LN(Raw_Data!G957)-LN(Raw_Data!G956)</f>
        <v>-9.4364129450919876E-2</v>
      </c>
      <c r="H955" s="27">
        <f>LN(Raw_Data!H957)-LN(Raw_Data!H956)</f>
        <v>0.24516276712309271</v>
      </c>
      <c r="I955" s="27">
        <f>LN(Raw_Data!I957)-LN(Raw_Data!I956)</f>
        <v>-0.17727274382224323</v>
      </c>
      <c r="J955" s="27">
        <f>LN(Raw_Data!J957)-LN(Raw_Data!J956)</f>
        <v>1.2677269397043389</v>
      </c>
      <c r="K955" s="27">
        <f>LN(Raw_Data!K957)-LN(Raw_Data!K956)</f>
        <v>2.7104539086717949E-2</v>
      </c>
      <c r="L955" s="27">
        <f>LN(Raw_Data!L957)-LN(Raw_Data!L956)</f>
        <v>2.6515287788626551E-3</v>
      </c>
    </row>
    <row r="956" spans="1:12" x14ac:dyDescent="0.3">
      <c r="A956" s="9">
        <v>44421</v>
      </c>
      <c r="B956" s="27">
        <f>LN(Raw_Data!B958)-LN(Raw_Data!B957)</f>
        <v>-0.25140506618822656</v>
      </c>
      <c r="C956" s="27">
        <f>LN(Raw_Data!C958)-LN(Raw_Data!C957)</f>
        <v>-6.0486599479617098E-2</v>
      </c>
      <c r="D956" s="27">
        <f>LN(Raw_Data!D958)-LN(Raw_Data!D957)</f>
        <v>-6.2319884073286147E-2</v>
      </c>
      <c r="E956" s="27">
        <f>LN(Raw_Data!E958)-LN(Raw_Data!E957)</f>
        <v>-0.1150670387904853</v>
      </c>
      <c r="F956" s="27">
        <f>LN(Raw_Data!F958)-LN(Raw_Data!F957)</f>
        <v>-0.16957671914630978</v>
      </c>
      <c r="G956" s="27">
        <f>LN(Raw_Data!G958)-LN(Raw_Data!G957)</f>
        <v>0.31502055611911928</v>
      </c>
      <c r="H956" s="27">
        <f>LN(Raw_Data!H958)-LN(Raw_Data!H957)</f>
        <v>-1.6826235605635862</v>
      </c>
      <c r="I956" s="27">
        <f>LN(Raw_Data!I958)-LN(Raw_Data!I957)</f>
        <v>0.20230837925967649</v>
      </c>
      <c r="J956" s="27">
        <f>LN(Raw_Data!J958)-LN(Raw_Data!J957)</f>
        <v>-0.75393740660266317</v>
      </c>
      <c r="K956" s="27">
        <f>LN(Raw_Data!K958)-LN(Raw_Data!K957)</f>
        <v>-0.58093719437687952</v>
      </c>
      <c r="L956" s="27">
        <f>LN(Raw_Data!L958)-LN(Raw_Data!L957)</f>
        <v>-8.5321132949314205E-3</v>
      </c>
    </row>
    <row r="957" spans="1:12" x14ac:dyDescent="0.3">
      <c r="A957" s="9">
        <v>44422</v>
      </c>
      <c r="B957" s="27">
        <f>LN(Raw_Data!B959)-LN(Raw_Data!B958)</f>
        <v>0.15998116646559168</v>
      </c>
      <c r="C957" s="27">
        <f>LN(Raw_Data!C959)-LN(Raw_Data!C958)</f>
        <v>-1.6929954036719153E-2</v>
      </c>
      <c r="D957" s="27">
        <f>LN(Raw_Data!D959)-LN(Raw_Data!D958)</f>
        <v>-0.1838238743338465</v>
      </c>
      <c r="E957" s="27">
        <f>LN(Raw_Data!E959)-LN(Raw_Data!E958)</f>
        <v>4.0989990684142441E-2</v>
      </c>
      <c r="F957" s="27">
        <f>LN(Raw_Data!F959)-LN(Raw_Data!F958)</f>
        <v>0.63353317749652049</v>
      </c>
      <c r="G957" s="27">
        <f>LN(Raw_Data!G959)-LN(Raw_Data!G958)</f>
        <v>3.9032227016704724E-2</v>
      </c>
      <c r="H957" s="27">
        <f>LN(Raw_Data!H959)-LN(Raw_Data!H958)</f>
        <v>-0.32128756308289574</v>
      </c>
      <c r="I957" s="27">
        <f>LN(Raw_Data!I959)-LN(Raw_Data!I958)</f>
        <v>-4.0340525501754598E-2</v>
      </c>
      <c r="J957" s="27">
        <f>LN(Raw_Data!J959)-LN(Raw_Data!J958)</f>
        <v>-0.86955888982852869</v>
      </c>
      <c r="K957" s="27">
        <f>LN(Raw_Data!K959)-LN(Raw_Data!K958)</f>
        <v>0.31883960696027103</v>
      </c>
      <c r="L957" s="27">
        <f>LN(Raw_Data!L959)-LN(Raw_Data!L958)</f>
        <v>-5.5290622788014332E-2</v>
      </c>
    </row>
    <row r="958" spans="1:12" x14ac:dyDescent="0.3">
      <c r="A958" s="9">
        <v>44423</v>
      </c>
      <c r="B958" s="27">
        <f>LN(Raw_Data!B960)-LN(Raw_Data!B959)</f>
        <v>-0.10256037571934584</v>
      </c>
      <c r="C958" s="27">
        <f>LN(Raw_Data!C960)-LN(Raw_Data!C959)</f>
        <v>-7.1509911570899476E-3</v>
      </c>
      <c r="D958" s="27">
        <f>LN(Raw_Data!D960)-LN(Raw_Data!D959)</f>
        <v>0.10981776581146008</v>
      </c>
      <c r="E958" s="27">
        <f>LN(Raw_Data!E960)-LN(Raw_Data!E959)</f>
        <v>8.7585388277346965E-3</v>
      </c>
      <c r="F958" s="27">
        <f>LN(Raw_Data!F960)-LN(Raw_Data!F959)</f>
        <v>-0.10516490062285655</v>
      </c>
      <c r="G958" s="27">
        <f>LN(Raw_Data!G960)-LN(Raw_Data!G959)</f>
        <v>-0.28942294996443962</v>
      </c>
      <c r="H958" s="27">
        <f>LN(Raw_Data!H960)-LN(Raw_Data!H959)</f>
        <v>-0.80663375418282346</v>
      </c>
      <c r="I958" s="27">
        <f>LN(Raw_Data!I960)-LN(Raw_Data!I959)</f>
        <v>-0.57962699768028614</v>
      </c>
      <c r="J958" s="27">
        <f>LN(Raw_Data!J960)-LN(Raw_Data!J959)</f>
        <v>-0.28910800919650725</v>
      </c>
      <c r="K958" s="27">
        <f>LN(Raw_Data!K960)-LN(Raw_Data!K959)</f>
        <v>1.2043558033916604</v>
      </c>
      <c r="L958" s="27">
        <f>LN(Raw_Data!L960)-LN(Raw_Data!L959)</f>
        <v>-5.4713369607680029E-2</v>
      </c>
    </row>
    <row r="959" spans="1:12" x14ac:dyDescent="0.3">
      <c r="A959" s="9">
        <v>44424</v>
      </c>
      <c r="B959" s="27">
        <f>LN(Raw_Data!B961)-LN(Raw_Data!B960)</f>
        <v>0.36119114209719072</v>
      </c>
      <c r="C959" s="27">
        <f>LN(Raw_Data!C961)-LN(Raw_Data!C960)</f>
        <v>5.60923234944255E-2</v>
      </c>
      <c r="D959" s="27">
        <f>LN(Raw_Data!D961)-LN(Raw_Data!D960)</f>
        <v>4.0399338521005745E-2</v>
      </c>
      <c r="E959" s="27">
        <f>LN(Raw_Data!E961)-LN(Raw_Data!E960)</f>
        <v>8.5016460492408186E-2</v>
      </c>
      <c r="F959" s="27">
        <f>LN(Raw_Data!F961)-LN(Raw_Data!F960)</f>
        <v>-0.2646479785747502</v>
      </c>
      <c r="G959" s="27">
        <f>LN(Raw_Data!G961)-LN(Raw_Data!G960)</f>
        <v>-0.28633803138058411</v>
      </c>
      <c r="H959" s="27">
        <f>LN(Raw_Data!H961)-LN(Raw_Data!H960)</f>
        <v>5.7783441763327836E-2</v>
      </c>
      <c r="I959" s="27">
        <f>LN(Raw_Data!I961)-LN(Raw_Data!I960)</f>
        <v>0.30102831432985155</v>
      </c>
      <c r="J959" s="27">
        <f>LN(Raw_Data!J961)-LN(Raw_Data!J960)</f>
        <v>0.38041959968321848</v>
      </c>
      <c r="K959" s="27">
        <f>LN(Raw_Data!K961)-LN(Raw_Data!K960)</f>
        <v>-1.0972408608054423</v>
      </c>
      <c r="L959" s="27">
        <f>LN(Raw_Data!L961)-LN(Raw_Data!L960)</f>
        <v>4.9699185873793184E-2</v>
      </c>
    </row>
    <row r="960" spans="1:12" x14ac:dyDescent="0.3">
      <c r="A960" s="9">
        <v>44425</v>
      </c>
      <c r="B960" s="27">
        <f>LN(Raw_Data!B962)-LN(Raw_Data!B961)</f>
        <v>-1.8471544631925241E-2</v>
      </c>
      <c r="C960" s="27">
        <f>LN(Raw_Data!C962)-LN(Raw_Data!C961)</f>
        <v>2.0369235799162055E-2</v>
      </c>
      <c r="D960" s="27">
        <f>LN(Raw_Data!D962)-LN(Raw_Data!D961)</f>
        <v>0.10006538304734036</v>
      </c>
      <c r="E960" s="27">
        <f>LN(Raw_Data!E962)-LN(Raw_Data!E961)</f>
        <v>3.547916026721154E-2</v>
      </c>
      <c r="F960" s="27">
        <f>LN(Raw_Data!F962)-LN(Raw_Data!F961)</f>
        <v>-9.3246155206898607E-2</v>
      </c>
      <c r="G960" s="27">
        <f>LN(Raw_Data!G962)-LN(Raw_Data!G961)</f>
        <v>-0.14812105503469652</v>
      </c>
      <c r="H960" s="27">
        <f>LN(Raw_Data!H962)-LN(Raw_Data!H961)</f>
        <v>0.58593028094144373</v>
      </c>
      <c r="I960" s="27">
        <f>LN(Raw_Data!I962)-LN(Raw_Data!I961)</f>
        <v>-1.2930505025483541E-2</v>
      </c>
      <c r="J960" s="27">
        <f>LN(Raw_Data!J962)-LN(Raw_Data!J961)</f>
        <v>-0.13389541060045573</v>
      </c>
      <c r="K960" s="27">
        <f>LN(Raw_Data!K962)-LN(Raw_Data!K961)</f>
        <v>-0.19311561347593553</v>
      </c>
      <c r="L960" s="27">
        <f>LN(Raw_Data!L962)-LN(Raw_Data!L961)</f>
        <v>2.3459648907703023E-2</v>
      </c>
    </row>
    <row r="961" spans="1:12" x14ac:dyDescent="0.3">
      <c r="A961" s="9">
        <v>44426</v>
      </c>
      <c r="B961" s="27">
        <f>LN(Raw_Data!B963)-LN(Raw_Data!B962)</f>
        <v>-0.1171916361067602</v>
      </c>
      <c r="C961" s="27">
        <f>LN(Raw_Data!C963)-LN(Raw_Data!C962)</f>
        <v>-3.8308598476536559E-2</v>
      </c>
      <c r="D961" s="27">
        <f>LN(Raw_Data!D963)-LN(Raw_Data!D962)</f>
        <v>-0.16915677652006877</v>
      </c>
      <c r="E961" s="27">
        <f>LN(Raw_Data!E963)-LN(Raw_Data!E962)</f>
        <v>-9.4955514078570502E-2</v>
      </c>
      <c r="F961" s="27">
        <f>LN(Raw_Data!F963)-LN(Raw_Data!F962)</f>
        <v>-8.0020906348572396E-3</v>
      </c>
      <c r="G961" s="27">
        <f>LN(Raw_Data!G963)-LN(Raw_Data!G962)</f>
        <v>0.24187183686082037</v>
      </c>
      <c r="H961" s="27">
        <f>LN(Raw_Data!H963)-LN(Raw_Data!H962)</f>
        <v>-0.42766926541917449</v>
      </c>
      <c r="I961" s="27">
        <f>LN(Raw_Data!I963)-LN(Raw_Data!I962)</f>
        <v>-0.21813838401787322</v>
      </c>
      <c r="J961" s="27">
        <f>LN(Raw_Data!J963)-LN(Raw_Data!J962)</f>
        <v>-0.18814114295199502</v>
      </c>
      <c r="K961" s="27">
        <f>LN(Raw_Data!K963)-LN(Raw_Data!K962)</f>
        <v>-0.44490669212974865</v>
      </c>
      <c r="L961" s="27">
        <f>LN(Raw_Data!L963)-LN(Raw_Data!L962)</f>
        <v>8.4791141968105777E-3</v>
      </c>
    </row>
    <row r="962" spans="1:12" x14ac:dyDescent="0.3">
      <c r="A962" s="9">
        <v>44427</v>
      </c>
      <c r="B962" s="27">
        <f>LN(Raw_Data!B964)-LN(Raw_Data!B963)</f>
        <v>0.10805636805774199</v>
      </c>
      <c r="C962" s="27">
        <f>LN(Raw_Data!C964)-LN(Raw_Data!C963)</f>
        <v>0.14464075388274722</v>
      </c>
      <c r="D962" s="27">
        <f>LN(Raw_Data!D964)-LN(Raw_Data!D963)</f>
        <v>-9.7091262038571102E-2</v>
      </c>
      <c r="E962" s="27">
        <f>LN(Raw_Data!E964)-LN(Raw_Data!E963)</f>
        <v>-3.4176844361155645E-4</v>
      </c>
      <c r="F962" s="27">
        <f>LN(Raw_Data!F964)-LN(Raw_Data!F963)</f>
        <v>-0.10853736455747764</v>
      </c>
      <c r="G962" s="27">
        <f>LN(Raw_Data!G964)-LN(Raw_Data!G963)</f>
        <v>0.52153883881927854</v>
      </c>
      <c r="H962" s="27">
        <f>LN(Raw_Data!H964)-LN(Raw_Data!H963)</f>
        <v>0.60377786802841094</v>
      </c>
      <c r="I962" s="27">
        <f>LN(Raw_Data!I964)-LN(Raw_Data!I963)</f>
        <v>1.6797391944173512E-2</v>
      </c>
      <c r="J962" s="27">
        <f>LN(Raw_Data!J964)-LN(Raw_Data!J963)</f>
        <v>4.5947930420666694E-3</v>
      </c>
      <c r="K962" s="27">
        <f>LN(Raw_Data!K964)-LN(Raw_Data!K963)</f>
        <v>0.88705983837324709</v>
      </c>
      <c r="L962" s="27">
        <f>LN(Raw_Data!L964)-LN(Raw_Data!L963)</f>
        <v>-5.6043181635878625E-4</v>
      </c>
    </row>
    <row r="963" spans="1:12" x14ac:dyDescent="0.3">
      <c r="A963" s="9">
        <v>44428</v>
      </c>
      <c r="B963" s="27">
        <f>LN(Raw_Data!B965)-LN(Raw_Data!B964)</f>
        <v>-3.905341654286687E-2</v>
      </c>
      <c r="C963" s="27">
        <f>LN(Raw_Data!C965)-LN(Raw_Data!C964)</f>
        <v>-6.9487099925897411E-2</v>
      </c>
      <c r="D963" s="27">
        <f>LN(Raw_Data!D965)-LN(Raw_Data!D964)</f>
        <v>6.6275358631312287E-2</v>
      </c>
      <c r="E963" s="27">
        <f>LN(Raw_Data!E965)-LN(Raw_Data!E964)</f>
        <v>-5.860941900131067E-2</v>
      </c>
      <c r="F963" s="27">
        <f>LN(Raw_Data!F965)-LN(Raw_Data!F964)</f>
        <v>-2.7129361443584799E-2</v>
      </c>
      <c r="G963" s="27">
        <f>LN(Raw_Data!G965)-LN(Raw_Data!G964)</f>
        <v>4.3533678855425251E-3</v>
      </c>
      <c r="H963" s="27">
        <f>LN(Raw_Data!H965)-LN(Raw_Data!H964)</f>
        <v>-2.6131908053477639</v>
      </c>
      <c r="I963" s="27">
        <f>LN(Raw_Data!I965)-LN(Raw_Data!I964)</f>
        <v>2.3650292430101416E-2</v>
      </c>
      <c r="J963" s="27">
        <f>LN(Raw_Data!J965)-LN(Raw_Data!J964)</f>
        <v>6.6895552317770779E-2</v>
      </c>
      <c r="K963" s="27">
        <f>LN(Raw_Data!K965)-LN(Raw_Data!K964)</f>
        <v>-0.68449244228193962</v>
      </c>
      <c r="L963" s="27">
        <f>LN(Raw_Data!L965)-LN(Raw_Data!L964)</f>
        <v>-1.0720690588657877E-2</v>
      </c>
    </row>
    <row r="964" spans="1:12" x14ac:dyDescent="0.3">
      <c r="A964" s="9">
        <v>44429</v>
      </c>
      <c r="B964" s="27">
        <f>LN(Raw_Data!B966)-LN(Raw_Data!B965)</f>
        <v>-0.14500447766299018</v>
      </c>
      <c r="C964" s="27">
        <f>LN(Raw_Data!C966)-LN(Raw_Data!C965)</f>
        <v>0.15646602236428464</v>
      </c>
      <c r="D964" s="27">
        <f>LN(Raw_Data!D966)-LN(Raw_Data!D965)</f>
        <v>-0.14237699076576504</v>
      </c>
      <c r="E964" s="27">
        <f>LN(Raw_Data!E966)-LN(Raw_Data!E965)</f>
        <v>3.3283653563689342E-2</v>
      </c>
      <c r="F964" s="27">
        <f>LN(Raw_Data!F966)-LN(Raw_Data!F965)</f>
        <v>-0.28663118761518191</v>
      </c>
      <c r="G964" s="27">
        <f>LN(Raw_Data!G966)-LN(Raw_Data!G965)</f>
        <v>-0.56917077543085526</v>
      </c>
      <c r="H964" s="27">
        <f>LN(Raw_Data!H966)-LN(Raw_Data!H965)</f>
        <v>2.6649443337547316</v>
      </c>
      <c r="I964" s="27">
        <f>LN(Raw_Data!I966)-LN(Raw_Data!I965)</f>
        <v>-0.15472773952295782</v>
      </c>
      <c r="J964" s="27">
        <f>LN(Raw_Data!J966)-LN(Raw_Data!J965)</f>
        <v>-0.33940136822046085</v>
      </c>
      <c r="K964" s="27">
        <f>LN(Raw_Data!K966)-LN(Raw_Data!K965)</f>
        <v>-6.9516981768458663E-2</v>
      </c>
      <c r="L964" s="27">
        <f>LN(Raw_Data!L966)-LN(Raw_Data!L965)</f>
        <v>-4.0768590757174206E-2</v>
      </c>
    </row>
    <row r="965" spans="1:12" x14ac:dyDescent="0.3">
      <c r="A965" s="9">
        <v>44430</v>
      </c>
      <c r="B965" s="27">
        <f>LN(Raw_Data!B967)-LN(Raw_Data!B966)</f>
        <v>-0.14912593752016079</v>
      </c>
      <c r="C965" s="27">
        <f>LN(Raw_Data!C967)-LN(Raw_Data!C966)</f>
        <v>-0.46979778002555861</v>
      </c>
      <c r="D965" s="27">
        <f>LN(Raw_Data!D967)-LN(Raw_Data!D966)</f>
        <v>-0.12514080538929306</v>
      </c>
      <c r="E965" s="27">
        <f>LN(Raw_Data!E967)-LN(Raw_Data!E966)</f>
        <v>-0.20688087858750848</v>
      </c>
      <c r="F965" s="27">
        <f>LN(Raw_Data!F967)-LN(Raw_Data!F966)</f>
        <v>-0.10713481071573838</v>
      </c>
      <c r="G965" s="27">
        <f>LN(Raw_Data!G967)-LN(Raw_Data!G966)</f>
        <v>0.35620573595272376</v>
      </c>
      <c r="H965" s="27">
        <f>LN(Raw_Data!H967)-LN(Raw_Data!H966)</f>
        <v>0.13386758358415207</v>
      </c>
      <c r="I965" s="27">
        <f>LN(Raw_Data!I967)-LN(Raw_Data!I966)</f>
        <v>0.52880013110424784</v>
      </c>
      <c r="J965" s="27">
        <f>LN(Raw_Data!J967)-LN(Raw_Data!J966)</f>
        <v>2.1480367800432596</v>
      </c>
      <c r="K965" s="27">
        <f>LN(Raw_Data!K967)-LN(Raw_Data!K966)</f>
        <v>0.17270702142977967</v>
      </c>
      <c r="L965" s="27">
        <f>LN(Raw_Data!L967)-LN(Raw_Data!L966)</f>
        <v>-4.2385939677087148E-2</v>
      </c>
    </row>
    <row r="966" spans="1:12" x14ac:dyDescent="0.3">
      <c r="A966" s="9">
        <v>44431</v>
      </c>
      <c r="B966" s="27">
        <f>LN(Raw_Data!B968)-LN(Raw_Data!B967)</f>
        <v>0.74741487951810015</v>
      </c>
      <c r="C966" s="27">
        <f>LN(Raw_Data!C968)-LN(Raw_Data!C967)</f>
        <v>0.30168686307534287</v>
      </c>
      <c r="D966" s="27">
        <f>LN(Raw_Data!D968)-LN(Raw_Data!D967)</f>
        <v>0.24942363588126781</v>
      </c>
      <c r="E966" s="27">
        <f>LN(Raw_Data!E968)-LN(Raw_Data!E967)</f>
        <v>0.21910753226813284</v>
      </c>
      <c r="F966" s="27">
        <f>LN(Raw_Data!F968)-LN(Raw_Data!F967)</f>
        <v>0.34718426919149437</v>
      </c>
      <c r="G966" s="27">
        <f>LN(Raw_Data!G968)-LN(Raw_Data!G967)</f>
        <v>0.37232807730367767</v>
      </c>
      <c r="H966" s="27">
        <f>LN(Raw_Data!H968)-LN(Raw_Data!H967)</f>
        <v>0.12792748472815596</v>
      </c>
      <c r="I966" s="27">
        <f>LN(Raw_Data!I968)-LN(Raw_Data!I967)</f>
        <v>3.674136550653273E-2</v>
      </c>
      <c r="J966" s="27">
        <f>LN(Raw_Data!J968)-LN(Raw_Data!J967)</f>
        <v>-0.89325083635667824</v>
      </c>
      <c r="K966" s="27">
        <f>LN(Raw_Data!K968)-LN(Raw_Data!K967)</f>
        <v>1.6273218256077371</v>
      </c>
      <c r="L966" s="27">
        <f>LN(Raw_Data!L968)-LN(Raw_Data!L967)</f>
        <v>6.7860372800367053E-2</v>
      </c>
    </row>
    <row r="967" spans="1:12" x14ac:dyDescent="0.3">
      <c r="A967" s="9">
        <v>44432</v>
      </c>
      <c r="B967" s="27">
        <f>LN(Raw_Data!B969)-LN(Raw_Data!B968)</f>
        <v>-0.25861754319289432</v>
      </c>
      <c r="C967" s="27">
        <f>LN(Raw_Data!C969)-LN(Raw_Data!C968)</f>
        <v>3.0321610418347689E-2</v>
      </c>
      <c r="D967" s="27">
        <f>LN(Raw_Data!D969)-LN(Raw_Data!D968)</f>
        <v>-1.8704363966620008E-2</v>
      </c>
      <c r="E967" s="27">
        <f>LN(Raw_Data!E969)-LN(Raw_Data!E968)</f>
        <v>4.7258340381141295E-2</v>
      </c>
      <c r="F967" s="27">
        <f>LN(Raw_Data!F969)-LN(Raw_Data!F968)</f>
        <v>-3.0663836751333662E-2</v>
      </c>
      <c r="G967" s="27">
        <f>LN(Raw_Data!G969)-LN(Raw_Data!G968)</f>
        <v>-3.8229624018399022E-2</v>
      </c>
      <c r="H967" s="27">
        <f>LN(Raw_Data!H969)-LN(Raw_Data!H968)</f>
        <v>-0.41560955717993675</v>
      </c>
      <c r="I967" s="27">
        <f>LN(Raw_Data!I969)-LN(Raw_Data!I968)</f>
        <v>-0.15118770574550311</v>
      </c>
      <c r="J967" s="27">
        <f>LN(Raw_Data!J969)-LN(Raw_Data!J968)</f>
        <v>-0.47497067424183115</v>
      </c>
      <c r="K967" s="27">
        <f>LN(Raw_Data!K969)-LN(Raw_Data!K968)</f>
        <v>0.60743167122871355</v>
      </c>
      <c r="L967" s="27">
        <f>LN(Raw_Data!L969)-LN(Raw_Data!L968)</f>
        <v>1.7209959377001205E-2</v>
      </c>
    </row>
    <row r="968" spans="1:12" x14ac:dyDescent="0.3">
      <c r="A968" s="9">
        <v>44433</v>
      </c>
      <c r="B968" s="27">
        <f>LN(Raw_Data!B970)-LN(Raw_Data!B969)</f>
        <v>9.9305549222403755E-2</v>
      </c>
      <c r="C968" s="27">
        <f>LN(Raw_Data!C970)-LN(Raw_Data!C969)</f>
        <v>-7.9881236854063786E-2</v>
      </c>
      <c r="D968" s="27">
        <f>LN(Raw_Data!D970)-LN(Raw_Data!D969)</f>
        <v>-6.2956088704364532E-2</v>
      </c>
      <c r="E968" s="27">
        <f>LN(Raw_Data!E970)-LN(Raw_Data!E969)</f>
        <v>-5.0401485257346224E-2</v>
      </c>
      <c r="F968" s="27">
        <f>LN(Raw_Data!F970)-LN(Raw_Data!F969)</f>
        <v>-0.25489158071383855</v>
      </c>
      <c r="G968" s="27">
        <f>LN(Raw_Data!G970)-LN(Raw_Data!G969)</f>
        <v>-0.30564898312995581</v>
      </c>
      <c r="H968" s="27">
        <f>LN(Raw_Data!H970)-LN(Raw_Data!H969)</f>
        <v>0.72707487568473272</v>
      </c>
      <c r="I968" s="27">
        <f>LN(Raw_Data!I970)-LN(Raw_Data!I969)</f>
        <v>-0.13149713919892747</v>
      </c>
      <c r="J968" s="27">
        <f>LN(Raw_Data!J970)-LN(Raw_Data!J969)</f>
        <v>4.5284557267429193E-2</v>
      </c>
      <c r="K968" s="27">
        <f>LN(Raw_Data!K970)-LN(Raw_Data!K969)</f>
        <v>-0.46734004383853289</v>
      </c>
      <c r="L968" s="27">
        <f>LN(Raw_Data!L970)-LN(Raw_Data!L969)</f>
        <v>4.0592403328894022E-3</v>
      </c>
    </row>
    <row r="969" spans="1:12" x14ac:dyDescent="0.3">
      <c r="A969" s="9">
        <v>44434</v>
      </c>
      <c r="B969" s="27">
        <f>LN(Raw_Data!B971)-LN(Raw_Data!B970)</f>
        <v>-3.4975503057737001E-3</v>
      </c>
      <c r="C969" s="27">
        <f>LN(Raw_Data!C971)-LN(Raw_Data!C970)</f>
        <v>6.1854971373165313E-4</v>
      </c>
      <c r="D969" s="27">
        <f>LN(Raw_Data!D971)-LN(Raw_Data!D970)</f>
        <v>-8.2510355681392866E-2</v>
      </c>
      <c r="E969" s="27">
        <f>LN(Raw_Data!E971)-LN(Raw_Data!E970)</f>
        <v>-4.0623252954610223E-2</v>
      </c>
      <c r="F969" s="27">
        <f>LN(Raw_Data!F971)-LN(Raw_Data!F970)</f>
        <v>3.7249682769800785E-2</v>
      </c>
      <c r="G969" s="27">
        <f>LN(Raw_Data!G971)-LN(Raw_Data!G970)</f>
        <v>-5.4295004800284374E-2</v>
      </c>
      <c r="H969" s="27">
        <f>LN(Raw_Data!H971)-LN(Raw_Data!H970)</f>
        <v>-0.10334082297430136</v>
      </c>
      <c r="I969" s="27">
        <f>LN(Raw_Data!I971)-LN(Raw_Data!I970)</f>
        <v>-6.2972591360516361E-2</v>
      </c>
      <c r="J969" s="27">
        <f>LN(Raw_Data!J971)-LN(Raw_Data!J970)</f>
        <v>0.18306652319623851</v>
      </c>
      <c r="K969" s="27">
        <f>LN(Raw_Data!K971)-LN(Raw_Data!K970)</f>
        <v>-1.3364638027992086</v>
      </c>
      <c r="L969" s="27">
        <f>LN(Raw_Data!L971)-LN(Raw_Data!L970)</f>
        <v>-7.1436280468097912E-3</v>
      </c>
    </row>
    <row r="970" spans="1:12" x14ac:dyDescent="0.3">
      <c r="A970" s="9">
        <v>44435</v>
      </c>
      <c r="B970" s="27">
        <f>LN(Raw_Data!B972)-LN(Raw_Data!B971)</f>
        <v>-0.24590396984309848</v>
      </c>
      <c r="C970" s="27">
        <f>LN(Raw_Data!C972)-LN(Raw_Data!C971)</f>
        <v>5.4928739480491373E-2</v>
      </c>
      <c r="D970" s="27">
        <f>LN(Raw_Data!D972)-LN(Raw_Data!D971)</f>
        <v>6.0412613210178989E-2</v>
      </c>
      <c r="E970" s="27">
        <f>LN(Raw_Data!E972)-LN(Raw_Data!E971)</f>
        <v>2.9305405652436889E-2</v>
      </c>
      <c r="F970" s="27">
        <f>LN(Raw_Data!F972)-LN(Raw_Data!F971)</f>
        <v>2.9658576656526492E-2</v>
      </c>
      <c r="G970" s="27">
        <f>LN(Raw_Data!G972)-LN(Raw_Data!G971)</f>
        <v>0.20878957812301024</v>
      </c>
      <c r="H970" s="27">
        <f>LN(Raw_Data!H972)-LN(Raw_Data!H971)</f>
        <v>-1.9265526916729998</v>
      </c>
      <c r="I970" s="27">
        <f>LN(Raw_Data!I972)-LN(Raw_Data!I971)</f>
        <v>3.237435266054689E-3</v>
      </c>
      <c r="J970" s="27">
        <f>LN(Raw_Data!J972)-LN(Raw_Data!J971)</f>
        <v>-7.2106827276851249E-2</v>
      </c>
      <c r="K970" s="27">
        <f>LN(Raw_Data!K972)-LN(Raw_Data!K971)</f>
        <v>-0.24837610297905499</v>
      </c>
      <c r="L970" s="27">
        <f>LN(Raw_Data!L972)-LN(Raw_Data!L971)</f>
        <v>-5.7787832115927529E-3</v>
      </c>
    </row>
    <row r="971" spans="1:12" x14ac:dyDescent="0.3">
      <c r="A971" s="9">
        <v>44436</v>
      </c>
      <c r="B971" s="27">
        <f>LN(Raw_Data!B973)-LN(Raw_Data!B972)</f>
        <v>-0.4244506874157743</v>
      </c>
      <c r="C971" s="27">
        <f>LN(Raw_Data!C973)-LN(Raw_Data!C972)</f>
        <v>-0.18898951506853479</v>
      </c>
      <c r="D971" s="27">
        <f>LN(Raw_Data!D973)-LN(Raw_Data!D972)</f>
        <v>-0.29910974488784348</v>
      </c>
      <c r="E971" s="27">
        <f>LN(Raw_Data!E973)-LN(Raw_Data!E972)</f>
        <v>-0.20608919359356648</v>
      </c>
      <c r="F971" s="27">
        <f>LN(Raw_Data!F973)-LN(Raw_Data!F972)</f>
        <v>-0.32554171201291027</v>
      </c>
      <c r="G971" s="27">
        <f>LN(Raw_Data!G973)-LN(Raw_Data!G972)</f>
        <v>-0.3836045582025811</v>
      </c>
      <c r="H971" s="27">
        <f>LN(Raw_Data!H973)-LN(Raw_Data!H972)</f>
        <v>1.6074156670533322</v>
      </c>
      <c r="I971" s="27">
        <f>LN(Raw_Data!I973)-LN(Raw_Data!I972)</f>
        <v>-0.49857990060957391</v>
      </c>
      <c r="J971" s="27">
        <f>LN(Raw_Data!J973)-LN(Raw_Data!J972)</f>
        <v>-0.58288655753752039</v>
      </c>
      <c r="K971" s="27">
        <f>LN(Raw_Data!K973)-LN(Raw_Data!K972)</f>
        <v>-0.51267411472044344</v>
      </c>
      <c r="L971" s="27">
        <f>LN(Raw_Data!L973)-LN(Raw_Data!L972)</f>
        <v>-4.8921855058836616E-2</v>
      </c>
    </row>
    <row r="972" spans="1:12" x14ac:dyDescent="0.3">
      <c r="A972" s="9">
        <v>44437</v>
      </c>
      <c r="B972" s="27">
        <f>LN(Raw_Data!B974)-LN(Raw_Data!B973)</f>
        <v>5.0469836886591679E-2</v>
      </c>
      <c r="C972" s="27">
        <f>LN(Raw_Data!C974)-LN(Raw_Data!C973)</f>
        <v>-9.8447545545855775E-2</v>
      </c>
      <c r="D972" s="27">
        <f>LN(Raw_Data!D974)-LN(Raw_Data!D973)</f>
        <v>-3.0591409823188087E-2</v>
      </c>
      <c r="E972" s="27">
        <f>LN(Raw_Data!E974)-LN(Raw_Data!E973)</f>
        <v>-2.6273058106227154E-2</v>
      </c>
      <c r="F972" s="27">
        <f>LN(Raw_Data!F974)-LN(Raw_Data!F973)</f>
        <v>-5.608406158598811E-2</v>
      </c>
      <c r="G972" s="27">
        <f>LN(Raw_Data!G974)-LN(Raw_Data!G973)</f>
        <v>-3.9486000820545542E-2</v>
      </c>
      <c r="H972" s="27">
        <f>LN(Raw_Data!H974)-LN(Raw_Data!H973)</f>
        <v>-1.2919836816486487</v>
      </c>
      <c r="I972" s="27">
        <f>LN(Raw_Data!I974)-LN(Raw_Data!I973)</f>
        <v>-1.866461592107882E-2</v>
      </c>
      <c r="J972" s="27">
        <f>LN(Raw_Data!J974)-LN(Raw_Data!J973)</f>
        <v>0.37967760580583487</v>
      </c>
      <c r="K972" s="27">
        <f>LN(Raw_Data!K974)-LN(Raw_Data!K973)</f>
        <v>1.059479899701806</v>
      </c>
      <c r="L972" s="27">
        <f>LN(Raw_Data!L974)-LN(Raw_Data!L973)</f>
        <v>-1.1486953298066371E-2</v>
      </c>
    </row>
    <row r="973" spans="1:12" x14ac:dyDescent="0.3">
      <c r="A973" s="9">
        <v>44438</v>
      </c>
      <c r="B973" s="27">
        <f>LN(Raw_Data!B975)-LN(Raw_Data!B974)</f>
        <v>0.12933710690324318</v>
      </c>
      <c r="C973" s="27">
        <f>LN(Raw_Data!C975)-LN(Raw_Data!C974)</f>
        <v>0.20710012215333151</v>
      </c>
      <c r="D973" s="27">
        <f>LN(Raw_Data!D975)-LN(Raw_Data!D974)</f>
        <v>0.3729564476463878</v>
      </c>
      <c r="E973" s="27">
        <f>LN(Raw_Data!E975)-LN(Raw_Data!E974)</f>
        <v>0.1720322983430691</v>
      </c>
      <c r="F973" s="27">
        <f>LN(Raw_Data!F975)-LN(Raw_Data!F974)</f>
        <v>5.0390443126531181E-2</v>
      </c>
      <c r="G973" s="27">
        <f>LN(Raw_Data!G975)-LN(Raw_Data!G974)</f>
        <v>-1.322979591850526E-2</v>
      </c>
      <c r="H973" s="27">
        <f>LN(Raw_Data!H975)-LN(Raw_Data!H974)</f>
        <v>1.3601665085388568</v>
      </c>
      <c r="I973" s="27">
        <f>LN(Raw_Data!I975)-LN(Raw_Data!I974)</f>
        <v>0.27179153283869439</v>
      </c>
      <c r="J973" s="27">
        <f>LN(Raw_Data!J975)-LN(Raw_Data!J974)</f>
        <v>8.9258398214436596E-2</v>
      </c>
      <c r="K973" s="27">
        <f>LN(Raw_Data!K975)-LN(Raw_Data!K974)</f>
        <v>-0.53067918659885294</v>
      </c>
      <c r="L973" s="27">
        <f>LN(Raw_Data!L975)-LN(Raw_Data!L974)</f>
        <v>4.984856674561744E-2</v>
      </c>
    </row>
    <row r="974" spans="1:12" x14ac:dyDescent="0.3">
      <c r="A974" s="9">
        <v>44439</v>
      </c>
      <c r="B974" s="27">
        <f>LN(Raw_Data!B976)-LN(Raw_Data!B975)</f>
        <v>0.16962115300504266</v>
      </c>
      <c r="C974" s="27">
        <f>LN(Raw_Data!C976)-LN(Raw_Data!C975)</f>
        <v>8.6670924692406004E-2</v>
      </c>
      <c r="D974" s="27">
        <f>LN(Raw_Data!D976)-LN(Raw_Data!D975)</f>
        <v>0.34570845757484037</v>
      </c>
      <c r="E974" s="27">
        <f>LN(Raw_Data!E976)-LN(Raw_Data!E975)</f>
        <v>0.168361853492911</v>
      </c>
      <c r="F974" s="27">
        <f>LN(Raw_Data!F976)-LN(Raw_Data!F975)</f>
        <v>0.4839172177292248</v>
      </c>
      <c r="G974" s="27">
        <f>LN(Raw_Data!G976)-LN(Raw_Data!G975)</f>
        <v>-2.6229603358231657E-2</v>
      </c>
      <c r="H974" s="27">
        <f>LN(Raw_Data!H976)-LN(Raw_Data!H975)</f>
        <v>-3.0808300560831814</v>
      </c>
      <c r="I974" s="27">
        <f>LN(Raw_Data!I976)-LN(Raw_Data!I975)</f>
        <v>3.0572872077943458E-2</v>
      </c>
      <c r="J974" s="27">
        <f>LN(Raw_Data!J976)-LN(Raw_Data!J975)</f>
        <v>0.28383525031757628</v>
      </c>
      <c r="K974" s="27">
        <f>LN(Raw_Data!K976)-LN(Raw_Data!K975)</f>
        <v>-6.1449361692215376E-2</v>
      </c>
      <c r="L974" s="27">
        <f>LN(Raw_Data!L976)-LN(Raw_Data!L975)</f>
        <v>1.6841783193683568E-2</v>
      </c>
    </row>
    <row r="975" spans="1:12" x14ac:dyDescent="0.3">
      <c r="A975" s="9">
        <v>44440</v>
      </c>
      <c r="B975" s="27">
        <f>LN(Raw_Data!B977)-LN(Raw_Data!B976)</f>
        <v>-3.181281081718268E-2</v>
      </c>
      <c r="C975" s="27">
        <f>LN(Raw_Data!C977)-LN(Raw_Data!C976)</f>
        <v>0.1195152788535232</v>
      </c>
      <c r="D975" s="27">
        <f>LN(Raw_Data!D977)-LN(Raw_Data!D976)</f>
        <v>9.7385326881351375E-2</v>
      </c>
      <c r="E975" s="27">
        <f>LN(Raw_Data!E977)-LN(Raw_Data!E976)</f>
        <v>-4.9068431584942118E-4</v>
      </c>
      <c r="F975" s="27">
        <f>LN(Raw_Data!F977)-LN(Raw_Data!F976)</f>
        <v>-0.17780742135086314</v>
      </c>
      <c r="G975" s="27">
        <f>LN(Raw_Data!G977)-LN(Raw_Data!G976)</f>
        <v>-8.9053877913674029E-2</v>
      </c>
      <c r="H975" s="27">
        <f>LN(Raw_Data!H977)-LN(Raw_Data!H976)</f>
        <v>2.2799785383651319</v>
      </c>
      <c r="I975" s="27">
        <f>LN(Raw_Data!I977)-LN(Raw_Data!I976)</f>
        <v>1.3782219308453634</v>
      </c>
      <c r="J975" s="27">
        <f>LN(Raw_Data!J977)-LN(Raw_Data!J976)</f>
        <v>-0.25229226269099669</v>
      </c>
      <c r="K975" s="27">
        <f>LN(Raw_Data!K977)-LN(Raw_Data!K976)</f>
        <v>1.1488192401932729</v>
      </c>
      <c r="L975" s="27">
        <f>LN(Raw_Data!L977)-LN(Raw_Data!L976)</f>
        <v>-1.3371400575090675E-4</v>
      </c>
    </row>
    <row r="976" spans="1:12" x14ac:dyDescent="0.3">
      <c r="A976" s="9">
        <v>44441</v>
      </c>
      <c r="B976" s="27">
        <f>LN(Raw_Data!B978)-LN(Raw_Data!B977)</f>
        <v>8.9778530273214585E-3</v>
      </c>
      <c r="C976" s="27">
        <f>LN(Raw_Data!C978)-LN(Raw_Data!C977)</f>
        <v>9.3753530033247046E-3</v>
      </c>
      <c r="D976" s="27">
        <f>LN(Raw_Data!D978)-LN(Raw_Data!D977)</f>
        <v>-0.20949110162976936</v>
      </c>
      <c r="E976" s="27">
        <f>LN(Raw_Data!E978)-LN(Raw_Data!E977)</f>
        <v>-1.1321410343498428E-2</v>
      </c>
      <c r="F976" s="27">
        <f>LN(Raw_Data!F978)-LN(Raw_Data!F977)</f>
        <v>0.10011367749072875</v>
      </c>
      <c r="G976" s="27">
        <f>LN(Raw_Data!G978)-LN(Raw_Data!G977)</f>
        <v>0.46080125516484571</v>
      </c>
      <c r="H976" s="27">
        <f>LN(Raw_Data!H978)-LN(Raw_Data!H977)</f>
        <v>0.64096679955991931</v>
      </c>
      <c r="I976" s="27">
        <f>LN(Raw_Data!I978)-LN(Raw_Data!I977)</f>
        <v>1.4818594217955798</v>
      </c>
      <c r="J976" s="27">
        <f>LN(Raw_Data!J978)-LN(Raw_Data!J977)</f>
        <v>-0.21247302905603149</v>
      </c>
      <c r="K976" s="27">
        <f>LN(Raw_Data!K978)-LN(Raw_Data!K977)</f>
        <v>-0.36573089220003041</v>
      </c>
      <c r="L976" s="27">
        <f>LN(Raw_Data!L978)-LN(Raw_Data!L977)</f>
        <v>-1.7332746479313155E-2</v>
      </c>
    </row>
    <row r="977" spans="1:12" x14ac:dyDescent="0.3">
      <c r="A977" s="9">
        <v>44442</v>
      </c>
      <c r="B977" s="27">
        <f>LN(Raw_Data!B979)-LN(Raw_Data!B978)</f>
        <v>-0.12486360267016039</v>
      </c>
      <c r="C977" s="27">
        <f>LN(Raw_Data!C979)-LN(Raw_Data!C978)</f>
        <v>8.9478568844302941E-2</v>
      </c>
      <c r="D977" s="27">
        <f>LN(Raw_Data!D979)-LN(Raw_Data!D978)</f>
        <v>7.1989248492712932E-2</v>
      </c>
      <c r="E977" s="27">
        <f>LN(Raw_Data!E979)-LN(Raw_Data!E978)</f>
        <v>0.10197205645295426</v>
      </c>
      <c r="F977" s="27">
        <f>LN(Raw_Data!F979)-LN(Raw_Data!F978)</f>
        <v>7.7558381085765404E-2</v>
      </c>
      <c r="G977" s="27">
        <f>LN(Raw_Data!G979)-LN(Raw_Data!G978)</f>
        <v>-0.34104125456601153</v>
      </c>
      <c r="H977" s="27">
        <f>LN(Raw_Data!H979)-LN(Raw_Data!H978)</f>
        <v>-0.49614261220675626</v>
      </c>
      <c r="I977" s="27">
        <f>LN(Raw_Data!I979)-LN(Raw_Data!I978)</f>
        <v>-0.78218915647492082</v>
      </c>
      <c r="J977" s="27">
        <f>LN(Raw_Data!J979)-LN(Raw_Data!J978)</f>
        <v>-1.3304616306051287E-2</v>
      </c>
      <c r="K977" s="27">
        <f>LN(Raw_Data!K979)-LN(Raw_Data!K978)</f>
        <v>1.9907370968069671</v>
      </c>
      <c r="L977" s="27">
        <f>LN(Raw_Data!L979)-LN(Raw_Data!L978)</f>
        <v>-1.3035066674333962E-3</v>
      </c>
    </row>
    <row r="978" spans="1:12" x14ac:dyDescent="0.3">
      <c r="A978" s="9">
        <v>44443</v>
      </c>
      <c r="B978" s="27">
        <f>LN(Raw_Data!B980)-LN(Raw_Data!B979)</f>
        <v>0.11877363155602438</v>
      </c>
      <c r="C978" s="27">
        <f>LN(Raw_Data!C980)-LN(Raw_Data!C979)</f>
        <v>-0.14240748338926679</v>
      </c>
      <c r="D978" s="27">
        <f>LN(Raw_Data!D980)-LN(Raw_Data!D979)</f>
        <v>-0.23076803842235094</v>
      </c>
      <c r="E978" s="27">
        <f>LN(Raw_Data!E980)-LN(Raw_Data!E979)</f>
        <v>-0.1073527362606832</v>
      </c>
      <c r="F978" s="27">
        <f>LN(Raw_Data!F980)-LN(Raw_Data!F979)</f>
        <v>-0.31946946527099485</v>
      </c>
      <c r="G978" s="27">
        <f>LN(Raw_Data!G980)-LN(Raw_Data!G979)</f>
        <v>-0.11476791561326039</v>
      </c>
      <c r="H978" s="27">
        <f>LN(Raw_Data!H980)-LN(Raw_Data!H979)</f>
        <v>0.17832259467089973</v>
      </c>
      <c r="I978" s="27">
        <f>LN(Raw_Data!I980)-LN(Raw_Data!I979)</f>
        <v>0.6077807427501476</v>
      </c>
      <c r="J978" s="27">
        <f>LN(Raw_Data!J980)-LN(Raw_Data!J979)</f>
        <v>6.952845408151731E-2</v>
      </c>
      <c r="K978" s="27">
        <f>LN(Raw_Data!K980)-LN(Raw_Data!K979)</f>
        <v>0.93255473948804379</v>
      </c>
      <c r="L978" s="27">
        <f>LN(Raw_Data!L980)-LN(Raw_Data!L979)</f>
        <v>-4.5736531309054751E-2</v>
      </c>
    </row>
    <row r="979" spans="1:12" x14ac:dyDescent="0.3">
      <c r="A979" s="9">
        <v>44444</v>
      </c>
      <c r="B979" s="27">
        <f>LN(Raw_Data!B981)-LN(Raw_Data!B980)</f>
        <v>-0.19569163185828131</v>
      </c>
      <c r="C979" s="27">
        <f>LN(Raw_Data!C981)-LN(Raw_Data!C980)</f>
        <v>-0.2116802223917098</v>
      </c>
      <c r="D979" s="27">
        <f>LN(Raw_Data!D981)-LN(Raw_Data!D980)</f>
        <v>-0.12448886577850971</v>
      </c>
      <c r="E979" s="27">
        <f>LN(Raw_Data!E981)-LN(Raw_Data!E980)</f>
        <v>-5.4900138468067183E-2</v>
      </c>
      <c r="F979" s="27">
        <f>LN(Raw_Data!F981)-LN(Raw_Data!F980)</f>
        <v>-4.9392626459351163E-2</v>
      </c>
      <c r="G979" s="27">
        <f>LN(Raw_Data!G981)-LN(Raw_Data!G980)</f>
        <v>-9.3315252466755538E-2</v>
      </c>
      <c r="H979" s="27">
        <f>LN(Raw_Data!H981)-LN(Raw_Data!H980)</f>
        <v>-1.1736587874040953</v>
      </c>
      <c r="I979" s="27">
        <f>LN(Raw_Data!I981)-LN(Raw_Data!I980)</f>
        <v>-0.85241342442148138</v>
      </c>
      <c r="J979" s="27">
        <f>LN(Raw_Data!J981)-LN(Raw_Data!J980)</f>
        <v>0.35737430942294424</v>
      </c>
      <c r="K979" s="27">
        <f>LN(Raw_Data!K981)-LN(Raw_Data!K980)</f>
        <v>-0.79169729487189144</v>
      </c>
      <c r="L979" s="27">
        <f>LN(Raw_Data!L981)-LN(Raw_Data!L980)</f>
        <v>-3.6940221042632615E-2</v>
      </c>
    </row>
    <row r="980" spans="1:12" x14ac:dyDescent="0.3">
      <c r="A980" s="9">
        <v>44445</v>
      </c>
      <c r="B980" s="27">
        <f>LN(Raw_Data!B982)-LN(Raw_Data!B981)</f>
        <v>0.14969705031065672</v>
      </c>
      <c r="C980" s="27">
        <f>LN(Raw_Data!C982)-LN(Raw_Data!C981)</f>
        <v>0.24868974027529234</v>
      </c>
      <c r="D980" s="27">
        <f>LN(Raw_Data!D982)-LN(Raw_Data!D981)</f>
        <v>1.6370355011236626E-2</v>
      </c>
      <c r="E980" s="27">
        <f>LN(Raw_Data!E982)-LN(Raw_Data!E981)</f>
        <v>0.16984707051092229</v>
      </c>
      <c r="F980" s="27">
        <f>LN(Raw_Data!F982)-LN(Raw_Data!F981)</f>
        <v>0.59642646161877622</v>
      </c>
      <c r="G980" s="27">
        <f>LN(Raw_Data!G982)-LN(Raw_Data!G981)</f>
        <v>8.2530787405914907E-2</v>
      </c>
      <c r="H980" s="27">
        <f>LN(Raw_Data!H982)-LN(Raw_Data!H981)</f>
        <v>1.2836687563287095</v>
      </c>
      <c r="I980" s="27">
        <f>LN(Raw_Data!I982)-LN(Raw_Data!I981)</f>
        <v>-8.5109344478386362E-2</v>
      </c>
      <c r="J980" s="27">
        <f>LN(Raw_Data!J982)-LN(Raw_Data!J981)</f>
        <v>3.5255146039293805E-2</v>
      </c>
      <c r="K980" s="27">
        <f>LN(Raw_Data!K982)-LN(Raw_Data!K981)</f>
        <v>-1.3872942622321531</v>
      </c>
      <c r="L980" s="27">
        <f>LN(Raw_Data!L982)-LN(Raw_Data!L981)</f>
        <v>5.0447116117506852E-2</v>
      </c>
    </row>
    <row r="981" spans="1:12" x14ac:dyDescent="0.3">
      <c r="A981" s="9">
        <v>44446</v>
      </c>
      <c r="B981" s="27">
        <f>LN(Raw_Data!B983)-LN(Raw_Data!B982)</f>
        <v>0.70640483850914748</v>
      </c>
      <c r="C981" s="27">
        <f>LN(Raw_Data!C983)-LN(Raw_Data!C982)</f>
        <v>0.517028180397471</v>
      </c>
      <c r="D981" s="27">
        <f>LN(Raw_Data!D983)-LN(Raw_Data!D982)</f>
        <v>0.73975464863617901</v>
      </c>
      <c r="E981" s="27">
        <f>LN(Raw_Data!E983)-LN(Raw_Data!E982)</f>
        <v>0.53968453887059198</v>
      </c>
      <c r="F981" s="27">
        <f>LN(Raw_Data!F983)-LN(Raw_Data!F982)</f>
        <v>0.42371985653997513</v>
      </c>
      <c r="G981" s="27">
        <f>LN(Raw_Data!G983)-LN(Raw_Data!G982)</f>
        <v>0.9279755503752618</v>
      </c>
      <c r="H981" s="27">
        <f>LN(Raw_Data!H983)-LN(Raw_Data!H982)</f>
        <v>0.11869301296974566</v>
      </c>
      <c r="I981" s="27">
        <f>LN(Raw_Data!I983)-LN(Raw_Data!I982)</f>
        <v>0.16575907404238066</v>
      </c>
      <c r="J981" s="27">
        <f>LN(Raw_Data!J983)-LN(Raw_Data!J982)</f>
        <v>0.29379149434739915</v>
      </c>
      <c r="K981" s="27">
        <f>LN(Raw_Data!K983)-LN(Raw_Data!K982)</f>
        <v>8.5795059541741381E-2</v>
      </c>
      <c r="L981" s="27">
        <f>LN(Raw_Data!L983)-LN(Raw_Data!L982)</f>
        <v>1.0911388378236353E-3</v>
      </c>
    </row>
    <row r="982" spans="1:12" x14ac:dyDescent="0.3">
      <c r="A982" s="9">
        <v>44447</v>
      </c>
      <c r="B982" s="27">
        <f>LN(Raw_Data!B984)-LN(Raw_Data!B983)</f>
        <v>-0.41904034053998274</v>
      </c>
      <c r="C982" s="27">
        <f>LN(Raw_Data!C984)-LN(Raw_Data!C983)</f>
        <v>-0.28563504296150199</v>
      </c>
      <c r="D982" s="27">
        <f>LN(Raw_Data!D984)-LN(Raw_Data!D983)</f>
        <v>-0.20939557016707866</v>
      </c>
      <c r="E982" s="27">
        <f>LN(Raw_Data!E984)-LN(Raw_Data!E983)</f>
        <v>-0.25294972015497308</v>
      </c>
      <c r="F982" s="27">
        <f>LN(Raw_Data!F984)-LN(Raw_Data!F983)</f>
        <v>-0.42859554992173798</v>
      </c>
      <c r="G982" s="27">
        <f>LN(Raw_Data!G984)-LN(Raw_Data!G983)</f>
        <v>-0.37609361013477027</v>
      </c>
      <c r="H982" s="27">
        <f>LN(Raw_Data!H984)-LN(Raw_Data!H983)</f>
        <v>1.548800296770251</v>
      </c>
      <c r="I982" s="27">
        <f>LN(Raw_Data!I984)-LN(Raw_Data!I983)</f>
        <v>-0.19417281246165174</v>
      </c>
      <c r="J982" s="27">
        <f>LN(Raw_Data!J984)-LN(Raw_Data!J983)</f>
        <v>-0.3485618794315819</v>
      </c>
      <c r="K982" s="27">
        <f>LN(Raw_Data!K984)-LN(Raw_Data!K983)</f>
        <v>-0.98324296046837389</v>
      </c>
      <c r="L982" s="27">
        <f>LN(Raw_Data!L984)-LN(Raw_Data!L983)</f>
        <v>3.1702995718307925E-3</v>
      </c>
    </row>
    <row r="983" spans="1:12" x14ac:dyDescent="0.3">
      <c r="A983" s="9">
        <v>44448</v>
      </c>
      <c r="B983" s="27">
        <f>LN(Raw_Data!B985)-LN(Raw_Data!B984)</f>
        <v>-0.20653719885593702</v>
      </c>
      <c r="C983" s="27">
        <f>LN(Raw_Data!C985)-LN(Raw_Data!C984)</f>
        <v>-0.23684589049728544</v>
      </c>
      <c r="D983" s="27">
        <f>LN(Raw_Data!D985)-LN(Raw_Data!D984)</f>
        <v>-0.27456750918019068</v>
      </c>
      <c r="E983" s="27">
        <f>LN(Raw_Data!E985)-LN(Raw_Data!E984)</f>
        <v>-0.23770793976680338</v>
      </c>
      <c r="F983" s="27">
        <f>LN(Raw_Data!F985)-LN(Raw_Data!F984)</f>
        <v>-0.35393709702330511</v>
      </c>
      <c r="G983" s="27">
        <f>LN(Raw_Data!G985)-LN(Raw_Data!G984)</f>
        <v>-0.28652034389262226</v>
      </c>
      <c r="H983" s="27">
        <f>LN(Raw_Data!H985)-LN(Raw_Data!H984)</f>
        <v>7.1169455539745741E-3</v>
      </c>
      <c r="I983" s="27">
        <f>LN(Raw_Data!I985)-LN(Raw_Data!I984)</f>
        <v>-0.44657335082211347</v>
      </c>
      <c r="J983" s="27">
        <f>LN(Raw_Data!J985)-LN(Raw_Data!J984)</f>
        <v>-0.22534823249191405</v>
      </c>
      <c r="K983" s="27">
        <f>LN(Raw_Data!K985)-LN(Raw_Data!K984)</f>
        <v>6.8658008467682663E-2</v>
      </c>
      <c r="L983" s="27">
        <f>LN(Raw_Data!L985)-LN(Raw_Data!L984)</f>
        <v>-4.7435853017847585E-3</v>
      </c>
    </row>
    <row r="984" spans="1:12" x14ac:dyDescent="0.3">
      <c r="A984" s="9">
        <v>44449</v>
      </c>
      <c r="B984" s="27">
        <f>LN(Raw_Data!B986)-LN(Raw_Data!B985)</f>
        <v>-3.6354905030652418E-2</v>
      </c>
      <c r="C984" s="27">
        <f>LN(Raw_Data!C986)-LN(Raw_Data!C985)</f>
        <v>1.2386800024291489E-2</v>
      </c>
      <c r="D984" s="27">
        <f>LN(Raw_Data!D986)-LN(Raw_Data!D985)</f>
        <v>-7.5867181841836384E-2</v>
      </c>
      <c r="E984" s="27">
        <f>LN(Raw_Data!E986)-LN(Raw_Data!E985)</f>
        <v>-2.8970270495669581E-2</v>
      </c>
      <c r="F984" s="27">
        <f>LN(Raw_Data!F986)-LN(Raw_Data!F985)</f>
        <v>0.40143216358487166</v>
      </c>
      <c r="G984" s="27">
        <f>LN(Raw_Data!G986)-LN(Raw_Data!G985)</f>
        <v>1.6266149841673183E-2</v>
      </c>
      <c r="H984" s="27">
        <f>LN(Raw_Data!H986)-LN(Raw_Data!H985)</f>
        <v>-3.1938230761353461</v>
      </c>
      <c r="I984" s="27">
        <f>LN(Raw_Data!I986)-LN(Raw_Data!I985)</f>
        <v>0.4347188590420501</v>
      </c>
      <c r="J984" s="27">
        <f>LN(Raw_Data!J986)-LN(Raw_Data!J985)</f>
        <v>-0.20654399140592616</v>
      </c>
      <c r="K984" s="27">
        <f>LN(Raw_Data!K986)-LN(Raw_Data!K985)</f>
        <v>0.96632940813459456</v>
      </c>
      <c r="L984" s="27">
        <f>LN(Raw_Data!L986)-LN(Raw_Data!L985)</f>
        <v>-1.9596465339795088E-3</v>
      </c>
    </row>
    <row r="985" spans="1:12" x14ac:dyDescent="0.3">
      <c r="A985" s="9">
        <v>44450</v>
      </c>
      <c r="B985" s="27">
        <f>LN(Raw_Data!B987)-LN(Raw_Data!B986)</f>
        <v>-0.38650730854234183</v>
      </c>
      <c r="C985" s="27">
        <f>LN(Raw_Data!C987)-LN(Raw_Data!C986)</f>
        <v>-0.12656506469459217</v>
      </c>
      <c r="D985" s="27">
        <f>LN(Raw_Data!D987)-LN(Raw_Data!D986)</f>
        <v>-0.18247484194330355</v>
      </c>
      <c r="E985" s="27">
        <f>LN(Raw_Data!E987)-LN(Raw_Data!E986)</f>
        <v>-0.21985467314437557</v>
      </c>
      <c r="F985" s="27">
        <f>LN(Raw_Data!F987)-LN(Raw_Data!F986)</f>
        <v>-0.66171234704443549</v>
      </c>
      <c r="G985" s="27">
        <f>LN(Raw_Data!G987)-LN(Raw_Data!G986)</f>
        <v>0.34667032817205268</v>
      </c>
      <c r="H985" s="27">
        <f>LN(Raw_Data!H987)-LN(Raw_Data!H986)</f>
        <v>0.75282766383260391</v>
      </c>
      <c r="I985" s="27">
        <f>LN(Raw_Data!I987)-LN(Raw_Data!I986)</f>
        <v>-1.0222336152244154</v>
      </c>
      <c r="J985" s="27">
        <f>LN(Raw_Data!J987)-LN(Raw_Data!J986)</f>
        <v>2.4428298564501461E-2</v>
      </c>
      <c r="K985" s="27">
        <f>LN(Raw_Data!K987)-LN(Raw_Data!K986)</f>
        <v>-1.33294899814587</v>
      </c>
      <c r="L985" s="27">
        <f>LN(Raw_Data!L987)-LN(Raw_Data!L986)</f>
        <v>-5.4935052445212129E-2</v>
      </c>
    </row>
    <row r="986" spans="1:12" x14ac:dyDescent="0.3">
      <c r="A986" s="9">
        <v>44451</v>
      </c>
      <c r="B986" s="27">
        <f>LN(Raw_Data!B988)-LN(Raw_Data!B987)</f>
        <v>6.4640108287360221E-2</v>
      </c>
      <c r="C986" s="27">
        <f>LN(Raw_Data!C988)-LN(Raw_Data!C987)</f>
        <v>-0.2129739407223461</v>
      </c>
      <c r="D986" s="27">
        <f>LN(Raw_Data!D988)-LN(Raw_Data!D987)</f>
        <v>-0.10262031872720812</v>
      </c>
      <c r="E986" s="27">
        <f>LN(Raw_Data!E988)-LN(Raw_Data!E987)</f>
        <v>-6.3069592624099613E-2</v>
      </c>
      <c r="F986" s="27">
        <f>LN(Raw_Data!F988)-LN(Raw_Data!F987)</f>
        <v>-0.15817064650206092</v>
      </c>
      <c r="G986" s="27">
        <f>LN(Raw_Data!G988)-LN(Raw_Data!G987)</f>
        <v>-6.667828452019009E-2</v>
      </c>
      <c r="H986" s="27">
        <f>LN(Raw_Data!H988)-LN(Raw_Data!H987)</f>
        <v>1.5266767075074306</v>
      </c>
      <c r="I986" s="27">
        <f>LN(Raw_Data!I988)-LN(Raw_Data!I987)</f>
        <v>-0.15939777169293379</v>
      </c>
      <c r="J986" s="27">
        <f>LN(Raw_Data!J988)-LN(Raw_Data!J987)</f>
        <v>-0.19898621810112616</v>
      </c>
      <c r="K986" s="27">
        <f>LN(Raw_Data!K988)-LN(Raw_Data!K987)</f>
        <v>-0.71343318758241026</v>
      </c>
      <c r="L986" s="27">
        <f>LN(Raw_Data!L988)-LN(Raw_Data!L987)</f>
        <v>-2.1913785988782131E-2</v>
      </c>
    </row>
    <row r="987" spans="1:12" x14ac:dyDescent="0.3">
      <c r="A987" s="9">
        <v>44452</v>
      </c>
      <c r="B987" s="27">
        <f>LN(Raw_Data!B989)-LN(Raw_Data!B988)</f>
        <v>0.27210819167812161</v>
      </c>
      <c r="C987" s="27">
        <f>LN(Raw_Data!C989)-LN(Raw_Data!C988)</f>
        <v>0.38485809867485088</v>
      </c>
      <c r="D987" s="27">
        <f>LN(Raw_Data!D989)-LN(Raw_Data!D988)</f>
        <v>0.30131552102519521</v>
      </c>
      <c r="E987" s="27">
        <f>LN(Raw_Data!E989)-LN(Raw_Data!E988)</f>
        <v>0.28986190703071557</v>
      </c>
      <c r="F987" s="27">
        <f>LN(Raw_Data!F989)-LN(Raw_Data!F988)</f>
        <v>0.2550223356039325</v>
      </c>
      <c r="G987" s="27">
        <f>LN(Raw_Data!G989)-LN(Raw_Data!G988)</f>
        <v>-0.26644642868107127</v>
      </c>
      <c r="H987" s="27">
        <f>LN(Raw_Data!H989)-LN(Raw_Data!H988)</f>
        <v>-0.78039074927464114</v>
      </c>
      <c r="I987" s="27">
        <f>LN(Raw_Data!I989)-LN(Raw_Data!I988)</f>
        <v>0.20237842216194224</v>
      </c>
      <c r="J987" s="27">
        <f>LN(Raw_Data!J989)-LN(Raw_Data!J988)</f>
        <v>4.9517263637302023E-2</v>
      </c>
      <c r="K987" s="27">
        <f>LN(Raw_Data!K989)-LN(Raw_Data!K988)</f>
        <v>2.0626015773178246</v>
      </c>
      <c r="L987" s="27">
        <f>LN(Raw_Data!L989)-LN(Raw_Data!L988)</f>
        <v>5.2608511775421807E-2</v>
      </c>
    </row>
    <row r="988" spans="1:12" x14ac:dyDescent="0.3">
      <c r="A988" s="9">
        <v>44453</v>
      </c>
      <c r="B988" s="27">
        <f>LN(Raw_Data!B990)-LN(Raw_Data!B989)</f>
        <v>-0.31703046331043083</v>
      </c>
      <c r="C988" s="27">
        <f>LN(Raw_Data!C990)-LN(Raw_Data!C989)</f>
        <v>-5.8236231048542919E-2</v>
      </c>
      <c r="D988" s="27">
        <f>LN(Raw_Data!D990)-LN(Raw_Data!D989)</f>
        <v>-0.1722955585069208</v>
      </c>
      <c r="E988" s="27">
        <f>LN(Raw_Data!E990)-LN(Raw_Data!E989)</f>
        <v>-0.23302251996466339</v>
      </c>
      <c r="F988" s="27">
        <f>LN(Raw_Data!F990)-LN(Raw_Data!F989)</f>
        <v>-0.26223937916728346</v>
      </c>
      <c r="G988" s="27">
        <f>LN(Raw_Data!G990)-LN(Raw_Data!G989)</f>
        <v>-0.45697921696220334</v>
      </c>
      <c r="H988" s="27">
        <f>LN(Raw_Data!H990)-LN(Raw_Data!H989)</f>
        <v>0.87848303268512318</v>
      </c>
      <c r="I988" s="27">
        <f>LN(Raw_Data!I990)-LN(Raw_Data!I989)</f>
        <v>0.39418715941907578</v>
      </c>
      <c r="J988" s="27">
        <f>LN(Raw_Data!J990)-LN(Raw_Data!J989)</f>
        <v>-0.3120045745667781</v>
      </c>
      <c r="K988" s="27">
        <f>LN(Raw_Data!K990)-LN(Raw_Data!K989)</f>
        <v>-0.10564353273978355</v>
      </c>
      <c r="L988" s="27">
        <f>LN(Raw_Data!L990)-LN(Raw_Data!L989)</f>
        <v>3.7996401099066546E-2</v>
      </c>
    </row>
    <row r="989" spans="1:12" x14ac:dyDescent="0.3">
      <c r="A989" s="9">
        <v>44454</v>
      </c>
      <c r="B989" s="27">
        <f>LN(Raw_Data!B991)-LN(Raw_Data!B990)</f>
        <v>0.14008468402052188</v>
      </c>
      <c r="C989" s="27">
        <f>LN(Raw_Data!C991)-LN(Raw_Data!C990)</f>
        <v>-0.23738423363406724</v>
      </c>
      <c r="D989" s="27">
        <f>LN(Raw_Data!D991)-LN(Raw_Data!D990)</f>
        <v>-8.6046956378218908E-2</v>
      </c>
      <c r="E989" s="27">
        <f>LN(Raw_Data!E991)-LN(Raw_Data!E990)</f>
        <v>-0.14343119312584918</v>
      </c>
      <c r="F989" s="27">
        <f>LN(Raw_Data!F991)-LN(Raw_Data!F990)</f>
        <v>-0.11989653005099044</v>
      </c>
      <c r="G989" s="27">
        <f>LN(Raw_Data!G991)-LN(Raw_Data!G990)</f>
        <v>6.1882689515645239E-2</v>
      </c>
      <c r="H989" s="27">
        <f>LN(Raw_Data!H991)-LN(Raw_Data!H990)</f>
        <v>-0.5932921179164552</v>
      </c>
      <c r="I989" s="27">
        <f>LN(Raw_Data!I991)-LN(Raw_Data!I990)</f>
        <v>-0.10440405418250975</v>
      </c>
      <c r="J989" s="27">
        <f>LN(Raw_Data!J991)-LN(Raw_Data!J990)</f>
        <v>0.12760836207572268</v>
      </c>
      <c r="K989" s="27">
        <f>LN(Raw_Data!K991)-LN(Raw_Data!K990)</f>
        <v>-0.62438296712322128</v>
      </c>
      <c r="L989" s="27">
        <f>LN(Raw_Data!L991)-LN(Raw_Data!L990)</f>
        <v>-3.0601184453455943E-3</v>
      </c>
    </row>
    <row r="990" spans="1:12" x14ac:dyDescent="0.3">
      <c r="A990" s="9">
        <v>44455</v>
      </c>
      <c r="B990" s="27">
        <f>LN(Raw_Data!B992)-LN(Raw_Data!B991)</f>
        <v>-6.6229005038071165E-2</v>
      </c>
      <c r="C990" s="27">
        <f>LN(Raw_Data!C992)-LN(Raw_Data!C991)</f>
        <v>4.1124579218262625E-2</v>
      </c>
      <c r="D990" s="27">
        <f>LN(Raw_Data!D992)-LN(Raw_Data!D991)</f>
        <v>0.13544501068542658</v>
      </c>
      <c r="E990" s="27">
        <f>LN(Raw_Data!E992)-LN(Raw_Data!E991)</f>
        <v>0.12976374340710706</v>
      </c>
      <c r="F990" s="27">
        <f>LN(Raw_Data!F992)-LN(Raw_Data!F991)</f>
        <v>5.5668558077840657E-2</v>
      </c>
      <c r="G990" s="27">
        <f>LN(Raw_Data!G992)-LN(Raw_Data!G991)</f>
        <v>-0.2308198988399397</v>
      </c>
      <c r="H990" s="27">
        <f>LN(Raw_Data!H992)-LN(Raw_Data!H991)</f>
        <v>0.68442925370833763</v>
      </c>
      <c r="I990" s="27">
        <f>LN(Raw_Data!I992)-LN(Raw_Data!I991)</f>
        <v>-0.40978771488325805</v>
      </c>
      <c r="J990" s="27">
        <f>LN(Raw_Data!J992)-LN(Raw_Data!J991)</f>
        <v>-0.13298382984019597</v>
      </c>
      <c r="K990" s="27">
        <f>LN(Raw_Data!K992)-LN(Raw_Data!K991)</f>
        <v>-0.39071836456322373</v>
      </c>
      <c r="L990" s="27">
        <f>LN(Raw_Data!L992)-LN(Raw_Data!L991)</f>
        <v>-1.4398699598564768E-2</v>
      </c>
    </row>
    <row r="991" spans="1:12" x14ac:dyDescent="0.3">
      <c r="A991" s="9">
        <v>44456</v>
      </c>
      <c r="B991" s="27">
        <f>LN(Raw_Data!B993)-LN(Raw_Data!B992)</f>
        <v>-0.12640057073021893</v>
      </c>
      <c r="C991" s="27">
        <f>LN(Raw_Data!C993)-LN(Raw_Data!C992)</f>
        <v>-0.10048052963673371</v>
      </c>
      <c r="D991" s="27">
        <f>LN(Raw_Data!D993)-LN(Raw_Data!D992)</f>
        <v>-0.12558913754955725</v>
      </c>
      <c r="E991" s="27">
        <f>LN(Raw_Data!E993)-LN(Raw_Data!E992)</f>
        <v>-0.12688505228808111</v>
      </c>
      <c r="F991" s="27">
        <f>LN(Raw_Data!F993)-LN(Raw_Data!F992)</f>
        <v>-5.8048016811042658E-2</v>
      </c>
      <c r="G991" s="27">
        <f>LN(Raw_Data!G993)-LN(Raw_Data!G992)</f>
        <v>-0.3052872802368789</v>
      </c>
      <c r="H991" s="27">
        <f>LN(Raw_Data!H993)-LN(Raw_Data!H992)</f>
        <v>-0.48828567408318335</v>
      </c>
      <c r="I991" s="27">
        <f>LN(Raw_Data!I993)-LN(Raw_Data!I992)</f>
        <v>1.2577102809129102</v>
      </c>
      <c r="J991" s="27">
        <f>LN(Raw_Data!J993)-LN(Raw_Data!J992)</f>
        <v>-0.28044331698264813</v>
      </c>
      <c r="K991" s="27">
        <f>LN(Raw_Data!K993)-LN(Raw_Data!K992)</f>
        <v>0.49556419242355076</v>
      </c>
      <c r="L991" s="27">
        <f>LN(Raw_Data!L993)-LN(Raw_Data!L992)</f>
        <v>2.7410869713571095E-3</v>
      </c>
    </row>
    <row r="992" spans="1:12" x14ac:dyDescent="0.3">
      <c r="A992" s="9">
        <v>44457</v>
      </c>
      <c r="B992" s="27">
        <f>LN(Raw_Data!B994)-LN(Raw_Data!B993)</f>
        <v>-0.14620479893065763</v>
      </c>
      <c r="C992" s="27">
        <f>LN(Raw_Data!C994)-LN(Raw_Data!C993)</f>
        <v>-5.3080189054774962E-3</v>
      </c>
      <c r="D992" s="27">
        <f>LN(Raw_Data!D994)-LN(Raw_Data!D993)</f>
        <v>-0.10253735918036355</v>
      </c>
      <c r="E992" s="27">
        <f>LN(Raw_Data!E994)-LN(Raw_Data!E993)</f>
        <v>-0.11220903196625542</v>
      </c>
      <c r="F992" s="27">
        <f>LN(Raw_Data!F994)-LN(Raw_Data!F993)</f>
        <v>-0.25851439343740168</v>
      </c>
      <c r="G992" s="27">
        <f>LN(Raw_Data!G994)-LN(Raw_Data!G993)</f>
        <v>-0.14477551531058452</v>
      </c>
      <c r="H992" s="27">
        <f>LN(Raw_Data!H994)-LN(Raw_Data!H993)</f>
        <v>-0.43277183562862476</v>
      </c>
      <c r="I992" s="27">
        <f>LN(Raw_Data!I994)-LN(Raw_Data!I993)</f>
        <v>-0.87928129271377031</v>
      </c>
      <c r="J992" s="27">
        <f>LN(Raw_Data!J994)-LN(Raw_Data!J993)</f>
        <v>-8.07242657513072E-2</v>
      </c>
      <c r="K992" s="27">
        <f>LN(Raw_Data!K994)-LN(Raw_Data!K993)</f>
        <v>-1.4574333241840982</v>
      </c>
      <c r="L992" s="27">
        <f>LN(Raw_Data!L994)-LN(Raw_Data!L993)</f>
        <v>-3.0934585120364844E-2</v>
      </c>
    </row>
    <row r="993" spans="1:12" x14ac:dyDescent="0.3">
      <c r="A993" s="9">
        <v>44458</v>
      </c>
      <c r="B993" s="27">
        <f>LN(Raw_Data!B995)-LN(Raw_Data!B994)</f>
        <v>-5.2513131395631518E-2</v>
      </c>
      <c r="C993" s="27">
        <f>LN(Raw_Data!C995)-LN(Raw_Data!C994)</f>
        <v>-5.791357907105521E-2</v>
      </c>
      <c r="D993" s="27">
        <f>LN(Raw_Data!D995)-LN(Raw_Data!D994)</f>
        <v>-0.11499916094103568</v>
      </c>
      <c r="E993" s="27">
        <f>LN(Raw_Data!E995)-LN(Raw_Data!E994)</f>
        <v>-8.0416031089210804E-2</v>
      </c>
      <c r="F993" s="27">
        <f>LN(Raw_Data!F995)-LN(Raw_Data!F994)</f>
        <v>-7.1946678414448684E-2</v>
      </c>
      <c r="G993" s="27">
        <f>LN(Raw_Data!G995)-LN(Raw_Data!G994)</f>
        <v>4.8820573111772347E-2</v>
      </c>
      <c r="H993" s="27">
        <f>LN(Raw_Data!H995)-LN(Raw_Data!H994)</f>
        <v>-1.7119793321218664</v>
      </c>
      <c r="I993" s="27">
        <f>LN(Raw_Data!I995)-LN(Raw_Data!I994)</f>
        <v>-0.51712640904187168</v>
      </c>
      <c r="J993" s="27">
        <f>LN(Raw_Data!J995)-LN(Raw_Data!J994)</f>
        <v>0.32571890121468172</v>
      </c>
      <c r="K993" s="27">
        <f>LN(Raw_Data!K995)-LN(Raw_Data!K994)</f>
        <v>7.6189808450159546E-2</v>
      </c>
      <c r="L993" s="27">
        <f>LN(Raw_Data!L995)-LN(Raw_Data!L994)</f>
        <v>-3.0175299087649154E-2</v>
      </c>
    </row>
    <row r="994" spans="1:12" x14ac:dyDescent="0.3">
      <c r="A994" s="9">
        <v>44459</v>
      </c>
      <c r="B994" s="27">
        <f>LN(Raw_Data!B996)-LN(Raw_Data!B995)</f>
        <v>0.63412128990280436</v>
      </c>
      <c r="C994" s="27">
        <f>LN(Raw_Data!C996)-LN(Raw_Data!C995)</f>
        <v>0.4874978758470867</v>
      </c>
      <c r="D994" s="27">
        <f>LN(Raw_Data!D996)-LN(Raw_Data!D995)</f>
        <v>0.65221828837483997</v>
      </c>
      <c r="E994" s="27">
        <f>LN(Raw_Data!E996)-LN(Raw_Data!E995)</f>
        <v>0.59123004086291786</v>
      </c>
      <c r="F994" s="27">
        <f>LN(Raw_Data!F996)-LN(Raw_Data!F995)</f>
        <v>0.9888091976361757</v>
      </c>
      <c r="G994" s="27">
        <f>LN(Raw_Data!G996)-LN(Raw_Data!G995)</f>
        <v>0.98136880714325869</v>
      </c>
      <c r="H994" s="27">
        <f>LN(Raw_Data!H996)-LN(Raw_Data!H995)</f>
        <v>2.3307559699607419</v>
      </c>
      <c r="I994" s="27">
        <f>LN(Raw_Data!I996)-LN(Raw_Data!I995)</f>
        <v>0.63464853719711556</v>
      </c>
      <c r="J994" s="27">
        <f>LN(Raw_Data!J996)-LN(Raw_Data!J995)</f>
        <v>0.85660307562540439</v>
      </c>
      <c r="K994" s="27">
        <f>LN(Raw_Data!K996)-LN(Raw_Data!K995)</f>
        <v>1.128257303024796</v>
      </c>
      <c r="L994" s="27">
        <f>LN(Raw_Data!L996)-LN(Raw_Data!L995)</f>
        <v>4.3035903200502101E-2</v>
      </c>
    </row>
    <row r="995" spans="1:12" x14ac:dyDescent="0.3">
      <c r="A995" s="9">
        <v>44460</v>
      </c>
      <c r="B995" s="27">
        <f>LN(Raw_Data!B997)-LN(Raw_Data!B996)</f>
        <v>-0.13642399965602792</v>
      </c>
      <c r="C995" s="27">
        <f>LN(Raw_Data!C997)-LN(Raw_Data!C996)</f>
        <v>0.10356284433455443</v>
      </c>
      <c r="D995" s="27">
        <f>LN(Raw_Data!D997)-LN(Raw_Data!D996)</f>
        <v>0.10510005997388561</v>
      </c>
      <c r="E995" s="27">
        <f>LN(Raw_Data!E997)-LN(Raw_Data!E996)</f>
        <v>-2.8823248073020835E-2</v>
      </c>
      <c r="F995" s="27">
        <f>LN(Raw_Data!F997)-LN(Raw_Data!F996)</f>
        <v>-0.18748695683813921</v>
      </c>
      <c r="G995" s="27">
        <f>LN(Raw_Data!G997)-LN(Raw_Data!G996)</f>
        <v>2.1249731725024645E-2</v>
      </c>
      <c r="H995" s="27">
        <f>LN(Raw_Data!H997)-LN(Raw_Data!H996)</f>
        <v>-1.7253844002831826</v>
      </c>
      <c r="I995" s="27">
        <f>LN(Raw_Data!I997)-LN(Raw_Data!I996)</f>
        <v>-0.23574656389709148</v>
      </c>
      <c r="J995" s="27">
        <f>LN(Raw_Data!J997)-LN(Raw_Data!J996)</f>
        <v>-0.49385561688422897</v>
      </c>
      <c r="K995" s="27">
        <f>LN(Raw_Data!K997)-LN(Raw_Data!K996)</f>
        <v>-0.54039757881677986</v>
      </c>
      <c r="L995" s="27">
        <f>LN(Raw_Data!L997)-LN(Raw_Data!L996)</f>
        <v>-1.4474469670308299E-2</v>
      </c>
    </row>
    <row r="996" spans="1:12" x14ac:dyDescent="0.3">
      <c r="A996" s="9">
        <v>44461</v>
      </c>
      <c r="B996" s="27">
        <f>LN(Raw_Data!B998)-LN(Raw_Data!B997)</f>
        <v>-0.19733142526004954</v>
      </c>
      <c r="C996" s="27">
        <f>LN(Raw_Data!C998)-LN(Raw_Data!C997)</f>
        <v>-0.24444543676706232</v>
      </c>
      <c r="D996" s="27">
        <f>LN(Raw_Data!D998)-LN(Raw_Data!D997)</f>
        <v>-0.24735917460663259</v>
      </c>
      <c r="E996" s="27">
        <f>LN(Raw_Data!E998)-LN(Raw_Data!E997)</f>
        <v>-0.18678533162202982</v>
      </c>
      <c r="F996" s="27">
        <f>LN(Raw_Data!F998)-LN(Raw_Data!F997)</f>
        <v>5.4109727469793256E-3</v>
      </c>
      <c r="G996" s="27">
        <f>LN(Raw_Data!G998)-LN(Raw_Data!G997)</f>
        <v>-0.21782812570778631</v>
      </c>
      <c r="H996" s="27">
        <f>LN(Raw_Data!H998)-LN(Raw_Data!H997)</f>
        <v>0.12185221726310935</v>
      </c>
      <c r="I996" s="27">
        <f>LN(Raw_Data!I998)-LN(Raw_Data!I997)</f>
        <v>0.24751566471236686</v>
      </c>
      <c r="J996" s="27">
        <f>LN(Raw_Data!J998)-LN(Raw_Data!J997)</f>
        <v>0.44708470408394874</v>
      </c>
      <c r="K996" s="27">
        <f>LN(Raw_Data!K998)-LN(Raw_Data!K997)</f>
        <v>-0.18870187179613396</v>
      </c>
      <c r="L996" s="27">
        <f>LN(Raw_Data!L998)-LN(Raw_Data!L997)</f>
        <v>-5.5903592970936167E-3</v>
      </c>
    </row>
    <row r="997" spans="1:12" x14ac:dyDescent="0.3">
      <c r="A997" s="9">
        <v>44462</v>
      </c>
      <c r="B997" s="27">
        <f>LN(Raw_Data!B999)-LN(Raw_Data!B998)</f>
        <v>-6.3014265818473802E-2</v>
      </c>
      <c r="C997" s="27">
        <f>LN(Raw_Data!C999)-LN(Raw_Data!C998)</f>
        <v>-0.10774272843217858</v>
      </c>
      <c r="D997" s="27">
        <f>LN(Raw_Data!D999)-LN(Raw_Data!D998)</f>
        <v>-0.24859901325179123</v>
      </c>
      <c r="E997" s="27">
        <f>LN(Raw_Data!E999)-LN(Raw_Data!E998)</f>
        <v>-0.12456665456386418</v>
      </c>
      <c r="F997" s="27">
        <f>LN(Raw_Data!F999)-LN(Raw_Data!F998)</f>
        <v>-0.25397014171288745</v>
      </c>
      <c r="G997" s="27">
        <f>LN(Raw_Data!G999)-LN(Raw_Data!G998)</f>
        <v>-0.34214662693131714</v>
      </c>
      <c r="H997" s="27">
        <f>LN(Raw_Data!H999)-LN(Raw_Data!H998)</f>
        <v>1.388829216723078</v>
      </c>
      <c r="I997" s="27">
        <f>LN(Raw_Data!I999)-LN(Raw_Data!I998)</f>
        <v>-0.57336206923234556</v>
      </c>
      <c r="J997" s="27">
        <f>LN(Raw_Data!J999)-LN(Raw_Data!J998)</f>
        <v>0.1544181424890958</v>
      </c>
      <c r="K997" s="27">
        <f>LN(Raw_Data!K999)-LN(Raw_Data!K998)</f>
        <v>-0.15147922338074338</v>
      </c>
      <c r="L997" s="27">
        <f>LN(Raw_Data!L999)-LN(Raw_Data!L998)</f>
        <v>-2.2698749130823703E-2</v>
      </c>
    </row>
    <row r="998" spans="1:12" x14ac:dyDescent="0.3">
      <c r="A998" s="9">
        <v>44463</v>
      </c>
      <c r="B998" s="27">
        <f>LN(Raw_Data!B1000)-LN(Raw_Data!B999)</f>
        <v>0.27779161089818771</v>
      </c>
      <c r="C998" s="27">
        <f>LN(Raw_Data!C1000)-LN(Raw_Data!C999)</f>
        <v>0.22394372430451526</v>
      </c>
      <c r="D998" s="27">
        <f>LN(Raw_Data!D1000)-LN(Raw_Data!D999)</f>
        <v>0.32376259647345762</v>
      </c>
      <c r="E998" s="27">
        <f>LN(Raw_Data!E1000)-LN(Raw_Data!E999)</f>
        <v>0.2671430770167369</v>
      </c>
      <c r="F998" s="27">
        <f>LN(Raw_Data!F1000)-LN(Raw_Data!F999)</f>
        <v>0.16972582111018397</v>
      </c>
      <c r="G998" s="27">
        <f>LN(Raw_Data!G1000)-LN(Raw_Data!G999)</f>
        <v>0.56011924707521032</v>
      </c>
      <c r="H998" s="27">
        <f>LN(Raw_Data!H1000)-LN(Raw_Data!H999)</f>
        <v>-1.2921355919206068</v>
      </c>
      <c r="I998" s="27">
        <f>LN(Raw_Data!I1000)-LN(Raw_Data!I999)</f>
        <v>0.1529548006680983</v>
      </c>
      <c r="J998" s="27">
        <f>LN(Raw_Data!J1000)-LN(Raw_Data!J999)</f>
        <v>-0.26689469881492656</v>
      </c>
      <c r="K998" s="27">
        <f>LN(Raw_Data!K1000)-LN(Raw_Data!K999)</f>
        <v>-0.3378114227441813</v>
      </c>
      <c r="L998" s="27">
        <f>LN(Raw_Data!L1000)-LN(Raw_Data!L999)</f>
        <v>1.6961931341419323E-3</v>
      </c>
    </row>
    <row r="999" spans="1:12" x14ac:dyDescent="0.3">
      <c r="A999" s="9">
        <v>44464</v>
      </c>
      <c r="B999" s="27">
        <f>LN(Raw_Data!B1001)-LN(Raw_Data!B1000)</f>
        <v>-0.40472583129716</v>
      </c>
      <c r="C999" s="27">
        <f>LN(Raw_Data!C1001)-LN(Raw_Data!C1000)</f>
        <v>-0.30415058360844682</v>
      </c>
      <c r="D999" s="27">
        <f>LN(Raw_Data!D1001)-LN(Raw_Data!D1000)</f>
        <v>-0.30151837017915639</v>
      </c>
      <c r="E999" s="27">
        <f>LN(Raw_Data!E1001)-LN(Raw_Data!E1000)</f>
        <v>-0.33495717524526825</v>
      </c>
      <c r="F999" s="27">
        <f>LN(Raw_Data!F1001)-LN(Raw_Data!F1000)</f>
        <v>-0.36657353442587493</v>
      </c>
      <c r="G999" s="27">
        <f>LN(Raw_Data!G1001)-LN(Raw_Data!G1000)</f>
        <v>2.7618295675502225E-3</v>
      </c>
      <c r="H999" s="27">
        <f>LN(Raw_Data!H1001)-LN(Raw_Data!H1000)</f>
        <v>0.16136619161796606</v>
      </c>
      <c r="I999" s="27">
        <f>LN(Raw_Data!I1001)-LN(Raw_Data!I1000)</f>
        <v>-0.55054614402238045</v>
      </c>
      <c r="J999" s="27">
        <f>LN(Raw_Data!J1001)-LN(Raw_Data!J1000)</f>
        <v>-0.4327610147601284</v>
      </c>
      <c r="K999" s="27">
        <f>LN(Raw_Data!K1001)-LN(Raw_Data!K1000)</f>
        <v>-0.61695337863080368</v>
      </c>
      <c r="L999" s="27">
        <f>LN(Raw_Data!L1001)-LN(Raw_Data!L1000)</f>
        <v>-2.5915122873923391E-2</v>
      </c>
    </row>
    <row r="1000" spans="1:12" x14ac:dyDescent="0.3">
      <c r="A1000" s="9">
        <v>44465</v>
      </c>
      <c r="B1000" s="27">
        <f>LN(Raw_Data!B1002)-LN(Raw_Data!B1001)</f>
        <v>0.34399401787298345</v>
      </c>
      <c r="C1000" s="27">
        <f>LN(Raw_Data!C1002)-LN(Raw_Data!C1001)</f>
        <v>-3.0307657420749479E-2</v>
      </c>
      <c r="D1000" s="27">
        <f>LN(Raw_Data!D1002)-LN(Raw_Data!D1001)</f>
        <v>0.11182057982738058</v>
      </c>
      <c r="E1000" s="27">
        <f>LN(Raw_Data!E1002)-LN(Raw_Data!E1001)</f>
        <v>0.16076940507203119</v>
      </c>
      <c r="F1000" s="27">
        <f>LN(Raw_Data!F1002)-LN(Raw_Data!F1001)</f>
        <v>2.4167078253309882E-2</v>
      </c>
      <c r="G1000" s="27">
        <f>LN(Raw_Data!G1002)-LN(Raw_Data!G1001)</f>
        <v>-0.3837536576157845</v>
      </c>
      <c r="H1000" s="27">
        <f>LN(Raw_Data!H1002)-LN(Raw_Data!H1001)</f>
        <v>0.27644267581608961</v>
      </c>
      <c r="I1000" s="27">
        <f>LN(Raw_Data!I1002)-LN(Raw_Data!I1001)</f>
        <v>0.32113761933375073</v>
      </c>
      <c r="J1000" s="27">
        <f>LN(Raw_Data!J1002)-LN(Raw_Data!J1001)</f>
        <v>-0.29192511124237797</v>
      </c>
      <c r="K1000" s="27">
        <f>LN(Raw_Data!K1002)-LN(Raw_Data!K1001)</f>
        <v>0.17178937722595933</v>
      </c>
      <c r="L1000" s="27">
        <f>LN(Raw_Data!L1002)-LN(Raw_Data!L1001)</f>
        <v>-3.4755786807445066E-2</v>
      </c>
    </row>
    <row r="1001" spans="1:12" x14ac:dyDescent="0.3">
      <c r="A1001" s="9">
        <v>44466</v>
      </c>
      <c r="B1001" s="27">
        <f>LN(Raw_Data!B1003)-LN(Raw_Data!B1002)</f>
        <v>-0.26203384381974004</v>
      </c>
      <c r="C1001" s="27">
        <f>LN(Raw_Data!C1003)-LN(Raw_Data!C1002)</f>
        <v>1.03440413292617E-2</v>
      </c>
      <c r="D1001" s="27">
        <f>LN(Raw_Data!D1003)-LN(Raw_Data!D1002)</f>
        <v>-9.9679427688407429E-2</v>
      </c>
      <c r="E1001" s="27">
        <f>LN(Raw_Data!E1003)-LN(Raw_Data!E1002)</f>
        <v>-0.10947555428002431</v>
      </c>
      <c r="F1001" s="27">
        <f>LN(Raw_Data!F1003)-LN(Raw_Data!F1002)</f>
        <v>-4.1409561285458807E-2</v>
      </c>
      <c r="G1001" s="27">
        <f>LN(Raw_Data!G1003)-LN(Raw_Data!G1002)</f>
        <v>-0.32610851123272155</v>
      </c>
      <c r="H1001" s="27">
        <f>LN(Raw_Data!H1003)-LN(Raw_Data!H1002)</f>
        <v>1.0771664321766075</v>
      </c>
      <c r="I1001" s="27">
        <f>LN(Raw_Data!I1003)-LN(Raw_Data!I1002)</f>
        <v>-0.2866582207647923</v>
      </c>
      <c r="J1001" s="27">
        <f>LN(Raw_Data!J1003)-LN(Raw_Data!J1002)</f>
        <v>-0.19624848834457609</v>
      </c>
      <c r="K1001" s="27">
        <f>LN(Raw_Data!K1003)-LN(Raw_Data!K1002)</f>
        <v>-0.40531834348455043</v>
      </c>
      <c r="L1001" s="27">
        <f>LN(Raw_Data!L1003)-LN(Raw_Data!L1002)</f>
        <v>6.5852676958696676E-2</v>
      </c>
    </row>
    <row r="1002" spans="1:12" x14ac:dyDescent="0.3">
      <c r="A1002" s="9">
        <v>44467</v>
      </c>
      <c r="B1002" s="27">
        <f>LN(Raw_Data!B1004)-LN(Raw_Data!B1003)</f>
        <v>-0.15216478571293734</v>
      </c>
      <c r="C1002" s="27">
        <f>LN(Raw_Data!C1004)-LN(Raw_Data!C1003)</f>
        <v>-2.5006250734730173E-2</v>
      </c>
      <c r="D1002" s="27">
        <f>LN(Raw_Data!D1004)-LN(Raw_Data!D1003)</f>
        <v>-0.12601391991633548</v>
      </c>
      <c r="E1002" s="27">
        <f>LN(Raw_Data!E1004)-LN(Raw_Data!E1003)</f>
        <v>-5.4463258500405232E-2</v>
      </c>
      <c r="F1002" s="27">
        <f>LN(Raw_Data!F1004)-LN(Raw_Data!F1003)</f>
        <v>-6.708153174606224E-2</v>
      </c>
      <c r="G1002" s="27">
        <f>LN(Raw_Data!G1004)-LN(Raw_Data!G1003)</f>
        <v>3.3797233705954E-2</v>
      </c>
      <c r="H1002" s="27">
        <f>LN(Raw_Data!H1004)-LN(Raw_Data!H1003)</f>
        <v>0.82034015256837023</v>
      </c>
      <c r="I1002" s="27">
        <f>LN(Raw_Data!I1004)-LN(Raw_Data!I1003)</f>
        <v>-2.9141772278293843E-2</v>
      </c>
      <c r="J1002" s="27">
        <f>LN(Raw_Data!J1004)-LN(Raw_Data!J1003)</f>
        <v>-0.21198088890700006</v>
      </c>
      <c r="K1002" s="27">
        <f>LN(Raw_Data!K1004)-LN(Raw_Data!K1003)</f>
        <v>0.19896435744924368</v>
      </c>
      <c r="L1002" s="27">
        <f>LN(Raw_Data!L1004)-LN(Raw_Data!L1003)</f>
        <v>1.7744646361206318E-2</v>
      </c>
    </row>
    <row r="1003" spans="1:12" x14ac:dyDescent="0.3">
      <c r="A1003" s="9">
        <v>44468</v>
      </c>
      <c r="B1003" s="27">
        <f>LN(Raw_Data!B1005)-LN(Raw_Data!B1004)</f>
        <v>0.61149593177512429</v>
      </c>
      <c r="C1003" s="27">
        <f>LN(Raw_Data!C1005)-LN(Raw_Data!C1004)</f>
        <v>1.2740604817281564E-2</v>
      </c>
      <c r="D1003" s="27">
        <f>LN(Raw_Data!D1005)-LN(Raw_Data!D1004)</f>
        <v>-6.9328040485540754E-2</v>
      </c>
      <c r="E1003" s="27">
        <f>LN(Raw_Data!E1005)-LN(Raw_Data!E1004)</f>
        <v>-2.4491921307724596E-2</v>
      </c>
      <c r="F1003" s="27">
        <f>LN(Raw_Data!F1005)-LN(Raw_Data!F1004)</f>
        <v>0.23286873759487747</v>
      </c>
      <c r="G1003" s="27">
        <f>LN(Raw_Data!G1005)-LN(Raw_Data!G1004)</f>
        <v>-7.498384690345361E-2</v>
      </c>
      <c r="H1003" s="27">
        <f>LN(Raw_Data!H1005)-LN(Raw_Data!H1004)</f>
        <v>2.3275316775151822E-2</v>
      </c>
      <c r="I1003" s="27">
        <f>LN(Raw_Data!I1005)-LN(Raw_Data!I1004)</f>
        <v>0.42071902060187938</v>
      </c>
      <c r="J1003" s="27">
        <f>LN(Raw_Data!J1005)-LN(Raw_Data!J1004)</f>
        <v>-0.13826906051841803</v>
      </c>
      <c r="K1003" s="27">
        <f>LN(Raw_Data!K1005)-LN(Raw_Data!K1004)</f>
        <v>0.1975193629512777</v>
      </c>
      <c r="L1003" s="27">
        <f>LN(Raw_Data!L1005)-LN(Raw_Data!L1004)</f>
        <v>2.0871535773547834E-4</v>
      </c>
    </row>
    <row r="1004" spans="1:12" x14ac:dyDescent="0.3">
      <c r="A1004" s="9">
        <v>44469</v>
      </c>
      <c r="B1004" s="27">
        <f>LN(Raw_Data!B1006)-LN(Raw_Data!B1005)</f>
        <v>-0.28379666280306637</v>
      </c>
      <c r="C1004" s="27">
        <f>LN(Raw_Data!C1006)-LN(Raw_Data!C1005)</f>
        <v>1.7470049605442739E-2</v>
      </c>
      <c r="D1004" s="27">
        <f>LN(Raw_Data!D1006)-LN(Raw_Data!D1005)</f>
        <v>0.11366814498618183</v>
      </c>
      <c r="E1004" s="27">
        <f>LN(Raw_Data!E1006)-LN(Raw_Data!E1005)</f>
        <v>1.7878471746389124E-2</v>
      </c>
      <c r="F1004" s="27">
        <f>LN(Raw_Data!F1006)-LN(Raw_Data!F1005)</f>
        <v>-0.15367433032153954</v>
      </c>
      <c r="G1004" s="27">
        <f>LN(Raw_Data!G1006)-LN(Raw_Data!G1005)</f>
        <v>-9.0340450570462139E-2</v>
      </c>
      <c r="H1004" s="27">
        <f>LN(Raw_Data!H1006)-LN(Raw_Data!H1005)</f>
        <v>-1.4267533133417309</v>
      </c>
      <c r="I1004" s="27">
        <f>LN(Raw_Data!I1006)-LN(Raw_Data!I1005)</f>
        <v>9.1419967794870161E-2</v>
      </c>
      <c r="J1004" s="27">
        <f>LN(Raw_Data!J1006)-LN(Raw_Data!J1005)</f>
        <v>1.5287800530199291E-2</v>
      </c>
      <c r="K1004" s="27">
        <f>LN(Raw_Data!K1006)-LN(Raw_Data!K1005)</f>
        <v>3.0870362449844979</v>
      </c>
      <c r="L1004" s="27">
        <f>LN(Raw_Data!L1006)-LN(Raw_Data!L1005)</f>
        <v>-1.1226967593263026E-3</v>
      </c>
    </row>
    <row r="1005" spans="1:12" x14ac:dyDescent="0.3">
      <c r="A1005" s="9">
        <v>44470</v>
      </c>
      <c r="B1005" s="27">
        <f>LN(Raw_Data!B1007)-LN(Raw_Data!B1006)</f>
        <v>0.18556873033606536</v>
      </c>
      <c r="C1005" s="27">
        <f>LN(Raw_Data!C1007)-LN(Raw_Data!C1006)</f>
        <v>0.31917344100529021</v>
      </c>
      <c r="D1005" s="27">
        <f>LN(Raw_Data!D1007)-LN(Raw_Data!D1006)</f>
        <v>0.23356606922052947</v>
      </c>
      <c r="E1005" s="27">
        <f>LN(Raw_Data!E1007)-LN(Raw_Data!E1006)</f>
        <v>0.210840598440587</v>
      </c>
      <c r="F1005" s="27">
        <f>LN(Raw_Data!F1007)-LN(Raw_Data!F1006)</f>
        <v>0.51868884512252933</v>
      </c>
      <c r="G1005" s="27">
        <f>LN(Raw_Data!G1007)-LN(Raw_Data!G1006)</f>
        <v>0.21048783223628931</v>
      </c>
      <c r="H1005" s="27">
        <f>LN(Raw_Data!H1007)-LN(Raw_Data!H1006)</f>
        <v>1.3745193174886712</v>
      </c>
      <c r="I1005" s="27">
        <f>LN(Raw_Data!I1007)-LN(Raw_Data!I1006)</f>
        <v>0.41676151759285318</v>
      </c>
      <c r="J1005" s="27">
        <f>LN(Raw_Data!J1007)-LN(Raw_Data!J1006)</f>
        <v>0.48354275503329447</v>
      </c>
      <c r="K1005" s="27">
        <f>LN(Raw_Data!K1007)-LN(Raw_Data!K1006)</f>
        <v>-0.38570823778379904</v>
      </c>
      <c r="L1005" s="27">
        <f>LN(Raw_Data!L1007)-LN(Raw_Data!L1006)</f>
        <v>-1.4476905576894517E-2</v>
      </c>
    </row>
    <row r="1006" spans="1:12" x14ac:dyDescent="0.3">
      <c r="A1006" s="9">
        <v>44471</v>
      </c>
      <c r="B1006" s="27">
        <f>LN(Raw_Data!B1008)-LN(Raw_Data!B1007)</f>
        <v>-0.21683818234193453</v>
      </c>
      <c r="C1006" s="27">
        <f>LN(Raw_Data!C1008)-LN(Raw_Data!C1007)</f>
        <v>-0.33625187897859377</v>
      </c>
      <c r="D1006" s="27">
        <f>LN(Raw_Data!D1008)-LN(Raw_Data!D1007)</f>
        <v>-0.14987915335623825</v>
      </c>
      <c r="E1006" s="27">
        <f>LN(Raw_Data!E1008)-LN(Raw_Data!E1007)</f>
        <v>-0.18373357560265546</v>
      </c>
      <c r="F1006" s="27">
        <f>LN(Raw_Data!F1008)-LN(Raw_Data!F1007)</f>
        <v>-0.2771553487520535</v>
      </c>
      <c r="G1006" s="27">
        <f>LN(Raw_Data!G1008)-LN(Raw_Data!G1007)</f>
        <v>-0.10576999381154906</v>
      </c>
      <c r="H1006" s="27">
        <f>LN(Raw_Data!H1008)-LN(Raw_Data!H1007)</f>
        <v>-1.6099889778411383</v>
      </c>
      <c r="I1006" s="27">
        <f>LN(Raw_Data!I1008)-LN(Raw_Data!I1007)</f>
        <v>0.52063017013298563</v>
      </c>
      <c r="J1006" s="27">
        <f>LN(Raw_Data!J1008)-LN(Raw_Data!J1007)</f>
        <v>-7.2459647655094273E-2</v>
      </c>
      <c r="K1006" s="27">
        <f>LN(Raw_Data!K1008)-LN(Raw_Data!K1007)</f>
        <v>-1.7340552146794934</v>
      </c>
      <c r="L1006" s="27">
        <f>LN(Raw_Data!L1008)-LN(Raw_Data!L1007)</f>
        <v>-5.304060435031932E-2</v>
      </c>
    </row>
    <row r="1007" spans="1:12" x14ac:dyDescent="0.3">
      <c r="A1007" s="9">
        <v>44472</v>
      </c>
      <c r="B1007" s="27">
        <f>LN(Raw_Data!B1009)-LN(Raw_Data!B1008)</f>
        <v>-0.16854976818932954</v>
      </c>
      <c r="C1007" s="27">
        <f>LN(Raw_Data!C1009)-LN(Raw_Data!C1008)</f>
        <v>-0.13912562078695245</v>
      </c>
      <c r="D1007" s="27">
        <f>LN(Raw_Data!D1009)-LN(Raw_Data!D1008)</f>
        <v>-0.21314113766334231</v>
      </c>
      <c r="E1007" s="27">
        <f>LN(Raw_Data!E1009)-LN(Raw_Data!E1008)</f>
        <v>-9.2136880646730646E-2</v>
      </c>
      <c r="F1007" s="27">
        <f>LN(Raw_Data!F1009)-LN(Raw_Data!F1008)</f>
        <v>-0.10545264855343817</v>
      </c>
      <c r="G1007" s="27">
        <f>LN(Raw_Data!G1009)-LN(Raw_Data!G1008)</f>
        <v>-0.22190983427172739</v>
      </c>
      <c r="H1007" s="27">
        <f>LN(Raw_Data!H1009)-LN(Raw_Data!H1008)</f>
        <v>9.1670541423313878E-2</v>
      </c>
      <c r="I1007" s="27">
        <f>LN(Raw_Data!I1009)-LN(Raw_Data!I1008)</f>
        <v>-0.4662272809791439</v>
      </c>
      <c r="J1007" s="27">
        <f>LN(Raw_Data!J1009)-LN(Raw_Data!J1008)</f>
        <v>1.7319363067889029</v>
      </c>
      <c r="K1007" s="27">
        <f>LN(Raw_Data!K1009)-LN(Raw_Data!K1008)</f>
        <v>0.91703556627531668</v>
      </c>
      <c r="L1007" s="27">
        <f>LN(Raw_Data!L1009)-LN(Raw_Data!L1008)</f>
        <v>-4.4070502966290004E-2</v>
      </c>
    </row>
    <row r="1008" spans="1:12" x14ac:dyDescent="0.3">
      <c r="A1008" s="9">
        <v>44473</v>
      </c>
      <c r="B1008" s="27">
        <f>LN(Raw_Data!B1010)-LN(Raw_Data!B1009)</f>
        <v>0.11318590363301695</v>
      </c>
      <c r="C1008" s="27">
        <f>LN(Raw_Data!C1010)-LN(Raw_Data!C1009)</f>
        <v>0.22570885278801356</v>
      </c>
      <c r="D1008" s="27">
        <f>LN(Raw_Data!D1010)-LN(Raw_Data!D1009)</f>
        <v>0.13431688778903705</v>
      </c>
      <c r="E1008" s="27">
        <f>LN(Raw_Data!E1010)-LN(Raw_Data!E1009)</f>
        <v>0.18266255859238711</v>
      </c>
      <c r="F1008" s="27">
        <f>LN(Raw_Data!F1010)-LN(Raw_Data!F1009)</f>
        <v>-9.9734625540065736E-2</v>
      </c>
      <c r="G1008" s="27">
        <f>LN(Raw_Data!G1010)-LN(Raw_Data!G1009)</f>
        <v>-3.6114377273275267E-2</v>
      </c>
      <c r="H1008" s="27">
        <f>LN(Raw_Data!H1010)-LN(Raw_Data!H1009)</f>
        <v>0.86168317651521686</v>
      </c>
      <c r="I1008" s="27">
        <f>LN(Raw_Data!I1010)-LN(Raw_Data!I1009)</f>
        <v>-0.40264308841837604</v>
      </c>
      <c r="J1008" s="27">
        <f>LN(Raw_Data!J1010)-LN(Raw_Data!J1009)</f>
        <v>-0.9559625621622736</v>
      </c>
      <c r="K1008" s="27">
        <f>LN(Raw_Data!K1010)-LN(Raw_Data!K1009)</f>
        <v>-0.39565246991428538</v>
      </c>
      <c r="L1008" s="27">
        <f>LN(Raw_Data!L1010)-LN(Raw_Data!L1009)</f>
        <v>7.4151742686062949E-2</v>
      </c>
    </row>
    <row r="1009" spans="1:12" x14ac:dyDescent="0.3">
      <c r="A1009" s="9">
        <v>44474</v>
      </c>
      <c r="B1009" s="27">
        <f>LN(Raw_Data!B1011)-LN(Raw_Data!B1010)</f>
        <v>-7.5867610808781905E-2</v>
      </c>
      <c r="C1009" s="27">
        <f>LN(Raw_Data!C1011)-LN(Raw_Data!C1010)</f>
        <v>7.1958158972769581E-2</v>
      </c>
      <c r="D1009" s="27">
        <f>LN(Raw_Data!D1011)-LN(Raw_Data!D1010)</f>
        <v>-6.4861046611504491E-2</v>
      </c>
      <c r="E1009" s="27">
        <f>LN(Raw_Data!E1011)-LN(Raw_Data!E1010)</f>
        <v>2.7191727794470211E-2</v>
      </c>
      <c r="F1009" s="27">
        <f>LN(Raw_Data!F1011)-LN(Raw_Data!F1010)</f>
        <v>2.7186368264377592E-2</v>
      </c>
      <c r="G1009" s="27">
        <f>LN(Raw_Data!G1011)-LN(Raw_Data!G1010)</f>
        <v>-7.3286271402825065E-2</v>
      </c>
      <c r="H1009" s="27">
        <f>LN(Raw_Data!H1011)-LN(Raw_Data!H1010)</f>
        <v>-0.16581547528602414</v>
      </c>
      <c r="I1009" s="27">
        <f>LN(Raw_Data!I1011)-LN(Raw_Data!I1010)</f>
        <v>-0.33915154649541179</v>
      </c>
      <c r="J1009" s="27">
        <f>LN(Raw_Data!J1011)-LN(Raw_Data!J1010)</f>
        <v>-0.50527412686714968</v>
      </c>
      <c r="K1009" s="27">
        <f>LN(Raw_Data!K1011)-LN(Raw_Data!K1010)</f>
        <v>9.0913015005746445E-2</v>
      </c>
      <c r="L1009" s="27">
        <f>LN(Raw_Data!L1011)-LN(Raw_Data!L1010)</f>
        <v>1.9445983154637858E-2</v>
      </c>
    </row>
    <row r="1010" spans="1:12" x14ac:dyDescent="0.3">
      <c r="A1010" s="9">
        <v>44475</v>
      </c>
      <c r="B1010" s="27">
        <f>LN(Raw_Data!B1012)-LN(Raw_Data!B1011)</f>
        <v>0.27312220506271601</v>
      </c>
      <c r="C1010" s="27">
        <f>LN(Raw_Data!C1012)-LN(Raw_Data!C1011)</f>
        <v>0.31251869631517692</v>
      </c>
      <c r="D1010" s="27">
        <f>LN(Raw_Data!D1012)-LN(Raw_Data!D1011)</f>
        <v>0.27307597206920065</v>
      </c>
      <c r="E1010" s="27">
        <f>LN(Raw_Data!E1012)-LN(Raw_Data!E1011)</f>
        <v>0.23659844548804543</v>
      </c>
      <c r="F1010" s="27">
        <f>LN(Raw_Data!F1012)-LN(Raw_Data!F1011)</f>
        <v>0.15749679776490666</v>
      </c>
      <c r="G1010" s="27">
        <f>LN(Raw_Data!G1012)-LN(Raw_Data!G1011)</f>
        <v>0.2631750455611197</v>
      </c>
      <c r="H1010" s="27">
        <f>LN(Raw_Data!H1012)-LN(Raw_Data!H1011)</f>
        <v>-0.49184972230698421</v>
      </c>
      <c r="I1010" s="27">
        <f>LN(Raw_Data!I1012)-LN(Raw_Data!I1011)</f>
        <v>0.87286766564686147</v>
      </c>
      <c r="J1010" s="27">
        <f>LN(Raw_Data!J1012)-LN(Raw_Data!J1011)</f>
        <v>3.6125070893834987E-2</v>
      </c>
      <c r="K1010" s="27">
        <f>LN(Raw_Data!K1012)-LN(Raw_Data!K1011)</f>
        <v>0.78371701422565465</v>
      </c>
      <c r="L1010" s="27">
        <f>LN(Raw_Data!L1012)-LN(Raw_Data!L1011)</f>
        <v>2.1800810020908834E-3</v>
      </c>
    </row>
    <row r="1011" spans="1:12" x14ac:dyDescent="0.3">
      <c r="A1011" s="9">
        <v>44476</v>
      </c>
      <c r="B1011" s="27">
        <f>LN(Raw_Data!B1013)-LN(Raw_Data!B1012)</f>
        <v>-2.1845774221482372E-2</v>
      </c>
      <c r="C1011" s="27">
        <f>LN(Raw_Data!C1013)-LN(Raw_Data!C1012)</f>
        <v>-0.28681740543884615</v>
      </c>
      <c r="D1011" s="27">
        <f>LN(Raw_Data!D1013)-LN(Raw_Data!D1012)</f>
        <v>-0.13525854256257475</v>
      </c>
      <c r="E1011" s="27">
        <f>LN(Raw_Data!E1013)-LN(Raw_Data!E1012)</f>
        <v>-5.2882918239873788E-2</v>
      </c>
      <c r="F1011" s="27">
        <f>LN(Raw_Data!F1013)-LN(Raw_Data!F1012)</f>
        <v>-0.1759391355079174</v>
      </c>
      <c r="G1011" s="27">
        <f>LN(Raw_Data!G1013)-LN(Raw_Data!G1012)</f>
        <v>0.18296983719396565</v>
      </c>
      <c r="H1011" s="27">
        <f>LN(Raw_Data!H1013)-LN(Raw_Data!H1012)</f>
        <v>0.60514108791478094</v>
      </c>
      <c r="I1011" s="27">
        <f>LN(Raw_Data!I1013)-LN(Raw_Data!I1012)</f>
        <v>-0.54195545622276242</v>
      </c>
      <c r="J1011" s="27">
        <f>LN(Raw_Data!J1013)-LN(Raw_Data!J1012)</f>
        <v>-0.45738401938042728</v>
      </c>
      <c r="K1011" s="27">
        <f>LN(Raw_Data!K1013)-LN(Raw_Data!K1012)</f>
        <v>-1.6739718811451283</v>
      </c>
      <c r="L1011" s="27">
        <f>LN(Raw_Data!L1013)-LN(Raw_Data!L1012)</f>
        <v>1.7921675579882113E-2</v>
      </c>
    </row>
    <row r="1012" spans="1:12" x14ac:dyDescent="0.3">
      <c r="A1012" s="9">
        <v>44477</v>
      </c>
      <c r="B1012" s="27">
        <f>LN(Raw_Data!B1014)-LN(Raw_Data!B1013)</f>
        <v>0.31061963758872579</v>
      </c>
      <c r="C1012" s="27">
        <f>LN(Raw_Data!C1014)-LN(Raw_Data!C1013)</f>
        <v>-5.6068921321660525E-2</v>
      </c>
      <c r="D1012" s="27">
        <f>LN(Raw_Data!D1014)-LN(Raw_Data!D1013)</f>
        <v>-0.16281139019908863</v>
      </c>
      <c r="E1012" s="27">
        <f>LN(Raw_Data!E1014)-LN(Raw_Data!E1013)</f>
        <v>-0.13687325554111496</v>
      </c>
      <c r="F1012" s="27">
        <f>LN(Raw_Data!F1014)-LN(Raw_Data!F1013)</f>
        <v>-0.21392538842806985</v>
      </c>
      <c r="G1012" s="27">
        <f>LN(Raw_Data!G1014)-LN(Raw_Data!G1013)</f>
        <v>-0.50152214367187398</v>
      </c>
      <c r="H1012" s="27">
        <f>LN(Raw_Data!H1014)-LN(Raw_Data!H1013)</f>
        <v>-1.688827726366215</v>
      </c>
      <c r="I1012" s="27">
        <f>LN(Raw_Data!I1014)-LN(Raw_Data!I1013)</f>
        <v>8.1856635780820142E-2</v>
      </c>
      <c r="J1012" s="27">
        <f>LN(Raw_Data!J1014)-LN(Raw_Data!J1013)</f>
        <v>-0.29900904258363425</v>
      </c>
      <c r="K1012" s="27">
        <f>LN(Raw_Data!K1014)-LN(Raw_Data!K1013)</f>
        <v>3.6994519179772318</v>
      </c>
      <c r="L1012" s="27">
        <f>LN(Raw_Data!L1014)-LN(Raw_Data!L1013)</f>
        <v>-1.1617967571027954E-2</v>
      </c>
    </row>
    <row r="1013" spans="1:12" x14ac:dyDescent="0.3">
      <c r="A1013" s="9">
        <v>44478</v>
      </c>
      <c r="B1013" s="27">
        <f>LN(Raw_Data!B1015)-LN(Raw_Data!B1014)</f>
        <v>-0.64514519718440511</v>
      </c>
      <c r="C1013" s="27">
        <f>LN(Raw_Data!C1015)-LN(Raw_Data!C1014)</f>
        <v>-6.8672864488355856E-2</v>
      </c>
      <c r="D1013" s="27">
        <f>LN(Raw_Data!D1015)-LN(Raw_Data!D1014)</f>
        <v>-0.2442142334901618</v>
      </c>
      <c r="E1013" s="27">
        <f>LN(Raw_Data!E1015)-LN(Raw_Data!E1014)</f>
        <v>-0.16983076322224377</v>
      </c>
      <c r="F1013" s="27">
        <f>LN(Raw_Data!F1015)-LN(Raw_Data!F1014)</f>
        <v>0.63111913653003526</v>
      </c>
      <c r="G1013" s="27">
        <f>LN(Raw_Data!G1015)-LN(Raw_Data!G1014)</f>
        <v>-1.2421930573896844E-2</v>
      </c>
      <c r="H1013" s="27">
        <f>LN(Raw_Data!H1015)-LN(Raw_Data!H1014)</f>
        <v>-4.4405849942557474E-2</v>
      </c>
      <c r="I1013" s="27">
        <f>LN(Raw_Data!I1015)-LN(Raw_Data!I1014)</f>
        <v>-8.8537284777967074E-2</v>
      </c>
      <c r="J1013" s="27">
        <f>LN(Raw_Data!J1015)-LN(Raw_Data!J1014)</f>
        <v>0.20157756915091696</v>
      </c>
      <c r="K1013" s="27">
        <f>LN(Raw_Data!K1015)-LN(Raw_Data!K1014)</f>
        <v>-0.86576854892704347</v>
      </c>
      <c r="L1013" s="27">
        <f>LN(Raw_Data!L1015)-LN(Raw_Data!L1014)</f>
        <v>-6.8856699995182069E-2</v>
      </c>
    </row>
    <row r="1014" spans="1:12" x14ac:dyDescent="0.3">
      <c r="A1014" s="9">
        <v>44479</v>
      </c>
      <c r="B1014" s="27">
        <f>LN(Raw_Data!B1016)-LN(Raw_Data!B1015)</f>
        <v>2.2662203913853318E-2</v>
      </c>
      <c r="C1014" s="27">
        <f>LN(Raw_Data!C1016)-LN(Raw_Data!C1015)</f>
        <v>0.19603439391024935</v>
      </c>
      <c r="D1014" s="27">
        <f>LN(Raw_Data!D1016)-LN(Raw_Data!D1015)</f>
        <v>0.24110975841423965</v>
      </c>
      <c r="E1014" s="27">
        <f>LN(Raw_Data!E1016)-LN(Raw_Data!E1015)</f>
        <v>3.6947816809231426E-2</v>
      </c>
      <c r="F1014" s="27">
        <f>LN(Raw_Data!F1016)-LN(Raw_Data!F1015)</f>
        <v>6.4223192552056219E-2</v>
      </c>
      <c r="G1014" s="27">
        <f>LN(Raw_Data!G1016)-LN(Raw_Data!G1015)</f>
        <v>4.1946095419053364E-2</v>
      </c>
      <c r="H1014" s="27">
        <f>LN(Raw_Data!H1016)-LN(Raw_Data!H1015)</f>
        <v>0.51188103283493458</v>
      </c>
      <c r="I1014" s="27">
        <f>LN(Raw_Data!I1016)-LN(Raw_Data!I1015)</f>
        <v>0.90159692682829373</v>
      </c>
      <c r="J1014" s="27">
        <f>LN(Raw_Data!J1016)-LN(Raw_Data!J1015)</f>
        <v>0.21258198266068717</v>
      </c>
      <c r="K1014" s="27">
        <f>LN(Raw_Data!K1016)-LN(Raw_Data!K1015)</f>
        <v>-1.7833057929759768</v>
      </c>
      <c r="L1014" s="27">
        <f>LN(Raw_Data!L1016)-LN(Raw_Data!L1015)</f>
        <v>-2.1109229274380414E-2</v>
      </c>
    </row>
    <row r="1015" spans="1:12" x14ac:dyDescent="0.3">
      <c r="A1015" s="9">
        <v>44480</v>
      </c>
      <c r="B1015" s="27">
        <f>LN(Raw_Data!B1017)-LN(Raw_Data!B1016)</f>
        <v>2.4778228378604439E-2</v>
      </c>
      <c r="C1015" s="27">
        <f>LN(Raw_Data!C1017)-LN(Raw_Data!C1016)</f>
        <v>7.5726171814892496E-2</v>
      </c>
      <c r="D1015" s="27">
        <f>LN(Raw_Data!D1017)-LN(Raw_Data!D1016)</f>
        <v>0.1387764266474143</v>
      </c>
      <c r="E1015" s="27">
        <f>LN(Raw_Data!E1017)-LN(Raw_Data!E1016)</f>
        <v>7.9864020663226398E-2</v>
      </c>
      <c r="F1015" s="27">
        <f>LN(Raw_Data!F1017)-LN(Raw_Data!F1016)</f>
        <v>-0.250108733566762</v>
      </c>
      <c r="G1015" s="27">
        <f>LN(Raw_Data!G1017)-LN(Raw_Data!G1016)</f>
        <v>0.15835635299531958</v>
      </c>
      <c r="H1015" s="27">
        <f>LN(Raw_Data!H1017)-LN(Raw_Data!H1016)</f>
        <v>1.7030204787940466</v>
      </c>
      <c r="I1015" s="27">
        <f>LN(Raw_Data!I1017)-LN(Raw_Data!I1016)</f>
        <v>0.73078046388791762</v>
      </c>
      <c r="J1015" s="27">
        <f>LN(Raw_Data!J1017)-LN(Raw_Data!J1016)</f>
        <v>-0.34508752874354798</v>
      </c>
      <c r="K1015" s="27">
        <f>LN(Raw_Data!K1017)-LN(Raw_Data!K1016)</f>
        <v>-0.66833446073437486</v>
      </c>
      <c r="L1015" s="27">
        <f>LN(Raw_Data!L1017)-LN(Raw_Data!L1016)</f>
        <v>7.144232457843458E-2</v>
      </c>
    </row>
    <row r="1016" spans="1:12" x14ac:dyDescent="0.3">
      <c r="A1016" s="9">
        <v>44481</v>
      </c>
      <c r="B1016" s="27">
        <f>LN(Raw_Data!B1018)-LN(Raw_Data!B1017)</f>
        <v>0.75757279150400691</v>
      </c>
      <c r="C1016" s="27">
        <f>LN(Raw_Data!C1018)-LN(Raw_Data!C1017)</f>
        <v>-3.7117316446099835E-2</v>
      </c>
      <c r="D1016" s="27">
        <f>LN(Raw_Data!D1018)-LN(Raw_Data!D1017)</f>
        <v>-2.5601120953371748E-2</v>
      </c>
      <c r="E1016" s="27">
        <f>LN(Raw_Data!E1018)-LN(Raw_Data!E1017)</f>
        <v>-3.3099330478748357E-2</v>
      </c>
      <c r="F1016" s="27">
        <f>LN(Raw_Data!F1018)-LN(Raw_Data!F1017)</f>
        <v>-1.5791482889845554E-2</v>
      </c>
      <c r="G1016" s="27">
        <f>LN(Raw_Data!G1018)-LN(Raw_Data!G1017)</f>
        <v>0.37382406627600417</v>
      </c>
      <c r="H1016" s="27">
        <f>LN(Raw_Data!H1018)-LN(Raw_Data!H1017)</f>
        <v>-3.4405794911244225</v>
      </c>
      <c r="I1016" s="27">
        <f>LN(Raw_Data!I1018)-LN(Raw_Data!I1017)</f>
        <v>-1.294811766565978</v>
      </c>
      <c r="J1016" s="27">
        <f>LN(Raw_Data!J1018)-LN(Raw_Data!J1017)</f>
        <v>0.36566227455562839</v>
      </c>
      <c r="K1016" s="27">
        <f>LN(Raw_Data!K1018)-LN(Raw_Data!K1017)</f>
        <v>-0.27815399261247364</v>
      </c>
      <c r="L1016" s="27">
        <f>LN(Raw_Data!L1018)-LN(Raw_Data!L1017)</f>
        <v>8.8539546518178192E-3</v>
      </c>
    </row>
    <row r="1017" spans="1:12" x14ac:dyDescent="0.3">
      <c r="A1017" s="9">
        <v>44482</v>
      </c>
      <c r="B1017" s="27">
        <f>LN(Raw_Data!B1019)-LN(Raw_Data!B1018)</f>
        <v>0.49387471609360389</v>
      </c>
      <c r="C1017" s="27">
        <f>LN(Raw_Data!C1019)-LN(Raw_Data!C1018)</f>
        <v>1.451054236664362E-2</v>
      </c>
      <c r="D1017" s="27">
        <f>LN(Raw_Data!D1019)-LN(Raw_Data!D1018)</f>
        <v>-0.11073396990463991</v>
      </c>
      <c r="E1017" s="27">
        <f>LN(Raw_Data!E1019)-LN(Raw_Data!E1018)</f>
        <v>6.3984910260970196E-2</v>
      </c>
      <c r="F1017" s="27">
        <f>LN(Raw_Data!F1019)-LN(Raw_Data!F1018)</f>
        <v>-7.4453859447373816E-2</v>
      </c>
      <c r="G1017" s="27">
        <f>LN(Raw_Data!G1019)-LN(Raw_Data!G1018)</f>
        <v>-0.11580889494519653</v>
      </c>
      <c r="H1017" s="27">
        <f>LN(Raw_Data!H1019)-LN(Raw_Data!H1018)</f>
        <v>1.3496602279401104</v>
      </c>
      <c r="I1017" s="27">
        <f>LN(Raw_Data!I1019)-LN(Raw_Data!I1018)</f>
        <v>-0.57507702648797121</v>
      </c>
      <c r="J1017" s="27">
        <f>LN(Raw_Data!J1019)-LN(Raw_Data!J1018)</f>
        <v>-0.36773005233777667</v>
      </c>
      <c r="K1017" s="27">
        <f>LN(Raw_Data!K1019)-LN(Raw_Data!K1018)</f>
        <v>1.3427736012249305</v>
      </c>
      <c r="L1017" s="27">
        <f>LN(Raw_Data!L1019)-LN(Raw_Data!L1018)</f>
        <v>4.0603616255614483E-3</v>
      </c>
    </row>
    <row r="1018" spans="1:12" x14ac:dyDescent="0.3">
      <c r="A1018" s="9">
        <v>44483</v>
      </c>
      <c r="B1018" s="27">
        <f>LN(Raw_Data!B1020)-LN(Raw_Data!B1019)</f>
        <v>-0.72782652899709532</v>
      </c>
      <c r="C1018" s="27">
        <f>LN(Raw_Data!C1020)-LN(Raw_Data!C1019)</f>
        <v>-0.12964382093758431</v>
      </c>
      <c r="D1018" s="27">
        <f>LN(Raw_Data!D1020)-LN(Raw_Data!D1019)</f>
        <v>0.18180579516056028</v>
      </c>
      <c r="E1018" s="27">
        <f>LN(Raw_Data!E1020)-LN(Raw_Data!E1019)</f>
        <v>-0.12474288588107996</v>
      </c>
      <c r="F1018" s="27">
        <f>LN(Raw_Data!F1020)-LN(Raw_Data!F1019)</f>
        <v>-0.14337593046145614</v>
      </c>
      <c r="G1018" s="27">
        <f>LN(Raw_Data!G1020)-LN(Raw_Data!G1019)</f>
        <v>-0.35216188239800417</v>
      </c>
      <c r="H1018" s="27">
        <f>LN(Raw_Data!H1020)-LN(Raw_Data!H1019)</f>
        <v>-1.1108132846974508</v>
      </c>
      <c r="I1018" s="27">
        <f>LN(Raw_Data!I1020)-LN(Raw_Data!I1019)</f>
        <v>-0.14861383483126289</v>
      </c>
      <c r="J1018" s="27">
        <f>LN(Raw_Data!J1020)-LN(Raw_Data!J1019)</f>
        <v>0.11621188176203745</v>
      </c>
      <c r="K1018" s="27">
        <f>LN(Raw_Data!K1020)-LN(Raw_Data!K1019)</f>
        <v>-1.1802147966625505</v>
      </c>
      <c r="L1018" s="27">
        <f>LN(Raw_Data!L1020)-LN(Raw_Data!L1019)</f>
        <v>3.0667572680882493E-3</v>
      </c>
    </row>
    <row r="1019" spans="1:12" x14ac:dyDescent="0.3">
      <c r="A1019" s="9">
        <v>44484</v>
      </c>
      <c r="B1019" s="27">
        <f>LN(Raw_Data!B1021)-LN(Raw_Data!B1020)</f>
        <v>0.12023459270837478</v>
      </c>
      <c r="C1019" s="27">
        <f>LN(Raw_Data!C1021)-LN(Raw_Data!C1020)</f>
        <v>0.34652594865850617</v>
      </c>
      <c r="D1019" s="27">
        <f>LN(Raw_Data!D1021)-LN(Raw_Data!D1020)</f>
        <v>7.5429394909733105E-2</v>
      </c>
      <c r="E1019" s="27">
        <f>LN(Raw_Data!E1021)-LN(Raw_Data!E1020)</f>
        <v>0.26028743799193776</v>
      </c>
      <c r="F1019" s="27">
        <f>LN(Raw_Data!F1021)-LN(Raw_Data!F1020)</f>
        <v>0.52153445090458561</v>
      </c>
      <c r="G1019" s="27">
        <f>LN(Raw_Data!G1021)-LN(Raw_Data!G1020)</f>
        <v>0.45405770181332628</v>
      </c>
      <c r="H1019" s="27">
        <f>LN(Raw_Data!H1021)-LN(Raw_Data!H1020)</f>
        <v>1.437375168344408</v>
      </c>
      <c r="I1019" s="27">
        <f>LN(Raw_Data!I1021)-LN(Raw_Data!I1020)</f>
        <v>0.32975158071462829</v>
      </c>
      <c r="J1019" s="27">
        <f>LN(Raw_Data!J1021)-LN(Raw_Data!J1020)</f>
        <v>0.48527914292892405</v>
      </c>
      <c r="K1019" s="27">
        <f>LN(Raw_Data!K1021)-LN(Raw_Data!K1020)</f>
        <v>1.3688693546347963</v>
      </c>
      <c r="L1019" s="27">
        <f>LN(Raw_Data!L1021)-LN(Raw_Data!L1020)</f>
        <v>-1.8263500277165612E-2</v>
      </c>
    </row>
    <row r="1020" spans="1:12" x14ac:dyDescent="0.3">
      <c r="A1020" s="9">
        <v>44485</v>
      </c>
      <c r="B1020" s="27">
        <f>LN(Raw_Data!B1022)-LN(Raw_Data!B1021)</f>
        <v>-0.38723658752089207</v>
      </c>
      <c r="C1020" s="27">
        <f>LN(Raw_Data!C1022)-LN(Raw_Data!C1021)</f>
        <v>-0.41329083688492219</v>
      </c>
      <c r="D1020" s="27">
        <f>LN(Raw_Data!D1022)-LN(Raw_Data!D1021)</f>
        <v>-0.23485993062786648</v>
      </c>
      <c r="E1020" s="27">
        <f>LN(Raw_Data!E1022)-LN(Raw_Data!E1021)</f>
        <v>-0.3129356535123442</v>
      </c>
      <c r="F1020" s="27">
        <f>LN(Raw_Data!F1022)-LN(Raw_Data!F1021)</f>
        <v>-0.35107530076411564</v>
      </c>
      <c r="G1020" s="27">
        <f>LN(Raw_Data!G1022)-LN(Raw_Data!G1021)</f>
        <v>-0.34789410561896972</v>
      </c>
      <c r="H1020" s="27">
        <f>LN(Raw_Data!H1022)-LN(Raw_Data!H1021)</f>
        <v>-1.4121990134519331</v>
      </c>
      <c r="I1020" s="27">
        <f>LN(Raw_Data!I1022)-LN(Raw_Data!I1021)</f>
        <v>-0.38059592265999598</v>
      </c>
      <c r="J1020" s="27">
        <f>LN(Raw_Data!J1022)-LN(Raw_Data!J1021)</f>
        <v>-0.22509181184608806</v>
      </c>
      <c r="K1020" s="27">
        <f>LN(Raw_Data!K1022)-LN(Raw_Data!K1021)</f>
        <v>-1.5157626564783868</v>
      </c>
      <c r="L1020" s="27">
        <f>LN(Raw_Data!L1022)-LN(Raw_Data!L1021)</f>
        <v>-4.8391132075609633E-2</v>
      </c>
    </row>
    <row r="1021" spans="1:12" x14ac:dyDescent="0.3">
      <c r="A1021" s="9">
        <v>44486</v>
      </c>
      <c r="B1021" s="27">
        <f>LN(Raw_Data!B1023)-LN(Raw_Data!B1022)</f>
        <v>-0.14538866382810056</v>
      </c>
      <c r="C1021" s="27">
        <f>LN(Raw_Data!C1023)-LN(Raw_Data!C1022)</f>
        <v>-0.16530338856166438</v>
      </c>
      <c r="D1021" s="27">
        <f>LN(Raw_Data!D1023)-LN(Raw_Data!D1022)</f>
        <v>-4.1254476970550513E-2</v>
      </c>
      <c r="E1021" s="27">
        <f>LN(Raw_Data!E1023)-LN(Raw_Data!E1022)</f>
        <v>-0.12728135017431441</v>
      </c>
      <c r="F1021" s="27">
        <f>LN(Raw_Data!F1023)-LN(Raw_Data!F1022)</f>
        <v>-0.15709558733918527</v>
      </c>
      <c r="G1021" s="27">
        <f>LN(Raw_Data!G1023)-LN(Raw_Data!G1022)</f>
        <v>-0.1664286201295333</v>
      </c>
      <c r="H1021" s="27">
        <f>LN(Raw_Data!H1023)-LN(Raw_Data!H1022)</f>
        <v>-0.15185129964653754</v>
      </c>
      <c r="I1021" s="27">
        <f>LN(Raw_Data!I1023)-LN(Raw_Data!I1022)</f>
        <v>-4.4982956182760603E-2</v>
      </c>
      <c r="J1021" s="27">
        <f>LN(Raw_Data!J1023)-LN(Raw_Data!J1022)</f>
        <v>-0.13611476912699771</v>
      </c>
      <c r="K1021" s="27">
        <f>LN(Raw_Data!K1023)-LN(Raw_Data!K1022)</f>
        <v>-0.59934765196785555</v>
      </c>
      <c r="L1021" s="27">
        <f>LN(Raw_Data!L1023)-LN(Raw_Data!L1022)</f>
        <v>-3.1208138775920879E-2</v>
      </c>
    </row>
    <row r="1022" spans="1:12" x14ac:dyDescent="0.3">
      <c r="A1022" s="9">
        <v>44487</v>
      </c>
      <c r="B1022" s="27">
        <f>LN(Raw_Data!B1024)-LN(Raw_Data!B1023)</f>
        <v>0.19443582539421911</v>
      </c>
      <c r="C1022" s="27">
        <f>LN(Raw_Data!C1024)-LN(Raw_Data!C1023)</f>
        <v>0.27063592302452122</v>
      </c>
      <c r="D1022" s="27">
        <f>LN(Raw_Data!D1024)-LN(Raw_Data!D1023)</f>
        <v>8.8849220644256377E-2</v>
      </c>
      <c r="E1022" s="27">
        <f>LN(Raw_Data!E1024)-LN(Raw_Data!E1023)</f>
        <v>0.14371237669334391</v>
      </c>
      <c r="F1022" s="27">
        <f>LN(Raw_Data!F1024)-LN(Raw_Data!F1023)</f>
        <v>-1.2927015515792561E-2</v>
      </c>
      <c r="G1022" s="27">
        <f>LN(Raw_Data!G1024)-LN(Raw_Data!G1023)</f>
        <v>0.23804171729302936</v>
      </c>
      <c r="H1022" s="27">
        <f>LN(Raw_Data!H1024)-LN(Raw_Data!H1023)</f>
        <v>0.20300646294746727</v>
      </c>
      <c r="I1022" s="27">
        <f>LN(Raw_Data!I1024)-LN(Raw_Data!I1023)</f>
        <v>-0.18722409756142255</v>
      </c>
      <c r="J1022" s="27">
        <f>LN(Raw_Data!J1024)-LN(Raw_Data!J1023)</f>
        <v>0.16825189628490023</v>
      </c>
      <c r="K1022" s="27">
        <f>LN(Raw_Data!K1024)-LN(Raw_Data!K1023)</f>
        <v>-8.7254540498289401E-3</v>
      </c>
      <c r="L1022" s="27">
        <f>LN(Raw_Data!L1024)-LN(Raw_Data!L1023)</f>
        <v>4.7163933628955768E-2</v>
      </c>
    </row>
    <row r="1023" spans="1:12" x14ac:dyDescent="0.3">
      <c r="A1023" s="9">
        <v>44488</v>
      </c>
      <c r="B1023" s="27">
        <f>LN(Raw_Data!B1025)-LN(Raw_Data!B1024)</f>
        <v>-8.0850211973455544E-2</v>
      </c>
      <c r="C1023" s="27">
        <f>LN(Raw_Data!C1025)-LN(Raw_Data!C1024)</f>
        <v>6.1543268075602953E-2</v>
      </c>
      <c r="D1023" s="27">
        <f>LN(Raw_Data!D1025)-LN(Raw_Data!D1024)</f>
        <v>-8.3165987219341986E-2</v>
      </c>
      <c r="E1023" s="27">
        <f>LN(Raw_Data!E1025)-LN(Raw_Data!E1024)</f>
        <v>-6.387973539612446E-2</v>
      </c>
      <c r="F1023" s="27">
        <f>LN(Raw_Data!F1025)-LN(Raw_Data!F1024)</f>
        <v>-0.20866904896491789</v>
      </c>
      <c r="G1023" s="27">
        <f>LN(Raw_Data!G1025)-LN(Raw_Data!G1024)</f>
        <v>0.16869685846608817</v>
      </c>
      <c r="H1023" s="27">
        <f>LN(Raw_Data!H1025)-LN(Raw_Data!H1024)</f>
        <v>0.4755655608095104</v>
      </c>
      <c r="I1023" s="27">
        <f>LN(Raw_Data!I1025)-LN(Raw_Data!I1024)</f>
        <v>-0.3072447272532024</v>
      </c>
      <c r="J1023" s="27">
        <f>LN(Raw_Data!J1025)-LN(Raw_Data!J1024)</f>
        <v>-0.19566754604676717</v>
      </c>
      <c r="K1023" s="27">
        <f>LN(Raw_Data!K1025)-LN(Raw_Data!K1024)</f>
        <v>0.40194830644385249</v>
      </c>
      <c r="L1023" s="27">
        <f>LN(Raw_Data!L1025)-LN(Raw_Data!L1024)</f>
        <v>4.1401121840483057E-3</v>
      </c>
    </row>
    <row r="1024" spans="1:12" x14ac:dyDescent="0.3">
      <c r="A1024" s="9">
        <v>44489</v>
      </c>
      <c r="B1024" s="27">
        <f>LN(Raw_Data!B1026)-LN(Raw_Data!B1025)</f>
        <v>2.4597219070034981E-2</v>
      </c>
      <c r="C1024" s="27">
        <f>LN(Raw_Data!C1026)-LN(Raw_Data!C1025)</f>
        <v>7.8208284900753711E-3</v>
      </c>
      <c r="D1024" s="27">
        <f>LN(Raw_Data!D1026)-LN(Raw_Data!D1025)</f>
        <v>0.23999575071386303</v>
      </c>
      <c r="E1024" s="27">
        <f>LN(Raw_Data!E1026)-LN(Raw_Data!E1025)</f>
        <v>0.11780506847023986</v>
      </c>
      <c r="F1024" s="27">
        <f>LN(Raw_Data!F1026)-LN(Raw_Data!F1025)</f>
        <v>0.27212161729044126</v>
      </c>
      <c r="G1024" s="27">
        <f>LN(Raw_Data!G1026)-LN(Raw_Data!G1025)</f>
        <v>-1.5575819885484066E-2</v>
      </c>
      <c r="H1024" s="27">
        <f>LN(Raw_Data!H1026)-LN(Raw_Data!H1025)</f>
        <v>1.2487933193829361</v>
      </c>
      <c r="I1024" s="27">
        <f>LN(Raw_Data!I1026)-LN(Raw_Data!I1025)</f>
        <v>0.72707822349947904</v>
      </c>
      <c r="J1024" s="27">
        <f>LN(Raw_Data!J1026)-LN(Raw_Data!J1025)</f>
        <v>4.7006072558041012E-2</v>
      </c>
      <c r="K1024" s="27">
        <f>LN(Raw_Data!K1026)-LN(Raw_Data!K1025)</f>
        <v>-0.3925219155273485</v>
      </c>
      <c r="L1024" s="27">
        <f>LN(Raw_Data!L1026)-LN(Raw_Data!L1025)</f>
        <v>1.0181926963690469E-2</v>
      </c>
    </row>
    <row r="1025" spans="1:12" x14ac:dyDescent="0.3">
      <c r="A1025" s="9">
        <v>44490</v>
      </c>
      <c r="B1025" s="27">
        <f>LN(Raw_Data!B1027)-LN(Raw_Data!B1026)</f>
        <v>0.48871502187567373</v>
      </c>
      <c r="C1025" s="27">
        <f>LN(Raw_Data!C1027)-LN(Raw_Data!C1026)</f>
        <v>0.11823068933512459</v>
      </c>
      <c r="D1025" s="27">
        <f>LN(Raw_Data!D1027)-LN(Raw_Data!D1026)</f>
        <v>0.32754760756229828</v>
      </c>
      <c r="E1025" s="27">
        <f>LN(Raw_Data!E1027)-LN(Raw_Data!E1026)</f>
        <v>0.1818938409426103</v>
      </c>
      <c r="F1025" s="27">
        <f>LN(Raw_Data!F1027)-LN(Raw_Data!F1026)</f>
        <v>0.17294687004785914</v>
      </c>
      <c r="G1025" s="27">
        <f>LN(Raw_Data!G1027)-LN(Raw_Data!G1026)</f>
        <v>0.27155784639558789</v>
      </c>
      <c r="H1025" s="27">
        <f>LN(Raw_Data!H1027)-LN(Raw_Data!H1026)</f>
        <v>5.5076489390459393E-2</v>
      </c>
      <c r="I1025" s="27">
        <f>LN(Raw_Data!I1027)-LN(Raw_Data!I1026)</f>
        <v>1.7008001477510248E-2</v>
      </c>
      <c r="J1025" s="27">
        <f>LN(Raw_Data!J1027)-LN(Raw_Data!J1026)</f>
        <v>0.25479994792700111</v>
      </c>
      <c r="K1025" s="27">
        <f>LN(Raw_Data!K1027)-LN(Raw_Data!K1026)</f>
        <v>9.5670532250970552E-2</v>
      </c>
      <c r="L1025" s="27">
        <f>LN(Raw_Data!L1027)-LN(Raw_Data!L1026)</f>
        <v>1.7257092913839145E-2</v>
      </c>
    </row>
    <row r="1026" spans="1:12" x14ac:dyDescent="0.3">
      <c r="A1026" s="9">
        <v>44491</v>
      </c>
      <c r="B1026" s="27">
        <f>LN(Raw_Data!B1028)-LN(Raw_Data!B1027)</f>
        <v>-0.45116593295590945</v>
      </c>
      <c r="C1026" s="27">
        <f>LN(Raw_Data!C1028)-LN(Raw_Data!C1027)</f>
        <v>-0.17769739938075801</v>
      </c>
      <c r="D1026" s="27">
        <f>LN(Raw_Data!D1028)-LN(Raw_Data!D1027)</f>
        <v>-0.3730849385297077</v>
      </c>
      <c r="E1026" s="27">
        <f>LN(Raw_Data!E1028)-LN(Raw_Data!E1027)</f>
        <v>-0.13009791102389201</v>
      </c>
      <c r="F1026" s="27">
        <f>LN(Raw_Data!F1028)-LN(Raw_Data!F1027)</f>
        <v>-0.20235332714342036</v>
      </c>
      <c r="G1026" s="27">
        <f>LN(Raw_Data!G1028)-LN(Raw_Data!G1027)</f>
        <v>-0.35344879064309964</v>
      </c>
      <c r="H1026" s="27">
        <f>LN(Raw_Data!H1028)-LN(Raw_Data!H1027)</f>
        <v>-0.70921895506997679</v>
      </c>
      <c r="I1026" s="27">
        <f>LN(Raw_Data!I1028)-LN(Raw_Data!I1027)</f>
        <v>0.27183670587222863</v>
      </c>
      <c r="J1026" s="27">
        <f>LN(Raw_Data!J1028)-LN(Raw_Data!J1027)</f>
        <v>-0.10358611132803119</v>
      </c>
      <c r="K1026" s="27">
        <f>LN(Raw_Data!K1028)-LN(Raw_Data!K1027)</f>
        <v>0.32901601989071416</v>
      </c>
      <c r="L1026" s="27">
        <f>LN(Raw_Data!L1028)-LN(Raw_Data!L1027)</f>
        <v>3.4287999410906878E-3</v>
      </c>
    </row>
    <row r="1027" spans="1:12" x14ac:dyDescent="0.3">
      <c r="A1027" s="9">
        <v>44492</v>
      </c>
      <c r="B1027" s="27">
        <f>LN(Raw_Data!B1029)-LN(Raw_Data!B1028)</f>
        <v>-0.51660333200038622</v>
      </c>
      <c r="C1027" s="27">
        <f>LN(Raw_Data!C1029)-LN(Raw_Data!C1028)</f>
        <v>-0.35746740850374081</v>
      </c>
      <c r="D1027" s="27">
        <f>LN(Raw_Data!D1029)-LN(Raw_Data!D1028)</f>
        <v>-0.2735905042070037</v>
      </c>
      <c r="E1027" s="27">
        <f>LN(Raw_Data!E1029)-LN(Raw_Data!E1028)</f>
        <v>-0.2884821689999697</v>
      </c>
      <c r="F1027" s="27">
        <f>LN(Raw_Data!F1029)-LN(Raw_Data!F1028)</f>
        <v>-0.38806676625028302</v>
      </c>
      <c r="G1027" s="27">
        <f>LN(Raw_Data!G1029)-LN(Raw_Data!G1028)</f>
        <v>-0.27506489750680174</v>
      </c>
      <c r="H1027" s="27">
        <f>LN(Raw_Data!H1029)-LN(Raw_Data!H1028)</f>
        <v>0.17690638110617751</v>
      </c>
      <c r="I1027" s="27">
        <f>LN(Raw_Data!I1029)-LN(Raw_Data!I1028)</f>
        <v>-0.70383684263499546</v>
      </c>
      <c r="J1027" s="27">
        <f>LN(Raw_Data!J1029)-LN(Raw_Data!J1028)</f>
        <v>-0.66758091353536742</v>
      </c>
      <c r="K1027" s="27">
        <f>LN(Raw_Data!K1029)-LN(Raw_Data!K1028)</f>
        <v>-0.13063684989171875</v>
      </c>
      <c r="L1027" s="27">
        <f>LN(Raw_Data!L1029)-LN(Raw_Data!L1028)</f>
        <v>-3.859100338181598E-2</v>
      </c>
    </row>
    <row r="1028" spans="1:12" x14ac:dyDescent="0.3">
      <c r="A1028" s="9">
        <v>44493</v>
      </c>
      <c r="B1028" s="27">
        <f>LN(Raw_Data!B1030)-LN(Raw_Data!B1029)</f>
        <v>6.234995969696655E-2</v>
      </c>
      <c r="C1028" s="27">
        <f>LN(Raw_Data!C1030)-LN(Raw_Data!C1029)</f>
        <v>1.6002113039068178E-2</v>
      </c>
      <c r="D1028" s="27">
        <f>LN(Raw_Data!D1030)-LN(Raw_Data!D1029)</f>
        <v>1.3209086293652916E-2</v>
      </c>
      <c r="E1028" s="27">
        <f>LN(Raw_Data!E1030)-LN(Raw_Data!E1029)</f>
        <v>0.18525717798071639</v>
      </c>
      <c r="F1028" s="27">
        <f>LN(Raw_Data!F1030)-LN(Raw_Data!F1029)</f>
        <v>1.8312248930669739E-3</v>
      </c>
      <c r="G1028" s="27">
        <f>LN(Raw_Data!G1030)-LN(Raw_Data!G1029)</f>
        <v>3.3898890630325695E-2</v>
      </c>
      <c r="H1028" s="27">
        <f>LN(Raw_Data!H1030)-LN(Raw_Data!H1029)</f>
        <v>1.162160500606829</v>
      </c>
      <c r="I1028" s="27">
        <f>LN(Raw_Data!I1030)-LN(Raw_Data!I1029)</f>
        <v>3.6491030319744766E-2</v>
      </c>
      <c r="J1028" s="27">
        <f>LN(Raw_Data!J1030)-LN(Raw_Data!J1029)</f>
        <v>0.28888635672480234</v>
      </c>
      <c r="K1028" s="27">
        <f>LN(Raw_Data!K1030)-LN(Raw_Data!K1029)</f>
        <v>-0.54000379554213929</v>
      </c>
      <c r="L1028" s="27">
        <f>LN(Raw_Data!L1030)-LN(Raw_Data!L1029)</f>
        <v>-2.324314964498253E-2</v>
      </c>
    </row>
    <row r="1029" spans="1:12" x14ac:dyDescent="0.3">
      <c r="A1029" s="9">
        <v>44494</v>
      </c>
      <c r="B1029" s="27">
        <f>LN(Raw_Data!B1031)-LN(Raw_Data!B1030)</f>
        <v>7.0924998500245806E-2</v>
      </c>
      <c r="C1029" s="27">
        <f>LN(Raw_Data!C1031)-LN(Raw_Data!C1030)</f>
        <v>0.12859959558076639</v>
      </c>
      <c r="D1029" s="27">
        <f>LN(Raw_Data!D1031)-LN(Raw_Data!D1030)</f>
        <v>6.5733584704709358E-2</v>
      </c>
      <c r="E1029" s="27">
        <f>LN(Raw_Data!E1031)-LN(Raw_Data!E1030)</f>
        <v>-7.1544653285542381E-3</v>
      </c>
      <c r="F1029" s="27">
        <f>LN(Raw_Data!F1031)-LN(Raw_Data!F1030)</f>
        <v>0.14724460561073016</v>
      </c>
      <c r="G1029" s="27">
        <f>LN(Raw_Data!G1031)-LN(Raw_Data!G1030)</f>
        <v>9.1264898428192964E-2</v>
      </c>
      <c r="H1029" s="27">
        <f>LN(Raw_Data!H1031)-LN(Raw_Data!H1030)</f>
        <v>-1.6198719648854309</v>
      </c>
      <c r="I1029" s="27">
        <f>LN(Raw_Data!I1031)-LN(Raw_Data!I1030)</f>
        <v>-0.17894176758906255</v>
      </c>
      <c r="J1029" s="27">
        <f>LN(Raw_Data!J1031)-LN(Raw_Data!J1030)</f>
        <v>0.25128383333435522</v>
      </c>
      <c r="K1029" s="27">
        <f>LN(Raw_Data!K1031)-LN(Raw_Data!K1030)</f>
        <v>-0.2701563106791518</v>
      </c>
      <c r="L1029" s="27">
        <f>LN(Raw_Data!L1031)-LN(Raw_Data!L1030)</f>
        <v>7.6013483697570106E-2</v>
      </c>
    </row>
    <row r="1030" spans="1:12" x14ac:dyDescent="0.3">
      <c r="A1030" s="9">
        <v>44495</v>
      </c>
      <c r="B1030" s="27">
        <f>LN(Raw_Data!B1032)-LN(Raw_Data!B1031)</f>
        <v>0.10520096149284086</v>
      </c>
      <c r="C1030" s="27">
        <f>LN(Raw_Data!C1032)-LN(Raw_Data!C1031)</f>
        <v>0.11580500394895665</v>
      </c>
      <c r="D1030" s="27">
        <f>LN(Raw_Data!D1032)-LN(Raw_Data!D1031)</f>
        <v>7.0126274584492165E-2</v>
      </c>
      <c r="E1030" s="27">
        <f>LN(Raw_Data!E1032)-LN(Raw_Data!E1031)</f>
        <v>0.15936968503707405</v>
      </c>
      <c r="F1030" s="27">
        <f>LN(Raw_Data!F1032)-LN(Raw_Data!F1031)</f>
        <v>0.41564926682389114</v>
      </c>
      <c r="G1030" s="27">
        <f>LN(Raw_Data!G1032)-LN(Raw_Data!G1031)</f>
        <v>0.15605819984858726</v>
      </c>
      <c r="H1030" s="27">
        <f>LN(Raw_Data!H1032)-LN(Raw_Data!H1031)</f>
        <v>5.9417881287515684E-3</v>
      </c>
      <c r="I1030" s="27">
        <f>LN(Raw_Data!I1032)-LN(Raw_Data!I1031)</f>
        <v>0.86110762099588101</v>
      </c>
      <c r="J1030" s="27">
        <f>LN(Raw_Data!J1032)-LN(Raw_Data!J1031)</f>
        <v>0.45450262288623478</v>
      </c>
      <c r="K1030" s="27">
        <f>LN(Raw_Data!K1032)-LN(Raw_Data!K1031)</f>
        <v>0.67455438853437499</v>
      </c>
      <c r="L1030" s="27">
        <f>LN(Raw_Data!L1032)-LN(Raw_Data!L1031)</f>
        <v>-9.2204496400163372E-3</v>
      </c>
    </row>
    <row r="1031" spans="1:12" x14ac:dyDescent="0.3">
      <c r="A1031" s="9">
        <v>44496</v>
      </c>
      <c r="B1031" s="27">
        <f>LN(Raw_Data!B1033)-LN(Raw_Data!B1032)</f>
        <v>0.45397150267861974</v>
      </c>
      <c r="C1031" s="27">
        <f>LN(Raw_Data!C1033)-LN(Raw_Data!C1032)</f>
        <v>0.2244814550121319</v>
      </c>
      <c r="D1031" s="27">
        <f>LN(Raw_Data!D1033)-LN(Raw_Data!D1032)</f>
        <v>0.42405666717795043</v>
      </c>
      <c r="E1031" s="27">
        <f>LN(Raw_Data!E1033)-LN(Raw_Data!E1032)</f>
        <v>0.46888203454168931</v>
      </c>
      <c r="F1031" s="27">
        <f>LN(Raw_Data!F1033)-LN(Raw_Data!F1032)</f>
        <v>0.49209444039338734</v>
      </c>
      <c r="G1031" s="27">
        <f>LN(Raw_Data!G1033)-LN(Raw_Data!G1032)</f>
        <v>0.59033078399098216</v>
      </c>
      <c r="H1031" s="27">
        <f>LN(Raw_Data!H1033)-LN(Raw_Data!H1032)</f>
        <v>1.5285424001822534E-2</v>
      </c>
      <c r="I1031" s="27">
        <f>LN(Raw_Data!I1033)-LN(Raw_Data!I1032)</f>
        <v>0.11517791421219314</v>
      </c>
      <c r="J1031" s="27">
        <f>LN(Raw_Data!J1033)-LN(Raw_Data!J1032)</f>
        <v>-0.16282394768168373</v>
      </c>
      <c r="K1031" s="27">
        <f>LN(Raw_Data!K1033)-LN(Raw_Data!K1032)</f>
        <v>0.6261628136937798</v>
      </c>
      <c r="L1031" s="27">
        <f>LN(Raw_Data!L1033)-LN(Raw_Data!L1032)</f>
        <v>-6.1675394137283845E-3</v>
      </c>
    </row>
    <row r="1032" spans="1:12" x14ac:dyDescent="0.3">
      <c r="A1032" s="9">
        <v>44497</v>
      </c>
      <c r="B1032" s="27">
        <f>LN(Raw_Data!B1034)-LN(Raw_Data!B1033)</f>
        <v>0.11563593685615459</v>
      </c>
      <c r="C1032" s="27">
        <f>LN(Raw_Data!C1034)-LN(Raw_Data!C1033)</f>
        <v>3.5993796463639427E-2</v>
      </c>
      <c r="D1032" s="27">
        <f>LN(Raw_Data!D1034)-LN(Raw_Data!D1033)</f>
        <v>-1.0018766275894819E-2</v>
      </c>
      <c r="E1032" s="27">
        <f>LN(Raw_Data!E1034)-LN(Raw_Data!E1033)</f>
        <v>-1.9613199901598932E-2</v>
      </c>
      <c r="F1032" s="27">
        <f>LN(Raw_Data!F1034)-LN(Raw_Data!F1033)</f>
        <v>-0.15172093196051151</v>
      </c>
      <c r="G1032" s="27">
        <f>LN(Raw_Data!G1034)-LN(Raw_Data!G1033)</f>
        <v>-0.118146606443986</v>
      </c>
      <c r="H1032" s="27">
        <f>LN(Raw_Data!H1034)-LN(Raw_Data!H1033)</f>
        <v>-0.12672016934875519</v>
      </c>
      <c r="I1032" s="27">
        <f>LN(Raw_Data!I1034)-LN(Raw_Data!I1033)</f>
        <v>-0.55247783984718524</v>
      </c>
      <c r="J1032" s="27">
        <f>LN(Raw_Data!J1034)-LN(Raw_Data!J1033)</f>
        <v>-9.8850725160506414E-2</v>
      </c>
      <c r="K1032" s="27">
        <f>LN(Raw_Data!K1034)-LN(Raw_Data!K1033)</f>
        <v>-0.8513746233666204</v>
      </c>
      <c r="L1032" s="27">
        <f>LN(Raw_Data!L1034)-LN(Raw_Data!L1033)</f>
        <v>7.9314381973065728E-3</v>
      </c>
    </row>
    <row r="1033" spans="1:12" x14ac:dyDescent="0.3">
      <c r="A1033" s="9">
        <v>44498</v>
      </c>
      <c r="B1033" s="27">
        <f>LN(Raw_Data!B1035)-LN(Raw_Data!B1034)</f>
        <v>1.5297659551627873E-2</v>
      </c>
      <c r="C1033" s="27">
        <f>LN(Raw_Data!C1035)-LN(Raw_Data!C1034)</f>
        <v>-0.2053168417406539</v>
      </c>
      <c r="D1033" s="27">
        <f>LN(Raw_Data!D1035)-LN(Raw_Data!D1034)</f>
        <v>-0.12239945001008934</v>
      </c>
      <c r="E1033" s="27">
        <f>LN(Raw_Data!E1035)-LN(Raw_Data!E1034)</f>
        <v>-0.33184825531206386</v>
      </c>
      <c r="F1033" s="27">
        <f>LN(Raw_Data!F1035)-LN(Raw_Data!F1034)</f>
        <v>-0.4431072923318915</v>
      </c>
      <c r="G1033" s="27">
        <f>LN(Raw_Data!G1035)-LN(Raw_Data!G1034)</f>
        <v>-0.44357006712360558</v>
      </c>
      <c r="H1033" s="27">
        <f>LN(Raw_Data!H1035)-LN(Raw_Data!H1034)</f>
        <v>1.3158084577510998E-2</v>
      </c>
      <c r="I1033" s="27">
        <f>LN(Raw_Data!I1035)-LN(Raw_Data!I1034)</f>
        <v>-0.24078203858825376</v>
      </c>
      <c r="J1033" s="27">
        <f>LN(Raw_Data!J1035)-LN(Raw_Data!J1034)</f>
        <v>1.120405969239215</v>
      </c>
      <c r="K1033" s="27">
        <f>LN(Raw_Data!K1035)-LN(Raw_Data!K1034)</f>
        <v>0.13886871673496515</v>
      </c>
      <c r="L1033" s="27">
        <f>LN(Raw_Data!L1035)-LN(Raw_Data!L1034)</f>
        <v>-1.848600371524034E-2</v>
      </c>
    </row>
    <row r="1034" spans="1:12" x14ac:dyDescent="0.3">
      <c r="A1034" s="9">
        <v>44499</v>
      </c>
      <c r="B1034" s="27">
        <f>LN(Raw_Data!B1036)-LN(Raw_Data!B1035)</f>
        <v>-0.19498975653712947</v>
      </c>
      <c r="C1034" s="27">
        <f>LN(Raw_Data!C1036)-LN(Raw_Data!C1035)</f>
        <v>-0.13638300750490373</v>
      </c>
      <c r="D1034" s="27">
        <f>LN(Raw_Data!D1036)-LN(Raw_Data!D1035)</f>
        <v>-0.45200438401883147</v>
      </c>
      <c r="E1034" s="27">
        <f>LN(Raw_Data!E1036)-LN(Raw_Data!E1035)</f>
        <v>-9.5338650559426696E-3</v>
      </c>
      <c r="F1034" s="27">
        <f>LN(Raw_Data!F1036)-LN(Raw_Data!F1035)</f>
        <v>-8.4640022713099228E-2</v>
      </c>
      <c r="G1034" s="27">
        <f>LN(Raw_Data!G1036)-LN(Raw_Data!G1035)</f>
        <v>-0.22037795236730062</v>
      </c>
      <c r="H1034" s="27">
        <f>LN(Raw_Data!H1036)-LN(Raw_Data!H1035)</f>
        <v>0.86726524590107257</v>
      </c>
      <c r="I1034" s="27">
        <f>LN(Raw_Data!I1036)-LN(Raw_Data!I1035)</f>
        <v>1.2396711655354444</v>
      </c>
      <c r="J1034" s="27">
        <f>LN(Raw_Data!J1036)-LN(Raw_Data!J1035)</f>
        <v>1.3167535625697759</v>
      </c>
      <c r="K1034" s="27">
        <f>LN(Raw_Data!K1036)-LN(Raw_Data!K1035)</f>
        <v>2.77348902452513</v>
      </c>
      <c r="L1034" s="27">
        <f>LN(Raw_Data!L1036)-LN(Raw_Data!L1035)</f>
        <v>-3.1256307087110802E-2</v>
      </c>
    </row>
    <row r="1035" spans="1:12" x14ac:dyDescent="0.3">
      <c r="A1035" s="9">
        <v>44500</v>
      </c>
      <c r="B1035" s="27">
        <f>LN(Raw_Data!B1037)-LN(Raw_Data!B1036)</f>
        <v>-5.5551108738967514E-2</v>
      </c>
      <c r="C1035" s="27">
        <f>LN(Raw_Data!C1037)-LN(Raw_Data!C1036)</f>
        <v>2.5857910300146614E-3</v>
      </c>
      <c r="D1035" s="27">
        <f>LN(Raw_Data!D1037)-LN(Raw_Data!D1036)</f>
        <v>0.18001377811532038</v>
      </c>
      <c r="E1035" s="27">
        <f>LN(Raw_Data!E1037)-LN(Raw_Data!E1036)</f>
        <v>5.7157618559799062E-2</v>
      </c>
      <c r="F1035" s="27">
        <f>LN(Raw_Data!F1037)-LN(Raw_Data!F1036)</f>
        <v>0.34562971367944684</v>
      </c>
      <c r="G1035" s="27">
        <f>LN(Raw_Data!G1037)-LN(Raw_Data!G1036)</f>
        <v>5.5569844695753545E-2</v>
      </c>
      <c r="H1035" s="27">
        <f>LN(Raw_Data!H1037)-LN(Raw_Data!H1036)</f>
        <v>-1.9407318291164266E-2</v>
      </c>
      <c r="I1035" s="27">
        <f>LN(Raw_Data!I1037)-LN(Raw_Data!I1036)</f>
        <v>0.11813507910324361</v>
      </c>
      <c r="J1035" s="27">
        <f>LN(Raw_Data!J1037)-LN(Raw_Data!J1036)</f>
        <v>-1.1200766780381599</v>
      </c>
      <c r="K1035" s="27">
        <f>LN(Raw_Data!K1037)-LN(Raw_Data!K1036)</f>
        <v>-1.711321275519726</v>
      </c>
      <c r="L1035" s="27">
        <f>LN(Raw_Data!L1037)-LN(Raw_Data!L1036)</f>
        <v>-3.4655921472892093E-2</v>
      </c>
    </row>
    <row r="1036" spans="1:12" x14ac:dyDescent="0.3">
      <c r="A1036" s="9">
        <v>44501</v>
      </c>
      <c r="B1036" s="27">
        <f>LN(Raw_Data!B1038)-LN(Raw_Data!B1037)</f>
        <v>0.19983961563689334</v>
      </c>
      <c r="C1036" s="27">
        <f>LN(Raw_Data!C1038)-LN(Raw_Data!C1037)</f>
        <v>0.11444765923337386</v>
      </c>
      <c r="D1036" s="27">
        <f>LN(Raw_Data!D1038)-LN(Raw_Data!D1037)</f>
        <v>2.7458358729830934E-2</v>
      </c>
      <c r="E1036" s="27">
        <f>LN(Raw_Data!E1038)-LN(Raw_Data!E1037)</f>
        <v>-5.0807959502641609E-2</v>
      </c>
      <c r="F1036" s="27">
        <f>LN(Raw_Data!F1038)-LN(Raw_Data!F1037)</f>
        <v>-0.23142583848800058</v>
      </c>
      <c r="G1036" s="27">
        <f>LN(Raw_Data!G1038)-LN(Raw_Data!G1037)</f>
        <v>7.9783818097045156E-2</v>
      </c>
      <c r="H1036" s="27">
        <f>LN(Raw_Data!H1038)-LN(Raw_Data!H1037)</f>
        <v>-0.46664979714730404</v>
      </c>
      <c r="I1036" s="27">
        <f>LN(Raw_Data!I1038)-LN(Raw_Data!I1037)</f>
        <v>-0.87810291291845743</v>
      </c>
      <c r="J1036" s="27">
        <f>LN(Raw_Data!J1038)-LN(Raw_Data!J1037)</f>
        <v>-0.83629884993271375</v>
      </c>
      <c r="K1036" s="27">
        <f>LN(Raw_Data!K1038)-LN(Raw_Data!K1037)</f>
        <v>-0.6012032845124935</v>
      </c>
      <c r="L1036" s="27">
        <f>LN(Raw_Data!L1038)-LN(Raw_Data!L1037)</f>
        <v>6.2165163497442499E-2</v>
      </c>
    </row>
    <row r="1037" spans="1:12" x14ac:dyDescent="0.3">
      <c r="A1037" s="9">
        <v>44502</v>
      </c>
      <c r="B1037" s="27">
        <f>LN(Raw_Data!B1039)-LN(Raw_Data!B1038)</f>
        <v>-5.44918778305572E-2</v>
      </c>
      <c r="C1037" s="27">
        <f>LN(Raw_Data!C1039)-LN(Raw_Data!C1038)</f>
        <v>4.3204349803552589E-2</v>
      </c>
      <c r="D1037" s="27">
        <f>LN(Raw_Data!D1039)-LN(Raw_Data!D1038)</f>
        <v>0.14513193380028255</v>
      </c>
      <c r="E1037" s="27">
        <f>LN(Raw_Data!E1039)-LN(Raw_Data!E1038)</f>
        <v>0.5436250229050863</v>
      </c>
      <c r="F1037" s="27">
        <f>LN(Raw_Data!F1039)-LN(Raw_Data!F1038)</f>
        <v>-1.2703000183133639E-2</v>
      </c>
      <c r="G1037" s="27">
        <f>LN(Raw_Data!G1039)-LN(Raw_Data!G1038)</f>
        <v>-7.4156939677003209E-2</v>
      </c>
      <c r="H1037" s="27">
        <f>LN(Raw_Data!H1039)-LN(Raw_Data!H1038)</f>
        <v>-0.62082651898031926</v>
      </c>
      <c r="I1037" s="27">
        <f>LN(Raw_Data!I1039)-LN(Raw_Data!I1038)</f>
        <v>-8.5876290713635228E-2</v>
      </c>
      <c r="J1037" s="27">
        <f>LN(Raw_Data!J1039)-LN(Raw_Data!J1038)</f>
        <v>-0.11823751344202549</v>
      </c>
      <c r="K1037" s="27">
        <f>LN(Raw_Data!K1039)-LN(Raw_Data!K1038)</f>
        <v>6.6289495504268103E-2</v>
      </c>
      <c r="L1037" s="27">
        <f>LN(Raw_Data!L1039)-LN(Raw_Data!L1038)</f>
        <v>5.4485266144326694E-2</v>
      </c>
    </row>
    <row r="1038" spans="1:12" x14ac:dyDescent="0.3">
      <c r="A1038" s="9">
        <v>44503</v>
      </c>
      <c r="B1038" s="27">
        <f>LN(Raw_Data!B1040)-LN(Raw_Data!B1039)</f>
        <v>6.7061252104462454E-2</v>
      </c>
      <c r="C1038" s="27">
        <f>LN(Raw_Data!C1040)-LN(Raw_Data!C1039)</f>
        <v>-4.3919430434005591E-2</v>
      </c>
      <c r="D1038" s="27">
        <f>LN(Raw_Data!D1040)-LN(Raw_Data!D1039)</f>
        <v>2.0279920614747482E-2</v>
      </c>
      <c r="E1038" s="27">
        <f>LN(Raw_Data!E1040)-LN(Raw_Data!E1039)</f>
        <v>-0.51629107476062686</v>
      </c>
      <c r="F1038" s="27">
        <f>LN(Raw_Data!F1040)-LN(Raw_Data!F1039)</f>
        <v>0.59229883372407244</v>
      </c>
      <c r="G1038" s="27">
        <f>LN(Raw_Data!G1040)-LN(Raw_Data!G1039)</f>
        <v>0.65222876619743175</v>
      </c>
      <c r="H1038" s="27">
        <f>LN(Raw_Data!H1040)-LN(Raw_Data!H1039)</f>
        <v>-0.22855684789790587</v>
      </c>
      <c r="I1038" s="27">
        <f>LN(Raw_Data!I1040)-LN(Raw_Data!I1039)</f>
        <v>4.8944872074034862E-2</v>
      </c>
      <c r="J1038" s="27">
        <f>LN(Raw_Data!J1040)-LN(Raw_Data!J1039)</f>
        <v>0.12681258465230982</v>
      </c>
      <c r="K1038" s="27">
        <f>LN(Raw_Data!K1040)-LN(Raw_Data!K1039)</f>
        <v>0.39742215579937223</v>
      </c>
      <c r="L1038" s="27">
        <f>LN(Raw_Data!L1040)-LN(Raw_Data!L1039)</f>
        <v>1.7463441986085737E-2</v>
      </c>
    </row>
    <row r="1039" spans="1:12" x14ac:dyDescent="0.3">
      <c r="A1039" s="9">
        <v>44504</v>
      </c>
      <c r="B1039" s="27">
        <f>LN(Raw_Data!B1041)-LN(Raw_Data!B1040)</f>
        <v>-0.12741447318912691</v>
      </c>
      <c r="C1039" s="27">
        <f>LN(Raw_Data!C1041)-LN(Raw_Data!C1040)</f>
        <v>-0.10217944260677214</v>
      </c>
      <c r="D1039" s="27">
        <f>LN(Raw_Data!D1041)-LN(Raw_Data!D1040)</f>
        <v>-0.14178713421707556</v>
      </c>
      <c r="E1039" s="27">
        <f>LN(Raw_Data!E1041)-LN(Raw_Data!E1040)</f>
        <v>-2.4405732792398993E-2</v>
      </c>
      <c r="F1039" s="27">
        <f>LN(Raw_Data!F1041)-LN(Raw_Data!F1040)</f>
        <v>-0.22531529977135278</v>
      </c>
      <c r="G1039" s="27">
        <f>LN(Raw_Data!G1041)-LN(Raw_Data!G1040)</f>
        <v>-0.35809151597453237</v>
      </c>
      <c r="H1039" s="27">
        <f>LN(Raw_Data!H1041)-LN(Raw_Data!H1040)</f>
        <v>0.24829433073622731</v>
      </c>
      <c r="I1039" s="27">
        <f>LN(Raw_Data!I1041)-LN(Raw_Data!I1040)</f>
        <v>-0.2336130832977581</v>
      </c>
      <c r="J1039" s="27">
        <f>LN(Raw_Data!J1041)-LN(Raw_Data!J1040)</f>
        <v>-5.3689275240778045E-3</v>
      </c>
      <c r="K1039" s="27">
        <f>LN(Raw_Data!K1041)-LN(Raw_Data!K1040)</f>
        <v>0.9238308633971819</v>
      </c>
      <c r="L1039" s="27">
        <f>LN(Raw_Data!L1041)-LN(Raw_Data!L1040)</f>
        <v>-2.2097032858645171E-2</v>
      </c>
    </row>
    <row r="1040" spans="1:12" x14ac:dyDescent="0.3">
      <c r="A1040" s="9">
        <v>44505</v>
      </c>
      <c r="B1040" s="27">
        <f>LN(Raw_Data!B1042)-LN(Raw_Data!B1041)</f>
        <v>0.48622917675320565</v>
      </c>
      <c r="C1040" s="27">
        <f>LN(Raw_Data!C1042)-LN(Raw_Data!C1041)</f>
        <v>-6.3631529862416158E-2</v>
      </c>
      <c r="D1040" s="27">
        <f>LN(Raw_Data!D1042)-LN(Raw_Data!D1041)</f>
        <v>-0.19941142593840055</v>
      </c>
      <c r="E1040" s="27">
        <f>LN(Raw_Data!E1042)-LN(Raw_Data!E1041)</f>
        <v>-0.1295162905689935</v>
      </c>
      <c r="F1040" s="27">
        <f>LN(Raw_Data!F1042)-LN(Raw_Data!F1041)</f>
        <v>-0.37735211267511914</v>
      </c>
      <c r="G1040" s="27">
        <f>LN(Raw_Data!G1042)-LN(Raw_Data!G1041)</f>
        <v>-0.37237543293058195</v>
      </c>
      <c r="H1040" s="27">
        <f>LN(Raw_Data!H1042)-LN(Raw_Data!H1041)</f>
        <v>6.0049633779510891E-2</v>
      </c>
      <c r="I1040" s="27">
        <f>LN(Raw_Data!I1042)-LN(Raw_Data!I1041)</f>
        <v>-3.2135659730791133E-2</v>
      </c>
      <c r="J1040" s="27">
        <f>LN(Raw_Data!J1042)-LN(Raw_Data!J1041)</f>
        <v>-0.61641092741236392</v>
      </c>
      <c r="K1040" s="27">
        <f>LN(Raw_Data!K1042)-LN(Raw_Data!K1041)</f>
        <v>-1.2578094551824108</v>
      </c>
      <c r="L1040" s="27">
        <f>LN(Raw_Data!L1042)-LN(Raw_Data!L1041)</f>
        <v>-2.2293131315261672E-2</v>
      </c>
    </row>
    <row r="1041" spans="1:12" x14ac:dyDescent="0.3">
      <c r="A1041" s="9">
        <v>44506</v>
      </c>
      <c r="B1041" s="27">
        <f>LN(Raw_Data!B1043)-LN(Raw_Data!B1042)</f>
        <v>-0.27938161560625119</v>
      </c>
      <c r="C1041" s="27">
        <f>LN(Raw_Data!C1043)-LN(Raw_Data!C1042)</f>
        <v>-5.0602664388087248E-2</v>
      </c>
      <c r="D1041" s="27">
        <f>LN(Raw_Data!D1043)-LN(Raw_Data!D1042)</f>
        <v>-4.4522013150558593E-2</v>
      </c>
      <c r="E1041" s="27">
        <f>LN(Raw_Data!E1043)-LN(Raw_Data!E1042)</f>
        <v>-0.1629014955341539</v>
      </c>
      <c r="F1041" s="27">
        <f>LN(Raw_Data!F1043)-LN(Raw_Data!F1042)</f>
        <v>-0.30619102584941515</v>
      </c>
      <c r="G1041" s="27">
        <f>LN(Raw_Data!G1043)-LN(Raw_Data!G1042)</f>
        <v>-0.18902254504522631</v>
      </c>
      <c r="H1041" s="27">
        <f>LN(Raw_Data!H1043)-LN(Raw_Data!H1042)</f>
        <v>-0.9003147359404311</v>
      </c>
      <c r="I1041" s="27">
        <f>LN(Raw_Data!I1043)-LN(Raw_Data!I1042)</f>
        <v>-0.16268749055831933</v>
      </c>
      <c r="J1041" s="27">
        <f>LN(Raw_Data!J1043)-LN(Raw_Data!J1042)</f>
        <v>-0.14234599319168595</v>
      </c>
      <c r="K1041" s="27">
        <f>LN(Raw_Data!K1043)-LN(Raw_Data!K1042)</f>
        <v>1.4849248284729093</v>
      </c>
      <c r="L1041" s="27">
        <f>LN(Raw_Data!L1043)-LN(Raw_Data!L1042)</f>
        <v>-6.0692669389466491E-2</v>
      </c>
    </row>
    <row r="1042" spans="1:12" x14ac:dyDescent="0.3">
      <c r="A1042" s="9">
        <v>44507</v>
      </c>
      <c r="B1042" s="27">
        <f>LN(Raw_Data!B1044)-LN(Raw_Data!B1043)</f>
        <v>8.1893915139001905E-2</v>
      </c>
      <c r="C1042" s="27">
        <f>LN(Raw_Data!C1044)-LN(Raw_Data!C1043)</f>
        <v>-0.1626782497209831</v>
      </c>
      <c r="D1042" s="27">
        <f>LN(Raw_Data!D1044)-LN(Raw_Data!D1043)</f>
        <v>-6.3495496411668739E-2</v>
      </c>
      <c r="E1042" s="27">
        <f>LN(Raw_Data!E1044)-LN(Raw_Data!E1043)</f>
        <v>-0.15305097446056237</v>
      </c>
      <c r="F1042" s="27">
        <f>LN(Raw_Data!F1044)-LN(Raw_Data!F1043)</f>
        <v>0.25216402199040644</v>
      </c>
      <c r="G1042" s="27">
        <f>LN(Raw_Data!G1044)-LN(Raw_Data!G1043)</f>
        <v>-5.9308813335086086E-3</v>
      </c>
      <c r="H1042" s="27">
        <f>LN(Raw_Data!H1044)-LN(Raw_Data!H1043)</f>
        <v>2.2889070681979451</v>
      </c>
      <c r="I1042" s="27">
        <f>LN(Raw_Data!I1044)-LN(Raw_Data!I1043)</f>
        <v>-0.47835550555958051</v>
      </c>
      <c r="J1042" s="27">
        <f>LN(Raw_Data!J1044)-LN(Raw_Data!J1043)</f>
        <v>6.3992142535639118E-2</v>
      </c>
      <c r="K1042" s="27">
        <f>LN(Raw_Data!K1044)-LN(Raw_Data!K1043)</f>
        <v>-1.7653808545151257</v>
      </c>
      <c r="L1042" s="27">
        <f>LN(Raw_Data!L1044)-LN(Raw_Data!L1043)</f>
        <v>-1.6608331954853561E-2</v>
      </c>
    </row>
    <row r="1043" spans="1:12" x14ac:dyDescent="0.3">
      <c r="A1043" s="9">
        <v>44508</v>
      </c>
      <c r="B1043" s="27">
        <f>LN(Raw_Data!B1045)-LN(Raw_Data!B1044)</f>
        <v>-6.4709059302686001E-2</v>
      </c>
      <c r="C1043" s="27">
        <f>LN(Raw_Data!C1045)-LN(Raw_Data!C1044)</f>
        <v>0.50874517364507454</v>
      </c>
      <c r="D1043" s="27">
        <f>LN(Raw_Data!D1045)-LN(Raw_Data!D1044)</f>
        <v>0.35388339904390165</v>
      </c>
      <c r="E1043" s="27">
        <f>LN(Raw_Data!E1045)-LN(Raw_Data!E1044)</f>
        <v>0.38972798443471746</v>
      </c>
      <c r="F1043" s="27">
        <f>LN(Raw_Data!F1045)-LN(Raw_Data!F1044)</f>
        <v>0.4941600260079575</v>
      </c>
      <c r="G1043" s="27">
        <f>LN(Raw_Data!G1045)-LN(Raw_Data!G1044)</f>
        <v>0.52277798590352376</v>
      </c>
      <c r="H1043" s="27">
        <f>LN(Raw_Data!H1045)-LN(Raw_Data!H1044)</f>
        <v>-2.2591650989992074</v>
      </c>
      <c r="I1043" s="27">
        <f>LN(Raw_Data!I1045)-LN(Raw_Data!I1044)</f>
        <v>0.78352675119063164</v>
      </c>
      <c r="J1043" s="27">
        <f>LN(Raw_Data!J1045)-LN(Raw_Data!J1044)</f>
        <v>0.52416913787317299</v>
      </c>
      <c r="K1043" s="27">
        <f>LN(Raw_Data!K1045)-LN(Raw_Data!K1044)</f>
        <v>0.14118329213585312</v>
      </c>
      <c r="L1043" s="27">
        <f>LN(Raw_Data!L1045)-LN(Raw_Data!L1044)</f>
        <v>7.9525586115881008E-2</v>
      </c>
    </row>
    <row r="1044" spans="1:12" x14ac:dyDescent="0.3">
      <c r="A1044" s="9">
        <v>44509</v>
      </c>
      <c r="B1044" s="27">
        <f>LN(Raw_Data!B1046)-LN(Raw_Data!B1045)</f>
        <v>-0.25161148785790033</v>
      </c>
      <c r="C1044" s="27">
        <f>LN(Raw_Data!C1046)-LN(Raw_Data!C1045)</f>
        <v>2.9526108617371705E-2</v>
      </c>
      <c r="D1044" s="27">
        <f>LN(Raw_Data!D1046)-LN(Raw_Data!D1045)</f>
        <v>7.6961264741868263E-2</v>
      </c>
      <c r="E1044" s="27">
        <f>LN(Raw_Data!E1046)-LN(Raw_Data!E1045)</f>
        <v>0.11923783611823069</v>
      </c>
      <c r="F1044" s="27">
        <f>LN(Raw_Data!F1046)-LN(Raw_Data!F1045)</f>
        <v>-6.2604673058647364E-2</v>
      </c>
      <c r="G1044" s="27">
        <f>LN(Raw_Data!G1046)-LN(Raw_Data!G1045)</f>
        <v>0.84586472931439616</v>
      </c>
      <c r="H1044" s="27">
        <f>LN(Raw_Data!H1046)-LN(Raw_Data!H1045)</f>
        <v>2.2735975561207935</v>
      </c>
      <c r="I1044" s="27">
        <f>LN(Raw_Data!I1046)-LN(Raw_Data!I1045)</f>
        <v>0.54707694838965537</v>
      </c>
      <c r="J1044" s="27">
        <f>LN(Raw_Data!J1046)-LN(Raw_Data!J1045)</f>
        <v>-5.0705836972113616E-3</v>
      </c>
      <c r="K1044" s="27">
        <f>LN(Raw_Data!K1046)-LN(Raw_Data!K1045)</f>
        <v>1.8948054375406223</v>
      </c>
      <c r="L1044" s="27">
        <f>LN(Raw_Data!L1046)-LN(Raw_Data!L1045)</f>
        <v>2.8352446040993851E-2</v>
      </c>
    </row>
    <row r="1045" spans="1:12" x14ac:dyDescent="0.3">
      <c r="A1045" s="9">
        <v>44510</v>
      </c>
      <c r="B1045" s="27">
        <f>LN(Raw_Data!B1047)-LN(Raw_Data!B1046)</f>
        <v>0.50782395258260493</v>
      </c>
      <c r="C1045" s="27">
        <f>LN(Raw_Data!C1047)-LN(Raw_Data!C1046)</f>
        <v>0.14015474624190105</v>
      </c>
      <c r="D1045" s="27">
        <f>LN(Raw_Data!D1047)-LN(Raw_Data!D1046)</f>
        <v>8.7889733604384901E-2</v>
      </c>
      <c r="E1045" s="27">
        <f>LN(Raw_Data!E1047)-LN(Raw_Data!E1046)</f>
        <v>0.20189937183623385</v>
      </c>
      <c r="F1045" s="27">
        <f>LN(Raw_Data!F1047)-LN(Raw_Data!F1046)</f>
        <v>0.35476997776838815</v>
      </c>
      <c r="G1045" s="27">
        <f>LN(Raw_Data!G1047)-LN(Raw_Data!G1046)</f>
        <v>-0.13362341101904818</v>
      </c>
      <c r="H1045" s="27" t="e">
        <f>LN(Raw_Data!H1047)-LN(Raw_Data!H1046)</f>
        <v>#NUM!</v>
      </c>
      <c r="I1045" s="27">
        <f>LN(Raw_Data!I1047)-LN(Raw_Data!I1046)</f>
        <v>0.11281573790679644</v>
      </c>
      <c r="J1045" s="27">
        <f>LN(Raw_Data!J1047)-LN(Raw_Data!J1046)</f>
        <v>0.22933609203325389</v>
      </c>
      <c r="K1045" s="27">
        <f>LN(Raw_Data!K1047)-LN(Raw_Data!K1046)</f>
        <v>-1.6694681648896399</v>
      </c>
      <c r="L1045" s="27">
        <f>LN(Raw_Data!L1047)-LN(Raw_Data!L1046)</f>
        <v>-2.3043304022625222E-3</v>
      </c>
    </row>
    <row r="1046" spans="1:12" x14ac:dyDescent="0.3">
      <c r="A1046" s="9">
        <v>44511</v>
      </c>
      <c r="B1046" s="27">
        <f>LN(Raw_Data!B1048)-LN(Raw_Data!B1047)</f>
        <v>-0.44496512505306285</v>
      </c>
      <c r="C1046" s="27">
        <f>LN(Raw_Data!C1048)-LN(Raw_Data!C1047)</f>
        <v>-0.30611417030144139</v>
      </c>
      <c r="D1046" s="27">
        <f>LN(Raw_Data!D1048)-LN(Raw_Data!D1047)</f>
        <v>-0.23783048047956257</v>
      </c>
      <c r="E1046" s="27">
        <f>LN(Raw_Data!E1048)-LN(Raw_Data!E1047)</f>
        <v>-0.30405390329999449</v>
      </c>
      <c r="F1046" s="27">
        <f>LN(Raw_Data!F1048)-LN(Raw_Data!F1047)</f>
        <v>-0.41543567911750756</v>
      </c>
      <c r="G1046" s="27">
        <f>LN(Raw_Data!G1048)-LN(Raw_Data!G1047)</f>
        <v>-0.58169307280795479</v>
      </c>
      <c r="H1046" s="27" t="e">
        <f>LN(Raw_Data!H1048)-LN(Raw_Data!H1047)</f>
        <v>#NUM!</v>
      </c>
      <c r="I1046" s="27">
        <f>LN(Raw_Data!I1048)-LN(Raw_Data!I1047)</f>
        <v>-0.80020137112139622</v>
      </c>
      <c r="J1046" s="27">
        <f>LN(Raw_Data!J1048)-LN(Raw_Data!J1047)</f>
        <v>-0.35678226619572939</v>
      </c>
      <c r="K1046" s="27">
        <f>LN(Raw_Data!K1048)-LN(Raw_Data!K1047)</f>
        <v>-0.63439262985570011</v>
      </c>
      <c r="L1046" s="27">
        <f>LN(Raw_Data!L1048)-LN(Raw_Data!L1047)</f>
        <v>5.7895285245148642E-3</v>
      </c>
    </row>
    <row r="1047" spans="1:12" x14ac:dyDescent="0.3">
      <c r="A1047" s="9">
        <v>44512</v>
      </c>
      <c r="B1047" s="27">
        <f>LN(Raw_Data!B1049)-LN(Raw_Data!B1048)</f>
        <v>-5.8242988781444183E-2</v>
      </c>
      <c r="C1047" s="27">
        <f>LN(Raw_Data!C1049)-LN(Raw_Data!C1048)</f>
        <v>5.6766401269499056E-3</v>
      </c>
      <c r="D1047" s="27">
        <f>LN(Raw_Data!D1049)-LN(Raw_Data!D1048)</f>
        <v>2.1124475486445249E-2</v>
      </c>
      <c r="E1047" s="27">
        <f>LN(Raw_Data!E1049)-LN(Raw_Data!E1048)</f>
        <v>-1.3031275377688445E-2</v>
      </c>
      <c r="F1047" s="27">
        <f>LN(Raw_Data!F1049)-LN(Raw_Data!F1048)</f>
        <v>-0.14784214749315439</v>
      </c>
      <c r="G1047" s="27">
        <f>LN(Raw_Data!G1049)-LN(Raw_Data!G1048)</f>
        <v>-0.2442106153756427</v>
      </c>
      <c r="H1047" s="27">
        <f>LN(Raw_Data!H1049)-LN(Raw_Data!H1048)</f>
        <v>-0.10880285984879912</v>
      </c>
      <c r="I1047" s="27">
        <f>LN(Raw_Data!I1049)-LN(Raw_Data!I1048)</f>
        <v>-0.15195036630583658</v>
      </c>
      <c r="J1047" s="27">
        <f>LN(Raw_Data!J1049)-LN(Raw_Data!J1048)</f>
        <v>0.39273211758452575</v>
      </c>
      <c r="K1047" s="27">
        <f>LN(Raw_Data!K1049)-LN(Raw_Data!K1048)</f>
        <v>0.76467688499316111</v>
      </c>
      <c r="L1047" s="27">
        <f>LN(Raw_Data!L1049)-LN(Raw_Data!L1048)</f>
        <v>-3.4611390652861118E-3</v>
      </c>
    </row>
    <row r="1048" spans="1:12" x14ac:dyDescent="0.3">
      <c r="A1048" s="9">
        <v>44513</v>
      </c>
      <c r="B1048" s="27">
        <f>LN(Raw_Data!B1050)-LN(Raw_Data!B1049)</f>
        <v>-4.7742376507596163E-2</v>
      </c>
      <c r="C1048" s="27">
        <f>LN(Raw_Data!C1050)-LN(Raw_Data!C1049)</f>
        <v>-0.16899295757587396</v>
      </c>
      <c r="D1048" s="27">
        <f>LN(Raw_Data!D1050)-LN(Raw_Data!D1049)</f>
        <v>-0.23656937964473457</v>
      </c>
      <c r="E1048" s="27">
        <f>LN(Raw_Data!E1050)-LN(Raw_Data!E1049)</f>
        <v>-0.23085672989325801</v>
      </c>
      <c r="F1048" s="27">
        <f>LN(Raw_Data!F1050)-LN(Raw_Data!F1049)</f>
        <v>-0.38131070088268615</v>
      </c>
      <c r="G1048" s="27">
        <f>LN(Raw_Data!G1050)-LN(Raw_Data!G1049)</f>
        <v>-0.33172824834211312</v>
      </c>
      <c r="H1048" s="27">
        <f>LN(Raw_Data!H1050)-LN(Raw_Data!H1049)</f>
        <v>-0.63004647419200133</v>
      </c>
      <c r="I1048" s="27">
        <f>LN(Raw_Data!I1050)-LN(Raw_Data!I1049)</f>
        <v>-0.10114920007918826</v>
      </c>
      <c r="J1048" s="27">
        <f>LN(Raw_Data!J1050)-LN(Raw_Data!J1049)</f>
        <v>-4.1200733312756199E-3</v>
      </c>
      <c r="K1048" s="27">
        <f>LN(Raw_Data!K1050)-LN(Raw_Data!K1049)</f>
        <v>-0.73574712744073167</v>
      </c>
      <c r="L1048" s="27">
        <f>LN(Raw_Data!L1050)-LN(Raw_Data!L1049)</f>
        <v>-2.7244089303433583E-2</v>
      </c>
    </row>
    <row r="1049" spans="1:12" x14ac:dyDescent="0.3">
      <c r="A1049" s="9">
        <v>44514</v>
      </c>
      <c r="B1049" s="27">
        <f>LN(Raw_Data!B1051)-LN(Raw_Data!B1050)</f>
        <v>-2.2667781518244112E-3</v>
      </c>
      <c r="C1049" s="27">
        <f>LN(Raw_Data!C1051)-LN(Raw_Data!C1050)</f>
        <v>-0.19313374231384728</v>
      </c>
      <c r="D1049" s="27">
        <f>LN(Raw_Data!D1051)-LN(Raw_Data!D1050)</f>
        <v>-0.1719916215747368</v>
      </c>
      <c r="E1049" s="27">
        <f>LN(Raw_Data!E1051)-LN(Raw_Data!E1050)</f>
        <v>-0.18967367337990737</v>
      </c>
      <c r="F1049" s="27">
        <f>LN(Raw_Data!F1051)-LN(Raw_Data!F1050)</f>
        <v>-0.26793744787196516</v>
      </c>
      <c r="G1049" s="27">
        <f>LN(Raw_Data!G1051)-LN(Raw_Data!G1050)</f>
        <v>-0.28073926782828451</v>
      </c>
      <c r="H1049" s="27">
        <f>LN(Raw_Data!H1051)-LN(Raw_Data!H1050)</f>
        <v>1.2999367925876797</v>
      </c>
      <c r="I1049" s="27">
        <f>LN(Raw_Data!I1051)-LN(Raw_Data!I1050)</f>
        <v>-0.62261571227065104</v>
      </c>
      <c r="J1049" s="27">
        <f>LN(Raw_Data!J1051)-LN(Raw_Data!J1050)</f>
        <v>-0.55386721491896296</v>
      </c>
      <c r="K1049" s="27">
        <f>LN(Raw_Data!K1051)-LN(Raw_Data!K1050)</f>
        <v>-0.42367551245711788</v>
      </c>
      <c r="L1049" s="27">
        <f>LN(Raw_Data!L1051)-LN(Raw_Data!L1050)</f>
        <v>-2.2805676012667586E-2</v>
      </c>
    </row>
    <row r="1050" spans="1:12" x14ac:dyDescent="0.3">
      <c r="A1050" s="9">
        <v>44515</v>
      </c>
      <c r="B1050" s="27">
        <f>LN(Raw_Data!B1052)-LN(Raw_Data!B1051)</f>
        <v>2.1409922613251808E-2</v>
      </c>
      <c r="C1050" s="27">
        <f>LN(Raw_Data!C1052)-LN(Raw_Data!C1051)</f>
        <v>0.1959038776730111</v>
      </c>
      <c r="D1050" s="27">
        <f>LN(Raw_Data!D1052)-LN(Raw_Data!D1051)</f>
        <v>0.29046521313429707</v>
      </c>
      <c r="E1050" s="27">
        <f>LN(Raw_Data!E1052)-LN(Raw_Data!E1051)</f>
        <v>0.16374915128449885</v>
      </c>
      <c r="F1050" s="27">
        <f>LN(Raw_Data!F1052)-LN(Raw_Data!F1051)</f>
        <v>0.25443369411068417</v>
      </c>
      <c r="G1050" s="27">
        <f>LN(Raw_Data!G1052)-LN(Raw_Data!G1051)</f>
        <v>-7.9215524729413289E-2</v>
      </c>
      <c r="H1050" s="27">
        <f>LN(Raw_Data!H1052)-LN(Raw_Data!H1051)</f>
        <v>-0.65091441693667207</v>
      </c>
      <c r="I1050" s="27">
        <f>LN(Raw_Data!I1052)-LN(Raw_Data!I1051)</f>
        <v>0.65551805409074149</v>
      </c>
      <c r="J1050" s="27">
        <f>LN(Raw_Data!J1052)-LN(Raw_Data!J1051)</f>
        <v>1.6347102164148843</v>
      </c>
      <c r="K1050" s="27">
        <f>LN(Raw_Data!K1052)-LN(Raw_Data!K1051)</f>
        <v>4.5657606777266846</v>
      </c>
      <c r="L1050" s="27">
        <f>LN(Raw_Data!L1052)-LN(Raw_Data!L1051)</f>
        <v>5.7700516777076327E-2</v>
      </c>
    </row>
    <row r="1051" spans="1:12" x14ac:dyDescent="0.3">
      <c r="A1051" s="9">
        <v>44516</v>
      </c>
      <c r="B1051" s="27">
        <f>LN(Raw_Data!B1053)-LN(Raw_Data!B1052)</f>
        <v>0.56384445418913032</v>
      </c>
      <c r="C1051" s="27">
        <f>LN(Raw_Data!C1053)-LN(Raw_Data!C1052)</f>
        <v>0.42717859252499579</v>
      </c>
      <c r="D1051" s="27">
        <f>LN(Raw_Data!D1053)-LN(Raw_Data!D1052)</f>
        <v>0.52149910392837384</v>
      </c>
      <c r="E1051" s="27">
        <f>LN(Raw_Data!E1053)-LN(Raw_Data!E1052)</f>
        <v>0.43400382152061923</v>
      </c>
      <c r="F1051" s="27">
        <f>LN(Raw_Data!F1053)-LN(Raw_Data!F1052)</f>
        <v>0.52721932616398703</v>
      </c>
      <c r="G1051" s="27">
        <f>LN(Raw_Data!G1053)-LN(Raw_Data!G1052)</f>
        <v>0.87961497300896596</v>
      </c>
      <c r="H1051" s="27">
        <f>LN(Raw_Data!H1053)-LN(Raw_Data!H1052)</f>
        <v>0.56568398431803679</v>
      </c>
      <c r="I1051" s="27">
        <f>LN(Raw_Data!I1053)-LN(Raw_Data!I1052)</f>
        <v>1.7553928921575341</v>
      </c>
      <c r="J1051" s="27">
        <f>LN(Raw_Data!J1053)-LN(Raw_Data!J1052)</f>
        <v>0.15984512826149455</v>
      </c>
      <c r="K1051" s="27">
        <f>LN(Raw_Data!K1053)-LN(Raw_Data!K1052)</f>
        <v>1.4431738420792506</v>
      </c>
      <c r="L1051" s="27">
        <f>LN(Raw_Data!L1053)-LN(Raw_Data!L1052)</f>
        <v>1.462367412827259E-2</v>
      </c>
    </row>
    <row r="1052" spans="1:12" x14ac:dyDescent="0.3">
      <c r="A1052" s="9">
        <v>44517</v>
      </c>
      <c r="B1052" s="27">
        <f>LN(Raw_Data!B1054)-LN(Raw_Data!B1053)</f>
        <v>-0.3328134929211366</v>
      </c>
      <c r="C1052" s="27">
        <f>LN(Raw_Data!C1054)-LN(Raw_Data!C1053)</f>
        <v>-0.17870470212391965</v>
      </c>
      <c r="D1052" s="27">
        <f>LN(Raw_Data!D1054)-LN(Raw_Data!D1053)</f>
        <v>-0.21183454826859105</v>
      </c>
      <c r="E1052" s="27">
        <f>LN(Raw_Data!E1054)-LN(Raw_Data!E1053)</f>
        <v>-0.15815939761651165</v>
      </c>
      <c r="F1052" s="27">
        <f>LN(Raw_Data!F1054)-LN(Raw_Data!F1053)</f>
        <v>-0.26581308988626517</v>
      </c>
      <c r="G1052" s="27">
        <f>LN(Raw_Data!G1054)-LN(Raw_Data!G1053)</f>
        <v>-0.16977895724454584</v>
      </c>
      <c r="H1052" s="27">
        <f>LN(Raw_Data!H1054)-LN(Raw_Data!H1053)</f>
        <v>-0.31729781581621985</v>
      </c>
      <c r="I1052" s="27">
        <f>LN(Raw_Data!I1054)-LN(Raw_Data!I1053)</f>
        <v>0.22120796076998417</v>
      </c>
      <c r="J1052" s="27">
        <f>LN(Raw_Data!J1054)-LN(Raw_Data!J1053)</f>
        <v>-0.76803222497823853</v>
      </c>
      <c r="K1052" s="27">
        <f>LN(Raw_Data!K1054)-LN(Raw_Data!K1053)</f>
        <v>-0.89182381041512571</v>
      </c>
      <c r="L1052" s="27">
        <f>LN(Raw_Data!L1054)-LN(Raw_Data!L1053)</f>
        <v>-1.3178930027406999E-2</v>
      </c>
    </row>
    <row r="1053" spans="1:12" x14ac:dyDescent="0.3">
      <c r="A1053" s="9">
        <v>44518</v>
      </c>
      <c r="B1053" s="27">
        <f>LN(Raw_Data!B1055)-LN(Raw_Data!B1054)</f>
        <v>7.5550116223119801E-2</v>
      </c>
      <c r="C1053" s="27">
        <f>LN(Raw_Data!C1055)-LN(Raw_Data!C1054)</f>
        <v>5.4873773152394278E-2</v>
      </c>
      <c r="D1053" s="27">
        <f>LN(Raw_Data!D1055)-LN(Raw_Data!D1054)</f>
        <v>-3.6739102513195121E-2</v>
      </c>
      <c r="E1053" s="27">
        <f>LN(Raw_Data!E1055)-LN(Raw_Data!E1054)</f>
        <v>0.12039694618429309</v>
      </c>
      <c r="F1053" s="27">
        <f>LN(Raw_Data!F1055)-LN(Raw_Data!F1054)</f>
        <v>0.37649222661568871</v>
      </c>
      <c r="G1053" s="27">
        <f>LN(Raw_Data!G1055)-LN(Raw_Data!G1054)</f>
        <v>-0.13320865193141884</v>
      </c>
      <c r="H1053" s="27">
        <f>LN(Raw_Data!H1055)-LN(Raw_Data!H1054)</f>
        <v>-0.6805195236921433</v>
      </c>
      <c r="I1053" s="27">
        <f>LN(Raw_Data!I1055)-LN(Raw_Data!I1054)</f>
        <v>-0.93623619261549962</v>
      </c>
      <c r="J1053" s="27">
        <f>LN(Raw_Data!J1055)-LN(Raw_Data!J1054)</f>
        <v>-0.25016945528044587</v>
      </c>
      <c r="K1053" s="27">
        <f>LN(Raw_Data!K1055)-LN(Raw_Data!K1054)</f>
        <v>-1.5443847414995098</v>
      </c>
      <c r="L1053" s="27">
        <f>LN(Raw_Data!L1055)-LN(Raw_Data!L1054)</f>
        <v>-7.7758077142009441E-3</v>
      </c>
    </row>
    <row r="1054" spans="1:12" x14ac:dyDescent="0.3">
      <c r="A1054" s="9">
        <v>44519</v>
      </c>
      <c r="B1054" s="27">
        <f>LN(Raw_Data!B1056)-LN(Raw_Data!B1055)</f>
        <v>-0.16188585506411712</v>
      </c>
      <c r="C1054" s="27">
        <f>LN(Raw_Data!C1056)-LN(Raw_Data!C1055)</f>
        <v>-6.7097352785388864E-2</v>
      </c>
      <c r="D1054" s="27">
        <f>LN(Raw_Data!D1056)-LN(Raw_Data!D1055)</f>
        <v>-3.6042454960114156E-2</v>
      </c>
      <c r="E1054" s="27">
        <f>LN(Raw_Data!E1056)-LN(Raw_Data!E1055)</f>
        <v>-0.14781906514437182</v>
      </c>
      <c r="F1054" s="27">
        <f>LN(Raw_Data!F1056)-LN(Raw_Data!F1055)</f>
        <v>-0.37260455709305873</v>
      </c>
      <c r="G1054" s="27">
        <f>LN(Raw_Data!G1056)-LN(Raw_Data!G1055)</f>
        <v>-0.28028122339781092</v>
      </c>
      <c r="H1054" s="27">
        <f>LN(Raw_Data!H1056)-LN(Raw_Data!H1055)</f>
        <v>1.4588843587876923</v>
      </c>
      <c r="I1054" s="27">
        <f>LN(Raw_Data!I1056)-LN(Raw_Data!I1055)</f>
        <v>-0.62112015546716393</v>
      </c>
      <c r="J1054" s="27">
        <f>LN(Raw_Data!J1056)-LN(Raw_Data!J1055)</f>
        <v>-0.48417098542981662</v>
      </c>
      <c r="K1054" s="27">
        <f>LN(Raw_Data!K1056)-LN(Raw_Data!K1055)</f>
        <v>-0.65703544860948426</v>
      </c>
      <c r="L1054" s="27">
        <f>LN(Raw_Data!L1056)-LN(Raw_Data!L1055)</f>
        <v>1.0859772759459041E-2</v>
      </c>
    </row>
    <row r="1055" spans="1:12" x14ac:dyDescent="0.3">
      <c r="A1055" s="9">
        <v>44520</v>
      </c>
      <c r="B1055" s="27">
        <f>LN(Raw_Data!B1057)-LN(Raw_Data!B1056)</f>
        <v>-6.0185162811126958E-2</v>
      </c>
      <c r="C1055" s="27">
        <f>LN(Raw_Data!C1057)-LN(Raw_Data!C1056)</f>
        <v>-0.23410915032781787</v>
      </c>
      <c r="D1055" s="27">
        <f>LN(Raw_Data!D1057)-LN(Raw_Data!D1056)</f>
        <v>-0.28906903376605442</v>
      </c>
      <c r="E1055" s="27">
        <f>LN(Raw_Data!E1057)-LN(Raw_Data!E1056)</f>
        <v>-0.12663567774975704</v>
      </c>
      <c r="F1055" s="27">
        <f>LN(Raw_Data!F1057)-LN(Raw_Data!F1056)</f>
        <v>-0.36657700765114498</v>
      </c>
      <c r="G1055" s="27">
        <f>LN(Raw_Data!G1057)-LN(Raw_Data!G1056)</f>
        <v>-0.15052958785349801</v>
      </c>
      <c r="H1055" s="27">
        <f>LN(Raw_Data!H1057)-LN(Raw_Data!H1056)</f>
        <v>-0.4462310000729337</v>
      </c>
      <c r="I1055" s="27">
        <f>LN(Raw_Data!I1057)-LN(Raw_Data!I1056)</f>
        <v>-0.24565905503132512</v>
      </c>
      <c r="J1055" s="27">
        <f>LN(Raw_Data!J1057)-LN(Raw_Data!J1056)</f>
        <v>-0.31674301273341499</v>
      </c>
      <c r="K1055" s="27">
        <f>LN(Raw_Data!K1057)-LN(Raw_Data!K1056)</f>
        <v>2.7384275927449302</v>
      </c>
      <c r="L1055" s="27">
        <f>LN(Raw_Data!L1057)-LN(Raw_Data!L1056)</f>
        <v>-1.1618246874167681E-2</v>
      </c>
    </row>
    <row r="1056" spans="1:12" x14ac:dyDescent="0.3">
      <c r="A1056" s="9">
        <v>44521</v>
      </c>
      <c r="B1056" s="27">
        <f>LN(Raw_Data!B1058)-LN(Raw_Data!B1057)</f>
        <v>-0.12798630355461071</v>
      </c>
      <c r="C1056" s="27">
        <f>LN(Raw_Data!C1058)-LN(Raw_Data!C1057)</f>
        <v>-0.15895937740206278</v>
      </c>
      <c r="D1056" s="27">
        <f>LN(Raw_Data!D1058)-LN(Raw_Data!D1057)</f>
        <v>-9.1688294576979246E-2</v>
      </c>
      <c r="E1056" s="27">
        <f>LN(Raw_Data!E1058)-LN(Raw_Data!E1057)</f>
        <v>-4.7507399480320345E-2</v>
      </c>
      <c r="F1056" s="27">
        <f>LN(Raw_Data!F1058)-LN(Raw_Data!F1057)</f>
        <v>-0.15143304186724293</v>
      </c>
      <c r="G1056" s="27">
        <f>LN(Raw_Data!G1058)-LN(Raw_Data!G1057)</f>
        <v>-0.26494578321863216</v>
      </c>
      <c r="H1056" s="27">
        <f>LN(Raw_Data!H1058)-LN(Raw_Data!H1057)</f>
        <v>0.98903532263134775</v>
      </c>
      <c r="I1056" s="27">
        <f>LN(Raw_Data!I1058)-LN(Raw_Data!I1057)</f>
        <v>0.31547520298315135</v>
      </c>
      <c r="J1056" s="27">
        <f>LN(Raw_Data!J1058)-LN(Raw_Data!J1057)</f>
        <v>0.14122171325778865</v>
      </c>
      <c r="K1056" s="27">
        <f>LN(Raw_Data!K1058)-LN(Raw_Data!K1057)</f>
        <v>-0.59636714869074936</v>
      </c>
      <c r="L1056" s="27">
        <f>LN(Raw_Data!L1058)-LN(Raw_Data!L1057)</f>
        <v>-2.6561673730134849E-2</v>
      </c>
    </row>
    <row r="1057" spans="1:12" x14ac:dyDescent="0.3">
      <c r="A1057" s="9">
        <v>44522</v>
      </c>
      <c r="B1057" s="27">
        <f>LN(Raw_Data!B1059)-LN(Raw_Data!B1058)</f>
        <v>9.1267655387568425E-2</v>
      </c>
      <c r="C1057" s="27">
        <f>LN(Raw_Data!C1059)-LN(Raw_Data!C1058)</f>
        <v>0.29354629353258943</v>
      </c>
      <c r="D1057" s="27">
        <f>LN(Raw_Data!D1059)-LN(Raw_Data!D1058)</f>
        <v>0.33745766951075851</v>
      </c>
      <c r="E1057" s="27">
        <f>LN(Raw_Data!E1059)-LN(Raw_Data!E1058)</f>
        <v>0.13924903164760494</v>
      </c>
      <c r="F1057" s="27">
        <f>LN(Raw_Data!F1059)-LN(Raw_Data!F1058)</f>
        <v>0.25067156142800684</v>
      </c>
      <c r="G1057" s="27">
        <f>LN(Raw_Data!G1059)-LN(Raw_Data!G1058)</f>
        <v>0.23281391554322894</v>
      </c>
      <c r="H1057" s="27">
        <f>LN(Raw_Data!H1059)-LN(Raw_Data!H1058)</f>
        <v>-0.7036349536705746</v>
      </c>
      <c r="I1057" s="27">
        <f>LN(Raw_Data!I1059)-LN(Raw_Data!I1058)</f>
        <v>1.7419994786685855</v>
      </c>
      <c r="J1057" s="27">
        <f>LN(Raw_Data!J1059)-LN(Raw_Data!J1058)</f>
        <v>2.1768801421153228E-2</v>
      </c>
      <c r="K1057" s="27">
        <f>LN(Raw_Data!K1059)-LN(Raw_Data!K1058)</f>
        <v>-1.5688155865976263</v>
      </c>
      <c r="L1057" s="27">
        <f>LN(Raw_Data!L1059)-LN(Raw_Data!L1058)</f>
        <v>6.3182429116690475E-2</v>
      </c>
    </row>
    <row r="1058" spans="1:12" x14ac:dyDescent="0.3">
      <c r="A1058" s="9">
        <v>44523</v>
      </c>
      <c r="B1058" s="27">
        <f>LN(Raw_Data!B1060)-LN(Raw_Data!B1059)</f>
        <v>0.26232026564188615</v>
      </c>
      <c r="C1058" s="27">
        <f>LN(Raw_Data!C1060)-LN(Raw_Data!C1059)</f>
        <v>6.7582718376250739E-2</v>
      </c>
      <c r="D1058" s="27">
        <f>LN(Raw_Data!D1060)-LN(Raw_Data!D1059)</f>
        <v>0.11382633179182022</v>
      </c>
      <c r="E1058" s="27">
        <f>LN(Raw_Data!E1060)-LN(Raw_Data!E1059)</f>
        <v>5.8967820340878774E-2</v>
      </c>
      <c r="F1058" s="27">
        <f>LN(Raw_Data!F1060)-LN(Raw_Data!F1059)</f>
        <v>8.5464015143109862E-2</v>
      </c>
      <c r="G1058" s="27">
        <f>LN(Raw_Data!G1060)-LN(Raw_Data!G1059)</f>
        <v>0.11032533105404241</v>
      </c>
      <c r="H1058" s="27">
        <f>LN(Raw_Data!H1060)-LN(Raw_Data!H1059)</f>
        <v>-1.0041171243702225</v>
      </c>
      <c r="I1058" s="27">
        <f>LN(Raw_Data!I1060)-LN(Raw_Data!I1059)</f>
        <v>-1.0725857397050333</v>
      </c>
      <c r="J1058" s="27">
        <f>LN(Raw_Data!J1060)-LN(Raw_Data!J1059)</f>
        <v>-4.5769973858892143E-2</v>
      </c>
      <c r="K1058" s="27">
        <f>LN(Raw_Data!K1060)-LN(Raw_Data!K1059)</f>
        <v>0.32294026667121756</v>
      </c>
      <c r="L1058" s="27">
        <f>LN(Raw_Data!L1060)-LN(Raw_Data!L1059)</f>
        <v>1.2035306067884388E-2</v>
      </c>
    </row>
    <row r="1059" spans="1:12" x14ac:dyDescent="0.3">
      <c r="A1059" s="9">
        <v>44524</v>
      </c>
      <c r="B1059" s="27">
        <f>LN(Raw_Data!B1061)-LN(Raw_Data!B1060)</f>
        <v>-3.4271216106098734E-3</v>
      </c>
      <c r="C1059" s="27">
        <f>LN(Raw_Data!C1061)-LN(Raw_Data!C1060)</f>
        <v>-2.294275987449268E-2</v>
      </c>
      <c r="D1059" s="27">
        <f>LN(Raw_Data!D1061)-LN(Raw_Data!D1060)</f>
        <v>-1.3438893284774878E-2</v>
      </c>
      <c r="E1059" s="27">
        <f>LN(Raw_Data!E1061)-LN(Raw_Data!E1060)</f>
        <v>1.4343531291380884E-3</v>
      </c>
      <c r="F1059" s="27">
        <f>LN(Raw_Data!F1061)-LN(Raw_Data!F1060)</f>
        <v>1.7150467206636932E-2</v>
      </c>
      <c r="G1059" s="27">
        <f>LN(Raw_Data!G1061)-LN(Raw_Data!G1060)</f>
        <v>0.11650281412141439</v>
      </c>
      <c r="H1059" s="27">
        <f>LN(Raw_Data!H1061)-LN(Raw_Data!H1060)</f>
        <v>-7.2202479734873037E-3</v>
      </c>
      <c r="I1059" s="27">
        <f>LN(Raw_Data!I1061)-LN(Raw_Data!I1060)</f>
        <v>-0.14322288137100259</v>
      </c>
      <c r="J1059" s="27">
        <f>LN(Raw_Data!J1061)-LN(Raw_Data!J1060)</f>
        <v>1.4903523908039062E-2</v>
      </c>
      <c r="K1059" s="27">
        <f>LN(Raw_Data!K1061)-LN(Raw_Data!K1060)</f>
        <v>-8.8375396700843822E-2</v>
      </c>
      <c r="L1059" s="27">
        <f>LN(Raw_Data!L1061)-LN(Raw_Data!L1060)</f>
        <v>1.1280912171794277E-2</v>
      </c>
    </row>
    <row r="1060" spans="1:12" x14ac:dyDescent="0.3">
      <c r="A1060" s="9">
        <v>44525</v>
      </c>
      <c r="B1060" s="27">
        <f>LN(Raw_Data!B1062)-LN(Raw_Data!B1061)</f>
        <v>-0.1396270686372354</v>
      </c>
      <c r="C1060" s="27">
        <f>LN(Raw_Data!C1062)-LN(Raw_Data!C1061)</f>
        <v>-6.6340291775375704E-2</v>
      </c>
      <c r="D1060" s="27">
        <f>LN(Raw_Data!D1062)-LN(Raw_Data!D1061)</f>
        <v>-0.15484324786111259</v>
      </c>
      <c r="E1060" s="27">
        <f>LN(Raw_Data!E1062)-LN(Raw_Data!E1061)</f>
        <v>8.0595713222461285E-2</v>
      </c>
      <c r="F1060" s="27">
        <f>LN(Raw_Data!F1062)-LN(Raw_Data!F1061)</f>
        <v>-1.4325275908824153E-2</v>
      </c>
      <c r="G1060" s="27">
        <f>LN(Raw_Data!G1062)-LN(Raw_Data!G1061)</f>
        <v>0.43762133433073203</v>
      </c>
      <c r="H1060" s="27">
        <f>LN(Raw_Data!H1062)-LN(Raw_Data!H1061)</f>
        <v>0.70252337618850103</v>
      </c>
      <c r="I1060" s="27">
        <f>LN(Raw_Data!I1062)-LN(Raw_Data!I1061)</f>
        <v>0.29316792757116517</v>
      </c>
      <c r="J1060" s="27">
        <f>LN(Raw_Data!J1062)-LN(Raw_Data!J1061)</f>
        <v>-0.13812967288270883</v>
      </c>
      <c r="K1060" s="27">
        <f>LN(Raw_Data!K1062)-LN(Raw_Data!K1061)</f>
        <v>-0.1957361364671435</v>
      </c>
      <c r="L1060" s="27">
        <f>LN(Raw_Data!L1062)-LN(Raw_Data!L1061)</f>
        <v>2.5708343984827131E-3</v>
      </c>
    </row>
    <row r="1061" spans="1:12" x14ac:dyDescent="0.3">
      <c r="A1061" s="9">
        <v>44526</v>
      </c>
      <c r="B1061" s="27">
        <f>LN(Raw_Data!B1063)-LN(Raw_Data!B1062)</f>
        <v>0.51690623444916639</v>
      </c>
      <c r="C1061" s="27">
        <f>LN(Raw_Data!C1063)-LN(Raw_Data!C1062)</f>
        <v>0.19847419399077282</v>
      </c>
      <c r="D1061" s="27">
        <f>LN(Raw_Data!D1063)-LN(Raw_Data!D1062)</f>
        <v>0.34006648885878477</v>
      </c>
      <c r="E1061" s="27">
        <f>LN(Raw_Data!E1063)-LN(Raw_Data!E1062)</f>
        <v>0.15521413356076863</v>
      </c>
      <c r="F1061" s="27">
        <f>LN(Raw_Data!F1063)-LN(Raw_Data!F1062)</f>
        <v>0.32339274042018573</v>
      </c>
      <c r="G1061" s="27">
        <f>LN(Raw_Data!G1063)-LN(Raw_Data!G1062)</f>
        <v>-2.0165849889949072E-2</v>
      </c>
      <c r="H1061" s="27">
        <f>LN(Raw_Data!H1063)-LN(Raw_Data!H1062)</f>
        <v>-0.30872020782817966</v>
      </c>
      <c r="I1061" s="27">
        <f>LN(Raw_Data!I1063)-LN(Raw_Data!I1062)</f>
        <v>-0.32984916365563777</v>
      </c>
      <c r="J1061" s="27">
        <f>LN(Raw_Data!J1063)-LN(Raw_Data!J1062)</f>
        <v>0.19609007877413021</v>
      </c>
      <c r="K1061" s="27">
        <f>LN(Raw_Data!K1063)-LN(Raw_Data!K1062)</f>
        <v>-0.73964070934182047</v>
      </c>
      <c r="L1061" s="27">
        <f>LN(Raw_Data!L1063)-LN(Raw_Data!L1062)</f>
        <v>-9.0003935428915049E-3</v>
      </c>
    </row>
    <row r="1062" spans="1:12" x14ac:dyDescent="0.3">
      <c r="A1062" s="9">
        <v>44527</v>
      </c>
      <c r="B1062" s="27">
        <f>LN(Raw_Data!B1064)-LN(Raw_Data!B1063)</f>
        <v>-0.53749265840641414</v>
      </c>
      <c r="C1062" s="27">
        <f>LN(Raw_Data!C1064)-LN(Raw_Data!C1063)</f>
        <v>-0.31343341048894047</v>
      </c>
      <c r="D1062" s="27">
        <f>LN(Raw_Data!D1064)-LN(Raw_Data!D1063)</f>
        <v>-0.46456544000918853</v>
      </c>
      <c r="E1062" s="27">
        <f>LN(Raw_Data!E1064)-LN(Raw_Data!E1063)</f>
        <v>-0.37085119949178491</v>
      </c>
      <c r="F1062" s="27">
        <f>LN(Raw_Data!F1064)-LN(Raw_Data!F1063)</f>
        <v>-0.57729870503018432</v>
      </c>
      <c r="G1062" s="27">
        <f>LN(Raw_Data!G1064)-LN(Raw_Data!G1063)</f>
        <v>-0.65732494836240107</v>
      </c>
      <c r="H1062" s="27">
        <f>LN(Raw_Data!H1064)-LN(Raw_Data!H1063)</f>
        <v>-0.75047811229905381</v>
      </c>
      <c r="I1062" s="27">
        <f>LN(Raw_Data!I1064)-LN(Raw_Data!I1063)</f>
        <v>-0.94404296414040445</v>
      </c>
      <c r="J1062" s="27">
        <f>LN(Raw_Data!J1064)-LN(Raw_Data!J1063)</f>
        <v>-0.37409937299009854</v>
      </c>
      <c r="K1062" s="27">
        <f>LN(Raw_Data!K1064)-LN(Raw_Data!K1063)</f>
        <v>-0.58057095642253742</v>
      </c>
      <c r="L1062" s="27">
        <f>LN(Raw_Data!L1064)-LN(Raw_Data!L1063)</f>
        <v>-2.8354463764781013E-2</v>
      </c>
    </row>
    <row r="1063" spans="1:12" x14ac:dyDescent="0.3">
      <c r="A1063" s="9">
        <v>44528</v>
      </c>
      <c r="B1063" s="27">
        <f>LN(Raw_Data!B1065)-LN(Raw_Data!B1064)</f>
        <v>9.4429906948221287E-2</v>
      </c>
      <c r="C1063" s="27">
        <f>LN(Raw_Data!C1065)-LN(Raw_Data!C1064)</f>
        <v>-8.3349696641739968E-2</v>
      </c>
      <c r="D1063" s="27">
        <f>LN(Raw_Data!D1065)-LN(Raw_Data!D1064)</f>
        <v>-3.4656253933533776E-2</v>
      </c>
      <c r="E1063" s="27">
        <f>LN(Raw_Data!E1065)-LN(Raw_Data!E1064)</f>
        <v>-2.9092142315505498E-3</v>
      </c>
      <c r="F1063" s="27">
        <f>LN(Raw_Data!F1065)-LN(Raw_Data!F1064)</f>
        <v>7.7825458406834969E-2</v>
      </c>
      <c r="G1063" s="27">
        <f>LN(Raw_Data!G1065)-LN(Raw_Data!G1064)</f>
        <v>0.35976028226544088</v>
      </c>
      <c r="H1063" s="27">
        <f>LN(Raw_Data!H1065)-LN(Raw_Data!H1064)</f>
        <v>0.16034265007517945</v>
      </c>
      <c r="I1063" s="27">
        <f>LN(Raw_Data!I1065)-LN(Raw_Data!I1064)</f>
        <v>0.29042238175775026</v>
      </c>
      <c r="J1063" s="27">
        <f>LN(Raw_Data!J1065)-LN(Raw_Data!J1064)</f>
        <v>9.2772419832897413E-2</v>
      </c>
      <c r="K1063" s="27">
        <f>LN(Raw_Data!K1065)-LN(Raw_Data!K1064)</f>
        <v>-0.31634923932178438</v>
      </c>
      <c r="L1063" s="27">
        <f>LN(Raw_Data!L1065)-LN(Raw_Data!L1064)</f>
        <v>-3.1903013206357578E-2</v>
      </c>
    </row>
    <row r="1064" spans="1:12" x14ac:dyDescent="0.3">
      <c r="A1064" s="9">
        <v>44529</v>
      </c>
      <c r="B1064" s="27">
        <f>LN(Raw_Data!B1066)-LN(Raw_Data!B1065)</f>
        <v>-0.11875295008291076</v>
      </c>
      <c r="C1064" s="27">
        <f>LN(Raw_Data!C1066)-LN(Raw_Data!C1065)</f>
        <v>0.14088769473235985</v>
      </c>
      <c r="D1064" s="27">
        <f>LN(Raw_Data!D1066)-LN(Raw_Data!D1065)</f>
        <v>0.17932519408933345</v>
      </c>
      <c r="E1064" s="27">
        <f>LN(Raw_Data!E1066)-LN(Raw_Data!E1065)</f>
        <v>-5.6139989442662852E-3</v>
      </c>
      <c r="F1064" s="27">
        <f>LN(Raw_Data!F1066)-LN(Raw_Data!F1065)</f>
        <v>0.11304315490957961</v>
      </c>
      <c r="G1064" s="27">
        <f>LN(Raw_Data!G1066)-LN(Raw_Data!G1065)</f>
        <v>-0.21612750262488234</v>
      </c>
      <c r="H1064" s="27">
        <f>LN(Raw_Data!H1066)-LN(Raw_Data!H1065)</f>
        <v>0.19488196728590701</v>
      </c>
      <c r="I1064" s="27">
        <f>LN(Raw_Data!I1066)-LN(Raw_Data!I1065)</f>
        <v>0.16758931362476304</v>
      </c>
      <c r="J1064" s="27">
        <f>LN(Raw_Data!J1066)-LN(Raw_Data!J1065)</f>
        <v>-0.12781524052511983</v>
      </c>
      <c r="K1064" s="27">
        <f>LN(Raw_Data!K1066)-LN(Raw_Data!K1065)</f>
        <v>0.9850304884979586</v>
      </c>
      <c r="L1064" s="27">
        <f>LN(Raw_Data!L1066)-LN(Raw_Data!L1065)</f>
        <v>6.5695134881955664E-2</v>
      </c>
    </row>
    <row r="1065" spans="1:12" x14ac:dyDescent="0.3">
      <c r="A1065" s="9">
        <v>44530</v>
      </c>
      <c r="B1065" s="27">
        <f>LN(Raw_Data!B1067)-LN(Raw_Data!B1066)</f>
        <v>0.13683906641557186</v>
      </c>
      <c r="C1065" s="27">
        <f>LN(Raw_Data!C1067)-LN(Raw_Data!C1066)</f>
        <v>0.12575288486721092</v>
      </c>
      <c r="D1065" s="27">
        <f>LN(Raw_Data!D1067)-LN(Raw_Data!D1066)</f>
        <v>0.40534775305291504</v>
      </c>
      <c r="E1065" s="27">
        <f>LN(Raw_Data!E1067)-LN(Raw_Data!E1066)</f>
        <v>0.17943467486263387</v>
      </c>
      <c r="F1065" s="27">
        <f>LN(Raw_Data!F1067)-LN(Raw_Data!F1066)</f>
        <v>1.1083227529127271E-2</v>
      </c>
      <c r="G1065" s="27">
        <f>LN(Raw_Data!G1067)-LN(Raw_Data!G1066)</f>
        <v>6.9573893012098154E-3</v>
      </c>
      <c r="H1065" s="27">
        <f>LN(Raw_Data!H1067)-LN(Raw_Data!H1066)</f>
        <v>-0.17221316747319371</v>
      </c>
      <c r="I1065" s="27">
        <f>LN(Raw_Data!I1067)-LN(Raw_Data!I1066)</f>
        <v>4.9568722749881999E-3</v>
      </c>
      <c r="J1065" s="27" t="e">
        <f>LN(Raw_Data!J1067)-LN(Raw_Data!J1066)</f>
        <v>#NUM!</v>
      </c>
      <c r="K1065" s="27">
        <f>LN(Raw_Data!K1067)-LN(Raw_Data!K1066)</f>
        <v>-1.1229828437087477</v>
      </c>
      <c r="L1065" s="27">
        <f>LN(Raw_Data!L1067)-LN(Raw_Data!L1066)</f>
        <v>-6.0405742199800549E-3</v>
      </c>
    </row>
    <row r="1066" spans="1:12" x14ac:dyDescent="0.3">
      <c r="A1066" s="9">
        <v>44531</v>
      </c>
      <c r="B1066" s="27">
        <f>LN(Raw_Data!B1068)-LN(Raw_Data!B1067)</f>
        <v>8.9591084817080002E-3</v>
      </c>
      <c r="C1066" s="27">
        <f>LN(Raw_Data!C1068)-LN(Raw_Data!C1067)</f>
        <v>4.0670768798243273E-3</v>
      </c>
      <c r="D1066" s="27">
        <f>LN(Raw_Data!D1068)-LN(Raw_Data!D1067)</f>
        <v>-3.5250951891796944E-2</v>
      </c>
      <c r="E1066" s="27">
        <f>LN(Raw_Data!E1068)-LN(Raw_Data!E1067)</f>
        <v>-7.7142305618988161E-2</v>
      </c>
      <c r="F1066" s="27">
        <f>LN(Raw_Data!F1068)-LN(Raw_Data!F1067)</f>
        <v>-0.13761196192443848</v>
      </c>
      <c r="G1066" s="27">
        <f>LN(Raw_Data!G1068)-LN(Raw_Data!G1067)</f>
        <v>-8.5060193536975248E-2</v>
      </c>
      <c r="H1066" s="27">
        <f>LN(Raw_Data!H1068)-LN(Raw_Data!H1067)</f>
        <v>0.23820201518841166</v>
      </c>
      <c r="I1066" s="27">
        <f>LN(Raw_Data!I1068)-LN(Raw_Data!I1067)</f>
        <v>-0.14178604020138152</v>
      </c>
      <c r="J1066" s="27" t="e">
        <f>LN(Raw_Data!J1068)-LN(Raw_Data!J1067)</f>
        <v>#NUM!</v>
      </c>
      <c r="K1066" s="27">
        <f>LN(Raw_Data!K1068)-LN(Raw_Data!K1067)</f>
        <v>6.3196408633082513E-2</v>
      </c>
      <c r="L1066" s="27">
        <f>LN(Raw_Data!L1068)-LN(Raw_Data!L1067)</f>
        <v>-7.5621795353000287E-3</v>
      </c>
    </row>
    <row r="1067" spans="1:12" x14ac:dyDescent="0.3">
      <c r="A1067" s="9">
        <v>44532</v>
      </c>
      <c r="B1067" s="27">
        <f>LN(Raw_Data!B1069)-LN(Raw_Data!B1068)</f>
        <v>-0.16538230328405135</v>
      </c>
      <c r="C1067" s="27">
        <f>LN(Raw_Data!C1069)-LN(Raw_Data!C1068)</f>
        <v>-0.12953800912912783</v>
      </c>
      <c r="D1067" s="27">
        <f>LN(Raw_Data!D1069)-LN(Raw_Data!D1068)</f>
        <v>-0.25089965282033333</v>
      </c>
      <c r="E1067" s="27">
        <f>LN(Raw_Data!E1069)-LN(Raw_Data!E1068)</f>
        <v>-4.7699207558178358E-2</v>
      </c>
      <c r="F1067" s="27">
        <f>LN(Raw_Data!F1069)-LN(Raw_Data!F1068)</f>
        <v>-0.13281693366140246</v>
      </c>
      <c r="G1067" s="27">
        <f>LN(Raw_Data!G1069)-LN(Raw_Data!G1068)</f>
        <v>0.80210942086572246</v>
      </c>
      <c r="H1067" s="27">
        <f>LN(Raw_Data!H1069)-LN(Raw_Data!H1068)</f>
        <v>1.3577734604597325E-3</v>
      </c>
      <c r="I1067" s="27">
        <f>LN(Raw_Data!I1069)-LN(Raw_Data!I1068)</f>
        <v>1.0277359577300871</v>
      </c>
      <c r="J1067" s="27" t="e">
        <f>LN(Raw_Data!J1069)-LN(Raw_Data!J1068)</f>
        <v>#NUM!</v>
      </c>
      <c r="K1067" s="27">
        <f>LN(Raw_Data!K1069)-LN(Raw_Data!K1068)</f>
        <v>2.5063860777068285</v>
      </c>
      <c r="L1067" s="27">
        <f>LN(Raw_Data!L1069)-LN(Raw_Data!L1068)</f>
        <v>1.2911162292552625E-3</v>
      </c>
    </row>
    <row r="1068" spans="1:12" x14ac:dyDescent="0.3">
      <c r="A1068" s="9">
        <v>44533</v>
      </c>
      <c r="B1068" s="27">
        <f>LN(Raw_Data!B1070)-LN(Raw_Data!B1069)</f>
        <v>4.302924205844505E-2</v>
      </c>
      <c r="C1068" s="27">
        <f>LN(Raw_Data!C1070)-LN(Raw_Data!C1069)</f>
        <v>0.20605388417252257</v>
      </c>
      <c r="D1068" s="27">
        <f>LN(Raw_Data!D1070)-LN(Raw_Data!D1069)</f>
        <v>0.18527752496937921</v>
      </c>
      <c r="E1068" s="27">
        <f>LN(Raw_Data!E1070)-LN(Raw_Data!E1069)</f>
        <v>0.18309800495468664</v>
      </c>
      <c r="F1068" s="27">
        <f>LN(Raw_Data!F1070)-LN(Raw_Data!F1069)</f>
        <v>0.18733147322009103</v>
      </c>
      <c r="G1068" s="27">
        <f>LN(Raw_Data!G1070)-LN(Raw_Data!G1069)</f>
        <v>-0.32871251220323572</v>
      </c>
      <c r="H1068" s="27">
        <f>LN(Raw_Data!H1070)-LN(Raw_Data!H1069)</f>
        <v>-5.1507557145932026E-2</v>
      </c>
      <c r="I1068" s="27">
        <f>LN(Raw_Data!I1070)-LN(Raw_Data!I1069)</f>
        <v>-0.65504446079154732</v>
      </c>
      <c r="J1068" s="27" t="e">
        <f>LN(Raw_Data!J1070)-LN(Raw_Data!J1069)</f>
        <v>#NUM!</v>
      </c>
      <c r="K1068" s="27">
        <f>LN(Raw_Data!K1070)-LN(Raw_Data!K1069)</f>
        <v>-1.8856978406296321</v>
      </c>
      <c r="L1068" s="27">
        <f>LN(Raw_Data!L1070)-LN(Raw_Data!L1069)</f>
        <v>-6.2493704836841246E-4</v>
      </c>
    </row>
    <row r="1069" spans="1:12" x14ac:dyDescent="0.3">
      <c r="A1069" s="9">
        <v>44534</v>
      </c>
      <c r="B1069" s="27">
        <f>LN(Raw_Data!B1071)-LN(Raw_Data!B1070)</f>
        <v>0.58518662239626096</v>
      </c>
      <c r="C1069" s="27">
        <f>LN(Raw_Data!C1071)-LN(Raw_Data!C1070)</f>
        <v>0.43358267662205563</v>
      </c>
      <c r="D1069" s="27">
        <f>LN(Raw_Data!D1071)-LN(Raw_Data!D1070)</f>
        <v>0.3966579304749196</v>
      </c>
      <c r="E1069" s="27">
        <f>LN(Raw_Data!E1071)-LN(Raw_Data!E1070)</f>
        <v>0.40286377722849664</v>
      </c>
      <c r="F1069" s="27">
        <f>LN(Raw_Data!F1071)-LN(Raw_Data!F1070)</f>
        <v>0.94308177571350882</v>
      </c>
      <c r="G1069" s="27">
        <f>LN(Raw_Data!G1071)-LN(Raw_Data!G1070)</f>
        <v>0.42122305115985625</v>
      </c>
      <c r="H1069" s="27">
        <f>LN(Raw_Data!H1071)-LN(Raw_Data!H1070)</f>
        <v>0.43270963021473019</v>
      </c>
      <c r="I1069" s="27">
        <f>LN(Raw_Data!I1071)-LN(Raw_Data!I1070)</f>
        <v>0.30331762240844995</v>
      </c>
      <c r="J1069" s="27" t="e">
        <f>LN(Raw_Data!J1071)-LN(Raw_Data!J1070)</f>
        <v>#NUM!</v>
      </c>
      <c r="K1069" s="27">
        <f>LN(Raw_Data!K1071)-LN(Raw_Data!K1070)</f>
        <v>-5.6077348372770786E-2</v>
      </c>
      <c r="L1069" s="27">
        <f>LN(Raw_Data!L1071)-LN(Raw_Data!L1070)</f>
        <v>-2.5972464822830776E-2</v>
      </c>
    </row>
    <row r="1070" spans="1:12" x14ac:dyDescent="0.3">
      <c r="A1070" s="9">
        <v>44535</v>
      </c>
      <c r="B1070" s="27">
        <f>LN(Raw_Data!B1072)-LN(Raw_Data!B1071)</f>
        <v>-0.62173041348305347</v>
      </c>
      <c r="C1070" s="27">
        <f>LN(Raw_Data!C1072)-LN(Raw_Data!C1071)</f>
        <v>-0.50091613774233679</v>
      </c>
      <c r="D1070" s="27">
        <f>LN(Raw_Data!D1072)-LN(Raw_Data!D1071)</f>
        <v>-0.41013842759577912</v>
      </c>
      <c r="E1070" s="27">
        <f>LN(Raw_Data!E1072)-LN(Raw_Data!E1071)</f>
        <v>-0.52419828324063289</v>
      </c>
      <c r="F1070" s="27">
        <f>LN(Raw_Data!F1072)-LN(Raw_Data!F1071)</f>
        <v>-0.67380319271228473</v>
      </c>
      <c r="G1070" s="27">
        <f>LN(Raw_Data!G1072)-LN(Raw_Data!G1071)</f>
        <v>-0.29503406513920893</v>
      </c>
      <c r="H1070" s="27">
        <f>LN(Raw_Data!H1072)-LN(Raw_Data!H1071)</f>
        <v>-0.7772140385332067</v>
      </c>
      <c r="I1070" s="27">
        <f>LN(Raw_Data!I1072)-LN(Raw_Data!I1071)</f>
        <v>-0.85483770777128143</v>
      </c>
      <c r="J1070" s="27">
        <f>LN(Raw_Data!J1072)-LN(Raw_Data!J1071)</f>
        <v>-0.38167785924951403</v>
      </c>
      <c r="K1070" s="27">
        <f>LN(Raw_Data!K1072)-LN(Raw_Data!K1071)</f>
        <v>-0.94116370955964967</v>
      </c>
      <c r="L1070" s="27">
        <f>LN(Raw_Data!L1072)-LN(Raw_Data!L1071)</f>
        <v>-2.3504560155653831E-2</v>
      </c>
    </row>
    <row r="1071" spans="1:12" x14ac:dyDescent="0.3">
      <c r="A1071" s="9">
        <v>44536</v>
      </c>
      <c r="B1071" s="27">
        <f>LN(Raw_Data!B1073)-LN(Raw_Data!B1072)</f>
        <v>0.39880208639842252</v>
      </c>
      <c r="C1071" s="27">
        <f>LN(Raw_Data!C1073)-LN(Raw_Data!C1072)</f>
        <v>1.3593517625771767E-2</v>
      </c>
      <c r="D1071" s="27">
        <f>LN(Raw_Data!D1073)-LN(Raw_Data!D1072)</f>
        <v>0.10039399717767949</v>
      </c>
      <c r="E1071" s="27">
        <f>LN(Raw_Data!E1073)-LN(Raw_Data!E1072)</f>
        <v>0.13262537002241359</v>
      </c>
      <c r="F1071" s="27">
        <f>LN(Raw_Data!F1073)-LN(Raw_Data!F1072)</f>
        <v>-3.0146964385952657E-2</v>
      </c>
      <c r="G1071" s="27">
        <f>LN(Raw_Data!G1073)-LN(Raw_Data!G1072)</f>
        <v>-0.13859813791198405</v>
      </c>
      <c r="H1071" s="27">
        <f>LN(Raw_Data!H1073)-LN(Raw_Data!H1072)</f>
        <v>0.39872199422327359</v>
      </c>
      <c r="I1071" s="27">
        <f>LN(Raw_Data!I1073)-LN(Raw_Data!I1072)</f>
        <v>0.27079583498459314</v>
      </c>
      <c r="J1071" s="27">
        <f>LN(Raw_Data!J1073)-LN(Raw_Data!J1072)</f>
        <v>0.4195052403641597</v>
      </c>
      <c r="K1071" s="27">
        <f>LN(Raw_Data!K1073)-LN(Raw_Data!K1072)</f>
        <v>1.2983717087460711</v>
      </c>
      <c r="L1071" s="27">
        <f>LN(Raw_Data!L1073)-LN(Raw_Data!L1072)</f>
        <v>7.0618724908986241E-2</v>
      </c>
    </row>
    <row r="1072" spans="1:12" x14ac:dyDescent="0.3">
      <c r="A1072" s="9">
        <v>44537</v>
      </c>
      <c r="B1072" s="27">
        <f>LN(Raw_Data!B1074)-LN(Raw_Data!B1073)</f>
        <v>-0.5237787997476957</v>
      </c>
      <c r="C1072" s="27">
        <f>LN(Raw_Data!C1074)-LN(Raw_Data!C1073)</f>
        <v>-0.11304430784919006</v>
      </c>
      <c r="D1072" s="27">
        <f>LN(Raw_Data!D1074)-LN(Raw_Data!D1073)</f>
        <v>-0.23281669848558906</v>
      </c>
      <c r="E1072" s="27">
        <f>LN(Raw_Data!E1074)-LN(Raw_Data!E1073)</f>
        <v>-0.20602421264466031</v>
      </c>
      <c r="F1072" s="27">
        <f>LN(Raw_Data!F1074)-LN(Raw_Data!F1073)</f>
        <v>-0.23710292241997522</v>
      </c>
      <c r="G1072" s="27">
        <f>LN(Raw_Data!G1074)-LN(Raw_Data!G1073)</f>
        <v>-0.17838724609473289</v>
      </c>
      <c r="H1072" s="27">
        <f>LN(Raw_Data!H1074)-LN(Raw_Data!H1073)</f>
        <v>-1.7224959983618309</v>
      </c>
      <c r="I1072" s="27">
        <f>LN(Raw_Data!I1074)-LN(Raw_Data!I1073)</f>
        <v>-0.32142886874409271</v>
      </c>
      <c r="J1072" s="27">
        <f>LN(Raw_Data!J1074)-LN(Raw_Data!J1073)</f>
        <v>-0.22436534393403562</v>
      </c>
      <c r="K1072" s="27">
        <f>LN(Raw_Data!K1074)-LN(Raw_Data!K1073)</f>
        <v>1.8125839257915999E-2</v>
      </c>
      <c r="L1072" s="27">
        <f>LN(Raw_Data!L1074)-LN(Raw_Data!L1073)</f>
        <v>3.0824724712759544E-2</v>
      </c>
    </row>
    <row r="1073" spans="1:12" x14ac:dyDescent="0.3">
      <c r="A1073" s="9">
        <v>44538</v>
      </c>
      <c r="B1073" s="27">
        <f>LN(Raw_Data!B1075)-LN(Raw_Data!B1074)</f>
        <v>6.0841648464680986E-2</v>
      </c>
      <c r="C1073" s="27">
        <f>LN(Raw_Data!C1075)-LN(Raw_Data!C1074)</f>
        <v>-0.16761808067142425</v>
      </c>
      <c r="D1073" s="27">
        <f>LN(Raw_Data!D1075)-LN(Raw_Data!D1074)</f>
        <v>-0.17879723550436566</v>
      </c>
      <c r="E1073" s="27">
        <f>LN(Raw_Data!E1075)-LN(Raw_Data!E1074)</f>
        <v>-9.0907777531054279E-2</v>
      </c>
      <c r="F1073" s="27">
        <f>LN(Raw_Data!F1075)-LN(Raw_Data!F1074)</f>
        <v>0.11083988738384676</v>
      </c>
      <c r="G1073" s="27">
        <f>LN(Raw_Data!G1075)-LN(Raw_Data!G1074)</f>
        <v>-0.22541561321801495</v>
      </c>
      <c r="H1073" s="27">
        <f>LN(Raw_Data!H1075)-LN(Raw_Data!H1074)</f>
        <v>0.21094827822039175</v>
      </c>
      <c r="I1073" s="27">
        <f>LN(Raw_Data!I1075)-LN(Raw_Data!I1074)</f>
        <v>-0.23268769741836337</v>
      </c>
      <c r="J1073" s="27">
        <f>LN(Raw_Data!J1075)-LN(Raw_Data!J1074)</f>
        <v>0.12532771613568627</v>
      </c>
      <c r="K1073" s="27">
        <f>LN(Raw_Data!K1075)-LN(Raw_Data!K1074)</f>
        <v>-1.0126033717288081</v>
      </c>
      <c r="L1073" s="27">
        <f>LN(Raw_Data!L1075)-LN(Raw_Data!L1074)</f>
        <v>-1.5418035364245242E-3</v>
      </c>
    </row>
    <row r="1074" spans="1:12" x14ac:dyDescent="0.3">
      <c r="A1074" s="9">
        <v>44539</v>
      </c>
      <c r="B1074" s="27">
        <f>LN(Raw_Data!B1076)-LN(Raw_Data!B1075)</f>
        <v>-5.1420451578763959E-2</v>
      </c>
      <c r="C1074" s="27">
        <f>LN(Raw_Data!C1076)-LN(Raw_Data!C1075)</f>
        <v>3.8703673774215019E-2</v>
      </c>
      <c r="D1074" s="27">
        <f>LN(Raw_Data!D1076)-LN(Raw_Data!D1075)</f>
        <v>0.17565895258794129</v>
      </c>
      <c r="E1074" s="27">
        <f>LN(Raw_Data!E1076)-LN(Raw_Data!E1075)</f>
        <v>3.0131424849955124E-3</v>
      </c>
      <c r="F1074" s="27">
        <f>LN(Raw_Data!F1076)-LN(Raw_Data!F1075)</f>
        <v>0.40488686062320767</v>
      </c>
      <c r="G1074" s="27">
        <f>LN(Raw_Data!G1076)-LN(Raw_Data!G1075)</f>
        <v>-5.4576715643456453E-2</v>
      </c>
      <c r="H1074" s="27">
        <f>LN(Raw_Data!H1076)-LN(Raw_Data!H1075)</f>
        <v>-1.8576385572935727E-2</v>
      </c>
      <c r="I1074" s="27">
        <f>LN(Raw_Data!I1076)-LN(Raw_Data!I1075)</f>
        <v>0.25731600710698999</v>
      </c>
      <c r="J1074" s="27">
        <f>LN(Raw_Data!J1076)-LN(Raw_Data!J1075)</f>
        <v>-0.37152359178149297</v>
      </c>
      <c r="K1074" s="27">
        <f>LN(Raw_Data!K1076)-LN(Raw_Data!K1075)</f>
        <v>-0.24894612986140885</v>
      </c>
      <c r="L1074" s="27">
        <f>LN(Raw_Data!L1076)-LN(Raw_Data!L1075)</f>
        <v>7.6516497051040133E-3</v>
      </c>
    </row>
    <row r="1075" spans="1:12" x14ac:dyDescent="0.3">
      <c r="A1075" s="9">
        <v>44540</v>
      </c>
      <c r="B1075" s="27">
        <f>LN(Raw_Data!B1077)-LN(Raw_Data!B1076)</f>
        <v>-2.0370030580036058E-2</v>
      </c>
      <c r="C1075" s="27">
        <f>LN(Raw_Data!C1077)-LN(Raw_Data!C1076)</f>
        <v>4.4994786699660949E-2</v>
      </c>
      <c r="D1075" s="27">
        <f>LN(Raw_Data!D1077)-LN(Raw_Data!D1076)</f>
        <v>0.22831244204020962</v>
      </c>
      <c r="E1075" s="27">
        <f>LN(Raw_Data!E1077)-LN(Raw_Data!E1076)</f>
        <v>-1.2559414985336304E-2</v>
      </c>
      <c r="F1075" s="27">
        <f>LN(Raw_Data!F1077)-LN(Raw_Data!F1076)</f>
        <v>-0.33250317874793467</v>
      </c>
      <c r="G1075" s="27">
        <f>LN(Raw_Data!G1077)-LN(Raw_Data!G1076)</f>
        <v>2.9854193201916956E-2</v>
      </c>
      <c r="H1075" s="27">
        <f>LN(Raw_Data!H1077)-LN(Raw_Data!H1076)</f>
        <v>-6.2696130135950767E-3</v>
      </c>
      <c r="I1075" s="27">
        <f>LN(Raw_Data!I1077)-LN(Raw_Data!I1076)</f>
        <v>-0.15182255599702899</v>
      </c>
      <c r="J1075" s="27">
        <f>LN(Raw_Data!J1077)-LN(Raw_Data!J1076)</f>
        <v>0.3184508174909908</v>
      </c>
      <c r="K1075" s="27">
        <f>LN(Raw_Data!K1077)-LN(Raw_Data!K1076)</f>
        <v>1.6473548001618781</v>
      </c>
      <c r="L1075" s="27">
        <f>LN(Raw_Data!L1077)-LN(Raw_Data!L1076)</f>
        <v>-1.8278384586817076E-2</v>
      </c>
    </row>
    <row r="1076" spans="1:12" x14ac:dyDescent="0.3">
      <c r="A1076" s="9">
        <v>44541</v>
      </c>
      <c r="B1076" s="27">
        <f>LN(Raw_Data!B1078)-LN(Raw_Data!B1077)</f>
        <v>-0.13558493707039787</v>
      </c>
      <c r="C1076" s="27">
        <f>LN(Raw_Data!C1078)-LN(Raw_Data!C1077)</f>
        <v>-0.18345123950145137</v>
      </c>
      <c r="D1076" s="27">
        <f>LN(Raw_Data!D1078)-LN(Raw_Data!D1077)</f>
        <v>-0.38138932737430054</v>
      </c>
      <c r="E1076" s="27">
        <f>LN(Raw_Data!E1078)-LN(Raw_Data!E1077)</f>
        <v>-0.1881475564064381</v>
      </c>
      <c r="F1076" s="27">
        <f>LN(Raw_Data!F1078)-LN(Raw_Data!F1077)</f>
        <v>-0.46266511203156213</v>
      </c>
      <c r="G1076" s="27">
        <f>LN(Raw_Data!G1078)-LN(Raw_Data!G1077)</f>
        <v>-1.5976995343859102E-2</v>
      </c>
      <c r="H1076" s="27">
        <f>LN(Raw_Data!H1078)-LN(Raw_Data!H1077)</f>
        <v>1.8692133012152112E-2</v>
      </c>
      <c r="I1076" s="27">
        <f>LN(Raw_Data!I1078)-LN(Raw_Data!I1077)</f>
        <v>-0.49461202559748685</v>
      </c>
      <c r="J1076" s="27">
        <f>LN(Raw_Data!J1078)-LN(Raw_Data!J1077)</f>
        <v>-1.4112020535602454E-2</v>
      </c>
      <c r="K1076" s="27">
        <f>LN(Raw_Data!K1078)-LN(Raw_Data!K1077)</f>
        <v>-1.5418830146742941</v>
      </c>
      <c r="L1076" s="27">
        <f>LN(Raw_Data!L1078)-LN(Raw_Data!L1077)</f>
        <v>-2.9365578154365579E-2</v>
      </c>
    </row>
    <row r="1077" spans="1:12" x14ac:dyDescent="0.3">
      <c r="A1077" s="9">
        <v>44542</v>
      </c>
      <c r="B1077" s="27">
        <f>LN(Raw_Data!B1079)-LN(Raw_Data!B1078)</f>
        <v>-0.33333298026786551</v>
      </c>
      <c r="C1077" s="27">
        <f>LN(Raw_Data!C1079)-LN(Raw_Data!C1078)</f>
        <v>-0.16116268754528562</v>
      </c>
      <c r="D1077" s="27">
        <f>LN(Raw_Data!D1079)-LN(Raw_Data!D1078)</f>
        <v>-0.30817286629609697</v>
      </c>
      <c r="E1077" s="27">
        <f>LN(Raw_Data!E1079)-LN(Raw_Data!E1078)</f>
        <v>-0.21365678218188933</v>
      </c>
      <c r="F1077" s="27">
        <f>LN(Raw_Data!F1079)-LN(Raw_Data!F1078)</f>
        <v>-0.23384688074846949</v>
      </c>
      <c r="G1077" s="27">
        <f>LN(Raw_Data!G1079)-LN(Raw_Data!G1078)</f>
        <v>-0.1396400132928548</v>
      </c>
      <c r="H1077" s="27">
        <f>LN(Raw_Data!H1079)-LN(Raw_Data!H1078)</f>
        <v>-0.73088750854279194</v>
      </c>
      <c r="I1077" s="27">
        <f>LN(Raw_Data!I1079)-LN(Raw_Data!I1078)</f>
        <v>4.0629076892681582E-2</v>
      </c>
      <c r="J1077" s="27">
        <f>LN(Raw_Data!J1079)-LN(Raw_Data!J1078)</f>
        <v>-0.64612463942705745</v>
      </c>
      <c r="K1077" s="27">
        <f>LN(Raw_Data!K1079)-LN(Raw_Data!K1078)</f>
        <v>-0.7296491428048526</v>
      </c>
      <c r="L1077" s="27">
        <f>LN(Raw_Data!L1079)-LN(Raw_Data!L1078)</f>
        <v>-3.8919263998578035E-2</v>
      </c>
    </row>
    <row r="1078" spans="1:12" x14ac:dyDescent="0.3">
      <c r="A1078" s="9">
        <v>44543</v>
      </c>
      <c r="B1078" s="27">
        <f>LN(Raw_Data!B1080)-LN(Raw_Data!B1079)</f>
        <v>0.37414255809743935</v>
      </c>
      <c r="C1078" s="27">
        <f>LN(Raw_Data!C1080)-LN(Raw_Data!C1079)</f>
        <v>0.38265655269193033</v>
      </c>
      <c r="D1078" s="27">
        <f>LN(Raw_Data!D1080)-LN(Raw_Data!D1079)</f>
        <v>0.5348837681842511</v>
      </c>
      <c r="E1078" s="27">
        <f>LN(Raw_Data!E1080)-LN(Raw_Data!E1079)</f>
        <v>0.36485858593316678</v>
      </c>
      <c r="F1078" s="27">
        <f>LN(Raw_Data!F1080)-LN(Raw_Data!F1079)</f>
        <v>0.43250870519078433</v>
      </c>
      <c r="G1078" s="27">
        <f>LN(Raw_Data!G1080)-LN(Raw_Data!G1079)</f>
        <v>-1.6682945357612056E-2</v>
      </c>
      <c r="H1078" s="27">
        <f>LN(Raw_Data!H1080)-LN(Raw_Data!H1079)</f>
        <v>2.0200181212090351</v>
      </c>
      <c r="I1078" s="27">
        <f>LN(Raw_Data!I1080)-LN(Raw_Data!I1079)</f>
        <v>0.24709910416513381</v>
      </c>
      <c r="J1078" s="27">
        <f>LN(Raw_Data!J1080)-LN(Raw_Data!J1079)</f>
        <v>0.30221698897122451</v>
      </c>
      <c r="K1078" s="27">
        <f>LN(Raw_Data!K1080)-LN(Raw_Data!K1079)</f>
        <v>0.75634816561041873</v>
      </c>
      <c r="L1078" s="27">
        <f>LN(Raw_Data!L1080)-LN(Raw_Data!L1079)</f>
        <v>7.6946942246026939E-2</v>
      </c>
    </row>
    <row r="1079" spans="1:12" x14ac:dyDescent="0.3">
      <c r="A1079" s="9">
        <v>44544</v>
      </c>
      <c r="B1079" s="27">
        <f>LN(Raw_Data!B1081)-LN(Raw_Data!B1080)</f>
        <v>0.16071911229490965</v>
      </c>
      <c r="C1079" s="27">
        <f>LN(Raw_Data!C1081)-LN(Raw_Data!C1080)</f>
        <v>7.4036598527616349E-2</v>
      </c>
      <c r="D1079" s="27">
        <f>LN(Raw_Data!D1081)-LN(Raw_Data!D1080)</f>
        <v>-6.8182962925575907E-3</v>
      </c>
      <c r="E1079" s="27">
        <f>LN(Raw_Data!E1081)-LN(Raw_Data!E1080)</f>
        <v>9.0963434988125869E-2</v>
      </c>
      <c r="F1079" s="27">
        <f>LN(Raw_Data!F1081)-LN(Raw_Data!F1080)</f>
        <v>0.32650262236782979</v>
      </c>
      <c r="G1079" s="27">
        <f>LN(Raw_Data!G1081)-LN(Raw_Data!G1080)</f>
        <v>9.6897586506347722E-2</v>
      </c>
      <c r="H1079" s="27">
        <f>LN(Raw_Data!H1081)-LN(Raw_Data!H1080)</f>
        <v>9.7163748453647614E-2</v>
      </c>
      <c r="I1079" s="27">
        <f>LN(Raw_Data!I1081)-LN(Raw_Data!I1080)</f>
        <v>-0.10166157662271758</v>
      </c>
      <c r="J1079" s="27">
        <f>LN(Raw_Data!J1081)-LN(Raw_Data!J1080)</f>
        <v>0.10122925331001298</v>
      </c>
      <c r="K1079" s="27">
        <f>LN(Raw_Data!K1081)-LN(Raw_Data!K1080)</f>
        <v>-0.10858458682726635</v>
      </c>
      <c r="L1079" s="27">
        <f>LN(Raw_Data!L1081)-LN(Raw_Data!L1080)</f>
        <v>3.0291211775201887E-3</v>
      </c>
    </row>
    <row r="1080" spans="1:12" x14ac:dyDescent="0.3">
      <c r="A1080" s="9">
        <v>44545</v>
      </c>
      <c r="B1080" s="27">
        <f>LN(Raw_Data!B1082)-LN(Raw_Data!B1081)</f>
        <v>-7.081198221808549E-2</v>
      </c>
      <c r="C1080" s="27">
        <f>LN(Raw_Data!C1082)-LN(Raw_Data!C1081)</f>
        <v>5.3488373321407323E-2</v>
      </c>
      <c r="D1080" s="27">
        <f>LN(Raw_Data!D1082)-LN(Raw_Data!D1081)</f>
        <v>0.10255881468112094</v>
      </c>
      <c r="E1080" s="27">
        <f>LN(Raw_Data!E1082)-LN(Raw_Data!E1081)</f>
        <v>6.1968508298729574E-2</v>
      </c>
      <c r="F1080" s="27">
        <f>LN(Raw_Data!F1082)-LN(Raw_Data!F1081)</f>
        <v>-0.11885467564000862</v>
      </c>
      <c r="G1080" s="27">
        <f>LN(Raw_Data!G1082)-LN(Raw_Data!G1081)</f>
        <v>2.3444227512694482E-2</v>
      </c>
      <c r="H1080" s="27">
        <f>LN(Raw_Data!H1082)-LN(Raw_Data!H1081)</f>
        <v>1.4926960012861281</v>
      </c>
      <c r="I1080" s="27">
        <f>LN(Raw_Data!I1082)-LN(Raw_Data!I1081)</f>
        <v>0.18886142171373876</v>
      </c>
      <c r="J1080" s="27">
        <f>LN(Raw_Data!J1082)-LN(Raw_Data!J1081)</f>
        <v>-0.31746325962527067</v>
      </c>
      <c r="K1080" s="27">
        <f>LN(Raw_Data!K1082)-LN(Raw_Data!K1081)</f>
        <v>-0.32967742997677618</v>
      </c>
      <c r="L1080" s="27">
        <f>LN(Raw_Data!L1082)-LN(Raw_Data!L1081)</f>
        <v>-8.7433527888052254E-3</v>
      </c>
    </row>
    <row r="1081" spans="1:12" x14ac:dyDescent="0.3">
      <c r="A1081" s="9">
        <v>44546</v>
      </c>
      <c r="B1081" s="27">
        <f>LN(Raw_Data!B1083)-LN(Raw_Data!B1082)</f>
        <v>-0.32625489695874066</v>
      </c>
      <c r="C1081" s="27">
        <f>LN(Raw_Data!C1083)-LN(Raw_Data!C1082)</f>
        <v>-0.29273820212800317</v>
      </c>
      <c r="D1081" s="27">
        <f>LN(Raw_Data!D1083)-LN(Raw_Data!D1082)</f>
        <v>-0.28681717546084329</v>
      </c>
      <c r="E1081" s="27">
        <f>LN(Raw_Data!E1083)-LN(Raw_Data!E1082)</f>
        <v>-0.24500994871005233</v>
      </c>
      <c r="F1081" s="27">
        <f>LN(Raw_Data!F1083)-LN(Raw_Data!F1082)</f>
        <v>-0.34902604622745059</v>
      </c>
      <c r="G1081" s="27">
        <f>LN(Raw_Data!G1083)-LN(Raw_Data!G1082)</f>
        <v>-0.23386565802817216</v>
      </c>
      <c r="H1081" s="27">
        <f>LN(Raw_Data!H1083)-LN(Raw_Data!H1082)</f>
        <v>-0.72093163004386707</v>
      </c>
      <c r="I1081" s="27">
        <f>LN(Raw_Data!I1083)-LN(Raw_Data!I1082)</f>
        <v>-1.1029783031524687E-2</v>
      </c>
      <c r="J1081" s="27">
        <f>LN(Raw_Data!J1083)-LN(Raw_Data!J1082)</f>
        <v>-3.8579951122134304E-2</v>
      </c>
      <c r="K1081" s="27">
        <f>LN(Raw_Data!K1083)-LN(Raw_Data!K1082)</f>
        <v>0.59721668214814727</v>
      </c>
      <c r="L1081" s="27">
        <f>LN(Raw_Data!L1083)-LN(Raw_Data!L1082)</f>
        <v>9.8430205771427026E-3</v>
      </c>
    </row>
    <row r="1082" spans="1:12" x14ac:dyDescent="0.3">
      <c r="A1082" s="9">
        <v>44547</v>
      </c>
      <c r="B1082" s="27">
        <f>LN(Raw_Data!B1084)-LN(Raw_Data!B1083)</f>
        <v>0.18443206121305167</v>
      </c>
      <c r="C1082" s="27">
        <f>LN(Raw_Data!C1084)-LN(Raw_Data!C1083)</f>
        <v>0.18783610192020461</v>
      </c>
      <c r="D1082" s="27">
        <f>LN(Raw_Data!D1084)-LN(Raw_Data!D1083)</f>
        <v>0.15474517502049778</v>
      </c>
      <c r="E1082" s="27">
        <f>LN(Raw_Data!E1084)-LN(Raw_Data!E1083)</f>
        <v>0.13824980715776292</v>
      </c>
      <c r="F1082" s="27">
        <f>LN(Raw_Data!F1084)-LN(Raw_Data!F1083)</f>
        <v>8.1930288082499914E-2</v>
      </c>
      <c r="G1082" s="27">
        <f>LN(Raw_Data!G1084)-LN(Raw_Data!G1083)</f>
        <v>6.2070092414099776E-2</v>
      </c>
      <c r="H1082" s="27">
        <f>LN(Raw_Data!H1084)-LN(Raw_Data!H1083)</f>
        <v>0.52920069907098455</v>
      </c>
      <c r="I1082" s="27">
        <f>LN(Raw_Data!I1084)-LN(Raw_Data!I1083)</f>
        <v>3.4950919505654099E-2</v>
      </c>
      <c r="J1082" s="27">
        <f>LN(Raw_Data!J1084)-LN(Raw_Data!J1083)</f>
        <v>0.2962380527649735</v>
      </c>
      <c r="K1082" s="27">
        <f>LN(Raw_Data!K1084)-LN(Raw_Data!K1083)</f>
        <v>-0.49802489815452944</v>
      </c>
      <c r="L1082" s="27">
        <f>LN(Raw_Data!L1084)-LN(Raw_Data!L1083)</f>
        <v>1.069441185885367E-3</v>
      </c>
    </row>
    <row r="1083" spans="1:12" x14ac:dyDescent="0.3">
      <c r="A1083" s="9">
        <v>44548</v>
      </c>
      <c r="B1083" s="27">
        <f>LN(Raw_Data!B1085)-LN(Raw_Data!B1084)</f>
        <v>-0.33226506847657689</v>
      </c>
      <c r="C1083" s="27">
        <f>LN(Raw_Data!C1085)-LN(Raw_Data!C1084)</f>
        <v>-0.23168559307547199</v>
      </c>
      <c r="D1083" s="27">
        <f>LN(Raw_Data!D1085)-LN(Raw_Data!D1084)</f>
        <v>-0.16971812306854162</v>
      </c>
      <c r="E1083" s="27">
        <f>LN(Raw_Data!E1085)-LN(Raw_Data!E1084)</f>
        <v>-0.22073882675844558</v>
      </c>
      <c r="F1083" s="27">
        <f>LN(Raw_Data!F1085)-LN(Raw_Data!F1084)</f>
        <v>-0.26882002330172483</v>
      </c>
      <c r="G1083" s="27">
        <f>LN(Raw_Data!G1085)-LN(Raw_Data!G1084)</f>
        <v>-0.26290586424073936</v>
      </c>
      <c r="H1083" s="27">
        <f>LN(Raw_Data!H1085)-LN(Raw_Data!H1084)</f>
        <v>-1.5365311416260123</v>
      </c>
      <c r="I1083" s="27">
        <f>LN(Raw_Data!I1085)-LN(Raw_Data!I1084)</f>
        <v>-0.71524861329456257</v>
      </c>
      <c r="J1083" s="27">
        <f>LN(Raw_Data!J1085)-LN(Raw_Data!J1084)</f>
        <v>-0.15914420032338938</v>
      </c>
      <c r="K1083" s="27">
        <f>LN(Raw_Data!K1085)-LN(Raw_Data!K1084)</f>
        <v>-0.53199384330773114</v>
      </c>
      <c r="L1083" s="27">
        <f>LN(Raw_Data!L1085)-LN(Raw_Data!L1084)</f>
        <v>-2.4573943675807897E-2</v>
      </c>
    </row>
    <row r="1084" spans="1:12" x14ac:dyDescent="0.3">
      <c r="A1084" s="9">
        <v>44549</v>
      </c>
      <c r="B1084" s="27">
        <f>LN(Raw_Data!B1086)-LN(Raw_Data!B1085)</f>
        <v>-7.6208608642868825E-2</v>
      </c>
      <c r="C1084" s="27">
        <f>LN(Raw_Data!C1086)-LN(Raw_Data!C1085)</f>
        <v>-3.6850827140227693E-2</v>
      </c>
      <c r="D1084" s="27">
        <f>LN(Raw_Data!D1086)-LN(Raw_Data!D1085)</f>
        <v>-0.18897689722327371</v>
      </c>
      <c r="E1084" s="27">
        <f>LN(Raw_Data!E1086)-LN(Raw_Data!E1085)</f>
        <v>-0.11495946570785165</v>
      </c>
      <c r="F1084" s="27">
        <f>LN(Raw_Data!F1086)-LN(Raw_Data!F1085)</f>
        <v>-0.13666318159921431</v>
      </c>
      <c r="G1084" s="27">
        <f>LN(Raw_Data!G1086)-LN(Raw_Data!G1085)</f>
        <v>0.1426416099026504</v>
      </c>
      <c r="H1084" s="27">
        <f>LN(Raw_Data!H1086)-LN(Raw_Data!H1085)</f>
        <v>0.54500057556445203</v>
      </c>
      <c r="I1084" s="27">
        <f>LN(Raw_Data!I1086)-LN(Raw_Data!I1085)</f>
        <v>0.27064424276878896</v>
      </c>
      <c r="J1084" s="27">
        <f>LN(Raw_Data!J1086)-LN(Raw_Data!J1085)</f>
        <v>-0.23043071449383845</v>
      </c>
      <c r="K1084" s="27">
        <f>LN(Raw_Data!K1086)-LN(Raw_Data!K1085)</f>
        <v>-0.17031513740414539</v>
      </c>
      <c r="L1084" s="27">
        <f>LN(Raw_Data!L1086)-LN(Raw_Data!L1085)</f>
        <v>-2.1094172114046739E-2</v>
      </c>
    </row>
    <row r="1085" spans="1:12" x14ac:dyDescent="0.3">
      <c r="A1085" s="9">
        <v>44550</v>
      </c>
      <c r="B1085" s="27">
        <f>LN(Raw_Data!B1087)-LN(Raw_Data!B1086)</f>
        <v>0.2015050574328292</v>
      </c>
      <c r="C1085" s="27">
        <f>LN(Raw_Data!C1087)-LN(Raw_Data!C1086)</f>
        <v>0.20773841423689277</v>
      </c>
      <c r="D1085" s="27">
        <f>LN(Raw_Data!D1087)-LN(Raw_Data!D1086)</f>
        <v>0.28919519812340866</v>
      </c>
      <c r="E1085" s="27">
        <f>LN(Raw_Data!E1087)-LN(Raw_Data!E1086)</f>
        <v>0.29236904778642625</v>
      </c>
      <c r="F1085" s="27">
        <f>LN(Raw_Data!F1087)-LN(Raw_Data!F1086)</f>
        <v>1.0682656476729981</v>
      </c>
      <c r="G1085" s="27">
        <f>LN(Raw_Data!G1087)-LN(Raw_Data!G1086)</f>
        <v>0.11236703969774808</v>
      </c>
      <c r="H1085" s="27">
        <f>LN(Raw_Data!H1087)-LN(Raw_Data!H1086)</f>
        <v>0.65858152744766496</v>
      </c>
      <c r="I1085" s="27">
        <f>LN(Raw_Data!I1087)-LN(Raw_Data!I1086)</f>
        <v>0.18148221504310058</v>
      </c>
      <c r="J1085" s="27">
        <f>LN(Raw_Data!J1087)-LN(Raw_Data!J1086)</f>
        <v>-7.8979291548826325E-3</v>
      </c>
      <c r="K1085" s="27">
        <f>LN(Raw_Data!K1087)-LN(Raw_Data!K1086)</f>
        <v>0.20988031141032337</v>
      </c>
      <c r="L1085" s="27">
        <f>LN(Raw_Data!L1087)-LN(Raw_Data!L1086)</f>
        <v>6.6685250476693714E-2</v>
      </c>
    </row>
    <row r="1086" spans="1:12" x14ac:dyDescent="0.3">
      <c r="A1086" s="9">
        <v>44551</v>
      </c>
      <c r="B1086" s="27">
        <f>LN(Raw_Data!B1088)-LN(Raw_Data!B1087)</f>
        <v>-3.8806041237826605E-3</v>
      </c>
      <c r="C1086" s="27">
        <f>LN(Raw_Data!C1088)-LN(Raw_Data!C1087)</f>
        <v>-0.13485593987482858</v>
      </c>
      <c r="D1086" s="27">
        <f>LN(Raw_Data!D1088)-LN(Raw_Data!D1087)</f>
        <v>-0.27563267975287786</v>
      </c>
      <c r="E1086" s="27">
        <f>LN(Raw_Data!E1088)-LN(Raw_Data!E1087)</f>
        <v>-0.1796616305919585</v>
      </c>
      <c r="F1086" s="27">
        <f>LN(Raw_Data!F1088)-LN(Raw_Data!F1087)</f>
        <v>-0.2017561318946548</v>
      </c>
      <c r="G1086" s="27">
        <f>LN(Raw_Data!G1088)-LN(Raw_Data!G1087)</f>
        <v>-0.17241904780533801</v>
      </c>
      <c r="H1086" s="27">
        <f>LN(Raw_Data!H1088)-LN(Raw_Data!H1087)</f>
        <v>-1.3020221758253694</v>
      </c>
      <c r="I1086" s="27">
        <f>LN(Raw_Data!I1088)-LN(Raw_Data!I1087)</f>
        <v>1.2701664014576473</v>
      </c>
      <c r="J1086" s="27">
        <f>LN(Raw_Data!J1088)-LN(Raw_Data!J1087)</f>
        <v>0.35233074376113649</v>
      </c>
      <c r="K1086" s="27">
        <f>LN(Raw_Data!K1088)-LN(Raw_Data!K1087)</f>
        <v>0.39976519040088121</v>
      </c>
      <c r="L1086" s="27">
        <f>LN(Raw_Data!L1088)-LN(Raw_Data!L1087)</f>
        <v>1.5232526135443347E-2</v>
      </c>
    </row>
    <row r="1087" spans="1:12" x14ac:dyDescent="0.3">
      <c r="A1087" s="9">
        <v>44552</v>
      </c>
      <c r="B1087" s="27">
        <f>LN(Raw_Data!B1089)-LN(Raw_Data!B1088)</f>
        <v>8.8731548585656128E-2</v>
      </c>
      <c r="C1087" s="27">
        <f>LN(Raw_Data!C1089)-LN(Raw_Data!C1088)</f>
        <v>-0.10135396835199018</v>
      </c>
      <c r="D1087" s="27">
        <f>LN(Raw_Data!D1089)-LN(Raw_Data!D1088)</f>
        <v>-0.16313042676680567</v>
      </c>
      <c r="E1087" s="27">
        <f>LN(Raw_Data!E1089)-LN(Raw_Data!E1088)</f>
        <v>3.9498362545469234E-2</v>
      </c>
      <c r="F1087" s="27">
        <f>LN(Raw_Data!F1089)-LN(Raw_Data!F1088)</f>
        <v>-0.12235563798361326</v>
      </c>
      <c r="G1087" s="27">
        <f>LN(Raw_Data!G1089)-LN(Raw_Data!G1088)</f>
        <v>0.28552648863464114</v>
      </c>
      <c r="H1087" s="27">
        <f>LN(Raw_Data!H1089)-LN(Raw_Data!H1088)</f>
        <v>0.75882998210373298</v>
      </c>
      <c r="I1087" s="27">
        <f>LN(Raw_Data!I1089)-LN(Raw_Data!I1088)</f>
        <v>-0.25859902059386641</v>
      </c>
      <c r="J1087" s="27">
        <f>LN(Raw_Data!J1089)-LN(Raw_Data!J1088)</f>
        <v>-0.37035920216160889</v>
      </c>
      <c r="K1087" s="27">
        <f>LN(Raw_Data!K1089)-LN(Raw_Data!K1088)</f>
        <v>-0.39750203378675764</v>
      </c>
      <c r="L1087" s="27">
        <f>LN(Raw_Data!L1089)-LN(Raw_Data!L1088)</f>
        <v>8.4810035249494042E-3</v>
      </c>
    </row>
    <row r="1088" spans="1:12" x14ac:dyDescent="0.3">
      <c r="A1088" s="9">
        <v>44553</v>
      </c>
      <c r="B1088" s="27">
        <f>LN(Raw_Data!B1090)-LN(Raw_Data!B1089)</f>
        <v>0.156070084549782</v>
      </c>
      <c r="C1088" s="27">
        <f>LN(Raw_Data!C1090)-LN(Raw_Data!C1089)</f>
        <v>0.14362078419658175</v>
      </c>
      <c r="D1088" s="27">
        <f>LN(Raw_Data!D1090)-LN(Raw_Data!D1089)</f>
        <v>0.25732296237926278</v>
      </c>
      <c r="E1088" s="27">
        <f>LN(Raw_Data!E1090)-LN(Raw_Data!E1089)</f>
        <v>0.17704368594883135</v>
      </c>
      <c r="F1088" s="27">
        <f>LN(Raw_Data!F1090)-LN(Raw_Data!F1089)</f>
        <v>0.24949810214053514</v>
      </c>
      <c r="G1088" s="27">
        <f>LN(Raw_Data!G1090)-LN(Raw_Data!G1089)</f>
        <v>0.30234907596007687</v>
      </c>
      <c r="H1088" s="27">
        <f>LN(Raw_Data!H1090)-LN(Raw_Data!H1089)</f>
        <v>-0.5253947447529761</v>
      </c>
      <c r="I1088" s="27">
        <f>LN(Raw_Data!I1090)-LN(Raw_Data!I1089)</f>
        <v>-0.492164862695045</v>
      </c>
      <c r="J1088" s="27">
        <f>LN(Raw_Data!J1090)-LN(Raw_Data!J1089)</f>
        <v>0.133773739064317</v>
      </c>
      <c r="K1088" s="27">
        <f>LN(Raw_Data!K1090)-LN(Raw_Data!K1089)</f>
        <v>0.67020393304687431</v>
      </c>
      <c r="L1088" s="27">
        <f>LN(Raw_Data!L1090)-LN(Raw_Data!L1089)</f>
        <v>-1.5657110321968037E-2</v>
      </c>
    </row>
    <row r="1089" spans="1:12" x14ac:dyDescent="0.3">
      <c r="A1089" s="9">
        <v>44554</v>
      </c>
      <c r="B1089" s="27">
        <f>LN(Raw_Data!B1091)-LN(Raw_Data!B1090)</f>
        <v>-0.10723878981427504</v>
      </c>
      <c r="C1089" s="27">
        <f>LN(Raw_Data!C1091)-LN(Raw_Data!C1090)</f>
        <v>-0.14690116686987409</v>
      </c>
      <c r="D1089" s="27">
        <f>LN(Raw_Data!D1091)-LN(Raw_Data!D1090)</f>
        <v>-0.34374831752128188</v>
      </c>
      <c r="E1089" s="27">
        <f>LN(Raw_Data!E1091)-LN(Raw_Data!E1090)</f>
        <v>-0.1342016812057949</v>
      </c>
      <c r="F1089" s="27">
        <f>LN(Raw_Data!F1091)-LN(Raw_Data!F1090)</f>
        <v>-9.6728432338423431E-2</v>
      </c>
      <c r="G1089" s="27">
        <f>LN(Raw_Data!G1091)-LN(Raw_Data!G1090)</f>
        <v>-0.43580919220272207</v>
      </c>
      <c r="H1089" s="27">
        <f>LN(Raw_Data!H1091)-LN(Raw_Data!H1090)</f>
        <v>-0.3141965939952156</v>
      </c>
      <c r="I1089" s="27">
        <f>LN(Raw_Data!I1091)-LN(Raw_Data!I1090)</f>
        <v>-0.2449758149243273</v>
      </c>
      <c r="J1089" s="27">
        <f>LN(Raw_Data!J1091)-LN(Raw_Data!J1090)</f>
        <v>-0.12158469361132518</v>
      </c>
      <c r="K1089" s="27">
        <f>LN(Raw_Data!K1091)-LN(Raw_Data!K1090)</f>
        <v>-0.23355933706544363</v>
      </c>
      <c r="L1089" s="27">
        <f>LN(Raw_Data!L1091)-LN(Raw_Data!L1090)</f>
        <v>-5.0418379907762656E-2</v>
      </c>
    </row>
    <row r="1090" spans="1:12" x14ac:dyDescent="0.3">
      <c r="A1090" s="9">
        <v>44555</v>
      </c>
      <c r="B1090" s="27">
        <f>LN(Raw_Data!B1092)-LN(Raw_Data!B1091)</f>
        <v>-0.25066067961942196</v>
      </c>
      <c r="C1090" s="27">
        <f>LN(Raw_Data!C1092)-LN(Raw_Data!C1091)</f>
        <v>-0.24721630886198298</v>
      </c>
      <c r="D1090" s="27">
        <f>LN(Raw_Data!D1092)-LN(Raw_Data!D1091)</f>
        <v>-0.15874317296034235</v>
      </c>
      <c r="E1090" s="27">
        <f>LN(Raw_Data!E1092)-LN(Raw_Data!E1091)</f>
        <v>-0.22831038199864295</v>
      </c>
      <c r="F1090" s="27">
        <f>LN(Raw_Data!F1092)-LN(Raw_Data!F1091)</f>
        <v>-0.79396227262694197</v>
      </c>
      <c r="G1090" s="27">
        <f>LN(Raw_Data!G1092)-LN(Raw_Data!G1091)</f>
        <v>-0.28563770180721093</v>
      </c>
      <c r="H1090" s="27">
        <f>LN(Raw_Data!H1092)-LN(Raw_Data!H1091)</f>
        <v>-1.4947750041139605</v>
      </c>
      <c r="I1090" s="27">
        <f>LN(Raw_Data!I1092)-LN(Raw_Data!I1091)</f>
        <v>0.30995740116796</v>
      </c>
      <c r="J1090" s="27">
        <f>LN(Raw_Data!J1092)-LN(Raw_Data!J1091)</f>
        <v>-0.25410469731562912</v>
      </c>
      <c r="K1090" s="27">
        <f>LN(Raw_Data!K1092)-LN(Raw_Data!K1091)</f>
        <v>-0.3765780821072866</v>
      </c>
      <c r="L1090" s="27">
        <f>LN(Raw_Data!L1092)-LN(Raw_Data!L1091)</f>
        <v>-3.0758148599610902E-2</v>
      </c>
    </row>
    <row r="1091" spans="1:12" x14ac:dyDescent="0.3">
      <c r="A1091" s="9">
        <v>44556</v>
      </c>
      <c r="B1091" s="27">
        <f>LN(Raw_Data!B1093)-LN(Raw_Data!B1092)</f>
        <v>0.18885105646440081</v>
      </c>
      <c r="C1091" s="27">
        <f>LN(Raw_Data!C1093)-LN(Raw_Data!C1092)</f>
        <v>9.677358431049754E-2</v>
      </c>
      <c r="D1091" s="27">
        <f>LN(Raw_Data!D1093)-LN(Raw_Data!D1092)</f>
        <v>2.7383409385652868E-2</v>
      </c>
      <c r="E1091" s="27">
        <f>LN(Raw_Data!E1093)-LN(Raw_Data!E1092)</f>
        <v>5.00226891257185E-2</v>
      </c>
      <c r="F1091" s="27">
        <f>LN(Raw_Data!F1093)-LN(Raw_Data!F1092)</f>
        <v>-0.27673992068596931</v>
      </c>
      <c r="G1091" s="27">
        <f>LN(Raw_Data!G1093)-LN(Raw_Data!G1092)</f>
        <v>0.10059122455722758</v>
      </c>
      <c r="H1091" s="27">
        <f>LN(Raw_Data!H1093)-LN(Raw_Data!H1092)</f>
        <v>1.1722241060113561</v>
      </c>
      <c r="I1091" s="27">
        <f>LN(Raw_Data!I1093)-LN(Raw_Data!I1092)</f>
        <v>0.33969267793631275</v>
      </c>
      <c r="J1091" s="27">
        <f>LN(Raw_Data!J1093)-LN(Raw_Data!J1092)</f>
        <v>-3.4418287973494444E-3</v>
      </c>
      <c r="K1091" s="27">
        <f>LN(Raw_Data!K1093)-LN(Raw_Data!K1092)</f>
        <v>-0.33024064493404737</v>
      </c>
      <c r="L1091" s="27">
        <f>LN(Raw_Data!L1093)-LN(Raw_Data!L1092)</f>
        <v>-4.035881634691485E-3</v>
      </c>
    </row>
    <row r="1092" spans="1:12" x14ac:dyDescent="0.3">
      <c r="A1092" s="9">
        <v>44557</v>
      </c>
      <c r="B1092" s="27">
        <f>LN(Raw_Data!B1094)-LN(Raw_Data!B1093)</f>
        <v>0.32413703423758378</v>
      </c>
      <c r="C1092" s="27">
        <f>LN(Raw_Data!C1094)-LN(Raw_Data!C1093)</f>
        <v>0.14865326218405173</v>
      </c>
      <c r="D1092" s="27">
        <f>LN(Raw_Data!D1094)-LN(Raw_Data!D1093)</f>
        <v>2.0080225927966211E-2</v>
      </c>
      <c r="E1092" s="27">
        <f>LN(Raw_Data!E1094)-LN(Raw_Data!E1093)</f>
        <v>7.9670356103346052E-2</v>
      </c>
      <c r="F1092" s="27">
        <f>LN(Raw_Data!F1094)-LN(Raw_Data!F1093)</f>
        <v>0.30045807764460619</v>
      </c>
      <c r="G1092" s="27">
        <f>LN(Raw_Data!G1094)-LN(Raw_Data!G1093)</f>
        <v>0.53125158707983999</v>
      </c>
      <c r="H1092" s="27">
        <f>LN(Raw_Data!H1094)-LN(Raw_Data!H1093)</f>
        <v>3.7181250222103976</v>
      </c>
      <c r="I1092" s="27">
        <f>LN(Raw_Data!I1094)-LN(Raw_Data!I1093)</f>
        <v>-0.30596976728383751</v>
      </c>
      <c r="J1092" s="27">
        <f>LN(Raw_Data!J1094)-LN(Raw_Data!J1093)</f>
        <v>0.37011198412017876</v>
      </c>
      <c r="K1092" s="27">
        <f>LN(Raw_Data!K1094)-LN(Raw_Data!K1093)</f>
        <v>0.48440731301422701</v>
      </c>
      <c r="L1092" s="27">
        <f>LN(Raw_Data!L1094)-LN(Raw_Data!L1093)</f>
        <v>4.6252679560518928E-2</v>
      </c>
    </row>
    <row r="1093" spans="1:12" x14ac:dyDescent="0.3">
      <c r="A1093" s="9">
        <v>44558</v>
      </c>
      <c r="B1093" s="27">
        <f>LN(Raw_Data!B1095)-LN(Raw_Data!B1094)</f>
        <v>0.24712117306620129</v>
      </c>
      <c r="C1093" s="27">
        <f>LN(Raw_Data!C1095)-LN(Raw_Data!C1094)</f>
        <v>0.31798724232253051</v>
      </c>
      <c r="D1093" s="27">
        <f>LN(Raw_Data!D1095)-LN(Raw_Data!D1094)</f>
        <v>0.41492810934354551</v>
      </c>
      <c r="E1093" s="27">
        <f>LN(Raw_Data!E1095)-LN(Raw_Data!E1094)</f>
        <v>0.30773173434544177</v>
      </c>
      <c r="F1093" s="27">
        <f>LN(Raw_Data!F1095)-LN(Raw_Data!F1094)</f>
        <v>0.24339966217762665</v>
      </c>
      <c r="G1093" s="27">
        <f>LN(Raw_Data!G1095)-LN(Raw_Data!G1094)</f>
        <v>0.11039986642699162</v>
      </c>
      <c r="H1093" s="27">
        <f>LN(Raw_Data!H1095)-LN(Raw_Data!H1094)</f>
        <v>-2.976187677481021</v>
      </c>
      <c r="I1093" s="27">
        <f>LN(Raw_Data!I1095)-LN(Raw_Data!I1094)</f>
        <v>1.2703494620338205</v>
      </c>
      <c r="J1093" s="27">
        <f>LN(Raw_Data!J1095)-LN(Raw_Data!J1094)</f>
        <v>0.18750477740551119</v>
      </c>
      <c r="K1093" s="27">
        <f>LN(Raw_Data!K1095)-LN(Raw_Data!K1094)</f>
        <v>6.6349340941869173E-3</v>
      </c>
      <c r="L1093" s="27">
        <f>LN(Raw_Data!L1095)-LN(Raw_Data!L1094)</f>
        <v>3.1748071065256234E-3</v>
      </c>
    </row>
    <row r="1094" spans="1:12" x14ac:dyDescent="0.3">
      <c r="A1094" s="9">
        <v>44559</v>
      </c>
      <c r="B1094" s="27">
        <f>LN(Raw_Data!B1096)-LN(Raw_Data!B1095)</f>
        <v>-0.25681357689481388</v>
      </c>
      <c r="C1094" s="27">
        <f>LN(Raw_Data!C1096)-LN(Raw_Data!C1095)</f>
        <v>-0.10662806063616159</v>
      </c>
      <c r="D1094" s="27">
        <f>LN(Raw_Data!D1096)-LN(Raw_Data!D1095)</f>
        <v>-9.5579678882412367E-2</v>
      </c>
      <c r="E1094" s="27">
        <f>LN(Raw_Data!E1096)-LN(Raw_Data!E1095)</f>
        <v>-0.1594823102457994</v>
      </c>
      <c r="F1094" s="27">
        <f>LN(Raw_Data!F1096)-LN(Raw_Data!F1095)</f>
        <v>-0.10708496943009038</v>
      </c>
      <c r="G1094" s="27">
        <f>LN(Raw_Data!G1096)-LN(Raw_Data!G1095)</f>
        <v>-0.33104499886079708</v>
      </c>
      <c r="H1094" s="27">
        <f>LN(Raw_Data!H1096)-LN(Raw_Data!H1095)</f>
        <v>1.7765392605437258</v>
      </c>
      <c r="I1094" s="27">
        <f>LN(Raw_Data!I1096)-LN(Raw_Data!I1095)</f>
        <v>-0.22938277196214329</v>
      </c>
      <c r="J1094" s="27">
        <f>LN(Raw_Data!J1096)-LN(Raw_Data!J1095)</f>
        <v>-0.13493861397080664</v>
      </c>
      <c r="K1094" s="27">
        <f>LN(Raw_Data!K1096)-LN(Raw_Data!K1095)</f>
        <v>-0.35825890058234222</v>
      </c>
      <c r="L1094" s="27">
        <f>LN(Raw_Data!L1096)-LN(Raw_Data!L1095)</f>
        <v>1.674260089148083E-2</v>
      </c>
    </row>
    <row r="1095" spans="1:12" x14ac:dyDescent="0.3">
      <c r="A1095" s="9">
        <v>44560</v>
      </c>
      <c r="B1095" s="27">
        <f>LN(Raw_Data!B1097)-LN(Raw_Data!B1096)</f>
        <v>-0.1016570365062357</v>
      </c>
      <c r="C1095" s="27">
        <f>LN(Raw_Data!C1097)-LN(Raw_Data!C1096)</f>
        <v>-0.11867943054221541</v>
      </c>
      <c r="D1095" s="27">
        <f>LN(Raw_Data!D1097)-LN(Raw_Data!D1096)</f>
        <v>-0.19590368280450932</v>
      </c>
      <c r="E1095" s="27">
        <f>LN(Raw_Data!E1097)-LN(Raw_Data!E1096)</f>
        <v>-0.14690586226228675</v>
      </c>
      <c r="F1095" s="27">
        <f>LN(Raw_Data!F1097)-LN(Raw_Data!F1096)</f>
        <v>-8.6476646925689238E-2</v>
      </c>
      <c r="G1095" s="27">
        <f>LN(Raw_Data!G1097)-LN(Raw_Data!G1096)</f>
        <v>-0.15977700896608127</v>
      </c>
      <c r="H1095" s="27">
        <f>LN(Raw_Data!H1097)-LN(Raw_Data!H1096)</f>
        <v>-1.5469648188992249</v>
      </c>
      <c r="I1095" s="27">
        <f>LN(Raw_Data!I1097)-LN(Raw_Data!I1096)</f>
        <v>-0.65024392032636413</v>
      </c>
      <c r="J1095" s="27">
        <f>LN(Raw_Data!J1097)-LN(Raw_Data!J1096)</f>
        <v>-0.3455969609727596</v>
      </c>
      <c r="K1095" s="27">
        <f>LN(Raw_Data!K1097)-LN(Raw_Data!K1096)</f>
        <v>-0.22421097994865846</v>
      </c>
      <c r="L1095" s="27">
        <f>LN(Raw_Data!L1097)-LN(Raw_Data!L1096)</f>
        <v>-3.1045074623692326E-2</v>
      </c>
    </row>
    <row r="1096" spans="1:12" x14ac:dyDescent="0.3">
      <c r="A1096" s="9">
        <v>44561</v>
      </c>
      <c r="B1096" s="27">
        <f>LN(Raw_Data!B1098)-LN(Raw_Data!B1097)</f>
        <v>3.520102625708077E-2</v>
      </c>
      <c r="C1096" s="27">
        <f>LN(Raw_Data!C1098)-LN(Raw_Data!C1097)</f>
        <v>0.32606214266928646</v>
      </c>
      <c r="D1096" s="27">
        <f>LN(Raw_Data!D1098)-LN(Raw_Data!D1097)</f>
        <v>9.1036685986228605E-2</v>
      </c>
      <c r="E1096" s="27">
        <f>LN(Raw_Data!E1098)-LN(Raw_Data!E1097)</f>
        <v>4.3465302861079635E-2</v>
      </c>
      <c r="F1096" s="27">
        <f>LN(Raw_Data!F1098)-LN(Raw_Data!F1097)</f>
        <v>-7.9359656793034361E-2</v>
      </c>
      <c r="G1096" s="27">
        <f>LN(Raw_Data!G1098)-LN(Raw_Data!G1097)</f>
        <v>-1.65069622661278E-2</v>
      </c>
      <c r="H1096" s="27">
        <f>LN(Raw_Data!H1098)-LN(Raw_Data!H1097)</f>
        <v>-5.0073037982321544E-2</v>
      </c>
      <c r="I1096" s="27">
        <f>LN(Raw_Data!I1098)-LN(Raw_Data!I1097)</f>
        <v>-0.14092772582425539</v>
      </c>
      <c r="J1096" s="27">
        <f>LN(Raw_Data!J1098)-LN(Raw_Data!J1097)</f>
        <v>5.6424623030803644E-2</v>
      </c>
      <c r="K1096" s="27">
        <f>LN(Raw_Data!K1098)-LN(Raw_Data!K1097)</f>
        <v>0.28745970292957779</v>
      </c>
      <c r="L1096" s="27">
        <f>LN(Raw_Data!L1098)-LN(Raw_Data!L1097)</f>
        <v>-3.2955712149669303E-2</v>
      </c>
    </row>
    <row r="1097" spans="1:12" x14ac:dyDescent="0.3">
      <c r="A1097" s="9">
        <v>44562</v>
      </c>
      <c r="B1097" s="27">
        <f>LN(Raw_Data!B1099)-LN(Raw_Data!B1098)</f>
        <v>-0.21934286032386296</v>
      </c>
      <c r="C1097" s="27">
        <f>LN(Raw_Data!C1099)-LN(Raw_Data!C1098)</f>
        <v>-0.40817802439292095</v>
      </c>
      <c r="D1097" s="27">
        <f>LN(Raw_Data!D1099)-LN(Raw_Data!D1098)</f>
        <v>-0.37027936397526062</v>
      </c>
      <c r="E1097" s="27">
        <f>LN(Raw_Data!E1099)-LN(Raw_Data!E1098)</f>
        <v>-0.27930507721696429</v>
      </c>
      <c r="F1097" s="27">
        <f>LN(Raw_Data!F1099)-LN(Raw_Data!F1098)</f>
        <v>-0.40675772946837085</v>
      </c>
      <c r="G1097" s="27">
        <f>LN(Raw_Data!G1099)-LN(Raw_Data!G1098)</f>
        <v>-0.40131681446691658</v>
      </c>
      <c r="H1097" s="27">
        <f>LN(Raw_Data!H1099)-LN(Raw_Data!H1098)</f>
        <v>-0.43742087577100897</v>
      </c>
      <c r="I1097" s="27">
        <f>LN(Raw_Data!I1099)-LN(Raw_Data!I1098)</f>
        <v>-0.30248232996888191</v>
      </c>
      <c r="J1097" s="27">
        <f>LN(Raw_Data!J1099)-LN(Raw_Data!J1098)</f>
        <v>-6.4833591683576941E-2</v>
      </c>
      <c r="K1097" s="27">
        <f>LN(Raw_Data!K1099)-LN(Raw_Data!K1098)</f>
        <v>-0.79609167634446898</v>
      </c>
      <c r="L1097" s="27">
        <f>LN(Raw_Data!L1099)-LN(Raw_Data!L1098)</f>
        <v>-2.6976577728064832E-2</v>
      </c>
    </row>
    <row r="1098" spans="1:12" x14ac:dyDescent="0.3">
      <c r="A1098" s="9">
        <v>44563</v>
      </c>
      <c r="B1098" s="27">
        <f>LN(Raw_Data!B1100)-LN(Raw_Data!B1099)</f>
        <v>-0.10400289293223963</v>
      </c>
      <c r="C1098" s="27">
        <f>LN(Raw_Data!C1100)-LN(Raw_Data!C1099)</f>
        <v>0.12843175228973536</v>
      </c>
      <c r="D1098" s="27">
        <f>LN(Raw_Data!D1100)-LN(Raw_Data!D1099)</f>
        <v>1.0711455225848709E-2</v>
      </c>
      <c r="E1098" s="27">
        <f>LN(Raw_Data!E1100)-LN(Raw_Data!E1099)</f>
        <v>-3.0803828005048217E-3</v>
      </c>
      <c r="F1098" s="27">
        <f>LN(Raw_Data!F1100)-LN(Raw_Data!F1099)</f>
        <v>-1.9586608371117364E-2</v>
      </c>
      <c r="G1098" s="27">
        <f>LN(Raw_Data!G1100)-LN(Raw_Data!G1099)</f>
        <v>3.5330015691613426E-2</v>
      </c>
      <c r="H1098" s="27">
        <f>LN(Raw_Data!H1100)-LN(Raw_Data!H1099)</f>
        <v>-1.5477613356378335</v>
      </c>
      <c r="I1098" s="27">
        <f>LN(Raw_Data!I1100)-LN(Raw_Data!I1099)</f>
        <v>-0.50223444284601726</v>
      </c>
      <c r="J1098" s="27">
        <f>LN(Raw_Data!J1100)-LN(Raw_Data!J1099)</f>
        <v>-0.17417589197509997</v>
      </c>
      <c r="K1098" s="27">
        <f>LN(Raw_Data!K1100)-LN(Raw_Data!K1099)</f>
        <v>6.1254773478826596</v>
      </c>
      <c r="L1098" s="27">
        <f>LN(Raw_Data!L1100)-LN(Raw_Data!L1099)</f>
        <v>1.9511218133364761E-2</v>
      </c>
    </row>
    <row r="1099" spans="1:12" x14ac:dyDescent="0.3">
      <c r="A1099" s="9">
        <v>44564</v>
      </c>
      <c r="B1099" s="27">
        <f>LN(Raw_Data!B1101)-LN(Raw_Data!B1100)</f>
        <v>0.28740073342049399</v>
      </c>
      <c r="C1099" s="27">
        <f>LN(Raw_Data!C1101)-LN(Raw_Data!C1100)</f>
        <v>0.16820241208413833</v>
      </c>
      <c r="D1099" s="27">
        <f>LN(Raw_Data!D1101)-LN(Raw_Data!D1100)</f>
        <v>0.20095414277502144</v>
      </c>
      <c r="E1099" s="27">
        <f>LN(Raw_Data!E1101)-LN(Raw_Data!E1100)</f>
        <v>0.22540527841940161</v>
      </c>
      <c r="F1099" s="27">
        <f>LN(Raw_Data!F1101)-LN(Raw_Data!F1100)</f>
        <v>0.2311725160949436</v>
      </c>
      <c r="G1099" s="27">
        <f>LN(Raw_Data!G1101)-LN(Raw_Data!G1100)</f>
        <v>8.1377258542193687E-2</v>
      </c>
      <c r="H1099" s="27">
        <f>LN(Raw_Data!H1101)-LN(Raw_Data!H1100)</f>
        <v>8.9345100335850525E-2</v>
      </c>
      <c r="I1099" s="27">
        <f>LN(Raw_Data!I1101)-LN(Raw_Data!I1100)</f>
        <v>2.6409992196413157E-2</v>
      </c>
      <c r="J1099" s="27">
        <f>LN(Raw_Data!J1101)-LN(Raw_Data!J1100)</f>
        <v>0.30910854951311961</v>
      </c>
      <c r="K1099" s="27">
        <f>LN(Raw_Data!K1101)-LN(Raw_Data!K1100)</f>
        <v>-0.9484025133156635</v>
      </c>
      <c r="L1099" s="27">
        <f>LN(Raw_Data!L1101)-LN(Raw_Data!L1100)</f>
        <v>5.1350893897147643E-2</v>
      </c>
    </row>
    <row r="1100" spans="1:12" x14ac:dyDescent="0.3">
      <c r="A1100" s="9">
        <v>44565</v>
      </c>
      <c r="B1100" s="27">
        <f>LN(Raw_Data!B1102)-LN(Raw_Data!B1101)</f>
        <v>0.12146191505608073</v>
      </c>
      <c r="C1100" s="27">
        <f>LN(Raw_Data!C1102)-LN(Raw_Data!C1101)</f>
        <v>0.25070307668795166</v>
      </c>
      <c r="D1100" s="27">
        <f>LN(Raw_Data!D1102)-LN(Raw_Data!D1101)</f>
        <v>0.14964830660099437</v>
      </c>
      <c r="E1100" s="27">
        <f>LN(Raw_Data!E1102)-LN(Raw_Data!E1101)</f>
        <v>0.11571586680767609</v>
      </c>
      <c r="F1100" s="27">
        <f>LN(Raw_Data!F1102)-LN(Raw_Data!F1101)</f>
        <v>5.7854572764636458E-2</v>
      </c>
      <c r="G1100" s="27">
        <f>LN(Raw_Data!G1102)-LN(Raw_Data!G1101)</f>
        <v>5.8847402795180415E-2</v>
      </c>
      <c r="H1100" s="27">
        <f>LN(Raw_Data!H1102)-LN(Raw_Data!H1101)</f>
        <v>1.3062516534463544</v>
      </c>
      <c r="I1100" s="27">
        <f>LN(Raw_Data!I1102)-LN(Raw_Data!I1101)</f>
        <v>0.57428418761334399</v>
      </c>
      <c r="J1100" s="27">
        <f>LN(Raw_Data!J1102)-LN(Raw_Data!J1101)</f>
        <v>0.71510202072029116</v>
      </c>
      <c r="K1100" s="27">
        <f>LN(Raw_Data!K1102)-LN(Raw_Data!K1101)</f>
        <v>-0.64740129484241393</v>
      </c>
      <c r="L1100" s="27">
        <f>LN(Raw_Data!L1102)-LN(Raw_Data!L1101)</f>
        <v>3.5007756876369811E-2</v>
      </c>
    </row>
    <row r="1101" spans="1:12" x14ac:dyDescent="0.3">
      <c r="A1101" s="9">
        <v>44566</v>
      </c>
      <c r="B1101" s="27">
        <f>LN(Raw_Data!B1103)-LN(Raw_Data!B1102)</f>
        <v>0.26571913155856564</v>
      </c>
      <c r="C1101" s="27">
        <f>LN(Raw_Data!C1103)-LN(Raw_Data!C1102)</f>
        <v>-0.14249378425794745</v>
      </c>
      <c r="D1101" s="27">
        <f>LN(Raw_Data!D1103)-LN(Raw_Data!D1102)</f>
        <v>0.25250976726721319</v>
      </c>
      <c r="E1101" s="27">
        <f>LN(Raw_Data!E1103)-LN(Raw_Data!E1102)</f>
        <v>0.23970087766739212</v>
      </c>
      <c r="F1101" s="27">
        <f>LN(Raw_Data!F1103)-LN(Raw_Data!F1102)</f>
        <v>0.3973365991406439</v>
      </c>
      <c r="G1101" s="27">
        <f>LN(Raw_Data!G1103)-LN(Raw_Data!G1102)</f>
        <v>0.3333942778279102</v>
      </c>
      <c r="H1101" s="27">
        <f>LN(Raw_Data!H1103)-LN(Raw_Data!H1102)</f>
        <v>-0.60036544710897921</v>
      </c>
      <c r="I1101" s="27">
        <f>LN(Raw_Data!I1103)-LN(Raw_Data!I1102)</f>
        <v>2.8722281476817102E-2</v>
      </c>
      <c r="J1101" s="27">
        <f>LN(Raw_Data!J1103)-LN(Raw_Data!J1102)</f>
        <v>-0.41805858938748131</v>
      </c>
      <c r="K1101" s="27">
        <f>LN(Raw_Data!K1103)-LN(Raw_Data!K1102)</f>
        <v>-0.98030939639179593</v>
      </c>
      <c r="L1101" s="27">
        <f>LN(Raw_Data!L1103)-LN(Raw_Data!L1102)</f>
        <v>1.0808050116616563E-2</v>
      </c>
    </row>
    <row r="1102" spans="1:12" x14ac:dyDescent="0.3">
      <c r="A1102" s="9">
        <v>44567</v>
      </c>
      <c r="B1102" s="27">
        <f>LN(Raw_Data!B1104)-LN(Raw_Data!B1103)</f>
        <v>0.42708046770573205</v>
      </c>
      <c r="C1102" s="27">
        <f>LN(Raw_Data!C1104)-LN(Raw_Data!C1103)</f>
        <v>-0.1987766695544515</v>
      </c>
      <c r="D1102" s="27">
        <f>LN(Raw_Data!D1104)-LN(Raw_Data!D1103)</f>
        <v>0.29644715676030131</v>
      </c>
      <c r="E1102" s="27">
        <f>LN(Raw_Data!E1104)-LN(Raw_Data!E1103)</f>
        <v>-7.3525079807982507E-2</v>
      </c>
      <c r="F1102" s="27">
        <f>LN(Raw_Data!F1104)-LN(Raw_Data!F1103)</f>
        <v>-3.9713288071826724E-2</v>
      </c>
      <c r="G1102" s="27">
        <f>LN(Raw_Data!G1104)-LN(Raw_Data!G1103)</f>
        <v>9.6158602143166405E-2</v>
      </c>
      <c r="H1102" s="27">
        <f>LN(Raw_Data!H1104)-LN(Raw_Data!H1103)</f>
        <v>0.99652816255482968</v>
      </c>
      <c r="I1102" s="27">
        <f>LN(Raw_Data!I1104)-LN(Raw_Data!I1103)</f>
        <v>-0.18007760166072018</v>
      </c>
      <c r="J1102" s="27">
        <f>LN(Raw_Data!J1104)-LN(Raw_Data!J1103)</f>
        <v>-0.50836815761652687</v>
      </c>
      <c r="K1102" s="27">
        <f>LN(Raw_Data!K1104)-LN(Raw_Data!K1103)</f>
        <v>-0.48346173511933443</v>
      </c>
      <c r="L1102" s="27">
        <f>LN(Raw_Data!L1104)-LN(Raw_Data!L1103)</f>
        <v>2.7111612608196278E-2</v>
      </c>
    </row>
    <row r="1103" spans="1:12" x14ac:dyDescent="0.3">
      <c r="A1103" s="9">
        <v>44568</v>
      </c>
      <c r="B1103" s="27">
        <f>LN(Raw_Data!B1105)-LN(Raw_Data!B1104)</f>
        <v>4.7259251768675625E-2</v>
      </c>
      <c r="C1103" s="27">
        <f>LN(Raw_Data!C1105)-LN(Raw_Data!C1104)</f>
        <v>1.0250462411883809</v>
      </c>
      <c r="D1103" s="27">
        <f>LN(Raw_Data!D1105)-LN(Raw_Data!D1104)</f>
        <v>8.2146898393808954E-3</v>
      </c>
      <c r="E1103" s="27">
        <f>LN(Raw_Data!E1105)-LN(Raw_Data!E1104)</f>
        <v>0.13770500151404974</v>
      </c>
      <c r="F1103" s="27">
        <f>LN(Raw_Data!F1105)-LN(Raw_Data!F1104)</f>
        <v>7.3276251748332299E-2</v>
      </c>
      <c r="G1103" s="27">
        <f>LN(Raw_Data!G1105)-LN(Raw_Data!G1104)</f>
        <v>0.11649810674438399</v>
      </c>
      <c r="H1103" s="27">
        <f>LN(Raw_Data!H1105)-LN(Raw_Data!H1104)</f>
        <v>-3.1201273362437831E-3</v>
      </c>
      <c r="I1103" s="27">
        <f>LN(Raw_Data!I1105)-LN(Raw_Data!I1104)</f>
        <v>-0.12590088127920041</v>
      </c>
      <c r="J1103" s="27">
        <f>LN(Raw_Data!J1105)-LN(Raw_Data!J1104)</f>
        <v>0.31698564825975595</v>
      </c>
      <c r="K1103" s="27">
        <f>LN(Raw_Data!K1105)-LN(Raw_Data!K1104)</f>
        <v>-0.69736916197150478</v>
      </c>
      <c r="L1103" s="27">
        <f>LN(Raw_Data!L1105)-LN(Raw_Data!L1104)</f>
        <v>9.598562163920743E-3</v>
      </c>
    </row>
    <row r="1104" spans="1:12" x14ac:dyDescent="0.3">
      <c r="A1104" s="9">
        <v>44569</v>
      </c>
      <c r="B1104" s="27">
        <f>LN(Raw_Data!B1106)-LN(Raw_Data!B1105)</f>
        <v>-0.1257301001352964</v>
      </c>
      <c r="C1104" s="27">
        <f>LN(Raw_Data!C1106)-LN(Raw_Data!C1105)</f>
        <v>-1.0985830715875728</v>
      </c>
      <c r="D1104" s="27">
        <f>LN(Raw_Data!D1106)-LN(Raw_Data!D1105)</f>
        <v>-0.42349126643789603</v>
      </c>
      <c r="E1104" s="27">
        <f>LN(Raw_Data!E1106)-LN(Raw_Data!E1105)</f>
        <v>-0.27742664846891785</v>
      </c>
      <c r="F1104" s="27">
        <f>LN(Raw_Data!F1106)-LN(Raw_Data!F1105)</f>
        <v>-0.26232376378364464</v>
      </c>
      <c r="G1104" s="27">
        <f>LN(Raw_Data!G1106)-LN(Raw_Data!G1105)</f>
        <v>-0.15575623831136554</v>
      </c>
      <c r="H1104" s="27">
        <f>LN(Raw_Data!H1106)-LN(Raw_Data!H1105)</f>
        <v>0</v>
      </c>
      <c r="I1104" s="27">
        <f>LN(Raw_Data!I1106)-LN(Raw_Data!I1105)</f>
        <v>0.25413283332369119</v>
      </c>
      <c r="J1104" s="27">
        <f>LN(Raw_Data!J1106)-LN(Raw_Data!J1105)</f>
        <v>-0.4933005621931521</v>
      </c>
      <c r="K1104" s="27">
        <f>LN(Raw_Data!K1106)-LN(Raw_Data!K1105)</f>
        <v>-0.30880642995550289</v>
      </c>
      <c r="L1104" s="27">
        <f>LN(Raw_Data!L1106)-LN(Raw_Data!L1105)</f>
        <v>-4.4879930898962694E-2</v>
      </c>
    </row>
    <row r="1105" spans="1:12" x14ac:dyDescent="0.3">
      <c r="A1105" s="9">
        <v>44570</v>
      </c>
      <c r="B1105" s="27">
        <f>LN(Raw_Data!B1107)-LN(Raw_Data!B1106)</f>
        <v>-0.19486351234941779</v>
      </c>
      <c r="C1105" s="27">
        <f>LN(Raw_Data!C1107)-LN(Raw_Data!C1106)</f>
        <v>-0.27612816466465873</v>
      </c>
      <c r="D1105" s="27">
        <f>LN(Raw_Data!D1107)-LN(Raw_Data!D1106)</f>
        <v>-0.26252911919270971</v>
      </c>
      <c r="E1105" s="27">
        <f>LN(Raw_Data!E1107)-LN(Raw_Data!E1106)</f>
        <v>-0.23943660942294542</v>
      </c>
      <c r="F1105" s="27">
        <f>LN(Raw_Data!F1107)-LN(Raw_Data!F1106)</f>
        <v>-0.41574985531627107</v>
      </c>
      <c r="G1105" s="27">
        <f>LN(Raw_Data!G1107)-LN(Raw_Data!G1106)</f>
        <v>-0.31997014270648094</v>
      </c>
      <c r="H1105" s="27">
        <f>LN(Raw_Data!H1107)-LN(Raw_Data!H1106)</f>
        <v>-1.3315694614306439</v>
      </c>
      <c r="I1105" s="27">
        <f>LN(Raw_Data!I1107)-LN(Raw_Data!I1106)</f>
        <v>-0.3580725712176438</v>
      </c>
      <c r="J1105" s="27">
        <f>LN(Raw_Data!J1107)-LN(Raw_Data!J1106)</f>
        <v>3.1237641752770884E-2</v>
      </c>
      <c r="K1105" s="27">
        <f>LN(Raw_Data!K1107)-LN(Raw_Data!K1106)</f>
        <v>3.3393744505458862</v>
      </c>
      <c r="L1105" s="27">
        <f>LN(Raw_Data!L1107)-LN(Raw_Data!L1106)</f>
        <v>-2.8403937533281631E-2</v>
      </c>
    </row>
    <row r="1106" spans="1:12" x14ac:dyDescent="0.3">
      <c r="A1106" s="9">
        <v>44571</v>
      </c>
      <c r="B1106" s="27">
        <f>LN(Raw_Data!B1108)-LN(Raw_Data!B1107)</f>
        <v>0.216246170828164</v>
      </c>
      <c r="C1106" s="27">
        <f>LN(Raw_Data!C1108)-LN(Raw_Data!C1107)</f>
        <v>0.41054447631448809</v>
      </c>
      <c r="D1106" s="27">
        <f>LN(Raw_Data!D1108)-LN(Raw_Data!D1107)</f>
        <v>0.45983070030510831</v>
      </c>
      <c r="E1106" s="27">
        <f>LN(Raw_Data!E1108)-LN(Raw_Data!E1107)</f>
        <v>0.33213984872981328</v>
      </c>
      <c r="F1106" s="27">
        <f>LN(Raw_Data!F1108)-LN(Raw_Data!F1107)</f>
        <v>0.53251097540142922</v>
      </c>
      <c r="G1106" s="27">
        <f>LN(Raw_Data!G1108)-LN(Raw_Data!G1107)</f>
        <v>0.3082722229099808</v>
      </c>
      <c r="H1106" s="27">
        <f>LN(Raw_Data!H1108)-LN(Raw_Data!H1107)</f>
        <v>1.09861228866811</v>
      </c>
      <c r="I1106" s="27">
        <f>LN(Raw_Data!I1108)-LN(Raw_Data!I1107)</f>
        <v>0.24157859672527948</v>
      </c>
      <c r="J1106" s="27">
        <f>LN(Raw_Data!J1108)-LN(Raw_Data!J1107)</f>
        <v>0.36321353121591571</v>
      </c>
      <c r="K1106" s="27">
        <f>LN(Raw_Data!K1108)-LN(Raw_Data!K1107)</f>
        <v>-0.62651403069047973</v>
      </c>
      <c r="L1106" s="27">
        <f>LN(Raw_Data!L1108)-LN(Raw_Data!L1107)</f>
        <v>8.28424157924883E-2</v>
      </c>
    </row>
    <row r="1107" spans="1:12" x14ac:dyDescent="0.3">
      <c r="A1107" s="9">
        <v>44572</v>
      </c>
      <c r="B1107" s="27">
        <f>LN(Raw_Data!B1109)-LN(Raw_Data!B1108)</f>
        <v>0.10162183416968773</v>
      </c>
      <c r="C1107" s="27">
        <f>LN(Raw_Data!C1109)-LN(Raw_Data!C1108)</f>
        <v>-0.19836819382265958</v>
      </c>
      <c r="D1107" s="27">
        <f>LN(Raw_Data!D1109)-LN(Raw_Data!D1108)</f>
        <v>-0.25019757147794053</v>
      </c>
      <c r="E1107" s="27">
        <f>LN(Raw_Data!E1109)-LN(Raw_Data!E1108)</f>
        <v>-0.14760908987331334</v>
      </c>
      <c r="F1107" s="27">
        <f>LN(Raw_Data!F1109)-LN(Raw_Data!F1108)</f>
        <v>-5.967777861165402E-2</v>
      </c>
      <c r="G1107" s="27">
        <f>LN(Raw_Data!G1109)-LN(Raw_Data!G1108)</f>
        <v>-0.30702388820968096</v>
      </c>
      <c r="H1107" s="27">
        <f>LN(Raw_Data!H1109)-LN(Raw_Data!H1108)</f>
        <v>-0.63379962398934442</v>
      </c>
      <c r="I1107" s="27">
        <f>LN(Raw_Data!I1109)-LN(Raw_Data!I1108)</f>
        <v>-9.8763691534067277E-3</v>
      </c>
      <c r="J1107" s="27">
        <f>LN(Raw_Data!J1109)-LN(Raw_Data!J1108)</f>
        <v>-0.13426260463434758</v>
      </c>
      <c r="K1107" s="27">
        <f>LN(Raw_Data!K1109)-LN(Raw_Data!K1108)</f>
        <v>-0.75142413604513436</v>
      </c>
      <c r="L1107" s="27">
        <f>LN(Raw_Data!L1109)-LN(Raw_Data!L1108)</f>
        <v>9.6975347931724798E-3</v>
      </c>
    </row>
    <row r="1108" spans="1:12" x14ac:dyDescent="0.3">
      <c r="A1108" s="9">
        <v>44573</v>
      </c>
      <c r="B1108" s="27">
        <f>LN(Raw_Data!B1110)-LN(Raw_Data!B1109)</f>
        <v>-0.10758944092057732</v>
      </c>
      <c r="C1108" s="27">
        <f>LN(Raw_Data!C1110)-LN(Raw_Data!C1109)</f>
        <v>0.24092393271039825</v>
      </c>
      <c r="D1108" s="27">
        <f>LN(Raw_Data!D1110)-LN(Raw_Data!D1109)</f>
        <v>9.1134742959024351E-2</v>
      </c>
      <c r="E1108" s="27">
        <f>LN(Raw_Data!E1110)-LN(Raw_Data!E1109)</f>
        <v>5.3395127197145342E-2</v>
      </c>
      <c r="F1108" s="27">
        <f>LN(Raw_Data!F1110)-LN(Raw_Data!F1109)</f>
        <v>4.063217194367752E-2</v>
      </c>
      <c r="G1108" s="27">
        <f>LN(Raw_Data!G1110)-LN(Raw_Data!G1109)</f>
        <v>0.41543116707426009</v>
      </c>
      <c r="H1108" s="27">
        <f>LN(Raw_Data!H1110)-LN(Raw_Data!H1109)</f>
        <v>-8.1282633436856599E-2</v>
      </c>
      <c r="I1108" s="27">
        <f>LN(Raw_Data!I1110)-LN(Raw_Data!I1109)</f>
        <v>-0.46223555840135333</v>
      </c>
      <c r="J1108" s="27">
        <f>LN(Raw_Data!J1110)-LN(Raw_Data!J1109)</f>
        <v>0.45579807042152609</v>
      </c>
      <c r="K1108" s="27">
        <f>LN(Raw_Data!K1110)-LN(Raw_Data!K1109)</f>
        <v>-0.59238590580591932</v>
      </c>
      <c r="L1108" s="27">
        <f>LN(Raw_Data!L1110)-LN(Raw_Data!L1109)</f>
        <v>2.4108610557611598E-3</v>
      </c>
    </row>
    <row r="1109" spans="1:12" x14ac:dyDescent="0.3">
      <c r="A1109" s="9">
        <v>44574</v>
      </c>
      <c r="B1109" s="27">
        <f>LN(Raw_Data!B1111)-LN(Raw_Data!B1110)</f>
        <v>4.7504310263626337E-3</v>
      </c>
      <c r="C1109" s="27">
        <f>LN(Raw_Data!C1111)-LN(Raw_Data!C1110)</f>
        <v>0.35320192463477085</v>
      </c>
      <c r="D1109" s="27">
        <f>LN(Raw_Data!D1111)-LN(Raw_Data!D1110)</f>
        <v>-8.5691910569405394E-2</v>
      </c>
      <c r="E1109" s="27">
        <f>LN(Raw_Data!E1111)-LN(Raw_Data!E1110)</f>
        <v>1.4836259304868094E-2</v>
      </c>
      <c r="F1109" s="27">
        <f>LN(Raw_Data!F1111)-LN(Raw_Data!F1110)</f>
        <v>-0.22452474397118038</v>
      </c>
      <c r="G1109" s="27">
        <f>LN(Raw_Data!G1111)-LN(Raw_Data!G1110)</f>
        <v>0.20279334076276712</v>
      </c>
      <c r="H1109" s="27">
        <f>LN(Raw_Data!H1111)-LN(Raw_Data!H1110)</f>
        <v>-1.2170535620255052E-2</v>
      </c>
      <c r="I1109" s="27">
        <f>LN(Raw_Data!I1111)-LN(Raw_Data!I1110)</f>
        <v>0.41084253027378992</v>
      </c>
      <c r="J1109" s="27">
        <f>LN(Raw_Data!J1111)-LN(Raw_Data!J1110)</f>
        <v>-0.39426384729904029</v>
      </c>
      <c r="K1109" s="27">
        <f>LN(Raw_Data!K1111)-LN(Raw_Data!K1110)</f>
        <v>0.54282290788759369</v>
      </c>
      <c r="L1109" s="27">
        <f>LN(Raw_Data!L1111)-LN(Raw_Data!L1110)</f>
        <v>-1.0879366560449188E-2</v>
      </c>
    </row>
    <row r="1110" spans="1:12" x14ac:dyDescent="0.3">
      <c r="A1110" s="9">
        <v>44575</v>
      </c>
      <c r="B1110" s="27">
        <f>LN(Raw_Data!B1112)-LN(Raw_Data!B1111)</f>
        <v>-0.28800972336022923</v>
      </c>
      <c r="C1110" s="27">
        <f>LN(Raw_Data!C1112)-LN(Raw_Data!C1111)</f>
        <v>-0.70445676302641402</v>
      </c>
      <c r="D1110" s="27">
        <f>LN(Raw_Data!D1112)-LN(Raw_Data!D1111)</f>
        <v>-0.12014873805988202</v>
      </c>
      <c r="E1110" s="27">
        <f>LN(Raw_Data!E1112)-LN(Raw_Data!E1111)</f>
        <v>-4.4110676806003113E-2</v>
      </c>
      <c r="F1110" s="27">
        <f>LN(Raw_Data!F1112)-LN(Raw_Data!F1111)</f>
        <v>-1.6131082892592019E-3</v>
      </c>
      <c r="G1110" s="27">
        <f>LN(Raw_Data!G1112)-LN(Raw_Data!G1111)</f>
        <v>-8.5924292905655619E-2</v>
      </c>
      <c r="H1110" s="27">
        <f>LN(Raw_Data!H1112)-LN(Raw_Data!H1111)</f>
        <v>-0.73057358607906231</v>
      </c>
      <c r="I1110" s="27">
        <f>LN(Raw_Data!I1112)-LN(Raw_Data!I1111)</f>
        <v>-0.56504555973513959</v>
      </c>
      <c r="J1110" s="27">
        <f>LN(Raw_Data!J1112)-LN(Raw_Data!J1111)</f>
        <v>-3.2196944248362058E-2</v>
      </c>
      <c r="K1110" s="27">
        <f>LN(Raw_Data!K1112)-LN(Raw_Data!K1111)</f>
        <v>-1.0503151771027639</v>
      </c>
      <c r="L1110" s="27">
        <f>LN(Raw_Data!L1112)-LN(Raw_Data!L1111)</f>
        <v>-9.3692945100385394E-3</v>
      </c>
    </row>
    <row r="1111" spans="1:12" x14ac:dyDescent="0.3">
      <c r="A1111" s="9">
        <v>44576</v>
      </c>
      <c r="B1111" s="27">
        <f>LN(Raw_Data!B1113)-LN(Raw_Data!B1112)</f>
        <v>-0.56661528932360383</v>
      </c>
      <c r="C1111" s="27">
        <f>LN(Raw_Data!C1113)-LN(Raw_Data!C1112)</f>
        <v>-0.24949647699116895</v>
      </c>
      <c r="D1111" s="27">
        <f>LN(Raw_Data!D1113)-LN(Raw_Data!D1112)</f>
        <v>-0.34349817470786093</v>
      </c>
      <c r="E1111" s="27">
        <f>LN(Raw_Data!E1113)-LN(Raw_Data!E1112)</f>
        <v>-0.36686398289883826</v>
      </c>
      <c r="F1111" s="27">
        <f>LN(Raw_Data!F1113)-LN(Raw_Data!F1112)</f>
        <v>-0.42624222937779521</v>
      </c>
      <c r="G1111" s="27">
        <f>LN(Raw_Data!G1113)-LN(Raw_Data!G1112)</f>
        <v>-0.65120948252185684</v>
      </c>
      <c r="H1111" s="27">
        <f>LN(Raw_Data!H1113)-LN(Raw_Data!H1112)</f>
        <v>-0.71024161391924601</v>
      </c>
      <c r="I1111" s="27">
        <f>LN(Raw_Data!I1113)-LN(Raw_Data!I1112)</f>
        <v>-0.28709935509543527</v>
      </c>
      <c r="J1111" s="27">
        <f>LN(Raw_Data!J1113)-LN(Raw_Data!J1112)</f>
        <v>-3.6977341026080524E-2</v>
      </c>
      <c r="K1111" s="27">
        <f>LN(Raw_Data!K1113)-LN(Raw_Data!K1112)</f>
        <v>-0.48555297753135918</v>
      </c>
      <c r="L1111" s="27">
        <f>LN(Raw_Data!L1113)-LN(Raw_Data!L1112)</f>
        <v>-2.3900901908171068E-2</v>
      </c>
    </row>
    <row r="1112" spans="1:12" x14ac:dyDescent="0.3">
      <c r="A1112" s="9">
        <v>44577</v>
      </c>
      <c r="B1112" s="27">
        <f>LN(Raw_Data!B1114)-LN(Raw_Data!B1113)</f>
        <v>3.3420691254661961E-3</v>
      </c>
      <c r="C1112" s="27">
        <f>LN(Raw_Data!C1114)-LN(Raw_Data!C1113)</f>
        <v>-2.5874389243181639E-2</v>
      </c>
      <c r="D1112" s="27">
        <f>LN(Raw_Data!D1114)-LN(Raw_Data!D1113)</f>
        <v>-1.192784170871164E-2</v>
      </c>
      <c r="E1112" s="27">
        <f>LN(Raw_Data!E1114)-LN(Raw_Data!E1113)</f>
        <v>-8.9035378415118771E-3</v>
      </c>
      <c r="F1112" s="27">
        <f>LN(Raw_Data!F1114)-LN(Raw_Data!F1113)</f>
        <v>-2.3654393665765383E-2</v>
      </c>
      <c r="G1112" s="27">
        <f>LN(Raw_Data!G1114)-LN(Raw_Data!G1113)</f>
        <v>0.92343292219295137</v>
      </c>
      <c r="H1112" s="27">
        <f>LN(Raw_Data!H1114)-LN(Raw_Data!H1113)</f>
        <v>1.1100409844917323</v>
      </c>
      <c r="I1112" s="27">
        <f>LN(Raw_Data!I1114)-LN(Raw_Data!I1113)</f>
        <v>-0.15418571659225222</v>
      </c>
      <c r="J1112" s="27">
        <f>LN(Raw_Data!J1114)-LN(Raw_Data!J1113)</f>
        <v>-0.65043325708659694</v>
      </c>
      <c r="K1112" s="27">
        <f>LN(Raw_Data!K1114)-LN(Raw_Data!K1113)</f>
        <v>1.8367660609778227</v>
      </c>
      <c r="L1112" s="27">
        <f>LN(Raw_Data!L1114)-LN(Raw_Data!L1113)</f>
        <v>-1.2625810694411488E-2</v>
      </c>
    </row>
    <row r="1113" spans="1:12" x14ac:dyDescent="0.3">
      <c r="A1113" s="9">
        <v>44578</v>
      </c>
      <c r="B1113" s="27">
        <f>LN(Raw_Data!B1115)-LN(Raw_Data!B1114)</f>
        <v>0.18621483499092761</v>
      </c>
      <c r="C1113" s="27">
        <f>LN(Raw_Data!C1115)-LN(Raw_Data!C1114)</f>
        <v>0.19197511017143043</v>
      </c>
      <c r="D1113" s="27">
        <f>LN(Raw_Data!D1115)-LN(Raw_Data!D1114)</f>
        <v>0.26127887000760452</v>
      </c>
      <c r="E1113" s="27">
        <f>LN(Raw_Data!E1115)-LN(Raw_Data!E1114)</f>
        <v>0.21330988384773519</v>
      </c>
      <c r="F1113" s="27">
        <f>LN(Raw_Data!F1115)-LN(Raw_Data!F1114)</f>
        <v>0.33599941976381587</v>
      </c>
      <c r="G1113" s="27">
        <f>LN(Raw_Data!G1115)-LN(Raw_Data!G1114)</f>
        <v>0.77425805965167882</v>
      </c>
      <c r="H1113" s="27">
        <f>LN(Raw_Data!H1115)-LN(Raw_Data!H1114)</f>
        <v>0.7457180675692836</v>
      </c>
      <c r="I1113" s="27">
        <f>LN(Raw_Data!I1115)-LN(Raw_Data!I1114)</f>
        <v>0.87813332880957162</v>
      </c>
      <c r="J1113" s="27">
        <f>LN(Raw_Data!J1115)-LN(Raw_Data!J1114)</f>
        <v>0.13145647644874536</v>
      </c>
      <c r="K1113" s="27">
        <f>LN(Raw_Data!K1115)-LN(Raw_Data!K1114)</f>
        <v>-1.3957562523500435</v>
      </c>
      <c r="L1113" s="27">
        <f>LN(Raw_Data!L1115)-LN(Raw_Data!L1114)</f>
        <v>4.585817910765444E-2</v>
      </c>
    </row>
    <row r="1114" spans="1:12" x14ac:dyDescent="0.3">
      <c r="A1114" s="9">
        <v>44579</v>
      </c>
      <c r="B1114" s="27">
        <f>LN(Raw_Data!B1116)-LN(Raw_Data!B1115)</f>
        <v>-1.3084676113621185E-2</v>
      </c>
      <c r="C1114" s="27">
        <f>LN(Raw_Data!C1116)-LN(Raw_Data!C1115)</f>
        <v>3.2935918760205851E-2</v>
      </c>
      <c r="D1114" s="27">
        <f>LN(Raw_Data!D1116)-LN(Raw_Data!D1115)</f>
        <v>5.3610443367112737E-2</v>
      </c>
      <c r="E1114" s="27">
        <f>LN(Raw_Data!E1116)-LN(Raw_Data!E1115)</f>
        <v>2.6265279623132187E-2</v>
      </c>
      <c r="F1114" s="27">
        <f>LN(Raw_Data!F1116)-LN(Raw_Data!F1115)</f>
        <v>7.1091670141459673E-2</v>
      </c>
      <c r="G1114" s="27">
        <f>LN(Raw_Data!G1116)-LN(Raw_Data!G1115)</f>
        <v>-0.20929211704841322</v>
      </c>
      <c r="H1114" s="27">
        <f>LN(Raw_Data!H1116)-LN(Raw_Data!H1115)</f>
        <v>-0.27784739327368957</v>
      </c>
      <c r="I1114" s="27">
        <f>LN(Raw_Data!I1116)-LN(Raw_Data!I1115)</f>
        <v>0.18153312946030908</v>
      </c>
      <c r="J1114" s="27">
        <f>LN(Raw_Data!J1116)-LN(Raw_Data!J1115)</f>
        <v>0.33042359850697345</v>
      </c>
      <c r="K1114" s="27">
        <f>LN(Raw_Data!K1116)-LN(Raw_Data!K1115)</f>
        <v>-0.57565175353204978</v>
      </c>
      <c r="L1114" s="27">
        <f>LN(Raw_Data!L1116)-LN(Raw_Data!L1115)</f>
        <v>8.8019434831285714E-3</v>
      </c>
    </row>
    <row r="1115" spans="1:12" x14ac:dyDescent="0.3">
      <c r="A1115" s="9">
        <v>44580</v>
      </c>
      <c r="B1115" s="27">
        <f>LN(Raw_Data!B1117)-LN(Raw_Data!B1116)</f>
        <v>-0.16854937898922273</v>
      </c>
      <c r="C1115" s="27">
        <f>LN(Raw_Data!C1117)-LN(Raw_Data!C1116)</f>
        <v>2.9637524816287453E-2</v>
      </c>
      <c r="D1115" s="27">
        <f>LN(Raw_Data!D1117)-LN(Raw_Data!D1116)</f>
        <v>1.245801860437723E-2</v>
      </c>
      <c r="E1115" s="27">
        <f>LN(Raw_Data!E1117)-LN(Raw_Data!E1116)</f>
        <v>-5.1941547561416002E-2</v>
      </c>
      <c r="F1115" s="27">
        <f>LN(Raw_Data!F1117)-LN(Raw_Data!F1116)</f>
        <v>-4.3267022559859925E-2</v>
      </c>
      <c r="G1115" s="27">
        <f>LN(Raw_Data!G1117)-LN(Raw_Data!G1116)</f>
        <v>-0.26042668649464673</v>
      </c>
      <c r="H1115" s="27">
        <f>LN(Raw_Data!H1117)-LN(Raw_Data!H1116)</f>
        <v>-1.2316354220694921</v>
      </c>
      <c r="I1115" s="27">
        <f>LN(Raw_Data!I1117)-LN(Raw_Data!I1116)</f>
        <v>-0.60319768418706232</v>
      </c>
      <c r="J1115" s="27">
        <f>LN(Raw_Data!J1117)-LN(Raw_Data!J1116)</f>
        <v>0.91563601676740802</v>
      </c>
      <c r="K1115" s="27">
        <f>LN(Raw_Data!K1117)-LN(Raw_Data!K1116)</f>
        <v>0.12089080969381527</v>
      </c>
      <c r="L1115" s="27">
        <f>LN(Raw_Data!L1117)-LN(Raw_Data!L1116)</f>
        <v>-1.3722864161007209E-2</v>
      </c>
    </row>
    <row r="1116" spans="1:12" x14ac:dyDescent="0.3">
      <c r="A1116" s="9">
        <v>44581</v>
      </c>
      <c r="B1116" s="27">
        <f>LN(Raw_Data!B1118)-LN(Raw_Data!B1117)</f>
        <v>5.5548969931148662E-2</v>
      </c>
      <c r="C1116" s="27">
        <f>LN(Raw_Data!C1118)-LN(Raw_Data!C1117)</f>
        <v>-0.12481263417227595</v>
      </c>
      <c r="D1116" s="27">
        <f>LN(Raw_Data!D1118)-LN(Raw_Data!D1117)</f>
        <v>-0.21408667931317638</v>
      </c>
      <c r="E1116" s="27">
        <f>LN(Raw_Data!E1118)-LN(Raw_Data!E1117)</f>
        <v>-0.26152682301656682</v>
      </c>
      <c r="F1116" s="27">
        <f>LN(Raw_Data!F1118)-LN(Raw_Data!F1117)</f>
        <v>-0.14456542570612285</v>
      </c>
      <c r="G1116" s="27">
        <f>LN(Raw_Data!G1118)-LN(Raw_Data!G1117)</f>
        <v>-0.67269232219552322</v>
      </c>
      <c r="H1116" s="27">
        <f>LN(Raw_Data!H1118)-LN(Raw_Data!H1117)</f>
        <v>2.2500072769141379</v>
      </c>
      <c r="I1116" s="27">
        <f>LN(Raw_Data!I1118)-LN(Raw_Data!I1117)</f>
        <v>-0.50198198730683075</v>
      </c>
      <c r="J1116" s="27">
        <f>LN(Raw_Data!J1118)-LN(Raw_Data!J1117)</f>
        <v>-0.45195031962105858</v>
      </c>
      <c r="K1116" s="27">
        <f>LN(Raw_Data!K1118)-LN(Raw_Data!K1117)</f>
        <v>0.71209433494517782</v>
      </c>
      <c r="L1116" s="27">
        <f>LN(Raw_Data!L1118)-LN(Raw_Data!L1117)</f>
        <v>1.1647336309319911E-2</v>
      </c>
    </row>
    <row r="1117" spans="1:12" x14ac:dyDescent="0.3">
      <c r="A1117" s="9">
        <v>44582</v>
      </c>
      <c r="B1117" s="27">
        <f>LN(Raw_Data!B1119)-LN(Raw_Data!B1118)</f>
        <v>0.66176772860454847</v>
      </c>
      <c r="C1117" s="27">
        <f>LN(Raw_Data!C1119)-LN(Raw_Data!C1118)</f>
        <v>0.74682513765448988</v>
      </c>
      <c r="D1117" s="27">
        <f>LN(Raw_Data!D1119)-LN(Raw_Data!D1118)</f>
        <v>0.9230865352405111</v>
      </c>
      <c r="E1117" s="27">
        <f>LN(Raw_Data!E1119)-LN(Raw_Data!E1118)</f>
        <v>0.80791697770537851</v>
      </c>
      <c r="F1117" s="27">
        <f>LN(Raw_Data!F1119)-LN(Raw_Data!F1118)</f>
        <v>0.92332019636519291</v>
      </c>
      <c r="G1117" s="27">
        <f>LN(Raw_Data!G1119)-LN(Raw_Data!G1118)</f>
        <v>0.57933275857356392</v>
      </c>
      <c r="H1117" s="27">
        <f>LN(Raw_Data!H1119)-LN(Raw_Data!H1118)</f>
        <v>-2.3526614309742211</v>
      </c>
      <c r="I1117" s="27">
        <f>LN(Raw_Data!I1119)-LN(Raw_Data!I1118)</f>
        <v>1.1481526825197967</v>
      </c>
      <c r="J1117" s="27">
        <f>LN(Raw_Data!J1119)-LN(Raw_Data!J1118)</f>
        <v>0.67119566197501612</v>
      </c>
      <c r="K1117" s="27">
        <f>LN(Raw_Data!K1119)-LN(Raw_Data!K1118)</f>
        <v>-0.43084170156219415</v>
      </c>
      <c r="L1117" s="27">
        <f>LN(Raw_Data!L1119)-LN(Raw_Data!L1118)</f>
        <v>1.0275761179002529E-2</v>
      </c>
    </row>
    <row r="1118" spans="1:12" x14ac:dyDescent="0.3">
      <c r="A1118" s="9">
        <v>44583</v>
      </c>
      <c r="B1118" s="27">
        <f>LN(Raw_Data!B1120)-LN(Raw_Data!B1119)</f>
        <v>0.14751086141064107</v>
      </c>
      <c r="C1118" s="27">
        <f>LN(Raw_Data!C1120)-LN(Raw_Data!C1119)</f>
        <v>-7.976548642437109E-2</v>
      </c>
      <c r="D1118" s="27">
        <f>LN(Raw_Data!D1120)-LN(Raw_Data!D1119)</f>
        <v>2.1172756074332E-2</v>
      </c>
      <c r="E1118" s="27">
        <f>LN(Raw_Data!E1120)-LN(Raw_Data!E1119)</f>
        <v>4.3752299621409918E-2</v>
      </c>
      <c r="F1118" s="27">
        <f>LN(Raw_Data!F1120)-LN(Raw_Data!F1119)</f>
        <v>0.1371338546443468</v>
      </c>
      <c r="G1118" s="27">
        <f>LN(Raw_Data!G1120)-LN(Raw_Data!G1119)</f>
        <v>0.26694383320770498</v>
      </c>
      <c r="H1118" s="27">
        <f>LN(Raw_Data!H1120)-LN(Raw_Data!H1119)</f>
        <v>1.5452596867426891</v>
      </c>
      <c r="I1118" s="27">
        <f>LN(Raw_Data!I1120)-LN(Raw_Data!I1119)</f>
        <v>9.2072772267837166E-2</v>
      </c>
      <c r="J1118" s="27">
        <f>LN(Raw_Data!J1120)-LN(Raw_Data!J1119)</f>
        <v>-7.5198394354803355E-2</v>
      </c>
      <c r="K1118" s="27">
        <f>LN(Raw_Data!K1120)-LN(Raw_Data!K1119)</f>
        <v>0.42737721308964183</v>
      </c>
      <c r="L1118" s="27">
        <f>LN(Raw_Data!L1120)-LN(Raw_Data!L1119)</f>
        <v>-3.1551400893441883E-2</v>
      </c>
    </row>
    <row r="1119" spans="1:12" x14ac:dyDescent="0.3">
      <c r="A1119" s="9">
        <v>44584</v>
      </c>
      <c r="B1119" s="27">
        <f>LN(Raw_Data!B1121)-LN(Raw_Data!B1120)</f>
        <v>-0.41657003677683591</v>
      </c>
      <c r="C1119" s="27">
        <f>LN(Raw_Data!C1121)-LN(Raw_Data!C1120)</f>
        <v>-0.42292579297269839</v>
      </c>
      <c r="D1119" s="27">
        <f>LN(Raw_Data!D1121)-LN(Raw_Data!D1120)</f>
        <v>-0.50719836776159966</v>
      </c>
      <c r="E1119" s="27">
        <f>LN(Raw_Data!E1121)-LN(Raw_Data!E1120)</f>
        <v>-0.45646440642548214</v>
      </c>
      <c r="F1119" s="27">
        <f>LN(Raw_Data!F1121)-LN(Raw_Data!F1120)</f>
        <v>-0.66854611339913461</v>
      </c>
      <c r="G1119" s="27">
        <f>LN(Raw_Data!G1121)-LN(Raw_Data!G1120)</f>
        <v>-0.50898602552148731</v>
      </c>
      <c r="H1119" s="27">
        <f>LN(Raw_Data!H1121)-LN(Raw_Data!H1120)</f>
        <v>1.430639565123748E-2</v>
      </c>
      <c r="I1119" s="27">
        <f>LN(Raw_Data!I1121)-LN(Raw_Data!I1120)</f>
        <v>-0.60943990619399457</v>
      </c>
      <c r="J1119" s="27">
        <f>LN(Raw_Data!J1121)-LN(Raw_Data!J1120)</f>
        <v>-9.9964749429819477E-2</v>
      </c>
      <c r="K1119" s="27">
        <f>LN(Raw_Data!K1121)-LN(Raw_Data!K1120)</f>
        <v>0.24593097286454935</v>
      </c>
      <c r="L1119" s="27">
        <f>LN(Raw_Data!L1121)-LN(Raw_Data!L1120)</f>
        <v>-1.7664581335578244E-2</v>
      </c>
    </row>
    <row r="1120" spans="1:12" x14ac:dyDescent="0.3">
      <c r="A1120" s="9">
        <v>44585</v>
      </c>
      <c r="B1120" s="27">
        <f>LN(Raw_Data!B1122)-LN(Raw_Data!B1121)</f>
        <v>0.1416359332449737</v>
      </c>
      <c r="C1120" s="27">
        <f>LN(Raw_Data!C1122)-LN(Raw_Data!C1121)</f>
        <v>0.47546320868256231</v>
      </c>
      <c r="D1120" s="27">
        <f>LN(Raw_Data!D1122)-LN(Raw_Data!D1121)</f>
        <v>0.53782155606685933</v>
      </c>
      <c r="E1120" s="27">
        <f>LN(Raw_Data!E1122)-LN(Raw_Data!E1121)</f>
        <v>0.4386551184865688</v>
      </c>
      <c r="F1120" s="27">
        <f>LN(Raw_Data!F1122)-LN(Raw_Data!F1121)</f>
        <v>0.39899251507697286</v>
      </c>
      <c r="G1120" s="27">
        <f>LN(Raw_Data!G1122)-LN(Raw_Data!G1121)</f>
        <v>0.3149706665798071</v>
      </c>
      <c r="H1120" s="27">
        <f>LN(Raw_Data!H1122)-LN(Raw_Data!H1121)</f>
        <v>-0.71613669878464403</v>
      </c>
      <c r="I1120" s="27">
        <f>LN(Raw_Data!I1122)-LN(Raw_Data!I1121)</f>
        <v>0.19047739082390791</v>
      </c>
      <c r="J1120" s="27">
        <f>LN(Raw_Data!J1122)-LN(Raw_Data!J1121)</f>
        <v>1.8916935859903603</v>
      </c>
      <c r="K1120" s="27">
        <f>LN(Raw_Data!K1122)-LN(Raw_Data!K1121)</f>
        <v>-0.59765282930306896</v>
      </c>
      <c r="L1120" s="27">
        <f>LN(Raw_Data!L1122)-LN(Raw_Data!L1121)</f>
        <v>3.6275470953285094E-2</v>
      </c>
    </row>
    <row r="1121" spans="1:12" x14ac:dyDescent="0.3">
      <c r="A1121" s="9">
        <v>44586</v>
      </c>
      <c r="B1121" s="27">
        <f>LN(Raw_Data!B1123)-LN(Raw_Data!B1122)</f>
        <v>-0.32253805931156165</v>
      </c>
      <c r="C1121" s="27">
        <f>LN(Raw_Data!C1123)-LN(Raw_Data!C1122)</f>
        <v>-0.45981966241583194</v>
      </c>
      <c r="D1121" s="27">
        <f>LN(Raw_Data!D1123)-LN(Raw_Data!D1122)</f>
        <v>-0.55629733452779817</v>
      </c>
      <c r="E1121" s="27">
        <f>LN(Raw_Data!E1123)-LN(Raw_Data!E1122)</f>
        <v>-0.41684079293086285</v>
      </c>
      <c r="F1121" s="27">
        <f>LN(Raw_Data!F1123)-LN(Raw_Data!F1122)</f>
        <v>-0.46645410684079636</v>
      </c>
      <c r="G1121" s="27">
        <f>LN(Raw_Data!G1123)-LN(Raw_Data!G1122)</f>
        <v>-0.60584311804238666</v>
      </c>
      <c r="H1121" s="27">
        <f>LN(Raw_Data!H1123)-LN(Raw_Data!H1122)</f>
        <v>0.47290638890369685</v>
      </c>
      <c r="I1121" s="27">
        <f>LN(Raw_Data!I1123)-LN(Raw_Data!I1122)</f>
        <v>-0.20890752065634288</v>
      </c>
      <c r="J1121" s="27">
        <f>LN(Raw_Data!J1123)-LN(Raw_Data!J1122)</f>
        <v>-0.93603568753750466</v>
      </c>
      <c r="K1121" s="27">
        <f>LN(Raw_Data!K1123)-LN(Raw_Data!K1122)</f>
        <v>-0.32941165575666886</v>
      </c>
      <c r="L1121" s="27">
        <f>LN(Raw_Data!L1123)-LN(Raw_Data!L1122)</f>
        <v>2.5380856860653278E-2</v>
      </c>
    </row>
    <row r="1122" spans="1:12" x14ac:dyDescent="0.3">
      <c r="A1122" s="9">
        <v>44587</v>
      </c>
      <c r="B1122" s="27">
        <f>LN(Raw_Data!B1124)-LN(Raw_Data!B1123)</f>
        <v>-4.3361001876082383E-2</v>
      </c>
      <c r="C1122" s="27">
        <f>LN(Raw_Data!C1124)-LN(Raw_Data!C1123)</f>
        <v>0.16997244046082827</v>
      </c>
      <c r="D1122" s="27">
        <f>LN(Raw_Data!D1124)-LN(Raw_Data!D1123)</f>
        <v>0.27164888044880797</v>
      </c>
      <c r="E1122" s="27">
        <f>LN(Raw_Data!E1124)-LN(Raw_Data!E1123)</f>
        <v>0.18910962259375097</v>
      </c>
      <c r="F1122" s="27">
        <f>LN(Raw_Data!F1124)-LN(Raw_Data!F1123)</f>
        <v>0.28505781255756091</v>
      </c>
      <c r="G1122" s="27">
        <f>LN(Raw_Data!G1124)-LN(Raw_Data!G1123)</f>
        <v>0.32210899395499126</v>
      </c>
      <c r="H1122" s="27">
        <f>LN(Raw_Data!H1124)-LN(Raw_Data!H1123)</f>
        <v>-0.26854273224108294</v>
      </c>
      <c r="I1122" s="27">
        <f>LN(Raw_Data!I1124)-LN(Raw_Data!I1123)</f>
        <v>-7.6788397096940741E-2</v>
      </c>
      <c r="J1122" s="27">
        <f>LN(Raw_Data!J1124)-LN(Raw_Data!J1123)</f>
        <v>0.14933803711655358</v>
      </c>
      <c r="K1122" s="27">
        <f>LN(Raw_Data!K1124)-LN(Raw_Data!K1123)</f>
        <v>0.54204709725751243</v>
      </c>
      <c r="L1122" s="27">
        <f>LN(Raw_Data!L1124)-LN(Raw_Data!L1123)</f>
        <v>-2.3169321222807682E-2</v>
      </c>
    </row>
    <row r="1123" spans="1:12" x14ac:dyDescent="0.3">
      <c r="A1123" s="9">
        <v>44588</v>
      </c>
      <c r="B1123" s="27">
        <f>LN(Raw_Data!B1125)-LN(Raw_Data!B1124)</f>
        <v>-0.13135639080291028</v>
      </c>
      <c r="C1123" s="27">
        <f>LN(Raw_Data!C1125)-LN(Raw_Data!C1124)</f>
        <v>-0.22387214997433702</v>
      </c>
      <c r="D1123" s="27">
        <f>LN(Raw_Data!D1125)-LN(Raw_Data!D1124)</f>
        <v>-0.27494571095587261</v>
      </c>
      <c r="E1123" s="27">
        <f>LN(Raw_Data!E1125)-LN(Raw_Data!E1124)</f>
        <v>-0.27109151258922637</v>
      </c>
      <c r="F1123" s="27">
        <f>LN(Raw_Data!F1125)-LN(Raw_Data!F1124)</f>
        <v>-0.37252532103064695</v>
      </c>
      <c r="G1123" s="27">
        <f>LN(Raw_Data!G1125)-LN(Raw_Data!G1124)</f>
        <v>-0.47231861499049543</v>
      </c>
      <c r="H1123" s="27">
        <f>LN(Raw_Data!H1125)-LN(Raw_Data!H1124)</f>
        <v>-0.81925864032281037</v>
      </c>
      <c r="I1123" s="27">
        <f>LN(Raw_Data!I1125)-LN(Raw_Data!I1124)</f>
        <v>-0.2439344550351521</v>
      </c>
      <c r="J1123" s="27">
        <f>LN(Raw_Data!J1125)-LN(Raw_Data!J1124)</f>
        <v>-1.2087694740729553</v>
      </c>
      <c r="K1123" s="27">
        <f>LN(Raw_Data!K1125)-LN(Raw_Data!K1124)</f>
        <v>-0.65767061038759422</v>
      </c>
      <c r="L1123" s="27">
        <f>LN(Raw_Data!L1125)-LN(Raw_Data!L1124)</f>
        <v>-1.7625935513676083E-2</v>
      </c>
    </row>
    <row r="1124" spans="1:12" x14ac:dyDescent="0.3">
      <c r="A1124" s="9">
        <v>44589</v>
      </c>
      <c r="B1124" s="27">
        <f>LN(Raw_Data!B1126)-LN(Raw_Data!B1125)</f>
        <v>-0.2037618120261584</v>
      </c>
      <c r="C1124" s="27">
        <f>LN(Raw_Data!C1126)-LN(Raw_Data!C1125)</f>
        <v>-0.11869163500824698</v>
      </c>
      <c r="D1124" s="27">
        <f>LN(Raw_Data!D1126)-LN(Raw_Data!D1125)</f>
        <v>-9.4917902917426744E-2</v>
      </c>
      <c r="E1124" s="27">
        <f>LN(Raw_Data!E1126)-LN(Raw_Data!E1125)</f>
        <v>-6.2380609927110697E-2</v>
      </c>
      <c r="F1124" s="27">
        <f>LN(Raw_Data!F1126)-LN(Raw_Data!F1125)</f>
        <v>-0.18518125938308572</v>
      </c>
      <c r="G1124" s="27">
        <f>LN(Raw_Data!G1126)-LN(Raw_Data!G1125)</f>
        <v>-0.23092661672982473</v>
      </c>
      <c r="H1124" s="27">
        <f>LN(Raw_Data!H1126)-LN(Raw_Data!H1125)</f>
        <v>0.62645580606127282</v>
      </c>
      <c r="I1124" s="27">
        <f>LN(Raw_Data!I1126)-LN(Raw_Data!I1125)</f>
        <v>-0.20158849452986516</v>
      </c>
      <c r="J1124" s="27">
        <f>LN(Raw_Data!J1126)-LN(Raw_Data!J1125)</f>
        <v>1.2586567672449931</v>
      </c>
      <c r="K1124" s="27">
        <f>LN(Raw_Data!K1126)-LN(Raw_Data!K1125)</f>
        <v>0.96141398749169937</v>
      </c>
      <c r="L1124" s="27">
        <f>LN(Raw_Data!L1126)-LN(Raw_Data!L1125)</f>
        <v>-2.0419939199442183E-2</v>
      </c>
    </row>
    <row r="1125" spans="1:12" x14ac:dyDescent="0.3">
      <c r="A1125" s="9">
        <v>44590</v>
      </c>
      <c r="B1125" s="27">
        <f>LN(Raw_Data!B1127)-LN(Raw_Data!B1126)</f>
        <v>-0.17988697698222111</v>
      </c>
      <c r="C1125" s="27">
        <f>LN(Raw_Data!C1127)-LN(Raw_Data!C1126)</f>
        <v>-0.25726875029709362</v>
      </c>
      <c r="D1125" s="27">
        <f>LN(Raw_Data!D1127)-LN(Raw_Data!D1126)</f>
        <v>-0.2721311346394053</v>
      </c>
      <c r="E1125" s="27">
        <f>LN(Raw_Data!E1127)-LN(Raw_Data!E1126)</f>
        <v>-0.25301552555598406</v>
      </c>
      <c r="F1125" s="27">
        <f>LN(Raw_Data!F1127)-LN(Raw_Data!F1126)</f>
        <v>-0.31814426051146327</v>
      </c>
      <c r="G1125" s="27">
        <f>LN(Raw_Data!G1127)-LN(Raw_Data!G1126)</f>
        <v>-0.27865076852144455</v>
      </c>
      <c r="H1125" s="27">
        <f>LN(Raw_Data!H1127)-LN(Raw_Data!H1126)</f>
        <v>-0.3148682127559379</v>
      </c>
      <c r="I1125" s="27">
        <f>LN(Raw_Data!I1127)-LN(Raw_Data!I1126)</f>
        <v>-0.40632495673167313</v>
      </c>
      <c r="J1125" s="27">
        <f>LN(Raw_Data!J1127)-LN(Raw_Data!J1126)</f>
        <v>-0.63866051504049892</v>
      </c>
      <c r="K1125" s="27">
        <f>LN(Raw_Data!K1127)-LN(Raw_Data!K1126)</f>
        <v>-0.46525521766075073</v>
      </c>
      <c r="L1125" s="27">
        <f>LN(Raw_Data!L1127)-LN(Raw_Data!L1126)</f>
        <v>-6.5056258239790665E-2</v>
      </c>
    </row>
    <row r="1126" spans="1:12" x14ac:dyDescent="0.3">
      <c r="A1126" s="9">
        <v>44591</v>
      </c>
      <c r="B1126" s="27">
        <f>LN(Raw_Data!B1128)-LN(Raw_Data!B1127)</f>
        <v>-3.1515298192815067E-2</v>
      </c>
      <c r="C1126" s="27">
        <f>LN(Raw_Data!C1128)-LN(Raw_Data!C1127)</f>
        <v>-0.16057127408668848</v>
      </c>
      <c r="D1126" s="27">
        <f>LN(Raw_Data!D1128)-LN(Raw_Data!D1127)</f>
        <v>-0.16199592152855757</v>
      </c>
      <c r="E1126" s="27">
        <f>LN(Raw_Data!E1128)-LN(Raw_Data!E1127)</f>
        <v>-0.1160825164358954</v>
      </c>
      <c r="F1126" s="27">
        <f>LN(Raw_Data!F1128)-LN(Raw_Data!F1127)</f>
        <v>-9.6229067766451237E-2</v>
      </c>
      <c r="G1126" s="27">
        <f>LN(Raw_Data!G1128)-LN(Raw_Data!G1127)</f>
        <v>-0.19935395700456482</v>
      </c>
      <c r="H1126" s="27">
        <f>LN(Raw_Data!H1128)-LN(Raw_Data!H1127)</f>
        <v>1.0137460680248678</v>
      </c>
      <c r="I1126" s="27">
        <f>LN(Raw_Data!I1128)-LN(Raw_Data!I1127)</f>
        <v>1.113331143310603E-2</v>
      </c>
      <c r="J1126" s="27">
        <f>LN(Raw_Data!J1128)-LN(Raw_Data!J1127)</f>
        <v>-0.37483811771173237</v>
      </c>
      <c r="K1126" s="27">
        <f>LN(Raw_Data!K1128)-LN(Raw_Data!K1127)</f>
        <v>-0.75560871555213538</v>
      </c>
      <c r="L1126" s="27">
        <f>LN(Raw_Data!L1128)-LN(Raw_Data!L1127)</f>
        <v>-3.4068095829922651E-2</v>
      </c>
    </row>
    <row r="1127" spans="1:12" x14ac:dyDescent="0.3">
      <c r="A1127" s="9">
        <v>44592</v>
      </c>
      <c r="B1127" s="27">
        <f>LN(Raw_Data!B1129)-LN(Raw_Data!B1128)</f>
        <v>7.286031532913384E-2</v>
      </c>
      <c r="C1127" s="27">
        <f>LN(Raw_Data!C1129)-LN(Raw_Data!C1128)</f>
        <v>0.3478102353599013</v>
      </c>
      <c r="D1127" s="27">
        <f>LN(Raw_Data!D1129)-LN(Raw_Data!D1128)</f>
        <v>0.37166980989419329</v>
      </c>
      <c r="E1127" s="27">
        <f>LN(Raw_Data!E1129)-LN(Raw_Data!E1128)</f>
        <v>0.25190221304493221</v>
      </c>
      <c r="F1127" s="27">
        <f>LN(Raw_Data!F1129)-LN(Raw_Data!F1128)</f>
        <v>0.37454007912069187</v>
      </c>
      <c r="G1127" s="27">
        <f>LN(Raw_Data!G1129)-LN(Raw_Data!G1128)</f>
        <v>0.21299773866333993</v>
      </c>
      <c r="H1127" s="27">
        <f>LN(Raw_Data!H1129)-LN(Raw_Data!H1128)</f>
        <v>-1.8325814637483093</v>
      </c>
      <c r="I1127" s="27">
        <f>LN(Raw_Data!I1129)-LN(Raw_Data!I1128)</f>
        <v>0.111554602460604</v>
      </c>
      <c r="J1127" s="27">
        <f>LN(Raw_Data!J1129)-LN(Raw_Data!J1128)</f>
        <v>0.13349881149294518</v>
      </c>
      <c r="K1127" s="27">
        <f>LN(Raw_Data!K1129)-LN(Raw_Data!K1128)</f>
        <v>-2.5433845616745998E-2</v>
      </c>
      <c r="L1127" s="27">
        <f>LN(Raw_Data!L1129)-LN(Raw_Data!L1128)</f>
        <v>4.7765772824988506E-2</v>
      </c>
    </row>
    <row r="1128" spans="1:12" x14ac:dyDescent="0.3">
      <c r="A1128" s="9">
        <v>44593</v>
      </c>
      <c r="B1128" s="27">
        <f>LN(Raw_Data!B1130)-LN(Raw_Data!B1129)</f>
        <v>4.2234858305683076E-3</v>
      </c>
      <c r="C1128" s="27">
        <f>LN(Raw_Data!C1130)-LN(Raw_Data!C1129)</f>
        <v>-2.1755855350075848E-2</v>
      </c>
      <c r="D1128" s="27">
        <f>LN(Raw_Data!D1130)-LN(Raw_Data!D1129)</f>
        <v>-4.3263828577234875E-2</v>
      </c>
      <c r="E1128" s="27">
        <f>LN(Raw_Data!E1130)-LN(Raw_Data!E1129)</f>
        <v>-4.2799991619389743E-2</v>
      </c>
      <c r="F1128" s="27">
        <f>LN(Raw_Data!F1130)-LN(Raw_Data!F1129)</f>
        <v>-6.8207532582533759E-2</v>
      </c>
      <c r="G1128" s="27">
        <f>LN(Raw_Data!G1130)-LN(Raw_Data!G1129)</f>
        <v>0.19994820844559769</v>
      </c>
      <c r="H1128" s="27">
        <f>LN(Raw_Data!H1130)-LN(Raw_Data!H1129)</f>
        <v>2.6066500866604807</v>
      </c>
      <c r="I1128" s="27">
        <f>LN(Raw_Data!I1130)-LN(Raw_Data!I1129)</f>
        <v>0.27874580485221401</v>
      </c>
      <c r="J1128" s="27">
        <f>LN(Raw_Data!J1130)-LN(Raw_Data!J1129)</f>
        <v>-0.29884603846219804</v>
      </c>
      <c r="K1128" s="27">
        <f>LN(Raw_Data!K1130)-LN(Raw_Data!K1129)</f>
        <v>0.51674647636469828</v>
      </c>
      <c r="L1128" s="27">
        <f>LN(Raw_Data!L1130)-LN(Raw_Data!L1129)</f>
        <v>-8.4005570983533673E-2</v>
      </c>
    </row>
    <row r="1129" spans="1:12" x14ac:dyDescent="0.3">
      <c r="A1129" s="9">
        <v>44594</v>
      </c>
      <c r="B1129" s="27">
        <f>LN(Raw_Data!B1131)-LN(Raw_Data!B1130)</f>
        <v>-7.5905971561560648E-2</v>
      </c>
      <c r="C1129" s="27">
        <f>LN(Raw_Data!C1131)-LN(Raw_Data!C1130)</f>
        <v>-5.7480572531556362E-2</v>
      </c>
      <c r="D1129" s="27">
        <f>LN(Raw_Data!D1131)-LN(Raw_Data!D1130)</f>
        <v>5.0356120031072038E-2</v>
      </c>
      <c r="E1129" s="27">
        <f>LN(Raw_Data!E1131)-LN(Raw_Data!E1130)</f>
        <v>2.298843348249946E-2</v>
      </c>
      <c r="F1129" s="27">
        <f>LN(Raw_Data!F1131)-LN(Raw_Data!F1130)</f>
        <v>-2.494260751859656E-4</v>
      </c>
      <c r="G1129" s="27">
        <f>LN(Raw_Data!G1131)-LN(Raw_Data!G1130)</f>
        <v>-4.0165496214044083E-2</v>
      </c>
      <c r="H1129" s="27">
        <f>LN(Raw_Data!H1131)-LN(Raw_Data!H1130)</f>
        <v>-2.8057952795157881E-2</v>
      </c>
      <c r="I1129" s="27">
        <f>LN(Raw_Data!I1131)-LN(Raw_Data!I1130)</f>
        <v>0.53738055297117526</v>
      </c>
      <c r="J1129" s="27">
        <f>LN(Raw_Data!J1131)-LN(Raw_Data!J1130)</f>
        <v>-0.11010476574369576</v>
      </c>
      <c r="K1129" s="27">
        <f>LN(Raw_Data!K1131)-LN(Raw_Data!K1130)</f>
        <v>-0.18028686130757521</v>
      </c>
      <c r="L1129" s="27">
        <f>LN(Raw_Data!L1131)-LN(Raw_Data!L1130)</f>
        <v>1.5163722458257922E-3</v>
      </c>
    </row>
    <row r="1130" spans="1:12" x14ac:dyDescent="0.3">
      <c r="A1130" s="9">
        <v>44595</v>
      </c>
      <c r="B1130" s="27">
        <f>LN(Raw_Data!B1132)-LN(Raw_Data!B1131)</f>
        <v>-7.0695072351337984E-2</v>
      </c>
      <c r="C1130" s="27">
        <f>LN(Raw_Data!C1132)-LN(Raw_Data!C1131)</f>
        <v>-2.9867309522376928E-2</v>
      </c>
      <c r="D1130" s="27">
        <f>LN(Raw_Data!D1132)-LN(Raw_Data!D1131)</f>
        <v>-8.4219488418103339E-2</v>
      </c>
      <c r="E1130" s="27">
        <f>LN(Raw_Data!E1132)-LN(Raw_Data!E1131)</f>
        <v>-5.1506815875995926E-2</v>
      </c>
      <c r="F1130" s="27">
        <f>LN(Raw_Data!F1132)-LN(Raw_Data!F1131)</f>
        <v>-0.12640987745077226</v>
      </c>
      <c r="G1130" s="27">
        <f>LN(Raw_Data!G1132)-LN(Raw_Data!G1131)</f>
        <v>-0.21758807533494107</v>
      </c>
      <c r="H1130" s="27">
        <f>LN(Raw_Data!H1132)-LN(Raw_Data!H1131)</f>
        <v>2.7063615977427347E-3</v>
      </c>
      <c r="I1130" s="27">
        <f>LN(Raw_Data!I1132)-LN(Raw_Data!I1131)</f>
        <v>-8.4531354666022906E-2</v>
      </c>
      <c r="J1130" s="27">
        <f>LN(Raw_Data!J1132)-LN(Raw_Data!J1131)</f>
        <v>8.0697597469121973E-2</v>
      </c>
      <c r="K1130" s="27">
        <f>LN(Raw_Data!K1132)-LN(Raw_Data!K1131)</f>
        <v>0.1543932940942021</v>
      </c>
      <c r="L1130" s="27">
        <f>LN(Raw_Data!L1132)-LN(Raw_Data!L1131)</f>
        <v>1.1869862172909862E-2</v>
      </c>
    </row>
    <row r="1131" spans="1:12" x14ac:dyDescent="0.3">
      <c r="A1131" s="9">
        <v>44596</v>
      </c>
      <c r="B1131" s="27">
        <f>LN(Raw_Data!B1133)-LN(Raw_Data!B1132)</f>
        <v>0.35252188184641398</v>
      </c>
      <c r="C1131" s="27">
        <f>LN(Raw_Data!C1133)-LN(Raw_Data!C1132)</f>
        <v>0.45870356400455847</v>
      </c>
      <c r="D1131" s="27">
        <f>LN(Raw_Data!D1133)-LN(Raw_Data!D1132)</f>
        <v>0.39780336944202332</v>
      </c>
      <c r="E1131" s="27">
        <f>LN(Raw_Data!E1133)-LN(Raw_Data!E1132)</f>
        <v>0.34297128314069525</v>
      </c>
      <c r="F1131" s="27">
        <f>LN(Raw_Data!F1133)-LN(Raw_Data!F1132)</f>
        <v>0.39242498952823723</v>
      </c>
      <c r="G1131" s="27">
        <f>LN(Raw_Data!G1133)-LN(Raw_Data!G1132)</f>
        <v>0.29950774975938899</v>
      </c>
      <c r="H1131" s="27">
        <f>LN(Raw_Data!H1133)-LN(Raw_Data!H1132)</f>
        <v>7.043327504892094E-2</v>
      </c>
      <c r="I1131" s="27">
        <f>LN(Raw_Data!I1133)-LN(Raw_Data!I1132)</f>
        <v>0.15399571209994889</v>
      </c>
      <c r="J1131" s="27">
        <f>LN(Raw_Data!J1133)-LN(Raw_Data!J1132)</f>
        <v>8.8070847535703933E-2</v>
      </c>
      <c r="K1131" s="27">
        <f>LN(Raw_Data!K1133)-LN(Raw_Data!K1132)</f>
        <v>0.76331445303573631</v>
      </c>
      <c r="L1131" s="27">
        <f>LN(Raw_Data!L1133)-LN(Raw_Data!L1132)</f>
        <v>-1.8673380278041218E-2</v>
      </c>
    </row>
    <row r="1132" spans="1:12" x14ac:dyDescent="0.3">
      <c r="A1132" s="9">
        <v>44597</v>
      </c>
      <c r="B1132" s="27">
        <f>LN(Raw_Data!B1134)-LN(Raw_Data!B1133)</f>
        <v>0.1753373404532681</v>
      </c>
      <c r="C1132" s="27">
        <f>LN(Raw_Data!C1134)-LN(Raw_Data!C1133)</f>
        <v>-0.40318774780572042</v>
      </c>
      <c r="D1132" s="27">
        <f>LN(Raw_Data!D1134)-LN(Raw_Data!D1133)</f>
        <v>-0.37099425618541204</v>
      </c>
      <c r="E1132" s="27">
        <f>LN(Raw_Data!E1134)-LN(Raw_Data!E1133)</f>
        <v>-0.1544952041554204</v>
      </c>
      <c r="F1132" s="27">
        <f>LN(Raw_Data!F1134)-LN(Raw_Data!F1133)</f>
        <v>0.13168970924621348</v>
      </c>
      <c r="G1132" s="27">
        <f>LN(Raw_Data!G1134)-LN(Raw_Data!G1133)</f>
        <v>0.14589658049417054</v>
      </c>
      <c r="H1132" s="27">
        <f>LN(Raw_Data!H1134)-LN(Raw_Data!H1133)</f>
        <v>-0.68812204435727242</v>
      </c>
      <c r="I1132" s="27">
        <f>LN(Raw_Data!I1134)-LN(Raw_Data!I1133)</f>
        <v>-0.12971894398041073</v>
      </c>
      <c r="J1132" s="27">
        <f>LN(Raw_Data!J1134)-LN(Raw_Data!J1133)</f>
        <v>-0.11226884806755777</v>
      </c>
      <c r="K1132" s="27">
        <f>LN(Raw_Data!K1134)-LN(Raw_Data!K1133)</f>
        <v>-0.19508215524642836</v>
      </c>
      <c r="L1132" s="27">
        <f>LN(Raw_Data!L1134)-LN(Raw_Data!L1133)</f>
        <v>-5.3020319126064752E-2</v>
      </c>
    </row>
    <row r="1133" spans="1:12" x14ac:dyDescent="0.3">
      <c r="A1133" s="9">
        <v>44598</v>
      </c>
      <c r="B1133" s="27">
        <f>LN(Raw_Data!B1135)-LN(Raw_Data!B1134)</f>
        <v>-0.35647441331342478</v>
      </c>
      <c r="C1133" s="27">
        <f>LN(Raw_Data!C1135)-LN(Raw_Data!C1134)</f>
        <v>-0.19679157262924463</v>
      </c>
      <c r="D1133" s="27">
        <f>LN(Raw_Data!D1135)-LN(Raw_Data!D1134)</f>
        <v>-0.3250637261304945</v>
      </c>
      <c r="E1133" s="27">
        <f>LN(Raw_Data!E1135)-LN(Raw_Data!E1134)</f>
        <v>-0.22257076249201546</v>
      </c>
      <c r="F1133" s="27">
        <f>LN(Raw_Data!F1135)-LN(Raw_Data!F1134)</f>
        <v>-0.47465272497389321</v>
      </c>
      <c r="G1133" s="27">
        <f>LN(Raw_Data!G1135)-LN(Raw_Data!G1134)</f>
        <v>-0.40299726216336396</v>
      </c>
      <c r="H1133" s="27">
        <f>LN(Raw_Data!H1135)-LN(Raw_Data!H1134)</f>
        <v>5.1293294387550148E-2</v>
      </c>
      <c r="I1133" s="27">
        <f>LN(Raw_Data!I1135)-LN(Raw_Data!I1134)</f>
        <v>-0.62831466883768528</v>
      </c>
      <c r="J1133" s="27">
        <f>LN(Raw_Data!J1135)-LN(Raw_Data!J1134)</f>
        <v>-0.13708233955562577</v>
      </c>
      <c r="K1133" s="27">
        <f>LN(Raw_Data!K1135)-LN(Raw_Data!K1134)</f>
        <v>-0.42304723883453477</v>
      </c>
      <c r="L1133" s="27">
        <f>LN(Raw_Data!L1135)-LN(Raw_Data!L1134)</f>
        <v>-2.1051451716637359E-2</v>
      </c>
    </row>
    <row r="1134" spans="1:12" x14ac:dyDescent="0.3">
      <c r="A1134" s="9">
        <v>44599</v>
      </c>
      <c r="B1134" s="27">
        <f>LN(Raw_Data!B1136)-LN(Raw_Data!B1135)</f>
        <v>0.20686261755742663</v>
      </c>
      <c r="C1134" s="27">
        <f>LN(Raw_Data!C1136)-LN(Raw_Data!C1135)</f>
        <v>0.57343854113437231</v>
      </c>
      <c r="D1134" s="27">
        <f>LN(Raw_Data!D1136)-LN(Raw_Data!D1135)</f>
        <v>0.47339390180392016</v>
      </c>
      <c r="E1134" s="27">
        <f>LN(Raw_Data!E1136)-LN(Raw_Data!E1135)</f>
        <v>0.4656817228650425</v>
      </c>
      <c r="F1134" s="27">
        <f>LN(Raw_Data!F1136)-LN(Raw_Data!F1135)</f>
        <v>1.3435834891712695</v>
      </c>
      <c r="G1134" s="27">
        <f>LN(Raw_Data!G1136)-LN(Raw_Data!G1135)</f>
        <v>0.83800898212412989</v>
      </c>
      <c r="H1134" s="27">
        <f>LN(Raw_Data!H1136)-LN(Raw_Data!H1135)</f>
        <v>-0.30046179909817994</v>
      </c>
      <c r="I1134" s="27">
        <f>LN(Raw_Data!I1136)-LN(Raw_Data!I1135)</f>
        <v>0.77367663247243712</v>
      </c>
      <c r="J1134" s="27">
        <f>LN(Raw_Data!J1136)-LN(Raw_Data!J1135)</f>
        <v>0.14968449451869503</v>
      </c>
      <c r="K1134" s="27">
        <f>LN(Raw_Data!K1136)-LN(Raw_Data!K1135)</f>
        <v>-0.12142981928820262</v>
      </c>
      <c r="L1134" s="27">
        <f>LN(Raw_Data!L1136)-LN(Raw_Data!L1135)</f>
        <v>7.5105026707714018E-2</v>
      </c>
    </row>
    <row r="1135" spans="1:12" x14ac:dyDescent="0.3">
      <c r="A1135" s="9">
        <v>44600</v>
      </c>
      <c r="B1135" s="27">
        <f>LN(Raw_Data!B1137)-LN(Raw_Data!B1136)</f>
        <v>0.24674500043110825</v>
      </c>
      <c r="C1135" s="27">
        <f>LN(Raw_Data!C1137)-LN(Raw_Data!C1136)</f>
        <v>0.14404155604429647</v>
      </c>
      <c r="D1135" s="27">
        <f>LN(Raw_Data!D1137)-LN(Raw_Data!D1136)</f>
        <v>0.12008399794684266</v>
      </c>
      <c r="E1135" s="27">
        <f>LN(Raw_Data!E1137)-LN(Raw_Data!E1136)</f>
        <v>0.11109624518245909</v>
      </c>
      <c r="F1135" s="27">
        <f>LN(Raw_Data!F1137)-LN(Raw_Data!F1136)</f>
        <v>0.38351054303146981</v>
      </c>
      <c r="G1135" s="27">
        <f>LN(Raw_Data!G1137)-LN(Raw_Data!G1136)</f>
        <v>7.3205403031483485E-2</v>
      </c>
      <c r="H1135" s="27">
        <f>LN(Raw_Data!H1137)-LN(Raw_Data!H1136)</f>
        <v>0.34014028291635601</v>
      </c>
      <c r="I1135" s="27">
        <f>LN(Raw_Data!I1137)-LN(Raw_Data!I1136)</f>
        <v>1.4839426930635113E-3</v>
      </c>
      <c r="J1135" s="27">
        <f>LN(Raw_Data!J1137)-LN(Raw_Data!J1136)</f>
        <v>0.37394609551020608</v>
      </c>
      <c r="K1135" s="27">
        <f>LN(Raw_Data!K1137)-LN(Raw_Data!K1136)</f>
        <v>0.17124051905889104</v>
      </c>
      <c r="L1135" s="27">
        <f>LN(Raw_Data!L1137)-LN(Raw_Data!L1136)</f>
        <v>1.4055131771671281E-2</v>
      </c>
    </row>
    <row r="1136" spans="1:12" x14ac:dyDescent="0.3">
      <c r="A1136" s="9">
        <v>44601</v>
      </c>
      <c r="B1136" s="27">
        <f>LN(Raw_Data!B1138)-LN(Raw_Data!B1137)</f>
        <v>-0.33850433006128711</v>
      </c>
      <c r="C1136" s="27">
        <f>LN(Raw_Data!C1138)-LN(Raw_Data!C1137)</f>
        <v>-0.35278247185881639</v>
      </c>
      <c r="D1136" s="27">
        <f>LN(Raw_Data!D1138)-LN(Raw_Data!D1137)</f>
        <v>-0.20561293266460368</v>
      </c>
      <c r="E1136" s="27">
        <f>LN(Raw_Data!E1138)-LN(Raw_Data!E1137)</f>
        <v>-0.30230158608236835</v>
      </c>
      <c r="F1136" s="27">
        <f>LN(Raw_Data!F1138)-LN(Raw_Data!F1137)</f>
        <v>-0.49348595888988456</v>
      </c>
      <c r="G1136" s="27">
        <f>LN(Raw_Data!G1138)-LN(Raw_Data!G1137)</f>
        <v>-0.60390237815709114</v>
      </c>
      <c r="H1136" s="27">
        <f>LN(Raw_Data!H1138)-LN(Raw_Data!H1137)</f>
        <v>-1.1101198955195892</v>
      </c>
      <c r="I1136" s="27">
        <f>LN(Raw_Data!I1138)-LN(Raw_Data!I1137)</f>
        <v>0.38776801477851208</v>
      </c>
      <c r="J1136" s="27">
        <f>LN(Raw_Data!J1138)-LN(Raw_Data!J1137)</f>
        <v>-0.23358165963931299</v>
      </c>
      <c r="K1136" s="27">
        <f>LN(Raw_Data!K1138)-LN(Raw_Data!K1137)</f>
        <v>-0.66531197878331128</v>
      </c>
      <c r="L1136" s="27">
        <f>LN(Raw_Data!L1138)-LN(Raw_Data!L1137)</f>
        <v>7.0382252826584057E-3</v>
      </c>
    </row>
    <row r="1137" spans="1:12" x14ac:dyDescent="0.3">
      <c r="A1137" s="9">
        <v>44602</v>
      </c>
      <c r="B1137" s="27">
        <f>LN(Raw_Data!B1139)-LN(Raw_Data!B1138)</f>
        <v>0.24082053098940293</v>
      </c>
      <c r="C1137" s="27">
        <f>LN(Raw_Data!C1139)-LN(Raw_Data!C1138)</f>
        <v>0.32403687014215876</v>
      </c>
      <c r="D1137" s="27">
        <f>LN(Raw_Data!D1139)-LN(Raw_Data!D1138)</f>
        <v>0.28917224250518458</v>
      </c>
      <c r="E1137" s="27">
        <f>LN(Raw_Data!E1139)-LN(Raw_Data!E1138)</f>
        <v>0.37058217136805638</v>
      </c>
      <c r="F1137" s="27">
        <f>LN(Raw_Data!F1139)-LN(Raw_Data!F1138)</f>
        <v>-6.1776568433362655E-2</v>
      </c>
      <c r="G1137" s="27">
        <f>LN(Raw_Data!G1139)-LN(Raw_Data!G1138)</f>
        <v>0.37879555944384791</v>
      </c>
      <c r="H1137" s="27">
        <f>LN(Raw_Data!H1139)-LN(Raw_Data!H1138)</f>
        <v>-0.26933293378358414</v>
      </c>
      <c r="I1137" s="27">
        <f>LN(Raw_Data!I1139)-LN(Raw_Data!I1138)</f>
        <v>-2.1950484198907105E-2</v>
      </c>
      <c r="J1137" s="27">
        <f>LN(Raw_Data!J1139)-LN(Raw_Data!J1138)</f>
        <v>0.12638749863567966</v>
      </c>
      <c r="K1137" s="27">
        <f>LN(Raw_Data!K1139)-LN(Raw_Data!K1138)</f>
        <v>6.0603063707475258E-2</v>
      </c>
      <c r="L1137" s="27">
        <f>LN(Raw_Data!L1139)-LN(Raw_Data!L1138)</f>
        <v>1.0680267589330938E-2</v>
      </c>
    </row>
    <row r="1138" spans="1:12" x14ac:dyDescent="0.3">
      <c r="A1138" s="9">
        <v>44603</v>
      </c>
      <c r="B1138" s="27">
        <f>LN(Raw_Data!B1140)-LN(Raw_Data!B1139)</f>
        <v>-0.17270286087504161</v>
      </c>
      <c r="C1138" s="27">
        <f>LN(Raw_Data!C1140)-LN(Raw_Data!C1139)</f>
        <v>-0.17599904074708306</v>
      </c>
      <c r="D1138" s="27">
        <f>LN(Raw_Data!D1140)-LN(Raw_Data!D1139)</f>
        <v>-0.14941801011133649</v>
      </c>
      <c r="E1138" s="27">
        <f>LN(Raw_Data!E1140)-LN(Raw_Data!E1139)</f>
        <v>-0.14714466151554007</v>
      </c>
      <c r="F1138" s="27">
        <f>LN(Raw_Data!F1140)-LN(Raw_Data!F1139)</f>
        <v>-5.4887232668914265E-2</v>
      </c>
      <c r="G1138" s="27">
        <f>LN(Raw_Data!G1140)-LN(Raw_Data!G1139)</f>
        <v>-0.2600264767100775</v>
      </c>
      <c r="H1138" s="27">
        <f>LN(Raw_Data!H1140)-LN(Raw_Data!H1139)</f>
        <v>-9.1324835632731194E-3</v>
      </c>
      <c r="I1138" s="27">
        <f>LN(Raw_Data!I1140)-LN(Raw_Data!I1139)</f>
        <v>-0.40786773248141017</v>
      </c>
      <c r="J1138" s="27">
        <f>LN(Raw_Data!J1140)-LN(Raw_Data!J1139)</f>
        <v>-9.8831920994829403E-2</v>
      </c>
      <c r="K1138" s="27">
        <f>LN(Raw_Data!K1140)-LN(Raw_Data!K1139)</f>
        <v>1.0784588959770574</v>
      </c>
      <c r="L1138" s="27">
        <f>LN(Raw_Data!L1140)-LN(Raw_Data!L1139)</f>
        <v>-2.3475061941117037E-2</v>
      </c>
    </row>
    <row r="1139" spans="1:12" x14ac:dyDescent="0.3">
      <c r="A1139" s="9">
        <v>44604</v>
      </c>
      <c r="B1139" s="27">
        <f>LN(Raw_Data!B1141)-LN(Raw_Data!B1140)</f>
        <v>-0.22256555748507978</v>
      </c>
      <c r="C1139" s="27">
        <f>LN(Raw_Data!C1141)-LN(Raw_Data!C1140)</f>
        <v>-0.39536380622929457</v>
      </c>
      <c r="D1139" s="27">
        <f>LN(Raw_Data!D1141)-LN(Raw_Data!D1140)</f>
        <v>-0.3545723027125085</v>
      </c>
      <c r="E1139" s="27">
        <f>LN(Raw_Data!E1141)-LN(Raw_Data!E1140)</f>
        <v>-0.30634922817596433</v>
      </c>
      <c r="F1139" s="27">
        <f>LN(Raw_Data!F1141)-LN(Raw_Data!F1140)</f>
        <v>3.2649109291355671E-2</v>
      </c>
      <c r="G1139" s="27">
        <f>LN(Raw_Data!G1141)-LN(Raw_Data!G1140)</f>
        <v>3.8810127896411473E-3</v>
      </c>
      <c r="H1139" s="27">
        <f>LN(Raw_Data!H1141)-LN(Raw_Data!H1140)</f>
        <v>-0.74010416364771592</v>
      </c>
      <c r="I1139" s="27">
        <f>LN(Raw_Data!I1141)-LN(Raw_Data!I1140)</f>
        <v>-0.44198752245233663</v>
      </c>
      <c r="J1139" s="27">
        <f>LN(Raw_Data!J1141)-LN(Raw_Data!J1140)</f>
        <v>-0.1705006355901304</v>
      </c>
      <c r="K1139" s="27">
        <f>LN(Raw_Data!K1141)-LN(Raw_Data!K1140)</f>
        <v>-0.91191802812539535</v>
      </c>
      <c r="L1139" s="27">
        <f>LN(Raw_Data!L1141)-LN(Raw_Data!L1140)</f>
        <v>-2.4989697311215586E-2</v>
      </c>
    </row>
    <row r="1140" spans="1:12" x14ac:dyDescent="0.3">
      <c r="A1140" s="9">
        <v>44605</v>
      </c>
      <c r="B1140" s="27">
        <f>LN(Raw_Data!B1142)-LN(Raw_Data!B1141)</f>
        <v>-0.1755719240788487</v>
      </c>
      <c r="C1140" s="27">
        <f>LN(Raw_Data!C1142)-LN(Raw_Data!C1141)</f>
        <v>-0.20812956536152072</v>
      </c>
      <c r="D1140" s="27">
        <f>LN(Raw_Data!D1142)-LN(Raw_Data!D1141)</f>
        <v>-0.21744216475359224</v>
      </c>
      <c r="E1140" s="27">
        <f>LN(Raw_Data!E1142)-LN(Raw_Data!E1141)</f>
        <v>-0.17434242272361544</v>
      </c>
      <c r="F1140" s="27">
        <f>LN(Raw_Data!F1142)-LN(Raw_Data!F1141)</f>
        <v>-0.32250707996154304</v>
      </c>
      <c r="G1140" s="27">
        <f>LN(Raw_Data!G1142)-LN(Raw_Data!G1141)</f>
        <v>-0.27321578681938519</v>
      </c>
      <c r="H1140" s="27">
        <f>LN(Raw_Data!H1142)-LN(Raw_Data!H1141)</f>
        <v>0</v>
      </c>
      <c r="I1140" s="27">
        <f>LN(Raw_Data!I1142)-LN(Raw_Data!I1141)</f>
        <v>-1.7947846813726187E-4</v>
      </c>
      <c r="J1140" s="27">
        <f>LN(Raw_Data!J1142)-LN(Raw_Data!J1141)</f>
        <v>-0.2790444247709587</v>
      </c>
      <c r="K1140" s="27">
        <f>LN(Raw_Data!K1142)-LN(Raw_Data!K1141)</f>
        <v>-0.6613228418793895</v>
      </c>
      <c r="L1140" s="27">
        <f>LN(Raw_Data!L1142)-LN(Raw_Data!L1141)</f>
        <v>-1.8147036164938513E-2</v>
      </c>
    </row>
    <row r="1141" spans="1:12" x14ac:dyDescent="0.3">
      <c r="A1141" s="9">
        <v>44606</v>
      </c>
      <c r="B1141" s="27">
        <f>LN(Raw_Data!B1143)-LN(Raw_Data!B1142)</f>
        <v>9.7221183154189816E-2</v>
      </c>
      <c r="C1141" s="27">
        <f>LN(Raw_Data!C1143)-LN(Raw_Data!C1142)</f>
        <v>0.34561513328724658</v>
      </c>
      <c r="D1141" s="27">
        <f>LN(Raw_Data!D1143)-LN(Raw_Data!D1142)</f>
        <v>0.29521309537158302</v>
      </c>
      <c r="E1141" s="27">
        <f>LN(Raw_Data!E1143)-LN(Raw_Data!E1142)</f>
        <v>0.15750331725933719</v>
      </c>
      <c r="F1141" s="27">
        <f>LN(Raw_Data!F1143)-LN(Raw_Data!F1142)</f>
        <v>-4.1958357549855663E-2</v>
      </c>
      <c r="G1141" s="27">
        <f>LN(Raw_Data!G1143)-LN(Raw_Data!G1142)</f>
        <v>0.16826110706630004</v>
      </c>
      <c r="H1141" s="27">
        <f>LN(Raw_Data!H1143)-LN(Raw_Data!H1142)</f>
        <v>2.3641142829409074</v>
      </c>
      <c r="I1141" s="27">
        <f>LN(Raw_Data!I1143)-LN(Raw_Data!I1142)</f>
        <v>0.15909759216552999</v>
      </c>
      <c r="J1141" s="27">
        <f>LN(Raw_Data!J1143)-LN(Raw_Data!J1142)</f>
        <v>-3.7822574908862094E-2</v>
      </c>
      <c r="K1141" s="27">
        <f>LN(Raw_Data!K1143)-LN(Raw_Data!K1142)</f>
        <v>0.4115082730166435</v>
      </c>
      <c r="L1141" s="27">
        <f>LN(Raw_Data!L1143)-LN(Raw_Data!L1142)</f>
        <v>6.4883226356928336E-2</v>
      </c>
    </row>
    <row r="1142" spans="1:12" x14ac:dyDescent="0.3">
      <c r="A1142" s="9">
        <v>44607</v>
      </c>
      <c r="B1142" s="27">
        <f>LN(Raw_Data!B1144)-LN(Raw_Data!B1143)</f>
        <v>0.69342932664090995</v>
      </c>
      <c r="C1142" s="27">
        <f>LN(Raw_Data!C1144)-LN(Raw_Data!C1143)</f>
        <v>8.703079564256555E-2</v>
      </c>
      <c r="D1142" s="27">
        <f>LN(Raw_Data!D1144)-LN(Raw_Data!D1143)</f>
        <v>0.13489085252910371</v>
      </c>
      <c r="E1142" s="27">
        <f>LN(Raw_Data!E1144)-LN(Raw_Data!E1143)</f>
        <v>0.10266161383905725</v>
      </c>
      <c r="F1142" s="27">
        <f>LN(Raw_Data!F1144)-LN(Raw_Data!F1143)</f>
        <v>-6.5210789980554296E-2</v>
      </c>
      <c r="G1142" s="27">
        <f>LN(Raw_Data!G1144)-LN(Raw_Data!G1143)</f>
        <v>8.2570780324349613E-2</v>
      </c>
      <c r="H1142" s="27">
        <f>LN(Raw_Data!H1144)-LN(Raw_Data!H1143)</f>
        <v>-1.4870442642200334</v>
      </c>
      <c r="I1142" s="27">
        <f>LN(Raw_Data!I1144)-LN(Raw_Data!I1143)</f>
        <v>0.19554647105312384</v>
      </c>
      <c r="J1142" s="27">
        <f>LN(Raw_Data!J1144)-LN(Raw_Data!J1143)</f>
        <v>0.27712038948415341</v>
      </c>
      <c r="K1142" s="27">
        <f>LN(Raw_Data!K1144)-LN(Raw_Data!K1143)</f>
        <v>0.12305131994947516</v>
      </c>
      <c r="L1142" s="27">
        <f>LN(Raw_Data!L1144)-LN(Raw_Data!L1143)</f>
        <v>3.7401870201998477E-3</v>
      </c>
    </row>
    <row r="1143" spans="1:12" x14ac:dyDescent="0.3">
      <c r="A1143" s="9">
        <v>44608</v>
      </c>
      <c r="B1143" s="27">
        <f>LN(Raw_Data!B1145)-LN(Raw_Data!B1144)</f>
        <v>-0.41842897470893803</v>
      </c>
      <c r="C1143" s="27">
        <f>LN(Raw_Data!C1145)-LN(Raw_Data!C1144)</f>
        <v>-0.13801312690611667</v>
      </c>
      <c r="D1143" s="27">
        <f>LN(Raw_Data!D1145)-LN(Raw_Data!D1144)</f>
        <v>-0.11956608591383144</v>
      </c>
      <c r="E1143" s="27">
        <f>LN(Raw_Data!E1145)-LN(Raw_Data!E1144)</f>
        <v>-9.4186274569938888E-2</v>
      </c>
      <c r="F1143" s="27">
        <f>LN(Raw_Data!F1145)-LN(Raw_Data!F1144)</f>
        <v>-3.837559097529919E-2</v>
      </c>
      <c r="G1143" s="27">
        <f>LN(Raw_Data!G1145)-LN(Raw_Data!G1144)</f>
        <v>-0.2864240302531833</v>
      </c>
      <c r="H1143" s="27">
        <f>LN(Raw_Data!H1145)-LN(Raw_Data!H1144)</f>
        <v>0.20212418409013377</v>
      </c>
      <c r="I1143" s="27">
        <f>LN(Raw_Data!I1145)-LN(Raw_Data!I1144)</f>
        <v>-0.10978154612052293</v>
      </c>
      <c r="J1143" s="27">
        <f>LN(Raw_Data!J1145)-LN(Raw_Data!J1144)</f>
        <v>-0.11466482613470319</v>
      </c>
      <c r="K1143" s="27">
        <f>LN(Raw_Data!K1145)-LN(Raw_Data!K1144)</f>
        <v>0.76168380077981368</v>
      </c>
      <c r="L1143" s="27">
        <f>LN(Raw_Data!L1145)-LN(Raw_Data!L1144)</f>
        <v>-1.7664376046210961E-2</v>
      </c>
    </row>
    <row r="1144" spans="1:12" x14ac:dyDescent="0.3">
      <c r="A1144" s="9">
        <v>44609</v>
      </c>
      <c r="B1144" s="27">
        <f>LN(Raw_Data!B1146)-LN(Raw_Data!B1145)</f>
        <v>-1.6155140802503354E-2</v>
      </c>
      <c r="C1144" s="27">
        <f>LN(Raw_Data!C1146)-LN(Raw_Data!C1145)</f>
        <v>0.28223336413067557</v>
      </c>
      <c r="D1144" s="27">
        <f>LN(Raw_Data!D1146)-LN(Raw_Data!D1145)</f>
        <v>0.249962288916457</v>
      </c>
      <c r="E1144" s="27">
        <f>LN(Raw_Data!E1146)-LN(Raw_Data!E1145)</f>
        <v>0.19845359665566775</v>
      </c>
      <c r="F1144" s="27">
        <f>LN(Raw_Data!F1146)-LN(Raw_Data!F1145)</f>
        <v>0.25648926994639609</v>
      </c>
      <c r="G1144" s="27">
        <f>LN(Raw_Data!G1146)-LN(Raw_Data!G1145)</f>
        <v>6.0709614522071575E-2</v>
      </c>
      <c r="H1144" s="27">
        <f>LN(Raw_Data!H1146)-LN(Raw_Data!H1145)</f>
        <v>-0.82574530200146956</v>
      </c>
      <c r="I1144" s="27">
        <f>LN(Raw_Data!I1146)-LN(Raw_Data!I1145)</f>
        <v>-4.9152037986964103E-2</v>
      </c>
      <c r="J1144" s="27">
        <f>LN(Raw_Data!J1146)-LN(Raw_Data!J1145)</f>
        <v>0.26845262851725593</v>
      </c>
      <c r="K1144" s="27">
        <f>LN(Raw_Data!K1146)-LN(Raw_Data!K1145)</f>
        <v>-0.58293576874352482</v>
      </c>
      <c r="L1144" s="27">
        <f>LN(Raw_Data!L1146)-LN(Raw_Data!L1145)</f>
        <v>8.0142904466491416E-3</v>
      </c>
    </row>
    <row r="1145" spans="1:12" x14ac:dyDescent="0.3">
      <c r="A1145" s="9">
        <v>44610</v>
      </c>
      <c r="B1145" s="27">
        <f>LN(Raw_Data!B1147)-LN(Raw_Data!B1146)</f>
        <v>-5.5978724011620073E-2</v>
      </c>
      <c r="C1145" s="27">
        <f>LN(Raw_Data!C1147)-LN(Raw_Data!C1146)</f>
        <v>-0.11865606647293703</v>
      </c>
      <c r="D1145" s="27">
        <f>LN(Raw_Data!D1147)-LN(Raw_Data!D1146)</f>
        <v>-7.0888322275592941E-3</v>
      </c>
      <c r="E1145" s="27">
        <f>LN(Raw_Data!E1147)-LN(Raw_Data!E1146)</f>
        <v>-0.12052183147857676</v>
      </c>
      <c r="F1145" s="27">
        <f>LN(Raw_Data!F1147)-LN(Raw_Data!F1146)</f>
        <v>4.0302069206994418E-2</v>
      </c>
      <c r="G1145" s="27">
        <f>LN(Raw_Data!G1147)-LN(Raw_Data!G1146)</f>
        <v>0.16444360582498163</v>
      </c>
      <c r="H1145" s="27">
        <f>LN(Raw_Data!H1147)-LN(Raw_Data!H1146)</f>
        <v>0.15201620729862597</v>
      </c>
      <c r="I1145" s="27">
        <f>LN(Raw_Data!I1147)-LN(Raw_Data!I1146)</f>
        <v>-0.37197914008505961</v>
      </c>
      <c r="J1145" s="27">
        <f>LN(Raw_Data!J1147)-LN(Raw_Data!J1146)</f>
        <v>-0.13043140972229494</v>
      </c>
      <c r="K1145" s="27">
        <f>LN(Raw_Data!K1147)-LN(Raw_Data!K1146)</f>
        <v>-0.12887357779642628</v>
      </c>
      <c r="L1145" s="27">
        <f>LN(Raw_Data!L1147)-LN(Raw_Data!L1146)</f>
        <v>1.4647523420332487E-2</v>
      </c>
    </row>
    <row r="1146" spans="1:12" x14ac:dyDescent="0.3">
      <c r="A1146" s="9">
        <v>44611</v>
      </c>
      <c r="B1146" s="27">
        <f>LN(Raw_Data!B1148)-LN(Raw_Data!B1147)</f>
        <v>-0.26519730568402977</v>
      </c>
      <c r="C1146" s="27">
        <f>LN(Raw_Data!C1148)-LN(Raw_Data!C1147)</f>
        <v>-0.52882204757288775</v>
      </c>
      <c r="D1146" s="27">
        <f>LN(Raw_Data!D1148)-LN(Raw_Data!D1147)</f>
        <v>-0.47697984693220619</v>
      </c>
      <c r="E1146" s="27">
        <f>LN(Raw_Data!E1148)-LN(Raw_Data!E1147)</f>
        <v>-0.34579848653736178</v>
      </c>
      <c r="F1146" s="27">
        <f>LN(Raw_Data!F1148)-LN(Raw_Data!F1147)</f>
        <v>0.13238745863434076</v>
      </c>
      <c r="G1146" s="27">
        <f>LN(Raw_Data!G1148)-LN(Raw_Data!G1147)</f>
        <v>-0.15418639109038423</v>
      </c>
      <c r="H1146" s="27">
        <f>LN(Raw_Data!H1148)-LN(Raw_Data!H1147)</f>
        <v>-1.3609765531356008</v>
      </c>
      <c r="I1146" s="27">
        <f>LN(Raw_Data!I1148)-LN(Raw_Data!I1147)</f>
        <v>0.59832433522791106</v>
      </c>
      <c r="J1146" s="27">
        <f>LN(Raw_Data!J1148)-LN(Raw_Data!J1147)</f>
        <v>-0.25704329410001492</v>
      </c>
      <c r="K1146" s="27">
        <f>LN(Raw_Data!K1148)-LN(Raw_Data!K1147)</f>
        <v>-0.59193475294597064</v>
      </c>
      <c r="L1146" s="27">
        <f>LN(Raw_Data!L1148)-LN(Raw_Data!L1147)</f>
        <v>-3.3338099754521622E-2</v>
      </c>
    </row>
    <row r="1147" spans="1:12" x14ac:dyDescent="0.3">
      <c r="A1147" s="9">
        <v>44612</v>
      </c>
      <c r="B1147" s="27">
        <f>LN(Raw_Data!B1149)-LN(Raw_Data!B1148)</f>
        <v>0.18293004705567739</v>
      </c>
      <c r="C1147" s="27">
        <f>LN(Raw_Data!C1149)-LN(Raw_Data!C1148)</f>
        <v>0.28905516176446966</v>
      </c>
      <c r="D1147" s="27">
        <f>LN(Raw_Data!D1149)-LN(Raw_Data!D1148)</f>
        <v>0.17482642082623912</v>
      </c>
      <c r="E1147" s="27">
        <f>LN(Raw_Data!E1149)-LN(Raw_Data!E1148)</f>
        <v>0.20173134669138193</v>
      </c>
      <c r="F1147" s="27">
        <f>LN(Raw_Data!F1149)-LN(Raw_Data!F1148)</f>
        <v>-8.9141308433816846E-2</v>
      </c>
      <c r="G1147" s="27">
        <f>LN(Raw_Data!G1149)-LN(Raw_Data!G1148)</f>
        <v>0.25750600804715162</v>
      </c>
      <c r="H1147" s="27">
        <f>LN(Raw_Data!H1149)-LN(Raw_Data!H1148)</f>
        <v>3.5510531372065333</v>
      </c>
      <c r="I1147" s="27">
        <f>LN(Raw_Data!I1149)-LN(Raw_Data!I1148)</f>
        <v>-0.12997225396339118</v>
      </c>
      <c r="J1147" s="27">
        <f>LN(Raw_Data!J1149)-LN(Raw_Data!J1148)</f>
        <v>0.13404399249954579</v>
      </c>
      <c r="K1147" s="27">
        <f>LN(Raw_Data!K1149)-LN(Raw_Data!K1148)</f>
        <v>0.45590187532296866</v>
      </c>
      <c r="L1147" s="27">
        <f>LN(Raw_Data!L1149)-LN(Raw_Data!L1148)</f>
        <v>-4.3100900643665341E-2</v>
      </c>
    </row>
    <row r="1148" spans="1:12" x14ac:dyDescent="0.3">
      <c r="A1148" s="9">
        <v>44613</v>
      </c>
      <c r="B1148" s="27">
        <f>LN(Raw_Data!B1150)-LN(Raw_Data!B1149)</f>
        <v>0.41330035094853557</v>
      </c>
      <c r="C1148" s="27">
        <f>LN(Raw_Data!C1150)-LN(Raw_Data!C1149)</f>
        <v>0.46780254801965881</v>
      </c>
      <c r="D1148" s="27">
        <f>LN(Raw_Data!D1150)-LN(Raw_Data!D1149)</f>
        <v>0.47108174868283825</v>
      </c>
      <c r="E1148" s="27">
        <f>LN(Raw_Data!E1150)-LN(Raw_Data!E1149)</f>
        <v>0.45712261201532911</v>
      </c>
      <c r="F1148" s="27">
        <f>LN(Raw_Data!F1150)-LN(Raw_Data!F1149)</f>
        <v>0.16304711256022131</v>
      </c>
      <c r="G1148" s="27">
        <f>LN(Raw_Data!G1150)-LN(Raw_Data!G1149)</f>
        <v>0.37165784309262051</v>
      </c>
      <c r="H1148" s="27">
        <f>LN(Raw_Data!H1150)-LN(Raw_Data!H1149)</f>
        <v>2.2696009653771831E-2</v>
      </c>
      <c r="I1148" s="27">
        <f>LN(Raw_Data!I1150)-LN(Raw_Data!I1149)</f>
        <v>0.49609150209098729</v>
      </c>
      <c r="J1148" s="27">
        <f>LN(Raw_Data!J1150)-LN(Raw_Data!J1149)</f>
        <v>0.80893852253062093</v>
      </c>
      <c r="K1148" s="27">
        <f>LN(Raw_Data!K1150)-LN(Raw_Data!K1149)</f>
        <v>0.30862620642248118</v>
      </c>
      <c r="L1148" s="27">
        <f>LN(Raw_Data!L1150)-LN(Raw_Data!L1149)</f>
        <v>5.9509702812624798E-2</v>
      </c>
    </row>
    <row r="1149" spans="1:12" x14ac:dyDescent="0.3">
      <c r="A1149" s="9">
        <v>44614</v>
      </c>
      <c r="B1149" s="27">
        <f>LN(Raw_Data!B1151)-LN(Raw_Data!B1150)</f>
        <v>-6.0613430987860539E-2</v>
      </c>
      <c r="C1149" s="27">
        <f>LN(Raw_Data!C1151)-LN(Raw_Data!C1150)</f>
        <v>-0.13850863948239933</v>
      </c>
      <c r="D1149" s="27">
        <f>LN(Raw_Data!D1151)-LN(Raw_Data!D1150)</f>
        <v>-0.13080112158665358</v>
      </c>
      <c r="E1149" s="27">
        <f>LN(Raw_Data!E1151)-LN(Raw_Data!E1150)</f>
        <v>-0.17398139531820078</v>
      </c>
      <c r="F1149" s="27">
        <f>LN(Raw_Data!F1151)-LN(Raw_Data!F1150)</f>
        <v>-1.1496909395340538E-2</v>
      </c>
      <c r="G1149" s="27">
        <f>LN(Raw_Data!G1151)-LN(Raw_Data!G1150)</f>
        <v>-6.6677175977964964E-3</v>
      </c>
      <c r="H1149" s="27">
        <f>LN(Raw_Data!H1151)-LN(Raw_Data!H1150)</f>
        <v>-1.6350074872836045</v>
      </c>
      <c r="I1149" s="27">
        <f>LN(Raw_Data!I1151)-LN(Raw_Data!I1150)</f>
        <v>-0.48204425057812728</v>
      </c>
      <c r="J1149" s="27">
        <f>LN(Raw_Data!J1151)-LN(Raw_Data!J1150)</f>
        <v>-0.42446290366959971</v>
      </c>
      <c r="K1149" s="27">
        <f>LN(Raw_Data!K1151)-LN(Raw_Data!K1150)</f>
        <v>5.0755500725642833E-2</v>
      </c>
      <c r="L1149" s="27">
        <f>LN(Raw_Data!L1151)-LN(Raw_Data!L1150)</f>
        <v>2.7264869304484129E-2</v>
      </c>
    </row>
    <row r="1150" spans="1:12" x14ac:dyDescent="0.3">
      <c r="A1150" s="9">
        <v>44615</v>
      </c>
      <c r="B1150" s="27">
        <f>LN(Raw_Data!B1152)-LN(Raw_Data!B1151)</f>
        <v>-0.21401858162023046</v>
      </c>
      <c r="C1150" s="27">
        <f>LN(Raw_Data!C1152)-LN(Raw_Data!C1151)</f>
        <v>-0.15425127268319372</v>
      </c>
      <c r="D1150" s="27">
        <f>LN(Raw_Data!D1152)-LN(Raw_Data!D1151)</f>
        <v>-0.20089344861176883</v>
      </c>
      <c r="E1150" s="27">
        <f>LN(Raw_Data!E1152)-LN(Raw_Data!E1151)</f>
        <v>-9.8770032152792453E-2</v>
      </c>
      <c r="F1150" s="27">
        <f>LN(Raw_Data!F1152)-LN(Raw_Data!F1151)</f>
        <v>-0.2744018783329949</v>
      </c>
      <c r="G1150" s="27">
        <f>LN(Raw_Data!G1152)-LN(Raw_Data!G1151)</f>
        <v>-0.12073388875775848</v>
      </c>
      <c r="H1150" s="27">
        <f>LN(Raw_Data!H1152)-LN(Raw_Data!H1151)</f>
        <v>-0.94548988656641697</v>
      </c>
      <c r="I1150" s="27">
        <f>LN(Raw_Data!I1152)-LN(Raw_Data!I1151)</f>
        <v>-0.12852890544593976</v>
      </c>
      <c r="J1150" s="27">
        <f>LN(Raw_Data!J1152)-LN(Raw_Data!J1151)</f>
        <v>-3.0364715745268001E-2</v>
      </c>
      <c r="K1150" s="27">
        <f>LN(Raw_Data!K1152)-LN(Raw_Data!K1151)</f>
        <v>-0.18277749420953171</v>
      </c>
      <c r="L1150" s="27">
        <f>LN(Raw_Data!L1152)-LN(Raw_Data!L1151)</f>
        <v>2.652159339346527E-2</v>
      </c>
    </row>
    <row r="1151" spans="1:12" x14ac:dyDescent="0.3">
      <c r="A1151" s="9">
        <v>44616</v>
      </c>
      <c r="B1151" s="27">
        <f>LN(Raw_Data!B1153)-LN(Raw_Data!B1152)</f>
        <v>0.59199268405021144</v>
      </c>
      <c r="C1151" s="27">
        <f>LN(Raw_Data!C1153)-LN(Raw_Data!C1152)</f>
        <v>0.75279177186666146</v>
      </c>
      <c r="D1151" s="27">
        <f>LN(Raw_Data!D1153)-LN(Raw_Data!D1152)</f>
        <v>0.78405054030405452</v>
      </c>
      <c r="E1151" s="27">
        <f>LN(Raw_Data!E1153)-LN(Raw_Data!E1152)</f>
        <v>0.67716468361602367</v>
      </c>
      <c r="F1151" s="27">
        <f>LN(Raw_Data!F1153)-LN(Raw_Data!F1152)</f>
        <v>0.64876509960424045</v>
      </c>
      <c r="G1151" s="27">
        <f>LN(Raw_Data!G1153)-LN(Raw_Data!G1152)</f>
        <v>0.68781494354397665</v>
      </c>
      <c r="H1151" s="27">
        <f>LN(Raw_Data!H1153)-LN(Raw_Data!H1152)</f>
        <v>0.55431073570572931</v>
      </c>
      <c r="I1151" s="27">
        <f>LN(Raw_Data!I1153)-LN(Raw_Data!I1152)</f>
        <v>0.89467330576112758</v>
      </c>
      <c r="J1151" s="27">
        <f>LN(Raw_Data!J1153)-LN(Raw_Data!J1152)</f>
        <v>0.63002759399087793</v>
      </c>
      <c r="K1151" s="27">
        <f>LN(Raw_Data!K1153)-LN(Raw_Data!K1152)</f>
        <v>0.36326466709349958</v>
      </c>
      <c r="L1151" s="27">
        <f>LN(Raw_Data!L1153)-LN(Raw_Data!L1152)</f>
        <v>1.1179803553657219E-2</v>
      </c>
    </row>
    <row r="1152" spans="1:12" x14ac:dyDescent="0.3">
      <c r="A1152" s="9">
        <v>44617</v>
      </c>
      <c r="B1152" s="27">
        <f>LN(Raw_Data!B1154)-LN(Raw_Data!B1153)</f>
        <v>-0.48031437491096085</v>
      </c>
      <c r="C1152" s="27">
        <f>LN(Raw_Data!C1154)-LN(Raw_Data!C1153)</f>
        <v>-0.55808632823622872</v>
      </c>
      <c r="D1152" s="27">
        <f>LN(Raw_Data!D1154)-LN(Raw_Data!D1153)</f>
        <v>-0.53258186785970096</v>
      </c>
      <c r="E1152" s="27">
        <f>LN(Raw_Data!E1154)-LN(Raw_Data!E1153)</f>
        <v>-0.4916480872081479</v>
      </c>
      <c r="F1152" s="27">
        <f>LN(Raw_Data!F1154)-LN(Raw_Data!F1153)</f>
        <v>-0.39690026461703454</v>
      </c>
      <c r="G1152" s="27">
        <f>LN(Raw_Data!G1154)-LN(Raw_Data!G1153)</f>
        <v>-0.78653061819781911</v>
      </c>
      <c r="H1152" s="27">
        <f>LN(Raw_Data!H1154)-LN(Raw_Data!H1153)</f>
        <v>1.5570241697500604</v>
      </c>
      <c r="I1152" s="27">
        <f>LN(Raw_Data!I1154)-LN(Raw_Data!I1153)</f>
        <v>-0.58485568691117606</v>
      </c>
      <c r="J1152" s="27">
        <f>LN(Raw_Data!J1154)-LN(Raw_Data!J1153)</f>
        <v>-0.59348487916643933</v>
      </c>
      <c r="K1152" s="27">
        <f>LN(Raw_Data!K1154)-LN(Raw_Data!K1153)</f>
        <v>1.0778967191874358</v>
      </c>
      <c r="L1152" s="27">
        <f>LN(Raw_Data!L1154)-LN(Raw_Data!L1153)</f>
        <v>-2.3308600163619797E-2</v>
      </c>
    </row>
    <row r="1153" spans="1:12" x14ac:dyDescent="0.3">
      <c r="A1153" s="9">
        <v>44618</v>
      </c>
      <c r="B1153" s="27">
        <f>LN(Raw_Data!B1155)-LN(Raw_Data!B1154)</f>
        <v>-0.33220901582928164</v>
      </c>
      <c r="C1153" s="27">
        <f>LN(Raw_Data!C1155)-LN(Raw_Data!C1154)</f>
        <v>-0.41851886694524865</v>
      </c>
      <c r="D1153" s="27">
        <f>LN(Raw_Data!D1155)-LN(Raw_Data!D1154)</f>
        <v>-0.38373348836451271</v>
      </c>
      <c r="E1153" s="27">
        <f>LN(Raw_Data!E1155)-LN(Raw_Data!E1154)</f>
        <v>-0.34610845145965285</v>
      </c>
      <c r="F1153" s="27">
        <f>LN(Raw_Data!F1155)-LN(Raw_Data!F1154)</f>
        <v>-0.12577732889287674</v>
      </c>
      <c r="G1153" s="27">
        <f>LN(Raw_Data!G1155)-LN(Raw_Data!G1154)</f>
        <v>-0.40727680811892242</v>
      </c>
      <c r="H1153" s="27">
        <f>LN(Raw_Data!H1155)-LN(Raw_Data!H1154)</f>
        <v>0.71969741265406562</v>
      </c>
      <c r="I1153" s="27">
        <f>LN(Raw_Data!I1155)-LN(Raw_Data!I1154)</f>
        <v>-0.42068758629088521</v>
      </c>
      <c r="J1153" s="27">
        <f>LN(Raw_Data!J1155)-LN(Raw_Data!J1154)</f>
        <v>-0.19551650322873115</v>
      </c>
      <c r="K1153" s="27">
        <f>LN(Raw_Data!K1155)-LN(Raw_Data!K1154)</f>
        <v>-0.73997835797596068</v>
      </c>
      <c r="L1153" s="27">
        <f>LN(Raw_Data!L1155)-LN(Raw_Data!L1154)</f>
        <v>-4.4268468108669357E-2</v>
      </c>
    </row>
    <row r="1154" spans="1:12" x14ac:dyDescent="0.3">
      <c r="A1154" s="9">
        <v>44619</v>
      </c>
      <c r="B1154" s="27">
        <f>LN(Raw_Data!B1156)-LN(Raw_Data!B1155)</f>
        <v>0.1935064819992931</v>
      </c>
      <c r="C1154" s="27">
        <f>LN(Raw_Data!C1156)-LN(Raw_Data!C1155)</f>
        <v>0.29453082647344075</v>
      </c>
      <c r="D1154" s="27">
        <f>LN(Raw_Data!D1156)-LN(Raw_Data!D1155)</f>
        <v>0.32027980650630283</v>
      </c>
      <c r="E1154" s="27">
        <f>LN(Raw_Data!E1156)-LN(Raw_Data!E1155)</f>
        <v>0.20363012322385288</v>
      </c>
      <c r="F1154" s="27">
        <f>LN(Raw_Data!F1156)-LN(Raw_Data!F1155)</f>
        <v>-0.11024562027731122</v>
      </c>
      <c r="G1154" s="27">
        <f>LN(Raw_Data!G1156)-LN(Raw_Data!G1155)</f>
        <v>0.15044476867119627</v>
      </c>
      <c r="H1154" s="27">
        <f>LN(Raw_Data!H1156)-LN(Raw_Data!H1155)</f>
        <v>-7.1256817182450582E-2</v>
      </c>
      <c r="I1154" s="27">
        <f>LN(Raw_Data!I1156)-LN(Raw_Data!I1155)</f>
        <v>0.54415435448759553</v>
      </c>
      <c r="J1154" s="27">
        <f>LN(Raw_Data!J1156)-LN(Raw_Data!J1155)</f>
        <v>1.5025169000846716E-2</v>
      </c>
      <c r="K1154" s="27">
        <f>LN(Raw_Data!K1156)-LN(Raw_Data!K1155)</f>
        <v>-0.78219680417657145</v>
      </c>
      <c r="L1154" s="27">
        <f>LN(Raw_Data!L1156)-LN(Raw_Data!L1155)</f>
        <v>-5.4239386673861745E-2</v>
      </c>
    </row>
    <row r="1155" spans="1:12" x14ac:dyDescent="0.3">
      <c r="A1155" s="9">
        <v>44620</v>
      </c>
      <c r="B1155" s="27">
        <f>LN(Raw_Data!B1157)-LN(Raw_Data!B1156)</f>
        <v>0.15451690037886578</v>
      </c>
      <c r="C1155" s="27">
        <f>LN(Raw_Data!C1157)-LN(Raw_Data!C1156)</f>
        <v>0.41999499592889933</v>
      </c>
      <c r="D1155" s="27">
        <f>LN(Raw_Data!D1157)-LN(Raw_Data!D1156)</f>
        <v>0.1763752295666734</v>
      </c>
      <c r="E1155" s="27">
        <f>LN(Raw_Data!E1157)-LN(Raw_Data!E1156)</f>
        <v>0.23368953404298054</v>
      </c>
      <c r="F1155" s="27">
        <f>LN(Raw_Data!F1157)-LN(Raw_Data!F1156)</f>
        <v>0.11097530553993806</v>
      </c>
      <c r="G1155" s="27">
        <f>LN(Raw_Data!G1157)-LN(Raw_Data!G1156)</f>
        <v>0.33046938212731902</v>
      </c>
      <c r="H1155" s="27">
        <f>LN(Raw_Data!H1157)-LN(Raw_Data!H1156)</f>
        <v>-0.80596017236497808</v>
      </c>
      <c r="I1155" s="27">
        <f>LN(Raw_Data!I1157)-LN(Raw_Data!I1156)</f>
        <v>-6.0405347808352161E-2</v>
      </c>
      <c r="J1155" s="27">
        <f>LN(Raw_Data!J1157)-LN(Raw_Data!J1156)</f>
        <v>0.10617814313906138</v>
      </c>
      <c r="K1155" s="27">
        <f>LN(Raw_Data!K1157)-LN(Raw_Data!K1156)</f>
        <v>0.18114682532395321</v>
      </c>
      <c r="L1155" s="27">
        <f>LN(Raw_Data!L1157)-LN(Raw_Data!L1156)</f>
        <v>5.9804659768183388E-2</v>
      </c>
    </row>
    <row r="1156" spans="1:12" x14ac:dyDescent="0.3">
      <c r="A1156" s="9">
        <v>44621</v>
      </c>
      <c r="B1156" s="27">
        <f>LN(Raw_Data!B1158)-LN(Raw_Data!B1157)</f>
        <v>0.4345798790614559</v>
      </c>
      <c r="C1156" s="27">
        <f>LN(Raw_Data!C1158)-LN(Raw_Data!C1157)</f>
        <v>-9.4275739093742317E-2</v>
      </c>
      <c r="D1156" s="27">
        <f>LN(Raw_Data!D1158)-LN(Raw_Data!D1157)</f>
        <v>-2.6758642637119578E-2</v>
      </c>
      <c r="E1156" s="27">
        <f>LN(Raw_Data!E1158)-LN(Raw_Data!E1157)</f>
        <v>4.1407423181105685E-2</v>
      </c>
      <c r="F1156" s="27">
        <f>LN(Raw_Data!F1158)-LN(Raw_Data!F1157)</f>
        <v>-5.9408600533942035E-2</v>
      </c>
      <c r="G1156" s="27">
        <f>LN(Raw_Data!G1158)-LN(Raw_Data!G1157)</f>
        <v>-2.2870109073735989E-4</v>
      </c>
      <c r="H1156" s="27">
        <f>LN(Raw_Data!H1158)-LN(Raw_Data!H1157)</f>
        <v>0.39225487637135803</v>
      </c>
      <c r="I1156" s="27">
        <f>LN(Raw_Data!I1158)-LN(Raw_Data!I1157)</f>
        <v>0.10875624527574601</v>
      </c>
      <c r="J1156" s="27">
        <f>LN(Raw_Data!J1158)-LN(Raw_Data!J1157)</f>
        <v>0.15411501081222312</v>
      </c>
      <c r="K1156" s="27">
        <f>LN(Raw_Data!K1158)-LN(Raw_Data!K1157)</f>
        <v>0.89490459800562761</v>
      </c>
      <c r="L1156" s="27">
        <f>LN(Raw_Data!L1158)-LN(Raw_Data!L1157)</f>
        <v>3.7195007604118757E-2</v>
      </c>
    </row>
    <row r="1157" spans="1:12" x14ac:dyDescent="0.3">
      <c r="A1157" s="9">
        <v>44622</v>
      </c>
      <c r="B1157" s="27">
        <f>LN(Raw_Data!B1159)-LN(Raw_Data!B1158)</f>
        <v>-0.34381171966532165</v>
      </c>
      <c r="C1157" s="27">
        <f>LN(Raw_Data!C1159)-LN(Raw_Data!C1158)</f>
        <v>-0.10700498620373011</v>
      </c>
      <c r="D1157" s="27">
        <f>LN(Raw_Data!D1159)-LN(Raw_Data!D1158)</f>
        <v>-0.11998958711803098</v>
      </c>
      <c r="E1157" s="27">
        <f>LN(Raw_Data!E1159)-LN(Raw_Data!E1158)</f>
        <v>-0.10202693289736331</v>
      </c>
      <c r="F1157" s="27">
        <f>LN(Raw_Data!F1159)-LN(Raw_Data!F1158)</f>
        <v>-0.1811134824713676</v>
      </c>
      <c r="G1157" s="27">
        <f>LN(Raw_Data!G1159)-LN(Raw_Data!G1158)</f>
        <v>-0.34269901931162394</v>
      </c>
      <c r="H1157" s="27">
        <f>LN(Raw_Data!H1159)-LN(Raw_Data!H1158)</f>
        <v>5.1825067864585961E-2</v>
      </c>
      <c r="I1157" s="27">
        <f>LN(Raw_Data!I1159)-LN(Raw_Data!I1158)</f>
        <v>-0.35241051662431389</v>
      </c>
      <c r="J1157" s="27">
        <f>LN(Raw_Data!J1159)-LN(Raw_Data!J1158)</f>
        <v>-0.18531653259606529</v>
      </c>
      <c r="K1157" s="27">
        <f>LN(Raw_Data!K1159)-LN(Raw_Data!K1158)</f>
        <v>-0.86482306214978166</v>
      </c>
      <c r="L1157" s="27">
        <f>LN(Raw_Data!L1159)-LN(Raw_Data!L1158)</f>
        <v>-9.8816191937753928E-3</v>
      </c>
    </row>
    <row r="1158" spans="1:12" x14ac:dyDescent="0.3">
      <c r="A1158" s="9">
        <v>44623</v>
      </c>
      <c r="B1158" s="27">
        <f>LN(Raw_Data!B1160)-LN(Raw_Data!B1159)</f>
        <v>-0.24705908734659232</v>
      </c>
      <c r="C1158" s="27">
        <f>LN(Raw_Data!C1160)-LN(Raw_Data!C1159)</f>
        <v>-0.15600390988017665</v>
      </c>
      <c r="D1158" s="27">
        <f>LN(Raw_Data!D1160)-LN(Raw_Data!D1159)</f>
        <v>-0.23965990083886268</v>
      </c>
      <c r="E1158" s="27">
        <f>LN(Raw_Data!E1160)-LN(Raw_Data!E1159)</f>
        <v>-0.17699543613659685</v>
      </c>
      <c r="F1158" s="27">
        <f>LN(Raw_Data!F1160)-LN(Raw_Data!F1159)</f>
        <v>-8.1549266613514249E-2</v>
      </c>
      <c r="G1158" s="27">
        <f>LN(Raw_Data!G1160)-LN(Raw_Data!G1159)</f>
        <v>-0.24709953303907284</v>
      </c>
      <c r="H1158" s="27">
        <f>LN(Raw_Data!H1160)-LN(Raw_Data!H1159)</f>
        <v>6.9890336209518011E-2</v>
      </c>
      <c r="I1158" s="27">
        <f>LN(Raw_Data!I1160)-LN(Raw_Data!I1159)</f>
        <v>-0.22865929033681454</v>
      </c>
      <c r="J1158" s="27">
        <f>LN(Raw_Data!J1160)-LN(Raw_Data!J1159)</f>
        <v>-0.17696338470511819</v>
      </c>
      <c r="K1158" s="27">
        <f>LN(Raw_Data!K1160)-LN(Raw_Data!K1159)</f>
        <v>-0.45960620723311862</v>
      </c>
      <c r="L1158" s="27">
        <f>LN(Raw_Data!L1160)-LN(Raw_Data!L1159)</f>
        <v>-3.5915880005692458E-3</v>
      </c>
    </row>
    <row r="1159" spans="1:12" x14ac:dyDescent="0.3">
      <c r="A1159" s="9">
        <v>44624</v>
      </c>
      <c r="B1159" s="27">
        <f>LN(Raw_Data!B1161)-LN(Raw_Data!B1160)</f>
        <v>8.5444427015083591E-2</v>
      </c>
      <c r="C1159" s="27">
        <f>LN(Raw_Data!C1161)-LN(Raw_Data!C1160)</f>
        <v>0.13288855411573408</v>
      </c>
      <c r="D1159" s="27">
        <f>LN(Raw_Data!D1161)-LN(Raw_Data!D1160)</f>
        <v>0.10199729737268015</v>
      </c>
      <c r="E1159" s="27">
        <f>LN(Raw_Data!E1161)-LN(Raw_Data!E1160)</f>
        <v>8.1895766115561486E-2</v>
      </c>
      <c r="F1159" s="27">
        <f>LN(Raw_Data!F1161)-LN(Raw_Data!F1160)</f>
        <v>6.4222622446756361E-2</v>
      </c>
      <c r="G1159" s="27">
        <f>LN(Raw_Data!G1161)-LN(Raw_Data!G1160)</f>
        <v>0.12281399509788926</v>
      </c>
      <c r="H1159" s="27">
        <f>LN(Raw_Data!H1161)-LN(Raw_Data!H1160)</f>
        <v>-0.18012616623051869</v>
      </c>
      <c r="I1159" s="27">
        <f>LN(Raw_Data!I1161)-LN(Raw_Data!I1160)</f>
        <v>1.4886486566883406E-2</v>
      </c>
      <c r="J1159" s="27">
        <f>LN(Raw_Data!J1161)-LN(Raw_Data!J1160)</f>
        <v>-1.7846394667817123E-2</v>
      </c>
      <c r="K1159" s="27">
        <f>LN(Raw_Data!K1161)-LN(Raw_Data!K1160)</f>
        <v>0.351328194535661</v>
      </c>
      <c r="L1159" s="27">
        <f>LN(Raw_Data!L1161)-LN(Raw_Data!L1160)</f>
        <v>-1.0723102051495736E-2</v>
      </c>
    </row>
    <row r="1160" spans="1:12" x14ac:dyDescent="0.3">
      <c r="A1160" s="9">
        <v>44625</v>
      </c>
      <c r="B1160" s="27">
        <f>LN(Raw_Data!B1162)-LN(Raw_Data!B1161)</f>
        <v>-0.27562092785720083</v>
      </c>
      <c r="C1160" s="27">
        <f>LN(Raw_Data!C1162)-LN(Raw_Data!C1161)</f>
        <v>-0.51867913250840303</v>
      </c>
      <c r="D1160" s="27">
        <f>LN(Raw_Data!D1162)-LN(Raw_Data!D1161)</f>
        <v>-0.58549060458717506</v>
      </c>
      <c r="E1160" s="27">
        <f>LN(Raw_Data!E1162)-LN(Raw_Data!E1161)</f>
        <v>-0.4541521446067307</v>
      </c>
      <c r="F1160" s="27">
        <f>LN(Raw_Data!F1162)-LN(Raw_Data!F1161)</f>
        <v>-2.6604058674497111E-2</v>
      </c>
      <c r="G1160" s="27">
        <f>LN(Raw_Data!G1162)-LN(Raw_Data!G1161)</f>
        <v>-0.41697777097232702</v>
      </c>
      <c r="H1160" s="27">
        <f>LN(Raw_Data!H1162)-LN(Raw_Data!H1161)</f>
        <v>-0.32860850016099885</v>
      </c>
      <c r="I1160" s="27">
        <f>LN(Raw_Data!I1162)-LN(Raw_Data!I1161)</f>
        <v>-0.28027383159633956</v>
      </c>
      <c r="J1160" s="27">
        <f>LN(Raw_Data!J1162)-LN(Raw_Data!J1161)</f>
        <v>-0.66245924103397158</v>
      </c>
      <c r="K1160" s="27">
        <f>LN(Raw_Data!K1162)-LN(Raw_Data!K1161)</f>
        <v>-0.88344423373409242</v>
      </c>
      <c r="L1160" s="27">
        <f>LN(Raw_Data!L1162)-LN(Raw_Data!L1161)</f>
        <v>-4.6073352653327238E-2</v>
      </c>
    </row>
    <row r="1161" spans="1:12" x14ac:dyDescent="0.3">
      <c r="A1161" s="9">
        <v>44626</v>
      </c>
      <c r="B1161" s="27">
        <f>LN(Raw_Data!B1163)-LN(Raw_Data!B1162)</f>
        <v>-1.2158649770260155E-2</v>
      </c>
      <c r="C1161" s="27">
        <f>LN(Raw_Data!C1163)-LN(Raw_Data!C1162)</f>
        <v>0.15111621911376361</v>
      </c>
      <c r="D1161" s="27">
        <f>LN(Raw_Data!D1163)-LN(Raw_Data!D1162)</f>
        <v>9.4563400663485453E-2</v>
      </c>
      <c r="E1161" s="27">
        <f>LN(Raw_Data!E1163)-LN(Raw_Data!E1162)</f>
        <v>0.11086301138449528</v>
      </c>
      <c r="F1161" s="27">
        <f>LN(Raw_Data!F1163)-LN(Raw_Data!F1162)</f>
        <v>-0.21016619561899574</v>
      </c>
      <c r="G1161" s="27">
        <f>LN(Raw_Data!G1163)-LN(Raw_Data!G1162)</f>
        <v>-9.241458618504339E-2</v>
      </c>
      <c r="H1161" s="27">
        <f>LN(Raw_Data!H1163)-LN(Raw_Data!H1162)</f>
        <v>7.8023802841853396E-3</v>
      </c>
      <c r="I1161" s="27">
        <f>LN(Raw_Data!I1163)-LN(Raw_Data!I1162)</f>
        <v>6.5020986644743317E-2</v>
      </c>
      <c r="J1161" s="27">
        <f>LN(Raw_Data!J1163)-LN(Raw_Data!J1162)</f>
        <v>0.43071355296721947</v>
      </c>
      <c r="K1161" s="27">
        <f>LN(Raw_Data!K1163)-LN(Raw_Data!K1162)</f>
        <v>2.9881503003611698E-2</v>
      </c>
      <c r="L1161" s="27">
        <f>LN(Raw_Data!L1163)-LN(Raw_Data!L1162)</f>
        <v>-1.905690148797845E-2</v>
      </c>
    </row>
    <row r="1162" spans="1:12" x14ac:dyDescent="0.3">
      <c r="A1162" s="9">
        <v>44627</v>
      </c>
      <c r="B1162" s="27">
        <f>LN(Raw_Data!B1164)-LN(Raw_Data!B1163)</f>
        <v>0.45546166642093056</v>
      </c>
      <c r="C1162" s="27">
        <f>LN(Raw_Data!C1164)-LN(Raw_Data!C1163)</f>
        <v>0.36860991004788346</v>
      </c>
      <c r="D1162" s="27">
        <f>LN(Raw_Data!D1164)-LN(Raw_Data!D1163)</f>
        <v>0.49760692907339887</v>
      </c>
      <c r="E1162" s="27">
        <f>LN(Raw_Data!E1164)-LN(Raw_Data!E1163)</f>
        <v>0.33408993204301041</v>
      </c>
      <c r="F1162" s="27">
        <f>LN(Raw_Data!F1164)-LN(Raw_Data!F1163)</f>
        <v>0.44985168844801748</v>
      </c>
      <c r="G1162" s="27">
        <f>LN(Raw_Data!G1164)-LN(Raw_Data!G1163)</f>
        <v>0.43988644772711893</v>
      </c>
      <c r="H1162" s="27">
        <f>LN(Raw_Data!H1164)-LN(Raw_Data!H1163)</f>
        <v>-3.1581572050298767E-2</v>
      </c>
      <c r="I1162" s="27">
        <f>LN(Raw_Data!I1164)-LN(Raw_Data!I1163)</f>
        <v>0.24658530480616037</v>
      </c>
      <c r="J1162" s="27">
        <f>LN(Raw_Data!J1164)-LN(Raw_Data!J1163)</f>
        <v>0.1339380230153111</v>
      </c>
      <c r="K1162" s="27">
        <f>LN(Raw_Data!K1164)-LN(Raw_Data!K1163)</f>
        <v>0.48358200814838881</v>
      </c>
      <c r="L1162" s="27">
        <f>LN(Raw_Data!L1164)-LN(Raw_Data!L1163)</f>
        <v>5.6517460071590087E-2</v>
      </c>
    </row>
    <row r="1163" spans="1:12" x14ac:dyDescent="0.3">
      <c r="A1163" s="9">
        <v>44628</v>
      </c>
      <c r="B1163" s="27">
        <f>LN(Raw_Data!B1165)-LN(Raw_Data!B1164)</f>
        <v>-0.2003983294527778</v>
      </c>
      <c r="C1163" s="27">
        <f>LN(Raw_Data!C1165)-LN(Raw_Data!C1164)</f>
        <v>-0.10205538568966332</v>
      </c>
      <c r="D1163" s="27">
        <f>LN(Raw_Data!D1165)-LN(Raw_Data!D1164)</f>
        <v>-4.7080638970381727E-2</v>
      </c>
      <c r="E1163" s="27">
        <f>LN(Raw_Data!E1165)-LN(Raw_Data!E1164)</f>
        <v>-9.6927532427962149E-2</v>
      </c>
      <c r="F1163" s="27">
        <f>LN(Raw_Data!F1165)-LN(Raw_Data!F1164)</f>
        <v>-0.42596820945710334</v>
      </c>
      <c r="G1163" s="27">
        <f>LN(Raw_Data!G1165)-LN(Raw_Data!G1164)</f>
        <v>-8.4493570563559217E-2</v>
      </c>
      <c r="H1163" s="27">
        <f>LN(Raw_Data!H1165)-LN(Raw_Data!H1164)</f>
        <v>-0.21382878003966255</v>
      </c>
      <c r="I1163" s="27">
        <f>LN(Raw_Data!I1165)-LN(Raw_Data!I1164)</f>
        <v>-0.30753336362712247</v>
      </c>
      <c r="J1163" s="27">
        <f>LN(Raw_Data!J1165)-LN(Raw_Data!J1164)</f>
        <v>-1.0085054074121302E-2</v>
      </c>
      <c r="K1163" s="27">
        <f>LN(Raw_Data!K1165)-LN(Raw_Data!K1164)</f>
        <v>0.58200276233251458</v>
      </c>
      <c r="L1163" s="27">
        <f>LN(Raw_Data!L1165)-LN(Raw_Data!L1164)</f>
        <v>1.0957455072900579E-2</v>
      </c>
    </row>
    <row r="1164" spans="1:12" x14ac:dyDescent="0.3">
      <c r="A1164" s="9">
        <v>44629</v>
      </c>
      <c r="B1164" s="27">
        <f>LN(Raw_Data!B1166)-LN(Raw_Data!B1165)</f>
        <v>0.36456944283008852</v>
      </c>
      <c r="C1164" s="27">
        <f>LN(Raw_Data!C1166)-LN(Raw_Data!C1165)</f>
        <v>0.2251090379104923</v>
      </c>
      <c r="D1164" s="27">
        <f>LN(Raw_Data!D1166)-LN(Raw_Data!D1165)</f>
        <v>1.7849081837042036E-2</v>
      </c>
      <c r="E1164" s="27">
        <f>LN(Raw_Data!E1166)-LN(Raw_Data!E1165)</f>
        <v>0.18555541850298241</v>
      </c>
      <c r="F1164" s="27">
        <f>LN(Raw_Data!F1166)-LN(Raw_Data!F1165)</f>
        <v>0.23334248835577043</v>
      </c>
      <c r="G1164" s="27">
        <f>LN(Raw_Data!G1166)-LN(Raw_Data!G1165)</f>
        <v>2.5731713364805842E-2</v>
      </c>
      <c r="H1164" s="27">
        <f>LN(Raw_Data!H1166)-LN(Raw_Data!H1165)</f>
        <v>0.70793791856134192</v>
      </c>
      <c r="I1164" s="27">
        <f>LN(Raw_Data!I1166)-LN(Raw_Data!I1165)</f>
        <v>0.2618516986270798</v>
      </c>
      <c r="J1164" s="27">
        <f>LN(Raw_Data!J1166)-LN(Raw_Data!J1165)</f>
        <v>-0.13398727535865618</v>
      </c>
      <c r="K1164" s="27">
        <f>LN(Raw_Data!K1166)-LN(Raw_Data!K1165)</f>
        <v>-0.23364810486168608</v>
      </c>
      <c r="L1164" s="27">
        <f>LN(Raw_Data!L1166)-LN(Raw_Data!L1165)</f>
        <v>5.5690293151267056E-3</v>
      </c>
    </row>
    <row r="1165" spans="1:12" x14ac:dyDescent="0.3">
      <c r="A1165" s="9">
        <v>44630</v>
      </c>
      <c r="B1165" s="27">
        <f>LN(Raw_Data!B1167)-LN(Raw_Data!B1166)</f>
        <v>-0.14136271994997429</v>
      </c>
      <c r="C1165" s="27">
        <f>LN(Raw_Data!C1167)-LN(Raw_Data!C1166)</f>
        <v>-3.8073244919999638E-2</v>
      </c>
      <c r="D1165" s="27">
        <f>LN(Raw_Data!D1167)-LN(Raw_Data!D1166)</f>
        <v>-6.418744124475495E-2</v>
      </c>
      <c r="E1165" s="27">
        <f>LN(Raw_Data!E1167)-LN(Raw_Data!E1166)</f>
        <v>-1.8567554200036085E-2</v>
      </c>
      <c r="F1165" s="27">
        <f>LN(Raw_Data!F1167)-LN(Raw_Data!F1166)</f>
        <v>4.2947720379515886E-3</v>
      </c>
      <c r="G1165" s="27">
        <f>LN(Raw_Data!G1167)-LN(Raw_Data!G1166)</f>
        <v>-8.1997191084393961E-2</v>
      </c>
      <c r="H1165" s="27">
        <f>LN(Raw_Data!H1167)-LN(Raw_Data!H1166)</f>
        <v>-0.19182826664874586</v>
      </c>
      <c r="I1165" s="27">
        <f>LN(Raw_Data!I1167)-LN(Raw_Data!I1166)</f>
        <v>1.2134154992001669</v>
      </c>
      <c r="J1165" s="27">
        <f>LN(Raw_Data!J1167)-LN(Raw_Data!J1166)</f>
        <v>0.12776784315807888</v>
      </c>
      <c r="K1165" s="27">
        <f>LN(Raw_Data!K1167)-LN(Raw_Data!K1166)</f>
        <v>-0.5454323214933865</v>
      </c>
      <c r="L1165" s="27">
        <f>LN(Raw_Data!L1167)-LN(Raw_Data!L1166)</f>
        <v>-1.80976451878192E-2</v>
      </c>
    </row>
    <row r="1166" spans="1:12" x14ac:dyDescent="0.3">
      <c r="A1166" s="9">
        <v>44631</v>
      </c>
      <c r="B1166" s="27">
        <f>LN(Raw_Data!B1168)-LN(Raw_Data!B1167)</f>
        <v>-0.30590234871225874</v>
      </c>
      <c r="C1166" s="27">
        <f>LN(Raw_Data!C1168)-LN(Raw_Data!C1167)</f>
        <v>-0.1644690371620392</v>
      </c>
      <c r="D1166" s="27">
        <f>LN(Raw_Data!D1168)-LN(Raw_Data!D1167)</f>
        <v>-7.0920561148945183E-2</v>
      </c>
      <c r="E1166" s="27">
        <f>LN(Raw_Data!E1168)-LN(Raw_Data!E1167)</f>
        <v>-0.12506416142529275</v>
      </c>
      <c r="F1166" s="27">
        <f>LN(Raw_Data!F1168)-LN(Raw_Data!F1167)</f>
        <v>0.36321978315151782</v>
      </c>
      <c r="G1166" s="27">
        <f>LN(Raw_Data!G1168)-LN(Raw_Data!G1167)</f>
        <v>-0.13138209672888834</v>
      </c>
      <c r="H1166" s="27">
        <f>LN(Raw_Data!H1168)-LN(Raw_Data!H1167)</f>
        <v>-0.34880088750782701</v>
      </c>
      <c r="I1166" s="27">
        <f>LN(Raw_Data!I1168)-LN(Raw_Data!I1167)</f>
        <v>-1.1375506999475213</v>
      </c>
      <c r="J1166" s="27">
        <f>LN(Raw_Data!J1168)-LN(Raw_Data!J1167)</f>
        <v>-0.23479505147286162</v>
      </c>
      <c r="K1166" s="27">
        <f>LN(Raw_Data!K1168)-LN(Raw_Data!K1167)</f>
        <v>-0.12698820617239193</v>
      </c>
      <c r="L1166" s="27">
        <f>LN(Raw_Data!L1168)-LN(Raw_Data!L1167)</f>
        <v>-2.0704074266095773E-3</v>
      </c>
    </row>
    <row r="1167" spans="1:12" x14ac:dyDescent="0.3">
      <c r="A1167" s="9">
        <v>44632</v>
      </c>
      <c r="B1167" s="27">
        <f>LN(Raw_Data!B1169)-LN(Raw_Data!B1168)</f>
        <v>-0.24700552629666817</v>
      </c>
      <c r="C1167" s="27">
        <f>LN(Raw_Data!C1169)-LN(Raw_Data!C1168)</f>
        <v>-0.58988556668438008</v>
      </c>
      <c r="D1167" s="27">
        <f>LN(Raw_Data!D1169)-LN(Raw_Data!D1168)</f>
        <v>-0.6394119595270098</v>
      </c>
      <c r="E1167" s="27">
        <f>LN(Raw_Data!E1169)-LN(Raw_Data!E1168)</f>
        <v>-0.42108387881342679</v>
      </c>
      <c r="F1167" s="27">
        <f>LN(Raw_Data!F1169)-LN(Raw_Data!F1168)</f>
        <v>6.9948198121707605E-2</v>
      </c>
      <c r="G1167" s="27">
        <f>LN(Raw_Data!G1169)-LN(Raw_Data!G1168)</f>
        <v>-0.47332231985527073</v>
      </c>
      <c r="H1167" s="27">
        <f>LN(Raw_Data!H1169)-LN(Raw_Data!H1168)</f>
        <v>-0.10008345855698231</v>
      </c>
      <c r="I1167" s="27">
        <f>LN(Raw_Data!I1169)-LN(Raw_Data!I1168)</f>
        <v>-0.21803853015644137</v>
      </c>
      <c r="J1167" s="27">
        <f>LN(Raw_Data!J1169)-LN(Raw_Data!J1168)</f>
        <v>-0.65064295234184399</v>
      </c>
      <c r="K1167" s="27">
        <f>LN(Raw_Data!K1169)-LN(Raw_Data!K1168)</f>
        <v>-0.590069961095125</v>
      </c>
      <c r="L1167" s="27">
        <f>LN(Raw_Data!L1169)-LN(Raw_Data!L1168)</f>
        <v>-3.4706215572106291E-2</v>
      </c>
    </row>
    <row r="1168" spans="1:12" x14ac:dyDescent="0.3">
      <c r="A1168" s="9">
        <v>44633</v>
      </c>
      <c r="B1168" s="27">
        <f>LN(Raw_Data!B1170)-LN(Raw_Data!B1169)</f>
        <v>2.4941142187429932E-2</v>
      </c>
      <c r="C1168" s="27">
        <f>LN(Raw_Data!C1170)-LN(Raw_Data!C1169)</f>
        <v>0.16860193035018867</v>
      </c>
      <c r="D1168" s="27">
        <f>LN(Raw_Data!D1170)-LN(Raw_Data!D1169)</f>
        <v>0.27861054041825994</v>
      </c>
      <c r="E1168" s="27">
        <f>LN(Raw_Data!E1170)-LN(Raw_Data!E1169)</f>
        <v>0.10380331047882052</v>
      </c>
      <c r="F1168" s="27">
        <f>LN(Raw_Data!F1170)-LN(Raw_Data!F1169)</f>
        <v>-0.5550713770754605</v>
      </c>
      <c r="G1168" s="27">
        <f>LN(Raw_Data!G1170)-LN(Raw_Data!G1169)</f>
        <v>0.44729330901274977</v>
      </c>
      <c r="H1168" s="27">
        <f>LN(Raw_Data!H1170)-LN(Raw_Data!H1169)</f>
        <v>-0.13220542557941872</v>
      </c>
      <c r="I1168" s="27">
        <f>LN(Raw_Data!I1170)-LN(Raw_Data!I1169)</f>
        <v>-0.27349337285686204</v>
      </c>
      <c r="J1168" s="27">
        <f>LN(Raw_Data!J1170)-LN(Raw_Data!J1169)</f>
        <v>1.6878395977576233E-2</v>
      </c>
      <c r="K1168" s="27">
        <f>LN(Raw_Data!K1170)-LN(Raw_Data!K1169)</f>
        <v>-1.9319001755967236E-2</v>
      </c>
      <c r="L1168" s="27">
        <f>LN(Raw_Data!L1170)-LN(Raw_Data!L1169)</f>
        <v>-4.1417916273502442E-2</v>
      </c>
    </row>
    <row r="1169" spans="1:12" x14ac:dyDescent="0.3">
      <c r="A1169" s="9">
        <v>44634</v>
      </c>
      <c r="B1169" s="27">
        <f>LN(Raw_Data!B1171)-LN(Raw_Data!B1170)</f>
        <v>0.1585932100380063</v>
      </c>
      <c r="C1169" s="27">
        <f>LN(Raw_Data!C1171)-LN(Raw_Data!C1170)</f>
        <v>0.34063824862817427</v>
      </c>
      <c r="D1169" s="27">
        <f>LN(Raw_Data!D1171)-LN(Raw_Data!D1170)</f>
        <v>0.26439385182653652</v>
      </c>
      <c r="E1169" s="27">
        <f>LN(Raw_Data!E1171)-LN(Raw_Data!E1170)</f>
        <v>0.21892267762099848</v>
      </c>
      <c r="F1169" s="27">
        <f>LN(Raw_Data!F1171)-LN(Raw_Data!F1170)</f>
        <v>3.2603189058541204E-2</v>
      </c>
      <c r="G1169" s="27">
        <f>LN(Raw_Data!G1171)-LN(Raw_Data!G1170)</f>
        <v>0.18051609808263436</v>
      </c>
      <c r="H1169" s="27">
        <f>LN(Raw_Data!H1171)-LN(Raw_Data!H1170)</f>
        <v>0.65350234921270456</v>
      </c>
      <c r="I1169" s="27">
        <f>LN(Raw_Data!I1171)-LN(Raw_Data!I1170)</f>
        <v>0.26946642511569863</v>
      </c>
      <c r="J1169" s="27">
        <f>LN(Raw_Data!J1171)-LN(Raw_Data!J1170)</f>
        <v>0.32322535478509629</v>
      </c>
      <c r="K1169" s="27">
        <f>LN(Raw_Data!K1171)-LN(Raw_Data!K1170)</f>
        <v>0.5772671224421444</v>
      </c>
      <c r="L1169" s="27">
        <f>LN(Raw_Data!L1171)-LN(Raw_Data!L1170)</f>
        <v>7.1396307898779376E-2</v>
      </c>
    </row>
    <row r="1170" spans="1:12" x14ac:dyDescent="0.3">
      <c r="A1170" s="9">
        <v>44635</v>
      </c>
      <c r="B1170" s="27">
        <f>LN(Raw_Data!B1172)-LN(Raw_Data!B1171)</f>
        <v>-6.7370302653419145E-2</v>
      </c>
      <c r="C1170" s="27">
        <f>LN(Raw_Data!C1172)-LN(Raw_Data!C1171)</f>
        <v>-1.6087752289092094E-2</v>
      </c>
      <c r="D1170" s="27">
        <f>LN(Raw_Data!D1172)-LN(Raw_Data!D1171)</f>
        <v>0.13433756452010215</v>
      </c>
      <c r="E1170" s="27">
        <f>LN(Raw_Data!E1172)-LN(Raw_Data!E1171)</f>
        <v>6.593472090074215E-3</v>
      </c>
      <c r="F1170" s="27">
        <f>LN(Raw_Data!F1172)-LN(Raw_Data!F1171)</f>
        <v>-0.1896134732547381</v>
      </c>
      <c r="G1170" s="27">
        <f>LN(Raw_Data!G1172)-LN(Raw_Data!G1171)</f>
        <v>-0.10554976351020073</v>
      </c>
      <c r="H1170" s="27">
        <f>LN(Raw_Data!H1172)-LN(Raw_Data!H1171)</f>
        <v>-3.6832454162958328E-3</v>
      </c>
      <c r="I1170" s="27">
        <f>LN(Raw_Data!I1172)-LN(Raw_Data!I1171)</f>
        <v>-4.1650723112319099E-2</v>
      </c>
      <c r="J1170" s="27">
        <f>LN(Raw_Data!J1172)-LN(Raw_Data!J1171)</f>
        <v>3.2050501931525588E-2</v>
      </c>
      <c r="K1170" s="27">
        <f>LN(Raw_Data!K1172)-LN(Raw_Data!K1171)</f>
        <v>1.4023049028583046</v>
      </c>
      <c r="L1170" s="27">
        <f>LN(Raw_Data!L1172)-LN(Raw_Data!L1171)</f>
        <v>1.6409793128089767E-2</v>
      </c>
    </row>
    <row r="1171" spans="1:12" x14ac:dyDescent="0.3">
      <c r="A1171" s="9">
        <v>44636</v>
      </c>
      <c r="B1171" s="27">
        <f>LN(Raw_Data!B1173)-LN(Raw_Data!B1172)</f>
        <v>0.27361416421169693</v>
      </c>
      <c r="C1171" s="27">
        <f>LN(Raw_Data!C1173)-LN(Raw_Data!C1172)</f>
        <v>0.50395612519443489</v>
      </c>
      <c r="D1171" s="27">
        <f>LN(Raw_Data!D1173)-LN(Raw_Data!D1172)</f>
        <v>0.33143678974111523</v>
      </c>
      <c r="E1171" s="27">
        <f>LN(Raw_Data!E1173)-LN(Raw_Data!E1172)</f>
        <v>0.34355913388824177</v>
      </c>
      <c r="F1171" s="27">
        <f>LN(Raw_Data!F1173)-LN(Raw_Data!F1172)</f>
        <v>0.30400929609564287</v>
      </c>
      <c r="G1171" s="27">
        <f>LN(Raw_Data!G1173)-LN(Raw_Data!G1172)</f>
        <v>0.39352892587706378</v>
      </c>
      <c r="H1171" s="27">
        <f>LN(Raw_Data!H1173)-LN(Raw_Data!H1172)</f>
        <v>2.18986853076375E-2</v>
      </c>
      <c r="I1171" s="27">
        <f>LN(Raw_Data!I1173)-LN(Raw_Data!I1172)</f>
        <v>0.2483095733342644</v>
      </c>
      <c r="J1171" s="27">
        <f>LN(Raw_Data!J1173)-LN(Raw_Data!J1172)</f>
        <v>2.4892882645030525</v>
      </c>
      <c r="K1171" s="27">
        <f>LN(Raw_Data!K1173)-LN(Raw_Data!K1172)</f>
        <v>-0.92274108473811722</v>
      </c>
      <c r="L1171" s="27">
        <f>LN(Raw_Data!L1173)-LN(Raw_Data!L1172)</f>
        <v>-1.8929922462624482E-2</v>
      </c>
    </row>
    <row r="1172" spans="1:12" x14ac:dyDescent="0.3">
      <c r="A1172" s="9">
        <v>44637</v>
      </c>
      <c r="B1172" s="27">
        <f>LN(Raw_Data!B1174)-LN(Raw_Data!B1173)</f>
        <v>-8.9524879705521698E-2</v>
      </c>
      <c r="C1172" s="27">
        <f>LN(Raw_Data!C1174)-LN(Raw_Data!C1173)</f>
        <v>-0.58777743213625655</v>
      </c>
      <c r="D1172" s="27">
        <f>LN(Raw_Data!D1174)-LN(Raw_Data!D1173)</f>
        <v>-0.34520337900768538</v>
      </c>
      <c r="E1172" s="27">
        <f>LN(Raw_Data!E1174)-LN(Raw_Data!E1173)</f>
        <v>-0.34446925597066524</v>
      </c>
      <c r="F1172" s="27">
        <f>LN(Raw_Data!F1174)-LN(Raw_Data!F1173)</f>
        <v>-0.28675781428649216</v>
      </c>
      <c r="G1172" s="27">
        <f>LN(Raw_Data!G1174)-LN(Raw_Data!G1173)</f>
        <v>-0.30437422077809373</v>
      </c>
      <c r="H1172" s="27">
        <f>LN(Raw_Data!H1174)-LN(Raw_Data!H1173)</f>
        <v>-6.1414644993917022E-2</v>
      </c>
      <c r="I1172" s="27">
        <f>LN(Raw_Data!I1174)-LN(Raw_Data!I1173)</f>
        <v>-0.3937217345033055</v>
      </c>
      <c r="J1172" s="27">
        <f>LN(Raw_Data!J1174)-LN(Raw_Data!J1173)</f>
        <v>0.57375337661437698</v>
      </c>
      <c r="K1172" s="27">
        <f>LN(Raw_Data!K1174)-LN(Raw_Data!K1173)</f>
        <v>-2.9907304268323998E-2</v>
      </c>
      <c r="L1172" s="27">
        <f>LN(Raw_Data!L1174)-LN(Raw_Data!L1173)</f>
        <v>4.2698613121654461E-3</v>
      </c>
    </row>
    <row r="1173" spans="1:12" x14ac:dyDescent="0.3">
      <c r="A1173" s="9">
        <v>44638</v>
      </c>
      <c r="B1173" s="27">
        <f>LN(Raw_Data!B1175)-LN(Raw_Data!B1174)</f>
        <v>1.8707086713391163E-2</v>
      </c>
      <c r="C1173" s="27">
        <f>LN(Raw_Data!C1175)-LN(Raw_Data!C1174)</f>
        <v>0.44720448434018323</v>
      </c>
      <c r="D1173" s="27">
        <f>LN(Raw_Data!D1175)-LN(Raw_Data!D1174)</f>
        <v>0.22152130676309767</v>
      </c>
      <c r="E1173" s="27">
        <f>LN(Raw_Data!E1175)-LN(Raw_Data!E1174)</f>
        <v>0.20526200883682932</v>
      </c>
      <c r="F1173" s="27">
        <f>LN(Raw_Data!F1175)-LN(Raw_Data!F1174)</f>
        <v>-6.0794015764358278E-3</v>
      </c>
      <c r="G1173" s="27">
        <f>LN(Raw_Data!G1175)-LN(Raw_Data!G1174)</f>
        <v>-0.13769867746945863</v>
      </c>
      <c r="H1173" s="27">
        <f>LN(Raw_Data!H1175)-LN(Raw_Data!H1174)</f>
        <v>5.4168236473149278E-2</v>
      </c>
      <c r="I1173" s="27">
        <f>LN(Raw_Data!I1175)-LN(Raw_Data!I1174)</f>
        <v>0.13295633707524956</v>
      </c>
      <c r="J1173" s="27">
        <f>LN(Raw_Data!J1175)-LN(Raw_Data!J1174)</f>
        <v>-1.1385962314827758</v>
      </c>
      <c r="K1173" s="27">
        <f>LN(Raw_Data!K1175)-LN(Raw_Data!K1174)</f>
        <v>-0.34653530042185565</v>
      </c>
      <c r="L1173" s="27">
        <f>LN(Raw_Data!L1175)-LN(Raw_Data!L1174)</f>
        <v>-6.1976588363599205E-5</v>
      </c>
    </row>
    <row r="1174" spans="1:12" x14ac:dyDescent="0.3">
      <c r="A1174" s="9">
        <v>44639</v>
      </c>
      <c r="B1174" s="27">
        <f>LN(Raw_Data!B1176)-LN(Raw_Data!B1175)</f>
        <v>-8.3818246432119992E-2</v>
      </c>
      <c r="C1174" s="27">
        <f>LN(Raw_Data!C1176)-LN(Raw_Data!C1175)</f>
        <v>-0.55985031566066468</v>
      </c>
      <c r="D1174" s="27">
        <f>LN(Raw_Data!D1176)-LN(Raw_Data!D1175)</f>
        <v>-0.31298841026561419</v>
      </c>
      <c r="E1174" s="27">
        <f>LN(Raw_Data!E1176)-LN(Raw_Data!E1175)</f>
        <v>-9.8382286859461487E-2</v>
      </c>
      <c r="F1174" s="27">
        <f>LN(Raw_Data!F1176)-LN(Raw_Data!F1175)</f>
        <v>0.10049166491779005</v>
      </c>
      <c r="G1174" s="27">
        <f>LN(Raw_Data!G1176)-LN(Raw_Data!G1175)</f>
        <v>0.33080784106301309</v>
      </c>
      <c r="H1174" s="27">
        <f>LN(Raw_Data!H1176)-LN(Raw_Data!H1175)</f>
        <v>4.2711118093050615E-2</v>
      </c>
      <c r="I1174" s="27">
        <f>LN(Raw_Data!I1176)-LN(Raw_Data!I1175)</f>
        <v>0.39355378728042467</v>
      </c>
      <c r="J1174" s="27">
        <f>LN(Raw_Data!J1176)-LN(Raw_Data!J1175)</f>
        <v>-0.78492315309376082</v>
      </c>
      <c r="K1174" s="27">
        <f>LN(Raw_Data!K1176)-LN(Raw_Data!K1175)</f>
        <v>0.27988358799082036</v>
      </c>
      <c r="L1174" s="27">
        <f>LN(Raw_Data!L1176)-LN(Raw_Data!L1175)</f>
        <v>-4.0296929088816658E-2</v>
      </c>
    </row>
    <row r="1175" spans="1:12" x14ac:dyDescent="0.3">
      <c r="A1175" s="9">
        <v>44640</v>
      </c>
      <c r="B1175" s="27">
        <f>LN(Raw_Data!B1177)-LN(Raw_Data!B1176)</f>
        <v>-0.13860666950301237</v>
      </c>
      <c r="C1175" s="27">
        <f>LN(Raw_Data!C1177)-LN(Raw_Data!C1176)</f>
        <v>2.3276291412361871E-2</v>
      </c>
      <c r="D1175" s="27">
        <f>LN(Raw_Data!D1177)-LN(Raw_Data!D1176)</f>
        <v>9.1424701598008085E-2</v>
      </c>
      <c r="E1175" s="27">
        <f>LN(Raw_Data!E1177)-LN(Raw_Data!E1176)</f>
        <v>-1.7901991864924582E-2</v>
      </c>
      <c r="F1175" s="27">
        <f>LN(Raw_Data!F1177)-LN(Raw_Data!F1176)</f>
        <v>-0.29107385880741177</v>
      </c>
      <c r="G1175" s="27">
        <f>LN(Raw_Data!G1177)-LN(Raw_Data!G1176)</f>
        <v>-0.14985056356670157</v>
      </c>
      <c r="H1175" s="27">
        <f>LN(Raw_Data!H1177)-LN(Raw_Data!H1176)</f>
        <v>-0.66226994199550671</v>
      </c>
      <c r="I1175" s="27">
        <f>LN(Raw_Data!I1177)-LN(Raw_Data!I1176)</f>
        <v>0.479283216664669</v>
      </c>
      <c r="J1175" s="27">
        <f>LN(Raw_Data!J1177)-LN(Raw_Data!J1176)</f>
        <v>-2.8570437595281106E-2</v>
      </c>
      <c r="K1175" s="27">
        <f>LN(Raw_Data!K1177)-LN(Raw_Data!K1176)</f>
        <v>0.61977269692898673</v>
      </c>
      <c r="L1175" s="27">
        <f>LN(Raw_Data!L1177)-LN(Raw_Data!L1176)</f>
        <v>-4.3044035349710352E-2</v>
      </c>
    </row>
    <row r="1176" spans="1:12" x14ac:dyDescent="0.3">
      <c r="A1176" s="9">
        <v>44641</v>
      </c>
      <c r="B1176" s="27">
        <f>LN(Raw_Data!B1178)-LN(Raw_Data!B1177)</f>
        <v>0.21688783942023804</v>
      </c>
      <c r="C1176" s="27">
        <f>LN(Raw_Data!C1178)-LN(Raw_Data!C1177)</f>
        <v>0.2012688521280559</v>
      </c>
      <c r="D1176" s="27">
        <f>LN(Raw_Data!D1178)-LN(Raw_Data!D1177)</f>
        <v>0.18129902475180515</v>
      </c>
      <c r="E1176" s="27">
        <f>LN(Raw_Data!E1178)-LN(Raw_Data!E1177)</f>
        <v>0.11410902824883351</v>
      </c>
      <c r="F1176" s="27">
        <f>LN(Raw_Data!F1178)-LN(Raw_Data!F1177)</f>
        <v>0.48538563319199568</v>
      </c>
      <c r="G1176" s="27">
        <f>LN(Raw_Data!G1178)-LN(Raw_Data!G1177)</f>
        <v>0.26118224678369373</v>
      </c>
      <c r="H1176" s="27">
        <f>LN(Raw_Data!H1178)-LN(Raw_Data!H1177)</f>
        <v>0.7866129085656226</v>
      </c>
      <c r="I1176" s="27">
        <f>LN(Raw_Data!I1178)-LN(Raw_Data!I1177)</f>
        <v>-0.23435429560290899</v>
      </c>
      <c r="J1176" s="27">
        <f>LN(Raw_Data!J1178)-LN(Raw_Data!J1177)</f>
        <v>-0.42261615332741798</v>
      </c>
      <c r="K1176" s="27">
        <f>LN(Raw_Data!K1178)-LN(Raw_Data!K1177)</f>
        <v>-0.73806283276535822</v>
      </c>
      <c r="L1176" s="27">
        <f>LN(Raw_Data!L1178)-LN(Raw_Data!L1177)</f>
        <v>6.1034838004464742E-2</v>
      </c>
    </row>
    <row r="1177" spans="1:12" x14ac:dyDescent="0.3">
      <c r="A1177" s="9">
        <v>44642</v>
      </c>
      <c r="B1177" s="27">
        <f>LN(Raw_Data!B1179)-LN(Raw_Data!B1178)</f>
        <v>7.9856816489662918E-2</v>
      </c>
      <c r="C1177" s="27">
        <f>LN(Raw_Data!C1179)-LN(Raw_Data!C1178)</f>
        <v>0.26250319528626065</v>
      </c>
      <c r="D1177" s="27">
        <f>LN(Raw_Data!D1179)-LN(Raw_Data!D1178)</f>
        <v>0.10149732570972247</v>
      </c>
      <c r="E1177" s="27">
        <f>LN(Raw_Data!E1179)-LN(Raw_Data!E1178)</f>
        <v>9.7338314135107851E-2</v>
      </c>
      <c r="F1177" s="27">
        <f>LN(Raw_Data!F1179)-LN(Raw_Data!F1178)</f>
        <v>-4.7258871881666664E-2</v>
      </c>
      <c r="G1177" s="27">
        <f>LN(Raw_Data!G1179)-LN(Raw_Data!G1178)</f>
        <v>0.32051847096299113</v>
      </c>
      <c r="H1177" s="27">
        <f>LN(Raw_Data!H1179)-LN(Raw_Data!H1178)</f>
        <v>7.6628727455689827E-3</v>
      </c>
      <c r="I1177" s="27">
        <f>LN(Raw_Data!I1179)-LN(Raw_Data!I1178)</f>
        <v>0.1159450724955029</v>
      </c>
      <c r="J1177" s="27">
        <f>LN(Raw_Data!J1179)-LN(Raw_Data!J1178)</f>
        <v>-8.7986023904885968E-2</v>
      </c>
      <c r="K1177" s="27">
        <f>LN(Raw_Data!K1179)-LN(Raw_Data!K1178)</f>
        <v>-0.27013958026937956</v>
      </c>
      <c r="L1177" s="27">
        <f>LN(Raw_Data!L1179)-LN(Raw_Data!L1178)</f>
        <v>3.4526143671906873E-2</v>
      </c>
    </row>
    <row r="1178" spans="1:12" x14ac:dyDescent="0.3">
      <c r="A1178" s="9">
        <v>44643</v>
      </c>
      <c r="B1178" s="27">
        <f>LN(Raw_Data!B1180)-LN(Raw_Data!B1179)</f>
        <v>-8.6935494621680931E-2</v>
      </c>
      <c r="C1178" s="27">
        <f>LN(Raw_Data!C1180)-LN(Raw_Data!C1179)</f>
        <v>-0.23733464473906096</v>
      </c>
      <c r="D1178" s="27">
        <f>LN(Raw_Data!D1180)-LN(Raw_Data!D1179)</f>
        <v>-5.0058496719991297E-2</v>
      </c>
      <c r="E1178" s="27">
        <f>LN(Raw_Data!E1180)-LN(Raw_Data!E1179)</f>
        <v>-4.6903758638020321E-2</v>
      </c>
      <c r="F1178" s="27">
        <f>LN(Raw_Data!F1180)-LN(Raw_Data!F1179)</f>
        <v>-0.13250699242354003</v>
      </c>
      <c r="G1178" s="27">
        <f>LN(Raw_Data!G1180)-LN(Raw_Data!G1179)</f>
        <v>0.70734633512927303</v>
      </c>
      <c r="H1178" s="27">
        <f>LN(Raw_Data!H1180)-LN(Raw_Data!H1179)</f>
        <v>-0.23659236112682258</v>
      </c>
      <c r="I1178" s="27">
        <f>LN(Raw_Data!I1180)-LN(Raw_Data!I1179)</f>
        <v>-0.25948469524735174</v>
      </c>
      <c r="J1178" s="27">
        <f>LN(Raw_Data!J1180)-LN(Raw_Data!J1179)</f>
        <v>0.22291776349736381</v>
      </c>
      <c r="K1178" s="27">
        <f>LN(Raw_Data!K1180)-LN(Raw_Data!K1179)</f>
        <v>-9.1918488426674827E-2</v>
      </c>
      <c r="L1178" s="27">
        <f>LN(Raw_Data!L1180)-LN(Raw_Data!L1179)</f>
        <v>-5.1818755827874874E-3</v>
      </c>
    </row>
    <row r="1179" spans="1:12" x14ac:dyDescent="0.3">
      <c r="A1179" s="9">
        <v>44644</v>
      </c>
      <c r="B1179" s="27">
        <f>LN(Raw_Data!B1181)-LN(Raw_Data!B1180)</f>
        <v>0.10697253888303493</v>
      </c>
      <c r="C1179" s="27">
        <f>LN(Raw_Data!C1181)-LN(Raw_Data!C1180)</f>
        <v>0.20682645755326945</v>
      </c>
      <c r="D1179" s="27">
        <f>LN(Raw_Data!D1181)-LN(Raw_Data!D1180)</f>
        <v>0.12114439881622019</v>
      </c>
      <c r="E1179" s="27">
        <f>LN(Raw_Data!E1181)-LN(Raw_Data!E1180)</f>
        <v>0.13251828898428286</v>
      </c>
      <c r="F1179" s="27">
        <f>LN(Raw_Data!F1181)-LN(Raw_Data!F1180)</f>
        <v>9.3102356833774991E-2</v>
      </c>
      <c r="G1179" s="27">
        <f>LN(Raw_Data!G1181)-LN(Raw_Data!G1180)</f>
        <v>6.276343705271259E-2</v>
      </c>
      <c r="H1179" s="27">
        <f>LN(Raw_Data!H1181)-LN(Raw_Data!H1180)</f>
        <v>0.93354907010343613</v>
      </c>
      <c r="I1179" s="27">
        <f>LN(Raw_Data!I1181)-LN(Raw_Data!I1180)</f>
        <v>0.66615986147190398</v>
      </c>
      <c r="J1179" s="27">
        <f>LN(Raw_Data!J1181)-LN(Raw_Data!J1180)</f>
        <v>-0.14114991824109069</v>
      </c>
      <c r="K1179" s="27">
        <f>LN(Raw_Data!K1181)-LN(Raw_Data!K1180)</f>
        <v>0.49430736147269272</v>
      </c>
      <c r="L1179" s="27">
        <f>LN(Raw_Data!L1181)-LN(Raw_Data!L1180)</f>
        <v>-8.5810467313498506E-3</v>
      </c>
    </row>
    <row r="1180" spans="1:12" x14ac:dyDescent="0.3">
      <c r="A1180" s="9">
        <v>44645</v>
      </c>
      <c r="B1180" s="27">
        <f>LN(Raw_Data!B1182)-LN(Raw_Data!B1181)</f>
        <v>-8.7347724936570614E-2</v>
      </c>
      <c r="C1180" s="27">
        <f>LN(Raw_Data!C1182)-LN(Raw_Data!C1181)</f>
        <v>-1.5209607987067386E-2</v>
      </c>
      <c r="D1180" s="27">
        <f>LN(Raw_Data!D1182)-LN(Raw_Data!D1181)</f>
        <v>-5.9274870449588235E-2</v>
      </c>
      <c r="E1180" s="27">
        <f>LN(Raw_Data!E1182)-LN(Raw_Data!E1181)</f>
        <v>-0.19081162102309079</v>
      </c>
      <c r="F1180" s="27">
        <f>LN(Raw_Data!F1182)-LN(Raw_Data!F1181)</f>
        <v>-0.35368618536685759</v>
      </c>
      <c r="G1180" s="27">
        <f>LN(Raw_Data!G1182)-LN(Raw_Data!G1181)</f>
        <v>-0.49715171181534856</v>
      </c>
      <c r="H1180" s="27">
        <f>LN(Raw_Data!H1182)-LN(Raw_Data!H1181)</f>
        <v>-1.0835176624456251</v>
      </c>
      <c r="I1180" s="27">
        <f>LN(Raw_Data!I1182)-LN(Raw_Data!I1181)</f>
        <v>-0.60899955107278458</v>
      </c>
      <c r="J1180" s="27">
        <f>LN(Raw_Data!J1182)-LN(Raw_Data!J1181)</f>
        <v>1.3961270633185414</v>
      </c>
      <c r="K1180" s="27">
        <f>LN(Raw_Data!K1182)-LN(Raw_Data!K1181)</f>
        <v>6.0626188819991711E-2</v>
      </c>
      <c r="L1180" s="27">
        <f>LN(Raw_Data!L1182)-LN(Raw_Data!L1181)</f>
        <v>-1.7625728143758401E-2</v>
      </c>
    </row>
    <row r="1181" spans="1:12" x14ac:dyDescent="0.3">
      <c r="A1181" s="9">
        <v>44646</v>
      </c>
      <c r="B1181" s="27">
        <f>LN(Raw_Data!B1183)-LN(Raw_Data!B1182)</f>
        <v>-0.43872748870591494</v>
      </c>
      <c r="C1181" s="27">
        <f>LN(Raw_Data!C1183)-LN(Raw_Data!C1182)</f>
        <v>-0.58986874798475952</v>
      </c>
      <c r="D1181" s="27">
        <f>LN(Raw_Data!D1183)-LN(Raw_Data!D1182)</f>
        <v>-0.6516076732161693</v>
      </c>
      <c r="E1181" s="27">
        <f>LN(Raw_Data!E1183)-LN(Raw_Data!E1182)</f>
        <v>-0.47820850179694574</v>
      </c>
      <c r="F1181" s="27">
        <f>LN(Raw_Data!F1183)-LN(Raw_Data!F1182)</f>
        <v>-0.41515485715362743</v>
      </c>
      <c r="G1181" s="27">
        <f>LN(Raw_Data!G1183)-LN(Raw_Data!G1182)</f>
        <v>-0.4617326473810337</v>
      </c>
      <c r="H1181" s="27">
        <f>LN(Raw_Data!H1183)-LN(Raw_Data!H1182)</f>
        <v>0.37735843453785023</v>
      </c>
      <c r="I1181" s="27">
        <f>LN(Raw_Data!I1183)-LN(Raw_Data!I1182)</f>
        <v>-5.761778208612256E-2</v>
      </c>
      <c r="J1181" s="27">
        <f>LN(Raw_Data!J1183)-LN(Raw_Data!J1182)</f>
        <v>-1.0694997134550519</v>
      </c>
      <c r="K1181" s="27">
        <f>LN(Raw_Data!K1183)-LN(Raw_Data!K1182)</f>
        <v>-0.46082792843658993</v>
      </c>
      <c r="L1181" s="27">
        <f>LN(Raw_Data!L1183)-LN(Raw_Data!L1182)</f>
        <v>-4.0522711541470358E-2</v>
      </c>
    </row>
    <row r="1182" spans="1:12" x14ac:dyDescent="0.3">
      <c r="A1182" s="9">
        <v>44647</v>
      </c>
      <c r="B1182" s="27">
        <f>LN(Raw_Data!B1184)-LN(Raw_Data!B1183)</f>
        <v>0.32610166142575636</v>
      </c>
      <c r="C1182" s="27">
        <f>LN(Raw_Data!C1184)-LN(Raw_Data!C1183)</f>
        <v>0.50763939020772142</v>
      </c>
      <c r="D1182" s="27">
        <f>LN(Raw_Data!D1184)-LN(Raw_Data!D1183)</f>
        <v>0.41423159971054346</v>
      </c>
      <c r="E1182" s="27">
        <f>LN(Raw_Data!E1184)-LN(Raw_Data!E1183)</f>
        <v>0.39362057246692927</v>
      </c>
      <c r="F1182" s="27">
        <f>LN(Raw_Data!F1184)-LN(Raw_Data!F1183)</f>
        <v>0.3539896620249543</v>
      </c>
      <c r="G1182" s="27">
        <f>LN(Raw_Data!G1184)-LN(Raw_Data!G1183)</f>
        <v>-6.2288709860926161E-2</v>
      </c>
      <c r="H1182" s="27">
        <f>LN(Raw_Data!H1184)-LN(Raw_Data!H1183)</f>
        <v>-6.6903925644592022E-2</v>
      </c>
      <c r="I1182" s="27">
        <f>LN(Raw_Data!I1184)-LN(Raw_Data!I1183)</f>
        <v>0.66443820603830872</v>
      </c>
      <c r="J1182" s="27">
        <f>LN(Raw_Data!J1184)-LN(Raw_Data!J1183)</f>
        <v>-0.18526755550873375</v>
      </c>
      <c r="K1182" s="27">
        <f>LN(Raw_Data!K1184)-LN(Raw_Data!K1183)</f>
        <v>1.5405532020066097</v>
      </c>
      <c r="L1182" s="27">
        <f>LN(Raw_Data!L1184)-LN(Raw_Data!L1183)</f>
        <v>-3.5650599533127103E-2</v>
      </c>
    </row>
    <row r="1183" spans="1:12" x14ac:dyDescent="0.3">
      <c r="A1183" s="9">
        <v>44648</v>
      </c>
      <c r="B1183" s="27">
        <f>LN(Raw_Data!B1185)-LN(Raw_Data!B1184)</f>
        <v>0.3503761142046784</v>
      </c>
      <c r="C1183" s="27">
        <f>LN(Raw_Data!C1185)-LN(Raw_Data!C1184)</f>
        <v>0.25559497930314734</v>
      </c>
      <c r="D1183" s="27">
        <f>LN(Raw_Data!D1185)-LN(Raw_Data!D1184)</f>
        <v>0.42865333352428436</v>
      </c>
      <c r="E1183" s="27">
        <f>LN(Raw_Data!E1185)-LN(Raw_Data!E1184)</f>
        <v>0.37758428447166636</v>
      </c>
      <c r="F1183" s="27">
        <f>LN(Raw_Data!F1185)-LN(Raw_Data!F1184)</f>
        <v>0.75598114168080599</v>
      </c>
      <c r="G1183" s="27">
        <f>LN(Raw_Data!G1185)-LN(Raw_Data!G1184)</f>
        <v>0.5553781875608621</v>
      </c>
      <c r="H1183" s="27">
        <f>LN(Raw_Data!H1185)-LN(Raw_Data!H1184)</f>
        <v>1.6340232845889702E-2</v>
      </c>
      <c r="I1183" s="27">
        <f>LN(Raw_Data!I1185)-LN(Raw_Data!I1184)</f>
        <v>-0.10120860554003741</v>
      </c>
      <c r="J1183" s="27">
        <f>LN(Raw_Data!J1185)-LN(Raw_Data!J1184)</f>
        <v>-8.089535694136174E-3</v>
      </c>
      <c r="K1183" s="27">
        <f>LN(Raw_Data!K1185)-LN(Raw_Data!K1184)</f>
        <v>-0.59662433414593252</v>
      </c>
      <c r="L1183" s="27">
        <f>LN(Raw_Data!L1185)-LN(Raw_Data!L1184)</f>
        <v>6.7923601634919173E-2</v>
      </c>
    </row>
    <row r="1184" spans="1:12" x14ac:dyDescent="0.3">
      <c r="A1184" s="9">
        <v>44649</v>
      </c>
      <c r="B1184" s="27">
        <f>LN(Raw_Data!B1186)-LN(Raw_Data!B1185)</f>
        <v>-6.8535001531735418E-2</v>
      </c>
      <c r="C1184" s="27">
        <f>LN(Raw_Data!C1186)-LN(Raw_Data!C1185)</f>
        <v>-0.14681487703046514</v>
      </c>
      <c r="D1184" s="27">
        <f>LN(Raw_Data!D1186)-LN(Raw_Data!D1185)</f>
        <v>-5.4161427700393006E-2</v>
      </c>
      <c r="E1184" s="27">
        <f>LN(Raw_Data!E1186)-LN(Raw_Data!E1185)</f>
        <v>-6.9273866686831553E-2</v>
      </c>
      <c r="F1184" s="27">
        <f>LN(Raw_Data!F1186)-LN(Raw_Data!F1185)</f>
        <v>-0.41343139768699189</v>
      </c>
      <c r="G1184" s="27">
        <f>LN(Raw_Data!G1186)-LN(Raw_Data!G1185)</f>
        <v>-0.26833599588090706</v>
      </c>
      <c r="H1184" s="27">
        <f>LN(Raw_Data!H1186)-LN(Raw_Data!H1185)</f>
        <v>-0.67866583336523512</v>
      </c>
      <c r="I1184" s="27">
        <f>LN(Raw_Data!I1186)-LN(Raw_Data!I1185)</f>
        <v>-9.2367064832018286E-2</v>
      </c>
      <c r="J1184" s="27">
        <f>LN(Raw_Data!J1186)-LN(Raw_Data!J1185)</f>
        <v>-0.30313913028263784</v>
      </c>
      <c r="K1184" s="27">
        <f>LN(Raw_Data!K1186)-LN(Raw_Data!K1185)</f>
        <v>2.4403673579911356E-2</v>
      </c>
      <c r="L1184" s="27">
        <f>LN(Raw_Data!L1186)-LN(Raw_Data!L1185)</f>
        <v>1.2360979437753716E-2</v>
      </c>
    </row>
    <row r="1185" spans="1:12" x14ac:dyDescent="0.3">
      <c r="A1185" s="9">
        <v>44650</v>
      </c>
      <c r="B1185" s="27">
        <f>LN(Raw_Data!B1187)-LN(Raw_Data!B1186)</f>
        <v>9.3145189395308137E-2</v>
      </c>
      <c r="C1185" s="27">
        <f>LN(Raw_Data!C1187)-LN(Raw_Data!C1186)</f>
        <v>-6.7970931239148769E-2</v>
      </c>
      <c r="D1185" s="27">
        <f>LN(Raw_Data!D1187)-LN(Raw_Data!D1186)</f>
        <v>-0.24410529706772621</v>
      </c>
      <c r="E1185" s="27">
        <f>LN(Raw_Data!E1187)-LN(Raw_Data!E1186)</f>
        <v>-9.1666534425947077E-3</v>
      </c>
      <c r="F1185" s="27">
        <f>LN(Raw_Data!F1187)-LN(Raw_Data!F1186)</f>
        <v>-0.14565072708182925</v>
      </c>
      <c r="G1185" s="27">
        <f>LN(Raw_Data!G1187)-LN(Raw_Data!G1186)</f>
        <v>-0.21255471762730238</v>
      </c>
      <c r="H1185" s="27">
        <f>LN(Raw_Data!H1187)-LN(Raw_Data!H1186)</f>
        <v>-7.2879923368660116E-2</v>
      </c>
      <c r="I1185" s="27">
        <f>LN(Raw_Data!I1187)-LN(Raw_Data!I1186)</f>
        <v>-0.1756175009100609</v>
      </c>
      <c r="J1185" s="27">
        <f>LN(Raw_Data!J1187)-LN(Raw_Data!J1186)</f>
        <v>-0.11196219593334078</v>
      </c>
      <c r="K1185" s="27">
        <f>LN(Raw_Data!K1187)-LN(Raw_Data!K1186)</f>
        <v>-0.10235675490507745</v>
      </c>
      <c r="L1185" s="27">
        <f>LN(Raw_Data!L1187)-LN(Raw_Data!L1186)</f>
        <v>-6.1102335197205093E-4</v>
      </c>
    </row>
    <row r="1186" spans="1:12" x14ac:dyDescent="0.3">
      <c r="A1186" s="9">
        <v>44651</v>
      </c>
      <c r="B1186" s="27">
        <f>LN(Raw_Data!B1188)-LN(Raw_Data!B1187)</f>
        <v>0.18782557056811555</v>
      </c>
      <c r="C1186" s="27">
        <f>LN(Raw_Data!C1188)-LN(Raw_Data!C1187)</f>
        <v>0.12763739773480864</v>
      </c>
      <c r="D1186" s="27">
        <f>LN(Raw_Data!D1188)-LN(Raw_Data!D1187)</f>
        <v>0.14472823647997402</v>
      </c>
      <c r="E1186" s="27">
        <f>LN(Raw_Data!E1188)-LN(Raw_Data!E1187)</f>
        <v>0.12680070500050178</v>
      </c>
      <c r="F1186" s="27">
        <f>LN(Raw_Data!F1188)-LN(Raw_Data!F1187)</f>
        <v>0.35422344655468052</v>
      </c>
      <c r="G1186" s="27">
        <f>LN(Raw_Data!G1188)-LN(Raw_Data!G1187)</f>
        <v>0.20349157417577146</v>
      </c>
      <c r="H1186" s="27">
        <f>LN(Raw_Data!H1188)-LN(Raw_Data!H1187)</f>
        <v>-3.141619623337899E-2</v>
      </c>
      <c r="I1186" s="27">
        <f>LN(Raw_Data!I1188)-LN(Raw_Data!I1187)</f>
        <v>0.92949980606520555</v>
      </c>
      <c r="J1186" s="27">
        <f>LN(Raw_Data!J1188)-LN(Raw_Data!J1187)</f>
        <v>0.11437871531138555</v>
      </c>
      <c r="K1186" s="27">
        <f>LN(Raw_Data!K1188)-LN(Raw_Data!K1187)</f>
        <v>1.3456142967834346</v>
      </c>
      <c r="L1186" s="27">
        <f>LN(Raw_Data!L1188)-LN(Raw_Data!L1187)</f>
        <v>-5.56277155815188E-4</v>
      </c>
    </row>
    <row r="1187" spans="1:12" x14ac:dyDescent="0.3">
      <c r="A1187" s="9">
        <v>44652</v>
      </c>
      <c r="B1187" s="27">
        <f>LN(Raw_Data!B1189)-LN(Raw_Data!B1188)</f>
        <v>3.2025216378528398E-2</v>
      </c>
      <c r="C1187" s="27">
        <f>LN(Raw_Data!C1189)-LN(Raw_Data!C1188)</f>
        <v>0.13547644411147886</v>
      </c>
      <c r="D1187" s="27">
        <f>LN(Raw_Data!D1189)-LN(Raw_Data!D1188)</f>
        <v>0.17096720795961673</v>
      </c>
      <c r="E1187" s="27">
        <f>LN(Raw_Data!E1189)-LN(Raw_Data!E1188)</f>
        <v>1.9270120048052064E-2</v>
      </c>
      <c r="F1187" s="27">
        <f>LN(Raw_Data!F1189)-LN(Raw_Data!F1188)</f>
        <v>-0.22193168320040257</v>
      </c>
      <c r="G1187" s="27">
        <f>LN(Raw_Data!G1189)-LN(Raw_Data!G1188)</f>
        <v>-3.3854432245700394E-2</v>
      </c>
      <c r="H1187" s="27">
        <f>LN(Raw_Data!H1189)-LN(Raw_Data!H1188)</f>
        <v>0.14805309995913962</v>
      </c>
      <c r="I1187" s="27">
        <f>LN(Raw_Data!I1189)-LN(Raw_Data!I1188)</f>
        <v>-0.71793017894352218</v>
      </c>
      <c r="J1187" s="27">
        <f>LN(Raw_Data!J1189)-LN(Raw_Data!J1188)</f>
        <v>0.15384442490317696</v>
      </c>
      <c r="K1187" s="27">
        <f>LN(Raw_Data!K1189)-LN(Raw_Data!K1188)</f>
        <v>-2.8094968014514166E-2</v>
      </c>
      <c r="L1187" s="27">
        <f>LN(Raw_Data!L1189)-LN(Raw_Data!L1188)</f>
        <v>-1.6486914286880427E-2</v>
      </c>
    </row>
    <row r="1188" spans="1:12" x14ac:dyDescent="0.3">
      <c r="A1188" s="9">
        <v>44653</v>
      </c>
      <c r="B1188" s="27">
        <f>LN(Raw_Data!B1190)-LN(Raw_Data!B1189)</f>
        <v>-0.17891489479767131</v>
      </c>
      <c r="C1188" s="27">
        <f>LN(Raw_Data!C1190)-LN(Raw_Data!C1189)</f>
        <v>-0.26302145357582773</v>
      </c>
      <c r="D1188" s="27">
        <f>LN(Raw_Data!D1190)-LN(Raw_Data!D1189)</f>
        <v>0.11632868117633777</v>
      </c>
      <c r="E1188" s="27">
        <f>LN(Raw_Data!E1190)-LN(Raw_Data!E1189)</f>
        <v>-0.14352411297310752</v>
      </c>
      <c r="F1188" s="27">
        <f>LN(Raw_Data!F1190)-LN(Raw_Data!F1189)</f>
        <v>-0.2530345062053172</v>
      </c>
      <c r="G1188" s="27">
        <f>LN(Raw_Data!G1190)-LN(Raw_Data!G1189)</f>
        <v>-0.32119774148922531</v>
      </c>
      <c r="H1188" s="27">
        <f>LN(Raw_Data!H1190)-LN(Raw_Data!H1189)</f>
        <v>0.95055918870896949</v>
      </c>
      <c r="I1188" s="27">
        <f>LN(Raw_Data!I1190)-LN(Raw_Data!I1189)</f>
        <v>-4.9804081563767255E-2</v>
      </c>
      <c r="J1188" s="27">
        <f>LN(Raw_Data!J1190)-LN(Raw_Data!J1189)</f>
        <v>-0.16865990339364245</v>
      </c>
      <c r="K1188" s="27">
        <f>LN(Raw_Data!K1190)-LN(Raw_Data!K1189)</f>
        <v>-7.4372304409607182E-2</v>
      </c>
      <c r="L1188" s="27">
        <f>LN(Raw_Data!L1190)-LN(Raw_Data!L1189)</f>
        <v>-2.7876567530102481E-2</v>
      </c>
    </row>
    <row r="1189" spans="1:12" x14ac:dyDescent="0.3">
      <c r="A1189" s="9">
        <v>44654</v>
      </c>
      <c r="B1189" s="27">
        <f>LN(Raw_Data!B1191)-LN(Raw_Data!B1190)</f>
        <v>-6.5529859911972466E-2</v>
      </c>
      <c r="C1189" s="27">
        <f>LN(Raw_Data!C1191)-LN(Raw_Data!C1190)</f>
        <v>-0.14351983686263026</v>
      </c>
      <c r="D1189" s="27">
        <f>LN(Raw_Data!D1191)-LN(Raw_Data!D1190)</f>
        <v>-0.42998063382406571</v>
      </c>
      <c r="E1189" s="27">
        <f>LN(Raw_Data!E1191)-LN(Raw_Data!E1190)</f>
        <v>-0.17356200023315793</v>
      </c>
      <c r="F1189" s="27">
        <f>LN(Raw_Data!F1191)-LN(Raw_Data!F1190)</f>
        <v>-0.18605640072455998</v>
      </c>
      <c r="G1189" s="27">
        <f>LN(Raw_Data!G1191)-LN(Raw_Data!G1190)</f>
        <v>-0.22576908462343326</v>
      </c>
      <c r="H1189" s="27">
        <f>LN(Raw_Data!H1191)-LN(Raw_Data!H1190)</f>
        <v>-9.5012591241401267E-3</v>
      </c>
      <c r="I1189" s="27">
        <f>LN(Raw_Data!I1191)-LN(Raw_Data!I1190)</f>
        <v>-0.40578655334287461</v>
      </c>
      <c r="J1189" s="27">
        <f>LN(Raw_Data!J1191)-LN(Raw_Data!J1190)</f>
        <v>0.71592082619757136</v>
      </c>
      <c r="K1189" s="27">
        <f>LN(Raw_Data!K1191)-LN(Raw_Data!K1190)</f>
        <v>-1.2499197754633755</v>
      </c>
      <c r="L1189" s="27">
        <f>LN(Raw_Data!L1191)-LN(Raw_Data!L1190)</f>
        <v>-2.8772015100946735E-2</v>
      </c>
    </row>
    <row r="1190" spans="1:12" x14ac:dyDescent="0.3">
      <c r="A1190" s="9">
        <v>44655</v>
      </c>
      <c r="B1190" s="27">
        <f>LN(Raw_Data!B1192)-LN(Raw_Data!B1191)</f>
        <v>5.4894371700488165E-2</v>
      </c>
      <c r="C1190" s="27">
        <f>LN(Raw_Data!C1192)-LN(Raw_Data!C1191)</f>
        <v>0.24591763945572254</v>
      </c>
      <c r="D1190" s="27">
        <f>LN(Raw_Data!D1192)-LN(Raw_Data!D1191)</f>
        <v>0.17190912599019725</v>
      </c>
      <c r="E1190" s="27">
        <f>LN(Raw_Data!E1192)-LN(Raw_Data!E1191)</f>
        <v>0.17236377088782717</v>
      </c>
      <c r="F1190" s="27">
        <f>LN(Raw_Data!F1192)-LN(Raw_Data!F1191)</f>
        <v>0.3302030262307909</v>
      </c>
      <c r="G1190" s="27">
        <f>LN(Raw_Data!G1192)-LN(Raw_Data!G1191)</f>
        <v>0.9187303163242504</v>
      </c>
      <c r="H1190" s="27">
        <f>LN(Raw_Data!H1192)-LN(Raw_Data!H1191)</f>
        <v>-0.4714366364171596</v>
      </c>
      <c r="I1190" s="27">
        <f>LN(Raw_Data!I1192)-LN(Raw_Data!I1191)</f>
        <v>9.3213445773255188E-2</v>
      </c>
      <c r="J1190" s="27">
        <f>LN(Raw_Data!J1192)-LN(Raw_Data!J1191)</f>
        <v>1.0737475918164385</v>
      </c>
      <c r="K1190" s="27">
        <f>LN(Raw_Data!K1192)-LN(Raw_Data!K1191)</f>
        <v>-0.18804080138953339</v>
      </c>
      <c r="L1190" s="27">
        <f>LN(Raw_Data!L1192)-LN(Raw_Data!L1191)</f>
        <v>1.8864842349121336E-2</v>
      </c>
    </row>
    <row r="1191" spans="1:12" x14ac:dyDescent="0.3">
      <c r="A1191" s="9">
        <v>44656</v>
      </c>
      <c r="B1191" s="27">
        <f>LN(Raw_Data!B1193)-LN(Raw_Data!B1192)</f>
        <v>8.7631364430649228E-3</v>
      </c>
      <c r="C1191" s="27">
        <f>LN(Raw_Data!C1193)-LN(Raw_Data!C1192)</f>
        <v>-9.2088307985719098E-2</v>
      </c>
      <c r="D1191" s="27">
        <f>LN(Raw_Data!D1193)-LN(Raw_Data!D1192)</f>
        <v>-8.7668719464378597E-2</v>
      </c>
      <c r="E1191" s="27">
        <f>LN(Raw_Data!E1193)-LN(Raw_Data!E1192)</f>
        <v>-0.10876044678347441</v>
      </c>
      <c r="F1191" s="27">
        <f>LN(Raw_Data!F1193)-LN(Raw_Data!F1192)</f>
        <v>-0.19175849082386875</v>
      </c>
      <c r="G1191" s="27">
        <f>LN(Raw_Data!G1193)-LN(Raw_Data!G1192)</f>
        <v>-0.72282045308543275</v>
      </c>
      <c r="H1191" s="27">
        <f>LN(Raw_Data!H1193)-LN(Raw_Data!H1192)</f>
        <v>0.24470670947172213</v>
      </c>
      <c r="I1191" s="27">
        <f>LN(Raw_Data!I1193)-LN(Raw_Data!I1192)</f>
        <v>-0.20069658678336921</v>
      </c>
      <c r="J1191" s="27">
        <f>LN(Raw_Data!J1193)-LN(Raw_Data!J1192)</f>
        <v>-1.5763440428399527</v>
      </c>
      <c r="K1191" s="27">
        <f>LN(Raw_Data!K1193)-LN(Raw_Data!K1192)</f>
        <v>-0.57135053165328387</v>
      </c>
      <c r="L1191" s="27">
        <f>LN(Raw_Data!L1193)-LN(Raw_Data!L1192)</f>
        <v>1.310947215692293E-2</v>
      </c>
    </row>
    <row r="1192" spans="1:12" x14ac:dyDescent="0.3">
      <c r="A1192" s="9">
        <v>44657</v>
      </c>
      <c r="B1192" s="27">
        <f>LN(Raw_Data!B1194)-LN(Raw_Data!B1193)</f>
        <v>2.3778553108421363E-2</v>
      </c>
      <c r="C1192" s="27">
        <f>LN(Raw_Data!C1194)-LN(Raw_Data!C1193)</f>
        <v>0.28445300271667762</v>
      </c>
      <c r="D1192" s="27">
        <f>LN(Raw_Data!D1194)-LN(Raw_Data!D1193)</f>
        <v>0.42956304759136543</v>
      </c>
      <c r="E1192" s="27">
        <f>LN(Raw_Data!E1194)-LN(Raw_Data!E1193)</f>
        <v>0.25183377102924354</v>
      </c>
      <c r="F1192" s="27">
        <f>LN(Raw_Data!F1194)-LN(Raw_Data!F1193)</f>
        <v>0.48966269517799077</v>
      </c>
      <c r="G1192" s="27">
        <f>LN(Raw_Data!G1194)-LN(Raw_Data!G1193)</f>
        <v>0.36431894672293197</v>
      </c>
      <c r="H1192" s="27">
        <f>LN(Raw_Data!H1194)-LN(Raw_Data!H1193)</f>
        <v>3.5297782081023854E-2</v>
      </c>
      <c r="I1192" s="27">
        <f>LN(Raw_Data!I1194)-LN(Raw_Data!I1193)</f>
        <v>0.49715781868263065</v>
      </c>
      <c r="J1192" s="27">
        <f>LN(Raw_Data!J1194)-LN(Raw_Data!J1193)</f>
        <v>0.5347005581081028</v>
      </c>
      <c r="K1192" s="27">
        <f>LN(Raw_Data!K1194)-LN(Raw_Data!K1193)</f>
        <v>0.42585788683703285</v>
      </c>
      <c r="L1192" s="27">
        <f>LN(Raw_Data!L1194)-LN(Raw_Data!L1193)</f>
        <v>-1.3015260624253067E-2</v>
      </c>
    </row>
    <row r="1193" spans="1:12" x14ac:dyDescent="0.3">
      <c r="A1193" s="9">
        <v>44658</v>
      </c>
      <c r="B1193" s="27">
        <f>LN(Raw_Data!B1195)-LN(Raw_Data!B1194)</f>
        <v>-8.9171749046691673E-2</v>
      </c>
      <c r="C1193" s="27">
        <f>LN(Raw_Data!C1195)-LN(Raw_Data!C1194)</f>
        <v>-0.41158727325794331</v>
      </c>
      <c r="D1193" s="27">
        <f>LN(Raw_Data!D1195)-LN(Raw_Data!D1194)</f>
        <v>-0.42573419758662112</v>
      </c>
      <c r="E1193" s="27">
        <f>LN(Raw_Data!E1195)-LN(Raw_Data!E1194)</f>
        <v>-0.39723760061499291</v>
      </c>
      <c r="F1193" s="27">
        <f>LN(Raw_Data!F1195)-LN(Raw_Data!F1194)</f>
        <v>-0.43924928195558977</v>
      </c>
      <c r="G1193" s="27">
        <f>LN(Raw_Data!G1195)-LN(Raw_Data!G1194)</f>
        <v>-0.40591654059330295</v>
      </c>
      <c r="H1193" s="27">
        <f>LN(Raw_Data!H1195)-LN(Raw_Data!H1194)</f>
        <v>1.861184719459974E-2</v>
      </c>
      <c r="I1193" s="27">
        <f>LN(Raw_Data!I1195)-LN(Raw_Data!I1194)</f>
        <v>-0.74566949546587935</v>
      </c>
      <c r="J1193" s="27">
        <f>LN(Raw_Data!J1195)-LN(Raw_Data!J1194)</f>
        <v>-0.45630907957714228</v>
      </c>
      <c r="K1193" s="27">
        <f>LN(Raw_Data!K1195)-LN(Raw_Data!K1194)</f>
        <v>-0.50101307049506971</v>
      </c>
      <c r="L1193" s="27">
        <f>LN(Raw_Data!L1195)-LN(Raw_Data!L1194)</f>
        <v>-7.9337015296627733E-3</v>
      </c>
    </row>
    <row r="1194" spans="1:12" x14ac:dyDescent="0.3">
      <c r="A1194" s="9">
        <v>44659</v>
      </c>
      <c r="B1194" s="27">
        <f>LN(Raw_Data!B1196)-LN(Raw_Data!B1195)</f>
        <v>-8.4976332326089477E-2</v>
      </c>
      <c r="C1194" s="27">
        <f>LN(Raw_Data!C1196)-LN(Raw_Data!C1195)</f>
        <v>4.179395701250499E-2</v>
      </c>
      <c r="D1194" s="27">
        <f>LN(Raw_Data!D1196)-LN(Raw_Data!D1195)</f>
        <v>4.7326254035393589E-2</v>
      </c>
      <c r="E1194" s="27">
        <f>LN(Raw_Data!E1196)-LN(Raw_Data!E1195)</f>
        <v>3.7899377215921959E-2</v>
      </c>
      <c r="F1194" s="27">
        <f>LN(Raw_Data!F1196)-LN(Raw_Data!F1195)</f>
        <v>3.3349898099700681E-2</v>
      </c>
      <c r="G1194" s="27">
        <f>LN(Raw_Data!G1196)-LN(Raw_Data!G1195)</f>
        <v>-0.20754071931884965</v>
      </c>
      <c r="H1194" s="27">
        <f>LN(Raw_Data!H1196)-LN(Raw_Data!H1195)</f>
        <v>-2.1506205220964247E-2</v>
      </c>
      <c r="I1194" s="27">
        <f>LN(Raw_Data!I1196)-LN(Raw_Data!I1195)</f>
        <v>-4.843755250496784E-2</v>
      </c>
      <c r="J1194" s="27">
        <f>LN(Raw_Data!J1196)-LN(Raw_Data!J1195)</f>
        <v>-5.673771255313298E-2</v>
      </c>
      <c r="K1194" s="27">
        <f>LN(Raw_Data!K1196)-LN(Raw_Data!K1195)</f>
        <v>4.4695014725668614E-2</v>
      </c>
      <c r="L1194" s="27">
        <f>LN(Raw_Data!L1196)-LN(Raw_Data!L1195)</f>
        <v>2.5828564110872421E-3</v>
      </c>
    </row>
    <row r="1195" spans="1:12" x14ac:dyDescent="0.3">
      <c r="A1195" s="9">
        <v>44660</v>
      </c>
      <c r="B1195" s="27">
        <f>LN(Raw_Data!B1197)-LN(Raw_Data!B1196)</f>
        <v>-0.33298033473285571</v>
      </c>
      <c r="C1195" s="27">
        <f>LN(Raw_Data!C1197)-LN(Raw_Data!C1196)</f>
        <v>-0.52804788740512265</v>
      </c>
      <c r="D1195" s="27">
        <f>LN(Raw_Data!D1197)-LN(Raw_Data!D1196)</f>
        <v>-0.57210178544964663</v>
      </c>
      <c r="E1195" s="27">
        <f>LN(Raw_Data!E1197)-LN(Raw_Data!E1196)</f>
        <v>-0.4728964070797872</v>
      </c>
      <c r="F1195" s="27">
        <f>LN(Raw_Data!F1197)-LN(Raw_Data!F1196)</f>
        <v>-0.51291158049338748</v>
      </c>
      <c r="G1195" s="27">
        <f>LN(Raw_Data!G1197)-LN(Raw_Data!G1196)</f>
        <v>-0.36810932765988014</v>
      </c>
      <c r="H1195" s="27">
        <f>LN(Raw_Data!H1197)-LN(Raw_Data!H1196)</f>
        <v>1.0093813169219423E-2</v>
      </c>
      <c r="I1195" s="27">
        <f>LN(Raw_Data!I1197)-LN(Raw_Data!I1196)</f>
        <v>-0.35997402953027446</v>
      </c>
      <c r="J1195" s="27">
        <f>LN(Raw_Data!J1197)-LN(Raw_Data!J1196)</f>
        <v>-0.36299094954140187</v>
      </c>
      <c r="K1195" s="27">
        <f>LN(Raw_Data!K1197)-LN(Raw_Data!K1196)</f>
        <v>-0.34602807002138647</v>
      </c>
      <c r="L1195" s="27">
        <f>LN(Raw_Data!L1197)-LN(Raw_Data!L1196)</f>
        <v>-3.9948258581302465E-2</v>
      </c>
    </row>
    <row r="1196" spans="1:12" x14ac:dyDescent="0.3">
      <c r="A1196" s="9">
        <v>44661</v>
      </c>
      <c r="B1196" s="27">
        <f>LN(Raw_Data!B1198)-LN(Raw_Data!B1197)</f>
        <v>7.9552295717739696E-3</v>
      </c>
      <c r="C1196" s="27">
        <f>LN(Raw_Data!C1198)-LN(Raw_Data!C1197)</f>
        <v>9.5232346276148405E-2</v>
      </c>
      <c r="D1196" s="27">
        <f>LN(Raw_Data!D1198)-LN(Raw_Data!D1197)</f>
        <v>5.1050019116392065E-2</v>
      </c>
      <c r="E1196" s="27">
        <f>LN(Raw_Data!E1198)-LN(Raw_Data!E1197)</f>
        <v>7.848903995268941E-2</v>
      </c>
      <c r="F1196" s="27">
        <f>LN(Raw_Data!F1198)-LN(Raw_Data!F1197)</f>
        <v>3.7596789601842318E-2</v>
      </c>
      <c r="G1196" s="27">
        <f>LN(Raw_Data!G1198)-LN(Raw_Data!G1197)</f>
        <v>-2.2986229705058037E-2</v>
      </c>
      <c r="H1196" s="27">
        <f>LN(Raw_Data!H1198)-LN(Raw_Data!H1197)</f>
        <v>-0.38980642517496911</v>
      </c>
      <c r="I1196" s="27">
        <f>LN(Raw_Data!I1198)-LN(Raw_Data!I1197)</f>
        <v>4.5836983249056829E-2</v>
      </c>
      <c r="J1196" s="27">
        <f>LN(Raw_Data!J1198)-LN(Raw_Data!J1197)</f>
        <v>9.9549421513820846E-2</v>
      </c>
      <c r="K1196" s="27">
        <f>LN(Raw_Data!K1198)-LN(Raw_Data!K1197)</f>
        <v>3.439650182119891E-3</v>
      </c>
      <c r="L1196" s="27">
        <f>LN(Raw_Data!L1198)-LN(Raw_Data!L1197)</f>
        <v>-2.4782491760934278E-2</v>
      </c>
    </row>
    <row r="1197" spans="1:12" x14ac:dyDescent="0.3">
      <c r="A1197" s="9">
        <v>44662</v>
      </c>
      <c r="B1197" s="27">
        <f>LN(Raw_Data!B1199)-LN(Raw_Data!B1198)</f>
        <v>0.44138106277389966</v>
      </c>
      <c r="C1197" s="27">
        <f>LN(Raw_Data!C1199)-LN(Raw_Data!C1198)</f>
        <v>0.65389694155794231</v>
      </c>
      <c r="D1197" s="27">
        <f>LN(Raw_Data!D1199)-LN(Raw_Data!D1198)</f>
        <v>0.74170850773773722</v>
      </c>
      <c r="E1197" s="27">
        <f>LN(Raw_Data!E1199)-LN(Raw_Data!E1198)</f>
        <v>0.53379684856055576</v>
      </c>
      <c r="F1197" s="27">
        <f>LN(Raw_Data!F1199)-LN(Raw_Data!F1198)</f>
        <v>0.81605046664481407</v>
      </c>
      <c r="G1197" s="27">
        <f>LN(Raw_Data!G1199)-LN(Raw_Data!G1198)</f>
        <v>0.8031333244071277</v>
      </c>
      <c r="H1197" s="27">
        <f>LN(Raw_Data!H1199)-LN(Raw_Data!H1198)</f>
        <v>4.2283361095218908E-3</v>
      </c>
      <c r="I1197" s="27">
        <f>LN(Raw_Data!I1199)-LN(Raw_Data!I1198)</f>
        <v>0.69968351084845182</v>
      </c>
      <c r="J1197" s="27">
        <f>LN(Raw_Data!J1199)-LN(Raw_Data!J1198)</f>
        <v>0.34526269057328207</v>
      </c>
      <c r="K1197" s="27">
        <f>LN(Raw_Data!K1199)-LN(Raw_Data!K1198)</f>
        <v>0.67607625359405432</v>
      </c>
      <c r="L1197" s="27">
        <f>LN(Raw_Data!L1199)-LN(Raw_Data!L1198)</f>
        <v>4.7203869420551658E-2</v>
      </c>
    </row>
    <row r="1198" spans="1:12" x14ac:dyDescent="0.3">
      <c r="A1198" s="9">
        <v>44663</v>
      </c>
      <c r="B1198" s="27">
        <f>LN(Raw_Data!B1200)-LN(Raw_Data!B1199)</f>
        <v>-2.4119685855552575E-2</v>
      </c>
      <c r="C1198" s="27">
        <f>LN(Raw_Data!C1200)-LN(Raw_Data!C1199)</f>
        <v>-9.1173265948999216E-2</v>
      </c>
      <c r="D1198" s="27">
        <f>LN(Raw_Data!D1200)-LN(Raw_Data!D1199)</f>
        <v>-7.8663620718792515E-2</v>
      </c>
      <c r="E1198" s="27">
        <f>LN(Raw_Data!E1200)-LN(Raw_Data!E1199)</f>
        <v>-7.623360684460323E-2</v>
      </c>
      <c r="F1198" s="27">
        <f>LN(Raw_Data!F1200)-LN(Raw_Data!F1199)</f>
        <v>-0.17377069027077496</v>
      </c>
      <c r="G1198" s="27">
        <f>LN(Raw_Data!G1200)-LN(Raw_Data!G1199)</f>
        <v>-0.26188855096254215</v>
      </c>
      <c r="H1198" s="27">
        <f>LN(Raw_Data!H1200)-LN(Raw_Data!H1199)</f>
        <v>5.3400776727114518E-2</v>
      </c>
      <c r="I1198" s="27">
        <f>LN(Raw_Data!I1200)-LN(Raw_Data!I1199)</f>
        <v>0.25980440583408182</v>
      </c>
      <c r="J1198" s="27">
        <f>LN(Raw_Data!J1200)-LN(Raw_Data!J1199)</f>
        <v>-0.22379762733057262</v>
      </c>
      <c r="K1198" s="27">
        <f>LN(Raw_Data!K1200)-LN(Raw_Data!K1199)</f>
        <v>0.92922666687624655</v>
      </c>
      <c r="L1198" s="27">
        <f>LN(Raw_Data!L1200)-LN(Raw_Data!L1199)</f>
        <v>3.4636847771273072E-2</v>
      </c>
    </row>
    <row r="1199" spans="1:12" x14ac:dyDescent="0.3">
      <c r="A1199" s="9">
        <v>44664</v>
      </c>
      <c r="B1199" s="27">
        <f>LN(Raw_Data!B1201)-LN(Raw_Data!B1200)</f>
        <v>-0.10246844859829096</v>
      </c>
      <c r="C1199" s="27">
        <f>LN(Raw_Data!C1201)-LN(Raw_Data!C1200)</f>
        <v>-0.11260175017115515</v>
      </c>
      <c r="D1199" s="27">
        <f>LN(Raw_Data!D1201)-LN(Raw_Data!D1200)</f>
        <v>-0.22934564550990899</v>
      </c>
      <c r="E1199" s="27">
        <f>LN(Raw_Data!E1201)-LN(Raw_Data!E1200)</f>
        <v>-0.16805132221566765</v>
      </c>
      <c r="F1199" s="27">
        <f>LN(Raw_Data!F1201)-LN(Raw_Data!F1200)</f>
        <v>-0.17003348610585078</v>
      </c>
      <c r="G1199" s="27">
        <f>LN(Raw_Data!G1201)-LN(Raw_Data!G1200)</f>
        <v>-0.30694057066195768</v>
      </c>
      <c r="H1199" s="27">
        <f>LN(Raw_Data!H1201)-LN(Raw_Data!H1200)</f>
        <v>-0.11428914640212717</v>
      </c>
      <c r="I1199" s="27">
        <f>LN(Raw_Data!I1201)-LN(Raw_Data!I1200)</f>
        <v>0.14569849911568511</v>
      </c>
      <c r="J1199" s="27">
        <f>LN(Raw_Data!J1201)-LN(Raw_Data!J1200)</f>
        <v>-0.23509183937167322</v>
      </c>
      <c r="K1199" s="27">
        <f>LN(Raw_Data!K1201)-LN(Raw_Data!K1200)</f>
        <v>-0.94856209751548448</v>
      </c>
      <c r="L1199" s="27">
        <f>LN(Raw_Data!L1201)-LN(Raw_Data!L1200)</f>
        <v>-3.9263564594524958E-3</v>
      </c>
    </row>
    <row r="1200" spans="1:12" x14ac:dyDescent="0.3">
      <c r="A1200" s="9">
        <v>44665</v>
      </c>
      <c r="B1200" s="27">
        <f>LN(Raw_Data!B1202)-LN(Raw_Data!B1201)</f>
        <v>-0.17894819771629145</v>
      </c>
      <c r="C1200" s="27">
        <f>LN(Raw_Data!C1202)-LN(Raw_Data!C1201)</f>
        <v>-0.12890791621793696</v>
      </c>
      <c r="D1200" s="27">
        <f>LN(Raw_Data!D1202)-LN(Raw_Data!D1201)</f>
        <v>-1.673837818220747E-2</v>
      </c>
      <c r="E1200" s="27">
        <f>LN(Raw_Data!E1202)-LN(Raw_Data!E1201)</f>
        <v>-9.0052824978105406E-2</v>
      </c>
      <c r="F1200" s="27">
        <f>LN(Raw_Data!F1202)-LN(Raw_Data!F1201)</f>
        <v>2.2165441577090661E-2</v>
      </c>
      <c r="G1200" s="27">
        <f>LN(Raw_Data!G1202)-LN(Raw_Data!G1201)</f>
        <v>2.5327102494905773E-2</v>
      </c>
      <c r="H1200" s="27">
        <f>LN(Raw_Data!H1202)-LN(Raw_Data!H1201)</f>
        <v>-0.66223964309686867</v>
      </c>
      <c r="I1200" s="27">
        <f>LN(Raw_Data!I1202)-LN(Raw_Data!I1201)</f>
        <v>1.4397072261466803E-2</v>
      </c>
      <c r="J1200" s="27">
        <f>LN(Raw_Data!J1202)-LN(Raw_Data!J1201)</f>
        <v>-0.21716896747579639</v>
      </c>
      <c r="K1200" s="27">
        <f>LN(Raw_Data!K1202)-LN(Raw_Data!K1201)</f>
        <v>-8.1977893189833395E-2</v>
      </c>
      <c r="L1200" s="27">
        <f>LN(Raw_Data!L1202)-LN(Raw_Data!L1201)</f>
        <v>2.8358766773295407E-3</v>
      </c>
    </row>
    <row r="1201" spans="1:12" x14ac:dyDescent="0.3">
      <c r="A1201" s="9">
        <v>44666</v>
      </c>
      <c r="B1201" s="27">
        <f>LN(Raw_Data!B1203)-LN(Raw_Data!B1202)</f>
        <v>-0.26217154330387871</v>
      </c>
      <c r="C1201" s="27">
        <f>LN(Raw_Data!C1203)-LN(Raw_Data!C1202)</f>
        <v>-0.11227441960380702</v>
      </c>
      <c r="D1201" s="27">
        <f>LN(Raw_Data!D1203)-LN(Raw_Data!D1202)</f>
        <v>-0.34040551217103854</v>
      </c>
      <c r="E1201" s="27">
        <f>LN(Raw_Data!E1203)-LN(Raw_Data!E1202)</f>
        <v>-0.20762871111508474</v>
      </c>
      <c r="F1201" s="27">
        <f>LN(Raw_Data!F1203)-LN(Raw_Data!F1202)</f>
        <v>0.52341613037737744</v>
      </c>
      <c r="G1201" s="27">
        <f>LN(Raw_Data!G1203)-LN(Raw_Data!G1202)</f>
        <v>-0.34574339175398094</v>
      </c>
      <c r="H1201" s="27">
        <f>LN(Raw_Data!H1203)-LN(Raw_Data!H1202)</f>
        <v>1.2959144642504583E-2</v>
      </c>
      <c r="I1201" s="27">
        <f>LN(Raw_Data!I1203)-LN(Raw_Data!I1202)</f>
        <v>-0.79208188955001191</v>
      </c>
      <c r="J1201" s="27">
        <f>LN(Raw_Data!J1203)-LN(Raw_Data!J1202)</f>
        <v>-4.5629594843074273E-2</v>
      </c>
      <c r="K1201" s="27">
        <f>LN(Raw_Data!K1203)-LN(Raw_Data!K1202)</f>
        <v>7.6940085028926575E-2</v>
      </c>
      <c r="L1201" s="27">
        <f>LN(Raw_Data!L1203)-LN(Raw_Data!L1202)</f>
        <v>-4.4532263089707147E-2</v>
      </c>
    </row>
    <row r="1202" spans="1:12" x14ac:dyDescent="0.3">
      <c r="A1202" s="9">
        <v>44667</v>
      </c>
      <c r="B1202" s="27">
        <f>LN(Raw_Data!B1204)-LN(Raw_Data!B1203)</f>
        <v>-0.19523111153380768</v>
      </c>
      <c r="C1202" s="27">
        <f>LN(Raw_Data!C1204)-LN(Raw_Data!C1203)</f>
        <v>-0.25657871726832582</v>
      </c>
      <c r="D1202" s="27">
        <f>LN(Raw_Data!D1204)-LN(Raw_Data!D1203)</f>
        <v>-0.24999756647290283</v>
      </c>
      <c r="E1202" s="27">
        <f>LN(Raw_Data!E1204)-LN(Raw_Data!E1203)</f>
        <v>-0.19662332604445254</v>
      </c>
      <c r="F1202" s="27">
        <f>LN(Raw_Data!F1204)-LN(Raw_Data!F1203)</f>
        <v>-0.6404191317389909</v>
      </c>
      <c r="G1202" s="27">
        <f>LN(Raw_Data!G1204)-LN(Raw_Data!G1203)</f>
        <v>-0.20428973319022958</v>
      </c>
      <c r="H1202" s="27">
        <f>LN(Raw_Data!H1204)-LN(Raw_Data!H1203)</f>
        <v>9.0225091592725626E-2</v>
      </c>
      <c r="I1202" s="27">
        <f>LN(Raw_Data!I1204)-LN(Raw_Data!I1203)</f>
        <v>-0.33981068258533043</v>
      </c>
      <c r="J1202" s="27">
        <f>LN(Raw_Data!J1204)-LN(Raw_Data!J1203)</f>
        <v>-0.63342150134571362</v>
      </c>
      <c r="K1202" s="27">
        <f>LN(Raw_Data!K1204)-LN(Raw_Data!K1203)</f>
        <v>-0.97943679119112304</v>
      </c>
      <c r="L1202" s="27">
        <f>LN(Raw_Data!L1204)-LN(Raw_Data!L1203)</f>
        <v>-3.6705492091349434E-2</v>
      </c>
    </row>
    <row r="1203" spans="1:12" x14ac:dyDescent="0.3">
      <c r="A1203" s="9">
        <v>44668</v>
      </c>
      <c r="B1203" s="27">
        <f>LN(Raw_Data!B1205)-LN(Raw_Data!B1204)</f>
        <v>6.2390675144229135E-2</v>
      </c>
      <c r="C1203" s="27">
        <f>LN(Raw_Data!C1205)-LN(Raw_Data!C1204)</f>
        <v>0.12569044299823773</v>
      </c>
      <c r="D1203" s="27">
        <f>LN(Raw_Data!D1205)-LN(Raw_Data!D1204)</f>
        <v>0.17689231342779621</v>
      </c>
      <c r="E1203" s="27">
        <f>LN(Raw_Data!E1205)-LN(Raw_Data!E1204)</f>
        <v>0.1483874655147801</v>
      </c>
      <c r="F1203" s="27">
        <f>LN(Raw_Data!F1205)-LN(Raw_Data!F1204)</f>
        <v>-0.12248399406381694</v>
      </c>
      <c r="G1203" s="27">
        <f>LN(Raw_Data!G1205)-LN(Raw_Data!G1204)</f>
        <v>0.12032030934372884</v>
      </c>
      <c r="H1203" s="27">
        <f>LN(Raw_Data!H1205)-LN(Raw_Data!H1204)</f>
        <v>-1.5810606026642304E-2</v>
      </c>
      <c r="I1203" s="27">
        <f>LN(Raw_Data!I1205)-LN(Raw_Data!I1204)</f>
        <v>8.0975496484338549E-2</v>
      </c>
      <c r="J1203" s="27">
        <f>LN(Raw_Data!J1205)-LN(Raw_Data!J1204)</f>
        <v>-0.14401378734947912</v>
      </c>
      <c r="K1203" s="27">
        <f>LN(Raw_Data!K1205)-LN(Raw_Data!K1204)</f>
        <v>5.5949694075817291E-2</v>
      </c>
      <c r="L1203" s="27">
        <f>LN(Raw_Data!L1205)-LN(Raw_Data!L1204)</f>
        <v>-1.4299711963560835E-2</v>
      </c>
    </row>
    <row r="1204" spans="1:12" x14ac:dyDescent="0.3">
      <c r="A1204" s="9">
        <v>44669</v>
      </c>
      <c r="B1204" s="27">
        <f>LN(Raw_Data!B1206)-LN(Raw_Data!B1205)</f>
        <v>0.57064990828599704</v>
      </c>
      <c r="C1204" s="27">
        <f>LN(Raw_Data!C1206)-LN(Raw_Data!C1205)</f>
        <v>0.56861095558751984</v>
      </c>
      <c r="D1204" s="27">
        <f>LN(Raw_Data!D1206)-LN(Raw_Data!D1205)</f>
        <v>0.57688602560007141</v>
      </c>
      <c r="E1204" s="27">
        <f>LN(Raw_Data!E1206)-LN(Raw_Data!E1205)</f>
        <v>0.51691346392555815</v>
      </c>
      <c r="F1204" s="27">
        <f>LN(Raw_Data!F1206)-LN(Raw_Data!F1205)</f>
        <v>0.45740095967007122</v>
      </c>
      <c r="G1204" s="27">
        <f>LN(Raw_Data!G1206)-LN(Raw_Data!G1205)</f>
        <v>0.73800121728590895</v>
      </c>
      <c r="H1204" s="27">
        <f>LN(Raw_Data!H1206)-LN(Raw_Data!H1205)</f>
        <v>0.16152241720803673</v>
      </c>
      <c r="I1204" s="27">
        <f>LN(Raw_Data!I1206)-LN(Raw_Data!I1205)</f>
        <v>0.61732853060307136</v>
      </c>
      <c r="J1204" s="27">
        <f>LN(Raw_Data!J1206)-LN(Raw_Data!J1205)</f>
        <v>0.69314140133512758</v>
      </c>
      <c r="K1204" s="27">
        <f>LN(Raw_Data!K1206)-LN(Raw_Data!K1205)</f>
        <v>0.1771700911769436</v>
      </c>
      <c r="L1204" s="27">
        <f>LN(Raw_Data!L1206)-LN(Raw_Data!L1205)</f>
        <v>4.8939384022038901E-2</v>
      </c>
    </row>
    <row r="1205" spans="1:12" x14ac:dyDescent="0.3">
      <c r="A1205" s="9">
        <v>44670</v>
      </c>
      <c r="B1205" s="27">
        <f>LN(Raw_Data!B1207)-LN(Raw_Data!B1206)</f>
        <v>-3.7683355074651814E-2</v>
      </c>
      <c r="C1205" s="27">
        <f>LN(Raw_Data!C1207)-LN(Raw_Data!C1206)</f>
        <v>-0.28672046752865299</v>
      </c>
      <c r="D1205" s="27">
        <f>LN(Raw_Data!D1207)-LN(Raw_Data!D1206)</f>
        <v>-0.27459893242024691</v>
      </c>
      <c r="E1205" s="27">
        <f>LN(Raw_Data!E1207)-LN(Raw_Data!E1206)</f>
        <v>-0.16959997501081503</v>
      </c>
      <c r="F1205" s="27">
        <f>LN(Raw_Data!F1207)-LN(Raw_Data!F1206)</f>
        <v>-0.15157192329586167</v>
      </c>
      <c r="G1205" s="27">
        <f>LN(Raw_Data!G1207)-LN(Raw_Data!G1206)</f>
        <v>-0.35217809216904428</v>
      </c>
      <c r="H1205" s="27">
        <f>LN(Raw_Data!H1207)-LN(Raw_Data!H1206)</f>
        <v>0.10603825204432393</v>
      </c>
      <c r="I1205" s="27">
        <f>LN(Raw_Data!I1207)-LN(Raw_Data!I1206)</f>
        <v>-0.38073756274502557</v>
      </c>
      <c r="J1205" s="27">
        <f>LN(Raw_Data!J1207)-LN(Raw_Data!J1206)</f>
        <v>-0.1729726195200918</v>
      </c>
      <c r="K1205" s="27">
        <f>LN(Raw_Data!K1207)-LN(Raw_Data!K1206)</f>
        <v>0.56397145056197218</v>
      </c>
      <c r="L1205" s="27">
        <f>LN(Raw_Data!L1207)-LN(Raw_Data!L1206)</f>
        <v>3.3352052230171569E-2</v>
      </c>
    </row>
    <row r="1206" spans="1:12" x14ac:dyDescent="0.3">
      <c r="A1206" s="9">
        <v>44671</v>
      </c>
      <c r="B1206" s="27">
        <f>LN(Raw_Data!B1208)-LN(Raw_Data!B1207)</f>
        <v>9.2988136110975006E-2</v>
      </c>
      <c r="C1206" s="27">
        <f>LN(Raw_Data!C1208)-LN(Raw_Data!C1207)</f>
        <v>9.4807247490809488E-2</v>
      </c>
      <c r="D1206" s="27">
        <f>LN(Raw_Data!D1208)-LN(Raw_Data!D1207)</f>
        <v>9.3749953264556041E-2</v>
      </c>
      <c r="E1206" s="27">
        <f>LN(Raw_Data!E1208)-LN(Raw_Data!E1207)</f>
        <v>0.12995899515329157</v>
      </c>
      <c r="F1206" s="27">
        <f>LN(Raw_Data!F1208)-LN(Raw_Data!F1207)</f>
        <v>-1.9447935557622031E-2</v>
      </c>
      <c r="G1206" s="27">
        <f>LN(Raw_Data!G1208)-LN(Raw_Data!G1207)</f>
        <v>6.3767335752853427E-2</v>
      </c>
      <c r="H1206" s="27">
        <f>LN(Raw_Data!H1208)-LN(Raw_Data!H1207)</f>
        <v>-2.7822505599299774E-2</v>
      </c>
      <c r="I1206" s="27">
        <f>LN(Raw_Data!I1208)-LN(Raw_Data!I1207)</f>
        <v>0.18988437639908895</v>
      </c>
      <c r="J1206" s="27">
        <f>LN(Raw_Data!J1208)-LN(Raw_Data!J1207)</f>
        <v>0.10932542961918656</v>
      </c>
      <c r="K1206" s="27">
        <f>LN(Raw_Data!K1208)-LN(Raw_Data!K1207)</f>
        <v>-0.11130430648082879</v>
      </c>
      <c r="L1206" s="27">
        <f>LN(Raw_Data!L1208)-LN(Raw_Data!L1207)</f>
        <v>-1.7195258779500122E-2</v>
      </c>
    </row>
    <row r="1207" spans="1:12" x14ac:dyDescent="0.3">
      <c r="A1207" s="9">
        <v>44672</v>
      </c>
      <c r="B1207" s="27">
        <f>LN(Raw_Data!B1209)-LN(Raw_Data!B1208)</f>
        <v>7.3452466059013233E-2</v>
      </c>
      <c r="C1207" s="27">
        <f>LN(Raw_Data!C1209)-LN(Raw_Data!C1208)</f>
        <v>0.24020440241765328</v>
      </c>
      <c r="D1207" s="27">
        <f>LN(Raw_Data!D1209)-LN(Raw_Data!D1208)</f>
        <v>0.29027279063425837</v>
      </c>
      <c r="E1207" s="27">
        <f>LN(Raw_Data!E1209)-LN(Raw_Data!E1208)</f>
        <v>0.15401129683452197</v>
      </c>
      <c r="F1207" s="27">
        <f>LN(Raw_Data!F1209)-LN(Raw_Data!F1208)</f>
        <v>0.10110936075320964</v>
      </c>
      <c r="G1207" s="27">
        <f>LN(Raw_Data!G1209)-LN(Raw_Data!G1208)</f>
        <v>5.037889164873377E-2</v>
      </c>
      <c r="H1207" s="27">
        <f>LN(Raw_Data!H1209)-LN(Raw_Data!H1208)</f>
        <v>-0.22392755762641858</v>
      </c>
      <c r="I1207" s="27">
        <f>LN(Raw_Data!I1209)-LN(Raw_Data!I1208)</f>
        <v>0.40644440082236599</v>
      </c>
      <c r="J1207" s="27">
        <f>LN(Raw_Data!J1209)-LN(Raw_Data!J1208)</f>
        <v>0.15850998376104641</v>
      </c>
      <c r="K1207" s="27">
        <f>LN(Raw_Data!K1209)-LN(Raw_Data!K1208)</f>
        <v>1.5364445716477277</v>
      </c>
      <c r="L1207" s="27">
        <f>LN(Raw_Data!L1209)-LN(Raw_Data!L1208)</f>
        <v>-1.5867160435085736E-3</v>
      </c>
    </row>
    <row r="1208" spans="1:12" x14ac:dyDescent="0.3">
      <c r="A1208" s="9">
        <v>44673</v>
      </c>
      <c r="B1208" s="27">
        <f>LN(Raw_Data!B1210)-LN(Raw_Data!B1209)</f>
        <v>-0.14441584377402705</v>
      </c>
      <c r="C1208" s="27">
        <f>LN(Raw_Data!C1210)-LN(Raw_Data!C1209)</f>
        <v>-0.23331990077329579</v>
      </c>
      <c r="D1208" s="27">
        <f>LN(Raw_Data!D1210)-LN(Raw_Data!D1209)</f>
        <v>-0.21380950267808174</v>
      </c>
      <c r="E1208" s="27">
        <f>LN(Raw_Data!E1210)-LN(Raw_Data!E1209)</f>
        <v>-0.23757864370655568</v>
      </c>
      <c r="F1208" s="27">
        <f>LN(Raw_Data!F1210)-LN(Raw_Data!F1209)</f>
        <v>-5.6372035571708778E-2</v>
      </c>
      <c r="G1208" s="27">
        <f>LN(Raw_Data!G1210)-LN(Raw_Data!G1209)</f>
        <v>-0.18251058907253181</v>
      </c>
      <c r="H1208" s="27">
        <f>LN(Raw_Data!H1210)-LN(Raw_Data!H1209)</f>
        <v>-1.9802627296179764E-2</v>
      </c>
      <c r="I1208" s="27">
        <f>LN(Raw_Data!I1210)-LN(Raw_Data!I1209)</f>
        <v>-0.17305054761455452</v>
      </c>
      <c r="J1208" s="27">
        <f>LN(Raw_Data!J1210)-LN(Raw_Data!J1209)</f>
        <v>1.8380583454131738E-3</v>
      </c>
      <c r="K1208" s="27">
        <f>LN(Raw_Data!K1210)-LN(Raw_Data!K1209)</f>
        <v>-1.202848791301161</v>
      </c>
      <c r="L1208" s="27">
        <f>LN(Raw_Data!L1210)-LN(Raw_Data!L1209)</f>
        <v>-2.7317204181936283E-2</v>
      </c>
    </row>
    <row r="1209" spans="1:12" x14ac:dyDescent="0.3">
      <c r="A1209" s="9">
        <v>44674</v>
      </c>
      <c r="B1209" s="27">
        <f>LN(Raw_Data!B1211)-LN(Raw_Data!B1210)</f>
        <v>-0.33619353223197734</v>
      </c>
      <c r="C1209" s="27">
        <f>LN(Raw_Data!C1211)-LN(Raw_Data!C1210)</f>
        <v>-0.55144482169446363</v>
      </c>
      <c r="D1209" s="27">
        <f>LN(Raw_Data!D1211)-LN(Raw_Data!D1210)</f>
        <v>-0.61021834937725572</v>
      </c>
      <c r="E1209" s="27">
        <f>LN(Raw_Data!E1211)-LN(Raw_Data!E1210)</f>
        <v>-0.45946023058753482</v>
      </c>
      <c r="F1209" s="27">
        <f>LN(Raw_Data!F1211)-LN(Raw_Data!F1210)</f>
        <v>-0.34483952264140072</v>
      </c>
      <c r="G1209" s="27">
        <f>LN(Raw_Data!G1211)-LN(Raw_Data!G1210)</f>
        <v>-0.48247120630727025</v>
      </c>
      <c r="H1209" s="27">
        <f>LN(Raw_Data!H1211)-LN(Raw_Data!H1210)</f>
        <v>-8.0321716972635571E-3</v>
      </c>
      <c r="I1209" s="27">
        <f>LN(Raw_Data!I1211)-LN(Raw_Data!I1210)</f>
        <v>-0.15282838223490458</v>
      </c>
      <c r="J1209" s="27">
        <f>LN(Raw_Data!J1211)-LN(Raw_Data!J1210)</f>
        <v>-0.24770611340924731</v>
      </c>
      <c r="K1209" s="27">
        <f>LN(Raw_Data!K1211)-LN(Raw_Data!K1210)</f>
        <v>0.94041311188927423</v>
      </c>
      <c r="L1209" s="27">
        <f>LN(Raw_Data!L1211)-LN(Raw_Data!L1210)</f>
        <v>-3.5628383449591183E-2</v>
      </c>
    </row>
    <row r="1210" spans="1:12" x14ac:dyDescent="0.3">
      <c r="A1210" s="9">
        <v>44675</v>
      </c>
      <c r="B1210" s="27">
        <f>LN(Raw_Data!B1212)-LN(Raw_Data!B1211)</f>
        <v>-0.10254869699025093</v>
      </c>
      <c r="C1210" s="27">
        <f>LN(Raw_Data!C1212)-LN(Raw_Data!C1211)</f>
        <v>0.10721386356682316</v>
      </c>
      <c r="D1210" s="27">
        <f>LN(Raw_Data!D1212)-LN(Raw_Data!D1211)</f>
        <v>6.1663051002227576E-2</v>
      </c>
      <c r="E1210" s="27">
        <f>LN(Raw_Data!E1212)-LN(Raw_Data!E1211)</f>
        <v>2.9838652519991626E-2</v>
      </c>
      <c r="F1210" s="27">
        <f>LN(Raw_Data!F1212)-LN(Raw_Data!F1211)</f>
        <v>-0.18431910885447778</v>
      </c>
      <c r="G1210" s="27">
        <f>LN(Raw_Data!G1212)-LN(Raw_Data!G1211)</f>
        <v>8.4767985254121214E-2</v>
      </c>
      <c r="H1210" s="27">
        <f>LN(Raw_Data!H1212)-LN(Raw_Data!H1211)</f>
        <v>3.5647338730237621E-2</v>
      </c>
      <c r="I1210" s="27">
        <f>LN(Raw_Data!I1212)-LN(Raw_Data!I1211)</f>
        <v>-0.18701593801087313</v>
      </c>
      <c r="J1210" s="27">
        <f>LN(Raw_Data!J1212)-LN(Raw_Data!J1211)</f>
        <v>-2.6475528582142971E-2</v>
      </c>
      <c r="K1210" s="27">
        <f>LN(Raw_Data!K1212)-LN(Raw_Data!K1211)</f>
        <v>-0.9095223930942602</v>
      </c>
      <c r="L1210" s="27">
        <f>LN(Raw_Data!L1212)-LN(Raw_Data!L1211)</f>
        <v>-2.4705198281879781E-2</v>
      </c>
    </row>
    <row r="1211" spans="1:12" x14ac:dyDescent="0.3">
      <c r="A1211" s="9">
        <v>44676</v>
      </c>
      <c r="B1211" s="27">
        <f>LN(Raw_Data!B1213)-LN(Raw_Data!B1212)</f>
        <v>0.44660164001613722</v>
      </c>
      <c r="C1211" s="27">
        <f>LN(Raw_Data!C1213)-LN(Raw_Data!C1212)</f>
        <v>0.67961089076611358</v>
      </c>
      <c r="D1211" s="27">
        <f>LN(Raw_Data!D1213)-LN(Raw_Data!D1212)</f>
        <v>0.83425256727386454</v>
      </c>
      <c r="E1211" s="27">
        <f>LN(Raw_Data!E1213)-LN(Raw_Data!E1212)</f>
        <v>0.61717773724795677</v>
      </c>
      <c r="F1211" s="27">
        <f>LN(Raw_Data!F1213)-LN(Raw_Data!F1212)</f>
        <v>0.7632084595878581</v>
      </c>
      <c r="G1211" s="27">
        <f>LN(Raw_Data!G1213)-LN(Raw_Data!G1212)</f>
        <v>0.84911265127310287</v>
      </c>
      <c r="H1211" s="27">
        <f>LN(Raw_Data!H1213)-LN(Raw_Data!H1212)</f>
        <v>0.13450368244346134</v>
      </c>
      <c r="I1211" s="27">
        <f>LN(Raw_Data!I1213)-LN(Raw_Data!I1212)</f>
        <v>0.44297008708649699</v>
      </c>
      <c r="J1211" s="27">
        <f>LN(Raw_Data!J1213)-LN(Raw_Data!J1212)</f>
        <v>0.78128305670219333</v>
      </c>
      <c r="K1211" s="27">
        <f>LN(Raw_Data!K1213)-LN(Raw_Data!K1212)</f>
        <v>-0.34526803778835458</v>
      </c>
      <c r="L1211" s="27">
        <f>LN(Raw_Data!L1213)-LN(Raw_Data!L1212)</f>
        <v>7.8071536563300015E-2</v>
      </c>
    </row>
    <row r="1212" spans="1:12" x14ac:dyDescent="0.3">
      <c r="A1212" s="9">
        <v>44677</v>
      </c>
      <c r="B1212" s="27">
        <f>LN(Raw_Data!B1214)-LN(Raw_Data!B1213)</f>
        <v>-0.13347487567740046</v>
      </c>
      <c r="C1212" s="27">
        <f>LN(Raw_Data!C1214)-LN(Raw_Data!C1213)</f>
        <v>-2.5042926100304896E-2</v>
      </c>
      <c r="D1212" s="27">
        <f>LN(Raw_Data!D1214)-LN(Raw_Data!D1213)</f>
        <v>-0.15887708599592898</v>
      </c>
      <c r="E1212" s="27">
        <f>LN(Raw_Data!E1214)-LN(Raw_Data!E1213)</f>
        <v>-5.8873162647433475E-2</v>
      </c>
      <c r="F1212" s="27">
        <f>LN(Raw_Data!F1214)-LN(Raw_Data!F1213)</f>
        <v>-9.5552880947920471E-2</v>
      </c>
      <c r="G1212" s="27">
        <f>LN(Raw_Data!G1214)-LN(Raw_Data!G1213)</f>
        <v>-0.11106193697673561</v>
      </c>
      <c r="H1212" s="27">
        <f>LN(Raw_Data!H1214)-LN(Raw_Data!H1213)</f>
        <v>-0.11905936001598771</v>
      </c>
      <c r="I1212" s="27">
        <f>LN(Raw_Data!I1214)-LN(Raw_Data!I1213)</f>
        <v>-0.15457436454007478</v>
      </c>
      <c r="J1212" s="27">
        <f>LN(Raw_Data!J1214)-LN(Raw_Data!J1213)</f>
        <v>-0.8052865469982855</v>
      </c>
      <c r="K1212" s="27">
        <f>LN(Raw_Data!K1214)-LN(Raw_Data!K1213)</f>
        <v>-0.28599920429932624</v>
      </c>
      <c r="L1212" s="27">
        <f>LN(Raw_Data!L1214)-LN(Raw_Data!L1213)</f>
        <v>3.2937130118720237E-2</v>
      </c>
    </row>
    <row r="1213" spans="1:12" x14ac:dyDescent="0.3">
      <c r="A1213" s="9">
        <v>44678</v>
      </c>
      <c r="B1213" s="27">
        <f>LN(Raw_Data!B1215)-LN(Raw_Data!B1214)</f>
        <v>-0.10017724844148646</v>
      </c>
      <c r="C1213" s="27">
        <f>LN(Raw_Data!C1215)-LN(Raw_Data!C1214)</f>
        <v>-0.10958528089989628</v>
      </c>
      <c r="D1213" s="27">
        <f>LN(Raw_Data!D1215)-LN(Raw_Data!D1214)</f>
        <v>-8.9596595083254016E-2</v>
      </c>
      <c r="E1213" s="27">
        <f>LN(Raw_Data!E1215)-LN(Raw_Data!E1214)</f>
        <v>-0.12351194028800805</v>
      </c>
      <c r="F1213" s="27">
        <f>LN(Raw_Data!F1215)-LN(Raw_Data!F1214)</f>
        <v>-0.2266773612975399</v>
      </c>
      <c r="G1213" s="27">
        <f>LN(Raw_Data!G1215)-LN(Raw_Data!G1214)</f>
        <v>-9.5315992968878049E-2</v>
      </c>
      <c r="H1213" s="27">
        <f>LN(Raw_Data!H1215)-LN(Raw_Data!H1214)</f>
        <v>2.6466573188162812E-2</v>
      </c>
      <c r="I1213" s="27">
        <f>LN(Raw_Data!I1215)-LN(Raw_Data!I1214)</f>
        <v>-0.31745421127974893</v>
      </c>
      <c r="J1213" s="27">
        <f>LN(Raw_Data!J1215)-LN(Raw_Data!J1214)</f>
        <v>-1.3979374448609452</v>
      </c>
      <c r="K1213" s="27">
        <f>LN(Raw_Data!K1215)-LN(Raw_Data!K1214)</f>
        <v>-5.0973885236253125E-2</v>
      </c>
      <c r="L1213" s="27">
        <f>LN(Raw_Data!L1215)-LN(Raw_Data!L1214)</f>
        <v>-1.0449032455324581E-2</v>
      </c>
    </row>
    <row r="1214" spans="1:12" x14ac:dyDescent="0.3">
      <c r="A1214" s="9">
        <v>44679</v>
      </c>
      <c r="B1214" s="27">
        <f>LN(Raw_Data!B1216)-LN(Raw_Data!B1215)</f>
        <v>0.33588596188672426</v>
      </c>
      <c r="C1214" s="27">
        <f>LN(Raw_Data!C1216)-LN(Raw_Data!C1215)</f>
        <v>9.014969424270447E-2</v>
      </c>
      <c r="D1214" s="27">
        <f>LN(Raw_Data!D1216)-LN(Raw_Data!D1215)</f>
        <v>5.7135469729676203E-2</v>
      </c>
      <c r="E1214" s="27">
        <f>LN(Raw_Data!E1216)-LN(Raw_Data!E1215)</f>
        <v>0.11367322673821079</v>
      </c>
      <c r="F1214" s="27">
        <f>LN(Raw_Data!F1216)-LN(Raw_Data!F1215)</f>
        <v>-0.10801712042454525</v>
      </c>
      <c r="G1214" s="27">
        <f>LN(Raw_Data!G1216)-LN(Raw_Data!G1215)</f>
        <v>-0.10323473452936938</v>
      </c>
      <c r="H1214" s="27">
        <f>LN(Raw_Data!H1216)-LN(Raw_Data!H1215)</f>
        <v>-3.8027395589239177E-2</v>
      </c>
      <c r="I1214" s="27">
        <f>LN(Raw_Data!I1216)-LN(Raw_Data!I1215)</f>
        <v>-0.12284961706619058</v>
      </c>
      <c r="J1214" s="27">
        <f>LN(Raw_Data!J1216)-LN(Raw_Data!J1215)</f>
        <v>-0.12139595251287183</v>
      </c>
      <c r="K1214" s="27">
        <f>LN(Raw_Data!K1216)-LN(Raw_Data!K1215)</f>
        <v>-0.29469711888372885</v>
      </c>
      <c r="L1214" s="27">
        <f>LN(Raw_Data!L1216)-LN(Raw_Data!L1215)</f>
        <v>-9.489655132366881E-3</v>
      </c>
    </row>
    <row r="1215" spans="1:12" x14ac:dyDescent="0.3">
      <c r="A1215" s="9">
        <v>44680</v>
      </c>
      <c r="B1215" s="27">
        <f>LN(Raw_Data!B1217)-LN(Raw_Data!B1216)</f>
        <v>-9.3115651930144594E-2</v>
      </c>
      <c r="C1215" s="27">
        <f>LN(Raw_Data!C1217)-LN(Raw_Data!C1216)</f>
        <v>-9.3318600276798946E-2</v>
      </c>
      <c r="D1215" s="27">
        <f>LN(Raw_Data!D1217)-LN(Raw_Data!D1216)</f>
        <v>1.760199067680901E-2</v>
      </c>
      <c r="E1215" s="27">
        <f>LN(Raw_Data!E1217)-LN(Raw_Data!E1216)</f>
        <v>-7.2258826703155421E-3</v>
      </c>
      <c r="F1215" s="27">
        <f>LN(Raw_Data!F1217)-LN(Raw_Data!F1216)</f>
        <v>0.23835074579393734</v>
      </c>
      <c r="G1215" s="27">
        <f>LN(Raw_Data!G1217)-LN(Raw_Data!G1216)</f>
        <v>4.4936173181763905E-2</v>
      </c>
      <c r="H1215" s="27">
        <f>LN(Raw_Data!H1217)-LN(Raw_Data!H1216)</f>
        <v>0.25818140805508349</v>
      </c>
      <c r="I1215" s="27">
        <f>LN(Raw_Data!I1217)-LN(Raw_Data!I1216)</f>
        <v>0.22879296289798035</v>
      </c>
      <c r="J1215" s="27">
        <f>LN(Raw_Data!J1217)-LN(Raw_Data!J1216)</f>
        <v>-7.369423378772133E-2</v>
      </c>
      <c r="K1215" s="27">
        <f>LN(Raw_Data!K1217)-LN(Raw_Data!K1216)</f>
        <v>-0.12983107628250679</v>
      </c>
      <c r="L1215" s="27">
        <f>LN(Raw_Data!L1217)-LN(Raw_Data!L1216)</f>
        <v>-3.6201871107324202E-3</v>
      </c>
    </row>
    <row r="1216" spans="1:12" x14ac:dyDescent="0.3">
      <c r="A1216" s="9">
        <v>44681</v>
      </c>
      <c r="B1216" s="27">
        <f>LN(Raw_Data!B1218)-LN(Raw_Data!B1217)</f>
        <v>-0.27295963875897655</v>
      </c>
      <c r="C1216" s="27">
        <f>LN(Raw_Data!C1218)-LN(Raw_Data!C1217)</f>
        <v>-0.25650659637536322</v>
      </c>
      <c r="D1216" s="27">
        <f>LN(Raw_Data!D1218)-LN(Raw_Data!D1217)</f>
        <v>-0.32807559825115717</v>
      </c>
      <c r="E1216" s="27">
        <f>LN(Raw_Data!E1218)-LN(Raw_Data!E1217)</f>
        <v>-0.17031822598960744</v>
      </c>
      <c r="F1216" s="27">
        <f>LN(Raw_Data!F1218)-LN(Raw_Data!F1217)</f>
        <v>-0.17376148210822606</v>
      </c>
      <c r="G1216" s="27">
        <f>LN(Raw_Data!G1218)-LN(Raw_Data!G1217)</f>
        <v>-7.7990906112930247E-3</v>
      </c>
      <c r="H1216" s="27">
        <f>LN(Raw_Data!H1218)-LN(Raw_Data!H1217)</f>
        <v>0.90666370204699032</v>
      </c>
      <c r="I1216" s="27">
        <f>LN(Raw_Data!I1218)-LN(Raw_Data!I1217)</f>
        <v>0.25389183034117124</v>
      </c>
      <c r="J1216" s="27">
        <f>LN(Raw_Data!J1218)-LN(Raw_Data!J1217)</f>
        <v>0.4536768437947174</v>
      </c>
      <c r="K1216" s="27">
        <f>LN(Raw_Data!K1218)-LN(Raw_Data!K1217)</f>
        <v>0.17494022187566216</v>
      </c>
      <c r="L1216" s="27">
        <f>LN(Raw_Data!L1218)-LN(Raw_Data!L1217)</f>
        <v>-5.0949290089244315E-2</v>
      </c>
    </row>
    <row r="1217" spans="1:12" x14ac:dyDescent="0.3">
      <c r="A1217" s="9">
        <v>44682</v>
      </c>
      <c r="B1217" s="27">
        <f>LN(Raw_Data!B1219)-LN(Raw_Data!B1218)</f>
        <v>5.7101257211844114E-2</v>
      </c>
      <c r="C1217" s="27">
        <f>LN(Raw_Data!C1219)-LN(Raw_Data!C1218)</f>
        <v>0.12223998602123842</v>
      </c>
      <c r="D1217" s="27">
        <f>LN(Raw_Data!D1219)-LN(Raw_Data!D1218)</f>
        <v>0.12575003622690417</v>
      </c>
      <c r="E1217" s="27">
        <f>LN(Raw_Data!E1219)-LN(Raw_Data!E1218)</f>
        <v>7.0028408610667725E-2</v>
      </c>
      <c r="F1217" s="27">
        <f>LN(Raw_Data!F1219)-LN(Raw_Data!F1218)</f>
        <v>5.3079158815663163E-3</v>
      </c>
      <c r="G1217" s="27">
        <f>LN(Raw_Data!G1219)-LN(Raw_Data!G1218)</f>
        <v>6.7321557676784494E-2</v>
      </c>
      <c r="H1217" s="27">
        <f>LN(Raw_Data!H1219)-LN(Raw_Data!H1218)</f>
        <v>-0.38275044352563192</v>
      </c>
      <c r="I1217" s="27">
        <f>LN(Raw_Data!I1219)-LN(Raw_Data!I1218)</f>
        <v>-0.15184140858440287</v>
      </c>
      <c r="J1217" s="27">
        <f>LN(Raw_Data!J1219)-LN(Raw_Data!J1218)</f>
        <v>-0.26953826312145601</v>
      </c>
      <c r="K1217" s="27">
        <f>LN(Raw_Data!K1219)-LN(Raw_Data!K1218)</f>
        <v>0.13978423075141677</v>
      </c>
      <c r="L1217" s="27">
        <f>LN(Raw_Data!L1219)-LN(Raw_Data!L1218)</f>
        <v>-4.8020940578252347E-2</v>
      </c>
    </row>
    <row r="1218" spans="1:12" x14ac:dyDescent="0.3">
      <c r="A1218" s="9">
        <v>44683</v>
      </c>
      <c r="B1218" s="27">
        <f>LN(Raw_Data!B1220)-LN(Raw_Data!B1219)</f>
        <v>-0.11281360561590859</v>
      </c>
      <c r="C1218" s="27">
        <f>LN(Raw_Data!C1220)-LN(Raw_Data!C1219)</f>
        <v>0.19822155361617888</v>
      </c>
      <c r="D1218" s="27">
        <f>LN(Raw_Data!D1220)-LN(Raw_Data!D1219)</f>
        <v>0.19369541346007679</v>
      </c>
      <c r="E1218" s="27">
        <f>LN(Raw_Data!E1220)-LN(Raw_Data!E1219)</f>
        <v>3.7252336120140228E-2</v>
      </c>
      <c r="F1218" s="27">
        <f>LN(Raw_Data!F1220)-LN(Raw_Data!F1219)</f>
        <v>1.7449377608198091E-2</v>
      </c>
      <c r="G1218" s="27">
        <f>LN(Raw_Data!G1220)-LN(Raw_Data!G1219)</f>
        <v>-0.14226848500595679</v>
      </c>
      <c r="H1218" s="27">
        <f>LN(Raw_Data!H1220)-LN(Raw_Data!H1219)</f>
        <v>-0.7110367453107207</v>
      </c>
      <c r="I1218" s="27">
        <f>LN(Raw_Data!I1220)-LN(Raw_Data!I1219)</f>
        <v>0.15709655968200309</v>
      </c>
      <c r="J1218" s="27">
        <f>LN(Raw_Data!J1220)-LN(Raw_Data!J1219)</f>
        <v>5.2937318877804174E-2</v>
      </c>
      <c r="K1218" s="27">
        <f>LN(Raw_Data!K1220)-LN(Raw_Data!K1219)</f>
        <v>8.086289722846729E-2</v>
      </c>
      <c r="L1218" s="27">
        <f>LN(Raw_Data!L1220)-LN(Raw_Data!L1219)</f>
        <v>3.1866199053490085E-2</v>
      </c>
    </row>
    <row r="1219" spans="1:12" x14ac:dyDescent="0.3">
      <c r="A1219" s="9">
        <v>44684</v>
      </c>
      <c r="B1219" s="27">
        <f>LN(Raw_Data!B1221)-LN(Raw_Data!B1220)</f>
        <v>-6.8731720323871315E-2</v>
      </c>
      <c r="C1219" s="27">
        <f>LN(Raw_Data!C1221)-LN(Raw_Data!C1220)</f>
        <v>-0.18628749318369131</v>
      </c>
      <c r="D1219" s="27">
        <f>LN(Raw_Data!D1221)-LN(Raw_Data!D1220)</f>
        <v>-0.35673066611611048</v>
      </c>
      <c r="E1219" s="27">
        <f>LN(Raw_Data!E1221)-LN(Raw_Data!E1220)</f>
        <v>-0.18613617393611293</v>
      </c>
      <c r="F1219" s="27">
        <f>LN(Raw_Data!F1221)-LN(Raw_Data!F1220)</f>
        <v>-0.14433789740789038</v>
      </c>
      <c r="G1219" s="27">
        <f>LN(Raw_Data!G1221)-LN(Raw_Data!G1220)</f>
        <v>-0.21481187287901804</v>
      </c>
      <c r="H1219" s="27">
        <f>LN(Raw_Data!H1221)-LN(Raw_Data!H1220)</f>
        <v>-1.8215439891340779E-2</v>
      </c>
      <c r="I1219" s="27">
        <f>LN(Raw_Data!I1221)-LN(Raw_Data!I1220)</f>
        <v>0.3052740739799269</v>
      </c>
      <c r="J1219" s="27">
        <f>LN(Raw_Data!J1221)-LN(Raw_Data!J1220)</f>
        <v>-0.40521447508954012</v>
      </c>
      <c r="K1219" s="27">
        <f>LN(Raw_Data!K1221)-LN(Raw_Data!K1220)</f>
        <v>-0.47687471121977509</v>
      </c>
      <c r="L1219" s="27">
        <f>LN(Raw_Data!L1221)-LN(Raw_Data!L1220)</f>
        <v>3.9021564600031589E-2</v>
      </c>
    </row>
    <row r="1220" spans="1:12" x14ac:dyDescent="0.3">
      <c r="A1220" s="9">
        <v>44685</v>
      </c>
      <c r="B1220" s="27">
        <f>LN(Raw_Data!B1222)-LN(Raw_Data!B1221)</f>
        <v>0.27993134546732534</v>
      </c>
      <c r="C1220" s="27">
        <f>LN(Raw_Data!C1222)-LN(Raw_Data!C1221)</f>
        <v>0.29638492103706326</v>
      </c>
      <c r="D1220" s="27">
        <f>LN(Raw_Data!D1222)-LN(Raw_Data!D1221)</f>
        <v>0.33373878741072005</v>
      </c>
      <c r="E1220" s="27">
        <f>LN(Raw_Data!E1222)-LN(Raw_Data!E1221)</f>
        <v>0.31089428516055762</v>
      </c>
      <c r="F1220" s="27">
        <f>LN(Raw_Data!F1222)-LN(Raw_Data!F1221)</f>
        <v>0.29389458727869311</v>
      </c>
      <c r="G1220" s="27">
        <f>LN(Raw_Data!G1222)-LN(Raw_Data!G1221)</f>
        <v>0.84741157399864164</v>
      </c>
      <c r="H1220" s="27">
        <f>LN(Raw_Data!H1222)-LN(Raw_Data!H1221)</f>
        <v>1.513833571721638</v>
      </c>
      <c r="I1220" s="27">
        <f>LN(Raw_Data!I1222)-LN(Raw_Data!I1221)</f>
        <v>-0.16715273635641381</v>
      </c>
      <c r="J1220" s="27">
        <f>LN(Raw_Data!J1222)-LN(Raw_Data!J1221)</f>
        <v>0.5189212011858686</v>
      </c>
      <c r="K1220" s="27">
        <f>LN(Raw_Data!K1222)-LN(Raw_Data!K1221)</f>
        <v>0.27148161073113997</v>
      </c>
      <c r="L1220" s="27">
        <f>LN(Raw_Data!L1222)-LN(Raw_Data!L1221)</f>
        <v>1.5102543720066031E-2</v>
      </c>
    </row>
    <row r="1221" spans="1:12" x14ac:dyDescent="0.3">
      <c r="A1221" s="9">
        <v>44686</v>
      </c>
      <c r="B1221" s="27">
        <f>LN(Raw_Data!B1223)-LN(Raw_Data!B1222)</f>
        <v>0.33195921023436981</v>
      </c>
      <c r="C1221" s="27">
        <f>LN(Raw_Data!C1223)-LN(Raw_Data!C1222)</f>
        <v>0.15941007619690239</v>
      </c>
      <c r="D1221" s="27">
        <f>LN(Raw_Data!D1223)-LN(Raw_Data!D1222)</f>
        <v>0.219154139333952</v>
      </c>
      <c r="E1221" s="27">
        <f>LN(Raw_Data!E1223)-LN(Raw_Data!E1222)</f>
        <v>0.17086333920777008</v>
      </c>
      <c r="F1221" s="27">
        <f>LN(Raw_Data!F1223)-LN(Raw_Data!F1222)</f>
        <v>0.10829740572289737</v>
      </c>
      <c r="G1221" s="27">
        <f>LN(Raw_Data!G1223)-LN(Raw_Data!G1222)</f>
        <v>0.17287795539037631</v>
      </c>
      <c r="H1221" s="27">
        <f>LN(Raw_Data!H1223)-LN(Raw_Data!H1222)</f>
        <v>-0.49689931406779575</v>
      </c>
      <c r="I1221" s="27">
        <f>LN(Raw_Data!I1223)-LN(Raw_Data!I1222)</f>
        <v>-9.5537363083302296E-3</v>
      </c>
      <c r="J1221" s="27">
        <f>LN(Raw_Data!J1223)-LN(Raw_Data!J1222)</f>
        <v>0.37532430077872547</v>
      </c>
      <c r="K1221" s="27">
        <f>LN(Raw_Data!K1223)-LN(Raw_Data!K1222)</f>
        <v>1.7903013836225057E-2</v>
      </c>
      <c r="L1221" s="27">
        <f>LN(Raw_Data!L1223)-LN(Raw_Data!L1222)</f>
        <v>1.1075554857982617E-2</v>
      </c>
    </row>
    <row r="1222" spans="1:12" x14ac:dyDescent="0.3">
      <c r="A1222" s="9">
        <v>44687</v>
      </c>
      <c r="B1222" s="27">
        <f>LN(Raw_Data!B1224)-LN(Raw_Data!B1223)</f>
        <v>-0.26415930876314775</v>
      </c>
      <c r="C1222" s="27">
        <f>LN(Raw_Data!C1224)-LN(Raw_Data!C1223)</f>
        <v>-0.13147604660704815</v>
      </c>
      <c r="D1222" s="27">
        <f>LN(Raw_Data!D1224)-LN(Raw_Data!D1223)</f>
        <v>-7.4011617418864972E-2</v>
      </c>
      <c r="E1222" s="27">
        <f>LN(Raw_Data!E1224)-LN(Raw_Data!E1223)</f>
        <v>-5.2126326807091061E-2</v>
      </c>
      <c r="F1222" s="27">
        <f>LN(Raw_Data!F1224)-LN(Raw_Data!F1223)</f>
        <v>-8.6132471066804328E-2</v>
      </c>
      <c r="G1222" s="27">
        <f>LN(Raw_Data!G1224)-LN(Raw_Data!G1223)</f>
        <v>-0.31719966310792813</v>
      </c>
      <c r="H1222" s="27">
        <f>LN(Raw_Data!H1224)-LN(Raw_Data!H1223)</f>
        <v>-0.29837736156852923</v>
      </c>
      <c r="I1222" s="27">
        <f>LN(Raw_Data!I1224)-LN(Raw_Data!I1223)</f>
        <v>-0.41731096003444179</v>
      </c>
      <c r="J1222" s="27">
        <f>LN(Raw_Data!J1224)-LN(Raw_Data!J1223)</f>
        <v>-0.4190880830916246</v>
      </c>
      <c r="K1222" s="27">
        <f>LN(Raw_Data!K1224)-LN(Raw_Data!K1223)</f>
        <v>-0.17968653893040099</v>
      </c>
      <c r="L1222" s="27">
        <f>LN(Raw_Data!L1224)-LN(Raw_Data!L1223)</f>
        <v>9.8425630270906339E-3</v>
      </c>
    </row>
    <row r="1223" spans="1:12" x14ac:dyDescent="0.3">
      <c r="A1223" s="9">
        <v>44688</v>
      </c>
      <c r="B1223" s="27">
        <f>LN(Raw_Data!B1225)-LN(Raw_Data!B1224)</f>
        <v>-0.18298593301803834</v>
      </c>
      <c r="C1223" s="27">
        <f>LN(Raw_Data!C1225)-LN(Raw_Data!C1224)</f>
        <v>-0.43859730629680627</v>
      </c>
      <c r="D1223" s="27">
        <f>LN(Raw_Data!D1225)-LN(Raw_Data!D1224)</f>
        <v>-0.45287655978984631</v>
      </c>
      <c r="E1223" s="27">
        <f>LN(Raw_Data!E1225)-LN(Raw_Data!E1224)</f>
        <v>-0.35188962142418845</v>
      </c>
      <c r="F1223" s="27">
        <f>LN(Raw_Data!F1225)-LN(Raw_Data!F1224)</f>
        <v>-0.47130942013368227</v>
      </c>
      <c r="G1223" s="27">
        <f>LN(Raw_Data!G1225)-LN(Raw_Data!G1224)</f>
        <v>-0.49296565808782589</v>
      </c>
      <c r="H1223" s="27">
        <f>LN(Raw_Data!H1225)-LN(Raw_Data!H1224)</f>
        <v>1.2466768765130531E-2</v>
      </c>
      <c r="I1223" s="27">
        <f>LN(Raw_Data!I1225)-LN(Raw_Data!I1224)</f>
        <v>-0.39873363294942266</v>
      </c>
      <c r="J1223" s="27">
        <f>LN(Raw_Data!J1225)-LN(Raw_Data!J1224)</f>
        <v>3.0235924362023709</v>
      </c>
      <c r="K1223" s="27">
        <f>LN(Raw_Data!K1225)-LN(Raw_Data!K1224)</f>
        <v>-0.5493915866919501</v>
      </c>
      <c r="L1223" s="27">
        <f>LN(Raw_Data!L1225)-LN(Raw_Data!L1224)</f>
        <v>-2.4043569281678501E-2</v>
      </c>
    </row>
    <row r="1224" spans="1:12" x14ac:dyDescent="0.3">
      <c r="A1224" s="9">
        <v>44689</v>
      </c>
      <c r="B1224" s="27">
        <f>LN(Raw_Data!B1226)-LN(Raw_Data!B1225)</f>
        <v>0.20512598134003213</v>
      </c>
      <c r="C1224" s="27">
        <f>LN(Raw_Data!C1226)-LN(Raw_Data!C1225)</f>
        <v>0.4108982527694458</v>
      </c>
      <c r="D1224" s="27">
        <f>LN(Raw_Data!D1226)-LN(Raw_Data!D1225)</f>
        <v>0.44210284622913676</v>
      </c>
      <c r="E1224" s="27">
        <f>LN(Raw_Data!E1226)-LN(Raw_Data!E1225)</f>
        <v>0.30882879087400283</v>
      </c>
      <c r="F1224" s="27">
        <f>LN(Raw_Data!F1226)-LN(Raw_Data!F1225)</f>
        <v>0.18535586028272988</v>
      </c>
      <c r="G1224" s="27">
        <f>LN(Raw_Data!G1226)-LN(Raw_Data!G1225)</f>
        <v>0.30289397125691409</v>
      </c>
      <c r="H1224" s="27">
        <f>LN(Raw_Data!H1226)-LN(Raw_Data!H1225)</f>
        <v>-0.4675288180126671</v>
      </c>
      <c r="I1224" s="27">
        <f>LN(Raw_Data!I1226)-LN(Raw_Data!I1225)</f>
        <v>0.32766204357824336</v>
      </c>
      <c r="J1224" s="27">
        <f>LN(Raw_Data!J1226)-LN(Raw_Data!J1225)</f>
        <v>-1.9474039532003626</v>
      </c>
      <c r="K1224" s="27">
        <f>LN(Raw_Data!K1226)-LN(Raw_Data!K1225)</f>
        <v>0.36768881670981912</v>
      </c>
      <c r="L1224" s="27">
        <f>LN(Raw_Data!L1226)-LN(Raw_Data!L1225)</f>
        <v>-2.5754197375988053E-2</v>
      </c>
    </row>
    <row r="1225" spans="1:12" x14ac:dyDescent="0.3">
      <c r="A1225" s="9">
        <v>44690</v>
      </c>
      <c r="B1225" s="27">
        <f>LN(Raw_Data!B1227)-LN(Raw_Data!B1226)</f>
        <v>0.45049701460125036</v>
      </c>
      <c r="C1225" s="27">
        <f>LN(Raw_Data!C1227)-LN(Raw_Data!C1226)</f>
        <v>0.54426859811341899</v>
      </c>
      <c r="D1225" s="27">
        <f>LN(Raw_Data!D1227)-LN(Raw_Data!D1226)</f>
        <v>0.55767993115019721</v>
      </c>
      <c r="E1225" s="27">
        <f>LN(Raw_Data!E1227)-LN(Raw_Data!E1226)</f>
        <v>0.43796535888602151</v>
      </c>
      <c r="F1225" s="27">
        <f>LN(Raw_Data!F1227)-LN(Raw_Data!F1226)</f>
        <v>0.78432895718840001</v>
      </c>
      <c r="G1225" s="27">
        <f>LN(Raw_Data!G1227)-LN(Raw_Data!G1226)</f>
        <v>0.75387071335297051</v>
      </c>
      <c r="H1225" s="27">
        <f>LN(Raw_Data!H1227)-LN(Raw_Data!H1226)</f>
        <v>0.27274049245358167</v>
      </c>
      <c r="I1225" s="27">
        <f>LN(Raw_Data!I1227)-LN(Raw_Data!I1226)</f>
        <v>0.80148431627896599</v>
      </c>
      <c r="J1225" s="27">
        <f>LN(Raw_Data!J1227)-LN(Raw_Data!J1226)</f>
        <v>-0.30250310965966243</v>
      </c>
      <c r="K1225" s="27">
        <f>LN(Raw_Data!K1227)-LN(Raw_Data!K1226)</f>
        <v>0.54026784058518373</v>
      </c>
      <c r="L1225" s="27">
        <f>LN(Raw_Data!L1227)-LN(Raw_Data!L1226)</f>
        <v>4.258692201189529E-2</v>
      </c>
    </row>
    <row r="1226" spans="1:12" x14ac:dyDescent="0.3">
      <c r="A1226" s="9">
        <v>44691</v>
      </c>
      <c r="B1226" s="27">
        <f>LN(Raw_Data!B1228)-LN(Raw_Data!B1227)</f>
        <v>8.6902435730973338E-2</v>
      </c>
      <c r="C1226" s="27">
        <f>LN(Raw_Data!C1228)-LN(Raw_Data!C1227)</f>
        <v>-5.7571403198416249E-2</v>
      </c>
      <c r="D1226" s="27">
        <f>LN(Raw_Data!D1228)-LN(Raw_Data!D1227)</f>
        <v>5.0148435080327403E-2</v>
      </c>
      <c r="E1226" s="27">
        <f>LN(Raw_Data!E1228)-LN(Raw_Data!E1227)</f>
        <v>6.4029194426080238E-2</v>
      </c>
      <c r="F1226" s="27">
        <f>LN(Raw_Data!F1228)-LN(Raw_Data!F1227)</f>
        <v>4.688939934172609E-2</v>
      </c>
      <c r="G1226" s="27">
        <f>LN(Raw_Data!G1228)-LN(Raw_Data!G1227)</f>
        <v>2.8415184160376583E-2</v>
      </c>
      <c r="H1226" s="27">
        <f>LN(Raw_Data!H1228)-LN(Raw_Data!H1227)</f>
        <v>-9.2303950355398179E-2</v>
      </c>
      <c r="I1226" s="27">
        <f>LN(Raw_Data!I1228)-LN(Raw_Data!I1227)</f>
        <v>0.44486394071027391</v>
      </c>
      <c r="J1226" s="27">
        <f>LN(Raw_Data!J1228)-LN(Raw_Data!J1227)</f>
        <v>-0.43051279438287793</v>
      </c>
      <c r="K1226" s="27">
        <f>LN(Raw_Data!K1228)-LN(Raw_Data!K1227)</f>
        <v>0.23342947046617724</v>
      </c>
      <c r="L1226" s="27">
        <f>LN(Raw_Data!L1228)-LN(Raw_Data!L1227)</f>
        <v>-2.1184288506561622E-3</v>
      </c>
    </row>
    <row r="1227" spans="1:12" x14ac:dyDescent="0.3">
      <c r="A1227" s="9">
        <v>44692</v>
      </c>
      <c r="B1227" s="27">
        <f>LN(Raw_Data!B1229)-LN(Raw_Data!B1228)</f>
        <v>0.18695533485225724</v>
      </c>
      <c r="C1227" s="27">
        <f>LN(Raw_Data!C1229)-LN(Raw_Data!C1228)</f>
        <v>0.16284471307084303</v>
      </c>
      <c r="D1227" s="27">
        <f>LN(Raw_Data!D1229)-LN(Raw_Data!D1228)</f>
        <v>0.18015702205139661</v>
      </c>
      <c r="E1227" s="27">
        <f>LN(Raw_Data!E1229)-LN(Raw_Data!E1228)</f>
        <v>0.21587698238372965</v>
      </c>
      <c r="F1227" s="27">
        <f>LN(Raw_Data!F1229)-LN(Raw_Data!F1228)</f>
        <v>0.42581778940702719</v>
      </c>
      <c r="G1227" s="27">
        <f>LN(Raw_Data!G1229)-LN(Raw_Data!G1228)</f>
        <v>0.1265049342259239</v>
      </c>
      <c r="H1227" s="27">
        <f>LN(Raw_Data!H1229)-LN(Raw_Data!H1228)</f>
        <v>5.9514127532407812E-2</v>
      </c>
      <c r="I1227" s="27">
        <f>LN(Raw_Data!I1229)-LN(Raw_Data!I1228)</f>
        <v>0.17632310242093396</v>
      </c>
      <c r="J1227" s="27">
        <f>LN(Raw_Data!J1229)-LN(Raw_Data!J1228)</f>
        <v>0.82683576642462242</v>
      </c>
      <c r="K1227" s="27">
        <f>LN(Raw_Data!K1229)-LN(Raw_Data!K1228)</f>
        <v>-0.36855352900745686</v>
      </c>
      <c r="L1227" s="27">
        <f>LN(Raw_Data!L1229)-LN(Raw_Data!L1228)</f>
        <v>2.6124501157959834E-2</v>
      </c>
    </row>
    <row r="1228" spans="1:12" x14ac:dyDescent="0.3">
      <c r="A1228" s="9">
        <v>44693</v>
      </c>
      <c r="B1228" s="27">
        <f>LN(Raw_Data!B1230)-LN(Raw_Data!B1229)</f>
        <v>0.20262071920288705</v>
      </c>
      <c r="C1228" s="27">
        <f>LN(Raw_Data!C1230)-LN(Raw_Data!C1229)</f>
        <v>-4.9503939215572501E-2</v>
      </c>
      <c r="D1228" s="27">
        <f>LN(Raw_Data!D1230)-LN(Raw_Data!D1229)</f>
        <v>-7.4402937352434861E-2</v>
      </c>
      <c r="E1228" s="27">
        <f>LN(Raw_Data!E1230)-LN(Raw_Data!E1229)</f>
        <v>-0.12416564084586312</v>
      </c>
      <c r="F1228" s="27">
        <f>LN(Raw_Data!F1230)-LN(Raw_Data!F1229)</f>
        <v>-0.1309233352161705</v>
      </c>
      <c r="G1228" s="27">
        <f>LN(Raw_Data!G1230)-LN(Raw_Data!G1229)</f>
        <v>3.8511071049732948E-2</v>
      </c>
      <c r="H1228" s="27">
        <f>LN(Raw_Data!H1230)-LN(Raw_Data!H1229)</f>
        <v>-0.65820912919866537</v>
      </c>
      <c r="I1228" s="27">
        <f>LN(Raw_Data!I1230)-LN(Raw_Data!I1229)</f>
        <v>-0.42601385160717697</v>
      </c>
      <c r="J1228" s="27">
        <f>LN(Raw_Data!J1230)-LN(Raw_Data!J1229)</f>
        <v>-0.26424443368721739</v>
      </c>
      <c r="K1228" s="27">
        <f>LN(Raw_Data!K1230)-LN(Raw_Data!K1229)</f>
        <v>8.3235543345647756E-2</v>
      </c>
      <c r="L1228" s="27">
        <f>LN(Raw_Data!L1230)-LN(Raw_Data!L1229)</f>
        <v>6.829196815212768E-3</v>
      </c>
    </row>
    <row r="1229" spans="1:12" x14ac:dyDescent="0.3">
      <c r="A1229" s="9">
        <v>44694</v>
      </c>
      <c r="B1229" s="27">
        <f>LN(Raw_Data!B1231)-LN(Raw_Data!B1230)</f>
        <v>-0.53570107625830232</v>
      </c>
      <c r="C1229" s="27">
        <f>LN(Raw_Data!C1231)-LN(Raw_Data!C1230)</f>
        <v>-0.44703251844661551</v>
      </c>
      <c r="D1229" s="27">
        <f>LN(Raw_Data!D1231)-LN(Raw_Data!D1230)</f>
        <v>-0.53715206542600669</v>
      </c>
      <c r="E1229" s="27">
        <f>LN(Raw_Data!E1231)-LN(Raw_Data!E1230)</f>
        <v>-0.48311221145230121</v>
      </c>
      <c r="F1229" s="27">
        <f>LN(Raw_Data!F1231)-LN(Raw_Data!F1230)</f>
        <v>-0.45336314839435232</v>
      </c>
      <c r="G1229" s="27">
        <f>LN(Raw_Data!G1231)-LN(Raw_Data!G1230)</f>
        <v>-0.36315373521375349</v>
      </c>
      <c r="H1229" s="27">
        <f>LN(Raw_Data!H1231)-LN(Raw_Data!H1230)</f>
        <v>8.5470605784587761E-3</v>
      </c>
      <c r="I1229" s="27">
        <f>LN(Raw_Data!I1231)-LN(Raw_Data!I1230)</f>
        <v>-0.49934864209194174</v>
      </c>
      <c r="J1229" s="27">
        <f>LN(Raw_Data!J1231)-LN(Raw_Data!J1230)</f>
        <v>0.11268406972937761</v>
      </c>
      <c r="K1229" s="27">
        <f>LN(Raw_Data!K1231)-LN(Raw_Data!K1230)</f>
        <v>-0.12266649805686569</v>
      </c>
      <c r="L1229" s="27">
        <f>LN(Raw_Data!L1231)-LN(Raw_Data!L1230)</f>
        <v>-1.387501248874301E-2</v>
      </c>
    </row>
    <row r="1230" spans="1:12" x14ac:dyDescent="0.3">
      <c r="A1230" s="9">
        <v>44695</v>
      </c>
      <c r="B1230" s="27">
        <f>LN(Raw_Data!B1232)-LN(Raw_Data!B1231)</f>
        <v>-0.38663410720291225</v>
      </c>
      <c r="C1230" s="27">
        <f>LN(Raw_Data!C1232)-LN(Raw_Data!C1231)</f>
        <v>-0.4047959193613444</v>
      </c>
      <c r="D1230" s="27">
        <f>LN(Raw_Data!D1232)-LN(Raw_Data!D1231)</f>
        <v>-0.47342763612150307</v>
      </c>
      <c r="E1230" s="27">
        <f>LN(Raw_Data!E1232)-LN(Raw_Data!E1231)</f>
        <v>-0.35873007172382287</v>
      </c>
      <c r="F1230" s="27">
        <f>LN(Raw_Data!F1232)-LN(Raw_Data!F1231)</f>
        <v>-0.37751450542906184</v>
      </c>
      <c r="G1230" s="27">
        <f>LN(Raw_Data!G1232)-LN(Raw_Data!G1231)</f>
        <v>-0.50143007894142144</v>
      </c>
      <c r="H1230" s="27">
        <f>LN(Raw_Data!H1232)-LN(Raw_Data!H1231)</f>
        <v>2.5211419346495845E-2</v>
      </c>
      <c r="I1230" s="27">
        <f>LN(Raw_Data!I1232)-LN(Raw_Data!I1231)</f>
        <v>-0.30170145955655059</v>
      </c>
      <c r="J1230" s="27">
        <f>LN(Raw_Data!J1232)-LN(Raw_Data!J1231)</f>
        <v>-0.88061987585506252</v>
      </c>
      <c r="K1230" s="27">
        <f>LN(Raw_Data!K1232)-LN(Raw_Data!K1231)</f>
        <v>1.0758007486216883</v>
      </c>
      <c r="L1230" s="27">
        <f>LN(Raw_Data!L1232)-LN(Raw_Data!L1231)</f>
        <v>-3.3686532334141539E-2</v>
      </c>
    </row>
    <row r="1231" spans="1:12" x14ac:dyDescent="0.3">
      <c r="A1231" s="9">
        <v>44696</v>
      </c>
      <c r="B1231" s="27">
        <f>LN(Raw_Data!B1233)-LN(Raw_Data!B1232)</f>
        <v>-0.15679000585965852</v>
      </c>
      <c r="C1231" s="27">
        <f>LN(Raw_Data!C1233)-LN(Raw_Data!C1232)</f>
        <v>-0.10095801234779245</v>
      </c>
      <c r="D1231" s="27">
        <f>LN(Raw_Data!D1233)-LN(Raw_Data!D1232)</f>
        <v>-4.0328442860005254E-2</v>
      </c>
      <c r="E1231" s="27">
        <f>LN(Raw_Data!E1233)-LN(Raw_Data!E1232)</f>
        <v>-0.11867963178413277</v>
      </c>
      <c r="F1231" s="27">
        <f>LN(Raw_Data!F1233)-LN(Raw_Data!F1232)</f>
        <v>-0.34800083045678321</v>
      </c>
      <c r="G1231" s="27">
        <f>LN(Raw_Data!G1233)-LN(Raw_Data!G1232)</f>
        <v>-7.7841919538851556E-2</v>
      </c>
      <c r="H1231" s="27">
        <f>LN(Raw_Data!H1233)-LN(Raw_Data!H1232)</f>
        <v>3.2655962974052599E-2</v>
      </c>
      <c r="I1231" s="27">
        <f>LN(Raw_Data!I1233)-LN(Raw_Data!I1232)</f>
        <v>0.10417077673685426</v>
      </c>
      <c r="J1231" s="27">
        <f>LN(Raw_Data!J1233)-LN(Raw_Data!J1232)</f>
        <v>-0.22900824329497205</v>
      </c>
      <c r="K1231" s="27">
        <f>LN(Raw_Data!K1233)-LN(Raw_Data!K1232)</f>
        <v>-1.602440472514111</v>
      </c>
      <c r="L1231" s="27">
        <f>LN(Raw_Data!L1233)-LN(Raw_Data!L1232)</f>
        <v>-3.0853472296968221E-2</v>
      </c>
    </row>
    <row r="1232" spans="1:12" x14ac:dyDescent="0.3">
      <c r="A1232" s="9">
        <v>44697</v>
      </c>
      <c r="B1232" s="27">
        <f>LN(Raw_Data!B1234)-LN(Raw_Data!B1233)</f>
        <v>8.5094074726917768E-2</v>
      </c>
      <c r="C1232" s="27">
        <f>LN(Raw_Data!C1234)-LN(Raw_Data!C1233)</f>
        <v>0.23299393142798408</v>
      </c>
      <c r="D1232" s="27">
        <f>LN(Raw_Data!D1234)-LN(Raw_Data!D1233)</f>
        <v>0.36843345107142866</v>
      </c>
      <c r="E1232" s="27">
        <f>LN(Raw_Data!E1234)-LN(Raw_Data!E1233)</f>
        <v>0.14662636958292197</v>
      </c>
      <c r="F1232" s="27">
        <f>LN(Raw_Data!F1234)-LN(Raw_Data!F1233)</f>
        <v>0.25320890001433582</v>
      </c>
      <c r="G1232" s="27">
        <f>LN(Raw_Data!G1234)-LN(Raw_Data!G1233)</f>
        <v>0.16939772525610763</v>
      </c>
      <c r="H1232" s="27">
        <f>LN(Raw_Data!H1234)-LN(Raw_Data!H1233)</f>
        <v>-5.362109143909688E-2</v>
      </c>
      <c r="I1232" s="27">
        <f>LN(Raw_Data!I1234)-LN(Raw_Data!I1233)</f>
        <v>-0.34894893234325508</v>
      </c>
      <c r="J1232" s="27">
        <f>LN(Raw_Data!J1234)-LN(Raw_Data!J1233)</f>
        <v>-0.11586302143475358</v>
      </c>
      <c r="K1232" s="27">
        <f>LN(Raw_Data!K1234)-LN(Raw_Data!K1233)</f>
        <v>0.74636776881327194</v>
      </c>
      <c r="L1232" s="27">
        <f>LN(Raw_Data!L1234)-LN(Raw_Data!L1233)</f>
        <v>3.7251204593207188E-2</v>
      </c>
    </row>
    <row r="1233" spans="1:12" x14ac:dyDescent="0.3">
      <c r="A1233" s="9">
        <v>44698</v>
      </c>
      <c r="B1233" s="27">
        <f>LN(Raw_Data!B1235)-LN(Raw_Data!B1234)</f>
        <v>-0.10173644024228778</v>
      </c>
      <c r="C1233" s="27">
        <f>LN(Raw_Data!C1235)-LN(Raw_Data!C1234)</f>
        <v>-0.11394968687515572</v>
      </c>
      <c r="D1233" s="27">
        <f>LN(Raw_Data!D1235)-LN(Raw_Data!D1234)</f>
        <v>-0.14786256297760758</v>
      </c>
      <c r="E1233" s="27">
        <f>LN(Raw_Data!E1235)-LN(Raw_Data!E1234)</f>
        <v>-0.11443312147860141</v>
      </c>
      <c r="F1233" s="27">
        <f>LN(Raw_Data!F1235)-LN(Raw_Data!F1234)</f>
        <v>-0.14015526811521184</v>
      </c>
      <c r="G1233" s="27">
        <f>LN(Raw_Data!G1235)-LN(Raw_Data!G1234)</f>
        <v>-0.32303130479626674</v>
      </c>
      <c r="H1233" s="27">
        <f>LN(Raw_Data!H1235)-LN(Raw_Data!H1234)</f>
        <v>0.12341685337463915</v>
      </c>
      <c r="I1233" s="27">
        <f>LN(Raw_Data!I1235)-LN(Raw_Data!I1234)</f>
        <v>0.46448108455552273</v>
      </c>
      <c r="J1233" s="27">
        <f>LN(Raw_Data!J1235)-LN(Raw_Data!J1234)</f>
        <v>-0.31399754062258189</v>
      </c>
      <c r="K1233" s="27">
        <f>LN(Raw_Data!K1235)-LN(Raw_Data!K1234)</f>
        <v>0.33122106975264742</v>
      </c>
      <c r="L1233" s="27">
        <f>LN(Raw_Data!L1235)-LN(Raw_Data!L1234)</f>
        <v>2.3660650341400746E-2</v>
      </c>
    </row>
    <row r="1234" spans="1:12" x14ac:dyDescent="0.3">
      <c r="A1234" s="9">
        <v>44699</v>
      </c>
      <c r="B1234" s="27">
        <f>LN(Raw_Data!B1236)-LN(Raw_Data!B1235)</f>
        <v>-4.1497495982035559E-2</v>
      </c>
      <c r="C1234" s="27">
        <f>LN(Raw_Data!C1236)-LN(Raw_Data!C1235)</f>
        <v>7.2358518240484671E-2</v>
      </c>
      <c r="D1234" s="27">
        <f>LN(Raw_Data!D1236)-LN(Raw_Data!D1235)</f>
        <v>-4.243090141377337E-2</v>
      </c>
      <c r="E1234" s="27">
        <f>LN(Raw_Data!E1236)-LN(Raw_Data!E1235)</f>
        <v>5.7465957185094396E-3</v>
      </c>
      <c r="F1234" s="27">
        <f>LN(Raw_Data!F1236)-LN(Raw_Data!F1235)</f>
        <v>7.2056919872665048E-4</v>
      </c>
      <c r="G1234" s="27">
        <f>LN(Raw_Data!G1236)-LN(Raw_Data!G1235)</f>
        <v>-1.4396049704785696E-3</v>
      </c>
      <c r="H1234" s="27">
        <f>LN(Raw_Data!H1236)-LN(Raw_Data!H1235)</f>
        <v>-2.6567027384722053E-2</v>
      </c>
      <c r="I1234" s="27">
        <f>LN(Raw_Data!I1236)-LN(Raw_Data!I1235)</f>
        <v>-0.40784133561414038</v>
      </c>
      <c r="J1234" s="27">
        <f>LN(Raw_Data!J1236)-LN(Raw_Data!J1235)</f>
        <v>-0.14110988391437118</v>
      </c>
      <c r="K1234" s="27">
        <f>LN(Raw_Data!K1236)-LN(Raw_Data!K1235)</f>
        <v>1.0082854260564176</v>
      </c>
      <c r="L1234" s="27">
        <f>LN(Raw_Data!L1236)-LN(Raw_Data!L1235)</f>
        <v>-6.8911696315678839E-3</v>
      </c>
    </row>
    <row r="1235" spans="1:12" x14ac:dyDescent="0.3">
      <c r="A1235" s="9">
        <v>44700</v>
      </c>
      <c r="B1235" s="27">
        <f>LN(Raw_Data!B1237)-LN(Raw_Data!B1236)</f>
        <v>8.0114354878471516E-2</v>
      </c>
      <c r="C1235" s="27">
        <f>LN(Raw_Data!C1237)-LN(Raw_Data!C1236)</f>
        <v>7.6527596951969201E-2</v>
      </c>
      <c r="D1235" s="27">
        <f>LN(Raw_Data!D1237)-LN(Raw_Data!D1236)</f>
        <v>5.4476882626588008E-2</v>
      </c>
      <c r="E1235" s="27">
        <f>LN(Raw_Data!E1237)-LN(Raw_Data!E1236)</f>
        <v>6.1973065068450239E-2</v>
      </c>
      <c r="F1235" s="27">
        <f>LN(Raw_Data!F1237)-LN(Raw_Data!F1236)</f>
        <v>-2.691469765527188E-2</v>
      </c>
      <c r="G1235" s="27">
        <f>LN(Raw_Data!G1237)-LN(Raw_Data!G1236)</f>
        <v>5.8058370231179879E-3</v>
      </c>
      <c r="H1235" s="27">
        <f>LN(Raw_Data!H1237)-LN(Raw_Data!H1236)</f>
        <v>6.333587517181094E-2</v>
      </c>
      <c r="I1235" s="27">
        <f>LN(Raw_Data!I1237)-LN(Raw_Data!I1236)</f>
        <v>-3.5883168755834305E-2</v>
      </c>
      <c r="J1235" s="27">
        <f>LN(Raw_Data!J1237)-LN(Raw_Data!J1236)</f>
        <v>0.48371715300637952</v>
      </c>
      <c r="K1235" s="27">
        <f>LN(Raw_Data!K1237)-LN(Raw_Data!K1236)</f>
        <v>-0.49426402495295818</v>
      </c>
      <c r="L1235" s="27">
        <f>LN(Raw_Data!L1237)-LN(Raw_Data!L1236)</f>
        <v>2.5781439071249412E-2</v>
      </c>
    </row>
    <row r="1236" spans="1:12" x14ac:dyDescent="0.3">
      <c r="A1236" s="9">
        <v>44701</v>
      </c>
      <c r="B1236" s="27">
        <f>LN(Raw_Data!B1238)-LN(Raw_Data!B1237)</f>
        <v>6.4535997806910217E-2</v>
      </c>
      <c r="C1236" s="27">
        <f>LN(Raw_Data!C1238)-LN(Raw_Data!C1237)</f>
        <v>-9.3805006802938351E-2</v>
      </c>
      <c r="D1236" s="27">
        <f>LN(Raw_Data!D1238)-LN(Raw_Data!D1237)</f>
        <v>-0.16450710266909141</v>
      </c>
      <c r="E1236" s="27">
        <f>LN(Raw_Data!E1238)-LN(Raw_Data!E1237)</f>
        <v>-8.1901803517954619E-2</v>
      </c>
      <c r="F1236" s="27">
        <f>LN(Raw_Data!F1238)-LN(Raw_Data!F1237)</f>
        <v>0.10049249236107016</v>
      </c>
      <c r="G1236" s="27">
        <f>LN(Raw_Data!G1238)-LN(Raw_Data!G1237)</f>
        <v>-0.26219183492977649</v>
      </c>
      <c r="H1236" s="27">
        <f>LN(Raw_Data!H1238)-LN(Raw_Data!H1237)</f>
        <v>-0.44223395589525349</v>
      </c>
      <c r="I1236" s="27">
        <f>LN(Raw_Data!I1238)-LN(Raw_Data!I1237)</f>
        <v>-0.26346660634895969</v>
      </c>
      <c r="J1236" s="27">
        <f>LN(Raw_Data!J1238)-LN(Raw_Data!J1237)</f>
        <v>-0.14357618913428105</v>
      </c>
      <c r="K1236" s="27">
        <f>LN(Raw_Data!K1238)-LN(Raw_Data!K1237)</f>
        <v>-0.18326748561917583</v>
      </c>
      <c r="L1236" s="27">
        <f>LN(Raw_Data!L1238)-LN(Raw_Data!L1237)</f>
        <v>-3.8178094406613461E-3</v>
      </c>
    </row>
    <row r="1237" spans="1:12" x14ac:dyDescent="0.3">
      <c r="A1237" s="9">
        <v>44702</v>
      </c>
      <c r="B1237" s="27">
        <f>LN(Raw_Data!B1239)-LN(Raw_Data!B1238)</f>
        <v>-0.28674593341790811</v>
      </c>
      <c r="C1237" s="27">
        <f>LN(Raw_Data!C1239)-LN(Raw_Data!C1238)</f>
        <v>-0.57661878290681656</v>
      </c>
      <c r="D1237" s="27">
        <f>LN(Raw_Data!D1239)-LN(Raw_Data!D1238)</f>
        <v>-0.62028661995353929</v>
      </c>
      <c r="E1237" s="27">
        <f>LN(Raw_Data!E1239)-LN(Raw_Data!E1238)</f>
        <v>-0.45344198918100531</v>
      </c>
      <c r="F1237" s="27">
        <f>LN(Raw_Data!F1239)-LN(Raw_Data!F1238)</f>
        <v>-0.67610325937117821</v>
      </c>
      <c r="G1237" s="27">
        <f>LN(Raw_Data!G1239)-LN(Raw_Data!G1238)</f>
        <v>-0.52364955180156514</v>
      </c>
      <c r="H1237" s="27">
        <f>LN(Raw_Data!H1239)-LN(Raw_Data!H1238)</f>
        <v>5.6022555486698877E-3</v>
      </c>
      <c r="I1237" s="27">
        <f>LN(Raw_Data!I1239)-LN(Raw_Data!I1238)</f>
        <v>-6.6227191716834E-2</v>
      </c>
      <c r="J1237" s="27">
        <f>LN(Raw_Data!J1239)-LN(Raw_Data!J1238)</f>
        <v>-4.0579895348773931E-2</v>
      </c>
      <c r="K1237" s="27">
        <f>LN(Raw_Data!K1239)-LN(Raw_Data!K1238)</f>
        <v>0.85424266625537726</v>
      </c>
      <c r="L1237" s="27">
        <f>LN(Raw_Data!L1239)-LN(Raw_Data!L1238)</f>
        <v>-4.8205157263522036E-2</v>
      </c>
    </row>
    <row r="1238" spans="1:12" x14ac:dyDescent="0.3">
      <c r="A1238" s="9">
        <v>44703</v>
      </c>
      <c r="B1238" s="27">
        <f>LN(Raw_Data!B1240)-LN(Raw_Data!B1239)</f>
        <v>0.19601146301959815</v>
      </c>
      <c r="C1238" s="27">
        <f>LN(Raw_Data!C1240)-LN(Raw_Data!C1239)</f>
        <v>0.22490094423494966</v>
      </c>
      <c r="D1238" s="27">
        <f>LN(Raw_Data!D1240)-LN(Raw_Data!D1239)</f>
        <v>0.24696891393255527</v>
      </c>
      <c r="E1238" s="27">
        <f>LN(Raw_Data!E1240)-LN(Raw_Data!E1239)</f>
        <v>0.159557989160934</v>
      </c>
      <c r="F1238" s="27">
        <f>LN(Raw_Data!F1240)-LN(Raw_Data!F1239)</f>
        <v>2.3021617403379935E-2</v>
      </c>
      <c r="G1238" s="27">
        <f>LN(Raw_Data!G1240)-LN(Raw_Data!G1239)</f>
        <v>0.13465938072567596</v>
      </c>
      <c r="H1238" s="27">
        <f>LN(Raw_Data!H1240)-LN(Raw_Data!H1239)</f>
        <v>3.2970019237569481E-2</v>
      </c>
      <c r="I1238" s="27">
        <f>LN(Raw_Data!I1240)-LN(Raw_Data!I1239)</f>
        <v>-2.8816812524031121E-2</v>
      </c>
      <c r="J1238" s="27">
        <f>LN(Raw_Data!J1240)-LN(Raw_Data!J1239)</f>
        <v>-0.11758794445662168</v>
      </c>
      <c r="K1238" s="27">
        <f>LN(Raw_Data!K1240)-LN(Raw_Data!K1239)</f>
        <v>0.27993056794149851</v>
      </c>
      <c r="L1238" s="27">
        <f>LN(Raw_Data!L1240)-LN(Raw_Data!L1239)</f>
        <v>-2.8111515693973299E-2</v>
      </c>
    </row>
    <row r="1239" spans="1:12" x14ac:dyDescent="0.3">
      <c r="A1239" s="9">
        <v>44704</v>
      </c>
      <c r="B1239" s="27">
        <f>LN(Raw_Data!B1241)-LN(Raw_Data!B1240)</f>
        <v>0.32848308889597533</v>
      </c>
      <c r="C1239" s="27">
        <f>LN(Raw_Data!C1241)-LN(Raw_Data!C1240)</f>
        <v>0.37531007818670048</v>
      </c>
      <c r="D1239" s="27">
        <f>LN(Raw_Data!D1241)-LN(Raw_Data!D1240)</f>
        <v>0.40685611205269367</v>
      </c>
      <c r="E1239" s="27">
        <f>LN(Raw_Data!E1241)-LN(Raw_Data!E1240)</f>
        <v>0.35775001349554714</v>
      </c>
      <c r="F1239" s="27">
        <f>LN(Raw_Data!F1241)-LN(Raw_Data!F1240)</f>
        <v>0.44543818527046852</v>
      </c>
      <c r="G1239" s="27">
        <f>LN(Raw_Data!G1241)-LN(Raw_Data!G1240)</f>
        <v>0.43019151404355682</v>
      </c>
      <c r="H1239" s="27">
        <f>LN(Raw_Data!H1241)-LN(Raw_Data!H1240)</f>
        <v>-4.4206092504495587E-2</v>
      </c>
      <c r="I1239" s="27">
        <f>LN(Raw_Data!I1241)-LN(Raw_Data!I1240)</f>
        <v>0.16347530925055764</v>
      </c>
      <c r="J1239" s="27">
        <f>LN(Raw_Data!J1241)-LN(Raw_Data!J1240)</f>
        <v>0.31247189650539475</v>
      </c>
      <c r="K1239" s="27">
        <f>LN(Raw_Data!K1241)-LN(Raw_Data!K1240)</f>
        <v>-2.5642715265032479E-2</v>
      </c>
      <c r="L1239" s="27">
        <f>LN(Raw_Data!L1241)-LN(Raw_Data!L1240)</f>
        <v>3.7769347767087069E-2</v>
      </c>
    </row>
    <row r="1240" spans="1:12" x14ac:dyDescent="0.3">
      <c r="A1240" s="9">
        <v>44705</v>
      </c>
      <c r="B1240" s="27">
        <f>LN(Raw_Data!B1242)-LN(Raw_Data!B1241)</f>
        <v>-0.106631298522462</v>
      </c>
      <c r="C1240" s="27">
        <f>LN(Raw_Data!C1242)-LN(Raw_Data!C1241)</f>
        <v>-0.16793059681820566</v>
      </c>
      <c r="D1240" s="27">
        <f>LN(Raw_Data!D1242)-LN(Raw_Data!D1241)</f>
        <v>-0.23005185449475007</v>
      </c>
      <c r="E1240" s="27">
        <f>LN(Raw_Data!E1242)-LN(Raw_Data!E1241)</f>
        <v>-0.13761666807389261</v>
      </c>
      <c r="F1240" s="27">
        <f>LN(Raw_Data!F1242)-LN(Raw_Data!F1241)</f>
        <v>-3.4141149180513253E-3</v>
      </c>
      <c r="G1240" s="27">
        <f>LN(Raw_Data!G1242)-LN(Raw_Data!G1241)</f>
        <v>-0.1047378449293852</v>
      </c>
      <c r="H1240" s="27">
        <f>LN(Raw_Data!H1242)-LN(Raw_Data!H1241)</f>
        <v>0.29191040856130268</v>
      </c>
      <c r="I1240" s="27">
        <f>LN(Raw_Data!I1242)-LN(Raw_Data!I1241)</f>
        <v>-0.20842903352387765</v>
      </c>
      <c r="J1240" s="27">
        <f>LN(Raw_Data!J1242)-LN(Raw_Data!J1241)</f>
        <v>0.25362040315681078</v>
      </c>
      <c r="K1240" s="27">
        <f>LN(Raw_Data!K1242)-LN(Raw_Data!K1241)</f>
        <v>-1.1538060983403646</v>
      </c>
      <c r="L1240" s="27">
        <f>LN(Raw_Data!L1242)-LN(Raw_Data!L1241)</f>
        <v>5.6968194684539064E-3</v>
      </c>
    </row>
    <row r="1241" spans="1:12" x14ac:dyDescent="0.3">
      <c r="A1241" s="9">
        <v>44706</v>
      </c>
      <c r="B1241" s="27">
        <f>LN(Raw_Data!B1243)-LN(Raw_Data!B1242)</f>
        <v>2.8412023486374949E-3</v>
      </c>
      <c r="C1241" s="27">
        <f>LN(Raw_Data!C1243)-LN(Raw_Data!C1242)</f>
        <v>3.3565432591167621E-2</v>
      </c>
      <c r="D1241" s="27">
        <f>LN(Raw_Data!D1243)-LN(Raw_Data!D1242)</f>
        <v>2.3272622548624611E-2</v>
      </c>
      <c r="E1241" s="27">
        <f>LN(Raw_Data!E1243)-LN(Raw_Data!E1242)</f>
        <v>-1.4631963300747231E-2</v>
      </c>
      <c r="F1241" s="27">
        <f>LN(Raw_Data!F1243)-LN(Raw_Data!F1242)</f>
        <v>0.12966315381704874</v>
      </c>
      <c r="G1241" s="27">
        <f>LN(Raw_Data!G1243)-LN(Raw_Data!G1242)</f>
        <v>-0.14088043090507085</v>
      </c>
      <c r="H1241" s="27">
        <f>LN(Raw_Data!H1243)-LN(Raw_Data!H1242)</f>
        <v>0.35793996624531843</v>
      </c>
      <c r="I1241" s="27">
        <f>LN(Raw_Data!I1243)-LN(Raw_Data!I1242)</f>
        <v>-4.7675224361068302E-2</v>
      </c>
      <c r="J1241" s="27">
        <f>LN(Raw_Data!J1243)-LN(Raw_Data!J1242)</f>
        <v>-0.4912322319732052</v>
      </c>
      <c r="K1241" s="27">
        <f>LN(Raw_Data!K1243)-LN(Raw_Data!K1242)</f>
        <v>-0.66849592122390789</v>
      </c>
      <c r="L1241" s="27">
        <f>LN(Raw_Data!L1243)-LN(Raw_Data!L1242)</f>
        <v>-1.088976285195109E-3</v>
      </c>
    </row>
    <row r="1242" spans="1:12" x14ac:dyDescent="0.3">
      <c r="A1242" s="9">
        <v>44707</v>
      </c>
      <c r="B1242" s="27">
        <f>LN(Raw_Data!B1244)-LN(Raw_Data!B1243)</f>
        <v>0.29082833457824009</v>
      </c>
      <c r="C1242" s="27">
        <f>LN(Raw_Data!C1244)-LN(Raw_Data!C1243)</f>
        <v>0.28970292957772514</v>
      </c>
      <c r="D1242" s="27">
        <f>LN(Raw_Data!D1244)-LN(Raw_Data!D1243)</f>
        <v>0.5626352936672987</v>
      </c>
      <c r="E1242" s="27">
        <f>LN(Raw_Data!E1244)-LN(Raw_Data!E1243)</f>
        <v>0.29789806760325632</v>
      </c>
      <c r="F1242" s="27">
        <f>LN(Raw_Data!F1244)-LN(Raw_Data!F1243)</f>
        <v>0.27591368828886331</v>
      </c>
      <c r="G1242" s="27">
        <f>LN(Raw_Data!G1244)-LN(Raw_Data!G1243)</f>
        <v>0.4345027477355643</v>
      </c>
      <c r="H1242" s="27">
        <f>LN(Raw_Data!H1244)-LN(Raw_Data!H1243)</f>
        <v>-5.9171770280883607E-3</v>
      </c>
      <c r="I1242" s="27">
        <f>LN(Raw_Data!I1244)-LN(Raw_Data!I1243)</f>
        <v>0.50609647374098188</v>
      </c>
      <c r="J1242" s="27">
        <f>LN(Raw_Data!J1244)-LN(Raw_Data!J1243)</f>
        <v>0.40025332598605523</v>
      </c>
      <c r="K1242" s="27">
        <f>LN(Raw_Data!K1244)-LN(Raw_Data!K1243)</f>
        <v>0.11582807103628312</v>
      </c>
      <c r="L1242" s="27">
        <f>LN(Raw_Data!L1244)-LN(Raw_Data!L1243)</f>
        <v>-4.7164518491937812E-3</v>
      </c>
    </row>
    <row r="1243" spans="1:12" x14ac:dyDescent="0.3">
      <c r="A1243" s="9">
        <v>44708</v>
      </c>
      <c r="B1243" s="27">
        <f>LN(Raw_Data!B1245)-LN(Raw_Data!B1244)</f>
        <v>-3.5347832531495982E-2</v>
      </c>
      <c r="C1243" s="27">
        <f>LN(Raw_Data!C1245)-LN(Raw_Data!C1244)</f>
        <v>-5.2434477501286381E-3</v>
      </c>
      <c r="D1243" s="27">
        <f>LN(Raw_Data!D1245)-LN(Raw_Data!D1244)</f>
        <v>8.2290475673190144E-2</v>
      </c>
      <c r="E1243" s="27">
        <f>LN(Raw_Data!E1245)-LN(Raw_Data!E1244)</f>
        <v>2.8082381119141075E-3</v>
      </c>
      <c r="F1243" s="27">
        <f>LN(Raw_Data!F1245)-LN(Raw_Data!F1244)</f>
        <v>-8.1857245604705753E-2</v>
      </c>
      <c r="G1243" s="27">
        <f>LN(Raw_Data!G1245)-LN(Raw_Data!G1244)</f>
        <v>1.4038593002631217E-2</v>
      </c>
      <c r="H1243" s="27">
        <f>LN(Raw_Data!H1245)-LN(Raw_Data!H1244)</f>
        <v>-0.29462999122057809</v>
      </c>
      <c r="I1243" s="27">
        <f>LN(Raw_Data!I1245)-LN(Raw_Data!I1244)</f>
        <v>-0.10541471396139457</v>
      </c>
      <c r="J1243" s="27">
        <f>LN(Raw_Data!J1245)-LN(Raw_Data!J1244)</f>
        <v>1.6794518542844656</v>
      </c>
      <c r="K1243" s="27">
        <f>LN(Raw_Data!K1245)-LN(Raw_Data!K1244)</f>
        <v>5.1514740473159293E-2</v>
      </c>
      <c r="L1243" s="27">
        <f>LN(Raw_Data!L1245)-LN(Raw_Data!L1244)</f>
        <v>9.2097060562794653E-3</v>
      </c>
    </row>
    <row r="1244" spans="1:12" x14ac:dyDescent="0.3">
      <c r="A1244" s="9">
        <v>44709</v>
      </c>
      <c r="B1244" s="27">
        <f>LN(Raw_Data!B1246)-LN(Raw_Data!B1245)</f>
        <v>-0.56648645302837863</v>
      </c>
      <c r="C1244" s="27">
        <f>LN(Raw_Data!C1246)-LN(Raw_Data!C1245)</f>
        <v>-2.9472446161591392E-2</v>
      </c>
      <c r="D1244" s="27">
        <f>LN(Raw_Data!D1246)-LN(Raw_Data!D1245)</f>
        <v>-9.2742075699089099E-2</v>
      </c>
      <c r="E1244" s="27">
        <f>LN(Raw_Data!E1246)-LN(Raw_Data!E1245)</f>
        <v>-0.60371813841679156</v>
      </c>
      <c r="F1244" s="27">
        <f>LN(Raw_Data!F1246)-LN(Raw_Data!F1245)</f>
        <v>-0.80080385453684855</v>
      </c>
      <c r="G1244" s="27">
        <f>LN(Raw_Data!G1246)-LN(Raw_Data!G1245)</f>
        <v>-0.72028582571169508</v>
      </c>
      <c r="H1244" s="27">
        <f>LN(Raw_Data!H1246)-LN(Raw_Data!H1245)</f>
        <v>-1.2024192966801017E-2</v>
      </c>
      <c r="I1244" s="27">
        <f>LN(Raw_Data!I1246)-LN(Raw_Data!I1245)</f>
        <v>-0.47386816507397356</v>
      </c>
      <c r="J1244" s="27">
        <f>LN(Raw_Data!J1246)-LN(Raw_Data!J1245)</f>
        <v>-1.8447988350746112</v>
      </c>
      <c r="K1244" s="27">
        <f>LN(Raw_Data!K1246)-LN(Raw_Data!K1245)</f>
        <v>-0.46917240167867291</v>
      </c>
      <c r="L1244" s="27">
        <f>LN(Raw_Data!L1246)-LN(Raw_Data!L1245)</f>
        <v>-4.1884823234407342E-2</v>
      </c>
    </row>
    <row r="1245" spans="1:12" x14ac:dyDescent="0.3">
      <c r="A1245" s="9">
        <v>44710</v>
      </c>
      <c r="B1245" s="27">
        <f>LN(Raw_Data!B1247)-LN(Raw_Data!B1246)</f>
        <v>-0.19671586331743285</v>
      </c>
      <c r="C1245" s="27">
        <f>LN(Raw_Data!C1247)-LN(Raw_Data!C1246)</f>
        <v>-0.67450991336164634</v>
      </c>
      <c r="D1245" s="27">
        <f>LN(Raw_Data!D1247)-LN(Raw_Data!D1246)</f>
        <v>-0.77992836301167756</v>
      </c>
      <c r="E1245" s="27">
        <f>LN(Raw_Data!E1247)-LN(Raw_Data!E1246)</f>
        <v>-7.2182811659079249E-2</v>
      </c>
      <c r="F1245" s="27">
        <f>LN(Raw_Data!F1247)-LN(Raw_Data!F1246)</f>
        <v>-0.13912307296421034</v>
      </c>
      <c r="G1245" s="27">
        <f>LN(Raw_Data!G1247)-LN(Raw_Data!G1246)</f>
        <v>-1.0276680856787124E-2</v>
      </c>
      <c r="H1245" s="27">
        <f>LN(Raw_Data!H1247)-LN(Raw_Data!H1246)</f>
        <v>8.0321716972635571E-3</v>
      </c>
      <c r="I1245" s="27">
        <f>LN(Raw_Data!I1247)-LN(Raw_Data!I1246)</f>
        <v>1.7821160107228451E-2</v>
      </c>
      <c r="J1245" s="27">
        <f>LN(Raw_Data!J1247)-LN(Raw_Data!J1246)</f>
        <v>4.7205449395910648E-2</v>
      </c>
      <c r="K1245" s="27">
        <f>LN(Raw_Data!K1247)-LN(Raw_Data!K1246)</f>
        <v>5.5872050774972593E-2</v>
      </c>
      <c r="L1245" s="27">
        <f>LN(Raw_Data!L1247)-LN(Raw_Data!L1246)</f>
        <v>-3.275615673681509E-2</v>
      </c>
    </row>
    <row r="1246" spans="1:12" x14ac:dyDescent="0.3">
      <c r="A1246" s="9">
        <v>44711</v>
      </c>
      <c r="B1246" s="27">
        <f>LN(Raw_Data!B1248)-LN(Raw_Data!B1247)</f>
        <v>0.53516189354136401</v>
      </c>
      <c r="C1246" s="27">
        <f>LN(Raw_Data!C1248)-LN(Raw_Data!C1247)</f>
        <v>0.77509028069517782</v>
      </c>
      <c r="D1246" s="27">
        <f>LN(Raw_Data!D1248)-LN(Raw_Data!D1247)</f>
        <v>0.60968924873606412</v>
      </c>
      <c r="E1246" s="27">
        <f>LN(Raw_Data!E1248)-LN(Raw_Data!E1247)</f>
        <v>0.63373032760561188</v>
      </c>
      <c r="F1246" s="27">
        <f>LN(Raw_Data!F1248)-LN(Raw_Data!F1247)</f>
        <v>0.62349416327860396</v>
      </c>
      <c r="G1246" s="27">
        <f>LN(Raw_Data!G1248)-LN(Raw_Data!G1247)</f>
        <v>0.98108000460466371</v>
      </c>
      <c r="H1246" s="27">
        <f>LN(Raw_Data!H1248)-LN(Raw_Data!H1247)</f>
        <v>-4.9190244190771004E-2</v>
      </c>
      <c r="I1246" s="27">
        <f>LN(Raw_Data!I1248)-LN(Raw_Data!I1247)</f>
        <v>0.40536430374085342</v>
      </c>
      <c r="J1246" s="27">
        <f>LN(Raw_Data!J1248)-LN(Raw_Data!J1247)</f>
        <v>-6.6188512201055261E-2</v>
      </c>
      <c r="K1246" s="27">
        <f>LN(Raw_Data!K1248)-LN(Raw_Data!K1247)</f>
        <v>0.4274758734525399</v>
      </c>
      <c r="L1246" s="27">
        <f>LN(Raw_Data!L1248)-LN(Raw_Data!L1247)</f>
        <v>7.3654931903659904E-2</v>
      </c>
    </row>
    <row r="1247" spans="1:12" x14ac:dyDescent="0.3">
      <c r="A1247" s="9">
        <v>44712</v>
      </c>
      <c r="B1247" s="27">
        <f>LN(Raw_Data!B1249)-LN(Raw_Data!B1248)</f>
        <v>-0.18742954266993905</v>
      </c>
      <c r="C1247" s="27">
        <f>LN(Raw_Data!C1249)-LN(Raw_Data!C1248)</f>
        <v>-0.15797898968893165</v>
      </c>
      <c r="D1247" s="27">
        <f>LN(Raw_Data!D1249)-LN(Raw_Data!D1248)</f>
        <v>-6.4205875247530741E-2</v>
      </c>
      <c r="E1247" s="27">
        <f>LN(Raw_Data!E1249)-LN(Raw_Data!E1248)</f>
        <v>-3.6155836350289405E-2</v>
      </c>
      <c r="F1247" s="27">
        <f>LN(Raw_Data!F1249)-LN(Raw_Data!F1248)</f>
        <v>0.213356368005158</v>
      </c>
      <c r="G1247" s="27">
        <f>LN(Raw_Data!G1249)-LN(Raw_Data!G1248)</f>
        <v>1.0147434076789601</v>
      </c>
      <c r="H1247" s="27">
        <f>LN(Raw_Data!H1249)-LN(Raw_Data!H1248)</f>
        <v>-0.15906469462968786</v>
      </c>
      <c r="I1247" s="27">
        <f>LN(Raw_Data!I1249)-LN(Raw_Data!I1248)</f>
        <v>-0.21363330309709028</v>
      </c>
      <c r="J1247" s="27">
        <f>LN(Raw_Data!J1249)-LN(Raw_Data!J1248)</f>
        <v>0.17938212437242917</v>
      </c>
      <c r="K1247" s="27">
        <f>LN(Raw_Data!K1249)-LN(Raw_Data!K1248)</f>
        <v>-8.9281725961605218E-3</v>
      </c>
      <c r="L1247" s="27">
        <f>LN(Raw_Data!L1249)-LN(Raw_Data!L1248)</f>
        <v>3.0990349182151711E-2</v>
      </c>
    </row>
    <row r="1248" spans="1:12" x14ac:dyDescent="0.3">
      <c r="A1248" s="9">
        <v>44713</v>
      </c>
      <c r="B1248" s="27">
        <f>LN(Raw_Data!B1250)-LN(Raw_Data!B1249)</f>
        <v>2.9981883135917542E-2</v>
      </c>
      <c r="C1248" s="27">
        <f>LN(Raw_Data!C1250)-LN(Raw_Data!C1249)</f>
        <v>0.20419380538195497</v>
      </c>
      <c r="D1248" s="27">
        <f>LN(Raw_Data!D1250)-LN(Raw_Data!D1249)</f>
        <v>0.13597664958318134</v>
      </c>
      <c r="E1248" s="27">
        <f>LN(Raw_Data!E1250)-LN(Raw_Data!E1249)</f>
        <v>9.1552902836429695E-2</v>
      </c>
      <c r="F1248" s="27">
        <f>LN(Raw_Data!F1250)-LN(Raw_Data!F1249)</f>
        <v>-0.10211893267637251</v>
      </c>
      <c r="G1248" s="27">
        <f>LN(Raw_Data!G1250)-LN(Raw_Data!G1249)</f>
        <v>-0.84509749011249724</v>
      </c>
      <c r="H1248" s="27">
        <f>LN(Raw_Data!H1250)-LN(Raw_Data!H1249)</f>
        <v>-4.5347819978458936E-2</v>
      </c>
      <c r="I1248" s="27">
        <f>LN(Raw_Data!I1250)-LN(Raw_Data!I1249)</f>
        <v>0.3916794760861535</v>
      </c>
      <c r="J1248" s="27">
        <f>LN(Raw_Data!J1250)-LN(Raw_Data!J1249)</f>
        <v>4.5026424894015094E-2</v>
      </c>
      <c r="K1248" s="27">
        <f>LN(Raw_Data!K1250)-LN(Raw_Data!K1249)</f>
        <v>1.0939987609195683</v>
      </c>
      <c r="L1248" s="27">
        <f>LN(Raw_Data!L1250)-LN(Raw_Data!L1249)</f>
        <v>4.404480260571475E-2</v>
      </c>
    </row>
    <row r="1249" spans="1:12" x14ac:dyDescent="0.3">
      <c r="A1249" s="9">
        <v>44714</v>
      </c>
      <c r="B1249" s="27">
        <f>LN(Raw_Data!B1251)-LN(Raw_Data!B1250)</f>
        <v>-0.36183722903097504</v>
      </c>
      <c r="C1249" s="27">
        <f>LN(Raw_Data!C1251)-LN(Raw_Data!C1250)</f>
        <v>-0.34670607320003555</v>
      </c>
      <c r="D1249" s="27">
        <f>LN(Raw_Data!D1251)-LN(Raw_Data!D1250)</f>
        <v>-0.20928870751146178</v>
      </c>
      <c r="E1249" s="27">
        <f>LN(Raw_Data!E1251)-LN(Raw_Data!E1250)</f>
        <v>-0.30978723444291134</v>
      </c>
      <c r="F1249" s="27">
        <f>LN(Raw_Data!F1251)-LN(Raw_Data!F1250)</f>
        <v>-0.18944312756213932</v>
      </c>
      <c r="G1249" s="27">
        <f>LN(Raw_Data!G1251)-LN(Raw_Data!G1250)</f>
        <v>-0.1101478154010529</v>
      </c>
      <c r="H1249" s="27">
        <f>LN(Raw_Data!H1251)-LN(Raw_Data!H1250)</f>
        <v>2.0408871631206971E-2</v>
      </c>
      <c r="I1249" s="27">
        <f>LN(Raw_Data!I1251)-LN(Raw_Data!I1250)</f>
        <v>-0.67800304957752289</v>
      </c>
      <c r="J1249" s="27">
        <f>LN(Raw_Data!J1251)-LN(Raw_Data!J1250)</f>
        <v>-0.83124274057549385</v>
      </c>
      <c r="K1249" s="27">
        <f>LN(Raw_Data!K1251)-LN(Raw_Data!K1250)</f>
        <v>5.1746115817806526E-2</v>
      </c>
      <c r="L1249" s="27">
        <f>LN(Raw_Data!L1251)-LN(Raw_Data!L1250)</f>
        <v>-2.6492244265061693E-3</v>
      </c>
    </row>
    <row r="1250" spans="1:12" x14ac:dyDescent="0.3">
      <c r="A1250" s="9">
        <v>44715</v>
      </c>
      <c r="B1250" s="27">
        <f>LN(Raw_Data!B1252)-LN(Raw_Data!B1251)</f>
        <v>-9.6490352311626282E-2</v>
      </c>
      <c r="C1250" s="27">
        <f>LN(Raw_Data!C1252)-LN(Raw_Data!C1251)</f>
        <v>-0.10534746533558703</v>
      </c>
      <c r="D1250" s="27">
        <f>LN(Raw_Data!D1252)-LN(Raw_Data!D1251)</f>
        <v>-0.13714827218583281</v>
      </c>
      <c r="E1250" s="27">
        <f>LN(Raw_Data!E1252)-LN(Raw_Data!E1251)</f>
        <v>-0.14300006199489701</v>
      </c>
      <c r="F1250" s="27">
        <f>LN(Raw_Data!F1252)-LN(Raw_Data!F1251)</f>
        <v>-1.0997241124805157E-2</v>
      </c>
      <c r="G1250" s="27">
        <f>LN(Raw_Data!G1252)-LN(Raw_Data!G1251)</f>
        <v>-0.32336010653807534</v>
      </c>
      <c r="H1250" s="27">
        <f>LN(Raw_Data!H1252)-LN(Raw_Data!H1251)</f>
        <v>-4.6520015634892609E-2</v>
      </c>
      <c r="I1250" s="27">
        <f>LN(Raw_Data!I1252)-LN(Raw_Data!I1251)</f>
        <v>0.44508544711960241</v>
      </c>
      <c r="J1250" s="27">
        <f>LN(Raw_Data!J1252)-LN(Raw_Data!J1251)</f>
        <v>0.10827899887166126</v>
      </c>
      <c r="K1250" s="27">
        <f>LN(Raw_Data!K1252)-LN(Raw_Data!K1251)</f>
        <v>-1.2511352514926841</v>
      </c>
      <c r="L1250" s="27">
        <f>LN(Raw_Data!L1252)-LN(Raw_Data!L1251)</f>
        <v>-3.0005516336118809E-2</v>
      </c>
    </row>
    <row r="1251" spans="1:12" x14ac:dyDescent="0.3">
      <c r="A1251" s="9">
        <v>44716</v>
      </c>
      <c r="B1251" s="27">
        <f>LN(Raw_Data!B1253)-LN(Raw_Data!B1252)</f>
        <v>-0.32477114507940286</v>
      </c>
      <c r="C1251" s="27">
        <f>LN(Raw_Data!C1253)-LN(Raw_Data!C1252)</f>
        <v>-0.45612376644191244</v>
      </c>
      <c r="D1251" s="27">
        <f>LN(Raw_Data!D1253)-LN(Raw_Data!D1252)</f>
        <v>-0.53909826113555326</v>
      </c>
      <c r="E1251" s="27">
        <f>LN(Raw_Data!E1253)-LN(Raw_Data!E1252)</f>
        <v>-0.3507620579692734</v>
      </c>
      <c r="F1251" s="27">
        <f>LN(Raw_Data!F1253)-LN(Raw_Data!F1252)</f>
        <v>-0.61202948080433117</v>
      </c>
      <c r="G1251" s="27">
        <f>LN(Raw_Data!G1253)-LN(Raw_Data!G1252)</f>
        <v>-0.48595942666748826</v>
      </c>
      <c r="H1251" s="27">
        <f>LN(Raw_Data!H1253)-LN(Raw_Data!H1252)</f>
        <v>5.2770571008435851E-3</v>
      </c>
      <c r="I1251" s="27">
        <f>LN(Raw_Data!I1253)-LN(Raw_Data!I1252)</f>
        <v>-0.82384367766561084</v>
      </c>
      <c r="J1251" s="27">
        <f>LN(Raw_Data!J1253)-LN(Raw_Data!J1252)</f>
        <v>-0.17651487544833167</v>
      </c>
      <c r="K1251" s="27">
        <f>LN(Raw_Data!K1253)-LN(Raw_Data!K1252)</f>
        <v>-0.18414766625638634</v>
      </c>
      <c r="L1251" s="27">
        <f>LN(Raw_Data!L1253)-LN(Raw_Data!L1252)</f>
        <v>-4.5529232961690091E-2</v>
      </c>
    </row>
    <row r="1252" spans="1:12" x14ac:dyDescent="0.3">
      <c r="A1252" s="9">
        <v>44717</v>
      </c>
      <c r="B1252" s="27">
        <f>LN(Raw_Data!B1254)-LN(Raw_Data!B1253)</f>
        <v>-3.3242644958384915E-2</v>
      </c>
      <c r="C1252" s="27">
        <f>LN(Raw_Data!C1254)-LN(Raw_Data!C1253)</f>
        <v>3.9926452420726122E-2</v>
      </c>
      <c r="D1252" s="27">
        <f>LN(Raw_Data!D1254)-LN(Raw_Data!D1253)</f>
        <v>1.9675594412632336E-2</v>
      </c>
      <c r="E1252" s="27">
        <f>LN(Raw_Data!E1254)-LN(Raw_Data!E1253)</f>
        <v>1.2317118576916641E-3</v>
      </c>
      <c r="F1252" s="27">
        <f>LN(Raw_Data!F1254)-LN(Raw_Data!F1253)</f>
        <v>4.1931940269957835E-2</v>
      </c>
      <c r="G1252" s="27">
        <f>LN(Raw_Data!G1254)-LN(Raw_Data!G1253)</f>
        <v>-0.15781095926442745</v>
      </c>
      <c r="H1252" s="27">
        <f>LN(Raw_Data!H1254)-LN(Raw_Data!H1253)</f>
        <v>0.45341950123020069</v>
      </c>
      <c r="I1252" s="27">
        <f>LN(Raw_Data!I1254)-LN(Raw_Data!I1253)</f>
        <v>-0.17284575608028163</v>
      </c>
      <c r="J1252" s="27">
        <f>LN(Raw_Data!J1254)-LN(Raw_Data!J1253)</f>
        <v>-0.25946951223867565</v>
      </c>
      <c r="K1252" s="27">
        <f>LN(Raw_Data!K1254)-LN(Raw_Data!K1253)</f>
        <v>1.5928438634143909</v>
      </c>
      <c r="L1252" s="27">
        <f>LN(Raw_Data!L1254)-LN(Raw_Data!L1253)</f>
        <v>-2.1196154417372881E-2</v>
      </c>
    </row>
    <row r="1253" spans="1:12" x14ac:dyDescent="0.3">
      <c r="A1253" s="9">
        <v>44718</v>
      </c>
      <c r="B1253" s="27">
        <f>LN(Raw_Data!B1255)-LN(Raw_Data!B1254)</f>
        <v>0.63487245354952293</v>
      </c>
      <c r="C1253" s="27">
        <f>LN(Raw_Data!C1255)-LN(Raw_Data!C1254)</f>
        <v>0.61546046542614974</v>
      </c>
      <c r="D1253" s="27">
        <f>LN(Raw_Data!D1255)-LN(Raw_Data!D1254)</f>
        <v>0.62401819413903681</v>
      </c>
      <c r="E1253" s="27">
        <f>LN(Raw_Data!E1255)-LN(Raw_Data!E1254)</f>
        <v>0.51250729428942421</v>
      </c>
      <c r="F1253" s="27">
        <f>LN(Raw_Data!F1255)-LN(Raw_Data!F1254)</f>
        <v>0.51998402503289043</v>
      </c>
      <c r="G1253" s="27">
        <f>LN(Raw_Data!G1255)-LN(Raw_Data!G1254)</f>
        <v>1.0870011342377879</v>
      </c>
      <c r="H1253" s="27">
        <f>LN(Raw_Data!H1255)-LN(Raw_Data!H1254)</f>
        <v>0.14019808398271127</v>
      </c>
      <c r="I1253" s="27">
        <f>LN(Raw_Data!I1255)-LN(Raw_Data!I1254)</f>
        <v>1.2005345237353708</v>
      </c>
      <c r="J1253" s="27">
        <f>LN(Raw_Data!J1255)-LN(Raw_Data!J1254)</f>
        <v>0.54837090801383148</v>
      </c>
      <c r="K1253" s="27">
        <f>LN(Raw_Data!K1255)-LN(Raw_Data!K1254)</f>
        <v>0.79371827267237904</v>
      </c>
      <c r="L1253" s="27">
        <f>LN(Raw_Data!L1255)-LN(Raw_Data!L1254)</f>
        <v>4.6476707803879247E-2</v>
      </c>
    </row>
    <row r="1254" spans="1:12" x14ac:dyDescent="0.3">
      <c r="A1254" s="9">
        <v>44719</v>
      </c>
      <c r="B1254" s="27">
        <f>LN(Raw_Data!B1256)-LN(Raw_Data!B1255)</f>
        <v>0.17529125808577106</v>
      </c>
      <c r="C1254" s="27">
        <f>LN(Raw_Data!C1256)-LN(Raw_Data!C1255)</f>
        <v>0.24388158460315879</v>
      </c>
      <c r="D1254" s="27">
        <f>LN(Raw_Data!D1256)-LN(Raw_Data!D1255)</f>
        <v>0.37441075099208021</v>
      </c>
      <c r="E1254" s="27">
        <f>LN(Raw_Data!E1256)-LN(Raw_Data!E1255)</f>
        <v>0.26246255080683767</v>
      </c>
      <c r="F1254" s="27">
        <f>LN(Raw_Data!F1256)-LN(Raw_Data!F1255)</f>
        <v>0.31051979098545957</v>
      </c>
      <c r="G1254" s="27">
        <f>LN(Raw_Data!G1256)-LN(Raw_Data!G1255)</f>
        <v>2.2838442691426764E-2</v>
      </c>
      <c r="H1254" s="27">
        <f>LN(Raw_Data!H1256)-LN(Raw_Data!H1255)</f>
        <v>-0.26091183138717611</v>
      </c>
      <c r="I1254" s="27">
        <f>LN(Raw_Data!I1256)-LN(Raw_Data!I1255)</f>
        <v>-0.2763531701939641</v>
      </c>
      <c r="J1254" s="27">
        <f>LN(Raw_Data!J1256)-LN(Raw_Data!J1255)</f>
        <v>6.9298678259000823E-2</v>
      </c>
      <c r="K1254" s="27">
        <f>LN(Raw_Data!K1256)-LN(Raw_Data!K1255)</f>
        <v>-1.3333090943854593</v>
      </c>
      <c r="L1254" s="27">
        <f>LN(Raw_Data!L1256)-LN(Raw_Data!L1255)</f>
        <v>4.7682536593161018E-2</v>
      </c>
    </row>
    <row r="1255" spans="1:12" x14ac:dyDescent="0.3">
      <c r="A1255" s="9">
        <v>44720</v>
      </c>
      <c r="B1255" s="27">
        <f>LN(Raw_Data!B1257)-LN(Raw_Data!B1256)</f>
        <v>-0.43312442750188751</v>
      </c>
      <c r="C1255" s="27">
        <f>LN(Raw_Data!C1257)-LN(Raw_Data!C1256)</f>
        <v>-0.29873676646177572</v>
      </c>
      <c r="D1255" s="27">
        <f>LN(Raw_Data!D1257)-LN(Raw_Data!D1256)</f>
        <v>-0.28621668115647481</v>
      </c>
      <c r="E1255" s="27">
        <f>LN(Raw_Data!E1257)-LN(Raw_Data!E1256)</f>
        <v>-0.25019095119154855</v>
      </c>
      <c r="F1255" s="27">
        <f>LN(Raw_Data!F1257)-LN(Raw_Data!F1256)</f>
        <v>-0.34262000791586189</v>
      </c>
      <c r="G1255" s="27">
        <f>LN(Raw_Data!G1257)-LN(Raw_Data!G1256)</f>
        <v>0.12080803501855897</v>
      </c>
      <c r="H1255" s="27">
        <f>LN(Raw_Data!H1257)-LN(Raw_Data!H1256)</f>
        <v>-5.8268908123976004E-2</v>
      </c>
      <c r="I1255" s="27">
        <f>LN(Raw_Data!I1257)-LN(Raw_Data!I1256)</f>
        <v>-0.4841182085377369</v>
      </c>
      <c r="J1255" s="27">
        <f>LN(Raw_Data!J1257)-LN(Raw_Data!J1256)</f>
        <v>-2.9010962727102907E-2</v>
      </c>
      <c r="K1255" s="27">
        <f>LN(Raw_Data!K1257)-LN(Raw_Data!K1256)</f>
        <v>-0.86378673583646304</v>
      </c>
      <c r="L1255" s="27">
        <f>LN(Raw_Data!L1257)-LN(Raw_Data!L1256)</f>
        <v>1.2834428866176584E-2</v>
      </c>
    </row>
    <row r="1256" spans="1:12" x14ac:dyDescent="0.3">
      <c r="A1256" s="9">
        <v>44721</v>
      </c>
      <c r="B1256" s="27">
        <f>LN(Raw_Data!B1258)-LN(Raw_Data!B1257)</f>
        <v>-0.34998296050964228</v>
      </c>
      <c r="C1256" s="27">
        <f>LN(Raw_Data!C1258)-LN(Raw_Data!C1257)</f>
        <v>-0.33228989463143321</v>
      </c>
      <c r="D1256" s="27">
        <f>LN(Raw_Data!D1258)-LN(Raw_Data!D1257)</f>
        <v>-0.40667699213279107</v>
      </c>
      <c r="E1256" s="27">
        <f>LN(Raw_Data!E1258)-LN(Raw_Data!E1257)</f>
        <v>-0.20845200749443293</v>
      </c>
      <c r="F1256" s="27">
        <f>LN(Raw_Data!F1258)-LN(Raw_Data!F1257)</f>
        <v>-0.26054568626824803</v>
      </c>
      <c r="G1256" s="27">
        <f>LN(Raw_Data!G1258)-LN(Raw_Data!G1257)</f>
        <v>-0.33912207927948756</v>
      </c>
      <c r="H1256" s="27">
        <f>LN(Raw_Data!H1258)-LN(Raw_Data!H1257)</f>
        <v>-4.0080213975386414E-3</v>
      </c>
      <c r="I1256" s="27">
        <f>LN(Raw_Data!I1258)-LN(Raw_Data!I1257)</f>
        <v>-0.33555267397845512</v>
      </c>
      <c r="J1256" s="27">
        <f>LN(Raw_Data!J1258)-LN(Raw_Data!J1257)</f>
        <v>0.41173270299043274</v>
      </c>
      <c r="K1256" s="27">
        <f>LN(Raw_Data!K1258)-LN(Raw_Data!K1257)</f>
        <v>-0.4197437579353327</v>
      </c>
      <c r="L1256" s="27">
        <f>LN(Raw_Data!L1258)-LN(Raw_Data!L1257)</f>
        <v>-8.4338282435503231E-4</v>
      </c>
    </row>
    <row r="1257" spans="1:12" x14ac:dyDescent="0.3">
      <c r="A1257" s="9">
        <v>44722</v>
      </c>
      <c r="B1257" s="27">
        <f>LN(Raw_Data!B1259)-LN(Raw_Data!B1258)</f>
        <v>0.53145340880184122</v>
      </c>
      <c r="C1257" s="27">
        <f>LN(Raw_Data!C1259)-LN(Raw_Data!C1258)</f>
        <v>0.31982640028009257</v>
      </c>
      <c r="D1257" s="27">
        <f>LN(Raw_Data!D1259)-LN(Raw_Data!D1258)</f>
        <v>0.43203060124344006</v>
      </c>
      <c r="E1257" s="27">
        <f>LN(Raw_Data!E1259)-LN(Raw_Data!E1258)</f>
        <v>0.15952639834221571</v>
      </c>
      <c r="F1257" s="27">
        <f>LN(Raw_Data!F1259)-LN(Raw_Data!F1258)</f>
        <v>0.44616652112003408</v>
      </c>
      <c r="G1257" s="27">
        <f>LN(Raw_Data!G1259)-LN(Raw_Data!G1258)</f>
        <v>3.372800383782959E-3</v>
      </c>
      <c r="H1257" s="27">
        <f>LN(Raw_Data!H1259)-LN(Raw_Data!H1258)</f>
        <v>-2.8515170308020643E-2</v>
      </c>
      <c r="I1257" s="27">
        <f>LN(Raw_Data!I1259)-LN(Raw_Data!I1258)</f>
        <v>0.31522544190048762</v>
      </c>
      <c r="J1257" s="27">
        <f>LN(Raw_Data!J1259)-LN(Raw_Data!J1258)</f>
        <v>-1.07367619152825E-2</v>
      </c>
      <c r="K1257" s="27">
        <f>LN(Raw_Data!K1259)-LN(Raw_Data!K1258)</f>
        <v>1.6158703892013691</v>
      </c>
      <c r="L1257" s="27">
        <f>LN(Raw_Data!L1259)-LN(Raw_Data!L1258)</f>
        <v>-1.0971815506888305E-4</v>
      </c>
    </row>
    <row r="1258" spans="1:12" x14ac:dyDescent="0.3">
      <c r="A1258" s="9">
        <v>44723</v>
      </c>
      <c r="B1258" s="27">
        <f>LN(Raw_Data!B1260)-LN(Raw_Data!B1259)</f>
        <v>-0.11039271276553109</v>
      </c>
      <c r="C1258" s="27">
        <f>LN(Raw_Data!C1260)-LN(Raw_Data!C1259)</f>
        <v>-9.1842342257816512E-2</v>
      </c>
      <c r="D1258" s="27">
        <f>LN(Raw_Data!D1260)-LN(Raw_Data!D1259)</f>
        <v>0.13252911910257481</v>
      </c>
      <c r="E1258" s="27">
        <f>LN(Raw_Data!E1260)-LN(Raw_Data!E1259)</f>
        <v>-1.9274173226339286E-2</v>
      </c>
      <c r="F1258" s="27">
        <f>LN(Raw_Data!F1260)-LN(Raw_Data!F1259)</f>
        <v>-0.24822729003943422</v>
      </c>
      <c r="G1258" s="27">
        <f>LN(Raw_Data!G1260)-LN(Raw_Data!G1259)</f>
        <v>5.1825460225472852E-2</v>
      </c>
      <c r="H1258" s="27">
        <f>LN(Raw_Data!H1260)-LN(Raw_Data!H1259)</f>
        <v>-3.3616610798985036E-2</v>
      </c>
      <c r="I1258" s="27">
        <f>LN(Raw_Data!I1260)-LN(Raw_Data!I1259)</f>
        <v>0.16849595056802258</v>
      </c>
      <c r="J1258" s="27">
        <f>LN(Raw_Data!J1260)-LN(Raw_Data!J1259)</f>
        <v>6.2445566148779719E-2</v>
      </c>
      <c r="K1258" s="27">
        <f>LN(Raw_Data!K1260)-LN(Raw_Data!K1259)</f>
        <v>-0.91570800400899444</v>
      </c>
      <c r="L1258" s="27">
        <f>LN(Raw_Data!L1260)-LN(Raw_Data!L1259)</f>
        <v>-4.9900300543716192E-2</v>
      </c>
    </row>
    <row r="1259" spans="1:12" x14ac:dyDescent="0.3">
      <c r="A1259" s="9">
        <v>44724</v>
      </c>
      <c r="B1259" s="27">
        <f>LN(Raw_Data!B1261)-LN(Raw_Data!B1260)</f>
        <v>0.12308178493287514</v>
      </c>
      <c r="C1259" s="27">
        <f>LN(Raw_Data!C1261)-LN(Raw_Data!C1260)</f>
        <v>0.22622183024665432</v>
      </c>
      <c r="D1259" s="27">
        <f>LN(Raw_Data!D1261)-LN(Raw_Data!D1260)</f>
        <v>0.1049570815048213</v>
      </c>
      <c r="E1259" s="27">
        <f>LN(Raw_Data!E1261)-LN(Raw_Data!E1260)</f>
        <v>0.19197139617714143</v>
      </c>
      <c r="F1259" s="27">
        <f>LN(Raw_Data!F1261)-LN(Raw_Data!F1260)</f>
        <v>0.20924195982314231</v>
      </c>
      <c r="G1259" s="27">
        <f>LN(Raw_Data!G1261)-LN(Raw_Data!G1260)</f>
        <v>0.17956655444385206</v>
      </c>
      <c r="H1259" s="27">
        <f>LN(Raw_Data!H1261)-LN(Raw_Data!H1260)</f>
        <v>0</v>
      </c>
      <c r="I1259" s="27">
        <f>LN(Raw_Data!I1261)-LN(Raw_Data!I1260)</f>
        <v>0.13226484819353956</v>
      </c>
      <c r="J1259" s="27">
        <f>LN(Raw_Data!J1261)-LN(Raw_Data!J1260)</f>
        <v>0.19648261601125228</v>
      </c>
      <c r="K1259" s="27">
        <f>LN(Raw_Data!K1261)-LN(Raw_Data!K1260)</f>
        <v>-7.3964055328616496E-2</v>
      </c>
      <c r="L1259" s="27">
        <f>LN(Raw_Data!L1261)-LN(Raw_Data!L1260)</f>
        <v>-4.9423902036617839E-2</v>
      </c>
    </row>
    <row r="1260" spans="1:12" x14ac:dyDescent="0.3">
      <c r="A1260" s="9">
        <v>44725</v>
      </c>
      <c r="B1260" s="27">
        <f>LN(Raw_Data!B1262)-LN(Raw_Data!B1261)</f>
        <v>0.58262511039938758</v>
      </c>
      <c r="C1260" s="27">
        <f>LN(Raw_Data!C1262)-LN(Raw_Data!C1261)</f>
        <v>0.69136173779504162</v>
      </c>
      <c r="D1260" s="27">
        <f>LN(Raw_Data!D1262)-LN(Raw_Data!D1261)</f>
        <v>0.65476035036692082</v>
      </c>
      <c r="E1260" s="27">
        <f>LN(Raw_Data!E1262)-LN(Raw_Data!E1261)</f>
        <v>0.59825245256881132</v>
      </c>
      <c r="F1260" s="27">
        <f>LN(Raw_Data!F1262)-LN(Raw_Data!F1261)</f>
        <v>0.62472938060077254</v>
      </c>
      <c r="G1260" s="27">
        <f>LN(Raw_Data!G1262)-LN(Raw_Data!G1261)</f>
        <v>0.54842239418643501</v>
      </c>
      <c r="H1260" s="27">
        <f>LN(Raw_Data!H1262)-LN(Raw_Data!H1261)</f>
        <v>-8.0042707673536384E-2</v>
      </c>
      <c r="I1260" s="27">
        <f>LN(Raw_Data!I1262)-LN(Raw_Data!I1261)</f>
        <v>0.6612555730541132</v>
      </c>
      <c r="J1260" s="27">
        <f>LN(Raw_Data!J1262)-LN(Raw_Data!J1261)</f>
        <v>0.41508268853671915</v>
      </c>
      <c r="K1260" s="27">
        <f>LN(Raw_Data!K1262)-LN(Raw_Data!K1261)</f>
        <v>3.8845625164256603E-3</v>
      </c>
      <c r="L1260" s="27">
        <f>LN(Raw_Data!L1262)-LN(Raw_Data!L1261)</f>
        <v>7.4955680965128835E-2</v>
      </c>
    </row>
    <row r="1261" spans="1:12" x14ac:dyDescent="0.3">
      <c r="A1261" s="9">
        <v>44726</v>
      </c>
      <c r="B1261" s="27">
        <f>LN(Raw_Data!B1263)-LN(Raw_Data!B1262)</f>
        <v>-0.19818505657437413</v>
      </c>
      <c r="C1261" s="27">
        <f>LN(Raw_Data!C1263)-LN(Raw_Data!C1262)</f>
        <v>-0.29238178042612972</v>
      </c>
      <c r="D1261" s="27">
        <f>LN(Raw_Data!D1263)-LN(Raw_Data!D1262)</f>
        <v>-0.3038808114069198</v>
      </c>
      <c r="E1261" s="27">
        <f>LN(Raw_Data!E1263)-LN(Raw_Data!E1262)</f>
        <v>-0.28190792790250541</v>
      </c>
      <c r="F1261" s="27">
        <f>LN(Raw_Data!F1263)-LN(Raw_Data!F1262)</f>
        <v>-0.25797684710273217</v>
      </c>
      <c r="G1261" s="27">
        <f>LN(Raw_Data!G1263)-LN(Raw_Data!G1262)</f>
        <v>-0.12982052840478175</v>
      </c>
      <c r="H1261" s="27">
        <f>LN(Raw_Data!H1263)-LN(Raw_Data!H1262)</f>
        <v>-9.7163748453648502E-2</v>
      </c>
      <c r="I1261" s="27">
        <f>LN(Raw_Data!I1263)-LN(Raw_Data!I1262)</f>
        <v>-0.23991966681659704</v>
      </c>
      <c r="J1261" s="27">
        <f>LN(Raw_Data!J1263)-LN(Raw_Data!J1262)</f>
        <v>0.41490727148123696</v>
      </c>
      <c r="K1261" s="27">
        <f>LN(Raw_Data!K1263)-LN(Raw_Data!K1262)</f>
        <v>-0.12334453657896205</v>
      </c>
      <c r="L1261" s="27">
        <f>LN(Raw_Data!L1263)-LN(Raw_Data!L1262)</f>
        <v>4.5735977829452601E-2</v>
      </c>
    </row>
    <row r="1262" spans="1:12" x14ac:dyDescent="0.3">
      <c r="A1262" s="9">
        <v>44727</v>
      </c>
      <c r="B1262" s="27">
        <f>LN(Raw_Data!B1264)-LN(Raw_Data!B1263)</f>
        <v>0.10177267271978607</v>
      </c>
      <c r="C1262" s="27">
        <f>LN(Raw_Data!C1264)-LN(Raw_Data!C1263)</f>
        <v>7.5602439453071213E-2</v>
      </c>
      <c r="D1262" s="27">
        <f>LN(Raw_Data!D1264)-LN(Raw_Data!D1263)</f>
        <v>0.11901433708506559</v>
      </c>
      <c r="E1262" s="27">
        <f>LN(Raw_Data!E1264)-LN(Raw_Data!E1263)</f>
        <v>9.4076776222539849E-2</v>
      </c>
      <c r="F1262" s="27">
        <f>LN(Raw_Data!F1264)-LN(Raw_Data!F1263)</f>
        <v>0.12613612311902855</v>
      </c>
      <c r="G1262" s="27">
        <f>LN(Raw_Data!G1264)-LN(Raw_Data!G1263)</f>
        <v>4.1049718941984281E-2</v>
      </c>
      <c r="H1262" s="27">
        <f>LN(Raw_Data!H1264)-LN(Raw_Data!H1263)</f>
        <v>-2.5841231183886926E-2</v>
      </c>
      <c r="I1262" s="27">
        <f>LN(Raw_Data!I1264)-LN(Raw_Data!I1263)</f>
        <v>-7.2343617686634332E-3</v>
      </c>
      <c r="J1262" s="27">
        <f>LN(Raw_Data!J1264)-LN(Raw_Data!J1263)</f>
        <v>-0.58804604949414951</v>
      </c>
      <c r="K1262" s="27">
        <f>LN(Raw_Data!K1264)-LN(Raw_Data!K1263)</f>
        <v>-4.8419094793025863E-2</v>
      </c>
      <c r="L1262" s="27">
        <f>LN(Raw_Data!L1264)-LN(Raw_Data!L1263)</f>
        <v>1.2902126209868303E-2</v>
      </c>
    </row>
    <row r="1263" spans="1:12" x14ac:dyDescent="0.3">
      <c r="A1263" s="9">
        <v>44728</v>
      </c>
      <c r="B1263" s="27">
        <f>LN(Raw_Data!B1265)-LN(Raw_Data!B1264)</f>
        <v>-0.41423082802408118</v>
      </c>
      <c r="C1263" s="27">
        <f>LN(Raw_Data!C1265)-LN(Raw_Data!C1264)</f>
        <v>-0.56582766957132691</v>
      </c>
      <c r="D1263" s="27">
        <f>LN(Raw_Data!D1265)-LN(Raw_Data!D1264)</f>
        <v>-0.68583928425413632</v>
      </c>
      <c r="E1263" s="27">
        <f>LN(Raw_Data!E1265)-LN(Raw_Data!E1264)</f>
        <v>-0.52990380616249766</v>
      </c>
      <c r="F1263" s="27">
        <f>LN(Raw_Data!F1265)-LN(Raw_Data!F1264)</f>
        <v>-0.41725838633011492</v>
      </c>
      <c r="G1263" s="27">
        <f>LN(Raw_Data!G1265)-LN(Raw_Data!G1264)</f>
        <v>-0.64411704779749002</v>
      </c>
      <c r="H1263" s="27">
        <f>LN(Raw_Data!H1265)-LN(Raw_Data!H1264)</f>
        <v>-7.048987775454485E-2</v>
      </c>
      <c r="I1263" s="27">
        <f>LN(Raw_Data!I1265)-LN(Raw_Data!I1264)</f>
        <v>-0.43604112356857527</v>
      </c>
      <c r="J1263" s="27">
        <f>LN(Raw_Data!J1265)-LN(Raw_Data!J1264)</f>
        <v>-0.88265940478021498</v>
      </c>
      <c r="K1263" s="27">
        <f>LN(Raw_Data!K1265)-LN(Raw_Data!K1264)</f>
        <v>0.53886571960232743</v>
      </c>
      <c r="L1263" s="27">
        <f>LN(Raw_Data!L1265)-LN(Raw_Data!L1264)</f>
        <v>9.0082935376711859E-4</v>
      </c>
    </row>
    <row r="1264" spans="1:12" x14ac:dyDescent="0.3">
      <c r="A1264" s="9">
        <v>44729</v>
      </c>
      <c r="B1264" s="27">
        <f>LN(Raw_Data!B1266)-LN(Raw_Data!B1265)</f>
        <v>-0.29116783316121797</v>
      </c>
      <c r="C1264" s="27">
        <f>LN(Raw_Data!C1266)-LN(Raw_Data!C1265)</f>
        <v>-0.13917498340343215</v>
      </c>
      <c r="D1264" s="27">
        <f>LN(Raw_Data!D1266)-LN(Raw_Data!D1265)</f>
        <v>-0.25912948731443919</v>
      </c>
      <c r="E1264" s="27">
        <f>LN(Raw_Data!E1266)-LN(Raw_Data!E1265)</f>
        <v>-0.17846322869047881</v>
      </c>
      <c r="F1264" s="27">
        <f>LN(Raw_Data!F1266)-LN(Raw_Data!F1265)</f>
        <v>-6.7284650891252795E-2</v>
      </c>
      <c r="G1264" s="27">
        <f>LN(Raw_Data!G1266)-LN(Raw_Data!G1265)</f>
        <v>-0.34010016534766407</v>
      </c>
      <c r="H1264" s="27">
        <f>LN(Raw_Data!H1266)-LN(Raw_Data!H1265)</f>
        <v>0</v>
      </c>
      <c r="I1264" s="27">
        <f>LN(Raw_Data!I1266)-LN(Raw_Data!I1265)</f>
        <v>-0.19526287482957017</v>
      </c>
      <c r="J1264" s="27">
        <f>LN(Raw_Data!J1266)-LN(Raw_Data!J1265)</f>
        <v>-0.30665161466909296</v>
      </c>
      <c r="K1264" s="27">
        <f>LN(Raw_Data!K1266)-LN(Raw_Data!K1265)</f>
        <v>0.11727092180535692</v>
      </c>
      <c r="L1264" s="27">
        <f>LN(Raw_Data!L1266)-LN(Raw_Data!L1265)</f>
        <v>-1.8161455387888381E-4</v>
      </c>
    </row>
    <row r="1265" spans="1:12" x14ac:dyDescent="0.3">
      <c r="A1265" s="9">
        <v>44730</v>
      </c>
      <c r="B1265" s="27">
        <f>LN(Raw_Data!B1267)-LN(Raw_Data!B1266)</f>
        <v>0.35421201538177272</v>
      </c>
      <c r="C1265" s="27">
        <f>LN(Raw_Data!C1267)-LN(Raw_Data!C1266)</f>
        <v>0.43716489916684864</v>
      </c>
      <c r="D1265" s="27">
        <f>LN(Raw_Data!D1267)-LN(Raw_Data!D1266)</f>
        <v>0.39481690618513454</v>
      </c>
      <c r="E1265" s="27">
        <f>LN(Raw_Data!E1267)-LN(Raw_Data!E1266)</f>
        <v>0.34624047398256508</v>
      </c>
      <c r="F1265" s="27">
        <f>LN(Raw_Data!F1267)-LN(Raw_Data!F1266)</f>
        <v>1.5538932499136848E-2</v>
      </c>
      <c r="G1265" s="27">
        <f>LN(Raw_Data!G1267)-LN(Raw_Data!G1266)</f>
        <v>0.330156038481487</v>
      </c>
      <c r="H1265" s="27">
        <f>LN(Raw_Data!H1267)-LN(Raw_Data!H1266)</f>
        <v>5.4658412537864187E-2</v>
      </c>
      <c r="I1265" s="27">
        <f>LN(Raw_Data!I1267)-LN(Raw_Data!I1266)</f>
        <v>0.37201870226755673</v>
      </c>
      <c r="J1265" s="27">
        <f>LN(Raw_Data!J1267)-LN(Raw_Data!J1266)</f>
        <v>0.69320921138590919</v>
      </c>
      <c r="K1265" s="27">
        <f>LN(Raw_Data!K1267)-LN(Raw_Data!K1266)</f>
        <v>-0.91951170830945728</v>
      </c>
      <c r="L1265" s="27">
        <f>LN(Raw_Data!L1267)-LN(Raw_Data!L1266)</f>
        <v>-3.2906208006951765E-2</v>
      </c>
    </row>
    <row r="1266" spans="1:12" x14ac:dyDescent="0.3">
      <c r="A1266" s="9">
        <v>44731</v>
      </c>
      <c r="B1266" s="27">
        <f>LN(Raw_Data!B1268)-LN(Raw_Data!B1267)</f>
        <v>-0.16963180189435079</v>
      </c>
      <c r="C1266" s="27">
        <f>LN(Raw_Data!C1268)-LN(Raw_Data!C1267)</f>
        <v>-0.17316344041165976</v>
      </c>
      <c r="D1266" s="27">
        <f>LN(Raw_Data!D1268)-LN(Raw_Data!D1267)</f>
        <v>6.4475486142256955E-3</v>
      </c>
      <c r="E1266" s="27">
        <f>LN(Raw_Data!E1268)-LN(Raw_Data!E1267)</f>
        <v>-0.10845514442274506</v>
      </c>
      <c r="F1266" s="27">
        <f>LN(Raw_Data!F1268)-LN(Raw_Data!F1267)</f>
        <v>-0.19082930250677066</v>
      </c>
      <c r="G1266" s="27">
        <f>LN(Raw_Data!G1268)-LN(Raw_Data!G1267)</f>
        <v>-0.14520637174933526</v>
      </c>
      <c r="H1266" s="27">
        <f>LN(Raw_Data!H1268)-LN(Raw_Data!H1267)</f>
        <v>0.15718558352241274</v>
      </c>
      <c r="I1266" s="27">
        <f>LN(Raw_Data!I1268)-LN(Raw_Data!I1267)</f>
        <v>-8.9702360203361309E-2</v>
      </c>
      <c r="J1266" s="27">
        <f>LN(Raw_Data!J1268)-LN(Raw_Data!J1267)</f>
        <v>-0.14194383514737829</v>
      </c>
      <c r="K1266" s="27">
        <f>LN(Raw_Data!K1268)-LN(Raw_Data!K1267)</f>
        <v>-2.6203760552981237E-2</v>
      </c>
      <c r="L1266" s="27">
        <f>LN(Raw_Data!L1268)-LN(Raw_Data!L1267)</f>
        <v>-5.2224580277240307E-2</v>
      </c>
    </row>
    <row r="1267" spans="1:12" x14ac:dyDescent="0.3">
      <c r="A1267" s="9">
        <v>44732</v>
      </c>
      <c r="B1267" s="27">
        <f>LN(Raw_Data!B1269)-LN(Raw_Data!B1268)</f>
        <v>-7.5873021224222015E-2</v>
      </c>
      <c r="C1267" s="27">
        <f>LN(Raw_Data!C1269)-LN(Raw_Data!C1268)</f>
        <v>-0.13661702183042479</v>
      </c>
      <c r="D1267" s="27">
        <f>LN(Raw_Data!D1269)-LN(Raw_Data!D1268)</f>
        <v>-9.9071297617868481E-2</v>
      </c>
      <c r="E1267" s="27">
        <f>LN(Raw_Data!E1269)-LN(Raw_Data!E1268)</f>
        <v>-6.3968392316411382E-2</v>
      </c>
      <c r="F1267" s="27">
        <f>LN(Raw_Data!F1269)-LN(Raw_Data!F1268)</f>
        <v>2.4258993220698244E-2</v>
      </c>
      <c r="G1267" s="27">
        <f>LN(Raw_Data!G1269)-LN(Raw_Data!G1268)</f>
        <v>4.3109604995841266E-2</v>
      </c>
      <c r="H1267" s="27">
        <f>LN(Raw_Data!H1269)-LN(Raw_Data!H1268)</f>
        <v>-3.7041271680349652E-2</v>
      </c>
      <c r="I1267" s="27">
        <f>LN(Raw_Data!I1269)-LN(Raw_Data!I1268)</f>
        <v>-0.24753009454297725</v>
      </c>
      <c r="J1267" s="27">
        <f>LN(Raw_Data!J1269)-LN(Raw_Data!J1268)</f>
        <v>-0.25491843281607984</v>
      </c>
      <c r="K1267" s="27">
        <f>LN(Raw_Data!K1269)-LN(Raw_Data!K1268)</f>
        <v>-0.26750373596601307</v>
      </c>
      <c r="L1267" s="27">
        <f>LN(Raw_Data!L1269)-LN(Raw_Data!L1268)</f>
        <v>4.5386437017067571E-2</v>
      </c>
    </row>
    <row r="1268" spans="1:12" x14ac:dyDescent="0.3">
      <c r="A1268" s="9">
        <v>44733</v>
      </c>
      <c r="B1268" s="27">
        <f>LN(Raw_Data!B1270)-LN(Raw_Data!B1269)</f>
        <v>-5.8415791549315088E-2</v>
      </c>
      <c r="C1268" s="27">
        <f>LN(Raw_Data!C1270)-LN(Raw_Data!C1269)</f>
        <v>-6.1845660214231657E-2</v>
      </c>
      <c r="D1268" s="27">
        <f>LN(Raw_Data!D1270)-LN(Raw_Data!D1269)</f>
        <v>-0.23330558530342671</v>
      </c>
      <c r="E1268" s="27">
        <f>LN(Raw_Data!E1270)-LN(Raw_Data!E1269)</f>
        <v>-3.8942629070906065E-2</v>
      </c>
      <c r="F1268" s="27">
        <f>LN(Raw_Data!F1270)-LN(Raw_Data!F1269)</f>
        <v>4.9029637903124978E-2</v>
      </c>
      <c r="G1268" s="27">
        <f>LN(Raw_Data!G1270)-LN(Raw_Data!G1269)</f>
        <v>-7.3254469134209188E-2</v>
      </c>
      <c r="H1268" s="27">
        <f>LN(Raw_Data!H1270)-LN(Raw_Data!H1269)</f>
        <v>0.39598636415362076</v>
      </c>
      <c r="I1268" s="27">
        <f>LN(Raw_Data!I1270)-LN(Raw_Data!I1269)</f>
        <v>4.9604752553751297E-2</v>
      </c>
      <c r="J1268" s="27">
        <f>LN(Raw_Data!J1270)-LN(Raw_Data!J1269)</f>
        <v>6.4243579559969177E-2</v>
      </c>
      <c r="K1268" s="27">
        <f>LN(Raw_Data!K1270)-LN(Raw_Data!K1269)</f>
        <v>0.29707549201190631</v>
      </c>
      <c r="L1268" s="27">
        <f>LN(Raw_Data!L1270)-LN(Raw_Data!L1269)</f>
        <v>5.2515372719201814E-2</v>
      </c>
    </row>
    <row r="1269" spans="1:12" x14ac:dyDescent="0.3">
      <c r="A1269" s="9">
        <v>44734</v>
      </c>
      <c r="B1269" s="27">
        <f>LN(Raw_Data!B1271)-LN(Raw_Data!B1270)</f>
        <v>-0.10360726917495455</v>
      </c>
      <c r="C1269" s="27">
        <f>LN(Raw_Data!C1271)-LN(Raw_Data!C1270)</f>
        <v>-1.3743173062941594E-2</v>
      </c>
      <c r="D1269" s="27">
        <f>LN(Raw_Data!D1271)-LN(Raw_Data!D1270)</f>
        <v>-4.0569632113015786E-2</v>
      </c>
      <c r="E1269" s="27">
        <f>LN(Raw_Data!E1271)-LN(Raw_Data!E1270)</f>
        <v>-8.3870654031567682E-2</v>
      </c>
      <c r="F1269" s="27">
        <f>LN(Raw_Data!F1271)-LN(Raw_Data!F1270)</f>
        <v>-0.15903593734537225</v>
      </c>
      <c r="G1269" s="27">
        <f>LN(Raw_Data!G1271)-LN(Raw_Data!G1270)</f>
        <v>-0.21835199038180519</v>
      </c>
      <c r="H1269" s="27">
        <f>LN(Raw_Data!H1271)-LN(Raw_Data!H1270)</f>
        <v>1.4059413585036875</v>
      </c>
      <c r="I1269" s="27">
        <f>LN(Raw_Data!I1271)-LN(Raw_Data!I1270)</f>
        <v>0.55354556662550536</v>
      </c>
      <c r="J1269" s="27">
        <f>LN(Raw_Data!J1271)-LN(Raw_Data!J1270)</f>
        <v>-0.3171654972540221</v>
      </c>
      <c r="K1269" s="27">
        <f>LN(Raw_Data!K1271)-LN(Raw_Data!K1270)</f>
        <v>0.50743626488834437</v>
      </c>
      <c r="L1269" s="27">
        <f>LN(Raw_Data!L1271)-LN(Raw_Data!L1270)</f>
        <v>3.2429579057095648E-2</v>
      </c>
    </row>
    <row r="1270" spans="1:12" x14ac:dyDescent="0.3">
      <c r="A1270" s="9">
        <v>44735</v>
      </c>
      <c r="B1270" s="27">
        <f>LN(Raw_Data!B1272)-LN(Raw_Data!B1271)</f>
        <v>8.8765652310787146E-2</v>
      </c>
      <c r="C1270" s="27">
        <f>LN(Raw_Data!C1272)-LN(Raw_Data!C1271)</f>
        <v>-8.7219981123578094E-2</v>
      </c>
      <c r="D1270" s="27">
        <f>LN(Raw_Data!D1272)-LN(Raw_Data!D1271)</f>
        <v>-2.3779275201842864E-2</v>
      </c>
      <c r="E1270" s="27">
        <f>LN(Raw_Data!E1272)-LN(Raw_Data!E1271)</f>
        <v>-6.5657400187472348E-2</v>
      </c>
      <c r="F1270" s="27">
        <f>LN(Raw_Data!F1272)-LN(Raw_Data!F1271)</f>
        <v>-0.1376229497084438</v>
      </c>
      <c r="G1270" s="27">
        <f>LN(Raw_Data!G1272)-LN(Raw_Data!G1271)</f>
        <v>-0.14060406099746459</v>
      </c>
      <c r="H1270" s="27">
        <f>LN(Raw_Data!H1272)-LN(Raw_Data!H1271)</f>
        <v>-3.8878359311684818E-2</v>
      </c>
      <c r="I1270" s="27">
        <f>LN(Raw_Data!I1272)-LN(Raw_Data!I1271)</f>
        <v>0.4193342836538072</v>
      </c>
      <c r="J1270" s="27">
        <f>LN(Raw_Data!J1272)-LN(Raw_Data!J1271)</f>
        <v>0.33684297831891818</v>
      </c>
      <c r="K1270" s="27">
        <f>LN(Raw_Data!K1272)-LN(Raw_Data!K1271)</f>
        <v>-0.78061471188155096</v>
      </c>
      <c r="L1270" s="27">
        <f>LN(Raw_Data!L1272)-LN(Raw_Data!L1271)</f>
        <v>-3.85861089973627E-4</v>
      </c>
    </row>
    <row r="1271" spans="1:12" x14ac:dyDescent="0.3">
      <c r="A1271" s="9">
        <v>44736</v>
      </c>
      <c r="B1271" s="27">
        <f>LN(Raw_Data!B1273)-LN(Raw_Data!B1272)</f>
        <v>-1.815469889846355E-2</v>
      </c>
      <c r="C1271" s="27">
        <f>LN(Raw_Data!C1273)-LN(Raw_Data!C1272)</f>
        <v>-4.8119206873902698E-2</v>
      </c>
      <c r="D1271" s="27">
        <f>LN(Raw_Data!D1273)-LN(Raw_Data!D1272)</f>
        <v>0.14715070736574987</v>
      </c>
      <c r="E1271" s="27">
        <f>LN(Raw_Data!E1273)-LN(Raw_Data!E1272)</f>
        <v>8.2621760814287626E-2</v>
      </c>
      <c r="F1271" s="27">
        <f>LN(Raw_Data!F1273)-LN(Raw_Data!F1272)</f>
        <v>0.8877590207272803</v>
      </c>
      <c r="G1271" s="27">
        <f>LN(Raw_Data!G1273)-LN(Raw_Data!G1272)</f>
        <v>0.28471024503207687</v>
      </c>
      <c r="H1271" s="27">
        <f>LN(Raw_Data!H1273)-LN(Raw_Data!H1272)</f>
        <v>-1.2645637158152088</v>
      </c>
      <c r="I1271" s="27">
        <f>LN(Raw_Data!I1273)-LN(Raw_Data!I1272)</f>
        <v>-1.3628540560206019</v>
      </c>
      <c r="J1271" s="27">
        <f>LN(Raw_Data!J1273)-LN(Raw_Data!J1272)</f>
        <v>0.14438160686697188</v>
      </c>
      <c r="K1271" s="27">
        <f>LN(Raw_Data!K1273)-LN(Raw_Data!K1272)</f>
        <v>-4.1407288460053593E-2</v>
      </c>
      <c r="L1271" s="27">
        <f>LN(Raw_Data!L1273)-LN(Raw_Data!L1272)</f>
        <v>-1.8868231608522912E-2</v>
      </c>
    </row>
    <row r="1272" spans="1:12" x14ac:dyDescent="0.3">
      <c r="A1272" s="9">
        <v>44737</v>
      </c>
      <c r="B1272" s="27">
        <f>LN(Raw_Data!B1274)-LN(Raw_Data!B1273)</f>
        <v>-0.20856432300503513</v>
      </c>
      <c r="C1272" s="27">
        <f>LN(Raw_Data!C1274)-LN(Raw_Data!C1273)</f>
        <v>-0.30632870564655335</v>
      </c>
      <c r="D1272" s="27">
        <f>LN(Raw_Data!D1274)-LN(Raw_Data!D1273)</f>
        <v>-0.30784432185368971</v>
      </c>
      <c r="E1272" s="27">
        <f>LN(Raw_Data!E1274)-LN(Raw_Data!E1273)</f>
        <v>-0.25412776057369513</v>
      </c>
      <c r="F1272" s="27">
        <f>LN(Raw_Data!F1274)-LN(Raw_Data!F1273)</f>
        <v>-0.90426673951271752</v>
      </c>
      <c r="G1272" s="27">
        <f>LN(Raw_Data!G1274)-LN(Raw_Data!G1273)</f>
        <v>-0.37546700003771249</v>
      </c>
      <c r="H1272" s="27">
        <f>LN(Raw_Data!H1274)-LN(Raw_Data!H1273)</f>
        <v>0.63716791281804408</v>
      </c>
      <c r="I1272" s="27">
        <f>LN(Raw_Data!I1274)-LN(Raw_Data!I1273)</f>
        <v>-5.4350604625994947E-2</v>
      </c>
      <c r="J1272" s="27">
        <f>LN(Raw_Data!J1274)-LN(Raw_Data!J1273)</f>
        <v>6.902325149754418E-3</v>
      </c>
      <c r="K1272" s="27">
        <f>LN(Raw_Data!K1274)-LN(Raw_Data!K1273)</f>
        <v>-0.22931674540728864</v>
      </c>
      <c r="L1272" s="27">
        <f>LN(Raw_Data!L1274)-LN(Raw_Data!L1273)</f>
        <v>-3.6860830631575414E-2</v>
      </c>
    </row>
    <row r="1273" spans="1:12" x14ac:dyDescent="0.3">
      <c r="A1273" s="9">
        <v>44738</v>
      </c>
      <c r="B1273" s="27">
        <f>LN(Raw_Data!B1275)-LN(Raw_Data!B1274)</f>
        <v>-0.10550895976659547</v>
      </c>
      <c r="C1273" s="27">
        <f>LN(Raw_Data!C1275)-LN(Raw_Data!C1274)</f>
        <v>-1.8976996800216028E-2</v>
      </c>
      <c r="D1273" s="27">
        <f>LN(Raw_Data!D1275)-LN(Raw_Data!D1274)</f>
        <v>-3.1358226839326875E-2</v>
      </c>
      <c r="E1273" s="27">
        <f>LN(Raw_Data!E1275)-LN(Raw_Data!E1274)</f>
        <v>2.277886558997011E-2</v>
      </c>
      <c r="F1273" s="27">
        <f>LN(Raw_Data!F1275)-LN(Raw_Data!F1274)</f>
        <v>-0.14437800136458634</v>
      </c>
      <c r="G1273" s="27">
        <f>LN(Raw_Data!G1275)-LN(Raw_Data!G1274)</f>
        <v>0.25971227393669238</v>
      </c>
      <c r="H1273" s="27">
        <f>LN(Raw_Data!H1275)-LN(Raw_Data!H1274)</f>
        <v>-1.3217558399823197</v>
      </c>
      <c r="I1273" s="27">
        <f>LN(Raw_Data!I1275)-LN(Raw_Data!I1274)</f>
        <v>1.2441899266569578E-2</v>
      </c>
      <c r="J1273" s="27">
        <f>LN(Raw_Data!J1275)-LN(Raw_Data!J1274)</f>
        <v>-0.48172051765848245</v>
      </c>
      <c r="K1273" s="27">
        <f>LN(Raw_Data!K1275)-LN(Raw_Data!K1274)</f>
        <v>-0.16051025108110295</v>
      </c>
      <c r="L1273" s="27">
        <f>LN(Raw_Data!L1275)-LN(Raw_Data!L1274)</f>
        <v>-1.5391818612983776E-2</v>
      </c>
    </row>
    <row r="1274" spans="1:12" x14ac:dyDescent="0.3">
      <c r="A1274" s="9">
        <v>44739</v>
      </c>
      <c r="B1274" s="27">
        <f>LN(Raw_Data!B1276)-LN(Raw_Data!B1275)</f>
        <v>2.0732558350349706E-2</v>
      </c>
      <c r="C1274" s="27">
        <f>LN(Raw_Data!C1276)-LN(Raw_Data!C1275)</f>
        <v>0.15100747243999635</v>
      </c>
      <c r="D1274" s="27">
        <f>LN(Raw_Data!D1276)-LN(Raw_Data!D1275)</f>
        <v>3.2181402623763233E-2</v>
      </c>
      <c r="E1274" s="27">
        <f>LN(Raw_Data!E1276)-LN(Raw_Data!E1275)</f>
        <v>5.4067482062365002E-2</v>
      </c>
      <c r="F1274" s="27">
        <f>LN(Raw_Data!F1276)-LN(Raw_Data!F1275)</f>
        <v>0.22585448009947129</v>
      </c>
      <c r="G1274" s="27">
        <f>LN(Raw_Data!G1276)-LN(Raw_Data!G1275)</f>
        <v>-0.17115339378960925</v>
      </c>
      <c r="H1274" s="27">
        <f>LN(Raw_Data!H1276)-LN(Raw_Data!H1275)</f>
        <v>0.39786050872294521</v>
      </c>
      <c r="I1274" s="27">
        <f>LN(Raw_Data!I1276)-LN(Raw_Data!I1275)</f>
        <v>0.28838105894292454</v>
      </c>
      <c r="J1274" s="27">
        <f>LN(Raw_Data!J1276)-LN(Raw_Data!J1275)</f>
        <v>-0.2279886684672725</v>
      </c>
      <c r="K1274" s="27">
        <f>LN(Raw_Data!K1276)-LN(Raw_Data!K1275)</f>
        <v>1.7714777252441181</v>
      </c>
      <c r="L1274" s="27">
        <f>LN(Raw_Data!L1276)-LN(Raw_Data!L1275)</f>
        <v>5.4690510192763941E-2</v>
      </c>
    </row>
    <row r="1275" spans="1:12" x14ac:dyDescent="0.3">
      <c r="A1275" s="9">
        <v>44740</v>
      </c>
      <c r="B1275" s="27">
        <f>LN(Raw_Data!B1277)-LN(Raw_Data!B1276)</f>
        <v>0.25193101398507878</v>
      </c>
      <c r="C1275" s="27">
        <f>LN(Raw_Data!C1277)-LN(Raw_Data!C1276)</f>
        <v>1.964014233671918E-2</v>
      </c>
      <c r="D1275" s="27">
        <f>LN(Raw_Data!D1277)-LN(Raw_Data!D1276)</f>
        <v>0.11560703310273723</v>
      </c>
      <c r="E1275" s="27">
        <f>LN(Raw_Data!E1277)-LN(Raw_Data!E1276)</f>
        <v>3.689591065239739E-2</v>
      </c>
      <c r="F1275" s="27">
        <f>LN(Raw_Data!F1277)-LN(Raw_Data!F1276)</f>
        <v>4.8669345322657875E-2</v>
      </c>
      <c r="G1275" s="27">
        <f>LN(Raw_Data!G1277)-LN(Raw_Data!G1276)</f>
        <v>2.0584744682320633E-2</v>
      </c>
      <c r="H1275" s="27">
        <f>LN(Raw_Data!H1277)-LN(Raw_Data!H1276)</f>
        <v>-3.8915416249673207E-2</v>
      </c>
      <c r="I1275" s="27">
        <f>LN(Raw_Data!I1277)-LN(Raw_Data!I1276)</f>
        <v>-0.24342393320770128</v>
      </c>
      <c r="J1275" s="27">
        <f>LN(Raw_Data!J1277)-LN(Raw_Data!J1276)</f>
        <v>-0.29893694595969578</v>
      </c>
      <c r="K1275" s="27">
        <f>LN(Raw_Data!K1277)-LN(Raw_Data!K1276)</f>
        <v>0.22687743193470666</v>
      </c>
      <c r="L1275" s="27">
        <f>LN(Raw_Data!L1277)-LN(Raw_Data!L1276)</f>
        <v>9.6633019810972165E-3</v>
      </c>
    </row>
    <row r="1276" spans="1:12" x14ac:dyDescent="0.3">
      <c r="A1276" s="9">
        <v>44741</v>
      </c>
      <c r="B1276" s="27">
        <f>LN(Raw_Data!B1278)-LN(Raw_Data!B1277)</f>
        <v>-1.820004994039337E-2</v>
      </c>
      <c r="C1276" s="27">
        <f>LN(Raw_Data!C1278)-LN(Raw_Data!C1277)</f>
        <v>9.6714469195379849E-2</v>
      </c>
      <c r="D1276" s="27">
        <f>LN(Raw_Data!D1278)-LN(Raw_Data!D1277)</f>
        <v>9.2763142259091325E-2</v>
      </c>
      <c r="E1276" s="27">
        <f>LN(Raw_Data!E1278)-LN(Raw_Data!E1277)</f>
        <v>8.4760344147753131E-2</v>
      </c>
      <c r="F1276" s="27">
        <f>LN(Raw_Data!F1278)-LN(Raw_Data!F1277)</f>
        <v>5.2261722753510043E-2</v>
      </c>
      <c r="G1276" s="27">
        <f>LN(Raw_Data!G1278)-LN(Raw_Data!G1277)</f>
        <v>5.9709398680990233E-2</v>
      </c>
      <c r="H1276" s="27">
        <f>LN(Raw_Data!H1278)-LN(Raw_Data!H1277)</f>
        <v>1.0567425673432513</v>
      </c>
      <c r="I1276" s="27">
        <f>LN(Raw_Data!I1278)-LN(Raw_Data!I1277)</f>
        <v>-0.13380198227335427</v>
      </c>
      <c r="J1276" s="27">
        <f>LN(Raw_Data!J1278)-LN(Raw_Data!J1277)</f>
        <v>0.28995473741191802</v>
      </c>
      <c r="K1276" s="27">
        <f>LN(Raw_Data!K1278)-LN(Raw_Data!K1277)</f>
        <v>-1.2789275434378524</v>
      </c>
      <c r="L1276" s="27">
        <f>LN(Raw_Data!L1278)-LN(Raw_Data!L1277)</f>
        <v>-9.1019387116251238E-3</v>
      </c>
    </row>
    <row r="1277" spans="1:12" x14ac:dyDescent="0.3">
      <c r="A1277" s="9">
        <v>44742</v>
      </c>
      <c r="B1277" s="27">
        <f>LN(Raw_Data!B1279)-LN(Raw_Data!B1278)</f>
        <v>2.4395846865164827E-2</v>
      </c>
      <c r="C1277" s="27">
        <f>LN(Raw_Data!C1279)-LN(Raw_Data!C1278)</f>
        <v>0.1090803566212486</v>
      </c>
      <c r="D1277" s="27">
        <f>LN(Raw_Data!D1279)-LN(Raw_Data!D1278)</f>
        <v>6.079745788301949E-2</v>
      </c>
      <c r="E1277" s="27">
        <f>LN(Raw_Data!E1279)-LN(Raw_Data!E1278)</f>
        <v>2.6633259526640529E-2</v>
      </c>
      <c r="F1277" s="27">
        <f>LN(Raw_Data!F1279)-LN(Raw_Data!F1278)</f>
        <v>0.28555085340905251</v>
      </c>
      <c r="G1277" s="27">
        <f>LN(Raw_Data!G1279)-LN(Raw_Data!G1278)</f>
        <v>0.1612389339992788</v>
      </c>
      <c r="H1277" s="27">
        <f>LN(Raw_Data!H1279)-LN(Raw_Data!H1278)</f>
        <v>-1.3234814659497891</v>
      </c>
      <c r="I1277" s="27">
        <f>LN(Raw_Data!I1279)-LN(Raw_Data!I1278)</f>
        <v>0.12404921848740713</v>
      </c>
      <c r="J1277" s="27">
        <f>LN(Raw_Data!J1279)-LN(Raw_Data!J1278)</f>
        <v>2.5140287330782556</v>
      </c>
      <c r="K1277" s="27">
        <f>LN(Raw_Data!K1279)-LN(Raw_Data!K1278)</f>
        <v>2.4289778053677615</v>
      </c>
      <c r="L1277" s="27">
        <f>LN(Raw_Data!L1279)-LN(Raw_Data!L1278)</f>
        <v>-6.1282850374411169E-3</v>
      </c>
    </row>
    <row r="1278" spans="1:12" x14ac:dyDescent="0.3">
      <c r="A1278" s="9">
        <v>44743</v>
      </c>
      <c r="B1278" s="27">
        <f>LN(Raw_Data!B1280)-LN(Raw_Data!B1279)</f>
        <v>0.12531190729745845</v>
      </c>
      <c r="C1278" s="27">
        <f>LN(Raw_Data!C1280)-LN(Raw_Data!C1279)</f>
        <v>0.15813806838673372</v>
      </c>
      <c r="D1278" s="27">
        <f>LN(Raw_Data!D1280)-LN(Raw_Data!D1279)</f>
        <v>6.7895554970199612E-2</v>
      </c>
      <c r="E1278" s="27">
        <f>LN(Raw_Data!E1280)-LN(Raw_Data!E1279)</f>
        <v>8.6234663423635283E-2</v>
      </c>
      <c r="F1278" s="27">
        <f>LN(Raw_Data!F1280)-LN(Raw_Data!F1279)</f>
        <v>-0.15353926431407672</v>
      </c>
      <c r="G1278" s="27">
        <f>LN(Raw_Data!G1280)-LN(Raw_Data!G1279)</f>
        <v>-0.12641026020806478</v>
      </c>
      <c r="H1278" s="27">
        <f>LN(Raw_Data!H1280)-LN(Raw_Data!H1279)</f>
        <v>-2.0943173845243024E-2</v>
      </c>
      <c r="I1278" s="27">
        <f>LN(Raw_Data!I1280)-LN(Raw_Data!I1279)</f>
        <v>-6.3619737093816298E-2</v>
      </c>
      <c r="J1278" s="27">
        <f>LN(Raw_Data!J1280)-LN(Raw_Data!J1279)</f>
        <v>-1.487742575985477</v>
      </c>
      <c r="K1278" s="27">
        <f>LN(Raw_Data!K1280)-LN(Raw_Data!K1279)</f>
        <v>-1.5933995932277938</v>
      </c>
      <c r="L1278" s="27">
        <f>LN(Raw_Data!L1280)-LN(Raw_Data!L1279)</f>
        <v>1.0695708817875627E-2</v>
      </c>
    </row>
    <row r="1279" spans="1:12" x14ac:dyDescent="0.3">
      <c r="A1279" s="9">
        <v>44744</v>
      </c>
      <c r="B1279" s="27">
        <f>LN(Raw_Data!B1281)-LN(Raw_Data!B1280)</f>
        <v>-0.4752335039536888</v>
      </c>
      <c r="C1279" s="27">
        <f>LN(Raw_Data!C1281)-LN(Raw_Data!C1280)</f>
        <v>-0.53052552801320019</v>
      </c>
      <c r="D1279" s="27">
        <f>LN(Raw_Data!D1281)-LN(Raw_Data!D1280)</f>
        <v>-0.5660450259224028</v>
      </c>
      <c r="E1279" s="27">
        <f>LN(Raw_Data!E1281)-LN(Raw_Data!E1280)</f>
        <v>-0.45040512654761855</v>
      </c>
      <c r="F1279" s="27">
        <f>LN(Raw_Data!F1281)-LN(Raw_Data!F1280)</f>
        <v>-0.71905120572317927</v>
      </c>
      <c r="G1279" s="27">
        <f>LN(Raw_Data!G1281)-LN(Raw_Data!G1280)</f>
        <v>-0.47611850308006609</v>
      </c>
      <c r="H1279" s="27">
        <f>LN(Raw_Data!H1281)-LN(Raw_Data!H1280)</f>
        <v>-5.9963464767557539E-2</v>
      </c>
      <c r="I1279" s="27">
        <f>LN(Raw_Data!I1281)-LN(Raw_Data!I1280)</f>
        <v>-0.32047863396196519</v>
      </c>
      <c r="J1279" s="27">
        <f>LN(Raw_Data!J1281)-LN(Raw_Data!J1280)</f>
        <v>-1.056218748446021</v>
      </c>
      <c r="K1279" s="27">
        <f>LN(Raw_Data!K1281)-LN(Raw_Data!K1280)</f>
        <v>-1.0435854046058459</v>
      </c>
      <c r="L1279" s="27">
        <f>LN(Raw_Data!L1281)-LN(Raw_Data!L1280)</f>
        <v>-3.3213005100612758E-2</v>
      </c>
    </row>
    <row r="1280" spans="1:12" x14ac:dyDescent="0.3">
      <c r="A1280" s="9">
        <v>44745</v>
      </c>
      <c r="B1280" s="27">
        <f>LN(Raw_Data!B1282)-LN(Raw_Data!B1281)</f>
        <v>-5.744047149093845E-2</v>
      </c>
      <c r="C1280" s="27">
        <f>LN(Raw_Data!C1282)-LN(Raw_Data!C1281)</f>
        <v>-9.9213532014147177E-2</v>
      </c>
      <c r="D1280" s="27">
        <f>LN(Raw_Data!D1282)-LN(Raw_Data!D1281)</f>
        <v>-0.14934597242625003</v>
      </c>
      <c r="E1280" s="27">
        <f>LN(Raw_Data!E1282)-LN(Raw_Data!E1281)</f>
        <v>-0.12697022690158377</v>
      </c>
      <c r="F1280" s="27">
        <f>LN(Raw_Data!F1282)-LN(Raw_Data!F1281)</f>
        <v>0.17991490950347355</v>
      </c>
      <c r="G1280" s="27">
        <f>LN(Raw_Data!G1282)-LN(Raw_Data!G1281)</f>
        <v>-0.11869045770290398</v>
      </c>
      <c r="H1280" s="27">
        <f>LN(Raw_Data!H1282)-LN(Raw_Data!H1281)</f>
        <v>0.21637915122566742</v>
      </c>
      <c r="I1280" s="27">
        <f>LN(Raw_Data!I1282)-LN(Raw_Data!I1281)</f>
        <v>-0.12671792279861727</v>
      </c>
      <c r="J1280" s="27">
        <f>LN(Raw_Data!J1282)-LN(Raw_Data!J1281)</f>
        <v>0.30850868134627341</v>
      </c>
      <c r="K1280" s="27">
        <f>LN(Raw_Data!K1282)-LN(Raw_Data!K1281)</f>
        <v>-0.36493799953131223</v>
      </c>
      <c r="L1280" s="27">
        <f>LN(Raw_Data!L1282)-LN(Raw_Data!L1281)</f>
        <v>-5.2179403415953285E-2</v>
      </c>
    </row>
    <row r="1281" spans="1:12" x14ac:dyDescent="0.3">
      <c r="A1281" s="9">
        <v>44746</v>
      </c>
      <c r="B1281" s="27">
        <f>LN(Raw_Data!B1283)-LN(Raw_Data!B1282)</f>
        <v>0.36085537860300931</v>
      </c>
      <c r="C1281" s="27">
        <f>LN(Raw_Data!C1283)-LN(Raw_Data!C1282)</f>
        <v>0.27572351196791089</v>
      </c>
      <c r="D1281" s="27">
        <f>LN(Raw_Data!D1283)-LN(Raw_Data!D1282)</f>
        <v>0.46849004362433178</v>
      </c>
      <c r="E1281" s="27">
        <f>LN(Raw_Data!E1283)-LN(Raw_Data!E1282)</f>
        <v>0.30444062200156452</v>
      </c>
      <c r="F1281" s="27">
        <f>LN(Raw_Data!F1283)-LN(Raw_Data!F1282)</f>
        <v>0.33495460831377244</v>
      </c>
      <c r="G1281" s="27">
        <f>LN(Raw_Data!G1283)-LN(Raw_Data!G1282)</f>
        <v>0.60964306683001723</v>
      </c>
      <c r="H1281" s="27">
        <f>LN(Raw_Data!H1283)-LN(Raw_Data!H1282)</f>
        <v>9.0775024638934276E-2</v>
      </c>
      <c r="I1281" s="27">
        <f>LN(Raw_Data!I1283)-LN(Raw_Data!I1282)</f>
        <v>7.327689178725727E-2</v>
      </c>
      <c r="J1281" s="27">
        <f>LN(Raw_Data!J1283)-LN(Raw_Data!J1282)</f>
        <v>0.1177980123366229</v>
      </c>
      <c r="K1281" s="27">
        <f>LN(Raw_Data!K1283)-LN(Raw_Data!K1282)</f>
        <v>0.60561836465613617</v>
      </c>
      <c r="L1281" s="27">
        <f>LN(Raw_Data!L1283)-LN(Raw_Data!L1282)</f>
        <v>4.7867766454950722E-2</v>
      </c>
    </row>
    <row r="1282" spans="1:12" x14ac:dyDescent="0.3">
      <c r="A1282" s="9">
        <v>44747</v>
      </c>
      <c r="B1282" s="27">
        <f>LN(Raw_Data!B1284)-LN(Raw_Data!B1283)</f>
        <v>0.23143378846744866</v>
      </c>
      <c r="C1282" s="27">
        <f>LN(Raw_Data!C1284)-LN(Raw_Data!C1283)</f>
        <v>0.21280062744959594</v>
      </c>
      <c r="D1282" s="27">
        <f>LN(Raw_Data!D1284)-LN(Raw_Data!D1283)</f>
        <v>0.16946585097114664</v>
      </c>
      <c r="E1282" s="27">
        <f>LN(Raw_Data!E1284)-LN(Raw_Data!E1283)</f>
        <v>0.21303721009122967</v>
      </c>
      <c r="F1282" s="27">
        <f>LN(Raw_Data!F1284)-LN(Raw_Data!F1283)</f>
        <v>0.10442635354894847</v>
      </c>
      <c r="G1282" s="27">
        <f>LN(Raw_Data!G1284)-LN(Raw_Data!G1283)</f>
        <v>-5.3107609294226421E-2</v>
      </c>
      <c r="H1282" s="27">
        <f>LN(Raw_Data!H1284)-LN(Raw_Data!H1283)</f>
        <v>-0.28493103907989159</v>
      </c>
      <c r="I1282" s="27">
        <f>LN(Raw_Data!I1284)-LN(Raw_Data!I1283)</f>
        <v>0.41094604398259449</v>
      </c>
      <c r="J1282" s="27">
        <f>LN(Raw_Data!J1284)-LN(Raw_Data!J1283)</f>
        <v>0.13955280668753645</v>
      </c>
      <c r="K1282" s="27">
        <f>LN(Raw_Data!K1284)-LN(Raw_Data!K1283)</f>
        <v>0.49051164424216864</v>
      </c>
      <c r="L1282" s="27">
        <f>LN(Raw_Data!L1284)-LN(Raw_Data!L1283)</f>
        <v>2.7309637892042549E-2</v>
      </c>
    </row>
    <row r="1283" spans="1:12" x14ac:dyDescent="0.3">
      <c r="A1283" s="9">
        <v>44748</v>
      </c>
      <c r="B1283" s="27">
        <f>LN(Raw_Data!B1285)-LN(Raw_Data!B1284)</f>
        <v>-3.362362941325614E-2</v>
      </c>
      <c r="C1283" s="27">
        <f>LN(Raw_Data!C1285)-LN(Raw_Data!C1284)</f>
        <v>-8.2542176896925668E-2</v>
      </c>
      <c r="D1283" s="27">
        <f>LN(Raw_Data!D1285)-LN(Raw_Data!D1284)</f>
        <v>-5.2086919885674376E-2</v>
      </c>
      <c r="E1283" s="27">
        <f>LN(Raw_Data!E1285)-LN(Raw_Data!E1284)</f>
        <v>-0.10970307457075634</v>
      </c>
      <c r="F1283" s="27">
        <f>LN(Raw_Data!F1285)-LN(Raw_Data!F1284)</f>
        <v>-2.7628834775189404E-2</v>
      </c>
      <c r="G1283" s="27">
        <f>LN(Raw_Data!G1285)-LN(Raw_Data!G1284)</f>
        <v>-0.20827780969550957</v>
      </c>
      <c r="H1283" s="27">
        <f>LN(Raw_Data!H1285)-LN(Raw_Data!H1284)</f>
        <v>0.29725152346793227</v>
      </c>
      <c r="I1283" s="27">
        <f>LN(Raw_Data!I1285)-LN(Raw_Data!I1284)</f>
        <v>-0.44118270398756287</v>
      </c>
      <c r="J1283" s="27">
        <f>LN(Raw_Data!J1285)-LN(Raw_Data!J1284)</f>
        <v>1.9873129186766061</v>
      </c>
      <c r="K1283" s="27">
        <f>LN(Raw_Data!K1285)-LN(Raw_Data!K1284)</f>
        <v>-0.91142267772512398</v>
      </c>
      <c r="L1283" s="27">
        <f>LN(Raw_Data!L1285)-LN(Raw_Data!L1284)</f>
        <v>2.2555661627217116E-2</v>
      </c>
    </row>
    <row r="1284" spans="1:12" x14ac:dyDescent="0.3">
      <c r="A1284" s="9">
        <v>44749</v>
      </c>
      <c r="B1284" s="27">
        <f>LN(Raw_Data!B1286)-LN(Raw_Data!B1285)</f>
        <v>-0.13374639328438676</v>
      </c>
      <c r="C1284" s="27">
        <f>LN(Raw_Data!C1286)-LN(Raw_Data!C1285)</f>
        <v>4.8251150516424701E-2</v>
      </c>
      <c r="D1284" s="27">
        <f>LN(Raw_Data!D1286)-LN(Raw_Data!D1285)</f>
        <v>-7.7239294127185332E-2</v>
      </c>
      <c r="E1284" s="27">
        <f>LN(Raw_Data!E1286)-LN(Raw_Data!E1285)</f>
        <v>-1.2897386998993454E-2</v>
      </c>
      <c r="F1284" s="27">
        <f>LN(Raw_Data!F1286)-LN(Raw_Data!F1285)</f>
        <v>-5.8615330856650161E-2</v>
      </c>
      <c r="G1284" s="27">
        <f>LN(Raw_Data!G1286)-LN(Raw_Data!G1285)</f>
        <v>-5.5478317064192595E-3</v>
      </c>
      <c r="H1284" s="27">
        <f>LN(Raw_Data!H1286)-LN(Raw_Data!H1285)</f>
        <v>4.3919233934834878E-2</v>
      </c>
      <c r="I1284" s="27">
        <f>LN(Raw_Data!I1286)-LN(Raw_Data!I1285)</f>
        <v>5.0864413169959377E-2</v>
      </c>
      <c r="J1284" s="27">
        <f>LN(Raw_Data!J1286)-LN(Raw_Data!J1285)</f>
        <v>-1.1164364261991402</v>
      </c>
      <c r="K1284" s="27">
        <f>LN(Raw_Data!K1286)-LN(Raw_Data!K1285)</f>
        <v>-8.2039162296361212E-2</v>
      </c>
      <c r="L1284" s="27">
        <f>LN(Raw_Data!L1286)-LN(Raw_Data!L1285)</f>
        <v>7.580685723103997E-3</v>
      </c>
    </row>
    <row r="1285" spans="1:12" x14ac:dyDescent="0.3">
      <c r="A1285" s="9">
        <v>44750</v>
      </c>
      <c r="B1285" s="27">
        <f>LN(Raw_Data!B1287)-LN(Raw_Data!B1286)</f>
        <v>0.19119556535567384</v>
      </c>
      <c r="C1285" s="27">
        <f>LN(Raw_Data!C1287)-LN(Raw_Data!C1286)</f>
        <v>0.65906303204456407</v>
      </c>
      <c r="D1285" s="27">
        <f>LN(Raw_Data!D1287)-LN(Raw_Data!D1286)</f>
        <v>0.13673353366738894</v>
      </c>
      <c r="E1285" s="27">
        <f>LN(Raw_Data!E1287)-LN(Raw_Data!E1286)</f>
        <v>0.44690753030625885</v>
      </c>
      <c r="F1285" s="27">
        <f>LN(Raw_Data!F1287)-LN(Raw_Data!F1286)</f>
        <v>0.34823976165717241</v>
      </c>
      <c r="G1285" s="27">
        <f>LN(Raw_Data!G1287)-LN(Raw_Data!G1286)</f>
        <v>0.28992209389783952</v>
      </c>
      <c r="H1285" s="27">
        <f>LN(Raw_Data!H1287)-LN(Raw_Data!H1286)</f>
        <v>-0.64733764452865117</v>
      </c>
      <c r="I1285" s="27">
        <f>LN(Raw_Data!I1287)-LN(Raw_Data!I1286)</f>
        <v>0.37378373591974778</v>
      </c>
      <c r="J1285" s="27">
        <f>LN(Raw_Data!J1287)-LN(Raw_Data!J1286)</f>
        <v>-0.1625901304156514</v>
      </c>
      <c r="K1285" s="27">
        <f>LN(Raw_Data!K1287)-LN(Raw_Data!K1286)</f>
        <v>0.69192064416463239</v>
      </c>
      <c r="L1285" s="27">
        <f>LN(Raw_Data!L1287)-LN(Raw_Data!L1286)</f>
        <v>-5.4299401529123159E-4</v>
      </c>
    </row>
    <row r="1286" spans="1:12" x14ac:dyDescent="0.3">
      <c r="A1286" s="9">
        <v>44751</v>
      </c>
      <c r="B1286" s="27">
        <f>LN(Raw_Data!B1288)-LN(Raw_Data!B1287)</f>
        <v>-0.45445224574535104</v>
      </c>
      <c r="C1286" s="27">
        <f>LN(Raw_Data!C1288)-LN(Raw_Data!C1287)</f>
        <v>-0.52085483428495749</v>
      </c>
      <c r="D1286" s="27">
        <f>LN(Raw_Data!D1288)-LN(Raw_Data!D1287)</f>
        <v>-0.614966603510819</v>
      </c>
      <c r="E1286" s="27">
        <f>LN(Raw_Data!E1288)-LN(Raw_Data!E1287)</f>
        <v>-0.50762221531106633</v>
      </c>
      <c r="F1286" s="27">
        <f>LN(Raw_Data!F1288)-LN(Raw_Data!F1287)</f>
        <v>-0.89128974437077346</v>
      </c>
      <c r="G1286" s="27">
        <f>LN(Raw_Data!G1288)-LN(Raw_Data!G1287)</f>
        <v>-0.21566957918649621</v>
      </c>
      <c r="H1286" s="27">
        <f>LN(Raw_Data!H1288)-LN(Raw_Data!H1287)</f>
        <v>-7.4906717291574054E-3</v>
      </c>
      <c r="I1286" s="27">
        <f>LN(Raw_Data!I1288)-LN(Raw_Data!I1287)</f>
        <v>-0.49454211465117126</v>
      </c>
      <c r="J1286" s="27">
        <f>LN(Raw_Data!J1288)-LN(Raw_Data!J1287)</f>
        <v>-1.0598814617301606</v>
      </c>
      <c r="K1286" s="27">
        <f>LN(Raw_Data!K1288)-LN(Raw_Data!K1287)</f>
        <v>-5.7640479366476427E-3</v>
      </c>
      <c r="L1286" s="27">
        <f>LN(Raw_Data!L1288)-LN(Raw_Data!L1287)</f>
        <v>-3.2913692270175599E-2</v>
      </c>
    </row>
    <row r="1287" spans="1:12" x14ac:dyDescent="0.3">
      <c r="A1287" s="9">
        <v>44752</v>
      </c>
      <c r="B1287" s="27">
        <f>LN(Raw_Data!B1289)-LN(Raw_Data!B1288)</f>
        <v>3.3986937107478354E-2</v>
      </c>
      <c r="C1287" s="27">
        <f>LN(Raw_Data!C1289)-LN(Raw_Data!C1288)</f>
        <v>-3.2655796218129751E-2</v>
      </c>
      <c r="D1287" s="27">
        <f>LN(Raw_Data!D1289)-LN(Raw_Data!D1288)</f>
        <v>0.21931520048707043</v>
      </c>
      <c r="E1287" s="27">
        <f>LN(Raw_Data!E1289)-LN(Raw_Data!E1288)</f>
        <v>3.067961331816349E-2</v>
      </c>
      <c r="F1287" s="27">
        <f>LN(Raw_Data!F1289)-LN(Raw_Data!F1288)</f>
        <v>0.41582157608853265</v>
      </c>
      <c r="G1287" s="27">
        <f>LN(Raw_Data!G1289)-LN(Raw_Data!G1288)</f>
        <v>-8.5285308361672918E-2</v>
      </c>
      <c r="H1287" s="27">
        <f>LN(Raw_Data!H1289)-LN(Raw_Data!H1288)</f>
        <v>0.36714624380602778</v>
      </c>
      <c r="I1287" s="27">
        <f>LN(Raw_Data!I1289)-LN(Raw_Data!I1288)</f>
        <v>1.7207068195708288</v>
      </c>
      <c r="J1287" s="27">
        <f>LN(Raw_Data!J1289)-LN(Raw_Data!J1288)</f>
        <v>1.268096366282462</v>
      </c>
      <c r="K1287" s="27">
        <f>LN(Raw_Data!K1289)-LN(Raw_Data!K1288)</f>
        <v>1.1665479164205586</v>
      </c>
      <c r="L1287" s="27">
        <f>LN(Raw_Data!L1289)-LN(Raw_Data!L1288)</f>
        <v>-2.6484678476555334E-2</v>
      </c>
    </row>
    <row r="1288" spans="1:12" x14ac:dyDescent="0.3">
      <c r="A1288" s="9">
        <v>44753</v>
      </c>
      <c r="B1288" s="27">
        <f>LN(Raw_Data!B1290)-LN(Raw_Data!B1289)</f>
        <v>0.14743616132945903</v>
      </c>
      <c r="C1288" s="27">
        <f>LN(Raw_Data!C1290)-LN(Raw_Data!C1289)</f>
        <v>-0.17221236373551818</v>
      </c>
      <c r="D1288" s="27">
        <f>LN(Raw_Data!D1290)-LN(Raw_Data!D1289)</f>
        <v>9.3750293672492546E-2</v>
      </c>
      <c r="E1288" s="27">
        <f>LN(Raw_Data!E1290)-LN(Raw_Data!E1289)</f>
        <v>-3.6604469998245293E-2</v>
      </c>
      <c r="F1288" s="27">
        <f>LN(Raw_Data!F1290)-LN(Raw_Data!F1289)</f>
        <v>0.13196482289745148</v>
      </c>
      <c r="G1288" s="27">
        <f>LN(Raw_Data!G1290)-LN(Raw_Data!G1289)</f>
        <v>0.18621459038477184</v>
      </c>
      <c r="H1288" s="27">
        <f>LN(Raw_Data!H1290)-LN(Raw_Data!H1289)</f>
        <v>0.84729786038720345</v>
      </c>
      <c r="I1288" s="27">
        <f>LN(Raw_Data!I1290)-LN(Raw_Data!I1289)</f>
        <v>-0.75227632611499828</v>
      </c>
      <c r="J1288" s="27">
        <f>LN(Raw_Data!J1290)-LN(Raw_Data!J1289)</f>
        <v>-0.24563206746339539</v>
      </c>
      <c r="K1288" s="27">
        <f>LN(Raw_Data!K1290)-LN(Raw_Data!K1289)</f>
        <v>0.69370518299491124</v>
      </c>
      <c r="L1288" s="27">
        <f>LN(Raw_Data!L1290)-LN(Raw_Data!L1289)</f>
        <v>5.4690448174893103E-2</v>
      </c>
    </row>
    <row r="1289" spans="1:12" x14ac:dyDescent="0.3">
      <c r="A1289" s="9">
        <v>44754</v>
      </c>
      <c r="B1289" s="27">
        <f>LN(Raw_Data!B1291)-LN(Raw_Data!B1290)</f>
        <v>0.11021033217141252</v>
      </c>
      <c r="C1289" s="27">
        <f>LN(Raw_Data!C1291)-LN(Raw_Data!C1290)</f>
        <v>6.6475846579944431E-2</v>
      </c>
      <c r="D1289" s="27">
        <f>LN(Raw_Data!D1291)-LN(Raw_Data!D1290)</f>
        <v>4.2128377984951726E-2</v>
      </c>
      <c r="E1289" s="27">
        <f>LN(Raw_Data!E1291)-LN(Raw_Data!E1290)</f>
        <v>4.1523343954342096E-2</v>
      </c>
      <c r="F1289" s="27">
        <f>LN(Raw_Data!F1291)-LN(Raw_Data!F1290)</f>
        <v>-7.2817847320280293E-2</v>
      </c>
      <c r="G1289" s="27">
        <f>LN(Raw_Data!G1291)-LN(Raw_Data!G1290)</f>
        <v>-4.1135345389179179E-2</v>
      </c>
      <c r="H1289" s="27">
        <f>LN(Raw_Data!H1291)-LN(Raw_Data!H1290)</f>
        <v>0.20148205453303092</v>
      </c>
      <c r="I1289" s="27">
        <f>LN(Raw_Data!I1291)-LN(Raw_Data!I1290)</f>
        <v>-0.40146168563086349</v>
      </c>
      <c r="J1289" s="27">
        <f>LN(Raw_Data!J1291)-LN(Raw_Data!J1290)</f>
        <v>-0.39581930632730788</v>
      </c>
      <c r="K1289" s="27">
        <f>LN(Raw_Data!K1291)-LN(Raw_Data!K1290)</f>
        <v>-1.7826078704061139</v>
      </c>
      <c r="L1289" s="27">
        <f>LN(Raw_Data!L1291)-LN(Raw_Data!L1290)</f>
        <v>3.4224514947806206E-2</v>
      </c>
    </row>
    <row r="1290" spans="1:12" x14ac:dyDescent="0.3">
      <c r="A1290" s="9">
        <v>44755</v>
      </c>
      <c r="B1290" s="27">
        <f>LN(Raw_Data!B1292)-LN(Raw_Data!B1291)</f>
        <v>0.22785791454372273</v>
      </c>
      <c r="C1290" s="27">
        <f>LN(Raw_Data!C1292)-LN(Raw_Data!C1291)</f>
        <v>0.24702196538536469</v>
      </c>
      <c r="D1290" s="27">
        <f>LN(Raw_Data!D1292)-LN(Raw_Data!D1291)</f>
        <v>0.37467333509653145</v>
      </c>
      <c r="E1290" s="27">
        <f>LN(Raw_Data!E1292)-LN(Raw_Data!E1291)</f>
        <v>0.24851932210387773</v>
      </c>
      <c r="F1290" s="27">
        <f>LN(Raw_Data!F1292)-LN(Raw_Data!F1291)</f>
        <v>0.29088794376328764</v>
      </c>
      <c r="G1290" s="27">
        <f>LN(Raw_Data!G1292)-LN(Raw_Data!G1291)</f>
        <v>0.32244704055235829</v>
      </c>
      <c r="H1290" s="27">
        <f>LN(Raw_Data!H1292)-LN(Raw_Data!H1291)</f>
        <v>-0.81733756079132913</v>
      </c>
      <c r="I1290" s="27">
        <f>LN(Raw_Data!I1292)-LN(Raw_Data!I1291)</f>
        <v>8.4463178286025453E-2</v>
      </c>
      <c r="J1290" s="27">
        <f>LN(Raw_Data!J1292)-LN(Raw_Data!J1291)</f>
        <v>0.25142663695397971</v>
      </c>
      <c r="K1290" s="27">
        <f>LN(Raw_Data!K1292)-LN(Raw_Data!K1291)</f>
        <v>-0.30573395609333431</v>
      </c>
      <c r="L1290" s="27">
        <f>LN(Raw_Data!L1292)-LN(Raw_Data!L1291)</f>
        <v>1.5234420184266018E-2</v>
      </c>
    </row>
    <row r="1291" spans="1:12" x14ac:dyDescent="0.3">
      <c r="A1291" s="9">
        <v>44756</v>
      </c>
      <c r="B1291" s="27">
        <f>LN(Raw_Data!B1293)-LN(Raw_Data!B1292)</f>
        <v>0.11692183156686653</v>
      </c>
      <c r="C1291" s="27">
        <f>LN(Raw_Data!C1293)-LN(Raw_Data!C1292)</f>
        <v>-5.8697612908577668E-2</v>
      </c>
      <c r="D1291" s="27">
        <f>LN(Raw_Data!D1293)-LN(Raw_Data!D1292)</f>
        <v>-9.2314180896224229E-2</v>
      </c>
      <c r="E1291" s="27">
        <f>LN(Raw_Data!E1293)-LN(Raw_Data!E1292)</f>
        <v>-5.0222229765388704E-2</v>
      </c>
      <c r="F1291" s="27">
        <f>LN(Raw_Data!F1293)-LN(Raw_Data!F1292)</f>
        <v>0.96062496858238688</v>
      </c>
      <c r="G1291" s="27">
        <f>LN(Raw_Data!G1293)-LN(Raw_Data!G1292)</f>
        <v>-0.12612572694758839</v>
      </c>
      <c r="H1291" s="27">
        <f>LN(Raw_Data!H1293)-LN(Raw_Data!H1292)</f>
        <v>1.2320484388040676E-2</v>
      </c>
      <c r="I1291" s="27">
        <f>LN(Raw_Data!I1293)-LN(Raw_Data!I1292)</f>
        <v>-0.29892848498277758</v>
      </c>
      <c r="J1291" s="27">
        <f>LN(Raw_Data!J1293)-LN(Raw_Data!J1292)</f>
        <v>-0.43009000147009857</v>
      </c>
      <c r="K1291" s="27">
        <f>LN(Raw_Data!K1293)-LN(Raw_Data!K1292)</f>
        <v>-0.29094279114004351</v>
      </c>
      <c r="L1291" s="27">
        <f>LN(Raw_Data!L1293)-LN(Raw_Data!L1292)</f>
        <v>-2.9810993935694974E-3</v>
      </c>
    </row>
    <row r="1292" spans="1:12" x14ac:dyDescent="0.3">
      <c r="A1292" s="9">
        <v>44757</v>
      </c>
      <c r="B1292" s="27">
        <f>LN(Raw_Data!B1294)-LN(Raw_Data!B1293)</f>
        <v>-0.33498024110730995</v>
      </c>
      <c r="C1292" s="27">
        <f>LN(Raw_Data!C1294)-LN(Raw_Data!C1293)</f>
        <v>-0.18463668033075464</v>
      </c>
      <c r="D1292" s="27">
        <f>LN(Raw_Data!D1294)-LN(Raw_Data!D1293)</f>
        <v>4.2399636086905446E-2</v>
      </c>
      <c r="E1292" s="27">
        <f>LN(Raw_Data!E1294)-LN(Raw_Data!E1293)</f>
        <v>-6.80934715009478E-2</v>
      </c>
      <c r="F1292" s="27">
        <f>LN(Raw_Data!F1294)-LN(Raw_Data!F1293)</f>
        <v>-0.80633660723877298</v>
      </c>
      <c r="G1292" s="27">
        <f>LN(Raw_Data!G1294)-LN(Raw_Data!G1293)</f>
        <v>-0.15261594754365149</v>
      </c>
      <c r="H1292" s="27">
        <f>LN(Raw_Data!H1294)-LN(Raw_Data!H1293)</f>
        <v>4.0733253876350517E-3</v>
      </c>
      <c r="I1292" s="27">
        <f>LN(Raw_Data!I1294)-LN(Raw_Data!I1293)</f>
        <v>-1.2120453678559073E-2</v>
      </c>
      <c r="J1292" s="27">
        <f>LN(Raw_Data!J1294)-LN(Raw_Data!J1293)</f>
        <v>-0.21768930021580424</v>
      </c>
      <c r="K1292" s="27">
        <f>LN(Raw_Data!K1294)-LN(Raw_Data!K1293)</f>
        <v>-0.17269139712466242</v>
      </c>
      <c r="L1292" s="27">
        <f>LN(Raw_Data!L1294)-LN(Raw_Data!L1293)</f>
        <v>-1.7984521625558081E-3</v>
      </c>
    </row>
    <row r="1293" spans="1:12" x14ac:dyDescent="0.3">
      <c r="A1293" s="9">
        <v>44758</v>
      </c>
      <c r="B1293" s="27">
        <f>LN(Raw_Data!B1295)-LN(Raw_Data!B1294)</f>
        <v>-0.1103417265040143</v>
      </c>
      <c r="C1293" s="27">
        <f>LN(Raw_Data!C1295)-LN(Raw_Data!C1294)</f>
        <v>-6.3860301317117063E-2</v>
      </c>
      <c r="D1293" s="27">
        <f>LN(Raw_Data!D1295)-LN(Raw_Data!D1294)</f>
        <v>5.3265043803381928E-2</v>
      </c>
      <c r="E1293" s="27">
        <f>LN(Raw_Data!E1295)-LN(Raw_Data!E1294)</f>
        <v>-4.1194454416306314E-2</v>
      </c>
      <c r="F1293" s="27">
        <f>LN(Raw_Data!F1295)-LN(Raw_Data!F1294)</f>
        <v>-0.15726818305006418</v>
      </c>
      <c r="G1293" s="27">
        <f>LN(Raw_Data!G1295)-LN(Raw_Data!G1294)</f>
        <v>-0.12443855173827956</v>
      </c>
      <c r="H1293" s="27">
        <f>LN(Raw_Data!H1295)-LN(Raw_Data!H1294)</f>
        <v>1.2121360532344916E-2</v>
      </c>
      <c r="I1293" s="27">
        <f>LN(Raw_Data!I1295)-LN(Raw_Data!I1294)</f>
        <v>-0.21273496977978468</v>
      </c>
      <c r="J1293" s="27">
        <f>LN(Raw_Data!J1295)-LN(Raw_Data!J1294)</f>
        <v>0.11869361022491631</v>
      </c>
      <c r="K1293" s="27">
        <f>LN(Raw_Data!K1295)-LN(Raw_Data!K1294)</f>
        <v>0.23113027711719525</v>
      </c>
      <c r="L1293" s="27">
        <f>LN(Raw_Data!L1295)-LN(Raw_Data!L1294)</f>
        <v>-3.4483352814991708E-2</v>
      </c>
    </row>
    <row r="1294" spans="1:12" x14ac:dyDescent="0.3">
      <c r="A1294" s="9">
        <v>44759</v>
      </c>
      <c r="B1294" s="27">
        <f>LN(Raw_Data!B1296)-LN(Raw_Data!B1295)</f>
        <v>1.9094869918824031E-2</v>
      </c>
      <c r="C1294" s="27">
        <f>LN(Raw_Data!C1296)-LN(Raw_Data!C1295)</f>
        <v>-5.8247670109132343E-2</v>
      </c>
      <c r="D1294" s="27">
        <f>LN(Raw_Data!D1296)-LN(Raw_Data!D1295)</f>
        <v>-0.13283464085249364</v>
      </c>
      <c r="E1294" s="27">
        <f>LN(Raw_Data!E1296)-LN(Raw_Data!E1295)</f>
        <v>-4.4900748728238682E-2</v>
      </c>
      <c r="F1294" s="27">
        <f>LN(Raw_Data!F1296)-LN(Raw_Data!F1295)</f>
        <v>-0.16728824695522704</v>
      </c>
      <c r="G1294" s="27">
        <f>LN(Raw_Data!G1296)-LN(Raw_Data!G1295)</f>
        <v>6.3669052842410423E-2</v>
      </c>
      <c r="H1294" s="27">
        <f>LN(Raw_Data!H1296)-LN(Raw_Data!H1295)</f>
        <v>-1.2121360532344916E-2</v>
      </c>
      <c r="I1294" s="27">
        <f>LN(Raw_Data!I1296)-LN(Raw_Data!I1295)</f>
        <v>0.16202997969341482</v>
      </c>
      <c r="J1294" s="27">
        <f>LN(Raw_Data!J1296)-LN(Raw_Data!J1295)</f>
        <v>-0.19258286269248259</v>
      </c>
      <c r="K1294" s="27">
        <f>LN(Raw_Data!K1296)-LN(Raw_Data!K1295)</f>
        <v>-0.15525056500760925</v>
      </c>
      <c r="L1294" s="27">
        <f>LN(Raw_Data!L1296)-LN(Raw_Data!L1295)</f>
        <v>-3.41182827135178E-2</v>
      </c>
    </row>
    <row r="1295" spans="1:12" x14ac:dyDescent="0.3">
      <c r="A1295" s="9">
        <v>44760</v>
      </c>
      <c r="B1295" s="27">
        <f>LN(Raw_Data!B1297)-LN(Raw_Data!B1296)</f>
        <v>0.44039462984171607</v>
      </c>
      <c r="C1295" s="27">
        <f>LN(Raw_Data!C1297)-LN(Raw_Data!C1296)</f>
        <v>0.55589090054514401</v>
      </c>
      <c r="D1295" s="27">
        <f>LN(Raw_Data!D1297)-LN(Raw_Data!D1296)</f>
        <v>0.53445879478007896</v>
      </c>
      <c r="E1295" s="27">
        <f>LN(Raw_Data!E1297)-LN(Raw_Data!E1296)</f>
        <v>0.5118944130398333</v>
      </c>
      <c r="F1295" s="27">
        <f>LN(Raw_Data!F1297)-LN(Raw_Data!F1296)</f>
        <v>0.39797591559104362</v>
      </c>
      <c r="G1295" s="27">
        <f>LN(Raw_Data!G1297)-LN(Raw_Data!G1296)</f>
        <v>0.77765150734896693</v>
      </c>
      <c r="H1295" s="27">
        <f>LN(Raw_Data!H1297)-LN(Raw_Data!H1296)</f>
        <v>-0.45547552868282537</v>
      </c>
      <c r="I1295" s="27">
        <f>LN(Raw_Data!I1297)-LN(Raw_Data!I1296)</f>
        <v>0.69926459857505918</v>
      </c>
      <c r="J1295" s="27">
        <f>LN(Raw_Data!J1297)-LN(Raw_Data!J1296)</f>
        <v>0.91315531833650887</v>
      </c>
      <c r="K1295" s="27">
        <f>LN(Raw_Data!K1297)-LN(Raw_Data!K1296)</f>
        <v>0.53515857084737206</v>
      </c>
      <c r="L1295" s="27">
        <f>LN(Raw_Data!L1297)-LN(Raw_Data!L1296)</f>
        <v>5.7500736017145115E-2</v>
      </c>
    </row>
    <row r="1296" spans="1:12" x14ac:dyDescent="0.3">
      <c r="A1296" s="9">
        <v>44761</v>
      </c>
      <c r="B1296" s="27">
        <f>LN(Raw_Data!B1298)-LN(Raw_Data!B1297)</f>
        <v>0.16533919912026818</v>
      </c>
      <c r="C1296" s="27">
        <f>LN(Raw_Data!C1298)-LN(Raw_Data!C1297)</f>
        <v>0.19877585953907229</v>
      </c>
      <c r="D1296" s="27">
        <f>LN(Raw_Data!D1298)-LN(Raw_Data!D1297)</f>
        <v>1.1345881655998369E-2</v>
      </c>
      <c r="E1296" s="27">
        <f>LN(Raw_Data!E1298)-LN(Raw_Data!E1297)</f>
        <v>9.1828470038624488E-2</v>
      </c>
      <c r="F1296" s="27">
        <f>LN(Raw_Data!F1298)-LN(Raw_Data!F1297)</f>
        <v>-1.4348708220804696E-2</v>
      </c>
      <c r="G1296" s="27">
        <f>LN(Raw_Data!G1298)-LN(Raw_Data!G1297)</f>
        <v>2.8616258208284506E-2</v>
      </c>
      <c r="H1296" s="27">
        <f>LN(Raw_Data!H1298)-LN(Raw_Data!H1297)</f>
        <v>0.12062798778861428</v>
      </c>
      <c r="I1296" s="27">
        <f>LN(Raw_Data!I1298)-LN(Raw_Data!I1297)</f>
        <v>-7.3249342361947356E-4</v>
      </c>
      <c r="J1296" s="27">
        <f>LN(Raw_Data!J1298)-LN(Raw_Data!J1297)</f>
        <v>-0.30126551240462618</v>
      </c>
      <c r="K1296" s="27">
        <f>LN(Raw_Data!K1298)-LN(Raw_Data!K1297)</f>
        <v>0.23382969177315971</v>
      </c>
      <c r="L1296" s="27">
        <f>LN(Raw_Data!L1298)-LN(Raw_Data!L1297)</f>
        <v>3.5119134500514182E-2</v>
      </c>
    </row>
    <row r="1297" spans="1:12" x14ac:dyDescent="0.3">
      <c r="A1297" s="9">
        <v>44762</v>
      </c>
      <c r="B1297" s="27">
        <f>LN(Raw_Data!B1299)-LN(Raw_Data!B1298)</f>
        <v>-0.1395201661307155</v>
      </c>
      <c r="C1297" s="27">
        <f>LN(Raw_Data!C1299)-LN(Raw_Data!C1298)</f>
        <v>-0.12738673986370586</v>
      </c>
      <c r="D1297" s="27">
        <f>LN(Raw_Data!D1299)-LN(Raw_Data!D1298)</f>
        <v>-0.1903628465896503</v>
      </c>
      <c r="E1297" s="27">
        <f>LN(Raw_Data!E1299)-LN(Raw_Data!E1298)</f>
        <v>-0.12187791301444761</v>
      </c>
      <c r="F1297" s="27">
        <f>LN(Raw_Data!F1299)-LN(Raw_Data!F1298)</f>
        <v>-4.4213992885808295E-2</v>
      </c>
      <c r="G1297" s="27">
        <f>LN(Raw_Data!G1299)-LN(Raw_Data!G1298)</f>
        <v>5.7944617564942291E-4</v>
      </c>
      <c r="H1297" s="27">
        <f>LN(Raw_Data!H1299)-LN(Raw_Data!H1298)</f>
        <v>0.47496290260508633</v>
      </c>
      <c r="I1297" s="27">
        <f>LN(Raw_Data!I1299)-LN(Raw_Data!I1298)</f>
        <v>-2.2990768002728146E-2</v>
      </c>
      <c r="J1297" s="27">
        <f>LN(Raw_Data!J1299)-LN(Raw_Data!J1298)</f>
        <v>0.31768222854400285</v>
      </c>
      <c r="K1297" s="27">
        <f>LN(Raw_Data!K1299)-LN(Raw_Data!K1298)</f>
        <v>0.10882005379684045</v>
      </c>
      <c r="L1297" s="27">
        <f>LN(Raw_Data!L1299)-LN(Raw_Data!L1298)</f>
        <v>-1.0395962353603849E-2</v>
      </c>
    </row>
    <row r="1298" spans="1:12" x14ac:dyDescent="0.3">
      <c r="A1298" s="9">
        <v>44763</v>
      </c>
      <c r="B1298" s="27">
        <f>LN(Raw_Data!B1300)-LN(Raw_Data!B1299)</f>
        <v>-0.31692775760041059</v>
      </c>
      <c r="C1298" s="27">
        <f>LN(Raw_Data!C1300)-LN(Raw_Data!C1299)</f>
        <v>-0.24418163561501061</v>
      </c>
      <c r="D1298" s="27">
        <f>LN(Raw_Data!D1300)-LN(Raw_Data!D1299)</f>
        <v>-0.13679017785317882</v>
      </c>
      <c r="E1298" s="27">
        <f>LN(Raw_Data!E1300)-LN(Raw_Data!E1299)</f>
        <v>-0.21137873038014732</v>
      </c>
      <c r="F1298" s="27">
        <f>LN(Raw_Data!F1300)-LN(Raw_Data!F1299)</f>
        <v>-0.24384946500179794</v>
      </c>
      <c r="G1298" s="27">
        <f>LN(Raw_Data!G1300)-LN(Raw_Data!G1299)</f>
        <v>-0.517781832677084</v>
      </c>
      <c r="H1298" s="27">
        <f>LN(Raw_Data!H1300)-LN(Raw_Data!H1299)</f>
        <v>0.6931471805599454</v>
      </c>
      <c r="I1298" s="27">
        <f>LN(Raw_Data!I1300)-LN(Raw_Data!I1299)</f>
        <v>-0.53343127378876787</v>
      </c>
      <c r="J1298" s="27">
        <f>LN(Raw_Data!J1300)-LN(Raw_Data!J1299)</f>
        <v>-0.47121026672077626</v>
      </c>
      <c r="K1298" s="27">
        <f>LN(Raw_Data!K1300)-LN(Raw_Data!K1299)</f>
        <v>-0.78406151867308793</v>
      </c>
      <c r="L1298" s="27">
        <f>LN(Raw_Data!L1300)-LN(Raw_Data!L1299)</f>
        <v>2.5978305637091026E-3</v>
      </c>
    </row>
    <row r="1299" spans="1:12" x14ac:dyDescent="0.3">
      <c r="A1299" s="9">
        <v>44764</v>
      </c>
      <c r="B1299" s="27">
        <f>LN(Raw_Data!B1301)-LN(Raw_Data!B1300)</f>
        <v>-3.8668341016677488E-2</v>
      </c>
      <c r="C1299" s="27">
        <f>LN(Raw_Data!C1301)-LN(Raw_Data!C1300)</f>
        <v>-6.7954480612655743E-2</v>
      </c>
      <c r="D1299" s="27">
        <f>LN(Raw_Data!D1301)-LN(Raw_Data!D1300)</f>
        <v>-5.5668036219973516E-2</v>
      </c>
      <c r="E1299" s="27">
        <f>LN(Raw_Data!E1301)-LN(Raw_Data!E1300)</f>
        <v>-6.8236893814614064E-2</v>
      </c>
      <c r="F1299" s="27">
        <f>LN(Raw_Data!F1301)-LN(Raw_Data!F1300)</f>
        <v>-4.4780769679981347E-2</v>
      </c>
      <c r="G1299" s="27">
        <f>LN(Raw_Data!G1301)-LN(Raw_Data!G1300)</f>
        <v>-0.17100497703757256</v>
      </c>
      <c r="H1299" s="27">
        <f>LN(Raw_Data!H1301)-LN(Raw_Data!H1300)</f>
        <v>-1.2448438773964208</v>
      </c>
      <c r="I1299" s="27">
        <f>LN(Raw_Data!I1301)-LN(Raw_Data!I1300)</f>
        <v>0.8032237205440893</v>
      </c>
      <c r="J1299" s="27">
        <f>LN(Raw_Data!J1301)-LN(Raw_Data!J1300)</f>
        <v>0.2913888276516019</v>
      </c>
      <c r="K1299" s="27">
        <f>LN(Raw_Data!K1301)-LN(Raw_Data!K1300)</f>
        <v>-2.2424952397059883E-3</v>
      </c>
      <c r="L1299" s="27">
        <f>LN(Raw_Data!L1301)-LN(Raw_Data!L1300)</f>
        <v>4.3898474467676252E-3</v>
      </c>
    </row>
    <row r="1300" spans="1:12" x14ac:dyDescent="0.3">
      <c r="A1300" s="9">
        <v>44765</v>
      </c>
      <c r="B1300" s="27">
        <f>LN(Raw_Data!B1302)-LN(Raw_Data!B1301)</f>
        <v>-5.7515763250496121E-2</v>
      </c>
      <c r="C1300" s="27">
        <f>LN(Raw_Data!C1302)-LN(Raw_Data!C1301)</f>
        <v>-0.26853242612957118</v>
      </c>
      <c r="D1300" s="27">
        <f>LN(Raw_Data!D1302)-LN(Raw_Data!D1301)</f>
        <v>-0.23257099573079287</v>
      </c>
      <c r="E1300" s="27">
        <f>LN(Raw_Data!E1302)-LN(Raw_Data!E1301)</f>
        <v>-0.18284779576557497</v>
      </c>
      <c r="F1300" s="27">
        <f>LN(Raw_Data!F1302)-LN(Raw_Data!F1301)</f>
        <v>-0.28614547999146112</v>
      </c>
      <c r="G1300" s="27">
        <f>LN(Raw_Data!G1302)-LN(Raw_Data!G1301)</f>
        <v>6.6728623744481297E-2</v>
      </c>
      <c r="H1300" s="27">
        <f>LN(Raw_Data!H1302)-LN(Raw_Data!H1301)</f>
        <v>-7.6470363991838042E-2</v>
      </c>
      <c r="I1300" s="27">
        <f>LN(Raw_Data!I1302)-LN(Raw_Data!I1301)</f>
        <v>-0.81706481560041411</v>
      </c>
      <c r="J1300" s="27">
        <f>LN(Raw_Data!J1302)-LN(Raw_Data!J1301)</f>
        <v>-0.58199977459957175</v>
      </c>
      <c r="K1300" s="27">
        <f>LN(Raw_Data!K1302)-LN(Raw_Data!K1301)</f>
        <v>-2.8203313039398381E-2</v>
      </c>
      <c r="L1300" s="27">
        <f>LN(Raw_Data!L1302)-LN(Raw_Data!L1301)</f>
        <v>-3.6508698818606966E-2</v>
      </c>
    </row>
    <row r="1301" spans="1:12" x14ac:dyDescent="0.3">
      <c r="A1301" s="9">
        <v>44766</v>
      </c>
      <c r="B1301" s="27">
        <f>LN(Raw_Data!B1303)-LN(Raw_Data!B1302)</f>
        <v>-0.19357113593654418</v>
      </c>
      <c r="C1301" s="27">
        <f>LN(Raw_Data!C1303)-LN(Raw_Data!C1302)</f>
        <v>-1.9178138060926386E-2</v>
      </c>
      <c r="D1301" s="27">
        <f>LN(Raw_Data!D1303)-LN(Raw_Data!D1302)</f>
        <v>0.13797565382635213</v>
      </c>
      <c r="E1301" s="27">
        <f>LN(Raw_Data!E1303)-LN(Raw_Data!E1302)</f>
        <v>-2.4942793487014114E-2</v>
      </c>
      <c r="F1301" s="27">
        <f>LN(Raw_Data!F1303)-LN(Raw_Data!F1302)</f>
        <v>5.5229146523515737E-2</v>
      </c>
      <c r="G1301" s="27">
        <f>LN(Raw_Data!G1303)-LN(Raw_Data!G1302)</f>
        <v>8.4049870118377612E-2</v>
      </c>
      <c r="H1301" s="27">
        <f>LN(Raw_Data!H1303)-LN(Raw_Data!H1302)</f>
        <v>0.15886989575890453</v>
      </c>
      <c r="I1301" s="27">
        <f>LN(Raw_Data!I1303)-LN(Raw_Data!I1302)</f>
        <v>-0.31722375801138192</v>
      </c>
      <c r="J1301" s="27">
        <f>LN(Raw_Data!J1303)-LN(Raw_Data!J1302)</f>
        <v>-0.20421028656597251</v>
      </c>
      <c r="K1301" s="27">
        <f>LN(Raw_Data!K1303)-LN(Raw_Data!K1302)</f>
        <v>-0.26823360332430823</v>
      </c>
      <c r="L1301" s="27">
        <f>LN(Raw_Data!L1303)-LN(Raw_Data!L1302)</f>
        <v>-5.5773018157984744E-2</v>
      </c>
    </row>
    <row r="1302" spans="1:12" x14ac:dyDescent="0.3">
      <c r="A1302" s="9">
        <v>44767</v>
      </c>
      <c r="B1302" s="27">
        <f>LN(Raw_Data!B1304)-LN(Raw_Data!B1303)</f>
        <v>9.6089641828811523E-2</v>
      </c>
      <c r="C1302" s="27">
        <f>LN(Raw_Data!C1304)-LN(Raw_Data!C1303)</f>
        <v>0.41184723644423826</v>
      </c>
      <c r="D1302" s="27">
        <f>LN(Raw_Data!D1304)-LN(Raw_Data!D1303)</f>
        <v>0.17861876601033799</v>
      </c>
      <c r="E1302" s="27">
        <f>LN(Raw_Data!E1304)-LN(Raw_Data!E1303)</f>
        <v>0.29422379868260151</v>
      </c>
      <c r="F1302" s="27">
        <f>LN(Raw_Data!F1304)-LN(Raw_Data!F1303)</f>
        <v>0.28002194805172209</v>
      </c>
      <c r="G1302" s="27">
        <f>LN(Raw_Data!G1304)-LN(Raw_Data!G1303)</f>
        <v>-0.19785656331448465</v>
      </c>
      <c r="H1302" s="27">
        <f>LN(Raw_Data!H1304)-LN(Raw_Data!H1303)</f>
        <v>4.9596941139372852E-2</v>
      </c>
      <c r="I1302" s="27">
        <f>LN(Raw_Data!I1304)-LN(Raw_Data!I1303)</f>
        <v>0.60063341885720511</v>
      </c>
      <c r="J1302" s="27">
        <f>LN(Raw_Data!J1304)-LN(Raw_Data!J1303)</f>
        <v>-5.6453496121822155E-3</v>
      </c>
      <c r="K1302" s="27">
        <f>LN(Raw_Data!K1304)-LN(Raw_Data!K1303)</f>
        <v>0.2478237119617468</v>
      </c>
      <c r="L1302" s="27">
        <f>LN(Raw_Data!L1304)-LN(Raw_Data!L1303)</f>
        <v>5.6473507595228067E-2</v>
      </c>
    </row>
    <row r="1303" spans="1:12" x14ac:dyDescent="0.3">
      <c r="A1303" s="9">
        <v>44768</v>
      </c>
      <c r="B1303" s="27">
        <f>LN(Raw_Data!B1305)-LN(Raw_Data!B1304)</f>
        <v>-8.127053387356753E-2</v>
      </c>
      <c r="C1303" s="27">
        <f>LN(Raw_Data!C1305)-LN(Raw_Data!C1304)</f>
        <v>-0.21736174708822986</v>
      </c>
      <c r="D1303" s="27">
        <f>LN(Raw_Data!D1305)-LN(Raw_Data!D1304)</f>
        <v>-0.12102715011000953</v>
      </c>
      <c r="E1303" s="27">
        <f>LN(Raw_Data!E1305)-LN(Raw_Data!E1304)</f>
        <v>-0.154085600499549</v>
      </c>
      <c r="F1303" s="27">
        <f>LN(Raw_Data!F1305)-LN(Raw_Data!F1304)</f>
        <v>-8.4106115161471706E-2</v>
      </c>
      <c r="G1303" s="27">
        <f>LN(Raw_Data!G1305)-LN(Raw_Data!G1304)</f>
        <v>8.1757872463086301E-3</v>
      </c>
      <c r="H1303" s="27">
        <f>LN(Raw_Data!H1305)-LN(Raw_Data!H1304)</f>
        <v>3.1748698314579826E-2</v>
      </c>
      <c r="I1303" s="27">
        <f>LN(Raw_Data!I1305)-LN(Raw_Data!I1304)</f>
        <v>-0.21949855776466265</v>
      </c>
      <c r="J1303" s="27">
        <f>LN(Raw_Data!J1305)-LN(Raw_Data!J1304)</f>
        <v>0.52426662968911231</v>
      </c>
      <c r="K1303" s="27">
        <f>LN(Raw_Data!K1305)-LN(Raw_Data!K1304)</f>
        <v>-0.15987097708549491</v>
      </c>
      <c r="L1303" s="27">
        <f>LN(Raw_Data!L1305)-LN(Raw_Data!L1304)</f>
        <v>2.9375996882259336E-2</v>
      </c>
    </row>
    <row r="1304" spans="1:12" x14ac:dyDescent="0.3">
      <c r="A1304" s="9">
        <v>44769</v>
      </c>
      <c r="B1304" s="27">
        <f>LN(Raw_Data!B1306)-LN(Raw_Data!B1305)</f>
        <v>0.41644015711079874</v>
      </c>
      <c r="C1304" s="27">
        <f>LN(Raw_Data!C1306)-LN(Raw_Data!C1305)</f>
        <v>0.10390567205375945</v>
      </c>
      <c r="D1304" s="27">
        <f>LN(Raw_Data!D1306)-LN(Raw_Data!D1305)</f>
        <v>0.23228306700805135</v>
      </c>
      <c r="E1304" s="27">
        <f>LN(Raw_Data!E1306)-LN(Raw_Data!E1305)</f>
        <v>0.21934385959032454</v>
      </c>
      <c r="F1304" s="27">
        <f>LN(Raw_Data!F1306)-LN(Raw_Data!F1305)</f>
        <v>0.16832529551601638</v>
      </c>
      <c r="G1304" s="27">
        <f>LN(Raw_Data!G1306)-LN(Raw_Data!G1305)</f>
        <v>0.38623423542817292</v>
      </c>
      <c r="H1304" s="27">
        <f>LN(Raw_Data!H1306)-LN(Raw_Data!H1305)</f>
        <v>-4.8009219186360141E-2</v>
      </c>
      <c r="I1304" s="27">
        <f>LN(Raw_Data!I1306)-LN(Raw_Data!I1305)</f>
        <v>0.19466714423399623</v>
      </c>
      <c r="J1304" s="27">
        <f>LN(Raw_Data!J1306)-LN(Raw_Data!J1305)</f>
        <v>-0.12710909854490637</v>
      </c>
      <c r="K1304" s="27">
        <f>LN(Raw_Data!K1306)-LN(Raw_Data!K1305)</f>
        <v>-3.6116936778228137E-2</v>
      </c>
      <c r="L1304" s="27">
        <f>LN(Raw_Data!L1306)-LN(Raw_Data!L1305)</f>
        <v>7.9579340246502817E-3</v>
      </c>
    </row>
    <row r="1305" spans="1:12" x14ac:dyDescent="0.3">
      <c r="A1305" s="9">
        <v>44770</v>
      </c>
      <c r="B1305" s="27">
        <f>LN(Raw_Data!B1307)-LN(Raw_Data!B1306)</f>
        <v>0.15952144532628409</v>
      </c>
      <c r="C1305" s="27">
        <f>LN(Raw_Data!C1307)-LN(Raw_Data!C1306)</f>
        <v>0.23600032139941618</v>
      </c>
      <c r="D1305" s="27">
        <f>LN(Raw_Data!D1307)-LN(Raw_Data!D1306)</f>
        <v>0.16854942443334409</v>
      </c>
      <c r="E1305" s="27">
        <f>LN(Raw_Data!E1307)-LN(Raw_Data!E1306)</f>
        <v>0.23141282034502808</v>
      </c>
      <c r="F1305" s="27">
        <f>LN(Raw_Data!F1307)-LN(Raw_Data!F1306)</f>
        <v>0.33662026581664506</v>
      </c>
      <c r="G1305" s="27">
        <f>LN(Raw_Data!G1307)-LN(Raw_Data!G1306)</f>
        <v>0.23704801691394195</v>
      </c>
      <c r="H1305" s="27">
        <f>LN(Raw_Data!H1307)-LN(Raw_Data!H1306)</f>
        <v>0.53671703769873158</v>
      </c>
      <c r="I1305" s="27">
        <f>LN(Raw_Data!I1307)-LN(Raw_Data!I1306)</f>
        <v>0.38741384278065283</v>
      </c>
      <c r="J1305" s="27">
        <f>LN(Raw_Data!J1307)-LN(Raw_Data!J1306)</f>
        <v>0.62350679132644338</v>
      </c>
      <c r="K1305" s="27">
        <f>LN(Raw_Data!K1307)-LN(Raw_Data!K1306)</f>
        <v>0.27214929622597062</v>
      </c>
      <c r="L1305" s="27">
        <f>LN(Raw_Data!L1307)-LN(Raw_Data!L1306)</f>
        <v>3.2574232772502043E-3</v>
      </c>
    </row>
    <row r="1306" spans="1:12" x14ac:dyDescent="0.3">
      <c r="A1306" s="9">
        <v>44771</v>
      </c>
      <c r="B1306" s="27">
        <f>LN(Raw_Data!B1308)-LN(Raw_Data!B1307)</f>
        <v>0.44099339970835771</v>
      </c>
      <c r="C1306" s="27">
        <f>LN(Raw_Data!C1308)-LN(Raw_Data!C1307)</f>
        <v>-0.1137929894195473</v>
      </c>
      <c r="D1306" s="27">
        <f>LN(Raw_Data!D1308)-LN(Raw_Data!D1307)</f>
        <v>-0.1580857533499973</v>
      </c>
      <c r="E1306" s="27">
        <f>LN(Raw_Data!E1308)-LN(Raw_Data!E1307)</f>
        <v>-5.0650879704260632E-2</v>
      </c>
      <c r="F1306" s="27">
        <f>LN(Raw_Data!F1308)-LN(Raw_Data!F1307)</f>
        <v>-7.5041351192517425E-2</v>
      </c>
      <c r="G1306" s="27">
        <f>LN(Raw_Data!G1308)-LN(Raw_Data!G1307)</f>
        <v>0.13078915447921347</v>
      </c>
      <c r="H1306" s="27">
        <f>LN(Raw_Data!H1308)-LN(Raw_Data!H1307)</f>
        <v>0</v>
      </c>
      <c r="I1306" s="27">
        <f>LN(Raw_Data!I1308)-LN(Raw_Data!I1307)</f>
        <v>-9.0698606580055241E-3</v>
      </c>
      <c r="J1306" s="27">
        <f>LN(Raw_Data!J1308)-LN(Raw_Data!J1307)</f>
        <v>-0.25085869679300465</v>
      </c>
      <c r="K1306" s="27">
        <f>LN(Raw_Data!K1308)-LN(Raw_Data!K1307)</f>
        <v>0.14624371068492792</v>
      </c>
      <c r="L1306" s="27">
        <f>LN(Raw_Data!L1308)-LN(Raw_Data!L1307)</f>
        <v>-2.7448713645288336E-3</v>
      </c>
    </row>
    <row r="1307" spans="1:12" x14ac:dyDescent="0.3">
      <c r="A1307" s="9">
        <v>44772</v>
      </c>
      <c r="B1307" s="27">
        <f>LN(Raw_Data!B1309)-LN(Raw_Data!B1308)</f>
        <v>-0.48418346399366285</v>
      </c>
      <c r="C1307" s="27">
        <f>LN(Raw_Data!C1309)-LN(Raw_Data!C1308)</f>
        <v>-0.24289801258602139</v>
      </c>
      <c r="D1307" s="27">
        <f>LN(Raw_Data!D1309)-LN(Raw_Data!D1308)</f>
        <v>-0.400490917988094</v>
      </c>
      <c r="E1307" s="27">
        <f>LN(Raw_Data!E1309)-LN(Raw_Data!E1308)</f>
        <v>-0.2252401624819953</v>
      </c>
      <c r="F1307" s="27">
        <f>LN(Raw_Data!F1309)-LN(Raw_Data!F1308)</f>
        <v>3.4756535081193363E-2</v>
      </c>
      <c r="G1307" s="27">
        <f>LN(Raw_Data!G1309)-LN(Raw_Data!G1308)</f>
        <v>-0.2492839824707076</v>
      </c>
      <c r="H1307" s="27">
        <f>LN(Raw_Data!H1309)-LN(Raw_Data!H1308)</f>
        <v>-0.59291159604237365</v>
      </c>
      <c r="I1307" s="27">
        <f>LN(Raw_Data!I1309)-LN(Raw_Data!I1308)</f>
        <v>0.28240075996915337</v>
      </c>
      <c r="J1307" s="27">
        <f>LN(Raw_Data!J1309)-LN(Raw_Data!J1308)</f>
        <v>0.59785021616230871</v>
      </c>
      <c r="K1307" s="27">
        <f>LN(Raw_Data!K1309)-LN(Raw_Data!K1308)</f>
        <v>0.27901142416188662</v>
      </c>
      <c r="L1307" s="27">
        <f>LN(Raw_Data!L1309)-LN(Raw_Data!L1308)</f>
        <v>-5.001814264201343E-2</v>
      </c>
    </row>
    <row r="1308" spans="1:12" x14ac:dyDescent="0.3">
      <c r="A1308" s="9">
        <v>44773</v>
      </c>
      <c r="B1308" s="27">
        <f>LN(Raw_Data!B1310)-LN(Raw_Data!B1309)</f>
        <v>-0.18401244681374251</v>
      </c>
      <c r="C1308" s="27">
        <f>LN(Raw_Data!C1310)-LN(Raw_Data!C1309)</f>
        <v>-0.17820572859005779</v>
      </c>
      <c r="D1308" s="27">
        <f>LN(Raw_Data!D1310)-LN(Raw_Data!D1309)</f>
        <v>-9.250029677306415E-2</v>
      </c>
      <c r="E1308" s="27">
        <f>LN(Raw_Data!E1310)-LN(Raw_Data!E1309)</f>
        <v>-9.5236153951297808E-2</v>
      </c>
      <c r="F1308" s="27">
        <f>LN(Raw_Data!F1310)-LN(Raw_Data!F1309)</f>
        <v>-0.26227453752423457</v>
      </c>
      <c r="G1308" s="27">
        <f>LN(Raw_Data!G1310)-LN(Raw_Data!G1309)</f>
        <v>-0.35480175346517839</v>
      </c>
      <c r="H1308" s="27">
        <f>LN(Raw_Data!H1310)-LN(Raw_Data!H1309)</f>
        <v>-1.1628037995119023E-2</v>
      </c>
      <c r="I1308" s="27">
        <f>LN(Raw_Data!I1310)-LN(Raw_Data!I1309)</f>
        <v>-0.3479159443685198</v>
      </c>
      <c r="J1308" s="27">
        <f>LN(Raw_Data!J1310)-LN(Raw_Data!J1309)</f>
        <v>-0.42447644393577377</v>
      </c>
      <c r="K1308" s="27">
        <f>LN(Raw_Data!K1310)-LN(Raw_Data!K1309)</f>
        <v>0.24014021827569465</v>
      </c>
      <c r="L1308" s="27">
        <f>LN(Raw_Data!L1310)-LN(Raw_Data!L1309)</f>
        <v>-3.5190559446716563E-2</v>
      </c>
    </row>
    <row r="1309" spans="1:12" x14ac:dyDescent="0.3">
      <c r="A1309" s="9">
        <v>44774</v>
      </c>
      <c r="B1309" s="27">
        <f>LN(Raw_Data!B1311)-LN(Raw_Data!B1310)</f>
        <v>4.7653354655707858E-4</v>
      </c>
      <c r="C1309" s="27">
        <f>LN(Raw_Data!C1311)-LN(Raw_Data!C1310)</f>
        <v>9.2999741075541209E-2</v>
      </c>
      <c r="D1309" s="27">
        <f>LN(Raw_Data!D1311)-LN(Raw_Data!D1310)</f>
        <v>0.13118470699057738</v>
      </c>
      <c r="E1309" s="27">
        <f>LN(Raw_Data!E1311)-LN(Raw_Data!E1310)</f>
        <v>-2.6847751984817592E-2</v>
      </c>
      <c r="F1309" s="27">
        <f>LN(Raw_Data!F1311)-LN(Raw_Data!F1310)</f>
        <v>-0.24947319945532698</v>
      </c>
      <c r="G1309" s="27">
        <f>LN(Raw_Data!G1311)-LN(Raw_Data!G1310)</f>
        <v>-0.30068370940341183</v>
      </c>
      <c r="H1309" s="27">
        <f>LN(Raw_Data!H1311)-LN(Raw_Data!H1310)</f>
        <v>0</v>
      </c>
      <c r="I1309" s="27">
        <f>LN(Raw_Data!I1311)-LN(Raw_Data!I1310)</f>
        <v>0.42534409907215576</v>
      </c>
      <c r="J1309" s="27">
        <f>LN(Raw_Data!J1311)-LN(Raw_Data!J1310)</f>
        <v>-8.7315436962349224E-2</v>
      </c>
      <c r="K1309" s="27">
        <f>LN(Raw_Data!K1311)-LN(Raw_Data!K1310)</f>
        <v>0.60513131070997517</v>
      </c>
      <c r="L1309" s="27">
        <f>LN(Raw_Data!L1311)-LN(Raw_Data!L1310)</f>
        <v>5.6479721739211008E-2</v>
      </c>
    </row>
    <row r="1310" spans="1:12" x14ac:dyDescent="0.3">
      <c r="A1310" s="9">
        <v>44775</v>
      </c>
      <c r="B1310" s="27">
        <f>LN(Raw_Data!B1312)-LN(Raw_Data!B1311)</f>
        <v>0.29684771272725996</v>
      </c>
      <c r="C1310" s="27">
        <f>LN(Raw_Data!C1312)-LN(Raw_Data!C1311)</f>
        <v>9.3732505608439709E-2</v>
      </c>
      <c r="D1310" s="27">
        <f>LN(Raw_Data!D1312)-LN(Raw_Data!D1311)</f>
        <v>0.2323341718902725</v>
      </c>
      <c r="E1310" s="27">
        <f>LN(Raw_Data!E1312)-LN(Raw_Data!E1311)</f>
        <v>7.4044099278115283E-2</v>
      </c>
      <c r="F1310" s="27">
        <f>LN(Raw_Data!F1312)-LN(Raw_Data!F1311)</f>
        <v>0.15128987198849586</v>
      </c>
      <c r="G1310" s="27">
        <f>LN(Raw_Data!G1312)-LN(Raw_Data!G1311)</f>
        <v>9.1469750312761278E-2</v>
      </c>
      <c r="H1310" s="27" t="e">
        <f>LN(Raw_Data!H1312)-LN(Raw_Data!H1311)</f>
        <v>#NUM!</v>
      </c>
      <c r="I1310" s="27">
        <f>LN(Raw_Data!I1312)-LN(Raw_Data!I1311)</f>
        <v>-0.41949327620804056</v>
      </c>
      <c r="J1310" s="27">
        <f>LN(Raw_Data!J1312)-LN(Raw_Data!J1311)</f>
        <v>-0.74320246298786685</v>
      </c>
      <c r="K1310" s="27">
        <f>LN(Raw_Data!K1312)-LN(Raw_Data!K1311)</f>
        <v>-0.67847050135842224</v>
      </c>
      <c r="L1310" s="27">
        <f>LN(Raw_Data!L1312)-LN(Raw_Data!L1311)</f>
        <v>3.264760283439605E-2</v>
      </c>
    </row>
    <row r="1311" spans="1:12" x14ac:dyDescent="0.3">
      <c r="A1311" s="9">
        <v>44776</v>
      </c>
      <c r="B1311" s="27">
        <f>LN(Raw_Data!B1313)-LN(Raw_Data!B1312)</f>
        <v>0.18775984440049953</v>
      </c>
      <c r="C1311" s="27">
        <f>LN(Raw_Data!C1313)-LN(Raw_Data!C1312)</f>
        <v>-7.6891550829618183E-2</v>
      </c>
      <c r="D1311" s="27">
        <f>LN(Raw_Data!D1313)-LN(Raw_Data!D1312)</f>
        <v>-0.19625438673228501</v>
      </c>
      <c r="E1311" s="27">
        <f>LN(Raw_Data!E1313)-LN(Raw_Data!E1312)</f>
        <v>-0.13827126411876378</v>
      </c>
      <c r="F1311" s="27">
        <f>LN(Raw_Data!F1313)-LN(Raw_Data!F1312)</f>
        <v>-0.10849857680431185</v>
      </c>
      <c r="G1311" s="27">
        <f>LN(Raw_Data!G1313)-LN(Raw_Data!G1312)</f>
        <v>-0.24896888550900442</v>
      </c>
      <c r="H1311" s="27" t="e">
        <f>LN(Raw_Data!H1313)-LN(Raw_Data!H1312)</f>
        <v>#NUM!</v>
      </c>
      <c r="I1311" s="27">
        <f>LN(Raw_Data!I1313)-LN(Raw_Data!I1312)</f>
        <v>-0.28954442259461999</v>
      </c>
      <c r="J1311" s="27">
        <f>LN(Raw_Data!J1313)-LN(Raw_Data!J1312)</f>
        <v>-5.4513843812843632E-2</v>
      </c>
      <c r="K1311" s="27">
        <f>LN(Raw_Data!K1313)-LN(Raw_Data!K1312)</f>
        <v>-0.60095697030780215</v>
      </c>
      <c r="L1311" s="27">
        <f>LN(Raw_Data!L1313)-LN(Raw_Data!L1312)</f>
        <v>1.0382588674361148E-2</v>
      </c>
    </row>
    <row r="1312" spans="1:12" x14ac:dyDescent="0.3">
      <c r="A1312" s="9">
        <v>44777</v>
      </c>
      <c r="B1312" s="27">
        <f>LN(Raw_Data!B1314)-LN(Raw_Data!B1313)</f>
        <v>-0.10205337556912397</v>
      </c>
      <c r="C1312" s="27">
        <f>LN(Raw_Data!C1314)-LN(Raw_Data!C1313)</f>
        <v>-4.5445538396354124E-2</v>
      </c>
      <c r="D1312" s="27">
        <f>LN(Raw_Data!D1314)-LN(Raw_Data!D1313)</f>
        <v>-0.14865759153432734</v>
      </c>
      <c r="E1312" s="27">
        <f>LN(Raw_Data!E1314)-LN(Raw_Data!E1313)</f>
        <v>-6.9219596572821729E-2</v>
      </c>
      <c r="F1312" s="27">
        <f>LN(Raw_Data!F1314)-LN(Raw_Data!F1313)</f>
        <v>-0.18724737464074082</v>
      </c>
      <c r="G1312" s="27">
        <f>LN(Raw_Data!G1314)-LN(Raw_Data!G1313)</f>
        <v>-0.10210619532547582</v>
      </c>
      <c r="H1312" s="27">
        <f>LN(Raw_Data!H1314)-LN(Raw_Data!H1313)</f>
        <v>-5.2493558861437251E-3</v>
      </c>
      <c r="I1312" s="27">
        <f>LN(Raw_Data!I1314)-LN(Raw_Data!I1313)</f>
        <v>1.5308730691735661E-2</v>
      </c>
      <c r="J1312" s="27">
        <f>LN(Raw_Data!J1314)-LN(Raw_Data!J1313)</f>
        <v>-4.9140779617147246E-3</v>
      </c>
      <c r="K1312" s="27">
        <f>LN(Raw_Data!K1314)-LN(Raw_Data!K1313)</f>
        <v>-0.13502610613425858</v>
      </c>
      <c r="L1312" s="27">
        <f>LN(Raw_Data!L1314)-LN(Raw_Data!L1313)</f>
        <v>5.6425553953776131E-3</v>
      </c>
    </row>
    <row r="1313" spans="1:12" x14ac:dyDescent="0.3">
      <c r="A1313" s="9">
        <v>44778</v>
      </c>
      <c r="B1313" s="27">
        <f>LN(Raw_Data!B1315)-LN(Raw_Data!B1314)</f>
        <v>-0.19512690071184124</v>
      </c>
      <c r="C1313" s="27">
        <f>LN(Raw_Data!C1315)-LN(Raw_Data!C1314)</f>
        <v>0.13951907408749165</v>
      </c>
      <c r="D1313" s="27">
        <f>LN(Raw_Data!D1315)-LN(Raw_Data!D1314)</f>
        <v>0.24838000347147471</v>
      </c>
      <c r="E1313" s="27">
        <f>LN(Raw_Data!E1315)-LN(Raw_Data!E1314)</f>
        <v>0.11039977996338735</v>
      </c>
      <c r="F1313" s="27">
        <f>LN(Raw_Data!F1315)-LN(Raw_Data!F1314)</f>
        <v>7.2764634921885119E-2</v>
      </c>
      <c r="G1313" s="27">
        <f>LN(Raw_Data!G1315)-LN(Raw_Data!G1314)</f>
        <v>7.1570162865029374E-2</v>
      </c>
      <c r="H1313" s="27">
        <f>LN(Raw_Data!H1315)-LN(Raw_Data!H1314)</f>
        <v>0.24191365399620057</v>
      </c>
      <c r="I1313" s="27">
        <f>LN(Raw_Data!I1315)-LN(Raw_Data!I1314)</f>
        <v>0.15377549994899908</v>
      </c>
      <c r="J1313" s="27">
        <f>LN(Raw_Data!J1315)-LN(Raw_Data!J1314)</f>
        <v>0.45816563943436428</v>
      </c>
      <c r="K1313" s="27">
        <f>LN(Raw_Data!K1315)-LN(Raw_Data!K1314)</f>
        <v>0.38877494942637014</v>
      </c>
      <c r="L1313" s="27">
        <f>LN(Raw_Data!L1315)-LN(Raw_Data!L1314)</f>
        <v>-4.5508872824671087E-3</v>
      </c>
    </row>
    <row r="1314" spans="1:12" x14ac:dyDescent="0.3">
      <c r="A1314" s="9">
        <v>44779</v>
      </c>
      <c r="B1314" s="27">
        <f>LN(Raw_Data!B1316)-LN(Raw_Data!B1315)</f>
        <v>-0.31954955300329857</v>
      </c>
      <c r="C1314" s="27">
        <f>LN(Raw_Data!C1316)-LN(Raw_Data!C1315)</f>
        <v>-0.59196352139606034</v>
      </c>
      <c r="D1314" s="27">
        <f>LN(Raw_Data!D1316)-LN(Raw_Data!D1315)</f>
        <v>-0.4557543033752296</v>
      </c>
      <c r="E1314" s="27">
        <f>LN(Raw_Data!E1316)-LN(Raw_Data!E1315)</f>
        <v>-0.41112424183784313</v>
      </c>
      <c r="F1314" s="27">
        <f>LN(Raw_Data!F1316)-LN(Raw_Data!F1315)</f>
        <v>-0.68163403789877464</v>
      </c>
      <c r="G1314" s="27">
        <f>LN(Raw_Data!G1316)-LN(Raw_Data!G1315)</f>
        <v>-0.36979402650310789</v>
      </c>
      <c r="H1314" s="27">
        <f>LN(Raw_Data!H1316)-LN(Raw_Data!H1315)</f>
        <v>-0.35903901123361326</v>
      </c>
      <c r="I1314" s="27">
        <f>LN(Raw_Data!I1316)-LN(Raw_Data!I1315)</f>
        <v>-0.39449136331827717</v>
      </c>
      <c r="J1314" s="27">
        <f>LN(Raw_Data!J1316)-LN(Raw_Data!J1315)</f>
        <v>-0.54147392770456548</v>
      </c>
      <c r="K1314" s="27">
        <f>LN(Raw_Data!K1316)-LN(Raw_Data!K1315)</f>
        <v>-0.31063814233256437</v>
      </c>
      <c r="L1314" s="27">
        <f>LN(Raw_Data!L1316)-LN(Raw_Data!L1315)</f>
        <v>-3.3062517459369278E-2</v>
      </c>
    </row>
    <row r="1315" spans="1:12" x14ac:dyDescent="0.3">
      <c r="A1315" s="9">
        <v>44780</v>
      </c>
      <c r="B1315" s="27">
        <f>LN(Raw_Data!B1317)-LN(Raw_Data!B1316)</f>
        <v>-0.1281786694919802</v>
      </c>
      <c r="C1315" s="27">
        <f>LN(Raw_Data!C1317)-LN(Raw_Data!C1316)</f>
        <v>-5.7393925783912891E-3</v>
      </c>
      <c r="D1315" s="27">
        <f>LN(Raw_Data!D1317)-LN(Raw_Data!D1316)</f>
        <v>-0.13704473019440044</v>
      </c>
      <c r="E1315" s="27">
        <f>LN(Raw_Data!E1317)-LN(Raw_Data!E1316)</f>
        <v>-9.7443275446138955E-2</v>
      </c>
      <c r="F1315" s="27">
        <f>LN(Raw_Data!F1317)-LN(Raw_Data!F1316)</f>
        <v>2.0622223176403054E-2</v>
      </c>
      <c r="G1315" s="27">
        <f>LN(Raw_Data!G1317)-LN(Raw_Data!G1316)</f>
        <v>0.29010701000602168</v>
      </c>
      <c r="H1315" s="27">
        <f>LN(Raw_Data!H1317)-LN(Raw_Data!H1316)</f>
        <v>-1.1904902506318038E-2</v>
      </c>
      <c r="I1315" s="27">
        <f>LN(Raw_Data!I1317)-LN(Raw_Data!I1316)</f>
        <v>0.52609190772595937</v>
      </c>
      <c r="J1315" s="27">
        <f>LN(Raw_Data!J1317)-LN(Raw_Data!J1316)</f>
        <v>7.485045667112189E-2</v>
      </c>
      <c r="K1315" s="27">
        <f>LN(Raw_Data!K1317)-LN(Raw_Data!K1316)</f>
        <v>-0.43324022216341795</v>
      </c>
      <c r="L1315" s="27">
        <f>LN(Raw_Data!L1317)-LN(Raw_Data!L1316)</f>
        <v>-3.2832981695611441E-2</v>
      </c>
    </row>
    <row r="1316" spans="1:12" x14ac:dyDescent="0.3">
      <c r="A1316" s="9">
        <v>44781</v>
      </c>
      <c r="B1316" s="27">
        <f>LN(Raw_Data!B1318)-LN(Raw_Data!B1317)</f>
        <v>0.2638070896053506</v>
      </c>
      <c r="C1316" s="27">
        <f>LN(Raw_Data!C1318)-LN(Raw_Data!C1317)</f>
        <v>0.58706162823438746</v>
      </c>
      <c r="D1316" s="27">
        <f>LN(Raw_Data!D1318)-LN(Raw_Data!D1317)</f>
        <v>0.49635996939554516</v>
      </c>
      <c r="E1316" s="27">
        <f>LN(Raw_Data!E1318)-LN(Raw_Data!E1317)</f>
        <v>0.51896456587516226</v>
      </c>
      <c r="F1316" s="27">
        <f>LN(Raw_Data!F1318)-LN(Raw_Data!F1317)</f>
        <v>0.70528886227937093</v>
      </c>
      <c r="G1316" s="27">
        <f>LN(Raw_Data!G1318)-LN(Raw_Data!G1317)</f>
        <v>0.45687153022931071</v>
      </c>
      <c r="H1316" s="27">
        <f>LN(Raw_Data!H1318)-LN(Raw_Data!H1317)</f>
        <v>1.7804624633506627E-2</v>
      </c>
      <c r="I1316" s="27">
        <f>LN(Raw_Data!I1318)-LN(Raw_Data!I1317)</f>
        <v>-6.8584541198191573E-2</v>
      </c>
      <c r="J1316" s="27">
        <f>LN(Raw_Data!J1318)-LN(Raw_Data!J1317)</f>
        <v>0.16983995326619272</v>
      </c>
      <c r="K1316" s="27">
        <f>LN(Raw_Data!K1318)-LN(Raw_Data!K1317)</f>
        <v>0.36367208707787491</v>
      </c>
      <c r="L1316" s="27">
        <f>LN(Raw_Data!L1318)-LN(Raw_Data!L1317)</f>
        <v>5.4125694392748169E-2</v>
      </c>
    </row>
    <row r="1317" spans="1:12" x14ac:dyDescent="0.3">
      <c r="A1317" s="9">
        <v>44782</v>
      </c>
      <c r="B1317" s="27">
        <f>LN(Raw_Data!B1319)-LN(Raw_Data!B1318)</f>
        <v>-0.14654865449431043</v>
      </c>
      <c r="C1317" s="27">
        <f>LN(Raw_Data!C1319)-LN(Raw_Data!C1318)</f>
        <v>-0.19318263147261661</v>
      </c>
      <c r="D1317" s="27">
        <f>LN(Raw_Data!D1319)-LN(Raw_Data!D1318)</f>
        <v>-2.8475521334407006E-2</v>
      </c>
      <c r="E1317" s="27">
        <f>LN(Raw_Data!E1319)-LN(Raw_Data!E1318)</f>
        <v>-8.6697332212839484E-2</v>
      </c>
      <c r="F1317" s="27">
        <f>LN(Raw_Data!F1319)-LN(Raw_Data!F1318)</f>
        <v>1.3803781012699865</v>
      </c>
      <c r="G1317" s="27">
        <f>LN(Raw_Data!G1319)-LN(Raw_Data!G1318)</f>
        <v>-0.20660081117230789</v>
      </c>
      <c r="H1317" s="27">
        <f>LN(Raw_Data!H1319)-LN(Raw_Data!H1318)</f>
        <v>0</v>
      </c>
      <c r="I1317" s="27">
        <f>LN(Raw_Data!I1319)-LN(Raw_Data!I1318)</f>
        <v>-0.12170555756630463</v>
      </c>
      <c r="J1317" s="27">
        <f>LN(Raw_Data!J1319)-LN(Raw_Data!J1318)</f>
        <v>1.9628045963513596</v>
      </c>
      <c r="K1317" s="27">
        <f>LN(Raw_Data!K1319)-LN(Raw_Data!K1318)</f>
        <v>4.7511422007733728E-2</v>
      </c>
      <c r="L1317" s="27">
        <f>LN(Raw_Data!L1319)-LN(Raw_Data!L1318)</f>
        <v>4.9122035774211703E-3</v>
      </c>
    </row>
    <row r="1318" spans="1:12" x14ac:dyDescent="0.3">
      <c r="A1318" s="9">
        <v>44783</v>
      </c>
      <c r="B1318" s="27">
        <f>LN(Raw_Data!B1320)-LN(Raw_Data!B1319)</f>
        <v>0.4227075356609582</v>
      </c>
      <c r="C1318" s="27">
        <f>LN(Raw_Data!C1320)-LN(Raw_Data!C1319)</f>
        <v>0.3322004304522963</v>
      </c>
      <c r="D1318" s="27">
        <f>LN(Raw_Data!D1320)-LN(Raw_Data!D1319)</f>
        <v>0.36216518981043322</v>
      </c>
      <c r="E1318" s="27">
        <f>LN(Raw_Data!E1320)-LN(Raw_Data!E1319)</f>
        <v>0.26558628112376326</v>
      </c>
      <c r="F1318" s="27">
        <f>LN(Raw_Data!F1320)-LN(Raw_Data!F1319)</f>
        <v>-0.86096344252249324</v>
      </c>
      <c r="G1318" s="27">
        <f>LN(Raw_Data!G1320)-LN(Raw_Data!G1319)</f>
        <v>0.24846374080129152</v>
      </c>
      <c r="H1318" s="27">
        <f>LN(Raw_Data!H1320)-LN(Raw_Data!H1319)</f>
        <v>2.3256862164267034E-2</v>
      </c>
      <c r="I1318" s="27">
        <f>LN(Raw_Data!I1320)-LN(Raw_Data!I1319)</f>
        <v>5.8548530320983616E-2</v>
      </c>
      <c r="J1318" s="27">
        <f>LN(Raw_Data!J1320)-LN(Raw_Data!J1319)</f>
        <v>-1.4354029287536623</v>
      </c>
      <c r="K1318" s="27">
        <f>LN(Raw_Data!K1320)-LN(Raw_Data!K1319)</f>
        <v>0.35376761192132733</v>
      </c>
      <c r="L1318" s="27">
        <f>LN(Raw_Data!L1320)-LN(Raw_Data!L1319)</f>
        <v>-1.0859602059395179E-2</v>
      </c>
    </row>
    <row r="1319" spans="1:12" x14ac:dyDescent="0.3">
      <c r="A1319" s="9">
        <v>44784</v>
      </c>
      <c r="B1319" s="27">
        <f>LN(Raw_Data!B1321)-LN(Raw_Data!B1320)</f>
        <v>-0.13970688051137259</v>
      </c>
      <c r="C1319" s="27">
        <f>LN(Raw_Data!C1321)-LN(Raw_Data!C1320)</f>
        <v>0.12277637725162194</v>
      </c>
      <c r="D1319" s="27">
        <f>LN(Raw_Data!D1321)-LN(Raw_Data!D1320)</f>
        <v>1.3287565839071647E-2</v>
      </c>
      <c r="E1319" s="27">
        <f>LN(Raw_Data!E1321)-LN(Raw_Data!E1320)</f>
        <v>7.0055100518921165E-2</v>
      </c>
      <c r="F1319" s="27">
        <f>LN(Raw_Data!F1321)-LN(Raw_Data!F1320)</f>
        <v>-0.46499076581526566</v>
      </c>
      <c r="G1319" s="27">
        <f>LN(Raw_Data!G1321)-LN(Raw_Data!G1320)</f>
        <v>3.6895602728570509E-3</v>
      </c>
      <c r="H1319" s="27">
        <f>LN(Raw_Data!H1321)-LN(Raw_Data!H1320)</f>
        <v>5.7306747089853616E-3</v>
      </c>
      <c r="I1319" s="27">
        <f>LN(Raw_Data!I1321)-LN(Raw_Data!I1320)</f>
        <v>0.43480102082605399</v>
      </c>
      <c r="J1319" s="27">
        <f>LN(Raw_Data!J1321)-LN(Raw_Data!J1320)</f>
        <v>-0.34627166281151212</v>
      </c>
      <c r="K1319" s="27">
        <f>LN(Raw_Data!K1321)-LN(Raw_Data!K1320)</f>
        <v>1.3226615576737331</v>
      </c>
      <c r="L1319" s="27">
        <f>LN(Raw_Data!L1321)-LN(Raw_Data!L1320)</f>
        <v>-5.9535215099959515E-3</v>
      </c>
    </row>
    <row r="1320" spans="1:12" x14ac:dyDescent="0.3">
      <c r="A1320" s="9">
        <v>44785</v>
      </c>
      <c r="B1320" s="27">
        <f>LN(Raw_Data!B1322)-LN(Raw_Data!B1321)</f>
        <v>-0.43269995163593578</v>
      </c>
      <c r="C1320" s="27">
        <f>LN(Raw_Data!C1322)-LN(Raw_Data!C1321)</f>
        <v>-0.3087121114606326</v>
      </c>
      <c r="D1320" s="27">
        <f>LN(Raw_Data!D1322)-LN(Raw_Data!D1321)</f>
        <v>-0.3277633726481568</v>
      </c>
      <c r="E1320" s="27">
        <f>LN(Raw_Data!E1322)-LN(Raw_Data!E1321)</f>
        <v>-0.32029040153868493</v>
      </c>
      <c r="F1320" s="27">
        <f>LN(Raw_Data!F1322)-LN(Raw_Data!F1321)</f>
        <v>-0.16475239562687349</v>
      </c>
      <c r="G1320" s="27">
        <f>LN(Raw_Data!G1322)-LN(Raw_Data!G1321)</f>
        <v>-0.42002904369710592</v>
      </c>
      <c r="H1320" s="27">
        <f>LN(Raw_Data!H1322)-LN(Raw_Data!H1321)</f>
        <v>1.1363758650314359E-2</v>
      </c>
      <c r="I1320" s="27">
        <f>LN(Raw_Data!I1322)-LN(Raw_Data!I1321)</f>
        <v>-0.40500309184933414</v>
      </c>
      <c r="J1320" s="27">
        <f>LN(Raw_Data!J1322)-LN(Raw_Data!J1321)</f>
        <v>0.85953108223631958</v>
      </c>
      <c r="K1320" s="27">
        <f>LN(Raw_Data!K1322)-LN(Raw_Data!K1321)</f>
        <v>-0.52916437493459867</v>
      </c>
      <c r="L1320" s="27">
        <f>LN(Raw_Data!L1322)-LN(Raw_Data!L1321)</f>
        <v>1.5397891267219244E-3</v>
      </c>
    </row>
    <row r="1321" spans="1:12" x14ac:dyDescent="0.3">
      <c r="A1321" s="9">
        <v>44786</v>
      </c>
      <c r="B1321" s="27">
        <f>LN(Raw_Data!B1323)-LN(Raw_Data!B1322)</f>
        <v>1.1223733686186677E-2</v>
      </c>
      <c r="C1321" s="27">
        <f>LN(Raw_Data!C1323)-LN(Raw_Data!C1322)</f>
        <v>-0.17068943834431849</v>
      </c>
      <c r="D1321" s="27">
        <f>LN(Raw_Data!D1323)-LN(Raw_Data!D1322)</f>
        <v>-6.8033740344066729E-2</v>
      </c>
      <c r="E1321" s="27">
        <f>LN(Raw_Data!E1323)-LN(Raw_Data!E1322)</f>
        <v>-0.11757470365498079</v>
      </c>
      <c r="F1321" s="27">
        <f>LN(Raw_Data!F1323)-LN(Raw_Data!F1322)</f>
        <v>-0.44704181027555023</v>
      </c>
      <c r="G1321" s="27">
        <f>LN(Raw_Data!G1323)-LN(Raw_Data!G1322)</f>
        <v>0.54699568215455585</v>
      </c>
      <c r="H1321" s="27">
        <f>LN(Raw_Data!H1323)-LN(Raw_Data!H1322)</f>
        <v>-0.1857171457950928</v>
      </c>
      <c r="I1321" s="27">
        <f>LN(Raw_Data!I1323)-LN(Raw_Data!I1322)</f>
        <v>-0.26815930912324859</v>
      </c>
      <c r="J1321" s="27">
        <f>LN(Raw_Data!J1323)-LN(Raw_Data!J1322)</f>
        <v>0.14024986339387624</v>
      </c>
      <c r="K1321" s="27">
        <f>LN(Raw_Data!K1323)-LN(Raw_Data!K1322)</f>
        <v>-1.4641330699096233</v>
      </c>
      <c r="L1321" s="27">
        <f>LN(Raw_Data!L1323)-LN(Raw_Data!L1322)</f>
        <v>-3.2940074290827237E-2</v>
      </c>
    </row>
    <row r="1322" spans="1:12" x14ac:dyDescent="0.3">
      <c r="A1322" s="9">
        <v>44787</v>
      </c>
      <c r="B1322" s="27">
        <f>LN(Raw_Data!B1324)-LN(Raw_Data!B1323)</f>
        <v>-5.7627282721750106E-2</v>
      </c>
      <c r="C1322" s="27">
        <f>LN(Raw_Data!C1324)-LN(Raw_Data!C1323)</f>
        <v>2.9521738196791603E-4</v>
      </c>
      <c r="D1322" s="27">
        <f>LN(Raw_Data!D1324)-LN(Raw_Data!D1323)</f>
        <v>-0.13149193667073433</v>
      </c>
      <c r="E1322" s="27">
        <f>LN(Raw_Data!E1324)-LN(Raw_Data!E1323)</f>
        <v>5.3205543655469256E-2</v>
      </c>
      <c r="F1322" s="27">
        <f>LN(Raw_Data!F1324)-LN(Raw_Data!F1323)</f>
        <v>0.24540729094601588</v>
      </c>
      <c r="G1322" s="27">
        <f>LN(Raw_Data!G1324)-LN(Raw_Data!G1323)</f>
        <v>0.23812116127485439</v>
      </c>
      <c r="H1322" s="27">
        <f>LN(Raw_Data!H1324)-LN(Raw_Data!H1323)</f>
        <v>-2.0619287202735315E-2</v>
      </c>
      <c r="I1322" s="27">
        <f>LN(Raw_Data!I1324)-LN(Raw_Data!I1323)</f>
        <v>0.32753564022565484</v>
      </c>
      <c r="J1322" s="27">
        <f>LN(Raw_Data!J1324)-LN(Raw_Data!J1323)</f>
        <v>-0.65453501061962882</v>
      </c>
      <c r="K1322" s="27">
        <f>LN(Raw_Data!K1324)-LN(Raw_Data!K1323)</f>
        <v>8.0952030945589115E-2</v>
      </c>
      <c r="L1322" s="27">
        <f>LN(Raw_Data!L1324)-LN(Raw_Data!L1323)</f>
        <v>-3.2258907142301396E-2</v>
      </c>
    </row>
    <row r="1323" spans="1:12" x14ac:dyDescent="0.3">
      <c r="A1323" s="9">
        <v>44788</v>
      </c>
      <c r="B1323" s="27">
        <f>LN(Raw_Data!B1325)-LN(Raw_Data!B1324)</f>
        <v>0.19833918080026436</v>
      </c>
      <c r="C1323" s="27">
        <f>LN(Raw_Data!C1325)-LN(Raw_Data!C1324)</f>
        <v>0.42363134952027792</v>
      </c>
      <c r="D1323" s="27">
        <f>LN(Raw_Data!D1325)-LN(Raw_Data!D1324)</f>
        <v>0.36954776215053187</v>
      </c>
      <c r="E1323" s="27">
        <f>LN(Raw_Data!E1325)-LN(Raw_Data!E1324)</f>
        <v>0.27415724254559848</v>
      </c>
      <c r="F1323" s="27">
        <f>LN(Raw_Data!F1325)-LN(Raw_Data!F1324)</f>
        <v>0.32752156027531498</v>
      </c>
      <c r="G1323" s="27">
        <f>LN(Raw_Data!G1325)-LN(Raw_Data!G1324)</f>
        <v>-0.29802182189785142</v>
      </c>
      <c r="H1323" s="27">
        <f>LN(Raw_Data!H1325)-LN(Raw_Data!H1324)</f>
        <v>4.7466537238923578E-2</v>
      </c>
      <c r="I1323" s="27">
        <f>LN(Raw_Data!I1325)-LN(Raw_Data!I1324)</f>
        <v>0.26515739573026309</v>
      </c>
      <c r="J1323" s="27">
        <f>LN(Raw_Data!J1325)-LN(Raw_Data!J1324)</f>
        <v>-0.14608326683221584</v>
      </c>
      <c r="K1323" s="27">
        <f>LN(Raw_Data!K1325)-LN(Raw_Data!K1324)</f>
        <v>1.0668618073533995</v>
      </c>
      <c r="L1323" s="27">
        <f>LN(Raw_Data!L1325)-LN(Raw_Data!L1324)</f>
        <v>1.9252545505426877E-2</v>
      </c>
    </row>
    <row r="1324" spans="1:12" x14ac:dyDescent="0.3">
      <c r="A1324" s="9">
        <v>44789</v>
      </c>
      <c r="B1324" s="27">
        <f>LN(Raw_Data!B1326)-LN(Raw_Data!B1325)</f>
        <v>-0.17001643054668847</v>
      </c>
      <c r="C1324" s="27">
        <f>LN(Raw_Data!C1326)-LN(Raw_Data!C1325)</f>
        <v>-0.23550182264404285</v>
      </c>
      <c r="D1324" s="27">
        <f>LN(Raw_Data!D1326)-LN(Raw_Data!D1325)</f>
        <v>-0.26340061333804599</v>
      </c>
      <c r="E1324" s="27">
        <f>LN(Raw_Data!E1326)-LN(Raw_Data!E1325)</f>
        <v>-0.20633446482932172</v>
      </c>
      <c r="F1324" s="27">
        <f>LN(Raw_Data!F1326)-LN(Raw_Data!F1325)</f>
        <v>-0.11793540680949022</v>
      </c>
      <c r="G1324" s="27">
        <f>LN(Raw_Data!G1326)-LN(Raw_Data!G1325)</f>
        <v>-0.17672392791500613</v>
      </c>
      <c r="H1324" s="27">
        <f>LN(Raw_Data!H1326)-LN(Raw_Data!H1325)</f>
        <v>-1.3333530869465093E-2</v>
      </c>
      <c r="I1324" s="27">
        <f>LN(Raw_Data!I1326)-LN(Raw_Data!I1325)</f>
        <v>-0.6019836353812984</v>
      </c>
      <c r="J1324" s="27">
        <f>LN(Raw_Data!J1326)-LN(Raw_Data!J1325)</f>
        <v>4.7502587281240238E-2</v>
      </c>
      <c r="K1324" s="27">
        <f>LN(Raw_Data!K1326)-LN(Raw_Data!K1325)</f>
        <v>-1.2010186022074212</v>
      </c>
      <c r="L1324" s="27">
        <f>LN(Raw_Data!L1326)-LN(Raw_Data!L1325)</f>
        <v>3.4271132501730417E-2</v>
      </c>
    </row>
    <row r="1325" spans="1:12" x14ac:dyDescent="0.3">
      <c r="A1325" s="9">
        <v>44790</v>
      </c>
      <c r="B1325" s="27">
        <f>LN(Raw_Data!B1327)-LN(Raw_Data!B1326)</f>
        <v>0.14359277405911541</v>
      </c>
      <c r="C1325" s="27">
        <f>LN(Raw_Data!C1327)-LN(Raw_Data!C1326)</f>
        <v>0.10841041365895876</v>
      </c>
      <c r="D1325" s="27">
        <f>LN(Raw_Data!D1327)-LN(Raw_Data!D1326)</f>
        <v>0.26136299438829624</v>
      </c>
      <c r="E1325" s="27">
        <f>LN(Raw_Data!E1327)-LN(Raw_Data!E1326)</f>
        <v>0.12798939845717783</v>
      </c>
      <c r="F1325" s="27">
        <f>LN(Raw_Data!F1327)-LN(Raw_Data!F1326)</f>
        <v>0.41462033130062181</v>
      </c>
      <c r="G1325" s="27">
        <f>LN(Raw_Data!G1327)-LN(Raw_Data!G1326)</f>
        <v>0.34385385228484822</v>
      </c>
      <c r="H1325" s="27">
        <f>LN(Raw_Data!H1327)-LN(Raw_Data!H1326)</f>
        <v>-2.0339684237122846E-2</v>
      </c>
      <c r="I1325" s="27">
        <f>LN(Raw_Data!I1327)-LN(Raw_Data!I1326)</f>
        <v>0.53204582887301655</v>
      </c>
      <c r="J1325" s="27">
        <f>LN(Raw_Data!J1327)-LN(Raw_Data!J1326)</f>
        <v>-9.7694729378373424E-2</v>
      </c>
      <c r="K1325" s="27">
        <f>LN(Raw_Data!K1327)-LN(Raw_Data!K1326)</f>
        <v>0.1468012141359516</v>
      </c>
      <c r="L1325" s="27">
        <f>LN(Raw_Data!L1327)-LN(Raw_Data!L1326)</f>
        <v>6.0731495695804938E-3</v>
      </c>
    </row>
    <row r="1326" spans="1:12" x14ac:dyDescent="0.3">
      <c r="A1326" s="9">
        <v>44791</v>
      </c>
      <c r="B1326" s="27">
        <f>LN(Raw_Data!B1328)-LN(Raw_Data!B1327)</f>
        <v>-6.5002117965249795E-2</v>
      </c>
      <c r="C1326" s="27">
        <f>LN(Raw_Data!C1328)-LN(Raw_Data!C1327)</f>
        <v>-0.26429703474760657</v>
      </c>
      <c r="D1326" s="27">
        <f>LN(Raw_Data!D1328)-LN(Raw_Data!D1327)</f>
        <v>-0.30303290221421264</v>
      </c>
      <c r="E1326" s="27">
        <f>LN(Raw_Data!E1328)-LN(Raw_Data!E1327)</f>
        <v>-0.2122958458788986</v>
      </c>
      <c r="F1326" s="27">
        <f>LN(Raw_Data!F1328)-LN(Raw_Data!F1327)</f>
        <v>-0.41747719213427104</v>
      </c>
      <c r="G1326" s="27">
        <f>LN(Raw_Data!G1328)-LN(Raw_Data!G1327)</f>
        <v>-0.47666456372082422</v>
      </c>
      <c r="H1326" s="27">
        <f>LN(Raw_Data!H1328)-LN(Raw_Data!H1327)</f>
        <v>-6.8728792877621459E-3</v>
      </c>
      <c r="I1326" s="27">
        <f>LN(Raw_Data!I1328)-LN(Raw_Data!I1327)</f>
        <v>-0.4765782404601282</v>
      </c>
      <c r="J1326" s="27">
        <f>LN(Raw_Data!J1328)-LN(Raw_Data!J1327)</f>
        <v>-2.1640002954640636E-2</v>
      </c>
      <c r="K1326" s="27">
        <f>LN(Raw_Data!K1328)-LN(Raw_Data!K1327)</f>
        <v>-0.44990857826170405</v>
      </c>
      <c r="L1326" s="27">
        <f>LN(Raw_Data!L1328)-LN(Raw_Data!L1327)</f>
        <v>-6.707466114794336E-3</v>
      </c>
    </row>
    <row r="1327" spans="1:12" x14ac:dyDescent="0.3">
      <c r="A1327" s="9">
        <v>44792</v>
      </c>
      <c r="B1327" s="27">
        <f>LN(Raw_Data!B1329)-LN(Raw_Data!B1328)</f>
        <v>0.42798884284698602</v>
      </c>
      <c r="C1327" s="27">
        <f>LN(Raw_Data!C1329)-LN(Raw_Data!C1328)</f>
        <v>0.53405720997736239</v>
      </c>
      <c r="D1327" s="27">
        <f>LN(Raw_Data!D1329)-LN(Raw_Data!D1328)</f>
        <v>0.54648143398566518</v>
      </c>
      <c r="E1327" s="27">
        <f>LN(Raw_Data!E1329)-LN(Raw_Data!E1328)</f>
        <v>0.39891772735022712</v>
      </c>
      <c r="F1327" s="27">
        <f>LN(Raw_Data!F1329)-LN(Raw_Data!F1328)</f>
        <v>0.57302028376802738</v>
      </c>
      <c r="G1327" s="27">
        <f>LN(Raw_Data!G1329)-LN(Raw_Data!G1328)</f>
        <v>0.69987453394643495</v>
      </c>
      <c r="H1327" s="27">
        <f>LN(Raw_Data!H1329)-LN(Raw_Data!H1328)</f>
        <v>-0.10153641921942302</v>
      </c>
      <c r="I1327" s="27">
        <f>LN(Raw_Data!I1329)-LN(Raw_Data!I1328)</f>
        <v>0.51139457548052292</v>
      </c>
      <c r="J1327" s="27">
        <f>LN(Raw_Data!J1329)-LN(Raw_Data!J1328)</f>
        <v>0.67586538683117503</v>
      </c>
      <c r="K1327" s="27">
        <f>LN(Raw_Data!K1329)-LN(Raw_Data!K1328)</f>
        <v>0.77177440312125611</v>
      </c>
      <c r="L1327" s="27">
        <f>LN(Raw_Data!L1329)-LN(Raw_Data!L1328)</f>
        <v>-1.0456446740128467E-2</v>
      </c>
    </row>
    <row r="1328" spans="1:12" x14ac:dyDescent="0.3">
      <c r="A1328" s="9">
        <v>44793</v>
      </c>
      <c r="B1328" s="27">
        <f>LN(Raw_Data!B1330)-LN(Raw_Data!B1329)</f>
        <v>-0.19483649065320208</v>
      </c>
      <c r="C1328" s="27">
        <f>LN(Raw_Data!C1330)-LN(Raw_Data!C1329)</f>
        <v>-0.38388032373884684</v>
      </c>
      <c r="D1328" s="27">
        <f>LN(Raw_Data!D1330)-LN(Raw_Data!D1329)</f>
        <v>-0.3456995408251089</v>
      </c>
      <c r="E1328" s="27">
        <f>LN(Raw_Data!E1330)-LN(Raw_Data!E1329)</f>
        <v>0</v>
      </c>
      <c r="F1328" s="27">
        <f>LN(Raw_Data!F1330)-LN(Raw_Data!F1329)</f>
        <v>-0.66269064384321297</v>
      </c>
      <c r="G1328" s="27">
        <f>LN(Raw_Data!G1330)-LN(Raw_Data!G1329)</f>
        <v>-0.49044939897125417</v>
      </c>
      <c r="H1328" s="27">
        <f>LN(Raw_Data!H1330)-LN(Raw_Data!H1329)</f>
        <v>7.6045993852194016E-3</v>
      </c>
      <c r="I1328" s="27">
        <f>LN(Raw_Data!I1330)-LN(Raw_Data!I1329)</f>
        <v>-0.67871760465117603</v>
      </c>
      <c r="J1328" s="27">
        <f>LN(Raw_Data!J1330)-LN(Raw_Data!J1329)</f>
        <v>-0.94778648988856418</v>
      </c>
      <c r="K1328" s="27">
        <f>LN(Raw_Data!K1330)-LN(Raw_Data!K1329)</f>
        <v>-0.51038543857802487</v>
      </c>
      <c r="L1328" s="27">
        <f>LN(Raw_Data!L1330)-LN(Raw_Data!L1329)</f>
        <v>-2.889658471987655E-2</v>
      </c>
    </row>
    <row r="1329" spans="1:12" x14ac:dyDescent="0.3">
      <c r="A1329" s="9">
        <v>44794</v>
      </c>
      <c r="B1329" s="27">
        <f>LN(Raw_Data!B1331)-LN(Raw_Data!B1330)</f>
        <v>-5.1608434233244793E-2</v>
      </c>
      <c r="C1329" s="27">
        <f>LN(Raw_Data!C1331)-LN(Raw_Data!C1330)</f>
        <v>-0.17772639862860728</v>
      </c>
      <c r="D1329" s="27">
        <f>LN(Raw_Data!D1331)-LN(Raw_Data!D1330)</f>
        <v>-0.14566851029933048</v>
      </c>
      <c r="E1329" s="27">
        <f>LN(Raw_Data!E1331)-LN(Raw_Data!E1330)</f>
        <v>-0.34151489961914194</v>
      </c>
      <c r="F1329" s="27">
        <f>LN(Raw_Data!F1331)-LN(Raw_Data!F1330)</f>
        <v>-1.4960667924082571E-2</v>
      </c>
      <c r="G1329" s="27">
        <f>LN(Raw_Data!G1331)-LN(Raw_Data!G1330)</f>
        <v>-0.25168891024485873</v>
      </c>
      <c r="H1329" s="27">
        <f>LN(Raw_Data!H1331)-LN(Raw_Data!H1330)</f>
        <v>1.5037877364540542E-2</v>
      </c>
      <c r="I1329" s="27">
        <f>LN(Raw_Data!I1331)-LN(Raw_Data!I1330)</f>
        <v>-0.32656881086244027</v>
      </c>
      <c r="J1329" s="27">
        <f>LN(Raw_Data!J1331)-LN(Raw_Data!J1330)</f>
        <v>-7.3597763717522469E-2</v>
      </c>
      <c r="K1329" s="27">
        <f>LN(Raw_Data!K1331)-LN(Raw_Data!K1330)</f>
        <v>-0.13356693627231131</v>
      </c>
      <c r="L1329" s="27">
        <f>LN(Raw_Data!L1331)-LN(Raw_Data!L1330)</f>
        <v>-2.78486624805514E-2</v>
      </c>
    </row>
    <row r="1330" spans="1:12" x14ac:dyDescent="0.3">
      <c r="A1330" s="9">
        <v>44795</v>
      </c>
      <c r="B1330" s="27">
        <f>LN(Raw_Data!B1332)-LN(Raw_Data!B1331)</f>
        <v>0.15846201778558822</v>
      </c>
      <c r="C1330" s="27">
        <f>LN(Raw_Data!C1332)-LN(Raw_Data!C1331)</f>
        <v>0.31532678657292479</v>
      </c>
      <c r="D1330" s="27">
        <f>LN(Raw_Data!D1332)-LN(Raw_Data!D1331)</f>
        <v>0.15773091360015457</v>
      </c>
      <c r="E1330" s="27">
        <f>LN(Raw_Data!E1332)-LN(Raw_Data!E1331)</f>
        <v>0.12357461410765325</v>
      </c>
      <c r="F1330" s="27">
        <f>LN(Raw_Data!F1332)-LN(Raw_Data!F1331)</f>
        <v>0.18109501244721216</v>
      </c>
      <c r="G1330" s="27">
        <f>LN(Raw_Data!G1332)-LN(Raw_Data!G1331)</f>
        <v>0.15846157600875443</v>
      </c>
      <c r="H1330" s="27">
        <f>LN(Raw_Data!H1332)-LN(Raw_Data!H1331)</f>
        <v>-7.4906717291574054E-3</v>
      </c>
      <c r="I1330" s="27">
        <f>LN(Raw_Data!I1332)-LN(Raw_Data!I1331)</f>
        <v>0.10552444250878423</v>
      </c>
      <c r="J1330" s="27">
        <f>LN(Raw_Data!J1332)-LN(Raw_Data!J1331)</f>
        <v>0.27017299745667245</v>
      </c>
      <c r="K1330" s="27">
        <f>LN(Raw_Data!K1332)-LN(Raw_Data!K1331)</f>
        <v>0.21073758653686703</v>
      </c>
      <c r="L1330" s="27">
        <f>LN(Raw_Data!L1332)-LN(Raw_Data!L1331)</f>
        <v>4.609408681069338E-2</v>
      </c>
    </row>
    <row r="1331" spans="1:12" x14ac:dyDescent="0.3">
      <c r="A1331" s="9">
        <v>44796</v>
      </c>
      <c r="B1331" s="27">
        <f>LN(Raw_Data!B1333)-LN(Raw_Data!B1332)</f>
        <v>-0.34660717936549901</v>
      </c>
      <c r="C1331" s="27">
        <f>LN(Raw_Data!C1333)-LN(Raw_Data!C1332)</f>
        <v>6.6656202782873208E-3</v>
      </c>
      <c r="D1331" s="27">
        <f>LN(Raw_Data!D1333)-LN(Raw_Data!D1332)</f>
        <v>-1.2746500675014261E-2</v>
      </c>
      <c r="E1331" s="27">
        <f>LN(Raw_Data!E1333)-LN(Raw_Data!E1332)</f>
        <v>2.4225565647395086E-2</v>
      </c>
      <c r="F1331" s="27">
        <f>LN(Raw_Data!F1333)-LN(Raw_Data!F1332)</f>
        <v>-7.3332329218299463E-2</v>
      </c>
      <c r="G1331" s="27">
        <f>LN(Raw_Data!G1333)-LN(Raw_Data!G1332)</f>
        <v>-0.24895452550244812</v>
      </c>
      <c r="H1331" s="27">
        <f>LN(Raw_Data!H1333)-LN(Raw_Data!H1332)</f>
        <v>7.4906717291574054E-3</v>
      </c>
      <c r="I1331" s="27">
        <f>LN(Raw_Data!I1333)-LN(Raw_Data!I1332)</f>
        <v>0.42018129062283904</v>
      </c>
      <c r="J1331" s="27">
        <f>LN(Raw_Data!J1333)-LN(Raw_Data!J1332)</f>
        <v>0.14692770486579576</v>
      </c>
      <c r="K1331" s="27">
        <f>LN(Raw_Data!K1333)-LN(Raw_Data!K1332)</f>
        <v>0.22790498768891077</v>
      </c>
      <c r="L1331" s="27">
        <f>LN(Raw_Data!L1333)-LN(Raw_Data!L1332)</f>
        <v>1.7417396676194574E-2</v>
      </c>
    </row>
    <row r="1332" spans="1:12" x14ac:dyDescent="0.3">
      <c r="A1332" s="9">
        <v>44797</v>
      </c>
      <c r="B1332" s="27">
        <f>LN(Raw_Data!B1334)-LN(Raw_Data!B1333)</f>
        <v>-0.10113755243244071</v>
      </c>
      <c r="C1332" s="27">
        <f>LN(Raw_Data!C1334)-LN(Raw_Data!C1333)</f>
        <v>2.6307034772905524E-3</v>
      </c>
      <c r="D1332" s="27">
        <f>LN(Raw_Data!D1334)-LN(Raw_Data!D1333)</f>
        <v>-8.7861515364394904E-2</v>
      </c>
      <c r="E1332" s="27">
        <f>LN(Raw_Data!E1334)-LN(Raw_Data!E1333)</f>
        <v>-8.4023704090512297E-2</v>
      </c>
      <c r="F1332" s="27">
        <f>LN(Raw_Data!F1334)-LN(Raw_Data!F1333)</f>
        <v>2.836401577969383E-2</v>
      </c>
      <c r="G1332" s="27">
        <f>LN(Raw_Data!G1334)-LN(Raw_Data!G1333)</f>
        <v>-0.12921111055553425</v>
      </c>
      <c r="H1332" s="27">
        <f>LN(Raw_Data!H1334)-LN(Raw_Data!H1333)</f>
        <v>-7.4906717291574054E-3</v>
      </c>
      <c r="I1332" s="27">
        <f>LN(Raw_Data!I1334)-LN(Raw_Data!I1333)</f>
        <v>-5.8717352143133894E-2</v>
      </c>
      <c r="J1332" s="27">
        <f>LN(Raw_Data!J1334)-LN(Raw_Data!J1333)</f>
        <v>0.13270479095477228</v>
      </c>
      <c r="K1332" s="27">
        <f>LN(Raw_Data!K1334)-LN(Raw_Data!K1333)</f>
        <v>-0.35574929101250241</v>
      </c>
      <c r="L1332" s="27">
        <f>LN(Raw_Data!L1334)-LN(Raw_Data!L1333)</f>
        <v>4.5923304968065182E-3</v>
      </c>
    </row>
    <row r="1333" spans="1:12" x14ac:dyDescent="0.3">
      <c r="A1333" s="9">
        <v>44798</v>
      </c>
      <c r="B1333" s="27">
        <f>LN(Raw_Data!B1335)-LN(Raw_Data!B1334)</f>
        <v>3.9947453264478128E-2</v>
      </c>
      <c r="C1333" s="27">
        <f>LN(Raw_Data!C1335)-LN(Raw_Data!C1334)</f>
        <v>-2.9643699334368279E-2</v>
      </c>
      <c r="D1333" s="27">
        <f>LN(Raw_Data!D1335)-LN(Raw_Data!D1334)</f>
        <v>-0.12434694143811598</v>
      </c>
      <c r="E1333" s="27">
        <f>LN(Raw_Data!E1335)-LN(Raw_Data!E1334)</f>
        <v>-6.0389823779896545E-2</v>
      </c>
      <c r="F1333" s="27">
        <f>LN(Raw_Data!F1335)-LN(Raw_Data!F1334)</f>
        <v>1.3602765665886807E-2</v>
      </c>
      <c r="G1333" s="27">
        <f>LN(Raw_Data!G1335)-LN(Raw_Data!G1334)</f>
        <v>6.0054553063356053E-2</v>
      </c>
      <c r="H1333" s="27">
        <f>LN(Raw_Data!H1335)-LN(Raw_Data!H1334)</f>
        <v>7.4906717291574054E-3</v>
      </c>
      <c r="I1333" s="27">
        <f>LN(Raw_Data!I1335)-LN(Raw_Data!I1334)</f>
        <v>-0.16248466804371375</v>
      </c>
      <c r="J1333" s="27">
        <f>LN(Raw_Data!J1335)-LN(Raw_Data!J1334)</f>
        <v>-0.17549380060876985</v>
      </c>
      <c r="K1333" s="27">
        <f>LN(Raw_Data!K1335)-LN(Raw_Data!K1334)</f>
        <v>0.14692545776113874</v>
      </c>
      <c r="L1333" s="27">
        <f>LN(Raw_Data!L1335)-LN(Raw_Data!L1334)</f>
        <v>2.1672542889268342E-3</v>
      </c>
    </row>
    <row r="1334" spans="1:12" x14ac:dyDescent="0.3">
      <c r="A1334" s="9">
        <v>44799</v>
      </c>
      <c r="B1334" s="27">
        <f>LN(Raw_Data!B1336)-LN(Raw_Data!B1335)</f>
        <v>0.21751149004957782</v>
      </c>
      <c r="C1334" s="27">
        <f>LN(Raw_Data!C1336)-LN(Raw_Data!C1335)</f>
        <v>0.31050828365320626</v>
      </c>
      <c r="D1334" s="27">
        <f>LN(Raw_Data!D1336)-LN(Raw_Data!D1335)</f>
        <v>0.58928056769772397</v>
      </c>
      <c r="E1334" s="27">
        <f>LN(Raw_Data!E1336)-LN(Raw_Data!E1335)</f>
        <v>0.3082000497643449</v>
      </c>
      <c r="F1334" s="27">
        <f>LN(Raw_Data!F1336)-LN(Raw_Data!F1335)</f>
        <v>0.53273923201930273</v>
      </c>
      <c r="G1334" s="27">
        <f>LN(Raw_Data!G1336)-LN(Raw_Data!G1335)</f>
        <v>0.90544797740681915</v>
      </c>
      <c r="H1334" s="27">
        <f>LN(Raw_Data!H1336)-LN(Raw_Data!H1335)</f>
        <v>-7.4906717291574054E-3</v>
      </c>
      <c r="I1334" s="27">
        <f>LN(Raw_Data!I1336)-LN(Raw_Data!I1335)</f>
        <v>0.59504910011602519</v>
      </c>
      <c r="J1334" s="27">
        <f>LN(Raw_Data!J1336)-LN(Raw_Data!J1335)</f>
        <v>0.28926906537525277</v>
      </c>
      <c r="K1334" s="27">
        <f>LN(Raw_Data!K1336)-LN(Raw_Data!K1335)</f>
        <v>7.6136491820081531E-2</v>
      </c>
      <c r="L1334" s="27">
        <f>LN(Raw_Data!L1336)-LN(Raw_Data!L1335)</f>
        <v>-3.2388988619831416E-3</v>
      </c>
    </row>
    <row r="1335" spans="1:12" x14ac:dyDescent="0.3">
      <c r="A1335" s="9">
        <v>44800</v>
      </c>
      <c r="B1335" s="27">
        <f>LN(Raw_Data!B1337)-LN(Raw_Data!B1336)</f>
        <v>-0.22872940468547398</v>
      </c>
      <c r="C1335" s="27">
        <f>LN(Raw_Data!C1337)-LN(Raw_Data!C1336)</f>
        <v>-0.34033938475061376</v>
      </c>
      <c r="D1335" s="27">
        <f>LN(Raw_Data!D1337)-LN(Raw_Data!D1336)</f>
        <v>-0.38811471201615433</v>
      </c>
      <c r="E1335" s="27">
        <f>LN(Raw_Data!E1337)-LN(Raw_Data!E1336)</f>
        <v>-0.36513362849381181</v>
      </c>
      <c r="F1335" s="27">
        <f>LN(Raw_Data!F1337)-LN(Raw_Data!F1336)</f>
        <v>-0.58537405173032298</v>
      </c>
      <c r="G1335" s="27">
        <f>LN(Raw_Data!G1337)-LN(Raw_Data!G1336)</f>
        <v>-0.57220644057370507</v>
      </c>
      <c r="H1335" s="27">
        <f>LN(Raw_Data!H1337)-LN(Raw_Data!H1336)</f>
        <v>-7.5472056353831363E-3</v>
      </c>
      <c r="I1335" s="27">
        <f>LN(Raw_Data!I1337)-LN(Raw_Data!I1336)</f>
        <v>-0.68377307348139738</v>
      </c>
      <c r="J1335" s="27">
        <f>LN(Raw_Data!J1337)-LN(Raw_Data!J1336)</f>
        <v>0.48276006745898847</v>
      </c>
      <c r="K1335" s="27">
        <f>LN(Raw_Data!K1337)-LN(Raw_Data!K1336)</f>
        <v>-0.66788505059379766</v>
      </c>
      <c r="L1335" s="27">
        <f>LN(Raw_Data!L1337)-LN(Raw_Data!L1336)</f>
        <v>-4.8507142992667784E-2</v>
      </c>
    </row>
    <row r="1336" spans="1:12" x14ac:dyDescent="0.3">
      <c r="A1336" s="9">
        <v>44801</v>
      </c>
      <c r="B1336" s="27">
        <f>LN(Raw_Data!B1338)-LN(Raw_Data!B1337)</f>
        <v>-0.23865023184238154</v>
      </c>
      <c r="C1336" s="27">
        <f>LN(Raw_Data!C1338)-LN(Raw_Data!C1337)</f>
        <v>-0.21185883918566262</v>
      </c>
      <c r="D1336" s="27">
        <f>LN(Raw_Data!D1338)-LN(Raw_Data!D1337)</f>
        <v>-0.34577709868662154</v>
      </c>
      <c r="E1336" s="27">
        <f>LN(Raw_Data!E1338)-LN(Raw_Data!E1337)</f>
        <v>-0.23228040022713969</v>
      </c>
      <c r="F1336" s="27">
        <f>LN(Raw_Data!F1338)-LN(Raw_Data!F1337)</f>
        <v>-0.43406235517610625</v>
      </c>
      <c r="G1336" s="27">
        <f>LN(Raw_Data!G1338)-LN(Raw_Data!G1337)</f>
        <v>-0.34471952863905386</v>
      </c>
      <c r="H1336" s="27">
        <f>LN(Raw_Data!H1338)-LN(Raw_Data!H1337)</f>
        <v>-1.5267472130788384E-2</v>
      </c>
      <c r="I1336" s="27">
        <f>LN(Raw_Data!I1338)-LN(Raw_Data!I1337)</f>
        <v>-0.34708770573295844</v>
      </c>
      <c r="J1336" s="27">
        <f>LN(Raw_Data!J1338)-LN(Raw_Data!J1337)</f>
        <v>-1.1456741577581671</v>
      </c>
      <c r="K1336" s="27">
        <f>LN(Raw_Data!K1338)-LN(Raw_Data!K1337)</f>
        <v>1.3143621715597735</v>
      </c>
      <c r="L1336" s="27">
        <f>LN(Raw_Data!L1338)-LN(Raw_Data!L1337)</f>
        <v>-5.4176919216889718E-2</v>
      </c>
    </row>
    <row r="1337" spans="1:12" x14ac:dyDescent="0.3">
      <c r="A1337" s="9">
        <v>44802</v>
      </c>
      <c r="B1337" s="27">
        <f>LN(Raw_Data!B1339)-LN(Raw_Data!B1338)</f>
        <v>0.28581538513799742</v>
      </c>
      <c r="C1337" s="27">
        <f>LN(Raw_Data!C1339)-LN(Raw_Data!C1338)</f>
        <v>0.2922507980977187</v>
      </c>
      <c r="D1337" s="27">
        <f>LN(Raw_Data!D1339)-LN(Raw_Data!D1338)</f>
        <v>0.33718692582046472</v>
      </c>
      <c r="E1337" s="27">
        <f>LN(Raw_Data!E1339)-LN(Raw_Data!E1338)</f>
        <v>0.28884245700490752</v>
      </c>
      <c r="F1337" s="27">
        <f>LN(Raw_Data!F1339)-LN(Raw_Data!F1338)</f>
        <v>0.49648999508031011</v>
      </c>
      <c r="G1337" s="27">
        <f>LN(Raw_Data!G1339)-LN(Raw_Data!G1338)</f>
        <v>0.12407348735641577</v>
      </c>
      <c r="H1337" s="27">
        <f>LN(Raw_Data!H1339)-LN(Raw_Data!H1338)</f>
        <v>0.10227884912041851</v>
      </c>
      <c r="I1337" s="27">
        <f>LN(Raw_Data!I1339)-LN(Raw_Data!I1338)</f>
        <v>0.36558206447775099</v>
      </c>
      <c r="J1337" s="27">
        <f>LN(Raw_Data!J1339)-LN(Raw_Data!J1338)</f>
        <v>0.27420943240671036</v>
      </c>
      <c r="K1337" s="27">
        <f>LN(Raw_Data!K1339)-LN(Raw_Data!K1338)</f>
        <v>-1.1795424391924882</v>
      </c>
      <c r="L1337" s="27">
        <f>LN(Raw_Data!L1339)-LN(Raw_Data!L1338)</f>
        <v>4.9077493694916097E-2</v>
      </c>
    </row>
    <row r="1338" spans="1:12" x14ac:dyDescent="0.3">
      <c r="A1338" s="9">
        <v>44803</v>
      </c>
      <c r="B1338" s="27">
        <f>LN(Raw_Data!B1340)-LN(Raw_Data!B1339)</f>
        <v>-2.970959196011691E-2</v>
      </c>
      <c r="C1338" s="27">
        <f>LN(Raw_Data!C1340)-LN(Raw_Data!C1339)</f>
        <v>5.5004114275160276E-2</v>
      </c>
      <c r="D1338" s="27">
        <f>LN(Raw_Data!D1340)-LN(Raw_Data!D1339)</f>
        <v>0.19507807623763185</v>
      </c>
      <c r="E1338" s="27">
        <f>LN(Raw_Data!E1340)-LN(Raw_Data!E1339)</f>
        <v>9.0325970661400135E-2</v>
      </c>
      <c r="F1338" s="27">
        <f>LN(Raw_Data!F1340)-LN(Raw_Data!F1339)</f>
        <v>-3.2865234898341811E-2</v>
      </c>
      <c r="G1338" s="27">
        <f>LN(Raw_Data!G1340)-LN(Raw_Data!G1339)</f>
        <v>8.4912968240100639E-2</v>
      </c>
      <c r="H1338" s="27">
        <f>LN(Raw_Data!H1340)-LN(Raw_Data!H1339)</f>
        <v>-2.8170876966696845E-2</v>
      </c>
      <c r="I1338" s="27">
        <f>LN(Raw_Data!I1340)-LN(Raw_Data!I1339)</f>
        <v>0.24987201517591728</v>
      </c>
      <c r="J1338" s="27">
        <f>LN(Raw_Data!J1340)-LN(Raw_Data!J1339)</f>
        <v>0.42611961608750093</v>
      </c>
      <c r="K1338" s="27">
        <f>LN(Raw_Data!K1340)-LN(Raw_Data!K1339)</f>
        <v>9.0621502937093368E-2</v>
      </c>
      <c r="L1338" s="27">
        <f>LN(Raw_Data!L1340)-LN(Raw_Data!L1339)</f>
        <v>3.9771783588292031E-2</v>
      </c>
    </row>
    <row r="1339" spans="1:12" x14ac:dyDescent="0.3">
      <c r="A1339" s="9">
        <v>44804</v>
      </c>
      <c r="B1339" s="27">
        <f>LN(Raw_Data!B1341)-LN(Raw_Data!B1340)</f>
        <v>-2.8089170345076298E-2</v>
      </c>
      <c r="C1339" s="27">
        <f>LN(Raw_Data!C1341)-LN(Raw_Data!C1340)</f>
        <v>-3.7167283536646778E-2</v>
      </c>
      <c r="D1339" s="27">
        <f>LN(Raw_Data!D1341)-LN(Raw_Data!D1340)</f>
        <v>-5.8662957057737941E-2</v>
      </c>
      <c r="E1339" s="27">
        <f>LN(Raw_Data!E1341)-LN(Raw_Data!E1340)</f>
        <v>-3.5796492499351018E-2</v>
      </c>
      <c r="F1339" s="27">
        <f>LN(Raw_Data!F1341)-LN(Raw_Data!F1340)</f>
        <v>-7.1868361424883176E-2</v>
      </c>
      <c r="G1339" s="27">
        <f>LN(Raw_Data!G1341)-LN(Raw_Data!G1340)</f>
        <v>-0.20473691809218764</v>
      </c>
      <c r="H1339" s="27">
        <f>LN(Raw_Data!H1341)-LN(Raw_Data!H1340)</f>
        <v>2.5877640352277087</v>
      </c>
      <c r="I1339" s="27">
        <f>LN(Raw_Data!I1341)-LN(Raw_Data!I1340)</f>
        <v>0.26053280083987573</v>
      </c>
      <c r="J1339" s="27">
        <f>LN(Raw_Data!J1341)-LN(Raw_Data!J1340)</f>
        <v>0.38182280189386653</v>
      </c>
      <c r="K1339" s="27">
        <f>LN(Raw_Data!K1341)-LN(Raw_Data!K1340)</f>
        <v>-0.22970359515509564</v>
      </c>
      <c r="L1339" s="27">
        <f>LN(Raw_Data!L1341)-LN(Raw_Data!L1340)</f>
        <v>-4.9742425223922027E-3</v>
      </c>
    </row>
    <row r="1340" spans="1:12" x14ac:dyDescent="0.3">
      <c r="A1340" s="9">
        <v>44805</v>
      </c>
      <c r="B1340" s="27">
        <f>LN(Raw_Data!B1342)-LN(Raw_Data!B1341)</f>
        <v>2.5504660675288449E-3</v>
      </c>
      <c r="C1340" s="27">
        <f>LN(Raw_Data!C1342)-LN(Raw_Data!C1341)</f>
        <v>-9.6062865884398718E-2</v>
      </c>
      <c r="D1340" s="27">
        <f>LN(Raw_Data!D1342)-LN(Raw_Data!D1341)</f>
        <v>-0.22551795288388021</v>
      </c>
      <c r="E1340" s="27">
        <f>LN(Raw_Data!E1342)-LN(Raw_Data!E1341)</f>
        <v>-7.9596220126425976E-2</v>
      </c>
      <c r="F1340" s="27">
        <f>LN(Raw_Data!F1342)-LN(Raw_Data!F1341)</f>
        <v>-8.5910023401325475E-3</v>
      </c>
      <c r="G1340" s="27">
        <f>LN(Raw_Data!G1342)-LN(Raw_Data!G1341)</f>
        <v>0.11113400092954606</v>
      </c>
      <c r="H1340" s="27">
        <f>LN(Raw_Data!H1342)-LN(Raw_Data!H1341)</f>
        <v>-1.7673550750568356</v>
      </c>
      <c r="I1340" s="27">
        <f>LN(Raw_Data!I1342)-LN(Raw_Data!I1341)</f>
        <v>-0.55247082324621388</v>
      </c>
      <c r="J1340" s="27">
        <f>LN(Raw_Data!J1342)-LN(Raw_Data!J1341)</f>
        <v>-0.74260030049558168</v>
      </c>
      <c r="K1340" s="27">
        <f>LN(Raw_Data!K1342)-LN(Raw_Data!K1341)</f>
        <v>-0.15005765158461593</v>
      </c>
      <c r="L1340" s="27">
        <f>LN(Raw_Data!L1342)-LN(Raw_Data!L1341)</f>
        <v>-2.8895188422915385E-2</v>
      </c>
    </row>
    <row r="1341" spans="1:12" x14ac:dyDescent="0.3">
      <c r="A1341" s="9">
        <v>44806</v>
      </c>
      <c r="B1341" s="27">
        <f>LN(Raw_Data!B1343)-LN(Raw_Data!B1342)</f>
        <v>-0.16823653098027691</v>
      </c>
      <c r="C1341" s="27">
        <f>LN(Raw_Data!C1343)-LN(Raw_Data!C1342)</f>
        <v>-3.5684207905067211E-2</v>
      </c>
      <c r="D1341" s="27">
        <f>LN(Raw_Data!D1343)-LN(Raw_Data!D1342)</f>
        <v>7.467434446051513E-2</v>
      </c>
      <c r="E1341" s="27">
        <f>LN(Raw_Data!E1343)-LN(Raw_Data!E1342)</f>
        <v>-5.2510861304888579E-3</v>
      </c>
      <c r="F1341" s="27">
        <f>LN(Raw_Data!F1343)-LN(Raw_Data!F1342)</f>
        <v>2.7330388982893083E-2</v>
      </c>
      <c r="G1341" s="27">
        <f>LN(Raw_Data!G1343)-LN(Raw_Data!G1342)</f>
        <v>-0.10300049992279625</v>
      </c>
      <c r="H1341" s="27">
        <f>LN(Raw_Data!H1343)-LN(Raw_Data!H1342)</f>
        <v>-2.2258470600942992E-2</v>
      </c>
      <c r="I1341" s="27">
        <f>LN(Raw_Data!I1343)-LN(Raw_Data!I1342)</f>
        <v>-0.10627744841636755</v>
      </c>
      <c r="J1341" s="27">
        <f>LN(Raw_Data!J1343)-LN(Raw_Data!J1342)</f>
        <v>1.1417966881880481</v>
      </c>
      <c r="K1341" s="27">
        <f>LN(Raw_Data!K1343)-LN(Raw_Data!K1342)</f>
        <v>0.6348580287459793</v>
      </c>
      <c r="L1341" s="27">
        <f>LN(Raw_Data!L1343)-LN(Raw_Data!L1342)</f>
        <v>-1.8424346764361221E-2</v>
      </c>
    </row>
    <row r="1342" spans="1:12" x14ac:dyDescent="0.3">
      <c r="A1342" s="9">
        <v>44807</v>
      </c>
      <c r="B1342" s="27">
        <f>LN(Raw_Data!B1344)-LN(Raw_Data!B1343)</f>
        <v>-0.49877621563942398</v>
      </c>
      <c r="C1342" s="27">
        <f>LN(Raw_Data!C1344)-LN(Raw_Data!C1343)</f>
        <v>-0.20976295271732326</v>
      </c>
      <c r="D1342" s="27">
        <f>LN(Raw_Data!D1344)-LN(Raw_Data!D1343)</f>
        <v>-0.6209821587719766</v>
      </c>
      <c r="E1342" s="27">
        <f>LN(Raw_Data!E1344)-LN(Raw_Data!E1343)</f>
        <v>-0.36487217276804529</v>
      </c>
      <c r="F1342" s="27">
        <f>LN(Raw_Data!F1344)-LN(Raw_Data!F1343)</f>
        <v>-0.64235588427328594</v>
      </c>
      <c r="G1342" s="27">
        <f>LN(Raw_Data!G1344)-LN(Raw_Data!G1343)</f>
        <v>0.39254210159610281</v>
      </c>
      <c r="H1342" s="27">
        <f>LN(Raw_Data!H1344)-LN(Raw_Data!H1343)</f>
        <v>8.9152705430973533E-2</v>
      </c>
      <c r="I1342" s="27">
        <f>LN(Raw_Data!I1344)-LN(Raw_Data!I1343)</f>
        <v>-0.72966270412340961</v>
      </c>
      <c r="J1342" s="27">
        <f>LN(Raw_Data!J1344)-LN(Raw_Data!J1343)</f>
        <v>-0.92014281800775244</v>
      </c>
      <c r="K1342" s="27">
        <f>LN(Raw_Data!K1344)-LN(Raw_Data!K1343)</f>
        <v>-0.94294822497358055</v>
      </c>
      <c r="L1342" s="27">
        <f>LN(Raw_Data!L1344)-LN(Raw_Data!L1343)</f>
        <v>-3.469120209546217E-2</v>
      </c>
    </row>
    <row r="1343" spans="1:12" x14ac:dyDescent="0.3">
      <c r="A1343" s="9">
        <v>44808</v>
      </c>
      <c r="B1343" s="27">
        <f>LN(Raw_Data!B1345)-LN(Raw_Data!B1344)</f>
        <v>4.3738839386019635E-2</v>
      </c>
      <c r="C1343" s="27">
        <f>LN(Raw_Data!C1345)-LN(Raw_Data!C1344)</f>
        <v>6.686266031181276E-2</v>
      </c>
      <c r="D1343" s="27">
        <f>LN(Raw_Data!D1345)-LN(Raw_Data!D1344)</f>
        <v>-6.879316206952879E-2</v>
      </c>
      <c r="E1343" s="27">
        <f>LN(Raw_Data!E1345)-LN(Raw_Data!E1344)</f>
        <v>1.9944188348283376E-2</v>
      </c>
      <c r="F1343" s="27">
        <f>LN(Raw_Data!F1345)-LN(Raw_Data!F1344)</f>
        <v>-9.1135047763874155E-2</v>
      </c>
      <c r="G1343" s="27">
        <f>LN(Raw_Data!G1345)-LN(Raw_Data!G1344)</f>
        <v>0.15372239047629321</v>
      </c>
      <c r="H1343" s="27">
        <f>LN(Raw_Data!H1345)-LN(Raw_Data!H1344)</f>
        <v>-0.11851860023533778</v>
      </c>
      <c r="I1343" s="27">
        <f>LN(Raw_Data!I1345)-LN(Raw_Data!I1344)</f>
        <v>0.97483880332109507</v>
      </c>
      <c r="J1343" s="27">
        <f>LN(Raw_Data!J1345)-LN(Raw_Data!J1344)</f>
        <v>-0.17800903406444135</v>
      </c>
      <c r="K1343" s="27">
        <f>LN(Raw_Data!K1345)-LN(Raw_Data!K1344)</f>
        <v>-9.9196093264257712E-2</v>
      </c>
      <c r="L1343" s="27">
        <f>LN(Raw_Data!L1345)-LN(Raw_Data!L1344)</f>
        <v>-3.6978829672864588E-2</v>
      </c>
    </row>
    <row r="1344" spans="1:12" x14ac:dyDescent="0.3">
      <c r="A1344" s="9">
        <v>44809</v>
      </c>
      <c r="B1344" s="27">
        <f>LN(Raw_Data!B1346)-LN(Raw_Data!B1345)</f>
        <v>0.26184576837026086</v>
      </c>
      <c r="C1344" s="27">
        <f>LN(Raw_Data!C1346)-LN(Raw_Data!C1345)</f>
        <v>0.1321803926226508</v>
      </c>
      <c r="D1344" s="27">
        <f>LN(Raw_Data!D1346)-LN(Raw_Data!D1345)</f>
        <v>0.38532733289883581</v>
      </c>
      <c r="E1344" s="27">
        <f>LN(Raw_Data!E1346)-LN(Raw_Data!E1345)</f>
        <v>0.22893263574025013</v>
      </c>
      <c r="F1344" s="27">
        <f>LN(Raw_Data!F1346)-LN(Raw_Data!F1345)</f>
        <v>0.56649020036236308</v>
      </c>
      <c r="G1344" s="27">
        <f>LN(Raw_Data!G1346)-LN(Raw_Data!G1345)</f>
        <v>-0.33967529142323016</v>
      </c>
      <c r="H1344" s="27">
        <f>LN(Raw_Data!H1346)-LN(Raw_Data!H1345)</f>
        <v>6.1014105755146097E-2</v>
      </c>
      <c r="I1344" s="27">
        <f>LN(Raw_Data!I1346)-LN(Raw_Data!I1345)</f>
        <v>-0.15410407748087707</v>
      </c>
      <c r="J1344" s="27">
        <f>LN(Raw_Data!J1346)-LN(Raw_Data!J1345)</f>
        <v>0.25018365625683359</v>
      </c>
      <c r="K1344" s="27">
        <f>LN(Raw_Data!K1346)-LN(Raw_Data!K1345)</f>
        <v>0.14176585353254367</v>
      </c>
      <c r="L1344" s="27">
        <f>LN(Raw_Data!L1346)-LN(Raw_Data!L1345)</f>
        <v>3.3740083758400541E-2</v>
      </c>
    </row>
    <row r="1345" spans="1:12" x14ac:dyDescent="0.3">
      <c r="A1345" s="9">
        <v>44810</v>
      </c>
      <c r="B1345" s="27">
        <f>LN(Raw_Data!B1347)-LN(Raw_Data!B1346)</f>
        <v>0.56768068419012963</v>
      </c>
      <c r="C1345" s="27">
        <f>LN(Raw_Data!C1347)-LN(Raw_Data!C1346)</f>
        <v>0.40970847691645318</v>
      </c>
      <c r="D1345" s="27">
        <f>LN(Raw_Data!D1347)-LN(Raw_Data!D1346)</f>
        <v>0.56355064602593785</v>
      </c>
      <c r="E1345" s="27">
        <f>LN(Raw_Data!E1347)-LN(Raw_Data!E1346)</f>
        <v>0.48034302869597667</v>
      </c>
      <c r="F1345" s="27">
        <f>LN(Raw_Data!F1347)-LN(Raw_Data!F1346)</f>
        <v>0.56375570800783592</v>
      </c>
      <c r="G1345" s="27">
        <f>LN(Raw_Data!G1347)-LN(Raw_Data!G1346)</f>
        <v>0.4180689116393097</v>
      </c>
      <c r="H1345" s="27">
        <f>LN(Raw_Data!H1347)-LN(Raw_Data!H1346)</f>
        <v>-0.61814952863223649</v>
      </c>
      <c r="I1345" s="27">
        <f>LN(Raw_Data!I1347)-LN(Raw_Data!I1346)</f>
        <v>0.63754307818193467</v>
      </c>
      <c r="J1345" s="27">
        <f>LN(Raw_Data!J1347)-LN(Raw_Data!J1346)</f>
        <v>0.23709395609753514</v>
      </c>
      <c r="K1345" s="27">
        <f>LN(Raw_Data!K1347)-LN(Raw_Data!K1346)</f>
        <v>2.8458704443116094</v>
      </c>
      <c r="L1345" s="27">
        <f>LN(Raw_Data!L1347)-LN(Raw_Data!L1346)</f>
        <v>1.9526324028703801E-2</v>
      </c>
    </row>
    <row r="1346" spans="1:12" x14ac:dyDescent="0.3">
      <c r="A1346" s="9">
        <v>44811</v>
      </c>
      <c r="B1346" s="27">
        <f>LN(Raw_Data!B1348)-LN(Raw_Data!B1347)</f>
        <v>-0.19706343687542471</v>
      </c>
      <c r="C1346" s="27">
        <f>LN(Raw_Data!C1348)-LN(Raw_Data!C1347)</f>
        <v>-0.20837620758441133</v>
      </c>
      <c r="D1346" s="27">
        <f>LN(Raw_Data!D1348)-LN(Raw_Data!D1347)</f>
        <v>-0.15964093969905591</v>
      </c>
      <c r="E1346" s="27">
        <f>LN(Raw_Data!E1348)-LN(Raw_Data!E1347)</f>
        <v>-0.19345746585204893</v>
      </c>
      <c r="F1346" s="27">
        <f>LN(Raw_Data!F1348)-LN(Raw_Data!F1347)</f>
        <v>-0.16953919410637397</v>
      </c>
      <c r="G1346" s="27">
        <f>LN(Raw_Data!G1348)-LN(Raw_Data!G1347)</f>
        <v>-0.34836149380257808</v>
      </c>
      <c r="H1346" s="27">
        <f>LN(Raw_Data!H1348)-LN(Raw_Data!H1347)</f>
        <v>8.3150368332169933E-2</v>
      </c>
      <c r="I1346" s="27">
        <f>LN(Raw_Data!I1348)-LN(Raw_Data!I1347)</f>
        <v>-0.390119948000617</v>
      </c>
      <c r="J1346" s="27">
        <f>LN(Raw_Data!J1348)-LN(Raw_Data!J1347)</f>
        <v>-0.33169645897233124</v>
      </c>
      <c r="K1346" s="27">
        <f>LN(Raw_Data!K1348)-LN(Raw_Data!K1347)</f>
        <v>-2.3837142603933845</v>
      </c>
      <c r="L1346" s="27">
        <f>LN(Raw_Data!L1348)-LN(Raw_Data!L1347)</f>
        <v>3.5428440874532452E-2</v>
      </c>
    </row>
    <row r="1347" spans="1:12" x14ac:dyDescent="0.3">
      <c r="A1347" s="9">
        <v>44812</v>
      </c>
      <c r="B1347" s="27">
        <f>LN(Raw_Data!B1349)-LN(Raw_Data!B1348)</f>
        <v>-0.10177428872607663</v>
      </c>
      <c r="C1347" s="27">
        <f>LN(Raw_Data!C1349)-LN(Raw_Data!C1348)</f>
        <v>-9.0379966771774178E-2</v>
      </c>
      <c r="D1347" s="27">
        <f>LN(Raw_Data!D1349)-LN(Raw_Data!D1348)</f>
        <v>-0.10441124258169765</v>
      </c>
      <c r="E1347" s="27">
        <f>LN(Raw_Data!E1349)-LN(Raw_Data!E1348)</f>
        <v>-6.0848702350401851E-2</v>
      </c>
      <c r="F1347" s="27">
        <f>LN(Raw_Data!F1349)-LN(Raw_Data!F1348)</f>
        <v>-5.7974858951926223E-2</v>
      </c>
      <c r="G1347" s="27">
        <f>LN(Raw_Data!G1349)-LN(Raw_Data!G1348)</f>
        <v>-6.7708433795552025E-2</v>
      </c>
      <c r="H1347" s="27">
        <f>LN(Raw_Data!H1349)-LN(Raw_Data!H1348)</f>
        <v>1.2060982036382493</v>
      </c>
      <c r="I1347" s="27">
        <f>LN(Raw_Data!I1349)-LN(Raw_Data!I1348)</f>
        <v>0.13837290993757279</v>
      </c>
      <c r="J1347" s="27">
        <f>LN(Raw_Data!J1349)-LN(Raw_Data!J1348)</f>
        <v>4.3121914826087959E-2</v>
      </c>
      <c r="K1347" s="27">
        <f>LN(Raw_Data!K1349)-LN(Raw_Data!K1348)</f>
        <v>2.4090278841838408</v>
      </c>
      <c r="L1347" s="27">
        <f>LN(Raw_Data!L1349)-LN(Raw_Data!L1348)</f>
        <v>-3.7875773832869442E-3</v>
      </c>
    </row>
    <row r="1348" spans="1:12" x14ac:dyDescent="0.3">
      <c r="A1348" s="9">
        <v>44813</v>
      </c>
      <c r="B1348" s="27">
        <f>LN(Raw_Data!B1350)-LN(Raw_Data!B1349)</f>
        <v>0.26946131306531029</v>
      </c>
      <c r="C1348" s="27">
        <f>LN(Raw_Data!C1350)-LN(Raw_Data!C1349)</f>
        <v>0.40914037285386229</v>
      </c>
      <c r="D1348" s="27">
        <f>LN(Raw_Data!D1350)-LN(Raw_Data!D1349)</f>
        <v>0.138681620852946</v>
      </c>
      <c r="E1348" s="27">
        <f>LN(Raw_Data!E1350)-LN(Raw_Data!E1349)</f>
        <v>0.35339579170795332</v>
      </c>
      <c r="F1348" s="27">
        <f>LN(Raw_Data!F1350)-LN(Raw_Data!F1349)</f>
        <v>0.33410802942727713</v>
      </c>
      <c r="G1348" s="27">
        <f>LN(Raw_Data!G1350)-LN(Raw_Data!G1349)</f>
        <v>0.28215068102818464</v>
      </c>
      <c r="H1348" s="27">
        <f>LN(Raw_Data!H1350)-LN(Raw_Data!H1349)</f>
        <v>0.58743274523818734</v>
      </c>
      <c r="I1348" s="27">
        <f>LN(Raw_Data!I1350)-LN(Raw_Data!I1349)</f>
        <v>7.6351142148535445E-2</v>
      </c>
      <c r="J1348" s="27">
        <f>LN(Raw_Data!J1350)-LN(Raw_Data!J1349)</f>
        <v>0.24534583190493642</v>
      </c>
      <c r="K1348" s="27">
        <f>LN(Raw_Data!K1350)-LN(Raw_Data!K1349)</f>
        <v>-1.0109807551740317</v>
      </c>
      <c r="L1348" s="27">
        <f>LN(Raw_Data!L1350)-LN(Raw_Data!L1349)</f>
        <v>-1.0118850723451089E-2</v>
      </c>
    </row>
    <row r="1349" spans="1:12" x14ac:dyDescent="0.3">
      <c r="A1349" s="9">
        <v>44814</v>
      </c>
      <c r="B1349" s="27">
        <f>LN(Raw_Data!B1351)-LN(Raw_Data!B1350)</f>
        <v>-0.29186138659704852</v>
      </c>
      <c r="C1349" s="27">
        <f>LN(Raw_Data!C1351)-LN(Raw_Data!C1350)</f>
        <v>-0.2723515058552195</v>
      </c>
      <c r="D1349" s="27">
        <f>LN(Raw_Data!D1351)-LN(Raw_Data!D1350)</f>
        <v>-0.43280526446761769</v>
      </c>
      <c r="E1349" s="27">
        <f>LN(Raw_Data!E1351)-LN(Raw_Data!E1350)</f>
        <v>-0.2780739922044404</v>
      </c>
      <c r="F1349" s="27">
        <f>LN(Raw_Data!F1351)-LN(Raw_Data!F1350)</f>
        <v>-0.55816840110176358</v>
      </c>
      <c r="G1349" s="27">
        <f>LN(Raw_Data!G1351)-LN(Raw_Data!G1350)</f>
        <v>0.14772790985638551</v>
      </c>
      <c r="H1349" s="27">
        <f>LN(Raw_Data!H1351)-LN(Raw_Data!H1350)</f>
        <v>-0.98971820042897196</v>
      </c>
      <c r="I1349" s="27">
        <f>LN(Raw_Data!I1351)-LN(Raw_Data!I1350)</f>
        <v>-8.6532737973335827E-2</v>
      </c>
      <c r="J1349" s="27">
        <f>LN(Raw_Data!J1351)-LN(Raw_Data!J1350)</f>
        <v>-0.31564486428036709</v>
      </c>
      <c r="K1349" s="27">
        <f>LN(Raw_Data!K1351)-LN(Raw_Data!K1350)</f>
        <v>-1.0472187226919338</v>
      </c>
      <c r="L1349" s="27">
        <f>LN(Raw_Data!L1351)-LN(Raw_Data!L1350)</f>
        <v>-5.4554947878067139E-2</v>
      </c>
    </row>
    <row r="1350" spans="1:12" x14ac:dyDescent="0.3">
      <c r="A1350" s="9">
        <v>44815</v>
      </c>
      <c r="B1350" s="27">
        <f>LN(Raw_Data!B1352)-LN(Raw_Data!B1351)</f>
        <v>-0.19436902476994078</v>
      </c>
      <c r="C1350" s="27">
        <f>LN(Raw_Data!C1352)-LN(Raw_Data!C1351)</f>
        <v>-6.7799806251152006E-2</v>
      </c>
      <c r="D1350" s="27">
        <f>LN(Raw_Data!D1352)-LN(Raw_Data!D1351)</f>
        <v>-5.2101667821272457E-2</v>
      </c>
      <c r="E1350" s="27">
        <f>LN(Raw_Data!E1352)-LN(Raw_Data!E1351)</f>
        <v>-0.12659103270144811</v>
      </c>
      <c r="F1350" s="27">
        <f>LN(Raw_Data!F1352)-LN(Raw_Data!F1351)</f>
        <v>-0.26911327829130727</v>
      </c>
      <c r="G1350" s="27">
        <f>LN(Raw_Data!G1352)-LN(Raw_Data!G1351)</f>
        <v>-0.34478157838708512</v>
      </c>
      <c r="H1350" s="27">
        <f>LN(Raw_Data!H1352)-LN(Raw_Data!H1351)</f>
        <v>3.2789822822991255E-2</v>
      </c>
      <c r="I1350" s="27">
        <f>LN(Raw_Data!I1352)-LN(Raw_Data!I1351)</f>
        <v>-0.28601662572388875</v>
      </c>
      <c r="J1350" s="27">
        <f>LN(Raw_Data!J1352)-LN(Raw_Data!J1351)</f>
        <v>-0.37286607225450652</v>
      </c>
      <c r="K1350" s="27">
        <f>LN(Raw_Data!K1352)-LN(Raw_Data!K1351)</f>
        <v>2.0531858810069892</v>
      </c>
      <c r="L1350" s="27">
        <f>LN(Raw_Data!L1352)-LN(Raw_Data!L1351)</f>
        <v>-4.3166487569836764E-2</v>
      </c>
    </row>
    <row r="1351" spans="1:12" x14ac:dyDescent="0.3">
      <c r="A1351" s="9">
        <v>44816</v>
      </c>
      <c r="B1351" s="27">
        <f>LN(Raw_Data!B1353)-LN(Raw_Data!B1352)</f>
        <v>0.35410634318301959</v>
      </c>
      <c r="C1351" s="27">
        <f>LN(Raw_Data!C1353)-LN(Raw_Data!C1352)</f>
        <v>0.37547181049277967</v>
      </c>
      <c r="D1351" s="27">
        <f>LN(Raw_Data!D1353)-LN(Raw_Data!D1352)</f>
        <v>0.35003985385986525</v>
      </c>
      <c r="E1351" s="27">
        <f>LN(Raw_Data!E1353)-LN(Raw_Data!E1352)</f>
        <v>0.34867409896509827</v>
      </c>
      <c r="F1351" s="27">
        <f>LN(Raw_Data!F1353)-LN(Raw_Data!F1352)</f>
        <v>0.50471412253646974</v>
      </c>
      <c r="G1351" s="27">
        <f>LN(Raw_Data!G1353)-LN(Raw_Data!G1352)</f>
        <v>0.19458438836257841</v>
      </c>
      <c r="H1351" s="27">
        <f>LN(Raw_Data!H1353)-LN(Raw_Data!H1352)</f>
        <v>-0.15684247149297015</v>
      </c>
      <c r="I1351" s="27">
        <f>LN(Raw_Data!I1353)-LN(Raw_Data!I1352)</f>
        <v>0.51187650074968261</v>
      </c>
      <c r="J1351" s="27">
        <f>LN(Raw_Data!J1353)-LN(Raw_Data!J1352)</f>
        <v>0.43528336410398083</v>
      </c>
      <c r="K1351" s="27">
        <f>LN(Raw_Data!K1353)-LN(Raw_Data!K1352)</f>
        <v>0.23391517319724286</v>
      </c>
      <c r="L1351" s="27">
        <f>LN(Raw_Data!L1353)-LN(Raw_Data!L1352)</f>
        <v>5.2676226629526646E-2</v>
      </c>
    </row>
    <row r="1352" spans="1:12" x14ac:dyDescent="0.3">
      <c r="A1352" s="9">
        <v>44817</v>
      </c>
      <c r="B1352" s="27">
        <f>LN(Raw_Data!B1354)-LN(Raw_Data!B1353)</f>
        <v>0.12973099257033738</v>
      </c>
      <c r="C1352" s="27">
        <f>LN(Raw_Data!C1354)-LN(Raw_Data!C1353)</f>
        <v>1.7354825341499236E-2</v>
      </c>
      <c r="D1352" s="27">
        <f>LN(Raw_Data!D1354)-LN(Raw_Data!D1353)</f>
        <v>0.26548673028655045</v>
      </c>
      <c r="E1352" s="27">
        <f>LN(Raw_Data!E1354)-LN(Raw_Data!E1353)</f>
        <v>6.6271398159454264E-2</v>
      </c>
      <c r="F1352" s="27">
        <f>LN(Raw_Data!F1354)-LN(Raw_Data!F1353)</f>
        <v>0.29243322814153316</v>
      </c>
      <c r="G1352" s="27">
        <f>LN(Raw_Data!G1354)-LN(Raw_Data!G1353)</f>
        <v>0.15904140806086886</v>
      </c>
      <c r="H1352" s="27">
        <f>LN(Raw_Data!H1354)-LN(Raw_Data!H1353)</f>
        <v>0.18411688941262927</v>
      </c>
      <c r="I1352" s="27">
        <f>LN(Raw_Data!I1354)-LN(Raw_Data!I1353)</f>
        <v>8.0352969028425036E-2</v>
      </c>
      <c r="J1352" s="27">
        <f>LN(Raw_Data!J1354)-LN(Raw_Data!J1353)</f>
        <v>-7.3337089840563863E-2</v>
      </c>
      <c r="K1352" s="27">
        <f>LN(Raw_Data!K1354)-LN(Raw_Data!K1353)</f>
        <v>-1.7397249071917003</v>
      </c>
      <c r="L1352" s="27">
        <f>LN(Raw_Data!L1354)-LN(Raw_Data!L1353)</f>
        <v>1.0716469199259837E-2</v>
      </c>
    </row>
    <row r="1353" spans="1:12" x14ac:dyDescent="0.3">
      <c r="A1353" s="9">
        <v>44818</v>
      </c>
      <c r="B1353" s="27">
        <f>LN(Raw_Data!B1355)-LN(Raw_Data!B1354)</f>
        <v>-0.17291922159163065</v>
      </c>
      <c r="C1353" s="27">
        <f>LN(Raw_Data!C1355)-LN(Raw_Data!C1354)</f>
        <v>-0.29938852909059221</v>
      </c>
      <c r="D1353" s="27">
        <f>LN(Raw_Data!D1355)-LN(Raw_Data!D1354)</f>
        <v>-0.25375380270185843</v>
      </c>
      <c r="E1353" s="27">
        <f>LN(Raw_Data!E1355)-LN(Raw_Data!E1354)</f>
        <v>-0.25806244802035039</v>
      </c>
      <c r="F1353" s="27">
        <f>LN(Raw_Data!F1355)-LN(Raw_Data!F1354)</f>
        <v>-0.16190463454366366</v>
      </c>
      <c r="G1353" s="27">
        <f>LN(Raw_Data!G1355)-LN(Raw_Data!G1354)</f>
        <v>-0.30895383271323595</v>
      </c>
      <c r="H1353" s="27">
        <f>LN(Raw_Data!H1355)-LN(Raw_Data!H1354)</f>
        <v>0.41291115889224272</v>
      </c>
      <c r="I1353" s="27">
        <f>LN(Raw_Data!I1355)-LN(Raw_Data!I1354)</f>
        <v>-0.44839375744467702</v>
      </c>
      <c r="J1353" s="27">
        <f>LN(Raw_Data!J1355)-LN(Raw_Data!J1354)</f>
        <v>0.73055868311038985</v>
      </c>
      <c r="K1353" s="27">
        <f>LN(Raw_Data!K1355)-LN(Raw_Data!K1354)</f>
        <v>-0.93470220158816808</v>
      </c>
      <c r="L1353" s="27">
        <f>LN(Raw_Data!L1355)-LN(Raw_Data!L1354)</f>
        <v>-1.2809153618959623E-2</v>
      </c>
    </row>
    <row r="1354" spans="1:12" x14ac:dyDescent="0.3">
      <c r="A1354" s="9">
        <v>44819</v>
      </c>
      <c r="B1354" s="27">
        <f>LN(Raw_Data!B1356)-LN(Raw_Data!B1355)</f>
        <v>0.12167784222627986</v>
      </c>
      <c r="C1354" s="27">
        <f>LN(Raw_Data!C1356)-LN(Raw_Data!C1355)</f>
        <v>-3.995526271141614E-2</v>
      </c>
      <c r="D1354" s="27">
        <f>LN(Raw_Data!D1356)-LN(Raw_Data!D1355)</f>
        <v>0.40920360765799657</v>
      </c>
      <c r="E1354" s="27">
        <f>LN(Raw_Data!E1356)-LN(Raw_Data!E1355)</f>
        <v>9.3973720206061984E-2</v>
      </c>
      <c r="F1354" s="27">
        <f>LN(Raw_Data!F1356)-LN(Raw_Data!F1355)</f>
        <v>0.21449115135137475</v>
      </c>
      <c r="G1354" s="27">
        <f>LN(Raw_Data!G1356)-LN(Raw_Data!G1355)</f>
        <v>-7.3551633006680106E-2</v>
      </c>
      <c r="H1354" s="27">
        <f>LN(Raw_Data!H1356)-LN(Raw_Data!H1355)</f>
        <v>0.10283507422051041</v>
      </c>
      <c r="I1354" s="27">
        <f>LN(Raw_Data!I1356)-LN(Raw_Data!I1355)</f>
        <v>0.25625290069503492</v>
      </c>
      <c r="J1354" s="27">
        <f>LN(Raw_Data!J1356)-LN(Raw_Data!J1355)</f>
        <v>-0.24561534155245113</v>
      </c>
      <c r="K1354" s="27">
        <f>LN(Raw_Data!K1356)-LN(Raw_Data!K1355)</f>
        <v>0.71231762515462371</v>
      </c>
      <c r="L1354" s="27">
        <f>LN(Raw_Data!L1356)-LN(Raw_Data!L1355)</f>
        <v>-1.3441893263494542E-2</v>
      </c>
    </row>
    <row r="1355" spans="1:12" x14ac:dyDescent="0.3">
      <c r="A1355" s="9">
        <v>44820</v>
      </c>
      <c r="B1355" s="27">
        <f>LN(Raw_Data!B1357)-LN(Raw_Data!B1356)</f>
        <v>-0.29595048843845717</v>
      </c>
      <c r="C1355" s="27">
        <f>LN(Raw_Data!C1357)-LN(Raw_Data!C1356)</f>
        <v>-0.18896582133022122</v>
      </c>
      <c r="D1355" s="27">
        <f>LN(Raw_Data!D1357)-LN(Raw_Data!D1356)</f>
        <v>-0.47456339479943921</v>
      </c>
      <c r="E1355" s="27">
        <f>LN(Raw_Data!E1357)-LN(Raw_Data!E1356)</f>
        <v>-0.26945982394815005</v>
      </c>
      <c r="F1355" s="27">
        <f>LN(Raw_Data!F1357)-LN(Raw_Data!F1356)</f>
        <v>-0.10058010626426039</v>
      </c>
      <c r="G1355" s="27">
        <f>LN(Raw_Data!G1357)-LN(Raw_Data!G1356)</f>
        <v>-0.20402815988739675</v>
      </c>
      <c r="H1355" s="27">
        <f>LN(Raw_Data!H1357)-LN(Raw_Data!H1356)</f>
        <v>-1.1955301858605312</v>
      </c>
      <c r="I1355" s="27">
        <f>LN(Raw_Data!I1357)-LN(Raw_Data!I1356)</f>
        <v>-0.20277707996089944</v>
      </c>
      <c r="J1355" s="27">
        <f>LN(Raw_Data!J1357)-LN(Raw_Data!J1356)</f>
        <v>0.44209114021087537</v>
      </c>
      <c r="K1355" s="27">
        <f>LN(Raw_Data!K1357)-LN(Raw_Data!K1356)</f>
        <v>-0.74297474923970341</v>
      </c>
      <c r="L1355" s="27">
        <f>LN(Raw_Data!L1357)-LN(Raw_Data!L1356)</f>
        <v>-3.6485367991503814E-2</v>
      </c>
    </row>
    <row r="1356" spans="1:12" x14ac:dyDescent="0.3">
      <c r="A1356" s="9">
        <v>44821</v>
      </c>
      <c r="B1356" s="27">
        <f>LN(Raw_Data!B1358)-LN(Raw_Data!B1357)</f>
        <v>-0.3592832435358666</v>
      </c>
      <c r="C1356" s="27">
        <f>LN(Raw_Data!C1358)-LN(Raw_Data!C1357)</f>
        <v>-0.18812872726021013</v>
      </c>
      <c r="D1356" s="27">
        <f>LN(Raw_Data!D1358)-LN(Raw_Data!D1357)</f>
        <v>-0.43991163701161895</v>
      </c>
      <c r="E1356" s="27">
        <f>LN(Raw_Data!E1358)-LN(Raw_Data!E1357)</f>
        <v>-0.28231933655718677</v>
      </c>
      <c r="F1356" s="27">
        <f>LN(Raw_Data!F1358)-LN(Raw_Data!F1357)</f>
        <v>0.16424438975165856</v>
      </c>
      <c r="G1356" s="27">
        <f>LN(Raw_Data!G1358)-LN(Raw_Data!G1357)</f>
        <v>-8.7761595812970938E-2</v>
      </c>
      <c r="H1356" s="27">
        <f>LN(Raw_Data!H1358)-LN(Raw_Data!H1357)</f>
        <v>8.4796536660076249E-2</v>
      </c>
      <c r="I1356" s="27">
        <f>LN(Raw_Data!I1358)-LN(Raw_Data!I1357)</f>
        <v>-0.70054528477360734</v>
      </c>
      <c r="J1356" s="27">
        <f>LN(Raw_Data!J1358)-LN(Raw_Data!J1357)</f>
        <v>-0.88582391822869333</v>
      </c>
      <c r="K1356" s="27">
        <f>LN(Raw_Data!K1358)-LN(Raw_Data!K1357)</f>
        <v>-0.18109945177002551</v>
      </c>
      <c r="L1356" s="27">
        <f>LN(Raw_Data!L1358)-LN(Raw_Data!L1357)</f>
        <v>-2.7214584758012972E-2</v>
      </c>
    </row>
    <row r="1357" spans="1:12" x14ac:dyDescent="0.3">
      <c r="A1357" s="9">
        <v>44822</v>
      </c>
      <c r="B1357" s="27">
        <f>LN(Raw_Data!B1359)-LN(Raw_Data!B1358)</f>
        <v>0.3416854247949388</v>
      </c>
      <c r="C1357" s="27">
        <f>LN(Raw_Data!C1359)-LN(Raw_Data!C1358)</f>
        <v>0.22499999840633933</v>
      </c>
      <c r="D1357" s="27">
        <f>LN(Raw_Data!D1359)-LN(Raw_Data!D1358)</f>
        <v>0.378249974005886</v>
      </c>
      <c r="E1357" s="27">
        <f>LN(Raw_Data!E1359)-LN(Raw_Data!E1358)</f>
        <v>0.27724232256965209</v>
      </c>
      <c r="F1357" s="27">
        <f>LN(Raw_Data!F1359)-LN(Raw_Data!F1358)</f>
        <v>0.42717192852393637</v>
      </c>
      <c r="G1357" s="27">
        <f>LN(Raw_Data!G1359)-LN(Raw_Data!G1358)</f>
        <v>0.28048127206954021</v>
      </c>
      <c r="H1357" s="27">
        <f>LN(Raw_Data!H1359)-LN(Raw_Data!H1358)</f>
        <v>-0.50138522998690327</v>
      </c>
      <c r="I1357" s="27">
        <f>LN(Raw_Data!I1359)-LN(Raw_Data!I1358)</f>
        <v>0.72736273022134057</v>
      </c>
      <c r="J1357" s="27">
        <f>LN(Raw_Data!J1359)-LN(Raw_Data!J1358)</f>
        <v>0.84203068962498584</v>
      </c>
      <c r="K1357" s="27">
        <f>LN(Raw_Data!K1359)-LN(Raw_Data!K1358)</f>
        <v>0.71877337096960581</v>
      </c>
      <c r="L1357" s="27">
        <f>LN(Raw_Data!L1359)-LN(Raw_Data!L1358)</f>
        <v>-2.1820692990116353E-2</v>
      </c>
    </row>
    <row r="1358" spans="1:12" x14ac:dyDescent="0.3">
      <c r="A1358" s="9">
        <v>44823</v>
      </c>
      <c r="B1358" s="27">
        <f>LN(Raw_Data!B1360)-LN(Raw_Data!B1359)</f>
        <v>0.30803451247664881</v>
      </c>
      <c r="C1358" s="27">
        <f>LN(Raw_Data!C1360)-LN(Raw_Data!C1359)</f>
        <v>0.25112246080093215</v>
      </c>
      <c r="D1358" s="27">
        <f>LN(Raw_Data!D1360)-LN(Raw_Data!D1359)</f>
        <v>0.17158315414699032</v>
      </c>
      <c r="E1358" s="27">
        <f>LN(Raw_Data!E1360)-LN(Raw_Data!E1359)</f>
        <v>0.20912655876356112</v>
      </c>
      <c r="F1358" s="27">
        <f>LN(Raw_Data!F1360)-LN(Raw_Data!F1359)</f>
        <v>0.11497280811199317</v>
      </c>
      <c r="G1358" s="27">
        <f>LN(Raw_Data!G1360)-LN(Raw_Data!G1359)</f>
        <v>0.13631624536139952</v>
      </c>
      <c r="H1358" s="27">
        <f>LN(Raw_Data!H1360)-LN(Raw_Data!H1359)</f>
        <v>1.1760703477071131</v>
      </c>
      <c r="I1358" s="27">
        <f>LN(Raw_Data!I1360)-LN(Raw_Data!I1359)</f>
        <v>0.15710807477106314</v>
      </c>
      <c r="J1358" s="27">
        <f>LN(Raw_Data!J1360)-LN(Raw_Data!J1359)</f>
        <v>0.21676912286898187</v>
      </c>
      <c r="K1358" s="27">
        <f>LN(Raw_Data!K1360)-LN(Raw_Data!K1359)</f>
        <v>-0.12995715595483937</v>
      </c>
      <c r="L1358" s="27">
        <f>LN(Raw_Data!L1360)-LN(Raw_Data!L1359)</f>
        <v>5.7554626205545745E-2</v>
      </c>
    </row>
    <row r="1359" spans="1:12" x14ac:dyDescent="0.3">
      <c r="A1359" s="9">
        <v>44824</v>
      </c>
      <c r="B1359" s="27">
        <f>LN(Raw_Data!B1361)-LN(Raw_Data!B1360)</f>
        <v>-0.23918650718510648</v>
      </c>
      <c r="C1359" s="27">
        <f>LN(Raw_Data!C1361)-LN(Raw_Data!C1360)</f>
        <v>-8.8032089614504372E-2</v>
      </c>
      <c r="D1359" s="27">
        <f>LN(Raw_Data!D1361)-LN(Raw_Data!D1360)</f>
        <v>-0.2398386770546459</v>
      </c>
      <c r="E1359" s="27">
        <f>LN(Raw_Data!E1361)-LN(Raw_Data!E1360)</f>
        <v>-0.11671575272408674</v>
      </c>
      <c r="F1359" s="27">
        <f>LN(Raw_Data!F1361)-LN(Raw_Data!F1360)</f>
        <v>0.33851269192075861</v>
      </c>
      <c r="G1359" s="27">
        <f>LN(Raw_Data!G1361)-LN(Raw_Data!G1360)</f>
        <v>-0.35455985823633185</v>
      </c>
      <c r="H1359" s="27">
        <f>LN(Raw_Data!H1361)-LN(Raw_Data!H1360)</f>
        <v>-0.30228087187293351</v>
      </c>
      <c r="I1359" s="27">
        <f>LN(Raw_Data!I1361)-LN(Raw_Data!I1360)</f>
        <v>-0.27576957652006229</v>
      </c>
      <c r="J1359" s="27">
        <f>LN(Raw_Data!J1361)-LN(Raw_Data!J1360)</f>
        <v>-0.80964758247576896</v>
      </c>
      <c r="K1359" s="27">
        <f>LN(Raw_Data!K1361)-LN(Raw_Data!K1360)</f>
        <v>-0.50151469263705195</v>
      </c>
      <c r="L1359" s="27">
        <f>LN(Raw_Data!L1361)-LN(Raw_Data!L1360)</f>
        <v>3.5170376906529022E-2</v>
      </c>
    </row>
    <row r="1360" spans="1:12" x14ac:dyDescent="0.3">
      <c r="A1360" s="9">
        <v>44825</v>
      </c>
      <c r="B1360" s="27">
        <f>LN(Raw_Data!B1362)-LN(Raw_Data!B1361)</f>
        <v>0.22318951840779988</v>
      </c>
      <c r="C1360" s="27">
        <f>LN(Raw_Data!C1362)-LN(Raw_Data!C1361)</f>
        <v>0.2312561840911691</v>
      </c>
      <c r="D1360" s="27">
        <f>LN(Raw_Data!D1362)-LN(Raw_Data!D1361)</f>
        <v>0.33803635697513812</v>
      </c>
      <c r="E1360" s="27">
        <f>LN(Raw_Data!E1362)-LN(Raw_Data!E1361)</f>
        <v>0.22971575823908452</v>
      </c>
      <c r="F1360" s="27">
        <f>LN(Raw_Data!F1362)-LN(Raw_Data!F1361)</f>
        <v>-0.13996700054114797</v>
      </c>
      <c r="G1360" s="27">
        <f>LN(Raw_Data!G1362)-LN(Raw_Data!G1361)</f>
        <v>0.80949340827801208</v>
      </c>
      <c r="H1360" s="27">
        <f>LN(Raw_Data!H1362)-LN(Raw_Data!H1361)</f>
        <v>0.38375590254140324</v>
      </c>
      <c r="I1360" s="27">
        <f>LN(Raw_Data!I1362)-LN(Raw_Data!I1361)</f>
        <v>0.33541413964356082</v>
      </c>
      <c r="J1360" s="27">
        <f>LN(Raw_Data!J1362)-LN(Raw_Data!J1361)</f>
        <v>0.29076865881394909</v>
      </c>
      <c r="K1360" s="27">
        <f>LN(Raw_Data!K1362)-LN(Raw_Data!K1361)</f>
        <v>1.3350218423127895</v>
      </c>
      <c r="L1360" s="27">
        <f>LN(Raw_Data!L1362)-LN(Raw_Data!L1361)</f>
        <v>-1.215595830202254E-3</v>
      </c>
    </row>
    <row r="1361" spans="1:12" x14ac:dyDescent="0.3">
      <c r="A1361" s="9">
        <v>44826</v>
      </c>
      <c r="B1361" s="27">
        <f>LN(Raw_Data!B1363)-LN(Raw_Data!B1362)</f>
        <v>-0.22598111115497943</v>
      </c>
      <c r="C1361" s="27">
        <f>LN(Raw_Data!C1363)-LN(Raw_Data!C1362)</f>
        <v>-0.11964084349515858</v>
      </c>
      <c r="D1361" s="27">
        <f>LN(Raw_Data!D1363)-LN(Raw_Data!D1362)</f>
        <v>-0.11171191864751862</v>
      </c>
      <c r="E1361" s="27">
        <f>LN(Raw_Data!E1363)-LN(Raw_Data!E1362)</f>
        <v>-0.15691493627950948</v>
      </c>
      <c r="F1361" s="27">
        <f>LN(Raw_Data!F1363)-LN(Raw_Data!F1362)</f>
        <v>0.3684522352667976</v>
      </c>
      <c r="G1361" s="27">
        <f>LN(Raw_Data!G1363)-LN(Raw_Data!G1362)</f>
        <v>-0.47310567460091235</v>
      </c>
      <c r="H1361" s="27">
        <f>LN(Raw_Data!H1363)-LN(Raw_Data!H1362)</f>
        <v>-0.98337702509052516</v>
      </c>
      <c r="I1361" s="27">
        <f>LN(Raw_Data!I1363)-LN(Raw_Data!I1362)</f>
        <v>-0.21420851054128676</v>
      </c>
      <c r="J1361" s="27">
        <f>LN(Raw_Data!J1363)-LN(Raw_Data!J1362)</f>
        <v>-0.3178084300761661</v>
      </c>
      <c r="K1361" s="27">
        <f>LN(Raw_Data!K1363)-LN(Raw_Data!K1362)</f>
        <v>-1.192385168514404</v>
      </c>
      <c r="L1361" s="27">
        <f>LN(Raw_Data!L1363)-LN(Raw_Data!L1362)</f>
        <v>-1.367375021112327E-2</v>
      </c>
    </row>
    <row r="1362" spans="1:12" x14ac:dyDescent="0.3">
      <c r="A1362" s="9">
        <v>44827</v>
      </c>
      <c r="B1362" s="27">
        <f>LN(Raw_Data!B1364)-LN(Raw_Data!B1363)</f>
        <v>3.0677953962293003E-2</v>
      </c>
      <c r="C1362" s="27">
        <f>LN(Raw_Data!C1364)-LN(Raw_Data!C1363)</f>
        <v>-5.5984584623601563E-2</v>
      </c>
      <c r="D1362" s="27">
        <f>LN(Raw_Data!D1364)-LN(Raw_Data!D1363)</f>
        <v>1.6629831660644356E-2</v>
      </c>
      <c r="E1362" s="27">
        <f>LN(Raw_Data!E1364)-LN(Raw_Data!E1363)</f>
        <v>6.9935166638263269E-2</v>
      </c>
      <c r="F1362" s="27">
        <f>LN(Raw_Data!F1364)-LN(Raw_Data!F1363)</f>
        <v>0.46141485404985971</v>
      </c>
      <c r="G1362" s="27">
        <f>LN(Raw_Data!G1364)-LN(Raw_Data!G1363)</f>
        <v>0.29618187966025644</v>
      </c>
      <c r="H1362" s="27">
        <f>LN(Raw_Data!H1364)-LN(Raw_Data!H1363)</f>
        <v>-0.47409361449726006</v>
      </c>
      <c r="I1362" s="27">
        <f>LN(Raw_Data!I1364)-LN(Raw_Data!I1363)</f>
        <v>0.52125799683393836</v>
      </c>
      <c r="J1362" s="27">
        <f>LN(Raw_Data!J1364)-LN(Raw_Data!J1363)</f>
        <v>-0.38140470569887874</v>
      </c>
      <c r="K1362" s="27">
        <f>LN(Raw_Data!K1364)-LN(Raw_Data!K1363)</f>
        <v>0.3451434347103568</v>
      </c>
      <c r="L1362" s="27">
        <f>LN(Raw_Data!L1364)-LN(Raw_Data!L1363)</f>
        <v>-1.4149442044753879E-2</v>
      </c>
    </row>
    <row r="1363" spans="1:12" x14ac:dyDescent="0.3">
      <c r="A1363" s="9">
        <v>44828</v>
      </c>
      <c r="B1363" s="27">
        <f>LN(Raw_Data!B1365)-LN(Raw_Data!B1364)</f>
        <v>-6.0822341503463662E-2</v>
      </c>
      <c r="C1363" s="27">
        <f>LN(Raw_Data!C1365)-LN(Raw_Data!C1364)</f>
        <v>-0.39705787942159176</v>
      </c>
      <c r="D1363" s="27">
        <f>LN(Raw_Data!D1365)-LN(Raw_Data!D1364)</f>
        <v>-0.43926130635353644</v>
      </c>
      <c r="E1363" s="27">
        <f>LN(Raw_Data!E1365)-LN(Raw_Data!E1364)</f>
        <v>-0.40106368202980036</v>
      </c>
      <c r="F1363" s="27">
        <f>LN(Raw_Data!F1365)-LN(Raw_Data!F1364)</f>
        <v>-0.79750883342824963</v>
      </c>
      <c r="G1363" s="27">
        <f>LN(Raw_Data!G1365)-LN(Raw_Data!G1364)</f>
        <v>-0.56607575520295939</v>
      </c>
      <c r="H1363" s="27">
        <f>LN(Raw_Data!H1365)-LN(Raw_Data!H1364)</f>
        <v>8.6328083488496965E-2</v>
      </c>
      <c r="I1363" s="27">
        <f>LN(Raw_Data!I1365)-LN(Raw_Data!I1364)</f>
        <v>-0.73132527075045672</v>
      </c>
      <c r="J1363" s="27">
        <f>LN(Raw_Data!J1365)-LN(Raw_Data!J1364)</f>
        <v>-0.41106360197713521</v>
      </c>
      <c r="K1363" s="27">
        <f>LN(Raw_Data!K1365)-LN(Raw_Data!K1364)</f>
        <v>0.86404988029336849</v>
      </c>
      <c r="L1363" s="27">
        <f>LN(Raw_Data!L1365)-LN(Raw_Data!L1364)</f>
        <v>-4.5070174010515718E-2</v>
      </c>
    </row>
    <row r="1364" spans="1:12" x14ac:dyDescent="0.3">
      <c r="A1364" s="9">
        <v>44829</v>
      </c>
      <c r="B1364" s="27">
        <f>LN(Raw_Data!B1366)-LN(Raw_Data!B1365)</f>
        <v>-0.24493011262039133</v>
      </c>
      <c r="C1364" s="27">
        <f>LN(Raw_Data!C1366)-LN(Raw_Data!C1365)</f>
        <v>-0.11281183756061353</v>
      </c>
      <c r="D1364" s="27">
        <f>LN(Raw_Data!D1366)-LN(Raw_Data!D1365)</f>
        <v>-2.4733263495132718E-2</v>
      </c>
      <c r="E1364" s="27">
        <f>LN(Raw_Data!E1366)-LN(Raw_Data!E1365)</f>
        <v>-0.10742279845965541</v>
      </c>
      <c r="F1364" s="27">
        <f>LN(Raw_Data!F1366)-LN(Raw_Data!F1365)</f>
        <v>-2.6176005956944692E-2</v>
      </c>
      <c r="G1364" s="27">
        <f>LN(Raw_Data!G1366)-LN(Raw_Data!G1365)</f>
        <v>-9.6014289978327838E-2</v>
      </c>
      <c r="H1364" s="27">
        <f>LN(Raw_Data!H1366)-LN(Raw_Data!H1365)</f>
        <v>0.33000669685657069</v>
      </c>
      <c r="I1364" s="27">
        <f>LN(Raw_Data!I1366)-LN(Raw_Data!I1365)</f>
        <v>-0.3548687187249655</v>
      </c>
      <c r="J1364" s="27">
        <f>LN(Raw_Data!J1366)-LN(Raw_Data!J1365)</f>
        <v>-0.12419441954542698</v>
      </c>
      <c r="K1364" s="27">
        <f>LN(Raw_Data!K1366)-LN(Raw_Data!K1365)</f>
        <v>-0.99906189208746632</v>
      </c>
      <c r="L1364" s="27">
        <f>LN(Raw_Data!L1366)-LN(Raw_Data!L1365)</f>
        <v>-2.5712269056527681E-2</v>
      </c>
    </row>
    <row r="1365" spans="1:12" x14ac:dyDescent="0.3">
      <c r="A1365" s="9">
        <v>44830</v>
      </c>
      <c r="B1365" s="27">
        <f>LN(Raw_Data!B1367)-LN(Raw_Data!B1366)</f>
        <v>0.11275864476994002</v>
      </c>
      <c r="C1365" s="27">
        <f>LN(Raw_Data!C1367)-LN(Raw_Data!C1366)</f>
        <v>0.63654200130811134</v>
      </c>
      <c r="D1365" s="27">
        <f>LN(Raw_Data!D1367)-LN(Raw_Data!D1366)</f>
        <v>0.30642150278807279</v>
      </c>
      <c r="E1365" s="27">
        <f>LN(Raw_Data!E1367)-LN(Raw_Data!E1366)</f>
        <v>0.50063537242625245</v>
      </c>
      <c r="F1365" s="27">
        <f>LN(Raw_Data!F1367)-LN(Raw_Data!F1366)</f>
        <v>-0.1599355494153194</v>
      </c>
      <c r="G1365" s="27">
        <f>LN(Raw_Data!G1367)-LN(Raw_Data!G1366)</f>
        <v>0.17613682220343563</v>
      </c>
      <c r="H1365" s="27">
        <f>LN(Raw_Data!H1367)-LN(Raw_Data!H1366)</f>
        <v>-0.38407391812684644</v>
      </c>
      <c r="I1365" s="27">
        <f>LN(Raw_Data!I1367)-LN(Raw_Data!I1366)</f>
        <v>2.774113037937159</v>
      </c>
      <c r="J1365" s="27">
        <f>LN(Raw_Data!J1367)-LN(Raw_Data!J1366)</f>
        <v>0.17153943186025344</v>
      </c>
      <c r="K1365" s="27">
        <f>LN(Raw_Data!K1367)-LN(Raw_Data!K1366)</f>
        <v>0.77286932991339974</v>
      </c>
      <c r="L1365" s="27">
        <f>LN(Raw_Data!L1367)-LN(Raw_Data!L1366)</f>
        <v>5.5036567549169746E-2</v>
      </c>
    </row>
    <row r="1366" spans="1:12" x14ac:dyDescent="0.3">
      <c r="A1366" s="9">
        <v>44831</v>
      </c>
      <c r="B1366" s="27">
        <f>LN(Raw_Data!B1368)-LN(Raw_Data!B1367)</f>
        <v>0.25735781179011497</v>
      </c>
      <c r="C1366" s="27">
        <f>LN(Raw_Data!C1368)-LN(Raw_Data!C1367)</f>
        <v>0.28268149067794113</v>
      </c>
      <c r="D1366" s="27">
        <f>LN(Raw_Data!D1368)-LN(Raw_Data!D1367)</f>
        <v>0.10841112127376107</v>
      </c>
      <c r="E1366" s="27">
        <f>LN(Raw_Data!E1368)-LN(Raw_Data!E1367)</f>
        <v>0.21507112926570215</v>
      </c>
      <c r="F1366" s="27">
        <f>LN(Raw_Data!F1368)-LN(Raw_Data!F1367)</f>
        <v>-2.7056756160039441E-2</v>
      </c>
      <c r="G1366" s="27">
        <f>LN(Raw_Data!G1368)-LN(Raw_Data!G1367)</f>
        <v>7.977801000878415E-2</v>
      </c>
      <c r="H1366" s="27">
        <f>LN(Raw_Data!H1368)-LN(Raw_Data!H1367)</f>
        <v>2.3530497410193973E-2</v>
      </c>
      <c r="I1366" s="27">
        <f>LN(Raw_Data!I1368)-LN(Raw_Data!I1367)</f>
        <v>-0.70621662886661341</v>
      </c>
      <c r="J1366" s="27">
        <f>LN(Raw_Data!J1368)-LN(Raw_Data!J1367)</f>
        <v>0.70770780678495449</v>
      </c>
      <c r="K1366" s="27">
        <f>LN(Raw_Data!K1368)-LN(Raw_Data!K1367)</f>
        <v>-0.26145547538531844</v>
      </c>
      <c r="L1366" s="27">
        <f>LN(Raw_Data!L1368)-LN(Raw_Data!L1367)</f>
        <v>2.4031473604527065E-2</v>
      </c>
    </row>
    <row r="1367" spans="1:12" x14ac:dyDescent="0.3">
      <c r="A1367" s="9">
        <v>44832</v>
      </c>
      <c r="B1367" s="27">
        <f>LN(Raw_Data!B1369)-LN(Raw_Data!B1368)</f>
        <v>-7.8435461762843772E-2</v>
      </c>
      <c r="C1367" s="27">
        <f>LN(Raw_Data!C1369)-LN(Raw_Data!C1368)</f>
        <v>-9.8610930626264803E-2</v>
      </c>
      <c r="D1367" s="27">
        <f>LN(Raw_Data!D1369)-LN(Raw_Data!D1368)</f>
        <v>6.1017865932321058E-2</v>
      </c>
      <c r="E1367" s="27">
        <f>LN(Raw_Data!E1369)-LN(Raw_Data!E1368)</f>
        <v>-8.655253194426038E-2</v>
      </c>
      <c r="F1367" s="27">
        <f>LN(Raw_Data!F1369)-LN(Raw_Data!F1368)</f>
        <v>-6.1027246817140224E-2</v>
      </c>
      <c r="G1367" s="27">
        <f>LN(Raw_Data!G1369)-LN(Raw_Data!G1368)</f>
        <v>-9.9061773983994073E-2</v>
      </c>
      <c r="H1367" s="27">
        <f>LN(Raw_Data!H1369)-LN(Raw_Data!H1368)</f>
        <v>0.20278262866529495</v>
      </c>
      <c r="I1367" s="27">
        <f>LN(Raw_Data!I1369)-LN(Raw_Data!I1368)</f>
        <v>-0.40524721393222762</v>
      </c>
      <c r="J1367" s="27">
        <f>LN(Raw_Data!J1369)-LN(Raw_Data!J1368)</f>
        <v>-0.18040142651896574</v>
      </c>
      <c r="K1367" s="27">
        <f>LN(Raw_Data!K1369)-LN(Raw_Data!K1368)</f>
        <v>-0.60027802629582006</v>
      </c>
      <c r="L1367" s="27">
        <f>LN(Raw_Data!L1369)-LN(Raw_Data!L1368)</f>
        <v>-8.01807659077447E-4</v>
      </c>
    </row>
    <row r="1368" spans="1:12" x14ac:dyDescent="0.3">
      <c r="A1368" s="9">
        <v>44833</v>
      </c>
      <c r="B1368" s="27">
        <f>LN(Raw_Data!B1370)-LN(Raw_Data!B1369)</f>
        <v>-6.8261861395271239E-2</v>
      </c>
      <c r="C1368" s="27">
        <f>LN(Raw_Data!C1370)-LN(Raw_Data!C1369)</f>
        <v>-0.25714160884455595</v>
      </c>
      <c r="D1368" s="27">
        <f>LN(Raw_Data!D1370)-LN(Raw_Data!D1369)</f>
        <v>-0.31972964108964064</v>
      </c>
      <c r="E1368" s="27">
        <f>LN(Raw_Data!E1370)-LN(Raw_Data!E1369)</f>
        <v>-0.22203428218482202</v>
      </c>
      <c r="F1368" s="27">
        <f>LN(Raw_Data!F1370)-LN(Raw_Data!F1369)</f>
        <v>0.20945904953902428</v>
      </c>
      <c r="G1368" s="27">
        <f>LN(Raw_Data!G1370)-LN(Raw_Data!G1369)</f>
        <v>-0.14791575713510241</v>
      </c>
      <c r="H1368" s="27">
        <f>LN(Raw_Data!H1370)-LN(Raw_Data!H1369)</f>
        <v>5.5398779389788544E-2</v>
      </c>
      <c r="I1368" s="27">
        <f>LN(Raw_Data!I1370)-LN(Raw_Data!I1369)</f>
        <v>-0.60931213885549695</v>
      </c>
      <c r="J1368" s="27">
        <f>LN(Raw_Data!J1370)-LN(Raw_Data!J1369)</f>
        <v>-6.6406895055186155E-2</v>
      </c>
      <c r="K1368" s="27">
        <f>LN(Raw_Data!K1370)-LN(Raw_Data!K1369)</f>
        <v>-0.12666619621839814</v>
      </c>
      <c r="L1368" s="27">
        <f>LN(Raw_Data!L1370)-LN(Raw_Data!L1369)</f>
        <v>-5.3795044529509894E-3</v>
      </c>
    </row>
    <row r="1369" spans="1:12" x14ac:dyDescent="0.3">
      <c r="A1369" s="9">
        <v>44834</v>
      </c>
      <c r="B1369" s="27">
        <f>LN(Raw_Data!B1371)-LN(Raw_Data!B1370)</f>
        <v>0.12274571396664768</v>
      </c>
      <c r="C1369" s="27">
        <f>LN(Raw_Data!C1371)-LN(Raw_Data!C1370)</f>
        <v>6.9132272319286869E-2</v>
      </c>
      <c r="D1369" s="27">
        <f>LN(Raw_Data!D1371)-LN(Raw_Data!D1370)</f>
        <v>3.2318860967574636E-2</v>
      </c>
      <c r="E1369" s="27">
        <f>LN(Raw_Data!E1371)-LN(Raw_Data!E1370)</f>
        <v>4.7744074890388788E-2</v>
      </c>
      <c r="F1369" s="27">
        <f>LN(Raw_Data!F1371)-LN(Raw_Data!F1370)</f>
        <v>0.13809714097179082</v>
      </c>
      <c r="G1369" s="27">
        <f>LN(Raw_Data!G1371)-LN(Raw_Data!G1370)</f>
        <v>5.2731075358384061E-2</v>
      </c>
      <c r="H1369" s="27">
        <f>LN(Raw_Data!H1371)-LN(Raw_Data!H1370)</f>
        <v>-6.0060240602117787E-3</v>
      </c>
      <c r="I1369" s="27">
        <f>LN(Raw_Data!I1371)-LN(Raw_Data!I1370)</f>
        <v>-0.31700130120990622</v>
      </c>
      <c r="J1369" s="27">
        <f>LN(Raw_Data!J1371)-LN(Raw_Data!J1370)</f>
        <v>-0.3689636275611452</v>
      </c>
      <c r="K1369" s="27">
        <f>LN(Raw_Data!K1371)-LN(Raw_Data!K1370)</f>
        <v>-5.638532294667975E-2</v>
      </c>
      <c r="L1369" s="27">
        <f>LN(Raw_Data!L1371)-LN(Raw_Data!L1370)</f>
        <v>-2.5030521805625927E-2</v>
      </c>
    </row>
    <row r="1370" spans="1:12" x14ac:dyDescent="0.3">
      <c r="A1370" s="9">
        <v>44835</v>
      </c>
      <c r="B1370" s="27">
        <f>LN(Raw_Data!B1372)-LN(Raw_Data!B1371)</f>
        <v>-0.42263925700016358</v>
      </c>
      <c r="C1370" s="27">
        <f>LN(Raw_Data!C1372)-LN(Raw_Data!C1371)</f>
        <v>-0.85405915847947611</v>
      </c>
      <c r="D1370" s="27">
        <f>LN(Raw_Data!D1372)-LN(Raw_Data!D1371)</f>
        <v>-0.82771490079622367</v>
      </c>
      <c r="E1370" s="27">
        <f>LN(Raw_Data!E1372)-LN(Raw_Data!E1371)</f>
        <v>-0.70403152358712973</v>
      </c>
      <c r="F1370" s="27">
        <f>LN(Raw_Data!F1372)-LN(Raw_Data!F1371)</f>
        <v>-0.89540399998722009</v>
      </c>
      <c r="G1370" s="27">
        <f>LN(Raw_Data!G1372)-LN(Raw_Data!G1371)</f>
        <v>-0.57090637882823358</v>
      </c>
      <c r="H1370" s="27">
        <f>LN(Raw_Data!H1372)-LN(Raw_Data!H1371)</f>
        <v>0.11912082849804317</v>
      </c>
      <c r="I1370" s="27">
        <f>LN(Raw_Data!I1372)-LN(Raw_Data!I1371)</f>
        <v>-0.13105423066537725</v>
      </c>
      <c r="J1370" s="27">
        <f>LN(Raw_Data!J1372)-LN(Raw_Data!J1371)</f>
        <v>-9.5638470722224866E-2</v>
      </c>
      <c r="K1370" s="27">
        <f>LN(Raw_Data!K1372)-LN(Raw_Data!K1371)</f>
        <v>-0.34844295948856896</v>
      </c>
      <c r="L1370" s="27">
        <f>LN(Raw_Data!L1372)-LN(Raw_Data!L1371)</f>
        <v>-9.5516789750698994E-2</v>
      </c>
    </row>
    <row r="1371" spans="1:12" x14ac:dyDescent="0.3">
      <c r="A1371" s="9">
        <v>44836</v>
      </c>
      <c r="B1371" s="27">
        <f>LN(Raw_Data!B1373)-LN(Raw_Data!B1372)</f>
        <v>-6.4441817204883733E-2</v>
      </c>
      <c r="C1371" s="27">
        <f>LN(Raw_Data!C1373)-LN(Raw_Data!C1372)</f>
        <v>0.10374710899300155</v>
      </c>
      <c r="D1371" s="27">
        <f>LN(Raw_Data!D1373)-LN(Raw_Data!D1372)</f>
        <v>0.19624668562022762</v>
      </c>
      <c r="E1371" s="27">
        <f>LN(Raw_Data!E1373)-LN(Raw_Data!E1372)</f>
        <v>9.7478111943669177E-2</v>
      </c>
      <c r="F1371" s="27">
        <f>LN(Raw_Data!F1373)-LN(Raw_Data!F1372)</f>
        <v>-1.2977921602054465E-2</v>
      </c>
      <c r="G1371" s="27">
        <f>LN(Raw_Data!G1373)-LN(Raw_Data!G1372)</f>
        <v>0.2421656563094956</v>
      </c>
      <c r="H1371" s="27">
        <f>LN(Raw_Data!H1373)-LN(Raw_Data!H1372)</f>
        <v>6.7208749693449477E-2</v>
      </c>
      <c r="I1371" s="27">
        <f>LN(Raw_Data!I1373)-LN(Raw_Data!I1372)</f>
        <v>-0.20821828184829982</v>
      </c>
      <c r="J1371" s="27">
        <f>LN(Raw_Data!J1373)-LN(Raw_Data!J1372)</f>
        <v>2.1813067726541036</v>
      </c>
      <c r="K1371" s="27">
        <f>LN(Raw_Data!K1373)-LN(Raw_Data!K1372)</f>
        <v>-1.5210375272463494E-2</v>
      </c>
      <c r="L1371" s="27">
        <f>LN(Raw_Data!L1373)-LN(Raw_Data!L1372)</f>
        <v>-2.8513198166881359E-2</v>
      </c>
    </row>
    <row r="1372" spans="1:12" x14ac:dyDescent="0.3">
      <c r="A1372" s="9">
        <v>44837</v>
      </c>
      <c r="B1372" s="27">
        <f>LN(Raw_Data!B1374)-LN(Raw_Data!B1373)</f>
        <v>0.23050369010882932</v>
      </c>
      <c r="C1372" s="27">
        <f>LN(Raw_Data!C1374)-LN(Raw_Data!C1373)</f>
        <v>0.38391100312115256</v>
      </c>
      <c r="D1372" s="27">
        <f>LN(Raw_Data!D1374)-LN(Raw_Data!D1373)</f>
        <v>0.2924804965576655</v>
      </c>
      <c r="E1372" s="27">
        <f>LN(Raw_Data!E1374)-LN(Raw_Data!E1373)</f>
        <v>0.28881767505239608</v>
      </c>
      <c r="F1372" s="27">
        <f>LN(Raw_Data!F1374)-LN(Raw_Data!F1373)</f>
        <v>0.19512631304478845</v>
      </c>
      <c r="G1372" s="27">
        <f>LN(Raw_Data!G1374)-LN(Raw_Data!G1373)</f>
        <v>0.11657614727230836</v>
      </c>
      <c r="H1372" s="27">
        <f>LN(Raw_Data!H1374)-LN(Raw_Data!H1373)</f>
        <v>1.4888612493750841E-2</v>
      </c>
      <c r="I1372" s="27">
        <f>LN(Raw_Data!I1374)-LN(Raw_Data!I1373)</f>
        <v>-8.63307135882323E-2</v>
      </c>
      <c r="J1372" s="27">
        <f>LN(Raw_Data!J1374)-LN(Raw_Data!J1373)</f>
        <v>-1.368963325490629</v>
      </c>
      <c r="K1372" s="27">
        <f>LN(Raw_Data!K1374)-LN(Raw_Data!K1373)</f>
        <v>0.17779790918122451</v>
      </c>
      <c r="L1372" s="27">
        <f>LN(Raw_Data!L1374)-LN(Raw_Data!L1373)</f>
        <v>6.6609197330393943E-2</v>
      </c>
    </row>
    <row r="1373" spans="1:12" x14ac:dyDescent="0.3">
      <c r="A1373" s="9">
        <v>44838</v>
      </c>
      <c r="B1373" s="27">
        <f>LN(Raw_Data!B1375)-LN(Raw_Data!B1374)</f>
        <v>0.12590658102766739</v>
      </c>
      <c r="C1373" s="27">
        <f>LN(Raw_Data!C1375)-LN(Raw_Data!C1374)</f>
        <v>0.16315699277444295</v>
      </c>
      <c r="D1373" s="27">
        <f>LN(Raw_Data!D1375)-LN(Raw_Data!D1374)</f>
        <v>-1.3104072230945008E-3</v>
      </c>
      <c r="E1373" s="27">
        <f>LN(Raw_Data!E1375)-LN(Raw_Data!E1374)</f>
        <v>0.10196033556510642</v>
      </c>
      <c r="F1373" s="27">
        <f>LN(Raw_Data!F1375)-LN(Raw_Data!F1374)</f>
        <v>0.16835253514287274</v>
      </c>
      <c r="G1373" s="27">
        <f>LN(Raw_Data!G1375)-LN(Raw_Data!G1374)</f>
        <v>-2.6132783787900848E-2</v>
      </c>
      <c r="H1373" s="27">
        <f>LN(Raw_Data!H1375)-LN(Raw_Data!H1374)</f>
        <v>0.50687695131057442</v>
      </c>
      <c r="I1373" s="27">
        <f>LN(Raw_Data!I1375)-LN(Raw_Data!I1374)</f>
        <v>-3.5160557760665512E-2</v>
      </c>
      <c r="J1373" s="27">
        <f>LN(Raw_Data!J1375)-LN(Raw_Data!J1374)</f>
        <v>-0.74905513557838965</v>
      </c>
      <c r="K1373" s="27">
        <f>LN(Raw_Data!K1375)-LN(Raw_Data!K1374)</f>
        <v>0.19448412056924269</v>
      </c>
      <c r="L1373" s="27">
        <f>LN(Raw_Data!L1375)-LN(Raw_Data!L1374)</f>
        <v>1.6790703525428885E-2</v>
      </c>
    </row>
    <row r="1374" spans="1:12" x14ac:dyDescent="0.3">
      <c r="A1374" s="9">
        <v>44839</v>
      </c>
      <c r="B1374" s="27">
        <f>LN(Raw_Data!B1376)-LN(Raw_Data!B1375)</f>
        <v>-0.19035964186021914</v>
      </c>
      <c r="C1374" s="27">
        <f>LN(Raw_Data!C1376)-LN(Raw_Data!C1375)</f>
        <v>-7.7116675724628436E-2</v>
      </c>
      <c r="D1374" s="27">
        <f>LN(Raw_Data!D1376)-LN(Raw_Data!D1375)</f>
        <v>-3.6693780415237853E-2</v>
      </c>
      <c r="E1374" s="27">
        <f>LN(Raw_Data!E1376)-LN(Raw_Data!E1375)</f>
        <v>-6.0724754095993205E-2</v>
      </c>
      <c r="F1374" s="27">
        <f>LN(Raw_Data!F1376)-LN(Raw_Data!F1375)</f>
        <v>0.12355756203072232</v>
      </c>
      <c r="G1374" s="27">
        <f>LN(Raw_Data!G1376)-LN(Raw_Data!G1375)</f>
        <v>-2.5376486485306771E-3</v>
      </c>
      <c r="H1374" s="27">
        <f>LN(Raw_Data!H1376)-LN(Raw_Data!H1375)</f>
        <v>0.13834176267742038</v>
      </c>
      <c r="I1374" s="27">
        <f>LN(Raw_Data!I1376)-LN(Raw_Data!I1375)</f>
        <v>0.15533586910984809</v>
      </c>
      <c r="J1374" s="27">
        <f>LN(Raw_Data!J1376)-LN(Raw_Data!J1375)</f>
        <v>-0.13522668150305961</v>
      </c>
      <c r="K1374" s="27">
        <f>LN(Raw_Data!K1376)-LN(Raw_Data!K1375)</f>
        <v>7.0331123467077816E-3</v>
      </c>
      <c r="L1374" s="27">
        <f>LN(Raw_Data!L1376)-LN(Raw_Data!L1375)</f>
        <v>1.4361595787080184E-3</v>
      </c>
    </row>
    <row r="1375" spans="1:12" x14ac:dyDescent="0.3">
      <c r="A1375" s="9">
        <v>44840</v>
      </c>
      <c r="B1375" s="27">
        <f>LN(Raw_Data!B1377)-LN(Raw_Data!B1376)</f>
        <v>0.4303782585235858</v>
      </c>
      <c r="C1375" s="27">
        <f>LN(Raw_Data!C1377)-LN(Raw_Data!C1376)</f>
        <v>4.3802334002030818E-2</v>
      </c>
      <c r="D1375" s="27">
        <f>LN(Raw_Data!D1377)-LN(Raw_Data!D1376)</f>
        <v>0.20792363745509945</v>
      </c>
      <c r="E1375" s="27">
        <f>LN(Raw_Data!E1377)-LN(Raw_Data!E1376)</f>
        <v>4.8362561235347101E-2</v>
      </c>
      <c r="F1375" s="27">
        <f>LN(Raw_Data!F1377)-LN(Raw_Data!F1376)</f>
        <v>-0.25972622121854627</v>
      </c>
      <c r="G1375" s="27">
        <f>LN(Raw_Data!G1377)-LN(Raw_Data!G1376)</f>
        <v>-2.978510784832622E-2</v>
      </c>
      <c r="H1375" s="27">
        <f>LN(Raw_Data!H1377)-LN(Raw_Data!H1376)</f>
        <v>-0.79363871910626749</v>
      </c>
      <c r="I1375" s="27">
        <f>LN(Raw_Data!I1377)-LN(Raw_Data!I1376)</f>
        <v>1.7751560462897942E-2</v>
      </c>
      <c r="J1375" s="27">
        <f>LN(Raw_Data!J1377)-LN(Raw_Data!J1376)</f>
        <v>0.28129283687259488</v>
      </c>
      <c r="K1375" s="27">
        <f>LN(Raw_Data!K1377)-LN(Raw_Data!K1376)</f>
        <v>0.62681665201022874</v>
      </c>
      <c r="L1375" s="27">
        <f>LN(Raw_Data!L1377)-LN(Raw_Data!L1376)</f>
        <v>1.919033055381103E-2</v>
      </c>
    </row>
    <row r="1376" spans="1:12" x14ac:dyDescent="0.3">
      <c r="A1376" s="9">
        <v>44841</v>
      </c>
      <c r="B1376" s="27">
        <f>LN(Raw_Data!B1378)-LN(Raw_Data!B1377)</f>
        <v>-5.861328334212601E-2</v>
      </c>
      <c r="C1376" s="27">
        <f>LN(Raw_Data!C1378)-LN(Raw_Data!C1377)</f>
        <v>-0.17196480622788712</v>
      </c>
      <c r="D1376" s="27">
        <f>LN(Raw_Data!D1378)-LN(Raw_Data!D1377)</f>
        <v>-0.17896754055933073</v>
      </c>
      <c r="E1376" s="27">
        <f>LN(Raw_Data!E1378)-LN(Raw_Data!E1377)</f>
        <v>-0.14515589070126467</v>
      </c>
      <c r="F1376" s="27">
        <f>LN(Raw_Data!F1378)-LN(Raw_Data!F1377)</f>
        <v>0.31727980035835657</v>
      </c>
      <c r="G1376" s="27">
        <f>LN(Raw_Data!G1378)-LN(Raw_Data!G1377)</f>
        <v>-3.8654360094849238E-2</v>
      </c>
      <c r="H1376" s="27">
        <f>LN(Raw_Data!H1378)-LN(Raw_Data!H1377)</f>
        <v>0.83662890403763601</v>
      </c>
      <c r="I1376" s="27">
        <f>LN(Raw_Data!I1378)-LN(Raw_Data!I1377)</f>
        <v>-0.31668156834833638</v>
      </c>
      <c r="J1376" s="27">
        <f>LN(Raw_Data!J1378)-LN(Raw_Data!J1377)</f>
        <v>1.1440377396214458</v>
      </c>
      <c r="K1376" s="27">
        <f>LN(Raw_Data!K1378)-LN(Raw_Data!K1377)</f>
        <v>0.18420913352689183</v>
      </c>
      <c r="L1376" s="27">
        <f>LN(Raw_Data!L1378)-LN(Raw_Data!L1377)</f>
        <v>-7.4151838136038428E-3</v>
      </c>
    </row>
    <row r="1377" spans="1:12" x14ac:dyDescent="0.3">
      <c r="A1377" s="9">
        <v>44842</v>
      </c>
      <c r="B1377" s="27">
        <f>LN(Raw_Data!B1379)-LN(Raw_Data!B1378)</f>
        <v>-0.45445741794270234</v>
      </c>
      <c r="C1377" s="27">
        <f>LN(Raw_Data!C1379)-LN(Raw_Data!C1378)</f>
        <v>-0.57554309489108846</v>
      </c>
      <c r="D1377" s="27">
        <f>LN(Raw_Data!D1379)-LN(Raw_Data!D1378)</f>
        <v>-0.55006428592738388</v>
      </c>
      <c r="E1377" s="27">
        <f>LN(Raw_Data!E1379)-LN(Raw_Data!E1378)</f>
        <v>-0.48357361718387537</v>
      </c>
      <c r="F1377" s="27">
        <f>LN(Raw_Data!F1379)-LN(Raw_Data!F1378)</f>
        <v>-0.39444657349905299</v>
      </c>
      <c r="G1377" s="27">
        <f>LN(Raw_Data!G1379)-LN(Raw_Data!G1378)</f>
        <v>-0.33351626896454789</v>
      </c>
      <c r="H1377" s="27">
        <f>LN(Raw_Data!H1379)-LN(Raw_Data!H1378)</f>
        <v>1.9040267710991357</v>
      </c>
      <c r="I1377" s="27">
        <f>LN(Raw_Data!I1379)-LN(Raw_Data!I1378)</f>
        <v>-0.41477952478584967</v>
      </c>
      <c r="J1377" s="27">
        <f>LN(Raw_Data!J1379)-LN(Raw_Data!J1378)</f>
        <v>-1.1863410414078981</v>
      </c>
      <c r="K1377" s="27">
        <f>LN(Raw_Data!K1379)-LN(Raw_Data!K1378)</f>
        <v>0.48618243556877871</v>
      </c>
      <c r="L1377" s="27">
        <f>LN(Raw_Data!L1379)-LN(Raw_Data!L1378)</f>
        <v>-3.6027026630359948E-2</v>
      </c>
    </row>
    <row r="1378" spans="1:12" x14ac:dyDescent="0.3">
      <c r="A1378" s="9">
        <v>44843</v>
      </c>
      <c r="B1378" s="27">
        <f>LN(Raw_Data!B1380)-LN(Raw_Data!B1379)</f>
        <v>-5.8492403572461882E-2</v>
      </c>
      <c r="C1378" s="27">
        <f>LN(Raw_Data!C1380)-LN(Raw_Data!C1379)</f>
        <v>2.4033802441987717E-2</v>
      </c>
      <c r="D1378" s="27">
        <f>LN(Raw_Data!D1380)-LN(Raw_Data!D1379)</f>
        <v>-5.6422496515789788E-2</v>
      </c>
      <c r="E1378" s="27">
        <f>LN(Raw_Data!E1380)-LN(Raw_Data!E1379)</f>
        <v>-1.9997472350734569E-2</v>
      </c>
      <c r="F1378" s="27">
        <f>LN(Raw_Data!F1380)-LN(Raw_Data!F1379)</f>
        <v>1.0193107230904275E-2</v>
      </c>
      <c r="G1378" s="27">
        <f>LN(Raw_Data!G1380)-LN(Raw_Data!G1379)</f>
        <v>-5.3767132292072972E-2</v>
      </c>
      <c r="H1378" s="27">
        <f>LN(Raw_Data!H1380)-LN(Raw_Data!H1379)</f>
        <v>-2.5348036209326237</v>
      </c>
      <c r="I1378" s="27">
        <f>LN(Raw_Data!I1380)-LN(Raw_Data!I1379)</f>
        <v>0.73003127425754855</v>
      </c>
      <c r="J1378" s="27">
        <f>LN(Raw_Data!J1380)-LN(Raw_Data!J1379)</f>
        <v>-0.28345296774504547</v>
      </c>
      <c r="K1378" s="27">
        <f>LN(Raw_Data!K1380)-LN(Raw_Data!K1379)</f>
        <v>-1.1963758896554886</v>
      </c>
      <c r="L1378" s="27">
        <f>LN(Raw_Data!L1380)-LN(Raw_Data!L1379)</f>
        <v>-3.8450761154655844E-2</v>
      </c>
    </row>
    <row r="1379" spans="1:12" x14ac:dyDescent="0.3">
      <c r="A1379" s="9">
        <v>44844</v>
      </c>
      <c r="B1379" s="27">
        <f>LN(Raw_Data!B1381)-LN(Raw_Data!B1380)</f>
        <v>0.13869184048075667</v>
      </c>
      <c r="C1379" s="27">
        <f>LN(Raw_Data!C1381)-LN(Raw_Data!C1380)</f>
        <v>0.48786139845306309</v>
      </c>
      <c r="D1379" s="27">
        <f>LN(Raw_Data!D1381)-LN(Raw_Data!D1380)</f>
        <v>0.47188416945212097</v>
      </c>
      <c r="E1379" s="27">
        <f>LN(Raw_Data!E1381)-LN(Raw_Data!E1380)</f>
        <v>0.49892677594328205</v>
      </c>
      <c r="F1379" s="27">
        <f>LN(Raw_Data!F1381)-LN(Raw_Data!F1380)</f>
        <v>0.27650207931768023</v>
      </c>
      <c r="G1379" s="27">
        <f>LN(Raw_Data!G1381)-LN(Raw_Data!G1380)</f>
        <v>0.62223481759722787</v>
      </c>
      <c r="H1379" s="27">
        <f>LN(Raw_Data!H1381)-LN(Raw_Data!H1380)</f>
        <v>-7.2320661579626133E-2</v>
      </c>
      <c r="I1379" s="27">
        <f>LN(Raw_Data!I1381)-LN(Raw_Data!I1380)</f>
        <v>-0.36550439655342615</v>
      </c>
      <c r="J1379" s="27">
        <f>LN(Raw_Data!J1381)-LN(Raw_Data!J1380)</f>
        <v>0.11991471220619232</v>
      </c>
      <c r="K1379" s="27">
        <f>LN(Raw_Data!K1381)-LN(Raw_Data!K1380)</f>
        <v>0.3006744083513464</v>
      </c>
      <c r="L1379" s="27">
        <f>LN(Raw_Data!L1381)-LN(Raw_Data!L1380)</f>
        <v>3.1624578440891948E-2</v>
      </c>
    </row>
    <row r="1380" spans="1:12" x14ac:dyDescent="0.3">
      <c r="A1380" s="9">
        <v>44845</v>
      </c>
      <c r="B1380" s="27">
        <f>LN(Raw_Data!B1382)-LN(Raw_Data!B1381)</f>
        <v>-0.11452641318222945</v>
      </c>
      <c r="C1380" s="27">
        <f>LN(Raw_Data!C1382)-LN(Raw_Data!C1381)</f>
        <v>4.5843049030924732E-2</v>
      </c>
      <c r="D1380" s="27">
        <f>LN(Raw_Data!D1382)-LN(Raw_Data!D1381)</f>
        <v>5.3180416388155294E-2</v>
      </c>
      <c r="E1380" s="27">
        <f>LN(Raw_Data!E1382)-LN(Raw_Data!E1381)</f>
        <v>1.6378828682533708E-2</v>
      </c>
      <c r="F1380" s="27">
        <f>LN(Raw_Data!F1382)-LN(Raw_Data!F1381)</f>
        <v>-2.3739359971141738E-2</v>
      </c>
      <c r="G1380" s="27">
        <f>LN(Raw_Data!G1382)-LN(Raw_Data!G1381)</f>
        <v>0.21536547269474227</v>
      </c>
      <c r="H1380" s="27">
        <f>LN(Raw_Data!H1382)-LN(Raw_Data!H1381)</f>
        <v>-5.0125418235440478E-3</v>
      </c>
      <c r="I1380" s="27">
        <f>LN(Raw_Data!I1382)-LN(Raw_Data!I1381)</f>
        <v>-1.1768936251733919E-2</v>
      </c>
      <c r="J1380" s="27">
        <f>LN(Raw_Data!J1382)-LN(Raw_Data!J1381)</f>
        <v>6.2829879299687974E-2</v>
      </c>
      <c r="K1380" s="27">
        <f>LN(Raw_Data!K1382)-LN(Raw_Data!K1381)</f>
        <v>-0.44803104018815532</v>
      </c>
      <c r="L1380" s="27">
        <f>LN(Raw_Data!L1382)-LN(Raw_Data!L1381)</f>
        <v>4.1509213067846051E-2</v>
      </c>
    </row>
    <row r="1381" spans="1:12" x14ac:dyDescent="0.3">
      <c r="A1381" s="9">
        <v>44846</v>
      </c>
      <c r="B1381" s="27">
        <f>LN(Raw_Data!B1383)-LN(Raw_Data!B1382)</f>
        <v>-6.610301999415924E-2</v>
      </c>
      <c r="C1381" s="27">
        <f>LN(Raw_Data!C1383)-LN(Raw_Data!C1382)</f>
        <v>-0.14041809565328123</v>
      </c>
      <c r="D1381" s="27">
        <f>LN(Raw_Data!D1383)-LN(Raw_Data!D1382)</f>
        <v>-0.10436933502935375</v>
      </c>
      <c r="E1381" s="27">
        <f>LN(Raw_Data!E1383)-LN(Raw_Data!E1382)</f>
        <v>-0.15185273181218406</v>
      </c>
      <c r="F1381" s="27">
        <f>LN(Raw_Data!F1383)-LN(Raw_Data!F1382)</f>
        <v>-0.51606232131683072</v>
      </c>
      <c r="G1381" s="27">
        <f>LN(Raw_Data!G1383)-LN(Raw_Data!G1382)</f>
        <v>-0.31923876970006759</v>
      </c>
      <c r="H1381" s="27">
        <f>LN(Raw_Data!H1383)-LN(Raw_Data!H1382)</f>
        <v>0.17052698030111824</v>
      </c>
      <c r="I1381" s="27">
        <f>LN(Raw_Data!I1383)-LN(Raw_Data!I1382)</f>
        <v>-0.55483958273083012</v>
      </c>
      <c r="J1381" s="27">
        <f>LN(Raw_Data!J1383)-LN(Raw_Data!J1382)</f>
        <v>-0.36447329779106319</v>
      </c>
      <c r="K1381" s="27">
        <f>LN(Raw_Data!K1383)-LN(Raw_Data!K1382)</f>
        <v>-0.39562347160890887</v>
      </c>
      <c r="L1381" s="27">
        <f>LN(Raw_Data!L1383)-LN(Raw_Data!L1382)</f>
        <v>1.8092337159458793E-3</v>
      </c>
    </row>
    <row r="1382" spans="1:12" x14ac:dyDescent="0.3">
      <c r="A1382" s="9">
        <v>44847</v>
      </c>
      <c r="B1382" s="27">
        <f>LN(Raw_Data!B1384)-LN(Raw_Data!B1383)</f>
        <v>0.72076209210067077</v>
      </c>
      <c r="C1382" s="27">
        <f>LN(Raw_Data!C1384)-LN(Raw_Data!C1383)</f>
        <v>0.57229276729213296</v>
      </c>
      <c r="D1382" s="27">
        <f>LN(Raw_Data!D1384)-LN(Raw_Data!D1383)</f>
        <v>0.73920932976638198</v>
      </c>
      <c r="E1382" s="27">
        <f>LN(Raw_Data!E1384)-LN(Raw_Data!E1383)</f>
        <v>0.60385110568013545</v>
      </c>
      <c r="F1382" s="27">
        <f>LN(Raw_Data!F1384)-LN(Raw_Data!F1383)</f>
        <v>0.7254091677083494</v>
      </c>
      <c r="G1382" s="27">
        <f>LN(Raw_Data!G1384)-LN(Raw_Data!G1383)</f>
        <v>0.81115096323425462</v>
      </c>
      <c r="H1382" s="27">
        <f>LN(Raw_Data!H1384)-LN(Raw_Data!H1383)</f>
        <v>-0.58863448182445932</v>
      </c>
      <c r="I1382" s="27">
        <f>LN(Raw_Data!I1384)-LN(Raw_Data!I1383)</f>
        <v>1.089675523951934</v>
      </c>
      <c r="J1382" s="27">
        <f>LN(Raw_Data!J1384)-LN(Raw_Data!J1383)</f>
        <v>0.50999503121158618</v>
      </c>
      <c r="K1382" s="27">
        <f>LN(Raw_Data!K1384)-LN(Raw_Data!K1383)</f>
        <v>0.91530542845977791</v>
      </c>
      <c r="L1382" s="27">
        <f>LN(Raw_Data!L1384)-LN(Raw_Data!L1383)</f>
        <v>1.9633862400843416E-2</v>
      </c>
    </row>
    <row r="1383" spans="1:12" x14ac:dyDescent="0.3">
      <c r="A1383" s="9">
        <v>44848</v>
      </c>
      <c r="B1383" s="27">
        <f>LN(Raw_Data!B1385)-LN(Raw_Data!B1384)</f>
        <v>-0.32909808596301104</v>
      </c>
      <c r="C1383" s="27">
        <f>LN(Raw_Data!C1385)-LN(Raw_Data!C1384)</f>
        <v>-0.13975356987765153</v>
      </c>
      <c r="D1383" s="27">
        <f>LN(Raw_Data!D1385)-LN(Raw_Data!D1384)</f>
        <v>-0.28848326754835085</v>
      </c>
      <c r="E1383" s="27">
        <f>LN(Raw_Data!E1385)-LN(Raw_Data!E1384)</f>
        <v>-0.21151393703155108</v>
      </c>
      <c r="F1383" s="27">
        <f>LN(Raw_Data!F1385)-LN(Raw_Data!F1384)</f>
        <v>-0.26265765810176944</v>
      </c>
      <c r="G1383" s="27">
        <f>LN(Raw_Data!G1385)-LN(Raw_Data!G1384)</f>
        <v>-0.63183554117118845</v>
      </c>
      <c r="H1383" s="27">
        <f>LN(Raw_Data!H1385)-LN(Raw_Data!H1384)</f>
        <v>-4.6883585898849667E-2</v>
      </c>
      <c r="I1383" s="27">
        <f>LN(Raw_Data!I1385)-LN(Raw_Data!I1384)</f>
        <v>-0.64240171264280477</v>
      </c>
      <c r="J1383" s="27">
        <f>LN(Raw_Data!J1385)-LN(Raw_Data!J1384)</f>
        <v>-6.6032942157047358E-2</v>
      </c>
      <c r="K1383" s="27">
        <f>LN(Raw_Data!K1385)-LN(Raw_Data!K1384)</f>
        <v>-0.61637839699396402</v>
      </c>
      <c r="L1383" s="27">
        <f>LN(Raw_Data!L1385)-LN(Raw_Data!L1384)</f>
        <v>-1.2694979748411939E-2</v>
      </c>
    </row>
    <row r="1384" spans="1:12" x14ac:dyDescent="0.3">
      <c r="A1384" s="9">
        <v>44849</v>
      </c>
      <c r="B1384" s="27">
        <f>LN(Raw_Data!B1386)-LN(Raw_Data!B1385)</f>
        <v>-0.49816154676745583</v>
      </c>
      <c r="C1384" s="27">
        <f>LN(Raw_Data!C1386)-LN(Raw_Data!C1385)</f>
        <v>-0.86488814816837234</v>
      </c>
      <c r="D1384" s="27">
        <f>LN(Raw_Data!D1386)-LN(Raw_Data!D1385)</f>
        <v>-0.65695879549297942</v>
      </c>
      <c r="E1384" s="27">
        <f>LN(Raw_Data!E1386)-LN(Raw_Data!E1385)</f>
        <v>-0.65056322984930048</v>
      </c>
      <c r="F1384" s="27">
        <f>LN(Raw_Data!F1386)-LN(Raw_Data!F1385)</f>
        <v>-0.95272333241531015</v>
      </c>
      <c r="G1384" s="27">
        <f>LN(Raw_Data!G1386)-LN(Raw_Data!G1385)</f>
        <v>-0.47684018735637679</v>
      </c>
      <c r="H1384" s="27">
        <f>LN(Raw_Data!H1386)-LN(Raw_Data!H1385)</f>
        <v>0</v>
      </c>
      <c r="I1384" s="27">
        <f>LN(Raw_Data!I1386)-LN(Raw_Data!I1385)</f>
        <v>-0.18977037657724516</v>
      </c>
      <c r="J1384" s="27">
        <f>LN(Raw_Data!J1386)-LN(Raw_Data!J1385)</f>
        <v>-0.41250704679662853</v>
      </c>
      <c r="K1384" s="27">
        <f>LN(Raw_Data!K1386)-LN(Raw_Data!K1385)</f>
        <v>-0.20208511756237613</v>
      </c>
      <c r="L1384" s="27">
        <f>LN(Raw_Data!L1386)-LN(Raw_Data!L1385)</f>
        <v>-4.755606953015068E-2</v>
      </c>
    </row>
    <row r="1385" spans="1:12" x14ac:dyDescent="0.3">
      <c r="A1385" s="9">
        <v>44850</v>
      </c>
      <c r="B1385" s="27">
        <f>LN(Raw_Data!B1387)-LN(Raw_Data!B1386)</f>
        <v>0.13607513486513767</v>
      </c>
      <c r="C1385" s="27">
        <f>LN(Raw_Data!C1387)-LN(Raw_Data!C1386)</f>
        <v>0.10522398738783423</v>
      </c>
      <c r="D1385" s="27">
        <f>LN(Raw_Data!D1387)-LN(Raw_Data!D1386)</f>
        <v>9.7081900944143484E-2</v>
      </c>
      <c r="E1385" s="27">
        <f>LN(Raw_Data!E1387)-LN(Raw_Data!E1386)</f>
        <v>7.1840712629871462E-2</v>
      </c>
      <c r="F1385" s="27">
        <f>LN(Raw_Data!F1387)-LN(Raw_Data!F1386)</f>
        <v>0.20004775219229387</v>
      </c>
      <c r="G1385" s="27">
        <f>LN(Raw_Data!G1387)-LN(Raw_Data!G1386)</f>
        <v>-3.6045260491132325E-2</v>
      </c>
      <c r="H1385" s="27">
        <f>LN(Raw_Data!H1387)-LN(Raw_Data!H1386)</f>
        <v>0.83464674283364459</v>
      </c>
      <c r="I1385" s="27">
        <f>LN(Raw_Data!I1387)-LN(Raw_Data!I1386)</f>
        <v>0.29370490620259559</v>
      </c>
      <c r="J1385" s="27">
        <f>LN(Raw_Data!J1387)-LN(Raw_Data!J1386)</f>
        <v>0.2622294074117022</v>
      </c>
      <c r="K1385" s="27">
        <f>LN(Raw_Data!K1387)-LN(Raw_Data!K1386)</f>
        <v>0.7550238516481329</v>
      </c>
      <c r="L1385" s="27">
        <f>LN(Raw_Data!L1387)-LN(Raw_Data!L1386)</f>
        <v>-4.5367736055818231E-2</v>
      </c>
    </row>
    <row r="1386" spans="1:12" x14ac:dyDescent="0.3">
      <c r="A1386" s="9">
        <v>44851</v>
      </c>
      <c r="B1386" s="27">
        <f>LN(Raw_Data!B1388)-LN(Raw_Data!B1387)</f>
        <v>5.4408886572758774E-2</v>
      </c>
      <c r="C1386" s="27">
        <f>LN(Raw_Data!C1388)-LN(Raw_Data!C1387)</f>
        <v>0.42343160688346515</v>
      </c>
      <c r="D1386" s="27">
        <f>LN(Raw_Data!D1388)-LN(Raw_Data!D1387)</f>
        <v>0.227050482342527</v>
      </c>
      <c r="E1386" s="27">
        <f>LN(Raw_Data!E1388)-LN(Raw_Data!E1387)</f>
        <v>0.29136144608155945</v>
      </c>
      <c r="F1386" s="27">
        <f>LN(Raw_Data!F1388)-LN(Raw_Data!F1387)</f>
        <v>0.36137502684542966</v>
      </c>
      <c r="G1386" s="27">
        <f>LN(Raw_Data!G1388)-LN(Raw_Data!G1387)</f>
        <v>6.6195476696570665E-2</v>
      </c>
      <c r="H1386" s="27">
        <f>LN(Raw_Data!H1388)-LN(Raw_Data!H1387)</f>
        <v>2.3218429095984598</v>
      </c>
      <c r="I1386" s="27">
        <f>LN(Raw_Data!I1388)-LN(Raw_Data!I1387)</f>
        <v>-5.9181024294439055E-2</v>
      </c>
      <c r="J1386" s="27">
        <f>LN(Raw_Data!J1388)-LN(Raw_Data!J1387)</f>
        <v>-0.20261947923282975</v>
      </c>
      <c r="K1386" s="27">
        <f>LN(Raw_Data!K1388)-LN(Raw_Data!K1387)</f>
        <v>2.1514785109553909</v>
      </c>
      <c r="L1386" s="27">
        <f>LN(Raw_Data!L1388)-LN(Raw_Data!L1387)</f>
        <v>5.4555304292408735E-2</v>
      </c>
    </row>
    <row r="1387" spans="1:12" x14ac:dyDescent="0.3">
      <c r="A1387" s="9">
        <v>44852</v>
      </c>
      <c r="B1387" s="27">
        <f>LN(Raw_Data!B1389)-LN(Raw_Data!B1388)</f>
        <v>8.5204198612949256E-3</v>
      </c>
      <c r="C1387" s="27">
        <f>LN(Raw_Data!C1389)-LN(Raw_Data!C1388)</f>
        <v>0.1071591706971482</v>
      </c>
      <c r="D1387" s="27">
        <f>LN(Raw_Data!D1389)-LN(Raw_Data!D1388)</f>
        <v>0.10257863708121917</v>
      </c>
      <c r="E1387" s="27">
        <f>LN(Raw_Data!E1389)-LN(Raw_Data!E1388)</f>
        <v>6.0922644772766432E-2</v>
      </c>
      <c r="F1387" s="27">
        <f>LN(Raw_Data!F1389)-LN(Raw_Data!F1388)</f>
        <v>-6.7610365788972615E-2</v>
      </c>
      <c r="G1387" s="27">
        <f>LN(Raw_Data!G1389)-LN(Raw_Data!G1388)</f>
        <v>0.19019758196122538</v>
      </c>
      <c r="H1387" s="27">
        <f>LN(Raw_Data!H1389)-LN(Raw_Data!H1388)</f>
        <v>-1.6497491382363467</v>
      </c>
      <c r="I1387" s="27">
        <f>LN(Raw_Data!I1389)-LN(Raw_Data!I1388)</f>
        <v>0.10491482554867204</v>
      </c>
      <c r="J1387" s="27">
        <f>LN(Raw_Data!J1389)-LN(Raw_Data!J1388)</f>
        <v>0.22890424045512248</v>
      </c>
      <c r="K1387" s="27">
        <f>LN(Raw_Data!K1389)-LN(Raw_Data!K1388)</f>
        <v>-0.38545624972793746</v>
      </c>
      <c r="L1387" s="27">
        <f>LN(Raw_Data!L1389)-LN(Raw_Data!L1388)</f>
        <v>2.1650451837311291E-2</v>
      </c>
    </row>
    <row r="1388" spans="1:12" x14ac:dyDescent="0.3">
      <c r="A1388" s="9">
        <v>44853</v>
      </c>
      <c r="B1388" s="27">
        <f>LN(Raw_Data!B1390)-LN(Raw_Data!B1389)</f>
        <v>-0.18670083017798333</v>
      </c>
      <c r="C1388" s="27">
        <f>LN(Raw_Data!C1390)-LN(Raw_Data!C1389)</f>
        <v>-0.31015293063734006</v>
      </c>
      <c r="D1388" s="27">
        <f>LN(Raw_Data!D1390)-LN(Raw_Data!D1389)</f>
        <v>-0.2210703731754009</v>
      </c>
      <c r="E1388" s="27">
        <f>LN(Raw_Data!E1390)-LN(Raw_Data!E1389)</f>
        <v>-0.17445561646018959</v>
      </c>
      <c r="F1388" s="27">
        <f>LN(Raw_Data!F1390)-LN(Raw_Data!F1389)</f>
        <v>3.8479809863854797E-2</v>
      </c>
      <c r="G1388" s="27">
        <f>LN(Raw_Data!G1390)-LN(Raw_Data!G1389)</f>
        <v>-1.202429476613176E-2</v>
      </c>
      <c r="H1388" s="27">
        <f>LN(Raw_Data!H1390)-LN(Raw_Data!H1389)</f>
        <v>-1.0569395922675424</v>
      </c>
      <c r="I1388" s="27">
        <f>LN(Raw_Data!I1390)-LN(Raw_Data!I1389)</f>
        <v>4.9328895498618408E-2</v>
      </c>
      <c r="J1388" s="27">
        <f>LN(Raw_Data!J1390)-LN(Raw_Data!J1389)</f>
        <v>0.54493773072381479</v>
      </c>
      <c r="K1388" s="27">
        <f>LN(Raw_Data!K1390)-LN(Raw_Data!K1389)</f>
        <v>-1.2948936056946998</v>
      </c>
      <c r="L1388" s="27">
        <f>LN(Raw_Data!L1390)-LN(Raw_Data!L1389)</f>
        <v>-7.8978802304412454E-3</v>
      </c>
    </row>
    <row r="1389" spans="1:12" x14ac:dyDescent="0.3">
      <c r="A1389" s="9">
        <v>44854</v>
      </c>
      <c r="B1389" s="27">
        <f>LN(Raw_Data!B1391)-LN(Raw_Data!B1390)</f>
        <v>8.1070468414488062E-2</v>
      </c>
      <c r="C1389" s="27">
        <f>LN(Raw_Data!C1391)-LN(Raw_Data!C1390)</f>
        <v>8.8233471735144064E-2</v>
      </c>
      <c r="D1389" s="27">
        <f>LN(Raw_Data!D1391)-LN(Raw_Data!D1390)</f>
        <v>7.5892005475900248E-2</v>
      </c>
      <c r="E1389" s="27">
        <f>LN(Raw_Data!E1391)-LN(Raw_Data!E1390)</f>
        <v>6.5347160482076561E-3</v>
      </c>
      <c r="F1389" s="27">
        <f>LN(Raw_Data!F1391)-LN(Raw_Data!F1390)</f>
        <v>0.17744879751266751</v>
      </c>
      <c r="G1389" s="27">
        <f>LN(Raw_Data!G1391)-LN(Raw_Data!G1390)</f>
        <v>0.14402307534339087</v>
      </c>
      <c r="H1389" s="27">
        <f>LN(Raw_Data!H1391)-LN(Raw_Data!H1390)</f>
        <v>-0.11332868530700235</v>
      </c>
      <c r="I1389" s="27">
        <f>LN(Raw_Data!I1391)-LN(Raw_Data!I1390)</f>
        <v>-0.30789321204196263</v>
      </c>
      <c r="J1389" s="27">
        <f>LN(Raw_Data!J1391)-LN(Raw_Data!J1390)</f>
        <v>-0.25534845038425757</v>
      </c>
      <c r="K1389" s="27">
        <f>LN(Raw_Data!K1391)-LN(Raw_Data!K1390)</f>
        <v>-0.77208913595201345</v>
      </c>
      <c r="L1389" s="27">
        <f>LN(Raw_Data!L1391)-LN(Raw_Data!L1390)</f>
        <v>-1.7198840483832356E-2</v>
      </c>
    </row>
    <row r="1390" spans="1:12" x14ac:dyDescent="0.3">
      <c r="A1390" s="9">
        <v>44855</v>
      </c>
      <c r="B1390" s="27">
        <f>LN(Raw_Data!B1392)-LN(Raw_Data!B1391)</f>
        <v>9.5371662970006099E-2</v>
      </c>
      <c r="C1390" s="27">
        <f>LN(Raw_Data!C1392)-LN(Raw_Data!C1391)</f>
        <v>0.28155947776761892</v>
      </c>
      <c r="D1390" s="27">
        <f>LN(Raw_Data!D1392)-LN(Raw_Data!D1391)</f>
        <v>0.14477676433927655</v>
      </c>
      <c r="E1390" s="27">
        <f>LN(Raw_Data!E1392)-LN(Raw_Data!E1391)</f>
        <v>0.2280718248338971</v>
      </c>
      <c r="F1390" s="27">
        <f>LN(Raw_Data!F1392)-LN(Raw_Data!F1391)</f>
        <v>-4.055505729125386E-2</v>
      </c>
      <c r="G1390" s="27">
        <f>LN(Raw_Data!G1392)-LN(Raw_Data!G1391)</f>
        <v>3.2425669765526521E-2</v>
      </c>
      <c r="H1390" s="27">
        <f>LN(Raw_Data!H1392)-LN(Raw_Data!H1391)</f>
        <v>-1.7291497110061727E-2</v>
      </c>
      <c r="I1390" s="27">
        <f>LN(Raw_Data!I1392)-LN(Raw_Data!I1391)</f>
        <v>0.24366467824986771</v>
      </c>
      <c r="J1390" s="27">
        <f>LN(Raw_Data!J1392)-LN(Raw_Data!J1391)</f>
        <v>-0.49824272137369974</v>
      </c>
      <c r="K1390" s="27">
        <f>LN(Raw_Data!K1392)-LN(Raw_Data!K1391)</f>
        <v>1.1857107653127468</v>
      </c>
      <c r="L1390" s="27">
        <f>LN(Raw_Data!L1392)-LN(Raw_Data!L1391)</f>
        <v>1.421209407021351E-2</v>
      </c>
    </row>
    <row r="1391" spans="1:12" x14ac:dyDescent="0.3">
      <c r="A1391" s="9">
        <v>44856</v>
      </c>
      <c r="B1391" s="27">
        <f>LN(Raw_Data!B1393)-LN(Raw_Data!B1392)</f>
        <v>-0.4166807031699804</v>
      </c>
      <c r="C1391" s="27">
        <f>LN(Raw_Data!C1393)-LN(Raw_Data!C1392)</f>
        <v>-0.7008915532355644</v>
      </c>
      <c r="D1391" s="27">
        <f>LN(Raw_Data!D1393)-LN(Raw_Data!D1392)</f>
        <v>-0.37236527747644743</v>
      </c>
      <c r="E1391" s="27">
        <f>LN(Raw_Data!E1393)-LN(Raw_Data!E1392)</f>
        <v>-0.54044739329351543</v>
      </c>
      <c r="F1391" s="27">
        <f>LN(Raw_Data!F1393)-LN(Raw_Data!F1392)</f>
        <v>-0.62001640467492081</v>
      </c>
      <c r="G1391" s="27">
        <f>LN(Raw_Data!G1393)-LN(Raw_Data!G1392)</f>
        <v>-0.3953801801162129</v>
      </c>
      <c r="H1391" s="27">
        <f>LN(Raw_Data!H1393)-LN(Raw_Data!H1392)</f>
        <v>-3.5506688456909075E-2</v>
      </c>
      <c r="I1391" s="27">
        <f>LN(Raw_Data!I1393)-LN(Raw_Data!I1392)</f>
        <v>-0.71113526550317196</v>
      </c>
      <c r="J1391" s="27">
        <f>LN(Raw_Data!J1393)-LN(Raw_Data!J1392)</f>
        <v>-6.7789439607125246E-2</v>
      </c>
      <c r="K1391" s="27">
        <f>LN(Raw_Data!K1393)-LN(Raw_Data!K1392)</f>
        <v>0.64399400352936098</v>
      </c>
      <c r="L1391" s="27">
        <f>LN(Raw_Data!L1393)-LN(Raw_Data!L1392)</f>
        <v>-4.2915591847972223E-2</v>
      </c>
    </row>
    <row r="1392" spans="1:12" x14ac:dyDescent="0.3">
      <c r="A1392" s="9">
        <v>44857</v>
      </c>
      <c r="B1392" s="27">
        <f>LN(Raw_Data!B1394)-LN(Raw_Data!B1393)</f>
        <v>0.21171874449733608</v>
      </c>
      <c r="C1392" s="27">
        <f>LN(Raw_Data!C1394)-LN(Raw_Data!C1393)</f>
        <v>0.31778460176435885</v>
      </c>
      <c r="D1392" s="27">
        <f>LN(Raw_Data!D1394)-LN(Raw_Data!D1393)</f>
        <v>0.32284699943578588</v>
      </c>
      <c r="E1392" s="27">
        <f>LN(Raw_Data!E1394)-LN(Raw_Data!E1393)</f>
        <v>0.27050886729094259</v>
      </c>
      <c r="F1392" s="27">
        <f>LN(Raw_Data!F1394)-LN(Raw_Data!F1393)</f>
        <v>7.2061126576556944E-2</v>
      </c>
      <c r="G1392" s="27">
        <f>LN(Raw_Data!G1394)-LN(Raw_Data!G1393)</f>
        <v>0.13084539062346678</v>
      </c>
      <c r="H1392" s="27">
        <f>LN(Raw_Data!H1394)-LN(Raw_Data!H1393)</f>
        <v>1.7910926566529817E-2</v>
      </c>
      <c r="I1392" s="27">
        <f>LN(Raw_Data!I1394)-LN(Raw_Data!I1393)</f>
        <v>0.28424988454000655</v>
      </c>
      <c r="J1392" s="27">
        <f>LN(Raw_Data!J1394)-LN(Raw_Data!J1393)</f>
        <v>0.52394294537690378</v>
      </c>
      <c r="K1392" s="27">
        <f>LN(Raw_Data!K1394)-LN(Raw_Data!K1393)</f>
        <v>-1.3584833119085857</v>
      </c>
      <c r="L1392" s="27">
        <f>LN(Raw_Data!L1394)-LN(Raw_Data!L1393)</f>
        <v>-4.972880111252298E-2</v>
      </c>
    </row>
    <row r="1393" spans="1:12" x14ac:dyDescent="0.3">
      <c r="A1393" s="9">
        <v>44858</v>
      </c>
      <c r="B1393" s="27">
        <f>LN(Raw_Data!B1395)-LN(Raw_Data!B1394)</f>
        <v>0.10243464336112851</v>
      </c>
      <c r="C1393" s="27">
        <f>LN(Raw_Data!C1395)-LN(Raw_Data!C1394)</f>
        <v>0.31103628336106581</v>
      </c>
      <c r="D1393" s="27">
        <f>LN(Raw_Data!D1395)-LN(Raw_Data!D1394)</f>
        <v>0.27856900610121471</v>
      </c>
      <c r="E1393" s="27">
        <f>LN(Raw_Data!E1395)-LN(Raw_Data!E1394)</f>
        <v>0.24706556536091639</v>
      </c>
      <c r="F1393" s="27">
        <f>LN(Raw_Data!F1395)-LN(Raw_Data!F1394)</f>
        <v>0.30764913228079749</v>
      </c>
      <c r="G1393" s="27">
        <f>LN(Raw_Data!G1395)-LN(Raw_Data!G1394)</f>
        <v>-1.0984490283398429E-2</v>
      </c>
      <c r="H1393" s="27">
        <f>LN(Raw_Data!H1395)-LN(Raw_Data!H1394)</f>
        <v>-4.230237969068984E-2</v>
      </c>
      <c r="I1393" s="27">
        <f>LN(Raw_Data!I1395)-LN(Raw_Data!I1394)</f>
        <v>0.14548546362903458</v>
      </c>
      <c r="J1393" s="27">
        <f>LN(Raw_Data!J1395)-LN(Raw_Data!J1394)</f>
        <v>-0.73915911665021738</v>
      </c>
      <c r="K1393" s="27">
        <f>LN(Raw_Data!K1395)-LN(Raw_Data!K1394)</f>
        <v>4.9855468413111836E-2</v>
      </c>
      <c r="L1393" s="27">
        <f>LN(Raw_Data!L1395)-LN(Raw_Data!L1394)</f>
        <v>3.2500182999858573E-2</v>
      </c>
    </row>
    <row r="1394" spans="1:12" x14ac:dyDescent="0.3">
      <c r="A1394" s="9">
        <v>44859</v>
      </c>
      <c r="B1394" s="27">
        <f>LN(Raw_Data!B1396)-LN(Raw_Data!B1395)</f>
        <v>0.56188288111543727</v>
      </c>
      <c r="C1394" s="27">
        <f>LN(Raw_Data!C1396)-LN(Raw_Data!C1395)</f>
        <v>0.45830444225733658</v>
      </c>
      <c r="D1394" s="27">
        <f>LN(Raw_Data!D1396)-LN(Raw_Data!D1395)</f>
        <v>0.66139659827825525</v>
      </c>
      <c r="E1394" s="27">
        <f>LN(Raw_Data!E1396)-LN(Raw_Data!E1395)</f>
        <v>0.46923810742962857</v>
      </c>
      <c r="F1394" s="27">
        <f>LN(Raw_Data!F1396)-LN(Raw_Data!F1395)</f>
        <v>0.21634468388250738</v>
      </c>
      <c r="G1394" s="27">
        <f>LN(Raw_Data!G1396)-LN(Raw_Data!G1395)</f>
        <v>1.1370771916221614</v>
      </c>
      <c r="H1394" s="27">
        <f>LN(Raw_Data!H1396)-LN(Raw_Data!H1395)</f>
        <v>5.9898141581069098E-2</v>
      </c>
      <c r="I1394" s="27">
        <f>LN(Raw_Data!I1396)-LN(Raw_Data!I1395)</f>
        <v>0.52411916471224984</v>
      </c>
      <c r="J1394" s="27">
        <f>LN(Raw_Data!J1396)-LN(Raw_Data!J1395)</f>
        <v>0.65131457491116151</v>
      </c>
      <c r="K1394" s="27">
        <f>LN(Raw_Data!K1396)-LN(Raw_Data!K1395)</f>
        <v>-0.54545614318634961</v>
      </c>
      <c r="L1394" s="27">
        <f>LN(Raw_Data!L1396)-LN(Raw_Data!L1395)</f>
        <v>2.9505913598101507E-2</v>
      </c>
    </row>
    <row r="1395" spans="1:12" x14ac:dyDescent="0.3">
      <c r="A1395" s="9">
        <v>44860</v>
      </c>
      <c r="B1395" s="27">
        <f>LN(Raw_Data!B1397)-LN(Raw_Data!B1396)</f>
        <v>7.9015135802823266E-2</v>
      </c>
      <c r="C1395" s="27">
        <f>LN(Raw_Data!C1397)-LN(Raw_Data!C1396)</f>
        <v>0.20955193962401353</v>
      </c>
      <c r="D1395" s="27">
        <f>LN(Raw_Data!D1397)-LN(Raw_Data!D1396)</f>
        <v>0.25408414033786997</v>
      </c>
      <c r="E1395" s="27">
        <f>LN(Raw_Data!E1397)-LN(Raw_Data!E1396)</f>
        <v>0.1900812577091564</v>
      </c>
      <c r="F1395" s="27">
        <f>LN(Raw_Data!F1397)-LN(Raw_Data!F1396)</f>
        <v>-0.1087533710041626</v>
      </c>
      <c r="G1395" s="27">
        <f>LN(Raw_Data!G1397)-LN(Raw_Data!G1396)</f>
        <v>-0.46719679984181894</v>
      </c>
      <c r="H1395" s="27">
        <f>LN(Raw_Data!H1397)-LN(Raw_Data!H1396)</f>
        <v>0.60189850909480036</v>
      </c>
      <c r="I1395" s="27">
        <f>LN(Raw_Data!I1397)-LN(Raw_Data!I1396)</f>
        <v>0.11845092517851086</v>
      </c>
      <c r="J1395" s="27">
        <f>LN(Raw_Data!J1397)-LN(Raw_Data!J1396)</f>
        <v>-3.6818416367376372E-2</v>
      </c>
      <c r="K1395" s="27">
        <f>LN(Raw_Data!K1397)-LN(Raw_Data!K1396)</f>
        <v>1.10884502164072</v>
      </c>
      <c r="L1395" s="27">
        <f>LN(Raw_Data!L1397)-LN(Raw_Data!L1396)</f>
        <v>1.6965375237172342E-2</v>
      </c>
    </row>
    <row r="1396" spans="1:12" x14ac:dyDescent="0.3">
      <c r="A1396" s="9">
        <v>44861</v>
      </c>
      <c r="B1396" s="27">
        <f>LN(Raw_Data!B1398)-LN(Raw_Data!B1397)</f>
        <v>-0.15125085841429708</v>
      </c>
      <c r="C1396" s="27">
        <f>LN(Raw_Data!C1398)-LN(Raw_Data!C1397)</f>
        <v>-0.17127537306967255</v>
      </c>
      <c r="D1396" s="27">
        <f>LN(Raw_Data!D1398)-LN(Raw_Data!D1397)</f>
        <v>-0.36019230727245954</v>
      </c>
      <c r="E1396" s="27">
        <f>LN(Raw_Data!E1398)-LN(Raw_Data!E1397)</f>
        <v>-0.13440249258473003</v>
      </c>
      <c r="F1396" s="27">
        <f>LN(Raw_Data!F1398)-LN(Raw_Data!F1397)</f>
        <v>0.1626285628514097</v>
      </c>
      <c r="G1396" s="27">
        <f>LN(Raw_Data!G1398)-LN(Raw_Data!G1397)</f>
        <v>-5.7774413137774872E-2</v>
      </c>
      <c r="H1396" s="27">
        <f>LN(Raw_Data!H1398)-LN(Raw_Data!H1397)</f>
        <v>-1.2820688429060922E-2</v>
      </c>
      <c r="I1396" s="27">
        <f>LN(Raw_Data!I1398)-LN(Raw_Data!I1397)</f>
        <v>9.6817104923069053E-2</v>
      </c>
      <c r="J1396" s="27">
        <f>LN(Raw_Data!J1398)-LN(Raw_Data!J1397)</f>
        <v>-0.16152263170198289</v>
      </c>
      <c r="K1396" s="27">
        <f>LN(Raw_Data!K1398)-LN(Raw_Data!K1397)</f>
        <v>0.35509621966618354</v>
      </c>
      <c r="L1396" s="27">
        <f>LN(Raw_Data!L1398)-LN(Raw_Data!L1397)</f>
        <v>5.1521459962939886E-3</v>
      </c>
    </row>
    <row r="1397" spans="1:12" x14ac:dyDescent="0.3">
      <c r="A1397" s="9">
        <v>44862</v>
      </c>
      <c r="B1397" s="27">
        <f>LN(Raw_Data!B1399)-LN(Raw_Data!B1398)</f>
        <v>0.20430443406544896</v>
      </c>
      <c r="C1397" s="27">
        <f>LN(Raw_Data!C1399)-LN(Raw_Data!C1398)</f>
        <v>-0.12042742997833855</v>
      </c>
      <c r="D1397" s="27">
        <f>LN(Raw_Data!D1399)-LN(Raw_Data!D1398)</f>
        <v>-0.13288980475869394</v>
      </c>
      <c r="E1397" s="27">
        <f>LN(Raw_Data!E1399)-LN(Raw_Data!E1398)</f>
        <v>-0.10349287266796026</v>
      </c>
      <c r="F1397" s="27">
        <f>LN(Raw_Data!F1399)-LN(Raw_Data!F1398)</f>
        <v>-0.34362039459184501</v>
      </c>
      <c r="G1397" s="27">
        <f>LN(Raw_Data!G1399)-LN(Raw_Data!G1398)</f>
        <v>-0.15111334621477823</v>
      </c>
      <c r="H1397" s="27">
        <f>LN(Raw_Data!H1399)-LN(Raw_Data!H1398)</f>
        <v>-0.58907782066573944</v>
      </c>
      <c r="I1397" s="27">
        <f>LN(Raw_Data!I1399)-LN(Raw_Data!I1398)</f>
        <v>-9.0600492453873471E-2</v>
      </c>
      <c r="J1397" s="27">
        <f>LN(Raw_Data!J1399)-LN(Raw_Data!J1398)</f>
        <v>-0.12729481008267918</v>
      </c>
      <c r="K1397" s="27">
        <f>LN(Raw_Data!K1399)-LN(Raw_Data!K1398)</f>
        <v>-1.2477601830734084</v>
      </c>
      <c r="L1397" s="27">
        <f>LN(Raw_Data!L1399)-LN(Raw_Data!L1398)</f>
        <v>-1.3930303433128621E-2</v>
      </c>
    </row>
    <row r="1398" spans="1:12" x14ac:dyDescent="0.3">
      <c r="A1398" s="9">
        <v>44863</v>
      </c>
      <c r="B1398" s="27">
        <f>LN(Raw_Data!B1400)-LN(Raw_Data!B1399)</f>
        <v>0.26436117660455238</v>
      </c>
      <c r="C1398" s="27">
        <f>LN(Raw_Data!C1400)-LN(Raw_Data!C1399)</f>
        <v>-8.5986546256826557E-2</v>
      </c>
      <c r="D1398" s="27">
        <f>LN(Raw_Data!D1400)-LN(Raw_Data!D1399)</f>
        <v>7.9070832366092247E-2</v>
      </c>
      <c r="E1398" s="27">
        <f>LN(Raw_Data!E1400)-LN(Raw_Data!E1399)</f>
        <v>9.107331743535596E-2</v>
      </c>
      <c r="F1398" s="27">
        <f>LN(Raw_Data!F1400)-LN(Raw_Data!F1399)</f>
        <v>0.15590417819968394</v>
      </c>
      <c r="G1398" s="27">
        <f>LN(Raw_Data!G1400)-LN(Raw_Data!G1399)</f>
        <v>0.32440771682690084</v>
      </c>
      <c r="H1398" s="27">
        <f>LN(Raw_Data!H1400)-LN(Raw_Data!H1399)</f>
        <v>-0.17768117723745203</v>
      </c>
      <c r="I1398" s="27">
        <f>LN(Raw_Data!I1400)-LN(Raw_Data!I1399)</f>
        <v>-4.8828281368628268E-2</v>
      </c>
      <c r="J1398" s="27">
        <f>LN(Raw_Data!J1400)-LN(Raw_Data!J1399)</f>
        <v>0.19598488249854817</v>
      </c>
      <c r="K1398" s="27">
        <f>LN(Raw_Data!K1400)-LN(Raw_Data!K1399)</f>
        <v>-2.3927333283090491E-2</v>
      </c>
      <c r="L1398" s="27">
        <f>LN(Raw_Data!L1400)-LN(Raw_Data!L1399)</f>
        <v>-9.0700853879570609E-3</v>
      </c>
    </row>
    <row r="1399" spans="1:12" x14ac:dyDescent="0.3">
      <c r="A1399" s="9">
        <v>44864</v>
      </c>
      <c r="B1399" s="27">
        <f>LN(Raw_Data!B1401)-LN(Raw_Data!B1400)</f>
        <v>3.8039545375077921E-2</v>
      </c>
      <c r="C1399" s="27">
        <f>LN(Raw_Data!C1401)-LN(Raw_Data!C1400)</f>
        <v>-0.24852901005345629</v>
      </c>
      <c r="D1399" s="27">
        <f>LN(Raw_Data!D1401)-LN(Raw_Data!D1400)</f>
        <v>-0.43948340159211341</v>
      </c>
      <c r="E1399" s="27">
        <f>LN(Raw_Data!E1401)-LN(Raw_Data!E1400)</f>
        <v>-0.24575099450585824</v>
      </c>
      <c r="F1399" s="27">
        <f>LN(Raw_Data!F1401)-LN(Raw_Data!F1400)</f>
        <v>-0.37570468789812494</v>
      </c>
      <c r="G1399" s="27">
        <f>LN(Raw_Data!G1401)-LN(Raw_Data!G1400)</f>
        <v>-0.392459038727484</v>
      </c>
      <c r="H1399" s="27">
        <f>LN(Raw_Data!H1401)-LN(Raw_Data!H1400)</f>
        <v>-7.1973499625089588E-2</v>
      </c>
      <c r="I1399" s="27">
        <f>LN(Raw_Data!I1401)-LN(Raw_Data!I1400)</f>
        <v>3.6460515386782077E-2</v>
      </c>
      <c r="J1399" s="27">
        <f>LN(Raw_Data!J1401)-LN(Raw_Data!J1400)</f>
        <v>-0.43601889523684001</v>
      </c>
      <c r="K1399" s="27">
        <f>LN(Raw_Data!K1401)-LN(Raw_Data!K1400)</f>
        <v>0.9851225795736962</v>
      </c>
      <c r="L1399" s="27">
        <f>LN(Raw_Data!L1401)-LN(Raw_Data!L1400)</f>
        <v>-2.8882766661244119E-2</v>
      </c>
    </row>
    <row r="1400" spans="1:12" x14ac:dyDescent="0.3">
      <c r="A1400" s="9">
        <v>44865</v>
      </c>
      <c r="B1400" s="27">
        <f>LN(Raw_Data!B1402)-LN(Raw_Data!B1401)</f>
        <v>0.40136026017343696</v>
      </c>
      <c r="C1400" s="27">
        <f>LN(Raw_Data!C1402)-LN(Raw_Data!C1401)</f>
        <v>0.37185407824796712</v>
      </c>
      <c r="D1400" s="27">
        <f>LN(Raw_Data!D1402)-LN(Raw_Data!D1401)</f>
        <v>0.32641350713764083</v>
      </c>
      <c r="E1400" s="27">
        <f>LN(Raw_Data!E1402)-LN(Raw_Data!E1401)</f>
        <v>0.23930051395817742</v>
      </c>
      <c r="F1400" s="27">
        <f>LN(Raw_Data!F1402)-LN(Raw_Data!F1401)</f>
        <v>0.41563092902627119</v>
      </c>
      <c r="G1400" s="27">
        <f>LN(Raw_Data!G1402)-LN(Raw_Data!G1401)</f>
        <v>-1.3196192272758367E-2</v>
      </c>
      <c r="H1400" s="27">
        <f>LN(Raw_Data!H1402)-LN(Raw_Data!H1401)</f>
        <v>5.0920090427257314E-2</v>
      </c>
      <c r="I1400" s="27">
        <f>LN(Raw_Data!I1402)-LN(Raw_Data!I1401)</f>
        <v>-0.13322422120941013</v>
      </c>
      <c r="J1400" s="27">
        <f>LN(Raw_Data!J1402)-LN(Raw_Data!J1401)</f>
        <v>0.25902552726353179</v>
      </c>
      <c r="K1400" s="27">
        <f>LN(Raw_Data!K1402)-LN(Raw_Data!K1401)</f>
        <v>-0.79524808701164496</v>
      </c>
      <c r="L1400" s="27">
        <f>LN(Raw_Data!L1402)-LN(Raw_Data!L1401)</f>
        <v>4.8697821969887478E-2</v>
      </c>
    </row>
    <row r="1401" spans="1:12" x14ac:dyDescent="0.3">
      <c r="A1401" s="9">
        <v>44866</v>
      </c>
      <c r="B1401" s="27">
        <f>LN(Raw_Data!B1403)-LN(Raw_Data!B1402)</f>
        <v>-0.48948233964587473</v>
      </c>
      <c r="C1401" s="27">
        <f>LN(Raw_Data!C1403)-LN(Raw_Data!C1402)</f>
        <v>-0.13705625698072055</v>
      </c>
      <c r="D1401" s="27">
        <f>LN(Raw_Data!D1403)-LN(Raw_Data!D1402)</f>
        <v>-0.28581082246579115</v>
      </c>
      <c r="E1401" s="27">
        <f>LN(Raw_Data!E1403)-LN(Raw_Data!E1402)</f>
        <v>-0.16774704315867695</v>
      </c>
      <c r="F1401" s="27">
        <f>LN(Raw_Data!F1403)-LN(Raw_Data!F1402)</f>
        <v>-0.13809693582961913</v>
      </c>
      <c r="G1401" s="27">
        <f>LN(Raw_Data!G1403)-LN(Raw_Data!G1402)</f>
        <v>-0.23105997211346008</v>
      </c>
      <c r="H1401" s="27">
        <f>LN(Raw_Data!H1403)-LN(Raw_Data!H1402)</f>
        <v>0.58066919713325493</v>
      </c>
      <c r="I1401" s="27">
        <f>LN(Raw_Data!I1403)-LN(Raw_Data!I1402)</f>
        <v>-0.20122469152981459</v>
      </c>
      <c r="J1401" s="27">
        <f>LN(Raw_Data!J1403)-LN(Raw_Data!J1402)</f>
        <v>-0.43515840284988094</v>
      </c>
      <c r="K1401" s="27">
        <f>LN(Raw_Data!K1403)-LN(Raw_Data!K1402)</f>
        <v>0.5739112464333278</v>
      </c>
      <c r="L1401" s="27">
        <f>LN(Raw_Data!L1403)-LN(Raw_Data!L1402)</f>
        <v>3.2701286569425392E-2</v>
      </c>
    </row>
    <row r="1402" spans="1:12" x14ac:dyDescent="0.3">
      <c r="A1402" s="9">
        <v>44867</v>
      </c>
      <c r="B1402" s="27">
        <f>LN(Raw_Data!B1404)-LN(Raw_Data!B1403)</f>
        <v>5.9809872355810256E-2</v>
      </c>
      <c r="C1402" s="27">
        <f>LN(Raw_Data!C1404)-LN(Raw_Data!C1403)</f>
        <v>0.33297077121354235</v>
      </c>
      <c r="D1402" s="27">
        <f>LN(Raw_Data!D1404)-LN(Raw_Data!D1403)</f>
        <v>0.47183380342643844</v>
      </c>
      <c r="E1402" s="27">
        <f>LN(Raw_Data!E1404)-LN(Raw_Data!E1403)</f>
        <v>0.29651383285404975</v>
      </c>
      <c r="F1402" s="27">
        <f>LN(Raw_Data!F1404)-LN(Raw_Data!F1403)</f>
        <v>8.1711806435439627E-2</v>
      </c>
      <c r="G1402" s="27">
        <f>LN(Raw_Data!G1404)-LN(Raw_Data!G1403)</f>
        <v>0.4939224607637982</v>
      </c>
      <c r="H1402" s="27">
        <f>LN(Raw_Data!H1404)-LN(Raw_Data!H1403)</f>
        <v>-0.42956265968722462</v>
      </c>
      <c r="I1402" s="27">
        <f>LN(Raw_Data!I1404)-LN(Raw_Data!I1403)</f>
        <v>0.37332795058103763</v>
      </c>
      <c r="J1402" s="27">
        <f>LN(Raw_Data!J1404)-LN(Raw_Data!J1403)</f>
        <v>0.43315946235645697</v>
      </c>
      <c r="K1402" s="27">
        <f>LN(Raw_Data!K1404)-LN(Raw_Data!K1403)</f>
        <v>-1.2437512685991692E-2</v>
      </c>
      <c r="L1402" s="27">
        <f>LN(Raw_Data!L1404)-LN(Raw_Data!L1403)</f>
        <v>1.6524974827851757E-3</v>
      </c>
    </row>
    <row r="1403" spans="1:12" x14ac:dyDescent="0.3">
      <c r="A1403" s="9">
        <v>44868</v>
      </c>
      <c r="B1403" s="27">
        <f>LN(Raw_Data!B1405)-LN(Raw_Data!B1404)</f>
        <v>7.0986262788196086E-2</v>
      </c>
      <c r="C1403" s="27">
        <f>LN(Raw_Data!C1405)-LN(Raw_Data!C1404)</f>
        <v>-0.25081678262548479</v>
      </c>
      <c r="D1403" s="27">
        <f>LN(Raw_Data!D1405)-LN(Raw_Data!D1404)</f>
        <v>-0.48984536580582727</v>
      </c>
      <c r="E1403" s="27">
        <f>LN(Raw_Data!E1405)-LN(Raw_Data!E1404)</f>
        <v>-0.21546158862922127</v>
      </c>
      <c r="F1403" s="27">
        <f>LN(Raw_Data!F1405)-LN(Raw_Data!F1404)</f>
        <v>-0.24007353291845845</v>
      </c>
      <c r="G1403" s="27">
        <f>LN(Raw_Data!G1405)-LN(Raw_Data!G1404)</f>
        <v>-0.51018744890750867</v>
      </c>
      <c r="H1403" s="27">
        <f>LN(Raw_Data!H1405)-LN(Raw_Data!H1404)</f>
        <v>-0.22466910462304757</v>
      </c>
      <c r="I1403" s="27">
        <f>LN(Raw_Data!I1405)-LN(Raw_Data!I1404)</f>
        <v>-7.3628433471967014E-2</v>
      </c>
      <c r="J1403" s="27">
        <f>LN(Raw_Data!J1405)-LN(Raw_Data!J1404)</f>
        <v>0.1059870261105651</v>
      </c>
      <c r="K1403" s="27">
        <f>LN(Raw_Data!K1405)-LN(Raw_Data!K1404)</f>
        <v>-0.47872018357221435</v>
      </c>
      <c r="L1403" s="27">
        <f>LN(Raw_Data!L1405)-LN(Raw_Data!L1404)</f>
        <v>9.1669510626477546E-3</v>
      </c>
    </row>
    <row r="1404" spans="1:12" x14ac:dyDescent="0.3">
      <c r="A1404" s="9">
        <v>44869</v>
      </c>
      <c r="B1404" s="27">
        <f>LN(Raw_Data!B1406)-LN(Raw_Data!B1405)</f>
        <v>0.24680444224397746</v>
      </c>
      <c r="C1404" s="27">
        <f>LN(Raw_Data!C1406)-LN(Raw_Data!C1405)</f>
        <v>0.39351302509697206</v>
      </c>
      <c r="D1404" s="27">
        <f>LN(Raw_Data!D1406)-LN(Raw_Data!D1405)</f>
        <v>0.37864657382939626</v>
      </c>
      <c r="E1404" s="27">
        <f>LN(Raw_Data!E1406)-LN(Raw_Data!E1405)</f>
        <v>0.35772380909195078</v>
      </c>
      <c r="F1404" s="27">
        <f>LN(Raw_Data!F1406)-LN(Raw_Data!F1405)</f>
        <v>0.93701969792498119</v>
      </c>
      <c r="G1404" s="27">
        <f>LN(Raw_Data!G1406)-LN(Raw_Data!G1405)</f>
        <v>0.71491964498248706</v>
      </c>
      <c r="H1404" s="27">
        <f>LN(Raw_Data!H1406)-LN(Raw_Data!H1405)</f>
        <v>3.7457562534901179E-2</v>
      </c>
      <c r="I1404" s="27">
        <f>LN(Raw_Data!I1406)-LN(Raw_Data!I1405)</f>
        <v>0.3480021253006278</v>
      </c>
      <c r="J1404" s="27">
        <f>LN(Raw_Data!J1406)-LN(Raw_Data!J1405)</f>
        <v>0.46840448210124386</v>
      </c>
      <c r="K1404" s="27">
        <f>LN(Raw_Data!K1406)-LN(Raw_Data!K1405)</f>
        <v>0.20055689405882227</v>
      </c>
      <c r="L1404" s="27">
        <f>LN(Raw_Data!L1406)-LN(Raw_Data!L1405)</f>
        <v>6.9004975687114722E-3</v>
      </c>
    </row>
    <row r="1405" spans="1:12" x14ac:dyDescent="0.3">
      <c r="A1405" s="9">
        <v>44870</v>
      </c>
      <c r="B1405" s="27">
        <f>LN(Raw_Data!B1407)-LN(Raw_Data!B1406)</f>
        <v>-0.45380083535287596</v>
      </c>
      <c r="C1405" s="27">
        <f>LN(Raw_Data!C1407)-LN(Raw_Data!C1406)</f>
        <v>-0.5264922604464104</v>
      </c>
      <c r="D1405" s="27">
        <f>LN(Raw_Data!D1407)-LN(Raw_Data!D1406)</f>
        <v>-0.63675875672553417</v>
      </c>
      <c r="E1405" s="27">
        <f>LN(Raw_Data!E1407)-LN(Raw_Data!E1406)</f>
        <v>-0.43305802725520692</v>
      </c>
      <c r="F1405" s="27">
        <f>LN(Raw_Data!F1407)-LN(Raw_Data!F1406)</f>
        <v>-0.82464616121562173</v>
      </c>
      <c r="G1405" s="27">
        <f>LN(Raw_Data!G1407)-LN(Raw_Data!G1406)</f>
        <v>-0.25982342820718429</v>
      </c>
      <c r="H1405" s="27">
        <f>LN(Raw_Data!H1407)-LN(Raw_Data!H1406)</f>
        <v>7.3260400920727164E-3</v>
      </c>
      <c r="I1405" s="27">
        <f>LN(Raw_Data!I1407)-LN(Raw_Data!I1406)</f>
        <v>-0.21905926811342624</v>
      </c>
      <c r="J1405" s="27">
        <f>LN(Raw_Data!J1407)-LN(Raw_Data!J1406)</f>
        <v>-0.31837009313886711</v>
      </c>
      <c r="K1405" s="27">
        <f>LN(Raw_Data!K1407)-LN(Raw_Data!K1406)</f>
        <v>-0.39118153361142127</v>
      </c>
      <c r="L1405" s="27">
        <f>LN(Raw_Data!L1407)-LN(Raw_Data!L1406)</f>
        <v>-2.6439240728488578E-2</v>
      </c>
    </row>
    <row r="1406" spans="1:12" x14ac:dyDescent="0.3">
      <c r="A1406" s="9">
        <v>44871</v>
      </c>
      <c r="B1406" s="27">
        <f>LN(Raw_Data!B1408)-LN(Raw_Data!B1407)</f>
        <v>-7.4210881265557305E-2</v>
      </c>
      <c r="C1406" s="27">
        <f>LN(Raw_Data!C1408)-LN(Raw_Data!C1407)</f>
        <v>-7.5818614015364716E-2</v>
      </c>
      <c r="D1406" s="27">
        <f>LN(Raw_Data!D1408)-LN(Raw_Data!D1407)</f>
        <v>5.5294942520493606E-2</v>
      </c>
      <c r="E1406" s="27">
        <f>LN(Raw_Data!E1408)-LN(Raw_Data!E1407)</f>
        <v>-0.11147040314538614</v>
      </c>
      <c r="F1406" s="27">
        <f>LN(Raw_Data!F1408)-LN(Raw_Data!F1407)</f>
        <v>-0.25673427219096823</v>
      </c>
      <c r="G1406" s="27">
        <f>LN(Raw_Data!G1408)-LN(Raw_Data!G1407)</f>
        <v>-0.3471349549045577</v>
      </c>
      <c r="H1406" s="27">
        <f>LN(Raw_Data!H1408)-LN(Raw_Data!H1407)</f>
        <v>-1.4706147389695445E-2</v>
      </c>
      <c r="I1406" s="27">
        <f>LN(Raw_Data!I1408)-LN(Raw_Data!I1407)</f>
        <v>-0.28604103906017997</v>
      </c>
      <c r="J1406" s="27">
        <f>LN(Raw_Data!J1408)-LN(Raw_Data!J1407)</f>
        <v>-0.43816564441716643</v>
      </c>
      <c r="K1406" s="27">
        <f>LN(Raw_Data!K1408)-LN(Raw_Data!K1407)</f>
        <v>-2.4180485243265437E-2</v>
      </c>
      <c r="L1406" s="27">
        <f>LN(Raw_Data!L1408)-LN(Raw_Data!L1407)</f>
        <v>-4.9078234283560285E-2</v>
      </c>
    </row>
    <row r="1407" spans="1:12" x14ac:dyDescent="0.3">
      <c r="A1407" s="9">
        <v>44872</v>
      </c>
      <c r="B1407" s="27">
        <f>LN(Raw_Data!B1409)-LN(Raw_Data!B1408)</f>
        <v>0.460066573675185</v>
      </c>
      <c r="C1407" s="27">
        <f>LN(Raw_Data!C1409)-LN(Raw_Data!C1408)</f>
        <v>0.42217654093209944</v>
      </c>
      <c r="D1407" s="27">
        <f>LN(Raw_Data!D1409)-LN(Raw_Data!D1408)</f>
        <v>0.27271844427378511</v>
      </c>
      <c r="E1407" s="27">
        <f>LN(Raw_Data!E1409)-LN(Raw_Data!E1408)</f>
        <v>0.35124192292501633</v>
      </c>
      <c r="F1407" s="27">
        <f>LN(Raw_Data!F1409)-LN(Raw_Data!F1408)</f>
        <v>0.52658907666153354</v>
      </c>
      <c r="G1407" s="27">
        <f>LN(Raw_Data!G1409)-LN(Raw_Data!G1408)</f>
        <v>0.11223160467766391</v>
      </c>
      <c r="H1407" s="27">
        <f>LN(Raw_Data!H1409)-LN(Raw_Data!H1408)</f>
        <v>0.23052365861183244</v>
      </c>
      <c r="I1407" s="27">
        <f>LN(Raw_Data!I1409)-LN(Raw_Data!I1408)</f>
        <v>0.19158989666477311</v>
      </c>
      <c r="J1407" s="27">
        <f>LN(Raw_Data!J1409)-LN(Raw_Data!J1408)</f>
        <v>9.5284362986207682E-2</v>
      </c>
      <c r="K1407" s="27">
        <f>LN(Raw_Data!K1409)-LN(Raw_Data!K1408)</f>
        <v>0.27313536458829901</v>
      </c>
      <c r="L1407" s="27">
        <f>LN(Raw_Data!L1409)-LN(Raw_Data!L1408)</f>
        <v>6.941541145388852E-2</v>
      </c>
    </row>
    <row r="1408" spans="1:12" x14ac:dyDescent="0.3">
      <c r="A1408" s="9">
        <v>44873</v>
      </c>
      <c r="B1408" s="27">
        <f>LN(Raw_Data!B1410)-LN(Raw_Data!B1409)</f>
        <v>1.0904920308209576</v>
      </c>
      <c r="C1408" s="27">
        <f>LN(Raw_Data!C1410)-LN(Raw_Data!C1409)</f>
        <v>0.79917569801590815</v>
      </c>
      <c r="D1408" s="27">
        <f>LN(Raw_Data!D1410)-LN(Raw_Data!D1409)</f>
        <v>1.01226951956356</v>
      </c>
      <c r="E1408" s="27">
        <f>LN(Raw_Data!E1410)-LN(Raw_Data!E1409)</f>
        <v>0.8071765405952398</v>
      </c>
      <c r="F1408" s="27">
        <f>LN(Raw_Data!F1410)-LN(Raw_Data!F1409)</f>
        <v>0.91690084056147469</v>
      </c>
      <c r="G1408" s="27">
        <f>LN(Raw_Data!G1410)-LN(Raw_Data!G1409)</f>
        <v>0.94003878300108923</v>
      </c>
      <c r="H1408" s="27">
        <f>LN(Raw_Data!H1410)-LN(Raw_Data!H1409)</f>
        <v>-0.13858616328614737</v>
      </c>
      <c r="I1408" s="27">
        <f>LN(Raw_Data!I1410)-LN(Raw_Data!I1409)</f>
        <v>1.166984770442653</v>
      </c>
      <c r="J1408" s="27">
        <f>LN(Raw_Data!J1410)-LN(Raw_Data!J1409)</f>
        <v>1.3349342197762706</v>
      </c>
      <c r="K1408" s="27">
        <f>LN(Raw_Data!K1410)-LN(Raw_Data!K1409)</f>
        <v>0.67854070182917248</v>
      </c>
      <c r="L1408" s="27">
        <f>LN(Raw_Data!L1410)-LN(Raw_Data!L1409)</f>
        <v>2.0969924682555874E-2</v>
      </c>
    </row>
    <row r="1409" spans="1:12" x14ac:dyDescent="0.3">
      <c r="A1409" s="9">
        <v>44874</v>
      </c>
      <c r="B1409" s="27">
        <f>LN(Raw_Data!B1411)-LN(Raw_Data!B1410)</f>
        <v>-0.52417912952763146</v>
      </c>
      <c r="C1409" s="27">
        <f>LN(Raw_Data!C1411)-LN(Raw_Data!C1410)</f>
        <v>-0.14525247109512307</v>
      </c>
      <c r="D1409" s="27">
        <f>LN(Raw_Data!D1411)-LN(Raw_Data!D1410)</f>
        <v>-7.8730861976154642E-2</v>
      </c>
      <c r="E1409" s="27">
        <f>LN(Raw_Data!E1411)-LN(Raw_Data!E1410)</f>
        <v>-0.12248167152066713</v>
      </c>
      <c r="F1409" s="27">
        <f>LN(Raw_Data!F1411)-LN(Raw_Data!F1410)</f>
        <v>-8.9692022576937092E-2</v>
      </c>
      <c r="G1409" s="27">
        <f>LN(Raw_Data!G1411)-LN(Raw_Data!G1410)</f>
        <v>1.8476507851197255E-2</v>
      </c>
      <c r="H1409" s="27">
        <f>LN(Raw_Data!H1411)-LN(Raw_Data!H1410)</f>
        <v>0.80188038069641099</v>
      </c>
      <c r="I1409" s="27">
        <f>LN(Raw_Data!I1411)-LN(Raw_Data!I1410)</f>
        <v>-0.26286344268681816</v>
      </c>
      <c r="J1409" s="27">
        <f>LN(Raw_Data!J1411)-LN(Raw_Data!J1410)</f>
        <v>-0.69046848826172713</v>
      </c>
      <c r="K1409" s="27">
        <f>LN(Raw_Data!K1411)-LN(Raw_Data!K1410)</f>
        <v>8.9884000801809805E-2</v>
      </c>
      <c r="L1409" s="27">
        <f>LN(Raw_Data!L1411)-LN(Raw_Data!L1410)</f>
        <v>-9.7575752951959416E-3</v>
      </c>
    </row>
    <row r="1410" spans="1:12" x14ac:dyDescent="0.3">
      <c r="A1410" s="9">
        <v>44875</v>
      </c>
      <c r="B1410" s="27">
        <f>LN(Raw_Data!B1412)-LN(Raw_Data!B1411)</f>
        <v>-0.25979843288448379</v>
      </c>
      <c r="C1410" s="27">
        <f>LN(Raw_Data!C1412)-LN(Raw_Data!C1411)</f>
        <v>-0.21253290976491357</v>
      </c>
      <c r="D1410" s="27">
        <f>LN(Raw_Data!D1412)-LN(Raw_Data!D1411)</f>
        <v>-0.30733880705937366</v>
      </c>
      <c r="E1410" s="27">
        <f>LN(Raw_Data!E1412)-LN(Raw_Data!E1411)</f>
        <v>-0.22638712294201824</v>
      </c>
      <c r="F1410" s="27">
        <f>LN(Raw_Data!F1412)-LN(Raw_Data!F1411)</f>
        <v>-0.16002553951202358</v>
      </c>
      <c r="G1410" s="27">
        <f>LN(Raw_Data!G1412)-LN(Raw_Data!G1411)</f>
        <v>-6.6404475208461378E-2</v>
      </c>
      <c r="H1410" s="27">
        <f>LN(Raw_Data!H1412)-LN(Raw_Data!H1411)</f>
        <v>3.2789822822991255E-2</v>
      </c>
      <c r="I1410" s="27">
        <f>LN(Raw_Data!I1412)-LN(Raw_Data!I1411)</f>
        <v>-0.14744111755106815</v>
      </c>
      <c r="J1410" s="27">
        <f>LN(Raw_Data!J1412)-LN(Raw_Data!J1411)</f>
        <v>-0.43541796410115374</v>
      </c>
      <c r="K1410" s="27">
        <f>LN(Raw_Data!K1412)-LN(Raw_Data!K1411)</f>
        <v>-0.49729524026003702</v>
      </c>
      <c r="L1410" s="27">
        <f>LN(Raw_Data!L1412)-LN(Raw_Data!L1411)</f>
        <v>6.9129917114088002E-3</v>
      </c>
    </row>
    <row r="1411" spans="1:12" x14ac:dyDescent="0.3">
      <c r="A1411" s="9">
        <v>44876</v>
      </c>
      <c r="B1411" s="27">
        <f>LN(Raw_Data!B1413)-LN(Raw_Data!B1412)</f>
        <v>-0.41506463838532426</v>
      </c>
      <c r="C1411" s="27">
        <f>LN(Raw_Data!C1413)-LN(Raw_Data!C1412)</f>
        <v>-0.39821829994457403</v>
      </c>
      <c r="D1411" s="27">
        <f>LN(Raw_Data!D1413)-LN(Raw_Data!D1412)</f>
        <v>-0.31201082722251527</v>
      </c>
      <c r="E1411" s="27">
        <f>LN(Raw_Data!E1413)-LN(Raw_Data!E1412)</f>
        <v>-0.42665192328635726</v>
      </c>
      <c r="F1411" s="27">
        <f>LN(Raw_Data!F1413)-LN(Raw_Data!F1412)</f>
        <v>-0.59032003461717153</v>
      </c>
      <c r="G1411" s="27">
        <f>LN(Raw_Data!G1413)-LN(Raw_Data!G1412)</f>
        <v>-0.82183647352459488</v>
      </c>
      <c r="H1411" s="27">
        <f>LN(Raw_Data!H1413)-LN(Raw_Data!H1412)</f>
        <v>-1.149751250159297</v>
      </c>
      <c r="I1411" s="27">
        <f>LN(Raw_Data!I1413)-LN(Raw_Data!I1412)</f>
        <v>-0.61504072671122856</v>
      </c>
      <c r="J1411" s="27">
        <f>LN(Raw_Data!J1413)-LN(Raw_Data!J1412)</f>
        <v>-6.1399332327862766E-2</v>
      </c>
      <c r="K1411" s="27">
        <f>LN(Raw_Data!K1413)-LN(Raw_Data!K1412)</f>
        <v>-0.60643432350037862</v>
      </c>
      <c r="L1411" s="27">
        <f>LN(Raw_Data!L1413)-LN(Raw_Data!L1412)</f>
        <v>5.6488494098450026E-3</v>
      </c>
    </row>
    <row r="1412" spans="1:12" x14ac:dyDescent="0.3">
      <c r="A1412" s="9">
        <v>44877</v>
      </c>
      <c r="B1412" s="27">
        <f>LN(Raw_Data!B1414)-LN(Raw_Data!B1413)</f>
        <v>-0.31216500047053941</v>
      </c>
      <c r="C1412" s="27">
        <f>LN(Raw_Data!C1414)-LN(Raw_Data!C1413)</f>
        <v>-0.63131368773501606</v>
      </c>
      <c r="D1412" s="27">
        <f>LN(Raw_Data!D1414)-LN(Raw_Data!D1413)</f>
        <v>-0.64602642217370843</v>
      </c>
      <c r="E1412" s="27">
        <f>LN(Raw_Data!E1414)-LN(Raw_Data!E1413)</f>
        <v>-0.62029629527513919</v>
      </c>
      <c r="F1412" s="27">
        <f>LN(Raw_Data!F1414)-LN(Raw_Data!F1413)</f>
        <v>-0.61293457371407811</v>
      </c>
      <c r="G1412" s="27">
        <f>LN(Raw_Data!G1414)-LN(Raw_Data!G1413)</f>
        <v>-0.42338684055429709</v>
      </c>
      <c r="H1412" s="27">
        <f>LN(Raw_Data!H1414)-LN(Raw_Data!H1413)</f>
        <v>0.5108256237659905</v>
      </c>
      <c r="I1412" s="27">
        <f>LN(Raw_Data!I1414)-LN(Raw_Data!I1413)</f>
        <v>-0.49220185402155714</v>
      </c>
      <c r="J1412" s="27">
        <f>LN(Raw_Data!J1414)-LN(Raw_Data!J1413)</f>
        <v>-1.0108709781501073</v>
      </c>
      <c r="K1412" s="27">
        <f>LN(Raw_Data!K1414)-LN(Raw_Data!K1413)</f>
        <v>-3.762906679341782E-2</v>
      </c>
      <c r="L1412" s="27">
        <f>LN(Raw_Data!L1414)-LN(Raw_Data!L1413)</f>
        <v>-2.7073918525534868E-2</v>
      </c>
    </row>
    <row r="1413" spans="1:12" x14ac:dyDescent="0.3">
      <c r="A1413" s="9">
        <v>44878</v>
      </c>
      <c r="B1413" s="27">
        <f>LN(Raw_Data!B1415)-LN(Raw_Data!B1414)</f>
        <v>-0.21833580113329987</v>
      </c>
      <c r="C1413" s="27">
        <f>LN(Raw_Data!C1415)-LN(Raw_Data!C1414)</f>
        <v>-8.818825665697716E-2</v>
      </c>
      <c r="D1413" s="27">
        <f>LN(Raw_Data!D1415)-LN(Raw_Data!D1414)</f>
        <v>-2.2831245533421196E-2</v>
      </c>
      <c r="E1413" s="27">
        <f>LN(Raw_Data!E1415)-LN(Raw_Data!E1414)</f>
        <v>-2.6898165333903989E-3</v>
      </c>
      <c r="F1413" s="27">
        <f>LN(Raw_Data!F1415)-LN(Raw_Data!F1414)</f>
        <v>0.13263461402142696</v>
      </c>
      <c r="G1413" s="27">
        <f>LN(Raw_Data!G1415)-LN(Raw_Data!G1414)</f>
        <v>4.0077289086358547E-2</v>
      </c>
      <c r="H1413" s="27">
        <f>LN(Raw_Data!H1415)-LN(Raw_Data!H1414)</f>
        <v>-0.31015492830383984</v>
      </c>
      <c r="I1413" s="27">
        <f>LN(Raw_Data!I1415)-LN(Raw_Data!I1414)</f>
        <v>-0.19439639384854956</v>
      </c>
      <c r="J1413" s="27">
        <f>LN(Raw_Data!J1415)-LN(Raw_Data!J1414)</f>
        <v>0.34215885921629408</v>
      </c>
      <c r="K1413" s="27">
        <f>LN(Raw_Data!K1415)-LN(Raw_Data!K1414)</f>
        <v>0.38671390854181098</v>
      </c>
      <c r="L1413" s="27">
        <f>LN(Raw_Data!L1415)-LN(Raw_Data!L1414)</f>
        <v>-9.3572314420571345E-3</v>
      </c>
    </row>
    <row r="1414" spans="1:12" x14ac:dyDescent="0.3">
      <c r="A1414" s="9">
        <v>44879</v>
      </c>
      <c r="B1414" s="27">
        <f>LN(Raw_Data!B1416)-LN(Raw_Data!B1415)</f>
        <v>0.47753160506741565</v>
      </c>
      <c r="C1414" s="27">
        <f>LN(Raw_Data!C1416)-LN(Raw_Data!C1415)</f>
        <v>0.60104583522392474</v>
      </c>
      <c r="D1414" s="27">
        <f>LN(Raw_Data!D1416)-LN(Raw_Data!D1415)</f>
        <v>0.33804376010421677</v>
      </c>
      <c r="E1414" s="27">
        <f>LN(Raw_Data!E1416)-LN(Raw_Data!E1415)</f>
        <v>0.49048772526624873</v>
      </c>
      <c r="F1414" s="27">
        <f>LN(Raw_Data!F1416)-LN(Raw_Data!F1415)</f>
        <v>0.8136908570311121</v>
      </c>
      <c r="G1414" s="27">
        <f>LN(Raw_Data!G1416)-LN(Raw_Data!G1415)</f>
        <v>0.17798966992761578</v>
      </c>
      <c r="H1414" s="27">
        <f>LN(Raw_Data!H1416)-LN(Raw_Data!H1415)</f>
        <v>-3.8614836127779384E-2</v>
      </c>
      <c r="I1414" s="27">
        <f>LN(Raw_Data!I1416)-LN(Raw_Data!I1415)</f>
        <v>0.40974221102512409</v>
      </c>
      <c r="J1414" s="27">
        <f>LN(Raw_Data!J1416)-LN(Raw_Data!J1415)</f>
        <v>0.50490798004476112</v>
      </c>
      <c r="K1414" s="27">
        <f>LN(Raw_Data!K1416)-LN(Raw_Data!K1415)</f>
        <v>-0.50310450981938004</v>
      </c>
      <c r="L1414" s="27">
        <f>LN(Raw_Data!L1416)-LN(Raw_Data!L1415)</f>
        <v>4.5851883581471853E-2</v>
      </c>
    </row>
    <row r="1415" spans="1:12" x14ac:dyDescent="0.3">
      <c r="A1415" s="9">
        <v>44880</v>
      </c>
      <c r="B1415" s="27">
        <f>LN(Raw_Data!B1417)-LN(Raw_Data!B1416)</f>
        <v>-0.32263431615513127</v>
      </c>
      <c r="C1415" s="27">
        <f>LN(Raw_Data!C1417)-LN(Raw_Data!C1416)</f>
        <v>-0.3045675514549302</v>
      </c>
      <c r="D1415" s="27">
        <f>LN(Raw_Data!D1417)-LN(Raw_Data!D1416)</f>
        <v>-0.24198649252311455</v>
      </c>
      <c r="E1415" s="27">
        <f>LN(Raw_Data!E1417)-LN(Raw_Data!E1416)</f>
        <v>-0.31583774822539112</v>
      </c>
      <c r="F1415" s="27">
        <f>LN(Raw_Data!F1417)-LN(Raw_Data!F1416)</f>
        <v>-0.19954438794090734</v>
      </c>
      <c r="G1415" s="27">
        <f>LN(Raw_Data!G1417)-LN(Raw_Data!G1416)</f>
        <v>-0.44021699789252011</v>
      </c>
      <c r="H1415" s="27">
        <f>LN(Raw_Data!H1417)-LN(Raw_Data!H1416)</f>
        <v>-1.5873349156289684E-2</v>
      </c>
      <c r="I1415" s="27">
        <f>LN(Raw_Data!I1417)-LN(Raw_Data!I1416)</f>
        <v>-0.1381317264884494</v>
      </c>
      <c r="J1415" s="27">
        <f>LN(Raw_Data!J1417)-LN(Raw_Data!J1416)</f>
        <v>-0.66045114556671791</v>
      </c>
      <c r="K1415" s="27">
        <f>LN(Raw_Data!K1417)-LN(Raw_Data!K1416)</f>
        <v>-5.4162366416896646E-3</v>
      </c>
      <c r="L1415" s="27">
        <f>LN(Raw_Data!L1417)-LN(Raw_Data!L1416)</f>
        <v>3.6211414057388147E-2</v>
      </c>
    </row>
    <row r="1416" spans="1:12" x14ac:dyDescent="0.3">
      <c r="A1416" s="9">
        <v>44881</v>
      </c>
      <c r="B1416" s="27">
        <f>LN(Raw_Data!B1418)-LN(Raw_Data!B1417)</f>
        <v>-0.20562416071246048</v>
      </c>
      <c r="C1416" s="27">
        <f>LN(Raw_Data!C1418)-LN(Raw_Data!C1417)</f>
        <v>-7.5865508578488061E-2</v>
      </c>
      <c r="D1416" s="27">
        <f>LN(Raw_Data!D1418)-LN(Raw_Data!D1417)</f>
        <v>1.1926381915607465E-2</v>
      </c>
      <c r="E1416" s="27">
        <f>LN(Raw_Data!E1418)-LN(Raw_Data!E1417)</f>
        <v>-4.701701231559241E-2</v>
      </c>
      <c r="F1416" s="27">
        <f>LN(Raw_Data!F1418)-LN(Raw_Data!F1417)</f>
        <v>-0.40237402902814878</v>
      </c>
      <c r="G1416" s="27">
        <f>LN(Raw_Data!G1418)-LN(Raw_Data!G1417)</f>
        <v>-0.10848822711200157</v>
      </c>
      <c r="H1416" s="27">
        <f>LN(Raw_Data!H1418)-LN(Raw_Data!H1417)</f>
        <v>0.58333231455273804</v>
      </c>
      <c r="I1416" s="27">
        <f>LN(Raw_Data!I1418)-LN(Raw_Data!I1417)</f>
        <v>-8.5804509415634556E-2</v>
      </c>
      <c r="J1416" s="27">
        <f>LN(Raw_Data!J1418)-LN(Raw_Data!J1417)</f>
        <v>-0.32279331753461982</v>
      </c>
      <c r="K1416" s="27">
        <f>LN(Raw_Data!K1418)-LN(Raw_Data!K1417)</f>
        <v>4.08183697368667E-2</v>
      </c>
      <c r="L1416" s="27">
        <f>LN(Raw_Data!L1418)-LN(Raw_Data!L1417)</f>
        <v>3.4399725141476267E-4</v>
      </c>
    </row>
    <row r="1417" spans="1:12" x14ac:dyDescent="0.3">
      <c r="A1417" s="9">
        <v>44882</v>
      </c>
      <c r="B1417" s="27">
        <f>LN(Raw_Data!B1419)-LN(Raw_Data!B1418)</f>
        <v>-6.1301840148747289E-2</v>
      </c>
      <c r="C1417" s="27">
        <f>LN(Raw_Data!C1419)-LN(Raw_Data!C1418)</f>
        <v>-0.19665545198084899</v>
      </c>
      <c r="D1417" s="27">
        <f>LN(Raw_Data!D1419)-LN(Raw_Data!D1418)</f>
        <v>-0.20529664960998417</v>
      </c>
      <c r="E1417" s="27">
        <f>LN(Raw_Data!E1419)-LN(Raw_Data!E1418)</f>
        <v>-0.19041018504692886</v>
      </c>
      <c r="F1417" s="27">
        <f>LN(Raw_Data!F1419)-LN(Raw_Data!F1418)</f>
        <v>8.4009096319590526E-3</v>
      </c>
      <c r="G1417" s="27">
        <f>LN(Raw_Data!G1419)-LN(Raw_Data!G1418)</f>
        <v>-0.16125953435777518</v>
      </c>
      <c r="H1417" s="27">
        <f>LN(Raw_Data!H1419)-LN(Raw_Data!H1418)</f>
        <v>4.4543503493805758E-3</v>
      </c>
      <c r="I1417" s="27">
        <f>LN(Raw_Data!I1419)-LN(Raw_Data!I1418)</f>
        <v>-1.2884369263071349E-2</v>
      </c>
      <c r="J1417" s="27">
        <f>LN(Raw_Data!J1419)-LN(Raw_Data!J1418)</f>
        <v>0.17575504483483151</v>
      </c>
      <c r="K1417" s="27">
        <f>LN(Raw_Data!K1419)-LN(Raw_Data!K1418)</f>
        <v>-0.6586055622722391</v>
      </c>
      <c r="L1417" s="27">
        <f>LN(Raw_Data!L1419)-LN(Raw_Data!L1418)</f>
        <v>-7.3575015614060213E-3</v>
      </c>
    </row>
    <row r="1418" spans="1:12" x14ac:dyDescent="0.3">
      <c r="A1418" s="9">
        <v>44883</v>
      </c>
      <c r="B1418" s="27">
        <f>LN(Raw_Data!B1420)-LN(Raw_Data!B1419)</f>
        <v>-0.22097311429013544</v>
      </c>
      <c r="C1418" s="27">
        <f>LN(Raw_Data!C1420)-LN(Raw_Data!C1419)</f>
        <v>-3.6791088214489065E-2</v>
      </c>
      <c r="D1418" s="27">
        <f>LN(Raw_Data!D1420)-LN(Raw_Data!D1419)</f>
        <v>-0.19763318407937192</v>
      </c>
      <c r="E1418" s="27">
        <f>LN(Raw_Data!E1420)-LN(Raw_Data!E1419)</f>
        <v>-7.8950474670623549E-2</v>
      </c>
      <c r="F1418" s="27">
        <f>LN(Raw_Data!F1420)-LN(Raw_Data!F1419)</f>
        <v>-0.33869807493162796</v>
      </c>
      <c r="G1418" s="27">
        <f>LN(Raw_Data!G1420)-LN(Raw_Data!G1419)</f>
        <v>-6.5105269202042848E-2</v>
      </c>
      <c r="H1418" s="27">
        <f>LN(Raw_Data!H1420)-LN(Raw_Data!H1419)</f>
        <v>0</v>
      </c>
      <c r="I1418" s="27">
        <f>LN(Raw_Data!I1420)-LN(Raw_Data!I1419)</f>
        <v>-0.11846992768154863</v>
      </c>
      <c r="J1418" s="27">
        <f>LN(Raw_Data!J1420)-LN(Raw_Data!J1419)</f>
        <v>-7.9766695772960361E-3</v>
      </c>
      <c r="K1418" s="27">
        <f>LN(Raw_Data!K1420)-LN(Raw_Data!K1419)</f>
        <v>3.5976209631592972</v>
      </c>
      <c r="L1418" s="27">
        <f>LN(Raw_Data!L1420)-LN(Raw_Data!L1419)</f>
        <v>-6.5179776920043508E-4</v>
      </c>
    </row>
    <row r="1419" spans="1:12" x14ac:dyDescent="0.3">
      <c r="A1419" s="9">
        <v>44884</v>
      </c>
      <c r="B1419" s="27">
        <f>LN(Raw_Data!B1421)-LN(Raw_Data!B1420)</f>
        <v>-0.2173144006312917</v>
      </c>
      <c r="C1419" s="27">
        <f>LN(Raw_Data!C1421)-LN(Raw_Data!C1420)</f>
        <v>-0.51151503708230806</v>
      </c>
      <c r="D1419" s="27">
        <f>LN(Raw_Data!D1421)-LN(Raw_Data!D1420)</f>
        <v>-0.28871674700565819</v>
      </c>
      <c r="E1419" s="27">
        <f>LN(Raw_Data!E1421)-LN(Raw_Data!E1420)</f>
        <v>-0.40393070196142489</v>
      </c>
      <c r="F1419" s="27">
        <f>LN(Raw_Data!F1421)-LN(Raw_Data!F1420)</f>
        <v>-0.50327820868627171</v>
      </c>
      <c r="G1419" s="27">
        <f>LN(Raw_Data!G1421)-LN(Raw_Data!G1420)</f>
        <v>-0.33287013662248199</v>
      </c>
      <c r="H1419" s="27">
        <f>LN(Raw_Data!H1421)-LN(Raw_Data!H1420)</f>
        <v>0</v>
      </c>
      <c r="I1419" s="27">
        <f>LN(Raw_Data!I1421)-LN(Raw_Data!I1420)</f>
        <v>6.201623433312875E-4</v>
      </c>
      <c r="J1419" s="27">
        <f>LN(Raw_Data!J1421)-LN(Raw_Data!J1420)</f>
        <v>0.13341632037229978</v>
      </c>
      <c r="K1419" s="27">
        <f>LN(Raw_Data!K1421)-LN(Raw_Data!K1420)</f>
        <v>-2.1934890993163876</v>
      </c>
      <c r="L1419" s="27">
        <f>LN(Raw_Data!L1421)-LN(Raw_Data!L1420)</f>
        <v>-1.4736889320712265E-2</v>
      </c>
    </row>
    <row r="1420" spans="1:12" x14ac:dyDescent="0.3">
      <c r="A1420" s="9">
        <v>44885</v>
      </c>
      <c r="B1420" s="27">
        <f>LN(Raw_Data!B1422)-LN(Raw_Data!B1421)</f>
        <v>0.26720033195318749</v>
      </c>
      <c r="C1420" s="27">
        <f>LN(Raw_Data!C1422)-LN(Raw_Data!C1421)</f>
        <v>0.28012923167077375</v>
      </c>
      <c r="D1420" s="27">
        <f>LN(Raw_Data!D1422)-LN(Raw_Data!D1421)</f>
        <v>0.47885100552093007</v>
      </c>
      <c r="E1420" s="27">
        <f>LN(Raw_Data!E1422)-LN(Raw_Data!E1421)</f>
        <v>0.37353543799295252</v>
      </c>
      <c r="F1420" s="27">
        <f>LN(Raw_Data!F1422)-LN(Raw_Data!F1421)</f>
        <v>0.70476557091655678</v>
      </c>
      <c r="G1420" s="27">
        <f>LN(Raw_Data!G1422)-LN(Raw_Data!G1421)</f>
        <v>0.41188388190569469</v>
      </c>
      <c r="H1420" s="27">
        <f>LN(Raw_Data!H1422)-LN(Raw_Data!H1421)</f>
        <v>-0.15341021329953453</v>
      </c>
      <c r="I1420" s="27">
        <f>LN(Raw_Data!I1422)-LN(Raw_Data!I1421)</f>
        <v>0.90130030356496427</v>
      </c>
      <c r="J1420" s="27">
        <f>LN(Raw_Data!J1422)-LN(Raw_Data!J1421)</f>
        <v>0.12579125807139668</v>
      </c>
      <c r="K1420" s="27">
        <f>LN(Raw_Data!K1422)-LN(Raw_Data!K1421)</f>
        <v>0.60975757708192901</v>
      </c>
      <c r="L1420" s="27">
        <f>LN(Raw_Data!L1422)-LN(Raw_Data!L1421)</f>
        <v>-2.5543850348096253E-2</v>
      </c>
    </row>
    <row r="1421" spans="1:12" x14ac:dyDescent="0.3">
      <c r="A1421" s="9">
        <v>44886</v>
      </c>
      <c r="B1421" s="27">
        <f>LN(Raw_Data!B1423)-LN(Raw_Data!B1422)</f>
        <v>0.4186195187419095</v>
      </c>
      <c r="C1421" s="27">
        <f>LN(Raw_Data!C1423)-LN(Raw_Data!C1422)</f>
        <v>0.56312379537697055</v>
      </c>
      <c r="D1421" s="27">
        <f>LN(Raw_Data!D1423)-LN(Raw_Data!D1422)</f>
        <v>0.37770058169694565</v>
      </c>
      <c r="E1421" s="27">
        <f>LN(Raw_Data!E1423)-LN(Raw_Data!E1422)</f>
        <v>0.47777723930390437</v>
      </c>
      <c r="F1421" s="27">
        <f>LN(Raw_Data!F1423)-LN(Raw_Data!F1422)</f>
        <v>0.62190622108598248</v>
      </c>
      <c r="G1421" s="27">
        <f>LN(Raw_Data!G1423)-LN(Raw_Data!G1422)</f>
        <v>0.50969523459582788</v>
      </c>
      <c r="H1421" s="27">
        <f>LN(Raw_Data!H1423)-LN(Raw_Data!H1422)</f>
        <v>-2.6248226074936376E-2</v>
      </c>
      <c r="I1421" s="27">
        <f>LN(Raw_Data!I1423)-LN(Raw_Data!I1422)</f>
        <v>0.60433963072489405</v>
      </c>
      <c r="J1421" s="27">
        <f>LN(Raw_Data!J1423)-LN(Raw_Data!J1422)</f>
        <v>0.10153118119191085</v>
      </c>
      <c r="K1421" s="27">
        <f>LN(Raw_Data!K1423)-LN(Raw_Data!K1422)</f>
        <v>-1.0546253128970537</v>
      </c>
      <c r="L1421" s="27">
        <f>LN(Raw_Data!L1423)-LN(Raw_Data!L1422)</f>
        <v>3.0541280843657592E-2</v>
      </c>
    </row>
    <row r="1422" spans="1:12" x14ac:dyDescent="0.3">
      <c r="A1422" s="9">
        <v>44887</v>
      </c>
      <c r="B1422" s="27">
        <f>LN(Raw_Data!B1424)-LN(Raw_Data!B1423)</f>
        <v>-0.31322534390282541</v>
      </c>
      <c r="C1422" s="27">
        <f>LN(Raw_Data!C1424)-LN(Raw_Data!C1423)</f>
        <v>-0.19732260270299662</v>
      </c>
      <c r="D1422" s="27">
        <f>LN(Raw_Data!D1424)-LN(Raw_Data!D1423)</f>
        <v>-0.15647224785072922</v>
      </c>
      <c r="E1422" s="27">
        <f>LN(Raw_Data!E1424)-LN(Raw_Data!E1423)</f>
        <v>-0.21380354504319854</v>
      </c>
      <c r="F1422" s="27">
        <f>LN(Raw_Data!F1424)-LN(Raw_Data!F1423)</f>
        <v>-0.45672199689548876</v>
      </c>
      <c r="G1422" s="27">
        <f>LN(Raw_Data!G1424)-LN(Raw_Data!G1423)</f>
        <v>-0.28016996301850838</v>
      </c>
      <c r="H1422" s="27">
        <f>LN(Raw_Data!H1424)-LN(Raw_Data!H1423)</f>
        <v>-0.42425760745753216</v>
      </c>
      <c r="I1422" s="27">
        <f>LN(Raw_Data!I1424)-LN(Raw_Data!I1423)</f>
        <v>-0.86623567828943138</v>
      </c>
      <c r="J1422" s="27">
        <f>LN(Raw_Data!J1424)-LN(Raw_Data!J1423)</f>
        <v>0.39041559981498075</v>
      </c>
      <c r="K1422" s="27">
        <f>LN(Raw_Data!K1424)-LN(Raw_Data!K1423)</f>
        <v>-0.50255918026736524</v>
      </c>
      <c r="L1422" s="27">
        <f>LN(Raw_Data!L1424)-LN(Raw_Data!L1423)</f>
        <v>2.7963221143608497E-2</v>
      </c>
    </row>
    <row r="1423" spans="1:12" x14ac:dyDescent="0.3">
      <c r="A1423" s="9">
        <v>44888</v>
      </c>
      <c r="B1423" s="27">
        <f>LN(Raw_Data!B1425)-LN(Raw_Data!B1424)</f>
        <v>0.8750559510102569</v>
      </c>
      <c r="C1423" s="27">
        <f>LN(Raw_Data!C1425)-LN(Raw_Data!C1424)</f>
        <v>7.0124417290035268E-2</v>
      </c>
      <c r="D1423" s="27">
        <f>LN(Raw_Data!D1425)-LN(Raw_Data!D1424)</f>
        <v>-6.8573250542193875E-2</v>
      </c>
      <c r="E1423" s="27">
        <f>LN(Raw_Data!E1425)-LN(Raw_Data!E1424)</f>
        <v>3.7079675300560666E-2</v>
      </c>
      <c r="F1423" s="27">
        <f>LN(Raw_Data!F1425)-LN(Raw_Data!F1424)</f>
        <v>-0.21492376212335884</v>
      </c>
      <c r="G1423" s="27">
        <f>LN(Raw_Data!G1425)-LN(Raw_Data!G1424)</f>
        <v>6.9986418696103669E-2</v>
      </c>
      <c r="H1423" s="27">
        <f>LN(Raw_Data!H1425)-LN(Raw_Data!H1424)</f>
        <v>-0.13005312824819715</v>
      </c>
      <c r="I1423" s="27">
        <f>LN(Raw_Data!I1425)-LN(Raw_Data!I1424)</f>
        <v>3.1935236158361135E-2</v>
      </c>
      <c r="J1423" s="27">
        <f>LN(Raw_Data!J1425)-LN(Raw_Data!J1424)</f>
        <v>4.8757732800262783</v>
      </c>
      <c r="K1423" s="27">
        <f>LN(Raw_Data!K1425)-LN(Raw_Data!K1424)</f>
        <v>0.20646670735942152</v>
      </c>
      <c r="L1423" s="27">
        <f>LN(Raw_Data!L1425)-LN(Raw_Data!L1424)</f>
        <v>-3.8207576239797092E-3</v>
      </c>
    </row>
    <row r="1424" spans="1:12" x14ac:dyDescent="0.3">
      <c r="A1424" s="9">
        <v>44889</v>
      </c>
      <c r="B1424" s="27">
        <f>LN(Raw_Data!B1426)-LN(Raw_Data!B1425)</f>
        <v>-0.45427188212371306</v>
      </c>
      <c r="C1424" s="27">
        <f>LN(Raw_Data!C1426)-LN(Raw_Data!C1425)</f>
        <v>-0.23221335072400251</v>
      </c>
      <c r="D1424" s="27">
        <f>LN(Raw_Data!D1426)-LN(Raw_Data!D1425)</f>
        <v>-0.14693428254070895</v>
      </c>
      <c r="E1424" s="27">
        <f>LN(Raw_Data!E1426)-LN(Raw_Data!E1425)</f>
        <v>-0.21591563403637792</v>
      </c>
      <c r="F1424" s="27">
        <f>LN(Raw_Data!F1426)-LN(Raw_Data!F1425)</f>
        <v>0.13545762298809194</v>
      </c>
      <c r="G1424" s="27">
        <f>LN(Raw_Data!G1426)-LN(Raw_Data!G1425)</f>
        <v>-0.38652020070014004</v>
      </c>
      <c r="H1424" s="27">
        <f>LN(Raw_Data!H1426)-LN(Raw_Data!H1425)</f>
        <v>0</v>
      </c>
      <c r="I1424" s="27">
        <f>LN(Raw_Data!I1426)-LN(Raw_Data!I1425)</f>
        <v>-0.11199548587972075</v>
      </c>
      <c r="J1424" s="27">
        <f>LN(Raw_Data!J1426)-LN(Raw_Data!J1425)</f>
        <v>-0.93251131600584358</v>
      </c>
      <c r="K1424" s="27">
        <f>LN(Raw_Data!K1426)-LN(Raw_Data!K1425)</f>
        <v>1.5037478515703828</v>
      </c>
      <c r="L1424" s="27">
        <f>LN(Raw_Data!L1426)-LN(Raw_Data!L1425)</f>
        <v>-1.020996404896124E-2</v>
      </c>
    </row>
    <row r="1425" spans="1:12" x14ac:dyDescent="0.3">
      <c r="A1425" s="9">
        <v>44890</v>
      </c>
      <c r="B1425" s="27">
        <f>LN(Raw_Data!B1427)-LN(Raw_Data!B1426)</f>
        <v>-0.25047521681353402</v>
      </c>
      <c r="C1425" s="27">
        <f>LN(Raw_Data!C1427)-LN(Raw_Data!C1426)</f>
        <v>-0.33568717523432312</v>
      </c>
      <c r="D1425" s="27">
        <f>LN(Raw_Data!D1427)-LN(Raw_Data!D1426)</f>
        <v>-0.57107401157751525</v>
      </c>
      <c r="E1425" s="27">
        <f>LN(Raw_Data!E1427)-LN(Raw_Data!E1426)</f>
        <v>-0.35902649241856466</v>
      </c>
      <c r="F1425" s="27">
        <f>LN(Raw_Data!F1427)-LN(Raw_Data!F1426)</f>
        <v>7.5859904405497502E-3</v>
      </c>
      <c r="G1425" s="27">
        <f>LN(Raw_Data!G1427)-LN(Raw_Data!G1426)</f>
        <v>-7.555749224905739E-2</v>
      </c>
      <c r="H1425" s="27">
        <f>LN(Raw_Data!H1427)-LN(Raw_Data!H1426)</f>
        <v>0.32181507882123928</v>
      </c>
      <c r="I1425" s="27">
        <f>LN(Raw_Data!I1427)-LN(Raw_Data!I1426)</f>
        <v>-0.41151892063295747</v>
      </c>
      <c r="J1425" s="27">
        <f>LN(Raw_Data!J1427)-LN(Raw_Data!J1426)</f>
        <v>-1.4585628923375751</v>
      </c>
      <c r="K1425" s="27">
        <f>LN(Raw_Data!K1427)-LN(Raw_Data!K1426)</f>
        <v>-0.35996329890651424</v>
      </c>
      <c r="L1425" s="27">
        <f>LN(Raw_Data!L1427)-LN(Raw_Data!L1426)</f>
        <v>-1.4912728975120082E-2</v>
      </c>
    </row>
    <row r="1426" spans="1:12" x14ac:dyDescent="0.3">
      <c r="A1426" s="9">
        <v>44891</v>
      </c>
      <c r="B1426" s="27">
        <f>LN(Raw_Data!B1428)-LN(Raw_Data!B1427)</f>
        <v>0.25242304402993554</v>
      </c>
      <c r="C1426" s="27">
        <f>LN(Raw_Data!C1428)-LN(Raw_Data!C1427)</f>
        <v>-3.6987820487986767E-2</v>
      </c>
      <c r="D1426" s="27">
        <f>LN(Raw_Data!D1428)-LN(Raw_Data!D1427)</f>
        <v>-7.7547500260738644E-2</v>
      </c>
      <c r="E1426" s="27">
        <f>LN(Raw_Data!E1428)-LN(Raw_Data!E1427)</f>
        <v>-2.1122418849540026E-2</v>
      </c>
      <c r="F1426" s="27">
        <f>LN(Raw_Data!F1428)-LN(Raw_Data!F1427)</f>
        <v>-0.7248774191363978</v>
      </c>
      <c r="G1426" s="27">
        <f>LN(Raw_Data!G1428)-LN(Raw_Data!G1427)</f>
        <v>3.5239884912456887E-3</v>
      </c>
      <c r="H1426" s="27">
        <f>LN(Raw_Data!H1428)-LN(Raw_Data!H1427)</f>
        <v>0.23780070911418338</v>
      </c>
      <c r="I1426" s="27">
        <f>LN(Raw_Data!I1428)-LN(Raw_Data!I1427)</f>
        <v>-0.31849827635590877</v>
      </c>
      <c r="J1426" s="27">
        <f>LN(Raw_Data!J1428)-LN(Raw_Data!J1427)</f>
        <v>-0.70836522970790305</v>
      </c>
      <c r="K1426" s="27">
        <f>LN(Raw_Data!K1428)-LN(Raw_Data!K1427)</f>
        <v>-0.99252638568608553</v>
      </c>
      <c r="L1426" s="27">
        <f>LN(Raw_Data!L1428)-LN(Raw_Data!L1427)</f>
        <v>-2.5308688260284651E-2</v>
      </c>
    </row>
    <row r="1427" spans="1:12" x14ac:dyDescent="0.3">
      <c r="A1427" s="9">
        <v>44892</v>
      </c>
      <c r="B1427" s="27">
        <f>LN(Raw_Data!B1429)-LN(Raw_Data!B1428)</f>
        <v>-0.43107468099469415</v>
      </c>
      <c r="C1427" s="27">
        <f>LN(Raw_Data!C1429)-LN(Raw_Data!C1428)</f>
        <v>0.12731223176716</v>
      </c>
      <c r="D1427" s="27">
        <f>LN(Raw_Data!D1429)-LN(Raw_Data!D1428)</f>
        <v>-0.12298193231299948</v>
      </c>
      <c r="E1427" s="27">
        <f>LN(Raw_Data!E1429)-LN(Raw_Data!E1428)</f>
        <v>9.0921135600030567E-2</v>
      </c>
      <c r="F1427" s="27">
        <f>LN(Raw_Data!F1429)-LN(Raw_Data!F1428)</f>
        <v>2.4460427855135691E-2</v>
      </c>
      <c r="G1427" s="27">
        <f>LN(Raw_Data!G1429)-LN(Raw_Data!G1428)</f>
        <v>-0.20499103910703198</v>
      </c>
      <c r="H1427" s="27">
        <f>LN(Raw_Data!H1429)-LN(Raw_Data!H1428)</f>
        <v>0</v>
      </c>
      <c r="I1427" s="27">
        <f>LN(Raw_Data!I1429)-LN(Raw_Data!I1428)</f>
        <v>3.9289900583089121E-2</v>
      </c>
      <c r="J1427" s="27">
        <f>LN(Raw_Data!J1429)-LN(Raw_Data!J1428)</f>
        <v>9.8921022499116162E-2</v>
      </c>
      <c r="K1427" s="27">
        <f>LN(Raw_Data!K1429)-LN(Raw_Data!K1428)</f>
        <v>-0.64496386220702107</v>
      </c>
      <c r="L1427" s="27">
        <f>LN(Raw_Data!L1429)-LN(Raw_Data!L1428)</f>
        <v>-2.3582036439380616E-2</v>
      </c>
    </row>
    <row r="1428" spans="1:12" x14ac:dyDescent="0.3">
      <c r="A1428" s="9">
        <v>44893</v>
      </c>
      <c r="B1428" s="27">
        <f>LN(Raw_Data!B1430)-LN(Raw_Data!B1429)</f>
        <v>0.37490250088729482</v>
      </c>
      <c r="C1428" s="27">
        <f>LN(Raw_Data!C1430)-LN(Raw_Data!C1429)</f>
        <v>0.30529998631798705</v>
      </c>
      <c r="D1428" s="27">
        <f>LN(Raw_Data!D1430)-LN(Raw_Data!D1429)</f>
        <v>0.48332125424509442</v>
      </c>
      <c r="E1428" s="27">
        <f>LN(Raw_Data!E1430)-LN(Raw_Data!E1429)</f>
        <v>0.30074204175832264</v>
      </c>
      <c r="F1428" s="27">
        <f>LN(Raw_Data!F1430)-LN(Raw_Data!F1429)</f>
        <v>0.62674423955430214</v>
      </c>
      <c r="G1428" s="27">
        <f>LN(Raw_Data!G1430)-LN(Raw_Data!G1429)</f>
        <v>0.47041277974692264</v>
      </c>
      <c r="H1428" s="27">
        <f>LN(Raw_Data!H1430)-LN(Raw_Data!H1429)</f>
        <v>-0.6167742017753719</v>
      </c>
      <c r="I1428" s="27">
        <f>LN(Raw_Data!I1430)-LN(Raw_Data!I1429)</f>
        <v>0.34919719167079499</v>
      </c>
      <c r="J1428" s="27">
        <f>LN(Raw_Data!J1430)-LN(Raw_Data!J1429)</f>
        <v>0.50168144599203224</v>
      </c>
      <c r="K1428" s="27">
        <f>LN(Raw_Data!K1430)-LN(Raw_Data!K1429)</f>
        <v>0.39928882700808721</v>
      </c>
      <c r="L1428" s="27">
        <f>LN(Raw_Data!L1430)-LN(Raw_Data!L1429)</f>
        <v>6.5402191501843898E-2</v>
      </c>
    </row>
    <row r="1429" spans="1:12" x14ac:dyDescent="0.3">
      <c r="A1429" s="9">
        <v>44894</v>
      </c>
      <c r="B1429" s="27">
        <f>LN(Raw_Data!B1431)-LN(Raw_Data!B1430)</f>
        <v>-0.15759331992711978</v>
      </c>
      <c r="C1429" s="27">
        <f>LN(Raw_Data!C1431)-LN(Raw_Data!C1430)</f>
        <v>-0.16251409160456731</v>
      </c>
      <c r="D1429" s="27">
        <f>LN(Raw_Data!D1431)-LN(Raw_Data!D1430)</f>
        <v>4.8819401752890457E-2</v>
      </c>
      <c r="E1429" s="27">
        <f>LN(Raw_Data!E1431)-LN(Raw_Data!E1430)</f>
        <v>-0.16971642401360398</v>
      </c>
      <c r="F1429" s="27">
        <f>LN(Raw_Data!F1431)-LN(Raw_Data!F1430)</f>
        <v>-0.19617715288659099</v>
      </c>
      <c r="G1429" s="27">
        <f>LN(Raw_Data!G1431)-LN(Raw_Data!G1430)</f>
        <v>-0.37752398599720394</v>
      </c>
      <c r="H1429" s="27">
        <f>LN(Raw_Data!H1431)-LN(Raw_Data!H1430)</f>
        <v>9.7561749453651814E-3</v>
      </c>
      <c r="I1429" s="27">
        <f>LN(Raw_Data!I1431)-LN(Raw_Data!I1430)</f>
        <v>-0.11606872780705046</v>
      </c>
      <c r="J1429" s="27">
        <f>LN(Raw_Data!J1431)-LN(Raw_Data!J1430)</f>
        <v>-1.0646646023987376</v>
      </c>
      <c r="K1429" s="27">
        <f>LN(Raw_Data!K1431)-LN(Raw_Data!K1430)</f>
        <v>-0.16617063961391665</v>
      </c>
      <c r="L1429" s="27">
        <f>LN(Raw_Data!L1431)-LN(Raw_Data!L1430)</f>
        <v>2.8208604791314595E-2</v>
      </c>
    </row>
    <row r="1430" spans="1:12" x14ac:dyDescent="0.3">
      <c r="A1430" s="9">
        <v>44895</v>
      </c>
      <c r="B1430" s="27">
        <f>LN(Raw_Data!B1432)-LN(Raw_Data!B1431)</f>
        <v>2.3215331747991286E-2</v>
      </c>
      <c r="C1430" s="27">
        <f>LN(Raw_Data!C1432)-LN(Raw_Data!C1431)</f>
        <v>0.22471877908843041</v>
      </c>
      <c r="D1430" s="27">
        <f>LN(Raw_Data!D1432)-LN(Raw_Data!D1431)</f>
        <v>0.25282336548892559</v>
      </c>
      <c r="E1430" s="27">
        <f>LN(Raw_Data!E1432)-LN(Raw_Data!E1431)</f>
        <v>0.17338229959531404</v>
      </c>
      <c r="F1430" s="27">
        <f>LN(Raw_Data!F1432)-LN(Raw_Data!F1431)</f>
        <v>-3.7542534825753648E-2</v>
      </c>
      <c r="G1430" s="27">
        <f>LN(Raw_Data!G1432)-LN(Raw_Data!G1431)</f>
        <v>0.39171260090402882</v>
      </c>
      <c r="H1430" s="27">
        <f>LN(Raw_Data!H1432)-LN(Raw_Data!H1431)</f>
        <v>4.7402238894584059E-2</v>
      </c>
      <c r="I1430" s="27">
        <f>LN(Raw_Data!I1432)-LN(Raw_Data!I1431)</f>
        <v>0.18170605985578447</v>
      </c>
      <c r="J1430" s="27">
        <f>LN(Raw_Data!J1432)-LN(Raw_Data!J1431)</f>
        <v>5.9208477302046703E-2</v>
      </c>
      <c r="K1430" s="27">
        <f>LN(Raw_Data!K1432)-LN(Raw_Data!K1431)</f>
        <v>0.38324460112450254</v>
      </c>
      <c r="L1430" s="27">
        <f>LN(Raw_Data!L1432)-LN(Raw_Data!L1431)</f>
        <v>7.6259511139045166E-3</v>
      </c>
    </row>
    <row r="1431" spans="1:12" x14ac:dyDescent="0.3">
      <c r="A1431" s="9">
        <v>44896</v>
      </c>
      <c r="B1431" s="27">
        <f>LN(Raw_Data!B1433)-LN(Raw_Data!B1432)</f>
        <v>0.35025604301952029</v>
      </c>
      <c r="C1431" s="27">
        <f>LN(Raw_Data!C1433)-LN(Raw_Data!C1432)</f>
        <v>-0.25425344422614415</v>
      </c>
      <c r="D1431" s="27">
        <f>LN(Raw_Data!D1433)-LN(Raw_Data!D1432)</f>
        <v>-0.36073677687058492</v>
      </c>
      <c r="E1431" s="27">
        <f>LN(Raw_Data!E1433)-LN(Raw_Data!E1432)</f>
        <v>-0.22349910509372606</v>
      </c>
      <c r="F1431" s="27">
        <f>LN(Raw_Data!F1433)-LN(Raw_Data!F1432)</f>
        <v>-0.22930117754082602</v>
      </c>
      <c r="G1431" s="27">
        <f>LN(Raw_Data!G1433)-LN(Raw_Data!G1432)</f>
        <v>-0.2823774832878847</v>
      </c>
      <c r="H1431" s="27">
        <f>LN(Raw_Data!H1433)-LN(Raw_Data!H1432)</f>
        <v>0.11365931847252142</v>
      </c>
      <c r="I1431" s="27">
        <f>LN(Raw_Data!I1433)-LN(Raw_Data!I1432)</f>
        <v>-9.8589853252200044E-2</v>
      </c>
      <c r="J1431" s="27">
        <f>LN(Raw_Data!J1433)-LN(Raw_Data!J1432)</f>
        <v>8.5496780237750869E-2</v>
      </c>
      <c r="K1431" s="27">
        <f>LN(Raw_Data!K1433)-LN(Raw_Data!K1432)</f>
        <v>0.3802983586182922</v>
      </c>
      <c r="L1431" s="27">
        <f>LN(Raw_Data!L1433)-LN(Raw_Data!L1432)</f>
        <v>4.1489985052304501E-2</v>
      </c>
    </row>
    <row r="1432" spans="1:12" x14ac:dyDescent="0.3">
      <c r="A1432" s="9">
        <v>44897</v>
      </c>
      <c r="B1432" s="27">
        <f>LN(Raw_Data!B1434)-LN(Raw_Data!B1433)</f>
        <v>-0.51735731683132258</v>
      </c>
      <c r="C1432" s="27">
        <f>LN(Raw_Data!C1434)-LN(Raw_Data!C1433)</f>
        <v>-0.1584871503639782</v>
      </c>
      <c r="D1432" s="27">
        <f>LN(Raw_Data!D1434)-LN(Raw_Data!D1433)</f>
        <v>-9.8658621880005626E-2</v>
      </c>
      <c r="E1432" s="27">
        <f>LN(Raw_Data!E1434)-LN(Raw_Data!E1433)</f>
        <v>-0.12567566117463258</v>
      </c>
      <c r="F1432" s="27">
        <f>LN(Raw_Data!F1434)-LN(Raw_Data!F1433)</f>
        <v>4.7643561975231563E-2</v>
      </c>
      <c r="G1432" s="27">
        <f>LN(Raw_Data!G1434)-LN(Raw_Data!G1433)</f>
        <v>-8.0642333364185248E-2</v>
      </c>
      <c r="H1432" s="27">
        <f>LN(Raw_Data!H1434)-LN(Raw_Data!H1433)</f>
        <v>-0.11365931847252142</v>
      </c>
      <c r="I1432" s="27">
        <f>LN(Raw_Data!I1434)-LN(Raw_Data!I1433)</f>
        <v>0.17865450399159499</v>
      </c>
      <c r="J1432" s="27">
        <f>LN(Raw_Data!J1434)-LN(Raw_Data!J1433)</f>
        <v>-0.3962694317631712</v>
      </c>
      <c r="K1432" s="27">
        <f>LN(Raw_Data!K1434)-LN(Raw_Data!K1433)</f>
        <v>-0.81057440344920906</v>
      </c>
      <c r="L1432" s="27">
        <f>LN(Raw_Data!L1434)-LN(Raw_Data!L1433)</f>
        <v>-4.5795831938999498E-3</v>
      </c>
    </row>
    <row r="1433" spans="1:12" x14ac:dyDescent="0.3">
      <c r="A1433" s="9">
        <v>44898</v>
      </c>
      <c r="B1433" s="27">
        <f>LN(Raw_Data!B1435)-LN(Raw_Data!B1434)</f>
        <v>-0.29722228528761718</v>
      </c>
      <c r="C1433" s="27">
        <f>LN(Raw_Data!C1435)-LN(Raw_Data!C1434)</f>
        <v>-0.18634058774171791</v>
      </c>
      <c r="D1433" s="27">
        <f>LN(Raw_Data!D1435)-LN(Raw_Data!D1434)</f>
        <v>-9.1098569982833055E-2</v>
      </c>
      <c r="E1433" s="27">
        <f>LN(Raw_Data!E1435)-LN(Raw_Data!E1434)</f>
        <v>-0.24689502766562654</v>
      </c>
      <c r="F1433" s="27">
        <f>LN(Raw_Data!F1435)-LN(Raw_Data!F1434)</f>
        <v>-0.44953153629083431</v>
      </c>
      <c r="G1433" s="27">
        <f>LN(Raw_Data!G1435)-LN(Raw_Data!G1434)</f>
        <v>0.18666280692203685</v>
      </c>
      <c r="H1433" s="27">
        <f>LN(Raw_Data!H1435)-LN(Raw_Data!H1434)</f>
        <v>-1.8692133012153E-2</v>
      </c>
      <c r="I1433" s="27">
        <f>LN(Raw_Data!I1435)-LN(Raw_Data!I1434)</f>
        <v>-0.50707489422875973</v>
      </c>
      <c r="J1433" s="27">
        <f>LN(Raw_Data!J1435)-LN(Raw_Data!J1434)</f>
        <v>0.52760975004836475</v>
      </c>
      <c r="K1433" s="27">
        <f>LN(Raw_Data!K1435)-LN(Raw_Data!K1434)</f>
        <v>-0.40107341510485561</v>
      </c>
      <c r="L1433" s="27">
        <f>LN(Raw_Data!L1435)-LN(Raw_Data!L1434)</f>
        <v>-4.1315448784815523E-2</v>
      </c>
    </row>
    <row r="1434" spans="1:12" x14ac:dyDescent="0.3">
      <c r="A1434" s="9">
        <v>44899</v>
      </c>
      <c r="B1434" s="27">
        <f>LN(Raw_Data!B1436)-LN(Raw_Data!B1435)</f>
        <v>-1.8391988692449956E-3</v>
      </c>
      <c r="C1434" s="27">
        <f>LN(Raw_Data!C1436)-LN(Raw_Data!C1435)</f>
        <v>3.6729427459746944E-2</v>
      </c>
      <c r="D1434" s="27">
        <f>LN(Raw_Data!D1436)-LN(Raw_Data!D1435)</f>
        <v>-9.1978314114307125E-2</v>
      </c>
      <c r="E1434" s="27">
        <f>LN(Raw_Data!E1436)-LN(Raw_Data!E1435)</f>
        <v>4.9253553303174158E-2</v>
      </c>
      <c r="F1434" s="27">
        <f>LN(Raw_Data!F1436)-LN(Raw_Data!F1435)</f>
        <v>-9.6204072862864365E-2</v>
      </c>
      <c r="G1434" s="27">
        <f>LN(Raw_Data!G1436)-LN(Raw_Data!G1435)</f>
        <v>-0.26996697261176195</v>
      </c>
      <c r="H1434" s="27">
        <f>LN(Raw_Data!H1436)-LN(Raw_Data!H1435)</f>
        <v>0.5127106384617619</v>
      </c>
      <c r="I1434" s="27">
        <f>LN(Raw_Data!I1436)-LN(Raw_Data!I1435)</f>
        <v>0.13703915139427636</v>
      </c>
      <c r="J1434" s="27">
        <f>LN(Raw_Data!J1436)-LN(Raw_Data!J1435)</f>
        <v>-0.9485270680455411</v>
      </c>
      <c r="K1434" s="27">
        <f>LN(Raw_Data!K1436)-LN(Raw_Data!K1435)</f>
        <v>0.23996868410652006</v>
      </c>
      <c r="L1434" s="27">
        <f>LN(Raw_Data!L1436)-LN(Raw_Data!L1435)</f>
        <v>-1.7885353083614941E-2</v>
      </c>
    </row>
    <row r="1435" spans="1:12" x14ac:dyDescent="0.3">
      <c r="A1435" s="9">
        <v>44900</v>
      </c>
      <c r="B1435" s="27">
        <f>LN(Raw_Data!B1437)-LN(Raw_Data!B1436)</f>
        <v>0.107905531221963</v>
      </c>
      <c r="C1435" s="27">
        <f>LN(Raw_Data!C1437)-LN(Raw_Data!C1436)</f>
        <v>0.2776641264959423</v>
      </c>
      <c r="D1435" s="27">
        <f>LN(Raw_Data!D1437)-LN(Raw_Data!D1436)</f>
        <v>0.16794993010491766</v>
      </c>
      <c r="E1435" s="27">
        <f>LN(Raw_Data!E1437)-LN(Raw_Data!E1436)</f>
        <v>0.28342056467893784</v>
      </c>
      <c r="F1435" s="27">
        <f>LN(Raw_Data!F1437)-LN(Raw_Data!F1436)</f>
        <v>0.68004328644215306</v>
      </c>
      <c r="G1435" s="27">
        <f>LN(Raw_Data!G1437)-LN(Raw_Data!G1436)</f>
        <v>0.15030600257330917</v>
      </c>
      <c r="H1435" s="27">
        <f>LN(Raw_Data!H1437)-LN(Raw_Data!H1436)</f>
        <v>1.1236073266926105E-2</v>
      </c>
      <c r="I1435" s="27">
        <f>LN(Raw_Data!I1437)-LN(Raw_Data!I1436)</f>
        <v>0.24651535022015914</v>
      </c>
      <c r="J1435" s="27">
        <f>LN(Raw_Data!J1437)-LN(Raw_Data!J1436)</f>
        <v>0.69430702311077042</v>
      </c>
      <c r="K1435" s="27">
        <f>LN(Raw_Data!K1437)-LN(Raw_Data!K1436)</f>
        <v>8.3275754087823728E-2</v>
      </c>
      <c r="L1435" s="27">
        <f>LN(Raw_Data!L1437)-LN(Raw_Data!L1436)</f>
        <v>4.8997637524743176E-2</v>
      </c>
    </row>
    <row r="1436" spans="1:12" x14ac:dyDescent="0.3">
      <c r="A1436" s="9">
        <v>44901</v>
      </c>
      <c r="B1436" s="27">
        <f>LN(Raw_Data!B1438)-LN(Raw_Data!B1437)</f>
        <v>-0.14515369698713343</v>
      </c>
      <c r="C1436" s="27">
        <f>LN(Raw_Data!C1438)-LN(Raw_Data!C1437)</f>
        <v>-0.11028833213612188</v>
      </c>
      <c r="D1436" s="27">
        <f>LN(Raw_Data!D1438)-LN(Raw_Data!D1437)</f>
        <v>-0.18449770155297429</v>
      </c>
      <c r="E1436" s="27">
        <f>LN(Raw_Data!E1438)-LN(Raw_Data!E1437)</f>
        <v>-0.11722971736671184</v>
      </c>
      <c r="F1436" s="27">
        <f>LN(Raw_Data!F1438)-LN(Raw_Data!F1437)</f>
        <v>-8.9073244700074383E-2</v>
      </c>
      <c r="G1436" s="27">
        <f>LN(Raw_Data!G1438)-LN(Raw_Data!G1437)</f>
        <v>-0.22033258084166008</v>
      </c>
      <c r="H1436" s="27">
        <f>LN(Raw_Data!H1438)-LN(Raw_Data!H1437)</f>
        <v>-0.30458388325438435</v>
      </c>
      <c r="I1436" s="27">
        <f>LN(Raw_Data!I1438)-LN(Raw_Data!I1437)</f>
        <v>6.618174679414679E-2</v>
      </c>
      <c r="J1436" s="27">
        <f>LN(Raw_Data!J1438)-LN(Raw_Data!J1437)</f>
        <v>-0.65976426963523416</v>
      </c>
      <c r="K1436" s="27">
        <f>LN(Raw_Data!K1438)-LN(Raw_Data!K1437)</f>
        <v>0.51951571107363925</v>
      </c>
      <c r="L1436" s="27">
        <f>LN(Raw_Data!L1438)-LN(Raw_Data!L1437)</f>
        <v>2.7478191272583885E-2</v>
      </c>
    </row>
    <row r="1437" spans="1:12" x14ac:dyDescent="0.3">
      <c r="A1437" s="9">
        <v>44902</v>
      </c>
      <c r="B1437" s="27">
        <f>LN(Raw_Data!B1439)-LN(Raw_Data!B1438)</f>
        <v>0.2185052360232298</v>
      </c>
      <c r="C1437" s="27">
        <f>LN(Raw_Data!C1439)-LN(Raw_Data!C1438)</f>
        <v>-1.0843842305966689E-2</v>
      </c>
      <c r="D1437" s="27">
        <f>LN(Raw_Data!D1439)-LN(Raw_Data!D1438)</f>
        <v>0.12246015201943905</v>
      </c>
      <c r="E1437" s="27">
        <f>LN(Raw_Data!E1439)-LN(Raw_Data!E1438)</f>
        <v>1.0347200836243076E-2</v>
      </c>
      <c r="F1437" s="27">
        <f>LN(Raw_Data!F1439)-LN(Raw_Data!F1438)</f>
        <v>3.099109184792681E-2</v>
      </c>
      <c r="G1437" s="27">
        <f>LN(Raw_Data!G1439)-LN(Raw_Data!G1438)</f>
        <v>0.32104915112045873</v>
      </c>
      <c r="H1437" s="27">
        <f>LN(Raw_Data!H1439)-LN(Raw_Data!H1438)</f>
        <v>-4.6520015634892609E-2</v>
      </c>
      <c r="I1437" s="27">
        <f>LN(Raw_Data!I1439)-LN(Raw_Data!I1438)</f>
        <v>3.7430122761335838E-2</v>
      </c>
      <c r="J1437" s="27">
        <f>LN(Raw_Data!J1439)-LN(Raw_Data!J1438)</f>
        <v>-4.8455588600370803E-2</v>
      </c>
      <c r="K1437" s="27">
        <f>LN(Raw_Data!K1439)-LN(Raw_Data!K1438)</f>
        <v>-5.4257171825755179E-2</v>
      </c>
      <c r="L1437" s="27">
        <f>LN(Raw_Data!L1439)-LN(Raw_Data!L1438)</f>
        <v>-7.5023433641874249E-4</v>
      </c>
    </row>
    <row r="1438" spans="1:12" x14ac:dyDescent="0.3">
      <c r="A1438" s="9">
        <v>44903</v>
      </c>
      <c r="B1438" s="27">
        <f>LN(Raw_Data!B1440)-LN(Raw_Data!B1439)</f>
        <v>-0.16062623830708844</v>
      </c>
      <c r="C1438" s="27">
        <f>LN(Raw_Data!C1440)-LN(Raw_Data!C1439)</f>
        <v>4.0889855127812069E-2</v>
      </c>
      <c r="D1438" s="27">
        <f>LN(Raw_Data!D1440)-LN(Raw_Data!D1439)</f>
        <v>7.93547139519859E-2</v>
      </c>
      <c r="E1438" s="27">
        <f>LN(Raw_Data!E1440)-LN(Raw_Data!E1439)</f>
        <v>1.50403735402449E-3</v>
      </c>
      <c r="F1438" s="27">
        <f>LN(Raw_Data!F1440)-LN(Raw_Data!F1439)</f>
        <v>-8.6435311667372616E-2</v>
      </c>
      <c r="G1438" s="27">
        <f>LN(Raw_Data!G1440)-LN(Raw_Data!G1439)</f>
        <v>-0.3118251203206448</v>
      </c>
      <c r="H1438" s="27">
        <f>LN(Raw_Data!H1440)-LN(Raw_Data!H1439)</f>
        <v>2.3530497410193973E-2</v>
      </c>
      <c r="I1438" s="27">
        <f>LN(Raw_Data!I1440)-LN(Raw_Data!I1439)</f>
        <v>-0.13013964407947398</v>
      </c>
      <c r="J1438" s="27">
        <f>LN(Raw_Data!J1440)-LN(Raw_Data!J1439)</f>
        <v>2.4519733094320983E-2</v>
      </c>
      <c r="K1438" s="27">
        <f>LN(Raw_Data!K1440)-LN(Raw_Data!K1439)</f>
        <v>-0.89648498447083824</v>
      </c>
      <c r="L1438" s="27">
        <f>LN(Raw_Data!L1440)-LN(Raw_Data!L1439)</f>
        <v>-4.7449002437511822E-3</v>
      </c>
    </row>
    <row r="1439" spans="1:12" x14ac:dyDescent="0.3">
      <c r="A1439" s="9">
        <v>44904</v>
      </c>
      <c r="B1439" s="27">
        <f>LN(Raw_Data!B1441)-LN(Raw_Data!B1440)</f>
        <v>-3.726768764067856E-3</v>
      </c>
      <c r="C1439" s="27">
        <f>LN(Raw_Data!C1441)-LN(Raw_Data!C1440)</f>
        <v>-8.2389825444799669E-3</v>
      </c>
      <c r="D1439" s="27">
        <f>LN(Raw_Data!D1441)-LN(Raw_Data!D1440)</f>
        <v>-8.7387529434817424E-2</v>
      </c>
      <c r="E1439" s="27">
        <f>LN(Raw_Data!E1441)-LN(Raw_Data!E1440)</f>
        <v>-3.4124921121335916E-2</v>
      </c>
      <c r="F1439" s="27">
        <f>LN(Raw_Data!F1441)-LN(Raw_Data!F1440)</f>
        <v>-0.10483950218234384</v>
      </c>
      <c r="G1439" s="27">
        <f>LN(Raw_Data!G1441)-LN(Raw_Data!G1440)</f>
        <v>-3.2330261015829365E-2</v>
      </c>
      <c r="H1439" s="27">
        <f>LN(Raw_Data!H1441)-LN(Raw_Data!H1440)</f>
        <v>-7.7821404420550522E-3</v>
      </c>
      <c r="I1439" s="27">
        <f>LN(Raw_Data!I1441)-LN(Raw_Data!I1440)</f>
        <v>-8.5146199790386845E-5</v>
      </c>
      <c r="J1439" s="27">
        <f>LN(Raw_Data!J1441)-LN(Raw_Data!J1440)</f>
        <v>-0.3517545750133344</v>
      </c>
      <c r="K1439" s="27">
        <f>LN(Raw_Data!K1441)-LN(Raw_Data!K1440)</f>
        <v>0.86407585801291553</v>
      </c>
      <c r="L1439" s="27">
        <f>LN(Raw_Data!L1441)-LN(Raw_Data!L1440)</f>
        <v>-4.5134074838824034E-3</v>
      </c>
    </row>
    <row r="1440" spans="1:12" x14ac:dyDescent="0.3">
      <c r="A1440" s="9">
        <v>44905</v>
      </c>
      <c r="B1440" s="27">
        <f>LN(Raw_Data!B1442)-LN(Raw_Data!B1441)</f>
        <v>-0.3818982118678349</v>
      </c>
      <c r="C1440" s="27">
        <f>LN(Raw_Data!C1442)-LN(Raw_Data!C1441)</f>
        <v>-0.46988435588177069</v>
      </c>
      <c r="D1440" s="27">
        <f>LN(Raw_Data!D1442)-LN(Raw_Data!D1441)</f>
        <v>-0.55294514848047882</v>
      </c>
      <c r="E1440" s="27">
        <f>LN(Raw_Data!E1442)-LN(Raw_Data!E1441)</f>
        <v>-0.43042370706042732</v>
      </c>
      <c r="F1440" s="27">
        <f>LN(Raw_Data!F1442)-LN(Raw_Data!F1441)</f>
        <v>-0.73806316267909367</v>
      </c>
      <c r="G1440" s="27">
        <f>LN(Raw_Data!G1442)-LN(Raw_Data!G1441)</f>
        <v>-0.51101068184106424</v>
      </c>
      <c r="H1440" s="27">
        <f>LN(Raw_Data!H1442)-LN(Raw_Data!H1441)</f>
        <v>0.22937410106484624</v>
      </c>
      <c r="I1440" s="27">
        <f>LN(Raw_Data!I1442)-LN(Raw_Data!I1441)</f>
        <v>-2.1124877781984353E-2</v>
      </c>
      <c r="J1440" s="27">
        <f>LN(Raw_Data!J1442)-LN(Raw_Data!J1441)</f>
        <v>0.53499544462457749</v>
      </c>
      <c r="K1440" s="27">
        <f>LN(Raw_Data!K1442)-LN(Raw_Data!K1441)</f>
        <v>1.1513210246523098</v>
      </c>
      <c r="L1440" s="27">
        <f>LN(Raw_Data!L1442)-LN(Raw_Data!L1441)</f>
        <v>-2.0162776107746083E-2</v>
      </c>
    </row>
    <row r="1441" spans="1:12" x14ac:dyDescent="0.3">
      <c r="A1441" s="9">
        <v>44906</v>
      </c>
      <c r="B1441" s="27">
        <f>LN(Raw_Data!B1443)-LN(Raw_Data!B1442)</f>
        <v>0.12208220416416893</v>
      </c>
      <c r="C1441" s="27">
        <f>LN(Raw_Data!C1443)-LN(Raw_Data!C1442)</f>
        <v>0.10563247356676442</v>
      </c>
      <c r="D1441" s="27">
        <f>LN(Raw_Data!D1443)-LN(Raw_Data!D1442)</f>
        <v>2.3932447535550239E-2</v>
      </c>
      <c r="E1441" s="27">
        <f>LN(Raw_Data!E1443)-LN(Raw_Data!E1442)</f>
        <v>4.6876986135497845E-2</v>
      </c>
      <c r="F1441" s="27">
        <f>LN(Raw_Data!F1443)-LN(Raw_Data!F1442)</f>
        <v>0.10038568908928269</v>
      </c>
      <c r="G1441" s="27">
        <f>LN(Raw_Data!G1443)-LN(Raw_Data!G1442)</f>
        <v>0.23953512410293598</v>
      </c>
      <c r="H1441" s="27">
        <f>LN(Raw_Data!H1443)-LN(Raw_Data!H1442)</f>
        <v>0</v>
      </c>
      <c r="I1441" s="27">
        <f>LN(Raw_Data!I1443)-LN(Raw_Data!I1442)</f>
        <v>-0.41589839110912408</v>
      </c>
      <c r="J1441" s="27">
        <f>LN(Raw_Data!J1443)-LN(Raw_Data!J1442)</f>
        <v>0.32089193102085112</v>
      </c>
      <c r="K1441" s="27">
        <f>LN(Raw_Data!K1443)-LN(Raw_Data!K1442)</f>
        <v>-1.0715624333851075</v>
      </c>
      <c r="L1441" s="27">
        <f>LN(Raw_Data!L1443)-LN(Raw_Data!L1442)</f>
        <v>-1.4642021720159715E-2</v>
      </c>
    </row>
    <row r="1442" spans="1:12" x14ac:dyDescent="0.3">
      <c r="A1442" s="9">
        <v>44907</v>
      </c>
      <c r="B1442" s="27">
        <f>LN(Raw_Data!B1444)-LN(Raw_Data!B1443)</f>
        <v>0.67393886547982973</v>
      </c>
      <c r="C1442" s="27">
        <f>LN(Raw_Data!C1444)-LN(Raw_Data!C1443)</f>
        <v>0.3286578335557877</v>
      </c>
      <c r="D1442" s="27">
        <f>LN(Raw_Data!D1444)-LN(Raw_Data!D1443)</f>
        <v>0.42667432753785661</v>
      </c>
      <c r="E1442" s="27">
        <f>LN(Raw_Data!E1444)-LN(Raw_Data!E1443)</f>
        <v>0.41782328893262743</v>
      </c>
      <c r="F1442" s="27">
        <f>LN(Raw_Data!F1444)-LN(Raw_Data!F1443)</f>
        <v>0.87671202065912368</v>
      </c>
      <c r="G1442" s="27">
        <f>LN(Raw_Data!G1444)-LN(Raw_Data!G1443)</f>
        <v>0.39659559657964394</v>
      </c>
      <c r="H1442" s="27">
        <f>LN(Raw_Data!H1444)-LN(Raw_Data!H1443)</f>
        <v>6.1919702479205085E-3</v>
      </c>
      <c r="I1442" s="27">
        <f>LN(Raw_Data!I1444)-LN(Raw_Data!I1443)</f>
        <v>0.48965699711216182</v>
      </c>
      <c r="J1442" s="27">
        <f>LN(Raw_Data!J1444)-LN(Raw_Data!J1443)</f>
        <v>0.35188526914796725</v>
      </c>
      <c r="K1442" s="27">
        <f>LN(Raw_Data!K1444)-LN(Raw_Data!K1443)</f>
        <v>-0.31337370945218268</v>
      </c>
      <c r="L1442" s="27">
        <f>LN(Raw_Data!L1444)-LN(Raw_Data!L1443)</f>
        <v>2.875027930544416E-2</v>
      </c>
    </row>
    <row r="1443" spans="1:12" x14ac:dyDescent="0.3">
      <c r="A1443" s="9">
        <v>44908</v>
      </c>
      <c r="B1443" s="27">
        <f>LN(Raw_Data!B1445)-LN(Raw_Data!B1444)</f>
        <v>0.68074937520711742</v>
      </c>
      <c r="C1443" s="27">
        <f>LN(Raw_Data!C1445)-LN(Raw_Data!C1444)</f>
        <v>0.30579026860542058</v>
      </c>
      <c r="D1443" s="27">
        <f>LN(Raw_Data!D1445)-LN(Raw_Data!D1444)</f>
        <v>0.53700253972627721</v>
      </c>
      <c r="E1443" s="27">
        <f>LN(Raw_Data!E1445)-LN(Raw_Data!E1444)</f>
        <v>0.369881067499783</v>
      </c>
      <c r="F1443" s="27">
        <f>LN(Raw_Data!F1445)-LN(Raw_Data!F1444)</f>
        <v>0.25530499544319341</v>
      </c>
      <c r="G1443" s="27">
        <f>LN(Raw_Data!G1445)-LN(Raw_Data!G1444)</f>
        <v>0.52450182815998758</v>
      </c>
      <c r="H1443" s="27">
        <f>LN(Raw_Data!H1445)-LN(Raw_Data!H1444)</f>
        <v>4.8202101817878429E-2</v>
      </c>
      <c r="I1443" s="27">
        <f>LN(Raw_Data!I1445)-LN(Raw_Data!I1444)</f>
        <v>0.25876017558674391</v>
      </c>
      <c r="J1443" s="27">
        <f>LN(Raw_Data!J1445)-LN(Raw_Data!J1444)</f>
        <v>-0.80244158575957947</v>
      </c>
      <c r="K1443" s="27">
        <f>LN(Raw_Data!K1445)-LN(Raw_Data!K1444)</f>
        <v>3.4182408468090841E-2</v>
      </c>
      <c r="L1443" s="27">
        <f>LN(Raw_Data!L1445)-LN(Raw_Data!L1444)</f>
        <v>1.1154002454103029E-2</v>
      </c>
    </row>
    <row r="1444" spans="1:12" x14ac:dyDescent="0.3">
      <c r="A1444" s="9">
        <v>44909</v>
      </c>
      <c r="B1444" s="27">
        <f>LN(Raw_Data!B1446)-LN(Raw_Data!B1445)</f>
        <v>-0.62890816926467608</v>
      </c>
      <c r="C1444" s="27">
        <f>LN(Raw_Data!C1446)-LN(Raw_Data!C1445)</f>
        <v>-4.2186686709762E-2</v>
      </c>
      <c r="D1444" s="27">
        <f>LN(Raw_Data!D1446)-LN(Raw_Data!D1445)</f>
        <v>-0.11813522562181333</v>
      </c>
      <c r="E1444" s="27">
        <f>LN(Raw_Data!E1446)-LN(Raw_Data!E1445)</f>
        <v>-0.17537798259981585</v>
      </c>
      <c r="F1444" s="27">
        <f>LN(Raw_Data!F1446)-LN(Raw_Data!F1445)</f>
        <v>-0.24155572376173851</v>
      </c>
      <c r="G1444" s="27">
        <f>LN(Raw_Data!G1446)-LN(Raw_Data!G1445)</f>
        <v>-0.17546001243137965</v>
      </c>
      <c r="H1444" s="27">
        <f>LN(Raw_Data!H1446)-LN(Raw_Data!H1445)</f>
        <v>5.8651194523982042E-3</v>
      </c>
      <c r="I1444" s="27">
        <f>LN(Raw_Data!I1446)-LN(Raw_Data!I1445)</f>
        <v>0.46388676847749366</v>
      </c>
      <c r="J1444" s="27">
        <f>LN(Raw_Data!J1446)-LN(Raw_Data!J1445)</f>
        <v>-0.24953103773554375</v>
      </c>
      <c r="K1444" s="27">
        <f>LN(Raw_Data!K1446)-LN(Raw_Data!K1445)</f>
        <v>-0.51057480789068954</v>
      </c>
      <c r="L1444" s="27">
        <f>LN(Raw_Data!L1446)-LN(Raw_Data!L1445)</f>
        <v>3.5398684457437213E-3</v>
      </c>
    </row>
    <row r="1445" spans="1:12" x14ac:dyDescent="0.3">
      <c r="A1445" s="9">
        <v>44910</v>
      </c>
      <c r="B1445" s="27">
        <f>LN(Raw_Data!B1447)-LN(Raw_Data!B1446)</f>
        <v>-0.36968710984068665</v>
      </c>
      <c r="C1445" s="27">
        <f>LN(Raw_Data!C1447)-LN(Raw_Data!C1446)</f>
        <v>-0.19720168631069512</v>
      </c>
      <c r="D1445" s="27">
        <f>LN(Raw_Data!D1447)-LN(Raw_Data!D1446)</f>
        <v>-0.26085825855031786</v>
      </c>
      <c r="E1445" s="27">
        <f>LN(Raw_Data!E1447)-LN(Raw_Data!E1446)</f>
        <v>-0.22962561547294769</v>
      </c>
      <c r="F1445" s="27">
        <f>LN(Raw_Data!F1447)-LN(Raw_Data!F1446)</f>
        <v>-0.18855678300720768</v>
      </c>
      <c r="G1445" s="27">
        <f>LN(Raw_Data!G1447)-LN(Raw_Data!G1446)</f>
        <v>-0.14044513958027238</v>
      </c>
      <c r="H1445" s="27">
        <f>LN(Raw_Data!H1447)-LN(Raw_Data!H1446)</f>
        <v>-0.17185025692665956</v>
      </c>
      <c r="I1445" s="27">
        <f>LN(Raw_Data!I1447)-LN(Raw_Data!I1446)</f>
        <v>-3.8943074670410027E-2</v>
      </c>
      <c r="J1445" s="27">
        <f>LN(Raw_Data!J1447)-LN(Raw_Data!J1446)</f>
        <v>-0.72140416739057933</v>
      </c>
      <c r="K1445" s="27">
        <f>LN(Raw_Data!K1447)-LN(Raw_Data!K1446)</f>
        <v>-0.40875038421063437</v>
      </c>
      <c r="L1445" s="27">
        <f>LN(Raw_Data!L1447)-LN(Raw_Data!L1446)</f>
        <v>1.2955466875218757E-2</v>
      </c>
    </row>
    <row r="1446" spans="1:12" x14ac:dyDescent="0.3">
      <c r="A1446" s="9">
        <v>44911</v>
      </c>
      <c r="B1446" s="27">
        <f>LN(Raw_Data!B1448)-LN(Raw_Data!B1447)</f>
        <v>0.57773083003286274</v>
      </c>
      <c r="C1446" s="27">
        <f>LN(Raw_Data!C1448)-LN(Raw_Data!C1447)</f>
        <v>0.13654193686674176</v>
      </c>
      <c r="D1446" s="27">
        <f>LN(Raw_Data!D1448)-LN(Raw_Data!D1447)</f>
        <v>0.43255789312100745</v>
      </c>
      <c r="E1446" s="27">
        <f>LN(Raw_Data!E1448)-LN(Raw_Data!E1447)</f>
        <v>0.24447767862404746</v>
      </c>
      <c r="F1446" s="27">
        <f>LN(Raw_Data!F1448)-LN(Raw_Data!F1447)</f>
        <v>0.36102255385717541</v>
      </c>
      <c r="G1446" s="27">
        <f>LN(Raw_Data!G1448)-LN(Raw_Data!G1447)</f>
        <v>0.6270488178332414</v>
      </c>
      <c r="H1446" s="27">
        <f>LN(Raw_Data!H1448)-LN(Raw_Data!H1447)</f>
        <v>-3.5339366445309217E-2</v>
      </c>
      <c r="I1446" s="27">
        <f>LN(Raw_Data!I1448)-LN(Raw_Data!I1447)</f>
        <v>4.7968596210907322E-2</v>
      </c>
      <c r="J1446" s="27">
        <f>LN(Raw_Data!J1448)-LN(Raw_Data!J1447)</f>
        <v>0.79490721386715713</v>
      </c>
      <c r="K1446" s="27">
        <f>LN(Raw_Data!K1448)-LN(Raw_Data!K1447)</f>
        <v>0.90101584215510933</v>
      </c>
      <c r="L1446" s="27">
        <f>LN(Raw_Data!L1448)-LN(Raw_Data!L1447)</f>
        <v>-3.2936917810424404E-3</v>
      </c>
    </row>
    <row r="1447" spans="1:12" x14ac:dyDescent="0.3">
      <c r="A1447" s="9">
        <v>44912</v>
      </c>
      <c r="B1447" s="27">
        <f>LN(Raw_Data!B1449)-LN(Raw_Data!B1448)</f>
        <v>-5.4543843936432523E-2</v>
      </c>
      <c r="C1447" s="27">
        <f>LN(Raw_Data!C1449)-LN(Raw_Data!C1448)</f>
        <v>-0.50773611201493551</v>
      </c>
      <c r="D1447" s="27">
        <f>LN(Raw_Data!D1449)-LN(Raw_Data!D1448)</f>
        <v>-0.60500758313615322</v>
      </c>
      <c r="E1447" s="27">
        <f>LN(Raw_Data!E1449)-LN(Raw_Data!E1448)</f>
        <v>-0.40352124594512517</v>
      </c>
      <c r="F1447" s="27">
        <f>LN(Raw_Data!F1449)-LN(Raw_Data!F1448)</f>
        <v>-0.58640013050167639</v>
      </c>
      <c r="G1447" s="27">
        <f>LN(Raw_Data!G1449)-LN(Raw_Data!G1448)</f>
        <v>-0.21063219520820908</v>
      </c>
      <c r="H1447" s="27">
        <f>LN(Raw_Data!H1449)-LN(Raw_Data!H1448)</f>
        <v>7.1684894786123721E-3</v>
      </c>
      <c r="I1447" s="27">
        <f>LN(Raw_Data!I1449)-LN(Raw_Data!I1448)</f>
        <v>-0.67013392598856925</v>
      </c>
      <c r="J1447" s="27">
        <f>LN(Raw_Data!J1449)-LN(Raw_Data!J1448)</f>
        <v>-0.74116706012476996</v>
      </c>
      <c r="K1447" s="27">
        <f>LN(Raw_Data!K1449)-LN(Raw_Data!K1448)</f>
        <v>-0.30081673639546302</v>
      </c>
      <c r="L1447" s="27">
        <f>LN(Raw_Data!L1449)-LN(Raw_Data!L1448)</f>
        <v>-3.4324372456231433E-2</v>
      </c>
    </row>
    <row r="1448" spans="1:12" x14ac:dyDescent="0.3">
      <c r="A1448" s="9">
        <v>44913</v>
      </c>
      <c r="B1448" s="27">
        <f>LN(Raw_Data!B1450)-LN(Raw_Data!B1449)</f>
        <v>-0.25721467509755769</v>
      </c>
      <c r="C1448" s="27">
        <f>LN(Raw_Data!C1450)-LN(Raw_Data!C1449)</f>
        <v>-0.28063921910405298</v>
      </c>
      <c r="D1448" s="27">
        <f>LN(Raw_Data!D1450)-LN(Raw_Data!D1449)</f>
        <v>-0.41578350443501932</v>
      </c>
      <c r="E1448" s="27">
        <f>LN(Raw_Data!E1450)-LN(Raw_Data!E1449)</f>
        <v>-0.39023808855126063</v>
      </c>
      <c r="F1448" s="27">
        <f>LN(Raw_Data!F1450)-LN(Raw_Data!F1449)</f>
        <v>-0.63187700030832161</v>
      </c>
      <c r="G1448" s="27">
        <f>LN(Raw_Data!G1450)-LN(Raw_Data!G1449)</f>
        <v>-0.63157394690950852</v>
      </c>
      <c r="H1448" s="27">
        <f>LN(Raw_Data!H1450)-LN(Raw_Data!H1449)</f>
        <v>0</v>
      </c>
      <c r="I1448" s="27">
        <f>LN(Raw_Data!I1450)-LN(Raw_Data!I1449)</f>
        <v>-0.83455760330910245</v>
      </c>
      <c r="J1448" s="27">
        <f>LN(Raw_Data!J1450)-LN(Raw_Data!J1449)</f>
        <v>-6.9579173443042208E-2</v>
      </c>
      <c r="K1448" s="27">
        <f>LN(Raw_Data!K1450)-LN(Raw_Data!K1449)</f>
        <v>0.48913241437565347</v>
      </c>
      <c r="L1448" s="27">
        <f>LN(Raw_Data!L1450)-LN(Raw_Data!L1449)</f>
        <v>-2.7729335169480951E-2</v>
      </c>
    </row>
    <row r="1449" spans="1:12" x14ac:dyDescent="0.3">
      <c r="A1449" s="9">
        <v>44914</v>
      </c>
      <c r="B1449" s="27">
        <f>LN(Raw_Data!B1451)-LN(Raw_Data!B1450)</f>
        <v>-0.20865322184869939</v>
      </c>
      <c r="C1449" s="27">
        <f>LN(Raw_Data!C1451)-LN(Raw_Data!C1450)</f>
        <v>0.45513924096781011</v>
      </c>
      <c r="D1449" s="27">
        <f>LN(Raw_Data!D1451)-LN(Raw_Data!D1450)</f>
        <v>0.38911152994604592</v>
      </c>
      <c r="E1449" s="27">
        <f>LN(Raw_Data!E1451)-LN(Raw_Data!E1450)</f>
        <v>0.41406202049972407</v>
      </c>
      <c r="F1449" s="27">
        <f>LN(Raw_Data!F1451)-LN(Raw_Data!F1450)</f>
        <v>1.1453385745092355</v>
      </c>
      <c r="G1449" s="27">
        <f>LN(Raw_Data!G1451)-LN(Raw_Data!G1450)</f>
        <v>0.22949018884046524</v>
      </c>
      <c r="H1449" s="27">
        <f>LN(Raw_Data!H1451)-LN(Raw_Data!H1450)</f>
        <v>-1.4388737452098788E-2</v>
      </c>
      <c r="I1449" s="27">
        <f>LN(Raw_Data!I1451)-LN(Raw_Data!I1450)</f>
        <v>0.63429732711954223</v>
      </c>
      <c r="J1449" s="27">
        <f>LN(Raw_Data!J1451)-LN(Raw_Data!J1450)</f>
        <v>0.35104105609535985</v>
      </c>
      <c r="K1449" s="27">
        <f>LN(Raw_Data!K1451)-LN(Raw_Data!K1450)</f>
        <v>-0.84062631222000839</v>
      </c>
      <c r="L1449" s="27">
        <f>LN(Raw_Data!L1451)-LN(Raw_Data!L1450)</f>
        <v>4.4403008296465707E-2</v>
      </c>
    </row>
    <row r="1450" spans="1:12" x14ac:dyDescent="0.3">
      <c r="A1450" s="9">
        <v>44915</v>
      </c>
      <c r="B1450" s="27">
        <f>LN(Raw_Data!B1452)-LN(Raw_Data!B1451)</f>
        <v>-0.1175788633652104</v>
      </c>
      <c r="C1450" s="27">
        <f>LN(Raw_Data!C1452)-LN(Raw_Data!C1451)</f>
        <v>0.27720395652480434</v>
      </c>
      <c r="D1450" s="27">
        <f>LN(Raw_Data!D1452)-LN(Raw_Data!D1451)</f>
        <v>0.30175949462715934</v>
      </c>
      <c r="E1450" s="27">
        <f>LN(Raw_Data!E1452)-LN(Raw_Data!E1451)</f>
        <v>0.18384031353287611</v>
      </c>
      <c r="F1450" s="27">
        <f>LN(Raw_Data!F1452)-LN(Raw_Data!F1451)</f>
        <v>-5.6726312647040089E-2</v>
      </c>
      <c r="G1450" s="27">
        <f>LN(Raw_Data!G1452)-LN(Raw_Data!G1451)</f>
        <v>-0.18529155752214166</v>
      </c>
      <c r="H1450" s="27">
        <f>LN(Raw_Data!H1452)-LN(Raw_Data!H1451)</f>
        <v>2.1506205220963359E-2</v>
      </c>
      <c r="I1450" s="27">
        <f>LN(Raw_Data!I1452)-LN(Raw_Data!I1451)</f>
        <v>-0.17596835832182478</v>
      </c>
      <c r="J1450" s="27">
        <f>LN(Raw_Data!J1452)-LN(Raw_Data!J1451)</f>
        <v>0.2919561001354527</v>
      </c>
      <c r="K1450" s="27">
        <f>LN(Raw_Data!K1452)-LN(Raw_Data!K1451)</f>
        <v>0.41805043754675708</v>
      </c>
      <c r="L1450" s="27">
        <f>LN(Raw_Data!L1452)-LN(Raw_Data!L1451)</f>
        <v>1.8678377996323547E-2</v>
      </c>
    </row>
    <row r="1451" spans="1:12" x14ac:dyDescent="0.3">
      <c r="A1451" s="9">
        <v>44916</v>
      </c>
      <c r="B1451" s="27">
        <f>LN(Raw_Data!B1453)-LN(Raw_Data!B1452)</f>
        <v>-0.33176861303974192</v>
      </c>
      <c r="C1451" s="27">
        <f>LN(Raw_Data!C1453)-LN(Raw_Data!C1452)</f>
        <v>-0.42312194067286057</v>
      </c>
      <c r="D1451" s="27">
        <f>LN(Raw_Data!D1453)-LN(Raw_Data!D1452)</f>
        <v>-0.46069168135132443</v>
      </c>
      <c r="E1451" s="27">
        <f>LN(Raw_Data!E1453)-LN(Raw_Data!E1452)</f>
        <v>-0.35056620200908384</v>
      </c>
      <c r="F1451" s="27">
        <f>LN(Raw_Data!F1453)-LN(Raw_Data!F1452)</f>
        <v>-0.22597009857389949</v>
      </c>
      <c r="G1451" s="27">
        <f>LN(Raw_Data!G1453)-LN(Raw_Data!G1452)</f>
        <v>8.9216385030248091E-2</v>
      </c>
      <c r="H1451" s="27">
        <f>LN(Raw_Data!H1453)-LN(Raw_Data!H1452)</f>
        <v>-9.6729626458551543E-2</v>
      </c>
      <c r="I1451" s="27">
        <f>LN(Raw_Data!I1453)-LN(Raw_Data!I1452)</f>
        <v>-4.6096652161436324E-2</v>
      </c>
      <c r="J1451" s="27">
        <f>LN(Raw_Data!J1453)-LN(Raw_Data!J1452)</f>
        <v>-0.63236612278004678</v>
      </c>
      <c r="K1451" s="27">
        <f>LN(Raw_Data!K1453)-LN(Raw_Data!K1452)</f>
        <v>3.401977056917449</v>
      </c>
      <c r="L1451" s="27">
        <f>LN(Raw_Data!L1453)-LN(Raw_Data!L1452)</f>
        <v>1.2742711118905792E-2</v>
      </c>
    </row>
    <row r="1452" spans="1:12" x14ac:dyDescent="0.3">
      <c r="A1452" s="9">
        <v>44917</v>
      </c>
      <c r="B1452" s="27">
        <f>LN(Raw_Data!B1454)-LN(Raw_Data!B1453)</f>
        <v>0.12546579897629684</v>
      </c>
      <c r="C1452" s="27">
        <f>LN(Raw_Data!C1454)-LN(Raw_Data!C1453)</f>
        <v>9.9597139844863847E-2</v>
      </c>
      <c r="D1452" s="27">
        <f>LN(Raw_Data!D1454)-LN(Raw_Data!D1453)</f>
        <v>0.22806237007609198</v>
      </c>
      <c r="E1452" s="27">
        <f>LN(Raw_Data!E1454)-LN(Raw_Data!E1453)</f>
        <v>8.2971394819349342E-2</v>
      </c>
      <c r="F1452" s="27">
        <f>LN(Raw_Data!F1454)-LN(Raw_Data!F1453)</f>
        <v>-8.2114257333554264E-2</v>
      </c>
      <c r="G1452" s="27">
        <f>LN(Raw_Data!G1454)-LN(Raw_Data!G1453)</f>
        <v>-0.15975038402855901</v>
      </c>
      <c r="H1452" s="27">
        <f>LN(Raw_Data!H1454)-LN(Raw_Data!H1453)</f>
        <v>7.7821404420550522E-3</v>
      </c>
      <c r="I1452" s="27">
        <f>LN(Raw_Data!I1454)-LN(Raw_Data!I1453)</f>
        <v>-1.0691577781472006E-2</v>
      </c>
      <c r="J1452" s="27">
        <f>LN(Raw_Data!J1454)-LN(Raw_Data!J1453)</f>
        <v>-0.21747671107612021</v>
      </c>
      <c r="K1452" s="27">
        <f>LN(Raw_Data!K1454)-LN(Raw_Data!K1453)</f>
        <v>-1.9915889708320869</v>
      </c>
      <c r="L1452" s="27">
        <f>LN(Raw_Data!L1454)-LN(Raw_Data!L1453)</f>
        <v>-7.5946108840203586E-3</v>
      </c>
    </row>
    <row r="1453" spans="1:12" x14ac:dyDescent="0.3">
      <c r="A1453" s="9">
        <v>44918</v>
      </c>
      <c r="B1453" s="27">
        <f>LN(Raw_Data!B1455)-LN(Raw_Data!B1454)</f>
        <v>-0.33438651241678485</v>
      </c>
      <c r="C1453" s="27">
        <f>LN(Raw_Data!C1455)-LN(Raw_Data!C1454)</f>
        <v>-7.0049308933327836E-2</v>
      </c>
      <c r="D1453" s="27">
        <f>LN(Raw_Data!D1455)-LN(Raw_Data!D1454)</f>
        <v>-9.1176499593309757E-2</v>
      </c>
      <c r="E1453" s="27">
        <f>LN(Raw_Data!E1455)-LN(Raw_Data!E1454)</f>
        <v>-8.8321982612345806E-2</v>
      </c>
      <c r="F1453" s="27">
        <f>LN(Raw_Data!F1455)-LN(Raw_Data!F1454)</f>
        <v>-0.17002896610668117</v>
      </c>
      <c r="G1453" s="27">
        <f>LN(Raw_Data!G1455)-LN(Raw_Data!G1454)</f>
        <v>2.6135595690121249E-2</v>
      </c>
      <c r="H1453" s="27">
        <f>LN(Raw_Data!H1455)-LN(Raw_Data!H1454)</f>
        <v>0</v>
      </c>
      <c r="I1453" s="27">
        <f>LN(Raw_Data!I1455)-LN(Raw_Data!I1454)</f>
        <v>-7.4305807184565253E-2</v>
      </c>
      <c r="J1453" s="27">
        <f>LN(Raw_Data!J1455)-LN(Raw_Data!J1454)</f>
        <v>-0.52487761294161572</v>
      </c>
      <c r="K1453" s="27">
        <f>LN(Raw_Data!K1455)-LN(Raw_Data!K1454)</f>
        <v>-0.57342356338913447</v>
      </c>
      <c r="L1453" s="27">
        <f>LN(Raw_Data!L1455)-LN(Raw_Data!L1454)</f>
        <v>-8.4749819633320733E-3</v>
      </c>
    </row>
    <row r="1454" spans="1:12" x14ac:dyDescent="0.3">
      <c r="A1454" s="9">
        <v>44919</v>
      </c>
      <c r="B1454" s="27">
        <f>LN(Raw_Data!B1456)-LN(Raw_Data!B1455)</f>
        <v>-0.32637106733990251</v>
      </c>
      <c r="C1454" s="27">
        <f>LN(Raw_Data!C1456)-LN(Raw_Data!C1455)</f>
        <v>-0.45304675879219758</v>
      </c>
      <c r="D1454" s="27">
        <f>LN(Raw_Data!D1456)-LN(Raw_Data!D1455)</f>
        <v>-0.61053300769934893</v>
      </c>
      <c r="E1454" s="27">
        <f>LN(Raw_Data!E1456)-LN(Raw_Data!E1455)</f>
        <v>-0.4556845716279696</v>
      </c>
      <c r="F1454" s="27">
        <f>LN(Raw_Data!F1456)-LN(Raw_Data!F1455)</f>
        <v>-0.94170099196948343</v>
      </c>
      <c r="G1454" s="27">
        <f>LN(Raw_Data!G1456)-LN(Raw_Data!G1455)</f>
        <v>-0.67967861372457961</v>
      </c>
      <c r="H1454" s="27">
        <f>LN(Raw_Data!H1456)-LN(Raw_Data!H1455)</f>
        <v>2.5359092042403732</v>
      </c>
      <c r="I1454" s="27">
        <f>LN(Raw_Data!I1456)-LN(Raw_Data!I1455)</f>
        <v>-0.61299414465982238</v>
      </c>
      <c r="J1454" s="27">
        <f>LN(Raw_Data!J1456)-LN(Raw_Data!J1455)</f>
        <v>0.21582725416304349</v>
      </c>
      <c r="K1454" s="27">
        <f>LN(Raw_Data!K1456)-LN(Raw_Data!K1455)</f>
        <v>-0.79802333804196657</v>
      </c>
      <c r="L1454" s="27">
        <f>LN(Raw_Data!L1456)-LN(Raw_Data!L1455)</f>
        <v>-7.2872414019240495E-3</v>
      </c>
    </row>
    <row r="1455" spans="1:12" x14ac:dyDescent="0.3">
      <c r="A1455" s="9">
        <v>44920</v>
      </c>
      <c r="B1455" s="27">
        <f>LN(Raw_Data!B1457)-LN(Raw_Data!B1456)</f>
        <v>6.0280060413525405E-2</v>
      </c>
      <c r="C1455" s="27">
        <f>LN(Raw_Data!C1457)-LN(Raw_Data!C1456)</f>
        <v>0.17913666264630734</v>
      </c>
      <c r="D1455" s="27">
        <f>LN(Raw_Data!D1457)-LN(Raw_Data!D1456)</f>
        <v>0.40635068913553596</v>
      </c>
      <c r="E1455" s="27">
        <f>LN(Raw_Data!E1457)-LN(Raw_Data!E1456)</f>
        <v>0.24332618300738673</v>
      </c>
      <c r="F1455" s="27">
        <f>LN(Raw_Data!F1457)-LN(Raw_Data!F1456)</f>
        <v>0.36198099591193156</v>
      </c>
      <c r="G1455" s="27">
        <f>LN(Raw_Data!G1457)-LN(Raw_Data!G1456)</f>
        <v>0.26551976449960435</v>
      </c>
      <c r="H1455" s="27">
        <f>LN(Raw_Data!H1457)-LN(Raw_Data!H1456)</f>
        <v>0</v>
      </c>
      <c r="I1455" s="27">
        <f>LN(Raw_Data!I1457)-LN(Raw_Data!I1456)</f>
        <v>1.6029973273889393</v>
      </c>
      <c r="J1455" s="27">
        <f>LN(Raw_Data!J1457)-LN(Raw_Data!J1456)</f>
        <v>0.58411491804862337</v>
      </c>
      <c r="K1455" s="27">
        <f>LN(Raw_Data!K1457)-LN(Raw_Data!K1456)</f>
        <v>4.4637768406992961E-2</v>
      </c>
      <c r="L1455" s="27">
        <f>LN(Raw_Data!L1457)-LN(Raw_Data!L1456)</f>
        <v>-2.3168328231987445E-2</v>
      </c>
    </row>
    <row r="1456" spans="1:12" x14ac:dyDescent="0.3">
      <c r="A1456" s="9">
        <v>44921</v>
      </c>
      <c r="B1456" s="27">
        <f>LN(Raw_Data!B1458)-LN(Raw_Data!B1457)</f>
        <v>-7.6489326017270542E-2</v>
      </c>
      <c r="C1456" s="27">
        <f>LN(Raw_Data!C1458)-LN(Raw_Data!C1457)</f>
        <v>1.9588151954010868E-2</v>
      </c>
      <c r="D1456" s="27">
        <f>LN(Raw_Data!D1458)-LN(Raw_Data!D1457)</f>
        <v>-0.183387884271486</v>
      </c>
      <c r="E1456" s="27">
        <f>LN(Raw_Data!E1458)-LN(Raw_Data!E1457)</f>
        <v>8.7429797004787702E-3</v>
      </c>
      <c r="F1456" s="27">
        <f>LN(Raw_Data!F1458)-LN(Raw_Data!F1457)</f>
        <v>0.90217687526616075</v>
      </c>
      <c r="G1456" s="27">
        <f>LN(Raw_Data!G1458)-LN(Raw_Data!G1457)</f>
        <v>0.24816269240924171</v>
      </c>
      <c r="H1456" s="27">
        <f>LN(Raw_Data!H1458)-LN(Raw_Data!H1457)</f>
        <v>6.1368519876303651E-4</v>
      </c>
      <c r="I1456" s="27">
        <f>LN(Raw_Data!I1458)-LN(Raw_Data!I1457)</f>
        <v>-0.90967354279899482</v>
      </c>
      <c r="J1456" s="27">
        <f>LN(Raw_Data!J1458)-LN(Raw_Data!J1457)</f>
        <v>-0.34503968046032796</v>
      </c>
      <c r="K1456" s="27">
        <f>LN(Raw_Data!K1458)-LN(Raw_Data!K1457)</f>
        <v>0.559459271046439</v>
      </c>
      <c r="L1456" s="27">
        <f>LN(Raw_Data!L1458)-LN(Raw_Data!L1457)</f>
        <v>-8.26134094885278E-3</v>
      </c>
    </row>
    <row r="1457" spans="1:12" x14ac:dyDescent="0.3">
      <c r="A1457" s="9">
        <v>44922</v>
      </c>
      <c r="B1457" s="27">
        <f>LN(Raw_Data!B1459)-LN(Raw_Data!B1458)</f>
        <v>0.34876410613082243</v>
      </c>
      <c r="C1457" s="27">
        <f>LN(Raw_Data!C1459)-LN(Raw_Data!C1458)</f>
        <v>0.28130840142096503</v>
      </c>
      <c r="D1457" s="27">
        <f>LN(Raw_Data!D1459)-LN(Raw_Data!D1458)</f>
        <v>0.22043618942392484</v>
      </c>
      <c r="E1457" s="27">
        <f>LN(Raw_Data!E1459)-LN(Raw_Data!E1458)</f>
        <v>0.21355503497277795</v>
      </c>
      <c r="F1457" s="27">
        <f>LN(Raw_Data!F1459)-LN(Raw_Data!F1458)</f>
        <v>0.12621487629070671</v>
      </c>
      <c r="G1457" s="27">
        <f>LN(Raw_Data!G1459)-LN(Raw_Data!G1458)</f>
        <v>8.1019574976842534E-2</v>
      </c>
      <c r="H1457" s="27">
        <f>LN(Raw_Data!H1459)-LN(Raw_Data!H1458)</f>
        <v>-2.3211614785669816</v>
      </c>
      <c r="I1457" s="27">
        <f>LN(Raw_Data!I1459)-LN(Raw_Data!I1458)</f>
        <v>-1.9206373739811156E-2</v>
      </c>
      <c r="J1457" s="27">
        <f>LN(Raw_Data!J1459)-LN(Raw_Data!J1458)</f>
        <v>-8.4598143773726875E-2</v>
      </c>
      <c r="K1457" s="27">
        <f>LN(Raw_Data!K1459)-LN(Raw_Data!K1458)</f>
        <v>-0.55191207643794549</v>
      </c>
      <c r="L1457" s="27">
        <f>LN(Raw_Data!L1459)-LN(Raw_Data!L1458)</f>
        <v>1.1076102734712379E-2</v>
      </c>
    </row>
    <row r="1458" spans="1:12" x14ac:dyDescent="0.3">
      <c r="A1458" s="9">
        <v>44923</v>
      </c>
      <c r="B1458" s="27">
        <f>LN(Raw_Data!B1460)-LN(Raw_Data!B1459)</f>
        <v>5.7970337014282336E-2</v>
      </c>
      <c r="C1458" s="27">
        <f>LN(Raw_Data!C1460)-LN(Raw_Data!C1459)</f>
        <v>7.6799182871180705E-2</v>
      </c>
      <c r="D1458" s="27">
        <f>LN(Raw_Data!D1460)-LN(Raw_Data!D1459)</f>
        <v>0.19885128582880895</v>
      </c>
      <c r="E1458" s="27">
        <f>LN(Raw_Data!E1460)-LN(Raw_Data!E1459)</f>
        <v>0.131486855174618</v>
      </c>
      <c r="F1458" s="27">
        <f>LN(Raw_Data!F1460)-LN(Raw_Data!F1459)</f>
        <v>-7.5262920630500219E-2</v>
      </c>
      <c r="G1458" s="27">
        <f>LN(Raw_Data!G1460)-LN(Raw_Data!G1459)</f>
        <v>0.24329858487564593</v>
      </c>
      <c r="H1458" s="27">
        <f>LN(Raw_Data!H1460)-LN(Raw_Data!H1459)</f>
        <v>-1.2578782206859707E-2</v>
      </c>
      <c r="I1458" s="27">
        <f>LN(Raw_Data!I1460)-LN(Raw_Data!I1459)</f>
        <v>0.28443941724136934</v>
      </c>
      <c r="J1458" s="27">
        <f>LN(Raw_Data!J1460)-LN(Raw_Data!J1459)</f>
        <v>1.0573173879092757</v>
      </c>
      <c r="K1458" s="27">
        <f>LN(Raw_Data!K1460)-LN(Raw_Data!K1459)</f>
        <v>5.7722587344390064E-2</v>
      </c>
      <c r="L1458" s="27">
        <f>LN(Raw_Data!L1460)-LN(Raw_Data!L1459)</f>
        <v>-1.6612868805633951E-2</v>
      </c>
    </row>
    <row r="1459" spans="1:12" x14ac:dyDescent="0.3">
      <c r="A1459" s="9">
        <v>44924</v>
      </c>
      <c r="B1459" s="27">
        <f>LN(Raw_Data!B1461)-LN(Raw_Data!B1460)</f>
        <v>-0.18310301758504011</v>
      </c>
      <c r="C1459" s="27">
        <f>LN(Raw_Data!C1461)-LN(Raw_Data!C1460)</f>
        <v>-0.16131724301625638</v>
      </c>
      <c r="D1459" s="27">
        <f>LN(Raw_Data!D1461)-LN(Raw_Data!D1460)</f>
        <v>-0.18895228288439014</v>
      </c>
      <c r="E1459" s="27">
        <f>LN(Raw_Data!E1461)-LN(Raw_Data!E1460)</f>
        <v>-0.13079833973517552</v>
      </c>
      <c r="F1459" s="27">
        <f>LN(Raw_Data!F1461)-LN(Raw_Data!F1460)</f>
        <v>6.7248503104444524E-2</v>
      </c>
      <c r="G1459" s="27">
        <f>LN(Raw_Data!G1461)-LN(Raw_Data!G1460)</f>
        <v>2.2780321581098661E-2</v>
      </c>
      <c r="H1459" s="27">
        <f>LN(Raw_Data!H1461)-LN(Raw_Data!H1460)</f>
        <v>6.3091691932646299E-3</v>
      </c>
      <c r="I1459" s="27">
        <f>LN(Raw_Data!I1461)-LN(Raw_Data!I1460)</f>
        <v>-0.34709014942784044</v>
      </c>
      <c r="J1459" s="27">
        <f>LN(Raw_Data!J1461)-LN(Raw_Data!J1460)</f>
        <v>-0.93588626942912256</v>
      </c>
      <c r="K1459" s="27">
        <f>LN(Raw_Data!K1461)-LN(Raw_Data!K1460)</f>
        <v>6.8943043101761248E-2</v>
      </c>
      <c r="L1459" s="27">
        <f>LN(Raw_Data!L1461)-LN(Raw_Data!L1460)</f>
        <v>-1.8310554736481244E-2</v>
      </c>
    </row>
    <row r="1460" spans="1:12" x14ac:dyDescent="0.3">
      <c r="A1460" s="9">
        <v>44925</v>
      </c>
      <c r="B1460" s="27">
        <f>LN(Raw_Data!B1462)-LN(Raw_Data!B1461)</f>
        <v>-8.7599762748951093E-3</v>
      </c>
      <c r="C1460" s="27">
        <f>LN(Raw_Data!C1462)-LN(Raw_Data!C1461)</f>
        <v>9.591941701082618E-2</v>
      </c>
      <c r="D1460" s="27">
        <f>LN(Raw_Data!D1462)-LN(Raw_Data!D1461)</f>
        <v>-1.8702695028167682E-2</v>
      </c>
      <c r="E1460" s="27">
        <f>LN(Raw_Data!E1462)-LN(Raw_Data!E1461)</f>
        <v>3.1581839349655638E-2</v>
      </c>
      <c r="F1460" s="27">
        <f>LN(Raw_Data!F1462)-LN(Raw_Data!F1461)</f>
        <v>-0.28975883985823714</v>
      </c>
      <c r="G1460" s="27">
        <f>LN(Raw_Data!G1462)-LN(Raw_Data!G1461)</f>
        <v>-0.29308934671536591</v>
      </c>
      <c r="H1460" s="27">
        <f>LN(Raw_Data!H1462)-LN(Raw_Data!H1461)</f>
        <v>0</v>
      </c>
      <c r="I1460" s="27">
        <f>LN(Raw_Data!I1462)-LN(Raw_Data!I1461)</f>
        <v>-2.0410505640349186E-3</v>
      </c>
      <c r="J1460" s="27">
        <f>LN(Raw_Data!J1462)-LN(Raw_Data!J1461)</f>
        <v>-8.8727505606151169E-2</v>
      </c>
      <c r="K1460" s="27">
        <f>LN(Raw_Data!K1462)-LN(Raw_Data!K1461)</f>
        <v>-1.977385623020389E-2</v>
      </c>
      <c r="L1460" s="27">
        <f>LN(Raw_Data!L1462)-LN(Raw_Data!L1461)</f>
        <v>-1.1041792400859229E-2</v>
      </c>
    </row>
    <row r="1461" spans="1:12" x14ac:dyDescent="0.3">
      <c r="A1461" s="9">
        <v>44926</v>
      </c>
      <c r="B1461" s="27">
        <f>LN(Raw_Data!B1463)-LN(Raw_Data!B1462)</f>
        <v>-0.10704620828444078</v>
      </c>
      <c r="C1461" s="27">
        <f>LN(Raw_Data!C1463)-LN(Raw_Data!C1462)</f>
        <v>-0.34874511203205927</v>
      </c>
      <c r="D1461" s="27">
        <f>LN(Raw_Data!D1463)-LN(Raw_Data!D1462)</f>
        <v>-0.29535103493792292</v>
      </c>
      <c r="E1461" s="27">
        <f>LN(Raw_Data!E1463)-LN(Raw_Data!E1462)</f>
        <v>-0.35277092873841198</v>
      </c>
      <c r="F1461" s="27">
        <f>LN(Raw_Data!F1463)-LN(Raw_Data!F1462)</f>
        <v>-0.68985712276656841</v>
      </c>
      <c r="G1461" s="27">
        <f>LN(Raw_Data!G1463)-LN(Raw_Data!G1462)</f>
        <v>-0.10420830855836272</v>
      </c>
      <c r="H1461" s="27">
        <f>LN(Raw_Data!H1463)-LN(Raw_Data!H1462)</f>
        <v>-6.3091691932646299E-3</v>
      </c>
      <c r="I1461" s="27">
        <f>LN(Raw_Data!I1463)-LN(Raw_Data!I1462)</f>
        <v>-0.40302005966384158</v>
      </c>
      <c r="J1461" s="27">
        <f>LN(Raw_Data!J1463)-LN(Raw_Data!J1462)</f>
        <v>6.0029189937948146E-2</v>
      </c>
      <c r="K1461" s="27">
        <f>LN(Raw_Data!K1463)-LN(Raw_Data!K1462)</f>
        <v>-0.37760286632086881</v>
      </c>
      <c r="L1461" s="27">
        <f>LN(Raw_Data!L1463)-LN(Raw_Data!L1462)</f>
        <v>-2.8362137565451029E-2</v>
      </c>
    </row>
    <row r="1462" spans="1:12" x14ac:dyDescent="0.3">
      <c r="A1462" s="9">
        <v>44927</v>
      </c>
      <c r="B1462" s="27">
        <f>LN(Raw_Data!B1464)-LN(Raw_Data!B1463)</f>
        <v>-9.8680953050276798E-2</v>
      </c>
      <c r="C1462" s="27">
        <f>LN(Raw_Data!C1464)-LN(Raw_Data!C1463)</f>
        <v>-0.19539264275686818</v>
      </c>
      <c r="D1462" s="27">
        <f>LN(Raw_Data!D1464)-LN(Raw_Data!D1463)</f>
        <v>-0.22943131234701752</v>
      </c>
      <c r="E1462" s="27">
        <f>LN(Raw_Data!E1464)-LN(Raw_Data!E1463)</f>
        <v>-0.17143257039063542</v>
      </c>
      <c r="F1462" s="27">
        <f>LN(Raw_Data!F1464)-LN(Raw_Data!F1463)</f>
        <v>-0.14784422783151285</v>
      </c>
      <c r="G1462" s="27">
        <f>LN(Raw_Data!G1464)-LN(Raw_Data!G1463)</f>
        <v>-0.24000910902123707</v>
      </c>
      <c r="H1462" s="27">
        <f>LN(Raw_Data!H1464)-LN(Raw_Data!H1463)</f>
        <v>0</v>
      </c>
      <c r="I1462" s="27">
        <f>LN(Raw_Data!I1464)-LN(Raw_Data!I1463)</f>
        <v>-4.0806016007920221E-2</v>
      </c>
      <c r="J1462" s="27">
        <f>LN(Raw_Data!J1464)-LN(Raw_Data!J1463)</f>
        <v>-0.22479772739678516</v>
      </c>
      <c r="K1462" s="27">
        <f>LN(Raw_Data!K1464)-LN(Raw_Data!K1463)</f>
        <v>-0.24285053141897706</v>
      </c>
      <c r="L1462" s="27">
        <f>LN(Raw_Data!L1464)-LN(Raw_Data!L1463)</f>
        <v>2.8598557266852342E-2</v>
      </c>
    </row>
    <row r="1463" spans="1:12" x14ac:dyDescent="0.3">
      <c r="A1463" s="9">
        <v>44928</v>
      </c>
      <c r="B1463" s="27">
        <f>LN(Raw_Data!B1465)-LN(Raw_Data!B1464)</f>
        <v>0.24982488285715831</v>
      </c>
      <c r="C1463" s="27">
        <f>LN(Raw_Data!C1465)-LN(Raw_Data!C1464)</f>
        <v>0.26900775043043268</v>
      </c>
      <c r="D1463" s="27">
        <f>LN(Raw_Data!D1465)-LN(Raw_Data!D1464)</f>
        <v>0.45061617726146608</v>
      </c>
      <c r="E1463" s="27">
        <f>LN(Raw_Data!E1465)-LN(Raw_Data!E1464)</f>
        <v>0.36537762200069324</v>
      </c>
      <c r="F1463" s="27">
        <f>LN(Raw_Data!F1465)-LN(Raw_Data!F1464)</f>
        <v>1.5170266661412697</v>
      </c>
      <c r="G1463" s="27">
        <f>LN(Raw_Data!G1465)-LN(Raw_Data!G1464)</f>
        <v>0.34031330136265581</v>
      </c>
      <c r="H1463" s="27">
        <f>LN(Raw_Data!H1465)-LN(Raw_Data!H1464)</f>
        <v>-0.1281210998962754</v>
      </c>
      <c r="I1463" s="27">
        <f>LN(Raw_Data!I1465)-LN(Raw_Data!I1464)</f>
        <v>0.67305637103175009</v>
      </c>
      <c r="J1463" s="27">
        <f>LN(Raw_Data!J1465)-LN(Raw_Data!J1464)</f>
        <v>8.2798149598485082E-2</v>
      </c>
      <c r="K1463" s="27">
        <f>LN(Raw_Data!K1465)-LN(Raw_Data!K1464)</f>
        <v>0.1168581263548063</v>
      </c>
      <c r="L1463" s="27">
        <f>LN(Raw_Data!L1465)-LN(Raw_Data!L1464)</f>
        <v>2.7597895940449479E-2</v>
      </c>
    </row>
    <row r="1464" spans="1:12" x14ac:dyDescent="0.3">
      <c r="A1464" s="9">
        <v>44929</v>
      </c>
      <c r="B1464" s="27">
        <f>LN(Raw_Data!B1466)-LN(Raw_Data!B1465)</f>
        <v>5.3656864037211704E-2</v>
      </c>
      <c r="C1464" s="27">
        <f>LN(Raw_Data!C1466)-LN(Raw_Data!C1465)</f>
        <v>0.13908877112674034</v>
      </c>
      <c r="D1464" s="27">
        <f>LN(Raw_Data!D1466)-LN(Raw_Data!D1465)</f>
        <v>-0.10424302916047523</v>
      </c>
      <c r="E1464" s="27">
        <f>LN(Raw_Data!E1466)-LN(Raw_Data!E1465)</f>
        <v>0.10911895958528817</v>
      </c>
      <c r="F1464" s="27">
        <f>LN(Raw_Data!F1466)-LN(Raw_Data!F1465)</f>
        <v>-0.49041852681934017</v>
      </c>
      <c r="G1464" s="27">
        <f>LN(Raw_Data!G1466)-LN(Raw_Data!G1465)</f>
        <v>-3.6907756311116202E-2</v>
      </c>
      <c r="H1464" s="27">
        <f>LN(Raw_Data!H1466)-LN(Raw_Data!H1465)</f>
        <v>-0.10616019582838998</v>
      </c>
      <c r="I1464" s="27">
        <f>LN(Raw_Data!I1466)-LN(Raw_Data!I1465)</f>
        <v>9.1841972446575326E-2</v>
      </c>
      <c r="J1464" s="27">
        <f>LN(Raw_Data!J1466)-LN(Raw_Data!J1465)</f>
        <v>8.5811824424173011E-2</v>
      </c>
      <c r="K1464" s="27">
        <f>LN(Raw_Data!K1466)-LN(Raw_Data!K1465)</f>
        <v>-0.2077220436248659</v>
      </c>
      <c r="L1464" s="27">
        <f>LN(Raw_Data!L1466)-LN(Raw_Data!L1465)</f>
        <v>3.6644305726410753E-2</v>
      </c>
    </row>
    <row r="1465" spans="1:12" x14ac:dyDescent="0.3">
      <c r="A1465" s="9">
        <v>44930</v>
      </c>
      <c r="B1465" s="27">
        <f>LN(Raw_Data!B1467)-LN(Raw_Data!B1466)</f>
        <v>0.51690737557656519</v>
      </c>
      <c r="C1465" s="27">
        <f>LN(Raw_Data!C1467)-LN(Raw_Data!C1466)</f>
        <v>0.28142132795006347</v>
      </c>
      <c r="D1465" s="27">
        <f>LN(Raw_Data!D1467)-LN(Raw_Data!D1466)</f>
        <v>0.63528161976695685</v>
      </c>
      <c r="E1465" s="27">
        <f>LN(Raw_Data!E1467)-LN(Raw_Data!E1466)</f>
        <v>0.30417752076061078</v>
      </c>
      <c r="F1465" s="27">
        <f>LN(Raw_Data!F1467)-LN(Raw_Data!F1466)</f>
        <v>-1.0152184129363917E-2</v>
      </c>
      <c r="G1465" s="27">
        <f>LN(Raw_Data!G1467)-LN(Raw_Data!G1466)</f>
        <v>0.63562961312595334</v>
      </c>
      <c r="H1465" s="27">
        <f>LN(Raw_Data!H1467)-LN(Raw_Data!H1466)</f>
        <v>-4.9190244190771892E-2</v>
      </c>
      <c r="I1465" s="27">
        <f>LN(Raw_Data!I1467)-LN(Raw_Data!I1466)</f>
        <v>-2.3240437514095547E-2</v>
      </c>
      <c r="J1465" s="27">
        <f>LN(Raw_Data!J1467)-LN(Raw_Data!J1466)</f>
        <v>0.28196102913885746</v>
      </c>
      <c r="K1465" s="27">
        <f>LN(Raw_Data!K1467)-LN(Raw_Data!K1466)</f>
        <v>0.1392053236459283</v>
      </c>
      <c r="L1465" s="27">
        <f>LN(Raw_Data!L1467)-LN(Raw_Data!L1466)</f>
        <v>2.6519591982872015E-3</v>
      </c>
    </row>
    <row r="1466" spans="1:12" x14ac:dyDescent="0.3">
      <c r="A1466" s="9">
        <v>44931</v>
      </c>
      <c r="B1466" s="27">
        <f>LN(Raw_Data!B1468)-LN(Raw_Data!B1467)</f>
        <v>-0.61281374171113967</v>
      </c>
      <c r="C1466" s="27">
        <f>LN(Raw_Data!C1468)-LN(Raw_Data!C1467)</f>
        <v>-0.2966645479710408</v>
      </c>
      <c r="D1466" s="27">
        <f>LN(Raw_Data!D1468)-LN(Raw_Data!D1467)</f>
        <v>-0.47024701644255984</v>
      </c>
      <c r="E1466" s="27">
        <f>LN(Raw_Data!E1468)-LN(Raw_Data!E1467)</f>
        <v>-0.24556946480758057</v>
      </c>
      <c r="F1466" s="27">
        <f>LN(Raw_Data!F1468)-LN(Raw_Data!F1467)</f>
        <v>-0.18336228727963189</v>
      </c>
      <c r="G1466" s="27">
        <f>LN(Raw_Data!G1468)-LN(Raw_Data!G1467)</f>
        <v>-0.50198747598153659</v>
      </c>
      <c r="H1466" s="27">
        <f>LN(Raw_Data!H1468)-LN(Raw_Data!H1467)</f>
        <v>0</v>
      </c>
      <c r="I1466" s="27">
        <f>LN(Raw_Data!I1468)-LN(Raw_Data!I1467)</f>
        <v>-0.26070987594400741</v>
      </c>
      <c r="J1466" s="27">
        <f>LN(Raw_Data!J1468)-LN(Raw_Data!J1467)</f>
        <v>2.9697607081527213</v>
      </c>
      <c r="K1466" s="27">
        <f>LN(Raw_Data!K1468)-LN(Raw_Data!K1467)</f>
        <v>0.24632286389315361</v>
      </c>
      <c r="L1466" s="27">
        <f>LN(Raw_Data!L1468)-LN(Raw_Data!L1467)</f>
        <v>6.0664017665135184E-3</v>
      </c>
    </row>
    <row r="1467" spans="1:12" x14ac:dyDescent="0.3">
      <c r="A1467" s="9">
        <v>44932</v>
      </c>
      <c r="B1467" s="27">
        <f>LN(Raw_Data!B1469)-LN(Raw_Data!B1468)</f>
        <v>0.19768792225295684</v>
      </c>
      <c r="C1467" s="27">
        <f>LN(Raw_Data!C1469)-LN(Raw_Data!C1468)</f>
        <v>5.1309448879887753E-2</v>
      </c>
      <c r="D1467" s="27">
        <f>LN(Raw_Data!D1469)-LN(Raw_Data!D1468)</f>
        <v>0.21813721521240126</v>
      </c>
      <c r="E1467" s="27">
        <f>LN(Raw_Data!E1469)-LN(Raw_Data!E1468)</f>
        <v>5.1241679331571532E-2</v>
      </c>
      <c r="F1467" s="27">
        <f>LN(Raw_Data!F1469)-LN(Raw_Data!F1468)</f>
        <v>0.10252743353291294</v>
      </c>
      <c r="G1467" s="27">
        <f>LN(Raw_Data!G1469)-LN(Raw_Data!G1468)</f>
        <v>0.62066673802446104</v>
      </c>
      <c r="H1467" s="27">
        <f>LN(Raw_Data!H1469)-LN(Raw_Data!H1468)</f>
        <v>8.3682496705161924E-3</v>
      </c>
      <c r="I1467" s="27">
        <f>LN(Raw_Data!I1469)-LN(Raw_Data!I1468)</f>
        <v>0.14958219243419357</v>
      </c>
      <c r="J1467" s="27">
        <f>LN(Raw_Data!J1469)-LN(Raw_Data!J1468)</f>
        <v>-1.8937355440944401</v>
      </c>
      <c r="K1467" s="27">
        <f>LN(Raw_Data!K1469)-LN(Raw_Data!K1468)</f>
        <v>-0.42879647767539275</v>
      </c>
      <c r="L1467" s="27">
        <f>LN(Raw_Data!L1469)-LN(Raw_Data!L1468)</f>
        <v>-6.3839834435439613E-3</v>
      </c>
    </row>
    <row r="1468" spans="1:12" x14ac:dyDescent="0.3">
      <c r="A1468" s="9">
        <v>44933</v>
      </c>
      <c r="B1468" s="27">
        <f>LN(Raw_Data!B1470)-LN(Raw_Data!B1469)</f>
        <v>-0.24308930829313624</v>
      </c>
      <c r="C1468" s="27">
        <f>LN(Raw_Data!C1470)-LN(Raw_Data!C1469)</f>
        <v>-0.62504026313992611</v>
      </c>
      <c r="D1468" s="27">
        <f>LN(Raw_Data!D1470)-LN(Raw_Data!D1469)</f>
        <v>-0.66283636089178444</v>
      </c>
      <c r="E1468" s="27">
        <f>LN(Raw_Data!E1470)-LN(Raw_Data!E1469)</f>
        <v>-0.55980251367381229</v>
      </c>
      <c r="F1468" s="27">
        <f>LN(Raw_Data!F1470)-LN(Raw_Data!F1469)</f>
        <v>-0.79554121189603677</v>
      </c>
      <c r="G1468" s="27">
        <f>LN(Raw_Data!G1470)-LN(Raw_Data!G1469)</f>
        <v>-0.6734473779177641</v>
      </c>
      <c r="H1468" s="27">
        <f>LN(Raw_Data!H1470)-LN(Raw_Data!H1469)</f>
        <v>0</v>
      </c>
      <c r="I1468" s="27">
        <f>LN(Raw_Data!I1470)-LN(Raw_Data!I1469)</f>
        <v>-0.1657862887140471</v>
      </c>
      <c r="J1468" s="27">
        <f>LN(Raw_Data!J1470)-LN(Raw_Data!J1469)</f>
        <v>-0.42851468934584425</v>
      </c>
      <c r="K1468" s="27">
        <f>LN(Raw_Data!K1470)-LN(Raw_Data!K1469)</f>
        <v>-0.65706104853681957</v>
      </c>
      <c r="L1468" s="27">
        <f>LN(Raw_Data!L1470)-LN(Raw_Data!L1469)</f>
        <v>-9.3941352692143987E-3</v>
      </c>
    </row>
    <row r="1469" spans="1:12" x14ac:dyDescent="0.3">
      <c r="A1469" s="9">
        <v>44934</v>
      </c>
      <c r="B1469" s="27">
        <f>LN(Raw_Data!B1471)-LN(Raw_Data!B1470)</f>
        <v>0.405801238548122</v>
      </c>
      <c r="C1469" s="27">
        <f>LN(Raw_Data!C1471)-LN(Raw_Data!C1470)</f>
        <v>0.23606018399128459</v>
      </c>
      <c r="D1469" s="27">
        <f>LN(Raw_Data!D1471)-LN(Raw_Data!D1470)</f>
        <v>0.30931708339231889</v>
      </c>
      <c r="E1469" s="27">
        <f>LN(Raw_Data!E1471)-LN(Raw_Data!E1470)</f>
        <v>0.24493267862299106</v>
      </c>
      <c r="F1469" s="27">
        <f>LN(Raw_Data!F1471)-LN(Raw_Data!F1470)</f>
        <v>0.4326515704078524</v>
      </c>
      <c r="G1469" s="27">
        <f>LN(Raw_Data!G1471)-LN(Raw_Data!G1470)</f>
        <v>0.85419424873527561</v>
      </c>
      <c r="H1469" s="27">
        <f>LN(Raw_Data!H1471)-LN(Raw_Data!H1470)</f>
        <v>8.2988028146955273E-3</v>
      </c>
      <c r="I1469" s="27">
        <f>LN(Raw_Data!I1471)-LN(Raw_Data!I1470)</f>
        <v>-2.3992039505069229E-2</v>
      </c>
      <c r="J1469" s="27">
        <f>LN(Raw_Data!J1471)-LN(Raw_Data!J1470)</f>
        <v>0.26719577920017379</v>
      </c>
      <c r="K1469" s="27">
        <f>LN(Raw_Data!K1471)-LN(Raw_Data!K1470)</f>
        <v>0.84723054941085074</v>
      </c>
      <c r="L1469" s="27">
        <f>LN(Raw_Data!L1471)-LN(Raw_Data!L1470)</f>
        <v>-2.0585888796935237E-2</v>
      </c>
    </row>
    <row r="1470" spans="1:12" x14ac:dyDescent="0.3">
      <c r="A1470" s="9">
        <v>44935</v>
      </c>
      <c r="B1470" s="27">
        <f>LN(Raw_Data!B1472)-LN(Raw_Data!B1471)</f>
        <v>0.46605137743475922</v>
      </c>
      <c r="C1470" s="27">
        <f>LN(Raw_Data!C1472)-LN(Raw_Data!C1471)</f>
        <v>0.64529414516864847</v>
      </c>
      <c r="D1470" s="27">
        <f>LN(Raw_Data!D1472)-LN(Raw_Data!D1471)</f>
        <v>0.82688686679162871</v>
      </c>
      <c r="E1470" s="27">
        <f>LN(Raw_Data!E1472)-LN(Raw_Data!E1471)</f>
        <v>0.74636742099213293</v>
      </c>
      <c r="F1470" s="27">
        <f>LN(Raw_Data!F1472)-LN(Raw_Data!F1471)</f>
        <v>1.0129900575269311</v>
      </c>
      <c r="G1470" s="27">
        <f>LN(Raw_Data!G1472)-LN(Raw_Data!G1471)</f>
        <v>0.89486802259275677</v>
      </c>
      <c r="H1470" s="27">
        <f>LN(Raw_Data!H1472)-LN(Raw_Data!H1471)</f>
        <v>-1.666705248521172E-2</v>
      </c>
      <c r="I1470" s="27">
        <f>LN(Raw_Data!I1472)-LN(Raw_Data!I1471)</f>
        <v>0.75407658157990376</v>
      </c>
      <c r="J1470" s="27">
        <f>LN(Raw_Data!J1472)-LN(Raw_Data!J1471)</f>
        <v>0.21588280537925542</v>
      </c>
      <c r="K1470" s="27">
        <f>LN(Raw_Data!K1472)-LN(Raw_Data!K1471)</f>
        <v>0.22715148733586155</v>
      </c>
      <c r="L1470" s="27">
        <f>LN(Raw_Data!L1472)-LN(Raw_Data!L1471)</f>
        <v>3.7160899439809381E-2</v>
      </c>
    </row>
    <row r="1471" spans="1:12" x14ac:dyDescent="0.3">
      <c r="A1471" s="9">
        <v>44936</v>
      </c>
      <c r="B1471" s="27">
        <f>LN(Raw_Data!B1473)-LN(Raw_Data!B1472)</f>
        <v>-0.51070493712657239</v>
      </c>
      <c r="C1471" s="27">
        <f>LN(Raw_Data!C1473)-LN(Raw_Data!C1472)</f>
        <v>-0.16395305377833935</v>
      </c>
      <c r="D1471" s="27">
        <f>LN(Raw_Data!D1473)-LN(Raw_Data!D1472)</f>
        <v>-0.31519896250555135</v>
      </c>
      <c r="E1471" s="27">
        <f>LN(Raw_Data!E1473)-LN(Raw_Data!E1472)</f>
        <v>-0.27308910607383652</v>
      </c>
      <c r="F1471" s="27">
        <f>LN(Raw_Data!F1473)-LN(Raw_Data!F1472)</f>
        <v>-0.55484782017040146</v>
      </c>
      <c r="G1471" s="27">
        <f>LN(Raw_Data!G1473)-LN(Raw_Data!G1472)</f>
        <v>-0.83457646756437498</v>
      </c>
      <c r="H1471" s="27">
        <f>LN(Raw_Data!H1473)-LN(Raw_Data!H1472)</f>
        <v>1.666705248521172E-2</v>
      </c>
      <c r="I1471" s="27">
        <f>LN(Raw_Data!I1473)-LN(Raw_Data!I1472)</f>
        <v>-0.34255352286800367</v>
      </c>
      <c r="J1471" s="27">
        <f>LN(Raw_Data!J1473)-LN(Raw_Data!J1472)</f>
        <v>-0.42566108534578539</v>
      </c>
      <c r="K1471" s="27">
        <f>LN(Raw_Data!K1473)-LN(Raw_Data!K1472)</f>
        <v>0.82511282526688134</v>
      </c>
      <c r="L1471" s="27">
        <f>LN(Raw_Data!L1473)-LN(Raw_Data!L1472)</f>
        <v>1.2943714921697325E-2</v>
      </c>
    </row>
    <row r="1472" spans="1:12" x14ac:dyDescent="0.3">
      <c r="A1472" s="9">
        <v>44937</v>
      </c>
      <c r="B1472" s="27">
        <f>LN(Raw_Data!B1474)-LN(Raw_Data!B1473)</f>
        <v>-8.1159740544407555E-3</v>
      </c>
      <c r="C1472" s="27">
        <f>LN(Raw_Data!C1474)-LN(Raw_Data!C1473)</f>
        <v>0.1503056303970034</v>
      </c>
      <c r="D1472" s="27">
        <f>LN(Raw_Data!D1474)-LN(Raw_Data!D1473)</f>
        <v>7.9865885618680466E-2</v>
      </c>
      <c r="E1472" s="27">
        <f>LN(Raw_Data!E1474)-LN(Raw_Data!E1473)</f>
        <v>7.013800793352587E-2</v>
      </c>
      <c r="F1472" s="27">
        <f>LN(Raw_Data!F1474)-LN(Raw_Data!F1473)</f>
        <v>0.60851792118951664</v>
      </c>
      <c r="G1472" s="27">
        <f>LN(Raw_Data!G1474)-LN(Raw_Data!G1473)</f>
        <v>-0.24871808384022032</v>
      </c>
      <c r="H1472" s="27">
        <f>LN(Raw_Data!H1474)-LN(Raw_Data!H1473)</f>
        <v>2.4491020008295727E-2</v>
      </c>
      <c r="I1472" s="27">
        <f>LN(Raw_Data!I1474)-LN(Raw_Data!I1473)</f>
        <v>-9.6242270000148622E-2</v>
      </c>
      <c r="J1472" s="27">
        <f>LN(Raw_Data!J1474)-LN(Raw_Data!J1473)</f>
        <v>0.68527515083525792</v>
      </c>
      <c r="K1472" s="27">
        <f>LN(Raw_Data!K1474)-LN(Raw_Data!K1473)</f>
        <v>-0.5348604857117305</v>
      </c>
      <c r="L1472" s="27">
        <f>LN(Raw_Data!L1474)-LN(Raw_Data!L1473)</f>
        <v>-4.4117837567831941E-3</v>
      </c>
    </row>
    <row r="1473" spans="1:12" x14ac:dyDescent="0.3">
      <c r="A1473" s="9">
        <v>44938</v>
      </c>
      <c r="B1473" s="27">
        <f>LN(Raw_Data!B1475)-LN(Raw_Data!B1474)</f>
        <v>0.34084485379010943</v>
      </c>
      <c r="C1473" s="27">
        <f>LN(Raw_Data!C1475)-LN(Raw_Data!C1474)</f>
        <v>0.64368561922807643</v>
      </c>
      <c r="D1473" s="27">
        <f>LN(Raw_Data!D1475)-LN(Raw_Data!D1474)</f>
        <v>0.66099513051311476</v>
      </c>
      <c r="E1473" s="27">
        <f>LN(Raw_Data!E1475)-LN(Raw_Data!E1474)</f>
        <v>0.4853850850047543</v>
      </c>
      <c r="F1473" s="27">
        <f>LN(Raw_Data!F1475)-LN(Raw_Data!F1474)</f>
        <v>-0.20023530855100802</v>
      </c>
      <c r="G1473" s="27">
        <f>LN(Raw_Data!G1475)-LN(Raw_Data!G1474)</f>
        <v>0.42858968419282206</v>
      </c>
      <c r="H1473" s="27">
        <f>LN(Raw_Data!H1475)-LN(Raw_Data!H1474)</f>
        <v>5.4915757596114112E-2</v>
      </c>
      <c r="I1473" s="27">
        <f>LN(Raw_Data!I1475)-LN(Raw_Data!I1474)</f>
        <v>0.40202002338963894</v>
      </c>
      <c r="J1473" s="27">
        <f>LN(Raw_Data!J1475)-LN(Raw_Data!J1474)</f>
        <v>-0.71084676794779789</v>
      </c>
      <c r="K1473" s="27">
        <f>LN(Raw_Data!K1475)-LN(Raw_Data!K1474)</f>
        <v>0.3295912423570293</v>
      </c>
      <c r="L1473" s="27">
        <f>LN(Raw_Data!L1475)-LN(Raw_Data!L1474)</f>
        <v>-2.3061752389470058E-2</v>
      </c>
    </row>
    <row r="1474" spans="1:12" x14ac:dyDescent="0.3">
      <c r="A1474" s="9">
        <v>44939</v>
      </c>
      <c r="B1474" s="27">
        <f>LN(Raw_Data!B1476)-LN(Raw_Data!B1475)</f>
        <v>-0.15477158273651526</v>
      </c>
      <c r="C1474" s="27">
        <f>LN(Raw_Data!C1476)-LN(Raw_Data!C1475)</f>
        <v>-0.17950330860704256</v>
      </c>
      <c r="D1474" s="27">
        <f>LN(Raw_Data!D1476)-LN(Raw_Data!D1475)</f>
        <v>-0.46474820043659903</v>
      </c>
      <c r="E1474" s="27">
        <f>LN(Raw_Data!E1476)-LN(Raw_Data!E1475)</f>
        <v>-0.15178035272367296</v>
      </c>
      <c r="F1474" s="27">
        <f>LN(Raw_Data!F1476)-LN(Raw_Data!F1475)</f>
        <v>-0.21364188750161972</v>
      </c>
      <c r="G1474" s="27">
        <f>LN(Raw_Data!G1476)-LN(Raw_Data!G1475)</f>
        <v>-0.30773033121860394</v>
      </c>
      <c r="H1474" s="27">
        <f>LN(Raw_Data!H1476)-LN(Raw_Data!H1475)</f>
        <v>0.18104848214715652</v>
      </c>
      <c r="I1474" s="27">
        <f>LN(Raw_Data!I1476)-LN(Raw_Data!I1475)</f>
        <v>-0.10278465535581915</v>
      </c>
      <c r="J1474" s="27">
        <f>LN(Raw_Data!J1476)-LN(Raw_Data!J1475)</f>
        <v>1.5985791898375012E-2</v>
      </c>
      <c r="K1474" s="27">
        <f>LN(Raw_Data!K1476)-LN(Raw_Data!K1475)</f>
        <v>2.3977546784641035E-2</v>
      </c>
      <c r="L1474" s="27">
        <f>LN(Raw_Data!L1476)-LN(Raw_Data!L1475)</f>
        <v>-1.9448015699508492E-2</v>
      </c>
    </row>
    <row r="1475" spans="1:12" x14ac:dyDescent="0.3">
      <c r="A1475" s="9">
        <v>44940</v>
      </c>
      <c r="B1475" s="27">
        <f>LN(Raw_Data!B1477)-LN(Raw_Data!B1476)</f>
        <v>0.66026528094397463</v>
      </c>
      <c r="C1475" s="27">
        <f>LN(Raw_Data!C1477)-LN(Raw_Data!C1476)</f>
        <v>0.28770974647186875</v>
      </c>
      <c r="D1475" s="27">
        <f>LN(Raw_Data!D1477)-LN(Raw_Data!D1476)</f>
        <v>0.69810157891577163</v>
      </c>
      <c r="E1475" s="27">
        <f>LN(Raw_Data!E1477)-LN(Raw_Data!E1476)</f>
        <v>0.40829368334043892</v>
      </c>
      <c r="F1475" s="27">
        <f>LN(Raw_Data!F1477)-LN(Raw_Data!F1476)</f>
        <v>0.48019833649154009</v>
      </c>
      <c r="G1475" s="27">
        <f>LN(Raw_Data!G1477)-LN(Raw_Data!G1476)</f>
        <v>0.71468384723617007</v>
      </c>
      <c r="H1475" s="27">
        <f>LN(Raw_Data!H1477)-LN(Raw_Data!H1476)</f>
        <v>4.3620622475891047E-2</v>
      </c>
      <c r="I1475" s="27">
        <f>LN(Raw_Data!I1477)-LN(Raw_Data!I1476)</f>
        <v>0.61185113281938897</v>
      </c>
      <c r="J1475" s="27">
        <f>LN(Raw_Data!J1477)-LN(Raw_Data!J1476)</f>
        <v>0.6180231895665802</v>
      </c>
      <c r="K1475" s="27">
        <f>LN(Raw_Data!K1477)-LN(Raw_Data!K1476)</f>
        <v>0.83861723118738674</v>
      </c>
      <c r="L1475" s="27">
        <f>LN(Raw_Data!L1477)-LN(Raw_Data!L1476)</f>
        <v>-2.696613727707442E-2</v>
      </c>
    </row>
    <row r="1476" spans="1:12" x14ac:dyDescent="0.3">
      <c r="A1476" s="9">
        <v>44941</v>
      </c>
      <c r="B1476" s="27">
        <f>LN(Raw_Data!B1478)-LN(Raw_Data!B1477)</f>
        <v>-0.65842298160664114</v>
      </c>
      <c r="C1476" s="27">
        <f>LN(Raw_Data!C1478)-LN(Raw_Data!C1477)</f>
        <v>-0.70271268809613474</v>
      </c>
      <c r="D1476" s="27">
        <f>LN(Raw_Data!D1478)-LN(Raw_Data!D1477)</f>
        <v>-0.82407864739726122</v>
      </c>
      <c r="E1476" s="27">
        <f>LN(Raw_Data!E1478)-LN(Raw_Data!E1477)</f>
        <v>-0.58142916323596339</v>
      </c>
      <c r="F1476" s="27">
        <f>LN(Raw_Data!F1478)-LN(Raw_Data!F1477)</f>
        <v>-0.65797902582605516</v>
      </c>
      <c r="G1476" s="27">
        <f>LN(Raw_Data!G1478)-LN(Raw_Data!G1477)</f>
        <v>-0.73546107152949958</v>
      </c>
      <c r="H1476" s="27">
        <f>LN(Raw_Data!H1478)-LN(Raw_Data!H1477)</f>
        <v>-6.1162270174364153E-3</v>
      </c>
      <c r="I1476" s="27">
        <f>LN(Raw_Data!I1478)-LN(Raw_Data!I1477)</f>
        <v>-0.17839753376401646</v>
      </c>
      <c r="J1476" s="27">
        <f>LN(Raw_Data!J1478)-LN(Raw_Data!J1477)</f>
        <v>-0.83634812662081615</v>
      </c>
      <c r="K1476" s="27">
        <f>LN(Raw_Data!K1478)-LN(Raw_Data!K1477)</f>
        <v>0.53915127305601374</v>
      </c>
      <c r="L1476" s="27">
        <f>LN(Raw_Data!L1478)-LN(Raw_Data!L1477)</f>
        <v>-2.9949495599575382E-2</v>
      </c>
    </row>
    <row r="1477" spans="1:12" x14ac:dyDescent="0.3">
      <c r="A1477" s="9">
        <v>44942</v>
      </c>
      <c r="B1477" s="27">
        <f>LN(Raw_Data!B1479)-LN(Raw_Data!B1478)</f>
        <v>6.7383231344969374E-2</v>
      </c>
      <c r="C1477" s="27">
        <f>LN(Raw_Data!C1479)-LN(Raw_Data!C1478)</f>
        <v>0.32809919374665952</v>
      </c>
      <c r="D1477" s="27">
        <f>LN(Raw_Data!D1479)-LN(Raw_Data!D1478)</f>
        <v>0.22151465614027899</v>
      </c>
      <c r="E1477" s="27">
        <f>LN(Raw_Data!E1479)-LN(Raw_Data!E1478)</f>
        <v>0.18019620145533821</v>
      </c>
      <c r="F1477" s="27">
        <f>LN(Raw_Data!F1479)-LN(Raw_Data!F1478)</f>
        <v>0.56183335898172615</v>
      </c>
      <c r="G1477" s="27">
        <f>LN(Raw_Data!G1479)-LN(Raw_Data!G1478)</f>
        <v>0.10771851138544974</v>
      </c>
      <c r="H1477" s="27">
        <f>LN(Raw_Data!H1479)-LN(Raw_Data!H1478)</f>
        <v>-8.3114906710506808E-2</v>
      </c>
      <c r="I1477" s="27">
        <f>LN(Raw_Data!I1479)-LN(Raw_Data!I1478)</f>
        <v>-9.4806931493558011E-2</v>
      </c>
      <c r="J1477" s="27">
        <f>LN(Raw_Data!J1479)-LN(Raw_Data!J1478)</f>
        <v>0.40278904755734324</v>
      </c>
      <c r="K1477" s="27">
        <f>LN(Raw_Data!K1479)-LN(Raw_Data!K1478)</f>
        <v>-0.91705545681769962</v>
      </c>
      <c r="L1477" s="27">
        <f>LN(Raw_Data!L1479)-LN(Raw_Data!L1478)</f>
        <v>5.6528881055303959E-2</v>
      </c>
    </row>
    <row r="1478" spans="1:12" x14ac:dyDescent="0.3">
      <c r="A1478" s="9">
        <v>44943</v>
      </c>
      <c r="B1478" s="27">
        <f>LN(Raw_Data!B1480)-LN(Raw_Data!B1479)</f>
        <v>-0.12805770063195254</v>
      </c>
      <c r="C1478" s="27">
        <f>LN(Raw_Data!C1480)-LN(Raw_Data!C1479)</f>
        <v>-6.9246616179935216E-2</v>
      </c>
      <c r="D1478" s="27">
        <f>LN(Raw_Data!D1480)-LN(Raw_Data!D1479)</f>
        <v>-0.10661956202926604</v>
      </c>
      <c r="E1478" s="27">
        <f>LN(Raw_Data!E1480)-LN(Raw_Data!E1479)</f>
        <v>-0.1087889918665752</v>
      </c>
      <c r="F1478" s="27">
        <f>LN(Raw_Data!F1480)-LN(Raw_Data!F1479)</f>
        <v>-0.34972033444262962</v>
      </c>
      <c r="G1478" s="27">
        <f>LN(Raw_Data!G1480)-LN(Raw_Data!G1479)</f>
        <v>-0.29730110078211069</v>
      </c>
      <c r="H1478" s="27">
        <f>LN(Raw_Data!H1480)-LN(Raw_Data!H1479)</f>
        <v>0.14265630040152377</v>
      </c>
      <c r="I1478" s="27">
        <f>LN(Raw_Data!I1480)-LN(Raw_Data!I1479)</f>
        <v>0.16846368406610068</v>
      </c>
      <c r="J1478" s="27">
        <f>LN(Raw_Data!J1480)-LN(Raw_Data!J1479)</f>
        <v>0.14252339479216047</v>
      </c>
      <c r="K1478" s="27">
        <f>LN(Raw_Data!K1480)-LN(Raw_Data!K1479)</f>
        <v>0.57165457399626618</v>
      </c>
      <c r="L1478" s="27">
        <f>LN(Raw_Data!L1480)-LN(Raw_Data!L1479)</f>
        <v>2.3832379011825111E-2</v>
      </c>
    </row>
    <row r="1479" spans="1:12" x14ac:dyDescent="0.3">
      <c r="A1479" s="9">
        <v>44944</v>
      </c>
      <c r="B1479" s="27">
        <f>LN(Raw_Data!B1481)-LN(Raw_Data!B1480)</f>
        <v>0.46606057717760763</v>
      </c>
      <c r="C1479" s="27">
        <f>LN(Raw_Data!C1481)-LN(Raw_Data!C1480)</f>
        <v>0.18250971866896748</v>
      </c>
      <c r="D1479" s="27">
        <f>LN(Raw_Data!D1481)-LN(Raw_Data!D1480)</f>
        <v>0.30938040489541407</v>
      </c>
      <c r="E1479" s="27">
        <f>LN(Raw_Data!E1481)-LN(Raw_Data!E1480)</f>
        <v>0.22766371973526489</v>
      </c>
      <c r="F1479" s="27">
        <f>LN(Raw_Data!F1481)-LN(Raw_Data!F1480)</f>
        <v>0.36996601338723778</v>
      </c>
      <c r="G1479" s="27">
        <f>LN(Raw_Data!G1481)-LN(Raw_Data!G1480)</f>
        <v>0.444335864695244</v>
      </c>
      <c r="H1479" s="27">
        <f>LN(Raw_Data!H1481)-LN(Raw_Data!H1480)</f>
        <v>5.7637047167498068E-3</v>
      </c>
      <c r="I1479" s="27">
        <f>LN(Raw_Data!I1481)-LN(Raw_Data!I1480)</f>
        <v>-3.7075948021460192E-2</v>
      </c>
      <c r="J1479" s="27">
        <f>LN(Raw_Data!J1481)-LN(Raw_Data!J1480)</f>
        <v>-6.7638730649861145E-2</v>
      </c>
      <c r="K1479" s="27">
        <f>LN(Raw_Data!K1481)-LN(Raw_Data!K1480)</f>
        <v>0.86946152805003507</v>
      </c>
      <c r="L1479" s="27">
        <f>LN(Raw_Data!L1481)-LN(Raw_Data!L1480)</f>
        <v>-7.1810914340795229E-3</v>
      </c>
    </row>
    <row r="1480" spans="1:12" x14ac:dyDescent="0.3">
      <c r="A1480" s="9">
        <v>44945</v>
      </c>
      <c r="B1480" s="27">
        <f>LN(Raw_Data!B1482)-LN(Raw_Data!B1481)</f>
        <v>-0.67147581560153924</v>
      </c>
      <c r="C1480" s="27">
        <f>LN(Raw_Data!C1482)-LN(Raw_Data!C1481)</f>
        <v>-0.34961031204096216</v>
      </c>
      <c r="D1480" s="27">
        <f>LN(Raw_Data!D1482)-LN(Raw_Data!D1481)</f>
        <v>-0.47607311206552438</v>
      </c>
      <c r="E1480" s="27">
        <f>LN(Raw_Data!E1482)-LN(Raw_Data!E1481)</f>
        <v>-0.44439344459232899</v>
      </c>
      <c r="F1480" s="27">
        <f>LN(Raw_Data!F1482)-LN(Raw_Data!F1481)</f>
        <v>-0.29144035579645688</v>
      </c>
      <c r="G1480" s="27">
        <f>LN(Raw_Data!G1482)-LN(Raw_Data!G1481)</f>
        <v>-0.60581556958697647</v>
      </c>
      <c r="H1480" s="27">
        <f>LN(Raw_Data!H1482)-LN(Raw_Data!H1481)</f>
        <v>1.7094433359299721E-2</v>
      </c>
      <c r="I1480" s="27">
        <f>LN(Raw_Data!I1482)-LN(Raw_Data!I1481)</f>
        <v>-0.44354604381393514</v>
      </c>
      <c r="J1480" s="27">
        <f>LN(Raw_Data!J1482)-LN(Raw_Data!J1481)</f>
        <v>-0.99249220871366717</v>
      </c>
      <c r="K1480" s="27">
        <f>LN(Raw_Data!K1482)-LN(Raw_Data!K1481)</f>
        <v>-1.0362178611374055</v>
      </c>
      <c r="L1480" s="27">
        <f>LN(Raw_Data!L1482)-LN(Raw_Data!L1481)</f>
        <v>-1.7889899523230834E-2</v>
      </c>
    </row>
    <row r="1481" spans="1:12" x14ac:dyDescent="0.3">
      <c r="A1481" s="9">
        <v>44946</v>
      </c>
      <c r="B1481" s="27">
        <f>LN(Raw_Data!B1483)-LN(Raw_Data!B1482)</f>
        <v>0.44003861737965977</v>
      </c>
      <c r="C1481" s="27">
        <f>LN(Raw_Data!C1483)-LN(Raw_Data!C1482)</f>
        <v>0.30857145681117615</v>
      </c>
      <c r="D1481" s="27">
        <f>LN(Raw_Data!D1483)-LN(Raw_Data!D1482)</f>
        <v>0.28207492990775052</v>
      </c>
      <c r="E1481" s="27">
        <f>LN(Raw_Data!E1483)-LN(Raw_Data!E1482)</f>
        <v>0.26349342506882678</v>
      </c>
      <c r="F1481" s="27">
        <f>LN(Raw_Data!F1483)-LN(Raw_Data!F1482)</f>
        <v>-5.079899311597913E-2</v>
      </c>
      <c r="G1481" s="27">
        <f>LN(Raw_Data!G1483)-LN(Raw_Data!G1482)</f>
        <v>0.37116822300422569</v>
      </c>
      <c r="H1481" s="27">
        <f>LN(Raw_Data!H1483)-LN(Raw_Data!H1482)</f>
        <v>-0.24889604741662374</v>
      </c>
      <c r="I1481" s="27">
        <f>LN(Raw_Data!I1483)-LN(Raw_Data!I1482)</f>
        <v>9.9062420759246095E-2</v>
      </c>
      <c r="J1481" s="27">
        <f>LN(Raw_Data!J1483)-LN(Raw_Data!J1482)</f>
        <v>0.25208542074968143</v>
      </c>
      <c r="K1481" s="27">
        <f>LN(Raw_Data!K1483)-LN(Raw_Data!K1482)</f>
        <v>-9.1248469184279202E-2</v>
      </c>
      <c r="L1481" s="27">
        <f>LN(Raw_Data!L1483)-LN(Raw_Data!L1482)</f>
        <v>-2.6250201406270435E-3</v>
      </c>
    </row>
    <row r="1482" spans="1:12" x14ac:dyDescent="0.3">
      <c r="A1482" s="9">
        <v>44947</v>
      </c>
      <c r="B1482" s="27">
        <f>LN(Raw_Data!B1484)-LN(Raw_Data!B1483)</f>
        <v>0.11972318422341033</v>
      </c>
      <c r="C1482" s="27">
        <f>LN(Raw_Data!C1484)-LN(Raw_Data!C1483)</f>
        <v>0.11911643916630155</v>
      </c>
      <c r="D1482" s="27">
        <f>LN(Raw_Data!D1484)-LN(Raw_Data!D1483)</f>
        <v>3.8002364433857849E-2</v>
      </c>
      <c r="E1482" s="27">
        <f>LN(Raw_Data!E1484)-LN(Raw_Data!E1483)</f>
        <v>0.18026782932840035</v>
      </c>
      <c r="F1482" s="27">
        <f>LN(Raw_Data!F1484)-LN(Raw_Data!F1483)</f>
        <v>-1.5994453224244864E-2</v>
      </c>
      <c r="G1482" s="27">
        <f>LN(Raw_Data!G1484)-LN(Raw_Data!G1483)</f>
        <v>0.51131920856924395</v>
      </c>
      <c r="H1482" s="27">
        <f>LN(Raw_Data!H1484)-LN(Raw_Data!H1483)</f>
        <v>0.98082925301172619</v>
      </c>
      <c r="I1482" s="27">
        <f>LN(Raw_Data!I1484)-LN(Raw_Data!I1483)</f>
        <v>0.13124616764728358</v>
      </c>
      <c r="J1482" s="27">
        <f>LN(Raw_Data!J1484)-LN(Raw_Data!J1483)</f>
        <v>0.23374283648258753</v>
      </c>
      <c r="K1482" s="27">
        <f>LN(Raw_Data!K1484)-LN(Raw_Data!K1483)</f>
        <v>-0.31873180867116169</v>
      </c>
      <c r="L1482" s="27">
        <f>LN(Raw_Data!L1484)-LN(Raw_Data!L1483)</f>
        <v>-3.2779305768170897E-2</v>
      </c>
    </row>
    <row r="1483" spans="1:12" x14ac:dyDescent="0.3">
      <c r="A1483" s="9">
        <v>44948</v>
      </c>
      <c r="B1483" s="27">
        <f>LN(Raw_Data!B1485)-LN(Raw_Data!B1484)</f>
        <v>-0.27801707064624637</v>
      </c>
      <c r="C1483" s="27">
        <f>LN(Raw_Data!C1485)-LN(Raw_Data!C1484)</f>
        <v>-0.27078299450848675</v>
      </c>
      <c r="D1483" s="27">
        <f>LN(Raw_Data!D1485)-LN(Raw_Data!D1484)</f>
        <v>-0.1641634993087564</v>
      </c>
      <c r="E1483" s="27">
        <f>LN(Raw_Data!E1485)-LN(Raw_Data!E1484)</f>
        <v>-0.20854891569105405</v>
      </c>
      <c r="F1483" s="27">
        <f>LN(Raw_Data!F1485)-LN(Raw_Data!F1484)</f>
        <v>-0.28404009300246358</v>
      </c>
      <c r="G1483" s="27">
        <f>LN(Raw_Data!G1485)-LN(Raw_Data!G1484)</f>
        <v>-7.8005592876415619E-3</v>
      </c>
      <c r="H1483" s="27">
        <f>LN(Raw_Data!H1485)-LN(Raw_Data!H1484)</f>
        <v>5.8063800954760936E-2</v>
      </c>
      <c r="I1483" s="27">
        <f>LN(Raw_Data!I1485)-LN(Raw_Data!I1484)</f>
        <v>0.12893836788419932</v>
      </c>
      <c r="J1483" s="27">
        <f>LN(Raw_Data!J1485)-LN(Raw_Data!J1484)</f>
        <v>0.47807229592610057</v>
      </c>
      <c r="K1483" s="27">
        <f>LN(Raw_Data!K1485)-LN(Raw_Data!K1484)</f>
        <v>-0.73714825028790365</v>
      </c>
      <c r="L1483" s="27">
        <f>LN(Raw_Data!L1485)-LN(Raw_Data!L1484)</f>
        <v>-1.0505407887398288E-2</v>
      </c>
    </row>
    <row r="1484" spans="1:12" x14ac:dyDescent="0.3">
      <c r="A1484" s="9">
        <v>44949</v>
      </c>
      <c r="B1484" s="27">
        <f>LN(Raw_Data!B1486)-LN(Raw_Data!B1485)</f>
        <v>-9.3606008916676586E-2</v>
      </c>
      <c r="C1484" s="27">
        <f>LN(Raw_Data!C1486)-LN(Raw_Data!C1485)</f>
        <v>6.9170696370473905E-2</v>
      </c>
      <c r="D1484" s="27">
        <f>LN(Raw_Data!D1486)-LN(Raw_Data!D1485)</f>
        <v>9.467147914184082E-2</v>
      </c>
      <c r="E1484" s="27">
        <f>LN(Raw_Data!E1486)-LN(Raw_Data!E1485)</f>
        <v>7.1046258025166509E-2</v>
      </c>
      <c r="F1484" s="27">
        <f>LN(Raw_Data!F1486)-LN(Raw_Data!F1485)</f>
        <v>0.93083776187504341</v>
      </c>
      <c r="G1484" s="27">
        <f>LN(Raw_Data!G1486)-LN(Raw_Data!G1485)</f>
        <v>-0.1380630701646588</v>
      </c>
      <c r="H1484" s="27">
        <f>LN(Raw_Data!H1486)-LN(Raw_Data!H1485)</f>
        <v>-0.99633343954769149</v>
      </c>
      <c r="I1484" s="27">
        <f>LN(Raw_Data!I1486)-LN(Raw_Data!I1485)</f>
        <v>-0.18829027550178168</v>
      </c>
      <c r="J1484" s="27">
        <f>LN(Raw_Data!J1486)-LN(Raw_Data!J1485)</f>
        <v>0.18875897563563981</v>
      </c>
      <c r="K1484" s="27">
        <f>LN(Raw_Data!K1486)-LN(Raw_Data!K1485)</f>
        <v>9.8194448985147176E-2</v>
      </c>
      <c r="L1484" s="27">
        <f>LN(Raw_Data!L1486)-LN(Raw_Data!L1485)</f>
        <v>4.3449737766451335E-2</v>
      </c>
    </row>
    <row r="1485" spans="1:12" x14ac:dyDescent="0.3">
      <c r="A1485" s="9">
        <v>44950</v>
      </c>
      <c r="B1485" s="27">
        <f>LN(Raw_Data!B1487)-LN(Raw_Data!B1486)</f>
        <v>0.53330787318639494</v>
      </c>
      <c r="C1485" s="27">
        <f>LN(Raw_Data!C1487)-LN(Raw_Data!C1486)</f>
        <v>-4.2941374403824284E-3</v>
      </c>
      <c r="D1485" s="27">
        <f>LN(Raw_Data!D1487)-LN(Raw_Data!D1486)</f>
        <v>-1.0244394888179187E-2</v>
      </c>
      <c r="E1485" s="27">
        <f>LN(Raw_Data!E1487)-LN(Raw_Data!E1486)</f>
        <v>-1.4089697356848063E-2</v>
      </c>
      <c r="F1485" s="27">
        <f>LN(Raw_Data!F1487)-LN(Raw_Data!F1486)</f>
        <v>-0.44799950944920042</v>
      </c>
      <c r="G1485" s="27">
        <f>LN(Raw_Data!G1487)-LN(Raw_Data!G1486)</f>
        <v>-0.31948271311190268</v>
      </c>
      <c r="H1485" s="27">
        <f>LN(Raw_Data!H1487)-LN(Raw_Data!H1486)</f>
        <v>-1.3986241974739855E-2</v>
      </c>
      <c r="I1485" s="27">
        <f>LN(Raw_Data!I1487)-LN(Raw_Data!I1486)</f>
        <v>0.54768900148114952</v>
      </c>
      <c r="J1485" s="27">
        <f>LN(Raw_Data!J1487)-LN(Raw_Data!J1486)</f>
        <v>4.1293301516175163E-2</v>
      </c>
      <c r="K1485" s="27">
        <f>LN(Raw_Data!K1487)-LN(Raw_Data!K1486)</f>
        <v>1.6042108568214175</v>
      </c>
      <c r="L1485" s="27">
        <f>LN(Raw_Data!L1487)-LN(Raw_Data!L1486)</f>
        <v>1.349998991264556E-2</v>
      </c>
    </row>
    <row r="1486" spans="1:12" x14ac:dyDescent="0.3">
      <c r="A1486" s="9">
        <v>44951</v>
      </c>
      <c r="B1486" s="27">
        <f>LN(Raw_Data!B1488)-LN(Raw_Data!B1487)</f>
        <v>-0.28459179195871087</v>
      </c>
      <c r="C1486" s="27">
        <f>LN(Raw_Data!C1488)-LN(Raw_Data!C1487)</f>
        <v>0.15022986015228312</v>
      </c>
      <c r="D1486" s="27">
        <f>LN(Raw_Data!D1488)-LN(Raw_Data!D1487)</f>
        <v>0.25903142104230525</v>
      </c>
      <c r="E1486" s="27">
        <f>LN(Raw_Data!E1488)-LN(Raw_Data!E1487)</f>
        <v>0.12078427747658083</v>
      </c>
      <c r="F1486" s="27">
        <f>LN(Raw_Data!F1488)-LN(Raw_Data!F1487)</f>
        <v>-0.13559561687487331</v>
      </c>
      <c r="G1486" s="27">
        <f>LN(Raw_Data!G1488)-LN(Raw_Data!G1487)</f>
        <v>3.5626751904896281E-2</v>
      </c>
      <c r="H1486" s="27">
        <f>LN(Raw_Data!H1488)-LN(Raw_Data!H1487)</f>
        <v>-5.7987257650349733E-2</v>
      </c>
      <c r="I1486" s="27">
        <f>LN(Raw_Data!I1488)-LN(Raw_Data!I1487)</f>
        <v>-0.47186471182199341</v>
      </c>
      <c r="J1486" s="27">
        <f>LN(Raw_Data!J1488)-LN(Raw_Data!J1487)</f>
        <v>-0.41240178522897608</v>
      </c>
      <c r="K1486" s="27">
        <f>LN(Raw_Data!K1488)-LN(Raw_Data!K1487)</f>
        <v>-0.56541205416367646</v>
      </c>
      <c r="L1486" s="27">
        <f>LN(Raw_Data!L1488)-LN(Raw_Data!L1487)</f>
        <v>1.4101816430785785E-2</v>
      </c>
    </row>
    <row r="1487" spans="1:12" x14ac:dyDescent="0.3">
      <c r="A1487" s="9">
        <v>44952</v>
      </c>
      <c r="B1487" s="27">
        <f>LN(Raw_Data!B1489)-LN(Raw_Data!B1488)</f>
        <v>-0.21051414833575066</v>
      </c>
      <c r="C1487" s="27">
        <f>LN(Raw_Data!C1489)-LN(Raw_Data!C1488)</f>
        <v>-0.152020148310271</v>
      </c>
      <c r="D1487" s="27">
        <f>LN(Raw_Data!D1489)-LN(Raw_Data!D1488)</f>
        <v>-0.23308331103321578</v>
      </c>
      <c r="E1487" s="27">
        <f>LN(Raw_Data!E1489)-LN(Raw_Data!E1488)</f>
        <v>-0.11697255440295251</v>
      </c>
      <c r="F1487" s="27">
        <f>LN(Raw_Data!F1489)-LN(Raw_Data!F1488)</f>
        <v>-0.21385451385974008</v>
      </c>
      <c r="G1487" s="27">
        <f>LN(Raw_Data!G1489)-LN(Raw_Data!G1488)</f>
        <v>0.19363249080023692</v>
      </c>
      <c r="H1487" s="27">
        <f>LN(Raw_Data!H1489)-LN(Raw_Data!H1488)</f>
        <v>9.9372473813203577E-2</v>
      </c>
      <c r="I1487" s="27">
        <f>LN(Raw_Data!I1489)-LN(Raw_Data!I1488)</f>
        <v>-9.6531851507325683E-2</v>
      </c>
      <c r="J1487" s="27">
        <f>LN(Raw_Data!J1489)-LN(Raw_Data!J1488)</f>
        <v>-0.26820257234373734</v>
      </c>
      <c r="K1487" s="27">
        <f>LN(Raw_Data!K1489)-LN(Raw_Data!K1488)</f>
        <v>-0.95994202637293569</v>
      </c>
      <c r="L1487" s="27">
        <f>LN(Raw_Data!L1489)-LN(Raw_Data!L1488)</f>
        <v>-1.0228514518908938E-2</v>
      </c>
    </row>
    <row r="1488" spans="1:12" x14ac:dyDescent="0.3">
      <c r="A1488" s="9">
        <v>44953</v>
      </c>
      <c r="B1488" s="27">
        <f>LN(Raw_Data!B1490)-LN(Raw_Data!B1489)</f>
        <v>-0.10939653513931091</v>
      </c>
      <c r="C1488" s="27">
        <f>LN(Raw_Data!C1490)-LN(Raw_Data!C1489)</f>
        <v>-3.7672856631349561E-2</v>
      </c>
      <c r="D1488" s="27">
        <f>LN(Raw_Data!D1490)-LN(Raw_Data!D1489)</f>
        <v>-3.2793915062054424E-2</v>
      </c>
      <c r="E1488" s="27">
        <f>LN(Raw_Data!E1490)-LN(Raw_Data!E1489)</f>
        <v>-7.2656062566132107E-3</v>
      </c>
      <c r="F1488" s="27">
        <f>LN(Raw_Data!F1490)-LN(Raw_Data!F1489)</f>
        <v>-9.1717631659562926E-2</v>
      </c>
      <c r="G1488" s="27">
        <f>LN(Raw_Data!G1490)-LN(Raw_Data!G1489)</f>
        <v>-0.28727357453483293</v>
      </c>
      <c r="H1488" s="27">
        <f>LN(Raw_Data!H1490)-LN(Raw_Data!H1489)</f>
        <v>6.5382759262852197E-2</v>
      </c>
      <c r="I1488" s="27">
        <f>LN(Raw_Data!I1490)-LN(Raw_Data!I1489)</f>
        <v>1.0294967524749268</v>
      </c>
      <c r="J1488" s="27">
        <f>LN(Raw_Data!J1490)-LN(Raw_Data!J1489)</f>
        <v>0.15613042769977525</v>
      </c>
      <c r="K1488" s="27">
        <f>LN(Raw_Data!K1490)-LN(Raw_Data!K1489)</f>
        <v>1.3676603733654531</v>
      </c>
      <c r="L1488" s="27">
        <f>LN(Raw_Data!L1490)-LN(Raw_Data!L1489)</f>
        <v>1.2725229890236722E-2</v>
      </c>
    </row>
    <row r="1489" spans="1:12" x14ac:dyDescent="0.3">
      <c r="A1489" s="9">
        <v>44954</v>
      </c>
      <c r="B1489" s="27">
        <f>LN(Raw_Data!B1491)-LN(Raw_Data!B1490)</f>
        <v>-0.10924589476889324</v>
      </c>
      <c r="C1489" s="27">
        <f>LN(Raw_Data!C1491)-LN(Raw_Data!C1490)</f>
        <v>-0.54536629275371951</v>
      </c>
      <c r="D1489" s="27">
        <f>LN(Raw_Data!D1491)-LN(Raw_Data!D1490)</f>
        <v>-0.33639231741130615</v>
      </c>
      <c r="E1489" s="27">
        <f>LN(Raw_Data!E1491)-LN(Raw_Data!E1490)</f>
        <v>-0.36883187449388899</v>
      </c>
      <c r="F1489" s="27">
        <f>LN(Raw_Data!F1491)-LN(Raw_Data!F1490)</f>
        <v>-0.469538843820132</v>
      </c>
      <c r="G1489" s="27">
        <f>LN(Raw_Data!G1491)-LN(Raw_Data!G1490)</f>
        <v>-1.8771716942183048E-2</v>
      </c>
      <c r="H1489" s="27">
        <f>LN(Raw_Data!H1491)-LN(Raw_Data!H1490)</f>
        <v>0.29869713268245857</v>
      </c>
      <c r="I1489" s="27">
        <f>LN(Raw_Data!I1491)-LN(Raw_Data!I1490)</f>
        <v>-1.0113484354394231</v>
      </c>
      <c r="J1489" s="27">
        <f>LN(Raw_Data!J1491)-LN(Raw_Data!J1490)</f>
        <v>-0.3597229118243046</v>
      </c>
      <c r="K1489" s="27">
        <f>LN(Raw_Data!K1491)-LN(Raw_Data!K1490)</f>
        <v>-0.61585009308940286</v>
      </c>
      <c r="L1489" s="27">
        <f>LN(Raw_Data!L1491)-LN(Raw_Data!L1490)</f>
        <v>-2.1119191972162721E-2</v>
      </c>
    </row>
    <row r="1490" spans="1:12" x14ac:dyDescent="0.3">
      <c r="A1490" s="9">
        <v>44955</v>
      </c>
      <c r="B1490" s="27">
        <f>LN(Raw_Data!B1492)-LN(Raw_Data!B1491)</f>
        <v>0.42456006678025204</v>
      </c>
      <c r="C1490" s="27">
        <f>LN(Raw_Data!C1492)-LN(Raw_Data!C1491)</f>
        <v>0.62268054960205532</v>
      </c>
      <c r="D1490" s="27">
        <f>LN(Raw_Data!D1492)-LN(Raw_Data!D1491)</f>
        <v>0.41641095458173893</v>
      </c>
      <c r="E1490" s="27">
        <f>LN(Raw_Data!E1492)-LN(Raw_Data!E1491)</f>
        <v>0.33696162552480757</v>
      </c>
      <c r="F1490" s="27">
        <f>LN(Raw_Data!F1492)-LN(Raw_Data!F1491)</f>
        <v>0.10721339733924751</v>
      </c>
      <c r="G1490" s="27">
        <f>LN(Raw_Data!G1492)-LN(Raw_Data!G1491)</f>
        <v>-7.5779852813461446E-2</v>
      </c>
      <c r="H1490" s="27">
        <f>LN(Raw_Data!H1492)-LN(Raw_Data!H1491)</f>
        <v>1.262773062090468</v>
      </c>
      <c r="I1490" s="27">
        <f>LN(Raw_Data!I1492)-LN(Raw_Data!I1491)</f>
        <v>-0.19914838780744049</v>
      </c>
      <c r="J1490" s="27">
        <f>LN(Raw_Data!J1492)-LN(Raw_Data!J1491)</f>
        <v>0.82173905157413074</v>
      </c>
      <c r="K1490" s="27">
        <f>LN(Raw_Data!K1492)-LN(Raw_Data!K1491)</f>
        <v>-0.99564932350094715</v>
      </c>
      <c r="L1490" s="27">
        <f>LN(Raw_Data!L1492)-LN(Raw_Data!L1491)</f>
        <v>-4.0768185592138906E-2</v>
      </c>
    </row>
    <row r="1491" spans="1:12" x14ac:dyDescent="0.3">
      <c r="A1491" s="9">
        <v>44956</v>
      </c>
      <c r="B1491" s="27">
        <f>LN(Raw_Data!B1493)-LN(Raw_Data!B1492)</f>
        <v>-5.204405919481303E-2</v>
      </c>
      <c r="C1491" s="27">
        <f>LN(Raw_Data!C1493)-LN(Raw_Data!C1492)</f>
        <v>-7.9844668776871686E-3</v>
      </c>
      <c r="D1491" s="27">
        <f>LN(Raw_Data!D1493)-LN(Raw_Data!D1492)</f>
        <v>4.2174187460982893E-2</v>
      </c>
      <c r="E1491" s="27">
        <f>LN(Raw_Data!E1493)-LN(Raw_Data!E1492)</f>
        <v>0.10208125889847608</v>
      </c>
      <c r="F1491" s="27">
        <f>LN(Raw_Data!F1493)-LN(Raw_Data!F1492)</f>
        <v>0.78328796572716541</v>
      </c>
      <c r="G1491" s="27">
        <f>LN(Raw_Data!G1493)-LN(Raw_Data!G1492)</f>
        <v>0.19455533774778644</v>
      </c>
      <c r="H1491" s="27">
        <f>LN(Raw_Data!H1493)-LN(Raw_Data!H1492)</f>
        <v>1.3271402080627936E-3</v>
      </c>
      <c r="I1491" s="27">
        <f>LN(Raw_Data!I1493)-LN(Raw_Data!I1492)</f>
        <v>0.3029559341781578</v>
      </c>
      <c r="J1491" s="27">
        <f>LN(Raw_Data!J1493)-LN(Raw_Data!J1492)</f>
        <v>1.1398488461263643</v>
      </c>
      <c r="K1491" s="27">
        <f>LN(Raw_Data!K1493)-LN(Raw_Data!K1492)</f>
        <v>0.81520826636383958</v>
      </c>
      <c r="L1491" s="27">
        <f>LN(Raw_Data!L1493)-LN(Raw_Data!L1492)</f>
        <v>4.5217020613299574E-2</v>
      </c>
    </row>
    <row r="1492" spans="1:12" x14ac:dyDescent="0.3">
      <c r="A1492" s="9">
        <v>44957</v>
      </c>
      <c r="B1492" s="27">
        <f>LN(Raw_Data!B1494)-LN(Raw_Data!B1493)</f>
        <v>-0.25797531208487356</v>
      </c>
      <c r="C1492" s="27">
        <f>LN(Raw_Data!C1494)-LN(Raw_Data!C1493)</f>
        <v>-0.1750043584943981</v>
      </c>
      <c r="D1492" s="27">
        <f>LN(Raw_Data!D1494)-LN(Raw_Data!D1493)</f>
        <v>-0.33224940746115905</v>
      </c>
      <c r="E1492" s="27">
        <f>LN(Raw_Data!E1494)-LN(Raw_Data!E1493)</f>
        <v>-0.16841968773869809</v>
      </c>
      <c r="F1492" s="27">
        <f>LN(Raw_Data!F1494)-LN(Raw_Data!F1493)</f>
        <v>-0.18865757421333385</v>
      </c>
      <c r="G1492" s="27">
        <f>LN(Raw_Data!G1494)-LN(Raw_Data!G1493)</f>
        <v>0.15544087158338016</v>
      </c>
      <c r="H1492" s="27">
        <f>LN(Raw_Data!H1494)-LN(Raw_Data!H1493)</f>
        <v>-1.2004423505265533</v>
      </c>
      <c r="I1492" s="27">
        <f>LN(Raw_Data!I1494)-LN(Raw_Data!I1493)</f>
        <v>-0.28547438323544583</v>
      </c>
      <c r="J1492" s="27">
        <f>LN(Raw_Data!J1494)-LN(Raw_Data!J1493)</f>
        <v>0.48712126272740086</v>
      </c>
      <c r="K1492" s="27">
        <f>LN(Raw_Data!K1494)-LN(Raw_Data!K1493)</f>
        <v>-0.66942911118342074</v>
      </c>
      <c r="L1492" s="27">
        <f>LN(Raw_Data!L1494)-LN(Raw_Data!L1493)</f>
        <v>3.0116578414869366E-2</v>
      </c>
    </row>
    <row r="1493" spans="1:12" x14ac:dyDescent="0.3">
      <c r="A1493" s="9">
        <v>44958</v>
      </c>
      <c r="B1493" s="27">
        <f>LN(Raw_Data!B1495)-LN(Raw_Data!B1494)</f>
        <v>0.23505035966315901</v>
      </c>
      <c r="C1493" s="27">
        <f>LN(Raw_Data!C1495)-LN(Raw_Data!C1494)</f>
        <v>0.15561792093136617</v>
      </c>
      <c r="D1493" s="27">
        <f>LN(Raw_Data!D1495)-LN(Raw_Data!D1494)</f>
        <v>0.20913352589593259</v>
      </c>
      <c r="E1493" s="27">
        <f>LN(Raw_Data!E1495)-LN(Raw_Data!E1494)</f>
        <v>0.15514570254716631</v>
      </c>
      <c r="F1493" s="27">
        <f>LN(Raw_Data!F1495)-LN(Raw_Data!F1494)</f>
        <v>3.8159960171878282E-2</v>
      </c>
      <c r="G1493" s="27">
        <f>LN(Raw_Data!G1495)-LN(Raw_Data!G1494)</f>
        <v>4.6728979463633635E-2</v>
      </c>
      <c r="H1493" s="27">
        <f>LN(Raw_Data!H1495)-LN(Raw_Data!H1494)</f>
        <v>-1.3303965626363379E-2</v>
      </c>
      <c r="I1493" s="27">
        <f>LN(Raw_Data!I1495)-LN(Raw_Data!I1494)</f>
        <v>0.17083317333510806</v>
      </c>
      <c r="J1493" s="27">
        <f>LN(Raw_Data!J1495)-LN(Raw_Data!J1494)</f>
        <v>-1.046065616047045</v>
      </c>
      <c r="K1493" s="27">
        <f>LN(Raw_Data!K1495)-LN(Raw_Data!K1494)</f>
        <v>0.93618749818386604</v>
      </c>
      <c r="L1493" s="27">
        <f>LN(Raw_Data!L1495)-LN(Raw_Data!L1494)</f>
        <v>-0.13157780980586864</v>
      </c>
    </row>
    <row r="1494" spans="1:12" x14ac:dyDescent="0.3">
      <c r="A1494" s="9">
        <v>44959</v>
      </c>
      <c r="B1494" s="27">
        <f>LN(Raw_Data!B1496)-LN(Raw_Data!B1495)</f>
        <v>0.38814623984961116</v>
      </c>
      <c r="C1494" s="27">
        <f>LN(Raw_Data!C1496)-LN(Raw_Data!C1495)</f>
        <v>0.18378926164829679</v>
      </c>
      <c r="D1494" s="27">
        <f>LN(Raw_Data!D1496)-LN(Raw_Data!D1495)</f>
        <v>0.26293467594392794</v>
      </c>
      <c r="E1494" s="27">
        <f>LN(Raw_Data!E1496)-LN(Raw_Data!E1495)</f>
        <v>0.17203137771570454</v>
      </c>
      <c r="F1494" s="27">
        <f>LN(Raw_Data!F1496)-LN(Raw_Data!F1495)</f>
        <v>-6.8373477303573793E-2</v>
      </c>
      <c r="G1494" s="27">
        <f>LN(Raw_Data!G1496)-LN(Raw_Data!G1495)</f>
        <v>0.12220679926751643</v>
      </c>
      <c r="H1494" s="27">
        <f>LN(Raw_Data!H1496)-LN(Raw_Data!H1495)</f>
        <v>-0.20215989901361819</v>
      </c>
      <c r="I1494" s="27">
        <f>LN(Raw_Data!I1496)-LN(Raw_Data!I1495)</f>
        <v>4.346803688170553E-2</v>
      </c>
      <c r="J1494" s="27">
        <f>LN(Raw_Data!J1496)-LN(Raw_Data!J1495)</f>
        <v>-0.50858940955308007</v>
      </c>
      <c r="K1494" s="27">
        <f>LN(Raw_Data!K1496)-LN(Raw_Data!K1495)</f>
        <v>-0.56817240499083077</v>
      </c>
      <c r="L1494" s="27">
        <f>LN(Raw_Data!L1496)-LN(Raw_Data!L1495)</f>
        <v>1.9721151520420754E-2</v>
      </c>
    </row>
    <row r="1495" spans="1:12" x14ac:dyDescent="0.3">
      <c r="A1495" s="9">
        <v>44960</v>
      </c>
      <c r="B1495" s="27">
        <f>LN(Raw_Data!B1497)-LN(Raw_Data!B1496)</f>
        <v>-5.3640385775345578E-2</v>
      </c>
      <c r="C1495" s="27">
        <f>LN(Raw_Data!C1497)-LN(Raw_Data!C1496)</f>
        <v>-0.16891683365938803</v>
      </c>
      <c r="D1495" s="27">
        <f>LN(Raw_Data!D1497)-LN(Raw_Data!D1496)</f>
        <v>-0.25648141306805883</v>
      </c>
      <c r="E1495" s="27">
        <f>LN(Raw_Data!E1497)-LN(Raw_Data!E1496)</f>
        <v>-0.16921732064272632</v>
      </c>
      <c r="F1495" s="27">
        <f>LN(Raw_Data!F1497)-LN(Raw_Data!F1496)</f>
        <v>-0.16106236678024288</v>
      </c>
      <c r="G1495" s="27">
        <f>LN(Raw_Data!G1497)-LN(Raw_Data!G1496)</f>
        <v>-0.37541833460677054</v>
      </c>
      <c r="H1495" s="27">
        <f>LN(Raw_Data!H1497)-LN(Raw_Data!H1496)</f>
        <v>0</v>
      </c>
      <c r="I1495" s="27">
        <f>LN(Raw_Data!I1497)-LN(Raw_Data!I1496)</f>
        <v>6.3344300128072462E-2</v>
      </c>
      <c r="J1495" s="27">
        <f>LN(Raw_Data!J1497)-LN(Raw_Data!J1496)</f>
        <v>-0.37394021059191118</v>
      </c>
      <c r="K1495" s="27">
        <f>LN(Raw_Data!K1497)-LN(Raw_Data!K1496)</f>
        <v>1.2975656500420722</v>
      </c>
      <c r="L1495" s="27">
        <f>LN(Raw_Data!L1497)-LN(Raw_Data!L1496)</f>
        <v>-2.7995626408676699E-3</v>
      </c>
    </row>
    <row r="1496" spans="1:12" x14ac:dyDescent="0.3">
      <c r="A1496" s="9">
        <v>44961</v>
      </c>
      <c r="B1496" s="27">
        <f>LN(Raw_Data!B1498)-LN(Raw_Data!B1497)</f>
        <v>-0.66988978779961883</v>
      </c>
      <c r="C1496" s="27">
        <f>LN(Raw_Data!C1498)-LN(Raw_Data!C1497)</f>
        <v>-0.54912177838241405</v>
      </c>
      <c r="D1496" s="27">
        <f>LN(Raw_Data!D1498)-LN(Raw_Data!D1497)</f>
        <v>-0.33511399611059645</v>
      </c>
      <c r="E1496" s="27">
        <f>LN(Raw_Data!E1498)-LN(Raw_Data!E1497)</f>
        <v>-0.40689059025748264</v>
      </c>
      <c r="F1496" s="27">
        <f>LN(Raw_Data!F1498)-LN(Raw_Data!F1497)</f>
        <v>-0.3745780612484495</v>
      </c>
      <c r="G1496" s="27">
        <f>LN(Raw_Data!G1498)-LN(Raw_Data!G1497)</f>
        <v>-0.35845550789658276</v>
      </c>
      <c r="H1496" s="27">
        <f>LN(Raw_Data!H1498)-LN(Raw_Data!H1497)</f>
        <v>-5.4794657646262124E-3</v>
      </c>
      <c r="I1496" s="27">
        <f>LN(Raw_Data!I1498)-LN(Raw_Data!I1497)</f>
        <v>6.4923388060346809E-2</v>
      </c>
      <c r="J1496" s="27">
        <f>LN(Raw_Data!J1498)-LN(Raw_Data!J1497)</f>
        <v>0.17089453514124742</v>
      </c>
      <c r="K1496" s="27">
        <f>LN(Raw_Data!K1498)-LN(Raw_Data!K1497)</f>
        <v>1.0519583235177628</v>
      </c>
      <c r="L1496" s="27">
        <f>LN(Raw_Data!L1498)-LN(Raw_Data!L1497)</f>
        <v>-1.8064362815572998E-2</v>
      </c>
    </row>
    <row r="1497" spans="1:12" x14ac:dyDescent="0.3">
      <c r="A1497" s="9">
        <v>44962</v>
      </c>
      <c r="B1497" s="27">
        <f>LN(Raw_Data!B1499)-LN(Raw_Data!B1498)</f>
        <v>0.40782897535898499</v>
      </c>
      <c r="C1497" s="27">
        <f>LN(Raw_Data!C1499)-LN(Raw_Data!C1498)</f>
        <v>0.22391768185571692</v>
      </c>
      <c r="D1497" s="27">
        <f>LN(Raw_Data!D1499)-LN(Raw_Data!D1498)</f>
        <v>0.17008687285894553</v>
      </c>
      <c r="E1497" s="27">
        <f>LN(Raw_Data!E1499)-LN(Raw_Data!E1498)</f>
        <v>0.21320469817499088</v>
      </c>
      <c r="F1497" s="27">
        <f>LN(Raw_Data!F1499)-LN(Raw_Data!F1498)</f>
        <v>0.26237897405635735</v>
      </c>
      <c r="G1497" s="27">
        <f>LN(Raw_Data!G1499)-LN(Raw_Data!G1498)</f>
        <v>0.25132839498774828</v>
      </c>
      <c r="H1497" s="27">
        <f>LN(Raw_Data!H1499)-LN(Raw_Data!H1498)</f>
        <v>-0.15415067982725805</v>
      </c>
      <c r="I1497" s="27">
        <f>LN(Raw_Data!I1499)-LN(Raw_Data!I1498)</f>
        <v>0.41540025142059633</v>
      </c>
      <c r="J1497" s="27">
        <f>LN(Raw_Data!J1499)-LN(Raw_Data!J1498)</f>
        <v>-0.12833020534894679</v>
      </c>
      <c r="K1497" s="27">
        <f>LN(Raw_Data!K1499)-LN(Raw_Data!K1498)</f>
        <v>1.5081570174772168</v>
      </c>
      <c r="L1497" s="27">
        <f>LN(Raw_Data!L1499)-LN(Raw_Data!L1498)</f>
        <v>-5.1131755938011558E-2</v>
      </c>
    </row>
    <row r="1498" spans="1:12" x14ac:dyDescent="0.3">
      <c r="A1498" s="9">
        <v>44963</v>
      </c>
      <c r="B1498" s="27">
        <f>LN(Raw_Data!B1500)-LN(Raw_Data!B1499)</f>
        <v>-0.23926297219476922</v>
      </c>
      <c r="C1498" s="27">
        <f>LN(Raw_Data!C1500)-LN(Raw_Data!C1499)</f>
        <v>0.19703115867018894</v>
      </c>
      <c r="D1498" s="27">
        <f>LN(Raw_Data!D1500)-LN(Raw_Data!D1499)</f>
        <v>-9.8575262073907766E-4</v>
      </c>
      <c r="E1498" s="27">
        <f>LN(Raw_Data!E1500)-LN(Raw_Data!E1499)</f>
        <v>5.6887515619692408E-2</v>
      </c>
      <c r="F1498" s="27">
        <f>LN(Raw_Data!F1500)-LN(Raw_Data!F1499)</f>
        <v>0.22671085418118864</v>
      </c>
      <c r="G1498" s="27">
        <f>LN(Raw_Data!G1500)-LN(Raw_Data!G1499)</f>
        <v>7.8609827547211353E-3</v>
      </c>
      <c r="H1498" s="27">
        <f>LN(Raw_Data!H1500)-LN(Raw_Data!H1499)</f>
        <v>0.12062798778861428</v>
      </c>
      <c r="I1498" s="27">
        <f>LN(Raw_Data!I1500)-LN(Raw_Data!I1499)</f>
        <v>0.20705932112631587</v>
      </c>
      <c r="J1498" s="27">
        <f>LN(Raw_Data!J1500)-LN(Raw_Data!J1499)</f>
        <v>9.4986958545604239E-2</v>
      </c>
      <c r="K1498" s="27">
        <f>LN(Raw_Data!K1500)-LN(Raw_Data!K1499)</f>
        <v>-2.3982947637018661</v>
      </c>
      <c r="L1498" s="27">
        <f>LN(Raw_Data!L1500)-LN(Raw_Data!L1499)</f>
        <v>4.9621079364215781E-2</v>
      </c>
    </row>
    <row r="1499" spans="1:12" x14ac:dyDescent="0.3">
      <c r="A1499" s="9">
        <v>44964</v>
      </c>
      <c r="B1499" s="27">
        <f>LN(Raw_Data!B1501)-LN(Raw_Data!B1500)</f>
        <v>-1.732147221780167E-4</v>
      </c>
      <c r="C1499" s="27">
        <f>LN(Raw_Data!C1501)-LN(Raw_Data!C1500)</f>
        <v>0.13203866856802904</v>
      </c>
      <c r="D1499" s="27">
        <f>LN(Raw_Data!D1501)-LN(Raw_Data!D1500)</f>
        <v>0.14882182117612786</v>
      </c>
      <c r="E1499" s="27">
        <f>LN(Raw_Data!E1501)-LN(Raw_Data!E1500)</f>
        <v>0.19977284079175206</v>
      </c>
      <c r="F1499" s="27">
        <f>LN(Raw_Data!F1501)-LN(Raw_Data!F1500)</f>
        <v>6.5566954441948155E-2</v>
      </c>
      <c r="G1499" s="27">
        <f>LN(Raw_Data!G1501)-LN(Raw_Data!G1500)</f>
        <v>7.9511437814936414E-2</v>
      </c>
      <c r="H1499" s="27">
        <f>LN(Raw_Data!H1501)-LN(Raw_Data!H1500)</f>
        <v>1.6901810802603556E-2</v>
      </c>
      <c r="I1499" s="27">
        <f>LN(Raw_Data!I1501)-LN(Raw_Data!I1500)</f>
        <v>-0.58046878094994625</v>
      </c>
      <c r="J1499" s="27">
        <f>LN(Raw_Data!J1501)-LN(Raw_Data!J1500)</f>
        <v>0.13416968827874776</v>
      </c>
      <c r="K1499" s="27">
        <f>LN(Raw_Data!K1501)-LN(Raw_Data!K1500)</f>
        <v>-0.97001251455335691</v>
      </c>
      <c r="L1499" s="27">
        <f>LN(Raw_Data!L1501)-LN(Raw_Data!L1500)</f>
        <v>1.4740648668908118E-2</v>
      </c>
    </row>
    <row r="1500" spans="1:12" x14ac:dyDescent="0.3">
      <c r="A1500" s="9">
        <v>44965</v>
      </c>
      <c r="B1500" s="27">
        <f>LN(Raw_Data!B1502)-LN(Raw_Data!B1501)</f>
        <v>-1.2877221501117475E-2</v>
      </c>
      <c r="C1500" s="27">
        <f>LN(Raw_Data!C1502)-LN(Raw_Data!C1501)</f>
        <v>-6.9153108119568429E-2</v>
      </c>
      <c r="D1500" s="27">
        <f>LN(Raw_Data!D1502)-LN(Raw_Data!D1501)</f>
        <v>-2.8314932698183526E-2</v>
      </c>
      <c r="E1500" s="27">
        <f>LN(Raw_Data!E1502)-LN(Raw_Data!E1501)</f>
        <v>-1.2674116121438317E-3</v>
      </c>
      <c r="F1500" s="27">
        <f>LN(Raw_Data!F1502)-LN(Raw_Data!F1501)</f>
        <v>-0.17428388371426351</v>
      </c>
      <c r="G1500" s="27">
        <f>LN(Raw_Data!G1502)-LN(Raw_Data!G1501)</f>
        <v>-4.0606335429057339E-2</v>
      </c>
      <c r="H1500" s="27">
        <f>LN(Raw_Data!H1502)-LN(Raw_Data!H1501)</f>
        <v>-1.1236073266926105E-2</v>
      </c>
      <c r="I1500" s="27">
        <f>LN(Raw_Data!I1502)-LN(Raw_Data!I1501)</f>
        <v>-3.9643973652786713E-2</v>
      </c>
      <c r="J1500" s="27">
        <f>LN(Raw_Data!J1502)-LN(Raw_Data!J1501)</f>
        <v>0.36041394495867429</v>
      </c>
      <c r="K1500" s="27">
        <f>LN(Raw_Data!K1502)-LN(Raw_Data!K1501)</f>
        <v>1.5834072376631525</v>
      </c>
      <c r="L1500" s="27">
        <f>LN(Raw_Data!L1502)-LN(Raw_Data!L1501)</f>
        <v>1.0526741962316066E-2</v>
      </c>
    </row>
    <row r="1501" spans="1:12" x14ac:dyDescent="0.3">
      <c r="A1501" s="9">
        <v>44966</v>
      </c>
      <c r="B1501" s="27">
        <f>LN(Raw_Data!B1503)-LN(Raw_Data!B1502)</f>
        <v>0.412943549625993</v>
      </c>
      <c r="C1501" s="27">
        <f>LN(Raw_Data!C1503)-LN(Raw_Data!C1502)</f>
        <v>0.24984930565152652</v>
      </c>
      <c r="D1501" s="27">
        <f>LN(Raw_Data!D1503)-LN(Raw_Data!D1502)</f>
        <v>0.29884630162511527</v>
      </c>
      <c r="E1501" s="27">
        <f>LN(Raw_Data!E1503)-LN(Raw_Data!E1502)</f>
        <v>0.20204100619297805</v>
      </c>
      <c r="F1501" s="27">
        <f>LN(Raw_Data!F1503)-LN(Raw_Data!F1502)</f>
        <v>0.55654003989029377</v>
      </c>
      <c r="G1501" s="27">
        <f>LN(Raw_Data!G1503)-LN(Raw_Data!G1502)</f>
        <v>0.30969156142553089</v>
      </c>
      <c r="H1501" s="27">
        <f>LN(Raw_Data!H1503)-LN(Raw_Data!H1502)</f>
        <v>0.21292199724267213</v>
      </c>
      <c r="I1501" s="27">
        <f>LN(Raw_Data!I1503)-LN(Raw_Data!I1502)</f>
        <v>0.28145071906099162</v>
      </c>
      <c r="J1501" s="27">
        <f>LN(Raw_Data!J1503)-LN(Raw_Data!J1502)</f>
        <v>-0.23690585710433965</v>
      </c>
      <c r="K1501" s="27">
        <f>LN(Raw_Data!K1503)-LN(Raw_Data!K1502)</f>
        <v>-1.2173359863478552</v>
      </c>
      <c r="L1501" s="27">
        <f>LN(Raw_Data!L1503)-LN(Raw_Data!L1502)</f>
        <v>1.2240868027399987E-2</v>
      </c>
    </row>
    <row r="1502" spans="1:12" x14ac:dyDescent="0.3">
      <c r="A1502" s="9">
        <v>44967</v>
      </c>
      <c r="B1502" s="27">
        <f>LN(Raw_Data!B1504)-LN(Raw_Data!B1503)</f>
        <v>-0.45709287789335207</v>
      </c>
      <c r="C1502" s="27">
        <f>LN(Raw_Data!C1504)-LN(Raw_Data!C1503)</f>
        <v>-0.18473398460708168</v>
      </c>
      <c r="D1502" s="27">
        <f>LN(Raw_Data!D1504)-LN(Raw_Data!D1503)</f>
        <v>-0.22582975313056153</v>
      </c>
      <c r="E1502" s="27">
        <f>LN(Raw_Data!E1504)-LN(Raw_Data!E1503)</f>
        <v>-0.24252595824869516</v>
      </c>
      <c r="F1502" s="27">
        <f>LN(Raw_Data!F1504)-LN(Raw_Data!F1503)</f>
        <v>-0.52827932196533567</v>
      </c>
      <c r="G1502" s="27">
        <f>LN(Raw_Data!G1504)-LN(Raw_Data!G1503)</f>
        <v>-0.30740516492523184</v>
      </c>
      <c r="H1502" s="27">
        <f>LN(Raw_Data!H1504)-LN(Raw_Data!H1503)</f>
        <v>-4.5766670274121068E-3</v>
      </c>
      <c r="I1502" s="27">
        <f>LN(Raw_Data!I1504)-LN(Raw_Data!I1503)</f>
        <v>-0.51853476677562682</v>
      </c>
      <c r="J1502" s="27">
        <f>LN(Raw_Data!J1504)-LN(Raw_Data!J1503)</f>
        <v>-0.27378092426731371</v>
      </c>
      <c r="K1502" s="27">
        <f>LN(Raw_Data!K1504)-LN(Raw_Data!K1503)</f>
        <v>-0.37521805371894601</v>
      </c>
      <c r="L1502" s="27">
        <f>LN(Raw_Data!L1504)-LN(Raw_Data!L1503)</f>
        <v>-1.7998358125778768E-2</v>
      </c>
    </row>
    <row r="1503" spans="1:12" x14ac:dyDescent="0.3">
      <c r="A1503" s="9">
        <v>44968</v>
      </c>
      <c r="B1503" s="27">
        <f>LN(Raw_Data!B1505)-LN(Raw_Data!B1504)</f>
        <v>-0.3464283675470945</v>
      </c>
      <c r="C1503" s="27">
        <f>LN(Raw_Data!C1505)-LN(Raw_Data!C1504)</f>
        <v>-0.5041279714682112</v>
      </c>
      <c r="D1503" s="27">
        <f>LN(Raw_Data!D1505)-LN(Raw_Data!D1504)</f>
        <v>-0.50576254355110351</v>
      </c>
      <c r="E1503" s="27">
        <f>LN(Raw_Data!E1505)-LN(Raw_Data!E1504)</f>
        <v>-0.49959756925242971</v>
      </c>
      <c r="F1503" s="27">
        <f>LN(Raw_Data!F1505)-LN(Raw_Data!F1504)</f>
        <v>-0.69778773079980638</v>
      </c>
      <c r="G1503" s="27">
        <f>LN(Raw_Data!G1505)-LN(Raw_Data!G1504)</f>
        <v>-0.4678694140104902</v>
      </c>
      <c r="H1503" s="27">
        <f>LN(Raw_Data!H1505)-LN(Raw_Data!H1504)</f>
        <v>-0.34754246037545933</v>
      </c>
      <c r="I1503" s="27">
        <f>LN(Raw_Data!I1505)-LN(Raw_Data!I1504)</f>
        <v>-0.22315449868943915</v>
      </c>
      <c r="J1503" s="27">
        <f>LN(Raw_Data!J1505)-LN(Raw_Data!J1504)</f>
        <v>-0.29338291742230282</v>
      </c>
      <c r="K1503" s="27">
        <f>LN(Raw_Data!K1505)-LN(Raw_Data!K1504)</f>
        <v>-0.25555394153257183</v>
      </c>
      <c r="L1503" s="27">
        <f>LN(Raw_Data!L1505)-LN(Raw_Data!L1504)</f>
        <v>-3.1293655544263554E-2</v>
      </c>
    </row>
    <row r="1504" spans="1:12" x14ac:dyDescent="0.3">
      <c r="A1504" s="9">
        <v>44969</v>
      </c>
      <c r="B1504" s="27">
        <f>LN(Raw_Data!B1506)-LN(Raw_Data!B1505)</f>
        <v>0.40190256227575105</v>
      </c>
      <c r="C1504" s="27">
        <f>LN(Raw_Data!C1506)-LN(Raw_Data!C1505)</f>
        <v>8.5771507043638451E-2</v>
      </c>
      <c r="D1504" s="27">
        <f>LN(Raw_Data!D1506)-LN(Raw_Data!D1505)</f>
        <v>4.9258531214132262E-2</v>
      </c>
      <c r="E1504" s="27">
        <f>LN(Raw_Data!E1506)-LN(Raw_Data!E1505)</f>
        <v>7.8384082627852791E-2</v>
      </c>
      <c r="F1504" s="27">
        <f>LN(Raw_Data!F1506)-LN(Raw_Data!F1505)</f>
        <v>0.12016645981365315</v>
      </c>
      <c r="G1504" s="27">
        <f>LN(Raw_Data!G1506)-LN(Raw_Data!G1505)</f>
        <v>7.4167221025589924E-2</v>
      </c>
      <c r="H1504" s="27">
        <f>LN(Raw_Data!H1506)-LN(Raw_Data!H1505)</f>
        <v>9.2946112509443957E-2</v>
      </c>
      <c r="I1504" s="27">
        <f>LN(Raw_Data!I1506)-LN(Raw_Data!I1505)</f>
        <v>-0.22400562482488162</v>
      </c>
      <c r="J1504" s="27">
        <f>LN(Raw_Data!J1506)-LN(Raw_Data!J1505)</f>
        <v>0.31954942815140974</v>
      </c>
      <c r="K1504" s="27">
        <f>LN(Raw_Data!K1506)-LN(Raw_Data!K1505)</f>
        <v>-0.50926549918223429</v>
      </c>
      <c r="L1504" s="27">
        <f>LN(Raw_Data!L1506)-LN(Raw_Data!L1505)</f>
        <v>-2.7388071014790238E-2</v>
      </c>
    </row>
    <row r="1505" spans="1:12" x14ac:dyDescent="0.3">
      <c r="A1505" s="9">
        <v>44970</v>
      </c>
      <c r="B1505" s="27">
        <f>LN(Raw_Data!B1507)-LN(Raw_Data!B1506)</f>
        <v>0.93154324946057798</v>
      </c>
      <c r="C1505" s="27">
        <f>LN(Raw_Data!C1507)-LN(Raw_Data!C1506)</f>
        <v>0.2942822199096895</v>
      </c>
      <c r="D1505" s="27">
        <f>LN(Raw_Data!D1507)-LN(Raw_Data!D1506)</f>
        <v>0.56544039633779519</v>
      </c>
      <c r="E1505" s="27">
        <f>LN(Raw_Data!E1507)-LN(Raw_Data!E1506)</f>
        <v>0.50960034720433711</v>
      </c>
      <c r="F1505" s="27">
        <f>LN(Raw_Data!F1507)-LN(Raw_Data!F1506)</f>
        <v>0.82969353593610862</v>
      </c>
      <c r="G1505" s="27">
        <f>LN(Raw_Data!G1507)-LN(Raw_Data!G1506)</f>
        <v>0.4243193190205794</v>
      </c>
      <c r="H1505" s="27">
        <f>LN(Raw_Data!H1507)-LN(Raw_Data!H1506)</f>
        <v>0.22195941855299317</v>
      </c>
      <c r="I1505" s="27">
        <f>LN(Raw_Data!I1507)-LN(Raw_Data!I1506)</f>
        <v>0.54097054078876461</v>
      </c>
      <c r="J1505" s="27">
        <f>LN(Raw_Data!J1507)-LN(Raw_Data!J1506)</f>
        <v>-0.34535579925641358</v>
      </c>
      <c r="K1505" s="27">
        <f>LN(Raw_Data!K1507)-LN(Raw_Data!K1506)</f>
        <v>0.15636931079554905</v>
      </c>
      <c r="L1505" s="27">
        <f>LN(Raw_Data!L1507)-LN(Raw_Data!L1506)</f>
        <v>4.3868935289315569E-2</v>
      </c>
    </row>
    <row r="1506" spans="1:12" x14ac:dyDescent="0.3">
      <c r="A1506" s="9">
        <v>44971</v>
      </c>
      <c r="B1506" s="27">
        <f>LN(Raw_Data!B1508)-LN(Raw_Data!B1507)</f>
        <v>-0.69172110215070859</v>
      </c>
      <c r="C1506" s="27">
        <f>LN(Raw_Data!C1508)-LN(Raw_Data!C1507)</f>
        <v>0.11346324127220342</v>
      </c>
      <c r="D1506" s="27">
        <f>LN(Raw_Data!D1508)-LN(Raw_Data!D1507)</f>
        <v>-1.2279467459777038E-2</v>
      </c>
      <c r="E1506" s="27">
        <f>LN(Raw_Data!E1508)-LN(Raw_Data!E1507)</f>
        <v>-1.6683917486322031E-2</v>
      </c>
      <c r="F1506" s="27">
        <f>LN(Raw_Data!F1508)-LN(Raw_Data!F1507)</f>
        <v>-9.9280642628404081E-2</v>
      </c>
      <c r="G1506" s="27">
        <f>LN(Raw_Data!G1508)-LN(Raw_Data!G1507)</f>
        <v>0.25598104207226058</v>
      </c>
      <c r="H1506" s="27">
        <f>LN(Raw_Data!H1508)-LN(Raw_Data!H1507)</f>
        <v>9.4340322333588134E-3</v>
      </c>
      <c r="I1506" s="27">
        <f>LN(Raw_Data!I1508)-LN(Raw_Data!I1507)</f>
        <v>-0.27089872490356015</v>
      </c>
      <c r="J1506" s="27">
        <f>LN(Raw_Data!J1508)-LN(Raw_Data!J1507)</f>
        <v>-5.8001685669447411E-2</v>
      </c>
      <c r="K1506" s="27">
        <f>LN(Raw_Data!K1508)-LN(Raw_Data!K1507)</f>
        <v>0.67055016274642476</v>
      </c>
      <c r="L1506" s="27">
        <f>LN(Raw_Data!L1508)-LN(Raw_Data!L1507)</f>
        <v>1.0593188429485423E-2</v>
      </c>
    </row>
    <row r="1507" spans="1:12" x14ac:dyDescent="0.3">
      <c r="A1507" s="9">
        <v>44972</v>
      </c>
      <c r="B1507" s="27">
        <f>LN(Raw_Data!B1509)-LN(Raw_Data!B1508)</f>
        <v>8.0059408766608442E-3</v>
      </c>
      <c r="C1507" s="27">
        <f>LN(Raw_Data!C1509)-LN(Raw_Data!C1508)</f>
        <v>0.19260090614582026</v>
      </c>
      <c r="D1507" s="27">
        <f>LN(Raw_Data!D1509)-LN(Raw_Data!D1508)</f>
        <v>7.9509870058192433E-2</v>
      </c>
      <c r="E1507" s="27">
        <f>LN(Raw_Data!E1509)-LN(Raw_Data!E1508)</f>
        <v>9.782458867419308E-2</v>
      </c>
      <c r="F1507" s="27">
        <f>LN(Raw_Data!F1509)-LN(Raw_Data!F1508)</f>
        <v>4.7726512971834723E-2</v>
      </c>
      <c r="G1507" s="27">
        <f>LN(Raw_Data!G1509)-LN(Raw_Data!G1508)</f>
        <v>3.9553508925678216E-3</v>
      </c>
      <c r="H1507" s="27">
        <f>LN(Raw_Data!H1509)-LN(Raw_Data!H1508)</f>
        <v>-0.40546510810816461</v>
      </c>
      <c r="I1507" s="27">
        <f>LN(Raw_Data!I1509)-LN(Raw_Data!I1508)</f>
        <v>0.14472319673188494</v>
      </c>
      <c r="J1507" s="27">
        <f>LN(Raw_Data!J1509)-LN(Raw_Data!J1508)</f>
        <v>0.47786797254029167</v>
      </c>
      <c r="K1507" s="27">
        <f>LN(Raw_Data!K1509)-LN(Raw_Data!K1508)</f>
        <v>-0.43361274655903514</v>
      </c>
      <c r="L1507" s="27">
        <f>LN(Raw_Data!L1509)-LN(Raw_Data!L1508)</f>
        <v>8.0555538718862785E-3</v>
      </c>
    </row>
    <row r="1508" spans="1:12" x14ac:dyDescent="0.3">
      <c r="A1508" s="9">
        <v>44973</v>
      </c>
      <c r="B1508" s="27">
        <f>LN(Raw_Data!B1510)-LN(Raw_Data!B1509)</f>
        <v>0.43987770999846276</v>
      </c>
      <c r="C1508" s="27">
        <f>LN(Raw_Data!C1510)-LN(Raw_Data!C1509)</f>
        <v>0.19092195599739625</v>
      </c>
      <c r="D1508" s="27">
        <f>LN(Raw_Data!D1510)-LN(Raw_Data!D1509)</f>
        <v>0.23789724989956085</v>
      </c>
      <c r="E1508" s="27">
        <f>LN(Raw_Data!E1510)-LN(Raw_Data!E1509)</f>
        <v>0.24782056161127741</v>
      </c>
      <c r="F1508" s="27">
        <f>LN(Raw_Data!F1510)-LN(Raw_Data!F1509)</f>
        <v>0.10793102484994677</v>
      </c>
      <c r="G1508" s="27">
        <f>LN(Raw_Data!G1510)-LN(Raw_Data!G1509)</f>
        <v>0.14502545410376655</v>
      </c>
      <c r="H1508" s="27">
        <f>LN(Raw_Data!H1510)-LN(Raw_Data!H1509)</f>
        <v>-2.8573372444055778E-2</v>
      </c>
      <c r="I1508" s="27">
        <f>LN(Raw_Data!I1510)-LN(Raw_Data!I1509)</f>
        <v>0.28325914108792816</v>
      </c>
      <c r="J1508" s="27">
        <f>LN(Raw_Data!J1510)-LN(Raw_Data!J1509)</f>
        <v>0.94448398578409787</v>
      </c>
      <c r="K1508" s="27">
        <f>LN(Raw_Data!K1510)-LN(Raw_Data!K1509)</f>
        <v>0.75256324796965401</v>
      </c>
      <c r="L1508" s="27">
        <f>LN(Raw_Data!L1510)-LN(Raw_Data!L1509)</f>
        <v>-8.2753772290029559E-3</v>
      </c>
    </row>
    <row r="1509" spans="1:12" x14ac:dyDescent="0.3">
      <c r="A1509" s="9">
        <v>44974</v>
      </c>
      <c r="B1509" s="27">
        <f>LN(Raw_Data!B1511)-LN(Raw_Data!B1510)</f>
        <v>-0.39011710249012665</v>
      </c>
      <c r="C1509" s="27">
        <f>LN(Raw_Data!C1511)-LN(Raw_Data!C1510)</f>
        <v>5.0628319501161201E-2</v>
      </c>
      <c r="D1509" s="27">
        <f>LN(Raw_Data!D1511)-LN(Raw_Data!D1510)</f>
        <v>-0.25935307280094477</v>
      </c>
      <c r="E1509" s="27">
        <f>LN(Raw_Data!E1511)-LN(Raw_Data!E1510)</f>
        <v>-6.4565589525770406E-2</v>
      </c>
      <c r="F1509" s="27">
        <f>LN(Raw_Data!F1511)-LN(Raw_Data!F1510)</f>
        <v>-0.2089931070461013</v>
      </c>
      <c r="G1509" s="27">
        <f>LN(Raw_Data!G1511)-LN(Raw_Data!G1510)</f>
        <v>-0.31501235675584738</v>
      </c>
      <c r="H1509" s="27">
        <f>LN(Raw_Data!H1511)-LN(Raw_Data!H1510)</f>
        <v>4.2559614418795633E-2</v>
      </c>
      <c r="I1509" s="27">
        <f>LN(Raw_Data!I1511)-LN(Raw_Data!I1510)</f>
        <v>-5.1763412523808228E-2</v>
      </c>
      <c r="J1509" s="27">
        <f>LN(Raw_Data!J1511)-LN(Raw_Data!J1510)</f>
        <v>-0.29224330344390204</v>
      </c>
      <c r="K1509" s="27">
        <f>LN(Raw_Data!K1511)-LN(Raw_Data!K1510)</f>
        <v>-0.70243367130509782</v>
      </c>
      <c r="L1509" s="27">
        <f>LN(Raw_Data!L1511)-LN(Raw_Data!L1510)</f>
        <v>-9.889534393089594E-3</v>
      </c>
    </row>
    <row r="1510" spans="1:12" x14ac:dyDescent="0.3">
      <c r="A1510" s="9">
        <v>44975</v>
      </c>
      <c r="B1510" s="27">
        <f>LN(Raw_Data!B1512)-LN(Raw_Data!B1511)</f>
        <v>-0.4051083599266434</v>
      </c>
      <c r="C1510" s="27">
        <f>LN(Raw_Data!C1512)-LN(Raw_Data!C1511)</f>
        <v>-0.74545075457601584</v>
      </c>
      <c r="D1510" s="27">
        <f>LN(Raw_Data!D1512)-LN(Raw_Data!D1511)</f>
        <v>-0.57944165112978396</v>
      </c>
      <c r="E1510" s="27">
        <f>LN(Raw_Data!E1512)-LN(Raw_Data!E1511)</f>
        <v>-0.55250806211518011</v>
      </c>
      <c r="F1510" s="27">
        <f>LN(Raw_Data!F1512)-LN(Raw_Data!F1511)</f>
        <v>-0.66261027548947737</v>
      </c>
      <c r="G1510" s="27">
        <f>LN(Raw_Data!G1512)-LN(Raw_Data!G1511)</f>
        <v>-0.24893004422445486</v>
      </c>
      <c r="H1510" s="27">
        <f>LN(Raw_Data!H1512)-LN(Raw_Data!H1511)</f>
        <v>-6.9686693160937452E-3</v>
      </c>
      <c r="I1510" s="27">
        <f>LN(Raw_Data!I1512)-LN(Raw_Data!I1511)</f>
        <v>-0.25318499907141501</v>
      </c>
      <c r="J1510" s="27">
        <f>LN(Raw_Data!J1512)-LN(Raw_Data!J1511)</f>
        <v>-0.81591294071749054</v>
      </c>
      <c r="K1510" s="27">
        <f>LN(Raw_Data!K1512)-LN(Raw_Data!K1511)</f>
        <v>-0.14984017929616655</v>
      </c>
      <c r="L1510" s="27">
        <f>LN(Raw_Data!L1512)-LN(Raw_Data!L1511)</f>
        <v>-2.1478049322556814E-2</v>
      </c>
    </row>
    <row r="1511" spans="1:12" x14ac:dyDescent="0.3">
      <c r="A1511" s="9">
        <v>44976</v>
      </c>
      <c r="B1511" s="27">
        <f>LN(Raw_Data!B1513)-LN(Raw_Data!B1512)</f>
        <v>0.11028537807482053</v>
      </c>
      <c r="C1511" s="27">
        <f>LN(Raw_Data!C1513)-LN(Raw_Data!C1512)</f>
        <v>0.26401109777029319</v>
      </c>
      <c r="D1511" s="27">
        <f>LN(Raw_Data!D1513)-LN(Raw_Data!D1512)</f>
        <v>0.23686647329300925</v>
      </c>
      <c r="E1511" s="27">
        <f>LN(Raw_Data!E1513)-LN(Raw_Data!E1512)</f>
        <v>0.24398228150066359</v>
      </c>
      <c r="F1511" s="27">
        <f>LN(Raw_Data!F1513)-LN(Raw_Data!F1512)</f>
        <v>0.37595791313002636</v>
      </c>
      <c r="G1511" s="27">
        <f>LN(Raw_Data!G1513)-LN(Raw_Data!G1512)</f>
        <v>9.6996906484672962E-2</v>
      </c>
      <c r="H1511" s="27">
        <f>LN(Raw_Data!H1513)-LN(Raw_Data!H1512)</f>
        <v>-1.4084739881738528E-2</v>
      </c>
      <c r="I1511" s="27">
        <f>LN(Raw_Data!I1513)-LN(Raw_Data!I1512)</f>
        <v>0.29569807411532878</v>
      </c>
      <c r="J1511" s="27">
        <f>LN(Raw_Data!J1513)-LN(Raw_Data!J1512)</f>
        <v>0.35530754075602822</v>
      </c>
      <c r="K1511" s="27">
        <f>LN(Raw_Data!K1513)-LN(Raw_Data!K1512)</f>
        <v>0.16874441422358366</v>
      </c>
      <c r="L1511" s="27">
        <f>LN(Raw_Data!L1513)-LN(Raw_Data!L1512)</f>
        <v>-5.7709494133324934E-2</v>
      </c>
    </row>
    <row r="1512" spans="1:12" x14ac:dyDescent="0.3">
      <c r="A1512" s="9">
        <v>44977</v>
      </c>
      <c r="B1512" s="27">
        <f>LN(Raw_Data!B1514)-LN(Raw_Data!B1513)</f>
        <v>0.25827312157840865</v>
      </c>
      <c r="C1512" s="27">
        <f>LN(Raw_Data!C1514)-LN(Raw_Data!C1513)</f>
        <v>0.1260233174191896</v>
      </c>
      <c r="D1512" s="27">
        <f>LN(Raw_Data!D1514)-LN(Raw_Data!D1513)</f>
        <v>0.1016318233624034</v>
      </c>
      <c r="E1512" s="27">
        <f>LN(Raw_Data!E1514)-LN(Raw_Data!E1513)</f>
        <v>0.12255748133939548</v>
      </c>
      <c r="F1512" s="27">
        <f>LN(Raw_Data!F1514)-LN(Raw_Data!F1513)</f>
        <v>0.62122111667565605</v>
      </c>
      <c r="G1512" s="27">
        <f>LN(Raw_Data!G1514)-LN(Raw_Data!G1513)</f>
        <v>8.0084685244607101E-2</v>
      </c>
      <c r="H1512" s="27">
        <f>LN(Raw_Data!H1514)-LN(Raw_Data!H1513)</f>
        <v>0.60419969454344891</v>
      </c>
      <c r="I1512" s="27">
        <f>LN(Raw_Data!I1514)-LN(Raw_Data!I1513)</f>
        <v>0.66717491983497368</v>
      </c>
      <c r="J1512" s="27">
        <f>LN(Raw_Data!J1514)-LN(Raw_Data!J1513)</f>
        <v>0.42735347924505085</v>
      </c>
      <c r="K1512" s="27">
        <f>LN(Raw_Data!K1514)-LN(Raw_Data!K1513)</f>
        <v>0.41041970175792208</v>
      </c>
      <c r="L1512" s="27">
        <f>LN(Raw_Data!L1514)-LN(Raw_Data!L1513)</f>
        <v>3.6143638440623516E-2</v>
      </c>
    </row>
    <row r="1513" spans="1:12" x14ac:dyDescent="0.3">
      <c r="A1513" s="9">
        <v>44978</v>
      </c>
      <c r="B1513" s="27">
        <f>LN(Raw_Data!B1515)-LN(Raw_Data!B1514)</f>
        <v>-0.15485492569576209</v>
      </c>
      <c r="C1513" s="27">
        <f>LN(Raw_Data!C1515)-LN(Raw_Data!C1514)</f>
        <v>7.5226088141537417E-2</v>
      </c>
      <c r="D1513" s="27">
        <f>LN(Raw_Data!D1515)-LN(Raw_Data!D1514)</f>
        <v>0.12411534522221501</v>
      </c>
      <c r="E1513" s="27">
        <f>LN(Raw_Data!E1515)-LN(Raw_Data!E1514)</f>
        <v>2.2140665585943964E-2</v>
      </c>
      <c r="F1513" s="27">
        <f>LN(Raw_Data!F1515)-LN(Raw_Data!F1514)</f>
        <v>-0.20456987310324592</v>
      </c>
      <c r="G1513" s="27">
        <f>LN(Raw_Data!G1515)-LN(Raw_Data!G1514)</f>
        <v>3.1754192870966591E-2</v>
      </c>
      <c r="H1513" s="27">
        <f>LN(Raw_Data!H1515)-LN(Raw_Data!H1514)</f>
        <v>-7.7821404420550522E-3</v>
      </c>
      <c r="I1513" s="27">
        <f>LN(Raw_Data!I1515)-LN(Raw_Data!I1514)</f>
        <v>-0.50302644561001131</v>
      </c>
      <c r="J1513" s="27">
        <f>LN(Raw_Data!J1515)-LN(Raw_Data!J1514)</f>
        <v>0.68679635838342001</v>
      </c>
      <c r="K1513" s="27">
        <f>LN(Raw_Data!K1515)-LN(Raw_Data!K1514)</f>
        <v>1.8523872679992337E-2</v>
      </c>
      <c r="L1513" s="27">
        <f>LN(Raw_Data!L1515)-LN(Raw_Data!L1514)</f>
        <v>3.4272268269761152E-2</v>
      </c>
    </row>
    <row r="1514" spans="1:12" x14ac:dyDescent="0.3">
      <c r="A1514" s="9">
        <v>44979</v>
      </c>
      <c r="B1514" s="27">
        <f>LN(Raw_Data!B1516)-LN(Raw_Data!B1515)</f>
        <v>-5.3499110283727447E-2</v>
      </c>
      <c r="C1514" s="27">
        <f>LN(Raw_Data!C1516)-LN(Raw_Data!C1515)</f>
        <v>-3.4244714983941549E-2</v>
      </c>
      <c r="D1514" s="27">
        <f>LN(Raw_Data!D1516)-LN(Raw_Data!D1515)</f>
        <v>5.2245584347584639E-2</v>
      </c>
      <c r="E1514" s="27">
        <f>LN(Raw_Data!E1516)-LN(Raw_Data!E1515)</f>
        <v>-3.5696140680300914E-2</v>
      </c>
      <c r="F1514" s="27">
        <f>LN(Raw_Data!F1516)-LN(Raw_Data!F1515)</f>
        <v>9.8701495611308587E-3</v>
      </c>
      <c r="G1514" s="27">
        <f>LN(Raw_Data!G1516)-LN(Raw_Data!G1515)</f>
        <v>-1.0242026452193187E-2</v>
      </c>
      <c r="H1514" s="27">
        <f>LN(Raw_Data!H1516)-LN(Raw_Data!H1515)</f>
        <v>-7.8431774610256966E-3</v>
      </c>
      <c r="I1514" s="27">
        <f>LN(Raw_Data!I1516)-LN(Raw_Data!I1515)</f>
        <v>-0.25396461752222166</v>
      </c>
      <c r="J1514" s="27">
        <f>LN(Raw_Data!J1516)-LN(Raw_Data!J1515)</f>
        <v>-1.0591680039966835</v>
      </c>
      <c r="K1514" s="27">
        <f>LN(Raw_Data!K1516)-LN(Raw_Data!K1515)</f>
        <v>-0.58629663951871969</v>
      </c>
      <c r="L1514" s="27">
        <f>LN(Raw_Data!L1516)-LN(Raw_Data!L1515)</f>
        <v>2.4077234941727532E-2</v>
      </c>
    </row>
    <row r="1515" spans="1:12" x14ac:dyDescent="0.3">
      <c r="A1515" s="9">
        <v>44980</v>
      </c>
      <c r="B1515" s="27">
        <f>LN(Raw_Data!B1517)-LN(Raw_Data!B1516)</f>
        <v>-0.14964158738749234</v>
      </c>
      <c r="C1515" s="27">
        <f>LN(Raw_Data!C1517)-LN(Raw_Data!C1516)</f>
        <v>9.1063355015919001E-3</v>
      </c>
      <c r="D1515" s="27">
        <f>LN(Raw_Data!D1517)-LN(Raw_Data!D1516)</f>
        <v>-1.93550494800796E-2</v>
      </c>
      <c r="E1515" s="27">
        <f>LN(Raw_Data!E1517)-LN(Raw_Data!E1516)</f>
        <v>-7.2714473114551481E-2</v>
      </c>
      <c r="F1515" s="27">
        <f>LN(Raw_Data!F1517)-LN(Raw_Data!F1516)</f>
        <v>-0.19478176355791277</v>
      </c>
      <c r="G1515" s="27">
        <f>LN(Raw_Data!G1517)-LN(Raw_Data!G1516)</f>
        <v>-0.27514129908998441</v>
      </c>
      <c r="H1515" s="27">
        <f>LN(Raw_Data!H1517)-LN(Raw_Data!H1516)</f>
        <v>-3.9447782910162488E-3</v>
      </c>
      <c r="I1515" s="27">
        <f>LN(Raw_Data!I1517)-LN(Raw_Data!I1516)</f>
        <v>-0.15922771670274116</v>
      </c>
      <c r="J1515" s="27">
        <f>LN(Raw_Data!J1517)-LN(Raw_Data!J1516)</f>
        <v>-0.15814138524376453</v>
      </c>
      <c r="K1515" s="27">
        <f>LN(Raw_Data!K1517)-LN(Raw_Data!K1516)</f>
        <v>-0.1433303835116515</v>
      </c>
      <c r="L1515" s="27">
        <f>LN(Raw_Data!L1517)-LN(Raw_Data!L1516)</f>
        <v>4.5865325922131994E-3</v>
      </c>
    </row>
    <row r="1516" spans="1:12" x14ac:dyDescent="0.3">
      <c r="A1516" s="9">
        <v>44981</v>
      </c>
      <c r="B1516" s="27">
        <f>LN(Raw_Data!B1518)-LN(Raw_Data!B1517)</f>
        <v>1.484920911416765E-2</v>
      </c>
      <c r="C1516" s="27">
        <f>LN(Raw_Data!C1518)-LN(Raw_Data!C1517)</f>
        <v>-0.12810811819477763</v>
      </c>
      <c r="D1516" s="27">
        <f>LN(Raw_Data!D1518)-LN(Raw_Data!D1517)</f>
        <v>-1.1617653307432363E-2</v>
      </c>
      <c r="E1516" s="27">
        <f>LN(Raw_Data!E1518)-LN(Raw_Data!E1517)</f>
        <v>-2.4493511528493883E-2</v>
      </c>
      <c r="F1516" s="27">
        <f>LN(Raw_Data!F1518)-LN(Raw_Data!F1517)</f>
        <v>3.8415642873548705E-2</v>
      </c>
      <c r="G1516" s="27">
        <f>LN(Raw_Data!G1518)-LN(Raw_Data!G1517)</f>
        <v>0.30834325501417936</v>
      </c>
      <c r="H1516" s="27">
        <f>LN(Raw_Data!H1518)-LN(Raw_Data!H1517)</f>
        <v>-1.9960742562537881E-2</v>
      </c>
      <c r="I1516" s="27">
        <f>LN(Raw_Data!I1518)-LN(Raw_Data!I1517)</f>
        <v>0.88015383496268029</v>
      </c>
      <c r="J1516" s="27">
        <f>LN(Raw_Data!J1518)-LN(Raw_Data!J1517)</f>
        <v>-0.23489692841418197</v>
      </c>
      <c r="K1516" s="27">
        <f>LN(Raw_Data!K1518)-LN(Raw_Data!K1517)</f>
        <v>2.0281693636498233</v>
      </c>
      <c r="L1516" s="27">
        <f>LN(Raw_Data!L1518)-LN(Raw_Data!L1517)</f>
        <v>-6.1365751705211302E-3</v>
      </c>
    </row>
    <row r="1517" spans="1:12" x14ac:dyDescent="0.3">
      <c r="A1517" s="9">
        <v>44982</v>
      </c>
      <c r="B1517" s="27">
        <f>LN(Raw_Data!B1519)-LN(Raw_Data!B1518)</f>
        <v>-0.43543688652493273</v>
      </c>
      <c r="C1517" s="27">
        <f>LN(Raw_Data!C1519)-LN(Raw_Data!C1518)</f>
        <v>-0.50997594641022914</v>
      </c>
      <c r="D1517" s="27">
        <f>LN(Raw_Data!D1519)-LN(Raw_Data!D1518)</f>
        <v>-0.45406151261878236</v>
      </c>
      <c r="E1517" s="27">
        <f>LN(Raw_Data!E1519)-LN(Raw_Data!E1518)</f>
        <v>-0.45246254684227694</v>
      </c>
      <c r="F1517" s="27">
        <f>LN(Raw_Data!F1519)-LN(Raw_Data!F1518)</f>
        <v>-0.54603568092864663</v>
      </c>
      <c r="G1517" s="27">
        <f>LN(Raw_Data!G1519)-LN(Raw_Data!G1518)</f>
        <v>-0.34165979641585764</v>
      </c>
      <c r="H1517" s="27">
        <f>LN(Raw_Data!H1519)-LN(Raw_Data!H1518)</f>
        <v>-0.28768207245178079</v>
      </c>
      <c r="I1517" s="27">
        <f>LN(Raw_Data!I1519)-LN(Raw_Data!I1518)</f>
        <v>0.21209050528275242</v>
      </c>
      <c r="J1517" s="27">
        <f>LN(Raw_Data!J1519)-LN(Raw_Data!J1518)</f>
        <v>-0.5206341956570153</v>
      </c>
      <c r="K1517" s="27">
        <f>LN(Raw_Data!K1519)-LN(Raw_Data!K1518)</f>
        <v>-1.429875014092346</v>
      </c>
      <c r="L1517" s="27">
        <f>LN(Raw_Data!L1519)-LN(Raw_Data!L1518)</f>
        <v>-3.555503153711026E-2</v>
      </c>
    </row>
    <row r="1518" spans="1:12" x14ac:dyDescent="0.3">
      <c r="A1518" s="9">
        <v>44983</v>
      </c>
      <c r="B1518" s="27">
        <f>LN(Raw_Data!B1520)-LN(Raw_Data!B1519)</f>
        <v>5.8333544814423988E-3</v>
      </c>
      <c r="C1518" s="27">
        <f>LN(Raw_Data!C1520)-LN(Raw_Data!C1519)</f>
        <v>3.3217836138945245E-2</v>
      </c>
      <c r="D1518" s="27">
        <f>LN(Raw_Data!D1520)-LN(Raw_Data!D1519)</f>
        <v>1.2345727654121674E-2</v>
      </c>
      <c r="E1518" s="27">
        <f>LN(Raw_Data!E1520)-LN(Raw_Data!E1519)</f>
        <v>-9.0092966251422268E-2</v>
      </c>
      <c r="F1518" s="27">
        <f>LN(Raw_Data!F1520)-LN(Raw_Data!F1519)</f>
        <v>-0.22305951590166373</v>
      </c>
      <c r="G1518" s="27">
        <f>LN(Raw_Data!G1520)-LN(Raw_Data!G1519)</f>
        <v>-0.30547881863050463</v>
      </c>
      <c r="H1518" s="27">
        <f>LN(Raw_Data!H1520)-LN(Raw_Data!H1519)</f>
        <v>1.6000341346440905E-2</v>
      </c>
      <c r="I1518" s="27">
        <f>LN(Raw_Data!I1520)-LN(Raw_Data!I1519)</f>
        <v>-0.99036618675363641</v>
      </c>
      <c r="J1518" s="27">
        <f>LN(Raw_Data!J1520)-LN(Raw_Data!J1519)</f>
        <v>-0.19441175982904113</v>
      </c>
      <c r="K1518" s="27">
        <f>LN(Raw_Data!K1520)-LN(Raw_Data!K1519)</f>
        <v>-0.60757565839797145</v>
      </c>
      <c r="L1518" s="27">
        <f>LN(Raw_Data!L1520)-LN(Raw_Data!L1519)</f>
        <v>-3.2661960093361753E-2</v>
      </c>
    </row>
    <row r="1519" spans="1:12" x14ac:dyDescent="0.3">
      <c r="A1519" s="9">
        <v>44984</v>
      </c>
      <c r="B1519" s="27">
        <f>LN(Raw_Data!B1521)-LN(Raw_Data!B1520)</f>
        <v>0.25938000612859824</v>
      </c>
      <c r="C1519" s="27">
        <f>LN(Raw_Data!C1521)-LN(Raw_Data!C1520)</f>
        <v>0.30855302367397286</v>
      </c>
      <c r="D1519" s="27">
        <f>LN(Raw_Data!D1521)-LN(Raw_Data!D1520)</f>
        <v>0.234236246332447</v>
      </c>
      <c r="E1519" s="27">
        <f>LN(Raw_Data!E1521)-LN(Raw_Data!E1520)</f>
        <v>0.29948623251361894</v>
      </c>
      <c r="F1519" s="27">
        <f>LN(Raw_Data!F1521)-LN(Raw_Data!F1520)</f>
        <v>0.86518487236041963</v>
      </c>
      <c r="G1519" s="27">
        <f>LN(Raw_Data!G1521)-LN(Raw_Data!G1520)</f>
        <v>0.11386892768521761</v>
      </c>
      <c r="H1519" s="27">
        <f>LN(Raw_Data!H1521)-LN(Raw_Data!H1520)</f>
        <v>-5.3050522296933522E-3</v>
      </c>
      <c r="I1519" s="27">
        <f>LN(Raw_Data!I1521)-LN(Raw_Data!I1520)</f>
        <v>0.34166387953149169</v>
      </c>
      <c r="J1519" s="27">
        <f>LN(Raw_Data!J1521)-LN(Raw_Data!J1520)</f>
        <v>0.75305117027145663</v>
      </c>
      <c r="K1519" s="27">
        <f>LN(Raw_Data!K1521)-LN(Raw_Data!K1520)</f>
        <v>0.18280340277231311</v>
      </c>
      <c r="L1519" s="27">
        <f>LN(Raw_Data!L1521)-LN(Raw_Data!L1520)</f>
        <v>4.4005800721219845E-2</v>
      </c>
    </row>
    <row r="1520" spans="1:12" x14ac:dyDescent="0.3">
      <c r="A1520" s="9">
        <v>44985</v>
      </c>
      <c r="B1520" s="27">
        <f>LN(Raw_Data!B1522)-LN(Raw_Data!B1521)</f>
        <v>-0.18133022858516057</v>
      </c>
      <c r="C1520" s="27">
        <f>LN(Raw_Data!C1522)-LN(Raw_Data!C1521)</f>
        <v>-9.8486502977763735E-2</v>
      </c>
      <c r="D1520" s="27">
        <f>LN(Raw_Data!D1522)-LN(Raw_Data!D1521)</f>
        <v>-0.13529615424625874</v>
      </c>
      <c r="E1520" s="27">
        <f>LN(Raw_Data!E1522)-LN(Raw_Data!E1521)</f>
        <v>-4.2344272375032688E-2</v>
      </c>
      <c r="F1520" s="27">
        <f>LN(Raw_Data!F1522)-LN(Raw_Data!F1521)</f>
        <v>-4.7629268886979048E-2</v>
      </c>
      <c r="G1520" s="27">
        <f>LN(Raw_Data!G1522)-LN(Raw_Data!G1521)</f>
        <v>3.1570652278258393E-2</v>
      </c>
      <c r="H1520" s="27">
        <f>LN(Raw_Data!H1522)-LN(Raw_Data!H1521)</f>
        <v>-5.3333459753623913E-3</v>
      </c>
      <c r="I1520" s="27">
        <f>LN(Raw_Data!I1522)-LN(Raw_Data!I1521)</f>
        <v>-0.40094711801667415</v>
      </c>
      <c r="J1520" s="27">
        <f>LN(Raw_Data!J1522)-LN(Raw_Data!J1521)</f>
        <v>-0.42311257219328802</v>
      </c>
      <c r="K1520" s="27">
        <f>LN(Raw_Data!K1522)-LN(Raw_Data!K1521)</f>
        <v>2.280253873184666</v>
      </c>
      <c r="L1520" s="27">
        <f>LN(Raw_Data!L1522)-LN(Raw_Data!L1521)</f>
        <v>1.9082867308038765E-2</v>
      </c>
    </row>
    <row r="1521" spans="1:12" x14ac:dyDescent="0.3">
      <c r="A1521" s="9">
        <v>44986</v>
      </c>
      <c r="B1521" s="27">
        <f>LN(Raw_Data!B1523)-LN(Raw_Data!B1522)</f>
        <v>0.11274879683031358</v>
      </c>
      <c r="C1521" s="27">
        <f>LN(Raw_Data!C1523)-LN(Raw_Data!C1522)</f>
        <v>0.18314926049926683</v>
      </c>
      <c r="D1521" s="27">
        <f>LN(Raw_Data!D1523)-LN(Raw_Data!D1522)</f>
        <v>0.19715936333502171</v>
      </c>
      <c r="E1521" s="27">
        <f>LN(Raw_Data!E1523)-LN(Raw_Data!E1522)</f>
        <v>0.12904581741949883</v>
      </c>
      <c r="F1521" s="27">
        <f>LN(Raw_Data!F1523)-LN(Raw_Data!F1522)</f>
        <v>-9.2276178810433152E-2</v>
      </c>
      <c r="G1521" s="27">
        <f>LN(Raw_Data!G1523)-LN(Raw_Data!G1522)</f>
        <v>-4.4860410013210839E-2</v>
      </c>
      <c r="H1521" s="27">
        <f>LN(Raw_Data!H1523)-LN(Raw_Data!H1522)</f>
        <v>-0.20722809600831038</v>
      </c>
      <c r="I1521" s="27">
        <f>LN(Raw_Data!I1523)-LN(Raw_Data!I1522)</f>
        <v>8.2569878851241896E-2</v>
      </c>
      <c r="J1521" s="27">
        <f>LN(Raw_Data!J1523)-LN(Raw_Data!J1522)</f>
        <v>0.17136430058529051</v>
      </c>
      <c r="K1521" s="27">
        <f>LN(Raw_Data!K1523)-LN(Raw_Data!K1522)</f>
        <v>0.84521353759484441</v>
      </c>
      <c r="L1521" s="27">
        <f>LN(Raw_Data!L1523)-LN(Raw_Data!L1522)</f>
        <v>7.7002095391953684E-2</v>
      </c>
    </row>
    <row r="1522" spans="1:12" x14ac:dyDescent="0.3">
      <c r="A1522" s="9">
        <v>44987</v>
      </c>
      <c r="B1522" s="27">
        <f>LN(Raw_Data!B1524)-LN(Raw_Data!B1523)</f>
        <v>-1.9928525144703002E-2</v>
      </c>
      <c r="C1522" s="27">
        <f>LN(Raw_Data!C1524)-LN(Raw_Data!C1523)</f>
        <v>-0.19042976695358149</v>
      </c>
      <c r="D1522" s="27">
        <f>LN(Raw_Data!D1524)-LN(Raw_Data!D1523)</f>
        <v>-8.4051989040645481E-2</v>
      </c>
      <c r="E1522" s="27">
        <f>LN(Raw_Data!E1524)-LN(Raw_Data!E1523)</f>
        <v>-0.16494778354127604</v>
      </c>
      <c r="F1522" s="27">
        <f>LN(Raw_Data!F1524)-LN(Raw_Data!F1523)</f>
        <v>-0.11601082549157837</v>
      </c>
      <c r="G1522" s="27">
        <f>LN(Raw_Data!G1524)-LN(Raw_Data!G1523)</f>
        <v>6.4669694980320713E-2</v>
      </c>
      <c r="H1522" s="27">
        <f>LN(Raw_Data!H1524)-LN(Raw_Data!H1523)</f>
        <v>0.10008345855698231</v>
      </c>
      <c r="I1522" s="27">
        <f>LN(Raw_Data!I1524)-LN(Raw_Data!I1523)</f>
        <v>9.5675656519205177E-3</v>
      </c>
      <c r="J1522" s="27">
        <f>LN(Raw_Data!J1524)-LN(Raw_Data!J1523)</f>
        <v>-0.35704776179196784</v>
      </c>
      <c r="K1522" s="27">
        <f>LN(Raw_Data!K1524)-LN(Raw_Data!K1523)</f>
        <v>-1.6692627280897341</v>
      </c>
      <c r="L1522" s="27">
        <f>LN(Raw_Data!L1524)-LN(Raw_Data!L1523)</f>
        <v>3.8842711835478383E-3</v>
      </c>
    </row>
    <row r="1523" spans="1:12" x14ac:dyDescent="0.3">
      <c r="A1523" s="9">
        <v>44988</v>
      </c>
      <c r="B1523" s="27">
        <f>LN(Raw_Data!B1525)-LN(Raw_Data!B1524)</f>
        <v>0.19493261301531106</v>
      </c>
      <c r="C1523" s="27">
        <f>LN(Raw_Data!C1525)-LN(Raw_Data!C1524)</f>
        <v>0.24562590043552035</v>
      </c>
      <c r="D1523" s="27">
        <f>LN(Raw_Data!D1525)-LN(Raw_Data!D1524)</f>
        <v>0.33737051204535362</v>
      </c>
      <c r="E1523" s="27">
        <f>LN(Raw_Data!E1525)-LN(Raw_Data!E1524)</f>
        <v>0.26967823722680606</v>
      </c>
      <c r="F1523" s="27">
        <f>LN(Raw_Data!F1525)-LN(Raw_Data!F1524)</f>
        <v>0.39336847519338392</v>
      </c>
      <c r="G1523" s="27">
        <f>LN(Raw_Data!G1525)-LN(Raw_Data!G1524)</f>
        <v>0.48031857942019229</v>
      </c>
      <c r="H1523" s="27">
        <f>LN(Raw_Data!H1525)-LN(Raw_Data!H1524)</f>
        <v>-3.0213778596496432E-2</v>
      </c>
      <c r="I1523" s="27">
        <f>LN(Raw_Data!I1525)-LN(Raw_Data!I1524)</f>
        <v>5.2900536325790171E-2</v>
      </c>
      <c r="J1523" s="27">
        <f>LN(Raw_Data!J1525)-LN(Raw_Data!J1524)</f>
        <v>0.73888427801372636</v>
      </c>
      <c r="K1523" s="27">
        <f>LN(Raw_Data!K1525)-LN(Raw_Data!K1524)</f>
        <v>-1.1061953285230537</v>
      </c>
      <c r="L1523" s="27">
        <f>LN(Raw_Data!L1525)-LN(Raw_Data!L1524)</f>
        <v>-8.3976999505757099E-3</v>
      </c>
    </row>
    <row r="1524" spans="1:12" x14ac:dyDescent="0.3">
      <c r="A1524" s="9">
        <v>44989</v>
      </c>
      <c r="B1524" s="27">
        <f>LN(Raw_Data!B1526)-LN(Raw_Data!B1525)</f>
        <v>-0.44272271167663035</v>
      </c>
      <c r="C1524" s="27">
        <f>LN(Raw_Data!C1526)-LN(Raw_Data!C1525)</f>
        <v>-0.84761923615975832</v>
      </c>
      <c r="D1524" s="27">
        <f>LN(Raw_Data!D1526)-LN(Raw_Data!D1525)</f>
        <v>-0.81566697513810738</v>
      </c>
      <c r="E1524" s="27">
        <f>LN(Raw_Data!E1526)-LN(Raw_Data!E1525)</f>
        <v>-0.71805882779847252</v>
      </c>
      <c r="F1524" s="27">
        <f>LN(Raw_Data!F1526)-LN(Raw_Data!F1525)</f>
        <v>-0.77164416620719223</v>
      </c>
      <c r="G1524" s="27">
        <f>LN(Raw_Data!G1526)-LN(Raw_Data!G1525)</f>
        <v>-0.8279714527556763</v>
      </c>
      <c r="H1524" s="27">
        <f>LN(Raw_Data!H1526)-LN(Raw_Data!H1525)</f>
        <v>7.1035773116752132E-2</v>
      </c>
      <c r="I1524" s="27">
        <f>LN(Raw_Data!I1526)-LN(Raw_Data!I1525)</f>
        <v>-0.65093088746252015</v>
      </c>
      <c r="J1524" s="27">
        <f>LN(Raw_Data!J1526)-LN(Raw_Data!J1525)</f>
        <v>0.15071611755941028</v>
      </c>
      <c r="K1524" s="27">
        <f>LN(Raw_Data!K1526)-LN(Raw_Data!K1525)</f>
        <v>-0.75761923021931921</v>
      </c>
      <c r="L1524" s="27">
        <f>LN(Raw_Data!L1526)-LN(Raw_Data!L1525)</f>
        <v>-3.8783849368198453E-2</v>
      </c>
    </row>
    <row r="1525" spans="1:12" x14ac:dyDescent="0.3">
      <c r="A1525" s="9">
        <v>44990</v>
      </c>
      <c r="B1525" s="27">
        <f>LN(Raw_Data!B1527)-LN(Raw_Data!B1526)</f>
        <v>-5.540466262822008E-3</v>
      </c>
      <c r="C1525" s="27">
        <f>LN(Raw_Data!C1527)-LN(Raw_Data!C1526)</f>
        <v>0.17616694130981259</v>
      </c>
      <c r="D1525" s="27">
        <f>LN(Raw_Data!D1527)-LN(Raw_Data!D1526)</f>
        <v>0.13449471238049426</v>
      </c>
      <c r="E1525" s="27">
        <f>LN(Raw_Data!E1527)-LN(Raw_Data!E1526)</f>
        <v>3.6210170102371819E-2</v>
      </c>
      <c r="F1525" s="27">
        <f>LN(Raw_Data!F1527)-LN(Raw_Data!F1526)</f>
        <v>-9.6183993296595105E-2</v>
      </c>
      <c r="G1525" s="27">
        <f>LN(Raw_Data!G1527)-LN(Raw_Data!G1526)</f>
        <v>-7.0529786225641544E-3</v>
      </c>
      <c r="H1525" s="27">
        <f>LN(Raw_Data!H1527)-LN(Raw_Data!H1526)</f>
        <v>1.2016844738079238</v>
      </c>
      <c r="I1525" s="27">
        <f>LN(Raw_Data!I1527)-LN(Raw_Data!I1526)</f>
        <v>-0.19414558746585797</v>
      </c>
      <c r="J1525" s="27">
        <f>LN(Raw_Data!J1527)-LN(Raw_Data!J1526)</f>
        <v>-0.5766850318919392</v>
      </c>
      <c r="K1525" s="27">
        <f>LN(Raw_Data!K1527)-LN(Raw_Data!K1526)</f>
        <v>-0.4142386616892324</v>
      </c>
      <c r="L1525" s="27">
        <f>LN(Raw_Data!L1527)-LN(Raw_Data!L1526)</f>
        <v>-2.9860026782261961E-2</v>
      </c>
    </row>
    <row r="1526" spans="1:12" x14ac:dyDescent="0.3">
      <c r="A1526" s="9">
        <v>44991</v>
      </c>
      <c r="B1526" s="27">
        <f>LN(Raw_Data!B1528)-LN(Raw_Data!B1527)</f>
        <v>0.26311695322650408</v>
      </c>
      <c r="C1526" s="27">
        <f>LN(Raw_Data!C1528)-LN(Raw_Data!C1527)</f>
        <v>0.26473497333754281</v>
      </c>
      <c r="D1526" s="27">
        <f>LN(Raw_Data!D1528)-LN(Raw_Data!D1527)</f>
        <v>4.3698018280220907E-2</v>
      </c>
      <c r="E1526" s="27">
        <f>LN(Raw_Data!E1528)-LN(Raw_Data!E1527)</f>
        <v>0.25922362293369972</v>
      </c>
      <c r="F1526" s="27">
        <f>LN(Raw_Data!F1528)-LN(Raw_Data!F1527)</f>
        <v>0.8318592832435634</v>
      </c>
      <c r="G1526" s="27">
        <f>LN(Raw_Data!G1528)-LN(Raw_Data!G1527)</f>
        <v>0.27315526671343804</v>
      </c>
      <c r="H1526" s="27">
        <f>LN(Raw_Data!H1528)-LN(Raw_Data!H1527)</f>
        <v>-0.80578881671591063</v>
      </c>
      <c r="I1526" s="27">
        <f>LN(Raw_Data!I1528)-LN(Raw_Data!I1527)</f>
        <v>0.23486507791195699</v>
      </c>
      <c r="J1526" s="27">
        <f>LN(Raw_Data!J1528)-LN(Raw_Data!J1527)</f>
        <v>-0.37107382141458523</v>
      </c>
      <c r="K1526" s="27">
        <f>LN(Raw_Data!K1528)-LN(Raw_Data!K1527)</f>
        <v>0.13325821017768646</v>
      </c>
      <c r="L1526" s="27">
        <f>LN(Raw_Data!L1528)-LN(Raw_Data!L1527)</f>
        <v>3.3052436522907236E-2</v>
      </c>
    </row>
    <row r="1527" spans="1:12" x14ac:dyDescent="0.3">
      <c r="A1527" s="9">
        <v>44992</v>
      </c>
      <c r="B1527" s="27">
        <f>LN(Raw_Data!B1529)-LN(Raw_Data!B1528)</f>
        <v>-2.6338512795298641E-3</v>
      </c>
      <c r="C1527" s="27">
        <f>LN(Raw_Data!C1529)-LN(Raw_Data!C1528)</f>
        <v>0.27146761459925983</v>
      </c>
      <c r="D1527" s="27">
        <f>LN(Raw_Data!D1529)-LN(Raw_Data!D1528)</f>
        <v>0.26753645871067988</v>
      </c>
      <c r="E1527" s="27">
        <f>LN(Raw_Data!E1529)-LN(Raw_Data!E1528)</f>
        <v>0.24170277660553552</v>
      </c>
      <c r="F1527" s="27">
        <f>LN(Raw_Data!F1529)-LN(Raw_Data!F1528)</f>
        <v>0.24187602774459549</v>
      </c>
      <c r="G1527" s="27">
        <f>LN(Raw_Data!G1529)-LN(Raw_Data!G1528)</f>
        <v>0.18651588956230114</v>
      </c>
      <c r="H1527" s="27">
        <f>LN(Raw_Data!H1529)-LN(Raw_Data!H1528)</f>
        <v>-3.8535693159902351E-3</v>
      </c>
      <c r="I1527" s="27">
        <f>LN(Raw_Data!I1529)-LN(Raw_Data!I1528)</f>
        <v>0.41312713402867729</v>
      </c>
      <c r="J1527" s="27">
        <f>LN(Raw_Data!J1529)-LN(Raw_Data!J1528)</f>
        <v>0.11293164552621349</v>
      </c>
      <c r="K1527" s="27">
        <f>LN(Raw_Data!K1529)-LN(Raw_Data!K1528)</f>
        <v>1.8429382662297158</v>
      </c>
      <c r="L1527" s="27">
        <f>LN(Raw_Data!L1529)-LN(Raw_Data!L1528)</f>
        <v>-3.9629468735404849E-3</v>
      </c>
    </row>
    <row r="1528" spans="1:12" x14ac:dyDescent="0.3">
      <c r="A1528" s="9">
        <v>44993</v>
      </c>
      <c r="B1528" s="27">
        <f>LN(Raw_Data!B1530)-LN(Raw_Data!B1529)</f>
        <v>0.15711483726379072</v>
      </c>
      <c r="C1528" s="27">
        <f>LN(Raw_Data!C1530)-LN(Raw_Data!C1529)</f>
        <v>-1.010455725999293E-2</v>
      </c>
      <c r="D1528" s="27">
        <f>LN(Raw_Data!D1530)-LN(Raw_Data!D1529)</f>
        <v>3.9516233009106116E-2</v>
      </c>
      <c r="E1528" s="27">
        <f>LN(Raw_Data!E1530)-LN(Raw_Data!E1529)</f>
        <v>-5.6356591573134551E-3</v>
      </c>
      <c r="F1528" s="27">
        <f>LN(Raw_Data!F1530)-LN(Raw_Data!F1529)</f>
        <v>0.24059474361372324</v>
      </c>
      <c r="G1528" s="27">
        <f>LN(Raw_Data!G1530)-LN(Raw_Data!G1529)</f>
        <v>7.5855893274187736E-2</v>
      </c>
      <c r="H1528" s="27">
        <f>LN(Raw_Data!H1530)-LN(Raw_Data!H1529)</f>
        <v>-1.1650617219975068E-2</v>
      </c>
      <c r="I1528" s="27">
        <f>LN(Raw_Data!I1530)-LN(Raw_Data!I1529)</f>
        <v>-0.16898528204037788</v>
      </c>
      <c r="J1528" s="27">
        <f>LN(Raw_Data!J1530)-LN(Raw_Data!J1529)</f>
        <v>-4.8826255415837849E-2</v>
      </c>
      <c r="K1528" s="27">
        <f>LN(Raw_Data!K1530)-LN(Raw_Data!K1529)</f>
        <v>-1.0607109757128974</v>
      </c>
      <c r="L1528" s="27">
        <f>LN(Raw_Data!L1530)-LN(Raw_Data!L1529)</f>
        <v>9.7098430811435321E-3</v>
      </c>
    </row>
    <row r="1529" spans="1:12" x14ac:dyDescent="0.3">
      <c r="A1529" s="9">
        <v>44994</v>
      </c>
      <c r="B1529" s="27">
        <f>LN(Raw_Data!B1531)-LN(Raw_Data!B1530)</f>
        <v>0.14671586118179292</v>
      </c>
      <c r="C1529" s="27">
        <f>LN(Raw_Data!C1531)-LN(Raw_Data!C1530)</f>
        <v>0.29813999421732262</v>
      </c>
      <c r="D1529" s="27">
        <f>LN(Raw_Data!D1531)-LN(Raw_Data!D1530)</f>
        <v>0.28249294599605079</v>
      </c>
      <c r="E1529" s="27">
        <f>LN(Raw_Data!E1531)-LN(Raw_Data!E1530)</f>
        <v>0.28502263684132245</v>
      </c>
      <c r="F1529" s="27">
        <f>LN(Raw_Data!F1531)-LN(Raw_Data!F1530)</f>
        <v>-8.5743208425565598E-2</v>
      </c>
      <c r="G1529" s="27">
        <f>LN(Raw_Data!G1531)-LN(Raw_Data!G1530)</f>
        <v>0.41426237280576572</v>
      </c>
      <c r="H1529" s="27">
        <f>LN(Raw_Data!H1531)-LN(Raw_Data!H1530)</f>
        <v>-3.5789107851584845E-2</v>
      </c>
      <c r="I1529" s="27">
        <f>LN(Raw_Data!I1531)-LN(Raw_Data!I1530)</f>
        <v>0.33516197115921997</v>
      </c>
      <c r="J1529" s="27">
        <f>LN(Raw_Data!J1531)-LN(Raw_Data!J1530)</f>
        <v>0.48957785627915307</v>
      </c>
      <c r="K1529" s="27">
        <f>LN(Raw_Data!K1531)-LN(Raw_Data!K1530)</f>
        <v>-0.30825487732650636</v>
      </c>
      <c r="L1529" s="27">
        <f>LN(Raw_Data!L1531)-LN(Raw_Data!L1530)</f>
        <v>1.3414515912370195E-2</v>
      </c>
    </row>
    <row r="1530" spans="1:12" x14ac:dyDescent="0.3">
      <c r="A1530" s="9">
        <v>44995</v>
      </c>
      <c r="B1530" s="27">
        <f>LN(Raw_Data!B1532)-LN(Raw_Data!B1531)</f>
        <v>9.9867686195757699E-2</v>
      </c>
      <c r="C1530" s="27">
        <f>LN(Raw_Data!C1532)-LN(Raw_Data!C1531)</f>
        <v>0.26500034982372256</v>
      </c>
      <c r="D1530" s="27">
        <f>LN(Raw_Data!D1532)-LN(Raw_Data!D1531)</f>
        <v>0.29200755949226931</v>
      </c>
      <c r="E1530" s="27">
        <f>LN(Raw_Data!E1532)-LN(Raw_Data!E1531)</f>
        <v>0.2814220044589959</v>
      </c>
      <c r="F1530" s="27">
        <f>LN(Raw_Data!F1532)-LN(Raw_Data!F1531)</f>
        <v>-0.17435262590397471</v>
      </c>
      <c r="G1530" s="27">
        <f>LN(Raw_Data!G1532)-LN(Raw_Data!G1531)</f>
        <v>5.6129664797690992E-2</v>
      </c>
      <c r="H1530" s="27">
        <f>LN(Raw_Data!H1532)-LN(Raw_Data!H1531)</f>
        <v>-4.0568006956149816E-3</v>
      </c>
      <c r="I1530" s="27">
        <f>LN(Raw_Data!I1532)-LN(Raw_Data!I1531)</f>
        <v>-4.9442973469552953E-2</v>
      </c>
      <c r="J1530" s="27">
        <f>LN(Raw_Data!J1532)-LN(Raw_Data!J1531)</f>
        <v>-0.1558524135598951</v>
      </c>
      <c r="K1530" s="27">
        <f>LN(Raw_Data!K1532)-LN(Raw_Data!K1531)</f>
        <v>-3.240418039023929E-2</v>
      </c>
      <c r="L1530" s="27">
        <f>LN(Raw_Data!L1532)-LN(Raw_Data!L1531)</f>
        <v>-2.9080607465399311E-3</v>
      </c>
    </row>
    <row r="1531" spans="1:12" x14ac:dyDescent="0.3">
      <c r="A1531" s="9">
        <v>44996</v>
      </c>
      <c r="B1531" s="27">
        <f>LN(Raw_Data!B1533)-LN(Raw_Data!B1532)</f>
        <v>-6.4976886127283251E-2</v>
      </c>
      <c r="C1531" s="27">
        <f>LN(Raw_Data!C1533)-LN(Raw_Data!C1532)</f>
        <v>-0.27109091750293857</v>
      </c>
      <c r="D1531" s="27">
        <f>LN(Raw_Data!D1533)-LN(Raw_Data!D1532)</f>
        <v>0.16364920044517106</v>
      </c>
      <c r="E1531" s="27">
        <f>LN(Raw_Data!E1533)-LN(Raw_Data!E1532)</f>
        <v>0.1641744840829702</v>
      </c>
      <c r="F1531" s="27">
        <f>LN(Raw_Data!F1533)-LN(Raw_Data!F1532)</f>
        <v>-0.32234942771426489</v>
      </c>
      <c r="G1531" s="27">
        <f>LN(Raw_Data!G1533)-LN(Raw_Data!G1532)</f>
        <v>-5.5567151209235277E-2</v>
      </c>
      <c r="H1531" s="27">
        <f>LN(Raw_Data!H1533)-LN(Raw_Data!H1532)</f>
        <v>1.2121360532344916E-2</v>
      </c>
      <c r="I1531" s="27">
        <f>LN(Raw_Data!I1533)-LN(Raw_Data!I1532)</f>
        <v>-0.17319833880085511</v>
      </c>
      <c r="J1531" s="27">
        <f>LN(Raw_Data!J1533)-LN(Raw_Data!J1532)</f>
        <v>0.37135662783591528</v>
      </c>
      <c r="K1531" s="27">
        <f>LN(Raw_Data!K1533)-LN(Raw_Data!K1532)</f>
        <v>-0.46209648581805851</v>
      </c>
      <c r="L1531" s="27">
        <f>LN(Raw_Data!L1533)-LN(Raw_Data!L1532)</f>
        <v>-2.7699000858635081E-2</v>
      </c>
    </row>
    <row r="1532" spans="1:12" x14ac:dyDescent="0.3">
      <c r="A1532" s="9">
        <v>44997</v>
      </c>
      <c r="B1532" s="27">
        <f>LN(Raw_Data!B1534)-LN(Raw_Data!B1533)</f>
        <v>-8.0601929106158821E-2</v>
      </c>
      <c r="C1532" s="27">
        <f>LN(Raw_Data!C1534)-LN(Raw_Data!C1533)</f>
        <v>-3.031725317530487E-2</v>
      </c>
      <c r="D1532" s="27">
        <f>LN(Raw_Data!D1534)-LN(Raw_Data!D1533)</f>
        <v>-0.26181641827141888</v>
      </c>
      <c r="E1532" s="27">
        <f>LN(Raw_Data!E1534)-LN(Raw_Data!E1533)</f>
        <v>-0.29460774109864118</v>
      </c>
      <c r="F1532" s="27">
        <f>LN(Raw_Data!F1534)-LN(Raw_Data!F1533)</f>
        <v>4.744524936335992E-2</v>
      </c>
      <c r="G1532" s="27">
        <f>LN(Raw_Data!G1534)-LN(Raw_Data!G1533)</f>
        <v>-0.16785080033462663</v>
      </c>
      <c r="H1532" s="27">
        <f>LN(Raw_Data!H1534)-LN(Raw_Data!H1533)</f>
        <v>4.3228734550820214E-2</v>
      </c>
      <c r="I1532" s="27">
        <f>LN(Raw_Data!I1534)-LN(Raw_Data!I1533)</f>
        <v>-0.13514329744219467</v>
      </c>
      <c r="J1532" s="27">
        <f>LN(Raw_Data!J1534)-LN(Raw_Data!J1533)</f>
        <v>-0.76720514250702898</v>
      </c>
      <c r="K1532" s="27">
        <f>LN(Raw_Data!K1534)-LN(Raw_Data!K1533)</f>
        <v>0.12725739813449088</v>
      </c>
      <c r="L1532" s="27">
        <f>LN(Raw_Data!L1534)-LN(Raw_Data!L1533)</f>
        <v>-4.1470135991750201E-2</v>
      </c>
    </row>
    <row r="1533" spans="1:12" x14ac:dyDescent="0.3">
      <c r="A1533" s="9">
        <v>44998</v>
      </c>
      <c r="B1533" s="27">
        <f>LN(Raw_Data!B1535)-LN(Raw_Data!B1534)</f>
        <v>0.84328913006938677</v>
      </c>
      <c r="C1533" s="27">
        <f>LN(Raw_Data!C1535)-LN(Raw_Data!C1534)</f>
        <v>0.52442114823097086</v>
      </c>
      <c r="D1533" s="27">
        <f>LN(Raw_Data!D1535)-LN(Raw_Data!D1534)</f>
        <v>0.31370049538823608</v>
      </c>
      <c r="E1533" s="27">
        <f>LN(Raw_Data!E1535)-LN(Raw_Data!E1534)</f>
        <v>0.40806648211358265</v>
      </c>
      <c r="F1533" s="27">
        <f>LN(Raw_Data!F1535)-LN(Raw_Data!F1534)</f>
        <v>0.43016678040245893</v>
      </c>
      <c r="G1533" s="27">
        <f>LN(Raw_Data!G1535)-LN(Raw_Data!G1534)</f>
        <v>0.55233475531489873</v>
      </c>
      <c r="H1533" s="27">
        <f>LN(Raw_Data!H1535)-LN(Raw_Data!H1534)</f>
        <v>4.879016416943216E-2</v>
      </c>
      <c r="I1533" s="27">
        <f>LN(Raw_Data!I1535)-LN(Raw_Data!I1534)</f>
        <v>0.26498373115300922</v>
      </c>
      <c r="J1533" s="27">
        <f>LN(Raw_Data!J1535)-LN(Raw_Data!J1534)</f>
        <v>0.63932598319038192</v>
      </c>
      <c r="K1533" s="27">
        <f>LN(Raw_Data!K1535)-LN(Raw_Data!K1534)</f>
        <v>0.60422446487091541</v>
      </c>
      <c r="L1533" s="27">
        <f>LN(Raw_Data!L1535)-LN(Raw_Data!L1534)</f>
        <v>2.1868797455192546E-2</v>
      </c>
    </row>
    <row r="1534" spans="1:12" x14ac:dyDescent="0.3">
      <c r="A1534" s="9">
        <v>44999</v>
      </c>
      <c r="B1534" s="27">
        <f>LN(Raw_Data!B1536)-LN(Raw_Data!B1535)</f>
        <v>-0.25937454473552179</v>
      </c>
      <c r="C1534" s="27">
        <f>LN(Raw_Data!C1536)-LN(Raw_Data!C1535)</f>
        <v>9.9148048825284718E-2</v>
      </c>
      <c r="D1534" s="27">
        <f>LN(Raw_Data!D1536)-LN(Raw_Data!D1535)</f>
        <v>2.8134567164563862E-2</v>
      </c>
      <c r="E1534" s="27">
        <f>LN(Raw_Data!E1536)-LN(Raw_Data!E1535)</f>
        <v>2.6093046367471118E-2</v>
      </c>
      <c r="F1534" s="27">
        <f>LN(Raw_Data!F1536)-LN(Raw_Data!F1535)</f>
        <v>-0.10354895620597659</v>
      </c>
      <c r="G1534" s="27">
        <f>LN(Raw_Data!G1536)-LN(Raw_Data!G1535)</f>
        <v>-9.3169558617134385E-2</v>
      </c>
      <c r="H1534" s="27">
        <f>LN(Raw_Data!H1536)-LN(Raw_Data!H1535)</f>
        <v>1.4545711002378781E-2</v>
      </c>
      <c r="I1534" s="27">
        <f>LN(Raw_Data!I1536)-LN(Raw_Data!I1535)</f>
        <v>0.12648460117578608</v>
      </c>
      <c r="J1534" s="27">
        <f>LN(Raw_Data!J1536)-LN(Raw_Data!J1535)</f>
        <v>-5.428873771517928E-2</v>
      </c>
      <c r="K1534" s="27">
        <f>LN(Raw_Data!K1536)-LN(Raw_Data!K1535)</f>
        <v>0.41071536590421687</v>
      </c>
      <c r="L1534" s="27">
        <f>LN(Raw_Data!L1536)-LN(Raw_Data!L1535)</f>
        <v>2.963164547484487E-2</v>
      </c>
    </row>
    <row r="1535" spans="1:12" x14ac:dyDescent="0.3">
      <c r="A1535" s="9">
        <v>45000</v>
      </c>
      <c r="B1535" s="27">
        <f>LN(Raw_Data!B1537)-LN(Raw_Data!B1536)</f>
        <v>-0.37240141575722774</v>
      </c>
      <c r="C1535" s="27">
        <f>LN(Raw_Data!C1537)-LN(Raw_Data!C1536)</f>
        <v>-0.22410705458315405</v>
      </c>
      <c r="D1535" s="27">
        <f>LN(Raw_Data!D1537)-LN(Raw_Data!D1536)</f>
        <v>-0.23971638865511125</v>
      </c>
      <c r="E1535" s="27">
        <f>LN(Raw_Data!E1537)-LN(Raw_Data!E1536)</f>
        <v>-0.1781540204243548</v>
      </c>
      <c r="F1535" s="27">
        <f>LN(Raw_Data!F1537)-LN(Raw_Data!F1536)</f>
        <v>-0.36328641274978679</v>
      </c>
      <c r="G1535" s="27">
        <f>LN(Raw_Data!G1537)-LN(Raw_Data!G1536)</f>
        <v>-9.2032202226732807E-3</v>
      </c>
      <c r="H1535" s="27">
        <f>LN(Raw_Data!H1537)-LN(Raw_Data!H1536)</f>
        <v>-1.0889399799268062E-2</v>
      </c>
      <c r="I1535" s="27">
        <f>LN(Raw_Data!I1537)-LN(Raw_Data!I1536)</f>
        <v>2.6944620217637549E-2</v>
      </c>
      <c r="J1535" s="27">
        <f>LN(Raw_Data!J1537)-LN(Raw_Data!J1536)</f>
        <v>0.23317928679063904</v>
      </c>
      <c r="K1535" s="27">
        <f>LN(Raw_Data!K1537)-LN(Raw_Data!K1536)</f>
        <v>-0.67287097754572045</v>
      </c>
      <c r="L1535" s="27">
        <f>LN(Raw_Data!L1537)-LN(Raw_Data!L1536)</f>
        <v>8.5449188392443531E-3</v>
      </c>
    </row>
    <row r="1536" spans="1:12" x14ac:dyDescent="0.3">
      <c r="A1536" s="9">
        <v>45001</v>
      </c>
      <c r="B1536" s="27">
        <f>LN(Raw_Data!B1538)-LN(Raw_Data!B1537)</f>
        <v>0.80664497971364213</v>
      </c>
      <c r="C1536" s="27">
        <f>LN(Raw_Data!C1538)-LN(Raw_Data!C1537)</f>
        <v>-0.25392050665156063</v>
      </c>
      <c r="D1536" s="27">
        <f>LN(Raw_Data!D1538)-LN(Raw_Data!D1537)</f>
        <v>-0.30583191310800117</v>
      </c>
      <c r="E1536" s="27">
        <f>LN(Raw_Data!E1538)-LN(Raw_Data!E1537)</f>
        <v>-0.30024756759825877</v>
      </c>
      <c r="F1536" s="27">
        <f>LN(Raw_Data!F1538)-LN(Raw_Data!F1537)</f>
        <v>-0.42771188046224395</v>
      </c>
      <c r="G1536" s="27">
        <f>LN(Raw_Data!G1538)-LN(Raw_Data!G1537)</f>
        <v>-0.5438139704185474</v>
      </c>
      <c r="H1536" s="27">
        <f>LN(Raw_Data!H1538)-LN(Raw_Data!H1537)</f>
        <v>1.4493007302566419E-2</v>
      </c>
      <c r="I1536" s="27">
        <f>LN(Raw_Data!I1538)-LN(Raw_Data!I1537)</f>
        <v>-0.39605273024606191</v>
      </c>
      <c r="J1536" s="27">
        <f>LN(Raw_Data!J1538)-LN(Raw_Data!J1537)</f>
        <v>-0.72906463981502156</v>
      </c>
      <c r="K1536" s="27">
        <f>LN(Raw_Data!K1538)-LN(Raw_Data!K1537)</f>
        <v>-4.5295117060009105E-2</v>
      </c>
      <c r="L1536" s="27">
        <f>LN(Raw_Data!L1538)-LN(Raw_Data!L1537)</f>
        <v>-2.6961551603665423E-2</v>
      </c>
    </row>
    <row r="1537" spans="1:12" x14ac:dyDescent="0.3">
      <c r="A1537" s="9">
        <v>45002</v>
      </c>
      <c r="B1537" s="27">
        <f>LN(Raw_Data!B1539)-LN(Raw_Data!B1538)</f>
        <v>-0.35824473496835907</v>
      </c>
      <c r="C1537" s="27">
        <f>LN(Raw_Data!C1539)-LN(Raw_Data!C1538)</f>
        <v>0.40410921853803572</v>
      </c>
      <c r="D1537" s="27">
        <f>LN(Raw_Data!D1539)-LN(Raw_Data!D1538)</f>
        <v>0.28614363833496625</v>
      </c>
      <c r="E1537" s="27">
        <f>LN(Raw_Data!E1539)-LN(Raw_Data!E1538)</f>
        <v>0.28884271984109589</v>
      </c>
      <c r="F1537" s="27">
        <f>LN(Raw_Data!F1539)-LN(Raw_Data!F1538)</f>
        <v>0.41255334798472987</v>
      </c>
      <c r="G1537" s="27">
        <f>LN(Raw_Data!G1539)-LN(Raw_Data!G1538)</f>
        <v>0.18832965435790427</v>
      </c>
      <c r="H1537" s="27">
        <f>LN(Raw_Data!H1539)-LN(Raw_Data!H1538)</f>
        <v>5.5958653648044532E-2</v>
      </c>
      <c r="I1537" s="27">
        <f>LN(Raw_Data!I1539)-LN(Raw_Data!I1538)</f>
        <v>0.20497370452622121</v>
      </c>
      <c r="J1537" s="27">
        <f>LN(Raw_Data!J1539)-LN(Raw_Data!J1538)</f>
        <v>-8.9155324807386194E-3</v>
      </c>
      <c r="K1537" s="27">
        <f>LN(Raw_Data!K1539)-LN(Raw_Data!K1538)</f>
        <v>5.4588752674717966E-3</v>
      </c>
      <c r="L1537" s="27">
        <f>LN(Raw_Data!L1539)-LN(Raw_Data!L1538)</f>
        <v>1.2107395186022885E-4</v>
      </c>
    </row>
    <row r="1538" spans="1:12" x14ac:dyDescent="0.3">
      <c r="A1538" s="9">
        <v>45003</v>
      </c>
      <c r="B1538" s="27">
        <f>LN(Raw_Data!B1540)-LN(Raw_Data!B1539)</f>
        <v>-0.1205021989446351</v>
      </c>
      <c r="C1538" s="27">
        <f>LN(Raw_Data!C1540)-LN(Raw_Data!C1539)</f>
        <v>-0.35072683338583133</v>
      </c>
      <c r="D1538" s="27">
        <f>LN(Raw_Data!D1540)-LN(Raw_Data!D1539)</f>
        <v>-0.18924814443079896</v>
      </c>
      <c r="E1538" s="27">
        <f>LN(Raw_Data!E1540)-LN(Raw_Data!E1539)</f>
        <v>-0.25928730032986991</v>
      </c>
      <c r="F1538" s="27">
        <f>LN(Raw_Data!F1540)-LN(Raw_Data!F1539)</f>
        <v>-0.18776076778865658</v>
      </c>
      <c r="G1538" s="27">
        <f>LN(Raw_Data!G1540)-LN(Raw_Data!G1539)</f>
        <v>-0.11755952189278318</v>
      </c>
      <c r="H1538" s="27">
        <f>LN(Raw_Data!H1540)-LN(Raw_Data!H1539)</f>
        <v>-1.0256500167188598E-2</v>
      </c>
      <c r="I1538" s="27">
        <f>LN(Raw_Data!I1540)-LN(Raw_Data!I1539)</f>
        <v>0.17416924795712418</v>
      </c>
      <c r="J1538" s="27">
        <f>LN(Raw_Data!J1540)-LN(Raw_Data!J1539)</f>
        <v>0.12974386439318586</v>
      </c>
      <c r="K1538" s="27">
        <f>LN(Raw_Data!K1540)-LN(Raw_Data!K1539)</f>
        <v>0.58791593209148196</v>
      </c>
      <c r="L1538" s="27">
        <f>LN(Raw_Data!L1540)-LN(Raw_Data!L1539)</f>
        <v>-2.8770428440070273E-2</v>
      </c>
    </row>
    <row r="1539" spans="1:12" x14ac:dyDescent="0.3">
      <c r="A1539" s="9">
        <v>45004</v>
      </c>
      <c r="B1539" s="27">
        <f>LN(Raw_Data!B1541)-LN(Raw_Data!B1540)</f>
        <v>-0.16012535150550988</v>
      </c>
      <c r="C1539" s="27">
        <f>LN(Raw_Data!C1541)-LN(Raw_Data!C1540)</f>
        <v>5.5704774919419719E-2</v>
      </c>
      <c r="D1539" s="27">
        <f>LN(Raw_Data!D1541)-LN(Raw_Data!D1540)</f>
        <v>-0.11787376211433909</v>
      </c>
      <c r="E1539" s="27">
        <f>LN(Raw_Data!E1541)-LN(Raw_Data!E1540)</f>
        <v>-7.2329629160471143E-2</v>
      </c>
      <c r="F1539" s="27">
        <f>LN(Raw_Data!F1541)-LN(Raw_Data!F1540)</f>
        <v>0.31595915819954357</v>
      </c>
      <c r="G1539" s="27">
        <f>LN(Raw_Data!G1541)-LN(Raw_Data!G1540)</f>
        <v>-0.3112483134519799</v>
      </c>
      <c r="H1539" s="27">
        <f>LN(Raw_Data!H1541)-LN(Raw_Data!H1540)</f>
        <v>2.3770219333911768E-2</v>
      </c>
      <c r="I1539" s="27">
        <f>LN(Raw_Data!I1541)-LN(Raw_Data!I1540)</f>
        <v>-0.41540392582883712</v>
      </c>
      <c r="J1539" s="27">
        <f>LN(Raw_Data!J1541)-LN(Raw_Data!J1540)</f>
        <v>-0.48908221345954672</v>
      </c>
      <c r="K1539" s="27">
        <f>LN(Raw_Data!K1541)-LN(Raw_Data!K1540)</f>
        <v>-0.55194044613053528</v>
      </c>
      <c r="L1539" s="27">
        <f>LN(Raw_Data!L1541)-LN(Raw_Data!L1540)</f>
        <v>-1.0963738988568394E-2</v>
      </c>
    </row>
    <row r="1540" spans="1:12" x14ac:dyDescent="0.3">
      <c r="A1540" s="9">
        <v>45005</v>
      </c>
      <c r="B1540" s="27">
        <f>LN(Raw_Data!B1542)-LN(Raw_Data!B1541)</f>
        <v>-3.4021815699905034E-2</v>
      </c>
      <c r="C1540" s="27">
        <f>LN(Raw_Data!C1542)-LN(Raw_Data!C1541)</f>
        <v>0.17012768707688863</v>
      </c>
      <c r="D1540" s="27">
        <f>LN(Raw_Data!D1542)-LN(Raw_Data!D1541)</f>
        <v>0.1799239707373772</v>
      </c>
      <c r="E1540" s="27">
        <f>LN(Raw_Data!E1542)-LN(Raw_Data!E1541)</f>
        <v>0.20480414796813662</v>
      </c>
      <c r="F1540" s="27">
        <f>LN(Raw_Data!F1542)-LN(Raw_Data!F1541)</f>
        <v>-0.10205052401864378</v>
      </c>
      <c r="G1540" s="27">
        <f>LN(Raw_Data!G1542)-LN(Raw_Data!G1541)</f>
        <v>0.18019360392725758</v>
      </c>
      <c r="H1540" s="27">
        <f>LN(Raw_Data!H1542)-LN(Raw_Data!H1541)</f>
        <v>-0.37408350736699614</v>
      </c>
      <c r="I1540" s="27">
        <f>LN(Raw_Data!I1542)-LN(Raw_Data!I1541)</f>
        <v>0.20140726795669295</v>
      </c>
      <c r="J1540" s="27">
        <f>LN(Raw_Data!J1542)-LN(Raw_Data!J1541)</f>
        <v>0.34421470957689948</v>
      </c>
      <c r="K1540" s="27">
        <f>LN(Raw_Data!K1542)-LN(Raw_Data!K1541)</f>
        <v>9.3891321829953966E-2</v>
      </c>
      <c r="L1540" s="27">
        <f>LN(Raw_Data!L1542)-LN(Raw_Data!L1541)</f>
        <v>1.9456073189284329E-2</v>
      </c>
    </row>
    <row r="1541" spans="1:12" x14ac:dyDescent="0.3">
      <c r="A1541" s="9">
        <v>45006</v>
      </c>
      <c r="B1541" s="27">
        <f>LN(Raw_Data!B1543)-LN(Raw_Data!B1542)</f>
        <v>-6.6140151800233582E-2</v>
      </c>
      <c r="C1541" s="27">
        <f>LN(Raw_Data!C1543)-LN(Raw_Data!C1542)</f>
        <v>-0.21527462495674143</v>
      </c>
      <c r="D1541" s="27">
        <f>LN(Raw_Data!D1543)-LN(Raw_Data!D1542)</f>
        <v>-2.0214906834269186E-2</v>
      </c>
      <c r="E1541" s="27">
        <f>LN(Raw_Data!E1543)-LN(Raw_Data!E1542)</f>
        <v>-8.8047873780038088E-2</v>
      </c>
      <c r="F1541" s="27">
        <f>LN(Raw_Data!F1543)-LN(Raw_Data!F1542)</f>
        <v>1.3584650323892653</v>
      </c>
      <c r="G1541" s="27">
        <f>LN(Raw_Data!G1543)-LN(Raw_Data!G1542)</f>
        <v>0.75587959300356289</v>
      </c>
      <c r="H1541" s="27">
        <f>LN(Raw_Data!H1543)-LN(Raw_Data!H1542)</f>
        <v>1.452810056290943E-2</v>
      </c>
      <c r="I1541" s="27">
        <f>LN(Raw_Data!I1543)-LN(Raw_Data!I1542)</f>
        <v>-0.13007163281881162</v>
      </c>
      <c r="J1541" s="27">
        <f>LN(Raw_Data!J1543)-LN(Raw_Data!J1542)</f>
        <v>-0.56827819926600576</v>
      </c>
      <c r="K1541" s="27">
        <f>LN(Raw_Data!K1543)-LN(Raw_Data!K1542)</f>
        <v>9.9554886156134614E-2</v>
      </c>
      <c r="L1541" s="27">
        <f>LN(Raw_Data!L1543)-LN(Raw_Data!L1542)</f>
        <v>2.2938019199793658E-2</v>
      </c>
    </row>
    <row r="1542" spans="1:12" x14ac:dyDescent="0.3">
      <c r="A1542" s="9">
        <v>45007</v>
      </c>
      <c r="B1542" s="27">
        <f>LN(Raw_Data!B1544)-LN(Raw_Data!B1543)</f>
        <v>0.6957985257754018</v>
      </c>
      <c r="C1542" s="27">
        <f>LN(Raw_Data!C1544)-LN(Raw_Data!C1543)</f>
        <v>-7.8336118408710576E-2</v>
      </c>
      <c r="D1542" s="27">
        <f>LN(Raw_Data!D1544)-LN(Raw_Data!D1543)</f>
        <v>0.14874810609126143</v>
      </c>
      <c r="E1542" s="27">
        <f>LN(Raw_Data!E1544)-LN(Raw_Data!E1543)</f>
        <v>1.6045916122394033E-2</v>
      </c>
      <c r="F1542" s="27">
        <f>LN(Raw_Data!F1544)-LN(Raw_Data!F1543)</f>
        <v>-0.23239338495244155</v>
      </c>
      <c r="G1542" s="27">
        <f>LN(Raw_Data!G1544)-LN(Raw_Data!G1543)</f>
        <v>0.14469785414488001</v>
      </c>
      <c r="H1542" s="27">
        <f>LN(Raw_Data!H1544)-LN(Raw_Data!H1543)</f>
        <v>-2.9270382300112807E-2</v>
      </c>
      <c r="I1542" s="27">
        <f>LN(Raw_Data!I1544)-LN(Raw_Data!I1543)</f>
        <v>0.31093997568453702</v>
      </c>
      <c r="J1542" s="27">
        <f>LN(Raw_Data!J1544)-LN(Raw_Data!J1543)</f>
        <v>0.67926006127324889</v>
      </c>
      <c r="K1542" s="27">
        <f>LN(Raw_Data!K1544)-LN(Raw_Data!K1543)</f>
        <v>1.4260033395589442</v>
      </c>
      <c r="L1542" s="27">
        <f>LN(Raw_Data!L1544)-LN(Raw_Data!L1543)</f>
        <v>-5.4690061441280413E-3</v>
      </c>
    </row>
    <row r="1543" spans="1:12" x14ac:dyDescent="0.3">
      <c r="A1543" s="9">
        <v>45008</v>
      </c>
      <c r="B1543" s="27">
        <f>LN(Raw_Data!B1545)-LN(Raw_Data!B1544)</f>
        <v>-0.84993033852178002</v>
      </c>
      <c r="C1543" s="27">
        <f>LN(Raw_Data!C1545)-LN(Raw_Data!C1544)</f>
        <v>-0.32082084409947953</v>
      </c>
      <c r="D1543" s="27">
        <f>LN(Raw_Data!D1545)-LN(Raw_Data!D1544)</f>
        <v>-0.12538273632977237</v>
      </c>
      <c r="E1543" s="27">
        <f>LN(Raw_Data!E1545)-LN(Raw_Data!E1544)</f>
        <v>-0.24628377098211374</v>
      </c>
      <c r="F1543" s="27">
        <f>LN(Raw_Data!F1545)-LN(Raw_Data!F1544)</f>
        <v>-0.42690251545085189</v>
      </c>
      <c r="G1543" s="27">
        <f>LN(Raw_Data!G1545)-LN(Raw_Data!G1544)</f>
        <v>-0.60009626469621935</v>
      </c>
      <c r="H1543" s="27">
        <f>LN(Raw_Data!H1545)-LN(Raw_Data!H1544)</f>
        <v>3.4066554563605855E-2</v>
      </c>
      <c r="I1543" s="27">
        <f>LN(Raw_Data!I1545)-LN(Raw_Data!I1544)</f>
        <v>-0.25846234213407371</v>
      </c>
      <c r="J1543" s="27">
        <f>LN(Raw_Data!J1545)-LN(Raw_Data!J1544)</f>
        <v>0.18662378508624045</v>
      </c>
      <c r="K1543" s="27">
        <f>LN(Raw_Data!K1545)-LN(Raw_Data!K1544)</f>
        <v>-1.7461512518715505</v>
      </c>
      <c r="L1543" s="27">
        <f>LN(Raw_Data!L1545)-LN(Raw_Data!L1544)</f>
        <v>-6.2759977555635338E-3</v>
      </c>
    </row>
    <row r="1544" spans="1:12" x14ac:dyDescent="0.3">
      <c r="A1544" s="9">
        <v>45009</v>
      </c>
      <c r="B1544" s="27">
        <f>LN(Raw_Data!B1546)-LN(Raw_Data!B1545)</f>
        <v>-0.15530329478991689</v>
      </c>
      <c r="C1544" s="27">
        <f>LN(Raw_Data!C1546)-LN(Raw_Data!C1545)</f>
        <v>7.0142336178758313E-2</v>
      </c>
      <c r="D1544" s="27">
        <f>LN(Raw_Data!D1546)-LN(Raw_Data!D1545)</f>
        <v>-9.0573080838041164E-3</v>
      </c>
      <c r="E1544" s="27">
        <f>LN(Raw_Data!E1546)-LN(Raw_Data!E1545)</f>
        <v>2.3902923791055741E-2</v>
      </c>
      <c r="F1544" s="27">
        <f>LN(Raw_Data!F1546)-LN(Raw_Data!F1545)</f>
        <v>-0.49701548981383681</v>
      </c>
      <c r="G1544" s="27">
        <f>LN(Raw_Data!G1546)-LN(Raw_Data!G1545)</f>
        <v>-0.35320236746076006</v>
      </c>
      <c r="H1544" s="27">
        <f>LN(Raw_Data!H1546)-LN(Raw_Data!H1545)</f>
        <v>-2.4214258120594856E-2</v>
      </c>
      <c r="I1544" s="27">
        <f>LN(Raw_Data!I1546)-LN(Raw_Data!I1545)</f>
        <v>-9.273728184829011E-2</v>
      </c>
      <c r="J1544" s="27">
        <f>LN(Raw_Data!J1546)-LN(Raw_Data!J1545)</f>
        <v>-0.22480704473718838</v>
      </c>
      <c r="K1544" s="27">
        <f>LN(Raw_Data!K1546)-LN(Raw_Data!K1545)</f>
        <v>-0.49228536938444911</v>
      </c>
      <c r="L1544" s="27">
        <f>LN(Raw_Data!L1546)-LN(Raw_Data!L1545)</f>
        <v>-1.0741265302933733E-3</v>
      </c>
    </row>
    <row r="1545" spans="1:12" x14ac:dyDescent="0.3">
      <c r="A1545" s="9">
        <v>45010</v>
      </c>
      <c r="B1545" s="27">
        <f>LN(Raw_Data!B1547)-LN(Raw_Data!B1546)</f>
        <v>-6.5217878037024946E-2</v>
      </c>
      <c r="C1545" s="27">
        <f>LN(Raw_Data!C1547)-LN(Raw_Data!C1546)</f>
        <v>-0.66335328820517958</v>
      </c>
      <c r="D1545" s="27">
        <f>LN(Raw_Data!D1547)-LN(Raw_Data!D1546)</f>
        <v>-0.50078060494677246</v>
      </c>
      <c r="E1545" s="27">
        <f>LN(Raw_Data!E1547)-LN(Raw_Data!E1546)</f>
        <v>-0.58828188140083171</v>
      </c>
      <c r="F1545" s="27">
        <f>LN(Raw_Data!F1547)-LN(Raw_Data!F1546)</f>
        <v>0.33207639339199346</v>
      </c>
      <c r="G1545" s="27">
        <f>LN(Raw_Data!G1547)-LN(Raw_Data!G1546)</f>
        <v>-0.36816558102926322</v>
      </c>
      <c r="H1545" s="27">
        <f>LN(Raw_Data!H1547)-LN(Raw_Data!H1546)</f>
        <v>0</v>
      </c>
      <c r="I1545" s="27">
        <f>LN(Raw_Data!I1547)-LN(Raw_Data!I1546)</f>
        <v>-0.10326327505594435</v>
      </c>
      <c r="J1545" s="27">
        <f>LN(Raw_Data!J1547)-LN(Raw_Data!J1546)</f>
        <v>-0.33383336763691318</v>
      </c>
      <c r="K1545" s="27">
        <f>LN(Raw_Data!K1547)-LN(Raw_Data!K1546)</f>
        <v>-0.52477383959817203</v>
      </c>
      <c r="L1545" s="27">
        <f>LN(Raw_Data!L1547)-LN(Raw_Data!L1546)</f>
        <v>-2.017392434700982E-2</v>
      </c>
    </row>
    <row r="1546" spans="1:12" x14ac:dyDescent="0.3">
      <c r="A1546" s="9">
        <v>45011</v>
      </c>
      <c r="B1546" s="27">
        <f>LN(Raw_Data!B1548)-LN(Raw_Data!B1547)</f>
        <v>-0.18964397221868623</v>
      </c>
      <c r="C1546" s="27">
        <f>LN(Raw_Data!C1548)-LN(Raw_Data!C1547)</f>
        <v>3.6345330303742429E-2</v>
      </c>
      <c r="D1546" s="27">
        <f>LN(Raw_Data!D1548)-LN(Raw_Data!D1547)</f>
        <v>5.5289906983858828E-2</v>
      </c>
      <c r="E1546" s="27">
        <f>LN(Raw_Data!E1548)-LN(Raw_Data!E1547)</f>
        <v>-5.0653142490197922E-2</v>
      </c>
      <c r="F1546" s="27">
        <f>LN(Raw_Data!F1548)-LN(Raw_Data!F1547)</f>
        <v>-0.51918939816478371</v>
      </c>
      <c r="G1546" s="27">
        <f>LN(Raw_Data!G1548)-LN(Raw_Data!G1547)</f>
        <v>3.9218516708920959E-2</v>
      </c>
      <c r="H1546" s="27">
        <f>LN(Raw_Data!H1548)-LN(Raw_Data!H1547)</f>
        <v>1.4598799421152719E-2</v>
      </c>
      <c r="I1546" s="27">
        <f>LN(Raw_Data!I1548)-LN(Raw_Data!I1547)</f>
        <v>-6.1600273485414192E-2</v>
      </c>
      <c r="J1546" s="27">
        <f>LN(Raw_Data!J1548)-LN(Raw_Data!J1547)</f>
        <v>0.28998800505376288</v>
      </c>
      <c r="K1546" s="27">
        <f>LN(Raw_Data!K1548)-LN(Raw_Data!K1547)</f>
        <v>0.20658065639978673</v>
      </c>
      <c r="L1546" s="27">
        <f>LN(Raw_Data!L1548)-LN(Raw_Data!L1547)</f>
        <v>-2.4554418075597884E-2</v>
      </c>
    </row>
    <row r="1547" spans="1:12" x14ac:dyDescent="0.3">
      <c r="A1547" s="9">
        <v>45012</v>
      </c>
      <c r="B1547" s="27">
        <f>LN(Raw_Data!B1549)-LN(Raw_Data!B1548)</f>
        <v>0.59240800726695042</v>
      </c>
      <c r="C1547" s="27">
        <f>LN(Raw_Data!C1549)-LN(Raw_Data!C1548)</f>
        <v>0.270480230330989</v>
      </c>
      <c r="D1547" s="27">
        <f>LN(Raw_Data!D1549)-LN(Raw_Data!D1548)</f>
        <v>0.20557856331396351</v>
      </c>
      <c r="E1547" s="27">
        <f>LN(Raw_Data!E1549)-LN(Raw_Data!E1548)</f>
        <v>0.30987623683394361</v>
      </c>
      <c r="F1547" s="27">
        <f>LN(Raw_Data!F1549)-LN(Raw_Data!F1548)</f>
        <v>0.91775760713141707</v>
      </c>
      <c r="G1547" s="27">
        <f>LN(Raw_Data!G1549)-LN(Raw_Data!G1548)</f>
        <v>0.31782656100929429</v>
      </c>
      <c r="H1547" s="27">
        <f>LN(Raw_Data!H1549)-LN(Raw_Data!H1548)</f>
        <v>-2.9413885206293067E-2</v>
      </c>
      <c r="I1547" s="27">
        <f>LN(Raw_Data!I1549)-LN(Raw_Data!I1548)</f>
        <v>0.27239157471529651</v>
      </c>
      <c r="J1547" s="27">
        <f>LN(Raw_Data!J1549)-LN(Raw_Data!J1548)</f>
        <v>0.56087050517870196</v>
      </c>
      <c r="K1547" s="27">
        <f>LN(Raw_Data!K1549)-LN(Raw_Data!K1548)</f>
        <v>0.92146621063151635</v>
      </c>
      <c r="L1547" s="27">
        <f>LN(Raw_Data!L1549)-LN(Raw_Data!L1548)</f>
        <v>3.7557082265249342E-2</v>
      </c>
    </row>
    <row r="1548" spans="1:12" x14ac:dyDescent="0.3">
      <c r="A1548" s="9">
        <v>45013</v>
      </c>
      <c r="B1548" s="27">
        <f>LN(Raw_Data!B1550)-LN(Raw_Data!B1549)</f>
        <v>-0.31710860879238467</v>
      </c>
      <c r="C1548" s="27">
        <f>LN(Raw_Data!C1550)-LN(Raw_Data!C1549)</f>
        <v>-2.2534546877107431E-2</v>
      </c>
      <c r="D1548" s="27">
        <f>LN(Raw_Data!D1550)-LN(Raw_Data!D1549)</f>
        <v>-2.8214921303600704E-2</v>
      </c>
      <c r="E1548" s="27">
        <f>LN(Raw_Data!E1550)-LN(Raw_Data!E1549)</f>
        <v>-6.761849373650719E-2</v>
      </c>
      <c r="F1548" s="27">
        <f>LN(Raw_Data!F1550)-LN(Raw_Data!F1549)</f>
        <v>0.1471942153415533</v>
      </c>
      <c r="G1548" s="27">
        <f>LN(Raw_Data!G1550)-LN(Raw_Data!G1549)</f>
        <v>5.5899668390452462E-2</v>
      </c>
      <c r="H1548" s="27">
        <f>LN(Raw_Data!H1550)-LN(Raw_Data!H1549)</f>
        <v>1.4815085785140347E-2</v>
      </c>
      <c r="I1548" s="27">
        <f>LN(Raw_Data!I1550)-LN(Raw_Data!I1549)</f>
        <v>-0.23262827886991033</v>
      </c>
      <c r="J1548" s="27">
        <f>LN(Raw_Data!J1550)-LN(Raw_Data!J1549)</f>
        <v>-0.26992795185538299</v>
      </c>
      <c r="K1548" s="27">
        <f>LN(Raw_Data!K1550)-LN(Raw_Data!K1549)</f>
        <v>-1.3473729189485084E-2</v>
      </c>
      <c r="L1548" s="27">
        <f>LN(Raw_Data!L1550)-LN(Raw_Data!L1549)</f>
        <v>3.1141854081273124E-2</v>
      </c>
    </row>
    <row r="1549" spans="1:12" x14ac:dyDescent="0.3">
      <c r="A1549" s="9">
        <v>45014</v>
      </c>
      <c r="B1549" s="27">
        <f>LN(Raw_Data!B1551)-LN(Raw_Data!B1550)</f>
        <v>9.5995062270226583E-3</v>
      </c>
      <c r="C1549" s="27">
        <f>LN(Raw_Data!C1551)-LN(Raw_Data!C1550)</f>
        <v>0.1511294788478672</v>
      </c>
      <c r="D1549" s="27">
        <f>LN(Raw_Data!D1551)-LN(Raw_Data!D1550)</f>
        <v>9.0353001951438472E-2</v>
      </c>
      <c r="E1549" s="27">
        <f>LN(Raw_Data!E1551)-LN(Raw_Data!E1550)</f>
        <v>0.16019952738081145</v>
      </c>
      <c r="F1549" s="27">
        <f>LN(Raw_Data!F1551)-LN(Raw_Data!F1550)</f>
        <v>0.25767541320282561</v>
      </c>
      <c r="G1549" s="27">
        <f>LN(Raw_Data!G1551)-LN(Raw_Data!G1550)</f>
        <v>0.39038811736420698</v>
      </c>
      <c r="H1549" s="27">
        <f>LN(Raw_Data!H1551)-LN(Raw_Data!H1550)</f>
        <v>1.3178265618424305</v>
      </c>
      <c r="I1549" s="27">
        <f>LN(Raw_Data!I1551)-LN(Raw_Data!I1550)</f>
        <v>0.26056401257027417</v>
      </c>
      <c r="J1549" s="27">
        <f>LN(Raw_Data!J1551)-LN(Raw_Data!J1550)</f>
        <v>-0.38916789518442485</v>
      </c>
      <c r="K1549" s="27">
        <f>LN(Raw_Data!K1551)-LN(Raw_Data!K1550)</f>
        <v>0.36450429340419532</v>
      </c>
      <c r="L1549" s="27">
        <f>LN(Raw_Data!L1551)-LN(Raw_Data!L1550)</f>
        <v>-1.6222746468798288E-2</v>
      </c>
    </row>
    <row r="1550" spans="1:12" x14ac:dyDescent="0.3">
      <c r="A1550" s="9">
        <v>45015</v>
      </c>
      <c r="B1550" s="27">
        <f>LN(Raw_Data!B1552)-LN(Raw_Data!B1551)</f>
        <v>0.20728686930881324</v>
      </c>
      <c r="C1550" s="27">
        <f>LN(Raw_Data!C1552)-LN(Raw_Data!C1551)</f>
        <v>8.12316529680146E-2</v>
      </c>
      <c r="D1550" s="27">
        <f>LN(Raw_Data!D1552)-LN(Raw_Data!D1551)</f>
        <v>6.2406143087422095E-2</v>
      </c>
      <c r="E1550" s="27">
        <f>LN(Raw_Data!E1552)-LN(Raw_Data!E1551)</f>
        <v>8.6195698775330953E-2</v>
      </c>
      <c r="F1550" s="27">
        <f>LN(Raw_Data!F1552)-LN(Raw_Data!F1551)</f>
        <v>-0.4179866907982408</v>
      </c>
      <c r="G1550" s="27">
        <f>LN(Raw_Data!G1552)-LN(Raw_Data!G1551)</f>
        <v>-0.18850407399938618</v>
      </c>
      <c r="H1550" s="27">
        <f>LN(Raw_Data!H1552)-LN(Raw_Data!H1551)</f>
        <v>-0.47263175165200533</v>
      </c>
      <c r="I1550" s="27">
        <f>LN(Raw_Data!I1552)-LN(Raw_Data!I1551)</f>
        <v>-0.22251049627408293</v>
      </c>
      <c r="J1550" s="27">
        <f>LN(Raw_Data!J1552)-LN(Raw_Data!J1551)</f>
        <v>-0.13946364988632354</v>
      </c>
      <c r="K1550" s="27">
        <f>LN(Raw_Data!K1552)-LN(Raw_Data!K1551)</f>
        <v>1.1784604822471199</v>
      </c>
      <c r="L1550" s="27">
        <f>LN(Raw_Data!L1552)-LN(Raw_Data!L1551)</f>
        <v>-2.2966159459433921E-2</v>
      </c>
    </row>
    <row r="1551" spans="1:12" ht="15" thickBot="1" x14ac:dyDescent="0.35">
      <c r="A1551" s="13">
        <v>45016</v>
      </c>
      <c r="B1551" s="28">
        <f>LN(Raw_Data!B1553)-LN(Raw_Data!B1552)</f>
        <v>-0.34828717893791605</v>
      </c>
      <c r="C1551" s="28">
        <f>LN(Raw_Data!C1553)-LN(Raw_Data!C1552)</f>
        <v>-0.16612898744188698</v>
      </c>
      <c r="D1551" s="28">
        <f>LN(Raw_Data!D1553)-LN(Raw_Data!D1552)</f>
        <v>-6.0962072939584999E-2</v>
      </c>
      <c r="E1551" s="28">
        <f>LN(Raw_Data!E1553)-LN(Raw_Data!E1552)</f>
        <v>-0.15866881901202845</v>
      </c>
      <c r="F1551" s="28">
        <f>LN(Raw_Data!F1553)-LN(Raw_Data!F1552)</f>
        <v>-0.3315568557070101</v>
      </c>
      <c r="G1551" s="28">
        <f>LN(Raw_Data!G1553)-LN(Raw_Data!G1552)</f>
        <v>0.48891840211746995</v>
      </c>
      <c r="H1551" s="28">
        <f>LN(Raw_Data!H1553)-LN(Raw_Data!H1552)</f>
        <v>1.6701849617930975E-2</v>
      </c>
      <c r="I1551" s="28">
        <f>LN(Raw_Data!I1553)-LN(Raw_Data!I1552)</f>
        <v>3.6075010040995892E-2</v>
      </c>
      <c r="J1551" s="28">
        <f>LN(Raw_Data!J1553)-LN(Raw_Data!J1552)</f>
        <v>-0.11331545933913745</v>
      </c>
      <c r="K1551" s="28">
        <f>LN(Raw_Data!K1553)-LN(Raw_Data!K1552)</f>
        <v>-0.48153296605265083</v>
      </c>
      <c r="L1551" s="28">
        <f>LN(Raw_Data!L1553)-LN(Raw_Data!L1552)</f>
        <v>-2.0820932153893246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_Data</vt:lpstr>
      <vt:lpstr>Log_transformation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n, Mushtaq Hussain</dc:creator>
  <cp:lastModifiedBy>Khan, Mushtaq Hussain</cp:lastModifiedBy>
  <dcterms:created xsi:type="dcterms:W3CDTF">2015-06-05T18:17:20Z</dcterms:created>
  <dcterms:modified xsi:type="dcterms:W3CDTF">2024-10-13T19:22:38Z</dcterms:modified>
</cp:coreProperties>
</file>